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D:\孟德尔随机化\Figures\Figures\AMB express\"/>
    </mc:Choice>
  </mc:AlternateContent>
  <xr:revisionPtr revIDLastSave="0" documentId="13_ncr:1_{92E675B2-8FCD-4E7B-B70E-0EA75FA166F4}" xr6:coauthVersionLast="47" xr6:coauthVersionMax="47" xr10:uidLastSave="{00000000-0000-0000-0000-000000000000}"/>
  <bookViews>
    <workbookView xWindow="-110" yWindow="-110" windowWidth="19420" windowHeight="10300" firstSheet="2" activeTab="9" xr2:uid="{00000000-000D-0000-FFFF-FFFF00000000}"/>
  </bookViews>
  <sheets>
    <sheet name="Table description" sheetId="7" r:id="rId1"/>
    <sheet name="Table_S1" sheetId="8" r:id="rId2"/>
    <sheet name="Table_S2" sheetId="4" r:id="rId3"/>
    <sheet name="Table_S3" sheetId="5" r:id="rId4"/>
    <sheet name="Table_S4" sheetId="1" r:id="rId5"/>
    <sheet name="Table_S5" sheetId="2" r:id="rId6"/>
    <sheet name="Table_S6" sheetId="3" r:id="rId7"/>
    <sheet name="Table_S7" sheetId="11" r:id="rId8"/>
    <sheet name="Table_S8" sheetId="12" r:id="rId9"/>
    <sheet name="Table_S9" sheetId="13" r:id="rId10"/>
    <sheet name="Sheet10" sheetId="14" r:id="rId11"/>
  </sheets>
  <definedNames>
    <definedName name="_xlnm._FilterDatabase" localSheetId="7" hidden="1">Table_S7!#REF!</definedName>
    <definedName name="_xlnm._FilterDatabase" localSheetId="9" hidden="1">Table_S9!$A$2:$A$475</definedName>
    <definedName name="_Hlk196730883" localSheetId="4">Table_S4!$A$2</definedName>
    <definedName name="OLE_LINK11" localSheetId="4">Table_S4!$A$23</definedName>
    <definedName name="OLE_LINK13" localSheetId="4">Table_S4!$F$18</definedName>
    <definedName name="OLE_LINK17" localSheetId="4">Table_S4!$F$23</definedName>
    <definedName name="OLE_LINK18" localSheetId="4">Table_S4!$E$23</definedName>
    <definedName name="OLE_LINK19" localSheetId="4">Table_S4!#REF!</definedName>
    <definedName name="OLE_LINK23" localSheetId="4">Table_S4!#REF!</definedName>
    <definedName name="OLE_LINK26" localSheetId="4">Table_S4!#REF!</definedName>
    <definedName name="OLE_LINK29" localSheetId="4">Table_S4!#REF!</definedName>
    <definedName name="OLE_LINK30" localSheetId="4">Table_S4!#REF!</definedName>
    <definedName name="OLE_LINK31" localSheetId="4">Table_S4!$F$13</definedName>
    <definedName name="OLE_LINK6" localSheetId="4">Table_S4!$F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43" i="5" l="1"/>
  <c r="U142" i="5"/>
  <c r="U141" i="5"/>
  <c r="U140" i="5"/>
  <c r="U139" i="5"/>
  <c r="U138" i="5"/>
  <c r="U137" i="5"/>
  <c r="U136" i="5"/>
  <c r="U135" i="5"/>
  <c r="U134" i="5"/>
  <c r="U133" i="5"/>
  <c r="U132" i="5"/>
  <c r="U131" i="5"/>
  <c r="U130" i="5"/>
  <c r="U129" i="5"/>
  <c r="U128" i="5"/>
  <c r="U127" i="5"/>
  <c r="U126" i="5"/>
  <c r="U125" i="5"/>
  <c r="U124" i="5"/>
  <c r="U123" i="5"/>
  <c r="U122" i="5"/>
  <c r="U121" i="5"/>
  <c r="U120" i="5"/>
  <c r="U119" i="5"/>
  <c r="U118" i="5"/>
  <c r="U117" i="5"/>
  <c r="U116" i="5"/>
  <c r="U115" i="5"/>
  <c r="U114" i="5"/>
  <c r="U113" i="5"/>
  <c r="U112" i="5"/>
  <c r="U111" i="5"/>
  <c r="U110" i="5"/>
  <c r="U109" i="5"/>
  <c r="U108" i="5"/>
  <c r="U107" i="5"/>
  <c r="U106" i="5"/>
  <c r="U105" i="5"/>
  <c r="U104" i="5"/>
  <c r="U103" i="5"/>
  <c r="U102" i="5"/>
  <c r="U101" i="5"/>
  <c r="U100" i="5"/>
  <c r="U99" i="5"/>
  <c r="U98" i="5"/>
  <c r="U97" i="5"/>
  <c r="U96" i="5"/>
  <c r="U95" i="5"/>
  <c r="U94" i="5"/>
  <c r="U93" i="5"/>
  <c r="U92" i="5"/>
  <c r="U91" i="5"/>
  <c r="U90" i="5"/>
  <c r="U89" i="5"/>
  <c r="U88" i="5"/>
  <c r="U87" i="5"/>
  <c r="U86" i="5"/>
  <c r="U85" i="5"/>
  <c r="U84" i="5"/>
  <c r="U83" i="5"/>
  <c r="U82" i="5"/>
  <c r="U81" i="5"/>
  <c r="U80" i="5"/>
  <c r="U79" i="5"/>
  <c r="U78" i="5"/>
  <c r="U77" i="5"/>
  <c r="U76" i="5"/>
  <c r="U75" i="5"/>
  <c r="U74" i="5"/>
  <c r="U73" i="5"/>
  <c r="U72" i="5"/>
  <c r="U71" i="5"/>
  <c r="U70" i="5"/>
  <c r="U69" i="5"/>
  <c r="U68" i="5"/>
  <c r="U67" i="5"/>
  <c r="U66" i="5"/>
  <c r="U65" i="5"/>
  <c r="U64" i="5"/>
  <c r="U63" i="5"/>
  <c r="U62" i="5"/>
  <c r="U61" i="5"/>
  <c r="U60" i="5"/>
  <c r="U59" i="5"/>
  <c r="U58" i="5"/>
  <c r="U57" i="5"/>
  <c r="U56" i="5"/>
  <c r="U55" i="5"/>
  <c r="U54" i="5"/>
  <c r="U53" i="5"/>
  <c r="U52" i="5"/>
  <c r="U51" i="5"/>
  <c r="U50" i="5"/>
  <c r="U49" i="5"/>
  <c r="U48" i="5"/>
  <c r="U47" i="5"/>
  <c r="U46" i="5"/>
  <c r="U45" i="5"/>
  <c r="U44" i="5"/>
  <c r="U43" i="5"/>
  <c r="U42" i="5"/>
  <c r="U41" i="5"/>
  <c r="U40" i="5"/>
  <c r="U39" i="5"/>
  <c r="U38" i="5"/>
  <c r="U37" i="5"/>
  <c r="U36" i="5"/>
  <c r="U35" i="5"/>
  <c r="U34" i="5"/>
  <c r="U33" i="5"/>
  <c r="U32" i="5"/>
  <c r="U31" i="5"/>
  <c r="U30" i="5"/>
  <c r="U29" i="5"/>
  <c r="U28" i="5"/>
  <c r="U27" i="5"/>
  <c r="U26" i="5"/>
  <c r="U25" i="5"/>
  <c r="U24" i="5"/>
  <c r="U23" i="5"/>
  <c r="U22" i="5"/>
  <c r="U21" i="5"/>
  <c r="U20" i="5"/>
  <c r="U19" i="5"/>
  <c r="U18" i="5"/>
  <c r="U17" i="5"/>
  <c r="U16" i="5"/>
  <c r="U15" i="5"/>
  <c r="U14" i="5"/>
  <c r="U13" i="5"/>
  <c r="U12" i="5"/>
  <c r="U11" i="5"/>
  <c r="U10" i="5"/>
  <c r="U9" i="5"/>
  <c r="U8" i="5"/>
  <c r="U7" i="5"/>
  <c r="U6" i="5"/>
  <c r="U5" i="5"/>
  <c r="U4" i="5"/>
  <c r="U3" i="5"/>
  <c r="U51" i="4"/>
  <c r="U50" i="4"/>
  <c r="U49" i="4"/>
  <c r="U48" i="4"/>
  <c r="U47" i="4"/>
  <c r="U46" i="4"/>
  <c r="U45" i="4"/>
  <c r="U44" i="4"/>
  <c r="U43" i="4"/>
  <c r="U42" i="4"/>
  <c r="U41" i="4"/>
  <c r="U40" i="4"/>
  <c r="U39" i="4"/>
  <c r="U38" i="4"/>
  <c r="U37" i="4"/>
  <c r="U36" i="4"/>
  <c r="U35" i="4"/>
  <c r="U34" i="4"/>
  <c r="U33" i="4"/>
  <c r="U32" i="4"/>
  <c r="U31" i="4"/>
  <c r="U30" i="4"/>
  <c r="U29" i="4"/>
  <c r="U28" i="4"/>
  <c r="U27" i="4"/>
  <c r="U26" i="4"/>
  <c r="U25" i="4"/>
  <c r="U24" i="4"/>
  <c r="U23" i="4"/>
  <c r="U22" i="4"/>
  <c r="U21" i="4"/>
  <c r="U20" i="4"/>
  <c r="U19" i="4"/>
  <c r="U18" i="4"/>
  <c r="U17" i="4"/>
  <c r="U16" i="4"/>
  <c r="U15" i="4"/>
  <c r="U14" i="4"/>
  <c r="U13" i="4"/>
  <c r="U12" i="4"/>
  <c r="U11" i="4"/>
  <c r="U10" i="4"/>
  <c r="U9" i="4"/>
  <c r="U8" i="4"/>
  <c r="U7" i="4"/>
  <c r="U6" i="4"/>
  <c r="U5" i="4"/>
  <c r="U4" i="4"/>
  <c r="U3" i="4"/>
</calcChain>
</file>

<file path=xl/sharedStrings.xml><?xml version="1.0" encoding="utf-8"?>
<sst xmlns="http://schemas.openxmlformats.org/spreadsheetml/2006/main" count="14953" uniqueCount="2470">
  <si>
    <t>Exposure</t>
  </si>
  <si>
    <t>Method</t>
  </si>
  <si>
    <t>No. SNP</t>
  </si>
  <si>
    <t>Beta</t>
  </si>
  <si>
    <t>IVW</t>
  </si>
  <si>
    <t>MR-Egger</t>
  </si>
  <si>
    <t>-</t>
  </si>
  <si>
    <t>Weighted median</t>
  </si>
  <si>
    <t>Simple mode</t>
  </si>
  <si>
    <t>Weighted mode</t>
  </si>
  <si>
    <t>Table S1</t>
  </si>
  <si>
    <t>SNP</t>
  </si>
  <si>
    <t>0.527 (0.321-0.864)</t>
  </si>
  <si>
    <t>0.538 (0.188-1.539)</t>
  </si>
  <si>
    <t>0.416 (0.213-0.812)</t>
  </si>
  <si>
    <t>0.339 (0.111-1.029)</t>
  </si>
  <si>
    <t>0.367 (0.143-0.942)</t>
  </si>
  <si>
    <t>1.228 (1.027-1.468)</t>
  </si>
  <si>
    <t>1.311 (0.817-2.105)</t>
  </si>
  <si>
    <t>1.296 (1.035-1.622)</t>
  </si>
  <si>
    <t>1.324 (0.969-1.810)</t>
  </si>
  <si>
    <t>1.313 (0.964-1.788)</t>
  </si>
  <si>
    <t>3.455 (1.214-9.835)</t>
  </si>
  <si>
    <t>1.295(0.001-1198.639)</t>
  </si>
  <si>
    <t>3.864 (1.010-14.781)</t>
  </si>
  <si>
    <t>4.409 (0.673-28.869)</t>
  </si>
  <si>
    <t>4.366 (0.559-34.094)</t>
  </si>
  <si>
    <t>0.647 (0.427-0.980)</t>
  </si>
  <si>
    <t>0.889 (0.284-2.776)</t>
  </si>
  <si>
    <t>0.550 (0.307-0.986)</t>
  </si>
  <si>
    <t>0.433 (0.160-1.170)</t>
  </si>
  <si>
    <t>0.430 (0.145-1.272)</t>
  </si>
  <si>
    <t>0.768 (0.602-0.981)</t>
  </si>
  <si>
    <t>0.770 (0.518-1.144)</t>
  </si>
  <si>
    <t>0.728 (0.519-1.022)</t>
  </si>
  <si>
    <t>0.690 (0.414-1.151)</t>
  </si>
  <si>
    <t>0.687 (0.446-1.057)</t>
  </si>
  <si>
    <t>OR (95% CI)</t>
    <phoneticPr fontId="5" type="noConversion"/>
  </si>
  <si>
    <t>No.SNP</t>
    <phoneticPr fontId="5" type="noConversion"/>
  </si>
  <si>
    <t>Gut microbiota</t>
  </si>
  <si>
    <t>Atopobiaceae abundance</t>
  </si>
  <si>
    <t>0.994 (0.967-1.022)</t>
  </si>
  <si>
    <t>1.008 (0.893-1.137)</t>
  </si>
  <si>
    <t>0.996 (0.963-1.031)</t>
  </si>
  <si>
    <t>0.998 (0.954-1.043)</t>
  </si>
  <si>
    <t>0.995 (0.952-1.040)</t>
  </si>
  <si>
    <t>Bacteroides eggerthii abundance</t>
  </si>
  <si>
    <t xml:space="preserve">0.973 (0.887-1.068) </t>
  </si>
  <si>
    <t>1.396 (0.929-2.098)</t>
  </si>
  <si>
    <t>0.954 (0.843-1.080)</t>
  </si>
  <si>
    <t>0.935 (0.767-1.141)</t>
  </si>
  <si>
    <t>0.934 (0.785-1.111)</t>
  </si>
  <si>
    <t>Chloroflexales abundance</t>
  </si>
  <si>
    <t>0.993 (0.969-1.019)</t>
  </si>
  <si>
    <t>0.960 (0.857-1.076)</t>
  </si>
  <si>
    <t>0.995 (0.969-1.022)</t>
  </si>
  <si>
    <t>1.031 (0.969-1.097)</t>
  </si>
  <si>
    <t>0.968 (0.931-1.005)</t>
  </si>
  <si>
    <t>0.996 (0.969 -1.024)</t>
  </si>
  <si>
    <t xml:space="preserve">1.013 (0.890 -1.153) </t>
  </si>
  <si>
    <t>1.012 (0.976 -1.050)</t>
  </si>
  <si>
    <t>1.014 (0.966 -1.065)</t>
  </si>
  <si>
    <t>1.016 (0.968 -1.066)</t>
  </si>
  <si>
    <t>1.045 (0.996 -1.095)</t>
  </si>
  <si>
    <t>1.173 (0.951 -1.446)</t>
  </si>
  <si>
    <t>1.069 (1.002 -1.140)</t>
  </si>
  <si>
    <t>1.064 (0.961 -1.178)</t>
  </si>
  <si>
    <t>1.077 (0.993 -1.169)</t>
  </si>
  <si>
    <r>
      <t>IVW, inverse–variance weighted; 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>-heterogeneity, 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>-value for heterogeneity test; 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>-intercept, 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 xml:space="preserve">-value for the intercept of MR-Egger regression; 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>-value for MR-PRESSO.</t>
    </r>
  </si>
  <si>
    <r>
      <t>P</t>
    </r>
    <r>
      <rPr>
        <b/>
        <sz val="11"/>
        <color rgb="FF222222"/>
        <rFont val="Times New Roman"/>
        <family val="1"/>
      </rPr>
      <t>-value</t>
    </r>
    <phoneticPr fontId="5" type="noConversion"/>
  </si>
  <si>
    <t>Q statistic</t>
    <phoneticPr fontId="5" type="noConversion"/>
  </si>
  <si>
    <t>Egger intercept</t>
    <phoneticPr fontId="5" type="noConversion"/>
  </si>
  <si>
    <t>MR-PRESSO</t>
    <phoneticPr fontId="5" type="noConversion"/>
  </si>
  <si>
    <r>
      <t>Odds ratio (OR), 95% confidence interval (CI), and </t>
    </r>
    <r>
      <rPr>
        <i/>
        <sz val="11"/>
        <color rgb="FF2A2A2A"/>
        <rFont val="Times New Roman"/>
        <family val="1"/>
      </rPr>
      <t>P</t>
    </r>
    <r>
      <rPr>
        <sz val="11"/>
        <color rgb="FF2A2A2A"/>
        <rFont val="Times New Roman"/>
        <family val="1"/>
      </rPr>
      <t xml:space="preserve">-values were calculated for the respective method of MR analysis. </t>
    </r>
    <phoneticPr fontId="5" type="noConversion"/>
  </si>
  <si>
    <t xml:space="preserve">The heterogeneity test in the IVW methods was performed using Cochran’s Q statistic and the global test for the MR-PRESSO method. </t>
  </si>
  <si>
    <r>
      <t>P-</t>
    </r>
    <r>
      <rPr>
        <b/>
        <sz val="11"/>
        <color rgb="FF222222"/>
        <rFont val="Times New Roman"/>
        <family val="1"/>
      </rPr>
      <t>value</t>
    </r>
    <phoneticPr fontId="5" type="noConversion"/>
  </si>
  <si>
    <r>
      <t>OR</t>
    </r>
    <r>
      <rPr>
        <b/>
        <sz val="11"/>
        <color rgb="FF222222"/>
        <rFont val="Times New Roman"/>
        <family val="1"/>
      </rPr>
      <t> (95% </t>
    </r>
    <r>
      <rPr>
        <b/>
        <i/>
        <sz val="11"/>
        <color rgb="FF222222"/>
        <rFont val="Times New Roman"/>
        <family val="1"/>
      </rPr>
      <t>CI</t>
    </r>
    <r>
      <rPr>
        <b/>
        <sz val="11"/>
        <color rgb="FF222222"/>
        <rFont val="Times New Roman"/>
        <family val="1"/>
      </rPr>
      <t>)</t>
    </r>
  </si>
  <si>
    <t>IVW, inverse–variance weighted</t>
    <phoneticPr fontId="5" type="noConversion"/>
  </si>
  <si>
    <t>Exposure</t>
    <phoneticPr fontId="5" type="noConversion"/>
  </si>
  <si>
    <t>Outcome</t>
    <phoneticPr fontId="5" type="noConversion"/>
  </si>
  <si>
    <t>nsnp</t>
  </si>
  <si>
    <t>method</t>
  </si>
  <si>
    <t>b</t>
  </si>
  <si>
    <t>se</t>
  </si>
  <si>
    <t>or</t>
  </si>
  <si>
    <t>or_lci95</t>
  </si>
  <si>
    <t>or_uci95</t>
  </si>
  <si>
    <t>pvalue</t>
  </si>
  <si>
    <t>sporadic Creutzfeldt-Jakob disease</t>
  </si>
  <si>
    <t>1-palmitoyl-2-docosahexaenoyl-gpc (16:0/22:6) levels</t>
  </si>
  <si>
    <t>MR Egger</t>
  </si>
  <si>
    <t>Inverse variance weighted</t>
  </si>
  <si>
    <t>Methionine levels</t>
  </si>
  <si>
    <t>S-methylcysteine levels</t>
  </si>
  <si>
    <t>Cerebrospinal fluid metabolites</t>
    <phoneticPr fontId="5" type="noConversion"/>
  </si>
  <si>
    <t>OR</t>
    <phoneticPr fontId="5" type="noConversion"/>
  </si>
  <si>
    <t>Se</t>
    <phoneticPr fontId="5" type="noConversion"/>
  </si>
  <si>
    <t>OR_uci95</t>
    <phoneticPr fontId="5" type="noConversion"/>
  </si>
  <si>
    <t>OR_lci95</t>
    <phoneticPr fontId="5" type="noConversion"/>
  </si>
  <si>
    <t>Tables</t>
  </si>
  <si>
    <t>Description</t>
  </si>
  <si>
    <t>Table S2</t>
  </si>
  <si>
    <t>Table S3</t>
  </si>
  <si>
    <t>Table S4</t>
  </si>
  <si>
    <t>Table S5</t>
  </si>
  <si>
    <t>Table S6</t>
  </si>
  <si>
    <t>Table S10</t>
  </si>
  <si>
    <t>effect_allele.exposure</t>
  </si>
  <si>
    <t>other_allele.exposure</t>
  </si>
  <si>
    <t>effect_allele.outcome</t>
  </si>
  <si>
    <t>other_allele.outcome</t>
  </si>
  <si>
    <t>beta.exposure</t>
  </si>
  <si>
    <t>beta.outcome</t>
  </si>
  <si>
    <t>eaf.exposure</t>
  </si>
  <si>
    <t>eaf.outcome</t>
  </si>
  <si>
    <t>chr.outcome</t>
  </si>
  <si>
    <t>pos.outcome</t>
  </si>
  <si>
    <t>pval.outcome</t>
  </si>
  <si>
    <t>se.outcome</t>
  </si>
  <si>
    <t>samplesize.outcome</t>
  </si>
  <si>
    <t>se.exposure</t>
  </si>
  <si>
    <t>pval.exposure</t>
  </si>
  <si>
    <t>samplesize.exposure</t>
  </si>
  <si>
    <t>R2</t>
  </si>
  <si>
    <t>F</t>
    <phoneticPr fontId="5" type="noConversion"/>
  </si>
  <si>
    <t>rs10428725</t>
  </si>
  <si>
    <t>T</t>
  </si>
  <si>
    <t>C</t>
  </si>
  <si>
    <t>rs1072655</t>
  </si>
  <si>
    <t>A</t>
  </si>
  <si>
    <t>rs1077746</t>
  </si>
  <si>
    <t>rs10810886</t>
  </si>
  <si>
    <t>G</t>
  </si>
  <si>
    <t>rs112290424</t>
  </si>
  <si>
    <t>rs3825195</t>
  </si>
  <si>
    <t>rs544038</t>
  </si>
  <si>
    <t>rs67547277</t>
  </si>
  <si>
    <t>rs6932768</t>
  </si>
  <si>
    <t>rs6949097</t>
  </si>
  <si>
    <t>rs9565250</t>
  </si>
  <si>
    <t>rs1122322</t>
  </si>
  <si>
    <t>rs1544954</t>
  </si>
  <si>
    <t>rs28410506</t>
  </si>
  <si>
    <t>rs34600045</t>
  </si>
  <si>
    <t>rs7130171</t>
  </si>
  <si>
    <t>rs72917071</t>
  </si>
  <si>
    <t>rs9866573</t>
  </si>
  <si>
    <t>rs111516981</t>
  </si>
  <si>
    <t>rs11763589</t>
  </si>
  <si>
    <t>rs11947461</t>
  </si>
  <si>
    <t>rs17736683</t>
  </si>
  <si>
    <t>rs34115639</t>
  </si>
  <si>
    <t>rs6467401</t>
  </si>
  <si>
    <t>rs7145683</t>
  </si>
  <si>
    <t>rs7420856</t>
  </si>
  <si>
    <t>Enterococcus faecalis abundance</t>
  </si>
  <si>
    <t>rs1136427</t>
  </si>
  <si>
    <t>rs11941888</t>
  </si>
  <si>
    <t>rs12493593</t>
  </si>
  <si>
    <t>rs1861495</t>
  </si>
  <si>
    <t>rs20437</t>
  </si>
  <si>
    <t>rs34156236</t>
  </si>
  <si>
    <t>rs4503697</t>
  </si>
  <si>
    <t>rs500335</t>
  </si>
  <si>
    <t>rs73005626</t>
  </si>
  <si>
    <t>rs73371047</t>
  </si>
  <si>
    <t>rs75028901</t>
  </si>
  <si>
    <t>rs7959206</t>
  </si>
  <si>
    <t>Lactobacillus B abundance</t>
  </si>
  <si>
    <t>rs113204625</t>
  </si>
  <si>
    <t>rs117164930</t>
  </si>
  <si>
    <t>rs138657</t>
  </si>
  <si>
    <t>rs2143139</t>
  </si>
  <si>
    <t>rs2648545</t>
  </si>
  <si>
    <t>rs282226</t>
  </si>
  <si>
    <t>rs61950116</t>
  </si>
  <si>
    <t>rs62224237</t>
  </si>
  <si>
    <t>rs72961560</t>
  </si>
  <si>
    <t>rs7350155</t>
  </si>
  <si>
    <t>rs7811453</t>
  </si>
  <si>
    <t>rs10164520</t>
  </si>
  <si>
    <t>rs1048100</t>
  </si>
  <si>
    <t>rs10834216</t>
  </si>
  <si>
    <t>rs10842437</t>
  </si>
  <si>
    <t>rs111591264</t>
  </si>
  <si>
    <t>rs111622467</t>
  </si>
  <si>
    <t>rs114331471</t>
  </si>
  <si>
    <t>rs114997352</t>
  </si>
  <si>
    <t>rs115173561</t>
  </si>
  <si>
    <t>rs115344685</t>
  </si>
  <si>
    <t>rs115526496</t>
  </si>
  <si>
    <t>rs115649884</t>
  </si>
  <si>
    <t>rs116093329</t>
  </si>
  <si>
    <t>rs116478736</t>
  </si>
  <si>
    <t>rs116691794</t>
  </si>
  <si>
    <t>rs117090646</t>
  </si>
  <si>
    <t>rs117455613</t>
  </si>
  <si>
    <t>rs117658855</t>
  </si>
  <si>
    <t>rs117780125</t>
  </si>
  <si>
    <t>rs117911375</t>
  </si>
  <si>
    <t>rs12464053</t>
  </si>
  <si>
    <t>rs13205146</t>
  </si>
  <si>
    <t>rs13256016</t>
  </si>
  <si>
    <t>rs13421056</t>
  </si>
  <si>
    <t>rs138108020</t>
  </si>
  <si>
    <t>rs138350236</t>
  </si>
  <si>
    <t>rs138850179</t>
  </si>
  <si>
    <t>rs140626074</t>
  </si>
  <si>
    <t>rs1443660</t>
  </si>
  <si>
    <t>rs145729777</t>
  </si>
  <si>
    <t>rs146210878</t>
  </si>
  <si>
    <t>rs148331452</t>
  </si>
  <si>
    <t>rs148446608</t>
  </si>
  <si>
    <t>rs149197940</t>
  </si>
  <si>
    <t>rs150299953</t>
  </si>
  <si>
    <t>rs16847455</t>
  </si>
  <si>
    <t>rs17031623</t>
  </si>
  <si>
    <t>rs17138161</t>
  </si>
  <si>
    <t>rs1740127</t>
  </si>
  <si>
    <t>rs184347740</t>
  </si>
  <si>
    <t>rs186822882</t>
  </si>
  <si>
    <t>rs190735588</t>
  </si>
  <si>
    <t>rs1932593</t>
  </si>
  <si>
    <t>rs2007267</t>
  </si>
  <si>
    <t>rs2054814</t>
  </si>
  <si>
    <t>rs2398193</t>
  </si>
  <si>
    <t>rs28655779</t>
  </si>
  <si>
    <t>rs34016841</t>
  </si>
  <si>
    <t>rs4246121</t>
  </si>
  <si>
    <t>rs4473677</t>
  </si>
  <si>
    <t>rs4763296</t>
  </si>
  <si>
    <t>rs58012407</t>
  </si>
  <si>
    <t>rs61450979</t>
  </si>
  <si>
    <t>rs62212659</t>
  </si>
  <si>
    <t>rs62395308</t>
  </si>
  <si>
    <t>rs6555135</t>
  </si>
  <si>
    <t>rs6601124</t>
  </si>
  <si>
    <t>rs6758358</t>
  </si>
  <si>
    <t>rs6762865</t>
  </si>
  <si>
    <t>rs72782698</t>
  </si>
  <si>
    <t>rs72788150</t>
  </si>
  <si>
    <t>rs72968839</t>
  </si>
  <si>
    <t>rs73216054</t>
  </si>
  <si>
    <t>rs74527474</t>
  </si>
  <si>
    <t>rs74970773</t>
  </si>
  <si>
    <t>rs75663976</t>
  </si>
  <si>
    <t>rs76275630</t>
  </si>
  <si>
    <t>rs77046762</t>
  </si>
  <si>
    <t>rs77133167</t>
  </si>
  <si>
    <t>rs77213545</t>
  </si>
  <si>
    <t>rs77653681</t>
  </si>
  <si>
    <t>rs78276863</t>
  </si>
  <si>
    <t>rs78355229</t>
  </si>
  <si>
    <t>rs78390870</t>
  </si>
  <si>
    <t>rs79232006</t>
  </si>
  <si>
    <t>rs79864403</t>
  </si>
  <si>
    <t>rs80271344</t>
  </si>
  <si>
    <t>rs8047013</t>
  </si>
  <si>
    <t>rs9349322</t>
  </si>
  <si>
    <t>rs9423408</t>
  </si>
  <si>
    <t>rs10119989</t>
  </si>
  <si>
    <t>rs10786364</t>
  </si>
  <si>
    <t>rs11020414</t>
  </si>
  <si>
    <t>rs11022285</t>
  </si>
  <si>
    <t>rs111295432</t>
  </si>
  <si>
    <t>rs116766507</t>
  </si>
  <si>
    <t>rs117494619</t>
  </si>
  <si>
    <t>rs117847229</t>
  </si>
  <si>
    <t>rs118094346</t>
  </si>
  <si>
    <t>rs1372346</t>
  </si>
  <si>
    <t>rs140281209</t>
  </si>
  <si>
    <t>rs144920606</t>
  </si>
  <si>
    <t>rs148383899</t>
  </si>
  <si>
    <t>rs1717048</t>
  </si>
  <si>
    <t>rs17288079</t>
  </si>
  <si>
    <t>rs1788567</t>
  </si>
  <si>
    <t>rs2110283</t>
  </si>
  <si>
    <t>rs2415330</t>
  </si>
  <si>
    <t>rs2962476</t>
  </si>
  <si>
    <t>rs328199</t>
  </si>
  <si>
    <t>rs35381887</t>
  </si>
  <si>
    <t>rs3760724</t>
  </si>
  <si>
    <t>rs449824</t>
  </si>
  <si>
    <t>rs4613617</t>
  </si>
  <si>
    <t>rs4755865</t>
  </si>
  <si>
    <t>rs4787014</t>
  </si>
  <si>
    <t>rs55712637</t>
  </si>
  <si>
    <t>rs58899548</t>
  </si>
  <si>
    <t>rs58992112</t>
  </si>
  <si>
    <t>rs60791215</t>
  </si>
  <si>
    <t>rs62401254</t>
  </si>
  <si>
    <t>rs684770</t>
  </si>
  <si>
    <t>rs7220190</t>
  </si>
  <si>
    <t>rs72669219</t>
  </si>
  <si>
    <t>rs74097417</t>
  </si>
  <si>
    <t>rs74851677</t>
  </si>
  <si>
    <t>rs76436074</t>
  </si>
  <si>
    <t>rs78567669</t>
  </si>
  <si>
    <t>rs78672160</t>
  </si>
  <si>
    <t>rs78792182</t>
  </si>
  <si>
    <t>rs78856238</t>
  </si>
  <si>
    <t>rs9296321</t>
  </si>
  <si>
    <t>rs9573305</t>
  </si>
  <si>
    <t>rs10281700</t>
  </si>
  <si>
    <t>rs12350107</t>
  </si>
  <si>
    <t>rs13380021</t>
  </si>
  <si>
    <t>rs1348070</t>
  </si>
  <si>
    <t>rs4128136</t>
  </si>
  <si>
    <t>rs4346312</t>
  </si>
  <si>
    <t>rs4938518</t>
  </si>
  <si>
    <t>rs59365080</t>
  </si>
  <si>
    <t>rs616009</t>
  </si>
  <si>
    <t>rs61605705</t>
  </si>
  <si>
    <t>rs6711260</t>
  </si>
  <si>
    <t>rs7125805</t>
  </si>
  <si>
    <t>rs7183497</t>
  </si>
  <si>
    <t>rs7853155</t>
  </si>
  <si>
    <t>rs9480618</t>
  </si>
  <si>
    <t>rs9844341</t>
  </si>
  <si>
    <t>rs9963982</t>
  </si>
  <si>
    <t>Phenotype</t>
  </si>
  <si>
    <t>Consortium or study</t>
  </si>
  <si>
    <t>Sample size</t>
  </si>
  <si>
    <t>Ancestry</t>
  </si>
  <si>
    <t>Journal</t>
  </si>
  <si>
    <t>Year</t>
  </si>
  <si>
    <t>Author</t>
  </si>
  <si>
    <t>PMID</t>
  </si>
  <si>
    <t>Data source</t>
  </si>
  <si>
    <t>European</t>
  </si>
  <si>
    <t>Nat Genet.</t>
  </si>
  <si>
    <t>Table S1. Detailed information for genome-wide association studies involved in the present Mendelian Randomization study.</t>
    <phoneticPr fontId="5" type="noConversion"/>
  </si>
  <si>
    <t>Sporadic Creutzfeldt-Jakob disease</t>
    <phoneticPr fontId="5" type="noConversion"/>
  </si>
  <si>
    <t>FINRISK 2002 prospective cohort</t>
    <phoneticPr fontId="5" type="noConversion"/>
  </si>
  <si>
    <t xml:space="preserve">Wisconsin Alzheimer’s Disease Research Center (WADRC) and Wisconsin Registry for Alzheimer’s Prevention (WRAP) </t>
    <phoneticPr fontId="5" type="noConversion"/>
  </si>
  <si>
    <t>GWAS Catalog</t>
  </si>
  <si>
    <t>Qin  et al.</t>
    <phoneticPr fontId="5" type="noConversion"/>
  </si>
  <si>
    <t>https://pmc.ncbi.nlm.nih.gov/articles/PMC9883041/</t>
    <phoneticPr fontId="5" type="noConversion"/>
  </si>
  <si>
    <t>Commun Biol.</t>
    <phoneticPr fontId="5" type="noConversion"/>
  </si>
  <si>
    <t>Panyard et al.</t>
    <phoneticPr fontId="5" type="noConversion"/>
  </si>
  <si>
    <t>https://pmc.ncbi.nlm.nih.gov/articles/PMC7803963/</t>
    <phoneticPr fontId="5" type="noConversion"/>
  </si>
  <si>
    <t>Lancet Neurol.</t>
    <phoneticPr fontId="5" type="noConversion"/>
  </si>
  <si>
    <t>Jones et al.</t>
    <phoneticPr fontId="5" type="noConversion"/>
  </si>
  <si>
    <t>https://pmc.ncbi.nlm.nih.gov/articles/PMC8220892/</t>
    <phoneticPr fontId="5" type="noConversion"/>
  </si>
  <si>
    <t>5,208 cases/511,675 controls</t>
    <phoneticPr fontId="5" type="noConversion"/>
  </si>
  <si>
    <t>Detailed information for genome-wide association studies involved in the present Mendelian Randomization study.</t>
    <phoneticPr fontId="5" type="noConversion"/>
  </si>
  <si>
    <t>Table S2. SNPs used in MR analysis between gut microbiota and sporadic Creutzfeldt-Jakob disease.</t>
    <phoneticPr fontId="5" type="noConversion"/>
  </si>
  <si>
    <t>SNPs used in MR analysis between gut microbiota and sporadic Creutzfeldt-Jakob disease.</t>
    <phoneticPr fontId="5" type="noConversion"/>
  </si>
  <si>
    <t>Table S3. SNPs used in MR analysis between cerebrospinal fluid metabolites and sporadic Creutzfeldt-Jakob disease.</t>
    <phoneticPr fontId="5" type="noConversion"/>
  </si>
  <si>
    <t>SNPs used in MR analysis between cerebrospinal fluid metabolites and sporadic Creutzfeldt-Jakob disease.</t>
    <phoneticPr fontId="5" type="noConversion"/>
  </si>
  <si>
    <t>id</t>
  </si>
  <si>
    <t>trait</t>
  </si>
  <si>
    <t>GCST90032172</t>
  </si>
  <si>
    <t>Absiella dolichum abundance</t>
  </si>
  <si>
    <t>GCST90032173</t>
  </si>
  <si>
    <t>Acetobacteraceae abundance</t>
  </si>
  <si>
    <t>GCST90032174</t>
  </si>
  <si>
    <t>Acetobacterales abundance</t>
  </si>
  <si>
    <t>GCST90032175</t>
  </si>
  <si>
    <t>Achromobacter abundance</t>
  </si>
  <si>
    <t>GCST90032176</t>
  </si>
  <si>
    <t>Acidaminococcus fermentans abundance</t>
  </si>
  <si>
    <t>GCST90032177</t>
  </si>
  <si>
    <t>Acidaminococcus sp900315205 abundance</t>
  </si>
  <si>
    <t>GCST90032178</t>
  </si>
  <si>
    <t>Acidobacteriales abundance</t>
  </si>
  <si>
    <t>GCST90032179</t>
  </si>
  <si>
    <t>Actinobacteria abundance</t>
  </si>
  <si>
    <t>GCST90032180</t>
  </si>
  <si>
    <t>Actinobacteriota abundance</t>
  </si>
  <si>
    <t>GCST90032181</t>
  </si>
  <si>
    <t>Actinomycetales abundance</t>
  </si>
  <si>
    <t>GCST90032182</t>
  </si>
  <si>
    <t>Agathobacter sp000434275 abundance</t>
  </si>
  <si>
    <t>GCST90032183</t>
  </si>
  <si>
    <t>Akkermansia muciniphila B abundance</t>
  </si>
  <si>
    <t>GCST90032184</t>
  </si>
  <si>
    <t>Aliivibrio abundance</t>
  </si>
  <si>
    <t>GCST90032185</t>
  </si>
  <si>
    <t>Alistipes shahii abundance</t>
  </si>
  <si>
    <t>GCST90032186</t>
  </si>
  <si>
    <t>Alistipes abundance</t>
  </si>
  <si>
    <t>GCST90032187</t>
  </si>
  <si>
    <t>Alloprevotella abundance</t>
  </si>
  <si>
    <t>GCST90032188</t>
  </si>
  <si>
    <t>Alteromonadaceae abundance</t>
  </si>
  <si>
    <t>GCST90032189</t>
  </si>
  <si>
    <t>An181 abundance</t>
  </si>
  <si>
    <t>GCST90032190</t>
  </si>
  <si>
    <t>An7 abundance</t>
  </si>
  <si>
    <t>GCST90032191</t>
  </si>
  <si>
    <t>Anaeromassilibacillus sp001305115 abundance</t>
  </si>
  <si>
    <t>GCST90032192</t>
  </si>
  <si>
    <t>Aneurinibacillaceae abundance</t>
  </si>
  <si>
    <t>GCST90032193</t>
  </si>
  <si>
    <t>Aneurinibacillales abundance</t>
  </si>
  <si>
    <t>GCST90032194</t>
  </si>
  <si>
    <t>AR31 abundance</t>
  </si>
  <si>
    <t>GCST90032195</t>
  </si>
  <si>
    <t>GCST90032196</t>
  </si>
  <si>
    <t>Aureimonas abundance</t>
  </si>
  <si>
    <t>GCST90032197</t>
  </si>
  <si>
    <t>Azorhizobium abundance</t>
  </si>
  <si>
    <t>GCST90032198</t>
  </si>
  <si>
    <t>Bacillaceae A abundance</t>
  </si>
  <si>
    <t>GCST90032199</t>
  </si>
  <si>
    <t>Bacillales A abundance</t>
  </si>
  <si>
    <t>GCST90032200</t>
  </si>
  <si>
    <t>Bacilli A abundance</t>
  </si>
  <si>
    <t>GCST90032201</t>
  </si>
  <si>
    <t>Bacillus AY abundance</t>
  </si>
  <si>
    <t>GCST90032202</t>
  </si>
  <si>
    <t>Bacillus C abundance</t>
  </si>
  <si>
    <t>GCST90032203</t>
  </si>
  <si>
    <t>Bacillus abundance</t>
  </si>
  <si>
    <t>GCST90032204</t>
  </si>
  <si>
    <t>Bacillus U abundance</t>
  </si>
  <si>
    <t>GCST90032205</t>
  </si>
  <si>
    <t>Bacillus velezensis abundance</t>
  </si>
  <si>
    <t>GCST90032206</t>
  </si>
  <si>
    <t>Bacteroides A plebeius A abundance</t>
  </si>
  <si>
    <t>GCST90032207</t>
  </si>
  <si>
    <t>Bacteroides A plebeius abundance</t>
  </si>
  <si>
    <t>GCST90032208</t>
  </si>
  <si>
    <t>Bacteroides A abundance</t>
  </si>
  <si>
    <t>GCST90032209</t>
  </si>
  <si>
    <t>Bacteroides clarus abundance</t>
  </si>
  <si>
    <t>GCST90032210</t>
  </si>
  <si>
    <t>GCST90032211</t>
  </si>
  <si>
    <t>Bacteroides faecis abundance</t>
  </si>
  <si>
    <t>GCST90032212</t>
  </si>
  <si>
    <t>Bacteroides intestinalis A abundance</t>
  </si>
  <si>
    <t>GCST90032213</t>
  </si>
  <si>
    <t>Bacteroides sp002160055 abundance</t>
  </si>
  <si>
    <t>GCST90032214</t>
  </si>
  <si>
    <t>Bacteroides sp003545565 abundance</t>
  </si>
  <si>
    <t>GCST90032215</t>
  </si>
  <si>
    <t>Bacteroides stercoris abundance</t>
  </si>
  <si>
    <t>GCST90032216</t>
  </si>
  <si>
    <t>Bacteroides thetaiotaomicron abundance</t>
  </si>
  <si>
    <t>GCST90032217</t>
  </si>
  <si>
    <t>Barnesiellaceae abundance</t>
  </si>
  <si>
    <t>GCST90032218</t>
  </si>
  <si>
    <t>Barnesiella abundance</t>
  </si>
  <si>
    <t>GCST90032219</t>
  </si>
  <si>
    <t>Bifidobacteriaceae abundance</t>
  </si>
  <si>
    <t>GCST90032220</t>
  </si>
  <si>
    <t>Bifidobacterium adolescentis abundance</t>
  </si>
  <si>
    <t>GCST90032221</t>
  </si>
  <si>
    <t>Bifidobacterium angulatum abundance</t>
  </si>
  <si>
    <t>GCST90032222</t>
  </si>
  <si>
    <t>Bifidobacterium bifidum abundance</t>
  </si>
  <si>
    <t>GCST90032223</t>
  </si>
  <si>
    <t>Bifidobacterium breve abundance</t>
  </si>
  <si>
    <t>GCST90032224</t>
  </si>
  <si>
    <t>Bifidobacterium catenulatum abundance</t>
  </si>
  <si>
    <t>GCST90032225</t>
  </si>
  <si>
    <t>Bifidobacterium infantis abundance</t>
  </si>
  <si>
    <t>GCST90032226</t>
  </si>
  <si>
    <t>Bifidobacterium kashiwanohense abundance</t>
  </si>
  <si>
    <t>GCST90032227</t>
  </si>
  <si>
    <t>Bifidobacterium longum abundance</t>
  </si>
  <si>
    <t>GCST90032228</t>
  </si>
  <si>
    <t>Bifidobacterium pseudocatenulatum abundance</t>
  </si>
  <si>
    <t>GCST90032229</t>
  </si>
  <si>
    <t>Bifidobacterium ruminantium abundance</t>
  </si>
  <si>
    <t>GCST90032230</t>
  </si>
  <si>
    <t>Bifidobacterium abundance</t>
  </si>
  <si>
    <t>GCST90032231</t>
  </si>
  <si>
    <t>Bin127 abundance</t>
  </si>
  <si>
    <t>GCST90032232</t>
  </si>
  <si>
    <t>Blautia A sp000285855 abundance</t>
  </si>
  <si>
    <t>GCST90032233</t>
  </si>
  <si>
    <t>Blautia A sp002159835 abundance</t>
  </si>
  <si>
    <t>GCST90032234</t>
  </si>
  <si>
    <t>Blautia A sp900066145 abundance</t>
  </si>
  <si>
    <t>GCST90032235</t>
  </si>
  <si>
    <t>Blautia A sp900066355 abundance</t>
  </si>
  <si>
    <t>GCST90032236</t>
  </si>
  <si>
    <t>Blautia hansenii abundance</t>
  </si>
  <si>
    <t>GCST90032237</t>
  </si>
  <si>
    <t>Blautia sp000436935 abundance</t>
  </si>
  <si>
    <t>GCST90032238</t>
  </si>
  <si>
    <t>Blautia sp001304935 abundance</t>
  </si>
  <si>
    <t>GCST90032239</t>
  </si>
  <si>
    <t>Borreliaceae abundance</t>
  </si>
  <si>
    <t>GCST90032240</t>
  </si>
  <si>
    <t>Borreliales abundance</t>
  </si>
  <si>
    <t>GCST90032241</t>
  </si>
  <si>
    <t>Brachyspiraceae abundance</t>
  </si>
  <si>
    <t>GCST90032242</t>
  </si>
  <si>
    <t>Brachyspirae abundance</t>
  </si>
  <si>
    <t>GCST90032243</t>
  </si>
  <si>
    <t>Brachyspirales abundance</t>
  </si>
  <si>
    <t>GCST90032244</t>
  </si>
  <si>
    <t>Brachyspira abundance</t>
  </si>
  <si>
    <t>GCST90032245</t>
  </si>
  <si>
    <t>Brevibacillaceae abundance</t>
  </si>
  <si>
    <t>GCST90032246</t>
  </si>
  <si>
    <t>Brevibacillales abundance</t>
  </si>
  <si>
    <t>GCST90032247</t>
  </si>
  <si>
    <t>Brevibacillus B abundance</t>
  </si>
  <si>
    <t>GCST90032248</t>
  </si>
  <si>
    <t>Butyricimonas sp900258545 abundance</t>
  </si>
  <si>
    <t>GCST90032249</t>
  </si>
  <si>
    <t>CAG-1000 sp000434555 abundance</t>
  </si>
  <si>
    <t>GCST90032250</t>
  </si>
  <si>
    <t>CAG-1000 abundance</t>
  </si>
  <si>
    <t>GCST90032251</t>
  </si>
  <si>
    <t>CAG-1031 abundance</t>
  </si>
  <si>
    <t>GCST90032252</t>
  </si>
  <si>
    <t>CAG-110 abundance</t>
  </si>
  <si>
    <t>GCST90032253</t>
  </si>
  <si>
    <t>CAG-145 sp000435615 abundance</t>
  </si>
  <si>
    <t>GCST90032254</t>
  </si>
  <si>
    <t>CAG-145 sp002320005 abundance</t>
  </si>
  <si>
    <t>GCST90032255</t>
  </si>
  <si>
    <t>CAG-145 abundance</t>
  </si>
  <si>
    <t>GCST90032256</t>
  </si>
  <si>
    <t>CAG-170 sp003516765 abundance</t>
  </si>
  <si>
    <t>GCST90032257</t>
  </si>
  <si>
    <t>CAG-177 sp002438685 abundance</t>
  </si>
  <si>
    <t>GCST90032258</t>
  </si>
  <si>
    <t>CAG-177 sp002451755 abundance</t>
  </si>
  <si>
    <t>GCST90032259</t>
  </si>
  <si>
    <t>CAG-177 sp003514385 abundance</t>
  </si>
  <si>
    <t>GCST90032260</t>
  </si>
  <si>
    <t>CAG-177 sp003538135 abundance</t>
  </si>
  <si>
    <t>GCST90032261</t>
  </si>
  <si>
    <t>CAG-177 abundance</t>
  </si>
  <si>
    <t>GCST90032262</t>
  </si>
  <si>
    <t>CAG-180 sp000432435 abundance</t>
  </si>
  <si>
    <t>GCST90032263</t>
  </si>
  <si>
    <t>CAG-194 sp002441865 abundance</t>
  </si>
  <si>
    <t>GCST90032264</t>
  </si>
  <si>
    <t>CAG-245 sp000435175 abundance</t>
  </si>
  <si>
    <t>GCST90032265</t>
  </si>
  <si>
    <t>CAG-245 abundance</t>
  </si>
  <si>
    <t>GCST90032266</t>
  </si>
  <si>
    <t>CAG-269 sp001915995 abundance</t>
  </si>
  <si>
    <t>GCST90032267</t>
  </si>
  <si>
    <t>CAG-269 sp001916065 abundance</t>
  </si>
  <si>
    <t>GCST90032268</t>
  </si>
  <si>
    <t>CAG-269 sp002372935 abundance</t>
  </si>
  <si>
    <t>GCST90032269</t>
  </si>
  <si>
    <t>CAG-273 sp003507395 abundance</t>
  </si>
  <si>
    <t>GCST90032270</t>
  </si>
  <si>
    <t>CAG-273 sp003534295 abundance</t>
  </si>
  <si>
    <t>GCST90032271</t>
  </si>
  <si>
    <t>CAG-274 sp000432155 abundance</t>
  </si>
  <si>
    <t>GCST90032272</t>
  </si>
  <si>
    <t>CAG-302 abundance</t>
  </si>
  <si>
    <t>GCST90032273</t>
  </si>
  <si>
    <t>CAG-345 sp000433315 abundance</t>
  </si>
  <si>
    <t>GCST90032274</t>
  </si>
  <si>
    <t>CAG-345 abundance</t>
  </si>
  <si>
    <t>GCST90032275</t>
  </si>
  <si>
    <t>CAG-349 abundance</t>
  </si>
  <si>
    <t>GCST90032276</t>
  </si>
  <si>
    <t>CAG-390 sp003523225 abundance</t>
  </si>
  <si>
    <t>GCST90032277</t>
  </si>
  <si>
    <t>CAG-433 abundance</t>
  </si>
  <si>
    <t>GCST90032278</t>
  </si>
  <si>
    <t>CAG-448 sp000433415 abundance</t>
  </si>
  <si>
    <t>GCST90032279</t>
  </si>
  <si>
    <t>CAG-448 sp003150135 abundance</t>
  </si>
  <si>
    <t>GCST90032280</t>
  </si>
  <si>
    <t>CAG-448 abundance</t>
  </si>
  <si>
    <t>GCST90032281</t>
  </si>
  <si>
    <t>CAG-449 abundance</t>
  </si>
  <si>
    <t>GCST90032282</t>
  </si>
  <si>
    <t>CAG-452 sp000434035 abundance</t>
  </si>
  <si>
    <t>GCST90032283</t>
  </si>
  <si>
    <t>CAG-452 abundance</t>
  </si>
  <si>
    <t>GCST90032284</t>
  </si>
  <si>
    <t>CAG-465 sp000433135 abundance</t>
  </si>
  <si>
    <t>GCST90032285</t>
  </si>
  <si>
    <t>CAG-475 abundance</t>
  </si>
  <si>
    <t>GCST90032286</t>
  </si>
  <si>
    <t>CAG-485 sp002362485 abundance</t>
  </si>
  <si>
    <t>GCST90032287</t>
  </si>
  <si>
    <t>CAG-485 sp002404675 abundance</t>
  </si>
  <si>
    <t>GCST90032288</t>
  </si>
  <si>
    <t>CAG-488 sp000434055 abundance</t>
  </si>
  <si>
    <t>GCST90032289</t>
  </si>
  <si>
    <t>CAG-488 abundance</t>
  </si>
  <si>
    <t>GCST90032290</t>
  </si>
  <si>
    <t>CAG-495 abundance</t>
  </si>
  <si>
    <t>GCST90032291</t>
  </si>
  <si>
    <t>CAG-510 sp002432425 abundance</t>
  </si>
  <si>
    <t>GCST90032292</t>
  </si>
  <si>
    <t>CAG-552 abundance</t>
  </si>
  <si>
    <t>GCST90032293</t>
  </si>
  <si>
    <t>CAG-590 sp000431135 abundance</t>
  </si>
  <si>
    <t>GCST90032294</t>
  </si>
  <si>
    <t>CAG-632 abundance</t>
  </si>
  <si>
    <t>GCST90032295</t>
  </si>
  <si>
    <t>CAG-698 abundance</t>
  </si>
  <si>
    <t>GCST90032296</t>
  </si>
  <si>
    <t>CAG-776 sp000438195 abundance</t>
  </si>
  <si>
    <t>GCST90032297</t>
  </si>
  <si>
    <t>CAG-776 abundance</t>
  </si>
  <si>
    <t>GCST90032298</t>
  </si>
  <si>
    <t>CAG-81 sp000435795 abundance</t>
  </si>
  <si>
    <t>GCST90032299</t>
  </si>
  <si>
    <t>CAG-822 sp000432855 abundance</t>
  </si>
  <si>
    <t>GCST90032300</t>
  </si>
  <si>
    <t>CAG-822 abundance</t>
  </si>
  <si>
    <t>GCST90032301</t>
  </si>
  <si>
    <t>CAG-826 abundance</t>
  </si>
  <si>
    <t>GCST90032302</t>
  </si>
  <si>
    <t>CAG-83 sp000435555 abundance</t>
  </si>
  <si>
    <t>GCST90032303</t>
  </si>
  <si>
    <t>CAG-83 sp002392625 abundance</t>
  </si>
  <si>
    <t>GCST90032304</t>
  </si>
  <si>
    <t>CAG-841 sp002479075 abundance</t>
  </si>
  <si>
    <t>GCST90032305</t>
  </si>
  <si>
    <t>CAG-873 sp001701165 abundance</t>
  </si>
  <si>
    <t>GCST90032306</t>
  </si>
  <si>
    <t>CAG-877 sp000433455 abundance</t>
  </si>
  <si>
    <t>GCST90032307</t>
  </si>
  <si>
    <t>CAG-877 abundance</t>
  </si>
  <si>
    <t>GCST90032308</t>
  </si>
  <si>
    <t>CAG-882 sp003486385 abundance</t>
  </si>
  <si>
    <t>GCST90032309</t>
  </si>
  <si>
    <t>CAG-884 sp000433875 abundance</t>
  </si>
  <si>
    <t>GCST90032310</t>
  </si>
  <si>
    <t>CAG-884 abundance</t>
  </si>
  <si>
    <t>GCST90032311</t>
  </si>
  <si>
    <t>CAG-977 abundance</t>
  </si>
  <si>
    <t>GCST90032312</t>
  </si>
  <si>
    <t>Caloranaerobacteraceae abundance</t>
  </si>
  <si>
    <t>GCST90032313</t>
  </si>
  <si>
    <t>Caloranaerobacter abundance</t>
  </si>
  <si>
    <t>GCST90032314</t>
  </si>
  <si>
    <t>Campylobacter D abundance</t>
  </si>
  <si>
    <t>GCST90032315</t>
  </si>
  <si>
    <t>Cetobacterium A abundance</t>
  </si>
  <si>
    <t>GCST90032316</t>
  </si>
  <si>
    <t>CHKCI006 sp900018345 abundance</t>
  </si>
  <si>
    <t>GCST90032317</t>
  </si>
  <si>
    <t>GCST90032318</t>
  </si>
  <si>
    <t>Chromatiales abundance</t>
  </si>
  <si>
    <t>GCST90032319</t>
  </si>
  <si>
    <t>Chromobacteriaceae abundance</t>
  </si>
  <si>
    <t>GCST90032320</t>
  </si>
  <si>
    <t>Citrobacter A abundance</t>
  </si>
  <si>
    <t>GCST90032321</t>
  </si>
  <si>
    <t>Clostridia abundance</t>
  </si>
  <si>
    <t>GCST90032322</t>
  </si>
  <si>
    <t>Clostridium E sporosphaeroides abundance</t>
  </si>
  <si>
    <t>GCST90032323</t>
  </si>
  <si>
    <t>Clostridium I abundance</t>
  </si>
  <si>
    <t>GCST90032324</t>
  </si>
  <si>
    <t>Clostridium M clostridioforme abundance</t>
  </si>
  <si>
    <t>GCST90032325</t>
  </si>
  <si>
    <t>Clostridium M sp001304855 abundance</t>
  </si>
  <si>
    <t>GCST90032326</t>
  </si>
  <si>
    <t>Clostridium P abundance</t>
  </si>
  <si>
    <t>GCST90032327</t>
  </si>
  <si>
    <t>Clostridium saudiense abundance</t>
  </si>
  <si>
    <t>GCST90032328</t>
  </si>
  <si>
    <t>Clostridium S felsineum abundance</t>
  </si>
  <si>
    <t>GCST90032329</t>
  </si>
  <si>
    <t>Clostridium tertium abundance</t>
  </si>
  <si>
    <t>GCST90032330</t>
  </si>
  <si>
    <t>Collinsella abundance</t>
  </si>
  <si>
    <t>GCST90032331</t>
  </si>
  <si>
    <t>Comamonas B abundance</t>
  </si>
  <si>
    <t>GCST90032332</t>
  </si>
  <si>
    <t>Comamonas abundance</t>
  </si>
  <si>
    <t>GCST90032333</t>
  </si>
  <si>
    <t>Coprobacillus cateniformis abundance</t>
  </si>
  <si>
    <t>GCST90032334</t>
  </si>
  <si>
    <t>Coprobacillus abundance</t>
  </si>
  <si>
    <t>GCST90032335</t>
  </si>
  <si>
    <t>Coprobacter secundus abundance</t>
  </si>
  <si>
    <t>GCST90032336</t>
  </si>
  <si>
    <t>Corynebacterium abundance</t>
  </si>
  <si>
    <t>GCST90032337</t>
  </si>
  <si>
    <t>Cyanobacteria abundance</t>
  </si>
  <si>
    <t>GCST90032338</t>
  </si>
  <si>
    <t>Demequinaceae abundance</t>
  </si>
  <si>
    <t>GCST90032339</t>
  </si>
  <si>
    <t>Demequina abundance</t>
  </si>
  <si>
    <t>GCST90032340</t>
  </si>
  <si>
    <t>Desulfobacterota A abundance</t>
  </si>
  <si>
    <t>GCST90032341</t>
  </si>
  <si>
    <t>Desulfovibrionaceae abundance</t>
  </si>
  <si>
    <t>GCST90032342</t>
  </si>
  <si>
    <t>Desulfovibrionales abundance</t>
  </si>
  <si>
    <t>GCST90032343</t>
  </si>
  <si>
    <t>Desulfovibrionia abundance</t>
  </si>
  <si>
    <t>GCST90032344</t>
  </si>
  <si>
    <t>Desulfovibrio piger abundance</t>
  </si>
  <si>
    <t>GCST90032345</t>
  </si>
  <si>
    <t>Dialister sp000434475 abundance</t>
  </si>
  <si>
    <t>GCST90032346</t>
  </si>
  <si>
    <t>Dokdonella abundance</t>
  </si>
  <si>
    <t>GCST90032347</t>
  </si>
  <si>
    <t>Dorea phocaeense abundance</t>
  </si>
  <si>
    <t>GCST90032348</t>
  </si>
  <si>
    <t>Dorea abundance</t>
  </si>
  <si>
    <t>GCST90032349</t>
  </si>
  <si>
    <t>DTU024 sp002411105 abundance</t>
  </si>
  <si>
    <t>GCST90032350</t>
  </si>
  <si>
    <t>Dysgonomonadaceae abundance</t>
  </si>
  <si>
    <t>GCST90032351</t>
  </si>
  <si>
    <t>Eisenbergiella sp900066775 abundance</t>
  </si>
  <si>
    <t>GCST90032352</t>
  </si>
  <si>
    <t>Elusimicrobiaceae abundance</t>
  </si>
  <si>
    <t>GCST90032353</t>
  </si>
  <si>
    <t>Elusimicrobia abundance</t>
  </si>
  <si>
    <t>GCST90032354</t>
  </si>
  <si>
    <t>Elusimicrobiota abundance</t>
  </si>
  <si>
    <t>GCST90032355</t>
  </si>
  <si>
    <t>Emergencia abundance</t>
  </si>
  <si>
    <t>GCST90032356</t>
  </si>
  <si>
    <t>Endozoicomonadaceae abundance</t>
  </si>
  <si>
    <t>GCST90032357</t>
  </si>
  <si>
    <t>Enorma massiliensis abundance</t>
  </si>
  <si>
    <t>GCST90032358</t>
  </si>
  <si>
    <t>Ensifer abundance</t>
  </si>
  <si>
    <t>GCST90032359</t>
  </si>
  <si>
    <t>Enterobacteriaceae abundance</t>
  </si>
  <si>
    <t>GCST90032360</t>
  </si>
  <si>
    <t>Enterococcaceae abundance</t>
  </si>
  <si>
    <t>GCST90032361</t>
  </si>
  <si>
    <t>Enterococcus A abundance</t>
  </si>
  <si>
    <t>GCST90032362</t>
  </si>
  <si>
    <t>Enterococcus B abundance</t>
  </si>
  <si>
    <t>GCST90032363</t>
  </si>
  <si>
    <t>GCST90032364</t>
  </si>
  <si>
    <t>Enterococcus abundance</t>
  </si>
  <si>
    <t>GCST90032365</t>
  </si>
  <si>
    <t>Enteroscipio abundance</t>
  </si>
  <si>
    <t>GCST90032366</t>
  </si>
  <si>
    <t>ER4 sp002437735 abundance</t>
  </si>
  <si>
    <t>GCST90032367</t>
  </si>
  <si>
    <t>Eremiobacterota abundance</t>
  </si>
  <si>
    <t>GCST90032368</t>
  </si>
  <si>
    <t>Erysipelatoclostridiaceae abundance</t>
  </si>
  <si>
    <t>GCST90032369</t>
  </si>
  <si>
    <t>Escherichia flexneri abundance</t>
  </si>
  <si>
    <t>GCST90032370</t>
  </si>
  <si>
    <t>Escherichia abundance</t>
  </si>
  <si>
    <t>GCST90032371</t>
  </si>
  <si>
    <t>Eubacterium callanderi abundance</t>
  </si>
  <si>
    <t>GCST90032372</t>
  </si>
  <si>
    <t>Eubacterium F sp000434115 abundance</t>
  </si>
  <si>
    <t>GCST90032373</t>
  </si>
  <si>
    <t>Eubacterium I ramulus A abundance</t>
  </si>
  <si>
    <t>GCST90032374</t>
  </si>
  <si>
    <t>Eubacterium Q abundance</t>
  </si>
  <si>
    <t>GCST90032375</t>
  </si>
  <si>
    <t>Eubacterium R coprostanoligenes abundance</t>
  </si>
  <si>
    <t>GCST90032376</t>
  </si>
  <si>
    <t>Eubacterium R sp000431535 abundance</t>
  </si>
  <si>
    <t>GCST90032377</t>
  </si>
  <si>
    <t>Ezakiellaceae abundance</t>
  </si>
  <si>
    <t>GCST90032378</t>
  </si>
  <si>
    <t>F0428 abundance</t>
  </si>
  <si>
    <t>GCST90032379</t>
  </si>
  <si>
    <t>Faecalibacterium prausnitzii E abundance</t>
  </si>
  <si>
    <t>GCST90032380</t>
  </si>
  <si>
    <t>Faecalibacterium sp002160895 abundance</t>
  </si>
  <si>
    <t>GCST90032381</t>
  </si>
  <si>
    <t>Faecalicatena glycyrrhizinilyticum abundance</t>
  </si>
  <si>
    <t>GCST90032382</t>
  </si>
  <si>
    <t>Faecalicatena lactaris abundance</t>
  </si>
  <si>
    <t>GCST90032383</t>
  </si>
  <si>
    <t>Faecalicatena sp000364245 abundance</t>
  </si>
  <si>
    <t>GCST90032384</t>
  </si>
  <si>
    <t>Faecalicatena sp001517425 abundance</t>
  </si>
  <si>
    <t>GCST90032385</t>
  </si>
  <si>
    <t>Faecalicatena sp002161355 abundance</t>
  </si>
  <si>
    <t>GCST90032386</t>
  </si>
  <si>
    <t>Faecalicatena sp002397985 abundance</t>
  </si>
  <si>
    <t>GCST90032387</t>
  </si>
  <si>
    <t>Faecalicatena torques abundance</t>
  </si>
  <si>
    <t>GCST90032388</t>
  </si>
  <si>
    <t>Faecalicoccus pleomorphus abundance</t>
  </si>
  <si>
    <t>GCST90032389</t>
  </si>
  <si>
    <t>Faecalicoccus abundance</t>
  </si>
  <si>
    <t>GCST90032390</t>
  </si>
  <si>
    <t>Faecalitalea cylindroides abundance</t>
  </si>
  <si>
    <t>GCST90032391</t>
  </si>
  <si>
    <t>Fervidobacteriaceae abundance</t>
  </si>
  <si>
    <t>GCST90032392</t>
  </si>
  <si>
    <t>Fibrobacteraceae abundance</t>
  </si>
  <si>
    <t>GCST90032393</t>
  </si>
  <si>
    <t>Fibrobacterales abundance</t>
  </si>
  <si>
    <t>GCST90032394</t>
  </si>
  <si>
    <t>Fibrobacteria abundance</t>
  </si>
  <si>
    <t>GCST90032395</t>
  </si>
  <si>
    <t>Fimbriimonadia abundance</t>
  </si>
  <si>
    <t>GCST90032396</t>
  </si>
  <si>
    <t>Firmicutes A abundance</t>
  </si>
  <si>
    <t>GCST90032397</t>
  </si>
  <si>
    <t>Firmicutes E abundance</t>
  </si>
  <si>
    <t>GCST90032398</t>
  </si>
  <si>
    <t>Firmicutes I abundance</t>
  </si>
  <si>
    <t>GCST90032399</t>
  </si>
  <si>
    <t>Flavobacteriales abundance</t>
  </si>
  <si>
    <t>GCST90032400</t>
  </si>
  <si>
    <t>Flavonifractor sp002159265 abundance</t>
  </si>
  <si>
    <t>GCST90032401</t>
  </si>
  <si>
    <t>Flavonifractor sp900199495 abundance</t>
  </si>
  <si>
    <t>GCST90032402</t>
  </si>
  <si>
    <t>Fournierella massiliensis abundance</t>
  </si>
  <si>
    <t>GCST90032403</t>
  </si>
  <si>
    <t>Francisellaceae abundance</t>
  </si>
  <si>
    <t>GCST90032404</t>
  </si>
  <si>
    <t>Francisellales abundance</t>
  </si>
  <si>
    <t>GCST90032405</t>
  </si>
  <si>
    <t>Fusobacteriaceae abundance</t>
  </si>
  <si>
    <t>GCST90032406</t>
  </si>
  <si>
    <t>Fusobacterium A abundance</t>
  </si>
  <si>
    <t>GCST90032407</t>
  </si>
  <si>
    <t>GCA-900066135 sp900066135 abundance</t>
  </si>
  <si>
    <t>GCST90032408</t>
  </si>
  <si>
    <t>GCA-900066495 sp900066495 abundance</t>
  </si>
  <si>
    <t>GCST90032409</t>
  </si>
  <si>
    <t>GCA-900066495 abundance</t>
  </si>
  <si>
    <t>GCST90032410</t>
  </si>
  <si>
    <t>GCA-900066575 sp900066385 abundance</t>
  </si>
  <si>
    <t>GCST90032411</t>
  </si>
  <si>
    <t>GCA-900066755 sp900066755 abundance</t>
  </si>
  <si>
    <t>GCST90032412</t>
  </si>
  <si>
    <t>GCA-900066755 abundance</t>
  </si>
  <si>
    <t>GCST90032413</t>
  </si>
  <si>
    <t>GCA-900199385 sp900320755 abundance</t>
  </si>
  <si>
    <t>GCST90032414</t>
  </si>
  <si>
    <t>Geminocystis abundance</t>
  </si>
  <si>
    <t>GCST90032415</t>
  </si>
  <si>
    <t>Gemmatimonadaceae abundance</t>
  </si>
  <si>
    <t>GCST90032416</t>
  </si>
  <si>
    <t>Geobacteraceae abundance</t>
  </si>
  <si>
    <t>GCST90032417</t>
  </si>
  <si>
    <t>Geobacter C abundance</t>
  </si>
  <si>
    <t>GCST90032418</t>
  </si>
  <si>
    <t>Gillisia abundance</t>
  </si>
  <si>
    <t>GCST90032419</t>
  </si>
  <si>
    <t>Gluconobacter abundance</t>
  </si>
  <si>
    <t>GCST90032420</t>
  </si>
  <si>
    <t>Gordonibacter pamelaeae abundance</t>
  </si>
  <si>
    <t>GCST90032421</t>
  </si>
  <si>
    <t>Gordonibacter abundance</t>
  </si>
  <si>
    <t>GCST90032422</t>
  </si>
  <si>
    <t>Gramella abundance</t>
  </si>
  <si>
    <t>GCST90032423</t>
  </si>
  <si>
    <t>Haemophilus D sp001679485 abundance</t>
  </si>
  <si>
    <t>GCST90032424</t>
  </si>
  <si>
    <t>Halarcobacter abundance</t>
  </si>
  <si>
    <t>GCST90032425</t>
  </si>
  <si>
    <t>Halomonadaceae abundance</t>
  </si>
  <si>
    <t>GCST90032426</t>
  </si>
  <si>
    <t>Haloplasmatales abundance</t>
  </si>
  <si>
    <t>GCST90032427</t>
  </si>
  <si>
    <t>Helicobacter abundance</t>
  </si>
  <si>
    <t>GCST90032428</t>
  </si>
  <si>
    <t>Herbidospora abundance</t>
  </si>
  <si>
    <t>GCST90032429</t>
  </si>
  <si>
    <t>Herbinix abundance</t>
  </si>
  <si>
    <t>GCST90032430</t>
  </si>
  <si>
    <t>Holdemania massiliensis abundance</t>
  </si>
  <si>
    <t>GCST90032431</t>
  </si>
  <si>
    <t>Holdemania sp900120005 abundance</t>
  </si>
  <si>
    <t>GCST90032432</t>
  </si>
  <si>
    <t>Holdemania abundance</t>
  </si>
  <si>
    <t>GCST90032433</t>
  </si>
  <si>
    <t>Hungatella sp900155545 abundance</t>
  </si>
  <si>
    <t>GCST90032434</t>
  </si>
  <si>
    <t>Hydrogenophaga abundance</t>
  </si>
  <si>
    <t>GCST90032435</t>
  </si>
  <si>
    <t>Hyphomonas abundance</t>
  </si>
  <si>
    <t>GCST90032436</t>
  </si>
  <si>
    <t>Intestinimonas massiliensis abundance</t>
  </si>
  <si>
    <t>GCST90032437</t>
  </si>
  <si>
    <t>Jiangellaceae abundance</t>
  </si>
  <si>
    <t>GCST90032438</t>
  </si>
  <si>
    <t>Johnsonella ignava abundance</t>
  </si>
  <si>
    <t>GCST90032439</t>
  </si>
  <si>
    <t>K10 sp001941205 abundance</t>
  </si>
  <si>
    <t>GCST90032440</t>
  </si>
  <si>
    <t>K10 abundance</t>
  </si>
  <si>
    <t>GCST90032441</t>
  </si>
  <si>
    <t>Kandleria vitulina abundance</t>
  </si>
  <si>
    <t>GCST90032442</t>
  </si>
  <si>
    <t>Kineothrix abundance</t>
  </si>
  <si>
    <t>GCST90032443</t>
  </si>
  <si>
    <t>KLE1615 sp900066985 abundance</t>
  </si>
  <si>
    <t>GCST90032444</t>
  </si>
  <si>
    <t>KLE1615 abundance</t>
  </si>
  <si>
    <t>GCST90032445</t>
  </si>
  <si>
    <t>Klebsiella A abundance</t>
  </si>
  <si>
    <t>GCST90032446</t>
  </si>
  <si>
    <t>Klebsiella pneumoniae abundance</t>
  </si>
  <si>
    <t>GCST90032447</t>
  </si>
  <si>
    <t>Klebsiella abundance</t>
  </si>
  <si>
    <t>GCST90032448</t>
  </si>
  <si>
    <t>koll11 abundance</t>
  </si>
  <si>
    <t>GCST90032449</t>
  </si>
  <si>
    <t>Lachnoanaerobaculum saburreum abundance</t>
  </si>
  <si>
    <t>GCST90032450</t>
  </si>
  <si>
    <t>Lachnospiraceae abundance</t>
  </si>
  <si>
    <t>GCST90032451</t>
  </si>
  <si>
    <t>Lachnospirales abundance</t>
  </si>
  <si>
    <t>GCST90032452</t>
  </si>
  <si>
    <t>Lachnospira rogosae abundance</t>
  </si>
  <si>
    <t>GCST90032453</t>
  </si>
  <si>
    <t>Lachnospira sp000437735 abundance</t>
  </si>
  <si>
    <t>GCST90032454</t>
  </si>
  <si>
    <t>Lactobacillus B ruminis abundance</t>
  </si>
  <si>
    <t>GCST90032455</t>
  </si>
  <si>
    <t>Lactobacillus B salivarius abundance</t>
  </si>
  <si>
    <t>GCST90032456</t>
  </si>
  <si>
    <t>GCST90032457</t>
  </si>
  <si>
    <t>Lactococcus lactis abundance</t>
  </si>
  <si>
    <t>GCST90032458</t>
  </si>
  <si>
    <t>Lawsonibacter sp000492175 abundance</t>
  </si>
  <si>
    <t>GCST90032459</t>
  </si>
  <si>
    <t>Lawsonibacter sp002161175 abundance</t>
  </si>
  <si>
    <t>GCST90032460</t>
  </si>
  <si>
    <t>Lawsonibacter sp900066645 abundance</t>
  </si>
  <si>
    <t>GCST90032461</t>
  </si>
  <si>
    <t>Leclercia abundance</t>
  </si>
  <si>
    <t>GCST90032462</t>
  </si>
  <si>
    <t>Lentimicrobiaceae abundance</t>
  </si>
  <si>
    <t>GCST90032463</t>
  </si>
  <si>
    <t>Leptospirae abundance</t>
  </si>
  <si>
    <t>GCST90032464</t>
  </si>
  <si>
    <t>Leptospirales abundance</t>
  </si>
  <si>
    <t>GCST90032465</t>
  </si>
  <si>
    <t>Leuconostoc mesenteroides abundance</t>
  </si>
  <si>
    <t>GCST90032466</t>
  </si>
  <si>
    <t>Leuconostoc abundance</t>
  </si>
  <si>
    <t>GCST90032467</t>
  </si>
  <si>
    <t>Magnetospirillum A abundance</t>
  </si>
  <si>
    <t>GCST90032468</t>
  </si>
  <si>
    <t>Marinilabiliaceae abundance</t>
  </si>
  <si>
    <t>GCST90032469</t>
  </si>
  <si>
    <t>Massiliomicrobiota sp002160815 abundance</t>
  </si>
  <si>
    <t>GCST90032470</t>
  </si>
  <si>
    <t>Massiliomicrobiota abundance</t>
  </si>
  <si>
    <t>GCST90032471</t>
  </si>
  <si>
    <t>Megamonas funiformis abundance</t>
  </si>
  <si>
    <t>GCST90032472</t>
  </si>
  <si>
    <t>Megamonas abundance</t>
  </si>
  <si>
    <t>GCST90032473</t>
  </si>
  <si>
    <t>Megasphaera elsdenii abundance</t>
  </si>
  <si>
    <t>GCST90032474</t>
  </si>
  <si>
    <t>Megasphaera sp900066485 abundance</t>
  </si>
  <si>
    <t>GCST90032475</t>
  </si>
  <si>
    <t>Megasphaera abundance</t>
  </si>
  <si>
    <t>GCST90032476</t>
  </si>
  <si>
    <t>Merdibacter massiliensis abundance</t>
  </si>
  <si>
    <t>GCST90032477</t>
  </si>
  <si>
    <t>Methanobacterium B abundance</t>
  </si>
  <si>
    <t>GCST90032478</t>
  </si>
  <si>
    <t>Methanobrevibacter B abundance</t>
  </si>
  <si>
    <t>GCST90032479</t>
  </si>
  <si>
    <t>Microvirga abundance</t>
  </si>
  <si>
    <t>GCST90032480</t>
  </si>
  <si>
    <t>Monoglobaceae abundance</t>
  </si>
  <si>
    <t>GCST90032481</t>
  </si>
  <si>
    <t>Monoglobus pectinilyticus abundance</t>
  </si>
  <si>
    <t>GCST90032482</t>
  </si>
  <si>
    <t>Monoglobus abundance</t>
  </si>
  <si>
    <t>GCST90032483</t>
  </si>
  <si>
    <t>Morganella abundance</t>
  </si>
  <si>
    <t>GCST90032484</t>
  </si>
  <si>
    <t>Mycobacteriaceae abundance</t>
  </si>
  <si>
    <t>GCST90032485</t>
  </si>
  <si>
    <t>Mycoplasmataceae abundance</t>
  </si>
  <si>
    <t>GCST90032486</t>
  </si>
  <si>
    <t>Mycoplasmatales abundance</t>
  </si>
  <si>
    <t>GCST90032487</t>
  </si>
  <si>
    <t>Mycoplasmoidaceae abundance</t>
  </si>
  <si>
    <t>GCST90032488</t>
  </si>
  <si>
    <t>Negativibacillus massiliensis abundance</t>
  </si>
  <si>
    <t>GCST90032489</t>
  </si>
  <si>
    <t>Negativibacillus sp000435195 abundance</t>
  </si>
  <si>
    <t>GCST90032490</t>
  </si>
  <si>
    <t>Negativibacillus abundance</t>
  </si>
  <si>
    <t>GCST90032491</t>
  </si>
  <si>
    <t>NK4A144 abundance</t>
  </si>
  <si>
    <t>GCST90032492</t>
  </si>
  <si>
    <t>Odoribacter laneus abundance</t>
  </si>
  <si>
    <t>GCST90032493</t>
  </si>
  <si>
    <t>Olsenella C abundance</t>
  </si>
  <si>
    <t>GCST90032494</t>
  </si>
  <si>
    <t>Omnitrophota abundance</t>
  </si>
  <si>
    <t>GCST90032495</t>
  </si>
  <si>
    <t>Paceibacteria abundance</t>
  </si>
  <si>
    <t>GCST90032496</t>
  </si>
  <si>
    <t>Paenibacillales abundance</t>
  </si>
  <si>
    <t>GCST90032497</t>
  </si>
  <si>
    <t>Paenibacillus J abundance</t>
  </si>
  <si>
    <t>GCST90032498</t>
  </si>
  <si>
    <t>Pandoraea abundance</t>
  </si>
  <si>
    <t>GCST90032499</t>
  </si>
  <si>
    <t>Parabacteroides johnsonii abundance</t>
  </si>
  <si>
    <t>GCST90032500</t>
  </si>
  <si>
    <t>Parabacteroides sp000436495 abundance</t>
  </si>
  <si>
    <t>GCST90032501</t>
  </si>
  <si>
    <t>Parabacteroides abundance</t>
  </si>
  <si>
    <t>GCST90032502</t>
  </si>
  <si>
    <t>Parachlamydiales abundance</t>
  </si>
  <si>
    <t>GCST90032503</t>
  </si>
  <si>
    <t>Paraglaciecola abundance</t>
  </si>
  <si>
    <t>GCST90032504</t>
  </si>
  <si>
    <t>Paramuribaculum sp001689565 abundance</t>
  </si>
  <si>
    <t>GCST90032505</t>
  </si>
  <si>
    <t>Pararhizobium abundance</t>
  </si>
  <si>
    <t>GCST90032506</t>
  </si>
  <si>
    <t>Pauljensenia sp000411415 abundance</t>
  </si>
  <si>
    <t>GCST90032507</t>
  </si>
  <si>
    <t>Peptococcia abundance</t>
  </si>
  <si>
    <t>GCST90032508</t>
  </si>
  <si>
    <t>Phascolarctobacterium sp003150755 abundance</t>
  </si>
  <si>
    <t>GCST90032509</t>
  </si>
  <si>
    <t>Phocea massiliensis abundance</t>
  </si>
  <si>
    <t>GCST90032510</t>
  </si>
  <si>
    <t>Phocea abundance</t>
  </si>
  <si>
    <t>GCST90032511</t>
  </si>
  <si>
    <t>Photobacterium abundance</t>
  </si>
  <si>
    <t>GCST90032512</t>
  </si>
  <si>
    <t>Planococcaceae abundance</t>
  </si>
  <si>
    <t>GCST90032513</t>
  </si>
  <si>
    <t>Poseidoniaceae abundance</t>
  </si>
  <si>
    <t>GCST90032514</t>
  </si>
  <si>
    <t>Prevotella bivia abundance</t>
  </si>
  <si>
    <t>GCST90032515</t>
  </si>
  <si>
    <t>Prevotella buccae abundance</t>
  </si>
  <si>
    <t>GCST90032516</t>
  </si>
  <si>
    <t>Prevotellamassilia sp000437675 abundance</t>
  </si>
  <si>
    <t>GCST90032517</t>
  </si>
  <si>
    <t>Prevotellamassilia abundance</t>
  </si>
  <si>
    <t>GCST90032518</t>
  </si>
  <si>
    <t>Prevotella sp000434975 abundance</t>
  </si>
  <si>
    <t>GCST90032519</t>
  </si>
  <si>
    <t>Prevotella sp000436915 abundance</t>
  </si>
  <si>
    <t>GCST90032520</t>
  </si>
  <si>
    <t>Prevotella sp002437285 abundance</t>
  </si>
  <si>
    <t>GCST90032521</t>
  </si>
  <si>
    <t>Prevotella sp002437565 abundance</t>
  </si>
  <si>
    <t>GCST90032522</t>
  </si>
  <si>
    <t>Prevotella sp002933775 abundance</t>
  </si>
  <si>
    <t>GCST90032523</t>
  </si>
  <si>
    <t>Prevotella sp900317685 abundance</t>
  </si>
  <si>
    <t>GCST90032524</t>
  </si>
  <si>
    <t>Prevotella sp900318625 abundance</t>
  </si>
  <si>
    <t>GCST90032525</t>
  </si>
  <si>
    <t>Propionibacterium freudenreichii abundance</t>
  </si>
  <si>
    <t>GCST90032526</t>
  </si>
  <si>
    <t>Proteus abundance</t>
  </si>
  <si>
    <t>GCST90032527</t>
  </si>
  <si>
    <t>Provencibacterium massiliense abundance</t>
  </si>
  <si>
    <t>GCST90032528</t>
  </si>
  <si>
    <t>Provencibacterium abundance</t>
  </si>
  <si>
    <t>GCST90032529</t>
  </si>
  <si>
    <t>Providencia abundance</t>
  </si>
  <si>
    <t>GCST90032530</t>
  </si>
  <si>
    <t>Pseudomonadales abundance</t>
  </si>
  <si>
    <t>GCST90032531</t>
  </si>
  <si>
    <t>Pseudomonas aeruginosa abundance</t>
  </si>
  <si>
    <t>GCST90032532</t>
  </si>
  <si>
    <t>Psychroserpens abundance</t>
  </si>
  <si>
    <t>GCST90032533</t>
  </si>
  <si>
    <t>QALR01 sp003150035 abundance</t>
  </si>
  <si>
    <t>GCST90032534</t>
  </si>
  <si>
    <t>Raoultella abundance</t>
  </si>
  <si>
    <t>GCST90032535</t>
  </si>
  <si>
    <t>RC9 sp900317925 abundance</t>
  </si>
  <si>
    <t>GCST90032536</t>
  </si>
  <si>
    <t>Rhodanobacter abundance</t>
  </si>
  <si>
    <t>GCST90032537</t>
  </si>
  <si>
    <t>Rhodococcus abundance</t>
  </si>
  <si>
    <t>GCST90032538</t>
  </si>
  <si>
    <t>Rhodovulum abundance</t>
  </si>
  <si>
    <t>GCST90032539</t>
  </si>
  <si>
    <t>Romboutsia ilealis abundance</t>
  </si>
  <si>
    <t>GCST90032540</t>
  </si>
  <si>
    <t>Roseibacillus abundance</t>
  </si>
  <si>
    <t>GCST90032541</t>
  </si>
  <si>
    <t>Rubneribacter sp002159915 abundance</t>
  </si>
  <si>
    <t>GCST90032542</t>
  </si>
  <si>
    <t>RUG013 sp001486445 abundance</t>
  </si>
  <si>
    <t>GCST90032543</t>
  </si>
  <si>
    <t>RUG147 sp900315495 abundance</t>
  </si>
  <si>
    <t>GCST90032544</t>
  </si>
  <si>
    <t>RUG147 abundance</t>
  </si>
  <si>
    <t>GCST90032545</t>
  </si>
  <si>
    <t>RUG420 sp900317985 abundance</t>
  </si>
  <si>
    <t>GCST90032546</t>
  </si>
  <si>
    <t>RUG472 sp900319345 abundance</t>
  </si>
  <si>
    <t>GCST90032547</t>
  </si>
  <si>
    <t>RUG472 abundance</t>
  </si>
  <si>
    <t>GCST90032548</t>
  </si>
  <si>
    <t>Ruminococcus A sp000432335 abundance</t>
  </si>
  <si>
    <t>GCST90032549</t>
  </si>
  <si>
    <t>Ruminococcus C sp000437255 abundance</t>
  </si>
  <si>
    <t>GCST90032550</t>
  </si>
  <si>
    <t>Ruminococcus D bicirculans abundance</t>
  </si>
  <si>
    <t>GCST90032551</t>
  </si>
  <si>
    <t>Ruminococcus D abundance</t>
  </si>
  <si>
    <t>GCST90032552</t>
  </si>
  <si>
    <t>Ruminococcus E sp003521625 abundance</t>
  </si>
  <si>
    <t>GCST90032553</t>
  </si>
  <si>
    <t>Ruminococcus E sp900100595 abundance</t>
  </si>
  <si>
    <t>GCST90032554</t>
  </si>
  <si>
    <t>Ruminococcus E sp900314705 abundance</t>
  </si>
  <si>
    <t>GCST90032555</t>
  </si>
  <si>
    <t>Ruminococcus abundance</t>
  </si>
  <si>
    <t>GCST90032556</t>
  </si>
  <si>
    <t>Saccharofermentanaceae abundance</t>
  </si>
  <si>
    <t>GCST90032557</t>
  </si>
  <si>
    <t>Saccharomonospora abundance</t>
  </si>
  <si>
    <t>GCST90032558</t>
  </si>
  <si>
    <t>SAR324 abundance</t>
  </si>
  <si>
    <t>GCST90032559</t>
  </si>
  <si>
    <t>SM23-33 abundance</t>
  </si>
  <si>
    <t>GCST90032560</t>
  </si>
  <si>
    <t>Sorangium abundance</t>
  </si>
  <si>
    <t>GCST90032561</t>
  </si>
  <si>
    <t>Spirillospora abundance</t>
  </si>
  <si>
    <t>GCST90032562</t>
  </si>
  <si>
    <t>Spirochaetia abundance</t>
  </si>
  <si>
    <t>GCST90032563</t>
  </si>
  <si>
    <t>Sporomusales abundance</t>
  </si>
  <si>
    <t>GCST90032564</t>
  </si>
  <si>
    <t>Staphylococcus A fleurettii abundance</t>
  </si>
  <si>
    <t>GCST90032565</t>
  </si>
  <si>
    <t>Staphylococcus aureus abundance</t>
  </si>
  <si>
    <t>GCST90032566</t>
  </si>
  <si>
    <t>Stappia abundance</t>
  </si>
  <si>
    <t>GCST90032567</t>
  </si>
  <si>
    <t>Streptacidiphilus abundance</t>
  </si>
  <si>
    <t>GCST90032568</t>
  </si>
  <si>
    <t>Streptococcus sanguinis abundance</t>
  </si>
  <si>
    <t>GCST90032569</t>
  </si>
  <si>
    <t>Succiniclasticum abundance</t>
  </si>
  <si>
    <t>GCST90032570</t>
  </si>
  <si>
    <t>Succinivibrionaceae abundance</t>
  </si>
  <si>
    <t>GCST90032571</t>
  </si>
  <si>
    <t>Succinivibrio abundance</t>
  </si>
  <si>
    <t>GCST90032572</t>
  </si>
  <si>
    <t>Syntrophomonadia abundance</t>
  </si>
  <si>
    <t>GCST90032573</t>
  </si>
  <si>
    <t>Syntrophorhabdaceae abundance</t>
  </si>
  <si>
    <t>GCST90032574</t>
  </si>
  <si>
    <t>Syntrophorhabdia abundance</t>
  </si>
  <si>
    <t>GCST90032575</t>
  </si>
  <si>
    <t>Tannerellaceae abundance</t>
  </si>
  <si>
    <t>GCST90032576</t>
  </si>
  <si>
    <t>Tepidanaerobacteraceae abundance</t>
  </si>
  <si>
    <t>GCST90032577</t>
  </si>
  <si>
    <t>Terrisporobacter othiniensis abundance</t>
  </si>
  <si>
    <t>GCST90032578</t>
  </si>
  <si>
    <t>Terrisporobacter abundance</t>
  </si>
  <si>
    <t>GCST90032579</t>
  </si>
  <si>
    <t>Thermococcaceae abundance</t>
  </si>
  <si>
    <t>GCST90032580</t>
  </si>
  <si>
    <t>Thermococci abundance</t>
  </si>
  <si>
    <t>GCST90032581</t>
  </si>
  <si>
    <t>Thermoplasmatota abundance</t>
  </si>
  <si>
    <t>GCST90032582</t>
  </si>
  <si>
    <t>Thermoprotei abundance</t>
  </si>
  <si>
    <t>GCST90032583</t>
  </si>
  <si>
    <t>Thioalkalivibrionaceae abundance</t>
  </si>
  <si>
    <t>GCST90032584</t>
  </si>
  <si>
    <t>TMED109 abundance</t>
  </si>
  <si>
    <t>GCST90032585</t>
  </si>
  <si>
    <t>Treponema D abundance</t>
  </si>
  <si>
    <t>GCST90032586</t>
  </si>
  <si>
    <t>Treponemataceae abundance</t>
  </si>
  <si>
    <t>GCST90032587</t>
  </si>
  <si>
    <t>Turicibacteraceae abundance</t>
  </si>
  <si>
    <t>GCST90032588</t>
  </si>
  <si>
    <t>Turicibacter sp001543345 abundance</t>
  </si>
  <si>
    <t>GCST90032589</t>
  </si>
  <si>
    <t>Turicibacter abundance</t>
  </si>
  <si>
    <t>GCST90032590</t>
  </si>
  <si>
    <t>UBA1033 sp001695555 abundance</t>
  </si>
  <si>
    <t>GCST90032591</t>
  </si>
  <si>
    <t>UBA1066 sp900317515 abundance</t>
  </si>
  <si>
    <t>GCST90032592</t>
  </si>
  <si>
    <t>UBA1066 abundance</t>
  </si>
  <si>
    <t>GCST90032593</t>
  </si>
  <si>
    <t>UBA11471 sp000434215 abundance</t>
  </si>
  <si>
    <t>GCST90032594</t>
  </si>
  <si>
    <t>UBA11471 abundance</t>
  </si>
  <si>
    <t>GCST90032595</t>
  </si>
  <si>
    <t>UBA1191 abundance</t>
  </si>
  <si>
    <t>GCST90032596</t>
  </si>
  <si>
    <t>UBA11963 sp002362595 abundance</t>
  </si>
  <si>
    <t>GCST90032597</t>
  </si>
  <si>
    <t>UBA11963 abundance</t>
  </si>
  <si>
    <t>GCST90032598</t>
  </si>
  <si>
    <t>UBA1206 sp000433115 abundance</t>
  </si>
  <si>
    <t>GCST90032599</t>
  </si>
  <si>
    <t>UBA1375 sp002305795 abundance</t>
  </si>
  <si>
    <t>GCST90032600</t>
  </si>
  <si>
    <t>UBA1407 abundance</t>
  </si>
  <si>
    <t>GCST90032601</t>
  </si>
  <si>
    <t>UBA1409 abundance</t>
  </si>
  <si>
    <t>GCST90032602</t>
  </si>
  <si>
    <t>UBA1417 sp003531055 abundance</t>
  </si>
  <si>
    <t>GCST90032603</t>
  </si>
  <si>
    <t>UBA1446 sp002329245 abundance</t>
  </si>
  <si>
    <t>GCST90032604</t>
  </si>
  <si>
    <t>UBA1448 sp002329405 abundance</t>
  </si>
  <si>
    <t>GCST90032605</t>
  </si>
  <si>
    <t>UBA1448 abundance</t>
  </si>
  <si>
    <t>GCST90032606</t>
  </si>
  <si>
    <t>UBA1611 abundance</t>
  </si>
  <si>
    <t>GCST90032607</t>
  </si>
  <si>
    <t>UBA1777 sp002320035 abundance</t>
  </si>
  <si>
    <t>GCST90032608</t>
  </si>
  <si>
    <t>UBA1777 sp900316255 abundance</t>
  </si>
  <si>
    <t>GCST90032609</t>
  </si>
  <si>
    <t>UBA1777 sp900319275 abundance</t>
  </si>
  <si>
    <t>GCST90032610</t>
  </si>
  <si>
    <t>UBA1777 sp900319835 abundance</t>
  </si>
  <si>
    <t>GCST90032611</t>
  </si>
  <si>
    <t>UBA2658 sp002841545 abundance</t>
  </si>
  <si>
    <t>GCST90032612</t>
  </si>
  <si>
    <t>UBA2821 abundance</t>
  </si>
  <si>
    <t>GCST90032613</t>
  </si>
  <si>
    <t>UBA2922 sp900313925 abundance</t>
  </si>
  <si>
    <t>GCST90032614</t>
  </si>
  <si>
    <t>UBA3282 sp002493835 abundance</t>
  </si>
  <si>
    <t>GCST90032615</t>
  </si>
  <si>
    <t>UBA3792 abundance</t>
  </si>
  <si>
    <t>GCST90032616</t>
  </si>
  <si>
    <t>UBA3855 sp900316885 abundance</t>
  </si>
  <si>
    <t>GCST90032617</t>
  </si>
  <si>
    <t>UBA5394 sp002409725 abundance</t>
  </si>
  <si>
    <t>GCST90032618</t>
  </si>
  <si>
    <t>UBA6382 abundance</t>
  </si>
  <si>
    <t>GCST90032619</t>
  </si>
  <si>
    <t>UBA6398 sp002451695 abundance</t>
  </si>
  <si>
    <t>GCST90032620</t>
  </si>
  <si>
    <t>UBA6398 abundance</t>
  </si>
  <si>
    <t>GCST90032621</t>
  </si>
  <si>
    <t>UBA644 abundance</t>
  </si>
  <si>
    <t>GCST90032622</t>
  </si>
  <si>
    <t>UBA6960 abundance</t>
  </si>
  <si>
    <t>GCST90032623</t>
  </si>
  <si>
    <t>UBA7102 sp002315655 abundance</t>
  </si>
  <si>
    <t>GCST90032624</t>
  </si>
  <si>
    <t>UBA7177 sp002491225 abundance</t>
  </si>
  <si>
    <t>GCST90032625</t>
  </si>
  <si>
    <t>UBA7177 abundance</t>
  </si>
  <si>
    <t>GCST90032626</t>
  </si>
  <si>
    <t>UBA7182 sp002491115 abundance</t>
  </si>
  <si>
    <t>GCST90032627</t>
  </si>
  <si>
    <t>UBA7182 abundance</t>
  </si>
  <si>
    <t>GCST90032628</t>
  </si>
  <si>
    <t>UBA737 sp002451855 abundance</t>
  </si>
  <si>
    <t>GCST90032629</t>
  </si>
  <si>
    <t>UBA737 abundance</t>
  </si>
  <si>
    <t>GCST90032630</t>
  </si>
  <si>
    <t>UBA7703 abundance</t>
  </si>
  <si>
    <t>GCST90032631</t>
  </si>
  <si>
    <t>UBA7748 sp900314535 abundance</t>
  </si>
  <si>
    <t>GCST90032632</t>
  </si>
  <si>
    <t>UBA8517 abundance</t>
  </si>
  <si>
    <t>GCST90032633</t>
  </si>
  <si>
    <t>UBA8621 abundance</t>
  </si>
  <si>
    <t>GCST90032634</t>
  </si>
  <si>
    <t>UBA8904 abundance</t>
  </si>
  <si>
    <t>GCST90032635</t>
  </si>
  <si>
    <t>UBA9475 sp002161235 abundance</t>
  </si>
  <si>
    <t>GCST90032636</t>
  </si>
  <si>
    <t>UBA9475 sp002161675 abundance</t>
  </si>
  <si>
    <t>GCST90032637</t>
  </si>
  <si>
    <t>UBP9 abundance</t>
  </si>
  <si>
    <t>GCST90032638</t>
  </si>
  <si>
    <t>UCG-010 sp003150215 abundance</t>
  </si>
  <si>
    <t>GCST90032639</t>
  </si>
  <si>
    <t>UNC496MF abundance</t>
  </si>
  <si>
    <t>GCST90032640</t>
  </si>
  <si>
    <t>V9D3004 abundance</t>
  </si>
  <si>
    <t>GCST90032641</t>
  </si>
  <si>
    <t>Veillonellaceae abundance</t>
  </si>
  <si>
    <t>GCST90032642</t>
  </si>
  <si>
    <t>Veillonella rogosae abundance</t>
  </si>
  <si>
    <t>GCST90032643</t>
  </si>
  <si>
    <t>Veillonella abundance</t>
  </si>
  <si>
    <t>GCST90032644</t>
  </si>
  <si>
    <t>Victivallis sp002998355 abundance</t>
  </si>
  <si>
    <t>Trait</t>
  </si>
  <si>
    <t>GCST90025999</t>
  </si>
  <si>
    <t>Glucose levels</t>
  </si>
  <si>
    <t>GCST90026000</t>
  </si>
  <si>
    <t>Creatinine levels</t>
  </si>
  <si>
    <t>GCST90026001</t>
  </si>
  <si>
    <t>Urate levels</t>
  </si>
  <si>
    <t>GCST90026002</t>
  </si>
  <si>
    <t>Bilirubin (z,z) levels</t>
  </si>
  <si>
    <t>GCST90026003</t>
  </si>
  <si>
    <t>Cholesterol levels</t>
  </si>
  <si>
    <t>GCST90026004</t>
  </si>
  <si>
    <t>Lysine levels</t>
  </si>
  <si>
    <t>GCST90026005</t>
  </si>
  <si>
    <t>Tyrosine levels</t>
  </si>
  <si>
    <t>GCST90026006</t>
  </si>
  <si>
    <t>Pyroglutamine levels</t>
  </si>
  <si>
    <t>GCST90026007</t>
  </si>
  <si>
    <t>Cortisol levels</t>
  </si>
  <si>
    <t>GCST90026008</t>
  </si>
  <si>
    <t>Lactate levels</t>
  </si>
  <si>
    <t>GCST90026009</t>
  </si>
  <si>
    <t>Sulfate levels</t>
  </si>
  <si>
    <t>GCST90026010</t>
  </si>
  <si>
    <t>1,5-anhydroglucitol (1,5-ag) levels</t>
  </si>
  <si>
    <t>GCST90026011</t>
  </si>
  <si>
    <t>Kynurenine levels</t>
  </si>
  <si>
    <t>GCST90026012</t>
  </si>
  <si>
    <t>Asparagine levels</t>
  </si>
  <si>
    <t>GCST90026013</t>
  </si>
  <si>
    <t>Glycine levels</t>
  </si>
  <si>
    <t>GCST90026014</t>
  </si>
  <si>
    <t>Proline levels</t>
  </si>
  <si>
    <t>GCST90026015</t>
  </si>
  <si>
    <t>Ornithine levels</t>
  </si>
  <si>
    <t>GCST90026016</t>
  </si>
  <si>
    <t>Citrulline levels</t>
  </si>
  <si>
    <t>GCST90026017</t>
  </si>
  <si>
    <t>Acetoacetate levels</t>
  </si>
  <si>
    <t>GCST90026018</t>
  </si>
  <si>
    <t>Sphingomyelin (d18:1/14:0, d16:1/16:0) levels</t>
  </si>
  <si>
    <t>GCST90026019</t>
  </si>
  <si>
    <t>Sphingomyelin (d18:1/18:1, d18:2/18:0) levels</t>
  </si>
  <si>
    <t>GCST90026020</t>
  </si>
  <si>
    <t>Sphingomyelin (d18:1/20:0, d16:1/22:0) levels</t>
  </si>
  <si>
    <t>GCST90026021</t>
  </si>
  <si>
    <t>Sphingomyelin (d18:1/20:1, d18:2/20:0) levels</t>
  </si>
  <si>
    <t>GCST90026022</t>
  </si>
  <si>
    <t>Sphingomyelin (d18:1/22:1, d18:2/22:0, d16:1/24:1) levels</t>
  </si>
  <si>
    <t>GCST90026023</t>
  </si>
  <si>
    <t>Sphingomyelin (d18:1/24:1, d18:2/24:0) levels</t>
  </si>
  <si>
    <t>GCST90026024</t>
  </si>
  <si>
    <t>Sphingomyelin (d18:2/16:0, d18:1/16:1) levels</t>
  </si>
  <si>
    <t>GCST90026025</t>
  </si>
  <si>
    <t>Sphingomyelin (d18:2/24:1, d18:1/24:2) levels</t>
  </si>
  <si>
    <t>GCST90026026</t>
  </si>
  <si>
    <t>Allantoin levels</t>
  </si>
  <si>
    <t>GCST90026027</t>
  </si>
  <si>
    <t>Alpha-ketoglutarate levels</t>
  </si>
  <si>
    <t>GCST90026028</t>
  </si>
  <si>
    <t>Dimethylglycine levels</t>
  </si>
  <si>
    <t>GCST90026029</t>
  </si>
  <si>
    <t>Glucuronate levels</t>
  </si>
  <si>
    <t>GCST90026030</t>
  </si>
  <si>
    <t>Glycerol 3-phosphate levels</t>
  </si>
  <si>
    <t>GCST90026031</t>
  </si>
  <si>
    <t>Hypoxanthine levels</t>
  </si>
  <si>
    <t>GCST90026032</t>
  </si>
  <si>
    <t>3-indoxyl sulfate levels</t>
  </si>
  <si>
    <t>GCST90026033</t>
  </si>
  <si>
    <t>Inosine levels</t>
  </si>
  <si>
    <t>GCST90026034</t>
  </si>
  <si>
    <t>Malate levels</t>
  </si>
  <si>
    <t>GCST90026035</t>
  </si>
  <si>
    <t>Taurine levels</t>
  </si>
  <si>
    <t>GCST90026036</t>
  </si>
  <si>
    <t>Uridine levels</t>
  </si>
  <si>
    <t>GCST90026037</t>
  </si>
  <si>
    <t>Xanthine levels</t>
  </si>
  <si>
    <t>GCST90026038</t>
  </si>
  <si>
    <t>Phosphate levels</t>
  </si>
  <si>
    <t>GCST90026039</t>
  </si>
  <si>
    <t>3-hydroxyisobutyrate levels</t>
  </si>
  <si>
    <t>GCST90026040</t>
  </si>
  <si>
    <t>5-oxoproline levels</t>
  </si>
  <si>
    <t>GCST90026041</t>
  </si>
  <si>
    <t>P-cresol sulfate levels</t>
  </si>
  <si>
    <t>GCST90026042</t>
  </si>
  <si>
    <t>(N(1) + N(8))-acetylspermidine levels</t>
  </si>
  <si>
    <t>GCST90026043</t>
  </si>
  <si>
    <t>1,2-dipalmitoyl-gpc (16:0/16:0) levels</t>
  </si>
  <si>
    <t>GCST90026044</t>
  </si>
  <si>
    <t>1-(1-enyl-palmitoyl)-2-arachidonoyl-gpc (p-16:0/20:4) levels</t>
  </si>
  <si>
    <t>GCST90026045</t>
  </si>
  <si>
    <t>1-(1-enyl-palmitoyl)-2-oleoyl-gpc (p-16:0/18:1) levels</t>
  </si>
  <si>
    <t>GCST90026046</t>
  </si>
  <si>
    <t>1-arachidonoyl-gpc (20:4n6) levels</t>
  </si>
  <si>
    <t>GCST90026047</t>
  </si>
  <si>
    <t>1-linoleoyl-gpc (18:2) levels</t>
  </si>
  <si>
    <t>GCST90026048</t>
  </si>
  <si>
    <t>1-methylhistidine levels</t>
  </si>
  <si>
    <t>GCST90026049</t>
  </si>
  <si>
    <t>1-methylnicotinamide levels</t>
  </si>
  <si>
    <t>GCST90026050</t>
  </si>
  <si>
    <t>1-myristoyl-2-palmitoyl-gpc (14:0/16:0) levels</t>
  </si>
  <si>
    <t>GCST90026051</t>
  </si>
  <si>
    <t>1-oleoyl-GPC (18:1) levels</t>
  </si>
  <si>
    <t>GCST90026052</t>
  </si>
  <si>
    <t>1-palmitoyl-2-arachidonoyl-gpc (16:0/20:4n6) levels</t>
  </si>
  <si>
    <t>GCST90026053</t>
  </si>
  <si>
    <t>GCST90026054</t>
  </si>
  <si>
    <t>1-palmitoyl-2-linoleoyl-gpc (16:0/18:2) levels</t>
  </si>
  <si>
    <t>GCST90026055</t>
  </si>
  <si>
    <t>1-palmitoyl-2-oleoyl-gpc (16:0/18:1) levels</t>
  </si>
  <si>
    <t>GCST90026056</t>
  </si>
  <si>
    <t>1-palmitoyl-2-palmitoleoyl-gpc (16:0/16:1) levels</t>
  </si>
  <si>
    <t>GCST90026057</t>
  </si>
  <si>
    <t>1-palmitoyl-2-stearoyl-gpc (16:0/18:0) levels</t>
  </si>
  <si>
    <t>GCST90026058</t>
  </si>
  <si>
    <t>GCST90026059</t>
  </si>
  <si>
    <t>1-ribosyl-imidazoleacetate levels</t>
  </si>
  <si>
    <t>GCST90026060</t>
  </si>
  <si>
    <t>1-stearoyl-2-arachidonoyl-gpc (18:0/20:4) levels</t>
  </si>
  <si>
    <t>GCST90026061</t>
  </si>
  <si>
    <t>1-stearoyl-2-docosahexaenoyl-gpc (18:0/22:6) levels</t>
  </si>
  <si>
    <t>GCST90026062</t>
  </si>
  <si>
    <t>1-stearoyl-2-linoleoyl-gpc (18:0/18:2) levels</t>
  </si>
  <si>
    <t>GCST90026063</t>
  </si>
  <si>
    <t>1-stearoyl-2-oleoyl-gpc (18:0/18:1) levels</t>
  </si>
  <si>
    <t>GCST90026064</t>
  </si>
  <si>
    <t>1-stearoyl-gpc (18:0) levels</t>
  </si>
  <si>
    <t>GCST90026065</t>
  </si>
  <si>
    <t>2'-deoxyuridine levels</t>
  </si>
  <si>
    <t>GCST90026066</t>
  </si>
  <si>
    <t>2'-o-methylcytidine levels</t>
  </si>
  <si>
    <t>GCST90026067</t>
  </si>
  <si>
    <t>2,3-dihydroxy-2-methylbutyrate levels</t>
  </si>
  <si>
    <t>GCST90026068</t>
  </si>
  <si>
    <t>2,3-dihydroxyisovalerate levels</t>
  </si>
  <si>
    <t>GCST90026069</t>
  </si>
  <si>
    <t>2-aminobutyrate levels</t>
  </si>
  <si>
    <t>GCST90026070</t>
  </si>
  <si>
    <t>2-aminophenol sulfate levels</t>
  </si>
  <si>
    <t>GCST90026071</t>
  </si>
  <si>
    <t>2-hydroxy-3-methylvalerate levels</t>
  </si>
  <si>
    <t>GCST90026072</t>
  </si>
  <si>
    <t>2-hydroxyadipate levels</t>
  </si>
  <si>
    <t>GCST90026073</t>
  </si>
  <si>
    <t>2-hydroxybutyrate/2-hydroxyisobutyrate levels</t>
  </si>
  <si>
    <t>GCST90026074</t>
  </si>
  <si>
    <t>2-hydroxyglutarate levels</t>
  </si>
  <si>
    <t>GCST90026075</t>
  </si>
  <si>
    <t>2-oxoadipate levels</t>
  </si>
  <si>
    <t>GCST90026076</t>
  </si>
  <si>
    <t>2-piperidinone levels</t>
  </si>
  <si>
    <t>GCST90026077</t>
  </si>
  <si>
    <t>3-(4-hydroxyphenyl)lactate levels</t>
  </si>
  <si>
    <t>GCST90026078</t>
  </si>
  <si>
    <t>3-carboxy-4-methyl-5-propyl-2-furanpropanoate (cmpf) levels</t>
  </si>
  <si>
    <t>GCST90026079</t>
  </si>
  <si>
    <t>3-hydroxy-2-ethylpropionate levels</t>
  </si>
  <si>
    <t>GCST90026080</t>
  </si>
  <si>
    <t>3-hydroxy-3-methylglutarate levels</t>
  </si>
  <si>
    <t>GCST90026081</t>
  </si>
  <si>
    <t>3-hydroxybutyrate (bhba) levels</t>
  </si>
  <si>
    <t>GCST90026082</t>
  </si>
  <si>
    <t>3-hydroxyhexanoate levels</t>
  </si>
  <si>
    <t>GCST90026083</t>
  </si>
  <si>
    <t>3-hydroxyoctanoate levels</t>
  </si>
  <si>
    <t>GCST90026084</t>
  </si>
  <si>
    <t>3-hydroxypyridine sulfate levels</t>
  </si>
  <si>
    <t>GCST90026085</t>
  </si>
  <si>
    <t>3-hydroxystachydrine levels</t>
  </si>
  <si>
    <t>GCST90026086</t>
  </si>
  <si>
    <t>3-methoxytyramine sulfate levels</t>
  </si>
  <si>
    <t>GCST90026087</t>
  </si>
  <si>
    <t>3-methoxytyrosine levels</t>
  </si>
  <si>
    <t>GCST90026088</t>
  </si>
  <si>
    <t>3-methyl-2-oxobutyrate levels</t>
  </si>
  <si>
    <t>GCST90026089</t>
  </si>
  <si>
    <t>3-methyl-2-oxovalerate levels</t>
  </si>
  <si>
    <t>GCST90026090</t>
  </si>
  <si>
    <t>3-methylglutaconate levels</t>
  </si>
  <si>
    <t>GCST90026091</t>
  </si>
  <si>
    <t>3-methylglutarylcarnitine (2) levels</t>
  </si>
  <si>
    <t>GCST90026092</t>
  </si>
  <si>
    <t>3-methylhistidine levels</t>
  </si>
  <si>
    <t>GCST90026093</t>
  </si>
  <si>
    <t>3-methylxanthine levels</t>
  </si>
  <si>
    <t>GCST90026094</t>
  </si>
  <si>
    <t>3-ureidopropionate levels</t>
  </si>
  <si>
    <t>GCST90026095</t>
  </si>
  <si>
    <t>4-acetamidobutanoate levels</t>
  </si>
  <si>
    <t>GCST90026096</t>
  </si>
  <si>
    <t>4-methyl-2-oxopentanoate levels</t>
  </si>
  <si>
    <t>GCST90026097</t>
  </si>
  <si>
    <t>4-methylcatechol sulfate levels</t>
  </si>
  <si>
    <t>GCST90026098</t>
  </si>
  <si>
    <t>5,6-dihydrothymine levels</t>
  </si>
  <si>
    <t>GCST90026099</t>
  </si>
  <si>
    <t>5,6-dihydrouridine levels</t>
  </si>
  <si>
    <t>GCST90026100</t>
  </si>
  <si>
    <t>5-acetylamino-6-amino-3-methyluracil levels</t>
  </si>
  <si>
    <t>GCST90026101</t>
  </si>
  <si>
    <t>5-hydroxyhexanoate levels</t>
  </si>
  <si>
    <t>GCST90026102</t>
  </si>
  <si>
    <t>5-hydroxyindoleacetate levels</t>
  </si>
  <si>
    <t>GCST90026103</t>
  </si>
  <si>
    <t>5-methylcytidine levels</t>
  </si>
  <si>
    <t>GCST90026104</t>
  </si>
  <si>
    <t>5-methylthioadenosine (mta) levels</t>
  </si>
  <si>
    <t>GCST90026105</t>
  </si>
  <si>
    <t>5-methyluridine (ribothymidine) levels</t>
  </si>
  <si>
    <t>GCST90026106</t>
  </si>
  <si>
    <t>6-oxopiperidine-2-carboxylate levels</t>
  </si>
  <si>
    <t>GCST90026107</t>
  </si>
  <si>
    <t>7-alpha-hydroxy-3-oxo-4-cholestenoate (7-hoca) levels</t>
  </si>
  <si>
    <t>GCST90026108</t>
  </si>
  <si>
    <t>7-methylguanine levels</t>
  </si>
  <si>
    <t>GCST90026109</t>
  </si>
  <si>
    <t>7-methylxanthine levels</t>
  </si>
  <si>
    <t>GCST90026110</t>
  </si>
  <si>
    <t>Acetylcarnitine (c2) levels</t>
  </si>
  <si>
    <t>GCST90026111</t>
  </si>
  <si>
    <t>Acisoga levels</t>
  </si>
  <si>
    <t>GCST90026112</t>
  </si>
  <si>
    <t>Adenine levels</t>
  </si>
  <si>
    <t>GCST90026113</t>
  </si>
  <si>
    <t>Adenosine 3',5'-cyclic monophosphate (camp) levels</t>
  </si>
  <si>
    <t>GCST90026114</t>
  </si>
  <si>
    <t>Alanine levels</t>
  </si>
  <si>
    <t>GCST90026115</t>
  </si>
  <si>
    <t>Alpha-hydroxyisocaproate levels</t>
  </si>
  <si>
    <t>GCST90026116</t>
  </si>
  <si>
    <t>Alpha-hydroxyisovalerate levels</t>
  </si>
  <si>
    <t>GCST90026117</t>
  </si>
  <si>
    <t>Alpha-ketoglutaramate levels</t>
  </si>
  <si>
    <t>GCST90026118</t>
  </si>
  <si>
    <t>Alpha-tocopherol levels</t>
  </si>
  <si>
    <t>GCST90026119</t>
  </si>
  <si>
    <t>Arabinose levels</t>
  </si>
  <si>
    <t>GCST90026120</t>
  </si>
  <si>
    <t>Arabitol/xylitol levels</t>
  </si>
  <si>
    <t>GCST90026121</t>
  </si>
  <si>
    <t>Arabonate/xylonate levels</t>
  </si>
  <si>
    <t>GCST90026122</t>
  </si>
  <si>
    <t>Arachidonate (20:4n6) levels</t>
  </si>
  <si>
    <t>GCST90026123</t>
  </si>
  <si>
    <t>Argininate levels</t>
  </si>
  <si>
    <t>GCST90026124</t>
  </si>
  <si>
    <t>Arginine levels</t>
  </si>
  <si>
    <t>GCST90026125</t>
  </si>
  <si>
    <t>Argininosuccinate levels</t>
  </si>
  <si>
    <t>GCST90026126</t>
  </si>
  <si>
    <t>Ascorbate (vitamin c) levels</t>
  </si>
  <si>
    <t>GCST90026127</t>
  </si>
  <si>
    <t>Behenoyl sphingomyelin (d18:1/22:0) levels</t>
  </si>
  <si>
    <t>GCST90026128</t>
  </si>
  <si>
    <t>Benzoate levels</t>
  </si>
  <si>
    <t>GCST90026129</t>
  </si>
  <si>
    <t>Beta-alanine levels</t>
  </si>
  <si>
    <t>GCST90026130</t>
  </si>
  <si>
    <t>Beta-citrylglutamate levels</t>
  </si>
  <si>
    <t>GCST90026131</t>
  </si>
  <si>
    <t>Beta-hydroxyisovalerate levels</t>
  </si>
  <si>
    <t>GCST90026132</t>
  </si>
  <si>
    <t>Betaine levels</t>
  </si>
  <si>
    <t>GCST90026133</t>
  </si>
  <si>
    <t>C-glycosyltryptophan levels</t>
  </si>
  <si>
    <t>GCST90026134</t>
  </si>
  <si>
    <t>Caffeine levels</t>
  </si>
  <si>
    <t>GCST90026135</t>
  </si>
  <si>
    <t>Carboxyethyl-gaba levels</t>
  </si>
  <si>
    <t>GCST90026136</t>
  </si>
  <si>
    <t>Carnitine levels</t>
  </si>
  <si>
    <t>GCST90026137</t>
  </si>
  <si>
    <t>Catechol sulfate levels</t>
  </si>
  <si>
    <t>GCST90026138</t>
  </si>
  <si>
    <t>Choline levels</t>
  </si>
  <si>
    <t>GCST90026139</t>
  </si>
  <si>
    <t>Choline phosphate levels</t>
  </si>
  <si>
    <t>GCST90026140</t>
  </si>
  <si>
    <t>Citramalate levels</t>
  </si>
  <si>
    <t>GCST90026141</t>
  </si>
  <si>
    <t>Citrate levels</t>
  </si>
  <si>
    <t>GCST90026142</t>
  </si>
  <si>
    <t>Cortisone levels</t>
  </si>
  <si>
    <t>GCST90026143</t>
  </si>
  <si>
    <t>Creatine levels</t>
  </si>
  <si>
    <t>GCST90026144</t>
  </si>
  <si>
    <t>Cys-gly, oxidized levels</t>
  </si>
  <si>
    <t>GCST90026145</t>
  </si>
  <si>
    <t>Cysteine levels</t>
  </si>
  <si>
    <t>GCST90026146</t>
  </si>
  <si>
    <t>Cysteinylglycine levels</t>
  </si>
  <si>
    <t>GCST90026147</t>
  </si>
  <si>
    <t>Cysteinylglycine disulfide levels</t>
  </si>
  <si>
    <t>GCST90026148</t>
  </si>
  <si>
    <t>Cytidine levels</t>
  </si>
  <si>
    <t>GCST90026149</t>
  </si>
  <si>
    <t>Deoxycarnitine levels</t>
  </si>
  <si>
    <t>GCST90026150</t>
  </si>
  <si>
    <t>Diglycerol levels</t>
  </si>
  <si>
    <t>GCST90026151</t>
  </si>
  <si>
    <t>Dimethyl sulfone levels</t>
  </si>
  <si>
    <t>GCST90026152</t>
  </si>
  <si>
    <t>Dimethylarginine (sdma + adma) levels</t>
  </si>
  <si>
    <t>GCST90026153</t>
  </si>
  <si>
    <t>Dimethylmalonic acid levels</t>
  </si>
  <si>
    <t>GCST90026154</t>
  </si>
  <si>
    <t>Dopamine 3-o-sulfate levels</t>
  </si>
  <si>
    <t>GCST90026155</t>
  </si>
  <si>
    <t>Ergothioneine levels</t>
  </si>
  <si>
    <t>GCST90026156</t>
  </si>
  <si>
    <t>Erythritol levels</t>
  </si>
  <si>
    <t>GCST90026157</t>
  </si>
  <si>
    <t>Erythronate levels</t>
  </si>
  <si>
    <t>GCST90026158</t>
  </si>
  <si>
    <t>Ethylmalonate levels</t>
  </si>
  <si>
    <t>GCST90026159</t>
  </si>
  <si>
    <t>Fructose levels</t>
  </si>
  <si>
    <t>GCST90026160</t>
  </si>
  <si>
    <t>Galactonate levels</t>
  </si>
  <si>
    <t>GCST90026161</t>
  </si>
  <si>
    <t>Galactosylglycerol levels</t>
  </si>
  <si>
    <t>GCST90026162</t>
  </si>
  <si>
    <t>Gamma-glutamyl-alpha-lysine levels</t>
  </si>
  <si>
    <t>GCST90026163</t>
  </si>
  <si>
    <t>Gamma-glutamylglutamine levels</t>
  </si>
  <si>
    <t>GCST90026164</t>
  </si>
  <si>
    <t>Gamma-glutamylleucine levels</t>
  </si>
  <si>
    <t>GCST90026165</t>
  </si>
  <si>
    <t>Gamma-glutamylphenylalanine levels</t>
  </si>
  <si>
    <t>GCST90026166</t>
  </si>
  <si>
    <t>Gamma-glutamylthreonine levels</t>
  </si>
  <si>
    <t>GCST90026167</t>
  </si>
  <si>
    <t>Gamma-glutamylvaline levels</t>
  </si>
  <si>
    <t>GCST90026168</t>
  </si>
  <si>
    <t>Gluconate levels</t>
  </si>
  <si>
    <t>GCST90026169</t>
  </si>
  <si>
    <t>Glutamate levels</t>
  </si>
  <si>
    <t>GCST90026170</t>
  </si>
  <si>
    <t>Glutamine levels</t>
  </si>
  <si>
    <t>GCST90026171</t>
  </si>
  <si>
    <t>Glutarylcarnitine (c5-dc) levels</t>
  </si>
  <si>
    <t>GCST90026172</t>
  </si>
  <si>
    <t>Glycerate levels</t>
  </si>
  <si>
    <t>GCST90026173</t>
  </si>
  <si>
    <t>Glycerol levels</t>
  </si>
  <si>
    <t>GCST90026174</t>
  </si>
  <si>
    <t>Glycerophosphoinositol levels</t>
  </si>
  <si>
    <t>GCST90026175</t>
  </si>
  <si>
    <t>Guaiacol sulfate levels</t>
  </si>
  <si>
    <t>GCST90026176</t>
  </si>
  <si>
    <t>Guanosine levels</t>
  </si>
  <si>
    <t>GCST90026177</t>
  </si>
  <si>
    <t>Gulonate levels</t>
  </si>
  <si>
    <t>GCST90026178</t>
  </si>
  <si>
    <t>Hippurate levels</t>
  </si>
  <si>
    <t>GCST90026179</t>
  </si>
  <si>
    <t>Histidine levels</t>
  </si>
  <si>
    <t>GCST90026180</t>
  </si>
  <si>
    <t>Homoarginine levels</t>
  </si>
  <si>
    <t>GCST90026181</t>
  </si>
  <si>
    <t>Homocarnosine levels</t>
  </si>
  <si>
    <t>GCST90026182</t>
  </si>
  <si>
    <t>Homostachydrine levels</t>
  </si>
  <si>
    <t>GCST90026183</t>
  </si>
  <si>
    <t>Homovanillate (hva) levels</t>
  </si>
  <si>
    <t>GCST90026184</t>
  </si>
  <si>
    <t>Hydroxy-cmpf levels</t>
  </si>
  <si>
    <t>GCST90026185</t>
  </si>
  <si>
    <t>Hydroxyasparagine levels</t>
  </si>
  <si>
    <t>GCST90026186</t>
  </si>
  <si>
    <t>Indoleacetate levels</t>
  </si>
  <si>
    <t>GCST90026187</t>
  </si>
  <si>
    <t>Isobutyrylcarnitine (c4) levels</t>
  </si>
  <si>
    <t>GCST90026188</t>
  </si>
  <si>
    <t>Isocitrate levels</t>
  </si>
  <si>
    <t>GCST90026189</t>
  </si>
  <si>
    <t>Isoleucine levels</t>
  </si>
  <si>
    <t>GCST90026190</t>
  </si>
  <si>
    <t>Isovalerate (i5:0) levels</t>
  </si>
  <si>
    <t>GCST90026191</t>
  </si>
  <si>
    <t>Kynurenate levels</t>
  </si>
  <si>
    <t>GCST90026192</t>
  </si>
  <si>
    <t>Leucine levels</t>
  </si>
  <si>
    <t>GCST90026193</t>
  </si>
  <si>
    <t>Maleate levels</t>
  </si>
  <si>
    <t>GCST90026194</t>
  </si>
  <si>
    <t>Mannitol/sorbitol levels</t>
  </si>
  <si>
    <t>GCST90026195</t>
  </si>
  <si>
    <t>Mannose levels</t>
  </si>
  <si>
    <t>GCST90026196</t>
  </si>
  <si>
    <t>GCST90026197</t>
  </si>
  <si>
    <t>Methionine sulfone levels</t>
  </si>
  <si>
    <t>GCST90026198</t>
  </si>
  <si>
    <t>Methionine sulfoxide levels</t>
  </si>
  <si>
    <t>GCST90026199</t>
  </si>
  <si>
    <t>Methyl glucopyranoside (alpha + beta) levels</t>
  </si>
  <si>
    <t>GCST90026200</t>
  </si>
  <si>
    <t>Methylmalonate (mma) levels</t>
  </si>
  <si>
    <t>GCST90026201</t>
  </si>
  <si>
    <t>Methylsuccinate levels</t>
  </si>
  <si>
    <t>GCST90026202</t>
  </si>
  <si>
    <t>Methylsuccinoylcarnitine levels</t>
  </si>
  <si>
    <t>GCST90026203</t>
  </si>
  <si>
    <t>Myo-inositol levels</t>
  </si>
  <si>
    <t>GCST90026204</t>
  </si>
  <si>
    <t>N-acetyl-3-methylhistidine levels</t>
  </si>
  <si>
    <t>GCST90026205</t>
  </si>
  <si>
    <t>N-acetyl-aspartyl-glutamate (naag) levels</t>
  </si>
  <si>
    <t>GCST90026206</t>
  </si>
  <si>
    <t>N-acetyl-beta-alanine levels</t>
  </si>
  <si>
    <t>GCST90026207</t>
  </si>
  <si>
    <t>N-acetyl-isoputreanine levels</t>
  </si>
  <si>
    <t>GCST90026208</t>
  </si>
  <si>
    <t>N-acetylalanine levels</t>
  </si>
  <si>
    <t>GCST90026209</t>
  </si>
  <si>
    <t>N-acetylarginine levels</t>
  </si>
  <si>
    <t>GCST90026210</t>
  </si>
  <si>
    <t>N-acetylasparagine levels</t>
  </si>
  <si>
    <t>GCST90026211</t>
  </si>
  <si>
    <t>N-acetylaspartate (naa) levels</t>
  </si>
  <si>
    <t>GCST90026212</t>
  </si>
  <si>
    <t>N-acetylglucosamine/n-acetylgalactosamine levels</t>
  </si>
  <si>
    <t>GCST90026213</t>
  </si>
  <si>
    <t>N-acetylglutamate levels</t>
  </si>
  <si>
    <t>GCST90026214</t>
  </si>
  <si>
    <t>N-acetylglutamine levels</t>
  </si>
  <si>
    <t>GCST90026215</t>
  </si>
  <si>
    <t>N-acetylglycine levels</t>
  </si>
  <si>
    <t>GCST90026216</t>
  </si>
  <si>
    <t>N-acetylhistidine levels</t>
  </si>
  <si>
    <t>GCST90026217</t>
  </si>
  <si>
    <t>N-acetylisoleucine levels</t>
  </si>
  <si>
    <t>GCST90026218</t>
  </si>
  <si>
    <t>N-acetylleucine levels</t>
  </si>
  <si>
    <t>GCST90026219</t>
  </si>
  <si>
    <t>N-acetylmethionine levels</t>
  </si>
  <si>
    <t>GCST90026220</t>
  </si>
  <si>
    <t>N-acetylneuraminate levels</t>
  </si>
  <si>
    <t>GCST90026221</t>
  </si>
  <si>
    <t>N-acetylphenylalanine levels</t>
  </si>
  <si>
    <t>GCST90026222</t>
  </si>
  <si>
    <t>N-acetylputrescine levels</t>
  </si>
  <si>
    <t>GCST90026223</t>
  </si>
  <si>
    <t>N-acetylserine levels</t>
  </si>
  <si>
    <t>GCST90026224</t>
  </si>
  <si>
    <t>N-acetyltaurine levels</t>
  </si>
  <si>
    <t>GCST90026225</t>
  </si>
  <si>
    <t>N-acetylthreonine levels</t>
  </si>
  <si>
    <t>GCST90026226</t>
  </si>
  <si>
    <t>N-acetylvaline levels</t>
  </si>
  <si>
    <t>GCST90026227</t>
  </si>
  <si>
    <t>N-delta-acetylornithine levels</t>
  </si>
  <si>
    <t>GCST90026228</t>
  </si>
  <si>
    <t>N-formylanthranilic acid levels</t>
  </si>
  <si>
    <t>GCST90026229</t>
  </si>
  <si>
    <t>N-formylmethionine levels</t>
  </si>
  <si>
    <t>GCST90026230</t>
  </si>
  <si>
    <t>N-trimethyl 5-aminovalerate levels</t>
  </si>
  <si>
    <t>GCST90026231</t>
  </si>
  <si>
    <t>N1-methyl-2-pyridone-5-carboxamide levels</t>
  </si>
  <si>
    <t>GCST90026232</t>
  </si>
  <si>
    <t>N1-methyladenosine levels</t>
  </si>
  <si>
    <t>GCST90026233</t>
  </si>
  <si>
    <t>N1-methylinosine levels</t>
  </si>
  <si>
    <t>GCST90026234</t>
  </si>
  <si>
    <t>N2,n2-dimethylguanosine levels</t>
  </si>
  <si>
    <t>GCST90026235</t>
  </si>
  <si>
    <t>N6,n6,n6-trimethyllysine levels</t>
  </si>
  <si>
    <t>GCST90026236</t>
  </si>
  <si>
    <t>N6-carbamoylthreonyladenosine levels</t>
  </si>
  <si>
    <t>GCST90026237</t>
  </si>
  <si>
    <t>N6-succinyladenosine levels</t>
  </si>
  <si>
    <t>GCST90026238</t>
  </si>
  <si>
    <t>Nicotinamide riboside levels</t>
  </si>
  <si>
    <t>GCST90026239</t>
  </si>
  <si>
    <t>O-sulfo-l-tyrosine levels</t>
  </si>
  <si>
    <t>GCST90026240</t>
  </si>
  <si>
    <t>Octanoylcarnitine (c8) levels</t>
  </si>
  <si>
    <t>GCST90026241</t>
  </si>
  <si>
    <t>Orotate levels</t>
  </si>
  <si>
    <t>GCST90026242</t>
  </si>
  <si>
    <t>Orotidine levels</t>
  </si>
  <si>
    <t>GCST90026243</t>
  </si>
  <si>
    <t>Oxalate (ethanedioate) levels</t>
  </si>
  <si>
    <t>GCST90026244</t>
  </si>
  <si>
    <t>Palmitoyl dihydrosphingomyelin (d18:0/16:0) levels</t>
  </si>
  <si>
    <t>GCST90026245</t>
  </si>
  <si>
    <t>Palmitoyl sphingomyelin (d18:1/16:0) levels</t>
  </si>
  <si>
    <t>GCST90026246</t>
  </si>
  <si>
    <t>Pantothenate levels</t>
  </si>
  <si>
    <t>GCST90026247</t>
  </si>
  <si>
    <t>Phenol sulfate levels</t>
  </si>
  <si>
    <t>GCST90026248</t>
  </si>
  <si>
    <t>Phenylacetylglutamine levels</t>
  </si>
  <si>
    <t>GCST90026249</t>
  </si>
  <si>
    <t>Phenylalanine levels</t>
  </si>
  <si>
    <t>GCST90026250</t>
  </si>
  <si>
    <t>Phenyllactate (pla) levels</t>
  </si>
  <si>
    <t>GCST90026251</t>
  </si>
  <si>
    <t>Pipecolate levels</t>
  </si>
  <si>
    <t>GCST90026252</t>
  </si>
  <si>
    <t>Propionylcarnitine (c3) levels</t>
  </si>
  <si>
    <t>GCST90026253</t>
  </si>
  <si>
    <t>Pseudouridine levels</t>
  </si>
  <si>
    <t>GCST90026254</t>
  </si>
  <si>
    <t>Pyridoxal levels</t>
  </si>
  <si>
    <t>GCST90026255</t>
  </si>
  <si>
    <t>Pyridoxate levels</t>
  </si>
  <si>
    <t>GCST90026256</t>
  </si>
  <si>
    <t>Pyruvate levels</t>
  </si>
  <si>
    <t>GCST90026257</t>
  </si>
  <si>
    <t>Quinate levels</t>
  </si>
  <si>
    <t>GCST90026258</t>
  </si>
  <si>
    <t>Ribitol levels</t>
  </si>
  <si>
    <t>GCST90026259</t>
  </si>
  <si>
    <t>Ribonate levels</t>
  </si>
  <si>
    <t>GCST90026260</t>
  </si>
  <si>
    <t>Ribulonate/xylulonate levels</t>
  </si>
  <si>
    <t>GCST90026261</t>
  </si>
  <si>
    <t>S-1-pyrroline-5-carboxylate levels</t>
  </si>
  <si>
    <t>GCST90026262</t>
  </si>
  <si>
    <t>GCST90026263</t>
  </si>
  <si>
    <t>Salicylate levels</t>
  </si>
  <si>
    <t>GCST90026264</t>
  </si>
  <si>
    <t>Serine levels</t>
  </si>
  <si>
    <t>GCST90026265</t>
  </si>
  <si>
    <t>Spermidine levels</t>
  </si>
  <si>
    <t>GCST90026266</t>
  </si>
  <si>
    <t>Stachydrine levels</t>
  </si>
  <si>
    <t>GCST90026267</t>
  </si>
  <si>
    <t>Stearoyl sphingomyelin (d18:1/18:0) levels</t>
  </si>
  <si>
    <t>GCST90026268</t>
  </si>
  <si>
    <t>Succinimide levels</t>
  </si>
  <si>
    <t>GCST90026269</t>
  </si>
  <si>
    <t>Succinylcarnitine (c4-dc) levels</t>
  </si>
  <si>
    <t>GCST90026270</t>
  </si>
  <si>
    <t>Tartarate levels</t>
  </si>
  <si>
    <t>GCST90026271</t>
  </si>
  <si>
    <t>Tartronate (hydroxymalonate) levels</t>
  </si>
  <si>
    <t>GCST90026272</t>
  </si>
  <si>
    <t>Theobromine levels</t>
  </si>
  <si>
    <t>GCST90026273</t>
  </si>
  <si>
    <t>Theophylline levels</t>
  </si>
  <si>
    <t>GCST90026274</t>
  </si>
  <si>
    <t>Thioproline levels</t>
  </si>
  <si>
    <t>GCST90026275</t>
  </si>
  <si>
    <t>Threonate levels</t>
  </si>
  <si>
    <t>GCST90026276</t>
  </si>
  <si>
    <t>Threonine levels</t>
  </si>
  <si>
    <t>GCST90026277</t>
  </si>
  <si>
    <t>Trans-4-hydroxyproline levels</t>
  </si>
  <si>
    <t>GCST90026278</t>
  </si>
  <si>
    <t>Trigonelline (n'-methylnicotinate) levels</t>
  </si>
  <si>
    <t>GCST90026279</t>
  </si>
  <si>
    <t>Trimethylamine n-oxide levels</t>
  </si>
  <si>
    <t>GCST90026280</t>
  </si>
  <si>
    <t>Tryptophan levels</t>
  </si>
  <si>
    <t>GCST90026281</t>
  </si>
  <si>
    <t>Tryptophan betaine levels</t>
  </si>
  <si>
    <t>GCST90026282</t>
  </si>
  <si>
    <t>Uracil levels</t>
  </si>
  <si>
    <t>GCST90026283</t>
  </si>
  <si>
    <t>Urea levels</t>
  </si>
  <si>
    <t>GCST90026284</t>
  </si>
  <si>
    <t>Valine levels</t>
  </si>
  <si>
    <t>GCST90026285</t>
  </si>
  <si>
    <t>X-10457 levels</t>
  </si>
  <si>
    <t>GCST90026286</t>
  </si>
  <si>
    <t>X-11261 levels</t>
  </si>
  <si>
    <t>GCST90026287</t>
  </si>
  <si>
    <t>2,3-dihydroxy-5-methylthio-4-pentenoate (dmtpa) levels</t>
  </si>
  <si>
    <t>GCST90026288</t>
  </si>
  <si>
    <t>X-11612 levels</t>
  </si>
  <si>
    <t>GCST90026289</t>
  </si>
  <si>
    <t>X-11787 levels</t>
  </si>
  <si>
    <t>GCST90026290</t>
  </si>
  <si>
    <t>X-11795 levels</t>
  </si>
  <si>
    <t>GCST90026291</t>
  </si>
  <si>
    <t>X-12007 levels</t>
  </si>
  <si>
    <t>GCST90026292</t>
  </si>
  <si>
    <t>X-12015 levels</t>
  </si>
  <si>
    <t>GCST90026293</t>
  </si>
  <si>
    <t>X-12100 levels</t>
  </si>
  <si>
    <t>GCST90026294</t>
  </si>
  <si>
    <t>X-12101 levels</t>
  </si>
  <si>
    <t>GCST90026295</t>
  </si>
  <si>
    <t>X-12104 levels</t>
  </si>
  <si>
    <t>GCST90026296</t>
  </si>
  <si>
    <t>Ascorbic acid 3-sulfate levels</t>
  </si>
  <si>
    <t>GCST90026297</t>
  </si>
  <si>
    <t>X-12411 levels</t>
  </si>
  <si>
    <t>GCST90026298</t>
  </si>
  <si>
    <t>X-12906 levels</t>
  </si>
  <si>
    <t>GCST90026299</t>
  </si>
  <si>
    <t>1-carboxyethylvaline levels</t>
  </si>
  <si>
    <t>GCST90026300</t>
  </si>
  <si>
    <t>X-13728 levels</t>
  </si>
  <si>
    <t>GCST90026301</t>
  </si>
  <si>
    <t>X-14056 levels</t>
  </si>
  <si>
    <t>GCST90026302</t>
  </si>
  <si>
    <t>1-methyl-5-imidazoleacetate levels</t>
  </si>
  <si>
    <t>GCST90026303</t>
  </si>
  <si>
    <t>X-15245 levels</t>
  </si>
  <si>
    <t>GCST90026304</t>
  </si>
  <si>
    <t>1-carboxyethylphenylalanine levels</t>
  </si>
  <si>
    <t>GCST90026305</t>
  </si>
  <si>
    <t>X-15674 levels</t>
  </si>
  <si>
    <t>GCST90026306</t>
  </si>
  <si>
    <t>N,n,n-trimethyl-alanylproline betaine (tmap) levels</t>
  </si>
  <si>
    <t>GCST90026307</t>
  </si>
  <si>
    <t>X-18887 levels</t>
  </si>
  <si>
    <t>GCST90026308</t>
  </si>
  <si>
    <t>X-19438 levels</t>
  </si>
  <si>
    <t>GCST90026309</t>
  </si>
  <si>
    <t>X-21286 levels</t>
  </si>
  <si>
    <t>GCST90026310</t>
  </si>
  <si>
    <t>Butyrate (4:0) levels</t>
  </si>
  <si>
    <t>GCST90026311</t>
  </si>
  <si>
    <t>X-21733 levels</t>
  </si>
  <si>
    <t>GCST90026312</t>
  </si>
  <si>
    <t>2-o-methylascorbic acid levels</t>
  </si>
  <si>
    <t>GCST90026313</t>
  </si>
  <si>
    <t>X-22162 levels</t>
  </si>
  <si>
    <t>GCST90026314</t>
  </si>
  <si>
    <t>4-chlorobenzoic acid levels</t>
  </si>
  <si>
    <t>GCST90026315</t>
  </si>
  <si>
    <t>X-23308 levels</t>
  </si>
  <si>
    <t>GCST90026316</t>
  </si>
  <si>
    <t>Ethyl beta-glucopyranoside levels</t>
  </si>
  <si>
    <t>GCST90026317</t>
  </si>
  <si>
    <t>X-23587 levels</t>
  </si>
  <si>
    <t>GCST90026318</t>
  </si>
  <si>
    <t>X-23590 levels</t>
  </si>
  <si>
    <t>GCST90026319</t>
  </si>
  <si>
    <t>X-23593 levels</t>
  </si>
  <si>
    <t>GCST90026320</t>
  </si>
  <si>
    <t>X-23639 levels</t>
  </si>
  <si>
    <t>GCST90026321</t>
  </si>
  <si>
    <t>X-23644 levels</t>
  </si>
  <si>
    <t>GCST90026322</t>
  </si>
  <si>
    <t>X-23652 levels</t>
  </si>
  <si>
    <t>GCST90026323</t>
  </si>
  <si>
    <t>X-23739 levels</t>
  </si>
  <si>
    <t>GCST90026324</t>
  </si>
  <si>
    <t>X-24228 levels</t>
  </si>
  <si>
    <t>GCST90026325</t>
  </si>
  <si>
    <t>X-24295 levels</t>
  </si>
  <si>
    <t>GCST90026326</t>
  </si>
  <si>
    <t>3-(3-amino-3-carboxypropyl)uridine levels</t>
  </si>
  <si>
    <t>GCST90026327</t>
  </si>
  <si>
    <t>X-24337 levels</t>
  </si>
  <si>
    <t>GCST90026328</t>
  </si>
  <si>
    <t>X-24431 levels</t>
  </si>
  <si>
    <t>GCST90026329</t>
  </si>
  <si>
    <t>X-24452 levels</t>
  </si>
  <si>
    <t>GCST90026330</t>
  </si>
  <si>
    <t>X-24686 levels</t>
  </si>
  <si>
    <t>GCST90026331</t>
  </si>
  <si>
    <t>X-24699 levels</t>
  </si>
  <si>
    <t>GCST90026332</t>
  </si>
  <si>
    <t>3-amino-2-piperidone levels</t>
  </si>
  <si>
    <t>GCST90026333</t>
  </si>
  <si>
    <t>X-24813 levels</t>
  </si>
  <si>
    <t>GCST90026334</t>
  </si>
  <si>
    <t>X-24952 levels</t>
  </si>
  <si>
    <t>GCST90026335</t>
  </si>
  <si>
    <t>X-25109 levels</t>
  </si>
  <si>
    <t>GCST90026336</t>
  </si>
  <si>
    <t>N6-methyllysine levels</t>
  </si>
  <si>
    <t/>
  </si>
  <si>
    <t>Table S7. Mendelian randomization analysis on the causal effect of the  gut microbiota on sporadic Creutzfeldt-Jakob disease (All).</t>
    <phoneticPr fontId="5" type="noConversion"/>
  </si>
  <si>
    <t>Table S8. Mendelian randomization analysis on the causal effect of the cerebrospinal fluid metabolites on sporadic Creutzfeldt-Jakob disease (All).</t>
    <phoneticPr fontId="5" type="noConversion"/>
  </si>
  <si>
    <t>Table S4. Mendelian randomization analysis on the causal effect of the  gut microbiota on sporadic Creutzfeldt-Jakob disease (positive).</t>
    <phoneticPr fontId="5" type="noConversion"/>
  </si>
  <si>
    <t>Table S5. Mendelian randomization analysis on the causal effect of the sporadic Creutzfeldt-Jakob disease on  gut microbiota (positive).</t>
    <phoneticPr fontId="5" type="noConversion"/>
  </si>
  <si>
    <t>Table S6. Mendelian randomization analysis on the causal effect of the sporadic Creutzfeldt-Jakob disease on cerebrospinal fluid metabolites (positive).</t>
    <phoneticPr fontId="5" type="noConversion"/>
  </si>
  <si>
    <t>Mendelian randomization analysis on the causal effect of the  gut microbiota on sporadic Creutzfeldt-Jakob disease (All).</t>
    <phoneticPr fontId="5" type="noConversion"/>
  </si>
  <si>
    <t>Table S7</t>
    <phoneticPr fontId="5" type="noConversion"/>
  </si>
  <si>
    <t>Mendelian randomization analysis on the causal effect of the cerebrospinal fluid metabolites on sporadic Creutzfeldt-Jakob disease (All).</t>
    <phoneticPr fontId="5" type="noConversion"/>
  </si>
  <si>
    <t>Table S8</t>
    <phoneticPr fontId="5" type="noConversion"/>
  </si>
  <si>
    <t>Mendelian randomization analysis on the causal effect of the  gut microbiota on sporadic Creutzfeldt-Jakob disease (positive).</t>
    <phoneticPr fontId="5" type="noConversion"/>
  </si>
  <si>
    <t>Mendelian randomization analysis on the causal effect of the sporadic Creutzfeldt-Jakob disease on  gut microbiota (positive).</t>
    <phoneticPr fontId="5" type="noConversion"/>
  </si>
  <si>
    <t>Mendelian randomization analysis on the causal effect of the sporadic Creutzfeldt-Jakob disease on cerebrospinal fluid metabolites (positive).</t>
    <phoneticPr fontId="5" type="noConversion"/>
  </si>
  <si>
    <t>Table S9. 473 intestinal flora ID.</t>
    <phoneticPr fontId="5" type="noConversion"/>
  </si>
  <si>
    <t>473 intestinal flora ID.</t>
    <phoneticPr fontId="5" type="noConversion"/>
  </si>
  <si>
    <t>Table S9</t>
    <phoneticPr fontId="5" type="noConversion"/>
  </si>
  <si>
    <t>d__Bacteria;p__Actinobacteriota;c__Actinobacteria</t>
  </si>
  <si>
    <t>d__Bacteria;p__Actinobacteriota;c__Actinobacteria;o__Actinomycetales</t>
  </si>
  <si>
    <t>d__Bacteria;p__Actinobacteriota;c__Actinobacteria;o__Actinomycetales;f__Bifidobacteriaceae;g__Bifidobacterium</t>
  </si>
  <si>
    <t>d__Bacteria;p__Actinobacteriota;c__Actinobacteria;o__Actinomycetales;f__Bifidobacteriaceae;g__Bifidobacterium;s__Bifidobacterium ruminantium</t>
  </si>
  <si>
    <t>d__Bacteria;p__Actinobacteriota;c__Actinobacteria;o__Actinomycetales;f__Bifidobacteriaceae;g__Bifidobacterium;s__Bifidobacterium breve</t>
  </si>
  <si>
    <t>d__Bacteria;p__Actinobacteriota;c__Actinobacteria;o__Actinomycetales;f__Bifidobacteriaceae</t>
  </si>
  <si>
    <t>d__Bacteria;p__Actinobacteriota</t>
  </si>
  <si>
    <t>d__Bacteria;p__Actinobacteriota;c__Actinobacteria;o__Actinomycetales;f__Bifidobacteriaceae;g__Bifidobacterium;s__Bifidobacterium infantis</t>
  </si>
  <si>
    <t>d__Bacteria;p__Actinobacteriota;c__Actinobacteria;o__Actinomycetales;f__Bifidobacteriaceae;g__Bifidobacterium;s__Bifidobacterium angulatum</t>
  </si>
  <si>
    <t>d__Bacteria;p__Actinobacteriota;c__Actinobacteria;o__Actinomycetales;f__Bifidobacteriaceae;g__Bifidobacterium;s__Bifidobacterium kashiwanohense</t>
  </si>
  <si>
    <t>d__Bacteria;p__Actinobacteriota;c__Actinobacteria;o__Actinomycetales;f__Bifidobacteriaceae;g__Bifidobacterium;s__Bifidobacterium adolescentis</t>
  </si>
  <si>
    <t>d__Bacteria;p__Firmicutes_A;c__Clostridia;o__Oscillospirales;f__Ruminococcaceae;g__UBA3855;s__UBA3855 sp900316885</t>
  </si>
  <si>
    <t>d__Bacteria;p__Actinobacteriota;c__Actinobacteria;o__Actinomycetales;f__Bifidobacteriaceae;g__Bifidobacterium;s__Bifidobacterium pseudocatenulatum</t>
  </si>
  <si>
    <t>d__Bacteria;p__Actinobacteriota;c__Actinobacteria;o__Actinomycetales;f__Bifidobacteriaceae;g__Bifidobacterium;s__Bifidobacterium catenulatum</t>
  </si>
  <si>
    <t>d__Bacteria;p__Firmicutes_A;c__Clostridia;o__Lachnospirales;f__Lachnospiraceae;g__CAG-81;s__CAG-81 sp000435795</t>
  </si>
  <si>
    <t>d__Bacteria;p__Actinobacteriota;c__Actinobacteria;o__Actinomycetales;f__Bifidobacteriaceae;g__Bifidobacterium;s__Bifidobacterium longum</t>
  </si>
  <si>
    <t>d__Bacteria;p__Actinobacteriota;c__Actinobacteria;o__Actinomycetales;f__Bifidobacteriaceae;g__Bifidobacterium;s__Bifidobacterium bifidum</t>
  </si>
  <si>
    <t>d__Bacteria;p__Firmicutes_A;c__Clostridia;o__Lachnospirales;f__Lachnospiraceae;g__Faecalicatena;s__Faecalicatena lactaris</t>
  </si>
  <si>
    <t>d__Bacteria;p__Firmicutes;c__Bacilli;o__Lactobacillales;f__Enterococcaceae;g__Enterococcus</t>
  </si>
  <si>
    <t>d__Bacteria;p__Firmicutes_A;c__Clostridia;o__Oscillospirales;f__Ruminococcaceae;g__Negativibacillus</t>
  </si>
  <si>
    <t>d__Bacteria;p__Firmicutes_A;c__Clostridia;o__Oscillospirales;f__Ruminococcaceae;g__Phocea</t>
  </si>
  <si>
    <t>d__Bacteria;p__Firmicutes;c__Bacilli;o__Haloplasmatales;f__Turicibacteraceae</t>
  </si>
  <si>
    <t>d__Bacteria;p__Elusimicrobiota;c__Elusimicrobia;o__Elusimicrobiales;f__Elusimicrobiaceae</t>
  </si>
  <si>
    <t>d__Bacteria;p__Firmicutes;c__Bacilli;o__Lactobacillales;f__Enterococcaceae;g__Enterococcus;s__Enterococcus faecalis</t>
  </si>
  <si>
    <t>d__Bacteria;p__Firmicutes_A;c__Clostridia;o__Lachnospirales;f__Lachnospiraceae;g__Lachnospira;s__Lachnospira rogosae</t>
  </si>
  <si>
    <t>d__Bacteria;p__Firmicutes;c__Bacilli;o__Haloplasmatales</t>
  </si>
  <si>
    <t>d__Bacteria;p__Firmicutes;c__Bacilli;o__Haloplasmatales;f__Turicibacteraceae;g__Turicibacter;s__Turicibacter sp001543345</t>
  </si>
  <si>
    <t>d__Bacteria;p__Firmicutes_A</t>
  </si>
  <si>
    <t>d__Bacteria;p__Spirochaetota;c__Spirochaetia;o__Treponematales;f__Treponemataceae</t>
  </si>
  <si>
    <t>d__Bacteria;p__Firmicutes_A;c__Clostridia</t>
  </si>
  <si>
    <t>d__Bacteria;p__Firmicutes;c__Bacilli;o__Haloplasmatales;f__Turicibacteraceae;g__Turicibacter</t>
  </si>
  <si>
    <t>d__Bacteria;p__Firmicutes_A;c__Clostridia;o__Oscillospirales;f__Ruminococcaceae;g__Phocea;s__Phocea massiliensis</t>
  </si>
  <si>
    <t>d__Bacteria;p__Spirochaetota;c__Spirochaetia</t>
  </si>
  <si>
    <t>d__Bacteria;p__Firmicutes_A;c__Clostridia;o__4C28d-15;f__CAG-552</t>
  </si>
  <si>
    <t>d__Bacteria;p__Firmicutes_A;c__Clostridia;o__Monoglobales;f__Monoglobaceae</t>
  </si>
  <si>
    <t>d__Bacteria;p__Firmicutes_A;c__Clostridia;o__Oscillospirales;f__Ruminococcaceae;g__UBA7177</t>
  </si>
  <si>
    <t>d__Bacteria;p__Spirochaetota;c__Spirochaetia;o__Treponematales;f__Treponemataceae;g__Treponema_D</t>
  </si>
  <si>
    <t>d__Bacteria;p__Firmicutes;c__Bacilli;o__Lactobacillales;f__Lactobacillaceae;g__Lactobacillus_B;s__Lactobacillus_B ruminis</t>
  </si>
  <si>
    <t>d__Bacteria;p__Firmicutes_A;c__Clostridia;o__Lachnospirales;f__Lachnospiraceae;g__UBA1066;s__UBA1066 sp900317515</t>
  </si>
  <si>
    <t>d__Bacteria;p__Firmicutes;c__Bacilli;o__Lactobacillales;f__Lactobacillaceae;g__Lactobacillus_B;s__Lactobacillus_B salivarius</t>
  </si>
  <si>
    <t>d__Bacteria;p__Firmicutes_A;c__Clostridia;o__Oscillospirales;f__Acutalibacteraceae;g__CAG-177</t>
  </si>
  <si>
    <t>d__Bacteria;p__Firmicutes_A;c__Clostridia;o__Monoglobales;f__Monoglobaceae;g__Monoglobus</t>
  </si>
  <si>
    <t>d__Bacteria;p__Proteobacteria;c__Gammaproteobacteria;o__Enterobacterales;f__Enterobacteriaceae;g__Escherichia</t>
  </si>
  <si>
    <t>d__Bacteria;p__Firmicutes_A;c__Clostridia;o__Peptostreptococcales;f__Anaerovoracaceae;g__CAG-145;s__CAG-145 sp002320005</t>
  </si>
  <si>
    <t>d__Bacteria;p__Firmicutes_A;c__Clostridia;o__Oscillospirales;f__Ruminococcaceae;g__Negativibacillus;s__Negativibacillus sp000435195</t>
  </si>
  <si>
    <t>d__Bacteria;p__Elusimicrobiota</t>
  </si>
  <si>
    <t>d__Bacteria;p__Firmicutes_A;c__Clostridia;o__Oscillospirales;f__Oscillospiraceae;g__Flavonifractor;s__Flavonifractor sp900199495</t>
  </si>
  <si>
    <t>d__Bacteria;p__Firmicutes;c__Bacilli;o__RF39;f__CAG-822;g__CAG-822;s__CAG-822 sp000432855</t>
  </si>
  <si>
    <t>d__Bacteria;p__Bacteroidota;c__Bacteroidia;o__Bacteroidales;f__Bacteroidaceae;g__UBA6398;s__UBA6398 sp002451695</t>
  </si>
  <si>
    <t>d__Bacteria;p__Actinobacteriota;c__Actinobacteria;o__Jiangellales;f__Jiangellaceae</t>
  </si>
  <si>
    <t>d__Bacteria;p__Campylobacterota;c__Campylobacteria;o__Campylobacterales;f__Campylobacteraceae;g__Campylobacter_D</t>
  </si>
  <si>
    <t>d__Bacteria;p__Proteobacteria;c__Alphaproteobacteria;o__RF32;f__CAG-977</t>
  </si>
  <si>
    <t>d__Bacteria;p__Bacteroidota;c__Bacteroidia;o__Bacteroidales;f__Bacteroidaceae;g__Prevotella;s__Prevotella sp000434975</t>
  </si>
  <si>
    <t>d__Bacteria;p__Fusobacteriota;c__Fusobacteriia;o__Fusobacteriales;f__Fusobacteriaceae;g__Fusobacterium_A</t>
  </si>
  <si>
    <t>d__Bacteria;p__Actinobacteriota;c__Coriobacteriia;o__Coriobacteriales;f__Atopobiaceae</t>
  </si>
  <si>
    <t>d__Bacteria;p__Firmicutes_A;c__Clostridia;o__Oscillospirales;f__Ruminococcaceae;g__UBA7177;s__UBA7177 sp002491225</t>
  </si>
  <si>
    <t>d__Bacteria;p__Firmicutes_A;c__Clostridia;o__TANB77;f__CAG-508;g__CAG-245</t>
  </si>
  <si>
    <t>d__Bacteria;p__Actinobacteriota;c__Coriobacteriia;o__Coriobacteriales;f__Atopobiaceae;g__Olsenella_C</t>
  </si>
  <si>
    <t>d__Bacteria;p__Firmicutes_A;c__Clostridia;o__Lachnospirales;f__Lachnospiraceae;g__RUG147</t>
  </si>
  <si>
    <t>d__Bacteria;p__Firmicutes_A;c__Clostridia;o__Monoglobales;f__Monoglobaceae;g__Monoglobus;s__Monoglobus pectinilyticus</t>
  </si>
  <si>
    <t>d__Bacteria;p__Firmicutes_A;c__Clostridia;o__Oscillospirales;f__Acutalibacteraceae;g__Ruminococcus_E;s__Ruminococcus_E sp003521625</t>
  </si>
  <si>
    <t>d__Bacteria;p__Bacteroidota;c__Bacteroidia;o__Bacteroidales;f__Bacteroidaceae;g__Prevotellamassilia</t>
  </si>
  <si>
    <t>d__Bacteria;p__Firmicutes_C;c__Negativicutes;o__Veillonellales;f__Dialisteraceae;g__Dialister;s__Dialister sp000434475</t>
  </si>
  <si>
    <t>d__Bacteria;p__Firmicutes_A;c__Clostridia;o__Oscillospirales;f__Acutalibacteraceae;g__Ruminococcus_E;s__Ruminococcus_E sp900100595</t>
  </si>
  <si>
    <t>d__Bacteria;p__Firmicutes_A;c__Clostridia;o__4C28d-15;f__CAG-917;g__CAG-475</t>
  </si>
  <si>
    <t>d__Bacteria;p__Elusimicrobiota;c__Elusimicrobia</t>
  </si>
  <si>
    <t>d__Bacteria;p__Firmicutes;c__Bacilli;o__RFN20;f__CAG-826</t>
  </si>
  <si>
    <t>d__Bacteria;p__Bacteroidota;c__Bacteroidia;o__Bacteroidales;f__Muribaculaceae;g__CAG-485;s__CAG-485 sp002362485</t>
  </si>
  <si>
    <t>d__Bacteria;p__Proteobacteria;c__Gammaproteobacteria;o__Enterobacterales;f__Enterobacteriaceae;g__Citrobacter_A</t>
  </si>
  <si>
    <t>d__Bacteria;p__Actinobacteriota;c__Coriobacteriia;o__Coriobacteriales;f__Eggerthellaceae;g__Gordonibacter;s__Gordonibacter pamelaeae</t>
  </si>
  <si>
    <t>d__Bacteria;p__Firmicutes_A;c__Clostridia;o__TANB77;f__CAG-508;g__CAG-245;s__CAG-245 sp000435175</t>
  </si>
  <si>
    <t>d__Bacteria;p__Firmicutes;c__Bacilli;o__RF39;f__CAG-822;g__CAG-884</t>
  </si>
  <si>
    <t>d__Bacteria;p__Firmicutes_C;c__Negativicutes;o__Acidaminococcales;f__Acidaminococcaceae;g__Phascolarctobacterium;s__Phascolarctobacterium sp003150755</t>
  </si>
  <si>
    <t>d__Bacteria;p__Proteobacteria;c__Gammaproteobacteria;o__Enterobacterales;f__Enterobacteriaceae;g__Klebsiella;s__Klebsiella pneumoniae</t>
  </si>
  <si>
    <t>d__Bacteria;p__Firmicutes_A;c__Clostridia;o__Oscillospirales;f__Acutalibacteraceae;g__Anaeromassilibacillus;s__Anaeromassilibacillus sp001305115</t>
  </si>
  <si>
    <t>d__Bacteria;p__Proteobacteria;c__Gammaproteobacteria;o__Enterobacterales;f__Enterobacteriaceae;g__Klebsiella</t>
  </si>
  <si>
    <t>d__Bacteria;p__Firmicutes_A;c__Clostridia;o__Oscillospirales;f__Acutalibacteraceae;g__CAG-177;s__CAG-177 sp002451755</t>
  </si>
  <si>
    <t>d__Bacteria;p__Firmicutes_C;c__Negativicutes;o__Acidaminococcales;f__Acidaminococcaceae;g__Acidaminococcus;s__Acidaminococcus fermentans</t>
  </si>
  <si>
    <t>d__Bacteria;p__Firmicutes_A;c__Clostridia;o__Lachnospirales;f__Lachnospiraceae;g__Dorea</t>
  </si>
  <si>
    <t>d__Bacteria;p__Firmicutes_A;c__Clostridia;o__Lachnospirales;f__Lachnospiraceae;g__Agathobacter;s__Agathobacter sp000434275</t>
  </si>
  <si>
    <t>d__Bacteria;p__Firmicutes_A;c__Clostridia;o__Christensenellales;f__CAG-138;g__RUG472;s__RUG472 sp900319345</t>
  </si>
  <si>
    <t>d__Bacteria;p__Firmicutes_C;c__Negativicutes;o__Acidaminococcales;f__Acidaminococcaceae;g__Acidaminococcus;s__Acidaminococcus sp900315205</t>
  </si>
  <si>
    <t>d__Bacteria;p__Proteobacteria;c__Gammaproteobacteria;o__Enterobacterales;f__Enterobacteriaceae;g__Providencia</t>
  </si>
  <si>
    <t>d__Bacteria;p__Firmicutes_A;c__Clostridia;o__Christensenellales;f__CAG-138;g__RUG472</t>
  </si>
  <si>
    <t>d__Bacteria;p__Firmicutes;c__Bacilli;o__RF39;f__CAG-1000;g__CAG-776</t>
  </si>
  <si>
    <t>d__Bacteria;p__Proteobacteria;c__Gammaproteobacteria;o__Pseudomonadales;f__Halomonadaceae</t>
  </si>
  <si>
    <t>d__Bacteria;p__Firmicutes;c__Bacilli;o__Lactobacillales;f__Enterococcaceae</t>
  </si>
  <si>
    <t>d__Bacteria;p__Firmicutes;c__Bacilli;o__RF39;f__CAG-1000;g__CAG-776;s__CAG-776 sp000438195</t>
  </si>
  <si>
    <t>d__Bacteria;p__Firmicutes;c__Bacilli;o__RF39;f__CAG-822;g__CAG-884;s__CAG-884 sp000433875</t>
  </si>
  <si>
    <t>d__Bacteria;p__Firmicutes_A;c__Clostridia;o__Saccharofermentanales;f__Saccharofermentanaceae</t>
  </si>
  <si>
    <t>d__Bacteria;p__Proteobacteria;c__Gammaproteobacteria;o__Burkholderiales;f__Chromobacteriaceae</t>
  </si>
  <si>
    <t>d__Bacteria;p__Proteobacteria;c__Gammaproteobacteria;o__Burkholderiales;f__Burkholderiaceae;g__Comamonas</t>
  </si>
  <si>
    <t>d__Bacteria;p__Bacteroidota;c__Bacteroidia;o__Bacteroidales;f__Bacteroidaceae;g__Prevotella;s__Prevotella sp002437285</t>
  </si>
  <si>
    <t>d__Bacteria;p__Firmicutes_C;c__Negativicutes;o__Veillonellales;f__Veillonellaceae;g__Veillonella</t>
  </si>
  <si>
    <t>d__Bacteria;p__Firmicutes;c__Bacilli;o__Bacillales_A;f__Planococcaceae</t>
  </si>
  <si>
    <t>d__Bacteria;p__Firmicutes_A;c__Clostridia;o__Lachnospirales;f__Lachnospiraceae;g__Eubacterium_F;s__Eubacterium_F sp000434115</t>
  </si>
  <si>
    <t>d__Bacteria;p__Omnitrophota</t>
  </si>
  <si>
    <t>d__Bacteria;p__Firmicutes_A;c__Clostridia;o__Oscillospirales;f__Acutalibacteraceae;g__Eubacterium_R;s__Eubacterium_R sp000431535</t>
  </si>
  <si>
    <t>d__Bacteria;p__Bacteroidota;c__Bacteroidia;o__Flavobacteriales</t>
  </si>
  <si>
    <t>d__Bacteria;p__Proteobacteria;c__Gammaproteobacteria;o__Enterobacterales;f__Enterobacteriaceae;g__Morganella</t>
  </si>
  <si>
    <t>d__Bacteria;p__Firmicutes_I;c__Bacilli_A;o__Aneurinibacillales</t>
  </si>
  <si>
    <t>d__Bacteria;p__Firmicutes_A;c__Clostridia;o__Lachnospirales;f__Lachnospiraceae;g__Faecalicatena;s__Faecalicatena sp002397985</t>
  </si>
  <si>
    <t>d__Bacteria;p__Firmicutes_E</t>
  </si>
  <si>
    <t>d__Bacteria;p__Eremiobacterota</t>
  </si>
  <si>
    <t>d__Bacteria;p__Firmicutes_A;c__Clostridia;o__Lachnospirales;f__Lachnospiraceae;g__CAG-510;s__CAG-510 sp002432425</t>
  </si>
  <si>
    <t>d__Bacteria;p__Proteobacteria;c__Gammaproteobacteria;o__Enterobacterales;f__Enterobacteriaceae;g__Escherichia;s__Escherichia flexneri</t>
  </si>
  <si>
    <t>d__Bacteria;p__Firmicutes_A;c__Clostridia;o__Lachnospirales;f__Lachnospiraceae;g__Clostridium_M;s__Clostridium_M clostridioforme</t>
  </si>
  <si>
    <t>d__Archaea;p__Crenarchaeota;c__Thermoprotei</t>
  </si>
  <si>
    <t>d__Bacteria;p__Actinobacteriota;c__Actinobacteria;o__Propionibacteriales;f__Propionibacteriaceae;g__Propionibacterium;s__Propionibacterium freudenreichii</t>
  </si>
  <si>
    <t>d__Bacteria;p__Firmicutes;c__Bacilli;o__RF39;f__CAG-822;g__CAG-822</t>
  </si>
  <si>
    <t>d__Bacteria;p__Firmicutes_A;c__Clostridia;o__Christensenellales;f__UBA1750;g__UBA7102;s__UBA7102 sp002315655</t>
  </si>
  <si>
    <t>d__Bacteria;p__Firmicutes_A;c__Clostridia;o__Peptostreptococcales;f__Peptostreptococcaceae;g__Romboutsia;s__Romboutsia ilealis</t>
  </si>
  <si>
    <t>d__Bacteria;p__Verrucomicrobiota;c__Verrucomicrobiae;o__Verrucomicrobiales;f__Akkermansiaceae;g__Akkermansia;s__Akkermansia muciniphila_B</t>
  </si>
  <si>
    <t>d__Bacteria;p__Firmicutes;c__Bacilli;o__RF39;f__CAG-611;g__CAG-877</t>
  </si>
  <si>
    <t>d__Bacteria;p__Proteobacteria;c__Gammaproteobacteria;o__Xanthomonadales;f__Rhodanobacteraceae;g__Rhodanobacter</t>
  </si>
  <si>
    <t>d__Bacteria;p__Bacteroidota;c__Bacteroidia;o__Bacteroidales;f__Tannerellaceae;g__Parabacteroides</t>
  </si>
  <si>
    <t>d__Bacteria;p__Proteobacteria;c__Alphaproteobacteria;o__RF32;f__CAG-239;g__CAG-495</t>
  </si>
  <si>
    <t>d__Bacteria;p__Proteobacteria;c__Gammaproteobacteria;o__Enterobacterales;f__Succinivibrionaceae;g__Succinivibrio</t>
  </si>
  <si>
    <t>d__Bacteria;p__Firmicutes;c__Bacilli;o__RF39;f__CAG-1000;g__CAG-1000</t>
  </si>
  <si>
    <t>d__Bacteria;p__Firmicutes_A;c__Clostridia;o__4C28d-15;f__CAG-917;g__CAG-349</t>
  </si>
  <si>
    <t>d__Bacteria;p__Firmicutes;c__Bacilli;o__Erysipelotrichales;f__Erysipelotrichaceae;g__Holdemania;s__Holdemania massiliensis</t>
  </si>
  <si>
    <t>d__Bacteria;p__Bacteroidota;c__Bacteroidia;o__Bacteroidales;f__Tannerellaceae;g__Parabacteroides;s__Parabacteroides johnsonii</t>
  </si>
  <si>
    <t>d__Bacteria;p__Firmicutes;c__Bacilli;o__Lactobacillales;f__Lactobacillaceae;g__Lactobacillus_B</t>
  </si>
  <si>
    <t>d__Bacteria;p__Verrucomicrobiota;c__Lentisphaeria;o__UBA1407</t>
  </si>
  <si>
    <t>d__Bacteria;p__Proteobacteria;c__Gammaproteobacteria;o__Enterobacterales;f__Alteromonadaceae</t>
  </si>
  <si>
    <t>d__Bacteria;p__Firmicutes_A;c__Clostridia;o__Lachnospirales;f__Lachnospiraceae;g__KLE1615</t>
  </si>
  <si>
    <t>d__Bacteria;p__Actinobacteriota;c__Actinobacteria;o__Mycobacteriales;f__Mycobacteriaceae;g__Corynebacterium</t>
  </si>
  <si>
    <t>d__Bacteria;p__Firmicutes_A;c__Clostridia;o__Christensenellales;f__CAG-138;g__UBA5394;s__UBA5394 sp002409725</t>
  </si>
  <si>
    <t>d__Bacteria;p__Firmicutes;c__Bacilli;o__Bacillales;f__Bacillaceae_C;g__Bacillus_U</t>
  </si>
  <si>
    <t>d__Bacteria;p__Firmicutes_A;c__Clostridia;o__Oscillospirales;f__Ruminococcaceae;g__Ruminococcus</t>
  </si>
  <si>
    <t>d__Bacteria;p__Firmicutes_A;c__Clostridia;o__Oscillospirales;f__CAG-272;g__CAG-448</t>
  </si>
  <si>
    <t>d__Bacteria;p__Proteobacteria;c__Gammaproteobacteria;o__Enterobacterales;f__Enterobacteriaceae;g__Klebsiella_A</t>
  </si>
  <si>
    <t>d__Bacteria;p__Firmicutes_A;c__Clostridia;o__Clostridiales;f__Clostridiaceae;g__Clostridium_I</t>
  </si>
  <si>
    <t>d__Bacteria;p__Firmicutes_A;c__Clostridia;o__Oscillospirales;f__Ruminococcaceae;g__Faecalibacterium;s__Faecalibacterium sp002160895</t>
  </si>
  <si>
    <t>d__Bacteria;p__Firmicutes_I;c__Bacilli_A;o__Brevibacillales;f__Brevibacillaceae</t>
  </si>
  <si>
    <t>d__Bacteria;p__Firmicutes;c__Bacilli;o__Erysipelotrichales;f__Erysipelotrichaceae;g__Merdibacter;s__Merdibacter massiliensis</t>
  </si>
  <si>
    <t>d__Bacteria;p__Firmicutes;c__Bacilli;o__RF39;f__CAG-1000;g__CAG-1000;s__CAG-1000 sp000434555</t>
  </si>
  <si>
    <t>d__Bacteria;p__Bacteroidota;c__Bacteroidia;o__Flavobacteriales;f__Flavobacteriaceae;g__Gramella</t>
  </si>
  <si>
    <t>d__Bacteria;p__Firmicutes_A;c__Clostridia;o__TANB77;f__CAG-465;g__CAG-465;s__CAG-465 sp000433135</t>
  </si>
  <si>
    <t>d__Bacteria;p__Firmicutes_A;c__Clostridia;o__Peptostreptococcales;f__Anaerovoracaceae;g__CAG-145;s__CAG-145 sp000435615</t>
  </si>
  <si>
    <t>d__Bacteria;p__Firmicutes_A;c__Clostridia;o__Lachnospirales;f__Lachnospiraceae;g__RUG147;s__RUG147 sp900315495</t>
  </si>
  <si>
    <t>d__Bacteria;p__Firmicutes_A;c__Clostridia;o__Lachnospirales;f__Lachnospiraceae;g__Clostridium_M;s__Clostridium_M sp001304855</t>
  </si>
  <si>
    <t>d__Bacteria;p__Proteobacteria;c__Gammaproteobacteria;o__Pseudomonadales;f__Pseudomonadaceae;g__Pseudomonas;s__Pseudomonas aeruginosa</t>
  </si>
  <si>
    <t>d__Bacteria;p__Firmicutes_A;c__Clostridia;o__Lachnospirales;f__Lachnospiraceae;g__Ruminococcus_A;s__Ruminococcus_A sp000432335</t>
  </si>
  <si>
    <t>d__Bacteria;p__Desulfobacterota_A</t>
  </si>
  <si>
    <t>d__Bacteria;p__Firmicutes_A;c__Clostridia;o__Lachnospirales;f__Lachnospiraceae;g__GCA-900066755</t>
  </si>
  <si>
    <t>d__Bacteria;p__Marinisomatota;c__Marinisomatia;o__Marinisomatales;f__UBA1611</t>
  </si>
  <si>
    <t>d__Bacteria;p__Desulfobacterota_A;c__Desulfovibrionia</t>
  </si>
  <si>
    <t>d__Bacteria;p__Bacteroidota;c__Bacteroidia;o__Bacteroidales;f__Bacteroidaceae;g__Alloprevotella</t>
  </si>
  <si>
    <t>d__Archaea;p__Euryarchaeota;c__Thermococci</t>
  </si>
  <si>
    <t>d__Bacteria;p__Firmicutes;c__Bacilli;o__Lactobacillales;f__Enterococcaceae;g__Enterococcus_B</t>
  </si>
  <si>
    <t>d__Bacteria;p__Firmicutes_A;c__Clostridia;o__Lachnospirales</t>
  </si>
  <si>
    <t>d__Bacteria;p__Firmicutes_I;c__Bacilli_A;o__Brevibacillales</t>
  </si>
  <si>
    <t>d__Bacteria;p__Firmicutes_A;c__Clostridia;o__Lachnospirales;f__Lachnospiraceae;g__NK4A144</t>
  </si>
  <si>
    <t>d__Bacteria;p__Firmicutes;c__Bacilli;o__Bacillales;f__Bacillaceae_A</t>
  </si>
  <si>
    <t>d__Bacteria;p__Firmicutes_I;c__Bacilli_A;o__Brevibacillales;f__Brevibacillaceae;g__Brevibacillus_B</t>
  </si>
  <si>
    <t>d__Bacteria;p__Firmicutes_C;c__Negativicutes;o__Veillonellales;f__Veillonellaceae;g__Veillonella;s__Veillonella rogosae</t>
  </si>
  <si>
    <t>d__Bacteria;p__Myxococcota;c__Polyangia;o__Polyangiales;f__Polyangiaceae;g__Sorangium</t>
  </si>
  <si>
    <t>d__Bacteria;p__Proteobacteria;c__Gammaproteobacteria;o__Enterobacterales;f__Enterobacteriaceae;g__Proteus</t>
  </si>
  <si>
    <t>d__Bacteria;p__Firmicutes_A;c__Clostridia;o__Oscillospirales;f__CAG-272;g__CAG-448;s__CAG-448 sp003150135</t>
  </si>
  <si>
    <t>d__Bacteria;p__Bacteroidota;c__Bacteroidia;o__Bacteroidales;f__UBA11471</t>
  </si>
  <si>
    <t>d__Bacteria;p__Proteobacteria;c__Alphaproteobacteria;o__Caulobacterales;f__Hyphomonadaceae;g__Hyphomonas</t>
  </si>
  <si>
    <t>d__Bacteria;p__Firmicutes;c__Bacilli;o__Erysipelotrichales;f__Erysipelatoclostridiaceae;g__Massiliomicrobiota;s__Massiliomicrobiota sp002160815</t>
  </si>
  <si>
    <t>d__Bacteria;p__SAR324</t>
  </si>
  <si>
    <t>d__Bacteria;p__Proteobacteria;c__Alphaproteobacteria;o__Rhizobiales;f__Stappiaceae;g__Stappia</t>
  </si>
  <si>
    <t>d__Bacteria;p__Firmicutes_I;c__Bacilli_A;o__Aneurinibacillales;f__Aneurinibacillaceae</t>
  </si>
  <si>
    <t>d__Bacteria;p__Firmicutes_A;c__Clostridia;o__TANB77;f__CAG-508;g__CAG-273;s__CAG-273 sp003507395</t>
  </si>
  <si>
    <t>d__Bacteria;p__Desulfobacterota_A;c__Desulfovibrionia;o__Desulfovibrionales;f__Desulfovibrionaceae</t>
  </si>
  <si>
    <t>d__Bacteria;p__Bacteroidota;c__Bacteroidia;o__Flavobacteriales;f__Flavobacteriaceae;g__Psychroserpens</t>
  </si>
  <si>
    <t>d__Bacteria;p__Firmicutes;c__Bacilli;o__Mycoplasmatales</t>
  </si>
  <si>
    <t>d__Bacteria;p__Firmicutes_A;c__Clostridia;o__Oscillospirales;f__Ruminococcaceae;g__UBA1409</t>
  </si>
  <si>
    <t>d__Bacteria;p__Firmicutes_A;c__Clostridia;o__Oscillospirales;f__Oscillospiraceae;g__UBA1777;s__UBA1777 sp900319275</t>
  </si>
  <si>
    <t>d__Bacteria;p__Bacteroidota;c__Bacteroidia;o__Bacteroidales;f__Coprobacteraceae;g__Coprobacter;s__Coprobacter secundus</t>
  </si>
  <si>
    <t>d__Bacteria;p__Firmicutes_C;c__Negativicutes;o__Veillonellales;f__Megasphaeraceae;g__Megasphaera;s__Megasphaera sp900066485</t>
  </si>
  <si>
    <t>d__Bacteria;p__Firmicutes;c__Bacilli;o__Bacillales;f__Bacillaceae_H;g__Bacillus_C</t>
  </si>
  <si>
    <t>d__Bacteria;p__Firmicutes_A;c__Clostridia;o__Oscillospirales;f__Acutalibacteraceae;g__CAG-488;s__CAG-488 sp000434055</t>
  </si>
  <si>
    <t>d__Bacteria;p__Bacteroidota;c__Bacteroidia;o__Bacteroidales;f__Bacteroidaceae;g__Bacteroides;s__Bacteroides intestinalis_A</t>
  </si>
  <si>
    <t>d__Bacteria;p__Firmicutes_C;c__Negativicutes;o__Sporomusales</t>
  </si>
  <si>
    <t>d__Bacteria;p__Firmicutes_A;c__Clostridia;o__Oscillospirales;f__Acutalibacteraceae;g__Ruminococcus_E;s__Ruminococcus_E sp900314705</t>
  </si>
  <si>
    <t>d__Bacteria;p__Firmicutes_A;c__Clostridia;o__TANB77;f__CAG-508;g__CAG-269;s__CAG-269 sp001916065</t>
  </si>
  <si>
    <t>d__Archaea;p__Euryarchaeota;c__Thermococci;o__Thermococcales;f__Thermococcaceae</t>
  </si>
  <si>
    <t>d__Bacteria;p__Firmicutes_A;c__Clostridia;o__Oscillospirales;f__Oscillospiraceae;g__UBA1777;s__UBA1777 sp900319835</t>
  </si>
  <si>
    <t>d__Bacteria;p__Proteobacteria;c__Gammaproteobacteria;o__Enterobacterales;f__Vibrionaceae;g__Aliivibrio</t>
  </si>
  <si>
    <t>d__Archaea;p__Thermoplasmatota;c__Poseidoniia;o__Poseidoniales;f__Poseidoniaceae</t>
  </si>
  <si>
    <t>d__Bacteria;p__Bacteroidota;c__Bacteroidia;o__Flavobacteriales;f__Flavobacteriaceae;g__Gillisia</t>
  </si>
  <si>
    <t>d__Bacteria;p__Proteobacteria;c__Gammaproteobacteria;o__Pseudomonadales</t>
  </si>
  <si>
    <t>d__Bacteria;p__Firmicutes_A;c__Clostridia;o__Lachnospirales;f__Lachnospiraceae;g__CAG-632</t>
  </si>
  <si>
    <t>d__Bacteria;p__Proteobacteria;c__Gammaproteobacteria;o__Xanthomonadales;f__Rhodanobacteraceae;g__Dokdonella</t>
  </si>
  <si>
    <t>d__Bacteria;p__Bacteroidota;c__Bacteroidia;o__Bacteroidales;f__Marinifilaceae;g__Odoribacter;s__Odoribacter laneus</t>
  </si>
  <si>
    <t>d__Bacteria;p__Firmicutes;c__Bacilli;o__RF39;f__CAG-822</t>
  </si>
  <si>
    <t>d__Bacteria;p__Firmicutes_A;c__Clostridia;o__Lachnospirales;f__Lachnospiraceae;g__Blautia;s__Blautia sp001304935</t>
  </si>
  <si>
    <t>d__Bacteria;p__Firmicutes_I;c__Bacilli_A</t>
  </si>
  <si>
    <t>d__Bacteria;p__Actinobacteriota;c__Coriobacteriia;o__Coriobacteriales;f__Eggerthellaceae;g__Gordonibacter</t>
  </si>
  <si>
    <t>d__Bacteria;p__Firmicutes_A;c__Clostridia;o__TANB77;f__CAG-508;g__CAG-452;s__CAG-452 sp000434035</t>
  </si>
  <si>
    <t>d__Bacteria;p__Firmicutes;c__Bacilli;o__Bacillales_A</t>
  </si>
  <si>
    <t>d__Bacteria;p__Firmicutes_A;c__Clostridia;o__Lachnospirales;f__Lachnospiraceae;g__Faecalicatena;s__Faecalicatena sp000364245</t>
  </si>
  <si>
    <t>d__Bacteria;p__Firmicutes;c__Bacilli;o__RF39;f__CAG-433</t>
  </si>
  <si>
    <t>d__Bacteria;p__Firmicutes;c__Bacilli;o__Lactobacillales;f__Enterococcaceae;g__Enterococcus_A</t>
  </si>
  <si>
    <t>d__Bacteria;p__Desulfobacterota_A;c__Desulfovibrionia;o__Desulfovibrionales</t>
  </si>
  <si>
    <t>d__Bacteria;p__Firmicutes_A;c__Thermovenabulia;o__Thermovenabulales;f__Tepidanaerobacteraceae</t>
  </si>
  <si>
    <t>d__Bacteria;p__Proteobacteria;c__Gammaproteobacteria;o__Burkholderiales;f__Burkholderiaceae;g__Pandoraea</t>
  </si>
  <si>
    <t>d__Bacteria;p__Bacteroidota;c__Bacteroidia;o__Bacteroidales;f__Bacteroidaceae;g__Prevotella;s__Prevotella sp002933775</t>
  </si>
  <si>
    <t>d__Bacteria;p__Proteobacteria;c__Gammaproteobacteria;o__Enterobacterales;f__Enterobacteriaceae</t>
  </si>
  <si>
    <t>d__Archaea;p__Euryarchaeota;c__Methanobacteria;o__Methanobacteriales;f__Methanobacteriaceae;g__Methanobacterium_B</t>
  </si>
  <si>
    <t>d__Bacteria;p__Firmicutes_A;c__Clostridia;o__Peptostreptococcales;f__Peptostreptococcaceae;g__GCA-900066495</t>
  </si>
  <si>
    <t>d__Bacteria;p__Bacteroidota;c__Bacteroidia;o__Bacteroidales;f__Bacteroidaceae;g__Bacteroides_A;s__Bacteroides_A plebeius</t>
  </si>
  <si>
    <t>d__Bacteria;p__Actinobacteriota;c__Actinobacteria;o__Actinomycetales;f__Actinomycetaceae;g__Pauljensenia;s__Pauljensenia sp000411415</t>
  </si>
  <si>
    <t>d__Bacteria;p__Armatimonadota;c__Fimbriimonadia</t>
  </si>
  <si>
    <t>d__Bacteria;p__Firmicutes_A;c__Clostridia;o__Oscillospirales;f__Oscillospiraceae;g__UBA9475;s__UBA9475 sp002161675</t>
  </si>
  <si>
    <t>d__Bacteria;p__Actinobacteriota;c__Actinobacteria;o__Streptomycetales;f__Streptomycetaceae;g__Streptacidiphilus</t>
  </si>
  <si>
    <t>d__Bacteria;p__Proteobacteria;c__Gammaproteobacteria;o__Burkholderiales;f__Burkholderiaceae;g__Hydrogenophaga</t>
  </si>
  <si>
    <t>d__Bacteria;p__Firmicutes;c__Bacilli;o__Erysipelotrichales;f__Erysipelotrichaceae;g__Absiella;s__Absiella dolichum</t>
  </si>
  <si>
    <t>d__Bacteria;p__Firmicutes;c__Bacilli;o__Erysipelotrichales;f__Erysipelatoclostridiaceae;g__Massiliomicrobiota</t>
  </si>
  <si>
    <t>d__Bacteria;p__Chloroflexota;c__Dehalococcoidia;o__UBA1151;f__Bin127</t>
  </si>
  <si>
    <t>d__Bacteria;p__Actinobacteriota;c__Coriobacteriia;o__Coriobacteriales;f__Coriobacteriaceae;g__Enorma;s__Enorma massiliensis</t>
  </si>
  <si>
    <t>d__Bacteria;p__Actinobacteriota;c__Coriobacteriia;o__Coriobacteriales;f__Eggerthellaceae;g__RUG013;s__RUG013 sp001486445</t>
  </si>
  <si>
    <t>d__Bacteria;p__Spirochaetota;c__Leptospirae</t>
  </si>
  <si>
    <t>d__Bacteria;p__Actinobacteriota;c__Coriobacteriia;o__Coriobacteriales;f__Eggerthellaceae;g__Rubneribacter;s__Rubneribacter sp002159915</t>
  </si>
  <si>
    <t>d__Bacteria;p__Firmicutes_A;c__Clostridia;o__Oscillospirales;f__Acutalibacteraceae;g__Clostridium_E;s__Clostridium_E sporosphaeroides</t>
  </si>
  <si>
    <t>d__Bacteria;p__Firmicutes_C;c__Negativicutes;o__Veillonellales;f__Veillonellaceae</t>
  </si>
  <si>
    <t>d__Bacteria;p__Actinobacteriota;c__Coriobacteriia;o__Coriobacteriales;f__Atopobiaceae;g__UBA7748;s__UBA7748 sp900314535</t>
  </si>
  <si>
    <t>d__Bacteria;p__Proteobacteria;c__Gammaproteobacteria;o__Enterobacterales;f__Enterobacteriaceae;g__Leclercia</t>
  </si>
  <si>
    <t>d__Bacteria;p__Firmicutes_A;c__Clostridia;o__Lachnospirales;f__Lachnospiraceae;g__Blautia_A;s__Blautia_A sp900066355</t>
  </si>
  <si>
    <t>d__Bacteria;p__Bacteroidota;c__Bacteroidia;o__Bacteroidales;f__UBA11471;g__UBA11471</t>
  </si>
  <si>
    <t>d__Bacteria;p__Firmicutes;c__Bacilli;o__Staphylococcales;f__Staphylococcaceae;g__Staphylococcus_A;s__Staphylococcus_A fleurettii</t>
  </si>
  <si>
    <t>d__Bacteria;p__Bacteroidota;c__Bacteroidia;o__Bacteroidales;f__UBA932;g__RC9;s__RC9 sp900317925</t>
  </si>
  <si>
    <t>d__Bacteria;p__Campylobacterota;c__Campylobacteria;o__Campylobacterales;f__Arcobacteraceae;g__Halarcobacter</t>
  </si>
  <si>
    <t>d__Bacteria;p__Firmicutes_A;c__Clostridia;o__Clostridiales;f__Clostridiaceae;g__Clostridium_S;s__Clostridium_S felsineum</t>
  </si>
  <si>
    <t>d__Bacteria;p__Firmicutes_A;c__Clostridia;o__Lachnospirales;f__Lachnospiraceae;g__UBA3282;s__UBA3282 sp002493835</t>
  </si>
  <si>
    <t>d__Bacteria;p__Firmicutes;c__Bacilli;o__RF39;f__CAG-302</t>
  </si>
  <si>
    <t>d__Bacteria;p__Firmicutes_A;c__Clostridia;o__Oscillospirales;f__Acutalibacteraceae;g__CAG-177;s__CAG-177 sp002438685</t>
  </si>
  <si>
    <t>d__Bacteria;p__Bacteroidota;c__Bacteroidia;o__Bacteroidales;f__Bacteroidaceae;g__Bacteroides;s__Bacteroides eggerthii</t>
  </si>
  <si>
    <t>d__Bacteria;p__Firmicutes;c__Bacilli;o__Staphylococcales;f__Staphylococcaceae;g__Staphylococcus;s__Staphylococcus aureus</t>
  </si>
  <si>
    <t>d__Bacteria;p__Desulfuromonadota;c__Desulfuromonadia;o__Geobacterales;f__Geobacteraceae</t>
  </si>
  <si>
    <t>d__Bacteria;p__Gemmatimonadota;c__Gemmatimonadetes;o__SG8-23;f__UBA6960</t>
  </si>
  <si>
    <t>d__Bacteria;p__Firmicutes_A;c__Clostridia;o__Oscillospirales;f__Acutalibacteraceae;g__CAG-177;s__CAG-177 sp003514385</t>
  </si>
  <si>
    <t>d__Bacteria;p__Proteobacteria;c__Gammaproteobacteria;o__Enterobacterales;f__Vibrionaceae;g__Photobacterium</t>
  </si>
  <si>
    <t>d__Bacteria;p__Firmicutes_A;c__Clostridia;o__Oscillospirales;f__Acutalibacteraceae;g__CAG-488</t>
  </si>
  <si>
    <t>d__Bacteria;p__Firmicutes_A;c__Clostridia;o__Oscillospirales;f__CAG-382;g__UCG-010;s__UCG-010 sp003150215</t>
  </si>
  <si>
    <t>d__Bacteria;p__Bacteroidota;c__Bacteroidia;o__Bacteroidales;f__Muribaculaceae;g__K10;s__K10 sp001941205</t>
  </si>
  <si>
    <t>d__Bacteria;p__Spirochaetota;c__Brachyspirae;o__Brachyspirales</t>
  </si>
  <si>
    <t>d__Bacteria;p__Firmicutes;c__Bacilli;o__RF39;f__CAG-302;g__CAG-302</t>
  </si>
  <si>
    <t>d__Bacteria;p__Firmicutes_A;c__Clostridia;o__Oscillospirales;f__Ruminococcaceae;g__UBA1448;s__UBA1448 sp002329405</t>
  </si>
  <si>
    <t>d__Bacteria;p__Firmicutes_A;c__Clostridia;o__TANB77;f__CAG-508;g__CAG-452</t>
  </si>
  <si>
    <t>d__Bacteria;p__Firmicutes_A;c__Clostridia;o__Oscillospirales;f__Oscillospiraceae;g__Lawsonibacter;s__Lawsonibacter sp002161175</t>
  </si>
  <si>
    <t>d__Bacteria;p__Firmicutes_A;c__Clostridia;o__Oscillospirales;f__Oscillospiraceae;g__UBA1777;s__UBA1777 sp900316255</t>
  </si>
  <si>
    <t>d__Bacteria;p__Firmicutes_A;c__Clostridia;o__Lachnospirales;f__Lachnospiraceae;g__GCA-900066135;s__GCA-900066135 sp900066135</t>
  </si>
  <si>
    <t>d__Bacteria;p__Bacteroidota;c__Bacteroidia;o__Bacteroidales;f__Tannerellaceae</t>
  </si>
  <si>
    <t>d__Bacteria;p__Proteobacteria;c__Alphaproteobacteria;o__Acetobacterales</t>
  </si>
  <si>
    <t>d__Bacteria;p__Firmicutes;c__Bacilli;o__RFN20;f__CAG-449</t>
  </si>
  <si>
    <t>d__Bacteria;p__Bacteroidota;c__Bacteroidia;o__Bacteroidales;f__Bacteroidaceae;g__Prevotella;s__Prevotella sp900317685</t>
  </si>
  <si>
    <t>d__Bacteria;p__Firmicutes_A;c__Clostridia;o__Oscillospirales;f__Acutalibacteraceae;g__CAG-177;s__CAG-177 sp003538135</t>
  </si>
  <si>
    <t>d__Bacteria;p__Firmicutes_A;c__Clostridia;o__Lachnospirales;f__Lachnospiraceae;g__Faecalicatena;s__Faecalicatena glycyrrhizinilyticum</t>
  </si>
  <si>
    <t>d__Bacteria;p__Firmicutes_A;c__Clostridia;o__Oscillospirales;f__Ruminococcaceae;g__Ruminococcus_C;s__Ruminococcus_C sp000437255</t>
  </si>
  <si>
    <t>d__Bacteria;p__Firmicutes_A;c__Clostridia;o__Lachnospirales;f__Lachnospiraceae;g__CAG-590;s__CAG-590 sp000431135</t>
  </si>
  <si>
    <t>d__Bacteria;p__Firmicutes_A;c__Clostridia;o__Oscillospirales;f__Ruminococcaceae;g__Provencibacterium;s__Provencibacterium massiliense</t>
  </si>
  <si>
    <t>d__Bacteria;p__Firmicutes_C;c__Negativicutes;o__Acidaminococcales;f__Acidaminococcaceae;g__Succiniclasticum</t>
  </si>
  <si>
    <t>d__Bacteria;p__Firmicutes_A;c__Clostridia;o__Lachnospirales;f__Lachnospiraceae;g__CAG-194;s__CAG-194 sp002441865</t>
  </si>
  <si>
    <t>d__Bacteria;p__Firmicutes_A;c__Clostridia;o__Lachnospirales;f__Lachnospiraceae;g__Eubacterium_I;s__Eubacterium_I ramulus_A</t>
  </si>
  <si>
    <t>d__Bacteria;p__Firmicutes;c__Bacilli;o__Lactobacillales;f__Streptococcaceae;g__Lactococcus;s__Lactococcus lactis</t>
  </si>
  <si>
    <t>d__Bacteria;p__Firmicutes_A;c__Clostridia;o__Oscillospirales;f__Oscillospiraceae;g__UBA2658;s__UBA2658 sp002841545</t>
  </si>
  <si>
    <t>d__Bacteria;p__Proteobacteria;c__Alphaproteobacteria;o__Rhizobiales;f__Xanthobacteraceae;g__Azorhizobium</t>
  </si>
  <si>
    <t>d__Bacteria;p__Firmicutes_A;c__Clostridia;o__Oscillospirales;f__Oscillospiraceae;g__UBA1446;s__UBA1446 sp002329245</t>
  </si>
  <si>
    <t>d__Bacteria;p__Firmicutes_A;c__Clostridia;o__Peptostreptococcales;f__Peptostreptococcaceae;g__GCA-900066495;s__GCA-900066495 sp900066495</t>
  </si>
  <si>
    <t>d__Bacteria;p__Actinobacteriota;c__Coriobacteriia;o__Coriobacteriales;f__Coriobacteriaceae;g__Collinsella</t>
  </si>
  <si>
    <t>d__Bacteria;p__Firmicutes_A;c__Clostridia;o__Lachnospirales;f__Lachnospiraceae;g__Blautia;s__Blautia sp000436935</t>
  </si>
  <si>
    <t>d__Bacteria;p__Bacteroidota;c__Bacteroidia;o__Bacteroidales;f__Marinilabiliaceae</t>
  </si>
  <si>
    <t>d__Bacteria;p__Actinobacteriota;c__Actinobacteria;o__Mycobacteriales;f__Mycobacteriaceae;g__Rhodococcus</t>
  </si>
  <si>
    <t>d__Bacteria;p__Firmicutes_A;c__Clostridia;o__Peptostreptococcales;f__Peptostreptococcaceae;g__Terrisporobacter</t>
  </si>
  <si>
    <t>d__Bacteria;p__Bacteroidota;c__Bacteroidia;o__Bacteroidales;f__Bacteroidaceae;g__Bacteroides;s__Bacteroides faecis</t>
  </si>
  <si>
    <t>d__Bacteria;p__Bacteroidota;c__Bacteroidia;o__Bacteroidales;f__Bacteroidaceae;g__Prevotella;s__Prevotella sp002437565</t>
  </si>
  <si>
    <t>d__Bacteria;p__Firmicutes_A;c__Clostridia;o__Oscillospirales;f__Ruminococcaceae;g__Faecalibacterium;s__Faecalibacterium prausnitzii_E</t>
  </si>
  <si>
    <t>d__Bacteria;p__Firmicutes_A;c__Clostridia;o__Christensenellales;f__CAG-138;g__UBA3792</t>
  </si>
  <si>
    <t>d__Bacteria;p__Proteobacteria;c__Gammaproteobacteria;o__Enterobacterales;f__Pasteurellaceae;g__Haemophilus_D;s__Haemophilus_D sp001679485</t>
  </si>
  <si>
    <t>d__Bacteria;p__Firmicutes;c__Bacilli;o__Mycoplasmatales;f__Mycoplasmataceae</t>
  </si>
  <si>
    <t>d__Bacteria;p__Firmicutes;c__Bacilli;o__Erysipelotrichales;f__Erysipelatoclostridiaceae;g__Kandleria;s__Kandleria vitulina</t>
  </si>
  <si>
    <t>d__Bacteria;p__Proteobacteria;c__Gammaproteobacteria;o__Enterobacterales;f__Alteromonadaceae;g__Paraglaciecola</t>
  </si>
  <si>
    <t>d__Bacteria;p__Firmicutes_A;c__Clostridia;o__Oscillospirales;f__Ruminococcaceae;g__UBA1375;s__UBA1375 sp002305795</t>
  </si>
  <si>
    <t>d__Bacteria;p__Bacteroidota;c__Bacteroidia;o__Bacteroidales;f__Bacteroidaceae;g__Bacteroides;s__Bacteroides clarus</t>
  </si>
  <si>
    <t>d__Bacteria;p__Actinobacteriota;c__Actinobacteria;o__Mycobacteriales;f__Mycobacteriaceae</t>
  </si>
  <si>
    <t>d__Bacteria;p__Desulfuromonadota;c__Desulfuromonadia;o__Geobacterales;f__Pelobacteraceae;g__Geobacter_C</t>
  </si>
  <si>
    <t>d__Bacteria;p__Verrucomicrobiota;c__Verrucomicrobiae;o__Verrucomicrobiales;f__Akkermansiaceae;g__Roseibacillus</t>
  </si>
  <si>
    <t>d__Bacteria;p__Firmicutes_A;c__Clostridia;o__Lachnospirales;f__Lachnospiraceae;g__UBA7182;s__UBA7182 sp002491115</t>
  </si>
  <si>
    <t>d__Bacteria;p__Firmicutes_A;c__Clostridia;o__Oscillospirales;f__Oscillospiraceae;g__CAG-83;s__CAG-83 sp000435555</t>
  </si>
  <si>
    <t>d__Bacteria;p__Firmicutes_A;c__Clostridia;o__Lachnospirales;f__Lachnospiraceae;g__UBA2821</t>
  </si>
  <si>
    <t>d__Bacteria;p__Firmicutes_I;c__Bacilli_A;o__Paenibacillales</t>
  </si>
  <si>
    <t>d__Bacteria;p__Proteobacteria;c__Gammaproteobacteria;o__Ectothiorhodospirales;f__Thioalkalivibrionaceae</t>
  </si>
  <si>
    <t>d__Bacteria;p__Firmicutes_A;c__Clostridia;o__Lachnospirales;f__Lachnospiraceae</t>
  </si>
  <si>
    <t>d__Bacteria;p__Bacteroidota;c__Bacteroidia;o__Bacteroidales;f__Bacteroidaceae;g__Bacteroides;s__Bacteroides sp002160055</t>
  </si>
  <si>
    <t>d__Bacteria;p__Proteobacteria;c__Alphaproteobacteria;o__Rhizobiales;f__Rhizobiaceae;g__Pararhizobium</t>
  </si>
  <si>
    <t>d__Bacteria;p__Fusobacteriota;c__Fusobacteriia;o__Fusobacteriales;f__Fusobacteriaceae</t>
  </si>
  <si>
    <t>d__Bacteria;p__Bacteroidota;c__Bacteroidia;o__Bacteroidales;f__Bacteroidaceae;g__Bacteroides_A;s__Bacteroides_A plebeius_A</t>
  </si>
  <si>
    <t>d__Bacteria;p__Desulfobacterota;c__Syntrophia;o__Syntrophales;f__Smithellaceae;g__UBA8904</t>
  </si>
  <si>
    <t>d__Bacteria;p__Proteobacteria;c__Gammaproteobacteria;o__Enterobacterales;f__Enterobacteriaceae;g__Raoultella</t>
  </si>
  <si>
    <t>d__Bacteria;p__Firmicutes_A;c__Clostridia;o__Peptostreptococcales;f__Anaerovoracaceae;g__Emergencia</t>
  </si>
  <si>
    <t>d__Bacteria;p__Firmicutes_A;c__Clostridia;o__Oscillospirales;f__Ruminococcaceae;g__Provencibacterium</t>
  </si>
  <si>
    <t>d__Bacteria;p__Firmicutes_A;c__Clostridia;o__Oscillospirales;f__Oscillospiraceae;g__UBA9475;s__UBA9475 sp002161235</t>
  </si>
  <si>
    <t>d__Bacteria;p__Bacteroidota;c__Bacteroidia;o__Bacteroidales;f__Bacteroidaceae;g__UBA6398</t>
  </si>
  <si>
    <t>d__Bacteria;p__Bacteroidota;c__Bacteroidia;o__Bacteroidales;f__Muribaculaceae;g__CAG-485;s__CAG-485 sp002404675</t>
  </si>
  <si>
    <t>d__Bacteria;p__Firmicutes;c__Bacilli;o__Erysipelotrichales;f__Erysipelatoclostridiaceae;g__Coprobacillus</t>
  </si>
  <si>
    <t>d__Bacteria;p__Firmicutes_A;c__Clostridia;o__TANB77;f__CAG-508;g__CAG-269;s__CAG-269 sp002372935</t>
  </si>
  <si>
    <t>d__Bacteria;p__Proteobacteria;c__Gammaproteobacteria;o__Pseudomonadales;f__Endozoicomonadaceae</t>
  </si>
  <si>
    <t>d__Bacteria;p__Proteobacteria;c__Gammaproteobacteria;o__Enterobacterales;f__Succinivibrionaceae</t>
  </si>
  <si>
    <t>d__Bacteria;p__Firmicutes_A;c__Clostridia;o__Oscillospirales;f__Acutalibacteraceae;g__UBA1033;s__UBA1033 sp001695555</t>
  </si>
  <si>
    <t>d__Bacteria;p__Firmicutes_A;c__Clostridia;o__Lachnospirales;f__Lachnospiraceae;g__UBA1066</t>
  </si>
  <si>
    <t>d__Bacteria;p__Firmicutes;c__Bacilli;o__Lactobacillales;f__Streptococcaceae;g__Streptococcus;s__Streptococcus sanguinis</t>
  </si>
  <si>
    <t>d__Bacteria;p__Firmicutes_A;c__Clostridia;o__Christensenellales;f__CAG-74;g__DTU024;s__DTU024 sp002411105</t>
  </si>
  <si>
    <t>d__Bacteria;p__Firmicutes;c__Bacilli;o__Erysipelotrichales;f__Erysipelatoclostridiaceae</t>
  </si>
  <si>
    <t>d__Bacteria;p__Firmicutes_A;c__Clostridia;o__Oscillospirales;f__Ruminococcaceae;g__UBA1448</t>
  </si>
  <si>
    <t>d__Bacteria;p__Firmicutes_A;c__Clostridia;o__Lachnospirales;f__Lachnospiraceae;g__KLE1615;s__KLE1615 sp900066985</t>
  </si>
  <si>
    <t>d__Bacteria;p__Firmicutes_A;c__Clostridia;o__Lachnospirales;f__Lachnospiraceae;g__Lachnospira;s__Lachnospira sp000437735</t>
  </si>
  <si>
    <t>d__Bacteria;p__Firmicutes;c__Bacilli;o__Bacillales;f__Bacillaceae;g__Bacillus_AY</t>
  </si>
  <si>
    <t>d__Bacteria;p__Bacteroidota;c__Bacteroidia;o__Bacteroidales;f__Bacteroidaceae;g__Prevotella;s__Prevotella bivia</t>
  </si>
  <si>
    <t>d__Bacteria;p__Firmicutes_A;c__Clostridia;o__Lachnospirales;f__Lachnospiraceae;g__Hungatella;s__Hungatella sp900155545</t>
  </si>
  <si>
    <t>d__Bacteria;p__Actinobacteriota;c__Actinobacteria;o__Streptosporangiales;f__Streptosporangiaceae;g__Spirillospora</t>
  </si>
  <si>
    <t>d__Bacteria;p__Firmicutes_A;c__Clostridia;o__Oscillospirales;f__Acutalibacteraceae;g__CAG-180;s__CAG-180 sp000432435</t>
  </si>
  <si>
    <t>d__Bacteria;p__Spirochaetota;c__Brachyspirae;o__Brachyspirales;f__Brachyspiraceae</t>
  </si>
  <si>
    <t>d__Bacteria;p__Firmicutes_A;c__Clostridia;o__Oscillospirales;f__Ruminococcaceae;g__Fournierella;s__Fournierella massiliensis</t>
  </si>
  <si>
    <t>d__Bacteria;p__Chloroflexota;c__Chloroflexia;o__Chloroflexales</t>
  </si>
  <si>
    <t>d__Bacteria;p__Desulfobacterota_A;c__Desulfovibrionia;o__Desulfovibrionales;f__Desulfovibrionaceae;g__Desulfovibrio;s__Desulfovibrio piger</t>
  </si>
  <si>
    <t>d__Bacteria;p__Firmicutes_A;c__Clostridia;o__Lachnospirales;f__CAG-274;g__CAG-274;s__CAG-274 sp000432155</t>
  </si>
  <si>
    <t>d__Bacteria;p__Bacteroidota;c__Bacteroidia;o__Chitinophagales;f__Chitinophagaceae;g__UBA8621</t>
  </si>
  <si>
    <t>d__Bacteria;p__Bacteroidota;c__Bacteroidia;o__Bacteroidales;f__Barnesiellaceae;g__Barnesiella</t>
  </si>
  <si>
    <t>d__Bacteria;p__Firmicutes_A;c__Clostridia;o__Clostridiales;f__Clostridiaceae;g__Clostridium_P</t>
  </si>
  <si>
    <t>d__Bacteria;p__Patescibacteria;c__Paceibacteria</t>
  </si>
  <si>
    <t>d__Bacteria;p__Verrucomicrobiota_A;c__Chlamydiia;o__Parachlamydiales</t>
  </si>
  <si>
    <t>d__Bacteria;p__Spirochaetota;c__Brachyspirae;o__Brachyspirales;f__Brachyspiraceae;g__Brachyspira</t>
  </si>
  <si>
    <t>d__Bacteria;p__Bacteroidota;c__Bacteroidia;o__Bacteroidales;f__Dysgonomonadaceae</t>
  </si>
  <si>
    <t>d__Bacteria;p__Firmicutes_C;c__Negativicutes;o__Veillonellales;f__Megasphaeraceae;g__Megasphaera</t>
  </si>
  <si>
    <t>d__Bacteria;p__Firmicutes_A;c__Clostridia;o__Lachnospirales;f__Lachnospiraceae;g__GCA-900066575;s__GCA-900066575 sp900066385</t>
  </si>
  <si>
    <t>d__Bacteria;p__Actinobacteriota;c__Actinobacteria;o__Mycobacteriales;f__Pseudonocardiaceae;g__Saccharomonospora</t>
  </si>
  <si>
    <t>d__Bacteria;p__Firmicutes_C;c__Negativicutes;o__Selenomonadales;f__Selenomonadaceae;g__Megamonas;s__Megamonas funiformis</t>
  </si>
  <si>
    <t>d__Bacteria;p__Firmicutes_A;c__Clostridia;o__Lachnospirales;f__Lachnospiraceae;g__UBA7182</t>
  </si>
  <si>
    <t>d__Bacteria;p__Firmicutes_A;c__Clostridia;o__Lachnospirales;f__Lachnospiraceae;g__Johnsonella;s__Johnsonella ignava</t>
  </si>
  <si>
    <t>d__Archaea;p__Thermoplasmatota</t>
  </si>
  <si>
    <t>d__Bacteria;p__Proteobacteria;c__Gammaproteobacteria;o__Francisellales</t>
  </si>
  <si>
    <t>d__Bacteria;p__Spirochaetota;c__Spirochaetia;o__Borreliales;f__Borreliaceae</t>
  </si>
  <si>
    <t>d__Bacteria;p__Firmicutes;c__Bacilli;o__Bacillales;f__Bacillaceae;g__Bacillus</t>
  </si>
  <si>
    <t>d__Bacteria;p__Firmicutes;c__Bacilli;o__RF39;f__CAG-611;g__CAG-877;s__CAG-877 sp000433455</t>
  </si>
  <si>
    <t>d__Bacteria;p__Firmicutes_A;c__Clostridia;o__Oscillospirales;f__Oscillospiraceae;g__CAG-110</t>
  </si>
  <si>
    <t>d__Bacteria;p__Firmicutes;c__Bacilli;o__Erysipelotrichales;f__Erysipelotrichaceae;g__Holdemania;s__Holdemania sp900120005</t>
  </si>
  <si>
    <t>d__Bacteria;p__Firmicutes_A;c__Clostridia;o__Peptostreptococcales;f__Peptostreptococcaceae;g__Terrisporobacter;s__Terrisporobacter othiniensis</t>
  </si>
  <si>
    <t>d__Bacteria;p__Firmicutes;c__Bacilli;o__Erysipelotrichales;f__Erysipelotrichaceae;g__Faecalicoccus</t>
  </si>
  <si>
    <t>d__Bacteria;p__Bacteroidota;c__Bacteroidia;o__Bacteroidales;f__Rikenellaceae;g__Alistipes</t>
  </si>
  <si>
    <t>d__Bacteria;p__Firmicutes_A;c__Clostridia;o__Lachnospirales;f__Lachnospiraceae;g__Eubacterium_Q</t>
  </si>
  <si>
    <t>d__Bacteria;p__Firmicutes_A;c__Clostridia;o__Christensenellales;f__CAG-74;g__GCA-900199385;s__GCA-900199385 sp900320755</t>
  </si>
  <si>
    <t>d__Bacteria;p__Proteobacteria;c__Gammaproteobacteria;o__Francisellales;f__Francisellaceae</t>
  </si>
  <si>
    <t>d__Bacteria;p__Firmicutes_A;c__Clostridia;o__Oscillospirales;f__CAG-382;g__UBA1206;s__UBA1206 sp000433115</t>
  </si>
  <si>
    <t>d__Bacteria;p__Firmicutes_A;c__Clostridia;o__Lachnospirales;f__Lachnospiraceae;g__Blautia_A;s__Blautia_A sp900066145</t>
  </si>
  <si>
    <t>d__Bacteria;p__Firmicutes;c__Bacilli;o__Bacillales;f__Bacillaceae;g__Bacillus;s__Bacillus velezensis</t>
  </si>
  <si>
    <t>d__Bacteria;p__Fibrobacterota;c__Fibrobacteria;o__Fibrobacterales;f__Fibrobacteraceae</t>
  </si>
  <si>
    <t>d__Bacteria;p__Cyanobacteria</t>
  </si>
  <si>
    <t>d__Bacteria;p__Bacteroidota;c__Bacteroidia;o__Bacteroidales;f__Bacteroidaceae;g__Bacteroides;s__Bacteroides stercoris</t>
  </si>
  <si>
    <t>d__Bacteria;p__Firmicutes_A;c__Clostridia;o__Oscillospirales;f__Oscillospiraceae;g__CAG-83;s__CAG-83 sp002392625</t>
  </si>
  <si>
    <t>d__Bacteria;p__Firmicutes_A;c__Clostridia;o__Lachnospirales;f__Lachnospiraceae;g__Lachnoanaerobaculum;s__Lachnoanaerobaculum saburreum</t>
  </si>
  <si>
    <t>d__Bacteria;p__Bacteroidota;c__Bacteroidia;o__Bacteroidales;f__Bacteroidaceae;g__Prevotellamassilia;s__Prevotellamassilia sp000437675</t>
  </si>
  <si>
    <t>d__Bacteria;p__Bacteroidota;c__Bacteroidia;o__Bacteroidales;f__Barnesiellaceae</t>
  </si>
  <si>
    <t>d__Bacteria;p__Firmicutes_A;c__Clostridia;o__Oscillospirales;f__Acutalibacteraceae;g__UBA737;s__UBA737 sp002451855</t>
  </si>
  <si>
    <t>d__Bacteria;p__SAR324;c__SAR324</t>
  </si>
  <si>
    <t>d__Bacteria;p__Firmicutes;c__Bacilli;o__Erysipelotrichales;f__Erysipelotrichaceae;g__Faecalicoccus;s__Faecalicoccus pleomorphus</t>
  </si>
  <si>
    <t>d__Bacteria;p__Proteobacteria;c__Gammaproteobacteria;o__Burkholderiales;f__Burkholderiaceae;g__Comamonas_B</t>
  </si>
  <si>
    <t>d__Bacteria;p__Omnitrophota;c__koll11</t>
  </si>
  <si>
    <t>d__Bacteria;p__Firmicutes_I</t>
  </si>
  <si>
    <t>d__Bacteria;p__Firmicutes_A;c__Clostridia;o__Lachnospirales;f__Lachnospiraceae;g__Faecalicatena;s__Faecalicatena sp001517425</t>
  </si>
  <si>
    <t>d__Bacteria;p__Proteobacteria;c__Alphaproteobacteria;o__Acetobacterales;f__Acetobacteraceae</t>
  </si>
  <si>
    <t>d__Bacteria;p__Cyanobacteria;c__Cyanobacteriia;o__Cyanobacteriales;f__Cyanobacteriaceae;g__Geminocystis</t>
  </si>
  <si>
    <t>d__Bacteria;p__Firmicutes_A;c__Clostridia;o__Lachnospirales;f__Lachnospiraceae;g__F0428</t>
  </si>
  <si>
    <t>d__Bacteria;p__Firmicutes_A;c__Clostridia;o__Oscillospirales;f__Acutalibacteraceae;g__Eubacterium_R;s__Eubacterium_R coprostanoligenes</t>
  </si>
  <si>
    <t>d__Bacteria;p__Desulfobacterota;c__Syntrophorhabdia</t>
  </si>
  <si>
    <t>d__Bacteria;p__Proteobacteria;c__Alphaproteobacteria;o__Rhodospirillales_B;f__Magnetospirillaceae;g__Magnetospirillum_A</t>
  </si>
  <si>
    <t>d__Bacteria;p__Bacteroidota;c__Bacteroidia;o__Bacteroidales;f__Bacteroidaceae;g__Prevotella;s__Prevotella buccae</t>
  </si>
  <si>
    <t>d__Bacteria;p__Bacteroidota;c__Bacteroidia;o__Bacteroidales;f__Marinifilaceae;g__Butyricimonas;s__Butyricimonas sp900258545</t>
  </si>
  <si>
    <t>d__Bacteria;p__Firmicutes;c__Bacilli;o__Mycoplasmatales;f__Mycoplasmoidaceae</t>
  </si>
  <si>
    <t>d__Bacteria;p__Firmicutes_A;c__Clostridia;o__Oscillospirales;f__CAG-272;g__CAG-841;s__CAG-841 sp002479075</t>
  </si>
  <si>
    <t>d__Bacteria;p__Firmicutes_A;c__Clostridia;o__Oscillospirales;f__Oscillospiraceae;g__CAG-170;s__CAG-170 sp003516765</t>
  </si>
  <si>
    <t>d__Bacteria;p__Methylomirabilota;c__Methylomirabilia;o__Rokubacteriales;f__GWA2-73-35;g__AR31</t>
  </si>
  <si>
    <t>d__Bacteria;p__Firmicutes_A;c__Clostridia;o__Tissierellales;f__Caloranaerobacteraceae</t>
  </si>
  <si>
    <t>d__Bacteria;p__Bacteroidota;c__Bacteroidia;o__Bacteroidales;f__Bacteroidaceae;g__Prevotella;s__Prevotella sp900318625</t>
  </si>
  <si>
    <t>d__Bacteria;p__Firmicutes_A;c__Clostridia;o__Tissierellales;f__Caloranaerobacteraceae;g__Caloranaerobacter</t>
  </si>
  <si>
    <t>d__Bacteria;p__Firmicutes_A;c__Clostridia;o__Lachnospirales;f__Lachnospiraceae;g__Herbinix</t>
  </si>
  <si>
    <t>d__Bacteria;p__Firmicutes_I;c__Bacilli_A;o__Paenibacillales;f__Paenibacillaceae;g__UNC496MF</t>
  </si>
  <si>
    <t>d__Bacteria;p__Bacteroidota;c__Bacteroidia;o__Bacteroidales;f__Bacteroidaceae;g__Bacteroides;s__Bacteroides thetaiotaomicron</t>
  </si>
  <si>
    <t>d__Bacteria;p__Firmicutes;c__Bacilli;o__Lactobacillales;f__Lactobacillaceae;g__Leuconostoc</t>
  </si>
  <si>
    <t>d__Bacteria;p__Proteobacteria;c__Alphaproteobacteria;o__Rhizobiales;f__Beijerinckiaceae;g__Microvirga</t>
  </si>
  <si>
    <t>d__Bacteria;p__Gemmatimonadota;c__Gemmatimonadetes;o__Gemmatimonadales;f__Gemmatimonadaceae</t>
  </si>
  <si>
    <t>d__Bacteria;p__Firmicutes_A;c__Clostridia;o__Oscillospirales;f__Ruminococcaceae;g__Ruminococcus_D</t>
  </si>
  <si>
    <t>d__Bacteria;p__Proteobacteria;c__Alphaproteobacteria;o__Rhizobiales;f__Rhizobiaceae;g__Aureimonas</t>
  </si>
  <si>
    <t>d__Bacteria;p__Firmicutes_A;c__Clostridia;o__Lachnospirales;f__Lachnospiraceae;g__Blautia_A;s__Blautia_A sp000285855</t>
  </si>
  <si>
    <t>d__Bacteria;p__Firmicutes_A;c__Clostridia;o__Oscillospirales;f__Oscillospiraceae;g__Flavonifractor;s__Flavonifractor sp002159265</t>
  </si>
  <si>
    <t>d__Bacteria;p__Firmicutes_A;c__Clostridia;o__Lachnospirales;f__Lachnospiraceae;g__Dorea;s__Dorea phocaeense</t>
  </si>
  <si>
    <t>d__Bacteria;p__Actinobacteriota;c__Coriobacteriia;o__Coriobacteriales;f__Eggerthellaceae;g__Enteroscipio</t>
  </si>
  <si>
    <t>d__Bacteria;p__Firmicutes_A;c__Clostridia;o__Clostridiales;f__Clostridiaceae;g__Clostridium;s__Clostridium saudiense</t>
  </si>
  <si>
    <t>d__Bacteria;p__Firmicutes_A;c__Clostridia;o__Lachnospirales;f__Lachnospiraceae;g__V9D3004</t>
  </si>
  <si>
    <t>d__Bacteria;p__Firmicutes_A;c__Clostridia;o__Lachnospirales;f__Lachnospiraceae;g__Eisenbergiella;s__Eisenbergiella sp900066775</t>
  </si>
  <si>
    <t>d__Bacteria;p__Eremiobacterota;c__UBP9</t>
  </si>
  <si>
    <t>d__Bacteria;p__Bacteroidota;c__Bacteroidia;o__Bacteroidales;f__Muribaculaceae;g__Paramuribaculum;s__Paramuribaculum sp001689565</t>
  </si>
  <si>
    <t>d__Bacteria;p__Firmicutes_A;c__Clostridia;o__Oscillospirales;f__Oscillospiraceae;g__ER4;s__ER4 sp002437735</t>
  </si>
  <si>
    <t>d__Bacteria;p__Proteobacteria;c__Gammaproteobacteria;o__Chromatiales</t>
  </si>
  <si>
    <t>d__Bacteria;p__Bacteroidota;c__Bacteroidia;o__Bacteroidales;f__Bacteroidaceae;g__UBA6382</t>
  </si>
  <si>
    <t>d__Bacteria;p__Firmicutes_A;c__Clostridia;o__Oscillospirales;f__CAG-272;g__CAG-448;s__CAG-448 sp000433415</t>
  </si>
  <si>
    <t>d__Bacteria;p__Firmicutes_B;c__Syntrophomonadia</t>
  </si>
  <si>
    <t>d__Bacteria;p__Firmicutes_A;c__Clostridia;o__Clostridiales;f__Clostridiaceae;g__Clostridium;s__Clostridium tertium</t>
  </si>
  <si>
    <t>d__Bacteria;p__Desulfobacterota;c__Syntrophorhabdia;o__Syntrophorhabdales;f__Syntrophorhabdaceae</t>
  </si>
  <si>
    <t>d__Bacteria;p__Patescibacteria;c__Microgenomatia;o__GWA2-44-7;f__UBA8517</t>
  </si>
  <si>
    <t>d__Bacteria;p__Bacteroidota;c__Bacteroidia;o__Bacteroidales;f__UBA11471;g__UBA11471;s__UBA11471 sp000434215</t>
  </si>
  <si>
    <t>d__Bacteria;p__Actinobacteriota;c__Actinobacteria;o__Actinomycetales;f__Demequinaceae;g__Demequina</t>
  </si>
  <si>
    <t>d__Bacteria;p__Proteobacteria;c__Gammaproteobacteria;o__Burkholderiales;f__Burkholderiaceae;g__Achromobacter</t>
  </si>
  <si>
    <t>d__Bacteria;p__Firmicutes;c__Bacilli;o__RF39;f__CAG-1000;g__UBA11963</t>
  </si>
  <si>
    <t>d__Bacteria;p__Firmicutes;c__Bacilli;o__Erysipelotrichales;f__Erysipelatoclostridiaceae;g__Coprobacillus;s__Coprobacillus cateniformis</t>
  </si>
  <si>
    <t>d__Bacteria;p__Proteobacteria;c__Alphaproteobacteria;o__Rhizobiales;f__Rhizobiaceae;g__Ensifer</t>
  </si>
  <si>
    <t>d__Bacteria;p__Firmicutes_C;c__Negativicutes;o__Selenomonadales;f__Selenomonadaceae;g__Megamonas</t>
  </si>
  <si>
    <t>d__Bacteria;p__Firmicutes_A;c__Clostridia;o__Lachnospirales;f__Lachnospiraceae;g__Blautia;s__Blautia hansenii</t>
  </si>
  <si>
    <t>d__Bacteria;p__Firmicutes_A;c__Clostridia;o__Oscillospirales;f__CAG-272;g__CAG-390;s__CAG-390 sp003523225</t>
  </si>
  <si>
    <t>d__Bacteria;p__Verrucomicrobiota;c__Lentisphaeria;o__Victivallales;f__Victivallaceae;g__Victivallis;s__Victivallis sp002998355</t>
  </si>
  <si>
    <t>d__Bacteria;p__Firmicutes_A;c__Clostridia;o__Oscillospirales;f__Ruminococcaceae;g__Negativibacillus;s__Negativibacillus massiliensis</t>
  </si>
  <si>
    <t>d__Bacteria;p__Firmicutes_A;c__Clostridia;o__Oscillospirales;f__Oscillospiraceae;g__Lawsonibacter;s__Lawsonibacter sp000492175</t>
  </si>
  <si>
    <t>d__Bacteria;p__Firmicutes_A;c__Clostridia;o__Oscillospirales;f__UBA644</t>
  </si>
  <si>
    <t>d__Bacteria;p__Actinobacteriota;c__Actinobacteria;o__Actinomycetales;f__Demequinaceae</t>
  </si>
  <si>
    <t>d__Bacteria;p__Actinobacteriota;c__Coriobacteriia;o__Coriobacteriales;f__Coriobacteriaceae;g__An7</t>
  </si>
  <si>
    <t>d__Bacteria;p__Firmicutes;c__Bacilli;o__Lactobacillales;f__Lactobacillaceae;g__Leuconostoc;s__Leuconostoc mesenteroides</t>
  </si>
  <si>
    <t>d__Bacteria;p__Fusobacteriota;c__Fusobacteriia;o__Fusobacteriales;f__Fusobacteriaceae;g__Cetobacterium_A</t>
  </si>
  <si>
    <t>d__Bacteria;p__Firmicutes_A;c__Clostridia;o__Lachnospirales;f__Lachnospiraceae;g__GCA-900066755;s__GCA-900066755 sp900066755</t>
  </si>
  <si>
    <t>d__Bacteria;p__Firmicutes_A;c__Clostridia;o__Christensenellales;f__CAG-138;g__UBA7703</t>
  </si>
  <si>
    <t>d__Bacteria;p__Firmicutes_A;c__Clostridia;o__Lachnospirales;f__Lachnospiraceae;g__Faecalicatena;s__Faecalicatena sp002161355</t>
  </si>
  <si>
    <t>d__Bacteria;p__Firmicutes_A;c__Clostridia;o__Oscillospirales;f__UBA644;g__UBA644</t>
  </si>
  <si>
    <t>d__Bacteria;p__Firmicutes_A;c__Clostridia;o__Peptostreptococcales;f__Anaerovoracaceae;g__CAG-145</t>
  </si>
  <si>
    <t>d__Bacteria;p__Firmicutes_B;c__Peptococcia</t>
  </si>
  <si>
    <t>d__Bacteria;p__Bacteroidota;c__Bacteroidia;o__Bacteroidales;f__Lentimicrobiaceae</t>
  </si>
  <si>
    <t>d__Bacteria;p__Fibrobacterota;c__Fibrobacteria</t>
  </si>
  <si>
    <t>d__Bacteria;p__Firmicutes_A;c__Clostridia;o__Lachnospirales;f__Lachnospiraceae;g__Kineothrix</t>
  </si>
  <si>
    <t>d__Archaea;p__Euryarchaeota;c__Methanobacteria;o__Methanobacteriales;f__Methanobacteriaceae;g__Methanobrevibacter_B</t>
  </si>
  <si>
    <t>d__Bacteria;p__Bacteroidota;c__Bacteroidia;o__Bacteroidales;f__Bacteroidaceae;g__Bacteroides_A</t>
  </si>
  <si>
    <t>d__Bacteria;p__Bacteroidota;c__Bacteroidia;o__Bacteroidales;f__Rikenellaceae;g__Alistipes;s__Alistipes shahii</t>
  </si>
  <si>
    <t>d__Bacteria;p__Firmicutes_C;c__Negativicutes;o__Veillonellales;f__Megasphaeraceae;g__Megasphaera;s__Megasphaera elsdenii</t>
  </si>
  <si>
    <t>d__Bacteria;p__Bacteroidota;c__Bacteroidia;o__Bacteroidales;f__Muribaculaceae;g__CAG-873;s__CAG-873 sp001701165</t>
  </si>
  <si>
    <t>d__Bacteria;p__Bacteroidota;c__Bacteroidia;o__Bacteroidales;f__Muribaculaceae;g__CAG-1031</t>
  </si>
  <si>
    <t>d__Bacteria;p__Firmicutes_A;c__Clostridia;o__Oscillospirales;f__Oscillospiraceae;g__UBA1777;s__UBA1777 sp002320035</t>
  </si>
  <si>
    <t>d__Bacteria;p__Thermotogota;c__Thermotogae;o__Thermotogales;f__Fervidobacteriaceae</t>
  </si>
  <si>
    <t>d__Bacteria;p__Acidobacteriota;c__Acidobacteriae;o__Acidobacteriales</t>
  </si>
  <si>
    <t>d__Bacteria;p__Firmicutes_A;c__Clostridia;o__TANB77;f__CAG-508;g__CAG-273;s__CAG-273 sp003534295</t>
  </si>
  <si>
    <t>d__Bacteria;p__Firmicutes;c__Bacilli;o__RFN20;f__CAG-288;g__CAG-345;s__CAG-345 sp000433315</t>
  </si>
  <si>
    <t>d__Bacteria;p__Firmicutes_A;c__Clostridia;o__Lachnospirales;f__Lachnospiraceae;g__CAG-882;s__CAG-882 sp003486385</t>
  </si>
  <si>
    <t>d__Bacteria;p__Firmicutes;c__Bacilli;o__Erysipelotrichales;f__Erysipelotrichaceae;g__Holdemania</t>
  </si>
  <si>
    <t>d__Bacteria;p__Firmicutes_A;c__Clostridia;o__Oscillospirales;f__Ruminococcaceae;g__Ruminococcus_D;s__Ruminococcus_D bicirculans</t>
  </si>
  <si>
    <t>d__Bacteria;p__Firmicutes_A;c__Clostridia;o__Oscillospirales;f__Acutalibacteraceae;g__RUG420;s__RUG420 sp900317985</t>
  </si>
  <si>
    <t>d__Bacteria;p__Firmicutes_A;c__Clostridia;o__Oscillospirales;f__Acutalibacteraceae;g__UBA1417;s__UBA1417 sp003531055</t>
  </si>
  <si>
    <t>d__Bacteria;p__Spirochaetota;c__Brachyspirae</t>
  </si>
  <si>
    <t>d__Bacteria;p__Bacteroidota;c__Bacteroidia;o__Bacteroidales;f__Tannerellaceae;g__Parabacteroides;s__Parabacteroides sp000436495</t>
  </si>
  <si>
    <t>d__Bacteria;p__Planctomycetota;c__Phycisphaerae;o__SM23-33</t>
  </si>
  <si>
    <t>d__Bacteria;p__Firmicutes;c__Bacilli;o__RF39;f__CAG-1000;g__UBA11963;s__UBA11963 sp002362595</t>
  </si>
  <si>
    <t>d__Bacteria;p__Firmicutes_A;c__Clostridia;o__Oscillospirales;f__Acutalibacteraceae;g__UBA737</t>
  </si>
  <si>
    <t>d__Bacteria;p__Firmicutes;c__Bacilli;o__Erysipelotrichales;f__Erysipelotrichaceae;g__Faecalitalea;s__Faecalitalea cylindroides</t>
  </si>
  <si>
    <t>d__Bacteria;p__Firmicutes_A;c__Clostridia;o__Oscillospirales;f__Oscillospiraceae;g__Intestinimonas;s__Intestinimonas massiliensis</t>
  </si>
  <si>
    <t>d__Bacteria;p__Firmicutes_I;c__Bacilli_A;o__Paenibacillales;f__Paenibacillaceae;g__Paenibacillus_J</t>
  </si>
  <si>
    <t>d__Bacteria;p__Spirochaetota;c__Spirochaetia;o__Borreliales</t>
  </si>
  <si>
    <t>d__Bacteria;p__Firmicutes_A;c__Clostridia;o__Oscillospirales;f__Oscillospiraceae;g__Lawsonibacter;s__Lawsonibacter sp900066645</t>
  </si>
  <si>
    <t>d__Bacteria;p__Firmicutes_A;c__Clostridia;o__Lachnospirales;f__Lachnospiraceae;g__Blautia_A;s__Blautia_A sp002159835</t>
  </si>
  <si>
    <t>d__Bacteria;p__Proteobacteria;c__Alphaproteobacteria;o__TMED109;f__TMED109</t>
  </si>
  <si>
    <t>d__Bacteria;p__Firmicutes_A;c__Clostridia;o__Lachnospirales;f__Lachnospiraceae;g__Faecalicatena;s__Faecalicatena torques</t>
  </si>
  <si>
    <t>d__Bacteria;p__Actinobacteriota;c__Actinobacteria;o__Streptosporangiales;f__Streptosporangiaceae;g__Herbidospora</t>
  </si>
  <si>
    <t>d__Bacteria;p__Firmicutes_A;c__Clostridia;o__Tissierellales;f__Ezakiellaceae</t>
  </si>
  <si>
    <t>d__Bacteria;p__Firmicutes_A;c__Clostridia;o__Oscillospirales;f__Oscillospiraceae;g__UBA2922;s__UBA2922 sp900313925</t>
  </si>
  <si>
    <t>d__Bacteria;p__Spirochaetota;c__Leptospirae;o__Leptospirales</t>
  </si>
  <si>
    <t>d__Bacteria;p__Proteobacteria;c__Alphaproteobacteria;o__Acetobacterales;f__Acetobacteraceae;g__Gluconobacter</t>
  </si>
  <si>
    <t>d__Bacteria;p__Bacteroidota;c__Bacteroidia;o__Bacteroidales;f__Muribaculaceae;g__K10</t>
  </si>
  <si>
    <t>d__Bacteria;p__Firmicutes_A;c__Clostridia;o__Lachnospirales;f__Lachnospiraceae;g__An181</t>
  </si>
  <si>
    <t>d__Bacteria;p__Firmicutes;c__Bacilli;o__Erysipelotrichales;f__Erysipelatoclostridiaceae;g__CHKCI006;s__CHKCI006 sp900018345</t>
  </si>
  <si>
    <t>d__Bacteria;p__Firmicutes_A;c__Clostridia;o__TANB77;f__CAG-508;g__CAG-269;s__CAG-269 sp001915995</t>
  </si>
  <si>
    <t>d__Bacteria;p__Firmicutes_A;c__Clostridia;o__Peptostreptococcales;f__Anaerovoracaceae;g__UBA1191</t>
  </si>
  <si>
    <t>d__Bacteria;p__Campylobacterota;c__Campylobacteria;o__Campylobacterales;f__Helicobacteraceae;g__Helicobacter</t>
  </si>
  <si>
    <t>d__Bacteria;p__Fibrobacterota;c__Fibrobacteria;o__Fibrobacterales</t>
  </si>
  <si>
    <t>Table S10. Full GTDB taxonomic path</t>
    <phoneticPr fontId="5" type="noConversion"/>
  </si>
  <si>
    <t>Full GTDB taxonomic path</t>
    <phoneticPr fontId="5" type="noConversion"/>
  </si>
  <si>
    <r>
      <t xml:space="preserve">f. </t>
    </r>
    <r>
      <rPr>
        <b/>
        <i/>
        <sz val="11"/>
        <color theme="1"/>
        <rFont val="Times New Roman"/>
        <family val="1"/>
      </rPr>
      <t>Atopobiaceae</t>
    </r>
    <r>
      <rPr>
        <b/>
        <sz val="11"/>
        <color theme="1"/>
        <rFont val="Times New Roman"/>
        <family val="1"/>
      </rPr>
      <t xml:space="preserve"> abundance</t>
    </r>
    <phoneticPr fontId="5" type="noConversion"/>
  </si>
  <si>
    <r>
      <t xml:space="preserve">s. </t>
    </r>
    <r>
      <rPr>
        <b/>
        <i/>
        <sz val="11"/>
        <color theme="1"/>
        <rFont val="Times New Roman"/>
        <family val="1"/>
      </rPr>
      <t>Bacteroides eggerthii</t>
    </r>
    <r>
      <rPr>
        <b/>
        <sz val="11"/>
        <color theme="1"/>
        <rFont val="Times New Roman"/>
        <family val="1"/>
      </rPr>
      <t xml:space="preserve"> abundance</t>
    </r>
    <phoneticPr fontId="5" type="noConversion"/>
  </si>
  <si>
    <r>
      <t xml:space="preserve">o. </t>
    </r>
    <r>
      <rPr>
        <b/>
        <i/>
        <sz val="11"/>
        <color theme="1"/>
        <rFont val="Times New Roman"/>
        <family val="1"/>
      </rPr>
      <t>Chloroflexales</t>
    </r>
    <r>
      <rPr>
        <b/>
        <sz val="11"/>
        <color theme="1"/>
        <rFont val="Times New Roman"/>
        <family val="1"/>
      </rPr>
      <t xml:space="preserve"> abundance</t>
    </r>
    <phoneticPr fontId="5" type="noConversion"/>
  </si>
  <si>
    <r>
      <t xml:space="preserve">s. </t>
    </r>
    <r>
      <rPr>
        <b/>
        <i/>
        <sz val="11"/>
        <color theme="1"/>
        <rFont val="Times New Roman"/>
        <family val="1"/>
      </rPr>
      <t>Enterococcus faecalis</t>
    </r>
    <r>
      <rPr>
        <b/>
        <sz val="11"/>
        <color theme="1"/>
        <rFont val="Times New Roman"/>
        <family val="1"/>
      </rPr>
      <t xml:space="preserve"> abundance</t>
    </r>
    <phoneticPr fontId="5" type="noConversion"/>
  </si>
  <si>
    <r>
      <t xml:space="preserve">g. </t>
    </r>
    <r>
      <rPr>
        <b/>
        <i/>
        <sz val="11"/>
        <color theme="1"/>
        <rFont val="Times New Roman"/>
        <family val="1"/>
      </rPr>
      <t>Lactobacillus B</t>
    </r>
    <r>
      <rPr>
        <b/>
        <sz val="11"/>
        <color theme="1"/>
        <rFont val="Times New Roman"/>
        <family val="1"/>
      </rPr>
      <t xml:space="preserve"> abundance</t>
    </r>
    <phoneticPr fontId="5" type="noConversion"/>
  </si>
  <si>
    <r>
      <t xml:space="preserve">f. </t>
    </r>
    <r>
      <rPr>
        <b/>
        <i/>
        <sz val="11"/>
        <color rgb="FF000000"/>
        <rFont val="Times New Roman"/>
        <family val="1"/>
      </rPr>
      <t>Atopobiaceae</t>
    </r>
    <phoneticPr fontId="5" type="noConversion"/>
  </si>
  <si>
    <r>
      <t xml:space="preserve">s. </t>
    </r>
    <r>
      <rPr>
        <b/>
        <i/>
        <sz val="11"/>
        <color rgb="FF000000"/>
        <rFont val="Times New Roman"/>
        <family val="1"/>
      </rPr>
      <t>Bacteroides eggerthii</t>
    </r>
    <phoneticPr fontId="5" type="noConversion"/>
  </si>
  <si>
    <r>
      <t xml:space="preserve">o. </t>
    </r>
    <r>
      <rPr>
        <b/>
        <i/>
        <sz val="11"/>
        <color rgb="FF000000"/>
        <rFont val="Times New Roman"/>
        <family val="1"/>
      </rPr>
      <t>Chloroflexales</t>
    </r>
    <phoneticPr fontId="5" type="noConversion"/>
  </si>
  <si>
    <r>
      <t xml:space="preserve">s. </t>
    </r>
    <r>
      <rPr>
        <b/>
        <i/>
        <sz val="11"/>
        <color rgb="FF000000"/>
        <rFont val="Times New Roman"/>
        <family val="1"/>
      </rPr>
      <t>Enterococcus faecalis</t>
    </r>
    <phoneticPr fontId="5" type="noConversion"/>
  </si>
  <si>
    <r>
      <t xml:space="preserve">g. </t>
    </r>
    <r>
      <rPr>
        <b/>
        <i/>
        <sz val="11"/>
        <color rgb="FF000000"/>
        <rFont val="Times New Roman"/>
        <family val="1"/>
      </rPr>
      <t>Lactobacillus B</t>
    </r>
    <phoneticPr fontId="5" type="noConversion"/>
  </si>
  <si>
    <r>
      <t xml:space="preserve">family </t>
    </r>
    <r>
      <rPr>
        <b/>
        <i/>
        <sz val="11"/>
        <color rgb="FF000000"/>
        <rFont val="Times New Roman"/>
        <family val="1"/>
      </rPr>
      <t>Atopobiaceae</t>
    </r>
    <phoneticPr fontId="5" type="noConversion"/>
  </si>
  <si>
    <r>
      <t xml:space="preserve">species </t>
    </r>
    <r>
      <rPr>
        <b/>
        <i/>
        <sz val="11"/>
        <color rgb="FF000000"/>
        <rFont val="Times New Roman"/>
        <family val="1"/>
      </rPr>
      <t>Bacteroides eggerthii</t>
    </r>
    <phoneticPr fontId="5" type="noConversion"/>
  </si>
  <si>
    <r>
      <t xml:space="preserve">order </t>
    </r>
    <r>
      <rPr>
        <b/>
        <i/>
        <sz val="11"/>
        <color rgb="FF000000"/>
        <rFont val="Times New Roman"/>
        <family val="1"/>
      </rPr>
      <t>Chloroflexales</t>
    </r>
    <phoneticPr fontId="5" type="noConversion"/>
  </si>
  <si>
    <r>
      <t xml:space="preserve">species </t>
    </r>
    <r>
      <rPr>
        <b/>
        <i/>
        <sz val="11"/>
        <color rgb="FF000000"/>
        <rFont val="Times New Roman"/>
        <family val="1"/>
      </rPr>
      <t>Enterococcus faecalis</t>
    </r>
    <phoneticPr fontId="5" type="noConversion"/>
  </si>
  <si>
    <r>
      <t xml:space="preserve">genus </t>
    </r>
    <r>
      <rPr>
        <b/>
        <i/>
        <sz val="11"/>
        <color rgb="FF000000"/>
        <rFont val="Times New Roman"/>
        <family val="1"/>
      </rPr>
      <t>Lactobacillus B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1" x14ac:knownFonts="1">
    <font>
      <sz val="11"/>
      <color theme="1"/>
      <name val="等线"/>
      <family val="2"/>
      <scheme val="minor"/>
    </font>
    <font>
      <b/>
      <sz val="11"/>
      <color rgb="FF222222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222222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2A2A2A"/>
      <name val="Times New Roman"/>
      <family val="1"/>
    </font>
    <font>
      <i/>
      <sz val="11"/>
      <color rgb="FF2A2A2A"/>
      <name val="Times New Roman"/>
      <family val="1"/>
    </font>
    <font>
      <b/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b/>
      <sz val="11"/>
      <color theme="1"/>
      <name val="Consolas"/>
      <family val="3"/>
    </font>
    <font>
      <sz val="12"/>
      <color rgb="FF0070C0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77">
    <xf numFmtId="0" fontId="0" fillId="0" borderId="0" xfId="0"/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6" fillId="0" borderId="0" xfId="0" applyFont="1" applyBorder="1"/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 wrapText="1"/>
    </xf>
    <xf numFmtId="0" fontId="6" fillId="0" borderId="1" xfId="0" applyFont="1" applyBorder="1"/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 wrapText="1"/>
    </xf>
    <xf numFmtId="0" fontId="7" fillId="0" borderId="0" xfId="0" applyFont="1"/>
    <xf numFmtId="0" fontId="8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/>
    <xf numFmtId="0" fontId="0" fillId="0" borderId="0" xfId="0" applyFont="1" applyFill="1"/>
    <xf numFmtId="0" fontId="6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0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176" fontId="1" fillId="0" borderId="2" xfId="0" applyNumberFormat="1" applyFont="1" applyBorder="1" applyAlignment="1">
      <alignment horizontal="left" vertical="center" wrapText="1"/>
    </xf>
    <xf numFmtId="176" fontId="1" fillId="0" borderId="2" xfId="0" applyNumberFormat="1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 wrapText="1"/>
    </xf>
    <xf numFmtId="176" fontId="6" fillId="0" borderId="0" xfId="0" applyNumberFormat="1" applyFont="1"/>
    <xf numFmtId="176" fontId="7" fillId="0" borderId="0" xfId="0" applyNumberFormat="1" applyFont="1" applyBorder="1"/>
    <xf numFmtId="176" fontId="6" fillId="0" borderId="0" xfId="0" applyNumberFormat="1" applyFont="1" applyBorder="1"/>
    <xf numFmtId="176" fontId="7" fillId="0" borderId="1" xfId="0" applyNumberFormat="1" applyFont="1" applyBorder="1"/>
    <xf numFmtId="176" fontId="6" fillId="0" borderId="1" xfId="0" applyNumberFormat="1" applyFont="1" applyBorder="1"/>
    <xf numFmtId="176" fontId="7" fillId="0" borderId="2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13" fillId="0" borderId="3" xfId="0" applyFont="1" applyBorder="1" applyAlignment="1">
      <alignment vertical="center"/>
    </xf>
    <xf numFmtId="0" fontId="14" fillId="0" borderId="3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7" fillId="0" borderId="2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13" fillId="0" borderId="3" xfId="0" applyFont="1" applyBorder="1" applyAlignment="1">
      <alignment horizontal="center" vertical="top"/>
    </xf>
    <xf numFmtId="0" fontId="14" fillId="0" borderId="3" xfId="0" applyFont="1" applyBorder="1" applyAlignment="1">
      <alignment horizontal="left" vertical="top"/>
    </xf>
    <xf numFmtId="3" fontId="14" fillId="0" borderId="3" xfId="0" applyNumberFormat="1" applyFont="1" applyBorder="1" applyAlignment="1">
      <alignment horizontal="left" vertical="top"/>
    </xf>
    <xf numFmtId="0" fontId="14" fillId="0" borderId="3" xfId="0" applyFont="1" applyBorder="1" applyAlignment="1">
      <alignment horizontal="justify" vertical="top"/>
    </xf>
    <xf numFmtId="0" fontId="11" fillId="0" borderId="3" xfId="1" applyBorder="1" applyAlignment="1">
      <alignment horizontal="left" vertical="top"/>
    </xf>
    <xf numFmtId="0" fontId="15" fillId="0" borderId="3" xfId="0" applyFont="1" applyBorder="1" applyAlignment="1">
      <alignment horizontal="left" vertical="top"/>
    </xf>
    <xf numFmtId="0" fontId="15" fillId="0" borderId="3" xfId="0" applyFont="1" applyBorder="1" applyAlignment="1">
      <alignment horizontal="justify" vertical="top"/>
    </xf>
    <xf numFmtId="0" fontId="14" fillId="0" borderId="0" xfId="0" applyFont="1"/>
    <xf numFmtId="0" fontId="11" fillId="0" borderId="0" xfId="1"/>
    <xf numFmtId="0" fontId="14" fillId="0" borderId="3" xfId="0" applyFont="1" applyBorder="1" applyAlignment="1">
      <alignment horizontal="left" vertical="top" wrapText="1"/>
    </xf>
    <xf numFmtId="0" fontId="16" fillId="0" borderId="0" xfId="0" applyFont="1" applyAlignment="1">
      <alignment vertical="center"/>
    </xf>
    <xf numFmtId="176" fontId="14" fillId="0" borderId="0" xfId="0" applyNumberFormat="1" applyFont="1" applyBorder="1"/>
    <xf numFmtId="0" fontId="6" fillId="0" borderId="0" xfId="0" applyFont="1" applyFill="1" applyAlignment="1">
      <alignment vertical="center"/>
    </xf>
    <xf numFmtId="0" fontId="16" fillId="0" borderId="0" xfId="0" applyFont="1" applyFill="1" applyBorder="1" applyAlignment="1">
      <alignment vertical="center"/>
    </xf>
    <xf numFmtId="0" fontId="17" fillId="0" borderId="0" xfId="0" applyFont="1"/>
    <xf numFmtId="0" fontId="6" fillId="0" borderId="0" xfId="0" applyFont="1" applyAlignment="1">
      <alignment vertical="center"/>
    </xf>
    <xf numFmtId="0" fontId="18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3" fillId="2" borderId="0" xfId="0" applyFont="1" applyFill="1" applyAlignment="1">
      <alignment horizontal="left" vertic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2" fillId="2" borderId="6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13" fillId="2" borderId="5" xfId="0" applyFont="1" applyFill="1" applyBorder="1" applyAlignment="1">
      <alignment horizontal="left" vertical="center"/>
    </xf>
    <xf numFmtId="0" fontId="13" fillId="2" borderId="0" xfId="0" applyFont="1" applyFill="1" applyBorder="1" applyAlignment="1">
      <alignment horizontal="left" vertical="center"/>
    </xf>
    <xf numFmtId="0" fontId="13" fillId="2" borderId="4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3" fillId="2" borderId="7" xfId="0" applyFont="1" applyFill="1" applyBorder="1" applyAlignment="1">
      <alignment horizontal="left" vertical="center" wrapText="1"/>
    </xf>
    <xf numFmtId="0" fontId="13" fillId="2" borderId="1" xfId="0" applyFont="1" applyFill="1" applyBorder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pmc.ncbi.nlm.nih.gov/articles/PMC8220892/" TargetMode="External"/><Relationship Id="rId2" Type="http://schemas.openxmlformats.org/officeDocument/2006/relationships/hyperlink" Target="https://pmc.ncbi.nlm.nih.gov/articles/PMC7803963/" TargetMode="External"/><Relationship Id="rId1" Type="http://schemas.openxmlformats.org/officeDocument/2006/relationships/hyperlink" Target="https://pmc.ncbi.nlm.nih.gov/articles/PMC9883041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0ECE8-D86B-44E4-B321-9FAE7AF0E066}">
  <dimension ref="A1:B11"/>
  <sheetViews>
    <sheetView workbookViewId="0">
      <selection activeCell="A2" sqref="A2:XFD2"/>
    </sheetView>
  </sheetViews>
  <sheetFormatPr defaultRowHeight="14" x14ac:dyDescent="0.3"/>
  <cols>
    <col min="1" max="1" width="12.4140625" style="18" customWidth="1"/>
    <col min="2" max="2" width="116.83203125" customWidth="1"/>
  </cols>
  <sheetData>
    <row r="1" spans="1:2" s="34" customFormat="1" ht="20" customHeight="1" x14ac:dyDescent="0.3">
      <c r="A1" s="32" t="s">
        <v>99</v>
      </c>
      <c r="B1" s="32" t="s">
        <v>100</v>
      </c>
    </row>
    <row r="2" spans="1:2" s="34" customFormat="1" ht="20" customHeight="1" x14ac:dyDescent="0.3">
      <c r="A2" s="32" t="s">
        <v>10</v>
      </c>
      <c r="B2" s="33" t="s">
        <v>345</v>
      </c>
    </row>
    <row r="3" spans="1:2" s="34" customFormat="1" ht="20" customHeight="1" x14ac:dyDescent="0.3">
      <c r="A3" s="32" t="s">
        <v>101</v>
      </c>
      <c r="B3" s="33" t="s">
        <v>347</v>
      </c>
    </row>
    <row r="4" spans="1:2" s="34" customFormat="1" ht="20" customHeight="1" x14ac:dyDescent="0.3">
      <c r="A4" s="32" t="s">
        <v>102</v>
      </c>
      <c r="B4" s="33" t="s">
        <v>349</v>
      </c>
    </row>
    <row r="5" spans="1:2" s="34" customFormat="1" ht="20" customHeight="1" x14ac:dyDescent="0.3">
      <c r="A5" s="32" t="s">
        <v>103</v>
      </c>
      <c r="B5" s="33" t="s">
        <v>1976</v>
      </c>
    </row>
    <row r="6" spans="1:2" s="34" customFormat="1" ht="20" customHeight="1" x14ac:dyDescent="0.3">
      <c r="A6" s="32" t="s">
        <v>104</v>
      </c>
      <c r="B6" s="33" t="s">
        <v>1977</v>
      </c>
    </row>
    <row r="7" spans="1:2" s="34" customFormat="1" ht="20" customHeight="1" x14ac:dyDescent="0.3">
      <c r="A7" s="32" t="s">
        <v>105</v>
      </c>
      <c r="B7" s="33" t="s">
        <v>1978</v>
      </c>
    </row>
    <row r="8" spans="1:2" s="34" customFormat="1" ht="20" customHeight="1" x14ac:dyDescent="0.3">
      <c r="A8" s="32" t="s">
        <v>1973</v>
      </c>
      <c r="B8" s="33" t="s">
        <v>1972</v>
      </c>
    </row>
    <row r="9" spans="1:2" s="34" customFormat="1" ht="20" customHeight="1" x14ac:dyDescent="0.3">
      <c r="A9" s="32" t="s">
        <v>1975</v>
      </c>
      <c r="B9" s="33" t="s">
        <v>1974</v>
      </c>
    </row>
    <row r="10" spans="1:2" ht="15.5" x14ac:dyDescent="0.3">
      <c r="A10" s="32" t="s">
        <v>1981</v>
      </c>
      <c r="B10" s="33" t="s">
        <v>1980</v>
      </c>
    </row>
    <row r="11" spans="1:2" ht="15.5" x14ac:dyDescent="0.3">
      <c r="A11" s="32" t="s">
        <v>106</v>
      </c>
      <c r="B11" s="33" t="s">
        <v>2454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D029-B3F2-4CD3-A169-5DF837D9C805}">
  <dimension ref="A1:B475"/>
  <sheetViews>
    <sheetView tabSelected="1" workbookViewId="0">
      <selection sqref="A1:B1"/>
    </sheetView>
  </sheetViews>
  <sheetFormatPr defaultRowHeight="20" customHeight="1" x14ac:dyDescent="0.3"/>
  <cols>
    <col min="1" max="1" width="34.1640625" style="19" customWidth="1"/>
    <col min="2" max="2" width="17.75" style="19" customWidth="1"/>
    <col min="3" max="16384" width="8.6640625" style="19"/>
  </cols>
  <sheetData>
    <row r="1" spans="1:2" ht="42" customHeight="1" x14ac:dyDescent="0.3">
      <c r="A1" s="56" t="s">
        <v>1979</v>
      </c>
      <c r="B1" s="56"/>
    </row>
    <row r="2" spans="1:2" s="20" customFormat="1" ht="20" customHeight="1" x14ac:dyDescent="0.3">
      <c r="A2" s="20" t="s">
        <v>351</v>
      </c>
      <c r="B2" s="20" t="s">
        <v>350</v>
      </c>
    </row>
    <row r="3" spans="1:2" ht="20" customHeight="1" x14ac:dyDescent="0.3">
      <c r="A3" s="19" t="s">
        <v>353</v>
      </c>
      <c r="B3" s="19" t="s">
        <v>352</v>
      </c>
    </row>
    <row r="4" spans="1:2" ht="20" customHeight="1" x14ac:dyDescent="0.3">
      <c r="A4" s="19" t="s">
        <v>355</v>
      </c>
      <c r="B4" s="19" t="s">
        <v>354</v>
      </c>
    </row>
    <row r="5" spans="1:2" ht="20" customHeight="1" x14ac:dyDescent="0.3">
      <c r="A5" s="19" t="s">
        <v>357</v>
      </c>
      <c r="B5" s="19" t="s">
        <v>356</v>
      </c>
    </row>
    <row r="6" spans="1:2" ht="20" customHeight="1" x14ac:dyDescent="0.3">
      <c r="A6" s="19" t="s">
        <v>359</v>
      </c>
      <c r="B6" s="19" t="s">
        <v>358</v>
      </c>
    </row>
    <row r="7" spans="1:2" ht="20" customHeight="1" x14ac:dyDescent="0.3">
      <c r="A7" s="19" t="s">
        <v>361</v>
      </c>
      <c r="B7" s="19" t="s">
        <v>360</v>
      </c>
    </row>
    <row r="8" spans="1:2" ht="20" customHeight="1" x14ac:dyDescent="0.3">
      <c r="A8" s="19" t="s">
        <v>363</v>
      </c>
      <c r="B8" s="19" t="s">
        <v>362</v>
      </c>
    </row>
    <row r="9" spans="1:2" ht="20" customHeight="1" x14ac:dyDescent="0.3">
      <c r="A9" s="19" t="s">
        <v>365</v>
      </c>
      <c r="B9" s="19" t="s">
        <v>364</v>
      </c>
    </row>
    <row r="10" spans="1:2" ht="20" customHeight="1" x14ac:dyDescent="0.3">
      <c r="A10" s="19" t="s">
        <v>367</v>
      </c>
      <c r="B10" s="19" t="s">
        <v>366</v>
      </c>
    </row>
    <row r="11" spans="1:2" ht="20" customHeight="1" x14ac:dyDescent="0.3">
      <c r="A11" s="19" t="s">
        <v>369</v>
      </c>
      <c r="B11" s="19" t="s">
        <v>368</v>
      </c>
    </row>
    <row r="12" spans="1:2" ht="20" customHeight="1" x14ac:dyDescent="0.3">
      <c r="A12" s="19" t="s">
        <v>371</v>
      </c>
      <c r="B12" s="19" t="s">
        <v>370</v>
      </c>
    </row>
    <row r="13" spans="1:2" ht="20" customHeight="1" x14ac:dyDescent="0.3">
      <c r="A13" s="19" t="s">
        <v>373</v>
      </c>
      <c r="B13" s="19" t="s">
        <v>372</v>
      </c>
    </row>
    <row r="14" spans="1:2" ht="20" customHeight="1" x14ac:dyDescent="0.3">
      <c r="A14" s="19" t="s">
        <v>375</v>
      </c>
      <c r="B14" s="19" t="s">
        <v>374</v>
      </c>
    </row>
    <row r="15" spans="1:2" ht="20" customHeight="1" x14ac:dyDescent="0.3">
      <c r="A15" s="19" t="s">
        <v>377</v>
      </c>
      <c r="B15" s="19" t="s">
        <v>376</v>
      </c>
    </row>
    <row r="16" spans="1:2" ht="20" customHeight="1" x14ac:dyDescent="0.3">
      <c r="A16" s="19" t="s">
        <v>381</v>
      </c>
      <c r="B16" s="19" t="s">
        <v>380</v>
      </c>
    </row>
    <row r="17" spans="1:2" ht="20" customHeight="1" x14ac:dyDescent="0.3">
      <c r="A17" s="19" t="s">
        <v>379</v>
      </c>
      <c r="B17" s="19" t="s">
        <v>378</v>
      </c>
    </row>
    <row r="18" spans="1:2" ht="20" customHeight="1" x14ac:dyDescent="0.3">
      <c r="A18" s="19" t="s">
        <v>383</v>
      </c>
      <c r="B18" s="19" t="s">
        <v>382</v>
      </c>
    </row>
    <row r="19" spans="1:2" ht="20" customHeight="1" x14ac:dyDescent="0.3">
      <c r="A19" s="19" t="s">
        <v>385</v>
      </c>
      <c r="B19" s="19" t="s">
        <v>384</v>
      </c>
    </row>
    <row r="20" spans="1:2" ht="20" customHeight="1" x14ac:dyDescent="0.3">
      <c r="A20" s="19" t="s">
        <v>387</v>
      </c>
      <c r="B20" s="19" t="s">
        <v>386</v>
      </c>
    </row>
    <row r="21" spans="1:2" ht="20" customHeight="1" x14ac:dyDescent="0.3">
      <c r="A21" s="19" t="s">
        <v>389</v>
      </c>
      <c r="B21" s="19" t="s">
        <v>388</v>
      </c>
    </row>
    <row r="22" spans="1:2" ht="20" customHeight="1" x14ac:dyDescent="0.3">
      <c r="A22" s="19" t="s">
        <v>391</v>
      </c>
      <c r="B22" s="19" t="s">
        <v>390</v>
      </c>
    </row>
    <row r="23" spans="1:2" ht="20" customHeight="1" x14ac:dyDescent="0.3">
      <c r="A23" s="19" t="s">
        <v>393</v>
      </c>
      <c r="B23" s="19" t="s">
        <v>392</v>
      </c>
    </row>
    <row r="24" spans="1:2" ht="20" customHeight="1" x14ac:dyDescent="0.3">
      <c r="A24" s="19" t="s">
        <v>395</v>
      </c>
      <c r="B24" s="19" t="s">
        <v>394</v>
      </c>
    </row>
    <row r="25" spans="1:2" ht="20" customHeight="1" x14ac:dyDescent="0.3">
      <c r="A25" s="19" t="s">
        <v>397</v>
      </c>
      <c r="B25" s="19" t="s">
        <v>396</v>
      </c>
    </row>
    <row r="26" spans="1:2" ht="20" customHeight="1" x14ac:dyDescent="0.3">
      <c r="A26" s="19" t="s">
        <v>40</v>
      </c>
      <c r="B26" s="19" t="s">
        <v>398</v>
      </c>
    </row>
    <row r="27" spans="1:2" ht="20" customHeight="1" x14ac:dyDescent="0.3">
      <c r="A27" s="19" t="s">
        <v>400</v>
      </c>
      <c r="B27" s="19" t="s">
        <v>399</v>
      </c>
    </row>
    <row r="28" spans="1:2" ht="20" customHeight="1" x14ac:dyDescent="0.3">
      <c r="A28" s="19" t="s">
        <v>402</v>
      </c>
      <c r="B28" s="19" t="s">
        <v>401</v>
      </c>
    </row>
    <row r="29" spans="1:2" ht="20" customHeight="1" x14ac:dyDescent="0.3">
      <c r="A29" s="19" t="s">
        <v>404</v>
      </c>
      <c r="B29" s="19" t="s">
        <v>403</v>
      </c>
    </row>
    <row r="30" spans="1:2" ht="20" customHeight="1" x14ac:dyDescent="0.3">
      <c r="A30" s="19" t="s">
        <v>406</v>
      </c>
      <c r="B30" s="19" t="s">
        <v>405</v>
      </c>
    </row>
    <row r="31" spans="1:2" ht="20" customHeight="1" x14ac:dyDescent="0.3">
      <c r="A31" s="19" t="s">
        <v>408</v>
      </c>
      <c r="B31" s="19" t="s">
        <v>407</v>
      </c>
    </row>
    <row r="32" spans="1:2" ht="20" customHeight="1" x14ac:dyDescent="0.3">
      <c r="A32" s="19" t="s">
        <v>414</v>
      </c>
      <c r="B32" s="19" t="s">
        <v>413</v>
      </c>
    </row>
    <row r="33" spans="1:2" ht="20" customHeight="1" x14ac:dyDescent="0.3">
      <c r="A33" s="19" t="s">
        <v>410</v>
      </c>
      <c r="B33" s="19" t="s">
        <v>409</v>
      </c>
    </row>
    <row r="34" spans="1:2" ht="20" customHeight="1" x14ac:dyDescent="0.3">
      <c r="A34" s="19" t="s">
        <v>412</v>
      </c>
      <c r="B34" s="19" t="s">
        <v>411</v>
      </c>
    </row>
    <row r="35" spans="1:2" ht="20" customHeight="1" x14ac:dyDescent="0.3">
      <c r="A35" s="19" t="s">
        <v>416</v>
      </c>
      <c r="B35" s="19" t="s">
        <v>415</v>
      </c>
    </row>
    <row r="36" spans="1:2" ht="20" customHeight="1" x14ac:dyDescent="0.3">
      <c r="A36" s="19" t="s">
        <v>418</v>
      </c>
      <c r="B36" s="19" t="s">
        <v>417</v>
      </c>
    </row>
    <row r="37" spans="1:2" ht="20" customHeight="1" x14ac:dyDescent="0.3">
      <c r="A37" s="19" t="s">
        <v>424</v>
      </c>
      <c r="B37" s="19" t="s">
        <v>423</v>
      </c>
    </row>
    <row r="38" spans="1:2" ht="20" customHeight="1" x14ac:dyDescent="0.3">
      <c r="A38" s="19" t="s">
        <v>420</v>
      </c>
      <c r="B38" s="19" t="s">
        <v>419</v>
      </c>
    </row>
    <row r="39" spans="1:2" ht="20" customHeight="1" x14ac:dyDescent="0.3">
      <c r="A39" s="19" t="s">
        <v>422</v>
      </c>
      <c r="B39" s="19" t="s">
        <v>421</v>
      </c>
    </row>
    <row r="40" spans="1:2" ht="20" customHeight="1" x14ac:dyDescent="0.3">
      <c r="A40" s="19" t="s">
        <v>426</v>
      </c>
      <c r="B40" s="19" t="s">
        <v>425</v>
      </c>
    </row>
    <row r="41" spans="1:2" ht="20" customHeight="1" x14ac:dyDescent="0.3">
      <c r="A41" s="19" t="s">
        <v>46</v>
      </c>
      <c r="B41" s="19" t="s">
        <v>427</v>
      </c>
    </row>
    <row r="42" spans="1:2" ht="20" customHeight="1" x14ac:dyDescent="0.3">
      <c r="A42" s="19" t="s">
        <v>429</v>
      </c>
      <c r="B42" s="19" t="s">
        <v>428</v>
      </c>
    </row>
    <row r="43" spans="1:2" ht="20" customHeight="1" x14ac:dyDescent="0.3">
      <c r="A43" s="19" t="s">
        <v>431</v>
      </c>
      <c r="B43" s="19" t="s">
        <v>430</v>
      </c>
    </row>
    <row r="44" spans="1:2" ht="20" customHeight="1" x14ac:dyDescent="0.3">
      <c r="A44" s="19" t="s">
        <v>433</v>
      </c>
      <c r="B44" s="19" t="s">
        <v>432</v>
      </c>
    </row>
    <row r="45" spans="1:2" ht="20" customHeight="1" x14ac:dyDescent="0.3">
      <c r="A45" s="19" t="s">
        <v>435</v>
      </c>
      <c r="B45" s="19" t="s">
        <v>434</v>
      </c>
    </row>
    <row r="46" spans="1:2" ht="20" customHeight="1" x14ac:dyDescent="0.3">
      <c r="A46" s="19" t="s">
        <v>437</v>
      </c>
      <c r="B46" s="19" t="s">
        <v>436</v>
      </c>
    </row>
    <row r="47" spans="1:2" ht="20" customHeight="1" x14ac:dyDescent="0.3">
      <c r="A47" s="19" t="s">
        <v>439</v>
      </c>
      <c r="B47" s="19" t="s">
        <v>438</v>
      </c>
    </row>
    <row r="48" spans="1:2" ht="20" customHeight="1" x14ac:dyDescent="0.3">
      <c r="A48" s="19" t="s">
        <v>443</v>
      </c>
      <c r="B48" s="19" t="s">
        <v>442</v>
      </c>
    </row>
    <row r="49" spans="1:2" ht="20" customHeight="1" x14ac:dyDescent="0.3">
      <c r="A49" s="19" t="s">
        <v>441</v>
      </c>
      <c r="B49" s="19" t="s">
        <v>440</v>
      </c>
    </row>
    <row r="50" spans="1:2" ht="20" customHeight="1" x14ac:dyDescent="0.3">
      <c r="A50" s="19" t="s">
        <v>445</v>
      </c>
      <c r="B50" s="19" t="s">
        <v>444</v>
      </c>
    </row>
    <row r="51" spans="1:2" ht="20" customHeight="1" x14ac:dyDescent="0.3">
      <c r="A51" s="19" t="s">
        <v>467</v>
      </c>
      <c r="B51" s="19" t="s">
        <v>466</v>
      </c>
    </row>
    <row r="52" spans="1:2" ht="20" customHeight="1" x14ac:dyDescent="0.3">
      <c r="A52" s="19" t="s">
        <v>447</v>
      </c>
      <c r="B52" s="19" t="s">
        <v>446</v>
      </c>
    </row>
    <row r="53" spans="1:2" ht="20" customHeight="1" x14ac:dyDescent="0.3">
      <c r="A53" s="19" t="s">
        <v>449</v>
      </c>
      <c r="B53" s="19" t="s">
        <v>448</v>
      </c>
    </row>
    <row r="54" spans="1:2" ht="20" customHeight="1" x14ac:dyDescent="0.3">
      <c r="A54" s="19" t="s">
        <v>451</v>
      </c>
      <c r="B54" s="19" t="s">
        <v>450</v>
      </c>
    </row>
    <row r="55" spans="1:2" ht="20" customHeight="1" x14ac:dyDescent="0.3">
      <c r="A55" s="19" t="s">
        <v>453</v>
      </c>
      <c r="B55" s="19" t="s">
        <v>452</v>
      </c>
    </row>
    <row r="56" spans="1:2" ht="20" customHeight="1" x14ac:dyDescent="0.3">
      <c r="A56" s="19" t="s">
        <v>455</v>
      </c>
      <c r="B56" s="19" t="s">
        <v>454</v>
      </c>
    </row>
    <row r="57" spans="1:2" ht="20" customHeight="1" x14ac:dyDescent="0.3">
      <c r="A57" s="19" t="s">
        <v>457</v>
      </c>
      <c r="B57" s="19" t="s">
        <v>456</v>
      </c>
    </row>
    <row r="58" spans="1:2" ht="20" customHeight="1" x14ac:dyDescent="0.3">
      <c r="A58" s="19" t="s">
        <v>459</v>
      </c>
      <c r="B58" s="19" t="s">
        <v>458</v>
      </c>
    </row>
    <row r="59" spans="1:2" ht="20" customHeight="1" x14ac:dyDescent="0.3">
      <c r="A59" s="19" t="s">
        <v>461</v>
      </c>
      <c r="B59" s="19" t="s">
        <v>460</v>
      </c>
    </row>
    <row r="60" spans="1:2" ht="20" customHeight="1" x14ac:dyDescent="0.3">
      <c r="A60" s="19" t="s">
        <v>463</v>
      </c>
      <c r="B60" s="19" t="s">
        <v>462</v>
      </c>
    </row>
    <row r="61" spans="1:2" ht="20" customHeight="1" x14ac:dyDescent="0.3">
      <c r="A61" s="19" t="s">
        <v>465</v>
      </c>
      <c r="B61" s="19" t="s">
        <v>464</v>
      </c>
    </row>
    <row r="62" spans="1:2" ht="20" customHeight="1" x14ac:dyDescent="0.3">
      <c r="A62" s="19" t="s">
        <v>469</v>
      </c>
      <c r="B62" s="19" t="s">
        <v>468</v>
      </c>
    </row>
    <row r="63" spans="1:2" ht="20" customHeight="1" x14ac:dyDescent="0.3">
      <c r="A63" s="19" t="s">
        <v>471</v>
      </c>
      <c r="B63" s="19" t="s">
        <v>470</v>
      </c>
    </row>
    <row r="64" spans="1:2" ht="20" customHeight="1" x14ac:dyDescent="0.3">
      <c r="A64" s="19" t="s">
        <v>473</v>
      </c>
      <c r="B64" s="19" t="s">
        <v>472</v>
      </c>
    </row>
    <row r="65" spans="1:2" ht="20" customHeight="1" x14ac:dyDescent="0.3">
      <c r="A65" s="19" t="s">
        <v>475</v>
      </c>
      <c r="B65" s="19" t="s">
        <v>474</v>
      </c>
    </row>
    <row r="66" spans="1:2" ht="20" customHeight="1" x14ac:dyDescent="0.3">
      <c r="A66" s="19" t="s">
        <v>477</v>
      </c>
      <c r="B66" s="19" t="s">
        <v>476</v>
      </c>
    </row>
    <row r="67" spans="1:2" ht="20" customHeight="1" x14ac:dyDescent="0.3">
      <c r="A67" s="19" t="s">
        <v>479</v>
      </c>
      <c r="B67" s="19" t="s">
        <v>478</v>
      </c>
    </row>
    <row r="68" spans="1:2" ht="20" customHeight="1" x14ac:dyDescent="0.3">
      <c r="A68" s="19" t="s">
        <v>481</v>
      </c>
      <c r="B68" s="19" t="s">
        <v>480</v>
      </c>
    </row>
    <row r="69" spans="1:2" ht="20" customHeight="1" x14ac:dyDescent="0.3">
      <c r="A69" s="19" t="s">
        <v>483</v>
      </c>
      <c r="B69" s="19" t="s">
        <v>482</v>
      </c>
    </row>
    <row r="70" spans="1:2" ht="20" customHeight="1" x14ac:dyDescent="0.3">
      <c r="A70" s="19" t="s">
        <v>485</v>
      </c>
      <c r="B70" s="19" t="s">
        <v>484</v>
      </c>
    </row>
    <row r="71" spans="1:2" ht="20" customHeight="1" x14ac:dyDescent="0.3">
      <c r="A71" s="19" t="s">
        <v>487</v>
      </c>
      <c r="B71" s="19" t="s">
        <v>486</v>
      </c>
    </row>
    <row r="72" spans="1:2" ht="20" customHeight="1" x14ac:dyDescent="0.3">
      <c r="A72" s="19" t="s">
        <v>495</v>
      </c>
      <c r="B72" s="19" t="s">
        <v>494</v>
      </c>
    </row>
    <row r="73" spans="1:2" ht="20" customHeight="1" x14ac:dyDescent="0.3">
      <c r="A73" s="19" t="s">
        <v>489</v>
      </c>
      <c r="B73" s="19" t="s">
        <v>488</v>
      </c>
    </row>
    <row r="74" spans="1:2" ht="20" customHeight="1" x14ac:dyDescent="0.3">
      <c r="A74" s="19" t="s">
        <v>491</v>
      </c>
      <c r="B74" s="19" t="s">
        <v>490</v>
      </c>
    </row>
    <row r="75" spans="1:2" ht="20" customHeight="1" x14ac:dyDescent="0.3">
      <c r="A75" s="19" t="s">
        <v>493</v>
      </c>
      <c r="B75" s="19" t="s">
        <v>492</v>
      </c>
    </row>
    <row r="76" spans="1:2" ht="20" customHeight="1" x14ac:dyDescent="0.3">
      <c r="A76" s="19" t="s">
        <v>497</v>
      </c>
      <c r="B76" s="19" t="s">
        <v>496</v>
      </c>
    </row>
    <row r="77" spans="1:2" ht="20" customHeight="1" x14ac:dyDescent="0.3">
      <c r="A77" s="19" t="s">
        <v>499</v>
      </c>
      <c r="B77" s="19" t="s">
        <v>498</v>
      </c>
    </row>
    <row r="78" spans="1:2" ht="20" customHeight="1" x14ac:dyDescent="0.3">
      <c r="A78" s="19" t="s">
        <v>501</v>
      </c>
      <c r="B78" s="19" t="s">
        <v>500</v>
      </c>
    </row>
    <row r="79" spans="1:2" ht="20" customHeight="1" x14ac:dyDescent="0.3">
      <c r="A79" s="19" t="s">
        <v>503</v>
      </c>
      <c r="B79" s="19" t="s">
        <v>502</v>
      </c>
    </row>
    <row r="80" spans="1:2" ht="20" customHeight="1" x14ac:dyDescent="0.3">
      <c r="A80" s="19" t="s">
        <v>507</v>
      </c>
      <c r="B80" s="19" t="s">
        <v>506</v>
      </c>
    </row>
    <row r="81" spans="1:2" ht="20" customHeight="1" x14ac:dyDescent="0.3">
      <c r="A81" s="19" t="s">
        <v>505</v>
      </c>
      <c r="B81" s="19" t="s">
        <v>504</v>
      </c>
    </row>
    <row r="82" spans="1:2" ht="20" customHeight="1" x14ac:dyDescent="0.3">
      <c r="A82" s="19" t="s">
        <v>509</v>
      </c>
      <c r="B82" s="19" t="s">
        <v>508</v>
      </c>
    </row>
    <row r="83" spans="1:2" ht="20" customHeight="1" x14ac:dyDescent="0.3">
      <c r="A83" s="19" t="s">
        <v>511</v>
      </c>
      <c r="B83" s="19" t="s">
        <v>510</v>
      </c>
    </row>
    <row r="84" spans="1:2" ht="20" customHeight="1" x14ac:dyDescent="0.3">
      <c r="A84" s="19" t="s">
        <v>517</v>
      </c>
      <c r="B84" s="19" t="s">
        <v>516</v>
      </c>
    </row>
    <row r="85" spans="1:2" ht="20" customHeight="1" x14ac:dyDescent="0.3">
      <c r="A85" s="19" t="s">
        <v>513</v>
      </c>
      <c r="B85" s="19" t="s">
        <v>512</v>
      </c>
    </row>
    <row r="86" spans="1:2" ht="20" customHeight="1" x14ac:dyDescent="0.3">
      <c r="A86" s="19" t="s">
        <v>515</v>
      </c>
      <c r="B86" s="19" t="s">
        <v>514</v>
      </c>
    </row>
    <row r="87" spans="1:2" ht="20" customHeight="1" x14ac:dyDescent="0.3">
      <c r="A87" s="19" t="s">
        <v>519</v>
      </c>
      <c r="B87" s="19" t="s">
        <v>518</v>
      </c>
    </row>
    <row r="88" spans="1:2" ht="20" customHeight="1" x14ac:dyDescent="0.3">
      <c r="A88" s="19" t="s">
        <v>529</v>
      </c>
      <c r="B88" s="19" t="s">
        <v>528</v>
      </c>
    </row>
    <row r="89" spans="1:2" ht="20" customHeight="1" x14ac:dyDescent="0.3">
      <c r="A89" s="19" t="s">
        <v>521</v>
      </c>
      <c r="B89" s="19" t="s">
        <v>520</v>
      </c>
    </row>
    <row r="90" spans="1:2" ht="20" customHeight="1" x14ac:dyDescent="0.3">
      <c r="A90" s="19" t="s">
        <v>523</v>
      </c>
      <c r="B90" s="19" t="s">
        <v>522</v>
      </c>
    </row>
    <row r="91" spans="1:2" ht="20" customHeight="1" x14ac:dyDescent="0.3">
      <c r="A91" s="19" t="s">
        <v>525</v>
      </c>
      <c r="B91" s="19" t="s">
        <v>524</v>
      </c>
    </row>
    <row r="92" spans="1:2" ht="20" customHeight="1" x14ac:dyDescent="0.3">
      <c r="A92" s="19" t="s">
        <v>527</v>
      </c>
      <c r="B92" s="19" t="s">
        <v>526</v>
      </c>
    </row>
    <row r="93" spans="1:2" ht="20" customHeight="1" x14ac:dyDescent="0.3">
      <c r="A93" s="19" t="s">
        <v>531</v>
      </c>
      <c r="B93" s="19" t="s">
        <v>530</v>
      </c>
    </row>
    <row r="94" spans="1:2" ht="20" customHeight="1" x14ac:dyDescent="0.3">
      <c r="A94" s="19" t="s">
        <v>533</v>
      </c>
      <c r="B94" s="19" t="s">
        <v>532</v>
      </c>
    </row>
    <row r="95" spans="1:2" ht="20" customHeight="1" x14ac:dyDescent="0.3">
      <c r="A95" s="19" t="s">
        <v>537</v>
      </c>
      <c r="B95" s="19" t="s">
        <v>536</v>
      </c>
    </row>
    <row r="96" spans="1:2" ht="20" customHeight="1" x14ac:dyDescent="0.3">
      <c r="A96" s="19" t="s">
        <v>535</v>
      </c>
      <c r="B96" s="19" t="s">
        <v>534</v>
      </c>
    </row>
    <row r="97" spans="1:2" ht="20" customHeight="1" x14ac:dyDescent="0.3">
      <c r="A97" s="19" t="s">
        <v>539</v>
      </c>
      <c r="B97" s="19" t="s">
        <v>538</v>
      </c>
    </row>
    <row r="98" spans="1:2" ht="20" customHeight="1" x14ac:dyDescent="0.3">
      <c r="A98" s="19" t="s">
        <v>541</v>
      </c>
      <c r="B98" s="19" t="s">
        <v>540</v>
      </c>
    </row>
    <row r="99" spans="1:2" ht="20" customHeight="1" x14ac:dyDescent="0.3">
      <c r="A99" s="19" t="s">
        <v>543</v>
      </c>
      <c r="B99" s="19" t="s">
        <v>542</v>
      </c>
    </row>
    <row r="100" spans="1:2" ht="20" customHeight="1" x14ac:dyDescent="0.3">
      <c r="A100" s="19" t="s">
        <v>545</v>
      </c>
      <c r="B100" s="19" t="s">
        <v>544</v>
      </c>
    </row>
    <row r="101" spans="1:2" ht="20" customHeight="1" x14ac:dyDescent="0.3">
      <c r="A101" s="19" t="s">
        <v>547</v>
      </c>
      <c r="B101" s="19" t="s">
        <v>546</v>
      </c>
    </row>
    <row r="102" spans="1:2" ht="20" customHeight="1" x14ac:dyDescent="0.3">
      <c r="A102" s="19" t="s">
        <v>549</v>
      </c>
      <c r="B102" s="19" t="s">
        <v>548</v>
      </c>
    </row>
    <row r="103" spans="1:2" ht="20" customHeight="1" x14ac:dyDescent="0.3">
      <c r="A103" s="19" t="s">
        <v>551</v>
      </c>
      <c r="B103" s="19" t="s">
        <v>550</v>
      </c>
    </row>
    <row r="104" spans="1:2" ht="20" customHeight="1" x14ac:dyDescent="0.3">
      <c r="A104" s="19" t="s">
        <v>555</v>
      </c>
      <c r="B104" s="19" t="s">
        <v>554</v>
      </c>
    </row>
    <row r="105" spans="1:2" ht="20" customHeight="1" x14ac:dyDescent="0.3">
      <c r="A105" s="19" t="s">
        <v>553</v>
      </c>
      <c r="B105" s="19" t="s">
        <v>552</v>
      </c>
    </row>
    <row r="106" spans="1:2" ht="20" customHeight="1" x14ac:dyDescent="0.3">
      <c r="A106" s="19" t="s">
        <v>557</v>
      </c>
      <c r="B106" s="19" t="s">
        <v>556</v>
      </c>
    </row>
    <row r="107" spans="1:2" ht="20" customHeight="1" x14ac:dyDescent="0.3">
      <c r="A107" s="19" t="s">
        <v>559</v>
      </c>
      <c r="B107" s="19" t="s">
        <v>558</v>
      </c>
    </row>
    <row r="108" spans="1:2" ht="20" customHeight="1" x14ac:dyDescent="0.3">
      <c r="A108" s="19" t="s">
        <v>561</v>
      </c>
      <c r="B108" s="19" t="s">
        <v>560</v>
      </c>
    </row>
    <row r="109" spans="1:2" ht="20" customHeight="1" x14ac:dyDescent="0.3">
      <c r="A109" s="19" t="s">
        <v>567</v>
      </c>
      <c r="B109" s="19" t="s">
        <v>566</v>
      </c>
    </row>
    <row r="110" spans="1:2" ht="20" customHeight="1" x14ac:dyDescent="0.3">
      <c r="A110" s="19" t="s">
        <v>563</v>
      </c>
      <c r="B110" s="19" t="s">
        <v>562</v>
      </c>
    </row>
    <row r="111" spans="1:2" ht="20" customHeight="1" x14ac:dyDescent="0.3">
      <c r="A111" s="19" t="s">
        <v>565</v>
      </c>
      <c r="B111" s="19" t="s">
        <v>564</v>
      </c>
    </row>
    <row r="112" spans="1:2" ht="20" customHeight="1" x14ac:dyDescent="0.3">
      <c r="A112" s="19" t="s">
        <v>569</v>
      </c>
      <c r="B112" s="19" t="s">
        <v>568</v>
      </c>
    </row>
    <row r="113" spans="1:2" ht="20" customHeight="1" x14ac:dyDescent="0.3">
      <c r="A113" s="19" t="s">
        <v>573</v>
      </c>
      <c r="B113" s="19" t="s">
        <v>572</v>
      </c>
    </row>
    <row r="114" spans="1:2" ht="20" customHeight="1" x14ac:dyDescent="0.3">
      <c r="A114" s="19" t="s">
        <v>571</v>
      </c>
      <c r="B114" s="19" t="s">
        <v>570</v>
      </c>
    </row>
    <row r="115" spans="1:2" ht="20" customHeight="1" x14ac:dyDescent="0.3">
      <c r="A115" s="19" t="s">
        <v>575</v>
      </c>
      <c r="B115" s="19" t="s">
        <v>574</v>
      </c>
    </row>
    <row r="116" spans="1:2" ht="20" customHeight="1" x14ac:dyDescent="0.3">
      <c r="A116" s="19" t="s">
        <v>577</v>
      </c>
      <c r="B116" s="19" t="s">
        <v>576</v>
      </c>
    </row>
    <row r="117" spans="1:2" ht="20" customHeight="1" x14ac:dyDescent="0.3">
      <c r="A117" s="19" t="s">
        <v>579</v>
      </c>
      <c r="B117" s="19" t="s">
        <v>578</v>
      </c>
    </row>
    <row r="118" spans="1:2" ht="20" customHeight="1" x14ac:dyDescent="0.3">
      <c r="A118" s="19" t="s">
        <v>581</v>
      </c>
      <c r="B118" s="19" t="s">
        <v>580</v>
      </c>
    </row>
    <row r="119" spans="1:2" ht="20" customHeight="1" x14ac:dyDescent="0.3">
      <c r="A119" s="19" t="s">
        <v>585</v>
      </c>
      <c r="B119" s="19" t="s">
        <v>584</v>
      </c>
    </row>
    <row r="120" spans="1:2" ht="20" customHeight="1" x14ac:dyDescent="0.3">
      <c r="A120" s="19" t="s">
        <v>583</v>
      </c>
      <c r="B120" s="19" t="s">
        <v>582</v>
      </c>
    </row>
    <row r="121" spans="1:2" ht="20" customHeight="1" x14ac:dyDescent="0.3">
      <c r="A121" s="19" t="s">
        <v>587</v>
      </c>
      <c r="B121" s="19" t="s">
        <v>586</v>
      </c>
    </row>
    <row r="122" spans="1:2" ht="20" customHeight="1" x14ac:dyDescent="0.3">
      <c r="A122" s="19" t="s">
        <v>589</v>
      </c>
      <c r="B122" s="19" t="s">
        <v>588</v>
      </c>
    </row>
    <row r="123" spans="1:2" ht="20" customHeight="1" x14ac:dyDescent="0.3">
      <c r="A123" s="19" t="s">
        <v>591</v>
      </c>
      <c r="B123" s="19" t="s">
        <v>590</v>
      </c>
    </row>
    <row r="124" spans="1:2" ht="20" customHeight="1" x14ac:dyDescent="0.3">
      <c r="A124" s="19" t="s">
        <v>593</v>
      </c>
      <c r="B124" s="19" t="s">
        <v>592</v>
      </c>
    </row>
    <row r="125" spans="1:2" ht="20" customHeight="1" x14ac:dyDescent="0.3">
      <c r="A125" s="19" t="s">
        <v>595</v>
      </c>
      <c r="B125" s="19" t="s">
        <v>594</v>
      </c>
    </row>
    <row r="126" spans="1:2" ht="20" customHeight="1" x14ac:dyDescent="0.3">
      <c r="A126" s="19" t="s">
        <v>597</v>
      </c>
      <c r="B126" s="19" t="s">
        <v>596</v>
      </c>
    </row>
    <row r="127" spans="1:2" ht="20" customHeight="1" x14ac:dyDescent="0.3">
      <c r="A127" s="19" t="s">
        <v>601</v>
      </c>
      <c r="B127" s="19" t="s">
        <v>600</v>
      </c>
    </row>
    <row r="128" spans="1:2" ht="20" customHeight="1" x14ac:dyDescent="0.3">
      <c r="A128" s="19" t="s">
        <v>599</v>
      </c>
      <c r="B128" s="19" t="s">
        <v>598</v>
      </c>
    </row>
    <row r="129" spans="1:2" ht="20" customHeight="1" x14ac:dyDescent="0.3">
      <c r="A129" s="19" t="s">
        <v>603</v>
      </c>
      <c r="B129" s="19" t="s">
        <v>602</v>
      </c>
    </row>
    <row r="130" spans="1:2" ht="20" customHeight="1" x14ac:dyDescent="0.3">
      <c r="A130" s="19" t="s">
        <v>607</v>
      </c>
      <c r="B130" s="19" t="s">
        <v>606</v>
      </c>
    </row>
    <row r="131" spans="1:2" ht="20" customHeight="1" x14ac:dyDescent="0.3">
      <c r="A131" s="19" t="s">
        <v>605</v>
      </c>
      <c r="B131" s="19" t="s">
        <v>604</v>
      </c>
    </row>
    <row r="132" spans="1:2" ht="20" customHeight="1" x14ac:dyDescent="0.3">
      <c r="A132" s="19" t="s">
        <v>609</v>
      </c>
      <c r="B132" s="19" t="s">
        <v>608</v>
      </c>
    </row>
    <row r="133" spans="1:2" ht="20" customHeight="1" x14ac:dyDescent="0.3">
      <c r="A133" s="19" t="s">
        <v>611</v>
      </c>
      <c r="B133" s="19" t="s">
        <v>610</v>
      </c>
    </row>
    <row r="134" spans="1:2" ht="20" customHeight="1" x14ac:dyDescent="0.3">
      <c r="A134" s="19" t="s">
        <v>613</v>
      </c>
      <c r="B134" s="19" t="s">
        <v>612</v>
      </c>
    </row>
    <row r="135" spans="1:2" ht="20" customHeight="1" x14ac:dyDescent="0.3">
      <c r="A135" s="19" t="s">
        <v>615</v>
      </c>
      <c r="B135" s="19" t="s">
        <v>614</v>
      </c>
    </row>
    <row r="136" spans="1:2" ht="20" customHeight="1" x14ac:dyDescent="0.3">
      <c r="A136" s="19" t="s">
        <v>617</v>
      </c>
      <c r="B136" s="19" t="s">
        <v>616</v>
      </c>
    </row>
    <row r="137" spans="1:2" ht="20" customHeight="1" x14ac:dyDescent="0.3">
      <c r="A137" s="19" t="s">
        <v>621</v>
      </c>
      <c r="B137" s="19" t="s">
        <v>620</v>
      </c>
    </row>
    <row r="138" spans="1:2" ht="20" customHeight="1" x14ac:dyDescent="0.3">
      <c r="A138" s="19" t="s">
        <v>619</v>
      </c>
      <c r="B138" s="19" t="s">
        <v>618</v>
      </c>
    </row>
    <row r="139" spans="1:2" ht="20" customHeight="1" x14ac:dyDescent="0.3">
      <c r="A139" s="19" t="s">
        <v>623</v>
      </c>
      <c r="B139" s="19" t="s">
        <v>622</v>
      </c>
    </row>
    <row r="140" spans="1:2" ht="20" customHeight="1" x14ac:dyDescent="0.3">
      <c r="A140" s="19" t="s">
        <v>627</v>
      </c>
      <c r="B140" s="19" t="s">
        <v>626</v>
      </c>
    </row>
    <row r="141" spans="1:2" ht="20" customHeight="1" x14ac:dyDescent="0.3">
      <c r="A141" s="19" t="s">
        <v>625</v>
      </c>
      <c r="B141" s="19" t="s">
        <v>624</v>
      </c>
    </row>
    <row r="142" spans="1:2" ht="20" customHeight="1" x14ac:dyDescent="0.3">
      <c r="A142" s="19" t="s">
        <v>629</v>
      </c>
      <c r="B142" s="19" t="s">
        <v>628</v>
      </c>
    </row>
    <row r="143" spans="1:2" ht="20" customHeight="1" x14ac:dyDescent="0.3">
      <c r="A143" s="19" t="s">
        <v>633</v>
      </c>
      <c r="B143" s="19" t="s">
        <v>632</v>
      </c>
    </row>
    <row r="144" spans="1:2" ht="20" customHeight="1" x14ac:dyDescent="0.3">
      <c r="A144" s="19" t="s">
        <v>631</v>
      </c>
      <c r="B144" s="19" t="s">
        <v>630</v>
      </c>
    </row>
    <row r="145" spans="1:2" ht="20" customHeight="1" x14ac:dyDescent="0.3">
      <c r="A145" s="19" t="s">
        <v>635</v>
      </c>
      <c r="B145" s="19" t="s">
        <v>634</v>
      </c>
    </row>
    <row r="146" spans="1:2" ht="20" customHeight="1" x14ac:dyDescent="0.3">
      <c r="A146" s="19" t="s">
        <v>637</v>
      </c>
      <c r="B146" s="19" t="s">
        <v>636</v>
      </c>
    </row>
    <row r="147" spans="1:2" ht="20" customHeight="1" x14ac:dyDescent="0.3">
      <c r="A147" s="19" t="s">
        <v>639</v>
      </c>
      <c r="B147" s="19" t="s">
        <v>638</v>
      </c>
    </row>
    <row r="148" spans="1:2" ht="20" customHeight="1" x14ac:dyDescent="0.3">
      <c r="A148" s="19" t="s">
        <v>52</v>
      </c>
      <c r="B148" s="19" t="s">
        <v>640</v>
      </c>
    </row>
    <row r="149" spans="1:2" ht="20" customHeight="1" x14ac:dyDescent="0.3">
      <c r="A149" s="19" t="s">
        <v>642</v>
      </c>
      <c r="B149" s="19" t="s">
        <v>641</v>
      </c>
    </row>
    <row r="150" spans="1:2" ht="20" customHeight="1" x14ac:dyDescent="0.3">
      <c r="A150" s="19" t="s">
        <v>644</v>
      </c>
      <c r="B150" s="19" t="s">
        <v>643</v>
      </c>
    </row>
    <row r="151" spans="1:2" ht="20" customHeight="1" x14ac:dyDescent="0.3">
      <c r="A151" s="19" t="s">
        <v>646</v>
      </c>
      <c r="B151" s="19" t="s">
        <v>645</v>
      </c>
    </row>
    <row r="152" spans="1:2" ht="20" customHeight="1" x14ac:dyDescent="0.3">
      <c r="A152" s="19" t="s">
        <v>648</v>
      </c>
      <c r="B152" s="19" t="s">
        <v>647</v>
      </c>
    </row>
    <row r="153" spans="1:2" ht="20" customHeight="1" x14ac:dyDescent="0.3">
      <c r="A153" s="19" t="s">
        <v>650</v>
      </c>
      <c r="B153" s="19" t="s">
        <v>649</v>
      </c>
    </row>
    <row r="154" spans="1:2" ht="20" customHeight="1" x14ac:dyDescent="0.3">
      <c r="A154" s="19" t="s">
        <v>652</v>
      </c>
      <c r="B154" s="19" t="s">
        <v>651</v>
      </c>
    </row>
    <row r="155" spans="1:2" ht="20" customHeight="1" x14ac:dyDescent="0.3">
      <c r="A155" s="19" t="s">
        <v>654</v>
      </c>
      <c r="B155" s="19" t="s">
        <v>653</v>
      </c>
    </row>
    <row r="156" spans="1:2" ht="20" customHeight="1" x14ac:dyDescent="0.3">
      <c r="A156" s="19" t="s">
        <v>656</v>
      </c>
      <c r="B156" s="19" t="s">
        <v>655</v>
      </c>
    </row>
    <row r="157" spans="1:2" ht="20" customHeight="1" x14ac:dyDescent="0.3">
      <c r="A157" s="19" t="s">
        <v>658</v>
      </c>
      <c r="B157" s="19" t="s">
        <v>657</v>
      </c>
    </row>
    <row r="158" spans="1:2" ht="20" customHeight="1" x14ac:dyDescent="0.3">
      <c r="A158" s="19" t="s">
        <v>662</v>
      </c>
      <c r="B158" s="19" t="s">
        <v>661</v>
      </c>
    </row>
    <row r="159" spans="1:2" ht="20" customHeight="1" x14ac:dyDescent="0.3">
      <c r="A159" s="19" t="s">
        <v>660</v>
      </c>
      <c r="B159" s="19" t="s">
        <v>659</v>
      </c>
    </row>
    <row r="160" spans="1:2" ht="20" customHeight="1" x14ac:dyDescent="0.3">
      <c r="A160" s="19" t="s">
        <v>664</v>
      </c>
      <c r="B160" s="19" t="s">
        <v>663</v>
      </c>
    </row>
    <row r="161" spans="1:2" ht="20" customHeight="1" x14ac:dyDescent="0.3">
      <c r="A161" s="19" t="s">
        <v>666</v>
      </c>
      <c r="B161" s="19" t="s">
        <v>665</v>
      </c>
    </row>
    <row r="162" spans="1:2" ht="20" customHeight="1" x14ac:dyDescent="0.3">
      <c r="A162" s="19" t="s">
        <v>670</v>
      </c>
      <c r="B162" s="19" t="s">
        <v>669</v>
      </c>
    </row>
    <row r="163" spans="1:2" ht="20" customHeight="1" x14ac:dyDescent="0.3">
      <c r="A163" s="19" t="s">
        <v>668</v>
      </c>
      <c r="B163" s="19" t="s">
        <v>667</v>
      </c>
    </row>
    <row r="164" spans="1:2" ht="20" customHeight="1" x14ac:dyDescent="0.3">
      <c r="A164" s="19" t="s">
        <v>674</v>
      </c>
      <c r="B164" s="19" t="s">
        <v>673</v>
      </c>
    </row>
    <row r="165" spans="1:2" ht="20" customHeight="1" x14ac:dyDescent="0.3">
      <c r="A165" s="19" t="s">
        <v>672</v>
      </c>
      <c r="B165" s="19" t="s">
        <v>671</v>
      </c>
    </row>
    <row r="166" spans="1:2" ht="20" customHeight="1" x14ac:dyDescent="0.3">
      <c r="A166" s="19" t="s">
        <v>676</v>
      </c>
      <c r="B166" s="19" t="s">
        <v>675</v>
      </c>
    </row>
    <row r="167" spans="1:2" ht="20" customHeight="1" x14ac:dyDescent="0.3">
      <c r="A167" s="19" t="s">
        <v>678</v>
      </c>
      <c r="B167" s="19" t="s">
        <v>677</v>
      </c>
    </row>
    <row r="168" spans="1:2" ht="20" customHeight="1" x14ac:dyDescent="0.3">
      <c r="A168" s="19" t="s">
        <v>680</v>
      </c>
      <c r="B168" s="19" t="s">
        <v>679</v>
      </c>
    </row>
    <row r="169" spans="1:2" ht="20" customHeight="1" x14ac:dyDescent="0.3">
      <c r="A169" s="19" t="s">
        <v>684</v>
      </c>
      <c r="B169" s="19" t="s">
        <v>683</v>
      </c>
    </row>
    <row r="170" spans="1:2" ht="20" customHeight="1" x14ac:dyDescent="0.3">
      <c r="A170" s="19" t="s">
        <v>682</v>
      </c>
      <c r="B170" s="19" t="s">
        <v>681</v>
      </c>
    </row>
    <row r="171" spans="1:2" ht="20" customHeight="1" x14ac:dyDescent="0.3">
      <c r="A171" s="19" t="s">
        <v>686</v>
      </c>
      <c r="B171" s="19" t="s">
        <v>685</v>
      </c>
    </row>
    <row r="172" spans="1:2" ht="20" customHeight="1" x14ac:dyDescent="0.3">
      <c r="A172" s="19" t="s">
        <v>694</v>
      </c>
      <c r="B172" s="19" t="s">
        <v>693</v>
      </c>
    </row>
    <row r="173" spans="1:2" ht="20" customHeight="1" x14ac:dyDescent="0.3">
      <c r="A173" s="19" t="s">
        <v>688</v>
      </c>
      <c r="B173" s="19" t="s">
        <v>687</v>
      </c>
    </row>
    <row r="174" spans="1:2" ht="20" customHeight="1" x14ac:dyDescent="0.3">
      <c r="A174" s="19" t="s">
        <v>690</v>
      </c>
      <c r="B174" s="19" t="s">
        <v>689</v>
      </c>
    </row>
    <row r="175" spans="1:2" ht="20" customHeight="1" x14ac:dyDescent="0.3">
      <c r="A175" s="19" t="s">
        <v>692</v>
      </c>
      <c r="B175" s="19" t="s">
        <v>691</v>
      </c>
    </row>
    <row r="176" spans="1:2" ht="20" customHeight="1" x14ac:dyDescent="0.3">
      <c r="A176" s="19" t="s">
        <v>696</v>
      </c>
      <c r="B176" s="19" t="s">
        <v>695</v>
      </c>
    </row>
    <row r="177" spans="1:2" ht="20" customHeight="1" x14ac:dyDescent="0.3">
      <c r="A177" s="19" t="s">
        <v>698</v>
      </c>
      <c r="B177" s="19" t="s">
        <v>697</v>
      </c>
    </row>
    <row r="178" spans="1:2" ht="20" customHeight="1" x14ac:dyDescent="0.3">
      <c r="A178" s="19" t="s">
        <v>702</v>
      </c>
      <c r="B178" s="19" t="s">
        <v>701</v>
      </c>
    </row>
    <row r="179" spans="1:2" ht="20" customHeight="1" x14ac:dyDescent="0.3">
      <c r="A179" s="19" t="s">
        <v>700</v>
      </c>
      <c r="B179" s="19" t="s">
        <v>699</v>
      </c>
    </row>
    <row r="180" spans="1:2" ht="20" customHeight="1" x14ac:dyDescent="0.3">
      <c r="A180" s="19" t="s">
        <v>704</v>
      </c>
      <c r="B180" s="19" t="s">
        <v>703</v>
      </c>
    </row>
    <row r="181" spans="1:2" ht="20" customHeight="1" x14ac:dyDescent="0.3">
      <c r="A181" s="19" t="s">
        <v>706</v>
      </c>
      <c r="B181" s="19" t="s">
        <v>705</v>
      </c>
    </row>
    <row r="182" spans="1:2" ht="20" customHeight="1" x14ac:dyDescent="0.3">
      <c r="A182" s="19" t="s">
        <v>708</v>
      </c>
      <c r="B182" s="19" t="s">
        <v>707</v>
      </c>
    </row>
    <row r="183" spans="1:2" ht="20" customHeight="1" x14ac:dyDescent="0.3">
      <c r="A183" s="19" t="s">
        <v>712</v>
      </c>
      <c r="B183" s="19" t="s">
        <v>711</v>
      </c>
    </row>
    <row r="184" spans="1:2" ht="20" customHeight="1" x14ac:dyDescent="0.3">
      <c r="A184" s="19" t="s">
        <v>710</v>
      </c>
      <c r="B184" s="19" t="s">
        <v>709</v>
      </c>
    </row>
    <row r="185" spans="1:2" ht="20" customHeight="1" x14ac:dyDescent="0.3">
      <c r="A185" s="19" t="s">
        <v>714</v>
      </c>
      <c r="B185" s="19" t="s">
        <v>713</v>
      </c>
    </row>
    <row r="186" spans="1:2" ht="20" customHeight="1" x14ac:dyDescent="0.3">
      <c r="A186" s="19" t="s">
        <v>716</v>
      </c>
      <c r="B186" s="19" t="s">
        <v>715</v>
      </c>
    </row>
    <row r="187" spans="1:2" ht="20" customHeight="1" x14ac:dyDescent="0.3">
      <c r="A187" s="19" t="s">
        <v>718</v>
      </c>
      <c r="B187" s="19" t="s">
        <v>717</v>
      </c>
    </row>
    <row r="188" spans="1:2" ht="20" customHeight="1" x14ac:dyDescent="0.3">
      <c r="A188" s="19" t="s">
        <v>720</v>
      </c>
      <c r="B188" s="19" t="s">
        <v>719</v>
      </c>
    </row>
    <row r="189" spans="1:2" ht="20" customHeight="1" x14ac:dyDescent="0.3">
      <c r="A189" s="19" t="s">
        <v>722</v>
      </c>
      <c r="B189" s="19" t="s">
        <v>721</v>
      </c>
    </row>
    <row r="190" spans="1:2" ht="20" customHeight="1" x14ac:dyDescent="0.3">
      <c r="A190" s="19" t="s">
        <v>724</v>
      </c>
      <c r="B190" s="19" t="s">
        <v>723</v>
      </c>
    </row>
    <row r="191" spans="1:2" ht="20" customHeight="1" x14ac:dyDescent="0.3">
      <c r="A191" s="19" t="s">
        <v>726</v>
      </c>
      <c r="B191" s="19" t="s">
        <v>725</v>
      </c>
    </row>
    <row r="192" spans="1:2" ht="20" customHeight="1" x14ac:dyDescent="0.3">
      <c r="A192" s="19" t="s">
        <v>728</v>
      </c>
      <c r="B192" s="19" t="s">
        <v>727</v>
      </c>
    </row>
    <row r="193" spans="1:2" ht="20" customHeight="1" x14ac:dyDescent="0.3">
      <c r="A193" s="19" t="s">
        <v>733</v>
      </c>
      <c r="B193" s="19" t="s">
        <v>732</v>
      </c>
    </row>
    <row r="194" spans="1:2" ht="20" customHeight="1" x14ac:dyDescent="0.3">
      <c r="A194" s="19" t="s">
        <v>730</v>
      </c>
      <c r="B194" s="19" t="s">
        <v>729</v>
      </c>
    </row>
    <row r="195" spans="1:2" ht="20" customHeight="1" x14ac:dyDescent="0.3">
      <c r="A195" s="19" t="s">
        <v>155</v>
      </c>
      <c r="B195" s="19" t="s">
        <v>731</v>
      </c>
    </row>
    <row r="196" spans="1:2" ht="20" customHeight="1" x14ac:dyDescent="0.3">
      <c r="A196" s="19" t="s">
        <v>735</v>
      </c>
      <c r="B196" s="19" t="s">
        <v>734</v>
      </c>
    </row>
    <row r="197" spans="1:2" ht="20" customHeight="1" x14ac:dyDescent="0.3">
      <c r="A197" s="19" t="s">
        <v>737</v>
      </c>
      <c r="B197" s="19" t="s">
        <v>736</v>
      </c>
    </row>
    <row r="198" spans="1:2" ht="20" customHeight="1" x14ac:dyDescent="0.3">
      <c r="A198" s="19" t="s">
        <v>739</v>
      </c>
      <c r="B198" s="19" t="s">
        <v>738</v>
      </c>
    </row>
    <row r="199" spans="1:2" ht="20" customHeight="1" x14ac:dyDescent="0.3">
      <c r="A199" s="19" t="s">
        <v>741</v>
      </c>
      <c r="B199" s="19" t="s">
        <v>740</v>
      </c>
    </row>
    <row r="200" spans="1:2" ht="20" customHeight="1" x14ac:dyDescent="0.3">
      <c r="A200" s="19" t="s">
        <v>745</v>
      </c>
      <c r="B200" s="19" t="s">
        <v>744</v>
      </c>
    </row>
    <row r="201" spans="1:2" ht="20" customHeight="1" x14ac:dyDescent="0.3">
      <c r="A201" s="19" t="s">
        <v>743</v>
      </c>
      <c r="B201" s="19" t="s">
        <v>742</v>
      </c>
    </row>
    <row r="202" spans="1:2" ht="20" customHeight="1" x14ac:dyDescent="0.3">
      <c r="A202" s="19" t="s">
        <v>747</v>
      </c>
      <c r="B202" s="19" t="s">
        <v>746</v>
      </c>
    </row>
    <row r="203" spans="1:2" ht="20" customHeight="1" x14ac:dyDescent="0.3">
      <c r="A203" s="19" t="s">
        <v>749</v>
      </c>
      <c r="B203" s="19" t="s">
        <v>748</v>
      </c>
    </row>
    <row r="204" spans="1:2" ht="20" customHeight="1" x14ac:dyDescent="0.3">
      <c r="A204" s="19" t="s">
        <v>751</v>
      </c>
      <c r="B204" s="19" t="s">
        <v>750</v>
      </c>
    </row>
    <row r="205" spans="1:2" ht="20" customHeight="1" x14ac:dyDescent="0.3">
      <c r="A205" s="19" t="s">
        <v>753</v>
      </c>
      <c r="B205" s="19" t="s">
        <v>752</v>
      </c>
    </row>
    <row r="206" spans="1:2" ht="20" customHeight="1" x14ac:dyDescent="0.3">
      <c r="A206" s="19" t="s">
        <v>755</v>
      </c>
      <c r="B206" s="19" t="s">
        <v>754</v>
      </c>
    </row>
    <row r="207" spans="1:2" ht="20" customHeight="1" x14ac:dyDescent="0.3">
      <c r="A207" s="19" t="s">
        <v>757</v>
      </c>
      <c r="B207" s="19" t="s">
        <v>756</v>
      </c>
    </row>
    <row r="208" spans="1:2" ht="20" customHeight="1" x14ac:dyDescent="0.3">
      <c r="A208" s="19" t="s">
        <v>759</v>
      </c>
      <c r="B208" s="19" t="s">
        <v>758</v>
      </c>
    </row>
    <row r="209" spans="1:2" ht="20" customHeight="1" x14ac:dyDescent="0.3">
      <c r="A209" s="19" t="s">
        <v>761</v>
      </c>
      <c r="B209" s="19" t="s">
        <v>760</v>
      </c>
    </row>
    <row r="210" spans="1:2" ht="20" customHeight="1" x14ac:dyDescent="0.3">
      <c r="A210" s="19" t="s">
        <v>763</v>
      </c>
      <c r="B210" s="19" t="s">
        <v>762</v>
      </c>
    </row>
    <row r="211" spans="1:2" ht="20" customHeight="1" x14ac:dyDescent="0.3">
      <c r="A211" s="19" t="s">
        <v>765</v>
      </c>
      <c r="B211" s="19" t="s">
        <v>764</v>
      </c>
    </row>
    <row r="212" spans="1:2" ht="20" customHeight="1" x14ac:dyDescent="0.3">
      <c r="A212" s="19" t="s">
        <v>767</v>
      </c>
      <c r="B212" s="19" t="s">
        <v>766</v>
      </c>
    </row>
    <row r="213" spans="1:2" ht="20" customHeight="1" x14ac:dyDescent="0.3">
      <c r="A213" s="19" t="s">
        <v>769</v>
      </c>
      <c r="B213" s="19" t="s">
        <v>768</v>
      </c>
    </row>
    <row r="214" spans="1:2" ht="20" customHeight="1" x14ac:dyDescent="0.3">
      <c r="A214" s="19" t="s">
        <v>771</v>
      </c>
      <c r="B214" s="19" t="s">
        <v>770</v>
      </c>
    </row>
    <row r="215" spans="1:2" ht="20" customHeight="1" x14ac:dyDescent="0.3">
      <c r="A215" s="19" t="s">
        <v>773</v>
      </c>
      <c r="B215" s="19" t="s">
        <v>772</v>
      </c>
    </row>
    <row r="216" spans="1:2" ht="20" customHeight="1" x14ac:dyDescent="0.3">
      <c r="A216" s="19" t="s">
        <v>775</v>
      </c>
      <c r="B216" s="19" t="s">
        <v>774</v>
      </c>
    </row>
    <row r="217" spans="1:2" ht="20" customHeight="1" x14ac:dyDescent="0.3">
      <c r="A217" s="19" t="s">
        <v>777</v>
      </c>
      <c r="B217" s="19" t="s">
        <v>776</v>
      </c>
    </row>
    <row r="218" spans="1:2" ht="20" customHeight="1" x14ac:dyDescent="0.3">
      <c r="A218" s="19" t="s">
        <v>779</v>
      </c>
      <c r="B218" s="19" t="s">
        <v>778</v>
      </c>
    </row>
    <row r="219" spans="1:2" ht="20" customHeight="1" x14ac:dyDescent="0.3">
      <c r="A219" s="19" t="s">
        <v>783</v>
      </c>
      <c r="B219" s="19" t="s">
        <v>782</v>
      </c>
    </row>
    <row r="220" spans="1:2" ht="20" customHeight="1" x14ac:dyDescent="0.3">
      <c r="A220" s="19" t="s">
        <v>781</v>
      </c>
      <c r="B220" s="19" t="s">
        <v>780</v>
      </c>
    </row>
    <row r="221" spans="1:2" ht="20" customHeight="1" x14ac:dyDescent="0.3">
      <c r="A221" s="19" t="s">
        <v>785</v>
      </c>
      <c r="B221" s="19" t="s">
        <v>784</v>
      </c>
    </row>
    <row r="222" spans="1:2" ht="20" customHeight="1" x14ac:dyDescent="0.3">
      <c r="A222" s="19" t="s">
        <v>787</v>
      </c>
      <c r="B222" s="19" t="s">
        <v>786</v>
      </c>
    </row>
    <row r="223" spans="1:2" ht="20" customHeight="1" x14ac:dyDescent="0.3">
      <c r="A223" s="19" t="s">
        <v>789</v>
      </c>
      <c r="B223" s="19" t="s">
        <v>788</v>
      </c>
    </row>
    <row r="224" spans="1:2" ht="20" customHeight="1" x14ac:dyDescent="0.3">
      <c r="A224" s="19" t="s">
        <v>791</v>
      </c>
      <c r="B224" s="19" t="s">
        <v>790</v>
      </c>
    </row>
    <row r="225" spans="1:2" ht="20" customHeight="1" x14ac:dyDescent="0.3">
      <c r="A225" s="19" t="s">
        <v>793</v>
      </c>
      <c r="B225" s="19" t="s">
        <v>792</v>
      </c>
    </row>
    <row r="226" spans="1:2" ht="20" customHeight="1" x14ac:dyDescent="0.3">
      <c r="A226" s="19" t="s">
        <v>795</v>
      </c>
      <c r="B226" s="19" t="s">
        <v>794</v>
      </c>
    </row>
    <row r="227" spans="1:2" ht="20" customHeight="1" x14ac:dyDescent="0.3">
      <c r="A227" s="19" t="s">
        <v>797</v>
      </c>
      <c r="B227" s="19" t="s">
        <v>796</v>
      </c>
    </row>
    <row r="228" spans="1:2" ht="20" customHeight="1" x14ac:dyDescent="0.3">
      <c r="A228" s="19" t="s">
        <v>799</v>
      </c>
      <c r="B228" s="19" t="s">
        <v>798</v>
      </c>
    </row>
    <row r="229" spans="1:2" ht="20" customHeight="1" x14ac:dyDescent="0.3">
      <c r="A229" s="19" t="s">
        <v>801</v>
      </c>
      <c r="B229" s="19" t="s">
        <v>800</v>
      </c>
    </row>
    <row r="230" spans="1:2" ht="20" customHeight="1" x14ac:dyDescent="0.3">
      <c r="A230" s="19" t="s">
        <v>803</v>
      </c>
      <c r="B230" s="19" t="s">
        <v>802</v>
      </c>
    </row>
    <row r="231" spans="1:2" ht="20" customHeight="1" x14ac:dyDescent="0.3">
      <c r="A231" s="19" t="s">
        <v>805</v>
      </c>
      <c r="B231" s="19" t="s">
        <v>804</v>
      </c>
    </row>
    <row r="232" spans="1:2" ht="20" customHeight="1" x14ac:dyDescent="0.3">
      <c r="A232" s="19" t="s">
        <v>807</v>
      </c>
      <c r="B232" s="19" t="s">
        <v>806</v>
      </c>
    </row>
    <row r="233" spans="1:2" ht="20" customHeight="1" x14ac:dyDescent="0.3">
      <c r="A233" s="19" t="s">
        <v>809</v>
      </c>
      <c r="B233" s="19" t="s">
        <v>808</v>
      </c>
    </row>
    <row r="234" spans="1:2" ht="20" customHeight="1" x14ac:dyDescent="0.3">
      <c r="A234" s="19" t="s">
        <v>811</v>
      </c>
      <c r="B234" s="19" t="s">
        <v>810</v>
      </c>
    </row>
    <row r="235" spans="1:2" ht="20" customHeight="1" x14ac:dyDescent="0.3">
      <c r="A235" s="19" t="s">
        <v>813</v>
      </c>
      <c r="B235" s="19" t="s">
        <v>812</v>
      </c>
    </row>
    <row r="236" spans="1:2" ht="20" customHeight="1" x14ac:dyDescent="0.3">
      <c r="A236" s="19" t="s">
        <v>815</v>
      </c>
      <c r="B236" s="19" t="s">
        <v>814</v>
      </c>
    </row>
    <row r="237" spans="1:2" ht="20" customHeight="1" x14ac:dyDescent="0.3">
      <c r="A237" s="19" t="s">
        <v>817</v>
      </c>
      <c r="B237" s="19" t="s">
        <v>816</v>
      </c>
    </row>
    <row r="238" spans="1:2" ht="20" customHeight="1" x14ac:dyDescent="0.3">
      <c r="A238" s="19" t="s">
        <v>819</v>
      </c>
      <c r="B238" s="19" t="s">
        <v>818</v>
      </c>
    </row>
    <row r="239" spans="1:2" ht="20" customHeight="1" x14ac:dyDescent="0.3">
      <c r="A239" s="19" t="s">
        <v>823</v>
      </c>
      <c r="B239" s="19" t="s">
        <v>822</v>
      </c>
    </row>
    <row r="240" spans="1:2" ht="20" customHeight="1" x14ac:dyDescent="0.3">
      <c r="A240" s="19" t="s">
        <v>821</v>
      </c>
      <c r="B240" s="19" t="s">
        <v>820</v>
      </c>
    </row>
    <row r="241" spans="1:2" ht="20" customHeight="1" x14ac:dyDescent="0.3">
      <c r="A241" s="19" t="s">
        <v>825</v>
      </c>
      <c r="B241" s="19" t="s">
        <v>824</v>
      </c>
    </row>
    <row r="242" spans="1:2" ht="20" customHeight="1" x14ac:dyDescent="0.3">
      <c r="A242" s="19" t="s">
        <v>829</v>
      </c>
      <c r="B242" s="19" t="s">
        <v>828</v>
      </c>
    </row>
    <row r="243" spans="1:2" ht="20" customHeight="1" x14ac:dyDescent="0.3">
      <c r="A243" s="19" t="s">
        <v>827</v>
      </c>
      <c r="B243" s="19" t="s">
        <v>826</v>
      </c>
    </row>
    <row r="244" spans="1:2" ht="20" customHeight="1" x14ac:dyDescent="0.3">
      <c r="A244" s="19" t="s">
        <v>831</v>
      </c>
      <c r="B244" s="19" t="s">
        <v>830</v>
      </c>
    </row>
    <row r="245" spans="1:2" ht="20" customHeight="1" x14ac:dyDescent="0.3">
      <c r="A245" s="19" t="s">
        <v>833</v>
      </c>
      <c r="B245" s="19" t="s">
        <v>832</v>
      </c>
    </row>
    <row r="246" spans="1:2" ht="20" customHeight="1" x14ac:dyDescent="0.3">
      <c r="A246" s="19" t="s">
        <v>835</v>
      </c>
      <c r="B246" s="19" t="s">
        <v>834</v>
      </c>
    </row>
    <row r="247" spans="1:2" ht="20" customHeight="1" x14ac:dyDescent="0.3">
      <c r="A247" s="19" t="s">
        <v>839</v>
      </c>
      <c r="B247" s="19" t="s">
        <v>838</v>
      </c>
    </row>
    <row r="248" spans="1:2" ht="20" customHeight="1" x14ac:dyDescent="0.3">
      <c r="A248" s="19" t="s">
        <v>837</v>
      </c>
      <c r="B248" s="19" t="s">
        <v>836</v>
      </c>
    </row>
    <row r="249" spans="1:2" ht="20" customHeight="1" x14ac:dyDescent="0.3">
      <c r="A249" s="19" t="s">
        <v>841</v>
      </c>
      <c r="B249" s="19" t="s">
        <v>840</v>
      </c>
    </row>
    <row r="250" spans="1:2" ht="20" customHeight="1" x14ac:dyDescent="0.3">
      <c r="A250" s="19" t="s">
        <v>843</v>
      </c>
      <c r="B250" s="19" t="s">
        <v>842</v>
      </c>
    </row>
    <row r="251" spans="1:2" ht="20" customHeight="1" x14ac:dyDescent="0.3">
      <c r="A251" s="19" t="s">
        <v>847</v>
      </c>
      <c r="B251" s="19" t="s">
        <v>846</v>
      </c>
    </row>
    <row r="252" spans="1:2" ht="20" customHeight="1" x14ac:dyDescent="0.3">
      <c r="A252" s="19" t="s">
        <v>845</v>
      </c>
      <c r="B252" s="19" t="s">
        <v>844</v>
      </c>
    </row>
    <row r="253" spans="1:2" ht="20" customHeight="1" x14ac:dyDescent="0.3">
      <c r="A253" s="19" t="s">
        <v>849</v>
      </c>
      <c r="B253" s="19" t="s">
        <v>848</v>
      </c>
    </row>
    <row r="254" spans="1:2" ht="20" customHeight="1" x14ac:dyDescent="0.3">
      <c r="A254" s="19" t="s">
        <v>851</v>
      </c>
      <c r="B254" s="19" t="s">
        <v>850</v>
      </c>
    </row>
    <row r="255" spans="1:2" ht="20" customHeight="1" x14ac:dyDescent="0.3">
      <c r="A255" s="19" t="s">
        <v>853</v>
      </c>
      <c r="B255" s="19" t="s">
        <v>852</v>
      </c>
    </row>
    <row r="256" spans="1:2" ht="20" customHeight="1" x14ac:dyDescent="0.3">
      <c r="A256" s="19" t="s">
        <v>855</v>
      </c>
      <c r="B256" s="19" t="s">
        <v>854</v>
      </c>
    </row>
    <row r="257" spans="1:2" ht="20" customHeight="1" x14ac:dyDescent="0.3">
      <c r="A257" s="19" t="s">
        <v>857</v>
      </c>
      <c r="B257" s="19" t="s">
        <v>856</v>
      </c>
    </row>
    <row r="258" spans="1:2" ht="20" customHeight="1" x14ac:dyDescent="0.3">
      <c r="A258" s="19" t="s">
        <v>859</v>
      </c>
      <c r="B258" s="19" t="s">
        <v>858</v>
      </c>
    </row>
    <row r="259" spans="1:2" ht="20" customHeight="1" x14ac:dyDescent="0.3">
      <c r="A259" s="19" t="s">
        <v>861</v>
      </c>
      <c r="B259" s="19" t="s">
        <v>860</v>
      </c>
    </row>
    <row r="260" spans="1:2" ht="20" customHeight="1" x14ac:dyDescent="0.3">
      <c r="A260" s="19" t="s">
        <v>863</v>
      </c>
      <c r="B260" s="19" t="s">
        <v>862</v>
      </c>
    </row>
    <row r="261" spans="1:2" ht="20" customHeight="1" x14ac:dyDescent="0.3">
      <c r="A261" s="19" t="s">
        <v>869</v>
      </c>
      <c r="B261" s="19" t="s">
        <v>868</v>
      </c>
    </row>
    <row r="262" spans="1:2" ht="20" customHeight="1" x14ac:dyDescent="0.3">
      <c r="A262" s="19" t="s">
        <v>865</v>
      </c>
      <c r="B262" s="19" t="s">
        <v>864</v>
      </c>
    </row>
    <row r="263" spans="1:2" ht="20" customHeight="1" x14ac:dyDescent="0.3">
      <c r="A263" s="19" t="s">
        <v>867</v>
      </c>
      <c r="B263" s="19" t="s">
        <v>866</v>
      </c>
    </row>
    <row r="264" spans="1:2" ht="20" customHeight="1" x14ac:dyDescent="0.3">
      <c r="A264" s="19" t="s">
        <v>871</v>
      </c>
      <c r="B264" s="19" t="s">
        <v>870</v>
      </c>
    </row>
    <row r="265" spans="1:2" ht="20" customHeight="1" x14ac:dyDescent="0.3">
      <c r="A265" s="19" t="s">
        <v>873</v>
      </c>
      <c r="B265" s="19" t="s">
        <v>872</v>
      </c>
    </row>
    <row r="266" spans="1:2" ht="20" customHeight="1" x14ac:dyDescent="0.3">
      <c r="A266" s="19" t="s">
        <v>875</v>
      </c>
      <c r="B266" s="19" t="s">
        <v>874</v>
      </c>
    </row>
    <row r="267" spans="1:2" ht="20" customHeight="1" x14ac:dyDescent="0.3">
      <c r="A267" s="19" t="s">
        <v>877</v>
      </c>
      <c r="B267" s="19" t="s">
        <v>876</v>
      </c>
    </row>
    <row r="268" spans="1:2" ht="20" customHeight="1" x14ac:dyDescent="0.3">
      <c r="A268" s="19" t="s">
        <v>879</v>
      </c>
      <c r="B268" s="19" t="s">
        <v>878</v>
      </c>
    </row>
    <row r="269" spans="1:2" ht="20" customHeight="1" x14ac:dyDescent="0.3">
      <c r="A269" s="19" t="s">
        <v>881</v>
      </c>
      <c r="B269" s="19" t="s">
        <v>880</v>
      </c>
    </row>
    <row r="270" spans="1:2" ht="20" customHeight="1" x14ac:dyDescent="0.3">
      <c r="A270" s="19" t="s">
        <v>885</v>
      </c>
      <c r="B270" s="19" t="s">
        <v>884</v>
      </c>
    </row>
    <row r="271" spans="1:2" ht="20" customHeight="1" x14ac:dyDescent="0.3">
      <c r="A271" s="19" t="s">
        <v>883</v>
      </c>
      <c r="B271" s="19" t="s">
        <v>882</v>
      </c>
    </row>
    <row r="272" spans="1:2" ht="20" customHeight="1" x14ac:dyDescent="0.3">
      <c r="A272" s="19" t="s">
        <v>887</v>
      </c>
      <c r="B272" s="19" t="s">
        <v>886</v>
      </c>
    </row>
    <row r="273" spans="1:2" ht="20" customHeight="1" x14ac:dyDescent="0.3">
      <c r="A273" s="19" t="s">
        <v>889</v>
      </c>
      <c r="B273" s="19" t="s">
        <v>888</v>
      </c>
    </row>
    <row r="274" spans="1:2" ht="20" customHeight="1" x14ac:dyDescent="0.3">
      <c r="A274" s="19" t="s">
        <v>893</v>
      </c>
      <c r="B274" s="19" t="s">
        <v>892</v>
      </c>
    </row>
    <row r="275" spans="1:2" ht="20" customHeight="1" x14ac:dyDescent="0.3">
      <c r="A275" s="19" t="s">
        <v>891</v>
      </c>
      <c r="B275" s="19" t="s">
        <v>890</v>
      </c>
    </row>
    <row r="276" spans="1:2" ht="20" customHeight="1" x14ac:dyDescent="0.3">
      <c r="A276" s="19" t="s">
        <v>895</v>
      </c>
      <c r="B276" s="19" t="s">
        <v>894</v>
      </c>
    </row>
    <row r="277" spans="1:2" ht="20" customHeight="1" x14ac:dyDescent="0.3">
      <c r="A277" s="19" t="s">
        <v>899</v>
      </c>
      <c r="B277" s="19" t="s">
        <v>898</v>
      </c>
    </row>
    <row r="278" spans="1:2" ht="20" customHeight="1" x14ac:dyDescent="0.3">
      <c r="A278" s="19" t="s">
        <v>897</v>
      </c>
      <c r="B278" s="19" t="s">
        <v>896</v>
      </c>
    </row>
    <row r="279" spans="1:2" ht="20" customHeight="1" x14ac:dyDescent="0.3">
      <c r="A279" s="19" t="s">
        <v>901</v>
      </c>
      <c r="B279" s="19" t="s">
        <v>900</v>
      </c>
    </row>
    <row r="280" spans="1:2" ht="20" customHeight="1" x14ac:dyDescent="0.3">
      <c r="A280" s="19" t="s">
        <v>903</v>
      </c>
      <c r="B280" s="19" t="s">
        <v>902</v>
      </c>
    </row>
    <row r="281" spans="1:2" ht="20" customHeight="1" x14ac:dyDescent="0.3">
      <c r="A281" s="19" t="s">
        <v>909</v>
      </c>
      <c r="B281" s="19" t="s">
        <v>908</v>
      </c>
    </row>
    <row r="282" spans="1:2" ht="20" customHeight="1" x14ac:dyDescent="0.3">
      <c r="A282" s="19" t="s">
        <v>911</v>
      </c>
      <c r="B282" s="19" t="s">
        <v>910</v>
      </c>
    </row>
    <row r="283" spans="1:2" ht="20" customHeight="1" x14ac:dyDescent="0.3">
      <c r="A283" s="19" t="s">
        <v>905</v>
      </c>
      <c r="B283" s="19" t="s">
        <v>904</v>
      </c>
    </row>
    <row r="284" spans="1:2" ht="20" customHeight="1" x14ac:dyDescent="0.3">
      <c r="A284" s="19" t="s">
        <v>907</v>
      </c>
      <c r="B284" s="19" t="s">
        <v>906</v>
      </c>
    </row>
    <row r="285" spans="1:2" ht="20" customHeight="1" x14ac:dyDescent="0.3">
      <c r="A285" s="19" t="s">
        <v>168</v>
      </c>
      <c r="B285" s="19" t="s">
        <v>916</v>
      </c>
    </row>
    <row r="286" spans="1:2" ht="20" customHeight="1" x14ac:dyDescent="0.3">
      <c r="A286" s="19" t="s">
        <v>913</v>
      </c>
      <c r="B286" s="19" t="s">
        <v>912</v>
      </c>
    </row>
    <row r="287" spans="1:2" ht="20" customHeight="1" x14ac:dyDescent="0.3">
      <c r="A287" s="19" t="s">
        <v>915</v>
      </c>
      <c r="B287" s="19" t="s">
        <v>914</v>
      </c>
    </row>
    <row r="288" spans="1:2" ht="20" customHeight="1" x14ac:dyDescent="0.3">
      <c r="A288" s="19" t="s">
        <v>918</v>
      </c>
      <c r="B288" s="19" t="s">
        <v>917</v>
      </c>
    </row>
    <row r="289" spans="1:2" ht="20" customHeight="1" x14ac:dyDescent="0.3">
      <c r="A289" s="19" t="s">
        <v>920</v>
      </c>
      <c r="B289" s="19" t="s">
        <v>919</v>
      </c>
    </row>
    <row r="290" spans="1:2" ht="20" customHeight="1" x14ac:dyDescent="0.3">
      <c r="A290" s="19" t="s">
        <v>922</v>
      </c>
      <c r="B290" s="19" t="s">
        <v>921</v>
      </c>
    </row>
    <row r="291" spans="1:2" ht="20" customHeight="1" x14ac:dyDescent="0.3">
      <c r="A291" s="19" t="s">
        <v>924</v>
      </c>
      <c r="B291" s="19" t="s">
        <v>923</v>
      </c>
    </row>
    <row r="292" spans="1:2" ht="20" customHeight="1" x14ac:dyDescent="0.3">
      <c r="A292" s="19" t="s">
        <v>926</v>
      </c>
      <c r="B292" s="19" t="s">
        <v>925</v>
      </c>
    </row>
    <row r="293" spans="1:2" ht="20" customHeight="1" x14ac:dyDescent="0.3">
      <c r="A293" s="19" t="s">
        <v>928</v>
      </c>
      <c r="B293" s="19" t="s">
        <v>927</v>
      </c>
    </row>
    <row r="294" spans="1:2" ht="20" customHeight="1" x14ac:dyDescent="0.3">
      <c r="A294" s="19" t="s">
        <v>930</v>
      </c>
      <c r="B294" s="19" t="s">
        <v>929</v>
      </c>
    </row>
    <row r="295" spans="1:2" ht="20" customHeight="1" x14ac:dyDescent="0.3">
      <c r="A295" s="19" t="s">
        <v>932</v>
      </c>
      <c r="B295" s="19" t="s">
        <v>931</v>
      </c>
    </row>
    <row r="296" spans="1:2" ht="20" customHeight="1" x14ac:dyDescent="0.3">
      <c r="A296" s="19" t="s">
        <v>936</v>
      </c>
      <c r="B296" s="19" t="s">
        <v>935</v>
      </c>
    </row>
    <row r="297" spans="1:2" ht="20" customHeight="1" x14ac:dyDescent="0.3">
      <c r="A297" s="19" t="s">
        <v>934</v>
      </c>
      <c r="B297" s="19" t="s">
        <v>933</v>
      </c>
    </row>
    <row r="298" spans="1:2" ht="20" customHeight="1" x14ac:dyDescent="0.3">
      <c r="A298" s="19" t="s">
        <v>938</v>
      </c>
      <c r="B298" s="19" t="s">
        <v>937</v>
      </c>
    </row>
    <row r="299" spans="1:2" ht="20" customHeight="1" x14ac:dyDescent="0.3">
      <c r="A299" s="19" t="s">
        <v>940</v>
      </c>
      <c r="B299" s="19" t="s">
        <v>939</v>
      </c>
    </row>
    <row r="300" spans="1:2" ht="20" customHeight="1" x14ac:dyDescent="0.3">
      <c r="A300" s="19" t="s">
        <v>944</v>
      </c>
      <c r="B300" s="19" t="s">
        <v>943</v>
      </c>
    </row>
    <row r="301" spans="1:2" ht="20" customHeight="1" x14ac:dyDescent="0.3">
      <c r="A301" s="19" t="s">
        <v>942</v>
      </c>
      <c r="B301" s="19" t="s">
        <v>941</v>
      </c>
    </row>
    <row r="302" spans="1:2" ht="20" customHeight="1" x14ac:dyDescent="0.3">
      <c r="A302" s="19" t="s">
        <v>948</v>
      </c>
      <c r="B302" s="19" t="s">
        <v>947</v>
      </c>
    </row>
    <row r="303" spans="1:2" ht="20" customHeight="1" x14ac:dyDescent="0.3">
      <c r="A303" s="19" t="s">
        <v>946</v>
      </c>
      <c r="B303" s="19" t="s">
        <v>945</v>
      </c>
    </row>
    <row r="304" spans="1:2" ht="20" customHeight="1" x14ac:dyDescent="0.3">
      <c r="A304" s="19" t="s">
        <v>954</v>
      </c>
      <c r="B304" s="19" t="s">
        <v>953</v>
      </c>
    </row>
    <row r="305" spans="1:2" ht="20" customHeight="1" x14ac:dyDescent="0.3">
      <c r="A305" s="19" t="s">
        <v>950</v>
      </c>
      <c r="B305" s="19" t="s">
        <v>949</v>
      </c>
    </row>
    <row r="306" spans="1:2" ht="20" customHeight="1" x14ac:dyDescent="0.3">
      <c r="A306" s="19" t="s">
        <v>952</v>
      </c>
      <c r="B306" s="19" t="s">
        <v>951</v>
      </c>
    </row>
    <row r="307" spans="1:2" ht="20" customHeight="1" x14ac:dyDescent="0.3">
      <c r="A307" s="19" t="s">
        <v>956</v>
      </c>
      <c r="B307" s="19" t="s">
        <v>955</v>
      </c>
    </row>
    <row r="308" spans="1:2" ht="20" customHeight="1" x14ac:dyDescent="0.3">
      <c r="A308" s="19" t="s">
        <v>958</v>
      </c>
      <c r="B308" s="19" t="s">
        <v>957</v>
      </c>
    </row>
    <row r="309" spans="1:2" ht="20" customHeight="1" x14ac:dyDescent="0.3">
      <c r="A309" s="19" t="s">
        <v>960</v>
      </c>
      <c r="B309" s="19" t="s">
        <v>959</v>
      </c>
    </row>
    <row r="310" spans="1:2" ht="20" customHeight="1" x14ac:dyDescent="0.3">
      <c r="A310" s="19" t="s">
        <v>962</v>
      </c>
      <c r="B310" s="19" t="s">
        <v>961</v>
      </c>
    </row>
    <row r="311" spans="1:2" ht="20" customHeight="1" x14ac:dyDescent="0.3">
      <c r="A311" s="19" t="s">
        <v>964</v>
      </c>
      <c r="B311" s="19" t="s">
        <v>963</v>
      </c>
    </row>
    <row r="312" spans="1:2" ht="20" customHeight="1" x14ac:dyDescent="0.3">
      <c r="A312" s="19" t="s">
        <v>968</v>
      </c>
      <c r="B312" s="19" t="s">
        <v>967</v>
      </c>
    </row>
    <row r="313" spans="1:2" ht="20" customHeight="1" x14ac:dyDescent="0.3">
      <c r="A313" s="19" t="s">
        <v>966</v>
      </c>
      <c r="B313" s="19" t="s">
        <v>965</v>
      </c>
    </row>
    <row r="314" spans="1:2" ht="20" customHeight="1" x14ac:dyDescent="0.3">
      <c r="A314" s="19" t="s">
        <v>970</v>
      </c>
      <c r="B314" s="19" t="s">
        <v>969</v>
      </c>
    </row>
    <row r="315" spans="1:2" ht="20" customHeight="1" x14ac:dyDescent="0.3">
      <c r="A315" s="19" t="s">
        <v>972</v>
      </c>
      <c r="B315" s="19" t="s">
        <v>971</v>
      </c>
    </row>
    <row r="316" spans="1:2" ht="20" customHeight="1" x14ac:dyDescent="0.3">
      <c r="A316" s="19" t="s">
        <v>974</v>
      </c>
      <c r="B316" s="19" t="s">
        <v>973</v>
      </c>
    </row>
    <row r="317" spans="1:2" ht="20" customHeight="1" x14ac:dyDescent="0.3">
      <c r="A317" s="19" t="s">
        <v>976</v>
      </c>
      <c r="B317" s="19" t="s">
        <v>975</v>
      </c>
    </row>
    <row r="318" spans="1:2" ht="20" customHeight="1" x14ac:dyDescent="0.3">
      <c r="A318" s="19" t="s">
        <v>978</v>
      </c>
      <c r="B318" s="19" t="s">
        <v>977</v>
      </c>
    </row>
    <row r="319" spans="1:2" ht="20" customHeight="1" x14ac:dyDescent="0.3">
      <c r="A319" s="19" t="s">
        <v>984</v>
      </c>
      <c r="B319" s="19" t="s">
        <v>983</v>
      </c>
    </row>
    <row r="320" spans="1:2" ht="20" customHeight="1" x14ac:dyDescent="0.3">
      <c r="A320" s="19" t="s">
        <v>980</v>
      </c>
      <c r="B320" s="19" t="s">
        <v>979</v>
      </c>
    </row>
    <row r="321" spans="1:2" ht="20" customHeight="1" x14ac:dyDescent="0.3">
      <c r="A321" s="19" t="s">
        <v>982</v>
      </c>
      <c r="B321" s="19" t="s">
        <v>981</v>
      </c>
    </row>
    <row r="322" spans="1:2" ht="20" customHeight="1" x14ac:dyDescent="0.3">
      <c r="A322" s="19" t="s">
        <v>986</v>
      </c>
      <c r="B322" s="19" t="s">
        <v>985</v>
      </c>
    </row>
    <row r="323" spans="1:2" ht="20" customHeight="1" x14ac:dyDescent="0.3">
      <c r="A323" s="19" t="s">
        <v>988</v>
      </c>
      <c r="B323" s="19" t="s">
        <v>987</v>
      </c>
    </row>
    <row r="324" spans="1:2" ht="20" customHeight="1" x14ac:dyDescent="0.3">
      <c r="A324" s="19" t="s">
        <v>990</v>
      </c>
      <c r="B324" s="19" t="s">
        <v>989</v>
      </c>
    </row>
    <row r="325" spans="1:2" ht="20" customHeight="1" x14ac:dyDescent="0.3">
      <c r="A325" s="19" t="s">
        <v>992</v>
      </c>
      <c r="B325" s="19" t="s">
        <v>991</v>
      </c>
    </row>
    <row r="326" spans="1:2" ht="20" customHeight="1" x14ac:dyDescent="0.3">
      <c r="A326" s="19" t="s">
        <v>994</v>
      </c>
      <c r="B326" s="19" t="s">
        <v>993</v>
      </c>
    </row>
    <row r="327" spans="1:2" ht="20" customHeight="1" x14ac:dyDescent="0.3">
      <c r="A327" s="19" t="s">
        <v>996</v>
      </c>
      <c r="B327" s="19" t="s">
        <v>995</v>
      </c>
    </row>
    <row r="328" spans="1:2" ht="20" customHeight="1" x14ac:dyDescent="0.3">
      <c r="A328" s="19" t="s">
        <v>998</v>
      </c>
      <c r="B328" s="19" t="s">
        <v>997</v>
      </c>
    </row>
    <row r="329" spans="1:2" ht="20" customHeight="1" x14ac:dyDescent="0.3">
      <c r="A329" s="19" t="s">
        <v>1000</v>
      </c>
      <c r="B329" s="19" t="s">
        <v>999</v>
      </c>
    </row>
    <row r="330" spans="1:2" ht="20" customHeight="1" x14ac:dyDescent="0.3">
      <c r="A330" s="19" t="s">
        <v>1006</v>
      </c>
      <c r="B330" s="19" t="s">
        <v>1005</v>
      </c>
    </row>
    <row r="331" spans="1:2" ht="20" customHeight="1" x14ac:dyDescent="0.3">
      <c r="A331" s="19" t="s">
        <v>1002</v>
      </c>
      <c r="B331" s="19" t="s">
        <v>1001</v>
      </c>
    </row>
    <row r="332" spans="1:2" ht="20" customHeight="1" x14ac:dyDescent="0.3">
      <c r="A332" s="19" t="s">
        <v>1004</v>
      </c>
      <c r="B332" s="19" t="s">
        <v>1003</v>
      </c>
    </row>
    <row r="333" spans="1:2" ht="20" customHeight="1" x14ac:dyDescent="0.3">
      <c r="A333" s="19" t="s">
        <v>1008</v>
      </c>
      <c r="B333" s="19" t="s">
        <v>1007</v>
      </c>
    </row>
    <row r="334" spans="1:2" ht="20" customHeight="1" x14ac:dyDescent="0.3">
      <c r="A334" s="19" t="s">
        <v>1010</v>
      </c>
      <c r="B334" s="19" t="s">
        <v>1009</v>
      </c>
    </row>
    <row r="335" spans="1:2" ht="20" customHeight="1" x14ac:dyDescent="0.3">
      <c r="A335" s="19" t="s">
        <v>1012</v>
      </c>
      <c r="B335" s="19" t="s">
        <v>1011</v>
      </c>
    </row>
    <row r="336" spans="1:2" ht="20" customHeight="1" x14ac:dyDescent="0.3">
      <c r="A336" s="19" t="s">
        <v>1014</v>
      </c>
      <c r="B336" s="19" t="s">
        <v>1013</v>
      </c>
    </row>
    <row r="337" spans="1:2" ht="20" customHeight="1" x14ac:dyDescent="0.3">
      <c r="A337" s="19" t="s">
        <v>1016</v>
      </c>
      <c r="B337" s="19" t="s">
        <v>1015</v>
      </c>
    </row>
    <row r="338" spans="1:2" ht="20" customHeight="1" x14ac:dyDescent="0.3">
      <c r="A338" s="19" t="s">
        <v>1018</v>
      </c>
      <c r="B338" s="19" t="s">
        <v>1017</v>
      </c>
    </row>
    <row r="339" spans="1:2" ht="20" customHeight="1" x14ac:dyDescent="0.3">
      <c r="A339" s="19" t="s">
        <v>1020</v>
      </c>
      <c r="B339" s="19" t="s">
        <v>1019</v>
      </c>
    </row>
    <row r="340" spans="1:2" ht="20" customHeight="1" x14ac:dyDescent="0.3">
      <c r="A340" s="19" t="s">
        <v>1024</v>
      </c>
      <c r="B340" s="19" t="s">
        <v>1023</v>
      </c>
    </row>
    <row r="341" spans="1:2" ht="20" customHeight="1" x14ac:dyDescent="0.3">
      <c r="A341" s="19" t="s">
        <v>1022</v>
      </c>
      <c r="B341" s="19" t="s">
        <v>1021</v>
      </c>
    </row>
    <row r="342" spans="1:2" ht="20" customHeight="1" x14ac:dyDescent="0.3">
      <c r="A342" s="19" t="s">
        <v>1026</v>
      </c>
      <c r="B342" s="19" t="s">
        <v>1025</v>
      </c>
    </row>
    <row r="343" spans="1:2" ht="20" customHeight="1" x14ac:dyDescent="0.3">
      <c r="A343" s="19" t="s">
        <v>1028</v>
      </c>
      <c r="B343" s="19" t="s">
        <v>1027</v>
      </c>
    </row>
    <row r="344" spans="1:2" ht="20" customHeight="1" x14ac:dyDescent="0.3">
      <c r="A344" s="19" t="s">
        <v>1030</v>
      </c>
      <c r="B344" s="19" t="s">
        <v>1029</v>
      </c>
    </row>
    <row r="345" spans="1:2" ht="20" customHeight="1" x14ac:dyDescent="0.3">
      <c r="A345" s="19" t="s">
        <v>1032</v>
      </c>
      <c r="B345" s="19" t="s">
        <v>1031</v>
      </c>
    </row>
    <row r="346" spans="1:2" ht="20" customHeight="1" x14ac:dyDescent="0.3">
      <c r="A346" s="19" t="s">
        <v>1034</v>
      </c>
      <c r="B346" s="19" t="s">
        <v>1033</v>
      </c>
    </row>
    <row r="347" spans="1:2" ht="20" customHeight="1" x14ac:dyDescent="0.3">
      <c r="A347" s="19" t="s">
        <v>1040</v>
      </c>
      <c r="B347" s="19" t="s">
        <v>1039</v>
      </c>
    </row>
    <row r="348" spans="1:2" ht="20" customHeight="1" x14ac:dyDescent="0.3">
      <c r="A348" s="19" t="s">
        <v>1042</v>
      </c>
      <c r="B348" s="19" t="s">
        <v>1041</v>
      </c>
    </row>
    <row r="349" spans="1:2" ht="20" customHeight="1" x14ac:dyDescent="0.3">
      <c r="A349" s="19" t="s">
        <v>1044</v>
      </c>
      <c r="B349" s="19" t="s">
        <v>1043</v>
      </c>
    </row>
    <row r="350" spans="1:2" ht="20" customHeight="1" x14ac:dyDescent="0.3">
      <c r="A350" s="19" t="s">
        <v>1046</v>
      </c>
      <c r="B350" s="19" t="s">
        <v>1045</v>
      </c>
    </row>
    <row r="351" spans="1:2" ht="20" customHeight="1" x14ac:dyDescent="0.3">
      <c r="A351" s="19" t="s">
        <v>1048</v>
      </c>
      <c r="B351" s="19" t="s">
        <v>1047</v>
      </c>
    </row>
    <row r="352" spans="1:2" ht="20" customHeight="1" x14ac:dyDescent="0.3">
      <c r="A352" s="19" t="s">
        <v>1050</v>
      </c>
      <c r="B352" s="19" t="s">
        <v>1049</v>
      </c>
    </row>
    <row r="353" spans="1:2" ht="20" customHeight="1" x14ac:dyDescent="0.3">
      <c r="A353" s="19" t="s">
        <v>1052</v>
      </c>
      <c r="B353" s="19" t="s">
        <v>1051</v>
      </c>
    </row>
    <row r="354" spans="1:2" ht="20" customHeight="1" x14ac:dyDescent="0.3">
      <c r="A354" s="19" t="s">
        <v>1038</v>
      </c>
      <c r="B354" s="19" t="s">
        <v>1037</v>
      </c>
    </row>
    <row r="355" spans="1:2" ht="20" customHeight="1" x14ac:dyDescent="0.3">
      <c r="A355" s="19" t="s">
        <v>1036</v>
      </c>
      <c r="B355" s="19" t="s">
        <v>1035</v>
      </c>
    </row>
    <row r="356" spans="1:2" ht="20" customHeight="1" x14ac:dyDescent="0.3">
      <c r="A356" s="19" t="s">
        <v>1054</v>
      </c>
      <c r="B356" s="19" t="s">
        <v>1053</v>
      </c>
    </row>
    <row r="357" spans="1:2" ht="20" customHeight="1" x14ac:dyDescent="0.3">
      <c r="A357" s="19" t="s">
        <v>1056</v>
      </c>
      <c r="B357" s="19" t="s">
        <v>1055</v>
      </c>
    </row>
    <row r="358" spans="1:2" ht="20" customHeight="1" x14ac:dyDescent="0.3">
      <c r="A358" s="19" t="s">
        <v>1060</v>
      </c>
      <c r="B358" s="19" t="s">
        <v>1059</v>
      </c>
    </row>
    <row r="359" spans="1:2" ht="20" customHeight="1" x14ac:dyDescent="0.3">
      <c r="A359" s="19" t="s">
        <v>1058</v>
      </c>
      <c r="B359" s="19" t="s">
        <v>1057</v>
      </c>
    </row>
    <row r="360" spans="1:2" ht="20" customHeight="1" x14ac:dyDescent="0.3">
      <c r="A360" s="19" t="s">
        <v>1062</v>
      </c>
      <c r="B360" s="19" t="s">
        <v>1061</v>
      </c>
    </row>
    <row r="361" spans="1:2" ht="20" customHeight="1" x14ac:dyDescent="0.3">
      <c r="A361" s="19" t="s">
        <v>1064</v>
      </c>
      <c r="B361" s="19" t="s">
        <v>1063</v>
      </c>
    </row>
    <row r="362" spans="1:2" ht="20" customHeight="1" x14ac:dyDescent="0.3">
      <c r="A362" s="19" t="s">
        <v>1066</v>
      </c>
      <c r="B362" s="19" t="s">
        <v>1065</v>
      </c>
    </row>
    <row r="363" spans="1:2" ht="20" customHeight="1" x14ac:dyDescent="0.3">
      <c r="A363" s="19" t="s">
        <v>1068</v>
      </c>
      <c r="B363" s="19" t="s">
        <v>1067</v>
      </c>
    </row>
    <row r="364" spans="1:2" ht="20" customHeight="1" x14ac:dyDescent="0.3">
      <c r="A364" s="19" t="s">
        <v>1070</v>
      </c>
      <c r="B364" s="19" t="s">
        <v>1069</v>
      </c>
    </row>
    <row r="365" spans="1:2" ht="20" customHeight="1" x14ac:dyDescent="0.3">
      <c r="A365" s="19" t="s">
        <v>1072</v>
      </c>
      <c r="B365" s="19" t="s">
        <v>1071</v>
      </c>
    </row>
    <row r="366" spans="1:2" ht="20" customHeight="1" x14ac:dyDescent="0.3">
      <c r="A366" s="19" t="s">
        <v>1074</v>
      </c>
      <c r="B366" s="19" t="s">
        <v>1073</v>
      </c>
    </row>
    <row r="367" spans="1:2" ht="20" customHeight="1" x14ac:dyDescent="0.3">
      <c r="A367" s="19" t="s">
        <v>1076</v>
      </c>
      <c r="B367" s="19" t="s">
        <v>1075</v>
      </c>
    </row>
    <row r="368" spans="1:2" ht="20" customHeight="1" x14ac:dyDescent="0.3">
      <c r="A368" s="19" t="s">
        <v>1078</v>
      </c>
      <c r="B368" s="19" t="s">
        <v>1077</v>
      </c>
    </row>
    <row r="369" spans="1:2" ht="20" customHeight="1" x14ac:dyDescent="0.3">
      <c r="A369" s="19" t="s">
        <v>1080</v>
      </c>
      <c r="B369" s="19" t="s">
        <v>1079</v>
      </c>
    </row>
    <row r="370" spans="1:2" ht="20" customHeight="1" x14ac:dyDescent="0.3">
      <c r="A370" s="19" t="s">
        <v>1082</v>
      </c>
      <c r="B370" s="19" t="s">
        <v>1081</v>
      </c>
    </row>
    <row r="371" spans="1:2" ht="20" customHeight="1" x14ac:dyDescent="0.3">
      <c r="A371" s="19" t="s">
        <v>1084</v>
      </c>
      <c r="B371" s="19" t="s">
        <v>1083</v>
      </c>
    </row>
    <row r="372" spans="1:2" ht="20" customHeight="1" x14ac:dyDescent="0.3">
      <c r="A372" s="19" t="s">
        <v>1086</v>
      </c>
      <c r="B372" s="19" t="s">
        <v>1085</v>
      </c>
    </row>
    <row r="373" spans="1:2" ht="20" customHeight="1" x14ac:dyDescent="0.3">
      <c r="A373" s="19" t="s">
        <v>1088</v>
      </c>
      <c r="B373" s="19" t="s">
        <v>1087</v>
      </c>
    </row>
    <row r="374" spans="1:2" ht="20" customHeight="1" x14ac:dyDescent="0.3">
      <c r="A374" s="19" t="s">
        <v>1092</v>
      </c>
      <c r="B374" s="19" t="s">
        <v>1091</v>
      </c>
    </row>
    <row r="375" spans="1:2" ht="20" customHeight="1" x14ac:dyDescent="0.3">
      <c r="A375" s="19" t="s">
        <v>1090</v>
      </c>
      <c r="B375" s="19" t="s">
        <v>1089</v>
      </c>
    </row>
    <row r="376" spans="1:2" ht="20" customHeight="1" x14ac:dyDescent="0.3">
      <c r="A376" s="19" t="s">
        <v>1094</v>
      </c>
      <c r="B376" s="19" t="s">
        <v>1093</v>
      </c>
    </row>
    <row r="377" spans="1:2" ht="20" customHeight="1" x14ac:dyDescent="0.3">
      <c r="A377" s="19" t="s">
        <v>1098</v>
      </c>
      <c r="B377" s="19" t="s">
        <v>1097</v>
      </c>
    </row>
    <row r="378" spans="1:2" ht="20" customHeight="1" x14ac:dyDescent="0.3">
      <c r="A378" s="19" t="s">
        <v>1096</v>
      </c>
      <c r="B378" s="19" t="s">
        <v>1095</v>
      </c>
    </row>
    <row r="379" spans="1:2" ht="20" customHeight="1" x14ac:dyDescent="0.3">
      <c r="A379" s="19" t="s">
        <v>1100</v>
      </c>
      <c r="B379" s="19" t="s">
        <v>1099</v>
      </c>
    </row>
    <row r="380" spans="1:2" ht="20" customHeight="1" x14ac:dyDescent="0.3">
      <c r="A380" s="19" t="s">
        <v>1114</v>
      </c>
      <c r="B380" s="19" t="s">
        <v>1113</v>
      </c>
    </row>
    <row r="381" spans="1:2" ht="20" customHeight="1" x14ac:dyDescent="0.3">
      <c r="A381" s="19" t="s">
        <v>1102</v>
      </c>
      <c r="B381" s="19" t="s">
        <v>1101</v>
      </c>
    </row>
    <row r="382" spans="1:2" ht="20" customHeight="1" x14ac:dyDescent="0.3">
      <c r="A382" s="19" t="s">
        <v>1106</v>
      </c>
      <c r="B382" s="19" t="s">
        <v>1105</v>
      </c>
    </row>
    <row r="383" spans="1:2" ht="20" customHeight="1" x14ac:dyDescent="0.3">
      <c r="A383" s="19" t="s">
        <v>1104</v>
      </c>
      <c r="B383" s="19" t="s">
        <v>1103</v>
      </c>
    </row>
    <row r="384" spans="1:2" ht="20" customHeight="1" x14ac:dyDescent="0.3">
      <c r="A384" s="19" t="s">
        <v>1108</v>
      </c>
      <c r="B384" s="19" t="s">
        <v>1107</v>
      </c>
    </row>
    <row r="385" spans="1:2" ht="20" customHeight="1" x14ac:dyDescent="0.3">
      <c r="A385" s="19" t="s">
        <v>1110</v>
      </c>
      <c r="B385" s="19" t="s">
        <v>1109</v>
      </c>
    </row>
    <row r="386" spans="1:2" ht="20" customHeight="1" x14ac:dyDescent="0.3">
      <c r="A386" s="19" t="s">
        <v>1112</v>
      </c>
      <c r="B386" s="19" t="s">
        <v>1111</v>
      </c>
    </row>
    <row r="387" spans="1:2" ht="20" customHeight="1" x14ac:dyDescent="0.3">
      <c r="A387" s="19" t="s">
        <v>1116</v>
      </c>
      <c r="B387" s="19" t="s">
        <v>1115</v>
      </c>
    </row>
    <row r="388" spans="1:2" ht="20" customHeight="1" x14ac:dyDescent="0.3">
      <c r="A388" s="19" t="s">
        <v>1118</v>
      </c>
      <c r="B388" s="19" t="s">
        <v>1117</v>
      </c>
    </row>
    <row r="389" spans="1:2" ht="20" customHeight="1" x14ac:dyDescent="0.3">
      <c r="A389" s="19" t="s">
        <v>1120</v>
      </c>
      <c r="B389" s="19" t="s">
        <v>1119</v>
      </c>
    </row>
    <row r="390" spans="1:2" ht="20" customHeight="1" x14ac:dyDescent="0.3">
      <c r="A390" s="19" t="s">
        <v>1122</v>
      </c>
      <c r="B390" s="19" t="s">
        <v>1121</v>
      </c>
    </row>
    <row r="391" spans="1:2" ht="20" customHeight="1" x14ac:dyDescent="0.3">
      <c r="A391" s="19" t="s">
        <v>1124</v>
      </c>
      <c r="B391" s="19" t="s">
        <v>1123</v>
      </c>
    </row>
    <row r="392" spans="1:2" ht="20" customHeight="1" x14ac:dyDescent="0.3">
      <c r="A392" s="19" t="s">
        <v>1126</v>
      </c>
      <c r="B392" s="19" t="s">
        <v>1125</v>
      </c>
    </row>
    <row r="393" spans="1:2" ht="20" customHeight="1" x14ac:dyDescent="0.3">
      <c r="A393" s="19" t="s">
        <v>1128</v>
      </c>
      <c r="B393" s="19" t="s">
        <v>1127</v>
      </c>
    </row>
    <row r="394" spans="1:2" ht="20" customHeight="1" x14ac:dyDescent="0.3">
      <c r="A394" s="19" t="s">
        <v>1130</v>
      </c>
      <c r="B394" s="19" t="s">
        <v>1129</v>
      </c>
    </row>
    <row r="395" spans="1:2" ht="20" customHeight="1" x14ac:dyDescent="0.3">
      <c r="A395" s="19" t="s">
        <v>1132</v>
      </c>
      <c r="B395" s="19" t="s">
        <v>1131</v>
      </c>
    </row>
    <row r="396" spans="1:2" ht="20" customHeight="1" x14ac:dyDescent="0.3">
      <c r="A396" s="19" t="s">
        <v>1134</v>
      </c>
      <c r="B396" s="19" t="s">
        <v>1133</v>
      </c>
    </row>
    <row r="397" spans="1:2" ht="20" customHeight="1" x14ac:dyDescent="0.3">
      <c r="A397" s="19" t="s">
        <v>1136</v>
      </c>
      <c r="B397" s="19" t="s">
        <v>1135</v>
      </c>
    </row>
    <row r="398" spans="1:2" ht="20" customHeight="1" x14ac:dyDescent="0.3">
      <c r="A398" s="19" t="s">
        <v>1138</v>
      </c>
      <c r="B398" s="19" t="s">
        <v>1137</v>
      </c>
    </row>
    <row r="399" spans="1:2" ht="20" customHeight="1" x14ac:dyDescent="0.3">
      <c r="A399" s="19" t="s">
        <v>1140</v>
      </c>
      <c r="B399" s="19" t="s">
        <v>1139</v>
      </c>
    </row>
    <row r="400" spans="1:2" ht="20" customHeight="1" x14ac:dyDescent="0.3">
      <c r="A400" s="19" t="s">
        <v>1142</v>
      </c>
      <c r="B400" s="19" t="s">
        <v>1141</v>
      </c>
    </row>
    <row r="401" spans="1:2" ht="20" customHeight="1" x14ac:dyDescent="0.3">
      <c r="A401" s="19" t="s">
        <v>1146</v>
      </c>
      <c r="B401" s="19" t="s">
        <v>1145</v>
      </c>
    </row>
    <row r="402" spans="1:2" ht="20" customHeight="1" x14ac:dyDescent="0.3">
      <c r="A402" s="19" t="s">
        <v>1144</v>
      </c>
      <c r="B402" s="19" t="s">
        <v>1143</v>
      </c>
    </row>
    <row r="403" spans="1:2" ht="20" customHeight="1" x14ac:dyDescent="0.3">
      <c r="A403" s="19" t="s">
        <v>1148</v>
      </c>
      <c r="B403" s="19" t="s">
        <v>1147</v>
      </c>
    </row>
    <row r="404" spans="1:2" ht="20" customHeight="1" x14ac:dyDescent="0.3">
      <c r="A404" s="19" t="s">
        <v>1150</v>
      </c>
      <c r="B404" s="19" t="s">
        <v>1149</v>
      </c>
    </row>
    <row r="405" spans="1:2" ht="20" customHeight="1" x14ac:dyDescent="0.3">
      <c r="A405" s="19" t="s">
        <v>1152</v>
      </c>
      <c r="B405" s="19" t="s">
        <v>1151</v>
      </c>
    </row>
    <row r="406" spans="1:2" ht="20" customHeight="1" x14ac:dyDescent="0.3">
      <c r="A406" s="19" t="s">
        <v>1154</v>
      </c>
      <c r="B406" s="19" t="s">
        <v>1153</v>
      </c>
    </row>
    <row r="407" spans="1:2" ht="20" customHeight="1" x14ac:dyDescent="0.3">
      <c r="A407" s="19" t="s">
        <v>1156</v>
      </c>
      <c r="B407" s="19" t="s">
        <v>1155</v>
      </c>
    </row>
    <row r="408" spans="1:2" ht="20" customHeight="1" x14ac:dyDescent="0.3">
      <c r="A408" s="19" t="s">
        <v>1160</v>
      </c>
      <c r="B408" s="19" t="s">
        <v>1159</v>
      </c>
    </row>
    <row r="409" spans="1:2" ht="20" customHeight="1" x14ac:dyDescent="0.3">
      <c r="A409" s="19" t="s">
        <v>1158</v>
      </c>
      <c r="B409" s="19" t="s">
        <v>1157</v>
      </c>
    </row>
    <row r="410" spans="1:2" ht="20" customHeight="1" x14ac:dyDescent="0.3">
      <c r="A410" s="19" t="s">
        <v>1162</v>
      </c>
      <c r="B410" s="19" t="s">
        <v>1161</v>
      </c>
    </row>
    <row r="411" spans="1:2" ht="20" customHeight="1" x14ac:dyDescent="0.3">
      <c r="A411" s="19" t="s">
        <v>1164</v>
      </c>
      <c r="B411" s="19" t="s">
        <v>1163</v>
      </c>
    </row>
    <row r="412" spans="1:2" ht="20" customHeight="1" x14ac:dyDescent="0.3">
      <c r="A412" s="19" t="s">
        <v>1166</v>
      </c>
      <c r="B412" s="19" t="s">
        <v>1165</v>
      </c>
    </row>
    <row r="413" spans="1:2" ht="20" customHeight="1" x14ac:dyDescent="0.3">
      <c r="A413" s="19" t="s">
        <v>1168</v>
      </c>
      <c r="B413" s="19" t="s">
        <v>1167</v>
      </c>
    </row>
    <row r="414" spans="1:2" ht="20" customHeight="1" x14ac:dyDescent="0.3">
      <c r="A414" s="19" t="s">
        <v>1170</v>
      </c>
      <c r="B414" s="19" t="s">
        <v>1169</v>
      </c>
    </row>
    <row r="415" spans="1:2" ht="20" customHeight="1" x14ac:dyDescent="0.3">
      <c r="A415" s="19" t="s">
        <v>1172</v>
      </c>
      <c r="B415" s="19" t="s">
        <v>1171</v>
      </c>
    </row>
    <row r="416" spans="1:2" ht="20" customHeight="1" x14ac:dyDescent="0.3">
      <c r="A416" s="19" t="s">
        <v>1174</v>
      </c>
      <c r="B416" s="19" t="s">
        <v>1173</v>
      </c>
    </row>
    <row r="417" spans="1:2" ht="20" customHeight="1" x14ac:dyDescent="0.3">
      <c r="A417" s="19" t="s">
        <v>1176</v>
      </c>
      <c r="B417" s="19" t="s">
        <v>1175</v>
      </c>
    </row>
    <row r="418" spans="1:2" ht="20" customHeight="1" x14ac:dyDescent="0.3">
      <c r="A418" s="19" t="s">
        <v>1182</v>
      </c>
      <c r="B418" s="19" t="s">
        <v>1181</v>
      </c>
    </row>
    <row r="419" spans="1:2" ht="20" customHeight="1" x14ac:dyDescent="0.3">
      <c r="A419" s="19" t="s">
        <v>1180</v>
      </c>
      <c r="B419" s="19" t="s">
        <v>1179</v>
      </c>
    </row>
    <row r="420" spans="1:2" ht="20" customHeight="1" x14ac:dyDescent="0.3">
      <c r="A420" s="19" t="s">
        <v>1178</v>
      </c>
      <c r="B420" s="19" t="s">
        <v>1177</v>
      </c>
    </row>
    <row r="421" spans="1:2" ht="20" customHeight="1" x14ac:dyDescent="0.3">
      <c r="A421" s="19" t="s">
        <v>1184</v>
      </c>
      <c r="B421" s="19" t="s">
        <v>1183</v>
      </c>
    </row>
    <row r="422" spans="1:2" ht="20" customHeight="1" x14ac:dyDescent="0.3">
      <c r="A422" s="19" t="s">
        <v>1188</v>
      </c>
      <c r="B422" s="19" t="s">
        <v>1187</v>
      </c>
    </row>
    <row r="423" spans="1:2" ht="20" customHeight="1" x14ac:dyDescent="0.3">
      <c r="A423" s="19" t="s">
        <v>1186</v>
      </c>
      <c r="B423" s="19" t="s">
        <v>1185</v>
      </c>
    </row>
    <row r="424" spans="1:2" ht="20" customHeight="1" x14ac:dyDescent="0.3">
      <c r="A424" s="19" t="s">
        <v>1192</v>
      </c>
      <c r="B424" s="19" t="s">
        <v>1191</v>
      </c>
    </row>
    <row r="425" spans="1:2" ht="20" customHeight="1" x14ac:dyDescent="0.3">
      <c r="A425" s="19" t="s">
        <v>1190</v>
      </c>
      <c r="B425" s="19" t="s">
        <v>1189</v>
      </c>
    </row>
    <row r="426" spans="1:2" ht="20" customHeight="1" x14ac:dyDescent="0.3">
      <c r="A426" s="19" t="s">
        <v>1194</v>
      </c>
      <c r="B426" s="19" t="s">
        <v>1193</v>
      </c>
    </row>
    <row r="427" spans="1:2" ht="20" customHeight="1" x14ac:dyDescent="0.3">
      <c r="A427" s="19" t="s">
        <v>1198</v>
      </c>
      <c r="B427" s="19" t="s">
        <v>1197</v>
      </c>
    </row>
    <row r="428" spans="1:2" ht="20" customHeight="1" x14ac:dyDescent="0.3">
      <c r="A428" s="19" t="s">
        <v>1196</v>
      </c>
      <c r="B428" s="19" t="s">
        <v>1195</v>
      </c>
    </row>
    <row r="429" spans="1:2" ht="20" customHeight="1" x14ac:dyDescent="0.3">
      <c r="A429" s="19" t="s">
        <v>1200</v>
      </c>
      <c r="B429" s="19" t="s">
        <v>1199</v>
      </c>
    </row>
    <row r="430" spans="1:2" ht="20" customHeight="1" x14ac:dyDescent="0.3">
      <c r="A430" s="19" t="s">
        <v>1202</v>
      </c>
      <c r="B430" s="19" t="s">
        <v>1201</v>
      </c>
    </row>
    <row r="431" spans="1:2" ht="20" customHeight="1" x14ac:dyDescent="0.3">
      <c r="A431" s="19" t="s">
        <v>1204</v>
      </c>
      <c r="B431" s="19" t="s">
        <v>1203</v>
      </c>
    </row>
    <row r="432" spans="1:2" ht="20" customHeight="1" x14ac:dyDescent="0.3">
      <c r="A432" s="19" t="s">
        <v>1206</v>
      </c>
      <c r="B432" s="19" t="s">
        <v>1205</v>
      </c>
    </row>
    <row r="433" spans="1:2" ht="20" customHeight="1" x14ac:dyDescent="0.3">
      <c r="A433" s="19" t="s">
        <v>1208</v>
      </c>
      <c r="B433" s="19" t="s">
        <v>1207</v>
      </c>
    </row>
    <row r="434" spans="1:2" ht="20" customHeight="1" x14ac:dyDescent="0.3">
      <c r="A434" s="19" t="s">
        <v>1210</v>
      </c>
      <c r="B434" s="19" t="s">
        <v>1209</v>
      </c>
    </row>
    <row r="435" spans="1:2" ht="20" customHeight="1" x14ac:dyDescent="0.3">
      <c r="A435" s="19" t="s">
        <v>1214</v>
      </c>
      <c r="B435" s="19" t="s">
        <v>1213</v>
      </c>
    </row>
    <row r="436" spans="1:2" ht="20" customHeight="1" x14ac:dyDescent="0.3">
      <c r="A436" s="19" t="s">
        <v>1212</v>
      </c>
      <c r="B436" s="19" t="s">
        <v>1211</v>
      </c>
    </row>
    <row r="437" spans="1:2" ht="20" customHeight="1" x14ac:dyDescent="0.3">
      <c r="A437" s="19" t="s">
        <v>1216</v>
      </c>
      <c r="B437" s="19" t="s">
        <v>1215</v>
      </c>
    </row>
    <row r="438" spans="1:2" ht="20" customHeight="1" x14ac:dyDescent="0.3">
      <c r="A438" s="19" t="s">
        <v>1218</v>
      </c>
      <c r="B438" s="19" t="s">
        <v>1217</v>
      </c>
    </row>
    <row r="439" spans="1:2" ht="20" customHeight="1" x14ac:dyDescent="0.3">
      <c r="A439" s="19" t="s">
        <v>1220</v>
      </c>
      <c r="B439" s="19" t="s">
        <v>1219</v>
      </c>
    </row>
    <row r="440" spans="1:2" ht="20" customHeight="1" x14ac:dyDescent="0.3">
      <c r="A440" s="19" t="s">
        <v>1222</v>
      </c>
      <c r="B440" s="19" t="s">
        <v>1221</v>
      </c>
    </row>
    <row r="441" spans="1:2" ht="20" customHeight="1" x14ac:dyDescent="0.3">
      <c r="A441" s="19" t="s">
        <v>1224</v>
      </c>
      <c r="B441" s="19" t="s">
        <v>1223</v>
      </c>
    </row>
    <row r="442" spans="1:2" ht="20" customHeight="1" x14ac:dyDescent="0.3">
      <c r="A442" s="19" t="s">
        <v>1226</v>
      </c>
      <c r="B442" s="19" t="s">
        <v>1225</v>
      </c>
    </row>
    <row r="443" spans="1:2" ht="20" customHeight="1" x14ac:dyDescent="0.3">
      <c r="A443" s="19" t="s">
        <v>1228</v>
      </c>
      <c r="B443" s="19" t="s">
        <v>1227</v>
      </c>
    </row>
    <row r="444" spans="1:2" ht="20" customHeight="1" x14ac:dyDescent="0.3">
      <c r="A444" s="19" t="s">
        <v>1230</v>
      </c>
      <c r="B444" s="19" t="s">
        <v>1229</v>
      </c>
    </row>
    <row r="445" spans="1:2" ht="20" customHeight="1" x14ac:dyDescent="0.3">
      <c r="A445" s="19" t="s">
        <v>1232</v>
      </c>
      <c r="B445" s="19" t="s">
        <v>1231</v>
      </c>
    </row>
    <row r="446" spans="1:2" ht="20" customHeight="1" x14ac:dyDescent="0.3">
      <c r="A446" s="19" t="s">
        <v>1234</v>
      </c>
      <c r="B446" s="19" t="s">
        <v>1233</v>
      </c>
    </row>
    <row r="447" spans="1:2" ht="20" customHeight="1" x14ac:dyDescent="0.3">
      <c r="A447" s="19" t="s">
        <v>1236</v>
      </c>
      <c r="B447" s="19" t="s">
        <v>1235</v>
      </c>
    </row>
    <row r="448" spans="1:2" ht="20" customHeight="1" x14ac:dyDescent="0.3">
      <c r="A448" s="19" t="s">
        <v>1238</v>
      </c>
      <c r="B448" s="19" t="s">
        <v>1237</v>
      </c>
    </row>
    <row r="449" spans="1:2" ht="20" customHeight="1" x14ac:dyDescent="0.3">
      <c r="A449" s="19" t="s">
        <v>1240</v>
      </c>
      <c r="B449" s="19" t="s">
        <v>1239</v>
      </c>
    </row>
    <row r="450" spans="1:2" ht="20" customHeight="1" x14ac:dyDescent="0.3">
      <c r="A450" s="19" t="s">
        <v>1244</v>
      </c>
      <c r="B450" s="19" t="s">
        <v>1243</v>
      </c>
    </row>
    <row r="451" spans="1:2" ht="20" customHeight="1" x14ac:dyDescent="0.3">
      <c r="A451" s="19" t="s">
        <v>1242</v>
      </c>
      <c r="B451" s="19" t="s">
        <v>1241</v>
      </c>
    </row>
    <row r="452" spans="1:2" ht="20" customHeight="1" x14ac:dyDescent="0.3">
      <c r="A452" s="19" t="s">
        <v>1246</v>
      </c>
      <c r="B452" s="19" t="s">
        <v>1245</v>
      </c>
    </row>
    <row r="453" spans="1:2" ht="20" customHeight="1" x14ac:dyDescent="0.3">
      <c r="A453" s="19" t="s">
        <v>1248</v>
      </c>
      <c r="B453" s="19" t="s">
        <v>1247</v>
      </c>
    </row>
    <row r="454" spans="1:2" ht="20" customHeight="1" x14ac:dyDescent="0.3">
      <c r="A454" s="19" t="s">
        <v>1250</v>
      </c>
      <c r="B454" s="19" t="s">
        <v>1249</v>
      </c>
    </row>
    <row r="455" spans="1:2" ht="20" customHeight="1" x14ac:dyDescent="0.3">
      <c r="A455" s="19" t="s">
        <v>1254</v>
      </c>
      <c r="B455" s="19" t="s">
        <v>1253</v>
      </c>
    </row>
    <row r="456" spans="1:2" ht="20" customHeight="1" x14ac:dyDescent="0.3">
      <c r="A456" s="19" t="s">
        <v>1252</v>
      </c>
      <c r="B456" s="19" t="s">
        <v>1251</v>
      </c>
    </row>
    <row r="457" spans="1:2" ht="20" customHeight="1" x14ac:dyDescent="0.3">
      <c r="A457" s="19" t="s">
        <v>1258</v>
      </c>
      <c r="B457" s="19" t="s">
        <v>1257</v>
      </c>
    </row>
    <row r="458" spans="1:2" ht="20" customHeight="1" x14ac:dyDescent="0.3">
      <c r="A458" s="19" t="s">
        <v>1256</v>
      </c>
      <c r="B458" s="19" t="s">
        <v>1255</v>
      </c>
    </row>
    <row r="459" spans="1:2" ht="20" customHeight="1" x14ac:dyDescent="0.3">
      <c r="A459" s="19" t="s">
        <v>1262</v>
      </c>
      <c r="B459" s="19" t="s">
        <v>1261</v>
      </c>
    </row>
    <row r="460" spans="1:2" ht="20" customHeight="1" x14ac:dyDescent="0.3">
      <c r="A460" s="19" t="s">
        <v>1260</v>
      </c>
      <c r="B460" s="19" t="s">
        <v>1259</v>
      </c>
    </row>
    <row r="461" spans="1:2" ht="20" customHeight="1" x14ac:dyDescent="0.3">
      <c r="A461" s="19" t="s">
        <v>1264</v>
      </c>
      <c r="B461" s="19" t="s">
        <v>1263</v>
      </c>
    </row>
    <row r="462" spans="1:2" ht="20" customHeight="1" x14ac:dyDescent="0.3">
      <c r="A462" s="19" t="s">
        <v>1266</v>
      </c>
      <c r="B462" s="19" t="s">
        <v>1265</v>
      </c>
    </row>
    <row r="463" spans="1:2" ht="20" customHeight="1" x14ac:dyDescent="0.3">
      <c r="A463" s="19" t="s">
        <v>1268</v>
      </c>
      <c r="B463" s="19" t="s">
        <v>1267</v>
      </c>
    </row>
    <row r="464" spans="1:2" ht="20" customHeight="1" x14ac:dyDescent="0.3">
      <c r="A464" s="19" t="s">
        <v>1270</v>
      </c>
      <c r="B464" s="19" t="s">
        <v>1269</v>
      </c>
    </row>
    <row r="465" spans="1:2" ht="20" customHeight="1" x14ac:dyDescent="0.3">
      <c r="A465" s="19" t="s">
        <v>1272</v>
      </c>
      <c r="B465" s="19" t="s">
        <v>1271</v>
      </c>
    </row>
    <row r="466" spans="1:2" ht="20" customHeight="1" x14ac:dyDescent="0.3">
      <c r="A466" s="19" t="s">
        <v>1274</v>
      </c>
      <c r="B466" s="19" t="s">
        <v>1273</v>
      </c>
    </row>
    <row r="467" spans="1:2" ht="20" customHeight="1" x14ac:dyDescent="0.3">
      <c r="A467" s="19" t="s">
        <v>1276</v>
      </c>
      <c r="B467" s="19" t="s">
        <v>1275</v>
      </c>
    </row>
    <row r="468" spans="1:2" ht="20" customHeight="1" x14ac:dyDescent="0.3">
      <c r="A468" s="19" t="s">
        <v>1278</v>
      </c>
      <c r="B468" s="19" t="s">
        <v>1277</v>
      </c>
    </row>
    <row r="469" spans="1:2" ht="20" customHeight="1" x14ac:dyDescent="0.3">
      <c r="A469" s="19" t="s">
        <v>1280</v>
      </c>
      <c r="B469" s="19" t="s">
        <v>1279</v>
      </c>
    </row>
    <row r="470" spans="1:2" ht="20" customHeight="1" x14ac:dyDescent="0.3">
      <c r="A470" s="19" t="s">
        <v>1282</v>
      </c>
      <c r="B470" s="19" t="s">
        <v>1281</v>
      </c>
    </row>
    <row r="471" spans="1:2" ht="20" customHeight="1" x14ac:dyDescent="0.3">
      <c r="A471" s="19" t="s">
        <v>1284</v>
      </c>
      <c r="B471" s="19" t="s">
        <v>1283</v>
      </c>
    </row>
    <row r="472" spans="1:2" ht="20" customHeight="1" x14ac:dyDescent="0.3">
      <c r="A472" s="19" t="s">
        <v>1290</v>
      </c>
      <c r="B472" s="19" t="s">
        <v>1289</v>
      </c>
    </row>
    <row r="473" spans="1:2" ht="20" customHeight="1" x14ac:dyDescent="0.3">
      <c r="A473" s="19" t="s">
        <v>1288</v>
      </c>
      <c r="B473" s="19" t="s">
        <v>1287</v>
      </c>
    </row>
    <row r="474" spans="1:2" ht="20" customHeight="1" x14ac:dyDescent="0.3">
      <c r="A474" s="19" t="s">
        <v>1286</v>
      </c>
      <c r="B474" s="19" t="s">
        <v>1285</v>
      </c>
    </row>
    <row r="475" spans="1:2" ht="20" customHeight="1" x14ac:dyDescent="0.3">
      <c r="A475" s="19" t="s">
        <v>1292</v>
      </c>
      <c r="B475" s="19" t="s">
        <v>1291</v>
      </c>
    </row>
  </sheetData>
  <autoFilter ref="A2:A475" xr:uid="{E303D029-B3F2-4CD3-A169-5DF837D9C805}">
    <sortState xmlns:xlrd2="http://schemas.microsoft.com/office/spreadsheetml/2017/richdata2" ref="A3:B475">
      <sortCondition ref="A2:A475"/>
    </sortState>
  </autoFilter>
  <mergeCells count="1">
    <mergeCell ref="A1:B1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028DC-A74E-49C1-951A-09A47E15555D}">
  <dimension ref="A1:A569"/>
  <sheetViews>
    <sheetView workbookViewId="0">
      <selection sqref="A1:A2"/>
    </sheetView>
  </sheetViews>
  <sheetFormatPr defaultRowHeight="14" x14ac:dyDescent="0.3"/>
  <cols>
    <col min="1" max="1" width="138.1640625" style="19" customWidth="1"/>
    <col min="2" max="16384" width="8.6640625" style="19"/>
  </cols>
  <sheetData>
    <row r="1" spans="1:1" x14ac:dyDescent="0.3">
      <c r="A1" s="75" t="s">
        <v>2453</v>
      </c>
    </row>
    <row r="2" spans="1:1" ht="14.5" thickBot="1" x14ac:dyDescent="0.35">
      <c r="A2" s="76"/>
    </row>
    <row r="3" spans="1:1" ht="15.5" x14ac:dyDescent="0.3">
      <c r="A3" s="53" t="s">
        <v>1982</v>
      </c>
    </row>
    <row r="4" spans="1:1" ht="15.5" x14ac:dyDescent="0.3">
      <c r="A4" s="53" t="s">
        <v>1983</v>
      </c>
    </row>
    <row r="5" spans="1:1" ht="15.5" x14ac:dyDescent="0.3">
      <c r="A5" s="53" t="s">
        <v>1984</v>
      </c>
    </row>
    <row r="6" spans="1:1" ht="15.5" x14ac:dyDescent="0.3">
      <c r="A6" s="53" t="s">
        <v>1985</v>
      </c>
    </row>
    <row r="7" spans="1:1" ht="15.5" x14ac:dyDescent="0.3">
      <c r="A7" s="53" t="s">
        <v>1986</v>
      </c>
    </row>
    <row r="8" spans="1:1" ht="15.5" x14ac:dyDescent="0.3">
      <c r="A8" s="53" t="s">
        <v>1987</v>
      </c>
    </row>
    <row r="9" spans="1:1" ht="15.5" x14ac:dyDescent="0.3">
      <c r="A9" s="53" t="s">
        <v>1988</v>
      </c>
    </row>
    <row r="10" spans="1:1" ht="15.5" x14ac:dyDescent="0.3">
      <c r="A10" s="53" t="s">
        <v>1989</v>
      </c>
    </row>
    <row r="11" spans="1:1" ht="15.5" x14ac:dyDescent="0.3">
      <c r="A11" s="53" t="s">
        <v>1990</v>
      </c>
    </row>
    <row r="12" spans="1:1" ht="15.5" x14ac:dyDescent="0.3">
      <c r="A12" s="53" t="s">
        <v>1991</v>
      </c>
    </row>
    <row r="13" spans="1:1" ht="15.5" x14ac:dyDescent="0.3">
      <c r="A13" s="53" t="s">
        <v>1992</v>
      </c>
    </row>
    <row r="14" spans="1:1" ht="15.5" x14ac:dyDescent="0.3">
      <c r="A14" s="53" t="s">
        <v>1993</v>
      </c>
    </row>
    <row r="15" spans="1:1" ht="15.5" x14ac:dyDescent="0.3">
      <c r="A15" s="53" t="s">
        <v>1994</v>
      </c>
    </row>
    <row r="16" spans="1:1" ht="15.5" x14ac:dyDescent="0.3">
      <c r="A16" s="53" t="s">
        <v>1995</v>
      </c>
    </row>
    <row r="17" spans="1:1" ht="15.5" x14ac:dyDescent="0.3">
      <c r="A17" s="53" t="s">
        <v>1996</v>
      </c>
    </row>
    <row r="18" spans="1:1" ht="15.5" x14ac:dyDescent="0.3">
      <c r="A18" s="53" t="s">
        <v>1997</v>
      </c>
    </row>
    <row r="19" spans="1:1" ht="15.5" x14ac:dyDescent="0.3">
      <c r="A19" s="53" t="s">
        <v>1998</v>
      </c>
    </row>
    <row r="20" spans="1:1" ht="15.5" x14ac:dyDescent="0.3">
      <c r="A20" s="53" t="s">
        <v>1999</v>
      </c>
    </row>
    <row r="21" spans="1:1" ht="15.5" x14ac:dyDescent="0.3">
      <c r="A21" s="53" t="s">
        <v>2000</v>
      </c>
    </row>
    <row r="22" spans="1:1" ht="15.5" x14ac:dyDescent="0.3">
      <c r="A22" s="53" t="s">
        <v>2001</v>
      </c>
    </row>
    <row r="23" spans="1:1" ht="15.5" x14ac:dyDescent="0.3">
      <c r="A23" s="54" t="s">
        <v>2002</v>
      </c>
    </row>
    <row r="24" spans="1:1" ht="15.5" x14ac:dyDescent="0.3">
      <c r="A24" s="54" t="s">
        <v>2003</v>
      </c>
    </row>
    <row r="25" spans="1:1" ht="15.5" x14ac:dyDescent="0.3">
      <c r="A25" s="54" t="s">
        <v>2004</v>
      </c>
    </row>
    <row r="26" spans="1:1" ht="15.5" x14ac:dyDescent="0.3">
      <c r="A26" s="54" t="s">
        <v>2005</v>
      </c>
    </row>
    <row r="27" spans="1:1" ht="15.5" x14ac:dyDescent="0.3">
      <c r="A27" s="54" t="s">
        <v>2006</v>
      </c>
    </row>
    <row r="28" spans="1:1" ht="15.5" x14ac:dyDescent="0.3">
      <c r="A28" s="54" t="s">
        <v>2007</v>
      </c>
    </row>
    <row r="29" spans="1:1" ht="15.5" x14ac:dyDescent="0.3">
      <c r="A29" s="54" t="s">
        <v>2008</v>
      </c>
    </row>
    <row r="30" spans="1:1" ht="15.5" x14ac:dyDescent="0.3">
      <c r="A30" s="54" t="s">
        <v>2009</v>
      </c>
    </row>
    <row r="31" spans="1:1" ht="15.5" x14ac:dyDescent="0.3">
      <c r="A31" s="54" t="s">
        <v>2010</v>
      </c>
    </row>
    <row r="32" spans="1:1" ht="15.5" x14ac:dyDescent="0.3">
      <c r="A32" s="54" t="s">
        <v>2011</v>
      </c>
    </row>
    <row r="33" spans="1:1" ht="15.5" x14ac:dyDescent="0.3">
      <c r="A33" s="54" t="s">
        <v>2012</v>
      </c>
    </row>
    <row r="34" spans="1:1" ht="15.5" x14ac:dyDescent="0.3">
      <c r="A34" s="54" t="s">
        <v>2013</v>
      </c>
    </row>
    <row r="35" spans="1:1" ht="15.5" x14ac:dyDescent="0.3">
      <c r="A35" s="54" t="s">
        <v>2014</v>
      </c>
    </row>
    <row r="36" spans="1:1" ht="15.5" x14ac:dyDescent="0.3">
      <c r="A36" s="54" t="s">
        <v>2015</v>
      </c>
    </row>
    <row r="37" spans="1:1" ht="15.5" x14ac:dyDescent="0.3">
      <c r="A37" s="54" t="s">
        <v>2016</v>
      </c>
    </row>
    <row r="38" spans="1:1" ht="15.5" x14ac:dyDescent="0.3">
      <c r="A38" s="54" t="s">
        <v>2017</v>
      </c>
    </row>
    <row r="39" spans="1:1" ht="15.5" x14ac:dyDescent="0.3">
      <c r="A39" s="54" t="s">
        <v>2018</v>
      </c>
    </row>
    <row r="40" spans="1:1" ht="15.5" x14ac:dyDescent="0.3">
      <c r="A40" s="54" t="s">
        <v>2019</v>
      </c>
    </row>
    <row r="41" spans="1:1" ht="15.5" x14ac:dyDescent="0.3">
      <c r="A41" s="54" t="s">
        <v>2020</v>
      </c>
    </row>
    <row r="42" spans="1:1" ht="15.5" x14ac:dyDescent="0.3">
      <c r="A42" s="54" t="s">
        <v>2021</v>
      </c>
    </row>
    <row r="43" spans="1:1" ht="15.5" x14ac:dyDescent="0.3">
      <c r="A43" s="54" t="s">
        <v>2022</v>
      </c>
    </row>
    <row r="44" spans="1:1" ht="15.5" x14ac:dyDescent="0.3">
      <c r="A44" s="54" t="s">
        <v>2023</v>
      </c>
    </row>
    <row r="45" spans="1:1" ht="15.5" x14ac:dyDescent="0.3">
      <c r="A45" s="54" t="s">
        <v>2024</v>
      </c>
    </row>
    <row r="46" spans="1:1" ht="15.5" x14ac:dyDescent="0.3">
      <c r="A46" s="54" t="s">
        <v>2025</v>
      </c>
    </row>
    <row r="47" spans="1:1" ht="15.5" x14ac:dyDescent="0.3">
      <c r="A47" s="54" t="s">
        <v>2018</v>
      </c>
    </row>
    <row r="48" spans="1:1" ht="15.5" x14ac:dyDescent="0.3">
      <c r="A48" s="54" t="s">
        <v>2026</v>
      </c>
    </row>
    <row r="49" spans="1:1" ht="15.5" x14ac:dyDescent="0.3">
      <c r="A49" s="54" t="s">
        <v>2027</v>
      </c>
    </row>
    <row r="50" spans="1:1" ht="15.5" x14ac:dyDescent="0.3">
      <c r="A50" s="54" t="s">
        <v>2010</v>
      </c>
    </row>
    <row r="51" spans="1:1" ht="15.5" x14ac:dyDescent="0.3">
      <c r="A51" s="54" t="s">
        <v>2028</v>
      </c>
    </row>
    <row r="52" spans="1:1" ht="15.5" x14ac:dyDescent="0.3">
      <c r="A52" s="54" t="s">
        <v>2029</v>
      </c>
    </row>
    <row r="53" spans="1:1" ht="15.5" x14ac:dyDescent="0.3">
      <c r="A53" s="54" t="s">
        <v>2030</v>
      </c>
    </row>
    <row r="54" spans="1:1" ht="15.5" x14ac:dyDescent="0.3">
      <c r="A54" s="54" t="s">
        <v>2031</v>
      </c>
    </row>
    <row r="55" spans="1:1" ht="15.5" x14ac:dyDescent="0.3">
      <c r="A55" s="54" t="s">
        <v>2032</v>
      </c>
    </row>
    <row r="56" spans="1:1" ht="15.5" x14ac:dyDescent="0.3">
      <c r="A56" s="54" t="s">
        <v>2027</v>
      </c>
    </row>
    <row r="57" spans="1:1" ht="15.5" x14ac:dyDescent="0.3">
      <c r="A57" s="54" t="s">
        <v>2033</v>
      </c>
    </row>
    <row r="58" spans="1:1" ht="15.5" x14ac:dyDescent="0.3">
      <c r="A58" s="54" t="s">
        <v>2034</v>
      </c>
    </row>
    <row r="59" spans="1:1" ht="15.5" x14ac:dyDescent="0.3">
      <c r="A59" s="54" t="s">
        <v>2035</v>
      </c>
    </row>
    <row r="60" spans="1:1" ht="15.5" x14ac:dyDescent="0.3">
      <c r="A60" s="54" t="s">
        <v>2036</v>
      </c>
    </row>
    <row r="61" spans="1:1" ht="15.5" x14ac:dyDescent="0.3">
      <c r="A61" s="54" t="s">
        <v>2037</v>
      </c>
    </row>
    <row r="62" spans="1:1" ht="15.5" x14ac:dyDescent="0.3">
      <c r="A62" s="54" t="s">
        <v>2038</v>
      </c>
    </row>
    <row r="63" spans="1:1" ht="15.5" x14ac:dyDescent="0.3">
      <c r="A63" s="54" t="s">
        <v>2039</v>
      </c>
    </row>
    <row r="64" spans="1:1" ht="15.5" x14ac:dyDescent="0.3">
      <c r="A64" s="54" t="s">
        <v>2035</v>
      </c>
    </row>
    <row r="65" spans="1:1" ht="15.5" x14ac:dyDescent="0.3">
      <c r="A65" s="54" t="s">
        <v>2040</v>
      </c>
    </row>
    <row r="66" spans="1:1" ht="15.5" x14ac:dyDescent="0.3">
      <c r="A66" s="54" t="s">
        <v>2041</v>
      </c>
    </row>
    <row r="67" spans="1:1" ht="15.5" x14ac:dyDescent="0.3">
      <c r="A67" s="54" t="s">
        <v>2042</v>
      </c>
    </row>
    <row r="68" spans="1:1" ht="15.5" x14ac:dyDescent="0.3">
      <c r="A68" s="54" t="s">
        <v>2043</v>
      </c>
    </row>
    <row r="69" spans="1:1" ht="15.5" x14ac:dyDescent="0.3">
      <c r="A69" s="54" t="s">
        <v>2044</v>
      </c>
    </row>
    <row r="70" spans="1:1" ht="15.5" x14ac:dyDescent="0.3">
      <c r="A70" s="54" t="s">
        <v>2045</v>
      </c>
    </row>
    <row r="71" spans="1:1" ht="15.5" x14ac:dyDescent="0.3">
      <c r="A71" s="54" t="s">
        <v>2046</v>
      </c>
    </row>
    <row r="72" spans="1:1" ht="15.5" x14ac:dyDescent="0.3">
      <c r="A72" s="54" t="s">
        <v>2047</v>
      </c>
    </row>
    <row r="73" spans="1:1" ht="15.5" x14ac:dyDescent="0.3">
      <c r="A73" s="54" t="s">
        <v>2010</v>
      </c>
    </row>
    <row r="74" spans="1:1" ht="15.5" x14ac:dyDescent="0.3">
      <c r="A74" s="54" t="s">
        <v>2010</v>
      </c>
    </row>
    <row r="75" spans="1:1" ht="15.5" x14ac:dyDescent="0.3">
      <c r="A75" s="54" t="s">
        <v>2048</v>
      </c>
    </row>
    <row r="76" spans="1:1" ht="15.5" x14ac:dyDescent="0.3">
      <c r="A76" s="54" t="s">
        <v>2049</v>
      </c>
    </row>
    <row r="77" spans="1:1" ht="15.5" x14ac:dyDescent="0.3">
      <c r="A77" s="54" t="s">
        <v>2050</v>
      </c>
    </row>
    <row r="78" spans="1:1" ht="15.5" x14ac:dyDescent="0.3">
      <c r="A78" s="54" t="s">
        <v>2051</v>
      </c>
    </row>
    <row r="79" spans="1:1" ht="15.5" x14ac:dyDescent="0.3">
      <c r="A79" s="54" t="s">
        <v>2052</v>
      </c>
    </row>
    <row r="80" spans="1:1" ht="15.5" x14ac:dyDescent="0.3">
      <c r="A80" s="54" t="s">
        <v>2027</v>
      </c>
    </row>
    <row r="81" spans="1:1" ht="15.5" x14ac:dyDescent="0.3">
      <c r="A81" s="54" t="s">
        <v>2010</v>
      </c>
    </row>
    <row r="82" spans="1:1" ht="15.5" x14ac:dyDescent="0.3">
      <c r="A82" s="54" t="s">
        <v>2018</v>
      </c>
    </row>
    <row r="83" spans="1:1" ht="15.5" x14ac:dyDescent="0.3">
      <c r="A83" s="54" t="s">
        <v>2053</v>
      </c>
    </row>
    <row r="84" spans="1:1" ht="15.5" x14ac:dyDescent="0.3">
      <c r="A84" s="54" t="s">
        <v>2054</v>
      </c>
    </row>
    <row r="85" spans="1:1" ht="15.5" x14ac:dyDescent="0.3">
      <c r="A85" s="54" t="s">
        <v>2055</v>
      </c>
    </row>
    <row r="86" spans="1:1" ht="15.5" x14ac:dyDescent="0.3">
      <c r="A86" s="54" t="s">
        <v>2056</v>
      </c>
    </row>
    <row r="87" spans="1:1" ht="15.5" x14ac:dyDescent="0.3">
      <c r="A87" s="54" t="s">
        <v>2057</v>
      </c>
    </row>
    <row r="88" spans="1:1" ht="15.5" x14ac:dyDescent="0.3">
      <c r="A88" s="54" t="s">
        <v>2058</v>
      </c>
    </row>
    <row r="89" spans="1:1" ht="15.5" x14ac:dyDescent="0.3">
      <c r="A89" s="54" t="s">
        <v>2059</v>
      </c>
    </row>
    <row r="90" spans="1:1" ht="15.5" x14ac:dyDescent="0.3">
      <c r="A90" s="54" t="s">
        <v>2060</v>
      </c>
    </row>
    <row r="91" spans="1:1" ht="15.5" x14ac:dyDescent="0.3">
      <c r="A91" s="54" t="s">
        <v>2061</v>
      </c>
    </row>
    <row r="92" spans="1:1" ht="15.5" x14ac:dyDescent="0.3">
      <c r="A92" s="54" t="s">
        <v>2062</v>
      </c>
    </row>
    <row r="93" spans="1:1" ht="15.5" x14ac:dyDescent="0.3">
      <c r="A93" s="54" t="s">
        <v>2063</v>
      </c>
    </row>
    <row r="94" spans="1:1" ht="15.5" x14ac:dyDescent="0.3">
      <c r="A94" s="54" t="s">
        <v>2033</v>
      </c>
    </row>
    <row r="95" spans="1:1" ht="15.5" x14ac:dyDescent="0.3">
      <c r="A95" s="54" t="s">
        <v>2064</v>
      </c>
    </row>
    <row r="96" spans="1:1" ht="15.5" x14ac:dyDescent="0.3">
      <c r="A96" s="54" t="s">
        <v>2065</v>
      </c>
    </row>
    <row r="97" spans="1:1" ht="15.5" x14ac:dyDescent="0.3">
      <c r="A97" s="54" t="s">
        <v>2066</v>
      </c>
    </row>
    <row r="98" spans="1:1" ht="15.5" x14ac:dyDescent="0.3">
      <c r="A98" s="54" t="s">
        <v>2067</v>
      </c>
    </row>
    <row r="99" spans="1:1" ht="15.5" x14ac:dyDescent="0.3">
      <c r="A99" s="54" t="s">
        <v>2068</v>
      </c>
    </row>
    <row r="100" spans="1:1" ht="15.5" x14ac:dyDescent="0.3">
      <c r="A100" s="54" t="s">
        <v>2069</v>
      </c>
    </row>
    <row r="101" spans="1:1" ht="15.5" x14ac:dyDescent="0.3">
      <c r="A101" s="54" t="s">
        <v>2070</v>
      </c>
    </row>
    <row r="102" spans="1:1" ht="15.5" x14ac:dyDescent="0.3">
      <c r="A102" s="54" t="s">
        <v>2010</v>
      </c>
    </row>
    <row r="103" spans="1:1" ht="15.5" x14ac:dyDescent="0.3">
      <c r="A103" s="54" t="s">
        <v>2010</v>
      </c>
    </row>
    <row r="104" spans="1:1" ht="15.5" x14ac:dyDescent="0.3">
      <c r="A104" s="54" t="s">
        <v>2000</v>
      </c>
    </row>
    <row r="105" spans="1:1" ht="15.5" x14ac:dyDescent="0.3">
      <c r="A105" s="54" t="s">
        <v>2071</v>
      </c>
    </row>
    <row r="106" spans="1:1" ht="15.5" x14ac:dyDescent="0.3">
      <c r="A106" s="54" t="s">
        <v>2072</v>
      </c>
    </row>
    <row r="107" spans="1:1" ht="15.5" x14ac:dyDescent="0.3">
      <c r="A107" s="54" t="s">
        <v>2073</v>
      </c>
    </row>
    <row r="108" spans="1:1" ht="15.5" x14ac:dyDescent="0.3">
      <c r="A108" s="54" t="s">
        <v>2019</v>
      </c>
    </row>
    <row r="109" spans="1:1" ht="15.5" x14ac:dyDescent="0.3">
      <c r="A109" s="54" t="s">
        <v>2018</v>
      </c>
    </row>
    <row r="110" spans="1:1" ht="15.5" x14ac:dyDescent="0.3">
      <c r="A110" s="54" t="s">
        <v>2074</v>
      </c>
    </row>
    <row r="111" spans="1:1" ht="15.5" x14ac:dyDescent="0.3">
      <c r="A111" s="54" t="s">
        <v>2075</v>
      </c>
    </row>
    <row r="112" spans="1:1" ht="15.5" x14ac:dyDescent="0.3">
      <c r="A112" s="54" t="s">
        <v>2076</v>
      </c>
    </row>
    <row r="113" spans="1:1" ht="15.5" x14ac:dyDescent="0.3">
      <c r="A113" s="54" t="s">
        <v>2077</v>
      </c>
    </row>
    <row r="114" spans="1:1" ht="15.5" x14ac:dyDescent="0.3">
      <c r="A114" s="54" t="s">
        <v>2078</v>
      </c>
    </row>
    <row r="115" spans="1:1" ht="15.5" x14ac:dyDescent="0.3">
      <c r="A115" s="54" t="s">
        <v>2079</v>
      </c>
    </row>
    <row r="116" spans="1:1" ht="15.5" x14ac:dyDescent="0.3">
      <c r="A116" s="54" t="s">
        <v>2080</v>
      </c>
    </row>
    <row r="117" spans="1:1" ht="15.5" x14ac:dyDescent="0.3">
      <c r="A117" s="54" t="s">
        <v>2081</v>
      </c>
    </row>
    <row r="118" spans="1:1" ht="15.5" x14ac:dyDescent="0.3">
      <c r="A118" s="54" t="s">
        <v>2018</v>
      </c>
    </row>
    <row r="119" spans="1:1" ht="15.5" x14ac:dyDescent="0.3">
      <c r="A119" s="54" t="s">
        <v>2082</v>
      </c>
    </row>
    <row r="120" spans="1:1" ht="15.5" x14ac:dyDescent="0.3">
      <c r="A120" s="54" t="s">
        <v>2010</v>
      </c>
    </row>
    <row r="121" spans="1:1" ht="15.5" x14ac:dyDescent="0.3">
      <c r="A121" s="54" t="s">
        <v>2083</v>
      </c>
    </row>
    <row r="122" spans="1:1" ht="15.5" x14ac:dyDescent="0.3">
      <c r="A122" s="54" t="s">
        <v>2010</v>
      </c>
    </row>
    <row r="123" spans="1:1" ht="15.5" x14ac:dyDescent="0.3">
      <c r="A123" s="54" t="s">
        <v>2084</v>
      </c>
    </row>
    <row r="124" spans="1:1" ht="15.5" x14ac:dyDescent="0.3">
      <c r="A124" s="54" t="s">
        <v>2085</v>
      </c>
    </row>
    <row r="125" spans="1:1" ht="15.5" x14ac:dyDescent="0.3">
      <c r="A125" s="54" t="s">
        <v>2086</v>
      </c>
    </row>
    <row r="126" spans="1:1" ht="15.5" x14ac:dyDescent="0.3">
      <c r="A126" s="54" t="s">
        <v>2087</v>
      </c>
    </row>
    <row r="127" spans="1:1" ht="15.5" x14ac:dyDescent="0.3">
      <c r="A127" s="54" t="s">
        <v>2088</v>
      </c>
    </row>
    <row r="128" spans="1:1" ht="15.5" x14ac:dyDescent="0.3">
      <c r="A128" s="54" t="s">
        <v>2089</v>
      </c>
    </row>
    <row r="129" spans="1:1" ht="15.5" x14ac:dyDescent="0.3">
      <c r="A129" s="54" t="s">
        <v>2090</v>
      </c>
    </row>
    <row r="130" spans="1:1" ht="15.5" x14ac:dyDescent="0.3">
      <c r="A130" s="54" t="s">
        <v>2091</v>
      </c>
    </row>
    <row r="131" spans="1:1" ht="15.5" x14ac:dyDescent="0.3">
      <c r="A131" s="54" t="s">
        <v>1990</v>
      </c>
    </row>
    <row r="132" spans="1:1" ht="15.5" x14ac:dyDescent="0.3">
      <c r="A132" s="54" t="s">
        <v>2018</v>
      </c>
    </row>
    <row r="133" spans="1:1" ht="15.5" x14ac:dyDescent="0.3">
      <c r="A133" s="54" t="s">
        <v>2092</v>
      </c>
    </row>
    <row r="134" spans="1:1" ht="15.5" x14ac:dyDescent="0.3">
      <c r="A134" s="54" t="s">
        <v>2093</v>
      </c>
    </row>
    <row r="135" spans="1:1" ht="15.5" x14ac:dyDescent="0.3">
      <c r="A135" s="54" t="s">
        <v>2094</v>
      </c>
    </row>
    <row r="136" spans="1:1" ht="15.5" x14ac:dyDescent="0.3">
      <c r="A136" s="54" t="s">
        <v>2095</v>
      </c>
    </row>
    <row r="137" spans="1:1" ht="15.5" x14ac:dyDescent="0.3">
      <c r="A137" s="54" t="s">
        <v>2096</v>
      </c>
    </row>
    <row r="138" spans="1:1" ht="15.5" x14ac:dyDescent="0.3">
      <c r="A138" s="54" t="s">
        <v>2097</v>
      </c>
    </row>
    <row r="139" spans="1:1" ht="15.5" x14ac:dyDescent="0.3">
      <c r="A139" s="54" t="s">
        <v>2098</v>
      </c>
    </row>
    <row r="140" spans="1:1" ht="15.5" x14ac:dyDescent="0.3">
      <c r="A140" s="54" t="s">
        <v>2081</v>
      </c>
    </row>
    <row r="141" spans="1:1" ht="15.5" x14ac:dyDescent="0.3">
      <c r="A141" s="54" t="s">
        <v>2099</v>
      </c>
    </row>
    <row r="142" spans="1:1" ht="15.5" x14ac:dyDescent="0.3">
      <c r="A142" s="54" t="s">
        <v>2100</v>
      </c>
    </row>
    <row r="143" spans="1:1" ht="15.5" x14ac:dyDescent="0.3">
      <c r="A143" s="54" t="s">
        <v>2101</v>
      </c>
    </row>
    <row r="144" spans="1:1" ht="15.5" x14ac:dyDescent="0.3">
      <c r="A144" s="54" t="s">
        <v>2102</v>
      </c>
    </row>
    <row r="145" spans="1:1" ht="15.5" x14ac:dyDescent="0.3">
      <c r="A145" s="54" t="s">
        <v>2093</v>
      </c>
    </row>
    <row r="146" spans="1:1" ht="15.5" x14ac:dyDescent="0.3">
      <c r="A146" s="54" t="s">
        <v>2103</v>
      </c>
    </row>
    <row r="147" spans="1:1" ht="15.5" x14ac:dyDescent="0.3">
      <c r="A147" s="54" t="s">
        <v>2104</v>
      </c>
    </row>
    <row r="148" spans="1:1" ht="15.5" x14ac:dyDescent="0.3">
      <c r="A148" s="54" t="s">
        <v>2105</v>
      </c>
    </row>
    <row r="149" spans="1:1" ht="15.5" x14ac:dyDescent="0.3">
      <c r="A149" s="54" t="s">
        <v>2106</v>
      </c>
    </row>
    <row r="150" spans="1:1" ht="15.5" x14ac:dyDescent="0.3">
      <c r="A150" s="54" t="s">
        <v>2018</v>
      </c>
    </row>
    <row r="151" spans="1:1" ht="15.5" x14ac:dyDescent="0.3">
      <c r="A151" s="54" t="s">
        <v>2027</v>
      </c>
    </row>
    <row r="152" spans="1:1" ht="15.5" x14ac:dyDescent="0.3">
      <c r="A152" s="54" t="s">
        <v>2107</v>
      </c>
    </row>
    <row r="153" spans="1:1" ht="15.5" x14ac:dyDescent="0.3">
      <c r="A153" s="54" t="s">
        <v>2108</v>
      </c>
    </row>
    <row r="154" spans="1:1" ht="15.5" x14ac:dyDescent="0.3">
      <c r="A154" s="54" t="s">
        <v>2109</v>
      </c>
    </row>
    <row r="155" spans="1:1" ht="15.5" x14ac:dyDescent="0.3">
      <c r="A155" s="54" t="s">
        <v>2110</v>
      </c>
    </row>
    <row r="156" spans="1:1" ht="15.5" x14ac:dyDescent="0.3">
      <c r="A156" s="54" t="s">
        <v>2110</v>
      </c>
    </row>
    <row r="157" spans="1:1" ht="15.5" x14ac:dyDescent="0.3">
      <c r="A157" s="54" t="s">
        <v>2111</v>
      </c>
    </row>
    <row r="158" spans="1:1" ht="15.5" x14ac:dyDescent="0.3">
      <c r="A158" s="54" t="s">
        <v>2104</v>
      </c>
    </row>
    <row r="159" spans="1:1" ht="15.5" x14ac:dyDescent="0.3">
      <c r="A159" s="54" t="s">
        <v>2112</v>
      </c>
    </row>
    <row r="160" spans="1:1" ht="15.5" x14ac:dyDescent="0.3">
      <c r="A160" s="54" t="s">
        <v>2113</v>
      </c>
    </row>
    <row r="161" spans="1:1" ht="15.5" x14ac:dyDescent="0.3">
      <c r="A161" s="54" t="s">
        <v>2114</v>
      </c>
    </row>
    <row r="162" spans="1:1" ht="15.5" x14ac:dyDescent="0.3">
      <c r="A162" s="54" t="s">
        <v>2115</v>
      </c>
    </row>
    <row r="163" spans="1:1" ht="15.5" x14ac:dyDescent="0.3">
      <c r="A163" s="54" t="s">
        <v>2116</v>
      </c>
    </row>
    <row r="164" spans="1:1" ht="15.5" x14ac:dyDescent="0.3">
      <c r="A164" s="54" t="s">
        <v>2117</v>
      </c>
    </row>
    <row r="165" spans="1:1" ht="15.5" x14ac:dyDescent="0.3">
      <c r="A165" s="54" t="s">
        <v>2118</v>
      </c>
    </row>
    <row r="166" spans="1:1" ht="15.5" x14ac:dyDescent="0.3">
      <c r="A166" s="54" t="s">
        <v>2119</v>
      </c>
    </row>
    <row r="167" spans="1:1" ht="15.5" x14ac:dyDescent="0.3">
      <c r="A167" s="54" t="s">
        <v>2120</v>
      </c>
    </row>
    <row r="168" spans="1:1" ht="15.5" x14ac:dyDescent="0.3">
      <c r="A168" s="54" t="s">
        <v>2121</v>
      </c>
    </row>
    <row r="169" spans="1:1" ht="15.5" x14ac:dyDescent="0.3">
      <c r="A169" s="54" t="s">
        <v>2010</v>
      </c>
    </row>
    <row r="170" spans="1:1" ht="15.5" x14ac:dyDescent="0.3">
      <c r="A170" s="54" t="s">
        <v>2010</v>
      </c>
    </row>
    <row r="171" spans="1:1" ht="15.5" x14ac:dyDescent="0.3">
      <c r="A171" s="54" t="s">
        <v>2122</v>
      </c>
    </row>
    <row r="172" spans="1:1" ht="15.5" x14ac:dyDescent="0.3">
      <c r="A172" s="54" t="s">
        <v>2027</v>
      </c>
    </row>
    <row r="173" spans="1:1" ht="15.5" x14ac:dyDescent="0.3">
      <c r="A173" s="54" t="s">
        <v>2123</v>
      </c>
    </row>
    <row r="174" spans="1:1" ht="15.5" x14ac:dyDescent="0.3">
      <c r="A174" s="54" t="s">
        <v>2124</v>
      </c>
    </row>
    <row r="175" spans="1:1" ht="15.5" x14ac:dyDescent="0.3">
      <c r="A175" s="54" t="s">
        <v>2125</v>
      </c>
    </row>
    <row r="176" spans="1:1" ht="15.5" x14ac:dyDescent="0.3">
      <c r="A176" s="54" t="s">
        <v>2126</v>
      </c>
    </row>
    <row r="177" spans="1:1" ht="15.5" x14ac:dyDescent="0.3">
      <c r="A177" s="54" t="s">
        <v>2127</v>
      </c>
    </row>
    <row r="178" spans="1:1" ht="15.5" x14ac:dyDescent="0.3">
      <c r="A178" s="54" t="s">
        <v>2018</v>
      </c>
    </row>
    <row r="179" spans="1:1" ht="15.5" x14ac:dyDescent="0.3">
      <c r="A179" s="54" t="s">
        <v>2128</v>
      </c>
    </row>
    <row r="180" spans="1:1" ht="15.5" x14ac:dyDescent="0.3">
      <c r="A180" s="54" t="s">
        <v>2129</v>
      </c>
    </row>
    <row r="181" spans="1:1" ht="15.5" x14ac:dyDescent="0.3">
      <c r="A181" s="54" t="s">
        <v>2031</v>
      </c>
    </row>
    <row r="182" spans="1:1" ht="15.5" x14ac:dyDescent="0.3">
      <c r="A182" s="54" t="s">
        <v>2130</v>
      </c>
    </row>
    <row r="183" spans="1:1" ht="15.5" x14ac:dyDescent="0.3">
      <c r="A183" s="54" t="s">
        <v>2131</v>
      </c>
    </row>
    <row r="184" spans="1:1" ht="15.5" x14ac:dyDescent="0.3">
      <c r="A184" s="54" t="s">
        <v>2132</v>
      </c>
    </row>
    <row r="185" spans="1:1" ht="15.5" x14ac:dyDescent="0.3">
      <c r="A185" s="54" t="s">
        <v>2133</v>
      </c>
    </row>
    <row r="186" spans="1:1" ht="15.5" x14ac:dyDescent="0.3">
      <c r="A186" s="54" t="s">
        <v>2134</v>
      </c>
    </row>
    <row r="187" spans="1:1" ht="15.5" x14ac:dyDescent="0.3">
      <c r="A187" s="54" t="s">
        <v>2135</v>
      </c>
    </row>
    <row r="188" spans="1:1" ht="15.5" x14ac:dyDescent="0.3">
      <c r="A188" s="54" t="s">
        <v>2136</v>
      </c>
    </row>
    <row r="189" spans="1:1" ht="15.5" x14ac:dyDescent="0.3">
      <c r="A189" s="54" t="s">
        <v>2137</v>
      </c>
    </row>
    <row r="190" spans="1:1" ht="15.5" x14ac:dyDescent="0.3">
      <c r="A190" s="54" t="s">
        <v>2033</v>
      </c>
    </row>
    <row r="191" spans="1:1" ht="15.5" x14ac:dyDescent="0.3">
      <c r="A191" s="54" t="s">
        <v>2138</v>
      </c>
    </row>
    <row r="192" spans="1:1" ht="15.5" x14ac:dyDescent="0.3">
      <c r="A192" s="54" t="s">
        <v>2139</v>
      </c>
    </row>
    <row r="193" spans="1:1" ht="15.5" x14ac:dyDescent="0.3">
      <c r="A193" s="54" t="s">
        <v>2140</v>
      </c>
    </row>
    <row r="194" spans="1:1" ht="15.5" x14ac:dyDescent="0.3">
      <c r="A194" s="54" t="s">
        <v>2141</v>
      </c>
    </row>
    <row r="195" spans="1:1" ht="15.5" x14ac:dyDescent="0.3">
      <c r="A195" s="54" t="s">
        <v>2142</v>
      </c>
    </row>
    <row r="196" spans="1:1" ht="15.5" x14ac:dyDescent="0.3">
      <c r="A196" s="54" t="s">
        <v>2099</v>
      </c>
    </row>
    <row r="197" spans="1:1" ht="15.5" x14ac:dyDescent="0.3">
      <c r="A197" s="54" t="s">
        <v>2143</v>
      </c>
    </row>
    <row r="198" spans="1:1" ht="15.5" x14ac:dyDescent="0.3">
      <c r="A198" s="54" t="s">
        <v>2144</v>
      </c>
    </row>
    <row r="199" spans="1:1" ht="15.5" x14ac:dyDescent="0.3">
      <c r="A199" s="54" t="s">
        <v>2145</v>
      </c>
    </row>
    <row r="200" spans="1:1" ht="15.5" x14ac:dyDescent="0.3">
      <c r="A200" s="54" t="s">
        <v>2146</v>
      </c>
    </row>
    <row r="201" spans="1:1" ht="15.5" x14ac:dyDescent="0.3">
      <c r="A201" s="54" t="s">
        <v>2147</v>
      </c>
    </row>
    <row r="202" spans="1:1" ht="15.5" x14ac:dyDescent="0.3">
      <c r="A202" s="54" t="s">
        <v>1990</v>
      </c>
    </row>
    <row r="203" spans="1:1" ht="15.5" x14ac:dyDescent="0.3">
      <c r="A203" s="54" t="s">
        <v>2047</v>
      </c>
    </row>
    <row r="204" spans="1:1" ht="15.5" x14ac:dyDescent="0.3">
      <c r="A204" s="54" t="s">
        <v>2148</v>
      </c>
    </row>
    <row r="205" spans="1:1" ht="15.5" x14ac:dyDescent="0.3">
      <c r="A205" s="54" t="s">
        <v>2149</v>
      </c>
    </row>
    <row r="206" spans="1:1" ht="15.5" x14ac:dyDescent="0.3">
      <c r="A206" s="54" t="s">
        <v>2027</v>
      </c>
    </row>
    <row r="207" spans="1:1" ht="15.5" x14ac:dyDescent="0.3">
      <c r="A207" s="54" t="s">
        <v>2018</v>
      </c>
    </row>
    <row r="208" spans="1:1" ht="15.5" x14ac:dyDescent="0.3">
      <c r="A208" s="54" t="s">
        <v>2150</v>
      </c>
    </row>
    <row r="209" spans="1:1" ht="15.5" x14ac:dyDescent="0.3">
      <c r="A209" s="54" t="s">
        <v>2151</v>
      </c>
    </row>
    <row r="210" spans="1:1" ht="15.5" x14ac:dyDescent="0.3">
      <c r="A210" s="54" t="s">
        <v>2152</v>
      </c>
    </row>
    <row r="211" spans="1:1" ht="15.5" x14ac:dyDescent="0.3">
      <c r="A211" s="54" t="s">
        <v>2153</v>
      </c>
    </row>
    <row r="212" spans="1:1" ht="15.5" x14ac:dyDescent="0.3">
      <c r="A212" s="54" t="s">
        <v>2154</v>
      </c>
    </row>
    <row r="213" spans="1:1" ht="15.5" x14ac:dyDescent="0.3">
      <c r="A213" s="54" t="s">
        <v>2155</v>
      </c>
    </row>
    <row r="214" spans="1:1" ht="15.5" x14ac:dyDescent="0.3">
      <c r="A214" s="54" t="s">
        <v>2156</v>
      </c>
    </row>
    <row r="215" spans="1:1" ht="15.5" x14ac:dyDescent="0.3">
      <c r="A215" s="54" t="s">
        <v>2157</v>
      </c>
    </row>
    <row r="216" spans="1:1" ht="15.5" x14ac:dyDescent="0.3">
      <c r="A216" s="54" t="s">
        <v>2158</v>
      </c>
    </row>
    <row r="217" spans="1:1" ht="15.5" x14ac:dyDescent="0.3">
      <c r="A217" s="54" t="s">
        <v>2159</v>
      </c>
    </row>
    <row r="218" spans="1:1" ht="15.5" x14ac:dyDescent="0.3">
      <c r="A218" s="54" t="s">
        <v>2160</v>
      </c>
    </row>
    <row r="219" spans="1:1" ht="15.5" x14ac:dyDescent="0.3">
      <c r="A219" s="54" t="s">
        <v>2161</v>
      </c>
    </row>
    <row r="220" spans="1:1" ht="15.5" x14ac:dyDescent="0.3">
      <c r="A220" s="54" t="s">
        <v>2162</v>
      </c>
    </row>
    <row r="221" spans="1:1" ht="15.5" x14ac:dyDescent="0.3">
      <c r="A221" s="54" t="s">
        <v>2163</v>
      </c>
    </row>
    <row r="222" spans="1:1" ht="15.5" x14ac:dyDescent="0.3">
      <c r="A222" s="54" t="s">
        <v>2164</v>
      </c>
    </row>
    <row r="223" spans="1:1" ht="15.5" x14ac:dyDescent="0.3">
      <c r="A223" s="54" t="s">
        <v>2047</v>
      </c>
    </row>
    <row r="224" spans="1:1" ht="15.5" x14ac:dyDescent="0.3">
      <c r="A224" s="54" t="s">
        <v>2165</v>
      </c>
    </row>
    <row r="225" spans="1:1" ht="15.5" x14ac:dyDescent="0.3">
      <c r="A225" s="54" t="s">
        <v>2166</v>
      </c>
    </row>
    <row r="226" spans="1:1" ht="15.5" x14ac:dyDescent="0.3">
      <c r="A226" s="54" t="s">
        <v>2167</v>
      </c>
    </row>
    <row r="227" spans="1:1" ht="15.5" x14ac:dyDescent="0.3">
      <c r="A227" s="54" t="s">
        <v>2168</v>
      </c>
    </row>
    <row r="228" spans="1:1" ht="15.5" x14ac:dyDescent="0.3">
      <c r="A228" s="54" t="s">
        <v>2169</v>
      </c>
    </row>
    <row r="229" spans="1:1" ht="15.5" x14ac:dyDescent="0.3">
      <c r="A229" s="54" t="s">
        <v>2170</v>
      </c>
    </row>
    <row r="230" spans="1:1" ht="15.5" x14ac:dyDescent="0.3">
      <c r="A230" s="54" t="s">
        <v>2171</v>
      </c>
    </row>
    <row r="231" spans="1:1" ht="15.5" x14ac:dyDescent="0.3">
      <c r="A231" s="54" t="s">
        <v>2172</v>
      </c>
    </row>
    <row r="232" spans="1:1" ht="15.5" x14ac:dyDescent="0.3">
      <c r="A232" s="54" t="s">
        <v>2173</v>
      </c>
    </row>
    <row r="233" spans="1:1" ht="15.5" x14ac:dyDescent="0.3">
      <c r="A233" s="54" t="s">
        <v>2174</v>
      </c>
    </row>
    <row r="234" spans="1:1" ht="15.5" x14ac:dyDescent="0.3">
      <c r="A234" s="54" t="s">
        <v>2116</v>
      </c>
    </row>
    <row r="235" spans="1:1" ht="15.5" x14ac:dyDescent="0.3">
      <c r="A235" s="54" t="s">
        <v>2175</v>
      </c>
    </row>
    <row r="236" spans="1:1" ht="15.5" x14ac:dyDescent="0.3">
      <c r="A236" s="54" t="s">
        <v>2176</v>
      </c>
    </row>
    <row r="237" spans="1:1" ht="15.5" x14ac:dyDescent="0.3">
      <c r="A237" s="54" t="s">
        <v>2177</v>
      </c>
    </row>
    <row r="238" spans="1:1" ht="15.5" x14ac:dyDescent="0.3">
      <c r="A238" s="54" t="s">
        <v>2178</v>
      </c>
    </row>
    <row r="239" spans="1:1" ht="15.5" x14ac:dyDescent="0.3">
      <c r="A239" s="54" t="s">
        <v>2010</v>
      </c>
    </row>
    <row r="240" spans="1:1" ht="15.5" x14ac:dyDescent="0.3">
      <c r="A240" s="54" t="s">
        <v>2004</v>
      </c>
    </row>
    <row r="241" spans="1:1" ht="15.5" x14ac:dyDescent="0.3">
      <c r="A241" s="54" t="s">
        <v>2018</v>
      </c>
    </row>
    <row r="242" spans="1:1" ht="15.5" x14ac:dyDescent="0.3">
      <c r="A242" s="54" t="s">
        <v>2179</v>
      </c>
    </row>
    <row r="243" spans="1:1" ht="15.5" x14ac:dyDescent="0.3">
      <c r="A243" s="54" t="s">
        <v>2180</v>
      </c>
    </row>
    <row r="244" spans="1:1" ht="15.5" x14ac:dyDescent="0.3">
      <c r="A244" s="54" t="s">
        <v>2024</v>
      </c>
    </row>
    <row r="245" spans="1:1" ht="15.5" x14ac:dyDescent="0.3">
      <c r="A245" s="54" t="s">
        <v>2098</v>
      </c>
    </row>
    <row r="246" spans="1:1" ht="15.5" x14ac:dyDescent="0.3">
      <c r="A246" s="54" t="s">
        <v>2181</v>
      </c>
    </row>
    <row r="247" spans="1:1" ht="15.5" x14ac:dyDescent="0.3">
      <c r="A247" s="54" t="s">
        <v>2068</v>
      </c>
    </row>
    <row r="248" spans="1:1" ht="15.5" x14ac:dyDescent="0.3">
      <c r="A248" s="54" t="s">
        <v>2182</v>
      </c>
    </row>
    <row r="249" spans="1:1" ht="15.5" x14ac:dyDescent="0.3">
      <c r="A249" s="54" t="s">
        <v>2183</v>
      </c>
    </row>
    <row r="250" spans="1:1" ht="15.5" x14ac:dyDescent="0.3">
      <c r="A250" s="54" t="s">
        <v>2184</v>
      </c>
    </row>
    <row r="251" spans="1:1" ht="15.5" x14ac:dyDescent="0.3">
      <c r="A251" s="54" t="s">
        <v>2185</v>
      </c>
    </row>
    <row r="252" spans="1:1" ht="15.5" x14ac:dyDescent="0.3">
      <c r="A252" s="54" t="s">
        <v>2186</v>
      </c>
    </row>
    <row r="253" spans="1:1" ht="15.5" x14ac:dyDescent="0.3">
      <c r="A253" s="54" t="s">
        <v>2187</v>
      </c>
    </row>
    <row r="254" spans="1:1" ht="15.5" x14ac:dyDescent="0.3">
      <c r="A254" s="54" t="s">
        <v>2188</v>
      </c>
    </row>
    <row r="255" spans="1:1" ht="15.5" x14ac:dyDescent="0.3">
      <c r="A255" s="54" t="s">
        <v>2189</v>
      </c>
    </row>
    <row r="256" spans="1:1" ht="15.5" x14ac:dyDescent="0.3">
      <c r="A256" s="54" t="s">
        <v>2190</v>
      </c>
    </row>
    <row r="257" spans="1:1" ht="15.5" x14ac:dyDescent="0.3">
      <c r="A257" s="54" t="s">
        <v>2057</v>
      </c>
    </row>
    <row r="258" spans="1:1" ht="15.5" x14ac:dyDescent="0.3">
      <c r="A258" s="54" t="s">
        <v>2134</v>
      </c>
    </row>
    <row r="259" spans="1:1" ht="15.5" x14ac:dyDescent="0.3">
      <c r="A259" s="54" t="s">
        <v>2191</v>
      </c>
    </row>
    <row r="260" spans="1:1" ht="15.5" x14ac:dyDescent="0.3">
      <c r="A260" s="54" t="s">
        <v>2192</v>
      </c>
    </row>
    <row r="261" spans="1:1" ht="15.5" x14ac:dyDescent="0.3">
      <c r="A261" s="54" t="s">
        <v>2193</v>
      </c>
    </row>
    <row r="262" spans="1:1" ht="15.5" x14ac:dyDescent="0.3">
      <c r="A262" s="54" t="s">
        <v>2018</v>
      </c>
    </row>
    <row r="263" spans="1:1" ht="15.5" x14ac:dyDescent="0.3">
      <c r="A263" s="54" t="s">
        <v>2194</v>
      </c>
    </row>
    <row r="264" spans="1:1" ht="15.5" x14ac:dyDescent="0.3">
      <c r="A264" s="54" t="s">
        <v>2195</v>
      </c>
    </row>
    <row r="265" spans="1:1" ht="15.5" x14ac:dyDescent="0.3">
      <c r="A265" s="54" t="s">
        <v>2196</v>
      </c>
    </row>
    <row r="266" spans="1:1" ht="15.5" x14ac:dyDescent="0.3">
      <c r="A266" s="54" t="s">
        <v>2197</v>
      </c>
    </row>
    <row r="267" spans="1:1" ht="15.5" x14ac:dyDescent="0.3">
      <c r="A267" s="54" t="s">
        <v>2198</v>
      </c>
    </row>
    <row r="268" spans="1:1" ht="15.5" x14ac:dyDescent="0.3">
      <c r="A268" s="54" t="s">
        <v>2199</v>
      </c>
    </row>
    <row r="269" spans="1:1" ht="15.5" x14ac:dyDescent="0.3">
      <c r="A269" s="54" t="s">
        <v>2010</v>
      </c>
    </row>
    <row r="270" spans="1:1" ht="15.5" x14ac:dyDescent="0.3">
      <c r="A270" s="54" t="s">
        <v>2200</v>
      </c>
    </row>
    <row r="271" spans="1:1" ht="15.5" x14ac:dyDescent="0.3">
      <c r="A271" s="54" t="s">
        <v>2201</v>
      </c>
    </row>
    <row r="272" spans="1:1" ht="15.5" x14ac:dyDescent="0.3">
      <c r="A272" s="54" t="s">
        <v>2202</v>
      </c>
    </row>
    <row r="273" spans="1:1" ht="15.5" x14ac:dyDescent="0.3">
      <c r="A273" s="54" t="s">
        <v>2203</v>
      </c>
    </row>
    <row r="274" spans="1:1" ht="15.5" x14ac:dyDescent="0.3">
      <c r="A274" s="54" t="s">
        <v>2204</v>
      </c>
    </row>
    <row r="275" spans="1:1" ht="15.5" x14ac:dyDescent="0.3">
      <c r="A275" s="54" t="s">
        <v>2205</v>
      </c>
    </row>
    <row r="276" spans="1:1" ht="15.5" x14ac:dyDescent="0.3">
      <c r="A276" s="54" t="s">
        <v>2206</v>
      </c>
    </row>
    <row r="277" spans="1:1" ht="15.5" x14ac:dyDescent="0.3">
      <c r="A277" s="54" t="s">
        <v>2207</v>
      </c>
    </row>
    <row r="278" spans="1:1" ht="15.5" x14ac:dyDescent="0.3">
      <c r="A278" s="54" t="s">
        <v>2208</v>
      </c>
    </row>
    <row r="279" spans="1:1" ht="15.5" x14ac:dyDescent="0.3">
      <c r="A279" s="54" t="s">
        <v>2209</v>
      </c>
    </row>
    <row r="280" spans="1:1" ht="15.5" x14ac:dyDescent="0.3">
      <c r="A280" s="54" t="s">
        <v>2210</v>
      </c>
    </row>
    <row r="281" spans="1:1" ht="15.5" x14ac:dyDescent="0.3">
      <c r="A281" s="54" t="s">
        <v>2211</v>
      </c>
    </row>
    <row r="282" spans="1:1" ht="15.5" x14ac:dyDescent="0.3">
      <c r="A282" s="54" t="s">
        <v>2212</v>
      </c>
    </row>
    <row r="283" spans="1:1" ht="15.5" x14ac:dyDescent="0.3">
      <c r="A283" s="54" t="s">
        <v>2010</v>
      </c>
    </row>
    <row r="284" spans="1:1" ht="15.5" x14ac:dyDescent="0.3">
      <c r="A284" s="54" t="s">
        <v>2213</v>
      </c>
    </row>
    <row r="285" spans="1:1" ht="15.5" x14ac:dyDescent="0.3">
      <c r="A285" s="54" t="s">
        <v>2214</v>
      </c>
    </row>
    <row r="286" spans="1:1" ht="15.5" x14ac:dyDescent="0.3">
      <c r="A286" s="54" t="s">
        <v>2132</v>
      </c>
    </row>
    <row r="287" spans="1:1" ht="15.5" x14ac:dyDescent="0.3">
      <c r="A287" s="54" t="s">
        <v>2215</v>
      </c>
    </row>
    <row r="288" spans="1:1" ht="15.5" x14ac:dyDescent="0.3">
      <c r="A288" s="54" t="s">
        <v>2216</v>
      </c>
    </row>
    <row r="289" spans="1:1" ht="15.5" x14ac:dyDescent="0.3">
      <c r="A289" s="54" t="s">
        <v>2217</v>
      </c>
    </row>
    <row r="290" spans="1:1" ht="15.5" x14ac:dyDescent="0.3">
      <c r="A290" s="54" t="s">
        <v>2218</v>
      </c>
    </row>
    <row r="291" spans="1:1" ht="15.5" x14ac:dyDescent="0.3">
      <c r="A291" s="54" t="s">
        <v>2219</v>
      </c>
    </row>
    <row r="292" spans="1:1" ht="15.5" x14ac:dyDescent="0.3">
      <c r="A292" s="54" t="s">
        <v>2220</v>
      </c>
    </row>
    <row r="293" spans="1:1" ht="15.5" x14ac:dyDescent="0.3">
      <c r="A293" s="54" t="s">
        <v>2221</v>
      </c>
    </row>
    <row r="294" spans="1:1" ht="15.5" x14ac:dyDescent="0.3">
      <c r="A294" s="54" t="s">
        <v>2222</v>
      </c>
    </row>
    <row r="295" spans="1:1" ht="15.5" x14ac:dyDescent="0.3">
      <c r="A295" s="54" t="s">
        <v>2223</v>
      </c>
    </row>
    <row r="296" spans="1:1" ht="15.5" x14ac:dyDescent="0.3">
      <c r="A296" s="54" t="s">
        <v>2224</v>
      </c>
    </row>
    <row r="297" spans="1:1" ht="15.5" x14ac:dyDescent="0.3">
      <c r="A297" s="54" t="s">
        <v>2225</v>
      </c>
    </row>
    <row r="298" spans="1:1" ht="15.5" x14ac:dyDescent="0.3">
      <c r="A298" s="54" t="s">
        <v>2226</v>
      </c>
    </row>
    <row r="299" spans="1:1" ht="15.5" x14ac:dyDescent="0.3">
      <c r="A299" s="54" t="s">
        <v>2227</v>
      </c>
    </row>
    <row r="300" spans="1:1" ht="15.5" x14ac:dyDescent="0.3">
      <c r="A300" s="54" t="s">
        <v>2021</v>
      </c>
    </row>
    <row r="301" spans="1:1" ht="15.5" x14ac:dyDescent="0.3">
      <c r="A301" s="54" t="s">
        <v>2228</v>
      </c>
    </row>
    <row r="302" spans="1:1" ht="15.5" x14ac:dyDescent="0.3">
      <c r="A302" s="54" t="s">
        <v>2229</v>
      </c>
    </row>
    <row r="303" spans="1:1" ht="15.5" x14ac:dyDescent="0.3">
      <c r="A303" s="54" t="s">
        <v>2230</v>
      </c>
    </row>
    <row r="304" spans="1:1" ht="15.5" x14ac:dyDescent="0.3">
      <c r="A304" s="54" t="s">
        <v>2231</v>
      </c>
    </row>
    <row r="305" spans="1:1" ht="15.5" x14ac:dyDescent="0.3">
      <c r="A305" s="54" t="s">
        <v>2232</v>
      </c>
    </row>
    <row r="306" spans="1:1" ht="15.5" x14ac:dyDescent="0.3">
      <c r="A306" s="54" t="s">
        <v>2233</v>
      </c>
    </row>
    <row r="307" spans="1:1" ht="15.5" x14ac:dyDescent="0.3">
      <c r="A307" s="54" t="s">
        <v>2234</v>
      </c>
    </row>
    <row r="308" spans="1:1" ht="15.5" x14ac:dyDescent="0.3">
      <c r="A308" s="54" t="s">
        <v>2084</v>
      </c>
    </row>
    <row r="309" spans="1:1" ht="15.5" x14ac:dyDescent="0.3">
      <c r="A309" s="54" t="s">
        <v>2235</v>
      </c>
    </row>
    <row r="310" spans="1:1" ht="15.5" x14ac:dyDescent="0.3">
      <c r="A310" s="54" t="s">
        <v>2236</v>
      </c>
    </row>
    <row r="311" spans="1:1" ht="15.5" x14ac:dyDescent="0.3">
      <c r="A311" s="54" t="s">
        <v>2237</v>
      </c>
    </row>
    <row r="312" spans="1:1" ht="15.5" x14ac:dyDescent="0.3">
      <c r="A312" s="54" t="s">
        <v>2238</v>
      </c>
    </row>
    <row r="313" spans="1:1" ht="15.5" x14ac:dyDescent="0.3">
      <c r="A313" s="54" t="s">
        <v>1996</v>
      </c>
    </row>
    <row r="314" spans="1:1" ht="15.5" x14ac:dyDescent="0.3">
      <c r="A314" s="54" t="s">
        <v>2239</v>
      </c>
    </row>
    <row r="315" spans="1:1" ht="15.5" x14ac:dyDescent="0.3">
      <c r="A315" s="54" t="s">
        <v>2240</v>
      </c>
    </row>
    <row r="316" spans="1:1" ht="15.5" x14ac:dyDescent="0.3">
      <c r="A316" s="54" t="s">
        <v>2241</v>
      </c>
    </row>
    <row r="317" spans="1:1" ht="15.5" x14ac:dyDescent="0.3">
      <c r="A317" s="54" t="s">
        <v>2242</v>
      </c>
    </row>
    <row r="318" spans="1:1" ht="15.5" x14ac:dyDescent="0.3">
      <c r="A318" s="54" t="s">
        <v>2243</v>
      </c>
    </row>
    <row r="319" spans="1:1" ht="15.5" x14ac:dyDescent="0.3">
      <c r="A319" s="54" t="s">
        <v>2212</v>
      </c>
    </row>
    <row r="320" spans="1:1" ht="15.5" x14ac:dyDescent="0.3">
      <c r="A320" s="54" t="s">
        <v>2244</v>
      </c>
    </row>
    <row r="321" spans="1:1" ht="15.5" x14ac:dyDescent="0.3">
      <c r="A321" s="54" t="s">
        <v>2245</v>
      </c>
    </row>
    <row r="322" spans="1:1" ht="15.5" x14ac:dyDescent="0.3">
      <c r="A322" s="54" t="s">
        <v>2246</v>
      </c>
    </row>
    <row r="323" spans="1:1" ht="15.5" x14ac:dyDescent="0.3">
      <c r="A323" s="54" t="s">
        <v>2247</v>
      </c>
    </row>
    <row r="324" spans="1:1" ht="15.5" x14ac:dyDescent="0.3">
      <c r="A324" s="54" t="s">
        <v>2248</v>
      </c>
    </row>
    <row r="325" spans="1:1" ht="15.5" x14ac:dyDescent="0.3">
      <c r="A325" s="54" t="s">
        <v>2249</v>
      </c>
    </row>
    <row r="326" spans="1:1" ht="15.5" x14ac:dyDescent="0.3">
      <c r="A326" s="54" t="s">
        <v>2250</v>
      </c>
    </row>
    <row r="327" spans="1:1" ht="15.5" x14ac:dyDescent="0.3">
      <c r="A327" s="54" t="s">
        <v>2251</v>
      </c>
    </row>
    <row r="328" spans="1:1" ht="15.5" x14ac:dyDescent="0.3">
      <c r="A328" s="54" t="s">
        <v>2252</v>
      </c>
    </row>
    <row r="329" spans="1:1" ht="15.5" x14ac:dyDescent="0.3">
      <c r="A329" s="54" t="s">
        <v>2253</v>
      </c>
    </row>
    <row r="330" spans="1:1" ht="15.5" x14ac:dyDescent="0.3">
      <c r="A330" s="54" t="s">
        <v>2254</v>
      </c>
    </row>
    <row r="331" spans="1:1" ht="15.5" x14ac:dyDescent="0.3">
      <c r="A331" s="54" t="s">
        <v>2255</v>
      </c>
    </row>
    <row r="332" spans="1:1" ht="15.5" x14ac:dyDescent="0.3">
      <c r="A332" s="54" t="s">
        <v>2256</v>
      </c>
    </row>
    <row r="333" spans="1:1" ht="15.5" x14ac:dyDescent="0.3">
      <c r="A333" s="54" t="s">
        <v>2257</v>
      </c>
    </row>
    <row r="334" spans="1:1" ht="15.5" x14ac:dyDescent="0.3">
      <c r="A334" s="54" t="s">
        <v>2258</v>
      </c>
    </row>
    <row r="335" spans="1:1" ht="15.5" x14ac:dyDescent="0.3">
      <c r="A335" s="54" t="s">
        <v>2259</v>
      </c>
    </row>
    <row r="336" spans="1:1" ht="15.5" x14ac:dyDescent="0.3">
      <c r="A336" s="54" t="s">
        <v>2260</v>
      </c>
    </row>
    <row r="337" spans="1:1" ht="15.5" x14ac:dyDescent="0.3">
      <c r="A337" s="54" t="s">
        <v>2261</v>
      </c>
    </row>
    <row r="338" spans="1:1" ht="15.5" x14ac:dyDescent="0.3">
      <c r="A338" s="54" t="s">
        <v>2262</v>
      </c>
    </row>
    <row r="339" spans="1:1" ht="15.5" x14ac:dyDescent="0.3">
      <c r="A339" s="54" t="s">
        <v>2263</v>
      </c>
    </row>
    <row r="340" spans="1:1" ht="15.5" x14ac:dyDescent="0.3">
      <c r="A340" s="54" t="s">
        <v>2018</v>
      </c>
    </row>
    <row r="341" spans="1:1" ht="15.5" x14ac:dyDescent="0.3">
      <c r="A341" s="54" t="s">
        <v>2264</v>
      </c>
    </row>
    <row r="342" spans="1:1" ht="15.5" x14ac:dyDescent="0.3">
      <c r="A342" s="54" t="s">
        <v>2265</v>
      </c>
    </row>
    <row r="343" spans="1:1" ht="15.5" x14ac:dyDescent="0.3">
      <c r="A343" s="54" t="s">
        <v>2266</v>
      </c>
    </row>
    <row r="344" spans="1:1" ht="15.5" x14ac:dyDescent="0.3">
      <c r="A344" s="54" t="s">
        <v>2267</v>
      </c>
    </row>
    <row r="345" spans="1:1" ht="15.5" x14ac:dyDescent="0.3">
      <c r="A345" s="54" t="s">
        <v>2268</v>
      </c>
    </row>
    <row r="346" spans="1:1" ht="15.5" x14ac:dyDescent="0.3">
      <c r="A346" s="54" t="s">
        <v>2269</v>
      </c>
    </row>
    <row r="347" spans="1:1" ht="15.5" x14ac:dyDescent="0.3">
      <c r="A347" s="54" t="s">
        <v>2270</v>
      </c>
    </row>
    <row r="348" spans="1:1" ht="15.5" x14ac:dyDescent="0.3">
      <c r="A348" s="54" t="s">
        <v>2271</v>
      </c>
    </row>
    <row r="349" spans="1:1" ht="15.5" x14ac:dyDescent="0.3">
      <c r="A349" s="54" t="s">
        <v>2010</v>
      </c>
    </row>
    <row r="350" spans="1:1" ht="15.5" x14ac:dyDescent="0.3">
      <c r="A350" s="54" t="s">
        <v>2112</v>
      </c>
    </row>
    <row r="351" spans="1:1" ht="15.5" x14ac:dyDescent="0.3">
      <c r="A351" s="54" t="s">
        <v>2272</v>
      </c>
    </row>
    <row r="352" spans="1:1" ht="15.5" x14ac:dyDescent="0.3">
      <c r="A352" s="54" t="s">
        <v>2273</v>
      </c>
    </row>
    <row r="353" spans="1:1" ht="15.5" x14ac:dyDescent="0.3">
      <c r="A353" s="54" t="s">
        <v>2274</v>
      </c>
    </row>
    <row r="354" spans="1:1" ht="15.5" x14ac:dyDescent="0.3">
      <c r="A354" s="54" t="s">
        <v>2066</v>
      </c>
    </row>
    <row r="355" spans="1:1" ht="15.5" x14ac:dyDescent="0.3">
      <c r="A355" s="54" t="s">
        <v>2018</v>
      </c>
    </row>
    <row r="356" spans="1:1" ht="15.5" x14ac:dyDescent="0.3">
      <c r="A356" s="54" t="s">
        <v>2275</v>
      </c>
    </row>
    <row r="357" spans="1:1" ht="15.5" x14ac:dyDescent="0.3">
      <c r="A357" s="54" t="s">
        <v>2276</v>
      </c>
    </row>
    <row r="358" spans="1:1" ht="15.5" x14ac:dyDescent="0.3">
      <c r="A358" s="54" t="s">
        <v>2277</v>
      </c>
    </row>
    <row r="359" spans="1:1" ht="15.5" x14ac:dyDescent="0.3">
      <c r="A359" s="54" t="s">
        <v>2278</v>
      </c>
    </row>
    <row r="360" spans="1:1" ht="15.5" x14ac:dyDescent="0.3">
      <c r="A360" s="54" t="s">
        <v>2279</v>
      </c>
    </row>
    <row r="361" spans="1:1" ht="15.5" x14ac:dyDescent="0.3">
      <c r="A361" s="54" t="s">
        <v>2280</v>
      </c>
    </row>
    <row r="362" spans="1:1" ht="15.5" x14ac:dyDescent="0.3">
      <c r="A362" s="54" t="s">
        <v>2281</v>
      </c>
    </row>
    <row r="363" spans="1:1" ht="15.5" x14ac:dyDescent="0.3">
      <c r="A363" s="54" t="s">
        <v>2282</v>
      </c>
    </row>
    <row r="364" spans="1:1" ht="15.5" x14ac:dyDescent="0.3">
      <c r="A364" s="54" t="s">
        <v>2018</v>
      </c>
    </row>
    <row r="365" spans="1:1" ht="15.5" x14ac:dyDescent="0.3">
      <c r="A365" s="54" t="s">
        <v>2010</v>
      </c>
    </row>
    <row r="366" spans="1:1" ht="15.5" x14ac:dyDescent="0.3">
      <c r="A366" s="54" t="s">
        <v>2283</v>
      </c>
    </row>
    <row r="367" spans="1:1" ht="15.5" x14ac:dyDescent="0.3">
      <c r="A367" s="54" t="s">
        <v>2284</v>
      </c>
    </row>
    <row r="368" spans="1:1" ht="15.5" x14ac:dyDescent="0.3">
      <c r="A368" s="54" t="s">
        <v>2285</v>
      </c>
    </row>
    <row r="369" spans="1:1" ht="15.5" x14ac:dyDescent="0.3">
      <c r="A369" s="54" t="s">
        <v>2286</v>
      </c>
    </row>
    <row r="370" spans="1:1" ht="15.5" x14ac:dyDescent="0.3">
      <c r="A370" s="54" t="s">
        <v>2287</v>
      </c>
    </row>
    <row r="371" spans="1:1" ht="15.5" x14ac:dyDescent="0.3">
      <c r="A371" s="54" t="s">
        <v>2056</v>
      </c>
    </row>
    <row r="372" spans="1:1" ht="15.5" x14ac:dyDescent="0.3">
      <c r="A372" s="54" t="s">
        <v>2288</v>
      </c>
    </row>
    <row r="373" spans="1:1" ht="15.5" x14ac:dyDescent="0.3">
      <c r="A373" s="54" t="s">
        <v>2289</v>
      </c>
    </row>
    <row r="374" spans="1:1" ht="15.5" x14ac:dyDescent="0.3">
      <c r="A374" s="54" t="s">
        <v>2290</v>
      </c>
    </row>
    <row r="375" spans="1:1" ht="15.5" x14ac:dyDescent="0.3">
      <c r="A375" s="54" t="s">
        <v>2202</v>
      </c>
    </row>
    <row r="376" spans="1:1" ht="15.5" x14ac:dyDescent="0.3">
      <c r="A376" s="54" t="s">
        <v>2291</v>
      </c>
    </row>
    <row r="377" spans="1:1" ht="15.5" x14ac:dyDescent="0.3">
      <c r="A377" s="54" t="s">
        <v>2292</v>
      </c>
    </row>
    <row r="378" spans="1:1" ht="15.5" x14ac:dyDescent="0.3">
      <c r="A378" s="54" t="s">
        <v>2293</v>
      </c>
    </row>
    <row r="379" spans="1:1" ht="15.5" x14ac:dyDescent="0.3">
      <c r="A379" s="54" t="s">
        <v>2294</v>
      </c>
    </row>
    <row r="380" spans="1:1" ht="15.5" x14ac:dyDescent="0.3">
      <c r="A380" s="54" t="s">
        <v>2260</v>
      </c>
    </row>
    <row r="381" spans="1:1" ht="15.5" x14ac:dyDescent="0.3">
      <c r="A381" s="54" t="s">
        <v>2295</v>
      </c>
    </row>
    <row r="382" spans="1:1" ht="15.5" x14ac:dyDescent="0.3">
      <c r="A382" s="54" t="s">
        <v>2179</v>
      </c>
    </row>
    <row r="383" spans="1:1" ht="15.5" x14ac:dyDescent="0.3">
      <c r="A383" s="54" t="s">
        <v>2296</v>
      </c>
    </row>
    <row r="384" spans="1:1" ht="15.5" x14ac:dyDescent="0.3">
      <c r="A384" s="54" t="s">
        <v>2297</v>
      </c>
    </row>
    <row r="385" spans="1:1" ht="15.5" x14ac:dyDescent="0.3">
      <c r="A385" s="54" t="s">
        <v>2298</v>
      </c>
    </row>
    <row r="386" spans="1:1" ht="15.5" x14ac:dyDescent="0.3">
      <c r="A386" s="54" t="s">
        <v>2299</v>
      </c>
    </row>
    <row r="387" spans="1:1" ht="15.5" x14ac:dyDescent="0.3">
      <c r="A387" s="54" t="s">
        <v>2300</v>
      </c>
    </row>
    <row r="388" spans="1:1" ht="15.5" x14ac:dyDescent="0.3">
      <c r="A388" s="54" t="s">
        <v>2301</v>
      </c>
    </row>
    <row r="389" spans="1:1" ht="15.5" x14ac:dyDescent="0.3">
      <c r="A389" s="54" t="s">
        <v>2018</v>
      </c>
    </row>
    <row r="390" spans="1:1" ht="15.5" x14ac:dyDescent="0.3">
      <c r="A390" s="54" t="s">
        <v>2137</v>
      </c>
    </row>
    <row r="391" spans="1:1" ht="15.5" x14ac:dyDescent="0.3">
      <c r="A391" s="54" t="s">
        <v>2302</v>
      </c>
    </row>
    <row r="392" spans="1:1" ht="15.5" x14ac:dyDescent="0.3">
      <c r="A392" s="54" t="s">
        <v>2303</v>
      </c>
    </row>
    <row r="393" spans="1:1" ht="15.5" x14ac:dyDescent="0.3">
      <c r="A393" s="54" t="s">
        <v>2304</v>
      </c>
    </row>
    <row r="394" spans="1:1" ht="15.5" x14ac:dyDescent="0.3">
      <c r="A394" s="54" t="s">
        <v>2305</v>
      </c>
    </row>
    <row r="395" spans="1:1" ht="15.5" x14ac:dyDescent="0.3">
      <c r="A395" s="54" t="s">
        <v>2097</v>
      </c>
    </row>
    <row r="396" spans="1:1" ht="15.5" x14ac:dyDescent="0.3">
      <c r="A396" s="54" t="s">
        <v>2306</v>
      </c>
    </row>
    <row r="397" spans="1:1" ht="15.5" x14ac:dyDescent="0.3">
      <c r="A397" s="54" t="s">
        <v>2307</v>
      </c>
    </row>
    <row r="398" spans="1:1" ht="15.5" x14ac:dyDescent="0.3">
      <c r="A398" s="54" t="s">
        <v>2308</v>
      </c>
    </row>
    <row r="399" spans="1:1" ht="15.5" x14ac:dyDescent="0.3">
      <c r="A399" s="54" t="s">
        <v>2309</v>
      </c>
    </row>
    <row r="400" spans="1:1" ht="15.5" x14ac:dyDescent="0.3">
      <c r="A400" s="54" t="s">
        <v>2310</v>
      </c>
    </row>
    <row r="401" spans="1:1" ht="15.5" x14ac:dyDescent="0.3">
      <c r="A401" s="54" t="s">
        <v>2311</v>
      </c>
    </row>
    <row r="402" spans="1:1" ht="15.5" x14ac:dyDescent="0.3">
      <c r="A402" s="54" t="s">
        <v>2163</v>
      </c>
    </row>
    <row r="403" spans="1:1" ht="15.5" x14ac:dyDescent="0.3">
      <c r="A403" s="54" t="s">
        <v>2312</v>
      </c>
    </row>
    <row r="404" spans="1:1" ht="15.5" x14ac:dyDescent="0.3">
      <c r="A404" s="54" t="s">
        <v>2313</v>
      </c>
    </row>
    <row r="405" spans="1:1" ht="15.5" x14ac:dyDescent="0.3">
      <c r="A405" s="54" t="s">
        <v>2314</v>
      </c>
    </row>
    <row r="406" spans="1:1" ht="15.5" x14ac:dyDescent="0.3">
      <c r="A406" s="54" t="s">
        <v>2315</v>
      </c>
    </row>
    <row r="407" spans="1:1" ht="15.5" x14ac:dyDescent="0.3">
      <c r="A407" s="54" t="s">
        <v>2316</v>
      </c>
    </row>
    <row r="408" spans="1:1" ht="15.5" x14ac:dyDescent="0.3">
      <c r="A408" s="54" t="s">
        <v>2317</v>
      </c>
    </row>
    <row r="409" spans="1:1" ht="15.5" x14ac:dyDescent="0.3">
      <c r="A409" s="54" t="s">
        <v>2318</v>
      </c>
    </row>
    <row r="410" spans="1:1" ht="15.5" x14ac:dyDescent="0.3">
      <c r="A410" s="54" t="s">
        <v>2319</v>
      </c>
    </row>
    <row r="411" spans="1:1" ht="15.5" x14ac:dyDescent="0.3">
      <c r="A411" s="54" t="s">
        <v>2320</v>
      </c>
    </row>
    <row r="412" spans="1:1" ht="15.5" x14ac:dyDescent="0.3">
      <c r="A412" s="54" t="s">
        <v>2321</v>
      </c>
    </row>
    <row r="413" spans="1:1" ht="15.5" x14ac:dyDescent="0.3">
      <c r="A413" s="54" t="s">
        <v>2322</v>
      </c>
    </row>
    <row r="414" spans="1:1" ht="15.5" x14ac:dyDescent="0.3">
      <c r="A414" s="54" t="s">
        <v>2323</v>
      </c>
    </row>
    <row r="415" spans="1:1" ht="15.5" x14ac:dyDescent="0.3">
      <c r="A415" s="54" t="s">
        <v>2324</v>
      </c>
    </row>
    <row r="416" spans="1:1" ht="15.5" x14ac:dyDescent="0.3">
      <c r="A416" s="54" t="s">
        <v>2325</v>
      </c>
    </row>
    <row r="417" spans="1:1" ht="15.5" x14ac:dyDescent="0.3">
      <c r="A417" s="54" t="s">
        <v>2326</v>
      </c>
    </row>
    <row r="418" spans="1:1" ht="15.5" x14ac:dyDescent="0.3">
      <c r="A418" s="54" t="s">
        <v>2327</v>
      </c>
    </row>
    <row r="419" spans="1:1" ht="15.5" x14ac:dyDescent="0.3">
      <c r="A419" s="54" t="s">
        <v>2328</v>
      </c>
    </row>
    <row r="420" spans="1:1" ht="15.5" x14ac:dyDescent="0.3">
      <c r="A420" s="54" t="s">
        <v>2329</v>
      </c>
    </row>
    <row r="421" spans="1:1" ht="15.5" x14ac:dyDescent="0.3">
      <c r="A421" s="54" t="s">
        <v>2330</v>
      </c>
    </row>
    <row r="422" spans="1:1" ht="15.5" x14ac:dyDescent="0.3">
      <c r="A422" s="54" t="s">
        <v>2331</v>
      </c>
    </row>
    <row r="423" spans="1:1" ht="15.5" x14ac:dyDescent="0.3">
      <c r="A423" s="54" t="s">
        <v>2332</v>
      </c>
    </row>
    <row r="424" spans="1:1" ht="15.5" x14ac:dyDescent="0.3">
      <c r="A424" s="54" t="s">
        <v>2069</v>
      </c>
    </row>
    <row r="425" spans="1:1" ht="15.5" x14ac:dyDescent="0.3">
      <c r="A425" s="54" t="s">
        <v>2333</v>
      </c>
    </row>
    <row r="426" spans="1:1" ht="15.5" x14ac:dyDescent="0.3">
      <c r="A426" s="54" t="s">
        <v>2334</v>
      </c>
    </row>
    <row r="427" spans="1:1" ht="15.5" x14ac:dyDescent="0.3">
      <c r="A427" s="54" t="s">
        <v>2335</v>
      </c>
    </row>
    <row r="428" spans="1:1" ht="15.5" x14ac:dyDescent="0.3">
      <c r="A428" s="54" t="s">
        <v>2018</v>
      </c>
    </row>
    <row r="429" spans="1:1" ht="15.5" x14ac:dyDescent="0.3">
      <c r="A429" s="54" t="s">
        <v>2336</v>
      </c>
    </row>
    <row r="430" spans="1:1" ht="15.5" x14ac:dyDescent="0.3">
      <c r="A430" s="54" t="s">
        <v>2337</v>
      </c>
    </row>
    <row r="431" spans="1:1" ht="15.5" x14ac:dyDescent="0.3">
      <c r="A431" s="54" t="s">
        <v>2338</v>
      </c>
    </row>
    <row r="432" spans="1:1" ht="15.5" x14ac:dyDescent="0.3">
      <c r="A432" s="54" t="s">
        <v>2339</v>
      </c>
    </row>
    <row r="433" spans="1:1" ht="15.5" x14ac:dyDescent="0.3">
      <c r="A433" s="54" t="s">
        <v>2340</v>
      </c>
    </row>
    <row r="434" spans="1:1" ht="15.5" x14ac:dyDescent="0.3">
      <c r="A434" s="54" t="s">
        <v>1993</v>
      </c>
    </row>
    <row r="435" spans="1:1" ht="15.5" x14ac:dyDescent="0.3">
      <c r="A435" s="54" t="s">
        <v>2275</v>
      </c>
    </row>
    <row r="436" spans="1:1" ht="15.5" x14ac:dyDescent="0.3">
      <c r="A436" s="54" t="s">
        <v>2341</v>
      </c>
    </row>
    <row r="437" spans="1:1" ht="15.5" x14ac:dyDescent="0.3">
      <c r="A437" s="54" t="s">
        <v>2342</v>
      </c>
    </row>
    <row r="438" spans="1:1" ht="15.5" x14ac:dyDescent="0.3">
      <c r="A438" s="54" t="s">
        <v>2343</v>
      </c>
    </row>
    <row r="439" spans="1:1" ht="15.5" x14ac:dyDescent="0.3">
      <c r="A439" s="54" t="s">
        <v>2173</v>
      </c>
    </row>
    <row r="440" spans="1:1" ht="15.5" x14ac:dyDescent="0.3">
      <c r="A440" s="54" t="s">
        <v>2344</v>
      </c>
    </row>
    <row r="441" spans="1:1" ht="15.5" x14ac:dyDescent="0.3">
      <c r="A441" s="54" t="s">
        <v>2345</v>
      </c>
    </row>
    <row r="442" spans="1:1" ht="15.5" x14ac:dyDescent="0.3">
      <c r="A442" s="54" t="s">
        <v>2010</v>
      </c>
    </row>
    <row r="443" spans="1:1" ht="15.5" x14ac:dyDescent="0.3">
      <c r="A443" s="54" t="s">
        <v>2346</v>
      </c>
    </row>
    <row r="444" spans="1:1" ht="15.5" x14ac:dyDescent="0.3">
      <c r="A444" s="54" t="s">
        <v>2347</v>
      </c>
    </row>
    <row r="445" spans="1:1" ht="15.5" x14ac:dyDescent="0.3">
      <c r="A445" s="54" t="s">
        <v>2348</v>
      </c>
    </row>
    <row r="446" spans="1:1" ht="15.5" x14ac:dyDescent="0.3">
      <c r="A446" s="54" t="s">
        <v>2349</v>
      </c>
    </row>
    <row r="447" spans="1:1" ht="15.5" x14ac:dyDescent="0.3">
      <c r="A447" s="54" t="s">
        <v>2350</v>
      </c>
    </row>
    <row r="448" spans="1:1" ht="15.5" x14ac:dyDescent="0.3">
      <c r="A448" s="54" t="s">
        <v>2351</v>
      </c>
    </row>
    <row r="449" spans="1:1" ht="15.5" x14ac:dyDescent="0.3">
      <c r="A449" s="54" t="s">
        <v>2352</v>
      </c>
    </row>
    <row r="450" spans="1:1" ht="15.5" x14ac:dyDescent="0.3">
      <c r="A450" s="54" t="s">
        <v>2353</v>
      </c>
    </row>
    <row r="451" spans="1:1" ht="15.5" x14ac:dyDescent="0.3">
      <c r="A451" s="54" t="s">
        <v>2354</v>
      </c>
    </row>
    <row r="452" spans="1:1" ht="15.5" x14ac:dyDescent="0.3">
      <c r="A452" s="54" t="s">
        <v>2355</v>
      </c>
    </row>
    <row r="453" spans="1:1" ht="15.5" x14ac:dyDescent="0.3">
      <c r="A453" s="54" t="s">
        <v>2356</v>
      </c>
    </row>
    <row r="454" spans="1:1" ht="15.5" x14ac:dyDescent="0.3">
      <c r="A454" s="54" t="s">
        <v>2018</v>
      </c>
    </row>
    <row r="455" spans="1:1" ht="15.5" x14ac:dyDescent="0.3">
      <c r="A455" s="54" t="s">
        <v>2018</v>
      </c>
    </row>
    <row r="456" spans="1:1" ht="15.5" x14ac:dyDescent="0.3">
      <c r="A456" s="54" t="s">
        <v>2357</v>
      </c>
    </row>
    <row r="457" spans="1:1" ht="15.5" x14ac:dyDescent="0.3">
      <c r="A457" s="54" t="s">
        <v>2358</v>
      </c>
    </row>
    <row r="458" spans="1:1" ht="15.5" x14ac:dyDescent="0.3">
      <c r="A458" s="54" t="s">
        <v>2215</v>
      </c>
    </row>
    <row r="459" spans="1:1" ht="15.5" x14ac:dyDescent="0.3">
      <c r="A459" s="54" t="s">
        <v>2359</v>
      </c>
    </row>
    <row r="460" spans="1:1" ht="15.5" x14ac:dyDescent="0.3">
      <c r="A460" s="54" t="s">
        <v>2360</v>
      </c>
    </row>
    <row r="461" spans="1:1" ht="15.5" x14ac:dyDescent="0.3">
      <c r="A461" s="54" t="s">
        <v>2361</v>
      </c>
    </row>
    <row r="462" spans="1:1" ht="15.5" x14ac:dyDescent="0.3">
      <c r="A462" s="54" t="s">
        <v>1991</v>
      </c>
    </row>
    <row r="463" spans="1:1" ht="15.5" x14ac:dyDescent="0.3">
      <c r="A463" s="54" t="s">
        <v>2362</v>
      </c>
    </row>
    <row r="464" spans="1:1" ht="15.5" x14ac:dyDescent="0.3">
      <c r="A464" s="54" t="s">
        <v>2363</v>
      </c>
    </row>
    <row r="465" spans="1:1" ht="15.5" x14ac:dyDescent="0.3">
      <c r="A465" s="54" t="s">
        <v>2364</v>
      </c>
    </row>
    <row r="466" spans="1:1" ht="15.5" x14ac:dyDescent="0.3">
      <c r="A466" s="54" t="s">
        <v>2365</v>
      </c>
    </row>
    <row r="467" spans="1:1" ht="15.5" x14ac:dyDescent="0.3">
      <c r="A467" s="54" t="s">
        <v>2366</v>
      </c>
    </row>
    <row r="468" spans="1:1" ht="15.5" x14ac:dyDescent="0.3">
      <c r="A468" s="54" t="s">
        <v>2367</v>
      </c>
    </row>
    <row r="469" spans="1:1" ht="15.5" x14ac:dyDescent="0.3">
      <c r="A469" s="54" t="s">
        <v>2018</v>
      </c>
    </row>
    <row r="470" spans="1:1" ht="15.5" x14ac:dyDescent="0.3">
      <c r="A470" s="54" t="s">
        <v>2368</v>
      </c>
    </row>
    <row r="471" spans="1:1" ht="15.5" x14ac:dyDescent="0.3">
      <c r="A471" s="54" t="s">
        <v>2369</v>
      </c>
    </row>
    <row r="472" spans="1:1" ht="15.5" x14ac:dyDescent="0.3">
      <c r="A472" s="54" t="s">
        <v>2370</v>
      </c>
    </row>
    <row r="473" spans="1:1" ht="15.5" x14ac:dyDescent="0.3">
      <c r="A473" s="54" t="s">
        <v>2347</v>
      </c>
    </row>
    <row r="474" spans="1:1" ht="15.5" x14ac:dyDescent="0.3">
      <c r="A474" s="54" t="s">
        <v>2349</v>
      </c>
    </row>
    <row r="475" spans="1:1" ht="15.5" x14ac:dyDescent="0.3">
      <c r="A475" s="54" t="s">
        <v>2018</v>
      </c>
    </row>
    <row r="476" spans="1:1" ht="15.5" x14ac:dyDescent="0.3">
      <c r="A476" s="54" t="s">
        <v>2371</v>
      </c>
    </row>
    <row r="477" spans="1:1" ht="15.5" x14ac:dyDescent="0.3">
      <c r="A477" s="54" t="s">
        <v>2048</v>
      </c>
    </row>
    <row r="478" spans="1:1" ht="15.5" x14ac:dyDescent="0.3">
      <c r="A478" s="54" t="s">
        <v>2372</v>
      </c>
    </row>
    <row r="479" spans="1:1" ht="15.5" x14ac:dyDescent="0.3">
      <c r="A479" s="54" t="s">
        <v>2373</v>
      </c>
    </row>
    <row r="480" spans="1:1" ht="15.5" x14ac:dyDescent="0.3">
      <c r="A480" s="54" t="s">
        <v>2374</v>
      </c>
    </row>
    <row r="481" spans="1:1" ht="15.5" x14ac:dyDescent="0.3">
      <c r="A481" s="54" t="s">
        <v>2375</v>
      </c>
    </row>
    <row r="482" spans="1:1" ht="15.5" x14ac:dyDescent="0.3">
      <c r="A482" s="54" t="s">
        <v>2376</v>
      </c>
    </row>
    <row r="483" spans="1:1" ht="15.5" x14ac:dyDescent="0.3">
      <c r="A483" s="54" t="s">
        <v>2377</v>
      </c>
    </row>
    <row r="484" spans="1:1" ht="15.5" x14ac:dyDescent="0.3">
      <c r="A484" s="54" t="s">
        <v>2378</v>
      </c>
    </row>
    <row r="485" spans="1:1" ht="15.5" x14ac:dyDescent="0.3">
      <c r="A485" s="54" t="s">
        <v>2379</v>
      </c>
    </row>
    <row r="486" spans="1:1" ht="15.5" x14ac:dyDescent="0.3">
      <c r="A486" s="54" t="s">
        <v>2380</v>
      </c>
    </row>
    <row r="487" spans="1:1" ht="15.5" x14ac:dyDescent="0.3">
      <c r="A487" s="54" t="s">
        <v>2381</v>
      </c>
    </row>
    <row r="488" spans="1:1" ht="15.5" x14ac:dyDescent="0.3">
      <c r="A488" s="54" t="s">
        <v>2382</v>
      </c>
    </row>
    <row r="489" spans="1:1" ht="15.5" x14ac:dyDescent="0.3">
      <c r="A489" s="54" t="s">
        <v>2383</v>
      </c>
    </row>
    <row r="490" spans="1:1" ht="15.5" x14ac:dyDescent="0.3">
      <c r="A490" s="54" t="s">
        <v>2384</v>
      </c>
    </row>
    <row r="491" spans="1:1" ht="15.5" x14ac:dyDescent="0.3">
      <c r="A491" s="54" t="s">
        <v>2385</v>
      </c>
    </row>
    <row r="492" spans="1:1" ht="15.5" x14ac:dyDescent="0.3">
      <c r="A492" s="54" t="s">
        <v>2386</v>
      </c>
    </row>
    <row r="493" spans="1:1" ht="15.5" x14ac:dyDescent="0.3">
      <c r="A493" s="54" t="s">
        <v>2387</v>
      </c>
    </row>
    <row r="494" spans="1:1" ht="15.5" x14ac:dyDescent="0.3">
      <c r="A494" s="54" t="s">
        <v>2388</v>
      </c>
    </row>
    <row r="495" spans="1:1" ht="15.5" x14ac:dyDescent="0.3">
      <c r="A495" s="54" t="s">
        <v>2272</v>
      </c>
    </row>
    <row r="496" spans="1:1" ht="15.5" x14ac:dyDescent="0.3">
      <c r="A496" s="54" t="s">
        <v>2389</v>
      </c>
    </row>
    <row r="497" spans="1:1" ht="15.5" x14ac:dyDescent="0.3">
      <c r="A497" s="54" t="s">
        <v>2390</v>
      </c>
    </row>
    <row r="498" spans="1:1" ht="15.5" x14ac:dyDescent="0.3">
      <c r="A498" s="54" t="s">
        <v>2391</v>
      </c>
    </row>
    <row r="499" spans="1:1" ht="15.5" x14ac:dyDescent="0.3">
      <c r="A499" s="54" t="s">
        <v>2392</v>
      </c>
    </row>
    <row r="500" spans="1:1" ht="15.5" x14ac:dyDescent="0.3">
      <c r="A500" s="54" t="s">
        <v>2393</v>
      </c>
    </row>
    <row r="501" spans="1:1" ht="15.5" x14ac:dyDescent="0.3">
      <c r="A501" s="54" t="s">
        <v>2394</v>
      </c>
    </row>
    <row r="502" spans="1:1" ht="15.5" x14ac:dyDescent="0.3">
      <c r="A502" s="54" t="s">
        <v>2395</v>
      </c>
    </row>
    <row r="503" spans="1:1" ht="15.5" x14ac:dyDescent="0.3">
      <c r="A503" s="54" t="s">
        <v>2396</v>
      </c>
    </row>
    <row r="504" spans="1:1" ht="15.5" x14ac:dyDescent="0.3">
      <c r="A504" s="54" t="s">
        <v>2397</v>
      </c>
    </row>
    <row r="505" spans="1:1" ht="15.5" x14ac:dyDescent="0.3">
      <c r="A505" s="54" t="s">
        <v>2398</v>
      </c>
    </row>
    <row r="506" spans="1:1" ht="15.5" x14ac:dyDescent="0.3">
      <c r="A506" s="54" t="s">
        <v>2399</v>
      </c>
    </row>
    <row r="507" spans="1:1" ht="15.5" x14ac:dyDescent="0.3">
      <c r="A507" s="54" t="s">
        <v>2400</v>
      </c>
    </row>
    <row r="508" spans="1:1" ht="15.5" x14ac:dyDescent="0.3">
      <c r="A508" s="54" t="s">
        <v>2401</v>
      </c>
    </row>
    <row r="509" spans="1:1" ht="15.5" x14ac:dyDescent="0.3">
      <c r="A509" s="54" t="s">
        <v>2027</v>
      </c>
    </row>
    <row r="510" spans="1:1" ht="15.5" x14ac:dyDescent="0.3">
      <c r="A510" s="54" t="s">
        <v>2402</v>
      </c>
    </row>
    <row r="511" spans="1:1" ht="15.5" x14ac:dyDescent="0.3">
      <c r="A511" s="54" t="s">
        <v>2403</v>
      </c>
    </row>
    <row r="512" spans="1:1" ht="15.5" x14ac:dyDescent="0.3">
      <c r="A512" s="54" t="s">
        <v>2404</v>
      </c>
    </row>
    <row r="513" spans="1:1" ht="15.5" x14ac:dyDescent="0.3">
      <c r="A513" s="54" t="s">
        <v>2405</v>
      </c>
    </row>
    <row r="514" spans="1:1" ht="15.5" x14ac:dyDescent="0.3">
      <c r="A514" s="54" t="s">
        <v>2406</v>
      </c>
    </row>
    <row r="515" spans="1:1" ht="15.5" x14ac:dyDescent="0.3">
      <c r="A515" s="54" t="s">
        <v>2027</v>
      </c>
    </row>
    <row r="516" spans="1:1" ht="15.5" x14ac:dyDescent="0.3">
      <c r="A516" s="54" t="s">
        <v>2407</v>
      </c>
    </row>
    <row r="517" spans="1:1" ht="15.5" x14ac:dyDescent="0.3">
      <c r="A517" s="54" t="s">
        <v>2408</v>
      </c>
    </row>
    <row r="518" spans="1:1" ht="15.5" x14ac:dyDescent="0.3">
      <c r="A518" s="54" t="s">
        <v>2409</v>
      </c>
    </row>
    <row r="519" spans="1:1" ht="15.5" x14ac:dyDescent="0.3">
      <c r="A519" s="54" t="s">
        <v>2410</v>
      </c>
    </row>
    <row r="520" spans="1:1" ht="15.5" x14ac:dyDescent="0.3">
      <c r="A520" s="54" t="s">
        <v>2331</v>
      </c>
    </row>
    <row r="521" spans="1:1" ht="15.5" x14ac:dyDescent="0.3">
      <c r="A521" s="54" t="s">
        <v>2392</v>
      </c>
    </row>
    <row r="522" spans="1:1" ht="15.5" x14ac:dyDescent="0.3">
      <c r="A522" s="54" t="s">
        <v>2411</v>
      </c>
    </row>
    <row r="523" spans="1:1" ht="15.5" x14ac:dyDescent="0.3">
      <c r="A523" s="54" t="s">
        <v>2412</v>
      </c>
    </row>
    <row r="524" spans="1:1" ht="15.5" x14ac:dyDescent="0.3">
      <c r="A524" s="54" t="s">
        <v>2413</v>
      </c>
    </row>
    <row r="525" spans="1:1" ht="15.5" x14ac:dyDescent="0.3">
      <c r="A525" s="54" t="s">
        <v>2414</v>
      </c>
    </row>
    <row r="526" spans="1:1" ht="15.5" x14ac:dyDescent="0.3">
      <c r="A526" s="54" t="s">
        <v>2415</v>
      </c>
    </row>
    <row r="527" spans="1:1" ht="15.5" x14ac:dyDescent="0.3">
      <c r="A527" s="54" t="s">
        <v>2322</v>
      </c>
    </row>
    <row r="528" spans="1:1" ht="15.5" x14ac:dyDescent="0.3">
      <c r="A528" s="54" t="s">
        <v>2416</v>
      </c>
    </row>
    <row r="529" spans="1:1" ht="15.5" x14ac:dyDescent="0.3">
      <c r="A529" s="54" t="s">
        <v>2417</v>
      </c>
    </row>
    <row r="530" spans="1:1" ht="15.5" x14ac:dyDescent="0.3">
      <c r="A530" s="54" t="s">
        <v>2418</v>
      </c>
    </row>
    <row r="531" spans="1:1" ht="15.5" x14ac:dyDescent="0.3">
      <c r="A531" s="54" t="s">
        <v>2419</v>
      </c>
    </row>
    <row r="532" spans="1:1" ht="15.5" x14ac:dyDescent="0.3">
      <c r="A532" s="54" t="s">
        <v>2420</v>
      </c>
    </row>
    <row r="533" spans="1:1" ht="15.5" x14ac:dyDescent="0.3">
      <c r="A533" s="54" t="s">
        <v>2421</v>
      </c>
    </row>
    <row r="534" spans="1:1" ht="15.5" x14ac:dyDescent="0.3">
      <c r="A534" s="54" t="s">
        <v>2422</v>
      </c>
    </row>
    <row r="535" spans="1:1" ht="15.5" x14ac:dyDescent="0.3">
      <c r="A535" s="54" t="s">
        <v>2050</v>
      </c>
    </row>
    <row r="536" spans="1:1" ht="15.5" x14ac:dyDescent="0.3">
      <c r="A536" s="54" t="s">
        <v>2423</v>
      </c>
    </row>
    <row r="537" spans="1:1" ht="15.5" x14ac:dyDescent="0.3">
      <c r="A537" s="54" t="s">
        <v>2175</v>
      </c>
    </row>
    <row r="538" spans="1:1" ht="15.5" x14ac:dyDescent="0.3">
      <c r="A538" s="54" t="s">
        <v>2424</v>
      </c>
    </row>
    <row r="539" spans="1:1" ht="15.5" x14ac:dyDescent="0.3">
      <c r="A539" s="54" t="s">
        <v>2425</v>
      </c>
    </row>
    <row r="540" spans="1:1" ht="15.5" x14ac:dyDescent="0.3">
      <c r="A540" s="54" t="s">
        <v>2426</v>
      </c>
    </row>
    <row r="541" spans="1:1" ht="15.5" x14ac:dyDescent="0.3">
      <c r="A541" s="54" t="s">
        <v>2427</v>
      </c>
    </row>
    <row r="542" spans="1:1" ht="15.5" x14ac:dyDescent="0.3">
      <c r="A542" s="54" t="s">
        <v>2428</v>
      </c>
    </row>
    <row r="543" spans="1:1" ht="15.5" x14ac:dyDescent="0.3">
      <c r="A543" s="54" t="s">
        <v>2402</v>
      </c>
    </row>
    <row r="544" spans="1:1" ht="15.5" x14ac:dyDescent="0.3">
      <c r="A544" s="54" t="s">
        <v>2429</v>
      </c>
    </row>
    <row r="545" spans="1:1" ht="15.5" x14ac:dyDescent="0.3">
      <c r="A545" s="54" t="s">
        <v>2430</v>
      </c>
    </row>
    <row r="546" spans="1:1" ht="15.5" x14ac:dyDescent="0.3">
      <c r="A546" s="54" t="s">
        <v>2010</v>
      </c>
    </row>
    <row r="547" spans="1:1" ht="15.5" x14ac:dyDescent="0.3">
      <c r="A547" s="54" t="s">
        <v>2431</v>
      </c>
    </row>
    <row r="548" spans="1:1" ht="15.5" x14ac:dyDescent="0.3">
      <c r="A548" s="54" t="s">
        <v>2432</v>
      </c>
    </row>
    <row r="549" spans="1:1" ht="15.5" x14ac:dyDescent="0.3">
      <c r="A549" s="54" t="s">
        <v>2433</v>
      </c>
    </row>
    <row r="550" spans="1:1" ht="15.5" x14ac:dyDescent="0.3">
      <c r="A550" s="54" t="s">
        <v>2000</v>
      </c>
    </row>
    <row r="551" spans="1:1" ht="15.5" x14ac:dyDescent="0.3">
      <c r="A551" s="54" t="s">
        <v>2434</v>
      </c>
    </row>
    <row r="552" spans="1:1" ht="15.5" x14ac:dyDescent="0.3">
      <c r="A552" s="54" t="s">
        <v>2435</v>
      </c>
    </row>
    <row r="553" spans="1:1" ht="15.5" x14ac:dyDescent="0.3">
      <c r="A553" s="54" t="s">
        <v>2436</v>
      </c>
    </row>
    <row r="554" spans="1:1" ht="15.5" x14ac:dyDescent="0.3">
      <c r="A554" s="54" t="s">
        <v>2437</v>
      </c>
    </row>
    <row r="555" spans="1:1" ht="15.5" x14ac:dyDescent="0.3">
      <c r="A555" s="54" t="s">
        <v>2438</v>
      </c>
    </row>
    <row r="556" spans="1:1" ht="15.5" x14ac:dyDescent="0.3">
      <c r="A556" s="54" t="s">
        <v>2439</v>
      </c>
    </row>
    <row r="557" spans="1:1" ht="15.5" x14ac:dyDescent="0.3">
      <c r="A557" s="54" t="s">
        <v>2440</v>
      </c>
    </row>
    <row r="558" spans="1:1" ht="15.5" x14ac:dyDescent="0.3">
      <c r="A558" s="54" t="s">
        <v>2441</v>
      </c>
    </row>
    <row r="559" spans="1:1" ht="15.5" x14ac:dyDescent="0.3">
      <c r="A559" s="54" t="s">
        <v>2442</v>
      </c>
    </row>
    <row r="560" spans="1:1" ht="15.5" x14ac:dyDescent="0.3">
      <c r="A560" s="54" t="s">
        <v>2443</v>
      </c>
    </row>
    <row r="561" spans="1:1" ht="15.5" x14ac:dyDescent="0.3">
      <c r="A561" s="54" t="s">
        <v>2444</v>
      </c>
    </row>
    <row r="562" spans="1:1" ht="15.5" x14ac:dyDescent="0.3">
      <c r="A562" s="54" t="s">
        <v>2445</v>
      </c>
    </row>
    <row r="563" spans="1:1" ht="15.5" x14ac:dyDescent="0.3">
      <c r="A563" s="54" t="s">
        <v>2446</v>
      </c>
    </row>
    <row r="564" spans="1:1" ht="15.5" x14ac:dyDescent="0.3">
      <c r="A564" s="54" t="s">
        <v>2447</v>
      </c>
    </row>
    <row r="565" spans="1:1" ht="15.5" x14ac:dyDescent="0.3">
      <c r="A565" s="54" t="s">
        <v>2448</v>
      </c>
    </row>
    <row r="566" spans="1:1" ht="15.5" x14ac:dyDescent="0.3">
      <c r="A566" s="54" t="s">
        <v>2449</v>
      </c>
    </row>
    <row r="567" spans="1:1" ht="15.5" x14ac:dyDescent="0.3">
      <c r="A567" s="54" t="s">
        <v>2450</v>
      </c>
    </row>
    <row r="568" spans="1:1" ht="15.5" x14ac:dyDescent="0.3">
      <c r="A568" s="54" t="s">
        <v>2451</v>
      </c>
    </row>
    <row r="569" spans="1:1" ht="16" thickBot="1" x14ac:dyDescent="0.35">
      <c r="A569" s="55" t="s">
        <v>2452</v>
      </c>
    </row>
  </sheetData>
  <mergeCells count="1">
    <mergeCell ref="A1:A2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7690C-CF21-4694-9FE0-803275F26CE3}">
  <dimension ref="A1:I5"/>
  <sheetViews>
    <sheetView workbookViewId="0">
      <selection activeCell="B11" sqref="B11"/>
    </sheetView>
  </sheetViews>
  <sheetFormatPr defaultRowHeight="14" x14ac:dyDescent="0.3"/>
  <cols>
    <col min="1" max="1" width="29.08203125" customWidth="1"/>
    <col min="2" max="2" width="35" customWidth="1"/>
    <col min="3" max="3" width="20.6640625" customWidth="1"/>
    <col min="4" max="4" width="9.1640625" customWidth="1"/>
    <col min="5" max="5" width="13.75" customWidth="1"/>
    <col min="6" max="6" width="8.58203125" customWidth="1"/>
    <col min="7" max="7" width="17.33203125" customWidth="1"/>
    <col min="8" max="8" width="14.25" customWidth="1"/>
    <col min="9" max="9" width="35.08203125" customWidth="1"/>
  </cols>
  <sheetData>
    <row r="1" spans="1:9" s="34" customFormat="1" ht="18" customHeight="1" x14ac:dyDescent="0.3">
      <c r="A1" s="56" t="s">
        <v>331</v>
      </c>
      <c r="B1" s="56"/>
      <c r="C1" s="56"/>
      <c r="D1" s="56"/>
      <c r="E1" s="56"/>
      <c r="F1" s="56"/>
      <c r="G1" s="56"/>
      <c r="H1" s="56"/>
      <c r="I1" s="56"/>
    </row>
    <row r="2" spans="1:9" s="34" customFormat="1" ht="20" customHeight="1" x14ac:dyDescent="0.3">
      <c r="A2" s="37" t="s">
        <v>320</v>
      </c>
      <c r="B2" s="37" t="s">
        <v>321</v>
      </c>
      <c r="C2" s="37" t="s">
        <v>322</v>
      </c>
      <c r="D2" s="37" t="s">
        <v>323</v>
      </c>
      <c r="E2" s="37" t="s">
        <v>324</v>
      </c>
      <c r="F2" s="37" t="s">
        <v>325</v>
      </c>
      <c r="G2" s="37" t="s">
        <v>326</v>
      </c>
      <c r="H2" s="37" t="s">
        <v>327</v>
      </c>
      <c r="I2" s="37" t="s">
        <v>328</v>
      </c>
    </row>
    <row r="3" spans="1:9" s="34" customFormat="1" ht="20" customHeight="1" x14ac:dyDescent="0.3">
      <c r="A3" s="38" t="s">
        <v>39</v>
      </c>
      <c r="B3" s="38" t="s">
        <v>333</v>
      </c>
      <c r="C3" s="39">
        <v>5959</v>
      </c>
      <c r="D3" s="38" t="s">
        <v>329</v>
      </c>
      <c r="E3" s="38" t="s">
        <v>330</v>
      </c>
      <c r="F3" s="38">
        <v>2022</v>
      </c>
      <c r="G3" s="40" t="s">
        <v>336</v>
      </c>
      <c r="H3" s="40">
        <v>35115689</v>
      </c>
      <c r="I3" s="45" t="s">
        <v>337</v>
      </c>
    </row>
    <row r="4" spans="1:9" s="34" customFormat="1" ht="20" customHeight="1" x14ac:dyDescent="0.35">
      <c r="A4" s="38" t="s">
        <v>94</v>
      </c>
      <c r="B4" s="44" t="s">
        <v>334</v>
      </c>
      <c r="C4" s="39">
        <v>291</v>
      </c>
      <c r="D4" s="38" t="s">
        <v>329</v>
      </c>
      <c r="E4" s="46" t="s">
        <v>338</v>
      </c>
      <c r="F4" s="38">
        <v>2021</v>
      </c>
      <c r="G4" s="40" t="s">
        <v>339</v>
      </c>
      <c r="H4" s="40">
        <v>33437055</v>
      </c>
      <c r="I4" s="41" t="s">
        <v>340</v>
      </c>
    </row>
    <row r="5" spans="1:9" s="34" customFormat="1" ht="20" customHeight="1" x14ac:dyDescent="0.3">
      <c r="A5" s="42" t="s">
        <v>332</v>
      </c>
      <c r="B5" s="42" t="s">
        <v>335</v>
      </c>
      <c r="C5" s="42" t="s">
        <v>344</v>
      </c>
      <c r="D5" s="38" t="s">
        <v>329</v>
      </c>
      <c r="E5" s="42" t="s">
        <v>341</v>
      </c>
      <c r="F5" s="42">
        <v>2020</v>
      </c>
      <c r="G5" s="43" t="s">
        <v>342</v>
      </c>
      <c r="H5" s="43">
        <v>32949544</v>
      </c>
      <c r="I5" s="41" t="s">
        <v>343</v>
      </c>
    </row>
  </sheetData>
  <mergeCells count="1">
    <mergeCell ref="A1:I1"/>
  </mergeCells>
  <phoneticPr fontId="5" type="noConversion"/>
  <hyperlinks>
    <hyperlink ref="I3" r:id="rId1" xr:uid="{8E7978C5-5AC8-4281-B354-90D2BA8B295A}"/>
    <hyperlink ref="I4" r:id="rId2" xr:uid="{CAB2DA8C-1456-4482-8B8D-3BA3D37F2A02}"/>
    <hyperlink ref="I5" r:id="rId3" xr:uid="{3A3E743F-A881-4A8B-8D35-8B2255BC284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57698-A771-4282-89A4-32BA17F3C121}">
  <dimension ref="A1:U51"/>
  <sheetViews>
    <sheetView topLeftCell="A11" workbookViewId="0">
      <selection activeCell="B3" sqref="B3:B51"/>
    </sheetView>
  </sheetViews>
  <sheetFormatPr defaultRowHeight="14" x14ac:dyDescent="0.3"/>
  <cols>
    <col min="1" max="1" width="32" style="18" customWidth="1"/>
    <col min="2" max="2" width="32.08203125" customWidth="1"/>
    <col min="3" max="3" width="18.08203125" customWidth="1"/>
    <col min="4" max="4" width="23.4140625" customWidth="1"/>
    <col min="5" max="5" width="21.25" customWidth="1"/>
    <col min="6" max="6" width="19.25" customWidth="1"/>
    <col min="7" max="7" width="21.08203125" customWidth="1"/>
    <col min="8" max="8" width="13.9140625" customWidth="1"/>
    <col min="9" max="9" width="18.9140625" customWidth="1"/>
    <col min="10" max="10" width="15.4140625" customWidth="1"/>
    <col min="11" max="11" width="14.6640625" customWidth="1"/>
    <col min="12" max="12" width="15.33203125" customWidth="1"/>
    <col min="13" max="13" width="16.4140625" customWidth="1"/>
    <col min="14" max="14" width="15.25" customWidth="1"/>
    <col min="15" max="15" width="16" customWidth="1"/>
    <col min="16" max="16" width="20.1640625" customWidth="1"/>
    <col min="17" max="17" width="13.9140625" customWidth="1"/>
    <col min="18" max="18" width="18.4140625" customWidth="1"/>
    <col min="19" max="19" width="18.9140625" customWidth="1"/>
    <col min="20" max="20" width="16.1640625" customWidth="1"/>
    <col min="21" max="21" width="14.58203125" customWidth="1"/>
  </cols>
  <sheetData>
    <row r="1" spans="1:21" s="47" customFormat="1" ht="32" customHeight="1" x14ac:dyDescent="0.3">
      <c r="A1" s="61" t="s">
        <v>346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</row>
    <row r="2" spans="1:21" s="19" customFormat="1" ht="20" customHeight="1" x14ac:dyDescent="0.3">
      <c r="A2" s="35" t="s">
        <v>78</v>
      </c>
      <c r="B2" s="35" t="s">
        <v>79</v>
      </c>
      <c r="C2" s="35" t="s">
        <v>11</v>
      </c>
      <c r="D2" s="35" t="s">
        <v>107</v>
      </c>
      <c r="E2" s="35" t="s">
        <v>108</v>
      </c>
      <c r="F2" s="35" t="s">
        <v>109</v>
      </c>
      <c r="G2" s="35" t="s">
        <v>110</v>
      </c>
      <c r="H2" s="35" t="s">
        <v>111</v>
      </c>
      <c r="I2" s="35" t="s">
        <v>112</v>
      </c>
      <c r="J2" s="35" t="s">
        <v>113</v>
      </c>
      <c r="K2" s="35" t="s">
        <v>114</v>
      </c>
      <c r="L2" s="35" t="s">
        <v>115</v>
      </c>
      <c r="M2" s="35" t="s">
        <v>116</v>
      </c>
      <c r="N2" s="35" t="s">
        <v>117</v>
      </c>
      <c r="O2" s="35" t="s">
        <v>118</v>
      </c>
      <c r="P2" s="35" t="s">
        <v>119</v>
      </c>
      <c r="Q2" s="35" t="s">
        <v>120</v>
      </c>
      <c r="R2" s="35" t="s">
        <v>121</v>
      </c>
      <c r="S2" s="35" t="s">
        <v>122</v>
      </c>
      <c r="T2" s="35" t="s">
        <v>123</v>
      </c>
      <c r="U2" s="35" t="s">
        <v>124</v>
      </c>
    </row>
    <row r="3" spans="1:21" s="19" customFormat="1" ht="20" customHeight="1" x14ac:dyDescent="0.3">
      <c r="A3" s="59" t="s">
        <v>2455</v>
      </c>
      <c r="B3" s="59" t="s">
        <v>88</v>
      </c>
      <c r="C3" s="3" t="s">
        <v>125</v>
      </c>
      <c r="D3" s="3" t="s">
        <v>126</v>
      </c>
      <c r="E3" s="3" t="s">
        <v>127</v>
      </c>
      <c r="F3" s="3" t="s">
        <v>126</v>
      </c>
      <c r="G3" s="3" t="s">
        <v>127</v>
      </c>
      <c r="H3" s="3">
        <v>-3.4727800000000003E-2</v>
      </c>
      <c r="I3" s="3">
        <v>7.70735E-3</v>
      </c>
      <c r="J3" s="3">
        <v>0.234265</v>
      </c>
      <c r="K3" s="3">
        <v>0.22405600000000001</v>
      </c>
      <c r="L3" s="3">
        <v>6</v>
      </c>
      <c r="M3" s="3">
        <v>44112409</v>
      </c>
      <c r="N3" s="3">
        <v>0.80638799999999999</v>
      </c>
      <c r="O3" s="3">
        <v>3.1447999999999997E-2</v>
      </c>
      <c r="P3" s="3">
        <v>17679</v>
      </c>
      <c r="Q3" s="3">
        <v>7.6079199999999998E-3</v>
      </c>
      <c r="R3" s="3">
        <v>5.0000000000000004E-6</v>
      </c>
      <c r="S3" s="3">
        <v>5959</v>
      </c>
      <c r="T3" s="3">
        <v>3.48444301672366E-3</v>
      </c>
      <c r="U3" s="3">
        <f>(H3/Q3)^2</f>
        <v>20.836399182280658</v>
      </c>
    </row>
    <row r="4" spans="1:21" s="19" customFormat="1" ht="20" customHeight="1" x14ac:dyDescent="0.3">
      <c r="A4" s="59"/>
      <c r="B4" s="59"/>
      <c r="C4" s="3" t="s">
        <v>128</v>
      </c>
      <c r="D4" s="3" t="s">
        <v>127</v>
      </c>
      <c r="E4" s="3" t="s">
        <v>129</v>
      </c>
      <c r="F4" s="3" t="s">
        <v>127</v>
      </c>
      <c r="G4" s="3" t="s">
        <v>129</v>
      </c>
      <c r="H4" s="3">
        <v>3.0456799999999999E-2</v>
      </c>
      <c r="I4" s="3">
        <v>-2.0504499999999998E-2</v>
      </c>
      <c r="J4" s="3">
        <v>0.34234399999999998</v>
      </c>
      <c r="K4" s="3">
        <v>0.40172200000000002</v>
      </c>
      <c r="L4" s="3">
        <v>3</v>
      </c>
      <c r="M4" s="3">
        <v>82655014</v>
      </c>
      <c r="N4" s="3">
        <v>0.43268200000000001</v>
      </c>
      <c r="O4" s="3">
        <v>2.6133199999999999E-2</v>
      </c>
      <c r="P4" s="3">
        <v>17679</v>
      </c>
      <c r="Q4" s="3">
        <v>6.7191300000000002E-3</v>
      </c>
      <c r="R4" s="3">
        <v>5.8000000000000004E-6</v>
      </c>
      <c r="S4" s="3">
        <v>5959</v>
      </c>
      <c r="T4" s="3">
        <v>3.43616644054629E-3</v>
      </c>
      <c r="U4" s="3">
        <f t="shared" ref="U4:U51" si="0">(H4/Q4)^2</f>
        <v>20.546717761249909</v>
      </c>
    </row>
    <row r="5" spans="1:21" s="19" customFormat="1" ht="20" customHeight="1" x14ac:dyDescent="0.3">
      <c r="A5" s="59"/>
      <c r="B5" s="59"/>
      <c r="C5" s="3" t="s">
        <v>130</v>
      </c>
      <c r="D5" s="3" t="s">
        <v>126</v>
      </c>
      <c r="E5" s="3" t="s">
        <v>127</v>
      </c>
      <c r="F5" s="3" t="s">
        <v>126</v>
      </c>
      <c r="G5" s="3" t="s">
        <v>127</v>
      </c>
      <c r="H5" s="3">
        <v>-3.0144899999999999E-2</v>
      </c>
      <c r="I5" s="3">
        <v>-3.3004199999999997E-2</v>
      </c>
      <c r="J5" s="3">
        <v>0.42178199999999999</v>
      </c>
      <c r="K5" s="3">
        <v>0.39580300000000002</v>
      </c>
      <c r="L5" s="3">
        <v>10</v>
      </c>
      <c r="M5" s="3">
        <v>12595543</v>
      </c>
      <c r="N5" s="3">
        <v>0.20831</v>
      </c>
      <c r="O5" s="3">
        <v>2.6230799999999999E-2</v>
      </c>
      <c r="P5" s="3">
        <v>17679</v>
      </c>
      <c r="Q5" s="3">
        <v>6.6233100000000003E-3</v>
      </c>
      <c r="R5" s="3">
        <v>5.3000000000000001E-6</v>
      </c>
      <c r="S5" s="3">
        <v>5959</v>
      </c>
      <c r="T5" s="3">
        <v>3.4641530419063102E-3</v>
      </c>
      <c r="U5" s="3">
        <f t="shared" si="0"/>
        <v>20.714646683038744</v>
      </c>
    </row>
    <row r="6" spans="1:21" s="19" customFormat="1" ht="20" customHeight="1" x14ac:dyDescent="0.3">
      <c r="A6" s="59"/>
      <c r="B6" s="59"/>
      <c r="C6" s="3" t="s">
        <v>131</v>
      </c>
      <c r="D6" s="3" t="s">
        <v>132</v>
      </c>
      <c r="E6" s="3" t="s">
        <v>129</v>
      </c>
      <c r="F6" s="3" t="s">
        <v>132</v>
      </c>
      <c r="G6" s="3" t="s">
        <v>129</v>
      </c>
      <c r="H6" s="3">
        <v>3.3008999999999997E-2</v>
      </c>
      <c r="I6" s="3">
        <v>-5.9449500000000002E-2</v>
      </c>
      <c r="J6" s="3">
        <v>0.24005699999999999</v>
      </c>
      <c r="K6" s="3">
        <v>0.25701200000000002</v>
      </c>
      <c r="L6" s="3">
        <v>9</v>
      </c>
      <c r="M6" s="3">
        <v>18018207</v>
      </c>
      <c r="N6" s="3">
        <v>4.4436999999999997E-2</v>
      </c>
      <c r="O6" s="3">
        <v>2.9577900000000001E-2</v>
      </c>
      <c r="P6" s="3">
        <v>17679</v>
      </c>
      <c r="Q6" s="3">
        <v>7.4629099999999997E-3</v>
      </c>
      <c r="R6" s="3">
        <v>9.7000000000000003E-6</v>
      </c>
      <c r="S6" s="3">
        <v>5959</v>
      </c>
      <c r="T6" s="3">
        <v>3.2722876611580199E-3</v>
      </c>
      <c r="U6" s="3">
        <f t="shared" si="0"/>
        <v>19.563579833738693</v>
      </c>
    </row>
    <row r="7" spans="1:21" s="19" customFormat="1" ht="20" customHeight="1" x14ac:dyDescent="0.3">
      <c r="A7" s="59"/>
      <c r="B7" s="59"/>
      <c r="C7" s="3" t="s">
        <v>133</v>
      </c>
      <c r="D7" s="3" t="s">
        <v>126</v>
      </c>
      <c r="E7" s="3" t="s">
        <v>132</v>
      </c>
      <c r="F7" s="3" t="s">
        <v>126</v>
      </c>
      <c r="G7" s="3" t="s">
        <v>132</v>
      </c>
      <c r="H7" s="3">
        <v>0.132109</v>
      </c>
      <c r="I7" s="3">
        <v>2.71653E-3</v>
      </c>
      <c r="J7" s="3">
        <v>1.19288E-2</v>
      </c>
      <c r="K7" s="3">
        <v>2.1081900000000001E-2</v>
      </c>
      <c r="L7" s="3">
        <v>4</v>
      </c>
      <c r="M7" s="3">
        <v>117957987</v>
      </c>
      <c r="N7" s="3">
        <v>0.97670199999999996</v>
      </c>
      <c r="O7" s="3">
        <v>9.3016100000000004E-2</v>
      </c>
      <c r="P7" s="3">
        <v>17679</v>
      </c>
      <c r="Q7" s="3">
        <v>2.91673E-2</v>
      </c>
      <c r="R7" s="3">
        <v>5.9000000000000003E-6</v>
      </c>
      <c r="S7" s="3">
        <v>5959</v>
      </c>
      <c r="T7" s="3">
        <v>3.4308868128013199E-3</v>
      </c>
      <c r="U7" s="3">
        <f t="shared" si="0"/>
        <v>20.515039295265307</v>
      </c>
    </row>
    <row r="8" spans="1:21" s="19" customFormat="1" ht="20" customHeight="1" x14ac:dyDescent="0.3">
      <c r="A8" s="59"/>
      <c r="B8" s="59"/>
      <c r="C8" s="3" t="s">
        <v>134</v>
      </c>
      <c r="D8" s="3" t="s">
        <v>127</v>
      </c>
      <c r="E8" s="3" t="s">
        <v>126</v>
      </c>
      <c r="F8" s="3" t="s">
        <v>127</v>
      </c>
      <c r="G8" s="3" t="s">
        <v>126</v>
      </c>
      <c r="H8" s="3">
        <v>2.84599E-2</v>
      </c>
      <c r="I8" s="3">
        <v>4.02966E-3</v>
      </c>
      <c r="J8" s="3">
        <v>0.43737399999999999</v>
      </c>
      <c r="K8" s="3">
        <v>0.49498399999999998</v>
      </c>
      <c r="L8" s="3">
        <v>12</v>
      </c>
      <c r="M8" s="3">
        <v>54972992</v>
      </c>
      <c r="N8" s="3">
        <v>0.87514899999999995</v>
      </c>
      <c r="O8" s="3">
        <v>2.5649100000000001E-2</v>
      </c>
      <c r="P8" s="3">
        <v>17679</v>
      </c>
      <c r="Q8" s="3">
        <v>6.4300800000000003E-3</v>
      </c>
      <c r="R8" s="3">
        <v>9.5999999999999996E-6</v>
      </c>
      <c r="S8" s="3">
        <v>5959</v>
      </c>
      <c r="T8" s="3">
        <v>3.2766889542671001E-3</v>
      </c>
      <c r="U8" s="3">
        <f t="shared" si="0"/>
        <v>19.589979748734631</v>
      </c>
    </row>
    <row r="9" spans="1:21" s="19" customFormat="1" ht="20" customHeight="1" x14ac:dyDescent="0.3">
      <c r="A9" s="59"/>
      <c r="B9" s="59"/>
      <c r="C9" s="3" t="s">
        <v>135</v>
      </c>
      <c r="D9" s="3" t="s">
        <v>127</v>
      </c>
      <c r="E9" s="3" t="s">
        <v>126</v>
      </c>
      <c r="F9" s="3" t="s">
        <v>127</v>
      </c>
      <c r="G9" s="3" t="s">
        <v>126</v>
      </c>
      <c r="H9" s="3">
        <v>0.12558800000000001</v>
      </c>
      <c r="I9" s="3">
        <v>5.6690600000000001E-2</v>
      </c>
      <c r="J9" s="3">
        <v>1.4461099999999999E-2</v>
      </c>
      <c r="K9" s="3">
        <v>0.98922299999999996</v>
      </c>
      <c r="L9" s="3">
        <v>1</v>
      </c>
      <c r="M9" s="3">
        <v>89709463</v>
      </c>
      <c r="N9" s="3">
        <v>0.661161</v>
      </c>
      <c r="O9" s="3">
        <v>0.12933900000000001</v>
      </c>
      <c r="P9" s="3">
        <v>17679</v>
      </c>
      <c r="Q9" s="3">
        <v>2.6758400000000002E-2</v>
      </c>
      <c r="R9" s="3">
        <v>2.7E-6</v>
      </c>
      <c r="S9" s="3">
        <v>5959</v>
      </c>
      <c r="T9" s="3">
        <v>3.6829868358711601E-3</v>
      </c>
      <c r="U9" s="3">
        <f t="shared" si="0"/>
        <v>22.02804756415496</v>
      </c>
    </row>
    <row r="10" spans="1:21" s="19" customFormat="1" ht="20" customHeight="1" x14ac:dyDescent="0.3">
      <c r="A10" s="59"/>
      <c r="B10" s="59"/>
      <c r="C10" s="3" t="s">
        <v>136</v>
      </c>
      <c r="D10" s="3" t="s">
        <v>132</v>
      </c>
      <c r="E10" s="3" t="s">
        <v>129</v>
      </c>
      <c r="F10" s="3" t="s">
        <v>132</v>
      </c>
      <c r="G10" s="3" t="s">
        <v>129</v>
      </c>
      <c r="H10" s="3">
        <v>0.15862699999999999</v>
      </c>
      <c r="I10" s="3">
        <v>-0.163383</v>
      </c>
      <c r="J10" s="3">
        <v>9.7446200000000007E-3</v>
      </c>
      <c r="K10" s="3">
        <v>2.9021399999999999E-2</v>
      </c>
      <c r="L10" s="3">
        <v>12</v>
      </c>
      <c r="M10" s="3">
        <v>67696919</v>
      </c>
      <c r="N10" s="3">
        <v>3.8682300000000003E-2</v>
      </c>
      <c r="O10" s="3">
        <v>7.9022200000000001E-2</v>
      </c>
      <c r="P10" s="3">
        <v>17679</v>
      </c>
      <c r="Q10" s="3">
        <v>3.2614700000000003E-2</v>
      </c>
      <c r="R10" s="3">
        <v>1.1999999999999999E-6</v>
      </c>
      <c r="S10" s="3">
        <v>5959</v>
      </c>
      <c r="T10" s="3">
        <v>3.9539708971963999E-3</v>
      </c>
      <c r="U10" s="3">
        <f t="shared" si="0"/>
        <v>23.655244725604415</v>
      </c>
    </row>
    <row r="11" spans="1:21" s="19" customFormat="1" ht="20" customHeight="1" x14ac:dyDescent="0.3">
      <c r="A11" s="59"/>
      <c r="B11" s="59"/>
      <c r="C11" s="3" t="s">
        <v>137</v>
      </c>
      <c r="D11" s="3" t="s">
        <v>127</v>
      </c>
      <c r="E11" s="3" t="s">
        <v>129</v>
      </c>
      <c r="F11" s="3" t="s">
        <v>127</v>
      </c>
      <c r="G11" s="3" t="s">
        <v>129</v>
      </c>
      <c r="H11" s="3">
        <v>-3.0022299999999998E-2</v>
      </c>
      <c r="I11" s="3">
        <v>4.6829200000000001E-2</v>
      </c>
      <c r="J11" s="3">
        <v>0.49157299999999998</v>
      </c>
      <c r="K11" s="3">
        <v>0.536941</v>
      </c>
      <c r="L11" s="3">
        <v>6</v>
      </c>
      <c r="M11" s="3">
        <v>141212462</v>
      </c>
      <c r="N11" s="3">
        <v>7.05345E-2</v>
      </c>
      <c r="O11" s="3">
        <v>2.5894400000000001E-2</v>
      </c>
      <c r="P11" s="3">
        <v>17679</v>
      </c>
      <c r="Q11" s="3">
        <v>6.36178E-3</v>
      </c>
      <c r="R11" s="3">
        <v>2.3999999999999999E-6</v>
      </c>
      <c r="S11" s="3">
        <v>5959</v>
      </c>
      <c r="T11" s="3">
        <v>3.7233784575764202E-3</v>
      </c>
      <c r="U11" s="3">
        <f t="shared" si="0"/>
        <v>22.270533854691177</v>
      </c>
    </row>
    <row r="12" spans="1:21" s="19" customFormat="1" ht="20" customHeight="1" x14ac:dyDescent="0.3">
      <c r="A12" s="59"/>
      <c r="B12" s="59"/>
      <c r="C12" s="3" t="s">
        <v>138</v>
      </c>
      <c r="D12" s="3" t="s">
        <v>126</v>
      </c>
      <c r="E12" s="3" t="s">
        <v>127</v>
      </c>
      <c r="F12" s="3" t="s">
        <v>126</v>
      </c>
      <c r="G12" s="3" t="s">
        <v>127</v>
      </c>
      <c r="H12" s="3">
        <v>-3.1635900000000002E-2</v>
      </c>
      <c r="I12" s="3">
        <v>4.60198E-2</v>
      </c>
      <c r="J12" s="3">
        <v>0.44545899999999999</v>
      </c>
      <c r="K12" s="3">
        <v>0.42400300000000002</v>
      </c>
      <c r="L12" s="3">
        <v>7</v>
      </c>
      <c r="M12" s="3">
        <v>29839545</v>
      </c>
      <c r="N12" s="3">
        <v>7.6983899999999994E-2</v>
      </c>
      <c r="O12" s="3">
        <v>2.6022400000000001E-2</v>
      </c>
      <c r="P12" s="3">
        <v>17679</v>
      </c>
      <c r="Q12" s="3">
        <v>6.4327200000000003E-3</v>
      </c>
      <c r="R12" s="3">
        <v>8.7000000000000003E-7</v>
      </c>
      <c r="S12" s="3">
        <v>5959</v>
      </c>
      <c r="T12" s="3">
        <v>4.0423932451915104E-3</v>
      </c>
      <c r="U12" s="3">
        <f t="shared" si="0"/>
        <v>24.186392256780575</v>
      </c>
    </row>
    <row r="13" spans="1:21" s="19" customFormat="1" ht="20" customHeight="1" x14ac:dyDescent="0.3">
      <c r="A13" s="59"/>
      <c r="B13" s="59"/>
      <c r="C13" s="3" t="s">
        <v>139</v>
      </c>
      <c r="D13" s="3" t="s">
        <v>127</v>
      </c>
      <c r="E13" s="3" t="s">
        <v>126</v>
      </c>
      <c r="F13" s="3" t="s">
        <v>127</v>
      </c>
      <c r="G13" s="3" t="s">
        <v>126</v>
      </c>
      <c r="H13" s="3">
        <v>-5.5956400000000003E-2</v>
      </c>
      <c r="I13" s="3">
        <v>5.4717700000000001E-2</v>
      </c>
      <c r="J13" s="3">
        <v>7.3705499999999993E-2</v>
      </c>
      <c r="K13" s="3">
        <v>0.11805599999999999</v>
      </c>
      <c r="L13" s="3">
        <v>13</v>
      </c>
      <c r="M13" s="3">
        <v>76795899</v>
      </c>
      <c r="N13" s="3">
        <v>0.17661299999999999</v>
      </c>
      <c r="O13" s="3">
        <v>4.0494099999999998E-2</v>
      </c>
      <c r="P13" s="3">
        <v>17679</v>
      </c>
      <c r="Q13" s="3">
        <v>1.2279099999999999E-2</v>
      </c>
      <c r="R13" s="3">
        <v>5.2000000000000002E-6</v>
      </c>
      <c r="S13" s="3">
        <v>5959</v>
      </c>
      <c r="T13" s="3">
        <v>3.4728195910516801E-3</v>
      </c>
      <c r="U13" s="3">
        <f t="shared" si="0"/>
        <v>20.766650774727967</v>
      </c>
    </row>
    <row r="14" spans="1:21" s="19" customFormat="1" ht="20" customHeight="1" x14ac:dyDescent="0.3">
      <c r="A14" s="59" t="s">
        <v>2456</v>
      </c>
      <c r="B14" s="59"/>
      <c r="C14" s="3" t="s">
        <v>140</v>
      </c>
      <c r="D14" s="3" t="s">
        <v>129</v>
      </c>
      <c r="E14" s="3" t="s">
        <v>132</v>
      </c>
      <c r="F14" s="3" t="s">
        <v>129</v>
      </c>
      <c r="G14" s="3" t="s">
        <v>132</v>
      </c>
      <c r="H14" s="3">
        <v>0.10066899999999999</v>
      </c>
      <c r="I14" s="3">
        <v>2.8783599999999999E-2</v>
      </c>
      <c r="J14" s="3">
        <v>0.493394</v>
      </c>
      <c r="K14" s="3">
        <v>0.45113199999999998</v>
      </c>
      <c r="L14" s="3">
        <v>16</v>
      </c>
      <c r="M14" s="3">
        <v>73775788</v>
      </c>
      <c r="N14" s="3">
        <v>0.27230900000000002</v>
      </c>
      <c r="O14" s="3">
        <v>2.6220199999999999E-2</v>
      </c>
      <c r="P14" s="3">
        <v>17679</v>
      </c>
      <c r="Q14" s="3">
        <v>2.2171300000000001E-2</v>
      </c>
      <c r="R14" s="3">
        <v>5.5999999999999997E-6</v>
      </c>
      <c r="S14" s="3">
        <v>5959</v>
      </c>
      <c r="T14" s="3">
        <v>3.4477508993462302E-3</v>
      </c>
      <c r="U14" s="3">
        <f t="shared" si="0"/>
        <v>20.616227225160848</v>
      </c>
    </row>
    <row r="15" spans="1:21" s="19" customFormat="1" ht="20" customHeight="1" x14ac:dyDescent="0.3">
      <c r="A15" s="59"/>
      <c r="B15" s="59"/>
      <c r="C15" s="3" t="s">
        <v>141</v>
      </c>
      <c r="D15" s="3" t="s">
        <v>129</v>
      </c>
      <c r="E15" s="3" t="s">
        <v>132</v>
      </c>
      <c r="F15" s="3" t="s">
        <v>129</v>
      </c>
      <c r="G15" s="3" t="s">
        <v>132</v>
      </c>
      <c r="H15" s="3">
        <v>-0.11647299999999999</v>
      </c>
      <c r="I15" s="3">
        <v>-3.1412200000000001E-2</v>
      </c>
      <c r="J15" s="3">
        <v>0.26216</v>
      </c>
      <c r="K15" s="3">
        <v>0.64135799999999998</v>
      </c>
      <c r="L15" s="3">
        <v>16</v>
      </c>
      <c r="M15" s="3">
        <v>62866857</v>
      </c>
      <c r="N15" s="3">
        <v>0.24156</v>
      </c>
      <c r="O15" s="3">
        <v>2.6822700000000001E-2</v>
      </c>
      <c r="P15" s="3">
        <v>17679</v>
      </c>
      <c r="Q15" s="3">
        <v>2.4670399999999999E-2</v>
      </c>
      <c r="R15" s="3">
        <v>2.3E-6</v>
      </c>
      <c r="S15" s="3">
        <v>5959</v>
      </c>
      <c r="T15" s="3">
        <v>3.7265188835263101E-3</v>
      </c>
      <c r="U15" s="3">
        <f t="shared" si="0"/>
        <v>22.28938785166477</v>
      </c>
    </row>
    <row r="16" spans="1:21" s="19" customFormat="1" ht="20" customHeight="1" x14ac:dyDescent="0.3">
      <c r="A16" s="59"/>
      <c r="B16" s="59"/>
      <c r="C16" s="3" t="s">
        <v>142</v>
      </c>
      <c r="D16" s="3" t="s">
        <v>126</v>
      </c>
      <c r="E16" s="3" t="s">
        <v>127</v>
      </c>
      <c r="F16" s="3" t="s">
        <v>126</v>
      </c>
      <c r="G16" s="3" t="s">
        <v>127</v>
      </c>
      <c r="H16" s="3">
        <v>-9.8379499999999995E-2</v>
      </c>
      <c r="I16" s="3">
        <v>8.4686699999999993E-3</v>
      </c>
      <c r="J16" s="3">
        <v>0.40940399999999999</v>
      </c>
      <c r="K16" s="3">
        <v>0.41390900000000003</v>
      </c>
      <c r="L16" s="3">
        <v>1</v>
      </c>
      <c r="M16" s="3">
        <v>188546569</v>
      </c>
      <c r="N16" s="3">
        <v>0.74368500000000004</v>
      </c>
      <c r="O16" s="3">
        <v>2.5899200000000001E-2</v>
      </c>
      <c r="P16" s="3">
        <v>17679</v>
      </c>
      <c r="Q16" s="3">
        <v>2.1742500000000001E-2</v>
      </c>
      <c r="R16" s="3">
        <v>6.0000000000000002E-6</v>
      </c>
      <c r="S16" s="3">
        <v>5959</v>
      </c>
      <c r="T16" s="3">
        <v>3.4239492998521001E-3</v>
      </c>
      <c r="U16" s="3">
        <f t="shared" si="0"/>
        <v>20.473413808694531</v>
      </c>
    </row>
    <row r="17" spans="1:21" s="19" customFormat="1" ht="20" customHeight="1" x14ac:dyDescent="0.3">
      <c r="A17" s="59"/>
      <c r="B17" s="59"/>
      <c r="C17" s="3" t="s">
        <v>143</v>
      </c>
      <c r="D17" s="3" t="s">
        <v>126</v>
      </c>
      <c r="E17" s="3" t="s">
        <v>127</v>
      </c>
      <c r="F17" s="3" t="s">
        <v>126</v>
      </c>
      <c r="G17" s="3" t="s">
        <v>127</v>
      </c>
      <c r="H17" s="3">
        <v>-0.11729299999999999</v>
      </c>
      <c r="I17" s="3">
        <v>-8.7747199999999997E-3</v>
      </c>
      <c r="J17" s="3">
        <v>0.237872</v>
      </c>
      <c r="K17" s="3">
        <v>0.215612</v>
      </c>
      <c r="L17" s="3">
        <v>12</v>
      </c>
      <c r="M17" s="3">
        <v>21760286</v>
      </c>
      <c r="N17" s="3">
        <v>0.78315500000000005</v>
      </c>
      <c r="O17" s="3">
        <v>3.18844E-2</v>
      </c>
      <c r="P17" s="3">
        <v>17679</v>
      </c>
      <c r="Q17" s="3">
        <v>2.55049E-2</v>
      </c>
      <c r="R17" s="3">
        <v>4.1999999999999996E-6</v>
      </c>
      <c r="S17" s="3">
        <v>5959</v>
      </c>
      <c r="T17" s="3">
        <v>3.5365915794617099E-3</v>
      </c>
      <c r="U17" s="3">
        <f t="shared" si="0"/>
        <v>21.149345820351712</v>
      </c>
    </row>
    <row r="18" spans="1:21" s="19" customFormat="1" ht="20" customHeight="1" x14ac:dyDescent="0.3">
      <c r="A18" s="59"/>
      <c r="B18" s="59"/>
      <c r="C18" s="3" t="s">
        <v>144</v>
      </c>
      <c r="D18" s="3" t="s">
        <v>129</v>
      </c>
      <c r="E18" s="3" t="s">
        <v>132</v>
      </c>
      <c r="F18" s="3" t="s">
        <v>129</v>
      </c>
      <c r="G18" s="3" t="s">
        <v>132</v>
      </c>
      <c r="H18" s="3">
        <v>-0.102988</v>
      </c>
      <c r="I18" s="3">
        <v>-3.4721500000000002E-2</v>
      </c>
      <c r="J18" s="3">
        <v>0.33200800000000003</v>
      </c>
      <c r="K18" s="3">
        <v>0.34550900000000001</v>
      </c>
      <c r="L18" s="3">
        <v>11</v>
      </c>
      <c r="M18" s="3">
        <v>80486225</v>
      </c>
      <c r="N18" s="3">
        <v>0.19766700000000001</v>
      </c>
      <c r="O18" s="3">
        <v>2.69527E-2</v>
      </c>
      <c r="P18" s="3">
        <v>17679</v>
      </c>
      <c r="Q18" s="3">
        <v>2.29333E-2</v>
      </c>
      <c r="R18" s="3">
        <v>7.0999999999999998E-6</v>
      </c>
      <c r="S18" s="3">
        <v>5959</v>
      </c>
      <c r="T18" s="3">
        <v>3.3728689274152E-3</v>
      </c>
      <c r="U18" s="3">
        <f t="shared" si="0"/>
        <v>20.166946405358654</v>
      </c>
    </row>
    <row r="19" spans="1:21" s="19" customFormat="1" ht="20" customHeight="1" x14ac:dyDescent="0.3">
      <c r="A19" s="59"/>
      <c r="B19" s="59"/>
      <c r="C19" s="3" t="s">
        <v>145</v>
      </c>
      <c r="D19" s="3" t="s">
        <v>132</v>
      </c>
      <c r="E19" s="3" t="s">
        <v>129</v>
      </c>
      <c r="F19" s="3" t="s">
        <v>132</v>
      </c>
      <c r="G19" s="3" t="s">
        <v>129</v>
      </c>
      <c r="H19" s="3">
        <v>0.21387700000000001</v>
      </c>
      <c r="I19" s="3">
        <v>6.1286E-2</v>
      </c>
      <c r="J19" s="3">
        <v>8.6523699999999995E-2</v>
      </c>
      <c r="K19" s="3">
        <v>6.9309499999999996E-2</v>
      </c>
      <c r="L19" s="3">
        <v>4</v>
      </c>
      <c r="M19" s="3">
        <v>102692475</v>
      </c>
      <c r="N19" s="3">
        <v>0.22427</v>
      </c>
      <c r="O19" s="3">
        <v>5.0430700000000002E-2</v>
      </c>
      <c r="P19" s="3">
        <v>17679</v>
      </c>
      <c r="Q19" s="3">
        <v>3.8126800000000002E-2</v>
      </c>
      <c r="R19" s="3">
        <v>2E-8</v>
      </c>
      <c r="S19" s="3">
        <v>5959</v>
      </c>
      <c r="T19" s="3">
        <v>5.2529916589278804E-3</v>
      </c>
      <c r="U19" s="3">
        <f t="shared" si="0"/>
        <v>31.467877795133226</v>
      </c>
    </row>
    <row r="20" spans="1:21" s="19" customFormat="1" ht="20" customHeight="1" x14ac:dyDescent="0.3">
      <c r="A20" s="59"/>
      <c r="B20" s="59"/>
      <c r="C20" s="3" t="s">
        <v>146</v>
      </c>
      <c r="D20" s="3" t="s">
        <v>129</v>
      </c>
      <c r="E20" s="3" t="s">
        <v>132</v>
      </c>
      <c r="F20" s="3" t="s">
        <v>129</v>
      </c>
      <c r="G20" s="3" t="s">
        <v>132</v>
      </c>
      <c r="H20" s="3">
        <v>0.37459100000000001</v>
      </c>
      <c r="I20" s="3">
        <v>7.9210299999999997E-2</v>
      </c>
      <c r="J20" s="3">
        <v>1.7163000000000001E-2</v>
      </c>
      <c r="K20" s="3">
        <v>3.2776800000000002E-2</v>
      </c>
      <c r="L20" s="3">
        <v>3</v>
      </c>
      <c r="M20" s="3">
        <v>100760968</v>
      </c>
      <c r="N20" s="3">
        <v>0.28085900000000003</v>
      </c>
      <c r="O20" s="3">
        <v>7.3452500000000004E-2</v>
      </c>
      <c r="P20" s="3">
        <v>17679</v>
      </c>
      <c r="Q20" s="3">
        <v>8.3224000000000006E-2</v>
      </c>
      <c r="R20" s="3">
        <v>6.8000000000000001E-6</v>
      </c>
      <c r="S20" s="3">
        <v>5959</v>
      </c>
      <c r="T20" s="3">
        <v>3.3882086140687002E-3</v>
      </c>
      <c r="U20" s="3">
        <f t="shared" si="0"/>
        <v>20.25897677084258</v>
      </c>
    </row>
    <row r="21" spans="1:21" s="19" customFormat="1" ht="20" customHeight="1" x14ac:dyDescent="0.3">
      <c r="A21" s="59" t="s">
        <v>2457</v>
      </c>
      <c r="B21" s="59"/>
      <c r="C21" s="3" t="s">
        <v>147</v>
      </c>
      <c r="D21" s="3" t="s">
        <v>127</v>
      </c>
      <c r="E21" s="3" t="s">
        <v>126</v>
      </c>
      <c r="F21" s="3" t="s">
        <v>127</v>
      </c>
      <c r="G21" s="3" t="s">
        <v>126</v>
      </c>
      <c r="H21" s="3">
        <v>2.5154099999999999E-2</v>
      </c>
      <c r="I21" s="3">
        <v>3.2984600000000003E-2</v>
      </c>
      <c r="J21" s="3">
        <v>0.14153499999999999</v>
      </c>
      <c r="K21" s="3">
        <v>0.19148200000000001</v>
      </c>
      <c r="L21" s="3">
        <v>2</v>
      </c>
      <c r="M21" s="3">
        <v>18835282</v>
      </c>
      <c r="N21" s="3">
        <v>0.31255100000000002</v>
      </c>
      <c r="O21" s="3">
        <v>3.2661700000000002E-2</v>
      </c>
      <c r="P21" s="3">
        <v>17679</v>
      </c>
      <c r="Q21" s="3">
        <v>5.1837100000000002E-3</v>
      </c>
      <c r="R21" s="3">
        <v>1.1999999999999999E-6</v>
      </c>
      <c r="S21" s="3">
        <v>5959</v>
      </c>
      <c r="T21" s="3">
        <v>3.9359543287493899E-3</v>
      </c>
      <c r="U21" s="3">
        <f t="shared" si="0"/>
        <v>23.547031887102843</v>
      </c>
    </row>
    <row r="22" spans="1:21" s="19" customFormat="1" ht="20" customHeight="1" x14ac:dyDescent="0.3">
      <c r="A22" s="59"/>
      <c r="B22" s="59"/>
      <c r="C22" s="3" t="s">
        <v>148</v>
      </c>
      <c r="D22" s="3" t="s">
        <v>126</v>
      </c>
      <c r="E22" s="3" t="s">
        <v>127</v>
      </c>
      <c r="F22" s="3" t="s">
        <v>126</v>
      </c>
      <c r="G22" s="3" t="s">
        <v>127</v>
      </c>
      <c r="H22" s="3">
        <v>1.9956600000000001E-2</v>
      </c>
      <c r="I22" s="3">
        <v>9.7970899999999996E-3</v>
      </c>
      <c r="J22" s="3">
        <v>0.21101800000000001</v>
      </c>
      <c r="K22" s="3">
        <v>0.205674</v>
      </c>
      <c r="L22" s="3">
        <v>7</v>
      </c>
      <c r="M22" s="3">
        <v>45093279</v>
      </c>
      <c r="N22" s="3">
        <v>0.75692599999999999</v>
      </c>
      <c r="O22" s="3">
        <v>3.16525E-2</v>
      </c>
      <c r="P22" s="3">
        <v>17679</v>
      </c>
      <c r="Q22" s="3">
        <v>4.3840299999999997E-3</v>
      </c>
      <c r="R22" s="3">
        <v>5.3000000000000001E-6</v>
      </c>
      <c r="S22" s="3">
        <v>5959</v>
      </c>
      <c r="T22" s="3">
        <v>3.46533397090165E-3</v>
      </c>
      <c r="U22" s="3">
        <f t="shared" si="0"/>
        <v>20.721732857409688</v>
      </c>
    </row>
    <row r="23" spans="1:21" s="19" customFormat="1" ht="20" customHeight="1" x14ac:dyDescent="0.3">
      <c r="A23" s="59"/>
      <c r="B23" s="59"/>
      <c r="C23" s="3" t="s">
        <v>149</v>
      </c>
      <c r="D23" s="3" t="s">
        <v>126</v>
      </c>
      <c r="E23" s="3" t="s">
        <v>127</v>
      </c>
      <c r="F23" s="3" t="s">
        <v>126</v>
      </c>
      <c r="G23" s="3" t="s">
        <v>127</v>
      </c>
      <c r="H23" s="3">
        <v>2.0559600000000001E-2</v>
      </c>
      <c r="I23" s="3">
        <v>-7.6443699999999995E-5</v>
      </c>
      <c r="J23" s="3">
        <v>0.393235</v>
      </c>
      <c r="K23" s="3">
        <v>0.349916</v>
      </c>
      <c r="L23" s="3">
        <v>4</v>
      </c>
      <c r="M23" s="3">
        <v>160374255</v>
      </c>
      <c r="N23" s="3">
        <v>0.99772499999999997</v>
      </c>
      <c r="O23" s="3">
        <v>2.6804700000000001E-2</v>
      </c>
      <c r="P23" s="3">
        <v>17679</v>
      </c>
      <c r="Q23" s="3">
        <v>3.7054200000000001E-3</v>
      </c>
      <c r="R23" s="3">
        <v>2.9000000000000002E-8</v>
      </c>
      <c r="S23" s="3">
        <v>5959</v>
      </c>
      <c r="T23" s="3">
        <v>5.1397633924978496E-3</v>
      </c>
      <c r="U23" s="3">
        <f t="shared" si="0"/>
        <v>30.786083239527635</v>
      </c>
    </row>
    <row r="24" spans="1:21" s="19" customFormat="1" ht="20" customHeight="1" x14ac:dyDescent="0.3">
      <c r="A24" s="59"/>
      <c r="B24" s="59"/>
      <c r="C24" s="3" t="s">
        <v>150</v>
      </c>
      <c r="D24" s="3" t="s">
        <v>129</v>
      </c>
      <c r="E24" s="3" t="s">
        <v>132</v>
      </c>
      <c r="F24" s="3" t="s">
        <v>129</v>
      </c>
      <c r="G24" s="3" t="s">
        <v>132</v>
      </c>
      <c r="H24" s="3">
        <v>2.3289799999999999E-2</v>
      </c>
      <c r="I24" s="3">
        <v>5.0119999999999998E-2</v>
      </c>
      <c r="J24" s="3">
        <v>0.13316</v>
      </c>
      <c r="K24" s="3">
        <v>0.174401</v>
      </c>
      <c r="L24" s="3">
        <v>13</v>
      </c>
      <c r="M24" s="3">
        <v>76876138</v>
      </c>
      <c r="N24" s="3">
        <v>0.13982800000000001</v>
      </c>
      <c r="O24" s="3">
        <v>3.3946799999999999E-2</v>
      </c>
      <c r="P24" s="3">
        <v>17679</v>
      </c>
      <c r="Q24" s="3">
        <v>5.2164200000000003E-3</v>
      </c>
      <c r="R24" s="3">
        <v>7.9999999999999996E-6</v>
      </c>
      <c r="S24" s="3">
        <v>5959</v>
      </c>
      <c r="T24" s="3">
        <v>3.3339776403853399E-3</v>
      </c>
      <c r="U24" s="3">
        <f t="shared" si="0"/>
        <v>19.933631039232711</v>
      </c>
    </row>
    <row r="25" spans="1:21" s="19" customFormat="1" ht="20" customHeight="1" x14ac:dyDescent="0.3">
      <c r="A25" s="59"/>
      <c r="B25" s="59"/>
      <c r="C25" s="3" t="s">
        <v>151</v>
      </c>
      <c r="D25" s="3" t="s">
        <v>127</v>
      </c>
      <c r="E25" s="3" t="s">
        <v>126</v>
      </c>
      <c r="F25" s="3" t="s">
        <v>127</v>
      </c>
      <c r="G25" s="3" t="s">
        <v>126</v>
      </c>
      <c r="H25" s="3">
        <v>1.8068000000000001E-2</v>
      </c>
      <c r="I25" s="3">
        <v>1.7617899999999999E-2</v>
      </c>
      <c r="J25" s="3">
        <v>0.29612500000000003</v>
      </c>
      <c r="K25" s="3">
        <v>0.22159400000000001</v>
      </c>
      <c r="L25" s="3">
        <v>12</v>
      </c>
      <c r="M25" s="3">
        <v>106155478</v>
      </c>
      <c r="N25" s="3">
        <v>0.58486300000000002</v>
      </c>
      <c r="O25" s="3">
        <v>3.2249899999999998E-2</v>
      </c>
      <c r="P25" s="3">
        <v>17679</v>
      </c>
      <c r="Q25" s="3">
        <v>3.9886399999999999E-3</v>
      </c>
      <c r="R25" s="3">
        <v>5.9000000000000003E-6</v>
      </c>
      <c r="S25" s="3">
        <v>5959</v>
      </c>
      <c r="T25" s="3">
        <v>3.4316594586794699E-3</v>
      </c>
      <c r="U25" s="3">
        <f t="shared" si="0"/>
        <v>20.519675251938295</v>
      </c>
    </row>
    <row r="26" spans="1:21" s="19" customFormat="1" ht="20" customHeight="1" x14ac:dyDescent="0.3">
      <c r="A26" s="59"/>
      <c r="B26" s="59"/>
      <c r="C26" s="3" t="s">
        <v>152</v>
      </c>
      <c r="D26" s="3" t="s">
        <v>126</v>
      </c>
      <c r="E26" s="3" t="s">
        <v>127</v>
      </c>
      <c r="F26" s="3" t="s">
        <v>126</v>
      </c>
      <c r="G26" s="3" t="s">
        <v>127</v>
      </c>
      <c r="H26" s="3">
        <v>1.6396899999999999E-2</v>
      </c>
      <c r="I26" s="3">
        <v>2.6535400000000001E-2</v>
      </c>
      <c r="J26" s="3">
        <v>0.39685999999999999</v>
      </c>
      <c r="K26" s="3">
        <v>0.583395</v>
      </c>
      <c r="L26" s="3">
        <v>7</v>
      </c>
      <c r="M26" s="3">
        <v>131632592</v>
      </c>
      <c r="N26" s="3">
        <v>0.31382300000000002</v>
      </c>
      <c r="O26" s="3">
        <v>2.6345E-2</v>
      </c>
      <c r="P26" s="3">
        <v>17679</v>
      </c>
      <c r="Q26" s="3">
        <v>3.6426800000000001E-3</v>
      </c>
      <c r="R26" s="3">
        <v>6.8000000000000001E-6</v>
      </c>
      <c r="S26" s="3">
        <v>5959</v>
      </c>
      <c r="T26" s="3">
        <v>3.3887058519175501E-3</v>
      </c>
      <c r="U26" s="3">
        <f t="shared" si="0"/>
        <v>20.261959993979584</v>
      </c>
    </row>
    <row r="27" spans="1:21" s="19" customFormat="1" ht="20" customHeight="1" x14ac:dyDescent="0.3">
      <c r="A27" s="59"/>
      <c r="B27" s="59"/>
      <c r="C27" s="3" t="s">
        <v>153</v>
      </c>
      <c r="D27" s="3" t="s">
        <v>129</v>
      </c>
      <c r="E27" s="3" t="s">
        <v>132</v>
      </c>
      <c r="F27" s="3" t="s">
        <v>129</v>
      </c>
      <c r="G27" s="3" t="s">
        <v>132</v>
      </c>
      <c r="H27" s="3">
        <v>1.7231E-2</v>
      </c>
      <c r="I27" s="3">
        <v>2.5634899999999999E-2</v>
      </c>
      <c r="J27" s="3">
        <v>0.392457</v>
      </c>
      <c r="K27" s="3">
        <v>0.66596100000000003</v>
      </c>
      <c r="L27" s="3">
        <v>14</v>
      </c>
      <c r="M27" s="3">
        <v>79708161</v>
      </c>
      <c r="N27" s="3">
        <v>0.36616700000000002</v>
      </c>
      <c r="O27" s="3">
        <v>2.8367E-2</v>
      </c>
      <c r="P27" s="3">
        <v>17679</v>
      </c>
      <c r="Q27" s="3">
        <v>3.7111800000000001E-3</v>
      </c>
      <c r="R27" s="3">
        <v>3.4000000000000001E-6</v>
      </c>
      <c r="S27" s="3">
        <v>5959</v>
      </c>
      <c r="T27" s="3">
        <v>3.6045849226781501E-3</v>
      </c>
      <c r="U27" s="3">
        <f t="shared" si="0"/>
        <v>21.557427131047422</v>
      </c>
    </row>
    <row r="28" spans="1:21" s="19" customFormat="1" ht="20" customHeight="1" x14ac:dyDescent="0.3">
      <c r="A28" s="59"/>
      <c r="B28" s="59"/>
      <c r="C28" s="3" t="s">
        <v>154</v>
      </c>
      <c r="D28" s="3" t="s">
        <v>132</v>
      </c>
      <c r="E28" s="3" t="s">
        <v>129</v>
      </c>
      <c r="F28" s="3" t="s">
        <v>132</v>
      </c>
      <c r="G28" s="3" t="s">
        <v>129</v>
      </c>
      <c r="H28" s="3">
        <v>1.6138400000000001E-2</v>
      </c>
      <c r="I28" s="3">
        <v>3.6618299999999999E-2</v>
      </c>
      <c r="J28" s="3">
        <v>0.48421799999999998</v>
      </c>
      <c r="K28" s="3">
        <v>0.54683899999999996</v>
      </c>
      <c r="L28" s="3">
        <v>2</v>
      </c>
      <c r="M28" s="3">
        <v>4102330</v>
      </c>
      <c r="N28" s="3">
        <v>0.155663</v>
      </c>
      <c r="O28" s="3">
        <v>2.5790799999999999E-2</v>
      </c>
      <c r="P28" s="3">
        <v>17679</v>
      </c>
      <c r="Q28" s="3">
        <v>3.6023600000000002E-3</v>
      </c>
      <c r="R28" s="3">
        <v>7.5000000000000002E-6</v>
      </c>
      <c r="S28" s="3">
        <v>5959</v>
      </c>
      <c r="T28" s="3">
        <v>3.3567043543684498E-3</v>
      </c>
      <c r="U28" s="3">
        <f t="shared" si="0"/>
        <v>20.069970204057608</v>
      </c>
    </row>
    <row r="29" spans="1:21" s="19" customFormat="1" ht="20" customHeight="1" x14ac:dyDescent="0.3">
      <c r="A29" s="57" t="s">
        <v>2458</v>
      </c>
      <c r="B29" s="59"/>
      <c r="C29" s="3" t="s">
        <v>156</v>
      </c>
      <c r="D29" s="3" t="s">
        <v>126</v>
      </c>
      <c r="E29" s="3" t="s">
        <v>127</v>
      </c>
      <c r="F29" s="3" t="s">
        <v>126</v>
      </c>
      <c r="G29" s="3" t="s">
        <v>127</v>
      </c>
      <c r="H29" s="3">
        <v>4.2643100000000003E-2</v>
      </c>
      <c r="I29" s="3">
        <v>-5.32363E-2</v>
      </c>
      <c r="J29" s="3">
        <v>0.20800399999999999</v>
      </c>
      <c r="K29" s="3">
        <v>0.16871900000000001</v>
      </c>
      <c r="L29" s="3">
        <v>12</v>
      </c>
      <c r="M29" s="3">
        <v>116608487</v>
      </c>
      <c r="N29" s="3">
        <v>0.11856999999999999</v>
      </c>
      <c r="O29" s="3">
        <v>3.4108100000000002E-2</v>
      </c>
      <c r="P29" s="3">
        <v>17679</v>
      </c>
      <c r="Q29" s="3">
        <v>7.9615199999999997E-3</v>
      </c>
      <c r="R29" s="3">
        <v>8.4999999999999994E-8</v>
      </c>
      <c r="S29" s="3">
        <v>5959</v>
      </c>
      <c r="T29" s="3">
        <v>4.7912228241153102E-3</v>
      </c>
      <c r="U29" s="3">
        <f t="shared" si="0"/>
        <v>28.688349081810081</v>
      </c>
    </row>
    <row r="30" spans="1:21" s="19" customFormat="1" ht="20" customHeight="1" x14ac:dyDescent="0.3">
      <c r="A30" s="57"/>
      <c r="B30" s="59"/>
      <c r="C30" s="3" t="s">
        <v>157</v>
      </c>
      <c r="D30" s="3" t="s">
        <v>127</v>
      </c>
      <c r="E30" s="3" t="s">
        <v>132</v>
      </c>
      <c r="F30" s="3" t="s">
        <v>127</v>
      </c>
      <c r="G30" s="3" t="s">
        <v>132</v>
      </c>
      <c r="H30" s="3">
        <v>-3.15543E-2</v>
      </c>
      <c r="I30" s="3">
        <v>8.4447700000000007E-3</v>
      </c>
      <c r="J30" s="3">
        <v>0.30189899999999997</v>
      </c>
      <c r="K30" s="3">
        <v>0.31548799999999999</v>
      </c>
      <c r="L30" s="3">
        <v>4</v>
      </c>
      <c r="M30" s="3">
        <v>130069117</v>
      </c>
      <c r="N30" s="3">
        <v>0.75766299999999998</v>
      </c>
      <c r="O30" s="3">
        <v>2.73691E-2</v>
      </c>
      <c r="P30" s="3">
        <v>17679</v>
      </c>
      <c r="Q30" s="3">
        <v>7.0870600000000001E-3</v>
      </c>
      <c r="R30" s="3">
        <v>8.4999999999999999E-6</v>
      </c>
      <c r="S30" s="3">
        <v>5959</v>
      </c>
      <c r="T30" s="3">
        <v>3.3156534601252001E-3</v>
      </c>
      <c r="U30" s="3">
        <f t="shared" si="0"/>
        <v>19.823707513295012</v>
      </c>
    </row>
    <row r="31" spans="1:21" s="19" customFormat="1" ht="20" customHeight="1" x14ac:dyDescent="0.3">
      <c r="A31" s="57"/>
      <c r="B31" s="59"/>
      <c r="C31" s="3" t="s">
        <v>158</v>
      </c>
      <c r="D31" s="3" t="s">
        <v>127</v>
      </c>
      <c r="E31" s="3" t="s">
        <v>126</v>
      </c>
      <c r="F31" s="3" t="s">
        <v>127</v>
      </c>
      <c r="G31" s="3" t="s">
        <v>126</v>
      </c>
      <c r="H31" s="3">
        <v>3.2549300000000003E-2</v>
      </c>
      <c r="I31" s="3">
        <v>2.6162899999999999E-2</v>
      </c>
      <c r="J31" s="3">
        <v>0.27476899999999999</v>
      </c>
      <c r="K31" s="3">
        <v>0.28732799999999997</v>
      </c>
      <c r="L31" s="3">
        <v>3</v>
      </c>
      <c r="M31" s="3">
        <v>21636860</v>
      </c>
      <c r="N31" s="3">
        <v>0.354099</v>
      </c>
      <c r="O31" s="3">
        <v>2.82332E-2</v>
      </c>
      <c r="P31" s="3">
        <v>17679</v>
      </c>
      <c r="Q31" s="3">
        <v>7.2424000000000004E-3</v>
      </c>
      <c r="R31" s="3">
        <v>6.9999999999999999E-6</v>
      </c>
      <c r="S31" s="3">
        <v>5959</v>
      </c>
      <c r="T31" s="3">
        <v>3.3781219443001298E-3</v>
      </c>
      <c r="U31" s="3">
        <f t="shared" si="0"/>
        <v>20.198461532227608</v>
      </c>
    </row>
    <row r="32" spans="1:21" s="19" customFormat="1" ht="20" customHeight="1" x14ac:dyDescent="0.3">
      <c r="A32" s="57"/>
      <c r="B32" s="59"/>
      <c r="C32" s="3" t="s">
        <v>159</v>
      </c>
      <c r="D32" s="3" t="s">
        <v>127</v>
      </c>
      <c r="E32" s="3" t="s">
        <v>129</v>
      </c>
      <c r="F32" s="3" t="s">
        <v>127</v>
      </c>
      <c r="G32" s="3" t="s">
        <v>129</v>
      </c>
      <c r="H32" s="3">
        <v>3.2850499999999998E-2</v>
      </c>
      <c r="I32" s="3">
        <v>-3.4911999999999999E-2</v>
      </c>
      <c r="J32" s="3">
        <v>0.30731599999999998</v>
      </c>
      <c r="K32" s="3">
        <v>0.294904</v>
      </c>
      <c r="L32" s="3">
        <v>17</v>
      </c>
      <c r="M32" s="3">
        <v>70043054</v>
      </c>
      <c r="N32" s="3">
        <v>0.21704300000000001</v>
      </c>
      <c r="O32" s="3">
        <v>2.8281899999999999E-2</v>
      </c>
      <c r="P32" s="3">
        <v>17679</v>
      </c>
      <c r="Q32" s="3">
        <v>7.0433800000000001E-3</v>
      </c>
      <c r="R32" s="3">
        <v>3.1E-6</v>
      </c>
      <c r="S32" s="3">
        <v>5959</v>
      </c>
      <c r="T32" s="3">
        <v>3.63718886182697E-3</v>
      </c>
      <c r="U32" s="3">
        <f t="shared" si="0"/>
        <v>21.753128664916826</v>
      </c>
    </row>
    <row r="33" spans="1:21" s="19" customFormat="1" ht="20" customHeight="1" x14ac:dyDescent="0.3">
      <c r="A33" s="57"/>
      <c r="B33" s="59"/>
      <c r="C33" s="3" t="s">
        <v>160</v>
      </c>
      <c r="D33" s="3" t="s">
        <v>126</v>
      </c>
      <c r="E33" s="3" t="s">
        <v>127</v>
      </c>
      <c r="F33" s="3" t="s">
        <v>126</v>
      </c>
      <c r="G33" s="3" t="s">
        <v>127</v>
      </c>
      <c r="H33" s="3">
        <v>0.106934</v>
      </c>
      <c r="I33" s="3">
        <v>8.5046699999999993E-5</v>
      </c>
      <c r="J33" s="3">
        <v>2.8202100000000001E-2</v>
      </c>
      <c r="K33" s="3">
        <v>4.2868400000000001E-2</v>
      </c>
      <c r="L33" s="3">
        <v>1</v>
      </c>
      <c r="M33" s="3">
        <v>239671951</v>
      </c>
      <c r="N33" s="3">
        <v>0.99894799999999995</v>
      </c>
      <c r="O33" s="3">
        <v>6.4476900000000004E-2</v>
      </c>
      <c r="P33" s="3">
        <v>17679</v>
      </c>
      <c r="Q33" s="3">
        <v>1.9710700000000001E-2</v>
      </c>
      <c r="R33" s="3">
        <v>5.8000000000000003E-8</v>
      </c>
      <c r="S33" s="3">
        <v>5959</v>
      </c>
      <c r="T33" s="3">
        <v>4.9148964068495204E-3</v>
      </c>
      <c r="U33" s="3">
        <f t="shared" si="0"/>
        <v>29.432525502251835</v>
      </c>
    </row>
    <row r="34" spans="1:21" s="19" customFormat="1" ht="20" customHeight="1" x14ac:dyDescent="0.3">
      <c r="A34" s="57"/>
      <c r="B34" s="59"/>
      <c r="C34" s="3" t="s">
        <v>161</v>
      </c>
      <c r="D34" s="3" t="s">
        <v>126</v>
      </c>
      <c r="E34" s="3" t="s">
        <v>127</v>
      </c>
      <c r="F34" s="3" t="s">
        <v>126</v>
      </c>
      <c r="G34" s="3" t="s">
        <v>127</v>
      </c>
      <c r="H34" s="3">
        <v>-3.71685E-2</v>
      </c>
      <c r="I34" s="3">
        <v>-1.1833E-2</v>
      </c>
      <c r="J34" s="3">
        <v>0.27311099999999999</v>
      </c>
      <c r="K34" s="3">
        <v>0.166852</v>
      </c>
      <c r="L34" s="3">
        <v>2</v>
      </c>
      <c r="M34" s="3">
        <v>12594943</v>
      </c>
      <c r="N34" s="3">
        <v>0.73317900000000003</v>
      </c>
      <c r="O34" s="3">
        <v>3.4710400000000002E-2</v>
      </c>
      <c r="P34" s="3">
        <v>17679</v>
      </c>
      <c r="Q34" s="3">
        <v>7.3049899999999999E-3</v>
      </c>
      <c r="R34" s="3">
        <v>3.5999999999999999E-7</v>
      </c>
      <c r="S34" s="3">
        <v>5959</v>
      </c>
      <c r="T34" s="3">
        <v>4.3256834720284002E-3</v>
      </c>
      <c r="U34" s="3">
        <f t="shared" si="0"/>
        <v>25.888734279803092</v>
      </c>
    </row>
    <row r="35" spans="1:21" s="19" customFormat="1" ht="20" customHeight="1" x14ac:dyDescent="0.3">
      <c r="A35" s="57"/>
      <c r="B35" s="59"/>
      <c r="C35" s="3" t="s">
        <v>162</v>
      </c>
      <c r="D35" s="3" t="s">
        <v>132</v>
      </c>
      <c r="E35" s="3" t="s">
        <v>129</v>
      </c>
      <c r="F35" s="3" t="s">
        <v>132</v>
      </c>
      <c r="G35" s="3" t="s">
        <v>129</v>
      </c>
      <c r="H35" s="3">
        <v>6.0671200000000002E-2</v>
      </c>
      <c r="I35" s="3">
        <v>-6.5775600000000004E-2</v>
      </c>
      <c r="J35" s="3">
        <v>7.1248699999999998E-2</v>
      </c>
      <c r="K35" s="3">
        <v>0.786084</v>
      </c>
      <c r="L35" s="3">
        <v>13</v>
      </c>
      <c r="M35" s="3">
        <v>86709624</v>
      </c>
      <c r="N35" s="3">
        <v>3.6919199999999999E-2</v>
      </c>
      <c r="O35" s="3">
        <v>3.1521800000000003E-2</v>
      </c>
      <c r="P35" s="3">
        <v>17679</v>
      </c>
      <c r="Q35" s="3">
        <v>1.2539E-2</v>
      </c>
      <c r="R35" s="3">
        <v>1.3E-6</v>
      </c>
      <c r="S35" s="3">
        <v>5959</v>
      </c>
      <c r="T35" s="3">
        <v>3.9134793145715703E-3</v>
      </c>
      <c r="U35" s="3">
        <f t="shared" si="0"/>
        <v>23.412045792452538</v>
      </c>
    </row>
    <row r="36" spans="1:21" s="19" customFormat="1" ht="20" customHeight="1" x14ac:dyDescent="0.3">
      <c r="A36" s="57"/>
      <c r="B36" s="59"/>
      <c r="C36" s="3" t="s">
        <v>163</v>
      </c>
      <c r="D36" s="3" t="s">
        <v>132</v>
      </c>
      <c r="E36" s="3" t="s">
        <v>129</v>
      </c>
      <c r="F36" s="3" t="s">
        <v>132</v>
      </c>
      <c r="G36" s="3" t="s">
        <v>129</v>
      </c>
      <c r="H36" s="3">
        <v>-3.9484699999999998E-2</v>
      </c>
      <c r="I36" s="3">
        <v>3.08147E-2</v>
      </c>
      <c r="J36" s="3">
        <v>0.193908</v>
      </c>
      <c r="K36" s="3">
        <v>0.32495800000000002</v>
      </c>
      <c r="L36" s="3">
        <v>11</v>
      </c>
      <c r="M36" s="3">
        <v>70496641</v>
      </c>
      <c r="N36" s="3">
        <v>0.259052</v>
      </c>
      <c r="O36" s="3">
        <v>2.7302699999999999E-2</v>
      </c>
      <c r="P36" s="3">
        <v>17679</v>
      </c>
      <c r="Q36" s="3">
        <v>8.1658400000000006E-3</v>
      </c>
      <c r="R36" s="3">
        <v>1.3E-6</v>
      </c>
      <c r="S36" s="3">
        <v>5959</v>
      </c>
      <c r="T36" s="3">
        <v>3.908246181976E-3</v>
      </c>
      <c r="U36" s="3">
        <f t="shared" si="0"/>
        <v>23.380616202400279</v>
      </c>
    </row>
    <row r="37" spans="1:21" s="19" customFormat="1" ht="20" customHeight="1" x14ac:dyDescent="0.3">
      <c r="A37" s="57"/>
      <c r="B37" s="59"/>
      <c r="C37" s="3" t="s">
        <v>164</v>
      </c>
      <c r="D37" s="3" t="s">
        <v>126</v>
      </c>
      <c r="E37" s="3" t="s">
        <v>129</v>
      </c>
      <c r="F37" s="3" t="s">
        <v>126</v>
      </c>
      <c r="G37" s="3" t="s">
        <v>129</v>
      </c>
      <c r="H37" s="3">
        <v>6.0425800000000002E-2</v>
      </c>
      <c r="I37" s="3">
        <v>-2.18111E-2</v>
      </c>
      <c r="J37" s="3">
        <v>6.2120700000000001E-2</v>
      </c>
      <c r="K37" s="3">
        <v>8.4148000000000001E-2</v>
      </c>
      <c r="L37" s="3">
        <v>11</v>
      </c>
      <c r="M37" s="3">
        <v>114575994</v>
      </c>
      <c r="N37" s="3">
        <v>0.64177799999999996</v>
      </c>
      <c r="O37" s="3">
        <v>4.6883899999999999E-2</v>
      </c>
      <c r="P37" s="3">
        <v>17679</v>
      </c>
      <c r="Q37" s="3">
        <v>1.3515299999999999E-2</v>
      </c>
      <c r="R37" s="3">
        <v>7.7999999999999999E-6</v>
      </c>
      <c r="S37" s="3">
        <v>5959</v>
      </c>
      <c r="T37" s="3">
        <v>3.3432255338327801E-3</v>
      </c>
      <c r="U37" s="3">
        <f t="shared" si="0"/>
        <v>19.9891090559038</v>
      </c>
    </row>
    <row r="38" spans="1:21" s="19" customFormat="1" ht="20" customHeight="1" x14ac:dyDescent="0.3">
      <c r="A38" s="57"/>
      <c r="B38" s="59"/>
      <c r="C38" s="3" t="s">
        <v>165</v>
      </c>
      <c r="D38" s="3" t="s">
        <v>127</v>
      </c>
      <c r="E38" s="3" t="s">
        <v>126</v>
      </c>
      <c r="F38" s="3" t="s">
        <v>127</v>
      </c>
      <c r="G38" s="3" t="s">
        <v>126</v>
      </c>
      <c r="H38" s="3">
        <v>6.8170700000000001E-2</v>
      </c>
      <c r="I38" s="3">
        <v>-4.6517000000000003E-2</v>
      </c>
      <c r="J38" s="3">
        <v>5.0948500000000001E-2</v>
      </c>
      <c r="K38" s="3">
        <v>7.3859599999999997E-2</v>
      </c>
      <c r="L38" s="3">
        <v>12</v>
      </c>
      <c r="M38" s="3">
        <v>98076091</v>
      </c>
      <c r="N38" s="3">
        <v>0.34119500000000003</v>
      </c>
      <c r="O38" s="3">
        <v>4.8872400000000003E-2</v>
      </c>
      <c r="P38" s="3">
        <v>17679</v>
      </c>
      <c r="Q38" s="3">
        <v>1.4836800000000001E-2</v>
      </c>
      <c r="R38" s="3">
        <v>4.3000000000000003E-6</v>
      </c>
      <c r="S38" s="3">
        <v>5959</v>
      </c>
      <c r="T38" s="3">
        <v>3.5302523837955498E-3</v>
      </c>
      <c r="U38" s="3">
        <f t="shared" si="0"/>
        <v>21.111302179883278</v>
      </c>
    </row>
    <row r="39" spans="1:21" s="19" customFormat="1" ht="20" customHeight="1" x14ac:dyDescent="0.3">
      <c r="A39" s="57"/>
      <c r="B39" s="59"/>
      <c r="C39" s="3" t="s">
        <v>166</v>
      </c>
      <c r="D39" s="3" t="s">
        <v>127</v>
      </c>
      <c r="E39" s="3" t="s">
        <v>132</v>
      </c>
      <c r="F39" s="3" t="s">
        <v>127</v>
      </c>
      <c r="G39" s="3" t="s">
        <v>132</v>
      </c>
      <c r="H39" s="3">
        <v>8.9145799999999997E-2</v>
      </c>
      <c r="I39" s="3">
        <v>6.5948699999999999E-2</v>
      </c>
      <c r="J39" s="3">
        <v>3.1407900000000002E-2</v>
      </c>
      <c r="K39" s="3">
        <v>4.7556599999999997E-2</v>
      </c>
      <c r="L39" s="3">
        <v>7</v>
      </c>
      <c r="M39" s="3">
        <v>10466584</v>
      </c>
      <c r="N39" s="3">
        <v>0.298124</v>
      </c>
      <c r="O39" s="3">
        <v>6.3384200000000002E-2</v>
      </c>
      <c r="P39" s="3">
        <v>17679</v>
      </c>
      <c r="Q39" s="3">
        <v>1.85653E-2</v>
      </c>
      <c r="R39" s="3">
        <v>1.5999999999999999E-6</v>
      </c>
      <c r="S39" s="3">
        <v>5959</v>
      </c>
      <c r="T39" s="3">
        <v>3.8543158662129699E-3</v>
      </c>
      <c r="U39" s="3">
        <f t="shared" si="0"/>
        <v>23.056736190886703</v>
      </c>
    </row>
    <row r="40" spans="1:21" s="19" customFormat="1" ht="20" customHeight="1" x14ac:dyDescent="0.3">
      <c r="A40" s="57"/>
      <c r="B40" s="59"/>
      <c r="C40" s="3" t="s">
        <v>167</v>
      </c>
      <c r="D40" s="3" t="s">
        <v>127</v>
      </c>
      <c r="E40" s="3" t="s">
        <v>126</v>
      </c>
      <c r="F40" s="3" t="s">
        <v>127</v>
      </c>
      <c r="G40" s="3" t="s">
        <v>126</v>
      </c>
      <c r="H40" s="3">
        <v>-3.0166100000000001E-2</v>
      </c>
      <c r="I40" s="3">
        <v>2.7834999999999999E-2</v>
      </c>
      <c r="J40" s="3">
        <v>0.42751600000000001</v>
      </c>
      <c r="K40" s="3">
        <v>0.50286500000000001</v>
      </c>
      <c r="L40" s="3">
        <v>12</v>
      </c>
      <c r="M40" s="3">
        <v>92419799</v>
      </c>
      <c r="N40" s="3">
        <v>0.27992699999999998</v>
      </c>
      <c r="O40" s="3">
        <v>2.5761900000000001E-2</v>
      </c>
      <c r="P40" s="3">
        <v>17679</v>
      </c>
      <c r="Q40" s="3">
        <v>6.8247000000000004E-3</v>
      </c>
      <c r="R40" s="3">
        <v>9.9000000000000001E-6</v>
      </c>
      <c r="S40" s="3">
        <v>5959</v>
      </c>
      <c r="T40" s="3">
        <v>3.2679562746863798E-3</v>
      </c>
      <c r="U40" s="3">
        <f t="shared" si="0"/>
        <v>19.537599461609013</v>
      </c>
    </row>
    <row r="41" spans="1:21" s="19" customFormat="1" ht="20" customHeight="1" x14ac:dyDescent="0.3">
      <c r="A41" s="57" t="s">
        <v>2459</v>
      </c>
      <c r="B41" s="59"/>
      <c r="C41" s="3" t="s">
        <v>169</v>
      </c>
      <c r="D41" s="3" t="s">
        <v>129</v>
      </c>
      <c r="E41" s="3" t="s">
        <v>132</v>
      </c>
      <c r="F41" s="3" t="s">
        <v>129</v>
      </c>
      <c r="G41" s="3" t="s">
        <v>132</v>
      </c>
      <c r="H41" s="3">
        <v>0.27174399999999999</v>
      </c>
      <c r="I41" s="3">
        <v>-0.15204699999999999</v>
      </c>
      <c r="J41" s="3">
        <v>1.03275E-2</v>
      </c>
      <c r="K41" s="3">
        <v>3.79192E-2</v>
      </c>
      <c r="L41" s="3">
        <v>4</v>
      </c>
      <c r="M41" s="3">
        <v>177914577</v>
      </c>
      <c r="N41" s="3">
        <v>2.6214299999999999E-2</v>
      </c>
      <c r="O41" s="3">
        <v>6.8396600000000002E-2</v>
      </c>
      <c r="P41" s="3">
        <v>17679</v>
      </c>
      <c r="Q41" s="3">
        <v>5.4882399999999998E-2</v>
      </c>
      <c r="R41" s="3">
        <v>7.4000000000000001E-7</v>
      </c>
      <c r="S41" s="3">
        <v>5959</v>
      </c>
      <c r="T41" s="3">
        <v>4.0972952907238399E-3</v>
      </c>
      <c r="U41" s="3">
        <f t="shared" si="0"/>
        <v>24.516232882961031</v>
      </c>
    </row>
    <row r="42" spans="1:21" s="19" customFormat="1" ht="20" customHeight="1" x14ac:dyDescent="0.3">
      <c r="A42" s="57"/>
      <c r="B42" s="59"/>
      <c r="C42" s="3" t="s">
        <v>170</v>
      </c>
      <c r="D42" s="3" t="s">
        <v>126</v>
      </c>
      <c r="E42" s="3" t="s">
        <v>127</v>
      </c>
      <c r="F42" s="3" t="s">
        <v>126</v>
      </c>
      <c r="G42" s="3" t="s">
        <v>127</v>
      </c>
      <c r="H42" s="3">
        <v>0.23724899999999999</v>
      </c>
      <c r="I42" s="3">
        <v>3.5156E-2</v>
      </c>
      <c r="J42" s="3">
        <v>1.15811E-2</v>
      </c>
      <c r="K42" s="3">
        <v>1.3331300000000001E-2</v>
      </c>
      <c r="L42" s="3">
        <v>8</v>
      </c>
      <c r="M42" s="3">
        <v>9256914</v>
      </c>
      <c r="N42" s="3">
        <v>0.75449500000000003</v>
      </c>
      <c r="O42" s="3">
        <v>0.11242000000000001</v>
      </c>
      <c r="P42" s="3">
        <v>17679</v>
      </c>
      <c r="Q42" s="3">
        <v>5.1808100000000003E-2</v>
      </c>
      <c r="R42" s="3">
        <v>4.6999999999999999E-6</v>
      </c>
      <c r="S42" s="3">
        <v>5959</v>
      </c>
      <c r="T42" s="3">
        <v>3.5068274106630801E-3</v>
      </c>
      <c r="U42" s="3">
        <f t="shared" si="0"/>
        <v>20.970725254284496</v>
      </c>
    </row>
    <row r="43" spans="1:21" s="19" customFormat="1" ht="20" customHeight="1" x14ac:dyDescent="0.3">
      <c r="A43" s="57"/>
      <c r="B43" s="59"/>
      <c r="C43" s="3" t="s">
        <v>171</v>
      </c>
      <c r="D43" s="3" t="s">
        <v>129</v>
      </c>
      <c r="E43" s="3" t="s">
        <v>132</v>
      </c>
      <c r="F43" s="3" t="s">
        <v>129</v>
      </c>
      <c r="G43" s="3" t="s">
        <v>132</v>
      </c>
      <c r="H43" s="3">
        <v>5.0408599999999998E-2</v>
      </c>
      <c r="I43" s="3">
        <v>-1.6181899999999999E-2</v>
      </c>
      <c r="J43" s="3">
        <v>0.49479299999999998</v>
      </c>
      <c r="K43" s="3">
        <v>0.51340399999999997</v>
      </c>
      <c r="L43" s="3">
        <v>22</v>
      </c>
      <c r="M43" s="3">
        <v>28398528</v>
      </c>
      <c r="N43" s="3">
        <v>0.52509399999999995</v>
      </c>
      <c r="O43" s="3">
        <v>2.54624E-2</v>
      </c>
      <c r="P43" s="3">
        <v>17679</v>
      </c>
      <c r="Q43" s="3">
        <v>1.09138E-2</v>
      </c>
      <c r="R43" s="3">
        <v>3.8999999999999999E-6</v>
      </c>
      <c r="S43" s="3">
        <v>5959</v>
      </c>
      <c r="T43" s="3">
        <v>3.56723650514112E-3</v>
      </c>
      <c r="U43" s="3">
        <f t="shared" si="0"/>
        <v>21.333263129143994</v>
      </c>
    </row>
    <row r="44" spans="1:21" s="19" customFormat="1" ht="20" customHeight="1" x14ac:dyDescent="0.3">
      <c r="A44" s="57"/>
      <c r="B44" s="59"/>
      <c r="C44" s="3" t="s">
        <v>172</v>
      </c>
      <c r="D44" s="3" t="s">
        <v>132</v>
      </c>
      <c r="E44" s="3" t="s">
        <v>127</v>
      </c>
      <c r="F44" s="3" t="s">
        <v>132</v>
      </c>
      <c r="G44" s="3" t="s">
        <v>127</v>
      </c>
      <c r="H44" s="3">
        <v>-5.0377400000000003E-2</v>
      </c>
      <c r="I44" s="3">
        <v>3.7323200000000001E-2</v>
      </c>
      <c r="J44" s="3">
        <v>0.45085700000000001</v>
      </c>
      <c r="K44" s="3">
        <v>0.34218700000000002</v>
      </c>
      <c r="L44" s="3">
        <v>22</v>
      </c>
      <c r="M44" s="3">
        <v>42614401</v>
      </c>
      <c r="N44" s="3">
        <v>0.16997899999999999</v>
      </c>
      <c r="O44" s="3">
        <v>2.7198E-2</v>
      </c>
      <c r="P44" s="3">
        <v>17679</v>
      </c>
      <c r="Q44" s="3">
        <v>1.1119199999999999E-2</v>
      </c>
      <c r="R44" s="3">
        <v>5.9000000000000003E-6</v>
      </c>
      <c r="S44" s="3">
        <v>5959</v>
      </c>
      <c r="T44" s="3">
        <v>3.43287182159041E-3</v>
      </c>
      <c r="U44" s="3">
        <f t="shared" si="0"/>
        <v>20.526949571624876</v>
      </c>
    </row>
    <row r="45" spans="1:21" s="19" customFormat="1" ht="20" customHeight="1" x14ac:dyDescent="0.3">
      <c r="A45" s="57"/>
      <c r="B45" s="59"/>
      <c r="C45" s="3" t="s">
        <v>173</v>
      </c>
      <c r="D45" s="3" t="s">
        <v>127</v>
      </c>
      <c r="E45" s="3" t="s">
        <v>126</v>
      </c>
      <c r="F45" s="3" t="s">
        <v>127</v>
      </c>
      <c r="G45" s="3" t="s">
        <v>126</v>
      </c>
      <c r="H45" s="3">
        <v>-5.9037199999999998E-2</v>
      </c>
      <c r="I45" s="3">
        <v>3.8135500000000003E-2</v>
      </c>
      <c r="J45" s="3">
        <v>0.33693600000000001</v>
      </c>
      <c r="K45" s="3">
        <v>0.44534899999999999</v>
      </c>
      <c r="L45" s="3">
        <v>3</v>
      </c>
      <c r="M45" s="3">
        <v>9389223</v>
      </c>
      <c r="N45" s="3">
        <v>0.145317</v>
      </c>
      <c r="O45" s="3">
        <v>2.6187200000000001E-2</v>
      </c>
      <c r="P45" s="3">
        <v>17679</v>
      </c>
      <c r="Q45" s="3">
        <v>1.18645E-2</v>
      </c>
      <c r="R45" s="3">
        <v>6.5000000000000002E-7</v>
      </c>
      <c r="S45" s="3">
        <v>5959</v>
      </c>
      <c r="T45" s="3">
        <v>4.1378852952638403E-3</v>
      </c>
      <c r="U45" s="3">
        <f t="shared" si="0"/>
        <v>24.760112981894054</v>
      </c>
    </row>
    <row r="46" spans="1:21" s="19" customFormat="1" ht="20" customHeight="1" x14ac:dyDescent="0.3">
      <c r="A46" s="57"/>
      <c r="B46" s="59"/>
      <c r="C46" s="3" t="s">
        <v>174</v>
      </c>
      <c r="D46" s="3" t="s">
        <v>132</v>
      </c>
      <c r="E46" s="3" t="s">
        <v>129</v>
      </c>
      <c r="F46" s="3" t="s">
        <v>132</v>
      </c>
      <c r="G46" s="3" t="s">
        <v>129</v>
      </c>
      <c r="H46" s="3">
        <v>0.104975</v>
      </c>
      <c r="I46" s="3">
        <v>6.0605199999999998E-2</v>
      </c>
      <c r="J46" s="3">
        <v>5.7912499999999999E-2</v>
      </c>
      <c r="K46" s="3">
        <v>0.9668717</v>
      </c>
      <c r="L46" s="3">
        <v>16</v>
      </c>
      <c r="M46" s="3">
        <v>56584697</v>
      </c>
      <c r="N46" s="3">
        <v>0.39809</v>
      </c>
      <c r="O46" s="3">
        <v>7.1718900000000002E-2</v>
      </c>
      <c r="P46" s="3">
        <v>17679</v>
      </c>
      <c r="Q46" s="3">
        <v>2.3569199999999998E-2</v>
      </c>
      <c r="R46" s="3">
        <v>8.3999999999999992E-6</v>
      </c>
      <c r="S46" s="3">
        <v>5959</v>
      </c>
      <c r="T46" s="3">
        <v>3.3179157157802799E-3</v>
      </c>
      <c r="U46" s="3">
        <f t="shared" si="0"/>
        <v>19.837278167324349</v>
      </c>
    </row>
    <row r="47" spans="1:21" s="19" customFormat="1" ht="20" customHeight="1" x14ac:dyDescent="0.3">
      <c r="A47" s="57"/>
      <c r="B47" s="59"/>
      <c r="C47" s="3" t="s">
        <v>175</v>
      </c>
      <c r="D47" s="3" t="s">
        <v>127</v>
      </c>
      <c r="E47" s="3" t="s">
        <v>126</v>
      </c>
      <c r="F47" s="3" t="s">
        <v>127</v>
      </c>
      <c r="G47" s="3" t="s">
        <v>126</v>
      </c>
      <c r="H47" s="3">
        <v>0.30334800000000001</v>
      </c>
      <c r="I47" s="3">
        <v>-5.3517099999999998E-2</v>
      </c>
      <c r="J47" s="3">
        <v>1.1096200000000001E-2</v>
      </c>
      <c r="K47" s="3">
        <v>1.5181500000000001E-2</v>
      </c>
      <c r="L47" s="3">
        <v>13</v>
      </c>
      <c r="M47" s="3">
        <v>53763715</v>
      </c>
      <c r="N47" s="3">
        <v>0.62636199999999997</v>
      </c>
      <c r="O47" s="3">
        <v>0.10992499999999999</v>
      </c>
      <c r="P47" s="3">
        <v>17679</v>
      </c>
      <c r="Q47" s="3">
        <v>5.2676399999999998E-2</v>
      </c>
      <c r="R47" s="3">
        <v>8.5E-9</v>
      </c>
      <c r="S47" s="3">
        <v>5959</v>
      </c>
      <c r="T47" s="3">
        <v>5.5343484592220299E-3</v>
      </c>
      <c r="U47" s="3">
        <f t="shared" si="0"/>
        <v>33.162716497455378</v>
      </c>
    </row>
    <row r="48" spans="1:21" s="19" customFormat="1" ht="20" customHeight="1" x14ac:dyDescent="0.3">
      <c r="A48" s="57"/>
      <c r="B48" s="59"/>
      <c r="C48" s="3" t="s">
        <v>176</v>
      </c>
      <c r="D48" s="3" t="s">
        <v>129</v>
      </c>
      <c r="E48" s="3" t="s">
        <v>132</v>
      </c>
      <c r="F48" s="3" t="s">
        <v>129</v>
      </c>
      <c r="G48" s="3" t="s">
        <v>132</v>
      </c>
      <c r="H48" s="3">
        <v>0.16503000000000001</v>
      </c>
      <c r="I48" s="3">
        <v>-5.2563600000000002E-2</v>
      </c>
      <c r="J48" s="3">
        <v>2.50382E-2</v>
      </c>
      <c r="K48" s="3">
        <v>5.4064899999999999E-2</v>
      </c>
      <c r="L48" s="3">
        <v>22</v>
      </c>
      <c r="M48" s="3">
        <v>48284296</v>
      </c>
      <c r="N48" s="3">
        <v>0.36296499999999998</v>
      </c>
      <c r="O48" s="3">
        <v>5.7779299999999999E-2</v>
      </c>
      <c r="P48" s="3">
        <v>17679</v>
      </c>
      <c r="Q48" s="3">
        <v>3.5493700000000003E-2</v>
      </c>
      <c r="R48" s="3">
        <v>3.3000000000000002E-6</v>
      </c>
      <c r="S48" s="3">
        <v>5959</v>
      </c>
      <c r="T48" s="3">
        <v>3.6147407852363798E-3</v>
      </c>
      <c r="U48" s="3">
        <f t="shared" si="0"/>
        <v>21.618385197909394</v>
      </c>
    </row>
    <row r="49" spans="1:21" s="19" customFormat="1" ht="20" customHeight="1" x14ac:dyDescent="0.3">
      <c r="A49" s="57"/>
      <c r="B49" s="59"/>
      <c r="C49" s="3" t="s">
        <v>177</v>
      </c>
      <c r="D49" s="3" t="s">
        <v>132</v>
      </c>
      <c r="E49" s="3" t="s">
        <v>127</v>
      </c>
      <c r="F49" s="3" t="s">
        <v>132</v>
      </c>
      <c r="G49" s="3" t="s">
        <v>127</v>
      </c>
      <c r="H49" s="3">
        <v>0.28783999999999998</v>
      </c>
      <c r="I49" s="3">
        <v>-1.1211799999999999E-2</v>
      </c>
      <c r="J49" s="3">
        <v>9.9966399999999993E-3</v>
      </c>
      <c r="K49" s="3">
        <v>1.87913E-2</v>
      </c>
      <c r="L49" s="3">
        <v>6</v>
      </c>
      <c r="M49" s="3">
        <v>116113159</v>
      </c>
      <c r="N49" s="3">
        <v>0.90703199999999995</v>
      </c>
      <c r="O49" s="3">
        <v>9.6005900000000005E-2</v>
      </c>
      <c r="P49" s="3">
        <v>17679</v>
      </c>
      <c r="Q49" s="3">
        <v>5.5645199999999999E-2</v>
      </c>
      <c r="R49" s="3">
        <v>2.2999999999999999E-7</v>
      </c>
      <c r="S49" s="3">
        <v>5959</v>
      </c>
      <c r="T49" s="3">
        <v>4.4702082142253604E-3</v>
      </c>
      <c r="U49" s="3">
        <f t="shared" si="0"/>
        <v>26.757582714612571</v>
      </c>
    </row>
    <row r="50" spans="1:21" s="19" customFormat="1" ht="20" customHeight="1" x14ac:dyDescent="0.3">
      <c r="A50" s="57"/>
      <c r="B50" s="59"/>
      <c r="C50" s="3" t="s">
        <v>178</v>
      </c>
      <c r="D50" s="3" t="s">
        <v>126</v>
      </c>
      <c r="E50" s="3" t="s">
        <v>127</v>
      </c>
      <c r="F50" s="3" t="s">
        <v>126</v>
      </c>
      <c r="G50" s="3" t="s">
        <v>127</v>
      </c>
      <c r="H50" s="3">
        <v>5.8840499999999997E-2</v>
      </c>
      <c r="I50" s="3">
        <v>-3.2676299999999998E-2</v>
      </c>
      <c r="J50" s="3">
        <v>0.30186499999999999</v>
      </c>
      <c r="K50" s="3">
        <v>0.65197300000000002</v>
      </c>
      <c r="L50" s="3">
        <v>9</v>
      </c>
      <c r="M50" s="3">
        <v>75830689</v>
      </c>
      <c r="N50" s="3">
        <v>0.22480900000000001</v>
      </c>
      <c r="O50" s="3">
        <v>2.6919800000000001E-2</v>
      </c>
      <c r="P50" s="3">
        <v>17679</v>
      </c>
      <c r="Q50" s="3">
        <v>1.20029E-2</v>
      </c>
      <c r="R50" s="3">
        <v>9.5000000000000001E-7</v>
      </c>
      <c r="S50" s="3">
        <v>5959</v>
      </c>
      <c r="T50" s="3">
        <v>4.0166042746262098E-3</v>
      </c>
      <c r="U50" s="3">
        <f t="shared" si="0"/>
        <v>24.031469776728319</v>
      </c>
    </row>
    <row r="51" spans="1:21" s="19" customFormat="1" ht="20" customHeight="1" thickBot="1" x14ac:dyDescent="0.35">
      <c r="A51" s="58"/>
      <c r="B51" s="60"/>
      <c r="C51" s="6" t="s">
        <v>179</v>
      </c>
      <c r="D51" s="6" t="s">
        <v>126</v>
      </c>
      <c r="E51" s="6" t="s">
        <v>127</v>
      </c>
      <c r="F51" s="6" t="s">
        <v>126</v>
      </c>
      <c r="G51" s="6" t="s">
        <v>127</v>
      </c>
      <c r="H51" s="6">
        <v>-5.1370100000000002E-2</v>
      </c>
      <c r="I51" s="6">
        <v>-2.2632900000000001E-2</v>
      </c>
      <c r="J51" s="6">
        <v>0.337088</v>
      </c>
      <c r="K51" s="6">
        <v>0.30506499999999998</v>
      </c>
      <c r="L51" s="6">
        <v>7</v>
      </c>
      <c r="M51" s="6">
        <v>27366422</v>
      </c>
      <c r="N51" s="6">
        <v>0.41802699999999998</v>
      </c>
      <c r="O51" s="6">
        <v>2.79469E-2</v>
      </c>
      <c r="P51" s="6">
        <v>17679</v>
      </c>
      <c r="Q51" s="6">
        <v>1.15624E-2</v>
      </c>
      <c r="R51" s="6">
        <v>8.8999999999999995E-6</v>
      </c>
      <c r="S51" s="6">
        <v>5959</v>
      </c>
      <c r="T51" s="6">
        <v>3.3015300090232999E-3</v>
      </c>
      <c r="U51" s="6">
        <f t="shared" si="0"/>
        <v>19.738986178987471</v>
      </c>
    </row>
  </sheetData>
  <mergeCells count="7">
    <mergeCell ref="A41:A51"/>
    <mergeCell ref="B3:B51"/>
    <mergeCell ref="A1:U1"/>
    <mergeCell ref="A3:A13"/>
    <mergeCell ref="A14:A20"/>
    <mergeCell ref="A21:A28"/>
    <mergeCell ref="A29:A40"/>
  </mergeCells>
  <phoneticPr fontId="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7DE35-738A-47D4-8B50-5B198C69C3C5}">
  <dimension ref="A1:U143"/>
  <sheetViews>
    <sheetView topLeftCell="A70" workbookViewId="0">
      <selection sqref="A1:U1"/>
    </sheetView>
  </sheetViews>
  <sheetFormatPr defaultRowHeight="14" x14ac:dyDescent="0.3"/>
  <cols>
    <col min="1" max="1" width="47.1640625" style="36" customWidth="1"/>
    <col min="2" max="2" width="28" style="18" customWidth="1"/>
    <col min="3" max="3" width="16.4140625" customWidth="1"/>
    <col min="4" max="4" width="19.08203125" customWidth="1"/>
    <col min="5" max="6" width="20.25" customWidth="1"/>
    <col min="7" max="7" width="21.4140625" customWidth="1"/>
    <col min="8" max="8" width="14.9140625" customWidth="1"/>
    <col min="9" max="9" width="15.4140625" customWidth="1"/>
    <col min="10" max="10" width="15.1640625" customWidth="1"/>
    <col min="11" max="11" width="17.4140625" customWidth="1"/>
    <col min="12" max="12" width="11.6640625" customWidth="1"/>
    <col min="13" max="13" width="16.08203125" customWidth="1"/>
    <col min="14" max="14" width="14.75" customWidth="1"/>
    <col min="15" max="15" width="14.6640625" customWidth="1"/>
    <col min="16" max="16" width="18.25" customWidth="1"/>
    <col min="17" max="17" width="20.33203125" customWidth="1"/>
    <col min="18" max="18" width="17.1640625" customWidth="1"/>
    <col min="19" max="19" width="21.4140625" customWidth="1"/>
    <col min="20" max="20" width="13.75" customWidth="1"/>
    <col min="21" max="21" width="14.25" customWidth="1"/>
  </cols>
  <sheetData>
    <row r="1" spans="1:21" s="31" customFormat="1" ht="33.5" customHeight="1" x14ac:dyDescent="0.3">
      <c r="A1" s="64" t="s">
        <v>34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spans="1:21" s="19" customFormat="1" ht="20" customHeight="1" x14ac:dyDescent="0.3">
      <c r="A2" s="21" t="s">
        <v>78</v>
      </c>
      <c r="B2" s="20" t="s">
        <v>79</v>
      </c>
      <c r="C2" s="20" t="s">
        <v>11</v>
      </c>
      <c r="D2" s="20" t="s">
        <v>107</v>
      </c>
      <c r="E2" s="20" t="s">
        <v>108</v>
      </c>
      <c r="F2" s="20" t="s">
        <v>109</v>
      </c>
      <c r="G2" s="20" t="s">
        <v>110</v>
      </c>
      <c r="H2" s="20" t="s">
        <v>111</v>
      </c>
      <c r="I2" s="20" t="s">
        <v>112</v>
      </c>
      <c r="J2" s="20" t="s">
        <v>113</v>
      </c>
      <c r="K2" s="20" t="s">
        <v>114</v>
      </c>
      <c r="L2" s="20" t="s">
        <v>115</v>
      </c>
      <c r="M2" s="20" t="s">
        <v>116</v>
      </c>
      <c r="N2" s="20" t="s">
        <v>117</v>
      </c>
      <c r="O2" s="20" t="s">
        <v>118</v>
      </c>
      <c r="P2" s="20" t="s">
        <v>119</v>
      </c>
      <c r="Q2" s="20" t="s">
        <v>121</v>
      </c>
      <c r="R2" s="20" t="s">
        <v>120</v>
      </c>
      <c r="S2" s="20" t="s">
        <v>122</v>
      </c>
      <c r="T2" s="20" t="s">
        <v>123</v>
      </c>
      <c r="U2" s="20" t="s">
        <v>124</v>
      </c>
    </row>
    <row r="3" spans="1:21" s="19" customFormat="1" ht="20" customHeight="1" x14ac:dyDescent="0.3">
      <c r="A3" s="63" t="s">
        <v>89</v>
      </c>
      <c r="B3" s="63" t="s">
        <v>88</v>
      </c>
      <c r="C3" s="19" t="s">
        <v>180</v>
      </c>
      <c r="D3" s="19" t="s">
        <v>129</v>
      </c>
      <c r="E3" s="19" t="s">
        <v>126</v>
      </c>
      <c r="F3" s="19" t="s">
        <v>129</v>
      </c>
      <c r="G3" s="19" t="s">
        <v>126</v>
      </c>
      <c r="H3" s="19">
        <v>-6.2600000000000003E-2</v>
      </c>
      <c r="I3" s="19">
        <v>-8.3699499999999993E-3</v>
      </c>
      <c r="J3" s="19">
        <v>0.31719999999999998</v>
      </c>
      <c r="K3" s="19">
        <v>0.31238900000000003</v>
      </c>
      <c r="L3" s="19">
        <v>2</v>
      </c>
      <c r="M3" s="19">
        <v>17268864</v>
      </c>
      <c r="N3" s="19">
        <v>0.762324</v>
      </c>
      <c r="O3" s="19">
        <v>2.7675700000000001E-2</v>
      </c>
      <c r="P3" s="19">
        <v>17679</v>
      </c>
      <c r="Q3" s="19">
        <v>8.0180000000000001E-6</v>
      </c>
      <c r="R3" s="19">
        <v>1.4E-2</v>
      </c>
      <c r="S3" s="19">
        <v>291</v>
      </c>
      <c r="T3" s="19">
        <v>6.4289646944717699E-2</v>
      </c>
      <c r="U3" s="19">
        <f>(H3/R3)^2</f>
        <v>19.993673469387755</v>
      </c>
    </row>
    <row r="4" spans="1:21" s="19" customFormat="1" ht="20" customHeight="1" x14ac:dyDescent="0.3">
      <c r="A4" s="63"/>
      <c r="B4" s="63"/>
      <c r="C4" s="19" t="s">
        <v>181</v>
      </c>
      <c r="D4" s="19" t="s">
        <v>129</v>
      </c>
      <c r="E4" s="19" t="s">
        <v>127</v>
      </c>
      <c r="F4" s="19" t="s">
        <v>129</v>
      </c>
      <c r="G4" s="19" t="s">
        <v>127</v>
      </c>
      <c r="H4" s="19">
        <v>-0.1177</v>
      </c>
      <c r="I4" s="19">
        <v>1.22142E-2</v>
      </c>
      <c r="J4" s="19">
        <v>0.08</v>
      </c>
      <c r="K4" s="19">
        <v>8.0960199999999996E-2</v>
      </c>
      <c r="L4" s="19">
        <v>20</v>
      </c>
      <c r="M4" s="19">
        <v>61472073</v>
      </c>
      <c r="N4" s="19">
        <v>0.79566899999999996</v>
      </c>
      <c r="O4" s="19">
        <v>4.7169099999999999E-2</v>
      </c>
      <c r="P4" s="19">
        <v>17679</v>
      </c>
      <c r="Q4" s="19">
        <v>7.2919999999999998E-6</v>
      </c>
      <c r="R4" s="19">
        <v>2.63E-2</v>
      </c>
      <c r="S4" s="19">
        <v>291</v>
      </c>
      <c r="T4" s="19">
        <v>6.4393449919929402E-2</v>
      </c>
      <c r="U4" s="19">
        <f t="shared" ref="U4:U67" si="0">(H4/R4)^2</f>
        <v>20.028177362691377</v>
      </c>
    </row>
    <row r="5" spans="1:21" s="19" customFormat="1" ht="20" customHeight="1" x14ac:dyDescent="0.3">
      <c r="A5" s="63"/>
      <c r="B5" s="63"/>
      <c r="C5" s="19" t="s">
        <v>182</v>
      </c>
      <c r="D5" s="19" t="s">
        <v>126</v>
      </c>
      <c r="E5" s="19" t="s">
        <v>127</v>
      </c>
      <c r="F5" s="19" t="s">
        <v>126</v>
      </c>
      <c r="G5" s="19" t="s">
        <v>127</v>
      </c>
      <c r="H5" s="19">
        <v>0.32979999999999998</v>
      </c>
      <c r="I5" s="19">
        <v>0.221942</v>
      </c>
      <c r="J5" s="19">
        <v>1.5599999999999999E-2</v>
      </c>
      <c r="K5" s="19">
        <v>1.7641500000000001E-2</v>
      </c>
      <c r="L5" s="19">
        <v>11</v>
      </c>
      <c r="M5" s="19">
        <v>23885308</v>
      </c>
      <c r="N5" s="19">
        <v>2.2168199999999999E-2</v>
      </c>
      <c r="O5" s="19">
        <v>9.7024899999999997E-2</v>
      </c>
      <c r="P5" s="19">
        <v>17679</v>
      </c>
      <c r="Q5" s="19">
        <v>2.3969999999999999E-9</v>
      </c>
      <c r="R5" s="19">
        <v>5.5300000000000002E-2</v>
      </c>
      <c r="S5" s="19">
        <v>291</v>
      </c>
      <c r="T5" s="19">
        <v>0.108912650950553</v>
      </c>
      <c r="U5" s="19">
        <f t="shared" si="0"/>
        <v>35.567311622614106</v>
      </c>
    </row>
    <row r="6" spans="1:21" s="19" customFormat="1" ht="20" customHeight="1" x14ac:dyDescent="0.3">
      <c r="A6" s="63"/>
      <c r="B6" s="63"/>
      <c r="C6" s="19" t="s">
        <v>183</v>
      </c>
      <c r="D6" s="19" t="s">
        <v>126</v>
      </c>
      <c r="E6" s="19" t="s">
        <v>127</v>
      </c>
      <c r="F6" s="19" t="s">
        <v>126</v>
      </c>
      <c r="G6" s="19" t="s">
        <v>127</v>
      </c>
      <c r="H6" s="19">
        <v>0.26269999999999999</v>
      </c>
      <c r="I6" s="19">
        <v>-0.212699</v>
      </c>
      <c r="J6" s="19">
        <v>1.4E-2</v>
      </c>
      <c r="K6" s="19">
        <v>1.55403E-2</v>
      </c>
      <c r="L6" s="19">
        <v>12</v>
      </c>
      <c r="M6" s="19">
        <v>25105701</v>
      </c>
      <c r="N6" s="19">
        <v>4.9896799999999998E-2</v>
      </c>
      <c r="O6" s="19">
        <v>0.108473</v>
      </c>
      <c r="P6" s="19">
        <v>17679</v>
      </c>
      <c r="Q6" s="19">
        <v>6.3709999999999996E-6</v>
      </c>
      <c r="R6" s="19">
        <v>5.8200000000000002E-2</v>
      </c>
      <c r="S6" s="19">
        <v>291</v>
      </c>
      <c r="T6" s="19">
        <v>6.5432267335109401E-2</v>
      </c>
      <c r="U6" s="19">
        <f t="shared" si="0"/>
        <v>20.373900284597489</v>
      </c>
    </row>
    <row r="7" spans="1:21" s="19" customFormat="1" ht="20" customHeight="1" x14ac:dyDescent="0.3">
      <c r="A7" s="63"/>
      <c r="B7" s="63"/>
      <c r="C7" s="19" t="s">
        <v>184</v>
      </c>
      <c r="D7" s="19" t="s">
        <v>126</v>
      </c>
      <c r="E7" s="19" t="s">
        <v>132</v>
      </c>
      <c r="F7" s="19" t="s">
        <v>126</v>
      </c>
      <c r="G7" s="19" t="s">
        <v>132</v>
      </c>
      <c r="H7" s="19">
        <v>0.3574</v>
      </c>
      <c r="I7" s="19">
        <v>-0.31643300000000002</v>
      </c>
      <c r="J7" s="19">
        <v>7.7999999999999996E-3</v>
      </c>
      <c r="K7" s="19">
        <v>1.1121499999999999E-2</v>
      </c>
      <c r="L7" s="19">
        <v>15</v>
      </c>
      <c r="M7" s="19">
        <v>45923545</v>
      </c>
      <c r="N7" s="19">
        <v>1.24689E-2</v>
      </c>
      <c r="O7" s="19">
        <v>0.12664500000000001</v>
      </c>
      <c r="P7" s="19">
        <v>17679</v>
      </c>
      <c r="Q7" s="19">
        <v>7.3900000000000004E-6</v>
      </c>
      <c r="R7" s="19">
        <v>7.9699999999999993E-2</v>
      </c>
      <c r="S7" s="19">
        <v>291</v>
      </c>
      <c r="T7" s="19">
        <v>6.4636785593228593E-2</v>
      </c>
      <c r="U7" s="19">
        <f t="shared" si="0"/>
        <v>20.109091653298368</v>
      </c>
    </row>
    <row r="8" spans="1:21" s="19" customFormat="1" ht="20" customHeight="1" x14ac:dyDescent="0.3">
      <c r="A8" s="63"/>
      <c r="B8" s="63"/>
      <c r="C8" s="19" t="s">
        <v>185</v>
      </c>
      <c r="D8" s="19" t="s">
        <v>129</v>
      </c>
      <c r="E8" s="19" t="s">
        <v>127</v>
      </c>
      <c r="F8" s="19" t="s">
        <v>129</v>
      </c>
      <c r="G8" s="19" t="s">
        <v>127</v>
      </c>
      <c r="H8" s="19">
        <v>0.32100000000000001</v>
      </c>
      <c r="I8" s="19">
        <v>-0.13522799999999999</v>
      </c>
      <c r="J8" s="19">
        <v>1.41E-2</v>
      </c>
      <c r="K8" s="19">
        <v>1.52692E-2</v>
      </c>
      <c r="L8" s="19">
        <v>2</v>
      </c>
      <c r="M8" s="19">
        <v>105484434</v>
      </c>
      <c r="N8" s="19">
        <v>0.219416</v>
      </c>
      <c r="O8" s="19">
        <v>0.110113</v>
      </c>
      <c r="P8" s="19">
        <v>17679</v>
      </c>
      <c r="Q8" s="19">
        <v>1.026E-9</v>
      </c>
      <c r="R8" s="19">
        <v>5.2600000000000001E-2</v>
      </c>
      <c r="S8" s="19">
        <v>291</v>
      </c>
      <c r="T8" s="19">
        <v>0.11346026489191199</v>
      </c>
      <c r="U8" s="19">
        <f t="shared" si="0"/>
        <v>37.242478566988098</v>
      </c>
    </row>
    <row r="9" spans="1:21" s="19" customFormat="1" ht="20" customHeight="1" x14ac:dyDescent="0.3">
      <c r="A9" s="63"/>
      <c r="B9" s="63"/>
      <c r="C9" s="19" t="s">
        <v>186</v>
      </c>
      <c r="D9" s="19" t="s">
        <v>126</v>
      </c>
      <c r="E9" s="19" t="s">
        <v>127</v>
      </c>
      <c r="F9" s="19" t="s">
        <v>126</v>
      </c>
      <c r="G9" s="19" t="s">
        <v>127</v>
      </c>
      <c r="H9" s="19">
        <v>0.23400000000000001</v>
      </c>
      <c r="I9" s="19">
        <v>-5.6115499999999999E-2</v>
      </c>
      <c r="J9" s="19">
        <v>1.9E-2</v>
      </c>
      <c r="K9" s="19">
        <v>2.4590000000000001E-2</v>
      </c>
      <c r="L9" s="19">
        <v>1</v>
      </c>
      <c r="M9" s="19">
        <v>91276903</v>
      </c>
      <c r="N9" s="19">
        <v>0.492504</v>
      </c>
      <c r="O9" s="19">
        <v>8.1761E-2</v>
      </c>
      <c r="P9" s="19">
        <v>17679</v>
      </c>
      <c r="Q9" s="19">
        <v>1.004E-6</v>
      </c>
      <c r="R9" s="19">
        <v>4.7899999999999998E-2</v>
      </c>
      <c r="S9" s="19">
        <v>291</v>
      </c>
      <c r="T9" s="19">
        <v>7.5794266985097794E-2</v>
      </c>
      <c r="U9" s="19">
        <f t="shared" si="0"/>
        <v>23.864958747564735</v>
      </c>
    </row>
    <row r="10" spans="1:21" s="19" customFormat="1" ht="20" customHeight="1" x14ac:dyDescent="0.3">
      <c r="A10" s="63"/>
      <c r="B10" s="63"/>
      <c r="C10" s="19" t="s">
        <v>187</v>
      </c>
      <c r="D10" s="19" t="s">
        <v>126</v>
      </c>
      <c r="E10" s="19" t="s">
        <v>127</v>
      </c>
      <c r="F10" s="19" t="s">
        <v>126</v>
      </c>
      <c r="G10" s="19" t="s">
        <v>127</v>
      </c>
      <c r="H10" s="19">
        <v>0.45739999999999997</v>
      </c>
      <c r="I10" s="19">
        <v>-8.5068199999999997E-2</v>
      </c>
      <c r="J10" s="19">
        <v>5.1999999999999998E-3</v>
      </c>
      <c r="K10" s="19">
        <v>1.47092E-2</v>
      </c>
      <c r="L10" s="19">
        <v>15</v>
      </c>
      <c r="M10" s="19">
        <v>31469732</v>
      </c>
      <c r="N10" s="19">
        <v>0.433085</v>
      </c>
      <c r="O10" s="19">
        <v>0.108516</v>
      </c>
      <c r="P10" s="19">
        <v>17679</v>
      </c>
      <c r="Q10" s="19">
        <v>2.644E-6</v>
      </c>
      <c r="R10" s="19">
        <v>9.74E-2</v>
      </c>
      <c r="S10" s="19">
        <v>291</v>
      </c>
      <c r="T10" s="19">
        <v>7.0445955278621103E-2</v>
      </c>
      <c r="U10" s="19">
        <f t="shared" si="0"/>
        <v>22.053341709919923</v>
      </c>
    </row>
    <row r="11" spans="1:21" s="19" customFormat="1" ht="20" customHeight="1" x14ac:dyDescent="0.3">
      <c r="A11" s="63"/>
      <c r="B11" s="63"/>
      <c r="C11" s="19" t="s">
        <v>188</v>
      </c>
      <c r="D11" s="19" t="s">
        <v>126</v>
      </c>
      <c r="E11" s="19" t="s">
        <v>127</v>
      </c>
      <c r="F11" s="19" t="s">
        <v>126</v>
      </c>
      <c r="G11" s="19" t="s">
        <v>127</v>
      </c>
      <c r="H11" s="19">
        <v>0.2278</v>
      </c>
      <c r="I11" s="19">
        <v>0.15756999999999999</v>
      </c>
      <c r="J11" s="19">
        <v>0.98229999999999995</v>
      </c>
      <c r="K11" s="19">
        <v>0.98497029999999997</v>
      </c>
      <c r="L11" s="19">
        <v>2</v>
      </c>
      <c r="M11" s="19">
        <v>183193093</v>
      </c>
      <c r="N11" s="19">
        <v>0.147815</v>
      </c>
      <c r="O11" s="19">
        <v>0.108872</v>
      </c>
      <c r="P11" s="19">
        <v>17679</v>
      </c>
      <c r="Q11" s="19">
        <v>9.4269999999999997E-6</v>
      </c>
      <c r="R11" s="19">
        <v>5.1400000000000001E-2</v>
      </c>
      <c r="S11" s="19">
        <v>291</v>
      </c>
      <c r="T11" s="19">
        <v>6.3229727872390395E-2</v>
      </c>
      <c r="U11" s="19">
        <f t="shared" si="0"/>
        <v>19.641796242183837</v>
      </c>
    </row>
    <row r="12" spans="1:21" s="19" customFormat="1" ht="20" customHeight="1" x14ac:dyDescent="0.3">
      <c r="A12" s="63"/>
      <c r="B12" s="63"/>
      <c r="C12" s="19" t="s">
        <v>189</v>
      </c>
      <c r="D12" s="19" t="s">
        <v>129</v>
      </c>
      <c r="E12" s="19" t="s">
        <v>127</v>
      </c>
      <c r="F12" s="19" t="s">
        <v>129</v>
      </c>
      <c r="G12" s="19" t="s">
        <v>127</v>
      </c>
      <c r="H12" s="19">
        <v>0.2475</v>
      </c>
      <c r="I12" s="19">
        <v>-6.2683699999999995E-2</v>
      </c>
      <c r="J12" s="19">
        <v>1.84E-2</v>
      </c>
      <c r="K12" s="19">
        <v>2.6771799999999998E-2</v>
      </c>
      <c r="L12" s="19">
        <v>4</v>
      </c>
      <c r="M12" s="19">
        <v>153140209</v>
      </c>
      <c r="N12" s="19">
        <v>0.44885000000000003</v>
      </c>
      <c r="O12" s="19">
        <v>8.2768999999999995E-2</v>
      </c>
      <c r="P12" s="19">
        <v>17679</v>
      </c>
      <c r="Q12" s="19">
        <v>9.0549999999999995E-7</v>
      </c>
      <c r="R12" s="19">
        <v>5.04E-2</v>
      </c>
      <c r="S12" s="19">
        <v>291</v>
      </c>
      <c r="T12" s="19">
        <v>7.6527953321237296E-2</v>
      </c>
      <c r="U12" s="19">
        <f t="shared" si="0"/>
        <v>24.115114795918366</v>
      </c>
    </row>
    <row r="13" spans="1:21" s="19" customFormat="1" ht="20" customHeight="1" x14ac:dyDescent="0.3">
      <c r="A13" s="63"/>
      <c r="B13" s="63"/>
      <c r="C13" s="19" t="s">
        <v>190</v>
      </c>
      <c r="D13" s="19" t="s">
        <v>129</v>
      </c>
      <c r="E13" s="19" t="s">
        <v>132</v>
      </c>
      <c r="F13" s="19" t="s">
        <v>129</v>
      </c>
      <c r="G13" s="19" t="s">
        <v>132</v>
      </c>
      <c r="H13" s="19">
        <v>-0.30070000000000002</v>
      </c>
      <c r="I13" s="19">
        <v>-4.2461100000000002E-2</v>
      </c>
      <c r="J13" s="19">
        <v>1.2E-2</v>
      </c>
      <c r="K13" s="19">
        <v>2.2034700000000001E-2</v>
      </c>
      <c r="L13" s="19">
        <v>8</v>
      </c>
      <c r="M13" s="19">
        <v>118974981</v>
      </c>
      <c r="N13" s="19">
        <v>0.63155899999999998</v>
      </c>
      <c r="O13" s="19">
        <v>8.8546600000000003E-2</v>
      </c>
      <c r="P13" s="19">
        <v>17679</v>
      </c>
      <c r="Q13" s="19">
        <v>7.8779999999999998E-6</v>
      </c>
      <c r="R13" s="19">
        <v>6.7299999999999999E-2</v>
      </c>
      <c r="S13" s="19">
        <v>291</v>
      </c>
      <c r="T13" s="19">
        <v>6.4198858956311403E-2</v>
      </c>
      <c r="U13" s="19">
        <f t="shared" si="0"/>
        <v>19.963502005833146</v>
      </c>
    </row>
    <row r="14" spans="1:21" s="19" customFormat="1" ht="20" customHeight="1" x14ac:dyDescent="0.3">
      <c r="A14" s="63"/>
      <c r="B14" s="63"/>
      <c r="C14" s="19" t="s">
        <v>191</v>
      </c>
      <c r="D14" s="19" t="s">
        <v>126</v>
      </c>
      <c r="E14" s="19" t="s">
        <v>127</v>
      </c>
      <c r="F14" s="19" t="s">
        <v>126</v>
      </c>
      <c r="G14" s="19" t="s">
        <v>127</v>
      </c>
      <c r="H14" s="19">
        <v>-0.2409</v>
      </c>
      <c r="I14" s="19">
        <v>-0.16202</v>
      </c>
      <c r="J14" s="19">
        <v>2.46E-2</v>
      </c>
      <c r="K14" s="19">
        <v>1.6961E-2</v>
      </c>
      <c r="L14" s="19">
        <v>15</v>
      </c>
      <c r="M14" s="19">
        <v>25888530</v>
      </c>
      <c r="N14" s="19">
        <v>9.2722100000000002E-2</v>
      </c>
      <c r="O14" s="19">
        <v>9.6370800000000006E-2</v>
      </c>
      <c r="P14" s="19">
        <v>17679</v>
      </c>
      <c r="Q14" s="19">
        <v>9.0149999999999997E-8</v>
      </c>
      <c r="R14" s="19">
        <v>4.5100000000000001E-2</v>
      </c>
      <c r="S14" s="19">
        <v>291</v>
      </c>
      <c r="T14" s="19">
        <v>8.9290900560756004E-2</v>
      </c>
      <c r="U14" s="19">
        <f t="shared" si="0"/>
        <v>28.531231409875076</v>
      </c>
    </row>
    <row r="15" spans="1:21" s="19" customFormat="1" ht="20" customHeight="1" x14ac:dyDescent="0.3">
      <c r="A15" s="63"/>
      <c r="B15" s="63"/>
      <c r="C15" s="19" t="s">
        <v>192</v>
      </c>
      <c r="D15" s="19" t="s">
        <v>126</v>
      </c>
      <c r="E15" s="19" t="s">
        <v>132</v>
      </c>
      <c r="F15" s="19" t="s">
        <v>126</v>
      </c>
      <c r="G15" s="19" t="s">
        <v>132</v>
      </c>
      <c r="H15" s="19">
        <v>0.33579999999999999</v>
      </c>
      <c r="I15" s="19">
        <v>-0.31297599999999998</v>
      </c>
      <c r="J15" s="19">
        <v>9.1999999999999998E-3</v>
      </c>
      <c r="K15" s="19">
        <v>1.0150599999999999E-2</v>
      </c>
      <c r="L15" s="19">
        <v>5</v>
      </c>
      <c r="M15" s="19">
        <v>160530841</v>
      </c>
      <c r="N15" s="19">
        <v>1.8440600000000001E-2</v>
      </c>
      <c r="O15" s="19">
        <v>0.13280600000000001</v>
      </c>
      <c r="P15" s="19">
        <v>17679</v>
      </c>
      <c r="Q15" s="19">
        <v>2.3810000000000002E-6</v>
      </c>
      <c r="R15" s="19">
        <v>7.1199999999999999E-2</v>
      </c>
      <c r="S15" s="19">
        <v>291</v>
      </c>
      <c r="T15" s="19">
        <v>7.1009989945141697E-2</v>
      </c>
      <c r="U15" s="19">
        <f t="shared" si="0"/>
        <v>22.243411501073098</v>
      </c>
    </row>
    <row r="16" spans="1:21" s="19" customFormat="1" ht="20" customHeight="1" x14ac:dyDescent="0.3">
      <c r="A16" s="63"/>
      <c r="B16" s="63"/>
      <c r="C16" s="19" t="s">
        <v>193</v>
      </c>
      <c r="D16" s="19" t="s">
        <v>127</v>
      </c>
      <c r="E16" s="19" t="s">
        <v>132</v>
      </c>
      <c r="F16" s="19" t="s">
        <v>127</v>
      </c>
      <c r="G16" s="19" t="s">
        <v>132</v>
      </c>
      <c r="H16" s="19">
        <v>-0.313</v>
      </c>
      <c r="I16" s="19">
        <v>-0.20152700000000001</v>
      </c>
      <c r="J16" s="19">
        <v>0.99070000000000003</v>
      </c>
      <c r="K16" s="19">
        <v>0.98685270000000003</v>
      </c>
      <c r="L16" s="19">
        <v>2</v>
      </c>
      <c r="M16" s="19">
        <v>18033652</v>
      </c>
      <c r="N16" s="19">
        <v>6.9441000000000003E-2</v>
      </c>
      <c r="O16" s="19">
        <v>0.111001</v>
      </c>
      <c r="P16" s="19">
        <v>17679</v>
      </c>
      <c r="Q16" s="19">
        <v>6.742E-6</v>
      </c>
      <c r="R16" s="19">
        <v>6.9500000000000006E-2</v>
      </c>
      <c r="S16" s="19">
        <v>291</v>
      </c>
      <c r="T16" s="19">
        <v>6.5157515762051296E-2</v>
      </c>
      <c r="U16" s="19">
        <f t="shared" si="0"/>
        <v>20.282387040008278</v>
      </c>
    </row>
    <row r="17" spans="1:21" s="19" customFormat="1" ht="20" customHeight="1" x14ac:dyDescent="0.3">
      <c r="A17" s="63"/>
      <c r="B17" s="63"/>
      <c r="C17" s="19" t="s">
        <v>194</v>
      </c>
      <c r="D17" s="19" t="s">
        <v>126</v>
      </c>
      <c r="E17" s="19" t="s">
        <v>127</v>
      </c>
      <c r="F17" s="19" t="s">
        <v>126</v>
      </c>
      <c r="G17" s="19" t="s">
        <v>127</v>
      </c>
      <c r="H17" s="19">
        <v>-0.3352</v>
      </c>
      <c r="I17" s="19">
        <v>0.19647200000000001</v>
      </c>
      <c r="J17" s="19">
        <v>0.98960000000000004</v>
      </c>
      <c r="K17" s="19">
        <v>0.98609559999999996</v>
      </c>
      <c r="L17" s="19">
        <v>5</v>
      </c>
      <c r="M17" s="19">
        <v>26683468</v>
      </c>
      <c r="N17" s="19">
        <v>7.7546599999999993E-2</v>
      </c>
      <c r="O17" s="19">
        <v>0.11130900000000001</v>
      </c>
      <c r="P17" s="19">
        <v>17679</v>
      </c>
      <c r="Q17" s="19">
        <v>9.7640000000000006E-8</v>
      </c>
      <c r="R17" s="19">
        <v>6.2899999999999998E-2</v>
      </c>
      <c r="S17" s="19">
        <v>291</v>
      </c>
      <c r="T17" s="19">
        <v>8.8914553025468995E-2</v>
      </c>
      <c r="U17" s="19">
        <f t="shared" si="0"/>
        <v>28.399240725809516</v>
      </c>
    </row>
    <row r="18" spans="1:21" s="19" customFormat="1" ht="20" customHeight="1" x14ac:dyDescent="0.3">
      <c r="A18" s="63"/>
      <c r="B18" s="63"/>
      <c r="C18" s="19" t="s">
        <v>195</v>
      </c>
      <c r="D18" s="19" t="s">
        <v>126</v>
      </c>
      <c r="E18" s="19" t="s">
        <v>127</v>
      </c>
      <c r="F18" s="19" t="s">
        <v>126</v>
      </c>
      <c r="G18" s="19" t="s">
        <v>127</v>
      </c>
      <c r="H18" s="19">
        <v>0.18490000000000001</v>
      </c>
      <c r="I18" s="19">
        <v>9.3214900000000003E-2</v>
      </c>
      <c r="J18" s="19">
        <v>0.9708</v>
      </c>
      <c r="K18" s="19">
        <v>0.98069969999999995</v>
      </c>
      <c r="L18" s="19">
        <v>6</v>
      </c>
      <c r="M18" s="19">
        <v>159268276</v>
      </c>
      <c r="N18" s="19">
        <v>0.32171499999999997</v>
      </c>
      <c r="O18" s="19">
        <v>9.4067100000000001E-2</v>
      </c>
      <c r="P18" s="19">
        <v>17679</v>
      </c>
      <c r="Q18" s="19">
        <v>5.4129999999999997E-6</v>
      </c>
      <c r="R18" s="19">
        <v>4.0599999999999997E-2</v>
      </c>
      <c r="S18" s="19">
        <v>291</v>
      </c>
      <c r="T18" s="19">
        <v>6.65316599280385E-2</v>
      </c>
      <c r="U18" s="19">
        <f t="shared" si="0"/>
        <v>20.740620980853699</v>
      </c>
    </row>
    <row r="19" spans="1:21" s="19" customFormat="1" ht="20" customHeight="1" x14ac:dyDescent="0.3">
      <c r="A19" s="63"/>
      <c r="B19" s="63"/>
      <c r="C19" s="19" t="s">
        <v>196</v>
      </c>
      <c r="D19" s="19" t="s">
        <v>126</v>
      </c>
      <c r="E19" s="19" t="s">
        <v>127</v>
      </c>
      <c r="F19" s="19" t="s">
        <v>126</v>
      </c>
      <c r="G19" s="19" t="s">
        <v>127</v>
      </c>
      <c r="H19" s="19">
        <v>0.25740000000000002</v>
      </c>
      <c r="I19" s="19">
        <v>-0.19564100000000001</v>
      </c>
      <c r="J19" s="19">
        <v>0.97750000000000004</v>
      </c>
      <c r="K19" s="19">
        <v>0.98191010000000001</v>
      </c>
      <c r="L19" s="19">
        <v>19</v>
      </c>
      <c r="M19" s="19">
        <v>41097447</v>
      </c>
      <c r="N19" s="19">
        <v>4.9218499999999998E-2</v>
      </c>
      <c r="O19" s="19">
        <v>9.9477200000000002E-2</v>
      </c>
      <c r="P19" s="19">
        <v>17679</v>
      </c>
      <c r="Q19" s="19">
        <v>4.2419999999999999E-8</v>
      </c>
      <c r="R19" s="19">
        <v>4.7E-2</v>
      </c>
      <c r="S19" s="19">
        <v>291</v>
      </c>
      <c r="T19" s="19">
        <v>9.3438459773211802E-2</v>
      </c>
      <c r="U19" s="19">
        <f t="shared" si="0"/>
        <v>29.993100950656412</v>
      </c>
    </row>
    <row r="20" spans="1:21" s="19" customFormat="1" ht="20" customHeight="1" x14ac:dyDescent="0.3">
      <c r="A20" s="63"/>
      <c r="B20" s="63"/>
      <c r="C20" s="19" t="s">
        <v>197</v>
      </c>
      <c r="D20" s="19" t="s">
        <v>126</v>
      </c>
      <c r="E20" s="19" t="s">
        <v>127</v>
      </c>
      <c r="F20" s="19" t="s">
        <v>126</v>
      </c>
      <c r="G20" s="19" t="s">
        <v>127</v>
      </c>
      <c r="H20" s="19">
        <v>-0.17469999999999999</v>
      </c>
      <c r="I20" s="19">
        <v>-1.98183E-2</v>
      </c>
      <c r="J20" s="19">
        <v>2.92E-2</v>
      </c>
      <c r="K20" s="19">
        <v>1.9686100000000002E-2</v>
      </c>
      <c r="L20" s="19">
        <v>11</v>
      </c>
      <c r="M20" s="19">
        <v>56230245</v>
      </c>
      <c r="N20" s="19">
        <v>0.834013</v>
      </c>
      <c r="O20" s="19">
        <v>9.4572100000000006E-2</v>
      </c>
      <c r="P20" s="19">
        <v>17679</v>
      </c>
      <c r="Q20" s="19">
        <v>7.1319999999999996E-6</v>
      </c>
      <c r="R20" s="19">
        <v>3.8899999999999997E-2</v>
      </c>
      <c r="S20" s="19">
        <v>291</v>
      </c>
      <c r="T20" s="19">
        <v>6.4817180834728996E-2</v>
      </c>
      <c r="U20" s="19">
        <f t="shared" si="0"/>
        <v>20.169104089980902</v>
      </c>
    </row>
    <row r="21" spans="1:21" s="19" customFormat="1" ht="20" customHeight="1" x14ac:dyDescent="0.3">
      <c r="A21" s="63"/>
      <c r="B21" s="63"/>
      <c r="C21" s="19" t="s">
        <v>198</v>
      </c>
      <c r="D21" s="19" t="s">
        <v>129</v>
      </c>
      <c r="E21" s="19" t="s">
        <v>132</v>
      </c>
      <c r="F21" s="19" t="s">
        <v>129</v>
      </c>
      <c r="G21" s="19" t="s">
        <v>132</v>
      </c>
      <c r="H21" s="19">
        <v>-0.2944</v>
      </c>
      <c r="I21" s="19">
        <v>0.248003</v>
      </c>
      <c r="J21" s="19">
        <v>0.98509999999999998</v>
      </c>
      <c r="K21" s="19">
        <v>0.98571710000000001</v>
      </c>
      <c r="L21" s="19">
        <v>20</v>
      </c>
      <c r="M21" s="19">
        <v>57381882</v>
      </c>
      <c r="N21" s="19">
        <v>2.8203200000000001E-2</v>
      </c>
      <c r="O21" s="19">
        <v>0.113014</v>
      </c>
      <c r="P21" s="19">
        <v>17679</v>
      </c>
      <c r="Q21" s="19">
        <v>7.7420000000000004E-7</v>
      </c>
      <c r="R21" s="19">
        <v>5.96E-2</v>
      </c>
      <c r="S21" s="19">
        <v>291</v>
      </c>
      <c r="T21" s="19">
        <v>7.7360973078839504E-2</v>
      </c>
      <c r="U21" s="19">
        <f t="shared" si="0"/>
        <v>24.399621638664925</v>
      </c>
    </row>
    <row r="22" spans="1:21" s="19" customFormat="1" ht="20" customHeight="1" x14ac:dyDescent="0.3">
      <c r="A22" s="63"/>
      <c r="B22" s="63"/>
      <c r="C22" s="19" t="s">
        <v>199</v>
      </c>
      <c r="D22" s="19" t="s">
        <v>127</v>
      </c>
      <c r="E22" s="19" t="s">
        <v>132</v>
      </c>
      <c r="F22" s="19" t="s">
        <v>127</v>
      </c>
      <c r="G22" s="19" t="s">
        <v>132</v>
      </c>
      <c r="H22" s="19">
        <v>-0.2545</v>
      </c>
      <c r="I22" s="19">
        <v>0.100705</v>
      </c>
      <c r="J22" s="19">
        <v>0.97430000000000005</v>
      </c>
      <c r="K22" s="19">
        <v>0.98614429999999997</v>
      </c>
      <c r="L22" s="19">
        <v>6</v>
      </c>
      <c r="M22" s="19">
        <v>101885952</v>
      </c>
      <c r="N22" s="19">
        <v>0.37140000000000001</v>
      </c>
      <c r="O22" s="19">
        <v>0.112663</v>
      </c>
      <c r="P22" s="19">
        <v>17679</v>
      </c>
      <c r="Q22" s="19">
        <v>7.5649999999999998E-7</v>
      </c>
      <c r="R22" s="19">
        <v>5.1499999999999997E-2</v>
      </c>
      <c r="S22" s="19">
        <v>291</v>
      </c>
      <c r="T22" s="19">
        <v>7.7423124047455397E-2</v>
      </c>
      <c r="U22" s="19">
        <f t="shared" si="0"/>
        <v>24.420869073428221</v>
      </c>
    </row>
    <row r="23" spans="1:21" s="19" customFormat="1" ht="20" customHeight="1" x14ac:dyDescent="0.3">
      <c r="A23" s="63"/>
      <c r="B23" s="63"/>
      <c r="C23" s="19" t="s">
        <v>200</v>
      </c>
      <c r="D23" s="19" t="s">
        <v>127</v>
      </c>
      <c r="E23" s="19" t="s">
        <v>132</v>
      </c>
      <c r="F23" s="19" t="s">
        <v>127</v>
      </c>
      <c r="G23" s="19" t="s">
        <v>132</v>
      </c>
      <c r="H23" s="19">
        <v>-0.1119</v>
      </c>
      <c r="I23" s="19">
        <v>5.2786100000000002E-2</v>
      </c>
      <c r="J23" s="19">
        <v>8.5999999999999993E-2</v>
      </c>
      <c r="K23" s="19">
        <v>0.100424</v>
      </c>
      <c r="L23" s="19">
        <v>2</v>
      </c>
      <c r="M23" s="19">
        <v>121528897</v>
      </c>
      <c r="N23" s="19">
        <v>0.21602399999999999</v>
      </c>
      <c r="O23" s="19">
        <v>4.2667200000000002E-2</v>
      </c>
      <c r="P23" s="19">
        <v>17679</v>
      </c>
      <c r="Q23" s="19">
        <v>5.1429999999999997E-6</v>
      </c>
      <c r="R23" s="19">
        <v>2.4500000000000001E-2</v>
      </c>
      <c r="S23" s="19">
        <v>291</v>
      </c>
      <c r="T23" s="19">
        <v>6.6890957612184498E-2</v>
      </c>
      <c r="U23" s="19">
        <f t="shared" si="0"/>
        <v>20.860658059142025</v>
      </c>
    </row>
    <row r="24" spans="1:21" s="19" customFormat="1" ht="20" customHeight="1" x14ac:dyDescent="0.3">
      <c r="A24" s="63"/>
      <c r="B24" s="63"/>
      <c r="C24" s="19" t="s">
        <v>201</v>
      </c>
      <c r="D24" s="19" t="s">
        <v>127</v>
      </c>
      <c r="E24" s="19" t="s">
        <v>132</v>
      </c>
      <c r="F24" s="19" t="s">
        <v>127</v>
      </c>
      <c r="G24" s="19" t="s">
        <v>132</v>
      </c>
      <c r="H24" s="19">
        <v>8.09E-2</v>
      </c>
      <c r="I24" s="19">
        <v>8.9950099999999995E-3</v>
      </c>
      <c r="J24" s="19">
        <v>0.20669999999999999</v>
      </c>
      <c r="K24" s="19">
        <v>0.23743</v>
      </c>
      <c r="L24" s="19">
        <v>6</v>
      </c>
      <c r="M24" s="19">
        <v>693473</v>
      </c>
      <c r="N24" s="19">
        <v>0.770764</v>
      </c>
      <c r="O24" s="19">
        <v>3.0869899999999999E-2</v>
      </c>
      <c r="P24" s="19">
        <v>17679</v>
      </c>
      <c r="Q24" s="19">
        <v>7.6049999999999996E-7</v>
      </c>
      <c r="R24" s="19">
        <v>1.6400000000000001E-2</v>
      </c>
      <c r="S24" s="19">
        <v>291</v>
      </c>
      <c r="T24" s="19">
        <v>7.7168288466148205E-2</v>
      </c>
      <c r="U24" s="19">
        <f t="shared" si="0"/>
        <v>24.33376710291493</v>
      </c>
    </row>
    <row r="25" spans="1:21" s="19" customFormat="1" ht="20" customHeight="1" x14ac:dyDescent="0.3">
      <c r="A25" s="63"/>
      <c r="B25" s="63"/>
      <c r="C25" s="19" t="s">
        <v>202</v>
      </c>
      <c r="D25" s="19" t="s">
        <v>129</v>
      </c>
      <c r="E25" s="19" t="s">
        <v>132</v>
      </c>
      <c r="F25" s="19" t="s">
        <v>129</v>
      </c>
      <c r="G25" s="19" t="s">
        <v>132</v>
      </c>
      <c r="H25" s="19">
        <v>0.10150000000000001</v>
      </c>
      <c r="I25" s="19">
        <v>-2.00895E-2</v>
      </c>
      <c r="J25" s="19">
        <v>8.9200000000000002E-2</v>
      </c>
      <c r="K25" s="19">
        <v>0.105028</v>
      </c>
      <c r="L25" s="19">
        <v>8</v>
      </c>
      <c r="M25" s="19">
        <v>71200159</v>
      </c>
      <c r="N25" s="19">
        <v>0.64455099999999999</v>
      </c>
      <c r="O25" s="19">
        <v>4.3546000000000001E-2</v>
      </c>
      <c r="P25" s="19">
        <v>17679</v>
      </c>
      <c r="Q25" s="19">
        <v>5.7219999999999996E-6</v>
      </c>
      <c r="R25" s="19">
        <v>2.24E-2</v>
      </c>
      <c r="S25" s="19">
        <v>291</v>
      </c>
      <c r="T25" s="19">
        <v>6.5907231457419696E-2</v>
      </c>
      <c r="U25" s="19">
        <f t="shared" si="0"/>
        <v>20.5322265625</v>
      </c>
    </row>
    <row r="26" spans="1:21" s="19" customFormat="1" ht="20" customHeight="1" x14ac:dyDescent="0.3">
      <c r="A26" s="63"/>
      <c r="B26" s="63"/>
      <c r="C26" s="19" t="s">
        <v>203</v>
      </c>
      <c r="D26" s="19" t="s">
        <v>129</v>
      </c>
      <c r="E26" s="19" t="s">
        <v>132</v>
      </c>
      <c r="F26" s="19" t="s">
        <v>129</v>
      </c>
      <c r="G26" s="19" t="s">
        <v>132</v>
      </c>
      <c r="H26" s="19">
        <v>0.21590000000000001</v>
      </c>
      <c r="I26" s="19">
        <v>2.03178E-2</v>
      </c>
      <c r="J26" s="19">
        <v>1.9300000000000001E-2</v>
      </c>
      <c r="K26" s="19">
        <v>2.9624999999999999E-2</v>
      </c>
      <c r="L26" s="19">
        <v>2</v>
      </c>
      <c r="M26" s="19">
        <v>196231968</v>
      </c>
      <c r="N26" s="19">
        <v>0.79192399999999996</v>
      </c>
      <c r="O26" s="19">
        <v>7.7016500000000002E-2</v>
      </c>
      <c r="P26" s="19">
        <v>17679</v>
      </c>
      <c r="Q26" s="19">
        <v>2.9560000000000002E-6</v>
      </c>
      <c r="R26" s="19">
        <v>4.6199999999999998E-2</v>
      </c>
      <c r="S26" s="19">
        <v>291</v>
      </c>
      <c r="T26" s="19">
        <v>6.9807364405197705E-2</v>
      </c>
      <c r="U26" s="19">
        <f t="shared" si="0"/>
        <v>21.838426004010422</v>
      </c>
    </row>
    <row r="27" spans="1:21" s="19" customFormat="1" ht="20" customHeight="1" x14ac:dyDescent="0.3">
      <c r="A27" s="63"/>
      <c r="B27" s="63"/>
      <c r="C27" s="19" t="s">
        <v>204</v>
      </c>
      <c r="D27" s="19" t="s">
        <v>129</v>
      </c>
      <c r="E27" s="19" t="s">
        <v>132</v>
      </c>
      <c r="F27" s="19" t="s">
        <v>129</v>
      </c>
      <c r="G27" s="19" t="s">
        <v>132</v>
      </c>
      <c r="H27" s="19">
        <v>-0.30969999999999998</v>
      </c>
      <c r="I27" s="19">
        <v>0.18326200000000001</v>
      </c>
      <c r="J27" s="19">
        <v>1.04E-2</v>
      </c>
      <c r="K27" s="19">
        <v>1.0172499999999999E-2</v>
      </c>
      <c r="L27" s="19">
        <v>10</v>
      </c>
      <c r="M27" s="19">
        <v>127793719</v>
      </c>
      <c r="N27" s="19">
        <v>0.17147200000000001</v>
      </c>
      <c r="O27" s="19">
        <v>0.13401399999999999</v>
      </c>
      <c r="P27" s="19">
        <v>17679</v>
      </c>
      <c r="Q27" s="19">
        <v>7.7430000000000002E-6</v>
      </c>
      <c r="R27" s="19">
        <v>6.93E-2</v>
      </c>
      <c r="S27" s="19">
        <v>291</v>
      </c>
      <c r="T27" s="19">
        <v>6.4223654633078095E-2</v>
      </c>
      <c r="U27" s="19">
        <f t="shared" si="0"/>
        <v>19.971741742304509</v>
      </c>
    </row>
    <row r="28" spans="1:21" s="19" customFormat="1" ht="20" customHeight="1" x14ac:dyDescent="0.3">
      <c r="A28" s="63"/>
      <c r="B28" s="63"/>
      <c r="C28" s="19" t="s">
        <v>205</v>
      </c>
      <c r="D28" s="19" t="s">
        <v>129</v>
      </c>
      <c r="E28" s="19" t="s">
        <v>132</v>
      </c>
      <c r="F28" s="19" t="s">
        <v>129</v>
      </c>
      <c r="G28" s="19" t="s">
        <v>132</v>
      </c>
      <c r="H28" s="19">
        <v>-0.1817</v>
      </c>
      <c r="I28" s="19">
        <v>0.135686</v>
      </c>
      <c r="J28" s="19">
        <v>3.1399999999999997E-2</v>
      </c>
      <c r="K28" s="19">
        <v>2.5125600000000001E-2</v>
      </c>
      <c r="L28" s="19">
        <v>15</v>
      </c>
      <c r="M28" s="19">
        <v>48095465</v>
      </c>
      <c r="N28" s="19">
        <v>0.109657</v>
      </c>
      <c r="O28" s="19">
        <v>8.4818000000000005E-2</v>
      </c>
      <c r="P28" s="19">
        <v>17679</v>
      </c>
      <c r="Q28" s="19">
        <v>7.2599999999999999E-6</v>
      </c>
      <c r="R28" s="19">
        <v>4.0500000000000001E-2</v>
      </c>
      <c r="S28" s="19">
        <v>291</v>
      </c>
      <c r="T28" s="19">
        <v>6.4693517286267294E-2</v>
      </c>
      <c r="U28" s="19">
        <f t="shared" si="0"/>
        <v>20.12796220088401</v>
      </c>
    </row>
    <row r="29" spans="1:21" s="19" customFormat="1" ht="20" customHeight="1" x14ac:dyDescent="0.3">
      <c r="A29" s="63"/>
      <c r="B29" s="63"/>
      <c r="C29" s="19" t="s">
        <v>206</v>
      </c>
      <c r="D29" s="19" t="s">
        <v>126</v>
      </c>
      <c r="E29" s="19" t="s">
        <v>127</v>
      </c>
      <c r="F29" s="19" t="s">
        <v>126</v>
      </c>
      <c r="G29" s="19" t="s">
        <v>127</v>
      </c>
      <c r="H29" s="19">
        <v>-0.3276</v>
      </c>
      <c r="I29" s="19">
        <v>-0.105617</v>
      </c>
      <c r="J29" s="19">
        <v>0.98440000000000005</v>
      </c>
      <c r="K29" s="19">
        <v>0.98030910000000004</v>
      </c>
      <c r="L29" s="19">
        <v>14</v>
      </c>
      <c r="M29" s="19">
        <v>39994973</v>
      </c>
      <c r="N29" s="19">
        <v>0.26844099999999999</v>
      </c>
      <c r="O29" s="19">
        <v>9.5437099999999997E-2</v>
      </c>
      <c r="P29" s="19">
        <v>17679</v>
      </c>
      <c r="Q29" s="19">
        <v>4.3940000000000002E-8</v>
      </c>
      <c r="R29" s="19">
        <v>5.9799999999999999E-2</v>
      </c>
      <c r="S29" s="19">
        <v>291</v>
      </c>
      <c r="T29" s="19">
        <v>9.3489974383888397E-2</v>
      </c>
      <c r="U29" s="19">
        <f t="shared" si="0"/>
        <v>30.011342155009455</v>
      </c>
    </row>
    <row r="30" spans="1:21" s="19" customFormat="1" ht="20" customHeight="1" x14ac:dyDescent="0.3">
      <c r="A30" s="63"/>
      <c r="B30" s="63"/>
      <c r="C30" s="19" t="s">
        <v>207</v>
      </c>
      <c r="D30" s="19" t="s">
        <v>129</v>
      </c>
      <c r="E30" s="19" t="s">
        <v>132</v>
      </c>
      <c r="F30" s="19" t="s">
        <v>129</v>
      </c>
      <c r="G30" s="19" t="s">
        <v>132</v>
      </c>
      <c r="H30" s="19">
        <v>0.30509999999999998</v>
      </c>
      <c r="I30" s="19">
        <v>3.4493000000000003E-2</v>
      </c>
      <c r="J30" s="19">
        <v>1.06E-2</v>
      </c>
      <c r="K30" s="19">
        <v>1.4127199999999999E-2</v>
      </c>
      <c r="L30" s="19">
        <v>7</v>
      </c>
      <c r="M30" s="19">
        <v>40393739</v>
      </c>
      <c r="N30" s="19">
        <v>0.75285299999999999</v>
      </c>
      <c r="O30" s="19">
        <v>0.109543</v>
      </c>
      <c r="P30" s="19">
        <v>17679</v>
      </c>
      <c r="Q30" s="19">
        <v>1.344E-8</v>
      </c>
      <c r="R30" s="19">
        <v>5.3699999999999998E-2</v>
      </c>
      <c r="S30" s="19">
        <v>291</v>
      </c>
      <c r="T30" s="19">
        <v>9.9852001598730297E-2</v>
      </c>
      <c r="U30" s="19">
        <f t="shared" si="0"/>
        <v>32.280172279267184</v>
      </c>
    </row>
    <row r="31" spans="1:21" s="19" customFormat="1" ht="20" customHeight="1" x14ac:dyDescent="0.3">
      <c r="A31" s="63"/>
      <c r="B31" s="63"/>
      <c r="C31" s="19" t="s">
        <v>208</v>
      </c>
      <c r="D31" s="19" t="s">
        <v>129</v>
      </c>
      <c r="E31" s="19" t="s">
        <v>126</v>
      </c>
      <c r="F31" s="19" t="s">
        <v>129</v>
      </c>
      <c r="G31" s="19" t="s">
        <v>126</v>
      </c>
      <c r="H31" s="19">
        <v>-8.3799999999999999E-2</v>
      </c>
      <c r="I31" s="19">
        <v>-2.60775E-2</v>
      </c>
      <c r="J31" s="19">
        <v>0.77180000000000004</v>
      </c>
      <c r="K31" s="19">
        <v>0.79934099999999997</v>
      </c>
      <c r="L31" s="19">
        <v>2</v>
      </c>
      <c r="M31" s="19">
        <v>226140838</v>
      </c>
      <c r="N31" s="19">
        <v>0.43071100000000001</v>
      </c>
      <c r="O31" s="19">
        <v>3.3094400000000003E-2</v>
      </c>
      <c r="P31" s="19">
        <v>17679</v>
      </c>
      <c r="Q31" s="19">
        <v>1.052E-7</v>
      </c>
      <c r="R31" s="19">
        <v>1.5800000000000002E-2</v>
      </c>
      <c r="S31" s="19">
        <v>291</v>
      </c>
      <c r="T31" s="19">
        <v>8.8146661230752502E-2</v>
      </c>
      <c r="U31" s="19">
        <f t="shared" si="0"/>
        <v>28.130267585322862</v>
      </c>
    </row>
    <row r="32" spans="1:21" s="19" customFormat="1" ht="20" customHeight="1" x14ac:dyDescent="0.3">
      <c r="A32" s="63"/>
      <c r="B32" s="63"/>
      <c r="C32" s="19" t="s">
        <v>209</v>
      </c>
      <c r="D32" s="19" t="s">
        <v>129</v>
      </c>
      <c r="E32" s="19" t="s">
        <v>132</v>
      </c>
      <c r="F32" s="19" t="s">
        <v>129</v>
      </c>
      <c r="G32" s="19" t="s">
        <v>132</v>
      </c>
      <c r="H32" s="19">
        <v>0.46949999999999997</v>
      </c>
      <c r="I32" s="19">
        <v>2.0038899999999998E-2</v>
      </c>
      <c r="J32" s="19">
        <v>5.4000000000000003E-3</v>
      </c>
      <c r="K32" s="19">
        <v>5.7917300000000001E-3</v>
      </c>
      <c r="L32" s="19">
        <v>3</v>
      </c>
      <c r="M32" s="19">
        <v>73292567</v>
      </c>
      <c r="N32" s="19">
        <v>0.90508900000000003</v>
      </c>
      <c r="O32" s="19">
        <v>0.16806099999999999</v>
      </c>
      <c r="P32" s="19">
        <v>17679</v>
      </c>
      <c r="Q32" s="19">
        <v>1.029E-7</v>
      </c>
      <c r="R32" s="19">
        <v>8.8200000000000001E-2</v>
      </c>
      <c r="S32" s="19">
        <v>291</v>
      </c>
      <c r="T32" s="19">
        <v>8.8733281571573105E-2</v>
      </c>
      <c r="U32" s="19">
        <f t="shared" si="0"/>
        <v>28.335705030311438</v>
      </c>
    </row>
    <row r="33" spans="1:21" s="19" customFormat="1" ht="20" customHeight="1" x14ac:dyDescent="0.3">
      <c r="A33" s="63"/>
      <c r="B33" s="63"/>
      <c r="C33" s="19" t="s">
        <v>210</v>
      </c>
      <c r="D33" s="19" t="s">
        <v>129</v>
      </c>
      <c r="E33" s="19" t="s">
        <v>132</v>
      </c>
      <c r="F33" s="19" t="s">
        <v>129</v>
      </c>
      <c r="G33" s="19" t="s">
        <v>132</v>
      </c>
      <c r="H33" s="19">
        <v>0.1699</v>
      </c>
      <c r="I33" s="19">
        <v>7.8826999999999994E-3</v>
      </c>
      <c r="J33" s="19">
        <v>0.96089999999999998</v>
      </c>
      <c r="K33" s="19">
        <v>0.96742589999999995</v>
      </c>
      <c r="L33" s="19">
        <v>15</v>
      </c>
      <c r="M33" s="19">
        <v>53110415</v>
      </c>
      <c r="N33" s="19">
        <v>0.91494799999999998</v>
      </c>
      <c r="O33" s="19">
        <v>7.3809799999999995E-2</v>
      </c>
      <c r="P33" s="19">
        <v>17679</v>
      </c>
      <c r="Q33" s="19">
        <v>3.3680000000000002E-6</v>
      </c>
      <c r="R33" s="19">
        <v>3.6600000000000001E-2</v>
      </c>
      <c r="S33" s="19">
        <v>291</v>
      </c>
      <c r="T33" s="19">
        <v>6.8945614692838997E-2</v>
      </c>
      <c r="U33" s="19">
        <f t="shared" si="0"/>
        <v>21.548874257218785</v>
      </c>
    </row>
    <row r="34" spans="1:21" s="19" customFormat="1" ht="20" customHeight="1" x14ac:dyDescent="0.3">
      <c r="A34" s="63"/>
      <c r="B34" s="63"/>
      <c r="C34" s="19" t="s">
        <v>211</v>
      </c>
      <c r="D34" s="19" t="s">
        <v>129</v>
      </c>
      <c r="E34" s="19" t="s">
        <v>132</v>
      </c>
      <c r="F34" s="19" t="s">
        <v>129</v>
      </c>
      <c r="G34" s="19" t="s">
        <v>132</v>
      </c>
      <c r="H34" s="19">
        <v>-0.15459999999999999</v>
      </c>
      <c r="I34" s="19">
        <v>-5.2867900000000002E-2</v>
      </c>
      <c r="J34" s="19">
        <v>4.4400000000000002E-2</v>
      </c>
      <c r="K34" s="19">
        <v>3.5103700000000002E-2</v>
      </c>
      <c r="L34" s="19">
        <v>9</v>
      </c>
      <c r="M34" s="19">
        <v>2232826</v>
      </c>
      <c r="N34" s="19">
        <v>0.457673</v>
      </c>
      <c r="O34" s="19">
        <v>7.1185600000000002E-2</v>
      </c>
      <c r="P34" s="19">
        <v>17679</v>
      </c>
      <c r="Q34" s="19">
        <v>3.4999999999999999E-6</v>
      </c>
      <c r="R34" s="19">
        <v>3.3300000000000003E-2</v>
      </c>
      <c r="S34" s="19">
        <v>291</v>
      </c>
      <c r="T34" s="19">
        <v>6.8961272911379101E-2</v>
      </c>
      <c r="U34" s="19">
        <f t="shared" si="0"/>
        <v>21.554130707283853</v>
      </c>
    </row>
    <row r="35" spans="1:21" s="19" customFormat="1" ht="20" customHeight="1" x14ac:dyDescent="0.3">
      <c r="A35" s="63"/>
      <c r="B35" s="63"/>
      <c r="C35" s="19" t="s">
        <v>212</v>
      </c>
      <c r="D35" s="19" t="s">
        <v>129</v>
      </c>
      <c r="E35" s="19" t="s">
        <v>132</v>
      </c>
      <c r="F35" s="19" t="s">
        <v>129</v>
      </c>
      <c r="G35" s="19" t="s">
        <v>132</v>
      </c>
      <c r="H35" s="19">
        <v>-0.23200000000000001</v>
      </c>
      <c r="I35" s="19">
        <v>-0.12948399999999999</v>
      </c>
      <c r="J35" s="19">
        <v>0.98260000000000003</v>
      </c>
      <c r="K35" s="19">
        <v>0.98956109999999997</v>
      </c>
      <c r="L35" s="19">
        <v>20</v>
      </c>
      <c r="M35" s="19">
        <v>56704952</v>
      </c>
      <c r="N35" s="19">
        <v>0.31983400000000001</v>
      </c>
      <c r="O35" s="19">
        <v>0.130161</v>
      </c>
      <c r="P35" s="19">
        <v>17679</v>
      </c>
      <c r="Q35" s="19">
        <v>7.7000000000000008E-6</v>
      </c>
      <c r="R35" s="19">
        <v>5.1900000000000002E-2</v>
      </c>
      <c r="S35" s="19">
        <v>291</v>
      </c>
      <c r="T35" s="19">
        <v>6.4254841117716704E-2</v>
      </c>
      <c r="U35" s="19">
        <f t="shared" si="0"/>
        <v>19.982105798538019</v>
      </c>
    </row>
    <row r="36" spans="1:21" s="19" customFormat="1" ht="20" customHeight="1" x14ac:dyDescent="0.3">
      <c r="A36" s="63"/>
      <c r="B36" s="63"/>
      <c r="C36" s="19" t="s">
        <v>213</v>
      </c>
      <c r="D36" s="19" t="s">
        <v>126</v>
      </c>
      <c r="E36" s="19" t="s">
        <v>132</v>
      </c>
      <c r="F36" s="19" t="s">
        <v>126</v>
      </c>
      <c r="G36" s="19" t="s">
        <v>132</v>
      </c>
      <c r="H36" s="19">
        <v>0.47470000000000001</v>
      </c>
      <c r="I36" s="19">
        <v>-0.18060799999999999</v>
      </c>
      <c r="J36" s="19">
        <v>5.3E-3</v>
      </c>
      <c r="K36" s="19">
        <v>1.28691E-2</v>
      </c>
      <c r="L36" s="19">
        <v>3</v>
      </c>
      <c r="M36" s="19">
        <v>112557198</v>
      </c>
      <c r="N36" s="19">
        <v>0.118557</v>
      </c>
      <c r="O36" s="19">
        <v>0.11571099999999999</v>
      </c>
      <c r="P36" s="19">
        <v>17679</v>
      </c>
      <c r="Q36" s="19">
        <v>1.6E-7</v>
      </c>
      <c r="R36" s="19">
        <v>9.06E-2</v>
      </c>
      <c r="S36" s="19">
        <v>291</v>
      </c>
      <c r="T36" s="19">
        <v>8.6205979530353596E-2</v>
      </c>
      <c r="U36" s="19">
        <f t="shared" si="0"/>
        <v>27.452510611133039</v>
      </c>
    </row>
    <row r="37" spans="1:21" s="19" customFormat="1" ht="20" customHeight="1" x14ac:dyDescent="0.3">
      <c r="A37" s="63"/>
      <c r="B37" s="63"/>
      <c r="C37" s="19" t="s">
        <v>214</v>
      </c>
      <c r="D37" s="19" t="s">
        <v>129</v>
      </c>
      <c r="E37" s="19" t="s">
        <v>132</v>
      </c>
      <c r="F37" s="19" t="s">
        <v>129</v>
      </c>
      <c r="G37" s="19" t="s">
        <v>132</v>
      </c>
      <c r="H37" s="19">
        <v>-0.11119999999999999</v>
      </c>
      <c r="I37" s="19">
        <v>-6.0911699999999999E-2</v>
      </c>
      <c r="J37" s="19">
        <v>8.7099999999999997E-2</v>
      </c>
      <c r="K37" s="19">
        <v>7.7426999999999996E-2</v>
      </c>
      <c r="L37" s="19">
        <v>22</v>
      </c>
      <c r="M37" s="19">
        <v>48304675</v>
      </c>
      <c r="N37" s="19">
        <v>0.21032799999999999</v>
      </c>
      <c r="O37" s="19">
        <v>4.8625799999999997E-2</v>
      </c>
      <c r="P37" s="19">
        <v>17679</v>
      </c>
      <c r="Q37" s="19">
        <v>3.8160000000000004E-6</v>
      </c>
      <c r="R37" s="19">
        <v>2.41E-2</v>
      </c>
      <c r="S37" s="19">
        <v>291</v>
      </c>
      <c r="T37" s="19">
        <v>6.8173787628979104E-2</v>
      </c>
      <c r="U37" s="19">
        <f t="shared" si="0"/>
        <v>21.289991563506135</v>
      </c>
    </row>
    <row r="38" spans="1:21" s="19" customFormat="1" ht="20" customHeight="1" x14ac:dyDescent="0.3">
      <c r="A38" s="63"/>
      <c r="B38" s="63"/>
      <c r="C38" s="19" t="s">
        <v>215</v>
      </c>
      <c r="D38" s="19" t="s">
        <v>126</v>
      </c>
      <c r="E38" s="19" t="s">
        <v>127</v>
      </c>
      <c r="F38" s="19" t="s">
        <v>126</v>
      </c>
      <c r="G38" s="19" t="s">
        <v>127</v>
      </c>
      <c r="H38" s="19">
        <v>0.4123</v>
      </c>
      <c r="I38" s="19">
        <v>5.9840400000000002E-2</v>
      </c>
      <c r="J38" s="19">
        <v>7.7000000000000002E-3</v>
      </c>
      <c r="K38" s="19">
        <v>1.85027E-2</v>
      </c>
      <c r="L38" s="19">
        <v>2</v>
      </c>
      <c r="M38" s="19">
        <v>197086164</v>
      </c>
      <c r="N38" s="19">
        <v>0.54360799999999998</v>
      </c>
      <c r="O38" s="19">
        <v>9.8524600000000004E-2</v>
      </c>
      <c r="P38" s="19">
        <v>17679</v>
      </c>
      <c r="Q38" s="19">
        <v>3.953E-7</v>
      </c>
      <c r="R38" s="19">
        <v>8.1299999999999997E-2</v>
      </c>
      <c r="S38" s="19">
        <v>291</v>
      </c>
      <c r="T38" s="19">
        <v>8.1203014364479201E-2</v>
      </c>
      <c r="U38" s="19">
        <f t="shared" si="0"/>
        <v>25.718496631460784</v>
      </c>
    </row>
    <row r="39" spans="1:21" s="19" customFormat="1" ht="20" customHeight="1" x14ac:dyDescent="0.3">
      <c r="A39" s="63"/>
      <c r="B39" s="63"/>
      <c r="C39" s="19" t="s">
        <v>216</v>
      </c>
      <c r="D39" s="19" t="s">
        <v>129</v>
      </c>
      <c r="E39" s="19" t="s">
        <v>132</v>
      </c>
      <c r="F39" s="19" t="s">
        <v>129</v>
      </c>
      <c r="G39" s="19" t="s">
        <v>132</v>
      </c>
      <c r="H39" s="19">
        <v>-0.2959</v>
      </c>
      <c r="I39" s="19">
        <v>-2.7154200000000001E-3</v>
      </c>
      <c r="J39" s="19">
        <v>0.98909999999999998</v>
      </c>
      <c r="K39" s="19">
        <v>0.98680140000000005</v>
      </c>
      <c r="L39" s="19">
        <v>3</v>
      </c>
      <c r="M39" s="19">
        <v>60603516</v>
      </c>
      <c r="N39" s="19">
        <v>0.98119900000000004</v>
      </c>
      <c r="O39" s="19">
        <v>0.11522499999999999</v>
      </c>
      <c r="P39" s="19">
        <v>17679</v>
      </c>
      <c r="Q39" s="19">
        <v>4.9219999999999996E-6</v>
      </c>
      <c r="R39" s="19">
        <v>6.4799999999999996E-2</v>
      </c>
      <c r="S39" s="19">
        <v>291</v>
      </c>
      <c r="T39" s="19">
        <v>6.6863931104731905E-2</v>
      </c>
      <c r="U39" s="19">
        <f t="shared" si="0"/>
        <v>20.851625609663166</v>
      </c>
    </row>
    <row r="40" spans="1:21" s="19" customFormat="1" ht="20" customHeight="1" x14ac:dyDescent="0.3">
      <c r="A40" s="63"/>
      <c r="B40" s="63"/>
      <c r="C40" s="19" t="s">
        <v>217</v>
      </c>
      <c r="D40" s="19" t="s">
        <v>127</v>
      </c>
      <c r="E40" s="19" t="s">
        <v>132</v>
      </c>
      <c r="F40" s="19" t="s">
        <v>127</v>
      </c>
      <c r="G40" s="19" t="s">
        <v>132</v>
      </c>
      <c r="H40" s="19">
        <v>0.37980000000000003</v>
      </c>
      <c r="I40" s="19">
        <v>-0.207037</v>
      </c>
      <c r="J40" s="19">
        <v>0.99170000000000003</v>
      </c>
      <c r="K40" s="19">
        <v>0.99139178999999999</v>
      </c>
      <c r="L40" s="19">
        <v>7</v>
      </c>
      <c r="M40" s="19">
        <v>17728769</v>
      </c>
      <c r="N40" s="19">
        <v>0.141731</v>
      </c>
      <c r="O40" s="19">
        <v>0.140902</v>
      </c>
      <c r="P40" s="19">
        <v>17679</v>
      </c>
      <c r="Q40" s="19">
        <v>1.296E-6</v>
      </c>
      <c r="R40" s="19">
        <v>7.85E-2</v>
      </c>
      <c r="S40" s="19">
        <v>291</v>
      </c>
      <c r="T40" s="19">
        <v>7.4452031153589296E-2</v>
      </c>
      <c r="U40" s="19">
        <f t="shared" si="0"/>
        <v>23.408339486388904</v>
      </c>
    </row>
    <row r="41" spans="1:21" s="19" customFormat="1" ht="20" customHeight="1" x14ac:dyDescent="0.3">
      <c r="A41" s="63"/>
      <c r="B41" s="63"/>
      <c r="C41" s="19" t="s">
        <v>218</v>
      </c>
      <c r="D41" s="19" t="s">
        <v>129</v>
      </c>
      <c r="E41" s="19" t="s">
        <v>132</v>
      </c>
      <c r="F41" s="19" t="s">
        <v>129</v>
      </c>
      <c r="G41" s="19" t="s">
        <v>132</v>
      </c>
      <c r="H41" s="19">
        <v>7.8399999999999997E-2</v>
      </c>
      <c r="I41" s="19">
        <v>-4.1453799999999999E-2</v>
      </c>
      <c r="J41" s="19">
        <v>0.2172</v>
      </c>
      <c r="K41" s="19">
        <v>0.76275999999999999</v>
      </c>
      <c r="L41" s="19">
        <v>1</v>
      </c>
      <c r="M41" s="19">
        <v>55941996</v>
      </c>
      <c r="N41" s="19">
        <v>0.17034199999999999</v>
      </c>
      <c r="O41" s="19">
        <v>3.0233699999999999E-2</v>
      </c>
      <c r="P41" s="19">
        <v>17679</v>
      </c>
      <c r="Q41" s="19">
        <v>4.4340000000000002E-6</v>
      </c>
      <c r="R41" s="19">
        <v>1.7100000000000001E-2</v>
      </c>
      <c r="S41" s="19">
        <v>291</v>
      </c>
      <c r="T41" s="19">
        <v>6.7368517042320303E-2</v>
      </c>
      <c r="U41" s="19">
        <f t="shared" si="0"/>
        <v>21.020348141308435</v>
      </c>
    </row>
    <row r="42" spans="1:21" s="19" customFormat="1" ht="20" customHeight="1" x14ac:dyDescent="0.3">
      <c r="A42" s="63"/>
      <c r="B42" s="63"/>
      <c r="C42" s="19" t="s">
        <v>219</v>
      </c>
      <c r="D42" s="19" t="s">
        <v>129</v>
      </c>
      <c r="E42" s="19" t="s">
        <v>132</v>
      </c>
      <c r="F42" s="19" t="s">
        <v>129</v>
      </c>
      <c r="G42" s="19" t="s">
        <v>132</v>
      </c>
      <c r="H42" s="19">
        <v>0.1787</v>
      </c>
      <c r="I42" s="19">
        <v>-3.5484099999999998E-2</v>
      </c>
      <c r="J42" s="19">
        <v>2.6700000000000002E-2</v>
      </c>
      <c r="K42" s="19">
        <v>2.9348099999999998E-2</v>
      </c>
      <c r="L42" s="19">
        <v>7</v>
      </c>
      <c r="M42" s="19">
        <v>129253550</v>
      </c>
      <c r="N42" s="19">
        <v>0.644814</v>
      </c>
      <c r="O42" s="19">
        <v>7.6975500000000002E-2</v>
      </c>
      <c r="P42" s="19">
        <v>17679</v>
      </c>
      <c r="Q42" s="19">
        <v>4.2660000000000003E-6</v>
      </c>
      <c r="R42" s="19">
        <v>3.8899999999999997E-2</v>
      </c>
      <c r="S42" s="19">
        <v>291</v>
      </c>
      <c r="T42" s="19">
        <v>6.7616326661977394E-2</v>
      </c>
      <c r="U42" s="19">
        <f t="shared" si="0"/>
        <v>21.103277139326334</v>
      </c>
    </row>
    <row r="43" spans="1:21" s="19" customFormat="1" ht="20" customHeight="1" x14ac:dyDescent="0.3">
      <c r="A43" s="63"/>
      <c r="B43" s="63"/>
      <c r="C43" s="19" t="s">
        <v>220</v>
      </c>
      <c r="D43" s="19" t="s">
        <v>129</v>
      </c>
      <c r="E43" s="19" t="s">
        <v>132</v>
      </c>
      <c r="F43" s="19" t="s">
        <v>129</v>
      </c>
      <c r="G43" s="19" t="s">
        <v>132</v>
      </c>
      <c r="H43" s="19">
        <v>-0.29449999999999998</v>
      </c>
      <c r="I43" s="19">
        <v>9.0342199999999998E-2</v>
      </c>
      <c r="J43" s="19">
        <v>1.03E-2</v>
      </c>
      <c r="K43" s="19">
        <v>1.51602E-2</v>
      </c>
      <c r="L43" s="19">
        <v>7</v>
      </c>
      <c r="M43" s="19">
        <v>114878436</v>
      </c>
      <c r="N43" s="19">
        <v>0.41646699999999998</v>
      </c>
      <c r="O43" s="19">
        <v>0.111181</v>
      </c>
      <c r="P43" s="19">
        <v>17679</v>
      </c>
      <c r="Q43" s="19">
        <v>6.1650000000000003E-6</v>
      </c>
      <c r="R43" s="19">
        <v>6.5199999999999994E-2</v>
      </c>
      <c r="S43" s="19">
        <v>291</v>
      </c>
      <c r="T43" s="19">
        <v>6.5516974615074497E-2</v>
      </c>
      <c r="U43" s="19">
        <f t="shared" si="0"/>
        <v>20.402125127027745</v>
      </c>
    </row>
    <row r="44" spans="1:21" s="19" customFormat="1" ht="20" customHeight="1" x14ac:dyDescent="0.3">
      <c r="A44" s="63"/>
      <c r="B44" s="63"/>
      <c r="C44" s="19" t="s">
        <v>221</v>
      </c>
      <c r="D44" s="19" t="s">
        <v>126</v>
      </c>
      <c r="E44" s="19" t="s">
        <v>127</v>
      </c>
      <c r="F44" s="19" t="s">
        <v>126</v>
      </c>
      <c r="G44" s="19" t="s">
        <v>127</v>
      </c>
      <c r="H44" s="19">
        <v>0.35699999999999998</v>
      </c>
      <c r="I44" s="19">
        <v>-2.6386199999999999E-2</v>
      </c>
      <c r="J44" s="19">
        <v>8.6999999999999994E-3</v>
      </c>
      <c r="K44" s="19">
        <v>1.8973799999999999E-2</v>
      </c>
      <c r="L44" s="19">
        <v>13</v>
      </c>
      <c r="M44" s="19">
        <v>23320497</v>
      </c>
      <c r="N44" s="19">
        <v>0.77302800000000005</v>
      </c>
      <c r="O44" s="19">
        <v>9.1485999999999998E-2</v>
      </c>
      <c r="P44" s="19">
        <v>17679</v>
      </c>
      <c r="Q44" s="19">
        <v>9.2879999999999998E-6</v>
      </c>
      <c r="R44" s="19">
        <v>8.0500000000000002E-2</v>
      </c>
      <c r="S44" s="19">
        <v>291</v>
      </c>
      <c r="T44" s="19">
        <v>6.3306620908709199E-2</v>
      </c>
      <c r="U44" s="19">
        <f t="shared" si="0"/>
        <v>19.667296786389407</v>
      </c>
    </row>
    <row r="45" spans="1:21" s="19" customFormat="1" ht="20" customHeight="1" x14ac:dyDescent="0.3">
      <c r="A45" s="63"/>
      <c r="B45" s="63"/>
      <c r="C45" s="19" t="s">
        <v>222</v>
      </c>
      <c r="D45" s="19" t="s">
        <v>129</v>
      </c>
      <c r="E45" s="19" t="s">
        <v>132</v>
      </c>
      <c r="F45" s="19" t="s">
        <v>129</v>
      </c>
      <c r="G45" s="19" t="s">
        <v>132</v>
      </c>
      <c r="H45" s="19">
        <v>0.63200000000000001</v>
      </c>
      <c r="I45" s="19">
        <v>0.15876199999999999</v>
      </c>
      <c r="J45" s="19">
        <v>3.5000000000000001E-3</v>
      </c>
      <c r="K45" s="19">
        <v>7.6418900000000001E-3</v>
      </c>
      <c r="L45" s="19">
        <v>10</v>
      </c>
      <c r="M45" s="19">
        <v>24668435</v>
      </c>
      <c r="N45" s="19">
        <v>0.27881299999999998</v>
      </c>
      <c r="O45" s="19">
        <v>0.146596</v>
      </c>
      <c r="P45" s="19">
        <v>17679</v>
      </c>
      <c r="Q45" s="19">
        <v>8.0019999999999995E-9</v>
      </c>
      <c r="R45" s="19">
        <v>0.1096</v>
      </c>
      <c r="S45" s="19">
        <v>291</v>
      </c>
      <c r="T45" s="19">
        <v>0.102548867632761</v>
      </c>
      <c r="U45" s="19">
        <f t="shared" si="0"/>
        <v>33.251638339815656</v>
      </c>
    </row>
    <row r="46" spans="1:21" s="19" customFormat="1" ht="20" customHeight="1" x14ac:dyDescent="0.3">
      <c r="A46" s="63"/>
      <c r="B46" s="63"/>
      <c r="C46" s="19" t="s">
        <v>223</v>
      </c>
      <c r="D46" s="19" t="s">
        <v>126</v>
      </c>
      <c r="E46" s="19" t="s">
        <v>127</v>
      </c>
      <c r="F46" s="19" t="s">
        <v>126</v>
      </c>
      <c r="G46" s="19" t="s">
        <v>127</v>
      </c>
      <c r="H46" s="19">
        <v>-0.12659999999999999</v>
      </c>
      <c r="I46" s="19">
        <v>3.7066099999999998E-2</v>
      </c>
      <c r="J46" s="19">
        <v>7.1400000000000005E-2</v>
      </c>
      <c r="K46" s="19">
        <v>6.4948199999999998E-2</v>
      </c>
      <c r="L46" s="19">
        <v>14</v>
      </c>
      <c r="M46" s="19">
        <v>76884443</v>
      </c>
      <c r="N46" s="19">
        <v>0.48910399999999998</v>
      </c>
      <c r="O46" s="19">
        <v>5.3584699999999999E-2</v>
      </c>
      <c r="P46" s="19">
        <v>17679</v>
      </c>
      <c r="Q46" s="19">
        <v>7.4529999999999998E-7</v>
      </c>
      <c r="R46" s="19">
        <v>2.5600000000000001E-2</v>
      </c>
      <c r="S46" s="19">
        <v>291</v>
      </c>
      <c r="T46" s="19">
        <v>7.7526205718444999E-2</v>
      </c>
      <c r="U46" s="19">
        <f t="shared" si="0"/>
        <v>24.456115722656243</v>
      </c>
    </row>
    <row r="47" spans="1:21" s="19" customFormat="1" ht="20" customHeight="1" x14ac:dyDescent="0.3">
      <c r="A47" s="63"/>
      <c r="B47" s="63"/>
      <c r="C47" s="19" t="s">
        <v>224</v>
      </c>
      <c r="D47" s="19" t="s">
        <v>129</v>
      </c>
      <c r="E47" s="19" t="s">
        <v>132</v>
      </c>
      <c r="F47" s="19" t="s">
        <v>129</v>
      </c>
      <c r="G47" s="19" t="s">
        <v>132</v>
      </c>
      <c r="H47" s="19">
        <v>-0.1328</v>
      </c>
      <c r="I47" s="19">
        <v>-2.7438899999999999E-4</v>
      </c>
      <c r="J47" s="19">
        <v>0.94099999999999995</v>
      </c>
      <c r="K47" s="19">
        <v>5.8224100000000001E-2</v>
      </c>
      <c r="L47" s="19">
        <v>12</v>
      </c>
      <c r="M47" s="19">
        <v>129575430</v>
      </c>
      <c r="N47" s="19">
        <v>0.99604300000000001</v>
      </c>
      <c r="O47" s="19">
        <v>5.53207E-2</v>
      </c>
      <c r="P47" s="19">
        <v>17679</v>
      </c>
      <c r="Q47" s="19">
        <v>3.6569999999999999E-6</v>
      </c>
      <c r="R47" s="19">
        <v>2.87E-2</v>
      </c>
      <c r="S47" s="19">
        <v>291</v>
      </c>
      <c r="T47" s="19">
        <v>6.8534043281374205E-2</v>
      </c>
      <c r="U47" s="19">
        <f t="shared" si="0"/>
        <v>21.410773470601807</v>
      </c>
    </row>
    <row r="48" spans="1:21" s="19" customFormat="1" ht="20" customHeight="1" x14ac:dyDescent="0.3">
      <c r="A48" s="63"/>
      <c r="B48" s="63"/>
      <c r="C48" s="19" t="s">
        <v>225</v>
      </c>
      <c r="D48" s="19" t="s">
        <v>126</v>
      </c>
      <c r="E48" s="19" t="s">
        <v>127</v>
      </c>
      <c r="F48" s="19" t="s">
        <v>126</v>
      </c>
      <c r="G48" s="19" t="s">
        <v>127</v>
      </c>
      <c r="H48" s="19">
        <v>-0.1166</v>
      </c>
      <c r="I48" s="19">
        <v>1.9479199999999999E-2</v>
      </c>
      <c r="J48" s="19">
        <v>0.91279999999999994</v>
      </c>
      <c r="K48" s="19">
        <v>7.8978300000000001E-2</v>
      </c>
      <c r="L48" s="19">
        <v>10</v>
      </c>
      <c r="M48" s="19">
        <v>5065756</v>
      </c>
      <c r="N48" s="19">
        <v>0.68123699999999998</v>
      </c>
      <c r="O48" s="19">
        <v>4.7420799999999999E-2</v>
      </c>
      <c r="P48" s="19">
        <v>17679</v>
      </c>
      <c r="Q48" s="19">
        <v>3.9940000000000002E-6</v>
      </c>
      <c r="R48" s="19">
        <v>2.53E-2</v>
      </c>
      <c r="S48" s="19">
        <v>291</v>
      </c>
      <c r="T48" s="19">
        <v>6.80248221583169E-2</v>
      </c>
      <c r="U48" s="19">
        <f t="shared" si="0"/>
        <v>21.240075614366731</v>
      </c>
    </row>
    <row r="49" spans="1:21" s="19" customFormat="1" ht="20" customHeight="1" x14ac:dyDescent="0.3">
      <c r="A49" s="63"/>
      <c r="B49" s="63"/>
      <c r="C49" s="19" t="s">
        <v>226</v>
      </c>
      <c r="D49" s="19" t="s">
        <v>129</v>
      </c>
      <c r="E49" s="19" t="s">
        <v>132</v>
      </c>
      <c r="F49" s="19" t="s">
        <v>129</v>
      </c>
      <c r="G49" s="19" t="s">
        <v>132</v>
      </c>
      <c r="H49" s="19">
        <v>-8.8599999999999998E-2</v>
      </c>
      <c r="I49" s="19">
        <v>-4.9898599999999996E-3</v>
      </c>
      <c r="J49" s="19">
        <v>0.125</v>
      </c>
      <c r="K49" s="19">
        <v>0.11980499999999999</v>
      </c>
      <c r="L49" s="19">
        <v>8</v>
      </c>
      <c r="M49" s="19">
        <v>2053795</v>
      </c>
      <c r="N49" s="19">
        <v>0.89965700000000004</v>
      </c>
      <c r="O49" s="19">
        <v>3.95714E-2</v>
      </c>
      <c r="P49" s="19">
        <v>17679</v>
      </c>
      <c r="Q49" s="19">
        <v>9.8749999999999995E-6</v>
      </c>
      <c r="R49" s="19">
        <v>2.01E-2</v>
      </c>
      <c r="S49" s="19">
        <v>291</v>
      </c>
      <c r="T49" s="19">
        <v>6.2590941713024706E-2</v>
      </c>
      <c r="U49" s="19">
        <f t="shared" si="0"/>
        <v>19.430113116011981</v>
      </c>
    </row>
    <row r="50" spans="1:21" s="19" customFormat="1" ht="20" customHeight="1" x14ac:dyDescent="0.3">
      <c r="A50" s="63"/>
      <c r="B50" s="63"/>
      <c r="C50" s="19" t="s">
        <v>227</v>
      </c>
      <c r="D50" s="19" t="s">
        <v>126</v>
      </c>
      <c r="E50" s="19" t="s">
        <v>127</v>
      </c>
      <c r="F50" s="19" t="s">
        <v>126</v>
      </c>
      <c r="G50" s="19" t="s">
        <v>127</v>
      </c>
      <c r="H50" s="19">
        <v>0.46739999999999998</v>
      </c>
      <c r="I50" s="19">
        <v>2.1167499999999999E-2</v>
      </c>
      <c r="J50" s="19">
        <v>5.3E-3</v>
      </c>
      <c r="K50" s="19">
        <v>1.50221E-2</v>
      </c>
      <c r="L50" s="19">
        <v>12</v>
      </c>
      <c r="M50" s="19">
        <v>105013316</v>
      </c>
      <c r="N50" s="19">
        <v>0.83935499999999996</v>
      </c>
      <c r="O50" s="19">
        <v>0.104419</v>
      </c>
      <c r="P50" s="19">
        <v>17679</v>
      </c>
      <c r="Q50" s="19">
        <v>5.5189999999999996E-7</v>
      </c>
      <c r="R50" s="19">
        <v>9.3299999999999994E-2</v>
      </c>
      <c r="S50" s="19">
        <v>291</v>
      </c>
      <c r="T50" s="19">
        <v>7.9395221464568205E-2</v>
      </c>
      <c r="U50" s="19">
        <f t="shared" si="0"/>
        <v>25.096556073655155</v>
      </c>
    </row>
    <row r="51" spans="1:21" s="19" customFormat="1" ht="20" customHeight="1" x14ac:dyDescent="0.3">
      <c r="A51" s="63"/>
      <c r="B51" s="63"/>
      <c r="C51" s="19" t="s">
        <v>228</v>
      </c>
      <c r="D51" s="19" t="s">
        <v>127</v>
      </c>
      <c r="E51" s="19" t="s">
        <v>132</v>
      </c>
      <c r="F51" s="19" t="s">
        <v>127</v>
      </c>
      <c r="G51" s="19" t="s">
        <v>132</v>
      </c>
      <c r="H51" s="19">
        <v>0.47420000000000001</v>
      </c>
      <c r="I51" s="19">
        <v>-0.110357</v>
      </c>
      <c r="J51" s="19">
        <v>6.0000000000000001E-3</v>
      </c>
      <c r="K51" s="19">
        <v>6.0511300000000001E-3</v>
      </c>
      <c r="L51" s="19">
        <v>8</v>
      </c>
      <c r="M51" s="19">
        <v>87258063</v>
      </c>
      <c r="N51" s="19">
        <v>0.51145300000000005</v>
      </c>
      <c r="O51" s="19">
        <v>0.16808000000000001</v>
      </c>
      <c r="P51" s="19">
        <v>17679</v>
      </c>
      <c r="Q51" s="19">
        <v>1.3290000000000001E-7</v>
      </c>
      <c r="R51" s="19">
        <v>8.9899999999999994E-2</v>
      </c>
      <c r="S51" s="19">
        <v>291</v>
      </c>
      <c r="T51" s="19">
        <v>8.7267813081969306E-2</v>
      </c>
      <c r="U51" s="19">
        <f t="shared" si="0"/>
        <v>27.822984628823775</v>
      </c>
    </row>
    <row r="52" spans="1:21" s="19" customFormat="1" ht="20" customHeight="1" x14ac:dyDescent="0.3">
      <c r="A52" s="63"/>
      <c r="B52" s="63"/>
      <c r="C52" s="19" t="s">
        <v>229</v>
      </c>
      <c r="D52" s="19" t="s">
        <v>129</v>
      </c>
      <c r="E52" s="19" t="s">
        <v>132</v>
      </c>
      <c r="F52" s="19" t="s">
        <v>129</v>
      </c>
      <c r="G52" s="19" t="s">
        <v>132</v>
      </c>
      <c r="H52" s="19">
        <v>0.1726</v>
      </c>
      <c r="I52" s="19">
        <v>-1.72286E-2</v>
      </c>
      <c r="J52" s="19">
        <v>3.3300000000000003E-2</v>
      </c>
      <c r="K52" s="19">
        <v>4.3420399999999998E-2</v>
      </c>
      <c r="L52" s="19">
        <v>4</v>
      </c>
      <c r="M52" s="19">
        <v>60829986</v>
      </c>
      <c r="N52" s="19">
        <v>0.78473400000000004</v>
      </c>
      <c r="O52" s="19">
        <v>6.3071600000000005E-2</v>
      </c>
      <c r="P52" s="19">
        <v>17679</v>
      </c>
      <c r="Q52" s="19">
        <v>8.1559999999999995E-6</v>
      </c>
      <c r="R52" s="19">
        <v>3.8699999999999998E-2</v>
      </c>
      <c r="S52" s="19">
        <v>291</v>
      </c>
      <c r="T52" s="19">
        <v>6.3981041992420606E-2</v>
      </c>
      <c r="U52" s="19">
        <f t="shared" si="0"/>
        <v>19.891139020758636</v>
      </c>
    </row>
    <row r="53" spans="1:21" s="19" customFormat="1" ht="20" customHeight="1" x14ac:dyDescent="0.3">
      <c r="A53" s="63"/>
      <c r="B53" s="63"/>
      <c r="C53" s="19" t="s">
        <v>230</v>
      </c>
      <c r="D53" s="19" t="s">
        <v>129</v>
      </c>
      <c r="E53" s="19" t="s">
        <v>132</v>
      </c>
      <c r="F53" s="19" t="s">
        <v>129</v>
      </c>
      <c r="G53" s="19" t="s">
        <v>132</v>
      </c>
      <c r="H53" s="19">
        <v>-8.4900000000000003E-2</v>
      </c>
      <c r="I53" s="19">
        <v>2.6839600000000002E-2</v>
      </c>
      <c r="J53" s="19">
        <v>0.84509999999999996</v>
      </c>
      <c r="K53" s="19">
        <v>0.14564099999999999</v>
      </c>
      <c r="L53" s="19">
        <v>12</v>
      </c>
      <c r="M53" s="19">
        <v>9901520</v>
      </c>
      <c r="N53" s="19">
        <v>0.46201999999999999</v>
      </c>
      <c r="O53" s="19">
        <v>3.6490300000000003E-2</v>
      </c>
      <c r="P53" s="19">
        <v>17679</v>
      </c>
      <c r="Q53" s="19">
        <v>1.9879999999999999E-6</v>
      </c>
      <c r="R53" s="19">
        <v>1.7899999999999999E-2</v>
      </c>
      <c r="S53" s="19">
        <v>291</v>
      </c>
      <c r="T53" s="19">
        <v>7.1759107161843694E-2</v>
      </c>
      <c r="U53" s="19">
        <f t="shared" si="0"/>
        <v>22.496207983521117</v>
      </c>
    </row>
    <row r="54" spans="1:21" s="19" customFormat="1" ht="20" customHeight="1" x14ac:dyDescent="0.3">
      <c r="A54" s="63"/>
      <c r="B54" s="63"/>
      <c r="C54" s="19" t="s">
        <v>231</v>
      </c>
      <c r="D54" s="19" t="s">
        <v>129</v>
      </c>
      <c r="E54" s="19" t="s">
        <v>132</v>
      </c>
      <c r="F54" s="19" t="s">
        <v>129</v>
      </c>
      <c r="G54" s="19" t="s">
        <v>132</v>
      </c>
      <c r="H54" s="19">
        <v>0.41360000000000002</v>
      </c>
      <c r="I54" s="19">
        <v>-0.133349</v>
      </c>
      <c r="J54" s="19">
        <v>9.1000000000000004E-3</v>
      </c>
      <c r="K54" s="19">
        <v>1.4937000000000001E-2</v>
      </c>
      <c r="L54" s="19">
        <v>9</v>
      </c>
      <c r="M54" s="19">
        <v>25896382</v>
      </c>
      <c r="N54" s="19">
        <v>0.21635299999999999</v>
      </c>
      <c r="O54" s="19">
        <v>0.107863</v>
      </c>
      <c r="P54" s="19">
        <v>17679</v>
      </c>
      <c r="Q54" s="19">
        <v>1.9939999999999999E-6</v>
      </c>
      <c r="R54" s="19">
        <v>8.6999999999999994E-2</v>
      </c>
      <c r="S54" s="19">
        <v>291</v>
      </c>
      <c r="T54" s="19">
        <v>7.2068500113218303E-2</v>
      </c>
      <c r="U54" s="19">
        <f t="shared" si="0"/>
        <v>22.60073457524112</v>
      </c>
    </row>
    <row r="55" spans="1:21" s="19" customFormat="1" ht="20" customHeight="1" x14ac:dyDescent="0.3">
      <c r="A55" s="63"/>
      <c r="B55" s="63"/>
      <c r="C55" s="19" t="s">
        <v>232</v>
      </c>
      <c r="D55" s="19" t="s">
        <v>129</v>
      </c>
      <c r="E55" s="19" t="s">
        <v>132</v>
      </c>
      <c r="F55" s="19" t="s">
        <v>129</v>
      </c>
      <c r="G55" s="19" t="s">
        <v>132</v>
      </c>
      <c r="H55" s="19">
        <v>0.1459</v>
      </c>
      <c r="I55" s="19">
        <v>-6.1737199999999999E-2</v>
      </c>
      <c r="J55" s="19">
        <v>5.1200000000000002E-2</v>
      </c>
      <c r="K55" s="19">
        <v>4.7055100000000002E-2</v>
      </c>
      <c r="L55" s="19">
        <v>4</v>
      </c>
      <c r="M55" s="19">
        <v>6298642</v>
      </c>
      <c r="N55" s="19">
        <v>0.32382499999999997</v>
      </c>
      <c r="O55" s="19">
        <v>6.2573900000000002E-2</v>
      </c>
      <c r="P55" s="19">
        <v>17679</v>
      </c>
      <c r="Q55" s="19">
        <v>4.4299999999999999E-6</v>
      </c>
      <c r="R55" s="19">
        <v>3.1800000000000002E-2</v>
      </c>
      <c r="S55" s="19">
        <v>291</v>
      </c>
      <c r="T55" s="19">
        <v>6.7457752965266404E-2</v>
      </c>
      <c r="U55" s="19">
        <f t="shared" si="0"/>
        <v>21.050205688066132</v>
      </c>
    </row>
    <row r="56" spans="1:21" s="19" customFormat="1" ht="20" customHeight="1" x14ac:dyDescent="0.3">
      <c r="A56" s="63"/>
      <c r="B56" s="63"/>
      <c r="C56" s="19" t="s">
        <v>233</v>
      </c>
      <c r="D56" s="19" t="s">
        <v>129</v>
      </c>
      <c r="E56" s="19" t="s">
        <v>126</v>
      </c>
      <c r="F56" s="19" t="s">
        <v>129</v>
      </c>
      <c r="G56" s="19" t="s">
        <v>126</v>
      </c>
      <c r="H56" s="19">
        <v>0.1847</v>
      </c>
      <c r="I56" s="19">
        <v>-6.0501100000000002E-2</v>
      </c>
      <c r="J56" s="19">
        <v>3.6200000000000003E-2</v>
      </c>
      <c r="K56" s="19">
        <v>2.4413299999999999E-2</v>
      </c>
      <c r="L56" s="19">
        <v>20</v>
      </c>
      <c r="M56" s="19">
        <v>4217664</v>
      </c>
      <c r="N56" s="19">
        <v>0.49354599999999998</v>
      </c>
      <c r="O56" s="19">
        <v>8.8364300000000007E-2</v>
      </c>
      <c r="P56" s="19">
        <v>17679</v>
      </c>
      <c r="Q56" s="19">
        <v>5.7100000000000002E-7</v>
      </c>
      <c r="R56" s="19">
        <v>3.6900000000000002E-2</v>
      </c>
      <c r="S56" s="19">
        <v>291</v>
      </c>
      <c r="T56" s="19">
        <v>7.9271933571066405E-2</v>
      </c>
      <c r="U56" s="19">
        <f t="shared" si="0"/>
        <v>25.054229918992956</v>
      </c>
    </row>
    <row r="57" spans="1:21" s="19" customFormat="1" ht="20" customHeight="1" x14ac:dyDescent="0.3">
      <c r="A57" s="63"/>
      <c r="B57" s="63"/>
      <c r="C57" s="19" t="s">
        <v>234</v>
      </c>
      <c r="D57" s="19" t="s">
        <v>129</v>
      </c>
      <c r="E57" s="19" t="s">
        <v>126</v>
      </c>
      <c r="F57" s="19" t="s">
        <v>129</v>
      </c>
      <c r="G57" s="19" t="s">
        <v>126</v>
      </c>
      <c r="H57" s="19">
        <v>-0.3952</v>
      </c>
      <c r="I57" s="19">
        <v>-6.3253400000000001E-2</v>
      </c>
      <c r="J57" s="19">
        <v>0.99219999999999997</v>
      </c>
      <c r="K57" s="19">
        <v>0.99102895999999996</v>
      </c>
      <c r="L57" s="19">
        <v>6</v>
      </c>
      <c r="M57" s="19">
        <v>31433933</v>
      </c>
      <c r="N57" s="19">
        <v>0.65859400000000001</v>
      </c>
      <c r="O57" s="19">
        <v>0.143154</v>
      </c>
      <c r="P57" s="19">
        <v>17679</v>
      </c>
      <c r="Q57" s="19">
        <v>5.8250000000000003E-7</v>
      </c>
      <c r="R57" s="19">
        <v>7.9100000000000004E-2</v>
      </c>
      <c r="S57" s="19">
        <v>291</v>
      </c>
      <c r="T57" s="19">
        <v>7.9003426930776804E-2</v>
      </c>
      <c r="U57" s="19">
        <f t="shared" si="0"/>
        <v>24.962087709232016</v>
      </c>
    </row>
    <row r="58" spans="1:21" s="19" customFormat="1" ht="20" customHeight="1" x14ac:dyDescent="0.3">
      <c r="A58" s="63"/>
      <c r="B58" s="63"/>
      <c r="C58" s="19" t="s">
        <v>235</v>
      </c>
      <c r="D58" s="19" t="s">
        <v>126</v>
      </c>
      <c r="E58" s="19" t="s">
        <v>127</v>
      </c>
      <c r="F58" s="19" t="s">
        <v>126</v>
      </c>
      <c r="G58" s="19" t="s">
        <v>127</v>
      </c>
      <c r="H58" s="19">
        <v>-0.29499999999999998</v>
      </c>
      <c r="I58" s="19">
        <v>-2.2584799999999999E-2</v>
      </c>
      <c r="J58" s="19">
        <v>1.1299999999999999E-2</v>
      </c>
      <c r="K58" s="19">
        <v>1.3573999999999999E-2</v>
      </c>
      <c r="L58" s="19">
        <v>5</v>
      </c>
      <c r="M58" s="19">
        <v>2780756</v>
      </c>
      <c r="N58" s="19">
        <v>0.84420499999999998</v>
      </c>
      <c r="O58" s="19">
        <v>0.114924</v>
      </c>
      <c r="P58" s="19">
        <v>17679</v>
      </c>
      <c r="Q58" s="19">
        <v>7.199E-6</v>
      </c>
      <c r="R58" s="19">
        <v>6.5699999999999995E-2</v>
      </c>
      <c r="S58" s="19">
        <v>291</v>
      </c>
      <c r="T58" s="19">
        <v>6.4792994961841197E-2</v>
      </c>
      <c r="U58" s="19">
        <f t="shared" si="0"/>
        <v>20.161056784563385</v>
      </c>
    </row>
    <row r="59" spans="1:21" s="19" customFormat="1" ht="20" customHeight="1" x14ac:dyDescent="0.3">
      <c r="A59" s="63"/>
      <c r="B59" s="63"/>
      <c r="C59" s="19" t="s">
        <v>236</v>
      </c>
      <c r="D59" s="19" t="s">
        <v>126</v>
      </c>
      <c r="E59" s="19" t="s">
        <v>132</v>
      </c>
      <c r="F59" s="19" t="s">
        <v>126</v>
      </c>
      <c r="G59" s="19" t="s">
        <v>132</v>
      </c>
      <c r="H59" s="19">
        <v>-7.6799999999999993E-2</v>
      </c>
      <c r="I59" s="19">
        <v>3.5439699999999998E-2</v>
      </c>
      <c r="J59" s="19">
        <v>0.77649999999999997</v>
      </c>
      <c r="K59" s="19">
        <v>0.23202</v>
      </c>
      <c r="L59" s="19">
        <v>5</v>
      </c>
      <c r="M59" s="19">
        <v>179878993</v>
      </c>
      <c r="N59" s="19">
        <v>0.259573</v>
      </c>
      <c r="O59" s="19">
        <v>3.1434400000000001E-2</v>
      </c>
      <c r="P59" s="19">
        <v>17679</v>
      </c>
      <c r="Q59" s="19">
        <v>7.469E-6</v>
      </c>
      <c r="R59" s="19">
        <v>1.72E-2</v>
      </c>
      <c r="S59" s="19">
        <v>291</v>
      </c>
      <c r="T59" s="19">
        <v>6.4119890837555593E-2</v>
      </c>
      <c r="U59" s="19">
        <f t="shared" si="0"/>
        <v>19.937263385613846</v>
      </c>
    </row>
    <row r="60" spans="1:21" s="19" customFormat="1" ht="20" customHeight="1" x14ac:dyDescent="0.3">
      <c r="A60" s="63"/>
      <c r="B60" s="63"/>
      <c r="C60" s="19" t="s">
        <v>237</v>
      </c>
      <c r="D60" s="19" t="s">
        <v>127</v>
      </c>
      <c r="E60" s="19" t="s">
        <v>132</v>
      </c>
      <c r="F60" s="19" t="s">
        <v>127</v>
      </c>
      <c r="G60" s="19" t="s">
        <v>132</v>
      </c>
      <c r="H60" s="19">
        <v>-0.33500000000000002</v>
      </c>
      <c r="I60" s="19">
        <v>1.6286200000000001E-2</v>
      </c>
      <c r="J60" s="19">
        <v>0.99060000000000004</v>
      </c>
      <c r="K60" s="19">
        <v>0.98568060000000002</v>
      </c>
      <c r="L60" s="19">
        <v>2</v>
      </c>
      <c r="M60" s="19">
        <v>171672688</v>
      </c>
      <c r="N60" s="19">
        <v>0.88135300000000005</v>
      </c>
      <c r="O60" s="19">
        <v>0.10911800000000001</v>
      </c>
      <c r="P60" s="19">
        <v>17679</v>
      </c>
      <c r="Q60" s="19">
        <v>3.3340000000000002E-6</v>
      </c>
      <c r="R60" s="19">
        <v>7.1999999999999995E-2</v>
      </c>
      <c r="S60" s="19">
        <v>291</v>
      </c>
      <c r="T60" s="19">
        <v>6.9241822863097699E-2</v>
      </c>
      <c r="U60" s="19">
        <f t="shared" si="0"/>
        <v>21.648341049382722</v>
      </c>
    </row>
    <row r="61" spans="1:21" s="19" customFormat="1" ht="20" customHeight="1" x14ac:dyDescent="0.3">
      <c r="A61" s="63"/>
      <c r="B61" s="63"/>
      <c r="C61" s="19" t="s">
        <v>238</v>
      </c>
      <c r="D61" s="19" t="s">
        <v>126</v>
      </c>
      <c r="E61" s="19" t="s">
        <v>127</v>
      </c>
      <c r="F61" s="19" t="s">
        <v>126</v>
      </c>
      <c r="G61" s="19" t="s">
        <v>127</v>
      </c>
      <c r="H61" s="19">
        <v>0.34720000000000001</v>
      </c>
      <c r="I61" s="19">
        <v>-6.2907400000000002E-2</v>
      </c>
      <c r="J61" s="19">
        <v>1.04E-2</v>
      </c>
      <c r="K61" s="19">
        <v>1.1483699999999999E-2</v>
      </c>
      <c r="L61" s="19">
        <v>3</v>
      </c>
      <c r="M61" s="19">
        <v>189815115</v>
      </c>
      <c r="N61" s="19">
        <v>0.62002999999999997</v>
      </c>
      <c r="O61" s="19">
        <v>0.12687799999999999</v>
      </c>
      <c r="P61" s="19">
        <v>17679</v>
      </c>
      <c r="Q61" s="19">
        <v>6.0940000000000002E-8</v>
      </c>
      <c r="R61" s="19">
        <v>6.4100000000000004E-2</v>
      </c>
      <c r="S61" s="19">
        <v>291</v>
      </c>
      <c r="T61" s="19">
        <v>9.1586979311950298E-2</v>
      </c>
      <c r="U61" s="19">
        <f t="shared" si="0"/>
        <v>29.338869405010207</v>
      </c>
    </row>
    <row r="62" spans="1:21" s="19" customFormat="1" ht="20" customHeight="1" x14ac:dyDescent="0.3">
      <c r="A62" s="63"/>
      <c r="B62" s="63"/>
      <c r="C62" s="19" t="s">
        <v>239</v>
      </c>
      <c r="D62" s="19" t="s">
        <v>126</v>
      </c>
      <c r="E62" s="19" t="s">
        <v>127</v>
      </c>
      <c r="F62" s="19" t="s">
        <v>126</v>
      </c>
      <c r="G62" s="19" t="s">
        <v>127</v>
      </c>
      <c r="H62" s="19">
        <v>0.20960000000000001</v>
      </c>
      <c r="I62" s="19">
        <v>-0.124539</v>
      </c>
      <c r="J62" s="19">
        <v>2.93E-2</v>
      </c>
      <c r="K62" s="19">
        <v>3.1558500000000003E-2</v>
      </c>
      <c r="L62" s="19">
        <v>10</v>
      </c>
      <c r="M62" s="19">
        <v>9072316</v>
      </c>
      <c r="N62" s="19">
        <v>9.8878199999999999E-2</v>
      </c>
      <c r="O62" s="19">
        <v>7.5463500000000003E-2</v>
      </c>
      <c r="P62" s="19">
        <v>17679</v>
      </c>
      <c r="Q62" s="19">
        <v>1.2720000000000001E-8</v>
      </c>
      <c r="R62" s="19">
        <v>3.6799999999999999E-2</v>
      </c>
      <c r="S62" s="19">
        <v>291</v>
      </c>
      <c r="T62" s="19">
        <v>0.100298071303331</v>
      </c>
      <c r="U62" s="19">
        <f t="shared" si="0"/>
        <v>32.440453686200385</v>
      </c>
    </row>
    <row r="63" spans="1:21" s="19" customFormat="1" ht="20" customHeight="1" x14ac:dyDescent="0.3">
      <c r="A63" s="63"/>
      <c r="B63" s="63"/>
      <c r="C63" s="19" t="s">
        <v>240</v>
      </c>
      <c r="D63" s="19" t="s">
        <v>129</v>
      </c>
      <c r="E63" s="19" t="s">
        <v>132</v>
      </c>
      <c r="F63" s="19" t="s">
        <v>129</v>
      </c>
      <c r="G63" s="19" t="s">
        <v>132</v>
      </c>
      <c r="H63" s="19">
        <v>-0.1072</v>
      </c>
      <c r="I63" s="19">
        <v>-4.9184100000000001E-2</v>
      </c>
      <c r="J63" s="19">
        <v>0.1012</v>
      </c>
      <c r="K63" s="19">
        <v>9.9566100000000005E-2</v>
      </c>
      <c r="L63" s="19">
        <v>10</v>
      </c>
      <c r="M63" s="19">
        <v>33462341</v>
      </c>
      <c r="N63" s="19">
        <v>0.25772</v>
      </c>
      <c r="O63" s="19">
        <v>4.3456599999999998E-2</v>
      </c>
      <c r="P63" s="19">
        <v>17679</v>
      </c>
      <c r="Q63" s="19">
        <v>2.6419999999999999E-6</v>
      </c>
      <c r="R63" s="19">
        <v>2.2800000000000001E-2</v>
      </c>
      <c r="S63" s="19">
        <v>291</v>
      </c>
      <c r="T63" s="19">
        <v>7.0603755297198506E-2</v>
      </c>
      <c r="U63" s="19">
        <f t="shared" si="0"/>
        <v>22.106494305940291</v>
      </c>
    </row>
    <row r="64" spans="1:21" s="19" customFormat="1" ht="20" customHeight="1" x14ac:dyDescent="0.3">
      <c r="A64" s="63"/>
      <c r="B64" s="63"/>
      <c r="C64" s="19" t="s">
        <v>241</v>
      </c>
      <c r="D64" s="19" t="s">
        <v>129</v>
      </c>
      <c r="E64" s="19" t="s">
        <v>132</v>
      </c>
      <c r="F64" s="19" t="s">
        <v>129</v>
      </c>
      <c r="G64" s="19" t="s">
        <v>132</v>
      </c>
      <c r="H64" s="19">
        <v>-0.25359999999999999</v>
      </c>
      <c r="I64" s="19">
        <v>0.209478</v>
      </c>
      <c r="J64" s="19">
        <v>0.97870000000000001</v>
      </c>
      <c r="K64" s="19">
        <v>0.98599490000000001</v>
      </c>
      <c r="L64" s="19">
        <v>4</v>
      </c>
      <c r="M64" s="19">
        <v>155173938</v>
      </c>
      <c r="N64" s="19">
        <v>6.0489599999999998E-2</v>
      </c>
      <c r="O64" s="19">
        <v>0.11158999999999999</v>
      </c>
      <c r="P64" s="19">
        <v>17679</v>
      </c>
      <c r="Q64" s="19">
        <v>8.7749999999999998E-6</v>
      </c>
      <c r="R64" s="19">
        <v>5.7099999999999998E-2</v>
      </c>
      <c r="S64" s="19">
        <v>291</v>
      </c>
      <c r="T64" s="19">
        <v>6.3481838628578202E-2</v>
      </c>
      <c r="U64" s="19">
        <f t="shared" si="0"/>
        <v>19.725421036004672</v>
      </c>
    </row>
    <row r="65" spans="1:21" s="19" customFormat="1" ht="20" customHeight="1" x14ac:dyDescent="0.3">
      <c r="A65" s="63"/>
      <c r="B65" s="63"/>
      <c r="C65" s="19" t="s">
        <v>242</v>
      </c>
      <c r="D65" s="19" t="s">
        <v>126</v>
      </c>
      <c r="E65" s="19" t="s">
        <v>127</v>
      </c>
      <c r="F65" s="19" t="s">
        <v>126</v>
      </c>
      <c r="G65" s="19" t="s">
        <v>127</v>
      </c>
      <c r="H65" s="19">
        <v>-0.17280000000000001</v>
      </c>
      <c r="I65" s="19">
        <v>2.0984800000000001E-2</v>
      </c>
      <c r="J65" s="19">
        <v>3.6700000000000003E-2</v>
      </c>
      <c r="K65" s="19">
        <v>4.25409E-2</v>
      </c>
      <c r="L65" s="19">
        <v>7</v>
      </c>
      <c r="M65" s="19">
        <v>92708549</v>
      </c>
      <c r="N65" s="19">
        <v>0.74871600000000005</v>
      </c>
      <c r="O65" s="19">
        <v>6.5509399999999995E-2</v>
      </c>
      <c r="P65" s="19">
        <v>17679</v>
      </c>
      <c r="Q65" s="19">
        <v>2.3520000000000001E-6</v>
      </c>
      <c r="R65" s="19">
        <v>3.6600000000000001E-2</v>
      </c>
      <c r="S65" s="19">
        <v>291</v>
      </c>
      <c r="T65" s="19">
        <v>7.1150456142156801E-2</v>
      </c>
      <c r="U65" s="19">
        <f t="shared" si="0"/>
        <v>22.290782047836601</v>
      </c>
    </row>
    <row r="66" spans="1:21" s="19" customFormat="1" ht="20" customHeight="1" x14ac:dyDescent="0.3">
      <c r="A66" s="63"/>
      <c r="B66" s="63"/>
      <c r="C66" s="19" t="s">
        <v>243</v>
      </c>
      <c r="D66" s="19" t="s">
        <v>129</v>
      </c>
      <c r="E66" s="19" t="s">
        <v>132</v>
      </c>
      <c r="F66" s="19" t="s">
        <v>129</v>
      </c>
      <c r="G66" s="19" t="s">
        <v>132</v>
      </c>
      <c r="H66" s="19">
        <v>0.22359999999999999</v>
      </c>
      <c r="I66" s="19">
        <v>-5.8763000000000003E-2</v>
      </c>
      <c r="J66" s="19">
        <v>2.4500000000000001E-2</v>
      </c>
      <c r="K66" s="19">
        <v>4.2600100000000002E-2</v>
      </c>
      <c r="L66" s="19">
        <v>10</v>
      </c>
      <c r="M66" s="19">
        <v>78591693</v>
      </c>
      <c r="N66" s="19">
        <v>0.35592099999999999</v>
      </c>
      <c r="O66" s="19">
        <v>6.3653899999999999E-2</v>
      </c>
      <c r="P66" s="19">
        <v>17679</v>
      </c>
      <c r="Q66" s="19">
        <v>4.7039999999999998E-7</v>
      </c>
      <c r="R66" s="19">
        <v>4.4400000000000002E-2</v>
      </c>
      <c r="S66" s="19">
        <v>291</v>
      </c>
      <c r="T66" s="19">
        <v>8.0166664443242594E-2</v>
      </c>
      <c r="U66" s="19">
        <f t="shared" si="0"/>
        <v>25.361658956253546</v>
      </c>
    </row>
    <row r="67" spans="1:21" s="19" customFormat="1" ht="20" customHeight="1" x14ac:dyDescent="0.3">
      <c r="A67" s="63"/>
      <c r="B67" s="63"/>
      <c r="C67" s="19" t="s">
        <v>244</v>
      </c>
      <c r="D67" s="19" t="s">
        <v>129</v>
      </c>
      <c r="E67" s="19" t="s">
        <v>132</v>
      </c>
      <c r="F67" s="19" t="s">
        <v>129</v>
      </c>
      <c r="G67" s="19" t="s">
        <v>132</v>
      </c>
      <c r="H67" s="19">
        <v>-0.36209999999999998</v>
      </c>
      <c r="I67" s="19">
        <v>-0.108502</v>
      </c>
      <c r="J67" s="19">
        <v>0.98780000000000001</v>
      </c>
      <c r="K67" s="19">
        <v>0.98645819999999995</v>
      </c>
      <c r="L67" s="19">
        <v>11</v>
      </c>
      <c r="M67" s="19">
        <v>97853024</v>
      </c>
      <c r="N67" s="19">
        <v>0.33764699999999997</v>
      </c>
      <c r="O67" s="19">
        <v>0.113161</v>
      </c>
      <c r="P67" s="19">
        <v>17679</v>
      </c>
      <c r="Q67" s="19">
        <v>9.64E-7</v>
      </c>
      <c r="R67" s="19">
        <v>7.3899999999999993E-2</v>
      </c>
      <c r="S67" s="19">
        <v>291</v>
      </c>
      <c r="T67" s="19">
        <v>7.6215913690717604E-2</v>
      </c>
      <c r="U67" s="19">
        <f t="shared" si="0"/>
        <v>24.008673901937488</v>
      </c>
    </row>
    <row r="68" spans="1:21" s="19" customFormat="1" ht="20" customHeight="1" x14ac:dyDescent="0.3">
      <c r="A68" s="63"/>
      <c r="B68" s="63"/>
      <c r="C68" s="19" t="s">
        <v>245</v>
      </c>
      <c r="D68" s="19" t="s">
        <v>126</v>
      </c>
      <c r="E68" s="19" t="s">
        <v>127</v>
      </c>
      <c r="F68" s="19" t="s">
        <v>126</v>
      </c>
      <c r="G68" s="19" t="s">
        <v>127</v>
      </c>
      <c r="H68" s="19">
        <v>0.31609999999999999</v>
      </c>
      <c r="I68" s="19">
        <v>-0.273733</v>
      </c>
      <c r="J68" s="19">
        <v>1.06E-2</v>
      </c>
      <c r="K68" s="19">
        <v>8.4863400000000002E-3</v>
      </c>
      <c r="L68" s="19">
        <v>12</v>
      </c>
      <c r="M68" s="19">
        <v>115999641</v>
      </c>
      <c r="N68" s="19">
        <v>4.3801399999999997E-2</v>
      </c>
      <c r="O68" s="19">
        <v>0.13578100000000001</v>
      </c>
      <c r="P68" s="19">
        <v>17679</v>
      </c>
      <c r="Q68" s="19">
        <v>7.6340000000000001E-6</v>
      </c>
      <c r="R68" s="19">
        <v>7.0599999999999996E-2</v>
      </c>
      <c r="S68" s="19">
        <v>291</v>
      </c>
      <c r="T68" s="19">
        <v>6.4448706328730496E-2</v>
      </c>
      <c r="U68" s="19">
        <f t="shared" ref="U68:U131" si="1">(H68/R68)^2</f>
        <v>20.046547600895607</v>
      </c>
    </row>
    <row r="69" spans="1:21" s="19" customFormat="1" ht="20" customHeight="1" x14ac:dyDescent="0.3">
      <c r="A69" s="63"/>
      <c r="B69" s="63"/>
      <c r="C69" s="19" t="s">
        <v>246</v>
      </c>
      <c r="D69" s="19" t="s">
        <v>129</v>
      </c>
      <c r="E69" s="19" t="s">
        <v>132</v>
      </c>
      <c r="F69" s="19" t="s">
        <v>129</v>
      </c>
      <c r="G69" s="19" t="s">
        <v>132</v>
      </c>
      <c r="H69" s="19">
        <v>-0.15859999999999999</v>
      </c>
      <c r="I69" s="19">
        <v>-5.2225800000000003E-2</v>
      </c>
      <c r="J69" s="19">
        <v>0.95899999999999996</v>
      </c>
      <c r="K69" s="19">
        <v>0.95458829999999995</v>
      </c>
      <c r="L69" s="19">
        <v>11</v>
      </c>
      <c r="M69" s="19">
        <v>15987361</v>
      </c>
      <c r="N69" s="19">
        <v>0.413213</v>
      </c>
      <c r="O69" s="19">
        <v>6.3826099999999997E-2</v>
      </c>
      <c r="P69" s="19">
        <v>17679</v>
      </c>
      <c r="Q69" s="19">
        <v>5.5840000000000002E-6</v>
      </c>
      <c r="R69" s="19">
        <v>3.49E-2</v>
      </c>
      <c r="S69" s="19">
        <v>291</v>
      </c>
      <c r="T69" s="19">
        <v>6.6265279085568202E-2</v>
      </c>
      <c r="U69" s="19">
        <f t="shared" si="1"/>
        <v>20.6516859467492</v>
      </c>
    </row>
    <row r="70" spans="1:21" s="19" customFormat="1" ht="20" customHeight="1" x14ac:dyDescent="0.3">
      <c r="A70" s="63"/>
      <c r="B70" s="63"/>
      <c r="C70" s="19" t="s">
        <v>247</v>
      </c>
      <c r="D70" s="19" t="s">
        <v>129</v>
      </c>
      <c r="E70" s="19" t="s">
        <v>132</v>
      </c>
      <c r="F70" s="19" t="s">
        <v>129</v>
      </c>
      <c r="G70" s="19" t="s">
        <v>132</v>
      </c>
      <c r="H70" s="19">
        <v>0.2868</v>
      </c>
      <c r="I70" s="19">
        <v>-5.4532600000000001E-2</v>
      </c>
      <c r="J70" s="19">
        <v>0.98870000000000002</v>
      </c>
      <c r="K70" s="19">
        <v>0.98102800000000001</v>
      </c>
      <c r="L70" s="19">
        <v>5</v>
      </c>
      <c r="M70" s="19">
        <v>52218902</v>
      </c>
      <c r="N70" s="19">
        <v>0.56662400000000002</v>
      </c>
      <c r="O70" s="19">
        <v>9.5165200000000005E-2</v>
      </c>
      <c r="P70" s="19">
        <v>17679</v>
      </c>
      <c r="Q70" s="19">
        <v>7.9580000000000007E-6</v>
      </c>
      <c r="R70" s="19">
        <v>6.4199999999999993E-2</v>
      </c>
      <c r="S70" s="19">
        <v>291</v>
      </c>
      <c r="T70" s="19">
        <v>6.4178320926996504E-2</v>
      </c>
      <c r="U70" s="19">
        <f t="shared" si="1"/>
        <v>19.956677439077652</v>
      </c>
    </row>
    <row r="71" spans="1:21" s="19" customFormat="1" ht="20" customHeight="1" x14ac:dyDescent="0.3">
      <c r="A71" s="63"/>
      <c r="B71" s="63"/>
      <c r="C71" s="19" t="s">
        <v>248</v>
      </c>
      <c r="D71" s="19" t="s">
        <v>126</v>
      </c>
      <c r="E71" s="19" t="s">
        <v>127</v>
      </c>
      <c r="F71" s="19" t="s">
        <v>126</v>
      </c>
      <c r="G71" s="19" t="s">
        <v>127</v>
      </c>
      <c r="H71" s="19">
        <v>0.2853</v>
      </c>
      <c r="I71" s="19">
        <v>-3.0525900000000002E-2</v>
      </c>
      <c r="J71" s="19">
        <v>1.66E-2</v>
      </c>
      <c r="K71" s="19">
        <v>1.0962400000000001E-2</v>
      </c>
      <c r="L71" s="19">
        <v>4</v>
      </c>
      <c r="M71" s="19">
        <v>41089940</v>
      </c>
      <c r="N71" s="19">
        <v>0.81108999999999998</v>
      </c>
      <c r="O71" s="19">
        <v>0.12771299999999999</v>
      </c>
      <c r="P71" s="19">
        <v>17679</v>
      </c>
      <c r="Q71" s="19">
        <v>2.0609999999999998E-6</v>
      </c>
      <c r="R71" s="19">
        <v>6.0100000000000001E-2</v>
      </c>
      <c r="S71" s="19">
        <v>291</v>
      </c>
      <c r="T71" s="19">
        <v>7.18734983324371E-2</v>
      </c>
      <c r="U71" s="19">
        <f t="shared" si="1"/>
        <v>22.534846249041394</v>
      </c>
    </row>
    <row r="72" spans="1:21" s="19" customFormat="1" ht="20" customHeight="1" x14ac:dyDescent="0.3">
      <c r="A72" s="63"/>
      <c r="B72" s="63"/>
      <c r="C72" s="19" t="s">
        <v>249</v>
      </c>
      <c r="D72" s="19" t="s">
        <v>126</v>
      </c>
      <c r="E72" s="19" t="s">
        <v>127</v>
      </c>
      <c r="F72" s="19" t="s">
        <v>126</v>
      </c>
      <c r="G72" s="19" t="s">
        <v>127</v>
      </c>
      <c r="H72" s="19">
        <v>0.2094</v>
      </c>
      <c r="I72" s="19">
        <v>3.6826400000000002E-2</v>
      </c>
      <c r="J72" s="19">
        <v>2.7799999999999998E-2</v>
      </c>
      <c r="K72" s="19">
        <v>3.0207399999999999E-2</v>
      </c>
      <c r="L72" s="19">
        <v>3</v>
      </c>
      <c r="M72" s="19">
        <v>187742404</v>
      </c>
      <c r="N72" s="19">
        <v>0.63385599999999998</v>
      </c>
      <c r="O72" s="19">
        <v>7.7316399999999993E-2</v>
      </c>
      <c r="P72" s="19">
        <v>17679</v>
      </c>
      <c r="Q72" s="19">
        <v>3.439E-7</v>
      </c>
      <c r="R72" s="19">
        <v>4.1099999999999998E-2</v>
      </c>
      <c r="S72" s="19">
        <v>291</v>
      </c>
      <c r="T72" s="19">
        <v>8.1897023407194097E-2</v>
      </c>
      <c r="U72" s="19">
        <f t="shared" si="1"/>
        <v>25.957909318557203</v>
      </c>
    </row>
    <row r="73" spans="1:21" s="19" customFormat="1" ht="20" customHeight="1" x14ac:dyDescent="0.3">
      <c r="A73" s="63"/>
      <c r="B73" s="63"/>
      <c r="C73" s="19" t="s">
        <v>250</v>
      </c>
      <c r="D73" s="19" t="s">
        <v>129</v>
      </c>
      <c r="E73" s="19" t="s">
        <v>127</v>
      </c>
      <c r="F73" s="19" t="s">
        <v>129</v>
      </c>
      <c r="G73" s="19" t="s">
        <v>127</v>
      </c>
      <c r="H73" s="19">
        <v>-0.2374</v>
      </c>
      <c r="I73" s="19">
        <v>4.94203E-2</v>
      </c>
      <c r="J73" s="19">
        <v>0.97399999999999998</v>
      </c>
      <c r="K73" s="19">
        <v>0.97728729999999997</v>
      </c>
      <c r="L73" s="19">
        <v>7</v>
      </c>
      <c r="M73" s="19">
        <v>47720581</v>
      </c>
      <c r="N73" s="19">
        <v>0.58326699999999998</v>
      </c>
      <c r="O73" s="19">
        <v>9.0081300000000003E-2</v>
      </c>
      <c r="P73" s="19">
        <v>17679</v>
      </c>
      <c r="Q73" s="19">
        <v>1.5309999999999999E-8</v>
      </c>
      <c r="R73" s="19">
        <v>4.2000000000000003E-2</v>
      </c>
      <c r="S73" s="19">
        <v>291</v>
      </c>
      <c r="T73" s="19">
        <v>9.8930078207035796E-2</v>
      </c>
      <c r="U73" s="19">
        <f t="shared" si="1"/>
        <v>31.949410430838995</v>
      </c>
    </row>
    <row r="74" spans="1:21" s="19" customFormat="1" ht="20" customHeight="1" x14ac:dyDescent="0.3">
      <c r="A74" s="63"/>
      <c r="B74" s="63"/>
      <c r="C74" s="19" t="s">
        <v>251</v>
      </c>
      <c r="D74" s="19" t="s">
        <v>126</v>
      </c>
      <c r="E74" s="19" t="s">
        <v>127</v>
      </c>
      <c r="F74" s="19" t="s">
        <v>126</v>
      </c>
      <c r="G74" s="19" t="s">
        <v>127</v>
      </c>
      <c r="H74" s="19">
        <v>0.42309999999999998</v>
      </c>
      <c r="I74" s="19">
        <v>-0.105811</v>
      </c>
      <c r="J74" s="19">
        <v>9.2999999999999992E-3</v>
      </c>
      <c r="K74" s="19">
        <v>1.17042E-2</v>
      </c>
      <c r="L74" s="19">
        <v>2</v>
      </c>
      <c r="M74" s="19">
        <v>231686032</v>
      </c>
      <c r="N74" s="19">
        <v>0.39132</v>
      </c>
      <c r="O74" s="19">
        <v>0.123434</v>
      </c>
      <c r="P74" s="19">
        <v>17679</v>
      </c>
      <c r="Q74" s="19">
        <v>4.5060000000000001E-8</v>
      </c>
      <c r="R74" s="19">
        <v>7.7399999999999997E-2</v>
      </c>
      <c r="S74" s="19">
        <v>291</v>
      </c>
      <c r="T74" s="19">
        <v>9.3123499625924297E-2</v>
      </c>
      <c r="U74" s="19">
        <f t="shared" si="1"/>
        <v>29.881619360481803</v>
      </c>
    </row>
    <row r="75" spans="1:21" s="19" customFormat="1" ht="20" customHeight="1" x14ac:dyDescent="0.3">
      <c r="A75" s="63"/>
      <c r="B75" s="63"/>
      <c r="C75" s="19" t="s">
        <v>252</v>
      </c>
      <c r="D75" s="19" t="s">
        <v>129</v>
      </c>
      <c r="E75" s="19" t="s">
        <v>127</v>
      </c>
      <c r="F75" s="19" t="s">
        <v>129</v>
      </c>
      <c r="G75" s="19" t="s">
        <v>127</v>
      </c>
      <c r="H75" s="19">
        <v>-0.17949999999999999</v>
      </c>
      <c r="I75" s="19">
        <v>-1.09803E-2</v>
      </c>
      <c r="J75" s="19">
        <v>0.9667</v>
      </c>
      <c r="K75" s="19">
        <v>0.96184559999999997</v>
      </c>
      <c r="L75" s="19">
        <v>13</v>
      </c>
      <c r="M75" s="19">
        <v>73934329</v>
      </c>
      <c r="N75" s="19">
        <v>0.87280199999999997</v>
      </c>
      <c r="O75" s="19">
        <v>6.8580199999999994E-2</v>
      </c>
      <c r="P75" s="19">
        <v>17679</v>
      </c>
      <c r="Q75" s="19">
        <v>4.4780000000000002E-6</v>
      </c>
      <c r="R75" s="19">
        <v>3.9100000000000003E-2</v>
      </c>
      <c r="S75" s="19">
        <v>291</v>
      </c>
      <c r="T75" s="19">
        <v>6.7532975412738103E-2</v>
      </c>
      <c r="U75" s="19">
        <f t="shared" si="1"/>
        <v>21.075378889463039</v>
      </c>
    </row>
    <row r="76" spans="1:21" s="19" customFormat="1" ht="20" customHeight="1" x14ac:dyDescent="0.3">
      <c r="A76" s="63"/>
      <c r="B76" s="63"/>
      <c r="C76" s="19" t="s">
        <v>253</v>
      </c>
      <c r="D76" s="19" t="s">
        <v>126</v>
      </c>
      <c r="E76" s="19" t="s">
        <v>127</v>
      </c>
      <c r="F76" s="19" t="s">
        <v>126</v>
      </c>
      <c r="G76" s="19" t="s">
        <v>127</v>
      </c>
      <c r="H76" s="19">
        <v>-0.25369999999999998</v>
      </c>
      <c r="I76" s="19">
        <v>-4.0182599999999999E-2</v>
      </c>
      <c r="J76" s="19">
        <v>0.98399999999999999</v>
      </c>
      <c r="K76" s="19">
        <v>0.98242910000000006</v>
      </c>
      <c r="L76" s="19">
        <v>4</v>
      </c>
      <c r="M76" s="19">
        <v>23924897</v>
      </c>
      <c r="N76" s="19">
        <v>0.69210000000000005</v>
      </c>
      <c r="O76" s="19">
        <v>0.101469</v>
      </c>
      <c r="P76" s="19">
        <v>17679</v>
      </c>
      <c r="Q76" s="19">
        <v>9.5030000000000003E-6</v>
      </c>
      <c r="R76" s="19">
        <v>5.7299999999999997E-2</v>
      </c>
      <c r="S76" s="19">
        <v>291</v>
      </c>
      <c r="T76" s="19">
        <v>6.3113965323511906E-2</v>
      </c>
      <c r="U76" s="19">
        <f t="shared" si="1"/>
        <v>19.603413039969055</v>
      </c>
    </row>
    <row r="77" spans="1:21" s="19" customFormat="1" ht="20" customHeight="1" x14ac:dyDescent="0.3">
      <c r="A77" s="63"/>
      <c r="B77" s="63"/>
      <c r="C77" s="19" t="s">
        <v>254</v>
      </c>
      <c r="D77" s="19" t="s">
        <v>126</v>
      </c>
      <c r="E77" s="19" t="s">
        <v>127</v>
      </c>
      <c r="F77" s="19" t="s">
        <v>126</v>
      </c>
      <c r="G77" s="19" t="s">
        <v>127</v>
      </c>
      <c r="H77" s="19">
        <v>0.23699999999999999</v>
      </c>
      <c r="I77" s="19">
        <v>3.98453E-2</v>
      </c>
      <c r="J77" s="19">
        <v>0.98309999999999997</v>
      </c>
      <c r="K77" s="19">
        <v>0.98113269999999997</v>
      </c>
      <c r="L77" s="19">
        <v>2</v>
      </c>
      <c r="M77" s="19">
        <v>215940734</v>
      </c>
      <c r="N77" s="19">
        <v>0.680504</v>
      </c>
      <c r="O77" s="19">
        <v>9.6765000000000004E-2</v>
      </c>
      <c r="P77" s="19">
        <v>17679</v>
      </c>
      <c r="Q77" s="19">
        <v>7.7689999999999996E-6</v>
      </c>
      <c r="R77" s="19">
        <v>5.2999999999999999E-2</v>
      </c>
      <c r="S77" s="19">
        <v>291</v>
      </c>
      <c r="T77" s="19">
        <v>6.4296899682687897E-2</v>
      </c>
      <c r="U77" s="19">
        <f t="shared" si="1"/>
        <v>19.996084015663939</v>
      </c>
    </row>
    <row r="78" spans="1:21" s="19" customFormat="1" ht="20" customHeight="1" x14ac:dyDescent="0.3">
      <c r="A78" s="63"/>
      <c r="B78" s="63"/>
      <c r="C78" s="19" t="s">
        <v>255</v>
      </c>
      <c r="D78" s="19" t="s">
        <v>126</v>
      </c>
      <c r="E78" s="19" t="s">
        <v>127</v>
      </c>
      <c r="F78" s="19" t="s">
        <v>126</v>
      </c>
      <c r="G78" s="19" t="s">
        <v>127</v>
      </c>
      <c r="H78" s="19">
        <v>0.20799999999999999</v>
      </c>
      <c r="I78" s="19">
        <v>-9.5229300000000003E-2</v>
      </c>
      <c r="J78" s="19">
        <v>0.97560000000000002</v>
      </c>
      <c r="K78" s="19">
        <v>0.97560480000000005</v>
      </c>
      <c r="L78" s="19">
        <v>1</v>
      </c>
      <c r="M78" s="19">
        <v>58911601</v>
      </c>
      <c r="N78" s="19">
        <v>0.26952999999999999</v>
      </c>
      <c r="O78" s="19">
        <v>8.6247000000000004E-2</v>
      </c>
      <c r="P78" s="19">
        <v>17679</v>
      </c>
      <c r="Q78" s="19">
        <v>1.6279999999999999E-6</v>
      </c>
      <c r="R78" s="19">
        <v>4.3400000000000001E-2</v>
      </c>
      <c r="S78" s="19">
        <v>291</v>
      </c>
      <c r="T78" s="19">
        <v>7.3157703889729406E-2</v>
      </c>
      <c r="U78" s="19">
        <f t="shared" si="1"/>
        <v>22.969270955000102</v>
      </c>
    </row>
    <row r="79" spans="1:21" s="19" customFormat="1" ht="20" customHeight="1" x14ac:dyDescent="0.3">
      <c r="A79" s="63"/>
      <c r="B79" s="63"/>
      <c r="C79" s="19" t="s">
        <v>256</v>
      </c>
      <c r="D79" s="19" t="s">
        <v>126</v>
      </c>
      <c r="E79" s="19" t="s">
        <v>127</v>
      </c>
      <c r="F79" s="19" t="s">
        <v>126</v>
      </c>
      <c r="G79" s="19" t="s">
        <v>127</v>
      </c>
      <c r="H79" s="19">
        <v>8.2000000000000003E-2</v>
      </c>
      <c r="I79" s="19">
        <v>-4.3480100000000001E-2</v>
      </c>
      <c r="J79" s="19">
        <v>0.7944</v>
      </c>
      <c r="K79" s="19">
        <v>0.80343600000000004</v>
      </c>
      <c r="L79" s="19">
        <v>5</v>
      </c>
      <c r="M79" s="19">
        <v>72507181</v>
      </c>
      <c r="N79" s="19">
        <v>0.17966199999999999</v>
      </c>
      <c r="O79" s="19">
        <v>3.24044E-2</v>
      </c>
      <c r="P79" s="19">
        <v>17679</v>
      </c>
      <c r="Q79" s="19">
        <v>2.0849999999999999E-6</v>
      </c>
      <c r="R79" s="19">
        <v>1.7299999999999999E-2</v>
      </c>
      <c r="S79" s="19">
        <v>291</v>
      </c>
      <c r="T79" s="19">
        <v>7.1671147534588198E-2</v>
      </c>
      <c r="U79" s="19">
        <f t="shared" si="1"/>
        <v>22.466504059607743</v>
      </c>
    </row>
    <row r="80" spans="1:21" s="19" customFormat="1" ht="20" customHeight="1" x14ac:dyDescent="0.3">
      <c r="A80" s="63"/>
      <c r="B80" s="63"/>
      <c r="C80" s="19" t="s">
        <v>257</v>
      </c>
      <c r="D80" s="19" t="s">
        <v>129</v>
      </c>
      <c r="E80" s="19" t="s">
        <v>132</v>
      </c>
      <c r="F80" s="19" t="s">
        <v>129</v>
      </c>
      <c r="G80" s="19" t="s">
        <v>132</v>
      </c>
      <c r="H80" s="19">
        <v>7.9200000000000007E-2</v>
      </c>
      <c r="I80" s="19">
        <v>-1.8081200000000001E-3</v>
      </c>
      <c r="J80" s="19">
        <v>0.8266</v>
      </c>
      <c r="K80" s="19">
        <v>0.85322799999999999</v>
      </c>
      <c r="L80" s="19">
        <v>16</v>
      </c>
      <c r="M80" s="19">
        <v>25371533</v>
      </c>
      <c r="N80" s="19">
        <v>0.96032399999999996</v>
      </c>
      <c r="O80" s="19">
        <v>3.6343399999999998E-2</v>
      </c>
      <c r="P80" s="19">
        <v>17679</v>
      </c>
      <c r="Q80" s="19">
        <v>8.7430000000000008E-6</v>
      </c>
      <c r="R80" s="19">
        <v>1.78E-2</v>
      </c>
      <c r="S80" s="19">
        <v>291</v>
      </c>
      <c r="T80" s="19">
        <v>6.3699033278942802E-2</v>
      </c>
      <c r="U80" s="19">
        <f t="shared" si="1"/>
        <v>19.797500315616716</v>
      </c>
    </row>
    <row r="81" spans="1:21" s="19" customFormat="1" ht="20" customHeight="1" x14ac:dyDescent="0.3">
      <c r="A81" s="63"/>
      <c r="B81" s="63"/>
      <c r="C81" s="19" t="s">
        <v>258</v>
      </c>
      <c r="D81" s="19" t="s">
        <v>129</v>
      </c>
      <c r="E81" s="19" t="s">
        <v>127</v>
      </c>
      <c r="F81" s="19" t="s">
        <v>129</v>
      </c>
      <c r="G81" s="19" t="s">
        <v>127</v>
      </c>
      <c r="H81" s="19">
        <v>-8.6300000000000002E-2</v>
      </c>
      <c r="I81" s="19">
        <v>1.84257E-2</v>
      </c>
      <c r="J81" s="19">
        <v>0.85660000000000003</v>
      </c>
      <c r="K81" s="19">
        <v>0.84701700000000002</v>
      </c>
      <c r="L81" s="19">
        <v>6</v>
      </c>
      <c r="M81" s="19">
        <v>45634092</v>
      </c>
      <c r="N81" s="19">
        <v>0.60319900000000004</v>
      </c>
      <c r="O81" s="19">
        <v>3.5447199999999998E-2</v>
      </c>
      <c r="P81" s="19">
        <v>17679</v>
      </c>
      <c r="Q81" s="19">
        <v>3.2380000000000002E-6</v>
      </c>
      <c r="R81" s="19">
        <v>1.8499999999999999E-2</v>
      </c>
      <c r="S81" s="19">
        <v>291</v>
      </c>
      <c r="T81" s="19">
        <v>6.9576982736940601E-2</v>
      </c>
      <c r="U81" s="19">
        <f t="shared" si="1"/>
        <v>21.760964207450701</v>
      </c>
    </row>
    <row r="82" spans="1:21" s="19" customFormat="1" ht="20" customHeight="1" x14ac:dyDescent="0.3">
      <c r="A82" s="63"/>
      <c r="B82" s="63"/>
      <c r="C82" s="19" t="s">
        <v>259</v>
      </c>
      <c r="D82" s="19" t="s">
        <v>126</v>
      </c>
      <c r="E82" s="19" t="s">
        <v>127</v>
      </c>
      <c r="F82" s="19" t="s">
        <v>126</v>
      </c>
      <c r="G82" s="19" t="s">
        <v>127</v>
      </c>
      <c r="H82" s="19">
        <v>8.3199999999999996E-2</v>
      </c>
      <c r="I82" s="19">
        <v>2.0743299999999999E-2</v>
      </c>
      <c r="J82" s="19">
        <v>0.14199999999999999</v>
      </c>
      <c r="K82" s="19">
        <v>0.13469900000000001</v>
      </c>
      <c r="L82" s="19">
        <v>10</v>
      </c>
      <c r="M82" s="19">
        <v>5359010</v>
      </c>
      <c r="N82" s="19">
        <v>0.60025899999999999</v>
      </c>
      <c r="O82" s="19">
        <v>3.9585200000000001E-2</v>
      </c>
      <c r="P82" s="19">
        <v>17679</v>
      </c>
      <c r="Q82" s="19">
        <v>2.7599999999999998E-6</v>
      </c>
      <c r="R82" s="19">
        <v>1.78E-2</v>
      </c>
      <c r="S82" s="19">
        <v>291</v>
      </c>
      <c r="T82" s="19">
        <v>6.98350770983997E-2</v>
      </c>
      <c r="U82" s="19">
        <f t="shared" si="1"/>
        <v>21.847746496654462</v>
      </c>
    </row>
    <row r="83" spans="1:21" s="19" customFormat="1" ht="20" customHeight="1" x14ac:dyDescent="0.3">
      <c r="A83" s="63" t="s">
        <v>92</v>
      </c>
      <c r="B83" s="63"/>
      <c r="C83" s="19" t="s">
        <v>260</v>
      </c>
      <c r="D83" s="19" t="s">
        <v>126</v>
      </c>
      <c r="E83" s="19" t="s">
        <v>127</v>
      </c>
      <c r="F83" s="19" t="s">
        <v>126</v>
      </c>
      <c r="G83" s="19" t="s">
        <v>127</v>
      </c>
      <c r="H83" s="19">
        <v>0.17150000000000001</v>
      </c>
      <c r="I83" s="19">
        <v>-0.180754</v>
      </c>
      <c r="J83" s="19">
        <v>7.0000000000000001E-3</v>
      </c>
      <c r="K83" s="19">
        <v>1.26354E-2</v>
      </c>
      <c r="L83" s="19">
        <v>9</v>
      </c>
      <c r="M83" s="19">
        <v>126790560</v>
      </c>
      <c r="N83" s="19">
        <v>0.12649099999999999</v>
      </c>
      <c r="O83" s="19">
        <v>0.118288</v>
      </c>
      <c r="P83" s="19">
        <v>17679</v>
      </c>
      <c r="Q83" s="19">
        <v>1.824E-6</v>
      </c>
      <c r="R83" s="19">
        <v>3.5900000000000001E-2</v>
      </c>
      <c r="S83" s="19">
        <v>291</v>
      </c>
      <c r="T83" s="19">
        <v>7.2720525616682699E-2</v>
      </c>
      <c r="U83" s="19">
        <f t="shared" si="1"/>
        <v>22.821245955571417</v>
      </c>
    </row>
    <row r="84" spans="1:21" s="19" customFormat="1" ht="20" customHeight="1" x14ac:dyDescent="0.3">
      <c r="A84" s="63"/>
      <c r="B84" s="63"/>
      <c r="C84" s="19" t="s">
        <v>261</v>
      </c>
      <c r="D84" s="19" t="s">
        <v>129</v>
      </c>
      <c r="E84" s="19" t="s">
        <v>127</v>
      </c>
      <c r="F84" s="19" t="s">
        <v>129</v>
      </c>
      <c r="G84" s="19" t="s">
        <v>127</v>
      </c>
      <c r="H84" s="19">
        <v>2.7199999999999998E-2</v>
      </c>
      <c r="I84" s="19">
        <v>3.7293699999999999E-2</v>
      </c>
      <c r="J84" s="19">
        <v>0.44119999999999998</v>
      </c>
      <c r="K84" s="19">
        <v>0.43256800000000001</v>
      </c>
      <c r="L84" s="19">
        <v>10</v>
      </c>
      <c r="M84" s="19">
        <v>99444730</v>
      </c>
      <c r="N84" s="19">
        <v>0.14902499999999999</v>
      </c>
      <c r="O84" s="19">
        <v>2.5844900000000001E-2</v>
      </c>
      <c r="P84" s="19">
        <v>17679</v>
      </c>
      <c r="Q84" s="19">
        <v>5.7169999999999996E-6</v>
      </c>
      <c r="R84" s="19">
        <v>6.0000000000000001E-3</v>
      </c>
      <c r="S84" s="19">
        <v>291</v>
      </c>
      <c r="T84" s="19">
        <v>6.59638511248377E-2</v>
      </c>
      <c r="U84" s="19">
        <f t="shared" si="1"/>
        <v>20.551111111111108</v>
      </c>
    </row>
    <row r="85" spans="1:21" s="19" customFormat="1" ht="20" customHeight="1" x14ac:dyDescent="0.3">
      <c r="A85" s="63"/>
      <c r="B85" s="63"/>
      <c r="C85" s="19" t="s">
        <v>262</v>
      </c>
      <c r="D85" s="19" t="s">
        <v>129</v>
      </c>
      <c r="E85" s="19" t="s">
        <v>132</v>
      </c>
      <c r="F85" s="19" t="s">
        <v>129</v>
      </c>
      <c r="G85" s="19" t="s">
        <v>132</v>
      </c>
      <c r="H85" s="19">
        <v>0.16880000000000001</v>
      </c>
      <c r="I85" s="19">
        <v>-8.6718799999999999E-2</v>
      </c>
      <c r="J85" s="19">
        <v>7.4999999999999997E-3</v>
      </c>
      <c r="K85" s="19">
        <v>1.2339899999999999E-2</v>
      </c>
      <c r="L85" s="19">
        <v>11</v>
      </c>
      <c r="M85" s="19">
        <v>93291450</v>
      </c>
      <c r="N85" s="19">
        <v>0.45805899999999999</v>
      </c>
      <c r="O85" s="19">
        <v>0.116864</v>
      </c>
      <c r="P85" s="19">
        <v>17679</v>
      </c>
      <c r="Q85" s="19">
        <v>8.9220000000000003E-6</v>
      </c>
      <c r="R85" s="19">
        <v>3.7999999999999999E-2</v>
      </c>
      <c r="S85" s="19">
        <v>291</v>
      </c>
      <c r="T85" s="19">
        <v>6.3502568679687593E-2</v>
      </c>
      <c r="U85" s="19">
        <f t="shared" si="1"/>
        <v>19.732299168975075</v>
      </c>
    </row>
    <row r="86" spans="1:21" s="19" customFormat="1" ht="20" customHeight="1" x14ac:dyDescent="0.3">
      <c r="A86" s="63"/>
      <c r="B86" s="63"/>
      <c r="C86" s="19" t="s">
        <v>263</v>
      </c>
      <c r="D86" s="19" t="s">
        <v>129</v>
      </c>
      <c r="E86" s="19" t="s">
        <v>132</v>
      </c>
      <c r="F86" s="19" t="s">
        <v>129</v>
      </c>
      <c r="G86" s="19" t="s">
        <v>132</v>
      </c>
      <c r="H86" s="19">
        <v>-3.39E-2</v>
      </c>
      <c r="I86" s="19">
        <v>1.9411999999999999E-3</v>
      </c>
      <c r="J86" s="19">
        <v>0.2399</v>
      </c>
      <c r="K86" s="19">
        <v>0.25785599999999997</v>
      </c>
      <c r="L86" s="19">
        <v>11</v>
      </c>
      <c r="M86" s="19">
        <v>12327308</v>
      </c>
      <c r="N86" s="19">
        <v>0.94699299999999997</v>
      </c>
      <c r="O86" s="19">
        <v>2.9203799999999999E-2</v>
      </c>
      <c r="P86" s="19">
        <v>17679</v>
      </c>
      <c r="Q86" s="19">
        <v>8.1329999999999999E-6</v>
      </c>
      <c r="R86" s="19">
        <v>7.6E-3</v>
      </c>
      <c r="S86" s="19">
        <v>291</v>
      </c>
      <c r="T86" s="19">
        <v>6.3996565198578603E-2</v>
      </c>
      <c r="U86" s="19">
        <f t="shared" si="1"/>
        <v>19.896295013850413</v>
      </c>
    </row>
    <row r="87" spans="1:21" s="19" customFormat="1" ht="20" customHeight="1" x14ac:dyDescent="0.3">
      <c r="A87" s="63"/>
      <c r="B87" s="63"/>
      <c r="C87" s="19" t="s">
        <v>264</v>
      </c>
      <c r="D87" s="19" t="s">
        <v>126</v>
      </c>
      <c r="E87" s="19" t="s">
        <v>127</v>
      </c>
      <c r="F87" s="19" t="s">
        <v>126</v>
      </c>
      <c r="G87" s="19" t="s">
        <v>127</v>
      </c>
      <c r="H87" s="19">
        <v>0.15479999999999999</v>
      </c>
      <c r="I87" s="19">
        <v>-0.26170500000000002</v>
      </c>
      <c r="J87" s="19">
        <v>1.32E-2</v>
      </c>
      <c r="K87" s="19">
        <v>1.2173099999999999E-2</v>
      </c>
      <c r="L87" s="19">
        <v>20</v>
      </c>
      <c r="M87" s="19">
        <v>31182756</v>
      </c>
      <c r="N87" s="19">
        <v>3.2157199999999997E-2</v>
      </c>
      <c r="O87" s="19">
        <v>0.122152</v>
      </c>
      <c r="P87" s="19">
        <v>17679</v>
      </c>
      <c r="Q87" s="19">
        <v>1.8650000000000001E-7</v>
      </c>
      <c r="R87" s="19">
        <v>2.9700000000000001E-2</v>
      </c>
      <c r="S87" s="19">
        <v>291</v>
      </c>
      <c r="T87" s="19">
        <v>8.5383698478713202E-2</v>
      </c>
      <c r="U87" s="19">
        <f t="shared" si="1"/>
        <v>27.166207529843891</v>
      </c>
    </row>
    <row r="88" spans="1:21" s="19" customFormat="1" ht="20" customHeight="1" x14ac:dyDescent="0.3">
      <c r="A88" s="63"/>
      <c r="B88" s="63"/>
      <c r="C88" s="19" t="s">
        <v>265</v>
      </c>
      <c r="D88" s="19" t="s">
        <v>129</v>
      </c>
      <c r="E88" s="19" t="s">
        <v>132</v>
      </c>
      <c r="F88" s="19" t="s">
        <v>129</v>
      </c>
      <c r="G88" s="19" t="s">
        <v>132</v>
      </c>
      <c r="H88" s="19">
        <v>0.18410000000000001</v>
      </c>
      <c r="I88" s="19">
        <v>-0.113839</v>
      </c>
      <c r="J88" s="19">
        <v>7.3000000000000001E-3</v>
      </c>
      <c r="K88" s="19">
        <v>8.0425400000000008E-3</v>
      </c>
      <c r="L88" s="19">
        <v>3</v>
      </c>
      <c r="M88" s="19">
        <v>10999496</v>
      </c>
      <c r="N88" s="19">
        <v>0.41770000000000002</v>
      </c>
      <c r="O88" s="19">
        <v>0.14047100000000001</v>
      </c>
      <c r="P88" s="19">
        <v>17679</v>
      </c>
      <c r="Q88" s="19">
        <v>3.5420000000000001E-6</v>
      </c>
      <c r="R88" s="19">
        <v>3.9699999999999999E-2</v>
      </c>
      <c r="S88" s="19">
        <v>291</v>
      </c>
      <c r="T88" s="19">
        <v>6.8812998061051497E-2</v>
      </c>
      <c r="U88" s="19">
        <f t="shared" si="1"/>
        <v>21.504362060542231</v>
      </c>
    </row>
    <row r="89" spans="1:21" s="19" customFormat="1" ht="20" customHeight="1" x14ac:dyDescent="0.3">
      <c r="A89" s="63"/>
      <c r="B89" s="63"/>
      <c r="C89" s="19" t="s">
        <v>266</v>
      </c>
      <c r="D89" s="19" t="s">
        <v>129</v>
      </c>
      <c r="E89" s="19" t="s">
        <v>132</v>
      </c>
      <c r="F89" s="19" t="s">
        <v>129</v>
      </c>
      <c r="G89" s="19" t="s">
        <v>132</v>
      </c>
      <c r="H89" s="19">
        <v>0.14349999999999999</v>
      </c>
      <c r="I89" s="19">
        <v>-4.4313199999999997E-2</v>
      </c>
      <c r="J89" s="19">
        <v>1.06E-2</v>
      </c>
      <c r="K89" s="19">
        <v>1.3099599999999999E-2</v>
      </c>
      <c r="L89" s="19">
        <v>17</v>
      </c>
      <c r="M89" s="19">
        <v>48365856</v>
      </c>
      <c r="N89" s="19">
        <v>0.70889100000000005</v>
      </c>
      <c r="O89" s="19">
        <v>0.11869300000000001</v>
      </c>
      <c r="P89" s="19">
        <v>17679</v>
      </c>
      <c r="Q89" s="19">
        <v>2.7819999999999998E-6</v>
      </c>
      <c r="R89" s="19">
        <v>3.0599999999999999E-2</v>
      </c>
      <c r="S89" s="19">
        <v>291</v>
      </c>
      <c r="T89" s="19">
        <v>7.0263208474912103E-2</v>
      </c>
      <c r="U89" s="19">
        <f t="shared" si="1"/>
        <v>21.991808706053231</v>
      </c>
    </row>
    <row r="90" spans="1:21" s="19" customFormat="1" ht="20" customHeight="1" x14ac:dyDescent="0.3">
      <c r="A90" s="63"/>
      <c r="B90" s="63"/>
      <c r="C90" s="19" t="s">
        <v>267</v>
      </c>
      <c r="D90" s="19" t="s">
        <v>129</v>
      </c>
      <c r="E90" s="19" t="s">
        <v>132</v>
      </c>
      <c r="F90" s="19" t="s">
        <v>129</v>
      </c>
      <c r="G90" s="19" t="s">
        <v>132</v>
      </c>
      <c r="H90" s="19">
        <v>0.1245</v>
      </c>
      <c r="I90" s="19">
        <v>1.59481E-2</v>
      </c>
      <c r="J90" s="19">
        <v>1.7100000000000001E-2</v>
      </c>
      <c r="K90" s="19">
        <v>1.6982000000000001E-2</v>
      </c>
      <c r="L90" s="19">
        <v>14</v>
      </c>
      <c r="M90" s="19">
        <v>88881249</v>
      </c>
      <c r="N90" s="19">
        <v>0.87361500000000003</v>
      </c>
      <c r="O90" s="19">
        <v>0.100261</v>
      </c>
      <c r="P90" s="19">
        <v>17679</v>
      </c>
      <c r="Q90" s="19">
        <v>7.6090000000000002E-8</v>
      </c>
      <c r="R90" s="19">
        <v>2.3199999999999998E-2</v>
      </c>
      <c r="S90" s="19">
        <v>291</v>
      </c>
      <c r="T90" s="19">
        <v>9.0050670985775794E-2</v>
      </c>
      <c r="U90" s="19">
        <f t="shared" si="1"/>
        <v>28.798026902497035</v>
      </c>
    </row>
    <row r="91" spans="1:21" s="19" customFormat="1" ht="20" customHeight="1" x14ac:dyDescent="0.3">
      <c r="A91" s="63"/>
      <c r="B91" s="63"/>
      <c r="C91" s="19" t="s">
        <v>268</v>
      </c>
      <c r="D91" s="19" t="s">
        <v>129</v>
      </c>
      <c r="E91" s="19" t="s">
        <v>132</v>
      </c>
      <c r="F91" s="19" t="s">
        <v>129</v>
      </c>
      <c r="G91" s="19" t="s">
        <v>132</v>
      </c>
      <c r="H91" s="19">
        <v>0.1069</v>
      </c>
      <c r="I91" s="19">
        <v>-5.7781899999999997E-2</v>
      </c>
      <c r="J91" s="19">
        <v>2.5899999999999999E-2</v>
      </c>
      <c r="K91" s="19">
        <v>1.9087900000000001E-2</v>
      </c>
      <c r="L91" s="19">
        <v>6</v>
      </c>
      <c r="M91" s="19">
        <v>89434062</v>
      </c>
      <c r="N91" s="19">
        <v>0.548682</v>
      </c>
      <c r="O91" s="19">
        <v>9.6345600000000003E-2</v>
      </c>
      <c r="P91" s="19">
        <v>17679</v>
      </c>
      <c r="Q91" s="19">
        <v>3.4659999999999999E-6</v>
      </c>
      <c r="R91" s="19">
        <v>2.3E-2</v>
      </c>
      <c r="S91" s="19">
        <v>291</v>
      </c>
      <c r="T91" s="19">
        <v>6.9104700156821297E-2</v>
      </c>
      <c r="U91" s="19">
        <f t="shared" si="1"/>
        <v>21.602287334593569</v>
      </c>
    </row>
    <row r="92" spans="1:21" s="19" customFormat="1" ht="20" customHeight="1" x14ac:dyDescent="0.3">
      <c r="A92" s="63"/>
      <c r="B92" s="63"/>
      <c r="C92" s="19" t="s">
        <v>269</v>
      </c>
      <c r="D92" s="19" t="s">
        <v>129</v>
      </c>
      <c r="E92" s="19" t="s">
        <v>132</v>
      </c>
      <c r="F92" s="19" t="s">
        <v>129</v>
      </c>
      <c r="G92" s="19" t="s">
        <v>132</v>
      </c>
      <c r="H92" s="19">
        <v>0.1193</v>
      </c>
      <c r="I92" s="19">
        <v>-9.0016499999999999E-2</v>
      </c>
      <c r="J92" s="19">
        <v>1.5699999999999999E-2</v>
      </c>
      <c r="K92" s="19">
        <v>1.28839E-2</v>
      </c>
      <c r="L92" s="19">
        <v>8</v>
      </c>
      <c r="M92" s="19">
        <v>19852995</v>
      </c>
      <c r="N92" s="19">
        <v>0.44440499999999999</v>
      </c>
      <c r="O92" s="19">
        <v>0.117703</v>
      </c>
      <c r="P92" s="19">
        <v>17679</v>
      </c>
      <c r="Q92" s="19">
        <v>1.8700000000000001E-6</v>
      </c>
      <c r="R92" s="19">
        <v>2.5000000000000001E-2</v>
      </c>
      <c r="S92" s="19">
        <v>291</v>
      </c>
      <c r="T92" s="19">
        <v>7.2574943465953307E-2</v>
      </c>
      <c r="U92" s="19">
        <f t="shared" si="1"/>
        <v>22.771984000000003</v>
      </c>
    </row>
    <row r="93" spans="1:21" s="19" customFormat="1" ht="20" customHeight="1" x14ac:dyDescent="0.3">
      <c r="A93" s="63"/>
      <c r="B93" s="63"/>
      <c r="C93" s="19" t="s">
        <v>270</v>
      </c>
      <c r="D93" s="19" t="s">
        <v>126</v>
      </c>
      <c r="E93" s="19" t="s">
        <v>127</v>
      </c>
      <c r="F93" s="19" t="s">
        <v>126</v>
      </c>
      <c r="G93" s="19" t="s">
        <v>127</v>
      </c>
      <c r="H93" s="19">
        <v>0.1062</v>
      </c>
      <c r="I93" s="19">
        <v>4.0239999999999998E-2</v>
      </c>
      <c r="J93" s="19">
        <v>1.1599999999999999E-2</v>
      </c>
      <c r="K93" s="19">
        <v>1.4267699999999999E-2</v>
      </c>
      <c r="L93" s="19">
        <v>11</v>
      </c>
      <c r="M93" s="19">
        <v>97665597</v>
      </c>
      <c r="N93" s="19">
        <v>0.70926299999999998</v>
      </c>
      <c r="O93" s="19">
        <v>0.107927</v>
      </c>
      <c r="P93" s="19">
        <v>17679</v>
      </c>
      <c r="Q93" s="19">
        <v>8.8109999999999992E-6</v>
      </c>
      <c r="R93" s="19">
        <v>2.3900000000000001E-2</v>
      </c>
      <c r="S93" s="19">
        <v>291</v>
      </c>
      <c r="T93" s="19">
        <v>6.3540310156785407E-2</v>
      </c>
      <c r="U93" s="19">
        <f t="shared" si="1"/>
        <v>19.744822394565919</v>
      </c>
    </row>
    <row r="94" spans="1:21" s="19" customFormat="1" ht="20" customHeight="1" x14ac:dyDescent="0.3">
      <c r="A94" s="63"/>
      <c r="B94" s="63"/>
      <c r="C94" s="19" t="s">
        <v>271</v>
      </c>
      <c r="D94" s="19" t="s">
        <v>129</v>
      </c>
      <c r="E94" s="19" t="s">
        <v>127</v>
      </c>
      <c r="F94" s="19" t="s">
        <v>129</v>
      </c>
      <c r="G94" s="19" t="s">
        <v>127</v>
      </c>
      <c r="H94" s="19">
        <v>-0.1132</v>
      </c>
      <c r="I94" s="19">
        <v>-6.1146100000000002E-2</v>
      </c>
      <c r="J94" s="19">
        <v>0.98089999999999999</v>
      </c>
      <c r="K94" s="19">
        <v>0.98712290000000003</v>
      </c>
      <c r="L94" s="19">
        <v>10</v>
      </c>
      <c r="M94" s="19">
        <v>116729655</v>
      </c>
      <c r="N94" s="19">
        <v>0.60297699999999999</v>
      </c>
      <c r="O94" s="19">
        <v>0.117561</v>
      </c>
      <c r="P94" s="19">
        <v>17679</v>
      </c>
      <c r="Q94" s="19">
        <v>1.463E-6</v>
      </c>
      <c r="R94" s="19">
        <v>2.35E-2</v>
      </c>
      <c r="S94" s="19">
        <v>291</v>
      </c>
      <c r="T94" s="19">
        <v>7.3849208089558402E-2</v>
      </c>
      <c r="U94" s="19">
        <f t="shared" si="1"/>
        <v>23.203693979176091</v>
      </c>
    </row>
    <row r="95" spans="1:21" s="19" customFormat="1" ht="20" customHeight="1" x14ac:dyDescent="0.3">
      <c r="A95" s="63"/>
      <c r="B95" s="63"/>
      <c r="C95" s="19" t="s">
        <v>272</v>
      </c>
      <c r="D95" s="19" t="s">
        <v>126</v>
      </c>
      <c r="E95" s="19" t="s">
        <v>127</v>
      </c>
      <c r="F95" s="19" t="s">
        <v>126</v>
      </c>
      <c r="G95" s="19" t="s">
        <v>127</v>
      </c>
      <c r="H95" s="19">
        <v>9.4200000000000006E-2</v>
      </c>
      <c r="I95" s="19">
        <v>-4.1513899999999999E-2</v>
      </c>
      <c r="J95" s="19">
        <v>2.7E-2</v>
      </c>
      <c r="K95" s="19">
        <v>2.92754E-2</v>
      </c>
      <c r="L95" s="19">
        <v>8</v>
      </c>
      <c r="M95" s="19">
        <v>95634064</v>
      </c>
      <c r="N95" s="19">
        <v>0.60097</v>
      </c>
      <c r="O95" s="19">
        <v>7.9375200000000007E-2</v>
      </c>
      <c r="P95" s="19">
        <v>17679</v>
      </c>
      <c r="Q95" s="19">
        <v>1.311E-6</v>
      </c>
      <c r="R95" s="19">
        <v>1.95E-2</v>
      </c>
      <c r="S95" s="19">
        <v>291</v>
      </c>
      <c r="T95" s="19">
        <v>7.4240006746627299E-2</v>
      </c>
      <c r="U95" s="19">
        <f t="shared" si="1"/>
        <v>23.336331360946751</v>
      </c>
    </row>
    <row r="96" spans="1:21" s="19" customFormat="1" ht="20" customHeight="1" x14ac:dyDescent="0.3">
      <c r="A96" s="63"/>
      <c r="B96" s="63"/>
      <c r="C96" s="19" t="s">
        <v>273</v>
      </c>
      <c r="D96" s="19" t="s">
        <v>129</v>
      </c>
      <c r="E96" s="19" t="s">
        <v>127</v>
      </c>
      <c r="F96" s="19" t="s">
        <v>129</v>
      </c>
      <c r="G96" s="19" t="s">
        <v>127</v>
      </c>
      <c r="H96" s="19">
        <v>-6.0299999999999999E-2</v>
      </c>
      <c r="I96" s="19">
        <v>6.6876399999999999E-3</v>
      </c>
      <c r="J96" s="19">
        <v>5.8099999999999999E-2</v>
      </c>
      <c r="K96" s="19">
        <v>0.94935990000000003</v>
      </c>
      <c r="L96" s="19">
        <v>2</v>
      </c>
      <c r="M96" s="19">
        <v>116096138</v>
      </c>
      <c r="N96" s="19">
        <v>0.91078700000000001</v>
      </c>
      <c r="O96" s="19">
        <v>5.9687200000000003E-2</v>
      </c>
      <c r="P96" s="19">
        <v>17679</v>
      </c>
      <c r="Q96" s="19">
        <v>9.3260000000000002E-6</v>
      </c>
      <c r="R96" s="19">
        <v>1.3599999999999999E-2</v>
      </c>
      <c r="S96" s="19">
        <v>291</v>
      </c>
      <c r="T96" s="19">
        <v>6.3280974669962894E-2</v>
      </c>
      <c r="U96" s="19">
        <f t="shared" si="1"/>
        <v>19.658791089965398</v>
      </c>
    </row>
    <row r="97" spans="1:21" s="19" customFormat="1" ht="20" customHeight="1" x14ac:dyDescent="0.3">
      <c r="A97" s="63"/>
      <c r="B97" s="63"/>
      <c r="C97" s="19" t="s">
        <v>274</v>
      </c>
      <c r="D97" s="19" t="s">
        <v>129</v>
      </c>
      <c r="E97" s="19" t="s">
        <v>126</v>
      </c>
      <c r="F97" s="19" t="s">
        <v>129</v>
      </c>
      <c r="G97" s="19" t="s">
        <v>126</v>
      </c>
      <c r="H97" s="19">
        <v>-0.183</v>
      </c>
      <c r="I97" s="19">
        <v>9.9252999999999994E-2</v>
      </c>
      <c r="J97" s="19">
        <v>0.99370000000000003</v>
      </c>
      <c r="K97" s="19">
        <v>0.98756469999999996</v>
      </c>
      <c r="L97" s="19">
        <v>3</v>
      </c>
      <c r="M97" s="19">
        <v>6208082</v>
      </c>
      <c r="N97" s="19">
        <v>0.38181700000000002</v>
      </c>
      <c r="O97" s="19">
        <v>0.11348900000000001</v>
      </c>
      <c r="P97" s="19">
        <v>17679</v>
      </c>
      <c r="Q97" s="19">
        <v>6.7320000000000001E-6</v>
      </c>
      <c r="R97" s="19">
        <v>4.0599999999999997E-2</v>
      </c>
      <c r="S97" s="19">
        <v>291</v>
      </c>
      <c r="T97" s="19">
        <v>6.5260123825282707E-2</v>
      </c>
      <c r="U97" s="19">
        <f t="shared" si="1"/>
        <v>20.316557062777552</v>
      </c>
    </row>
    <row r="98" spans="1:21" s="19" customFormat="1" ht="20" customHeight="1" x14ac:dyDescent="0.3">
      <c r="A98" s="63"/>
      <c r="B98" s="63"/>
      <c r="C98" s="19" t="s">
        <v>275</v>
      </c>
      <c r="D98" s="19" t="s">
        <v>129</v>
      </c>
      <c r="E98" s="19" t="s">
        <v>132</v>
      </c>
      <c r="F98" s="19" t="s">
        <v>129</v>
      </c>
      <c r="G98" s="19" t="s">
        <v>132</v>
      </c>
      <c r="H98" s="19">
        <v>3.1600000000000003E-2</v>
      </c>
      <c r="I98" s="19">
        <v>-2.5592E-2</v>
      </c>
      <c r="J98" s="19">
        <v>0.68400000000000005</v>
      </c>
      <c r="K98" s="19">
        <v>0.35144300000000001</v>
      </c>
      <c r="L98" s="19">
        <v>18</v>
      </c>
      <c r="M98" s="19">
        <v>71909914</v>
      </c>
      <c r="N98" s="19">
        <v>0.34238800000000003</v>
      </c>
      <c r="O98" s="19">
        <v>2.6954200000000001E-2</v>
      </c>
      <c r="P98" s="19">
        <v>17679</v>
      </c>
      <c r="Q98" s="19">
        <v>1.1459999999999999E-6</v>
      </c>
      <c r="R98" s="19">
        <v>6.4999999999999997E-3</v>
      </c>
      <c r="S98" s="19">
        <v>291</v>
      </c>
      <c r="T98" s="19">
        <v>7.5117483907318802E-2</v>
      </c>
      <c r="U98" s="19">
        <f t="shared" si="1"/>
        <v>23.634556213017756</v>
      </c>
    </row>
    <row r="99" spans="1:21" s="19" customFormat="1" ht="20" customHeight="1" x14ac:dyDescent="0.3">
      <c r="A99" s="63"/>
      <c r="B99" s="63"/>
      <c r="C99" s="19" t="s">
        <v>276</v>
      </c>
      <c r="D99" s="19" t="s">
        <v>126</v>
      </c>
      <c r="E99" s="19" t="s">
        <v>127</v>
      </c>
      <c r="F99" s="19" t="s">
        <v>126</v>
      </c>
      <c r="G99" s="19" t="s">
        <v>127</v>
      </c>
      <c r="H99" s="19">
        <v>-3.6700000000000003E-2</v>
      </c>
      <c r="I99" s="19">
        <v>-1.9775399999999999E-2</v>
      </c>
      <c r="J99" s="19">
        <v>0.3931</v>
      </c>
      <c r="K99" s="19">
        <v>0.35416799999999998</v>
      </c>
      <c r="L99" s="19">
        <v>7</v>
      </c>
      <c r="M99" s="19">
        <v>120727858</v>
      </c>
      <c r="N99" s="19">
        <v>0.46095599999999998</v>
      </c>
      <c r="O99" s="19">
        <v>2.68224E-2</v>
      </c>
      <c r="P99" s="19">
        <v>17679</v>
      </c>
      <c r="Q99" s="19">
        <v>6.1220000000000002E-8</v>
      </c>
      <c r="R99" s="19">
        <v>6.7999999999999996E-3</v>
      </c>
      <c r="S99" s="19">
        <v>291</v>
      </c>
      <c r="T99" s="19">
        <v>9.0989297244494796E-2</v>
      </c>
      <c r="U99" s="19">
        <f t="shared" si="1"/>
        <v>29.128243944636683</v>
      </c>
    </row>
    <row r="100" spans="1:21" s="19" customFormat="1" ht="20" customHeight="1" x14ac:dyDescent="0.3">
      <c r="A100" s="63"/>
      <c r="B100" s="63"/>
      <c r="C100" s="19" t="s">
        <v>277</v>
      </c>
      <c r="D100" s="19" t="s">
        <v>129</v>
      </c>
      <c r="E100" s="19" t="s">
        <v>126</v>
      </c>
      <c r="F100" s="19" t="s">
        <v>129</v>
      </c>
      <c r="G100" s="19" t="s">
        <v>126</v>
      </c>
      <c r="H100" s="19">
        <v>0.1822</v>
      </c>
      <c r="I100" s="19">
        <v>-5.8055900000000001E-2</v>
      </c>
      <c r="J100" s="19">
        <v>6.4000000000000003E-3</v>
      </c>
      <c r="K100" s="19">
        <v>1.23015E-2</v>
      </c>
      <c r="L100" s="19">
        <v>14</v>
      </c>
      <c r="M100" s="19">
        <v>36742620</v>
      </c>
      <c r="N100" s="19">
        <v>0.62276699999999996</v>
      </c>
      <c r="O100" s="19">
        <v>0.11801499999999999</v>
      </c>
      <c r="P100" s="19">
        <v>17679</v>
      </c>
      <c r="Q100" s="19">
        <v>4.6269999999999999E-6</v>
      </c>
      <c r="R100" s="19">
        <v>3.9800000000000002E-2</v>
      </c>
      <c r="S100" s="19">
        <v>291</v>
      </c>
      <c r="T100" s="19">
        <v>6.7179345128451001E-2</v>
      </c>
      <c r="U100" s="19">
        <f t="shared" si="1"/>
        <v>20.95707179111638</v>
      </c>
    </row>
    <row r="101" spans="1:21" s="19" customFormat="1" ht="20" customHeight="1" x14ac:dyDescent="0.3">
      <c r="A101" s="63"/>
      <c r="B101" s="63"/>
      <c r="C101" s="19" t="s">
        <v>278</v>
      </c>
      <c r="D101" s="19" t="s">
        <v>126</v>
      </c>
      <c r="E101" s="19" t="s">
        <v>127</v>
      </c>
      <c r="F101" s="19" t="s">
        <v>126</v>
      </c>
      <c r="G101" s="19" t="s">
        <v>127</v>
      </c>
      <c r="H101" s="19">
        <v>7.8E-2</v>
      </c>
      <c r="I101" s="19">
        <v>-5.3122599999999999E-2</v>
      </c>
      <c r="J101" s="19">
        <v>0.94059999999999999</v>
      </c>
      <c r="K101" s="19">
        <v>0.95344039999999997</v>
      </c>
      <c r="L101" s="19">
        <v>5</v>
      </c>
      <c r="M101" s="19">
        <v>39534508</v>
      </c>
      <c r="N101" s="19">
        <v>0.38368200000000002</v>
      </c>
      <c r="O101" s="19">
        <v>6.0981100000000003E-2</v>
      </c>
      <c r="P101" s="19">
        <v>17679</v>
      </c>
      <c r="Q101" s="19">
        <v>9.188E-7</v>
      </c>
      <c r="R101" s="19">
        <v>1.5900000000000001E-2</v>
      </c>
      <c r="S101" s="19">
        <v>291</v>
      </c>
      <c r="T101" s="19">
        <v>7.6382540939799001E-2</v>
      </c>
      <c r="U101" s="19">
        <f t="shared" si="1"/>
        <v>24.065503737985047</v>
      </c>
    </row>
    <row r="102" spans="1:21" s="19" customFormat="1" ht="20" customHeight="1" x14ac:dyDescent="0.3">
      <c r="A102" s="63"/>
      <c r="B102" s="63"/>
      <c r="C102" s="19" t="s">
        <v>279</v>
      </c>
      <c r="D102" s="19" t="s">
        <v>126</v>
      </c>
      <c r="E102" s="19" t="s">
        <v>132</v>
      </c>
      <c r="F102" s="19" t="s">
        <v>126</v>
      </c>
      <c r="G102" s="19" t="s">
        <v>132</v>
      </c>
      <c r="H102" s="19">
        <v>2.9000000000000001E-2</v>
      </c>
      <c r="I102" s="19">
        <v>-3.3276899999999998E-2</v>
      </c>
      <c r="J102" s="19">
        <v>0.36770000000000003</v>
      </c>
      <c r="K102" s="19">
        <v>0.63986299999999996</v>
      </c>
      <c r="L102" s="19">
        <v>18</v>
      </c>
      <c r="M102" s="19">
        <v>44218630</v>
      </c>
      <c r="N102" s="19">
        <v>0.20773800000000001</v>
      </c>
      <c r="O102" s="19">
        <v>2.6414199999999999E-2</v>
      </c>
      <c r="P102" s="19">
        <v>17679</v>
      </c>
      <c r="Q102" s="19">
        <v>3.0869999999999998E-6</v>
      </c>
      <c r="R102" s="19">
        <v>6.1999999999999998E-3</v>
      </c>
      <c r="S102" s="19">
        <v>291</v>
      </c>
      <c r="T102" s="19">
        <v>6.9925767271082503E-2</v>
      </c>
      <c r="U102" s="19">
        <f t="shared" si="1"/>
        <v>21.878251821019774</v>
      </c>
    </row>
    <row r="103" spans="1:21" s="19" customFormat="1" ht="20" customHeight="1" x14ac:dyDescent="0.3">
      <c r="A103" s="63"/>
      <c r="B103" s="63"/>
      <c r="C103" s="19" t="s">
        <v>280</v>
      </c>
      <c r="D103" s="19" t="s">
        <v>129</v>
      </c>
      <c r="E103" s="19" t="s">
        <v>132</v>
      </c>
      <c r="F103" s="19" t="s">
        <v>129</v>
      </c>
      <c r="G103" s="19" t="s">
        <v>132</v>
      </c>
      <c r="H103" s="19">
        <v>3.4200000000000001E-2</v>
      </c>
      <c r="I103" s="19">
        <v>-9.4327500000000002E-3</v>
      </c>
      <c r="J103" s="19">
        <v>0.28499999999999998</v>
      </c>
      <c r="K103" s="19">
        <v>0.27858300000000003</v>
      </c>
      <c r="L103" s="19">
        <v>5</v>
      </c>
      <c r="M103" s="19">
        <v>90191468</v>
      </c>
      <c r="N103" s="19">
        <v>0.74274399999999996</v>
      </c>
      <c r="O103" s="19">
        <v>2.8738E-2</v>
      </c>
      <c r="P103" s="19">
        <v>17679</v>
      </c>
      <c r="Q103" s="19">
        <v>6.2910000000000004E-7</v>
      </c>
      <c r="R103" s="19">
        <v>6.8999999999999999E-3</v>
      </c>
      <c r="S103" s="19">
        <v>291</v>
      </c>
      <c r="T103" s="19">
        <v>7.7850660436696903E-2</v>
      </c>
      <c r="U103" s="19">
        <f t="shared" si="1"/>
        <v>24.567107750472598</v>
      </c>
    </row>
    <row r="104" spans="1:21" s="19" customFormat="1" ht="20" customHeight="1" x14ac:dyDescent="0.3">
      <c r="A104" s="63"/>
      <c r="B104" s="63"/>
      <c r="C104" s="19" t="s">
        <v>281</v>
      </c>
      <c r="D104" s="19" t="s">
        <v>129</v>
      </c>
      <c r="E104" s="19" t="s">
        <v>132</v>
      </c>
      <c r="F104" s="19" t="s">
        <v>129</v>
      </c>
      <c r="G104" s="19" t="s">
        <v>132</v>
      </c>
      <c r="H104" s="19">
        <v>-4.5900000000000003E-2</v>
      </c>
      <c r="I104" s="19">
        <v>2.6818600000000001E-2</v>
      </c>
      <c r="J104" s="19">
        <v>0.88519999999999999</v>
      </c>
      <c r="K104" s="19">
        <v>0.87178900000000004</v>
      </c>
      <c r="L104" s="19">
        <v>19</v>
      </c>
      <c r="M104" s="19">
        <v>51374047</v>
      </c>
      <c r="N104" s="19">
        <v>0.48635400000000001</v>
      </c>
      <c r="O104" s="19">
        <v>3.8525799999999999E-2</v>
      </c>
      <c r="P104" s="19">
        <v>17679</v>
      </c>
      <c r="Q104" s="19">
        <v>1.9479999999999998E-6</v>
      </c>
      <c r="R104" s="19">
        <v>9.5999999999999992E-3</v>
      </c>
      <c r="S104" s="19">
        <v>291</v>
      </c>
      <c r="T104" s="19">
        <v>7.2836060524031299E-2</v>
      </c>
      <c r="U104" s="19">
        <f t="shared" si="1"/>
        <v>22.860351562500007</v>
      </c>
    </row>
    <row r="105" spans="1:21" s="19" customFormat="1" ht="20" customHeight="1" x14ac:dyDescent="0.3">
      <c r="A105" s="63"/>
      <c r="B105" s="63"/>
      <c r="C105" s="19" t="s">
        <v>228</v>
      </c>
      <c r="D105" s="19" t="s">
        <v>127</v>
      </c>
      <c r="E105" s="19" t="s">
        <v>132</v>
      </c>
      <c r="F105" s="19" t="s">
        <v>127</v>
      </c>
      <c r="G105" s="19" t="s">
        <v>132</v>
      </c>
      <c r="H105" s="19">
        <v>0.1898</v>
      </c>
      <c r="I105" s="19">
        <v>-0.110357</v>
      </c>
      <c r="J105" s="19">
        <v>6.1999999999999998E-3</v>
      </c>
      <c r="K105" s="19">
        <v>6.0511300000000001E-3</v>
      </c>
      <c r="L105" s="19">
        <v>8</v>
      </c>
      <c r="M105" s="19">
        <v>87258063</v>
      </c>
      <c r="N105" s="19">
        <v>0.51145300000000005</v>
      </c>
      <c r="O105" s="19">
        <v>0.16808000000000001</v>
      </c>
      <c r="P105" s="19">
        <v>17679</v>
      </c>
      <c r="Q105" s="19">
        <v>2.9950000000000001E-6</v>
      </c>
      <c r="R105" s="19">
        <v>4.0599999999999997E-2</v>
      </c>
      <c r="S105" s="19">
        <v>291</v>
      </c>
      <c r="T105" s="19">
        <v>6.98550776347652E-2</v>
      </c>
      <c r="U105" s="19">
        <f t="shared" si="1"/>
        <v>21.85447353733408</v>
      </c>
    </row>
    <row r="106" spans="1:21" s="19" customFormat="1" ht="20" customHeight="1" x14ac:dyDescent="0.3">
      <c r="A106" s="63"/>
      <c r="B106" s="63"/>
      <c r="C106" s="19" t="s">
        <v>282</v>
      </c>
      <c r="D106" s="19" t="s">
        <v>127</v>
      </c>
      <c r="E106" s="19" t="s">
        <v>132</v>
      </c>
      <c r="F106" s="19" t="s">
        <v>127</v>
      </c>
      <c r="G106" s="19" t="s">
        <v>132</v>
      </c>
      <c r="H106" s="19">
        <v>7.4999999999999997E-2</v>
      </c>
      <c r="I106" s="19">
        <v>-0.104745</v>
      </c>
      <c r="J106" s="19">
        <v>4.3099999999999999E-2</v>
      </c>
      <c r="K106" s="19">
        <v>4.3855199999999997E-2</v>
      </c>
      <c r="L106" s="19">
        <v>19</v>
      </c>
      <c r="M106" s="19">
        <v>6495079</v>
      </c>
      <c r="N106" s="19">
        <v>9.4644000000000006E-2</v>
      </c>
      <c r="O106" s="19">
        <v>6.26694E-2</v>
      </c>
      <c r="P106" s="19">
        <v>17679</v>
      </c>
      <c r="Q106" s="19">
        <v>1.5689999999999999E-6</v>
      </c>
      <c r="R106" s="19">
        <v>1.5599999999999999E-2</v>
      </c>
      <c r="S106" s="19">
        <v>291</v>
      </c>
      <c r="T106" s="19">
        <v>7.3584470262455196E-2</v>
      </c>
      <c r="U106" s="19">
        <f t="shared" si="1"/>
        <v>23.113905325443785</v>
      </c>
    </row>
    <row r="107" spans="1:21" s="19" customFormat="1" ht="20" customHeight="1" x14ac:dyDescent="0.3">
      <c r="A107" s="63"/>
      <c r="B107" s="63"/>
      <c r="C107" s="19" t="s">
        <v>283</v>
      </c>
      <c r="D107" s="19" t="s">
        <v>129</v>
      </c>
      <c r="E107" s="19" t="s">
        <v>132</v>
      </c>
      <c r="F107" s="19" t="s">
        <v>129</v>
      </c>
      <c r="G107" s="19" t="s">
        <v>132</v>
      </c>
      <c r="H107" s="19">
        <v>2.8000000000000001E-2</v>
      </c>
      <c r="I107" s="19">
        <v>2.4861299999999999E-2</v>
      </c>
      <c r="J107" s="19">
        <v>0.37609999999999999</v>
      </c>
      <c r="K107" s="19">
        <v>0.35722300000000001</v>
      </c>
      <c r="L107" s="19">
        <v>4</v>
      </c>
      <c r="M107" s="19">
        <v>66440622</v>
      </c>
      <c r="N107" s="19">
        <v>0.35858499999999999</v>
      </c>
      <c r="O107" s="19">
        <v>2.70799E-2</v>
      </c>
      <c r="P107" s="19">
        <v>17679</v>
      </c>
      <c r="Q107" s="19">
        <v>5.0030000000000002E-6</v>
      </c>
      <c r="R107" s="19">
        <v>6.1000000000000004E-3</v>
      </c>
      <c r="S107" s="19">
        <v>291</v>
      </c>
      <c r="T107" s="19">
        <v>6.7515722810066403E-2</v>
      </c>
      <c r="U107" s="19">
        <f t="shared" si="1"/>
        <v>21.06960494490728</v>
      </c>
    </row>
    <row r="108" spans="1:21" s="19" customFormat="1" ht="20" customHeight="1" x14ac:dyDescent="0.3">
      <c r="A108" s="63"/>
      <c r="B108" s="63"/>
      <c r="C108" s="19" t="s">
        <v>284</v>
      </c>
      <c r="D108" s="19" t="s">
        <v>129</v>
      </c>
      <c r="E108" s="19" t="s">
        <v>126</v>
      </c>
      <c r="F108" s="19" t="s">
        <v>129</v>
      </c>
      <c r="G108" s="19" t="s">
        <v>126</v>
      </c>
      <c r="H108" s="19">
        <v>8.09E-2</v>
      </c>
      <c r="I108" s="19">
        <v>0.196746</v>
      </c>
      <c r="J108" s="19">
        <v>3.1399999999999997E-2</v>
      </c>
      <c r="K108" s="19">
        <v>2.6306599999999999E-2</v>
      </c>
      <c r="L108" s="19">
        <v>11</v>
      </c>
      <c r="M108" s="19">
        <v>44701348</v>
      </c>
      <c r="N108" s="19">
        <v>1.4330300000000001E-2</v>
      </c>
      <c r="O108" s="19">
        <v>8.0341300000000004E-2</v>
      </c>
      <c r="P108" s="19">
        <v>17679</v>
      </c>
      <c r="Q108" s="19">
        <v>5.0900000000000004E-6</v>
      </c>
      <c r="R108" s="19">
        <v>1.77E-2</v>
      </c>
      <c r="S108" s="19">
        <v>291</v>
      </c>
      <c r="T108" s="19">
        <v>6.6980479407893798E-2</v>
      </c>
      <c r="U108" s="19">
        <f t="shared" si="1"/>
        <v>20.890580612212325</v>
      </c>
    </row>
    <row r="109" spans="1:21" s="19" customFormat="1" ht="20" customHeight="1" x14ac:dyDescent="0.3">
      <c r="A109" s="63"/>
      <c r="B109" s="63"/>
      <c r="C109" s="19" t="s">
        <v>285</v>
      </c>
      <c r="D109" s="19" t="s">
        <v>129</v>
      </c>
      <c r="E109" s="19" t="s">
        <v>127</v>
      </c>
      <c r="F109" s="19" t="s">
        <v>129</v>
      </c>
      <c r="G109" s="19" t="s">
        <v>127</v>
      </c>
      <c r="H109" s="19">
        <v>-4.7800000000000002E-2</v>
      </c>
      <c r="I109" s="19">
        <v>2.0378000000000002E-3</v>
      </c>
      <c r="J109" s="19">
        <v>0.89190000000000003</v>
      </c>
      <c r="K109" s="19">
        <v>0.125308</v>
      </c>
      <c r="L109" s="19">
        <v>16</v>
      </c>
      <c r="M109" s="19">
        <v>7461027</v>
      </c>
      <c r="N109" s="19">
        <v>0.95820399999999994</v>
      </c>
      <c r="O109" s="19">
        <v>3.8881699999999998E-2</v>
      </c>
      <c r="P109" s="19">
        <v>17679</v>
      </c>
      <c r="Q109" s="19">
        <v>1.029E-6</v>
      </c>
      <c r="R109" s="19">
        <v>9.7999999999999997E-3</v>
      </c>
      <c r="S109" s="19">
        <v>291</v>
      </c>
      <c r="T109" s="19">
        <v>7.5575672257122098E-2</v>
      </c>
      <c r="U109" s="19">
        <f t="shared" si="1"/>
        <v>23.790503956684717</v>
      </c>
    </row>
    <row r="110" spans="1:21" s="19" customFormat="1" ht="20" customHeight="1" x14ac:dyDescent="0.3">
      <c r="A110" s="63"/>
      <c r="B110" s="63"/>
      <c r="C110" s="19" t="s">
        <v>286</v>
      </c>
      <c r="D110" s="19" t="s">
        <v>129</v>
      </c>
      <c r="E110" s="19" t="s">
        <v>132</v>
      </c>
      <c r="F110" s="19" t="s">
        <v>129</v>
      </c>
      <c r="G110" s="19" t="s">
        <v>132</v>
      </c>
      <c r="H110" s="19">
        <v>-3.73E-2</v>
      </c>
      <c r="I110" s="19">
        <v>4.7948299999999999E-3</v>
      </c>
      <c r="J110" s="19">
        <v>0.81399999999999995</v>
      </c>
      <c r="K110" s="19">
        <v>0.79063399999999995</v>
      </c>
      <c r="L110" s="19">
        <v>15</v>
      </c>
      <c r="M110" s="19">
        <v>96859402</v>
      </c>
      <c r="N110" s="19">
        <v>0.88385800000000003</v>
      </c>
      <c r="O110" s="19">
        <v>3.2821400000000001E-2</v>
      </c>
      <c r="P110" s="19">
        <v>17679</v>
      </c>
      <c r="Q110" s="19">
        <v>1.823E-6</v>
      </c>
      <c r="R110" s="19">
        <v>7.7999999999999996E-3</v>
      </c>
      <c r="S110" s="19">
        <v>291</v>
      </c>
      <c r="T110" s="19">
        <v>7.2858696682451998E-2</v>
      </c>
      <c r="U110" s="19">
        <f t="shared" si="1"/>
        <v>22.868014464168308</v>
      </c>
    </row>
    <row r="111" spans="1:21" s="19" customFormat="1" ht="20" customHeight="1" x14ac:dyDescent="0.3">
      <c r="A111" s="63"/>
      <c r="B111" s="63"/>
      <c r="C111" s="19" t="s">
        <v>287</v>
      </c>
      <c r="D111" s="19" t="s">
        <v>129</v>
      </c>
      <c r="E111" s="19" t="s">
        <v>132</v>
      </c>
      <c r="F111" s="19" t="s">
        <v>129</v>
      </c>
      <c r="G111" s="19" t="s">
        <v>132</v>
      </c>
      <c r="H111" s="19">
        <v>0.1605</v>
      </c>
      <c r="I111" s="19">
        <v>-3.89351E-2</v>
      </c>
      <c r="J111" s="19">
        <v>8.5000000000000006E-3</v>
      </c>
      <c r="K111" s="19">
        <v>1.1649400000000001E-2</v>
      </c>
      <c r="L111" s="19">
        <v>16</v>
      </c>
      <c r="M111" s="19">
        <v>79184594</v>
      </c>
      <c r="N111" s="19">
        <v>0.74161999999999995</v>
      </c>
      <c r="O111" s="19">
        <v>0.11809</v>
      </c>
      <c r="P111" s="19">
        <v>17679</v>
      </c>
      <c r="Q111" s="19">
        <v>8.9680000000000004E-7</v>
      </c>
      <c r="R111" s="19">
        <v>3.27E-2</v>
      </c>
      <c r="S111" s="19">
        <v>291</v>
      </c>
      <c r="T111" s="19">
        <v>7.6457235235853405E-2</v>
      </c>
      <c r="U111" s="19">
        <f t="shared" si="1"/>
        <v>24.090985607272117</v>
      </c>
    </row>
    <row r="112" spans="1:21" s="19" customFormat="1" ht="20" customHeight="1" x14ac:dyDescent="0.3">
      <c r="A112" s="63"/>
      <c r="B112" s="63"/>
      <c r="C112" s="19" t="s">
        <v>288</v>
      </c>
      <c r="D112" s="19" t="s">
        <v>126</v>
      </c>
      <c r="E112" s="19" t="s">
        <v>127</v>
      </c>
      <c r="F112" s="19" t="s">
        <v>126</v>
      </c>
      <c r="G112" s="19" t="s">
        <v>127</v>
      </c>
      <c r="H112" s="19">
        <v>-8.1500000000000003E-2</v>
      </c>
      <c r="I112" s="19">
        <v>6.1900899999999997E-3</v>
      </c>
      <c r="J112" s="19">
        <v>0.96509999999999996</v>
      </c>
      <c r="K112" s="19">
        <v>0.95493899999999998</v>
      </c>
      <c r="L112" s="19">
        <v>8</v>
      </c>
      <c r="M112" s="19">
        <v>121655509</v>
      </c>
      <c r="N112" s="19">
        <v>0.92322300000000002</v>
      </c>
      <c r="O112" s="19">
        <v>6.4233799999999994E-2</v>
      </c>
      <c r="P112" s="19">
        <v>17679</v>
      </c>
      <c r="Q112" s="19">
        <v>1.296E-6</v>
      </c>
      <c r="R112" s="19">
        <v>1.6799999999999999E-2</v>
      </c>
      <c r="S112" s="19">
        <v>291</v>
      </c>
      <c r="T112" s="19">
        <v>7.4821944105537996E-2</v>
      </c>
      <c r="U112" s="19">
        <f t="shared" si="1"/>
        <v>23.534049036281179</v>
      </c>
    </row>
    <row r="113" spans="1:21" s="19" customFormat="1" ht="20" customHeight="1" x14ac:dyDescent="0.3">
      <c r="A113" s="63"/>
      <c r="B113" s="63"/>
      <c r="C113" s="19" t="s">
        <v>289</v>
      </c>
      <c r="D113" s="19" t="s">
        <v>127</v>
      </c>
      <c r="E113" s="19" t="s">
        <v>132</v>
      </c>
      <c r="F113" s="19" t="s">
        <v>127</v>
      </c>
      <c r="G113" s="19" t="s">
        <v>132</v>
      </c>
      <c r="H113" s="19">
        <v>0.13350000000000001</v>
      </c>
      <c r="I113" s="19">
        <v>0.107808</v>
      </c>
      <c r="J113" s="19">
        <v>1.0200000000000001E-2</v>
      </c>
      <c r="K113" s="19">
        <v>1.0012399999999999E-2</v>
      </c>
      <c r="L113" s="19">
        <v>10</v>
      </c>
      <c r="M113" s="19">
        <v>23898003</v>
      </c>
      <c r="N113" s="19">
        <v>0.39197799999999999</v>
      </c>
      <c r="O113" s="19">
        <v>0.125939</v>
      </c>
      <c r="P113" s="19">
        <v>17679</v>
      </c>
      <c r="Q113" s="19">
        <v>1.2219999999999999E-6</v>
      </c>
      <c r="R113" s="19">
        <v>2.75E-2</v>
      </c>
      <c r="S113" s="19">
        <v>291</v>
      </c>
      <c r="T113" s="19">
        <v>7.4917714415425593E-2</v>
      </c>
      <c r="U113" s="19">
        <f t="shared" si="1"/>
        <v>23.566611570247932</v>
      </c>
    </row>
    <row r="114" spans="1:21" s="19" customFormat="1" ht="20" customHeight="1" x14ac:dyDescent="0.3">
      <c r="A114" s="63"/>
      <c r="B114" s="63"/>
      <c r="C114" s="19" t="s">
        <v>290</v>
      </c>
      <c r="D114" s="19" t="s">
        <v>127</v>
      </c>
      <c r="E114" s="19" t="s">
        <v>132</v>
      </c>
      <c r="F114" s="19" t="s">
        <v>127</v>
      </c>
      <c r="G114" s="19" t="s">
        <v>132</v>
      </c>
      <c r="H114" s="19">
        <v>4.9299999999999997E-2</v>
      </c>
      <c r="I114" s="19">
        <v>4.5714699999999997E-2</v>
      </c>
      <c r="J114" s="19">
        <v>8.09E-2</v>
      </c>
      <c r="K114" s="19">
        <v>8.3826300000000006E-2</v>
      </c>
      <c r="L114" s="19">
        <v>6</v>
      </c>
      <c r="M114" s="19">
        <v>43934803</v>
      </c>
      <c r="N114" s="19">
        <v>0.34239199999999997</v>
      </c>
      <c r="O114" s="19">
        <v>4.81486E-2</v>
      </c>
      <c r="P114" s="19">
        <v>17679</v>
      </c>
      <c r="Q114" s="19">
        <v>6.5050000000000004E-6</v>
      </c>
      <c r="R114" s="19">
        <v>1.09E-2</v>
      </c>
      <c r="S114" s="19">
        <v>291</v>
      </c>
      <c r="T114" s="19">
        <v>6.5681463185260094E-2</v>
      </c>
      <c r="U114" s="19">
        <f t="shared" si="1"/>
        <v>20.45694806834441</v>
      </c>
    </row>
    <row r="115" spans="1:21" s="19" customFormat="1" ht="20" customHeight="1" x14ac:dyDescent="0.3">
      <c r="A115" s="63"/>
      <c r="B115" s="63"/>
      <c r="C115" s="19" t="s">
        <v>291</v>
      </c>
      <c r="D115" s="19" t="s">
        <v>126</v>
      </c>
      <c r="E115" s="19" t="s">
        <v>127</v>
      </c>
      <c r="F115" s="19" t="s">
        <v>126</v>
      </c>
      <c r="G115" s="19" t="s">
        <v>127</v>
      </c>
      <c r="H115" s="19">
        <v>-8.0799999999999997E-2</v>
      </c>
      <c r="I115" s="19">
        <v>0.19650000000000001</v>
      </c>
      <c r="J115" s="19">
        <v>0.97340000000000004</v>
      </c>
      <c r="K115" s="19">
        <v>0.96994950000000002</v>
      </c>
      <c r="L115" s="19">
        <v>6</v>
      </c>
      <c r="M115" s="19">
        <v>167173625</v>
      </c>
      <c r="N115" s="19">
        <v>1.19542E-2</v>
      </c>
      <c r="O115" s="19">
        <v>7.81781E-2</v>
      </c>
      <c r="P115" s="19">
        <v>17679</v>
      </c>
      <c r="Q115" s="19">
        <v>6.3790000000000003E-6</v>
      </c>
      <c r="R115" s="19">
        <v>1.7899999999999999E-2</v>
      </c>
      <c r="S115" s="19">
        <v>291</v>
      </c>
      <c r="T115" s="19">
        <v>6.5438249457866998E-2</v>
      </c>
      <c r="U115" s="19">
        <f t="shared" si="1"/>
        <v>20.37589338659842</v>
      </c>
    </row>
    <row r="116" spans="1:21" s="19" customFormat="1" ht="20" customHeight="1" x14ac:dyDescent="0.3">
      <c r="A116" s="63"/>
      <c r="B116" s="63"/>
      <c r="C116" s="19" t="s">
        <v>292</v>
      </c>
      <c r="D116" s="19" t="s">
        <v>129</v>
      </c>
      <c r="E116" s="19" t="s">
        <v>132</v>
      </c>
      <c r="F116" s="19" t="s">
        <v>129</v>
      </c>
      <c r="G116" s="19" t="s">
        <v>132</v>
      </c>
      <c r="H116" s="19">
        <v>0.10589999999999999</v>
      </c>
      <c r="I116" s="19">
        <v>0.107823</v>
      </c>
      <c r="J116" s="19">
        <v>2.18E-2</v>
      </c>
      <c r="K116" s="19">
        <v>1.6597299999999999E-2</v>
      </c>
      <c r="L116" s="19">
        <v>17</v>
      </c>
      <c r="M116" s="19">
        <v>53735407</v>
      </c>
      <c r="N116" s="19">
        <v>0.27268100000000001</v>
      </c>
      <c r="O116" s="19">
        <v>9.8297099999999998E-2</v>
      </c>
      <c r="P116" s="19">
        <v>17679</v>
      </c>
      <c r="Q116" s="19">
        <v>6.7490000000000001E-6</v>
      </c>
      <c r="R116" s="19">
        <v>2.35E-2</v>
      </c>
      <c r="S116" s="19">
        <v>291</v>
      </c>
      <c r="T116" s="19">
        <v>6.5232891475524898E-2</v>
      </c>
      <c r="U116" s="19">
        <f t="shared" si="1"/>
        <v>20.30748755092802</v>
      </c>
    </row>
    <row r="117" spans="1:21" s="19" customFormat="1" ht="20" customHeight="1" x14ac:dyDescent="0.3">
      <c r="A117" s="63"/>
      <c r="B117" s="63"/>
      <c r="C117" s="19" t="s">
        <v>293</v>
      </c>
      <c r="D117" s="19" t="s">
        <v>126</v>
      </c>
      <c r="E117" s="19" t="s">
        <v>127</v>
      </c>
      <c r="F117" s="19" t="s">
        <v>126</v>
      </c>
      <c r="G117" s="19" t="s">
        <v>127</v>
      </c>
      <c r="H117" s="19">
        <v>0.124</v>
      </c>
      <c r="I117" s="19">
        <v>-9.7183900000000004E-2</v>
      </c>
      <c r="J117" s="19">
        <v>1.1599999999999999E-2</v>
      </c>
      <c r="K117" s="19">
        <v>1.67349E-2</v>
      </c>
      <c r="L117" s="19">
        <v>13</v>
      </c>
      <c r="M117" s="19">
        <v>112999817</v>
      </c>
      <c r="N117" s="19">
        <v>0.34417700000000001</v>
      </c>
      <c r="O117" s="19">
        <v>0.10273699999999999</v>
      </c>
      <c r="P117" s="19">
        <v>17679</v>
      </c>
      <c r="Q117" s="19">
        <v>8.664E-8</v>
      </c>
      <c r="R117" s="19">
        <v>2.3199999999999998E-2</v>
      </c>
      <c r="S117" s="19">
        <v>291</v>
      </c>
      <c r="T117" s="19">
        <v>8.9393353078628904E-2</v>
      </c>
      <c r="U117" s="19">
        <f t="shared" si="1"/>
        <v>28.567181926278241</v>
      </c>
    </row>
    <row r="118" spans="1:21" s="19" customFormat="1" ht="20" customHeight="1" x14ac:dyDescent="0.3">
      <c r="A118" s="63"/>
      <c r="B118" s="63"/>
      <c r="C118" s="19" t="s">
        <v>294</v>
      </c>
      <c r="D118" s="19" t="s">
        <v>129</v>
      </c>
      <c r="E118" s="19" t="s">
        <v>127</v>
      </c>
      <c r="F118" s="19" t="s">
        <v>129</v>
      </c>
      <c r="G118" s="19" t="s">
        <v>127</v>
      </c>
      <c r="H118" s="19">
        <v>0.22270000000000001</v>
      </c>
      <c r="I118" s="19">
        <v>-0.10080600000000001</v>
      </c>
      <c r="J118" s="19">
        <v>5.1000000000000004E-3</v>
      </c>
      <c r="K118" s="19">
        <v>1.2189500000000001E-2</v>
      </c>
      <c r="L118" s="19">
        <v>1</v>
      </c>
      <c r="M118" s="19">
        <v>87169876</v>
      </c>
      <c r="N118" s="19">
        <v>0.39170899999999997</v>
      </c>
      <c r="O118" s="19">
        <v>0.117692</v>
      </c>
      <c r="P118" s="19">
        <v>17679</v>
      </c>
      <c r="Q118" s="19">
        <v>5.8800000000000002E-7</v>
      </c>
      <c r="R118" s="19">
        <v>4.4600000000000001E-2</v>
      </c>
      <c r="S118" s="19">
        <v>291</v>
      </c>
      <c r="T118" s="19">
        <v>7.8917992043324406E-2</v>
      </c>
      <c r="U118" s="19">
        <f t="shared" si="1"/>
        <v>24.93278067123811</v>
      </c>
    </row>
    <row r="119" spans="1:21" s="19" customFormat="1" ht="20" customHeight="1" x14ac:dyDescent="0.3">
      <c r="A119" s="63"/>
      <c r="B119" s="63"/>
      <c r="C119" s="19" t="s">
        <v>295</v>
      </c>
      <c r="D119" s="19" t="s">
        <v>126</v>
      </c>
      <c r="E119" s="19" t="s">
        <v>127</v>
      </c>
      <c r="F119" s="19" t="s">
        <v>126</v>
      </c>
      <c r="G119" s="19" t="s">
        <v>127</v>
      </c>
      <c r="H119" s="19">
        <v>0.14099999999999999</v>
      </c>
      <c r="I119" s="19">
        <v>-0.103981</v>
      </c>
      <c r="J119" s="19">
        <v>1.4500000000000001E-2</v>
      </c>
      <c r="K119" s="19">
        <v>1.78782E-2</v>
      </c>
      <c r="L119" s="19">
        <v>11</v>
      </c>
      <c r="M119" s="19">
        <v>129062682</v>
      </c>
      <c r="N119" s="19">
        <v>0.311143</v>
      </c>
      <c r="O119" s="19">
        <v>0.10266400000000001</v>
      </c>
      <c r="P119" s="19">
        <v>17679</v>
      </c>
      <c r="Q119" s="19">
        <v>6.4639999999999996E-7</v>
      </c>
      <c r="R119" s="19">
        <v>2.8299999999999999E-2</v>
      </c>
      <c r="S119" s="19">
        <v>291</v>
      </c>
      <c r="T119" s="19">
        <v>7.8599671012875405E-2</v>
      </c>
      <c r="U119" s="19">
        <f t="shared" si="1"/>
        <v>24.823633707500406</v>
      </c>
    </row>
    <row r="120" spans="1:21" s="19" customFormat="1" ht="20" customHeight="1" x14ac:dyDescent="0.3">
      <c r="A120" s="63"/>
      <c r="B120" s="63"/>
      <c r="C120" s="19" t="s">
        <v>296</v>
      </c>
      <c r="D120" s="19" t="s">
        <v>129</v>
      </c>
      <c r="E120" s="19" t="s">
        <v>132</v>
      </c>
      <c r="F120" s="19" t="s">
        <v>129</v>
      </c>
      <c r="G120" s="19" t="s">
        <v>132</v>
      </c>
      <c r="H120" s="19">
        <v>-0.21529999999999999</v>
      </c>
      <c r="I120" s="19">
        <v>5.3099899999999998E-2</v>
      </c>
      <c r="J120" s="19">
        <v>0.99480000000000002</v>
      </c>
      <c r="K120" s="19">
        <v>0.99239566999999995</v>
      </c>
      <c r="L120" s="19">
        <v>2</v>
      </c>
      <c r="M120" s="19">
        <v>165647519</v>
      </c>
      <c r="N120" s="19">
        <v>0.71234900000000001</v>
      </c>
      <c r="O120" s="19">
        <v>0.14401800000000001</v>
      </c>
      <c r="P120" s="19">
        <v>17679</v>
      </c>
      <c r="Q120" s="19">
        <v>3.4960000000000001E-7</v>
      </c>
      <c r="R120" s="19">
        <v>4.2299999999999997E-2</v>
      </c>
      <c r="S120" s="19">
        <v>291</v>
      </c>
      <c r="T120" s="19">
        <v>8.1747841430164406E-2</v>
      </c>
      <c r="U120" s="19">
        <f t="shared" si="1"/>
        <v>25.906415393815422</v>
      </c>
    </row>
    <row r="121" spans="1:21" s="19" customFormat="1" ht="20" customHeight="1" x14ac:dyDescent="0.3">
      <c r="A121" s="63"/>
      <c r="B121" s="63"/>
      <c r="C121" s="19" t="s">
        <v>297</v>
      </c>
      <c r="D121" s="19" t="s">
        <v>129</v>
      </c>
      <c r="E121" s="19" t="s">
        <v>132</v>
      </c>
      <c r="F121" s="19" t="s">
        <v>129</v>
      </c>
      <c r="G121" s="19" t="s">
        <v>132</v>
      </c>
      <c r="H121" s="19">
        <v>-0.10929999999999999</v>
      </c>
      <c r="I121" s="19">
        <v>0.102987</v>
      </c>
      <c r="J121" s="19">
        <v>0.98460000000000003</v>
      </c>
      <c r="K121" s="19">
        <v>0.97921769999999997</v>
      </c>
      <c r="L121" s="19">
        <v>10</v>
      </c>
      <c r="M121" s="19">
        <v>93889204</v>
      </c>
      <c r="N121" s="19">
        <v>0.266349</v>
      </c>
      <c r="O121" s="19">
        <v>9.2655500000000002E-2</v>
      </c>
      <c r="P121" s="19">
        <v>17679</v>
      </c>
      <c r="Q121" s="19">
        <v>7.8259999999999993E-6</v>
      </c>
      <c r="R121" s="19">
        <v>2.4500000000000001E-2</v>
      </c>
      <c r="S121" s="19">
        <v>291</v>
      </c>
      <c r="T121" s="19">
        <v>6.4015318034732094E-2</v>
      </c>
      <c r="U121" s="19">
        <f t="shared" si="1"/>
        <v>19.902523948354851</v>
      </c>
    </row>
    <row r="122" spans="1:21" s="19" customFormat="1" ht="20" customHeight="1" x14ac:dyDescent="0.3">
      <c r="A122" s="63"/>
      <c r="B122" s="63"/>
      <c r="C122" s="19" t="s">
        <v>298</v>
      </c>
      <c r="D122" s="19" t="s">
        <v>126</v>
      </c>
      <c r="E122" s="19" t="s">
        <v>127</v>
      </c>
      <c r="F122" s="19" t="s">
        <v>126</v>
      </c>
      <c r="G122" s="19" t="s">
        <v>127</v>
      </c>
      <c r="H122" s="19">
        <v>4.5699999999999998E-2</v>
      </c>
      <c r="I122" s="19">
        <v>-4.1803800000000002E-2</v>
      </c>
      <c r="J122" s="19">
        <v>9.4100000000000003E-2</v>
      </c>
      <c r="K122" s="19">
        <v>7.9818700000000006E-2</v>
      </c>
      <c r="L122" s="19">
        <v>8</v>
      </c>
      <c r="M122" s="19">
        <v>32509782</v>
      </c>
      <c r="N122" s="19">
        <v>0.39833800000000003</v>
      </c>
      <c r="O122" s="19">
        <v>4.9495600000000001E-2</v>
      </c>
      <c r="P122" s="19">
        <v>17679</v>
      </c>
      <c r="Q122" s="19">
        <v>8.4880000000000007E-6</v>
      </c>
      <c r="R122" s="19">
        <v>1.03E-2</v>
      </c>
      <c r="S122" s="19">
        <v>291</v>
      </c>
      <c r="T122" s="19">
        <v>6.33630738200789E-2</v>
      </c>
      <c r="U122" s="19">
        <f t="shared" si="1"/>
        <v>19.686021302667541</v>
      </c>
    </row>
    <row r="123" spans="1:21" s="19" customFormat="1" ht="20" customHeight="1" x14ac:dyDescent="0.3">
      <c r="A123" s="63"/>
      <c r="B123" s="63"/>
      <c r="C123" s="19" t="s">
        <v>299</v>
      </c>
      <c r="D123" s="19" t="s">
        <v>129</v>
      </c>
      <c r="E123" s="19" t="s">
        <v>132</v>
      </c>
      <c r="F123" s="19" t="s">
        <v>129</v>
      </c>
      <c r="G123" s="19" t="s">
        <v>132</v>
      </c>
      <c r="H123" s="19">
        <v>-4.82E-2</v>
      </c>
      <c r="I123" s="19">
        <v>4.1547400000000001E-5</v>
      </c>
      <c r="J123" s="19">
        <v>0.90390000000000004</v>
      </c>
      <c r="K123" s="19">
        <v>0.89254299999999998</v>
      </c>
      <c r="L123" s="19">
        <v>4</v>
      </c>
      <c r="M123" s="19">
        <v>42836941</v>
      </c>
      <c r="N123" s="19">
        <v>0.99920500000000001</v>
      </c>
      <c r="O123" s="19">
        <v>4.17673E-2</v>
      </c>
      <c r="P123" s="19">
        <v>17679</v>
      </c>
      <c r="Q123" s="19">
        <v>1.0809999999999999E-6</v>
      </c>
      <c r="R123" s="19">
        <v>9.9000000000000008E-3</v>
      </c>
      <c r="S123" s="19">
        <v>291</v>
      </c>
      <c r="T123" s="19">
        <v>7.5321900587307505E-2</v>
      </c>
      <c r="U123" s="19">
        <f t="shared" si="1"/>
        <v>23.704111825323945</v>
      </c>
    </row>
    <row r="124" spans="1:21" s="19" customFormat="1" ht="20" customHeight="1" x14ac:dyDescent="0.3">
      <c r="A124" s="63"/>
      <c r="B124" s="63"/>
      <c r="C124" s="19" t="s">
        <v>300</v>
      </c>
      <c r="D124" s="19" t="s">
        <v>129</v>
      </c>
      <c r="E124" s="19" t="s">
        <v>132</v>
      </c>
      <c r="F124" s="19" t="s">
        <v>129</v>
      </c>
      <c r="G124" s="19" t="s">
        <v>132</v>
      </c>
      <c r="H124" s="19">
        <v>8.8400000000000006E-2</v>
      </c>
      <c r="I124" s="19">
        <v>6.83729E-2</v>
      </c>
      <c r="J124" s="19">
        <v>2.75E-2</v>
      </c>
      <c r="K124" s="19">
        <v>2.2938299999999998E-2</v>
      </c>
      <c r="L124" s="19">
        <v>13</v>
      </c>
      <c r="M124" s="19">
        <v>20946533</v>
      </c>
      <c r="N124" s="19">
        <v>0.43973699999999999</v>
      </c>
      <c r="O124" s="19">
        <v>8.8492899999999999E-2</v>
      </c>
      <c r="P124" s="19">
        <v>17679</v>
      </c>
      <c r="Q124" s="19">
        <v>3.9359999999999998E-7</v>
      </c>
      <c r="R124" s="19">
        <v>1.7399999999999999E-2</v>
      </c>
      <c r="S124" s="19">
        <v>291</v>
      </c>
      <c r="T124" s="19">
        <v>8.1471494526767302E-2</v>
      </c>
      <c r="U124" s="19">
        <f t="shared" si="1"/>
        <v>25.811071475756385</v>
      </c>
    </row>
    <row r="125" spans="1:21" s="19" customFormat="1" ht="20" customHeight="1" x14ac:dyDescent="0.3">
      <c r="A125" s="63"/>
      <c r="B125" s="63"/>
      <c r="C125" s="19" t="s">
        <v>301</v>
      </c>
      <c r="D125" s="19" t="s">
        <v>126</v>
      </c>
      <c r="E125" s="19" t="s">
        <v>127</v>
      </c>
      <c r="F125" s="19" t="s">
        <v>126</v>
      </c>
      <c r="G125" s="19" t="s">
        <v>127</v>
      </c>
      <c r="H125" s="19">
        <v>-3.1399999999999997E-2</v>
      </c>
      <c r="I125" s="19">
        <v>-5.1315500000000003E-3</v>
      </c>
      <c r="J125" s="19">
        <v>0.5897</v>
      </c>
      <c r="K125" s="19">
        <v>0.38066899999999998</v>
      </c>
      <c r="L125" s="19">
        <v>6</v>
      </c>
      <c r="M125" s="19">
        <v>40118352</v>
      </c>
      <c r="N125" s="19">
        <v>0.84977899999999995</v>
      </c>
      <c r="O125" s="19">
        <v>2.7088999999999998E-2</v>
      </c>
      <c r="P125" s="19">
        <v>17679</v>
      </c>
      <c r="Q125" s="19">
        <v>9.4180000000000003E-7</v>
      </c>
      <c r="R125" s="19">
        <v>6.4000000000000003E-3</v>
      </c>
      <c r="S125" s="19">
        <v>291</v>
      </c>
      <c r="T125" s="19">
        <v>7.6399500361091402E-2</v>
      </c>
      <c r="U125" s="19">
        <f t="shared" si="1"/>
        <v>24.071289062499993</v>
      </c>
    </row>
    <row r="126" spans="1:21" s="19" customFormat="1" ht="20" customHeight="1" x14ac:dyDescent="0.3">
      <c r="A126" s="63"/>
      <c r="B126" s="63"/>
      <c r="C126" s="19" t="s">
        <v>302</v>
      </c>
      <c r="D126" s="19" t="s">
        <v>126</v>
      </c>
      <c r="E126" s="19" t="s">
        <v>127</v>
      </c>
      <c r="F126" s="19" t="s">
        <v>126</v>
      </c>
      <c r="G126" s="19" t="s">
        <v>127</v>
      </c>
      <c r="H126" s="19">
        <v>-5.9499999999999997E-2</v>
      </c>
      <c r="I126" s="19">
        <v>-4.8192499999999999E-2</v>
      </c>
      <c r="J126" s="19">
        <v>0.94169999999999998</v>
      </c>
      <c r="K126" s="19">
        <v>0.93812580000000001</v>
      </c>
      <c r="L126" s="19">
        <v>13</v>
      </c>
      <c r="M126" s="19">
        <v>74395492</v>
      </c>
      <c r="N126" s="19">
        <v>0.36114400000000002</v>
      </c>
      <c r="O126" s="19">
        <v>5.2773899999999999E-2</v>
      </c>
      <c r="P126" s="19">
        <v>17679</v>
      </c>
      <c r="Q126" s="19">
        <v>5.6869999999999999E-6</v>
      </c>
      <c r="R126" s="19">
        <v>1.3100000000000001E-2</v>
      </c>
      <c r="S126" s="19">
        <v>291</v>
      </c>
      <c r="T126" s="19">
        <v>6.6199178888964497E-2</v>
      </c>
      <c r="U126" s="19">
        <f t="shared" si="1"/>
        <v>20.629625313210184</v>
      </c>
    </row>
    <row r="127" spans="1:21" s="19" customFormat="1" ht="20" customHeight="1" x14ac:dyDescent="0.3">
      <c r="A127" s="63" t="s">
        <v>93</v>
      </c>
      <c r="B127" s="63"/>
      <c r="C127" s="19" t="s">
        <v>303</v>
      </c>
      <c r="D127" s="19" t="s">
        <v>126</v>
      </c>
      <c r="E127" s="19" t="s">
        <v>127</v>
      </c>
      <c r="F127" s="19" t="s">
        <v>126</v>
      </c>
      <c r="G127" s="19" t="s">
        <v>127</v>
      </c>
      <c r="H127" s="19">
        <v>-0.18609999999999999</v>
      </c>
      <c r="I127" s="19">
        <v>-1.79384E-2</v>
      </c>
      <c r="J127" s="19">
        <v>0.4587</v>
      </c>
      <c r="K127" s="19">
        <v>0.56969199999999998</v>
      </c>
      <c r="L127" s="19">
        <v>7</v>
      </c>
      <c r="M127" s="19">
        <v>82085692</v>
      </c>
      <c r="N127" s="19">
        <v>0.48608299999999999</v>
      </c>
      <c r="O127" s="19">
        <v>2.57532E-2</v>
      </c>
      <c r="P127" s="19">
        <v>17679</v>
      </c>
      <c r="Q127" s="19">
        <v>6.9689999999999997E-6</v>
      </c>
      <c r="R127" s="19">
        <v>4.1399999999999999E-2</v>
      </c>
      <c r="S127" s="19">
        <v>291</v>
      </c>
      <c r="T127" s="19">
        <v>6.4929691860770397E-2</v>
      </c>
      <c r="U127" s="19">
        <f t="shared" si="1"/>
        <v>20.206545076897942</v>
      </c>
    </row>
    <row r="128" spans="1:21" s="19" customFormat="1" ht="20" customHeight="1" x14ac:dyDescent="0.3">
      <c r="A128" s="63"/>
      <c r="B128" s="63"/>
      <c r="C128" s="19" t="s">
        <v>304</v>
      </c>
      <c r="D128" s="19" t="s">
        <v>129</v>
      </c>
      <c r="E128" s="19" t="s">
        <v>132</v>
      </c>
      <c r="F128" s="19" t="s">
        <v>129</v>
      </c>
      <c r="G128" s="19" t="s">
        <v>132</v>
      </c>
      <c r="H128" s="19">
        <v>0.18640000000000001</v>
      </c>
      <c r="I128" s="19">
        <v>-8.2716899999999999E-3</v>
      </c>
      <c r="J128" s="19">
        <v>0.4123</v>
      </c>
      <c r="K128" s="19">
        <v>0.61535099999999998</v>
      </c>
      <c r="L128" s="19">
        <v>9</v>
      </c>
      <c r="M128" s="19">
        <v>25728267</v>
      </c>
      <c r="N128" s="19">
        <v>0.75905</v>
      </c>
      <c r="O128" s="19">
        <v>2.69678E-2</v>
      </c>
      <c r="P128" s="19">
        <v>17679</v>
      </c>
      <c r="Q128" s="19">
        <v>2.6850000000000001E-6</v>
      </c>
      <c r="R128" s="19">
        <v>3.9699999999999999E-2</v>
      </c>
      <c r="S128" s="19">
        <v>291</v>
      </c>
      <c r="T128" s="19">
        <v>7.0421290866614597E-2</v>
      </c>
      <c r="U128" s="19">
        <f t="shared" si="1"/>
        <v>22.045035499241799</v>
      </c>
    </row>
    <row r="129" spans="1:21" s="19" customFormat="1" ht="20" customHeight="1" x14ac:dyDescent="0.3">
      <c r="A129" s="63"/>
      <c r="B129" s="63"/>
      <c r="C129" s="19" t="s">
        <v>305</v>
      </c>
      <c r="D129" s="19" t="s">
        <v>126</v>
      </c>
      <c r="E129" s="19" t="s">
        <v>127</v>
      </c>
      <c r="F129" s="19" t="s">
        <v>126</v>
      </c>
      <c r="G129" s="19" t="s">
        <v>127</v>
      </c>
      <c r="H129" s="19">
        <v>0.49780000000000002</v>
      </c>
      <c r="I129" s="19">
        <v>-0.151089</v>
      </c>
      <c r="J129" s="19">
        <v>0.95830000000000004</v>
      </c>
      <c r="K129" s="19">
        <v>0.95569890000000002</v>
      </c>
      <c r="L129" s="19">
        <v>15</v>
      </c>
      <c r="M129" s="19">
        <v>35513413</v>
      </c>
      <c r="N129" s="19">
        <v>1.6147999999999999E-2</v>
      </c>
      <c r="O129" s="19">
        <v>6.2808699999999995E-2</v>
      </c>
      <c r="P129" s="19">
        <v>17679</v>
      </c>
      <c r="Q129" s="19">
        <v>6.122E-6</v>
      </c>
      <c r="R129" s="19">
        <v>0.1101</v>
      </c>
      <c r="S129" s="19">
        <v>291</v>
      </c>
      <c r="T129" s="19">
        <v>6.5638280408647304E-2</v>
      </c>
      <c r="U129" s="19">
        <f t="shared" si="1"/>
        <v>20.442553668904743</v>
      </c>
    </row>
    <row r="130" spans="1:21" s="19" customFormat="1" ht="20" customHeight="1" x14ac:dyDescent="0.3">
      <c r="A130" s="63"/>
      <c r="B130" s="63"/>
      <c r="C130" s="19" t="s">
        <v>306</v>
      </c>
      <c r="D130" s="19" t="s">
        <v>127</v>
      </c>
      <c r="E130" s="19" t="s">
        <v>132</v>
      </c>
      <c r="F130" s="19" t="s">
        <v>127</v>
      </c>
      <c r="G130" s="19" t="s">
        <v>132</v>
      </c>
      <c r="H130" s="19">
        <v>-0.20419999999999999</v>
      </c>
      <c r="I130" s="19">
        <v>2.0040599999999999E-2</v>
      </c>
      <c r="J130" s="19">
        <v>0.6915</v>
      </c>
      <c r="K130" s="19">
        <v>0.67423100000000002</v>
      </c>
      <c r="L130" s="19">
        <v>3</v>
      </c>
      <c r="M130" s="19">
        <v>165908521</v>
      </c>
      <c r="N130" s="19">
        <v>0.45955699999999999</v>
      </c>
      <c r="O130" s="19">
        <v>2.70975E-2</v>
      </c>
      <c r="P130" s="19">
        <v>17679</v>
      </c>
      <c r="Q130" s="19">
        <v>1.322E-6</v>
      </c>
      <c r="R130" s="19">
        <v>4.2200000000000001E-2</v>
      </c>
      <c r="S130" s="19">
        <v>291</v>
      </c>
      <c r="T130" s="19">
        <v>7.4470433457455396E-2</v>
      </c>
      <c r="U130" s="19">
        <f t="shared" si="1"/>
        <v>23.414590867231194</v>
      </c>
    </row>
    <row r="131" spans="1:21" s="19" customFormat="1" ht="20" customHeight="1" x14ac:dyDescent="0.3">
      <c r="A131" s="63"/>
      <c r="B131" s="63"/>
      <c r="C131" s="19" t="s">
        <v>307</v>
      </c>
      <c r="D131" s="19" t="s">
        <v>126</v>
      </c>
      <c r="E131" s="19" t="s">
        <v>132</v>
      </c>
      <c r="F131" s="19" t="s">
        <v>126</v>
      </c>
      <c r="G131" s="19" t="s">
        <v>132</v>
      </c>
      <c r="H131" s="19">
        <v>-0.315</v>
      </c>
      <c r="I131" s="19">
        <v>2.5425799999999998E-2</v>
      </c>
      <c r="J131" s="19">
        <v>0.1076</v>
      </c>
      <c r="K131" s="19">
        <v>8.8734499999999994E-2</v>
      </c>
      <c r="L131" s="19">
        <v>2</v>
      </c>
      <c r="M131" s="19">
        <v>139560131</v>
      </c>
      <c r="N131" s="19">
        <v>0.57780399999999998</v>
      </c>
      <c r="O131" s="19">
        <v>4.5681199999999998E-2</v>
      </c>
      <c r="P131" s="19">
        <v>17679</v>
      </c>
      <c r="Q131" s="19">
        <v>4.334E-7</v>
      </c>
      <c r="R131" s="19">
        <v>6.2300000000000001E-2</v>
      </c>
      <c r="S131" s="19">
        <v>291</v>
      </c>
      <c r="T131" s="19">
        <v>8.0757372549911E-2</v>
      </c>
      <c r="U131" s="19">
        <f t="shared" si="1"/>
        <v>25.564953919959606</v>
      </c>
    </row>
    <row r="132" spans="1:21" s="19" customFormat="1" ht="20" customHeight="1" x14ac:dyDescent="0.3">
      <c r="A132" s="63"/>
      <c r="B132" s="63"/>
      <c r="C132" s="19" t="s">
        <v>308</v>
      </c>
      <c r="D132" s="19" t="s">
        <v>129</v>
      </c>
      <c r="E132" s="19" t="s">
        <v>132</v>
      </c>
      <c r="F132" s="19" t="s">
        <v>129</v>
      </c>
      <c r="G132" s="19" t="s">
        <v>132</v>
      </c>
      <c r="H132" s="19">
        <v>0.18459999999999999</v>
      </c>
      <c r="I132" s="19">
        <v>2.0529499999999999E-2</v>
      </c>
      <c r="J132" s="19">
        <v>0.49390000000000001</v>
      </c>
      <c r="K132" s="19">
        <v>0.53937999999999997</v>
      </c>
      <c r="L132" s="19">
        <v>19</v>
      </c>
      <c r="M132" s="19">
        <v>15952609</v>
      </c>
      <c r="N132" s="19">
        <v>0.42356700000000003</v>
      </c>
      <c r="O132" s="19">
        <v>2.56539E-2</v>
      </c>
      <c r="P132" s="19">
        <v>17679</v>
      </c>
      <c r="Q132" s="19">
        <v>5.3739999999999997E-6</v>
      </c>
      <c r="R132" s="19">
        <v>4.0599999999999997E-2</v>
      </c>
      <c r="S132" s="19">
        <v>291</v>
      </c>
      <c r="T132" s="19">
        <v>6.6330248771620207E-2</v>
      </c>
      <c r="U132" s="19">
        <f t="shared" ref="U132:U143" si="2">(H132/R132)^2</f>
        <v>20.673372321580239</v>
      </c>
    </row>
    <row r="133" spans="1:21" s="19" customFormat="1" ht="20" customHeight="1" x14ac:dyDescent="0.3">
      <c r="A133" s="63"/>
      <c r="B133" s="63"/>
      <c r="C133" s="19" t="s">
        <v>309</v>
      </c>
      <c r="D133" s="19" t="s">
        <v>126</v>
      </c>
      <c r="E133" s="19" t="s">
        <v>127</v>
      </c>
      <c r="F133" s="19" t="s">
        <v>126</v>
      </c>
      <c r="G133" s="19" t="s">
        <v>127</v>
      </c>
      <c r="H133" s="19">
        <v>0.18970000000000001</v>
      </c>
      <c r="I133" s="19">
        <v>2.9013800000000001E-4</v>
      </c>
      <c r="J133" s="19">
        <v>0.31929999999999997</v>
      </c>
      <c r="K133" s="19">
        <v>0.681473</v>
      </c>
      <c r="L133" s="19">
        <v>11</v>
      </c>
      <c r="M133" s="19">
        <v>111267394</v>
      </c>
      <c r="N133" s="19">
        <v>0.99154200000000003</v>
      </c>
      <c r="O133" s="19">
        <v>2.7345100000000001E-2</v>
      </c>
      <c r="P133" s="19">
        <v>17679</v>
      </c>
      <c r="Q133" s="19">
        <v>9.5219999999999996E-6</v>
      </c>
      <c r="R133" s="19">
        <v>4.2799999999999998E-2</v>
      </c>
      <c r="S133" s="19">
        <v>291</v>
      </c>
      <c r="T133" s="19">
        <v>6.3238719347613395E-2</v>
      </c>
      <c r="U133" s="19">
        <f t="shared" si="2"/>
        <v>19.644777928203343</v>
      </c>
    </row>
    <row r="134" spans="1:21" s="19" customFormat="1" ht="20" customHeight="1" x14ac:dyDescent="0.3">
      <c r="A134" s="63"/>
      <c r="B134" s="63"/>
      <c r="C134" s="19" t="s">
        <v>310</v>
      </c>
      <c r="D134" s="19" t="s">
        <v>127</v>
      </c>
      <c r="E134" s="19" t="s">
        <v>132</v>
      </c>
      <c r="F134" s="19" t="s">
        <v>127</v>
      </c>
      <c r="G134" s="19" t="s">
        <v>132</v>
      </c>
      <c r="H134" s="19">
        <v>-0.27379999999999999</v>
      </c>
      <c r="I134" s="19">
        <v>5.5667700000000004E-3</v>
      </c>
      <c r="J134" s="19">
        <v>0.15110000000000001</v>
      </c>
      <c r="K134" s="19">
        <v>0.15979099999999999</v>
      </c>
      <c r="L134" s="19">
        <v>5</v>
      </c>
      <c r="M134" s="19">
        <v>139206172</v>
      </c>
      <c r="N134" s="19">
        <v>0.87425399999999998</v>
      </c>
      <c r="O134" s="19">
        <v>3.5177300000000002E-2</v>
      </c>
      <c r="P134" s="19">
        <v>17679</v>
      </c>
      <c r="Q134" s="19">
        <v>7.2549999999999998E-7</v>
      </c>
      <c r="R134" s="19">
        <v>5.5300000000000002E-2</v>
      </c>
      <c r="S134" s="19">
        <v>291</v>
      </c>
      <c r="T134" s="19">
        <v>7.7695846126024107E-2</v>
      </c>
      <c r="U134" s="19">
        <f t="shared" si="2"/>
        <v>24.514137909610248</v>
      </c>
    </row>
    <row r="135" spans="1:21" s="19" customFormat="1" ht="20" customHeight="1" x14ac:dyDescent="0.3">
      <c r="A135" s="63"/>
      <c r="B135" s="63"/>
      <c r="C135" s="19" t="s">
        <v>311</v>
      </c>
      <c r="D135" s="19" t="s">
        <v>129</v>
      </c>
      <c r="E135" s="19" t="s">
        <v>132</v>
      </c>
      <c r="F135" s="19" t="s">
        <v>129</v>
      </c>
      <c r="G135" s="19" t="s">
        <v>132</v>
      </c>
      <c r="H135" s="19">
        <v>-0.1716</v>
      </c>
      <c r="I135" s="19">
        <v>3.1103700000000001E-2</v>
      </c>
      <c r="J135" s="19">
        <v>0.53469999999999995</v>
      </c>
      <c r="K135" s="19">
        <v>0.48280299999999998</v>
      </c>
      <c r="L135" s="19">
        <v>9</v>
      </c>
      <c r="M135" s="19">
        <v>36217798</v>
      </c>
      <c r="N135" s="19">
        <v>0.22457299999999999</v>
      </c>
      <c r="O135" s="19">
        <v>2.5611200000000001E-2</v>
      </c>
      <c r="P135" s="19">
        <v>17679</v>
      </c>
      <c r="Q135" s="19">
        <v>7.4959999999999999E-6</v>
      </c>
      <c r="R135" s="19">
        <v>3.8300000000000001E-2</v>
      </c>
      <c r="S135" s="19">
        <v>291</v>
      </c>
      <c r="T135" s="19">
        <v>6.4531699887938401E-2</v>
      </c>
      <c r="U135" s="19">
        <f t="shared" si="2"/>
        <v>20.074143255458825</v>
      </c>
    </row>
    <row r="136" spans="1:21" s="19" customFormat="1" ht="20" customHeight="1" x14ac:dyDescent="0.3">
      <c r="A136" s="63"/>
      <c r="B136" s="63"/>
      <c r="C136" s="19" t="s">
        <v>312</v>
      </c>
      <c r="D136" s="19" t="s">
        <v>129</v>
      </c>
      <c r="E136" s="19" t="s">
        <v>132</v>
      </c>
      <c r="F136" s="19" t="s">
        <v>129</v>
      </c>
      <c r="G136" s="19" t="s">
        <v>132</v>
      </c>
      <c r="H136" s="19">
        <v>0.19539999999999999</v>
      </c>
      <c r="I136" s="19">
        <v>-5.4512600000000001E-2</v>
      </c>
      <c r="J136" s="19">
        <v>0.66120000000000001</v>
      </c>
      <c r="K136" s="19">
        <v>0.680338</v>
      </c>
      <c r="L136" s="19">
        <v>1</v>
      </c>
      <c r="M136" s="19">
        <v>188112301</v>
      </c>
      <c r="N136" s="19">
        <v>4.6218200000000001E-2</v>
      </c>
      <c r="O136" s="19">
        <v>2.7346599999999999E-2</v>
      </c>
      <c r="P136" s="19">
        <v>17679</v>
      </c>
      <c r="Q136" s="19">
        <v>5.3290000000000001E-6</v>
      </c>
      <c r="R136" s="19">
        <v>4.2900000000000001E-2</v>
      </c>
      <c r="S136" s="19">
        <v>291</v>
      </c>
      <c r="T136" s="19">
        <v>6.6547789456093298E-2</v>
      </c>
      <c r="U136" s="19">
        <f t="shared" si="2"/>
        <v>20.746007683070616</v>
      </c>
    </row>
    <row r="137" spans="1:21" s="19" customFormat="1" ht="20" customHeight="1" x14ac:dyDescent="0.3">
      <c r="A137" s="63"/>
      <c r="B137" s="63"/>
      <c r="C137" s="19" t="s">
        <v>313</v>
      </c>
      <c r="D137" s="19" t="s">
        <v>126</v>
      </c>
      <c r="E137" s="19" t="s">
        <v>127</v>
      </c>
      <c r="F137" s="19" t="s">
        <v>126</v>
      </c>
      <c r="G137" s="19" t="s">
        <v>127</v>
      </c>
      <c r="H137" s="19">
        <v>0.26179999999999998</v>
      </c>
      <c r="I137" s="19">
        <v>1.13017E-2</v>
      </c>
      <c r="J137" s="19">
        <v>0.14940000000000001</v>
      </c>
      <c r="K137" s="19">
        <v>0.16076199999999999</v>
      </c>
      <c r="L137" s="19">
        <v>2</v>
      </c>
      <c r="M137" s="19">
        <v>84252099</v>
      </c>
      <c r="N137" s="19">
        <v>0.74650300000000003</v>
      </c>
      <c r="O137" s="19">
        <v>3.4963099999999997E-2</v>
      </c>
      <c r="P137" s="19">
        <v>17679</v>
      </c>
      <c r="Q137" s="19">
        <v>2.2670000000000001E-6</v>
      </c>
      <c r="R137" s="19">
        <v>5.5399999999999998E-2</v>
      </c>
      <c r="S137" s="19">
        <v>291</v>
      </c>
      <c r="T137" s="19">
        <v>7.12714451022851E-2</v>
      </c>
      <c r="U137" s="19">
        <f t="shared" si="2"/>
        <v>22.331595615738504</v>
      </c>
    </row>
    <row r="138" spans="1:21" s="19" customFormat="1" ht="20" customHeight="1" x14ac:dyDescent="0.3">
      <c r="A138" s="63"/>
      <c r="B138" s="63"/>
      <c r="C138" s="19" t="s">
        <v>314</v>
      </c>
      <c r="D138" s="19" t="s">
        <v>127</v>
      </c>
      <c r="E138" s="19" t="s">
        <v>132</v>
      </c>
      <c r="F138" s="19" t="s">
        <v>127</v>
      </c>
      <c r="G138" s="19" t="s">
        <v>132</v>
      </c>
      <c r="H138" s="19">
        <v>-0.21099999999999999</v>
      </c>
      <c r="I138" s="19">
        <v>5.5470400000000003E-2</v>
      </c>
      <c r="J138" s="19">
        <v>0.71799999999999997</v>
      </c>
      <c r="K138" s="19">
        <v>0.74926099999999995</v>
      </c>
      <c r="L138" s="19">
        <v>11</v>
      </c>
      <c r="M138" s="19">
        <v>123393511</v>
      </c>
      <c r="N138" s="19">
        <v>6.6351800000000002E-2</v>
      </c>
      <c r="O138" s="19">
        <v>3.0212200000000002E-2</v>
      </c>
      <c r="P138" s="19">
        <v>17679</v>
      </c>
      <c r="Q138" s="19">
        <v>3.0189999999999998E-6</v>
      </c>
      <c r="R138" s="19">
        <v>4.5199999999999997E-2</v>
      </c>
      <c r="S138" s="19">
        <v>291</v>
      </c>
      <c r="T138" s="19">
        <v>6.9667950476901802E-2</v>
      </c>
      <c r="U138" s="19">
        <f t="shared" si="2"/>
        <v>21.791545931552982</v>
      </c>
    </row>
    <row r="139" spans="1:21" s="19" customFormat="1" ht="20" customHeight="1" x14ac:dyDescent="0.3">
      <c r="A139" s="63"/>
      <c r="B139" s="63"/>
      <c r="C139" s="19" t="s">
        <v>315</v>
      </c>
      <c r="D139" s="19" t="s">
        <v>129</v>
      </c>
      <c r="E139" s="19" t="s">
        <v>127</v>
      </c>
      <c r="F139" s="19" t="s">
        <v>129</v>
      </c>
      <c r="G139" s="19" t="s">
        <v>127</v>
      </c>
      <c r="H139" s="19">
        <v>-0.24390000000000001</v>
      </c>
      <c r="I139" s="19">
        <v>-1.21987E-2</v>
      </c>
      <c r="J139" s="19">
        <v>0.84930000000000005</v>
      </c>
      <c r="K139" s="19">
        <v>0.83792</v>
      </c>
      <c r="L139" s="19">
        <v>15</v>
      </c>
      <c r="M139" s="19">
        <v>60565489</v>
      </c>
      <c r="N139" s="19">
        <v>0.72593399999999997</v>
      </c>
      <c r="O139" s="19">
        <v>3.4799700000000003E-2</v>
      </c>
      <c r="P139" s="19">
        <v>17679</v>
      </c>
      <c r="Q139" s="19">
        <v>4.3259999999999997E-6</v>
      </c>
      <c r="R139" s="19">
        <v>5.3100000000000001E-2</v>
      </c>
      <c r="S139" s="19">
        <v>291</v>
      </c>
      <c r="T139" s="19">
        <v>6.7599584687945302E-2</v>
      </c>
      <c r="U139" s="19">
        <f t="shared" si="2"/>
        <v>21.097673082447574</v>
      </c>
    </row>
    <row r="140" spans="1:21" s="19" customFormat="1" ht="20" customHeight="1" x14ac:dyDescent="0.3">
      <c r="A140" s="63"/>
      <c r="B140" s="63"/>
      <c r="C140" s="19" t="s">
        <v>316</v>
      </c>
      <c r="D140" s="19" t="s">
        <v>129</v>
      </c>
      <c r="E140" s="19" t="s">
        <v>132</v>
      </c>
      <c r="F140" s="19" t="s">
        <v>129</v>
      </c>
      <c r="G140" s="19" t="s">
        <v>132</v>
      </c>
      <c r="H140" s="19">
        <v>-0.39290000000000003</v>
      </c>
      <c r="I140" s="19">
        <v>2.30613E-2</v>
      </c>
      <c r="J140" s="19">
        <v>7.7499999999999999E-2</v>
      </c>
      <c r="K140" s="19">
        <v>7.3468099999999995E-2</v>
      </c>
      <c r="L140" s="19">
        <v>9</v>
      </c>
      <c r="M140" s="19">
        <v>113196674</v>
      </c>
      <c r="N140" s="19">
        <v>0.64174200000000003</v>
      </c>
      <c r="O140" s="19">
        <v>4.9566199999999998E-2</v>
      </c>
      <c r="P140" s="19">
        <v>17679</v>
      </c>
      <c r="Q140" s="19">
        <v>1.2130000000000001E-7</v>
      </c>
      <c r="R140" s="19">
        <v>7.4200000000000002E-2</v>
      </c>
      <c r="S140" s="19">
        <v>291</v>
      </c>
      <c r="T140" s="19">
        <v>8.7884649099822396E-2</v>
      </c>
      <c r="U140" s="19">
        <f t="shared" si="2"/>
        <v>28.038594968069113</v>
      </c>
    </row>
    <row r="141" spans="1:21" s="19" customFormat="1" ht="20" customHeight="1" x14ac:dyDescent="0.3">
      <c r="A141" s="63"/>
      <c r="B141" s="63"/>
      <c r="C141" s="19" t="s">
        <v>317</v>
      </c>
      <c r="D141" s="19" t="s">
        <v>129</v>
      </c>
      <c r="E141" s="19" t="s">
        <v>132</v>
      </c>
      <c r="F141" s="19" t="s">
        <v>129</v>
      </c>
      <c r="G141" s="19" t="s">
        <v>132</v>
      </c>
      <c r="H141" s="19">
        <v>-0.23380000000000001</v>
      </c>
      <c r="I141" s="19">
        <v>4.2539399999999998E-2</v>
      </c>
      <c r="J141" s="19">
        <v>0.1905</v>
      </c>
      <c r="K141" s="19">
        <v>0.19864899999999999</v>
      </c>
      <c r="L141" s="19">
        <v>6</v>
      </c>
      <c r="M141" s="19">
        <v>106378543</v>
      </c>
      <c r="N141" s="19">
        <v>0.18683900000000001</v>
      </c>
      <c r="O141" s="19">
        <v>3.2226699999999997E-2</v>
      </c>
      <c r="P141" s="19">
        <v>17679</v>
      </c>
      <c r="Q141" s="19">
        <v>1.995E-6</v>
      </c>
      <c r="R141" s="19">
        <v>4.9200000000000001E-2</v>
      </c>
      <c r="S141" s="19">
        <v>291</v>
      </c>
      <c r="T141" s="19">
        <v>7.2012508802233796E-2</v>
      </c>
      <c r="U141" s="19">
        <f t="shared" si="2"/>
        <v>22.581813074228304</v>
      </c>
    </row>
    <row r="142" spans="1:21" s="19" customFormat="1" ht="20" customHeight="1" x14ac:dyDescent="0.3">
      <c r="A142" s="63"/>
      <c r="B142" s="63"/>
      <c r="C142" s="19" t="s">
        <v>318</v>
      </c>
      <c r="D142" s="19" t="s">
        <v>129</v>
      </c>
      <c r="E142" s="19" t="s">
        <v>132</v>
      </c>
      <c r="F142" s="19" t="s">
        <v>129</v>
      </c>
      <c r="G142" s="19" t="s">
        <v>132</v>
      </c>
      <c r="H142" s="19">
        <v>-0.32069999999999999</v>
      </c>
      <c r="I142" s="19">
        <v>-1.5848000000000001E-2</v>
      </c>
      <c r="J142" s="19">
        <v>0.91749999999999998</v>
      </c>
      <c r="K142" s="19">
        <v>0.90916030000000003</v>
      </c>
      <c r="L142" s="19">
        <v>3</v>
      </c>
      <c r="M142" s="19">
        <v>93936708</v>
      </c>
      <c r="N142" s="19">
        <v>0.73306199999999999</v>
      </c>
      <c r="O142" s="19">
        <v>4.6468200000000001E-2</v>
      </c>
      <c r="P142" s="19">
        <v>17679</v>
      </c>
      <c r="Q142" s="19">
        <v>4.2980000000000002E-6</v>
      </c>
      <c r="R142" s="19">
        <v>6.9800000000000001E-2</v>
      </c>
      <c r="S142" s="19">
        <v>291</v>
      </c>
      <c r="T142" s="19">
        <v>6.7636241991572199E-2</v>
      </c>
      <c r="U142" s="19">
        <f t="shared" si="2"/>
        <v>21.109943678623328</v>
      </c>
    </row>
    <row r="143" spans="1:21" s="19" customFormat="1" ht="20" customHeight="1" x14ac:dyDescent="0.3">
      <c r="A143" s="63"/>
      <c r="B143" s="63"/>
      <c r="C143" s="19" t="s">
        <v>319</v>
      </c>
      <c r="D143" s="19" t="s">
        <v>129</v>
      </c>
      <c r="E143" s="19" t="s">
        <v>126</v>
      </c>
      <c r="F143" s="19" t="s">
        <v>129</v>
      </c>
      <c r="G143" s="19" t="s">
        <v>126</v>
      </c>
      <c r="H143" s="19">
        <v>0.33750000000000002</v>
      </c>
      <c r="I143" s="19">
        <v>-1.1650199999999999E-2</v>
      </c>
      <c r="J143" s="19">
        <v>0.92769999999999997</v>
      </c>
      <c r="K143" s="19">
        <v>0.92922819999999995</v>
      </c>
      <c r="L143" s="19">
        <v>18</v>
      </c>
      <c r="M143" s="19">
        <v>43984919</v>
      </c>
      <c r="N143" s="19">
        <v>0.81678399999999995</v>
      </c>
      <c r="O143" s="19">
        <v>5.0284200000000001E-2</v>
      </c>
      <c r="P143" s="19">
        <v>17679</v>
      </c>
      <c r="Q143" s="19">
        <v>7.2049999999999996E-6</v>
      </c>
      <c r="R143" s="19">
        <v>7.5200000000000003E-2</v>
      </c>
      <c r="S143" s="19">
        <v>291</v>
      </c>
      <c r="T143" s="19">
        <v>6.4737009474198998E-2</v>
      </c>
      <c r="U143" s="19">
        <f t="shared" si="2"/>
        <v>20.142430469103669</v>
      </c>
    </row>
  </sheetData>
  <mergeCells count="5">
    <mergeCell ref="A3:A82"/>
    <mergeCell ref="A83:A126"/>
    <mergeCell ref="A127:A143"/>
    <mergeCell ref="B3:B143"/>
    <mergeCell ref="A1:U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showGridLines="0" topLeftCell="A24" workbookViewId="0">
      <selection activeCell="C20" sqref="C20"/>
    </sheetView>
  </sheetViews>
  <sheetFormatPr defaultRowHeight="14" x14ac:dyDescent="0.3"/>
  <cols>
    <col min="1" max="1" width="17.83203125" customWidth="1"/>
    <col min="2" max="2" width="18.5" customWidth="1"/>
    <col min="3" max="4" width="7.25" customWidth="1"/>
    <col min="5" max="5" width="8.08203125" customWidth="1"/>
    <col min="6" max="6" width="18.33203125" customWidth="1"/>
    <col min="7" max="7" width="10.5" customWidth="1"/>
    <col min="8" max="8" width="15.33203125" customWidth="1"/>
    <col min="9" max="9" width="15.9140625" customWidth="1"/>
  </cols>
  <sheetData>
    <row r="1" spans="1:9" s="50" customFormat="1" ht="31.5" customHeight="1" x14ac:dyDescent="0.3">
      <c r="A1" s="66" t="s">
        <v>1969</v>
      </c>
      <c r="B1" s="66"/>
      <c r="C1" s="66"/>
      <c r="D1" s="66"/>
      <c r="E1" s="66"/>
      <c r="F1" s="66"/>
      <c r="G1" s="66"/>
      <c r="H1" s="66"/>
      <c r="I1" s="66"/>
    </row>
    <row r="2" spans="1:9" s="13" customFormat="1" ht="20" customHeight="1" x14ac:dyDescent="0.3">
      <c r="A2" s="7" t="s">
        <v>0</v>
      </c>
      <c r="B2" s="7" t="s">
        <v>1</v>
      </c>
      <c r="C2" s="7" t="s">
        <v>38</v>
      </c>
      <c r="D2" s="8" t="s">
        <v>3</v>
      </c>
      <c r="E2" s="9" t="s">
        <v>69</v>
      </c>
      <c r="F2" s="12" t="s">
        <v>37</v>
      </c>
      <c r="G2" s="7" t="s">
        <v>70</v>
      </c>
      <c r="H2" s="7" t="s">
        <v>71</v>
      </c>
      <c r="I2" s="7" t="s">
        <v>72</v>
      </c>
    </row>
    <row r="3" spans="1:9" s="13" customFormat="1" ht="20" customHeight="1" x14ac:dyDescent="0.3">
      <c r="A3" s="67" t="s">
        <v>2460</v>
      </c>
      <c r="B3" s="5" t="s">
        <v>4</v>
      </c>
      <c r="C3" s="5">
        <v>11</v>
      </c>
      <c r="D3" s="4">
        <v>-0.64100000000000001</v>
      </c>
      <c r="E3" s="5">
        <v>1.0999999999999999E-2</v>
      </c>
      <c r="F3" s="4" t="s">
        <v>12</v>
      </c>
      <c r="G3" s="5">
        <v>0.315</v>
      </c>
      <c r="H3" s="5">
        <v>0.96399999999999997</v>
      </c>
      <c r="I3" s="5">
        <v>0.41299999999999998</v>
      </c>
    </row>
    <row r="4" spans="1:9" s="13" customFormat="1" ht="20" customHeight="1" x14ac:dyDescent="0.3">
      <c r="A4" s="67"/>
      <c r="B4" s="5" t="s">
        <v>5</v>
      </c>
      <c r="C4" s="5">
        <v>11</v>
      </c>
      <c r="D4" s="4">
        <v>-0.62</v>
      </c>
      <c r="E4" s="5">
        <v>0.27800000000000002</v>
      </c>
      <c r="F4" s="4" t="s">
        <v>13</v>
      </c>
      <c r="G4" s="5">
        <v>0.23899999999999999</v>
      </c>
      <c r="H4" s="69" t="s">
        <v>6</v>
      </c>
      <c r="I4" s="69"/>
    </row>
    <row r="5" spans="1:9" s="13" customFormat="1" ht="20" customHeight="1" x14ac:dyDescent="0.3">
      <c r="A5" s="67"/>
      <c r="B5" s="5" t="s">
        <v>7</v>
      </c>
      <c r="C5" s="5">
        <v>11</v>
      </c>
      <c r="D5" s="4">
        <v>-0.877</v>
      </c>
      <c r="E5" s="5">
        <v>0.01</v>
      </c>
      <c r="F5" s="4" t="s">
        <v>14</v>
      </c>
      <c r="G5" s="69" t="s">
        <v>6</v>
      </c>
      <c r="H5" s="69"/>
      <c r="I5" s="69"/>
    </row>
    <row r="6" spans="1:9" s="13" customFormat="1" ht="20" customHeight="1" x14ac:dyDescent="0.3">
      <c r="A6" s="67"/>
      <c r="B6" s="5" t="s">
        <v>8</v>
      </c>
      <c r="C6" s="5">
        <v>11</v>
      </c>
      <c r="D6" s="4">
        <v>-1.083</v>
      </c>
      <c r="E6" s="5">
        <v>8.5000000000000006E-2</v>
      </c>
      <c r="F6" s="4" t="s">
        <v>15</v>
      </c>
      <c r="G6" s="69" t="s">
        <v>6</v>
      </c>
      <c r="H6" s="69"/>
      <c r="I6" s="69"/>
    </row>
    <row r="7" spans="1:9" s="13" customFormat="1" ht="20" customHeight="1" x14ac:dyDescent="0.3">
      <c r="A7" s="67"/>
      <c r="B7" s="5" t="s">
        <v>9</v>
      </c>
      <c r="C7" s="5">
        <v>11</v>
      </c>
      <c r="D7" s="4">
        <v>-1.0009999999999999</v>
      </c>
      <c r="E7" s="5">
        <v>6.4000000000000001E-2</v>
      </c>
      <c r="F7" s="4" t="s">
        <v>16</v>
      </c>
      <c r="G7" s="69" t="s">
        <v>6</v>
      </c>
      <c r="H7" s="69"/>
      <c r="I7" s="69"/>
    </row>
    <row r="8" spans="1:9" s="13" customFormat="1" ht="20" customHeight="1" x14ac:dyDescent="0.3">
      <c r="A8" s="67" t="s">
        <v>2461</v>
      </c>
      <c r="B8" s="5" t="s">
        <v>4</v>
      </c>
      <c r="C8" s="5">
        <v>7</v>
      </c>
      <c r="D8" s="4">
        <v>0.20499999999999999</v>
      </c>
      <c r="E8" s="5">
        <v>2.5000000000000001E-2</v>
      </c>
      <c r="F8" s="4" t="s">
        <v>17</v>
      </c>
      <c r="G8" s="5">
        <v>0.91900000000000004</v>
      </c>
      <c r="H8" s="5">
        <v>0.78100000000000003</v>
      </c>
      <c r="I8" s="5">
        <v>0.91800000000000004</v>
      </c>
    </row>
    <row r="9" spans="1:9" s="13" customFormat="1" ht="20" customHeight="1" x14ac:dyDescent="0.3">
      <c r="A9" s="67"/>
      <c r="B9" s="5" t="s">
        <v>5</v>
      </c>
      <c r="C9" s="5">
        <v>7</v>
      </c>
      <c r="D9" s="4">
        <v>0.27100000000000002</v>
      </c>
      <c r="E9" s="5">
        <v>0.313</v>
      </c>
      <c r="F9" s="4" t="s">
        <v>18</v>
      </c>
      <c r="G9" s="5">
        <v>0.86099999999999999</v>
      </c>
      <c r="H9" s="69" t="s">
        <v>6</v>
      </c>
      <c r="I9" s="69"/>
    </row>
    <row r="10" spans="1:9" s="13" customFormat="1" ht="20" customHeight="1" x14ac:dyDescent="0.3">
      <c r="A10" s="67"/>
      <c r="B10" s="5" t="s">
        <v>7</v>
      </c>
      <c r="C10" s="5">
        <v>7</v>
      </c>
      <c r="D10" s="4">
        <v>0.25900000000000001</v>
      </c>
      <c r="E10" s="5">
        <v>2.4E-2</v>
      </c>
      <c r="F10" s="4" t="s">
        <v>19</v>
      </c>
      <c r="G10" s="69" t="s">
        <v>6</v>
      </c>
      <c r="H10" s="69"/>
      <c r="I10" s="69"/>
    </row>
    <row r="11" spans="1:9" s="13" customFormat="1" ht="20" customHeight="1" x14ac:dyDescent="0.3">
      <c r="A11" s="67"/>
      <c r="B11" s="5" t="s">
        <v>8</v>
      </c>
      <c r="C11" s="5">
        <v>7</v>
      </c>
      <c r="D11" s="4">
        <v>0.28100000000000003</v>
      </c>
      <c r="E11" s="5">
        <v>0.128</v>
      </c>
      <c r="F11" s="4" t="s">
        <v>20</v>
      </c>
      <c r="G11" s="69" t="s">
        <v>6</v>
      </c>
      <c r="H11" s="69"/>
      <c r="I11" s="69"/>
    </row>
    <row r="12" spans="1:9" s="13" customFormat="1" ht="20" customHeight="1" x14ac:dyDescent="0.3">
      <c r="A12" s="67"/>
      <c r="B12" s="5" t="s">
        <v>9</v>
      </c>
      <c r="C12" s="5">
        <v>7</v>
      </c>
      <c r="D12" s="4">
        <v>0.27200000000000002</v>
      </c>
      <c r="E12" s="5">
        <v>0.13500000000000001</v>
      </c>
      <c r="F12" s="4" t="s">
        <v>21</v>
      </c>
      <c r="G12" s="69" t="s">
        <v>6</v>
      </c>
      <c r="H12" s="69"/>
      <c r="I12" s="69"/>
    </row>
    <row r="13" spans="1:9" s="13" customFormat="1" ht="20" customHeight="1" x14ac:dyDescent="0.3">
      <c r="A13" s="67" t="s">
        <v>2462</v>
      </c>
      <c r="B13" s="5" t="s">
        <v>4</v>
      </c>
      <c r="C13" s="5">
        <v>8</v>
      </c>
      <c r="D13" s="4">
        <v>1.24</v>
      </c>
      <c r="E13" s="5">
        <v>0.02</v>
      </c>
      <c r="F13" s="4" t="s">
        <v>22</v>
      </c>
      <c r="G13" s="5">
        <v>0.95699999999999996</v>
      </c>
      <c r="H13" s="5">
        <v>0.78500000000000003</v>
      </c>
      <c r="I13" s="5">
        <v>0.96199999999999997</v>
      </c>
    </row>
    <row r="14" spans="1:9" s="13" customFormat="1" ht="20" customHeight="1" x14ac:dyDescent="0.3">
      <c r="A14" s="67"/>
      <c r="B14" s="5" t="s">
        <v>5</v>
      </c>
      <c r="C14" s="5">
        <v>8</v>
      </c>
      <c r="D14" s="4">
        <v>0.25800000000000001</v>
      </c>
      <c r="E14" s="5">
        <v>0.94299999999999995</v>
      </c>
      <c r="F14" s="4" t="s">
        <v>23</v>
      </c>
      <c r="G14" s="5">
        <v>0.92300000000000004</v>
      </c>
      <c r="H14" s="69" t="s">
        <v>6</v>
      </c>
      <c r="I14" s="69"/>
    </row>
    <row r="15" spans="1:9" s="13" customFormat="1" ht="20" customHeight="1" x14ac:dyDescent="0.3">
      <c r="A15" s="67"/>
      <c r="B15" s="5" t="s">
        <v>7</v>
      </c>
      <c r="C15" s="5">
        <v>8</v>
      </c>
      <c r="D15" s="4">
        <v>1.3520000000000001</v>
      </c>
      <c r="E15" s="5">
        <v>4.8000000000000001E-2</v>
      </c>
      <c r="F15" s="4" t="s">
        <v>24</v>
      </c>
      <c r="G15" s="69" t="s">
        <v>6</v>
      </c>
      <c r="H15" s="69"/>
      <c r="I15" s="69"/>
    </row>
    <row r="16" spans="1:9" s="13" customFormat="1" ht="20" customHeight="1" x14ac:dyDescent="0.3">
      <c r="A16" s="67"/>
      <c r="B16" s="5" t="s">
        <v>8</v>
      </c>
      <c r="C16" s="5">
        <v>8</v>
      </c>
      <c r="D16" s="4">
        <v>1.484</v>
      </c>
      <c r="E16" s="5">
        <v>0.16600000000000001</v>
      </c>
      <c r="F16" s="4" t="s">
        <v>25</v>
      </c>
      <c r="G16" s="69" t="s">
        <v>6</v>
      </c>
      <c r="H16" s="69"/>
      <c r="I16" s="69"/>
    </row>
    <row r="17" spans="1:9" s="13" customFormat="1" ht="20" customHeight="1" x14ac:dyDescent="0.3">
      <c r="A17" s="67"/>
      <c r="B17" s="5" t="s">
        <v>9</v>
      </c>
      <c r="C17" s="5">
        <v>8</v>
      </c>
      <c r="D17" s="4">
        <v>1.474</v>
      </c>
      <c r="E17" s="5">
        <v>0.20300000000000001</v>
      </c>
      <c r="F17" s="4" t="s">
        <v>26</v>
      </c>
      <c r="G17" s="69" t="s">
        <v>6</v>
      </c>
      <c r="H17" s="69"/>
      <c r="I17" s="69"/>
    </row>
    <row r="18" spans="1:9" s="13" customFormat="1" ht="20" customHeight="1" x14ac:dyDescent="0.3">
      <c r="A18" s="67" t="s">
        <v>2463</v>
      </c>
      <c r="B18" s="5" t="s">
        <v>4</v>
      </c>
      <c r="C18" s="5">
        <v>12</v>
      </c>
      <c r="D18" s="4">
        <v>-0.436</v>
      </c>
      <c r="E18" s="5">
        <v>0.04</v>
      </c>
      <c r="F18" s="4" t="s">
        <v>27</v>
      </c>
      <c r="G18" s="5">
        <v>0.54700000000000004</v>
      </c>
      <c r="H18" s="5">
        <v>0.56999999999999995</v>
      </c>
      <c r="I18" s="5">
        <v>0.53600000000000003</v>
      </c>
    </row>
    <row r="19" spans="1:9" s="13" customFormat="1" ht="20" customHeight="1" x14ac:dyDescent="0.3">
      <c r="A19" s="67"/>
      <c r="B19" s="5" t="s">
        <v>5</v>
      </c>
      <c r="C19" s="5">
        <v>12</v>
      </c>
      <c r="D19" s="4">
        <v>-0.11799999999999999</v>
      </c>
      <c r="E19" s="5">
        <v>0.84299999999999997</v>
      </c>
      <c r="F19" s="4" t="s">
        <v>28</v>
      </c>
      <c r="G19" s="5">
        <v>0.48899999999999999</v>
      </c>
      <c r="H19" s="69" t="s">
        <v>6</v>
      </c>
      <c r="I19" s="69"/>
    </row>
    <row r="20" spans="1:9" s="13" customFormat="1" ht="20" customHeight="1" x14ac:dyDescent="0.3">
      <c r="A20" s="67"/>
      <c r="B20" s="5" t="s">
        <v>7</v>
      </c>
      <c r="C20" s="5">
        <v>12</v>
      </c>
      <c r="D20" s="4">
        <v>-0.59799999999999998</v>
      </c>
      <c r="E20" s="5">
        <v>4.4999999999999998E-2</v>
      </c>
      <c r="F20" s="4" t="s">
        <v>29</v>
      </c>
      <c r="G20" s="69" t="s">
        <v>6</v>
      </c>
      <c r="H20" s="69"/>
      <c r="I20" s="69"/>
    </row>
    <row r="21" spans="1:9" s="13" customFormat="1" ht="20" customHeight="1" x14ac:dyDescent="0.3">
      <c r="A21" s="67"/>
      <c r="B21" s="5" t="s">
        <v>8</v>
      </c>
      <c r="C21" s="5">
        <v>12</v>
      </c>
      <c r="D21" s="4">
        <v>-0.83599999999999997</v>
      </c>
      <c r="E21" s="5">
        <v>0.127</v>
      </c>
      <c r="F21" s="4" t="s">
        <v>30</v>
      </c>
      <c r="G21" s="69" t="s">
        <v>6</v>
      </c>
      <c r="H21" s="69"/>
      <c r="I21" s="69"/>
    </row>
    <row r="22" spans="1:9" s="13" customFormat="1" ht="20" customHeight="1" x14ac:dyDescent="0.3">
      <c r="A22" s="67"/>
      <c r="B22" s="5" t="s">
        <v>9</v>
      </c>
      <c r="C22" s="5">
        <v>12</v>
      </c>
      <c r="D22" s="4">
        <v>-0.84499999999999997</v>
      </c>
      <c r="E22" s="5">
        <v>0.155</v>
      </c>
      <c r="F22" s="4" t="s">
        <v>31</v>
      </c>
      <c r="G22" s="69" t="s">
        <v>6</v>
      </c>
      <c r="H22" s="69"/>
      <c r="I22" s="69"/>
    </row>
    <row r="23" spans="1:9" s="13" customFormat="1" ht="20" customHeight="1" x14ac:dyDescent="0.3">
      <c r="A23" s="67" t="s">
        <v>2464</v>
      </c>
      <c r="B23" s="5" t="s">
        <v>4</v>
      </c>
      <c r="C23" s="5">
        <v>10</v>
      </c>
      <c r="D23" s="4">
        <v>-0.26300000000000001</v>
      </c>
      <c r="E23" s="5">
        <v>3.5000000000000003E-2</v>
      </c>
      <c r="F23" s="4" t="s">
        <v>32</v>
      </c>
      <c r="G23" s="5">
        <v>0.63400000000000001</v>
      </c>
      <c r="H23" s="5">
        <v>0.98899999999999999</v>
      </c>
      <c r="I23" s="5">
        <v>0.63100000000000001</v>
      </c>
    </row>
    <row r="24" spans="1:9" s="13" customFormat="1" ht="20" customHeight="1" x14ac:dyDescent="0.3">
      <c r="A24" s="67"/>
      <c r="B24" s="5" t="s">
        <v>5</v>
      </c>
      <c r="C24" s="5">
        <v>10</v>
      </c>
      <c r="D24" s="4">
        <v>-0.26100000000000001</v>
      </c>
      <c r="E24" s="5">
        <v>0.23200000000000001</v>
      </c>
      <c r="F24" s="4" t="s">
        <v>33</v>
      </c>
      <c r="G24" s="5">
        <v>0.53400000000000003</v>
      </c>
      <c r="H24" s="69" t="s">
        <v>6</v>
      </c>
      <c r="I24" s="69"/>
    </row>
    <row r="25" spans="1:9" s="13" customFormat="1" ht="20" customHeight="1" x14ac:dyDescent="0.3">
      <c r="A25" s="67"/>
      <c r="B25" s="5" t="s">
        <v>7</v>
      </c>
      <c r="C25" s="5">
        <v>10</v>
      </c>
      <c r="D25" s="4">
        <v>-0.317</v>
      </c>
      <c r="E25" s="5">
        <v>6.7000000000000004E-2</v>
      </c>
      <c r="F25" s="4" t="s">
        <v>34</v>
      </c>
      <c r="G25" s="69" t="s">
        <v>6</v>
      </c>
      <c r="H25" s="69"/>
      <c r="I25" s="69"/>
    </row>
    <row r="26" spans="1:9" s="13" customFormat="1" ht="20" customHeight="1" x14ac:dyDescent="0.3">
      <c r="A26" s="67"/>
      <c r="B26" s="5" t="s">
        <v>8</v>
      </c>
      <c r="C26" s="5">
        <v>10</v>
      </c>
      <c r="D26" s="4">
        <v>-0.371</v>
      </c>
      <c r="E26" s="5">
        <v>0.189</v>
      </c>
      <c r="F26" s="4" t="s">
        <v>35</v>
      </c>
      <c r="G26" s="69" t="s">
        <v>6</v>
      </c>
      <c r="H26" s="69"/>
      <c r="I26" s="69"/>
    </row>
    <row r="27" spans="1:9" s="13" customFormat="1" ht="20" customHeight="1" thickBot="1" x14ac:dyDescent="0.35">
      <c r="A27" s="68"/>
      <c r="B27" s="1" t="s">
        <v>9</v>
      </c>
      <c r="C27" s="1">
        <v>10</v>
      </c>
      <c r="D27" s="2">
        <v>-0.376</v>
      </c>
      <c r="E27" s="1">
        <v>0.122</v>
      </c>
      <c r="F27" s="2" t="s">
        <v>36</v>
      </c>
      <c r="G27" s="70" t="s">
        <v>6</v>
      </c>
      <c r="H27" s="70"/>
      <c r="I27" s="70"/>
    </row>
    <row r="28" spans="1:9" s="14" customFormat="1" ht="20" customHeight="1" x14ac:dyDescent="0.3">
      <c r="A28" s="11" t="s">
        <v>73</v>
      </c>
    </row>
    <row r="29" spans="1:9" s="14" customFormat="1" ht="20" customHeight="1" x14ac:dyDescent="0.3">
      <c r="A29" s="11" t="s">
        <v>74</v>
      </c>
    </row>
    <row r="30" spans="1:9" s="14" customFormat="1" ht="20" customHeight="1" x14ac:dyDescent="0.3">
      <c r="A30" s="11" t="s">
        <v>68</v>
      </c>
    </row>
  </sheetData>
  <mergeCells count="26">
    <mergeCell ref="H14:I14"/>
    <mergeCell ref="G15:I15"/>
    <mergeCell ref="G16:I16"/>
    <mergeCell ref="G17:I17"/>
    <mergeCell ref="A3:A7"/>
    <mergeCell ref="H4:I4"/>
    <mergeCell ref="G5:I5"/>
    <mergeCell ref="G6:I6"/>
    <mergeCell ref="G7:I7"/>
    <mergeCell ref="A8:A12"/>
    <mergeCell ref="A1:I1"/>
    <mergeCell ref="A23:A27"/>
    <mergeCell ref="H24:I24"/>
    <mergeCell ref="G25:I25"/>
    <mergeCell ref="G26:I26"/>
    <mergeCell ref="G27:I27"/>
    <mergeCell ref="A18:A22"/>
    <mergeCell ref="H19:I19"/>
    <mergeCell ref="G20:I20"/>
    <mergeCell ref="G21:I21"/>
    <mergeCell ref="G22:I22"/>
    <mergeCell ref="H9:I9"/>
    <mergeCell ref="G10:I10"/>
    <mergeCell ref="G11:I11"/>
    <mergeCell ref="G12:I12"/>
    <mergeCell ref="A13:A17"/>
  </mergeCells>
  <phoneticPr fontId="5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19AFA-0108-4A10-9EE5-1EB9AF931C0E}">
  <dimension ref="A1:F29"/>
  <sheetViews>
    <sheetView showGridLines="0" topLeftCell="A13" workbookViewId="0">
      <selection activeCell="A23" sqref="A23:A27"/>
    </sheetView>
  </sheetViews>
  <sheetFormatPr defaultRowHeight="14" x14ac:dyDescent="0.3"/>
  <cols>
    <col min="1" max="1" width="25.75" customWidth="1"/>
    <col min="2" max="2" width="21.4140625" customWidth="1"/>
    <col min="3" max="3" width="13.83203125" customWidth="1"/>
    <col min="4" max="4" width="9.08203125" customWidth="1"/>
    <col min="5" max="5" width="11.25" customWidth="1"/>
    <col min="6" max="6" width="35.08203125" customWidth="1"/>
  </cols>
  <sheetData>
    <row r="1" spans="1:6" s="15" customFormat="1" ht="36" customHeight="1" x14ac:dyDescent="0.3">
      <c r="A1" s="66" t="s">
        <v>1970</v>
      </c>
      <c r="B1" s="66"/>
      <c r="C1" s="66"/>
      <c r="D1" s="66"/>
      <c r="E1" s="66"/>
      <c r="F1" s="66"/>
    </row>
    <row r="2" spans="1:6" s="13" customFormat="1" ht="20" customHeight="1" x14ac:dyDescent="0.3">
      <c r="A2" s="8" t="s">
        <v>39</v>
      </c>
      <c r="B2" s="7" t="s">
        <v>1</v>
      </c>
      <c r="C2" s="7" t="s">
        <v>2</v>
      </c>
      <c r="D2" s="8" t="s">
        <v>3</v>
      </c>
      <c r="E2" s="9" t="s">
        <v>75</v>
      </c>
      <c r="F2" s="17" t="s">
        <v>76</v>
      </c>
    </row>
    <row r="3" spans="1:6" s="13" customFormat="1" ht="20" customHeight="1" x14ac:dyDescent="0.3">
      <c r="A3" s="71" t="s">
        <v>2465</v>
      </c>
      <c r="B3" s="5" t="s">
        <v>4</v>
      </c>
      <c r="C3" s="5">
        <v>11</v>
      </c>
      <c r="D3" s="4">
        <v>-6.0000000000000001E-3</v>
      </c>
      <c r="E3" s="5">
        <v>0.67300000000000004</v>
      </c>
      <c r="F3" s="4" t="s">
        <v>41</v>
      </c>
    </row>
    <row r="4" spans="1:6" s="13" customFormat="1" ht="20" customHeight="1" x14ac:dyDescent="0.3">
      <c r="A4" s="71"/>
      <c r="B4" s="5" t="s">
        <v>5</v>
      </c>
      <c r="C4" s="5">
        <v>11</v>
      </c>
      <c r="D4" s="4">
        <v>8.0000000000000002E-3</v>
      </c>
      <c r="E4" s="5">
        <v>0.90600000000000003</v>
      </c>
      <c r="F4" s="16" t="s">
        <v>42</v>
      </c>
    </row>
    <row r="5" spans="1:6" s="13" customFormat="1" ht="20" customHeight="1" x14ac:dyDescent="0.3">
      <c r="A5" s="71"/>
      <c r="B5" s="5" t="s">
        <v>7</v>
      </c>
      <c r="C5" s="5">
        <v>11</v>
      </c>
      <c r="D5" s="4">
        <v>-4.0000000000000001E-3</v>
      </c>
      <c r="E5" s="5">
        <v>0.83699999999999997</v>
      </c>
      <c r="F5" s="16" t="s">
        <v>43</v>
      </c>
    </row>
    <row r="6" spans="1:6" s="13" customFormat="1" ht="20" customHeight="1" x14ac:dyDescent="0.3">
      <c r="A6" s="71"/>
      <c r="B6" s="5" t="s">
        <v>8</v>
      </c>
      <c r="C6" s="5">
        <v>11</v>
      </c>
      <c r="D6" s="4">
        <v>-2E-3</v>
      </c>
      <c r="E6" s="5">
        <v>0.91500000000000004</v>
      </c>
      <c r="F6" s="4" t="s">
        <v>44</v>
      </c>
    </row>
    <row r="7" spans="1:6" s="13" customFormat="1" ht="20" customHeight="1" x14ac:dyDescent="0.3">
      <c r="A7" s="71"/>
      <c r="B7" s="5" t="s">
        <v>9</v>
      </c>
      <c r="C7" s="5">
        <v>11</v>
      </c>
      <c r="D7" s="4">
        <v>-5.0000000000000001E-3</v>
      </c>
      <c r="E7" s="5">
        <v>0.82699999999999996</v>
      </c>
      <c r="F7" s="4" t="s">
        <v>45</v>
      </c>
    </row>
    <row r="8" spans="1:6" s="13" customFormat="1" ht="20" customHeight="1" x14ac:dyDescent="0.3">
      <c r="A8" s="71" t="s">
        <v>2466</v>
      </c>
      <c r="B8" s="5" t="s">
        <v>4</v>
      </c>
      <c r="C8" s="5">
        <v>11</v>
      </c>
      <c r="D8" s="4">
        <v>-2.7E-2</v>
      </c>
      <c r="E8" s="5">
        <v>0.56799999999999995</v>
      </c>
      <c r="F8" s="4" t="s">
        <v>47</v>
      </c>
    </row>
    <row r="9" spans="1:6" s="13" customFormat="1" ht="20" customHeight="1" x14ac:dyDescent="0.3">
      <c r="A9" s="71"/>
      <c r="B9" s="5" t="s">
        <v>5</v>
      </c>
      <c r="C9" s="5">
        <v>11</v>
      </c>
      <c r="D9" s="4">
        <v>0.33400000000000002</v>
      </c>
      <c r="E9" s="5">
        <v>0.14299999999999999</v>
      </c>
      <c r="F9" s="4" t="s">
        <v>48</v>
      </c>
    </row>
    <row r="10" spans="1:6" s="13" customFormat="1" ht="20" customHeight="1" x14ac:dyDescent="0.3">
      <c r="A10" s="71"/>
      <c r="B10" s="5" t="s">
        <v>7</v>
      </c>
      <c r="C10" s="5">
        <v>11</v>
      </c>
      <c r="D10" s="4">
        <v>-4.7E-2</v>
      </c>
      <c r="E10" s="5">
        <v>0.45500000000000002</v>
      </c>
      <c r="F10" s="4" t="s">
        <v>49</v>
      </c>
    </row>
    <row r="11" spans="1:6" s="13" customFormat="1" ht="20" customHeight="1" x14ac:dyDescent="0.3">
      <c r="A11" s="71"/>
      <c r="B11" s="5" t="s">
        <v>8</v>
      </c>
      <c r="C11" s="5">
        <v>11</v>
      </c>
      <c r="D11" s="4">
        <v>-6.7000000000000004E-2</v>
      </c>
      <c r="E11" s="5">
        <v>0.52500000000000002</v>
      </c>
      <c r="F11" s="4" t="s">
        <v>50</v>
      </c>
    </row>
    <row r="12" spans="1:6" s="13" customFormat="1" ht="20" customHeight="1" x14ac:dyDescent="0.3">
      <c r="A12" s="71"/>
      <c r="B12" s="5" t="s">
        <v>9</v>
      </c>
      <c r="C12" s="5">
        <v>11</v>
      </c>
      <c r="D12" s="4">
        <v>-6.8000000000000005E-2</v>
      </c>
      <c r="E12" s="5">
        <v>0.45700000000000002</v>
      </c>
      <c r="F12" s="4" t="s">
        <v>51</v>
      </c>
    </row>
    <row r="13" spans="1:6" s="13" customFormat="1" ht="20" customHeight="1" x14ac:dyDescent="0.3">
      <c r="A13" s="71" t="s">
        <v>2467</v>
      </c>
      <c r="B13" s="5" t="s">
        <v>4</v>
      </c>
      <c r="C13" s="5">
        <v>11</v>
      </c>
      <c r="D13" s="4">
        <v>-7.0000000000000001E-3</v>
      </c>
      <c r="E13" s="5">
        <v>0.6</v>
      </c>
      <c r="F13" s="4" t="s">
        <v>53</v>
      </c>
    </row>
    <row r="14" spans="1:6" s="13" customFormat="1" ht="20" customHeight="1" x14ac:dyDescent="0.3">
      <c r="A14" s="71"/>
      <c r="B14" s="5" t="s">
        <v>5</v>
      </c>
      <c r="C14" s="5">
        <v>11</v>
      </c>
      <c r="D14" s="4">
        <v>-4.1000000000000002E-2</v>
      </c>
      <c r="E14" s="5">
        <v>0.501</v>
      </c>
      <c r="F14" s="4" t="s">
        <v>54</v>
      </c>
    </row>
    <row r="15" spans="1:6" s="13" customFormat="1" ht="20" customHeight="1" x14ac:dyDescent="0.3">
      <c r="A15" s="71"/>
      <c r="B15" s="5" t="s">
        <v>7</v>
      </c>
      <c r="C15" s="5">
        <v>11</v>
      </c>
      <c r="D15" s="4">
        <v>-5.0000000000000001E-3</v>
      </c>
      <c r="E15" s="5">
        <v>0.73199999999999998</v>
      </c>
      <c r="F15" s="4" t="s">
        <v>55</v>
      </c>
    </row>
    <row r="16" spans="1:6" s="13" customFormat="1" ht="20" customHeight="1" x14ac:dyDescent="0.3">
      <c r="A16" s="71"/>
      <c r="B16" s="5" t="s">
        <v>8</v>
      </c>
      <c r="C16" s="5">
        <v>11</v>
      </c>
      <c r="D16" s="4">
        <v>3.1E-2</v>
      </c>
      <c r="E16" s="5">
        <v>0.35899999999999999</v>
      </c>
      <c r="F16" s="4" t="s">
        <v>56</v>
      </c>
    </row>
    <row r="17" spans="1:6" s="13" customFormat="1" ht="20" customHeight="1" x14ac:dyDescent="0.3">
      <c r="A17" s="71"/>
      <c r="B17" s="5" t="s">
        <v>9</v>
      </c>
      <c r="C17" s="5">
        <v>11</v>
      </c>
      <c r="D17" s="4">
        <v>-3.3000000000000002E-2</v>
      </c>
      <c r="E17" s="5">
        <v>0.123</v>
      </c>
      <c r="F17" s="4" t="s">
        <v>57</v>
      </c>
    </row>
    <row r="18" spans="1:6" s="13" customFormat="1" ht="20" customHeight="1" x14ac:dyDescent="0.3">
      <c r="A18" s="71" t="s">
        <v>2468</v>
      </c>
      <c r="B18" s="5" t="s">
        <v>4</v>
      </c>
      <c r="C18" s="5">
        <v>11</v>
      </c>
      <c r="D18" s="4">
        <v>-4.0000000000000001E-3</v>
      </c>
      <c r="E18" s="5">
        <v>0.78</v>
      </c>
      <c r="F18" s="4" t="s">
        <v>58</v>
      </c>
    </row>
    <row r="19" spans="1:6" s="13" customFormat="1" ht="20" customHeight="1" x14ac:dyDescent="0.3">
      <c r="A19" s="71"/>
      <c r="B19" s="5" t="s">
        <v>5</v>
      </c>
      <c r="C19" s="5">
        <v>11</v>
      </c>
      <c r="D19" s="4">
        <v>1.2E-2</v>
      </c>
      <c r="E19" s="5">
        <v>0.85399999999999998</v>
      </c>
      <c r="F19" s="4" t="s">
        <v>59</v>
      </c>
    </row>
    <row r="20" spans="1:6" s="13" customFormat="1" ht="20" customHeight="1" x14ac:dyDescent="0.3">
      <c r="A20" s="71"/>
      <c r="B20" s="5" t="s">
        <v>7</v>
      </c>
      <c r="C20" s="5">
        <v>11</v>
      </c>
      <c r="D20" s="4">
        <v>1.2E-2</v>
      </c>
      <c r="E20" s="5">
        <v>0.51400000000000001</v>
      </c>
      <c r="F20" s="4" t="s">
        <v>60</v>
      </c>
    </row>
    <row r="21" spans="1:6" s="13" customFormat="1" ht="20" customHeight="1" x14ac:dyDescent="0.3">
      <c r="A21" s="71"/>
      <c r="B21" s="5" t="s">
        <v>8</v>
      </c>
      <c r="C21" s="5">
        <v>11</v>
      </c>
      <c r="D21" s="4">
        <v>1.4E-2</v>
      </c>
      <c r="E21" s="5">
        <v>0.58199999999999996</v>
      </c>
      <c r="F21" s="4" t="s">
        <v>61</v>
      </c>
    </row>
    <row r="22" spans="1:6" s="13" customFormat="1" ht="20" customHeight="1" x14ac:dyDescent="0.3">
      <c r="A22" s="71"/>
      <c r="B22" s="5" t="s">
        <v>9</v>
      </c>
      <c r="C22" s="5">
        <v>11</v>
      </c>
      <c r="D22" s="4">
        <v>1.6E-2</v>
      </c>
      <c r="E22" s="5">
        <v>0.54</v>
      </c>
      <c r="F22" s="4" t="s">
        <v>62</v>
      </c>
    </row>
    <row r="23" spans="1:6" s="13" customFormat="1" ht="20" customHeight="1" x14ac:dyDescent="0.3">
      <c r="A23" s="71" t="s">
        <v>2469</v>
      </c>
      <c r="B23" s="5" t="s">
        <v>4</v>
      </c>
      <c r="C23" s="5">
        <v>11</v>
      </c>
      <c r="D23" s="4">
        <v>4.3999999999999997E-2</v>
      </c>
      <c r="E23" s="5">
        <v>7.1999999999999995E-2</v>
      </c>
      <c r="F23" s="4" t="s">
        <v>63</v>
      </c>
    </row>
    <row r="24" spans="1:6" s="13" customFormat="1" ht="20" customHeight="1" x14ac:dyDescent="0.3">
      <c r="A24" s="71"/>
      <c r="B24" s="5" t="s">
        <v>5</v>
      </c>
      <c r="C24" s="5">
        <v>11</v>
      </c>
      <c r="D24" s="4">
        <v>0.16</v>
      </c>
      <c r="E24" s="5">
        <v>0.17</v>
      </c>
      <c r="F24" s="4" t="s">
        <v>64</v>
      </c>
    </row>
    <row r="25" spans="1:6" s="13" customFormat="1" ht="20" customHeight="1" x14ac:dyDescent="0.3">
      <c r="A25" s="71"/>
      <c r="B25" s="5" t="s">
        <v>7</v>
      </c>
      <c r="C25" s="5">
        <v>11</v>
      </c>
      <c r="D25" s="4">
        <v>6.6000000000000003E-2</v>
      </c>
      <c r="E25" s="5">
        <v>4.2999999999999997E-2</v>
      </c>
      <c r="F25" s="4" t="s">
        <v>65</v>
      </c>
    </row>
    <row r="26" spans="1:6" s="13" customFormat="1" ht="20" customHeight="1" x14ac:dyDescent="0.3">
      <c r="A26" s="71"/>
      <c r="B26" s="5" t="s">
        <v>8</v>
      </c>
      <c r="C26" s="5">
        <v>11</v>
      </c>
      <c r="D26" s="4">
        <v>6.2E-2</v>
      </c>
      <c r="E26" s="5">
        <v>0.26100000000000001</v>
      </c>
      <c r="F26" s="4" t="s">
        <v>66</v>
      </c>
    </row>
    <row r="27" spans="1:6" s="13" customFormat="1" ht="20" customHeight="1" thickBot="1" x14ac:dyDescent="0.35">
      <c r="A27" s="72"/>
      <c r="B27" s="1" t="s">
        <v>9</v>
      </c>
      <c r="C27" s="1">
        <v>11</v>
      </c>
      <c r="D27" s="2">
        <v>7.4999999999999997E-2</v>
      </c>
      <c r="E27" s="1">
        <v>0.10299999999999999</v>
      </c>
      <c r="F27" s="2" t="s">
        <v>67</v>
      </c>
    </row>
    <row r="28" spans="1:6" s="14" customFormat="1" ht="20" customHeight="1" x14ac:dyDescent="0.3">
      <c r="A28" s="11" t="s">
        <v>73</v>
      </c>
    </row>
    <row r="29" spans="1:6" s="14" customFormat="1" ht="20" customHeight="1" x14ac:dyDescent="0.3">
      <c r="A29" s="11" t="s">
        <v>77</v>
      </c>
    </row>
  </sheetData>
  <mergeCells count="6">
    <mergeCell ref="A23:A27"/>
    <mergeCell ref="A1:F1"/>
    <mergeCell ref="A3:A7"/>
    <mergeCell ref="A8:A12"/>
    <mergeCell ref="A13:A17"/>
    <mergeCell ref="A18:A22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1AFF-F34A-4011-913A-C51A0B949E5C}">
  <dimension ref="A1:I19"/>
  <sheetViews>
    <sheetView showGridLines="0" workbookViewId="0">
      <selection activeCell="L4" sqref="L4"/>
    </sheetView>
  </sheetViews>
  <sheetFormatPr defaultRowHeight="14" x14ac:dyDescent="0.3"/>
  <cols>
    <col min="1" max="1" width="42.83203125" style="18" customWidth="1"/>
    <col min="2" max="2" width="8.4140625" customWidth="1"/>
    <col min="3" max="3" width="21.33203125" customWidth="1"/>
    <col min="4" max="4" width="6.6640625" customWidth="1"/>
    <col min="5" max="5" width="8" customWidth="1"/>
    <col min="6" max="6" width="6.9140625" customWidth="1"/>
    <col min="7" max="7" width="9.1640625" customWidth="1"/>
    <col min="8" max="8" width="8" customWidth="1"/>
  </cols>
  <sheetData>
    <row r="1" spans="1:9" s="49" customFormat="1" ht="37" customHeight="1" x14ac:dyDescent="0.3">
      <c r="A1" s="73" t="s">
        <v>1971</v>
      </c>
      <c r="B1" s="73"/>
      <c r="C1" s="73"/>
      <c r="D1" s="73"/>
      <c r="E1" s="73"/>
      <c r="F1" s="73"/>
      <c r="G1" s="73"/>
      <c r="H1" s="73"/>
      <c r="I1" s="73"/>
    </row>
    <row r="2" spans="1:9" s="25" customFormat="1" ht="20" customHeight="1" x14ac:dyDescent="0.3">
      <c r="A2" s="30" t="s">
        <v>94</v>
      </c>
      <c r="B2" s="22" t="s">
        <v>2</v>
      </c>
      <c r="C2" s="22" t="s">
        <v>1</v>
      </c>
      <c r="D2" s="23" t="s">
        <v>3</v>
      </c>
      <c r="E2" s="30" t="s">
        <v>96</v>
      </c>
      <c r="F2" s="30" t="s">
        <v>95</v>
      </c>
      <c r="G2" s="30" t="s">
        <v>98</v>
      </c>
      <c r="H2" s="30" t="s">
        <v>97</v>
      </c>
      <c r="I2" s="24" t="s">
        <v>75</v>
      </c>
    </row>
    <row r="3" spans="1:9" s="25" customFormat="1" ht="20" customHeight="1" x14ac:dyDescent="0.3">
      <c r="A3" s="26" t="s">
        <v>89</v>
      </c>
      <c r="B3" s="27">
        <v>12</v>
      </c>
      <c r="C3" s="27" t="s">
        <v>90</v>
      </c>
      <c r="D3" s="27">
        <v>-0.18180968551473201</v>
      </c>
      <c r="E3" s="27">
        <v>0.117417256179912</v>
      </c>
      <c r="F3" s="27">
        <v>0.83376000192306798</v>
      </c>
      <c r="G3" s="27">
        <v>0.66235904393734701</v>
      </c>
      <c r="H3" s="27">
        <v>1.0495149831041</v>
      </c>
      <c r="I3" s="27">
        <v>0.152565136803996</v>
      </c>
    </row>
    <row r="4" spans="1:9" s="25" customFormat="1" ht="20" customHeight="1" x14ac:dyDescent="0.3">
      <c r="A4" s="26" t="s">
        <v>89</v>
      </c>
      <c r="B4" s="27">
        <v>12</v>
      </c>
      <c r="C4" s="27" t="s">
        <v>7</v>
      </c>
      <c r="D4" s="27">
        <v>-3.6889816566611E-2</v>
      </c>
      <c r="E4" s="27">
        <v>3.8144008575533898E-2</v>
      </c>
      <c r="F4" s="27">
        <v>0.963782322344238</v>
      </c>
      <c r="G4" s="27">
        <v>0.89435537342139404</v>
      </c>
      <c r="H4" s="27">
        <v>1.0385987410237101</v>
      </c>
      <c r="I4" s="27">
        <v>0.33348427132631397</v>
      </c>
    </row>
    <row r="5" spans="1:9" s="25" customFormat="1" ht="20" customHeight="1" x14ac:dyDescent="0.3">
      <c r="A5" s="26" t="s">
        <v>89</v>
      </c>
      <c r="B5" s="27">
        <v>12</v>
      </c>
      <c r="C5" s="27" t="s">
        <v>91</v>
      </c>
      <c r="D5" s="27">
        <v>-2.4811078555756101E-2</v>
      </c>
      <c r="E5" s="27">
        <v>2.8879175951974499E-2</v>
      </c>
      <c r="F5" s="27">
        <v>0.97549418639163998</v>
      </c>
      <c r="G5" s="27">
        <v>0.92181173945042105</v>
      </c>
      <c r="H5" s="27">
        <v>1.03230287374212</v>
      </c>
      <c r="I5" s="27">
        <v>0.39026665593634302</v>
      </c>
    </row>
    <row r="6" spans="1:9" s="25" customFormat="1" ht="20" customHeight="1" x14ac:dyDescent="0.35">
      <c r="A6" s="26" t="s">
        <v>89</v>
      </c>
      <c r="B6" s="27">
        <v>12</v>
      </c>
      <c r="C6" s="48" t="s">
        <v>8</v>
      </c>
      <c r="D6" s="27">
        <v>-3.5259178125674001E-2</v>
      </c>
      <c r="E6" s="27">
        <v>5.8536729849072301E-2</v>
      </c>
      <c r="F6" s="27">
        <v>0.96535518488428995</v>
      </c>
      <c r="G6" s="27">
        <v>0.86071557768934803</v>
      </c>
      <c r="H6" s="27">
        <v>1.0827161226531501</v>
      </c>
      <c r="I6" s="27">
        <v>0.55915790799865805</v>
      </c>
    </row>
    <row r="7" spans="1:9" s="25" customFormat="1" ht="20" customHeight="1" x14ac:dyDescent="0.3">
      <c r="A7" s="26" t="s">
        <v>89</v>
      </c>
      <c r="B7" s="27">
        <v>12</v>
      </c>
      <c r="C7" s="27" t="s">
        <v>9</v>
      </c>
      <c r="D7" s="27">
        <v>-4.3633175148996797E-2</v>
      </c>
      <c r="E7" s="27">
        <v>5.2792385202769701E-2</v>
      </c>
      <c r="F7" s="27">
        <v>0.95730505635787499</v>
      </c>
      <c r="G7" s="27">
        <v>0.86320225717754195</v>
      </c>
      <c r="H7" s="27">
        <v>1.0616665599611199</v>
      </c>
      <c r="I7" s="27">
        <v>0.42608216996894199</v>
      </c>
    </row>
    <row r="8" spans="1:9" s="25" customFormat="1" ht="20" customHeight="1" x14ac:dyDescent="0.3">
      <c r="A8" s="26" t="s">
        <v>92</v>
      </c>
      <c r="B8" s="27">
        <v>12</v>
      </c>
      <c r="C8" s="27" t="s">
        <v>90</v>
      </c>
      <c r="D8" s="27">
        <v>-1.2165546134084999E-2</v>
      </c>
      <c r="E8" s="27">
        <v>5.6724695095289802E-2</v>
      </c>
      <c r="F8" s="27">
        <v>0.98790815494823103</v>
      </c>
      <c r="G8" s="27">
        <v>0.883957805763118</v>
      </c>
      <c r="H8" s="27">
        <v>1.1040827019686501</v>
      </c>
      <c r="I8" s="27">
        <v>0.83449347157935605</v>
      </c>
    </row>
    <row r="9" spans="1:9" s="25" customFormat="1" ht="20" customHeight="1" x14ac:dyDescent="0.3">
      <c r="A9" s="26" t="s">
        <v>92</v>
      </c>
      <c r="B9" s="27">
        <v>12</v>
      </c>
      <c r="C9" s="27" t="s">
        <v>7</v>
      </c>
      <c r="D9" s="27">
        <v>-1.6081282063922599E-2</v>
      </c>
      <c r="E9" s="27">
        <v>1.8031308175162301E-2</v>
      </c>
      <c r="F9" s="27">
        <v>0.98404733140641398</v>
      </c>
      <c r="G9" s="27">
        <v>0.94987712383258605</v>
      </c>
      <c r="H9" s="27">
        <v>1.01944675385061</v>
      </c>
      <c r="I9" s="27">
        <v>0.37247155772461898</v>
      </c>
    </row>
    <row r="10" spans="1:9" s="25" customFormat="1" ht="20" customHeight="1" x14ac:dyDescent="0.3">
      <c r="A10" s="26" t="s">
        <v>92</v>
      </c>
      <c r="B10" s="27">
        <v>12</v>
      </c>
      <c r="C10" s="27" t="s">
        <v>91</v>
      </c>
      <c r="D10" s="27">
        <v>-1.8918436457269101E-2</v>
      </c>
      <c r="E10" s="27">
        <v>1.3335923307267799E-2</v>
      </c>
      <c r="F10" s="27">
        <v>0.98125939397143602</v>
      </c>
      <c r="G10" s="27">
        <v>0.95594313861148805</v>
      </c>
      <c r="H10" s="27">
        <v>1.00724610007219</v>
      </c>
      <c r="I10" s="27">
        <v>0.15601357358998</v>
      </c>
    </row>
    <row r="11" spans="1:9" s="25" customFormat="1" ht="20" customHeight="1" x14ac:dyDescent="0.3">
      <c r="A11" s="26" t="s">
        <v>92</v>
      </c>
      <c r="B11" s="27">
        <v>12</v>
      </c>
      <c r="C11" s="27" t="s">
        <v>8</v>
      </c>
      <c r="D11" s="27">
        <v>-1.5803862794286999E-2</v>
      </c>
      <c r="E11" s="27">
        <v>3.0447205170726702E-2</v>
      </c>
      <c r="F11" s="27">
        <v>0.98432036296873704</v>
      </c>
      <c r="G11" s="27">
        <v>0.92729791937021899</v>
      </c>
      <c r="H11" s="27">
        <v>1.04484929461821</v>
      </c>
      <c r="I11" s="27">
        <v>0.61400309334415804</v>
      </c>
    </row>
    <row r="12" spans="1:9" s="25" customFormat="1" ht="20" customHeight="1" x14ac:dyDescent="0.3">
      <c r="A12" s="26" t="s">
        <v>92</v>
      </c>
      <c r="B12" s="27">
        <v>12</v>
      </c>
      <c r="C12" s="27" t="s">
        <v>9</v>
      </c>
      <c r="D12" s="27">
        <v>-2.6640935900360201E-2</v>
      </c>
      <c r="E12" s="27">
        <v>2.9323724833882701E-2</v>
      </c>
      <c r="F12" s="27">
        <v>0.97371080335594595</v>
      </c>
      <c r="G12" s="27">
        <v>0.91932512622593698</v>
      </c>
      <c r="H12" s="27">
        <v>1.0313138426492501</v>
      </c>
      <c r="I12" s="27">
        <v>0.38308141671920098</v>
      </c>
    </row>
    <row r="13" spans="1:9" s="25" customFormat="1" ht="20" customHeight="1" x14ac:dyDescent="0.3">
      <c r="A13" s="26" t="s">
        <v>93</v>
      </c>
      <c r="B13" s="27">
        <v>12</v>
      </c>
      <c r="C13" s="27" t="s">
        <v>90</v>
      </c>
      <c r="D13" s="27">
        <v>0.48330518989552301</v>
      </c>
      <c r="E13" s="27">
        <v>0.34552306282024497</v>
      </c>
      <c r="F13" s="27">
        <v>1.6214246719355301</v>
      </c>
      <c r="G13" s="27">
        <v>0.82372378863705198</v>
      </c>
      <c r="H13" s="27">
        <v>3.1916256432405001</v>
      </c>
      <c r="I13" s="27">
        <v>0.192125081020835</v>
      </c>
    </row>
    <row r="14" spans="1:9" s="25" customFormat="1" ht="20" customHeight="1" x14ac:dyDescent="0.3">
      <c r="A14" s="26" t="s">
        <v>93</v>
      </c>
      <c r="B14" s="27">
        <v>12</v>
      </c>
      <c r="C14" s="27" t="s">
        <v>7</v>
      </c>
      <c r="D14" s="27">
        <v>8.0168643087500394E-2</v>
      </c>
      <c r="E14" s="27">
        <v>0.122852394150349</v>
      </c>
      <c r="F14" s="27">
        <v>1.0834697719561699</v>
      </c>
      <c r="G14" s="27">
        <v>0.85161387822579204</v>
      </c>
      <c r="H14" s="27">
        <v>1.37844952596172</v>
      </c>
      <c r="I14" s="27">
        <v>0.51403953506154099</v>
      </c>
    </row>
    <row r="15" spans="1:9" s="25" customFormat="1" ht="20" customHeight="1" x14ac:dyDescent="0.3">
      <c r="A15" s="26" t="s">
        <v>93</v>
      </c>
      <c r="B15" s="27">
        <v>12</v>
      </c>
      <c r="C15" s="27" t="s">
        <v>91</v>
      </c>
      <c r="D15" s="27">
        <v>0.127278601078916</v>
      </c>
      <c r="E15" s="27">
        <v>8.4992495286268302E-2</v>
      </c>
      <c r="F15" s="27">
        <v>1.1357333902564699</v>
      </c>
      <c r="G15" s="27">
        <v>0.96145579535287196</v>
      </c>
      <c r="H15" s="27">
        <v>1.3416012883567301</v>
      </c>
      <c r="I15" s="27">
        <v>0.13425604911890099</v>
      </c>
    </row>
    <row r="16" spans="1:9" s="25" customFormat="1" ht="20" customHeight="1" x14ac:dyDescent="0.3">
      <c r="A16" s="26" t="s">
        <v>93</v>
      </c>
      <c r="B16" s="27">
        <v>12</v>
      </c>
      <c r="C16" s="27" t="s">
        <v>8</v>
      </c>
      <c r="D16" s="27">
        <v>3.7882872231231303E-2</v>
      </c>
      <c r="E16" s="27">
        <v>0.21745507299827799</v>
      </c>
      <c r="F16" s="27">
        <v>1.03860957573169</v>
      </c>
      <c r="G16" s="27">
        <v>0.67818913426858196</v>
      </c>
      <c r="H16" s="27">
        <v>1.5905737740327299</v>
      </c>
      <c r="I16" s="27">
        <v>0.86486515297417899</v>
      </c>
    </row>
    <row r="17" spans="1:9" s="25" customFormat="1" ht="20" customHeight="1" thickBot="1" x14ac:dyDescent="0.35">
      <c r="A17" s="28" t="s">
        <v>93</v>
      </c>
      <c r="B17" s="29">
        <v>12</v>
      </c>
      <c r="C17" s="29" t="s">
        <v>9</v>
      </c>
      <c r="D17" s="29">
        <v>5.1214847854448999E-2</v>
      </c>
      <c r="E17" s="29">
        <v>0.21929779134661201</v>
      </c>
      <c r="F17" s="29">
        <v>1.05254900688815</v>
      </c>
      <c r="G17" s="29">
        <v>0.68481344341999995</v>
      </c>
      <c r="H17" s="29">
        <v>1.6177535977806199</v>
      </c>
      <c r="I17" s="29">
        <v>0.81963116816635095</v>
      </c>
    </row>
    <row r="18" spans="1:9" ht="20" customHeight="1" x14ac:dyDescent="0.3">
      <c r="A18" s="11" t="s">
        <v>73</v>
      </c>
    </row>
    <row r="19" spans="1:9" ht="20" customHeight="1" x14ac:dyDescent="0.3">
      <c r="A19" s="11" t="s">
        <v>77</v>
      </c>
    </row>
  </sheetData>
  <dataConsolidate/>
  <mergeCells count="1">
    <mergeCell ref="A1:I1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EB8EB-B821-44FB-A062-E08C8838368D}">
  <dimension ref="A1:J2367"/>
  <sheetViews>
    <sheetView topLeftCell="A28" workbookViewId="0">
      <selection sqref="A1:J1"/>
    </sheetView>
  </sheetViews>
  <sheetFormatPr defaultRowHeight="20" customHeight="1" x14ac:dyDescent="0.3"/>
  <cols>
    <col min="1" max="1" width="29.75" style="10" customWidth="1"/>
    <col min="2" max="2" width="17.25" style="19" customWidth="1"/>
    <col min="3" max="3" width="7.08203125" style="19" customWidth="1"/>
    <col min="4" max="4" width="23.9140625" style="19" customWidth="1"/>
    <col min="5" max="5" width="15.9140625" style="19" customWidth="1"/>
    <col min="6" max="6" width="8.75" style="19" bestFit="1" customWidth="1"/>
    <col min="7" max="7" width="11.33203125" style="19" bestFit="1" customWidth="1"/>
    <col min="8" max="8" width="8.75" style="19" bestFit="1" customWidth="1"/>
    <col min="9" max="9" width="11.6640625" style="19" bestFit="1" customWidth="1"/>
    <col min="10" max="10" width="8.75" style="19" bestFit="1" customWidth="1"/>
    <col min="11" max="16384" width="8.6640625" style="19"/>
  </cols>
  <sheetData>
    <row r="1" spans="1:10" s="52" customFormat="1" ht="44.5" customHeight="1" x14ac:dyDescent="0.3">
      <c r="A1" s="74" t="s">
        <v>1967</v>
      </c>
      <c r="B1" s="74"/>
      <c r="C1" s="74"/>
      <c r="D1" s="74"/>
      <c r="E1" s="74"/>
      <c r="F1" s="74"/>
      <c r="G1" s="74"/>
      <c r="H1" s="74"/>
      <c r="I1" s="74"/>
      <c r="J1" s="74"/>
    </row>
    <row r="2" spans="1:10" s="20" customFormat="1" ht="20" customHeight="1" x14ac:dyDescent="0.3">
      <c r="A2" s="20" t="s">
        <v>351</v>
      </c>
      <c r="B2" s="20" t="s">
        <v>350</v>
      </c>
      <c r="C2" s="20" t="s">
        <v>80</v>
      </c>
      <c r="D2" s="20" t="s">
        <v>81</v>
      </c>
      <c r="E2" s="20" t="s">
        <v>82</v>
      </c>
      <c r="F2" s="20" t="s">
        <v>83</v>
      </c>
      <c r="G2" s="20" t="s">
        <v>84</v>
      </c>
      <c r="H2" s="20" t="s">
        <v>85</v>
      </c>
      <c r="I2" s="20" t="s">
        <v>86</v>
      </c>
      <c r="J2" s="20" t="s">
        <v>87</v>
      </c>
    </row>
    <row r="3" spans="1:10" ht="20" customHeight="1" x14ac:dyDescent="0.3">
      <c r="A3" s="10" t="s">
        <v>353</v>
      </c>
      <c r="B3" s="19" t="s">
        <v>352</v>
      </c>
      <c r="C3" s="19">
        <v>11</v>
      </c>
      <c r="D3" s="19" t="s">
        <v>90</v>
      </c>
      <c r="E3" s="19">
        <v>0.284396144184421</v>
      </c>
      <c r="F3" s="19">
        <v>0.55834926532515405</v>
      </c>
      <c r="G3" s="19">
        <v>1.3289592859821</v>
      </c>
      <c r="H3" s="19">
        <v>0.44487211690744</v>
      </c>
      <c r="I3" s="19">
        <v>3.9699785998624999</v>
      </c>
      <c r="J3" s="19">
        <v>0.62275894652756503</v>
      </c>
    </row>
    <row r="4" spans="1:10" ht="20" customHeight="1" x14ac:dyDescent="0.3">
      <c r="A4" s="10" t="s">
        <v>1966</v>
      </c>
      <c r="B4" s="19" t="s">
        <v>352</v>
      </c>
      <c r="C4" s="19">
        <v>11</v>
      </c>
      <c r="D4" s="19" t="s">
        <v>7</v>
      </c>
      <c r="E4" s="19">
        <v>0.13651142491429499</v>
      </c>
      <c r="F4" s="19">
        <v>0.23476264745789499</v>
      </c>
      <c r="G4" s="19">
        <v>1.14626797371432</v>
      </c>
      <c r="H4" s="19">
        <v>0.72352269568813399</v>
      </c>
      <c r="I4" s="19">
        <v>1.8160180397844501</v>
      </c>
      <c r="J4" s="19">
        <v>0.560912284972507</v>
      </c>
    </row>
    <row r="5" spans="1:10" ht="20" customHeight="1" x14ac:dyDescent="0.3">
      <c r="A5" s="10" t="s">
        <v>1966</v>
      </c>
      <c r="B5" s="19" t="s">
        <v>352</v>
      </c>
      <c r="C5" s="19">
        <v>11</v>
      </c>
      <c r="D5" s="19" t="s">
        <v>91</v>
      </c>
      <c r="E5" s="19">
        <v>0.22269259177797401</v>
      </c>
      <c r="F5" s="19">
        <v>0.183297628210465</v>
      </c>
      <c r="G5" s="19">
        <v>1.24943642766342</v>
      </c>
      <c r="H5" s="19">
        <v>0.87234459139590004</v>
      </c>
      <c r="I5" s="19">
        <v>1.7895352389063399</v>
      </c>
      <c r="J5" s="19">
        <v>0.22439527871839399</v>
      </c>
    </row>
    <row r="6" spans="1:10" ht="20" customHeight="1" x14ac:dyDescent="0.3">
      <c r="A6" s="10" t="s">
        <v>1966</v>
      </c>
      <c r="B6" s="19" t="s">
        <v>352</v>
      </c>
      <c r="C6" s="19">
        <v>11</v>
      </c>
      <c r="D6" s="19" t="s">
        <v>8</v>
      </c>
      <c r="E6" s="19">
        <v>0.13609668514665199</v>
      </c>
      <c r="F6" s="19">
        <v>0.346087260399777</v>
      </c>
      <c r="G6" s="19">
        <v>1.1457926693718601</v>
      </c>
      <c r="H6" s="52">
        <v>0.581447645135858</v>
      </c>
      <c r="I6" s="19">
        <v>2.2578831510780999</v>
      </c>
      <c r="J6" s="19">
        <v>0.70239262612698405</v>
      </c>
    </row>
    <row r="7" spans="1:10" ht="20" customHeight="1" x14ac:dyDescent="0.3">
      <c r="A7" s="10" t="s">
        <v>1966</v>
      </c>
      <c r="B7" s="19" t="s">
        <v>352</v>
      </c>
      <c r="C7" s="19">
        <v>11</v>
      </c>
      <c r="D7" s="19" t="s">
        <v>9</v>
      </c>
      <c r="E7" s="19">
        <v>0.1136417099419</v>
      </c>
      <c r="F7" s="19">
        <v>0.32414247481665198</v>
      </c>
      <c r="G7" s="19">
        <v>1.12035064246809</v>
      </c>
      <c r="H7" s="19">
        <v>0.59352405162002098</v>
      </c>
      <c r="I7" s="19">
        <v>2.11480151251265</v>
      </c>
      <c r="J7" s="19">
        <v>0.73316754411630403</v>
      </c>
    </row>
    <row r="8" spans="1:10" ht="20" customHeight="1" x14ac:dyDescent="0.3">
      <c r="A8" s="10" t="s">
        <v>355</v>
      </c>
      <c r="B8" s="19" t="s">
        <v>354</v>
      </c>
      <c r="C8" s="19">
        <v>7</v>
      </c>
      <c r="D8" s="19" t="s">
        <v>90</v>
      </c>
      <c r="E8" s="19">
        <v>1.48044271710007</v>
      </c>
      <c r="F8" s="19">
        <v>4.3804356001194602</v>
      </c>
      <c r="G8" s="19">
        <v>4.3948909436601502</v>
      </c>
      <c r="H8" s="19">
        <v>8.2081643620333196E-4</v>
      </c>
      <c r="I8" s="19">
        <v>23531.5297729751</v>
      </c>
      <c r="J8" s="19">
        <v>0.74911610401643203</v>
      </c>
    </row>
    <row r="9" spans="1:10" ht="20" customHeight="1" x14ac:dyDescent="0.3">
      <c r="A9" s="10" t="s">
        <v>1966</v>
      </c>
      <c r="B9" s="19" t="s">
        <v>354</v>
      </c>
      <c r="C9" s="19">
        <v>7</v>
      </c>
      <c r="D9" s="19" t="s">
        <v>7</v>
      </c>
      <c r="E9" s="19">
        <v>0.61531214352909003</v>
      </c>
      <c r="F9" s="19">
        <v>0.97031973214964795</v>
      </c>
      <c r="G9" s="19">
        <v>1.8502340480156301</v>
      </c>
      <c r="H9" s="19">
        <v>0.276231904744144</v>
      </c>
      <c r="I9" s="19">
        <v>12.3930870172551</v>
      </c>
      <c r="J9" s="19">
        <v>0.52599377199284403</v>
      </c>
    </row>
    <row r="10" spans="1:10" ht="20" customHeight="1" x14ac:dyDescent="0.3">
      <c r="A10" s="10" t="s">
        <v>1966</v>
      </c>
      <c r="B10" s="19" t="s">
        <v>354</v>
      </c>
      <c r="C10" s="19">
        <v>7</v>
      </c>
      <c r="D10" s="19" t="s">
        <v>91</v>
      </c>
      <c r="E10" s="19">
        <v>-0.462953575381437</v>
      </c>
      <c r="F10" s="19">
        <v>1.0242811358542301</v>
      </c>
      <c r="G10" s="19">
        <v>0.62942185249931104</v>
      </c>
      <c r="H10" s="19">
        <v>8.4538806488578894E-2</v>
      </c>
      <c r="I10" s="19">
        <v>4.6862723151549002</v>
      </c>
      <c r="J10" s="19">
        <v>0.65128410263780001</v>
      </c>
    </row>
    <row r="11" spans="1:10" ht="20" customHeight="1" x14ac:dyDescent="0.3">
      <c r="A11" s="10" t="s">
        <v>1966</v>
      </c>
      <c r="B11" s="19" t="s">
        <v>354</v>
      </c>
      <c r="C11" s="19">
        <v>7</v>
      </c>
      <c r="D11" s="19" t="s">
        <v>8</v>
      </c>
      <c r="E11" s="19">
        <v>0.98130523332713404</v>
      </c>
      <c r="F11" s="19">
        <v>1.2737207084456199</v>
      </c>
      <c r="G11" s="19">
        <v>2.66793624963204</v>
      </c>
      <c r="H11" s="19">
        <v>0.219767006493161</v>
      </c>
      <c r="I11" s="19">
        <v>32.388318636547197</v>
      </c>
      <c r="J11" s="19">
        <v>0.470286315121063</v>
      </c>
    </row>
    <row r="12" spans="1:10" ht="20" customHeight="1" x14ac:dyDescent="0.3">
      <c r="A12" s="10" t="s">
        <v>1966</v>
      </c>
      <c r="B12" s="19" t="s">
        <v>354</v>
      </c>
      <c r="C12" s="19">
        <v>7</v>
      </c>
      <c r="D12" s="19" t="s">
        <v>9</v>
      </c>
      <c r="E12" s="19">
        <v>0.94717332819656597</v>
      </c>
      <c r="F12" s="19">
        <v>1.19819114513119</v>
      </c>
      <c r="G12" s="19">
        <v>2.5784110270087801</v>
      </c>
      <c r="H12" s="19">
        <v>0.24628119758338901</v>
      </c>
      <c r="I12" s="19">
        <v>26.9943604685837</v>
      </c>
      <c r="J12" s="19">
        <v>0.459329564016415</v>
      </c>
    </row>
    <row r="13" spans="1:10" ht="20" customHeight="1" x14ac:dyDescent="0.3">
      <c r="A13" s="10" t="s">
        <v>357</v>
      </c>
      <c r="B13" s="19" t="s">
        <v>356</v>
      </c>
      <c r="C13" s="19">
        <v>11</v>
      </c>
      <c r="D13" s="19" t="s">
        <v>90</v>
      </c>
      <c r="E13" s="19">
        <v>0.94192479570801302</v>
      </c>
      <c r="F13" s="19">
        <v>3.1993169090151801</v>
      </c>
      <c r="G13" s="19">
        <v>2.56491360477877</v>
      </c>
      <c r="H13" s="19">
        <v>4.8501951100687699E-3</v>
      </c>
      <c r="I13" s="19">
        <v>1356.39528940228</v>
      </c>
      <c r="J13" s="19">
        <v>0.77511895262600505</v>
      </c>
    </row>
    <row r="14" spans="1:10" ht="20" customHeight="1" x14ac:dyDescent="0.3">
      <c r="A14" s="10" t="s">
        <v>1966</v>
      </c>
      <c r="B14" s="19" t="s">
        <v>356</v>
      </c>
      <c r="C14" s="19">
        <v>11</v>
      </c>
      <c r="D14" s="19" t="s">
        <v>7</v>
      </c>
      <c r="E14" s="19">
        <v>0.65439307936742797</v>
      </c>
      <c r="F14" s="19">
        <v>0.87730252940327902</v>
      </c>
      <c r="G14" s="19">
        <v>1.9239744631558799</v>
      </c>
      <c r="H14" s="19">
        <v>0.34468653186769199</v>
      </c>
      <c r="I14" s="19">
        <v>10.739258406234599</v>
      </c>
      <c r="J14" s="19">
        <v>0.45571878880598798</v>
      </c>
    </row>
    <row r="15" spans="1:10" ht="20" customHeight="1" x14ac:dyDescent="0.3">
      <c r="A15" s="10" t="s">
        <v>1966</v>
      </c>
      <c r="B15" s="19" t="s">
        <v>356</v>
      </c>
      <c r="C15" s="19">
        <v>11</v>
      </c>
      <c r="D15" s="19" t="s">
        <v>91</v>
      </c>
      <c r="E15" s="19">
        <v>-0.26081332702269</v>
      </c>
      <c r="F15" s="19">
        <v>0.76905313191157099</v>
      </c>
      <c r="G15" s="19">
        <v>0.77042472366945602</v>
      </c>
      <c r="H15" s="19">
        <v>0.170647122534208</v>
      </c>
      <c r="I15" s="19">
        <v>3.4782552792366901</v>
      </c>
      <c r="J15" s="19">
        <v>0.73450754990805101</v>
      </c>
    </row>
    <row r="16" spans="1:10" ht="20" customHeight="1" x14ac:dyDescent="0.3">
      <c r="A16" s="10" t="s">
        <v>1966</v>
      </c>
      <c r="B16" s="19" t="s">
        <v>356</v>
      </c>
      <c r="C16" s="19">
        <v>11</v>
      </c>
      <c r="D16" s="19" t="s">
        <v>8</v>
      </c>
      <c r="E16" s="19">
        <v>0.94996157115257196</v>
      </c>
      <c r="F16" s="19">
        <v>1.25403415309036</v>
      </c>
      <c r="G16" s="19">
        <v>2.58561029538309</v>
      </c>
      <c r="H16" s="19">
        <v>0.221364333075631</v>
      </c>
      <c r="I16" s="19">
        <v>30.2008029329048</v>
      </c>
      <c r="J16" s="19">
        <v>0.46621102993118002</v>
      </c>
    </row>
    <row r="17" spans="1:10" ht="20" customHeight="1" x14ac:dyDescent="0.3">
      <c r="A17" s="10" t="s">
        <v>1966</v>
      </c>
      <c r="B17" s="19" t="s">
        <v>356</v>
      </c>
      <c r="C17" s="19">
        <v>11</v>
      </c>
      <c r="D17" s="19" t="s">
        <v>9</v>
      </c>
      <c r="E17" s="19">
        <v>0.98560491619871204</v>
      </c>
      <c r="F17" s="19">
        <v>1.2375728947614799</v>
      </c>
      <c r="G17" s="19">
        <v>2.67943222624314</v>
      </c>
      <c r="H17" s="19">
        <v>0.23691876565939199</v>
      </c>
      <c r="I17" s="19">
        <v>30.3030324974414</v>
      </c>
      <c r="J17" s="19">
        <v>0.44429424896784298</v>
      </c>
    </row>
    <row r="18" spans="1:10" ht="20" customHeight="1" x14ac:dyDescent="0.3">
      <c r="A18" s="10" t="s">
        <v>359</v>
      </c>
      <c r="B18" s="19" t="s">
        <v>358</v>
      </c>
      <c r="C18" s="19">
        <v>5</v>
      </c>
      <c r="D18" s="19" t="s">
        <v>90</v>
      </c>
      <c r="E18" s="19">
        <v>0.128374893939072</v>
      </c>
      <c r="F18" s="19">
        <v>2.9326339475363001</v>
      </c>
      <c r="G18" s="19">
        <v>1.1369791694078699</v>
      </c>
      <c r="H18" s="19">
        <v>3.6261360624642801E-3</v>
      </c>
      <c r="I18" s="19">
        <v>356.50113768453002</v>
      </c>
      <c r="J18" s="19">
        <v>0.96783475493418702</v>
      </c>
    </row>
    <row r="19" spans="1:10" ht="20" customHeight="1" x14ac:dyDescent="0.3">
      <c r="A19" s="10" t="s">
        <v>1966</v>
      </c>
      <c r="B19" s="19" t="s">
        <v>358</v>
      </c>
      <c r="C19" s="19">
        <v>5</v>
      </c>
      <c r="D19" s="19" t="s">
        <v>7</v>
      </c>
      <c r="E19" s="19">
        <v>-1.38049688220649</v>
      </c>
      <c r="F19" s="19">
        <v>0.87810172216636095</v>
      </c>
      <c r="G19" s="19">
        <v>0.25145357920442002</v>
      </c>
      <c r="H19" s="19">
        <v>4.4978249178508199E-2</v>
      </c>
      <c r="I19" s="19">
        <v>1.4057662014315599</v>
      </c>
      <c r="J19" s="19">
        <v>0.115918604008641</v>
      </c>
    </row>
    <row r="20" spans="1:10" ht="20" customHeight="1" x14ac:dyDescent="0.3">
      <c r="A20" s="10" t="s">
        <v>1966</v>
      </c>
      <c r="B20" s="19" t="s">
        <v>358</v>
      </c>
      <c r="C20" s="19">
        <v>5</v>
      </c>
      <c r="D20" s="19" t="s">
        <v>91</v>
      </c>
      <c r="E20" s="19">
        <v>-1.3227646821291199</v>
      </c>
      <c r="F20" s="19">
        <v>0.68403641287634598</v>
      </c>
      <c r="G20" s="19">
        <v>0.26639777775022699</v>
      </c>
      <c r="H20" s="19">
        <v>6.9705500233476506E-2</v>
      </c>
      <c r="I20" s="19">
        <v>1.0181086966244399</v>
      </c>
      <c r="J20" s="19">
        <v>5.3142206254528097E-2</v>
      </c>
    </row>
    <row r="21" spans="1:10" ht="20" customHeight="1" x14ac:dyDescent="0.3">
      <c r="A21" s="10" t="s">
        <v>1966</v>
      </c>
      <c r="B21" s="19" t="s">
        <v>358</v>
      </c>
      <c r="C21" s="19">
        <v>5</v>
      </c>
      <c r="D21" s="19" t="s">
        <v>8</v>
      </c>
      <c r="E21" s="19">
        <v>-1.4423279753751399</v>
      </c>
      <c r="F21" s="19">
        <v>1.0893854099450899</v>
      </c>
      <c r="G21" s="19">
        <v>0.23637683820768099</v>
      </c>
      <c r="H21" s="19">
        <v>2.7944821359167302E-2</v>
      </c>
      <c r="I21" s="19">
        <v>1.9994405733687299</v>
      </c>
      <c r="J21" s="19">
        <v>0.25609990338593103</v>
      </c>
    </row>
    <row r="22" spans="1:10" ht="20" customHeight="1" x14ac:dyDescent="0.3">
      <c r="A22" s="10" t="s">
        <v>1966</v>
      </c>
      <c r="B22" s="19" t="s">
        <v>358</v>
      </c>
      <c r="C22" s="19">
        <v>5</v>
      </c>
      <c r="D22" s="19" t="s">
        <v>9</v>
      </c>
      <c r="E22" s="19">
        <v>-1.4165682407270801</v>
      </c>
      <c r="F22" s="19">
        <v>1.0229652312753701</v>
      </c>
      <c r="G22" s="19">
        <v>0.24254494617505901</v>
      </c>
      <c r="H22" s="19">
        <v>3.26607870309919E-2</v>
      </c>
      <c r="I22" s="19">
        <v>1.8011828943142201</v>
      </c>
      <c r="J22" s="19">
        <v>0.23835439804692099</v>
      </c>
    </row>
    <row r="23" spans="1:10" ht="20" customHeight="1" x14ac:dyDescent="0.3">
      <c r="A23" s="10" t="s">
        <v>361</v>
      </c>
      <c r="B23" s="19" t="s">
        <v>360</v>
      </c>
      <c r="C23" s="19">
        <v>12</v>
      </c>
      <c r="D23" s="19" t="s">
        <v>90</v>
      </c>
      <c r="E23" s="19">
        <v>-0.32014330269850499</v>
      </c>
      <c r="F23" s="19">
        <v>0.28148360332594602</v>
      </c>
      <c r="G23" s="19">
        <v>0.72604498541278195</v>
      </c>
      <c r="H23" s="19">
        <v>0.418176718103412</v>
      </c>
      <c r="I23" s="19">
        <v>1.2605707061689899</v>
      </c>
      <c r="J23" s="19">
        <v>0.28191272127761602</v>
      </c>
    </row>
    <row r="24" spans="1:10" ht="20" customHeight="1" x14ac:dyDescent="0.3">
      <c r="A24" s="10" t="s">
        <v>1966</v>
      </c>
      <c r="B24" s="19" t="s">
        <v>360</v>
      </c>
      <c r="C24" s="19">
        <v>12</v>
      </c>
      <c r="D24" s="19" t="s">
        <v>7</v>
      </c>
      <c r="E24" s="19">
        <v>-0.27744822604563202</v>
      </c>
      <c r="F24" s="19">
        <v>0.20359194181045501</v>
      </c>
      <c r="G24" s="19">
        <v>0.75771479347859005</v>
      </c>
      <c r="H24" s="19">
        <v>0.50839913962153604</v>
      </c>
      <c r="I24" s="19">
        <v>1.12929323343013</v>
      </c>
      <c r="J24" s="19">
        <v>0.17295619251090599</v>
      </c>
    </row>
    <row r="25" spans="1:10" ht="20" customHeight="1" x14ac:dyDescent="0.3">
      <c r="A25" s="10" t="s">
        <v>1966</v>
      </c>
      <c r="B25" s="19" t="s">
        <v>360</v>
      </c>
      <c r="C25" s="19">
        <v>12</v>
      </c>
      <c r="D25" s="19" t="s">
        <v>91</v>
      </c>
      <c r="E25" s="19">
        <v>-0.13166317949832401</v>
      </c>
      <c r="F25" s="19">
        <v>0.15648495622422001</v>
      </c>
      <c r="G25" s="19">
        <v>0.87663621440814599</v>
      </c>
      <c r="H25" s="19">
        <v>0.645084673732503</v>
      </c>
      <c r="I25" s="19">
        <v>1.19130260523057</v>
      </c>
      <c r="J25" s="19">
        <v>0.400135562019583</v>
      </c>
    </row>
    <row r="26" spans="1:10" ht="20" customHeight="1" x14ac:dyDescent="0.3">
      <c r="A26" s="10" t="s">
        <v>1966</v>
      </c>
      <c r="B26" s="19" t="s">
        <v>360</v>
      </c>
      <c r="C26" s="19">
        <v>12</v>
      </c>
      <c r="D26" s="19" t="s">
        <v>8</v>
      </c>
      <c r="E26" s="19">
        <v>-0.35391790273687401</v>
      </c>
      <c r="F26" s="19">
        <v>0.31667053125362699</v>
      </c>
      <c r="G26" s="19">
        <v>0.70193259173464095</v>
      </c>
      <c r="H26" s="19">
        <v>0.37734622510656501</v>
      </c>
      <c r="I26" s="19">
        <v>1.30572225335013</v>
      </c>
      <c r="J26" s="19">
        <v>0.28754381637075799</v>
      </c>
    </row>
    <row r="27" spans="1:10" ht="20" customHeight="1" x14ac:dyDescent="0.3">
      <c r="A27" s="10" t="s">
        <v>1966</v>
      </c>
      <c r="B27" s="19" t="s">
        <v>360</v>
      </c>
      <c r="C27" s="19">
        <v>12</v>
      </c>
      <c r="D27" s="19" t="s">
        <v>9</v>
      </c>
      <c r="E27" s="19">
        <v>-0.28746519591946201</v>
      </c>
      <c r="F27" s="19">
        <v>0.27959829238751299</v>
      </c>
      <c r="G27" s="19">
        <v>0.75016267503879996</v>
      </c>
      <c r="H27" s="19">
        <v>0.43366720447384</v>
      </c>
      <c r="I27" s="19">
        <v>1.29764029471432</v>
      </c>
      <c r="J27" s="19">
        <v>0.32596325469492898</v>
      </c>
    </row>
    <row r="28" spans="1:10" ht="20" customHeight="1" x14ac:dyDescent="0.3">
      <c r="A28" s="10" t="s">
        <v>363</v>
      </c>
      <c r="B28" s="19" t="s">
        <v>362</v>
      </c>
      <c r="C28" s="19">
        <v>7</v>
      </c>
      <c r="D28" s="19" t="s">
        <v>90</v>
      </c>
      <c r="E28" s="19">
        <v>-0.87306826733377296</v>
      </c>
      <c r="F28" s="19">
        <v>0.92805568844132502</v>
      </c>
      <c r="G28" s="19">
        <v>0.41766806393959299</v>
      </c>
      <c r="H28" s="19">
        <v>6.7741423565214898E-2</v>
      </c>
      <c r="I28" s="19">
        <v>2.5751837273851801</v>
      </c>
      <c r="J28" s="19">
        <v>0.39002544718131898</v>
      </c>
    </row>
    <row r="29" spans="1:10" ht="20" customHeight="1" x14ac:dyDescent="0.3">
      <c r="A29" s="10" t="s">
        <v>1966</v>
      </c>
      <c r="B29" s="19" t="s">
        <v>362</v>
      </c>
      <c r="C29" s="19">
        <v>7</v>
      </c>
      <c r="D29" s="19" t="s">
        <v>7</v>
      </c>
      <c r="E29" s="19">
        <v>-0.400919988375119</v>
      </c>
      <c r="F29" s="19">
        <v>0.39522962962785302</v>
      </c>
      <c r="G29" s="19">
        <v>0.66970364297097995</v>
      </c>
      <c r="H29" s="19">
        <v>0.30864298375427901</v>
      </c>
      <c r="I29" s="19">
        <v>1.4531448729308201</v>
      </c>
      <c r="J29" s="19">
        <v>0.31039306829178898</v>
      </c>
    </row>
    <row r="30" spans="1:10" ht="20" customHeight="1" x14ac:dyDescent="0.3">
      <c r="A30" s="10" t="s">
        <v>1966</v>
      </c>
      <c r="B30" s="19" t="s">
        <v>362</v>
      </c>
      <c r="C30" s="19">
        <v>7</v>
      </c>
      <c r="D30" s="19" t="s">
        <v>91</v>
      </c>
      <c r="E30" s="19">
        <v>-0.43192033002948899</v>
      </c>
      <c r="F30" s="19">
        <v>0.30943364080322</v>
      </c>
      <c r="G30" s="19">
        <v>0.64926110123746295</v>
      </c>
      <c r="H30" s="19">
        <v>0.35401702775448801</v>
      </c>
      <c r="I30" s="19">
        <v>1.1907336216393001</v>
      </c>
      <c r="J30" s="19">
        <v>0.162762217834519</v>
      </c>
    </row>
    <row r="31" spans="1:10" ht="20" customHeight="1" x14ac:dyDescent="0.3">
      <c r="A31" s="10" t="s">
        <v>1966</v>
      </c>
      <c r="B31" s="19" t="s">
        <v>362</v>
      </c>
      <c r="C31" s="19">
        <v>7</v>
      </c>
      <c r="D31" s="19" t="s">
        <v>8</v>
      </c>
      <c r="E31" s="19">
        <v>-0.21708427829735499</v>
      </c>
      <c r="F31" s="19">
        <v>0.64290939610215503</v>
      </c>
      <c r="G31" s="19">
        <v>0.80486213403625895</v>
      </c>
      <c r="H31" s="19">
        <v>0.22827900439457399</v>
      </c>
      <c r="I31" s="19">
        <v>2.8377688807757799</v>
      </c>
      <c r="J31" s="19">
        <v>0.74712011956914304</v>
      </c>
    </row>
    <row r="32" spans="1:10" ht="20" customHeight="1" x14ac:dyDescent="0.3">
      <c r="A32" s="10" t="s">
        <v>1966</v>
      </c>
      <c r="B32" s="19" t="s">
        <v>362</v>
      </c>
      <c r="C32" s="19">
        <v>7</v>
      </c>
      <c r="D32" s="19" t="s">
        <v>9</v>
      </c>
      <c r="E32" s="19">
        <v>-0.230845795143727</v>
      </c>
      <c r="F32" s="19">
        <v>0.55841760334856905</v>
      </c>
      <c r="G32" s="19">
        <v>0.79386187395322605</v>
      </c>
      <c r="H32" s="19">
        <v>0.26571145949207298</v>
      </c>
      <c r="I32" s="19">
        <v>2.3718084124833401</v>
      </c>
      <c r="J32" s="19">
        <v>0.69368733939048199</v>
      </c>
    </row>
    <row r="33" spans="1:10" ht="20" customHeight="1" x14ac:dyDescent="0.3">
      <c r="A33" s="10" t="s">
        <v>365</v>
      </c>
      <c r="B33" s="19" t="s">
        <v>364</v>
      </c>
      <c r="C33" s="19">
        <v>6</v>
      </c>
      <c r="D33" s="19" t="s">
        <v>90</v>
      </c>
      <c r="E33" s="19">
        <v>-1.43265424883252</v>
      </c>
      <c r="F33" s="19">
        <v>4.9722621408188603</v>
      </c>
      <c r="G33" s="19">
        <v>0.238674579041044</v>
      </c>
      <c r="H33" s="19">
        <v>1.39743361206159E-5</v>
      </c>
      <c r="I33" s="19">
        <v>4076.4408547737798</v>
      </c>
      <c r="J33" s="19">
        <v>0.78756088027026305</v>
      </c>
    </row>
    <row r="34" spans="1:10" ht="20" customHeight="1" x14ac:dyDescent="0.3">
      <c r="A34" s="10" t="s">
        <v>1966</v>
      </c>
      <c r="B34" s="19" t="s">
        <v>364</v>
      </c>
      <c r="C34" s="19">
        <v>6</v>
      </c>
      <c r="D34" s="19" t="s">
        <v>7</v>
      </c>
      <c r="E34" s="19">
        <v>3.7200389296764801E-2</v>
      </c>
      <c r="F34" s="19">
        <v>1.21137051815037</v>
      </c>
      <c r="G34" s="19">
        <v>1.0379009842489899</v>
      </c>
      <c r="H34" s="19">
        <v>9.66087631269721E-2</v>
      </c>
      <c r="I34" s="19">
        <v>11.1505252550352</v>
      </c>
      <c r="J34" s="19">
        <v>0.97550134230957697</v>
      </c>
    </row>
    <row r="35" spans="1:10" ht="20" customHeight="1" x14ac:dyDescent="0.3">
      <c r="A35" s="10" t="s">
        <v>1966</v>
      </c>
      <c r="B35" s="19" t="s">
        <v>364</v>
      </c>
      <c r="C35" s="19">
        <v>6</v>
      </c>
      <c r="D35" s="19" t="s">
        <v>91</v>
      </c>
      <c r="E35" s="19">
        <v>-0.41018396612296598</v>
      </c>
      <c r="F35" s="19">
        <v>0.88833884159050402</v>
      </c>
      <c r="G35" s="19">
        <v>0.66352817220224303</v>
      </c>
      <c r="H35" s="19">
        <v>0.116329558355518</v>
      </c>
      <c r="I35" s="19">
        <v>3.7846755504781302</v>
      </c>
      <c r="J35" s="19">
        <v>0.64426585350991605</v>
      </c>
    </row>
    <row r="36" spans="1:10" ht="20" customHeight="1" x14ac:dyDescent="0.3">
      <c r="A36" s="10" t="s">
        <v>1966</v>
      </c>
      <c r="B36" s="19" t="s">
        <v>364</v>
      </c>
      <c r="C36" s="19">
        <v>6</v>
      </c>
      <c r="D36" s="19" t="s">
        <v>8</v>
      </c>
      <c r="E36" s="19">
        <v>-2.2791702475068498</v>
      </c>
      <c r="F36" s="19">
        <v>1.8071214786563801</v>
      </c>
      <c r="G36" s="19">
        <v>0.102369112511596</v>
      </c>
      <c r="H36" s="19">
        <v>2.9642585487692501E-3</v>
      </c>
      <c r="I36" s="19">
        <v>3.53526354870858</v>
      </c>
      <c r="J36" s="19">
        <v>0.26287414142363502</v>
      </c>
    </row>
    <row r="37" spans="1:10" ht="20" customHeight="1" x14ac:dyDescent="0.3">
      <c r="A37" s="10" t="s">
        <v>1966</v>
      </c>
      <c r="B37" s="19" t="s">
        <v>364</v>
      </c>
      <c r="C37" s="19">
        <v>6</v>
      </c>
      <c r="D37" s="19" t="s">
        <v>9</v>
      </c>
      <c r="E37" s="19">
        <v>0.80002267056185705</v>
      </c>
      <c r="F37" s="19">
        <v>1.60329654703505</v>
      </c>
      <c r="G37" s="19">
        <v>2.2255913833276701</v>
      </c>
      <c r="H37" s="19">
        <v>9.6093023525771495E-2</v>
      </c>
      <c r="I37" s="19">
        <v>51.546478857686701</v>
      </c>
      <c r="J37" s="19">
        <v>0.63896402581146805</v>
      </c>
    </row>
    <row r="38" spans="1:10" ht="20" customHeight="1" x14ac:dyDescent="0.3">
      <c r="A38" s="10" t="s">
        <v>367</v>
      </c>
      <c r="B38" s="19" t="s">
        <v>366</v>
      </c>
      <c r="C38" s="19">
        <v>7</v>
      </c>
      <c r="D38" s="19" t="s">
        <v>90</v>
      </c>
      <c r="E38" s="19">
        <v>-1.3575827807212399</v>
      </c>
      <c r="F38" s="19">
        <v>1.0103467662069701</v>
      </c>
      <c r="G38" s="19">
        <v>0.257281932764162</v>
      </c>
      <c r="H38" s="19">
        <v>3.5512787272958597E-2</v>
      </c>
      <c r="I38" s="19">
        <v>1.8639481158739299</v>
      </c>
      <c r="J38" s="19">
        <v>0.236804567069064</v>
      </c>
    </row>
    <row r="39" spans="1:10" ht="20" customHeight="1" x14ac:dyDescent="0.3">
      <c r="A39" s="10" t="s">
        <v>1966</v>
      </c>
      <c r="B39" s="19" t="s">
        <v>366</v>
      </c>
      <c r="C39" s="19">
        <v>7</v>
      </c>
      <c r="D39" s="19" t="s">
        <v>7</v>
      </c>
      <c r="E39" s="19">
        <v>2.77068910179505E-2</v>
      </c>
      <c r="F39" s="19">
        <v>0.42011037988709898</v>
      </c>
      <c r="G39" s="19">
        <v>1.0280942965811199</v>
      </c>
      <c r="H39" s="19">
        <v>0.45126097262654902</v>
      </c>
      <c r="I39" s="19">
        <v>2.3422763030237799</v>
      </c>
      <c r="J39" s="19">
        <v>0.94741647416851105</v>
      </c>
    </row>
    <row r="40" spans="1:10" ht="20" customHeight="1" x14ac:dyDescent="0.3">
      <c r="A40" s="10" t="s">
        <v>1966</v>
      </c>
      <c r="B40" s="19" t="s">
        <v>366</v>
      </c>
      <c r="C40" s="19">
        <v>7</v>
      </c>
      <c r="D40" s="19" t="s">
        <v>91</v>
      </c>
      <c r="E40" s="19">
        <v>-0.13030605245948901</v>
      </c>
      <c r="F40" s="19">
        <v>0.300793963345656</v>
      </c>
      <c r="G40" s="19">
        <v>0.87782672877483503</v>
      </c>
      <c r="H40" s="19">
        <v>0.48681932500574299</v>
      </c>
      <c r="I40" s="19">
        <v>1.58288655805198</v>
      </c>
      <c r="J40" s="19">
        <v>0.66486438914895596</v>
      </c>
    </row>
    <row r="41" spans="1:10" ht="20" customHeight="1" x14ac:dyDescent="0.3">
      <c r="A41" s="10" t="s">
        <v>1966</v>
      </c>
      <c r="B41" s="19" t="s">
        <v>366</v>
      </c>
      <c r="C41" s="19">
        <v>7</v>
      </c>
      <c r="D41" s="19" t="s">
        <v>8</v>
      </c>
      <c r="E41" s="19">
        <v>-0.77318669349550695</v>
      </c>
      <c r="F41" s="19">
        <v>0.67294492026553898</v>
      </c>
      <c r="G41" s="19">
        <v>0.461539936035267</v>
      </c>
      <c r="H41" s="19">
        <v>0.123420415787037</v>
      </c>
      <c r="I41" s="19">
        <v>1.72596333594439</v>
      </c>
      <c r="J41" s="19">
        <v>0.29430468539694399</v>
      </c>
    </row>
    <row r="42" spans="1:10" ht="20" customHeight="1" x14ac:dyDescent="0.3">
      <c r="A42" s="10" t="s">
        <v>1966</v>
      </c>
      <c r="B42" s="19" t="s">
        <v>366</v>
      </c>
      <c r="C42" s="19">
        <v>7</v>
      </c>
      <c r="D42" s="19" t="s">
        <v>9</v>
      </c>
      <c r="E42" s="19">
        <v>0.38548224123456898</v>
      </c>
      <c r="F42" s="19">
        <v>0.71997127232690605</v>
      </c>
      <c r="G42" s="19">
        <v>1.47032320097759</v>
      </c>
      <c r="H42" s="19">
        <v>0.35855921705044103</v>
      </c>
      <c r="I42" s="19">
        <v>6.02926995746106</v>
      </c>
      <c r="J42" s="19">
        <v>0.61161782794486097</v>
      </c>
    </row>
    <row r="43" spans="1:10" ht="20" customHeight="1" x14ac:dyDescent="0.3">
      <c r="A43" s="10" t="s">
        <v>369</v>
      </c>
      <c r="B43" s="19" t="s">
        <v>368</v>
      </c>
      <c r="C43" s="19">
        <v>8</v>
      </c>
      <c r="D43" s="19" t="s">
        <v>90</v>
      </c>
      <c r="E43" s="19">
        <v>3.2543315316733401</v>
      </c>
      <c r="F43" s="19">
        <v>2.67916113649735</v>
      </c>
      <c r="G43" s="19">
        <v>25.902293882442201</v>
      </c>
      <c r="H43" s="19">
        <v>0.13576575121336701</v>
      </c>
      <c r="I43" s="19">
        <v>4941.8120724569399</v>
      </c>
      <c r="J43" s="19">
        <v>0.27011713848150298</v>
      </c>
    </row>
    <row r="44" spans="1:10" ht="20" customHeight="1" x14ac:dyDescent="0.3">
      <c r="A44" s="10" t="s">
        <v>1966</v>
      </c>
      <c r="B44" s="19" t="s">
        <v>368</v>
      </c>
      <c r="C44" s="19">
        <v>8</v>
      </c>
      <c r="D44" s="19" t="s">
        <v>7</v>
      </c>
      <c r="E44" s="19">
        <v>0.40142717843790099</v>
      </c>
      <c r="F44" s="19">
        <v>0.54563706181017302</v>
      </c>
      <c r="G44" s="19">
        <v>1.4939553177087399</v>
      </c>
      <c r="H44" s="19">
        <v>0.51272201451986998</v>
      </c>
      <c r="I44" s="19">
        <v>4.3530459549318303</v>
      </c>
      <c r="J44" s="19">
        <v>0.46191106734871101</v>
      </c>
    </row>
    <row r="45" spans="1:10" ht="20" customHeight="1" x14ac:dyDescent="0.3">
      <c r="A45" s="10" t="s">
        <v>1966</v>
      </c>
      <c r="B45" s="19" t="s">
        <v>368</v>
      </c>
      <c r="C45" s="19">
        <v>8</v>
      </c>
      <c r="D45" s="19" t="s">
        <v>91</v>
      </c>
      <c r="E45" s="19">
        <v>7.7626896013110694E-2</v>
      </c>
      <c r="F45" s="19">
        <v>0.411176719613846</v>
      </c>
      <c r="G45" s="19">
        <v>1.08071936273616</v>
      </c>
      <c r="H45" s="19">
        <v>0.482738840514779</v>
      </c>
      <c r="I45" s="19">
        <v>2.4194331240207898</v>
      </c>
      <c r="J45" s="19">
        <v>0.850255802586802</v>
      </c>
    </row>
    <row r="46" spans="1:10" ht="20" customHeight="1" x14ac:dyDescent="0.3">
      <c r="A46" s="10" t="s">
        <v>1966</v>
      </c>
      <c r="B46" s="19" t="s">
        <v>368</v>
      </c>
      <c r="C46" s="19">
        <v>8</v>
      </c>
      <c r="D46" s="19" t="s">
        <v>8</v>
      </c>
      <c r="E46" s="19">
        <v>0.81031930350338199</v>
      </c>
      <c r="F46" s="19">
        <v>0.91431031465114498</v>
      </c>
      <c r="G46" s="19">
        <v>2.2486258661765199</v>
      </c>
      <c r="H46" s="19">
        <v>0.37466277913941298</v>
      </c>
      <c r="I46" s="19">
        <v>13.495651469976</v>
      </c>
      <c r="J46" s="19">
        <v>0.40489271899839602</v>
      </c>
    </row>
    <row r="47" spans="1:10" ht="20" customHeight="1" x14ac:dyDescent="0.3">
      <c r="A47" s="10" t="s">
        <v>1966</v>
      </c>
      <c r="B47" s="19" t="s">
        <v>368</v>
      </c>
      <c r="C47" s="19">
        <v>8</v>
      </c>
      <c r="D47" s="19" t="s">
        <v>9</v>
      </c>
      <c r="E47" s="19">
        <v>0.75612094722318601</v>
      </c>
      <c r="F47" s="19">
        <v>0.88008019778123103</v>
      </c>
      <c r="G47" s="19">
        <v>2.1299978007800799</v>
      </c>
      <c r="H47" s="19">
        <v>0.37952445642014099</v>
      </c>
      <c r="I47" s="19">
        <v>11.9541456540697</v>
      </c>
      <c r="J47" s="19">
        <v>0.41870416849927999</v>
      </c>
    </row>
    <row r="48" spans="1:10" ht="20" customHeight="1" x14ac:dyDescent="0.3">
      <c r="A48" s="10" t="s">
        <v>371</v>
      </c>
      <c r="B48" s="19" t="s">
        <v>370</v>
      </c>
      <c r="C48" s="19">
        <v>3</v>
      </c>
      <c r="D48" s="19" t="s">
        <v>90</v>
      </c>
      <c r="E48" s="19">
        <v>-1.9878820628633</v>
      </c>
      <c r="F48" s="19">
        <v>4.4374502329623704</v>
      </c>
      <c r="G48" s="19">
        <v>0.13698524456449401</v>
      </c>
      <c r="H48" s="19">
        <v>2.28791505267439E-5</v>
      </c>
      <c r="I48" s="19">
        <v>820.17718299722196</v>
      </c>
      <c r="J48" s="19">
        <v>0.73187387669457504</v>
      </c>
    </row>
    <row r="49" spans="1:10" ht="20" customHeight="1" x14ac:dyDescent="0.3">
      <c r="A49" s="10" t="s">
        <v>1966</v>
      </c>
      <c r="B49" s="19" t="s">
        <v>370</v>
      </c>
      <c r="C49" s="19">
        <v>3</v>
      </c>
      <c r="D49" s="19" t="s">
        <v>7</v>
      </c>
      <c r="E49" s="19">
        <v>0.40108039968804199</v>
      </c>
      <c r="F49" s="19">
        <v>0.36519144590534802</v>
      </c>
      <c r="G49" s="19">
        <v>1.49343733556911</v>
      </c>
      <c r="H49" s="19">
        <v>0.73001161479627896</v>
      </c>
      <c r="I49" s="19">
        <v>3.0552323142066302</v>
      </c>
      <c r="J49" s="19">
        <v>0.27208470663339301</v>
      </c>
    </row>
    <row r="50" spans="1:10" ht="20" customHeight="1" x14ac:dyDescent="0.3">
      <c r="A50" s="10" t="s">
        <v>1966</v>
      </c>
      <c r="B50" s="19" t="s">
        <v>370</v>
      </c>
      <c r="C50" s="19">
        <v>3</v>
      </c>
      <c r="D50" s="19" t="s">
        <v>91</v>
      </c>
      <c r="E50" s="19">
        <v>0.363670613721991</v>
      </c>
      <c r="F50" s="19">
        <v>0.31042233618450699</v>
      </c>
      <c r="G50" s="19">
        <v>1.4386002809167</v>
      </c>
      <c r="H50" s="19">
        <v>0.78289462922157005</v>
      </c>
      <c r="I50" s="19">
        <v>2.6434857144330999</v>
      </c>
      <c r="J50" s="19">
        <v>0.24138382104184</v>
      </c>
    </row>
    <row r="51" spans="1:10" ht="20" customHeight="1" x14ac:dyDescent="0.3">
      <c r="A51" s="10" t="s">
        <v>1966</v>
      </c>
      <c r="B51" s="19" t="s">
        <v>370</v>
      </c>
      <c r="C51" s="19">
        <v>3</v>
      </c>
      <c r="D51" s="19" t="s">
        <v>8</v>
      </c>
      <c r="E51" s="19">
        <v>0.50521209098620501</v>
      </c>
      <c r="F51" s="19">
        <v>0.426261871245179</v>
      </c>
      <c r="G51" s="19">
        <v>1.6573369894243899</v>
      </c>
      <c r="H51" s="19">
        <v>0.71873599185442305</v>
      </c>
      <c r="I51" s="19">
        <v>3.8216618169174099</v>
      </c>
      <c r="J51" s="19">
        <v>0.35767389653576298</v>
      </c>
    </row>
    <row r="52" spans="1:10" ht="20" customHeight="1" x14ac:dyDescent="0.3">
      <c r="A52" s="10" t="s">
        <v>1966</v>
      </c>
      <c r="B52" s="19" t="s">
        <v>370</v>
      </c>
      <c r="C52" s="19">
        <v>3</v>
      </c>
      <c r="D52" s="19" t="s">
        <v>9</v>
      </c>
      <c r="E52" s="19">
        <v>0.48410410567881401</v>
      </c>
      <c r="F52" s="19">
        <v>0.433466577775455</v>
      </c>
      <c r="G52" s="19">
        <v>1.6227205712856501</v>
      </c>
      <c r="H52" s="19">
        <v>0.69385630948707999</v>
      </c>
      <c r="I52" s="19">
        <v>3.7950538410757999</v>
      </c>
      <c r="J52" s="19">
        <v>0.380241016347381</v>
      </c>
    </row>
    <row r="53" spans="1:10" ht="20" customHeight="1" x14ac:dyDescent="0.3">
      <c r="A53" s="10" t="s">
        <v>373</v>
      </c>
      <c r="B53" s="19" t="s">
        <v>372</v>
      </c>
      <c r="C53" s="19">
        <v>7</v>
      </c>
      <c r="D53" s="19" t="s">
        <v>90</v>
      </c>
      <c r="E53" s="19">
        <v>0.48430986147499999</v>
      </c>
      <c r="F53" s="19">
        <v>0.38077648188222701</v>
      </c>
      <c r="G53" s="19">
        <v>1.62305448980044</v>
      </c>
      <c r="H53" s="19">
        <v>0.76950175653121899</v>
      </c>
      <c r="I53" s="19">
        <v>3.4233916355647498</v>
      </c>
      <c r="J53" s="19">
        <v>0.25935377277898303</v>
      </c>
    </row>
    <row r="54" spans="1:10" ht="20" customHeight="1" x14ac:dyDescent="0.3">
      <c r="A54" s="10" t="s">
        <v>1966</v>
      </c>
      <c r="B54" s="19" t="s">
        <v>372</v>
      </c>
      <c r="C54" s="19">
        <v>7</v>
      </c>
      <c r="D54" s="19" t="s">
        <v>7</v>
      </c>
      <c r="E54" s="19">
        <v>0.100539549113961</v>
      </c>
      <c r="F54" s="19">
        <v>0.18238567108863099</v>
      </c>
      <c r="G54" s="19">
        <v>1.10576737295915</v>
      </c>
      <c r="H54" s="19">
        <v>0.77341742767422905</v>
      </c>
      <c r="I54" s="19">
        <v>1.5809334511350199</v>
      </c>
      <c r="J54" s="19">
        <v>0.58146438353823604</v>
      </c>
    </row>
    <row r="55" spans="1:10" ht="20" customHeight="1" x14ac:dyDescent="0.3">
      <c r="A55" s="10" t="s">
        <v>1966</v>
      </c>
      <c r="B55" s="19" t="s">
        <v>372</v>
      </c>
      <c r="C55" s="19">
        <v>7</v>
      </c>
      <c r="D55" s="19" t="s">
        <v>91</v>
      </c>
      <c r="E55" s="19">
        <v>1.9251992690162301E-2</v>
      </c>
      <c r="F55" s="19">
        <v>0.18210343853380401</v>
      </c>
      <c r="G55" s="19">
        <v>1.0194385073047001</v>
      </c>
      <c r="H55" s="19">
        <v>0.71343014836546004</v>
      </c>
      <c r="I55" s="19">
        <v>1.4567016442418099</v>
      </c>
      <c r="J55" s="19">
        <v>0.91580443676896395</v>
      </c>
    </row>
    <row r="56" spans="1:10" ht="20" customHeight="1" x14ac:dyDescent="0.3">
      <c r="A56" s="10" t="s">
        <v>1966</v>
      </c>
      <c r="B56" s="19" t="s">
        <v>372</v>
      </c>
      <c r="C56" s="19">
        <v>7</v>
      </c>
      <c r="D56" s="19" t="s">
        <v>8</v>
      </c>
      <c r="E56" s="19">
        <v>4.2357800820693299E-2</v>
      </c>
      <c r="F56" s="19">
        <v>0.27460702991116798</v>
      </c>
      <c r="G56" s="19">
        <v>1.0432676940155401</v>
      </c>
      <c r="H56" s="19">
        <v>0.60903960666929502</v>
      </c>
      <c r="I56" s="19">
        <v>1.78708817859772</v>
      </c>
      <c r="J56" s="19">
        <v>0.88247120406958801</v>
      </c>
    </row>
    <row r="57" spans="1:10" ht="20" customHeight="1" x14ac:dyDescent="0.3">
      <c r="A57" s="10" t="s">
        <v>1966</v>
      </c>
      <c r="B57" s="19" t="s">
        <v>372</v>
      </c>
      <c r="C57" s="19">
        <v>7</v>
      </c>
      <c r="D57" s="19" t="s">
        <v>9</v>
      </c>
      <c r="E57" s="19">
        <v>0.143375717975841</v>
      </c>
      <c r="F57" s="19">
        <v>0.205233490725903</v>
      </c>
      <c r="G57" s="19">
        <v>1.15416336013451</v>
      </c>
      <c r="H57" s="19">
        <v>0.77191416231769805</v>
      </c>
      <c r="I57" s="19">
        <v>1.72570102597592</v>
      </c>
      <c r="J57" s="19">
        <v>0.51095913359464096</v>
      </c>
    </row>
    <row r="58" spans="1:10" ht="20" customHeight="1" x14ac:dyDescent="0.3">
      <c r="A58" s="10" t="s">
        <v>375</v>
      </c>
      <c r="B58" s="19" t="s">
        <v>374</v>
      </c>
      <c r="C58" s="19">
        <v>8</v>
      </c>
      <c r="D58" s="19" t="s">
        <v>90</v>
      </c>
      <c r="E58" s="19">
        <v>-0.17395704229957601</v>
      </c>
      <c r="F58" s="19">
        <v>0.17574621715421199</v>
      </c>
      <c r="G58" s="19">
        <v>0.84033299565616604</v>
      </c>
      <c r="H58" s="19">
        <v>0.59546085446546204</v>
      </c>
      <c r="I58" s="19">
        <v>1.1859042257654</v>
      </c>
      <c r="J58" s="19">
        <v>0.36048420863903002</v>
      </c>
    </row>
    <row r="59" spans="1:10" ht="20" customHeight="1" x14ac:dyDescent="0.3">
      <c r="A59" s="10" t="s">
        <v>1966</v>
      </c>
      <c r="B59" s="19" t="s">
        <v>374</v>
      </c>
      <c r="C59" s="19">
        <v>8</v>
      </c>
      <c r="D59" s="19" t="s">
        <v>7</v>
      </c>
      <c r="E59" s="19">
        <v>-7.7008138721424493E-2</v>
      </c>
      <c r="F59" s="19">
        <v>0.112577776681586</v>
      </c>
      <c r="G59" s="19">
        <v>0.92588231807757204</v>
      </c>
      <c r="H59" s="19">
        <v>0.74255333367668597</v>
      </c>
      <c r="I59" s="19">
        <v>1.1544733934249001</v>
      </c>
      <c r="J59" s="19">
        <v>0.493947460186835</v>
      </c>
    </row>
    <row r="60" spans="1:10" ht="20" customHeight="1" x14ac:dyDescent="0.3">
      <c r="A60" s="10" t="s">
        <v>1966</v>
      </c>
      <c r="B60" s="19" t="s">
        <v>374</v>
      </c>
      <c r="C60" s="19">
        <v>8</v>
      </c>
      <c r="D60" s="19" t="s">
        <v>91</v>
      </c>
      <c r="E60" s="19">
        <v>-5.2674677691838201E-2</v>
      </c>
      <c r="F60" s="19">
        <v>8.3556882653855094E-2</v>
      </c>
      <c r="G60" s="19">
        <v>0.94868859184812804</v>
      </c>
      <c r="H60" s="19">
        <v>0.80537588899752599</v>
      </c>
      <c r="I60" s="19">
        <v>1.1175030896728899</v>
      </c>
      <c r="J60" s="19">
        <v>0.52842963185536895</v>
      </c>
    </row>
    <row r="61" spans="1:10" ht="20" customHeight="1" x14ac:dyDescent="0.3">
      <c r="A61" s="10" t="s">
        <v>1966</v>
      </c>
      <c r="B61" s="19" t="s">
        <v>374</v>
      </c>
      <c r="C61" s="19">
        <v>8</v>
      </c>
      <c r="D61" s="19" t="s">
        <v>8</v>
      </c>
      <c r="E61" s="19">
        <v>-0.10802407628621299</v>
      </c>
      <c r="F61" s="19">
        <v>0.19300904395493701</v>
      </c>
      <c r="G61" s="19">
        <v>0.897605985151671</v>
      </c>
      <c r="H61" s="19">
        <v>0.61488390433297302</v>
      </c>
      <c r="I61" s="19">
        <v>1.3103229713812801</v>
      </c>
      <c r="J61" s="19">
        <v>0.59314377876683699</v>
      </c>
    </row>
    <row r="62" spans="1:10" ht="20" customHeight="1" x14ac:dyDescent="0.3">
      <c r="A62" s="10" t="s">
        <v>1966</v>
      </c>
      <c r="B62" s="19" t="s">
        <v>374</v>
      </c>
      <c r="C62" s="19">
        <v>8</v>
      </c>
      <c r="D62" s="19" t="s">
        <v>9</v>
      </c>
      <c r="E62" s="19">
        <v>-0.112343600681014</v>
      </c>
      <c r="F62" s="19">
        <v>0.17252587564017599</v>
      </c>
      <c r="G62" s="19">
        <v>0.89373711605465</v>
      </c>
      <c r="H62" s="19">
        <v>0.63731303911685</v>
      </c>
      <c r="I62" s="19">
        <v>1.2533338933729701</v>
      </c>
      <c r="J62" s="19">
        <v>0.53572042452045399</v>
      </c>
    </row>
    <row r="63" spans="1:10" ht="20" customHeight="1" x14ac:dyDescent="0.3">
      <c r="A63" s="10" t="s">
        <v>377</v>
      </c>
      <c r="B63" s="19" t="s">
        <v>376</v>
      </c>
      <c r="C63" s="19">
        <v>8</v>
      </c>
      <c r="D63" s="19" t="s">
        <v>90</v>
      </c>
      <c r="E63" s="19">
        <v>-2.8482175683634399</v>
      </c>
      <c r="F63" s="19">
        <v>1.5263447921529001</v>
      </c>
      <c r="G63" s="19">
        <v>5.7947516364492399E-2</v>
      </c>
      <c r="H63" s="19">
        <v>2.9092692069114601E-3</v>
      </c>
      <c r="I63" s="19">
        <v>1.1542124203685999</v>
      </c>
      <c r="J63" s="19">
        <v>0.11128836167363899</v>
      </c>
    </row>
    <row r="64" spans="1:10" ht="20" customHeight="1" x14ac:dyDescent="0.3">
      <c r="A64" s="10" t="s">
        <v>1966</v>
      </c>
      <c r="B64" s="19" t="s">
        <v>376</v>
      </c>
      <c r="C64" s="19">
        <v>8</v>
      </c>
      <c r="D64" s="19" t="s">
        <v>7</v>
      </c>
      <c r="E64" s="19">
        <v>6.2344484341989297E-2</v>
      </c>
      <c r="F64" s="19">
        <v>0.44711757232046401</v>
      </c>
      <c r="G64" s="19">
        <v>1.0643289262334299</v>
      </c>
      <c r="H64" s="19">
        <v>0.44307954846949099</v>
      </c>
      <c r="I64" s="19">
        <v>2.5566426325253899</v>
      </c>
      <c r="J64" s="19">
        <v>0.88910527547449103</v>
      </c>
    </row>
    <row r="65" spans="1:10" ht="20" customHeight="1" x14ac:dyDescent="0.3">
      <c r="A65" s="10" t="s">
        <v>1966</v>
      </c>
      <c r="B65" s="19" t="s">
        <v>376</v>
      </c>
      <c r="C65" s="19">
        <v>8</v>
      </c>
      <c r="D65" s="19" t="s">
        <v>91</v>
      </c>
      <c r="E65" s="19">
        <v>-0.10596244726878599</v>
      </c>
      <c r="F65" s="19">
        <v>0.33297736656079902</v>
      </c>
      <c r="G65" s="19">
        <v>0.89945842456217695</v>
      </c>
      <c r="H65" s="19">
        <v>0.468322515030618</v>
      </c>
      <c r="I65" s="19">
        <v>1.72749639735553</v>
      </c>
      <c r="J65" s="19">
        <v>0.75031261941229899</v>
      </c>
    </row>
    <row r="66" spans="1:10" ht="20" customHeight="1" x14ac:dyDescent="0.3">
      <c r="A66" s="10" t="s">
        <v>1966</v>
      </c>
      <c r="B66" s="19" t="s">
        <v>376</v>
      </c>
      <c r="C66" s="19">
        <v>8</v>
      </c>
      <c r="D66" s="19" t="s">
        <v>8</v>
      </c>
      <c r="E66" s="19">
        <v>0.171754195454835</v>
      </c>
      <c r="F66" s="19">
        <v>0.77635861023126096</v>
      </c>
      <c r="G66" s="19">
        <v>1.1873859324810401</v>
      </c>
      <c r="H66" s="19">
        <v>0.25926393539232001</v>
      </c>
      <c r="I66" s="19">
        <v>5.4380311342587202</v>
      </c>
      <c r="J66" s="19">
        <v>0.83122783838827996</v>
      </c>
    </row>
    <row r="67" spans="1:10" ht="20" customHeight="1" x14ac:dyDescent="0.3">
      <c r="A67" s="10" t="s">
        <v>1966</v>
      </c>
      <c r="B67" s="19" t="s">
        <v>376</v>
      </c>
      <c r="C67" s="19">
        <v>8</v>
      </c>
      <c r="D67" s="19" t="s">
        <v>9</v>
      </c>
      <c r="E67" s="19">
        <v>0.221232531405127</v>
      </c>
      <c r="F67" s="19">
        <v>0.73821027096439495</v>
      </c>
      <c r="G67" s="19">
        <v>1.24761350615856</v>
      </c>
      <c r="H67" s="19">
        <v>0.29356400172569702</v>
      </c>
      <c r="I67" s="19">
        <v>5.3022150250004403</v>
      </c>
      <c r="J67" s="19">
        <v>0.77311855559524301</v>
      </c>
    </row>
    <row r="68" spans="1:10" ht="20" customHeight="1" x14ac:dyDescent="0.3">
      <c r="A68" s="10" t="s">
        <v>379</v>
      </c>
      <c r="B68" s="19" t="s">
        <v>378</v>
      </c>
      <c r="C68" s="19">
        <v>12</v>
      </c>
      <c r="D68" s="19" t="s">
        <v>90</v>
      </c>
      <c r="E68" s="19">
        <v>8.4997805087233206E-3</v>
      </c>
      <c r="F68" s="19">
        <v>0.17813816631908799</v>
      </c>
      <c r="G68" s="19">
        <v>1.00853600620716</v>
      </c>
      <c r="H68" s="19">
        <v>0.71130709295250505</v>
      </c>
      <c r="I68" s="19">
        <v>1.4299658837848901</v>
      </c>
      <c r="J68" s="19">
        <v>0.96288323735357495</v>
      </c>
    </row>
    <row r="69" spans="1:10" ht="20" customHeight="1" x14ac:dyDescent="0.3">
      <c r="A69" s="10" t="s">
        <v>1966</v>
      </c>
      <c r="B69" s="19" t="s">
        <v>378</v>
      </c>
      <c r="C69" s="19">
        <v>12</v>
      </c>
      <c r="D69" s="19" t="s">
        <v>7</v>
      </c>
      <c r="E69" s="19">
        <v>-4.79599796278046E-2</v>
      </c>
      <c r="F69" s="19">
        <v>0.110682804098111</v>
      </c>
      <c r="G69" s="19">
        <v>0.95317193260971</v>
      </c>
      <c r="H69" s="19">
        <v>0.76728399746428</v>
      </c>
      <c r="I69" s="19">
        <v>1.1840944632202199</v>
      </c>
      <c r="J69" s="19">
        <v>0.66478948377334102</v>
      </c>
    </row>
    <row r="70" spans="1:10" ht="20" customHeight="1" x14ac:dyDescent="0.3">
      <c r="A70" s="10" t="s">
        <v>1966</v>
      </c>
      <c r="B70" s="19" t="s">
        <v>378</v>
      </c>
      <c r="C70" s="19">
        <v>12</v>
      </c>
      <c r="D70" s="19" t="s">
        <v>91</v>
      </c>
      <c r="E70" s="19">
        <v>5.1002755311539298E-2</v>
      </c>
      <c r="F70" s="19">
        <v>8.5590983670160201E-2</v>
      </c>
      <c r="G70" s="19">
        <v>1.0523257927646099</v>
      </c>
      <c r="H70" s="19">
        <v>0.88980265866250297</v>
      </c>
      <c r="I70" s="19">
        <v>1.2445339012385299</v>
      </c>
      <c r="J70" s="19">
        <v>0.55124915081125903</v>
      </c>
    </row>
    <row r="71" spans="1:10" ht="20" customHeight="1" x14ac:dyDescent="0.3">
      <c r="A71" s="10" t="s">
        <v>1966</v>
      </c>
      <c r="B71" s="19" t="s">
        <v>378</v>
      </c>
      <c r="C71" s="19">
        <v>12</v>
      </c>
      <c r="D71" s="19" t="s">
        <v>8</v>
      </c>
      <c r="E71" s="19">
        <v>-6.2053240514480801E-2</v>
      </c>
      <c r="F71" s="19">
        <v>0.19360284825003199</v>
      </c>
      <c r="G71" s="19">
        <v>0.93983284827469404</v>
      </c>
      <c r="H71" s="19">
        <v>0.64306155840386003</v>
      </c>
      <c r="I71" s="19">
        <v>1.3735633411030299</v>
      </c>
      <c r="J71" s="19">
        <v>0.754581963695935</v>
      </c>
    </row>
    <row r="72" spans="1:10" ht="20" customHeight="1" x14ac:dyDescent="0.3">
      <c r="A72" s="10" t="s">
        <v>1966</v>
      </c>
      <c r="B72" s="19" t="s">
        <v>378</v>
      </c>
      <c r="C72" s="19">
        <v>12</v>
      </c>
      <c r="D72" s="19" t="s">
        <v>9</v>
      </c>
      <c r="E72" s="19">
        <v>-4.5565553247189701E-2</v>
      </c>
      <c r="F72" s="19">
        <v>0.16922858172265001</v>
      </c>
      <c r="G72" s="19">
        <v>0.95545696721225004</v>
      </c>
      <c r="H72" s="19">
        <v>0.68574216585903203</v>
      </c>
      <c r="I72" s="19">
        <v>1.3312554800401399</v>
      </c>
      <c r="J72" s="19">
        <v>0.79271746054203995</v>
      </c>
    </row>
    <row r="73" spans="1:10" ht="20" customHeight="1" x14ac:dyDescent="0.3">
      <c r="A73" s="10" t="s">
        <v>381</v>
      </c>
      <c r="B73" s="19" t="s">
        <v>380</v>
      </c>
      <c r="C73" s="19">
        <v>6</v>
      </c>
      <c r="D73" s="19" t="s">
        <v>90</v>
      </c>
      <c r="E73" s="19">
        <v>-1.75414356024997E-2</v>
      </c>
      <c r="F73" s="19">
        <v>0.33138904181321099</v>
      </c>
      <c r="G73" s="19">
        <v>0.98261151972119098</v>
      </c>
      <c r="H73" s="19">
        <v>0.513213183602098</v>
      </c>
      <c r="I73" s="19">
        <v>1.8813339749225499</v>
      </c>
      <c r="J73" s="19">
        <v>0.96032336294370702</v>
      </c>
    </row>
    <row r="74" spans="1:10" ht="20" customHeight="1" x14ac:dyDescent="0.3">
      <c r="A74" s="10" t="s">
        <v>1966</v>
      </c>
      <c r="B74" s="19" t="s">
        <v>380</v>
      </c>
      <c r="C74" s="19">
        <v>6</v>
      </c>
      <c r="D74" s="19" t="s">
        <v>7</v>
      </c>
      <c r="E74" s="19">
        <v>-0.14032909308269201</v>
      </c>
      <c r="F74" s="19">
        <v>0.19132368350800499</v>
      </c>
      <c r="G74" s="19">
        <v>0.869072182688721</v>
      </c>
      <c r="H74" s="19">
        <v>0.59730732681672305</v>
      </c>
      <c r="I74" s="19">
        <v>1.2644855082366799</v>
      </c>
      <c r="J74" s="19">
        <v>0.46327528937068402</v>
      </c>
    </row>
    <row r="75" spans="1:10" ht="20" customHeight="1" x14ac:dyDescent="0.3">
      <c r="A75" s="10" t="s">
        <v>1966</v>
      </c>
      <c r="B75" s="19" t="s">
        <v>380</v>
      </c>
      <c r="C75" s="19">
        <v>6</v>
      </c>
      <c r="D75" s="19" t="s">
        <v>91</v>
      </c>
      <c r="E75" s="19">
        <v>-7.7549750004687806E-2</v>
      </c>
      <c r="F75" s="19">
        <v>0.15896629453280101</v>
      </c>
      <c r="G75" s="19">
        <v>0.92538098554306103</v>
      </c>
      <c r="H75" s="19">
        <v>0.677650448083427</v>
      </c>
      <c r="I75" s="19">
        <v>1.2636750567000601</v>
      </c>
      <c r="J75" s="19">
        <v>0.62566481216884295</v>
      </c>
    </row>
    <row r="76" spans="1:10" ht="20" customHeight="1" x14ac:dyDescent="0.3">
      <c r="A76" s="10" t="s">
        <v>1966</v>
      </c>
      <c r="B76" s="19" t="s">
        <v>380</v>
      </c>
      <c r="C76" s="19">
        <v>6</v>
      </c>
      <c r="D76" s="19" t="s">
        <v>8</v>
      </c>
      <c r="E76" s="19">
        <v>-7.6879057844971496E-2</v>
      </c>
      <c r="F76" s="19">
        <v>0.24288418331515901</v>
      </c>
      <c r="G76" s="19">
        <v>0.92600183949248005</v>
      </c>
      <c r="H76" s="19">
        <v>0.57526063815288397</v>
      </c>
      <c r="I76" s="19">
        <v>1.4905928719488899</v>
      </c>
      <c r="J76" s="19">
        <v>0.764391722907794</v>
      </c>
    </row>
    <row r="77" spans="1:10" ht="20" customHeight="1" x14ac:dyDescent="0.3">
      <c r="A77" s="10" t="s">
        <v>1966</v>
      </c>
      <c r="B77" s="19" t="s">
        <v>380</v>
      </c>
      <c r="C77" s="19">
        <v>6</v>
      </c>
      <c r="D77" s="19" t="s">
        <v>9</v>
      </c>
      <c r="E77" s="19">
        <v>-0.20190216633355901</v>
      </c>
      <c r="F77" s="19">
        <v>0.20229006887605799</v>
      </c>
      <c r="G77" s="19">
        <v>0.81717487124537702</v>
      </c>
      <c r="H77" s="19">
        <v>0.54969554897887396</v>
      </c>
      <c r="I77" s="19">
        <v>1.21480839973213</v>
      </c>
      <c r="J77" s="19">
        <v>0.36406077223063199</v>
      </c>
    </row>
    <row r="78" spans="1:10" ht="20" customHeight="1" x14ac:dyDescent="0.3">
      <c r="A78" s="10" t="s">
        <v>383</v>
      </c>
      <c r="B78" s="19" t="s">
        <v>382</v>
      </c>
      <c r="C78" s="19">
        <v>8</v>
      </c>
      <c r="D78" s="19" t="s">
        <v>90</v>
      </c>
      <c r="E78" s="19">
        <v>0.83182766966153499</v>
      </c>
      <c r="F78" s="19">
        <v>0.494101583446653</v>
      </c>
      <c r="G78" s="19">
        <v>2.2975140019584401</v>
      </c>
      <c r="H78" s="19">
        <v>0.872309110042644</v>
      </c>
      <c r="I78" s="19">
        <v>6.0512615636182403</v>
      </c>
      <c r="J78" s="19">
        <v>0.14326198267684301</v>
      </c>
    </row>
    <row r="79" spans="1:10" ht="20" customHeight="1" x14ac:dyDescent="0.3">
      <c r="A79" s="10" t="s">
        <v>1966</v>
      </c>
      <c r="B79" s="19" t="s">
        <v>382</v>
      </c>
      <c r="C79" s="19">
        <v>8</v>
      </c>
      <c r="D79" s="19" t="s">
        <v>7</v>
      </c>
      <c r="E79" s="19">
        <v>-0.16716787950482301</v>
      </c>
      <c r="F79" s="19">
        <v>0.26005527502283698</v>
      </c>
      <c r="G79" s="19">
        <v>0.84605756368923302</v>
      </c>
      <c r="H79" s="19">
        <v>0.50820202749156995</v>
      </c>
      <c r="I79" s="19">
        <v>1.40852134063482</v>
      </c>
      <c r="J79" s="19">
        <v>0.52034303113416203</v>
      </c>
    </row>
    <row r="80" spans="1:10" ht="20" customHeight="1" x14ac:dyDescent="0.3">
      <c r="A80" s="10" t="s">
        <v>1966</v>
      </c>
      <c r="B80" s="19" t="s">
        <v>382</v>
      </c>
      <c r="C80" s="19">
        <v>8</v>
      </c>
      <c r="D80" s="19" t="s">
        <v>91</v>
      </c>
      <c r="E80" s="19">
        <v>0.207240868243279</v>
      </c>
      <c r="F80" s="19">
        <v>0.27296114781783098</v>
      </c>
      <c r="G80" s="19">
        <v>1.23027887120521</v>
      </c>
      <c r="H80" s="19">
        <v>0.72053377931812801</v>
      </c>
      <c r="I80" s="19">
        <v>2.1006455830097699</v>
      </c>
      <c r="J80" s="19">
        <v>0.44771372097328399</v>
      </c>
    </row>
    <row r="81" spans="1:10" ht="20" customHeight="1" x14ac:dyDescent="0.3">
      <c r="A81" s="10" t="s">
        <v>1966</v>
      </c>
      <c r="B81" s="19" t="s">
        <v>382</v>
      </c>
      <c r="C81" s="19">
        <v>8</v>
      </c>
      <c r="D81" s="19" t="s">
        <v>8</v>
      </c>
      <c r="E81" s="19">
        <v>0.57566027788049501</v>
      </c>
      <c r="F81" s="19">
        <v>0.54238680293731401</v>
      </c>
      <c r="G81" s="19">
        <v>1.7783043143620101</v>
      </c>
      <c r="H81" s="19">
        <v>0.61421032792050001</v>
      </c>
      <c r="I81" s="19">
        <v>5.1486699111446104</v>
      </c>
      <c r="J81" s="19">
        <v>0.32377245046120501</v>
      </c>
    </row>
    <row r="82" spans="1:10" ht="20" customHeight="1" x14ac:dyDescent="0.3">
      <c r="A82" s="10" t="s">
        <v>1966</v>
      </c>
      <c r="B82" s="19" t="s">
        <v>382</v>
      </c>
      <c r="C82" s="19">
        <v>8</v>
      </c>
      <c r="D82" s="19" t="s">
        <v>9</v>
      </c>
      <c r="E82" s="19">
        <v>-0.20696328472894299</v>
      </c>
      <c r="F82" s="19">
        <v>0.44317096924961402</v>
      </c>
      <c r="G82" s="19">
        <v>0.81304950077238103</v>
      </c>
      <c r="H82" s="19">
        <v>0.34110041105963601</v>
      </c>
      <c r="I82" s="19">
        <v>1.93799089438988</v>
      </c>
      <c r="J82" s="19">
        <v>0.65468327599690801</v>
      </c>
    </row>
    <row r="83" spans="1:10" ht="20" customHeight="1" x14ac:dyDescent="0.3">
      <c r="A83" s="10" t="s">
        <v>385</v>
      </c>
      <c r="B83" s="19" t="s">
        <v>384</v>
      </c>
      <c r="C83" s="19">
        <v>13</v>
      </c>
      <c r="D83" s="19" t="s">
        <v>90</v>
      </c>
      <c r="E83" s="19">
        <v>-2.4680587065264099</v>
      </c>
      <c r="F83" s="19">
        <v>2.5103678236428002</v>
      </c>
      <c r="G83" s="19">
        <v>8.4749222523606296E-2</v>
      </c>
      <c r="H83" s="19">
        <v>6.1839716762612101E-4</v>
      </c>
      <c r="I83" s="19">
        <v>11.614591874551101</v>
      </c>
      <c r="J83" s="19">
        <v>0.34666564818266399</v>
      </c>
    </row>
    <row r="84" spans="1:10" ht="20" customHeight="1" x14ac:dyDescent="0.3">
      <c r="A84" s="10" t="s">
        <v>1966</v>
      </c>
      <c r="B84" s="19" t="s">
        <v>384</v>
      </c>
      <c r="C84" s="19">
        <v>13</v>
      </c>
      <c r="D84" s="19" t="s">
        <v>7</v>
      </c>
      <c r="E84" s="19">
        <v>4.1123304884509597E-2</v>
      </c>
      <c r="F84" s="19">
        <v>0.85652290187714497</v>
      </c>
      <c r="G84" s="19">
        <v>1.04198057891956</v>
      </c>
      <c r="H84" s="19">
        <v>0.19443417933326501</v>
      </c>
      <c r="I84" s="19">
        <v>5.5840157865690596</v>
      </c>
      <c r="J84" s="19">
        <v>0.96170674664676603</v>
      </c>
    </row>
    <row r="85" spans="1:10" ht="20" customHeight="1" x14ac:dyDescent="0.3">
      <c r="A85" s="10" t="s">
        <v>1966</v>
      </c>
      <c r="B85" s="19" t="s">
        <v>384</v>
      </c>
      <c r="C85" s="19">
        <v>13</v>
      </c>
      <c r="D85" s="19" t="s">
        <v>91</v>
      </c>
      <c r="E85" s="19">
        <v>-8.8052860631279498E-2</v>
      </c>
      <c r="F85" s="19">
        <v>0.73511459993657902</v>
      </c>
      <c r="G85" s="19">
        <v>0.91571247030468905</v>
      </c>
      <c r="H85" s="19">
        <v>0.21677887016456601</v>
      </c>
      <c r="I85" s="19">
        <v>3.8681322014223798</v>
      </c>
      <c r="J85" s="19">
        <v>0.90465652696867005</v>
      </c>
    </row>
    <row r="86" spans="1:10" ht="20" customHeight="1" x14ac:dyDescent="0.3">
      <c r="A86" s="10" t="s">
        <v>1966</v>
      </c>
      <c r="B86" s="19" t="s">
        <v>384</v>
      </c>
      <c r="C86" s="19">
        <v>13</v>
      </c>
      <c r="D86" s="19" t="s">
        <v>8</v>
      </c>
      <c r="E86" s="19">
        <v>-1.3326254128149999</v>
      </c>
      <c r="F86" s="19">
        <v>1.55307355193032</v>
      </c>
      <c r="G86" s="19">
        <v>0.263783810005006</v>
      </c>
      <c r="H86" s="19">
        <v>1.256739428011E-2</v>
      </c>
      <c r="I86" s="19">
        <v>5.5367005180128999</v>
      </c>
      <c r="J86" s="19">
        <v>0.407672998228991</v>
      </c>
    </row>
    <row r="87" spans="1:10" ht="20" customHeight="1" x14ac:dyDescent="0.3">
      <c r="A87" s="10" t="s">
        <v>1966</v>
      </c>
      <c r="B87" s="19" t="s">
        <v>384</v>
      </c>
      <c r="C87" s="19">
        <v>13</v>
      </c>
      <c r="D87" s="19" t="s">
        <v>9</v>
      </c>
      <c r="E87" s="19">
        <v>-0.60621850446201397</v>
      </c>
      <c r="F87" s="19">
        <v>1.45146277783582</v>
      </c>
      <c r="G87" s="19">
        <v>0.54540943774250505</v>
      </c>
      <c r="H87" s="19">
        <v>3.1711193631628297E-2</v>
      </c>
      <c r="I87" s="19">
        <v>9.3806451511778395</v>
      </c>
      <c r="J87" s="19">
        <v>0.68357137648464805</v>
      </c>
    </row>
    <row r="88" spans="1:10" ht="20" customHeight="1" x14ac:dyDescent="0.3">
      <c r="A88" s="10" t="s">
        <v>387</v>
      </c>
      <c r="B88" s="19" t="s">
        <v>386</v>
      </c>
      <c r="C88" s="19">
        <v>10</v>
      </c>
      <c r="D88" s="19" t="s">
        <v>90</v>
      </c>
      <c r="E88" s="19">
        <v>-2.4477680160600899E-2</v>
      </c>
      <c r="F88" s="19">
        <v>0.92043090385933302</v>
      </c>
      <c r="G88" s="19">
        <v>0.97581946880917103</v>
      </c>
      <c r="H88" s="19">
        <v>0.16065079388532399</v>
      </c>
      <c r="I88" s="19">
        <v>5.9272887028913903</v>
      </c>
      <c r="J88" s="19">
        <v>0.97943519730514295</v>
      </c>
    </row>
    <row r="89" spans="1:10" ht="20" customHeight="1" x14ac:dyDescent="0.3">
      <c r="A89" s="10" t="s">
        <v>1966</v>
      </c>
      <c r="B89" s="19" t="s">
        <v>386</v>
      </c>
      <c r="C89" s="19">
        <v>10</v>
      </c>
      <c r="D89" s="19" t="s">
        <v>7</v>
      </c>
      <c r="E89" s="19">
        <v>-0.15802930746435701</v>
      </c>
      <c r="F89" s="19">
        <v>0.27595786663942701</v>
      </c>
      <c r="G89" s="19">
        <v>0.85382475816312497</v>
      </c>
      <c r="H89" s="19">
        <v>0.49712850443371898</v>
      </c>
      <c r="I89" s="19">
        <v>1.46645527494494</v>
      </c>
      <c r="J89" s="19">
        <v>0.56687670373777899</v>
      </c>
    </row>
    <row r="90" spans="1:10" ht="20" customHeight="1" x14ac:dyDescent="0.3">
      <c r="A90" s="10" t="s">
        <v>1966</v>
      </c>
      <c r="B90" s="19" t="s">
        <v>386</v>
      </c>
      <c r="C90" s="19">
        <v>10</v>
      </c>
      <c r="D90" s="19" t="s">
        <v>91</v>
      </c>
      <c r="E90" s="19">
        <v>-8.6354946830660001E-2</v>
      </c>
      <c r="F90" s="19">
        <v>0.23043783972080401</v>
      </c>
      <c r="G90" s="19">
        <v>0.91726859185169696</v>
      </c>
      <c r="H90" s="19">
        <v>0.58390725851139202</v>
      </c>
      <c r="I90" s="19">
        <v>1.44095086562651</v>
      </c>
      <c r="J90" s="19">
        <v>0.707851675677449</v>
      </c>
    </row>
    <row r="91" spans="1:10" ht="20" customHeight="1" x14ac:dyDescent="0.3">
      <c r="A91" s="10" t="s">
        <v>1966</v>
      </c>
      <c r="B91" s="19" t="s">
        <v>386</v>
      </c>
      <c r="C91" s="19">
        <v>10</v>
      </c>
      <c r="D91" s="19" t="s">
        <v>8</v>
      </c>
      <c r="E91" s="19">
        <v>-0.16741682874786401</v>
      </c>
      <c r="F91" s="19">
        <v>0.404311312246452</v>
      </c>
      <c r="G91" s="19">
        <v>0.84584696451452401</v>
      </c>
      <c r="H91" s="19">
        <v>0.38294381382803699</v>
      </c>
      <c r="I91" s="19">
        <v>1.8683082518724701</v>
      </c>
      <c r="J91" s="19">
        <v>0.68851033589663801</v>
      </c>
    </row>
    <row r="92" spans="1:10" ht="20" customHeight="1" x14ac:dyDescent="0.3">
      <c r="A92" s="10" t="s">
        <v>1966</v>
      </c>
      <c r="B92" s="19" t="s">
        <v>386</v>
      </c>
      <c r="C92" s="19">
        <v>10</v>
      </c>
      <c r="D92" s="19" t="s">
        <v>9</v>
      </c>
      <c r="E92" s="19">
        <v>-0.17445295210546199</v>
      </c>
      <c r="F92" s="19">
        <v>0.437238675253176</v>
      </c>
      <c r="G92" s="19">
        <v>0.83991636959642302</v>
      </c>
      <c r="H92" s="19">
        <v>0.35649297114634598</v>
      </c>
      <c r="I92" s="19">
        <v>1.97888756585451</v>
      </c>
      <c r="J92" s="19">
        <v>0.69920344827349101</v>
      </c>
    </row>
    <row r="93" spans="1:10" ht="20" customHeight="1" x14ac:dyDescent="0.3">
      <c r="A93" s="10" t="s">
        <v>389</v>
      </c>
      <c r="B93" s="19" t="s">
        <v>388</v>
      </c>
      <c r="C93" s="19">
        <v>9</v>
      </c>
      <c r="D93" s="19" t="s">
        <v>90</v>
      </c>
      <c r="E93" s="19">
        <v>0.76830401549087302</v>
      </c>
      <c r="F93" s="19">
        <v>0.52741460665537598</v>
      </c>
      <c r="G93" s="19">
        <v>2.1561064280562801</v>
      </c>
      <c r="H93" s="19">
        <v>0.76687718556871798</v>
      </c>
      <c r="I93" s="19">
        <v>6.0619810011143498</v>
      </c>
      <c r="J93" s="19">
        <v>0.18853450526225299</v>
      </c>
    </row>
    <row r="94" spans="1:10" ht="20" customHeight="1" x14ac:dyDescent="0.3">
      <c r="A94" s="10" t="s">
        <v>1966</v>
      </c>
      <c r="B94" s="19" t="s">
        <v>388</v>
      </c>
      <c r="C94" s="19">
        <v>9</v>
      </c>
      <c r="D94" s="19" t="s">
        <v>7</v>
      </c>
      <c r="E94" s="19">
        <v>0.313032468063345</v>
      </c>
      <c r="F94" s="19">
        <v>0.30450711455283203</v>
      </c>
      <c r="G94" s="19">
        <v>1.3675659325241101</v>
      </c>
      <c r="H94" s="19">
        <v>0.75291610143999099</v>
      </c>
      <c r="I94" s="19">
        <v>2.4839906813303898</v>
      </c>
      <c r="J94" s="19">
        <v>0.30395113410283298</v>
      </c>
    </row>
    <row r="95" spans="1:10" ht="20" customHeight="1" x14ac:dyDescent="0.3">
      <c r="A95" s="10" t="s">
        <v>1966</v>
      </c>
      <c r="B95" s="19" t="s">
        <v>388</v>
      </c>
      <c r="C95" s="19">
        <v>9</v>
      </c>
      <c r="D95" s="19" t="s">
        <v>91</v>
      </c>
      <c r="E95" s="19">
        <v>0.20362275549060499</v>
      </c>
      <c r="F95" s="19">
        <v>0.231501796407306</v>
      </c>
      <c r="G95" s="19">
        <v>1.22583562645931</v>
      </c>
      <c r="H95" s="19">
        <v>0.77870673650948397</v>
      </c>
      <c r="I95" s="19">
        <v>1.92970333072056</v>
      </c>
      <c r="J95" s="19">
        <v>0.37909061016839601</v>
      </c>
    </row>
    <row r="96" spans="1:10" ht="20" customHeight="1" x14ac:dyDescent="0.3">
      <c r="A96" s="10" t="s">
        <v>1966</v>
      </c>
      <c r="B96" s="19" t="s">
        <v>388</v>
      </c>
      <c r="C96" s="19">
        <v>9</v>
      </c>
      <c r="D96" s="19" t="s">
        <v>8</v>
      </c>
      <c r="E96" s="19">
        <v>7.4850461321382705E-2</v>
      </c>
      <c r="F96" s="19">
        <v>0.44290557819832999</v>
      </c>
      <c r="G96" s="19">
        <v>1.0777229775641299</v>
      </c>
      <c r="H96" s="19">
        <v>0.452374694715235</v>
      </c>
      <c r="I96" s="19">
        <v>2.5675326890263701</v>
      </c>
      <c r="J96" s="19">
        <v>0.86999257534533303</v>
      </c>
    </row>
    <row r="97" spans="1:10" ht="20" customHeight="1" x14ac:dyDescent="0.3">
      <c r="A97" s="10" t="s">
        <v>1966</v>
      </c>
      <c r="B97" s="19" t="s">
        <v>388</v>
      </c>
      <c r="C97" s="19">
        <v>9</v>
      </c>
      <c r="D97" s="19" t="s">
        <v>9</v>
      </c>
      <c r="E97" s="19">
        <v>0.29371197678576799</v>
      </c>
      <c r="F97" s="19">
        <v>0.379003622332443</v>
      </c>
      <c r="G97" s="19">
        <v>1.3413974944043201</v>
      </c>
      <c r="H97" s="19">
        <v>0.63817986009930405</v>
      </c>
      <c r="I97" s="19">
        <v>2.8194986249083498</v>
      </c>
      <c r="J97" s="19">
        <v>0.46065409210568398</v>
      </c>
    </row>
    <row r="98" spans="1:10" ht="20" customHeight="1" x14ac:dyDescent="0.3">
      <c r="A98" s="10" t="s">
        <v>391</v>
      </c>
      <c r="B98" s="19" t="s">
        <v>390</v>
      </c>
      <c r="C98" s="19">
        <v>7</v>
      </c>
      <c r="D98" s="19" t="s">
        <v>90</v>
      </c>
      <c r="E98" s="19">
        <v>-5.9644544376076497E-2</v>
      </c>
      <c r="F98" s="19">
        <v>0.46172087835780301</v>
      </c>
      <c r="G98" s="19">
        <v>0.94209934858653499</v>
      </c>
      <c r="H98" s="19">
        <v>0.38112896666153501</v>
      </c>
      <c r="I98" s="19">
        <v>2.3287423949472998</v>
      </c>
      <c r="J98" s="19">
        <v>0.90225174478065195</v>
      </c>
    </row>
    <row r="99" spans="1:10" ht="20" customHeight="1" x14ac:dyDescent="0.3">
      <c r="A99" s="10" t="s">
        <v>1966</v>
      </c>
      <c r="B99" s="19" t="s">
        <v>390</v>
      </c>
      <c r="C99" s="19">
        <v>7</v>
      </c>
      <c r="D99" s="19" t="s">
        <v>7</v>
      </c>
      <c r="E99" s="19">
        <v>-0.189558609582722</v>
      </c>
      <c r="F99" s="19">
        <v>0.28239321201518502</v>
      </c>
      <c r="G99" s="19">
        <v>0.827324226348783</v>
      </c>
      <c r="H99" s="19">
        <v>0.47566126552179799</v>
      </c>
      <c r="I99" s="19">
        <v>1.4389764841430901</v>
      </c>
      <c r="J99" s="19">
        <v>0.50205639567956994</v>
      </c>
    </row>
    <row r="100" spans="1:10" ht="20" customHeight="1" x14ac:dyDescent="0.3">
      <c r="A100" s="10" t="s">
        <v>1966</v>
      </c>
      <c r="B100" s="19" t="s">
        <v>390</v>
      </c>
      <c r="C100" s="19">
        <v>7</v>
      </c>
      <c r="D100" s="19" t="s">
        <v>91</v>
      </c>
      <c r="E100" s="19">
        <v>-0.20864551756929001</v>
      </c>
      <c r="F100" s="19">
        <v>0.201566120021753</v>
      </c>
      <c r="G100" s="19">
        <v>0.81168291198390097</v>
      </c>
      <c r="H100" s="19">
        <v>0.54677652163407298</v>
      </c>
      <c r="I100" s="19">
        <v>1.20493313728563</v>
      </c>
      <c r="J100" s="19">
        <v>0.30061195741520702</v>
      </c>
    </row>
    <row r="101" spans="1:10" ht="20" customHeight="1" x14ac:dyDescent="0.3">
      <c r="A101" s="10" t="s">
        <v>1966</v>
      </c>
      <c r="B101" s="19" t="s">
        <v>390</v>
      </c>
      <c r="C101" s="19">
        <v>7</v>
      </c>
      <c r="D101" s="19" t="s">
        <v>8</v>
      </c>
      <c r="E101" s="19">
        <v>-0.473397341378544</v>
      </c>
      <c r="F101" s="19">
        <v>0.40897251566481801</v>
      </c>
      <c r="G101" s="19">
        <v>0.62288252499959096</v>
      </c>
      <c r="H101" s="19">
        <v>0.279435586671819</v>
      </c>
      <c r="I101" s="19">
        <v>1.38845107228783</v>
      </c>
      <c r="J101" s="19">
        <v>0.29104999235485901</v>
      </c>
    </row>
    <row r="102" spans="1:10" ht="20" customHeight="1" x14ac:dyDescent="0.3">
      <c r="A102" s="10" t="s">
        <v>1966</v>
      </c>
      <c r="B102" s="19" t="s">
        <v>390</v>
      </c>
      <c r="C102" s="19">
        <v>7</v>
      </c>
      <c r="D102" s="19" t="s">
        <v>9</v>
      </c>
      <c r="E102" s="19">
        <v>-0.121705648650381</v>
      </c>
      <c r="F102" s="19">
        <v>0.308078976328236</v>
      </c>
      <c r="G102" s="19">
        <v>0.88540895146910104</v>
      </c>
      <c r="H102" s="19">
        <v>0.48406289021127702</v>
      </c>
      <c r="I102" s="19">
        <v>1.61951892449232</v>
      </c>
      <c r="J102" s="19">
        <v>0.70646990038087798</v>
      </c>
    </row>
    <row r="103" spans="1:10" ht="20" customHeight="1" x14ac:dyDescent="0.3">
      <c r="A103" s="10" t="s">
        <v>393</v>
      </c>
      <c r="B103" s="19" t="s">
        <v>392</v>
      </c>
      <c r="C103" s="19">
        <v>8</v>
      </c>
      <c r="D103" s="19" t="s">
        <v>90</v>
      </c>
      <c r="E103" s="19">
        <v>0.228880564002548</v>
      </c>
      <c r="F103" s="19">
        <v>1.2312681424605501</v>
      </c>
      <c r="G103" s="19">
        <v>1.2571918760768801</v>
      </c>
      <c r="H103" s="19">
        <v>0.112544678357676</v>
      </c>
      <c r="I103" s="19">
        <v>14.0435908328837</v>
      </c>
      <c r="J103" s="19">
        <v>0.85865622269619601</v>
      </c>
    </row>
    <row r="104" spans="1:10" ht="20" customHeight="1" x14ac:dyDescent="0.3">
      <c r="A104" s="10" t="s">
        <v>1966</v>
      </c>
      <c r="B104" s="19" t="s">
        <v>392</v>
      </c>
      <c r="C104" s="19">
        <v>8</v>
      </c>
      <c r="D104" s="19" t="s">
        <v>7</v>
      </c>
      <c r="E104" s="19">
        <v>0.38724044872762597</v>
      </c>
      <c r="F104" s="19">
        <v>0.53674492948397901</v>
      </c>
      <c r="G104" s="19">
        <v>1.47291060817959</v>
      </c>
      <c r="H104" s="19">
        <v>0.51438687936537897</v>
      </c>
      <c r="I104" s="19">
        <v>4.2175758105738197</v>
      </c>
      <c r="J104" s="19">
        <v>0.47062602467325998</v>
      </c>
    </row>
    <row r="105" spans="1:10" ht="20" customHeight="1" x14ac:dyDescent="0.3">
      <c r="A105" s="10" t="s">
        <v>1966</v>
      </c>
      <c r="B105" s="19" t="s">
        <v>392</v>
      </c>
      <c r="C105" s="19">
        <v>8</v>
      </c>
      <c r="D105" s="19" t="s">
        <v>91</v>
      </c>
      <c r="E105" s="19">
        <v>0.57800949271422897</v>
      </c>
      <c r="F105" s="19">
        <v>0.40658058234038502</v>
      </c>
      <c r="G105" s="19">
        <v>1.7824868441431601</v>
      </c>
      <c r="H105" s="19">
        <v>0.80341133475568605</v>
      </c>
      <c r="I105" s="19">
        <v>3.9547106346335301</v>
      </c>
      <c r="J105" s="19">
        <v>0.15513201970583401</v>
      </c>
    </row>
    <row r="106" spans="1:10" ht="20" customHeight="1" x14ac:dyDescent="0.3">
      <c r="A106" s="10" t="s">
        <v>1966</v>
      </c>
      <c r="B106" s="19" t="s">
        <v>392</v>
      </c>
      <c r="C106" s="19">
        <v>8</v>
      </c>
      <c r="D106" s="19" t="s">
        <v>8</v>
      </c>
      <c r="E106" s="19">
        <v>0.34099468349819301</v>
      </c>
      <c r="F106" s="19">
        <v>0.80590993201899297</v>
      </c>
      <c r="G106" s="19">
        <v>1.4063457640025001</v>
      </c>
      <c r="H106" s="19">
        <v>0.289792890086642</v>
      </c>
      <c r="I106" s="19">
        <v>6.8249031483707103</v>
      </c>
      <c r="J106" s="19">
        <v>0.68490528658045602</v>
      </c>
    </row>
    <row r="107" spans="1:10" ht="20" customHeight="1" x14ac:dyDescent="0.3">
      <c r="A107" s="10" t="s">
        <v>1966</v>
      </c>
      <c r="B107" s="19" t="s">
        <v>392</v>
      </c>
      <c r="C107" s="19">
        <v>8</v>
      </c>
      <c r="D107" s="19" t="s">
        <v>9</v>
      </c>
      <c r="E107" s="19">
        <v>0.25603782611766601</v>
      </c>
      <c r="F107" s="19">
        <v>0.75490239405183901</v>
      </c>
      <c r="G107" s="19">
        <v>1.2918015908545299</v>
      </c>
      <c r="H107" s="19">
        <v>0.294177819506796</v>
      </c>
      <c r="I107" s="19">
        <v>5.6725940552963401</v>
      </c>
      <c r="J107" s="19">
        <v>0.74443173582821398</v>
      </c>
    </row>
    <row r="108" spans="1:10" ht="20" customHeight="1" x14ac:dyDescent="0.3">
      <c r="A108" s="10" t="s">
        <v>395</v>
      </c>
      <c r="B108" s="19" t="s">
        <v>394</v>
      </c>
      <c r="C108" s="19">
        <v>8</v>
      </c>
      <c r="D108" s="19" t="s">
        <v>90</v>
      </c>
      <c r="E108" s="19">
        <v>0.82548383974219997</v>
      </c>
      <c r="F108" s="19">
        <v>1.25413350003923</v>
      </c>
      <c r="G108" s="19">
        <v>2.2829850970687802</v>
      </c>
      <c r="H108" s="19">
        <v>0.19541733646919901</v>
      </c>
      <c r="I108" s="19">
        <v>26.671231158959301</v>
      </c>
      <c r="J108" s="19">
        <v>0.53482749662477103</v>
      </c>
    </row>
    <row r="109" spans="1:10" ht="20" customHeight="1" x14ac:dyDescent="0.3">
      <c r="A109" s="10" t="s">
        <v>1966</v>
      </c>
      <c r="B109" s="19" t="s">
        <v>394</v>
      </c>
      <c r="C109" s="19">
        <v>8</v>
      </c>
      <c r="D109" s="19" t="s">
        <v>7</v>
      </c>
      <c r="E109" s="19">
        <v>0.42274531592541797</v>
      </c>
      <c r="F109" s="19">
        <v>0.58623511866029498</v>
      </c>
      <c r="G109" s="19">
        <v>1.52614556149631</v>
      </c>
      <c r="H109" s="19">
        <v>0.48370719872096501</v>
      </c>
      <c r="I109" s="19">
        <v>4.81514494932809</v>
      </c>
      <c r="J109" s="19">
        <v>0.47083626700943698</v>
      </c>
    </row>
    <row r="110" spans="1:10" ht="20" customHeight="1" x14ac:dyDescent="0.3">
      <c r="A110" s="10" t="s">
        <v>1966</v>
      </c>
      <c r="B110" s="19" t="s">
        <v>394</v>
      </c>
      <c r="C110" s="19">
        <v>8</v>
      </c>
      <c r="D110" s="19" t="s">
        <v>91</v>
      </c>
      <c r="E110" s="19">
        <v>0.68996666754232505</v>
      </c>
      <c r="F110" s="19">
        <v>0.42932347320278103</v>
      </c>
      <c r="G110" s="19">
        <v>1.993649078912</v>
      </c>
      <c r="H110" s="19">
        <v>0.85941157422457604</v>
      </c>
      <c r="I110" s="19">
        <v>4.6248349092027201</v>
      </c>
      <c r="J110" s="19">
        <v>0.108031966502632</v>
      </c>
    </row>
    <row r="111" spans="1:10" ht="20" customHeight="1" x14ac:dyDescent="0.3">
      <c r="A111" s="10" t="s">
        <v>1966</v>
      </c>
      <c r="B111" s="19" t="s">
        <v>394</v>
      </c>
      <c r="C111" s="19">
        <v>8</v>
      </c>
      <c r="D111" s="19" t="s">
        <v>8</v>
      </c>
      <c r="E111" s="19">
        <v>0.34179908737770298</v>
      </c>
      <c r="F111" s="19">
        <v>0.97474157940495798</v>
      </c>
      <c r="G111" s="19">
        <v>1.4074774891120001</v>
      </c>
      <c r="H111" s="19">
        <v>0.20831698182044101</v>
      </c>
      <c r="I111" s="19">
        <v>9.5095122108890209</v>
      </c>
      <c r="J111" s="19">
        <v>0.73616188211871303</v>
      </c>
    </row>
    <row r="112" spans="1:10" ht="20" customHeight="1" x14ac:dyDescent="0.3">
      <c r="A112" s="10" t="s">
        <v>1966</v>
      </c>
      <c r="B112" s="19" t="s">
        <v>394</v>
      </c>
      <c r="C112" s="19">
        <v>8</v>
      </c>
      <c r="D112" s="19" t="s">
        <v>9</v>
      </c>
      <c r="E112" s="19">
        <v>0.23892934528063101</v>
      </c>
      <c r="F112" s="19">
        <v>0.87424431991815899</v>
      </c>
      <c r="G112" s="19">
        <v>1.2698888097765799</v>
      </c>
      <c r="H112" s="19">
        <v>0.22887265501106199</v>
      </c>
      <c r="I112" s="19">
        <v>7.0459163813948598</v>
      </c>
      <c r="J112" s="19">
        <v>0.79251177039487197</v>
      </c>
    </row>
    <row r="113" spans="1:10" ht="20" customHeight="1" x14ac:dyDescent="0.3">
      <c r="A113" s="10" t="s">
        <v>397</v>
      </c>
      <c r="B113" s="19" t="s">
        <v>396</v>
      </c>
      <c r="C113" s="19">
        <v>6</v>
      </c>
      <c r="D113" s="19" t="s">
        <v>90</v>
      </c>
      <c r="E113" s="19">
        <v>-1.02194041249476</v>
      </c>
      <c r="F113" s="19">
        <v>0.94198339745697501</v>
      </c>
      <c r="G113" s="19">
        <v>0.35989591566289603</v>
      </c>
      <c r="H113" s="19">
        <v>5.6799493445351998E-2</v>
      </c>
      <c r="I113" s="19">
        <v>2.2803912896767899</v>
      </c>
      <c r="J113" s="19">
        <v>0.33898682589984902</v>
      </c>
    </row>
    <row r="114" spans="1:10" ht="20" customHeight="1" x14ac:dyDescent="0.3">
      <c r="A114" s="10" t="s">
        <v>1966</v>
      </c>
      <c r="B114" s="19" t="s">
        <v>396</v>
      </c>
      <c r="C114" s="19">
        <v>6</v>
      </c>
      <c r="D114" s="19" t="s">
        <v>7</v>
      </c>
      <c r="E114" s="19">
        <v>-0.66614756042061796</v>
      </c>
      <c r="F114" s="19">
        <v>0.56031166119665499</v>
      </c>
      <c r="G114" s="19">
        <v>0.51368370625346904</v>
      </c>
      <c r="H114" s="19">
        <v>0.17129665236580299</v>
      </c>
      <c r="I114" s="19">
        <v>1.5404326145662499</v>
      </c>
      <c r="J114" s="19">
        <v>0.23448391833474599</v>
      </c>
    </row>
    <row r="115" spans="1:10" ht="20" customHeight="1" x14ac:dyDescent="0.3">
      <c r="A115" s="10" t="s">
        <v>1966</v>
      </c>
      <c r="B115" s="19" t="s">
        <v>396</v>
      </c>
      <c r="C115" s="19">
        <v>6</v>
      </c>
      <c r="D115" s="19" t="s">
        <v>91</v>
      </c>
      <c r="E115" s="19">
        <v>-0.92605006925477695</v>
      </c>
      <c r="F115" s="19">
        <v>0.44116088141603499</v>
      </c>
      <c r="G115" s="19">
        <v>0.39611525216354898</v>
      </c>
      <c r="H115" s="19">
        <v>0.166839101205842</v>
      </c>
      <c r="I115" s="19">
        <v>0.94047074014744203</v>
      </c>
      <c r="J115" s="19">
        <v>3.58062359472626E-2</v>
      </c>
    </row>
    <row r="116" spans="1:10" ht="20" customHeight="1" x14ac:dyDescent="0.3">
      <c r="A116" s="10" t="s">
        <v>1966</v>
      </c>
      <c r="B116" s="19" t="s">
        <v>396</v>
      </c>
      <c r="C116" s="19">
        <v>6</v>
      </c>
      <c r="D116" s="19" t="s">
        <v>8</v>
      </c>
      <c r="E116" s="19">
        <v>-0.28695600149577899</v>
      </c>
      <c r="F116" s="19">
        <v>0.93068215287196199</v>
      </c>
      <c r="G116" s="19">
        <v>0.75054475095699302</v>
      </c>
      <c r="H116" s="19">
        <v>0.121105523169767</v>
      </c>
      <c r="I116" s="19">
        <v>4.6514593921486904</v>
      </c>
      <c r="J116" s="19">
        <v>0.770264214086257</v>
      </c>
    </row>
    <row r="117" spans="1:10" ht="20" customHeight="1" x14ac:dyDescent="0.3">
      <c r="A117" s="10" t="s">
        <v>1966</v>
      </c>
      <c r="B117" s="19" t="s">
        <v>396</v>
      </c>
      <c r="C117" s="19">
        <v>6</v>
      </c>
      <c r="D117" s="19" t="s">
        <v>9</v>
      </c>
      <c r="E117" s="19">
        <v>-0.40847665644910203</v>
      </c>
      <c r="F117" s="19">
        <v>0.668688735714566</v>
      </c>
      <c r="G117" s="19">
        <v>0.66466198788135</v>
      </c>
      <c r="H117" s="19">
        <v>0.179226200953748</v>
      </c>
      <c r="I117" s="19">
        <v>2.46490499594083</v>
      </c>
      <c r="J117" s="19">
        <v>0.56799060931270495</v>
      </c>
    </row>
    <row r="118" spans="1:10" ht="20" customHeight="1" x14ac:dyDescent="0.3">
      <c r="A118" s="10" t="s">
        <v>40</v>
      </c>
      <c r="B118" s="19" t="s">
        <v>398</v>
      </c>
      <c r="C118" s="19">
        <v>11</v>
      </c>
      <c r="D118" s="19" t="s">
        <v>90</v>
      </c>
      <c r="E118" s="19">
        <v>-0.61955717478504602</v>
      </c>
      <c r="F118" s="19">
        <v>0.53610622695368004</v>
      </c>
      <c r="G118" s="19">
        <v>0.538182705707556</v>
      </c>
      <c r="H118" s="19">
        <v>0.18818582384509999</v>
      </c>
      <c r="I118" s="19">
        <v>1.5391203163162599</v>
      </c>
      <c r="J118" s="19">
        <v>0.27757699789215801</v>
      </c>
    </row>
    <row r="119" spans="1:10" ht="20" customHeight="1" x14ac:dyDescent="0.3">
      <c r="A119" s="10" t="s">
        <v>1966</v>
      </c>
      <c r="B119" s="19" t="s">
        <v>398</v>
      </c>
      <c r="C119" s="19">
        <v>11</v>
      </c>
      <c r="D119" s="19" t="s">
        <v>7</v>
      </c>
      <c r="E119" s="19">
        <v>-0.87706426385551595</v>
      </c>
      <c r="F119" s="19">
        <v>0.33927010774131799</v>
      </c>
      <c r="G119" s="19">
        <v>0.41600239403087702</v>
      </c>
      <c r="H119" s="19">
        <v>0.213945562956389</v>
      </c>
      <c r="I119" s="19">
        <v>0.80888796873388702</v>
      </c>
      <c r="J119" s="19">
        <v>9.7336520356205696E-3</v>
      </c>
    </row>
    <row r="120" spans="1:10" ht="20" customHeight="1" x14ac:dyDescent="0.3">
      <c r="A120" s="10" t="s">
        <v>1966</v>
      </c>
      <c r="B120" s="19" t="s">
        <v>398</v>
      </c>
      <c r="C120" s="19">
        <v>11</v>
      </c>
      <c r="D120" s="19" t="s">
        <v>91</v>
      </c>
      <c r="E120" s="19">
        <v>-0.64129389090114797</v>
      </c>
      <c r="F120" s="19">
        <v>0.25288470516683298</v>
      </c>
      <c r="G120" s="19">
        <v>0.52661060636730095</v>
      </c>
      <c r="H120" s="19">
        <v>0.32079662839741102</v>
      </c>
      <c r="I120" s="19">
        <v>0.86446896940259299</v>
      </c>
      <c r="J120" s="19">
        <v>1.1215423927890499E-2</v>
      </c>
    </row>
    <row r="121" spans="1:10" ht="20" customHeight="1" x14ac:dyDescent="0.3">
      <c r="A121" s="10" t="s">
        <v>1966</v>
      </c>
      <c r="B121" s="19" t="s">
        <v>398</v>
      </c>
      <c r="C121" s="19">
        <v>11</v>
      </c>
      <c r="D121" s="19" t="s">
        <v>8</v>
      </c>
      <c r="E121" s="19">
        <v>-1.08314140154974</v>
      </c>
      <c r="F121" s="19">
        <v>0.60328053023478501</v>
      </c>
      <c r="G121" s="19">
        <v>0.33853039361402798</v>
      </c>
      <c r="H121" s="19">
        <v>0.103770739525251</v>
      </c>
      <c r="I121" s="19">
        <v>1.1043847998460301</v>
      </c>
      <c r="J121" s="19">
        <v>0.102816347914574</v>
      </c>
    </row>
    <row r="122" spans="1:10" ht="20" customHeight="1" x14ac:dyDescent="0.3">
      <c r="A122" s="10" t="s">
        <v>1966</v>
      </c>
      <c r="B122" s="19" t="s">
        <v>398</v>
      </c>
      <c r="C122" s="19">
        <v>11</v>
      </c>
      <c r="D122" s="19" t="s">
        <v>9</v>
      </c>
      <c r="E122" s="19">
        <v>-1.0013743537922899</v>
      </c>
      <c r="F122" s="19">
        <v>0.46768076442511602</v>
      </c>
      <c r="G122" s="19">
        <v>0.36737419194148901</v>
      </c>
      <c r="H122" s="19">
        <v>0.14689626052253099</v>
      </c>
      <c r="I122" s="19">
        <v>0.91876945284091305</v>
      </c>
      <c r="J122" s="19">
        <v>5.79226278621853E-2</v>
      </c>
    </row>
    <row r="123" spans="1:10" ht="20" customHeight="1" x14ac:dyDescent="0.3">
      <c r="A123" s="10" t="s">
        <v>400</v>
      </c>
      <c r="B123" s="19" t="s">
        <v>399</v>
      </c>
      <c r="C123" s="19">
        <v>7</v>
      </c>
      <c r="D123" s="19" t="s">
        <v>90</v>
      </c>
      <c r="E123" s="19">
        <v>-2.95761842773266</v>
      </c>
      <c r="F123" s="19">
        <v>3.7222428514997201</v>
      </c>
      <c r="G123" s="19">
        <v>5.1942474741026499E-2</v>
      </c>
      <c r="H123" s="19">
        <v>3.5244029579867401E-5</v>
      </c>
      <c r="I123" s="19">
        <v>76.552559806140096</v>
      </c>
      <c r="J123" s="19">
        <v>0.46288791699583298</v>
      </c>
    </row>
    <row r="124" spans="1:10" ht="20" customHeight="1" x14ac:dyDescent="0.3">
      <c r="A124" s="10" t="s">
        <v>1966</v>
      </c>
      <c r="B124" s="19" t="s">
        <v>399</v>
      </c>
      <c r="C124" s="19">
        <v>7</v>
      </c>
      <c r="D124" s="19" t="s">
        <v>7</v>
      </c>
      <c r="E124" s="19">
        <v>1.0543551187390301</v>
      </c>
      <c r="F124" s="19">
        <v>0.72043377331586</v>
      </c>
      <c r="G124" s="19">
        <v>2.8701236680010598</v>
      </c>
      <c r="H124" s="19">
        <v>0.69928627099622997</v>
      </c>
      <c r="I124" s="19">
        <v>11.780025164635701</v>
      </c>
      <c r="J124" s="19">
        <v>0.14333050299567099</v>
      </c>
    </row>
    <row r="125" spans="1:10" ht="20" customHeight="1" x14ac:dyDescent="0.3">
      <c r="A125" s="10" t="s">
        <v>1966</v>
      </c>
      <c r="B125" s="19" t="s">
        <v>399</v>
      </c>
      <c r="C125" s="19">
        <v>7</v>
      </c>
      <c r="D125" s="19" t="s">
        <v>91</v>
      </c>
      <c r="E125" s="19">
        <v>1.19831159427665</v>
      </c>
      <c r="F125" s="19">
        <v>0.61188505660884096</v>
      </c>
      <c r="G125" s="19">
        <v>3.3145159480114601</v>
      </c>
      <c r="H125" s="19">
        <v>0.99901736642419203</v>
      </c>
      <c r="I125" s="19">
        <v>10.9968218159659</v>
      </c>
      <c r="J125" s="19">
        <v>5.01838805340976E-2</v>
      </c>
    </row>
    <row r="126" spans="1:10" ht="20" customHeight="1" x14ac:dyDescent="0.3">
      <c r="A126" s="10" t="s">
        <v>1966</v>
      </c>
      <c r="B126" s="19" t="s">
        <v>399</v>
      </c>
      <c r="C126" s="19">
        <v>7</v>
      </c>
      <c r="D126" s="19" t="s">
        <v>8</v>
      </c>
      <c r="E126" s="19">
        <v>0.84523247362052301</v>
      </c>
      <c r="F126" s="19">
        <v>1.0041199101006699</v>
      </c>
      <c r="G126" s="19">
        <v>2.3285190709127601</v>
      </c>
      <c r="H126" s="19">
        <v>0.32535364487233198</v>
      </c>
      <c r="I126" s="19">
        <v>16.664946433078899</v>
      </c>
      <c r="J126" s="19">
        <v>0.43218403840185898</v>
      </c>
    </row>
    <row r="127" spans="1:10" ht="20" customHeight="1" x14ac:dyDescent="0.3">
      <c r="A127" s="10" t="s">
        <v>1966</v>
      </c>
      <c r="B127" s="19" t="s">
        <v>399</v>
      </c>
      <c r="C127" s="19">
        <v>7</v>
      </c>
      <c r="D127" s="19" t="s">
        <v>9</v>
      </c>
      <c r="E127" s="19">
        <v>0.89168838374509796</v>
      </c>
      <c r="F127" s="19">
        <v>1.0019526558468701</v>
      </c>
      <c r="G127" s="19">
        <v>2.4392445574031099</v>
      </c>
      <c r="H127" s="19">
        <v>0.34227566735049098</v>
      </c>
      <c r="I127" s="19">
        <v>17.3833975896626</v>
      </c>
      <c r="J127" s="19">
        <v>0.40775651859921003</v>
      </c>
    </row>
    <row r="128" spans="1:10" ht="20" customHeight="1" x14ac:dyDescent="0.3">
      <c r="A128" s="10" t="s">
        <v>402</v>
      </c>
      <c r="B128" s="19" t="s">
        <v>401</v>
      </c>
      <c r="C128" s="19">
        <v>4</v>
      </c>
      <c r="D128" s="19" t="s">
        <v>90</v>
      </c>
      <c r="E128" s="19">
        <v>0.93809408515023196</v>
      </c>
      <c r="F128" s="19">
        <v>1.8028714724521999</v>
      </c>
      <c r="G128" s="19">
        <v>2.5551069583573098</v>
      </c>
      <c r="H128" s="19">
        <v>7.4606025753708893E-2</v>
      </c>
      <c r="I128" s="19">
        <v>87.507295861037207</v>
      </c>
      <c r="J128" s="19">
        <v>0.65469944238207001</v>
      </c>
    </row>
    <row r="129" spans="1:10" ht="20" customHeight="1" x14ac:dyDescent="0.3">
      <c r="A129" s="10" t="s">
        <v>1966</v>
      </c>
      <c r="B129" s="19" t="s">
        <v>401</v>
      </c>
      <c r="C129" s="19">
        <v>4</v>
      </c>
      <c r="D129" s="19" t="s">
        <v>7</v>
      </c>
      <c r="E129" s="19">
        <v>0.25204708796831499</v>
      </c>
      <c r="F129" s="19">
        <v>0.62801089393063303</v>
      </c>
      <c r="G129" s="19">
        <v>1.28665662190467</v>
      </c>
      <c r="H129" s="19">
        <v>0.37574135266916198</v>
      </c>
      <c r="I129" s="19">
        <v>4.4059171313751699</v>
      </c>
      <c r="J129" s="19">
        <v>0.68816841586152599</v>
      </c>
    </row>
    <row r="130" spans="1:10" ht="20" customHeight="1" x14ac:dyDescent="0.3">
      <c r="A130" s="10" t="s">
        <v>1966</v>
      </c>
      <c r="B130" s="19" t="s">
        <v>401</v>
      </c>
      <c r="C130" s="19">
        <v>4</v>
      </c>
      <c r="D130" s="19" t="s">
        <v>91</v>
      </c>
      <c r="E130" s="19">
        <v>-0.196217862705301</v>
      </c>
      <c r="F130" s="19">
        <v>0.53363518112091601</v>
      </c>
      <c r="G130" s="19">
        <v>0.82183316837559195</v>
      </c>
      <c r="H130" s="19">
        <v>0.28876478421787699</v>
      </c>
      <c r="I130" s="19">
        <v>2.3389616516834599</v>
      </c>
      <c r="J130" s="19">
        <v>0.71309665182839499</v>
      </c>
    </row>
    <row r="131" spans="1:10" ht="20" customHeight="1" x14ac:dyDescent="0.3">
      <c r="A131" s="10" t="s">
        <v>1966</v>
      </c>
      <c r="B131" s="19" t="s">
        <v>401</v>
      </c>
      <c r="C131" s="19">
        <v>4</v>
      </c>
      <c r="D131" s="19" t="s">
        <v>8</v>
      </c>
      <c r="E131" s="19">
        <v>0.27503484659893501</v>
      </c>
      <c r="F131" s="19">
        <v>0.86944800133550904</v>
      </c>
      <c r="G131" s="19">
        <v>1.3165765522833699</v>
      </c>
      <c r="H131" s="19">
        <v>0.23952841263915201</v>
      </c>
      <c r="I131" s="19">
        <v>7.2366104668913298</v>
      </c>
      <c r="J131" s="19">
        <v>0.77248266134062304</v>
      </c>
    </row>
    <row r="132" spans="1:10" ht="20" customHeight="1" x14ac:dyDescent="0.3">
      <c r="A132" s="10" t="s">
        <v>1966</v>
      </c>
      <c r="B132" s="19" t="s">
        <v>401</v>
      </c>
      <c r="C132" s="19">
        <v>4</v>
      </c>
      <c r="D132" s="19" t="s">
        <v>9</v>
      </c>
      <c r="E132" s="19">
        <v>0.30281476875733698</v>
      </c>
      <c r="F132" s="19">
        <v>0.78426979609727498</v>
      </c>
      <c r="G132" s="19">
        <v>1.35366370040896</v>
      </c>
      <c r="H132" s="19">
        <v>0.29102269312803702</v>
      </c>
      <c r="I132" s="19">
        <v>6.2964348041364397</v>
      </c>
      <c r="J132" s="19">
        <v>0.72516974958499203</v>
      </c>
    </row>
    <row r="133" spans="1:10" ht="20" customHeight="1" x14ac:dyDescent="0.3">
      <c r="A133" s="10" t="s">
        <v>404</v>
      </c>
      <c r="B133" s="19" t="s">
        <v>403</v>
      </c>
      <c r="C133" s="19">
        <v>8</v>
      </c>
      <c r="D133" s="19" t="s">
        <v>90</v>
      </c>
      <c r="E133" s="19">
        <v>-2.5309637287862601</v>
      </c>
      <c r="F133" s="19">
        <v>3.2725526779087399</v>
      </c>
      <c r="G133" s="19">
        <v>7.9582287575663296E-2</v>
      </c>
      <c r="H133" s="19">
        <v>1.30365700312148E-4</v>
      </c>
      <c r="I133" s="19">
        <v>48.5813406487365</v>
      </c>
      <c r="J133" s="19">
        <v>0.46865573402600502</v>
      </c>
    </row>
    <row r="134" spans="1:10" ht="20" customHeight="1" x14ac:dyDescent="0.3">
      <c r="A134" s="10" t="s">
        <v>1966</v>
      </c>
      <c r="B134" s="19" t="s">
        <v>403</v>
      </c>
      <c r="C134" s="19">
        <v>8</v>
      </c>
      <c r="D134" s="19" t="s">
        <v>7</v>
      </c>
      <c r="E134" s="19">
        <v>-0.66429524906084503</v>
      </c>
      <c r="F134" s="19">
        <v>0.91444498580036204</v>
      </c>
      <c r="G134" s="19">
        <v>0.51463609020138901</v>
      </c>
      <c r="H134" s="19">
        <v>8.5725287985357307E-2</v>
      </c>
      <c r="I134" s="19">
        <v>3.0895236582117001</v>
      </c>
      <c r="J134" s="19">
        <v>0.467565167659303</v>
      </c>
    </row>
    <row r="135" spans="1:10" ht="20" customHeight="1" x14ac:dyDescent="0.3">
      <c r="A135" s="10" t="s">
        <v>1966</v>
      </c>
      <c r="B135" s="19" t="s">
        <v>403</v>
      </c>
      <c r="C135" s="19">
        <v>8</v>
      </c>
      <c r="D135" s="19" t="s">
        <v>91</v>
      </c>
      <c r="E135" s="19">
        <v>-0.95948091169184901</v>
      </c>
      <c r="F135" s="19">
        <v>0.75045399380022404</v>
      </c>
      <c r="G135" s="19">
        <v>0.38309169279017802</v>
      </c>
      <c r="H135" s="19">
        <v>8.80041998970197E-2</v>
      </c>
      <c r="I135" s="19">
        <v>1.66763910423114</v>
      </c>
      <c r="J135" s="19">
        <v>0.20106122078206801</v>
      </c>
    </row>
    <row r="136" spans="1:10" ht="20" customHeight="1" x14ac:dyDescent="0.3">
      <c r="A136" s="10" t="s">
        <v>1966</v>
      </c>
      <c r="B136" s="19" t="s">
        <v>403</v>
      </c>
      <c r="C136" s="19">
        <v>8</v>
      </c>
      <c r="D136" s="19" t="s">
        <v>8</v>
      </c>
      <c r="E136" s="19">
        <v>-0.17517613350706199</v>
      </c>
      <c r="F136" s="19">
        <v>1.55134081478374</v>
      </c>
      <c r="G136" s="19">
        <v>0.83930917728058996</v>
      </c>
      <c r="H136" s="19">
        <v>4.01230566748925E-2</v>
      </c>
      <c r="I136" s="19">
        <v>17.556984772504499</v>
      </c>
      <c r="J136" s="19">
        <v>0.91326475271546204</v>
      </c>
    </row>
    <row r="137" spans="1:10" ht="20" customHeight="1" x14ac:dyDescent="0.3">
      <c r="A137" s="10" t="s">
        <v>1966</v>
      </c>
      <c r="B137" s="19" t="s">
        <v>403</v>
      </c>
      <c r="C137" s="19">
        <v>8</v>
      </c>
      <c r="D137" s="19" t="s">
        <v>9</v>
      </c>
      <c r="E137" s="19">
        <v>-0.36462756769360999</v>
      </c>
      <c r="F137" s="19">
        <v>1.3707036618271899</v>
      </c>
      <c r="G137" s="19">
        <v>0.69445524028828998</v>
      </c>
      <c r="H137" s="19">
        <v>4.73018087208033E-2</v>
      </c>
      <c r="I137" s="19">
        <v>10.195552639655499</v>
      </c>
      <c r="J137" s="19">
        <v>0.79789265350514404</v>
      </c>
    </row>
    <row r="138" spans="1:10" ht="20" customHeight="1" x14ac:dyDescent="0.3">
      <c r="A138" s="10" t="s">
        <v>406</v>
      </c>
      <c r="B138" s="19" t="s">
        <v>405</v>
      </c>
      <c r="C138" s="19">
        <v>6</v>
      </c>
      <c r="D138" s="19" t="s">
        <v>90</v>
      </c>
      <c r="E138" s="19">
        <v>-0.66075446550972705</v>
      </c>
      <c r="F138" s="19">
        <v>3.0500200832018902</v>
      </c>
      <c r="G138" s="19">
        <v>0.51646153504977599</v>
      </c>
      <c r="H138" s="19">
        <v>1.3086046938823E-3</v>
      </c>
      <c r="I138" s="19">
        <v>203.82971147279201</v>
      </c>
      <c r="J138" s="19">
        <v>0.83908979925633498</v>
      </c>
    </row>
    <row r="139" spans="1:10" ht="20" customHeight="1" x14ac:dyDescent="0.3">
      <c r="A139" s="10" t="s">
        <v>1966</v>
      </c>
      <c r="B139" s="19" t="s">
        <v>405</v>
      </c>
      <c r="C139" s="19">
        <v>6</v>
      </c>
      <c r="D139" s="19" t="s">
        <v>7</v>
      </c>
      <c r="E139" s="19">
        <v>-0.569200382933713</v>
      </c>
      <c r="F139" s="19">
        <v>1.31232841354495</v>
      </c>
      <c r="G139" s="19">
        <v>0.56597782333487401</v>
      </c>
      <c r="H139" s="19">
        <v>4.32237972349006E-2</v>
      </c>
      <c r="I139" s="19">
        <v>7.4109846195612299</v>
      </c>
      <c r="J139" s="19">
        <v>0.66448220546242598</v>
      </c>
    </row>
    <row r="140" spans="1:10" ht="20" customHeight="1" x14ac:dyDescent="0.3">
      <c r="A140" s="10" t="s">
        <v>1966</v>
      </c>
      <c r="B140" s="19" t="s">
        <v>405</v>
      </c>
      <c r="C140" s="19">
        <v>6</v>
      </c>
      <c r="D140" s="19" t="s">
        <v>91</v>
      </c>
      <c r="E140" s="19">
        <v>-0.65742023107455405</v>
      </c>
      <c r="F140" s="19">
        <v>1.00600282424568</v>
      </c>
      <c r="G140" s="19">
        <v>0.51818641285990397</v>
      </c>
      <c r="H140" s="19">
        <v>7.2137174830056897E-2</v>
      </c>
      <c r="I140" s="19">
        <v>3.7223132054339101</v>
      </c>
      <c r="J140" s="19">
        <v>0.51343566438678701</v>
      </c>
    </row>
    <row r="141" spans="1:10" ht="20" customHeight="1" x14ac:dyDescent="0.3">
      <c r="A141" s="10" t="s">
        <v>1966</v>
      </c>
      <c r="B141" s="19" t="s">
        <v>405</v>
      </c>
      <c r="C141" s="19">
        <v>6</v>
      </c>
      <c r="D141" s="19" t="s">
        <v>8</v>
      </c>
      <c r="E141" s="19">
        <v>-0.69619014777192001</v>
      </c>
      <c r="F141" s="19">
        <v>1.8286582803985401</v>
      </c>
      <c r="G141" s="19">
        <v>0.49848082896009399</v>
      </c>
      <c r="H141" s="19">
        <v>1.38376744033355E-2</v>
      </c>
      <c r="I141" s="19">
        <v>17.957001270448099</v>
      </c>
      <c r="J141" s="19">
        <v>0.71905621571375</v>
      </c>
    </row>
    <row r="142" spans="1:10" ht="20" customHeight="1" x14ac:dyDescent="0.3">
      <c r="A142" s="10" t="s">
        <v>1966</v>
      </c>
      <c r="B142" s="19" t="s">
        <v>405</v>
      </c>
      <c r="C142" s="19">
        <v>6</v>
      </c>
      <c r="D142" s="19" t="s">
        <v>9</v>
      </c>
      <c r="E142" s="19">
        <v>-0.52363171731750302</v>
      </c>
      <c r="F142" s="19">
        <v>1.6527865343277699</v>
      </c>
      <c r="G142" s="19">
        <v>0.59236533333450403</v>
      </c>
      <c r="H142" s="19">
        <v>2.3211827490306699E-2</v>
      </c>
      <c r="I142" s="19">
        <v>15.117150439061</v>
      </c>
      <c r="J142" s="19">
        <v>0.76418290498457797</v>
      </c>
    </row>
    <row r="143" spans="1:10" ht="20" customHeight="1" x14ac:dyDescent="0.3">
      <c r="A143" s="10" t="s">
        <v>408</v>
      </c>
      <c r="B143" s="19" t="s">
        <v>407</v>
      </c>
      <c r="C143" s="19">
        <v>11</v>
      </c>
      <c r="D143" s="19" t="s">
        <v>90</v>
      </c>
      <c r="E143" s="19">
        <v>1.0201648190161601</v>
      </c>
      <c r="F143" s="19">
        <v>2.1709704156621799</v>
      </c>
      <c r="G143" s="19">
        <v>2.7736518768663201</v>
      </c>
      <c r="H143" s="19">
        <v>3.93626770085726E-2</v>
      </c>
      <c r="I143" s="19">
        <v>195.44262023562601</v>
      </c>
      <c r="J143" s="19">
        <v>0.64959560778065395</v>
      </c>
    </row>
    <row r="144" spans="1:10" ht="20" customHeight="1" x14ac:dyDescent="0.3">
      <c r="A144" s="10" t="s">
        <v>1966</v>
      </c>
      <c r="B144" s="19" t="s">
        <v>407</v>
      </c>
      <c r="C144" s="19">
        <v>11</v>
      </c>
      <c r="D144" s="19" t="s">
        <v>7</v>
      </c>
      <c r="E144" s="19">
        <v>-0.42141025760539802</v>
      </c>
      <c r="F144" s="19">
        <v>1.2631273621522501</v>
      </c>
      <c r="G144" s="19">
        <v>0.65612086760934396</v>
      </c>
      <c r="H144" s="19">
        <v>5.5180817926465703E-2</v>
      </c>
      <c r="I144" s="19">
        <v>7.8015261297162697</v>
      </c>
      <c r="J144" s="19">
        <v>0.73866291447323196</v>
      </c>
    </row>
    <row r="145" spans="1:10" ht="20" customHeight="1" x14ac:dyDescent="0.3">
      <c r="A145" s="10" t="s">
        <v>1966</v>
      </c>
      <c r="B145" s="19" t="s">
        <v>407</v>
      </c>
      <c r="C145" s="19">
        <v>11</v>
      </c>
      <c r="D145" s="19" t="s">
        <v>91</v>
      </c>
      <c r="E145" s="19">
        <v>0.31402056921396498</v>
      </c>
      <c r="F145" s="19">
        <v>1.0564356538822599</v>
      </c>
      <c r="G145" s="19">
        <v>1.3689178938228499</v>
      </c>
      <c r="H145" s="19">
        <v>0.17263196639782599</v>
      </c>
      <c r="I145" s="19">
        <v>10.8550938689416</v>
      </c>
      <c r="J145" s="19">
        <v>0.76627921320278103</v>
      </c>
    </row>
    <row r="146" spans="1:10" ht="20" customHeight="1" x14ac:dyDescent="0.3">
      <c r="A146" s="10" t="s">
        <v>1966</v>
      </c>
      <c r="B146" s="19" t="s">
        <v>407</v>
      </c>
      <c r="C146" s="19">
        <v>11</v>
      </c>
      <c r="D146" s="19" t="s">
        <v>8</v>
      </c>
      <c r="E146" s="19">
        <v>-0.55425057882177997</v>
      </c>
      <c r="F146" s="19">
        <v>2.0436060885016101</v>
      </c>
      <c r="G146" s="19">
        <v>0.57450264435579002</v>
      </c>
      <c r="H146" s="19">
        <v>1.0465004299015E-2</v>
      </c>
      <c r="I146" s="19">
        <v>31.538762808044101</v>
      </c>
      <c r="J146" s="19">
        <v>0.79174417002798902</v>
      </c>
    </row>
    <row r="147" spans="1:10" ht="20" customHeight="1" x14ac:dyDescent="0.3">
      <c r="A147" s="10" t="s">
        <v>1966</v>
      </c>
      <c r="B147" s="19" t="s">
        <v>407</v>
      </c>
      <c r="C147" s="19">
        <v>11</v>
      </c>
      <c r="D147" s="19" t="s">
        <v>9</v>
      </c>
      <c r="E147" s="19">
        <v>-0.83516211787671102</v>
      </c>
      <c r="F147" s="19">
        <v>1.3772675664827301</v>
      </c>
      <c r="G147" s="19">
        <v>0.43380414832458303</v>
      </c>
      <c r="H147" s="19">
        <v>2.9170231812566901E-2</v>
      </c>
      <c r="I147" s="19">
        <v>6.4513042032989301</v>
      </c>
      <c r="J147" s="19">
        <v>0.55776937852480102</v>
      </c>
    </row>
    <row r="148" spans="1:10" ht="20" customHeight="1" x14ac:dyDescent="0.3">
      <c r="A148" s="10" t="s">
        <v>410</v>
      </c>
      <c r="B148" s="19" t="s">
        <v>409</v>
      </c>
      <c r="C148" s="19">
        <v>11</v>
      </c>
      <c r="D148" s="19" t="s">
        <v>90</v>
      </c>
      <c r="E148" s="19">
        <v>0.34791941427665501</v>
      </c>
      <c r="F148" s="19">
        <v>1.1720213150940899</v>
      </c>
      <c r="G148" s="19">
        <v>1.4161181262381799</v>
      </c>
      <c r="H148" s="19">
        <v>0.14238190448742499</v>
      </c>
      <c r="I148" s="19">
        <v>14.084588590662101</v>
      </c>
      <c r="J148" s="19">
        <v>0.77331479898059396</v>
      </c>
    </row>
    <row r="149" spans="1:10" ht="20" customHeight="1" x14ac:dyDescent="0.3">
      <c r="A149" s="10" t="s">
        <v>1966</v>
      </c>
      <c r="B149" s="19" t="s">
        <v>409</v>
      </c>
      <c r="C149" s="19">
        <v>11</v>
      </c>
      <c r="D149" s="19" t="s">
        <v>7</v>
      </c>
      <c r="E149" s="19">
        <v>-0.30551570535279199</v>
      </c>
      <c r="F149" s="19">
        <v>0.47215844797096901</v>
      </c>
      <c r="G149" s="19">
        <v>0.73674333392465996</v>
      </c>
      <c r="H149" s="19">
        <v>0.29201612273977701</v>
      </c>
      <c r="I149" s="19">
        <v>1.8587697658259701</v>
      </c>
      <c r="J149" s="19">
        <v>0.51759193327694197</v>
      </c>
    </row>
    <row r="150" spans="1:10" ht="20" customHeight="1" x14ac:dyDescent="0.3">
      <c r="A150" s="10" t="s">
        <v>1966</v>
      </c>
      <c r="B150" s="19" t="s">
        <v>409</v>
      </c>
      <c r="C150" s="19">
        <v>11</v>
      </c>
      <c r="D150" s="19" t="s">
        <v>91</v>
      </c>
      <c r="E150" s="19">
        <v>-0.106626303468697</v>
      </c>
      <c r="F150" s="19">
        <v>0.343058404445929</v>
      </c>
      <c r="G150" s="19">
        <v>0.89886151166455397</v>
      </c>
      <c r="H150" s="19">
        <v>0.45885511323924799</v>
      </c>
      <c r="I150" s="19">
        <v>1.7607998556411799</v>
      </c>
      <c r="J150" s="19">
        <v>0.75594435616079803</v>
      </c>
    </row>
    <row r="151" spans="1:10" ht="20" customHeight="1" x14ac:dyDescent="0.3">
      <c r="A151" s="10" t="s">
        <v>1966</v>
      </c>
      <c r="B151" s="19" t="s">
        <v>409</v>
      </c>
      <c r="C151" s="19">
        <v>11</v>
      </c>
      <c r="D151" s="19" t="s">
        <v>8</v>
      </c>
      <c r="E151" s="19">
        <v>-0.46041031064325699</v>
      </c>
      <c r="F151" s="19">
        <v>0.78803528900041697</v>
      </c>
      <c r="G151" s="19">
        <v>0.63102467624081604</v>
      </c>
      <c r="H151" s="19">
        <v>0.13466575263391201</v>
      </c>
      <c r="I151" s="19">
        <v>2.95689241129711</v>
      </c>
      <c r="J151" s="19">
        <v>0.57199525167986998</v>
      </c>
    </row>
    <row r="152" spans="1:10" ht="20" customHeight="1" x14ac:dyDescent="0.3">
      <c r="A152" s="10" t="s">
        <v>1966</v>
      </c>
      <c r="B152" s="19" t="s">
        <v>409</v>
      </c>
      <c r="C152" s="19">
        <v>11</v>
      </c>
      <c r="D152" s="19" t="s">
        <v>9</v>
      </c>
      <c r="E152" s="19">
        <v>-0.57394068790623898</v>
      </c>
      <c r="F152" s="19">
        <v>0.76345872616583399</v>
      </c>
      <c r="G152" s="19">
        <v>0.56330126470862696</v>
      </c>
      <c r="H152" s="19">
        <v>0.126145435055181</v>
      </c>
      <c r="I152" s="19">
        <v>2.51541654823684</v>
      </c>
      <c r="J152" s="19">
        <v>0.46951679615012099</v>
      </c>
    </row>
    <row r="153" spans="1:10" ht="20" customHeight="1" x14ac:dyDescent="0.3">
      <c r="A153" s="10" t="s">
        <v>412</v>
      </c>
      <c r="B153" s="19" t="s">
        <v>411</v>
      </c>
      <c r="C153" s="19">
        <v>9</v>
      </c>
      <c r="D153" s="19" t="s">
        <v>90</v>
      </c>
      <c r="E153" s="19">
        <v>-1.3426048634936001</v>
      </c>
      <c r="F153" s="19">
        <v>1.5102451419198999</v>
      </c>
      <c r="G153" s="19">
        <v>0.26116448393895803</v>
      </c>
      <c r="H153" s="19">
        <v>1.3532171673549601E-2</v>
      </c>
      <c r="I153" s="19">
        <v>5.04035045641798</v>
      </c>
      <c r="J153" s="19">
        <v>0.403518157904387</v>
      </c>
    </row>
    <row r="154" spans="1:10" ht="20" customHeight="1" x14ac:dyDescent="0.3">
      <c r="A154" s="10" t="s">
        <v>1966</v>
      </c>
      <c r="B154" s="19" t="s">
        <v>411</v>
      </c>
      <c r="C154" s="19">
        <v>9</v>
      </c>
      <c r="D154" s="19" t="s">
        <v>7</v>
      </c>
      <c r="E154" s="19">
        <v>-0.19537835997970801</v>
      </c>
      <c r="F154" s="19">
        <v>0.48133279966197801</v>
      </c>
      <c r="G154" s="19">
        <v>0.82252338924103796</v>
      </c>
      <c r="H154" s="19">
        <v>0.32020602977574197</v>
      </c>
      <c r="I154" s="19">
        <v>2.1128419296862901</v>
      </c>
      <c r="J154" s="19">
        <v>0.68480787028515899</v>
      </c>
    </row>
    <row r="155" spans="1:10" ht="20" customHeight="1" x14ac:dyDescent="0.3">
      <c r="A155" s="10" t="s">
        <v>1966</v>
      </c>
      <c r="B155" s="19" t="s">
        <v>411</v>
      </c>
      <c r="C155" s="19">
        <v>9</v>
      </c>
      <c r="D155" s="19" t="s">
        <v>91</v>
      </c>
      <c r="E155" s="19">
        <v>0.13905872643681</v>
      </c>
      <c r="F155" s="19">
        <v>0.44529360879132501</v>
      </c>
      <c r="G155" s="19">
        <v>1.14919158594904</v>
      </c>
      <c r="H155" s="19">
        <v>0.480121180871383</v>
      </c>
      <c r="I155" s="19">
        <v>2.75064161680849</v>
      </c>
      <c r="J155" s="19">
        <v>0.75482357723556104</v>
      </c>
    </row>
    <row r="156" spans="1:10" ht="20" customHeight="1" x14ac:dyDescent="0.3">
      <c r="A156" s="10" t="s">
        <v>1966</v>
      </c>
      <c r="B156" s="19" t="s">
        <v>411</v>
      </c>
      <c r="C156" s="19">
        <v>9</v>
      </c>
      <c r="D156" s="19" t="s">
        <v>8</v>
      </c>
      <c r="E156" s="19">
        <v>-3.09145051074853E-2</v>
      </c>
      <c r="F156" s="19">
        <v>0.69954404624270095</v>
      </c>
      <c r="G156" s="19">
        <v>0.96955846182917405</v>
      </c>
      <c r="H156" s="19">
        <v>0.24609913516722301</v>
      </c>
      <c r="I156" s="19">
        <v>3.8197761656732401</v>
      </c>
      <c r="J156" s="19">
        <v>0.96583422263284702</v>
      </c>
    </row>
    <row r="157" spans="1:10" ht="20" customHeight="1" x14ac:dyDescent="0.3">
      <c r="A157" s="10" t="s">
        <v>1966</v>
      </c>
      <c r="B157" s="19" t="s">
        <v>411</v>
      </c>
      <c r="C157" s="19">
        <v>9</v>
      </c>
      <c r="D157" s="19" t="s">
        <v>9</v>
      </c>
      <c r="E157" s="19">
        <v>-0.184097153612785</v>
      </c>
      <c r="F157" s="19">
        <v>0.62114180531727903</v>
      </c>
      <c r="G157" s="19">
        <v>0.83185498218384601</v>
      </c>
      <c r="H157" s="19">
        <v>0.246218705311676</v>
      </c>
      <c r="I157" s="19">
        <v>2.8104392414383801</v>
      </c>
      <c r="J157" s="19">
        <v>0.774484601965028</v>
      </c>
    </row>
    <row r="158" spans="1:10" ht="20" customHeight="1" x14ac:dyDescent="0.3">
      <c r="A158" s="10" t="s">
        <v>414</v>
      </c>
      <c r="B158" s="19" t="s">
        <v>413</v>
      </c>
      <c r="C158" s="19">
        <v>12</v>
      </c>
      <c r="D158" s="19" t="s">
        <v>90</v>
      </c>
      <c r="E158" s="19">
        <v>-0.81082389871127802</v>
      </c>
      <c r="F158" s="19">
        <v>1.2036384130042901</v>
      </c>
      <c r="G158" s="19">
        <v>0.44449169918087</v>
      </c>
      <c r="H158" s="19">
        <v>4.2005480202461601E-2</v>
      </c>
      <c r="I158" s="19">
        <v>4.7035022499068804</v>
      </c>
      <c r="J158" s="19">
        <v>0.51580500371438698</v>
      </c>
    </row>
    <row r="159" spans="1:10" ht="20" customHeight="1" x14ac:dyDescent="0.3">
      <c r="A159" s="10" t="s">
        <v>1966</v>
      </c>
      <c r="B159" s="19" t="s">
        <v>413</v>
      </c>
      <c r="C159" s="19">
        <v>12</v>
      </c>
      <c r="D159" s="19" t="s">
        <v>7</v>
      </c>
      <c r="E159" s="19">
        <v>-0.47020061614546399</v>
      </c>
      <c r="F159" s="19">
        <v>0.70405608619646998</v>
      </c>
      <c r="G159" s="19">
        <v>0.624876895313073</v>
      </c>
      <c r="H159" s="19">
        <v>0.157213496811896</v>
      </c>
      <c r="I159" s="19">
        <v>2.4836998235800198</v>
      </c>
      <c r="J159" s="19">
        <v>0.50423228520502805</v>
      </c>
    </row>
    <row r="160" spans="1:10" ht="20" customHeight="1" x14ac:dyDescent="0.3">
      <c r="A160" s="10" t="s">
        <v>1966</v>
      </c>
      <c r="B160" s="19" t="s">
        <v>413</v>
      </c>
      <c r="C160" s="19">
        <v>12</v>
      </c>
      <c r="D160" s="19" t="s">
        <v>91</v>
      </c>
      <c r="E160" s="19">
        <v>-0.15530560142448599</v>
      </c>
      <c r="F160" s="19">
        <v>0.52976606173153895</v>
      </c>
      <c r="G160" s="19">
        <v>0.85615349577261202</v>
      </c>
      <c r="H160" s="19">
        <v>0.30311376484131902</v>
      </c>
      <c r="I160" s="19">
        <v>2.4182300289377801</v>
      </c>
      <c r="J160" s="19">
        <v>0.76940074741084696</v>
      </c>
    </row>
    <row r="161" spans="1:10" ht="20" customHeight="1" x14ac:dyDescent="0.3">
      <c r="A161" s="10" t="s">
        <v>1966</v>
      </c>
      <c r="B161" s="19" t="s">
        <v>413</v>
      </c>
      <c r="C161" s="19">
        <v>12</v>
      </c>
      <c r="D161" s="19" t="s">
        <v>8</v>
      </c>
      <c r="E161" s="19">
        <v>1.23235900074394</v>
      </c>
      <c r="F161" s="19">
        <v>1.3864634521695001</v>
      </c>
      <c r="G161" s="19">
        <v>3.42930974617442</v>
      </c>
      <c r="H161" s="19">
        <v>0.22647757048738401</v>
      </c>
      <c r="I161" s="19">
        <v>51.926401850297196</v>
      </c>
      <c r="J161" s="19">
        <v>0.39310586422620503</v>
      </c>
    </row>
    <row r="162" spans="1:10" ht="20" customHeight="1" x14ac:dyDescent="0.3">
      <c r="A162" s="10" t="s">
        <v>1966</v>
      </c>
      <c r="B162" s="19" t="s">
        <v>413</v>
      </c>
      <c r="C162" s="19">
        <v>12</v>
      </c>
      <c r="D162" s="19" t="s">
        <v>9</v>
      </c>
      <c r="E162" s="19">
        <v>-1.2000446201197299</v>
      </c>
      <c r="F162" s="19">
        <v>1.2735502387056199</v>
      </c>
      <c r="G162" s="19">
        <v>0.30118077289023198</v>
      </c>
      <c r="H162" s="19">
        <v>2.4817577964736999E-2</v>
      </c>
      <c r="I162" s="19">
        <v>3.6550648934253802</v>
      </c>
      <c r="J162" s="19">
        <v>0.36628244111657898</v>
      </c>
    </row>
    <row r="163" spans="1:10" ht="20" customHeight="1" x14ac:dyDescent="0.3">
      <c r="A163" s="10" t="s">
        <v>416</v>
      </c>
      <c r="B163" s="19" t="s">
        <v>415</v>
      </c>
      <c r="C163" s="19">
        <v>9</v>
      </c>
      <c r="D163" s="19" t="s">
        <v>90</v>
      </c>
      <c r="E163" s="19">
        <v>4.5196315412195598E-2</v>
      </c>
      <c r="F163" s="19">
        <v>0.68189743217656396</v>
      </c>
      <c r="G163" s="19">
        <v>1.0462332314573399</v>
      </c>
      <c r="H163" s="19">
        <v>0.27490693640748798</v>
      </c>
      <c r="I163" s="19">
        <v>3.9817255574198098</v>
      </c>
      <c r="J163" s="19">
        <v>0.94900802416905305</v>
      </c>
    </row>
    <row r="164" spans="1:10" ht="20" customHeight="1" x14ac:dyDescent="0.3">
      <c r="A164" s="10" t="s">
        <v>1966</v>
      </c>
      <c r="B164" s="19" t="s">
        <v>415</v>
      </c>
      <c r="C164" s="19">
        <v>9</v>
      </c>
      <c r="D164" s="19" t="s">
        <v>7</v>
      </c>
      <c r="E164" s="19">
        <v>-9.9746444549239602E-2</v>
      </c>
      <c r="F164" s="19">
        <v>0.39046983523826001</v>
      </c>
      <c r="G164" s="19">
        <v>0.90506687358397797</v>
      </c>
      <c r="H164" s="19">
        <v>0.42102320771040602</v>
      </c>
      <c r="I164" s="19">
        <v>1.9456078207985901</v>
      </c>
      <c r="J164" s="19">
        <v>0.79837372721488897</v>
      </c>
    </row>
    <row r="165" spans="1:10" ht="20" customHeight="1" x14ac:dyDescent="0.3">
      <c r="A165" s="10" t="s">
        <v>1966</v>
      </c>
      <c r="B165" s="19" t="s">
        <v>415</v>
      </c>
      <c r="C165" s="19">
        <v>9</v>
      </c>
      <c r="D165" s="19" t="s">
        <v>91</v>
      </c>
      <c r="E165" s="19">
        <v>-3.8909888155993201E-2</v>
      </c>
      <c r="F165" s="19">
        <v>0.27078617874438998</v>
      </c>
      <c r="G165" s="19">
        <v>0.96183737818113701</v>
      </c>
      <c r="H165" s="19">
        <v>0.565722955518426</v>
      </c>
      <c r="I165" s="19">
        <v>1.6353077651207899</v>
      </c>
      <c r="J165" s="19">
        <v>0.88574345377840702</v>
      </c>
    </row>
    <row r="166" spans="1:10" ht="20" customHeight="1" x14ac:dyDescent="0.3">
      <c r="A166" s="10" t="s">
        <v>1966</v>
      </c>
      <c r="B166" s="19" t="s">
        <v>415</v>
      </c>
      <c r="C166" s="19">
        <v>9</v>
      </c>
      <c r="D166" s="19" t="s">
        <v>8</v>
      </c>
      <c r="E166" s="19">
        <v>-0.22923763529852101</v>
      </c>
      <c r="F166" s="19">
        <v>0.56719512976545305</v>
      </c>
      <c r="G166" s="19">
        <v>0.79513955782614798</v>
      </c>
      <c r="H166" s="19">
        <v>0.26159962584955798</v>
      </c>
      <c r="I166" s="19">
        <v>2.4168494674512901</v>
      </c>
      <c r="J166" s="19">
        <v>0.69668411210230496</v>
      </c>
    </row>
    <row r="167" spans="1:10" ht="20" customHeight="1" x14ac:dyDescent="0.3">
      <c r="A167" s="10" t="s">
        <v>1966</v>
      </c>
      <c r="B167" s="19" t="s">
        <v>415</v>
      </c>
      <c r="C167" s="19">
        <v>9</v>
      </c>
      <c r="D167" s="19" t="s">
        <v>9</v>
      </c>
      <c r="E167" s="19">
        <v>-0.136891313976165</v>
      </c>
      <c r="F167" s="19">
        <v>0.39924243237421703</v>
      </c>
      <c r="G167" s="19">
        <v>0.87206500225921701</v>
      </c>
      <c r="H167" s="19">
        <v>0.398755639741946</v>
      </c>
      <c r="I167" s="19">
        <v>1.9071764568835201</v>
      </c>
      <c r="J167" s="19">
        <v>0.74052600235364896</v>
      </c>
    </row>
    <row r="168" spans="1:10" ht="20" customHeight="1" x14ac:dyDescent="0.3">
      <c r="A168" s="10" t="s">
        <v>418</v>
      </c>
      <c r="B168" s="19" t="s">
        <v>417</v>
      </c>
      <c r="C168" s="19">
        <v>6</v>
      </c>
      <c r="D168" s="19" t="s">
        <v>90</v>
      </c>
      <c r="E168" s="19">
        <v>0.34376899544620598</v>
      </c>
      <c r="F168" s="19">
        <v>1.07620864237103</v>
      </c>
      <c r="G168" s="19">
        <v>1.4102528230529201</v>
      </c>
      <c r="H168" s="19">
        <v>0.171084114869481</v>
      </c>
      <c r="I168" s="19">
        <v>11.6247673049364</v>
      </c>
      <c r="J168" s="19">
        <v>0.76539024766983199</v>
      </c>
    </row>
    <row r="169" spans="1:10" ht="20" customHeight="1" x14ac:dyDescent="0.3">
      <c r="A169" s="10" t="s">
        <v>1966</v>
      </c>
      <c r="B169" s="19" t="s">
        <v>417</v>
      </c>
      <c r="C169" s="19">
        <v>6</v>
      </c>
      <c r="D169" s="19" t="s">
        <v>7</v>
      </c>
      <c r="E169" s="19">
        <v>-0.52043263829524899</v>
      </c>
      <c r="F169" s="19">
        <v>0.51495692325876397</v>
      </c>
      <c r="G169" s="19">
        <v>0.59426339124576499</v>
      </c>
      <c r="H169" s="19">
        <v>0.216590196154888</v>
      </c>
      <c r="I169" s="19">
        <v>1.6304938286420501</v>
      </c>
      <c r="J169" s="19">
        <v>0.31219194973071102</v>
      </c>
    </row>
    <row r="170" spans="1:10" ht="20" customHeight="1" x14ac:dyDescent="0.3">
      <c r="A170" s="10" t="s">
        <v>1966</v>
      </c>
      <c r="B170" s="19" t="s">
        <v>417</v>
      </c>
      <c r="C170" s="19">
        <v>6</v>
      </c>
      <c r="D170" s="19" t="s">
        <v>91</v>
      </c>
      <c r="E170" s="19">
        <v>-0.232881496088575</v>
      </c>
      <c r="F170" s="19">
        <v>0.39164405722955498</v>
      </c>
      <c r="G170" s="19">
        <v>0.79224745238362204</v>
      </c>
      <c r="H170" s="19">
        <v>0.36769413244332899</v>
      </c>
      <c r="I170" s="19">
        <v>1.7070058247532101</v>
      </c>
      <c r="J170" s="19">
        <v>0.55209391153527898</v>
      </c>
    </row>
    <row r="171" spans="1:10" ht="20" customHeight="1" x14ac:dyDescent="0.3">
      <c r="A171" s="10" t="s">
        <v>1966</v>
      </c>
      <c r="B171" s="19" t="s">
        <v>417</v>
      </c>
      <c r="C171" s="19">
        <v>6</v>
      </c>
      <c r="D171" s="19" t="s">
        <v>8</v>
      </c>
      <c r="E171" s="19">
        <v>-0.55052625075905903</v>
      </c>
      <c r="F171" s="19">
        <v>0.77154310929360903</v>
      </c>
      <c r="G171" s="19">
        <v>0.57664626998102297</v>
      </c>
      <c r="H171" s="19">
        <v>0.12710385828229101</v>
      </c>
      <c r="I171" s="19">
        <v>2.6161355381086602</v>
      </c>
      <c r="J171" s="19">
        <v>0.50742408759933499</v>
      </c>
    </row>
    <row r="172" spans="1:10" ht="20" customHeight="1" x14ac:dyDescent="0.3">
      <c r="A172" s="10" t="s">
        <v>1966</v>
      </c>
      <c r="B172" s="19" t="s">
        <v>417</v>
      </c>
      <c r="C172" s="19">
        <v>6</v>
      </c>
      <c r="D172" s="19" t="s">
        <v>9</v>
      </c>
      <c r="E172" s="19">
        <v>-0.62713641621952498</v>
      </c>
      <c r="F172" s="19">
        <v>0.63961643183892503</v>
      </c>
      <c r="G172" s="19">
        <v>0.53411910799195605</v>
      </c>
      <c r="H172" s="19">
        <v>0.15247042706517999</v>
      </c>
      <c r="I172" s="19">
        <v>1.8710724893566699</v>
      </c>
      <c r="J172" s="19">
        <v>0.37187393849755301</v>
      </c>
    </row>
    <row r="173" spans="1:10" ht="20" customHeight="1" x14ac:dyDescent="0.3">
      <c r="A173" s="10" t="s">
        <v>420</v>
      </c>
      <c r="B173" s="19" t="s">
        <v>419</v>
      </c>
      <c r="C173" s="19">
        <v>9</v>
      </c>
      <c r="D173" s="19" t="s">
        <v>90</v>
      </c>
      <c r="E173" s="19">
        <v>0.34913691752272602</v>
      </c>
      <c r="F173" s="19">
        <v>0.29319558874861701</v>
      </c>
      <c r="G173" s="19">
        <v>1.4178433046457399</v>
      </c>
      <c r="H173" s="19">
        <v>0.79809596136532401</v>
      </c>
      <c r="I173" s="19">
        <v>2.5188445172554501</v>
      </c>
      <c r="J173" s="19">
        <v>0.27254189717594202</v>
      </c>
    </row>
    <row r="174" spans="1:10" ht="20" customHeight="1" x14ac:dyDescent="0.3">
      <c r="A174" s="10" t="s">
        <v>1966</v>
      </c>
      <c r="B174" s="19" t="s">
        <v>419</v>
      </c>
      <c r="C174" s="19">
        <v>9</v>
      </c>
      <c r="D174" s="19" t="s">
        <v>7</v>
      </c>
      <c r="E174" s="19">
        <v>-0.15350913107205599</v>
      </c>
      <c r="F174" s="19">
        <v>0.13320734153438499</v>
      </c>
      <c r="G174" s="19">
        <v>0.85769293250710399</v>
      </c>
      <c r="H174" s="19">
        <v>0.660607428849456</v>
      </c>
      <c r="I174" s="19">
        <v>1.11357689052007</v>
      </c>
      <c r="J174" s="19">
        <v>0.24915368629090401</v>
      </c>
    </row>
    <row r="175" spans="1:10" ht="20" customHeight="1" x14ac:dyDescent="0.3">
      <c r="A175" s="10" t="s">
        <v>1966</v>
      </c>
      <c r="B175" s="19" t="s">
        <v>419</v>
      </c>
      <c r="C175" s="19">
        <v>9</v>
      </c>
      <c r="D175" s="19" t="s">
        <v>91</v>
      </c>
      <c r="E175" s="19">
        <v>-3.8271480018502897E-2</v>
      </c>
      <c r="F175" s="19">
        <v>9.9207462860241305E-2</v>
      </c>
      <c r="G175" s="19">
        <v>0.96245161903762899</v>
      </c>
      <c r="H175" s="19">
        <v>0.79237690737033695</v>
      </c>
      <c r="I175" s="19">
        <v>1.16903093764092</v>
      </c>
      <c r="J175" s="19">
        <v>0.69966539463914401</v>
      </c>
    </row>
    <row r="176" spans="1:10" ht="20" customHeight="1" x14ac:dyDescent="0.3">
      <c r="A176" s="10" t="s">
        <v>1966</v>
      </c>
      <c r="B176" s="19" t="s">
        <v>419</v>
      </c>
      <c r="C176" s="19">
        <v>9</v>
      </c>
      <c r="D176" s="19" t="s">
        <v>8</v>
      </c>
      <c r="E176" s="19">
        <v>-0.21428528449085699</v>
      </c>
      <c r="F176" s="19">
        <v>0.21131611974449599</v>
      </c>
      <c r="G176" s="19">
        <v>0.80711809390052003</v>
      </c>
      <c r="H176" s="19">
        <v>0.53341002163689499</v>
      </c>
      <c r="I176" s="19">
        <v>1.2212736751786399</v>
      </c>
      <c r="J176" s="19">
        <v>0.34024224822501797</v>
      </c>
    </row>
    <row r="177" spans="1:10" ht="20" customHeight="1" x14ac:dyDescent="0.3">
      <c r="A177" s="10" t="s">
        <v>1966</v>
      </c>
      <c r="B177" s="19" t="s">
        <v>419</v>
      </c>
      <c r="C177" s="19">
        <v>9</v>
      </c>
      <c r="D177" s="19" t="s">
        <v>9</v>
      </c>
      <c r="E177" s="19">
        <v>-0.21156249900398399</v>
      </c>
      <c r="F177" s="19">
        <v>0.22201275767048601</v>
      </c>
      <c r="G177" s="19">
        <v>0.80931869785952104</v>
      </c>
      <c r="H177" s="19">
        <v>0.52376744310734202</v>
      </c>
      <c r="I177" s="19">
        <v>1.25054881383835</v>
      </c>
      <c r="J177" s="19">
        <v>0.36852660011671001</v>
      </c>
    </row>
    <row r="178" spans="1:10" ht="20" customHeight="1" x14ac:dyDescent="0.3">
      <c r="A178" s="10" t="s">
        <v>422</v>
      </c>
      <c r="B178" s="19" t="s">
        <v>421</v>
      </c>
      <c r="C178" s="19">
        <v>14</v>
      </c>
      <c r="D178" s="19" t="s">
        <v>90</v>
      </c>
      <c r="E178" s="19">
        <v>-6.6651384046001197E-2</v>
      </c>
      <c r="F178" s="19">
        <v>0.182666347230622</v>
      </c>
      <c r="G178" s="19">
        <v>0.93552128213924801</v>
      </c>
      <c r="H178" s="19">
        <v>0.653980709185638</v>
      </c>
      <c r="I178" s="19">
        <v>1.33826588008276</v>
      </c>
      <c r="J178" s="19">
        <v>0.72155019178186797</v>
      </c>
    </row>
    <row r="179" spans="1:10" ht="20" customHeight="1" x14ac:dyDescent="0.3">
      <c r="A179" s="10" t="s">
        <v>1966</v>
      </c>
      <c r="B179" s="19" t="s">
        <v>421</v>
      </c>
      <c r="C179" s="19">
        <v>14</v>
      </c>
      <c r="D179" s="19" t="s">
        <v>7</v>
      </c>
      <c r="E179" s="19">
        <v>-2.0459402047624298E-2</v>
      </c>
      <c r="F179" s="19">
        <v>9.7203666186261403E-2</v>
      </c>
      <c r="G179" s="19">
        <v>0.97974847144890498</v>
      </c>
      <c r="H179" s="19">
        <v>0.80979140613329603</v>
      </c>
      <c r="I179" s="19">
        <v>1.1853757153215101</v>
      </c>
      <c r="J179" s="19">
        <v>0.83329326534928105</v>
      </c>
    </row>
    <row r="180" spans="1:10" ht="20" customHeight="1" x14ac:dyDescent="0.3">
      <c r="A180" s="10" t="s">
        <v>1966</v>
      </c>
      <c r="B180" s="19" t="s">
        <v>421</v>
      </c>
      <c r="C180" s="19">
        <v>14</v>
      </c>
      <c r="D180" s="19" t="s">
        <v>91</v>
      </c>
      <c r="E180" s="19">
        <v>-3.7457715558072799E-2</v>
      </c>
      <c r="F180" s="19">
        <v>7.1555714858130601E-2</v>
      </c>
      <c r="G180" s="19">
        <v>0.96323514672033805</v>
      </c>
      <c r="H180" s="19">
        <v>0.83718775330216799</v>
      </c>
      <c r="I180" s="19">
        <v>1.1082602967108499</v>
      </c>
      <c r="J180" s="19">
        <v>0.60064289106761704</v>
      </c>
    </row>
    <row r="181" spans="1:10" ht="20" customHeight="1" x14ac:dyDescent="0.3">
      <c r="A181" s="10" t="s">
        <v>1966</v>
      </c>
      <c r="B181" s="19" t="s">
        <v>421</v>
      </c>
      <c r="C181" s="19">
        <v>14</v>
      </c>
      <c r="D181" s="19" t="s">
        <v>8</v>
      </c>
      <c r="E181" s="19">
        <v>-5.5760692608432298E-2</v>
      </c>
      <c r="F181" s="19">
        <v>0.167158949799976</v>
      </c>
      <c r="G181" s="19">
        <v>0.94576543747137198</v>
      </c>
      <c r="H181" s="19">
        <v>0.68154552137852797</v>
      </c>
      <c r="I181" s="19">
        <v>1.31241749033316</v>
      </c>
      <c r="J181" s="19">
        <v>0.74401662890146403</v>
      </c>
    </row>
    <row r="182" spans="1:10" ht="20" customHeight="1" x14ac:dyDescent="0.3">
      <c r="A182" s="10" t="s">
        <v>1966</v>
      </c>
      <c r="B182" s="19" t="s">
        <v>421</v>
      </c>
      <c r="C182" s="19">
        <v>14</v>
      </c>
      <c r="D182" s="19" t="s">
        <v>9</v>
      </c>
      <c r="E182" s="19">
        <v>-2.1750850147574701E-2</v>
      </c>
      <c r="F182" s="19">
        <v>0.16798580793392601</v>
      </c>
      <c r="G182" s="19">
        <v>0.97848399382637996</v>
      </c>
      <c r="H182" s="19">
        <v>0.70398161818470595</v>
      </c>
      <c r="I182" s="19">
        <v>1.36002262195889</v>
      </c>
      <c r="J182" s="19">
        <v>0.89895954454060101</v>
      </c>
    </row>
    <row r="183" spans="1:10" ht="20" customHeight="1" x14ac:dyDescent="0.3">
      <c r="A183" s="10" t="s">
        <v>424</v>
      </c>
      <c r="B183" s="19" t="s">
        <v>423</v>
      </c>
      <c r="C183" s="19">
        <v>6</v>
      </c>
      <c r="D183" s="19" t="s">
        <v>90</v>
      </c>
      <c r="E183" s="19">
        <v>-9.0284558384377406E-2</v>
      </c>
      <c r="F183" s="19">
        <v>0.70430544472324297</v>
      </c>
      <c r="G183" s="19">
        <v>0.91367115548829703</v>
      </c>
      <c r="H183" s="19">
        <v>0.22975925628654401</v>
      </c>
      <c r="I183" s="19">
        <v>3.6333464595228699</v>
      </c>
      <c r="J183" s="19">
        <v>0.90418560364922596</v>
      </c>
    </row>
    <row r="184" spans="1:10" ht="20" customHeight="1" x14ac:dyDescent="0.3">
      <c r="A184" s="10" t="s">
        <v>1966</v>
      </c>
      <c r="B184" s="19" t="s">
        <v>423</v>
      </c>
      <c r="C184" s="19">
        <v>6</v>
      </c>
      <c r="D184" s="19" t="s">
        <v>7</v>
      </c>
      <c r="E184" s="19">
        <v>-0.22592779596487</v>
      </c>
      <c r="F184" s="19">
        <v>0.16004320902983801</v>
      </c>
      <c r="G184" s="19">
        <v>0.79777570221098204</v>
      </c>
      <c r="H184" s="19">
        <v>0.58297411943697697</v>
      </c>
      <c r="I184" s="19">
        <v>1.0917226851389099</v>
      </c>
      <c r="J184" s="19">
        <v>0.15804788860546801</v>
      </c>
    </row>
    <row r="185" spans="1:10" ht="20" customHeight="1" x14ac:dyDescent="0.3">
      <c r="A185" s="10" t="s">
        <v>1966</v>
      </c>
      <c r="B185" s="19" t="s">
        <v>423</v>
      </c>
      <c r="C185" s="19">
        <v>6</v>
      </c>
      <c r="D185" s="19" t="s">
        <v>91</v>
      </c>
      <c r="E185" s="19">
        <v>-0.161802846083622</v>
      </c>
      <c r="F185" s="19">
        <v>0.13531453164899801</v>
      </c>
      <c r="G185" s="19">
        <v>0.85060888888362696</v>
      </c>
      <c r="H185" s="19">
        <v>0.65245094145877203</v>
      </c>
      <c r="I185" s="19">
        <v>1.10895001581289</v>
      </c>
      <c r="J185" s="19">
        <v>0.23179270549216899</v>
      </c>
    </row>
    <row r="186" spans="1:10" ht="20" customHeight="1" x14ac:dyDescent="0.3">
      <c r="A186" s="10" t="s">
        <v>1966</v>
      </c>
      <c r="B186" s="19" t="s">
        <v>423</v>
      </c>
      <c r="C186" s="19">
        <v>6</v>
      </c>
      <c r="D186" s="19" t="s">
        <v>8</v>
      </c>
      <c r="E186" s="19">
        <v>-0.300908550440321</v>
      </c>
      <c r="F186" s="19">
        <v>0.268386992583244</v>
      </c>
      <c r="G186" s="19">
        <v>0.74014545562789102</v>
      </c>
      <c r="H186" s="19">
        <v>0.43738255457717101</v>
      </c>
      <c r="I186" s="19">
        <v>1.25248547239431</v>
      </c>
      <c r="J186" s="19">
        <v>0.31315406995807898</v>
      </c>
    </row>
    <row r="187" spans="1:10" ht="20" customHeight="1" x14ac:dyDescent="0.3">
      <c r="A187" s="10" t="s">
        <v>1966</v>
      </c>
      <c r="B187" s="19" t="s">
        <v>423</v>
      </c>
      <c r="C187" s="19">
        <v>6</v>
      </c>
      <c r="D187" s="19" t="s">
        <v>9</v>
      </c>
      <c r="E187" s="19">
        <v>-0.29639452100575298</v>
      </c>
      <c r="F187" s="19">
        <v>0.25625514779098002</v>
      </c>
      <c r="G187" s="19">
        <v>0.74349404613247505</v>
      </c>
      <c r="H187" s="19">
        <v>0.44993389334989398</v>
      </c>
      <c r="I187" s="19">
        <v>1.22858803216357</v>
      </c>
      <c r="J187" s="19">
        <v>0.29967516375638298</v>
      </c>
    </row>
    <row r="188" spans="1:10" ht="20" customHeight="1" x14ac:dyDescent="0.3">
      <c r="A188" s="10" t="s">
        <v>426</v>
      </c>
      <c r="B188" s="19" t="s">
        <v>425</v>
      </c>
      <c r="C188" s="19">
        <v>5</v>
      </c>
      <c r="D188" s="19" t="s">
        <v>90</v>
      </c>
      <c r="E188" s="19">
        <v>-0.28683661940212202</v>
      </c>
      <c r="F188" s="19">
        <v>0.57630161699096105</v>
      </c>
      <c r="G188" s="19">
        <v>0.75063435790937205</v>
      </c>
      <c r="H188" s="19">
        <v>0.242588717850411</v>
      </c>
      <c r="I188" s="19">
        <v>2.3226634126549102</v>
      </c>
      <c r="J188" s="19">
        <v>0.65287731182726205</v>
      </c>
    </row>
    <row r="189" spans="1:10" ht="20" customHeight="1" x14ac:dyDescent="0.3">
      <c r="A189" s="10" t="s">
        <v>1966</v>
      </c>
      <c r="B189" s="19" t="s">
        <v>425</v>
      </c>
      <c r="C189" s="19">
        <v>5</v>
      </c>
      <c r="D189" s="19" t="s">
        <v>7</v>
      </c>
      <c r="E189" s="19">
        <v>-9.7842506055383707E-3</v>
      </c>
      <c r="F189" s="19">
        <v>0.18919680875595399</v>
      </c>
      <c r="G189" s="19">
        <v>0.99026345944526495</v>
      </c>
      <c r="H189" s="19">
        <v>0.683444383852163</v>
      </c>
      <c r="I189" s="19">
        <v>1.4348229969867199</v>
      </c>
      <c r="J189" s="19">
        <v>0.95875604759315003</v>
      </c>
    </row>
    <row r="190" spans="1:10" ht="20" customHeight="1" x14ac:dyDescent="0.3">
      <c r="A190" s="10" t="s">
        <v>1966</v>
      </c>
      <c r="B190" s="19" t="s">
        <v>425</v>
      </c>
      <c r="C190" s="19">
        <v>5</v>
      </c>
      <c r="D190" s="19" t="s">
        <v>91</v>
      </c>
      <c r="E190" s="19">
        <v>-7.7057737480859104E-2</v>
      </c>
      <c r="F190" s="19">
        <v>0.15592054601714</v>
      </c>
      <c r="G190" s="19">
        <v>0.92583639660204597</v>
      </c>
      <c r="H190" s="19">
        <v>0.68204338576254397</v>
      </c>
      <c r="I190" s="19">
        <v>1.2567720047819499</v>
      </c>
      <c r="J190" s="19">
        <v>0.62115677110909395</v>
      </c>
    </row>
    <row r="191" spans="1:10" ht="20" customHeight="1" x14ac:dyDescent="0.3">
      <c r="A191" s="10" t="s">
        <v>1966</v>
      </c>
      <c r="B191" s="19" t="s">
        <v>425</v>
      </c>
      <c r="C191" s="19">
        <v>5</v>
      </c>
      <c r="D191" s="19" t="s">
        <v>8</v>
      </c>
      <c r="E191" s="19">
        <v>-3.9167025722592896E-3</v>
      </c>
      <c r="F191" s="19">
        <v>0.244801279099466</v>
      </c>
      <c r="G191" s="19">
        <v>0.99609095770299005</v>
      </c>
      <c r="H191" s="19">
        <v>0.61648134916615505</v>
      </c>
      <c r="I191" s="19">
        <v>1.60945209025333</v>
      </c>
      <c r="J191" s="19">
        <v>0.988001001090132</v>
      </c>
    </row>
    <row r="192" spans="1:10" ht="20" customHeight="1" x14ac:dyDescent="0.3">
      <c r="A192" s="10" t="s">
        <v>1966</v>
      </c>
      <c r="B192" s="19" t="s">
        <v>425</v>
      </c>
      <c r="C192" s="19">
        <v>5</v>
      </c>
      <c r="D192" s="19" t="s">
        <v>9</v>
      </c>
      <c r="E192" s="19">
        <v>-6.7583260562489901E-3</v>
      </c>
      <c r="F192" s="19">
        <v>0.23561181012353599</v>
      </c>
      <c r="G192" s="19">
        <v>0.99326446006837599</v>
      </c>
      <c r="H192" s="19">
        <v>0.62590450095891004</v>
      </c>
      <c r="I192" s="19">
        <v>1.5762377265596501</v>
      </c>
      <c r="J192" s="19">
        <v>0.97849056938155399</v>
      </c>
    </row>
    <row r="193" spans="1:10" ht="20" customHeight="1" x14ac:dyDescent="0.3">
      <c r="A193" s="10" t="s">
        <v>46</v>
      </c>
      <c r="B193" s="19" t="s">
        <v>427</v>
      </c>
      <c r="C193" s="19">
        <v>7</v>
      </c>
      <c r="D193" s="19" t="s">
        <v>90</v>
      </c>
      <c r="E193" s="19">
        <v>0.27080929160765299</v>
      </c>
      <c r="F193" s="19">
        <v>0.24157891064026699</v>
      </c>
      <c r="G193" s="19">
        <v>1.31102502306781</v>
      </c>
      <c r="H193" s="19">
        <v>0.81653510480395897</v>
      </c>
      <c r="I193" s="19">
        <v>2.10497577017538</v>
      </c>
      <c r="J193" s="19">
        <v>0.31322260229111998</v>
      </c>
    </row>
    <row r="194" spans="1:10" ht="20" customHeight="1" x14ac:dyDescent="0.3">
      <c r="A194" s="10" t="s">
        <v>1966</v>
      </c>
      <c r="B194" s="19" t="s">
        <v>427</v>
      </c>
      <c r="C194" s="19">
        <v>7</v>
      </c>
      <c r="D194" s="19" t="s">
        <v>7</v>
      </c>
      <c r="E194" s="19">
        <v>0.25891981304529998</v>
      </c>
      <c r="F194" s="19">
        <v>0.11364755621933401</v>
      </c>
      <c r="G194" s="19">
        <v>1.29552991606415</v>
      </c>
      <c r="H194" s="19">
        <v>1.03683271802537</v>
      </c>
      <c r="I194" s="19">
        <v>1.6187739200723299</v>
      </c>
      <c r="J194" s="19">
        <v>2.2710498460605199E-2</v>
      </c>
    </row>
    <row r="195" spans="1:10" ht="20" customHeight="1" x14ac:dyDescent="0.3">
      <c r="A195" s="10" t="s">
        <v>1966</v>
      </c>
      <c r="B195" s="19" t="s">
        <v>427</v>
      </c>
      <c r="C195" s="19">
        <v>7</v>
      </c>
      <c r="D195" s="19" t="s">
        <v>91</v>
      </c>
      <c r="E195" s="19">
        <v>0.20512418080529199</v>
      </c>
      <c r="F195" s="19">
        <v>9.1229052424922102E-2</v>
      </c>
      <c r="G195" s="19">
        <v>1.2276775094794099</v>
      </c>
      <c r="H195" s="19">
        <v>1.02666454119687</v>
      </c>
      <c r="I195" s="19">
        <v>1.4680472606217501</v>
      </c>
      <c r="J195" s="19">
        <v>2.45473578281829E-2</v>
      </c>
    </row>
    <row r="196" spans="1:10" ht="20" customHeight="1" x14ac:dyDescent="0.3">
      <c r="A196" s="10" t="s">
        <v>1966</v>
      </c>
      <c r="B196" s="19" t="s">
        <v>427</v>
      </c>
      <c r="C196" s="19">
        <v>7</v>
      </c>
      <c r="D196" s="19" t="s">
        <v>8</v>
      </c>
      <c r="E196" s="19">
        <v>0.28102770821524098</v>
      </c>
      <c r="F196" s="19">
        <v>0.162478469914074</v>
      </c>
      <c r="G196" s="19">
        <v>1.3244903026892201</v>
      </c>
      <c r="H196" s="19">
        <v>0.96326175428350602</v>
      </c>
      <c r="I196" s="19">
        <v>1.8211815782332601</v>
      </c>
      <c r="J196" s="19">
        <v>0.13442354291677899</v>
      </c>
    </row>
    <row r="197" spans="1:10" ht="20" customHeight="1" x14ac:dyDescent="0.3">
      <c r="A197" s="10" t="s">
        <v>1966</v>
      </c>
      <c r="B197" s="19" t="s">
        <v>427</v>
      </c>
      <c r="C197" s="19">
        <v>7</v>
      </c>
      <c r="D197" s="19" t="s">
        <v>9</v>
      </c>
      <c r="E197" s="19">
        <v>0.272348754281732</v>
      </c>
      <c r="F197" s="19">
        <v>0.158830180408638</v>
      </c>
      <c r="G197" s="19">
        <v>1.31304485148192</v>
      </c>
      <c r="H197" s="19">
        <v>0.96179071946285</v>
      </c>
      <c r="I197" s="19">
        <v>1.7925799730798699</v>
      </c>
      <c r="J197" s="19">
        <v>0.137222356631718</v>
      </c>
    </row>
    <row r="198" spans="1:10" ht="20" customHeight="1" x14ac:dyDescent="0.3">
      <c r="A198" s="10" t="s">
        <v>429</v>
      </c>
      <c r="B198" s="19" t="s">
        <v>428</v>
      </c>
      <c r="C198" s="19">
        <v>5</v>
      </c>
      <c r="D198" s="19" t="s">
        <v>90</v>
      </c>
      <c r="E198" s="19">
        <v>-0.299874978884349</v>
      </c>
      <c r="F198" s="19">
        <v>0.242088087821383</v>
      </c>
      <c r="G198" s="19">
        <v>0.74091084439200094</v>
      </c>
      <c r="H198" s="19">
        <v>0.460995207916644</v>
      </c>
      <c r="I198" s="19">
        <v>1.1907908583659901</v>
      </c>
      <c r="J198" s="19">
        <v>0.30354256588619399</v>
      </c>
    </row>
    <row r="199" spans="1:10" ht="20" customHeight="1" x14ac:dyDescent="0.3">
      <c r="A199" s="10" t="s">
        <v>1966</v>
      </c>
      <c r="B199" s="19" t="s">
        <v>428</v>
      </c>
      <c r="C199" s="19">
        <v>5</v>
      </c>
      <c r="D199" s="19" t="s">
        <v>7</v>
      </c>
      <c r="E199" s="19">
        <v>-8.5211961125261401E-2</v>
      </c>
      <c r="F199" s="19">
        <v>0.138304855296768</v>
      </c>
      <c r="G199" s="19">
        <v>0.91831761613587004</v>
      </c>
      <c r="H199" s="19">
        <v>0.700269878513476</v>
      </c>
      <c r="I199" s="19">
        <v>1.20426034302037</v>
      </c>
      <c r="J199" s="19">
        <v>0.53781735730339297</v>
      </c>
    </row>
    <row r="200" spans="1:10" ht="20" customHeight="1" x14ac:dyDescent="0.3">
      <c r="A200" s="10" t="s">
        <v>1966</v>
      </c>
      <c r="B200" s="19" t="s">
        <v>428</v>
      </c>
      <c r="C200" s="19">
        <v>5</v>
      </c>
      <c r="D200" s="19" t="s">
        <v>91</v>
      </c>
      <c r="E200" s="19">
        <v>4.43425418306592E-2</v>
      </c>
      <c r="F200" s="19">
        <v>0.110652035204394</v>
      </c>
      <c r="G200" s="19">
        <v>1.0453403663707499</v>
      </c>
      <c r="H200" s="19">
        <v>0.84152845848078806</v>
      </c>
      <c r="I200" s="19">
        <v>1.29851399623115</v>
      </c>
      <c r="J200" s="19">
        <v>0.68861258749450405</v>
      </c>
    </row>
    <row r="201" spans="1:10" ht="20" customHeight="1" x14ac:dyDescent="0.3">
      <c r="A201" s="10" t="s">
        <v>1966</v>
      </c>
      <c r="B201" s="19" t="s">
        <v>428</v>
      </c>
      <c r="C201" s="19">
        <v>5</v>
      </c>
      <c r="D201" s="19" t="s">
        <v>8</v>
      </c>
      <c r="E201" s="19">
        <v>-6.7673526865202505E-2</v>
      </c>
      <c r="F201" s="19">
        <v>0.21997435859418399</v>
      </c>
      <c r="G201" s="19">
        <v>0.93456553431709799</v>
      </c>
      <c r="H201" s="19">
        <v>0.60724480280634996</v>
      </c>
      <c r="I201" s="19">
        <v>1.4383206474505399</v>
      </c>
      <c r="J201" s="19">
        <v>0.77370713440765604</v>
      </c>
    </row>
    <row r="202" spans="1:10" ht="20" customHeight="1" x14ac:dyDescent="0.3">
      <c r="A202" s="10" t="s">
        <v>1966</v>
      </c>
      <c r="B202" s="19" t="s">
        <v>428</v>
      </c>
      <c r="C202" s="19">
        <v>5</v>
      </c>
      <c r="D202" s="19" t="s">
        <v>9</v>
      </c>
      <c r="E202" s="19">
        <v>-8.1496249871314694E-2</v>
      </c>
      <c r="F202" s="19">
        <v>0.14191212802535599</v>
      </c>
      <c r="G202" s="19">
        <v>0.92173616647664403</v>
      </c>
      <c r="H202" s="19">
        <v>0.69792472854117205</v>
      </c>
      <c r="I202" s="19">
        <v>1.21731975648279</v>
      </c>
      <c r="J202" s="19">
        <v>0.59653372126264603</v>
      </c>
    </row>
    <row r="203" spans="1:10" ht="20" customHeight="1" x14ac:dyDescent="0.3">
      <c r="A203" s="10" t="s">
        <v>431</v>
      </c>
      <c r="B203" s="19" t="s">
        <v>430</v>
      </c>
      <c r="C203" s="19">
        <v>7</v>
      </c>
      <c r="D203" s="19" t="s">
        <v>90</v>
      </c>
      <c r="E203" s="19">
        <v>0.12600552750087299</v>
      </c>
      <c r="F203" s="19">
        <v>0.182048340570655</v>
      </c>
      <c r="G203" s="19">
        <v>1.1342884380460301</v>
      </c>
      <c r="H203" s="19">
        <v>0.793890910082381</v>
      </c>
      <c r="I203" s="19">
        <v>1.6206386095935901</v>
      </c>
      <c r="J203" s="19">
        <v>0.51966223443114601</v>
      </c>
    </row>
    <row r="204" spans="1:10" ht="20" customHeight="1" x14ac:dyDescent="0.3">
      <c r="A204" s="10" t="s">
        <v>1966</v>
      </c>
      <c r="B204" s="19" t="s">
        <v>430</v>
      </c>
      <c r="C204" s="19">
        <v>7</v>
      </c>
      <c r="D204" s="19" t="s">
        <v>7</v>
      </c>
      <c r="E204" s="19">
        <v>0.122169476419501</v>
      </c>
      <c r="F204" s="19">
        <v>0.12415701060966999</v>
      </c>
      <c r="G204" s="19">
        <v>1.1299455846858699</v>
      </c>
      <c r="H204" s="19">
        <v>0.88587602537988097</v>
      </c>
      <c r="I204" s="19">
        <v>1.4412592595036899</v>
      </c>
      <c r="J204" s="19">
        <v>0.32511956030069</v>
      </c>
    </row>
    <row r="205" spans="1:10" ht="20" customHeight="1" x14ac:dyDescent="0.3">
      <c r="A205" s="10" t="s">
        <v>1966</v>
      </c>
      <c r="B205" s="19" t="s">
        <v>430</v>
      </c>
      <c r="C205" s="19">
        <v>7</v>
      </c>
      <c r="D205" s="19" t="s">
        <v>91</v>
      </c>
      <c r="E205" s="19">
        <v>0.124591454863309</v>
      </c>
      <c r="F205" s="19">
        <v>9.5331086823889702E-2</v>
      </c>
      <c r="G205" s="19">
        <v>1.1326856053307099</v>
      </c>
      <c r="H205" s="19">
        <v>0.93964092130343102</v>
      </c>
      <c r="I205" s="19">
        <v>1.36539038630172</v>
      </c>
      <c r="J205" s="19">
        <v>0.191235069794292</v>
      </c>
    </row>
    <row r="206" spans="1:10" ht="20" customHeight="1" x14ac:dyDescent="0.3">
      <c r="A206" s="10" t="s">
        <v>1966</v>
      </c>
      <c r="B206" s="19" t="s">
        <v>430</v>
      </c>
      <c r="C206" s="19">
        <v>7</v>
      </c>
      <c r="D206" s="19" t="s">
        <v>8</v>
      </c>
      <c r="E206" s="19">
        <v>0.185304916537849</v>
      </c>
      <c r="F206" s="19">
        <v>0.161246905848838</v>
      </c>
      <c r="G206" s="19">
        <v>1.2035853772684899</v>
      </c>
      <c r="H206" s="19">
        <v>0.87744674150478896</v>
      </c>
      <c r="I206" s="19">
        <v>1.65094665220389</v>
      </c>
      <c r="J206" s="19">
        <v>0.294213113602593</v>
      </c>
    </row>
    <row r="207" spans="1:10" ht="20" customHeight="1" x14ac:dyDescent="0.3">
      <c r="A207" s="10" t="s">
        <v>1966</v>
      </c>
      <c r="B207" s="19" t="s">
        <v>430</v>
      </c>
      <c r="C207" s="19">
        <v>7</v>
      </c>
      <c r="D207" s="19" t="s">
        <v>9</v>
      </c>
      <c r="E207" s="19">
        <v>0.11845416527354199</v>
      </c>
      <c r="F207" s="19">
        <v>0.13054283840876399</v>
      </c>
      <c r="G207" s="19">
        <v>1.1257552742344099</v>
      </c>
      <c r="H207" s="19">
        <v>0.87161296767762397</v>
      </c>
      <c r="I207" s="19">
        <v>1.4539996356907401</v>
      </c>
      <c r="J207" s="19">
        <v>0.39917279587153198</v>
      </c>
    </row>
    <row r="208" spans="1:10" ht="20" customHeight="1" x14ac:dyDescent="0.3">
      <c r="A208" s="10" t="s">
        <v>433</v>
      </c>
      <c r="B208" s="19" t="s">
        <v>432</v>
      </c>
      <c r="C208" s="19">
        <v>14</v>
      </c>
      <c r="D208" s="19" t="s">
        <v>90</v>
      </c>
      <c r="E208" s="19">
        <v>0.56079937427642002</v>
      </c>
      <c r="F208" s="19">
        <v>0.29977924887530599</v>
      </c>
      <c r="G208" s="19">
        <v>1.7520725023475401</v>
      </c>
      <c r="H208" s="19">
        <v>0.97358713278262099</v>
      </c>
      <c r="I208" s="19">
        <v>3.1530388499575301</v>
      </c>
      <c r="J208" s="19">
        <v>8.5963535592913795E-2</v>
      </c>
    </row>
    <row r="209" spans="1:10" ht="20" customHeight="1" x14ac:dyDescent="0.3">
      <c r="A209" s="10" t="s">
        <v>1966</v>
      </c>
      <c r="B209" s="19" t="s">
        <v>432</v>
      </c>
      <c r="C209" s="19">
        <v>14</v>
      </c>
      <c r="D209" s="19" t="s">
        <v>7</v>
      </c>
      <c r="E209" s="19">
        <v>4.8934024361646901E-3</v>
      </c>
      <c r="F209" s="19">
        <v>0.15430104222727301</v>
      </c>
      <c r="G209" s="19">
        <v>1.0049053946828499</v>
      </c>
      <c r="H209" s="19">
        <v>0.74264537195129599</v>
      </c>
      <c r="I209" s="19">
        <v>1.35978071149809</v>
      </c>
      <c r="J209" s="19">
        <v>0.97470065117643401</v>
      </c>
    </row>
    <row r="210" spans="1:10" ht="20" customHeight="1" x14ac:dyDescent="0.3">
      <c r="A210" s="10" t="s">
        <v>1966</v>
      </c>
      <c r="B210" s="19" t="s">
        <v>432</v>
      </c>
      <c r="C210" s="19">
        <v>14</v>
      </c>
      <c r="D210" s="19" t="s">
        <v>91</v>
      </c>
      <c r="E210" s="19">
        <v>0.128747301343034</v>
      </c>
      <c r="F210" s="19">
        <v>0.111212326262349</v>
      </c>
      <c r="G210" s="19">
        <v>1.13740266772077</v>
      </c>
      <c r="H210" s="19">
        <v>0.91463622768234198</v>
      </c>
      <c r="I210" s="19">
        <v>1.41442552720274</v>
      </c>
      <c r="J210" s="19">
        <v>0.24699826266761199</v>
      </c>
    </row>
    <row r="211" spans="1:10" ht="20" customHeight="1" x14ac:dyDescent="0.3">
      <c r="A211" s="10" t="s">
        <v>1966</v>
      </c>
      <c r="B211" s="19" t="s">
        <v>432</v>
      </c>
      <c r="C211" s="19">
        <v>14</v>
      </c>
      <c r="D211" s="19" t="s">
        <v>8</v>
      </c>
      <c r="E211" s="19">
        <v>9.4526061538729306E-2</v>
      </c>
      <c r="F211" s="19">
        <v>0.237372572401124</v>
      </c>
      <c r="G211" s="19">
        <v>1.09913780798228</v>
      </c>
      <c r="H211" s="19">
        <v>0.69023429547564397</v>
      </c>
      <c r="I211" s="19">
        <v>1.75028092468742</v>
      </c>
      <c r="J211" s="19">
        <v>0.696932217356247</v>
      </c>
    </row>
    <row r="212" spans="1:10" ht="20" customHeight="1" x14ac:dyDescent="0.3">
      <c r="A212" s="10" t="s">
        <v>1966</v>
      </c>
      <c r="B212" s="19" t="s">
        <v>432</v>
      </c>
      <c r="C212" s="19">
        <v>14</v>
      </c>
      <c r="D212" s="19" t="s">
        <v>9</v>
      </c>
      <c r="E212" s="19">
        <v>5.4207319116034797E-2</v>
      </c>
      <c r="F212" s="19">
        <v>0.22560771183455799</v>
      </c>
      <c r="G212" s="19">
        <v>1.05570344697436</v>
      </c>
      <c r="H212" s="19">
        <v>0.67842333629271101</v>
      </c>
      <c r="I212" s="19">
        <v>1.64279397292531</v>
      </c>
      <c r="J212" s="19">
        <v>0.81386638910225895</v>
      </c>
    </row>
    <row r="213" spans="1:10" ht="20" customHeight="1" x14ac:dyDescent="0.3">
      <c r="A213" s="10" t="s">
        <v>435</v>
      </c>
      <c r="B213" s="19" t="s">
        <v>434</v>
      </c>
      <c r="C213" s="19">
        <v>7</v>
      </c>
      <c r="D213" s="19" t="s">
        <v>90</v>
      </c>
      <c r="E213" s="19">
        <v>-0.23617261245023699</v>
      </c>
      <c r="F213" s="19">
        <v>0.23002540090928</v>
      </c>
      <c r="G213" s="19">
        <v>0.78964435972062896</v>
      </c>
      <c r="H213" s="19">
        <v>0.50307178857931101</v>
      </c>
      <c r="I213" s="19">
        <v>1.2394617010814499</v>
      </c>
      <c r="J213" s="19">
        <v>0.35163240516458899</v>
      </c>
    </row>
    <row r="214" spans="1:10" ht="20" customHeight="1" x14ac:dyDescent="0.3">
      <c r="A214" s="10" t="s">
        <v>1966</v>
      </c>
      <c r="B214" s="19" t="s">
        <v>434</v>
      </c>
      <c r="C214" s="19">
        <v>7</v>
      </c>
      <c r="D214" s="19" t="s">
        <v>7</v>
      </c>
      <c r="E214" s="19">
        <v>-0.21159840679608499</v>
      </c>
      <c r="F214" s="19">
        <v>0.174129877532926</v>
      </c>
      <c r="G214" s="19">
        <v>0.80928963753372396</v>
      </c>
      <c r="H214" s="19">
        <v>0.57528312575053697</v>
      </c>
      <c r="I214" s="19">
        <v>1.1384824064933099</v>
      </c>
      <c r="J214" s="19">
        <v>0.22429906233956801</v>
      </c>
    </row>
    <row r="215" spans="1:10" ht="20" customHeight="1" x14ac:dyDescent="0.3">
      <c r="A215" s="10" t="s">
        <v>1966</v>
      </c>
      <c r="B215" s="19" t="s">
        <v>434</v>
      </c>
      <c r="C215" s="19">
        <v>7</v>
      </c>
      <c r="D215" s="19" t="s">
        <v>91</v>
      </c>
      <c r="E215" s="19">
        <v>-0.112938464760031</v>
      </c>
      <c r="F215" s="19">
        <v>0.135978621362148</v>
      </c>
      <c r="G215" s="19">
        <v>0.89320562204724496</v>
      </c>
      <c r="H215" s="19">
        <v>0.68423314605683005</v>
      </c>
      <c r="I215" s="19">
        <v>1.16600063568178</v>
      </c>
      <c r="J215" s="19">
        <v>0.40622198590168701</v>
      </c>
    </row>
    <row r="216" spans="1:10" ht="20" customHeight="1" x14ac:dyDescent="0.3">
      <c r="A216" s="10" t="s">
        <v>1966</v>
      </c>
      <c r="B216" s="19" t="s">
        <v>434</v>
      </c>
      <c r="C216" s="19">
        <v>7</v>
      </c>
      <c r="D216" s="19" t="s">
        <v>8</v>
      </c>
      <c r="E216" s="19">
        <v>-0.25186068161883901</v>
      </c>
      <c r="F216" s="19">
        <v>0.27430644826977901</v>
      </c>
      <c r="G216" s="19">
        <v>0.77735303009098</v>
      </c>
      <c r="H216" s="19">
        <v>0.45407117494235699</v>
      </c>
      <c r="I216" s="19">
        <v>1.33079958988442</v>
      </c>
      <c r="J216" s="19">
        <v>0.393940111250629</v>
      </c>
    </row>
    <row r="217" spans="1:10" ht="20" customHeight="1" x14ac:dyDescent="0.3">
      <c r="A217" s="10" t="s">
        <v>1966</v>
      </c>
      <c r="B217" s="19" t="s">
        <v>434</v>
      </c>
      <c r="C217" s="19">
        <v>7</v>
      </c>
      <c r="D217" s="19" t="s">
        <v>9</v>
      </c>
      <c r="E217" s="19">
        <v>-0.25186068161883901</v>
      </c>
      <c r="F217" s="19">
        <v>0.22734041294395199</v>
      </c>
      <c r="G217" s="19">
        <v>0.77735303009098</v>
      </c>
      <c r="H217" s="19">
        <v>0.49785426219128298</v>
      </c>
      <c r="I217" s="19">
        <v>1.2137643067108199</v>
      </c>
      <c r="J217" s="19">
        <v>0.310347545670833</v>
      </c>
    </row>
    <row r="218" spans="1:10" ht="20" customHeight="1" x14ac:dyDescent="0.3">
      <c r="A218" s="10" t="s">
        <v>437</v>
      </c>
      <c r="B218" s="19" t="s">
        <v>436</v>
      </c>
      <c r="C218" s="19">
        <v>5</v>
      </c>
      <c r="D218" s="19" t="s">
        <v>90</v>
      </c>
      <c r="E218" s="19">
        <v>-0.48734859089626298</v>
      </c>
      <c r="F218" s="19">
        <v>0.55306016549301196</v>
      </c>
      <c r="G218" s="19">
        <v>0.61425287266022399</v>
      </c>
      <c r="H218" s="19">
        <v>0.207765234862758</v>
      </c>
      <c r="I218" s="19">
        <v>1.8160237049310599</v>
      </c>
      <c r="J218" s="19">
        <v>0.44310241342251699</v>
      </c>
    </row>
    <row r="219" spans="1:10" ht="20" customHeight="1" x14ac:dyDescent="0.3">
      <c r="A219" s="10" t="s">
        <v>1966</v>
      </c>
      <c r="B219" s="19" t="s">
        <v>436</v>
      </c>
      <c r="C219" s="19">
        <v>5</v>
      </c>
      <c r="D219" s="19" t="s">
        <v>7</v>
      </c>
      <c r="E219" s="19">
        <v>0.22069548018352</v>
      </c>
      <c r="F219" s="19">
        <v>0.171735229498757</v>
      </c>
      <c r="G219" s="19">
        <v>1.2469436536896299</v>
      </c>
      <c r="H219" s="19">
        <v>0.89055931516903397</v>
      </c>
      <c r="I219" s="19">
        <v>1.7459460015661099</v>
      </c>
      <c r="J219" s="19">
        <v>0.19876031863730501</v>
      </c>
    </row>
    <row r="220" spans="1:10" ht="20" customHeight="1" x14ac:dyDescent="0.3">
      <c r="A220" s="10" t="s">
        <v>1966</v>
      </c>
      <c r="B220" s="19" t="s">
        <v>436</v>
      </c>
      <c r="C220" s="19">
        <v>5</v>
      </c>
      <c r="D220" s="19" t="s">
        <v>91</v>
      </c>
      <c r="E220" s="19">
        <v>0.28116634253109302</v>
      </c>
      <c r="F220" s="19">
        <v>0.15763248819331799</v>
      </c>
      <c r="G220" s="19">
        <v>1.3246739352247701</v>
      </c>
      <c r="H220" s="19">
        <v>0.97258934686382603</v>
      </c>
      <c r="I220" s="19">
        <v>1.80421576724259</v>
      </c>
      <c r="J220" s="19">
        <v>7.4475238439980204E-2</v>
      </c>
    </row>
    <row r="221" spans="1:10" ht="20" customHeight="1" x14ac:dyDescent="0.3">
      <c r="A221" s="10" t="s">
        <v>1966</v>
      </c>
      <c r="B221" s="19" t="s">
        <v>436</v>
      </c>
      <c r="C221" s="19">
        <v>5</v>
      </c>
      <c r="D221" s="19" t="s">
        <v>8</v>
      </c>
      <c r="E221" s="19">
        <v>0.19437562367181499</v>
      </c>
      <c r="F221" s="19">
        <v>0.19937708762746401</v>
      </c>
      <c r="G221" s="19">
        <v>1.21455241192103</v>
      </c>
      <c r="H221" s="19">
        <v>0.82168064587900302</v>
      </c>
      <c r="I221" s="19">
        <v>1.7952687199114199</v>
      </c>
      <c r="J221" s="19">
        <v>0.38480630091638901</v>
      </c>
    </row>
    <row r="222" spans="1:10" ht="20" customHeight="1" x14ac:dyDescent="0.3">
      <c r="A222" s="10" t="s">
        <v>1966</v>
      </c>
      <c r="B222" s="19" t="s">
        <v>436</v>
      </c>
      <c r="C222" s="19">
        <v>5</v>
      </c>
      <c r="D222" s="19" t="s">
        <v>9</v>
      </c>
      <c r="E222" s="19">
        <v>0.23470704809224799</v>
      </c>
      <c r="F222" s="19">
        <v>0.21380953355878199</v>
      </c>
      <c r="G222" s="19">
        <v>1.2645382655684101</v>
      </c>
      <c r="H222" s="19">
        <v>0.83163666215634102</v>
      </c>
      <c r="I222" s="19">
        <v>1.92278322716148</v>
      </c>
      <c r="J222" s="19">
        <v>0.33396054863543201</v>
      </c>
    </row>
    <row r="223" spans="1:10" ht="20" customHeight="1" x14ac:dyDescent="0.3">
      <c r="A223" s="10" t="s">
        <v>439</v>
      </c>
      <c r="B223" s="19" t="s">
        <v>438</v>
      </c>
      <c r="C223" s="19">
        <v>6</v>
      </c>
      <c r="D223" s="19" t="s">
        <v>90</v>
      </c>
      <c r="E223" s="19">
        <v>7.0614921029391597E-2</v>
      </c>
      <c r="F223" s="19">
        <v>0.38119529347707298</v>
      </c>
      <c r="G223" s="19">
        <v>1.0731678919032499</v>
      </c>
      <c r="H223" s="19">
        <v>0.50837909780831902</v>
      </c>
      <c r="I223" s="19">
        <v>2.2654143909085498</v>
      </c>
      <c r="J223" s="19">
        <v>0.86204986831249997</v>
      </c>
    </row>
    <row r="224" spans="1:10" ht="20" customHeight="1" x14ac:dyDescent="0.3">
      <c r="A224" s="10" t="s">
        <v>1966</v>
      </c>
      <c r="B224" s="19" t="s">
        <v>438</v>
      </c>
      <c r="C224" s="19">
        <v>6</v>
      </c>
      <c r="D224" s="19" t="s">
        <v>7</v>
      </c>
      <c r="E224" s="19">
        <v>-5.1611706690855602E-2</v>
      </c>
      <c r="F224" s="19">
        <v>0.176024815653401</v>
      </c>
      <c r="G224" s="19">
        <v>0.94969755646528697</v>
      </c>
      <c r="H224" s="19">
        <v>0.67258932881782396</v>
      </c>
      <c r="I224" s="19">
        <v>1.3409749606664201</v>
      </c>
      <c r="J224" s="19">
        <v>0.76936394010509301</v>
      </c>
    </row>
    <row r="225" spans="1:10" ht="20" customHeight="1" x14ac:dyDescent="0.3">
      <c r="A225" s="10" t="s">
        <v>1966</v>
      </c>
      <c r="B225" s="19" t="s">
        <v>438</v>
      </c>
      <c r="C225" s="19">
        <v>6</v>
      </c>
      <c r="D225" s="19" t="s">
        <v>91</v>
      </c>
      <c r="E225" s="19">
        <v>-1.4811441892117199E-2</v>
      </c>
      <c r="F225" s="19">
        <v>0.147398809411179</v>
      </c>
      <c r="G225" s="19">
        <v>0.98529770795996197</v>
      </c>
      <c r="H225" s="19">
        <v>0.73807258294926803</v>
      </c>
      <c r="I225" s="19">
        <v>1.3153334722607899</v>
      </c>
      <c r="J225" s="19">
        <v>0.91995890020056703</v>
      </c>
    </row>
    <row r="226" spans="1:10" ht="20" customHeight="1" x14ac:dyDescent="0.3">
      <c r="A226" s="10" t="s">
        <v>1966</v>
      </c>
      <c r="B226" s="19" t="s">
        <v>438</v>
      </c>
      <c r="C226" s="19">
        <v>6</v>
      </c>
      <c r="D226" s="19" t="s">
        <v>8</v>
      </c>
      <c r="E226" s="19">
        <v>-2.30691976181089E-2</v>
      </c>
      <c r="F226" s="19">
        <v>0.26420831279385898</v>
      </c>
      <c r="G226" s="19">
        <v>0.97719486187679705</v>
      </c>
      <c r="H226" s="19">
        <v>0.582213831476039</v>
      </c>
      <c r="I226" s="19">
        <v>1.6401358855688899</v>
      </c>
      <c r="J226" s="19">
        <v>0.93381061056070702</v>
      </c>
    </row>
    <row r="227" spans="1:10" ht="20" customHeight="1" x14ac:dyDescent="0.3">
      <c r="A227" s="10" t="s">
        <v>1966</v>
      </c>
      <c r="B227" s="19" t="s">
        <v>438</v>
      </c>
      <c r="C227" s="19">
        <v>6</v>
      </c>
      <c r="D227" s="19" t="s">
        <v>9</v>
      </c>
      <c r="E227" s="19">
        <v>-7.1095211081793397E-2</v>
      </c>
      <c r="F227" s="19">
        <v>0.25989248163851703</v>
      </c>
      <c r="G227" s="19">
        <v>0.93137321085498004</v>
      </c>
      <c r="H227" s="19">
        <v>0.55962717545000396</v>
      </c>
      <c r="I227" s="19">
        <v>1.5500606402839201</v>
      </c>
      <c r="J227" s="19">
        <v>0.79536596837469098</v>
      </c>
    </row>
    <row r="228" spans="1:10" ht="20" customHeight="1" x14ac:dyDescent="0.3">
      <c r="A228" s="10" t="s">
        <v>441</v>
      </c>
      <c r="B228" s="19" t="s">
        <v>440</v>
      </c>
      <c r="C228" s="19">
        <v>5</v>
      </c>
      <c r="D228" s="19" t="s">
        <v>90</v>
      </c>
      <c r="E228" s="19">
        <v>0.40178451364617102</v>
      </c>
      <c r="F228" s="19">
        <v>0.42010155295566798</v>
      </c>
      <c r="G228" s="19">
        <v>1.4944892559351199</v>
      </c>
      <c r="H228" s="19">
        <v>0.65598685382029398</v>
      </c>
      <c r="I228" s="19">
        <v>3.4047910001522199</v>
      </c>
      <c r="J228" s="19">
        <v>0.40942708192948302</v>
      </c>
    </row>
    <row r="229" spans="1:10" ht="20" customHeight="1" x14ac:dyDescent="0.3">
      <c r="A229" s="10" t="s">
        <v>1966</v>
      </c>
      <c r="B229" s="19" t="s">
        <v>440</v>
      </c>
      <c r="C229" s="19">
        <v>5</v>
      </c>
      <c r="D229" s="19" t="s">
        <v>7</v>
      </c>
      <c r="E229" s="19">
        <v>0.13105688487974201</v>
      </c>
      <c r="F229" s="19">
        <v>0.15450389433119399</v>
      </c>
      <c r="G229" s="19">
        <v>1.14003263008658</v>
      </c>
      <c r="H229" s="19">
        <v>0.84217222069741404</v>
      </c>
      <c r="I229" s="19">
        <v>1.54324064095328</v>
      </c>
      <c r="J229" s="19">
        <v>0.39630251733510702</v>
      </c>
    </row>
    <row r="230" spans="1:10" ht="20" customHeight="1" x14ac:dyDescent="0.3">
      <c r="A230" s="10" t="s">
        <v>1966</v>
      </c>
      <c r="B230" s="19" t="s">
        <v>440</v>
      </c>
      <c r="C230" s="19">
        <v>5</v>
      </c>
      <c r="D230" s="19" t="s">
        <v>91</v>
      </c>
      <c r="E230" s="19">
        <v>0.20343276145790401</v>
      </c>
      <c r="F230" s="19">
        <v>0.115168490152381</v>
      </c>
      <c r="G230" s="19">
        <v>1.2256027471287501</v>
      </c>
      <c r="H230" s="19">
        <v>0.97794927216865801</v>
      </c>
      <c r="I230" s="19">
        <v>1.53597138064078</v>
      </c>
      <c r="J230" s="19">
        <v>7.73300163542332E-2</v>
      </c>
    </row>
    <row r="231" spans="1:10" ht="20" customHeight="1" x14ac:dyDescent="0.3">
      <c r="A231" s="10" t="s">
        <v>1966</v>
      </c>
      <c r="B231" s="19" t="s">
        <v>440</v>
      </c>
      <c r="C231" s="19">
        <v>5</v>
      </c>
      <c r="D231" s="19" t="s">
        <v>8</v>
      </c>
      <c r="E231" s="19">
        <v>1.7597281519553299E-2</v>
      </c>
      <c r="F231" s="19">
        <v>0.21929563860870399</v>
      </c>
      <c r="G231" s="19">
        <v>1.01775302589596</v>
      </c>
      <c r="H231" s="19">
        <v>0.66217714371085301</v>
      </c>
      <c r="I231" s="19">
        <v>1.5642660450579899</v>
      </c>
      <c r="J231" s="19">
        <v>0.93989718143221002</v>
      </c>
    </row>
    <row r="232" spans="1:10" ht="20" customHeight="1" x14ac:dyDescent="0.3">
      <c r="A232" s="10" t="s">
        <v>1966</v>
      </c>
      <c r="B232" s="19" t="s">
        <v>440</v>
      </c>
      <c r="C232" s="19">
        <v>5</v>
      </c>
      <c r="D232" s="19" t="s">
        <v>9</v>
      </c>
      <c r="E232" s="19">
        <v>4.2575110477721299E-2</v>
      </c>
      <c r="F232" s="19">
        <v>0.208256466151302</v>
      </c>
      <c r="G232" s="19">
        <v>1.0434944307954701</v>
      </c>
      <c r="H232" s="19">
        <v>0.69377501065354497</v>
      </c>
      <c r="I232" s="19">
        <v>1.56950107798697</v>
      </c>
      <c r="J232" s="19">
        <v>0.84799357863851499</v>
      </c>
    </row>
    <row r="233" spans="1:10" ht="20" customHeight="1" x14ac:dyDescent="0.3">
      <c r="A233" s="10" t="s">
        <v>443</v>
      </c>
      <c r="B233" s="19" t="s">
        <v>442</v>
      </c>
      <c r="C233" s="19">
        <v>5</v>
      </c>
      <c r="D233" s="19" t="s">
        <v>90</v>
      </c>
      <c r="E233" s="19">
        <v>0.40949151878782902</v>
      </c>
      <c r="F233" s="19">
        <v>0.458463751628363</v>
      </c>
      <c r="G233" s="19">
        <v>1.50605179134218</v>
      </c>
      <c r="H233" s="19">
        <v>0.613179579296526</v>
      </c>
      <c r="I233" s="19">
        <v>3.6990664314150798</v>
      </c>
      <c r="J233" s="19">
        <v>0.43756851393358998</v>
      </c>
    </row>
    <row r="234" spans="1:10" ht="20" customHeight="1" x14ac:dyDescent="0.3">
      <c r="A234" s="10" t="s">
        <v>1966</v>
      </c>
      <c r="B234" s="19" t="s">
        <v>442</v>
      </c>
      <c r="C234" s="19">
        <v>5</v>
      </c>
      <c r="D234" s="19" t="s">
        <v>7</v>
      </c>
      <c r="E234" s="19">
        <v>0.25795730373548098</v>
      </c>
      <c r="F234" s="19">
        <v>0.149554035730322</v>
      </c>
      <c r="G234" s="19">
        <v>1.2942835563714199</v>
      </c>
      <c r="H234" s="19">
        <v>0.96544262282936599</v>
      </c>
      <c r="I234" s="19">
        <v>1.73513151862315</v>
      </c>
      <c r="J234" s="19">
        <v>8.4555683240061602E-2</v>
      </c>
    </row>
    <row r="235" spans="1:10" ht="20" customHeight="1" x14ac:dyDescent="0.3">
      <c r="A235" s="10" t="s">
        <v>1966</v>
      </c>
      <c r="B235" s="19" t="s">
        <v>442</v>
      </c>
      <c r="C235" s="19">
        <v>5</v>
      </c>
      <c r="D235" s="19" t="s">
        <v>91</v>
      </c>
      <c r="E235" s="19">
        <v>0.279288073434519</v>
      </c>
      <c r="F235" s="19">
        <v>0.109860467760853</v>
      </c>
      <c r="G235" s="19">
        <v>1.32218817630208</v>
      </c>
      <c r="H235" s="19">
        <v>1.06605141535754</v>
      </c>
      <c r="I235" s="19">
        <v>1.63986609685866</v>
      </c>
      <c r="J235" s="19">
        <v>1.1015484752778099E-2</v>
      </c>
    </row>
    <row r="236" spans="1:10" ht="20" customHeight="1" x14ac:dyDescent="0.3">
      <c r="A236" s="10" t="s">
        <v>1966</v>
      </c>
      <c r="B236" s="19" t="s">
        <v>442</v>
      </c>
      <c r="C236" s="19">
        <v>5</v>
      </c>
      <c r="D236" s="19" t="s">
        <v>8</v>
      </c>
      <c r="E236" s="19">
        <v>0.43246811034987598</v>
      </c>
      <c r="F236" s="19">
        <v>0.21764036442898699</v>
      </c>
      <c r="G236" s="19">
        <v>1.5410563307618801</v>
      </c>
      <c r="H236" s="19">
        <v>1.0059103939287799</v>
      </c>
      <c r="I236" s="19">
        <v>2.3609007610566799</v>
      </c>
      <c r="J236" s="19">
        <v>0.117843833078192</v>
      </c>
    </row>
    <row r="237" spans="1:10" ht="20" customHeight="1" x14ac:dyDescent="0.3">
      <c r="A237" s="10" t="s">
        <v>1966</v>
      </c>
      <c r="B237" s="19" t="s">
        <v>442</v>
      </c>
      <c r="C237" s="19">
        <v>5</v>
      </c>
      <c r="D237" s="19" t="s">
        <v>9</v>
      </c>
      <c r="E237" s="19">
        <v>0.24955427803373301</v>
      </c>
      <c r="F237" s="19">
        <v>0.21009113303160801</v>
      </c>
      <c r="G237" s="19">
        <v>1.28345322588276</v>
      </c>
      <c r="H237" s="19">
        <v>0.85025043565682901</v>
      </c>
      <c r="I237" s="19">
        <v>1.9373729361941801</v>
      </c>
      <c r="J237" s="19">
        <v>0.30060857692571302</v>
      </c>
    </row>
    <row r="238" spans="1:10" ht="20" customHeight="1" x14ac:dyDescent="0.3">
      <c r="A238" s="10" t="s">
        <v>445</v>
      </c>
      <c r="B238" s="19" t="s">
        <v>444</v>
      </c>
      <c r="C238" s="19">
        <v>10</v>
      </c>
      <c r="D238" s="19" t="s">
        <v>90</v>
      </c>
      <c r="E238" s="19">
        <v>-0.174960242647029</v>
      </c>
      <c r="F238" s="19">
        <v>0.232809445556658</v>
      </c>
      <c r="G238" s="19">
        <v>0.83949039602173803</v>
      </c>
      <c r="H238" s="19">
        <v>0.53191756431722603</v>
      </c>
      <c r="I238" s="19">
        <v>1.32491230275005</v>
      </c>
      <c r="J238" s="19">
        <v>0.47386758097154102</v>
      </c>
    </row>
    <row r="239" spans="1:10" ht="20" customHeight="1" x14ac:dyDescent="0.3">
      <c r="A239" s="10" t="s">
        <v>1966</v>
      </c>
      <c r="B239" s="19" t="s">
        <v>444</v>
      </c>
      <c r="C239" s="19">
        <v>10</v>
      </c>
      <c r="D239" s="19" t="s">
        <v>7</v>
      </c>
      <c r="E239" s="19">
        <v>0.149644655606436</v>
      </c>
      <c r="F239" s="19">
        <v>0.156311100001534</v>
      </c>
      <c r="G239" s="19">
        <v>1.1614214647873899</v>
      </c>
      <c r="H239" s="19">
        <v>0.85493904892236605</v>
      </c>
      <c r="I239" s="19">
        <v>1.5777730828520899</v>
      </c>
      <c r="J239" s="19">
        <v>0.33838990317134598</v>
      </c>
    </row>
    <row r="240" spans="1:10" ht="20" customHeight="1" x14ac:dyDescent="0.3">
      <c r="A240" s="10" t="s">
        <v>1966</v>
      </c>
      <c r="B240" s="19" t="s">
        <v>444</v>
      </c>
      <c r="C240" s="19">
        <v>10</v>
      </c>
      <c r="D240" s="19" t="s">
        <v>91</v>
      </c>
      <c r="E240" s="19">
        <v>5.7771099258606497E-2</v>
      </c>
      <c r="F240" s="19">
        <v>0.11370843902347701</v>
      </c>
      <c r="G240" s="19">
        <v>1.0594724539221601</v>
      </c>
      <c r="H240" s="19">
        <v>0.84781108830983498</v>
      </c>
      <c r="I240" s="19">
        <v>1.32397640948243</v>
      </c>
      <c r="J240" s="19">
        <v>0.61140886243949599</v>
      </c>
    </row>
    <row r="241" spans="1:10" ht="20" customHeight="1" x14ac:dyDescent="0.3">
      <c r="A241" s="10" t="s">
        <v>1966</v>
      </c>
      <c r="B241" s="19" t="s">
        <v>444</v>
      </c>
      <c r="C241" s="19">
        <v>10</v>
      </c>
      <c r="D241" s="19" t="s">
        <v>8</v>
      </c>
      <c r="E241" s="19">
        <v>0.16446010253203</v>
      </c>
      <c r="F241" s="19">
        <v>0.24942849771450801</v>
      </c>
      <c r="G241" s="19">
        <v>1.17875653921215</v>
      </c>
      <c r="H241" s="19">
        <v>0.722946719635985</v>
      </c>
      <c r="I241" s="19">
        <v>1.9219493511707499</v>
      </c>
      <c r="J241" s="19">
        <v>0.52618200429907902</v>
      </c>
    </row>
    <row r="242" spans="1:10" ht="20" customHeight="1" x14ac:dyDescent="0.3">
      <c r="A242" s="10" t="s">
        <v>1966</v>
      </c>
      <c r="B242" s="19" t="s">
        <v>444</v>
      </c>
      <c r="C242" s="19">
        <v>10</v>
      </c>
      <c r="D242" s="19" t="s">
        <v>9</v>
      </c>
      <c r="E242" s="19">
        <v>0.172889318358425</v>
      </c>
      <c r="F242" s="19">
        <v>0.23170165215218999</v>
      </c>
      <c r="G242" s="19">
        <v>1.1887345267136999</v>
      </c>
      <c r="H242" s="19">
        <v>0.75484268184664405</v>
      </c>
      <c r="I242" s="19">
        <v>1.8720321584681201</v>
      </c>
      <c r="J242" s="19">
        <v>0.47460160860414502</v>
      </c>
    </row>
    <row r="243" spans="1:10" ht="20" customHeight="1" x14ac:dyDescent="0.3">
      <c r="A243" s="10" t="s">
        <v>447</v>
      </c>
      <c r="B243" s="19" t="s">
        <v>446</v>
      </c>
      <c r="C243" s="19">
        <v>8</v>
      </c>
      <c r="D243" s="19" t="s">
        <v>90</v>
      </c>
      <c r="E243" s="19">
        <v>6.9772420120909895E-2</v>
      </c>
      <c r="F243" s="19">
        <v>0.270980244240976</v>
      </c>
      <c r="G243" s="19">
        <v>1.07226412774389</v>
      </c>
      <c r="H243" s="19">
        <v>0.63043270716483601</v>
      </c>
      <c r="I243" s="19">
        <v>1.8237479537141901</v>
      </c>
      <c r="J243" s="19">
        <v>0.80541010377853195</v>
      </c>
    </row>
    <row r="244" spans="1:10" ht="20" customHeight="1" x14ac:dyDescent="0.3">
      <c r="A244" s="10" t="s">
        <v>1966</v>
      </c>
      <c r="B244" s="19" t="s">
        <v>446</v>
      </c>
      <c r="C244" s="19">
        <v>8</v>
      </c>
      <c r="D244" s="19" t="s">
        <v>7</v>
      </c>
      <c r="E244" s="19">
        <v>0.114311733703887</v>
      </c>
      <c r="F244" s="19">
        <v>0.12615386750264099</v>
      </c>
      <c r="G244" s="19">
        <v>1.1211015555570101</v>
      </c>
      <c r="H244" s="19">
        <v>0.87550900075966798</v>
      </c>
      <c r="I244" s="19">
        <v>1.4355862667108901</v>
      </c>
      <c r="J244" s="19">
        <v>0.36486734287759298</v>
      </c>
    </row>
    <row r="245" spans="1:10" ht="20" customHeight="1" x14ac:dyDescent="0.3">
      <c r="A245" s="10" t="s">
        <v>1966</v>
      </c>
      <c r="B245" s="19" t="s">
        <v>446</v>
      </c>
      <c r="C245" s="19">
        <v>8</v>
      </c>
      <c r="D245" s="19" t="s">
        <v>91</v>
      </c>
      <c r="E245" s="19">
        <v>0.15001471460503099</v>
      </c>
      <c r="F245" s="19">
        <v>9.0347691430292296E-2</v>
      </c>
      <c r="G245" s="19">
        <v>1.1618513387860601</v>
      </c>
      <c r="H245" s="19">
        <v>0.97329626151452597</v>
      </c>
      <c r="I245" s="19">
        <v>1.38693487976457</v>
      </c>
      <c r="J245" s="19">
        <v>9.6830877695508993E-2</v>
      </c>
    </row>
    <row r="246" spans="1:10" ht="20" customHeight="1" x14ac:dyDescent="0.3">
      <c r="A246" s="10" t="s">
        <v>1966</v>
      </c>
      <c r="B246" s="19" t="s">
        <v>446</v>
      </c>
      <c r="C246" s="19">
        <v>8</v>
      </c>
      <c r="D246" s="19" t="s">
        <v>8</v>
      </c>
      <c r="E246" s="19">
        <v>7.7295786290210194E-2</v>
      </c>
      <c r="F246" s="19">
        <v>0.19414805206886601</v>
      </c>
      <c r="G246" s="19">
        <v>1.0803615852824899</v>
      </c>
      <c r="H246" s="19">
        <v>0.73842599215867299</v>
      </c>
      <c r="I246" s="19">
        <v>1.5806338987906301</v>
      </c>
      <c r="J246" s="19">
        <v>0.70239900063066296</v>
      </c>
    </row>
    <row r="247" spans="1:10" ht="20" customHeight="1" x14ac:dyDescent="0.3">
      <c r="A247" s="10" t="s">
        <v>1966</v>
      </c>
      <c r="B247" s="19" t="s">
        <v>446</v>
      </c>
      <c r="C247" s="19">
        <v>8</v>
      </c>
      <c r="D247" s="19" t="s">
        <v>9</v>
      </c>
      <c r="E247" s="19">
        <v>0.109942325730384</v>
      </c>
      <c r="F247" s="19">
        <v>0.17088904191135301</v>
      </c>
      <c r="G247" s="19">
        <v>1.1162136917929799</v>
      </c>
      <c r="H247" s="19">
        <v>0.79851606191813596</v>
      </c>
      <c r="I247" s="19">
        <v>1.5603105124187899</v>
      </c>
      <c r="J247" s="19">
        <v>0.54048919604498202</v>
      </c>
    </row>
    <row r="248" spans="1:10" ht="20" customHeight="1" x14ac:dyDescent="0.3">
      <c r="A248" s="10" t="s">
        <v>449</v>
      </c>
      <c r="B248" s="19" t="s">
        <v>448</v>
      </c>
      <c r="C248" s="19">
        <v>9</v>
      </c>
      <c r="D248" s="19" t="s">
        <v>90</v>
      </c>
      <c r="E248" s="19">
        <v>-0.631204959049531</v>
      </c>
      <c r="F248" s="19">
        <v>0.56463167090881305</v>
      </c>
      <c r="G248" s="19">
        <v>0.53195043618334303</v>
      </c>
      <c r="H248" s="19">
        <v>0.17589236491096399</v>
      </c>
      <c r="I248" s="19">
        <v>1.6087751546173601</v>
      </c>
      <c r="J248" s="19">
        <v>0.30049994804949698</v>
      </c>
    </row>
    <row r="249" spans="1:10" ht="20" customHeight="1" x14ac:dyDescent="0.3">
      <c r="A249" s="10" t="s">
        <v>1966</v>
      </c>
      <c r="B249" s="19" t="s">
        <v>448</v>
      </c>
      <c r="C249" s="19">
        <v>9</v>
      </c>
      <c r="D249" s="19" t="s">
        <v>7</v>
      </c>
      <c r="E249" s="19">
        <v>0.119565422790741</v>
      </c>
      <c r="F249" s="19">
        <v>0.19232280418327999</v>
      </c>
      <c r="G249" s="19">
        <v>1.12700697359678</v>
      </c>
      <c r="H249" s="19">
        <v>0.77306876680895298</v>
      </c>
      <c r="I249" s="19">
        <v>1.6429906019598199</v>
      </c>
      <c r="J249" s="19">
        <v>0.53414484386857197</v>
      </c>
    </row>
    <row r="250" spans="1:10" ht="20" customHeight="1" x14ac:dyDescent="0.3">
      <c r="A250" s="10" t="s">
        <v>1966</v>
      </c>
      <c r="B250" s="19" t="s">
        <v>448</v>
      </c>
      <c r="C250" s="19">
        <v>9</v>
      </c>
      <c r="D250" s="19" t="s">
        <v>91</v>
      </c>
      <c r="E250" s="19">
        <v>8.0502427305351995E-2</v>
      </c>
      <c r="F250" s="19">
        <v>0.185061471268407</v>
      </c>
      <c r="G250" s="19">
        <v>1.0838314774290001</v>
      </c>
      <c r="H250" s="19">
        <v>0.75410922827438298</v>
      </c>
      <c r="I250" s="19">
        <v>1.55771952844811</v>
      </c>
      <c r="J250" s="19">
        <v>0.66355973166932303</v>
      </c>
    </row>
    <row r="251" spans="1:10" ht="20" customHeight="1" x14ac:dyDescent="0.3">
      <c r="A251" s="10" t="s">
        <v>1966</v>
      </c>
      <c r="B251" s="19" t="s">
        <v>448</v>
      </c>
      <c r="C251" s="19">
        <v>9</v>
      </c>
      <c r="D251" s="19" t="s">
        <v>8</v>
      </c>
      <c r="E251" s="19">
        <v>0.26429571203004998</v>
      </c>
      <c r="F251" s="19">
        <v>0.31025480047878401</v>
      </c>
      <c r="G251" s="19">
        <v>1.3025133082115099</v>
      </c>
      <c r="H251" s="19">
        <v>0.70906810664998299</v>
      </c>
      <c r="I251" s="19">
        <v>2.39263464561038</v>
      </c>
      <c r="J251" s="19">
        <v>0.41905695191563602</v>
      </c>
    </row>
    <row r="252" spans="1:10" ht="20" customHeight="1" x14ac:dyDescent="0.3">
      <c r="A252" s="10" t="s">
        <v>1966</v>
      </c>
      <c r="B252" s="19" t="s">
        <v>448</v>
      </c>
      <c r="C252" s="19">
        <v>9</v>
      </c>
      <c r="D252" s="19" t="s">
        <v>9</v>
      </c>
      <c r="E252" s="19">
        <v>0.245220844312146</v>
      </c>
      <c r="F252" s="19">
        <v>0.34218394913568101</v>
      </c>
      <c r="G252" s="19">
        <v>1.2779034997634899</v>
      </c>
      <c r="H252" s="19">
        <v>0.65346931884562698</v>
      </c>
      <c r="I252" s="19">
        <v>2.4990268213243301</v>
      </c>
      <c r="J252" s="19">
        <v>0.49398655648020101</v>
      </c>
    </row>
    <row r="253" spans="1:10" ht="20" customHeight="1" x14ac:dyDescent="0.3">
      <c r="A253" s="10" t="s">
        <v>451</v>
      </c>
      <c r="B253" s="19" t="s">
        <v>450</v>
      </c>
      <c r="C253" s="19">
        <v>8</v>
      </c>
      <c r="D253" s="19" t="s">
        <v>90</v>
      </c>
      <c r="E253" s="19">
        <v>-0.185976740059559</v>
      </c>
      <c r="F253" s="19">
        <v>0.40815652249958401</v>
      </c>
      <c r="G253" s="19">
        <v>0.830292907320903</v>
      </c>
      <c r="H253" s="19">
        <v>0.37307958251055501</v>
      </c>
      <c r="I253" s="19">
        <v>1.84782642702752</v>
      </c>
      <c r="J253" s="19">
        <v>0.66466647247145505</v>
      </c>
    </row>
    <row r="254" spans="1:10" ht="20" customHeight="1" x14ac:dyDescent="0.3">
      <c r="A254" s="10" t="s">
        <v>1966</v>
      </c>
      <c r="B254" s="19" t="s">
        <v>450</v>
      </c>
      <c r="C254" s="19">
        <v>8</v>
      </c>
      <c r="D254" s="19" t="s">
        <v>7</v>
      </c>
      <c r="E254" s="19">
        <v>0.13150180517865501</v>
      </c>
      <c r="F254" s="19">
        <v>0.14792919642903499</v>
      </c>
      <c r="G254" s="19">
        <v>1.14053996659892</v>
      </c>
      <c r="H254" s="19">
        <v>0.85347466587181897</v>
      </c>
      <c r="I254" s="19">
        <v>1.52415937745576</v>
      </c>
      <c r="J254" s="19">
        <v>0.37402942153866398</v>
      </c>
    </row>
    <row r="255" spans="1:10" ht="20" customHeight="1" x14ac:dyDescent="0.3">
      <c r="A255" s="10" t="s">
        <v>1966</v>
      </c>
      <c r="B255" s="19" t="s">
        <v>450</v>
      </c>
      <c r="C255" s="19">
        <v>8</v>
      </c>
      <c r="D255" s="19" t="s">
        <v>91</v>
      </c>
      <c r="E255" s="19">
        <v>0.135081734779847</v>
      </c>
      <c r="F255" s="19">
        <v>0.117570459778526</v>
      </c>
      <c r="G255" s="19">
        <v>1.1446303366366</v>
      </c>
      <c r="H255" s="19">
        <v>0.90904892225894995</v>
      </c>
      <c r="I255" s="19">
        <v>1.4412630337793799</v>
      </c>
      <c r="J255" s="19">
        <v>0.25057956229400402</v>
      </c>
    </row>
    <row r="256" spans="1:10" ht="20" customHeight="1" x14ac:dyDescent="0.3">
      <c r="A256" s="10" t="s">
        <v>1966</v>
      </c>
      <c r="B256" s="19" t="s">
        <v>450</v>
      </c>
      <c r="C256" s="19">
        <v>8</v>
      </c>
      <c r="D256" s="19" t="s">
        <v>8</v>
      </c>
      <c r="E256" s="19">
        <v>0.169894935459937</v>
      </c>
      <c r="F256" s="19">
        <v>0.25757837786784599</v>
      </c>
      <c r="G256" s="19">
        <v>1.18518032435313</v>
      </c>
      <c r="H256" s="19">
        <v>0.71536764104091799</v>
      </c>
      <c r="I256" s="19">
        <v>1.96353919390301</v>
      </c>
      <c r="J256" s="19">
        <v>0.53061389136427595</v>
      </c>
    </row>
    <row r="257" spans="1:10" ht="20" customHeight="1" x14ac:dyDescent="0.3">
      <c r="A257" s="10" t="s">
        <v>1966</v>
      </c>
      <c r="B257" s="19" t="s">
        <v>450</v>
      </c>
      <c r="C257" s="19">
        <v>8</v>
      </c>
      <c r="D257" s="19" t="s">
        <v>9</v>
      </c>
      <c r="E257" s="19">
        <v>3.42907635311074E-3</v>
      </c>
      <c r="F257" s="19">
        <v>0.22964901224696599</v>
      </c>
      <c r="G257" s="19">
        <v>1.0034349623613601</v>
      </c>
      <c r="H257" s="19">
        <v>0.639746683730951</v>
      </c>
      <c r="I257" s="19">
        <v>1.5738756437424499</v>
      </c>
      <c r="J257" s="19">
        <v>0.98850324671837897</v>
      </c>
    </row>
    <row r="258" spans="1:10" ht="20" customHeight="1" x14ac:dyDescent="0.3">
      <c r="A258" s="10" t="s">
        <v>453</v>
      </c>
      <c r="B258" s="19" t="s">
        <v>452</v>
      </c>
      <c r="C258" s="19">
        <v>7</v>
      </c>
      <c r="D258" s="19" t="s">
        <v>90</v>
      </c>
      <c r="E258" s="19">
        <v>1.1649079284611099</v>
      </c>
      <c r="F258" s="19">
        <v>0.51263313139958799</v>
      </c>
      <c r="G258" s="19">
        <v>3.2056277225375398</v>
      </c>
      <c r="H258" s="19">
        <v>1.17368337911017</v>
      </c>
      <c r="I258" s="19">
        <v>8.7553843552696602</v>
      </c>
      <c r="J258" s="19">
        <v>7.2221462201684405E-2</v>
      </c>
    </row>
    <row r="259" spans="1:10" ht="20" customHeight="1" x14ac:dyDescent="0.3">
      <c r="A259" s="10" t="s">
        <v>1966</v>
      </c>
      <c r="B259" s="19" t="s">
        <v>452</v>
      </c>
      <c r="C259" s="19">
        <v>7</v>
      </c>
      <c r="D259" s="19" t="s">
        <v>7</v>
      </c>
      <c r="E259" s="19">
        <v>0.180648126498131</v>
      </c>
      <c r="F259" s="19">
        <v>0.26727478465747001</v>
      </c>
      <c r="G259" s="19">
        <v>1.19799356292953</v>
      </c>
      <c r="H259" s="19">
        <v>0.70948888289720802</v>
      </c>
      <c r="I259" s="19">
        <v>2.0228485765132498</v>
      </c>
      <c r="J259" s="19">
        <v>0.49911102818790198</v>
      </c>
    </row>
    <row r="260" spans="1:10" ht="20" customHeight="1" x14ac:dyDescent="0.3">
      <c r="A260" s="10" t="s">
        <v>1966</v>
      </c>
      <c r="B260" s="19" t="s">
        <v>452</v>
      </c>
      <c r="C260" s="19">
        <v>7</v>
      </c>
      <c r="D260" s="19" t="s">
        <v>91</v>
      </c>
      <c r="E260" s="19">
        <v>0.121593947341085</v>
      </c>
      <c r="F260" s="19">
        <v>0.25727763409098198</v>
      </c>
      <c r="G260" s="19">
        <v>1.12929545524699</v>
      </c>
      <c r="H260" s="19">
        <v>0.68203778770791601</v>
      </c>
      <c r="I260" s="19">
        <v>1.86984980630966</v>
      </c>
      <c r="J260" s="19">
        <v>0.63648599757366198</v>
      </c>
    </row>
    <row r="261" spans="1:10" ht="20" customHeight="1" x14ac:dyDescent="0.3">
      <c r="A261" s="10" t="s">
        <v>1966</v>
      </c>
      <c r="B261" s="19" t="s">
        <v>452</v>
      </c>
      <c r="C261" s="19">
        <v>7</v>
      </c>
      <c r="D261" s="19" t="s">
        <v>8</v>
      </c>
      <c r="E261" s="19">
        <v>0.259158865429923</v>
      </c>
      <c r="F261" s="19">
        <v>0.398208244825008</v>
      </c>
      <c r="G261" s="19">
        <v>1.2958396526000899</v>
      </c>
      <c r="H261" s="19">
        <v>0.59373078015226</v>
      </c>
      <c r="I261" s="19">
        <v>2.8282185485146898</v>
      </c>
      <c r="J261" s="19">
        <v>0.53927604121622896</v>
      </c>
    </row>
    <row r="262" spans="1:10" ht="20" customHeight="1" x14ac:dyDescent="0.3">
      <c r="A262" s="10" t="s">
        <v>1966</v>
      </c>
      <c r="B262" s="19" t="s">
        <v>452</v>
      </c>
      <c r="C262" s="19">
        <v>7</v>
      </c>
      <c r="D262" s="19" t="s">
        <v>9</v>
      </c>
      <c r="E262" s="19">
        <v>0.259158865429923</v>
      </c>
      <c r="F262" s="19">
        <v>0.37702607464928201</v>
      </c>
      <c r="G262" s="19">
        <v>1.2958396526000899</v>
      </c>
      <c r="H262" s="19">
        <v>0.61889958493742303</v>
      </c>
      <c r="I262" s="19">
        <v>2.7132033145902099</v>
      </c>
      <c r="J262" s="19">
        <v>0.51751968534667903</v>
      </c>
    </row>
    <row r="263" spans="1:10" ht="20" customHeight="1" x14ac:dyDescent="0.3">
      <c r="A263" s="10" t="s">
        <v>455</v>
      </c>
      <c r="B263" s="19" t="s">
        <v>454</v>
      </c>
      <c r="C263" s="19">
        <v>5</v>
      </c>
      <c r="D263" s="19" t="s">
        <v>90</v>
      </c>
      <c r="E263" s="19">
        <v>1.52491099562854</v>
      </c>
      <c r="F263" s="19">
        <v>1.1449228595844601</v>
      </c>
      <c r="G263" s="19">
        <v>4.5947345996418303</v>
      </c>
      <c r="H263" s="19">
        <v>0.48717211026912699</v>
      </c>
      <c r="I263" s="19">
        <v>43.334964371181101</v>
      </c>
      <c r="J263" s="19">
        <v>0.27504373147844602</v>
      </c>
    </row>
    <row r="264" spans="1:10" ht="20" customHeight="1" x14ac:dyDescent="0.3">
      <c r="A264" s="10" t="s">
        <v>1966</v>
      </c>
      <c r="B264" s="19" t="s">
        <v>454</v>
      </c>
      <c r="C264" s="19">
        <v>5</v>
      </c>
      <c r="D264" s="19" t="s">
        <v>7</v>
      </c>
      <c r="E264" s="19">
        <v>7.48478576851975E-2</v>
      </c>
      <c r="F264" s="19">
        <v>0.18001929331543301</v>
      </c>
      <c r="G264" s="19">
        <v>1.0777201715692399</v>
      </c>
      <c r="H264" s="19">
        <v>0.75730442692316102</v>
      </c>
      <c r="I264" s="19">
        <v>1.5337039200024101</v>
      </c>
      <c r="J264" s="19">
        <v>0.67757328823757201</v>
      </c>
    </row>
    <row r="265" spans="1:10" ht="20" customHeight="1" x14ac:dyDescent="0.3">
      <c r="A265" s="10" t="s">
        <v>1966</v>
      </c>
      <c r="B265" s="19" t="s">
        <v>454</v>
      </c>
      <c r="C265" s="19">
        <v>5</v>
      </c>
      <c r="D265" s="19" t="s">
        <v>91</v>
      </c>
      <c r="E265" s="19">
        <v>3.3322159076960803E-2</v>
      </c>
      <c r="F265" s="19">
        <v>0.12943052081114501</v>
      </c>
      <c r="G265" s="19">
        <v>1.0338835605690599</v>
      </c>
      <c r="H265" s="19">
        <v>0.80222861011746605</v>
      </c>
      <c r="I265" s="19">
        <v>1.33243218121882</v>
      </c>
      <c r="J265" s="19">
        <v>0.79682978975602103</v>
      </c>
    </row>
    <row r="266" spans="1:10" ht="20" customHeight="1" x14ac:dyDescent="0.3">
      <c r="A266" s="10" t="s">
        <v>1966</v>
      </c>
      <c r="B266" s="19" t="s">
        <v>454</v>
      </c>
      <c r="C266" s="19">
        <v>5</v>
      </c>
      <c r="D266" s="19" t="s">
        <v>8</v>
      </c>
      <c r="E266" s="19">
        <v>0.21045310402527601</v>
      </c>
      <c r="F266" s="19">
        <v>0.23859511878967901</v>
      </c>
      <c r="G266" s="19">
        <v>1.2342371711097999</v>
      </c>
      <c r="H266" s="19">
        <v>0.77321871386657803</v>
      </c>
      <c r="I266" s="19">
        <v>1.97013001267319</v>
      </c>
      <c r="J266" s="19">
        <v>0.42756642800547001</v>
      </c>
    </row>
    <row r="267" spans="1:10" ht="20" customHeight="1" x14ac:dyDescent="0.3">
      <c r="A267" s="10" t="s">
        <v>1966</v>
      </c>
      <c r="B267" s="19" t="s">
        <v>454</v>
      </c>
      <c r="C267" s="19">
        <v>5</v>
      </c>
      <c r="D267" s="19" t="s">
        <v>9</v>
      </c>
      <c r="E267" s="19">
        <v>0.22361839492206001</v>
      </c>
      <c r="F267" s="19">
        <v>0.25574322858561899</v>
      </c>
      <c r="G267" s="19">
        <v>1.2505936954549</v>
      </c>
      <c r="H267" s="19">
        <v>0.757570760238093</v>
      </c>
      <c r="I267" s="19">
        <v>2.0644732785357398</v>
      </c>
      <c r="J267" s="19">
        <v>0.43126579449744101</v>
      </c>
    </row>
    <row r="268" spans="1:10" ht="20" customHeight="1" x14ac:dyDescent="0.3">
      <c r="A268" s="10" t="s">
        <v>457</v>
      </c>
      <c r="B268" s="19" t="s">
        <v>456</v>
      </c>
      <c r="C268" s="19">
        <v>3</v>
      </c>
      <c r="D268" s="19" t="s">
        <v>90</v>
      </c>
      <c r="E268" s="19">
        <v>-0.83964977808729901</v>
      </c>
      <c r="F268" s="19">
        <v>2.4769528093940698</v>
      </c>
      <c r="G268" s="19">
        <v>0.43186174439323</v>
      </c>
      <c r="H268" s="19">
        <v>3.3644953934516102E-3</v>
      </c>
      <c r="I268" s="19">
        <v>55.4331465673461</v>
      </c>
      <c r="J268" s="19">
        <v>0.79193459376947195</v>
      </c>
    </row>
    <row r="269" spans="1:10" ht="20" customHeight="1" x14ac:dyDescent="0.3">
      <c r="A269" s="10" t="s">
        <v>1966</v>
      </c>
      <c r="B269" s="19" t="s">
        <v>456</v>
      </c>
      <c r="C269" s="19">
        <v>3</v>
      </c>
      <c r="D269" s="19" t="s">
        <v>7</v>
      </c>
      <c r="E269" s="19">
        <v>-0.40256147238987</v>
      </c>
      <c r="F269" s="19">
        <v>0.38252954330745698</v>
      </c>
      <c r="G269" s="19">
        <v>0.668605236901061</v>
      </c>
      <c r="H269" s="19">
        <v>0.315903220269933</v>
      </c>
      <c r="I269" s="19">
        <v>1.4150946686442201</v>
      </c>
      <c r="J269" s="19">
        <v>0.29263119756769901</v>
      </c>
    </row>
    <row r="270" spans="1:10" ht="20" customHeight="1" x14ac:dyDescent="0.3">
      <c r="A270" s="10" t="s">
        <v>1966</v>
      </c>
      <c r="B270" s="19" t="s">
        <v>456</v>
      </c>
      <c r="C270" s="19">
        <v>3</v>
      </c>
      <c r="D270" s="19" t="s">
        <v>91</v>
      </c>
      <c r="E270" s="19">
        <v>-0.215226551814306</v>
      </c>
      <c r="F270" s="19">
        <v>0.29936276161872599</v>
      </c>
      <c r="G270" s="19">
        <v>0.80635873744734099</v>
      </c>
      <c r="H270" s="19">
        <v>0.44844126510023402</v>
      </c>
      <c r="I270" s="19">
        <v>1.44994331267069</v>
      </c>
      <c r="J270" s="19">
        <v>0.47217235663245399</v>
      </c>
    </row>
    <row r="271" spans="1:10" ht="20" customHeight="1" x14ac:dyDescent="0.3">
      <c r="A271" s="10" t="s">
        <v>1966</v>
      </c>
      <c r="B271" s="19" t="s">
        <v>456</v>
      </c>
      <c r="C271" s="19">
        <v>3</v>
      </c>
      <c r="D271" s="19" t="s">
        <v>8</v>
      </c>
      <c r="E271" s="19">
        <v>-0.44721210539376499</v>
      </c>
      <c r="F271" s="19">
        <v>0.471660463974926</v>
      </c>
      <c r="G271" s="19">
        <v>0.63940827194741301</v>
      </c>
      <c r="H271" s="19">
        <v>0.25368381384552502</v>
      </c>
      <c r="I271" s="19">
        <v>1.61162406082295</v>
      </c>
      <c r="J271" s="19">
        <v>0.44312380012545999</v>
      </c>
    </row>
    <row r="272" spans="1:10" ht="20" customHeight="1" x14ac:dyDescent="0.3">
      <c r="A272" s="10" t="s">
        <v>1966</v>
      </c>
      <c r="B272" s="19" t="s">
        <v>456</v>
      </c>
      <c r="C272" s="19">
        <v>3</v>
      </c>
      <c r="D272" s="19" t="s">
        <v>9</v>
      </c>
      <c r="E272" s="19">
        <v>-0.45260030195761702</v>
      </c>
      <c r="F272" s="19">
        <v>0.47579355561881498</v>
      </c>
      <c r="G272" s="19">
        <v>0.63597227970739401</v>
      </c>
      <c r="H272" s="19">
        <v>0.25028483467579199</v>
      </c>
      <c r="I272" s="19">
        <v>1.61600178884246</v>
      </c>
      <c r="J272" s="19">
        <v>0.44187440421507801</v>
      </c>
    </row>
    <row r="273" spans="1:10" ht="20" customHeight="1" x14ac:dyDescent="0.3">
      <c r="A273" s="10" t="s">
        <v>459</v>
      </c>
      <c r="B273" s="19" t="s">
        <v>458</v>
      </c>
      <c r="C273" s="19">
        <v>7</v>
      </c>
      <c r="D273" s="19" t="s">
        <v>90</v>
      </c>
      <c r="E273" s="19">
        <v>-0.206175663450017</v>
      </c>
      <c r="F273" s="19">
        <v>0.56657232459248996</v>
      </c>
      <c r="G273" s="19">
        <v>0.81369012811275498</v>
      </c>
      <c r="H273" s="19">
        <v>0.26802971717122698</v>
      </c>
      <c r="I273" s="19">
        <v>2.47021722656664</v>
      </c>
      <c r="J273" s="19">
        <v>0.73081393796682403</v>
      </c>
    </row>
    <row r="274" spans="1:10" ht="20" customHeight="1" x14ac:dyDescent="0.3">
      <c r="A274" s="10" t="s">
        <v>1966</v>
      </c>
      <c r="B274" s="19" t="s">
        <v>458</v>
      </c>
      <c r="C274" s="19">
        <v>7</v>
      </c>
      <c r="D274" s="19" t="s">
        <v>7</v>
      </c>
      <c r="E274" s="19">
        <v>-5.5001817896054503E-2</v>
      </c>
      <c r="F274" s="19">
        <v>0.18964773643361299</v>
      </c>
      <c r="G274" s="19">
        <v>0.94648342734343205</v>
      </c>
      <c r="H274" s="19">
        <v>0.65265189258423495</v>
      </c>
      <c r="I274" s="19">
        <v>1.3726013643944901</v>
      </c>
      <c r="J274" s="19">
        <v>0.77180020540845395</v>
      </c>
    </row>
    <row r="275" spans="1:10" ht="20" customHeight="1" x14ac:dyDescent="0.3">
      <c r="A275" s="10" t="s">
        <v>1966</v>
      </c>
      <c r="B275" s="19" t="s">
        <v>458</v>
      </c>
      <c r="C275" s="19">
        <v>7</v>
      </c>
      <c r="D275" s="19" t="s">
        <v>91</v>
      </c>
      <c r="E275" s="19">
        <v>-6.4345242204181793E-2</v>
      </c>
      <c r="F275" s="19">
        <v>0.146103887543585</v>
      </c>
      <c r="G275" s="19">
        <v>0.93768121651215597</v>
      </c>
      <c r="H275" s="19">
        <v>0.70418874026410405</v>
      </c>
      <c r="I275" s="19">
        <v>1.24859432354735</v>
      </c>
      <c r="J275" s="19">
        <v>0.65964202185707999</v>
      </c>
    </row>
    <row r="276" spans="1:10" ht="20" customHeight="1" x14ac:dyDescent="0.3">
      <c r="A276" s="10" t="s">
        <v>1966</v>
      </c>
      <c r="B276" s="19" t="s">
        <v>458</v>
      </c>
      <c r="C276" s="19">
        <v>7</v>
      </c>
      <c r="D276" s="19" t="s">
        <v>8</v>
      </c>
      <c r="E276" s="19">
        <v>-0.340512997342652</v>
      </c>
      <c r="F276" s="19">
        <v>0.29273062085766299</v>
      </c>
      <c r="G276" s="19">
        <v>0.71140528011941295</v>
      </c>
      <c r="H276" s="19">
        <v>0.40081110832104699</v>
      </c>
      <c r="I276" s="19">
        <v>1.2626832492287099</v>
      </c>
      <c r="J276" s="19">
        <v>0.28890138974042801</v>
      </c>
    </row>
    <row r="277" spans="1:10" ht="20" customHeight="1" x14ac:dyDescent="0.3">
      <c r="A277" s="10" t="s">
        <v>1966</v>
      </c>
      <c r="B277" s="19" t="s">
        <v>458</v>
      </c>
      <c r="C277" s="19">
        <v>7</v>
      </c>
      <c r="D277" s="19" t="s">
        <v>9</v>
      </c>
      <c r="E277" s="19">
        <v>-0.290537147885923</v>
      </c>
      <c r="F277" s="19">
        <v>0.30434827904556699</v>
      </c>
      <c r="G277" s="19">
        <v>0.74786174731324195</v>
      </c>
      <c r="H277" s="19">
        <v>0.41186494992372702</v>
      </c>
      <c r="I277" s="19">
        <v>1.3579625874889101</v>
      </c>
      <c r="J277" s="19">
        <v>0.37663114579622098</v>
      </c>
    </row>
    <row r="278" spans="1:10" ht="20" customHeight="1" x14ac:dyDescent="0.3">
      <c r="A278" s="10" t="s">
        <v>461</v>
      </c>
      <c r="B278" s="19" t="s">
        <v>460</v>
      </c>
      <c r="C278" s="19">
        <v>5</v>
      </c>
      <c r="D278" s="19" t="s">
        <v>90</v>
      </c>
      <c r="E278" s="19">
        <v>-0.44387610983862902</v>
      </c>
      <c r="F278" s="19">
        <v>0.33194981337658502</v>
      </c>
      <c r="G278" s="19">
        <v>0.64154489700487705</v>
      </c>
      <c r="H278" s="19">
        <v>0.33470767365717402</v>
      </c>
      <c r="I278" s="19">
        <v>1.2296696110247001</v>
      </c>
      <c r="J278" s="19">
        <v>0.27351298759794601</v>
      </c>
    </row>
    <row r="279" spans="1:10" ht="20" customHeight="1" x14ac:dyDescent="0.3">
      <c r="A279" s="10" t="s">
        <v>1966</v>
      </c>
      <c r="B279" s="19" t="s">
        <v>460</v>
      </c>
      <c r="C279" s="19">
        <v>5</v>
      </c>
      <c r="D279" s="19" t="s">
        <v>7</v>
      </c>
      <c r="E279" s="19">
        <v>0.12608468263970199</v>
      </c>
      <c r="F279" s="19">
        <v>0.21235840108186599</v>
      </c>
      <c r="G279" s="19">
        <v>1.1343782263583699</v>
      </c>
      <c r="H279" s="19">
        <v>0.748160476322001</v>
      </c>
      <c r="I279" s="19">
        <v>1.71997051590056</v>
      </c>
      <c r="J279" s="19">
        <v>0.55268915747888403</v>
      </c>
    </row>
    <row r="280" spans="1:10" ht="20" customHeight="1" x14ac:dyDescent="0.3">
      <c r="A280" s="10" t="s">
        <v>1966</v>
      </c>
      <c r="B280" s="19" t="s">
        <v>460</v>
      </c>
      <c r="C280" s="19">
        <v>5</v>
      </c>
      <c r="D280" s="19" t="s">
        <v>91</v>
      </c>
      <c r="E280" s="19">
        <v>6.0650537312217603E-2</v>
      </c>
      <c r="F280" s="19">
        <v>0.16913437216600999</v>
      </c>
      <c r="G280" s="19">
        <v>1.0625275355710699</v>
      </c>
      <c r="H280" s="19">
        <v>0.76272873730698099</v>
      </c>
      <c r="I280" s="19">
        <v>1.4801655013456501</v>
      </c>
      <c r="J280" s="19">
        <v>0.71989898523901596</v>
      </c>
    </row>
    <row r="281" spans="1:10" ht="20" customHeight="1" x14ac:dyDescent="0.3">
      <c r="A281" s="10" t="s">
        <v>1966</v>
      </c>
      <c r="B281" s="19" t="s">
        <v>460</v>
      </c>
      <c r="C281" s="19">
        <v>5</v>
      </c>
      <c r="D281" s="19" t="s">
        <v>8</v>
      </c>
      <c r="E281" s="19">
        <v>0.36556398683889602</v>
      </c>
      <c r="F281" s="19">
        <v>0.33250929175236499</v>
      </c>
      <c r="G281" s="19">
        <v>1.44132666823431</v>
      </c>
      <c r="H281" s="19">
        <v>0.75114676140720404</v>
      </c>
      <c r="I281" s="19">
        <v>2.7656680043079298</v>
      </c>
      <c r="J281" s="19">
        <v>0.33331232675474398</v>
      </c>
    </row>
    <row r="282" spans="1:10" ht="20" customHeight="1" x14ac:dyDescent="0.3">
      <c r="A282" s="10" t="s">
        <v>1966</v>
      </c>
      <c r="B282" s="19" t="s">
        <v>460</v>
      </c>
      <c r="C282" s="19">
        <v>5</v>
      </c>
      <c r="D282" s="19" t="s">
        <v>9</v>
      </c>
      <c r="E282" s="19">
        <v>0.30566323817279201</v>
      </c>
      <c r="F282" s="19">
        <v>0.35086598800902202</v>
      </c>
      <c r="G282" s="19">
        <v>1.35752506693977</v>
      </c>
      <c r="H282" s="19">
        <v>0.68247178166409195</v>
      </c>
      <c r="I282" s="19">
        <v>2.70029378046413</v>
      </c>
      <c r="J282" s="19">
        <v>0.43282688217683302</v>
      </c>
    </row>
    <row r="283" spans="1:10" ht="20" customHeight="1" x14ac:dyDescent="0.3">
      <c r="A283" s="10" t="s">
        <v>463</v>
      </c>
      <c r="B283" s="19" t="s">
        <v>462</v>
      </c>
      <c r="C283" s="19">
        <v>6</v>
      </c>
      <c r="D283" s="19" t="s">
        <v>90</v>
      </c>
      <c r="E283" s="19">
        <v>0.24047321547588599</v>
      </c>
      <c r="F283" s="19">
        <v>0.27853826961443801</v>
      </c>
      <c r="G283" s="19">
        <v>1.27185086745274</v>
      </c>
      <c r="H283" s="19">
        <v>0.73678305458517601</v>
      </c>
      <c r="I283" s="19">
        <v>2.1954965155259201</v>
      </c>
      <c r="J283" s="19">
        <v>0.43664322215613999</v>
      </c>
    </row>
    <row r="284" spans="1:10" ht="20" customHeight="1" x14ac:dyDescent="0.3">
      <c r="A284" s="10" t="s">
        <v>1966</v>
      </c>
      <c r="B284" s="19" t="s">
        <v>462</v>
      </c>
      <c r="C284" s="19">
        <v>6</v>
      </c>
      <c r="D284" s="19" t="s">
        <v>7</v>
      </c>
      <c r="E284" s="19">
        <v>-1.0959458502987299E-2</v>
      </c>
      <c r="F284" s="19">
        <v>0.162917812948913</v>
      </c>
      <c r="G284" s="19">
        <v>0.989100377572533</v>
      </c>
      <c r="H284" s="19">
        <v>0.71872363313106102</v>
      </c>
      <c r="I284" s="19">
        <v>1.36119018746073</v>
      </c>
      <c r="J284" s="19">
        <v>0.94636687058824998</v>
      </c>
    </row>
    <row r="285" spans="1:10" ht="20" customHeight="1" x14ac:dyDescent="0.3">
      <c r="A285" s="10" t="s">
        <v>1966</v>
      </c>
      <c r="B285" s="19" t="s">
        <v>462</v>
      </c>
      <c r="C285" s="19">
        <v>6</v>
      </c>
      <c r="D285" s="19" t="s">
        <v>91</v>
      </c>
      <c r="E285" s="19">
        <v>-3.1493379195850303E-2</v>
      </c>
      <c r="F285" s="19">
        <v>0.15768206321629499</v>
      </c>
      <c r="G285" s="19">
        <v>0.96899737197432301</v>
      </c>
      <c r="H285" s="19">
        <v>0.71137879801213999</v>
      </c>
      <c r="I285" s="19">
        <v>1.3199098841811701</v>
      </c>
      <c r="J285" s="19">
        <v>0.84169402802776805</v>
      </c>
    </row>
    <row r="286" spans="1:10" ht="20" customHeight="1" x14ac:dyDescent="0.3">
      <c r="A286" s="10" t="s">
        <v>1966</v>
      </c>
      <c r="B286" s="19" t="s">
        <v>462</v>
      </c>
      <c r="C286" s="19">
        <v>6</v>
      </c>
      <c r="D286" s="19" t="s">
        <v>8</v>
      </c>
      <c r="E286" s="19">
        <v>0.146441494141928</v>
      </c>
      <c r="F286" s="19">
        <v>0.258219960366871</v>
      </c>
      <c r="G286" s="19">
        <v>1.1577071961841301</v>
      </c>
      <c r="H286" s="19">
        <v>0.69790685674896502</v>
      </c>
      <c r="I286" s="19">
        <v>1.92043671606828</v>
      </c>
      <c r="J286" s="19">
        <v>0.59514593425385398</v>
      </c>
    </row>
    <row r="287" spans="1:10" ht="20" customHeight="1" x14ac:dyDescent="0.3">
      <c r="A287" s="10" t="s">
        <v>1966</v>
      </c>
      <c r="B287" s="19" t="s">
        <v>462</v>
      </c>
      <c r="C287" s="19">
        <v>6</v>
      </c>
      <c r="D287" s="19" t="s">
        <v>9</v>
      </c>
      <c r="E287" s="19">
        <v>-1.8434406906819899E-3</v>
      </c>
      <c r="F287" s="19">
        <v>0.20943615289908599</v>
      </c>
      <c r="G287" s="19">
        <v>0.99815825740250297</v>
      </c>
      <c r="H287" s="19">
        <v>0.66210024939884604</v>
      </c>
      <c r="I287" s="19">
        <v>1.50478708885159</v>
      </c>
      <c r="J287" s="19">
        <v>0.99331756656122705</v>
      </c>
    </row>
    <row r="288" spans="1:10" ht="20" customHeight="1" x14ac:dyDescent="0.3">
      <c r="A288" s="10" t="s">
        <v>465</v>
      </c>
      <c r="B288" s="19" t="s">
        <v>464</v>
      </c>
      <c r="C288" s="19">
        <v>12</v>
      </c>
      <c r="D288" s="19" t="s">
        <v>90</v>
      </c>
      <c r="E288" s="19">
        <v>-1.03886191536206</v>
      </c>
      <c r="F288" s="19">
        <v>0.398767912376566</v>
      </c>
      <c r="G288" s="19">
        <v>0.35385717229311597</v>
      </c>
      <c r="H288" s="19">
        <v>0.161953337782545</v>
      </c>
      <c r="I288" s="19">
        <v>0.77315416957572303</v>
      </c>
      <c r="J288" s="19">
        <v>2.6257102967576801E-2</v>
      </c>
    </row>
    <row r="289" spans="1:10" ht="20" customHeight="1" x14ac:dyDescent="0.3">
      <c r="A289" s="10" t="s">
        <v>1966</v>
      </c>
      <c r="B289" s="19" t="s">
        <v>464</v>
      </c>
      <c r="C289" s="19">
        <v>12</v>
      </c>
      <c r="D289" s="19" t="s">
        <v>7</v>
      </c>
      <c r="E289" s="19">
        <v>0.13855314927408399</v>
      </c>
      <c r="F289" s="19">
        <v>0.17911626208574</v>
      </c>
      <c r="G289" s="19">
        <v>1.1486107277742701</v>
      </c>
      <c r="H289" s="19">
        <v>0.80854841083228801</v>
      </c>
      <c r="I289" s="19">
        <v>1.6316977267942401</v>
      </c>
      <c r="J289" s="19">
        <v>0.43920433227847999</v>
      </c>
    </row>
    <row r="290" spans="1:10" ht="20" customHeight="1" x14ac:dyDescent="0.3">
      <c r="A290" s="10" t="s">
        <v>1966</v>
      </c>
      <c r="B290" s="19" t="s">
        <v>464</v>
      </c>
      <c r="C290" s="19">
        <v>12</v>
      </c>
      <c r="D290" s="19" t="s">
        <v>91</v>
      </c>
      <c r="E290" s="19">
        <v>-2.3148419485373599E-2</v>
      </c>
      <c r="F290" s="19">
        <v>0.143561777876132</v>
      </c>
      <c r="G290" s="19">
        <v>0.977117449741565</v>
      </c>
      <c r="H290" s="19">
        <v>0.73747026950037997</v>
      </c>
      <c r="I290" s="19">
        <v>1.2946400011979999</v>
      </c>
      <c r="J290" s="19">
        <v>0.87190153376775403</v>
      </c>
    </row>
    <row r="291" spans="1:10" ht="20" customHeight="1" x14ac:dyDescent="0.3">
      <c r="A291" s="10" t="s">
        <v>1966</v>
      </c>
      <c r="B291" s="19" t="s">
        <v>464</v>
      </c>
      <c r="C291" s="19">
        <v>12</v>
      </c>
      <c r="D291" s="19" t="s">
        <v>8</v>
      </c>
      <c r="E291" s="19">
        <v>0.23718192586036099</v>
      </c>
      <c r="F291" s="19">
        <v>0.29802528249931798</v>
      </c>
      <c r="G291" s="19">
        <v>1.26767171906663</v>
      </c>
      <c r="H291" s="19">
        <v>0.70684234615003505</v>
      </c>
      <c r="I291" s="19">
        <v>2.2734795051175798</v>
      </c>
      <c r="J291" s="19">
        <v>0.44295795201753002</v>
      </c>
    </row>
    <row r="292" spans="1:10" ht="20" customHeight="1" x14ac:dyDescent="0.3">
      <c r="A292" s="10" t="s">
        <v>1966</v>
      </c>
      <c r="B292" s="19" t="s">
        <v>464</v>
      </c>
      <c r="C292" s="19">
        <v>12</v>
      </c>
      <c r="D292" s="19" t="s">
        <v>9</v>
      </c>
      <c r="E292" s="19">
        <v>0.25852709744541402</v>
      </c>
      <c r="F292" s="19">
        <v>0.26214587555851698</v>
      </c>
      <c r="G292" s="19">
        <v>1.2950212411448201</v>
      </c>
      <c r="H292" s="19">
        <v>0.77470046690795802</v>
      </c>
      <c r="I292" s="19">
        <v>2.1648109000243001</v>
      </c>
      <c r="J292" s="19">
        <v>0.34523290666790701</v>
      </c>
    </row>
    <row r="293" spans="1:10" ht="20" customHeight="1" x14ac:dyDescent="0.3">
      <c r="A293" s="10" t="s">
        <v>467</v>
      </c>
      <c r="B293" s="19" t="s">
        <v>466</v>
      </c>
      <c r="C293" s="19">
        <v>9</v>
      </c>
      <c r="D293" s="19" t="s">
        <v>90</v>
      </c>
      <c r="E293" s="19">
        <v>3.7466008843447002E-2</v>
      </c>
      <c r="F293" s="19">
        <v>0.26800133112483598</v>
      </c>
      <c r="G293" s="19">
        <v>1.0381767076550601</v>
      </c>
      <c r="H293" s="19">
        <v>0.61396546388501605</v>
      </c>
      <c r="I293" s="19">
        <v>1.7554910491176501</v>
      </c>
      <c r="J293" s="19">
        <v>0.89275708095827699</v>
      </c>
    </row>
    <row r="294" spans="1:10" ht="20" customHeight="1" x14ac:dyDescent="0.3">
      <c r="A294" s="10" t="s">
        <v>1966</v>
      </c>
      <c r="B294" s="19" t="s">
        <v>466</v>
      </c>
      <c r="C294" s="19">
        <v>9</v>
      </c>
      <c r="D294" s="19" t="s">
        <v>7</v>
      </c>
      <c r="E294" s="19">
        <v>0.17859366020708201</v>
      </c>
      <c r="F294" s="19">
        <v>0.152976393779717</v>
      </c>
      <c r="G294" s="19">
        <v>1.19553485207171</v>
      </c>
      <c r="H294" s="19">
        <v>0.88582127353247497</v>
      </c>
      <c r="I294" s="19">
        <v>1.6135349479905201</v>
      </c>
      <c r="J294" s="19">
        <v>0.24302507628648601</v>
      </c>
    </row>
    <row r="295" spans="1:10" ht="20" customHeight="1" x14ac:dyDescent="0.3">
      <c r="A295" s="10" t="s">
        <v>1966</v>
      </c>
      <c r="B295" s="19" t="s">
        <v>466</v>
      </c>
      <c r="C295" s="19">
        <v>9</v>
      </c>
      <c r="D295" s="19" t="s">
        <v>91</v>
      </c>
      <c r="E295" s="19">
        <v>0.155182279787804</v>
      </c>
      <c r="F295" s="19">
        <v>0.118236545280604</v>
      </c>
      <c r="G295" s="19">
        <v>1.16787082094994</v>
      </c>
      <c r="H295" s="19">
        <v>0.92629608524213702</v>
      </c>
      <c r="I295" s="19">
        <v>1.4724473914512399</v>
      </c>
      <c r="J295" s="19">
        <v>0.18936057171711099</v>
      </c>
    </row>
    <row r="296" spans="1:10" ht="20" customHeight="1" x14ac:dyDescent="0.3">
      <c r="A296" s="10" t="s">
        <v>1966</v>
      </c>
      <c r="B296" s="19" t="s">
        <v>466</v>
      </c>
      <c r="C296" s="19">
        <v>9</v>
      </c>
      <c r="D296" s="19" t="s">
        <v>8</v>
      </c>
      <c r="E296" s="19">
        <v>0.170142868145336</v>
      </c>
      <c r="F296" s="19">
        <v>0.22561787218492199</v>
      </c>
      <c r="G296" s="19">
        <v>1.1854742057235199</v>
      </c>
      <c r="H296" s="19">
        <v>0.76180233385445295</v>
      </c>
      <c r="I296" s="19">
        <v>1.8447686886508099</v>
      </c>
      <c r="J296" s="19">
        <v>0.472388260280865</v>
      </c>
    </row>
    <row r="297" spans="1:10" ht="20" customHeight="1" x14ac:dyDescent="0.3">
      <c r="A297" s="10" t="s">
        <v>1966</v>
      </c>
      <c r="B297" s="19" t="s">
        <v>466</v>
      </c>
      <c r="C297" s="19">
        <v>9</v>
      </c>
      <c r="D297" s="19" t="s">
        <v>9</v>
      </c>
      <c r="E297" s="19">
        <v>0.186605400873285</v>
      </c>
      <c r="F297" s="19">
        <v>0.177591231879485</v>
      </c>
      <c r="G297" s="19">
        <v>1.2051516394269499</v>
      </c>
      <c r="H297" s="19">
        <v>0.85088915323510095</v>
      </c>
      <c r="I297" s="19">
        <v>1.7069091414450801</v>
      </c>
      <c r="J297" s="19">
        <v>0.32407167576711998</v>
      </c>
    </row>
    <row r="298" spans="1:10" ht="20" customHeight="1" x14ac:dyDescent="0.3">
      <c r="A298" s="10" t="s">
        <v>469</v>
      </c>
      <c r="B298" s="19" t="s">
        <v>468</v>
      </c>
      <c r="C298" s="19">
        <v>9</v>
      </c>
      <c r="D298" s="19" t="s">
        <v>90</v>
      </c>
      <c r="E298" s="19">
        <v>1.6818023209961399</v>
      </c>
      <c r="F298" s="19">
        <v>1.35957713737759</v>
      </c>
      <c r="G298" s="19">
        <v>5.3752351451739004</v>
      </c>
      <c r="H298" s="19">
        <v>0.37419850203482502</v>
      </c>
      <c r="I298" s="19">
        <v>77.213438078444497</v>
      </c>
      <c r="J298" s="19">
        <v>0.25597164564505398</v>
      </c>
    </row>
    <row r="299" spans="1:10" ht="20" customHeight="1" x14ac:dyDescent="0.3">
      <c r="A299" s="10" t="s">
        <v>1966</v>
      </c>
      <c r="B299" s="19" t="s">
        <v>468</v>
      </c>
      <c r="C299" s="19">
        <v>9</v>
      </c>
      <c r="D299" s="19" t="s">
        <v>7</v>
      </c>
      <c r="E299" s="19">
        <v>-0.115378789532151</v>
      </c>
      <c r="F299" s="19">
        <v>0.57047390213757398</v>
      </c>
      <c r="G299" s="19">
        <v>0.89102856768141203</v>
      </c>
      <c r="H299" s="19">
        <v>0.29126911722318599</v>
      </c>
      <c r="I299" s="19">
        <v>2.7257675513056001</v>
      </c>
      <c r="J299" s="19">
        <v>0.83972067954301</v>
      </c>
    </row>
    <row r="300" spans="1:10" ht="20" customHeight="1" x14ac:dyDescent="0.3">
      <c r="A300" s="10" t="s">
        <v>1966</v>
      </c>
      <c r="B300" s="19" t="s">
        <v>468</v>
      </c>
      <c r="C300" s="19">
        <v>9</v>
      </c>
      <c r="D300" s="19" t="s">
        <v>91</v>
      </c>
      <c r="E300" s="19">
        <v>4.5884930223260303E-2</v>
      </c>
      <c r="F300" s="19">
        <v>0.49944034344073901</v>
      </c>
      <c r="G300" s="19">
        <v>1.0469539312701599</v>
      </c>
      <c r="H300" s="19">
        <v>0.39336468610901898</v>
      </c>
      <c r="I300" s="19">
        <v>2.78650466833786</v>
      </c>
      <c r="J300" s="19">
        <v>0.92679918611464296</v>
      </c>
    </row>
    <row r="301" spans="1:10" ht="20" customHeight="1" x14ac:dyDescent="0.3">
      <c r="A301" s="10" t="s">
        <v>1966</v>
      </c>
      <c r="B301" s="19" t="s">
        <v>468</v>
      </c>
      <c r="C301" s="19">
        <v>9</v>
      </c>
      <c r="D301" s="19" t="s">
        <v>8</v>
      </c>
      <c r="E301" s="19">
        <v>-4.4165563827341298E-2</v>
      </c>
      <c r="F301" s="19">
        <v>0.94735102407662097</v>
      </c>
      <c r="G301" s="19">
        <v>0.95679553362824898</v>
      </c>
      <c r="H301" s="19">
        <v>0.14942307441043101</v>
      </c>
      <c r="I301" s="19">
        <v>6.1266152954155597</v>
      </c>
      <c r="J301" s="19">
        <v>0.96395882188594595</v>
      </c>
    </row>
    <row r="302" spans="1:10" ht="20" customHeight="1" x14ac:dyDescent="0.3">
      <c r="A302" s="10" t="s">
        <v>1966</v>
      </c>
      <c r="B302" s="19" t="s">
        <v>468</v>
      </c>
      <c r="C302" s="19">
        <v>9</v>
      </c>
      <c r="D302" s="19" t="s">
        <v>9</v>
      </c>
      <c r="E302" s="19">
        <v>-4.4165563827341298E-2</v>
      </c>
      <c r="F302" s="19">
        <v>0.92061328421716604</v>
      </c>
      <c r="G302" s="19">
        <v>0.95679553362824898</v>
      </c>
      <c r="H302" s="19">
        <v>0.157462554074321</v>
      </c>
      <c r="I302" s="19">
        <v>5.8138120428230504</v>
      </c>
      <c r="J302" s="19">
        <v>0.96291295374788499</v>
      </c>
    </row>
    <row r="303" spans="1:10" ht="20" customHeight="1" x14ac:dyDescent="0.3">
      <c r="A303" s="10" t="s">
        <v>471</v>
      </c>
      <c r="B303" s="19" t="s">
        <v>470</v>
      </c>
      <c r="C303" s="19">
        <v>8</v>
      </c>
      <c r="D303" s="19" t="s">
        <v>90</v>
      </c>
      <c r="E303" s="19">
        <v>0.55155676181212099</v>
      </c>
      <c r="F303" s="19">
        <v>0.75310306761106005</v>
      </c>
      <c r="G303" s="19">
        <v>1.73595338134236</v>
      </c>
      <c r="H303" s="19">
        <v>0.39671971677998802</v>
      </c>
      <c r="I303" s="19">
        <v>7.5961289916558696</v>
      </c>
      <c r="J303" s="19">
        <v>0.491544202689845</v>
      </c>
    </row>
    <row r="304" spans="1:10" ht="20" customHeight="1" x14ac:dyDescent="0.3">
      <c r="A304" s="10" t="s">
        <v>1966</v>
      </c>
      <c r="B304" s="19" t="s">
        <v>470</v>
      </c>
      <c r="C304" s="19">
        <v>8</v>
      </c>
      <c r="D304" s="19" t="s">
        <v>7</v>
      </c>
      <c r="E304" s="19">
        <v>0.35503506831829501</v>
      </c>
      <c r="F304" s="19">
        <v>0.33893209104007599</v>
      </c>
      <c r="G304" s="19">
        <v>1.4262306689155699</v>
      </c>
      <c r="H304" s="19">
        <v>0.73398122470170302</v>
      </c>
      <c r="I304" s="19">
        <v>2.7713705098956001</v>
      </c>
      <c r="J304" s="19">
        <v>0.29486399593108797</v>
      </c>
    </row>
    <row r="305" spans="1:10" ht="20" customHeight="1" x14ac:dyDescent="0.3">
      <c r="A305" s="10" t="s">
        <v>1966</v>
      </c>
      <c r="B305" s="19" t="s">
        <v>470</v>
      </c>
      <c r="C305" s="19">
        <v>8</v>
      </c>
      <c r="D305" s="19" t="s">
        <v>91</v>
      </c>
      <c r="E305" s="19">
        <v>0.22041319528459299</v>
      </c>
      <c r="F305" s="19">
        <v>0.26762100880501</v>
      </c>
      <c r="G305" s="19">
        <v>1.24659171000291</v>
      </c>
      <c r="H305" s="19">
        <v>0.73776939067519298</v>
      </c>
      <c r="I305" s="19">
        <v>2.1063369002416699</v>
      </c>
      <c r="J305" s="19">
        <v>0.41016574516350202</v>
      </c>
    </row>
    <row r="306" spans="1:10" ht="20" customHeight="1" x14ac:dyDescent="0.3">
      <c r="A306" s="10" t="s">
        <v>1966</v>
      </c>
      <c r="B306" s="19" t="s">
        <v>470</v>
      </c>
      <c r="C306" s="19">
        <v>8</v>
      </c>
      <c r="D306" s="19" t="s">
        <v>8</v>
      </c>
      <c r="E306" s="19">
        <v>0.45439037785979403</v>
      </c>
      <c r="F306" s="19">
        <v>0.522271185802761</v>
      </c>
      <c r="G306" s="19">
        <v>1.5752128056672501</v>
      </c>
      <c r="H306" s="19">
        <v>0.56594343365420496</v>
      </c>
      <c r="I306" s="19">
        <v>4.3843522790198</v>
      </c>
      <c r="J306" s="19">
        <v>0.41312258855951001</v>
      </c>
    </row>
    <row r="307" spans="1:10" ht="20" customHeight="1" x14ac:dyDescent="0.3">
      <c r="A307" s="10" t="s">
        <v>1966</v>
      </c>
      <c r="B307" s="19" t="s">
        <v>470</v>
      </c>
      <c r="C307" s="19">
        <v>8</v>
      </c>
      <c r="D307" s="19" t="s">
        <v>9</v>
      </c>
      <c r="E307" s="19">
        <v>0.46417784121856498</v>
      </c>
      <c r="F307" s="19">
        <v>0.55334212040263298</v>
      </c>
      <c r="G307" s="19">
        <v>1.5907058383511801</v>
      </c>
      <c r="H307" s="19">
        <v>0.537743975117006</v>
      </c>
      <c r="I307" s="19">
        <v>4.7054828714983703</v>
      </c>
      <c r="J307" s="19">
        <v>0.429259088621262</v>
      </c>
    </row>
    <row r="308" spans="1:10" ht="20" customHeight="1" x14ac:dyDescent="0.3">
      <c r="A308" s="10" t="s">
        <v>473</v>
      </c>
      <c r="B308" s="19" t="s">
        <v>472</v>
      </c>
      <c r="C308" s="19">
        <v>9</v>
      </c>
      <c r="D308" s="19" t="s">
        <v>90</v>
      </c>
      <c r="E308" s="19">
        <v>-0.16083507335502001</v>
      </c>
      <c r="F308" s="19">
        <v>0.82820120779764805</v>
      </c>
      <c r="G308" s="19">
        <v>0.85143248343088596</v>
      </c>
      <c r="H308" s="19">
        <v>0.16794656080305101</v>
      </c>
      <c r="I308" s="19">
        <v>4.3164758502641298</v>
      </c>
      <c r="J308" s="19">
        <v>0.85153632416983605</v>
      </c>
    </row>
    <row r="309" spans="1:10" ht="20" customHeight="1" x14ac:dyDescent="0.3">
      <c r="A309" s="10" t="s">
        <v>1966</v>
      </c>
      <c r="B309" s="19" t="s">
        <v>472</v>
      </c>
      <c r="C309" s="19">
        <v>9</v>
      </c>
      <c r="D309" s="19" t="s">
        <v>7</v>
      </c>
      <c r="E309" s="19">
        <v>0.15673205505691601</v>
      </c>
      <c r="F309" s="19">
        <v>0.28736946425582299</v>
      </c>
      <c r="G309" s="19">
        <v>1.1696821614886099</v>
      </c>
      <c r="H309" s="19">
        <v>0.66596904074872798</v>
      </c>
      <c r="I309" s="19">
        <v>2.0543843259838099</v>
      </c>
      <c r="J309" s="19">
        <v>0.58547664763433105</v>
      </c>
    </row>
    <row r="310" spans="1:10" ht="20" customHeight="1" x14ac:dyDescent="0.3">
      <c r="A310" s="10" t="s">
        <v>1966</v>
      </c>
      <c r="B310" s="19" t="s">
        <v>472</v>
      </c>
      <c r="C310" s="19">
        <v>9</v>
      </c>
      <c r="D310" s="19" t="s">
        <v>91</v>
      </c>
      <c r="E310" s="19">
        <v>0.29197964701034701</v>
      </c>
      <c r="F310" s="19">
        <v>0.22808201326679201</v>
      </c>
      <c r="G310" s="19">
        <v>1.33907576316679</v>
      </c>
      <c r="H310" s="19">
        <v>0.85636285297755499</v>
      </c>
      <c r="I310" s="19">
        <v>2.0938833267534398</v>
      </c>
      <c r="J310" s="19">
        <v>0.20049168108092599</v>
      </c>
    </row>
    <row r="311" spans="1:10" ht="20" customHeight="1" x14ac:dyDescent="0.3">
      <c r="A311" s="10" t="s">
        <v>1966</v>
      </c>
      <c r="B311" s="19" t="s">
        <v>472</v>
      </c>
      <c r="C311" s="19">
        <v>9</v>
      </c>
      <c r="D311" s="19" t="s">
        <v>8</v>
      </c>
      <c r="E311" s="19">
        <v>6.2960455643867805E-2</v>
      </c>
      <c r="F311" s="19">
        <v>0.41580165555801402</v>
      </c>
      <c r="G311" s="19">
        <v>1.0649847242633901</v>
      </c>
      <c r="H311" s="19">
        <v>0.47141767746859098</v>
      </c>
      <c r="I311" s="19">
        <v>2.4059183970459901</v>
      </c>
      <c r="J311" s="19">
        <v>0.88339356985231998</v>
      </c>
    </row>
    <row r="312" spans="1:10" ht="20" customHeight="1" x14ac:dyDescent="0.3">
      <c r="A312" s="10" t="s">
        <v>1966</v>
      </c>
      <c r="B312" s="19" t="s">
        <v>472</v>
      </c>
      <c r="C312" s="19">
        <v>9</v>
      </c>
      <c r="D312" s="19" t="s">
        <v>9</v>
      </c>
      <c r="E312" s="19">
        <v>8.5498500684647302E-2</v>
      </c>
      <c r="F312" s="19">
        <v>0.40171974257797599</v>
      </c>
      <c r="G312" s="19">
        <v>1.0892599281987101</v>
      </c>
      <c r="H312" s="19">
        <v>0.49565646913469102</v>
      </c>
      <c r="I312" s="19">
        <v>2.3937692031959199</v>
      </c>
      <c r="J312" s="19">
        <v>0.83678181813991004</v>
      </c>
    </row>
    <row r="313" spans="1:10" ht="20" customHeight="1" x14ac:dyDescent="0.3">
      <c r="A313" s="10" t="s">
        <v>475</v>
      </c>
      <c r="B313" s="19" t="s">
        <v>474</v>
      </c>
      <c r="C313" s="19">
        <v>8</v>
      </c>
      <c r="D313" s="19" t="s">
        <v>90</v>
      </c>
      <c r="E313" s="19">
        <v>0.45722390784772099</v>
      </c>
      <c r="F313" s="19">
        <v>0.47124782779204699</v>
      </c>
      <c r="G313" s="19">
        <v>1.5796825479733201</v>
      </c>
      <c r="H313" s="19">
        <v>0.62724263557055404</v>
      </c>
      <c r="I313" s="19">
        <v>3.97835990549593</v>
      </c>
      <c r="J313" s="19">
        <v>0.36939686836281099</v>
      </c>
    </row>
    <row r="314" spans="1:10" ht="20" customHeight="1" x14ac:dyDescent="0.3">
      <c r="A314" s="10" t="s">
        <v>1966</v>
      </c>
      <c r="B314" s="19" t="s">
        <v>474</v>
      </c>
      <c r="C314" s="19">
        <v>8</v>
      </c>
      <c r="D314" s="19" t="s">
        <v>7</v>
      </c>
      <c r="E314" s="19">
        <v>0.24262632439160001</v>
      </c>
      <c r="F314" s="19">
        <v>0.27552941494751299</v>
      </c>
      <c r="G314" s="19">
        <v>1.2745922510846199</v>
      </c>
      <c r="H314" s="19">
        <v>0.74273843973131404</v>
      </c>
      <c r="I314" s="19">
        <v>2.1872914065315698</v>
      </c>
      <c r="J314" s="19">
        <v>0.37854394522484203</v>
      </c>
    </row>
    <row r="315" spans="1:10" ht="20" customHeight="1" x14ac:dyDescent="0.3">
      <c r="A315" s="10" t="s">
        <v>1966</v>
      </c>
      <c r="B315" s="19" t="s">
        <v>474</v>
      </c>
      <c r="C315" s="19">
        <v>8</v>
      </c>
      <c r="D315" s="19" t="s">
        <v>91</v>
      </c>
      <c r="E315" s="19">
        <v>0.23644934995436001</v>
      </c>
      <c r="F315" s="19">
        <v>0.21578573253180799</v>
      </c>
      <c r="G315" s="19">
        <v>1.26674339338455</v>
      </c>
      <c r="H315" s="19">
        <v>0.82986629144933499</v>
      </c>
      <c r="I315" s="19">
        <v>1.9336112831875001</v>
      </c>
      <c r="J315" s="19">
        <v>0.27318386695450803</v>
      </c>
    </row>
    <row r="316" spans="1:10" ht="20" customHeight="1" x14ac:dyDescent="0.3">
      <c r="A316" s="10" t="s">
        <v>1966</v>
      </c>
      <c r="B316" s="19" t="s">
        <v>474</v>
      </c>
      <c r="C316" s="19">
        <v>8</v>
      </c>
      <c r="D316" s="19" t="s">
        <v>8</v>
      </c>
      <c r="E316" s="19">
        <v>0.36355436199066399</v>
      </c>
      <c r="F316" s="19">
        <v>0.41392110502915402</v>
      </c>
      <c r="G316" s="19">
        <v>1.43843305086394</v>
      </c>
      <c r="H316" s="19">
        <v>0.63907657003890905</v>
      </c>
      <c r="I316" s="19">
        <v>3.23762400128637</v>
      </c>
      <c r="J316" s="19">
        <v>0.40890500016898002</v>
      </c>
    </row>
    <row r="317" spans="1:10" ht="20" customHeight="1" x14ac:dyDescent="0.3">
      <c r="A317" s="10" t="s">
        <v>1966</v>
      </c>
      <c r="B317" s="19" t="s">
        <v>474</v>
      </c>
      <c r="C317" s="19">
        <v>8</v>
      </c>
      <c r="D317" s="19" t="s">
        <v>9</v>
      </c>
      <c r="E317" s="19">
        <v>0.248472555323759</v>
      </c>
      <c r="F317" s="19">
        <v>0.36470475676266101</v>
      </c>
      <c r="G317" s="19">
        <v>1.2820656360101701</v>
      </c>
      <c r="H317" s="19">
        <v>0.62728846779042502</v>
      </c>
      <c r="I317" s="19">
        <v>2.6203132680375099</v>
      </c>
      <c r="J317" s="19">
        <v>0.51758008251296095</v>
      </c>
    </row>
    <row r="318" spans="1:10" ht="20" customHeight="1" x14ac:dyDescent="0.3">
      <c r="A318" s="10" t="s">
        <v>477</v>
      </c>
      <c r="B318" s="19" t="s">
        <v>476</v>
      </c>
      <c r="C318" s="19">
        <v>8</v>
      </c>
      <c r="D318" s="19" t="s">
        <v>90</v>
      </c>
      <c r="E318" s="19">
        <v>-0.65713344928690898</v>
      </c>
      <c r="F318" s="19">
        <v>0.76863602932290997</v>
      </c>
      <c r="G318" s="19">
        <v>0.51833504059656299</v>
      </c>
      <c r="H318" s="19">
        <v>0.11490379490720699</v>
      </c>
      <c r="I318" s="19">
        <v>2.3382275104770298</v>
      </c>
      <c r="J318" s="19">
        <v>0.425402674734012</v>
      </c>
    </row>
    <row r="319" spans="1:10" ht="20" customHeight="1" x14ac:dyDescent="0.3">
      <c r="A319" s="10" t="s">
        <v>1966</v>
      </c>
      <c r="B319" s="19" t="s">
        <v>476</v>
      </c>
      <c r="C319" s="19">
        <v>8</v>
      </c>
      <c r="D319" s="19" t="s">
        <v>7</v>
      </c>
      <c r="E319" s="19">
        <v>0.12900437579603699</v>
      </c>
      <c r="F319" s="19">
        <v>0.28694687219325299</v>
      </c>
      <c r="G319" s="19">
        <v>1.13769510247656</v>
      </c>
      <c r="H319" s="19">
        <v>0.64829366814864497</v>
      </c>
      <c r="I319" s="19">
        <v>1.9965491100591399</v>
      </c>
      <c r="J319" s="19">
        <v>0.65301632532443399</v>
      </c>
    </row>
    <row r="320" spans="1:10" ht="20" customHeight="1" x14ac:dyDescent="0.3">
      <c r="A320" s="10" t="s">
        <v>1966</v>
      </c>
      <c r="B320" s="19" t="s">
        <v>476</v>
      </c>
      <c r="C320" s="19">
        <v>8</v>
      </c>
      <c r="D320" s="19" t="s">
        <v>91</v>
      </c>
      <c r="E320" s="19">
        <v>-0.29715078617618101</v>
      </c>
      <c r="F320" s="19">
        <v>0.26041395988265498</v>
      </c>
      <c r="G320" s="19">
        <v>0.742931980043256</v>
      </c>
      <c r="H320" s="19">
        <v>0.44594388754961101</v>
      </c>
      <c r="I320" s="19">
        <v>1.23770712500144</v>
      </c>
      <c r="J320" s="19">
        <v>0.253840428441234</v>
      </c>
    </row>
    <row r="321" spans="1:10" ht="20" customHeight="1" x14ac:dyDescent="0.3">
      <c r="A321" s="10" t="s">
        <v>1966</v>
      </c>
      <c r="B321" s="19" t="s">
        <v>476</v>
      </c>
      <c r="C321" s="19">
        <v>8</v>
      </c>
      <c r="D321" s="19" t="s">
        <v>8</v>
      </c>
      <c r="E321" s="19">
        <v>0.16782540978288099</v>
      </c>
      <c r="F321" s="19">
        <v>0.50139140433948703</v>
      </c>
      <c r="G321" s="19">
        <v>1.1827300995160599</v>
      </c>
      <c r="H321" s="19">
        <v>0.44268282203336501</v>
      </c>
      <c r="I321" s="19">
        <v>3.1599384902173302</v>
      </c>
      <c r="J321" s="19">
        <v>0.74764274687676002</v>
      </c>
    </row>
    <row r="322" spans="1:10" ht="20" customHeight="1" x14ac:dyDescent="0.3">
      <c r="A322" s="10" t="s">
        <v>1966</v>
      </c>
      <c r="B322" s="19" t="s">
        <v>476</v>
      </c>
      <c r="C322" s="19">
        <v>8</v>
      </c>
      <c r="D322" s="19" t="s">
        <v>9</v>
      </c>
      <c r="E322" s="19">
        <v>0.18245404667356999</v>
      </c>
      <c r="F322" s="19">
        <v>0.38446093402314202</v>
      </c>
      <c r="G322" s="19">
        <v>1.20015899838814</v>
      </c>
      <c r="H322" s="19">
        <v>0.56490969977732097</v>
      </c>
      <c r="I322" s="19">
        <v>2.54975551310203</v>
      </c>
      <c r="J322" s="19">
        <v>0.64954081228121996</v>
      </c>
    </row>
    <row r="323" spans="1:10" ht="20" customHeight="1" x14ac:dyDescent="0.3">
      <c r="A323" s="10" t="s">
        <v>479</v>
      </c>
      <c r="B323" s="19" t="s">
        <v>478</v>
      </c>
      <c r="C323" s="19">
        <v>12</v>
      </c>
      <c r="D323" s="19" t="s">
        <v>90</v>
      </c>
      <c r="E323" s="19">
        <v>-6.2311820843515497E-2</v>
      </c>
      <c r="F323" s="19">
        <v>0.37126117895182997</v>
      </c>
      <c r="G323" s="19">
        <v>0.93958985740523304</v>
      </c>
      <c r="H323" s="19">
        <v>0.45385217867602701</v>
      </c>
      <c r="I323" s="19">
        <v>1.9451908388193</v>
      </c>
      <c r="J323" s="19">
        <v>0.87005633563737295</v>
      </c>
    </row>
    <row r="324" spans="1:10" ht="20" customHeight="1" x14ac:dyDescent="0.3">
      <c r="A324" s="10" t="s">
        <v>1966</v>
      </c>
      <c r="B324" s="19" t="s">
        <v>478</v>
      </c>
      <c r="C324" s="19">
        <v>12</v>
      </c>
      <c r="D324" s="19" t="s">
        <v>7</v>
      </c>
      <c r="E324" s="19">
        <v>2.0991833413442101E-2</v>
      </c>
      <c r="F324" s="19">
        <v>0.19627784006445501</v>
      </c>
      <c r="G324" s="19">
        <v>1.0212137117733</v>
      </c>
      <c r="H324" s="19">
        <v>0.69509084264804799</v>
      </c>
      <c r="I324" s="19">
        <v>1.5003469778724401</v>
      </c>
      <c r="J324" s="19">
        <v>0.914828976111417</v>
      </c>
    </row>
    <row r="325" spans="1:10" ht="20" customHeight="1" x14ac:dyDescent="0.3">
      <c r="A325" s="10" t="s">
        <v>1966</v>
      </c>
      <c r="B325" s="19" t="s">
        <v>478</v>
      </c>
      <c r="C325" s="19">
        <v>12</v>
      </c>
      <c r="D325" s="19" t="s">
        <v>91</v>
      </c>
      <c r="E325" s="19">
        <v>-0.10917273716711</v>
      </c>
      <c r="F325" s="19">
        <v>0.16282436117947099</v>
      </c>
      <c r="G325" s="19">
        <v>0.89657553220386399</v>
      </c>
      <c r="H325" s="19">
        <v>0.65161037171401703</v>
      </c>
      <c r="I325" s="19">
        <v>1.2336324279679201</v>
      </c>
      <c r="J325" s="19">
        <v>0.50254300852112799</v>
      </c>
    </row>
    <row r="326" spans="1:10" ht="20" customHeight="1" x14ac:dyDescent="0.3">
      <c r="A326" s="10" t="s">
        <v>1966</v>
      </c>
      <c r="B326" s="19" t="s">
        <v>478</v>
      </c>
      <c r="C326" s="19">
        <v>12</v>
      </c>
      <c r="D326" s="19" t="s">
        <v>8</v>
      </c>
      <c r="E326" s="19">
        <v>7.9564721686449694E-2</v>
      </c>
      <c r="F326" s="19">
        <v>0.29455851320472798</v>
      </c>
      <c r="G326" s="19">
        <v>1.0828156389158501</v>
      </c>
      <c r="H326" s="19">
        <v>0.60788475407902798</v>
      </c>
      <c r="I326" s="19">
        <v>1.92880262255815</v>
      </c>
      <c r="J326" s="19">
        <v>0.79207216694685501</v>
      </c>
    </row>
    <row r="327" spans="1:10" ht="20" customHeight="1" x14ac:dyDescent="0.3">
      <c r="A327" s="10" t="s">
        <v>1966</v>
      </c>
      <c r="B327" s="19" t="s">
        <v>478</v>
      </c>
      <c r="C327" s="19">
        <v>12</v>
      </c>
      <c r="D327" s="19" t="s">
        <v>9</v>
      </c>
      <c r="E327" s="19">
        <v>0.110727659269423</v>
      </c>
      <c r="F327" s="19">
        <v>0.25631214734665297</v>
      </c>
      <c r="G327" s="19">
        <v>1.1170906361437201</v>
      </c>
      <c r="H327" s="19">
        <v>0.67594460637428</v>
      </c>
      <c r="I327" s="19">
        <v>1.8461446065138101</v>
      </c>
      <c r="J327" s="19">
        <v>0.67408535641589795</v>
      </c>
    </row>
    <row r="328" spans="1:10" ht="20" customHeight="1" x14ac:dyDescent="0.3">
      <c r="A328" s="10" t="s">
        <v>481</v>
      </c>
      <c r="B328" s="19" t="s">
        <v>480</v>
      </c>
      <c r="C328" s="19">
        <v>11</v>
      </c>
      <c r="D328" s="19" t="s">
        <v>90</v>
      </c>
      <c r="E328" s="19">
        <v>-0.26480282948693301</v>
      </c>
      <c r="F328" s="19">
        <v>0.224640898781584</v>
      </c>
      <c r="G328" s="19">
        <v>0.76735723528065103</v>
      </c>
      <c r="H328" s="19">
        <v>0.494059664326295</v>
      </c>
      <c r="I328" s="19">
        <v>1.1918340416243201</v>
      </c>
      <c r="J328" s="19">
        <v>0.26870884503494902</v>
      </c>
    </row>
    <row r="329" spans="1:10" ht="20" customHeight="1" x14ac:dyDescent="0.3">
      <c r="A329" s="10" t="s">
        <v>1966</v>
      </c>
      <c r="B329" s="19" t="s">
        <v>480</v>
      </c>
      <c r="C329" s="19">
        <v>11</v>
      </c>
      <c r="D329" s="19" t="s">
        <v>7</v>
      </c>
      <c r="E329" s="19">
        <v>-8.8839987831577205E-2</v>
      </c>
      <c r="F329" s="19">
        <v>0.142708234093194</v>
      </c>
      <c r="G329" s="19">
        <v>0.91499197171088098</v>
      </c>
      <c r="H329" s="19">
        <v>0.69173791776541904</v>
      </c>
      <c r="I329" s="19">
        <v>1.21029986472316</v>
      </c>
      <c r="J329" s="19">
        <v>0.53359420264966295</v>
      </c>
    </row>
    <row r="330" spans="1:10" ht="20" customHeight="1" x14ac:dyDescent="0.3">
      <c r="A330" s="10" t="s">
        <v>1966</v>
      </c>
      <c r="B330" s="19" t="s">
        <v>480</v>
      </c>
      <c r="C330" s="19">
        <v>11</v>
      </c>
      <c r="D330" s="19" t="s">
        <v>91</v>
      </c>
      <c r="E330" s="19">
        <v>-4.2850708274456799E-3</v>
      </c>
      <c r="F330" s="19">
        <v>0.111200635703452</v>
      </c>
      <c r="G330" s="19">
        <v>0.99572409698896303</v>
      </c>
      <c r="H330" s="19">
        <v>0.80072451548513301</v>
      </c>
      <c r="I330" s="19">
        <v>1.2382117172018801</v>
      </c>
      <c r="J330" s="19">
        <v>0.96926145367628902</v>
      </c>
    </row>
    <row r="331" spans="1:10" ht="20" customHeight="1" x14ac:dyDescent="0.3">
      <c r="A331" s="10" t="s">
        <v>1966</v>
      </c>
      <c r="B331" s="19" t="s">
        <v>480</v>
      </c>
      <c r="C331" s="19">
        <v>11</v>
      </c>
      <c r="D331" s="19" t="s">
        <v>8</v>
      </c>
      <c r="E331" s="19">
        <v>-0.11065384841356</v>
      </c>
      <c r="F331" s="19">
        <v>0.21156119397978199</v>
      </c>
      <c r="G331" s="19">
        <v>0.89524858701911902</v>
      </c>
      <c r="H331" s="19">
        <v>0.59136977014916503</v>
      </c>
      <c r="I331" s="19">
        <v>1.3552773121249799</v>
      </c>
      <c r="J331" s="19">
        <v>0.612341760609043</v>
      </c>
    </row>
    <row r="332" spans="1:10" ht="20" customHeight="1" x14ac:dyDescent="0.3">
      <c r="A332" s="10" t="s">
        <v>1966</v>
      </c>
      <c r="B332" s="19" t="s">
        <v>480</v>
      </c>
      <c r="C332" s="19">
        <v>11</v>
      </c>
      <c r="D332" s="19" t="s">
        <v>9</v>
      </c>
      <c r="E332" s="19">
        <v>-0.11065384841356</v>
      </c>
      <c r="F332" s="19">
        <v>0.18415222637216899</v>
      </c>
      <c r="G332" s="19">
        <v>0.89524858701911902</v>
      </c>
      <c r="H332" s="19">
        <v>0.62400792392036297</v>
      </c>
      <c r="I332" s="19">
        <v>1.2843907935086001</v>
      </c>
      <c r="J332" s="19">
        <v>0.56128997202912401</v>
      </c>
    </row>
    <row r="333" spans="1:10" ht="20" customHeight="1" x14ac:dyDescent="0.3">
      <c r="A333" s="10" t="s">
        <v>483</v>
      </c>
      <c r="B333" s="19" t="s">
        <v>482</v>
      </c>
      <c r="C333" s="19">
        <v>10</v>
      </c>
      <c r="D333" s="19" t="s">
        <v>90</v>
      </c>
      <c r="E333" s="19">
        <v>0.54934700894420796</v>
      </c>
      <c r="F333" s="19">
        <v>0.398767361556291</v>
      </c>
      <c r="G333" s="19">
        <v>1.7321215885961001</v>
      </c>
      <c r="H333" s="19">
        <v>0.79275820172100597</v>
      </c>
      <c r="I333" s="19">
        <v>3.7845653203806999</v>
      </c>
      <c r="J333" s="19">
        <v>0.20563004321449499</v>
      </c>
    </row>
    <row r="334" spans="1:10" ht="20" customHeight="1" x14ac:dyDescent="0.3">
      <c r="A334" s="10" t="s">
        <v>1966</v>
      </c>
      <c r="B334" s="19" t="s">
        <v>482</v>
      </c>
      <c r="C334" s="19">
        <v>10</v>
      </c>
      <c r="D334" s="19" t="s">
        <v>7</v>
      </c>
      <c r="E334" s="19">
        <v>0.15558878169321599</v>
      </c>
      <c r="F334" s="19">
        <v>0.217050256785326</v>
      </c>
      <c r="G334" s="19">
        <v>1.16834565916871</v>
      </c>
      <c r="H334" s="19">
        <v>0.76350949243876298</v>
      </c>
      <c r="I334" s="19">
        <v>1.78783838683951</v>
      </c>
      <c r="J334" s="19">
        <v>0.47347716132005502</v>
      </c>
    </row>
    <row r="335" spans="1:10" ht="20" customHeight="1" x14ac:dyDescent="0.3">
      <c r="A335" s="10" t="s">
        <v>1966</v>
      </c>
      <c r="B335" s="19" t="s">
        <v>482</v>
      </c>
      <c r="C335" s="19">
        <v>10</v>
      </c>
      <c r="D335" s="19" t="s">
        <v>91</v>
      </c>
      <c r="E335" s="19">
        <v>0.18454462170688399</v>
      </c>
      <c r="F335" s="19">
        <v>0.16659699351104201</v>
      </c>
      <c r="G335" s="19">
        <v>1.2026706453045899</v>
      </c>
      <c r="H335" s="19">
        <v>0.86763384960116996</v>
      </c>
      <c r="I335" s="19">
        <v>1.6670818937530301</v>
      </c>
      <c r="J335" s="19">
        <v>0.267978091398971</v>
      </c>
    </row>
    <row r="336" spans="1:10" ht="20" customHeight="1" x14ac:dyDescent="0.3">
      <c r="A336" s="10" t="s">
        <v>1966</v>
      </c>
      <c r="B336" s="19" t="s">
        <v>482</v>
      </c>
      <c r="C336" s="19">
        <v>10</v>
      </c>
      <c r="D336" s="19" t="s">
        <v>8</v>
      </c>
      <c r="E336" s="19">
        <v>0.120865048318747</v>
      </c>
      <c r="F336" s="19">
        <v>0.31541927249131502</v>
      </c>
      <c r="G336" s="19">
        <v>1.12847261281469</v>
      </c>
      <c r="H336" s="19">
        <v>0.60813600733095596</v>
      </c>
      <c r="I336" s="19">
        <v>2.0940224267624701</v>
      </c>
      <c r="J336" s="19">
        <v>0.71047397827528502</v>
      </c>
    </row>
    <row r="337" spans="1:10" ht="20" customHeight="1" x14ac:dyDescent="0.3">
      <c r="A337" s="10" t="s">
        <v>1966</v>
      </c>
      <c r="B337" s="19" t="s">
        <v>482</v>
      </c>
      <c r="C337" s="19">
        <v>10</v>
      </c>
      <c r="D337" s="19" t="s">
        <v>9</v>
      </c>
      <c r="E337" s="19">
        <v>0.14615326340728499</v>
      </c>
      <c r="F337" s="19">
        <v>0.27919515714490301</v>
      </c>
      <c r="G337" s="19">
        <v>1.15737355747325</v>
      </c>
      <c r="H337" s="19">
        <v>0.66960369299489797</v>
      </c>
      <c r="I337" s="19">
        <v>2.0004572339604598</v>
      </c>
      <c r="J337" s="19">
        <v>0.61328351890616295</v>
      </c>
    </row>
    <row r="338" spans="1:10" ht="20" customHeight="1" x14ac:dyDescent="0.3">
      <c r="A338" s="10" t="s">
        <v>485</v>
      </c>
      <c r="B338" s="19" t="s">
        <v>484</v>
      </c>
      <c r="C338" s="19">
        <v>7</v>
      </c>
      <c r="D338" s="19" t="s">
        <v>90</v>
      </c>
      <c r="E338" s="19">
        <v>-0.82643377236694404</v>
      </c>
      <c r="F338" s="19">
        <v>1.0466299622459401</v>
      </c>
      <c r="G338" s="19">
        <v>0.43760711346786402</v>
      </c>
      <c r="H338" s="19">
        <v>5.6256792008508902E-2</v>
      </c>
      <c r="I338" s="19">
        <v>3.4040331650747402</v>
      </c>
      <c r="J338" s="19">
        <v>0.46553223803503202</v>
      </c>
    </row>
    <row r="339" spans="1:10" ht="20" customHeight="1" x14ac:dyDescent="0.3">
      <c r="A339" s="10" t="s">
        <v>1966</v>
      </c>
      <c r="B339" s="19" t="s">
        <v>484</v>
      </c>
      <c r="C339" s="19">
        <v>7</v>
      </c>
      <c r="D339" s="19" t="s">
        <v>7</v>
      </c>
      <c r="E339" s="19">
        <v>-0.37675539406099401</v>
      </c>
      <c r="F339" s="19">
        <v>0.52027174627164896</v>
      </c>
      <c r="G339" s="19">
        <v>0.686083873562916</v>
      </c>
      <c r="H339" s="19">
        <v>0.24746453089621401</v>
      </c>
      <c r="I339" s="19">
        <v>1.90213554992456</v>
      </c>
      <c r="J339" s="19">
        <v>0.46897293248536398</v>
      </c>
    </row>
    <row r="340" spans="1:10" ht="20" customHeight="1" x14ac:dyDescent="0.3">
      <c r="A340" s="10" t="s">
        <v>1966</v>
      </c>
      <c r="B340" s="19" t="s">
        <v>484</v>
      </c>
      <c r="C340" s="19">
        <v>7</v>
      </c>
      <c r="D340" s="19" t="s">
        <v>91</v>
      </c>
      <c r="E340" s="19">
        <v>-0.51390431052263597</v>
      </c>
      <c r="F340" s="19">
        <v>0.39765498198038601</v>
      </c>
      <c r="G340" s="19">
        <v>0.59815562852382498</v>
      </c>
      <c r="H340" s="19">
        <v>0.274361671172132</v>
      </c>
      <c r="I340" s="19">
        <v>1.30408214240049</v>
      </c>
      <c r="J340" s="19">
        <v>0.19624040802985601</v>
      </c>
    </row>
    <row r="341" spans="1:10" ht="20" customHeight="1" x14ac:dyDescent="0.3">
      <c r="A341" s="10" t="s">
        <v>1966</v>
      </c>
      <c r="B341" s="19" t="s">
        <v>484</v>
      </c>
      <c r="C341" s="19">
        <v>7</v>
      </c>
      <c r="D341" s="19" t="s">
        <v>8</v>
      </c>
      <c r="E341" s="19">
        <v>-0.28598056644617098</v>
      </c>
      <c r="F341" s="19">
        <v>0.74435647313429498</v>
      </c>
      <c r="G341" s="19">
        <v>0.75127721579123596</v>
      </c>
      <c r="H341" s="19">
        <v>0.174659091457226</v>
      </c>
      <c r="I341" s="19">
        <v>3.2315377931830001</v>
      </c>
      <c r="J341" s="19">
        <v>0.71407866547446197</v>
      </c>
    </row>
    <row r="342" spans="1:10" ht="20" customHeight="1" x14ac:dyDescent="0.3">
      <c r="A342" s="10" t="s">
        <v>1966</v>
      </c>
      <c r="B342" s="19" t="s">
        <v>484</v>
      </c>
      <c r="C342" s="19">
        <v>7</v>
      </c>
      <c r="D342" s="19" t="s">
        <v>9</v>
      </c>
      <c r="E342" s="19">
        <v>-0.33372894307196399</v>
      </c>
      <c r="F342" s="19">
        <v>0.770136725374305</v>
      </c>
      <c r="G342" s="19">
        <v>0.71624789987300497</v>
      </c>
      <c r="H342" s="19">
        <v>0.15831050945678199</v>
      </c>
      <c r="I342" s="19">
        <v>3.2405369411848199</v>
      </c>
      <c r="J342" s="19">
        <v>0.67991524357754396</v>
      </c>
    </row>
    <row r="343" spans="1:10" ht="20" customHeight="1" x14ac:dyDescent="0.3">
      <c r="A343" s="10" t="s">
        <v>487</v>
      </c>
      <c r="B343" s="19" t="s">
        <v>486</v>
      </c>
      <c r="C343" s="19">
        <v>8</v>
      </c>
      <c r="D343" s="19" t="s">
        <v>90</v>
      </c>
      <c r="E343" s="19">
        <v>-0.75830509258366097</v>
      </c>
      <c r="F343" s="19">
        <v>0.93119630047759205</v>
      </c>
      <c r="G343" s="19">
        <v>0.46845975042037102</v>
      </c>
      <c r="H343" s="19">
        <v>7.5513046108188694E-2</v>
      </c>
      <c r="I343" s="19">
        <v>2.90618044264167</v>
      </c>
      <c r="J343" s="19">
        <v>0.44656129982197201</v>
      </c>
    </row>
    <row r="344" spans="1:10" ht="20" customHeight="1" x14ac:dyDescent="0.3">
      <c r="A344" s="10" t="s">
        <v>1966</v>
      </c>
      <c r="B344" s="19" t="s">
        <v>486</v>
      </c>
      <c r="C344" s="19">
        <v>8</v>
      </c>
      <c r="D344" s="19" t="s">
        <v>7</v>
      </c>
      <c r="E344" s="19">
        <v>-0.42284486412536698</v>
      </c>
      <c r="F344" s="19">
        <v>0.50066398672692103</v>
      </c>
      <c r="G344" s="19">
        <v>0.65518026719184896</v>
      </c>
      <c r="H344" s="19">
        <v>0.24557662112231701</v>
      </c>
      <c r="I344" s="19">
        <v>1.7479725087665201</v>
      </c>
      <c r="J344" s="19">
        <v>0.39835199024130802</v>
      </c>
    </row>
    <row r="345" spans="1:10" ht="20" customHeight="1" x14ac:dyDescent="0.3">
      <c r="A345" s="10" t="s">
        <v>1966</v>
      </c>
      <c r="B345" s="19" t="s">
        <v>486</v>
      </c>
      <c r="C345" s="19">
        <v>8</v>
      </c>
      <c r="D345" s="19" t="s">
        <v>91</v>
      </c>
      <c r="E345" s="19">
        <v>-0.48687112652306702</v>
      </c>
      <c r="F345" s="19">
        <v>0.38879855230496901</v>
      </c>
      <c r="G345" s="19">
        <v>0.61454622655049496</v>
      </c>
      <c r="H345" s="19">
        <v>0.28681545354903498</v>
      </c>
      <c r="I345" s="19">
        <v>1.31675981853218</v>
      </c>
      <c r="J345" s="19">
        <v>0.21048052511541901</v>
      </c>
    </row>
    <row r="346" spans="1:10" ht="20" customHeight="1" x14ac:dyDescent="0.3">
      <c r="A346" s="10" t="s">
        <v>1966</v>
      </c>
      <c r="B346" s="19" t="s">
        <v>486</v>
      </c>
      <c r="C346" s="19">
        <v>8</v>
      </c>
      <c r="D346" s="19" t="s">
        <v>8</v>
      </c>
      <c r="E346" s="19">
        <v>-0.30915192719954998</v>
      </c>
      <c r="F346" s="19">
        <v>0.76228981011408203</v>
      </c>
      <c r="G346" s="19">
        <v>0.73406923647061495</v>
      </c>
      <c r="H346" s="19">
        <v>0.164764193918855</v>
      </c>
      <c r="I346" s="19">
        <v>3.27047783329632</v>
      </c>
      <c r="J346" s="19">
        <v>0.69717761381228704</v>
      </c>
    </row>
    <row r="347" spans="1:10" ht="20" customHeight="1" x14ac:dyDescent="0.3">
      <c r="A347" s="10" t="s">
        <v>1966</v>
      </c>
      <c r="B347" s="19" t="s">
        <v>486</v>
      </c>
      <c r="C347" s="19">
        <v>8</v>
      </c>
      <c r="D347" s="19" t="s">
        <v>9</v>
      </c>
      <c r="E347" s="19">
        <v>-0.30148393824976599</v>
      </c>
      <c r="F347" s="19">
        <v>0.75533904852653899</v>
      </c>
      <c r="G347" s="19">
        <v>0.739719707452408</v>
      </c>
      <c r="H347" s="19">
        <v>0.168309880244495</v>
      </c>
      <c r="I347" s="19">
        <v>3.2510583739861798</v>
      </c>
      <c r="J347" s="19">
        <v>0.70168868026161302</v>
      </c>
    </row>
    <row r="348" spans="1:10" ht="20" customHeight="1" x14ac:dyDescent="0.3">
      <c r="A348" s="10" t="s">
        <v>489</v>
      </c>
      <c r="B348" s="19" t="s">
        <v>488</v>
      </c>
      <c r="C348" s="19">
        <v>11</v>
      </c>
      <c r="D348" s="19" t="s">
        <v>90</v>
      </c>
      <c r="E348" s="19">
        <v>-0.72504389022261895</v>
      </c>
      <c r="F348" s="19">
        <v>0.67650600721225196</v>
      </c>
      <c r="G348" s="19">
        <v>0.484303312308694</v>
      </c>
      <c r="H348" s="19">
        <v>0.12860679062193101</v>
      </c>
      <c r="I348" s="19">
        <v>1.8237738239086101</v>
      </c>
      <c r="J348" s="19">
        <v>0.31173002447451098</v>
      </c>
    </row>
    <row r="349" spans="1:10" ht="20" customHeight="1" x14ac:dyDescent="0.3">
      <c r="A349" s="10" t="s">
        <v>1966</v>
      </c>
      <c r="B349" s="19" t="s">
        <v>488</v>
      </c>
      <c r="C349" s="19">
        <v>11</v>
      </c>
      <c r="D349" s="19" t="s">
        <v>7</v>
      </c>
      <c r="E349" s="19">
        <v>-0.241415990381282</v>
      </c>
      <c r="F349" s="19">
        <v>0.30220154684971001</v>
      </c>
      <c r="G349" s="19">
        <v>0.78551479181528905</v>
      </c>
      <c r="H349" s="19">
        <v>0.434425407997861</v>
      </c>
      <c r="I349" s="19">
        <v>1.4203439228021699</v>
      </c>
      <c r="J349" s="19">
        <v>0.42437300995671801</v>
      </c>
    </row>
    <row r="350" spans="1:10" ht="20" customHeight="1" x14ac:dyDescent="0.3">
      <c r="A350" s="10" t="s">
        <v>1966</v>
      </c>
      <c r="B350" s="19" t="s">
        <v>488</v>
      </c>
      <c r="C350" s="19">
        <v>11</v>
      </c>
      <c r="D350" s="19" t="s">
        <v>91</v>
      </c>
      <c r="E350" s="19">
        <v>-0.191443830791696</v>
      </c>
      <c r="F350" s="19">
        <v>0.230868523372282</v>
      </c>
      <c r="G350" s="19">
        <v>0.82576600642669495</v>
      </c>
      <c r="H350" s="19">
        <v>0.52521575621119898</v>
      </c>
      <c r="I350" s="19">
        <v>1.29830358153934</v>
      </c>
      <c r="J350" s="19">
        <v>0.40697249524752499</v>
      </c>
    </row>
    <row r="351" spans="1:10" ht="20" customHeight="1" x14ac:dyDescent="0.3">
      <c r="A351" s="10" t="s">
        <v>1966</v>
      </c>
      <c r="B351" s="19" t="s">
        <v>488</v>
      </c>
      <c r="C351" s="19">
        <v>11</v>
      </c>
      <c r="D351" s="19" t="s">
        <v>8</v>
      </c>
      <c r="E351" s="19">
        <v>-0.21269185264208901</v>
      </c>
      <c r="F351" s="19">
        <v>0.42267594531822</v>
      </c>
      <c r="G351" s="19">
        <v>0.80840520676804295</v>
      </c>
      <c r="H351" s="19">
        <v>0.353053136352664</v>
      </c>
      <c r="I351" s="19">
        <v>1.8510499158316001</v>
      </c>
      <c r="J351" s="19">
        <v>0.62571931291035299</v>
      </c>
    </row>
    <row r="352" spans="1:10" ht="20" customHeight="1" x14ac:dyDescent="0.3">
      <c r="A352" s="10" t="s">
        <v>1966</v>
      </c>
      <c r="B352" s="19" t="s">
        <v>488</v>
      </c>
      <c r="C352" s="19">
        <v>11</v>
      </c>
      <c r="D352" s="19" t="s">
        <v>9</v>
      </c>
      <c r="E352" s="19">
        <v>-0.238953091906705</v>
      </c>
      <c r="F352" s="19">
        <v>0.395178040412905</v>
      </c>
      <c r="G352" s="19">
        <v>0.78745181936976705</v>
      </c>
      <c r="H352" s="19">
        <v>0.36294569693941098</v>
      </c>
      <c r="I352" s="19">
        <v>1.70846595801429</v>
      </c>
      <c r="J352" s="19">
        <v>0.55886652499391798</v>
      </c>
    </row>
    <row r="353" spans="1:10" ht="20" customHeight="1" x14ac:dyDescent="0.3">
      <c r="A353" s="10" t="s">
        <v>491</v>
      </c>
      <c r="B353" s="19" t="s">
        <v>490</v>
      </c>
      <c r="C353" s="19">
        <v>10</v>
      </c>
      <c r="D353" s="19" t="s">
        <v>90</v>
      </c>
      <c r="E353" s="19">
        <v>-0.45633684137625202</v>
      </c>
      <c r="F353" s="19">
        <v>0.77051498976862398</v>
      </c>
      <c r="G353" s="19">
        <v>0.63360037832626503</v>
      </c>
      <c r="H353" s="19">
        <v>0.13993934205147501</v>
      </c>
      <c r="I353" s="19">
        <v>2.86873893738559</v>
      </c>
      <c r="J353" s="19">
        <v>0.57003967147052303</v>
      </c>
    </row>
    <row r="354" spans="1:10" ht="20" customHeight="1" x14ac:dyDescent="0.3">
      <c r="A354" s="10" t="s">
        <v>1966</v>
      </c>
      <c r="B354" s="19" t="s">
        <v>490</v>
      </c>
      <c r="C354" s="19">
        <v>10</v>
      </c>
      <c r="D354" s="19" t="s">
        <v>7</v>
      </c>
      <c r="E354" s="19">
        <v>-0.26418624586847</v>
      </c>
      <c r="F354" s="19">
        <v>0.33380045975950901</v>
      </c>
      <c r="G354" s="19">
        <v>0.76783052107657401</v>
      </c>
      <c r="H354" s="19">
        <v>0.39914315299700698</v>
      </c>
      <c r="I354" s="19">
        <v>1.4770733373976801</v>
      </c>
      <c r="J354" s="19">
        <v>0.42868166619176501</v>
      </c>
    </row>
    <row r="355" spans="1:10" ht="20" customHeight="1" x14ac:dyDescent="0.3">
      <c r="A355" s="10" t="s">
        <v>1966</v>
      </c>
      <c r="B355" s="19" t="s">
        <v>490</v>
      </c>
      <c r="C355" s="19">
        <v>10</v>
      </c>
      <c r="D355" s="19" t="s">
        <v>91</v>
      </c>
      <c r="E355" s="19">
        <v>-0.281069051167604</v>
      </c>
      <c r="F355" s="19">
        <v>0.26949809524187102</v>
      </c>
      <c r="G355" s="19">
        <v>0.75497620169204005</v>
      </c>
      <c r="H355" s="19">
        <v>0.445176111983137</v>
      </c>
      <c r="I355" s="19">
        <v>1.28036758886768</v>
      </c>
      <c r="J355" s="19">
        <v>0.29697830330119401</v>
      </c>
    </row>
    <row r="356" spans="1:10" ht="20" customHeight="1" x14ac:dyDescent="0.3">
      <c r="A356" s="10" t="s">
        <v>1966</v>
      </c>
      <c r="B356" s="19" t="s">
        <v>490</v>
      </c>
      <c r="C356" s="19">
        <v>10</v>
      </c>
      <c r="D356" s="19" t="s">
        <v>8</v>
      </c>
      <c r="E356" s="19">
        <v>-0.16460015926091701</v>
      </c>
      <c r="F356" s="19">
        <v>0.49827895274085199</v>
      </c>
      <c r="G356" s="19">
        <v>0.84823279431974896</v>
      </c>
      <c r="H356" s="19">
        <v>0.31942687435043698</v>
      </c>
      <c r="I356" s="19">
        <v>2.2524681895429399</v>
      </c>
      <c r="J356" s="19">
        <v>0.74870491600740696</v>
      </c>
    </row>
    <row r="357" spans="1:10" ht="20" customHeight="1" x14ac:dyDescent="0.3">
      <c r="A357" s="10" t="s">
        <v>1966</v>
      </c>
      <c r="B357" s="19" t="s">
        <v>490</v>
      </c>
      <c r="C357" s="19">
        <v>10</v>
      </c>
      <c r="D357" s="19" t="s">
        <v>9</v>
      </c>
      <c r="E357" s="19">
        <v>-0.19669227860230801</v>
      </c>
      <c r="F357" s="19">
        <v>0.46555684254964202</v>
      </c>
      <c r="G357" s="19">
        <v>0.82144337012638102</v>
      </c>
      <c r="H357" s="19">
        <v>0.32982809318350498</v>
      </c>
      <c r="I357" s="19">
        <v>2.0458209117716599</v>
      </c>
      <c r="J357" s="19">
        <v>0.68258318705717203</v>
      </c>
    </row>
    <row r="358" spans="1:10" ht="20" customHeight="1" x14ac:dyDescent="0.3">
      <c r="A358" s="10" t="s">
        <v>493</v>
      </c>
      <c r="B358" s="19" t="s">
        <v>492</v>
      </c>
      <c r="C358" s="19">
        <v>12</v>
      </c>
      <c r="D358" s="19" t="s">
        <v>90</v>
      </c>
      <c r="E358" s="19">
        <v>-0.66030844655568699</v>
      </c>
      <c r="F358" s="19">
        <v>0.69869562516065897</v>
      </c>
      <c r="G358" s="19">
        <v>0.51669193806167701</v>
      </c>
      <c r="H358" s="19">
        <v>0.13136811322902101</v>
      </c>
      <c r="I358" s="19">
        <v>2.0322325737639799</v>
      </c>
      <c r="J358" s="19">
        <v>0.36690318833312802</v>
      </c>
    </row>
    <row r="359" spans="1:10" ht="20" customHeight="1" x14ac:dyDescent="0.3">
      <c r="A359" s="10" t="s">
        <v>1966</v>
      </c>
      <c r="B359" s="19" t="s">
        <v>492</v>
      </c>
      <c r="C359" s="19">
        <v>12</v>
      </c>
      <c r="D359" s="19" t="s">
        <v>7</v>
      </c>
      <c r="E359" s="19">
        <v>-0.285802831649629</v>
      </c>
      <c r="F359" s="19">
        <v>0.30770936842785901</v>
      </c>
      <c r="G359" s="19">
        <v>0.75141075576132899</v>
      </c>
      <c r="H359" s="19">
        <v>0.411102298593996</v>
      </c>
      <c r="I359" s="19">
        <v>1.3734248769828099</v>
      </c>
      <c r="J359" s="19">
        <v>0.35298875177822298</v>
      </c>
    </row>
    <row r="360" spans="1:10" ht="20" customHeight="1" x14ac:dyDescent="0.3">
      <c r="A360" s="10" t="s">
        <v>1966</v>
      </c>
      <c r="B360" s="19" t="s">
        <v>492</v>
      </c>
      <c r="C360" s="19">
        <v>12</v>
      </c>
      <c r="D360" s="19" t="s">
        <v>91</v>
      </c>
      <c r="E360" s="19">
        <v>-0.32836043960039402</v>
      </c>
      <c r="F360" s="19">
        <v>0.24401155122594301</v>
      </c>
      <c r="G360" s="19">
        <v>0.72010341913431397</v>
      </c>
      <c r="H360" s="19">
        <v>0.44636285566927397</v>
      </c>
      <c r="I360" s="19">
        <v>1.16172062182777</v>
      </c>
      <c r="J360" s="19">
        <v>0.178407093929733</v>
      </c>
    </row>
    <row r="361" spans="1:10" ht="20" customHeight="1" x14ac:dyDescent="0.3">
      <c r="A361" s="10" t="s">
        <v>1966</v>
      </c>
      <c r="B361" s="19" t="s">
        <v>492</v>
      </c>
      <c r="C361" s="19">
        <v>12</v>
      </c>
      <c r="D361" s="19" t="s">
        <v>8</v>
      </c>
      <c r="E361" s="19">
        <v>-0.21477576133793699</v>
      </c>
      <c r="F361" s="19">
        <v>0.44220182647075101</v>
      </c>
      <c r="G361" s="19">
        <v>0.80672231822993901</v>
      </c>
      <c r="H361" s="19">
        <v>0.33908945029852</v>
      </c>
      <c r="I361" s="19">
        <v>1.91926023695916</v>
      </c>
      <c r="J361" s="19">
        <v>0.63671248620128496</v>
      </c>
    </row>
    <row r="362" spans="1:10" ht="20" customHeight="1" x14ac:dyDescent="0.3">
      <c r="A362" s="10" t="s">
        <v>1966</v>
      </c>
      <c r="B362" s="19" t="s">
        <v>492</v>
      </c>
      <c r="C362" s="19">
        <v>12</v>
      </c>
      <c r="D362" s="19" t="s">
        <v>9</v>
      </c>
      <c r="E362" s="19">
        <v>-0.22017686544715101</v>
      </c>
      <c r="F362" s="19">
        <v>0.42170167703095901</v>
      </c>
      <c r="G362" s="19">
        <v>0.80237687266764002</v>
      </c>
      <c r="H362" s="19">
        <v>0.35109018456789398</v>
      </c>
      <c r="I362" s="19">
        <v>1.8337415116981199</v>
      </c>
      <c r="J362" s="19">
        <v>0.61194245598837405</v>
      </c>
    </row>
    <row r="363" spans="1:10" ht="20" customHeight="1" x14ac:dyDescent="0.3">
      <c r="A363" s="10" t="s">
        <v>495</v>
      </c>
      <c r="B363" s="19" t="s">
        <v>494</v>
      </c>
      <c r="C363" s="19">
        <v>10</v>
      </c>
      <c r="D363" s="19" t="s">
        <v>90</v>
      </c>
      <c r="E363" s="19">
        <v>-0.355757561660764</v>
      </c>
      <c r="F363" s="19">
        <v>0.65699916136477599</v>
      </c>
      <c r="G363" s="19">
        <v>0.70064246224125803</v>
      </c>
      <c r="H363" s="19">
        <v>0.19330695406013501</v>
      </c>
      <c r="I363" s="19">
        <v>2.53948370498239</v>
      </c>
      <c r="J363" s="19">
        <v>0.60291994335930799</v>
      </c>
    </row>
    <row r="364" spans="1:10" ht="20" customHeight="1" x14ac:dyDescent="0.3">
      <c r="A364" s="10" t="s">
        <v>1966</v>
      </c>
      <c r="B364" s="19" t="s">
        <v>494</v>
      </c>
      <c r="C364" s="19">
        <v>10</v>
      </c>
      <c r="D364" s="19" t="s">
        <v>7</v>
      </c>
      <c r="E364" s="19">
        <v>-0.21717708733535901</v>
      </c>
      <c r="F364" s="19">
        <v>0.27096078682038299</v>
      </c>
      <c r="G364" s="19">
        <v>0.80478743902211303</v>
      </c>
      <c r="H364" s="19">
        <v>0.47318907742771998</v>
      </c>
      <c r="I364" s="19">
        <v>1.3687611420124199</v>
      </c>
      <c r="J364" s="19">
        <v>0.42283793704443501</v>
      </c>
    </row>
    <row r="365" spans="1:10" ht="20" customHeight="1" x14ac:dyDescent="0.3">
      <c r="A365" s="10" t="s">
        <v>1966</v>
      </c>
      <c r="B365" s="19" t="s">
        <v>494</v>
      </c>
      <c r="C365" s="19">
        <v>10</v>
      </c>
      <c r="D365" s="19" t="s">
        <v>91</v>
      </c>
      <c r="E365" s="19">
        <v>-0.237678245102037</v>
      </c>
      <c r="F365" s="19">
        <v>0.217975018103819</v>
      </c>
      <c r="G365" s="19">
        <v>0.788456339974414</v>
      </c>
      <c r="H365" s="19">
        <v>0.51432018441624905</v>
      </c>
      <c r="I365" s="19">
        <v>1.2087089305107399</v>
      </c>
      <c r="J365" s="19">
        <v>0.275540445445496</v>
      </c>
    </row>
    <row r="366" spans="1:10" ht="20" customHeight="1" x14ac:dyDescent="0.3">
      <c r="A366" s="10" t="s">
        <v>1966</v>
      </c>
      <c r="B366" s="19" t="s">
        <v>494</v>
      </c>
      <c r="C366" s="19">
        <v>10</v>
      </c>
      <c r="D366" s="19" t="s">
        <v>8</v>
      </c>
      <c r="E366" s="19">
        <v>-0.131126048684826</v>
      </c>
      <c r="F366" s="19">
        <v>0.39104054450418502</v>
      </c>
      <c r="G366" s="19">
        <v>0.87710720921272001</v>
      </c>
      <c r="H366" s="19">
        <v>0.40756065289657301</v>
      </c>
      <c r="I366" s="19">
        <v>1.88761366188153</v>
      </c>
      <c r="J366" s="19">
        <v>0.74506313202118801</v>
      </c>
    </row>
    <row r="367" spans="1:10" ht="20" customHeight="1" x14ac:dyDescent="0.3">
      <c r="A367" s="10" t="s">
        <v>1966</v>
      </c>
      <c r="B367" s="19" t="s">
        <v>494</v>
      </c>
      <c r="C367" s="19">
        <v>10</v>
      </c>
      <c r="D367" s="19" t="s">
        <v>9</v>
      </c>
      <c r="E367" s="19">
        <v>-0.12644087579240601</v>
      </c>
      <c r="F367" s="19">
        <v>0.381035916071506</v>
      </c>
      <c r="G367" s="19">
        <v>0.88122624980703701</v>
      </c>
      <c r="H367" s="19">
        <v>0.41758328427475</v>
      </c>
      <c r="I367" s="19">
        <v>1.85965227199572</v>
      </c>
      <c r="J367" s="19">
        <v>0.74761125759167102</v>
      </c>
    </row>
    <row r="368" spans="1:10" ht="20" customHeight="1" x14ac:dyDescent="0.3">
      <c r="A368" s="10" t="s">
        <v>497</v>
      </c>
      <c r="B368" s="19" t="s">
        <v>496</v>
      </c>
      <c r="C368" s="19">
        <v>5</v>
      </c>
      <c r="D368" s="19" t="s">
        <v>90</v>
      </c>
      <c r="E368" s="19">
        <v>2.20503254773568</v>
      </c>
      <c r="F368" s="19">
        <v>1.76469591926282</v>
      </c>
      <c r="G368" s="19">
        <v>9.07054678881134</v>
      </c>
      <c r="H368" s="19">
        <v>0.28542629223615301</v>
      </c>
      <c r="I368" s="19">
        <v>288.25241852612601</v>
      </c>
      <c r="J368" s="19">
        <v>0.30008031506388499</v>
      </c>
    </row>
    <row r="369" spans="1:10" ht="20" customHeight="1" x14ac:dyDescent="0.3">
      <c r="A369" s="10" t="s">
        <v>1966</v>
      </c>
      <c r="B369" s="19" t="s">
        <v>496</v>
      </c>
      <c r="C369" s="19">
        <v>5</v>
      </c>
      <c r="D369" s="19" t="s">
        <v>7</v>
      </c>
      <c r="E369" s="19">
        <v>0.22697647163130899</v>
      </c>
      <c r="F369" s="19">
        <v>0.80039441265468403</v>
      </c>
      <c r="G369" s="19">
        <v>1.2548003441878299</v>
      </c>
      <c r="H369" s="19">
        <v>0.26137566495491199</v>
      </c>
      <c r="I369" s="19">
        <v>6.0239881323515601</v>
      </c>
      <c r="J369" s="19">
        <v>0.77673166823113604</v>
      </c>
    </row>
    <row r="370" spans="1:10" ht="20" customHeight="1" x14ac:dyDescent="0.3">
      <c r="A370" s="10" t="s">
        <v>1966</v>
      </c>
      <c r="B370" s="19" t="s">
        <v>496</v>
      </c>
      <c r="C370" s="19">
        <v>5</v>
      </c>
      <c r="D370" s="19" t="s">
        <v>91</v>
      </c>
      <c r="E370" s="19">
        <v>3.8205207187064202E-2</v>
      </c>
      <c r="F370" s="19">
        <v>0.606240369716882</v>
      </c>
      <c r="G370" s="19">
        <v>1.0389444098648899</v>
      </c>
      <c r="H370" s="19">
        <v>0.31662856306521803</v>
      </c>
      <c r="I370" s="19">
        <v>3.4090591080602302</v>
      </c>
      <c r="J370" s="19">
        <v>0.94975065828717198</v>
      </c>
    </row>
    <row r="371" spans="1:10" ht="20" customHeight="1" x14ac:dyDescent="0.3">
      <c r="A371" s="10" t="s">
        <v>1966</v>
      </c>
      <c r="B371" s="19" t="s">
        <v>496</v>
      </c>
      <c r="C371" s="19">
        <v>5</v>
      </c>
      <c r="D371" s="19" t="s">
        <v>8</v>
      </c>
      <c r="E371" s="19">
        <v>0.20517527850174799</v>
      </c>
      <c r="F371" s="19">
        <v>1.05769966342608</v>
      </c>
      <c r="G371" s="19">
        <v>1.22774024257488</v>
      </c>
      <c r="H371" s="19">
        <v>0.15444518089603801</v>
      </c>
      <c r="I371" s="19">
        <v>9.7597483747482894</v>
      </c>
      <c r="J371" s="19">
        <v>0.85564246707641101</v>
      </c>
    </row>
    <row r="372" spans="1:10" ht="20" customHeight="1" x14ac:dyDescent="0.3">
      <c r="A372" s="10" t="s">
        <v>1966</v>
      </c>
      <c r="B372" s="19" t="s">
        <v>496</v>
      </c>
      <c r="C372" s="19">
        <v>5</v>
      </c>
      <c r="D372" s="19" t="s">
        <v>9</v>
      </c>
      <c r="E372" s="19">
        <v>0.235332344516411</v>
      </c>
      <c r="F372" s="19">
        <v>1.02752977587693</v>
      </c>
      <c r="G372" s="19">
        <v>1.26532922409009</v>
      </c>
      <c r="H372" s="19">
        <v>0.16887001260373399</v>
      </c>
      <c r="I372" s="19">
        <v>9.4810086210712896</v>
      </c>
      <c r="J372" s="19">
        <v>0.83008113143451301</v>
      </c>
    </row>
    <row r="373" spans="1:10" ht="20" customHeight="1" x14ac:dyDescent="0.3">
      <c r="A373" s="10" t="s">
        <v>499</v>
      </c>
      <c r="B373" s="19" t="s">
        <v>498</v>
      </c>
      <c r="C373" s="19">
        <v>6</v>
      </c>
      <c r="D373" s="19" t="s">
        <v>90</v>
      </c>
      <c r="E373" s="19">
        <v>0.54432111626655</v>
      </c>
      <c r="F373" s="19">
        <v>1.59322702600621</v>
      </c>
      <c r="G373" s="19">
        <v>1.7234379711306</v>
      </c>
      <c r="H373" s="19">
        <v>7.5895046918127998E-2</v>
      </c>
      <c r="I373" s="19">
        <v>39.136130234413102</v>
      </c>
      <c r="J373" s="19">
        <v>0.749810605727945</v>
      </c>
    </row>
    <row r="374" spans="1:10" ht="20" customHeight="1" x14ac:dyDescent="0.3">
      <c r="A374" s="10" t="s">
        <v>1966</v>
      </c>
      <c r="B374" s="19" t="s">
        <v>498</v>
      </c>
      <c r="C374" s="19">
        <v>6</v>
      </c>
      <c r="D374" s="19" t="s">
        <v>7</v>
      </c>
      <c r="E374" s="19">
        <v>-0.35139159444515899</v>
      </c>
      <c r="F374" s="19">
        <v>0.88024914766292806</v>
      </c>
      <c r="G374" s="19">
        <v>0.70370813169770396</v>
      </c>
      <c r="H374" s="19">
        <v>0.12534567932431301</v>
      </c>
      <c r="I374" s="19">
        <v>3.9507156312600502</v>
      </c>
      <c r="J374" s="19">
        <v>0.68974907852048095</v>
      </c>
    </row>
    <row r="375" spans="1:10" ht="20" customHeight="1" x14ac:dyDescent="0.3">
      <c r="A375" s="10" t="s">
        <v>1966</v>
      </c>
      <c r="B375" s="19" t="s">
        <v>498</v>
      </c>
      <c r="C375" s="19">
        <v>6</v>
      </c>
      <c r="D375" s="19" t="s">
        <v>91</v>
      </c>
      <c r="E375" s="19">
        <v>-0.42455344958456998</v>
      </c>
      <c r="F375" s="19">
        <v>0.666273415510513</v>
      </c>
      <c r="G375" s="19">
        <v>0.65406179149192101</v>
      </c>
      <c r="H375" s="19">
        <v>0.17720476618166101</v>
      </c>
      <c r="I375" s="19">
        <v>2.4141383796137101</v>
      </c>
      <c r="J375" s="19">
        <v>0.52399063909877897</v>
      </c>
    </row>
    <row r="376" spans="1:10" ht="20" customHeight="1" x14ac:dyDescent="0.3">
      <c r="A376" s="10" t="s">
        <v>1966</v>
      </c>
      <c r="B376" s="19" t="s">
        <v>498</v>
      </c>
      <c r="C376" s="19">
        <v>6</v>
      </c>
      <c r="D376" s="19" t="s">
        <v>8</v>
      </c>
      <c r="E376" s="19">
        <v>-0.317982202051038</v>
      </c>
      <c r="F376" s="19">
        <v>1.27219216326247</v>
      </c>
      <c r="G376" s="19">
        <v>0.72761573836712901</v>
      </c>
      <c r="H376" s="19">
        <v>6.0116024519206397E-2</v>
      </c>
      <c r="I376" s="19">
        <v>8.8067144651323002</v>
      </c>
      <c r="J376" s="19">
        <v>0.81257198468016201</v>
      </c>
    </row>
    <row r="377" spans="1:10" ht="20" customHeight="1" x14ac:dyDescent="0.3">
      <c r="A377" s="10" t="s">
        <v>1966</v>
      </c>
      <c r="B377" s="19" t="s">
        <v>498</v>
      </c>
      <c r="C377" s="19">
        <v>6</v>
      </c>
      <c r="D377" s="19" t="s">
        <v>9</v>
      </c>
      <c r="E377" s="19">
        <v>-0.22513634839448701</v>
      </c>
      <c r="F377" s="19">
        <v>1.1452378920133199</v>
      </c>
      <c r="G377" s="19">
        <v>0.79840734977720096</v>
      </c>
      <c r="H377" s="19">
        <v>8.4601556284559107E-2</v>
      </c>
      <c r="I377" s="19">
        <v>7.5347821502734904</v>
      </c>
      <c r="J377" s="19">
        <v>0.85189316587603003</v>
      </c>
    </row>
    <row r="378" spans="1:10" ht="20" customHeight="1" x14ac:dyDescent="0.3">
      <c r="A378" s="10" t="s">
        <v>501</v>
      </c>
      <c r="B378" s="19" t="s">
        <v>500</v>
      </c>
      <c r="C378" s="19">
        <v>13</v>
      </c>
      <c r="D378" s="19" t="s">
        <v>90</v>
      </c>
      <c r="E378" s="19">
        <v>0.62211311018692905</v>
      </c>
      <c r="F378" s="19">
        <v>0.43552077647798199</v>
      </c>
      <c r="G378" s="19">
        <v>1.8628603148281699</v>
      </c>
      <c r="H378" s="19">
        <v>0.793336656831644</v>
      </c>
      <c r="I378" s="19">
        <v>4.3742445564294101</v>
      </c>
      <c r="J378" s="19">
        <v>0.18094014114279899</v>
      </c>
    </row>
    <row r="379" spans="1:10" ht="20" customHeight="1" x14ac:dyDescent="0.3">
      <c r="A379" s="10" t="s">
        <v>1966</v>
      </c>
      <c r="B379" s="19" t="s">
        <v>500</v>
      </c>
      <c r="C379" s="19">
        <v>13</v>
      </c>
      <c r="D379" s="19" t="s">
        <v>7</v>
      </c>
      <c r="E379" s="19">
        <v>0.10635713725937</v>
      </c>
      <c r="F379" s="19">
        <v>0.22479550601436599</v>
      </c>
      <c r="G379" s="19">
        <v>1.1122190204376401</v>
      </c>
      <c r="H379" s="19">
        <v>0.71588047914161002</v>
      </c>
      <c r="I379" s="19">
        <v>1.72798558623438</v>
      </c>
      <c r="J379" s="19">
        <v>0.63612157879402897</v>
      </c>
    </row>
    <row r="380" spans="1:10" ht="20" customHeight="1" x14ac:dyDescent="0.3">
      <c r="A380" s="10" t="s">
        <v>1966</v>
      </c>
      <c r="B380" s="19" t="s">
        <v>500</v>
      </c>
      <c r="C380" s="19">
        <v>13</v>
      </c>
      <c r="D380" s="19" t="s">
        <v>91</v>
      </c>
      <c r="E380" s="19">
        <v>1.5768580179046799E-3</v>
      </c>
      <c r="F380" s="19">
        <v>0.167394584108814</v>
      </c>
      <c r="G380" s="19">
        <v>1.0015781019122401</v>
      </c>
      <c r="H380" s="19">
        <v>0.72143245195472205</v>
      </c>
      <c r="I380" s="19">
        <v>1.3905095224259201</v>
      </c>
      <c r="J380" s="19">
        <v>0.99248403365800497</v>
      </c>
    </row>
    <row r="381" spans="1:10" ht="20" customHeight="1" x14ac:dyDescent="0.3">
      <c r="A381" s="10" t="s">
        <v>1966</v>
      </c>
      <c r="B381" s="19" t="s">
        <v>500</v>
      </c>
      <c r="C381" s="19">
        <v>13</v>
      </c>
      <c r="D381" s="19" t="s">
        <v>8</v>
      </c>
      <c r="E381" s="19">
        <v>8.21714527440012E-2</v>
      </c>
      <c r="F381" s="19">
        <v>0.37464799856370501</v>
      </c>
      <c r="G381" s="19">
        <v>1.0856419301616</v>
      </c>
      <c r="H381" s="19">
        <v>0.52093050989714995</v>
      </c>
      <c r="I381" s="19">
        <v>2.2625251893149998</v>
      </c>
      <c r="J381" s="19">
        <v>0.83007956931748195</v>
      </c>
    </row>
    <row r="382" spans="1:10" ht="20" customHeight="1" x14ac:dyDescent="0.3">
      <c r="A382" s="10" t="s">
        <v>1966</v>
      </c>
      <c r="B382" s="19" t="s">
        <v>500</v>
      </c>
      <c r="C382" s="19">
        <v>13</v>
      </c>
      <c r="D382" s="19" t="s">
        <v>9</v>
      </c>
      <c r="E382" s="19">
        <v>0.11662708433654199</v>
      </c>
      <c r="F382" s="19">
        <v>0.35771009187854802</v>
      </c>
      <c r="G382" s="19">
        <v>1.12370030610134</v>
      </c>
      <c r="H382" s="19">
        <v>0.55739301481224901</v>
      </c>
      <c r="I382" s="19">
        <v>2.2653717294207101</v>
      </c>
      <c r="J382" s="19">
        <v>0.75001110824558204</v>
      </c>
    </row>
    <row r="383" spans="1:10" ht="20" customHeight="1" x14ac:dyDescent="0.3">
      <c r="A383" s="10" t="s">
        <v>503</v>
      </c>
      <c r="B383" s="19" t="s">
        <v>502</v>
      </c>
      <c r="C383" s="19">
        <v>10</v>
      </c>
      <c r="D383" s="19" t="s">
        <v>90</v>
      </c>
      <c r="E383" s="19">
        <v>0.35353336737611002</v>
      </c>
      <c r="F383" s="19">
        <v>0.36411650220430403</v>
      </c>
      <c r="G383" s="19">
        <v>1.42409050432207</v>
      </c>
      <c r="H383" s="19">
        <v>0.697582162207529</v>
      </c>
      <c r="I383" s="19">
        <v>2.9072328313018998</v>
      </c>
      <c r="J383" s="19">
        <v>0.36001711477009202</v>
      </c>
    </row>
    <row r="384" spans="1:10" ht="20" customHeight="1" x14ac:dyDescent="0.3">
      <c r="A384" s="10" t="s">
        <v>1966</v>
      </c>
      <c r="B384" s="19" t="s">
        <v>502</v>
      </c>
      <c r="C384" s="19">
        <v>10</v>
      </c>
      <c r="D384" s="19" t="s">
        <v>7</v>
      </c>
      <c r="E384" s="19">
        <v>-0.108469505117265</v>
      </c>
      <c r="F384" s="19">
        <v>0.16020185056922101</v>
      </c>
      <c r="G384" s="19">
        <v>0.89720625459932601</v>
      </c>
      <c r="H384" s="19">
        <v>0.65542910727786097</v>
      </c>
      <c r="I384" s="19">
        <v>1.2281710628253899</v>
      </c>
      <c r="J384" s="19">
        <v>0.49835505456324902</v>
      </c>
    </row>
    <row r="385" spans="1:10" ht="20" customHeight="1" x14ac:dyDescent="0.3">
      <c r="A385" s="10" t="s">
        <v>1966</v>
      </c>
      <c r="B385" s="19" t="s">
        <v>502</v>
      </c>
      <c r="C385" s="19">
        <v>10</v>
      </c>
      <c r="D385" s="19" t="s">
        <v>91</v>
      </c>
      <c r="E385" s="19">
        <v>-0.13148664237654001</v>
      </c>
      <c r="F385" s="19">
        <v>0.12813822773879299</v>
      </c>
      <c r="G385" s="19">
        <v>0.87679098690343205</v>
      </c>
      <c r="H385" s="19">
        <v>0.68206005437670403</v>
      </c>
      <c r="I385" s="19">
        <v>1.1271183963670499</v>
      </c>
      <c r="J385" s="19">
        <v>0.30482971252864899</v>
      </c>
    </row>
    <row r="386" spans="1:10" ht="20" customHeight="1" x14ac:dyDescent="0.3">
      <c r="A386" s="10" t="s">
        <v>1966</v>
      </c>
      <c r="B386" s="19" t="s">
        <v>502</v>
      </c>
      <c r="C386" s="19">
        <v>10</v>
      </c>
      <c r="D386" s="19" t="s">
        <v>8</v>
      </c>
      <c r="E386" s="19">
        <v>-0.29695260644120602</v>
      </c>
      <c r="F386" s="19">
        <v>0.27532364888392202</v>
      </c>
      <c r="G386" s="19">
        <v>0.74307922869653298</v>
      </c>
      <c r="H386" s="19">
        <v>0.43318648679738597</v>
      </c>
      <c r="I386" s="19">
        <v>1.27466289219336</v>
      </c>
      <c r="J386" s="19">
        <v>0.308841455369472</v>
      </c>
    </row>
    <row r="387" spans="1:10" ht="20" customHeight="1" x14ac:dyDescent="0.3">
      <c r="A387" s="10" t="s">
        <v>1966</v>
      </c>
      <c r="B387" s="19" t="s">
        <v>502</v>
      </c>
      <c r="C387" s="19">
        <v>10</v>
      </c>
      <c r="D387" s="19" t="s">
        <v>9</v>
      </c>
      <c r="E387" s="19">
        <v>-0.22323869476684499</v>
      </c>
      <c r="F387" s="19">
        <v>0.25199085580007702</v>
      </c>
      <c r="G387" s="19">
        <v>0.79992388885868804</v>
      </c>
      <c r="H387" s="19">
        <v>0.48814598311582802</v>
      </c>
      <c r="I387" s="19">
        <v>1.3108337466642099</v>
      </c>
      <c r="J387" s="19">
        <v>0.39872325013911403</v>
      </c>
    </row>
    <row r="388" spans="1:10" ht="20" customHeight="1" x14ac:dyDescent="0.3">
      <c r="A388" s="10" t="s">
        <v>505</v>
      </c>
      <c r="B388" s="19" t="s">
        <v>504</v>
      </c>
      <c r="C388" s="19">
        <v>11</v>
      </c>
      <c r="D388" s="19" t="s">
        <v>90</v>
      </c>
      <c r="E388" s="19">
        <v>-0.42383470030237302</v>
      </c>
      <c r="F388" s="19">
        <v>0.21496704070137701</v>
      </c>
      <c r="G388" s="19">
        <v>0.65453206691988597</v>
      </c>
      <c r="H388" s="19">
        <v>0.42948429668506299</v>
      </c>
      <c r="I388" s="19">
        <v>0.997503820123532</v>
      </c>
      <c r="J388" s="19">
        <v>8.01321903539471E-2</v>
      </c>
    </row>
    <row r="389" spans="1:10" ht="20" customHeight="1" x14ac:dyDescent="0.3">
      <c r="A389" s="10" t="s">
        <v>1966</v>
      </c>
      <c r="B389" s="19" t="s">
        <v>504</v>
      </c>
      <c r="C389" s="19">
        <v>11</v>
      </c>
      <c r="D389" s="19" t="s">
        <v>7</v>
      </c>
      <c r="E389" s="19">
        <v>-0.13928020362315299</v>
      </c>
      <c r="F389" s="19">
        <v>0.133173107401902</v>
      </c>
      <c r="G389" s="19">
        <v>0.86998422157109001</v>
      </c>
      <c r="H389" s="19">
        <v>0.67011931917579803</v>
      </c>
      <c r="I389" s="19">
        <v>1.1294593725689901</v>
      </c>
      <c r="J389" s="19">
        <v>0.29562644595554399</v>
      </c>
    </row>
    <row r="390" spans="1:10" ht="20" customHeight="1" x14ac:dyDescent="0.3">
      <c r="A390" s="10" t="s">
        <v>1966</v>
      </c>
      <c r="B390" s="19" t="s">
        <v>504</v>
      </c>
      <c r="C390" s="19">
        <v>11</v>
      </c>
      <c r="D390" s="19" t="s">
        <v>91</v>
      </c>
      <c r="E390" s="19">
        <v>-0.213810470317678</v>
      </c>
      <c r="F390" s="19">
        <v>0.10116941434855101</v>
      </c>
      <c r="G390" s="19">
        <v>0.807501416007117</v>
      </c>
      <c r="H390" s="19">
        <v>0.66225637643139201</v>
      </c>
      <c r="I390" s="19">
        <v>0.98460137200513698</v>
      </c>
      <c r="J390" s="19">
        <v>3.4567365892691597E-2</v>
      </c>
    </row>
    <row r="391" spans="1:10" ht="20" customHeight="1" x14ac:dyDescent="0.3">
      <c r="A391" s="10" t="s">
        <v>1966</v>
      </c>
      <c r="B391" s="19" t="s">
        <v>504</v>
      </c>
      <c r="C391" s="19">
        <v>11</v>
      </c>
      <c r="D391" s="19" t="s">
        <v>8</v>
      </c>
      <c r="E391" s="19">
        <v>-7.2471542020314805E-2</v>
      </c>
      <c r="F391" s="19">
        <v>0.20901106841165901</v>
      </c>
      <c r="G391" s="19">
        <v>0.93009221482901605</v>
      </c>
      <c r="H391" s="19">
        <v>0.61746478767923996</v>
      </c>
      <c r="I391" s="19">
        <v>1.4010054424916201</v>
      </c>
      <c r="J391" s="19">
        <v>0.73597570858321704</v>
      </c>
    </row>
    <row r="392" spans="1:10" ht="20" customHeight="1" x14ac:dyDescent="0.3">
      <c r="A392" s="10" t="s">
        <v>1966</v>
      </c>
      <c r="B392" s="19" t="s">
        <v>504</v>
      </c>
      <c r="C392" s="19">
        <v>11</v>
      </c>
      <c r="D392" s="19" t="s">
        <v>9</v>
      </c>
      <c r="E392" s="19">
        <v>-7.6648796476880707E-2</v>
      </c>
      <c r="F392" s="19">
        <v>0.19503605157538101</v>
      </c>
      <c r="G392" s="19">
        <v>0.92621508649322704</v>
      </c>
      <c r="H392" s="19">
        <v>0.63196614294196796</v>
      </c>
      <c r="I392" s="19">
        <v>1.3574689024542099</v>
      </c>
      <c r="J392" s="19">
        <v>0.702568404249866</v>
      </c>
    </row>
    <row r="393" spans="1:10" ht="20" customHeight="1" x14ac:dyDescent="0.3">
      <c r="A393" s="10" t="s">
        <v>507</v>
      </c>
      <c r="B393" s="19" t="s">
        <v>506</v>
      </c>
      <c r="C393" s="19">
        <v>10</v>
      </c>
      <c r="D393" s="19" t="s">
        <v>90</v>
      </c>
      <c r="E393" s="19">
        <v>-0.37856860858813302</v>
      </c>
      <c r="F393" s="19">
        <v>0.27435506463424703</v>
      </c>
      <c r="G393" s="19">
        <v>0.68484098347024702</v>
      </c>
      <c r="H393" s="19">
        <v>0.39999447867926602</v>
      </c>
      <c r="I393" s="19">
        <v>1.1725341164435601</v>
      </c>
      <c r="J393" s="19">
        <v>0.204967335111154</v>
      </c>
    </row>
    <row r="394" spans="1:10" ht="20" customHeight="1" x14ac:dyDescent="0.3">
      <c r="A394" s="10" t="s">
        <v>1966</v>
      </c>
      <c r="B394" s="19" t="s">
        <v>506</v>
      </c>
      <c r="C394" s="19">
        <v>10</v>
      </c>
      <c r="D394" s="19" t="s">
        <v>7</v>
      </c>
      <c r="E394" s="19">
        <v>-0.20037026906734101</v>
      </c>
      <c r="F394" s="19">
        <v>0.15232443098915199</v>
      </c>
      <c r="G394" s="19">
        <v>0.81842765852236798</v>
      </c>
      <c r="H394" s="19">
        <v>0.607182330187369</v>
      </c>
      <c r="I394" s="19">
        <v>1.1031675312878499</v>
      </c>
      <c r="J394" s="19">
        <v>0.18836952393417999</v>
      </c>
    </row>
    <row r="395" spans="1:10" ht="20" customHeight="1" x14ac:dyDescent="0.3">
      <c r="A395" s="10" t="s">
        <v>1966</v>
      </c>
      <c r="B395" s="19" t="s">
        <v>506</v>
      </c>
      <c r="C395" s="19">
        <v>10</v>
      </c>
      <c r="D395" s="19" t="s">
        <v>91</v>
      </c>
      <c r="E395" s="19">
        <v>-0.21354981504574899</v>
      </c>
      <c r="F395" s="19">
        <v>0.129962671113828</v>
      </c>
      <c r="G395" s="19">
        <v>0.80771192294196903</v>
      </c>
      <c r="H395" s="19">
        <v>0.62608029431475698</v>
      </c>
      <c r="I395" s="19">
        <v>1.04203655088148</v>
      </c>
      <c r="J395" s="19">
        <v>0.10034927264634</v>
      </c>
    </row>
    <row r="396" spans="1:10" ht="20" customHeight="1" x14ac:dyDescent="0.3">
      <c r="A396" s="10" t="s">
        <v>1966</v>
      </c>
      <c r="B396" s="19" t="s">
        <v>506</v>
      </c>
      <c r="C396" s="19">
        <v>10</v>
      </c>
      <c r="D396" s="19" t="s">
        <v>8</v>
      </c>
      <c r="E396" s="19">
        <v>-0.34890306366805302</v>
      </c>
      <c r="F396" s="19">
        <v>0.24679278346285799</v>
      </c>
      <c r="G396" s="19">
        <v>0.70546151180685701</v>
      </c>
      <c r="H396" s="19">
        <v>0.43490967233717498</v>
      </c>
      <c r="I396" s="19">
        <v>1.14432024922863</v>
      </c>
      <c r="J396" s="19">
        <v>0.191079330420142</v>
      </c>
    </row>
    <row r="397" spans="1:10" ht="20" customHeight="1" x14ac:dyDescent="0.3">
      <c r="A397" s="10" t="s">
        <v>1966</v>
      </c>
      <c r="B397" s="19" t="s">
        <v>506</v>
      </c>
      <c r="C397" s="19">
        <v>10</v>
      </c>
      <c r="D397" s="19" t="s">
        <v>9</v>
      </c>
      <c r="E397" s="19">
        <v>-0.24004703555450299</v>
      </c>
      <c r="F397" s="19">
        <v>0.24186166981839699</v>
      </c>
      <c r="G397" s="19">
        <v>0.78659086245905196</v>
      </c>
      <c r="H397" s="19">
        <v>0.48963458626468198</v>
      </c>
      <c r="I397" s="19">
        <v>1.26364681389074</v>
      </c>
      <c r="J397" s="19">
        <v>0.34688753438757602</v>
      </c>
    </row>
    <row r="398" spans="1:10" ht="20" customHeight="1" x14ac:dyDescent="0.3">
      <c r="A398" s="10" t="s">
        <v>509</v>
      </c>
      <c r="B398" s="19" t="s">
        <v>508</v>
      </c>
      <c r="C398" s="19">
        <v>11</v>
      </c>
      <c r="D398" s="19" t="s">
        <v>90</v>
      </c>
      <c r="E398" s="19">
        <v>0.272103637571874</v>
      </c>
      <c r="F398" s="19">
        <v>0.19530754420291199</v>
      </c>
      <c r="G398" s="19">
        <v>1.3127230416901201</v>
      </c>
      <c r="H398" s="19">
        <v>0.89520803259275905</v>
      </c>
      <c r="I398" s="19">
        <v>1.92496237907205</v>
      </c>
      <c r="J398" s="19">
        <v>0.19700590006634799</v>
      </c>
    </row>
    <row r="399" spans="1:10" ht="20" customHeight="1" x14ac:dyDescent="0.3">
      <c r="A399" s="10" t="s">
        <v>1966</v>
      </c>
      <c r="B399" s="19" t="s">
        <v>508</v>
      </c>
      <c r="C399" s="19">
        <v>11</v>
      </c>
      <c r="D399" s="19" t="s">
        <v>7</v>
      </c>
      <c r="E399" s="19">
        <v>5.4059298171767599E-2</v>
      </c>
      <c r="F399" s="19">
        <v>0.12666350112629399</v>
      </c>
      <c r="G399" s="19">
        <v>1.05554719231804</v>
      </c>
      <c r="H399" s="19">
        <v>0.82349223058481402</v>
      </c>
      <c r="I399" s="19">
        <v>1.3529937913551999</v>
      </c>
      <c r="J399" s="19">
        <v>0.66952894071987101</v>
      </c>
    </row>
    <row r="400" spans="1:10" ht="20" customHeight="1" x14ac:dyDescent="0.3">
      <c r="A400" s="10" t="s">
        <v>1966</v>
      </c>
      <c r="B400" s="19" t="s">
        <v>508</v>
      </c>
      <c r="C400" s="19">
        <v>11</v>
      </c>
      <c r="D400" s="19" t="s">
        <v>91</v>
      </c>
      <c r="E400" s="19">
        <v>9.5610920890788608E-3</v>
      </c>
      <c r="F400" s="19">
        <v>8.9867796102836198E-2</v>
      </c>
      <c r="G400" s="19">
        <v>1.00960694534929</v>
      </c>
      <c r="H400" s="19">
        <v>0.84655526905823397</v>
      </c>
      <c r="I400" s="19">
        <v>1.2040633628463</v>
      </c>
      <c r="J400" s="19">
        <v>0.91527242136712905</v>
      </c>
    </row>
    <row r="401" spans="1:10" ht="20" customHeight="1" x14ac:dyDescent="0.3">
      <c r="A401" s="10" t="s">
        <v>1966</v>
      </c>
      <c r="B401" s="19" t="s">
        <v>508</v>
      </c>
      <c r="C401" s="19">
        <v>11</v>
      </c>
      <c r="D401" s="19" t="s">
        <v>8</v>
      </c>
      <c r="E401" s="19">
        <v>2.1985641707864999E-2</v>
      </c>
      <c r="F401" s="19">
        <v>0.21873947715623401</v>
      </c>
      <c r="G401" s="19">
        <v>1.0222291069009199</v>
      </c>
      <c r="H401" s="19">
        <v>0.66581479445532799</v>
      </c>
      <c r="I401" s="19">
        <v>1.56943395625548</v>
      </c>
      <c r="J401" s="19">
        <v>0.92192553070238903</v>
      </c>
    </row>
    <row r="402" spans="1:10" ht="20" customHeight="1" x14ac:dyDescent="0.3">
      <c r="A402" s="10" t="s">
        <v>1966</v>
      </c>
      <c r="B402" s="19" t="s">
        <v>508</v>
      </c>
      <c r="C402" s="19">
        <v>11</v>
      </c>
      <c r="D402" s="19" t="s">
        <v>9</v>
      </c>
      <c r="E402" s="19">
        <v>0.13692393094413199</v>
      </c>
      <c r="F402" s="19">
        <v>0.18945936548116499</v>
      </c>
      <c r="G402" s="19">
        <v>1.14674091370387</v>
      </c>
      <c r="H402" s="19">
        <v>0.79103234134123201</v>
      </c>
      <c r="I402" s="19">
        <v>1.6624032349078499</v>
      </c>
      <c r="J402" s="19">
        <v>0.48641725495720201</v>
      </c>
    </row>
    <row r="403" spans="1:10" ht="20" customHeight="1" x14ac:dyDescent="0.3">
      <c r="A403" s="10" t="s">
        <v>511</v>
      </c>
      <c r="B403" s="19" t="s">
        <v>510</v>
      </c>
      <c r="C403" s="19">
        <v>7</v>
      </c>
      <c r="D403" s="19" t="s">
        <v>90</v>
      </c>
      <c r="E403" s="19">
        <v>-4.2482712307791097E-2</v>
      </c>
      <c r="F403" s="19">
        <v>0.55555689012966503</v>
      </c>
      <c r="G403" s="19">
        <v>0.95840703402354599</v>
      </c>
      <c r="H403" s="19">
        <v>0.32258964352200697</v>
      </c>
      <c r="I403" s="19">
        <v>2.8474071046956801</v>
      </c>
      <c r="J403" s="19">
        <v>0.94201174197201698</v>
      </c>
    </row>
    <row r="404" spans="1:10" ht="20" customHeight="1" x14ac:dyDescent="0.3">
      <c r="A404" s="10" t="s">
        <v>1966</v>
      </c>
      <c r="B404" s="19" t="s">
        <v>510</v>
      </c>
      <c r="C404" s="19">
        <v>7</v>
      </c>
      <c r="D404" s="19" t="s">
        <v>7</v>
      </c>
      <c r="E404" s="19">
        <v>6.4036587792209804E-2</v>
      </c>
      <c r="F404" s="19">
        <v>0.19713348352388799</v>
      </c>
      <c r="G404" s="19">
        <v>1.0661314054422499</v>
      </c>
      <c r="H404" s="19">
        <v>0.72444818366181296</v>
      </c>
      <c r="I404" s="19">
        <v>1.5689682151247799</v>
      </c>
      <c r="J404" s="19">
        <v>0.74530314054554603</v>
      </c>
    </row>
    <row r="405" spans="1:10" ht="20" customHeight="1" x14ac:dyDescent="0.3">
      <c r="A405" s="10" t="s">
        <v>1966</v>
      </c>
      <c r="B405" s="19" t="s">
        <v>510</v>
      </c>
      <c r="C405" s="19">
        <v>7</v>
      </c>
      <c r="D405" s="19" t="s">
        <v>91</v>
      </c>
      <c r="E405" s="19">
        <v>7.4048378287005195E-2</v>
      </c>
      <c r="F405" s="19">
        <v>0.16418658283061599</v>
      </c>
      <c r="G405" s="19">
        <v>1.07685890082504</v>
      </c>
      <c r="H405" s="19">
        <v>0.78054934084021099</v>
      </c>
      <c r="I405" s="19">
        <v>1.48565251626226</v>
      </c>
      <c r="J405" s="19">
        <v>0.65198854185450394</v>
      </c>
    </row>
    <row r="406" spans="1:10" ht="20" customHeight="1" x14ac:dyDescent="0.3">
      <c r="A406" s="10" t="s">
        <v>1966</v>
      </c>
      <c r="B406" s="19" t="s">
        <v>510</v>
      </c>
      <c r="C406" s="19">
        <v>7</v>
      </c>
      <c r="D406" s="19" t="s">
        <v>8</v>
      </c>
      <c r="E406" s="19">
        <v>7.1347256037946602E-2</v>
      </c>
      <c r="F406" s="19">
        <v>0.27173298613603902</v>
      </c>
      <c r="G406" s="19">
        <v>1.0739540981686</v>
      </c>
      <c r="H406" s="19">
        <v>0.63049541425680899</v>
      </c>
      <c r="I406" s="19">
        <v>1.82931926052573</v>
      </c>
      <c r="J406" s="19">
        <v>0.80166943294277904</v>
      </c>
    </row>
    <row r="407" spans="1:10" ht="20" customHeight="1" x14ac:dyDescent="0.3">
      <c r="A407" s="10" t="s">
        <v>1966</v>
      </c>
      <c r="B407" s="19" t="s">
        <v>510</v>
      </c>
      <c r="C407" s="19">
        <v>7</v>
      </c>
      <c r="D407" s="19" t="s">
        <v>9</v>
      </c>
      <c r="E407" s="19">
        <v>6.8312073976967494E-2</v>
      </c>
      <c r="F407" s="19">
        <v>0.27792758561797398</v>
      </c>
      <c r="G407" s="19">
        <v>1.0706993937643501</v>
      </c>
      <c r="H407" s="19">
        <v>0.620998884197142</v>
      </c>
      <c r="I407" s="19">
        <v>1.8460535453126701</v>
      </c>
      <c r="J407" s="19">
        <v>0.81403601079713295</v>
      </c>
    </row>
    <row r="408" spans="1:10" ht="20" customHeight="1" x14ac:dyDescent="0.3">
      <c r="A408" s="10" t="s">
        <v>513</v>
      </c>
      <c r="B408" s="19" t="s">
        <v>512</v>
      </c>
      <c r="C408" s="19">
        <v>8</v>
      </c>
      <c r="D408" s="19" t="s">
        <v>90</v>
      </c>
      <c r="E408" s="19">
        <v>-0.52031570293503704</v>
      </c>
      <c r="F408" s="19">
        <v>0.339565909259891</v>
      </c>
      <c r="G408" s="19">
        <v>0.59433288571258203</v>
      </c>
      <c r="H408" s="19">
        <v>0.30548185850856102</v>
      </c>
      <c r="I408" s="19">
        <v>1.1563095129904299</v>
      </c>
      <c r="J408" s="19">
        <v>0.176335626396176</v>
      </c>
    </row>
    <row r="409" spans="1:10" ht="20" customHeight="1" x14ac:dyDescent="0.3">
      <c r="A409" s="10" t="s">
        <v>1966</v>
      </c>
      <c r="B409" s="19" t="s">
        <v>512</v>
      </c>
      <c r="C409" s="19">
        <v>8</v>
      </c>
      <c r="D409" s="19" t="s">
        <v>7</v>
      </c>
      <c r="E409" s="19">
        <v>-0.32353410736608701</v>
      </c>
      <c r="F409" s="19">
        <v>0.170066468298567</v>
      </c>
      <c r="G409" s="19">
        <v>0.72358727784531696</v>
      </c>
      <c r="H409" s="19">
        <v>0.51847452468899802</v>
      </c>
      <c r="I409" s="19">
        <v>1.0098443100433101</v>
      </c>
      <c r="J409" s="19">
        <v>5.7119143677150402E-2</v>
      </c>
    </row>
    <row r="410" spans="1:10" ht="20" customHeight="1" x14ac:dyDescent="0.3">
      <c r="A410" s="10" t="s">
        <v>1966</v>
      </c>
      <c r="B410" s="19" t="s">
        <v>512</v>
      </c>
      <c r="C410" s="19">
        <v>8</v>
      </c>
      <c r="D410" s="19" t="s">
        <v>91</v>
      </c>
      <c r="E410" s="19">
        <v>-0.29348066264678302</v>
      </c>
      <c r="F410" s="19">
        <v>0.13222321032824699</v>
      </c>
      <c r="G410" s="19">
        <v>0.74566364188591105</v>
      </c>
      <c r="H410" s="19">
        <v>0.57542973339775205</v>
      </c>
      <c r="I410" s="19">
        <v>0.96625918780291598</v>
      </c>
      <c r="J410" s="19">
        <v>2.64469471371169E-2</v>
      </c>
    </row>
    <row r="411" spans="1:10" ht="20" customHeight="1" x14ac:dyDescent="0.3">
      <c r="A411" s="10" t="s">
        <v>1966</v>
      </c>
      <c r="B411" s="19" t="s">
        <v>512</v>
      </c>
      <c r="C411" s="19">
        <v>8</v>
      </c>
      <c r="D411" s="19" t="s">
        <v>8</v>
      </c>
      <c r="E411" s="19">
        <v>-0.41742216007081501</v>
      </c>
      <c r="F411" s="19">
        <v>0.27510614637214198</v>
      </c>
      <c r="G411" s="19">
        <v>0.65874276634269102</v>
      </c>
      <c r="H411" s="19">
        <v>0.38418533217232298</v>
      </c>
      <c r="I411" s="19">
        <v>1.12951223243</v>
      </c>
      <c r="J411" s="19">
        <v>0.17297530423198201</v>
      </c>
    </row>
    <row r="412" spans="1:10" ht="20" customHeight="1" x14ac:dyDescent="0.3">
      <c r="A412" s="10" t="s">
        <v>1966</v>
      </c>
      <c r="B412" s="19" t="s">
        <v>512</v>
      </c>
      <c r="C412" s="19">
        <v>8</v>
      </c>
      <c r="D412" s="19" t="s">
        <v>9</v>
      </c>
      <c r="E412" s="19">
        <v>-0.39810243716208898</v>
      </c>
      <c r="F412" s="19">
        <v>0.27435454940517201</v>
      </c>
      <c r="G412" s="19">
        <v>0.67159322803389299</v>
      </c>
      <c r="H412" s="19">
        <v>0.39225726978283498</v>
      </c>
      <c r="I412" s="19">
        <v>1.1498511275283501</v>
      </c>
      <c r="J412" s="19">
        <v>0.19005796717528001</v>
      </c>
    </row>
    <row r="413" spans="1:10" ht="20" customHeight="1" x14ac:dyDescent="0.3">
      <c r="A413" s="10" t="s">
        <v>515</v>
      </c>
      <c r="B413" s="19" t="s">
        <v>514</v>
      </c>
      <c r="C413" s="19">
        <v>4</v>
      </c>
      <c r="D413" s="19" t="s">
        <v>90</v>
      </c>
      <c r="E413" s="19">
        <v>2.3476897574705902</v>
      </c>
      <c r="F413" s="19">
        <v>2.8110007778394599</v>
      </c>
      <c r="G413" s="19">
        <v>10.4613734759676</v>
      </c>
      <c r="H413" s="19">
        <v>4.2346404247586199E-2</v>
      </c>
      <c r="I413" s="19">
        <v>2584.40679789044</v>
      </c>
      <c r="J413" s="19">
        <v>0.49149287914244499</v>
      </c>
    </row>
    <row r="414" spans="1:10" ht="20" customHeight="1" x14ac:dyDescent="0.3">
      <c r="A414" s="10" t="s">
        <v>1966</v>
      </c>
      <c r="B414" s="19" t="s">
        <v>514</v>
      </c>
      <c r="C414" s="19">
        <v>4</v>
      </c>
      <c r="D414" s="19" t="s">
        <v>7</v>
      </c>
      <c r="E414" s="19">
        <v>0.12745470537129799</v>
      </c>
      <c r="F414" s="19">
        <v>0.53930130992688896</v>
      </c>
      <c r="G414" s="19">
        <v>1.13593341539362</v>
      </c>
      <c r="H414" s="19">
        <v>0.39472109105325098</v>
      </c>
      <c r="I414" s="19">
        <v>3.2690037432880401</v>
      </c>
      <c r="J414" s="19">
        <v>0.81317426899481704</v>
      </c>
    </row>
    <row r="415" spans="1:10" ht="20" customHeight="1" x14ac:dyDescent="0.3">
      <c r="A415" s="10" t="s">
        <v>1966</v>
      </c>
      <c r="B415" s="19" t="s">
        <v>514</v>
      </c>
      <c r="C415" s="19">
        <v>4</v>
      </c>
      <c r="D415" s="19" t="s">
        <v>91</v>
      </c>
      <c r="E415" s="19">
        <v>0.84434942507640998</v>
      </c>
      <c r="F415" s="19">
        <v>0.52219965518800504</v>
      </c>
      <c r="G415" s="19">
        <v>2.3264637831302499</v>
      </c>
      <c r="H415" s="19">
        <v>0.83597054556816697</v>
      </c>
      <c r="I415" s="19">
        <v>6.4744311422337697</v>
      </c>
      <c r="J415" s="19">
        <v>0.105897882903738</v>
      </c>
    </row>
    <row r="416" spans="1:10" ht="20" customHeight="1" x14ac:dyDescent="0.3">
      <c r="A416" s="10" t="s">
        <v>1966</v>
      </c>
      <c r="B416" s="19" t="s">
        <v>514</v>
      </c>
      <c r="C416" s="19">
        <v>4</v>
      </c>
      <c r="D416" s="19" t="s">
        <v>8</v>
      </c>
      <c r="E416" s="19">
        <v>0.234548494870983</v>
      </c>
      <c r="F416" s="19">
        <v>0.88424646104698701</v>
      </c>
      <c r="G416" s="19">
        <v>1.26433778484685</v>
      </c>
      <c r="H416" s="19">
        <v>0.22344844363629901</v>
      </c>
      <c r="I416" s="19">
        <v>7.1539994111274599</v>
      </c>
      <c r="J416" s="19">
        <v>0.80799734010910795</v>
      </c>
    </row>
    <row r="417" spans="1:10" ht="20" customHeight="1" x14ac:dyDescent="0.3">
      <c r="A417" s="10" t="s">
        <v>1966</v>
      </c>
      <c r="B417" s="19" t="s">
        <v>514</v>
      </c>
      <c r="C417" s="19">
        <v>4</v>
      </c>
      <c r="D417" s="19" t="s">
        <v>9</v>
      </c>
      <c r="E417" s="19">
        <v>0.116928323630199</v>
      </c>
      <c r="F417" s="19">
        <v>0.58878261777641105</v>
      </c>
      <c r="G417" s="19">
        <v>1.1240388597781099</v>
      </c>
      <c r="H417" s="19">
        <v>0.35448629026063699</v>
      </c>
      <c r="I417" s="19">
        <v>3.5642093728428899</v>
      </c>
      <c r="J417" s="19">
        <v>0.85527750494783406</v>
      </c>
    </row>
    <row r="418" spans="1:10" ht="20" customHeight="1" x14ac:dyDescent="0.3">
      <c r="A418" s="10" t="s">
        <v>517</v>
      </c>
      <c r="B418" s="19" t="s">
        <v>516</v>
      </c>
      <c r="C418" s="19">
        <v>5</v>
      </c>
      <c r="D418" s="19" t="s">
        <v>90</v>
      </c>
      <c r="E418" s="19">
        <v>0.71908956729937001</v>
      </c>
      <c r="F418" s="19">
        <v>0.78375800304314502</v>
      </c>
      <c r="G418" s="19">
        <v>2.05256363865653</v>
      </c>
      <c r="H418" s="19">
        <v>0.44172130887926198</v>
      </c>
      <c r="I418" s="19">
        <v>9.5377275355455193</v>
      </c>
      <c r="J418" s="19">
        <v>0.426545750934539</v>
      </c>
    </row>
    <row r="419" spans="1:10" ht="20" customHeight="1" x14ac:dyDescent="0.3">
      <c r="A419" s="10" t="s">
        <v>1966</v>
      </c>
      <c r="B419" s="19" t="s">
        <v>516</v>
      </c>
      <c r="C419" s="19">
        <v>5</v>
      </c>
      <c r="D419" s="19" t="s">
        <v>7</v>
      </c>
      <c r="E419" s="19">
        <v>0.64523751148838904</v>
      </c>
      <c r="F419" s="19">
        <v>0.32834309137726903</v>
      </c>
      <c r="G419" s="19">
        <v>1.90643977685234</v>
      </c>
      <c r="H419" s="19">
        <v>1.0016864728874799</v>
      </c>
      <c r="I419" s="19">
        <v>3.6283934356105498</v>
      </c>
      <c r="J419" s="19">
        <v>4.9398963302965102E-2</v>
      </c>
    </row>
    <row r="420" spans="1:10" ht="20" customHeight="1" x14ac:dyDescent="0.3">
      <c r="A420" s="10" t="s">
        <v>1966</v>
      </c>
      <c r="B420" s="19" t="s">
        <v>516</v>
      </c>
      <c r="C420" s="19">
        <v>5</v>
      </c>
      <c r="D420" s="19" t="s">
        <v>91</v>
      </c>
      <c r="E420" s="19">
        <v>0.29153836158229601</v>
      </c>
      <c r="F420" s="19">
        <v>0.306973503732277</v>
      </c>
      <c r="G420" s="19">
        <v>1.3384849789072799</v>
      </c>
      <c r="H420" s="19">
        <v>0.73335183011857297</v>
      </c>
      <c r="I420" s="19">
        <v>2.4429502527739499</v>
      </c>
      <c r="J420" s="19">
        <v>0.34225539626958801</v>
      </c>
    </row>
    <row r="421" spans="1:10" ht="20" customHeight="1" x14ac:dyDescent="0.3">
      <c r="A421" s="10" t="s">
        <v>1966</v>
      </c>
      <c r="B421" s="19" t="s">
        <v>516</v>
      </c>
      <c r="C421" s="19">
        <v>5</v>
      </c>
      <c r="D421" s="19" t="s">
        <v>8</v>
      </c>
      <c r="E421" s="19">
        <v>0.68580505515914802</v>
      </c>
      <c r="F421" s="19">
        <v>0.48400029222906799</v>
      </c>
      <c r="G421" s="19">
        <v>1.9853695243154399</v>
      </c>
      <c r="H421" s="19">
        <v>0.76886835221537497</v>
      </c>
      <c r="I421" s="19">
        <v>5.12661515683814</v>
      </c>
      <c r="J421" s="19">
        <v>0.22945560552257899</v>
      </c>
    </row>
    <row r="422" spans="1:10" ht="20" customHeight="1" x14ac:dyDescent="0.3">
      <c r="A422" s="10" t="s">
        <v>1966</v>
      </c>
      <c r="B422" s="19" t="s">
        <v>516</v>
      </c>
      <c r="C422" s="19">
        <v>5</v>
      </c>
      <c r="D422" s="19" t="s">
        <v>9</v>
      </c>
      <c r="E422" s="19">
        <v>0.66753340929737404</v>
      </c>
      <c r="F422" s="19">
        <v>0.37014025182074201</v>
      </c>
      <c r="G422" s="19">
        <v>1.9494229570033299</v>
      </c>
      <c r="H422" s="19">
        <v>0.94370516741673205</v>
      </c>
      <c r="I422" s="19">
        <v>4.0269461231141701</v>
      </c>
      <c r="J422" s="19">
        <v>0.145650758128095</v>
      </c>
    </row>
    <row r="423" spans="1:10" ht="20" customHeight="1" x14ac:dyDescent="0.3">
      <c r="A423" s="10" t="s">
        <v>519</v>
      </c>
      <c r="B423" s="19" t="s">
        <v>518</v>
      </c>
      <c r="C423" s="19">
        <v>9</v>
      </c>
      <c r="D423" s="19" t="s">
        <v>90</v>
      </c>
      <c r="E423" s="19">
        <v>-0.17542471881653701</v>
      </c>
      <c r="F423" s="19">
        <v>0.39624398983567899</v>
      </c>
      <c r="G423" s="19">
        <v>0.83910056327927296</v>
      </c>
      <c r="H423" s="19">
        <v>0.38594402271968897</v>
      </c>
      <c r="I423" s="19">
        <v>1.82433128600873</v>
      </c>
      <c r="J423" s="19">
        <v>0.67132648643783699</v>
      </c>
    </row>
    <row r="424" spans="1:10" ht="20" customHeight="1" x14ac:dyDescent="0.3">
      <c r="A424" s="10" t="s">
        <v>1966</v>
      </c>
      <c r="B424" s="19" t="s">
        <v>518</v>
      </c>
      <c r="C424" s="19">
        <v>9</v>
      </c>
      <c r="D424" s="19" t="s">
        <v>7</v>
      </c>
      <c r="E424" s="19">
        <v>7.8106449207733394E-2</v>
      </c>
      <c r="F424" s="19">
        <v>0.16246083182225199</v>
      </c>
      <c r="G424" s="19">
        <v>1.0812377494461101</v>
      </c>
      <c r="H424" s="19">
        <v>0.78637871164218898</v>
      </c>
      <c r="I424" s="19">
        <v>1.48665656066137</v>
      </c>
      <c r="J424" s="19">
        <v>0.63067929559782199</v>
      </c>
    </row>
    <row r="425" spans="1:10" ht="20" customHeight="1" x14ac:dyDescent="0.3">
      <c r="A425" s="10" t="s">
        <v>1966</v>
      </c>
      <c r="B425" s="19" t="s">
        <v>518</v>
      </c>
      <c r="C425" s="19">
        <v>9</v>
      </c>
      <c r="D425" s="19" t="s">
        <v>91</v>
      </c>
      <c r="E425" s="19">
        <v>3.8006579391227299E-2</v>
      </c>
      <c r="F425" s="19">
        <v>0.12675416499946801</v>
      </c>
      <c r="G425" s="19">
        <v>1.0387380671201401</v>
      </c>
      <c r="H425" s="19">
        <v>0.81023448625348804</v>
      </c>
      <c r="I425" s="19">
        <v>1.33168458068683</v>
      </c>
      <c r="J425" s="19">
        <v>0.76429552829020497</v>
      </c>
    </row>
    <row r="426" spans="1:10" ht="20" customHeight="1" x14ac:dyDescent="0.3">
      <c r="A426" s="10" t="s">
        <v>1966</v>
      </c>
      <c r="B426" s="19" t="s">
        <v>518</v>
      </c>
      <c r="C426" s="19">
        <v>9</v>
      </c>
      <c r="D426" s="19" t="s">
        <v>8</v>
      </c>
      <c r="E426" s="19">
        <v>0.163773096772555</v>
      </c>
      <c r="F426" s="19">
        <v>0.25369575005786199</v>
      </c>
      <c r="G426" s="19">
        <v>1.1779470047899401</v>
      </c>
      <c r="H426" s="19">
        <v>0.71643298055889704</v>
      </c>
      <c r="I426" s="19">
        <v>1.9367605676264901</v>
      </c>
      <c r="J426" s="19">
        <v>0.53664305503257304</v>
      </c>
    </row>
    <row r="427" spans="1:10" ht="20" customHeight="1" x14ac:dyDescent="0.3">
      <c r="A427" s="10" t="s">
        <v>1966</v>
      </c>
      <c r="B427" s="19" t="s">
        <v>518</v>
      </c>
      <c r="C427" s="19">
        <v>9</v>
      </c>
      <c r="D427" s="19" t="s">
        <v>9</v>
      </c>
      <c r="E427" s="19">
        <v>0.106903944637256</v>
      </c>
      <c r="F427" s="19">
        <v>0.23541466973425501</v>
      </c>
      <c r="G427" s="19">
        <v>1.11282735630995</v>
      </c>
      <c r="H427" s="19">
        <v>0.70151793856486999</v>
      </c>
      <c r="I427" s="19">
        <v>1.765293026555</v>
      </c>
      <c r="J427" s="19">
        <v>0.66181708709209996</v>
      </c>
    </row>
    <row r="428" spans="1:10" ht="20" customHeight="1" x14ac:dyDescent="0.3">
      <c r="A428" s="10" t="s">
        <v>521</v>
      </c>
      <c r="B428" s="19" t="s">
        <v>520</v>
      </c>
      <c r="C428" s="19">
        <v>6</v>
      </c>
      <c r="D428" s="19" t="s">
        <v>90</v>
      </c>
      <c r="E428" s="19">
        <v>9.4488679296542796E-2</v>
      </c>
      <c r="F428" s="19">
        <v>0.23354269397112001</v>
      </c>
      <c r="G428" s="19">
        <v>1.0990967205145199</v>
      </c>
      <c r="H428" s="19">
        <v>0.69540908095515996</v>
      </c>
      <c r="I428" s="19">
        <v>1.7371265836599901</v>
      </c>
      <c r="J428" s="19">
        <v>0.70648078102047296</v>
      </c>
    </row>
    <row r="429" spans="1:10" ht="20" customHeight="1" x14ac:dyDescent="0.3">
      <c r="A429" s="10" t="s">
        <v>1966</v>
      </c>
      <c r="B429" s="19" t="s">
        <v>520</v>
      </c>
      <c r="C429" s="19">
        <v>6</v>
      </c>
      <c r="D429" s="19" t="s">
        <v>7</v>
      </c>
      <c r="E429" s="19">
        <v>-0.16791790094214501</v>
      </c>
      <c r="F429" s="19">
        <v>0.152307292771659</v>
      </c>
      <c r="G429" s="19">
        <v>0.84542324028706906</v>
      </c>
      <c r="H429" s="19">
        <v>0.62723111940745702</v>
      </c>
      <c r="I429" s="19">
        <v>1.1395168911464399</v>
      </c>
      <c r="J429" s="19">
        <v>0.27024689563958199</v>
      </c>
    </row>
    <row r="430" spans="1:10" ht="20" customHeight="1" x14ac:dyDescent="0.3">
      <c r="A430" s="10" t="s">
        <v>1966</v>
      </c>
      <c r="B430" s="19" t="s">
        <v>520</v>
      </c>
      <c r="C430" s="19">
        <v>6</v>
      </c>
      <c r="D430" s="19" t="s">
        <v>91</v>
      </c>
      <c r="E430" s="19">
        <v>-9.0469709290361605E-2</v>
      </c>
      <c r="F430" s="19">
        <v>0.114517489206398</v>
      </c>
      <c r="G430" s="19">
        <v>0.91350200410583604</v>
      </c>
      <c r="H430" s="19">
        <v>0.72984434899086004</v>
      </c>
      <c r="I430" s="19">
        <v>1.1433751767198099</v>
      </c>
      <c r="J430" s="19">
        <v>0.42952321521967202</v>
      </c>
    </row>
    <row r="431" spans="1:10" ht="20" customHeight="1" x14ac:dyDescent="0.3">
      <c r="A431" s="10" t="s">
        <v>1966</v>
      </c>
      <c r="B431" s="19" t="s">
        <v>520</v>
      </c>
      <c r="C431" s="19">
        <v>6</v>
      </c>
      <c r="D431" s="19" t="s">
        <v>8</v>
      </c>
      <c r="E431" s="19">
        <v>-0.20146173085390801</v>
      </c>
      <c r="F431" s="19">
        <v>0.23858375623528799</v>
      </c>
      <c r="G431" s="19">
        <v>0.81753486332257497</v>
      </c>
      <c r="H431" s="19">
        <v>0.51217654799585999</v>
      </c>
      <c r="I431" s="19">
        <v>1.3049470057993799</v>
      </c>
      <c r="J431" s="19">
        <v>0.43696838537773802</v>
      </c>
    </row>
    <row r="432" spans="1:10" ht="20" customHeight="1" x14ac:dyDescent="0.3">
      <c r="A432" s="10" t="s">
        <v>1966</v>
      </c>
      <c r="B432" s="19" t="s">
        <v>520</v>
      </c>
      <c r="C432" s="19">
        <v>6</v>
      </c>
      <c r="D432" s="19" t="s">
        <v>9</v>
      </c>
      <c r="E432" s="19">
        <v>-0.21699812145283001</v>
      </c>
      <c r="F432" s="19">
        <v>0.19290711723287399</v>
      </c>
      <c r="G432" s="19">
        <v>0.80493148140533699</v>
      </c>
      <c r="H432" s="19">
        <v>0.55150957911940302</v>
      </c>
      <c r="I432" s="19">
        <v>1.17480224149854</v>
      </c>
      <c r="J432" s="19">
        <v>0.311719712905633</v>
      </c>
    </row>
    <row r="433" spans="1:10" ht="20" customHeight="1" x14ac:dyDescent="0.3">
      <c r="A433" s="10" t="s">
        <v>523</v>
      </c>
      <c r="B433" s="19" t="s">
        <v>522</v>
      </c>
      <c r="C433" s="19">
        <v>5</v>
      </c>
      <c r="D433" s="19" t="s">
        <v>90</v>
      </c>
      <c r="E433" s="19">
        <v>-1.40918883507863E-2</v>
      </c>
      <c r="F433" s="19">
        <v>0.27698546215250203</v>
      </c>
      <c r="G433" s="19">
        <v>0.98600693754872004</v>
      </c>
      <c r="H433" s="19">
        <v>0.57293477803222703</v>
      </c>
      <c r="I433" s="19">
        <v>1.69689416347408</v>
      </c>
      <c r="J433" s="19">
        <v>0.96262234686294401</v>
      </c>
    </row>
    <row r="434" spans="1:10" ht="20" customHeight="1" x14ac:dyDescent="0.3">
      <c r="A434" s="10" t="s">
        <v>1966</v>
      </c>
      <c r="B434" s="19" t="s">
        <v>522</v>
      </c>
      <c r="C434" s="19">
        <v>5</v>
      </c>
      <c r="D434" s="19" t="s">
        <v>7</v>
      </c>
      <c r="E434" s="19">
        <v>-0.209153490899122</v>
      </c>
      <c r="F434" s="19">
        <v>0.159760271678446</v>
      </c>
      <c r="G434" s="19">
        <v>0.81127070341667495</v>
      </c>
      <c r="H434" s="19">
        <v>0.593164435955575</v>
      </c>
      <c r="I434" s="19">
        <v>1.1095745367166301</v>
      </c>
      <c r="J434" s="19">
        <v>0.190476483535859</v>
      </c>
    </row>
    <row r="435" spans="1:10" ht="20" customHeight="1" x14ac:dyDescent="0.3">
      <c r="A435" s="10" t="s">
        <v>1966</v>
      </c>
      <c r="B435" s="19" t="s">
        <v>522</v>
      </c>
      <c r="C435" s="19">
        <v>5</v>
      </c>
      <c r="D435" s="19" t="s">
        <v>91</v>
      </c>
      <c r="E435" s="19">
        <v>-0.145663319916982</v>
      </c>
      <c r="F435" s="19">
        <v>0.12778485724849101</v>
      </c>
      <c r="G435" s="19">
        <v>0.86444869685502901</v>
      </c>
      <c r="H435" s="19">
        <v>0.67292483629823197</v>
      </c>
      <c r="I435" s="19">
        <v>1.1104829383399</v>
      </c>
      <c r="J435" s="19">
        <v>0.25432352687130599</v>
      </c>
    </row>
    <row r="436" spans="1:10" ht="20" customHeight="1" x14ac:dyDescent="0.3">
      <c r="A436" s="10" t="s">
        <v>1966</v>
      </c>
      <c r="B436" s="19" t="s">
        <v>522</v>
      </c>
      <c r="C436" s="19">
        <v>5</v>
      </c>
      <c r="D436" s="19" t="s">
        <v>8</v>
      </c>
      <c r="E436" s="19">
        <v>-0.24061558078187301</v>
      </c>
      <c r="F436" s="19">
        <v>0.218314807411881</v>
      </c>
      <c r="G436" s="19">
        <v>0.78614377708448002</v>
      </c>
      <c r="H436" s="19">
        <v>0.512470257751522</v>
      </c>
      <c r="I436" s="19">
        <v>1.20596664665037</v>
      </c>
      <c r="J436" s="19">
        <v>0.33225191521327402</v>
      </c>
    </row>
    <row r="437" spans="1:10" ht="20" customHeight="1" x14ac:dyDescent="0.3">
      <c r="A437" s="10" t="s">
        <v>1966</v>
      </c>
      <c r="B437" s="19" t="s">
        <v>522</v>
      </c>
      <c r="C437" s="19">
        <v>5</v>
      </c>
      <c r="D437" s="19" t="s">
        <v>9</v>
      </c>
      <c r="E437" s="19">
        <v>-0.24061558078187301</v>
      </c>
      <c r="F437" s="19">
        <v>0.17966818890921801</v>
      </c>
      <c r="G437" s="19">
        <v>0.78614377708448002</v>
      </c>
      <c r="H437" s="19">
        <v>0.55279655909867198</v>
      </c>
      <c r="I437" s="19">
        <v>1.1179918327573</v>
      </c>
      <c r="J437" s="19">
        <v>0.25153291739919398</v>
      </c>
    </row>
    <row r="438" spans="1:10" ht="20" customHeight="1" x14ac:dyDescent="0.3">
      <c r="A438" s="10" t="s">
        <v>525</v>
      </c>
      <c r="B438" s="19" t="s">
        <v>524</v>
      </c>
      <c r="C438" s="19">
        <v>6</v>
      </c>
      <c r="D438" s="19" t="s">
        <v>90</v>
      </c>
      <c r="E438" s="19">
        <v>0.98453141293041901</v>
      </c>
      <c r="F438" s="19">
        <v>0.32219000866814901</v>
      </c>
      <c r="G438" s="19">
        <v>2.6765573903400499</v>
      </c>
      <c r="H438" s="19">
        <v>1.4233866486529101</v>
      </c>
      <c r="I438" s="19">
        <v>5.03303826164443</v>
      </c>
      <c r="J438" s="19">
        <v>3.7815198039492903E-2</v>
      </c>
    </row>
    <row r="439" spans="1:10" ht="20" customHeight="1" x14ac:dyDescent="0.3">
      <c r="A439" s="10" t="s">
        <v>1966</v>
      </c>
      <c r="B439" s="19" t="s">
        <v>524</v>
      </c>
      <c r="C439" s="19">
        <v>6</v>
      </c>
      <c r="D439" s="19" t="s">
        <v>7</v>
      </c>
      <c r="E439" s="19">
        <v>-1.7912309959836399E-2</v>
      </c>
      <c r="F439" s="19">
        <v>0.14285074690691901</v>
      </c>
      <c r="G439" s="19">
        <v>0.98224716187497096</v>
      </c>
      <c r="H439" s="19">
        <v>0.74237574144644702</v>
      </c>
      <c r="I439" s="19">
        <v>1.2996242106882401</v>
      </c>
      <c r="J439" s="19">
        <v>0.90021339242251597</v>
      </c>
    </row>
    <row r="440" spans="1:10" ht="20" customHeight="1" x14ac:dyDescent="0.3">
      <c r="A440" s="10" t="s">
        <v>1966</v>
      </c>
      <c r="B440" s="19" t="s">
        <v>524</v>
      </c>
      <c r="C440" s="19">
        <v>6</v>
      </c>
      <c r="D440" s="19" t="s">
        <v>91</v>
      </c>
      <c r="E440" s="19">
        <v>4.5541718299056599E-3</v>
      </c>
      <c r="F440" s="19">
        <v>0.148958676090479</v>
      </c>
      <c r="G440" s="19">
        <v>1.0045645578309901</v>
      </c>
      <c r="H440" s="19">
        <v>0.75020795818400299</v>
      </c>
      <c r="I440" s="19">
        <v>1.3451602850134801</v>
      </c>
      <c r="J440" s="19">
        <v>0.97560976322362603</v>
      </c>
    </row>
    <row r="441" spans="1:10" ht="20" customHeight="1" x14ac:dyDescent="0.3">
      <c r="A441" s="10" t="s">
        <v>1966</v>
      </c>
      <c r="B441" s="19" t="s">
        <v>524</v>
      </c>
      <c r="C441" s="19">
        <v>6</v>
      </c>
      <c r="D441" s="19" t="s">
        <v>8</v>
      </c>
      <c r="E441" s="19">
        <v>0.26663282039523201</v>
      </c>
      <c r="F441" s="19">
        <v>0.29866255356251298</v>
      </c>
      <c r="G441" s="19">
        <v>1.30556098294574</v>
      </c>
      <c r="H441" s="19">
        <v>0.72706035576342098</v>
      </c>
      <c r="I441" s="19">
        <v>2.3443576130629502</v>
      </c>
      <c r="J441" s="19">
        <v>0.41288823873608999</v>
      </c>
    </row>
    <row r="442" spans="1:10" ht="20" customHeight="1" x14ac:dyDescent="0.3">
      <c r="A442" s="10" t="s">
        <v>1966</v>
      </c>
      <c r="B442" s="19" t="s">
        <v>524</v>
      </c>
      <c r="C442" s="19">
        <v>6</v>
      </c>
      <c r="D442" s="19" t="s">
        <v>9</v>
      </c>
      <c r="E442" s="19">
        <v>-0.230074274921167</v>
      </c>
      <c r="F442" s="19">
        <v>0.26473705555875399</v>
      </c>
      <c r="G442" s="19">
        <v>0.79447459077421601</v>
      </c>
      <c r="H442" s="19">
        <v>0.47285858783985901</v>
      </c>
      <c r="I442" s="19">
        <v>1.3348385576950099</v>
      </c>
      <c r="J442" s="19">
        <v>0.42455467452335899</v>
      </c>
    </row>
    <row r="443" spans="1:10" ht="20" customHeight="1" x14ac:dyDescent="0.3">
      <c r="A443" s="10" t="s">
        <v>527</v>
      </c>
      <c r="B443" s="19" t="s">
        <v>526</v>
      </c>
      <c r="C443" s="19">
        <v>9</v>
      </c>
      <c r="D443" s="19" t="s">
        <v>90</v>
      </c>
      <c r="E443" s="19">
        <v>-0.294385430967263</v>
      </c>
      <c r="F443" s="19">
        <v>0.41023001822477501</v>
      </c>
      <c r="G443" s="19">
        <v>0.74498929415523296</v>
      </c>
      <c r="H443" s="19">
        <v>0.33339201249102202</v>
      </c>
      <c r="I443" s="19">
        <v>1.66473408963527</v>
      </c>
      <c r="J443" s="19">
        <v>0.49624106490019898</v>
      </c>
    </row>
    <row r="444" spans="1:10" ht="20" customHeight="1" x14ac:dyDescent="0.3">
      <c r="A444" s="10" t="s">
        <v>1966</v>
      </c>
      <c r="B444" s="19" t="s">
        <v>526</v>
      </c>
      <c r="C444" s="19">
        <v>9</v>
      </c>
      <c r="D444" s="19" t="s">
        <v>7</v>
      </c>
      <c r="E444" s="19">
        <v>-7.6643114531478899E-4</v>
      </c>
      <c r="F444" s="19">
        <v>0.17932880523032799</v>
      </c>
      <c r="G444" s="19">
        <v>0.99923386248801405</v>
      </c>
      <c r="H444" s="19">
        <v>0.70310369858309096</v>
      </c>
      <c r="I444" s="19">
        <v>1.4200868434554501</v>
      </c>
      <c r="J444" s="19">
        <v>0.99658994150275204</v>
      </c>
    </row>
    <row r="445" spans="1:10" ht="20" customHeight="1" x14ac:dyDescent="0.3">
      <c r="A445" s="10" t="s">
        <v>1966</v>
      </c>
      <c r="B445" s="19" t="s">
        <v>526</v>
      </c>
      <c r="C445" s="19">
        <v>9</v>
      </c>
      <c r="D445" s="19" t="s">
        <v>91</v>
      </c>
      <c r="E445" s="19">
        <v>3.9976882974031097E-2</v>
      </c>
      <c r="F445" s="19">
        <v>0.13349786560969401</v>
      </c>
      <c r="G445" s="19">
        <v>1.04078671402079</v>
      </c>
      <c r="H445" s="19">
        <v>0.80117255261564202</v>
      </c>
      <c r="I445" s="19">
        <v>1.35206452161358</v>
      </c>
      <c r="J445" s="19">
        <v>0.76459130431780897</v>
      </c>
    </row>
    <row r="446" spans="1:10" ht="20" customHeight="1" x14ac:dyDescent="0.3">
      <c r="A446" s="10" t="s">
        <v>1966</v>
      </c>
      <c r="B446" s="19" t="s">
        <v>526</v>
      </c>
      <c r="C446" s="19">
        <v>9</v>
      </c>
      <c r="D446" s="19" t="s">
        <v>8</v>
      </c>
      <c r="E446" s="19">
        <v>-3.2039789537225999E-2</v>
      </c>
      <c r="F446" s="19">
        <v>0.29242750000805501</v>
      </c>
      <c r="G446" s="19">
        <v>0.96846804641716</v>
      </c>
      <c r="H446" s="19">
        <v>0.54596648410030302</v>
      </c>
      <c r="I446" s="19">
        <v>1.7179266204896899</v>
      </c>
      <c r="J446" s="19">
        <v>0.91545298027324995</v>
      </c>
    </row>
    <row r="447" spans="1:10" ht="20" customHeight="1" x14ac:dyDescent="0.3">
      <c r="A447" s="10" t="s">
        <v>1966</v>
      </c>
      <c r="B447" s="19" t="s">
        <v>526</v>
      </c>
      <c r="C447" s="19">
        <v>9</v>
      </c>
      <c r="D447" s="19" t="s">
        <v>9</v>
      </c>
      <c r="E447" s="19">
        <v>-1.38581591239706E-2</v>
      </c>
      <c r="F447" s="19">
        <v>0.28700957048989101</v>
      </c>
      <c r="G447" s="19">
        <v>0.98623742312242602</v>
      </c>
      <c r="H447" s="19">
        <v>0.56191936541920395</v>
      </c>
      <c r="I447" s="19">
        <v>1.7309676701416701</v>
      </c>
      <c r="J447" s="19">
        <v>0.96267305594071995</v>
      </c>
    </row>
    <row r="448" spans="1:10" ht="20" customHeight="1" x14ac:dyDescent="0.3">
      <c r="A448" s="10" t="s">
        <v>529</v>
      </c>
      <c r="B448" s="19" t="s">
        <v>528</v>
      </c>
      <c r="C448" s="19">
        <v>4</v>
      </c>
      <c r="D448" s="19" t="s">
        <v>90</v>
      </c>
      <c r="E448" s="19">
        <v>0.37781802973696099</v>
      </c>
      <c r="F448" s="19">
        <v>0.41852988128907898</v>
      </c>
      <c r="G448" s="19">
        <v>1.4590974063778199</v>
      </c>
      <c r="H448" s="19">
        <v>0.64242799560539499</v>
      </c>
      <c r="I448" s="19">
        <v>3.3139359677067501</v>
      </c>
      <c r="J448" s="19">
        <v>0.46194886638407001</v>
      </c>
    </row>
    <row r="449" spans="1:10" ht="20" customHeight="1" x14ac:dyDescent="0.3">
      <c r="A449" s="10" t="s">
        <v>1966</v>
      </c>
      <c r="B449" s="19" t="s">
        <v>528</v>
      </c>
      <c r="C449" s="19">
        <v>4</v>
      </c>
      <c r="D449" s="19" t="s">
        <v>7</v>
      </c>
      <c r="E449" s="19">
        <v>-5.4812131062629499E-2</v>
      </c>
      <c r="F449" s="19">
        <v>0.16007449080290601</v>
      </c>
      <c r="G449" s="19">
        <v>0.94666297981648495</v>
      </c>
      <c r="H449" s="19">
        <v>0.69173099600613996</v>
      </c>
      <c r="I449" s="19">
        <v>1.2955481285778201</v>
      </c>
      <c r="J449" s="19">
        <v>0.73203754732668902</v>
      </c>
    </row>
    <row r="450" spans="1:10" ht="20" customHeight="1" x14ac:dyDescent="0.3">
      <c r="A450" s="10" t="s">
        <v>1966</v>
      </c>
      <c r="B450" s="19" t="s">
        <v>528</v>
      </c>
      <c r="C450" s="19">
        <v>4</v>
      </c>
      <c r="D450" s="19" t="s">
        <v>91</v>
      </c>
      <c r="E450" s="19">
        <v>-0.12992618772980299</v>
      </c>
      <c r="F450" s="19">
        <v>0.128164976501807</v>
      </c>
      <c r="G450" s="19">
        <v>0.87816024752986799</v>
      </c>
      <c r="H450" s="19">
        <v>0.68308939534485802</v>
      </c>
      <c r="I450" s="19">
        <v>1.12893777241615</v>
      </c>
      <c r="J450" s="19">
        <v>0.31070599612710498</v>
      </c>
    </row>
    <row r="451" spans="1:10" ht="20" customHeight="1" x14ac:dyDescent="0.3">
      <c r="A451" s="10" t="s">
        <v>1966</v>
      </c>
      <c r="B451" s="19" t="s">
        <v>528</v>
      </c>
      <c r="C451" s="19">
        <v>4</v>
      </c>
      <c r="D451" s="19" t="s">
        <v>8</v>
      </c>
      <c r="E451" s="19">
        <v>-2.2015191774186101E-2</v>
      </c>
      <c r="F451" s="19">
        <v>0.21334442740606499</v>
      </c>
      <c r="G451" s="19">
        <v>0.97822537395934295</v>
      </c>
      <c r="H451" s="19">
        <v>0.64392677066546</v>
      </c>
      <c r="I451" s="19">
        <v>1.4860771843186</v>
      </c>
      <c r="J451" s="19">
        <v>0.9243228006441</v>
      </c>
    </row>
    <row r="452" spans="1:10" ht="20" customHeight="1" x14ac:dyDescent="0.3">
      <c r="A452" s="10" t="s">
        <v>1966</v>
      </c>
      <c r="B452" s="19" t="s">
        <v>528</v>
      </c>
      <c r="C452" s="19">
        <v>4</v>
      </c>
      <c r="D452" s="19" t="s">
        <v>9</v>
      </c>
      <c r="E452" s="19">
        <v>-2.39330238320201E-2</v>
      </c>
      <c r="F452" s="19">
        <v>0.198706321890779</v>
      </c>
      <c r="G452" s="19">
        <v>0.97635109982336599</v>
      </c>
      <c r="H452" s="19">
        <v>0.66139938072915305</v>
      </c>
      <c r="I452" s="19">
        <v>1.44127965326394</v>
      </c>
      <c r="J452" s="19">
        <v>0.91174503377069505</v>
      </c>
    </row>
    <row r="453" spans="1:10" ht="20" customHeight="1" x14ac:dyDescent="0.3">
      <c r="A453" s="10" t="s">
        <v>531</v>
      </c>
      <c r="B453" s="19" t="s">
        <v>530</v>
      </c>
      <c r="C453" s="19">
        <v>11</v>
      </c>
      <c r="D453" s="19" t="s">
        <v>90</v>
      </c>
      <c r="E453" s="19">
        <v>0.21725073556789401</v>
      </c>
      <c r="F453" s="19">
        <v>0.38543877924020797</v>
      </c>
      <c r="G453" s="19">
        <v>1.24265564104704</v>
      </c>
      <c r="H453" s="19">
        <v>0.58379273104590701</v>
      </c>
      <c r="I453" s="19">
        <v>2.64510494925057</v>
      </c>
      <c r="J453" s="19">
        <v>0.58676295914540699</v>
      </c>
    </row>
    <row r="454" spans="1:10" ht="20" customHeight="1" x14ac:dyDescent="0.3">
      <c r="A454" s="10" t="s">
        <v>1966</v>
      </c>
      <c r="B454" s="19" t="s">
        <v>530</v>
      </c>
      <c r="C454" s="19">
        <v>11</v>
      </c>
      <c r="D454" s="19" t="s">
        <v>7</v>
      </c>
      <c r="E454" s="19">
        <v>-5.7247128248324097E-3</v>
      </c>
      <c r="F454" s="19">
        <v>8.9431334552084102E-2</v>
      </c>
      <c r="G454" s="19">
        <v>0.99429164211962795</v>
      </c>
      <c r="H454" s="19">
        <v>0.83442690712091105</v>
      </c>
      <c r="I454" s="19">
        <v>1.18478426468778</v>
      </c>
      <c r="J454" s="19">
        <v>0.94896036695376396</v>
      </c>
    </row>
    <row r="455" spans="1:10" ht="20" customHeight="1" x14ac:dyDescent="0.3">
      <c r="A455" s="10" t="s">
        <v>1966</v>
      </c>
      <c r="B455" s="19" t="s">
        <v>530</v>
      </c>
      <c r="C455" s="19">
        <v>11</v>
      </c>
      <c r="D455" s="19" t="s">
        <v>91</v>
      </c>
      <c r="E455" s="19">
        <v>1.2021968552974801E-2</v>
      </c>
      <c r="F455" s="19">
        <v>6.7831842340683193E-2</v>
      </c>
      <c r="G455" s="19">
        <v>1.0120945228739899</v>
      </c>
      <c r="H455" s="19">
        <v>0.88609736429425601</v>
      </c>
      <c r="I455" s="19">
        <v>1.1560076403651001</v>
      </c>
      <c r="J455" s="19">
        <v>0.85932621359413996</v>
      </c>
    </row>
    <row r="456" spans="1:10" ht="20" customHeight="1" x14ac:dyDescent="0.3">
      <c r="A456" s="10" t="s">
        <v>1966</v>
      </c>
      <c r="B456" s="19" t="s">
        <v>530</v>
      </c>
      <c r="C456" s="19">
        <v>11</v>
      </c>
      <c r="D456" s="19" t="s">
        <v>8</v>
      </c>
      <c r="E456" s="19">
        <v>-4.1890532802151499E-2</v>
      </c>
      <c r="F456" s="19">
        <v>0.148903082706904</v>
      </c>
      <c r="G456" s="19">
        <v>0.95897475110577601</v>
      </c>
      <c r="H456" s="19">
        <v>0.71623956864355298</v>
      </c>
      <c r="I456" s="19">
        <v>1.28397342665671</v>
      </c>
      <c r="J456" s="19">
        <v>0.78419459228826405</v>
      </c>
    </row>
    <row r="457" spans="1:10" ht="20" customHeight="1" x14ac:dyDescent="0.3">
      <c r="A457" s="10" t="s">
        <v>1966</v>
      </c>
      <c r="B457" s="19" t="s">
        <v>530</v>
      </c>
      <c r="C457" s="19">
        <v>11</v>
      </c>
      <c r="D457" s="19" t="s">
        <v>9</v>
      </c>
      <c r="E457" s="19">
        <v>-3.3393111506428701E-2</v>
      </c>
      <c r="F457" s="19">
        <v>0.145243049912403</v>
      </c>
      <c r="G457" s="19">
        <v>0.967158283798636</v>
      </c>
      <c r="H457" s="19">
        <v>0.72755222953754595</v>
      </c>
      <c r="I457" s="19">
        <v>1.2856742209626499</v>
      </c>
      <c r="J457" s="19">
        <v>0.82279487743521995</v>
      </c>
    </row>
    <row r="458" spans="1:10" ht="20" customHeight="1" x14ac:dyDescent="0.3">
      <c r="A458" s="10" t="s">
        <v>533</v>
      </c>
      <c r="B458" s="19" t="s">
        <v>532</v>
      </c>
      <c r="C458" s="19">
        <v>6</v>
      </c>
      <c r="D458" s="19" t="s">
        <v>90</v>
      </c>
      <c r="E458" s="19">
        <v>-0.39926685571505899</v>
      </c>
      <c r="F458" s="19">
        <v>1.0593805032188699</v>
      </c>
      <c r="G458" s="19">
        <v>0.67081166753919896</v>
      </c>
      <c r="H458" s="19">
        <v>8.4108079873360095E-2</v>
      </c>
      <c r="I458" s="19">
        <v>5.3501196791587704</v>
      </c>
      <c r="J458" s="19">
        <v>0.72539897483138405</v>
      </c>
    </row>
    <row r="459" spans="1:10" ht="20" customHeight="1" x14ac:dyDescent="0.3">
      <c r="A459" s="10" t="s">
        <v>1966</v>
      </c>
      <c r="B459" s="19" t="s">
        <v>532</v>
      </c>
      <c r="C459" s="19">
        <v>6</v>
      </c>
      <c r="D459" s="19" t="s">
        <v>7</v>
      </c>
      <c r="E459" s="19">
        <v>-0.29757899116762898</v>
      </c>
      <c r="F459" s="19">
        <v>0.39163239053545701</v>
      </c>
      <c r="G459" s="19">
        <v>0.742613920963198</v>
      </c>
      <c r="H459" s="19">
        <v>0.34466633439601002</v>
      </c>
      <c r="I459" s="19">
        <v>1.6000269842853601</v>
      </c>
      <c r="J459" s="19">
        <v>0.44734864912940298</v>
      </c>
    </row>
    <row r="460" spans="1:10" ht="20" customHeight="1" x14ac:dyDescent="0.3">
      <c r="A460" s="10" t="s">
        <v>1966</v>
      </c>
      <c r="B460" s="19" t="s">
        <v>532</v>
      </c>
      <c r="C460" s="19">
        <v>6</v>
      </c>
      <c r="D460" s="19" t="s">
        <v>91</v>
      </c>
      <c r="E460" s="19">
        <v>-9.3798673363806706E-2</v>
      </c>
      <c r="F460" s="19">
        <v>0.30892936396844101</v>
      </c>
      <c r="G460" s="19">
        <v>0.91046604485649096</v>
      </c>
      <c r="H460" s="19">
        <v>0.49693292252030202</v>
      </c>
      <c r="I460" s="19">
        <v>1.6681294019169199</v>
      </c>
      <c r="J460" s="19">
        <v>0.76141361473567803</v>
      </c>
    </row>
    <row r="461" spans="1:10" ht="20" customHeight="1" x14ac:dyDescent="0.3">
      <c r="A461" s="10" t="s">
        <v>1966</v>
      </c>
      <c r="B461" s="19" t="s">
        <v>532</v>
      </c>
      <c r="C461" s="19">
        <v>6</v>
      </c>
      <c r="D461" s="19" t="s">
        <v>8</v>
      </c>
      <c r="E461" s="19">
        <v>-0.28027835533747097</v>
      </c>
      <c r="F461" s="19">
        <v>0.58865512589727098</v>
      </c>
      <c r="G461" s="19">
        <v>0.75557339429430304</v>
      </c>
      <c r="H461" s="19">
        <v>0.23834349199815499</v>
      </c>
      <c r="I461" s="19">
        <v>2.3952454056091201</v>
      </c>
      <c r="J461" s="19">
        <v>0.65405714987438901</v>
      </c>
    </row>
    <row r="462" spans="1:10" ht="20" customHeight="1" x14ac:dyDescent="0.3">
      <c r="A462" s="10" t="s">
        <v>1966</v>
      </c>
      <c r="B462" s="19" t="s">
        <v>532</v>
      </c>
      <c r="C462" s="19">
        <v>6</v>
      </c>
      <c r="D462" s="19" t="s">
        <v>9</v>
      </c>
      <c r="E462" s="19">
        <v>-0.346933512079596</v>
      </c>
      <c r="F462" s="19">
        <v>0.55009254450576295</v>
      </c>
      <c r="G462" s="19">
        <v>0.70685232383645802</v>
      </c>
      <c r="H462" s="19">
        <v>0.24048083053917399</v>
      </c>
      <c r="I462" s="19">
        <v>2.0776716655243299</v>
      </c>
      <c r="J462" s="19">
        <v>0.55594778508369402</v>
      </c>
    </row>
    <row r="463" spans="1:10" ht="20" customHeight="1" x14ac:dyDescent="0.3">
      <c r="A463" s="10" t="s">
        <v>535</v>
      </c>
      <c r="B463" s="19" t="s">
        <v>534</v>
      </c>
      <c r="C463" s="19">
        <v>10</v>
      </c>
      <c r="D463" s="19" t="s">
        <v>90</v>
      </c>
      <c r="E463" s="19">
        <v>0.13325895471368501</v>
      </c>
      <c r="F463" s="19">
        <v>0.34335289715769401</v>
      </c>
      <c r="G463" s="19">
        <v>1.1425458276537099</v>
      </c>
      <c r="H463" s="19">
        <v>0.58291568617552003</v>
      </c>
      <c r="I463" s="19">
        <v>2.2394507460480999</v>
      </c>
      <c r="J463" s="19">
        <v>0.70805755956508099</v>
      </c>
    </row>
    <row r="464" spans="1:10" ht="20" customHeight="1" x14ac:dyDescent="0.3">
      <c r="A464" s="10" t="s">
        <v>1966</v>
      </c>
      <c r="B464" s="19" t="s">
        <v>534</v>
      </c>
      <c r="C464" s="19">
        <v>10</v>
      </c>
      <c r="D464" s="19" t="s">
        <v>7</v>
      </c>
      <c r="E464" s="19">
        <v>-0.10640639188432099</v>
      </c>
      <c r="F464" s="19">
        <v>0.14731715739906301</v>
      </c>
      <c r="G464" s="19">
        <v>0.89905920346028001</v>
      </c>
      <c r="H464" s="19">
        <v>0.67358032824890401</v>
      </c>
      <c r="I464" s="19">
        <v>1.2000164159009501</v>
      </c>
      <c r="J464" s="19">
        <v>0.47011335296879803</v>
      </c>
    </row>
    <row r="465" spans="1:10" ht="20" customHeight="1" x14ac:dyDescent="0.3">
      <c r="A465" s="10" t="s">
        <v>1966</v>
      </c>
      <c r="B465" s="19" t="s">
        <v>534</v>
      </c>
      <c r="C465" s="19">
        <v>10</v>
      </c>
      <c r="D465" s="19" t="s">
        <v>91</v>
      </c>
      <c r="E465" s="19">
        <v>-5.4170234238164097E-2</v>
      </c>
      <c r="F465" s="19">
        <v>0.120113840382884</v>
      </c>
      <c r="G465" s="19">
        <v>0.94727083484630403</v>
      </c>
      <c r="H465" s="19">
        <v>0.74856790230956705</v>
      </c>
      <c r="I465" s="19">
        <v>1.1987182883234699</v>
      </c>
      <c r="J465" s="19">
        <v>0.65199619607013504</v>
      </c>
    </row>
    <row r="466" spans="1:10" ht="20" customHeight="1" x14ac:dyDescent="0.3">
      <c r="A466" s="10" t="s">
        <v>1966</v>
      </c>
      <c r="B466" s="19" t="s">
        <v>534</v>
      </c>
      <c r="C466" s="19">
        <v>10</v>
      </c>
      <c r="D466" s="19" t="s">
        <v>8</v>
      </c>
      <c r="E466" s="19">
        <v>-0.16310072065615699</v>
      </c>
      <c r="F466" s="19">
        <v>0.245440574455006</v>
      </c>
      <c r="G466" s="19">
        <v>0.84950562134188601</v>
      </c>
      <c r="H466" s="19">
        <v>0.52510121390151498</v>
      </c>
      <c r="I466" s="19">
        <v>1.37432514263205</v>
      </c>
      <c r="J466" s="19">
        <v>0.52301571899983901</v>
      </c>
    </row>
    <row r="467" spans="1:10" ht="20" customHeight="1" x14ac:dyDescent="0.3">
      <c r="A467" s="10" t="s">
        <v>1966</v>
      </c>
      <c r="B467" s="19" t="s">
        <v>534</v>
      </c>
      <c r="C467" s="19">
        <v>10</v>
      </c>
      <c r="D467" s="19" t="s">
        <v>9</v>
      </c>
      <c r="E467" s="19">
        <v>-0.16310072065615699</v>
      </c>
      <c r="F467" s="19">
        <v>0.23996950869126699</v>
      </c>
      <c r="G467" s="19">
        <v>0.84950562134188601</v>
      </c>
      <c r="H467" s="19">
        <v>0.53076232453371996</v>
      </c>
      <c r="I467" s="19">
        <v>1.35966659149262</v>
      </c>
      <c r="J467" s="19">
        <v>0.51381156722608501</v>
      </c>
    </row>
    <row r="468" spans="1:10" ht="20" customHeight="1" x14ac:dyDescent="0.3">
      <c r="A468" s="10" t="s">
        <v>537</v>
      </c>
      <c r="B468" s="19" t="s">
        <v>536</v>
      </c>
      <c r="C468" s="19">
        <v>11</v>
      </c>
      <c r="D468" s="19" t="s">
        <v>90</v>
      </c>
      <c r="E468" s="19">
        <v>0.13125908919780099</v>
      </c>
      <c r="F468" s="19">
        <v>0.18618662152052601</v>
      </c>
      <c r="G468" s="19">
        <v>1.1402631729146999</v>
      </c>
      <c r="H468" s="19">
        <v>0.79162562947124904</v>
      </c>
      <c r="I468" s="19">
        <v>1.64244316391569</v>
      </c>
      <c r="J468" s="19">
        <v>0.498655613255098</v>
      </c>
    </row>
    <row r="469" spans="1:10" ht="20" customHeight="1" x14ac:dyDescent="0.3">
      <c r="A469" s="10" t="s">
        <v>1966</v>
      </c>
      <c r="B469" s="19" t="s">
        <v>536</v>
      </c>
      <c r="C469" s="19">
        <v>11</v>
      </c>
      <c r="D469" s="19" t="s">
        <v>7</v>
      </c>
      <c r="E469" s="19">
        <v>7.4641543197674597E-3</v>
      </c>
      <c r="F469" s="19">
        <v>0.119192337997941</v>
      </c>
      <c r="G469" s="19">
        <v>1.0074920805583001</v>
      </c>
      <c r="H469" s="19">
        <v>0.79759619719448704</v>
      </c>
      <c r="I469" s="19">
        <v>1.2726242877762699</v>
      </c>
      <c r="J469" s="19">
        <v>0.95006689748708695</v>
      </c>
    </row>
    <row r="470" spans="1:10" ht="20" customHeight="1" x14ac:dyDescent="0.3">
      <c r="A470" s="10" t="s">
        <v>1966</v>
      </c>
      <c r="B470" s="19" t="s">
        <v>536</v>
      </c>
      <c r="C470" s="19">
        <v>11</v>
      </c>
      <c r="D470" s="19" t="s">
        <v>91</v>
      </c>
      <c r="E470" s="19">
        <v>1.36157123228343E-2</v>
      </c>
      <c r="F470" s="19">
        <v>8.4052044826203196E-2</v>
      </c>
      <c r="G470" s="19">
        <v>1.01370882826722</v>
      </c>
      <c r="H470" s="19">
        <v>0.85973911059001296</v>
      </c>
      <c r="I470" s="19">
        <v>1.1952528108226701</v>
      </c>
      <c r="J470" s="19">
        <v>0.87131258960980995</v>
      </c>
    </row>
    <row r="471" spans="1:10" ht="20" customHeight="1" x14ac:dyDescent="0.3">
      <c r="A471" s="10" t="s">
        <v>1966</v>
      </c>
      <c r="B471" s="19" t="s">
        <v>536</v>
      </c>
      <c r="C471" s="19">
        <v>11</v>
      </c>
      <c r="D471" s="19" t="s">
        <v>8</v>
      </c>
      <c r="E471" s="19">
        <v>-0.18151675941279299</v>
      </c>
      <c r="F471" s="19">
        <v>0.20149409210695499</v>
      </c>
      <c r="G471" s="19">
        <v>0.83400426776455705</v>
      </c>
      <c r="H471" s="19">
        <v>0.56189224635132096</v>
      </c>
      <c r="I471" s="19">
        <v>1.2378941392520999</v>
      </c>
      <c r="J471" s="19">
        <v>0.388846400777073</v>
      </c>
    </row>
    <row r="472" spans="1:10" ht="20" customHeight="1" x14ac:dyDescent="0.3">
      <c r="A472" s="10" t="s">
        <v>1966</v>
      </c>
      <c r="B472" s="19" t="s">
        <v>536</v>
      </c>
      <c r="C472" s="19">
        <v>11</v>
      </c>
      <c r="D472" s="19" t="s">
        <v>9</v>
      </c>
      <c r="E472" s="19">
        <v>0.12459897977963801</v>
      </c>
      <c r="F472" s="19">
        <v>0.180417040740666</v>
      </c>
      <c r="G472" s="19">
        <v>1.1326941287271901</v>
      </c>
      <c r="H472" s="19">
        <v>0.79531388363111499</v>
      </c>
      <c r="I472" s="19">
        <v>1.61319450805429</v>
      </c>
      <c r="J472" s="19">
        <v>0.50551995222151902</v>
      </c>
    </row>
    <row r="473" spans="1:10" ht="20" customHeight="1" x14ac:dyDescent="0.3">
      <c r="A473" s="10" t="s">
        <v>539</v>
      </c>
      <c r="B473" s="19" t="s">
        <v>538</v>
      </c>
      <c r="C473" s="19">
        <v>8</v>
      </c>
      <c r="D473" s="19" t="s">
        <v>90</v>
      </c>
      <c r="E473" s="19">
        <v>0.36010433583922002</v>
      </c>
      <c r="F473" s="19">
        <v>0.480174992009688</v>
      </c>
      <c r="G473" s="19">
        <v>1.43347896998955</v>
      </c>
      <c r="H473" s="19">
        <v>0.55931713086899104</v>
      </c>
      <c r="I473" s="19">
        <v>3.67387631093961</v>
      </c>
      <c r="J473" s="19">
        <v>0.48164916208880998</v>
      </c>
    </row>
    <row r="474" spans="1:10" ht="20" customHeight="1" x14ac:dyDescent="0.3">
      <c r="A474" s="10" t="s">
        <v>1966</v>
      </c>
      <c r="B474" s="19" t="s">
        <v>538</v>
      </c>
      <c r="C474" s="19">
        <v>8</v>
      </c>
      <c r="D474" s="19" t="s">
        <v>7</v>
      </c>
      <c r="E474" s="19">
        <v>-6.8243240697914306E-2</v>
      </c>
      <c r="F474" s="19">
        <v>0.172544870887582</v>
      </c>
      <c r="G474" s="19">
        <v>0.93403325104359103</v>
      </c>
      <c r="H474" s="19">
        <v>0.66602292465012003</v>
      </c>
      <c r="I474" s="19">
        <v>1.3098920198780899</v>
      </c>
      <c r="J474" s="19">
        <v>0.69246646258526701</v>
      </c>
    </row>
    <row r="475" spans="1:10" ht="20" customHeight="1" x14ac:dyDescent="0.3">
      <c r="A475" s="10" t="s">
        <v>1966</v>
      </c>
      <c r="B475" s="19" t="s">
        <v>538</v>
      </c>
      <c r="C475" s="19">
        <v>8</v>
      </c>
      <c r="D475" s="19" t="s">
        <v>91</v>
      </c>
      <c r="E475" s="19">
        <v>-5.34599541038005E-2</v>
      </c>
      <c r="F475" s="19">
        <v>0.13664323411788101</v>
      </c>
      <c r="G475" s="19">
        <v>0.94794390150679997</v>
      </c>
      <c r="H475" s="19">
        <v>0.72521965835464497</v>
      </c>
      <c r="I475" s="19">
        <v>1.23906961160242</v>
      </c>
      <c r="J475" s="19">
        <v>0.69562170925954003</v>
      </c>
    </row>
    <row r="476" spans="1:10" ht="20" customHeight="1" x14ac:dyDescent="0.3">
      <c r="A476" s="10" t="s">
        <v>1966</v>
      </c>
      <c r="B476" s="19" t="s">
        <v>538</v>
      </c>
      <c r="C476" s="19">
        <v>8</v>
      </c>
      <c r="D476" s="19" t="s">
        <v>8</v>
      </c>
      <c r="E476" s="19">
        <v>-7.8066021236418495E-2</v>
      </c>
      <c r="F476" s="19">
        <v>0.27447837684212401</v>
      </c>
      <c r="G476" s="19">
        <v>0.92490336126428097</v>
      </c>
      <c r="H476" s="19">
        <v>0.54007695525440602</v>
      </c>
      <c r="I476" s="19">
        <v>1.5839339548842699</v>
      </c>
      <c r="J476" s="19">
        <v>0.78432136014599096</v>
      </c>
    </row>
    <row r="477" spans="1:10" ht="20" customHeight="1" x14ac:dyDescent="0.3">
      <c r="A477" s="10" t="s">
        <v>1966</v>
      </c>
      <c r="B477" s="19" t="s">
        <v>538</v>
      </c>
      <c r="C477" s="19">
        <v>8</v>
      </c>
      <c r="D477" s="19" t="s">
        <v>9</v>
      </c>
      <c r="E477" s="19">
        <v>-7.4768090207441198E-2</v>
      </c>
      <c r="F477" s="19">
        <v>0.23824594421783901</v>
      </c>
      <c r="G477" s="19">
        <v>0.92795866407796401</v>
      </c>
      <c r="H477" s="19">
        <v>0.581740887495931</v>
      </c>
      <c r="I477" s="19">
        <v>1.48022478864077</v>
      </c>
      <c r="J477" s="19">
        <v>0.76279762214595104</v>
      </c>
    </row>
    <row r="478" spans="1:10" ht="20" customHeight="1" x14ac:dyDescent="0.3">
      <c r="A478" s="10" t="s">
        <v>541</v>
      </c>
      <c r="B478" s="19" t="s">
        <v>540</v>
      </c>
      <c r="C478" s="19">
        <v>5</v>
      </c>
      <c r="D478" s="19" t="s">
        <v>90</v>
      </c>
      <c r="E478" s="19">
        <v>0.147493236375002</v>
      </c>
      <c r="F478" s="19">
        <v>0.26283981434136</v>
      </c>
      <c r="G478" s="19">
        <v>1.15892544626612</v>
      </c>
      <c r="H478" s="19">
        <v>0.69234367966771604</v>
      </c>
      <c r="I478" s="19">
        <v>1.9399443216521399</v>
      </c>
      <c r="J478" s="19">
        <v>0.61387989574581503</v>
      </c>
    </row>
    <row r="479" spans="1:10" ht="20" customHeight="1" x14ac:dyDescent="0.3">
      <c r="A479" s="10" t="s">
        <v>1966</v>
      </c>
      <c r="B479" s="19" t="s">
        <v>540</v>
      </c>
      <c r="C479" s="19">
        <v>5</v>
      </c>
      <c r="D479" s="19" t="s">
        <v>7</v>
      </c>
      <c r="E479" s="19">
        <v>-8.80399323090061E-2</v>
      </c>
      <c r="F479" s="19">
        <v>0.19524545908311</v>
      </c>
      <c r="G479" s="19">
        <v>0.91572430900714197</v>
      </c>
      <c r="H479" s="19">
        <v>0.62455178400359002</v>
      </c>
      <c r="I479" s="19">
        <v>1.34264448774961</v>
      </c>
      <c r="J479" s="19">
        <v>0.65204776245907403</v>
      </c>
    </row>
    <row r="480" spans="1:10" ht="20" customHeight="1" x14ac:dyDescent="0.3">
      <c r="A480" s="10" t="s">
        <v>1966</v>
      </c>
      <c r="B480" s="19" t="s">
        <v>540</v>
      </c>
      <c r="C480" s="19">
        <v>5</v>
      </c>
      <c r="D480" s="19" t="s">
        <v>91</v>
      </c>
      <c r="E480" s="19">
        <v>-0.20826976219868301</v>
      </c>
      <c r="F480" s="19">
        <v>0.16608384946562799</v>
      </c>
      <c r="G480" s="19">
        <v>0.81198796350609304</v>
      </c>
      <c r="H480" s="19">
        <v>0.58637597055826596</v>
      </c>
      <c r="I480" s="19">
        <v>1.1244056475422299</v>
      </c>
      <c r="J480" s="19">
        <v>0.209840659581811</v>
      </c>
    </row>
    <row r="481" spans="1:10" ht="20" customHeight="1" x14ac:dyDescent="0.3">
      <c r="A481" s="10" t="s">
        <v>1966</v>
      </c>
      <c r="B481" s="19" t="s">
        <v>540</v>
      </c>
      <c r="C481" s="19">
        <v>5</v>
      </c>
      <c r="D481" s="19" t="s">
        <v>8</v>
      </c>
      <c r="E481" s="19">
        <v>-0.458899034880206</v>
      </c>
      <c r="F481" s="19">
        <v>0.34577428004179001</v>
      </c>
      <c r="G481" s="19">
        <v>0.63197904951886297</v>
      </c>
      <c r="H481" s="19">
        <v>0.32090292248304902</v>
      </c>
      <c r="I481" s="19">
        <v>1.24460542752415</v>
      </c>
      <c r="J481" s="19">
        <v>0.255140116850881</v>
      </c>
    </row>
    <row r="482" spans="1:10" ht="20" customHeight="1" x14ac:dyDescent="0.3">
      <c r="A482" s="10" t="s">
        <v>1966</v>
      </c>
      <c r="B482" s="19" t="s">
        <v>540</v>
      </c>
      <c r="C482" s="19">
        <v>5</v>
      </c>
      <c r="D482" s="19" t="s">
        <v>9</v>
      </c>
      <c r="E482" s="19">
        <v>4.6837189267164403E-2</v>
      </c>
      <c r="F482" s="19">
        <v>0.25108233916596301</v>
      </c>
      <c r="G482" s="19">
        <v>1.0479513774579601</v>
      </c>
      <c r="H482" s="19">
        <v>0.64064218253428395</v>
      </c>
      <c r="I482" s="19">
        <v>1.71422069831824</v>
      </c>
      <c r="J482" s="19">
        <v>0.86109920326431799</v>
      </c>
    </row>
    <row r="483" spans="1:10" ht="20" customHeight="1" x14ac:dyDescent="0.3">
      <c r="A483" s="10" t="s">
        <v>543</v>
      </c>
      <c r="B483" s="19" t="s">
        <v>542</v>
      </c>
      <c r="C483" s="19">
        <v>14</v>
      </c>
      <c r="D483" s="19" t="s">
        <v>90</v>
      </c>
      <c r="E483" s="19">
        <v>0.253195821003248</v>
      </c>
      <c r="F483" s="19">
        <v>0.46016982679693302</v>
      </c>
      <c r="G483" s="19">
        <v>1.2881354961240801</v>
      </c>
      <c r="H483" s="19">
        <v>0.52270551647136998</v>
      </c>
      <c r="I483" s="19">
        <v>3.1744318819824602</v>
      </c>
      <c r="J483" s="19">
        <v>0.59226135491676901</v>
      </c>
    </row>
    <row r="484" spans="1:10" ht="20" customHeight="1" x14ac:dyDescent="0.3">
      <c r="A484" s="10" t="s">
        <v>1966</v>
      </c>
      <c r="B484" s="19" t="s">
        <v>542</v>
      </c>
      <c r="C484" s="19">
        <v>14</v>
      </c>
      <c r="D484" s="19" t="s">
        <v>7</v>
      </c>
      <c r="E484" s="19">
        <v>-0.157876302558322</v>
      </c>
      <c r="F484" s="19">
        <v>0.18887661257570701</v>
      </c>
      <c r="G484" s="19">
        <v>0.85395540753475996</v>
      </c>
      <c r="H484" s="19">
        <v>0.58973944208784601</v>
      </c>
      <c r="I484" s="19">
        <v>1.23654581331061</v>
      </c>
      <c r="J484" s="19">
        <v>0.403228016120174</v>
      </c>
    </row>
    <row r="485" spans="1:10" ht="20" customHeight="1" x14ac:dyDescent="0.3">
      <c r="A485" s="10" t="s">
        <v>1966</v>
      </c>
      <c r="B485" s="19" t="s">
        <v>542</v>
      </c>
      <c r="C485" s="19">
        <v>14</v>
      </c>
      <c r="D485" s="19" t="s">
        <v>91</v>
      </c>
      <c r="E485" s="19">
        <v>-0.11304774103003699</v>
      </c>
      <c r="F485" s="19">
        <v>0.15805019373593501</v>
      </c>
      <c r="G485" s="19">
        <v>0.89310802120134403</v>
      </c>
      <c r="H485" s="19">
        <v>0.65519254759500001</v>
      </c>
      <c r="I485" s="19">
        <v>1.2174160717518301</v>
      </c>
      <c r="J485" s="19">
        <v>0.47444543159769798</v>
      </c>
    </row>
    <row r="486" spans="1:10" ht="20" customHeight="1" x14ac:dyDescent="0.3">
      <c r="A486" s="10" t="s">
        <v>1966</v>
      </c>
      <c r="B486" s="19" t="s">
        <v>542</v>
      </c>
      <c r="C486" s="19">
        <v>14</v>
      </c>
      <c r="D486" s="19" t="s">
        <v>8</v>
      </c>
      <c r="E486" s="19">
        <v>-0.42667341733990899</v>
      </c>
      <c r="F486" s="19">
        <v>0.34370532321045599</v>
      </c>
      <c r="G486" s="19">
        <v>0.65267667030884002</v>
      </c>
      <c r="H486" s="19">
        <v>0.332759307438662</v>
      </c>
      <c r="I486" s="19">
        <v>1.28016505156345</v>
      </c>
      <c r="J486" s="19">
        <v>0.23639360597742701</v>
      </c>
    </row>
    <row r="487" spans="1:10" ht="20" customHeight="1" x14ac:dyDescent="0.3">
      <c r="A487" s="10" t="s">
        <v>1966</v>
      </c>
      <c r="B487" s="19" t="s">
        <v>542</v>
      </c>
      <c r="C487" s="19">
        <v>14</v>
      </c>
      <c r="D487" s="19" t="s">
        <v>9</v>
      </c>
      <c r="E487" s="19">
        <v>-0.34831580734873901</v>
      </c>
      <c r="F487" s="19">
        <v>0.29698599561191502</v>
      </c>
      <c r="G487" s="19">
        <v>0.70587592020776502</v>
      </c>
      <c r="H487" s="19">
        <v>0.39439262380517198</v>
      </c>
      <c r="I487" s="19">
        <v>1.26336240754669</v>
      </c>
      <c r="J487" s="19">
        <v>0.26190477929824002</v>
      </c>
    </row>
    <row r="488" spans="1:10" ht="20" customHeight="1" x14ac:dyDescent="0.3">
      <c r="A488" s="10" t="s">
        <v>545</v>
      </c>
      <c r="B488" s="19" t="s">
        <v>544</v>
      </c>
      <c r="C488" s="19">
        <v>14</v>
      </c>
      <c r="D488" s="19" t="s">
        <v>90</v>
      </c>
      <c r="E488" s="19">
        <v>7.3618763186059297E-2</v>
      </c>
      <c r="F488" s="19">
        <v>0.31088660452946099</v>
      </c>
      <c r="G488" s="19">
        <v>1.0763963653428801</v>
      </c>
      <c r="H488" s="19">
        <v>0.58524835598790703</v>
      </c>
      <c r="I488" s="19">
        <v>1.97972215294409</v>
      </c>
      <c r="J488" s="19">
        <v>0.81680404159055897</v>
      </c>
    </row>
    <row r="489" spans="1:10" ht="20" customHeight="1" x14ac:dyDescent="0.3">
      <c r="A489" s="10" t="s">
        <v>1966</v>
      </c>
      <c r="B489" s="19" t="s">
        <v>544</v>
      </c>
      <c r="C489" s="19">
        <v>14</v>
      </c>
      <c r="D489" s="19" t="s">
        <v>7</v>
      </c>
      <c r="E489" s="19">
        <v>-5.31949949990181E-2</v>
      </c>
      <c r="F489" s="19">
        <v>0.121673102963648</v>
      </c>
      <c r="G489" s="19">
        <v>0.94819510115167405</v>
      </c>
      <c r="H489" s="19">
        <v>0.74701181542348105</v>
      </c>
      <c r="I489" s="19">
        <v>1.20356054788551</v>
      </c>
      <c r="J489" s="19">
        <v>0.66196920397446601</v>
      </c>
    </row>
    <row r="490" spans="1:10" ht="20" customHeight="1" x14ac:dyDescent="0.3">
      <c r="A490" s="10" t="s">
        <v>1966</v>
      </c>
      <c r="B490" s="19" t="s">
        <v>544</v>
      </c>
      <c r="C490" s="19">
        <v>14</v>
      </c>
      <c r="D490" s="19" t="s">
        <v>91</v>
      </c>
      <c r="E490" s="19">
        <v>-4.9230026577336602E-3</v>
      </c>
      <c r="F490" s="19">
        <v>0.108101353026645</v>
      </c>
      <c r="G490" s="19">
        <v>0.99508909545868895</v>
      </c>
      <c r="H490" s="19">
        <v>0.80508963930419997</v>
      </c>
      <c r="I490" s="19">
        <v>1.2299280223709901</v>
      </c>
      <c r="J490" s="19">
        <v>0.96367639825710505</v>
      </c>
    </row>
    <row r="491" spans="1:10" ht="20" customHeight="1" x14ac:dyDescent="0.3">
      <c r="A491" s="10" t="s">
        <v>1966</v>
      </c>
      <c r="B491" s="19" t="s">
        <v>544</v>
      </c>
      <c r="C491" s="19">
        <v>14</v>
      </c>
      <c r="D491" s="19" t="s">
        <v>8</v>
      </c>
      <c r="E491" s="19">
        <v>-0.209164323293243</v>
      </c>
      <c r="F491" s="19">
        <v>0.238058546562773</v>
      </c>
      <c r="G491" s="19">
        <v>0.81126191546027404</v>
      </c>
      <c r="H491" s="19">
        <v>0.50877007957287601</v>
      </c>
      <c r="I491" s="19">
        <v>1.2936018093454</v>
      </c>
      <c r="J491" s="19">
        <v>0.39555415692603402</v>
      </c>
    </row>
    <row r="492" spans="1:10" ht="20" customHeight="1" x14ac:dyDescent="0.3">
      <c r="A492" s="10" t="s">
        <v>1966</v>
      </c>
      <c r="B492" s="19" t="s">
        <v>544</v>
      </c>
      <c r="C492" s="19">
        <v>14</v>
      </c>
      <c r="D492" s="19" t="s">
        <v>9</v>
      </c>
      <c r="E492" s="19">
        <v>-0.17304016202106401</v>
      </c>
      <c r="F492" s="19">
        <v>0.25024375188743903</v>
      </c>
      <c r="G492" s="19">
        <v>0.84110383373638098</v>
      </c>
      <c r="H492" s="19">
        <v>0.51503628951645997</v>
      </c>
      <c r="I492" s="19">
        <v>1.37360351790013</v>
      </c>
      <c r="J492" s="19">
        <v>0.50142287850232703</v>
      </c>
    </row>
    <row r="493" spans="1:10" ht="20" customHeight="1" x14ac:dyDescent="0.3">
      <c r="A493" s="10" t="s">
        <v>547</v>
      </c>
      <c r="B493" s="19" t="s">
        <v>546</v>
      </c>
      <c r="C493" s="19">
        <v>9</v>
      </c>
      <c r="D493" s="19" t="s">
        <v>90</v>
      </c>
      <c r="E493" s="19">
        <v>4.4720115568853198E-2</v>
      </c>
      <c r="F493" s="19">
        <v>0.406795875161309</v>
      </c>
      <c r="G493" s="19">
        <v>1.04573513396281</v>
      </c>
      <c r="H493" s="19">
        <v>0.47114008926707601</v>
      </c>
      <c r="I493" s="19">
        <v>2.3210972602764701</v>
      </c>
      <c r="J493" s="19">
        <v>0.91554814848672905</v>
      </c>
    </row>
    <row r="494" spans="1:10" ht="20" customHeight="1" x14ac:dyDescent="0.3">
      <c r="A494" s="10" t="s">
        <v>1966</v>
      </c>
      <c r="B494" s="19" t="s">
        <v>546</v>
      </c>
      <c r="C494" s="19">
        <v>9</v>
      </c>
      <c r="D494" s="19" t="s">
        <v>7</v>
      </c>
      <c r="E494" s="19">
        <v>-9.5472568042551706E-2</v>
      </c>
      <c r="F494" s="19">
        <v>0.13691984930616499</v>
      </c>
      <c r="G494" s="19">
        <v>0.90894329540548102</v>
      </c>
      <c r="H494" s="19">
        <v>0.69500553273264498</v>
      </c>
      <c r="I494" s="19">
        <v>1.1887357371303</v>
      </c>
      <c r="J494" s="19">
        <v>0.48562257561743399</v>
      </c>
    </row>
    <row r="495" spans="1:10" ht="20" customHeight="1" x14ac:dyDescent="0.3">
      <c r="A495" s="10" t="s">
        <v>1966</v>
      </c>
      <c r="B495" s="19" t="s">
        <v>546</v>
      </c>
      <c r="C495" s="19">
        <v>9</v>
      </c>
      <c r="D495" s="19" t="s">
        <v>91</v>
      </c>
      <c r="E495" s="19">
        <v>-4.20271350630681E-2</v>
      </c>
      <c r="F495" s="19">
        <v>0.123812360871976</v>
      </c>
      <c r="G495" s="19">
        <v>0.95884376193352505</v>
      </c>
      <c r="H495" s="19">
        <v>0.75224037208896899</v>
      </c>
      <c r="I495" s="19">
        <v>1.22219092980308</v>
      </c>
      <c r="J495" s="19">
        <v>0.73427666361645605</v>
      </c>
    </row>
    <row r="496" spans="1:10" ht="20" customHeight="1" x14ac:dyDescent="0.3">
      <c r="A496" s="10" t="s">
        <v>1966</v>
      </c>
      <c r="B496" s="19" t="s">
        <v>546</v>
      </c>
      <c r="C496" s="19">
        <v>9</v>
      </c>
      <c r="D496" s="19" t="s">
        <v>8</v>
      </c>
      <c r="E496" s="19">
        <v>-2.7196713285342301E-3</v>
      </c>
      <c r="F496" s="19">
        <v>0.26215965297106097</v>
      </c>
      <c r="G496" s="19">
        <v>0.99728402362708601</v>
      </c>
      <c r="H496" s="19">
        <v>0.59657364025860304</v>
      </c>
      <c r="I496" s="19">
        <v>1.66714611016119</v>
      </c>
      <c r="J496" s="19">
        <v>0.99197685069872499</v>
      </c>
    </row>
    <row r="497" spans="1:10" ht="20" customHeight="1" x14ac:dyDescent="0.3">
      <c r="A497" s="10" t="s">
        <v>1966</v>
      </c>
      <c r="B497" s="19" t="s">
        <v>546</v>
      </c>
      <c r="C497" s="19">
        <v>9</v>
      </c>
      <c r="D497" s="19" t="s">
        <v>9</v>
      </c>
      <c r="E497" s="19">
        <v>-8.7869776428711105E-2</v>
      </c>
      <c r="F497" s="19">
        <v>0.20552407596793701</v>
      </c>
      <c r="G497" s="19">
        <v>0.91588013814029401</v>
      </c>
      <c r="H497" s="19">
        <v>0.61219956359029903</v>
      </c>
      <c r="I497" s="19">
        <v>1.37020095623795</v>
      </c>
      <c r="J497" s="19">
        <v>0.68026145869669696</v>
      </c>
    </row>
    <row r="498" spans="1:10" ht="20" customHeight="1" x14ac:dyDescent="0.3">
      <c r="A498" s="10" t="s">
        <v>549</v>
      </c>
      <c r="B498" s="19" t="s">
        <v>548</v>
      </c>
      <c r="C498" s="19">
        <v>10</v>
      </c>
      <c r="D498" s="19" t="s">
        <v>90</v>
      </c>
      <c r="E498" s="19">
        <v>4.48528712257776E-2</v>
      </c>
      <c r="F498" s="19">
        <v>0.18755834962453999</v>
      </c>
      <c r="G498" s="19">
        <v>1.0458739704329501</v>
      </c>
      <c r="H498" s="19">
        <v>0.72414654704157999</v>
      </c>
      <c r="I498" s="19">
        <v>1.5105400509026701</v>
      </c>
      <c r="J498" s="19">
        <v>0.81700896279962698</v>
      </c>
    </row>
    <row r="499" spans="1:10" ht="20" customHeight="1" x14ac:dyDescent="0.3">
      <c r="A499" s="10" t="s">
        <v>1966</v>
      </c>
      <c r="B499" s="19" t="s">
        <v>548</v>
      </c>
      <c r="C499" s="19">
        <v>10</v>
      </c>
      <c r="D499" s="19" t="s">
        <v>7</v>
      </c>
      <c r="E499" s="19">
        <v>4.11173410610743E-2</v>
      </c>
      <c r="F499" s="19">
        <v>0.103421676649812</v>
      </c>
      <c r="G499" s="19">
        <v>1.0419743647499</v>
      </c>
      <c r="H499" s="19">
        <v>0.85079068420236204</v>
      </c>
      <c r="I499" s="19">
        <v>1.2761194932615401</v>
      </c>
      <c r="J499" s="19">
        <v>0.69094728441157505</v>
      </c>
    </row>
    <row r="500" spans="1:10" ht="20" customHeight="1" x14ac:dyDescent="0.3">
      <c r="A500" s="10" t="s">
        <v>1966</v>
      </c>
      <c r="B500" s="19" t="s">
        <v>548</v>
      </c>
      <c r="C500" s="19">
        <v>10</v>
      </c>
      <c r="D500" s="19" t="s">
        <v>91</v>
      </c>
      <c r="E500" s="19">
        <v>2.9975769792145099E-2</v>
      </c>
      <c r="F500" s="19">
        <v>7.8350959103615794E-2</v>
      </c>
      <c r="G500" s="19">
        <v>1.0304295661284599</v>
      </c>
      <c r="H500" s="19">
        <v>0.88374023613685204</v>
      </c>
      <c r="I500" s="19">
        <v>1.20146740788123</v>
      </c>
      <c r="J500" s="19">
        <v>0.702028742248195</v>
      </c>
    </row>
    <row r="501" spans="1:10" ht="20" customHeight="1" x14ac:dyDescent="0.3">
      <c r="A501" s="10" t="s">
        <v>1966</v>
      </c>
      <c r="B501" s="19" t="s">
        <v>548</v>
      </c>
      <c r="C501" s="19">
        <v>10</v>
      </c>
      <c r="D501" s="19" t="s">
        <v>8</v>
      </c>
      <c r="E501" s="19">
        <v>0.165488750733194</v>
      </c>
      <c r="F501" s="19">
        <v>0.16621714740257301</v>
      </c>
      <c r="G501" s="19">
        <v>1.1799696888509501</v>
      </c>
      <c r="H501" s="19">
        <v>0.85189086065923403</v>
      </c>
      <c r="I501" s="19">
        <v>1.6343977038673101</v>
      </c>
      <c r="J501" s="19">
        <v>0.34544899064610801</v>
      </c>
    </row>
    <row r="502" spans="1:10" ht="20" customHeight="1" x14ac:dyDescent="0.3">
      <c r="A502" s="10" t="s">
        <v>1966</v>
      </c>
      <c r="B502" s="19" t="s">
        <v>548</v>
      </c>
      <c r="C502" s="19">
        <v>10</v>
      </c>
      <c r="D502" s="19" t="s">
        <v>9</v>
      </c>
      <c r="E502" s="19">
        <v>-7.2485003195921205E-4</v>
      </c>
      <c r="F502" s="19">
        <v>0.13481501982694</v>
      </c>
      <c r="G502" s="19">
        <v>0.99927541260836295</v>
      </c>
      <c r="H502" s="19">
        <v>0.76723488270724904</v>
      </c>
      <c r="I502" s="19">
        <v>1.3014936791196801</v>
      </c>
      <c r="J502" s="19">
        <v>0.99582738465277698</v>
      </c>
    </row>
    <row r="503" spans="1:10" ht="20" customHeight="1" x14ac:dyDescent="0.3">
      <c r="A503" s="10" t="s">
        <v>551</v>
      </c>
      <c r="B503" s="19" t="s">
        <v>550</v>
      </c>
      <c r="C503" s="19">
        <v>12</v>
      </c>
      <c r="D503" s="19" t="s">
        <v>90</v>
      </c>
      <c r="E503" s="19">
        <v>-3.1825045257252597E-2</v>
      </c>
      <c r="F503" s="19">
        <v>0.14455509415929799</v>
      </c>
      <c r="G503" s="19">
        <v>0.96867604172256605</v>
      </c>
      <c r="H503" s="19">
        <v>0.72967720336137598</v>
      </c>
      <c r="I503" s="19">
        <v>1.28595667986435</v>
      </c>
      <c r="J503" s="19">
        <v>0.83017710040736503</v>
      </c>
    </row>
    <row r="504" spans="1:10" ht="20" customHeight="1" x14ac:dyDescent="0.3">
      <c r="A504" s="10" t="s">
        <v>1966</v>
      </c>
      <c r="B504" s="19" t="s">
        <v>550</v>
      </c>
      <c r="C504" s="19">
        <v>12</v>
      </c>
      <c r="D504" s="19" t="s">
        <v>7</v>
      </c>
      <c r="E504" s="19">
        <v>-5.8513349729401101E-2</v>
      </c>
      <c r="F504" s="19">
        <v>8.4073255123868595E-2</v>
      </c>
      <c r="G504" s="19">
        <v>0.94316564930942404</v>
      </c>
      <c r="H504" s="19">
        <v>0.79987730664311996</v>
      </c>
      <c r="I504" s="19">
        <v>1.1121223650793799</v>
      </c>
      <c r="J504" s="19">
        <v>0.48644101502826198</v>
      </c>
    </row>
    <row r="505" spans="1:10" ht="20" customHeight="1" x14ac:dyDescent="0.3">
      <c r="A505" s="10" t="s">
        <v>1966</v>
      </c>
      <c r="B505" s="19" t="s">
        <v>550</v>
      </c>
      <c r="C505" s="19">
        <v>12</v>
      </c>
      <c r="D505" s="19" t="s">
        <v>91</v>
      </c>
      <c r="E505" s="19">
        <v>-4.46271214689501E-2</v>
      </c>
      <c r="F505" s="19">
        <v>6.3565171912392304E-2</v>
      </c>
      <c r="G505" s="19">
        <v>0.95635401923825403</v>
      </c>
      <c r="H505" s="19">
        <v>0.84432747303132605</v>
      </c>
      <c r="I505" s="19">
        <v>1.0832444037732101</v>
      </c>
      <c r="J505" s="19">
        <v>0.48263628303924699</v>
      </c>
    </row>
    <row r="506" spans="1:10" ht="20" customHeight="1" x14ac:dyDescent="0.3">
      <c r="A506" s="10" t="s">
        <v>1966</v>
      </c>
      <c r="B506" s="19" t="s">
        <v>550</v>
      </c>
      <c r="C506" s="19">
        <v>12</v>
      </c>
      <c r="D506" s="19" t="s">
        <v>8</v>
      </c>
      <c r="E506" s="19">
        <v>-5.5567936403487297E-2</v>
      </c>
      <c r="F506" s="19">
        <v>0.12626482987600601</v>
      </c>
      <c r="G506" s="19">
        <v>0.94594775719893198</v>
      </c>
      <c r="H506" s="19">
        <v>0.73856438084223397</v>
      </c>
      <c r="I506" s="19">
        <v>1.2115628407766801</v>
      </c>
      <c r="J506" s="19">
        <v>0.66839388395365595</v>
      </c>
    </row>
    <row r="507" spans="1:10" ht="20" customHeight="1" x14ac:dyDescent="0.3">
      <c r="A507" s="10" t="s">
        <v>1966</v>
      </c>
      <c r="B507" s="19" t="s">
        <v>550</v>
      </c>
      <c r="C507" s="19">
        <v>12</v>
      </c>
      <c r="D507" s="19" t="s">
        <v>9</v>
      </c>
      <c r="E507" s="19">
        <v>-6.3299359252721996E-2</v>
      </c>
      <c r="F507" s="19">
        <v>0.124418153892427</v>
      </c>
      <c r="G507" s="19">
        <v>0.93866243434046504</v>
      </c>
      <c r="H507" s="19">
        <v>0.73553368524357599</v>
      </c>
      <c r="I507" s="19">
        <v>1.1978882589859801</v>
      </c>
      <c r="J507" s="19">
        <v>0.62096741301499003</v>
      </c>
    </row>
    <row r="508" spans="1:10" ht="20" customHeight="1" x14ac:dyDescent="0.3">
      <c r="A508" s="10" t="s">
        <v>553</v>
      </c>
      <c r="B508" s="19" t="s">
        <v>552</v>
      </c>
      <c r="C508" s="19">
        <v>14</v>
      </c>
      <c r="D508" s="19" t="s">
        <v>90</v>
      </c>
      <c r="E508" s="19">
        <v>-3.9075203173471601E-3</v>
      </c>
      <c r="F508" s="19">
        <v>0.11356346616714</v>
      </c>
      <c r="G508" s="19">
        <v>0.99610010410607197</v>
      </c>
      <c r="H508" s="19">
        <v>0.79732578945931598</v>
      </c>
      <c r="I508" s="19">
        <v>1.24442910353241</v>
      </c>
      <c r="J508" s="19">
        <v>0.97311732848005394</v>
      </c>
    </row>
    <row r="509" spans="1:10" ht="20" customHeight="1" x14ac:dyDescent="0.3">
      <c r="A509" s="10" t="s">
        <v>1966</v>
      </c>
      <c r="B509" s="19" t="s">
        <v>552</v>
      </c>
      <c r="C509" s="19">
        <v>14</v>
      </c>
      <c r="D509" s="19" t="s">
        <v>7</v>
      </c>
      <c r="E509" s="19">
        <v>-7.7793719094970695E-2</v>
      </c>
      <c r="F509" s="19">
        <v>9.0037506028216294E-2</v>
      </c>
      <c r="G509" s="19">
        <v>0.92515524872337596</v>
      </c>
      <c r="H509" s="19">
        <v>0.77548454091464603</v>
      </c>
      <c r="I509" s="19">
        <v>1.1037128260879401</v>
      </c>
      <c r="J509" s="19">
        <v>0.38757987428566398</v>
      </c>
    </row>
    <row r="510" spans="1:10" ht="20" customHeight="1" x14ac:dyDescent="0.3">
      <c r="A510" s="10" t="s">
        <v>1966</v>
      </c>
      <c r="B510" s="19" t="s">
        <v>552</v>
      </c>
      <c r="C510" s="19">
        <v>14</v>
      </c>
      <c r="D510" s="19" t="s">
        <v>91</v>
      </c>
      <c r="E510" s="19">
        <v>-6.36594611629476E-2</v>
      </c>
      <c r="F510" s="19">
        <v>6.5530240679488302E-2</v>
      </c>
      <c r="G510" s="19">
        <v>0.93832448105726496</v>
      </c>
      <c r="H510" s="19">
        <v>0.82522538757799302</v>
      </c>
      <c r="I510" s="19">
        <v>1.0669240731135099</v>
      </c>
      <c r="J510" s="19">
        <v>0.331323413392352</v>
      </c>
    </row>
    <row r="511" spans="1:10" ht="20" customHeight="1" x14ac:dyDescent="0.3">
      <c r="A511" s="10" t="s">
        <v>1966</v>
      </c>
      <c r="B511" s="19" t="s">
        <v>552</v>
      </c>
      <c r="C511" s="19">
        <v>14</v>
      </c>
      <c r="D511" s="19" t="s">
        <v>8</v>
      </c>
      <c r="E511" s="19">
        <v>-4.5189262502560099E-2</v>
      </c>
      <c r="F511" s="19">
        <v>0.14376445284430101</v>
      </c>
      <c r="G511" s="19">
        <v>0.95581656447822305</v>
      </c>
      <c r="H511" s="19">
        <v>0.721107113673633</v>
      </c>
      <c r="I511" s="19">
        <v>1.2669203889513101</v>
      </c>
      <c r="J511" s="19">
        <v>0.75825913159034897</v>
      </c>
    </row>
    <row r="512" spans="1:10" ht="20" customHeight="1" x14ac:dyDescent="0.3">
      <c r="A512" s="10" t="s">
        <v>1966</v>
      </c>
      <c r="B512" s="19" t="s">
        <v>552</v>
      </c>
      <c r="C512" s="19">
        <v>14</v>
      </c>
      <c r="D512" s="19" t="s">
        <v>9</v>
      </c>
      <c r="E512" s="19">
        <v>-7.8316340012046598E-2</v>
      </c>
      <c r="F512" s="19">
        <v>0.107212265488773</v>
      </c>
      <c r="G512" s="19">
        <v>0.92467186956188296</v>
      </c>
      <c r="H512" s="19">
        <v>0.74942249151953899</v>
      </c>
      <c r="I512" s="19">
        <v>1.14090259637848</v>
      </c>
      <c r="J512" s="19">
        <v>0.47805606357250602</v>
      </c>
    </row>
    <row r="513" spans="1:10" ht="20" customHeight="1" x14ac:dyDescent="0.3">
      <c r="A513" s="10" t="s">
        <v>555</v>
      </c>
      <c r="B513" s="19" t="s">
        <v>554</v>
      </c>
      <c r="C513" s="19">
        <v>12</v>
      </c>
      <c r="D513" s="19" t="s">
        <v>90</v>
      </c>
      <c r="E513" s="19">
        <v>9.3853160178535101E-7</v>
      </c>
      <c r="F513" s="19">
        <v>0.10682450505279199</v>
      </c>
      <c r="G513" s="19">
        <v>1.0000009385320401</v>
      </c>
      <c r="H513" s="19">
        <v>0.811090945363241</v>
      </c>
      <c r="I513" s="19">
        <v>1.2329096789720899</v>
      </c>
      <c r="J513" s="19">
        <v>0.99999316279509698</v>
      </c>
    </row>
    <row r="514" spans="1:10" ht="20" customHeight="1" x14ac:dyDescent="0.3">
      <c r="A514" s="10" t="s">
        <v>1966</v>
      </c>
      <c r="B514" s="19" t="s">
        <v>554</v>
      </c>
      <c r="C514" s="19">
        <v>12</v>
      </c>
      <c r="D514" s="19" t="s">
        <v>7</v>
      </c>
      <c r="E514" s="19">
        <v>-9.49658400388744E-2</v>
      </c>
      <c r="F514" s="19">
        <v>8.77897152165273E-2</v>
      </c>
      <c r="G514" s="19">
        <v>0.90940399914290204</v>
      </c>
      <c r="H514" s="19">
        <v>0.76564728260398396</v>
      </c>
      <c r="I514" s="19">
        <v>1.08015224823159</v>
      </c>
      <c r="J514" s="19">
        <v>0.27936709429849199</v>
      </c>
    </row>
    <row r="515" spans="1:10" ht="20" customHeight="1" x14ac:dyDescent="0.3">
      <c r="A515" s="10" t="s">
        <v>1966</v>
      </c>
      <c r="B515" s="19" t="s">
        <v>554</v>
      </c>
      <c r="C515" s="19">
        <v>12</v>
      </c>
      <c r="D515" s="19" t="s">
        <v>91</v>
      </c>
      <c r="E515" s="19">
        <v>-6.1376776257144203E-2</v>
      </c>
      <c r="F515" s="19">
        <v>6.3263249494239102E-2</v>
      </c>
      <c r="G515" s="19">
        <v>0.94046882668850396</v>
      </c>
      <c r="H515" s="19">
        <v>0.83079455139413005</v>
      </c>
      <c r="I515" s="19">
        <v>1.0646213465033301</v>
      </c>
      <c r="J515" s="19">
        <v>0.33195648761110402</v>
      </c>
    </row>
    <row r="516" spans="1:10" ht="20" customHeight="1" x14ac:dyDescent="0.3">
      <c r="A516" s="10" t="s">
        <v>1966</v>
      </c>
      <c r="B516" s="19" t="s">
        <v>554</v>
      </c>
      <c r="C516" s="19">
        <v>12</v>
      </c>
      <c r="D516" s="19" t="s">
        <v>8</v>
      </c>
      <c r="E516" s="19">
        <v>-8.8939553621455905E-2</v>
      </c>
      <c r="F516" s="19">
        <v>0.125105585390623</v>
      </c>
      <c r="G516" s="19">
        <v>0.91490087434765099</v>
      </c>
      <c r="H516" s="19">
        <v>0.71594888732510298</v>
      </c>
      <c r="I516" s="19">
        <v>1.1691387816935099</v>
      </c>
      <c r="J516" s="19">
        <v>0.49193556710462599</v>
      </c>
    </row>
    <row r="517" spans="1:10" ht="20" customHeight="1" x14ac:dyDescent="0.3">
      <c r="A517" s="10" t="s">
        <v>1966</v>
      </c>
      <c r="B517" s="19" t="s">
        <v>554</v>
      </c>
      <c r="C517" s="19">
        <v>12</v>
      </c>
      <c r="D517" s="19" t="s">
        <v>9</v>
      </c>
      <c r="E517" s="19">
        <v>-0.10783182098315</v>
      </c>
      <c r="F517" s="19">
        <v>9.8898170671594399E-2</v>
      </c>
      <c r="G517" s="19">
        <v>0.897778571252143</v>
      </c>
      <c r="H517" s="19">
        <v>0.73958043337881296</v>
      </c>
      <c r="I517" s="19">
        <v>1.0898156936322101</v>
      </c>
      <c r="J517" s="19">
        <v>0.298875249727105</v>
      </c>
    </row>
    <row r="518" spans="1:10" ht="20" customHeight="1" x14ac:dyDescent="0.3">
      <c r="A518" s="10" t="s">
        <v>557</v>
      </c>
      <c r="B518" s="19" t="s">
        <v>556</v>
      </c>
      <c r="C518" s="19">
        <v>12</v>
      </c>
      <c r="D518" s="19" t="s">
        <v>90</v>
      </c>
      <c r="E518" s="19">
        <v>0.28155561726328598</v>
      </c>
      <c r="F518" s="19">
        <v>0.208249003851641</v>
      </c>
      <c r="G518" s="19">
        <v>1.32518969769629</v>
      </c>
      <c r="H518" s="19">
        <v>0.88107508445099103</v>
      </c>
      <c r="I518" s="19">
        <v>1.99316467560156</v>
      </c>
      <c r="J518" s="19">
        <v>0.20615572286585099</v>
      </c>
    </row>
    <row r="519" spans="1:10" ht="20" customHeight="1" x14ac:dyDescent="0.3">
      <c r="A519" s="10" t="s">
        <v>1966</v>
      </c>
      <c r="B519" s="19" t="s">
        <v>556</v>
      </c>
      <c r="C519" s="19">
        <v>12</v>
      </c>
      <c r="D519" s="19" t="s">
        <v>7</v>
      </c>
      <c r="E519" s="19">
        <v>3.4603903802901501E-2</v>
      </c>
      <c r="F519" s="19">
        <v>0.10932314421379501</v>
      </c>
      <c r="G519" s="19">
        <v>1.03520958500093</v>
      </c>
      <c r="H519" s="19">
        <v>0.83554634821716101</v>
      </c>
      <c r="I519" s="19">
        <v>1.2825846072625799</v>
      </c>
      <c r="J519" s="19">
        <v>0.75160130655493096</v>
      </c>
    </row>
    <row r="520" spans="1:10" ht="20" customHeight="1" x14ac:dyDescent="0.3">
      <c r="A520" s="10" t="s">
        <v>1966</v>
      </c>
      <c r="B520" s="19" t="s">
        <v>556</v>
      </c>
      <c r="C520" s="19">
        <v>12</v>
      </c>
      <c r="D520" s="19" t="s">
        <v>91</v>
      </c>
      <c r="E520" s="19">
        <v>-6.2970927540074204E-2</v>
      </c>
      <c r="F520" s="19">
        <v>9.6515737608970698E-2</v>
      </c>
      <c r="G520" s="19">
        <v>0.93897077148245001</v>
      </c>
      <c r="H520" s="19">
        <v>0.777134553364349</v>
      </c>
      <c r="I520" s="19">
        <v>1.1345089545709499</v>
      </c>
      <c r="J520" s="19">
        <v>0.51411603288983598</v>
      </c>
    </row>
    <row r="521" spans="1:10" ht="20" customHeight="1" x14ac:dyDescent="0.3">
      <c r="A521" s="10" t="s">
        <v>1966</v>
      </c>
      <c r="B521" s="19" t="s">
        <v>556</v>
      </c>
      <c r="C521" s="19">
        <v>12</v>
      </c>
      <c r="D521" s="19" t="s">
        <v>8</v>
      </c>
      <c r="E521" s="19">
        <v>-0.16330540595833801</v>
      </c>
      <c r="F521" s="19">
        <v>0.17496184226483499</v>
      </c>
      <c r="G521" s="19">
        <v>0.84933175782133796</v>
      </c>
      <c r="H521" s="19">
        <v>0.602763348120952</v>
      </c>
      <c r="I521" s="19">
        <v>1.1967622734405801</v>
      </c>
      <c r="J521" s="19">
        <v>0.37066078631259203</v>
      </c>
    </row>
    <row r="522" spans="1:10" ht="20" customHeight="1" x14ac:dyDescent="0.3">
      <c r="A522" s="10" t="s">
        <v>1966</v>
      </c>
      <c r="B522" s="19" t="s">
        <v>556</v>
      </c>
      <c r="C522" s="19">
        <v>12</v>
      </c>
      <c r="D522" s="19" t="s">
        <v>9</v>
      </c>
      <c r="E522" s="19">
        <v>2.2283990676170901E-2</v>
      </c>
      <c r="F522" s="19">
        <v>0.126278967863442</v>
      </c>
      <c r="G522" s="19">
        <v>1.02253413340024</v>
      </c>
      <c r="H522" s="19">
        <v>0.79833834007182902</v>
      </c>
      <c r="I522" s="19">
        <v>1.3096903925151799</v>
      </c>
      <c r="J522" s="19">
        <v>0.86313454378240695</v>
      </c>
    </row>
    <row r="523" spans="1:10" ht="20" customHeight="1" x14ac:dyDescent="0.3">
      <c r="A523" s="10" t="s">
        <v>559</v>
      </c>
      <c r="B523" s="19" t="s">
        <v>558</v>
      </c>
      <c r="C523" s="19">
        <v>9</v>
      </c>
      <c r="D523" s="19" t="s">
        <v>90</v>
      </c>
      <c r="E523" s="19">
        <v>8.6732413927151607E-3</v>
      </c>
      <c r="F523" s="19">
        <v>0.49136102126942699</v>
      </c>
      <c r="G523" s="19">
        <v>1.00871096292797</v>
      </c>
      <c r="H523" s="19">
        <v>0.38504527265523902</v>
      </c>
      <c r="I523" s="19">
        <v>2.6425407062252599</v>
      </c>
      <c r="J523" s="19">
        <v>0.98640948106434101</v>
      </c>
    </row>
    <row r="524" spans="1:10" ht="20" customHeight="1" x14ac:dyDescent="0.3">
      <c r="A524" s="10" t="s">
        <v>1966</v>
      </c>
      <c r="B524" s="19" t="s">
        <v>558</v>
      </c>
      <c r="C524" s="19">
        <v>9</v>
      </c>
      <c r="D524" s="19" t="s">
        <v>7</v>
      </c>
      <c r="E524" s="19">
        <v>-0.118780581666144</v>
      </c>
      <c r="F524" s="19">
        <v>0.254161333185148</v>
      </c>
      <c r="G524" s="19">
        <v>0.88800262344342995</v>
      </c>
      <c r="H524" s="19">
        <v>0.53959479824842704</v>
      </c>
      <c r="I524" s="19">
        <v>1.46137186978472</v>
      </c>
      <c r="J524" s="19">
        <v>0.64025432274347505</v>
      </c>
    </row>
    <row r="525" spans="1:10" ht="20" customHeight="1" x14ac:dyDescent="0.3">
      <c r="A525" s="10" t="s">
        <v>1966</v>
      </c>
      <c r="B525" s="19" t="s">
        <v>558</v>
      </c>
      <c r="C525" s="19">
        <v>9</v>
      </c>
      <c r="D525" s="19" t="s">
        <v>91</v>
      </c>
      <c r="E525" s="19">
        <v>-0.17504052988893901</v>
      </c>
      <c r="F525" s="19">
        <v>0.21448052290318501</v>
      </c>
      <c r="G525" s="19">
        <v>0.83942299835885403</v>
      </c>
      <c r="H525" s="19">
        <v>0.55132965997003902</v>
      </c>
      <c r="I525" s="19">
        <v>1.27805743339123</v>
      </c>
      <c r="J525" s="19">
        <v>0.41443501100395103</v>
      </c>
    </row>
    <row r="526" spans="1:10" ht="20" customHeight="1" x14ac:dyDescent="0.3">
      <c r="A526" s="10" t="s">
        <v>1966</v>
      </c>
      <c r="B526" s="19" t="s">
        <v>558</v>
      </c>
      <c r="C526" s="19">
        <v>9</v>
      </c>
      <c r="D526" s="19" t="s">
        <v>8</v>
      </c>
      <c r="E526" s="19">
        <v>-0.11831402598996101</v>
      </c>
      <c r="F526" s="19">
        <v>0.42055771078950699</v>
      </c>
      <c r="G526" s="19">
        <v>0.88841702277052503</v>
      </c>
      <c r="H526" s="19">
        <v>0.38961074067059998</v>
      </c>
      <c r="I526" s="19">
        <v>2.0258291775784301</v>
      </c>
      <c r="J526" s="19">
        <v>0.78559949500685999</v>
      </c>
    </row>
    <row r="527" spans="1:10" ht="20" customHeight="1" x14ac:dyDescent="0.3">
      <c r="A527" s="10" t="s">
        <v>1966</v>
      </c>
      <c r="B527" s="19" t="s">
        <v>558</v>
      </c>
      <c r="C527" s="19">
        <v>9</v>
      </c>
      <c r="D527" s="19" t="s">
        <v>9</v>
      </c>
      <c r="E527" s="19">
        <v>-5.5507171587166199E-2</v>
      </c>
      <c r="F527" s="19">
        <v>0.43447731125686201</v>
      </c>
      <c r="G527" s="19">
        <v>0.94600523928707403</v>
      </c>
      <c r="H527" s="19">
        <v>0.40370022182215998</v>
      </c>
      <c r="I527" s="19">
        <v>2.2168080778336301</v>
      </c>
      <c r="J527" s="19">
        <v>0.90149496612908298</v>
      </c>
    </row>
    <row r="528" spans="1:10" ht="20" customHeight="1" x14ac:dyDescent="0.3">
      <c r="A528" s="10" t="s">
        <v>561</v>
      </c>
      <c r="B528" s="19" t="s">
        <v>560</v>
      </c>
      <c r="C528" s="19">
        <v>12</v>
      </c>
      <c r="D528" s="19" t="s">
        <v>90</v>
      </c>
      <c r="E528" s="19">
        <v>-0.68811095549674595</v>
      </c>
      <c r="F528" s="19">
        <v>0.42447804054796501</v>
      </c>
      <c r="G528" s="19">
        <v>0.50252446408045504</v>
      </c>
      <c r="H528" s="19">
        <v>0.21869265974826099</v>
      </c>
      <c r="I528" s="19">
        <v>1.1547293690151199</v>
      </c>
      <c r="J528" s="19">
        <v>0.136068347529824</v>
      </c>
    </row>
    <row r="529" spans="1:10" ht="20" customHeight="1" x14ac:dyDescent="0.3">
      <c r="A529" s="10" t="s">
        <v>1966</v>
      </c>
      <c r="B529" s="19" t="s">
        <v>560</v>
      </c>
      <c r="C529" s="19">
        <v>12</v>
      </c>
      <c r="D529" s="19" t="s">
        <v>7</v>
      </c>
      <c r="E529" s="19">
        <v>-0.15582430298730601</v>
      </c>
      <c r="F529" s="19">
        <v>0.18385208772984801</v>
      </c>
      <c r="G529" s="19">
        <v>0.85570952277103896</v>
      </c>
      <c r="H529" s="19">
        <v>0.59679930482077603</v>
      </c>
      <c r="I529" s="19">
        <v>1.2269430970281301</v>
      </c>
      <c r="J529" s="19">
        <v>0.39668721790609401</v>
      </c>
    </row>
    <row r="530" spans="1:10" ht="20" customHeight="1" x14ac:dyDescent="0.3">
      <c r="A530" s="10" t="s">
        <v>1966</v>
      </c>
      <c r="B530" s="19" t="s">
        <v>560</v>
      </c>
      <c r="C530" s="19">
        <v>12</v>
      </c>
      <c r="D530" s="19" t="s">
        <v>91</v>
      </c>
      <c r="E530" s="19">
        <v>-0.22411103384719799</v>
      </c>
      <c r="F530" s="19">
        <v>0.14907159421792701</v>
      </c>
      <c r="G530" s="19">
        <v>0.79922638826187498</v>
      </c>
      <c r="H530" s="19">
        <v>0.59672950512170597</v>
      </c>
      <c r="I530" s="19">
        <v>1.07043947753822</v>
      </c>
      <c r="J530" s="19">
        <v>0.13274146042666701</v>
      </c>
    </row>
    <row r="531" spans="1:10" ht="20" customHeight="1" x14ac:dyDescent="0.3">
      <c r="A531" s="10" t="s">
        <v>1966</v>
      </c>
      <c r="B531" s="19" t="s">
        <v>560</v>
      </c>
      <c r="C531" s="19">
        <v>12</v>
      </c>
      <c r="D531" s="19" t="s">
        <v>8</v>
      </c>
      <c r="E531" s="19">
        <v>0.121877949871163</v>
      </c>
      <c r="F531" s="19">
        <v>0.326896456479145</v>
      </c>
      <c r="G531" s="19">
        <v>1.12961622356084</v>
      </c>
      <c r="H531" s="19">
        <v>0.59521112477009097</v>
      </c>
      <c r="I531" s="19">
        <v>2.1438322629213999</v>
      </c>
      <c r="J531" s="19">
        <v>0.71635668874695402</v>
      </c>
    </row>
    <row r="532" spans="1:10" ht="20" customHeight="1" x14ac:dyDescent="0.3">
      <c r="A532" s="10" t="s">
        <v>1966</v>
      </c>
      <c r="B532" s="19" t="s">
        <v>560</v>
      </c>
      <c r="C532" s="19">
        <v>12</v>
      </c>
      <c r="D532" s="19" t="s">
        <v>9</v>
      </c>
      <c r="E532" s="19">
        <v>9.5529492812512107E-2</v>
      </c>
      <c r="F532" s="19">
        <v>0.28313188793467398</v>
      </c>
      <c r="G532" s="19">
        <v>1.10024127076495</v>
      </c>
      <c r="H532" s="19">
        <v>0.63165683964848995</v>
      </c>
      <c r="I532" s="19">
        <v>1.9164374988294499</v>
      </c>
      <c r="J532" s="19">
        <v>0.74216374915258398</v>
      </c>
    </row>
    <row r="533" spans="1:10" ht="20" customHeight="1" x14ac:dyDescent="0.3">
      <c r="A533" s="10" t="s">
        <v>563</v>
      </c>
      <c r="B533" s="19" t="s">
        <v>562</v>
      </c>
      <c r="C533" s="19">
        <v>13</v>
      </c>
      <c r="D533" s="19" t="s">
        <v>90</v>
      </c>
      <c r="E533" s="19">
        <v>-0.143308884205226</v>
      </c>
      <c r="F533" s="19">
        <v>0.49244227070993501</v>
      </c>
      <c r="G533" s="19">
        <v>0.86648638359779995</v>
      </c>
      <c r="H533" s="19">
        <v>0.33005507820508601</v>
      </c>
      <c r="I533" s="19">
        <v>2.2747677661662</v>
      </c>
      <c r="J533" s="19">
        <v>0.77645252080745697</v>
      </c>
    </row>
    <row r="534" spans="1:10" ht="20" customHeight="1" x14ac:dyDescent="0.3">
      <c r="A534" s="10" t="s">
        <v>1966</v>
      </c>
      <c r="B534" s="19" t="s">
        <v>562</v>
      </c>
      <c r="C534" s="19">
        <v>13</v>
      </c>
      <c r="D534" s="19" t="s">
        <v>7</v>
      </c>
      <c r="E534" s="19">
        <v>4.19025880268915E-2</v>
      </c>
      <c r="F534" s="19">
        <v>0.23220637675526401</v>
      </c>
      <c r="G534" s="19">
        <v>1.0427928932897399</v>
      </c>
      <c r="H534" s="19">
        <v>0.66151546936743799</v>
      </c>
      <c r="I534" s="19">
        <v>1.64382704358436</v>
      </c>
      <c r="J534" s="19">
        <v>0.85679610159164599</v>
      </c>
    </row>
    <row r="535" spans="1:10" ht="20" customHeight="1" x14ac:dyDescent="0.3">
      <c r="A535" s="10" t="s">
        <v>1966</v>
      </c>
      <c r="B535" s="19" t="s">
        <v>562</v>
      </c>
      <c r="C535" s="19">
        <v>13</v>
      </c>
      <c r="D535" s="19" t="s">
        <v>91</v>
      </c>
      <c r="E535" s="19">
        <v>-9.2682409368187002E-2</v>
      </c>
      <c r="F535" s="19">
        <v>0.18669243234036301</v>
      </c>
      <c r="G535" s="19">
        <v>0.91148293277369197</v>
      </c>
      <c r="H535" s="19">
        <v>0.63216832911925602</v>
      </c>
      <c r="I535" s="19">
        <v>1.3142087296514999</v>
      </c>
      <c r="J535" s="19">
        <v>0.61958091794813897</v>
      </c>
    </row>
    <row r="536" spans="1:10" ht="20" customHeight="1" x14ac:dyDescent="0.3">
      <c r="A536" s="10" t="s">
        <v>1966</v>
      </c>
      <c r="B536" s="19" t="s">
        <v>562</v>
      </c>
      <c r="C536" s="19">
        <v>13</v>
      </c>
      <c r="D536" s="19" t="s">
        <v>8</v>
      </c>
      <c r="E536" s="19">
        <v>6.4154025914990406E-2</v>
      </c>
      <c r="F536" s="19">
        <v>0.36135692225066601</v>
      </c>
      <c r="G536" s="19">
        <v>1.0662566172653201</v>
      </c>
      <c r="H536" s="19">
        <v>0.52513204081622</v>
      </c>
      <c r="I536" s="19">
        <v>2.1649853474851199</v>
      </c>
      <c r="J536" s="19">
        <v>0.86204857825495296</v>
      </c>
    </row>
    <row r="537" spans="1:10" ht="20" customHeight="1" x14ac:dyDescent="0.3">
      <c r="A537" s="10" t="s">
        <v>1966</v>
      </c>
      <c r="B537" s="19" t="s">
        <v>562</v>
      </c>
      <c r="C537" s="19">
        <v>13</v>
      </c>
      <c r="D537" s="19" t="s">
        <v>9</v>
      </c>
      <c r="E537" s="19">
        <v>7.9955491640446102E-2</v>
      </c>
      <c r="F537" s="19">
        <v>0.34306423725270502</v>
      </c>
      <c r="G537" s="19">
        <v>1.08323885341763</v>
      </c>
      <c r="H537" s="19">
        <v>0.55297061661963898</v>
      </c>
      <c r="I537" s="19">
        <v>2.1220050004224098</v>
      </c>
      <c r="J537" s="19">
        <v>0.81964069369575998</v>
      </c>
    </row>
    <row r="538" spans="1:10" ht="20" customHeight="1" x14ac:dyDescent="0.3">
      <c r="A538" s="10" t="s">
        <v>565</v>
      </c>
      <c r="B538" s="19" t="s">
        <v>564</v>
      </c>
      <c r="C538" s="19">
        <v>7</v>
      </c>
      <c r="D538" s="19" t="s">
        <v>90</v>
      </c>
      <c r="E538" s="19">
        <v>-0.27214013024882799</v>
      </c>
      <c r="F538" s="19">
        <v>0.67783607641294696</v>
      </c>
      <c r="G538" s="19">
        <v>0.76174750974238103</v>
      </c>
      <c r="H538" s="19">
        <v>0.20175547391770701</v>
      </c>
      <c r="I538" s="19">
        <v>2.8760521701403601</v>
      </c>
      <c r="J538" s="19">
        <v>0.70464859969674798</v>
      </c>
    </row>
    <row r="539" spans="1:10" ht="20" customHeight="1" x14ac:dyDescent="0.3">
      <c r="A539" s="10" t="s">
        <v>1966</v>
      </c>
      <c r="B539" s="19" t="s">
        <v>564</v>
      </c>
      <c r="C539" s="19">
        <v>7</v>
      </c>
      <c r="D539" s="19" t="s">
        <v>7</v>
      </c>
      <c r="E539" s="19">
        <v>6.1252430469797399E-2</v>
      </c>
      <c r="F539" s="19">
        <v>0.212700284157051</v>
      </c>
      <c r="G539" s="19">
        <v>1.0631672561268699</v>
      </c>
      <c r="H539" s="19">
        <v>0.700724747148324</v>
      </c>
      <c r="I539" s="19">
        <v>1.61307934263819</v>
      </c>
      <c r="J539" s="19">
        <v>0.77336563749549103</v>
      </c>
    </row>
    <row r="540" spans="1:10" ht="20" customHeight="1" x14ac:dyDescent="0.3">
      <c r="A540" s="10" t="s">
        <v>1966</v>
      </c>
      <c r="B540" s="19" t="s">
        <v>564</v>
      </c>
      <c r="C540" s="19">
        <v>7</v>
      </c>
      <c r="D540" s="19" t="s">
        <v>91</v>
      </c>
      <c r="E540" s="19">
        <v>4.3263614692626198E-2</v>
      </c>
      <c r="F540" s="19">
        <v>0.216656344430742</v>
      </c>
      <c r="G540" s="19">
        <v>1.0442131284941101</v>
      </c>
      <c r="H540" s="19">
        <v>0.68291640524661201</v>
      </c>
      <c r="I540" s="19">
        <v>1.59665377686409</v>
      </c>
      <c r="J540" s="19">
        <v>0.84172480663818605</v>
      </c>
    </row>
    <row r="541" spans="1:10" ht="20" customHeight="1" x14ac:dyDescent="0.3">
      <c r="A541" s="10" t="s">
        <v>1966</v>
      </c>
      <c r="B541" s="19" t="s">
        <v>564</v>
      </c>
      <c r="C541" s="19">
        <v>7</v>
      </c>
      <c r="D541" s="19" t="s">
        <v>8</v>
      </c>
      <c r="E541" s="19">
        <v>-1.35818755070427E-2</v>
      </c>
      <c r="F541" s="19">
        <v>0.32871352794265302</v>
      </c>
      <c r="G541" s="19">
        <v>0.98650994200935405</v>
      </c>
      <c r="H541" s="19">
        <v>0.51795837853230897</v>
      </c>
      <c r="I541" s="19">
        <v>1.8789190522238</v>
      </c>
      <c r="J541" s="19">
        <v>0.96838278010401702</v>
      </c>
    </row>
    <row r="542" spans="1:10" ht="20" customHeight="1" x14ac:dyDescent="0.3">
      <c r="A542" s="10" t="s">
        <v>1966</v>
      </c>
      <c r="B542" s="19" t="s">
        <v>564</v>
      </c>
      <c r="C542" s="19">
        <v>7</v>
      </c>
      <c r="D542" s="19" t="s">
        <v>9</v>
      </c>
      <c r="E542" s="19">
        <v>-1.9400478790725401E-3</v>
      </c>
      <c r="F542" s="19">
        <v>0.30875823188898199</v>
      </c>
      <c r="G542" s="19">
        <v>0.998061832797417</v>
      </c>
      <c r="H542" s="19">
        <v>0.54492550464769296</v>
      </c>
      <c r="I542" s="19">
        <v>1.8280066056569699</v>
      </c>
      <c r="J542" s="19">
        <v>0.99519031963318705</v>
      </c>
    </row>
    <row r="543" spans="1:10" ht="20" customHeight="1" x14ac:dyDescent="0.3">
      <c r="A543" s="10" t="s">
        <v>567</v>
      </c>
      <c r="B543" s="19" t="s">
        <v>566</v>
      </c>
      <c r="C543" s="19">
        <v>8</v>
      </c>
      <c r="D543" s="19" t="s">
        <v>90</v>
      </c>
      <c r="E543" s="19">
        <v>0.41967202824879601</v>
      </c>
      <c r="F543" s="19">
        <v>1.2133315963793401</v>
      </c>
      <c r="G543" s="19">
        <v>1.5214624770682801</v>
      </c>
      <c r="H543" s="19">
        <v>0.141075806171474</v>
      </c>
      <c r="I543" s="19">
        <v>16.408540429059201</v>
      </c>
      <c r="J543" s="19">
        <v>0.74123515795565498</v>
      </c>
    </row>
    <row r="544" spans="1:10" ht="20" customHeight="1" x14ac:dyDescent="0.3">
      <c r="A544" s="10" t="s">
        <v>1966</v>
      </c>
      <c r="B544" s="19" t="s">
        <v>566</v>
      </c>
      <c r="C544" s="19">
        <v>8</v>
      </c>
      <c r="D544" s="19" t="s">
        <v>7</v>
      </c>
      <c r="E544" s="19">
        <v>1.80518830458209E-2</v>
      </c>
      <c r="F544" s="19">
        <v>0.19736279979721799</v>
      </c>
      <c r="G544" s="19">
        <v>1.01821580315655</v>
      </c>
      <c r="H544" s="19">
        <v>0.69157809088525102</v>
      </c>
      <c r="I544" s="19">
        <v>1.49912704792401</v>
      </c>
      <c r="J544" s="19">
        <v>0.92712273489008801</v>
      </c>
    </row>
    <row r="545" spans="1:10" ht="20" customHeight="1" x14ac:dyDescent="0.3">
      <c r="A545" s="10" t="s">
        <v>1966</v>
      </c>
      <c r="B545" s="19" t="s">
        <v>566</v>
      </c>
      <c r="C545" s="19">
        <v>8</v>
      </c>
      <c r="D545" s="19" t="s">
        <v>91</v>
      </c>
      <c r="E545" s="19">
        <v>-2.8204341817519101E-3</v>
      </c>
      <c r="F545" s="19">
        <v>0.19519960154004001</v>
      </c>
      <c r="G545" s="19">
        <v>0.99718353950601502</v>
      </c>
      <c r="H545" s="19">
        <v>0.68017058416870801</v>
      </c>
      <c r="I545" s="19">
        <v>1.46194945004429</v>
      </c>
      <c r="J545" s="19">
        <v>0.98847178698114702</v>
      </c>
    </row>
    <row r="546" spans="1:10" ht="20" customHeight="1" x14ac:dyDescent="0.3">
      <c r="A546" s="10" t="s">
        <v>1966</v>
      </c>
      <c r="B546" s="19" t="s">
        <v>566</v>
      </c>
      <c r="C546" s="19">
        <v>8</v>
      </c>
      <c r="D546" s="19" t="s">
        <v>8</v>
      </c>
      <c r="E546" s="19">
        <v>-0.210088768679038</v>
      </c>
      <c r="F546" s="19">
        <v>0.35190908618793498</v>
      </c>
      <c r="G546" s="19">
        <v>0.81051229467098196</v>
      </c>
      <c r="H546" s="19">
        <v>0.40663854758052098</v>
      </c>
      <c r="I546" s="19">
        <v>1.6155137866823499</v>
      </c>
      <c r="J546" s="19">
        <v>0.56930715203761995</v>
      </c>
    </row>
    <row r="547" spans="1:10" ht="20" customHeight="1" x14ac:dyDescent="0.3">
      <c r="A547" s="10" t="s">
        <v>1966</v>
      </c>
      <c r="B547" s="19" t="s">
        <v>566</v>
      </c>
      <c r="C547" s="19">
        <v>8</v>
      </c>
      <c r="D547" s="19" t="s">
        <v>9</v>
      </c>
      <c r="E547" s="19">
        <v>0.23347486943169299</v>
      </c>
      <c r="F547" s="19">
        <v>0.25569563083256902</v>
      </c>
      <c r="G547" s="19">
        <v>1.26298108805959</v>
      </c>
      <c r="H547" s="19">
        <v>0.76514603572599704</v>
      </c>
      <c r="I547" s="19">
        <v>2.0847278222943202</v>
      </c>
      <c r="J547" s="19">
        <v>0.391554982563035</v>
      </c>
    </row>
    <row r="548" spans="1:10" ht="20" customHeight="1" x14ac:dyDescent="0.3">
      <c r="A548" s="10" t="s">
        <v>569</v>
      </c>
      <c r="B548" s="19" t="s">
        <v>568</v>
      </c>
      <c r="C548" s="19">
        <v>10</v>
      </c>
      <c r="D548" s="19" t="s">
        <v>90</v>
      </c>
      <c r="E548" s="19">
        <v>-0.242816533506028</v>
      </c>
      <c r="F548" s="19">
        <v>0.49827947942843898</v>
      </c>
      <c r="G548" s="19">
        <v>0.78441541451658903</v>
      </c>
      <c r="H548" s="19">
        <v>0.29539426802512397</v>
      </c>
      <c r="I548" s="19">
        <v>2.08300434075755</v>
      </c>
      <c r="J548" s="19">
        <v>0.63911082688839904</v>
      </c>
    </row>
    <row r="549" spans="1:10" ht="20" customHeight="1" x14ac:dyDescent="0.3">
      <c r="A549" s="10" t="s">
        <v>1966</v>
      </c>
      <c r="B549" s="19" t="s">
        <v>568</v>
      </c>
      <c r="C549" s="19">
        <v>10</v>
      </c>
      <c r="D549" s="19" t="s">
        <v>7</v>
      </c>
      <c r="E549" s="19">
        <v>-0.32771833879024298</v>
      </c>
      <c r="F549" s="19">
        <v>0.20349132957339799</v>
      </c>
      <c r="G549" s="19">
        <v>0.72056594660187201</v>
      </c>
      <c r="H549" s="19">
        <v>0.48356896136581501</v>
      </c>
      <c r="I549" s="19">
        <v>1.07371507454853</v>
      </c>
      <c r="J549" s="19">
        <v>0.107293513054786</v>
      </c>
    </row>
    <row r="550" spans="1:10" ht="20" customHeight="1" x14ac:dyDescent="0.3">
      <c r="A550" s="10" t="s">
        <v>1966</v>
      </c>
      <c r="B550" s="19" t="s">
        <v>568</v>
      </c>
      <c r="C550" s="19">
        <v>10</v>
      </c>
      <c r="D550" s="19" t="s">
        <v>91</v>
      </c>
      <c r="E550" s="19">
        <v>-0.23032513197808099</v>
      </c>
      <c r="F550" s="19">
        <v>0.159318548335592</v>
      </c>
      <c r="G550" s="19">
        <v>0.79427531621234204</v>
      </c>
      <c r="H550" s="19">
        <v>0.58124118562258298</v>
      </c>
      <c r="I550" s="19">
        <v>1.0853898408256699</v>
      </c>
      <c r="J550" s="19">
        <v>0.14826434683011699</v>
      </c>
    </row>
    <row r="551" spans="1:10" ht="20" customHeight="1" x14ac:dyDescent="0.3">
      <c r="A551" s="10" t="s">
        <v>1966</v>
      </c>
      <c r="B551" s="19" t="s">
        <v>568</v>
      </c>
      <c r="C551" s="19">
        <v>10</v>
      </c>
      <c r="D551" s="19" t="s">
        <v>8</v>
      </c>
      <c r="E551" s="19">
        <v>-0.38033935614143799</v>
      </c>
      <c r="F551" s="19">
        <v>0.32371972787133702</v>
      </c>
      <c r="G551" s="19">
        <v>0.68362937601641904</v>
      </c>
      <c r="H551" s="19">
        <v>0.36246403522953602</v>
      </c>
      <c r="I551" s="19">
        <v>1.28936688423899</v>
      </c>
      <c r="J551" s="19">
        <v>0.27018072768711499</v>
      </c>
    </row>
    <row r="552" spans="1:10" ht="20" customHeight="1" x14ac:dyDescent="0.3">
      <c r="A552" s="10" t="s">
        <v>1966</v>
      </c>
      <c r="B552" s="19" t="s">
        <v>568</v>
      </c>
      <c r="C552" s="19">
        <v>10</v>
      </c>
      <c r="D552" s="19" t="s">
        <v>9</v>
      </c>
      <c r="E552" s="19">
        <v>-0.38033935614143799</v>
      </c>
      <c r="F552" s="19">
        <v>0.30962977895800298</v>
      </c>
      <c r="G552" s="19">
        <v>0.68362937601641904</v>
      </c>
      <c r="H552" s="19">
        <v>0.372613450326087</v>
      </c>
      <c r="I552" s="19">
        <v>1.25424652100885</v>
      </c>
      <c r="J552" s="19">
        <v>0.25046125241918399</v>
      </c>
    </row>
    <row r="553" spans="1:10" ht="20" customHeight="1" x14ac:dyDescent="0.3">
      <c r="A553" s="10" t="s">
        <v>571</v>
      </c>
      <c r="B553" s="19" t="s">
        <v>570</v>
      </c>
      <c r="C553" s="19">
        <v>11</v>
      </c>
      <c r="D553" s="19" t="s">
        <v>90</v>
      </c>
      <c r="E553" s="19">
        <v>0.141171593186453</v>
      </c>
      <c r="F553" s="19">
        <v>0.42042422927904799</v>
      </c>
      <c r="G553" s="19">
        <v>1.1516222415614199</v>
      </c>
      <c r="H553" s="19">
        <v>0.50517019019216003</v>
      </c>
      <c r="I553" s="19">
        <v>2.6253207592365602</v>
      </c>
      <c r="J553" s="19">
        <v>0.74472932762761701</v>
      </c>
    </row>
    <row r="554" spans="1:10" ht="20" customHeight="1" x14ac:dyDescent="0.3">
      <c r="A554" s="10" t="s">
        <v>1966</v>
      </c>
      <c r="B554" s="19" t="s">
        <v>570</v>
      </c>
      <c r="C554" s="19">
        <v>11</v>
      </c>
      <c r="D554" s="19" t="s">
        <v>7</v>
      </c>
      <c r="E554" s="19">
        <v>8.1199390039107797E-2</v>
      </c>
      <c r="F554" s="19">
        <v>0.12464172390412</v>
      </c>
      <c r="G554" s="19">
        <v>1.084587130879</v>
      </c>
      <c r="H554" s="19">
        <v>0.84950760225809396</v>
      </c>
      <c r="I554" s="19">
        <v>1.3847189140409299</v>
      </c>
      <c r="J554" s="19">
        <v>0.51474807515348697</v>
      </c>
    </row>
    <row r="555" spans="1:10" ht="20" customHeight="1" x14ac:dyDescent="0.3">
      <c r="A555" s="10" t="s">
        <v>1966</v>
      </c>
      <c r="B555" s="19" t="s">
        <v>570</v>
      </c>
      <c r="C555" s="19">
        <v>11</v>
      </c>
      <c r="D555" s="19" t="s">
        <v>91</v>
      </c>
      <c r="E555" s="19">
        <v>6.16219684764042E-2</v>
      </c>
      <c r="F555" s="19">
        <v>0.104744167348543</v>
      </c>
      <c r="G555" s="19">
        <v>1.06356020943651</v>
      </c>
      <c r="H555" s="19">
        <v>0.86616782185227503</v>
      </c>
      <c r="I555" s="19">
        <v>1.3059366678822899</v>
      </c>
      <c r="J555" s="19">
        <v>0.556324699889027</v>
      </c>
    </row>
    <row r="556" spans="1:10" ht="20" customHeight="1" x14ac:dyDescent="0.3">
      <c r="A556" s="10" t="s">
        <v>1966</v>
      </c>
      <c r="B556" s="19" t="s">
        <v>570</v>
      </c>
      <c r="C556" s="19">
        <v>11</v>
      </c>
      <c r="D556" s="19" t="s">
        <v>8</v>
      </c>
      <c r="E556" s="19">
        <v>1.7213450502932898E-2</v>
      </c>
      <c r="F556" s="19">
        <v>0.216473640107754</v>
      </c>
      <c r="G556" s="19">
        <v>1.01736245567863</v>
      </c>
      <c r="H556" s="19">
        <v>0.66559434599620504</v>
      </c>
      <c r="I556" s="19">
        <v>1.5550408029312801</v>
      </c>
      <c r="J556" s="19">
        <v>0.93818976661807496</v>
      </c>
    </row>
    <row r="557" spans="1:10" ht="20" customHeight="1" x14ac:dyDescent="0.3">
      <c r="A557" s="10" t="s">
        <v>1966</v>
      </c>
      <c r="B557" s="19" t="s">
        <v>570</v>
      </c>
      <c r="C557" s="19">
        <v>11</v>
      </c>
      <c r="D557" s="19" t="s">
        <v>9</v>
      </c>
      <c r="E557" s="19">
        <v>8.4330996965204394E-2</v>
      </c>
      <c r="F557" s="19">
        <v>0.19713168629022201</v>
      </c>
      <c r="G557" s="19">
        <v>1.08798895525828</v>
      </c>
      <c r="H557" s="19">
        <v>0.73930323685134103</v>
      </c>
      <c r="I557" s="19">
        <v>1.6011291548044799</v>
      </c>
      <c r="J557" s="19">
        <v>0.67787008534026605</v>
      </c>
    </row>
    <row r="558" spans="1:10" ht="20" customHeight="1" x14ac:dyDescent="0.3">
      <c r="A558" s="10" t="s">
        <v>573</v>
      </c>
      <c r="B558" s="19" t="s">
        <v>572</v>
      </c>
      <c r="C558" s="19">
        <v>8</v>
      </c>
      <c r="D558" s="19" t="s">
        <v>90</v>
      </c>
      <c r="E558" s="19">
        <v>0.383697935010129</v>
      </c>
      <c r="F558" s="19">
        <v>0.45637765584242801</v>
      </c>
      <c r="G558" s="19">
        <v>1.4677020333164601</v>
      </c>
      <c r="H558" s="19">
        <v>0.60001401215859096</v>
      </c>
      <c r="I558" s="19">
        <v>3.5901649210683901</v>
      </c>
      <c r="J558" s="19">
        <v>0.43271147098317603</v>
      </c>
    </row>
    <row r="559" spans="1:10" ht="20" customHeight="1" x14ac:dyDescent="0.3">
      <c r="A559" s="10" t="s">
        <v>1966</v>
      </c>
      <c r="B559" s="19" t="s">
        <v>572</v>
      </c>
      <c r="C559" s="19">
        <v>8</v>
      </c>
      <c r="D559" s="19" t="s">
        <v>7</v>
      </c>
      <c r="E559" s="19">
        <v>2.52226749218851E-2</v>
      </c>
      <c r="F559" s="19">
        <v>0.13803106355976599</v>
      </c>
      <c r="G559" s="19">
        <v>1.0255434579103599</v>
      </c>
      <c r="H559" s="19">
        <v>0.78245551372369104</v>
      </c>
      <c r="I559" s="19">
        <v>1.34415230721237</v>
      </c>
      <c r="J559" s="19">
        <v>0.85500840494341801</v>
      </c>
    </row>
    <row r="560" spans="1:10" ht="20" customHeight="1" x14ac:dyDescent="0.3">
      <c r="A560" s="10" t="s">
        <v>1966</v>
      </c>
      <c r="B560" s="19" t="s">
        <v>572</v>
      </c>
      <c r="C560" s="19">
        <v>8</v>
      </c>
      <c r="D560" s="19" t="s">
        <v>91</v>
      </c>
      <c r="E560" s="19">
        <v>3.3139610797478201E-2</v>
      </c>
      <c r="F560" s="19">
        <v>0.12592312619743101</v>
      </c>
      <c r="G560" s="19">
        <v>1.0336948441293501</v>
      </c>
      <c r="H560" s="19">
        <v>0.80761508287357098</v>
      </c>
      <c r="I560" s="19">
        <v>1.3230622525989499</v>
      </c>
      <c r="J560" s="19">
        <v>0.79241697161489399</v>
      </c>
    </row>
    <row r="561" spans="1:10" ht="20" customHeight="1" x14ac:dyDescent="0.3">
      <c r="A561" s="10" t="s">
        <v>1966</v>
      </c>
      <c r="B561" s="19" t="s">
        <v>572</v>
      </c>
      <c r="C561" s="19">
        <v>8</v>
      </c>
      <c r="D561" s="19" t="s">
        <v>8</v>
      </c>
      <c r="E561" s="19">
        <v>-6.1326022496086497E-3</v>
      </c>
      <c r="F561" s="19">
        <v>0.241363474977458</v>
      </c>
      <c r="G561" s="19">
        <v>0.99388616377445005</v>
      </c>
      <c r="H561" s="19">
        <v>0.61927551201994502</v>
      </c>
      <c r="I561" s="19">
        <v>1.59510538907032</v>
      </c>
      <c r="J561" s="19">
        <v>0.98043855513979505</v>
      </c>
    </row>
    <row r="562" spans="1:10" ht="20" customHeight="1" x14ac:dyDescent="0.3">
      <c r="A562" s="10" t="s">
        <v>1966</v>
      </c>
      <c r="B562" s="19" t="s">
        <v>572</v>
      </c>
      <c r="C562" s="19">
        <v>8</v>
      </c>
      <c r="D562" s="19" t="s">
        <v>9</v>
      </c>
      <c r="E562" s="19">
        <v>3.0375981038801101E-2</v>
      </c>
      <c r="F562" s="19">
        <v>0.201753830800011</v>
      </c>
      <c r="G562" s="19">
        <v>1.0308420381621799</v>
      </c>
      <c r="H562" s="19">
        <v>0.69415394012604903</v>
      </c>
      <c r="I562" s="19">
        <v>1.5308352315185301</v>
      </c>
      <c r="J562" s="19">
        <v>0.88456979298781402</v>
      </c>
    </row>
    <row r="563" spans="1:10" ht="20" customHeight="1" x14ac:dyDescent="0.3">
      <c r="A563" s="10" t="s">
        <v>575</v>
      </c>
      <c r="B563" s="19" t="s">
        <v>574</v>
      </c>
      <c r="C563" s="19">
        <v>11</v>
      </c>
      <c r="D563" s="19" t="s">
        <v>90</v>
      </c>
      <c r="E563" s="19">
        <v>-0.19940412966391999</v>
      </c>
      <c r="F563" s="19">
        <v>0.35154583200362699</v>
      </c>
      <c r="G563" s="19">
        <v>0.81921875582571901</v>
      </c>
      <c r="H563" s="19">
        <v>0.41129935975229898</v>
      </c>
      <c r="I563" s="19">
        <v>1.6317053600589499</v>
      </c>
      <c r="J563" s="19">
        <v>0.58443244931276706</v>
      </c>
    </row>
    <row r="564" spans="1:10" ht="20" customHeight="1" x14ac:dyDescent="0.3">
      <c r="A564" s="10" t="s">
        <v>1966</v>
      </c>
      <c r="B564" s="19" t="s">
        <v>574</v>
      </c>
      <c r="C564" s="19">
        <v>11</v>
      </c>
      <c r="D564" s="19" t="s">
        <v>7</v>
      </c>
      <c r="E564" s="19">
        <v>-0.14491876124151501</v>
      </c>
      <c r="F564" s="19">
        <v>0.21303176138475399</v>
      </c>
      <c r="G564" s="19">
        <v>0.86509256930243195</v>
      </c>
      <c r="H564" s="19">
        <v>0.56980503897034496</v>
      </c>
      <c r="I564" s="19">
        <v>1.31340564276974</v>
      </c>
      <c r="J564" s="19">
        <v>0.49633457161637601</v>
      </c>
    </row>
    <row r="565" spans="1:10" ht="20" customHeight="1" x14ac:dyDescent="0.3">
      <c r="A565" s="10" t="s">
        <v>1966</v>
      </c>
      <c r="B565" s="19" t="s">
        <v>574</v>
      </c>
      <c r="C565" s="19">
        <v>11</v>
      </c>
      <c r="D565" s="19" t="s">
        <v>91</v>
      </c>
      <c r="E565" s="19">
        <v>-0.11601936916743801</v>
      </c>
      <c r="F565" s="19">
        <v>0.15185668883457501</v>
      </c>
      <c r="G565" s="19">
        <v>0.89045797570080998</v>
      </c>
      <c r="H565" s="19">
        <v>0.66122673533736598</v>
      </c>
      <c r="I565" s="19">
        <v>1.19915811644341</v>
      </c>
      <c r="J565" s="19">
        <v>0.44486387206482603</v>
      </c>
    </row>
    <row r="566" spans="1:10" ht="20" customHeight="1" x14ac:dyDescent="0.3">
      <c r="A566" s="10" t="s">
        <v>1966</v>
      </c>
      <c r="B566" s="19" t="s">
        <v>574</v>
      </c>
      <c r="C566" s="19">
        <v>11</v>
      </c>
      <c r="D566" s="19" t="s">
        <v>8</v>
      </c>
      <c r="E566" s="19">
        <v>-6.7925252805861994E-2</v>
      </c>
      <c r="F566" s="19">
        <v>0.33258115688717699</v>
      </c>
      <c r="G566" s="19">
        <v>0.934330309536196</v>
      </c>
      <c r="H566" s="19">
        <v>0.48685724986032902</v>
      </c>
      <c r="I566" s="19">
        <v>1.79307821249133</v>
      </c>
      <c r="J566" s="19">
        <v>0.842265287101708</v>
      </c>
    </row>
    <row r="567" spans="1:10" ht="20" customHeight="1" x14ac:dyDescent="0.3">
      <c r="A567" s="10" t="s">
        <v>1966</v>
      </c>
      <c r="B567" s="19" t="s">
        <v>574</v>
      </c>
      <c r="C567" s="19">
        <v>11</v>
      </c>
      <c r="D567" s="19" t="s">
        <v>9</v>
      </c>
      <c r="E567" s="19">
        <v>-0.14361831442251</v>
      </c>
      <c r="F567" s="19">
        <v>0.27604052406240698</v>
      </c>
      <c r="G567" s="19">
        <v>0.86621830800533295</v>
      </c>
      <c r="H567" s="19">
        <v>0.50426278822604398</v>
      </c>
      <c r="I567" s="19">
        <v>1.48798240648142</v>
      </c>
      <c r="J567" s="19">
        <v>0.61419134085990401</v>
      </c>
    </row>
    <row r="568" spans="1:10" ht="20" customHeight="1" x14ac:dyDescent="0.3">
      <c r="A568" s="10" t="s">
        <v>577</v>
      </c>
      <c r="B568" s="19" t="s">
        <v>576</v>
      </c>
      <c r="C568" s="19">
        <v>10</v>
      </c>
      <c r="D568" s="19" t="s">
        <v>90</v>
      </c>
      <c r="E568" s="19">
        <v>0.39668917934242598</v>
      </c>
      <c r="F568" s="19">
        <v>0.32110323411882702</v>
      </c>
      <c r="G568" s="19">
        <v>1.48689370094198</v>
      </c>
      <c r="H568" s="19">
        <v>0.79241252368561199</v>
      </c>
      <c r="I568" s="19">
        <v>2.7900276835832698</v>
      </c>
      <c r="J568" s="19">
        <v>0.25173067387943299</v>
      </c>
    </row>
    <row r="569" spans="1:10" ht="20" customHeight="1" x14ac:dyDescent="0.3">
      <c r="A569" s="10" t="s">
        <v>1966</v>
      </c>
      <c r="B569" s="19" t="s">
        <v>576</v>
      </c>
      <c r="C569" s="19">
        <v>10</v>
      </c>
      <c r="D569" s="19" t="s">
        <v>7</v>
      </c>
      <c r="E569" s="19">
        <v>0.22780625464846199</v>
      </c>
      <c r="F569" s="19">
        <v>0.145493669732433</v>
      </c>
      <c r="G569" s="19">
        <v>1.25584198831289</v>
      </c>
      <c r="H569" s="19">
        <v>0.94425281326719801</v>
      </c>
      <c r="I569" s="19">
        <v>1.67025088773908</v>
      </c>
      <c r="J569" s="19">
        <v>0.117407894236102</v>
      </c>
    </row>
    <row r="570" spans="1:10" ht="20" customHeight="1" x14ac:dyDescent="0.3">
      <c r="A570" s="10" t="s">
        <v>1966</v>
      </c>
      <c r="B570" s="19" t="s">
        <v>576</v>
      </c>
      <c r="C570" s="19">
        <v>10</v>
      </c>
      <c r="D570" s="19" t="s">
        <v>91</v>
      </c>
      <c r="E570" s="19">
        <v>0.16421331178406301</v>
      </c>
      <c r="F570" s="19">
        <v>0.105372252471959</v>
      </c>
      <c r="G570" s="19">
        <v>1.17846566889769</v>
      </c>
      <c r="H570" s="19">
        <v>0.95856653508707701</v>
      </c>
      <c r="I570" s="19">
        <v>1.4488105748907001</v>
      </c>
      <c r="J570" s="19">
        <v>0.119135773284632</v>
      </c>
    </row>
    <row r="571" spans="1:10" ht="20" customHeight="1" x14ac:dyDescent="0.3">
      <c r="A571" s="10" t="s">
        <v>1966</v>
      </c>
      <c r="B571" s="19" t="s">
        <v>576</v>
      </c>
      <c r="C571" s="19">
        <v>10</v>
      </c>
      <c r="D571" s="19" t="s">
        <v>8</v>
      </c>
      <c r="E571" s="19">
        <v>0.161522516584412</v>
      </c>
      <c r="F571" s="19">
        <v>0.21141724410103099</v>
      </c>
      <c r="G571" s="19">
        <v>1.17529892157782</v>
      </c>
      <c r="H571" s="19">
        <v>0.77658025894763605</v>
      </c>
      <c r="I571" s="19">
        <v>1.77873122468224</v>
      </c>
      <c r="J571" s="19">
        <v>0.46442539057690901</v>
      </c>
    </row>
    <row r="572" spans="1:10" ht="20" customHeight="1" x14ac:dyDescent="0.3">
      <c r="A572" s="10" t="s">
        <v>1966</v>
      </c>
      <c r="B572" s="19" t="s">
        <v>576</v>
      </c>
      <c r="C572" s="19">
        <v>10</v>
      </c>
      <c r="D572" s="19" t="s">
        <v>9</v>
      </c>
      <c r="E572" s="19">
        <v>0.209059685330443</v>
      </c>
      <c r="F572" s="19">
        <v>0.18082643384310601</v>
      </c>
      <c r="G572" s="19">
        <v>1.2325185596124799</v>
      </c>
      <c r="H572" s="19">
        <v>0.86471083304131102</v>
      </c>
      <c r="I572" s="19">
        <v>1.75677456756998</v>
      </c>
      <c r="J572" s="19">
        <v>0.277393139127176</v>
      </c>
    </row>
    <row r="573" spans="1:10" ht="20" customHeight="1" x14ac:dyDescent="0.3">
      <c r="A573" s="10" t="s">
        <v>579</v>
      </c>
      <c r="B573" s="19" t="s">
        <v>578</v>
      </c>
      <c r="C573" s="19">
        <v>10</v>
      </c>
      <c r="D573" s="19" t="s">
        <v>90</v>
      </c>
      <c r="E573" s="19">
        <v>-0.96414980820830598</v>
      </c>
      <c r="F573" s="19">
        <v>0.48518224157096002</v>
      </c>
      <c r="G573" s="19">
        <v>0.38130724625985601</v>
      </c>
      <c r="H573" s="19">
        <v>0.14732606760490699</v>
      </c>
      <c r="I573" s="19">
        <v>0.98689402638634804</v>
      </c>
      <c r="J573" s="19">
        <v>8.2129413934784998E-2</v>
      </c>
    </row>
    <row r="574" spans="1:10" ht="20" customHeight="1" x14ac:dyDescent="0.3">
      <c r="A574" s="10" t="s">
        <v>1966</v>
      </c>
      <c r="B574" s="19" t="s">
        <v>578</v>
      </c>
      <c r="C574" s="19">
        <v>10</v>
      </c>
      <c r="D574" s="19" t="s">
        <v>7</v>
      </c>
      <c r="E574" s="19">
        <v>-0.157389056305199</v>
      </c>
      <c r="F574" s="19">
        <v>0.21846560940467299</v>
      </c>
      <c r="G574" s="19">
        <v>0.85437159549219299</v>
      </c>
      <c r="H574" s="19">
        <v>0.55678191499739205</v>
      </c>
      <c r="I574" s="19">
        <v>1.31101748013366</v>
      </c>
      <c r="J574" s="19">
        <v>0.47126063009955999</v>
      </c>
    </row>
    <row r="575" spans="1:10" ht="20" customHeight="1" x14ac:dyDescent="0.3">
      <c r="A575" s="10" t="s">
        <v>1966</v>
      </c>
      <c r="B575" s="19" t="s">
        <v>578</v>
      </c>
      <c r="C575" s="19">
        <v>10</v>
      </c>
      <c r="D575" s="19" t="s">
        <v>91</v>
      </c>
      <c r="E575" s="19">
        <v>-0.20455630516863399</v>
      </c>
      <c r="F575" s="19">
        <v>0.15231309123470499</v>
      </c>
      <c r="G575" s="19">
        <v>0.81500885141476698</v>
      </c>
      <c r="H575" s="19">
        <v>0.60465939437624106</v>
      </c>
      <c r="I575" s="19">
        <v>1.0985348678319</v>
      </c>
      <c r="J575" s="19">
        <v>0.17927234877114001</v>
      </c>
    </row>
    <row r="576" spans="1:10" ht="20" customHeight="1" x14ac:dyDescent="0.3">
      <c r="A576" s="10" t="s">
        <v>1966</v>
      </c>
      <c r="B576" s="19" t="s">
        <v>578</v>
      </c>
      <c r="C576" s="19">
        <v>10</v>
      </c>
      <c r="D576" s="19" t="s">
        <v>8</v>
      </c>
      <c r="E576" s="19">
        <v>-0.56168532428657802</v>
      </c>
      <c r="F576" s="19">
        <v>0.38834395111236403</v>
      </c>
      <c r="G576" s="19">
        <v>0.57024720209295199</v>
      </c>
      <c r="H576" s="19">
        <v>0.266377855581023</v>
      </c>
      <c r="I576" s="19">
        <v>1.2207541455935</v>
      </c>
      <c r="J576" s="19">
        <v>0.18198723336561301</v>
      </c>
    </row>
    <row r="577" spans="1:10" ht="20" customHeight="1" x14ac:dyDescent="0.3">
      <c r="A577" s="10" t="s">
        <v>1966</v>
      </c>
      <c r="B577" s="19" t="s">
        <v>578</v>
      </c>
      <c r="C577" s="19">
        <v>10</v>
      </c>
      <c r="D577" s="19" t="s">
        <v>9</v>
      </c>
      <c r="E577" s="19">
        <v>-0.35482584443294402</v>
      </c>
      <c r="F577" s="19">
        <v>0.38737784560826299</v>
      </c>
      <c r="G577" s="19">
        <v>0.70129556710114804</v>
      </c>
      <c r="H577" s="19">
        <v>0.328214992026435</v>
      </c>
      <c r="I577" s="19">
        <v>1.49845523325793</v>
      </c>
      <c r="J577" s="19">
        <v>0.38357000657564</v>
      </c>
    </row>
    <row r="578" spans="1:10" ht="20" customHeight="1" x14ac:dyDescent="0.3">
      <c r="A578" s="10" t="s">
        <v>581</v>
      </c>
      <c r="B578" s="19" t="s">
        <v>580</v>
      </c>
      <c r="C578" s="19">
        <v>11</v>
      </c>
      <c r="D578" s="19" t="s">
        <v>90</v>
      </c>
      <c r="E578" s="19">
        <v>-1.0245506071977599</v>
      </c>
      <c r="F578" s="19">
        <v>0.65308403145374305</v>
      </c>
      <c r="G578" s="19">
        <v>0.35895774219057203</v>
      </c>
      <c r="H578" s="19">
        <v>9.97991803277644E-2</v>
      </c>
      <c r="I578" s="19">
        <v>1.29109938834544</v>
      </c>
      <c r="J578" s="19">
        <v>0.15114259860089299</v>
      </c>
    </row>
    <row r="579" spans="1:10" ht="20" customHeight="1" x14ac:dyDescent="0.3">
      <c r="A579" s="10" t="s">
        <v>1966</v>
      </c>
      <c r="B579" s="19" t="s">
        <v>580</v>
      </c>
      <c r="C579" s="19">
        <v>11</v>
      </c>
      <c r="D579" s="19" t="s">
        <v>7</v>
      </c>
      <c r="E579" s="19">
        <v>8.4303026006445597E-2</v>
      </c>
      <c r="F579" s="19">
        <v>0.27902828328430002</v>
      </c>
      <c r="G579" s="19">
        <v>1.08795852358969</v>
      </c>
      <c r="H579" s="19">
        <v>0.62964921942306296</v>
      </c>
      <c r="I579" s="19">
        <v>1.87986217172796</v>
      </c>
      <c r="J579" s="19">
        <v>0.76255238791043001</v>
      </c>
    </row>
    <row r="580" spans="1:10" ht="20" customHeight="1" x14ac:dyDescent="0.3">
      <c r="A580" s="10" t="s">
        <v>1966</v>
      </c>
      <c r="B580" s="19" t="s">
        <v>580</v>
      </c>
      <c r="C580" s="19">
        <v>11</v>
      </c>
      <c r="D580" s="19" t="s">
        <v>91</v>
      </c>
      <c r="E580" s="19">
        <v>-0.18277847519791901</v>
      </c>
      <c r="F580" s="19">
        <v>0.197236827472657</v>
      </c>
      <c r="G580" s="19">
        <v>0.83295265497279403</v>
      </c>
      <c r="H580" s="19">
        <v>0.56588598723847805</v>
      </c>
      <c r="I580" s="19">
        <v>1.22605991502284</v>
      </c>
      <c r="J580" s="19">
        <v>0.35408466845585002</v>
      </c>
    </row>
    <row r="581" spans="1:10" ht="20" customHeight="1" x14ac:dyDescent="0.3">
      <c r="A581" s="10" t="s">
        <v>1966</v>
      </c>
      <c r="B581" s="19" t="s">
        <v>580</v>
      </c>
      <c r="C581" s="19">
        <v>11</v>
      </c>
      <c r="D581" s="19" t="s">
        <v>8</v>
      </c>
      <c r="E581" s="19">
        <v>0.11865419333218701</v>
      </c>
      <c r="F581" s="19">
        <v>0.47087493348502701</v>
      </c>
      <c r="G581" s="19">
        <v>1.12598047939935</v>
      </c>
      <c r="H581" s="19">
        <v>0.44741859147927598</v>
      </c>
      <c r="I581" s="19">
        <v>2.8336597185124202</v>
      </c>
      <c r="J581" s="19">
        <v>0.806154656297702</v>
      </c>
    </row>
    <row r="582" spans="1:10" ht="20" customHeight="1" x14ac:dyDescent="0.3">
      <c r="A582" s="10" t="s">
        <v>1966</v>
      </c>
      <c r="B582" s="19" t="s">
        <v>580</v>
      </c>
      <c r="C582" s="19">
        <v>11</v>
      </c>
      <c r="D582" s="19" t="s">
        <v>9</v>
      </c>
      <c r="E582" s="19">
        <v>0.108085633966615</v>
      </c>
      <c r="F582" s="19">
        <v>0.48193190235340699</v>
      </c>
      <c r="G582" s="19">
        <v>1.1141431497987699</v>
      </c>
      <c r="H582" s="19">
        <v>0.433223769993557</v>
      </c>
      <c r="I582" s="19">
        <v>2.8652974380006802</v>
      </c>
      <c r="J582" s="19">
        <v>0.82705870497423495</v>
      </c>
    </row>
    <row r="583" spans="1:10" ht="20" customHeight="1" x14ac:dyDescent="0.3">
      <c r="A583" s="10" t="s">
        <v>583</v>
      </c>
      <c r="B583" s="19" t="s">
        <v>582</v>
      </c>
      <c r="C583" s="19">
        <v>12</v>
      </c>
      <c r="D583" s="19" t="s">
        <v>90</v>
      </c>
      <c r="E583" s="19">
        <v>0.39435468418626801</v>
      </c>
      <c r="F583" s="19">
        <v>0.471869434607396</v>
      </c>
      <c r="G583" s="19">
        <v>1.4834266033353001</v>
      </c>
      <c r="H583" s="19">
        <v>0.588305206164766</v>
      </c>
      <c r="I583" s="19">
        <v>3.7404980687296301</v>
      </c>
      <c r="J583" s="19">
        <v>0.42282659690466101</v>
      </c>
    </row>
    <row r="584" spans="1:10" ht="20" customHeight="1" x14ac:dyDescent="0.3">
      <c r="A584" s="10" t="s">
        <v>1966</v>
      </c>
      <c r="B584" s="19" t="s">
        <v>582</v>
      </c>
      <c r="C584" s="19">
        <v>12</v>
      </c>
      <c r="D584" s="19" t="s">
        <v>7</v>
      </c>
      <c r="E584" s="19">
        <v>-0.13878648751450501</v>
      </c>
      <c r="F584" s="19">
        <v>0.21820781571721001</v>
      </c>
      <c r="G584" s="19">
        <v>0.87041385284476303</v>
      </c>
      <c r="H584" s="19">
        <v>0.56752311094692298</v>
      </c>
      <c r="I584" s="19">
        <v>1.3349593357704099</v>
      </c>
      <c r="J584" s="19">
        <v>0.52475755419460601</v>
      </c>
    </row>
    <row r="585" spans="1:10" ht="20" customHeight="1" x14ac:dyDescent="0.3">
      <c r="A585" s="10" t="s">
        <v>1966</v>
      </c>
      <c r="B585" s="19" t="s">
        <v>582</v>
      </c>
      <c r="C585" s="19">
        <v>12</v>
      </c>
      <c r="D585" s="19" t="s">
        <v>91</v>
      </c>
      <c r="E585" s="19">
        <v>-0.128967743523313</v>
      </c>
      <c r="F585" s="19">
        <v>0.17182281007636699</v>
      </c>
      <c r="G585" s="19">
        <v>0.87900231860609401</v>
      </c>
      <c r="H585" s="19">
        <v>0.62767017390211599</v>
      </c>
      <c r="I585" s="19">
        <v>1.23097306235134</v>
      </c>
      <c r="J585" s="19">
        <v>0.45290203214296298</v>
      </c>
    </row>
    <row r="586" spans="1:10" ht="20" customHeight="1" x14ac:dyDescent="0.3">
      <c r="A586" s="10" t="s">
        <v>1966</v>
      </c>
      <c r="B586" s="19" t="s">
        <v>582</v>
      </c>
      <c r="C586" s="19">
        <v>12</v>
      </c>
      <c r="D586" s="19" t="s">
        <v>8</v>
      </c>
      <c r="E586" s="19">
        <v>-0.172167436066889</v>
      </c>
      <c r="F586" s="19">
        <v>0.348876019009973</v>
      </c>
      <c r="G586" s="19">
        <v>0.84183820728905701</v>
      </c>
      <c r="H586" s="19">
        <v>0.42487323152072898</v>
      </c>
      <c r="I586" s="19">
        <v>1.6680071011183</v>
      </c>
      <c r="J586" s="19">
        <v>0.63136986493363001</v>
      </c>
    </row>
    <row r="587" spans="1:10" ht="20" customHeight="1" x14ac:dyDescent="0.3">
      <c r="A587" s="10" t="s">
        <v>1966</v>
      </c>
      <c r="B587" s="19" t="s">
        <v>582</v>
      </c>
      <c r="C587" s="19">
        <v>12</v>
      </c>
      <c r="D587" s="19" t="s">
        <v>9</v>
      </c>
      <c r="E587" s="19">
        <v>-0.15632895833364899</v>
      </c>
      <c r="F587" s="19">
        <v>0.32652431229115397</v>
      </c>
      <c r="G587" s="19">
        <v>0.85527779333190401</v>
      </c>
      <c r="H587" s="19">
        <v>0.45098706958923601</v>
      </c>
      <c r="I587" s="19">
        <v>1.62199795314076</v>
      </c>
      <c r="J587" s="19">
        <v>0.64147981230305295</v>
      </c>
    </row>
    <row r="588" spans="1:10" ht="20" customHeight="1" x14ac:dyDescent="0.3">
      <c r="A588" s="10" t="s">
        <v>585</v>
      </c>
      <c r="B588" s="19" t="s">
        <v>584</v>
      </c>
      <c r="C588" s="19">
        <v>16</v>
      </c>
      <c r="D588" s="19" t="s">
        <v>90</v>
      </c>
      <c r="E588" s="19">
        <v>-0.70441763220692599</v>
      </c>
      <c r="F588" s="19">
        <v>0.34781748790882699</v>
      </c>
      <c r="G588" s="19">
        <v>0.49439641098135401</v>
      </c>
      <c r="H588" s="19">
        <v>0.25003861613502099</v>
      </c>
      <c r="I588" s="19">
        <v>0.97756024637111805</v>
      </c>
      <c r="J588" s="19">
        <v>6.2345193328442801E-2</v>
      </c>
    </row>
    <row r="589" spans="1:10" ht="20" customHeight="1" x14ac:dyDescent="0.3">
      <c r="A589" s="10" t="s">
        <v>1966</v>
      </c>
      <c r="B589" s="19" t="s">
        <v>584</v>
      </c>
      <c r="C589" s="19">
        <v>16</v>
      </c>
      <c r="D589" s="19" t="s">
        <v>7</v>
      </c>
      <c r="E589" s="19">
        <v>-7.3630233913311097E-2</v>
      </c>
      <c r="F589" s="19">
        <v>0.22112126386213499</v>
      </c>
      <c r="G589" s="19">
        <v>0.92901514863439205</v>
      </c>
      <c r="H589" s="19">
        <v>0.60228295987872504</v>
      </c>
      <c r="I589" s="19">
        <v>1.4329961228954</v>
      </c>
      <c r="J589" s="19">
        <v>0.73914502605587995</v>
      </c>
    </row>
    <row r="590" spans="1:10" ht="20" customHeight="1" x14ac:dyDescent="0.3">
      <c r="A590" s="10" t="s">
        <v>1966</v>
      </c>
      <c r="B590" s="19" t="s">
        <v>584</v>
      </c>
      <c r="C590" s="19">
        <v>16</v>
      </c>
      <c r="D590" s="19" t="s">
        <v>91</v>
      </c>
      <c r="E590" s="19">
        <v>-3.7101829399753102E-2</v>
      </c>
      <c r="F590" s="19">
        <v>0.160775608006054</v>
      </c>
      <c r="G590" s="19">
        <v>0.96357800978275299</v>
      </c>
      <c r="H590" s="19">
        <v>0.703123996288185</v>
      </c>
      <c r="I590" s="19">
        <v>1.320510444585</v>
      </c>
      <c r="J590" s="19">
        <v>0.81749521706047001</v>
      </c>
    </row>
    <row r="591" spans="1:10" ht="20" customHeight="1" x14ac:dyDescent="0.3">
      <c r="A591" s="10" t="s">
        <v>1966</v>
      </c>
      <c r="B591" s="19" t="s">
        <v>584</v>
      </c>
      <c r="C591" s="19">
        <v>16</v>
      </c>
      <c r="D591" s="19" t="s">
        <v>8</v>
      </c>
      <c r="E591" s="19">
        <v>-0.32903203673068498</v>
      </c>
      <c r="F591" s="19">
        <v>0.38533840931499802</v>
      </c>
      <c r="G591" s="19">
        <v>0.71961996210685797</v>
      </c>
      <c r="H591" s="19">
        <v>0.33813998278368201</v>
      </c>
      <c r="I591" s="19">
        <v>1.53147488090446</v>
      </c>
      <c r="J591" s="19">
        <v>0.40660272303068101</v>
      </c>
    </row>
    <row r="592" spans="1:10" ht="20" customHeight="1" x14ac:dyDescent="0.3">
      <c r="A592" s="10" t="s">
        <v>1966</v>
      </c>
      <c r="B592" s="19" t="s">
        <v>584</v>
      </c>
      <c r="C592" s="19">
        <v>16</v>
      </c>
      <c r="D592" s="19" t="s">
        <v>9</v>
      </c>
      <c r="E592" s="19">
        <v>-0.44056359282788299</v>
      </c>
      <c r="F592" s="19">
        <v>0.312022397169465</v>
      </c>
      <c r="G592" s="19">
        <v>0.64367354904096896</v>
      </c>
      <c r="H592" s="19">
        <v>0.34919405098751499</v>
      </c>
      <c r="I592" s="19">
        <v>1.1864911116421299</v>
      </c>
      <c r="J592" s="19">
        <v>0.17836965589899501</v>
      </c>
    </row>
    <row r="593" spans="1:10" ht="20" customHeight="1" x14ac:dyDescent="0.3">
      <c r="A593" s="10" t="s">
        <v>587</v>
      </c>
      <c r="B593" s="19" t="s">
        <v>586</v>
      </c>
      <c r="C593" s="19">
        <v>10</v>
      </c>
      <c r="D593" s="19" t="s">
        <v>90</v>
      </c>
      <c r="E593" s="19">
        <v>8.7973243256331699E-2</v>
      </c>
      <c r="F593" s="19">
        <v>0.14853355830557899</v>
      </c>
      <c r="G593" s="19">
        <v>1.09195890437281</v>
      </c>
      <c r="H593" s="19">
        <v>0.81615374316588196</v>
      </c>
      <c r="I593" s="19">
        <v>1.4609676900014299</v>
      </c>
      <c r="J593" s="19">
        <v>0.570020909574253</v>
      </c>
    </row>
    <row r="594" spans="1:10" ht="20" customHeight="1" x14ac:dyDescent="0.3">
      <c r="A594" s="10" t="s">
        <v>1966</v>
      </c>
      <c r="B594" s="19" t="s">
        <v>586</v>
      </c>
      <c r="C594" s="19">
        <v>10</v>
      </c>
      <c r="D594" s="19" t="s">
        <v>7</v>
      </c>
      <c r="E594" s="19">
        <v>5.2593144984646498E-2</v>
      </c>
      <c r="F594" s="19">
        <v>9.2984578934162399E-2</v>
      </c>
      <c r="G594" s="19">
        <v>1.0540007323884699</v>
      </c>
      <c r="H594" s="19">
        <v>0.87839699456003295</v>
      </c>
      <c r="I594" s="19">
        <v>1.2647100920829699</v>
      </c>
      <c r="J594" s="19">
        <v>0.57165792445613695</v>
      </c>
    </row>
    <row r="595" spans="1:10" ht="20" customHeight="1" x14ac:dyDescent="0.3">
      <c r="A595" s="10" t="s">
        <v>1966</v>
      </c>
      <c r="B595" s="19" t="s">
        <v>586</v>
      </c>
      <c r="C595" s="19">
        <v>10</v>
      </c>
      <c r="D595" s="19" t="s">
        <v>91</v>
      </c>
      <c r="E595" s="19">
        <v>2.2773678744575799E-2</v>
      </c>
      <c r="F595" s="19">
        <v>6.3814454211194596E-2</v>
      </c>
      <c r="G595" s="19">
        <v>1.0230349787838999</v>
      </c>
      <c r="H595" s="19">
        <v>0.90275628976571198</v>
      </c>
      <c r="I595" s="19">
        <v>1.15933899290472</v>
      </c>
      <c r="J595" s="19">
        <v>0.72118661323545796</v>
      </c>
    </row>
    <row r="596" spans="1:10" ht="20" customHeight="1" x14ac:dyDescent="0.3">
      <c r="A596" s="10" t="s">
        <v>1966</v>
      </c>
      <c r="B596" s="19" t="s">
        <v>586</v>
      </c>
      <c r="C596" s="19">
        <v>10</v>
      </c>
      <c r="D596" s="19" t="s">
        <v>8</v>
      </c>
      <c r="E596" s="19">
        <v>0.116520461799696</v>
      </c>
      <c r="F596" s="19">
        <v>0.16157254701693999</v>
      </c>
      <c r="G596" s="19">
        <v>1.1235805007111399</v>
      </c>
      <c r="H596" s="19">
        <v>0.81859835017093197</v>
      </c>
      <c r="I596" s="19">
        <v>1.54218871967515</v>
      </c>
      <c r="J596" s="19">
        <v>0.48911691042337002</v>
      </c>
    </row>
    <row r="597" spans="1:10" ht="20" customHeight="1" x14ac:dyDescent="0.3">
      <c r="A597" s="10" t="s">
        <v>1966</v>
      </c>
      <c r="B597" s="19" t="s">
        <v>586</v>
      </c>
      <c r="C597" s="19">
        <v>10</v>
      </c>
      <c r="D597" s="19" t="s">
        <v>9</v>
      </c>
      <c r="E597" s="19">
        <v>0.111813594339487</v>
      </c>
      <c r="F597" s="19">
        <v>0.15586052283302099</v>
      </c>
      <c r="G597" s="19">
        <v>1.1183043829477799</v>
      </c>
      <c r="H597" s="19">
        <v>0.82392725938623801</v>
      </c>
      <c r="I597" s="19">
        <v>1.5178581345297599</v>
      </c>
      <c r="J597" s="19">
        <v>0.49132920412865</v>
      </c>
    </row>
    <row r="598" spans="1:10" ht="20" customHeight="1" x14ac:dyDescent="0.3">
      <c r="A598" s="10" t="s">
        <v>589</v>
      </c>
      <c r="B598" s="19" t="s">
        <v>588</v>
      </c>
      <c r="C598" s="19">
        <v>9</v>
      </c>
      <c r="D598" s="19" t="s">
        <v>90</v>
      </c>
      <c r="E598" s="19">
        <v>0.61831982515379802</v>
      </c>
      <c r="F598" s="19">
        <v>0.53892197380093299</v>
      </c>
      <c r="G598" s="19">
        <v>1.85580734010596</v>
      </c>
      <c r="H598" s="19">
        <v>0.64534692182007902</v>
      </c>
      <c r="I598" s="19">
        <v>5.3366968480734904</v>
      </c>
      <c r="J598" s="19">
        <v>0.28894326536491599</v>
      </c>
    </row>
    <row r="599" spans="1:10" ht="20" customHeight="1" x14ac:dyDescent="0.3">
      <c r="A599" s="10" t="s">
        <v>1966</v>
      </c>
      <c r="B599" s="19" t="s">
        <v>588</v>
      </c>
      <c r="C599" s="19">
        <v>9</v>
      </c>
      <c r="D599" s="19" t="s">
        <v>7</v>
      </c>
      <c r="E599" s="19">
        <v>0.25850632052219402</v>
      </c>
      <c r="F599" s="19">
        <v>0.30567002197215398</v>
      </c>
      <c r="G599" s="19">
        <v>1.29499433486744</v>
      </c>
      <c r="H599" s="19">
        <v>0.71133846437367698</v>
      </c>
      <c r="I599" s="19">
        <v>2.35754203003115</v>
      </c>
      <c r="J599" s="19">
        <v>0.39771796370263002</v>
      </c>
    </row>
    <row r="600" spans="1:10" ht="20" customHeight="1" x14ac:dyDescent="0.3">
      <c r="A600" s="10" t="s">
        <v>1966</v>
      </c>
      <c r="B600" s="19" t="s">
        <v>588</v>
      </c>
      <c r="C600" s="19">
        <v>9</v>
      </c>
      <c r="D600" s="19" t="s">
        <v>91</v>
      </c>
      <c r="E600" s="19">
        <v>3.6684866006533701E-2</v>
      </c>
      <c r="F600" s="19">
        <v>0.23920832165880801</v>
      </c>
      <c r="G600" s="19">
        <v>1.03736606001345</v>
      </c>
      <c r="H600" s="19">
        <v>0.64910327569010695</v>
      </c>
      <c r="I600" s="19">
        <v>1.65786922169468</v>
      </c>
      <c r="J600" s="19">
        <v>0.87811478990241798</v>
      </c>
    </row>
    <row r="601" spans="1:10" ht="20" customHeight="1" x14ac:dyDescent="0.3">
      <c r="A601" s="10" t="s">
        <v>1966</v>
      </c>
      <c r="B601" s="19" t="s">
        <v>588</v>
      </c>
      <c r="C601" s="19">
        <v>9</v>
      </c>
      <c r="D601" s="19" t="s">
        <v>8</v>
      </c>
      <c r="E601" s="19">
        <v>0.33020621396324201</v>
      </c>
      <c r="F601" s="19">
        <v>0.42224244506590403</v>
      </c>
      <c r="G601" s="19">
        <v>1.3912549950912301</v>
      </c>
      <c r="H601" s="19">
        <v>0.60811639367882997</v>
      </c>
      <c r="I601" s="19">
        <v>3.1829276130131099</v>
      </c>
      <c r="J601" s="19">
        <v>0.456716677221781</v>
      </c>
    </row>
    <row r="602" spans="1:10" ht="20" customHeight="1" x14ac:dyDescent="0.3">
      <c r="A602" s="10" t="s">
        <v>1966</v>
      </c>
      <c r="B602" s="19" t="s">
        <v>588</v>
      </c>
      <c r="C602" s="19">
        <v>9</v>
      </c>
      <c r="D602" s="19" t="s">
        <v>9</v>
      </c>
      <c r="E602" s="19">
        <v>0.27942780393897299</v>
      </c>
      <c r="F602" s="19">
        <v>0.40030528737232302</v>
      </c>
      <c r="G602" s="19">
        <v>1.3223729392311501</v>
      </c>
      <c r="H602" s="19">
        <v>0.60340265070967702</v>
      </c>
      <c r="I602" s="19">
        <v>2.89801542693617</v>
      </c>
      <c r="J602" s="19">
        <v>0.504933875927145</v>
      </c>
    </row>
    <row r="603" spans="1:10" ht="20" customHeight="1" x14ac:dyDescent="0.3">
      <c r="A603" s="10" t="s">
        <v>591</v>
      </c>
      <c r="B603" s="19" t="s">
        <v>590</v>
      </c>
      <c r="C603" s="19">
        <v>10</v>
      </c>
      <c r="D603" s="19" t="s">
        <v>90</v>
      </c>
      <c r="E603" s="19">
        <v>2.1196151942429901E-2</v>
      </c>
      <c r="F603" s="19">
        <v>0.290670101539234</v>
      </c>
      <c r="G603" s="19">
        <v>1.02142238597395</v>
      </c>
      <c r="H603" s="19">
        <v>0.57780591894159905</v>
      </c>
      <c r="I603" s="19">
        <v>1.8056299812224199</v>
      </c>
      <c r="J603" s="19">
        <v>0.94365868517384899</v>
      </c>
    </row>
    <row r="604" spans="1:10" ht="20" customHeight="1" x14ac:dyDescent="0.3">
      <c r="A604" s="10" t="s">
        <v>1966</v>
      </c>
      <c r="B604" s="19" t="s">
        <v>590</v>
      </c>
      <c r="C604" s="19">
        <v>10</v>
      </c>
      <c r="D604" s="19" t="s">
        <v>7</v>
      </c>
      <c r="E604" s="19">
        <v>0.111239294720339</v>
      </c>
      <c r="F604" s="19">
        <v>0.13857948817325599</v>
      </c>
      <c r="G604" s="19">
        <v>1.11766232555087</v>
      </c>
      <c r="H604" s="19">
        <v>0.85182301543055405</v>
      </c>
      <c r="I604" s="19">
        <v>1.4664655114118801</v>
      </c>
      <c r="J604" s="19">
        <v>0.42214173016652401</v>
      </c>
    </row>
    <row r="605" spans="1:10" ht="20" customHeight="1" x14ac:dyDescent="0.3">
      <c r="A605" s="10" t="s">
        <v>1966</v>
      </c>
      <c r="B605" s="19" t="s">
        <v>590</v>
      </c>
      <c r="C605" s="19">
        <v>10</v>
      </c>
      <c r="D605" s="19" t="s">
        <v>91</v>
      </c>
      <c r="E605" s="19">
        <v>8.4166789567338293E-2</v>
      </c>
      <c r="F605" s="19">
        <v>0.102668918728844</v>
      </c>
      <c r="G605" s="19">
        <v>1.08781031409053</v>
      </c>
      <c r="H605" s="19">
        <v>0.88952800255459596</v>
      </c>
      <c r="I605" s="19">
        <v>1.3302912061715799</v>
      </c>
      <c r="J605" s="19">
        <v>0.41233673973152501</v>
      </c>
    </row>
    <row r="606" spans="1:10" ht="20" customHeight="1" x14ac:dyDescent="0.3">
      <c r="A606" s="10" t="s">
        <v>1966</v>
      </c>
      <c r="B606" s="19" t="s">
        <v>590</v>
      </c>
      <c r="C606" s="19">
        <v>10</v>
      </c>
      <c r="D606" s="19" t="s">
        <v>8</v>
      </c>
      <c r="E606" s="19">
        <v>0.17015311633952801</v>
      </c>
      <c r="F606" s="19">
        <v>0.24025192670908399</v>
      </c>
      <c r="G606" s="19">
        <v>1.18548635475564</v>
      </c>
      <c r="H606" s="19">
        <v>0.74026972939862801</v>
      </c>
      <c r="I606" s="19">
        <v>1.8984673308923501</v>
      </c>
      <c r="J606" s="19">
        <v>0.49673533678908399</v>
      </c>
    </row>
    <row r="607" spans="1:10" ht="20" customHeight="1" x14ac:dyDescent="0.3">
      <c r="A607" s="10" t="s">
        <v>1966</v>
      </c>
      <c r="B607" s="19" t="s">
        <v>590</v>
      </c>
      <c r="C607" s="19">
        <v>10</v>
      </c>
      <c r="D607" s="19" t="s">
        <v>9</v>
      </c>
      <c r="E607" s="19">
        <v>0.225404505801127</v>
      </c>
      <c r="F607" s="19">
        <v>0.19938625200382001</v>
      </c>
      <c r="G607" s="19">
        <v>1.25282939046488</v>
      </c>
      <c r="H607" s="19">
        <v>0.84756093032215696</v>
      </c>
      <c r="I607" s="19">
        <v>1.8518804081920199</v>
      </c>
      <c r="J607" s="19">
        <v>0.28749471364675999</v>
      </c>
    </row>
    <row r="608" spans="1:10" ht="20" customHeight="1" x14ac:dyDescent="0.3">
      <c r="A608" s="10" t="s">
        <v>593</v>
      </c>
      <c r="B608" s="19" t="s">
        <v>592</v>
      </c>
      <c r="C608" s="19">
        <v>15</v>
      </c>
      <c r="D608" s="19" t="s">
        <v>90</v>
      </c>
      <c r="E608" s="19">
        <v>-0.12875695707041401</v>
      </c>
      <c r="F608" s="19">
        <v>0.49503575183920601</v>
      </c>
      <c r="G608" s="19">
        <v>0.87918761991574002</v>
      </c>
      <c r="H608" s="19">
        <v>0.33319511466214302</v>
      </c>
      <c r="I608" s="19">
        <v>2.3198745629775801</v>
      </c>
      <c r="J608" s="19">
        <v>0.79886350791691696</v>
      </c>
    </row>
    <row r="609" spans="1:10" ht="20" customHeight="1" x14ac:dyDescent="0.3">
      <c r="A609" s="10" t="s">
        <v>1966</v>
      </c>
      <c r="B609" s="19" t="s">
        <v>592</v>
      </c>
      <c r="C609" s="19">
        <v>15</v>
      </c>
      <c r="D609" s="19" t="s">
        <v>7</v>
      </c>
      <c r="E609" s="19">
        <v>0.25687973022925198</v>
      </c>
      <c r="F609" s="19">
        <v>0.232551509880188</v>
      </c>
      <c r="G609" s="19">
        <v>1.29288962186985</v>
      </c>
      <c r="H609" s="19">
        <v>0.81961445252884202</v>
      </c>
      <c r="I609" s="19">
        <v>2.0394510726126298</v>
      </c>
      <c r="J609" s="19">
        <v>0.26932673916416799</v>
      </c>
    </row>
    <row r="610" spans="1:10" ht="20" customHeight="1" x14ac:dyDescent="0.3">
      <c r="A610" s="10" t="s">
        <v>1966</v>
      </c>
      <c r="B610" s="19" t="s">
        <v>592</v>
      </c>
      <c r="C610" s="19">
        <v>15</v>
      </c>
      <c r="D610" s="19" t="s">
        <v>91</v>
      </c>
      <c r="E610" s="19">
        <v>5.2417441004377497E-3</v>
      </c>
      <c r="F610" s="19">
        <v>0.18391807262208101</v>
      </c>
      <c r="G610" s="19">
        <v>1.0052555060761199</v>
      </c>
      <c r="H610" s="19">
        <v>0.70100680934287496</v>
      </c>
      <c r="I610" s="19">
        <v>1.4415532331899099</v>
      </c>
      <c r="J610" s="19">
        <v>0.977263025313724</v>
      </c>
    </row>
    <row r="611" spans="1:10" ht="20" customHeight="1" x14ac:dyDescent="0.3">
      <c r="A611" s="10" t="s">
        <v>1966</v>
      </c>
      <c r="B611" s="19" t="s">
        <v>592</v>
      </c>
      <c r="C611" s="19">
        <v>15</v>
      </c>
      <c r="D611" s="19" t="s">
        <v>8</v>
      </c>
      <c r="E611" s="19">
        <v>0.37980994864741202</v>
      </c>
      <c r="F611" s="19">
        <v>0.424875140604702</v>
      </c>
      <c r="G611" s="19">
        <v>1.46200670667697</v>
      </c>
      <c r="H611" s="19">
        <v>0.635752891233617</v>
      </c>
      <c r="I611" s="19">
        <v>3.36209813567798</v>
      </c>
      <c r="J611" s="19">
        <v>0.38646754809466199</v>
      </c>
    </row>
    <row r="612" spans="1:10" ht="20" customHeight="1" x14ac:dyDescent="0.3">
      <c r="A612" s="10" t="s">
        <v>1966</v>
      </c>
      <c r="B612" s="19" t="s">
        <v>592</v>
      </c>
      <c r="C612" s="19">
        <v>15</v>
      </c>
      <c r="D612" s="19" t="s">
        <v>9</v>
      </c>
      <c r="E612" s="19">
        <v>0.33584948648445501</v>
      </c>
      <c r="F612" s="19">
        <v>0.38782604701822099</v>
      </c>
      <c r="G612" s="19">
        <v>1.39912842122461</v>
      </c>
      <c r="H612" s="19">
        <v>0.65423441065171595</v>
      </c>
      <c r="I612" s="19">
        <v>2.99213906698738</v>
      </c>
      <c r="J612" s="19">
        <v>0.40109866591634302</v>
      </c>
    </row>
    <row r="613" spans="1:10" ht="20" customHeight="1" x14ac:dyDescent="0.3">
      <c r="A613" s="10" t="s">
        <v>595</v>
      </c>
      <c r="B613" s="19" t="s">
        <v>594</v>
      </c>
      <c r="C613" s="19">
        <v>9</v>
      </c>
      <c r="D613" s="19" t="s">
        <v>90</v>
      </c>
      <c r="E613" s="19">
        <v>-0.51891921251939799</v>
      </c>
      <c r="F613" s="19">
        <v>0.55496617326763598</v>
      </c>
      <c r="G613" s="19">
        <v>0.59516344569072399</v>
      </c>
      <c r="H613" s="19">
        <v>0.200557776405238</v>
      </c>
      <c r="I613" s="19">
        <v>1.7661719901138899</v>
      </c>
      <c r="J613" s="19">
        <v>0.380890005243604</v>
      </c>
    </row>
    <row r="614" spans="1:10" ht="20" customHeight="1" x14ac:dyDescent="0.3">
      <c r="A614" s="10" t="s">
        <v>1966</v>
      </c>
      <c r="B614" s="19" t="s">
        <v>594</v>
      </c>
      <c r="C614" s="19">
        <v>9</v>
      </c>
      <c r="D614" s="19" t="s">
        <v>7</v>
      </c>
      <c r="E614" s="19">
        <v>-0.17715943315661101</v>
      </c>
      <c r="F614" s="19">
        <v>0.30919842906107198</v>
      </c>
      <c r="G614" s="19">
        <v>0.83764622529457</v>
      </c>
      <c r="H614" s="19">
        <v>0.45694677812436102</v>
      </c>
      <c r="I614" s="19">
        <v>1.53552061715004</v>
      </c>
      <c r="J614" s="19">
        <v>0.56666936619266495</v>
      </c>
    </row>
    <row r="615" spans="1:10" ht="20" customHeight="1" x14ac:dyDescent="0.3">
      <c r="A615" s="10" t="s">
        <v>1966</v>
      </c>
      <c r="B615" s="19" t="s">
        <v>594</v>
      </c>
      <c r="C615" s="19">
        <v>9</v>
      </c>
      <c r="D615" s="19" t="s">
        <v>91</v>
      </c>
      <c r="E615" s="19">
        <v>-5.8318194451847397E-2</v>
      </c>
      <c r="F615" s="19">
        <v>0.28048320958974199</v>
      </c>
      <c r="G615" s="19">
        <v>0.94334973102516895</v>
      </c>
      <c r="H615" s="19">
        <v>0.54440311558675103</v>
      </c>
      <c r="I615" s="19">
        <v>1.63465029781493</v>
      </c>
      <c r="J615" s="19">
        <v>0.83529108326645396</v>
      </c>
    </row>
    <row r="616" spans="1:10" ht="20" customHeight="1" x14ac:dyDescent="0.3">
      <c r="A616" s="10" t="s">
        <v>1966</v>
      </c>
      <c r="B616" s="19" t="s">
        <v>594</v>
      </c>
      <c r="C616" s="19">
        <v>9</v>
      </c>
      <c r="D616" s="19" t="s">
        <v>8</v>
      </c>
      <c r="E616" s="19">
        <v>0.58422699725255001</v>
      </c>
      <c r="F616" s="19">
        <v>0.60343930360272802</v>
      </c>
      <c r="G616" s="19">
        <v>1.79360398882159</v>
      </c>
      <c r="H616" s="19">
        <v>0.54962775564658195</v>
      </c>
      <c r="I616" s="19">
        <v>5.8530800813220099</v>
      </c>
      <c r="J616" s="19">
        <v>0.36131787474625998</v>
      </c>
    </row>
    <row r="617" spans="1:10" ht="20" customHeight="1" x14ac:dyDescent="0.3">
      <c r="A617" s="10" t="s">
        <v>1966</v>
      </c>
      <c r="B617" s="19" t="s">
        <v>594</v>
      </c>
      <c r="C617" s="19">
        <v>9</v>
      </c>
      <c r="D617" s="19" t="s">
        <v>9</v>
      </c>
      <c r="E617" s="19">
        <v>-0.37529624467878597</v>
      </c>
      <c r="F617" s="19">
        <v>0.41138025917834697</v>
      </c>
      <c r="G617" s="19">
        <v>0.687085703154932</v>
      </c>
      <c r="H617" s="19">
        <v>0.30678700938762199</v>
      </c>
      <c r="I617" s="19">
        <v>1.53880949660235</v>
      </c>
      <c r="J617" s="19">
        <v>0.38828281879990101</v>
      </c>
    </row>
    <row r="618" spans="1:10" ht="20" customHeight="1" x14ac:dyDescent="0.3">
      <c r="A618" s="10" t="s">
        <v>597</v>
      </c>
      <c r="B618" s="19" t="s">
        <v>596</v>
      </c>
      <c r="C618" s="19">
        <v>10</v>
      </c>
      <c r="D618" s="19" t="s">
        <v>90</v>
      </c>
      <c r="E618" s="19">
        <v>0.122574472944219</v>
      </c>
      <c r="F618" s="19">
        <v>0.39086236147556602</v>
      </c>
      <c r="G618" s="19">
        <v>1.1304033014013699</v>
      </c>
      <c r="H618" s="19">
        <v>0.52544184777093195</v>
      </c>
      <c r="I618" s="19">
        <v>2.43188019614337</v>
      </c>
      <c r="J618" s="19">
        <v>0.76184560266846202</v>
      </c>
    </row>
    <row r="619" spans="1:10" ht="20" customHeight="1" x14ac:dyDescent="0.3">
      <c r="A619" s="10" t="s">
        <v>1966</v>
      </c>
      <c r="B619" s="19" t="s">
        <v>596</v>
      </c>
      <c r="C619" s="19">
        <v>10</v>
      </c>
      <c r="D619" s="19" t="s">
        <v>7</v>
      </c>
      <c r="E619" s="19">
        <v>8.0032927112928198E-2</v>
      </c>
      <c r="F619" s="19">
        <v>0.25276085376462998</v>
      </c>
      <c r="G619" s="19">
        <v>1.0833227377778201</v>
      </c>
      <c r="H619" s="19">
        <v>0.66009049068219705</v>
      </c>
      <c r="I619" s="19">
        <v>1.7779201045201301</v>
      </c>
      <c r="J619" s="19">
        <v>0.75152059253100001</v>
      </c>
    </row>
    <row r="620" spans="1:10" ht="20" customHeight="1" x14ac:dyDescent="0.3">
      <c r="A620" s="10" t="s">
        <v>1966</v>
      </c>
      <c r="B620" s="19" t="s">
        <v>596</v>
      </c>
      <c r="C620" s="19">
        <v>10</v>
      </c>
      <c r="D620" s="19" t="s">
        <v>91</v>
      </c>
      <c r="E620" s="19">
        <v>-7.9675121944455293E-2</v>
      </c>
      <c r="F620" s="19">
        <v>0.17182482348494599</v>
      </c>
      <c r="G620" s="19">
        <v>0.92341629535107095</v>
      </c>
      <c r="H620" s="19">
        <v>0.65938231009777604</v>
      </c>
      <c r="I620" s="19">
        <v>1.29317641899349</v>
      </c>
      <c r="J620" s="19">
        <v>0.64286290030789195</v>
      </c>
    </row>
    <row r="621" spans="1:10" ht="20" customHeight="1" x14ac:dyDescent="0.3">
      <c r="A621" s="10" t="s">
        <v>1966</v>
      </c>
      <c r="B621" s="19" t="s">
        <v>596</v>
      </c>
      <c r="C621" s="19">
        <v>10</v>
      </c>
      <c r="D621" s="19" t="s">
        <v>8</v>
      </c>
      <c r="E621" s="19">
        <v>0.10580802953927</v>
      </c>
      <c r="F621" s="19">
        <v>0.45069276925922602</v>
      </c>
      <c r="G621" s="19">
        <v>1.1116084600341301</v>
      </c>
      <c r="H621" s="19">
        <v>0.459530575677425</v>
      </c>
      <c r="I621" s="19">
        <v>2.6889905347383398</v>
      </c>
      <c r="J621" s="19">
        <v>0.81964331889914999</v>
      </c>
    </row>
    <row r="622" spans="1:10" ht="20" customHeight="1" x14ac:dyDescent="0.3">
      <c r="A622" s="10" t="s">
        <v>1966</v>
      </c>
      <c r="B622" s="19" t="s">
        <v>596</v>
      </c>
      <c r="C622" s="19">
        <v>10</v>
      </c>
      <c r="D622" s="19" t="s">
        <v>9</v>
      </c>
      <c r="E622" s="19">
        <v>0.140542853815909</v>
      </c>
      <c r="F622" s="19">
        <v>0.45211872714094498</v>
      </c>
      <c r="G622" s="19">
        <v>1.1508983988962</v>
      </c>
      <c r="H622" s="19">
        <v>0.47444487083513798</v>
      </c>
      <c r="I622" s="19">
        <v>2.7918251539957999</v>
      </c>
      <c r="J622" s="19">
        <v>0.76299067505595797</v>
      </c>
    </row>
    <row r="623" spans="1:10" ht="20" customHeight="1" x14ac:dyDescent="0.3">
      <c r="A623" s="10" t="s">
        <v>599</v>
      </c>
      <c r="B623" s="19" t="s">
        <v>598</v>
      </c>
      <c r="C623" s="19">
        <v>11</v>
      </c>
      <c r="D623" s="19" t="s">
        <v>90</v>
      </c>
      <c r="E623" s="19">
        <v>-0.197219536628845</v>
      </c>
      <c r="F623" s="19">
        <v>0.30547552277113099</v>
      </c>
      <c r="G623" s="19">
        <v>0.82101037167712099</v>
      </c>
      <c r="H623" s="19">
        <v>0.451151732095113</v>
      </c>
      <c r="I623" s="19">
        <v>1.4940827718229801</v>
      </c>
      <c r="J623" s="19">
        <v>0.53464055970859903</v>
      </c>
    </row>
    <row r="624" spans="1:10" ht="20" customHeight="1" x14ac:dyDescent="0.3">
      <c r="A624" s="10" t="s">
        <v>1966</v>
      </c>
      <c r="B624" s="19" t="s">
        <v>598</v>
      </c>
      <c r="C624" s="19">
        <v>11</v>
      </c>
      <c r="D624" s="19" t="s">
        <v>7</v>
      </c>
      <c r="E624" s="19">
        <v>-2.8722424953603502E-2</v>
      </c>
      <c r="F624" s="19">
        <v>0.17051909248869701</v>
      </c>
      <c r="G624" s="19">
        <v>0.97168614286306498</v>
      </c>
      <c r="H624" s="19">
        <v>0.69562827690292905</v>
      </c>
      <c r="I624" s="19">
        <v>1.3572966936245701</v>
      </c>
      <c r="J624" s="19">
        <v>0.86623627020089899</v>
      </c>
    </row>
    <row r="625" spans="1:10" ht="20" customHeight="1" x14ac:dyDescent="0.3">
      <c r="A625" s="10" t="s">
        <v>1966</v>
      </c>
      <c r="B625" s="19" t="s">
        <v>598</v>
      </c>
      <c r="C625" s="19">
        <v>11</v>
      </c>
      <c r="D625" s="19" t="s">
        <v>91</v>
      </c>
      <c r="E625" s="19">
        <v>-5.1843542348620902E-3</v>
      </c>
      <c r="F625" s="19">
        <v>0.121487977799189</v>
      </c>
      <c r="G625" s="19">
        <v>0.99482906133585103</v>
      </c>
      <c r="H625" s="19">
        <v>0.78403564765220402</v>
      </c>
      <c r="I625" s="19">
        <v>1.2622957441310001</v>
      </c>
      <c r="J625" s="19">
        <v>0.96596156138339695</v>
      </c>
    </row>
    <row r="626" spans="1:10" ht="20" customHeight="1" x14ac:dyDescent="0.3">
      <c r="A626" s="10" t="s">
        <v>1966</v>
      </c>
      <c r="B626" s="19" t="s">
        <v>598</v>
      </c>
      <c r="C626" s="19">
        <v>11</v>
      </c>
      <c r="D626" s="19" t="s">
        <v>8</v>
      </c>
      <c r="E626" s="19">
        <v>-0.22147155443170499</v>
      </c>
      <c r="F626" s="19">
        <v>0.27415140920664899</v>
      </c>
      <c r="G626" s="19">
        <v>0.80133871635891996</v>
      </c>
      <c r="H626" s="19">
        <v>0.46822406958610302</v>
      </c>
      <c r="I626" s="19">
        <v>1.37144538277026</v>
      </c>
      <c r="J626" s="19">
        <v>0.43797484409602899</v>
      </c>
    </row>
    <row r="627" spans="1:10" ht="20" customHeight="1" x14ac:dyDescent="0.3">
      <c r="A627" s="10" t="s">
        <v>1966</v>
      </c>
      <c r="B627" s="19" t="s">
        <v>598</v>
      </c>
      <c r="C627" s="19">
        <v>11</v>
      </c>
      <c r="D627" s="19" t="s">
        <v>9</v>
      </c>
      <c r="E627" s="19">
        <v>-3.34672522679971E-2</v>
      </c>
      <c r="F627" s="19">
        <v>0.24616514312931201</v>
      </c>
      <c r="G627" s="19">
        <v>0.96708658060501496</v>
      </c>
      <c r="H627" s="19">
        <v>0.59693268177020398</v>
      </c>
      <c r="I627" s="19">
        <v>1.566770396308</v>
      </c>
      <c r="J627" s="19">
        <v>0.89455518910154197</v>
      </c>
    </row>
    <row r="628" spans="1:10" ht="20" customHeight="1" x14ac:dyDescent="0.3">
      <c r="A628" s="10" t="s">
        <v>601</v>
      </c>
      <c r="B628" s="19" t="s">
        <v>600</v>
      </c>
      <c r="C628" s="19">
        <v>12</v>
      </c>
      <c r="D628" s="19" t="s">
        <v>90</v>
      </c>
      <c r="E628" s="19">
        <v>0.185205428783427</v>
      </c>
      <c r="F628" s="19">
        <v>0.30631827821208901</v>
      </c>
      <c r="G628" s="19">
        <v>1.20346564121829</v>
      </c>
      <c r="H628" s="19">
        <v>0.66022248880913903</v>
      </c>
      <c r="I628" s="19">
        <v>2.1936992061650802</v>
      </c>
      <c r="J628" s="19">
        <v>0.55890125268623303</v>
      </c>
    </row>
    <row r="629" spans="1:10" ht="20" customHeight="1" x14ac:dyDescent="0.3">
      <c r="A629" s="10" t="s">
        <v>1966</v>
      </c>
      <c r="B629" s="19" t="s">
        <v>600</v>
      </c>
      <c r="C629" s="19">
        <v>12</v>
      </c>
      <c r="D629" s="19" t="s">
        <v>7</v>
      </c>
      <c r="E629" s="19">
        <v>-2.51898415652946E-2</v>
      </c>
      <c r="F629" s="19">
        <v>0.14946130679705699</v>
      </c>
      <c r="G629" s="19">
        <v>0.97512477524187102</v>
      </c>
      <c r="H629" s="19">
        <v>0.72750529407238296</v>
      </c>
      <c r="I629" s="19">
        <v>1.3070259901035199</v>
      </c>
      <c r="J629" s="19">
        <v>0.86616041026555501</v>
      </c>
    </row>
    <row r="630" spans="1:10" ht="20" customHeight="1" x14ac:dyDescent="0.3">
      <c r="A630" s="10" t="s">
        <v>1966</v>
      </c>
      <c r="B630" s="19" t="s">
        <v>600</v>
      </c>
      <c r="C630" s="19">
        <v>12</v>
      </c>
      <c r="D630" s="19" t="s">
        <v>91</v>
      </c>
      <c r="E630" s="19">
        <v>-5.53178259049475E-2</v>
      </c>
      <c r="F630" s="19">
        <v>0.108090437127461</v>
      </c>
      <c r="G630" s="19">
        <v>0.94618437825354895</v>
      </c>
      <c r="H630" s="19">
        <v>0.76553902711078603</v>
      </c>
      <c r="I630" s="19">
        <v>1.1694568741058999</v>
      </c>
      <c r="J630" s="19">
        <v>0.60880950923161803</v>
      </c>
    </row>
    <row r="631" spans="1:10" ht="20" customHeight="1" x14ac:dyDescent="0.3">
      <c r="A631" s="10" t="s">
        <v>1966</v>
      </c>
      <c r="B631" s="19" t="s">
        <v>600</v>
      </c>
      <c r="C631" s="19">
        <v>12</v>
      </c>
      <c r="D631" s="19" t="s">
        <v>8</v>
      </c>
      <c r="E631" s="19">
        <v>1.8275876088814601E-2</v>
      </c>
      <c r="F631" s="19">
        <v>0.25130336989359803</v>
      </c>
      <c r="G631" s="19">
        <v>1.01844390195804</v>
      </c>
      <c r="H631" s="19">
        <v>0.62233376598328005</v>
      </c>
      <c r="I631" s="19">
        <v>1.6666747622101199</v>
      </c>
      <c r="J631" s="19">
        <v>0.943330981682591</v>
      </c>
    </row>
    <row r="632" spans="1:10" ht="20" customHeight="1" x14ac:dyDescent="0.3">
      <c r="A632" s="10" t="s">
        <v>1966</v>
      </c>
      <c r="B632" s="19" t="s">
        <v>600</v>
      </c>
      <c r="C632" s="19">
        <v>12</v>
      </c>
      <c r="D632" s="19" t="s">
        <v>9</v>
      </c>
      <c r="E632" s="19">
        <v>5.6752909524939499E-2</v>
      </c>
      <c r="F632" s="19">
        <v>0.21068039017713999</v>
      </c>
      <c r="G632" s="19">
        <v>1.0583942589431501</v>
      </c>
      <c r="H632" s="19">
        <v>0.70034608762809203</v>
      </c>
      <c r="I632" s="19">
        <v>1.5994926325035499</v>
      </c>
      <c r="J632" s="19">
        <v>0.79262395985513801</v>
      </c>
    </row>
    <row r="633" spans="1:10" ht="20" customHeight="1" x14ac:dyDescent="0.3">
      <c r="A633" s="10" t="s">
        <v>603</v>
      </c>
      <c r="B633" s="19" t="s">
        <v>602</v>
      </c>
      <c r="C633" s="19">
        <v>6</v>
      </c>
      <c r="D633" s="19" t="s">
        <v>90</v>
      </c>
      <c r="E633" s="19">
        <v>0.89385548429450301</v>
      </c>
      <c r="F633" s="19">
        <v>0.59489425884550595</v>
      </c>
      <c r="G633" s="19">
        <v>2.4445363775057101</v>
      </c>
      <c r="H633" s="19">
        <v>0.76174969383265001</v>
      </c>
      <c r="I633" s="19">
        <v>7.8447791306386101</v>
      </c>
      <c r="J633" s="19">
        <v>0.207375457931705</v>
      </c>
    </row>
    <row r="634" spans="1:10" ht="20" customHeight="1" x14ac:dyDescent="0.3">
      <c r="A634" s="10" t="s">
        <v>1966</v>
      </c>
      <c r="B634" s="19" t="s">
        <v>602</v>
      </c>
      <c r="C634" s="19">
        <v>6</v>
      </c>
      <c r="D634" s="19" t="s">
        <v>7</v>
      </c>
      <c r="E634" s="19">
        <v>9.9904430973558694E-2</v>
      </c>
      <c r="F634" s="19">
        <v>0.15706310208653801</v>
      </c>
      <c r="G634" s="19">
        <v>1.1050653030138</v>
      </c>
      <c r="H634" s="19">
        <v>0.81225638050618898</v>
      </c>
      <c r="I634" s="19">
        <v>1.50342841648589</v>
      </c>
      <c r="J634" s="19">
        <v>0.52472538845229599</v>
      </c>
    </row>
    <row r="635" spans="1:10" ht="20" customHeight="1" x14ac:dyDescent="0.3">
      <c r="A635" s="10" t="s">
        <v>1966</v>
      </c>
      <c r="B635" s="19" t="s">
        <v>602</v>
      </c>
      <c r="C635" s="19">
        <v>6</v>
      </c>
      <c r="D635" s="19" t="s">
        <v>91</v>
      </c>
      <c r="E635" s="19">
        <v>0.163546924839998</v>
      </c>
      <c r="F635" s="19">
        <v>0.125059067983289</v>
      </c>
      <c r="G635" s="19">
        <v>1.1776806163653399</v>
      </c>
      <c r="H635" s="19">
        <v>0.92166925220940898</v>
      </c>
      <c r="I635" s="19">
        <v>1.5048040615849201</v>
      </c>
      <c r="J635" s="19">
        <v>0.190955598679657</v>
      </c>
    </row>
    <row r="636" spans="1:10" ht="20" customHeight="1" x14ac:dyDescent="0.3">
      <c r="A636" s="10" t="s">
        <v>1966</v>
      </c>
      <c r="B636" s="19" t="s">
        <v>602</v>
      </c>
      <c r="C636" s="19">
        <v>6</v>
      </c>
      <c r="D636" s="19" t="s">
        <v>8</v>
      </c>
      <c r="E636" s="19">
        <v>3.9040901933432501E-2</v>
      </c>
      <c r="F636" s="19">
        <v>0.24610875127726101</v>
      </c>
      <c r="G636" s="19">
        <v>1.0398130131430301</v>
      </c>
      <c r="H636" s="19">
        <v>0.64189390203956398</v>
      </c>
      <c r="I636" s="19">
        <v>1.68440781080195</v>
      </c>
      <c r="J636" s="19">
        <v>0.880166412540351</v>
      </c>
    </row>
    <row r="637" spans="1:10" ht="20" customHeight="1" x14ac:dyDescent="0.3">
      <c r="A637" s="10" t="s">
        <v>1966</v>
      </c>
      <c r="B637" s="19" t="s">
        <v>602</v>
      </c>
      <c r="C637" s="19">
        <v>6</v>
      </c>
      <c r="D637" s="19" t="s">
        <v>9</v>
      </c>
      <c r="E637" s="19">
        <v>5.23907921728465E-2</v>
      </c>
      <c r="F637" s="19">
        <v>0.24345600281219701</v>
      </c>
      <c r="G637" s="19">
        <v>1.05378747395408</v>
      </c>
      <c r="H637" s="19">
        <v>0.65391168600091698</v>
      </c>
      <c r="I637" s="19">
        <v>1.6981926826445499</v>
      </c>
      <c r="J637" s="19">
        <v>0.83811677957118402</v>
      </c>
    </row>
    <row r="638" spans="1:10" ht="20" customHeight="1" x14ac:dyDescent="0.3">
      <c r="A638" s="10" t="s">
        <v>605</v>
      </c>
      <c r="B638" s="19" t="s">
        <v>604</v>
      </c>
      <c r="C638" s="19">
        <v>15</v>
      </c>
      <c r="D638" s="19" t="s">
        <v>90</v>
      </c>
      <c r="E638" s="19">
        <v>9.2952108295724603E-2</v>
      </c>
      <c r="F638" s="19">
        <v>0.44372028798496299</v>
      </c>
      <c r="G638" s="19">
        <v>1.09740917721376</v>
      </c>
      <c r="H638" s="19">
        <v>0.45990301156450197</v>
      </c>
      <c r="I638" s="19">
        <v>2.6186106025619602</v>
      </c>
      <c r="J638" s="19">
        <v>0.83731787011004399</v>
      </c>
    </row>
    <row r="639" spans="1:10" ht="20" customHeight="1" x14ac:dyDescent="0.3">
      <c r="A639" s="10" t="s">
        <v>1966</v>
      </c>
      <c r="B639" s="19" t="s">
        <v>604</v>
      </c>
      <c r="C639" s="19">
        <v>15</v>
      </c>
      <c r="D639" s="19" t="s">
        <v>7</v>
      </c>
      <c r="E639" s="19">
        <v>-1.38949067517221E-2</v>
      </c>
      <c r="F639" s="19">
        <v>0.19385942060806699</v>
      </c>
      <c r="G639" s="19">
        <v>0.98620118190261996</v>
      </c>
      <c r="H639" s="19">
        <v>0.67444889654871298</v>
      </c>
      <c r="I639" s="19">
        <v>1.4420555451466699</v>
      </c>
      <c r="J639" s="19">
        <v>0.94286041752096605</v>
      </c>
    </row>
    <row r="640" spans="1:10" ht="20" customHeight="1" x14ac:dyDescent="0.3">
      <c r="A640" s="10" t="s">
        <v>1966</v>
      </c>
      <c r="B640" s="19" t="s">
        <v>604</v>
      </c>
      <c r="C640" s="19">
        <v>15</v>
      </c>
      <c r="D640" s="19" t="s">
        <v>91</v>
      </c>
      <c r="E640" s="19">
        <v>-0.18113387988510399</v>
      </c>
      <c r="F640" s="19">
        <v>0.16661472995041501</v>
      </c>
      <c r="G640" s="19">
        <v>0.83432365206364301</v>
      </c>
      <c r="H640" s="19">
        <v>0.60187906016724602</v>
      </c>
      <c r="I640" s="19">
        <v>1.1565379200921</v>
      </c>
      <c r="J640" s="19">
        <v>0.27697403449186803</v>
      </c>
    </row>
    <row r="641" spans="1:10" ht="20" customHeight="1" x14ac:dyDescent="0.3">
      <c r="A641" s="10" t="s">
        <v>1966</v>
      </c>
      <c r="B641" s="19" t="s">
        <v>604</v>
      </c>
      <c r="C641" s="19">
        <v>15</v>
      </c>
      <c r="D641" s="19" t="s">
        <v>8</v>
      </c>
      <c r="E641" s="19">
        <v>-0.30671077273499697</v>
      </c>
      <c r="F641" s="19">
        <v>0.36546846083612999</v>
      </c>
      <c r="G641" s="19">
        <v>0.73586340189099098</v>
      </c>
      <c r="H641" s="19">
        <v>0.35950436645859402</v>
      </c>
      <c r="I641" s="19">
        <v>1.50622634038285</v>
      </c>
      <c r="J641" s="19">
        <v>0.41544315970391998</v>
      </c>
    </row>
    <row r="642" spans="1:10" ht="20" customHeight="1" x14ac:dyDescent="0.3">
      <c r="A642" s="10" t="s">
        <v>1966</v>
      </c>
      <c r="B642" s="19" t="s">
        <v>604</v>
      </c>
      <c r="C642" s="19">
        <v>15</v>
      </c>
      <c r="D642" s="19" t="s">
        <v>9</v>
      </c>
      <c r="E642" s="19">
        <v>0.129088922649372</v>
      </c>
      <c r="F642" s="19">
        <v>0.27582877864007999</v>
      </c>
      <c r="G642" s="19">
        <v>1.13779129508386</v>
      </c>
      <c r="H642" s="19">
        <v>0.66263200808428402</v>
      </c>
      <c r="I642" s="19">
        <v>1.95367717733906</v>
      </c>
      <c r="J642" s="19">
        <v>0.64698430404183604</v>
      </c>
    </row>
    <row r="643" spans="1:10" ht="20" customHeight="1" x14ac:dyDescent="0.3">
      <c r="A643" s="10" t="s">
        <v>607</v>
      </c>
      <c r="B643" s="19" t="s">
        <v>606</v>
      </c>
      <c r="C643" s="19">
        <v>11</v>
      </c>
      <c r="D643" s="19" t="s">
        <v>90</v>
      </c>
      <c r="E643" s="19">
        <v>0.43035922289622802</v>
      </c>
      <c r="F643" s="19">
        <v>0.34750481414517198</v>
      </c>
      <c r="G643" s="19">
        <v>1.5378098408447101</v>
      </c>
      <c r="H643" s="19">
        <v>0.77821673584050199</v>
      </c>
      <c r="I643" s="19">
        <v>3.0388181051448302</v>
      </c>
      <c r="J643" s="19">
        <v>0.246885992977355</v>
      </c>
    </row>
    <row r="644" spans="1:10" ht="20" customHeight="1" x14ac:dyDescent="0.3">
      <c r="A644" s="10" t="s">
        <v>1966</v>
      </c>
      <c r="B644" s="19" t="s">
        <v>606</v>
      </c>
      <c r="C644" s="19">
        <v>11</v>
      </c>
      <c r="D644" s="19" t="s">
        <v>7</v>
      </c>
      <c r="E644" s="19">
        <v>0.12617223055854901</v>
      </c>
      <c r="F644" s="19">
        <v>0.18076215199716</v>
      </c>
      <c r="G644" s="19">
        <v>1.1344775431587</v>
      </c>
      <c r="H644" s="19">
        <v>0.79602746707625205</v>
      </c>
      <c r="I644" s="19">
        <v>1.6168277467341601</v>
      </c>
      <c r="J644" s="19">
        <v>0.48517633445466002</v>
      </c>
    </row>
    <row r="645" spans="1:10" ht="20" customHeight="1" x14ac:dyDescent="0.3">
      <c r="A645" s="10" t="s">
        <v>1966</v>
      </c>
      <c r="B645" s="19" t="s">
        <v>606</v>
      </c>
      <c r="C645" s="19">
        <v>11</v>
      </c>
      <c r="D645" s="19" t="s">
        <v>91</v>
      </c>
      <c r="E645" s="19">
        <v>8.8671329706099603E-2</v>
      </c>
      <c r="F645" s="19">
        <v>0.13430210574319201</v>
      </c>
      <c r="G645" s="19">
        <v>1.09272145221885</v>
      </c>
      <c r="H645" s="19">
        <v>0.83982579332590901</v>
      </c>
      <c r="I645" s="19">
        <v>1.4217712549772901</v>
      </c>
      <c r="J645" s="19">
        <v>0.50910122475921304</v>
      </c>
    </row>
    <row r="646" spans="1:10" ht="20" customHeight="1" x14ac:dyDescent="0.3">
      <c r="A646" s="10" t="s">
        <v>1966</v>
      </c>
      <c r="B646" s="19" t="s">
        <v>606</v>
      </c>
      <c r="C646" s="19">
        <v>11</v>
      </c>
      <c r="D646" s="19" t="s">
        <v>8</v>
      </c>
      <c r="E646" s="19">
        <v>0.13150605478067101</v>
      </c>
      <c r="F646" s="19">
        <v>0.29914125771490302</v>
      </c>
      <c r="G646" s="19">
        <v>1.1405448134501599</v>
      </c>
      <c r="H646" s="19">
        <v>0.63456801029825705</v>
      </c>
      <c r="I646" s="19">
        <v>2.04996541013253</v>
      </c>
      <c r="J646" s="19">
        <v>0.66956646210570403</v>
      </c>
    </row>
    <row r="647" spans="1:10" ht="20" customHeight="1" x14ac:dyDescent="0.3">
      <c r="A647" s="10" t="s">
        <v>1966</v>
      </c>
      <c r="B647" s="19" t="s">
        <v>606</v>
      </c>
      <c r="C647" s="19">
        <v>11</v>
      </c>
      <c r="D647" s="19" t="s">
        <v>9</v>
      </c>
      <c r="E647" s="19">
        <v>0.17645911363222599</v>
      </c>
      <c r="F647" s="19">
        <v>0.28821437643646203</v>
      </c>
      <c r="G647" s="19">
        <v>1.19298564891244</v>
      </c>
      <c r="H647" s="19">
        <v>0.67811318585668101</v>
      </c>
      <c r="I647" s="19">
        <v>2.0987864388937401</v>
      </c>
      <c r="J647" s="19">
        <v>0.55403824087617304</v>
      </c>
    </row>
    <row r="648" spans="1:10" ht="20" customHeight="1" x14ac:dyDescent="0.3">
      <c r="A648" s="10" t="s">
        <v>609</v>
      </c>
      <c r="B648" s="19" t="s">
        <v>608</v>
      </c>
      <c r="C648" s="19">
        <v>9</v>
      </c>
      <c r="D648" s="19" t="s">
        <v>90</v>
      </c>
      <c r="E648" s="19">
        <v>3.3895089052676297E-2</v>
      </c>
      <c r="F648" s="19">
        <v>0.45967566661956599</v>
      </c>
      <c r="G648" s="19">
        <v>1.0344760731702201</v>
      </c>
      <c r="H648" s="19">
        <v>0.42018120615572502</v>
      </c>
      <c r="I648" s="19">
        <v>2.5468553335654498</v>
      </c>
      <c r="J648" s="19">
        <v>0.94328252847330496</v>
      </c>
    </row>
    <row r="649" spans="1:10" ht="20" customHeight="1" x14ac:dyDescent="0.3">
      <c r="A649" s="10" t="s">
        <v>1966</v>
      </c>
      <c r="B649" s="19" t="s">
        <v>608</v>
      </c>
      <c r="C649" s="19">
        <v>9</v>
      </c>
      <c r="D649" s="19" t="s">
        <v>7</v>
      </c>
      <c r="E649" s="19">
        <v>-0.20775935549684699</v>
      </c>
      <c r="F649" s="19">
        <v>0.29421929258655</v>
      </c>
      <c r="G649" s="19">
        <v>0.81240251338999703</v>
      </c>
      <c r="H649" s="19">
        <v>0.45638014339341998</v>
      </c>
      <c r="I649" s="19">
        <v>1.4461581059486099</v>
      </c>
      <c r="J649" s="19">
        <v>0.48010246459941402</v>
      </c>
    </row>
    <row r="650" spans="1:10" ht="20" customHeight="1" x14ac:dyDescent="0.3">
      <c r="A650" s="10" t="s">
        <v>1966</v>
      </c>
      <c r="B650" s="19" t="s">
        <v>608</v>
      </c>
      <c r="C650" s="19">
        <v>9</v>
      </c>
      <c r="D650" s="19" t="s">
        <v>91</v>
      </c>
      <c r="E650" s="19">
        <v>-0.29620635554296398</v>
      </c>
      <c r="F650" s="19">
        <v>0.22173770417012301</v>
      </c>
      <c r="G650" s="19">
        <v>0.74363395919673603</v>
      </c>
      <c r="H650" s="19">
        <v>0.48151771568716201</v>
      </c>
      <c r="I650" s="19">
        <v>1.14843430938248</v>
      </c>
      <c r="J650" s="19">
        <v>0.181601191133204</v>
      </c>
    </row>
    <row r="651" spans="1:10" ht="20" customHeight="1" x14ac:dyDescent="0.3">
      <c r="A651" s="10" t="s">
        <v>1966</v>
      </c>
      <c r="B651" s="19" t="s">
        <v>608</v>
      </c>
      <c r="C651" s="19">
        <v>9</v>
      </c>
      <c r="D651" s="19" t="s">
        <v>8</v>
      </c>
      <c r="E651" s="19">
        <v>-0.239663530608687</v>
      </c>
      <c r="F651" s="19">
        <v>0.44538139910434998</v>
      </c>
      <c r="G651" s="19">
        <v>0.78689258179687005</v>
      </c>
      <c r="H651" s="19">
        <v>0.32869958105855801</v>
      </c>
      <c r="I651" s="19">
        <v>1.88378681011046</v>
      </c>
      <c r="J651" s="19">
        <v>0.60514536953896902</v>
      </c>
    </row>
    <row r="652" spans="1:10" ht="20" customHeight="1" x14ac:dyDescent="0.3">
      <c r="A652" s="10" t="s">
        <v>1966</v>
      </c>
      <c r="B652" s="19" t="s">
        <v>608</v>
      </c>
      <c r="C652" s="19">
        <v>9</v>
      </c>
      <c r="D652" s="19" t="s">
        <v>9</v>
      </c>
      <c r="E652" s="19">
        <v>-0.18377570271754901</v>
      </c>
      <c r="F652" s="19">
        <v>0.37491472639873702</v>
      </c>
      <c r="G652" s="19">
        <v>0.83212242569524997</v>
      </c>
      <c r="H652" s="19">
        <v>0.39907393980779698</v>
      </c>
      <c r="I652" s="19">
        <v>1.73508631427659</v>
      </c>
      <c r="J652" s="19">
        <v>0.63716637200338999</v>
      </c>
    </row>
    <row r="653" spans="1:10" ht="20" customHeight="1" x14ac:dyDescent="0.3">
      <c r="A653" s="10" t="s">
        <v>611</v>
      </c>
      <c r="B653" s="19" t="s">
        <v>610</v>
      </c>
      <c r="C653" s="19">
        <v>7</v>
      </c>
      <c r="D653" s="19" t="s">
        <v>90</v>
      </c>
      <c r="E653" s="19">
        <v>-0.82755323350280796</v>
      </c>
      <c r="F653" s="19">
        <v>0.67438812551152005</v>
      </c>
      <c r="G653" s="19">
        <v>0.43711750341240502</v>
      </c>
      <c r="H653" s="19">
        <v>0.116559435570034</v>
      </c>
      <c r="I653" s="19">
        <v>1.6392642161919999</v>
      </c>
      <c r="J653" s="19">
        <v>0.27440104712903801</v>
      </c>
    </row>
    <row r="654" spans="1:10" ht="20" customHeight="1" x14ac:dyDescent="0.3">
      <c r="A654" s="10" t="s">
        <v>1966</v>
      </c>
      <c r="B654" s="19" t="s">
        <v>610</v>
      </c>
      <c r="C654" s="19">
        <v>7</v>
      </c>
      <c r="D654" s="19" t="s">
        <v>7</v>
      </c>
      <c r="E654" s="19">
        <v>-0.15457457997096599</v>
      </c>
      <c r="F654" s="19">
        <v>0.15098917441899401</v>
      </c>
      <c r="G654" s="19">
        <v>0.85677959116222702</v>
      </c>
      <c r="H654" s="19">
        <v>0.63730090167160203</v>
      </c>
      <c r="I654" s="19">
        <v>1.15184407539153</v>
      </c>
      <c r="J654" s="19">
        <v>0.30595521010148402</v>
      </c>
    </row>
    <row r="655" spans="1:10" ht="20" customHeight="1" x14ac:dyDescent="0.3">
      <c r="A655" s="10" t="s">
        <v>1966</v>
      </c>
      <c r="B655" s="19" t="s">
        <v>610</v>
      </c>
      <c r="C655" s="19">
        <v>7</v>
      </c>
      <c r="D655" s="19" t="s">
        <v>91</v>
      </c>
      <c r="E655" s="19">
        <v>-6.1932846689110602E-2</v>
      </c>
      <c r="F655" s="19">
        <v>0.14836398399601</v>
      </c>
      <c r="G655" s="19">
        <v>0.93994600515806503</v>
      </c>
      <c r="H655" s="19">
        <v>0.70276954647192802</v>
      </c>
      <c r="I655" s="19">
        <v>1.25716672990169</v>
      </c>
      <c r="J655" s="19">
        <v>0.67635766102037898</v>
      </c>
    </row>
    <row r="656" spans="1:10" ht="20" customHeight="1" x14ac:dyDescent="0.3">
      <c r="A656" s="10" t="s">
        <v>1966</v>
      </c>
      <c r="B656" s="19" t="s">
        <v>610</v>
      </c>
      <c r="C656" s="19">
        <v>7</v>
      </c>
      <c r="D656" s="19" t="s">
        <v>8</v>
      </c>
      <c r="E656" s="19">
        <v>-0.23878322204824001</v>
      </c>
      <c r="F656" s="19">
        <v>0.29380546757298398</v>
      </c>
      <c r="G656" s="19">
        <v>0.78758559506077896</v>
      </c>
      <c r="H656" s="19">
        <v>0.44279784784506898</v>
      </c>
      <c r="I656" s="19">
        <v>1.40084481567823</v>
      </c>
      <c r="J656" s="19">
        <v>0.44741510061172701</v>
      </c>
    </row>
    <row r="657" spans="1:10" ht="20" customHeight="1" x14ac:dyDescent="0.3">
      <c r="A657" s="10" t="s">
        <v>1966</v>
      </c>
      <c r="B657" s="19" t="s">
        <v>610</v>
      </c>
      <c r="C657" s="19">
        <v>7</v>
      </c>
      <c r="D657" s="19" t="s">
        <v>9</v>
      </c>
      <c r="E657" s="19">
        <v>-0.21432852820142501</v>
      </c>
      <c r="F657" s="19">
        <v>0.247823805339947</v>
      </c>
      <c r="G657" s="19">
        <v>0.80708319187392596</v>
      </c>
      <c r="H657" s="19">
        <v>0.49655392721212499</v>
      </c>
      <c r="I657" s="19">
        <v>1.31180772703291</v>
      </c>
      <c r="J657" s="19">
        <v>0.42035304057418399</v>
      </c>
    </row>
    <row r="658" spans="1:10" ht="20" customHeight="1" x14ac:dyDescent="0.3">
      <c r="A658" s="10" t="s">
        <v>613</v>
      </c>
      <c r="B658" s="19" t="s">
        <v>612</v>
      </c>
      <c r="C658" s="19">
        <v>12</v>
      </c>
      <c r="D658" s="19" t="s">
        <v>90</v>
      </c>
      <c r="E658" s="19">
        <v>-0.100627498525344</v>
      </c>
      <c r="F658" s="19">
        <v>0.70039983097764402</v>
      </c>
      <c r="G658" s="19">
        <v>0.90426981199506795</v>
      </c>
      <c r="H658" s="19">
        <v>0.229142507097499</v>
      </c>
      <c r="I658" s="19">
        <v>3.5685386497829801</v>
      </c>
      <c r="J658" s="19">
        <v>0.88861383879052402</v>
      </c>
    </row>
    <row r="659" spans="1:10" ht="20" customHeight="1" x14ac:dyDescent="0.3">
      <c r="A659" s="10" t="s">
        <v>1966</v>
      </c>
      <c r="B659" s="19" t="s">
        <v>612</v>
      </c>
      <c r="C659" s="19">
        <v>12</v>
      </c>
      <c r="D659" s="19" t="s">
        <v>7</v>
      </c>
      <c r="E659" s="19">
        <v>0.16074067110794499</v>
      </c>
      <c r="F659" s="19">
        <v>0.22381908945116899</v>
      </c>
      <c r="G659" s="19">
        <v>1.17438037855863</v>
      </c>
      <c r="H659" s="19">
        <v>0.75733866769977798</v>
      </c>
      <c r="I659" s="19">
        <v>1.8210733617132999</v>
      </c>
      <c r="J659" s="19">
        <v>0.47265105283319703</v>
      </c>
    </row>
    <row r="660" spans="1:10" ht="20" customHeight="1" x14ac:dyDescent="0.3">
      <c r="A660" s="10" t="s">
        <v>1966</v>
      </c>
      <c r="B660" s="19" t="s">
        <v>612</v>
      </c>
      <c r="C660" s="19">
        <v>12</v>
      </c>
      <c r="D660" s="19" t="s">
        <v>91</v>
      </c>
      <c r="E660" s="19">
        <v>0.134172379071679</v>
      </c>
      <c r="F660" s="19">
        <v>0.17266216160571199</v>
      </c>
      <c r="G660" s="19">
        <v>1.1435899336261399</v>
      </c>
      <c r="H660" s="19">
        <v>0.815262234252769</v>
      </c>
      <c r="I660" s="19">
        <v>1.6041438954788501</v>
      </c>
      <c r="J660" s="19">
        <v>0.43711134556576398</v>
      </c>
    </row>
    <row r="661" spans="1:10" ht="20" customHeight="1" x14ac:dyDescent="0.3">
      <c r="A661" s="10" t="s">
        <v>1966</v>
      </c>
      <c r="B661" s="19" t="s">
        <v>612</v>
      </c>
      <c r="C661" s="19">
        <v>12</v>
      </c>
      <c r="D661" s="19" t="s">
        <v>8</v>
      </c>
      <c r="E661" s="19">
        <v>0.127870066490401</v>
      </c>
      <c r="F661" s="19">
        <v>0.38921837649548502</v>
      </c>
      <c r="G661" s="19">
        <v>1.13640533597021</v>
      </c>
      <c r="H661" s="19">
        <v>0.52993657392292703</v>
      </c>
      <c r="I661" s="19">
        <v>2.4369276460042699</v>
      </c>
      <c r="J661" s="19">
        <v>0.74867991227178599</v>
      </c>
    </row>
    <row r="662" spans="1:10" ht="20" customHeight="1" x14ac:dyDescent="0.3">
      <c r="A662" s="10" t="s">
        <v>1966</v>
      </c>
      <c r="B662" s="19" t="s">
        <v>612</v>
      </c>
      <c r="C662" s="19">
        <v>12</v>
      </c>
      <c r="D662" s="19" t="s">
        <v>9</v>
      </c>
      <c r="E662" s="19">
        <v>7.8654549792266396E-2</v>
      </c>
      <c r="F662" s="19">
        <v>0.38542200542000099</v>
      </c>
      <c r="G662" s="19">
        <v>1.0818305389278899</v>
      </c>
      <c r="H662" s="19">
        <v>0.50825469911964805</v>
      </c>
      <c r="I662" s="19">
        <v>2.3026984639477099</v>
      </c>
      <c r="J662" s="19">
        <v>0.84202233416657601</v>
      </c>
    </row>
    <row r="663" spans="1:10" ht="20" customHeight="1" x14ac:dyDescent="0.3">
      <c r="A663" s="10" t="s">
        <v>615</v>
      </c>
      <c r="B663" s="19" t="s">
        <v>614</v>
      </c>
      <c r="C663" s="19">
        <v>7</v>
      </c>
      <c r="D663" s="19" t="s">
        <v>90</v>
      </c>
      <c r="E663" s="19">
        <v>0.70813171920167095</v>
      </c>
      <c r="F663" s="19">
        <v>0.62803230676853194</v>
      </c>
      <c r="G663" s="19">
        <v>2.0301947394205402</v>
      </c>
      <c r="H663" s="19">
        <v>0.592851340443313</v>
      </c>
      <c r="I663" s="19">
        <v>6.9523173834587002</v>
      </c>
      <c r="J663" s="19">
        <v>0.31069620013025701</v>
      </c>
    </row>
    <row r="664" spans="1:10" ht="20" customHeight="1" x14ac:dyDescent="0.3">
      <c r="A664" s="10" t="s">
        <v>1966</v>
      </c>
      <c r="B664" s="19" t="s">
        <v>614</v>
      </c>
      <c r="C664" s="19">
        <v>7</v>
      </c>
      <c r="D664" s="19" t="s">
        <v>7</v>
      </c>
      <c r="E664" s="19">
        <v>0.46546585669226798</v>
      </c>
      <c r="F664" s="19">
        <v>0.326803794482249</v>
      </c>
      <c r="G664" s="19">
        <v>1.59275601212942</v>
      </c>
      <c r="H664" s="19">
        <v>0.83939861296794605</v>
      </c>
      <c r="I664" s="19">
        <v>3.02224911380846</v>
      </c>
      <c r="J664" s="19">
        <v>0.154360345023141</v>
      </c>
    </row>
    <row r="665" spans="1:10" ht="20" customHeight="1" x14ac:dyDescent="0.3">
      <c r="A665" s="10" t="s">
        <v>1966</v>
      </c>
      <c r="B665" s="19" t="s">
        <v>614</v>
      </c>
      <c r="C665" s="19">
        <v>7</v>
      </c>
      <c r="D665" s="19" t="s">
        <v>91</v>
      </c>
      <c r="E665" s="19">
        <v>0.63545182680077605</v>
      </c>
      <c r="F665" s="19">
        <v>0.244275249809073</v>
      </c>
      <c r="G665" s="19">
        <v>1.88787494128031</v>
      </c>
      <c r="H665" s="19">
        <v>1.16961231263304</v>
      </c>
      <c r="I665" s="19">
        <v>3.0472249269423899</v>
      </c>
      <c r="J665" s="19">
        <v>9.2850564689035409E-3</v>
      </c>
    </row>
    <row r="666" spans="1:10" ht="20" customHeight="1" x14ac:dyDescent="0.3">
      <c r="A666" s="10" t="s">
        <v>1966</v>
      </c>
      <c r="B666" s="19" t="s">
        <v>614</v>
      </c>
      <c r="C666" s="19">
        <v>7</v>
      </c>
      <c r="D666" s="19" t="s">
        <v>8</v>
      </c>
      <c r="E666" s="19">
        <v>0.30838778339013001</v>
      </c>
      <c r="F666" s="19">
        <v>0.45116418547481701</v>
      </c>
      <c r="G666" s="19">
        <v>1.36122874850118</v>
      </c>
      <c r="H666" s="19">
        <v>0.56220202413120501</v>
      </c>
      <c r="I666" s="19">
        <v>3.2958680798232902</v>
      </c>
      <c r="J666" s="19">
        <v>0.51977655972536696</v>
      </c>
    </row>
    <row r="667" spans="1:10" ht="20" customHeight="1" x14ac:dyDescent="0.3">
      <c r="A667" s="10" t="s">
        <v>1966</v>
      </c>
      <c r="B667" s="19" t="s">
        <v>614</v>
      </c>
      <c r="C667" s="19">
        <v>7</v>
      </c>
      <c r="D667" s="19" t="s">
        <v>9</v>
      </c>
      <c r="E667" s="19">
        <v>0.35581060894340999</v>
      </c>
      <c r="F667" s="19">
        <v>0.46526112806259101</v>
      </c>
      <c r="G667" s="19">
        <v>1.42733719776368</v>
      </c>
      <c r="H667" s="19">
        <v>0.573440439585715</v>
      </c>
      <c r="I667" s="19">
        <v>3.5527516643083499</v>
      </c>
      <c r="J667" s="19">
        <v>0.47341303853533001</v>
      </c>
    </row>
    <row r="668" spans="1:10" ht="20" customHeight="1" x14ac:dyDescent="0.3">
      <c r="A668" s="10" t="s">
        <v>617</v>
      </c>
      <c r="B668" s="19" t="s">
        <v>616</v>
      </c>
      <c r="C668" s="19">
        <v>12</v>
      </c>
      <c r="D668" s="19" t="s">
        <v>90</v>
      </c>
      <c r="E668" s="19">
        <v>-6.1246087553917403E-2</v>
      </c>
      <c r="F668" s="19">
        <v>0.23690693514090599</v>
      </c>
      <c r="G668" s="19">
        <v>0.94059174337162499</v>
      </c>
      <c r="H668" s="19">
        <v>0.59121018582409801</v>
      </c>
      <c r="I668" s="19">
        <v>1.4964438179725501</v>
      </c>
      <c r="J668" s="19">
        <v>0.801245826604989</v>
      </c>
    </row>
    <row r="669" spans="1:10" ht="20" customHeight="1" x14ac:dyDescent="0.3">
      <c r="A669" s="10" t="s">
        <v>1966</v>
      </c>
      <c r="B669" s="19" t="s">
        <v>616</v>
      </c>
      <c r="C669" s="19">
        <v>12</v>
      </c>
      <c r="D669" s="19" t="s">
        <v>7</v>
      </c>
      <c r="E669" s="19">
        <v>5.9859545264145199E-2</v>
      </c>
      <c r="F669" s="19">
        <v>0.11167030064817</v>
      </c>
      <c r="G669" s="19">
        <v>1.0616874170469099</v>
      </c>
      <c r="H669" s="19">
        <v>0.85298420897018001</v>
      </c>
      <c r="I669" s="19">
        <v>1.32145491049196</v>
      </c>
      <c r="J669" s="19">
        <v>0.59193216032148399</v>
      </c>
    </row>
    <row r="670" spans="1:10" ht="20" customHeight="1" x14ac:dyDescent="0.3">
      <c r="A670" s="10" t="s">
        <v>1966</v>
      </c>
      <c r="B670" s="19" t="s">
        <v>616</v>
      </c>
      <c r="C670" s="19">
        <v>12</v>
      </c>
      <c r="D670" s="19" t="s">
        <v>91</v>
      </c>
      <c r="E670" s="19">
        <v>4.0073033507908397E-2</v>
      </c>
      <c r="F670" s="19">
        <v>9.1124047787197002E-2</v>
      </c>
      <c r="G670" s="19">
        <v>1.04088679103015</v>
      </c>
      <c r="H670" s="19">
        <v>0.87063704456471702</v>
      </c>
      <c r="I670" s="19">
        <v>1.2444282247176</v>
      </c>
      <c r="J670" s="19">
        <v>0.66010837965000102</v>
      </c>
    </row>
    <row r="671" spans="1:10" ht="20" customHeight="1" x14ac:dyDescent="0.3">
      <c r="A671" s="10" t="s">
        <v>1966</v>
      </c>
      <c r="B671" s="19" t="s">
        <v>616</v>
      </c>
      <c r="C671" s="19">
        <v>12</v>
      </c>
      <c r="D671" s="19" t="s">
        <v>8</v>
      </c>
      <c r="E671" s="19">
        <v>0.23858161553552201</v>
      </c>
      <c r="F671" s="19">
        <v>0.217962000738426</v>
      </c>
      <c r="G671" s="19">
        <v>1.2694473084304601</v>
      </c>
      <c r="H671" s="19">
        <v>0.82809789085740004</v>
      </c>
      <c r="I671" s="19">
        <v>1.9460217042852599</v>
      </c>
      <c r="J671" s="19">
        <v>0.29708006998346997</v>
      </c>
    </row>
    <row r="672" spans="1:10" ht="20" customHeight="1" x14ac:dyDescent="0.3">
      <c r="A672" s="10" t="s">
        <v>1966</v>
      </c>
      <c r="B672" s="19" t="s">
        <v>616</v>
      </c>
      <c r="C672" s="19">
        <v>12</v>
      </c>
      <c r="D672" s="19" t="s">
        <v>9</v>
      </c>
      <c r="E672" s="19">
        <v>-0.190559729871627</v>
      </c>
      <c r="F672" s="19">
        <v>0.17940983646391401</v>
      </c>
      <c r="G672" s="19">
        <v>0.82649638973144002</v>
      </c>
      <c r="H672" s="19">
        <v>0.58146586560427904</v>
      </c>
      <c r="I672" s="19">
        <v>1.1747831173704499</v>
      </c>
      <c r="J672" s="19">
        <v>0.310931554312873</v>
      </c>
    </row>
    <row r="673" spans="1:10" ht="20" customHeight="1" x14ac:dyDescent="0.3">
      <c r="A673" s="10" t="s">
        <v>619</v>
      </c>
      <c r="B673" s="19" t="s">
        <v>618</v>
      </c>
      <c r="C673" s="19">
        <v>12</v>
      </c>
      <c r="D673" s="19" t="s">
        <v>90</v>
      </c>
      <c r="E673" s="19">
        <v>-1.31522558526892E-2</v>
      </c>
      <c r="F673" s="19">
        <v>0.37613439655973901</v>
      </c>
      <c r="G673" s="19">
        <v>0.98693385712426895</v>
      </c>
      <c r="H673" s="19">
        <v>0.47218913065763102</v>
      </c>
      <c r="I673" s="19">
        <v>2.0628141884198299</v>
      </c>
      <c r="J673" s="19">
        <v>0.97279426623283705</v>
      </c>
    </row>
    <row r="674" spans="1:10" ht="20" customHeight="1" x14ac:dyDescent="0.3">
      <c r="A674" s="10" t="s">
        <v>1966</v>
      </c>
      <c r="B674" s="19" t="s">
        <v>618</v>
      </c>
      <c r="C674" s="19">
        <v>12</v>
      </c>
      <c r="D674" s="19" t="s">
        <v>7</v>
      </c>
      <c r="E674" s="19">
        <v>-0.206355266339183</v>
      </c>
      <c r="F674" s="19">
        <v>0.190645845430963</v>
      </c>
      <c r="G674" s="19">
        <v>0.81354400013775596</v>
      </c>
      <c r="H674" s="19">
        <v>0.55988653974218805</v>
      </c>
      <c r="I674" s="19">
        <v>1.18212136420516</v>
      </c>
      <c r="J674" s="19">
        <v>0.27907435478984299</v>
      </c>
    </row>
    <row r="675" spans="1:10" ht="20" customHeight="1" x14ac:dyDescent="0.3">
      <c r="A675" s="10" t="s">
        <v>1966</v>
      </c>
      <c r="B675" s="19" t="s">
        <v>618</v>
      </c>
      <c r="C675" s="19">
        <v>12</v>
      </c>
      <c r="D675" s="19" t="s">
        <v>91</v>
      </c>
      <c r="E675" s="19">
        <v>-0.20495013732210601</v>
      </c>
      <c r="F675" s="19">
        <v>0.14071211451864199</v>
      </c>
      <c r="G675" s="19">
        <v>0.81468793792089</v>
      </c>
      <c r="H675" s="19">
        <v>0.61832202463333896</v>
      </c>
      <c r="I675" s="19">
        <v>1.07341548538138</v>
      </c>
      <c r="J675" s="19">
        <v>0.145248673082218</v>
      </c>
    </row>
    <row r="676" spans="1:10" ht="20" customHeight="1" x14ac:dyDescent="0.3">
      <c r="A676" s="10" t="s">
        <v>1966</v>
      </c>
      <c r="B676" s="19" t="s">
        <v>618</v>
      </c>
      <c r="C676" s="19">
        <v>12</v>
      </c>
      <c r="D676" s="19" t="s">
        <v>8</v>
      </c>
      <c r="E676" s="19">
        <v>-0.20406556480274399</v>
      </c>
      <c r="F676" s="19">
        <v>0.298234837765814</v>
      </c>
      <c r="G676" s="19">
        <v>0.815408907310474</v>
      </c>
      <c r="H676" s="19">
        <v>0.454477965710955</v>
      </c>
      <c r="I676" s="19">
        <v>1.4629789259005099</v>
      </c>
      <c r="J676" s="19">
        <v>0.507980063073731</v>
      </c>
    </row>
    <row r="677" spans="1:10" ht="20" customHeight="1" x14ac:dyDescent="0.3">
      <c r="A677" s="10" t="s">
        <v>1966</v>
      </c>
      <c r="B677" s="19" t="s">
        <v>618</v>
      </c>
      <c r="C677" s="19">
        <v>12</v>
      </c>
      <c r="D677" s="19" t="s">
        <v>9</v>
      </c>
      <c r="E677" s="19">
        <v>-0.14170112230284501</v>
      </c>
      <c r="F677" s="19">
        <v>0.268930316923357</v>
      </c>
      <c r="G677" s="19">
        <v>0.86788060788429899</v>
      </c>
      <c r="H677" s="19">
        <v>0.51232066893725703</v>
      </c>
      <c r="I677" s="19">
        <v>1.4702056645578501</v>
      </c>
      <c r="J677" s="19">
        <v>0.60872018657064098</v>
      </c>
    </row>
    <row r="678" spans="1:10" ht="20" customHeight="1" x14ac:dyDescent="0.3">
      <c r="A678" s="10" t="s">
        <v>621</v>
      </c>
      <c r="B678" s="19" t="s">
        <v>620</v>
      </c>
      <c r="C678" s="19">
        <v>11</v>
      </c>
      <c r="D678" s="19" t="s">
        <v>90</v>
      </c>
      <c r="E678" s="19">
        <v>0.63660570443299802</v>
      </c>
      <c r="F678" s="19">
        <v>0.469867825022034</v>
      </c>
      <c r="G678" s="19">
        <v>1.89005457522107</v>
      </c>
      <c r="H678" s="19">
        <v>0.75251433507260002</v>
      </c>
      <c r="I678" s="19">
        <v>4.7471604603644701</v>
      </c>
      <c r="J678" s="19">
        <v>0.20849037730138201</v>
      </c>
    </row>
    <row r="679" spans="1:10" ht="20" customHeight="1" x14ac:dyDescent="0.3">
      <c r="A679" s="10" t="s">
        <v>1966</v>
      </c>
      <c r="B679" s="19" t="s">
        <v>620</v>
      </c>
      <c r="C679" s="19">
        <v>11</v>
      </c>
      <c r="D679" s="19" t="s">
        <v>7</v>
      </c>
      <c r="E679" s="19">
        <v>-9.4792000300541607E-2</v>
      </c>
      <c r="F679" s="19">
        <v>0.18150899698265599</v>
      </c>
      <c r="G679" s="19">
        <v>0.90956210343815902</v>
      </c>
      <c r="H679" s="19">
        <v>0.63727778555924997</v>
      </c>
      <c r="I679" s="19">
        <v>1.29818305102984</v>
      </c>
      <c r="J679" s="19">
        <v>0.60150039403226596</v>
      </c>
    </row>
    <row r="680" spans="1:10" ht="20" customHeight="1" x14ac:dyDescent="0.3">
      <c r="A680" s="10" t="s">
        <v>1966</v>
      </c>
      <c r="B680" s="19" t="s">
        <v>620</v>
      </c>
      <c r="C680" s="19">
        <v>11</v>
      </c>
      <c r="D680" s="19" t="s">
        <v>91</v>
      </c>
      <c r="E680" s="19">
        <v>-0.159757743303543</v>
      </c>
      <c r="F680" s="19">
        <v>0.151861723931496</v>
      </c>
      <c r="G680" s="19">
        <v>0.85235025151289001</v>
      </c>
      <c r="H680" s="19">
        <v>0.63292286392016195</v>
      </c>
      <c r="I680" s="19">
        <v>1.1478506981945999</v>
      </c>
      <c r="J680" s="19">
        <v>0.29280193717806402</v>
      </c>
    </row>
    <row r="681" spans="1:10" ht="20" customHeight="1" x14ac:dyDescent="0.3">
      <c r="A681" s="10" t="s">
        <v>1966</v>
      </c>
      <c r="B681" s="19" t="s">
        <v>620</v>
      </c>
      <c r="C681" s="19">
        <v>11</v>
      </c>
      <c r="D681" s="19" t="s">
        <v>8</v>
      </c>
      <c r="E681" s="19">
        <v>3.3649759269158701E-3</v>
      </c>
      <c r="F681" s="19">
        <v>0.28900717935931702</v>
      </c>
      <c r="G681" s="19">
        <v>1.0033706438140599</v>
      </c>
      <c r="H681" s="19">
        <v>0.56944726701352999</v>
      </c>
      <c r="I681" s="19">
        <v>1.7679471079872999</v>
      </c>
      <c r="J681" s="19">
        <v>0.99093927142544302</v>
      </c>
    </row>
    <row r="682" spans="1:10" ht="20" customHeight="1" x14ac:dyDescent="0.3">
      <c r="A682" s="10" t="s">
        <v>1966</v>
      </c>
      <c r="B682" s="19" t="s">
        <v>620</v>
      </c>
      <c r="C682" s="19">
        <v>11</v>
      </c>
      <c r="D682" s="19" t="s">
        <v>9</v>
      </c>
      <c r="E682" s="19">
        <v>-8.4000597289782805E-2</v>
      </c>
      <c r="F682" s="19">
        <v>0.27196031995277598</v>
      </c>
      <c r="G682" s="19">
        <v>0.91943070692839302</v>
      </c>
      <c r="H682" s="19">
        <v>0.53953758821325604</v>
      </c>
      <c r="I682" s="19">
        <v>1.56680988185148</v>
      </c>
      <c r="J682" s="19">
        <v>0.76375877347185195</v>
      </c>
    </row>
    <row r="683" spans="1:10" ht="20" customHeight="1" x14ac:dyDescent="0.3">
      <c r="A683" s="10" t="s">
        <v>623</v>
      </c>
      <c r="B683" s="19" t="s">
        <v>622</v>
      </c>
      <c r="C683" s="19">
        <v>8</v>
      </c>
      <c r="D683" s="19" t="s">
        <v>90</v>
      </c>
      <c r="E683" s="19">
        <v>-0.15737917959102199</v>
      </c>
      <c r="F683" s="19">
        <v>0.46794998754954498</v>
      </c>
      <c r="G683" s="19">
        <v>0.85438003391791395</v>
      </c>
      <c r="H683" s="19">
        <v>0.34144756491939299</v>
      </c>
      <c r="I683" s="19">
        <v>2.1378545854614699</v>
      </c>
      <c r="J683" s="19">
        <v>0.74808282130227199</v>
      </c>
    </row>
    <row r="684" spans="1:10" ht="20" customHeight="1" x14ac:dyDescent="0.3">
      <c r="A684" s="10" t="s">
        <v>1966</v>
      </c>
      <c r="B684" s="19" t="s">
        <v>622</v>
      </c>
      <c r="C684" s="19">
        <v>8</v>
      </c>
      <c r="D684" s="19" t="s">
        <v>7</v>
      </c>
      <c r="E684" s="19">
        <v>1.8196567991617299E-2</v>
      </c>
      <c r="F684" s="19">
        <v>0.14076506741467101</v>
      </c>
      <c r="G684" s="19">
        <v>1.0183631343128801</v>
      </c>
      <c r="H684" s="19">
        <v>0.77282475468177902</v>
      </c>
      <c r="I684" s="19">
        <v>1.34191285546304</v>
      </c>
      <c r="J684" s="19">
        <v>0.89714475227180601</v>
      </c>
    </row>
    <row r="685" spans="1:10" ht="20" customHeight="1" x14ac:dyDescent="0.3">
      <c r="A685" s="10" t="s">
        <v>1966</v>
      </c>
      <c r="B685" s="19" t="s">
        <v>622</v>
      </c>
      <c r="C685" s="19">
        <v>8</v>
      </c>
      <c r="D685" s="19" t="s">
        <v>91</v>
      </c>
      <c r="E685" s="19">
        <v>-4.9598894740522398E-2</v>
      </c>
      <c r="F685" s="19">
        <v>0.15953516040950699</v>
      </c>
      <c r="G685" s="19">
        <v>0.95161104415555997</v>
      </c>
      <c r="H685" s="19">
        <v>0.69608200024528399</v>
      </c>
      <c r="I685" s="19">
        <v>1.3009438242042399</v>
      </c>
      <c r="J685" s="19">
        <v>0.75587943997614304</v>
      </c>
    </row>
    <row r="686" spans="1:10" ht="20" customHeight="1" x14ac:dyDescent="0.3">
      <c r="A686" s="10" t="s">
        <v>1966</v>
      </c>
      <c r="B686" s="19" t="s">
        <v>622</v>
      </c>
      <c r="C686" s="19">
        <v>8</v>
      </c>
      <c r="D686" s="19" t="s">
        <v>8</v>
      </c>
      <c r="E686" s="19">
        <v>1.8106144933509601E-2</v>
      </c>
      <c r="F686" s="19">
        <v>0.18015708759229701</v>
      </c>
      <c r="G686" s="19">
        <v>1.0182710549671199</v>
      </c>
      <c r="H686" s="19">
        <v>0.71533683683871396</v>
      </c>
      <c r="I686" s="19">
        <v>1.44949328482245</v>
      </c>
      <c r="J686" s="19">
        <v>0.92276375150442802</v>
      </c>
    </row>
    <row r="687" spans="1:10" ht="20" customHeight="1" x14ac:dyDescent="0.3">
      <c r="A687" s="10" t="s">
        <v>1966</v>
      </c>
      <c r="B687" s="19" t="s">
        <v>622</v>
      </c>
      <c r="C687" s="19">
        <v>8</v>
      </c>
      <c r="D687" s="19" t="s">
        <v>9</v>
      </c>
      <c r="E687" s="19">
        <v>2.3531339413001701E-2</v>
      </c>
      <c r="F687" s="19">
        <v>0.15349575271344401</v>
      </c>
      <c r="G687" s="19">
        <v>1.02381038586038</v>
      </c>
      <c r="H687" s="19">
        <v>0.75781170392663699</v>
      </c>
      <c r="I687" s="19">
        <v>1.3831769828367</v>
      </c>
      <c r="J687" s="19">
        <v>0.88248517490493195</v>
      </c>
    </row>
    <row r="688" spans="1:10" ht="20" customHeight="1" x14ac:dyDescent="0.3">
      <c r="A688" s="10" t="s">
        <v>625</v>
      </c>
      <c r="B688" s="19" t="s">
        <v>624</v>
      </c>
      <c r="C688" s="19">
        <v>11</v>
      </c>
      <c r="D688" s="19" t="s">
        <v>90</v>
      </c>
      <c r="E688" s="19">
        <v>0.44907288122715999</v>
      </c>
      <c r="F688" s="19">
        <v>0.36002829017972399</v>
      </c>
      <c r="G688" s="19">
        <v>1.5668588476338301</v>
      </c>
      <c r="H688" s="19">
        <v>0.77369111016196401</v>
      </c>
      <c r="I688" s="19">
        <v>3.17316124763859</v>
      </c>
      <c r="J688" s="19">
        <v>0.24375757681615101</v>
      </c>
    </row>
    <row r="689" spans="1:10" ht="20" customHeight="1" x14ac:dyDescent="0.3">
      <c r="A689" s="10" t="s">
        <v>1966</v>
      </c>
      <c r="B689" s="19" t="s">
        <v>624</v>
      </c>
      <c r="C689" s="19">
        <v>11</v>
      </c>
      <c r="D689" s="19" t="s">
        <v>7</v>
      </c>
      <c r="E689" s="19">
        <v>0.21040742372497101</v>
      </c>
      <c r="F689" s="19">
        <v>0.16695147573525401</v>
      </c>
      <c r="G689" s="19">
        <v>1.23418079207289</v>
      </c>
      <c r="H689" s="19">
        <v>0.88974758511118901</v>
      </c>
      <c r="I689" s="19">
        <v>1.7119487065888599</v>
      </c>
      <c r="J689" s="19">
        <v>0.20756444560413501</v>
      </c>
    </row>
    <row r="690" spans="1:10" ht="20" customHeight="1" x14ac:dyDescent="0.3">
      <c r="A690" s="10" t="s">
        <v>1966</v>
      </c>
      <c r="B690" s="19" t="s">
        <v>624</v>
      </c>
      <c r="C690" s="19">
        <v>11</v>
      </c>
      <c r="D690" s="19" t="s">
        <v>91</v>
      </c>
      <c r="E690" s="19">
        <v>4.1569555309796197E-2</v>
      </c>
      <c r="F690" s="19">
        <v>0.12663873234386</v>
      </c>
      <c r="G690" s="19">
        <v>1.0424456669611999</v>
      </c>
      <c r="H690" s="19">
        <v>0.81331047026813197</v>
      </c>
      <c r="I690" s="19">
        <v>1.3361354713753</v>
      </c>
      <c r="J690" s="19">
        <v>0.74272030892516905</v>
      </c>
    </row>
    <row r="691" spans="1:10" ht="20" customHeight="1" x14ac:dyDescent="0.3">
      <c r="A691" s="10" t="s">
        <v>1966</v>
      </c>
      <c r="B691" s="19" t="s">
        <v>624</v>
      </c>
      <c r="C691" s="19">
        <v>11</v>
      </c>
      <c r="D691" s="19" t="s">
        <v>8</v>
      </c>
      <c r="E691" s="19">
        <v>0.24052563260889501</v>
      </c>
      <c r="F691" s="19">
        <v>0.23431450788191399</v>
      </c>
      <c r="G691" s="19">
        <v>1.2719175359760999</v>
      </c>
      <c r="H691" s="19">
        <v>0.80353799918880997</v>
      </c>
      <c r="I691" s="19">
        <v>2.0133138942485602</v>
      </c>
      <c r="J691" s="19">
        <v>0.32884201355291598</v>
      </c>
    </row>
    <row r="692" spans="1:10" ht="20" customHeight="1" x14ac:dyDescent="0.3">
      <c r="A692" s="10" t="s">
        <v>1966</v>
      </c>
      <c r="B692" s="19" t="s">
        <v>624</v>
      </c>
      <c r="C692" s="19">
        <v>11</v>
      </c>
      <c r="D692" s="19" t="s">
        <v>9</v>
      </c>
      <c r="E692" s="19">
        <v>0.23671766916015599</v>
      </c>
      <c r="F692" s="19">
        <v>0.20643130659891101</v>
      </c>
      <c r="G692" s="19">
        <v>1.2670833305696101</v>
      </c>
      <c r="H692" s="19">
        <v>0.84544878020590197</v>
      </c>
      <c r="I692" s="19">
        <v>1.89899164112149</v>
      </c>
      <c r="J692" s="19">
        <v>0.27819669218487397</v>
      </c>
    </row>
    <row r="693" spans="1:10" ht="20" customHeight="1" x14ac:dyDescent="0.3">
      <c r="A693" s="10" t="s">
        <v>627</v>
      </c>
      <c r="B693" s="19" t="s">
        <v>626</v>
      </c>
      <c r="C693" s="19">
        <v>9</v>
      </c>
      <c r="D693" s="19" t="s">
        <v>90</v>
      </c>
      <c r="E693" s="19">
        <v>0.25078502440198802</v>
      </c>
      <c r="F693" s="19">
        <v>0.292845186014693</v>
      </c>
      <c r="G693" s="19">
        <v>1.2850338037250399</v>
      </c>
      <c r="H693" s="19">
        <v>0.72383519756020298</v>
      </c>
      <c r="I693" s="19">
        <v>2.2813368046788201</v>
      </c>
      <c r="J693" s="19">
        <v>0.420137275092896</v>
      </c>
    </row>
    <row r="694" spans="1:10" ht="20" customHeight="1" x14ac:dyDescent="0.3">
      <c r="A694" s="10" t="s">
        <v>1966</v>
      </c>
      <c r="B694" s="19" t="s">
        <v>626</v>
      </c>
      <c r="C694" s="19">
        <v>9</v>
      </c>
      <c r="D694" s="19" t="s">
        <v>7</v>
      </c>
      <c r="E694" s="19">
        <v>0.21204229786901499</v>
      </c>
      <c r="F694" s="19">
        <v>0.15521337674934599</v>
      </c>
      <c r="G694" s="19">
        <v>1.23620017260565</v>
      </c>
      <c r="H694" s="19">
        <v>0.91194470560978103</v>
      </c>
      <c r="I694" s="19">
        <v>1.6757494805876301</v>
      </c>
      <c r="J694" s="19">
        <v>0.17189685450790501</v>
      </c>
    </row>
    <row r="695" spans="1:10" ht="20" customHeight="1" x14ac:dyDescent="0.3">
      <c r="A695" s="10" t="s">
        <v>1966</v>
      </c>
      <c r="B695" s="19" t="s">
        <v>626</v>
      </c>
      <c r="C695" s="19">
        <v>9</v>
      </c>
      <c r="D695" s="19" t="s">
        <v>91</v>
      </c>
      <c r="E695" s="19">
        <v>0.107652297975558</v>
      </c>
      <c r="F695" s="19">
        <v>0.121602668924864</v>
      </c>
      <c r="G695" s="19">
        <v>1.1136604560646099</v>
      </c>
      <c r="H695" s="19">
        <v>0.87749069023502202</v>
      </c>
      <c r="I695" s="19">
        <v>1.41339346981546</v>
      </c>
      <c r="J695" s="19">
        <v>0.37600613412357298</v>
      </c>
    </row>
    <row r="696" spans="1:10" ht="20" customHeight="1" x14ac:dyDescent="0.3">
      <c r="A696" s="10" t="s">
        <v>1966</v>
      </c>
      <c r="B696" s="19" t="s">
        <v>626</v>
      </c>
      <c r="C696" s="19">
        <v>9</v>
      </c>
      <c r="D696" s="19" t="s">
        <v>8</v>
      </c>
      <c r="E696" s="19">
        <v>0.239563480533003</v>
      </c>
      <c r="F696" s="19">
        <v>0.22079618955927899</v>
      </c>
      <c r="G696" s="19">
        <v>1.27069434642005</v>
      </c>
      <c r="H696" s="19">
        <v>0.82431952514489104</v>
      </c>
      <c r="I696" s="19">
        <v>1.95878427329507</v>
      </c>
      <c r="J696" s="19">
        <v>0.30953324167882401</v>
      </c>
    </row>
    <row r="697" spans="1:10" ht="20" customHeight="1" x14ac:dyDescent="0.3">
      <c r="A697" s="10" t="s">
        <v>1966</v>
      </c>
      <c r="B697" s="19" t="s">
        <v>626</v>
      </c>
      <c r="C697" s="19">
        <v>9</v>
      </c>
      <c r="D697" s="19" t="s">
        <v>9</v>
      </c>
      <c r="E697" s="19">
        <v>0.229340527199248</v>
      </c>
      <c r="F697" s="19">
        <v>0.21421801095672399</v>
      </c>
      <c r="G697" s="19">
        <v>1.2577702710810801</v>
      </c>
      <c r="H697" s="19">
        <v>0.82652362786112599</v>
      </c>
      <c r="I697" s="19">
        <v>1.91402399337236</v>
      </c>
      <c r="J697" s="19">
        <v>0.31558551332785001</v>
      </c>
    </row>
    <row r="698" spans="1:10" ht="20" customHeight="1" x14ac:dyDescent="0.3">
      <c r="A698" s="10" t="s">
        <v>629</v>
      </c>
      <c r="B698" s="19" t="s">
        <v>628</v>
      </c>
      <c r="C698" s="19">
        <v>11</v>
      </c>
      <c r="D698" s="19" t="s">
        <v>90</v>
      </c>
      <c r="E698" s="19">
        <v>0.276785636441783</v>
      </c>
      <c r="F698" s="19">
        <v>0.43029594789730902</v>
      </c>
      <c r="G698" s="19">
        <v>1.3188836201446099</v>
      </c>
      <c r="H698" s="19">
        <v>0.567454663208662</v>
      </c>
      <c r="I698" s="19">
        <v>3.0653620743021799</v>
      </c>
      <c r="J698" s="19">
        <v>0.53610847733001099</v>
      </c>
    </row>
    <row r="699" spans="1:10" ht="20" customHeight="1" x14ac:dyDescent="0.3">
      <c r="A699" s="10" t="s">
        <v>1966</v>
      </c>
      <c r="B699" s="19" t="s">
        <v>628</v>
      </c>
      <c r="C699" s="19">
        <v>11</v>
      </c>
      <c r="D699" s="19" t="s">
        <v>7</v>
      </c>
      <c r="E699" s="19">
        <v>-5.2468680671482401E-2</v>
      </c>
      <c r="F699" s="19">
        <v>0.28823420970575497</v>
      </c>
      <c r="G699" s="19">
        <v>0.94888403900136797</v>
      </c>
      <c r="H699" s="19">
        <v>0.53934074292734502</v>
      </c>
      <c r="I699" s="19">
        <v>1.6694101665388901</v>
      </c>
      <c r="J699" s="19">
        <v>0.85555535046342701</v>
      </c>
    </row>
    <row r="700" spans="1:10" ht="20" customHeight="1" x14ac:dyDescent="0.3">
      <c r="A700" s="10" t="s">
        <v>1966</v>
      </c>
      <c r="B700" s="19" t="s">
        <v>628</v>
      </c>
      <c r="C700" s="19">
        <v>11</v>
      </c>
      <c r="D700" s="19" t="s">
        <v>91</v>
      </c>
      <c r="E700" s="19">
        <v>-7.9610105391972399E-2</v>
      </c>
      <c r="F700" s="19">
        <v>0.23258012941377601</v>
      </c>
      <c r="G700" s="19">
        <v>0.92347633464685497</v>
      </c>
      <c r="H700" s="19">
        <v>0.585395753337282</v>
      </c>
      <c r="I700" s="19">
        <v>1.45680684526837</v>
      </c>
      <c r="J700" s="19">
        <v>0.73213184221015104</v>
      </c>
    </row>
    <row r="701" spans="1:10" ht="20" customHeight="1" x14ac:dyDescent="0.3">
      <c r="A701" s="10" t="s">
        <v>1966</v>
      </c>
      <c r="B701" s="19" t="s">
        <v>628</v>
      </c>
      <c r="C701" s="19">
        <v>11</v>
      </c>
      <c r="D701" s="19" t="s">
        <v>8</v>
      </c>
      <c r="E701" s="19">
        <v>-0.31470373428785797</v>
      </c>
      <c r="F701" s="19">
        <v>0.49112899842708202</v>
      </c>
      <c r="G701" s="19">
        <v>0.73000511772078402</v>
      </c>
      <c r="H701" s="19">
        <v>0.27878439569146302</v>
      </c>
      <c r="I701" s="19">
        <v>1.91153981404439</v>
      </c>
      <c r="J701" s="19">
        <v>0.53607526530915195</v>
      </c>
    </row>
    <row r="702" spans="1:10" ht="20" customHeight="1" x14ac:dyDescent="0.3">
      <c r="A702" s="10" t="s">
        <v>1966</v>
      </c>
      <c r="B702" s="19" t="s">
        <v>628</v>
      </c>
      <c r="C702" s="19">
        <v>11</v>
      </c>
      <c r="D702" s="19" t="s">
        <v>9</v>
      </c>
      <c r="E702" s="19">
        <v>0.121587468897072</v>
      </c>
      <c r="F702" s="19">
        <v>0.38588973340993699</v>
      </c>
      <c r="G702" s="19">
        <v>1.1292881391933101</v>
      </c>
      <c r="H702" s="19">
        <v>0.53006459177589005</v>
      </c>
      <c r="I702" s="19">
        <v>2.40591754497324</v>
      </c>
      <c r="J702" s="19">
        <v>0.75917480079431299</v>
      </c>
    </row>
    <row r="703" spans="1:10" ht="20" customHeight="1" x14ac:dyDescent="0.3">
      <c r="A703" s="10" t="s">
        <v>631</v>
      </c>
      <c r="B703" s="19" t="s">
        <v>630</v>
      </c>
      <c r="C703" s="19">
        <v>12</v>
      </c>
      <c r="D703" s="19" t="s">
        <v>90</v>
      </c>
      <c r="E703" s="19">
        <v>-0.104363347145759</v>
      </c>
      <c r="F703" s="19">
        <v>1.28716002251017</v>
      </c>
      <c r="G703" s="19">
        <v>0.90089789926489605</v>
      </c>
      <c r="H703" s="19">
        <v>7.2280782217844897E-2</v>
      </c>
      <c r="I703" s="19">
        <v>11.22866964076</v>
      </c>
      <c r="J703" s="19">
        <v>0.936977885775516</v>
      </c>
    </row>
    <row r="704" spans="1:10" ht="20" customHeight="1" x14ac:dyDescent="0.3">
      <c r="A704" s="10" t="s">
        <v>1966</v>
      </c>
      <c r="B704" s="19" t="s">
        <v>630</v>
      </c>
      <c r="C704" s="19">
        <v>12</v>
      </c>
      <c r="D704" s="19" t="s">
        <v>7</v>
      </c>
      <c r="E704" s="19">
        <v>6.5479077693294196E-2</v>
      </c>
      <c r="F704" s="19">
        <v>0.38526711488266102</v>
      </c>
      <c r="G704" s="19">
        <v>1.06767039895227</v>
      </c>
      <c r="H704" s="19">
        <v>0.50175442737571796</v>
      </c>
      <c r="I704" s="19">
        <v>2.2718685049993801</v>
      </c>
      <c r="J704" s="19">
        <v>0.86504347462063003</v>
      </c>
    </row>
    <row r="705" spans="1:10" ht="20" customHeight="1" x14ac:dyDescent="0.3">
      <c r="A705" s="10" t="s">
        <v>1966</v>
      </c>
      <c r="B705" s="19" t="s">
        <v>630</v>
      </c>
      <c r="C705" s="19">
        <v>12</v>
      </c>
      <c r="D705" s="19" t="s">
        <v>91</v>
      </c>
      <c r="E705" s="19">
        <v>0.186404120104849</v>
      </c>
      <c r="F705" s="19">
        <v>0.30166846428461402</v>
      </c>
      <c r="G705" s="19">
        <v>1.2049090899899699</v>
      </c>
      <c r="H705" s="19">
        <v>0.66706614511626305</v>
      </c>
      <c r="I705" s="19">
        <v>2.1764047325283098</v>
      </c>
      <c r="J705" s="19">
        <v>0.53663431858523503</v>
      </c>
    </row>
    <row r="706" spans="1:10" ht="20" customHeight="1" x14ac:dyDescent="0.3">
      <c r="A706" s="10" t="s">
        <v>1966</v>
      </c>
      <c r="B706" s="19" t="s">
        <v>630</v>
      </c>
      <c r="C706" s="19">
        <v>12</v>
      </c>
      <c r="D706" s="19" t="s">
        <v>8</v>
      </c>
      <c r="E706" s="19">
        <v>-1.7714430196904599E-3</v>
      </c>
      <c r="F706" s="19">
        <v>0.68804672641712905</v>
      </c>
      <c r="G706" s="19">
        <v>0.99823012505943798</v>
      </c>
      <c r="H706" s="19">
        <v>0.25915134953987801</v>
      </c>
      <c r="I706" s="19">
        <v>3.845102039196</v>
      </c>
      <c r="J706" s="19">
        <v>0.99799186952349095</v>
      </c>
    </row>
    <row r="707" spans="1:10" ht="20" customHeight="1" x14ac:dyDescent="0.3">
      <c r="A707" s="10" t="s">
        <v>1966</v>
      </c>
      <c r="B707" s="19" t="s">
        <v>630</v>
      </c>
      <c r="C707" s="19">
        <v>12</v>
      </c>
      <c r="D707" s="19" t="s">
        <v>9</v>
      </c>
      <c r="E707" s="19">
        <v>-1.7714430196904599E-3</v>
      </c>
      <c r="F707" s="19">
        <v>0.669374427770008</v>
      </c>
      <c r="G707" s="19">
        <v>0.99823012505943798</v>
      </c>
      <c r="H707" s="19">
        <v>0.268811383621123</v>
      </c>
      <c r="I707" s="19">
        <v>3.7069240489482</v>
      </c>
      <c r="J707" s="19">
        <v>0.99793585256761896</v>
      </c>
    </row>
    <row r="708" spans="1:10" ht="20" customHeight="1" x14ac:dyDescent="0.3">
      <c r="A708" s="10" t="s">
        <v>633</v>
      </c>
      <c r="B708" s="19" t="s">
        <v>632</v>
      </c>
      <c r="C708" s="19">
        <v>13</v>
      </c>
      <c r="D708" s="19" t="s">
        <v>90</v>
      </c>
      <c r="E708" s="19">
        <v>2.0339544576386301</v>
      </c>
      <c r="F708" s="19">
        <v>1.6449752953775001</v>
      </c>
      <c r="G708" s="19">
        <v>7.6442555528277403</v>
      </c>
      <c r="H708" s="19">
        <v>0.30416130148539899</v>
      </c>
      <c r="I708" s="19">
        <v>192.117283400508</v>
      </c>
      <c r="J708" s="19">
        <v>0.24203591607189201</v>
      </c>
    </row>
    <row r="709" spans="1:10" ht="20" customHeight="1" x14ac:dyDescent="0.3">
      <c r="A709" s="10" t="s">
        <v>1966</v>
      </c>
      <c r="B709" s="19" t="s">
        <v>632</v>
      </c>
      <c r="C709" s="19">
        <v>13</v>
      </c>
      <c r="D709" s="19" t="s">
        <v>7</v>
      </c>
      <c r="E709" s="19">
        <v>0.174804827260852</v>
      </c>
      <c r="F709" s="19">
        <v>0.36934940096996899</v>
      </c>
      <c r="G709" s="19">
        <v>1.1910137405125001</v>
      </c>
      <c r="H709" s="19">
        <v>0.57745775045930803</v>
      </c>
      <c r="I709" s="19">
        <v>2.45648054591231</v>
      </c>
      <c r="J709" s="19">
        <v>0.636015084612226</v>
      </c>
    </row>
    <row r="710" spans="1:10" ht="20" customHeight="1" x14ac:dyDescent="0.3">
      <c r="A710" s="10" t="s">
        <v>1966</v>
      </c>
      <c r="B710" s="19" t="s">
        <v>632</v>
      </c>
      <c r="C710" s="19">
        <v>13</v>
      </c>
      <c r="D710" s="19" t="s">
        <v>91</v>
      </c>
      <c r="E710" s="19">
        <v>0.43707860823142902</v>
      </c>
      <c r="F710" s="19">
        <v>0.33207170773053901</v>
      </c>
      <c r="G710" s="19">
        <v>1.54817777178975</v>
      </c>
      <c r="H710" s="19">
        <v>0.80752445547947105</v>
      </c>
      <c r="I710" s="19">
        <v>2.9681508675062198</v>
      </c>
      <c r="J710" s="19">
        <v>0.18810103623109001</v>
      </c>
    </row>
    <row r="711" spans="1:10" ht="20" customHeight="1" x14ac:dyDescent="0.3">
      <c r="A711" s="10" t="s">
        <v>1966</v>
      </c>
      <c r="B711" s="19" t="s">
        <v>632</v>
      </c>
      <c r="C711" s="19">
        <v>13</v>
      </c>
      <c r="D711" s="19" t="s">
        <v>8</v>
      </c>
      <c r="E711" s="19">
        <v>0.108203815967599</v>
      </c>
      <c r="F711" s="19">
        <v>0.70468867941178004</v>
      </c>
      <c r="G711" s="19">
        <v>1.1142748292465201</v>
      </c>
      <c r="H711" s="19">
        <v>0.27999431049515699</v>
      </c>
      <c r="I711" s="19">
        <v>4.4344058023773103</v>
      </c>
      <c r="J711" s="19">
        <v>0.88051775464486803</v>
      </c>
    </row>
    <row r="712" spans="1:10" ht="20" customHeight="1" x14ac:dyDescent="0.3">
      <c r="A712" s="10" t="s">
        <v>1966</v>
      </c>
      <c r="B712" s="19" t="s">
        <v>632</v>
      </c>
      <c r="C712" s="19">
        <v>13</v>
      </c>
      <c r="D712" s="19" t="s">
        <v>9</v>
      </c>
      <c r="E712" s="19">
        <v>4.33071855909151E-2</v>
      </c>
      <c r="F712" s="19">
        <v>0.66468414171571399</v>
      </c>
      <c r="G712" s="19">
        <v>1.0442586267893099</v>
      </c>
      <c r="H712" s="19">
        <v>0.28380334377522598</v>
      </c>
      <c r="I712" s="19">
        <v>3.8423651572180502</v>
      </c>
      <c r="J712" s="19">
        <v>0.94912381359489295</v>
      </c>
    </row>
    <row r="713" spans="1:10" ht="20" customHeight="1" x14ac:dyDescent="0.3">
      <c r="A713" s="10" t="s">
        <v>635</v>
      </c>
      <c r="B713" s="19" t="s">
        <v>634</v>
      </c>
      <c r="C713" s="19">
        <v>12</v>
      </c>
      <c r="D713" s="19" t="s">
        <v>90</v>
      </c>
      <c r="E713" s="19">
        <v>-0.55154898252387097</v>
      </c>
      <c r="F713" s="19">
        <v>0.616173906979534</v>
      </c>
      <c r="G713" s="19">
        <v>0.57605681700117595</v>
      </c>
      <c r="H713" s="19">
        <v>0.172173973383387</v>
      </c>
      <c r="I713" s="19">
        <v>1.92736131885974</v>
      </c>
      <c r="J713" s="19">
        <v>0.39175974361065602</v>
      </c>
    </row>
    <row r="714" spans="1:10" ht="20" customHeight="1" x14ac:dyDescent="0.3">
      <c r="A714" s="10" t="s">
        <v>1966</v>
      </c>
      <c r="B714" s="19" t="s">
        <v>634</v>
      </c>
      <c r="C714" s="19">
        <v>12</v>
      </c>
      <c r="D714" s="19" t="s">
        <v>7</v>
      </c>
      <c r="E714" s="19">
        <v>-0.252645077196128</v>
      </c>
      <c r="F714" s="19">
        <v>0.422542408673728</v>
      </c>
      <c r="G714" s="19">
        <v>0.77674351689316401</v>
      </c>
      <c r="H714" s="19">
        <v>0.33931438967723498</v>
      </c>
      <c r="I714" s="19">
        <v>1.77808695826152</v>
      </c>
      <c r="J714" s="19">
        <v>0.54989565110858496</v>
      </c>
    </row>
    <row r="715" spans="1:10" ht="20" customHeight="1" x14ac:dyDescent="0.3">
      <c r="A715" s="10" t="s">
        <v>1966</v>
      </c>
      <c r="B715" s="19" t="s">
        <v>634</v>
      </c>
      <c r="C715" s="19">
        <v>12</v>
      </c>
      <c r="D715" s="19" t="s">
        <v>91</v>
      </c>
      <c r="E715" s="19">
        <v>-0.195114784210417</v>
      </c>
      <c r="F715" s="19">
        <v>0.32134778777467998</v>
      </c>
      <c r="G715" s="19">
        <v>0.82274021504987604</v>
      </c>
      <c r="H715" s="19">
        <v>0.43825407878193101</v>
      </c>
      <c r="I715" s="19">
        <v>1.5445411559925999</v>
      </c>
      <c r="J715" s="19">
        <v>0.54373387036340304</v>
      </c>
    </row>
    <row r="716" spans="1:10" ht="20" customHeight="1" x14ac:dyDescent="0.3">
      <c r="A716" s="10" t="s">
        <v>1966</v>
      </c>
      <c r="B716" s="19" t="s">
        <v>634</v>
      </c>
      <c r="C716" s="19">
        <v>12</v>
      </c>
      <c r="D716" s="19" t="s">
        <v>8</v>
      </c>
      <c r="E716" s="19">
        <v>-0.12781865562381101</v>
      </c>
      <c r="F716" s="19">
        <v>0.66717124780659498</v>
      </c>
      <c r="G716" s="19">
        <v>0.880012950075031</v>
      </c>
      <c r="H716" s="19">
        <v>0.23800245236128501</v>
      </c>
      <c r="I716" s="19">
        <v>3.2538437508374698</v>
      </c>
      <c r="J716" s="19">
        <v>0.85155947775945195</v>
      </c>
    </row>
    <row r="717" spans="1:10" ht="20" customHeight="1" x14ac:dyDescent="0.3">
      <c r="A717" s="10" t="s">
        <v>1966</v>
      </c>
      <c r="B717" s="19" t="s">
        <v>634</v>
      </c>
      <c r="C717" s="19">
        <v>12</v>
      </c>
      <c r="D717" s="19" t="s">
        <v>9</v>
      </c>
      <c r="E717" s="19">
        <v>-0.29360339194629098</v>
      </c>
      <c r="F717" s="19">
        <v>0.63403615829170001</v>
      </c>
      <c r="G717" s="19">
        <v>0.74557213272501599</v>
      </c>
      <c r="H717" s="19">
        <v>0.21517271189470299</v>
      </c>
      <c r="I717" s="19">
        <v>2.5834028869244099</v>
      </c>
      <c r="J717" s="19">
        <v>0.65234068921302002</v>
      </c>
    </row>
    <row r="718" spans="1:10" ht="20" customHeight="1" x14ac:dyDescent="0.3">
      <c r="A718" s="10" t="s">
        <v>637</v>
      </c>
      <c r="B718" s="19" t="s">
        <v>636</v>
      </c>
      <c r="C718" s="19">
        <v>20</v>
      </c>
      <c r="D718" s="19" t="s">
        <v>90</v>
      </c>
      <c r="E718" s="19">
        <v>0.14506653083493401</v>
      </c>
      <c r="F718" s="19">
        <v>0.56701158055573397</v>
      </c>
      <c r="G718" s="19">
        <v>1.1561164851044201</v>
      </c>
      <c r="H718" s="19">
        <v>0.380497311634725</v>
      </c>
      <c r="I718" s="19">
        <v>3.5127852057292399</v>
      </c>
      <c r="J718" s="19">
        <v>0.80097215028123903</v>
      </c>
    </row>
    <row r="719" spans="1:10" ht="20" customHeight="1" x14ac:dyDescent="0.3">
      <c r="A719" s="10" t="s">
        <v>1966</v>
      </c>
      <c r="B719" s="19" t="s">
        <v>636</v>
      </c>
      <c r="C719" s="19">
        <v>20</v>
      </c>
      <c r="D719" s="19" t="s">
        <v>7</v>
      </c>
      <c r="E719" s="19">
        <v>0.268457913682635</v>
      </c>
      <c r="F719" s="19">
        <v>0.25360980212095302</v>
      </c>
      <c r="G719" s="19">
        <v>1.30794592924473</v>
      </c>
      <c r="H719" s="19">
        <v>0.79563296519771398</v>
      </c>
      <c r="I719" s="19">
        <v>2.1501403645369899</v>
      </c>
      <c r="J719" s="19">
        <v>0.28980610196246498</v>
      </c>
    </row>
    <row r="720" spans="1:10" ht="20" customHeight="1" x14ac:dyDescent="0.3">
      <c r="A720" s="10" t="s">
        <v>1966</v>
      </c>
      <c r="B720" s="19" t="s">
        <v>636</v>
      </c>
      <c r="C720" s="19">
        <v>20</v>
      </c>
      <c r="D720" s="19" t="s">
        <v>91</v>
      </c>
      <c r="E720" s="19">
        <v>7.4215121201432394E-2</v>
      </c>
      <c r="F720" s="19">
        <v>0.185585634390764</v>
      </c>
      <c r="G720" s="19">
        <v>1.0770384743874799</v>
      </c>
      <c r="H720" s="19">
        <v>0.74861329623275696</v>
      </c>
      <c r="I720" s="19">
        <v>1.5495475182559999</v>
      </c>
      <c r="J720" s="19">
        <v>0.68923245039304504</v>
      </c>
    </row>
    <row r="721" spans="1:10" ht="20" customHeight="1" x14ac:dyDescent="0.3">
      <c r="A721" s="10" t="s">
        <v>1966</v>
      </c>
      <c r="B721" s="19" t="s">
        <v>636</v>
      </c>
      <c r="C721" s="19">
        <v>20</v>
      </c>
      <c r="D721" s="19" t="s">
        <v>8</v>
      </c>
      <c r="E721" s="19">
        <v>0.485869245766127</v>
      </c>
      <c r="F721" s="19">
        <v>0.473204418269555</v>
      </c>
      <c r="G721" s="19">
        <v>1.6255874298756801</v>
      </c>
      <c r="H721" s="19">
        <v>0.64299944747182802</v>
      </c>
      <c r="I721" s="19">
        <v>4.10969947573028</v>
      </c>
      <c r="J721" s="19">
        <v>0.31742678753902298</v>
      </c>
    </row>
    <row r="722" spans="1:10" ht="20" customHeight="1" x14ac:dyDescent="0.3">
      <c r="A722" s="10" t="s">
        <v>1966</v>
      </c>
      <c r="B722" s="19" t="s">
        <v>636</v>
      </c>
      <c r="C722" s="19">
        <v>20</v>
      </c>
      <c r="D722" s="19" t="s">
        <v>9</v>
      </c>
      <c r="E722" s="19">
        <v>0.50342568486199102</v>
      </c>
      <c r="F722" s="19">
        <v>0.46990013611091203</v>
      </c>
      <c r="G722" s="19">
        <v>1.6543789553883099</v>
      </c>
      <c r="H722" s="19">
        <v>0.65863973264264597</v>
      </c>
      <c r="I722" s="19">
        <v>4.1554883381393202</v>
      </c>
      <c r="J722" s="19">
        <v>0.29743459487563501</v>
      </c>
    </row>
    <row r="723" spans="1:10" ht="20" customHeight="1" x14ac:dyDescent="0.3">
      <c r="A723" s="10" t="s">
        <v>639</v>
      </c>
      <c r="B723" s="19" t="s">
        <v>638</v>
      </c>
      <c r="C723" s="19">
        <v>9</v>
      </c>
      <c r="D723" s="19" t="s">
        <v>90</v>
      </c>
      <c r="E723" s="19">
        <v>0.238541163690526</v>
      </c>
      <c r="F723" s="19">
        <v>1.17544874251307</v>
      </c>
      <c r="G723" s="19">
        <v>1.26939595798333</v>
      </c>
      <c r="H723" s="19">
        <v>0.126775386114892</v>
      </c>
      <c r="I723" s="19">
        <v>12.7104018179372</v>
      </c>
      <c r="J723" s="19">
        <v>0.844957574489278</v>
      </c>
    </row>
    <row r="724" spans="1:10" ht="20" customHeight="1" x14ac:dyDescent="0.3">
      <c r="A724" s="10" t="s">
        <v>1966</v>
      </c>
      <c r="B724" s="19" t="s">
        <v>638</v>
      </c>
      <c r="C724" s="19">
        <v>9</v>
      </c>
      <c r="D724" s="19" t="s">
        <v>7</v>
      </c>
      <c r="E724" s="19">
        <v>-0.29717566043683702</v>
      </c>
      <c r="F724" s="19">
        <v>0.26947624305607998</v>
      </c>
      <c r="G724" s="19">
        <v>0.74291350038936999</v>
      </c>
      <c r="H724" s="19">
        <v>0.43808203272014101</v>
      </c>
      <c r="I724" s="19">
        <v>1.2598564374662899</v>
      </c>
      <c r="J724" s="19">
        <v>0.270118445344734</v>
      </c>
    </row>
    <row r="725" spans="1:10" ht="20" customHeight="1" x14ac:dyDescent="0.3">
      <c r="A725" s="10" t="s">
        <v>1966</v>
      </c>
      <c r="B725" s="19" t="s">
        <v>638</v>
      </c>
      <c r="C725" s="19">
        <v>9</v>
      </c>
      <c r="D725" s="19" t="s">
        <v>91</v>
      </c>
      <c r="E725" s="19">
        <v>-0.212294656940093</v>
      </c>
      <c r="F725" s="19">
        <v>0.20948177456593001</v>
      </c>
      <c r="G725" s="19">
        <v>0.80872636561887701</v>
      </c>
      <c r="H725" s="19">
        <v>0.53639795765300202</v>
      </c>
      <c r="I725" s="19">
        <v>1.2193154823125101</v>
      </c>
      <c r="J725" s="19">
        <v>0.31085585945289601</v>
      </c>
    </row>
    <row r="726" spans="1:10" ht="20" customHeight="1" x14ac:dyDescent="0.3">
      <c r="A726" s="10" t="s">
        <v>1966</v>
      </c>
      <c r="B726" s="19" t="s">
        <v>638</v>
      </c>
      <c r="C726" s="19">
        <v>9</v>
      </c>
      <c r="D726" s="19" t="s">
        <v>8</v>
      </c>
      <c r="E726" s="19">
        <v>-0.36093927809903698</v>
      </c>
      <c r="F726" s="19">
        <v>0.34473908886906601</v>
      </c>
      <c r="G726" s="19">
        <v>0.69702132164154995</v>
      </c>
      <c r="H726" s="19">
        <v>0.35464858106650099</v>
      </c>
      <c r="I726" s="19">
        <v>1.36991587943738</v>
      </c>
      <c r="J726" s="19">
        <v>0.32570246406064102</v>
      </c>
    </row>
    <row r="727" spans="1:10" ht="20" customHeight="1" x14ac:dyDescent="0.3">
      <c r="A727" s="10" t="s">
        <v>1966</v>
      </c>
      <c r="B727" s="19" t="s">
        <v>638</v>
      </c>
      <c r="C727" s="19">
        <v>9</v>
      </c>
      <c r="D727" s="19" t="s">
        <v>9</v>
      </c>
      <c r="E727" s="19">
        <v>-0.33263080408351198</v>
      </c>
      <c r="F727" s="19">
        <v>0.35412696307401698</v>
      </c>
      <c r="G727" s="19">
        <v>0.71703487164035895</v>
      </c>
      <c r="H727" s="19">
        <v>0.35817999066402401</v>
      </c>
      <c r="I727" s="19">
        <v>1.4354207955479401</v>
      </c>
      <c r="J727" s="19">
        <v>0.37506784366291501</v>
      </c>
    </row>
    <row r="728" spans="1:10" ht="20" customHeight="1" x14ac:dyDescent="0.3">
      <c r="A728" s="10" t="s">
        <v>52</v>
      </c>
      <c r="B728" s="19" t="s">
        <v>640</v>
      </c>
      <c r="C728" s="19">
        <v>8</v>
      </c>
      <c r="D728" s="19" t="s">
        <v>90</v>
      </c>
      <c r="E728" s="19">
        <v>0.25832052032456698</v>
      </c>
      <c r="F728" s="19">
        <v>3.48501078264293</v>
      </c>
      <c r="G728" s="19">
        <v>1.29475374701542</v>
      </c>
      <c r="H728" s="19">
        <v>1.3985761247576199E-3</v>
      </c>
      <c r="I728" s="19">
        <v>1198.6385551240501</v>
      </c>
      <c r="J728" s="19">
        <v>0.94332170418856098</v>
      </c>
    </row>
    <row r="729" spans="1:10" ht="20" customHeight="1" x14ac:dyDescent="0.3">
      <c r="A729" s="10" t="s">
        <v>1966</v>
      </c>
      <c r="B729" s="19" t="s">
        <v>640</v>
      </c>
      <c r="C729" s="19">
        <v>8</v>
      </c>
      <c r="D729" s="19" t="s">
        <v>7</v>
      </c>
      <c r="E729" s="19">
        <v>1.3516120966543801</v>
      </c>
      <c r="F729" s="19">
        <v>0.65968718355362999</v>
      </c>
      <c r="G729" s="19">
        <v>3.86364908863017</v>
      </c>
      <c r="H729" s="19">
        <v>1.0603777545858499</v>
      </c>
      <c r="I729" s="19">
        <v>14.0777984218492</v>
      </c>
      <c r="J729" s="19">
        <v>4.0475003986518099E-2</v>
      </c>
    </row>
    <row r="730" spans="1:10" ht="20" customHeight="1" x14ac:dyDescent="0.3">
      <c r="A730" s="10" t="s">
        <v>1966</v>
      </c>
      <c r="B730" s="19" t="s">
        <v>640</v>
      </c>
      <c r="C730" s="19">
        <v>8</v>
      </c>
      <c r="D730" s="19" t="s">
        <v>91</v>
      </c>
      <c r="E730" s="19">
        <v>1.23994716367151</v>
      </c>
      <c r="F730" s="19">
        <v>0.53365316519317396</v>
      </c>
      <c r="G730" s="19">
        <v>3.4554308876579301</v>
      </c>
      <c r="H730" s="19">
        <v>1.2140804511138901</v>
      </c>
      <c r="I730" s="19">
        <v>9.8346057779167602</v>
      </c>
      <c r="J730" s="19">
        <v>2.0151902008864499E-2</v>
      </c>
    </row>
    <row r="731" spans="1:10" ht="20" customHeight="1" x14ac:dyDescent="0.3">
      <c r="A731" s="10" t="s">
        <v>1966</v>
      </c>
      <c r="B731" s="19" t="s">
        <v>640</v>
      </c>
      <c r="C731" s="19">
        <v>8</v>
      </c>
      <c r="D731" s="19" t="s">
        <v>8</v>
      </c>
      <c r="E731" s="19">
        <v>1.4836261220951401</v>
      </c>
      <c r="F731" s="19">
        <v>0.98870782183374395</v>
      </c>
      <c r="G731" s="19">
        <v>4.4089039541527297</v>
      </c>
      <c r="H731" s="19">
        <v>0.63492956423967795</v>
      </c>
      <c r="I731" s="19">
        <v>30.615103110249599</v>
      </c>
      <c r="J731" s="19">
        <v>0.17715438952557799</v>
      </c>
    </row>
    <row r="732" spans="1:10" ht="20" customHeight="1" x14ac:dyDescent="0.3">
      <c r="A732" s="10" t="s">
        <v>1966</v>
      </c>
      <c r="B732" s="19" t="s">
        <v>640</v>
      </c>
      <c r="C732" s="19">
        <v>8</v>
      </c>
      <c r="D732" s="19" t="s">
        <v>9</v>
      </c>
      <c r="E732" s="19">
        <v>1.4737394511056601</v>
      </c>
      <c r="F732" s="19">
        <v>1.0300715950071999</v>
      </c>
      <c r="G732" s="19">
        <v>4.3655293399122499</v>
      </c>
      <c r="H732" s="19">
        <v>0.57972531925649295</v>
      </c>
      <c r="I732" s="19">
        <v>32.873924571858801</v>
      </c>
      <c r="J732" s="19">
        <v>0.19559821727629201</v>
      </c>
    </row>
    <row r="733" spans="1:10" ht="20" customHeight="1" x14ac:dyDescent="0.3">
      <c r="A733" s="10" t="s">
        <v>642</v>
      </c>
      <c r="B733" s="19" t="s">
        <v>641</v>
      </c>
      <c r="C733" s="19">
        <v>13</v>
      </c>
      <c r="D733" s="19" t="s">
        <v>90</v>
      </c>
      <c r="E733" s="19">
        <v>1.37281862501676</v>
      </c>
      <c r="F733" s="19">
        <v>1.51434691723826</v>
      </c>
      <c r="G733" s="19">
        <v>3.94645862057421</v>
      </c>
      <c r="H733" s="19">
        <v>0.202847394724817</v>
      </c>
      <c r="I733" s="19">
        <v>76.779569513490401</v>
      </c>
      <c r="J733" s="19">
        <v>0.38407756167372198</v>
      </c>
    </row>
    <row r="734" spans="1:10" ht="20" customHeight="1" x14ac:dyDescent="0.3">
      <c r="A734" s="10" t="s">
        <v>1966</v>
      </c>
      <c r="B734" s="19" t="s">
        <v>641</v>
      </c>
      <c r="C734" s="19">
        <v>13</v>
      </c>
      <c r="D734" s="19" t="s">
        <v>7</v>
      </c>
      <c r="E734" s="19">
        <v>-0.93977127559193496</v>
      </c>
      <c r="F734" s="19">
        <v>0.66885689527270997</v>
      </c>
      <c r="G734" s="19">
        <v>0.39071719169753499</v>
      </c>
      <c r="H734" s="19">
        <v>0.10532222796575</v>
      </c>
      <c r="I734" s="19">
        <v>1.44945589204258</v>
      </c>
      <c r="J734" s="19">
        <v>0.16000912473162099</v>
      </c>
    </row>
    <row r="735" spans="1:10" ht="20" customHeight="1" x14ac:dyDescent="0.3">
      <c r="A735" s="10" t="s">
        <v>1966</v>
      </c>
      <c r="B735" s="19" t="s">
        <v>641</v>
      </c>
      <c r="C735" s="19">
        <v>13</v>
      </c>
      <c r="D735" s="19" t="s">
        <v>91</v>
      </c>
      <c r="E735" s="19">
        <v>-0.60537939910451199</v>
      </c>
      <c r="F735" s="19">
        <v>0.480116393139771</v>
      </c>
      <c r="G735" s="19">
        <v>0.54586728578825705</v>
      </c>
      <c r="H735" s="19">
        <v>0.21301183963887699</v>
      </c>
      <c r="I735" s="19">
        <v>1.39884756734177</v>
      </c>
      <c r="J735" s="19">
        <v>0.207344398636848</v>
      </c>
    </row>
    <row r="736" spans="1:10" ht="20" customHeight="1" x14ac:dyDescent="0.3">
      <c r="A736" s="10" t="s">
        <v>1966</v>
      </c>
      <c r="B736" s="19" t="s">
        <v>641</v>
      </c>
      <c r="C736" s="19">
        <v>13</v>
      </c>
      <c r="D736" s="19" t="s">
        <v>8</v>
      </c>
      <c r="E736" s="19">
        <v>-1.29259281290301</v>
      </c>
      <c r="F736" s="19">
        <v>1.118596348776</v>
      </c>
      <c r="G736" s="19">
        <v>0.27455798193088499</v>
      </c>
      <c r="H736" s="19">
        <v>3.0652481527392E-2</v>
      </c>
      <c r="I736" s="19">
        <v>2.4592490293027902</v>
      </c>
      <c r="J736" s="19">
        <v>0.270355900051648</v>
      </c>
    </row>
    <row r="737" spans="1:10" ht="20" customHeight="1" x14ac:dyDescent="0.3">
      <c r="A737" s="10" t="s">
        <v>1966</v>
      </c>
      <c r="B737" s="19" t="s">
        <v>641</v>
      </c>
      <c r="C737" s="19">
        <v>13</v>
      </c>
      <c r="D737" s="19" t="s">
        <v>9</v>
      </c>
      <c r="E737" s="19">
        <v>-1.35069463444014</v>
      </c>
      <c r="F737" s="19">
        <v>1.19230063757363</v>
      </c>
      <c r="G737" s="19">
        <v>0.25906024596201499</v>
      </c>
      <c r="H737" s="19">
        <v>2.5031909597873801E-2</v>
      </c>
      <c r="I737" s="19">
        <v>2.6810663715244498</v>
      </c>
      <c r="J737" s="19">
        <v>0.27940604301476302</v>
      </c>
    </row>
    <row r="738" spans="1:10" ht="20" customHeight="1" x14ac:dyDescent="0.3">
      <c r="A738" s="10" t="s">
        <v>644</v>
      </c>
      <c r="B738" s="19" t="s">
        <v>643</v>
      </c>
      <c r="C738" s="19">
        <v>11</v>
      </c>
      <c r="D738" s="19" t="s">
        <v>90</v>
      </c>
      <c r="E738" s="19">
        <v>-1.50172343785999</v>
      </c>
      <c r="F738" s="19">
        <v>1.3406506078523199</v>
      </c>
      <c r="G738" s="19">
        <v>0.22274594036728401</v>
      </c>
      <c r="H738" s="19">
        <v>1.60925535042232E-2</v>
      </c>
      <c r="I738" s="19">
        <v>3.0831498517053202</v>
      </c>
      <c r="J738" s="19">
        <v>0.29165216104476299</v>
      </c>
    </row>
    <row r="739" spans="1:10" ht="20" customHeight="1" x14ac:dyDescent="0.3">
      <c r="A739" s="10" t="s">
        <v>1966</v>
      </c>
      <c r="B739" s="19" t="s">
        <v>643</v>
      </c>
      <c r="C739" s="19">
        <v>11</v>
      </c>
      <c r="D739" s="19" t="s">
        <v>7</v>
      </c>
      <c r="E739" s="19">
        <v>0.64865922521595298</v>
      </c>
      <c r="F739" s="19">
        <v>0.69782367980080495</v>
      </c>
      <c r="G739" s="19">
        <v>1.91297424116517</v>
      </c>
      <c r="H739" s="19">
        <v>0.48720261889842298</v>
      </c>
      <c r="I739" s="19">
        <v>7.5111879645384496</v>
      </c>
      <c r="J739" s="19">
        <v>0.35260618655169002</v>
      </c>
    </row>
    <row r="740" spans="1:10" ht="20" customHeight="1" x14ac:dyDescent="0.3">
      <c r="A740" s="10" t="s">
        <v>1966</v>
      </c>
      <c r="B740" s="19" t="s">
        <v>643</v>
      </c>
      <c r="C740" s="19">
        <v>11</v>
      </c>
      <c r="D740" s="19" t="s">
        <v>91</v>
      </c>
      <c r="E740" s="19">
        <v>0.10714974880380899</v>
      </c>
      <c r="F740" s="19">
        <v>0.55600632130111705</v>
      </c>
      <c r="G740" s="19">
        <v>1.1131009275318899</v>
      </c>
      <c r="H740" s="19">
        <v>0.37432808220922198</v>
      </c>
      <c r="I740" s="19">
        <v>3.3099137728593901</v>
      </c>
      <c r="J740" s="19">
        <v>0.84718359723771297</v>
      </c>
    </row>
    <row r="741" spans="1:10" ht="20" customHeight="1" x14ac:dyDescent="0.3">
      <c r="A741" s="10" t="s">
        <v>1966</v>
      </c>
      <c r="B741" s="19" t="s">
        <v>643</v>
      </c>
      <c r="C741" s="19">
        <v>11</v>
      </c>
      <c r="D741" s="19" t="s">
        <v>8</v>
      </c>
      <c r="E741" s="19">
        <v>1.02212076801826</v>
      </c>
      <c r="F741" s="19">
        <v>1.2249327590124399</v>
      </c>
      <c r="G741" s="19">
        <v>2.77908230757855</v>
      </c>
      <c r="H741" s="19">
        <v>0.25189386781536199</v>
      </c>
      <c r="I741" s="19">
        <v>30.660922948538499</v>
      </c>
      <c r="J741" s="19">
        <v>0.423523948044989</v>
      </c>
    </row>
    <row r="742" spans="1:10" ht="20" customHeight="1" x14ac:dyDescent="0.3">
      <c r="A742" s="10" t="s">
        <v>1966</v>
      </c>
      <c r="B742" s="19" t="s">
        <v>643</v>
      </c>
      <c r="C742" s="19">
        <v>11</v>
      </c>
      <c r="D742" s="19" t="s">
        <v>9</v>
      </c>
      <c r="E742" s="19">
        <v>0.91601912220301096</v>
      </c>
      <c r="F742" s="19">
        <v>1.2584953129134899</v>
      </c>
      <c r="G742" s="19">
        <v>2.4993210680285598</v>
      </c>
      <c r="H742" s="19">
        <v>0.21211394100723199</v>
      </c>
      <c r="I742" s="19">
        <v>29.449293956960702</v>
      </c>
      <c r="J742" s="19">
        <v>0.483388410283278</v>
      </c>
    </row>
    <row r="743" spans="1:10" ht="20" customHeight="1" x14ac:dyDescent="0.3">
      <c r="A743" s="10" t="s">
        <v>646</v>
      </c>
      <c r="B743" s="19" t="s">
        <v>645</v>
      </c>
      <c r="C743" s="19">
        <v>6</v>
      </c>
      <c r="D743" s="19" t="s">
        <v>90</v>
      </c>
      <c r="E743" s="19">
        <v>0.14204195992579699</v>
      </c>
      <c r="F743" s="19">
        <v>0.51361803206341705</v>
      </c>
      <c r="G743" s="19">
        <v>1.1526250115823</v>
      </c>
      <c r="H743" s="19">
        <v>0.42119920637731501</v>
      </c>
      <c r="I743" s="19">
        <v>3.15419496810489</v>
      </c>
      <c r="J743" s="19">
        <v>0.79582600985621399</v>
      </c>
    </row>
    <row r="744" spans="1:10" ht="20" customHeight="1" x14ac:dyDescent="0.3">
      <c r="A744" s="10" t="s">
        <v>1966</v>
      </c>
      <c r="B744" s="19" t="s">
        <v>645</v>
      </c>
      <c r="C744" s="19">
        <v>6</v>
      </c>
      <c r="D744" s="19" t="s">
        <v>7</v>
      </c>
      <c r="E744" s="19">
        <v>0.16559893190056499</v>
      </c>
      <c r="F744" s="19">
        <v>0.31327925846069699</v>
      </c>
      <c r="G744" s="19">
        <v>1.1800997064513401</v>
      </c>
      <c r="H744" s="19">
        <v>0.63863102650825798</v>
      </c>
      <c r="I744" s="19">
        <v>2.1806571546967102</v>
      </c>
      <c r="J744" s="19">
        <v>0.59708403253075004</v>
      </c>
    </row>
    <row r="745" spans="1:10" ht="20" customHeight="1" x14ac:dyDescent="0.3">
      <c r="A745" s="10" t="s">
        <v>1966</v>
      </c>
      <c r="B745" s="19" t="s">
        <v>645</v>
      </c>
      <c r="C745" s="19">
        <v>6</v>
      </c>
      <c r="D745" s="19" t="s">
        <v>91</v>
      </c>
      <c r="E745" s="19">
        <v>0.125635299600619</v>
      </c>
      <c r="F745" s="19">
        <v>0.25100816364823703</v>
      </c>
      <c r="G745" s="19">
        <v>1.13386857054745</v>
      </c>
      <c r="H745" s="19">
        <v>0.69326656425329303</v>
      </c>
      <c r="I745" s="19">
        <v>1.85449292028109</v>
      </c>
      <c r="J745" s="19">
        <v>0.61670703212977096</v>
      </c>
    </row>
    <row r="746" spans="1:10" ht="20" customHeight="1" x14ac:dyDescent="0.3">
      <c r="A746" s="10" t="s">
        <v>1966</v>
      </c>
      <c r="B746" s="19" t="s">
        <v>645</v>
      </c>
      <c r="C746" s="19">
        <v>6</v>
      </c>
      <c r="D746" s="19" t="s">
        <v>8</v>
      </c>
      <c r="E746" s="19">
        <v>0.264048756117579</v>
      </c>
      <c r="F746" s="19">
        <v>0.46690337740743498</v>
      </c>
      <c r="G746" s="19">
        <v>1.30219168456404</v>
      </c>
      <c r="H746" s="19">
        <v>0.52148129983566205</v>
      </c>
      <c r="I746" s="19">
        <v>3.2517046802677698</v>
      </c>
      <c r="J746" s="19">
        <v>0.596145970990268</v>
      </c>
    </row>
    <row r="747" spans="1:10" ht="20" customHeight="1" x14ac:dyDescent="0.3">
      <c r="A747" s="10" t="s">
        <v>1966</v>
      </c>
      <c r="B747" s="19" t="s">
        <v>645</v>
      </c>
      <c r="C747" s="19">
        <v>6</v>
      </c>
      <c r="D747" s="19" t="s">
        <v>9</v>
      </c>
      <c r="E747" s="19">
        <v>2.3122187175012701E-2</v>
      </c>
      <c r="F747" s="19">
        <v>0.39188882588548002</v>
      </c>
      <c r="G747" s="19">
        <v>1.02339157723382</v>
      </c>
      <c r="H747" s="19">
        <v>0.47474383670695097</v>
      </c>
      <c r="I747" s="19">
        <v>2.2060956654390602</v>
      </c>
      <c r="J747" s="19">
        <v>0.95523612677535596</v>
      </c>
    </row>
    <row r="748" spans="1:10" ht="20" customHeight="1" x14ac:dyDescent="0.3">
      <c r="A748" s="10" t="s">
        <v>648</v>
      </c>
      <c r="B748" s="19" t="s">
        <v>647</v>
      </c>
      <c r="C748" s="19">
        <v>10</v>
      </c>
      <c r="D748" s="19" t="s">
        <v>90</v>
      </c>
      <c r="E748" s="19">
        <v>-0.276222437466209</v>
      </c>
      <c r="F748" s="19">
        <v>0.93644210172334297</v>
      </c>
      <c r="G748" s="19">
        <v>0.75864416110663901</v>
      </c>
      <c r="H748" s="19">
        <v>0.121038214994896</v>
      </c>
      <c r="I748" s="19">
        <v>4.7550351201516596</v>
      </c>
      <c r="J748" s="19">
        <v>0.77552668291853699</v>
      </c>
    </row>
    <row r="749" spans="1:10" ht="20" customHeight="1" x14ac:dyDescent="0.3">
      <c r="A749" s="10" t="s">
        <v>1966</v>
      </c>
      <c r="B749" s="19" t="s">
        <v>647</v>
      </c>
      <c r="C749" s="19">
        <v>10</v>
      </c>
      <c r="D749" s="19" t="s">
        <v>7</v>
      </c>
      <c r="E749" s="19">
        <v>-0.37532959747748201</v>
      </c>
      <c r="F749" s="19">
        <v>0.52738466198938005</v>
      </c>
      <c r="G749" s="19">
        <v>0.68706278730594394</v>
      </c>
      <c r="H749" s="19">
        <v>0.24438668464617799</v>
      </c>
      <c r="I749" s="19">
        <v>1.93159162654075</v>
      </c>
      <c r="J749" s="19">
        <v>0.47666239001875799</v>
      </c>
    </row>
    <row r="750" spans="1:10" ht="20" customHeight="1" x14ac:dyDescent="0.3">
      <c r="A750" s="10" t="s">
        <v>1966</v>
      </c>
      <c r="B750" s="19" t="s">
        <v>647</v>
      </c>
      <c r="C750" s="19">
        <v>10</v>
      </c>
      <c r="D750" s="19" t="s">
        <v>91</v>
      </c>
      <c r="E750" s="19">
        <v>-0.29251765057566098</v>
      </c>
      <c r="F750" s="19">
        <v>0.39077210925702099</v>
      </c>
      <c r="G750" s="19">
        <v>0.74638207084640196</v>
      </c>
      <c r="H750" s="19">
        <v>0.34699983146764302</v>
      </c>
      <c r="I750" s="19">
        <v>1.6054365021583901</v>
      </c>
      <c r="J750" s="19">
        <v>0.45412047311181503</v>
      </c>
    </row>
    <row r="751" spans="1:10" ht="20" customHeight="1" x14ac:dyDescent="0.3">
      <c r="A751" s="10" t="s">
        <v>1966</v>
      </c>
      <c r="B751" s="19" t="s">
        <v>647</v>
      </c>
      <c r="C751" s="19">
        <v>10</v>
      </c>
      <c r="D751" s="19" t="s">
        <v>8</v>
      </c>
      <c r="E751" s="19">
        <v>-0.86110662877861399</v>
      </c>
      <c r="F751" s="19">
        <v>0.88596692067096205</v>
      </c>
      <c r="G751" s="19">
        <v>0.42269405799179499</v>
      </c>
      <c r="H751" s="19">
        <v>7.4451915366912105E-2</v>
      </c>
      <c r="I751" s="19">
        <v>2.39980752383673</v>
      </c>
      <c r="J751" s="19">
        <v>0.356475968558984</v>
      </c>
    </row>
    <row r="752" spans="1:10" ht="20" customHeight="1" x14ac:dyDescent="0.3">
      <c r="A752" s="10" t="s">
        <v>1966</v>
      </c>
      <c r="B752" s="19" t="s">
        <v>647</v>
      </c>
      <c r="C752" s="19">
        <v>10</v>
      </c>
      <c r="D752" s="19" t="s">
        <v>9</v>
      </c>
      <c r="E752" s="19">
        <v>-0.88912197967860696</v>
      </c>
      <c r="F752" s="19">
        <v>0.88056163905003904</v>
      </c>
      <c r="G752" s="19">
        <v>0.41101647518599899</v>
      </c>
      <c r="H752" s="19">
        <v>7.3166121058892794E-2</v>
      </c>
      <c r="I752" s="19">
        <v>2.3089175759139202</v>
      </c>
      <c r="J752" s="19">
        <v>0.33900306779339801</v>
      </c>
    </row>
    <row r="753" spans="1:10" ht="20" customHeight="1" x14ac:dyDescent="0.3">
      <c r="A753" s="10" t="s">
        <v>650</v>
      </c>
      <c r="B753" s="19" t="s">
        <v>649</v>
      </c>
      <c r="C753" s="19">
        <v>14</v>
      </c>
      <c r="D753" s="19" t="s">
        <v>90</v>
      </c>
      <c r="E753" s="19">
        <v>3.9480382177963E-2</v>
      </c>
      <c r="F753" s="19">
        <v>0.51777690401047405</v>
      </c>
      <c r="G753" s="19">
        <v>1.0402700908512701</v>
      </c>
      <c r="H753" s="19">
        <v>0.37705570279275402</v>
      </c>
      <c r="I753" s="19">
        <v>2.8700318120224901</v>
      </c>
      <c r="J753" s="19">
        <v>0.94047688176671496</v>
      </c>
    </row>
    <row r="754" spans="1:10" ht="20" customHeight="1" x14ac:dyDescent="0.3">
      <c r="A754" s="10" t="s">
        <v>1966</v>
      </c>
      <c r="B754" s="19" t="s">
        <v>649</v>
      </c>
      <c r="C754" s="19">
        <v>14</v>
      </c>
      <c r="D754" s="19" t="s">
        <v>7</v>
      </c>
      <c r="E754" s="19">
        <v>1.0975833383492299E-2</v>
      </c>
      <c r="F754" s="19">
        <v>0.297176132813119</v>
      </c>
      <c r="G754" s="19">
        <v>1.0110362888232101</v>
      </c>
      <c r="H754" s="19">
        <v>0.56468377943616899</v>
      </c>
      <c r="I754" s="19">
        <v>1.8102067290441199</v>
      </c>
      <c r="J754" s="19">
        <v>0.97053781771461201</v>
      </c>
    </row>
    <row r="755" spans="1:10" ht="20" customHeight="1" x14ac:dyDescent="0.3">
      <c r="A755" s="10" t="s">
        <v>1966</v>
      </c>
      <c r="B755" s="19" t="s">
        <v>649</v>
      </c>
      <c r="C755" s="19">
        <v>14</v>
      </c>
      <c r="D755" s="19" t="s">
        <v>91</v>
      </c>
      <c r="E755" s="19">
        <v>-0.10000900504997901</v>
      </c>
      <c r="F755" s="19">
        <v>0.216278079737623</v>
      </c>
      <c r="G755" s="19">
        <v>0.90482926996647395</v>
      </c>
      <c r="H755" s="19">
        <v>0.59219811797890998</v>
      </c>
      <c r="I755" s="19">
        <v>1.38250356246019</v>
      </c>
      <c r="J755" s="19">
        <v>0.64378779955937904</v>
      </c>
    </row>
    <row r="756" spans="1:10" ht="20" customHeight="1" x14ac:dyDescent="0.3">
      <c r="A756" s="10" t="s">
        <v>1966</v>
      </c>
      <c r="B756" s="19" t="s">
        <v>649</v>
      </c>
      <c r="C756" s="19">
        <v>14</v>
      </c>
      <c r="D756" s="19" t="s">
        <v>8</v>
      </c>
      <c r="E756" s="19">
        <v>-0.79586327205630703</v>
      </c>
      <c r="F756" s="19">
        <v>0.54848452698102701</v>
      </c>
      <c r="G756" s="19">
        <v>0.45119156568081398</v>
      </c>
      <c r="H756" s="19">
        <v>0.15398609929833201</v>
      </c>
      <c r="I756" s="19">
        <v>1.3220273120049699</v>
      </c>
      <c r="J756" s="19">
        <v>0.17047375529735601</v>
      </c>
    </row>
    <row r="757" spans="1:10" ht="20" customHeight="1" x14ac:dyDescent="0.3">
      <c r="A757" s="10" t="s">
        <v>1966</v>
      </c>
      <c r="B757" s="19" t="s">
        <v>649</v>
      </c>
      <c r="C757" s="19">
        <v>14</v>
      </c>
      <c r="D757" s="19" t="s">
        <v>9</v>
      </c>
      <c r="E757" s="19">
        <v>0.28241506824440399</v>
      </c>
      <c r="F757" s="19">
        <v>0.54182319767571496</v>
      </c>
      <c r="G757" s="19">
        <v>1.32632912285204</v>
      </c>
      <c r="H757" s="19">
        <v>0.45860848847029101</v>
      </c>
      <c r="I757" s="19">
        <v>3.8358403438915398</v>
      </c>
      <c r="J757" s="19">
        <v>0.61097049788144597</v>
      </c>
    </row>
    <row r="758" spans="1:10" ht="20" customHeight="1" x14ac:dyDescent="0.3">
      <c r="A758" s="10" t="s">
        <v>652</v>
      </c>
      <c r="B758" s="19" t="s">
        <v>651</v>
      </c>
      <c r="C758" s="19">
        <v>8</v>
      </c>
      <c r="D758" s="19" t="s">
        <v>90</v>
      </c>
      <c r="E758" s="19">
        <v>-1.0640782474122901</v>
      </c>
      <c r="F758" s="19">
        <v>0.82349373072515397</v>
      </c>
      <c r="G758" s="19">
        <v>0.345045755049604</v>
      </c>
      <c r="H758" s="19">
        <v>6.8691764745891198E-2</v>
      </c>
      <c r="I758" s="19">
        <v>1.7332000934634999</v>
      </c>
      <c r="J758" s="19">
        <v>0.24383763903459699</v>
      </c>
    </row>
    <row r="759" spans="1:10" ht="20" customHeight="1" x14ac:dyDescent="0.3">
      <c r="A759" s="10" t="s">
        <v>1966</v>
      </c>
      <c r="B759" s="19" t="s">
        <v>651</v>
      </c>
      <c r="C759" s="19">
        <v>8</v>
      </c>
      <c r="D759" s="19" t="s">
        <v>7</v>
      </c>
      <c r="E759" s="19">
        <v>0.16139417495744801</v>
      </c>
      <c r="F759" s="19">
        <v>0.46253380728247001</v>
      </c>
      <c r="G759" s="19">
        <v>1.1751480914811501</v>
      </c>
      <c r="H759" s="19">
        <v>0.47465261121732899</v>
      </c>
      <c r="I759" s="19">
        <v>2.9094394600928202</v>
      </c>
      <c r="J759" s="19">
        <v>0.72713820432381704</v>
      </c>
    </row>
    <row r="760" spans="1:10" ht="20" customHeight="1" x14ac:dyDescent="0.3">
      <c r="A760" s="10" t="s">
        <v>1966</v>
      </c>
      <c r="B760" s="19" t="s">
        <v>651</v>
      </c>
      <c r="C760" s="19">
        <v>8</v>
      </c>
      <c r="D760" s="19" t="s">
        <v>91</v>
      </c>
      <c r="E760" s="19">
        <v>-8.2249336119924604E-2</v>
      </c>
      <c r="F760" s="19">
        <v>0.356928471136018</v>
      </c>
      <c r="G760" s="19">
        <v>0.92104228095544005</v>
      </c>
      <c r="H760" s="19">
        <v>0.45756828913052899</v>
      </c>
      <c r="I760" s="19">
        <v>1.85397219051079</v>
      </c>
      <c r="J760" s="19">
        <v>0.81775262637260704</v>
      </c>
    </row>
    <row r="761" spans="1:10" ht="20" customHeight="1" x14ac:dyDescent="0.3">
      <c r="A761" s="10" t="s">
        <v>1966</v>
      </c>
      <c r="B761" s="19" t="s">
        <v>651</v>
      </c>
      <c r="C761" s="19">
        <v>8</v>
      </c>
      <c r="D761" s="19" t="s">
        <v>8</v>
      </c>
      <c r="E761" s="19">
        <v>0.22716879289401601</v>
      </c>
      <c r="F761" s="19">
        <v>0.67509836617303598</v>
      </c>
      <c r="G761" s="19">
        <v>1.2550416921819001</v>
      </c>
      <c r="H761" s="19">
        <v>0.33419721212047798</v>
      </c>
      <c r="I761" s="19">
        <v>4.7131741139329604</v>
      </c>
      <c r="J761" s="19">
        <v>0.74635842353686499</v>
      </c>
    </row>
    <row r="762" spans="1:10" ht="20" customHeight="1" x14ac:dyDescent="0.3">
      <c r="A762" s="10" t="s">
        <v>1966</v>
      </c>
      <c r="B762" s="19" t="s">
        <v>651</v>
      </c>
      <c r="C762" s="19">
        <v>8</v>
      </c>
      <c r="D762" s="19" t="s">
        <v>9</v>
      </c>
      <c r="E762" s="19">
        <v>0.21875121136603501</v>
      </c>
      <c r="F762" s="19">
        <v>0.61231185128698196</v>
      </c>
      <c r="G762" s="19">
        <v>1.2445216153364</v>
      </c>
      <c r="H762" s="19">
        <v>0.374793520311752</v>
      </c>
      <c r="I762" s="19">
        <v>4.1324995420176904</v>
      </c>
      <c r="J762" s="19">
        <v>0.73142920414197699</v>
      </c>
    </row>
    <row r="763" spans="1:10" ht="20" customHeight="1" x14ac:dyDescent="0.3">
      <c r="A763" s="10" t="s">
        <v>654</v>
      </c>
      <c r="B763" s="19" t="s">
        <v>653</v>
      </c>
      <c r="C763" s="19">
        <v>12</v>
      </c>
      <c r="D763" s="19" t="s">
        <v>90</v>
      </c>
      <c r="E763" s="19">
        <v>0.16402761447440101</v>
      </c>
      <c r="F763" s="19">
        <v>0.51335832444084395</v>
      </c>
      <c r="G763" s="19">
        <v>1.178246851311</v>
      </c>
      <c r="H763" s="19">
        <v>0.43078131758713401</v>
      </c>
      <c r="I763" s="19">
        <v>3.2226691036652899</v>
      </c>
      <c r="J763" s="19">
        <v>0.75590820337209297</v>
      </c>
    </row>
    <row r="764" spans="1:10" ht="20" customHeight="1" x14ac:dyDescent="0.3">
      <c r="A764" s="10" t="s">
        <v>1966</v>
      </c>
      <c r="B764" s="19" t="s">
        <v>653</v>
      </c>
      <c r="C764" s="19">
        <v>12</v>
      </c>
      <c r="D764" s="19" t="s">
        <v>7</v>
      </c>
      <c r="E764" s="19">
        <v>-0.38863374641265003</v>
      </c>
      <c r="F764" s="19">
        <v>0.26195281512129798</v>
      </c>
      <c r="G764" s="19">
        <v>0.67798253808339404</v>
      </c>
      <c r="H764" s="19">
        <v>0.40573247544236302</v>
      </c>
      <c r="I764" s="19">
        <v>1.13291478934448</v>
      </c>
      <c r="J764" s="19">
        <v>0.13791451216070799</v>
      </c>
    </row>
    <row r="765" spans="1:10" ht="20" customHeight="1" x14ac:dyDescent="0.3">
      <c r="A765" s="10" t="s">
        <v>1966</v>
      </c>
      <c r="B765" s="19" t="s">
        <v>653</v>
      </c>
      <c r="C765" s="19">
        <v>12</v>
      </c>
      <c r="D765" s="19" t="s">
        <v>91</v>
      </c>
      <c r="E765" s="19">
        <v>-0.35026031716248102</v>
      </c>
      <c r="F765" s="19">
        <v>0.226671283457097</v>
      </c>
      <c r="G765" s="19">
        <v>0.70450467118929505</v>
      </c>
      <c r="H765" s="19">
        <v>0.45179080244402797</v>
      </c>
      <c r="I765" s="19">
        <v>1.0985766621245601</v>
      </c>
      <c r="J765" s="19">
        <v>0.122289520437926</v>
      </c>
    </row>
    <row r="766" spans="1:10" ht="20" customHeight="1" x14ac:dyDescent="0.3">
      <c r="A766" s="10" t="s">
        <v>1966</v>
      </c>
      <c r="B766" s="19" t="s">
        <v>653</v>
      </c>
      <c r="C766" s="19">
        <v>12</v>
      </c>
      <c r="D766" s="19" t="s">
        <v>8</v>
      </c>
      <c r="E766" s="19">
        <v>-0.54027925606529703</v>
      </c>
      <c r="F766" s="19">
        <v>0.39334031557723997</v>
      </c>
      <c r="G766" s="19">
        <v>0.58258553911036304</v>
      </c>
      <c r="H766" s="19">
        <v>0.269489385691838</v>
      </c>
      <c r="I766" s="19">
        <v>1.2594407364475</v>
      </c>
      <c r="J766" s="19">
        <v>0.19692178596318499</v>
      </c>
    </row>
    <row r="767" spans="1:10" ht="20" customHeight="1" x14ac:dyDescent="0.3">
      <c r="A767" s="10" t="s">
        <v>1966</v>
      </c>
      <c r="B767" s="19" t="s">
        <v>653</v>
      </c>
      <c r="C767" s="19">
        <v>12</v>
      </c>
      <c r="D767" s="19" t="s">
        <v>9</v>
      </c>
      <c r="E767" s="19">
        <v>-0.44240457498729502</v>
      </c>
      <c r="F767" s="19">
        <v>0.390724840266573</v>
      </c>
      <c r="G767" s="19">
        <v>0.64248964762576599</v>
      </c>
      <c r="H767" s="19">
        <v>0.298726971393313</v>
      </c>
      <c r="I767" s="19">
        <v>1.38184023150285</v>
      </c>
      <c r="J767" s="19">
        <v>0.28160084904808402</v>
      </c>
    </row>
    <row r="768" spans="1:10" ht="20" customHeight="1" x14ac:dyDescent="0.3">
      <c r="A768" s="10" t="s">
        <v>656</v>
      </c>
      <c r="B768" s="19" t="s">
        <v>655</v>
      </c>
      <c r="C768" s="19">
        <v>4</v>
      </c>
      <c r="D768" s="19" t="s">
        <v>90</v>
      </c>
      <c r="E768" s="19">
        <v>1.5202136746981301</v>
      </c>
      <c r="F768" s="19">
        <v>1.0126153467154599</v>
      </c>
      <c r="G768" s="19">
        <v>4.5732022683646996</v>
      </c>
      <c r="H768" s="19">
        <v>0.62844145549296504</v>
      </c>
      <c r="I768" s="19">
        <v>33.279438847601902</v>
      </c>
      <c r="J768" s="19">
        <v>0.27210237529213499</v>
      </c>
    </row>
    <row r="769" spans="1:10" ht="20" customHeight="1" x14ac:dyDescent="0.3">
      <c r="A769" s="10" t="s">
        <v>1966</v>
      </c>
      <c r="B769" s="19" t="s">
        <v>655</v>
      </c>
      <c r="C769" s="19">
        <v>4</v>
      </c>
      <c r="D769" s="19" t="s">
        <v>7</v>
      </c>
      <c r="E769" s="19">
        <v>0.53984713197807999</v>
      </c>
      <c r="F769" s="19">
        <v>0.52494396886478401</v>
      </c>
      <c r="G769" s="19">
        <v>1.7157445596595799</v>
      </c>
      <c r="H769" s="19">
        <v>0.61321292945069295</v>
      </c>
      <c r="I769" s="19">
        <v>4.8005827219566903</v>
      </c>
      <c r="J769" s="19">
        <v>0.30376640713254899</v>
      </c>
    </row>
    <row r="770" spans="1:10" ht="20" customHeight="1" x14ac:dyDescent="0.3">
      <c r="A770" s="10" t="s">
        <v>1966</v>
      </c>
      <c r="B770" s="19" t="s">
        <v>655</v>
      </c>
      <c r="C770" s="19">
        <v>4</v>
      </c>
      <c r="D770" s="19" t="s">
        <v>91</v>
      </c>
      <c r="E770" s="19">
        <v>0.506850003404137</v>
      </c>
      <c r="F770" s="19">
        <v>0.41528780971086898</v>
      </c>
      <c r="G770" s="19">
        <v>1.6600537865906</v>
      </c>
      <c r="H770" s="19">
        <v>0.73556666529266201</v>
      </c>
      <c r="I770" s="19">
        <v>3.7464701765370898</v>
      </c>
      <c r="J770" s="19">
        <v>0.22228338875853099</v>
      </c>
    </row>
    <row r="771" spans="1:10" ht="20" customHeight="1" x14ac:dyDescent="0.3">
      <c r="A771" s="10" t="s">
        <v>1966</v>
      </c>
      <c r="B771" s="19" t="s">
        <v>655</v>
      </c>
      <c r="C771" s="19">
        <v>4</v>
      </c>
      <c r="D771" s="19" t="s">
        <v>8</v>
      </c>
      <c r="E771" s="19">
        <v>1.0192131876072299</v>
      </c>
      <c r="F771" s="19">
        <v>0.758659837496655</v>
      </c>
      <c r="G771" s="19">
        <v>2.77101363813739</v>
      </c>
      <c r="H771" s="19">
        <v>0.62640378373009797</v>
      </c>
      <c r="I771" s="19">
        <v>12.2580941912891</v>
      </c>
      <c r="J771" s="19">
        <v>0.27171257190168402</v>
      </c>
    </row>
    <row r="772" spans="1:10" ht="20" customHeight="1" x14ac:dyDescent="0.3">
      <c r="A772" s="10" t="s">
        <v>1966</v>
      </c>
      <c r="B772" s="19" t="s">
        <v>655</v>
      </c>
      <c r="C772" s="19">
        <v>4</v>
      </c>
      <c r="D772" s="19" t="s">
        <v>9</v>
      </c>
      <c r="E772" s="19">
        <v>0.62258636840498305</v>
      </c>
      <c r="F772" s="19">
        <v>0.59920144704481504</v>
      </c>
      <c r="G772" s="19">
        <v>1.8637421374296901</v>
      </c>
      <c r="H772" s="19">
        <v>0.57588432229572795</v>
      </c>
      <c r="I772" s="19">
        <v>6.0316536157538696</v>
      </c>
      <c r="J772" s="19">
        <v>0.37517755308064898</v>
      </c>
    </row>
    <row r="773" spans="1:10" ht="20" customHeight="1" x14ac:dyDescent="0.3">
      <c r="A773" s="10" t="s">
        <v>658</v>
      </c>
      <c r="B773" s="19" t="s">
        <v>657</v>
      </c>
      <c r="C773" s="19">
        <v>10</v>
      </c>
      <c r="D773" s="19" t="s">
        <v>90</v>
      </c>
      <c r="E773" s="19">
        <v>-0.46991569979687198</v>
      </c>
      <c r="F773" s="19">
        <v>0.47981148676758301</v>
      </c>
      <c r="G773" s="19">
        <v>0.62505495832173197</v>
      </c>
      <c r="H773" s="19">
        <v>0.244058771994969</v>
      </c>
      <c r="I773" s="19">
        <v>1.60081810511869</v>
      </c>
      <c r="J773" s="19">
        <v>0.35607896858153498</v>
      </c>
    </row>
    <row r="774" spans="1:10" ht="20" customHeight="1" x14ac:dyDescent="0.3">
      <c r="A774" s="10" t="s">
        <v>1966</v>
      </c>
      <c r="B774" s="19" t="s">
        <v>657</v>
      </c>
      <c r="C774" s="19">
        <v>10</v>
      </c>
      <c r="D774" s="19" t="s">
        <v>7</v>
      </c>
      <c r="E774" s="19">
        <v>-0.20965090732974201</v>
      </c>
      <c r="F774" s="19">
        <v>0.29464895152867998</v>
      </c>
      <c r="G774" s="19">
        <v>0.81086726438603496</v>
      </c>
      <c r="H774" s="19">
        <v>0.45513424830705002</v>
      </c>
      <c r="I774" s="19">
        <v>1.4446412743022501</v>
      </c>
      <c r="J774" s="19">
        <v>0.47675725717745698</v>
      </c>
    </row>
    <row r="775" spans="1:10" ht="20" customHeight="1" x14ac:dyDescent="0.3">
      <c r="A775" s="10" t="s">
        <v>1966</v>
      </c>
      <c r="B775" s="19" t="s">
        <v>657</v>
      </c>
      <c r="C775" s="19">
        <v>10</v>
      </c>
      <c r="D775" s="19" t="s">
        <v>91</v>
      </c>
      <c r="E775" s="19">
        <v>-0.20201960891936199</v>
      </c>
      <c r="F775" s="19">
        <v>0.210912635350709</v>
      </c>
      <c r="G775" s="19">
        <v>0.81707890575077302</v>
      </c>
      <c r="H775" s="19">
        <v>0.54042015658762499</v>
      </c>
      <c r="I775" s="19">
        <v>1.2353683149763</v>
      </c>
      <c r="J775" s="19">
        <v>0.33814571650683201</v>
      </c>
    </row>
    <row r="776" spans="1:10" ht="20" customHeight="1" x14ac:dyDescent="0.3">
      <c r="A776" s="10" t="s">
        <v>1966</v>
      </c>
      <c r="B776" s="19" t="s">
        <v>657</v>
      </c>
      <c r="C776" s="19">
        <v>10</v>
      </c>
      <c r="D776" s="19" t="s">
        <v>8</v>
      </c>
      <c r="E776" s="19">
        <v>-5.37667079724828E-2</v>
      </c>
      <c r="F776" s="19">
        <v>0.58767350576400601</v>
      </c>
      <c r="G776" s="19">
        <v>0.94765316064294103</v>
      </c>
      <c r="H776" s="19">
        <v>0.29951020777988202</v>
      </c>
      <c r="I776" s="19">
        <v>2.9983836595531099</v>
      </c>
      <c r="J776" s="19">
        <v>0.92910664476395899</v>
      </c>
    </row>
    <row r="777" spans="1:10" ht="20" customHeight="1" x14ac:dyDescent="0.3">
      <c r="A777" s="10" t="s">
        <v>1966</v>
      </c>
      <c r="B777" s="19" t="s">
        <v>657</v>
      </c>
      <c r="C777" s="19">
        <v>10</v>
      </c>
      <c r="D777" s="19" t="s">
        <v>9</v>
      </c>
      <c r="E777" s="19">
        <v>-0.17435779070451499</v>
      </c>
      <c r="F777" s="19">
        <v>0.55524359060052897</v>
      </c>
      <c r="G777" s="19">
        <v>0.83999630101796496</v>
      </c>
      <c r="H777" s="19">
        <v>0.28290751742987602</v>
      </c>
      <c r="I777" s="19">
        <v>2.4940793095</v>
      </c>
      <c r="J777" s="19">
        <v>0.76066229777489203</v>
      </c>
    </row>
    <row r="778" spans="1:10" ht="20" customHeight="1" x14ac:dyDescent="0.3">
      <c r="A778" s="10" t="s">
        <v>660</v>
      </c>
      <c r="B778" s="19" t="s">
        <v>659</v>
      </c>
      <c r="C778" s="19">
        <v>10</v>
      </c>
      <c r="D778" s="19" t="s">
        <v>90</v>
      </c>
      <c r="E778" s="19">
        <v>6.6432658854519197E-2</v>
      </c>
      <c r="F778" s="19">
        <v>0.38116220356592201</v>
      </c>
      <c r="G778" s="19">
        <v>1.06868899491088</v>
      </c>
      <c r="H778" s="19">
        <v>0.50629019806186804</v>
      </c>
      <c r="I778" s="19">
        <v>2.2558133106579699</v>
      </c>
      <c r="J778" s="19">
        <v>0.86596762929051097</v>
      </c>
    </row>
    <row r="779" spans="1:10" ht="20" customHeight="1" x14ac:dyDescent="0.3">
      <c r="A779" s="10" t="s">
        <v>1966</v>
      </c>
      <c r="B779" s="19" t="s">
        <v>659</v>
      </c>
      <c r="C779" s="19">
        <v>10</v>
      </c>
      <c r="D779" s="19" t="s">
        <v>7</v>
      </c>
      <c r="E779" s="19">
        <v>0.10611284383847699</v>
      </c>
      <c r="F779" s="19">
        <v>0.14004619741063601</v>
      </c>
      <c r="G779" s="19">
        <v>1.11194734583387</v>
      </c>
      <c r="H779" s="19">
        <v>0.84503460222356097</v>
      </c>
      <c r="I779" s="19">
        <v>1.46316718469698</v>
      </c>
      <c r="J779" s="19">
        <v>0.44863128286153198</v>
      </c>
    </row>
    <row r="780" spans="1:10" ht="20" customHeight="1" x14ac:dyDescent="0.3">
      <c r="A780" s="10" t="s">
        <v>1966</v>
      </c>
      <c r="B780" s="19" t="s">
        <v>659</v>
      </c>
      <c r="C780" s="19">
        <v>10</v>
      </c>
      <c r="D780" s="19" t="s">
        <v>91</v>
      </c>
      <c r="E780" s="19">
        <v>2.6811708768433799E-2</v>
      </c>
      <c r="F780" s="19">
        <v>0.110058293235846</v>
      </c>
      <c r="G780" s="19">
        <v>1.02717437662543</v>
      </c>
      <c r="H780" s="19">
        <v>0.82786718175361595</v>
      </c>
      <c r="I780" s="19">
        <v>1.27446433830233</v>
      </c>
      <c r="J780" s="19">
        <v>0.80753001166815797</v>
      </c>
    </row>
    <row r="781" spans="1:10" ht="20" customHeight="1" x14ac:dyDescent="0.3">
      <c r="A781" s="10" t="s">
        <v>1966</v>
      </c>
      <c r="B781" s="19" t="s">
        <v>659</v>
      </c>
      <c r="C781" s="19">
        <v>10</v>
      </c>
      <c r="D781" s="19" t="s">
        <v>8</v>
      </c>
      <c r="E781" s="19">
        <v>8.2207257528963906E-2</v>
      </c>
      <c r="F781" s="19">
        <v>0.19872710403411201</v>
      </c>
      <c r="G781" s="19">
        <v>1.0856808020333499</v>
      </c>
      <c r="H781" s="19">
        <v>0.73543150795919598</v>
      </c>
      <c r="I781" s="19">
        <v>1.60273634070242</v>
      </c>
      <c r="J781" s="19">
        <v>0.68879985471580196</v>
      </c>
    </row>
    <row r="782" spans="1:10" ht="20" customHeight="1" x14ac:dyDescent="0.3">
      <c r="A782" s="10" t="s">
        <v>1966</v>
      </c>
      <c r="B782" s="19" t="s">
        <v>659</v>
      </c>
      <c r="C782" s="19">
        <v>10</v>
      </c>
      <c r="D782" s="19" t="s">
        <v>9</v>
      </c>
      <c r="E782" s="19">
        <v>9.9781634064771293E-2</v>
      </c>
      <c r="F782" s="19">
        <v>0.16953037586230801</v>
      </c>
      <c r="G782" s="19">
        <v>1.1049296127419299</v>
      </c>
      <c r="H782" s="19">
        <v>0.79255141162227205</v>
      </c>
      <c r="I782" s="19">
        <v>1.54042934150483</v>
      </c>
      <c r="J782" s="19">
        <v>0.57061925244928102</v>
      </c>
    </row>
    <row r="783" spans="1:10" ht="20" customHeight="1" x14ac:dyDescent="0.3">
      <c r="A783" s="10" t="s">
        <v>662</v>
      </c>
      <c r="B783" s="19" t="s">
        <v>661</v>
      </c>
      <c r="C783" s="19">
        <v>4</v>
      </c>
      <c r="D783" s="19" t="s">
        <v>90</v>
      </c>
      <c r="E783" s="19">
        <v>0.69561437160894501</v>
      </c>
      <c r="F783" s="19">
        <v>1.2286942276089701</v>
      </c>
      <c r="G783" s="19">
        <v>2.0049404741387198</v>
      </c>
      <c r="H783" s="19">
        <v>0.180391405380293</v>
      </c>
      <c r="I783" s="19">
        <v>22.283690824212201</v>
      </c>
      <c r="J783" s="19">
        <v>0.62835143324145704</v>
      </c>
    </row>
    <row r="784" spans="1:10" ht="20" customHeight="1" x14ac:dyDescent="0.3">
      <c r="A784" s="10" t="s">
        <v>1966</v>
      </c>
      <c r="B784" s="19" t="s">
        <v>661</v>
      </c>
      <c r="C784" s="19">
        <v>4</v>
      </c>
      <c r="D784" s="19" t="s">
        <v>7</v>
      </c>
      <c r="E784" s="19">
        <v>1.37378513741565E-2</v>
      </c>
      <c r="F784" s="19">
        <v>0.53246643035958496</v>
      </c>
      <c r="G784" s="19">
        <v>1.01383264926335</v>
      </c>
      <c r="H784" s="19">
        <v>0.35704396549766798</v>
      </c>
      <c r="I784" s="19">
        <v>2.8787957227611098</v>
      </c>
      <c r="J784" s="19">
        <v>0.97941653608498103</v>
      </c>
    </row>
    <row r="785" spans="1:10" ht="20" customHeight="1" x14ac:dyDescent="0.3">
      <c r="A785" s="10" t="s">
        <v>1966</v>
      </c>
      <c r="B785" s="19" t="s">
        <v>661</v>
      </c>
      <c r="C785" s="19">
        <v>4</v>
      </c>
      <c r="D785" s="19" t="s">
        <v>91</v>
      </c>
      <c r="E785" s="19">
        <v>-0.30226424275396302</v>
      </c>
      <c r="F785" s="19">
        <v>0.49600264286701901</v>
      </c>
      <c r="G785" s="19">
        <v>0.739142725972739</v>
      </c>
      <c r="H785" s="19">
        <v>0.27959045066250099</v>
      </c>
      <c r="I785" s="19">
        <v>1.9540437381314499</v>
      </c>
      <c r="J785" s="19">
        <v>0.54225902768942502</v>
      </c>
    </row>
    <row r="786" spans="1:10" ht="20" customHeight="1" x14ac:dyDescent="0.3">
      <c r="A786" s="10" t="s">
        <v>1966</v>
      </c>
      <c r="B786" s="19" t="s">
        <v>661</v>
      </c>
      <c r="C786" s="19">
        <v>4</v>
      </c>
      <c r="D786" s="19" t="s">
        <v>8</v>
      </c>
      <c r="E786" s="19">
        <v>9.6865172513346004E-2</v>
      </c>
      <c r="F786" s="19">
        <v>0.67917254274294103</v>
      </c>
      <c r="G786" s="19">
        <v>1.1017118225708</v>
      </c>
      <c r="H786" s="19">
        <v>0.291034631219944</v>
      </c>
      <c r="I786" s="19">
        <v>4.1705309601969303</v>
      </c>
      <c r="J786" s="19">
        <v>0.89562862291206802</v>
      </c>
    </row>
    <row r="787" spans="1:10" ht="20" customHeight="1" x14ac:dyDescent="0.3">
      <c r="A787" s="10" t="s">
        <v>1966</v>
      </c>
      <c r="B787" s="19" t="s">
        <v>661</v>
      </c>
      <c r="C787" s="19">
        <v>4</v>
      </c>
      <c r="D787" s="19" t="s">
        <v>9</v>
      </c>
      <c r="E787" s="19">
        <v>4.1630466377275098E-2</v>
      </c>
      <c r="F787" s="19">
        <v>0.57130709808403102</v>
      </c>
      <c r="G787" s="19">
        <v>1.04250916537342</v>
      </c>
      <c r="H787" s="19">
        <v>0.34023067148517899</v>
      </c>
      <c r="I787" s="19">
        <v>3.1943779646419399</v>
      </c>
      <c r="J787" s="19">
        <v>0.94649686788915</v>
      </c>
    </row>
    <row r="788" spans="1:10" ht="20" customHeight="1" x14ac:dyDescent="0.3">
      <c r="A788" s="10" t="s">
        <v>664</v>
      </c>
      <c r="B788" s="19" t="s">
        <v>663</v>
      </c>
      <c r="C788" s="19">
        <v>10</v>
      </c>
      <c r="D788" s="19" t="s">
        <v>90</v>
      </c>
      <c r="E788" s="19">
        <v>0.191300341375226</v>
      </c>
      <c r="F788" s="19">
        <v>0.86941381782579796</v>
      </c>
      <c r="G788" s="19">
        <v>1.2108230577379699</v>
      </c>
      <c r="H788" s="19">
        <v>0.22030314670186699</v>
      </c>
      <c r="I788" s="19">
        <v>6.6548866827307398</v>
      </c>
      <c r="J788" s="19">
        <v>0.83135588176242103</v>
      </c>
    </row>
    <row r="789" spans="1:10" ht="20" customHeight="1" x14ac:dyDescent="0.3">
      <c r="A789" s="10" t="s">
        <v>1966</v>
      </c>
      <c r="B789" s="19" t="s">
        <v>663</v>
      </c>
      <c r="C789" s="19">
        <v>10</v>
      </c>
      <c r="D789" s="19" t="s">
        <v>7</v>
      </c>
      <c r="E789" s="19">
        <v>-0.17625982715920699</v>
      </c>
      <c r="F789" s="19">
        <v>0.32641509117522199</v>
      </c>
      <c r="G789" s="19">
        <v>0.83840011591396602</v>
      </c>
      <c r="H789" s="19">
        <v>0.44218213755741897</v>
      </c>
      <c r="I789" s="19">
        <v>1.5896498177140299</v>
      </c>
      <c r="J789" s="19">
        <v>0.58920616396222403</v>
      </c>
    </row>
    <row r="790" spans="1:10" ht="20" customHeight="1" x14ac:dyDescent="0.3">
      <c r="A790" s="10" t="s">
        <v>1966</v>
      </c>
      <c r="B790" s="19" t="s">
        <v>663</v>
      </c>
      <c r="C790" s="19">
        <v>10</v>
      </c>
      <c r="D790" s="19" t="s">
        <v>91</v>
      </c>
      <c r="E790" s="19">
        <v>-0.27333830591326003</v>
      </c>
      <c r="F790" s="19">
        <v>0.24323787374734701</v>
      </c>
      <c r="G790" s="19">
        <v>0.76083534898730298</v>
      </c>
      <c r="H790" s="19">
        <v>0.47232662128890202</v>
      </c>
      <c r="I790" s="19">
        <v>1.22557230987529</v>
      </c>
      <c r="J790" s="19">
        <v>0.26111954272824101</v>
      </c>
    </row>
    <row r="791" spans="1:10" ht="20" customHeight="1" x14ac:dyDescent="0.3">
      <c r="A791" s="10" t="s">
        <v>1966</v>
      </c>
      <c r="B791" s="19" t="s">
        <v>663</v>
      </c>
      <c r="C791" s="19">
        <v>10</v>
      </c>
      <c r="D791" s="19" t="s">
        <v>8</v>
      </c>
      <c r="E791" s="19">
        <v>-0.128054627363517</v>
      </c>
      <c r="F791" s="19">
        <v>0.524295378923608</v>
      </c>
      <c r="G791" s="19">
        <v>0.87980531638704296</v>
      </c>
      <c r="H791" s="19">
        <v>0.31484539503556003</v>
      </c>
      <c r="I791" s="19">
        <v>2.4585317331875798</v>
      </c>
      <c r="J791" s="19">
        <v>0.81252086943776203</v>
      </c>
    </row>
    <row r="792" spans="1:10" ht="20" customHeight="1" x14ac:dyDescent="0.3">
      <c r="A792" s="10" t="s">
        <v>1966</v>
      </c>
      <c r="B792" s="19" t="s">
        <v>663</v>
      </c>
      <c r="C792" s="19">
        <v>10</v>
      </c>
      <c r="D792" s="19" t="s">
        <v>9</v>
      </c>
      <c r="E792" s="19">
        <v>-0.150021307139655</v>
      </c>
      <c r="F792" s="19">
        <v>0.52457016606215601</v>
      </c>
      <c r="G792" s="19">
        <v>0.86068963739537896</v>
      </c>
      <c r="H792" s="19">
        <v>0.30783885449357101</v>
      </c>
      <c r="I792" s="19">
        <v>2.40641050051484</v>
      </c>
      <c r="J792" s="19">
        <v>0.78136005570559797</v>
      </c>
    </row>
    <row r="793" spans="1:10" ht="20" customHeight="1" x14ac:dyDescent="0.3">
      <c r="A793" s="10" t="s">
        <v>666</v>
      </c>
      <c r="B793" s="19" t="s">
        <v>665</v>
      </c>
      <c r="C793" s="19">
        <v>11</v>
      </c>
      <c r="D793" s="19" t="s">
        <v>90</v>
      </c>
      <c r="E793" s="19">
        <v>7.6184435429039896E-2</v>
      </c>
      <c r="F793" s="19">
        <v>0.30974328509475502</v>
      </c>
      <c r="G793" s="19">
        <v>1.07916159143492</v>
      </c>
      <c r="H793" s="19">
        <v>0.588068169454665</v>
      </c>
      <c r="I793" s="19">
        <v>1.9803652041026401</v>
      </c>
      <c r="J793" s="19">
        <v>0.81123079322692504</v>
      </c>
    </row>
    <row r="794" spans="1:10" ht="20" customHeight="1" x14ac:dyDescent="0.3">
      <c r="A794" s="10" t="s">
        <v>1966</v>
      </c>
      <c r="B794" s="19" t="s">
        <v>665</v>
      </c>
      <c r="C794" s="19">
        <v>11</v>
      </c>
      <c r="D794" s="19" t="s">
        <v>7</v>
      </c>
      <c r="E794" s="19">
        <v>7.2992487047210702E-2</v>
      </c>
      <c r="F794" s="19">
        <v>0.130725303899736</v>
      </c>
      <c r="G794" s="19">
        <v>1.0757224550323199</v>
      </c>
      <c r="H794" s="19">
        <v>0.83257738324855302</v>
      </c>
      <c r="I794" s="19">
        <v>1.38987537199928</v>
      </c>
      <c r="J794" s="19">
        <v>0.57659489222233895</v>
      </c>
    </row>
    <row r="795" spans="1:10" ht="20" customHeight="1" x14ac:dyDescent="0.3">
      <c r="A795" s="10" t="s">
        <v>1966</v>
      </c>
      <c r="B795" s="19" t="s">
        <v>665</v>
      </c>
      <c r="C795" s="19">
        <v>11</v>
      </c>
      <c r="D795" s="19" t="s">
        <v>91</v>
      </c>
      <c r="E795" s="19">
        <v>6.6519865821305105E-2</v>
      </c>
      <c r="F795" s="19">
        <v>9.6431954146511095E-2</v>
      </c>
      <c r="G795" s="19">
        <v>1.0687821961004</v>
      </c>
      <c r="H795" s="19">
        <v>0.88471761471774102</v>
      </c>
      <c r="I795" s="19">
        <v>1.2911412225759999</v>
      </c>
      <c r="J795" s="19">
        <v>0.49031276916215799</v>
      </c>
    </row>
    <row r="796" spans="1:10" ht="20" customHeight="1" x14ac:dyDescent="0.3">
      <c r="A796" s="10" t="s">
        <v>1966</v>
      </c>
      <c r="B796" s="19" t="s">
        <v>665</v>
      </c>
      <c r="C796" s="19">
        <v>11</v>
      </c>
      <c r="D796" s="19" t="s">
        <v>8</v>
      </c>
      <c r="E796" s="19">
        <v>3.3845540338736699E-2</v>
      </c>
      <c r="F796" s="19">
        <v>0.201064203774526</v>
      </c>
      <c r="G796" s="19">
        <v>1.03442481748103</v>
      </c>
      <c r="H796" s="19">
        <v>0.69750869524772796</v>
      </c>
      <c r="I796" s="19">
        <v>1.53408080832688</v>
      </c>
      <c r="J796" s="19">
        <v>0.86967799260188405</v>
      </c>
    </row>
    <row r="797" spans="1:10" ht="20" customHeight="1" x14ac:dyDescent="0.3">
      <c r="A797" s="10" t="s">
        <v>1966</v>
      </c>
      <c r="B797" s="19" t="s">
        <v>665</v>
      </c>
      <c r="C797" s="19">
        <v>11</v>
      </c>
      <c r="D797" s="19" t="s">
        <v>9</v>
      </c>
      <c r="E797" s="19">
        <v>3.7493201251177201E-2</v>
      </c>
      <c r="F797" s="19">
        <v>0.20289841216979401</v>
      </c>
      <c r="G797" s="19">
        <v>1.0382049385632299</v>
      </c>
      <c r="H797" s="19">
        <v>0.69754539385985603</v>
      </c>
      <c r="I797" s="19">
        <v>1.54523204359891</v>
      </c>
      <c r="J797" s="19">
        <v>0.85708913659689501</v>
      </c>
    </row>
    <row r="798" spans="1:10" ht="20" customHeight="1" x14ac:dyDescent="0.3">
      <c r="A798" s="10" t="s">
        <v>668</v>
      </c>
      <c r="B798" s="19" t="s">
        <v>667</v>
      </c>
      <c r="C798" s="19">
        <v>10</v>
      </c>
      <c r="D798" s="19" t="s">
        <v>90</v>
      </c>
      <c r="E798" s="19">
        <v>0.76503604311599505</v>
      </c>
      <c r="F798" s="19">
        <v>0.64233279443083102</v>
      </c>
      <c r="G798" s="19">
        <v>2.1490718325046401</v>
      </c>
      <c r="H798" s="19">
        <v>0.61021969313831204</v>
      </c>
      <c r="I798" s="19">
        <v>7.5686015925055203</v>
      </c>
      <c r="J798" s="19">
        <v>0.26777897309103399</v>
      </c>
    </row>
    <row r="799" spans="1:10" ht="20" customHeight="1" x14ac:dyDescent="0.3">
      <c r="A799" s="10" t="s">
        <v>1966</v>
      </c>
      <c r="B799" s="19" t="s">
        <v>667</v>
      </c>
      <c r="C799" s="19">
        <v>10</v>
      </c>
      <c r="D799" s="19" t="s">
        <v>7</v>
      </c>
      <c r="E799" s="19">
        <v>0.55189560109934899</v>
      </c>
      <c r="F799" s="19">
        <v>0.42590197037635802</v>
      </c>
      <c r="G799" s="19">
        <v>1.7365416902142099</v>
      </c>
      <c r="H799" s="19">
        <v>0.75361604799369697</v>
      </c>
      <c r="I799" s="19">
        <v>4.0014766801744504</v>
      </c>
      <c r="J799" s="19">
        <v>0.195034827941449</v>
      </c>
    </row>
    <row r="800" spans="1:10" ht="20" customHeight="1" x14ac:dyDescent="0.3">
      <c r="A800" s="10" t="s">
        <v>1966</v>
      </c>
      <c r="B800" s="19" t="s">
        <v>667</v>
      </c>
      <c r="C800" s="19">
        <v>10</v>
      </c>
      <c r="D800" s="19" t="s">
        <v>91</v>
      </c>
      <c r="E800" s="19">
        <v>0.64519185085128095</v>
      </c>
      <c r="F800" s="19">
        <v>0.32798537394827199</v>
      </c>
      <c r="G800" s="19">
        <v>1.9063527295848499</v>
      </c>
      <c r="H800" s="19">
        <v>1.00234325906287</v>
      </c>
      <c r="I800" s="19">
        <v>3.6256848108035999</v>
      </c>
      <c r="J800" s="19">
        <v>4.9167528904317297E-2</v>
      </c>
    </row>
    <row r="801" spans="1:10" ht="20" customHeight="1" x14ac:dyDescent="0.3">
      <c r="A801" s="10" t="s">
        <v>1966</v>
      </c>
      <c r="B801" s="19" t="s">
        <v>667</v>
      </c>
      <c r="C801" s="19">
        <v>10</v>
      </c>
      <c r="D801" s="19" t="s">
        <v>8</v>
      </c>
      <c r="E801" s="19">
        <v>0.35916804875178399</v>
      </c>
      <c r="F801" s="19">
        <v>0.62085834628015102</v>
      </c>
      <c r="G801" s="19">
        <v>1.43213745026164</v>
      </c>
      <c r="H801" s="19">
        <v>0.42413040589795398</v>
      </c>
      <c r="I801" s="19">
        <v>4.8358185310943602</v>
      </c>
      <c r="J801" s="19">
        <v>0.57711266620581603</v>
      </c>
    </row>
    <row r="802" spans="1:10" ht="20" customHeight="1" x14ac:dyDescent="0.3">
      <c r="A802" s="10" t="s">
        <v>1966</v>
      </c>
      <c r="B802" s="19" t="s">
        <v>667</v>
      </c>
      <c r="C802" s="19">
        <v>10</v>
      </c>
      <c r="D802" s="19" t="s">
        <v>9</v>
      </c>
      <c r="E802" s="19">
        <v>0.55859026875715401</v>
      </c>
      <c r="F802" s="19">
        <v>0.67488560140249498</v>
      </c>
      <c r="G802" s="19">
        <v>1.74820626135193</v>
      </c>
      <c r="H802" s="19">
        <v>0.46571309520337401</v>
      </c>
      <c r="I802" s="19">
        <v>6.5624633786504196</v>
      </c>
      <c r="J802" s="19">
        <v>0.42925080476160199</v>
      </c>
    </row>
    <row r="803" spans="1:10" ht="20" customHeight="1" x14ac:dyDescent="0.3">
      <c r="A803" s="10" t="s">
        <v>670</v>
      </c>
      <c r="B803" s="19" t="s">
        <v>669</v>
      </c>
      <c r="C803" s="19">
        <v>14</v>
      </c>
      <c r="D803" s="19" t="s">
        <v>90</v>
      </c>
      <c r="E803" s="19">
        <v>-0.28263006758615999</v>
      </c>
      <c r="F803" s="19">
        <v>0.52076138864927302</v>
      </c>
      <c r="G803" s="19">
        <v>0.75379859081966305</v>
      </c>
      <c r="H803" s="19">
        <v>0.271627838785856</v>
      </c>
      <c r="I803" s="19">
        <v>2.0918780566143398</v>
      </c>
      <c r="J803" s="19">
        <v>0.59725534896063603</v>
      </c>
    </row>
    <row r="804" spans="1:10" ht="20" customHeight="1" x14ac:dyDescent="0.3">
      <c r="A804" s="10" t="s">
        <v>1966</v>
      </c>
      <c r="B804" s="19" t="s">
        <v>669</v>
      </c>
      <c r="C804" s="19">
        <v>14</v>
      </c>
      <c r="D804" s="19" t="s">
        <v>7</v>
      </c>
      <c r="E804" s="19">
        <v>-0.23417890064170599</v>
      </c>
      <c r="F804" s="19">
        <v>0.31771821041496801</v>
      </c>
      <c r="G804" s="19">
        <v>0.79122025342208502</v>
      </c>
      <c r="H804" s="19">
        <v>0.424473121585559</v>
      </c>
      <c r="I804" s="19">
        <v>1.4748389417140599</v>
      </c>
      <c r="J804" s="19">
        <v>0.46108296025767498</v>
      </c>
    </row>
    <row r="805" spans="1:10" ht="20" customHeight="1" x14ac:dyDescent="0.3">
      <c r="A805" s="10" t="s">
        <v>1966</v>
      </c>
      <c r="B805" s="19" t="s">
        <v>669</v>
      </c>
      <c r="C805" s="19">
        <v>14</v>
      </c>
      <c r="D805" s="19" t="s">
        <v>91</v>
      </c>
      <c r="E805" s="19">
        <v>-0.487188851776789</v>
      </c>
      <c r="F805" s="19">
        <v>0.229486497909246</v>
      </c>
      <c r="G805" s="19">
        <v>0.61435100071047199</v>
      </c>
      <c r="H805" s="19">
        <v>0.39180837904320898</v>
      </c>
      <c r="I805" s="19">
        <v>0.96329525416386197</v>
      </c>
      <c r="J805" s="19">
        <v>3.3757862616869798E-2</v>
      </c>
    </row>
    <row r="806" spans="1:10" ht="20" customHeight="1" x14ac:dyDescent="0.3">
      <c r="A806" s="10" t="s">
        <v>1966</v>
      </c>
      <c r="B806" s="19" t="s">
        <v>669</v>
      </c>
      <c r="C806" s="19">
        <v>14</v>
      </c>
      <c r="D806" s="19" t="s">
        <v>8</v>
      </c>
      <c r="E806" s="19">
        <v>-0.22130391324979101</v>
      </c>
      <c r="F806" s="19">
        <v>0.49796938067163499</v>
      </c>
      <c r="G806" s="19">
        <v>0.80147306498931004</v>
      </c>
      <c r="H806" s="19">
        <v>0.30200131739967701</v>
      </c>
      <c r="I806" s="19">
        <v>2.12700752246469</v>
      </c>
      <c r="J806" s="19">
        <v>0.66405266728841505</v>
      </c>
    </row>
    <row r="807" spans="1:10" ht="20" customHeight="1" x14ac:dyDescent="0.3">
      <c r="A807" s="10" t="s">
        <v>1966</v>
      </c>
      <c r="B807" s="19" t="s">
        <v>669</v>
      </c>
      <c r="C807" s="19">
        <v>14</v>
      </c>
      <c r="D807" s="19" t="s">
        <v>9</v>
      </c>
      <c r="E807" s="19">
        <v>-0.16034274835602699</v>
      </c>
      <c r="F807" s="19">
        <v>0.44003410367944901</v>
      </c>
      <c r="G807" s="19">
        <v>0.85185176813113395</v>
      </c>
      <c r="H807" s="19">
        <v>0.35958323757086103</v>
      </c>
      <c r="I807" s="19">
        <v>2.01803465525875</v>
      </c>
      <c r="J807" s="19">
        <v>0.72142749102315595</v>
      </c>
    </row>
    <row r="808" spans="1:10" ht="20" customHeight="1" x14ac:dyDescent="0.3">
      <c r="A808" s="10" t="s">
        <v>672</v>
      </c>
      <c r="B808" s="19" t="s">
        <v>671</v>
      </c>
      <c r="C808" s="19">
        <v>14</v>
      </c>
      <c r="D808" s="19" t="s">
        <v>90</v>
      </c>
      <c r="E808" s="19">
        <v>-3.0576883257555101E-2</v>
      </c>
      <c r="F808" s="19">
        <v>0.251630635652071</v>
      </c>
      <c r="G808" s="19">
        <v>0.96988586121615505</v>
      </c>
      <c r="H808" s="19">
        <v>0.59228169025463195</v>
      </c>
      <c r="I808" s="19">
        <v>1.5882283704947699</v>
      </c>
      <c r="J808" s="19">
        <v>0.90529429297213304</v>
      </c>
    </row>
    <row r="809" spans="1:10" ht="20" customHeight="1" x14ac:dyDescent="0.3">
      <c r="A809" s="10" t="s">
        <v>1966</v>
      </c>
      <c r="B809" s="19" t="s">
        <v>671</v>
      </c>
      <c r="C809" s="19">
        <v>14</v>
      </c>
      <c r="D809" s="19" t="s">
        <v>7</v>
      </c>
      <c r="E809" s="19">
        <v>0.11643025479647399</v>
      </c>
      <c r="F809" s="19">
        <v>0.16993601552486601</v>
      </c>
      <c r="G809" s="19">
        <v>1.12347915045261</v>
      </c>
      <c r="H809" s="19">
        <v>0.80521630513031395</v>
      </c>
      <c r="I809" s="19">
        <v>1.5675358204494501</v>
      </c>
      <c r="J809" s="19">
        <v>0.493254492837914</v>
      </c>
    </row>
    <row r="810" spans="1:10" ht="20" customHeight="1" x14ac:dyDescent="0.3">
      <c r="A810" s="10" t="s">
        <v>1966</v>
      </c>
      <c r="B810" s="19" t="s">
        <v>671</v>
      </c>
      <c r="C810" s="19">
        <v>14</v>
      </c>
      <c r="D810" s="19" t="s">
        <v>91</v>
      </c>
      <c r="E810" s="19">
        <v>0.10590801240624501</v>
      </c>
      <c r="F810" s="19">
        <v>0.119104839544728</v>
      </c>
      <c r="G810" s="19">
        <v>1.1117196073912401</v>
      </c>
      <c r="H810" s="19">
        <v>0.88026042912782998</v>
      </c>
      <c r="I810" s="19">
        <v>1.4040395825616101</v>
      </c>
      <c r="J810" s="19">
        <v>0.373895652083718</v>
      </c>
    </row>
    <row r="811" spans="1:10" ht="20" customHeight="1" x14ac:dyDescent="0.3">
      <c r="A811" s="10" t="s">
        <v>1966</v>
      </c>
      <c r="B811" s="19" t="s">
        <v>671</v>
      </c>
      <c r="C811" s="19">
        <v>14</v>
      </c>
      <c r="D811" s="19" t="s">
        <v>8</v>
      </c>
      <c r="E811" s="19">
        <v>0.154022512954369</v>
      </c>
      <c r="F811" s="19">
        <v>0.29685069112365298</v>
      </c>
      <c r="G811" s="19">
        <v>1.16651714823016</v>
      </c>
      <c r="H811" s="19">
        <v>0.65193863365377103</v>
      </c>
      <c r="I811" s="19">
        <v>2.0872551293496202</v>
      </c>
      <c r="J811" s="19">
        <v>0.61258049718704899</v>
      </c>
    </row>
    <row r="812" spans="1:10" ht="20" customHeight="1" x14ac:dyDescent="0.3">
      <c r="A812" s="10" t="s">
        <v>1966</v>
      </c>
      <c r="B812" s="19" t="s">
        <v>671</v>
      </c>
      <c r="C812" s="19">
        <v>14</v>
      </c>
      <c r="D812" s="19" t="s">
        <v>9</v>
      </c>
      <c r="E812" s="19">
        <v>0.17283613597487499</v>
      </c>
      <c r="F812" s="19">
        <v>0.26742620050011301</v>
      </c>
      <c r="G812" s="19">
        <v>1.18867130865922</v>
      </c>
      <c r="H812" s="19">
        <v>0.70375906613388195</v>
      </c>
      <c r="I812" s="19">
        <v>2.0077034144535202</v>
      </c>
      <c r="J812" s="19">
        <v>0.52933349514078598</v>
      </c>
    </row>
    <row r="813" spans="1:10" ht="20" customHeight="1" x14ac:dyDescent="0.3">
      <c r="A813" s="10" t="s">
        <v>674</v>
      </c>
      <c r="B813" s="19" t="s">
        <v>673</v>
      </c>
      <c r="C813" s="19">
        <v>10</v>
      </c>
      <c r="D813" s="19" t="s">
        <v>90</v>
      </c>
      <c r="E813" s="19">
        <v>-0.151552399021186</v>
      </c>
      <c r="F813" s="19">
        <v>0.265493798357403</v>
      </c>
      <c r="G813" s="19">
        <v>0.85937285079691905</v>
      </c>
      <c r="H813" s="19">
        <v>0.51072691537899295</v>
      </c>
      <c r="I813" s="19">
        <v>1.4460207097932001</v>
      </c>
      <c r="J813" s="19">
        <v>0.58378763380013299</v>
      </c>
    </row>
    <row r="814" spans="1:10" ht="20" customHeight="1" x14ac:dyDescent="0.3">
      <c r="A814" s="10" t="s">
        <v>1966</v>
      </c>
      <c r="B814" s="19" t="s">
        <v>673</v>
      </c>
      <c r="C814" s="19">
        <v>10</v>
      </c>
      <c r="D814" s="19" t="s">
        <v>7</v>
      </c>
      <c r="E814" s="19">
        <v>5.0780220280885399E-2</v>
      </c>
      <c r="F814" s="19">
        <v>0.176864930124182</v>
      </c>
      <c r="G814" s="19">
        <v>1.0520916394666799</v>
      </c>
      <c r="H814" s="19">
        <v>0.74388037544956997</v>
      </c>
      <c r="I814" s="19">
        <v>1.48800378981194</v>
      </c>
      <c r="J814" s="19">
        <v>0.77402580023048595</v>
      </c>
    </row>
    <row r="815" spans="1:10" ht="20" customHeight="1" x14ac:dyDescent="0.3">
      <c r="A815" s="10" t="s">
        <v>1966</v>
      </c>
      <c r="B815" s="19" t="s">
        <v>673</v>
      </c>
      <c r="C815" s="19">
        <v>10</v>
      </c>
      <c r="D815" s="19" t="s">
        <v>91</v>
      </c>
      <c r="E815" s="19">
        <v>7.3823070981993699E-2</v>
      </c>
      <c r="F815" s="19">
        <v>0.128497913773822</v>
      </c>
      <c r="G815" s="19">
        <v>1.07661630397866</v>
      </c>
      <c r="H815" s="19">
        <v>0.83691493873858203</v>
      </c>
      <c r="I815" s="19">
        <v>1.3849706969500399</v>
      </c>
      <c r="J815" s="19">
        <v>0.56562413309299298</v>
      </c>
    </row>
    <row r="816" spans="1:10" ht="20" customHeight="1" x14ac:dyDescent="0.3">
      <c r="A816" s="10" t="s">
        <v>1966</v>
      </c>
      <c r="B816" s="19" t="s">
        <v>673</v>
      </c>
      <c r="C816" s="19">
        <v>10</v>
      </c>
      <c r="D816" s="19" t="s">
        <v>8</v>
      </c>
      <c r="E816" s="19">
        <v>-0.13724749535288</v>
      </c>
      <c r="F816" s="19">
        <v>0.26790374424297497</v>
      </c>
      <c r="G816" s="19">
        <v>0.87175444425689996</v>
      </c>
      <c r="H816" s="19">
        <v>0.515643917506311</v>
      </c>
      <c r="I816" s="19">
        <v>1.4737996227257999</v>
      </c>
      <c r="J816" s="19">
        <v>0.62077452766663499</v>
      </c>
    </row>
    <row r="817" spans="1:10" ht="20" customHeight="1" x14ac:dyDescent="0.3">
      <c r="A817" s="10" t="s">
        <v>1966</v>
      </c>
      <c r="B817" s="19" t="s">
        <v>673</v>
      </c>
      <c r="C817" s="19">
        <v>10</v>
      </c>
      <c r="D817" s="19" t="s">
        <v>9</v>
      </c>
      <c r="E817" s="19">
        <v>-9.1560866713302801E-4</v>
      </c>
      <c r="F817" s="19">
        <v>0.248312577929544</v>
      </c>
      <c r="G817" s="19">
        <v>0.99908481037457997</v>
      </c>
      <c r="H817" s="19">
        <v>0.61409339000917296</v>
      </c>
      <c r="I817" s="19">
        <v>1.62543755487468</v>
      </c>
      <c r="J817" s="19">
        <v>0.99713838715607295</v>
      </c>
    </row>
    <row r="818" spans="1:10" ht="20" customHeight="1" x14ac:dyDescent="0.3">
      <c r="A818" s="10" t="s">
        <v>676</v>
      </c>
      <c r="B818" s="19" t="s">
        <v>675</v>
      </c>
      <c r="C818" s="19">
        <v>5</v>
      </c>
      <c r="D818" s="19" t="s">
        <v>90</v>
      </c>
      <c r="E818" s="19">
        <v>0.173818873469022</v>
      </c>
      <c r="F818" s="19">
        <v>0.48523682246618399</v>
      </c>
      <c r="G818" s="19">
        <v>1.18984003470385</v>
      </c>
      <c r="H818" s="19">
        <v>0.45967052388018598</v>
      </c>
      <c r="I818" s="19">
        <v>3.07985662477035</v>
      </c>
      <c r="J818" s="19">
        <v>0.74390563337594295</v>
      </c>
    </row>
    <row r="819" spans="1:10" ht="20" customHeight="1" x14ac:dyDescent="0.3">
      <c r="A819" s="10" t="s">
        <v>1966</v>
      </c>
      <c r="B819" s="19" t="s">
        <v>675</v>
      </c>
      <c r="C819" s="19">
        <v>5</v>
      </c>
      <c r="D819" s="19" t="s">
        <v>7</v>
      </c>
      <c r="E819" s="19">
        <v>-0.13040650241836599</v>
      </c>
      <c r="F819" s="19">
        <v>0.248707162544373</v>
      </c>
      <c r="G819" s="19">
        <v>0.87773855554460201</v>
      </c>
      <c r="H819" s="19">
        <v>0.53909011058109702</v>
      </c>
      <c r="I819" s="19">
        <v>1.42912095170707</v>
      </c>
      <c r="J819" s="19">
        <v>0.60004378925392998</v>
      </c>
    </row>
    <row r="820" spans="1:10" ht="20" customHeight="1" x14ac:dyDescent="0.3">
      <c r="A820" s="10" t="s">
        <v>1966</v>
      </c>
      <c r="B820" s="19" t="s">
        <v>675</v>
      </c>
      <c r="C820" s="19">
        <v>5</v>
      </c>
      <c r="D820" s="19" t="s">
        <v>91</v>
      </c>
      <c r="E820" s="19">
        <v>-0.16809622621731399</v>
      </c>
      <c r="F820" s="19">
        <v>0.208397978325297</v>
      </c>
      <c r="G820" s="19">
        <v>0.84527249339650001</v>
      </c>
      <c r="H820" s="19">
        <v>0.56182983269627396</v>
      </c>
      <c r="I820" s="19">
        <v>1.27171172926837</v>
      </c>
      <c r="J820" s="19">
        <v>0.41989028990286198</v>
      </c>
    </row>
    <row r="821" spans="1:10" ht="20" customHeight="1" x14ac:dyDescent="0.3">
      <c r="A821" s="10" t="s">
        <v>1966</v>
      </c>
      <c r="B821" s="19" t="s">
        <v>675</v>
      </c>
      <c r="C821" s="19">
        <v>5</v>
      </c>
      <c r="D821" s="19" t="s">
        <v>8</v>
      </c>
      <c r="E821" s="19">
        <v>-0.150479588811575</v>
      </c>
      <c r="F821" s="19">
        <v>0.34141396498964299</v>
      </c>
      <c r="G821" s="19">
        <v>0.86029528947746203</v>
      </c>
      <c r="H821" s="19">
        <v>0.44058540951819403</v>
      </c>
      <c r="I821" s="19">
        <v>1.67982863051789</v>
      </c>
      <c r="J821" s="19">
        <v>0.68216452441358799</v>
      </c>
    </row>
    <row r="822" spans="1:10" ht="20" customHeight="1" x14ac:dyDescent="0.3">
      <c r="A822" s="10" t="s">
        <v>1966</v>
      </c>
      <c r="B822" s="19" t="s">
        <v>675</v>
      </c>
      <c r="C822" s="19">
        <v>5</v>
      </c>
      <c r="D822" s="19" t="s">
        <v>9</v>
      </c>
      <c r="E822" s="19">
        <v>-3.8111226263815197E-2</v>
      </c>
      <c r="F822" s="19">
        <v>0.33079502607329397</v>
      </c>
      <c r="G822" s="19">
        <v>0.96260586788243296</v>
      </c>
      <c r="H822" s="19">
        <v>0.50335002438188903</v>
      </c>
      <c r="I822" s="19">
        <v>1.8408860872105199</v>
      </c>
      <c r="J822" s="19">
        <v>0.91382986638048602</v>
      </c>
    </row>
    <row r="823" spans="1:10" ht="20" customHeight="1" x14ac:dyDescent="0.3">
      <c r="A823" s="10" t="s">
        <v>678</v>
      </c>
      <c r="B823" s="19" t="s">
        <v>677</v>
      </c>
      <c r="C823" s="19">
        <v>14</v>
      </c>
      <c r="D823" s="19" t="s">
        <v>90</v>
      </c>
      <c r="E823" s="19">
        <v>-0.66140612950395306</v>
      </c>
      <c r="F823" s="19">
        <v>1.1648524035742001</v>
      </c>
      <c r="G823" s="19">
        <v>0.516125085300982</v>
      </c>
      <c r="H823" s="19">
        <v>5.2627481141482399E-2</v>
      </c>
      <c r="I823" s="19">
        <v>5.06171106614058</v>
      </c>
      <c r="J823" s="19">
        <v>0.58063762609887104</v>
      </c>
    </row>
    <row r="824" spans="1:10" ht="20" customHeight="1" x14ac:dyDescent="0.3">
      <c r="A824" s="10" t="s">
        <v>1966</v>
      </c>
      <c r="B824" s="19" t="s">
        <v>677</v>
      </c>
      <c r="C824" s="19">
        <v>14</v>
      </c>
      <c r="D824" s="19" t="s">
        <v>7</v>
      </c>
      <c r="E824" s="19">
        <v>0.117818819954723</v>
      </c>
      <c r="F824" s="19">
        <v>0.60182847115725302</v>
      </c>
      <c r="G824" s="19">
        <v>1.12504025805593</v>
      </c>
      <c r="H824" s="19">
        <v>0.34584486085314903</v>
      </c>
      <c r="I824" s="19">
        <v>3.6597784888987999</v>
      </c>
      <c r="J824" s="19">
        <v>0.84479167469845096</v>
      </c>
    </row>
    <row r="825" spans="1:10" ht="20" customHeight="1" x14ac:dyDescent="0.3">
      <c r="A825" s="10" t="s">
        <v>1966</v>
      </c>
      <c r="B825" s="19" t="s">
        <v>677</v>
      </c>
      <c r="C825" s="19">
        <v>14</v>
      </c>
      <c r="D825" s="19" t="s">
        <v>91</v>
      </c>
      <c r="E825" s="19">
        <v>8.7168659639574493E-3</v>
      </c>
      <c r="F825" s="19">
        <v>0.42763359250630201</v>
      </c>
      <c r="G825" s="19">
        <v>1.0087549684710899</v>
      </c>
      <c r="H825" s="19">
        <v>0.43629137160019299</v>
      </c>
      <c r="I825" s="19">
        <v>2.3323555143501702</v>
      </c>
      <c r="J825" s="19">
        <v>0.98373707940870803</v>
      </c>
    </row>
    <row r="826" spans="1:10" ht="20" customHeight="1" x14ac:dyDescent="0.3">
      <c r="A826" s="10" t="s">
        <v>1966</v>
      </c>
      <c r="B826" s="19" t="s">
        <v>677</v>
      </c>
      <c r="C826" s="19">
        <v>14</v>
      </c>
      <c r="D826" s="19" t="s">
        <v>8</v>
      </c>
      <c r="E826" s="19">
        <v>0.45943056053315201</v>
      </c>
      <c r="F826" s="19">
        <v>1.0583960582259599</v>
      </c>
      <c r="G826" s="19">
        <v>1.5831722075272301</v>
      </c>
      <c r="H826" s="19">
        <v>0.19888555631347099</v>
      </c>
      <c r="I826" s="19">
        <v>12.6023944882963</v>
      </c>
      <c r="J826" s="19">
        <v>0.67134626353002003</v>
      </c>
    </row>
    <row r="827" spans="1:10" ht="20" customHeight="1" x14ac:dyDescent="0.3">
      <c r="A827" s="10" t="s">
        <v>1966</v>
      </c>
      <c r="B827" s="19" t="s">
        <v>677</v>
      </c>
      <c r="C827" s="19">
        <v>14</v>
      </c>
      <c r="D827" s="19" t="s">
        <v>9</v>
      </c>
      <c r="E827" s="19">
        <v>0.22024727833075899</v>
      </c>
      <c r="F827" s="19">
        <v>0.94515757941795198</v>
      </c>
      <c r="G827" s="19">
        <v>1.2463848964611199</v>
      </c>
      <c r="H827" s="19">
        <v>0.19548696493021001</v>
      </c>
      <c r="I827" s="19">
        <v>7.9466951194469404</v>
      </c>
      <c r="J827" s="19">
        <v>0.81936927169434004</v>
      </c>
    </row>
    <row r="828" spans="1:10" ht="20" customHeight="1" x14ac:dyDescent="0.3">
      <c r="A828" s="10" t="s">
        <v>680</v>
      </c>
      <c r="B828" s="19" t="s">
        <v>679</v>
      </c>
      <c r="C828" s="19">
        <v>12</v>
      </c>
      <c r="D828" s="19" t="s">
        <v>90</v>
      </c>
      <c r="E828" s="19">
        <v>-0.90228563059217404</v>
      </c>
      <c r="F828" s="19">
        <v>0.47788098178461502</v>
      </c>
      <c r="G828" s="19">
        <v>0.40564145286155301</v>
      </c>
      <c r="H828" s="19">
        <v>0.15898707730280301</v>
      </c>
      <c r="I828" s="19">
        <v>1.0349582561747599</v>
      </c>
      <c r="J828" s="19">
        <v>8.8338428584676096E-2</v>
      </c>
    </row>
    <row r="829" spans="1:10" ht="20" customHeight="1" x14ac:dyDescent="0.3">
      <c r="A829" s="10" t="s">
        <v>1966</v>
      </c>
      <c r="B829" s="19" t="s">
        <v>679</v>
      </c>
      <c r="C829" s="19">
        <v>12</v>
      </c>
      <c r="D829" s="19" t="s">
        <v>7</v>
      </c>
      <c r="E829" s="19">
        <v>2.6887308157108498E-2</v>
      </c>
      <c r="F829" s="19">
        <v>0.34831039529062402</v>
      </c>
      <c r="G829" s="19">
        <v>1.02725203331573</v>
      </c>
      <c r="H829" s="19">
        <v>0.51902612151407002</v>
      </c>
      <c r="I829" s="19">
        <v>2.03312838450789</v>
      </c>
      <c r="J829" s="19">
        <v>0.93846959040909395</v>
      </c>
    </row>
    <row r="830" spans="1:10" ht="20" customHeight="1" x14ac:dyDescent="0.3">
      <c r="A830" s="10" t="s">
        <v>1966</v>
      </c>
      <c r="B830" s="19" t="s">
        <v>679</v>
      </c>
      <c r="C830" s="19">
        <v>12</v>
      </c>
      <c r="D830" s="19" t="s">
        <v>91</v>
      </c>
      <c r="E830" s="19">
        <v>0.18705183669576</v>
      </c>
      <c r="F830" s="19">
        <v>0.31262183223635698</v>
      </c>
      <c r="G830" s="19">
        <v>1.2056897824045101</v>
      </c>
      <c r="H830" s="19">
        <v>0.65332082926593904</v>
      </c>
      <c r="I830" s="19">
        <v>2.2250750110447099</v>
      </c>
      <c r="J830" s="19">
        <v>0.54961802204371502</v>
      </c>
    </row>
    <row r="831" spans="1:10" ht="20" customHeight="1" x14ac:dyDescent="0.3">
      <c r="A831" s="10" t="s">
        <v>1966</v>
      </c>
      <c r="B831" s="19" t="s">
        <v>679</v>
      </c>
      <c r="C831" s="19">
        <v>12</v>
      </c>
      <c r="D831" s="19" t="s">
        <v>8</v>
      </c>
      <c r="E831" s="19">
        <v>0.97076122978197499</v>
      </c>
      <c r="F831" s="19">
        <v>0.71033728223772996</v>
      </c>
      <c r="G831" s="19">
        <v>2.6399533057396498</v>
      </c>
      <c r="H831" s="19">
        <v>0.65606209113026404</v>
      </c>
      <c r="I831" s="19">
        <v>10.6230089357532</v>
      </c>
      <c r="J831" s="19">
        <v>0.199027047649464</v>
      </c>
    </row>
    <row r="832" spans="1:10" ht="20" customHeight="1" x14ac:dyDescent="0.3">
      <c r="A832" s="10" t="s">
        <v>1966</v>
      </c>
      <c r="B832" s="19" t="s">
        <v>679</v>
      </c>
      <c r="C832" s="19">
        <v>12</v>
      </c>
      <c r="D832" s="19" t="s">
        <v>9</v>
      </c>
      <c r="E832" s="19">
        <v>-0.30328925746874602</v>
      </c>
      <c r="F832" s="19">
        <v>0.42178295280991002</v>
      </c>
      <c r="G832" s="19">
        <v>0.73838548196171905</v>
      </c>
      <c r="H832" s="19">
        <v>0.32303847507436201</v>
      </c>
      <c r="I832" s="19">
        <v>1.68776527268566</v>
      </c>
      <c r="J832" s="19">
        <v>0.48709598445352997</v>
      </c>
    </row>
    <row r="833" spans="1:10" ht="20" customHeight="1" x14ac:dyDescent="0.3">
      <c r="A833" s="10" t="s">
        <v>682</v>
      </c>
      <c r="B833" s="19" t="s">
        <v>681</v>
      </c>
      <c r="C833" s="19">
        <v>7</v>
      </c>
      <c r="D833" s="19" t="s">
        <v>90</v>
      </c>
      <c r="E833" s="19">
        <v>-0.26286634181691798</v>
      </c>
      <c r="F833" s="19">
        <v>1.5668818350023299</v>
      </c>
      <c r="G833" s="19">
        <v>0.76884465282331904</v>
      </c>
      <c r="H833" s="19">
        <v>3.56518322324995E-2</v>
      </c>
      <c r="I833" s="19">
        <v>16.580412931376799</v>
      </c>
      <c r="J833" s="19">
        <v>0.87334347878097496</v>
      </c>
    </row>
    <row r="834" spans="1:10" ht="20" customHeight="1" x14ac:dyDescent="0.3">
      <c r="A834" s="10" t="s">
        <v>1966</v>
      </c>
      <c r="B834" s="19" t="s">
        <v>681</v>
      </c>
      <c r="C834" s="19">
        <v>7</v>
      </c>
      <c r="D834" s="19" t="s">
        <v>7</v>
      </c>
      <c r="E834" s="19">
        <v>0.45816710758268903</v>
      </c>
      <c r="F834" s="19">
        <v>0.56273847523904497</v>
      </c>
      <c r="G834" s="19">
        <v>1.581173207018</v>
      </c>
      <c r="H834" s="19">
        <v>0.52476732563958195</v>
      </c>
      <c r="I834" s="19">
        <v>4.7642232822794002</v>
      </c>
      <c r="J834" s="19">
        <v>0.41554520440107201</v>
      </c>
    </row>
    <row r="835" spans="1:10" ht="20" customHeight="1" x14ac:dyDescent="0.3">
      <c r="A835" s="10" t="s">
        <v>1966</v>
      </c>
      <c r="B835" s="19" t="s">
        <v>681</v>
      </c>
      <c r="C835" s="19">
        <v>7</v>
      </c>
      <c r="D835" s="19" t="s">
        <v>91</v>
      </c>
      <c r="E835" s="19">
        <v>0.28116223139241803</v>
      </c>
      <c r="F835" s="19">
        <v>0.58670604407474602</v>
      </c>
      <c r="G835" s="19">
        <v>1.3246684893177201</v>
      </c>
      <c r="H835" s="19">
        <v>0.41946230461860701</v>
      </c>
      <c r="I835" s="19">
        <v>4.1833237153140299</v>
      </c>
      <c r="J835" s="19">
        <v>0.63178096248979898</v>
      </c>
    </row>
    <row r="836" spans="1:10" ht="20" customHeight="1" x14ac:dyDescent="0.3">
      <c r="A836" s="10" t="s">
        <v>1966</v>
      </c>
      <c r="B836" s="19" t="s">
        <v>681</v>
      </c>
      <c r="C836" s="19">
        <v>7</v>
      </c>
      <c r="D836" s="19" t="s">
        <v>8</v>
      </c>
      <c r="E836" s="19">
        <v>0.46231838205839998</v>
      </c>
      <c r="F836" s="19">
        <v>0.82471144475789504</v>
      </c>
      <c r="G836" s="19">
        <v>1.58775073410822</v>
      </c>
      <c r="H836" s="19">
        <v>0.31533615524229502</v>
      </c>
      <c r="I836" s="19">
        <v>7.9944920737812497</v>
      </c>
      <c r="J836" s="19">
        <v>0.59537945250245095</v>
      </c>
    </row>
    <row r="837" spans="1:10" ht="20" customHeight="1" x14ac:dyDescent="0.3">
      <c r="A837" s="10" t="s">
        <v>1966</v>
      </c>
      <c r="B837" s="19" t="s">
        <v>681</v>
      </c>
      <c r="C837" s="19">
        <v>7</v>
      </c>
      <c r="D837" s="19" t="s">
        <v>9</v>
      </c>
      <c r="E837" s="19">
        <v>0.51943638845353302</v>
      </c>
      <c r="F837" s="19">
        <v>0.67767716546412404</v>
      </c>
      <c r="G837" s="19">
        <v>1.6810799065986</v>
      </c>
      <c r="H837" s="19">
        <v>0.44538738124078803</v>
      </c>
      <c r="I837" s="19">
        <v>6.3451048938491397</v>
      </c>
      <c r="J837" s="19">
        <v>0.47245151628795501</v>
      </c>
    </row>
    <row r="838" spans="1:10" ht="20" customHeight="1" x14ac:dyDescent="0.3">
      <c r="A838" s="10" t="s">
        <v>684</v>
      </c>
      <c r="B838" s="19" t="s">
        <v>683</v>
      </c>
      <c r="C838" s="19">
        <v>8</v>
      </c>
      <c r="D838" s="19" t="s">
        <v>90</v>
      </c>
      <c r="E838" s="19">
        <v>-0.141993079325437</v>
      </c>
      <c r="F838" s="19">
        <v>1.54318202929002</v>
      </c>
      <c r="G838" s="19">
        <v>0.86762726103105203</v>
      </c>
      <c r="H838" s="19">
        <v>4.2145394849875902E-2</v>
      </c>
      <c r="I838" s="19">
        <v>17.861431047583601</v>
      </c>
      <c r="J838" s="19">
        <v>0.92968281394817598</v>
      </c>
    </row>
    <row r="839" spans="1:10" ht="20" customHeight="1" x14ac:dyDescent="0.3">
      <c r="A839" s="10" t="s">
        <v>1966</v>
      </c>
      <c r="B839" s="19" t="s">
        <v>683</v>
      </c>
      <c r="C839" s="19">
        <v>8</v>
      </c>
      <c r="D839" s="19" t="s">
        <v>7</v>
      </c>
      <c r="E839" s="19">
        <v>0.56089341520686797</v>
      </c>
      <c r="F839" s="19">
        <v>0.599645562216643</v>
      </c>
      <c r="G839" s="19">
        <v>1.7522372766235099</v>
      </c>
      <c r="H839" s="19">
        <v>0.54095894690597501</v>
      </c>
      <c r="I839" s="19">
        <v>5.6757273193276898</v>
      </c>
      <c r="J839" s="19">
        <v>0.34959512121160402</v>
      </c>
    </row>
    <row r="840" spans="1:10" ht="20" customHeight="1" x14ac:dyDescent="0.3">
      <c r="A840" s="10" t="s">
        <v>1966</v>
      </c>
      <c r="B840" s="19" t="s">
        <v>683</v>
      </c>
      <c r="C840" s="19">
        <v>8</v>
      </c>
      <c r="D840" s="19" t="s">
        <v>91</v>
      </c>
      <c r="E840" s="19">
        <v>0.51916771198116596</v>
      </c>
      <c r="F840" s="19">
        <v>0.55285254304054199</v>
      </c>
      <c r="G840" s="19">
        <v>1.6806283006502001</v>
      </c>
      <c r="H840" s="19">
        <v>0.56868803029390902</v>
      </c>
      <c r="I840" s="19">
        <v>4.9667152014551803</v>
      </c>
      <c r="J840" s="19">
        <v>0.34769436526256098</v>
      </c>
    </row>
    <row r="841" spans="1:10" ht="20" customHeight="1" x14ac:dyDescent="0.3">
      <c r="A841" s="10" t="s">
        <v>1966</v>
      </c>
      <c r="B841" s="19" t="s">
        <v>683</v>
      </c>
      <c r="C841" s="19">
        <v>8</v>
      </c>
      <c r="D841" s="19" t="s">
        <v>8</v>
      </c>
      <c r="E841" s="19">
        <v>0.18749825213464599</v>
      </c>
      <c r="F841" s="19">
        <v>0.87151779267978302</v>
      </c>
      <c r="G841" s="19">
        <v>1.20622814109476</v>
      </c>
      <c r="H841" s="19">
        <v>0.218563951837005</v>
      </c>
      <c r="I841" s="19">
        <v>6.6570279139809196</v>
      </c>
      <c r="J841" s="19">
        <v>0.83579204809699903</v>
      </c>
    </row>
    <row r="842" spans="1:10" ht="20" customHeight="1" x14ac:dyDescent="0.3">
      <c r="A842" s="10" t="s">
        <v>1966</v>
      </c>
      <c r="B842" s="19" t="s">
        <v>683</v>
      </c>
      <c r="C842" s="19">
        <v>8</v>
      </c>
      <c r="D842" s="19" t="s">
        <v>9</v>
      </c>
      <c r="E842" s="19">
        <v>0.37721112825919301</v>
      </c>
      <c r="F842" s="19">
        <v>0.76862812855520102</v>
      </c>
      <c r="G842" s="19">
        <v>1.45821214666557</v>
      </c>
      <c r="H842" s="19">
        <v>0.32325945766439701</v>
      </c>
      <c r="I842" s="19">
        <v>6.57794416920225</v>
      </c>
      <c r="J842" s="19">
        <v>0.638606456023734</v>
      </c>
    </row>
    <row r="843" spans="1:10" ht="20" customHeight="1" x14ac:dyDescent="0.3">
      <c r="A843" s="10" t="s">
        <v>686</v>
      </c>
      <c r="B843" s="19" t="s">
        <v>685</v>
      </c>
      <c r="C843" s="19">
        <v>9</v>
      </c>
      <c r="D843" s="19" t="s">
        <v>90</v>
      </c>
      <c r="E843" s="19">
        <v>1.0180332360379101</v>
      </c>
      <c r="F843" s="19">
        <v>0.72106860956816998</v>
      </c>
      <c r="G843" s="19">
        <v>2.7677459045093098</v>
      </c>
      <c r="H843" s="19">
        <v>0.67350407092649101</v>
      </c>
      <c r="I843" s="19">
        <v>11.373973406560401</v>
      </c>
      <c r="J843" s="19">
        <v>0.20086999002327899</v>
      </c>
    </row>
    <row r="844" spans="1:10" ht="20" customHeight="1" x14ac:dyDescent="0.3">
      <c r="A844" s="10" t="s">
        <v>1966</v>
      </c>
      <c r="B844" s="19" t="s">
        <v>685</v>
      </c>
      <c r="C844" s="19">
        <v>9</v>
      </c>
      <c r="D844" s="19" t="s">
        <v>7</v>
      </c>
      <c r="E844" s="19">
        <v>-0.121840095812671</v>
      </c>
      <c r="F844" s="19">
        <v>0.28202731251675101</v>
      </c>
      <c r="G844" s="19">
        <v>0.885289918750095</v>
      </c>
      <c r="H844" s="19">
        <v>0.50935318222528503</v>
      </c>
      <c r="I844" s="19">
        <v>1.5386931260869301</v>
      </c>
      <c r="J844" s="19">
        <v>0.66573034009118703</v>
      </c>
    </row>
    <row r="845" spans="1:10" ht="20" customHeight="1" x14ac:dyDescent="0.3">
      <c r="A845" s="10" t="s">
        <v>1966</v>
      </c>
      <c r="B845" s="19" t="s">
        <v>685</v>
      </c>
      <c r="C845" s="19">
        <v>9</v>
      </c>
      <c r="D845" s="19" t="s">
        <v>91</v>
      </c>
      <c r="E845" s="19">
        <v>9.0357014702383998E-2</v>
      </c>
      <c r="F845" s="19">
        <v>0.22762909555233901</v>
      </c>
      <c r="G845" s="19">
        <v>1.09456498975122</v>
      </c>
      <c r="H845" s="19">
        <v>0.70061552241232194</v>
      </c>
      <c r="I845" s="19">
        <v>1.7100285084520199</v>
      </c>
      <c r="J845" s="19">
        <v>0.69140548138967595</v>
      </c>
    </row>
    <row r="846" spans="1:10" ht="20" customHeight="1" x14ac:dyDescent="0.3">
      <c r="A846" s="10" t="s">
        <v>1966</v>
      </c>
      <c r="B846" s="19" t="s">
        <v>685</v>
      </c>
      <c r="C846" s="19">
        <v>9</v>
      </c>
      <c r="D846" s="19" t="s">
        <v>8</v>
      </c>
      <c r="E846" s="19">
        <v>-0.263904096976944</v>
      </c>
      <c r="F846" s="19">
        <v>0.45945598552610301</v>
      </c>
      <c r="G846" s="19">
        <v>0.76804719417257505</v>
      </c>
      <c r="H846" s="19">
        <v>0.31209806532846301</v>
      </c>
      <c r="I846" s="19">
        <v>1.89009980518635</v>
      </c>
      <c r="J846" s="19">
        <v>0.58149498599754801</v>
      </c>
    </row>
    <row r="847" spans="1:10" ht="20" customHeight="1" x14ac:dyDescent="0.3">
      <c r="A847" s="10" t="s">
        <v>1966</v>
      </c>
      <c r="B847" s="19" t="s">
        <v>685</v>
      </c>
      <c r="C847" s="19">
        <v>9</v>
      </c>
      <c r="D847" s="19" t="s">
        <v>9</v>
      </c>
      <c r="E847" s="19">
        <v>-0.305614259074449</v>
      </c>
      <c r="F847" s="19">
        <v>0.41849224536853102</v>
      </c>
      <c r="G847" s="19">
        <v>0.73667072870501205</v>
      </c>
      <c r="H847" s="19">
        <v>0.324373691170669</v>
      </c>
      <c r="I847" s="19">
        <v>1.67302027662052</v>
      </c>
      <c r="J847" s="19">
        <v>0.48605482912142001</v>
      </c>
    </row>
    <row r="848" spans="1:10" ht="20" customHeight="1" x14ac:dyDescent="0.3">
      <c r="A848" s="10" t="s">
        <v>688</v>
      </c>
      <c r="B848" s="19" t="s">
        <v>687</v>
      </c>
      <c r="C848" s="19">
        <v>10</v>
      </c>
      <c r="D848" s="19" t="s">
        <v>90</v>
      </c>
      <c r="E848" s="19">
        <v>0.70627200395991496</v>
      </c>
      <c r="F848" s="19">
        <v>0.32677490176580798</v>
      </c>
      <c r="G848" s="19">
        <v>2.0264226639002301</v>
      </c>
      <c r="H848" s="19">
        <v>1.0680058269821699</v>
      </c>
      <c r="I848" s="19">
        <v>3.8449123675400001</v>
      </c>
      <c r="J848" s="19">
        <v>6.2658331792483896E-2</v>
      </c>
    </row>
    <row r="849" spans="1:10" ht="20" customHeight="1" x14ac:dyDescent="0.3">
      <c r="A849" s="10" t="s">
        <v>1966</v>
      </c>
      <c r="B849" s="19" t="s">
        <v>687</v>
      </c>
      <c r="C849" s="19">
        <v>10</v>
      </c>
      <c r="D849" s="19" t="s">
        <v>7</v>
      </c>
      <c r="E849" s="19">
        <v>0.11462289883123999</v>
      </c>
      <c r="F849" s="19">
        <v>0.166564433444083</v>
      </c>
      <c r="G849" s="19">
        <v>1.1214504575455699</v>
      </c>
      <c r="H849" s="19">
        <v>0.80909139886704995</v>
      </c>
      <c r="I849" s="19">
        <v>1.5543993305209201</v>
      </c>
      <c r="J849" s="19">
        <v>0.491352338839046</v>
      </c>
    </row>
    <row r="850" spans="1:10" ht="20" customHeight="1" x14ac:dyDescent="0.3">
      <c r="A850" s="10" t="s">
        <v>1966</v>
      </c>
      <c r="B850" s="19" t="s">
        <v>687</v>
      </c>
      <c r="C850" s="19">
        <v>10</v>
      </c>
      <c r="D850" s="19" t="s">
        <v>91</v>
      </c>
      <c r="E850" s="19">
        <v>0.104050732253765</v>
      </c>
      <c r="F850" s="19">
        <v>0.135500983864591</v>
      </c>
      <c r="G850" s="19">
        <v>1.1096567488753899</v>
      </c>
      <c r="H850" s="19">
        <v>0.85083998814427098</v>
      </c>
      <c r="I850" s="19">
        <v>1.4472029024050801</v>
      </c>
      <c r="J850" s="19">
        <v>0.442548672576556</v>
      </c>
    </row>
    <row r="851" spans="1:10" ht="20" customHeight="1" x14ac:dyDescent="0.3">
      <c r="A851" s="10" t="s">
        <v>1966</v>
      </c>
      <c r="B851" s="19" t="s">
        <v>687</v>
      </c>
      <c r="C851" s="19">
        <v>10</v>
      </c>
      <c r="D851" s="19" t="s">
        <v>8</v>
      </c>
      <c r="E851" s="19">
        <v>-8.4273058515274696E-2</v>
      </c>
      <c r="F851" s="19">
        <v>0.281740612523596</v>
      </c>
      <c r="G851" s="19">
        <v>0.91918023183515396</v>
      </c>
      <c r="H851" s="19">
        <v>0.52914929854910797</v>
      </c>
      <c r="I851" s="19">
        <v>1.5966992697772899</v>
      </c>
      <c r="J851" s="19">
        <v>0.77164372228419897</v>
      </c>
    </row>
    <row r="852" spans="1:10" ht="20" customHeight="1" x14ac:dyDescent="0.3">
      <c r="A852" s="10" t="s">
        <v>1966</v>
      </c>
      <c r="B852" s="19" t="s">
        <v>687</v>
      </c>
      <c r="C852" s="19">
        <v>10</v>
      </c>
      <c r="D852" s="19" t="s">
        <v>9</v>
      </c>
      <c r="E852" s="19">
        <v>9.1459460930853897E-4</v>
      </c>
      <c r="F852" s="19">
        <v>0.27360382501036601</v>
      </c>
      <c r="G852" s="19">
        <v>1.0009150129784901</v>
      </c>
      <c r="H852" s="19">
        <v>0.58546498436087102</v>
      </c>
      <c r="I852" s="19">
        <v>1.7111712740590299</v>
      </c>
      <c r="J852" s="19">
        <v>0.99740578260198298</v>
      </c>
    </row>
    <row r="853" spans="1:10" ht="20" customHeight="1" x14ac:dyDescent="0.3">
      <c r="A853" s="10" t="s">
        <v>690</v>
      </c>
      <c r="B853" s="19" t="s">
        <v>689</v>
      </c>
      <c r="C853" s="19">
        <v>13</v>
      </c>
      <c r="D853" s="19" t="s">
        <v>90</v>
      </c>
      <c r="E853" s="19">
        <v>0.64044168603606999</v>
      </c>
      <c r="F853" s="19">
        <v>0.344655937664266</v>
      </c>
      <c r="G853" s="19">
        <v>1.8973187134432099</v>
      </c>
      <c r="H853" s="19">
        <v>0.96552435536105496</v>
      </c>
      <c r="I853" s="19">
        <v>3.72835576896003</v>
      </c>
      <c r="J853" s="19">
        <v>9.0085786379294999E-2</v>
      </c>
    </row>
    <row r="854" spans="1:10" ht="20" customHeight="1" x14ac:dyDescent="0.3">
      <c r="A854" s="10" t="s">
        <v>1966</v>
      </c>
      <c r="B854" s="19" t="s">
        <v>689</v>
      </c>
      <c r="C854" s="19">
        <v>13</v>
      </c>
      <c r="D854" s="19" t="s">
        <v>7</v>
      </c>
      <c r="E854" s="19">
        <v>-0.18986434077042</v>
      </c>
      <c r="F854" s="19">
        <v>0.16140286431267201</v>
      </c>
      <c r="G854" s="19">
        <v>0.82707132619215196</v>
      </c>
      <c r="H854" s="19">
        <v>0.60277339143195197</v>
      </c>
      <c r="I854" s="19">
        <v>1.13483273869177</v>
      </c>
      <c r="J854" s="19">
        <v>0.23945979152675501</v>
      </c>
    </row>
    <row r="855" spans="1:10" ht="20" customHeight="1" x14ac:dyDescent="0.3">
      <c r="A855" s="10" t="s">
        <v>1966</v>
      </c>
      <c r="B855" s="19" t="s">
        <v>689</v>
      </c>
      <c r="C855" s="19">
        <v>13</v>
      </c>
      <c r="D855" s="19" t="s">
        <v>91</v>
      </c>
      <c r="E855" s="19">
        <v>1.50249811440776E-2</v>
      </c>
      <c r="F855" s="19">
        <v>0.122990036992931</v>
      </c>
      <c r="G855" s="19">
        <v>1.01513842361819</v>
      </c>
      <c r="H855" s="19">
        <v>0.79768979006611196</v>
      </c>
      <c r="I855" s="19">
        <v>1.2918631176420301</v>
      </c>
      <c r="J855" s="19">
        <v>0.902768967573091</v>
      </c>
    </row>
    <row r="856" spans="1:10" ht="20" customHeight="1" x14ac:dyDescent="0.3">
      <c r="A856" s="10" t="s">
        <v>1966</v>
      </c>
      <c r="B856" s="19" t="s">
        <v>689</v>
      </c>
      <c r="C856" s="19">
        <v>13</v>
      </c>
      <c r="D856" s="19" t="s">
        <v>8</v>
      </c>
      <c r="E856" s="19">
        <v>-0.25273364693591299</v>
      </c>
      <c r="F856" s="19">
        <v>0.29396009539798101</v>
      </c>
      <c r="G856" s="19">
        <v>0.776674723968523</v>
      </c>
      <c r="H856" s="19">
        <v>0.43653119767665</v>
      </c>
      <c r="I856" s="19">
        <v>1.38185685252765</v>
      </c>
      <c r="J856" s="19">
        <v>0.40677257684399198</v>
      </c>
    </row>
    <row r="857" spans="1:10" ht="20" customHeight="1" x14ac:dyDescent="0.3">
      <c r="A857" s="10" t="s">
        <v>1966</v>
      </c>
      <c r="B857" s="19" t="s">
        <v>689</v>
      </c>
      <c r="C857" s="19">
        <v>13</v>
      </c>
      <c r="D857" s="19" t="s">
        <v>9</v>
      </c>
      <c r="E857" s="19">
        <v>-0.26675660084084901</v>
      </c>
      <c r="F857" s="19">
        <v>0.25071890845030098</v>
      </c>
      <c r="G857" s="19">
        <v>0.76585945832943603</v>
      </c>
      <c r="H857" s="19">
        <v>0.468525072870146</v>
      </c>
      <c r="I857" s="19">
        <v>1.2518875592282801</v>
      </c>
      <c r="J857" s="19">
        <v>0.30828547707906101</v>
      </c>
    </row>
    <row r="858" spans="1:10" ht="20" customHeight="1" x14ac:dyDescent="0.3">
      <c r="A858" s="10" t="s">
        <v>692</v>
      </c>
      <c r="B858" s="19" t="s">
        <v>691</v>
      </c>
      <c r="C858" s="19">
        <v>10</v>
      </c>
      <c r="D858" s="19" t="s">
        <v>90</v>
      </c>
      <c r="E858" s="19">
        <v>0.77917583533451296</v>
      </c>
      <c r="F858" s="19">
        <v>0.55849733366358301</v>
      </c>
      <c r="G858" s="19">
        <v>2.1796751138144201</v>
      </c>
      <c r="H858" s="19">
        <v>0.72943943386060595</v>
      </c>
      <c r="I858" s="19">
        <v>6.5131981919828803</v>
      </c>
      <c r="J858" s="19">
        <v>0.20048897354783801</v>
      </c>
    </row>
    <row r="859" spans="1:10" ht="20" customHeight="1" x14ac:dyDescent="0.3">
      <c r="A859" s="10" t="s">
        <v>1966</v>
      </c>
      <c r="B859" s="19" t="s">
        <v>691</v>
      </c>
      <c r="C859" s="19">
        <v>10</v>
      </c>
      <c r="D859" s="19" t="s">
        <v>7</v>
      </c>
      <c r="E859" s="19">
        <v>-1.1189417552829499E-2</v>
      </c>
      <c r="F859" s="19">
        <v>0.19900031253195</v>
      </c>
      <c r="G859" s="19">
        <v>0.98887295113989304</v>
      </c>
      <c r="H859" s="19">
        <v>0.66949603907260602</v>
      </c>
      <c r="I859" s="19">
        <v>1.46060567415855</v>
      </c>
      <c r="J859" s="19">
        <v>0.95516006366072703</v>
      </c>
    </row>
    <row r="860" spans="1:10" ht="20" customHeight="1" x14ac:dyDescent="0.3">
      <c r="A860" s="10" t="s">
        <v>1966</v>
      </c>
      <c r="B860" s="19" t="s">
        <v>691</v>
      </c>
      <c r="C860" s="19">
        <v>10</v>
      </c>
      <c r="D860" s="19" t="s">
        <v>91</v>
      </c>
      <c r="E860" s="19">
        <v>7.9350374380954006E-2</v>
      </c>
      <c r="F860" s="19">
        <v>0.16566999872128099</v>
      </c>
      <c r="G860" s="19">
        <v>1.08258356517438</v>
      </c>
      <c r="H860" s="19">
        <v>0.78242060645655598</v>
      </c>
      <c r="I860" s="19">
        <v>1.4978991681895899</v>
      </c>
      <c r="J860" s="19">
        <v>0.63196248268456601</v>
      </c>
    </row>
    <row r="861" spans="1:10" ht="20" customHeight="1" x14ac:dyDescent="0.3">
      <c r="A861" s="10" t="s">
        <v>1966</v>
      </c>
      <c r="B861" s="19" t="s">
        <v>691</v>
      </c>
      <c r="C861" s="19">
        <v>10</v>
      </c>
      <c r="D861" s="19" t="s">
        <v>8</v>
      </c>
      <c r="E861" s="19">
        <v>-0.10566467077658</v>
      </c>
      <c r="F861" s="19">
        <v>0.343386936370361</v>
      </c>
      <c r="G861" s="19">
        <v>0.89972630201855297</v>
      </c>
      <c r="H861" s="19">
        <v>0.45900091931324999</v>
      </c>
      <c r="I861" s="19">
        <v>1.76362918783508</v>
      </c>
      <c r="J861" s="19">
        <v>0.76530259907311604</v>
      </c>
    </row>
    <row r="862" spans="1:10" ht="20" customHeight="1" x14ac:dyDescent="0.3">
      <c r="A862" s="10" t="s">
        <v>1966</v>
      </c>
      <c r="B862" s="19" t="s">
        <v>691</v>
      </c>
      <c r="C862" s="19">
        <v>10</v>
      </c>
      <c r="D862" s="19" t="s">
        <v>9</v>
      </c>
      <c r="E862" s="19">
        <v>-0.16667134146575499</v>
      </c>
      <c r="F862" s="19">
        <v>0.33087775026218902</v>
      </c>
      <c r="G862" s="19">
        <v>0.84647776776786798</v>
      </c>
      <c r="H862" s="19">
        <v>0.44255446738229298</v>
      </c>
      <c r="I862" s="19">
        <v>1.6190653673964901</v>
      </c>
      <c r="J862" s="19">
        <v>0.62655319378323504</v>
      </c>
    </row>
    <row r="863" spans="1:10" ht="20" customHeight="1" x14ac:dyDescent="0.3">
      <c r="A863" s="10" t="s">
        <v>694</v>
      </c>
      <c r="B863" s="19" t="s">
        <v>693</v>
      </c>
      <c r="C863" s="19">
        <v>12</v>
      </c>
      <c r="D863" s="19" t="s">
        <v>90</v>
      </c>
      <c r="E863" s="19">
        <v>-0.187340163647323</v>
      </c>
      <c r="F863" s="19">
        <v>0.23084732056482599</v>
      </c>
      <c r="G863" s="19">
        <v>0.82916163776135399</v>
      </c>
      <c r="H863" s="19">
        <v>0.52739741211180902</v>
      </c>
      <c r="I863" s="19">
        <v>1.30358815903583</v>
      </c>
      <c r="J863" s="19">
        <v>0.43595037637638201</v>
      </c>
    </row>
    <row r="864" spans="1:10" ht="20" customHeight="1" x14ac:dyDescent="0.3">
      <c r="A864" s="10" t="s">
        <v>1966</v>
      </c>
      <c r="B864" s="19" t="s">
        <v>693</v>
      </c>
      <c r="C864" s="19">
        <v>12</v>
      </c>
      <c r="D864" s="19" t="s">
        <v>7</v>
      </c>
      <c r="E864" s="19">
        <v>2.92716384795828E-2</v>
      </c>
      <c r="F864" s="19">
        <v>0.117079011668819</v>
      </c>
      <c r="G864" s="19">
        <v>1.0297042637895699</v>
      </c>
      <c r="H864" s="19">
        <v>0.81856438392475395</v>
      </c>
      <c r="I864" s="19">
        <v>1.2953054050344499</v>
      </c>
      <c r="J864" s="19">
        <v>0.80257489404685101</v>
      </c>
    </row>
    <row r="865" spans="1:10" ht="20" customHeight="1" x14ac:dyDescent="0.3">
      <c r="A865" s="10" t="s">
        <v>1966</v>
      </c>
      <c r="B865" s="19" t="s">
        <v>693</v>
      </c>
      <c r="C865" s="19">
        <v>12</v>
      </c>
      <c r="D865" s="19" t="s">
        <v>91</v>
      </c>
      <c r="E865" s="19">
        <v>2.0890832679513201E-2</v>
      </c>
      <c r="F865" s="19">
        <v>0.11450393897005801</v>
      </c>
      <c r="G865" s="19">
        <v>1.0211105736475199</v>
      </c>
      <c r="H865" s="19">
        <v>0.81584010930094097</v>
      </c>
      <c r="I865" s="19">
        <v>1.2780283682156499</v>
      </c>
      <c r="J865" s="19">
        <v>0.85523240645596699</v>
      </c>
    </row>
    <row r="866" spans="1:10" ht="20" customHeight="1" x14ac:dyDescent="0.3">
      <c r="A866" s="10" t="s">
        <v>1966</v>
      </c>
      <c r="B866" s="19" t="s">
        <v>693</v>
      </c>
      <c r="C866" s="19">
        <v>12</v>
      </c>
      <c r="D866" s="19" t="s">
        <v>8</v>
      </c>
      <c r="E866" s="19">
        <v>7.1785008126605904E-2</v>
      </c>
      <c r="F866" s="19">
        <v>0.18401642414512101</v>
      </c>
      <c r="G866" s="19">
        <v>1.07442432673245</v>
      </c>
      <c r="H866" s="19">
        <v>0.74909671133122302</v>
      </c>
      <c r="I866" s="19">
        <v>1.5410395165438899</v>
      </c>
      <c r="J866" s="19">
        <v>0.70390968030673395</v>
      </c>
    </row>
    <row r="867" spans="1:10" ht="20" customHeight="1" x14ac:dyDescent="0.3">
      <c r="A867" s="10" t="s">
        <v>1966</v>
      </c>
      <c r="B867" s="19" t="s">
        <v>693</v>
      </c>
      <c r="C867" s="19">
        <v>12</v>
      </c>
      <c r="D867" s="19" t="s">
        <v>9</v>
      </c>
      <c r="E867" s="19">
        <v>5.4027037126185298E-2</v>
      </c>
      <c r="F867" s="19">
        <v>0.18160163337747101</v>
      </c>
      <c r="G867" s="19">
        <v>1.0555131398112401</v>
      </c>
      <c r="H867" s="19">
        <v>0.73940300802280801</v>
      </c>
      <c r="I867" s="19">
        <v>1.5067669136123101</v>
      </c>
      <c r="J867" s="19">
        <v>0.77162575977118197</v>
      </c>
    </row>
    <row r="868" spans="1:10" ht="20" customHeight="1" x14ac:dyDescent="0.3">
      <c r="A868" s="10" t="s">
        <v>696</v>
      </c>
      <c r="B868" s="19" t="s">
        <v>695</v>
      </c>
      <c r="C868" s="19">
        <v>13</v>
      </c>
      <c r="D868" s="19" t="s">
        <v>90</v>
      </c>
      <c r="E868" s="19">
        <v>-5.9698243381711501E-2</v>
      </c>
      <c r="F868" s="19">
        <v>0.29096511704163902</v>
      </c>
      <c r="G868" s="19">
        <v>0.942048760146594</v>
      </c>
      <c r="H868" s="19">
        <v>0.53259719470677702</v>
      </c>
      <c r="I868" s="19">
        <v>1.66627964869835</v>
      </c>
      <c r="J868" s="19">
        <v>0.84118418551063001</v>
      </c>
    </row>
    <row r="869" spans="1:10" ht="20" customHeight="1" x14ac:dyDescent="0.3">
      <c r="A869" s="10" t="s">
        <v>1966</v>
      </c>
      <c r="B869" s="19" t="s">
        <v>695</v>
      </c>
      <c r="C869" s="19">
        <v>13</v>
      </c>
      <c r="D869" s="19" t="s">
        <v>7</v>
      </c>
      <c r="E869" s="19">
        <v>-0.25440480808420102</v>
      </c>
      <c r="F869" s="19">
        <v>0.144554659841688</v>
      </c>
      <c r="G869" s="19">
        <v>0.77537785928173097</v>
      </c>
      <c r="H869" s="19">
        <v>0.58407145956314099</v>
      </c>
      <c r="I869" s="19">
        <v>1.0293446372366799</v>
      </c>
      <c r="J869" s="19">
        <v>7.8421170989304997E-2</v>
      </c>
    </row>
    <row r="870" spans="1:10" ht="20" customHeight="1" x14ac:dyDescent="0.3">
      <c r="A870" s="10" t="s">
        <v>1966</v>
      </c>
      <c r="B870" s="19" t="s">
        <v>695</v>
      </c>
      <c r="C870" s="19">
        <v>13</v>
      </c>
      <c r="D870" s="19" t="s">
        <v>91</v>
      </c>
      <c r="E870" s="19">
        <v>-0.24290403098816399</v>
      </c>
      <c r="F870" s="19">
        <v>0.10823012908306601</v>
      </c>
      <c r="G870" s="19">
        <v>0.78434678314545003</v>
      </c>
      <c r="H870" s="19">
        <v>0.63442570937191001</v>
      </c>
      <c r="I870" s="19">
        <v>0.96969569035856396</v>
      </c>
      <c r="J870" s="19">
        <v>2.4811232904289E-2</v>
      </c>
    </row>
    <row r="871" spans="1:10" ht="20" customHeight="1" x14ac:dyDescent="0.3">
      <c r="A871" s="10" t="s">
        <v>1966</v>
      </c>
      <c r="B871" s="19" t="s">
        <v>695</v>
      </c>
      <c r="C871" s="19">
        <v>13</v>
      </c>
      <c r="D871" s="19" t="s">
        <v>8</v>
      </c>
      <c r="E871" s="19">
        <v>-0.274790647006592</v>
      </c>
      <c r="F871" s="19">
        <v>0.25484815374486303</v>
      </c>
      <c r="G871" s="19">
        <v>0.75973115856935602</v>
      </c>
      <c r="H871" s="19">
        <v>0.46102960067184701</v>
      </c>
      <c r="I871" s="19">
        <v>1.2519617665764</v>
      </c>
      <c r="J871" s="19">
        <v>0.30211883561453501</v>
      </c>
    </row>
    <row r="872" spans="1:10" ht="20" customHeight="1" x14ac:dyDescent="0.3">
      <c r="A872" s="10" t="s">
        <v>1966</v>
      </c>
      <c r="B872" s="19" t="s">
        <v>695</v>
      </c>
      <c r="C872" s="19">
        <v>13</v>
      </c>
      <c r="D872" s="19" t="s">
        <v>9</v>
      </c>
      <c r="E872" s="19">
        <v>-0.26097783546968101</v>
      </c>
      <c r="F872" s="19">
        <v>0.22872572186815601</v>
      </c>
      <c r="G872" s="19">
        <v>0.77029799271908395</v>
      </c>
      <c r="H872" s="19">
        <v>0.49199818558535802</v>
      </c>
      <c r="I872" s="19">
        <v>1.2060186703353299</v>
      </c>
      <c r="J872" s="19">
        <v>0.27612637578298199</v>
      </c>
    </row>
    <row r="873" spans="1:10" ht="20" customHeight="1" x14ac:dyDescent="0.3">
      <c r="A873" s="10" t="s">
        <v>698</v>
      </c>
      <c r="B873" s="19" t="s">
        <v>697</v>
      </c>
      <c r="C873" s="19">
        <v>19</v>
      </c>
      <c r="D873" s="19" t="s">
        <v>90</v>
      </c>
      <c r="E873" s="19">
        <v>1.15585623082416</v>
      </c>
      <c r="F873" s="19">
        <v>0.77768900489413695</v>
      </c>
      <c r="G873" s="19">
        <v>3.17674227803426</v>
      </c>
      <c r="H873" s="19">
        <v>0.69183055312973796</v>
      </c>
      <c r="I873" s="19">
        <v>14.586941058611799</v>
      </c>
      <c r="J873" s="19">
        <v>0.155517899239246</v>
      </c>
    </row>
    <row r="874" spans="1:10" ht="20" customHeight="1" x14ac:dyDescent="0.3">
      <c r="A874" s="10" t="s">
        <v>1966</v>
      </c>
      <c r="B874" s="19" t="s">
        <v>697</v>
      </c>
      <c r="C874" s="19">
        <v>19</v>
      </c>
      <c r="D874" s="19" t="s">
        <v>7</v>
      </c>
      <c r="E874" s="19">
        <v>0.40881751498448698</v>
      </c>
      <c r="F874" s="19">
        <v>0.31765990031874403</v>
      </c>
      <c r="G874" s="19">
        <v>1.5050370487153999</v>
      </c>
      <c r="H874" s="19">
        <v>0.80751319001062105</v>
      </c>
      <c r="I874" s="19">
        <v>2.8050768037314202</v>
      </c>
      <c r="J874" s="19">
        <v>0.19810611305402701</v>
      </c>
    </row>
    <row r="875" spans="1:10" ht="20" customHeight="1" x14ac:dyDescent="0.3">
      <c r="A875" s="10" t="s">
        <v>1966</v>
      </c>
      <c r="B875" s="19" t="s">
        <v>697</v>
      </c>
      <c r="C875" s="19">
        <v>19</v>
      </c>
      <c r="D875" s="19" t="s">
        <v>91</v>
      </c>
      <c r="E875" s="19">
        <v>6.11825822835491E-2</v>
      </c>
      <c r="F875" s="19">
        <v>0.23556660065946</v>
      </c>
      <c r="G875" s="19">
        <v>1.06309299841576</v>
      </c>
      <c r="H875" s="19">
        <v>0.66996624061459698</v>
      </c>
      <c r="I875" s="19">
        <v>1.68690100301748</v>
      </c>
      <c r="J875" s="19">
        <v>0.79507575335543701</v>
      </c>
    </row>
    <row r="876" spans="1:10" ht="20" customHeight="1" x14ac:dyDescent="0.3">
      <c r="A876" s="10" t="s">
        <v>1966</v>
      </c>
      <c r="B876" s="19" t="s">
        <v>697</v>
      </c>
      <c r="C876" s="19">
        <v>19</v>
      </c>
      <c r="D876" s="19" t="s">
        <v>8</v>
      </c>
      <c r="E876" s="19">
        <v>0.49843957082801799</v>
      </c>
      <c r="F876" s="19">
        <v>0.57865752839496998</v>
      </c>
      <c r="G876" s="19">
        <v>1.64615056415723</v>
      </c>
      <c r="H876" s="19">
        <v>0.52954920825256102</v>
      </c>
      <c r="I876" s="19">
        <v>5.1172046669981199</v>
      </c>
      <c r="J876" s="19">
        <v>0.40036249882122898</v>
      </c>
    </row>
    <row r="877" spans="1:10" ht="20" customHeight="1" x14ac:dyDescent="0.3">
      <c r="A877" s="10" t="s">
        <v>1966</v>
      </c>
      <c r="B877" s="19" t="s">
        <v>697</v>
      </c>
      <c r="C877" s="19">
        <v>19</v>
      </c>
      <c r="D877" s="19" t="s">
        <v>9</v>
      </c>
      <c r="E877" s="19">
        <v>0.52317118710667998</v>
      </c>
      <c r="F877" s="19">
        <v>0.52269936814172402</v>
      </c>
      <c r="G877" s="19">
        <v>1.6873701406366799</v>
      </c>
      <c r="H877" s="19">
        <v>0.605730825186932</v>
      </c>
      <c r="I877" s="19">
        <v>4.7004673909959802</v>
      </c>
      <c r="J877" s="19">
        <v>0.33014014718523399</v>
      </c>
    </row>
    <row r="878" spans="1:10" ht="20" customHeight="1" x14ac:dyDescent="0.3">
      <c r="A878" s="10" t="s">
        <v>700</v>
      </c>
      <c r="B878" s="19" t="s">
        <v>699</v>
      </c>
      <c r="C878" s="19">
        <v>11</v>
      </c>
      <c r="D878" s="19" t="s">
        <v>90</v>
      </c>
      <c r="E878" s="19">
        <v>-1.34043476068971</v>
      </c>
      <c r="F878" s="19">
        <v>1.0138143115293901</v>
      </c>
      <c r="G878" s="19">
        <v>0.261731853119894</v>
      </c>
      <c r="H878" s="19">
        <v>3.5882311840967698E-2</v>
      </c>
      <c r="I878" s="19">
        <v>1.9091178751576801</v>
      </c>
      <c r="J878" s="19">
        <v>0.21872636897654901</v>
      </c>
    </row>
    <row r="879" spans="1:10" ht="20" customHeight="1" x14ac:dyDescent="0.3">
      <c r="A879" s="10" t="s">
        <v>1966</v>
      </c>
      <c r="B879" s="19" t="s">
        <v>699</v>
      </c>
      <c r="C879" s="19">
        <v>11</v>
      </c>
      <c r="D879" s="19" t="s">
        <v>7</v>
      </c>
      <c r="E879" s="19">
        <v>-6.8203756465033905E-2</v>
      </c>
      <c r="F879" s="19">
        <v>0.296800726672725</v>
      </c>
      <c r="G879" s="19">
        <v>0.93407013135808403</v>
      </c>
      <c r="H879" s="19">
        <v>0.52208066063708303</v>
      </c>
      <c r="I879" s="19">
        <v>1.6711728207488701</v>
      </c>
      <c r="J879" s="19">
        <v>0.818249935240288</v>
      </c>
    </row>
    <row r="880" spans="1:10" ht="20" customHeight="1" x14ac:dyDescent="0.3">
      <c r="A880" s="10" t="s">
        <v>1966</v>
      </c>
      <c r="B880" s="19" t="s">
        <v>699</v>
      </c>
      <c r="C880" s="19">
        <v>11</v>
      </c>
      <c r="D880" s="19" t="s">
        <v>91</v>
      </c>
      <c r="E880" s="19">
        <v>-3.2078406394343603E-2</v>
      </c>
      <c r="F880" s="19">
        <v>0.25608781123255198</v>
      </c>
      <c r="G880" s="19">
        <v>0.96843064794709799</v>
      </c>
      <c r="H880" s="19">
        <v>0.58624908709895396</v>
      </c>
      <c r="I880" s="19">
        <v>1.5997601369824099</v>
      </c>
      <c r="J880" s="19">
        <v>0.90031509924874997</v>
      </c>
    </row>
    <row r="881" spans="1:10" ht="20" customHeight="1" x14ac:dyDescent="0.3">
      <c r="A881" s="10" t="s">
        <v>1966</v>
      </c>
      <c r="B881" s="19" t="s">
        <v>699</v>
      </c>
      <c r="C881" s="19">
        <v>11</v>
      </c>
      <c r="D881" s="19" t="s">
        <v>8</v>
      </c>
      <c r="E881" s="19">
        <v>-0.54684934356580694</v>
      </c>
      <c r="F881" s="19">
        <v>0.54030555926428603</v>
      </c>
      <c r="G881" s="19">
        <v>0.57877044760789897</v>
      </c>
      <c r="H881" s="19">
        <v>0.200719224660314</v>
      </c>
      <c r="I881" s="19">
        <v>1.6688746760114299</v>
      </c>
      <c r="J881" s="19">
        <v>0.33534694622251998</v>
      </c>
    </row>
    <row r="882" spans="1:10" ht="20" customHeight="1" x14ac:dyDescent="0.3">
      <c r="A882" s="10" t="s">
        <v>1966</v>
      </c>
      <c r="B882" s="19" t="s">
        <v>699</v>
      </c>
      <c r="C882" s="19">
        <v>11</v>
      </c>
      <c r="D882" s="19" t="s">
        <v>9</v>
      </c>
      <c r="E882" s="19">
        <v>-0.57913283923498204</v>
      </c>
      <c r="F882" s="19">
        <v>0.53665907992276796</v>
      </c>
      <c r="G882" s="19">
        <v>0.56038409903491704</v>
      </c>
      <c r="H882" s="19">
        <v>0.195736749784026</v>
      </c>
      <c r="I882" s="19">
        <v>1.6043504288166299</v>
      </c>
      <c r="J882" s="19">
        <v>0.305863868128669</v>
      </c>
    </row>
    <row r="883" spans="1:10" ht="20" customHeight="1" x14ac:dyDescent="0.3">
      <c r="A883" s="10" t="s">
        <v>702</v>
      </c>
      <c r="B883" s="19" t="s">
        <v>701</v>
      </c>
      <c r="C883" s="19">
        <v>5</v>
      </c>
      <c r="D883" s="19" t="s">
        <v>90</v>
      </c>
      <c r="E883" s="19">
        <v>-0.131771405267222</v>
      </c>
      <c r="F883" s="19">
        <v>1.31215905477523</v>
      </c>
      <c r="G883" s="19">
        <v>0.87654134491355196</v>
      </c>
      <c r="H883" s="19">
        <v>6.6963796751304205E-2</v>
      </c>
      <c r="I883" s="19">
        <v>11.473733070965601</v>
      </c>
      <c r="J883" s="19">
        <v>0.926343216637452</v>
      </c>
    </row>
    <row r="884" spans="1:10" ht="20" customHeight="1" x14ac:dyDescent="0.3">
      <c r="A884" s="10" t="s">
        <v>1966</v>
      </c>
      <c r="B884" s="19" t="s">
        <v>701</v>
      </c>
      <c r="C884" s="19">
        <v>5</v>
      </c>
      <c r="D884" s="19" t="s">
        <v>7</v>
      </c>
      <c r="E884" s="19">
        <v>-0.354998663969324</v>
      </c>
      <c r="F884" s="19">
        <v>0.41085230295024</v>
      </c>
      <c r="G884" s="19">
        <v>0.70117437999842702</v>
      </c>
      <c r="H884" s="19">
        <v>0.313401808733279</v>
      </c>
      <c r="I884" s="19">
        <v>1.56873858882096</v>
      </c>
      <c r="J884" s="19">
        <v>0.38755810901473198</v>
      </c>
    </row>
    <row r="885" spans="1:10" ht="20" customHeight="1" x14ac:dyDescent="0.3">
      <c r="A885" s="10" t="s">
        <v>1966</v>
      </c>
      <c r="B885" s="19" t="s">
        <v>701</v>
      </c>
      <c r="C885" s="19">
        <v>5</v>
      </c>
      <c r="D885" s="19" t="s">
        <v>91</v>
      </c>
      <c r="E885" s="19">
        <v>5.7517748605954898E-2</v>
      </c>
      <c r="F885" s="19">
        <v>0.37024538305934201</v>
      </c>
      <c r="G885" s="19">
        <v>1.0592040698835601</v>
      </c>
      <c r="H885" s="19">
        <v>0.51264934671805495</v>
      </c>
      <c r="I885" s="19">
        <v>2.1884613114993998</v>
      </c>
      <c r="J885" s="19">
        <v>0.87654512646319105</v>
      </c>
    </row>
    <row r="886" spans="1:10" ht="20" customHeight="1" x14ac:dyDescent="0.3">
      <c r="A886" s="10" t="s">
        <v>1966</v>
      </c>
      <c r="B886" s="19" t="s">
        <v>701</v>
      </c>
      <c r="C886" s="19">
        <v>5</v>
      </c>
      <c r="D886" s="19" t="s">
        <v>8</v>
      </c>
      <c r="E886" s="19">
        <v>-0.50747650874867001</v>
      </c>
      <c r="F886" s="19">
        <v>0.66847663160356996</v>
      </c>
      <c r="G886" s="19">
        <v>0.60201283774151804</v>
      </c>
      <c r="H886" s="19">
        <v>0.162400348277387</v>
      </c>
      <c r="I886" s="19">
        <v>2.2316421156102901</v>
      </c>
      <c r="J886" s="19">
        <v>0.49003719009923302</v>
      </c>
    </row>
    <row r="887" spans="1:10" ht="20" customHeight="1" x14ac:dyDescent="0.3">
      <c r="A887" s="10" t="s">
        <v>1966</v>
      </c>
      <c r="B887" s="19" t="s">
        <v>701</v>
      </c>
      <c r="C887" s="19">
        <v>5</v>
      </c>
      <c r="D887" s="19" t="s">
        <v>9</v>
      </c>
      <c r="E887" s="19">
        <v>-0.48937759075713999</v>
      </c>
      <c r="F887" s="19">
        <v>0.52534790035857104</v>
      </c>
      <c r="G887" s="19">
        <v>0.61300781720286901</v>
      </c>
      <c r="H887" s="19">
        <v>0.21891768761421199</v>
      </c>
      <c r="I887" s="19">
        <v>1.7165291121384501</v>
      </c>
      <c r="J887" s="19">
        <v>0.40431149039071201</v>
      </c>
    </row>
    <row r="888" spans="1:10" ht="20" customHeight="1" x14ac:dyDescent="0.3">
      <c r="A888" s="10" t="s">
        <v>704</v>
      </c>
      <c r="B888" s="19" t="s">
        <v>703</v>
      </c>
      <c r="C888" s="19">
        <v>10</v>
      </c>
      <c r="D888" s="19" t="s">
        <v>90</v>
      </c>
      <c r="E888" s="19">
        <v>0.113580873192625</v>
      </c>
      <c r="F888" s="19">
        <v>0.92690022447866605</v>
      </c>
      <c r="G888" s="19">
        <v>1.1202824860501801</v>
      </c>
      <c r="H888" s="19">
        <v>0.18211014788956001</v>
      </c>
      <c r="I888" s="19">
        <v>6.8916140209379204</v>
      </c>
      <c r="J888" s="19">
        <v>0.90549503676051302</v>
      </c>
    </row>
    <row r="889" spans="1:10" ht="20" customHeight="1" x14ac:dyDescent="0.3">
      <c r="A889" s="10" t="s">
        <v>1966</v>
      </c>
      <c r="B889" s="19" t="s">
        <v>703</v>
      </c>
      <c r="C889" s="19">
        <v>10</v>
      </c>
      <c r="D889" s="19" t="s">
        <v>7</v>
      </c>
      <c r="E889" s="19">
        <v>-8.9761733608455394E-2</v>
      </c>
      <c r="F889" s="19">
        <v>0.37006673851876998</v>
      </c>
      <c r="G889" s="19">
        <v>0.91414897030125897</v>
      </c>
      <c r="H889" s="19">
        <v>0.44259836692406401</v>
      </c>
      <c r="I889" s="19">
        <v>1.8880963020955499</v>
      </c>
      <c r="J889" s="19">
        <v>0.80834973500335106</v>
      </c>
    </row>
    <row r="890" spans="1:10" ht="20" customHeight="1" x14ac:dyDescent="0.3">
      <c r="A890" s="10" t="s">
        <v>1966</v>
      </c>
      <c r="B890" s="19" t="s">
        <v>703</v>
      </c>
      <c r="C890" s="19">
        <v>10</v>
      </c>
      <c r="D890" s="19" t="s">
        <v>91</v>
      </c>
      <c r="E890" s="19">
        <v>3.0097810624234601E-2</v>
      </c>
      <c r="F890" s="19">
        <v>0.29538239003246303</v>
      </c>
      <c r="G890" s="19">
        <v>1.0305553282840301</v>
      </c>
      <c r="H890" s="19">
        <v>0.57761271748504395</v>
      </c>
      <c r="I890" s="19">
        <v>1.83867884571308</v>
      </c>
      <c r="J890" s="19">
        <v>0.91884049707339999</v>
      </c>
    </row>
    <row r="891" spans="1:10" ht="20" customHeight="1" x14ac:dyDescent="0.3">
      <c r="A891" s="10" t="s">
        <v>1966</v>
      </c>
      <c r="B891" s="19" t="s">
        <v>703</v>
      </c>
      <c r="C891" s="19">
        <v>10</v>
      </c>
      <c r="D891" s="19" t="s">
        <v>8</v>
      </c>
      <c r="E891" s="19">
        <v>-0.227010967806138</v>
      </c>
      <c r="F891" s="19">
        <v>0.51122325473918195</v>
      </c>
      <c r="G891" s="19">
        <v>0.79691204186542397</v>
      </c>
      <c r="H891" s="19">
        <v>0.29258251571233201</v>
      </c>
      <c r="I891" s="19">
        <v>2.1705630663676501</v>
      </c>
      <c r="J891" s="19">
        <v>0.66748790129957802</v>
      </c>
    </row>
    <row r="892" spans="1:10" ht="20" customHeight="1" x14ac:dyDescent="0.3">
      <c r="A892" s="10" t="s">
        <v>1966</v>
      </c>
      <c r="B892" s="19" t="s">
        <v>703</v>
      </c>
      <c r="C892" s="19">
        <v>10</v>
      </c>
      <c r="D892" s="19" t="s">
        <v>9</v>
      </c>
      <c r="E892" s="19">
        <v>-0.19658048273538001</v>
      </c>
      <c r="F892" s="19">
        <v>0.47783576957775298</v>
      </c>
      <c r="G892" s="19">
        <v>0.82153520923359702</v>
      </c>
      <c r="H892" s="19">
        <v>0.32202097651346701</v>
      </c>
      <c r="I892" s="19">
        <v>2.0958886197969901</v>
      </c>
      <c r="J892" s="19">
        <v>0.69040507144014396</v>
      </c>
    </row>
    <row r="893" spans="1:10" ht="20" customHeight="1" x14ac:dyDescent="0.3">
      <c r="A893" s="10" t="s">
        <v>706</v>
      </c>
      <c r="B893" s="19" t="s">
        <v>705</v>
      </c>
      <c r="C893" s="19">
        <v>8</v>
      </c>
      <c r="D893" s="19" t="s">
        <v>90</v>
      </c>
      <c r="E893" s="19">
        <v>-1.6778187718530999</v>
      </c>
      <c r="F893" s="19">
        <v>1.7455865454830599</v>
      </c>
      <c r="G893" s="19">
        <v>0.186780943885302</v>
      </c>
      <c r="H893" s="19">
        <v>6.1018187225714404E-3</v>
      </c>
      <c r="I893" s="19">
        <v>5.7174954853431297</v>
      </c>
      <c r="J893" s="19">
        <v>0.37358097933126</v>
      </c>
    </row>
    <row r="894" spans="1:10" ht="20" customHeight="1" x14ac:dyDescent="0.3">
      <c r="A894" s="10" t="s">
        <v>1966</v>
      </c>
      <c r="B894" s="19" t="s">
        <v>705</v>
      </c>
      <c r="C894" s="19">
        <v>8</v>
      </c>
      <c r="D894" s="19" t="s">
        <v>7</v>
      </c>
      <c r="E894" s="19">
        <v>-0.40007022003748699</v>
      </c>
      <c r="F894" s="19">
        <v>0.48923804937937898</v>
      </c>
      <c r="G894" s="19">
        <v>0.67027297778946504</v>
      </c>
      <c r="H894" s="19">
        <v>0.25692352747710301</v>
      </c>
      <c r="I894" s="19">
        <v>1.7486365268544499</v>
      </c>
      <c r="J894" s="19">
        <v>0.413504850655664</v>
      </c>
    </row>
    <row r="895" spans="1:10" ht="20" customHeight="1" x14ac:dyDescent="0.3">
      <c r="A895" s="10" t="s">
        <v>1966</v>
      </c>
      <c r="B895" s="19" t="s">
        <v>705</v>
      </c>
      <c r="C895" s="19">
        <v>8</v>
      </c>
      <c r="D895" s="19" t="s">
        <v>91</v>
      </c>
      <c r="E895" s="19">
        <v>-0.53533456840788096</v>
      </c>
      <c r="F895" s="19">
        <v>0.42261860657443601</v>
      </c>
      <c r="G895" s="19">
        <v>0.58547337647793496</v>
      </c>
      <c r="H895" s="19">
        <v>0.25572131588476199</v>
      </c>
      <c r="I895" s="19">
        <v>1.3404399761455299</v>
      </c>
      <c r="J895" s="19">
        <v>0.20525955040535701</v>
      </c>
    </row>
    <row r="896" spans="1:10" ht="20" customHeight="1" x14ac:dyDescent="0.3">
      <c r="A896" s="10" t="s">
        <v>1966</v>
      </c>
      <c r="B896" s="19" t="s">
        <v>705</v>
      </c>
      <c r="C896" s="19">
        <v>8</v>
      </c>
      <c r="D896" s="19" t="s">
        <v>8</v>
      </c>
      <c r="E896" s="19">
        <v>-0.40605412126895502</v>
      </c>
      <c r="F896" s="19">
        <v>0.79971379153589395</v>
      </c>
      <c r="G896" s="19">
        <v>0.66627410684893895</v>
      </c>
      <c r="H896" s="19">
        <v>0.13897056196862501</v>
      </c>
      <c r="I896" s="19">
        <v>3.1943541075812298</v>
      </c>
      <c r="J896" s="19">
        <v>0.62723283820349596</v>
      </c>
    </row>
    <row r="897" spans="1:10" ht="20" customHeight="1" x14ac:dyDescent="0.3">
      <c r="A897" s="10" t="s">
        <v>1966</v>
      </c>
      <c r="B897" s="19" t="s">
        <v>705</v>
      </c>
      <c r="C897" s="19">
        <v>8</v>
      </c>
      <c r="D897" s="19" t="s">
        <v>9</v>
      </c>
      <c r="E897" s="19">
        <v>-0.32357165359259699</v>
      </c>
      <c r="F897" s="19">
        <v>0.73622436020931703</v>
      </c>
      <c r="G897" s="19">
        <v>0.72356011038350398</v>
      </c>
      <c r="H897" s="19">
        <v>0.170917994881464</v>
      </c>
      <c r="I897" s="19">
        <v>3.0631018910634702</v>
      </c>
      <c r="J897" s="19">
        <v>0.67354658646243604</v>
      </c>
    </row>
    <row r="898" spans="1:10" ht="20" customHeight="1" x14ac:dyDescent="0.3">
      <c r="A898" s="10" t="s">
        <v>708</v>
      </c>
      <c r="B898" s="19" t="s">
        <v>707</v>
      </c>
      <c r="C898" s="19">
        <v>12</v>
      </c>
      <c r="D898" s="19" t="s">
        <v>90</v>
      </c>
      <c r="E898" s="19">
        <v>0.341790926715623</v>
      </c>
      <c r="F898" s="19">
        <v>0.23978491182324799</v>
      </c>
      <c r="G898" s="19">
        <v>1.4074660032107</v>
      </c>
      <c r="H898" s="19">
        <v>0.87968842169841399</v>
      </c>
      <c r="I898" s="19">
        <v>2.2518888521566001</v>
      </c>
      <c r="J898" s="19">
        <v>0.18449747025207899</v>
      </c>
    </row>
    <row r="899" spans="1:10" ht="20" customHeight="1" x14ac:dyDescent="0.3">
      <c r="A899" s="10" t="s">
        <v>1966</v>
      </c>
      <c r="B899" s="19" t="s">
        <v>707</v>
      </c>
      <c r="C899" s="19">
        <v>12</v>
      </c>
      <c r="D899" s="19" t="s">
        <v>7</v>
      </c>
      <c r="E899" s="19">
        <v>0.11358957221456301</v>
      </c>
      <c r="F899" s="19">
        <v>0.15450235871113099</v>
      </c>
      <c r="G899" s="19">
        <v>1.1202922314544901</v>
      </c>
      <c r="H899" s="19">
        <v>0.82759195763041404</v>
      </c>
      <c r="I899" s="19">
        <v>1.51651387170411</v>
      </c>
      <c r="J899" s="19">
        <v>0.46221991365931497</v>
      </c>
    </row>
    <row r="900" spans="1:10" ht="20" customHeight="1" x14ac:dyDescent="0.3">
      <c r="A900" s="10" t="s">
        <v>1966</v>
      </c>
      <c r="B900" s="19" t="s">
        <v>707</v>
      </c>
      <c r="C900" s="19">
        <v>12</v>
      </c>
      <c r="D900" s="19" t="s">
        <v>91</v>
      </c>
      <c r="E900" s="19">
        <v>0.13108631736242199</v>
      </c>
      <c r="F900" s="19">
        <v>0.11204889265080301</v>
      </c>
      <c r="G900" s="19">
        <v>1.1400661845710101</v>
      </c>
      <c r="H900" s="19">
        <v>0.91527609849578695</v>
      </c>
      <c r="I900" s="19">
        <v>1.4200642924450699</v>
      </c>
      <c r="J900" s="19">
        <v>0.242040072204078</v>
      </c>
    </row>
    <row r="901" spans="1:10" ht="20" customHeight="1" x14ac:dyDescent="0.3">
      <c r="A901" s="10" t="s">
        <v>1966</v>
      </c>
      <c r="B901" s="19" t="s">
        <v>707</v>
      </c>
      <c r="C901" s="19">
        <v>12</v>
      </c>
      <c r="D901" s="19" t="s">
        <v>8</v>
      </c>
      <c r="E901" s="19">
        <v>0.480270136791424</v>
      </c>
      <c r="F901" s="19">
        <v>0.28731997282474298</v>
      </c>
      <c r="G901" s="19">
        <v>1.6165110223175301</v>
      </c>
      <c r="H901" s="19">
        <v>0.92046434821943002</v>
      </c>
      <c r="I901" s="19">
        <v>2.8389017894380499</v>
      </c>
      <c r="J901" s="19">
        <v>0.122785742382022</v>
      </c>
    </row>
    <row r="902" spans="1:10" ht="20" customHeight="1" x14ac:dyDescent="0.3">
      <c r="A902" s="10" t="s">
        <v>1966</v>
      </c>
      <c r="B902" s="19" t="s">
        <v>707</v>
      </c>
      <c r="C902" s="19">
        <v>12</v>
      </c>
      <c r="D902" s="19" t="s">
        <v>9</v>
      </c>
      <c r="E902" s="19">
        <v>0.40982457739095501</v>
      </c>
      <c r="F902" s="19">
        <v>0.24291991738849</v>
      </c>
      <c r="G902" s="19">
        <v>1.506553478389</v>
      </c>
      <c r="H902" s="19">
        <v>0.93585150771803005</v>
      </c>
      <c r="I902" s="19">
        <v>2.42528153721782</v>
      </c>
      <c r="J902" s="19">
        <v>0.119706656533576</v>
      </c>
    </row>
    <row r="903" spans="1:10" ht="20" customHeight="1" x14ac:dyDescent="0.3">
      <c r="A903" s="10" t="s">
        <v>710</v>
      </c>
      <c r="B903" s="19" t="s">
        <v>709</v>
      </c>
      <c r="C903" s="19">
        <v>12</v>
      </c>
      <c r="D903" s="19" t="s">
        <v>90</v>
      </c>
      <c r="E903" s="19">
        <v>-0.40929488652044699</v>
      </c>
      <c r="F903" s="19">
        <v>0.487481847020859</v>
      </c>
      <c r="G903" s="19">
        <v>0.66411836389066303</v>
      </c>
      <c r="H903" s="19">
        <v>0.25544215180861801</v>
      </c>
      <c r="I903" s="19">
        <v>1.72662654982352</v>
      </c>
      <c r="J903" s="19">
        <v>0.42074602782942</v>
      </c>
    </row>
    <row r="904" spans="1:10" ht="20" customHeight="1" x14ac:dyDescent="0.3">
      <c r="A904" s="10" t="s">
        <v>1966</v>
      </c>
      <c r="B904" s="19" t="s">
        <v>709</v>
      </c>
      <c r="C904" s="19">
        <v>12</v>
      </c>
      <c r="D904" s="19" t="s">
        <v>7</v>
      </c>
      <c r="E904" s="19">
        <v>-7.2073917479423294E-2</v>
      </c>
      <c r="F904" s="19">
        <v>0.30308503017288602</v>
      </c>
      <c r="G904" s="19">
        <v>0.93046211585491401</v>
      </c>
      <c r="H904" s="19">
        <v>0.51369756758007801</v>
      </c>
      <c r="I904" s="19">
        <v>1.6853491308507</v>
      </c>
      <c r="J904" s="19">
        <v>0.81203545782239495</v>
      </c>
    </row>
    <row r="905" spans="1:10" ht="20" customHeight="1" x14ac:dyDescent="0.3">
      <c r="A905" s="10" t="s">
        <v>1966</v>
      </c>
      <c r="B905" s="19" t="s">
        <v>709</v>
      </c>
      <c r="C905" s="19">
        <v>12</v>
      </c>
      <c r="D905" s="19" t="s">
        <v>91</v>
      </c>
      <c r="E905" s="19">
        <v>-4.5111511855331202E-2</v>
      </c>
      <c r="F905" s="19">
        <v>0.23048831197474501</v>
      </c>
      <c r="G905" s="19">
        <v>0.95589088272385103</v>
      </c>
      <c r="H905" s="19">
        <v>0.60843292462183296</v>
      </c>
      <c r="I905" s="19">
        <v>1.5017717528066099</v>
      </c>
      <c r="J905" s="19">
        <v>0.84482817668277199</v>
      </c>
    </row>
    <row r="906" spans="1:10" ht="20" customHeight="1" x14ac:dyDescent="0.3">
      <c r="A906" s="10" t="s">
        <v>1966</v>
      </c>
      <c r="B906" s="19" t="s">
        <v>709</v>
      </c>
      <c r="C906" s="19">
        <v>12</v>
      </c>
      <c r="D906" s="19" t="s">
        <v>8</v>
      </c>
      <c r="E906" s="19">
        <v>-0.11231475203376901</v>
      </c>
      <c r="F906" s="19">
        <v>0.44138730441926599</v>
      </c>
      <c r="G906" s="19">
        <v>0.89376289953334898</v>
      </c>
      <c r="H906" s="19">
        <v>0.37627543318615903</v>
      </c>
      <c r="I906" s="19">
        <v>2.1229451888958502</v>
      </c>
      <c r="J906" s="19">
        <v>0.80383555012271801</v>
      </c>
    </row>
    <row r="907" spans="1:10" ht="20" customHeight="1" x14ac:dyDescent="0.3">
      <c r="A907" s="10" t="s">
        <v>1966</v>
      </c>
      <c r="B907" s="19" t="s">
        <v>709</v>
      </c>
      <c r="C907" s="19">
        <v>12</v>
      </c>
      <c r="D907" s="19" t="s">
        <v>9</v>
      </c>
      <c r="E907" s="19">
        <v>-0.11231475203376901</v>
      </c>
      <c r="F907" s="19">
        <v>0.42868817268082798</v>
      </c>
      <c r="G907" s="19">
        <v>0.89376289953334898</v>
      </c>
      <c r="H907" s="19">
        <v>0.385758570399653</v>
      </c>
      <c r="I907" s="19">
        <v>2.0707566386786298</v>
      </c>
      <c r="J907" s="19">
        <v>0.79816554655274996</v>
      </c>
    </row>
    <row r="908" spans="1:10" ht="20" customHeight="1" x14ac:dyDescent="0.3">
      <c r="A908" s="10" t="s">
        <v>712</v>
      </c>
      <c r="B908" s="19" t="s">
        <v>711</v>
      </c>
      <c r="C908" s="19">
        <v>21</v>
      </c>
      <c r="D908" s="19" t="s">
        <v>90</v>
      </c>
      <c r="E908" s="19">
        <v>-7.6469319247258097E-2</v>
      </c>
      <c r="F908" s="19">
        <v>0.80659906524516201</v>
      </c>
      <c r="G908" s="19">
        <v>0.92638133592953398</v>
      </c>
      <c r="H908" s="19">
        <v>0.190633319912976</v>
      </c>
      <c r="I908" s="19">
        <v>4.5017438711676796</v>
      </c>
      <c r="J908" s="19">
        <v>0.92546272336872004</v>
      </c>
    </row>
    <row r="909" spans="1:10" ht="20" customHeight="1" x14ac:dyDescent="0.3">
      <c r="A909" s="10" t="s">
        <v>1966</v>
      </c>
      <c r="B909" s="19" t="s">
        <v>711</v>
      </c>
      <c r="C909" s="19">
        <v>21</v>
      </c>
      <c r="D909" s="19" t="s">
        <v>7</v>
      </c>
      <c r="E909" s="19">
        <v>4.6673664529943197E-2</v>
      </c>
      <c r="F909" s="19">
        <v>0.486947989461117</v>
      </c>
      <c r="G909" s="19">
        <v>1.0477800254948699</v>
      </c>
      <c r="H909" s="19">
        <v>0.40343318450351301</v>
      </c>
      <c r="I909" s="19">
        <v>2.72125106212343</v>
      </c>
      <c r="J909" s="19">
        <v>0.92364019560956201</v>
      </c>
    </row>
    <row r="910" spans="1:10" ht="20" customHeight="1" x14ac:dyDescent="0.3">
      <c r="A910" s="10" t="s">
        <v>1966</v>
      </c>
      <c r="B910" s="19" t="s">
        <v>711</v>
      </c>
      <c r="C910" s="19">
        <v>21</v>
      </c>
      <c r="D910" s="19" t="s">
        <v>91</v>
      </c>
      <c r="E910" s="19">
        <v>1.33191498191618E-2</v>
      </c>
      <c r="F910" s="19">
        <v>0.33905304444420797</v>
      </c>
      <c r="G910" s="19">
        <v>1.0134082448122099</v>
      </c>
      <c r="H910" s="19">
        <v>0.52140675748750598</v>
      </c>
      <c r="I910" s="19">
        <v>1.96966428974209</v>
      </c>
      <c r="J910" s="19">
        <v>0.96866445667631496</v>
      </c>
    </row>
    <row r="911" spans="1:10" ht="20" customHeight="1" x14ac:dyDescent="0.3">
      <c r="A911" s="10" t="s">
        <v>1966</v>
      </c>
      <c r="B911" s="19" t="s">
        <v>711</v>
      </c>
      <c r="C911" s="19">
        <v>21</v>
      </c>
      <c r="D911" s="19" t="s">
        <v>8</v>
      </c>
      <c r="E911" s="19">
        <v>0.23694818557239</v>
      </c>
      <c r="F911" s="19">
        <v>0.93518659062433396</v>
      </c>
      <c r="G911" s="19">
        <v>1.2673754477405801</v>
      </c>
      <c r="H911" s="19">
        <v>0.20270216757854201</v>
      </c>
      <c r="I911" s="19">
        <v>7.9241408452786199</v>
      </c>
      <c r="J911" s="19">
        <v>0.80256859262791802</v>
      </c>
    </row>
    <row r="912" spans="1:10" ht="20" customHeight="1" x14ac:dyDescent="0.3">
      <c r="A912" s="10" t="s">
        <v>1966</v>
      </c>
      <c r="B912" s="19" t="s">
        <v>711</v>
      </c>
      <c r="C912" s="19">
        <v>21</v>
      </c>
      <c r="D912" s="19" t="s">
        <v>9</v>
      </c>
      <c r="E912" s="19">
        <v>0.13221691080551801</v>
      </c>
      <c r="F912" s="19">
        <v>0.92247584545037997</v>
      </c>
      <c r="G912" s="19">
        <v>1.1413558648386299</v>
      </c>
      <c r="H912" s="19">
        <v>0.18715170276478599</v>
      </c>
      <c r="I912" s="19">
        <v>6.9606270792993401</v>
      </c>
      <c r="J912" s="19">
        <v>0.88746514367392604</v>
      </c>
    </row>
    <row r="913" spans="1:10" ht="20" customHeight="1" x14ac:dyDescent="0.3">
      <c r="A913" s="10" t="s">
        <v>714</v>
      </c>
      <c r="B913" s="19" t="s">
        <v>713</v>
      </c>
      <c r="C913" s="19">
        <v>32</v>
      </c>
      <c r="D913" s="19" t="s">
        <v>90</v>
      </c>
      <c r="E913" s="19">
        <v>1.9426820695146401</v>
      </c>
      <c r="F913" s="19">
        <v>0.932894092236487</v>
      </c>
      <c r="G913" s="19">
        <v>6.9774398757436904</v>
      </c>
      <c r="H913" s="19">
        <v>1.12098711377674</v>
      </c>
      <c r="I913" s="19">
        <v>43.430175620479403</v>
      </c>
      <c r="J913" s="19">
        <v>4.5929826706824599E-2</v>
      </c>
    </row>
    <row r="914" spans="1:10" ht="20" customHeight="1" x14ac:dyDescent="0.3">
      <c r="A914" s="10" t="s">
        <v>1966</v>
      </c>
      <c r="B914" s="19" t="s">
        <v>713</v>
      </c>
      <c r="C914" s="19">
        <v>32</v>
      </c>
      <c r="D914" s="19" t="s">
        <v>7</v>
      </c>
      <c r="E914" s="19">
        <v>0.26203604652944001</v>
      </c>
      <c r="F914" s="19">
        <v>0.57515745571057297</v>
      </c>
      <c r="G914" s="19">
        <v>1.29957338669543</v>
      </c>
      <c r="H914" s="19">
        <v>0.42093680364963498</v>
      </c>
      <c r="I914" s="19">
        <v>4.0122198219872898</v>
      </c>
      <c r="J914" s="19">
        <v>0.64868475880861498</v>
      </c>
    </row>
    <row r="915" spans="1:10" ht="20" customHeight="1" x14ac:dyDescent="0.3">
      <c r="A915" s="10" t="s">
        <v>1966</v>
      </c>
      <c r="B915" s="19" t="s">
        <v>713</v>
      </c>
      <c r="C915" s="19">
        <v>32</v>
      </c>
      <c r="D915" s="19" t="s">
        <v>91</v>
      </c>
      <c r="E915" s="19">
        <v>0.10118496528719099</v>
      </c>
      <c r="F915" s="19">
        <v>0.40267960701531802</v>
      </c>
      <c r="G915" s="19">
        <v>1.1064812834654001</v>
      </c>
      <c r="H915" s="19">
        <v>0.50254652088279395</v>
      </c>
      <c r="I915" s="19">
        <v>2.43619402340819</v>
      </c>
      <c r="J915" s="19">
        <v>0.80159834025440702</v>
      </c>
    </row>
    <row r="916" spans="1:10" ht="20" customHeight="1" x14ac:dyDescent="0.3">
      <c r="A916" s="10" t="s">
        <v>1966</v>
      </c>
      <c r="B916" s="19" t="s">
        <v>713</v>
      </c>
      <c r="C916" s="19">
        <v>32</v>
      </c>
      <c r="D916" s="19" t="s">
        <v>8</v>
      </c>
      <c r="E916" s="19">
        <v>0.75598783910122003</v>
      </c>
      <c r="F916" s="19">
        <v>1.01689514405472</v>
      </c>
      <c r="G916" s="19">
        <v>2.1297142996415999</v>
      </c>
      <c r="H916" s="19">
        <v>0.29021691778511399</v>
      </c>
      <c r="I916" s="19">
        <v>15.628596129796501</v>
      </c>
      <c r="J916" s="19">
        <v>0.46282041913696897</v>
      </c>
    </row>
    <row r="917" spans="1:10" ht="20" customHeight="1" x14ac:dyDescent="0.3">
      <c r="A917" s="10" t="s">
        <v>1966</v>
      </c>
      <c r="B917" s="19" t="s">
        <v>713</v>
      </c>
      <c r="C917" s="19">
        <v>32</v>
      </c>
      <c r="D917" s="19" t="s">
        <v>9</v>
      </c>
      <c r="E917" s="19">
        <v>0.42759024955701402</v>
      </c>
      <c r="F917" s="19">
        <v>0.84733801716938895</v>
      </c>
      <c r="G917" s="19">
        <v>1.5335575763150999</v>
      </c>
      <c r="H917" s="19">
        <v>0.29136099030747498</v>
      </c>
      <c r="I917" s="19">
        <v>8.0717697911157895</v>
      </c>
      <c r="J917" s="19">
        <v>0.61738876709025803</v>
      </c>
    </row>
    <row r="918" spans="1:10" ht="20" customHeight="1" x14ac:dyDescent="0.3">
      <c r="A918" s="10" t="s">
        <v>716</v>
      </c>
      <c r="B918" s="19" t="s">
        <v>715</v>
      </c>
      <c r="C918" s="19">
        <v>8</v>
      </c>
      <c r="D918" s="19" t="s">
        <v>90</v>
      </c>
      <c r="E918" s="19">
        <v>0.69364875176623098</v>
      </c>
      <c r="F918" s="19">
        <v>0.52137985906139594</v>
      </c>
      <c r="G918" s="19">
        <v>2.0010033940283098</v>
      </c>
      <c r="H918" s="19">
        <v>0.72017879458009004</v>
      </c>
      <c r="I918" s="19">
        <v>5.5597507355759097</v>
      </c>
      <c r="J918" s="19">
        <v>0.231713402392693</v>
      </c>
    </row>
    <row r="919" spans="1:10" ht="20" customHeight="1" x14ac:dyDescent="0.3">
      <c r="A919" s="10" t="s">
        <v>1966</v>
      </c>
      <c r="B919" s="19" t="s">
        <v>715</v>
      </c>
      <c r="C919" s="19">
        <v>8</v>
      </c>
      <c r="D919" s="19" t="s">
        <v>7</v>
      </c>
      <c r="E919" s="19">
        <v>0.238051354748437</v>
      </c>
      <c r="F919" s="19">
        <v>0.29218584038478901</v>
      </c>
      <c r="G919" s="19">
        <v>1.2687743487393699</v>
      </c>
      <c r="H919" s="19">
        <v>0.71560074060475198</v>
      </c>
      <c r="I919" s="19">
        <v>2.2495621604004699</v>
      </c>
      <c r="J919" s="19">
        <v>0.41522925790880699</v>
      </c>
    </row>
    <row r="920" spans="1:10" ht="20" customHeight="1" x14ac:dyDescent="0.3">
      <c r="A920" s="10" t="s">
        <v>1966</v>
      </c>
      <c r="B920" s="19" t="s">
        <v>715</v>
      </c>
      <c r="C920" s="19">
        <v>8</v>
      </c>
      <c r="D920" s="19" t="s">
        <v>91</v>
      </c>
      <c r="E920" s="19">
        <v>0.149166644322414</v>
      </c>
      <c r="F920" s="19">
        <v>0.227766286867534</v>
      </c>
      <c r="G920" s="19">
        <v>1.1608664248899501</v>
      </c>
      <c r="H920" s="19">
        <v>0.74285435382750498</v>
      </c>
      <c r="I920" s="19">
        <v>1.81409834847611</v>
      </c>
      <c r="J920" s="19">
        <v>0.51252506427449995</v>
      </c>
    </row>
    <row r="921" spans="1:10" ht="20" customHeight="1" x14ac:dyDescent="0.3">
      <c r="A921" s="10" t="s">
        <v>1966</v>
      </c>
      <c r="B921" s="19" t="s">
        <v>715</v>
      </c>
      <c r="C921" s="19">
        <v>8</v>
      </c>
      <c r="D921" s="19" t="s">
        <v>8</v>
      </c>
      <c r="E921" s="19">
        <v>0.20043272529629799</v>
      </c>
      <c r="F921" s="19">
        <v>0.47809959813222802</v>
      </c>
      <c r="G921" s="19">
        <v>1.22193140440165</v>
      </c>
      <c r="H921" s="19">
        <v>0.47871852391377701</v>
      </c>
      <c r="I921" s="19">
        <v>3.11898596456215</v>
      </c>
      <c r="J921" s="19">
        <v>0.68761495819086205</v>
      </c>
    </row>
    <row r="922" spans="1:10" ht="20" customHeight="1" x14ac:dyDescent="0.3">
      <c r="A922" s="10" t="s">
        <v>1966</v>
      </c>
      <c r="B922" s="19" t="s">
        <v>715</v>
      </c>
      <c r="C922" s="19">
        <v>8</v>
      </c>
      <c r="D922" s="19" t="s">
        <v>9</v>
      </c>
      <c r="E922" s="19">
        <v>0.18041536564420399</v>
      </c>
      <c r="F922" s="19">
        <v>0.383567287317781</v>
      </c>
      <c r="G922" s="19">
        <v>1.1977147493745199</v>
      </c>
      <c r="H922" s="19">
        <v>0.56474751857040595</v>
      </c>
      <c r="I922" s="19">
        <v>2.5401096484684098</v>
      </c>
      <c r="J922" s="19">
        <v>0.65239950268856395</v>
      </c>
    </row>
    <row r="923" spans="1:10" ht="20" customHeight="1" x14ac:dyDescent="0.3">
      <c r="A923" s="10" t="s">
        <v>718</v>
      </c>
      <c r="B923" s="19" t="s">
        <v>717</v>
      </c>
      <c r="C923" s="19">
        <v>3</v>
      </c>
      <c r="D923" s="19" t="s">
        <v>90</v>
      </c>
      <c r="E923" s="19">
        <v>-1.3350986912709999</v>
      </c>
      <c r="F923" s="19">
        <v>1.10654981587219</v>
      </c>
      <c r="G923" s="19">
        <v>0.263132205322752</v>
      </c>
      <c r="H923" s="19">
        <v>3.0078750187527301E-2</v>
      </c>
      <c r="I923" s="19">
        <v>2.3019093893976401</v>
      </c>
      <c r="J923" s="19">
        <v>0.44058276181679801</v>
      </c>
    </row>
    <row r="924" spans="1:10" ht="20" customHeight="1" x14ac:dyDescent="0.3">
      <c r="A924" s="10" t="s">
        <v>1966</v>
      </c>
      <c r="B924" s="19" t="s">
        <v>717</v>
      </c>
      <c r="C924" s="19">
        <v>3</v>
      </c>
      <c r="D924" s="19" t="s">
        <v>7</v>
      </c>
      <c r="E924" s="19">
        <v>-0.59120047749520199</v>
      </c>
      <c r="F924" s="19">
        <v>0.69948598730007705</v>
      </c>
      <c r="G924" s="19">
        <v>0.55366222657775299</v>
      </c>
      <c r="H924" s="19">
        <v>0.140549855096713</v>
      </c>
      <c r="I924" s="19">
        <v>2.1810186921082302</v>
      </c>
      <c r="J924" s="19">
        <v>0.39800323570961099</v>
      </c>
    </row>
    <row r="925" spans="1:10" ht="20" customHeight="1" x14ac:dyDescent="0.3">
      <c r="A925" s="10" t="s">
        <v>1966</v>
      </c>
      <c r="B925" s="19" t="s">
        <v>717</v>
      </c>
      <c r="C925" s="19">
        <v>3</v>
      </c>
      <c r="D925" s="19" t="s">
        <v>91</v>
      </c>
      <c r="E925" s="19">
        <v>-0.46183689530483002</v>
      </c>
      <c r="F925" s="19">
        <v>0.57891335638608798</v>
      </c>
      <c r="G925" s="19">
        <v>0.63012510792436105</v>
      </c>
      <c r="H925" s="19">
        <v>0.20260296068553099</v>
      </c>
      <c r="I925" s="19">
        <v>1.95978207965568</v>
      </c>
      <c r="J925" s="19">
        <v>0.425006793918484</v>
      </c>
    </row>
    <row r="926" spans="1:10" ht="20" customHeight="1" x14ac:dyDescent="0.3">
      <c r="A926" s="10" t="s">
        <v>1966</v>
      </c>
      <c r="B926" s="19" t="s">
        <v>717</v>
      </c>
      <c r="C926" s="19">
        <v>3</v>
      </c>
      <c r="D926" s="19" t="s">
        <v>8</v>
      </c>
      <c r="E926" s="19">
        <v>-0.81153290668044897</v>
      </c>
      <c r="F926" s="19">
        <v>0.84637583372639003</v>
      </c>
      <c r="G926" s="19">
        <v>0.44417666271879902</v>
      </c>
      <c r="H926" s="19">
        <v>8.4548534156959607E-2</v>
      </c>
      <c r="I926" s="19">
        <v>2.3334870281458202</v>
      </c>
      <c r="J926" s="19">
        <v>0.438824077820272</v>
      </c>
    </row>
    <row r="927" spans="1:10" ht="20" customHeight="1" x14ac:dyDescent="0.3">
      <c r="A927" s="10" t="s">
        <v>1966</v>
      </c>
      <c r="B927" s="19" t="s">
        <v>717</v>
      </c>
      <c r="C927" s="19">
        <v>3</v>
      </c>
      <c r="D927" s="19" t="s">
        <v>9</v>
      </c>
      <c r="E927" s="19">
        <v>-0.68658559322109003</v>
      </c>
      <c r="F927" s="19">
        <v>0.76410973460493403</v>
      </c>
      <c r="G927" s="19">
        <v>0.50329158085731396</v>
      </c>
      <c r="H927" s="19">
        <v>0.112563173463362</v>
      </c>
      <c r="I927" s="19">
        <v>2.2503133801953501</v>
      </c>
      <c r="J927" s="19">
        <v>0.46372399631191202</v>
      </c>
    </row>
    <row r="928" spans="1:10" ht="20" customHeight="1" x14ac:dyDescent="0.3">
      <c r="A928" s="10" t="s">
        <v>720</v>
      </c>
      <c r="B928" s="19" t="s">
        <v>719</v>
      </c>
      <c r="C928" s="19">
        <v>15</v>
      </c>
      <c r="D928" s="19" t="s">
        <v>90</v>
      </c>
      <c r="E928" s="19">
        <v>0.43957334698658401</v>
      </c>
      <c r="F928" s="19">
        <v>0.35976116446652201</v>
      </c>
      <c r="G928" s="19">
        <v>1.55204489259933</v>
      </c>
      <c r="H928" s="19">
        <v>0.76677755796559</v>
      </c>
      <c r="I928" s="19">
        <v>3.1415151938389898</v>
      </c>
      <c r="J928" s="19">
        <v>0.24345896758944099</v>
      </c>
    </row>
    <row r="929" spans="1:10" ht="20" customHeight="1" x14ac:dyDescent="0.3">
      <c r="A929" s="10" t="s">
        <v>1966</v>
      </c>
      <c r="B929" s="19" t="s">
        <v>719</v>
      </c>
      <c r="C929" s="19">
        <v>15</v>
      </c>
      <c r="D929" s="19" t="s">
        <v>7</v>
      </c>
      <c r="E929" s="19">
        <v>-8.4293030668396204E-2</v>
      </c>
      <c r="F929" s="19">
        <v>0.22413939599386701</v>
      </c>
      <c r="G929" s="19">
        <v>0.91916187401014005</v>
      </c>
      <c r="H929" s="19">
        <v>0.59238042136854296</v>
      </c>
      <c r="I929" s="19">
        <v>1.42620944271251</v>
      </c>
      <c r="J929" s="19">
        <v>0.70686177854967103</v>
      </c>
    </row>
    <row r="930" spans="1:10" ht="20" customHeight="1" x14ac:dyDescent="0.3">
      <c r="A930" s="10" t="s">
        <v>1966</v>
      </c>
      <c r="B930" s="19" t="s">
        <v>719</v>
      </c>
      <c r="C930" s="19">
        <v>15</v>
      </c>
      <c r="D930" s="19" t="s">
        <v>91</v>
      </c>
      <c r="E930" s="19">
        <v>1.05047757736906E-2</v>
      </c>
      <c r="F930" s="19">
        <v>0.16044795253448299</v>
      </c>
      <c r="G930" s="19">
        <v>1.0105601446400501</v>
      </c>
      <c r="H930" s="19">
        <v>0.737880633127035</v>
      </c>
      <c r="I930" s="19">
        <v>1.38400678929204</v>
      </c>
      <c r="J930" s="19">
        <v>0.94779855938387103</v>
      </c>
    </row>
    <row r="931" spans="1:10" ht="20" customHeight="1" x14ac:dyDescent="0.3">
      <c r="A931" s="10" t="s">
        <v>1966</v>
      </c>
      <c r="B931" s="19" t="s">
        <v>719</v>
      </c>
      <c r="C931" s="19">
        <v>15</v>
      </c>
      <c r="D931" s="19" t="s">
        <v>8</v>
      </c>
      <c r="E931" s="19">
        <v>-0.13117819642637299</v>
      </c>
      <c r="F931" s="19">
        <v>0.41327852500670098</v>
      </c>
      <c r="G931" s="19">
        <v>0.87706147124524103</v>
      </c>
      <c r="H931" s="19">
        <v>0.39015776132329</v>
      </c>
      <c r="I931" s="19">
        <v>1.97160456768529</v>
      </c>
      <c r="J931" s="19">
        <v>0.75561790358276704</v>
      </c>
    </row>
    <row r="932" spans="1:10" ht="20" customHeight="1" x14ac:dyDescent="0.3">
      <c r="A932" s="10" t="s">
        <v>1966</v>
      </c>
      <c r="B932" s="19" t="s">
        <v>719</v>
      </c>
      <c r="C932" s="19">
        <v>15</v>
      </c>
      <c r="D932" s="19" t="s">
        <v>9</v>
      </c>
      <c r="E932" s="19">
        <v>-0.22125971247654999</v>
      </c>
      <c r="F932" s="19">
        <v>0.35163550227573398</v>
      </c>
      <c r="G932" s="19">
        <v>0.80150849150144898</v>
      </c>
      <c r="H932" s="19">
        <v>0.40233697431186899</v>
      </c>
      <c r="I932" s="19">
        <v>1.5967109735506499</v>
      </c>
      <c r="J932" s="19">
        <v>0.53933095979739498</v>
      </c>
    </row>
    <row r="933" spans="1:10" ht="20" customHeight="1" x14ac:dyDescent="0.3">
      <c r="A933" s="10" t="s">
        <v>722</v>
      </c>
      <c r="B933" s="19" t="s">
        <v>721</v>
      </c>
      <c r="C933" s="19">
        <v>9</v>
      </c>
      <c r="D933" s="19" t="s">
        <v>90</v>
      </c>
      <c r="E933" s="19">
        <v>0.37973608561495997</v>
      </c>
      <c r="F933" s="19">
        <v>0.77898572387712905</v>
      </c>
      <c r="G933" s="19">
        <v>1.4618987224162201</v>
      </c>
      <c r="H933" s="19">
        <v>0.31756399141799202</v>
      </c>
      <c r="I933" s="19">
        <v>6.7298180283581504</v>
      </c>
      <c r="J933" s="19">
        <v>0.64081697674076299</v>
      </c>
    </row>
    <row r="934" spans="1:10" ht="20" customHeight="1" x14ac:dyDescent="0.3">
      <c r="A934" s="10" t="s">
        <v>1966</v>
      </c>
      <c r="B934" s="19" t="s">
        <v>721</v>
      </c>
      <c r="C934" s="19">
        <v>9</v>
      </c>
      <c r="D934" s="19" t="s">
        <v>7</v>
      </c>
      <c r="E934" s="19">
        <v>0.18208431539800499</v>
      </c>
      <c r="F934" s="19">
        <v>0.285580308108218</v>
      </c>
      <c r="G934" s="19">
        <v>1.1997153440922801</v>
      </c>
      <c r="H934" s="19">
        <v>0.68546825624843299</v>
      </c>
      <c r="I934" s="19">
        <v>2.0997572006147101</v>
      </c>
      <c r="J934" s="19">
        <v>0.523737946715916</v>
      </c>
    </row>
    <row r="935" spans="1:10" ht="20" customHeight="1" x14ac:dyDescent="0.3">
      <c r="A935" s="10" t="s">
        <v>1966</v>
      </c>
      <c r="B935" s="19" t="s">
        <v>721</v>
      </c>
      <c r="C935" s="19">
        <v>9</v>
      </c>
      <c r="D935" s="19" t="s">
        <v>91</v>
      </c>
      <c r="E935" s="19">
        <v>0.29206685120845699</v>
      </c>
      <c r="F935" s="19">
        <v>0.22289817441177801</v>
      </c>
      <c r="G935" s="19">
        <v>1.3391925412866199</v>
      </c>
      <c r="H935" s="19">
        <v>0.86518357369766896</v>
      </c>
      <c r="I935" s="19">
        <v>2.0728972638405798</v>
      </c>
      <c r="J935" s="19">
        <v>0.190089249901222</v>
      </c>
    </row>
    <row r="936" spans="1:10" ht="20" customHeight="1" x14ac:dyDescent="0.3">
      <c r="A936" s="10" t="s">
        <v>1966</v>
      </c>
      <c r="B936" s="19" t="s">
        <v>721</v>
      </c>
      <c r="C936" s="19">
        <v>9</v>
      </c>
      <c r="D936" s="19" t="s">
        <v>8</v>
      </c>
      <c r="E936" s="19">
        <v>0.14465083694539299</v>
      </c>
      <c r="F936" s="19">
        <v>0.40698627210139499</v>
      </c>
      <c r="G936" s="19">
        <v>1.1556359944214101</v>
      </c>
      <c r="H936" s="19">
        <v>0.52045999307283297</v>
      </c>
      <c r="I936" s="19">
        <v>2.5659888740294901</v>
      </c>
      <c r="J936" s="19">
        <v>0.731464418112447</v>
      </c>
    </row>
    <row r="937" spans="1:10" ht="20" customHeight="1" x14ac:dyDescent="0.3">
      <c r="A937" s="10" t="s">
        <v>1966</v>
      </c>
      <c r="B937" s="19" t="s">
        <v>721</v>
      </c>
      <c r="C937" s="19">
        <v>9</v>
      </c>
      <c r="D937" s="19" t="s">
        <v>9</v>
      </c>
      <c r="E937" s="19">
        <v>0.155430563205706</v>
      </c>
      <c r="F937" s="19">
        <v>0.37903418520196702</v>
      </c>
      <c r="G937" s="19">
        <v>1.1681608199085101</v>
      </c>
      <c r="H937" s="19">
        <v>0.55572792957597505</v>
      </c>
      <c r="I937" s="19">
        <v>2.4555175807170899</v>
      </c>
      <c r="J937" s="19">
        <v>0.69251627691393702</v>
      </c>
    </row>
    <row r="938" spans="1:10" ht="20" customHeight="1" x14ac:dyDescent="0.3">
      <c r="A938" s="10" t="s">
        <v>724</v>
      </c>
      <c r="B938" s="19" t="s">
        <v>723</v>
      </c>
      <c r="C938" s="19">
        <v>12</v>
      </c>
      <c r="D938" s="19" t="s">
        <v>90</v>
      </c>
      <c r="E938" s="19">
        <v>0.95489150060861805</v>
      </c>
      <c r="F938" s="19">
        <v>0.34490182055102198</v>
      </c>
      <c r="G938" s="19">
        <v>2.5983886440382502</v>
      </c>
      <c r="H938" s="19">
        <v>1.3216539336722699</v>
      </c>
      <c r="I938" s="19">
        <v>5.1084655169203499</v>
      </c>
      <c r="J938" s="19">
        <v>1.9835257797714001E-2</v>
      </c>
    </row>
    <row r="939" spans="1:10" ht="20" customHeight="1" x14ac:dyDescent="0.3">
      <c r="A939" s="10" t="s">
        <v>1966</v>
      </c>
      <c r="B939" s="19" t="s">
        <v>723</v>
      </c>
      <c r="C939" s="19">
        <v>12</v>
      </c>
      <c r="D939" s="19" t="s">
        <v>7</v>
      </c>
      <c r="E939" s="19">
        <v>-1.21947761430162E-2</v>
      </c>
      <c r="F939" s="19">
        <v>0.166901668518638</v>
      </c>
      <c r="G939" s="19">
        <v>0.98787927880606596</v>
      </c>
      <c r="H939" s="19">
        <v>0.712253033596427</v>
      </c>
      <c r="I939" s="19">
        <v>1.3701668135644001</v>
      </c>
      <c r="J939" s="19">
        <v>0.94175388902734702</v>
      </c>
    </row>
    <row r="940" spans="1:10" ht="20" customHeight="1" x14ac:dyDescent="0.3">
      <c r="A940" s="10" t="s">
        <v>1966</v>
      </c>
      <c r="B940" s="19" t="s">
        <v>723</v>
      </c>
      <c r="C940" s="19">
        <v>12</v>
      </c>
      <c r="D940" s="19" t="s">
        <v>91</v>
      </c>
      <c r="E940" s="19">
        <v>0.180093212698724</v>
      </c>
      <c r="F940" s="19">
        <v>0.12223615263361901</v>
      </c>
      <c r="G940" s="19">
        <v>1.19732896418442</v>
      </c>
      <c r="H940" s="19">
        <v>0.94224528911203098</v>
      </c>
      <c r="I940" s="19">
        <v>1.52146862928438</v>
      </c>
      <c r="J940" s="19">
        <v>0.14066423165163899</v>
      </c>
    </row>
    <row r="941" spans="1:10" ht="20" customHeight="1" x14ac:dyDescent="0.3">
      <c r="A941" s="10" t="s">
        <v>1966</v>
      </c>
      <c r="B941" s="19" t="s">
        <v>723</v>
      </c>
      <c r="C941" s="19">
        <v>12</v>
      </c>
      <c r="D941" s="19" t="s">
        <v>8</v>
      </c>
      <c r="E941" s="19">
        <v>-0.114781964301643</v>
      </c>
      <c r="F941" s="19">
        <v>0.29527038995119398</v>
      </c>
      <c r="G941" s="19">
        <v>0.89156051473563003</v>
      </c>
      <c r="H941" s="19">
        <v>0.49981765923322202</v>
      </c>
      <c r="I941" s="19">
        <v>1.59034027060008</v>
      </c>
      <c r="J941" s="19">
        <v>0.70489109820342299</v>
      </c>
    </row>
    <row r="942" spans="1:10" ht="20" customHeight="1" x14ac:dyDescent="0.3">
      <c r="A942" s="10" t="s">
        <v>1966</v>
      </c>
      <c r="B942" s="19" t="s">
        <v>723</v>
      </c>
      <c r="C942" s="19">
        <v>12</v>
      </c>
      <c r="D942" s="19" t="s">
        <v>9</v>
      </c>
      <c r="E942" s="19">
        <v>-0.10035781857956801</v>
      </c>
      <c r="F942" s="19">
        <v>0.28354284973494498</v>
      </c>
      <c r="G942" s="19">
        <v>0.90451370831442801</v>
      </c>
      <c r="H942" s="19">
        <v>0.51887005439186595</v>
      </c>
      <c r="I942" s="19">
        <v>1.5767821665631001</v>
      </c>
      <c r="J942" s="19">
        <v>0.73007312026173499</v>
      </c>
    </row>
    <row r="943" spans="1:10" ht="20" customHeight="1" x14ac:dyDescent="0.3">
      <c r="A943" s="10" t="s">
        <v>726</v>
      </c>
      <c r="B943" s="19" t="s">
        <v>725</v>
      </c>
      <c r="C943" s="19">
        <v>16</v>
      </c>
      <c r="D943" s="19" t="s">
        <v>90</v>
      </c>
      <c r="E943" s="19">
        <v>0.11062400807808601</v>
      </c>
      <c r="F943" s="19">
        <v>0.58292737556003005</v>
      </c>
      <c r="G943" s="19">
        <v>1.1169748543690099</v>
      </c>
      <c r="H943" s="19">
        <v>0.35632442817774901</v>
      </c>
      <c r="I943" s="19">
        <v>3.5013957130952198</v>
      </c>
      <c r="J943" s="19">
        <v>0.85221081994424996</v>
      </c>
    </row>
    <row r="944" spans="1:10" ht="20" customHeight="1" x14ac:dyDescent="0.3">
      <c r="A944" s="10" t="s">
        <v>1966</v>
      </c>
      <c r="B944" s="19" t="s">
        <v>725</v>
      </c>
      <c r="C944" s="19">
        <v>16</v>
      </c>
      <c r="D944" s="19" t="s">
        <v>7</v>
      </c>
      <c r="E944" s="19">
        <v>0.29849500228671499</v>
      </c>
      <c r="F944" s="19">
        <v>0.38196754253152099</v>
      </c>
      <c r="G944" s="19">
        <v>1.3478288011180499</v>
      </c>
      <c r="H944" s="19">
        <v>0.63752525880787203</v>
      </c>
      <c r="I944" s="19">
        <v>2.8495223554284199</v>
      </c>
      <c r="J944" s="19">
        <v>0.43452792034331</v>
      </c>
    </row>
    <row r="945" spans="1:10" ht="20" customHeight="1" x14ac:dyDescent="0.3">
      <c r="A945" s="10" t="s">
        <v>1966</v>
      </c>
      <c r="B945" s="19" t="s">
        <v>725</v>
      </c>
      <c r="C945" s="19">
        <v>16</v>
      </c>
      <c r="D945" s="19" t="s">
        <v>91</v>
      </c>
      <c r="E945" s="19">
        <v>4.9550035392065303E-2</v>
      </c>
      <c r="F945" s="19">
        <v>0.27615876123420702</v>
      </c>
      <c r="G945" s="19">
        <v>1.05079816799781</v>
      </c>
      <c r="H945" s="19">
        <v>0.61157288733341197</v>
      </c>
      <c r="I945" s="19">
        <v>1.8054704725089901</v>
      </c>
      <c r="J945" s="19">
        <v>0.85760329294133397</v>
      </c>
    </row>
    <row r="946" spans="1:10" ht="20" customHeight="1" x14ac:dyDescent="0.3">
      <c r="A946" s="10" t="s">
        <v>1966</v>
      </c>
      <c r="B946" s="19" t="s">
        <v>725</v>
      </c>
      <c r="C946" s="19">
        <v>16</v>
      </c>
      <c r="D946" s="19" t="s">
        <v>8</v>
      </c>
      <c r="E946" s="19">
        <v>0.278078699713106</v>
      </c>
      <c r="F946" s="19">
        <v>0.63288901702831502</v>
      </c>
      <c r="G946" s="19">
        <v>1.3205901231834001</v>
      </c>
      <c r="H946" s="19">
        <v>0.38198124300495001</v>
      </c>
      <c r="I946" s="19">
        <v>4.5655599728674003</v>
      </c>
      <c r="J946" s="19">
        <v>0.66665016693752299</v>
      </c>
    </row>
    <row r="947" spans="1:10" ht="20" customHeight="1" x14ac:dyDescent="0.3">
      <c r="A947" s="10" t="s">
        <v>1966</v>
      </c>
      <c r="B947" s="19" t="s">
        <v>725</v>
      </c>
      <c r="C947" s="19">
        <v>16</v>
      </c>
      <c r="D947" s="19" t="s">
        <v>9</v>
      </c>
      <c r="E947" s="19">
        <v>0.278078699713106</v>
      </c>
      <c r="F947" s="19">
        <v>0.56659445964812805</v>
      </c>
      <c r="G947" s="19">
        <v>1.3205901231834001</v>
      </c>
      <c r="H947" s="19">
        <v>0.43498382121373202</v>
      </c>
      <c r="I947" s="19">
        <v>4.0092485936221296</v>
      </c>
      <c r="J947" s="19">
        <v>0.63067754042845503</v>
      </c>
    </row>
    <row r="948" spans="1:10" ht="20" customHeight="1" x14ac:dyDescent="0.3">
      <c r="A948" s="10" t="s">
        <v>728</v>
      </c>
      <c r="B948" s="19" t="s">
        <v>727</v>
      </c>
      <c r="C948" s="19">
        <v>14</v>
      </c>
      <c r="D948" s="19" t="s">
        <v>90</v>
      </c>
      <c r="E948" s="19">
        <v>-0.32870670814854802</v>
      </c>
      <c r="F948" s="19">
        <v>0.40115606998287301</v>
      </c>
      <c r="G948" s="19">
        <v>0.719854113134754</v>
      </c>
      <c r="H948" s="19">
        <v>0.32792426215841403</v>
      </c>
      <c r="I948" s="19">
        <v>1.5802122745852101</v>
      </c>
      <c r="J948" s="19">
        <v>0.42853349502192301</v>
      </c>
    </row>
    <row r="949" spans="1:10" ht="20" customHeight="1" x14ac:dyDescent="0.3">
      <c r="A949" s="10" t="s">
        <v>1966</v>
      </c>
      <c r="B949" s="19" t="s">
        <v>727</v>
      </c>
      <c r="C949" s="19">
        <v>14</v>
      </c>
      <c r="D949" s="19" t="s">
        <v>7</v>
      </c>
      <c r="E949" s="19">
        <v>-0.41860936477786198</v>
      </c>
      <c r="F949" s="19">
        <v>0.26686830789563498</v>
      </c>
      <c r="G949" s="19">
        <v>0.65796116788024595</v>
      </c>
      <c r="H949" s="19">
        <v>0.38997554449279498</v>
      </c>
      <c r="I949" s="19">
        <v>1.1101026834936201</v>
      </c>
      <c r="J949" s="19">
        <v>0.11674140222483</v>
      </c>
    </row>
    <row r="950" spans="1:10" ht="20" customHeight="1" x14ac:dyDescent="0.3">
      <c r="A950" s="10" t="s">
        <v>1966</v>
      </c>
      <c r="B950" s="19" t="s">
        <v>727</v>
      </c>
      <c r="C950" s="19">
        <v>14</v>
      </c>
      <c r="D950" s="19" t="s">
        <v>91</v>
      </c>
      <c r="E950" s="19">
        <v>-0.302213439677609</v>
      </c>
      <c r="F950" s="19">
        <v>0.20917284728119101</v>
      </c>
      <c r="G950" s="19">
        <v>0.73918027765094496</v>
      </c>
      <c r="H950" s="19">
        <v>0.49056758556337199</v>
      </c>
      <c r="I950" s="19">
        <v>1.11378635471941</v>
      </c>
      <c r="J950" s="19">
        <v>0.14851338614979501</v>
      </c>
    </row>
    <row r="951" spans="1:10" ht="20" customHeight="1" x14ac:dyDescent="0.3">
      <c r="A951" s="10" t="s">
        <v>1966</v>
      </c>
      <c r="B951" s="19" t="s">
        <v>727</v>
      </c>
      <c r="C951" s="19">
        <v>14</v>
      </c>
      <c r="D951" s="19" t="s">
        <v>8</v>
      </c>
      <c r="E951" s="19">
        <v>-0.461727986341047</v>
      </c>
      <c r="F951" s="19">
        <v>0.42886673505325201</v>
      </c>
      <c r="G951" s="19">
        <v>0.63019373793406297</v>
      </c>
      <c r="H951" s="19">
        <v>0.27190384477428903</v>
      </c>
      <c r="I951" s="19">
        <v>1.4606051181842701</v>
      </c>
      <c r="J951" s="19">
        <v>0.30122296393246201</v>
      </c>
    </row>
    <row r="952" spans="1:10" ht="20" customHeight="1" x14ac:dyDescent="0.3">
      <c r="A952" s="10" t="s">
        <v>1966</v>
      </c>
      <c r="B952" s="19" t="s">
        <v>727</v>
      </c>
      <c r="C952" s="19">
        <v>14</v>
      </c>
      <c r="D952" s="19" t="s">
        <v>9</v>
      </c>
      <c r="E952" s="19">
        <v>-0.43683060945187502</v>
      </c>
      <c r="F952" s="19">
        <v>0.36106049919635902</v>
      </c>
      <c r="G952" s="19">
        <v>0.64608086213346805</v>
      </c>
      <c r="H952" s="19">
        <v>0.31838014428297401</v>
      </c>
      <c r="I952" s="19">
        <v>1.3110757310422101</v>
      </c>
      <c r="J952" s="19">
        <v>0.24787589736400001</v>
      </c>
    </row>
    <row r="953" spans="1:10" ht="20" customHeight="1" x14ac:dyDescent="0.3">
      <c r="A953" s="10" t="s">
        <v>730</v>
      </c>
      <c r="B953" s="19" t="s">
        <v>729</v>
      </c>
      <c r="C953" s="19">
        <v>14</v>
      </c>
      <c r="D953" s="19" t="s">
        <v>90</v>
      </c>
      <c r="E953" s="19">
        <v>5.4746256354577999E-2</v>
      </c>
      <c r="F953" s="19">
        <v>0.64108345930569899</v>
      </c>
      <c r="G953" s="19">
        <v>1.0562725582186401</v>
      </c>
      <c r="H953" s="19">
        <v>0.30065936768197499</v>
      </c>
      <c r="I953" s="19">
        <v>3.7108829365526499</v>
      </c>
      <c r="J953" s="19">
        <v>0.933354463873594</v>
      </c>
    </row>
    <row r="954" spans="1:10" ht="20" customHeight="1" x14ac:dyDescent="0.3">
      <c r="A954" s="10" t="s">
        <v>1966</v>
      </c>
      <c r="B954" s="19" t="s">
        <v>729</v>
      </c>
      <c r="C954" s="19">
        <v>14</v>
      </c>
      <c r="D954" s="19" t="s">
        <v>7</v>
      </c>
      <c r="E954" s="19">
        <v>-8.4978118536320202E-3</v>
      </c>
      <c r="F954" s="19">
        <v>0.35906430413839902</v>
      </c>
      <c r="G954" s="19">
        <v>0.99153819249128805</v>
      </c>
      <c r="H954" s="19">
        <v>0.49053244863505902</v>
      </c>
      <c r="I954" s="19">
        <v>2.0042465894041599</v>
      </c>
      <c r="J954" s="19">
        <v>0.98111859099029597</v>
      </c>
    </row>
    <row r="955" spans="1:10" ht="20" customHeight="1" x14ac:dyDescent="0.3">
      <c r="A955" s="10" t="s">
        <v>1966</v>
      </c>
      <c r="B955" s="19" t="s">
        <v>729</v>
      </c>
      <c r="C955" s="19">
        <v>14</v>
      </c>
      <c r="D955" s="19" t="s">
        <v>91</v>
      </c>
      <c r="E955" s="19">
        <v>-7.5679248113235897E-2</v>
      </c>
      <c r="F955" s="19">
        <v>0.29909936211258498</v>
      </c>
      <c r="G955" s="19">
        <v>0.92711353228766502</v>
      </c>
      <c r="H955" s="19">
        <v>0.51586302825641495</v>
      </c>
      <c r="I955" s="19">
        <v>1.6662165239019</v>
      </c>
      <c r="J955" s="19">
        <v>0.80024984515478503</v>
      </c>
    </row>
    <row r="956" spans="1:10" ht="20" customHeight="1" x14ac:dyDescent="0.3">
      <c r="A956" s="10" t="s">
        <v>1966</v>
      </c>
      <c r="B956" s="19" t="s">
        <v>729</v>
      </c>
      <c r="C956" s="19">
        <v>14</v>
      </c>
      <c r="D956" s="19" t="s">
        <v>8</v>
      </c>
      <c r="E956" s="19">
        <v>0.26802675897411998</v>
      </c>
      <c r="F956" s="19">
        <v>0.69302452618567201</v>
      </c>
      <c r="G956" s="19">
        <v>1.3073821237512799</v>
      </c>
      <c r="H956" s="19">
        <v>0.336115202785843</v>
      </c>
      <c r="I956" s="19">
        <v>5.0853040961478602</v>
      </c>
      <c r="J956" s="19">
        <v>0.70519833365098405</v>
      </c>
    </row>
    <row r="957" spans="1:10" ht="20" customHeight="1" x14ac:dyDescent="0.3">
      <c r="A957" s="10" t="s">
        <v>1966</v>
      </c>
      <c r="B957" s="19" t="s">
        <v>729</v>
      </c>
      <c r="C957" s="19">
        <v>14</v>
      </c>
      <c r="D957" s="19" t="s">
        <v>9</v>
      </c>
      <c r="E957" s="19">
        <v>0.237088898858</v>
      </c>
      <c r="F957" s="19">
        <v>0.53497436595770997</v>
      </c>
      <c r="G957" s="19">
        <v>1.2675537968516799</v>
      </c>
      <c r="H957" s="19">
        <v>0.444208666027951</v>
      </c>
      <c r="I957" s="19">
        <v>3.6169772244200602</v>
      </c>
      <c r="J957" s="19">
        <v>0.66492247532570903</v>
      </c>
    </row>
    <row r="958" spans="1:10" ht="20" customHeight="1" x14ac:dyDescent="0.3">
      <c r="A958" s="10" t="s">
        <v>155</v>
      </c>
      <c r="B958" s="19" t="s">
        <v>731</v>
      </c>
      <c r="C958" s="19">
        <v>12</v>
      </c>
      <c r="D958" s="19" t="s">
        <v>90</v>
      </c>
      <c r="E958" s="19">
        <v>-0.118056192434691</v>
      </c>
      <c r="F958" s="19">
        <v>0.58124367543723998</v>
      </c>
      <c r="G958" s="19">
        <v>0.888646116022763</v>
      </c>
      <c r="H958" s="19">
        <v>0.28442269169134698</v>
      </c>
      <c r="I958" s="19">
        <v>2.7764729840167202</v>
      </c>
      <c r="J958" s="19">
        <v>0.84312258372096105</v>
      </c>
    </row>
    <row r="959" spans="1:10" ht="20" customHeight="1" x14ac:dyDescent="0.3">
      <c r="A959" s="10" t="s">
        <v>1966</v>
      </c>
      <c r="B959" s="19" t="s">
        <v>731</v>
      </c>
      <c r="C959" s="19">
        <v>12</v>
      </c>
      <c r="D959" s="19" t="s">
        <v>7</v>
      </c>
      <c r="E959" s="19">
        <v>-0.59808626529770903</v>
      </c>
      <c r="F959" s="19">
        <v>0.29550994271876602</v>
      </c>
      <c r="G959" s="19">
        <v>0.54986292158695504</v>
      </c>
      <c r="H959" s="19">
        <v>0.30811390189439403</v>
      </c>
      <c r="I959" s="19">
        <v>0.98129046004478004</v>
      </c>
      <c r="J959" s="19">
        <v>4.2979156131243201E-2</v>
      </c>
    </row>
    <row r="960" spans="1:10" ht="20" customHeight="1" x14ac:dyDescent="0.3">
      <c r="A960" s="10" t="s">
        <v>1966</v>
      </c>
      <c r="B960" s="19" t="s">
        <v>731</v>
      </c>
      <c r="C960" s="19">
        <v>12</v>
      </c>
      <c r="D960" s="19" t="s">
        <v>91</v>
      </c>
      <c r="E960" s="19">
        <v>-0.43577971627360601</v>
      </c>
      <c r="F960" s="19">
        <v>0.21214336241315199</v>
      </c>
      <c r="G960" s="19">
        <v>0.64676018098735</v>
      </c>
      <c r="H960" s="19">
        <v>0.42673984803877402</v>
      </c>
      <c r="I960" s="19">
        <v>0.98021952633020404</v>
      </c>
      <c r="J960" s="19">
        <v>3.9958700231541397E-2</v>
      </c>
    </row>
    <row r="961" spans="1:10" ht="20" customHeight="1" x14ac:dyDescent="0.3">
      <c r="A961" s="10" t="s">
        <v>1966</v>
      </c>
      <c r="B961" s="19" t="s">
        <v>731</v>
      </c>
      <c r="C961" s="19">
        <v>12</v>
      </c>
      <c r="D961" s="19" t="s">
        <v>8</v>
      </c>
      <c r="E961" s="19">
        <v>-0.83636030495445401</v>
      </c>
      <c r="F961" s="19">
        <v>0.48619428765516298</v>
      </c>
      <c r="G961" s="19">
        <v>0.43328468107141199</v>
      </c>
      <c r="H961" s="19">
        <v>0.16707689745255</v>
      </c>
      <c r="I961" s="19">
        <v>1.1236479591947901</v>
      </c>
      <c r="J961" s="19">
        <v>0.11336355483152299</v>
      </c>
    </row>
    <row r="962" spans="1:10" ht="20" customHeight="1" x14ac:dyDescent="0.3">
      <c r="A962" s="10" t="s">
        <v>1966</v>
      </c>
      <c r="B962" s="19" t="s">
        <v>731</v>
      </c>
      <c r="C962" s="19">
        <v>12</v>
      </c>
      <c r="D962" s="19" t="s">
        <v>9</v>
      </c>
      <c r="E962" s="19">
        <v>-0.84494840488290701</v>
      </c>
      <c r="F962" s="19">
        <v>0.51675113209748302</v>
      </c>
      <c r="G962" s="19">
        <v>0.429579521844697</v>
      </c>
      <c r="H962" s="19">
        <v>0.15601851017650101</v>
      </c>
      <c r="I962" s="19">
        <v>1.1827991779921001</v>
      </c>
      <c r="J962" s="19">
        <v>0.130289925908735</v>
      </c>
    </row>
    <row r="963" spans="1:10" ht="20" customHeight="1" x14ac:dyDescent="0.3">
      <c r="A963" s="10" t="s">
        <v>733</v>
      </c>
      <c r="B963" s="19" t="s">
        <v>732</v>
      </c>
      <c r="C963" s="19">
        <v>7</v>
      </c>
      <c r="D963" s="19" t="s">
        <v>90</v>
      </c>
      <c r="E963" s="19">
        <v>0.28358011077460199</v>
      </c>
      <c r="F963" s="19">
        <v>1.1256290428300399</v>
      </c>
      <c r="G963" s="19">
        <v>1.3278752531681099</v>
      </c>
      <c r="H963" s="19">
        <v>0.146218556661418</v>
      </c>
      <c r="I963" s="19">
        <v>12.059021291389399</v>
      </c>
      <c r="J963" s="19">
        <v>0.81112260526033597</v>
      </c>
    </row>
    <row r="964" spans="1:10" ht="20" customHeight="1" x14ac:dyDescent="0.3">
      <c r="A964" s="10" t="s">
        <v>1966</v>
      </c>
      <c r="B964" s="19" t="s">
        <v>732</v>
      </c>
      <c r="C964" s="19">
        <v>7</v>
      </c>
      <c r="D964" s="19" t="s">
        <v>7</v>
      </c>
      <c r="E964" s="19">
        <v>2.9677806109622899E-2</v>
      </c>
      <c r="F964" s="19">
        <v>0.48339674304267599</v>
      </c>
      <c r="G964" s="19">
        <v>1.0301225812778001</v>
      </c>
      <c r="H964" s="19">
        <v>0.39940481189889798</v>
      </c>
      <c r="I964" s="19">
        <v>2.6568346220301602</v>
      </c>
      <c r="J964" s="19">
        <v>0.95104518935354299</v>
      </c>
    </row>
    <row r="965" spans="1:10" ht="20" customHeight="1" x14ac:dyDescent="0.3">
      <c r="A965" s="10" t="s">
        <v>1966</v>
      </c>
      <c r="B965" s="19" t="s">
        <v>732</v>
      </c>
      <c r="C965" s="19">
        <v>7</v>
      </c>
      <c r="D965" s="19" t="s">
        <v>91</v>
      </c>
      <c r="E965" s="19">
        <v>-0.22013001471986601</v>
      </c>
      <c r="F965" s="19">
        <v>0.40489610943020699</v>
      </c>
      <c r="G965" s="19">
        <v>0.80241446548829998</v>
      </c>
      <c r="H965" s="19">
        <v>0.36286428352845501</v>
      </c>
      <c r="I965" s="19">
        <v>1.7744071369162</v>
      </c>
      <c r="J965" s="19">
        <v>0.58666833053110901</v>
      </c>
    </row>
    <row r="966" spans="1:10" ht="20" customHeight="1" x14ac:dyDescent="0.3">
      <c r="A966" s="10" t="s">
        <v>1966</v>
      </c>
      <c r="B966" s="19" t="s">
        <v>732</v>
      </c>
      <c r="C966" s="19">
        <v>7</v>
      </c>
      <c r="D966" s="19" t="s">
        <v>8</v>
      </c>
      <c r="E966" s="19">
        <v>0.396342859772011</v>
      </c>
      <c r="F966" s="19">
        <v>0.83188979596287504</v>
      </c>
      <c r="G966" s="19">
        <v>1.4863788497108901</v>
      </c>
      <c r="H966" s="19">
        <v>0.29107883428166498</v>
      </c>
      <c r="I966" s="19">
        <v>7.5901158884331696</v>
      </c>
      <c r="J966" s="19">
        <v>0.65061755397076704</v>
      </c>
    </row>
    <row r="967" spans="1:10" ht="20" customHeight="1" x14ac:dyDescent="0.3">
      <c r="A967" s="10" t="s">
        <v>1966</v>
      </c>
      <c r="B967" s="19" t="s">
        <v>732</v>
      </c>
      <c r="C967" s="19">
        <v>7</v>
      </c>
      <c r="D967" s="19" t="s">
        <v>9</v>
      </c>
      <c r="E967" s="19">
        <v>0.22340139472436599</v>
      </c>
      <c r="F967" s="19">
        <v>0.68615496605238002</v>
      </c>
      <c r="G967" s="19">
        <v>1.2503223458182799</v>
      </c>
      <c r="H967" s="19">
        <v>0.32580301173384602</v>
      </c>
      <c r="I967" s="19">
        <v>4.7983165046050003</v>
      </c>
      <c r="J967" s="19">
        <v>0.75579359291953097</v>
      </c>
    </row>
    <row r="968" spans="1:10" ht="20" customHeight="1" x14ac:dyDescent="0.3">
      <c r="A968" s="10" t="s">
        <v>735</v>
      </c>
      <c r="B968" s="19" t="s">
        <v>734</v>
      </c>
      <c r="C968" s="19">
        <v>14</v>
      </c>
      <c r="D968" s="19" t="s">
        <v>90</v>
      </c>
      <c r="E968" s="19">
        <v>-0.71541739104662505</v>
      </c>
      <c r="F968" s="19">
        <v>0.46352862734532002</v>
      </c>
      <c r="G968" s="19">
        <v>0.48898796999523197</v>
      </c>
      <c r="H968" s="19">
        <v>0.197121793404643</v>
      </c>
      <c r="I968" s="19">
        <v>1.2130025334602399</v>
      </c>
      <c r="J968" s="19">
        <v>0.14868017107022199</v>
      </c>
    </row>
    <row r="969" spans="1:10" ht="20" customHeight="1" x14ac:dyDescent="0.3">
      <c r="A969" s="10" t="s">
        <v>1966</v>
      </c>
      <c r="B969" s="19" t="s">
        <v>734</v>
      </c>
      <c r="C969" s="19">
        <v>14</v>
      </c>
      <c r="D969" s="19" t="s">
        <v>7</v>
      </c>
      <c r="E969" s="19">
        <v>-5.0494625651738602E-2</v>
      </c>
      <c r="F969" s="19">
        <v>0.19165157977665201</v>
      </c>
      <c r="G969" s="19">
        <v>0.95075903836878095</v>
      </c>
      <c r="H969" s="19">
        <v>0.65303031798649003</v>
      </c>
      <c r="I969" s="19">
        <v>1.3842278438573701</v>
      </c>
      <c r="J969" s="19">
        <v>0.79218760384422804</v>
      </c>
    </row>
    <row r="970" spans="1:10" ht="20" customHeight="1" x14ac:dyDescent="0.3">
      <c r="A970" s="10" t="s">
        <v>1966</v>
      </c>
      <c r="B970" s="19" t="s">
        <v>734</v>
      </c>
      <c r="C970" s="19">
        <v>14</v>
      </c>
      <c r="D970" s="19" t="s">
        <v>91</v>
      </c>
      <c r="E970" s="19">
        <v>-0.113588325491237</v>
      </c>
      <c r="F970" s="19">
        <v>0.137990711039778</v>
      </c>
      <c r="G970" s="19">
        <v>0.89262535135657295</v>
      </c>
      <c r="H970" s="19">
        <v>0.68109729032100697</v>
      </c>
      <c r="I970" s="19">
        <v>1.1698475815531699</v>
      </c>
      <c r="J970" s="19">
        <v>0.41041745817141101</v>
      </c>
    </row>
    <row r="971" spans="1:10" ht="20" customHeight="1" x14ac:dyDescent="0.3">
      <c r="A971" s="10" t="s">
        <v>1966</v>
      </c>
      <c r="B971" s="19" t="s">
        <v>734</v>
      </c>
      <c r="C971" s="19">
        <v>14</v>
      </c>
      <c r="D971" s="19" t="s">
        <v>8</v>
      </c>
      <c r="E971" s="19">
        <v>4.4848475670723899E-2</v>
      </c>
      <c r="F971" s="19">
        <v>0.33907984780790401</v>
      </c>
      <c r="G971" s="19">
        <v>1.0458693732464399</v>
      </c>
      <c r="H971" s="19">
        <v>0.53808000266748401</v>
      </c>
      <c r="I971" s="19">
        <v>2.03286266070522</v>
      </c>
      <c r="J971" s="19">
        <v>0.89679975674386603</v>
      </c>
    </row>
    <row r="972" spans="1:10" ht="20" customHeight="1" x14ac:dyDescent="0.3">
      <c r="A972" s="10" t="s">
        <v>1966</v>
      </c>
      <c r="B972" s="19" t="s">
        <v>734</v>
      </c>
      <c r="C972" s="19">
        <v>14</v>
      </c>
      <c r="D972" s="19" t="s">
        <v>9</v>
      </c>
      <c r="E972" s="19">
        <v>2.76594454420791E-2</v>
      </c>
      <c r="F972" s="19">
        <v>0.341964166085582</v>
      </c>
      <c r="G972" s="19">
        <v>1.0280455192123099</v>
      </c>
      <c r="H972" s="19">
        <v>0.52592833536191297</v>
      </c>
      <c r="I972" s="19">
        <v>2.00954677379235</v>
      </c>
      <c r="J972" s="19">
        <v>0.93676614771730604</v>
      </c>
    </row>
    <row r="973" spans="1:10" ht="20" customHeight="1" x14ac:dyDescent="0.3">
      <c r="A973" s="10" t="s">
        <v>737</v>
      </c>
      <c r="B973" s="19" t="s">
        <v>736</v>
      </c>
      <c r="C973" s="19">
        <v>7</v>
      </c>
      <c r="D973" s="19" t="s">
        <v>90</v>
      </c>
      <c r="E973" s="19">
        <v>0.54533267386590201</v>
      </c>
      <c r="F973" s="19">
        <v>0.52432510957078904</v>
      </c>
      <c r="G973" s="19">
        <v>1.7251822099576</v>
      </c>
      <c r="H973" s="19">
        <v>0.61733432819845802</v>
      </c>
      <c r="I973" s="19">
        <v>4.8211374641025699</v>
      </c>
      <c r="J973" s="19">
        <v>0.34596511938204899</v>
      </c>
    </row>
    <row r="974" spans="1:10" ht="20" customHeight="1" x14ac:dyDescent="0.3">
      <c r="A974" s="10" t="s">
        <v>1966</v>
      </c>
      <c r="B974" s="19" t="s">
        <v>736</v>
      </c>
      <c r="C974" s="19">
        <v>7</v>
      </c>
      <c r="D974" s="19" t="s">
        <v>7</v>
      </c>
      <c r="E974" s="19">
        <v>0.39737011766802499</v>
      </c>
      <c r="F974" s="19">
        <v>0.229323169380929</v>
      </c>
      <c r="G974" s="19">
        <v>1.4879065286465101</v>
      </c>
      <c r="H974" s="19">
        <v>0.94923081162882705</v>
      </c>
      <c r="I974" s="19">
        <v>2.33227346907338</v>
      </c>
      <c r="J974" s="19">
        <v>8.3132052658290295E-2</v>
      </c>
    </row>
    <row r="975" spans="1:10" ht="20" customHeight="1" x14ac:dyDescent="0.3">
      <c r="A975" s="10" t="s">
        <v>1966</v>
      </c>
      <c r="B975" s="19" t="s">
        <v>736</v>
      </c>
      <c r="C975" s="19">
        <v>7</v>
      </c>
      <c r="D975" s="19" t="s">
        <v>91</v>
      </c>
      <c r="E975" s="19">
        <v>0.35420949403922702</v>
      </c>
      <c r="F975" s="19">
        <v>0.177298878884489</v>
      </c>
      <c r="G975" s="19">
        <v>1.4250536954656501</v>
      </c>
      <c r="H975" s="19">
        <v>1.0067262114593201</v>
      </c>
      <c r="I975" s="19">
        <v>2.0172098549183</v>
      </c>
      <c r="J975" s="19">
        <v>4.5737250056367397E-2</v>
      </c>
    </row>
    <row r="976" spans="1:10" ht="20" customHeight="1" x14ac:dyDescent="0.3">
      <c r="A976" s="10" t="s">
        <v>1966</v>
      </c>
      <c r="B976" s="19" t="s">
        <v>736</v>
      </c>
      <c r="C976" s="19">
        <v>7</v>
      </c>
      <c r="D976" s="19" t="s">
        <v>8</v>
      </c>
      <c r="E976" s="19">
        <v>0.38232329911888802</v>
      </c>
      <c r="F976" s="19">
        <v>0.34343669500131602</v>
      </c>
      <c r="G976" s="19">
        <v>1.4656858634909999</v>
      </c>
      <c r="H976" s="19">
        <v>0.74765575832422904</v>
      </c>
      <c r="I976" s="19">
        <v>2.87329432900022</v>
      </c>
      <c r="J976" s="19">
        <v>0.30821048872400097</v>
      </c>
    </row>
    <row r="977" spans="1:10" ht="20" customHeight="1" x14ac:dyDescent="0.3">
      <c r="A977" s="10" t="s">
        <v>1966</v>
      </c>
      <c r="B977" s="19" t="s">
        <v>736</v>
      </c>
      <c r="C977" s="19">
        <v>7</v>
      </c>
      <c r="D977" s="19" t="s">
        <v>9</v>
      </c>
      <c r="E977" s="19">
        <v>0.38795128778601601</v>
      </c>
      <c r="F977" s="19">
        <v>0.29811144834895498</v>
      </c>
      <c r="G977" s="19">
        <v>1.4739579827826901</v>
      </c>
      <c r="H977" s="19">
        <v>0.82172692185322005</v>
      </c>
      <c r="I977" s="19">
        <v>2.64388579372465</v>
      </c>
      <c r="J977" s="19">
        <v>0.24086771011841901</v>
      </c>
    </row>
    <row r="978" spans="1:10" ht="20" customHeight="1" x14ac:dyDescent="0.3">
      <c r="A978" s="10" t="s">
        <v>739</v>
      </c>
      <c r="B978" s="19" t="s">
        <v>738</v>
      </c>
      <c r="C978" s="19">
        <v>12</v>
      </c>
      <c r="D978" s="19" t="s">
        <v>90</v>
      </c>
      <c r="E978" s="19">
        <v>-0.88207334956030603</v>
      </c>
      <c r="F978" s="19">
        <v>1.6579757012413301</v>
      </c>
      <c r="G978" s="19">
        <v>0.41392381262810302</v>
      </c>
      <c r="H978" s="19">
        <v>1.6055469253524701E-2</v>
      </c>
      <c r="I978" s="19">
        <v>10.671312059158399</v>
      </c>
      <c r="J978" s="19">
        <v>0.60633024413658498</v>
      </c>
    </row>
    <row r="979" spans="1:10" ht="20" customHeight="1" x14ac:dyDescent="0.3">
      <c r="A979" s="10" t="s">
        <v>1966</v>
      </c>
      <c r="B979" s="19" t="s">
        <v>738</v>
      </c>
      <c r="C979" s="19">
        <v>12</v>
      </c>
      <c r="D979" s="19" t="s">
        <v>7</v>
      </c>
      <c r="E979" s="19">
        <v>0.56248415547405595</v>
      </c>
      <c r="F979" s="19">
        <v>0.67630280855925695</v>
      </c>
      <c r="G979" s="19">
        <v>1.7550268491715499</v>
      </c>
      <c r="H979" s="19">
        <v>0.46623319605696401</v>
      </c>
      <c r="I979" s="19">
        <v>6.6063919672864904</v>
      </c>
      <c r="J979" s="19">
        <v>0.40557570471340398</v>
      </c>
    </row>
    <row r="980" spans="1:10" ht="20" customHeight="1" x14ac:dyDescent="0.3">
      <c r="A980" s="10" t="s">
        <v>1966</v>
      </c>
      <c r="B980" s="19" t="s">
        <v>738</v>
      </c>
      <c r="C980" s="19">
        <v>12</v>
      </c>
      <c r="D980" s="19" t="s">
        <v>91</v>
      </c>
      <c r="E980" s="19">
        <v>0.511349769618343</v>
      </c>
      <c r="F980" s="19">
        <v>0.47115042181269201</v>
      </c>
      <c r="G980" s="19">
        <v>1.6675404720679901</v>
      </c>
      <c r="H980" s="19">
        <v>0.66225469781645796</v>
      </c>
      <c r="I980" s="19">
        <v>4.19882446308503</v>
      </c>
      <c r="J980" s="19">
        <v>0.27777920485587099</v>
      </c>
    </row>
    <row r="981" spans="1:10" ht="20" customHeight="1" x14ac:dyDescent="0.3">
      <c r="A981" s="10" t="s">
        <v>1966</v>
      </c>
      <c r="B981" s="19" t="s">
        <v>738</v>
      </c>
      <c r="C981" s="19">
        <v>12</v>
      </c>
      <c r="D981" s="19" t="s">
        <v>8</v>
      </c>
      <c r="E981" s="19">
        <v>0.96723621215210198</v>
      </c>
      <c r="F981" s="19">
        <v>1.0645205518374199</v>
      </c>
      <c r="G981" s="19">
        <v>2.6306638062387102</v>
      </c>
      <c r="H981" s="19">
        <v>0.326533063330538</v>
      </c>
      <c r="I981" s="19">
        <v>21.1935415999484</v>
      </c>
      <c r="J981" s="19">
        <v>0.38303051430257401</v>
      </c>
    </row>
    <row r="982" spans="1:10" ht="20" customHeight="1" x14ac:dyDescent="0.3">
      <c r="A982" s="10" t="s">
        <v>1966</v>
      </c>
      <c r="B982" s="19" t="s">
        <v>738</v>
      </c>
      <c r="C982" s="19">
        <v>12</v>
      </c>
      <c r="D982" s="19" t="s">
        <v>9</v>
      </c>
      <c r="E982" s="19">
        <v>0.93377947379931703</v>
      </c>
      <c r="F982" s="19">
        <v>1.0231837753616999</v>
      </c>
      <c r="G982" s="19">
        <v>2.54410641347528</v>
      </c>
      <c r="H982" s="19">
        <v>0.342439347035428</v>
      </c>
      <c r="I982" s="19">
        <v>18.901091533784601</v>
      </c>
      <c r="J982" s="19">
        <v>0.38100851203215302</v>
      </c>
    </row>
    <row r="983" spans="1:10" ht="20" customHeight="1" x14ac:dyDescent="0.3">
      <c r="A983" s="10" t="s">
        <v>741</v>
      </c>
      <c r="B983" s="19" t="s">
        <v>740</v>
      </c>
      <c r="C983" s="19">
        <v>7</v>
      </c>
      <c r="D983" s="19" t="s">
        <v>90</v>
      </c>
      <c r="E983" s="19">
        <v>0.76617815312459903</v>
      </c>
      <c r="F983" s="19">
        <v>0.66216932993035904</v>
      </c>
      <c r="G983" s="19">
        <v>2.15152771112857</v>
      </c>
      <c r="H983" s="19">
        <v>0.58762062579391905</v>
      </c>
      <c r="I983" s="19">
        <v>7.8776531805702703</v>
      </c>
      <c r="J983" s="19">
        <v>0.29951321355615301</v>
      </c>
    </row>
    <row r="984" spans="1:10" ht="20" customHeight="1" x14ac:dyDescent="0.3">
      <c r="A984" s="10" t="s">
        <v>1966</v>
      </c>
      <c r="B984" s="19" t="s">
        <v>740</v>
      </c>
      <c r="C984" s="19">
        <v>7</v>
      </c>
      <c r="D984" s="19" t="s">
        <v>7</v>
      </c>
      <c r="E984" s="19">
        <v>0.32127422844120701</v>
      </c>
      <c r="F984" s="19">
        <v>0.271147842513627</v>
      </c>
      <c r="G984" s="19">
        <v>1.3788836581677999</v>
      </c>
      <c r="H984" s="19">
        <v>0.81044196616117703</v>
      </c>
      <c r="I984" s="19">
        <v>2.3460287375889499</v>
      </c>
      <c r="J984" s="19">
        <v>0.23606989428330599</v>
      </c>
    </row>
    <row r="985" spans="1:10" ht="20" customHeight="1" x14ac:dyDescent="0.3">
      <c r="A985" s="10" t="s">
        <v>1966</v>
      </c>
      <c r="B985" s="19" t="s">
        <v>740</v>
      </c>
      <c r="C985" s="19">
        <v>7</v>
      </c>
      <c r="D985" s="19" t="s">
        <v>91</v>
      </c>
      <c r="E985" s="19">
        <v>0.115465375621727</v>
      </c>
      <c r="F985" s="19">
        <v>0.25976482647377203</v>
      </c>
      <c r="G985" s="19">
        <v>1.12239565162387</v>
      </c>
      <c r="H985" s="19">
        <v>0.67457414448587405</v>
      </c>
      <c r="I985" s="19">
        <v>1.86750709181761</v>
      </c>
      <c r="J985" s="19">
        <v>0.656681378585944</v>
      </c>
    </row>
    <row r="986" spans="1:10" ht="20" customHeight="1" x14ac:dyDescent="0.3">
      <c r="A986" s="10" t="s">
        <v>1966</v>
      </c>
      <c r="B986" s="19" t="s">
        <v>740</v>
      </c>
      <c r="C986" s="19">
        <v>7</v>
      </c>
      <c r="D986" s="19" t="s">
        <v>8</v>
      </c>
      <c r="E986" s="19">
        <v>0.33115913061094998</v>
      </c>
      <c r="F986" s="19">
        <v>0.41879387985981797</v>
      </c>
      <c r="G986" s="19">
        <v>1.3925813770025901</v>
      </c>
      <c r="H986" s="19">
        <v>0.61282438173891796</v>
      </c>
      <c r="I986" s="19">
        <v>3.1645002212079598</v>
      </c>
      <c r="J986" s="19">
        <v>0.45919849650470101</v>
      </c>
    </row>
    <row r="987" spans="1:10" ht="20" customHeight="1" x14ac:dyDescent="0.3">
      <c r="A987" s="10" t="s">
        <v>1966</v>
      </c>
      <c r="B987" s="19" t="s">
        <v>740</v>
      </c>
      <c r="C987" s="19">
        <v>7</v>
      </c>
      <c r="D987" s="19" t="s">
        <v>9</v>
      </c>
      <c r="E987" s="19">
        <v>0.326584908217536</v>
      </c>
      <c r="F987" s="19">
        <v>0.34516470811176098</v>
      </c>
      <c r="G987" s="19">
        <v>1.3862259467404601</v>
      </c>
      <c r="H987" s="19">
        <v>0.70473183833770503</v>
      </c>
      <c r="I987" s="19">
        <v>2.7267426712962601</v>
      </c>
      <c r="J987" s="19">
        <v>0.38059022829438699</v>
      </c>
    </row>
    <row r="988" spans="1:10" ht="20" customHeight="1" x14ac:dyDescent="0.3">
      <c r="A988" s="10" t="s">
        <v>743</v>
      </c>
      <c r="B988" s="19" t="s">
        <v>742</v>
      </c>
      <c r="C988" s="19">
        <v>12</v>
      </c>
      <c r="D988" s="19" t="s">
        <v>90</v>
      </c>
      <c r="E988" s="19">
        <v>0.615478129710476</v>
      </c>
      <c r="F988" s="19">
        <v>0.26109005147579301</v>
      </c>
      <c r="G988" s="19">
        <v>1.85054118678962</v>
      </c>
      <c r="H988" s="19">
        <v>1.10931380316728</v>
      </c>
      <c r="I988" s="19">
        <v>3.0870459505932302</v>
      </c>
      <c r="J988" s="19">
        <v>4.0134951987523301E-2</v>
      </c>
    </row>
    <row r="989" spans="1:10" ht="20" customHeight="1" x14ac:dyDescent="0.3">
      <c r="A989" s="10" t="s">
        <v>1966</v>
      </c>
      <c r="B989" s="19" t="s">
        <v>742</v>
      </c>
      <c r="C989" s="19">
        <v>12</v>
      </c>
      <c r="D989" s="19" t="s">
        <v>7</v>
      </c>
      <c r="E989" s="19">
        <v>2.0598590166084899E-2</v>
      </c>
      <c r="F989" s="19">
        <v>0.13925837034022401</v>
      </c>
      <c r="G989" s="19">
        <v>1.0208122053270601</v>
      </c>
      <c r="H989" s="19">
        <v>0.77697444715415398</v>
      </c>
      <c r="I989" s="19">
        <v>1.3411735255406101</v>
      </c>
      <c r="J989" s="19">
        <v>0.882408782908228</v>
      </c>
    </row>
    <row r="990" spans="1:10" ht="20" customHeight="1" x14ac:dyDescent="0.3">
      <c r="A990" s="10" t="s">
        <v>1966</v>
      </c>
      <c r="B990" s="19" t="s">
        <v>742</v>
      </c>
      <c r="C990" s="19">
        <v>12</v>
      </c>
      <c r="D990" s="19" t="s">
        <v>91</v>
      </c>
      <c r="E990" s="19">
        <v>0.106297852140875</v>
      </c>
      <c r="F990" s="19">
        <v>0.1049472728702</v>
      </c>
      <c r="G990" s="19">
        <v>1.1121530843557601</v>
      </c>
      <c r="H990" s="19">
        <v>0.905381567416635</v>
      </c>
      <c r="I990" s="19">
        <v>1.3661471887165499</v>
      </c>
      <c r="J990" s="19">
        <v>0.31112267896644302</v>
      </c>
    </row>
    <row r="991" spans="1:10" ht="20" customHeight="1" x14ac:dyDescent="0.3">
      <c r="A991" s="10" t="s">
        <v>1966</v>
      </c>
      <c r="B991" s="19" t="s">
        <v>742</v>
      </c>
      <c r="C991" s="19">
        <v>12</v>
      </c>
      <c r="D991" s="19" t="s">
        <v>8</v>
      </c>
      <c r="E991" s="19">
        <v>-0.13868741828338299</v>
      </c>
      <c r="F991" s="19">
        <v>0.26014138713930801</v>
      </c>
      <c r="G991" s="19">
        <v>0.87050008834749304</v>
      </c>
      <c r="H991" s="19">
        <v>0.52279569222711797</v>
      </c>
      <c r="I991" s="19">
        <v>1.44945801023126</v>
      </c>
      <c r="J991" s="19">
        <v>0.60455209084822903</v>
      </c>
    </row>
    <row r="992" spans="1:10" ht="20" customHeight="1" x14ac:dyDescent="0.3">
      <c r="A992" s="10" t="s">
        <v>1966</v>
      </c>
      <c r="B992" s="19" t="s">
        <v>742</v>
      </c>
      <c r="C992" s="19">
        <v>12</v>
      </c>
      <c r="D992" s="19" t="s">
        <v>9</v>
      </c>
      <c r="E992" s="19">
        <v>-7.33690388911626E-2</v>
      </c>
      <c r="F992" s="19">
        <v>0.22536329872139199</v>
      </c>
      <c r="G992" s="19">
        <v>0.92925783445950105</v>
      </c>
      <c r="H992" s="19">
        <v>0.59745213666502195</v>
      </c>
      <c r="I992" s="19">
        <v>1.44533774324506</v>
      </c>
      <c r="J992" s="19">
        <v>0.75086684714774499</v>
      </c>
    </row>
    <row r="993" spans="1:10" ht="20" customHeight="1" x14ac:dyDescent="0.3">
      <c r="A993" s="10" t="s">
        <v>745</v>
      </c>
      <c r="B993" s="19" t="s">
        <v>744</v>
      </c>
      <c r="C993" s="19">
        <v>8</v>
      </c>
      <c r="D993" s="19" t="s">
        <v>90</v>
      </c>
      <c r="E993" s="19">
        <v>8.6807067784942696E-2</v>
      </c>
      <c r="F993" s="19">
        <v>0.34309295505141502</v>
      </c>
      <c r="G993" s="19">
        <v>1.09068623090729</v>
      </c>
      <c r="H993" s="19">
        <v>0.556741007852393</v>
      </c>
      <c r="I993" s="19">
        <v>2.1367142666202601</v>
      </c>
      <c r="J993" s="19">
        <v>0.80870356465294302</v>
      </c>
    </row>
    <row r="994" spans="1:10" ht="20" customHeight="1" x14ac:dyDescent="0.3">
      <c r="A994" s="10" t="s">
        <v>1966</v>
      </c>
      <c r="B994" s="19" t="s">
        <v>744</v>
      </c>
      <c r="C994" s="19">
        <v>8</v>
      </c>
      <c r="D994" s="19" t="s">
        <v>7</v>
      </c>
      <c r="E994" s="19">
        <v>6.3462814611961399E-3</v>
      </c>
      <c r="F994" s="19">
        <v>0.117403218549788</v>
      </c>
      <c r="G994" s="19">
        <v>1.0063664617727801</v>
      </c>
      <c r="H994" s="19">
        <v>0.79950377349839197</v>
      </c>
      <c r="I994" s="19">
        <v>1.2667525644681701</v>
      </c>
      <c r="J994" s="19">
        <v>0.95689100200982002</v>
      </c>
    </row>
    <row r="995" spans="1:10" ht="20" customHeight="1" x14ac:dyDescent="0.3">
      <c r="A995" s="10" t="s">
        <v>1966</v>
      </c>
      <c r="B995" s="19" t="s">
        <v>744</v>
      </c>
      <c r="C995" s="19">
        <v>8</v>
      </c>
      <c r="D995" s="19" t="s">
        <v>91</v>
      </c>
      <c r="E995" s="19">
        <v>7.6585236848569396E-2</v>
      </c>
      <c r="F995" s="19">
        <v>9.4242749019514696E-2</v>
      </c>
      <c r="G995" s="19">
        <v>1.0795942076234699</v>
      </c>
      <c r="H995" s="19">
        <v>0.89751041769300699</v>
      </c>
      <c r="I995" s="19">
        <v>1.2986185231476799</v>
      </c>
      <c r="J995" s="19">
        <v>0.416425651458952</v>
      </c>
    </row>
    <row r="996" spans="1:10" ht="20" customHeight="1" x14ac:dyDescent="0.3">
      <c r="A996" s="10" t="s">
        <v>1966</v>
      </c>
      <c r="B996" s="19" t="s">
        <v>744</v>
      </c>
      <c r="C996" s="19">
        <v>8</v>
      </c>
      <c r="D996" s="19" t="s">
        <v>8</v>
      </c>
      <c r="E996" s="19">
        <v>-9.2808949738323303E-3</v>
      </c>
      <c r="F996" s="19">
        <v>0.16052876431405599</v>
      </c>
      <c r="G996" s="19">
        <v>0.99076203960548803</v>
      </c>
      <c r="H996" s="19">
        <v>0.723310077156334</v>
      </c>
      <c r="I996" s="19">
        <v>1.35710734597033</v>
      </c>
      <c r="J996" s="19">
        <v>0.95551212270877905</v>
      </c>
    </row>
    <row r="997" spans="1:10" ht="20" customHeight="1" x14ac:dyDescent="0.3">
      <c r="A997" s="10" t="s">
        <v>1966</v>
      </c>
      <c r="B997" s="19" t="s">
        <v>744</v>
      </c>
      <c r="C997" s="19">
        <v>8</v>
      </c>
      <c r="D997" s="19" t="s">
        <v>9</v>
      </c>
      <c r="E997" s="19">
        <v>-6.9214337815335404E-3</v>
      </c>
      <c r="F997" s="19">
        <v>0.16701847587221899</v>
      </c>
      <c r="G997" s="19">
        <v>0.99310246417343795</v>
      </c>
      <c r="H997" s="19">
        <v>0.71585500000401703</v>
      </c>
      <c r="I997" s="19">
        <v>1.37772664064904</v>
      </c>
      <c r="J997" s="19">
        <v>0.96810147533144797</v>
      </c>
    </row>
    <row r="998" spans="1:10" ht="20" customHeight="1" x14ac:dyDescent="0.3">
      <c r="A998" s="10" t="s">
        <v>747</v>
      </c>
      <c r="B998" s="19" t="s">
        <v>746</v>
      </c>
      <c r="C998" s="19">
        <v>11</v>
      </c>
      <c r="D998" s="19" t="s">
        <v>90</v>
      </c>
      <c r="E998" s="19">
        <v>-0.576440743223543</v>
      </c>
      <c r="F998" s="19">
        <v>0.64386725775523301</v>
      </c>
      <c r="G998" s="19">
        <v>0.56189473931479095</v>
      </c>
      <c r="H998" s="19">
        <v>0.159068465562199</v>
      </c>
      <c r="I998" s="19">
        <v>1.9848415394827601</v>
      </c>
      <c r="J998" s="19">
        <v>0.39395178081670101</v>
      </c>
    </row>
    <row r="999" spans="1:10" ht="20" customHeight="1" x14ac:dyDescent="0.3">
      <c r="A999" s="10" t="s">
        <v>1966</v>
      </c>
      <c r="B999" s="19" t="s">
        <v>746</v>
      </c>
      <c r="C999" s="19">
        <v>11</v>
      </c>
      <c r="D999" s="19" t="s">
        <v>7</v>
      </c>
      <c r="E999" s="19">
        <v>0.28785170055439302</v>
      </c>
      <c r="F999" s="19">
        <v>0.31708933050896898</v>
      </c>
      <c r="G999" s="19">
        <v>1.3335595233203601</v>
      </c>
      <c r="H999" s="19">
        <v>0.71630918167715896</v>
      </c>
      <c r="I999" s="19">
        <v>2.4827002748653202</v>
      </c>
      <c r="J999" s="19">
        <v>0.36398722088902202</v>
      </c>
    </row>
    <row r="1000" spans="1:10" ht="20" customHeight="1" x14ac:dyDescent="0.3">
      <c r="A1000" s="10" t="s">
        <v>1966</v>
      </c>
      <c r="B1000" s="19" t="s">
        <v>746</v>
      </c>
      <c r="C1000" s="19">
        <v>11</v>
      </c>
      <c r="D1000" s="19" t="s">
        <v>91</v>
      </c>
      <c r="E1000" s="19">
        <v>0.51684058494488405</v>
      </c>
      <c r="F1000" s="19">
        <v>0.236512909374197</v>
      </c>
      <c r="G1000" s="19">
        <v>1.6767218123041101</v>
      </c>
      <c r="H1000" s="19">
        <v>1.05471995117975</v>
      </c>
      <c r="I1000" s="19">
        <v>2.6655379304351801</v>
      </c>
      <c r="J1000" s="19">
        <v>2.88702889690148E-2</v>
      </c>
    </row>
    <row r="1001" spans="1:10" ht="20" customHeight="1" x14ac:dyDescent="0.3">
      <c r="A1001" s="10" t="s">
        <v>1966</v>
      </c>
      <c r="B1001" s="19" t="s">
        <v>746</v>
      </c>
      <c r="C1001" s="19">
        <v>11</v>
      </c>
      <c r="D1001" s="19" t="s">
        <v>8</v>
      </c>
      <c r="E1001" s="19">
        <v>0.13116778984362501</v>
      </c>
      <c r="F1001" s="19">
        <v>0.49427970778346803</v>
      </c>
      <c r="G1001" s="19">
        <v>1.1401590723756501</v>
      </c>
      <c r="H1001" s="19">
        <v>0.43273902885069099</v>
      </c>
      <c r="I1001" s="19">
        <v>3.0040338949160099</v>
      </c>
      <c r="J1001" s="19">
        <v>0.79611350033365902</v>
      </c>
    </row>
    <row r="1002" spans="1:10" ht="20" customHeight="1" x14ac:dyDescent="0.3">
      <c r="A1002" s="10" t="s">
        <v>1966</v>
      </c>
      <c r="B1002" s="19" t="s">
        <v>746</v>
      </c>
      <c r="C1002" s="19">
        <v>11</v>
      </c>
      <c r="D1002" s="19" t="s">
        <v>9</v>
      </c>
      <c r="E1002" s="19">
        <v>0.150628495010868</v>
      </c>
      <c r="F1002" s="19">
        <v>0.47769605892494199</v>
      </c>
      <c r="G1002" s="19">
        <v>1.16256467926711</v>
      </c>
      <c r="H1002" s="19">
        <v>0.45582068544300097</v>
      </c>
      <c r="I1002" s="19">
        <v>2.9651059652237901</v>
      </c>
      <c r="J1002" s="19">
        <v>0.75899833723180399</v>
      </c>
    </row>
    <row r="1003" spans="1:10" ht="20" customHeight="1" x14ac:dyDescent="0.3">
      <c r="A1003" s="10" t="s">
        <v>749</v>
      </c>
      <c r="B1003" s="19" t="s">
        <v>748</v>
      </c>
      <c r="C1003" s="19">
        <v>10</v>
      </c>
      <c r="D1003" s="19" t="s">
        <v>90</v>
      </c>
      <c r="E1003" s="19">
        <v>9.5487549540368907E-3</v>
      </c>
      <c r="F1003" s="19">
        <v>0.28815164554806</v>
      </c>
      <c r="G1003" s="19">
        <v>1.00959448976889</v>
      </c>
      <c r="H1003" s="19">
        <v>0.57394111770489398</v>
      </c>
      <c r="I1003" s="19">
        <v>1.77593310938877</v>
      </c>
      <c r="J1003" s="19">
        <v>0.97437644973822302</v>
      </c>
    </row>
    <row r="1004" spans="1:10" ht="20" customHeight="1" x14ac:dyDescent="0.3">
      <c r="A1004" s="10" t="s">
        <v>1966</v>
      </c>
      <c r="B1004" s="19" t="s">
        <v>748</v>
      </c>
      <c r="C1004" s="19">
        <v>10</v>
      </c>
      <c r="D1004" s="19" t="s">
        <v>7</v>
      </c>
      <c r="E1004" s="19">
        <v>2.0782332221310502E-3</v>
      </c>
      <c r="F1004" s="19">
        <v>0.13023986352407599</v>
      </c>
      <c r="G1004" s="19">
        <v>1.00208039424557</v>
      </c>
      <c r="H1004" s="19">
        <v>0.77631889248827601</v>
      </c>
      <c r="I1004" s="19">
        <v>1.29349565783822</v>
      </c>
      <c r="J1004" s="19">
        <v>0.98726872256991005</v>
      </c>
    </row>
    <row r="1005" spans="1:10" ht="20" customHeight="1" x14ac:dyDescent="0.3">
      <c r="A1005" s="10" t="s">
        <v>1966</v>
      </c>
      <c r="B1005" s="19" t="s">
        <v>748</v>
      </c>
      <c r="C1005" s="19">
        <v>10</v>
      </c>
      <c r="D1005" s="19" t="s">
        <v>91</v>
      </c>
      <c r="E1005" s="19">
        <v>1.31582537893759E-2</v>
      </c>
      <c r="F1005" s="19">
        <v>9.7740219126747602E-2</v>
      </c>
      <c r="G1005" s="19">
        <v>1.0132452045656799</v>
      </c>
      <c r="H1005" s="19">
        <v>0.83659719260516696</v>
      </c>
      <c r="I1005" s="19">
        <v>1.2271925529397301</v>
      </c>
      <c r="J1005" s="19">
        <v>0.89290856216956405</v>
      </c>
    </row>
    <row r="1006" spans="1:10" ht="20" customHeight="1" x14ac:dyDescent="0.3">
      <c r="A1006" s="10" t="s">
        <v>1966</v>
      </c>
      <c r="B1006" s="19" t="s">
        <v>748</v>
      </c>
      <c r="C1006" s="19">
        <v>10</v>
      </c>
      <c r="D1006" s="19" t="s">
        <v>8</v>
      </c>
      <c r="E1006" s="19">
        <v>-0.23710582081051601</v>
      </c>
      <c r="F1006" s="19">
        <v>0.237893294048618</v>
      </c>
      <c r="G1006" s="19">
        <v>0.78890780073744504</v>
      </c>
      <c r="H1006" s="19">
        <v>0.49491132338140298</v>
      </c>
      <c r="I1006" s="19">
        <v>1.2575495622369499</v>
      </c>
      <c r="J1006" s="19">
        <v>0.34495584226642401</v>
      </c>
    </row>
    <row r="1007" spans="1:10" ht="20" customHeight="1" x14ac:dyDescent="0.3">
      <c r="A1007" s="10" t="s">
        <v>1966</v>
      </c>
      <c r="B1007" s="19" t="s">
        <v>748</v>
      </c>
      <c r="C1007" s="19">
        <v>10</v>
      </c>
      <c r="D1007" s="19" t="s">
        <v>9</v>
      </c>
      <c r="E1007" s="19">
        <v>-0.22362988503911399</v>
      </c>
      <c r="F1007" s="19">
        <v>0.245643073248349</v>
      </c>
      <c r="G1007" s="19">
        <v>0.79961102761293801</v>
      </c>
      <c r="H1007" s="19">
        <v>0.494063954014475</v>
      </c>
      <c r="I1007" s="19">
        <v>1.29411949664615</v>
      </c>
      <c r="J1007" s="19">
        <v>0.38635192261767598</v>
      </c>
    </row>
    <row r="1008" spans="1:10" ht="20" customHeight="1" x14ac:dyDescent="0.3">
      <c r="A1008" s="10" t="s">
        <v>751</v>
      </c>
      <c r="B1008" s="19" t="s">
        <v>750</v>
      </c>
      <c r="C1008" s="19">
        <v>14</v>
      </c>
      <c r="D1008" s="19" t="s">
        <v>90</v>
      </c>
      <c r="E1008" s="19">
        <v>6.1207551325166303E-2</v>
      </c>
      <c r="F1008" s="19">
        <v>0.442151355542163</v>
      </c>
      <c r="G1008" s="19">
        <v>1.0631195431604801</v>
      </c>
      <c r="H1008" s="19">
        <v>0.44690505782172102</v>
      </c>
      <c r="I1008" s="19">
        <v>2.52900060822452</v>
      </c>
      <c r="J1008" s="19">
        <v>0.89219551803771202</v>
      </c>
    </row>
    <row r="1009" spans="1:10" ht="20" customHeight="1" x14ac:dyDescent="0.3">
      <c r="A1009" s="10" t="s">
        <v>1966</v>
      </c>
      <c r="B1009" s="19" t="s">
        <v>750</v>
      </c>
      <c r="C1009" s="19">
        <v>14</v>
      </c>
      <c r="D1009" s="19" t="s">
        <v>7</v>
      </c>
      <c r="E1009" s="19">
        <v>0.18726895998133999</v>
      </c>
      <c r="F1009" s="19">
        <v>0.21413652564458699</v>
      </c>
      <c r="G1009" s="19">
        <v>1.20595159415314</v>
      </c>
      <c r="H1009" s="19">
        <v>0.79259838939385396</v>
      </c>
      <c r="I1009" s="19">
        <v>1.8348753503684401</v>
      </c>
      <c r="J1009" s="19">
        <v>0.38182932340685999</v>
      </c>
    </row>
    <row r="1010" spans="1:10" ht="20" customHeight="1" x14ac:dyDescent="0.3">
      <c r="A1010" s="10" t="s">
        <v>1966</v>
      </c>
      <c r="B1010" s="19" t="s">
        <v>750</v>
      </c>
      <c r="C1010" s="19">
        <v>14</v>
      </c>
      <c r="D1010" s="19" t="s">
        <v>91</v>
      </c>
      <c r="E1010" s="19">
        <v>8.6331875871945504E-2</v>
      </c>
      <c r="F1010" s="19">
        <v>0.15808796899542699</v>
      </c>
      <c r="G1010" s="19">
        <v>1.0901680687537301</v>
      </c>
      <c r="H1010" s="19">
        <v>0.79969846320615201</v>
      </c>
      <c r="I1010" s="19">
        <v>1.48614318122538</v>
      </c>
      <c r="J1010" s="19">
        <v>0.58499704326224999</v>
      </c>
    </row>
    <row r="1011" spans="1:10" ht="20" customHeight="1" x14ac:dyDescent="0.3">
      <c r="A1011" s="10" t="s">
        <v>1966</v>
      </c>
      <c r="B1011" s="19" t="s">
        <v>750</v>
      </c>
      <c r="C1011" s="19">
        <v>14</v>
      </c>
      <c r="D1011" s="19" t="s">
        <v>8</v>
      </c>
      <c r="E1011" s="19">
        <v>0.2180784013998</v>
      </c>
      <c r="F1011" s="19">
        <v>0.34212009734474902</v>
      </c>
      <c r="G1011" s="19">
        <v>1.2436845704080599</v>
      </c>
      <c r="H1011" s="19">
        <v>0.63605070791387297</v>
      </c>
      <c r="I1011" s="19">
        <v>2.4318050297344098</v>
      </c>
      <c r="J1011" s="19">
        <v>0.53490917827342099</v>
      </c>
    </row>
    <row r="1012" spans="1:10" ht="20" customHeight="1" x14ac:dyDescent="0.3">
      <c r="A1012" s="10" t="s">
        <v>1966</v>
      </c>
      <c r="B1012" s="19" t="s">
        <v>750</v>
      </c>
      <c r="C1012" s="19">
        <v>14</v>
      </c>
      <c r="D1012" s="19" t="s">
        <v>9</v>
      </c>
      <c r="E1012" s="19">
        <v>0.25463325183353103</v>
      </c>
      <c r="F1012" s="19">
        <v>0.33240398412952199</v>
      </c>
      <c r="G1012" s="19">
        <v>1.2899884332151901</v>
      </c>
      <c r="H1012" s="19">
        <v>0.67241568081129199</v>
      </c>
      <c r="I1012" s="19">
        <v>2.4747640563962401</v>
      </c>
      <c r="J1012" s="19">
        <v>0.45733966286647199</v>
      </c>
    </row>
    <row r="1013" spans="1:10" ht="20" customHeight="1" x14ac:dyDescent="0.3">
      <c r="A1013" s="10" t="s">
        <v>753</v>
      </c>
      <c r="B1013" s="19" t="s">
        <v>752</v>
      </c>
      <c r="C1013" s="19">
        <v>11</v>
      </c>
      <c r="D1013" s="19" t="s">
        <v>90</v>
      </c>
      <c r="E1013" s="19">
        <v>2.10121403603022E-2</v>
      </c>
      <c r="F1013" s="19">
        <v>0.79205535583633002</v>
      </c>
      <c r="G1013" s="19">
        <v>1.0212344497164401</v>
      </c>
      <c r="H1013" s="19">
        <v>0.21622919258083301</v>
      </c>
      <c r="I1013" s="19">
        <v>4.82321461241997</v>
      </c>
      <c r="J1013" s="19">
        <v>0.97941461681391595</v>
      </c>
    </row>
    <row r="1014" spans="1:10" ht="20" customHeight="1" x14ac:dyDescent="0.3">
      <c r="A1014" s="10" t="s">
        <v>1966</v>
      </c>
      <c r="B1014" s="19" t="s">
        <v>752</v>
      </c>
      <c r="C1014" s="19">
        <v>11</v>
      </c>
      <c r="D1014" s="19" t="s">
        <v>7</v>
      </c>
      <c r="E1014" s="19">
        <v>-5.2316139037962901E-2</v>
      </c>
      <c r="F1014" s="19">
        <v>0.48842747163579903</v>
      </c>
      <c r="G1014" s="19">
        <v>0.94902879436302701</v>
      </c>
      <c r="H1014" s="19">
        <v>0.36435231414785202</v>
      </c>
      <c r="I1014" s="19">
        <v>2.4719361386151699</v>
      </c>
      <c r="J1014" s="19">
        <v>0.91470062157579601</v>
      </c>
    </row>
    <row r="1015" spans="1:10" ht="20" customHeight="1" x14ac:dyDescent="0.3">
      <c r="A1015" s="10" t="s">
        <v>1966</v>
      </c>
      <c r="B1015" s="19" t="s">
        <v>752</v>
      </c>
      <c r="C1015" s="19">
        <v>11</v>
      </c>
      <c r="D1015" s="19" t="s">
        <v>91</v>
      </c>
      <c r="E1015" s="19">
        <v>-0.221092843151875</v>
      </c>
      <c r="F1015" s="19">
        <v>0.37817537474829299</v>
      </c>
      <c r="G1015" s="19">
        <v>0.80164224984191901</v>
      </c>
      <c r="H1015" s="19">
        <v>0.38200691148042998</v>
      </c>
      <c r="I1015" s="19">
        <v>1.6822478269860699</v>
      </c>
      <c r="J1015" s="19">
        <v>0.55879622208658297</v>
      </c>
    </row>
    <row r="1016" spans="1:10" ht="20" customHeight="1" x14ac:dyDescent="0.3">
      <c r="A1016" s="10" t="s">
        <v>1966</v>
      </c>
      <c r="B1016" s="19" t="s">
        <v>752</v>
      </c>
      <c r="C1016" s="19">
        <v>11</v>
      </c>
      <c r="D1016" s="19" t="s">
        <v>8</v>
      </c>
      <c r="E1016" s="19">
        <v>-7.4526861359706306E-2</v>
      </c>
      <c r="F1016" s="19">
        <v>0.77332149521236104</v>
      </c>
      <c r="G1016" s="19">
        <v>0.92818254147900403</v>
      </c>
      <c r="H1016" s="19">
        <v>0.20387728872685401</v>
      </c>
      <c r="I1016" s="19">
        <v>4.2256929925169597</v>
      </c>
      <c r="J1016" s="19">
        <v>0.92512884123516304</v>
      </c>
    </row>
    <row r="1017" spans="1:10" ht="20" customHeight="1" x14ac:dyDescent="0.3">
      <c r="A1017" s="10" t="s">
        <v>1966</v>
      </c>
      <c r="B1017" s="19" t="s">
        <v>752</v>
      </c>
      <c r="C1017" s="19">
        <v>11</v>
      </c>
      <c r="D1017" s="19" t="s">
        <v>9</v>
      </c>
      <c r="E1017" s="19">
        <v>-3.9689562700604399E-2</v>
      </c>
      <c r="F1017" s="19">
        <v>0.64312111342098</v>
      </c>
      <c r="G1017" s="19">
        <v>0.96108775033216398</v>
      </c>
      <c r="H1017" s="19">
        <v>0.27247539977589502</v>
      </c>
      <c r="I1017" s="19">
        <v>3.3899928749466999</v>
      </c>
      <c r="J1017" s="19">
        <v>0.95200665662829098</v>
      </c>
    </row>
    <row r="1018" spans="1:10" ht="20" customHeight="1" x14ac:dyDescent="0.3">
      <c r="A1018" s="10" t="s">
        <v>755</v>
      </c>
      <c r="B1018" s="19" t="s">
        <v>754</v>
      </c>
      <c r="C1018" s="19">
        <v>10</v>
      </c>
      <c r="D1018" s="19" t="s">
        <v>90</v>
      </c>
      <c r="E1018" s="19">
        <v>0.417691726414264</v>
      </c>
      <c r="F1018" s="19">
        <v>0.66416309146758501</v>
      </c>
      <c r="G1018" s="19">
        <v>1.51845250344557</v>
      </c>
      <c r="H1018" s="19">
        <v>0.413099029925521</v>
      </c>
      <c r="I1018" s="19">
        <v>5.5814655523055201</v>
      </c>
      <c r="J1018" s="19">
        <v>0.54694815223858195</v>
      </c>
    </row>
    <row r="1019" spans="1:10" ht="20" customHeight="1" x14ac:dyDescent="0.3">
      <c r="A1019" s="10" t="s">
        <v>1966</v>
      </c>
      <c r="B1019" s="19" t="s">
        <v>754</v>
      </c>
      <c r="C1019" s="19">
        <v>10</v>
      </c>
      <c r="D1019" s="19" t="s">
        <v>7</v>
      </c>
      <c r="E1019" s="19">
        <v>0.112208926965588</v>
      </c>
      <c r="F1019" s="19">
        <v>0.258956233324459</v>
      </c>
      <c r="G1019" s="19">
        <v>1.1187465725565</v>
      </c>
      <c r="H1019" s="19">
        <v>0.67344746418736301</v>
      </c>
      <c r="I1019" s="19">
        <v>1.8584877962488</v>
      </c>
      <c r="J1019" s="19">
        <v>0.66478788697999902</v>
      </c>
    </row>
    <row r="1020" spans="1:10" ht="20" customHeight="1" x14ac:dyDescent="0.3">
      <c r="A1020" s="10" t="s">
        <v>1966</v>
      </c>
      <c r="B1020" s="19" t="s">
        <v>754</v>
      </c>
      <c r="C1020" s="19">
        <v>10</v>
      </c>
      <c r="D1020" s="19" t="s">
        <v>91</v>
      </c>
      <c r="E1020" s="19">
        <v>0.13273729967933201</v>
      </c>
      <c r="F1020" s="19">
        <v>0.26130717782753199</v>
      </c>
      <c r="G1020" s="19">
        <v>1.1419499683007699</v>
      </c>
      <c r="H1020" s="19">
        <v>0.684254900752023</v>
      </c>
      <c r="I1020" s="19">
        <v>1.90579523605738</v>
      </c>
      <c r="J1020" s="19">
        <v>0.611471450038651</v>
      </c>
    </row>
    <row r="1021" spans="1:10" ht="20" customHeight="1" x14ac:dyDescent="0.3">
      <c r="A1021" s="10" t="s">
        <v>1966</v>
      </c>
      <c r="B1021" s="19" t="s">
        <v>754</v>
      </c>
      <c r="C1021" s="19">
        <v>10</v>
      </c>
      <c r="D1021" s="19" t="s">
        <v>8</v>
      </c>
      <c r="E1021" s="19">
        <v>4.9810751825976898E-2</v>
      </c>
      <c r="F1021" s="19">
        <v>0.39240247333290501</v>
      </c>
      <c r="G1021" s="19">
        <v>1.05107216406501</v>
      </c>
      <c r="H1021" s="19">
        <v>0.48709402929296097</v>
      </c>
      <c r="I1021" s="19">
        <v>2.2680481131659702</v>
      </c>
      <c r="J1021" s="19">
        <v>0.90178032608524406</v>
      </c>
    </row>
    <row r="1022" spans="1:10" ht="20" customHeight="1" x14ac:dyDescent="0.3">
      <c r="A1022" s="10" t="s">
        <v>1966</v>
      </c>
      <c r="B1022" s="19" t="s">
        <v>754</v>
      </c>
      <c r="C1022" s="19">
        <v>10</v>
      </c>
      <c r="D1022" s="19" t="s">
        <v>9</v>
      </c>
      <c r="E1022" s="19">
        <v>0.12783033470294</v>
      </c>
      <c r="F1022" s="19">
        <v>0.32388585261865499</v>
      </c>
      <c r="G1022" s="19">
        <v>1.1363601854518901</v>
      </c>
      <c r="H1022" s="19">
        <v>0.60230824102783798</v>
      </c>
      <c r="I1022" s="19">
        <v>2.1439428902328102</v>
      </c>
      <c r="J1022" s="19">
        <v>0.70227100640400197</v>
      </c>
    </row>
    <row r="1023" spans="1:10" ht="20" customHeight="1" x14ac:dyDescent="0.3">
      <c r="A1023" s="10" t="s">
        <v>757</v>
      </c>
      <c r="B1023" s="19" t="s">
        <v>756</v>
      </c>
      <c r="C1023" s="19">
        <v>12</v>
      </c>
      <c r="D1023" s="19" t="s">
        <v>90</v>
      </c>
      <c r="E1023" s="19">
        <v>-0.47636645662560001</v>
      </c>
      <c r="F1023" s="19">
        <v>0.29933426965675403</v>
      </c>
      <c r="G1023" s="19">
        <v>0.62103585783793203</v>
      </c>
      <c r="H1023" s="19">
        <v>0.34539671461114002</v>
      </c>
      <c r="I1023" s="19">
        <v>1.1166450646605499</v>
      </c>
      <c r="J1023" s="19">
        <v>0.14259941104643301</v>
      </c>
    </row>
    <row r="1024" spans="1:10" ht="20" customHeight="1" x14ac:dyDescent="0.3">
      <c r="A1024" s="10" t="s">
        <v>1966</v>
      </c>
      <c r="B1024" s="19" t="s">
        <v>756</v>
      </c>
      <c r="C1024" s="19">
        <v>12</v>
      </c>
      <c r="D1024" s="19" t="s">
        <v>7</v>
      </c>
      <c r="E1024" s="19">
        <v>-6.8437624499973496E-2</v>
      </c>
      <c r="F1024" s="19">
        <v>0.168298419097585</v>
      </c>
      <c r="G1024" s="19">
        <v>0.93385170775411297</v>
      </c>
      <c r="H1024" s="19">
        <v>0.67145886321441905</v>
      </c>
      <c r="I1024" s="19">
        <v>1.29878248668942</v>
      </c>
      <c r="J1024" s="19">
        <v>0.68426911728798001</v>
      </c>
    </row>
    <row r="1025" spans="1:10" ht="20" customHeight="1" x14ac:dyDescent="0.3">
      <c r="A1025" s="10" t="s">
        <v>1966</v>
      </c>
      <c r="B1025" s="19" t="s">
        <v>756</v>
      </c>
      <c r="C1025" s="19">
        <v>12</v>
      </c>
      <c r="D1025" s="19" t="s">
        <v>91</v>
      </c>
      <c r="E1025" s="19">
        <v>1.80112796696415E-2</v>
      </c>
      <c r="F1025" s="19">
        <v>0.12260477990821</v>
      </c>
      <c r="G1025" s="19">
        <v>1.0181744609965799</v>
      </c>
      <c r="H1025" s="19">
        <v>0.80067985860727597</v>
      </c>
      <c r="I1025" s="19">
        <v>1.2947487336935199</v>
      </c>
      <c r="J1025" s="19">
        <v>0.88320684773221103</v>
      </c>
    </row>
    <row r="1026" spans="1:10" ht="20" customHeight="1" x14ac:dyDescent="0.3">
      <c r="A1026" s="10" t="s">
        <v>1966</v>
      </c>
      <c r="B1026" s="19" t="s">
        <v>756</v>
      </c>
      <c r="C1026" s="19">
        <v>12</v>
      </c>
      <c r="D1026" s="19" t="s">
        <v>8</v>
      </c>
      <c r="E1026" s="19">
        <v>-0.22895806784134701</v>
      </c>
      <c r="F1026" s="19">
        <v>0.269300859958717</v>
      </c>
      <c r="G1026" s="19">
        <v>0.79536188404656705</v>
      </c>
      <c r="H1026" s="19">
        <v>0.46917110231877601</v>
      </c>
      <c r="I1026" s="19">
        <v>1.3483365097884601</v>
      </c>
      <c r="J1026" s="19">
        <v>0.41333999487037798</v>
      </c>
    </row>
    <row r="1027" spans="1:10" ht="20" customHeight="1" x14ac:dyDescent="0.3">
      <c r="A1027" s="10" t="s">
        <v>1966</v>
      </c>
      <c r="B1027" s="19" t="s">
        <v>756</v>
      </c>
      <c r="C1027" s="19">
        <v>12</v>
      </c>
      <c r="D1027" s="19" t="s">
        <v>9</v>
      </c>
      <c r="E1027" s="19">
        <v>-0.108569644310338</v>
      </c>
      <c r="F1027" s="19">
        <v>0.219624949973869</v>
      </c>
      <c r="G1027" s="19">
        <v>0.89711641358734795</v>
      </c>
      <c r="H1027" s="19">
        <v>0.58331114053175104</v>
      </c>
      <c r="I1027" s="19">
        <v>1.37974025113621</v>
      </c>
      <c r="J1027" s="19">
        <v>0.63078906724325301</v>
      </c>
    </row>
    <row r="1028" spans="1:10" ht="20" customHeight="1" x14ac:dyDescent="0.3">
      <c r="A1028" s="10" t="s">
        <v>759</v>
      </c>
      <c r="B1028" s="19" t="s">
        <v>758</v>
      </c>
      <c r="C1028" s="19">
        <v>4</v>
      </c>
      <c r="D1028" s="19" t="s">
        <v>90</v>
      </c>
      <c r="E1028" s="19">
        <v>0.37755364225805899</v>
      </c>
      <c r="F1028" s="19">
        <v>0.95894100708008201</v>
      </c>
      <c r="G1028" s="19">
        <v>1.45871169028457</v>
      </c>
      <c r="H1028" s="19">
        <v>0.222690863496773</v>
      </c>
      <c r="I1028" s="19">
        <v>9.5551284051835808</v>
      </c>
      <c r="J1028" s="19">
        <v>0.73179823520374399</v>
      </c>
    </row>
    <row r="1029" spans="1:10" ht="20" customHeight="1" x14ac:dyDescent="0.3">
      <c r="A1029" s="10" t="s">
        <v>1966</v>
      </c>
      <c r="B1029" s="19" t="s">
        <v>758</v>
      </c>
      <c r="C1029" s="19">
        <v>4</v>
      </c>
      <c r="D1029" s="19" t="s">
        <v>7</v>
      </c>
      <c r="E1029" s="19">
        <v>0.65442914908733196</v>
      </c>
      <c r="F1029" s="19">
        <v>0.39449140985887499</v>
      </c>
      <c r="G1029" s="19">
        <v>1.92404386162745</v>
      </c>
      <c r="H1029" s="19">
        <v>0.88800845535772199</v>
      </c>
      <c r="I1029" s="19">
        <v>4.1688170412465402</v>
      </c>
      <c r="J1029" s="19">
        <v>9.7132190074864205E-2</v>
      </c>
    </row>
    <row r="1030" spans="1:10" ht="20" customHeight="1" x14ac:dyDescent="0.3">
      <c r="A1030" s="10" t="s">
        <v>1966</v>
      </c>
      <c r="B1030" s="19" t="s">
        <v>758</v>
      </c>
      <c r="C1030" s="19">
        <v>4</v>
      </c>
      <c r="D1030" s="19" t="s">
        <v>91</v>
      </c>
      <c r="E1030" s="19">
        <v>0.47630651139276298</v>
      </c>
      <c r="F1030" s="19">
        <v>0.330127170516201</v>
      </c>
      <c r="G1030" s="19">
        <v>1.6101164593700299</v>
      </c>
      <c r="H1030" s="19">
        <v>0.84303842326559297</v>
      </c>
      <c r="I1030" s="19">
        <v>3.0751564118419199</v>
      </c>
      <c r="J1030" s="19">
        <v>0.149077647318443</v>
      </c>
    </row>
    <row r="1031" spans="1:10" ht="20" customHeight="1" x14ac:dyDescent="0.3">
      <c r="A1031" s="10" t="s">
        <v>1966</v>
      </c>
      <c r="B1031" s="19" t="s">
        <v>758</v>
      </c>
      <c r="C1031" s="19">
        <v>4</v>
      </c>
      <c r="D1031" s="19" t="s">
        <v>8</v>
      </c>
      <c r="E1031" s="19">
        <v>0.80113077721728398</v>
      </c>
      <c r="F1031" s="19">
        <v>0.58733005412149697</v>
      </c>
      <c r="G1031" s="19">
        <v>2.22805894285887</v>
      </c>
      <c r="H1031" s="19">
        <v>0.70466263060068501</v>
      </c>
      <c r="I1031" s="19">
        <v>7.0448558462957704</v>
      </c>
      <c r="J1031" s="19">
        <v>0.26588163604165499</v>
      </c>
    </row>
    <row r="1032" spans="1:10" ht="20" customHeight="1" x14ac:dyDescent="0.3">
      <c r="A1032" s="10" t="s">
        <v>1966</v>
      </c>
      <c r="B1032" s="19" t="s">
        <v>758</v>
      </c>
      <c r="C1032" s="19">
        <v>4</v>
      </c>
      <c r="D1032" s="19" t="s">
        <v>9</v>
      </c>
      <c r="E1032" s="19">
        <v>0.82107881915734104</v>
      </c>
      <c r="F1032" s="19">
        <v>0.50920931323941199</v>
      </c>
      <c r="G1032" s="19">
        <v>2.27295061799063</v>
      </c>
      <c r="H1032" s="19">
        <v>0.83780371621867999</v>
      </c>
      <c r="I1032" s="19">
        <v>6.1664855524172904</v>
      </c>
      <c r="J1032" s="19">
        <v>0.20525752703049799</v>
      </c>
    </row>
    <row r="1033" spans="1:10" ht="20" customHeight="1" x14ac:dyDescent="0.3">
      <c r="A1033" s="10" t="s">
        <v>761</v>
      </c>
      <c r="B1033" s="19" t="s">
        <v>760</v>
      </c>
      <c r="C1033" s="19">
        <v>12</v>
      </c>
      <c r="D1033" s="19" t="s">
        <v>90</v>
      </c>
      <c r="E1033" s="19">
        <v>-0.12440349232883099</v>
      </c>
      <c r="F1033" s="19">
        <v>0.43030839601696402</v>
      </c>
      <c r="G1033" s="19">
        <v>0.88302347579363605</v>
      </c>
      <c r="H1033" s="19">
        <v>0.37991491906717101</v>
      </c>
      <c r="I1033" s="19">
        <v>2.0523817825243502</v>
      </c>
      <c r="J1033" s="19">
        <v>0.77840722579569899</v>
      </c>
    </row>
    <row r="1034" spans="1:10" ht="20" customHeight="1" x14ac:dyDescent="0.3">
      <c r="A1034" s="10" t="s">
        <v>1966</v>
      </c>
      <c r="B1034" s="19" t="s">
        <v>760</v>
      </c>
      <c r="C1034" s="19">
        <v>12</v>
      </c>
      <c r="D1034" s="19" t="s">
        <v>7</v>
      </c>
      <c r="E1034" s="19">
        <v>-0.23657073748063501</v>
      </c>
      <c r="F1034" s="19">
        <v>0.21900431299696499</v>
      </c>
      <c r="G1034" s="19">
        <v>0.78933004510832006</v>
      </c>
      <c r="H1034" s="19">
        <v>0.51385241199514098</v>
      </c>
      <c r="I1034" s="19">
        <v>1.2124919637753799</v>
      </c>
      <c r="J1034" s="19">
        <v>0.28004849632643403</v>
      </c>
    </row>
    <row r="1035" spans="1:10" ht="20" customHeight="1" x14ac:dyDescent="0.3">
      <c r="A1035" s="10" t="s">
        <v>1966</v>
      </c>
      <c r="B1035" s="19" t="s">
        <v>760</v>
      </c>
      <c r="C1035" s="19">
        <v>12</v>
      </c>
      <c r="D1035" s="19" t="s">
        <v>91</v>
      </c>
      <c r="E1035" s="19">
        <v>-0.117303345218449</v>
      </c>
      <c r="F1035" s="19">
        <v>0.16155784397856901</v>
      </c>
      <c r="G1035" s="19">
        <v>0.889315382673593</v>
      </c>
      <c r="H1035" s="19">
        <v>0.64794029811270804</v>
      </c>
      <c r="I1035" s="19">
        <v>1.2206091397054999</v>
      </c>
      <c r="J1035" s="19">
        <v>0.467791907449012</v>
      </c>
    </row>
    <row r="1036" spans="1:10" ht="20" customHeight="1" x14ac:dyDescent="0.3">
      <c r="A1036" s="10" t="s">
        <v>1966</v>
      </c>
      <c r="B1036" s="19" t="s">
        <v>760</v>
      </c>
      <c r="C1036" s="19">
        <v>12</v>
      </c>
      <c r="D1036" s="19" t="s">
        <v>8</v>
      </c>
      <c r="E1036" s="19">
        <v>-0.36477266910952499</v>
      </c>
      <c r="F1036" s="19">
        <v>0.36481219124348802</v>
      </c>
      <c r="G1036" s="19">
        <v>0.69435448115995702</v>
      </c>
      <c r="H1036" s="19">
        <v>0.33966190134005902</v>
      </c>
      <c r="I1036" s="19">
        <v>1.41943545509457</v>
      </c>
      <c r="J1036" s="19">
        <v>0.338850831817125</v>
      </c>
    </row>
    <row r="1037" spans="1:10" ht="20" customHeight="1" x14ac:dyDescent="0.3">
      <c r="A1037" s="10" t="s">
        <v>1966</v>
      </c>
      <c r="B1037" s="19" t="s">
        <v>760</v>
      </c>
      <c r="C1037" s="19">
        <v>12</v>
      </c>
      <c r="D1037" s="19" t="s">
        <v>9</v>
      </c>
      <c r="E1037" s="19">
        <v>-0.34087924753314602</v>
      </c>
      <c r="F1037" s="19">
        <v>0.34699780078812897</v>
      </c>
      <c r="G1037" s="19">
        <v>0.71114477550789401</v>
      </c>
      <c r="H1037" s="19">
        <v>0.36023634931425602</v>
      </c>
      <c r="I1037" s="19">
        <v>1.4038752410601301</v>
      </c>
      <c r="J1037" s="19">
        <v>0.34703239590220197</v>
      </c>
    </row>
    <row r="1038" spans="1:10" ht="20" customHeight="1" x14ac:dyDescent="0.3">
      <c r="A1038" s="10" t="s">
        <v>763</v>
      </c>
      <c r="B1038" s="19" t="s">
        <v>762</v>
      </c>
      <c r="C1038" s="19">
        <v>7</v>
      </c>
      <c r="D1038" s="19" t="s">
        <v>90</v>
      </c>
      <c r="E1038" s="19">
        <v>1.1841692552740699</v>
      </c>
      <c r="F1038" s="19">
        <v>1.5402101855544099</v>
      </c>
      <c r="G1038" s="19">
        <v>3.2679708439370398</v>
      </c>
      <c r="H1038" s="19">
        <v>0.159670540518665</v>
      </c>
      <c r="I1038" s="19">
        <v>66.885434233086897</v>
      </c>
      <c r="J1038" s="19">
        <v>0.47671732426406099</v>
      </c>
    </row>
    <row r="1039" spans="1:10" ht="20" customHeight="1" x14ac:dyDescent="0.3">
      <c r="A1039" s="10" t="s">
        <v>1966</v>
      </c>
      <c r="B1039" s="19" t="s">
        <v>762</v>
      </c>
      <c r="C1039" s="19">
        <v>7</v>
      </c>
      <c r="D1039" s="19" t="s">
        <v>7</v>
      </c>
      <c r="E1039" s="19">
        <v>-0.14849893507629999</v>
      </c>
      <c r="F1039" s="19">
        <v>0.329658686952368</v>
      </c>
      <c r="G1039" s="19">
        <v>0.86200092513522497</v>
      </c>
      <c r="H1039" s="19">
        <v>0.451748368285045</v>
      </c>
      <c r="I1039" s="19">
        <v>1.6448218678791899</v>
      </c>
      <c r="J1039" s="19">
        <v>0.65237685925266897</v>
      </c>
    </row>
    <row r="1040" spans="1:10" ht="20" customHeight="1" x14ac:dyDescent="0.3">
      <c r="A1040" s="10" t="s">
        <v>1966</v>
      </c>
      <c r="B1040" s="19" t="s">
        <v>762</v>
      </c>
      <c r="C1040" s="19">
        <v>7</v>
      </c>
      <c r="D1040" s="19" t="s">
        <v>91</v>
      </c>
      <c r="E1040" s="19">
        <v>5.3112037835025903E-2</v>
      </c>
      <c r="F1040" s="19">
        <v>0.24730948163825001</v>
      </c>
      <c r="G1040" s="19">
        <v>1.0545477877520799</v>
      </c>
      <c r="H1040" s="19">
        <v>0.64945966515622899</v>
      </c>
      <c r="I1040" s="19">
        <v>1.71230192776529</v>
      </c>
      <c r="J1040" s="19">
        <v>0.82995490225706703</v>
      </c>
    </row>
    <row r="1041" spans="1:10" ht="20" customHeight="1" x14ac:dyDescent="0.3">
      <c r="A1041" s="10" t="s">
        <v>1966</v>
      </c>
      <c r="B1041" s="19" t="s">
        <v>762</v>
      </c>
      <c r="C1041" s="19">
        <v>7</v>
      </c>
      <c r="D1041" s="19" t="s">
        <v>8</v>
      </c>
      <c r="E1041" s="19">
        <v>-0.33407697408741599</v>
      </c>
      <c r="F1041" s="19">
        <v>0.537514719484809</v>
      </c>
      <c r="G1041" s="19">
        <v>0.71599866676203905</v>
      </c>
      <c r="H1041" s="19">
        <v>0.24967234910856001</v>
      </c>
      <c r="I1041" s="19">
        <v>2.0533074352663299</v>
      </c>
      <c r="J1041" s="19">
        <v>0.55711757510855997</v>
      </c>
    </row>
    <row r="1042" spans="1:10" ht="20" customHeight="1" x14ac:dyDescent="0.3">
      <c r="A1042" s="10" t="s">
        <v>1966</v>
      </c>
      <c r="B1042" s="19" t="s">
        <v>762</v>
      </c>
      <c r="C1042" s="19">
        <v>7</v>
      </c>
      <c r="D1042" s="19" t="s">
        <v>9</v>
      </c>
      <c r="E1042" s="19">
        <v>-0.25518498181589699</v>
      </c>
      <c r="F1042" s="19">
        <v>0.44853023948547999</v>
      </c>
      <c r="G1042" s="19">
        <v>0.77477316575745403</v>
      </c>
      <c r="H1042" s="19">
        <v>0.32164582820007898</v>
      </c>
      <c r="I1042" s="19">
        <v>1.86625600505046</v>
      </c>
      <c r="J1042" s="19">
        <v>0.59004500690078598</v>
      </c>
    </row>
    <row r="1043" spans="1:10" ht="20" customHeight="1" x14ac:dyDescent="0.3">
      <c r="A1043" s="10" t="s">
        <v>765</v>
      </c>
      <c r="B1043" s="19" t="s">
        <v>764</v>
      </c>
      <c r="C1043" s="19">
        <v>12</v>
      </c>
      <c r="D1043" s="19" t="s">
        <v>90</v>
      </c>
      <c r="E1043" s="19">
        <v>-0.70362094742132697</v>
      </c>
      <c r="F1043" s="19">
        <v>0.56769633733170199</v>
      </c>
      <c r="G1043" s="19">
        <v>0.49479044602005701</v>
      </c>
      <c r="H1043" s="19">
        <v>0.16262541852540899</v>
      </c>
      <c r="I1043" s="19">
        <v>1.5054078734590699</v>
      </c>
      <c r="J1043" s="19">
        <v>0.24348486426103999</v>
      </c>
    </row>
    <row r="1044" spans="1:10" ht="20" customHeight="1" x14ac:dyDescent="0.3">
      <c r="A1044" s="10" t="s">
        <v>1966</v>
      </c>
      <c r="B1044" s="19" t="s">
        <v>764</v>
      </c>
      <c r="C1044" s="19">
        <v>12</v>
      </c>
      <c r="D1044" s="19" t="s">
        <v>7</v>
      </c>
      <c r="E1044" s="19">
        <v>-0.31504209195958199</v>
      </c>
      <c r="F1044" s="19">
        <v>0.34084901480744401</v>
      </c>
      <c r="G1044" s="19">
        <v>0.72975815667174404</v>
      </c>
      <c r="H1044" s="19">
        <v>0.37414713083184797</v>
      </c>
      <c r="I1044" s="19">
        <v>1.4233624244155501</v>
      </c>
      <c r="J1044" s="19">
        <v>0.355337247460635</v>
      </c>
    </row>
    <row r="1045" spans="1:10" ht="20" customHeight="1" x14ac:dyDescent="0.3">
      <c r="A1045" s="10" t="s">
        <v>1966</v>
      </c>
      <c r="B1045" s="19" t="s">
        <v>764</v>
      </c>
      <c r="C1045" s="19">
        <v>12</v>
      </c>
      <c r="D1045" s="19" t="s">
        <v>91</v>
      </c>
      <c r="E1045" s="19">
        <v>-0.102207961280636</v>
      </c>
      <c r="F1045" s="19">
        <v>0.27796286416939597</v>
      </c>
      <c r="G1045" s="19">
        <v>0.90284177601256899</v>
      </c>
      <c r="H1045" s="19">
        <v>0.52360631983450201</v>
      </c>
      <c r="I1045" s="19">
        <v>1.5567483462979801</v>
      </c>
      <c r="J1045" s="19">
        <v>0.71309421445449805</v>
      </c>
    </row>
    <row r="1046" spans="1:10" ht="20" customHeight="1" x14ac:dyDescent="0.3">
      <c r="A1046" s="10" t="s">
        <v>1966</v>
      </c>
      <c r="B1046" s="19" t="s">
        <v>764</v>
      </c>
      <c r="C1046" s="19">
        <v>12</v>
      </c>
      <c r="D1046" s="19" t="s">
        <v>8</v>
      </c>
      <c r="E1046" s="19">
        <v>-0.31625942255684297</v>
      </c>
      <c r="F1046" s="19">
        <v>0.55653218036556495</v>
      </c>
      <c r="G1046" s="19">
        <v>0.72887034023172304</v>
      </c>
      <c r="H1046" s="19">
        <v>0.24486150938609499</v>
      </c>
      <c r="I1046" s="19">
        <v>2.1696018055325998</v>
      </c>
      <c r="J1046" s="19">
        <v>0.58126788865215495</v>
      </c>
    </row>
    <row r="1047" spans="1:10" ht="20" customHeight="1" x14ac:dyDescent="0.3">
      <c r="A1047" s="10" t="s">
        <v>1966</v>
      </c>
      <c r="B1047" s="19" t="s">
        <v>764</v>
      </c>
      <c r="C1047" s="19">
        <v>12</v>
      </c>
      <c r="D1047" s="19" t="s">
        <v>9</v>
      </c>
      <c r="E1047" s="19">
        <v>-0.52739502857672704</v>
      </c>
      <c r="F1047" s="19">
        <v>0.48642785033309799</v>
      </c>
      <c r="G1047" s="19">
        <v>0.59014026763942595</v>
      </c>
      <c r="H1047" s="19">
        <v>0.22745710331449001</v>
      </c>
      <c r="I1047" s="19">
        <v>1.53112622298724</v>
      </c>
      <c r="J1047" s="19">
        <v>0.301458868541645</v>
      </c>
    </row>
    <row r="1048" spans="1:10" ht="20" customHeight="1" x14ac:dyDescent="0.3">
      <c r="A1048" s="10" t="s">
        <v>767</v>
      </c>
      <c r="B1048" s="19" t="s">
        <v>766</v>
      </c>
      <c r="C1048" s="19">
        <v>13</v>
      </c>
      <c r="D1048" s="19" t="s">
        <v>90</v>
      </c>
      <c r="E1048" s="19">
        <v>-6.8299761055365102E-2</v>
      </c>
      <c r="F1048" s="19">
        <v>0.51392192239550805</v>
      </c>
      <c r="G1048" s="19">
        <v>0.93398046064225104</v>
      </c>
      <c r="H1048" s="19">
        <v>0.34109756476173297</v>
      </c>
      <c r="I1048" s="19">
        <v>2.5573899991659399</v>
      </c>
      <c r="J1048" s="19">
        <v>0.89667318458069101</v>
      </c>
    </row>
    <row r="1049" spans="1:10" ht="20" customHeight="1" x14ac:dyDescent="0.3">
      <c r="A1049" s="10" t="s">
        <v>1966</v>
      </c>
      <c r="B1049" s="19" t="s">
        <v>766</v>
      </c>
      <c r="C1049" s="19">
        <v>13</v>
      </c>
      <c r="D1049" s="19" t="s">
        <v>7</v>
      </c>
      <c r="E1049" s="19">
        <v>-0.188307076670653</v>
      </c>
      <c r="F1049" s="19">
        <v>0.22403739493251501</v>
      </c>
      <c r="G1049" s="19">
        <v>0.828360298050691</v>
      </c>
      <c r="H1049" s="19">
        <v>0.53396746398865202</v>
      </c>
      <c r="I1049" s="19">
        <v>1.2850610377287199</v>
      </c>
      <c r="J1049" s="19">
        <v>0.40061898023674197</v>
      </c>
    </row>
    <row r="1050" spans="1:10" ht="20" customHeight="1" x14ac:dyDescent="0.3">
      <c r="A1050" s="10" t="s">
        <v>1966</v>
      </c>
      <c r="B1050" s="19" t="s">
        <v>766</v>
      </c>
      <c r="C1050" s="19">
        <v>13</v>
      </c>
      <c r="D1050" s="19" t="s">
        <v>91</v>
      </c>
      <c r="E1050" s="19">
        <v>-7.3699099242084301E-2</v>
      </c>
      <c r="F1050" s="19">
        <v>0.179204008894259</v>
      </c>
      <c r="G1050" s="19">
        <v>0.92895117390359105</v>
      </c>
      <c r="H1050" s="19">
        <v>0.65380969462951799</v>
      </c>
      <c r="I1050" s="19">
        <v>1.31987991396465</v>
      </c>
      <c r="J1050" s="19">
        <v>0.68088329371367995</v>
      </c>
    </row>
    <row r="1051" spans="1:10" ht="20" customHeight="1" x14ac:dyDescent="0.3">
      <c r="A1051" s="10" t="s">
        <v>1966</v>
      </c>
      <c r="B1051" s="19" t="s">
        <v>766</v>
      </c>
      <c r="C1051" s="19">
        <v>13</v>
      </c>
      <c r="D1051" s="19" t="s">
        <v>8</v>
      </c>
      <c r="E1051" s="19">
        <v>-6.3809141649226103E-2</v>
      </c>
      <c r="F1051" s="19">
        <v>0.387720794639349</v>
      </c>
      <c r="G1051" s="19">
        <v>0.93818404270335598</v>
      </c>
      <c r="H1051" s="19">
        <v>0.438786683253379</v>
      </c>
      <c r="I1051" s="19">
        <v>2.0059617385310302</v>
      </c>
      <c r="J1051" s="19">
        <v>0.87201820734517299</v>
      </c>
    </row>
    <row r="1052" spans="1:10" ht="20" customHeight="1" x14ac:dyDescent="0.3">
      <c r="A1052" s="10" t="s">
        <v>1966</v>
      </c>
      <c r="B1052" s="19" t="s">
        <v>766</v>
      </c>
      <c r="C1052" s="19">
        <v>13</v>
      </c>
      <c r="D1052" s="19" t="s">
        <v>9</v>
      </c>
      <c r="E1052" s="19">
        <v>-0.17416180622192901</v>
      </c>
      <c r="F1052" s="19">
        <v>0.31715846200712</v>
      </c>
      <c r="G1052" s="19">
        <v>0.84016094339154201</v>
      </c>
      <c r="H1052" s="19">
        <v>0.451223547407962</v>
      </c>
      <c r="I1052" s="19">
        <v>1.56434746115404</v>
      </c>
      <c r="J1052" s="19">
        <v>0.59298649814172999</v>
      </c>
    </row>
    <row r="1053" spans="1:10" ht="20" customHeight="1" x14ac:dyDescent="0.3">
      <c r="A1053" s="10" t="s">
        <v>769</v>
      </c>
      <c r="B1053" s="19" t="s">
        <v>768</v>
      </c>
      <c r="C1053" s="19">
        <v>6</v>
      </c>
      <c r="D1053" s="19" t="s">
        <v>90</v>
      </c>
      <c r="E1053" s="19">
        <v>-1.07262905399616</v>
      </c>
      <c r="F1053" s="19">
        <v>0.71378563687688801</v>
      </c>
      <c r="G1053" s="19">
        <v>0.34210791389166101</v>
      </c>
      <c r="H1053" s="19">
        <v>8.4445501759948804E-2</v>
      </c>
      <c r="I1053" s="19">
        <v>1.3859568870821</v>
      </c>
      <c r="J1053" s="19">
        <v>0.207329499196825</v>
      </c>
    </row>
    <row r="1054" spans="1:10" ht="20" customHeight="1" x14ac:dyDescent="0.3">
      <c r="A1054" s="10" t="s">
        <v>1966</v>
      </c>
      <c r="B1054" s="19" t="s">
        <v>768</v>
      </c>
      <c r="C1054" s="19">
        <v>6</v>
      </c>
      <c r="D1054" s="19" t="s">
        <v>7</v>
      </c>
      <c r="E1054" s="19">
        <v>-4.2533777882480597E-2</v>
      </c>
      <c r="F1054" s="19">
        <v>0.19170578628777701</v>
      </c>
      <c r="G1054" s="19">
        <v>0.95835809366716196</v>
      </c>
      <c r="H1054" s="19">
        <v>0.65817980901526396</v>
      </c>
      <c r="I1054" s="19">
        <v>1.3954397006974399</v>
      </c>
      <c r="J1054" s="19">
        <v>0.82441502379572495</v>
      </c>
    </row>
    <row r="1055" spans="1:10" ht="20" customHeight="1" x14ac:dyDescent="0.3">
      <c r="A1055" s="10" t="s">
        <v>1966</v>
      </c>
      <c r="B1055" s="19" t="s">
        <v>768</v>
      </c>
      <c r="C1055" s="19">
        <v>6</v>
      </c>
      <c r="D1055" s="19" t="s">
        <v>91</v>
      </c>
      <c r="E1055" s="19">
        <v>-0.23153900931787399</v>
      </c>
      <c r="F1055" s="19">
        <v>0.14756755157101401</v>
      </c>
      <c r="G1055" s="19">
        <v>0.79331174834935003</v>
      </c>
      <c r="H1055" s="19">
        <v>0.59406210548460703</v>
      </c>
      <c r="I1055" s="19">
        <v>1.05939012816802</v>
      </c>
      <c r="J1055" s="19">
        <v>0.116639221716954</v>
      </c>
    </row>
    <row r="1056" spans="1:10" ht="20" customHeight="1" x14ac:dyDescent="0.3">
      <c r="A1056" s="10" t="s">
        <v>1966</v>
      </c>
      <c r="B1056" s="19" t="s">
        <v>768</v>
      </c>
      <c r="C1056" s="19">
        <v>6</v>
      </c>
      <c r="D1056" s="19" t="s">
        <v>8</v>
      </c>
      <c r="E1056" s="19">
        <v>-2.9428737883681898E-2</v>
      </c>
      <c r="F1056" s="19">
        <v>0.29612402600302701</v>
      </c>
      <c r="G1056" s="19">
        <v>0.97100007069572603</v>
      </c>
      <c r="H1056" s="19">
        <v>0.543442252699044</v>
      </c>
      <c r="I1056" s="19">
        <v>1.7349426412989</v>
      </c>
      <c r="J1056" s="19">
        <v>0.92469823062589596</v>
      </c>
    </row>
    <row r="1057" spans="1:10" ht="20" customHeight="1" x14ac:dyDescent="0.3">
      <c r="A1057" s="10" t="s">
        <v>1966</v>
      </c>
      <c r="B1057" s="19" t="s">
        <v>768</v>
      </c>
      <c r="C1057" s="19">
        <v>6</v>
      </c>
      <c r="D1057" s="19" t="s">
        <v>9</v>
      </c>
      <c r="E1057" s="19">
        <v>-1.6316382064927E-3</v>
      </c>
      <c r="F1057" s="19">
        <v>0.22665459003913499</v>
      </c>
      <c r="G1057" s="19">
        <v>0.998369692191451</v>
      </c>
      <c r="H1057" s="19">
        <v>0.64026403393396603</v>
      </c>
      <c r="I1057" s="19">
        <v>1.55676719206322</v>
      </c>
      <c r="J1057" s="19">
        <v>0.99453464093579202</v>
      </c>
    </row>
    <row r="1058" spans="1:10" ht="20" customHeight="1" x14ac:dyDescent="0.3">
      <c r="A1058" s="10" t="s">
        <v>771</v>
      </c>
      <c r="B1058" s="19" t="s">
        <v>770</v>
      </c>
      <c r="C1058" s="19">
        <v>7</v>
      </c>
      <c r="D1058" s="19" t="s">
        <v>90</v>
      </c>
      <c r="E1058" s="19">
        <v>-1.22066752880637</v>
      </c>
      <c r="F1058" s="19">
        <v>0.824131767073081</v>
      </c>
      <c r="G1058" s="19">
        <v>0.29503315804495001</v>
      </c>
      <c r="H1058" s="19">
        <v>5.8661843311715998E-2</v>
      </c>
      <c r="I1058" s="19">
        <v>1.4838361604738699</v>
      </c>
      <c r="J1058" s="19">
        <v>0.19865177583810401</v>
      </c>
    </row>
    <row r="1059" spans="1:10" ht="20" customHeight="1" x14ac:dyDescent="0.3">
      <c r="A1059" s="10" t="s">
        <v>1966</v>
      </c>
      <c r="B1059" s="19" t="s">
        <v>770</v>
      </c>
      <c r="C1059" s="19">
        <v>7</v>
      </c>
      <c r="D1059" s="19" t="s">
        <v>7</v>
      </c>
      <c r="E1059" s="19">
        <v>-0.67528586876303998</v>
      </c>
      <c r="F1059" s="19">
        <v>0.38598253137393002</v>
      </c>
      <c r="G1059" s="19">
        <v>0.50901088949378703</v>
      </c>
      <c r="H1059" s="19">
        <v>0.23887577542910399</v>
      </c>
      <c r="I1059" s="19">
        <v>1.0846310604657901</v>
      </c>
      <c r="J1059" s="19">
        <v>8.0200409435382702E-2</v>
      </c>
    </row>
    <row r="1060" spans="1:10" ht="20" customHeight="1" x14ac:dyDescent="0.3">
      <c r="A1060" s="10" t="s">
        <v>1966</v>
      </c>
      <c r="B1060" s="19" t="s">
        <v>770</v>
      </c>
      <c r="C1060" s="19">
        <v>7</v>
      </c>
      <c r="D1060" s="19" t="s">
        <v>91</v>
      </c>
      <c r="E1060" s="19">
        <v>-0.478352039495684</v>
      </c>
      <c r="F1060" s="19">
        <v>0.31002052136588898</v>
      </c>
      <c r="G1060" s="19">
        <v>0.61980396309618302</v>
      </c>
      <c r="H1060" s="19">
        <v>0.33756666529586998</v>
      </c>
      <c r="I1060" s="19">
        <v>1.1380180336616801</v>
      </c>
      <c r="J1060" s="19">
        <v>0.12283830886211</v>
      </c>
    </row>
    <row r="1061" spans="1:10" ht="20" customHeight="1" x14ac:dyDescent="0.3">
      <c r="A1061" s="10" t="s">
        <v>1966</v>
      </c>
      <c r="B1061" s="19" t="s">
        <v>770</v>
      </c>
      <c r="C1061" s="19">
        <v>7</v>
      </c>
      <c r="D1061" s="19" t="s">
        <v>8</v>
      </c>
      <c r="E1061" s="19">
        <v>-0.683975026366751</v>
      </c>
      <c r="F1061" s="19">
        <v>0.55578986715554801</v>
      </c>
      <c r="G1061" s="19">
        <v>0.50460717365068497</v>
      </c>
      <c r="H1061" s="19">
        <v>0.16976788351911901</v>
      </c>
      <c r="I1061" s="19">
        <v>1.49986201407203</v>
      </c>
      <c r="J1061" s="19">
        <v>0.264511552506771</v>
      </c>
    </row>
    <row r="1062" spans="1:10" ht="20" customHeight="1" x14ac:dyDescent="0.3">
      <c r="A1062" s="10" t="s">
        <v>1966</v>
      </c>
      <c r="B1062" s="19" t="s">
        <v>770</v>
      </c>
      <c r="C1062" s="19">
        <v>7</v>
      </c>
      <c r="D1062" s="19" t="s">
        <v>9</v>
      </c>
      <c r="E1062" s="19">
        <v>-0.72165809344186205</v>
      </c>
      <c r="F1062" s="19">
        <v>0.52997162355172001</v>
      </c>
      <c r="G1062" s="19">
        <v>0.48594584397451901</v>
      </c>
      <c r="H1062" s="19">
        <v>0.17197563389531301</v>
      </c>
      <c r="I1062" s="19">
        <v>1.37312105167093</v>
      </c>
      <c r="J1062" s="19">
        <v>0.222204443372124</v>
      </c>
    </row>
    <row r="1063" spans="1:10" ht="20" customHeight="1" x14ac:dyDescent="0.3">
      <c r="A1063" s="10" t="s">
        <v>773</v>
      </c>
      <c r="B1063" s="19" t="s">
        <v>772</v>
      </c>
      <c r="C1063" s="19">
        <v>15</v>
      </c>
      <c r="D1063" s="19" t="s">
        <v>90</v>
      </c>
      <c r="E1063" s="19">
        <v>-0.52645359580037299</v>
      </c>
      <c r="F1063" s="19">
        <v>0.83646449065072703</v>
      </c>
      <c r="G1063" s="19">
        <v>0.59069610663149796</v>
      </c>
      <c r="H1063" s="19">
        <v>0.114643954917382</v>
      </c>
      <c r="I1063" s="19">
        <v>3.04352628658931</v>
      </c>
      <c r="J1063" s="19">
        <v>0.540004132081227</v>
      </c>
    </row>
    <row r="1064" spans="1:10" ht="20" customHeight="1" x14ac:dyDescent="0.3">
      <c r="A1064" s="10" t="s">
        <v>1966</v>
      </c>
      <c r="B1064" s="19" t="s">
        <v>772</v>
      </c>
      <c r="C1064" s="19">
        <v>15</v>
      </c>
      <c r="D1064" s="19" t="s">
        <v>7</v>
      </c>
      <c r="E1064" s="19">
        <v>-3.9097135772776001E-2</v>
      </c>
      <c r="F1064" s="19">
        <v>0.32531937146587597</v>
      </c>
      <c r="G1064" s="19">
        <v>0.96165729328509997</v>
      </c>
      <c r="H1064" s="19">
        <v>0.50827984665190096</v>
      </c>
      <c r="I1064" s="19">
        <v>1.8194401289370199</v>
      </c>
      <c r="J1064" s="19">
        <v>0.90433994284677399</v>
      </c>
    </row>
    <row r="1065" spans="1:10" ht="20" customHeight="1" x14ac:dyDescent="0.3">
      <c r="A1065" s="10" t="s">
        <v>1966</v>
      </c>
      <c r="B1065" s="19" t="s">
        <v>772</v>
      </c>
      <c r="C1065" s="19">
        <v>15</v>
      </c>
      <c r="D1065" s="19" t="s">
        <v>91</v>
      </c>
      <c r="E1065" s="19">
        <v>-4.6809594022746898E-2</v>
      </c>
      <c r="F1065" s="19">
        <v>0.282606742607654</v>
      </c>
      <c r="G1065" s="19">
        <v>0.95426907882974199</v>
      </c>
      <c r="H1065" s="19">
        <v>0.54841728680576396</v>
      </c>
      <c r="I1065" s="19">
        <v>1.66046821775895</v>
      </c>
      <c r="J1065" s="19">
        <v>0.86844412871785803</v>
      </c>
    </row>
    <row r="1066" spans="1:10" ht="20" customHeight="1" x14ac:dyDescent="0.3">
      <c r="A1066" s="10" t="s">
        <v>1966</v>
      </c>
      <c r="B1066" s="19" t="s">
        <v>772</v>
      </c>
      <c r="C1066" s="19">
        <v>15</v>
      </c>
      <c r="D1066" s="19" t="s">
        <v>8</v>
      </c>
      <c r="E1066" s="19">
        <v>-0.11274064437575</v>
      </c>
      <c r="F1066" s="19">
        <v>0.559500963798375</v>
      </c>
      <c r="G1066" s="19">
        <v>0.89338233380465704</v>
      </c>
      <c r="H1066" s="19">
        <v>0.29838743083074398</v>
      </c>
      <c r="I1066" s="19">
        <v>2.6748177432681</v>
      </c>
      <c r="J1066" s="19">
        <v>0.84320435784320402</v>
      </c>
    </row>
    <row r="1067" spans="1:10" ht="20" customHeight="1" x14ac:dyDescent="0.3">
      <c r="A1067" s="10" t="s">
        <v>1966</v>
      </c>
      <c r="B1067" s="19" t="s">
        <v>772</v>
      </c>
      <c r="C1067" s="19">
        <v>15</v>
      </c>
      <c r="D1067" s="19" t="s">
        <v>9</v>
      </c>
      <c r="E1067" s="19">
        <v>9.4306532253085596E-4</v>
      </c>
      <c r="F1067" s="19">
        <v>0.44265385119399497</v>
      </c>
      <c r="G1067" s="19">
        <v>1.0009435101484501</v>
      </c>
      <c r="H1067" s="19">
        <v>0.420353824522748</v>
      </c>
      <c r="I1067" s="19">
        <v>2.38343950277081</v>
      </c>
      <c r="J1067" s="19">
        <v>0.998330184321923</v>
      </c>
    </row>
    <row r="1068" spans="1:10" ht="20" customHeight="1" x14ac:dyDescent="0.3">
      <c r="A1068" s="10" t="s">
        <v>775</v>
      </c>
      <c r="B1068" s="19" t="s">
        <v>774</v>
      </c>
      <c r="C1068" s="19">
        <v>4</v>
      </c>
      <c r="D1068" s="19" t="s">
        <v>90</v>
      </c>
      <c r="E1068" s="19">
        <v>-1.0090818473980501</v>
      </c>
      <c r="F1068" s="19">
        <v>1.3276095792332301</v>
      </c>
      <c r="G1068" s="19">
        <v>0.36455354174135801</v>
      </c>
      <c r="H1068" s="19">
        <v>2.7019495372570101E-2</v>
      </c>
      <c r="I1068" s="19">
        <v>4.9186442220192603</v>
      </c>
      <c r="J1068" s="19">
        <v>0.52658856109404495</v>
      </c>
    </row>
    <row r="1069" spans="1:10" ht="20" customHeight="1" x14ac:dyDescent="0.3">
      <c r="A1069" s="10" t="s">
        <v>1966</v>
      </c>
      <c r="B1069" s="19" t="s">
        <v>774</v>
      </c>
      <c r="C1069" s="19">
        <v>4</v>
      </c>
      <c r="D1069" s="19" t="s">
        <v>7</v>
      </c>
      <c r="E1069" s="19">
        <v>0.137747568023424</v>
      </c>
      <c r="F1069" s="19">
        <v>0.39205194941527999</v>
      </c>
      <c r="G1069" s="19">
        <v>1.1476858011094799</v>
      </c>
      <c r="H1069" s="19">
        <v>0.53223282051296095</v>
      </c>
      <c r="I1069" s="19">
        <v>2.4748242635597202</v>
      </c>
      <c r="J1069" s="19">
        <v>0.72532556716426499</v>
      </c>
    </row>
    <row r="1070" spans="1:10" ht="20" customHeight="1" x14ac:dyDescent="0.3">
      <c r="A1070" s="10" t="s">
        <v>1966</v>
      </c>
      <c r="B1070" s="19" t="s">
        <v>774</v>
      </c>
      <c r="C1070" s="19">
        <v>4</v>
      </c>
      <c r="D1070" s="19" t="s">
        <v>91</v>
      </c>
      <c r="E1070" s="19">
        <v>0.136746101425714</v>
      </c>
      <c r="F1070" s="19">
        <v>0.325288814989387</v>
      </c>
      <c r="G1070" s="19">
        <v>1.1465370074502499</v>
      </c>
      <c r="H1070" s="19">
        <v>0.60603352300454605</v>
      </c>
      <c r="I1070" s="19">
        <v>2.1690996612461699</v>
      </c>
      <c r="J1070" s="19">
        <v>0.67420520557136099</v>
      </c>
    </row>
    <row r="1071" spans="1:10" ht="20" customHeight="1" x14ac:dyDescent="0.3">
      <c r="A1071" s="10" t="s">
        <v>1966</v>
      </c>
      <c r="B1071" s="19" t="s">
        <v>774</v>
      </c>
      <c r="C1071" s="19">
        <v>4</v>
      </c>
      <c r="D1071" s="19" t="s">
        <v>8</v>
      </c>
      <c r="E1071" s="19">
        <v>0.208514879555666</v>
      </c>
      <c r="F1071" s="19">
        <v>0.56011185827602294</v>
      </c>
      <c r="G1071" s="19">
        <v>1.2318472592644401</v>
      </c>
      <c r="H1071" s="19">
        <v>0.41094151960917702</v>
      </c>
      <c r="I1071" s="19">
        <v>3.6926122033141802</v>
      </c>
      <c r="J1071" s="19">
        <v>0.734432050707443</v>
      </c>
    </row>
    <row r="1072" spans="1:10" ht="20" customHeight="1" x14ac:dyDescent="0.3">
      <c r="A1072" s="10" t="s">
        <v>1966</v>
      </c>
      <c r="B1072" s="19" t="s">
        <v>774</v>
      </c>
      <c r="C1072" s="19">
        <v>4</v>
      </c>
      <c r="D1072" s="19" t="s">
        <v>9</v>
      </c>
      <c r="E1072" s="19">
        <v>0.15370931942426999</v>
      </c>
      <c r="F1072" s="19">
        <v>0.51728562723514304</v>
      </c>
      <c r="G1072" s="19">
        <v>1.16615185981255</v>
      </c>
      <c r="H1072" s="19">
        <v>0.423089935120536</v>
      </c>
      <c r="I1072" s="19">
        <v>3.21423424964444</v>
      </c>
      <c r="J1072" s="19">
        <v>0.78574198977578003</v>
      </c>
    </row>
    <row r="1073" spans="1:10" ht="20" customHeight="1" x14ac:dyDescent="0.3">
      <c r="A1073" s="10" t="s">
        <v>777</v>
      </c>
      <c r="B1073" s="19" t="s">
        <v>776</v>
      </c>
      <c r="C1073" s="19">
        <v>6</v>
      </c>
      <c r="D1073" s="19" t="s">
        <v>90</v>
      </c>
      <c r="E1073" s="19">
        <v>-2.10348944441315</v>
      </c>
      <c r="F1073" s="19">
        <v>2.8050997308416901</v>
      </c>
      <c r="G1073" s="19">
        <v>0.122029868015504</v>
      </c>
      <c r="H1073" s="19">
        <v>4.9970885613728397E-4</v>
      </c>
      <c r="I1073" s="19">
        <v>29.799929508934301</v>
      </c>
      <c r="J1073" s="19">
        <v>0.49502396608641902</v>
      </c>
    </row>
    <row r="1074" spans="1:10" ht="20" customHeight="1" x14ac:dyDescent="0.3">
      <c r="A1074" s="10" t="s">
        <v>1966</v>
      </c>
      <c r="B1074" s="19" t="s">
        <v>776</v>
      </c>
      <c r="C1074" s="19">
        <v>6</v>
      </c>
      <c r="D1074" s="19" t="s">
        <v>7</v>
      </c>
      <c r="E1074" s="19">
        <v>-0.36856711627557698</v>
      </c>
      <c r="F1074" s="19">
        <v>0.48957291985283702</v>
      </c>
      <c r="G1074" s="19">
        <v>0.691724782049016</v>
      </c>
      <c r="H1074" s="19">
        <v>0.26497228610859602</v>
      </c>
      <c r="I1074" s="19">
        <v>1.80578573377541</v>
      </c>
      <c r="J1074" s="19">
        <v>0.45154970130115601</v>
      </c>
    </row>
    <row r="1075" spans="1:10" ht="20" customHeight="1" x14ac:dyDescent="0.3">
      <c r="A1075" s="10" t="s">
        <v>1966</v>
      </c>
      <c r="B1075" s="19" t="s">
        <v>776</v>
      </c>
      <c r="C1075" s="19">
        <v>6</v>
      </c>
      <c r="D1075" s="19" t="s">
        <v>91</v>
      </c>
      <c r="E1075" s="19">
        <v>-0.47117591701071099</v>
      </c>
      <c r="F1075" s="19">
        <v>0.40861963669962797</v>
      </c>
      <c r="G1075" s="19">
        <v>0.62426774943493801</v>
      </c>
      <c r="H1075" s="19">
        <v>0.28025078808873799</v>
      </c>
      <c r="I1075" s="19">
        <v>1.3905767246626499</v>
      </c>
      <c r="J1075" s="19">
        <v>0.248872742527599</v>
      </c>
    </row>
    <row r="1076" spans="1:10" ht="20" customHeight="1" x14ac:dyDescent="0.3">
      <c r="A1076" s="10" t="s">
        <v>1966</v>
      </c>
      <c r="B1076" s="19" t="s">
        <v>776</v>
      </c>
      <c r="C1076" s="19">
        <v>6</v>
      </c>
      <c r="D1076" s="19" t="s">
        <v>8</v>
      </c>
      <c r="E1076" s="19">
        <v>-0.21678493658693301</v>
      </c>
      <c r="F1076" s="19">
        <v>0.68465744966431297</v>
      </c>
      <c r="G1076" s="19">
        <v>0.80510309890773502</v>
      </c>
      <c r="H1076" s="19">
        <v>0.21040657724669301</v>
      </c>
      <c r="I1076" s="19">
        <v>3.08065939930604</v>
      </c>
      <c r="J1076" s="19">
        <v>0.76431509952744203</v>
      </c>
    </row>
    <row r="1077" spans="1:10" ht="20" customHeight="1" x14ac:dyDescent="0.3">
      <c r="A1077" s="10" t="s">
        <v>1966</v>
      </c>
      <c r="B1077" s="19" t="s">
        <v>776</v>
      </c>
      <c r="C1077" s="19">
        <v>6</v>
      </c>
      <c r="D1077" s="19" t="s">
        <v>9</v>
      </c>
      <c r="E1077" s="19">
        <v>-0.23278714011637799</v>
      </c>
      <c r="F1077" s="19">
        <v>0.64790066876625396</v>
      </c>
      <c r="G1077" s="19">
        <v>0.79232220918903196</v>
      </c>
      <c r="H1077" s="19">
        <v>0.22253465183930199</v>
      </c>
      <c r="I1077" s="19">
        <v>2.8210190097833499</v>
      </c>
      <c r="J1077" s="19">
        <v>0.73404992781355505</v>
      </c>
    </row>
    <row r="1078" spans="1:10" ht="20" customHeight="1" x14ac:dyDescent="0.3">
      <c r="A1078" s="10" t="s">
        <v>779</v>
      </c>
      <c r="B1078" s="19" t="s">
        <v>778</v>
      </c>
      <c r="C1078" s="19">
        <v>10</v>
      </c>
      <c r="D1078" s="19" t="s">
        <v>90</v>
      </c>
      <c r="E1078" s="19">
        <v>0.48049526593644598</v>
      </c>
      <c r="F1078" s="19">
        <v>0.30283683076920698</v>
      </c>
      <c r="G1078" s="19">
        <v>1.6168749870299</v>
      </c>
      <c r="H1078" s="19">
        <v>0.89309267653955804</v>
      </c>
      <c r="I1078" s="19">
        <v>2.9272266947842698</v>
      </c>
      <c r="J1078" s="19">
        <v>0.15125383037621701</v>
      </c>
    </row>
    <row r="1079" spans="1:10" ht="20" customHeight="1" x14ac:dyDescent="0.3">
      <c r="A1079" s="10" t="s">
        <v>1966</v>
      </c>
      <c r="B1079" s="19" t="s">
        <v>778</v>
      </c>
      <c r="C1079" s="19">
        <v>10</v>
      </c>
      <c r="D1079" s="19" t="s">
        <v>7</v>
      </c>
      <c r="E1079" s="19">
        <v>-0.126854095691008</v>
      </c>
      <c r="F1079" s="19">
        <v>0.17044842247898101</v>
      </c>
      <c r="G1079" s="19">
        <v>0.88086218481007805</v>
      </c>
      <c r="H1079" s="19">
        <v>0.63069493017798495</v>
      </c>
      <c r="I1079" s="19">
        <v>1.23025911815942</v>
      </c>
      <c r="J1079" s="19">
        <v>0.45673284803333503</v>
      </c>
    </row>
    <row r="1080" spans="1:10" ht="20" customHeight="1" x14ac:dyDescent="0.3">
      <c r="A1080" s="10" t="s">
        <v>1966</v>
      </c>
      <c r="B1080" s="19" t="s">
        <v>778</v>
      </c>
      <c r="C1080" s="19">
        <v>10</v>
      </c>
      <c r="D1080" s="19" t="s">
        <v>91</v>
      </c>
      <c r="E1080" s="19">
        <v>-9.6108711857970403E-2</v>
      </c>
      <c r="F1080" s="19">
        <v>0.136048014643214</v>
      </c>
      <c r="G1080" s="19">
        <v>0.90836526062566103</v>
      </c>
      <c r="H1080" s="19">
        <v>0.69575143186712596</v>
      </c>
      <c r="I1080" s="19">
        <v>1.18595148916504</v>
      </c>
      <c r="J1080" s="19">
        <v>0.479919340253944</v>
      </c>
    </row>
    <row r="1081" spans="1:10" ht="20" customHeight="1" x14ac:dyDescent="0.3">
      <c r="A1081" s="10" t="s">
        <v>1966</v>
      </c>
      <c r="B1081" s="19" t="s">
        <v>778</v>
      </c>
      <c r="C1081" s="19">
        <v>10</v>
      </c>
      <c r="D1081" s="19" t="s">
        <v>8</v>
      </c>
      <c r="E1081" s="19">
        <v>-2.7672277431266799E-2</v>
      </c>
      <c r="F1081" s="19">
        <v>0.24986386969111099</v>
      </c>
      <c r="G1081" s="19">
        <v>0.97270709263859401</v>
      </c>
      <c r="H1081" s="19">
        <v>0.596065056885413</v>
      </c>
      <c r="I1081" s="19">
        <v>1.58734198077864</v>
      </c>
      <c r="J1081" s="19">
        <v>0.91424546693717801</v>
      </c>
    </row>
    <row r="1082" spans="1:10" ht="20" customHeight="1" x14ac:dyDescent="0.3">
      <c r="A1082" s="10" t="s">
        <v>1966</v>
      </c>
      <c r="B1082" s="19" t="s">
        <v>778</v>
      </c>
      <c r="C1082" s="19">
        <v>10</v>
      </c>
      <c r="D1082" s="19" t="s">
        <v>9</v>
      </c>
      <c r="E1082" s="19">
        <v>-6.3799392090882603E-2</v>
      </c>
      <c r="F1082" s="19">
        <v>0.23986258954936099</v>
      </c>
      <c r="G1082" s="19">
        <v>0.93819318962800702</v>
      </c>
      <c r="H1082" s="19">
        <v>0.58629625203314295</v>
      </c>
      <c r="I1082" s="19">
        <v>1.5012998258338099</v>
      </c>
      <c r="J1082" s="19">
        <v>0.796245172353371</v>
      </c>
    </row>
    <row r="1083" spans="1:10" ht="20" customHeight="1" x14ac:dyDescent="0.3">
      <c r="A1083" s="10" t="s">
        <v>781</v>
      </c>
      <c r="B1083" s="19" t="s">
        <v>780</v>
      </c>
      <c r="C1083" s="19">
        <v>6</v>
      </c>
      <c r="D1083" s="19" t="s">
        <v>90</v>
      </c>
      <c r="E1083" s="19">
        <v>0.95609376263822099</v>
      </c>
      <c r="F1083" s="19">
        <v>1.33641585922325</v>
      </c>
      <c r="G1083" s="19">
        <v>2.6015144666955599</v>
      </c>
      <c r="H1083" s="19">
        <v>0.18951609549085899</v>
      </c>
      <c r="I1083" s="19">
        <v>35.711360045156297</v>
      </c>
      <c r="J1083" s="19">
        <v>0.51389111364961504</v>
      </c>
    </row>
    <row r="1084" spans="1:10" ht="20" customHeight="1" x14ac:dyDescent="0.3">
      <c r="A1084" s="10" t="s">
        <v>1966</v>
      </c>
      <c r="B1084" s="19" t="s">
        <v>780</v>
      </c>
      <c r="C1084" s="19">
        <v>6</v>
      </c>
      <c r="D1084" s="19" t="s">
        <v>7</v>
      </c>
      <c r="E1084" s="19">
        <v>-0.13729221207704401</v>
      </c>
      <c r="F1084" s="19">
        <v>0.34542647802720999</v>
      </c>
      <c r="G1084" s="19">
        <v>0.87171546312543802</v>
      </c>
      <c r="H1084" s="19">
        <v>0.44293683267143502</v>
      </c>
      <c r="I1084" s="19">
        <v>1.7155670800031899</v>
      </c>
      <c r="J1084" s="19">
        <v>0.69103040340430499</v>
      </c>
    </row>
    <row r="1085" spans="1:10" ht="20" customHeight="1" x14ac:dyDescent="0.3">
      <c r="A1085" s="10" t="s">
        <v>1966</v>
      </c>
      <c r="B1085" s="19" t="s">
        <v>780</v>
      </c>
      <c r="C1085" s="19">
        <v>6</v>
      </c>
      <c r="D1085" s="19" t="s">
        <v>91</v>
      </c>
      <c r="E1085" s="19">
        <v>9.8117921553705398E-2</v>
      </c>
      <c r="F1085" s="19">
        <v>0.46110209450149398</v>
      </c>
      <c r="G1085" s="19">
        <v>1.10309285586273</v>
      </c>
      <c r="H1085" s="19">
        <v>0.44680090616398299</v>
      </c>
      <c r="I1085" s="19">
        <v>2.7233916311906601</v>
      </c>
      <c r="J1085" s="19">
        <v>0.831490752357958</v>
      </c>
    </row>
    <row r="1086" spans="1:10" ht="20" customHeight="1" x14ac:dyDescent="0.3">
      <c r="A1086" s="10" t="s">
        <v>1966</v>
      </c>
      <c r="B1086" s="19" t="s">
        <v>780</v>
      </c>
      <c r="C1086" s="19">
        <v>6</v>
      </c>
      <c r="D1086" s="19" t="s">
        <v>8</v>
      </c>
      <c r="E1086" s="19">
        <v>-0.48324013332300098</v>
      </c>
      <c r="F1086" s="19">
        <v>0.60699531753021696</v>
      </c>
      <c r="G1086" s="19">
        <v>0.61678169575090402</v>
      </c>
      <c r="H1086" s="19">
        <v>0.187692375725939</v>
      </c>
      <c r="I1086" s="19">
        <v>2.0268253238417802</v>
      </c>
      <c r="J1086" s="19">
        <v>0.46207074059807901</v>
      </c>
    </row>
    <row r="1087" spans="1:10" ht="20" customHeight="1" x14ac:dyDescent="0.3">
      <c r="A1087" s="10" t="s">
        <v>1966</v>
      </c>
      <c r="B1087" s="19" t="s">
        <v>780</v>
      </c>
      <c r="C1087" s="19">
        <v>6</v>
      </c>
      <c r="D1087" s="19" t="s">
        <v>9</v>
      </c>
      <c r="E1087" s="19">
        <v>-0.39660957647908401</v>
      </c>
      <c r="F1087" s="19">
        <v>0.50567442476526303</v>
      </c>
      <c r="G1087" s="19">
        <v>0.67259657189896005</v>
      </c>
      <c r="H1087" s="19">
        <v>0.24964098605430801</v>
      </c>
      <c r="I1087" s="19">
        <v>1.81214693821077</v>
      </c>
      <c r="J1087" s="19">
        <v>0.46836477586348502</v>
      </c>
    </row>
    <row r="1088" spans="1:10" ht="20" customHeight="1" x14ac:dyDescent="0.3">
      <c r="A1088" s="10" t="s">
        <v>783</v>
      </c>
      <c r="B1088" s="19" t="s">
        <v>782</v>
      </c>
      <c r="C1088" s="19">
        <v>5</v>
      </c>
      <c r="D1088" s="19" t="s">
        <v>90</v>
      </c>
      <c r="E1088" s="19">
        <v>1.2221035824298101</v>
      </c>
      <c r="F1088" s="19">
        <v>0.57288713130949898</v>
      </c>
      <c r="G1088" s="19">
        <v>3.3943204617347802</v>
      </c>
      <c r="H1088" s="19">
        <v>1.10433661366489</v>
      </c>
      <c r="I1088" s="19">
        <v>10.432880024430199</v>
      </c>
      <c r="J1088" s="19">
        <v>0.12263495545716301</v>
      </c>
    </row>
    <row r="1089" spans="1:10" ht="20" customHeight="1" x14ac:dyDescent="0.3">
      <c r="A1089" s="10" t="s">
        <v>1966</v>
      </c>
      <c r="B1089" s="19" t="s">
        <v>782</v>
      </c>
      <c r="C1089" s="19">
        <v>5</v>
      </c>
      <c r="D1089" s="19" t="s">
        <v>7</v>
      </c>
      <c r="E1089" s="19">
        <v>-0.24366626156582899</v>
      </c>
      <c r="F1089" s="19">
        <v>0.369499256605413</v>
      </c>
      <c r="G1089" s="19">
        <v>0.78374915783692001</v>
      </c>
      <c r="H1089" s="19">
        <v>0.37988572145183402</v>
      </c>
      <c r="I1089" s="19">
        <v>1.6169671765038001</v>
      </c>
      <c r="J1089" s="19">
        <v>0.50960688388897601</v>
      </c>
    </row>
    <row r="1090" spans="1:10" ht="20" customHeight="1" x14ac:dyDescent="0.3">
      <c r="A1090" s="10" t="s">
        <v>1966</v>
      </c>
      <c r="B1090" s="19" t="s">
        <v>782</v>
      </c>
      <c r="C1090" s="19">
        <v>5</v>
      </c>
      <c r="D1090" s="19" t="s">
        <v>91</v>
      </c>
      <c r="E1090" s="19">
        <v>-0.18983749336684999</v>
      </c>
      <c r="F1090" s="19">
        <v>0.34159801314389698</v>
      </c>
      <c r="G1090" s="19">
        <v>0.82709353120789897</v>
      </c>
      <c r="H1090" s="19">
        <v>0.42342892816415301</v>
      </c>
      <c r="I1090" s="19">
        <v>1.61558094845317</v>
      </c>
      <c r="J1090" s="19">
        <v>0.57839298394356997</v>
      </c>
    </row>
    <row r="1091" spans="1:10" ht="20" customHeight="1" x14ac:dyDescent="0.3">
      <c r="A1091" s="10" t="s">
        <v>1966</v>
      </c>
      <c r="B1091" s="19" t="s">
        <v>782</v>
      </c>
      <c r="C1091" s="19">
        <v>5</v>
      </c>
      <c r="D1091" s="19" t="s">
        <v>8</v>
      </c>
      <c r="E1091" s="19">
        <v>-0.551487928699949</v>
      </c>
      <c r="F1091" s="19">
        <v>0.51417800878554498</v>
      </c>
      <c r="G1091" s="19">
        <v>0.57609198854631805</v>
      </c>
      <c r="H1091" s="19">
        <v>0.21028809112261901</v>
      </c>
      <c r="I1091" s="19">
        <v>1.57822526941733</v>
      </c>
      <c r="J1091" s="19">
        <v>0.34386669771564499</v>
      </c>
    </row>
    <row r="1092" spans="1:10" ht="20" customHeight="1" x14ac:dyDescent="0.3">
      <c r="A1092" s="10" t="s">
        <v>1966</v>
      </c>
      <c r="B1092" s="19" t="s">
        <v>782</v>
      </c>
      <c r="C1092" s="19">
        <v>5</v>
      </c>
      <c r="D1092" s="19" t="s">
        <v>9</v>
      </c>
      <c r="E1092" s="19">
        <v>-0.39387136991940203</v>
      </c>
      <c r="F1092" s="19">
        <v>0.450665212088105</v>
      </c>
      <c r="G1092" s="19">
        <v>0.67444080403611795</v>
      </c>
      <c r="H1092" s="19">
        <v>0.27882381457509098</v>
      </c>
      <c r="I1092" s="19">
        <v>1.63139005483473</v>
      </c>
      <c r="J1092" s="19">
        <v>0.43146374635815399</v>
      </c>
    </row>
    <row r="1093" spans="1:10" ht="20" customHeight="1" x14ac:dyDescent="0.3">
      <c r="A1093" s="10" t="s">
        <v>785</v>
      </c>
      <c r="B1093" s="19" t="s">
        <v>784</v>
      </c>
      <c r="C1093" s="19">
        <v>9</v>
      </c>
      <c r="D1093" s="19" t="s">
        <v>90</v>
      </c>
      <c r="E1093" s="19">
        <v>0.82939242784160905</v>
      </c>
      <c r="F1093" s="19">
        <v>0.55858945577006403</v>
      </c>
      <c r="G1093" s="19">
        <v>2.2919258068439099</v>
      </c>
      <c r="H1093" s="19">
        <v>0.76686622550421202</v>
      </c>
      <c r="I1093" s="19">
        <v>6.8498568973008798</v>
      </c>
      <c r="J1093" s="19">
        <v>0.18117546307538901</v>
      </c>
    </row>
    <row r="1094" spans="1:10" ht="20" customHeight="1" x14ac:dyDescent="0.3">
      <c r="A1094" s="10" t="s">
        <v>1966</v>
      </c>
      <c r="B1094" s="19" t="s">
        <v>784</v>
      </c>
      <c r="C1094" s="19">
        <v>9</v>
      </c>
      <c r="D1094" s="19" t="s">
        <v>7</v>
      </c>
      <c r="E1094" s="19">
        <v>0.31167600231947201</v>
      </c>
      <c r="F1094" s="19">
        <v>0.27669658301536099</v>
      </c>
      <c r="G1094" s="19">
        <v>1.3657121337756499</v>
      </c>
      <c r="H1094" s="19">
        <v>0.79401787897271903</v>
      </c>
      <c r="I1094" s="19">
        <v>2.34902724703776</v>
      </c>
      <c r="J1094" s="19">
        <v>0.259988645593276</v>
      </c>
    </row>
    <row r="1095" spans="1:10" ht="20" customHeight="1" x14ac:dyDescent="0.3">
      <c r="A1095" s="10" t="s">
        <v>1966</v>
      </c>
      <c r="B1095" s="19" t="s">
        <v>784</v>
      </c>
      <c r="C1095" s="19">
        <v>9</v>
      </c>
      <c r="D1095" s="19" t="s">
        <v>91</v>
      </c>
      <c r="E1095" s="19">
        <v>0.318235391510857</v>
      </c>
      <c r="F1095" s="19">
        <v>0.26457156571093998</v>
      </c>
      <c r="G1095" s="19">
        <v>1.3746998158116901</v>
      </c>
      <c r="H1095" s="19">
        <v>0.81846480925764498</v>
      </c>
      <c r="I1095" s="19">
        <v>2.30895642942395</v>
      </c>
      <c r="J1095" s="19">
        <v>0.22904097901826501</v>
      </c>
    </row>
    <row r="1096" spans="1:10" ht="20" customHeight="1" x14ac:dyDescent="0.3">
      <c r="A1096" s="10" t="s">
        <v>1966</v>
      </c>
      <c r="B1096" s="19" t="s">
        <v>784</v>
      </c>
      <c r="C1096" s="19">
        <v>9</v>
      </c>
      <c r="D1096" s="19" t="s">
        <v>8</v>
      </c>
      <c r="E1096" s="19">
        <v>1.56097102357209E-2</v>
      </c>
      <c r="F1096" s="19">
        <v>0.49126439229515101</v>
      </c>
      <c r="G1096" s="19">
        <v>1.01573217816238</v>
      </c>
      <c r="H1096" s="19">
        <v>0.38779885114839402</v>
      </c>
      <c r="I1096" s="19">
        <v>2.6604304130847098</v>
      </c>
      <c r="J1096" s="19">
        <v>0.97543026806523803</v>
      </c>
    </row>
    <row r="1097" spans="1:10" ht="20" customHeight="1" x14ac:dyDescent="0.3">
      <c r="A1097" s="10" t="s">
        <v>1966</v>
      </c>
      <c r="B1097" s="19" t="s">
        <v>784</v>
      </c>
      <c r="C1097" s="19">
        <v>9</v>
      </c>
      <c r="D1097" s="19" t="s">
        <v>9</v>
      </c>
      <c r="E1097" s="19">
        <v>0.34378159789737001</v>
      </c>
      <c r="F1097" s="19">
        <v>0.39629443594056402</v>
      </c>
      <c r="G1097" s="19">
        <v>1.4102705958072399</v>
      </c>
      <c r="H1097" s="19">
        <v>0.64858935562916697</v>
      </c>
      <c r="I1097" s="19">
        <v>3.0664443320523</v>
      </c>
      <c r="J1097" s="19">
        <v>0.41093793134094098</v>
      </c>
    </row>
    <row r="1098" spans="1:10" ht="20" customHeight="1" x14ac:dyDescent="0.3">
      <c r="A1098" s="10" t="s">
        <v>787</v>
      </c>
      <c r="B1098" s="19" t="s">
        <v>786</v>
      </c>
      <c r="C1098" s="19">
        <v>12</v>
      </c>
      <c r="D1098" s="19" t="s">
        <v>90</v>
      </c>
      <c r="E1098" s="19">
        <v>1.12740457341082</v>
      </c>
      <c r="F1098" s="19">
        <v>1.55444959845609</v>
      </c>
      <c r="G1098" s="19">
        <v>3.08763236846004</v>
      </c>
      <c r="H1098" s="19">
        <v>0.14670718176720901</v>
      </c>
      <c r="I1098" s="19">
        <v>64.983005793742706</v>
      </c>
      <c r="J1098" s="19">
        <v>0.48490890939470499</v>
      </c>
    </row>
    <row r="1099" spans="1:10" ht="20" customHeight="1" x14ac:dyDescent="0.3">
      <c r="A1099" s="10" t="s">
        <v>1966</v>
      </c>
      <c r="B1099" s="19" t="s">
        <v>786</v>
      </c>
      <c r="C1099" s="19">
        <v>12</v>
      </c>
      <c r="D1099" s="19" t="s">
        <v>7</v>
      </c>
      <c r="E1099" s="19">
        <v>0.462987211710636</v>
      </c>
      <c r="F1099" s="19">
        <v>0.46222906931859897</v>
      </c>
      <c r="G1099" s="19">
        <v>1.5888130240854701</v>
      </c>
      <c r="H1099" s="19">
        <v>0.64211891656282205</v>
      </c>
      <c r="I1099" s="19">
        <v>3.9312450706420399</v>
      </c>
      <c r="J1099" s="19">
        <v>0.31651740404777301</v>
      </c>
    </row>
    <row r="1100" spans="1:10" ht="20" customHeight="1" x14ac:dyDescent="0.3">
      <c r="A1100" s="10" t="s">
        <v>1966</v>
      </c>
      <c r="B1100" s="19" t="s">
        <v>786</v>
      </c>
      <c r="C1100" s="19">
        <v>12</v>
      </c>
      <c r="D1100" s="19" t="s">
        <v>91</v>
      </c>
      <c r="E1100" s="19">
        <v>0.32473734997422299</v>
      </c>
      <c r="F1100" s="19">
        <v>0.42418194204981302</v>
      </c>
      <c r="G1100" s="19">
        <v>1.3836671780304299</v>
      </c>
      <c r="H1100" s="19">
        <v>0.60250503521832499</v>
      </c>
      <c r="I1100" s="19">
        <v>3.17762466311164</v>
      </c>
      <c r="J1100" s="19">
        <v>0.44393727933912502</v>
      </c>
    </row>
    <row r="1101" spans="1:10" ht="20" customHeight="1" x14ac:dyDescent="0.3">
      <c r="A1101" s="10" t="s">
        <v>1966</v>
      </c>
      <c r="B1101" s="19" t="s">
        <v>786</v>
      </c>
      <c r="C1101" s="19">
        <v>12</v>
      </c>
      <c r="D1101" s="19" t="s">
        <v>8</v>
      </c>
      <c r="E1101" s="19">
        <v>0.59218405402539998</v>
      </c>
      <c r="F1101" s="19">
        <v>0.73968241178827099</v>
      </c>
      <c r="G1101" s="19">
        <v>1.8079327292877001</v>
      </c>
      <c r="H1101" s="19">
        <v>0.42418165958854698</v>
      </c>
      <c r="I1101" s="19">
        <v>7.7057097584092</v>
      </c>
      <c r="J1101" s="19">
        <v>0.44031670934994499</v>
      </c>
    </row>
    <row r="1102" spans="1:10" ht="20" customHeight="1" x14ac:dyDescent="0.3">
      <c r="A1102" s="10" t="s">
        <v>1966</v>
      </c>
      <c r="B1102" s="19" t="s">
        <v>786</v>
      </c>
      <c r="C1102" s="19">
        <v>12</v>
      </c>
      <c r="D1102" s="19" t="s">
        <v>9</v>
      </c>
      <c r="E1102" s="19">
        <v>0.610741053172981</v>
      </c>
      <c r="F1102" s="19">
        <v>0.68254442329791098</v>
      </c>
      <c r="G1102" s="19">
        <v>1.8417957617796801</v>
      </c>
      <c r="H1102" s="19">
        <v>0.48333464594505499</v>
      </c>
      <c r="I1102" s="19">
        <v>7.0183498256717796</v>
      </c>
      <c r="J1102" s="19">
        <v>0.39005324642474798</v>
      </c>
    </row>
    <row r="1103" spans="1:10" ht="20" customHeight="1" x14ac:dyDescent="0.3">
      <c r="A1103" s="10" t="s">
        <v>789</v>
      </c>
      <c r="B1103" s="19" t="s">
        <v>788</v>
      </c>
      <c r="C1103" s="19">
        <v>8</v>
      </c>
      <c r="D1103" s="19" t="s">
        <v>90</v>
      </c>
      <c r="E1103" s="19">
        <v>-1.4159193681906701</v>
      </c>
      <c r="F1103" s="19">
        <v>1.97053565966684</v>
      </c>
      <c r="G1103" s="19">
        <v>0.242702378000548</v>
      </c>
      <c r="H1103" s="19">
        <v>5.1017622427729304E-3</v>
      </c>
      <c r="I1103" s="19">
        <v>11.5459014913061</v>
      </c>
      <c r="J1103" s="19">
        <v>0.49943372249406898</v>
      </c>
    </row>
    <row r="1104" spans="1:10" ht="20" customHeight="1" x14ac:dyDescent="0.3">
      <c r="A1104" s="10" t="s">
        <v>1966</v>
      </c>
      <c r="B1104" s="19" t="s">
        <v>788</v>
      </c>
      <c r="C1104" s="19">
        <v>8</v>
      </c>
      <c r="D1104" s="19" t="s">
        <v>7</v>
      </c>
      <c r="E1104" s="19">
        <v>-0.43844039048328698</v>
      </c>
      <c r="F1104" s="19">
        <v>0.85262824854983998</v>
      </c>
      <c r="G1104" s="19">
        <v>0.64504165009317904</v>
      </c>
      <c r="H1104" s="19">
        <v>0.121287471011047</v>
      </c>
      <c r="I1104" s="19">
        <v>3.4305169931116302</v>
      </c>
      <c r="J1104" s="19">
        <v>0.60709663459515995</v>
      </c>
    </row>
    <row r="1105" spans="1:10" ht="20" customHeight="1" x14ac:dyDescent="0.3">
      <c r="A1105" s="10" t="s">
        <v>1966</v>
      </c>
      <c r="B1105" s="19" t="s">
        <v>788</v>
      </c>
      <c r="C1105" s="19">
        <v>8</v>
      </c>
      <c r="D1105" s="19" t="s">
        <v>91</v>
      </c>
      <c r="E1105" s="19">
        <v>-0.21238438257987299</v>
      </c>
      <c r="F1105" s="19">
        <v>0.67054890367082298</v>
      </c>
      <c r="G1105" s="19">
        <v>0.80865380538361997</v>
      </c>
      <c r="H1105" s="19">
        <v>0.21726005479338001</v>
      </c>
      <c r="I1105" s="19">
        <v>3.0098536870171899</v>
      </c>
      <c r="J1105" s="19">
        <v>0.75144686675599204</v>
      </c>
    </row>
    <row r="1106" spans="1:10" ht="20" customHeight="1" x14ac:dyDescent="0.3">
      <c r="A1106" s="10" t="s">
        <v>1966</v>
      </c>
      <c r="B1106" s="19" t="s">
        <v>788</v>
      </c>
      <c r="C1106" s="19">
        <v>8</v>
      </c>
      <c r="D1106" s="19" t="s">
        <v>8</v>
      </c>
      <c r="E1106" s="19">
        <v>-0.26229500400601902</v>
      </c>
      <c r="F1106" s="19">
        <v>1.2626911571674599</v>
      </c>
      <c r="G1106" s="19">
        <v>0.76928404835387199</v>
      </c>
      <c r="H1106" s="19">
        <v>6.4753361023278E-2</v>
      </c>
      <c r="I1106" s="19">
        <v>9.13926223596299</v>
      </c>
      <c r="J1106" s="19">
        <v>0.84135635841631995</v>
      </c>
    </row>
    <row r="1107" spans="1:10" ht="20" customHeight="1" x14ac:dyDescent="0.3">
      <c r="A1107" s="10" t="s">
        <v>1966</v>
      </c>
      <c r="B1107" s="19" t="s">
        <v>788</v>
      </c>
      <c r="C1107" s="19">
        <v>8</v>
      </c>
      <c r="D1107" s="19" t="s">
        <v>9</v>
      </c>
      <c r="E1107" s="19">
        <v>-0.51779944678547196</v>
      </c>
      <c r="F1107" s="19">
        <v>1.23330432298836</v>
      </c>
      <c r="G1107" s="19">
        <v>0.595830262592977</v>
      </c>
      <c r="H1107" s="19">
        <v>5.31266857836626E-2</v>
      </c>
      <c r="I1107" s="19">
        <v>6.6823988092776796</v>
      </c>
      <c r="J1107" s="19">
        <v>0.68718320433342195</v>
      </c>
    </row>
    <row r="1108" spans="1:10" ht="20" customHeight="1" x14ac:dyDescent="0.3">
      <c r="A1108" s="10" t="s">
        <v>791</v>
      </c>
      <c r="B1108" s="19" t="s">
        <v>790</v>
      </c>
      <c r="C1108" s="19">
        <v>8</v>
      </c>
      <c r="D1108" s="19" t="s">
        <v>90</v>
      </c>
      <c r="E1108" s="19">
        <v>-1.7976738603740401</v>
      </c>
      <c r="F1108" s="19">
        <v>1.94143619306829</v>
      </c>
      <c r="G1108" s="19">
        <v>0.16568384407255499</v>
      </c>
      <c r="H1108" s="19">
        <v>3.6871967470432998E-3</v>
      </c>
      <c r="I1108" s="19">
        <v>7.44498817663351</v>
      </c>
      <c r="J1108" s="19">
        <v>0.39019594964003201</v>
      </c>
    </row>
    <row r="1109" spans="1:10" ht="20" customHeight="1" x14ac:dyDescent="0.3">
      <c r="A1109" s="10" t="s">
        <v>1966</v>
      </c>
      <c r="B1109" s="19" t="s">
        <v>790</v>
      </c>
      <c r="C1109" s="19">
        <v>8</v>
      </c>
      <c r="D1109" s="19" t="s">
        <v>7</v>
      </c>
      <c r="E1109" s="19">
        <v>-0.74343916615220995</v>
      </c>
      <c r="F1109" s="19">
        <v>0.91244781865976898</v>
      </c>
      <c r="G1109" s="19">
        <v>0.47547585987934299</v>
      </c>
      <c r="H1109" s="19">
        <v>7.9512829679534297E-2</v>
      </c>
      <c r="I1109" s="19">
        <v>2.8432806911686499</v>
      </c>
      <c r="J1109" s="19">
        <v>0.41520143066075599</v>
      </c>
    </row>
    <row r="1110" spans="1:10" ht="20" customHeight="1" x14ac:dyDescent="0.3">
      <c r="A1110" s="10" t="s">
        <v>1966</v>
      </c>
      <c r="B1110" s="19" t="s">
        <v>790</v>
      </c>
      <c r="C1110" s="19">
        <v>8</v>
      </c>
      <c r="D1110" s="19" t="s">
        <v>91</v>
      </c>
      <c r="E1110" s="19">
        <v>-0.47767879444197098</v>
      </c>
      <c r="F1110" s="19">
        <v>0.70774177776704394</v>
      </c>
      <c r="G1110" s="19">
        <v>0.62022138354596901</v>
      </c>
      <c r="H1110" s="19">
        <v>0.154919031051275</v>
      </c>
      <c r="I1110" s="19">
        <v>2.4830684906643801</v>
      </c>
      <c r="J1110" s="19">
        <v>0.49971787263880502</v>
      </c>
    </row>
    <row r="1111" spans="1:10" ht="20" customHeight="1" x14ac:dyDescent="0.3">
      <c r="A1111" s="10" t="s">
        <v>1966</v>
      </c>
      <c r="B1111" s="19" t="s">
        <v>790</v>
      </c>
      <c r="C1111" s="19">
        <v>8</v>
      </c>
      <c r="D1111" s="19" t="s">
        <v>8</v>
      </c>
      <c r="E1111" s="19">
        <v>-0.90095662200980897</v>
      </c>
      <c r="F1111" s="19">
        <v>1.30413968998078</v>
      </c>
      <c r="G1111" s="19">
        <v>0.40618091222743002</v>
      </c>
      <c r="H1111" s="19">
        <v>3.1521973201792799E-2</v>
      </c>
      <c r="I1111" s="19">
        <v>5.2339024718326899</v>
      </c>
      <c r="J1111" s="19">
        <v>0.51191452426214101</v>
      </c>
    </row>
    <row r="1112" spans="1:10" ht="20" customHeight="1" x14ac:dyDescent="0.3">
      <c r="A1112" s="10" t="s">
        <v>1966</v>
      </c>
      <c r="B1112" s="19" t="s">
        <v>790</v>
      </c>
      <c r="C1112" s="19">
        <v>8</v>
      </c>
      <c r="D1112" s="19" t="s">
        <v>9</v>
      </c>
      <c r="E1112" s="19">
        <v>-0.86514770571760202</v>
      </c>
      <c r="F1112" s="19">
        <v>1.2782510091933299</v>
      </c>
      <c r="G1112" s="19">
        <v>0.42098936549840299</v>
      </c>
      <c r="H1112" s="19">
        <v>3.4371770251260599E-2</v>
      </c>
      <c r="I1112" s="19">
        <v>5.1563258036221704</v>
      </c>
      <c r="J1112" s="19">
        <v>0.52025051793215304</v>
      </c>
    </row>
    <row r="1113" spans="1:10" ht="20" customHeight="1" x14ac:dyDescent="0.3">
      <c r="A1113" s="10" t="s">
        <v>793</v>
      </c>
      <c r="B1113" s="19" t="s">
        <v>792</v>
      </c>
      <c r="C1113" s="19">
        <v>12</v>
      </c>
      <c r="D1113" s="19" t="s">
        <v>90</v>
      </c>
      <c r="E1113" s="19">
        <v>-2.2715681893560098</v>
      </c>
      <c r="F1113" s="19">
        <v>1.3375416422365001</v>
      </c>
      <c r="G1113" s="19">
        <v>0.103150293989149</v>
      </c>
      <c r="H1113" s="19">
        <v>7.4977687092288598E-3</v>
      </c>
      <c r="I1113" s="19">
        <v>1.4190866059860301</v>
      </c>
      <c r="J1113" s="19">
        <v>0.12029414688978</v>
      </c>
    </row>
    <row r="1114" spans="1:10" ht="20" customHeight="1" x14ac:dyDescent="0.3">
      <c r="A1114" s="10" t="s">
        <v>1966</v>
      </c>
      <c r="B1114" s="19" t="s">
        <v>792</v>
      </c>
      <c r="C1114" s="19">
        <v>12</v>
      </c>
      <c r="D1114" s="19" t="s">
        <v>7</v>
      </c>
      <c r="E1114" s="19">
        <v>-0.60230663127817297</v>
      </c>
      <c r="F1114" s="19">
        <v>0.78007769016347495</v>
      </c>
      <c r="G1114" s="19">
        <v>0.54754718887576803</v>
      </c>
      <c r="H1114" s="19">
        <v>0.118687783237499</v>
      </c>
      <c r="I1114" s="19">
        <v>2.526021767934</v>
      </c>
      <c r="J1114" s="19">
        <v>0.44004863774172198</v>
      </c>
    </row>
    <row r="1115" spans="1:10" ht="20" customHeight="1" x14ac:dyDescent="0.3">
      <c r="A1115" s="10" t="s">
        <v>1966</v>
      </c>
      <c r="B1115" s="19" t="s">
        <v>792</v>
      </c>
      <c r="C1115" s="19">
        <v>12</v>
      </c>
      <c r="D1115" s="19" t="s">
        <v>91</v>
      </c>
      <c r="E1115" s="19">
        <v>-0.484295532317018</v>
      </c>
      <c r="F1115" s="19">
        <v>0.59069872164891302</v>
      </c>
      <c r="G1115" s="19">
        <v>0.61613108835526598</v>
      </c>
      <c r="H1115" s="19">
        <v>0.19357988162824899</v>
      </c>
      <c r="I1115" s="19">
        <v>1.9610380729897501</v>
      </c>
      <c r="J1115" s="19">
        <v>0.412290827291522</v>
      </c>
    </row>
    <row r="1116" spans="1:10" ht="20" customHeight="1" x14ac:dyDescent="0.3">
      <c r="A1116" s="10" t="s">
        <v>1966</v>
      </c>
      <c r="B1116" s="19" t="s">
        <v>792</v>
      </c>
      <c r="C1116" s="19">
        <v>12</v>
      </c>
      <c r="D1116" s="19" t="s">
        <v>8</v>
      </c>
      <c r="E1116" s="19">
        <v>0.51292040978846998</v>
      </c>
      <c r="F1116" s="19">
        <v>1.35627332567407</v>
      </c>
      <c r="G1116" s="19">
        <v>1.6701616360325899</v>
      </c>
      <c r="H1116" s="19">
        <v>0.11702410865478199</v>
      </c>
      <c r="I1116" s="19">
        <v>23.8364549197622</v>
      </c>
      <c r="J1116" s="19">
        <v>0.712490714002607</v>
      </c>
    </row>
    <row r="1117" spans="1:10" ht="20" customHeight="1" x14ac:dyDescent="0.3">
      <c r="A1117" s="10" t="s">
        <v>1966</v>
      </c>
      <c r="B1117" s="19" t="s">
        <v>792</v>
      </c>
      <c r="C1117" s="19">
        <v>12</v>
      </c>
      <c r="D1117" s="19" t="s">
        <v>9</v>
      </c>
      <c r="E1117" s="19">
        <v>-1.4132184278197899</v>
      </c>
      <c r="F1117" s="19">
        <v>1.1747958992693099</v>
      </c>
      <c r="G1117" s="19">
        <v>0.24335878871545</v>
      </c>
      <c r="H1117" s="19">
        <v>2.43355170100885E-2</v>
      </c>
      <c r="I1117" s="19">
        <v>2.4336240738382302</v>
      </c>
      <c r="J1117" s="19">
        <v>0.25424902255770698</v>
      </c>
    </row>
    <row r="1118" spans="1:10" ht="20" customHeight="1" x14ac:dyDescent="0.3">
      <c r="A1118" s="10" t="s">
        <v>795</v>
      </c>
      <c r="B1118" s="19" t="s">
        <v>794</v>
      </c>
      <c r="C1118" s="19">
        <v>9</v>
      </c>
      <c r="D1118" s="19" t="s">
        <v>90</v>
      </c>
      <c r="E1118" s="19">
        <v>1.8127815313609399</v>
      </c>
      <c r="F1118" s="19">
        <v>1.96708834294602</v>
      </c>
      <c r="G1118" s="19">
        <v>6.1274674933360602</v>
      </c>
      <c r="H1118" s="19">
        <v>0.12967659993112499</v>
      </c>
      <c r="I1118" s="19">
        <v>289.53456446137199</v>
      </c>
      <c r="J1118" s="19">
        <v>0.387418859508116</v>
      </c>
    </row>
    <row r="1119" spans="1:10" ht="20" customHeight="1" x14ac:dyDescent="0.3">
      <c r="A1119" s="10" t="s">
        <v>1966</v>
      </c>
      <c r="B1119" s="19" t="s">
        <v>794</v>
      </c>
      <c r="C1119" s="19">
        <v>9</v>
      </c>
      <c r="D1119" s="19" t="s">
        <v>7</v>
      </c>
      <c r="E1119" s="19">
        <v>0.25798894199556899</v>
      </c>
      <c r="F1119" s="19">
        <v>0.66067257903255805</v>
      </c>
      <c r="G1119" s="19">
        <v>1.2943245058989801</v>
      </c>
      <c r="H1119" s="19">
        <v>0.35454169877831598</v>
      </c>
      <c r="I1119" s="19">
        <v>4.72518728359268</v>
      </c>
      <c r="J1119" s="19">
        <v>0.69617099584398401</v>
      </c>
    </row>
    <row r="1120" spans="1:10" ht="20" customHeight="1" x14ac:dyDescent="0.3">
      <c r="A1120" s="10" t="s">
        <v>1966</v>
      </c>
      <c r="B1120" s="19" t="s">
        <v>794</v>
      </c>
      <c r="C1120" s="19">
        <v>9</v>
      </c>
      <c r="D1120" s="19" t="s">
        <v>91</v>
      </c>
      <c r="E1120" s="19">
        <v>0.80321790719622499</v>
      </c>
      <c r="F1120" s="19">
        <v>0.59123283717869102</v>
      </c>
      <c r="G1120" s="19">
        <v>2.2327140476879399</v>
      </c>
      <c r="H1120" s="19">
        <v>0.70075394892183496</v>
      </c>
      <c r="I1120" s="19">
        <v>7.11378369884733</v>
      </c>
      <c r="J1120" s="19">
        <v>0.174290013352149</v>
      </c>
    </row>
    <row r="1121" spans="1:10" ht="20" customHeight="1" x14ac:dyDescent="0.3">
      <c r="A1121" s="10" t="s">
        <v>1966</v>
      </c>
      <c r="B1121" s="19" t="s">
        <v>794</v>
      </c>
      <c r="C1121" s="19">
        <v>9</v>
      </c>
      <c r="D1121" s="19" t="s">
        <v>8</v>
      </c>
      <c r="E1121" s="19">
        <v>0.100034717684786</v>
      </c>
      <c r="F1121" s="19">
        <v>1.0400877011045999</v>
      </c>
      <c r="G1121" s="19">
        <v>1.1052092877172699</v>
      </c>
      <c r="H1121" s="19">
        <v>0.14391431712295999</v>
      </c>
      <c r="I1121" s="19">
        <v>8.4876028603385496</v>
      </c>
      <c r="J1121" s="19">
        <v>0.92574402972249004</v>
      </c>
    </row>
    <row r="1122" spans="1:10" ht="20" customHeight="1" x14ac:dyDescent="0.3">
      <c r="A1122" s="10" t="s">
        <v>1966</v>
      </c>
      <c r="B1122" s="19" t="s">
        <v>794</v>
      </c>
      <c r="C1122" s="19">
        <v>9</v>
      </c>
      <c r="D1122" s="19" t="s">
        <v>9</v>
      </c>
      <c r="E1122" s="19">
        <v>7.1976889626085103E-2</v>
      </c>
      <c r="F1122" s="19">
        <v>0.85744074430968598</v>
      </c>
      <c r="G1122" s="19">
        <v>1.07463050866396</v>
      </c>
      <c r="H1122" s="19">
        <v>0.20016625770843099</v>
      </c>
      <c r="I1122" s="19">
        <v>5.7693576498469001</v>
      </c>
      <c r="J1122" s="19">
        <v>0.93516363216912901</v>
      </c>
    </row>
    <row r="1123" spans="1:10" ht="20" customHeight="1" x14ac:dyDescent="0.3">
      <c r="A1123" s="10" t="s">
        <v>797</v>
      </c>
      <c r="B1123" s="19" t="s">
        <v>796</v>
      </c>
      <c r="C1123" s="19">
        <v>8</v>
      </c>
      <c r="D1123" s="19" t="s">
        <v>90</v>
      </c>
      <c r="E1123" s="19">
        <v>-1.6624008425676799</v>
      </c>
      <c r="F1123" s="19">
        <v>1.4572979658519001</v>
      </c>
      <c r="G1123" s="19">
        <v>0.189683033890861</v>
      </c>
      <c r="H1123" s="19">
        <v>1.0903135662735101E-2</v>
      </c>
      <c r="I1123" s="19">
        <v>3.2999363173121998</v>
      </c>
      <c r="J1123" s="19">
        <v>0.297455091122791</v>
      </c>
    </row>
    <row r="1124" spans="1:10" ht="20" customHeight="1" x14ac:dyDescent="0.3">
      <c r="A1124" s="10" t="s">
        <v>1966</v>
      </c>
      <c r="B1124" s="19" t="s">
        <v>796</v>
      </c>
      <c r="C1124" s="19">
        <v>8</v>
      </c>
      <c r="D1124" s="19" t="s">
        <v>7</v>
      </c>
      <c r="E1124" s="19">
        <v>-0.83467889531555794</v>
      </c>
      <c r="F1124" s="19">
        <v>0.70438830322137402</v>
      </c>
      <c r="G1124" s="19">
        <v>0.43401382293184598</v>
      </c>
      <c r="H1124" s="19">
        <v>0.10912295885701701</v>
      </c>
      <c r="I1124" s="19">
        <v>1.7261995135481301</v>
      </c>
      <c r="J1124" s="19">
        <v>0.23602937163413301</v>
      </c>
    </row>
    <row r="1125" spans="1:10" ht="20" customHeight="1" x14ac:dyDescent="0.3">
      <c r="A1125" s="10" t="s">
        <v>1966</v>
      </c>
      <c r="B1125" s="19" t="s">
        <v>796</v>
      </c>
      <c r="C1125" s="19">
        <v>8</v>
      </c>
      <c r="D1125" s="19" t="s">
        <v>91</v>
      </c>
      <c r="E1125" s="19">
        <v>-0.81412340153009999</v>
      </c>
      <c r="F1125" s="19">
        <v>0.55950344775781202</v>
      </c>
      <c r="G1125" s="19">
        <v>0.44302751443567401</v>
      </c>
      <c r="H1125" s="19">
        <v>0.14796934439555001</v>
      </c>
      <c r="I1125" s="19">
        <v>1.3264462267425801</v>
      </c>
      <c r="J1125" s="19">
        <v>0.14564655885727701</v>
      </c>
    </row>
    <row r="1126" spans="1:10" ht="20" customHeight="1" x14ac:dyDescent="0.3">
      <c r="A1126" s="10" t="s">
        <v>1966</v>
      </c>
      <c r="B1126" s="19" t="s">
        <v>796</v>
      </c>
      <c r="C1126" s="19">
        <v>8</v>
      </c>
      <c r="D1126" s="19" t="s">
        <v>8</v>
      </c>
      <c r="E1126" s="19">
        <v>-1.58407766828722</v>
      </c>
      <c r="F1126" s="19">
        <v>1.15973672171959</v>
      </c>
      <c r="G1126" s="19">
        <v>0.20513691016677199</v>
      </c>
      <c r="H1126" s="19">
        <v>2.11278829750721E-2</v>
      </c>
      <c r="I1126" s="19">
        <v>1.9917353746430799</v>
      </c>
      <c r="J1126" s="19">
        <v>0.214234509783678</v>
      </c>
    </row>
    <row r="1127" spans="1:10" ht="20" customHeight="1" x14ac:dyDescent="0.3">
      <c r="A1127" s="10" t="s">
        <v>1966</v>
      </c>
      <c r="B1127" s="19" t="s">
        <v>796</v>
      </c>
      <c r="C1127" s="19">
        <v>8</v>
      </c>
      <c r="D1127" s="19" t="s">
        <v>9</v>
      </c>
      <c r="E1127" s="19">
        <v>-1.5385346496946699</v>
      </c>
      <c r="F1127" s="19">
        <v>1.0980952528696499</v>
      </c>
      <c r="G1127" s="19">
        <v>0.214695475116949</v>
      </c>
      <c r="H1127" s="19">
        <v>2.49519988611271E-2</v>
      </c>
      <c r="I1127" s="19">
        <v>1.8473128061697199</v>
      </c>
      <c r="J1127" s="19">
        <v>0.20392744977067701</v>
      </c>
    </row>
    <row r="1128" spans="1:10" ht="20" customHeight="1" x14ac:dyDescent="0.3">
      <c r="A1128" s="10" t="s">
        <v>799</v>
      </c>
      <c r="B1128" s="19" t="s">
        <v>798</v>
      </c>
      <c r="C1128" s="19">
        <v>7</v>
      </c>
      <c r="D1128" s="19" t="s">
        <v>90</v>
      </c>
      <c r="E1128" s="19">
        <v>1.25622815343026</v>
      </c>
      <c r="F1128" s="19">
        <v>2.8894555541955702</v>
      </c>
      <c r="G1128" s="19">
        <v>3.51214918470124</v>
      </c>
      <c r="H1128" s="19">
        <v>1.2190421814160799E-2</v>
      </c>
      <c r="I1128" s="19">
        <v>1011.8757237152</v>
      </c>
      <c r="J1128" s="19">
        <v>0.68185868422399099</v>
      </c>
    </row>
    <row r="1129" spans="1:10" ht="20" customHeight="1" x14ac:dyDescent="0.3">
      <c r="A1129" s="10" t="s">
        <v>1966</v>
      </c>
      <c r="B1129" s="19" t="s">
        <v>798</v>
      </c>
      <c r="C1129" s="19">
        <v>7</v>
      </c>
      <c r="D1129" s="19" t="s">
        <v>7</v>
      </c>
      <c r="E1129" s="19">
        <v>0.22783494064697499</v>
      </c>
      <c r="F1129" s="19">
        <v>0.89675850278411295</v>
      </c>
      <c r="G1129" s="19">
        <v>1.2558780139110099</v>
      </c>
      <c r="H1129" s="19">
        <v>0.216576439448008</v>
      </c>
      <c r="I1129" s="19">
        <v>7.2825538634071698</v>
      </c>
      <c r="J1129" s="19">
        <v>0.79944534950682</v>
      </c>
    </row>
    <row r="1130" spans="1:10" ht="20" customHeight="1" x14ac:dyDescent="0.3">
      <c r="A1130" s="10" t="s">
        <v>1966</v>
      </c>
      <c r="B1130" s="19" t="s">
        <v>798</v>
      </c>
      <c r="C1130" s="19">
        <v>7</v>
      </c>
      <c r="D1130" s="19" t="s">
        <v>91</v>
      </c>
      <c r="E1130" s="19">
        <v>-0.50663520724566002</v>
      </c>
      <c r="F1130" s="19">
        <v>0.86263867637192004</v>
      </c>
      <c r="G1130" s="19">
        <v>0.60251952515529705</v>
      </c>
      <c r="H1130" s="19">
        <v>0.111090842337995</v>
      </c>
      <c r="I1130" s="19">
        <v>3.2678641241088302</v>
      </c>
      <c r="J1130" s="19">
        <v>0.556996393201732</v>
      </c>
    </row>
    <row r="1131" spans="1:10" ht="20" customHeight="1" x14ac:dyDescent="0.3">
      <c r="A1131" s="10" t="s">
        <v>1966</v>
      </c>
      <c r="B1131" s="19" t="s">
        <v>798</v>
      </c>
      <c r="C1131" s="19">
        <v>7</v>
      </c>
      <c r="D1131" s="19" t="s">
        <v>8</v>
      </c>
      <c r="E1131" s="19">
        <v>0.108918363515122</v>
      </c>
      <c r="F1131" s="19">
        <v>1.5126448686368099</v>
      </c>
      <c r="G1131" s="19">
        <v>1.1150713161230099</v>
      </c>
      <c r="H1131" s="19">
        <v>5.75060235650195E-2</v>
      </c>
      <c r="I1131" s="19">
        <v>21.6218052120132</v>
      </c>
      <c r="J1131" s="19">
        <v>0.94493796816915498</v>
      </c>
    </row>
    <row r="1132" spans="1:10" ht="20" customHeight="1" x14ac:dyDescent="0.3">
      <c r="A1132" s="10" t="s">
        <v>1966</v>
      </c>
      <c r="B1132" s="19" t="s">
        <v>798</v>
      </c>
      <c r="C1132" s="19">
        <v>7</v>
      </c>
      <c r="D1132" s="19" t="s">
        <v>9</v>
      </c>
      <c r="E1132" s="19">
        <v>0.40558370136224098</v>
      </c>
      <c r="F1132" s="19">
        <v>1.29474876470161</v>
      </c>
      <c r="G1132" s="19">
        <v>1.5001779004297999</v>
      </c>
      <c r="H1132" s="19">
        <v>0.118585165842704</v>
      </c>
      <c r="I1132" s="19">
        <v>18.978206227945599</v>
      </c>
      <c r="J1132" s="19">
        <v>0.76469202455886598</v>
      </c>
    </row>
    <row r="1133" spans="1:10" ht="20" customHeight="1" x14ac:dyDescent="0.3">
      <c r="A1133" s="10" t="s">
        <v>801</v>
      </c>
      <c r="B1133" s="19" t="s">
        <v>800</v>
      </c>
      <c r="C1133" s="19">
        <v>11</v>
      </c>
      <c r="D1133" s="19" t="s">
        <v>90</v>
      </c>
      <c r="E1133" s="19">
        <v>3.32400131530009</v>
      </c>
      <c r="F1133" s="19">
        <v>4.3566076811816599</v>
      </c>
      <c r="G1133" s="19">
        <v>27.771250066398</v>
      </c>
      <c r="H1133" s="19">
        <v>5.4347066189716102E-3</v>
      </c>
      <c r="I1133" s="19">
        <v>141910.572975207</v>
      </c>
      <c r="J1133" s="19">
        <v>0.46500351298024001</v>
      </c>
    </row>
    <row r="1134" spans="1:10" ht="20" customHeight="1" x14ac:dyDescent="0.3">
      <c r="A1134" s="10" t="s">
        <v>1966</v>
      </c>
      <c r="B1134" s="19" t="s">
        <v>800</v>
      </c>
      <c r="C1134" s="19">
        <v>11</v>
      </c>
      <c r="D1134" s="19" t="s">
        <v>7</v>
      </c>
      <c r="E1134" s="19">
        <v>3.7992150691285</v>
      </c>
      <c r="F1134" s="19">
        <v>1.7674645501697099</v>
      </c>
      <c r="G1134" s="19">
        <v>44.666110920565202</v>
      </c>
      <c r="H1134" s="19">
        <v>1.39791878832293</v>
      </c>
      <c r="I1134" s="19">
        <v>1427.1654987638401</v>
      </c>
      <c r="J1134" s="19">
        <v>3.1592545247976E-2</v>
      </c>
    </row>
    <row r="1135" spans="1:10" ht="20" customHeight="1" x14ac:dyDescent="0.3">
      <c r="A1135" s="10" t="s">
        <v>1966</v>
      </c>
      <c r="B1135" s="19" t="s">
        <v>800</v>
      </c>
      <c r="C1135" s="19">
        <v>11</v>
      </c>
      <c r="D1135" s="19" t="s">
        <v>91</v>
      </c>
      <c r="E1135" s="19">
        <v>1.7249798880696201</v>
      </c>
      <c r="F1135" s="19">
        <v>1.72110632377436</v>
      </c>
      <c r="G1135" s="19">
        <v>5.61240815219608</v>
      </c>
      <c r="H1135" s="19">
        <v>0.19235964529705701</v>
      </c>
      <c r="I1135" s="19">
        <v>163.751213089385</v>
      </c>
      <c r="J1135" s="19">
        <v>0.31622256297082102</v>
      </c>
    </row>
    <row r="1136" spans="1:10" ht="20" customHeight="1" x14ac:dyDescent="0.3">
      <c r="A1136" s="10" t="s">
        <v>1966</v>
      </c>
      <c r="B1136" s="19" t="s">
        <v>800</v>
      </c>
      <c r="C1136" s="19">
        <v>11</v>
      </c>
      <c r="D1136" s="19" t="s">
        <v>8</v>
      </c>
      <c r="E1136" s="19">
        <v>2.2370053312897702</v>
      </c>
      <c r="F1136" s="19">
        <v>2.7444757004456899</v>
      </c>
      <c r="G1136" s="19">
        <v>9.3652434500264405</v>
      </c>
      <c r="H1136" s="19">
        <v>4.31891038351854E-2</v>
      </c>
      <c r="I1136" s="19">
        <v>2030.7850149650301</v>
      </c>
      <c r="J1136" s="19">
        <v>0.434001921767666</v>
      </c>
    </row>
    <row r="1137" spans="1:10" ht="20" customHeight="1" x14ac:dyDescent="0.3">
      <c r="A1137" s="10" t="s">
        <v>1966</v>
      </c>
      <c r="B1137" s="19" t="s">
        <v>800</v>
      </c>
      <c r="C1137" s="19">
        <v>11</v>
      </c>
      <c r="D1137" s="19" t="s">
        <v>9</v>
      </c>
      <c r="E1137" s="19">
        <v>4.0895621834545599</v>
      </c>
      <c r="F1137" s="19">
        <v>2.08194625053769</v>
      </c>
      <c r="G1137" s="19">
        <v>59.713742315869702</v>
      </c>
      <c r="H1137" s="19">
        <v>1.00898768122368</v>
      </c>
      <c r="I1137" s="19">
        <v>3533.9688360135801</v>
      </c>
      <c r="J1137" s="19">
        <v>7.7878596996285104E-2</v>
      </c>
    </row>
    <row r="1138" spans="1:10" ht="20" customHeight="1" x14ac:dyDescent="0.3">
      <c r="A1138" s="10" t="s">
        <v>803</v>
      </c>
      <c r="B1138" s="19" t="s">
        <v>802</v>
      </c>
      <c r="C1138" s="19">
        <v>12</v>
      </c>
      <c r="D1138" s="19" t="s">
        <v>90</v>
      </c>
      <c r="E1138" s="19">
        <v>-0.97374971778244102</v>
      </c>
      <c r="F1138" s="19">
        <v>0.83512478726613804</v>
      </c>
      <c r="G1138" s="19">
        <v>0.37766424539292598</v>
      </c>
      <c r="H1138" s="19">
        <v>7.3490855106489103E-2</v>
      </c>
      <c r="I1138" s="19">
        <v>1.9407895314530601</v>
      </c>
      <c r="J1138" s="19">
        <v>0.27067322379125902</v>
      </c>
    </row>
    <row r="1139" spans="1:10" ht="20" customHeight="1" x14ac:dyDescent="0.3">
      <c r="A1139" s="10" t="s">
        <v>1966</v>
      </c>
      <c r="B1139" s="19" t="s">
        <v>802</v>
      </c>
      <c r="C1139" s="19">
        <v>12</v>
      </c>
      <c r="D1139" s="19" t="s">
        <v>7</v>
      </c>
      <c r="E1139" s="19">
        <v>-0.106673785448376</v>
      </c>
      <c r="F1139" s="19">
        <v>0.53581586623640198</v>
      </c>
      <c r="G1139" s="19">
        <v>0.89881883295376597</v>
      </c>
      <c r="H1139" s="19">
        <v>0.314468023130478</v>
      </c>
      <c r="I1139" s="19">
        <v>2.5690220787159999</v>
      </c>
      <c r="J1139" s="19">
        <v>0.84219496450880105</v>
      </c>
    </row>
    <row r="1140" spans="1:10" ht="20" customHeight="1" x14ac:dyDescent="0.3">
      <c r="A1140" s="10" t="s">
        <v>1966</v>
      </c>
      <c r="B1140" s="19" t="s">
        <v>802</v>
      </c>
      <c r="C1140" s="19">
        <v>12</v>
      </c>
      <c r="D1140" s="19" t="s">
        <v>91</v>
      </c>
      <c r="E1140" s="19">
        <v>0.35168153793291801</v>
      </c>
      <c r="F1140" s="19">
        <v>0.410065509089724</v>
      </c>
      <c r="G1140" s="19">
        <v>1.4214557718868801</v>
      </c>
      <c r="H1140" s="19">
        <v>0.63632435094184303</v>
      </c>
      <c r="I1140" s="19">
        <v>3.1753248299234098</v>
      </c>
      <c r="J1140" s="19">
        <v>0.39110077049418102</v>
      </c>
    </row>
    <row r="1141" spans="1:10" ht="20" customHeight="1" x14ac:dyDescent="0.3">
      <c r="A1141" s="10" t="s">
        <v>1966</v>
      </c>
      <c r="B1141" s="19" t="s">
        <v>802</v>
      </c>
      <c r="C1141" s="19">
        <v>12</v>
      </c>
      <c r="D1141" s="19" t="s">
        <v>8</v>
      </c>
      <c r="E1141" s="19">
        <v>-0.38840927242511802</v>
      </c>
      <c r="F1141" s="19">
        <v>1.1089601859762701</v>
      </c>
      <c r="G1141" s="19">
        <v>0.67813474460975798</v>
      </c>
      <c r="H1141" s="19">
        <v>7.7152504579184794E-2</v>
      </c>
      <c r="I1141" s="19">
        <v>5.9604899977674997</v>
      </c>
      <c r="J1141" s="19">
        <v>0.73276843106213096</v>
      </c>
    </row>
    <row r="1142" spans="1:10" ht="20" customHeight="1" x14ac:dyDescent="0.3">
      <c r="A1142" s="10" t="s">
        <v>1966</v>
      </c>
      <c r="B1142" s="19" t="s">
        <v>802</v>
      </c>
      <c r="C1142" s="19">
        <v>12</v>
      </c>
      <c r="D1142" s="19" t="s">
        <v>9</v>
      </c>
      <c r="E1142" s="19">
        <v>-0.40721041147088699</v>
      </c>
      <c r="F1142" s="19">
        <v>0.70853080236416499</v>
      </c>
      <c r="G1142" s="19">
        <v>0.66550414586234796</v>
      </c>
      <c r="H1142" s="19">
        <v>0.16597289549553099</v>
      </c>
      <c r="I1142" s="19">
        <v>2.6684825063613902</v>
      </c>
      <c r="J1142" s="19">
        <v>0.57704241408402701</v>
      </c>
    </row>
    <row r="1143" spans="1:10" ht="20" customHeight="1" x14ac:dyDescent="0.3">
      <c r="A1143" s="10" t="s">
        <v>805</v>
      </c>
      <c r="B1143" s="19" t="s">
        <v>804</v>
      </c>
      <c r="C1143" s="19">
        <v>7</v>
      </c>
      <c r="D1143" s="19" t="s">
        <v>90</v>
      </c>
      <c r="E1143" s="19">
        <v>-0.80210629521590604</v>
      </c>
      <c r="F1143" s="19">
        <v>0.95587706829635299</v>
      </c>
      <c r="G1143" s="19">
        <v>0.448383540689684</v>
      </c>
      <c r="H1143" s="19">
        <v>6.8863751043738194E-2</v>
      </c>
      <c r="I1143" s="19">
        <v>2.9195011383234601</v>
      </c>
      <c r="J1143" s="19">
        <v>0.43965964291078502</v>
      </c>
    </row>
    <row r="1144" spans="1:10" ht="20" customHeight="1" x14ac:dyDescent="0.3">
      <c r="A1144" s="10" t="s">
        <v>1966</v>
      </c>
      <c r="B1144" s="19" t="s">
        <v>804</v>
      </c>
      <c r="C1144" s="19">
        <v>7</v>
      </c>
      <c r="D1144" s="19" t="s">
        <v>7</v>
      </c>
      <c r="E1144" s="19">
        <v>-0.293042169610781</v>
      </c>
      <c r="F1144" s="19">
        <v>0.35243762569743797</v>
      </c>
      <c r="G1144" s="19">
        <v>0.74599068189722195</v>
      </c>
      <c r="H1144" s="19">
        <v>0.37388017672937701</v>
      </c>
      <c r="I1144" s="19">
        <v>1.48845039698451</v>
      </c>
      <c r="J1144" s="19">
        <v>0.40570679590143499</v>
      </c>
    </row>
    <row r="1145" spans="1:10" ht="20" customHeight="1" x14ac:dyDescent="0.3">
      <c r="A1145" s="10" t="s">
        <v>1966</v>
      </c>
      <c r="B1145" s="19" t="s">
        <v>804</v>
      </c>
      <c r="C1145" s="19">
        <v>7</v>
      </c>
      <c r="D1145" s="19" t="s">
        <v>91</v>
      </c>
      <c r="E1145" s="19">
        <v>-0.37632571254804997</v>
      </c>
      <c r="F1145" s="19">
        <v>0.268036783846134</v>
      </c>
      <c r="G1145" s="19">
        <v>0.68637873446331699</v>
      </c>
      <c r="H1145" s="19">
        <v>0.40588808548807398</v>
      </c>
      <c r="I1145" s="19">
        <v>1.1607036125659</v>
      </c>
      <c r="J1145" s="19">
        <v>0.16031655206606801</v>
      </c>
    </row>
    <row r="1146" spans="1:10" ht="20" customHeight="1" x14ac:dyDescent="0.3">
      <c r="A1146" s="10" t="s">
        <v>1966</v>
      </c>
      <c r="B1146" s="19" t="s">
        <v>804</v>
      </c>
      <c r="C1146" s="19">
        <v>7</v>
      </c>
      <c r="D1146" s="19" t="s">
        <v>8</v>
      </c>
      <c r="E1146" s="19">
        <v>-0.186263922799138</v>
      </c>
      <c r="F1146" s="19">
        <v>0.55529267775158497</v>
      </c>
      <c r="G1146" s="19">
        <v>0.83005449576460599</v>
      </c>
      <c r="H1146" s="19">
        <v>0.27953226040856499</v>
      </c>
      <c r="I1146" s="19">
        <v>2.4647976764184798</v>
      </c>
      <c r="J1146" s="19">
        <v>0.74871567720544296</v>
      </c>
    </row>
    <row r="1147" spans="1:10" ht="20" customHeight="1" x14ac:dyDescent="0.3">
      <c r="A1147" s="10" t="s">
        <v>1966</v>
      </c>
      <c r="B1147" s="19" t="s">
        <v>804</v>
      </c>
      <c r="C1147" s="19">
        <v>7</v>
      </c>
      <c r="D1147" s="19" t="s">
        <v>9</v>
      </c>
      <c r="E1147" s="19">
        <v>-0.179201691423472</v>
      </c>
      <c r="F1147" s="19">
        <v>0.56632223124562797</v>
      </c>
      <c r="G1147" s="19">
        <v>0.835937281013025</v>
      </c>
      <c r="H1147" s="19">
        <v>0.27549294335741098</v>
      </c>
      <c r="I1147" s="19">
        <v>2.5365119311998998</v>
      </c>
      <c r="J1147" s="19">
        <v>0.76239511341641497</v>
      </c>
    </row>
    <row r="1148" spans="1:10" ht="20" customHeight="1" x14ac:dyDescent="0.3">
      <c r="A1148" s="10" t="s">
        <v>807</v>
      </c>
      <c r="B1148" s="19" t="s">
        <v>806</v>
      </c>
      <c r="C1148" s="19">
        <v>11</v>
      </c>
      <c r="D1148" s="19" t="s">
        <v>90</v>
      </c>
      <c r="E1148" s="19">
        <v>0.142628530118066</v>
      </c>
      <c r="F1148" s="19">
        <v>0.66164176042148504</v>
      </c>
      <c r="G1148" s="19">
        <v>1.1533013053844601</v>
      </c>
      <c r="H1148" s="19">
        <v>0.31531305120651298</v>
      </c>
      <c r="I1148" s="19">
        <v>4.2183598043658401</v>
      </c>
      <c r="J1148" s="19">
        <v>0.83413087382281603</v>
      </c>
    </row>
    <row r="1149" spans="1:10" ht="20" customHeight="1" x14ac:dyDescent="0.3">
      <c r="A1149" s="10" t="s">
        <v>1966</v>
      </c>
      <c r="B1149" s="19" t="s">
        <v>806</v>
      </c>
      <c r="C1149" s="19">
        <v>11</v>
      </c>
      <c r="D1149" s="19" t="s">
        <v>7</v>
      </c>
      <c r="E1149" s="19">
        <v>-0.144468471991689</v>
      </c>
      <c r="F1149" s="19">
        <v>0.258359601274809</v>
      </c>
      <c r="G1149" s="19">
        <v>0.86548219890292</v>
      </c>
      <c r="H1149" s="19">
        <v>0.52160051006213404</v>
      </c>
      <c r="I1149" s="19">
        <v>1.4360788039271799</v>
      </c>
      <c r="J1149" s="19">
        <v>0.57604165413449104</v>
      </c>
    </row>
    <row r="1150" spans="1:10" ht="20" customHeight="1" x14ac:dyDescent="0.3">
      <c r="A1150" s="10" t="s">
        <v>1966</v>
      </c>
      <c r="B1150" s="19" t="s">
        <v>806</v>
      </c>
      <c r="C1150" s="19">
        <v>11</v>
      </c>
      <c r="D1150" s="19" t="s">
        <v>91</v>
      </c>
      <c r="E1150" s="19">
        <v>-0.14323908522860199</v>
      </c>
      <c r="F1150" s="19">
        <v>0.19053414513006101</v>
      </c>
      <c r="G1150" s="19">
        <v>0.86654686557139904</v>
      </c>
      <c r="H1150" s="19">
        <v>0.59649405158888402</v>
      </c>
      <c r="I1150" s="19">
        <v>1.25886162356763</v>
      </c>
      <c r="J1150" s="19">
        <v>0.45218550024797699</v>
      </c>
    </row>
    <row r="1151" spans="1:10" ht="20" customHeight="1" x14ac:dyDescent="0.3">
      <c r="A1151" s="10" t="s">
        <v>1966</v>
      </c>
      <c r="B1151" s="19" t="s">
        <v>806</v>
      </c>
      <c r="C1151" s="19">
        <v>11</v>
      </c>
      <c r="D1151" s="19" t="s">
        <v>8</v>
      </c>
      <c r="E1151" s="19">
        <v>-0.165445581795371</v>
      </c>
      <c r="F1151" s="19">
        <v>0.39916906348542602</v>
      </c>
      <c r="G1151" s="19">
        <v>0.84751598224820102</v>
      </c>
      <c r="H1151" s="19">
        <v>0.38758622212641203</v>
      </c>
      <c r="I1151" s="19">
        <v>1.8532220681773</v>
      </c>
      <c r="J1151" s="19">
        <v>0.68727715326503702</v>
      </c>
    </row>
    <row r="1152" spans="1:10" ht="20" customHeight="1" x14ac:dyDescent="0.3">
      <c r="A1152" s="10" t="s">
        <v>1966</v>
      </c>
      <c r="B1152" s="19" t="s">
        <v>806</v>
      </c>
      <c r="C1152" s="19">
        <v>11</v>
      </c>
      <c r="D1152" s="19" t="s">
        <v>9</v>
      </c>
      <c r="E1152" s="19">
        <v>-0.125550362502408</v>
      </c>
      <c r="F1152" s="19">
        <v>0.358660168121265</v>
      </c>
      <c r="G1152" s="19">
        <v>0.882011343010069</v>
      </c>
      <c r="H1152" s="19">
        <v>0.43669324276196197</v>
      </c>
      <c r="I1152" s="19">
        <v>1.78144274520519</v>
      </c>
      <c r="J1152" s="19">
        <v>0.73355907831346001</v>
      </c>
    </row>
    <row r="1153" spans="1:10" ht="20" customHeight="1" x14ac:dyDescent="0.3">
      <c r="A1153" s="10" t="s">
        <v>809</v>
      </c>
      <c r="B1153" s="19" t="s">
        <v>808</v>
      </c>
      <c r="C1153" s="19">
        <v>11</v>
      </c>
      <c r="D1153" s="19" t="s">
        <v>90</v>
      </c>
      <c r="E1153" s="19">
        <v>9.4137382110297096E-2</v>
      </c>
      <c r="F1153" s="19">
        <v>0.56540214713459103</v>
      </c>
      <c r="G1153" s="19">
        <v>1.09871067874085</v>
      </c>
      <c r="H1153" s="19">
        <v>0.36274657599871801</v>
      </c>
      <c r="I1153" s="19">
        <v>3.32784714026756</v>
      </c>
      <c r="J1153" s="19">
        <v>0.871446882083311</v>
      </c>
    </row>
    <row r="1154" spans="1:10" ht="20" customHeight="1" x14ac:dyDescent="0.3">
      <c r="A1154" s="10" t="s">
        <v>1966</v>
      </c>
      <c r="B1154" s="19" t="s">
        <v>808</v>
      </c>
      <c r="C1154" s="19">
        <v>11</v>
      </c>
      <c r="D1154" s="19" t="s">
        <v>7</v>
      </c>
      <c r="E1154" s="19">
        <v>6.0034464555958997E-2</v>
      </c>
      <c r="F1154" s="19">
        <v>0.32774378403408999</v>
      </c>
      <c r="G1154" s="19">
        <v>1.0618731429010699</v>
      </c>
      <c r="H1154" s="19">
        <v>0.55858786360850798</v>
      </c>
      <c r="I1154" s="19">
        <v>2.0186163092237801</v>
      </c>
      <c r="J1154" s="19">
        <v>0.85466071696816803</v>
      </c>
    </row>
    <row r="1155" spans="1:10" ht="20" customHeight="1" x14ac:dyDescent="0.3">
      <c r="A1155" s="10" t="s">
        <v>1966</v>
      </c>
      <c r="B1155" s="19" t="s">
        <v>808</v>
      </c>
      <c r="C1155" s="19">
        <v>11</v>
      </c>
      <c r="D1155" s="19" t="s">
        <v>91</v>
      </c>
      <c r="E1155" s="19">
        <v>-0.10250210498623299</v>
      </c>
      <c r="F1155" s="19">
        <v>0.27507243572020001</v>
      </c>
      <c r="G1155" s="19">
        <v>0.90257624984034501</v>
      </c>
      <c r="H1155" s="19">
        <v>0.52642622588717602</v>
      </c>
      <c r="I1155" s="19">
        <v>1.5474986744874999</v>
      </c>
      <c r="J1155" s="19">
        <v>0.70941879948905995</v>
      </c>
    </row>
    <row r="1156" spans="1:10" ht="20" customHeight="1" x14ac:dyDescent="0.3">
      <c r="A1156" s="10" t="s">
        <v>1966</v>
      </c>
      <c r="B1156" s="19" t="s">
        <v>808</v>
      </c>
      <c r="C1156" s="19">
        <v>11</v>
      </c>
      <c r="D1156" s="19" t="s">
        <v>8</v>
      </c>
      <c r="E1156" s="19">
        <v>0.16155689933647899</v>
      </c>
      <c r="F1156" s="19">
        <v>0.51908814850807095</v>
      </c>
      <c r="G1156" s="19">
        <v>1.17533933228396</v>
      </c>
      <c r="H1156" s="19">
        <v>0.42491935893684601</v>
      </c>
      <c r="I1156" s="19">
        <v>3.2510228516536199</v>
      </c>
      <c r="J1156" s="19">
        <v>0.76201534684078198</v>
      </c>
    </row>
    <row r="1157" spans="1:10" ht="20" customHeight="1" x14ac:dyDescent="0.3">
      <c r="A1157" s="10" t="s">
        <v>1966</v>
      </c>
      <c r="B1157" s="19" t="s">
        <v>808</v>
      </c>
      <c r="C1157" s="19">
        <v>11</v>
      </c>
      <c r="D1157" s="19" t="s">
        <v>9</v>
      </c>
      <c r="E1157" s="19">
        <v>7.1852097339300897E-2</v>
      </c>
      <c r="F1157" s="19">
        <v>0.40813509418105198</v>
      </c>
      <c r="G1157" s="19">
        <v>1.0744964114326601</v>
      </c>
      <c r="H1157" s="19">
        <v>0.48282901836057401</v>
      </c>
      <c r="I1157" s="19">
        <v>2.3912037062351099</v>
      </c>
      <c r="J1157" s="19">
        <v>0.86376890488740199</v>
      </c>
    </row>
    <row r="1158" spans="1:10" ht="20" customHeight="1" x14ac:dyDescent="0.3">
      <c r="A1158" s="10" t="s">
        <v>811</v>
      </c>
      <c r="B1158" s="19" t="s">
        <v>810</v>
      </c>
      <c r="C1158" s="19">
        <v>9</v>
      </c>
      <c r="D1158" s="19" t="s">
        <v>90</v>
      </c>
      <c r="E1158" s="19">
        <v>1.79039665517041</v>
      </c>
      <c r="F1158" s="19">
        <v>0.96348968264272195</v>
      </c>
      <c r="G1158" s="19">
        <v>5.9918286849103701</v>
      </c>
      <c r="H1158" s="19">
        <v>0.90660980734910002</v>
      </c>
      <c r="I1158" s="19">
        <v>39.600289670692099</v>
      </c>
      <c r="J1158" s="19">
        <v>0.105483405871411</v>
      </c>
    </row>
    <row r="1159" spans="1:10" ht="20" customHeight="1" x14ac:dyDescent="0.3">
      <c r="A1159" s="10" t="s">
        <v>1966</v>
      </c>
      <c r="B1159" s="19" t="s">
        <v>810</v>
      </c>
      <c r="C1159" s="19">
        <v>9</v>
      </c>
      <c r="D1159" s="19" t="s">
        <v>7</v>
      </c>
      <c r="E1159" s="19">
        <v>-0.16495556839485401</v>
      </c>
      <c r="F1159" s="19">
        <v>0.45701621388569202</v>
      </c>
      <c r="G1159" s="19">
        <v>0.84793137820313602</v>
      </c>
      <c r="H1159" s="19">
        <v>0.34621083229289801</v>
      </c>
      <c r="I1159" s="19">
        <v>2.0767334672336299</v>
      </c>
      <c r="J1159" s="19">
        <v>0.71814407793894297</v>
      </c>
    </row>
    <row r="1160" spans="1:10" ht="20" customHeight="1" x14ac:dyDescent="0.3">
      <c r="A1160" s="10" t="s">
        <v>1966</v>
      </c>
      <c r="B1160" s="19" t="s">
        <v>810</v>
      </c>
      <c r="C1160" s="19">
        <v>9</v>
      </c>
      <c r="D1160" s="19" t="s">
        <v>91</v>
      </c>
      <c r="E1160" s="19">
        <v>0.33539881454199999</v>
      </c>
      <c r="F1160" s="19">
        <v>0.33744506822193698</v>
      </c>
      <c r="G1160" s="19">
        <v>1.3984980153650599</v>
      </c>
      <c r="H1160" s="19">
        <v>0.721809865341424</v>
      </c>
      <c r="I1160" s="19">
        <v>2.7095732448251999</v>
      </c>
      <c r="J1160" s="19">
        <v>0.32025400746077898</v>
      </c>
    </row>
    <row r="1161" spans="1:10" ht="20" customHeight="1" x14ac:dyDescent="0.3">
      <c r="A1161" s="10" t="s">
        <v>1966</v>
      </c>
      <c r="B1161" s="19" t="s">
        <v>810</v>
      </c>
      <c r="C1161" s="19">
        <v>9</v>
      </c>
      <c r="D1161" s="19" t="s">
        <v>8</v>
      </c>
      <c r="E1161" s="19">
        <v>-0.29899123452406601</v>
      </c>
      <c r="F1161" s="19">
        <v>0.70680106273580201</v>
      </c>
      <c r="G1161" s="19">
        <v>0.74156590958465596</v>
      </c>
      <c r="H1161" s="19">
        <v>0.18557033256765301</v>
      </c>
      <c r="I1161" s="19">
        <v>2.96340471372294</v>
      </c>
      <c r="J1161" s="19">
        <v>0.68342244244950101</v>
      </c>
    </row>
    <row r="1162" spans="1:10" ht="20" customHeight="1" x14ac:dyDescent="0.3">
      <c r="A1162" s="10" t="s">
        <v>1966</v>
      </c>
      <c r="B1162" s="19" t="s">
        <v>810</v>
      </c>
      <c r="C1162" s="19">
        <v>9</v>
      </c>
      <c r="D1162" s="19" t="s">
        <v>9</v>
      </c>
      <c r="E1162" s="19">
        <v>-0.28922219528201198</v>
      </c>
      <c r="F1162" s="19">
        <v>0.76101296623278203</v>
      </c>
      <c r="G1162" s="19">
        <v>0.74884579691273501</v>
      </c>
      <c r="H1162" s="19">
        <v>0.16850200854738101</v>
      </c>
      <c r="I1162" s="19">
        <v>3.3279723629892799</v>
      </c>
      <c r="J1162" s="19">
        <v>0.71380037249589101</v>
      </c>
    </row>
    <row r="1163" spans="1:10" ht="20" customHeight="1" x14ac:dyDescent="0.3">
      <c r="A1163" s="10" t="s">
        <v>813</v>
      </c>
      <c r="B1163" s="19" t="s">
        <v>812</v>
      </c>
      <c r="C1163" s="19">
        <v>7</v>
      </c>
      <c r="D1163" s="19" t="s">
        <v>90</v>
      </c>
      <c r="E1163" s="19">
        <v>2.0158187833868899</v>
      </c>
      <c r="F1163" s="19">
        <v>1.3106987037486799</v>
      </c>
      <c r="G1163" s="19">
        <v>7.5068713671258296</v>
      </c>
      <c r="H1163" s="19">
        <v>0.57513488909828003</v>
      </c>
      <c r="I1163" s="19">
        <v>97.9824364523014</v>
      </c>
      <c r="J1163" s="19">
        <v>0.18466726621769899</v>
      </c>
    </row>
    <row r="1164" spans="1:10" ht="20" customHeight="1" x14ac:dyDescent="0.3">
      <c r="A1164" s="10" t="s">
        <v>1966</v>
      </c>
      <c r="B1164" s="19" t="s">
        <v>812</v>
      </c>
      <c r="C1164" s="19">
        <v>7</v>
      </c>
      <c r="D1164" s="19" t="s">
        <v>7</v>
      </c>
      <c r="E1164" s="19">
        <v>3.6957922963522599E-2</v>
      </c>
      <c r="F1164" s="19">
        <v>0.56035469599059595</v>
      </c>
      <c r="G1164" s="19">
        <v>1.03764935870966</v>
      </c>
      <c r="H1164" s="19">
        <v>0.34599281114492603</v>
      </c>
      <c r="I1164" s="19">
        <v>3.1119611649375098</v>
      </c>
      <c r="J1164" s="19">
        <v>0.94741403725034201</v>
      </c>
    </row>
    <row r="1165" spans="1:10" ht="20" customHeight="1" x14ac:dyDescent="0.3">
      <c r="A1165" s="10" t="s">
        <v>1966</v>
      </c>
      <c r="B1165" s="19" t="s">
        <v>812</v>
      </c>
      <c r="C1165" s="19">
        <v>7</v>
      </c>
      <c r="D1165" s="19" t="s">
        <v>91</v>
      </c>
      <c r="E1165" s="19">
        <v>0.15680628486986101</v>
      </c>
      <c r="F1165" s="19">
        <v>0.45941469368540899</v>
      </c>
      <c r="G1165" s="19">
        <v>1.1697689899992501</v>
      </c>
      <c r="H1165" s="19">
        <v>0.47537728084529601</v>
      </c>
      <c r="I1165" s="19">
        <v>2.8784705224673601</v>
      </c>
      <c r="J1165" s="19">
        <v>0.73286455833938402</v>
      </c>
    </row>
    <row r="1166" spans="1:10" ht="20" customHeight="1" x14ac:dyDescent="0.3">
      <c r="A1166" s="10" t="s">
        <v>1966</v>
      </c>
      <c r="B1166" s="19" t="s">
        <v>812</v>
      </c>
      <c r="C1166" s="19">
        <v>7</v>
      </c>
      <c r="D1166" s="19" t="s">
        <v>8</v>
      </c>
      <c r="E1166" s="19">
        <v>-0.54837548867588803</v>
      </c>
      <c r="F1166" s="19">
        <v>0.98438531106488103</v>
      </c>
      <c r="G1166" s="19">
        <v>0.57788783358926699</v>
      </c>
      <c r="H1166" s="19">
        <v>8.3930122749758099E-2</v>
      </c>
      <c r="I1166" s="19">
        <v>3.9789569855175499</v>
      </c>
      <c r="J1166" s="19">
        <v>0.59762776075560098</v>
      </c>
    </row>
    <row r="1167" spans="1:10" ht="20" customHeight="1" x14ac:dyDescent="0.3">
      <c r="A1167" s="10" t="s">
        <v>1966</v>
      </c>
      <c r="B1167" s="19" t="s">
        <v>812</v>
      </c>
      <c r="C1167" s="19">
        <v>7</v>
      </c>
      <c r="D1167" s="19" t="s">
        <v>9</v>
      </c>
      <c r="E1167" s="19">
        <v>-0.438956333517518</v>
      </c>
      <c r="F1167" s="19">
        <v>0.93020409412893001</v>
      </c>
      <c r="G1167" s="19">
        <v>0.64470893118640704</v>
      </c>
      <c r="H1167" s="19">
        <v>0.104125710185413</v>
      </c>
      <c r="I1167" s="19">
        <v>3.9918057241711602</v>
      </c>
      <c r="J1167" s="19">
        <v>0.65367577700108104</v>
      </c>
    </row>
    <row r="1168" spans="1:10" ht="20" customHeight="1" x14ac:dyDescent="0.3">
      <c r="A1168" s="10" t="s">
        <v>815</v>
      </c>
      <c r="B1168" s="19" t="s">
        <v>814</v>
      </c>
      <c r="C1168" s="19">
        <v>9</v>
      </c>
      <c r="D1168" s="19" t="s">
        <v>90</v>
      </c>
      <c r="E1168" s="19">
        <v>0.47040480838006898</v>
      </c>
      <c r="F1168" s="19">
        <v>0.58374030159163204</v>
      </c>
      <c r="G1168" s="19">
        <v>1.60064201538791</v>
      </c>
      <c r="H1168" s="19">
        <v>0.50980540610110603</v>
      </c>
      <c r="I1168" s="19">
        <v>5.0255545170051796</v>
      </c>
      <c r="J1168" s="19">
        <v>0.44683826433799001</v>
      </c>
    </row>
    <row r="1169" spans="1:10" ht="20" customHeight="1" x14ac:dyDescent="0.3">
      <c r="A1169" s="10" t="s">
        <v>1966</v>
      </c>
      <c r="B1169" s="19" t="s">
        <v>814</v>
      </c>
      <c r="C1169" s="19">
        <v>9</v>
      </c>
      <c r="D1169" s="19" t="s">
        <v>7</v>
      </c>
      <c r="E1169" s="19">
        <v>0.31517605995333697</v>
      </c>
      <c r="F1169" s="19">
        <v>0.38543640354481901</v>
      </c>
      <c r="G1169" s="19">
        <v>1.37050057998563</v>
      </c>
      <c r="H1169" s="19">
        <v>0.64385657262679397</v>
      </c>
      <c r="I1169" s="19">
        <v>2.9172208836480502</v>
      </c>
      <c r="J1169" s="19">
        <v>0.41352152702238199</v>
      </c>
    </row>
    <row r="1170" spans="1:10" ht="20" customHeight="1" x14ac:dyDescent="0.3">
      <c r="A1170" s="10" t="s">
        <v>1966</v>
      </c>
      <c r="B1170" s="19" t="s">
        <v>814</v>
      </c>
      <c r="C1170" s="19">
        <v>9</v>
      </c>
      <c r="D1170" s="19" t="s">
        <v>91</v>
      </c>
      <c r="E1170" s="19">
        <v>0.228262917159155</v>
      </c>
      <c r="F1170" s="19">
        <v>0.292657078152816</v>
      </c>
      <c r="G1170" s="19">
        <v>1.2564156152352901</v>
      </c>
      <c r="H1170" s="19">
        <v>0.70797609072550005</v>
      </c>
      <c r="I1170" s="19">
        <v>2.2297083459264999</v>
      </c>
      <c r="J1170" s="19">
        <v>0.43541019117672702</v>
      </c>
    </row>
    <row r="1171" spans="1:10" ht="20" customHeight="1" x14ac:dyDescent="0.3">
      <c r="A1171" s="10" t="s">
        <v>1966</v>
      </c>
      <c r="B1171" s="19" t="s">
        <v>814</v>
      </c>
      <c r="C1171" s="19">
        <v>9</v>
      </c>
      <c r="D1171" s="19" t="s">
        <v>8</v>
      </c>
      <c r="E1171" s="19">
        <v>-6.0936925308499E-3</v>
      </c>
      <c r="F1171" s="19">
        <v>0.62563154485421302</v>
      </c>
      <c r="G1171" s="19">
        <v>0.99392483635792594</v>
      </c>
      <c r="H1171" s="19">
        <v>0.29161188539239002</v>
      </c>
      <c r="I1171" s="19">
        <v>3.3876759824101099</v>
      </c>
      <c r="J1171" s="19">
        <v>0.99246718602975903</v>
      </c>
    </row>
    <row r="1172" spans="1:10" ht="20" customHeight="1" x14ac:dyDescent="0.3">
      <c r="A1172" s="10" t="s">
        <v>1966</v>
      </c>
      <c r="B1172" s="19" t="s">
        <v>814</v>
      </c>
      <c r="C1172" s="19">
        <v>9</v>
      </c>
      <c r="D1172" s="19" t="s">
        <v>9</v>
      </c>
      <c r="E1172" s="19">
        <v>0.17892001895734</v>
      </c>
      <c r="F1172" s="19">
        <v>0.52111424655456196</v>
      </c>
      <c r="G1172" s="19">
        <v>1.1959250890070701</v>
      </c>
      <c r="H1172" s="19">
        <v>0.43064813936232799</v>
      </c>
      <c r="I1172" s="19">
        <v>3.3211261997656898</v>
      </c>
      <c r="J1172" s="19">
        <v>0.74019027662433101</v>
      </c>
    </row>
    <row r="1173" spans="1:10" ht="20" customHeight="1" x14ac:dyDescent="0.3">
      <c r="A1173" s="10" t="s">
        <v>817</v>
      </c>
      <c r="B1173" s="19" t="s">
        <v>816</v>
      </c>
      <c r="C1173" s="19">
        <v>6</v>
      </c>
      <c r="D1173" s="19" t="s">
        <v>90</v>
      </c>
      <c r="E1173" s="19">
        <v>0.285997551130102</v>
      </c>
      <c r="F1173" s="19">
        <v>0.67015699147019703</v>
      </c>
      <c r="G1173" s="19">
        <v>1.33108919558404</v>
      </c>
      <c r="H1173" s="19">
        <v>0.35789696110500102</v>
      </c>
      <c r="I1173" s="19">
        <v>4.9505825395392202</v>
      </c>
      <c r="J1173" s="19">
        <v>0.69151932713971698</v>
      </c>
    </row>
    <row r="1174" spans="1:10" ht="20" customHeight="1" x14ac:dyDescent="0.3">
      <c r="A1174" s="10" t="s">
        <v>1966</v>
      </c>
      <c r="B1174" s="19" t="s">
        <v>816</v>
      </c>
      <c r="C1174" s="19">
        <v>6</v>
      </c>
      <c r="D1174" s="19" t="s">
        <v>7</v>
      </c>
      <c r="E1174" s="19">
        <v>0.22927715603071899</v>
      </c>
      <c r="F1174" s="19">
        <v>0.3432474522185</v>
      </c>
      <c r="G1174" s="19">
        <v>1.25769056723475</v>
      </c>
      <c r="H1174" s="19">
        <v>0.64179403128059198</v>
      </c>
      <c r="I1174" s="19">
        <v>2.4646311523886699</v>
      </c>
      <c r="J1174" s="19">
        <v>0.50415617299438098</v>
      </c>
    </row>
    <row r="1175" spans="1:10" ht="20" customHeight="1" x14ac:dyDescent="0.3">
      <c r="A1175" s="10" t="s">
        <v>1966</v>
      </c>
      <c r="B1175" s="19" t="s">
        <v>816</v>
      </c>
      <c r="C1175" s="19">
        <v>6</v>
      </c>
      <c r="D1175" s="19" t="s">
        <v>91</v>
      </c>
      <c r="E1175" s="19">
        <v>0.14677846783169901</v>
      </c>
      <c r="F1175" s="19">
        <v>0.27461093990024898</v>
      </c>
      <c r="G1175" s="19">
        <v>1.15809737878665</v>
      </c>
      <c r="H1175" s="19">
        <v>0.67606978611277402</v>
      </c>
      <c r="I1175" s="19">
        <v>1.9838033976699201</v>
      </c>
      <c r="J1175" s="19">
        <v>0.59299836857286004</v>
      </c>
    </row>
    <row r="1176" spans="1:10" ht="20" customHeight="1" x14ac:dyDescent="0.3">
      <c r="A1176" s="10" t="s">
        <v>1966</v>
      </c>
      <c r="B1176" s="19" t="s">
        <v>816</v>
      </c>
      <c r="C1176" s="19">
        <v>6</v>
      </c>
      <c r="D1176" s="19" t="s">
        <v>8</v>
      </c>
      <c r="E1176" s="19">
        <v>0.20814134058597</v>
      </c>
      <c r="F1176" s="19">
        <v>0.48747241061173902</v>
      </c>
      <c r="G1176" s="19">
        <v>1.2313872022383601</v>
      </c>
      <c r="H1176" s="19">
        <v>0.47364149448165399</v>
      </c>
      <c r="I1176" s="19">
        <v>3.2013969626876602</v>
      </c>
      <c r="J1176" s="19">
        <v>0.68715487629499505</v>
      </c>
    </row>
    <row r="1177" spans="1:10" ht="20" customHeight="1" x14ac:dyDescent="0.3">
      <c r="A1177" s="10" t="s">
        <v>1966</v>
      </c>
      <c r="B1177" s="19" t="s">
        <v>816</v>
      </c>
      <c r="C1177" s="19">
        <v>6</v>
      </c>
      <c r="D1177" s="19" t="s">
        <v>9</v>
      </c>
      <c r="E1177" s="19">
        <v>0.23762227426686799</v>
      </c>
      <c r="F1177" s="19">
        <v>0.37156191735990102</v>
      </c>
      <c r="G1177" s="19">
        <v>1.2682300592111599</v>
      </c>
      <c r="H1177" s="19">
        <v>0.61223499968609596</v>
      </c>
      <c r="I1177" s="19">
        <v>2.6271080286351101</v>
      </c>
      <c r="J1177" s="19">
        <v>0.55062958792447902</v>
      </c>
    </row>
    <row r="1178" spans="1:10" ht="20" customHeight="1" x14ac:dyDescent="0.3">
      <c r="A1178" s="10" t="s">
        <v>819</v>
      </c>
      <c r="B1178" s="19" t="s">
        <v>818</v>
      </c>
      <c r="C1178" s="19">
        <v>10</v>
      </c>
      <c r="D1178" s="19" t="s">
        <v>90</v>
      </c>
      <c r="E1178" s="19">
        <v>-1.0877031609452701</v>
      </c>
      <c r="F1178" s="19">
        <v>1.3701115461490201</v>
      </c>
      <c r="G1178" s="19">
        <v>0.33698961640965103</v>
      </c>
      <c r="H1178" s="19">
        <v>2.2980211765448601E-2</v>
      </c>
      <c r="I1178" s="19">
        <v>4.9417299860860098</v>
      </c>
      <c r="J1178" s="19">
        <v>0.45016997342502602</v>
      </c>
    </row>
    <row r="1179" spans="1:10" ht="20" customHeight="1" x14ac:dyDescent="0.3">
      <c r="A1179" s="10" t="s">
        <v>1966</v>
      </c>
      <c r="B1179" s="19" t="s">
        <v>818</v>
      </c>
      <c r="C1179" s="19">
        <v>10</v>
      </c>
      <c r="D1179" s="19" t="s">
        <v>7</v>
      </c>
      <c r="E1179" s="19">
        <v>-0.23947348004164401</v>
      </c>
      <c r="F1179" s="19">
        <v>0.391360436319097</v>
      </c>
      <c r="G1179" s="19">
        <v>0.78704214539011597</v>
      </c>
      <c r="H1179" s="19">
        <v>0.36548138357271398</v>
      </c>
      <c r="I1179" s="19">
        <v>1.6948478539866201</v>
      </c>
      <c r="J1179" s="19">
        <v>0.54060387249661201</v>
      </c>
    </row>
    <row r="1180" spans="1:10" ht="20" customHeight="1" x14ac:dyDescent="0.3">
      <c r="A1180" s="10" t="s">
        <v>1966</v>
      </c>
      <c r="B1180" s="19" t="s">
        <v>818</v>
      </c>
      <c r="C1180" s="19">
        <v>10</v>
      </c>
      <c r="D1180" s="19" t="s">
        <v>91</v>
      </c>
      <c r="E1180" s="19">
        <v>5.76734585976705E-2</v>
      </c>
      <c r="F1180" s="19">
        <v>0.33601262001751198</v>
      </c>
      <c r="G1180" s="19">
        <v>1.0593690113817</v>
      </c>
      <c r="H1180" s="19">
        <v>0.54831174467640897</v>
      </c>
      <c r="I1180" s="19">
        <v>2.04676028403905</v>
      </c>
      <c r="J1180" s="19">
        <v>0.86371996782952898</v>
      </c>
    </row>
    <row r="1181" spans="1:10" ht="20" customHeight="1" x14ac:dyDescent="0.3">
      <c r="A1181" s="10" t="s">
        <v>1966</v>
      </c>
      <c r="B1181" s="19" t="s">
        <v>818</v>
      </c>
      <c r="C1181" s="19">
        <v>10</v>
      </c>
      <c r="D1181" s="19" t="s">
        <v>8</v>
      </c>
      <c r="E1181" s="19">
        <v>-0.36152186659564101</v>
      </c>
      <c r="F1181" s="19">
        <v>0.67017936267691802</v>
      </c>
      <c r="G1181" s="19">
        <v>0.69661536330248497</v>
      </c>
      <c r="H1181" s="19">
        <v>0.18729442829927301</v>
      </c>
      <c r="I1181" s="19">
        <v>2.5909631631628001</v>
      </c>
      <c r="J1181" s="19">
        <v>0.60267084670622895</v>
      </c>
    </row>
    <row r="1182" spans="1:10" ht="20" customHeight="1" x14ac:dyDescent="0.3">
      <c r="A1182" s="10" t="s">
        <v>1966</v>
      </c>
      <c r="B1182" s="19" t="s">
        <v>818</v>
      </c>
      <c r="C1182" s="19">
        <v>10</v>
      </c>
      <c r="D1182" s="19" t="s">
        <v>9</v>
      </c>
      <c r="E1182" s="19">
        <v>-0.292134277176546</v>
      </c>
      <c r="F1182" s="19">
        <v>0.68450430720038702</v>
      </c>
      <c r="G1182" s="19">
        <v>0.74666826873476499</v>
      </c>
      <c r="H1182" s="19">
        <v>0.195193731391998</v>
      </c>
      <c r="I1182" s="19">
        <v>2.85620598345827</v>
      </c>
      <c r="J1182" s="19">
        <v>0.67956539557734996</v>
      </c>
    </row>
    <row r="1183" spans="1:10" ht="20" customHeight="1" x14ac:dyDescent="0.3">
      <c r="A1183" s="10" t="s">
        <v>821</v>
      </c>
      <c r="B1183" s="19" t="s">
        <v>820</v>
      </c>
      <c r="C1183" s="19">
        <v>11</v>
      </c>
      <c r="D1183" s="19" t="s">
        <v>90</v>
      </c>
      <c r="E1183" s="19">
        <v>-0.96120594901921597</v>
      </c>
      <c r="F1183" s="19">
        <v>0.82427386640285305</v>
      </c>
      <c r="G1183" s="19">
        <v>0.38243141498597599</v>
      </c>
      <c r="H1183" s="19">
        <v>7.6018182250667102E-2</v>
      </c>
      <c r="I1183" s="19">
        <v>1.92393165474425</v>
      </c>
      <c r="J1183" s="19">
        <v>0.27353525206257201</v>
      </c>
    </row>
    <row r="1184" spans="1:10" ht="20" customHeight="1" x14ac:dyDescent="0.3">
      <c r="A1184" s="10" t="s">
        <v>1966</v>
      </c>
      <c r="B1184" s="19" t="s">
        <v>820</v>
      </c>
      <c r="C1184" s="19">
        <v>11</v>
      </c>
      <c r="D1184" s="19" t="s">
        <v>7</v>
      </c>
      <c r="E1184" s="19">
        <v>0.36952222475591501</v>
      </c>
      <c r="F1184" s="19">
        <v>0.25449372515884899</v>
      </c>
      <c r="G1184" s="19">
        <v>1.44704308811472</v>
      </c>
      <c r="H1184" s="19">
        <v>0.87872307489899004</v>
      </c>
      <c r="I1184" s="19">
        <v>2.3829278627982902</v>
      </c>
      <c r="J1184" s="19">
        <v>0.14650451606895601</v>
      </c>
    </row>
    <row r="1185" spans="1:10" ht="20" customHeight="1" x14ac:dyDescent="0.3">
      <c r="A1185" s="10" t="s">
        <v>1966</v>
      </c>
      <c r="B1185" s="19" t="s">
        <v>820</v>
      </c>
      <c r="C1185" s="19">
        <v>11</v>
      </c>
      <c r="D1185" s="19" t="s">
        <v>91</v>
      </c>
      <c r="E1185" s="19">
        <v>8.5302776730572794E-2</v>
      </c>
      <c r="F1185" s="19">
        <v>0.202721965032028</v>
      </c>
      <c r="G1185" s="19">
        <v>1.0890467548008</v>
      </c>
      <c r="H1185" s="19">
        <v>0.73195790410174599</v>
      </c>
      <c r="I1185" s="19">
        <v>1.62034295619449</v>
      </c>
      <c r="J1185" s="19">
        <v>0.67391059206388204</v>
      </c>
    </row>
    <row r="1186" spans="1:10" ht="20" customHeight="1" x14ac:dyDescent="0.3">
      <c r="A1186" s="10" t="s">
        <v>1966</v>
      </c>
      <c r="B1186" s="19" t="s">
        <v>820</v>
      </c>
      <c r="C1186" s="19">
        <v>11</v>
      </c>
      <c r="D1186" s="19" t="s">
        <v>8</v>
      </c>
      <c r="E1186" s="19">
        <v>0.47504032898626303</v>
      </c>
      <c r="F1186" s="19">
        <v>0.44612177574995499</v>
      </c>
      <c r="G1186" s="19">
        <v>1.60807904837594</v>
      </c>
      <c r="H1186" s="19">
        <v>0.67075029391785501</v>
      </c>
      <c r="I1186" s="19">
        <v>3.8552621583232001</v>
      </c>
      <c r="J1186" s="19">
        <v>0.31199155074783502</v>
      </c>
    </row>
    <row r="1187" spans="1:10" ht="20" customHeight="1" x14ac:dyDescent="0.3">
      <c r="A1187" s="10" t="s">
        <v>1966</v>
      </c>
      <c r="B1187" s="19" t="s">
        <v>820</v>
      </c>
      <c r="C1187" s="19">
        <v>11</v>
      </c>
      <c r="D1187" s="19" t="s">
        <v>9</v>
      </c>
      <c r="E1187" s="19">
        <v>0.47504032898626303</v>
      </c>
      <c r="F1187" s="19">
        <v>0.40676303738137798</v>
      </c>
      <c r="G1187" s="19">
        <v>1.60807904837594</v>
      </c>
      <c r="H1187" s="19">
        <v>0.72454223446612198</v>
      </c>
      <c r="I1187" s="19">
        <v>3.5690372525089602</v>
      </c>
      <c r="J1187" s="19">
        <v>0.26995514962699102</v>
      </c>
    </row>
    <row r="1188" spans="1:10" ht="20" customHeight="1" x14ac:dyDescent="0.3">
      <c r="A1188" s="10" t="s">
        <v>823</v>
      </c>
      <c r="B1188" s="19" t="s">
        <v>822</v>
      </c>
      <c r="C1188" s="19">
        <v>8</v>
      </c>
      <c r="D1188" s="19" t="s">
        <v>90</v>
      </c>
      <c r="E1188" s="19">
        <v>0.53214128137397598</v>
      </c>
      <c r="F1188" s="19">
        <v>1.0978557350226601</v>
      </c>
      <c r="G1188" s="19">
        <v>1.7025740983834401</v>
      </c>
      <c r="H1188" s="19">
        <v>0.19796679600981201</v>
      </c>
      <c r="I1188" s="19">
        <v>14.642650277284501</v>
      </c>
      <c r="J1188" s="19">
        <v>0.64506908612979896</v>
      </c>
    </row>
    <row r="1189" spans="1:10" ht="20" customHeight="1" x14ac:dyDescent="0.3">
      <c r="A1189" s="10" t="s">
        <v>1966</v>
      </c>
      <c r="B1189" s="19" t="s">
        <v>822</v>
      </c>
      <c r="C1189" s="19">
        <v>8</v>
      </c>
      <c r="D1189" s="19" t="s">
        <v>7</v>
      </c>
      <c r="E1189" s="19">
        <v>0.27689561988311201</v>
      </c>
      <c r="F1189" s="19">
        <v>0.26618208630199203</v>
      </c>
      <c r="G1189" s="19">
        <v>1.3190286834810001</v>
      </c>
      <c r="H1189" s="19">
        <v>0.78284444409867304</v>
      </c>
      <c r="I1189" s="19">
        <v>2.2224551518006699</v>
      </c>
      <c r="J1189" s="19">
        <v>0.29822428270295198</v>
      </c>
    </row>
    <row r="1190" spans="1:10" ht="20" customHeight="1" x14ac:dyDescent="0.3">
      <c r="A1190" s="10" t="s">
        <v>1966</v>
      </c>
      <c r="B1190" s="19" t="s">
        <v>822</v>
      </c>
      <c r="C1190" s="19">
        <v>8</v>
      </c>
      <c r="D1190" s="19" t="s">
        <v>91</v>
      </c>
      <c r="E1190" s="19">
        <v>-4.9942770951234498E-2</v>
      </c>
      <c r="F1190" s="19">
        <v>0.19588359854894899</v>
      </c>
      <c r="G1190" s="19">
        <v>0.951283864013582</v>
      </c>
      <c r="H1190" s="19">
        <v>0.64799349315537103</v>
      </c>
      <c r="I1190" s="19">
        <v>1.3965278964855801</v>
      </c>
      <c r="J1190" s="19">
        <v>0.798752855603589</v>
      </c>
    </row>
    <row r="1191" spans="1:10" ht="20" customHeight="1" x14ac:dyDescent="0.3">
      <c r="A1191" s="10" t="s">
        <v>1966</v>
      </c>
      <c r="B1191" s="19" t="s">
        <v>822</v>
      </c>
      <c r="C1191" s="19">
        <v>8</v>
      </c>
      <c r="D1191" s="19" t="s">
        <v>8</v>
      </c>
      <c r="E1191" s="19">
        <v>0.28226932693143503</v>
      </c>
      <c r="F1191" s="19">
        <v>0.442662802847404</v>
      </c>
      <c r="G1191" s="19">
        <v>1.3261358359895301</v>
      </c>
      <c r="H1191" s="19">
        <v>0.55691103883476001</v>
      </c>
      <c r="I1191" s="19">
        <v>3.15784053980199</v>
      </c>
      <c r="J1191" s="19">
        <v>0.54397956701788097</v>
      </c>
    </row>
    <row r="1192" spans="1:10" ht="20" customHeight="1" x14ac:dyDescent="0.3">
      <c r="A1192" s="10" t="s">
        <v>1966</v>
      </c>
      <c r="B1192" s="19" t="s">
        <v>822</v>
      </c>
      <c r="C1192" s="19">
        <v>8</v>
      </c>
      <c r="D1192" s="19" t="s">
        <v>9</v>
      </c>
      <c r="E1192" s="19">
        <v>0.29665326550180798</v>
      </c>
      <c r="F1192" s="19">
        <v>0.37466854248672099</v>
      </c>
      <c r="G1192" s="19">
        <v>1.3453487397464301</v>
      </c>
      <c r="H1192" s="19">
        <v>0.64552129599226005</v>
      </c>
      <c r="I1192" s="19">
        <v>2.80387842008393</v>
      </c>
      <c r="J1192" s="19">
        <v>0.45448103980417698</v>
      </c>
    </row>
    <row r="1193" spans="1:10" ht="20" customHeight="1" x14ac:dyDescent="0.3">
      <c r="A1193" s="10" t="s">
        <v>825</v>
      </c>
      <c r="B1193" s="19" t="s">
        <v>824</v>
      </c>
      <c r="C1193" s="19">
        <v>11</v>
      </c>
      <c r="D1193" s="19" t="s">
        <v>90</v>
      </c>
      <c r="E1193" s="19">
        <v>-3.61981521906512E-2</v>
      </c>
      <c r="F1193" s="19">
        <v>0.98146143745797498</v>
      </c>
      <c r="G1193" s="19">
        <v>0.96444916683248605</v>
      </c>
      <c r="H1193" s="19">
        <v>0.14087778047927399</v>
      </c>
      <c r="I1193" s="19">
        <v>6.6026181860575299</v>
      </c>
      <c r="J1193" s="19">
        <v>0.97138428703792301</v>
      </c>
    </row>
    <row r="1194" spans="1:10" ht="20" customHeight="1" x14ac:dyDescent="0.3">
      <c r="A1194" s="10" t="s">
        <v>1966</v>
      </c>
      <c r="B1194" s="19" t="s">
        <v>824</v>
      </c>
      <c r="C1194" s="19">
        <v>11</v>
      </c>
      <c r="D1194" s="19" t="s">
        <v>7</v>
      </c>
      <c r="E1194" s="19">
        <v>0.225812505694656</v>
      </c>
      <c r="F1194" s="19">
        <v>0.36534706868380101</v>
      </c>
      <c r="G1194" s="19">
        <v>1.2533406490124199</v>
      </c>
      <c r="H1194" s="19">
        <v>0.61246238608305903</v>
      </c>
      <c r="I1194" s="19">
        <v>2.56483143807929</v>
      </c>
      <c r="J1194" s="19">
        <v>0.53652478923126901</v>
      </c>
    </row>
    <row r="1195" spans="1:10" ht="20" customHeight="1" x14ac:dyDescent="0.3">
      <c r="A1195" s="10" t="s">
        <v>1966</v>
      </c>
      <c r="B1195" s="19" t="s">
        <v>824</v>
      </c>
      <c r="C1195" s="19">
        <v>11</v>
      </c>
      <c r="D1195" s="19" t="s">
        <v>91</v>
      </c>
      <c r="E1195" s="19">
        <v>0.15303988697385901</v>
      </c>
      <c r="F1195" s="19">
        <v>0.37035441834837501</v>
      </c>
      <c r="G1195" s="19">
        <v>1.1653714611567201</v>
      </c>
      <c r="H1195" s="19">
        <v>0.56391329420073399</v>
      </c>
      <c r="I1195" s="19">
        <v>2.4083323738686699</v>
      </c>
      <c r="J1195" s="19">
        <v>0.67944141237649402</v>
      </c>
    </row>
    <row r="1196" spans="1:10" ht="20" customHeight="1" x14ac:dyDescent="0.3">
      <c r="A1196" s="10" t="s">
        <v>1966</v>
      </c>
      <c r="B1196" s="19" t="s">
        <v>824</v>
      </c>
      <c r="C1196" s="19">
        <v>11</v>
      </c>
      <c r="D1196" s="19" t="s">
        <v>8</v>
      </c>
      <c r="E1196" s="19">
        <v>-0.121819378579288</v>
      </c>
      <c r="F1196" s="19">
        <v>0.49717388673934698</v>
      </c>
      <c r="G1196" s="19">
        <v>0.88530825969793903</v>
      </c>
      <c r="H1196" s="19">
        <v>0.33411160450719202</v>
      </c>
      <c r="I1196" s="19">
        <v>2.34583505665851</v>
      </c>
      <c r="J1196" s="19">
        <v>0.81139292542694297</v>
      </c>
    </row>
    <row r="1197" spans="1:10" ht="20" customHeight="1" x14ac:dyDescent="0.3">
      <c r="A1197" s="10" t="s">
        <v>1966</v>
      </c>
      <c r="B1197" s="19" t="s">
        <v>824</v>
      </c>
      <c r="C1197" s="19">
        <v>11</v>
      </c>
      <c r="D1197" s="19" t="s">
        <v>9</v>
      </c>
      <c r="E1197" s="19">
        <v>3.1477438816309301E-2</v>
      </c>
      <c r="F1197" s="19">
        <v>0.43859675666796399</v>
      </c>
      <c r="G1197" s="19">
        <v>1.0319780926856901</v>
      </c>
      <c r="H1197" s="19">
        <v>0.436847024181441</v>
      </c>
      <c r="I1197" s="19">
        <v>2.4378757890791101</v>
      </c>
      <c r="J1197" s="19">
        <v>0.94420122414860896</v>
      </c>
    </row>
    <row r="1198" spans="1:10" ht="20" customHeight="1" x14ac:dyDescent="0.3">
      <c r="A1198" s="10" t="s">
        <v>827</v>
      </c>
      <c r="B1198" s="19" t="s">
        <v>826</v>
      </c>
      <c r="C1198" s="19">
        <v>9</v>
      </c>
      <c r="D1198" s="19" t="s">
        <v>90</v>
      </c>
      <c r="E1198" s="19">
        <v>0.39406969871160702</v>
      </c>
      <c r="F1198" s="19">
        <v>0.53190383375839501</v>
      </c>
      <c r="G1198" s="19">
        <v>1.48300390853442</v>
      </c>
      <c r="H1198" s="19">
        <v>0.52284939740667302</v>
      </c>
      <c r="I1198" s="19">
        <v>4.2063749210324604</v>
      </c>
      <c r="J1198" s="19">
        <v>0.48288099724279099</v>
      </c>
    </row>
    <row r="1199" spans="1:10" ht="20" customHeight="1" x14ac:dyDescent="0.3">
      <c r="A1199" s="10" t="s">
        <v>1966</v>
      </c>
      <c r="B1199" s="19" t="s">
        <v>826</v>
      </c>
      <c r="C1199" s="19">
        <v>9</v>
      </c>
      <c r="D1199" s="19" t="s">
        <v>7</v>
      </c>
      <c r="E1199" s="19">
        <v>0.129189356013717</v>
      </c>
      <c r="F1199" s="19">
        <v>0.29742472249725199</v>
      </c>
      <c r="G1199" s="19">
        <v>1.13790557303011</v>
      </c>
      <c r="H1199" s="19">
        <v>0.63523320211638601</v>
      </c>
      <c r="I1199" s="19">
        <v>2.03835235440945</v>
      </c>
      <c r="J1199" s="19">
        <v>0.66402715320616801</v>
      </c>
    </row>
    <row r="1200" spans="1:10" ht="20" customHeight="1" x14ac:dyDescent="0.3">
      <c r="A1200" s="10" t="s">
        <v>1966</v>
      </c>
      <c r="B1200" s="19" t="s">
        <v>826</v>
      </c>
      <c r="C1200" s="19">
        <v>9</v>
      </c>
      <c r="D1200" s="19" t="s">
        <v>91</v>
      </c>
      <c r="E1200" s="19">
        <v>5.8237021462989098E-2</v>
      </c>
      <c r="F1200" s="19">
        <v>0.22685711073720899</v>
      </c>
      <c r="G1200" s="19">
        <v>1.05996620067823</v>
      </c>
      <c r="H1200" s="19">
        <v>0.67949669071327301</v>
      </c>
      <c r="I1200" s="19">
        <v>1.6534714030775699</v>
      </c>
      <c r="J1200" s="19">
        <v>0.79740083892387403</v>
      </c>
    </row>
    <row r="1201" spans="1:10" ht="20" customHeight="1" x14ac:dyDescent="0.3">
      <c r="A1201" s="10" t="s">
        <v>1966</v>
      </c>
      <c r="B1201" s="19" t="s">
        <v>826</v>
      </c>
      <c r="C1201" s="19">
        <v>9</v>
      </c>
      <c r="D1201" s="19" t="s">
        <v>8</v>
      </c>
      <c r="E1201" s="19">
        <v>0.14447433589554701</v>
      </c>
      <c r="F1201" s="19">
        <v>0.39606500745595702</v>
      </c>
      <c r="G1201" s="19">
        <v>1.15543204145464</v>
      </c>
      <c r="H1201" s="19">
        <v>0.53162704500061597</v>
      </c>
      <c r="I1201" s="19">
        <v>2.51120257137875</v>
      </c>
      <c r="J1201" s="19">
        <v>0.72473441393609905</v>
      </c>
    </row>
    <row r="1202" spans="1:10" ht="20" customHeight="1" x14ac:dyDescent="0.3">
      <c r="A1202" s="10" t="s">
        <v>1966</v>
      </c>
      <c r="B1202" s="19" t="s">
        <v>826</v>
      </c>
      <c r="C1202" s="19">
        <v>9</v>
      </c>
      <c r="D1202" s="19" t="s">
        <v>9</v>
      </c>
      <c r="E1202" s="19">
        <v>0.178759857094031</v>
      </c>
      <c r="F1202" s="19">
        <v>0.366477889705493</v>
      </c>
      <c r="G1202" s="19">
        <v>1.1957335627544501</v>
      </c>
      <c r="H1202" s="19">
        <v>0.58301823996672197</v>
      </c>
      <c r="I1202" s="19">
        <v>2.4523739654852998</v>
      </c>
      <c r="J1202" s="19">
        <v>0.63879349505022798</v>
      </c>
    </row>
    <row r="1203" spans="1:10" ht="20" customHeight="1" x14ac:dyDescent="0.3">
      <c r="A1203" s="10" t="s">
        <v>829</v>
      </c>
      <c r="B1203" s="19" t="s">
        <v>828</v>
      </c>
      <c r="C1203" s="19">
        <v>13</v>
      </c>
      <c r="D1203" s="19" t="s">
        <v>90</v>
      </c>
      <c r="E1203" s="19">
        <v>0.20662185631579599</v>
      </c>
      <c r="F1203" s="19">
        <v>0.38701080261396698</v>
      </c>
      <c r="G1203" s="19">
        <v>1.2295175495677</v>
      </c>
      <c r="H1203" s="19">
        <v>0.57584352290997198</v>
      </c>
      <c r="I1203" s="19">
        <v>2.6252156090176402</v>
      </c>
      <c r="J1203" s="19">
        <v>0.60403788152983195</v>
      </c>
    </row>
    <row r="1204" spans="1:10" ht="20" customHeight="1" x14ac:dyDescent="0.3">
      <c r="A1204" s="10" t="s">
        <v>1966</v>
      </c>
      <c r="B1204" s="19" t="s">
        <v>828</v>
      </c>
      <c r="C1204" s="19">
        <v>13</v>
      </c>
      <c r="D1204" s="19" t="s">
        <v>7</v>
      </c>
      <c r="E1204" s="19">
        <v>0.101546686109232</v>
      </c>
      <c r="F1204" s="19">
        <v>0.20893873549518299</v>
      </c>
      <c r="G1204" s="19">
        <v>1.1068815931806499</v>
      </c>
      <c r="H1204" s="19">
        <v>0.73493498794174605</v>
      </c>
      <c r="I1204" s="19">
        <v>1.6670683549212599</v>
      </c>
      <c r="J1204" s="19">
        <v>0.62695881602971104</v>
      </c>
    </row>
    <row r="1205" spans="1:10" ht="20" customHeight="1" x14ac:dyDescent="0.3">
      <c r="A1205" s="10" t="s">
        <v>1966</v>
      </c>
      <c r="B1205" s="19" t="s">
        <v>828</v>
      </c>
      <c r="C1205" s="19">
        <v>13</v>
      </c>
      <c r="D1205" s="19" t="s">
        <v>91</v>
      </c>
      <c r="E1205" s="19">
        <v>4.8517089865558999E-2</v>
      </c>
      <c r="F1205" s="19">
        <v>0.162736642949314</v>
      </c>
      <c r="G1205" s="19">
        <v>1.0497133111264001</v>
      </c>
      <c r="H1205" s="19">
        <v>0.76303854573651797</v>
      </c>
      <c r="I1205" s="19">
        <v>1.4440922306124699</v>
      </c>
      <c r="J1205" s="19">
        <v>0.76560200146171697</v>
      </c>
    </row>
    <row r="1206" spans="1:10" ht="20" customHeight="1" x14ac:dyDescent="0.3">
      <c r="A1206" s="10" t="s">
        <v>1966</v>
      </c>
      <c r="B1206" s="19" t="s">
        <v>828</v>
      </c>
      <c r="C1206" s="19">
        <v>13</v>
      </c>
      <c r="D1206" s="19" t="s">
        <v>8</v>
      </c>
      <c r="E1206" s="19">
        <v>0.14833073976774799</v>
      </c>
      <c r="F1206" s="19">
        <v>0.32533070871221198</v>
      </c>
      <c r="G1206" s="19">
        <v>1.15989645681487</v>
      </c>
      <c r="H1206" s="19">
        <v>0.61304468548986002</v>
      </c>
      <c r="I1206" s="19">
        <v>2.1945542019610902</v>
      </c>
      <c r="J1206" s="19">
        <v>0.65657535142302403</v>
      </c>
    </row>
    <row r="1207" spans="1:10" ht="20" customHeight="1" x14ac:dyDescent="0.3">
      <c r="A1207" s="10" t="s">
        <v>1966</v>
      </c>
      <c r="B1207" s="19" t="s">
        <v>828</v>
      </c>
      <c r="C1207" s="19">
        <v>13</v>
      </c>
      <c r="D1207" s="19" t="s">
        <v>9</v>
      </c>
      <c r="E1207" s="19">
        <v>0.18357732638865701</v>
      </c>
      <c r="F1207" s="19">
        <v>0.31793739628398499</v>
      </c>
      <c r="G1207" s="19">
        <v>1.2015078700841899</v>
      </c>
      <c r="H1207" s="19">
        <v>0.64430699230986899</v>
      </c>
      <c r="I1207" s="19">
        <v>2.2405796912102498</v>
      </c>
      <c r="J1207" s="19">
        <v>0.57434252110293404</v>
      </c>
    </row>
    <row r="1208" spans="1:10" ht="20" customHeight="1" x14ac:dyDescent="0.3">
      <c r="A1208" s="10" t="s">
        <v>831</v>
      </c>
      <c r="B1208" s="19" t="s">
        <v>830</v>
      </c>
      <c r="C1208" s="19">
        <v>7</v>
      </c>
      <c r="D1208" s="19" t="s">
        <v>90</v>
      </c>
      <c r="E1208" s="19">
        <v>-4.61043548490713E-2</v>
      </c>
      <c r="F1208" s="19">
        <v>3.2676554972402498</v>
      </c>
      <c r="G1208" s="19">
        <v>0.95494230413088499</v>
      </c>
      <c r="H1208" s="19">
        <v>1.5794017712362301E-3</v>
      </c>
      <c r="I1208" s="19">
        <v>577.37987941157496</v>
      </c>
      <c r="J1208" s="19">
        <v>0.989288451757392</v>
      </c>
    </row>
    <row r="1209" spans="1:10" ht="20" customHeight="1" x14ac:dyDescent="0.3">
      <c r="A1209" s="10" t="s">
        <v>1966</v>
      </c>
      <c r="B1209" s="19" t="s">
        <v>830</v>
      </c>
      <c r="C1209" s="19">
        <v>7</v>
      </c>
      <c r="D1209" s="19" t="s">
        <v>7</v>
      </c>
      <c r="E1209" s="19">
        <v>0.52250741164023695</v>
      </c>
      <c r="F1209" s="19">
        <v>0.47956897549864802</v>
      </c>
      <c r="G1209" s="19">
        <v>1.6862504773781299</v>
      </c>
      <c r="H1209" s="19">
        <v>0.65872588939379395</v>
      </c>
      <c r="I1209" s="19">
        <v>4.3165764671473799</v>
      </c>
      <c r="J1209" s="19">
        <v>0.27591781972917401</v>
      </c>
    </row>
    <row r="1210" spans="1:10" ht="20" customHeight="1" x14ac:dyDescent="0.3">
      <c r="A1210" s="10" t="s">
        <v>1966</v>
      </c>
      <c r="B1210" s="19" t="s">
        <v>830</v>
      </c>
      <c r="C1210" s="19">
        <v>7</v>
      </c>
      <c r="D1210" s="19" t="s">
        <v>91</v>
      </c>
      <c r="E1210" s="19">
        <v>0.58584978521347897</v>
      </c>
      <c r="F1210" s="19">
        <v>0.37526517851404001</v>
      </c>
      <c r="G1210" s="19">
        <v>1.79651699073428</v>
      </c>
      <c r="H1210" s="19">
        <v>0.86099208734335497</v>
      </c>
      <c r="I1210" s="19">
        <v>3.7485516364680098</v>
      </c>
      <c r="J1210" s="19">
        <v>0.118485501885904</v>
      </c>
    </row>
    <row r="1211" spans="1:10" ht="20" customHeight="1" x14ac:dyDescent="0.3">
      <c r="A1211" s="10" t="s">
        <v>1966</v>
      </c>
      <c r="B1211" s="19" t="s">
        <v>830</v>
      </c>
      <c r="C1211" s="19">
        <v>7</v>
      </c>
      <c r="D1211" s="19" t="s">
        <v>8</v>
      </c>
      <c r="E1211" s="19">
        <v>0.57525453562815998</v>
      </c>
      <c r="F1211" s="19">
        <v>0.70636217306404603</v>
      </c>
      <c r="G1211" s="19">
        <v>1.77758292752262</v>
      </c>
      <c r="H1211" s="19">
        <v>0.44520727284810802</v>
      </c>
      <c r="I1211" s="19">
        <v>7.0973707235414603</v>
      </c>
      <c r="J1211" s="19">
        <v>0.44653157749634598</v>
      </c>
    </row>
    <row r="1212" spans="1:10" ht="20" customHeight="1" x14ac:dyDescent="0.3">
      <c r="A1212" s="10" t="s">
        <v>1966</v>
      </c>
      <c r="B1212" s="19" t="s">
        <v>830</v>
      </c>
      <c r="C1212" s="19">
        <v>7</v>
      </c>
      <c r="D1212" s="19" t="s">
        <v>9</v>
      </c>
      <c r="E1212" s="19">
        <v>0.51185926494182399</v>
      </c>
      <c r="F1212" s="19">
        <v>0.68222470279195901</v>
      </c>
      <c r="G1212" s="19">
        <v>1.6683902926116301</v>
      </c>
      <c r="H1212" s="19">
        <v>0.43810303675844597</v>
      </c>
      <c r="I1212" s="19">
        <v>6.3535879346471296</v>
      </c>
      <c r="J1212" s="19">
        <v>0.48146143716691903</v>
      </c>
    </row>
    <row r="1213" spans="1:10" ht="20" customHeight="1" x14ac:dyDescent="0.3">
      <c r="A1213" s="10" t="s">
        <v>833</v>
      </c>
      <c r="B1213" s="19" t="s">
        <v>832</v>
      </c>
      <c r="C1213" s="19">
        <v>7</v>
      </c>
      <c r="D1213" s="19" t="s">
        <v>90</v>
      </c>
      <c r="E1213" s="19">
        <v>0.75674210408982701</v>
      </c>
      <c r="F1213" s="19">
        <v>1.16608300202383</v>
      </c>
      <c r="G1213" s="19">
        <v>2.13132127453982</v>
      </c>
      <c r="H1213" s="19">
        <v>0.21679987632425499</v>
      </c>
      <c r="I1213" s="19">
        <v>20.952642835054199</v>
      </c>
      <c r="J1213" s="19">
        <v>0.54498867199062995</v>
      </c>
    </row>
    <row r="1214" spans="1:10" ht="20" customHeight="1" x14ac:dyDescent="0.3">
      <c r="A1214" s="10" t="s">
        <v>1966</v>
      </c>
      <c r="B1214" s="19" t="s">
        <v>832</v>
      </c>
      <c r="C1214" s="19">
        <v>7</v>
      </c>
      <c r="D1214" s="19" t="s">
        <v>7</v>
      </c>
      <c r="E1214" s="19">
        <v>0.56127744573591398</v>
      </c>
      <c r="F1214" s="19">
        <v>0.38290872632126599</v>
      </c>
      <c r="G1214" s="19">
        <v>1.7529103184579</v>
      </c>
      <c r="H1214" s="19">
        <v>0.82760138644383896</v>
      </c>
      <c r="I1214" s="19">
        <v>3.71277119019748</v>
      </c>
      <c r="J1214" s="19">
        <v>0.14269578198833299</v>
      </c>
    </row>
    <row r="1215" spans="1:10" ht="20" customHeight="1" x14ac:dyDescent="0.3">
      <c r="A1215" s="10" t="s">
        <v>1966</v>
      </c>
      <c r="B1215" s="19" t="s">
        <v>832</v>
      </c>
      <c r="C1215" s="19">
        <v>7</v>
      </c>
      <c r="D1215" s="19" t="s">
        <v>91</v>
      </c>
      <c r="E1215" s="19">
        <v>0.40523239124225302</v>
      </c>
      <c r="F1215" s="19">
        <v>0.30850716907119402</v>
      </c>
      <c r="G1215" s="19">
        <v>1.4996509653158401</v>
      </c>
      <c r="H1215" s="19">
        <v>0.81918801073496395</v>
      </c>
      <c r="I1215" s="19">
        <v>2.74534415580007</v>
      </c>
      <c r="J1215" s="19">
        <v>0.189005543622216</v>
      </c>
    </row>
    <row r="1216" spans="1:10" ht="20" customHeight="1" x14ac:dyDescent="0.3">
      <c r="A1216" s="10" t="s">
        <v>1966</v>
      </c>
      <c r="B1216" s="19" t="s">
        <v>832</v>
      </c>
      <c r="C1216" s="19">
        <v>7</v>
      </c>
      <c r="D1216" s="19" t="s">
        <v>8</v>
      </c>
      <c r="E1216" s="19">
        <v>0.58812889019195902</v>
      </c>
      <c r="F1216" s="19">
        <v>0.56393683893035895</v>
      </c>
      <c r="G1216" s="19">
        <v>1.80061611094007</v>
      </c>
      <c r="H1216" s="19">
        <v>0.596195101418316</v>
      </c>
      <c r="I1216" s="19">
        <v>5.4381835262716596</v>
      </c>
      <c r="J1216" s="19">
        <v>0.33718159312151402</v>
      </c>
    </row>
    <row r="1217" spans="1:10" ht="20" customHeight="1" x14ac:dyDescent="0.3">
      <c r="A1217" s="10" t="s">
        <v>1966</v>
      </c>
      <c r="B1217" s="19" t="s">
        <v>832</v>
      </c>
      <c r="C1217" s="19">
        <v>7</v>
      </c>
      <c r="D1217" s="19" t="s">
        <v>9</v>
      </c>
      <c r="E1217" s="19">
        <v>0.62881797707168197</v>
      </c>
      <c r="F1217" s="19">
        <v>0.57297530496537996</v>
      </c>
      <c r="G1217" s="19">
        <v>1.8753925116708301</v>
      </c>
      <c r="H1217" s="19">
        <v>0.61005044979023404</v>
      </c>
      <c r="I1217" s="19">
        <v>5.7652560932302901</v>
      </c>
      <c r="J1217" s="19">
        <v>0.31451933658408199</v>
      </c>
    </row>
    <row r="1218" spans="1:10" ht="20" customHeight="1" x14ac:dyDescent="0.3">
      <c r="A1218" s="10" t="s">
        <v>835</v>
      </c>
      <c r="B1218" s="19" t="s">
        <v>834</v>
      </c>
      <c r="C1218" s="19">
        <v>14</v>
      </c>
      <c r="D1218" s="19" t="s">
        <v>90</v>
      </c>
      <c r="E1218" s="19">
        <v>0.86577500497614401</v>
      </c>
      <c r="F1218" s="19">
        <v>1.4831242486421901</v>
      </c>
      <c r="G1218" s="19">
        <v>2.3768474409495899</v>
      </c>
      <c r="H1218" s="19">
        <v>0.12987945572405801</v>
      </c>
      <c r="I1218" s="19">
        <v>43.497285433281498</v>
      </c>
      <c r="J1218" s="19">
        <v>0.57019800525091202</v>
      </c>
    </row>
    <row r="1219" spans="1:10" ht="20" customHeight="1" x14ac:dyDescent="0.3">
      <c r="A1219" s="10" t="s">
        <v>1966</v>
      </c>
      <c r="B1219" s="19" t="s">
        <v>834</v>
      </c>
      <c r="C1219" s="19">
        <v>14</v>
      </c>
      <c r="D1219" s="19" t="s">
        <v>7</v>
      </c>
      <c r="E1219" s="19">
        <v>0.81761615082929395</v>
      </c>
      <c r="F1219" s="19">
        <v>0.45953130897745198</v>
      </c>
      <c r="G1219" s="19">
        <v>2.26509375458091</v>
      </c>
      <c r="H1219" s="19">
        <v>0.92029112869201801</v>
      </c>
      <c r="I1219" s="19">
        <v>5.5750289849403103</v>
      </c>
      <c r="J1219" s="19">
        <v>7.5200542665842293E-2</v>
      </c>
    </row>
    <row r="1220" spans="1:10" ht="20" customHeight="1" x14ac:dyDescent="0.3">
      <c r="A1220" s="10" t="s">
        <v>1966</v>
      </c>
      <c r="B1220" s="19" t="s">
        <v>834</v>
      </c>
      <c r="C1220" s="19">
        <v>14</v>
      </c>
      <c r="D1220" s="19" t="s">
        <v>91</v>
      </c>
      <c r="E1220" s="19">
        <v>0.74440474083675201</v>
      </c>
      <c r="F1220" s="19">
        <v>0.338469294551413</v>
      </c>
      <c r="G1220" s="19">
        <v>2.1051879295320202</v>
      </c>
      <c r="H1220" s="19">
        <v>1.0843762354973401</v>
      </c>
      <c r="I1220" s="19">
        <v>4.0869728361528503</v>
      </c>
      <c r="J1220" s="19">
        <v>2.7854661838814299E-2</v>
      </c>
    </row>
    <row r="1221" spans="1:10" ht="20" customHeight="1" x14ac:dyDescent="0.3">
      <c r="A1221" s="10" t="s">
        <v>1966</v>
      </c>
      <c r="B1221" s="19" t="s">
        <v>834</v>
      </c>
      <c r="C1221" s="19">
        <v>14</v>
      </c>
      <c r="D1221" s="19" t="s">
        <v>8</v>
      </c>
      <c r="E1221" s="19">
        <v>0.94286628348558799</v>
      </c>
      <c r="F1221" s="19">
        <v>0.76727391684380597</v>
      </c>
      <c r="G1221" s="19">
        <v>2.56732957671377</v>
      </c>
      <c r="H1221" s="19">
        <v>0.57064350801109998</v>
      </c>
      <c r="I1221" s="19">
        <v>11.550435715008801</v>
      </c>
      <c r="J1221" s="19">
        <v>0.240908058567848</v>
      </c>
    </row>
    <row r="1222" spans="1:10" ht="20" customHeight="1" x14ac:dyDescent="0.3">
      <c r="A1222" s="10" t="s">
        <v>1966</v>
      </c>
      <c r="B1222" s="19" t="s">
        <v>834</v>
      </c>
      <c r="C1222" s="19">
        <v>14</v>
      </c>
      <c r="D1222" s="19" t="s">
        <v>9</v>
      </c>
      <c r="E1222" s="19">
        <v>0.94286628348558799</v>
      </c>
      <c r="F1222" s="19">
        <v>0.68906476128444805</v>
      </c>
      <c r="G1222" s="19">
        <v>2.56732957671377</v>
      </c>
      <c r="H1222" s="19">
        <v>0.66517797095728004</v>
      </c>
      <c r="I1222" s="19">
        <v>9.9088987357529792</v>
      </c>
      <c r="J1222" s="19">
        <v>0.19439409129011401</v>
      </c>
    </row>
    <row r="1223" spans="1:10" ht="20" customHeight="1" x14ac:dyDescent="0.3">
      <c r="A1223" s="10" t="s">
        <v>837</v>
      </c>
      <c r="B1223" s="19" t="s">
        <v>836</v>
      </c>
      <c r="C1223" s="19">
        <v>5</v>
      </c>
      <c r="D1223" s="19" t="s">
        <v>90</v>
      </c>
      <c r="E1223" s="19">
        <v>0.40822034340367702</v>
      </c>
      <c r="F1223" s="19">
        <v>1.4425800485499201</v>
      </c>
      <c r="G1223" s="19">
        <v>1.5041385516669901</v>
      </c>
      <c r="H1223" s="19">
        <v>8.8989530432974098E-2</v>
      </c>
      <c r="I1223" s="19">
        <v>25.4235837811833</v>
      </c>
      <c r="J1223" s="19">
        <v>0.79559539698132897</v>
      </c>
    </row>
    <row r="1224" spans="1:10" ht="20" customHeight="1" x14ac:dyDescent="0.3">
      <c r="A1224" s="10" t="s">
        <v>1966</v>
      </c>
      <c r="B1224" s="19" t="s">
        <v>836</v>
      </c>
      <c r="C1224" s="19">
        <v>5</v>
      </c>
      <c r="D1224" s="19" t="s">
        <v>7</v>
      </c>
      <c r="E1224" s="19">
        <v>0.52418151427822401</v>
      </c>
      <c r="F1224" s="19">
        <v>0.68815559607151899</v>
      </c>
      <c r="G1224" s="19">
        <v>1.68907579802914</v>
      </c>
      <c r="H1224" s="19">
        <v>0.43840880724914999</v>
      </c>
      <c r="I1224" s="19">
        <v>6.5075723943346899</v>
      </c>
      <c r="J1224" s="19">
        <v>0.44622745380520501</v>
      </c>
    </row>
    <row r="1225" spans="1:10" ht="20" customHeight="1" x14ac:dyDescent="0.3">
      <c r="A1225" s="10" t="s">
        <v>1966</v>
      </c>
      <c r="B1225" s="19" t="s">
        <v>836</v>
      </c>
      <c r="C1225" s="19">
        <v>5</v>
      </c>
      <c r="D1225" s="19" t="s">
        <v>91</v>
      </c>
      <c r="E1225" s="19">
        <v>0.22556097208063999</v>
      </c>
      <c r="F1225" s="19">
        <v>0.55348666422946102</v>
      </c>
      <c r="G1225" s="19">
        <v>1.25302543135496</v>
      </c>
      <c r="H1225" s="19">
        <v>0.42346987966793698</v>
      </c>
      <c r="I1225" s="19">
        <v>3.7076373244148102</v>
      </c>
      <c r="J1225" s="19">
        <v>0.68362068618099003</v>
      </c>
    </row>
    <row r="1226" spans="1:10" ht="20" customHeight="1" x14ac:dyDescent="0.3">
      <c r="A1226" s="10" t="s">
        <v>1966</v>
      </c>
      <c r="B1226" s="19" t="s">
        <v>836</v>
      </c>
      <c r="C1226" s="19">
        <v>5</v>
      </c>
      <c r="D1226" s="19" t="s">
        <v>8</v>
      </c>
      <c r="E1226" s="19">
        <v>0.67096146585871697</v>
      </c>
      <c r="F1226" s="19">
        <v>0.89778657474992096</v>
      </c>
      <c r="G1226" s="19">
        <v>1.95611715665382</v>
      </c>
      <c r="H1226" s="19">
        <v>0.33665378509159499</v>
      </c>
      <c r="I1226" s="19">
        <v>11.365962600166201</v>
      </c>
      <c r="J1226" s="19">
        <v>0.49639096262957599</v>
      </c>
    </row>
    <row r="1227" spans="1:10" ht="20" customHeight="1" x14ac:dyDescent="0.3">
      <c r="A1227" s="10" t="s">
        <v>1966</v>
      </c>
      <c r="B1227" s="19" t="s">
        <v>836</v>
      </c>
      <c r="C1227" s="19">
        <v>5</v>
      </c>
      <c r="D1227" s="19" t="s">
        <v>9</v>
      </c>
      <c r="E1227" s="19">
        <v>0.65551325419630302</v>
      </c>
      <c r="F1227" s="19">
        <v>0.79125677532504501</v>
      </c>
      <c r="G1227" s="19">
        <v>1.9261308584653001</v>
      </c>
      <c r="H1227" s="19">
        <v>0.40846460061396</v>
      </c>
      <c r="I1227" s="19">
        <v>9.0827456733235099</v>
      </c>
      <c r="J1227" s="19">
        <v>0.453986831980836</v>
      </c>
    </row>
    <row r="1228" spans="1:10" ht="20" customHeight="1" x14ac:dyDescent="0.3">
      <c r="A1228" s="10" t="s">
        <v>839</v>
      </c>
      <c r="B1228" s="19" t="s">
        <v>838</v>
      </c>
      <c r="C1228" s="19">
        <v>9</v>
      </c>
      <c r="D1228" s="19" t="s">
        <v>90</v>
      </c>
      <c r="E1228" s="19">
        <v>-0.90626535124421104</v>
      </c>
      <c r="F1228" s="19">
        <v>1.28037642926877</v>
      </c>
      <c r="G1228" s="19">
        <v>0.40403032124760502</v>
      </c>
      <c r="H1228" s="19">
        <v>3.2850012530323103E-2</v>
      </c>
      <c r="I1228" s="19">
        <v>4.9692675257508396</v>
      </c>
      <c r="J1228" s="19">
        <v>0.50194227983421802</v>
      </c>
    </row>
    <row r="1229" spans="1:10" ht="20" customHeight="1" x14ac:dyDescent="0.3">
      <c r="A1229" s="10" t="s">
        <v>1966</v>
      </c>
      <c r="B1229" s="19" t="s">
        <v>838</v>
      </c>
      <c r="C1229" s="19">
        <v>9</v>
      </c>
      <c r="D1229" s="19" t="s">
        <v>7</v>
      </c>
      <c r="E1229" s="19">
        <v>-0.59435930197847797</v>
      </c>
      <c r="F1229" s="19">
        <v>0.50538695273968803</v>
      </c>
      <c r="G1229" s="19">
        <v>0.551916064143257</v>
      </c>
      <c r="H1229" s="19">
        <v>0.204964654998918</v>
      </c>
      <c r="I1229" s="19">
        <v>1.48616522132068</v>
      </c>
      <c r="J1229" s="19">
        <v>0.23957570586329899</v>
      </c>
    </row>
    <row r="1230" spans="1:10" ht="20" customHeight="1" x14ac:dyDescent="0.3">
      <c r="A1230" s="10" t="s">
        <v>1966</v>
      </c>
      <c r="B1230" s="19" t="s">
        <v>838</v>
      </c>
      <c r="C1230" s="19">
        <v>9</v>
      </c>
      <c r="D1230" s="19" t="s">
        <v>91</v>
      </c>
      <c r="E1230" s="19">
        <v>-0.58759822695776398</v>
      </c>
      <c r="F1230" s="19">
        <v>0.46587608303016298</v>
      </c>
      <c r="G1230" s="19">
        <v>0.55566025316661105</v>
      </c>
      <c r="H1230" s="19">
        <v>0.222970601133053</v>
      </c>
      <c r="I1230" s="19">
        <v>1.3847490000035301</v>
      </c>
      <c r="J1230" s="19">
        <v>0.20720949885472101</v>
      </c>
    </row>
    <row r="1231" spans="1:10" ht="20" customHeight="1" x14ac:dyDescent="0.3">
      <c r="A1231" s="10" t="s">
        <v>1966</v>
      </c>
      <c r="B1231" s="19" t="s">
        <v>838</v>
      </c>
      <c r="C1231" s="19">
        <v>9</v>
      </c>
      <c r="D1231" s="19" t="s">
        <v>8</v>
      </c>
      <c r="E1231" s="19">
        <v>-0.62948549739451798</v>
      </c>
      <c r="F1231" s="19">
        <v>0.716695630768585</v>
      </c>
      <c r="G1231" s="19">
        <v>0.53286589138023299</v>
      </c>
      <c r="H1231" s="19">
        <v>0.13078390032946299</v>
      </c>
      <c r="I1231" s="19">
        <v>2.1711086569612101</v>
      </c>
      <c r="J1231" s="19">
        <v>0.40537798406465803</v>
      </c>
    </row>
    <row r="1232" spans="1:10" ht="20" customHeight="1" x14ac:dyDescent="0.3">
      <c r="A1232" s="10" t="s">
        <v>1966</v>
      </c>
      <c r="B1232" s="19" t="s">
        <v>838</v>
      </c>
      <c r="C1232" s="19">
        <v>9</v>
      </c>
      <c r="D1232" s="19" t="s">
        <v>9</v>
      </c>
      <c r="E1232" s="19">
        <v>-0.52948565213681298</v>
      </c>
      <c r="F1232" s="19">
        <v>0.71048140124121795</v>
      </c>
      <c r="G1232" s="19">
        <v>0.58890779525893899</v>
      </c>
      <c r="H1232" s="19">
        <v>0.14630976912628901</v>
      </c>
      <c r="I1232" s="19">
        <v>2.3703980492060599</v>
      </c>
      <c r="J1232" s="19">
        <v>0.47744256111278599</v>
      </c>
    </row>
    <row r="1233" spans="1:10" ht="20" customHeight="1" x14ac:dyDescent="0.3">
      <c r="A1233" s="10" t="s">
        <v>841</v>
      </c>
      <c r="B1233" s="19" t="s">
        <v>840</v>
      </c>
      <c r="C1233" s="19">
        <v>10</v>
      </c>
      <c r="D1233" s="19" t="s">
        <v>90</v>
      </c>
      <c r="E1233" s="19">
        <v>0.45317399376309597</v>
      </c>
      <c r="F1233" s="19">
        <v>1.5761549456753099</v>
      </c>
      <c r="G1233" s="19">
        <v>1.5732979067239401</v>
      </c>
      <c r="H1233" s="19">
        <v>7.1640859830525899E-2</v>
      </c>
      <c r="I1233" s="19">
        <v>34.5510412515629</v>
      </c>
      <c r="J1233" s="19">
        <v>0.78102246584447699</v>
      </c>
    </row>
    <row r="1234" spans="1:10" ht="20" customHeight="1" x14ac:dyDescent="0.3">
      <c r="A1234" s="10" t="s">
        <v>1966</v>
      </c>
      <c r="B1234" s="19" t="s">
        <v>840</v>
      </c>
      <c r="C1234" s="19">
        <v>10</v>
      </c>
      <c r="D1234" s="19" t="s">
        <v>7</v>
      </c>
      <c r="E1234" s="19">
        <v>0.26971677114043302</v>
      </c>
      <c r="F1234" s="19">
        <v>0.35553090382562502</v>
      </c>
      <c r="G1234" s="19">
        <v>1.30959348353258</v>
      </c>
      <c r="H1234" s="19">
        <v>0.65238278200648303</v>
      </c>
      <c r="I1234" s="19">
        <v>2.6288785348322699</v>
      </c>
      <c r="J1234" s="19">
        <v>0.44807331295073599</v>
      </c>
    </row>
    <row r="1235" spans="1:10" ht="20" customHeight="1" x14ac:dyDescent="0.3">
      <c r="A1235" s="10" t="s">
        <v>1966</v>
      </c>
      <c r="B1235" s="19" t="s">
        <v>840</v>
      </c>
      <c r="C1235" s="19">
        <v>10</v>
      </c>
      <c r="D1235" s="19" t="s">
        <v>91</v>
      </c>
      <c r="E1235" s="19">
        <v>0.103453328314565</v>
      </c>
      <c r="F1235" s="19">
        <v>0.273048831607272</v>
      </c>
      <c r="G1235" s="19">
        <v>1.10899403353654</v>
      </c>
      <c r="H1235" s="19">
        <v>0.649389634150632</v>
      </c>
      <c r="I1235" s="19">
        <v>1.8938826580258501</v>
      </c>
      <c r="J1235" s="19">
        <v>0.70477538013452201</v>
      </c>
    </row>
    <row r="1236" spans="1:10" ht="20" customHeight="1" x14ac:dyDescent="0.3">
      <c r="A1236" s="10" t="s">
        <v>1966</v>
      </c>
      <c r="B1236" s="19" t="s">
        <v>840</v>
      </c>
      <c r="C1236" s="19">
        <v>10</v>
      </c>
      <c r="D1236" s="19" t="s">
        <v>8</v>
      </c>
      <c r="E1236" s="19">
        <v>0.31713416187473598</v>
      </c>
      <c r="F1236" s="19">
        <v>0.51896068690542296</v>
      </c>
      <c r="G1236" s="19">
        <v>1.37318678888169</v>
      </c>
      <c r="H1236" s="19">
        <v>0.49657101005736898</v>
      </c>
      <c r="I1236" s="19">
        <v>3.79732589895124</v>
      </c>
      <c r="J1236" s="19">
        <v>0.556254268166823</v>
      </c>
    </row>
    <row r="1237" spans="1:10" ht="20" customHeight="1" x14ac:dyDescent="0.3">
      <c r="A1237" s="10" t="s">
        <v>1966</v>
      </c>
      <c r="B1237" s="19" t="s">
        <v>840</v>
      </c>
      <c r="C1237" s="19">
        <v>10</v>
      </c>
      <c r="D1237" s="19" t="s">
        <v>9</v>
      </c>
      <c r="E1237" s="19">
        <v>0.33235570972207001</v>
      </c>
      <c r="F1237" s="19">
        <v>0.52350288397064004</v>
      </c>
      <c r="G1237" s="19">
        <v>1.3942487081367101</v>
      </c>
      <c r="H1237" s="19">
        <v>0.49971869801028201</v>
      </c>
      <c r="I1237" s="19">
        <v>3.8900474764722399</v>
      </c>
      <c r="J1237" s="19">
        <v>0.54131522437847501</v>
      </c>
    </row>
    <row r="1238" spans="1:10" ht="20" customHeight="1" x14ac:dyDescent="0.3">
      <c r="A1238" s="10" t="s">
        <v>843</v>
      </c>
      <c r="B1238" s="19" t="s">
        <v>842</v>
      </c>
      <c r="C1238" s="19">
        <v>6</v>
      </c>
      <c r="D1238" s="19" t="s">
        <v>90</v>
      </c>
      <c r="E1238" s="19">
        <v>-0.52797887147852895</v>
      </c>
      <c r="F1238" s="19">
        <v>0.79151004235174605</v>
      </c>
      <c r="G1238" s="19">
        <v>0.58979581899483002</v>
      </c>
      <c r="H1238" s="19">
        <v>0.125012874061906</v>
      </c>
      <c r="I1238" s="19">
        <v>2.78258627932611</v>
      </c>
      <c r="J1238" s="19">
        <v>0.54124731942676496</v>
      </c>
    </row>
    <row r="1239" spans="1:10" ht="20" customHeight="1" x14ac:dyDescent="0.3">
      <c r="A1239" s="10" t="s">
        <v>1966</v>
      </c>
      <c r="B1239" s="19" t="s">
        <v>842</v>
      </c>
      <c r="C1239" s="19">
        <v>6</v>
      </c>
      <c r="D1239" s="19" t="s">
        <v>7</v>
      </c>
      <c r="E1239" s="19">
        <v>0.248096053343492</v>
      </c>
      <c r="F1239" s="19">
        <v>0.51915700561439004</v>
      </c>
      <c r="G1239" s="19">
        <v>1.28158302661678</v>
      </c>
      <c r="H1239" s="19">
        <v>0.46326701833683898</v>
      </c>
      <c r="I1239" s="19">
        <v>3.5453744581445799</v>
      </c>
      <c r="J1239" s="19">
        <v>0.63273382992186</v>
      </c>
    </row>
    <row r="1240" spans="1:10" ht="20" customHeight="1" x14ac:dyDescent="0.3">
      <c r="A1240" s="10" t="s">
        <v>1966</v>
      </c>
      <c r="B1240" s="19" t="s">
        <v>842</v>
      </c>
      <c r="C1240" s="19">
        <v>6</v>
      </c>
      <c r="D1240" s="19" t="s">
        <v>91</v>
      </c>
      <c r="E1240" s="19">
        <v>4.8472300073403703E-2</v>
      </c>
      <c r="F1240" s="19">
        <v>0.402254377433796</v>
      </c>
      <c r="G1240" s="19">
        <v>1.0496662957382801</v>
      </c>
      <c r="H1240" s="19">
        <v>0.47713954691367599</v>
      </c>
      <c r="I1240" s="19">
        <v>2.30917629765923</v>
      </c>
      <c r="J1240" s="19">
        <v>0.90408580441692699</v>
      </c>
    </row>
    <row r="1241" spans="1:10" ht="20" customHeight="1" x14ac:dyDescent="0.3">
      <c r="A1241" s="10" t="s">
        <v>1966</v>
      </c>
      <c r="B1241" s="19" t="s">
        <v>842</v>
      </c>
      <c r="C1241" s="19">
        <v>6</v>
      </c>
      <c r="D1241" s="19" t="s">
        <v>8</v>
      </c>
      <c r="E1241" s="19">
        <v>0.73026598655331698</v>
      </c>
      <c r="F1241" s="19">
        <v>0.90259073653105903</v>
      </c>
      <c r="G1241" s="19">
        <v>2.0756326246241001</v>
      </c>
      <c r="H1241" s="19">
        <v>0.353874886230095</v>
      </c>
      <c r="I1241" s="19">
        <v>12.1745027975866</v>
      </c>
      <c r="J1241" s="19">
        <v>0.45523075954231801</v>
      </c>
    </row>
    <row r="1242" spans="1:10" ht="20" customHeight="1" x14ac:dyDescent="0.3">
      <c r="A1242" s="10" t="s">
        <v>1966</v>
      </c>
      <c r="B1242" s="19" t="s">
        <v>842</v>
      </c>
      <c r="C1242" s="19">
        <v>6</v>
      </c>
      <c r="D1242" s="19" t="s">
        <v>9</v>
      </c>
      <c r="E1242" s="19">
        <v>-0.76939828279056799</v>
      </c>
      <c r="F1242" s="19">
        <v>0.60380766398920305</v>
      </c>
      <c r="G1242" s="19">
        <v>0.46329175507952702</v>
      </c>
      <c r="H1242" s="19">
        <v>0.14186756403482001</v>
      </c>
      <c r="I1242" s="19">
        <v>1.51295507034989</v>
      </c>
      <c r="J1242" s="19">
        <v>0.25858748760747402</v>
      </c>
    </row>
    <row r="1243" spans="1:10" ht="20" customHeight="1" x14ac:dyDescent="0.3">
      <c r="A1243" s="10" t="s">
        <v>845</v>
      </c>
      <c r="B1243" s="19" t="s">
        <v>844</v>
      </c>
      <c r="C1243" s="19">
        <v>12</v>
      </c>
      <c r="D1243" s="19" t="s">
        <v>90</v>
      </c>
      <c r="E1243" s="19">
        <v>-0.39669140371022799</v>
      </c>
      <c r="F1243" s="19">
        <v>0.344919501582928</v>
      </c>
      <c r="G1243" s="19">
        <v>0.67254153743549405</v>
      </c>
      <c r="H1243" s="19">
        <v>0.34207214057401403</v>
      </c>
      <c r="I1243" s="19">
        <v>1.3222711408684</v>
      </c>
      <c r="J1243" s="19">
        <v>0.276864133788711</v>
      </c>
    </row>
    <row r="1244" spans="1:10" ht="20" customHeight="1" x14ac:dyDescent="0.3">
      <c r="A1244" s="10" t="s">
        <v>1966</v>
      </c>
      <c r="B1244" s="19" t="s">
        <v>844</v>
      </c>
      <c r="C1244" s="19">
        <v>12</v>
      </c>
      <c r="D1244" s="19" t="s">
        <v>7</v>
      </c>
      <c r="E1244" s="19">
        <v>-0.31618542969429603</v>
      </c>
      <c r="F1244" s="19">
        <v>0.19528866262380701</v>
      </c>
      <c r="G1244" s="19">
        <v>0.72892427342993305</v>
      </c>
      <c r="H1244" s="19">
        <v>0.49710639147677599</v>
      </c>
      <c r="I1244" s="19">
        <v>1.0688468414515999</v>
      </c>
      <c r="J1244" s="19">
        <v>0.105432847531624</v>
      </c>
    </row>
    <row r="1245" spans="1:10" ht="20" customHeight="1" x14ac:dyDescent="0.3">
      <c r="A1245" s="10" t="s">
        <v>1966</v>
      </c>
      <c r="B1245" s="19" t="s">
        <v>844</v>
      </c>
      <c r="C1245" s="19">
        <v>12</v>
      </c>
      <c r="D1245" s="19" t="s">
        <v>91</v>
      </c>
      <c r="E1245" s="19">
        <v>-0.17785809549929801</v>
      </c>
      <c r="F1245" s="19">
        <v>0.146462125977248</v>
      </c>
      <c r="G1245" s="19">
        <v>0.83706119781259603</v>
      </c>
      <c r="H1245" s="19">
        <v>0.62818293170046402</v>
      </c>
      <c r="I1245" s="19">
        <v>1.11539396173463</v>
      </c>
      <c r="J1245" s="19">
        <v>0.22460937551892601</v>
      </c>
    </row>
    <row r="1246" spans="1:10" ht="20" customHeight="1" x14ac:dyDescent="0.3">
      <c r="A1246" s="10" t="s">
        <v>1966</v>
      </c>
      <c r="B1246" s="19" t="s">
        <v>844</v>
      </c>
      <c r="C1246" s="19">
        <v>12</v>
      </c>
      <c r="D1246" s="19" t="s">
        <v>8</v>
      </c>
      <c r="E1246" s="19">
        <v>-0.38174080329028798</v>
      </c>
      <c r="F1246" s="19">
        <v>0.31680315399383502</v>
      </c>
      <c r="G1246" s="19">
        <v>0.682671976605567</v>
      </c>
      <c r="H1246" s="19">
        <v>0.36689668415722299</v>
      </c>
      <c r="I1246" s="19">
        <v>1.2702241469231801</v>
      </c>
      <c r="J1246" s="19">
        <v>0.25349568347989798</v>
      </c>
    </row>
    <row r="1247" spans="1:10" ht="20" customHeight="1" x14ac:dyDescent="0.3">
      <c r="A1247" s="10" t="s">
        <v>1966</v>
      </c>
      <c r="B1247" s="19" t="s">
        <v>844</v>
      </c>
      <c r="C1247" s="19">
        <v>12</v>
      </c>
      <c r="D1247" s="19" t="s">
        <v>9</v>
      </c>
      <c r="E1247" s="19">
        <v>-0.38174080329028798</v>
      </c>
      <c r="F1247" s="19">
        <v>0.30036365205036802</v>
      </c>
      <c r="G1247" s="19">
        <v>0.682671976605567</v>
      </c>
      <c r="H1247" s="19">
        <v>0.37891113969059498</v>
      </c>
      <c r="I1247" s="19">
        <v>1.2299480770692099</v>
      </c>
      <c r="J1247" s="19">
        <v>0.22997331175388799</v>
      </c>
    </row>
    <row r="1248" spans="1:10" ht="20" customHeight="1" x14ac:dyDescent="0.3">
      <c r="A1248" s="10" t="s">
        <v>847</v>
      </c>
      <c r="B1248" s="19" t="s">
        <v>846</v>
      </c>
      <c r="C1248" s="19">
        <v>9</v>
      </c>
      <c r="D1248" s="19" t="s">
        <v>90</v>
      </c>
      <c r="E1248" s="19">
        <v>0.67862782527808596</v>
      </c>
      <c r="F1248" s="19">
        <v>0.68515397126769395</v>
      </c>
      <c r="G1248" s="19">
        <v>1.9711710845235999</v>
      </c>
      <c r="H1248" s="19">
        <v>0.51464704725709098</v>
      </c>
      <c r="I1248" s="19">
        <v>7.5498644462657296</v>
      </c>
      <c r="J1248" s="19">
        <v>0.35493629669673299</v>
      </c>
    </row>
    <row r="1249" spans="1:10" ht="20" customHeight="1" x14ac:dyDescent="0.3">
      <c r="A1249" s="10" t="s">
        <v>1966</v>
      </c>
      <c r="B1249" s="19" t="s">
        <v>846</v>
      </c>
      <c r="C1249" s="19">
        <v>9</v>
      </c>
      <c r="D1249" s="19" t="s">
        <v>7</v>
      </c>
      <c r="E1249" s="19">
        <v>0.20226444469695701</v>
      </c>
      <c r="F1249" s="19">
        <v>0.231220126226168</v>
      </c>
      <c r="G1249" s="19">
        <v>1.2241716910232101</v>
      </c>
      <c r="H1249" s="19">
        <v>0.77807916715943104</v>
      </c>
      <c r="I1249" s="19">
        <v>1.9260203747308</v>
      </c>
      <c r="J1249" s="19">
        <v>0.38169902857841298</v>
      </c>
    </row>
    <row r="1250" spans="1:10" ht="20" customHeight="1" x14ac:dyDescent="0.3">
      <c r="A1250" s="10" t="s">
        <v>1966</v>
      </c>
      <c r="B1250" s="19" t="s">
        <v>846</v>
      </c>
      <c r="C1250" s="19">
        <v>9</v>
      </c>
      <c r="D1250" s="19" t="s">
        <v>91</v>
      </c>
      <c r="E1250" s="19">
        <v>0.202276161879822</v>
      </c>
      <c r="F1250" s="19">
        <v>0.17635404401489899</v>
      </c>
      <c r="G1250" s="19">
        <v>1.22418603495081</v>
      </c>
      <c r="H1250" s="19">
        <v>0.86642670191159699</v>
      </c>
      <c r="I1250" s="19">
        <v>1.7296690474360401</v>
      </c>
      <c r="J1250" s="19">
        <v>0.25138613604143401</v>
      </c>
    </row>
    <row r="1251" spans="1:10" ht="20" customHeight="1" x14ac:dyDescent="0.3">
      <c r="A1251" s="10" t="s">
        <v>1966</v>
      </c>
      <c r="B1251" s="19" t="s">
        <v>846</v>
      </c>
      <c r="C1251" s="19">
        <v>9</v>
      </c>
      <c r="D1251" s="19" t="s">
        <v>8</v>
      </c>
      <c r="E1251" s="19">
        <v>0.40961023237365901</v>
      </c>
      <c r="F1251" s="19">
        <v>0.35231454818629299</v>
      </c>
      <c r="G1251" s="19">
        <v>1.5062305907635301</v>
      </c>
      <c r="H1251" s="19">
        <v>0.75508399665666504</v>
      </c>
      <c r="I1251" s="19">
        <v>3.0046069081019602</v>
      </c>
      <c r="J1251" s="19">
        <v>0.278487082265299</v>
      </c>
    </row>
    <row r="1252" spans="1:10" ht="20" customHeight="1" x14ac:dyDescent="0.3">
      <c r="A1252" s="10" t="s">
        <v>1966</v>
      </c>
      <c r="B1252" s="19" t="s">
        <v>846</v>
      </c>
      <c r="C1252" s="19">
        <v>9</v>
      </c>
      <c r="D1252" s="19" t="s">
        <v>9</v>
      </c>
      <c r="E1252" s="19">
        <v>0.288859647448233</v>
      </c>
      <c r="F1252" s="19">
        <v>0.32394103195578</v>
      </c>
      <c r="G1252" s="19">
        <v>1.3349043581468301</v>
      </c>
      <c r="H1252" s="19">
        <v>0.70746665933845998</v>
      </c>
      <c r="I1252" s="19">
        <v>2.5188037088075501</v>
      </c>
      <c r="J1252" s="19">
        <v>0.39857689874263302</v>
      </c>
    </row>
    <row r="1253" spans="1:10" ht="20" customHeight="1" x14ac:dyDescent="0.3">
      <c r="A1253" s="10" t="s">
        <v>849</v>
      </c>
      <c r="B1253" s="19" t="s">
        <v>848</v>
      </c>
      <c r="C1253" s="19">
        <v>6</v>
      </c>
      <c r="D1253" s="19" t="s">
        <v>90</v>
      </c>
      <c r="E1253" s="19">
        <v>0.97253959858742201</v>
      </c>
      <c r="F1253" s="19">
        <v>0.98048234693779202</v>
      </c>
      <c r="G1253" s="19">
        <v>2.6446522933745098</v>
      </c>
      <c r="H1253" s="19">
        <v>0.38704829463078899</v>
      </c>
      <c r="I1253" s="19">
        <v>18.070576333433898</v>
      </c>
      <c r="J1253" s="19">
        <v>0.37739296969533598</v>
      </c>
    </row>
    <row r="1254" spans="1:10" ht="20" customHeight="1" x14ac:dyDescent="0.3">
      <c r="A1254" s="10" t="s">
        <v>1966</v>
      </c>
      <c r="B1254" s="19" t="s">
        <v>848</v>
      </c>
      <c r="C1254" s="19">
        <v>6</v>
      </c>
      <c r="D1254" s="19" t="s">
        <v>7</v>
      </c>
      <c r="E1254" s="19">
        <v>0.108964735335944</v>
      </c>
      <c r="F1254" s="19">
        <v>0.50908243447856405</v>
      </c>
      <c r="G1254" s="19">
        <v>1.1151230252091899</v>
      </c>
      <c r="H1254" s="19">
        <v>0.41113369054701898</v>
      </c>
      <c r="I1254" s="19">
        <v>3.02456205838351</v>
      </c>
      <c r="J1254" s="19">
        <v>0.83051474458406405</v>
      </c>
    </row>
    <row r="1255" spans="1:10" ht="20" customHeight="1" x14ac:dyDescent="0.3">
      <c r="A1255" s="10" t="s">
        <v>1966</v>
      </c>
      <c r="B1255" s="19" t="s">
        <v>848</v>
      </c>
      <c r="C1255" s="19">
        <v>6</v>
      </c>
      <c r="D1255" s="19" t="s">
        <v>91</v>
      </c>
      <c r="E1255" s="19">
        <v>-0.10061167927214</v>
      </c>
      <c r="F1255" s="19">
        <v>0.39976571516579601</v>
      </c>
      <c r="G1255" s="19">
        <v>0.90428411698133504</v>
      </c>
      <c r="H1255" s="19">
        <v>0.41306410464946702</v>
      </c>
      <c r="I1255" s="19">
        <v>1.97966793778572</v>
      </c>
      <c r="J1255" s="19">
        <v>0.80129103905647803</v>
      </c>
    </row>
    <row r="1256" spans="1:10" ht="20" customHeight="1" x14ac:dyDescent="0.3">
      <c r="A1256" s="10" t="s">
        <v>1966</v>
      </c>
      <c r="B1256" s="19" t="s">
        <v>848</v>
      </c>
      <c r="C1256" s="19">
        <v>6</v>
      </c>
      <c r="D1256" s="19" t="s">
        <v>8</v>
      </c>
      <c r="E1256" s="19">
        <v>1.9761445620035002E-2</v>
      </c>
      <c r="F1256" s="19">
        <v>0.77245220351590405</v>
      </c>
      <c r="G1256" s="19">
        <v>1.01995799555525</v>
      </c>
      <c r="H1256" s="19">
        <v>0.22441800479708701</v>
      </c>
      <c r="I1256" s="19">
        <v>4.6356098461783297</v>
      </c>
      <c r="J1256" s="19">
        <v>0.98057978174822502</v>
      </c>
    </row>
    <row r="1257" spans="1:10" ht="20" customHeight="1" x14ac:dyDescent="0.3">
      <c r="A1257" s="10" t="s">
        <v>1966</v>
      </c>
      <c r="B1257" s="19" t="s">
        <v>848</v>
      </c>
      <c r="C1257" s="19">
        <v>6</v>
      </c>
      <c r="D1257" s="19" t="s">
        <v>9</v>
      </c>
      <c r="E1257" s="19">
        <v>8.9082593997465806E-2</v>
      </c>
      <c r="F1257" s="19">
        <v>0.64204220691721703</v>
      </c>
      <c r="G1257" s="19">
        <v>1.09317094195576</v>
      </c>
      <c r="H1257" s="19">
        <v>0.31057802169891602</v>
      </c>
      <c r="I1257" s="19">
        <v>3.8477375243730001</v>
      </c>
      <c r="J1257" s="19">
        <v>0.89506376432292301</v>
      </c>
    </row>
    <row r="1258" spans="1:10" ht="20" customHeight="1" x14ac:dyDescent="0.3">
      <c r="A1258" s="10" t="s">
        <v>851</v>
      </c>
      <c r="B1258" s="19" t="s">
        <v>850</v>
      </c>
      <c r="C1258" s="19">
        <v>8</v>
      </c>
      <c r="D1258" s="19" t="s">
        <v>90</v>
      </c>
      <c r="E1258" s="19">
        <v>-0.13158323951982401</v>
      </c>
      <c r="F1258" s="19">
        <v>0.20374751894558699</v>
      </c>
      <c r="G1258" s="19">
        <v>0.87670629548937995</v>
      </c>
      <c r="H1258" s="19">
        <v>0.58805877614245605</v>
      </c>
      <c r="I1258" s="19">
        <v>1.3070358945965601</v>
      </c>
      <c r="J1258" s="19">
        <v>0.54229417163691196</v>
      </c>
    </row>
    <row r="1259" spans="1:10" ht="20" customHeight="1" x14ac:dyDescent="0.3">
      <c r="A1259" s="10" t="s">
        <v>1966</v>
      </c>
      <c r="B1259" s="19" t="s">
        <v>850</v>
      </c>
      <c r="C1259" s="19">
        <v>8</v>
      </c>
      <c r="D1259" s="19" t="s">
        <v>7</v>
      </c>
      <c r="E1259" s="19">
        <v>-1.25232178006654E-2</v>
      </c>
      <c r="F1259" s="19">
        <v>0.13406611387862799</v>
      </c>
      <c r="G1259" s="19">
        <v>0.98755487137555098</v>
      </c>
      <c r="H1259" s="19">
        <v>0.75934975230241097</v>
      </c>
      <c r="I1259" s="19">
        <v>1.2843417950957401</v>
      </c>
      <c r="J1259" s="19">
        <v>0.92557724138862196</v>
      </c>
    </row>
    <row r="1260" spans="1:10" ht="20" customHeight="1" x14ac:dyDescent="0.3">
      <c r="A1260" s="10" t="s">
        <v>1966</v>
      </c>
      <c r="B1260" s="19" t="s">
        <v>850</v>
      </c>
      <c r="C1260" s="19">
        <v>8</v>
      </c>
      <c r="D1260" s="19" t="s">
        <v>91</v>
      </c>
      <c r="E1260" s="19">
        <v>-1.25716543527558E-2</v>
      </c>
      <c r="F1260" s="19">
        <v>0.104705628827661</v>
      </c>
      <c r="G1260" s="19">
        <v>0.98750703878101398</v>
      </c>
      <c r="H1260" s="19">
        <v>0.80429055613949196</v>
      </c>
      <c r="I1260" s="19">
        <v>1.21246002977178</v>
      </c>
      <c r="J1260" s="19">
        <v>0.90443034868595795</v>
      </c>
    </row>
    <row r="1261" spans="1:10" ht="20" customHeight="1" x14ac:dyDescent="0.3">
      <c r="A1261" s="10" t="s">
        <v>1966</v>
      </c>
      <c r="B1261" s="19" t="s">
        <v>850</v>
      </c>
      <c r="C1261" s="19">
        <v>8</v>
      </c>
      <c r="D1261" s="19" t="s">
        <v>8</v>
      </c>
      <c r="E1261" s="19">
        <v>3.1453001361746301E-2</v>
      </c>
      <c r="F1261" s="19">
        <v>0.20850038051306999</v>
      </c>
      <c r="G1261" s="19">
        <v>1.0319528740760799</v>
      </c>
      <c r="H1261" s="19">
        <v>0.68577359344297995</v>
      </c>
      <c r="I1261" s="19">
        <v>1.55288384460436</v>
      </c>
      <c r="J1261" s="19">
        <v>0.88434646643965398</v>
      </c>
    </row>
    <row r="1262" spans="1:10" ht="20" customHeight="1" x14ac:dyDescent="0.3">
      <c r="A1262" s="10" t="s">
        <v>1966</v>
      </c>
      <c r="B1262" s="19" t="s">
        <v>850</v>
      </c>
      <c r="C1262" s="19">
        <v>8</v>
      </c>
      <c r="D1262" s="19" t="s">
        <v>9</v>
      </c>
      <c r="E1262" s="19">
        <v>3.5520532801136297E-2</v>
      </c>
      <c r="F1262" s="19">
        <v>0.17494563783356501</v>
      </c>
      <c r="G1262" s="19">
        <v>1.0361589231547601</v>
      </c>
      <c r="H1262" s="19">
        <v>0.73537631517881996</v>
      </c>
      <c r="I1262" s="19">
        <v>1.4599672193306401</v>
      </c>
      <c r="J1262" s="19">
        <v>0.84488139126039996</v>
      </c>
    </row>
    <row r="1263" spans="1:10" ht="20" customHeight="1" x14ac:dyDescent="0.3">
      <c r="A1263" s="10" t="s">
        <v>853</v>
      </c>
      <c r="B1263" s="19" t="s">
        <v>852</v>
      </c>
      <c r="C1263" s="19">
        <v>6</v>
      </c>
      <c r="D1263" s="19" t="s">
        <v>90</v>
      </c>
      <c r="E1263" s="19">
        <v>-1.42236120471315</v>
      </c>
      <c r="F1263" s="19">
        <v>1.77787739332531</v>
      </c>
      <c r="G1263" s="19">
        <v>0.24114395390367399</v>
      </c>
      <c r="H1263" s="19">
        <v>7.3946323828975999E-3</v>
      </c>
      <c r="I1263" s="19">
        <v>7.8638671259423703</v>
      </c>
      <c r="J1263" s="19">
        <v>0.46850987757760798</v>
      </c>
    </row>
    <row r="1264" spans="1:10" ht="20" customHeight="1" x14ac:dyDescent="0.3">
      <c r="A1264" s="10" t="s">
        <v>1966</v>
      </c>
      <c r="B1264" s="19" t="s">
        <v>852</v>
      </c>
      <c r="C1264" s="19">
        <v>6</v>
      </c>
      <c r="D1264" s="19" t="s">
        <v>7</v>
      </c>
      <c r="E1264" s="19">
        <v>6.7239729016921407E-2</v>
      </c>
      <c r="F1264" s="19">
        <v>0.473295226871214</v>
      </c>
      <c r="G1264" s="19">
        <v>1.06955185005704</v>
      </c>
      <c r="H1264" s="19">
        <v>0.422984850223941</v>
      </c>
      <c r="I1264" s="19">
        <v>2.7044494840768101</v>
      </c>
      <c r="J1264" s="19">
        <v>0.88702692368346503</v>
      </c>
    </row>
    <row r="1265" spans="1:10" ht="20" customHeight="1" x14ac:dyDescent="0.3">
      <c r="A1265" s="10" t="s">
        <v>1966</v>
      </c>
      <c r="B1265" s="19" t="s">
        <v>852</v>
      </c>
      <c r="C1265" s="19">
        <v>6</v>
      </c>
      <c r="D1265" s="19" t="s">
        <v>91</v>
      </c>
      <c r="E1265" s="19">
        <v>0.123228954819702</v>
      </c>
      <c r="F1265" s="19">
        <v>0.36867718811317202</v>
      </c>
      <c r="G1265" s="19">
        <v>1.13114337202911</v>
      </c>
      <c r="H1265" s="19">
        <v>0.54915291976454395</v>
      </c>
      <c r="I1265" s="19">
        <v>2.3299253851440498</v>
      </c>
      <c r="J1265" s="19">
        <v>0.73819377254157204</v>
      </c>
    </row>
    <row r="1266" spans="1:10" ht="20" customHeight="1" x14ac:dyDescent="0.3">
      <c r="A1266" s="10" t="s">
        <v>1966</v>
      </c>
      <c r="B1266" s="19" t="s">
        <v>852</v>
      </c>
      <c r="C1266" s="19">
        <v>6</v>
      </c>
      <c r="D1266" s="19" t="s">
        <v>8</v>
      </c>
      <c r="E1266" s="19">
        <v>0.13228268613566399</v>
      </c>
      <c r="F1266" s="19">
        <v>0.72958868783207098</v>
      </c>
      <c r="G1266" s="19">
        <v>1.14143094036649</v>
      </c>
      <c r="H1266" s="19">
        <v>0.27315629402901598</v>
      </c>
      <c r="I1266" s="19">
        <v>4.7696671103889399</v>
      </c>
      <c r="J1266" s="19">
        <v>0.86324397860998703</v>
      </c>
    </row>
    <row r="1267" spans="1:10" ht="20" customHeight="1" x14ac:dyDescent="0.3">
      <c r="A1267" s="10" t="s">
        <v>1966</v>
      </c>
      <c r="B1267" s="19" t="s">
        <v>852</v>
      </c>
      <c r="C1267" s="19">
        <v>6</v>
      </c>
      <c r="D1267" s="19" t="s">
        <v>9</v>
      </c>
      <c r="E1267" s="19">
        <v>0.10097211913813101</v>
      </c>
      <c r="F1267" s="19">
        <v>0.74950177728305001</v>
      </c>
      <c r="G1267" s="19">
        <v>1.1062457982471601</v>
      </c>
      <c r="H1267" s="19">
        <v>0.25460260419506597</v>
      </c>
      <c r="I1267" s="19">
        <v>4.8066270571289298</v>
      </c>
      <c r="J1267" s="19">
        <v>0.89808919525182596</v>
      </c>
    </row>
    <row r="1268" spans="1:10" ht="20" customHeight="1" x14ac:dyDescent="0.3">
      <c r="A1268" s="10" t="s">
        <v>855</v>
      </c>
      <c r="B1268" s="19" t="s">
        <v>854</v>
      </c>
      <c r="C1268" s="19">
        <v>9</v>
      </c>
      <c r="D1268" s="19" t="s">
        <v>90</v>
      </c>
      <c r="E1268" s="19">
        <v>-1.3697712548060901</v>
      </c>
      <c r="F1268" s="19">
        <v>2.18917067874388</v>
      </c>
      <c r="G1268" s="19">
        <v>0.25416509194703701</v>
      </c>
      <c r="H1268" s="19">
        <v>3.48061671081874E-3</v>
      </c>
      <c r="I1268" s="19">
        <v>18.559898814382901</v>
      </c>
      <c r="J1268" s="19">
        <v>0.55135633130365103</v>
      </c>
    </row>
    <row r="1269" spans="1:10" ht="20" customHeight="1" x14ac:dyDescent="0.3">
      <c r="A1269" s="10" t="s">
        <v>1966</v>
      </c>
      <c r="B1269" s="19" t="s">
        <v>854</v>
      </c>
      <c r="C1269" s="19">
        <v>9</v>
      </c>
      <c r="D1269" s="19" t="s">
        <v>7</v>
      </c>
      <c r="E1269" s="19">
        <v>-0.48976792222376198</v>
      </c>
      <c r="F1269" s="19">
        <v>0.81944909001351995</v>
      </c>
      <c r="G1269" s="19">
        <v>0.61276858765497699</v>
      </c>
      <c r="H1269" s="19">
        <v>0.12296098873782001</v>
      </c>
      <c r="I1269" s="19">
        <v>3.0536948821816399</v>
      </c>
      <c r="J1269" s="19">
        <v>0.550053806724637</v>
      </c>
    </row>
    <row r="1270" spans="1:10" ht="20" customHeight="1" x14ac:dyDescent="0.3">
      <c r="A1270" s="10" t="s">
        <v>1966</v>
      </c>
      <c r="B1270" s="19" t="s">
        <v>854</v>
      </c>
      <c r="C1270" s="19">
        <v>9</v>
      </c>
      <c r="D1270" s="19" t="s">
        <v>91</v>
      </c>
      <c r="E1270" s="19">
        <v>-4.9198932278975899E-2</v>
      </c>
      <c r="F1270" s="19">
        <v>0.62269411661339602</v>
      </c>
      <c r="G1270" s="19">
        <v>0.95199172897595896</v>
      </c>
      <c r="H1270" s="19">
        <v>0.28092167059409301</v>
      </c>
      <c r="I1270" s="19">
        <v>3.2261243859258601</v>
      </c>
      <c r="J1270" s="19">
        <v>0.93702483497678202</v>
      </c>
    </row>
    <row r="1271" spans="1:10" ht="20" customHeight="1" x14ac:dyDescent="0.3">
      <c r="A1271" s="10" t="s">
        <v>1966</v>
      </c>
      <c r="B1271" s="19" t="s">
        <v>854</v>
      </c>
      <c r="C1271" s="19">
        <v>9</v>
      </c>
      <c r="D1271" s="19" t="s">
        <v>8</v>
      </c>
      <c r="E1271" s="19">
        <v>-0.68226058823981095</v>
      </c>
      <c r="F1271" s="19">
        <v>1.3418107535305701</v>
      </c>
      <c r="G1271" s="19">
        <v>0.50547303344775796</v>
      </c>
      <c r="H1271" s="19">
        <v>3.6435574318506803E-2</v>
      </c>
      <c r="I1271" s="19">
        <v>7.0124594526591704</v>
      </c>
      <c r="J1271" s="19">
        <v>0.62485066358839203</v>
      </c>
    </row>
    <row r="1272" spans="1:10" ht="20" customHeight="1" x14ac:dyDescent="0.3">
      <c r="A1272" s="10" t="s">
        <v>1966</v>
      </c>
      <c r="B1272" s="19" t="s">
        <v>854</v>
      </c>
      <c r="C1272" s="19">
        <v>9</v>
      </c>
      <c r="D1272" s="19" t="s">
        <v>9</v>
      </c>
      <c r="E1272" s="19">
        <v>-0.69888653207873397</v>
      </c>
      <c r="F1272" s="19">
        <v>1.30299157709113</v>
      </c>
      <c r="G1272" s="19">
        <v>0.49713854354755499</v>
      </c>
      <c r="H1272" s="19">
        <v>3.8667724344637902E-2</v>
      </c>
      <c r="I1272" s="19">
        <v>6.3915509813252402</v>
      </c>
      <c r="J1272" s="19">
        <v>0.606291248519502</v>
      </c>
    </row>
    <row r="1273" spans="1:10" ht="20" customHeight="1" x14ac:dyDescent="0.3">
      <c r="A1273" s="10" t="s">
        <v>857</v>
      </c>
      <c r="B1273" s="19" t="s">
        <v>856</v>
      </c>
      <c r="C1273" s="19">
        <v>11</v>
      </c>
      <c r="D1273" s="19" t="s">
        <v>90</v>
      </c>
      <c r="E1273" s="19">
        <v>0.56564159152706595</v>
      </c>
      <c r="F1273" s="19">
        <v>0.41658132368518402</v>
      </c>
      <c r="G1273" s="19">
        <v>1.7605769917182501</v>
      </c>
      <c r="H1273" s="19">
        <v>0.77813301195330797</v>
      </c>
      <c r="I1273" s="19">
        <v>3.9834209526554298</v>
      </c>
      <c r="J1273" s="19">
        <v>0.207584974624206</v>
      </c>
    </row>
    <row r="1274" spans="1:10" ht="20" customHeight="1" x14ac:dyDescent="0.3">
      <c r="A1274" s="10" t="s">
        <v>1966</v>
      </c>
      <c r="B1274" s="19" t="s">
        <v>856</v>
      </c>
      <c r="C1274" s="19">
        <v>11</v>
      </c>
      <c r="D1274" s="19" t="s">
        <v>7</v>
      </c>
      <c r="E1274" s="19">
        <v>5.3919293325910599E-3</v>
      </c>
      <c r="F1274" s="19">
        <v>0.17732874485380301</v>
      </c>
      <c r="G1274" s="19">
        <v>1.0054064919453201</v>
      </c>
      <c r="H1274" s="19">
        <v>0.71022574371967695</v>
      </c>
      <c r="I1274" s="19">
        <v>1.42326890145053</v>
      </c>
      <c r="J1274" s="19">
        <v>0.97574293812400303</v>
      </c>
    </row>
    <row r="1275" spans="1:10" ht="20" customHeight="1" x14ac:dyDescent="0.3">
      <c r="A1275" s="10" t="s">
        <v>1966</v>
      </c>
      <c r="B1275" s="19" t="s">
        <v>856</v>
      </c>
      <c r="C1275" s="19">
        <v>11</v>
      </c>
      <c r="D1275" s="19" t="s">
        <v>91</v>
      </c>
      <c r="E1275" s="19">
        <v>4.2747780766871003E-2</v>
      </c>
      <c r="F1275" s="19">
        <v>0.13591465876046899</v>
      </c>
      <c r="G1275" s="19">
        <v>1.04367462683736</v>
      </c>
      <c r="H1275" s="19">
        <v>0.79959898127206397</v>
      </c>
      <c r="I1275" s="19">
        <v>1.3622537699725901</v>
      </c>
      <c r="J1275" s="19">
        <v>0.75312667471514505</v>
      </c>
    </row>
    <row r="1276" spans="1:10" ht="20" customHeight="1" x14ac:dyDescent="0.3">
      <c r="A1276" s="10" t="s">
        <v>1966</v>
      </c>
      <c r="B1276" s="19" t="s">
        <v>856</v>
      </c>
      <c r="C1276" s="19">
        <v>11</v>
      </c>
      <c r="D1276" s="19" t="s">
        <v>8</v>
      </c>
      <c r="E1276" s="19">
        <v>-4.4491130867834801E-2</v>
      </c>
      <c r="F1276" s="19">
        <v>0.27209292884167602</v>
      </c>
      <c r="G1276" s="19">
        <v>0.95648408323974998</v>
      </c>
      <c r="H1276" s="19">
        <v>0.56113527456357104</v>
      </c>
      <c r="I1276" s="19">
        <v>1.630376565085</v>
      </c>
      <c r="J1276" s="19">
        <v>0.87337081161430996</v>
      </c>
    </row>
    <row r="1277" spans="1:10" ht="20" customHeight="1" x14ac:dyDescent="0.3">
      <c r="A1277" s="10" t="s">
        <v>1966</v>
      </c>
      <c r="B1277" s="19" t="s">
        <v>856</v>
      </c>
      <c r="C1277" s="19">
        <v>11</v>
      </c>
      <c r="D1277" s="19" t="s">
        <v>9</v>
      </c>
      <c r="E1277" s="19">
        <v>-6.10948451740441E-2</v>
      </c>
      <c r="F1277" s="19">
        <v>0.28518688791010599</v>
      </c>
      <c r="G1277" s="19">
        <v>0.94073401146359303</v>
      </c>
      <c r="H1277" s="19">
        <v>0.53791154573058497</v>
      </c>
      <c r="I1277" s="19">
        <v>1.6452156257817701</v>
      </c>
      <c r="J1277" s="19">
        <v>0.83467490238717801</v>
      </c>
    </row>
    <row r="1278" spans="1:10" ht="20" customHeight="1" x14ac:dyDescent="0.3">
      <c r="A1278" s="10" t="s">
        <v>859</v>
      </c>
      <c r="B1278" s="19" t="s">
        <v>858</v>
      </c>
      <c r="C1278" s="19">
        <v>4</v>
      </c>
      <c r="D1278" s="19" t="s">
        <v>90</v>
      </c>
      <c r="E1278" s="19">
        <v>0.59399459126601095</v>
      </c>
      <c r="F1278" s="19">
        <v>1.0890362278244401</v>
      </c>
      <c r="G1278" s="19">
        <v>1.81120902385427</v>
      </c>
      <c r="H1278" s="19">
        <v>0.21427042033378599</v>
      </c>
      <c r="I1278" s="19">
        <v>15.3099906323088</v>
      </c>
      <c r="J1278" s="19">
        <v>0.64015718681885503</v>
      </c>
    </row>
    <row r="1279" spans="1:10" ht="20" customHeight="1" x14ac:dyDescent="0.3">
      <c r="A1279" s="10" t="s">
        <v>1966</v>
      </c>
      <c r="B1279" s="19" t="s">
        <v>858</v>
      </c>
      <c r="C1279" s="19">
        <v>4</v>
      </c>
      <c r="D1279" s="19" t="s">
        <v>7</v>
      </c>
      <c r="E1279" s="19">
        <v>0.67770787527069298</v>
      </c>
      <c r="F1279" s="19">
        <v>0.60385965898260396</v>
      </c>
      <c r="G1279" s="19">
        <v>1.96935853952305</v>
      </c>
      <c r="H1279" s="19">
        <v>0.60298855873814805</v>
      </c>
      <c r="I1279" s="19">
        <v>6.4319181533203</v>
      </c>
      <c r="J1279" s="19">
        <v>0.26173759499198201</v>
      </c>
    </row>
    <row r="1280" spans="1:10" ht="20" customHeight="1" x14ac:dyDescent="0.3">
      <c r="A1280" s="10" t="s">
        <v>1966</v>
      </c>
      <c r="B1280" s="19" t="s">
        <v>858</v>
      </c>
      <c r="C1280" s="19">
        <v>4</v>
      </c>
      <c r="D1280" s="19" t="s">
        <v>91</v>
      </c>
      <c r="E1280" s="19">
        <v>0.72845983225070798</v>
      </c>
      <c r="F1280" s="19">
        <v>0.50900769329609297</v>
      </c>
      <c r="G1280" s="19">
        <v>2.0718870953486301</v>
      </c>
      <c r="H1280" s="19">
        <v>0.76399407383235496</v>
      </c>
      <c r="I1280" s="19">
        <v>5.6187819813038802</v>
      </c>
      <c r="J1280" s="19">
        <v>0.15239090479047701</v>
      </c>
    </row>
    <row r="1281" spans="1:10" ht="20" customHeight="1" x14ac:dyDescent="0.3">
      <c r="A1281" s="10" t="s">
        <v>1966</v>
      </c>
      <c r="B1281" s="19" t="s">
        <v>858</v>
      </c>
      <c r="C1281" s="19">
        <v>4</v>
      </c>
      <c r="D1281" s="19" t="s">
        <v>8</v>
      </c>
      <c r="E1281" s="19">
        <v>0.62034291069244096</v>
      </c>
      <c r="F1281" s="19">
        <v>0.78392517580815702</v>
      </c>
      <c r="G1281" s="19">
        <v>1.8595655974544401</v>
      </c>
      <c r="H1281" s="19">
        <v>0.400056123129932</v>
      </c>
      <c r="I1281" s="19">
        <v>8.6437477426460596</v>
      </c>
      <c r="J1281" s="19">
        <v>0.48654504434715001</v>
      </c>
    </row>
    <row r="1282" spans="1:10" ht="20" customHeight="1" x14ac:dyDescent="0.3">
      <c r="A1282" s="10" t="s">
        <v>1966</v>
      </c>
      <c r="B1282" s="19" t="s">
        <v>858</v>
      </c>
      <c r="C1282" s="19">
        <v>4</v>
      </c>
      <c r="D1282" s="19" t="s">
        <v>9</v>
      </c>
      <c r="E1282" s="19">
        <v>0.64240911079191498</v>
      </c>
      <c r="F1282" s="19">
        <v>0.749699173376422</v>
      </c>
      <c r="G1282" s="19">
        <v>1.9010552196919599</v>
      </c>
      <c r="H1282" s="19">
        <v>0.43735884334594299</v>
      </c>
      <c r="I1282" s="19">
        <v>8.2632625435663307</v>
      </c>
      <c r="J1282" s="19">
        <v>0.45450130055034099</v>
      </c>
    </row>
    <row r="1283" spans="1:10" ht="20" customHeight="1" x14ac:dyDescent="0.3">
      <c r="A1283" s="10" t="s">
        <v>861</v>
      </c>
      <c r="B1283" s="19" t="s">
        <v>860</v>
      </c>
      <c r="C1283" s="19">
        <v>13</v>
      </c>
      <c r="D1283" s="19" t="s">
        <v>90</v>
      </c>
      <c r="E1283" s="19">
        <v>-0.55518251849007305</v>
      </c>
      <c r="F1283" s="19">
        <v>0.86151938929453098</v>
      </c>
      <c r="G1283" s="19">
        <v>0.57396749195558205</v>
      </c>
      <c r="H1283" s="19">
        <v>0.10605891668385301</v>
      </c>
      <c r="I1283" s="19">
        <v>3.1061856194872499</v>
      </c>
      <c r="J1283" s="19">
        <v>0.53250949687749205</v>
      </c>
    </row>
    <row r="1284" spans="1:10" ht="20" customHeight="1" x14ac:dyDescent="0.3">
      <c r="A1284" s="10" t="s">
        <v>1966</v>
      </c>
      <c r="B1284" s="19" t="s">
        <v>860</v>
      </c>
      <c r="C1284" s="19">
        <v>13</v>
      </c>
      <c r="D1284" s="19" t="s">
        <v>7</v>
      </c>
      <c r="E1284" s="19">
        <v>-0.32092864877205901</v>
      </c>
      <c r="F1284" s="19">
        <v>0.39825620744820101</v>
      </c>
      <c r="G1284" s="19">
        <v>0.72547501267648395</v>
      </c>
      <c r="H1284" s="19">
        <v>0.33236855665679899</v>
      </c>
      <c r="I1284" s="19">
        <v>1.5835252266700199</v>
      </c>
      <c r="J1284" s="19">
        <v>0.420338199997562</v>
      </c>
    </row>
    <row r="1285" spans="1:10" ht="20" customHeight="1" x14ac:dyDescent="0.3">
      <c r="A1285" s="10" t="s">
        <v>1966</v>
      </c>
      <c r="B1285" s="19" t="s">
        <v>860</v>
      </c>
      <c r="C1285" s="19">
        <v>13</v>
      </c>
      <c r="D1285" s="19" t="s">
        <v>91</v>
      </c>
      <c r="E1285" s="19">
        <v>-3.3937388300933999E-2</v>
      </c>
      <c r="F1285" s="19">
        <v>0.30037313661138698</v>
      </c>
      <c r="G1285" s="19">
        <v>0.96663202521630898</v>
      </c>
      <c r="H1285" s="19">
        <v>0.53651071983426402</v>
      </c>
      <c r="I1285" s="19">
        <v>1.74158211128088</v>
      </c>
      <c r="J1285" s="19">
        <v>0.91004316138875296</v>
      </c>
    </row>
    <row r="1286" spans="1:10" ht="20" customHeight="1" x14ac:dyDescent="0.3">
      <c r="A1286" s="10" t="s">
        <v>1966</v>
      </c>
      <c r="B1286" s="19" t="s">
        <v>860</v>
      </c>
      <c r="C1286" s="19">
        <v>13</v>
      </c>
      <c r="D1286" s="19" t="s">
        <v>8</v>
      </c>
      <c r="E1286" s="19">
        <v>-0.39169157490083101</v>
      </c>
      <c r="F1286" s="19">
        <v>0.58595606553229596</v>
      </c>
      <c r="G1286" s="19">
        <v>0.67591255021081698</v>
      </c>
      <c r="H1286" s="19">
        <v>0.214345632147531</v>
      </c>
      <c r="I1286" s="19">
        <v>2.1314069755246599</v>
      </c>
      <c r="J1286" s="19">
        <v>0.51648896078605999</v>
      </c>
    </row>
    <row r="1287" spans="1:10" ht="20" customHeight="1" x14ac:dyDescent="0.3">
      <c r="A1287" s="10" t="s">
        <v>1966</v>
      </c>
      <c r="B1287" s="19" t="s">
        <v>860</v>
      </c>
      <c r="C1287" s="19">
        <v>13</v>
      </c>
      <c r="D1287" s="19" t="s">
        <v>9</v>
      </c>
      <c r="E1287" s="19">
        <v>-0.41579936192106598</v>
      </c>
      <c r="F1287" s="19">
        <v>0.57814378490889395</v>
      </c>
      <c r="G1287" s="19">
        <v>0.65981264074538304</v>
      </c>
      <c r="H1287" s="19">
        <v>0.212468575757192</v>
      </c>
      <c r="I1287" s="19">
        <v>2.04902169337698</v>
      </c>
      <c r="J1287" s="19">
        <v>0.485789906221682</v>
      </c>
    </row>
    <row r="1288" spans="1:10" ht="20" customHeight="1" x14ac:dyDescent="0.3">
      <c r="A1288" s="10" t="s">
        <v>863</v>
      </c>
      <c r="B1288" s="19" t="s">
        <v>862</v>
      </c>
      <c r="C1288" s="19">
        <v>8</v>
      </c>
      <c r="D1288" s="19" t="s">
        <v>90</v>
      </c>
      <c r="E1288" s="19">
        <v>1.2027824801420699</v>
      </c>
      <c r="F1288" s="19">
        <v>1.3108340377263401</v>
      </c>
      <c r="G1288" s="19">
        <v>3.3293679465698802</v>
      </c>
      <c r="H1288" s="19">
        <v>0.25501007270458298</v>
      </c>
      <c r="I1288" s="19">
        <v>43.4676591637539</v>
      </c>
      <c r="J1288" s="19">
        <v>0.39423118866117401</v>
      </c>
    </row>
    <row r="1289" spans="1:10" ht="20" customHeight="1" x14ac:dyDescent="0.3">
      <c r="A1289" s="10" t="s">
        <v>1966</v>
      </c>
      <c r="B1289" s="19" t="s">
        <v>862</v>
      </c>
      <c r="C1289" s="19">
        <v>8</v>
      </c>
      <c r="D1289" s="19" t="s">
        <v>7</v>
      </c>
      <c r="E1289" s="19">
        <v>-5.9108810648139699E-2</v>
      </c>
      <c r="F1289" s="19">
        <v>0.499135620387955</v>
      </c>
      <c r="G1289" s="19">
        <v>0.94260419820304897</v>
      </c>
      <c r="H1289" s="19">
        <v>0.35436967658031698</v>
      </c>
      <c r="I1289" s="19">
        <v>2.5072762518624701</v>
      </c>
      <c r="J1289" s="19">
        <v>0.90573302158795599</v>
      </c>
    </row>
    <row r="1290" spans="1:10" ht="20" customHeight="1" x14ac:dyDescent="0.3">
      <c r="A1290" s="10" t="s">
        <v>1966</v>
      </c>
      <c r="B1290" s="19" t="s">
        <v>862</v>
      </c>
      <c r="C1290" s="19">
        <v>8</v>
      </c>
      <c r="D1290" s="19" t="s">
        <v>91</v>
      </c>
      <c r="E1290" s="19">
        <v>-0.44283122644386702</v>
      </c>
      <c r="F1290" s="19">
        <v>0.36163742845028501</v>
      </c>
      <c r="G1290" s="19">
        <v>0.64221558695012404</v>
      </c>
      <c r="H1290" s="19">
        <v>0.316117725347421</v>
      </c>
      <c r="I1290" s="19">
        <v>1.3047065287731401</v>
      </c>
      <c r="J1290" s="19">
        <v>0.220757207773493</v>
      </c>
    </row>
    <row r="1291" spans="1:10" ht="20" customHeight="1" x14ac:dyDescent="0.3">
      <c r="A1291" s="10" t="s">
        <v>1966</v>
      </c>
      <c r="B1291" s="19" t="s">
        <v>862</v>
      </c>
      <c r="C1291" s="19">
        <v>8</v>
      </c>
      <c r="D1291" s="19" t="s">
        <v>8</v>
      </c>
      <c r="E1291" s="19">
        <v>0.110074728150988</v>
      </c>
      <c r="F1291" s="19">
        <v>0.76961200827674903</v>
      </c>
      <c r="G1291" s="19">
        <v>1.1163614909719599</v>
      </c>
      <c r="H1291" s="19">
        <v>0.24700052716839399</v>
      </c>
      <c r="I1291" s="19">
        <v>5.0455883346171202</v>
      </c>
      <c r="J1291" s="19">
        <v>0.89029946164893203</v>
      </c>
    </row>
    <row r="1292" spans="1:10" ht="20" customHeight="1" x14ac:dyDescent="0.3">
      <c r="A1292" s="10" t="s">
        <v>1966</v>
      </c>
      <c r="B1292" s="19" t="s">
        <v>862</v>
      </c>
      <c r="C1292" s="19">
        <v>8</v>
      </c>
      <c r="D1292" s="19" t="s">
        <v>9</v>
      </c>
      <c r="E1292" s="19">
        <v>0.13203571207133399</v>
      </c>
      <c r="F1292" s="19">
        <v>0.70839655000975199</v>
      </c>
      <c r="G1292" s="19">
        <v>1.1411490713365999</v>
      </c>
      <c r="H1292" s="19">
        <v>0.28467089340420199</v>
      </c>
      <c r="I1292" s="19">
        <v>4.5744796295818304</v>
      </c>
      <c r="J1292" s="19">
        <v>0.85742804672371398</v>
      </c>
    </row>
    <row r="1293" spans="1:10" ht="20" customHeight="1" x14ac:dyDescent="0.3">
      <c r="A1293" s="10" t="s">
        <v>865</v>
      </c>
      <c r="B1293" s="19" t="s">
        <v>864</v>
      </c>
      <c r="C1293" s="19">
        <v>11</v>
      </c>
      <c r="D1293" s="19" t="s">
        <v>90</v>
      </c>
      <c r="E1293" s="19">
        <v>-1.10286018090143</v>
      </c>
      <c r="F1293" s="19">
        <v>0.498082651900141</v>
      </c>
      <c r="G1293" s="19">
        <v>0.33192037243306699</v>
      </c>
      <c r="H1293" s="19">
        <v>0.12504242758053499</v>
      </c>
      <c r="I1293" s="19">
        <v>0.88107001573644705</v>
      </c>
      <c r="J1293" s="19">
        <v>5.4072442035702703E-2</v>
      </c>
    </row>
    <row r="1294" spans="1:10" ht="20" customHeight="1" x14ac:dyDescent="0.3">
      <c r="A1294" s="10" t="s">
        <v>1966</v>
      </c>
      <c r="B1294" s="19" t="s">
        <v>864</v>
      </c>
      <c r="C1294" s="19">
        <v>11</v>
      </c>
      <c r="D1294" s="19" t="s">
        <v>7</v>
      </c>
      <c r="E1294" s="19">
        <v>-0.19390854255154</v>
      </c>
      <c r="F1294" s="19">
        <v>0.19535861656435699</v>
      </c>
      <c r="G1294" s="19">
        <v>0.82373323736373905</v>
      </c>
      <c r="H1294" s="19">
        <v>0.56168649039338803</v>
      </c>
      <c r="I1294" s="19">
        <v>1.2080341221355</v>
      </c>
      <c r="J1294" s="19">
        <v>0.320915955755817</v>
      </c>
    </row>
    <row r="1295" spans="1:10" ht="20" customHeight="1" x14ac:dyDescent="0.3">
      <c r="A1295" s="10" t="s">
        <v>1966</v>
      </c>
      <c r="B1295" s="19" t="s">
        <v>864</v>
      </c>
      <c r="C1295" s="19">
        <v>11</v>
      </c>
      <c r="D1295" s="19" t="s">
        <v>91</v>
      </c>
      <c r="E1295" s="19">
        <v>-0.35013275992811099</v>
      </c>
      <c r="F1295" s="19">
        <v>0.161791589387623</v>
      </c>
      <c r="G1295" s="19">
        <v>0.70459454158844104</v>
      </c>
      <c r="H1295" s="19">
        <v>0.51312065059010403</v>
      </c>
      <c r="I1295" s="19">
        <v>0.96751800471348803</v>
      </c>
      <c r="J1295" s="19">
        <v>3.04568740765505E-2</v>
      </c>
    </row>
    <row r="1296" spans="1:10" ht="20" customHeight="1" x14ac:dyDescent="0.3">
      <c r="A1296" s="10" t="s">
        <v>1966</v>
      </c>
      <c r="B1296" s="19" t="s">
        <v>864</v>
      </c>
      <c r="C1296" s="19">
        <v>11</v>
      </c>
      <c r="D1296" s="19" t="s">
        <v>8</v>
      </c>
      <c r="E1296" s="19">
        <v>-8.1153063227485892E-3</v>
      </c>
      <c r="F1296" s="19">
        <v>0.343411608438423</v>
      </c>
      <c r="G1296" s="19">
        <v>0.99191753387946202</v>
      </c>
      <c r="H1296" s="19">
        <v>0.50600837479060701</v>
      </c>
      <c r="I1296" s="19">
        <v>1.9444349995682699</v>
      </c>
      <c r="J1296" s="19">
        <v>0.98161150996148205</v>
      </c>
    </row>
    <row r="1297" spans="1:10" ht="20" customHeight="1" x14ac:dyDescent="0.3">
      <c r="A1297" s="10" t="s">
        <v>1966</v>
      </c>
      <c r="B1297" s="19" t="s">
        <v>864</v>
      </c>
      <c r="C1297" s="19">
        <v>11</v>
      </c>
      <c r="D1297" s="19" t="s">
        <v>9</v>
      </c>
      <c r="E1297" s="19">
        <v>-3.3224211692624003E-2</v>
      </c>
      <c r="F1297" s="19">
        <v>0.35272650250315302</v>
      </c>
      <c r="G1297" s="19">
        <v>0.96732165044859897</v>
      </c>
      <c r="H1297" s="19">
        <v>0.48453376649154001</v>
      </c>
      <c r="I1297" s="19">
        <v>1.9311578266299001</v>
      </c>
      <c r="J1297" s="19">
        <v>0.92681679738691902</v>
      </c>
    </row>
    <row r="1298" spans="1:10" ht="20" customHeight="1" x14ac:dyDescent="0.3">
      <c r="A1298" s="10" t="s">
        <v>867</v>
      </c>
      <c r="B1298" s="19" t="s">
        <v>866</v>
      </c>
      <c r="C1298" s="19">
        <v>12</v>
      </c>
      <c r="D1298" s="19" t="s">
        <v>90</v>
      </c>
      <c r="E1298" s="19">
        <v>6.1821549861047702E-2</v>
      </c>
      <c r="F1298" s="19">
        <v>0.27157394006469798</v>
      </c>
      <c r="G1298" s="19">
        <v>1.06377249743942</v>
      </c>
      <c r="H1298" s="19">
        <v>0.62471272640361697</v>
      </c>
      <c r="I1298" s="19">
        <v>1.8114116752879801</v>
      </c>
      <c r="J1298" s="19">
        <v>0.82451162233152397</v>
      </c>
    </row>
    <row r="1299" spans="1:10" ht="20" customHeight="1" x14ac:dyDescent="0.3">
      <c r="A1299" s="10" t="s">
        <v>1966</v>
      </c>
      <c r="B1299" s="19" t="s">
        <v>866</v>
      </c>
      <c r="C1299" s="19">
        <v>12</v>
      </c>
      <c r="D1299" s="19" t="s">
        <v>7</v>
      </c>
      <c r="E1299" s="19">
        <v>0.24016604395937799</v>
      </c>
      <c r="F1299" s="19">
        <v>0.145029966301363</v>
      </c>
      <c r="G1299" s="19">
        <v>1.2714602510891999</v>
      </c>
      <c r="H1299" s="19">
        <v>0.95686526152973705</v>
      </c>
      <c r="I1299" s="19">
        <v>1.6894867387236301</v>
      </c>
      <c r="J1299" s="19">
        <v>9.7726818154712694E-2</v>
      </c>
    </row>
    <row r="1300" spans="1:10" ht="20" customHeight="1" x14ac:dyDescent="0.3">
      <c r="A1300" s="10" t="s">
        <v>1966</v>
      </c>
      <c r="B1300" s="19" t="s">
        <v>866</v>
      </c>
      <c r="C1300" s="19">
        <v>12</v>
      </c>
      <c r="D1300" s="19" t="s">
        <v>91</v>
      </c>
      <c r="E1300" s="19">
        <v>0.21609611755515201</v>
      </c>
      <c r="F1300" s="19">
        <v>0.10087098064066</v>
      </c>
      <c r="G1300" s="19">
        <v>1.24122167646023</v>
      </c>
      <c r="H1300" s="19">
        <v>1.01855911424825</v>
      </c>
      <c r="I1300" s="19">
        <v>1.51255948581032</v>
      </c>
      <c r="J1300" s="19">
        <v>3.2169176861209403E-2</v>
      </c>
    </row>
    <row r="1301" spans="1:10" ht="20" customHeight="1" x14ac:dyDescent="0.3">
      <c r="A1301" s="10" t="s">
        <v>1966</v>
      </c>
      <c r="B1301" s="19" t="s">
        <v>866</v>
      </c>
      <c r="C1301" s="19">
        <v>12</v>
      </c>
      <c r="D1301" s="19" t="s">
        <v>8</v>
      </c>
      <c r="E1301" s="19">
        <v>0.27600549130555901</v>
      </c>
      <c r="F1301" s="19">
        <v>0.24616901053382401</v>
      </c>
      <c r="G1301" s="19">
        <v>1.3178551007524699</v>
      </c>
      <c r="H1301" s="19">
        <v>0.81343783713128903</v>
      </c>
      <c r="I1301" s="19">
        <v>2.1350642757216698</v>
      </c>
      <c r="J1301" s="19">
        <v>0.28608157561550501</v>
      </c>
    </row>
    <row r="1302" spans="1:10" ht="20" customHeight="1" x14ac:dyDescent="0.3">
      <c r="A1302" s="10" t="s">
        <v>1966</v>
      </c>
      <c r="B1302" s="19" t="s">
        <v>866</v>
      </c>
      <c r="C1302" s="19">
        <v>12</v>
      </c>
      <c r="D1302" s="19" t="s">
        <v>9</v>
      </c>
      <c r="E1302" s="19">
        <v>8.7268341092526805E-2</v>
      </c>
      <c r="F1302" s="19">
        <v>0.21200304624178601</v>
      </c>
      <c r="G1302" s="19">
        <v>1.09118945140473</v>
      </c>
      <c r="H1302" s="19">
        <v>0.72017745681517997</v>
      </c>
      <c r="I1302" s="19">
        <v>1.6533347546346799</v>
      </c>
      <c r="J1302" s="19">
        <v>0.68851212791762895</v>
      </c>
    </row>
    <row r="1303" spans="1:10" ht="20" customHeight="1" x14ac:dyDescent="0.3">
      <c r="A1303" s="10" t="s">
        <v>869</v>
      </c>
      <c r="B1303" s="19" t="s">
        <v>868</v>
      </c>
      <c r="C1303" s="19">
        <v>9</v>
      </c>
      <c r="D1303" s="19" t="s">
        <v>90</v>
      </c>
      <c r="E1303" s="19">
        <v>-0.45896320401600199</v>
      </c>
      <c r="F1303" s="19">
        <v>0.55251595317510105</v>
      </c>
      <c r="G1303" s="19">
        <v>0.63193849727052998</v>
      </c>
      <c r="H1303" s="19">
        <v>0.21397534684846301</v>
      </c>
      <c r="I1303" s="19">
        <v>1.8663190419565101</v>
      </c>
      <c r="J1303" s="19">
        <v>0.43357000791911299</v>
      </c>
    </row>
    <row r="1304" spans="1:10" ht="20" customHeight="1" x14ac:dyDescent="0.3">
      <c r="A1304" s="10" t="s">
        <v>1966</v>
      </c>
      <c r="B1304" s="19" t="s">
        <v>868</v>
      </c>
      <c r="C1304" s="19">
        <v>9</v>
      </c>
      <c r="D1304" s="19" t="s">
        <v>7</v>
      </c>
      <c r="E1304" s="19">
        <v>6.4909591132616004E-2</v>
      </c>
      <c r="F1304" s="19">
        <v>0.21096205322262901</v>
      </c>
      <c r="G1304" s="19">
        <v>1.0670625481067</v>
      </c>
      <c r="H1304" s="19">
        <v>0.70569225695502202</v>
      </c>
      <c r="I1304" s="19">
        <v>1.6134830308114501</v>
      </c>
      <c r="J1304" s="19">
        <v>0.75832300216604298</v>
      </c>
    </row>
    <row r="1305" spans="1:10" ht="20" customHeight="1" x14ac:dyDescent="0.3">
      <c r="A1305" s="10" t="s">
        <v>1966</v>
      </c>
      <c r="B1305" s="19" t="s">
        <v>868</v>
      </c>
      <c r="C1305" s="19">
        <v>9</v>
      </c>
      <c r="D1305" s="19" t="s">
        <v>91</v>
      </c>
      <c r="E1305" s="19">
        <v>0.17427553621394101</v>
      </c>
      <c r="F1305" s="19">
        <v>0.14997277827011099</v>
      </c>
      <c r="G1305" s="19">
        <v>1.1903835144041299</v>
      </c>
      <c r="H1305" s="19">
        <v>0.88721218466711704</v>
      </c>
      <c r="I1305" s="19">
        <v>1.5971522211417699</v>
      </c>
      <c r="J1305" s="19">
        <v>0.245216051444862</v>
      </c>
    </row>
    <row r="1306" spans="1:10" ht="20" customHeight="1" x14ac:dyDescent="0.3">
      <c r="A1306" s="10" t="s">
        <v>1966</v>
      </c>
      <c r="B1306" s="19" t="s">
        <v>868</v>
      </c>
      <c r="C1306" s="19">
        <v>9</v>
      </c>
      <c r="D1306" s="19" t="s">
        <v>8</v>
      </c>
      <c r="E1306" s="19">
        <v>-0.184560359873878</v>
      </c>
      <c r="F1306" s="19">
        <v>0.35124339849219699</v>
      </c>
      <c r="G1306" s="19">
        <v>0.83146975097541898</v>
      </c>
      <c r="H1306" s="19">
        <v>0.41769765527287001</v>
      </c>
      <c r="I1306" s="19">
        <v>1.65512527556682</v>
      </c>
      <c r="J1306" s="19">
        <v>0.61351954515053098</v>
      </c>
    </row>
    <row r="1307" spans="1:10" ht="20" customHeight="1" x14ac:dyDescent="0.3">
      <c r="A1307" s="10" t="s">
        <v>1966</v>
      </c>
      <c r="B1307" s="19" t="s">
        <v>868</v>
      </c>
      <c r="C1307" s="19">
        <v>9</v>
      </c>
      <c r="D1307" s="19" t="s">
        <v>9</v>
      </c>
      <c r="E1307" s="19">
        <v>-0.119529568715912</v>
      </c>
      <c r="F1307" s="19">
        <v>0.33520276697344897</v>
      </c>
      <c r="G1307" s="19">
        <v>0.88733776999270397</v>
      </c>
      <c r="H1307" s="19">
        <v>0.4600008268577</v>
      </c>
      <c r="I1307" s="19">
        <v>1.71166717989226</v>
      </c>
      <c r="J1307" s="19">
        <v>0.730621768171964</v>
      </c>
    </row>
    <row r="1308" spans="1:10" ht="20" customHeight="1" x14ac:dyDescent="0.3">
      <c r="A1308" s="10" t="s">
        <v>871</v>
      </c>
      <c r="B1308" s="19" t="s">
        <v>870</v>
      </c>
      <c r="C1308" s="19">
        <v>6</v>
      </c>
      <c r="D1308" s="19" t="s">
        <v>90</v>
      </c>
      <c r="E1308" s="19">
        <v>0.37145056321626302</v>
      </c>
      <c r="F1308" s="19">
        <v>1.63078176775872</v>
      </c>
      <c r="G1308" s="19">
        <v>1.4498361690925501</v>
      </c>
      <c r="H1308" s="19">
        <v>5.9315673364205797E-2</v>
      </c>
      <c r="I1308" s="19">
        <v>35.4379339892551</v>
      </c>
      <c r="J1308" s="19">
        <v>0.83099073652175903</v>
      </c>
    </row>
    <row r="1309" spans="1:10" ht="20" customHeight="1" x14ac:dyDescent="0.3">
      <c r="A1309" s="10" t="s">
        <v>1966</v>
      </c>
      <c r="B1309" s="19" t="s">
        <v>870</v>
      </c>
      <c r="C1309" s="19">
        <v>6</v>
      </c>
      <c r="D1309" s="19" t="s">
        <v>7</v>
      </c>
      <c r="E1309" s="19">
        <v>0.34725499410522398</v>
      </c>
      <c r="F1309" s="19">
        <v>0.47703328001485501</v>
      </c>
      <c r="G1309" s="19">
        <v>1.4151775412963801</v>
      </c>
      <c r="H1309" s="19">
        <v>0.55558690653913301</v>
      </c>
      <c r="I1309" s="19">
        <v>3.6047060321580999</v>
      </c>
      <c r="J1309" s="19">
        <v>0.466645967787997</v>
      </c>
    </row>
    <row r="1310" spans="1:10" ht="20" customHeight="1" x14ac:dyDescent="0.3">
      <c r="A1310" s="10" t="s">
        <v>1966</v>
      </c>
      <c r="B1310" s="19" t="s">
        <v>870</v>
      </c>
      <c r="C1310" s="19">
        <v>6</v>
      </c>
      <c r="D1310" s="19" t="s">
        <v>91</v>
      </c>
      <c r="E1310" s="19">
        <v>8.9065520934864695E-2</v>
      </c>
      <c r="F1310" s="19">
        <v>0.38684749692420001</v>
      </c>
      <c r="G1310" s="19">
        <v>1.0931522783391601</v>
      </c>
      <c r="H1310" s="19">
        <v>0.51214086079707299</v>
      </c>
      <c r="I1310" s="19">
        <v>2.3333070940254199</v>
      </c>
      <c r="J1310" s="19">
        <v>0.81790979393871899</v>
      </c>
    </row>
    <row r="1311" spans="1:10" ht="20" customHeight="1" x14ac:dyDescent="0.3">
      <c r="A1311" s="10" t="s">
        <v>1966</v>
      </c>
      <c r="B1311" s="19" t="s">
        <v>870</v>
      </c>
      <c r="C1311" s="19">
        <v>6</v>
      </c>
      <c r="D1311" s="19" t="s">
        <v>8</v>
      </c>
      <c r="E1311" s="19">
        <v>0.51275199439194097</v>
      </c>
      <c r="F1311" s="19">
        <v>0.67727283731908305</v>
      </c>
      <c r="G1311" s="19">
        <v>1.66988037878308</v>
      </c>
      <c r="H1311" s="19">
        <v>0.44277091404066798</v>
      </c>
      <c r="I1311" s="19">
        <v>6.2978402397692399</v>
      </c>
      <c r="J1311" s="19">
        <v>0.483129708026514</v>
      </c>
    </row>
    <row r="1312" spans="1:10" ht="20" customHeight="1" x14ac:dyDescent="0.3">
      <c r="A1312" s="10" t="s">
        <v>1966</v>
      </c>
      <c r="B1312" s="19" t="s">
        <v>870</v>
      </c>
      <c r="C1312" s="19">
        <v>6</v>
      </c>
      <c r="D1312" s="19" t="s">
        <v>9</v>
      </c>
      <c r="E1312" s="19">
        <v>0.52041695865279103</v>
      </c>
      <c r="F1312" s="19">
        <v>0.67406315820095397</v>
      </c>
      <c r="G1312" s="19">
        <v>1.68272913191604</v>
      </c>
      <c r="H1312" s="19">
        <v>0.44899351640545598</v>
      </c>
      <c r="I1312" s="19">
        <v>6.3064993768014697</v>
      </c>
      <c r="J1312" s="19">
        <v>0.47496937273495499</v>
      </c>
    </row>
    <row r="1313" spans="1:10" ht="20" customHeight="1" x14ac:dyDescent="0.3">
      <c r="A1313" s="10" t="s">
        <v>873</v>
      </c>
      <c r="B1313" s="19" t="s">
        <v>872</v>
      </c>
      <c r="C1313" s="19">
        <v>7</v>
      </c>
      <c r="D1313" s="19" t="s">
        <v>90</v>
      </c>
      <c r="E1313" s="19">
        <v>1.6073183030018801</v>
      </c>
      <c r="F1313" s="19">
        <v>2.2219853146320498</v>
      </c>
      <c r="G1313" s="19">
        <v>4.9894131767677301</v>
      </c>
      <c r="H1313" s="19">
        <v>6.4070392728152001E-2</v>
      </c>
      <c r="I1313" s="19">
        <v>388.54520455538301</v>
      </c>
      <c r="J1313" s="19">
        <v>0.50186551401325696</v>
      </c>
    </row>
    <row r="1314" spans="1:10" ht="20" customHeight="1" x14ac:dyDescent="0.3">
      <c r="A1314" s="10" t="s">
        <v>1966</v>
      </c>
      <c r="B1314" s="19" t="s">
        <v>872</v>
      </c>
      <c r="C1314" s="19">
        <v>7</v>
      </c>
      <c r="D1314" s="19" t="s">
        <v>7</v>
      </c>
      <c r="E1314" s="19">
        <v>0.46570378859427902</v>
      </c>
      <c r="F1314" s="19">
        <v>0.58129034975614702</v>
      </c>
      <c r="G1314" s="19">
        <v>1.5931350246846301</v>
      </c>
      <c r="H1314" s="19">
        <v>0.50985684082781402</v>
      </c>
      <c r="I1314" s="19">
        <v>4.9780232481651598</v>
      </c>
      <c r="J1314" s="19">
        <v>0.42304180096032801</v>
      </c>
    </row>
    <row r="1315" spans="1:10" ht="20" customHeight="1" x14ac:dyDescent="0.3">
      <c r="A1315" s="10" t="s">
        <v>1966</v>
      </c>
      <c r="B1315" s="19" t="s">
        <v>872</v>
      </c>
      <c r="C1315" s="19">
        <v>7</v>
      </c>
      <c r="D1315" s="19" t="s">
        <v>91</v>
      </c>
      <c r="E1315" s="19">
        <v>0.24561600114107099</v>
      </c>
      <c r="F1315" s="19">
        <v>0.47535548203512801</v>
      </c>
      <c r="G1315" s="19">
        <v>1.2784085718428899</v>
      </c>
      <c r="H1315" s="19">
        <v>0.50354573154569604</v>
      </c>
      <c r="I1315" s="19">
        <v>3.2456406125112198</v>
      </c>
      <c r="J1315" s="19">
        <v>0.60536585519726005</v>
      </c>
    </row>
    <row r="1316" spans="1:10" ht="20" customHeight="1" x14ac:dyDescent="0.3">
      <c r="A1316" s="10" t="s">
        <v>1966</v>
      </c>
      <c r="B1316" s="19" t="s">
        <v>872</v>
      </c>
      <c r="C1316" s="19">
        <v>7</v>
      </c>
      <c r="D1316" s="19" t="s">
        <v>8</v>
      </c>
      <c r="E1316" s="19">
        <v>0.80942168858277197</v>
      </c>
      <c r="F1316" s="19">
        <v>0.89183440649979695</v>
      </c>
      <c r="G1316" s="19">
        <v>2.2466083716502201</v>
      </c>
      <c r="H1316" s="19">
        <v>0.39118536652411001</v>
      </c>
      <c r="I1316" s="19">
        <v>12.9024488324202</v>
      </c>
      <c r="J1316" s="19">
        <v>0.39907762709413402</v>
      </c>
    </row>
    <row r="1317" spans="1:10" ht="20" customHeight="1" x14ac:dyDescent="0.3">
      <c r="A1317" s="10" t="s">
        <v>1966</v>
      </c>
      <c r="B1317" s="19" t="s">
        <v>872</v>
      </c>
      <c r="C1317" s="19">
        <v>7</v>
      </c>
      <c r="D1317" s="19" t="s">
        <v>9</v>
      </c>
      <c r="E1317" s="19">
        <v>0.84501075153443295</v>
      </c>
      <c r="F1317" s="19">
        <v>0.86684567989745298</v>
      </c>
      <c r="G1317" s="19">
        <v>2.3280028440384202</v>
      </c>
      <c r="H1317" s="19">
        <v>0.42570580023754101</v>
      </c>
      <c r="I1317" s="19">
        <v>12.730851303474999</v>
      </c>
      <c r="J1317" s="19">
        <v>0.36730102734822501</v>
      </c>
    </row>
    <row r="1318" spans="1:10" ht="20" customHeight="1" x14ac:dyDescent="0.3">
      <c r="A1318" s="10" t="s">
        <v>875</v>
      </c>
      <c r="B1318" s="19" t="s">
        <v>874</v>
      </c>
      <c r="C1318" s="19">
        <v>6</v>
      </c>
      <c r="D1318" s="19" t="s">
        <v>90</v>
      </c>
      <c r="E1318" s="19">
        <v>-0.33442867317951402</v>
      </c>
      <c r="F1318" s="19">
        <v>1.43885559211433</v>
      </c>
      <c r="G1318" s="19">
        <v>0.71574689495754795</v>
      </c>
      <c r="H1318" s="19">
        <v>4.2656072569103698E-2</v>
      </c>
      <c r="I1318" s="19">
        <v>12.009863702558301</v>
      </c>
      <c r="J1318" s="19">
        <v>0.82761434693522695</v>
      </c>
    </row>
    <row r="1319" spans="1:10" ht="20" customHeight="1" x14ac:dyDescent="0.3">
      <c r="A1319" s="10" t="s">
        <v>1966</v>
      </c>
      <c r="B1319" s="19" t="s">
        <v>874</v>
      </c>
      <c r="C1319" s="19">
        <v>6</v>
      </c>
      <c r="D1319" s="19" t="s">
        <v>7</v>
      </c>
      <c r="E1319" s="19">
        <v>-0.11017531381761</v>
      </c>
      <c r="F1319" s="19">
        <v>0.69759940849634505</v>
      </c>
      <c r="G1319" s="19">
        <v>0.89567709696022202</v>
      </c>
      <c r="H1319" s="19">
        <v>0.22821430564088899</v>
      </c>
      <c r="I1319" s="19">
        <v>3.5152812167764198</v>
      </c>
      <c r="J1319" s="19">
        <v>0.87450807323264401</v>
      </c>
    </row>
    <row r="1320" spans="1:10" ht="20" customHeight="1" x14ac:dyDescent="0.3">
      <c r="A1320" s="10" t="s">
        <v>1966</v>
      </c>
      <c r="B1320" s="19" t="s">
        <v>874</v>
      </c>
      <c r="C1320" s="19">
        <v>6</v>
      </c>
      <c r="D1320" s="19" t="s">
        <v>91</v>
      </c>
      <c r="E1320" s="19">
        <v>-0.60052466953369799</v>
      </c>
      <c r="F1320" s="19">
        <v>0.613304049858996</v>
      </c>
      <c r="G1320" s="19">
        <v>0.54852376687353799</v>
      </c>
      <c r="H1320" s="19">
        <v>0.16486956922026699</v>
      </c>
      <c r="I1320" s="19">
        <v>1.82494758886135</v>
      </c>
      <c r="J1320" s="19">
        <v>0.32749941806098098</v>
      </c>
    </row>
    <row r="1321" spans="1:10" ht="20" customHeight="1" x14ac:dyDescent="0.3">
      <c r="A1321" s="10" t="s">
        <v>1966</v>
      </c>
      <c r="B1321" s="19" t="s">
        <v>874</v>
      </c>
      <c r="C1321" s="19">
        <v>6</v>
      </c>
      <c r="D1321" s="19" t="s">
        <v>8</v>
      </c>
      <c r="E1321" s="19">
        <v>-4.6459107314340997E-2</v>
      </c>
      <c r="F1321" s="19">
        <v>0.80283514451345195</v>
      </c>
      <c r="G1321" s="19">
        <v>0.95460359607661505</v>
      </c>
      <c r="H1321" s="19">
        <v>0.197895534597754</v>
      </c>
      <c r="I1321" s="19">
        <v>4.6047932688055102</v>
      </c>
      <c r="J1321" s="19">
        <v>0.95609463402456796</v>
      </c>
    </row>
    <row r="1322" spans="1:10" ht="20" customHeight="1" x14ac:dyDescent="0.3">
      <c r="A1322" s="10" t="s">
        <v>1966</v>
      </c>
      <c r="B1322" s="19" t="s">
        <v>874</v>
      </c>
      <c r="C1322" s="19">
        <v>6</v>
      </c>
      <c r="D1322" s="19" t="s">
        <v>9</v>
      </c>
      <c r="E1322" s="19">
        <v>-8.7901789040238001E-2</v>
      </c>
      <c r="F1322" s="19">
        <v>0.68254397668373401</v>
      </c>
      <c r="G1322" s="19">
        <v>0.91585081889452202</v>
      </c>
      <c r="H1322" s="19">
        <v>0.24034305429825101</v>
      </c>
      <c r="I1322" s="19">
        <v>3.4899395154930799</v>
      </c>
      <c r="J1322" s="19">
        <v>0.90254735110013395</v>
      </c>
    </row>
    <row r="1323" spans="1:10" ht="20" customHeight="1" x14ac:dyDescent="0.3">
      <c r="A1323" s="10" t="s">
        <v>877</v>
      </c>
      <c r="B1323" s="19" t="s">
        <v>876</v>
      </c>
      <c r="C1323" s="19">
        <v>9</v>
      </c>
      <c r="D1323" s="19" t="s">
        <v>90</v>
      </c>
      <c r="E1323" s="19">
        <v>-0.43846842855002399</v>
      </c>
      <c r="F1323" s="19">
        <v>0.72085775906568395</v>
      </c>
      <c r="G1323" s="19">
        <v>0.64502356462588795</v>
      </c>
      <c r="H1323" s="19">
        <v>0.15702509646408699</v>
      </c>
      <c r="I1323" s="19">
        <v>2.6496108475108699</v>
      </c>
      <c r="J1323" s="19">
        <v>0.56222393466359299</v>
      </c>
    </row>
    <row r="1324" spans="1:10" ht="20" customHeight="1" x14ac:dyDescent="0.3">
      <c r="A1324" s="10" t="s">
        <v>1966</v>
      </c>
      <c r="B1324" s="19" t="s">
        <v>876</v>
      </c>
      <c r="C1324" s="19">
        <v>9</v>
      </c>
      <c r="D1324" s="19" t="s">
        <v>7</v>
      </c>
      <c r="E1324" s="19">
        <v>-2.3207606470439499E-2</v>
      </c>
      <c r="F1324" s="19">
        <v>0.31337849803601697</v>
      </c>
      <c r="G1324" s="19">
        <v>0.97705961881709502</v>
      </c>
      <c r="H1324" s="19">
        <v>0.52864959250752197</v>
      </c>
      <c r="I1324" s="19">
        <v>1.8058190382685799</v>
      </c>
      <c r="J1324" s="19">
        <v>0.94096570304688198</v>
      </c>
    </row>
    <row r="1325" spans="1:10" ht="20" customHeight="1" x14ac:dyDescent="0.3">
      <c r="A1325" s="10" t="s">
        <v>1966</v>
      </c>
      <c r="B1325" s="19" t="s">
        <v>876</v>
      </c>
      <c r="C1325" s="19">
        <v>9</v>
      </c>
      <c r="D1325" s="19" t="s">
        <v>91</v>
      </c>
      <c r="E1325" s="19">
        <v>-0.195807798331702</v>
      </c>
      <c r="F1325" s="19">
        <v>0.24059587778988201</v>
      </c>
      <c r="G1325" s="19">
        <v>0.82217024198520094</v>
      </c>
      <c r="H1325" s="19">
        <v>0.51305320856011405</v>
      </c>
      <c r="I1325" s="19">
        <v>1.31753177940959</v>
      </c>
      <c r="J1325" s="19">
        <v>0.41573364209597502</v>
      </c>
    </row>
    <row r="1326" spans="1:10" ht="20" customHeight="1" x14ac:dyDescent="0.3">
      <c r="A1326" s="10" t="s">
        <v>1966</v>
      </c>
      <c r="B1326" s="19" t="s">
        <v>876</v>
      </c>
      <c r="C1326" s="19">
        <v>9</v>
      </c>
      <c r="D1326" s="19" t="s">
        <v>8</v>
      </c>
      <c r="E1326" s="19">
        <v>3.2604053399122097E-2</v>
      </c>
      <c r="F1326" s="19">
        <v>0.452326700133176</v>
      </c>
      <c r="G1326" s="19">
        <v>1.03314138942454</v>
      </c>
      <c r="H1326" s="19">
        <v>0.42572729986102797</v>
      </c>
      <c r="I1326" s="19">
        <v>2.50719446671732</v>
      </c>
      <c r="J1326" s="19">
        <v>0.94430712919293602</v>
      </c>
    </row>
    <row r="1327" spans="1:10" ht="20" customHeight="1" x14ac:dyDescent="0.3">
      <c r="A1327" s="10" t="s">
        <v>1966</v>
      </c>
      <c r="B1327" s="19" t="s">
        <v>876</v>
      </c>
      <c r="C1327" s="19">
        <v>9</v>
      </c>
      <c r="D1327" s="19" t="s">
        <v>9</v>
      </c>
      <c r="E1327" s="19">
        <v>2.62580173127747E-2</v>
      </c>
      <c r="F1327" s="19">
        <v>0.40834618365465197</v>
      </c>
      <c r="G1327" s="19">
        <v>1.0266057963731601</v>
      </c>
      <c r="H1327" s="19">
        <v>0.461118369261519</v>
      </c>
      <c r="I1327" s="19">
        <v>2.28557249374997</v>
      </c>
      <c r="J1327" s="19">
        <v>0.95030645871279196</v>
      </c>
    </row>
    <row r="1328" spans="1:10" ht="20" customHeight="1" x14ac:dyDescent="0.3">
      <c r="A1328" s="10" t="s">
        <v>879</v>
      </c>
      <c r="B1328" s="19" t="s">
        <v>878</v>
      </c>
      <c r="C1328" s="19">
        <v>9</v>
      </c>
      <c r="D1328" s="19" t="s">
        <v>90</v>
      </c>
      <c r="E1328" s="19">
        <v>-2.2871280958710898</v>
      </c>
      <c r="F1328" s="19">
        <v>2.7350964239800599</v>
      </c>
      <c r="G1328" s="19">
        <v>0.101557707438322</v>
      </c>
      <c r="H1328" s="19">
        <v>4.7703672097065499E-4</v>
      </c>
      <c r="I1328" s="19">
        <v>21.620909851848101</v>
      </c>
      <c r="J1328" s="19">
        <v>0.430650368588538</v>
      </c>
    </row>
    <row r="1329" spans="1:10" ht="20" customHeight="1" x14ac:dyDescent="0.3">
      <c r="A1329" s="10" t="s">
        <v>1966</v>
      </c>
      <c r="B1329" s="19" t="s">
        <v>878</v>
      </c>
      <c r="C1329" s="19">
        <v>9</v>
      </c>
      <c r="D1329" s="19" t="s">
        <v>7</v>
      </c>
      <c r="E1329" s="19">
        <v>-0.652182648875966</v>
      </c>
      <c r="F1329" s="19">
        <v>0.53348625781446501</v>
      </c>
      <c r="G1329" s="19">
        <v>0.520907576730535</v>
      </c>
      <c r="H1329" s="19">
        <v>0.183082993200189</v>
      </c>
      <c r="I1329" s="19">
        <v>1.4820857948208299</v>
      </c>
      <c r="J1329" s="19">
        <v>0.22152165101872301</v>
      </c>
    </row>
    <row r="1330" spans="1:10" ht="20" customHeight="1" x14ac:dyDescent="0.3">
      <c r="A1330" s="10" t="s">
        <v>1966</v>
      </c>
      <c r="B1330" s="19" t="s">
        <v>878</v>
      </c>
      <c r="C1330" s="19">
        <v>9</v>
      </c>
      <c r="D1330" s="19" t="s">
        <v>91</v>
      </c>
      <c r="E1330" s="19">
        <v>5.8470103191676802E-2</v>
      </c>
      <c r="F1330" s="19">
        <v>0.45578440703380602</v>
      </c>
      <c r="G1330" s="19">
        <v>1.0602132882273101</v>
      </c>
      <c r="H1330" s="19">
        <v>0.43393204538525798</v>
      </c>
      <c r="I1330" s="19">
        <v>2.5903876620492601</v>
      </c>
      <c r="J1330" s="19">
        <v>0.89792378160241004</v>
      </c>
    </row>
    <row r="1331" spans="1:10" ht="20" customHeight="1" x14ac:dyDescent="0.3">
      <c r="A1331" s="10" t="s">
        <v>1966</v>
      </c>
      <c r="B1331" s="19" t="s">
        <v>878</v>
      </c>
      <c r="C1331" s="19">
        <v>9</v>
      </c>
      <c r="D1331" s="19" t="s">
        <v>8</v>
      </c>
      <c r="E1331" s="19">
        <v>-0.89177063873725304</v>
      </c>
      <c r="F1331" s="19">
        <v>0.85342644306278204</v>
      </c>
      <c r="G1331" s="19">
        <v>0.409929273125134</v>
      </c>
      <c r="H1331" s="19">
        <v>7.6958692113191507E-2</v>
      </c>
      <c r="I1331" s="19">
        <v>2.18353514529253</v>
      </c>
      <c r="J1331" s="19">
        <v>0.32659861874354001</v>
      </c>
    </row>
    <row r="1332" spans="1:10" ht="20" customHeight="1" x14ac:dyDescent="0.3">
      <c r="A1332" s="10" t="s">
        <v>1966</v>
      </c>
      <c r="B1332" s="19" t="s">
        <v>878</v>
      </c>
      <c r="C1332" s="19">
        <v>9</v>
      </c>
      <c r="D1332" s="19" t="s">
        <v>9</v>
      </c>
      <c r="E1332" s="19">
        <v>-0.89177063873725304</v>
      </c>
      <c r="F1332" s="19">
        <v>0.86040330359439499</v>
      </c>
      <c r="G1332" s="19">
        <v>0.409929273125134</v>
      </c>
      <c r="H1332" s="19">
        <v>7.5913471988064099E-2</v>
      </c>
      <c r="I1332" s="19">
        <v>2.2135993067386202</v>
      </c>
      <c r="J1332" s="19">
        <v>0.33029956234906199</v>
      </c>
    </row>
    <row r="1333" spans="1:10" ht="20" customHeight="1" x14ac:dyDescent="0.3">
      <c r="A1333" s="10" t="s">
        <v>881</v>
      </c>
      <c r="B1333" s="19" t="s">
        <v>880</v>
      </c>
      <c r="C1333" s="19">
        <v>5</v>
      </c>
      <c r="D1333" s="19" t="s">
        <v>90</v>
      </c>
      <c r="E1333" s="19">
        <v>-1.8420499785547899</v>
      </c>
      <c r="F1333" s="19">
        <v>2.4726226475576301</v>
      </c>
      <c r="G1333" s="19">
        <v>0.15849218726949499</v>
      </c>
      <c r="H1333" s="19">
        <v>1.2452856124715E-3</v>
      </c>
      <c r="I1333" s="19">
        <v>20.171897253043699</v>
      </c>
      <c r="J1333" s="19">
        <v>0.51033794339047001</v>
      </c>
    </row>
    <row r="1334" spans="1:10" ht="20" customHeight="1" x14ac:dyDescent="0.3">
      <c r="A1334" s="10" t="s">
        <v>1966</v>
      </c>
      <c r="B1334" s="19" t="s">
        <v>880</v>
      </c>
      <c r="C1334" s="19">
        <v>5</v>
      </c>
      <c r="D1334" s="19" t="s">
        <v>7</v>
      </c>
      <c r="E1334" s="19">
        <v>-0.25036433733772401</v>
      </c>
      <c r="F1334" s="19">
        <v>0.42247316602590301</v>
      </c>
      <c r="G1334" s="19">
        <v>0.77851708855087498</v>
      </c>
      <c r="H1334" s="19">
        <v>0.340135319253208</v>
      </c>
      <c r="I1334" s="19">
        <v>1.78190509146902</v>
      </c>
      <c r="J1334" s="19">
        <v>0.55343820117352305</v>
      </c>
    </row>
    <row r="1335" spans="1:10" ht="20" customHeight="1" x14ac:dyDescent="0.3">
      <c r="A1335" s="10" t="s">
        <v>1966</v>
      </c>
      <c r="B1335" s="19" t="s">
        <v>880</v>
      </c>
      <c r="C1335" s="19">
        <v>5</v>
      </c>
      <c r="D1335" s="19" t="s">
        <v>91</v>
      </c>
      <c r="E1335" s="19">
        <v>-7.9319694444748901E-2</v>
      </c>
      <c r="F1335" s="19">
        <v>0.34349845178460198</v>
      </c>
      <c r="G1335" s="19">
        <v>0.92374456123002102</v>
      </c>
      <c r="H1335" s="19">
        <v>0.47115099148288497</v>
      </c>
      <c r="I1335" s="19">
        <v>1.8111052079427501</v>
      </c>
      <c r="J1335" s="19">
        <v>0.81737914227557296</v>
      </c>
    </row>
    <row r="1336" spans="1:10" ht="20" customHeight="1" x14ac:dyDescent="0.3">
      <c r="A1336" s="10" t="s">
        <v>1966</v>
      </c>
      <c r="B1336" s="19" t="s">
        <v>880</v>
      </c>
      <c r="C1336" s="19">
        <v>5</v>
      </c>
      <c r="D1336" s="19" t="s">
        <v>8</v>
      </c>
      <c r="E1336" s="19">
        <v>-0.266101742062192</v>
      </c>
      <c r="F1336" s="19">
        <v>0.56410335065848105</v>
      </c>
      <c r="G1336" s="19">
        <v>0.76636115237038505</v>
      </c>
      <c r="H1336" s="19">
        <v>0.25366410475680501</v>
      </c>
      <c r="I1336" s="19">
        <v>2.3153036036593999</v>
      </c>
      <c r="J1336" s="19">
        <v>0.66170360026590302</v>
      </c>
    </row>
    <row r="1337" spans="1:10" ht="20" customHeight="1" x14ac:dyDescent="0.3">
      <c r="A1337" s="10" t="s">
        <v>1966</v>
      </c>
      <c r="B1337" s="19" t="s">
        <v>880</v>
      </c>
      <c r="C1337" s="19">
        <v>5</v>
      </c>
      <c r="D1337" s="19" t="s">
        <v>9</v>
      </c>
      <c r="E1337" s="19">
        <v>-0.25546008404203302</v>
      </c>
      <c r="F1337" s="19">
        <v>0.55111330825918703</v>
      </c>
      <c r="G1337" s="19">
        <v>0.77456005325001098</v>
      </c>
      <c r="H1337" s="19">
        <v>0.26298923788525203</v>
      </c>
      <c r="I1337" s="19">
        <v>2.2812464909778098</v>
      </c>
      <c r="J1337" s="19">
        <v>0.66708113478400899</v>
      </c>
    </row>
    <row r="1338" spans="1:10" ht="20" customHeight="1" x14ac:dyDescent="0.3">
      <c r="A1338" s="10" t="s">
        <v>883</v>
      </c>
      <c r="B1338" s="19" t="s">
        <v>882</v>
      </c>
      <c r="C1338" s="19">
        <v>6</v>
      </c>
      <c r="D1338" s="19" t="s">
        <v>90</v>
      </c>
      <c r="E1338" s="19">
        <v>0.51019816810726204</v>
      </c>
      <c r="F1338" s="19">
        <v>0.360889470149514</v>
      </c>
      <c r="G1338" s="19">
        <v>1.6656212352506801</v>
      </c>
      <c r="H1338" s="19">
        <v>0.82107141051962296</v>
      </c>
      <c r="I1338" s="19">
        <v>3.3788706606679502</v>
      </c>
      <c r="J1338" s="19">
        <v>0.230332874129653</v>
      </c>
    </row>
    <row r="1339" spans="1:10" ht="20" customHeight="1" x14ac:dyDescent="0.3">
      <c r="A1339" s="10" t="s">
        <v>1966</v>
      </c>
      <c r="B1339" s="19" t="s">
        <v>882</v>
      </c>
      <c r="C1339" s="19">
        <v>6</v>
      </c>
      <c r="D1339" s="19" t="s">
        <v>7</v>
      </c>
      <c r="E1339" s="19">
        <v>-7.8125424289997303E-2</v>
      </c>
      <c r="F1339" s="19">
        <v>0.247874717952344</v>
      </c>
      <c r="G1339" s="19">
        <v>0.92484842081218799</v>
      </c>
      <c r="H1339" s="19">
        <v>0.56895162190951498</v>
      </c>
      <c r="I1339" s="19">
        <v>1.50336965137403</v>
      </c>
      <c r="J1339" s="19">
        <v>0.75262416087204798</v>
      </c>
    </row>
    <row r="1340" spans="1:10" ht="20" customHeight="1" x14ac:dyDescent="0.3">
      <c r="A1340" s="10" t="s">
        <v>1966</v>
      </c>
      <c r="B1340" s="19" t="s">
        <v>882</v>
      </c>
      <c r="C1340" s="19">
        <v>6</v>
      </c>
      <c r="D1340" s="19" t="s">
        <v>91</v>
      </c>
      <c r="E1340" s="19">
        <v>-2.6174456192289499E-2</v>
      </c>
      <c r="F1340" s="19">
        <v>0.195132560331743</v>
      </c>
      <c r="G1340" s="19">
        <v>0.97416512564506597</v>
      </c>
      <c r="H1340" s="19">
        <v>0.66455723344833695</v>
      </c>
      <c r="I1340" s="19">
        <v>1.42801499142337</v>
      </c>
      <c r="J1340" s="19">
        <v>0.893294404546642</v>
      </c>
    </row>
    <row r="1341" spans="1:10" ht="20" customHeight="1" x14ac:dyDescent="0.3">
      <c r="A1341" s="10" t="s">
        <v>1966</v>
      </c>
      <c r="B1341" s="19" t="s">
        <v>882</v>
      </c>
      <c r="C1341" s="19">
        <v>6</v>
      </c>
      <c r="D1341" s="19" t="s">
        <v>8</v>
      </c>
      <c r="E1341" s="19">
        <v>-0.106032553399957</v>
      </c>
      <c r="F1341" s="19">
        <v>0.34172770052888901</v>
      </c>
      <c r="G1341" s="19">
        <v>0.89939536922218899</v>
      </c>
      <c r="H1341" s="19">
        <v>0.46032668976055502</v>
      </c>
      <c r="I1341" s="19">
        <v>1.75725641847768</v>
      </c>
      <c r="J1341" s="19">
        <v>0.76886194177574796</v>
      </c>
    </row>
    <row r="1342" spans="1:10" ht="20" customHeight="1" x14ac:dyDescent="0.3">
      <c r="A1342" s="10" t="s">
        <v>1966</v>
      </c>
      <c r="B1342" s="19" t="s">
        <v>882</v>
      </c>
      <c r="C1342" s="19">
        <v>6</v>
      </c>
      <c r="D1342" s="19" t="s">
        <v>9</v>
      </c>
      <c r="E1342" s="19">
        <v>-9.6591171586240199E-2</v>
      </c>
      <c r="F1342" s="19">
        <v>0.31923719836923498</v>
      </c>
      <c r="G1342" s="19">
        <v>0.90792711667075598</v>
      </c>
      <c r="H1342" s="19">
        <v>0.48563591574418602</v>
      </c>
      <c r="I1342" s="19">
        <v>1.6974272751694499</v>
      </c>
      <c r="J1342" s="19">
        <v>0.77440135060205795</v>
      </c>
    </row>
    <row r="1343" spans="1:10" ht="20" customHeight="1" x14ac:dyDescent="0.3">
      <c r="A1343" s="10" t="s">
        <v>885</v>
      </c>
      <c r="B1343" s="19" t="s">
        <v>884</v>
      </c>
      <c r="C1343" s="19">
        <v>3</v>
      </c>
      <c r="D1343" s="19" t="s">
        <v>90</v>
      </c>
      <c r="E1343" s="19">
        <v>-6.9845314880453604E-2</v>
      </c>
      <c r="F1343" s="19">
        <v>0.84279667133758296</v>
      </c>
      <c r="G1343" s="19">
        <v>0.93253805851093996</v>
      </c>
      <c r="H1343" s="19">
        <v>0.178757204968884</v>
      </c>
      <c r="I1343" s="19">
        <v>4.8648513536711997</v>
      </c>
      <c r="J1343" s="19">
        <v>0.94736152536467</v>
      </c>
    </row>
    <row r="1344" spans="1:10" ht="20" customHeight="1" x14ac:dyDescent="0.3">
      <c r="A1344" s="10" t="s">
        <v>1966</v>
      </c>
      <c r="B1344" s="19" t="s">
        <v>884</v>
      </c>
      <c r="C1344" s="19">
        <v>3</v>
      </c>
      <c r="D1344" s="19" t="s">
        <v>7</v>
      </c>
      <c r="E1344" s="19">
        <v>-8.2896271181002804E-2</v>
      </c>
      <c r="F1344" s="19">
        <v>0.32020556582836301</v>
      </c>
      <c r="G1344" s="19">
        <v>0.92044661910919601</v>
      </c>
      <c r="H1344" s="19">
        <v>0.49139883965386399</v>
      </c>
      <c r="I1344" s="19">
        <v>1.7241025217445001</v>
      </c>
      <c r="J1344" s="19">
        <v>0.79572432557858497</v>
      </c>
    </row>
    <row r="1345" spans="1:10" ht="20" customHeight="1" x14ac:dyDescent="0.3">
      <c r="A1345" s="10" t="s">
        <v>1966</v>
      </c>
      <c r="B1345" s="19" t="s">
        <v>884</v>
      </c>
      <c r="C1345" s="19">
        <v>3</v>
      </c>
      <c r="D1345" s="19" t="s">
        <v>91</v>
      </c>
      <c r="E1345" s="19">
        <v>-2.3161481424316999E-2</v>
      </c>
      <c r="F1345" s="19">
        <v>0.28670922699325702</v>
      </c>
      <c r="G1345" s="19">
        <v>0.97710468677645101</v>
      </c>
      <c r="H1345" s="19">
        <v>0.55704371102216999</v>
      </c>
      <c r="I1345" s="19">
        <v>1.71392935604385</v>
      </c>
      <c r="J1345" s="19">
        <v>0.93561383461914305</v>
      </c>
    </row>
    <row r="1346" spans="1:10" ht="20" customHeight="1" x14ac:dyDescent="0.3">
      <c r="A1346" s="10" t="s">
        <v>1966</v>
      </c>
      <c r="B1346" s="19" t="s">
        <v>884</v>
      </c>
      <c r="C1346" s="19">
        <v>3</v>
      </c>
      <c r="D1346" s="19" t="s">
        <v>8</v>
      </c>
      <c r="E1346" s="19">
        <v>-8.6424678495387305E-2</v>
      </c>
      <c r="F1346" s="19">
        <v>0.399989789999245</v>
      </c>
      <c r="G1346" s="19">
        <v>0.91720463141584496</v>
      </c>
      <c r="H1346" s="19">
        <v>0.41878204772364802</v>
      </c>
      <c r="I1346" s="19">
        <v>2.0088357188745198</v>
      </c>
      <c r="J1346" s="19">
        <v>0.84896995241025497</v>
      </c>
    </row>
    <row r="1347" spans="1:10" ht="20" customHeight="1" x14ac:dyDescent="0.3">
      <c r="A1347" s="10" t="s">
        <v>1966</v>
      </c>
      <c r="B1347" s="19" t="s">
        <v>884</v>
      </c>
      <c r="C1347" s="19">
        <v>3</v>
      </c>
      <c r="D1347" s="19" t="s">
        <v>9</v>
      </c>
      <c r="E1347" s="19">
        <v>-8.4212645811583706E-2</v>
      </c>
      <c r="F1347" s="19">
        <v>0.34080677664601999</v>
      </c>
      <c r="G1347" s="19">
        <v>0.91923576367553606</v>
      </c>
      <c r="H1347" s="19">
        <v>0.47133135051167302</v>
      </c>
      <c r="I1347" s="19">
        <v>1.7927820593788799</v>
      </c>
      <c r="J1347" s="19">
        <v>0.82788288853934899</v>
      </c>
    </row>
    <row r="1348" spans="1:10" ht="20" customHeight="1" x14ac:dyDescent="0.3">
      <c r="A1348" s="10" t="s">
        <v>887</v>
      </c>
      <c r="B1348" s="19" t="s">
        <v>886</v>
      </c>
      <c r="C1348" s="19">
        <v>10</v>
      </c>
      <c r="D1348" s="19" t="s">
        <v>90</v>
      </c>
      <c r="E1348" s="19">
        <v>-9.2057939919481899E-2</v>
      </c>
      <c r="F1348" s="19">
        <v>0.297317841143102</v>
      </c>
      <c r="G1348" s="19">
        <v>0.91205230377712099</v>
      </c>
      <c r="H1348" s="19">
        <v>0.50925779938402105</v>
      </c>
      <c r="I1348" s="19">
        <v>1.6334347865291701</v>
      </c>
      <c r="J1348" s="19">
        <v>0.76475524357284697</v>
      </c>
    </row>
    <row r="1349" spans="1:10" ht="20" customHeight="1" x14ac:dyDescent="0.3">
      <c r="A1349" s="10" t="s">
        <v>1966</v>
      </c>
      <c r="B1349" s="19" t="s">
        <v>886</v>
      </c>
      <c r="C1349" s="19">
        <v>10</v>
      </c>
      <c r="D1349" s="19" t="s">
        <v>7</v>
      </c>
      <c r="E1349" s="19">
        <v>0.27938028144149601</v>
      </c>
      <c r="F1349" s="19">
        <v>0.203229449485197</v>
      </c>
      <c r="G1349" s="19">
        <v>1.3223100982596701</v>
      </c>
      <c r="H1349" s="19">
        <v>0.88785268985912003</v>
      </c>
      <c r="I1349" s="19">
        <v>1.9693627286717299</v>
      </c>
      <c r="J1349" s="19">
        <v>0.169223315619034</v>
      </c>
    </row>
    <row r="1350" spans="1:10" ht="20" customHeight="1" x14ac:dyDescent="0.3">
      <c r="A1350" s="10" t="s">
        <v>1966</v>
      </c>
      <c r="B1350" s="19" t="s">
        <v>886</v>
      </c>
      <c r="C1350" s="19">
        <v>10</v>
      </c>
      <c r="D1350" s="19" t="s">
        <v>91</v>
      </c>
      <c r="E1350" s="19">
        <v>0.31609002158495902</v>
      </c>
      <c r="F1350" s="19">
        <v>0.16575448473884899</v>
      </c>
      <c r="G1350" s="19">
        <v>1.37175373751357</v>
      </c>
      <c r="H1350" s="19">
        <v>0.99124973982654097</v>
      </c>
      <c r="I1350" s="19">
        <v>1.8983191024208701</v>
      </c>
      <c r="J1350" s="19">
        <v>5.6523541291888302E-2</v>
      </c>
    </row>
    <row r="1351" spans="1:10" ht="20" customHeight="1" x14ac:dyDescent="0.3">
      <c r="A1351" s="10" t="s">
        <v>1966</v>
      </c>
      <c r="B1351" s="19" t="s">
        <v>886</v>
      </c>
      <c r="C1351" s="19">
        <v>10</v>
      </c>
      <c r="D1351" s="19" t="s">
        <v>8</v>
      </c>
      <c r="E1351" s="19">
        <v>0.33445759476659498</v>
      </c>
      <c r="F1351" s="19">
        <v>0.33352142600464602</v>
      </c>
      <c r="G1351" s="19">
        <v>1.39718234064379</v>
      </c>
      <c r="H1351" s="19">
        <v>0.726697922481787</v>
      </c>
      <c r="I1351" s="19">
        <v>2.6862860517614799</v>
      </c>
      <c r="J1351" s="19">
        <v>0.34215189669965501</v>
      </c>
    </row>
    <row r="1352" spans="1:10" ht="20" customHeight="1" x14ac:dyDescent="0.3">
      <c r="A1352" s="10" t="s">
        <v>1966</v>
      </c>
      <c r="B1352" s="19" t="s">
        <v>886</v>
      </c>
      <c r="C1352" s="19">
        <v>10</v>
      </c>
      <c r="D1352" s="19" t="s">
        <v>9</v>
      </c>
      <c r="E1352" s="19">
        <v>0.38017069146131099</v>
      </c>
      <c r="F1352" s="19">
        <v>0.29037648998795001</v>
      </c>
      <c r="G1352" s="19">
        <v>1.4625342102311101</v>
      </c>
      <c r="H1352" s="19">
        <v>0.82781363460114998</v>
      </c>
      <c r="I1352" s="19">
        <v>2.5839225481311798</v>
      </c>
      <c r="J1352" s="19">
        <v>0.22289224670953001</v>
      </c>
    </row>
    <row r="1353" spans="1:10" ht="20" customHeight="1" x14ac:dyDescent="0.3">
      <c r="A1353" s="10" t="s">
        <v>889</v>
      </c>
      <c r="B1353" s="19" t="s">
        <v>888</v>
      </c>
      <c r="C1353" s="19">
        <v>13</v>
      </c>
      <c r="D1353" s="19" t="s">
        <v>90</v>
      </c>
      <c r="E1353" s="19">
        <v>1.88705854369557</v>
      </c>
      <c r="F1353" s="19">
        <v>0.81897658932480899</v>
      </c>
      <c r="G1353" s="19">
        <v>6.5999267051840196</v>
      </c>
      <c r="H1353" s="19">
        <v>1.3255989945178399</v>
      </c>
      <c r="I1353" s="19">
        <v>32.859886507114503</v>
      </c>
      <c r="J1353" s="19">
        <v>4.1724906168157001E-2</v>
      </c>
    </row>
    <row r="1354" spans="1:10" ht="20" customHeight="1" x14ac:dyDescent="0.3">
      <c r="A1354" s="10" t="s">
        <v>1966</v>
      </c>
      <c r="B1354" s="19" t="s">
        <v>888</v>
      </c>
      <c r="C1354" s="19">
        <v>13</v>
      </c>
      <c r="D1354" s="19" t="s">
        <v>7</v>
      </c>
      <c r="E1354" s="19">
        <v>-0.13113090848589301</v>
      </c>
      <c r="F1354" s="19">
        <v>0.40081366482854602</v>
      </c>
      <c r="G1354" s="19">
        <v>0.87710294665652599</v>
      </c>
      <c r="H1354" s="19">
        <v>0.39982605396222298</v>
      </c>
      <c r="I1354" s="19">
        <v>1.9241106761547999</v>
      </c>
      <c r="J1354" s="19">
        <v>0.74354553342995899</v>
      </c>
    </row>
    <row r="1355" spans="1:10" ht="20" customHeight="1" x14ac:dyDescent="0.3">
      <c r="A1355" s="10" t="s">
        <v>1966</v>
      </c>
      <c r="B1355" s="19" t="s">
        <v>888</v>
      </c>
      <c r="C1355" s="19">
        <v>13</v>
      </c>
      <c r="D1355" s="19" t="s">
        <v>91</v>
      </c>
      <c r="E1355" s="19">
        <v>0.14187547997404301</v>
      </c>
      <c r="F1355" s="19">
        <v>0.29507546040043398</v>
      </c>
      <c r="G1355" s="19">
        <v>1.1524331385979301</v>
      </c>
      <c r="H1355" s="19">
        <v>0.64631232137614203</v>
      </c>
      <c r="I1355" s="19">
        <v>2.0548921860422702</v>
      </c>
      <c r="J1355" s="19">
        <v>0.63065094530050003</v>
      </c>
    </row>
    <row r="1356" spans="1:10" ht="20" customHeight="1" x14ac:dyDescent="0.3">
      <c r="A1356" s="10" t="s">
        <v>1966</v>
      </c>
      <c r="B1356" s="19" t="s">
        <v>888</v>
      </c>
      <c r="C1356" s="19">
        <v>13</v>
      </c>
      <c r="D1356" s="19" t="s">
        <v>8</v>
      </c>
      <c r="E1356" s="19">
        <v>-0.41785384295483202</v>
      </c>
      <c r="F1356" s="19">
        <v>0.65984250602477901</v>
      </c>
      <c r="G1356" s="19">
        <v>0.65845845973505401</v>
      </c>
      <c r="H1356" s="19">
        <v>0.180658791839755</v>
      </c>
      <c r="I1356" s="19">
        <v>2.3999249567728498</v>
      </c>
      <c r="J1356" s="19">
        <v>0.53844389604397902</v>
      </c>
    </row>
    <row r="1357" spans="1:10" ht="20" customHeight="1" x14ac:dyDescent="0.3">
      <c r="A1357" s="10" t="s">
        <v>1966</v>
      </c>
      <c r="B1357" s="19" t="s">
        <v>888</v>
      </c>
      <c r="C1357" s="19">
        <v>13</v>
      </c>
      <c r="D1357" s="19" t="s">
        <v>9</v>
      </c>
      <c r="E1357" s="19">
        <v>-0.34010885683140102</v>
      </c>
      <c r="F1357" s="19">
        <v>0.69393937173426601</v>
      </c>
      <c r="G1357" s="19">
        <v>0.71169284591760695</v>
      </c>
      <c r="H1357" s="19">
        <v>0.18264150702913501</v>
      </c>
      <c r="I1357" s="19">
        <v>2.7732289071043699</v>
      </c>
      <c r="J1357" s="19">
        <v>0.63289207665064096</v>
      </c>
    </row>
    <row r="1358" spans="1:10" ht="20" customHeight="1" x14ac:dyDescent="0.3">
      <c r="A1358" s="10" t="s">
        <v>891</v>
      </c>
      <c r="B1358" s="19" t="s">
        <v>890</v>
      </c>
      <c r="C1358" s="19">
        <v>6</v>
      </c>
      <c r="D1358" s="19" t="s">
        <v>90</v>
      </c>
      <c r="E1358" s="19">
        <v>-0.75605987616444303</v>
      </c>
      <c r="F1358" s="19">
        <v>0.95997795254099205</v>
      </c>
      <c r="G1358" s="19">
        <v>0.46951272557997997</v>
      </c>
      <c r="H1358" s="19">
        <v>7.1531550337781802E-2</v>
      </c>
      <c r="I1358" s="19">
        <v>3.0817478223327002</v>
      </c>
      <c r="J1358" s="19">
        <v>0.47498873515316598</v>
      </c>
    </row>
    <row r="1359" spans="1:10" ht="20" customHeight="1" x14ac:dyDescent="0.3">
      <c r="A1359" s="10" t="s">
        <v>1966</v>
      </c>
      <c r="B1359" s="19" t="s">
        <v>890</v>
      </c>
      <c r="C1359" s="19">
        <v>6</v>
      </c>
      <c r="D1359" s="19" t="s">
        <v>7</v>
      </c>
      <c r="E1359" s="19">
        <v>-2.41398781484587E-2</v>
      </c>
      <c r="F1359" s="19">
        <v>0.25550829284535898</v>
      </c>
      <c r="G1359" s="19">
        <v>0.97614915827096904</v>
      </c>
      <c r="H1359" s="19">
        <v>0.591593146957202</v>
      </c>
      <c r="I1359" s="19">
        <v>1.6106798804112199</v>
      </c>
      <c r="J1359" s="19">
        <v>0.92472956448779697</v>
      </c>
    </row>
    <row r="1360" spans="1:10" ht="20" customHeight="1" x14ac:dyDescent="0.3">
      <c r="A1360" s="10" t="s">
        <v>1966</v>
      </c>
      <c r="B1360" s="19" t="s">
        <v>890</v>
      </c>
      <c r="C1360" s="19">
        <v>6</v>
      </c>
      <c r="D1360" s="19" t="s">
        <v>91</v>
      </c>
      <c r="E1360" s="19">
        <v>1.8395950774146599E-2</v>
      </c>
      <c r="F1360" s="19">
        <v>0.22269792422169499</v>
      </c>
      <c r="G1360" s="19">
        <v>1.0185661986313099</v>
      </c>
      <c r="H1360" s="19">
        <v>0.65830167459088995</v>
      </c>
      <c r="I1360" s="19">
        <v>1.57599037195067</v>
      </c>
      <c r="J1360" s="19">
        <v>0.93416566563228398</v>
      </c>
    </row>
    <row r="1361" spans="1:10" ht="20" customHeight="1" x14ac:dyDescent="0.3">
      <c r="A1361" s="10" t="s">
        <v>1966</v>
      </c>
      <c r="B1361" s="19" t="s">
        <v>890</v>
      </c>
      <c r="C1361" s="19">
        <v>6</v>
      </c>
      <c r="D1361" s="19" t="s">
        <v>8</v>
      </c>
      <c r="E1361" s="19">
        <v>3.11578109378279E-2</v>
      </c>
      <c r="F1361" s="19">
        <v>0.43159653831042999</v>
      </c>
      <c r="G1361" s="19">
        <v>1.03164829642613</v>
      </c>
      <c r="H1361" s="19">
        <v>0.44274052444053602</v>
      </c>
      <c r="I1361" s="19">
        <v>2.4038870371394698</v>
      </c>
      <c r="J1361" s="19">
        <v>0.94524793705796195</v>
      </c>
    </row>
    <row r="1362" spans="1:10" ht="20" customHeight="1" x14ac:dyDescent="0.3">
      <c r="A1362" s="10" t="s">
        <v>1966</v>
      </c>
      <c r="B1362" s="19" t="s">
        <v>890</v>
      </c>
      <c r="C1362" s="19">
        <v>6</v>
      </c>
      <c r="D1362" s="19" t="s">
        <v>9</v>
      </c>
      <c r="E1362" s="19">
        <v>0.13722535528518701</v>
      </c>
      <c r="F1362" s="19">
        <v>0.41493628795585302</v>
      </c>
      <c r="G1362" s="19">
        <v>1.1470866214278901</v>
      </c>
      <c r="H1362" s="19">
        <v>0.50862220437681804</v>
      </c>
      <c r="I1362" s="19">
        <v>2.58700407834344</v>
      </c>
      <c r="J1362" s="19">
        <v>0.75426906730354304</v>
      </c>
    </row>
    <row r="1363" spans="1:10" ht="20" customHeight="1" x14ac:dyDescent="0.3">
      <c r="A1363" s="10" t="s">
        <v>893</v>
      </c>
      <c r="B1363" s="19" t="s">
        <v>892</v>
      </c>
      <c r="C1363" s="19">
        <v>7</v>
      </c>
      <c r="D1363" s="19" t="s">
        <v>90</v>
      </c>
      <c r="E1363" s="19">
        <v>-0.33884433236608802</v>
      </c>
      <c r="F1363" s="19">
        <v>0.87624456098416603</v>
      </c>
      <c r="G1363" s="19">
        <v>0.71259336817927799</v>
      </c>
      <c r="H1363" s="19">
        <v>0.127928511895954</v>
      </c>
      <c r="I1363" s="19">
        <v>3.9693208405807101</v>
      </c>
      <c r="J1363" s="19">
        <v>0.71488790421580595</v>
      </c>
    </row>
    <row r="1364" spans="1:10" ht="20" customHeight="1" x14ac:dyDescent="0.3">
      <c r="A1364" s="10" t="s">
        <v>1966</v>
      </c>
      <c r="B1364" s="19" t="s">
        <v>892</v>
      </c>
      <c r="C1364" s="19">
        <v>7</v>
      </c>
      <c r="D1364" s="19" t="s">
        <v>7</v>
      </c>
      <c r="E1364" s="19">
        <v>0.29687447024257901</v>
      </c>
      <c r="F1364" s="19">
        <v>0.21275090267778901</v>
      </c>
      <c r="G1364" s="19">
        <v>1.3456463701830701</v>
      </c>
      <c r="H1364" s="19">
        <v>0.886816407932985</v>
      </c>
      <c r="I1364" s="19">
        <v>2.0418703774408602</v>
      </c>
      <c r="J1364" s="19">
        <v>0.16289261552744</v>
      </c>
    </row>
    <row r="1365" spans="1:10" ht="20" customHeight="1" x14ac:dyDescent="0.3">
      <c r="A1365" s="10" t="s">
        <v>1966</v>
      </c>
      <c r="B1365" s="19" t="s">
        <v>892</v>
      </c>
      <c r="C1365" s="19">
        <v>7</v>
      </c>
      <c r="D1365" s="19" t="s">
        <v>91</v>
      </c>
      <c r="E1365" s="19">
        <v>0.110633723457583</v>
      </c>
      <c r="F1365" s="19">
        <v>0.201130959787824</v>
      </c>
      <c r="G1365" s="19">
        <v>1.11698570625633</v>
      </c>
      <c r="H1365" s="19">
        <v>0.75308064569037203</v>
      </c>
      <c r="I1365" s="19">
        <v>1.6567376616579801</v>
      </c>
      <c r="J1365" s="19">
        <v>0.58227949049559702</v>
      </c>
    </row>
    <row r="1366" spans="1:10" ht="20" customHeight="1" x14ac:dyDescent="0.3">
      <c r="A1366" s="10" t="s">
        <v>1966</v>
      </c>
      <c r="B1366" s="19" t="s">
        <v>892</v>
      </c>
      <c r="C1366" s="19">
        <v>7</v>
      </c>
      <c r="D1366" s="19" t="s">
        <v>8</v>
      </c>
      <c r="E1366" s="19">
        <v>0.30223676150733803</v>
      </c>
      <c r="F1366" s="19">
        <v>0.36481887842612098</v>
      </c>
      <c r="G1366" s="19">
        <v>1.3528814990568701</v>
      </c>
      <c r="H1366" s="19">
        <v>0.66178917521571101</v>
      </c>
      <c r="I1366" s="19">
        <v>2.7656667999953002</v>
      </c>
      <c r="J1366" s="19">
        <v>0.43911631397280398</v>
      </c>
    </row>
    <row r="1367" spans="1:10" ht="20" customHeight="1" x14ac:dyDescent="0.3">
      <c r="A1367" s="10" t="s">
        <v>1966</v>
      </c>
      <c r="B1367" s="19" t="s">
        <v>892</v>
      </c>
      <c r="C1367" s="19">
        <v>7</v>
      </c>
      <c r="D1367" s="19" t="s">
        <v>9</v>
      </c>
      <c r="E1367" s="19">
        <v>0.32425827062628898</v>
      </c>
      <c r="F1367" s="19">
        <v>0.29756994258368202</v>
      </c>
      <c r="G1367" s="19">
        <v>1.3830044504232499</v>
      </c>
      <c r="H1367" s="19">
        <v>0.771839372869216</v>
      </c>
      <c r="I1367" s="19">
        <v>2.47810798091357</v>
      </c>
      <c r="J1367" s="19">
        <v>0.31766898132142901</v>
      </c>
    </row>
    <row r="1368" spans="1:10" ht="20" customHeight="1" x14ac:dyDescent="0.3">
      <c r="A1368" s="10" t="s">
        <v>895</v>
      </c>
      <c r="B1368" s="19" t="s">
        <v>894</v>
      </c>
      <c r="C1368" s="19">
        <v>11</v>
      </c>
      <c r="D1368" s="19" t="s">
        <v>90</v>
      </c>
      <c r="E1368" s="19">
        <v>-0.40394305901246103</v>
      </c>
      <c r="F1368" s="19">
        <v>0.28709309733968003</v>
      </c>
      <c r="G1368" s="19">
        <v>0.66768213866688197</v>
      </c>
      <c r="H1368" s="19">
        <v>0.38035679605584999</v>
      </c>
      <c r="I1368" s="19">
        <v>1.17205592989936</v>
      </c>
      <c r="J1368" s="19">
        <v>0.19300616027848999</v>
      </c>
    </row>
    <row r="1369" spans="1:10" ht="20" customHeight="1" x14ac:dyDescent="0.3">
      <c r="A1369" s="10" t="s">
        <v>1966</v>
      </c>
      <c r="B1369" s="19" t="s">
        <v>894</v>
      </c>
      <c r="C1369" s="19">
        <v>11</v>
      </c>
      <c r="D1369" s="19" t="s">
        <v>7</v>
      </c>
      <c r="E1369" s="19">
        <v>-0.120778670496875</v>
      </c>
      <c r="F1369" s="19">
        <v>0.22413243955585699</v>
      </c>
      <c r="G1369" s="19">
        <v>0.88623008675246695</v>
      </c>
      <c r="H1369" s="19">
        <v>0.57116436733091602</v>
      </c>
      <c r="I1369" s="19">
        <v>1.3750923754847</v>
      </c>
      <c r="J1369" s="19">
        <v>0.58997525706699905</v>
      </c>
    </row>
    <row r="1370" spans="1:10" ht="20" customHeight="1" x14ac:dyDescent="0.3">
      <c r="A1370" s="10" t="s">
        <v>1966</v>
      </c>
      <c r="B1370" s="19" t="s">
        <v>894</v>
      </c>
      <c r="C1370" s="19">
        <v>11</v>
      </c>
      <c r="D1370" s="19" t="s">
        <v>91</v>
      </c>
      <c r="E1370" s="19">
        <v>-8.0401278353532502E-2</v>
      </c>
      <c r="F1370" s="19">
        <v>0.16155724164368301</v>
      </c>
      <c r="G1370" s="19">
        <v>0.92274599409118796</v>
      </c>
      <c r="H1370" s="19">
        <v>0.67229807556551402</v>
      </c>
      <c r="I1370" s="19">
        <v>1.2664920524948899</v>
      </c>
      <c r="J1370" s="19">
        <v>0.61872064505316904</v>
      </c>
    </row>
    <row r="1371" spans="1:10" ht="20" customHeight="1" x14ac:dyDescent="0.3">
      <c r="A1371" s="10" t="s">
        <v>1966</v>
      </c>
      <c r="B1371" s="19" t="s">
        <v>894</v>
      </c>
      <c r="C1371" s="19">
        <v>11</v>
      </c>
      <c r="D1371" s="19" t="s">
        <v>8</v>
      </c>
      <c r="E1371" s="19">
        <v>-0.232494810179256</v>
      </c>
      <c r="F1371" s="19">
        <v>0.40250987615941197</v>
      </c>
      <c r="G1371" s="19">
        <v>0.79255386254858096</v>
      </c>
      <c r="H1371" s="19">
        <v>0.36008535894695298</v>
      </c>
      <c r="I1371" s="19">
        <v>1.74442423007044</v>
      </c>
      <c r="J1371" s="19">
        <v>0.57629921868450296</v>
      </c>
    </row>
    <row r="1372" spans="1:10" ht="20" customHeight="1" x14ac:dyDescent="0.3">
      <c r="A1372" s="10" t="s">
        <v>1966</v>
      </c>
      <c r="B1372" s="19" t="s">
        <v>894</v>
      </c>
      <c r="C1372" s="19">
        <v>11</v>
      </c>
      <c r="D1372" s="19" t="s">
        <v>9</v>
      </c>
      <c r="E1372" s="19">
        <v>-0.42001281996128198</v>
      </c>
      <c r="F1372" s="19">
        <v>0.37427113689723701</v>
      </c>
      <c r="G1372" s="19">
        <v>0.65703839655426</v>
      </c>
      <c r="H1372" s="19">
        <v>0.31550389604553197</v>
      </c>
      <c r="I1372" s="19">
        <v>1.3682856533863299</v>
      </c>
      <c r="J1372" s="19">
        <v>0.28799302566406199</v>
      </c>
    </row>
    <row r="1373" spans="1:10" ht="20" customHeight="1" x14ac:dyDescent="0.3">
      <c r="A1373" s="10" t="s">
        <v>897</v>
      </c>
      <c r="B1373" s="19" t="s">
        <v>896</v>
      </c>
      <c r="C1373" s="19">
        <v>12</v>
      </c>
      <c r="D1373" s="19" t="s">
        <v>90</v>
      </c>
      <c r="E1373" s="19">
        <v>7.8914800830265405E-2</v>
      </c>
      <c r="F1373" s="19">
        <v>0.24634621009529201</v>
      </c>
      <c r="G1373" s="19">
        <v>1.08211212308829</v>
      </c>
      <c r="H1373" s="19">
        <v>0.66769501708153201</v>
      </c>
      <c r="I1373" s="19">
        <v>1.75374477415285</v>
      </c>
      <c r="J1373" s="19">
        <v>0.75530314682261901</v>
      </c>
    </row>
    <row r="1374" spans="1:10" ht="20" customHeight="1" x14ac:dyDescent="0.3">
      <c r="A1374" s="10" t="s">
        <v>1966</v>
      </c>
      <c r="B1374" s="19" t="s">
        <v>896</v>
      </c>
      <c r="C1374" s="19">
        <v>12</v>
      </c>
      <c r="D1374" s="19" t="s">
        <v>7</v>
      </c>
      <c r="E1374" s="19">
        <v>3.8844194583931603E-2</v>
      </c>
      <c r="F1374" s="19">
        <v>0.172942857939998</v>
      </c>
      <c r="G1374" s="19">
        <v>1.03960849439707</v>
      </c>
      <c r="H1374" s="19">
        <v>0.74072650789368299</v>
      </c>
      <c r="I1374" s="19">
        <v>1.4590888946256799</v>
      </c>
      <c r="J1374" s="19">
        <v>0.82228493742821496</v>
      </c>
    </row>
    <row r="1375" spans="1:10" ht="20" customHeight="1" x14ac:dyDescent="0.3">
      <c r="A1375" s="10" t="s">
        <v>1966</v>
      </c>
      <c r="B1375" s="19" t="s">
        <v>896</v>
      </c>
      <c r="C1375" s="19">
        <v>12</v>
      </c>
      <c r="D1375" s="19" t="s">
        <v>91</v>
      </c>
      <c r="E1375" s="19">
        <v>0.16029751599856501</v>
      </c>
      <c r="F1375" s="19">
        <v>0.123443014870446</v>
      </c>
      <c r="G1375" s="19">
        <v>1.1738600611926799</v>
      </c>
      <c r="H1375" s="19">
        <v>0.921593729356322</v>
      </c>
      <c r="I1375" s="19">
        <v>1.4951788400575301</v>
      </c>
      <c r="J1375" s="19">
        <v>0.19409676806814999</v>
      </c>
    </row>
    <row r="1376" spans="1:10" ht="20" customHeight="1" x14ac:dyDescent="0.3">
      <c r="A1376" s="10" t="s">
        <v>1966</v>
      </c>
      <c r="B1376" s="19" t="s">
        <v>896</v>
      </c>
      <c r="C1376" s="19">
        <v>12</v>
      </c>
      <c r="D1376" s="19" t="s">
        <v>8</v>
      </c>
      <c r="E1376" s="19">
        <v>-6.5712379295739906E-2</v>
      </c>
      <c r="F1376" s="19">
        <v>0.26938690498436502</v>
      </c>
      <c r="G1376" s="19">
        <v>0.93640015363482498</v>
      </c>
      <c r="H1376" s="19">
        <v>0.55227414689527698</v>
      </c>
      <c r="I1376" s="19">
        <v>1.58769924802146</v>
      </c>
      <c r="J1376" s="19">
        <v>0.81177245866577996</v>
      </c>
    </row>
    <row r="1377" spans="1:10" ht="20" customHeight="1" x14ac:dyDescent="0.3">
      <c r="A1377" s="10" t="s">
        <v>1966</v>
      </c>
      <c r="B1377" s="19" t="s">
        <v>896</v>
      </c>
      <c r="C1377" s="19">
        <v>12</v>
      </c>
      <c r="D1377" s="19" t="s">
        <v>9</v>
      </c>
      <c r="E1377" s="19">
        <v>-1.6684004614287099E-2</v>
      </c>
      <c r="F1377" s="19">
        <v>0.22898107507367199</v>
      </c>
      <c r="G1377" s="19">
        <v>0.98345440259288197</v>
      </c>
      <c r="H1377" s="19">
        <v>0.62782933326889501</v>
      </c>
      <c r="I1377" s="19">
        <v>1.54051827579245</v>
      </c>
      <c r="J1377" s="19">
        <v>0.94322398222343495</v>
      </c>
    </row>
    <row r="1378" spans="1:10" ht="20" customHeight="1" x14ac:dyDescent="0.3">
      <c r="A1378" s="10" t="s">
        <v>899</v>
      </c>
      <c r="B1378" s="19" t="s">
        <v>898</v>
      </c>
      <c r="C1378" s="19">
        <v>11</v>
      </c>
      <c r="D1378" s="19" t="s">
        <v>90</v>
      </c>
      <c r="E1378" s="19">
        <v>5.4053798125979199E-2</v>
      </c>
      <c r="F1378" s="19">
        <v>0.25637630488474999</v>
      </c>
      <c r="G1378" s="19">
        <v>1.0555413867761201</v>
      </c>
      <c r="H1378" s="19">
        <v>0.63862122693995405</v>
      </c>
      <c r="I1378" s="19">
        <v>1.7446454521030199</v>
      </c>
      <c r="J1378" s="19">
        <v>0.83771027582763802</v>
      </c>
    </row>
    <row r="1379" spans="1:10" ht="20" customHeight="1" x14ac:dyDescent="0.3">
      <c r="A1379" s="10" t="s">
        <v>1966</v>
      </c>
      <c r="B1379" s="19" t="s">
        <v>898</v>
      </c>
      <c r="C1379" s="19">
        <v>11</v>
      </c>
      <c r="D1379" s="19" t="s">
        <v>7</v>
      </c>
      <c r="E1379" s="19">
        <v>-3.09251906019361E-2</v>
      </c>
      <c r="F1379" s="19">
        <v>0.17198141862004701</v>
      </c>
      <c r="G1379" s="19">
        <v>0.96954810167296201</v>
      </c>
      <c r="H1379" s="19">
        <v>0.69211111108825896</v>
      </c>
      <c r="I1379" s="19">
        <v>1.3581974142555999</v>
      </c>
      <c r="J1379" s="19">
        <v>0.85729620125176897</v>
      </c>
    </row>
    <row r="1380" spans="1:10" ht="20" customHeight="1" x14ac:dyDescent="0.3">
      <c r="A1380" s="10" t="s">
        <v>1966</v>
      </c>
      <c r="B1380" s="19" t="s">
        <v>898</v>
      </c>
      <c r="C1380" s="19">
        <v>11</v>
      </c>
      <c r="D1380" s="19" t="s">
        <v>91</v>
      </c>
      <c r="E1380" s="19">
        <v>-8.0975643375912801E-2</v>
      </c>
      <c r="F1380" s="19">
        <v>0.12755649047165901</v>
      </c>
      <c r="G1380" s="19">
        <v>0.92221615324323203</v>
      </c>
      <c r="H1380" s="19">
        <v>0.718214962050015</v>
      </c>
      <c r="I1380" s="19">
        <v>1.18416167615778</v>
      </c>
      <c r="J1380" s="19">
        <v>0.52554463088416403</v>
      </c>
    </row>
    <row r="1381" spans="1:10" ht="20" customHeight="1" x14ac:dyDescent="0.3">
      <c r="A1381" s="10" t="s">
        <v>1966</v>
      </c>
      <c r="B1381" s="19" t="s">
        <v>898</v>
      </c>
      <c r="C1381" s="19">
        <v>11</v>
      </c>
      <c r="D1381" s="19" t="s">
        <v>8</v>
      </c>
      <c r="E1381" s="19">
        <v>-0.19936178672072799</v>
      </c>
      <c r="F1381" s="19">
        <v>0.27859981727140298</v>
      </c>
      <c r="G1381" s="19">
        <v>0.81925344469336703</v>
      </c>
      <c r="H1381" s="19">
        <v>0.47453617363335499</v>
      </c>
      <c r="I1381" s="19">
        <v>1.4143836527845499</v>
      </c>
      <c r="J1381" s="19">
        <v>0.490618472110326</v>
      </c>
    </row>
    <row r="1382" spans="1:10" ht="20" customHeight="1" x14ac:dyDescent="0.3">
      <c r="A1382" s="10" t="s">
        <v>1966</v>
      </c>
      <c r="B1382" s="19" t="s">
        <v>898</v>
      </c>
      <c r="C1382" s="19">
        <v>11</v>
      </c>
      <c r="D1382" s="19" t="s">
        <v>9</v>
      </c>
      <c r="E1382" s="19">
        <v>1.47404440320331E-3</v>
      </c>
      <c r="F1382" s="19">
        <v>0.212414628184625</v>
      </c>
      <c r="G1382" s="19">
        <v>1.00147513134065</v>
      </c>
      <c r="H1382" s="19">
        <v>0.66043364169723895</v>
      </c>
      <c r="I1382" s="19">
        <v>1.5186271191702301</v>
      </c>
      <c r="J1382" s="19">
        <v>0.99459963772934601</v>
      </c>
    </row>
    <row r="1383" spans="1:10" ht="20" customHeight="1" x14ac:dyDescent="0.3">
      <c r="A1383" s="10" t="s">
        <v>901</v>
      </c>
      <c r="B1383" s="19" t="s">
        <v>900</v>
      </c>
      <c r="C1383" s="19">
        <v>9</v>
      </c>
      <c r="D1383" s="19" t="s">
        <v>90</v>
      </c>
      <c r="E1383" s="19">
        <v>-2.6831566382738901</v>
      </c>
      <c r="F1383" s="19">
        <v>1.8172483240948401</v>
      </c>
      <c r="G1383" s="19">
        <v>6.8347066312703306E-2</v>
      </c>
      <c r="H1383" s="19">
        <v>1.9402016781521099E-3</v>
      </c>
      <c r="I1383" s="19">
        <v>2.40764737303089</v>
      </c>
      <c r="J1383" s="19">
        <v>0.18332549189821401</v>
      </c>
    </row>
    <row r="1384" spans="1:10" ht="20" customHeight="1" x14ac:dyDescent="0.3">
      <c r="A1384" s="10" t="s">
        <v>1966</v>
      </c>
      <c r="B1384" s="19" t="s">
        <v>900</v>
      </c>
      <c r="C1384" s="19">
        <v>9</v>
      </c>
      <c r="D1384" s="19" t="s">
        <v>7</v>
      </c>
      <c r="E1384" s="19">
        <v>-0.80380027732124304</v>
      </c>
      <c r="F1384" s="19">
        <v>0.89857791478231497</v>
      </c>
      <c r="G1384" s="19">
        <v>0.44762462996749902</v>
      </c>
      <c r="H1384" s="19">
        <v>7.6918182245498595E-2</v>
      </c>
      <c r="I1384" s="19">
        <v>2.60494727649737</v>
      </c>
      <c r="J1384" s="19">
        <v>0.37104113833972902</v>
      </c>
    </row>
    <row r="1385" spans="1:10" ht="20" customHeight="1" x14ac:dyDescent="0.3">
      <c r="A1385" s="10" t="s">
        <v>1966</v>
      </c>
      <c r="B1385" s="19" t="s">
        <v>900</v>
      </c>
      <c r="C1385" s="19">
        <v>9</v>
      </c>
      <c r="D1385" s="19" t="s">
        <v>91</v>
      </c>
      <c r="E1385" s="19">
        <v>-0.34585532218909498</v>
      </c>
      <c r="F1385" s="19">
        <v>0.67618479726615799</v>
      </c>
      <c r="G1385" s="19">
        <v>0.70761485586938999</v>
      </c>
      <c r="H1385" s="19">
        <v>0.18802553050179899</v>
      </c>
      <c r="I1385" s="19">
        <v>2.6630361467974599</v>
      </c>
      <c r="J1385" s="19">
        <v>0.60901465597371496</v>
      </c>
    </row>
    <row r="1386" spans="1:10" ht="20" customHeight="1" x14ac:dyDescent="0.3">
      <c r="A1386" s="10" t="s">
        <v>1966</v>
      </c>
      <c r="B1386" s="19" t="s">
        <v>900</v>
      </c>
      <c r="C1386" s="19">
        <v>9</v>
      </c>
      <c r="D1386" s="19" t="s">
        <v>8</v>
      </c>
      <c r="E1386" s="19">
        <v>-1.6525890608562801</v>
      </c>
      <c r="F1386" s="19">
        <v>1.65517801677928</v>
      </c>
      <c r="G1386" s="19">
        <v>0.191553322842686</v>
      </c>
      <c r="H1386" s="19">
        <v>7.4709136823935401E-3</v>
      </c>
      <c r="I1386" s="19">
        <v>4.9114040199054401</v>
      </c>
      <c r="J1386" s="19">
        <v>0.34730609134331097</v>
      </c>
    </row>
    <row r="1387" spans="1:10" ht="20" customHeight="1" x14ac:dyDescent="0.3">
      <c r="A1387" s="10" t="s">
        <v>1966</v>
      </c>
      <c r="B1387" s="19" t="s">
        <v>900</v>
      </c>
      <c r="C1387" s="19">
        <v>9</v>
      </c>
      <c r="D1387" s="19" t="s">
        <v>9</v>
      </c>
      <c r="E1387" s="19">
        <v>-1.6766783523667299</v>
      </c>
      <c r="F1387" s="19">
        <v>1.4249198614385401</v>
      </c>
      <c r="G1387" s="19">
        <v>0.18699407401917201</v>
      </c>
      <c r="H1387" s="19">
        <v>1.1452797212461001E-2</v>
      </c>
      <c r="I1387" s="19">
        <v>3.0531217020277501</v>
      </c>
      <c r="J1387" s="19">
        <v>0.27314459580864497</v>
      </c>
    </row>
    <row r="1388" spans="1:10" ht="20" customHeight="1" x14ac:dyDescent="0.3">
      <c r="A1388" s="10" t="s">
        <v>903</v>
      </c>
      <c r="B1388" s="19" t="s">
        <v>902</v>
      </c>
      <c r="C1388" s="19">
        <v>6</v>
      </c>
      <c r="D1388" s="19" t="s">
        <v>90</v>
      </c>
      <c r="E1388" s="19">
        <v>-0.50768892289623402</v>
      </c>
      <c r="F1388" s="19">
        <v>0.99423747338832302</v>
      </c>
      <c r="G1388" s="19">
        <v>0.60188497527814599</v>
      </c>
      <c r="H1388" s="19">
        <v>8.5743553745852699E-2</v>
      </c>
      <c r="I1388" s="19">
        <v>4.2249884409893204</v>
      </c>
      <c r="J1388" s="19">
        <v>0.63649925585898104</v>
      </c>
    </row>
    <row r="1389" spans="1:10" ht="20" customHeight="1" x14ac:dyDescent="0.3">
      <c r="A1389" s="10" t="s">
        <v>1966</v>
      </c>
      <c r="B1389" s="19" t="s">
        <v>902</v>
      </c>
      <c r="C1389" s="19">
        <v>6</v>
      </c>
      <c r="D1389" s="19" t="s">
        <v>7</v>
      </c>
      <c r="E1389" s="19">
        <v>0.114956350019736</v>
      </c>
      <c r="F1389" s="19">
        <v>0.41897864514718097</v>
      </c>
      <c r="G1389" s="19">
        <v>1.12182446888728</v>
      </c>
      <c r="H1389" s="19">
        <v>0.493495373774956</v>
      </c>
      <c r="I1389" s="19">
        <v>2.55015589987703</v>
      </c>
      <c r="J1389" s="19">
        <v>0.78379813266599996</v>
      </c>
    </row>
    <row r="1390" spans="1:10" ht="20" customHeight="1" x14ac:dyDescent="0.3">
      <c r="A1390" s="10" t="s">
        <v>1966</v>
      </c>
      <c r="B1390" s="19" t="s">
        <v>902</v>
      </c>
      <c r="C1390" s="19">
        <v>6</v>
      </c>
      <c r="D1390" s="19" t="s">
        <v>91</v>
      </c>
      <c r="E1390" s="19">
        <v>0.19270001575152201</v>
      </c>
      <c r="F1390" s="19">
        <v>0.34511273264359899</v>
      </c>
      <c r="G1390" s="19">
        <v>1.21251900235435</v>
      </c>
      <c r="H1390" s="19">
        <v>0.61648521413243396</v>
      </c>
      <c r="I1390" s="19">
        <v>2.38481361331492</v>
      </c>
      <c r="J1390" s="19">
        <v>0.57659290296897903</v>
      </c>
    </row>
    <row r="1391" spans="1:10" ht="20" customHeight="1" x14ac:dyDescent="0.3">
      <c r="A1391" s="10" t="s">
        <v>1966</v>
      </c>
      <c r="B1391" s="19" t="s">
        <v>902</v>
      </c>
      <c r="C1391" s="19">
        <v>6</v>
      </c>
      <c r="D1391" s="19" t="s">
        <v>8</v>
      </c>
      <c r="E1391" s="19">
        <v>0.24226023124185</v>
      </c>
      <c r="F1391" s="19">
        <v>0.544931710688911</v>
      </c>
      <c r="G1391" s="19">
        <v>1.2741257169954601</v>
      </c>
      <c r="H1391" s="19">
        <v>0.43788195165186999</v>
      </c>
      <c r="I1391" s="19">
        <v>3.7073835461477</v>
      </c>
      <c r="J1391" s="19">
        <v>0.67521398738375205</v>
      </c>
    </row>
    <row r="1392" spans="1:10" ht="20" customHeight="1" x14ac:dyDescent="0.3">
      <c r="A1392" s="10" t="s">
        <v>1966</v>
      </c>
      <c r="B1392" s="19" t="s">
        <v>902</v>
      </c>
      <c r="C1392" s="19">
        <v>6</v>
      </c>
      <c r="D1392" s="19" t="s">
        <v>9</v>
      </c>
      <c r="E1392" s="19">
        <v>0.15354653232259599</v>
      </c>
      <c r="F1392" s="19">
        <v>0.53843809084419003</v>
      </c>
      <c r="G1392" s="19">
        <v>1.16596204078164</v>
      </c>
      <c r="H1392" s="19">
        <v>0.40584168829453798</v>
      </c>
      <c r="I1392" s="19">
        <v>3.3497482386705202</v>
      </c>
      <c r="J1392" s="19">
        <v>0.78694882811678801</v>
      </c>
    </row>
    <row r="1393" spans="1:10" ht="20" customHeight="1" x14ac:dyDescent="0.3">
      <c r="A1393" s="10" t="s">
        <v>905</v>
      </c>
      <c r="B1393" s="19" t="s">
        <v>904</v>
      </c>
      <c r="C1393" s="19">
        <v>6</v>
      </c>
      <c r="D1393" s="19" t="s">
        <v>90</v>
      </c>
      <c r="E1393" s="19">
        <v>1.1541617274485301</v>
      </c>
      <c r="F1393" s="19">
        <v>1.0828511496581701</v>
      </c>
      <c r="G1393" s="19">
        <v>3.1713638357019298</v>
      </c>
      <c r="H1393" s="19">
        <v>0.379755928560782</v>
      </c>
      <c r="I1393" s="19">
        <v>26.484243752334901</v>
      </c>
      <c r="J1393" s="19">
        <v>0.34655023151848602</v>
      </c>
    </row>
    <row r="1394" spans="1:10" ht="20" customHeight="1" x14ac:dyDescent="0.3">
      <c r="A1394" s="10" t="s">
        <v>1966</v>
      </c>
      <c r="B1394" s="19" t="s">
        <v>904</v>
      </c>
      <c r="C1394" s="19">
        <v>6</v>
      </c>
      <c r="D1394" s="19" t="s">
        <v>7</v>
      </c>
      <c r="E1394" s="19">
        <v>-0.459627679068769</v>
      </c>
      <c r="F1394" s="19">
        <v>0.38731299268149699</v>
      </c>
      <c r="G1394" s="19">
        <v>0.63151872938230003</v>
      </c>
      <c r="H1394" s="19">
        <v>0.29559614102145698</v>
      </c>
      <c r="I1394" s="19">
        <v>1.34919185406986</v>
      </c>
      <c r="J1394" s="19">
        <v>0.23534256149389299</v>
      </c>
    </row>
    <row r="1395" spans="1:10" ht="20" customHeight="1" x14ac:dyDescent="0.3">
      <c r="A1395" s="10" t="s">
        <v>1966</v>
      </c>
      <c r="B1395" s="19" t="s">
        <v>904</v>
      </c>
      <c r="C1395" s="19">
        <v>6</v>
      </c>
      <c r="D1395" s="19" t="s">
        <v>91</v>
      </c>
      <c r="E1395" s="19">
        <v>-0.48897344025313899</v>
      </c>
      <c r="F1395" s="19">
        <v>0.32024229379637398</v>
      </c>
      <c r="G1395" s="19">
        <v>0.61325561469151502</v>
      </c>
      <c r="H1395" s="19">
        <v>0.327375209539784</v>
      </c>
      <c r="I1395" s="19">
        <v>1.1487810866294801</v>
      </c>
      <c r="J1395" s="19">
        <v>0.12678938843467599</v>
      </c>
    </row>
    <row r="1396" spans="1:10" ht="20" customHeight="1" x14ac:dyDescent="0.3">
      <c r="A1396" s="10" t="s">
        <v>1966</v>
      </c>
      <c r="B1396" s="19" t="s">
        <v>904</v>
      </c>
      <c r="C1396" s="19">
        <v>6</v>
      </c>
      <c r="D1396" s="19" t="s">
        <v>8</v>
      </c>
      <c r="E1396" s="19">
        <v>-0.46823437807906998</v>
      </c>
      <c r="F1396" s="19">
        <v>0.66386382795508703</v>
      </c>
      <c r="G1396" s="19">
        <v>0.62610676075934502</v>
      </c>
      <c r="H1396" s="19">
        <v>0.17043394428564801</v>
      </c>
      <c r="I1396" s="19">
        <v>2.3000680850966502</v>
      </c>
      <c r="J1396" s="19">
        <v>0.51210574728590996</v>
      </c>
    </row>
    <row r="1397" spans="1:10" ht="20" customHeight="1" x14ac:dyDescent="0.3">
      <c r="A1397" s="10" t="s">
        <v>1966</v>
      </c>
      <c r="B1397" s="19" t="s">
        <v>904</v>
      </c>
      <c r="C1397" s="19">
        <v>6</v>
      </c>
      <c r="D1397" s="19" t="s">
        <v>9</v>
      </c>
      <c r="E1397" s="19">
        <v>-0.449207055154976</v>
      </c>
      <c r="F1397" s="19">
        <v>0.65736725490035597</v>
      </c>
      <c r="G1397" s="19">
        <v>0.63813395608866397</v>
      </c>
      <c r="H1397" s="19">
        <v>0.17593390842890899</v>
      </c>
      <c r="I1397" s="19">
        <v>2.3145904592798501</v>
      </c>
      <c r="J1397" s="19">
        <v>0.52476320652050701</v>
      </c>
    </row>
    <row r="1398" spans="1:10" ht="20" customHeight="1" x14ac:dyDescent="0.3">
      <c r="A1398" s="10" t="s">
        <v>907</v>
      </c>
      <c r="B1398" s="19" t="s">
        <v>906</v>
      </c>
      <c r="C1398" s="19">
        <v>7</v>
      </c>
      <c r="D1398" s="19" t="s">
        <v>90</v>
      </c>
      <c r="E1398" s="19">
        <v>-1.6091907855226899</v>
      </c>
      <c r="F1398" s="19">
        <v>2.5501501789659198</v>
      </c>
      <c r="G1398" s="19">
        <v>0.20004943148995499</v>
      </c>
      <c r="H1398" s="19">
        <v>1.35022351131914E-3</v>
      </c>
      <c r="I1398" s="19">
        <v>29.639370596025302</v>
      </c>
      <c r="J1398" s="19">
        <v>0.55574507555624297</v>
      </c>
    </row>
    <row r="1399" spans="1:10" ht="20" customHeight="1" x14ac:dyDescent="0.3">
      <c r="A1399" s="10" t="s">
        <v>1966</v>
      </c>
      <c r="B1399" s="19" t="s">
        <v>906</v>
      </c>
      <c r="C1399" s="19">
        <v>7</v>
      </c>
      <c r="D1399" s="19" t="s">
        <v>7</v>
      </c>
      <c r="E1399" s="19">
        <v>-0.543433129747393</v>
      </c>
      <c r="F1399" s="19">
        <v>0.41597405637215001</v>
      </c>
      <c r="G1399" s="19">
        <v>0.580751032332956</v>
      </c>
      <c r="H1399" s="19">
        <v>0.25698378737088001</v>
      </c>
      <c r="I1399" s="19">
        <v>1.31242427783603</v>
      </c>
      <c r="J1399" s="19">
        <v>0.19141278885650401</v>
      </c>
    </row>
    <row r="1400" spans="1:10" ht="20" customHeight="1" x14ac:dyDescent="0.3">
      <c r="A1400" s="10" t="s">
        <v>1966</v>
      </c>
      <c r="B1400" s="19" t="s">
        <v>906</v>
      </c>
      <c r="C1400" s="19">
        <v>7</v>
      </c>
      <c r="D1400" s="19" t="s">
        <v>91</v>
      </c>
      <c r="E1400" s="19">
        <v>-0.46702706246671499</v>
      </c>
      <c r="F1400" s="19">
        <v>0.33462432079881099</v>
      </c>
      <c r="G1400" s="19">
        <v>0.62686312572034997</v>
      </c>
      <c r="H1400" s="19">
        <v>0.32533796936791698</v>
      </c>
      <c r="I1400" s="19">
        <v>1.2078435823256199</v>
      </c>
      <c r="J1400" s="19">
        <v>0.16281214869139701</v>
      </c>
    </row>
    <row r="1401" spans="1:10" ht="20" customHeight="1" x14ac:dyDescent="0.3">
      <c r="A1401" s="10" t="s">
        <v>1966</v>
      </c>
      <c r="B1401" s="19" t="s">
        <v>906</v>
      </c>
      <c r="C1401" s="19">
        <v>7</v>
      </c>
      <c r="D1401" s="19" t="s">
        <v>8</v>
      </c>
      <c r="E1401" s="19">
        <v>-0.790897610754694</v>
      </c>
      <c r="F1401" s="19">
        <v>0.63737122790714795</v>
      </c>
      <c r="G1401" s="19">
        <v>0.45343760209098199</v>
      </c>
      <c r="H1401" s="19">
        <v>0.130009829811217</v>
      </c>
      <c r="I1401" s="19">
        <v>1.5814624116389699</v>
      </c>
      <c r="J1401" s="19">
        <v>0.260967574621503</v>
      </c>
    </row>
    <row r="1402" spans="1:10" ht="20" customHeight="1" x14ac:dyDescent="0.3">
      <c r="A1402" s="10" t="s">
        <v>1966</v>
      </c>
      <c r="B1402" s="19" t="s">
        <v>906</v>
      </c>
      <c r="C1402" s="19">
        <v>7</v>
      </c>
      <c r="D1402" s="19" t="s">
        <v>9</v>
      </c>
      <c r="E1402" s="19">
        <v>-0.74350682775381904</v>
      </c>
      <c r="F1402" s="19">
        <v>0.62442224337837304</v>
      </c>
      <c r="G1402" s="19">
        <v>0.475443689509499</v>
      </c>
      <c r="H1402" s="19">
        <v>0.13982349178563999</v>
      </c>
      <c r="I1402" s="19">
        <v>1.61665753735397</v>
      </c>
      <c r="J1402" s="19">
        <v>0.27873355551057499</v>
      </c>
    </row>
    <row r="1403" spans="1:10" ht="20" customHeight="1" x14ac:dyDescent="0.3">
      <c r="A1403" s="10" t="s">
        <v>909</v>
      </c>
      <c r="B1403" s="19" t="s">
        <v>908</v>
      </c>
      <c r="C1403" s="19">
        <v>12</v>
      </c>
      <c r="D1403" s="19" t="s">
        <v>90</v>
      </c>
      <c r="E1403" s="19">
        <v>0.269284344539092</v>
      </c>
      <c r="F1403" s="19">
        <v>0.24659045222078599</v>
      </c>
      <c r="G1403" s="19">
        <v>1.30902730289797</v>
      </c>
      <c r="H1403" s="19">
        <v>0.80732178994068005</v>
      </c>
      <c r="I1403" s="19">
        <v>2.1225148399106502</v>
      </c>
      <c r="J1403" s="19">
        <v>0.30043001455498902</v>
      </c>
    </row>
    <row r="1404" spans="1:10" ht="20" customHeight="1" x14ac:dyDescent="0.3">
      <c r="A1404" s="10" t="s">
        <v>1966</v>
      </c>
      <c r="B1404" s="19" t="s">
        <v>908</v>
      </c>
      <c r="C1404" s="19">
        <v>12</v>
      </c>
      <c r="D1404" s="19" t="s">
        <v>7</v>
      </c>
      <c r="E1404" s="19">
        <v>9.57933123340554E-2</v>
      </c>
      <c r="F1404" s="19">
        <v>0.14265436223568001</v>
      </c>
      <c r="G1404" s="19">
        <v>1.1005315741827499</v>
      </c>
      <c r="H1404" s="19">
        <v>0.83209452099557402</v>
      </c>
      <c r="I1404" s="19">
        <v>1.4555675049080301</v>
      </c>
      <c r="J1404" s="19">
        <v>0.50189800559751696</v>
      </c>
    </row>
    <row r="1405" spans="1:10" ht="20" customHeight="1" x14ac:dyDescent="0.3">
      <c r="A1405" s="10" t="s">
        <v>1966</v>
      </c>
      <c r="B1405" s="19" t="s">
        <v>908</v>
      </c>
      <c r="C1405" s="19">
        <v>12</v>
      </c>
      <c r="D1405" s="19" t="s">
        <v>91</v>
      </c>
      <c r="E1405" s="19">
        <v>0.123083252549876</v>
      </c>
      <c r="F1405" s="19">
        <v>9.8755328136041903E-2</v>
      </c>
      <c r="G1405" s="19">
        <v>1.13097857387833</v>
      </c>
      <c r="H1405" s="19">
        <v>0.93194899648382401</v>
      </c>
      <c r="I1405" s="19">
        <v>1.37251345234327</v>
      </c>
      <c r="J1405" s="19">
        <v>0.212637603660043</v>
      </c>
    </row>
    <row r="1406" spans="1:10" ht="20" customHeight="1" x14ac:dyDescent="0.3">
      <c r="A1406" s="10" t="s">
        <v>1966</v>
      </c>
      <c r="B1406" s="19" t="s">
        <v>908</v>
      </c>
      <c r="C1406" s="19">
        <v>12</v>
      </c>
      <c r="D1406" s="19" t="s">
        <v>8</v>
      </c>
      <c r="E1406" s="19">
        <v>8.6959324710971994E-2</v>
      </c>
      <c r="F1406" s="19">
        <v>0.232107950832426</v>
      </c>
      <c r="G1406" s="19">
        <v>1.09085230808295</v>
      </c>
      <c r="H1406" s="19">
        <v>0.69213638203275096</v>
      </c>
      <c r="I1406" s="19">
        <v>1.71925474363172</v>
      </c>
      <c r="J1406" s="19">
        <v>0.71504291339139303</v>
      </c>
    </row>
    <row r="1407" spans="1:10" ht="20" customHeight="1" x14ac:dyDescent="0.3">
      <c r="A1407" s="10" t="s">
        <v>1966</v>
      </c>
      <c r="B1407" s="19" t="s">
        <v>908</v>
      </c>
      <c r="C1407" s="19">
        <v>12</v>
      </c>
      <c r="D1407" s="19" t="s">
        <v>9</v>
      </c>
      <c r="E1407" s="19">
        <v>0.120547827661223</v>
      </c>
      <c r="F1407" s="19">
        <v>0.21475830755535599</v>
      </c>
      <c r="G1407" s="19">
        <v>1.1281146947629499</v>
      </c>
      <c r="H1407" s="19">
        <v>0.74053790725927904</v>
      </c>
      <c r="I1407" s="19">
        <v>1.7185383112258801</v>
      </c>
      <c r="J1407" s="19">
        <v>0.58583393537519202</v>
      </c>
    </row>
    <row r="1408" spans="1:10" ht="20" customHeight="1" x14ac:dyDescent="0.3">
      <c r="A1408" s="10" t="s">
        <v>911</v>
      </c>
      <c r="B1408" s="19" t="s">
        <v>910</v>
      </c>
      <c r="C1408" s="19">
        <v>8</v>
      </c>
      <c r="D1408" s="19" t="s">
        <v>90</v>
      </c>
      <c r="E1408" s="19">
        <v>-7.2838156894075606E-2</v>
      </c>
      <c r="F1408" s="19">
        <v>0.28079847769053801</v>
      </c>
      <c r="G1408" s="19">
        <v>0.92975129168665704</v>
      </c>
      <c r="H1408" s="19">
        <v>0.53622406520285504</v>
      </c>
      <c r="I1408" s="19">
        <v>1.6120825611696299</v>
      </c>
      <c r="J1408" s="19">
        <v>0.80399996483466296</v>
      </c>
    </row>
    <row r="1409" spans="1:10" ht="20" customHeight="1" x14ac:dyDescent="0.3">
      <c r="A1409" s="10" t="s">
        <v>1966</v>
      </c>
      <c r="B1409" s="19" t="s">
        <v>910</v>
      </c>
      <c r="C1409" s="19">
        <v>8</v>
      </c>
      <c r="D1409" s="19" t="s">
        <v>7</v>
      </c>
      <c r="E1409" s="19">
        <v>0.164413562456072</v>
      </c>
      <c r="F1409" s="19">
        <v>0.123544368974254</v>
      </c>
      <c r="G1409" s="19">
        <v>1.1787016810698401</v>
      </c>
      <c r="H1409" s="19">
        <v>0.92521105425514905</v>
      </c>
      <c r="I1409" s="19">
        <v>1.5016440265895501</v>
      </c>
      <c r="J1409" s="19">
        <v>0.18325291990527101</v>
      </c>
    </row>
    <row r="1410" spans="1:10" ht="20" customHeight="1" x14ac:dyDescent="0.3">
      <c r="A1410" s="10" t="s">
        <v>1966</v>
      </c>
      <c r="B1410" s="19" t="s">
        <v>910</v>
      </c>
      <c r="C1410" s="19">
        <v>8</v>
      </c>
      <c r="D1410" s="19" t="s">
        <v>91</v>
      </c>
      <c r="E1410" s="19">
        <v>0.30254508954819698</v>
      </c>
      <c r="F1410" s="19">
        <v>0.119292210536417</v>
      </c>
      <c r="G1410" s="19">
        <v>1.3532986946722401</v>
      </c>
      <c r="H1410" s="19">
        <v>1.0711494850080501</v>
      </c>
      <c r="I1410" s="19">
        <v>1.7097682280898601</v>
      </c>
      <c r="J1410" s="19">
        <v>1.1207294756153599E-2</v>
      </c>
    </row>
    <row r="1411" spans="1:10" ht="20" customHeight="1" x14ac:dyDescent="0.3">
      <c r="A1411" s="10" t="s">
        <v>1966</v>
      </c>
      <c r="B1411" s="19" t="s">
        <v>910</v>
      </c>
      <c r="C1411" s="19">
        <v>8</v>
      </c>
      <c r="D1411" s="19" t="s">
        <v>8</v>
      </c>
      <c r="E1411" s="19">
        <v>0.20724898092253799</v>
      </c>
      <c r="F1411" s="19">
        <v>0.214171715892745</v>
      </c>
      <c r="G1411" s="19">
        <v>1.23028885210358</v>
      </c>
      <c r="H1411" s="19">
        <v>0.80853801473463305</v>
      </c>
      <c r="I1411" s="19">
        <v>1.8720340070925601</v>
      </c>
      <c r="J1411" s="19">
        <v>0.36544215577399097</v>
      </c>
    </row>
    <row r="1412" spans="1:10" ht="20" customHeight="1" x14ac:dyDescent="0.3">
      <c r="A1412" s="10" t="s">
        <v>1966</v>
      </c>
      <c r="B1412" s="19" t="s">
        <v>910</v>
      </c>
      <c r="C1412" s="19">
        <v>8</v>
      </c>
      <c r="D1412" s="19" t="s">
        <v>9</v>
      </c>
      <c r="E1412" s="19">
        <v>0.13602986330899</v>
      </c>
      <c r="F1412" s="19">
        <v>0.165148934209077</v>
      </c>
      <c r="G1412" s="19">
        <v>1.1457161079581299</v>
      </c>
      <c r="H1412" s="19">
        <v>0.82889478676908501</v>
      </c>
      <c r="I1412" s="19">
        <v>1.58363331629978</v>
      </c>
      <c r="J1412" s="19">
        <v>0.43728100682490501</v>
      </c>
    </row>
    <row r="1413" spans="1:10" ht="20" customHeight="1" x14ac:dyDescent="0.3">
      <c r="A1413" s="10" t="s">
        <v>913</v>
      </c>
      <c r="B1413" s="19" t="s">
        <v>912</v>
      </c>
      <c r="C1413" s="19">
        <v>7</v>
      </c>
      <c r="D1413" s="19" t="s">
        <v>90</v>
      </c>
      <c r="E1413" s="19">
        <v>-6.1190727027589403E-2</v>
      </c>
      <c r="F1413" s="19">
        <v>0.26583235507765401</v>
      </c>
      <c r="G1413" s="19">
        <v>0.94064381646698103</v>
      </c>
      <c r="H1413" s="19">
        <v>0.55865557368388197</v>
      </c>
      <c r="I1413" s="19">
        <v>1.58382164456528</v>
      </c>
      <c r="J1413" s="19">
        <v>0.82706884881561504</v>
      </c>
    </row>
    <row r="1414" spans="1:10" ht="20" customHeight="1" x14ac:dyDescent="0.3">
      <c r="A1414" s="10" t="s">
        <v>1966</v>
      </c>
      <c r="B1414" s="19" t="s">
        <v>912</v>
      </c>
      <c r="C1414" s="19">
        <v>7</v>
      </c>
      <c r="D1414" s="19" t="s">
        <v>7</v>
      </c>
      <c r="E1414" s="19">
        <v>-1.0123608215659399E-2</v>
      </c>
      <c r="F1414" s="19">
        <v>0.18464187658235501</v>
      </c>
      <c r="G1414" s="19">
        <v>0.98992746301897405</v>
      </c>
      <c r="H1414" s="19">
        <v>0.689339293131641</v>
      </c>
      <c r="I1414" s="19">
        <v>1.42158787668592</v>
      </c>
      <c r="J1414" s="19">
        <v>0.95627521958982598</v>
      </c>
    </row>
    <row r="1415" spans="1:10" ht="20" customHeight="1" x14ac:dyDescent="0.3">
      <c r="A1415" s="10" t="s">
        <v>1966</v>
      </c>
      <c r="B1415" s="19" t="s">
        <v>912</v>
      </c>
      <c r="C1415" s="19">
        <v>7</v>
      </c>
      <c r="D1415" s="19" t="s">
        <v>91</v>
      </c>
      <c r="E1415" s="19">
        <v>-1.8569444776214201E-2</v>
      </c>
      <c r="F1415" s="19">
        <v>0.14388535500567101</v>
      </c>
      <c r="G1415" s="19">
        <v>0.98160190510017997</v>
      </c>
      <c r="H1415" s="19">
        <v>0.74038516082642802</v>
      </c>
      <c r="I1415" s="19">
        <v>1.3014068232010301</v>
      </c>
      <c r="J1415" s="19">
        <v>0.89731236760565902</v>
      </c>
    </row>
    <row r="1416" spans="1:10" ht="20" customHeight="1" x14ac:dyDescent="0.3">
      <c r="A1416" s="10" t="s">
        <v>1966</v>
      </c>
      <c r="B1416" s="19" t="s">
        <v>912</v>
      </c>
      <c r="C1416" s="19">
        <v>7</v>
      </c>
      <c r="D1416" s="19" t="s">
        <v>8</v>
      </c>
      <c r="E1416" s="19">
        <v>0.118765024182637</v>
      </c>
      <c r="F1416" s="19">
        <v>0.26233874055650402</v>
      </c>
      <c r="G1416" s="19">
        <v>1.1261052796891999</v>
      </c>
      <c r="H1416" s="19">
        <v>0.67339788885865404</v>
      </c>
      <c r="I1416" s="19">
        <v>1.88315574183523</v>
      </c>
      <c r="J1416" s="19">
        <v>0.66666191888166204</v>
      </c>
    </row>
    <row r="1417" spans="1:10" ht="20" customHeight="1" x14ac:dyDescent="0.3">
      <c r="A1417" s="10" t="s">
        <v>1966</v>
      </c>
      <c r="B1417" s="19" t="s">
        <v>912</v>
      </c>
      <c r="C1417" s="19">
        <v>7</v>
      </c>
      <c r="D1417" s="19" t="s">
        <v>9</v>
      </c>
      <c r="E1417" s="19">
        <v>-1.1415843398181499E-3</v>
      </c>
      <c r="F1417" s="19">
        <v>0.24006741274642901</v>
      </c>
      <c r="G1417" s="19">
        <v>0.99885906701969995</v>
      </c>
      <c r="H1417" s="19">
        <v>0.62395706858580702</v>
      </c>
      <c r="I1417" s="19">
        <v>1.5990193652726601</v>
      </c>
      <c r="J1417" s="19">
        <v>0.99636002393560397</v>
      </c>
    </row>
    <row r="1418" spans="1:10" ht="20" customHeight="1" x14ac:dyDescent="0.3">
      <c r="A1418" s="10" t="s">
        <v>915</v>
      </c>
      <c r="B1418" s="19" t="s">
        <v>914</v>
      </c>
      <c r="C1418" s="19">
        <v>8</v>
      </c>
      <c r="D1418" s="19" t="s">
        <v>90</v>
      </c>
      <c r="E1418" s="19">
        <v>-0.236639787167753</v>
      </c>
      <c r="F1418" s="19">
        <v>0.47618406628826299</v>
      </c>
      <c r="G1418" s="19">
        <v>0.78927554399733701</v>
      </c>
      <c r="H1418" s="19">
        <v>0.31037918328139202</v>
      </c>
      <c r="I1418" s="19">
        <v>2.0070801068753301</v>
      </c>
      <c r="J1418" s="19">
        <v>0.63690539858231099</v>
      </c>
    </row>
    <row r="1419" spans="1:10" ht="20" customHeight="1" x14ac:dyDescent="0.3">
      <c r="A1419" s="10" t="s">
        <v>1966</v>
      </c>
      <c r="B1419" s="19" t="s">
        <v>914</v>
      </c>
      <c r="C1419" s="19">
        <v>8</v>
      </c>
      <c r="D1419" s="19" t="s">
        <v>7</v>
      </c>
      <c r="E1419" s="19">
        <v>3.7709693002343402E-4</v>
      </c>
      <c r="F1419" s="19">
        <v>0.26607639150971302</v>
      </c>
      <c r="G1419" s="19">
        <v>1.00037716804001</v>
      </c>
      <c r="H1419" s="19">
        <v>0.59384755710380099</v>
      </c>
      <c r="I1419" s="19">
        <v>1.68520433630549</v>
      </c>
      <c r="J1419" s="19">
        <v>0.99886919799250096</v>
      </c>
    </row>
    <row r="1420" spans="1:10" ht="20" customHeight="1" x14ac:dyDescent="0.3">
      <c r="A1420" s="10" t="s">
        <v>1966</v>
      </c>
      <c r="B1420" s="19" t="s">
        <v>914</v>
      </c>
      <c r="C1420" s="19">
        <v>8</v>
      </c>
      <c r="D1420" s="19" t="s">
        <v>91</v>
      </c>
      <c r="E1420" s="19">
        <v>-0.12053812536377601</v>
      </c>
      <c r="F1420" s="19">
        <v>0.19891362282738101</v>
      </c>
      <c r="G1420" s="19">
        <v>0.88644329072820205</v>
      </c>
      <c r="H1420" s="19">
        <v>0.60025013071965705</v>
      </c>
      <c r="I1420" s="19">
        <v>1.30909043990536</v>
      </c>
      <c r="J1420" s="19">
        <v>0.54452653786933902</v>
      </c>
    </row>
    <row r="1421" spans="1:10" ht="20" customHeight="1" x14ac:dyDescent="0.3">
      <c r="A1421" s="10" t="s">
        <v>1966</v>
      </c>
      <c r="B1421" s="19" t="s">
        <v>914</v>
      </c>
      <c r="C1421" s="19">
        <v>8</v>
      </c>
      <c r="D1421" s="19" t="s">
        <v>8</v>
      </c>
      <c r="E1421" s="19">
        <v>-0.53072866394692297</v>
      </c>
      <c r="F1421" s="19">
        <v>0.41945994671275899</v>
      </c>
      <c r="G1421" s="19">
        <v>0.58817623068026603</v>
      </c>
      <c r="H1421" s="19">
        <v>0.25849726651388599</v>
      </c>
      <c r="I1421" s="19">
        <v>1.3383169694704</v>
      </c>
      <c r="J1421" s="19">
        <v>0.24626389244331701</v>
      </c>
    </row>
    <row r="1422" spans="1:10" ht="20" customHeight="1" x14ac:dyDescent="0.3">
      <c r="A1422" s="10" t="s">
        <v>1966</v>
      </c>
      <c r="B1422" s="19" t="s">
        <v>914</v>
      </c>
      <c r="C1422" s="19">
        <v>8</v>
      </c>
      <c r="D1422" s="19" t="s">
        <v>9</v>
      </c>
      <c r="E1422" s="19">
        <v>5.1106974080688601E-2</v>
      </c>
      <c r="F1422" s="19">
        <v>0.34662800883664802</v>
      </c>
      <c r="G1422" s="19">
        <v>1.0524354705786201</v>
      </c>
      <c r="H1422" s="19">
        <v>0.53350655408839198</v>
      </c>
      <c r="I1422" s="19">
        <v>2.0761139881864099</v>
      </c>
      <c r="J1422" s="19">
        <v>0.88694130839503504</v>
      </c>
    </row>
    <row r="1423" spans="1:10" ht="20" customHeight="1" x14ac:dyDescent="0.3">
      <c r="A1423" s="10" t="s">
        <v>168</v>
      </c>
      <c r="B1423" s="19" t="s">
        <v>916</v>
      </c>
      <c r="C1423" s="19">
        <v>10</v>
      </c>
      <c r="D1423" s="19" t="s">
        <v>90</v>
      </c>
      <c r="E1423" s="19">
        <v>-0.261148912684385</v>
      </c>
      <c r="F1423" s="19">
        <v>0.20190137855937201</v>
      </c>
      <c r="G1423" s="19">
        <v>0.77016622355566999</v>
      </c>
      <c r="H1423" s="19">
        <v>0.51846870254857802</v>
      </c>
      <c r="I1423" s="19">
        <v>1.14405365066453</v>
      </c>
      <c r="J1423" s="19">
        <v>0.231951203880534</v>
      </c>
    </row>
    <row r="1424" spans="1:10" ht="20" customHeight="1" x14ac:dyDescent="0.3">
      <c r="A1424" s="10" t="s">
        <v>1966</v>
      </c>
      <c r="B1424" s="19" t="s">
        <v>916</v>
      </c>
      <c r="C1424" s="19">
        <v>10</v>
      </c>
      <c r="D1424" s="19" t="s">
        <v>7</v>
      </c>
      <c r="E1424" s="19">
        <v>-0.31712706291759701</v>
      </c>
      <c r="F1424" s="19">
        <v>0.16550757307062</v>
      </c>
      <c r="G1424" s="19">
        <v>0.72823821717417503</v>
      </c>
      <c r="H1424" s="19">
        <v>0.52649054481465896</v>
      </c>
      <c r="I1424" s="19">
        <v>1.0072942547139501</v>
      </c>
      <c r="J1424" s="19">
        <v>5.5353904509561E-2</v>
      </c>
    </row>
    <row r="1425" spans="1:10" ht="20" customHeight="1" x14ac:dyDescent="0.3">
      <c r="A1425" s="10" t="s">
        <v>1966</v>
      </c>
      <c r="B1425" s="19" t="s">
        <v>916</v>
      </c>
      <c r="C1425" s="19">
        <v>10</v>
      </c>
      <c r="D1425" s="19" t="s">
        <v>91</v>
      </c>
      <c r="E1425" s="19">
        <v>-0.26333918804212703</v>
      </c>
      <c r="F1425" s="19">
        <v>0.124706464664999</v>
      </c>
      <c r="G1425" s="19">
        <v>0.76848119346842303</v>
      </c>
      <c r="H1425" s="19">
        <v>0.60183987418213902</v>
      </c>
      <c r="I1425" s="19">
        <v>0.98126323969010698</v>
      </c>
      <c r="J1425" s="19">
        <v>3.4714565816737097E-2</v>
      </c>
    </row>
    <row r="1426" spans="1:10" ht="20" customHeight="1" x14ac:dyDescent="0.3">
      <c r="A1426" s="10" t="s">
        <v>1966</v>
      </c>
      <c r="B1426" s="19" t="s">
        <v>916</v>
      </c>
      <c r="C1426" s="19">
        <v>10</v>
      </c>
      <c r="D1426" s="19" t="s">
        <v>8</v>
      </c>
      <c r="E1426" s="19">
        <v>-0.37090559211792301</v>
      </c>
      <c r="F1426" s="19">
        <v>0.26020905196533101</v>
      </c>
      <c r="G1426" s="19">
        <v>0.69010909022107703</v>
      </c>
      <c r="H1426" s="19">
        <v>0.41440342049943601</v>
      </c>
      <c r="I1426" s="19">
        <v>1.14924378720569</v>
      </c>
      <c r="J1426" s="19">
        <v>0.18778300695834099</v>
      </c>
    </row>
    <row r="1427" spans="1:10" ht="20" customHeight="1" x14ac:dyDescent="0.3">
      <c r="A1427" s="10" t="s">
        <v>1966</v>
      </c>
      <c r="B1427" s="19" t="s">
        <v>916</v>
      </c>
      <c r="C1427" s="19">
        <v>10</v>
      </c>
      <c r="D1427" s="19" t="s">
        <v>9</v>
      </c>
      <c r="E1427" s="19">
        <v>-0.376124071957738</v>
      </c>
      <c r="F1427" s="19">
        <v>0.24406602609443501</v>
      </c>
      <c r="G1427" s="19">
        <v>0.686517150231161</v>
      </c>
      <c r="H1427" s="19">
        <v>0.42549865876904502</v>
      </c>
      <c r="I1427" s="19">
        <v>1.10765518961914</v>
      </c>
      <c r="J1427" s="19">
        <v>0.15768752735390101</v>
      </c>
    </row>
    <row r="1428" spans="1:10" ht="20" customHeight="1" x14ac:dyDescent="0.3">
      <c r="A1428" s="10" t="s">
        <v>918</v>
      </c>
      <c r="B1428" s="19" t="s">
        <v>917</v>
      </c>
      <c r="C1428" s="19">
        <v>6</v>
      </c>
      <c r="D1428" s="19" t="s">
        <v>90</v>
      </c>
      <c r="E1428" s="19">
        <v>-0.65478837872352802</v>
      </c>
      <c r="F1428" s="19">
        <v>0.59341313227860704</v>
      </c>
      <c r="G1428" s="19">
        <v>0.51955199921144002</v>
      </c>
      <c r="H1428" s="19">
        <v>0.162369915469147</v>
      </c>
      <c r="I1428" s="19">
        <v>1.66246486674988</v>
      </c>
      <c r="J1428" s="19">
        <v>0.33175836062903402</v>
      </c>
    </row>
    <row r="1429" spans="1:10" ht="20" customHeight="1" x14ac:dyDescent="0.3">
      <c r="A1429" s="10" t="s">
        <v>1966</v>
      </c>
      <c r="B1429" s="19" t="s">
        <v>917</v>
      </c>
      <c r="C1429" s="19">
        <v>6</v>
      </c>
      <c r="D1429" s="19" t="s">
        <v>7</v>
      </c>
      <c r="E1429" s="19">
        <v>7.9674275246938396E-3</v>
      </c>
      <c r="F1429" s="19">
        <v>0.280383547083148</v>
      </c>
      <c r="G1429" s="19">
        <v>1.0079992519387999</v>
      </c>
      <c r="H1429" s="19">
        <v>0.58182572087762596</v>
      </c>
      <c r="I1429" s="19">
        <v>1.7463347793847099</v>
      </c>
      <c r="J1429" s="19">
        <v>0.97733022481051102</v>
      </c>
    </row>
    <row r="1430" spans="1:10" ht="20" customHeight="1" x14ac:dyDescent="0.3">
      <c r="A1430" s="10" t="s">
        <v>1966</v>
      </c>
      <c r="B1430" s="19" t="s">
        <v>917</v>
      </c>
      <c r="C1430" s="19">
        <v>6</v>
      </c>
      <c r="D1430" s="19" t="s">
        <v>91</v>
      </c>
      <c r="E1430" s="19">
        <v>0.183973430110942</v>
      </c>
      <c r="F1430" s="19">
        <v>0.21014401002931499</v>
      </c>
      <c r="G1430" s="19">
        <v>1.2019838860935199</v>
      </c>
      <c r="H1430" s="19">
        <v>0.79619684615406605</v>
      </c>
      <c r="I1430" s="19">
        <v>1.81458300093406</v>
      </c>
      <c r="J1430" s="19">
        <v>0.38132171117041103</v>
      </c>
    </row>
    <row r="1431" spans="1:10" ht="20" customHeight="1" x14ac:dyDescent="0.3">
      <c r="A1431" s="10" t="s">
        <v>1966</v>
      </c>
      <c r="B1431" s="19" t="s">
        <v>917</v>
      </c>
      <c r="C1431" s="19">
        <v>6</v>
      </c>
      <c r="D1431" s="19" t="s">
        <v>8</v>
      </c>
      <c r="E1431" s="19">
        <v>-2.8907691372233899E-2</v>
      </c>
      <c r="F1431" s="19">
        <v>0.396805847226604</v>
      </c>
      <c r="G1431" s="19">
        <v>0.97150613872621905</v>
      </c>
      <c r="H1431" s="19">
        <v>0.44635211098178201</v>
      </c>
      <c r="I1431" s="19">
        <v>2.1145283160120401</v>
      </c>
      <c r="J1431" s="19">
        <v>0.94474920156575304</v>
      </c>
    </row>
    <row r="1432" spans="1:10" ht="20" customHeight="1" x14ac:dyDescent="0.3">
      <c r="A1432" s="10" t="s">
        <v>1966</v>
      </c>
      <c r="B1432" s="19" t="s">
        <v>917</v>
      </c>
      <c r="C1432" s="19">
        <v>6</v>
      </c>
      <c r="D1432" s="19" t="s">
        <v>9</v>
      </c>
      <c r="E1432" s="19">
        <v>-7.4753896873512901E-2</v>
      </c>
      <c r="F1432" s="19">
        <v>0.35527038213489098</v>
      </c>
      <c r="G1432" s="19">
        <v>0.92797183499862501</v>
      </c>
      <c r="H1432" s="19">
        <v>0.46251150537254299</v>
      </c>
      <c r="I1432" s="19">
        <v>1.86186011925713</v>
      </c>
      <c r="J1432" s="19">
        <v>0.84165047808737004</v>
      </c>
    </row>
    <row r="1433" spans="1:10" ht="20" customHeight="1" x14ac:dyDescent="0.3">
      <c r="A1433" s="10" t="s">
        <v>920</v>
      </c>
      <c r="B1433" s="19" t="s">
        <v>919</v>
      </c>
      <c r="C1433" s="19">
        <v>7</v>
      </c>
      <c r="D1433" s="19" t="s">
        <v>90</v>
      </c>
      <c r="E1433" s="19">
        <v>-0.32585733211666001</v>
      </c>
      <c r="F1433" s="19">
        <v>1.0338598417700999</v>
      </c>
      <c r="G1433" s="19">
        <v>0.72190817319619605</v>
      </c>
      <c r="H1433" s="19">
        <v>9.5157428008534897E-2</v>
      </c>
      <c r="I1433" s="19">
        <v>5.4767286320593502</v>
      </c>
      <c r="J1433" s="19">
        <v>0.76535079007292395</v>
      </c>
    </row>
    <row r="1434" spans="1:10" ht="20" customHeight="1" x14ac:dyDescent="0.3">
      <c r="A1434" s="10" t="s">
        <v>1966</v>
      </c>
      <c r="B1434" s="19" t="s">
        <v>919</v>
      </c>
      <c r="C1434" s="19">
        <v>7</v>
      </c>
      <c r="D1434" s="19" t="s">
        <v>7</v>
      </c>
      <c r="E1434" s="19">
        <v>-0.27265200040355803</v>
      </c>
      <c r="F1434" s="19">
        <v>0.44321154066052598</v>
      </c>
      <c r="G1434" s="19">
        <v>0.76135769370281403</v>
      </c>
      <c r="H1434" s="19">
        <v>0.31938863694124198</v>
      </c>
      <c r="I1434" s="19">
        <v>1.8149222317734099</v>
      </c>
      <c r="J1434" s="19">
        <v>0.53844013799938495</v>
      </c>
    </row>
    <row r="1435" spans="1:10" ht="20" customHeight="1" x14ac:dyDescent="0.3">
      <c r="A1435" s="10" t="s">
        <v>1966</v>
      </c>
      <c r="B1435" s="19" t="s">
        <v>919</v>
      </c>
      <c r="C1435" s="19">
        <v>7</v>
      </c>
      <c r="D1435" s="19" t="s">
        <v>91</v>
      </c>
      <c r="E1435" s="19">
        <v>-8.8611641229668303E-2</v>
      </c>
      <c r="F1435" s="19">
        <v>0.35757320129304798</v>
      </c>
      <c r="G1435" s="19">
        <v>0.91520093087504495</v>
      </c>
      <c r="H1435" s="19">
        <v>0.45409215554210902</v>
      </c>
      <c r="I1435" s="19">
        <v>1.8445435219522901</v>
      </c>
      <c r="J1435" s="19">
        <v>0.804278331129894</v>
      </c>
    </row>
    <row r="1436" spans="1:10" ht="20" customHeight="1" x14ac:dyDescent="0.3">
      <c r="A1436" s="10" t="s">
        <v>1966</v>
      </c>
      <c r="B1436" s="19" t="s">
        <v>919</v>
      </c>
      <c r="C1436" s="19">
        <v>7</v>
      </c>
      <c r="D1436" s="19" t="s">
        <v>8</v>
      </c>
      <c r="E1436" s="19">
        <v>-0.41328716696088302</v>
      </c>
      <c r="F1436" s="19">
        <v>0.64221144693904098</v>
      </c>
      <c r="G1436" s="19">
        <v>0.66147230256029099</v>
      </c>
      <c r="H1436" s="19">
        <v>0.187866889225735</v>
      </c>
      <c r="I1436" s="19">
        <v>2.3290192798618898</v>
      </c>
      <c r="J1436" s="19">
        <v>0.54367331387314599</v>
      </c>
    </row>
    <row r="1437" spans="1:10" ht="20" customHeight="1" x14ac:dyDescent="0.3">
      <c r="A1437" s="10" t="s">
        <v>1966</v>
      </c>
      <c r="B1437" s="19" t="s">
        <v>919</v>
      </c>
      <c r="C1437" s="19">
        <v>7</v>
      </c>
      <c r="D1437" s="19" t="s">
        <v>9</v>
      </c>
      <c r="E1437" s="19">
        <v>-0.490695760996265</v>
      </c>
      <c r="F1437" s="19">
        <v>0.64110534003258901</v>
      </c>
      <c r="G1437" s="19">
        <v>0.61220030088079902</v>
      </c>
      <c r="H1437" s="19">
        <v>0.174250348828177</v>
      </c>
      <c r="I1437" s="19">
        <v>2.1508663306499902</v>
      </c>
      <c r="J1437" s="19">
        <v>0.47306179940118698</v>
      </c>
    </row>
    <row r="1438" spans="1:10" ht="20" customHeight="1" x14ac:dyDescent="0.3">
      <c r="A1438" s="10" t="s">
        <v>922</v>
      </c>
      <c r="B1438" s="19" t="s">
        <v>921</v>
      </c>
      <c r="C1438" s="19">
        <v>5</v>
      </c>
      <c r="D1438" s="19" t="s">
        <v>90</v>
      </c>
      <c r="E1438" s="19">
        <v>-0.44524787997332299</v>
      </c>
      <c r="F1438" s="19">
        <v>0.91069115096652897</v>
      </c>
      <c r="G1438" s="19">
        <v>0.640665448213802</v>
      </c>
      <c r="H1438" s="19">
        <v>0.107506653977194</v>
      </c>
      <c r="I1438" s="19">
        <v>3.8179238340174102</v>
      </c>
      <c r="J1438" s="19">
        <v>0.658416630675559</v>
      </c>
    </row>
    <row r="1439" spans="1:10" ht="20" customHeight="1" x14ac:dyDescent="0.3">
      <c r="A1439" s="10" t="s">
        <v>1966</v>
      </c>
      <c r="B1439" s="19" t="s">
        <v>921</v>
      </c>
      <c r="C1439" s="19">
        <v>5</v>
      </c>
      <c r="D1439" s="19" t="s">
        <v>7</v>
      </c>
      <c r="E1439" s="19">
        <v>0.28260628955699502</v>
      </c>
      <c r="F1439" s="19">
        <v>0.39350319463105998</v>
      </c>
      <c r="G1439" s="19">
        <v>1.32658276949839</v>
      </c>
      <c r="H1439" s="19">
        <v>0.613447881040044</v>
      </c>
      <c r="I1439" s="19">
        <v>2.86873897314047</v>
      </c>
      <c r="J1439" s="19">
        <v>0.47264604917161401</v>
      </c>
    </row>
    <row r="1440" spans="1:10" ht="20" customHeight="1" x14ac:dyDescent="0.3">
      <c r="A1440" s="10" t="s">
        <v>1966</v>
      </c>
      <c r="B1440" s="19" t="s">
        <v>921</v>
      </c>
      <c r="C1440" s="19">
        <v>5</v>
      </c>
      <c r="D1440" s="19" t="s">
        <v>91</v>
      </c>
      <c r="E1440" s="19">
        <v>9.9610569567911797E-2</v>
      </c>
      <c r="F1440" s="19">
        <v>0.30524530248257498</v>
      </c>
      <c r="G1440" s="19">
        <v>1.10474061467955</v>
      </c>
      <c r="H1440" s="19">
        <v>0.60733774655671702</v>
      </c>
      <c r="I1440" s="19">
        <v>2.0095109066443801</v>
      </c>
      <c r="J1440" s="19">
        <v>0.744175014923391</v>
      </c>
    </row>
    <row r="1441" spans="1:10" ht="20" customHeight="1" x14ac:dyDescent="0.3">
      <c r="A1441" s="10" t="s">
        <v>1966</v>
      </c>
      <c r="B1441" s="19" t="s">
        <v>921</v>
      </c>
      <c r="C1441" s="19">
        <v>5</v>
      </c>
      <c r="D1441" s="19" t="s">
        <v>8</v>
      </c>
      <c r="E1441" s="19">
        <v>0.39364114447375897</v>
      </c>
      <c r="F1441" s="19">
        <v>0.50250825060951598</v>
      </c>
      <c r="G1441" s="19">
        <v>1.48236849708853</v>
      </c>
      <c r="H1441" s="19">
        <v>0.55362095302594205</v>
      </c>
      <c r="I1441" s="19">
        <v>3.9691712337656799</v>
      </c>
      <c r="J1441" s="19">
        <v>0.47720408327172797</v>
      </c>
    </row>
    <row r="1442" spans="1:10" ht="20" customHeight="1" x14ac:dyDescent="0.3">
      <c r="A1442" s="10" t="s">
        <v>1966</v>
      </c>
      <c r="B1442" s="19" t="s">
        <v>921</v>
      </c>
      <c r="C1442" s="19">
        <v>5</v>
      </c>
      <c r="D1442" s="19" t="s">
        <v>9</v>
      </c>
      <c r="E1442" s="19">
        <v>0.333873061662186</v>
      </c>
      <c r="F1442" s="19">
        <v>0.42951728226289598</v>
      </c>
      <c r="G1442" s="19">
        <v>1.3963658799601899</v>
      </c>
      <c r="H1442" s="19">
        <v>0.60170931750659595</v>
      </c>
      <c r="I1442" s="19">
        <v>3.2404977187271302</v>
      </c>
      <c r="J1442" s="19">
        <v>0.48037804042071103</v>
      </c>
    </row>
    <row r="1443" spans="1:10" ht="20" customHeight="1" x14ac:dyDescent="0.3">
      <c r="A1443" s="10" t="s">
        <v>924</v>
      </c>
      <c r="B1443" s="19" t="s">
        <v>923</v>
      </c>
      <c r="C1443" s="19">
        <v>9</v>
      </c>
      <c r="D1443" s="19" t="s">
        <v>90</v>
      </c>
      <c r="E1443" s="19">
        <v>0.122934362634261</v>
      </c>
      <c r="F1443" s="19">
        <v>0.71262222835629896</v>
      </c>
      <c r="G1443" s="19">
        <v>1.13081019510916</v>
      </c>
      <c r="H1443" s="19">
        <v>0.27976503048894003</v>
      </c>
      <c r="I1443" s="19">
        <v>4.5707345736813796</v>
      </c>
      <c r="J1443" s="19">
        <v>0.86791852844857598</v>
      </c>
    </row>
    <row r="1444" spans="1:10" ht="20" customHeight="1" x14ac:dyDescent="0.3">
      <c r="A1444" s="10" t="s">
        <v>1966</v>
      </c>
      <c r="B1444" s="19" t="s">
        <v>923</v>
      </c>
      <c r="C1444" s="19">
        <v>9</v>
      </c>
      <c r="D1444" s="19" t="s">
        <v>7</v>
      </c>
      <c r="E1444" s="19">
        <v>0.125808735725566</v>
      </c>
      <c r="F1444" s="19">
        <v>0.29469196775103301</v>
      </c>
      <c r="G1444" s="19">
        <v>1.13406524137295</v>
      </c>
      <c r="H1444" s="19">
        <v>0.63648939594627796</v>
      </c>
      <c r="I1444" s="19">
        <v>2.02062120733091</v>
      </c>
      <c r="J1444" s="19">
        <v>0.66944046277769798</v>
      </c>
    </row>
    <row r="1445" spans="1:10" ht="20" customHeight="1" x14ac:dyDescent="0.3">
      <c r="A1445" s="10" t="s">
        <v>1966</v>
      </c>
      <c r="B1445" s="19" t="s">
        <v>923</v>
      </c>
      <c r="C1445" s="19">
        <v>9</v>
      </c>
      <c r="D1445" s="19" t="s">
        <v>91</v>
      </c>
      <c r="E1445" s="19">
        <v>0.143584395036018</v>
      </c>
      <c r="F1445" s="19">
        <v>0.21938262313767601</v>
      </c>
      <c r="G1445" s="19">
        <v>1.1544042326828901</v>
      </c>
      <c r="H1445" s="19">
        <v>0.75095800593318196</v>
      </c>
      <c r="I1445" s="19">
        <v>1.7745987417500599</v>
      </c>
      <c r="J1445" s="19">
        <v>0.51279422415301501</v>
      </c>
    </row>
    <row r="1446" spans="1:10" ht="20" customHeight="1" x14ac:dyDescent="0.3">
      <c r="A1446" s="10" t="s">
        <v>1966</v>
      </c>
      <c r="B1446" s="19" t="s">
        <v>923</v>
      </c>
      <c r="C1446" s="19">
        <v>9</v>
      </c>
      <c r="D1446" s="19" t="s">
        <v>8</v>
      </c>
      <c r="E1446" s="19">
        <v>0.112348753903244</v>
      </c>
      <c r="F1446" s="19">
        <v>0.43324571482163798</v>
      </c>
      <c r="G1446" s="19">
        <v>1.11890301440089</v>
      </c>
      <c r="H1446" s="19">
        <v>0.47863697632253999</v>
      </c>
      <c r="I1446" s="19">
        <v>2.6156440424940199</v>
      </c>
      <c r="J1446" s="19">
        <v>0.80193748713512203</v>
      </c>
    </row>
    <row r="1447" spans="1:10" ht="20" customHeight="1" x14ac:dyDescent="0.3">
      <c r="A1447" s="10" t="s">
        <v>1966</v>
      </c>
      <c r="B1447" s="19" t="s">
        <v>923</v>
      </c>
      <c r="C1447" s="19">
        <v>9</v>
      </c>
      <c r="D1447" s="19" t="s">
        <v>9</v>
      </c>
      <c r="E1447" s="19">
        <v>0.112348753903244</v>
      </c>
      <c r="F1447" s="19">
        <v>0.414864177220793</v>
      </c>
      <c r="G1447" s="19">
        <v>1.11890301440089</v>
      </c>
      <c r="H1447" s="19">
        <v>0.49619562069454398</v>
      </c>
      <c r="I1447" s="19">
        <v>2.5230854594867398</v>
      </c>
      <c r="J1447" s="19">
        <v>0.79339426063084795</v>
      </c>
    </row>
    <row r="1448" spans="1:10" ht="20" customHeight="1" x14ac:dyDescent="0.3">
      <c r="A1448" s="10" t="s">
        <v>926</v>
      </c>
      <c r="B1448" s="19" t="s">
        <v>925</v>
      </c>
      <c r="C1448" s="19">
        <v>6</v>
      </c>
      <c r="D1448" s="19" t="s">
        <v>90</v>
      </c>
      <c r="E1448" s="19">
        <v>2.4676094823972998</v>
      </c>
      <c r="F1448" s="19">
        <v>1.62333756568057</v>
      </c>
      <c r="G1448" s="19">
        <v>11.7942188375653</v>
      </c>
      <c r="H1448" s="19">
        <v>0.48961684323835902</v>
      </c>
      <c r="I1448" s="19">
        <v>284.10705209473701</v>
      </c>
      <c r="J1448" s="19">
        <v>0.203123228829031</v>
      </c>
    </row>
    <row r="1449" spans="1:10" ht="20" customHeight="1" x14ac:dyDescent="0.3">
      <c r="A1449" s="10" t="s">
        <v>1966</v>
      </c>
      <c r="B1449" s="19" t="s">
        <v>925</v>
      </c>
      <c r="C1449" s="19">
        <v>6</v>
      </c>
      <c r="D1449" s="19" t="s">
        <v>7</v>
      </c>
      <c r="E1449" s="19">
        <v>-0.970748821157147</v>
      </c>
      <c r="F1449" s="19">
        <v>0.53623545665041505</v>
      </c>
      <c r="G1449" s="19">
        <v>0.37879927895983601</v>
      </c>
      <c r="H1449" s="19">
        <v>0.13242083071212801</v>
      </c>
      <c r="I1449" s="19">
        <v>1.08358249203575</v>
      </c>
      <c r="J1449" s="19">
        <v>7.0248764318029899E-2</v>
      </c>
    </row>
    <row r="1450" spans="1:10" ht="20" customHeight="1" x14ac:dyDescent="0.3">
      <c r="A1450" s="10" t="s">
        <v>1966</v>
      </c>
      <c r="B1450" s="19" t="s">
        <v>925</v>
      </c>
      <c r="C1450" s="19">
        <v>6</v>
      </c>
      <c r="D1450" s="19" t="s">
        <v>91</v>
      </c>
      <c r="E1450" s="19">
        <v>-0.492434784990887</v>
      </c>
      <c r="F1450" s="19">
        <v>0.39910665391641298</v>
      </c>
      <c r="G1450" s="19">
        <v>0.61113659504111495</v>
      </c>
      <c r="H1450" s="19">
        <v>0.279519330810168</v>
      </c>
      <c r="I1450" s="19">
        <v>1.3361792786063</v>
      </c>
      <c r="J1450" s="19">
        <v>0.21726156801962901</v>
      </c>
    </row>
    <row r="1451" spans="1:10" ht="20" customHeight="1" x14ac:dyDescent="0.3">
      <c r="A1451" s="10" t="s">
        <v>1966</v>
      </c>
      <c r="B1451" s="19" t="s">
        <v>925</v>
      </c>
      <c r="C1451" s="19">
        <v>6</v>
      </c>
      <c r="D1451" s="19" t="s">
        <v>8</v>
      </c>
      <c r="E1451" s="19">
        <v>-1.1114796582299999</v>
      </c>
      <c r="F1451" s="19">
        <v>0.85337802729550505</v>
      </c>
      <c r="G1451" s="19">
        <v>0.329071687034588</v>
      </c>
      <c r="H1451" s="19">
        <v>6.17846336590872E-2</v>
      </c>
      <c r="I1451" s="19">
        <v>1.7526716400925499</v>
      </c>
      <c r="J1451" s="19">
        <v>0.24952615220475799</v>
      </c>
    </row>
    <row r="1452" spans="1:10" ht="20" customHeight="1" x14ac:dyDescent="0.3">
      <c r="A1452" s="10" t="s">
        <v>1966</v>
      </c>
      <c r="B1452" s="19" t="s">
        <v>925</v>
      </c>
      <c r="C1452" s="19">
        <v>6</v>
      </c>
      <c r="D1452" s="19" t="s">
        <v>9</v>
      </c>
      <c r="E1452" s="19">
        <v>-1.1114796582299999</v>
      </c>
      <c r="F1452" s="19">
        <v>0.80219910003084005</v>
      </c>
      <c r="G1452" s="19">
        <v>0.329071687034588</v>
      </c>
      <c r="H1452" s="19">
        <v>6.8303798822891296E-2</v>
      </c>
      <c r="I1452" s="19">
        <v>1.58539022827377</v>
      </c>
      <c r="J1452" s="19">
        <v>0.22450948054568001</v>
      </c>
    </row>
    <row r="1453" spans="1:10" ht="20" customHeight="1" x14ac:dyDescent="0.3">
      <c r="A1453" s="10" t="s">
        <v>928</v>
      </c>
      <c r="B1453" s="19" t="s">
        <v>927</v>
      </c>
      <c r="C1453" s="19">
        <v>9</v>
      </c>
      <c r="D1453" s="19" t="s">
        <v>90</v>
      </c>
      <c r="E1453" s="19">
        <v>-0.79668129711007796</v>
      </c>
      <c r="F1453" s="19">
        <v>1.3703350722116701</v>
      </c>
      <c r="G1453" s="19">
        <v>0.45082263059568201</v>
      </c>
      <c r="H1453" s="19">
        <v>3.07293197742349E-2</v>
      </c>
      <c r="I1453" s="19">
        <v>6.61391289330194</v>
      </c>
      <c r="J1453" s="19">
        <v>0.57921743238161105</v>
      </c>
    </row>
    <row r="1454" spans="1:10" ht="20" customHeight="1" x14ac:dyDescent="0.3">
      <c r="A1454" s="10" t="s">
        <v>1966</v>
      </c>
      <c r="B1454" s="19" t="s">
        <v>927</v>
      </c>
      <c r="C1454" s="19">
        <v>9</v>
      </c>
      <c r="D1454" s="19" t="s">
        <v>7</v>
      </c>
      <c r="E1454" s="19">
        <v>-7.0579157720246297E-2</v>
      </c>
      <c r="F1454" s="19">
        <v>0.51570969431361102</v>
      </c>
      <c r="G1454" s="19">
        <v>0.93185397317013197</v>
      </c>
      <c r="H1454" s="19">
        <v>0.33913054454513503</v>
      </c>
      <c r="I1454" s="19">
        <v>2.5605237902638698</v>
      </c>
      <c r="J1454" s="19">
        <v>0.89114279170988897</v>
      </c>
    </row>
    <row r="1455" spans="1:10" ht="20" customHeight="1" x14ac:dyDescent="0.3">
      <c r="A1455" s="10" t="s">
        <v>1966</v>
      </c>
      <c r="B1455" s="19" t="s">
        <v>927</v>
      </c>
      <c r="C1455" s="19">
        <v>9</v>
      </c>
      <c r="D1455" s="19" t="s">
        <v>91</v>
      </c>
      <c r="E1455" s="19">
        <v>-0.253688552788017</v>
      </c>
      <c r="F1455" s="19">
        <v>0.38900290425244</v>
      </c>
      <c r="G1455" s="19">
        <v>0.77593342672029397</v>
      </c>
      <c r="H1455" s="19">
        <v>0.361991609673387</v>
      </c>
      <c r="I1455" s="19">
        <v>1.66322275603329</v>
      </c>
      <c r="J1455" s="19">
        <v>0.51430389947714805</v>
      </c>
    </row>
    <row r="1456" spans="1:10" ht="20" customHeight="1" x14ac:dyDescent="0.3">
      <c r="A1456" s="10" t="s">
        <v>1966</v>
      </c>
      <c r="B1456" s="19" t="s">
        <v>927</v>
      </c>
      <c r="C1456" s="19">
        <v>9</v>
      </c>
      <c r="D1456" s="19" t="s">
        <v>8</v>
      </c>
      <c r="E1456" s="19">
        <v>-0.88686475410506205</v>
      </c>
      <c r="F1456" s="19">
        <v>0.865835268921334</v>
      </c>
      <c r="G1456" s="19">
        <v>0.41194527995151098</v>
      </c>
      <c r="H1456" s="19">
        <v>7.5478918929659897E-2</v>
      </c>
      <c r="I1456" s="19">
        <v>2.2482954986739299</v>
      </c>
      <c r="J1456" s="19">
        <v>0.33567121447964599</v>
      </c>
    </row>
    <row r="1457" spans="1:10" ht="20" customHeight="1" x14ac:dyDescent="0.3">
      <c r="A1457" s="10" t="s">
        <v>1966</v>
      </c>
      <c r="B1457" s="19" t="s">
        <v>927</v>
      </c>
      <c r="C1457" s="19">
        <v>9</v>
      </c>
      <c r="D1457" s="19" t="s">
        <v>9</v>
      </c>
      <c r="E1457" s="19">
        <v>0.39362798418136002</v>
      </c>
      <c r="F1457" s="19">
        <v>0.79294235435399996</v>
      </c>
      <c r="G1457" s="19">
        <v>1.48234898881403</v>
      </c>
      <c r="H1457" s="19">
        <v>0.31331724785013298</v>
      </c>
      <c r="I1457" s="19">
        <v>7.0132063897389898</v>
      </c>
      <c r="J1457" s="19">
        <v>0.63295294825631299</v>
      </c>
    </row>
    <row r="1458" spans="1:10" ht="20" customHeight="1" x14ac:dyDescent="0.3">
      <c r="A1458" s="10" t="s">
        <v>930</v>
      </c>
      <c r="B1458" s="19" t="s">
        <v>929</v>
      </c>
      <c r="C1458" s="19">
        <v>17</v>
      </c>
      <c r="D1458" s="19" t="s">
        <v>90</v>
      </c>
      <c r="E1458" s="19">
        <v>-1.3778342981438301</v>
      </c>
      <c r="F1458" s="19">
        <v>1.52716266714395</v>
      </c>
      <c r="G1458" s="19">
        <v>0.25212398761021398</v>
      </c>
      <c r="H1458" s="19">
        <v>1.2637671478005401E-2</v>
      </c>
      <c r="I1458" s="19">
        <v>5.0299222636944201</v>
      </c>
      <c r="J1458" s="19">
        <v>0.38120033821613902</v>
      </c>
    </row>
    <row r="1459" spans="1:10" ht="20" customHeight="1" x14ac:dyDescent="0.3">
      <c r="A1459" s="10" t="s">
        <v>1966</v>
      </c>
      <c r="B1459" s="19" t="s">
        <v>929</v>
      </c>
      <c r="C1459" s="19">
        <v>17</v>
      </c>
      <c r="D1459" s="19" t="s">
        <v>7</v>
      </c>
      <c r="E1459" s="19">
        <v>-0.33869717154269602</v>
      </c>
      <c r="F1459" s="19">
        <v>0.652012382688966</v>
      </c>
      <c r="G1459" s="19">
        <v>0.71269824172253105</v>
      </c>
      <c r="H1459" s="19">
        <v>0.198564470809972</v>
      </c>
      <c r="I1459" s="19">
        <v>2.5580547299445699</v>
      </c>
      <c r="J1459" s="19">
        <v>0.60343698530650802</v>
      </c>
    </row>
    <row r="1460" spans="1:10" ht="20" customHeight="1" x14ac:dyDescent="0.3">
      <c r="A1460" s="10" t="s">
        <v>1966</v>
      </c>
      <c r="B1460" s="19" t="s">
        <v>929</v>
      </c>
      <c r="C1460" s="19">
        <v>17</v>
      </c>
      <c r="D1460" s="19" t="s">
        <v>91</v>
      </c>
      <c r="E1460" s="19">
        <v>-0.64049210743437801</v>
      </c>
      <c r="F1460" s="19">
        <v>0.48264466804428702</v>
      </c>
      <c r="G1460" s="19">
        <v>0.52703300335774494</v>
      </c>
      <c r="H1460" s="19">
        <v>0.204645583545642</v>
      </c>
      <c r="I1460" s="19">
        <v>1.35729186926888</v>
      </c>
      <c r="J1460" s="19">
        <v>0.18449317097502699</v>
      </c>
    </row>
    <row r="1461" spans="1:10" ht="20" customHeight="1" x14ac:dyDescent="0.3">
      <c r="A1461" s="10" t="s">
        <v>1966</v>
      </c>
      <c r="B1461" s="19" t="s">
        <v>929</v>
      </c>
      <c r="C1461" s="19">
        <v>17</v>
      </c>
      <c r="D1461" s="19" t="s">
        <v>8</v>
      </c>
      <c r="E1461" s="19">
        <v>0.46773125493943601</v>
      </c>
      <c r="F1461" s="19">
        <v>1.1388346803384</v>
      </c>
      <c r="G1461" s="19">
        <v>1.59636832893067</v>
      </c>
      <c r="H1461" s="19">
        <v>0.17129214695348</v>
      </c>
      <c r="I1461" s="19">
        <v>14.877458698121099</v>
      </c>
      <c r="J1461" s="19">
        <v>0.68673268004803001</v>
      </c>
    </row>
    <row r="1462" spans="1:10" ht="20" customHeight="1" x14ac:dyDescent="0.3">
      <c r="A1462" s="10" t="s">
        <v>1966</v>
      </c>
      <c r="B1462" s="19" t="s">
        <v>929</v>
      </c>
      <c r="C1462" s="19">
        <v>17</v>
      </c>
      <c r="D1462" s="19" t="s">
        <v>9</v>
      </c>
      <c r="E1462" s="19">
        <v>0.42407114422939801</v>
      </c>
      <c r="F1462" s="19">
        <v>1.2805903907396701</v>
      </c>
      <c r="G1462" s="19">
        <v>1.5281703104158499</v>
      </c>
      <c r="H1462" s="19">
        <v>0.124197030148019</v>
      </c>
      <c r="I1462" s="19">
        <v>18.803223352871299</v>
      </c>
      <c r="J1462" s="19">
        <v>0.74482651366853203</v>
      </c>
    </row>
    <row r="1463" spans="1:10" ht="20" customHeight="1" x14ac:dyDescent="0.3">
      <c r="A1463" s="10" t="s">
        <v>932</v>
      </c>
      <c r="B1463" s="19" t="s">
        <v>931</v>
      </c>
      <c r="C1463" s="19">
        <v>15</v>
      </c>
      <c r="D1463" s="19" t="s">
        <v>90</v>
      </c>
      <c r="E1463" s="19">
        <v>-1.9825566834599</v>
      </c>
      <c r="F1463" s="19">
        <v>2.7433420261075998</v>
      </c>
      <c r="G1463" s="19">
        <v>0.13771668884499499</v>
      </c>
      <c r="H1463" s="19">
        <v>6.36512147932299E-4</v>
      </c>
      <c r="I1463" s="19">
        <v>29.7965819631874</v>
      </c>
      <c r="J1463" s="19">
        <v>0.48267639664464401</v>
      </c>
    </row>
    <row r="1464" spans="1:10" ht="20" customHeight="1" x14ac:dyDescent="0.3">
      <c r="A1464" s="10" t="s">
        <v>1966</v>
      </c>
      <c r="B1464" s="19" t="s">
        <v>931</v>
      </c>
      <c r="C1464" s="19">
        <v>15</v>
      </c>
      <c r="D1464" s="19" t="s">
        <v>7</v>
      </c>
      <c r="E1464" s="19">
        <v>-0.23411669287084699</v>
      </c>
      <c r="F1464" s="19">
        <v>0.65867445487843201</v>
      </c>
      <c r="G1464" s="19">
        <v>0.79126947500127498</v>
      </c>
      <c r="H1464" s="19">
        <v>0.21759524322194099</v>
      </c>
      <c r="I1464" s="19">
        <v>2.8773946194686899</v>
      </c>
      <c r="J1464" s="19">
        <v>0.72226289292616197</v>
      </c>
    </row>
    <row r="1465" spans="1:10" ht="20" customHeight="1" x14ac:dyDescent="0.3">
      <c r="A1465" s="10" t="s">
        <v>1966</v>
      </c>
      <c r="B1465" s="19" t="s">
        <v>931</v>
      </c>
      <c r="C1465" s="19">
        <v>15</v>
      </c>
      <c r="D1465" s="19" t="s">
        <v>91</v>
      </c>
      <c r="E1465" s="19">
        <v>-2.4627079641391401E-2</v>
      </c>
      <c r="F1465" s="19">
        <v>0.49575954917752002</v>
      </c>
      <c r="G1465" s="19">
        <v>0.97567369277688898</v>
      </c>
      <c r="H1465" s="19">
        <v>0.36923728381809601</v>
      </c>
      <c r="I1465" s="19">
        <v>2.5781230566246398</v>
      </c>
      <c r="J1465" s="19">
        <v>0.960381018844083</v>
      </c>
    </row>
    <row r="1466" spans="1:10" ht="20" customHeight="1" x14ac:dyDescent="0.3">
      <c r="A1466" s="10" t="s">
        <v>1966</v>
      </c>
      <c r="B1466" s="19" t="s">
        <v>931</v>
      </c>
      <c r="C1466" s="19">
        <v>15</v>
      </c>
      <c r="D1466" s="19" t="s">
        <v>8</v>
      </c>
      <c r="E1466" s="19">
        <v>-0.31264654147230703</v>
      </c>
      <c r="F1466" s="19">
        <v>1.04082828248628</v>
      </c>
      <c r="G1466" s="19">
        <v>0.73150842477033395</v>
      </c>
      <c r="H1466" s="19">
        <v>9.5114868552740997E-2</v>
      </c>
      <c r="I1466" s="19">
        <v>5.6258772540200797</v>
      </c>
      <c r="J1466" s="19">
        <v>0.76829971716757095</v>
      </c>
    </row>
    <row r="1467" spans="1:10" ht="20" customHeight="1" x14ac:dyDescent="0.3">
      <c r="A1467" s="10" t="s">
        <v>1966</v>
      </c>
      <c r="B1467" s="19" t="s">
        <v>931</v>
      </c>
      <c r="C1467" s="19">
        <v>15</v>
      </c>
      <c r="D1467" s="19" t="s">
        <v>9</v>
      </c>
      <c r="E1467" s="19">
        <v>-0.38421876664444699</v>
      </c>
      <c r="F1467" s="19">
        <v>1.0138913560695499</v>
      </c>
      <c r="G1467" s="19">
        <v>0.68098243464068897</v>
      </c>
      <c r="H1467" s="19">
        <v>9.3345667209303401E-2</v>
      </c>
      <c r="I1467" s="19">
        <v>4.9679550230151603</v>
      </c>
      <c r="J1467" s="19">
        <v>0.71040687542569703</v>
      </c>
    </row>
    <row r="1468" spans="1:10" ht="20" customHeight="1" x14ac:dyDescent="0.3">
      <c r="A1468" s="10" t="s">
        <v>934</v>
      </c>
      <c r="B1468" s="19" t="s">
        <v>933</v>
      </c>
      <c r="C1468" s="19">
        <v>5</v>
      </c>
      <c r="D1468" s="19" t="s">
        <v>90</v>
      </c>
      <c r="E1468" s="19">
        <v>-0.24470329824419701</v>
      </c>
      <c r="F1468" s="19">
        <v>0.65185320395604796</v>
      </c>
      <c r="G1468" s="19">
        <v>0.78293680250754305</v>
      </c>
      <c r="H1468" s="19">
        <v>0.21820166434541999</v>
      </c>
      <c r="I1468" s="19">
        <v>2.8092821315531098</v>
      </c>
      <c r="J1468" s="19">
        <v>0.73233634854896301</v>
      </c>
    </row>
    <row r="1469" spans="1:10" ht="20" customHeight="1" x14ac:dyDescent="0.3">
      <c r="A1469" s="10" t="s">
        <v>1966</v>
      </c>
      <c r="B1469" s="19" t="s">
        <v>933</v>
      </c>
      <c r="C1469" s="19">
        <v>5</v>
      </c>
      <c r="D1469" s="19" t="s">
        <v>7</v>
      </c>
      <c r="E1469" s="19">
        <v>-0.38005496688439899</v>
      </c>
      <c r="F1469" s="19">
        <v>0.20325942882777001</v>
      </c>
      <c r="G1469" s="19">
        <v>0.68382382051440704</v>
      </c>
      <c r="H1469" s="19">
        <v>0.45912009999414399</v>
      </c>
      <c r="I1469" s="19">
        <v>1.0185026042398999</v>
      </c>
      <c r="J1469" s="19">
        <v>6.1511263630195899E-2</v>
      </c>
    </row>
    <row r="1470" spans="1:10" ht="20" customHeight="1" x14ac:dyDescent="0.3">
      <c r="A1470" s="10" t="s">
        <v>1966</v>
      </c>
      <c r="B1470" s="19" t="s">
        <v>933</v>
      </c>
      <c r="C1470" s="19">
        <v>5</v>
      </c>
      <c r="D1470" s="19" t="s">
        <v>91</v>
      </c>
      <c r="E1470" s="19">
        <v>-0.207661552856898</v>
      </c>
      <c r="F1470" s="19">
        <v>0.21283987994425799</v>
      </c>
      <c r="G1470" s="19">
        <v>0.81248197238609299</v>
      </c>
      <c r="H1470" s="19">
        <v>0.53535365261461498</v>
      </c>
      <c r="I1470" s="19">
        <v>1.2330670617981201</v>
      </c>
      <c r="J1470" s="19">
        <v>0.32922786693072398</v>
      </c>
    </row>
    <row r="1471" spans="1:10" ht="20" customHeight="1" x14ac:dyDescent="0.3">
      <c r="A1471" s="10" t="s">
        <v>1966</v>
      </c>
      <c r="B1471" s="19" t="s">
        <v>933</v>
      </c>
      <c r="C1471" s="19">
        <v>5</v>
      </c>
      <c r="D1471" s="19" t="s">
        <v>8</v>
      </c>
      <c r="E1471" s="19">
        <v>-0.41470107761857899</v>
      </c>
      <c r="F1471" s="19">
        <v>0.23540721348836099</v>
      </c>
      <c r="G1471" s="19">
        <v>0.66053770069939699</v>
      </c>
      <c r="H1471" s="19">
        <v>0.416404050003362</v>
      </c>
      <c r="I1471" s="19">
        <v>1.04780453994557</v>
      </c>
      <c r="J1471" s="19">
        <v>0.15292511488833299</v>
      </c>
    </row>
    <row r="1472" spans="1:10" ht="20" customHeight="1" x14ac:dyDescent="0.3">
      <c r="A1472" s="10" t="s">
        <v>1966</v>
      </c>
      <c r="B1472" s="19" t="s">
        <v>933</v>
      </c>
      <c r="C1472" s="19">
        <v>5</v>
      </c>
      <c r="D1472" s="19" t="s">
        <v>9</v>
      </c>
      <c r="E1472" s="19">
        <v>-0.40634607858413802</v>
      </c>
      <c r="F1472" s="19">
        <v>0.219099547869605</v>
      </c>
      <c r="G1472" s="19">
        <v>0.66607961164305796</v>
      </c>
      <c r="H1472" s="19">
        <v>0.43353567433582202</v>
      </c>
      <c r="I1472" s="19">
        <v>1.02335765038542</v>
      </c>
      <c r="J1472" s="19">
        <v>0.13725312377926499</v>
      </c>
    </row>
    <row r="1473" spans="1:10" ht="20" customHeight="1" x14ac:dyDescent="0.3">
      <c r="A1473" s="10" t="s">
        <v>936</v>
      </c>
      <c r="B1473" s="19" t="s">
        <v>935</v>
      </c>
      <c r="C1473" s="19">
        <v>9</v>
      </c>
      <c r="D1473" s="19" t="s">
        <v>90</v>
      </c>
      <c r="E1473" s="19">
        <v>-0.42237788980688601</v>
      </c>
      <c r="F1473" s="19">
        <v>0.31064592539288999</v>
      </c>
      <c r="G1473" s="19">
        <v>0.65548629099767197</v>
      </c>
      <c r="H1473" s="19">
        <v>0.35656315441715403</v>
      </c>
      <c r="I1473" s="19">
        <v>1.2050103112538899</v>
      </c>
      <c r="J1473" s="19">
        <v>0.21610234396292699</v>
      </c>
    </row>
    <row r="1474" spans="1:10" ht="20" customHeight="1" x14ac:dyDescent="0.3">
      <c r="A1474" s="10" t="s">
        <v>1966</v>
      </c>
      <c r="B1474" s="19" t="s">
        <v>935</v>
      </c>
      <c r="C1474" s="19">
        <v>9</v>
      </c>
      <c r="D1474" s="19" t="s">
        <v>7</v>
      </c>
      <c r="E1474" s="19">
        <v>-0.200616694878615</v>
      </c>
      <c r="F1474" s="19">
        <v>0.182581928967158</v>
      </c>
      <c r="G1474" s="19">
        <v>0.81822600167039505</v>
      </c>
      <c r="H1474" s="19">
        <v>0.57207952036132304</v>
      </c>
      <c r="I1474" s="19">
        <v>1.1702809941294099</v>
      </c>
      <c r="J1474" s="19">
        <v>0.27186565571536497</v>
      </c>
    </row>
    <row r="1475" spans="1:10" ht="20" customHeight="1" x14ac:dyDescent="0.3">
      <c r="A1475" s="10" t="s">
        <v>1966</v>
      </c>
      <c r="B1475" s="19" t="s">
        <v>935</v>
      </c>
      <c r="C1475" s="19">
        <v>9</v>
      </c>
      <c r="D1475" s="19" t="s">
        <v>91</v>
      </c>
      <c r="E1475" s="19">
        <v>-8.0031541214189705E-2</v>
      </c>
      <c r="F1475" s="19">
        <v>0.14075040489066701</v>
      </c>
      <c r="G1475" s="19">
        <v>0.92308723063540798</v>
      </c>
      <c r="H1475" s="19">
        <v>0.70054103537470902</v>
      </c>
      <c r="I1475" s="19">
        <v>1.21633136723586</v>
      </c>
      <c r="J1475" s="19">
        <v>0.56962347257052603</v>
      </c>
    </row>
    <row r="1476" spans="1:10" ht="20" customHeight="1" x14ac:dyDescent="0.3">
      <c r="A1476" s="10" t="s">
        <v>1966</v>
      </c>
      <c r="B1476" s="19" t="s">
        <v>935</v>
      </c>
      <c r="C1476" s="19">
        <v>9</v>
      </c>
      <c r="D1476" s="19" t="s">
        <v>8</v>
      </c>
      <c r="E1476" s="19">
        <v>-0.221375767802413</v>
      </c>
      <c r="F1476" s="19">
        <v>0.268462705490704</v>
      </c>
      <c r="G1476" s="19">
        <v>0.80141547756977105</v>
      </c>
      <c r="H1476" s="19">
        <v>0.47351926984952097</v>
      </c>
      <c r="I1476" s="19">
        <v>1.3563688081637899</v>
      </c>
      <c r="J1476" s="19">
        <v>0.43349219728885202</v>
      </c>
    </row>
    <row r="1477" spans="1:10" ht="20" customHeight="1" x14ac:dyDescent="0.3">
      <c r="A1477" s="10" t="s">
        <v>1966</v>
      </c>
      <c r="B1477" s="19" t="s">
        <v>935</v>
      </c>
      <c r="C1477" s="19">
        <v>9</v>
      </c>
      <c r="D1477" s="19" t="s">
        <v>9</v>
      </c>
      <c r="E1477" s="19">
        <v>-0.23278545964428399</v>
      </c>
      <c r="F1477" s="19">
        <v>0.24458923976631899</v>
      </c>
      <c r="G1477" s="19">
        <v>0.79232354066551303</v>
      </c>
      <c r="H1477" s="19">
        <v>0.490573399197754</v>
      </c>
      <c r="I1477" s="19">
        <v>1.27967923682644</v>
      </c>
      <c r="J1477" s="19">
        <v>0.36909380205975301</v>
      </c>
    </row>
    <row r="1478" spans="1:10" ht="20" customHeight="1" x14ac:dyDescent="0.3">
      <c r="A1478" s="10" t="s">
        <v>938</v>
      </c>
      <c r="B1478" s="19" t="s">
        <v>937</v>
      </c>
      <c r="C1478" s="19">
        <v>9</v>
      </c>
      <c r="D1478" s="19" t="s">
        <v>90</v>
      </c>
      <c r="E1478" s="19">
        <v>-0.41601750140948301</v>
      </c>
      <c r="F1478" s="19">
        <v>1.14999483102152</v>
      </c>
      <c r="G1478" s="19">
        <v>0.65966872525087605</v>
      </c>
      <c r="H1478" s="19">
        <v>6.9251714907668696E-2</v>
      </c>
      <c r="I1478" s="19">
        <v>6.2837841294516101</v>
      </c>
      <c r="J1478" s="19">
        <v>0.72820779114037504</v>
      </c>
    </row>
    <row r="1479" spans="1:10" ht="20" customHeight="1" x14ac:dyDescent="0.3">
      <c r="A1479" s="10" t="s">
        <v>1966</v>
      </c>
      <c r="B1479" s="19" t="s">
        <v>937</v>
      </c>
      <c r="C1479" s="19">
        <v>9</v>
      </c>
      <c r="D1479" s="19" t="s">
        <v>7</v>
      </c>
      <c r="E1479" s="19">
        <v>6.7638319000320704E-2</v>
      </c>
      <c r="F1479" s="19">
        <v>0.48241145854029999</v>
      </c>
      <c r="G1479" s="19">
        <v>1.0699782476844699</v>
      </c>
      <c r="H1479" s="19">
        <v>0.415659800837616</v>
      </c>
      <c r="I1479" s="19">
        <v>2.75430399622691</v>
      </c>
      <c r="J1479" s="19">
        <v>0.88849504000623902</v>
      </c>
    </row>
    <row r="1480" spans="1:10" ht="20" customHeight="1" x14ac:dyDescent="0.3">
      <c r="A1480" s="10" t="s">
        <v>1966</v>
      </c>
      <c r="B1480" s="19" t="s">
        <v>937</v>
      </c>
      <c r="C1480" s="19">
        <v>9</v>
      </c>
      <c r="D1480" s="19" t="s">
        <v>91</v>
      </c>
      <c r="E1480" s="19">
        <v>0.236488953223808</v>
      </c>
      <c r="F1480" s="19">
        <v>0.423061514166025</v>
      </c>
      <c r="G1480" s="19">
        <v>1.26679356155788</v>
      </c>
      <c r="H1480" s="19">
        <v>0.55282619891125995</v>
      </c>
      <c r="I1480" s="19">
        <v>2.9028398631702799</v>
      </c>
      <c r="J1480" s="19">
        <v>0.57616564536461001</v>
      </c>
    </row>
    <row r="1481" spans="1:10" ht="20" customHeight="1" x14ac:dyDescent="0.3">
      <c r="A1481" s="10" t="s">
        <v>1966</v>
      </c>
      <c r="B1481" s="19" t="s">
        <v>937</v>
      </c>
      <c r="C1481" s="19">
        <v>9</v>
      </c>
      <c r="D1481" s="19" t="s">
        <v>8</v>
      </c>
      <c r="E1481" s="19">
        <v>-0.12372199550878001</v>
      </c>
      <c r="F1481" s="19">
        <v>0.67443893185894999</v>
      </c>
      <c r="G1481" s="19">
        <v>0.88362545858579999</v>
      </c>
      <c r="H1481" s="19">
        <v>0.23559941695018299</v>
      </c>
      <c r="I1481" s="19">
        <v>3.3140742076881402</v>
      </c>
      <c r="J1481" s="19">
        <v>0.85901353821217696</v>
      </c>
    </row>
    <row r="1482" spans="1:10" ht="20" customHeight="1" x14ac:dyDescent="0.3">
      <c r="A1482" s="10" t="s">
        <v>1966</v>
      </c>
      <c r="B1482" s="19" t="s">
        <v>937</v>
      </c>
      <c r="C1482" s="19">
        <v>9</v>
      </c>
      <c r="D1482" s="19" t="s">
        <v>9</v>
      </c>
      <c r="E1482" s="19">
        <v>-2.85583773892224E-2</v>
      </c>
      <c r="F1482" s="19">
        <v>0.65634329710488004</v>
      </c>
      <c r="G1482" s="19">
        <v>0.97184555868367495</v>
      </c>
      <c r="H1482" s="19">
        <v>0.26847667516118201</v>
      </c>
      <c r="I1482" s="19">
        <v>3.5179361088487702</v>
      </c>
      <c r="J1482" s="19">
        <v>0.966360354667815</v>
      </c>
    </row>
    <row r="1483" spans="1:10" ht="20" customHeight="1" x14ac:dyDescent="0.3">
      <c r="A1483" s="10" t="s">
        <v>940</v>
      </c>
      <c r="B1483" s="19" t="s">
        <v>939</v>
      </c>
      <c r="C1483" s="19">
        <v>7</v>
      </c>
      <c r="D1483" s="19" t="s">
        <v>90</v>
      </c>
      <c r="E1483" s="19">
        <v>2.7656223091440402</v>
      </c>
      <c r="F1483" s="19">
        <v>1.13535531698021</v>
      </c>
      <c r="G1483" s="19">
        <v>15.8889247377638</v>
      </c>
      <c r="H1483" s="19">
        <v>1.71656617912612</v>
      </c>
      <c r="I1483" s="19">
        <v>147.071480489523</v>
      </c>
      <c r="J1483" s="19">
        <v>5.8949929729229002E-2</v>
      </c>
    </row>
    <row r="1484" spans="1:10" ht="20" customHeight="1" x14ac:dyDescent="0.3">
      <c r="A1484" s="10" t="s">
        <v>1966</v>
      </c>
      <c r="B1484" s="19" t="s">
        <v>939</v>
      </c>
      <c r="C1484" s="19">
        <v>7</v>
      </c>
      <c r="D1484" s="19" t="s">
        <v>7</v>
      </c>
      <c r="E1484" s="19">
        <v>2.0262988511233901</v>
      </c>
      <c r="F1484" s="19">
        <v>0.594824304074271</v>
      </c>
      <c r="G1484" s="19">
        <v>7.5859575781194399</v>
      </c>
      <c r="H1484" s="19">
        <v>2.3642083144418899</v>
      </c>
      <c r="I1484" s="19">
        <v>24.340812958613</v>
      </c>
      <c r="J1484" s="19">
        <v>6.5789451039743104E-4</v>
      </c>
    </row>
    <row r="1485" spans="1:10" ht="20" customHeight="1" x14ac:dyDescent="0.3">
      <c r="A1485" s="10" t="s">
        <v>1966</v>
      </c>
      <c r="B1485" s="19" t="s">
        <v>939</v>
      </c>
      <c r="C1485" s="19">
        <v>7</v>
      </c>
      <c r="D1485" s="19" t="s">
        <v>91</v>
      </c>
      <c r="E1485" s="19">
        <v>1.6766392578665199</v>
      </c>
      <c r="F1485" s="19">
        <v>0.43372963649996499</v>
      </c>
      <c r="G1485" s="19">
        <v>5.3475539880555001</v>
      </c>
      <c r="H1485" s="19">
        <v>2.28537281897639</v>
      </c>
      <c r="I1485" s="19">
        <v>12.512765277385499</v>
      </c>
      <c r="J1485" s="19">
        <v>1.10801801590612E-4</v>
      </c>
    </row>
    <row r="1486" spans="1:10" ht="20" customHeight="1" x14ac:dyDescent="0.3">
      <c r="A1486" s="10" t="s">
        <v>1966</v>
      </c>
      <c r="B1486" s="19" t="s">
        <v>939</v>
      </c>
      <c r="C1486" s="19">
        <v>7</v>
      </c>
      <c r="D1486" s="19" t="s">
        <v>8</v>
      </c>
      <c r="E1486" s="19">
        <v>2.0216525542264101</v>
      </c>
      <c r="F1486" s="19">
        <v>0.82736314381613096</v>
      </c>
      <c r="G1486" s="19">
        <v>7.5507927234029903</v>
      </c>
      <c r="H1486" s="19">
        <v>1.49185571650021</v>
      </c>
      <c r="I1486" s="19">
        <v>38.217148026585001</v>
      </c>
      <c r="J1486" s="19">
        <v>5.0233023403489001E-2</v>
      </c>
    </row>
    <row r="1487" spans="1:10" ht="20" customHeight="1" x14ac:dyDescent="0.3">
      <c r="A1487" s="10" t="s">
        <v>1966</v>
      </c>
      <c r="B1487" s="19" t="s">
        <v>939</v>
      </c>
      <c r="C1487" s="19">
        <v>7</v>
      </c>
      <c r="D1487" s="19" t="s">
        <v>9</v>
      </c>
      <c r="E1487" s="19">
        <v>2.1454970160239299</v>
      </c>
      <c r="F1487" s="19">
        <v>0.77943272517223094</v>
      </c>
      <c r="G1487" s="19">
        <v>8.5462878238894806</v>
      </c>
      <c r="H1487" s="19">
        <v>1.85485935668496</v>
      </c>
      <c r="I1487" s="19">
        <v>39.377128678531299</v>
      </c>
      <c r="J1487" s="19">
        <v>3.3175610285432103E-2</v>
      </c>
    </row>
    <row r="1488" spans="1:10" ht="20" customHeight="1" x14ac:dyDescent="0.3">
      <c r="A1488" s="10" t="s">
        <v>942</v>
      </c>
      <c r="B1488" s="19" t="s">
        <v>941</v>
      </c>
      <c r="C1488" s="19">
        <v>15</v>
      </c>
      <c r="D1488" s="19" t="s">
        <v>90</v>
      </c>
      <c r="E1488" s="19">
        <v>3.6167684219426198E-2</v>
      </c>
      <c r="F1488" s="19">
        <v>0.47597888837781299</v>
      </c>
      <c r="G1488" s="19">
        <v>1.03682969189251</v>
      </c>
      <c r="H1488" s="19">
        <v>0.407892778462636</v>
      </c>
      <c r="I1488" s="19">
        <v>2.63553528464442</v>
      </c>
      <c r="J1488" s="19">
        <v>0.94058725640180396</v>
      </c>
    </row>
    <row r="1489" spans="1:10" ht="20" customHeight="1" x14ac:dyDescent="0.3">
      <c r="A1489" s="10" t="s">
        <v>1966</v>
      </c>
      <c r="B1489" s="19" t="s">
        <v>941</v>
      </c>
      <c r="C1489" s="19">
        <v>15</v>
      </c>
      <c r="D1489" s="19" t="s">
        <v>7</v>
      </c>
      <c r="E1489" s="19">
        <v>0.34985120960696497</v>
      </c>
      <c r="F1489" s="19">
        <v>0.188740403182343</v>
      </c>
      <c r="G1489" s="19">
        <v>1.41885642068225</v>
      </c>
      <c r="H1489" s="19">
        <v>0.98012027953395298</v>
      </c>
      <c r="I1489" s="19">
        <v>2.0539862142924998</v>
      </c>
      <c r="J1489" s="19">
        <v>6.3794891805214596E-2</v>
      </c>
    </row>
    <row r="1490" spans="1:10" ht="20" customHeight="1" x14ac:dyDescent="0.3">
      <c r="A1490" s="10" t="s">
        <v>1966</v>
      </c>
      <c r="B1490" s="19" t="s">
        <v>941</v>
      </c>
      <c r="C1490" s="19">
        <v>15</v>
      </c>
      <c r="D1490" s="19" t="s">
        <v>91</v>
      </c>
      <c r="E1490" s="19">
        <v>0.13255000707060399</v>
      </c>
      <c r="F1490" s="19">
        <v>0.16004395545993899</v>
      </c>
      <c r="G1490" s="19">
        <v>1.1417361095398799</v>
      </c>
      <c r="H1490" s="19">
        <v>0.83432176170049699</v>
      </c>
      <c r="I1490" s="19">
        <v>1.56242040381442</v>
      </c>
      <c r="J1490" s="19">
        <v>0.407551571911689</v>
      </c>
    </row>
    <row r="1491" spans="1:10" ht="20" customHeight="1" x14ac:dyDescent="0.3">
      <c r="A1491" s="10" t="s">
        <v>1966</v>
      </c>
      <c r="B1491" s="19" t="s">
        <v>941</v>
      </c>
      <c r="C1491" s="19">
        <v>15</v>
      </c>
      <c r="D1491" s="19" t="s">
        <v>8</v>
      </c>
      <c r="E1491" s="19">
        <v>0.45566633025759801</v>
      </c>
      <c r="F1491" s="19">
        <v>0.36130857412800199</v>
      </c>
      <c r="G1491" s="19">
        <v>1.5772239850354099</v>
      </c>
      <c r="H1491" s="19">
        <v>0.77685739752008298</v>
      </c>
      <c r="I1491" s="19">
        <v>3.20217778309391</v>
      </c>
      <c r="J1491" s="19">
        <v>0.227863899865695</v>
      </c>
    </row>
    <row r="1492" spans="1:10" ht="20" customHeight="1" x14ac:dyDescent="0.3">
      <c r="A1492" s="10" t="s">
        <v>1966</v>
      </c>
      <c r="B1492" s="19" t="s">
        <v>941</v>
      </c>
      <c r="C1492" s="19">
        <v>15</v>
      </c>
      <c r="D1492" s="19" t="s">
        <v>9</v>
      </c>
      <c r="E1492" s="19">
        <v>0.43211401580314102</v>
      </c>
      <c r="F1492" s="19">
        <v>0.33776918285844798</v>
      </c>
      <c r="G1492" s="19">
        <v>1.5405107477186399</v>
      </c>
      <c r="H1492" s="19">
        <v>0.79460226699879899</v>
      </c>
      <c r="I1492" s="19">
        <v>2.9866179123803498</v>
      </c>
      <c r="J1492" s="19">
        <v>0.22158238509195999</v>
      </c>
    </row>
    <row r="1493" spans="1:10" ht="20" customHeight="1" x14ac:dyDescent="0.3">
      <c r="A1493" s="10" t="s">
        <v>944</v>
      </c>
      <c r="B1493" s="19" t="s">
        <v>943</v>
      </c>
      <c r="C1493" s="19">
        <v>9</v>
      </c>
      <c r="D1493" s="19" t="s">
        <v>90</v>
      </c>
      <c r="E1493" s="19">
        <v>0.37202501929888199</v>
      </c>
      <c r="F1493" s="19">
        <v>0.69132300752040499</v>
      </c>
      <c r="G1493" s="19">
        <v>1.4506692755673101</v>
      </c>
      <c r="H1493" s="19">
        <v>0.374198798708056</v>
      </c>
      <c r="I1493" s="19">
        <v>5.6238591741627797</v>
      </c>
      <c r="J1493" s="19">
        <v>0.607162119663893</v>
      </c>
    </row>
    <row r="1494" spans="1:10" ht="20" customHeight="1" x14ac:dyDescent="0.3">
      <c r="A1494" s="10" t="s">
        <v>1966</v>
      </c>
      <c r="B1494" s="19" t="s">
        <v>943</v>
      </c>
      <c r="C1494" s="19">
        <v>9</v>
      </c>
      <c r="D1494" s="19" t="s">
        <v>7</v>
      </c>
      <c r="E1494" s="19">
        <v>6.6063760168154698E-2</v>
      </c>
      <c r="F1494" s="19">
        <v>0.20366541450700601</v>
      </c>
      <c r="G1494" s="19">
        <v>1.0682948296525201</v>
      </c>
      <c r="H1494" s="19">
        <v>0.71668386276142504</v>
      </c>
      <c r="I1494" s="19">
        <v>1.59240901373861</v>
      </c>
      <c r="J1494" s="19">
        <v>0.74565492006438605</v>
      </c>
    </row>
    <row r="1495" spans="1:10" ht="20" customHeight="1" x14ac:dyDescent="0.3">
      <c r="A1495" s="10" t="s">
        <v>1966</v>
      </c>
      <c r="B1495" s="19" t="s">
        <v>943</v>
      </c>
      <c r="C1495" s="19">
        <v>9</v>
      </c>
      <c r="D1495" s="19" t="s">
        <v>91</v>
      </c>
      <c r="E1495" s="19">
        <v>-1.84305972579436E-2</v>
      </c>
      <c r="F1495" s="19">
        <v>0.185618599446782</v>
      </c>
      <c r="G1495" s="19">
        <v>0.98173820755104302</v>
      </c>
      <c r="H1495" s="19">
        <v>0.68232919145655901</v>
      </c>
      <c r="I1495" s="19">
        <v>1.4125292017891</v>
      </c>
      <c r="J1495" s="19">
        <v>0.92090576590593098</v>
      </c>
    </row>
    <row r="1496" spans="1:10" ht="20" customHeight="1" x14ac:dyDescent="0.3">
      <c r="A1496" s="10" t="s">
        <v>1966</v>
      </c>
      <c r="B1496" s="19" t="s">
        <v>943</v>
      </c>
      <c r="C1496" s="19">
        <v>9</v>
      </c>
      <c r="D1496" s="19" t="s">
        <v>8</v>
      </c>
      <c r="E1496" s="19">
        <v>0.31777458821642401</v>
      </c>
      <c r="F1496" s="19">
        <v>0.38724238904774</v>
      </c>
      <c r="G1496" s="19">
        <v>1.3740664955369399</v>
      </c>
      <c r="H1496" s="19">
        <v>0.64325085777646496</v>
      </c>
      <c r="I1496" s="19">
        <v>2.9351826139550901</v>
      </c>
      <c r="J1496" s="19">
        <v>0.435636933871553</v>
      </c>
    </row>
    <row r="1497" spans="1:10" ht="20" customHeight="1" x14ac:dyDescent="0.3">
      <c r="A1497" s="10" t="s">
        <v>1966</v>
      </c>
      <c r="B1497" s="19" t="s">
        <v>943</v>
      </c>
      <c r="C1497" s="19">
        <v>9</v>
      </c>
      <c r="D1497" s="19" t="s">
        <v>9</v>
      </c>
      <c r="E1497" s="19">
        <v>0.29760056843475602</v>
      </c>
      <c r="F1497" s="19">
        <v>0.35637655598143803</v>
      </c>
      <c r="G1497" s="19">
        <v>1.3466237963905301</v>
      </c>
      <c r="H1497" s="19">
        <v>0.66971871621826595</v>
      </c>
      <c r="I1497" s="19">
        <v>2.7076974334016399</v>
      </c>
      <c r="J1497" s="19">
        <v>0.427908875021353</v>
      </c>
    </row>
    <row r="1498" spans="1:10" ht="20" customHeight="1" x14ac:dyDescent="0.3">
      <c r="A1498" s="10" t="s">
        <v>946</v>
      </c>
      <c r="B1498" s="19" t="s">
        <v>945</v>
      </c>
      <c r="C1498" s="19">
        <v>19</v>
      </c>
      <c r="D1498" s="19" t="s">
        <v>90</v>
      </c>
      <c r="E1498" s="19">
        <v>2.4776783237171699E-3</v>
      </c>
      <c r="F1498" s="19">
        <v>0.204664286351143</v>
      </c>
      <c r="G1498" s="19">
        <v>1.00248075030526</v>
      </c>
      <c r="H1498" s="19">
        <v>0.67121597535729305</v>
      </c>
      <c r="I1498" s="19">
        <v>1.4972344098300701</v>
      </c>
      <c r="J1498" s="19">
        <v>0.99048193492113001</v>
      </c>
    </row>
    <row r="1499" spans="1:10" ht="20" customHeight="1" x14ac:dyDescent="0.3">
      <c r="A1499" s="10" t="s">
        <v>1966</v>
      </c>
      <c r="B1499" s="19" t="s">
        <v>945</v>
      </c>
      <c r="C1499" s="19">
        <v>19</v>
      </c>
      <c r="D1499" s="19" t="s">
        <v>7</v>
      </c>
      <c r="E1499" s="19">
        <v>-0.18888848035795699</v>
      </c>
      <c r="F1499" s="19">
        <v>0.14822811352430301</v>
      </c>
      <c r="G1499" s="19">
        <v>0.82787882629727705</v>
      </c>
      <c r="H1499" s="19">
        <v>0.61914512511407604</v>
      </c>
      <c r="I1499" s="19">
        <v>1.10698336016952</v>
      </c>
      <c r="J1499" s="19">
        <v>0.20255378179390601</v>
      </c>
    </row>
    <row r="1500" spans="1:10" ht="20" customHeight="1" x14ac:dyDescent="0.3">
      <c r="A1500" s="10" t="s">
        <v>1966</v>
      </c>
      <c r="B1500" s="19" t="s">
        <v>945</v>
      </c>
      <c r="C1500" s="19">
        <v>19</v>
      </c>
      <c r="D1500" s="19" t="s">
        <v>91</v>
      </c>
      <c r="E1500" s="19">
        <v>-6.4957789727812895E-2</v>
      </c>
      <c r="F1500" s="19">
        <v>0.10578188107639901</v>
      </c>
      <c r="G1500" s="19">
        <v>0.93710701808489205</v>
      </c>
      <c r="H1500" s="19">
        <v>0.76163314469063603</v>
      </c>
      <c r="I1500" s="19">
        <v>1.15300859667899</v>
      </c>
      <c r="J1500" s="19">
        <v>0.53916713496729796</v>
      </c>
    </row>
    <row r="1501" spans="1:10" ht="20" customHeight="1" x14ac:dyDescent="0.3">
      <c r="A1501" s="10" t="s">
        <v>1966</v>
      </c>
      <c r="B1501" s="19" t="s">
        <v>945</v>
      </c>
      <c r="C1501" s="19">
        <v>19</v>
      </c>
      <c r="D1501" s="19" t="s">
        <v>8</v>
      </c>
      <c r="E1501" s="19">
        <v>-0.26148432109917802</v>
      </c>
      <c r="F1501" s="19">
        <v>0.27890267919994299</v>
      </c>
      <c r="G1501" s="19">
        <v>0.76990794664004603</v>
      </c>
      <c r="H1501" s="19">
        <v>0.44568913695193302</v>
      </c>
      <c r="I1501" s="19">
        <v>1.3299813640363001</v>
      </c>
      <c r="J1501" s="19">
        <v>0.36088776006196999</v>
      </c>
    </row>
    <row r="1502" spans="1:10" ht="20" customHeight="1" x14ac:dyDescent="0.3">
      <c r="A1502" s="10" t="s">
        <v>1966</v>
      </c>
      <c r="B1502" s="19" t="s">
        <v>945</v>
      </c>
      <c r="C1502" s="19">
        <v>19</v>
      </c>
      <c r="D1502" s="19" t="s">
        <v>9</v>
      </c>
      <c r="E1502" s="19">
        <v>-0.22756089470813501</v>
      </c>
      <c r="F1502" s="19">
        <v>0.27401444835935301</v>
      </c>
      <c r="G1502" s="19">
        <v>0.79647391897389996</v>
      </c>
      <c r="H1502" s="19">
        <v>0.46550650250903702</v>
      </c>
      <c r="I1502" s="19">
        <v>1.36275368912452</v>
      </c>
      <c r="J1502" s="19">
        <v>0.417152460081951</v>
      </c>
    </row>
    <row r="1503" spans="1:10" ht="20" customHeight="1" x14ac:dyDescent="0.3">
      <c r="A1503" s="10" t="s">
        <v>948</v>
      </c>
      <c r="B1503" s="19" t="s">
        <v>947</v>
      </c>
      <c r="C1503" s="19">
        <v>21</v>
      </c>
      <c r="D1503" s="19" t="s">
        <v>90</v>
      </c>
      <c r="E1503" s="19">
        <v>-0.247102590977159</v>
      </c>
      <c r="F1503" s="19">
        <v>0.17692878310548199</v>
      </c>
      <c r="G1503" s="19">
        <v>0.78106055965490495</v>
      </c>
      <c r="H1503" s="19">
        <v>0.55217900223340399</v>
      </c>
      <c r="I1503" s="19">
        <v>1.10481491578082</v>
      </c>
      <c r="J1503" s="19">
        <v>0.17862966140959299</v>
      </c>
    </row>
    <row r="1504" spans="1:10" ht="20" customHeight="1" x14ac:dyDescent="0.3">
      <c r="A1504" s="10" t="s">
        <v>1966</v>
      </c>
      <c r="B1504" s="19" t="s">
        <v>947</v>
      </c>
      <c r="C1504" s="19">
        <v>21</v>
      </c>
      <c r="D1504" s="19" t="s">
        <v>7</v>
      </c>
      <c r="E1504" s="19">
        <v>-0.26714034470338499</v>
      </c>
      <c r="F1504" s="19">
        <v>0.1314436506062</v>
      </c>
      <c r="G1504" s="19">
        <v>0.76556562084550805</v>
      </c>
      <c r="H1504" s="19">
        <v>0.59169149698178203</v>
      </c>
      <c r="I1504" s="19">
        <v>0.99053429500037904</v>
      </c>
      <c r="J1504" s="19">
        <v>4.2117588469874699E-2</v>
      </c>
    </row>
    <row r="1505" spans="1:10" ht="20" customHeight="1" x14ac:dyDescent="0.3">
      <c r="A1505" s="10" t="s">
        <v>1966</v>
      </c>
      <c r="B1505" s="19" t="s">
        <v>947</v>
      </c>
      <c r="C1505" s="19">
        <v>21</v>
      </c>
      <c r="D1505" s="19" t="s">
        <v>91</v>
      </c>
      <c r="E1505" s="19">
        <v>-0.20442749803845101</v>
      </c>
      <c r="F1505" s="19">
        <v>9.7249227361923998E-2</v>
      </c>
      <c r="G1505" s="19">
        <v>0.81511383712730101</v>
      </c>
      <c r="H1505" s="19">
        <v>0.67365579820625998</v>
      </c>
      <c r="I1505" s="19">
        <v>0.986276031833341</v>
      </c>
      <c r="J1505" s="19">
        <v>3.5544609469842198E-2</v>
      </c>
    </row>
    <row r="1506" spans="1:10" ht="20" customHeight="1" x14ac:dyDescent="0.3">
      <c r="A1506" s="10" t="s">
        <v>1966</v>
      </c>
      <c r="B1506" s="19" t="s">
        <v>947</v>
      </c>
      <c r="C1506" s="19">
        <v>21</v>
      </c>
      <c r="D1506" s="19" t="s">
        <v>8</v>
      </c>
      <c r="E1506" s="19">
        <v>-0.45401303053697001</v>
      </c>
      <c r="F1506" s="19">
        <v>0.26149174944197201</v>
      </c>
      <c r="G1506" s="19">
        <v>0.63507445783080996</v>
      </c>
      <c r="H1506" s="19">
        <v>0.38039813180984799</v>
      </c>
      <c r="I1506" s="19">
        <v>1.0602564346733101</v>
      </c>
      <c r="J1506" s="19">
        <v>9.7901671204818602E-2</v>
      </c>
    </row>
    <row r="1507" spans="1:10" ht="20" customHeight="1" x14ac:dyDescent="0.3">
      <c r="A1507" s="10" t="s">
        <v>1966</v>
      </c>
      <c r="B1507" s="19" t="s">
        <v>947</v>
      </c>
      <c r="C1507" s="19">
        <v>21</v>
      </c>
      <c r="D1507" s="19" t="s">
        <v>9</v>
      </c>
      <c r="E1507" s="19">
        <v>-0.407692819375362</v>
      </c>
      <c r="F1507" s="19">
        <v>0.238768229271514</v>
      </c>
      <c r="G1507" s="19">
        <v>0.665183178826665</v>
      </c>
      <c r="H1507" s="19">
        <v>0.41657925442301802</v>
      </c>
      <c r="I1507" s="19">
        <v>1.0621476146400699</v>
      </c>
      <c r="J1507" s="19">
        <v>0.10321008922709</v>
      </c>
    </row>
    <row r="1508" spans="1:10" ht="20" customHeight="1" x14ac:dyDescent="0.3">
      <c r="A1508" s="10" t="s">
        <v>950</v>
      </c>
      <c r="B1508" s="19" t="s">
        <v>949</v>
      </c>
      <c r="C1508" s="19">
        <v>13</v>
      </c>
      <c r="D1508" s="19" t="s">
        <v>90</v>
      </c>
      <c r="E1508" s="19">
        <v>-0.20468115201977999</v>
      </c>
      <c r="F1508" s="19">
        <v>0.22542781498790099</v>
      </c>
      <c r="G1508" s="19">
        <v>0.81490710647741205</v>
      </c>
      <c r="H1508" s="19">
        <v>0.52386583401786802</v>
      </c>
      <c r="I1508" s="19">
        <v>1.26764058479282</v>
      </c>
      <c r="J1508" s="19">
        <v>0.38335622443879402</v>
      </c>
    </row>
    <row r="1509" spans="1:10" ht="20" customHeight="1" x14ac:dyDescent="0.3">
      <c r="A1509" s="10" t="s">
        <v>1966</v>
      </c>
      <c r="B1509" s="19" t="s">
        <v>949</v>
      </c>
      <c r="C1509" s="19">
        <v>13</v>
      </c>
      <c r="D1509" s="19" t="s">
        <v>7</v>
      </c>
      <c r="E1509" s="19">
        <v>-3.9518767725338098E-2</v>
      </c>
      <c r="F1509" s="19">
        <v>0.15186586574170199</v>
      </c>
      <c r="G1509" s="19">
        <v>0.96125191330941795</v>
      </c>
      <c r="H1509" s="19">
        <v>0.71378329966445697</v>
      </c>
      <c r="I1509" s="19">
        <v>1.2945178757689899</v>
      </c>
      <c r="J1509" s="19">
        <v>0.79469289872592097</v>
      </c>
    </row>
    <row r="1510" spans="1:10" ht="20" customHeight="1" x14ac:dyDescent="0.3">
      <c r="A1510" s="10" t="s">
        <v>1966</v>
      </c>
      <c r="B1510" s="19" t="s">
        <v>949</v>
      </c>
      <c r="C1510" s="19">
        <v>13</v>
      </c>
      <c r="D1510" s="19" t="s">
        <v>91</v>
      </c>
      <c r="E1510" s="19">
        <v>-3.2077396318014803E-2</v>
      </c>
      <c r="F1510" s="19">
        <v>0.108889636068368</v>
      </c>
      <c r="G1510" s="19">
        <v>0.96843162613646605</v>
      </c>
      <c r="H1510" s="19">
        <v>0.78231243654028204</v>
      </c>
      <c r="I1510" s="19">
        <v>1.19883025079971</v>
      </c>
      <c r="J1510" s="19">
        <v>0.76830991974338303</v>
      </c>
    </row>
    <row r="1511" spans="1:10" ht="20" customHeight="1" x14ac:dyDescent="0.3">
      <c r="A1511" s="10" t="s">
        <v>1966</v>
      </c>
      <c r="B1511" s="19" t="s">
        <v>949</v>
      </c>
      <c r="C1511" s="19">
        <v>13</v>
      </c>
      <c r="D1511" s="19" t="s">
        <v>8</v>
      </c>
      <c r="E1511" s="19">
        <v>-3.73191058753111E-2</v>
      </c>
      <c r="F1511" s="19">
        <v>0.245239641541421</v>
      </c>
      <c r="G1511" s="19">
        <v>0.96336866969202395</v>
      </c>
      <c r="H1511" s="19">
        <v>0.59571744893462697</v>
      </c>
      <c r="I1511" s="19">
        <v>1.5579184316389301</v>
      </c>
      <c r="J1511" s="19">
        <v>0.88157825706919302</v>
      </c>
    </row>
    <row r="1512" spans="1:10" ht="20" customHeight="1" x14ac:dyDescent="0.3">
      <c r="A1512" s="10" t="s">
        <v>1966</v>
      </c>
      <c r="B1512" s="19" t="s">
        <v>949</v>
      </c>
      <c r="C1512" s="19">
        <v>13</v>
      </c>
      <c r="D1512" s="19" t="s">
        <v>9</v>
      </c>
      <c r="E1512" s="19">
        <v>-2.61205140497054E-2</v>
      </c>
      <c r="F1512" s="19">
        <v>0.214982634324728</v>
      </c>
      <c r="G1512" s="19">
        <v>0.97421767561648998</v>
      </c>
      <c r="H1512" s="19">
        <v>0.639232860329354</v>
      </c>
      <c r="I1512" s="19">
        <v>1.4847485765900501</v>
      </c>
      <c r="J1512" s="19">
        <v>0.90530543299155097</v>
      </c>
    </row>
    <row r="1513" spans="1:10" ht="20" customHeight="1" x14ac:dyDescent="0.3">
      <c r="A1513" s="10" t="s">
        <v>952</v>
      </c>
      <c r="B1513" s="19" t="s">
        <v>951</v>
      </c>
      <c r="C1513" s="19">
        <v>5</v>
      </c>
      <c r="D1513" s="19" t="s">
        <v>90</v>
      </c>
      <c r="E1513" s="19">
        <v>-1.1090088069778501</v>
      </c>
      <c r="F1513" s="19">
        <v>0.56750392905569302</v>
      </c>
      <c r="G1513" s="19">
        <v>0.32988577956113802</v>
      </c>
      <c r="H1513" s="19">
        <v>0.108466218151235</v>
      </c>
      <c r="I1513" s="19">
        <v>1.0033043413104401</v>
      </c>
      <c r="J1513" s="19">
        <v>0.145676581232805</v>
      </c>
    </row>
    <row r="1514" spans="1:10" ht="20" customHeight="1" x14ac:dyDescent="0.3">
      <c r="A1514" s="10" t="s">
        <v>1966</v>
      </c>
      <c r="B1514" s="19" t="s">
        <v>951</v>
      </c>
      <c r="C1514" s="19">
        <v>5</v>
      </c>
      <c r="D1514" s="19" t="s">
        <v>7</v>
      </c>
      <c r="E1514" s="19">
        <v>-0.53480678305761797</v>
      </c>
      <c r="F1514" s="19">
        <v>0.38180519422444298</v>
      </c>
      <c r="G1514" s="19">
        <v>0.58578246230732001</v>
      </c>
      <c r="H1514" s="19">
        <v>0.27716425679050999</v>
      </c>
      <c r="I1514" s="19">
        <v>1.2380423692445399</v>
      </c>
      <c r="J1514" s="19">
        <v>0.16129420645511</v>
      </c>
    </row>
    <row r="1515" spans="1:10" ht="20" customHeight="1" x14ac:dyDescent="0.3">
      <c r="A1515" s="10" t="s">
        <v>1966</v>
      </c>
      <c r="B1515" s="19" t="s">
        <v>951</v>
      </c>
      <c r="C1515" s="19">
        <v>5</v>
      </c>
      <c r="D1515" s="19" t="s">
        <v>91</v>
      </c>
      <c r="E1515" s="19">
        <v>-0.43874088736728101</v>
      </c>
      <c r="F1515" s="19">
        <v>0.27757787894513603</v>
      </c>
      <c r="G1515" s="19">
        <v>0.64484784620747004</v>
      </c>
      <c r="H1515" s="19">
        <v>0.37426411906563001</v>
      </c>
      <c r="I1515" s="19">
        <v>1.11105693432903</v>
      </c>
      <c r="J1515" s="19">
        <v>0.113968460987773</v>
      </c>
    </row>
    <row r="1516" spans="1:10" ht="20" customHeight="1" x14ac:dyDescent="0.3">
      <c r="A1516" s="10" t="s">
        <v>1966</v>
      </c>
      <c r="B1516" s="19" t="s">
        <v>951</v>
      </c>
      <c r="C1516" s="19">
        <v>5</v>
      </c>
      <c r="D1516" s="19" t="s">
        <v>8</v>
      </c>
      <c r="E1516" s="19">
        <v>-0.68823031287251701</v>
      </c>
      <c r="F1516" s="19">
        <v>0.50800916009696495</v>
      </c>
      <c r="G1516" s="19">
        <v>0.50246448765854701</v>
      </c>
      <c r="H1516" s="19">
        <v>0.18564328547587899</v>
      </c>
      <c r="I1516" s="19">
        <v>1.3599768001885</v>
      </c>
      <c r="J1516" s="19">
        <v>0.246958419877533</v>
      </c>
    </row>
    <row r="1517" spans="1:10" ht="20" customHeight="1" x14ac:dyDescent="0.3">
      <c r="A1517" s="10" t="s">
        <v>1966</v>
      </c>
      <c r="B1517" s="19" t="s">
        <v>951</v>
      </c>
      <c r="C1517" s="19">
        <v>5</v>
      </c>
      <c r="D1517" s="19" t="s">
        <v>9</v>
      </c>
      <c r="E1517" s="19">
        <v>-0.58435018899582203</v>
      </c>
      <c r="F1517" s="19">
        <v>0.422468375533055</v>
      </c>
      <c r="G1517" s="19">
        <v>0.55746799297733696</v>
      </c>
      <c r="H1517" s="19">
        <v>0.24356091461851001</v>
      </c>
      <c r="I1517" s="19">
        <v>1.27594595249792</v>
      </c>
      <c r="J1517" s="19">
        <v>0.23880161262909599</v>
      </c>
    </row>
    <row r="1518" spans="1:10" ht="20" customHeight="1" x14ac:dyDescent="0.3">
      <c r="A1518" s="10" t="s">
        <v>954</v>
      </c>
      <c r="B1518" s="19" t="s">
        <v>953</v>
      </c>
      <c r="C1518" s="19">
        <v>15</v>
      </c>
      <c r="D1518" s="19" t="s">
        <v>90</v>
      </c>
      <c r="E1518" s="19">
        <v>-0.30354297201914598</v>
      </c>
      <c r="F1518" s="19">
        <v>0.29162461036989601</v>
      </c>
      <c r="G1518" s="19">
        <v>0.73819816658446502</v>
      </c>
      <c r="H1518" s="19">
        <v>0.41680899472392902</v>
      </c>
      <c r="I1518" s="19">
        <v>1.30740108790023</v>
      </c>
      <c r="J1518" s="19">
        <v>0.31690823836078502</v>
      </c>
    </row>
    <row r="1519" spans="1:10" ht="20" customHeight="1" x14ac:dyDescent="0.3">
      <c r="A1519" s="10" t="s">
        <v>1966</v>
      </c>
      <c r="B1519" s="19" t="s">
        <v>953</v>
      </c>
      <c r="C1519" s="19">
        <v>15</v>
      </c>
      <c r="D1519" s="19" t="s">
        <v>7</v>
      </c>
      <c r="E1519" s="19">
        <v>0.15889232625579</v>
      </c>
      <c r="F1519" s="19">
        <v>0.173292617515581</v>
      </c>
      <c r="G1519" s="19">
        <v>1.1722117234600999</v>
      </c>
      <c r="H1519" s="19">
        <v>0.834634642252436</v>
      </c>
      <c r="I1519" s="19">
        <v>1.64632553581657</v>
      </c>
      <c r="J1519" s="19">
        <v>0.35919406035759499</v>
      </c>
    </row>
    <row r="1520" spans="1:10" ht="20" customHeight="1" x14ac:dyDescent="0.3">
      <c r="A1520" s="10" t="s">
        <v>1966</v>
      </c>
      <c r="B1520" s="19" t="s">
        <v>953</v>
      </c>
      <c r="C1520" s="19">
        <v>15</v>
      </c>
      <c r="D1520" s="19" t="s">
        <v>91</v>
      </c>
      <c r="E1520" s="19">
        <v>6.5103239625448395E-2</v>
      </c>
      <c r="F1520" s="19">
        <v>0.12714512075218701</v>
      </c>
      <c r="G1520" s="19">
        <v>1.0672692031694699</v>
      </c>
      <c r="H1520" s="19">
        <v>0.83185161863821999</v>
      </c>
      <c r="I1520" s="19">
        <v>1.3693109762756801</v>
      </c>
      <c r="J1520" s="19">
        <v>0.60862382980001195</v>
      </c>
    </row>
    <row r="1521" spans="1:10" ht="20" customHeight="1" x14ac:dyDescent="0.3">
      <c r="A1521" s="10" t="s">
        <v>1966</v>
      </c>
      <c r="B1521" s="19" t="s">
        <v>953</v>
      </c>
      <c r="C1521" s="19">
        <v>15</v>
      </c>
      <c r="D1521" s="19" t="s">
        <v>8</v>
      </c>
      <c r="E1521" s="19">
        <v>0.27583218114220798</v>
      </c>
      <c r="F1521" s="19">
        <v>0.31878534597272201</v>
      </c>
      <c r="G1521" s="19">
        <v>1.31762672286037</v>
      </c>
      <c r="H1521" s="19">
        <v>0.70540223204139796</v>
      </c>
      <c r="I1521" s="19">
        <v>2.4612059643920401</v>
      </c>
      <c r="J1521" s="19">
        <v>0.40148023561206903</v>
      </c>
    </row>
    <row r="1522" spans="1:10" ht="20" customHeight="1" x14ac:dyDescent="0.3">
      <c r="A1522" s="10" t="s">
        <v>1966</v>
      </c>
      <c r="B1522" s="19" t="s">
        <v>953</v>
      </c>
      <c r="C1522" s="19">
        <v>15</v>
      </c>
      <c r="D1522" s="19" t="s">
        <v>9</v>
      </c>
      <c r="E1522" s="19">
        <v>0.22969184260039499</v>
      </c>
      <c r="F1522" s="19">
        <v>0.27837548915558002</v>
      </c>
      <c r="G1522" s="19">
        <v>1.2582122227760799</v>
      </c>
      <c r="H1522" s="19">
        <v>0.72911477610870701</v>
      </c>
      <c r="I1522" s="19">
        <v>2.1712603411936602</v>
      </c>
      <c r="J1522" s="19">
        <v>0.42314323793084901</v>
      </c>
    </row>
    <row r="1523" spans="1:10" ht="20" customHeight="1" x14ac:dyDescent="0.3">
      <c r="A1523" s="10" t="s">
        <v>956</v>
      </c>
      <c r="B1523" s="19" t="s">
        <v>955</v>
      </c>
      <c r="C1523" s="19">
        <v>7</v>
      </c>
      <c r="D1523" s="19" t="s">
        <v>90</v>
      </c>
      <c r="E1523" s="19">
        <v>-0.60899868556542402</v>
      </c>
      <c r="F1523" s="19">
        <v>1.5027723113917399</v>
      </c>
      <c r="G1523" s="19">
        <v>0.54389520662378499</v>
      </c>
      <c r="H1523" s="19">
        <v>2.8597601855073599E-2</v>
      </c>
      <c r="I1523" s="19">
        <v>10.3442938078336</v>
      </c>
      <c r="J1523" s="19">
        <v>0.70205099259974302</v>
      </c>
    </row>
    <row r="1524" spans="1:10" ht="20" customHeight="1" x14ac:dyDescent="0.3">
      <c r="A1524" s="10" t="s">
        <v>1966</v>
      </c>
      <c r="B1524" s="19" t="s">
        <v>955</v>
      </c>
      <c r="C1524" s="19">
        <v>7</v>
      </c>
      <c r="D1524" s="19" t="s">
        <v>7</v>
      </c>
      <c r="E1524" s="19">
        <v>-3.5481552556384903E-2</v>
      </c>
      <c r="F1524" s="19">
        <v>0.31951517059642198</v>
      </c>
      <c r="G1524" s="19">
        <v>0.96514053844144199</v>
      </c>
      <c r="H1524" s="19">
        <v>0.51595729068042695</v>
      </c>
      <c r="I1524" s="19">
        <v>1.8053747388947901</v>
      </c>
      <c r="J1524" s="19">
        <v>0.911578204437415</v>
      </c>
    </row>
    <row r="1525" spans="1:10" ht="20" customHeight="1" x14ac:dyDescent="0.3">
      <c r="A1525" s="10" t="s">
        <v>1966</v>
      </c>
      <c r="B1525" s="19" t="s">
        <v>955</v>
      </c>
      <c r="C1525" s="19">
        <v>7</v>
      </c>
      <c r="D1525" s="19" t="s">
        <v>91</v>
      </c>
      <c r="E1525" s="19">
        <v>0.25922980365196502</v>
      </c>
      <c r="F1525" s="19">
        <v>0.23705341712233499</v>
      </c>
      <c r="G1525" s="19">
        <v>1.29593158042166</v>
      </c>
      <c r="H1525" s="19">
        <v>0.81432568065932698</v>
      </c>
      <c r="I1525" s="19">
        <v>2.0623673071128001</v>
      </c>
      <c r="J1525" s="19">
        <v>0.27415231566796799</v>
      </c>
    </row>
    <row r="1526" spans="1:10" ht="20" customHeight="1" x14ac:dyDescent="0.3">
      <c r="A1526" s="10" t="s">
        <v>1966</v>
      </c>
      <c r="B1526" s="19" t="s">
        <v>955</v>
      </c>
      <c r="C1526" s="19">
        <v>7</v>
      </c>
      <c r="D1526" s="19" t="s">
        <v>8</v>
      </c>
      <c r="E1526" s="19">
        <v>0.80452517640099197</v>
      </c>
      <c r="F1526" s="19">
        <v>0.50689632416999097</v>
      </c>
      <c r="G1526" s="19">
        <v>2.2356347146385702</v>
      </c>
      <c r="H1526" s="19">
        <v>0.82779344442553904</v>
      </c>
      <c r="I1526" s="19">
        <v>6.0378136731507599</v>
      </c>
      <c r="J1526" s="19">
        <v>0.16357385656902501</v>
      </c>
    </row>
    <row r="1527" spans="1:10" ht="20" customHeight="1" x14ac:dyDescent="0.3">
      <c r="A1527" s="10" t="s">
        <v>1966</v>
      </c>
      <c r="B1527" s="19" t="s">
        <v>955</v>
      </c>
      <c r="C1527" s="19">
        <v>7</v>
      </c>
      <c r="D1527" s="19" t="s">
        <v>9</v>
      </c>
      <c r="E1527" s="19">
        <v>-0.19184968350923801</v>
      </c>
      <c r="F1527" s="19">
        <v>0.44032423626658201</v>
      </c>
      <c r="G1527" s="19">
        <v>0.82543093504834697</v>
      </c>
      <c r="H1527" s="19">
        <v>0.348232406760553</v>
      </c>
      <c r="I1527" s="19">
        <v>1.95655606803786</v>
      </c>
      <c r="J1527" s="19">
        <v>0.67829187102819499</v>
      </c>
    </row>
    <row r="1528" spans="1:10" ht="20" customHeight="1" x14ac:dyDescent="0.3">
      <c r="A1528" s="10" t="s">
        <v>958</v>
      </c>
      <c r="B1528" s="19" t="s">
        <v>957</v>
      </c>
      <c r="C1528" s="19">
        <v>5</v>
      </c>
      <c r="D1528" s="19" t="s">
        <v>90</v>
      </c>
      <c r="E1528" s="19">
        <v>-1.2551576646449301</v>
      </c>
      <c r="F1528" s="19">
        <v>1.39881608766474</v>
      </c>
      <c r="G1528" s="19">
        <v>0.285030905385106</v>
      </c>
      <c r="H1528" s="19">
        <v>1.8373659361417199E-2</v>
      </c>
      <c r="I1528" s="19">
        <v>4.4216895190325696</v>
      </c>
      <c r="J1528" s="19">
        <v>0.43568317463931899</v>
      </c>
    </row>
    <row r="1529" spans="1:10" ht="20" customHeight="1" x14ac:dyDescent="0.3">
      <c r="A1529" s="10" t="s">
        <v>1966</v>
      </c>
      <c r="B1529" s="19" t="s">
        <v>957</v>
      </c>
      <c r="C1529" s="19">
        <v>5</v>
      </c>
      <c r="D1529" s="19" t="s">
        <v>7</v>
      </c>
      <c r="E1529" s="19">
        <v>0.27760679604948202</v>
      </c>
      <c r="F1529" s="19">
        <v>0.48115973884900698</v>
      </c>
      <c r="G1529" s="19">
        <v>1.31996707888612</v>
      </c>
      <c r="H1529" s="19">
        <v>0.51403378192633997</v>
      </c>
      <c r="I1529" s="19">
        <v>3.3894914120505</v>
      </c>
      <c r="J1529" s="19">
        <v>0.56397086721815803</v>
      </c>
    </row>
    <row r="1530" spans="1:10" ht="20" customHeight="1" x14ac:dyDescent="0.3">
      <c r="A1530" s="10" t="s">
        <v>1966</v>
      </c>
      <c r="B1530" s="19" t="s">
        <v>957</v>
      </c>
      <c r="C1530" s="19">
        <v>5</v>
      </c>
      <c r="D1530" s="19" t="s">
        <v>91</v>
      </c>
      <c r="E1530" s="19">
        <v>0.58387307855651505</v>
      </c>
      <c r="F1530" s="19">
        <v>0.70266130574019103</v>
      </c>
      <c r="G1530" s="19">
        <v>1.7929693111554399</v>
      </c>
      <c r="H1530" s="19">
        <v>0.45233008881275499</v>
      </c>
      <c r="I1530" s="19">
        <v>7.1070641335910798</v>
      </c>
      <c r="J1530" s="19">
        <v>0.40600455603847502</v>
      </c>
    </row>
    <row r="1531" spans="1:10" ht="20" customHeight="1" x14ac:dyDescent="0.3">
      <c r="A1531" s="10" t="s">
        <v>1966</v>
      </c>
      <c r="B1531" s="19" t="s">
        <v>957</v>
      </c>
      <c r="C1531" s="19">
        <v>5</v>
      </c>
      <c r="D1531" s="19" t="s">
        <v>8</v>
      </c>
      <c r="E1531" s="19">
        <v>1.7159128830233401</v>
      </c>
      <c r="F1531" s="19">
        <v>1.13275346520386</v>
      </c>
      <c r="G1531" s="19">
        <v>5.5617504231503601</v>
      </c>
      <c r="H1531" s="19">
        <v>0.60393789524483998</v>
      </c>
      <c r="I1531" s="19">
        <v>51.218954817982898</v>
      </c>
      <c r="J1531" s="19">
        <v>0.20439106717049099</v>
      </c>
    </row>
    <row r="1532" spans="1:10" ht="20" customHeight="1" x14ac:dyDescent="0.3">
      <c r="A1532" s="10" t="s">
        <v>1966</v>
      </c>
      <c r="B1532" s="19" t="s">
        <v>957</v>
      </c>
      <c r="C1532" s="19">
        <v>5</v>
      </c>
      <c r="D1532" s="19" t="s">
        <v>9</v>
      </c>
      <c r="E1532" s="19">
        <v>-0.182765087832581</v>
      </c>
      <c r="F1532" s="19">
        <v>0.70651496446998596</v>
      </c>
      <c r="G1532" s="19">
        <v>0.83296380608893705</v>
      </c>
      <c r="H1532" s="19">
        <v>0.20855876765662501</v>
      </c>
      <c r="I1532" s="19">
        <v>3.32677791516539</v>
      </c>
      <c r="J1532" s="19">
        <v>0.80864409662941705</v>
      </c>
    </row>
    <row r="1533" spans="1:10" ht="20" customHeight="1" x14ac:dyDescent="0.3">
      <c r="A1533" s="10" t="s">
        <v>960</v>
      </c>
      <c r="B1533" s="19" t="s">
        <v>959</v>
      </c>
      <c r="C1533" s="19">
        <v>11</v>
      </c>
      <c r="D1533" s="19" t="s">
        <v>90</v>
      </c>
      <c r="E1533" s="19">
        <v>0.31234506826886799</v>
      </c>
      <c r="F1533" s="19">
        <v>1.3075801481167599</v>
      </c>
      <c r="G1533" s="19">
        <v>1.3666261910092301</v>
      </c>
      <c r="H1533" s="19">
        <v>0.10534527164961199</v>
      </c>
      <c r="I1533" s="19">
        <v>17.7290078302178</v>
      </c>
      <c r="J1533" s="19">
        <v>0.81655493681772495</v>
      </c>
    </row>
    <row r="1534" spans="1:10" ht="20" customHeight="1" x14ac:dyDescent="0.3">
      <c r="A1534" s="10" t="s">
        <v>1966</v>
      </c>
      <c r="B1534" s="19" t="s">
        <v>959</v>
      </c>
      <c r="C1534" s="19">
        <v>11</v>
      </c>
      <c r="D1534" s="19" t="s">
        <v>7</v>
      </c>
      <c r="E1534" s="19">
        <v>0.28932615818507801</v>
      </c>
      <c r="F1534" s="19">
        <v>0.35797959588733902</v>
      </c>
      <c r="G1534" s="19">
        <v>1.3355272506442899</v>
      </c>
      <c r="H1534" s="19">
        <v>0.66211643835755496</v>
      </c>
      <c r="I1534" s="19">
        <v>2.69383590843624</v>
      </c>
      <c r="J1534" s="19">
        <v>0.41896412448603698</v>
      </c>
    </row>
    <row r="1535" spans="1:10" ht="20" customHeight="1" x14ac:dyDescent="0.3">
      <c r="A1535" s="10" t="s">
        <v>1966</v>
      </c>
      <c r="B1535" s="19" t="s">
        <v>959</v>
      </c>
      <c r="C1535" s="19">
        <v>11</v>
      </c>
      <c r="D1535" s="19" t="s">
        <v>91</v>
      </c>
      <c r="E1535" s="19">
        <v>8.6350572087214097E-2</v>
      </c>
      <c r="F1535" s="19">
        <v>0.27956817606527301</v>
      </c>
      <c r="G1535" s="19">
        <v>1.0901884509611599</v>
      </c>
      <c r="H1535" s="19">
        <v>0.63027247506114004</v>
      </c>
      <c r="I1535" s="19">
        <v>1.88570960280916</v>
      </c>
      <c r="J1535" s="19">
        <v>0.757419467129404</v>
      </c>
    </row>
    <row r="1536" spans="1:10" ht="20" customHeight="1" x14ac:dyDescent="0.3">
      <c r="A1536" s="10" t="s">
        <v>1966</v>
      </c>
      <c r="B1536" s="19" t="s">
        <v>959</v>
      </c>
      <c r="C1536" s="19">
        <v>11</v>
      </c>
      <c r="D1536" s="19" t="s">
        <v>8</v>
      </c>
      <c r="E1536" s="19">
        <v>0.46174252043389102</v>
      </c>
      <c r="F1536" s="19">
        <v>0.61523866093580903</v>
      </c>
      <c r="G1536" s="19">
        <v>1.58683667260289</v>
      </c>
      <c r="H1536" s="19">
        <v>0.47514975307625901</v>
      </c>
      <c r="I1536" s="19">
        <v>5.2994884438323</v>
      </c>
      <c r="J1536" s="19">
        <v>0.47023855129991599</v>
      </c>
    </row>
    <row r="1537" spans="1:10" ht="20" customHeight="1" x14ac:dyDescent="0.3">
      <c r="A1537" s="10" t="s">
        <v>1966</v>
      </c>
      <c r="B1537" s="19" t="s">
        <v>959</v>
      </c>
      <c r="C1537" s="19">
        <v>11</v>
      </c>
      <c r="D1537" s="19" t="s">
        <v>9</v>
      </c>
      <c r="E1537" s="19">
        <v>0.439319517650264</v>
      </c>
      <c r="F1537" s="19">
        <v>0.55354118936327301</v>
      </c>
      <c r="G1537" s="19">
        <v>1.55165098806868</v>
      </c>
      <c r="H1537" s="19">
        <v>0.52433671586588204</v>
      </c>
      <c r="I1537" s="19">
        <v>4.5917455633420401</v>
      </c>
      <c r="J1537" s="19">
        <v>0.44582121817527198</v>
      </c>
    </row>
    <row r="1538" spans="1:10" ht="20" customHeight="1" x14ac:dyDescent="0.3">
      <c r="A1538" s="10" t="s">
        <v>962</v>
      </c>
      <c r="B1538" s="19" t="s">
        <v>961</v>
      </c>
      <c r="C1538" s="19">
        <v>5</v>
      </c>
      <c r="D1538" s="19" t="s">
        <v>90</v>
      </c>
      <c r="E1538" s="19">
        <v>1.52260619191055</v>
      </c>
      <c r="F1538" s="19">
        <v>1.04633171036393</v>
      </c>
      <c r="G1538" s="19">
        <v>4.5841568327741404</v>
      </c>
      <c r="H1538" s="19">
        <v>0.58966307742831103</v>
      </c>
      <c r="I1538" s="19">
        <v>35.638137560045401</v>
      </c>
      <c r="J1538" s="19">
        <v>0.241620816662409</v>
      </c>
    </row>
    <row r="1539" spans="1:10" ht="20" customHeight="1" x14ac:dyDescent="0.3">
      <c r="A1539" s="10" t="s">
        <v>1966</v>
      </c>
      <c r="B1539" s="19" t="s">
        <v>961</v>
      </c>
      <c r="C1539" s="19">
        <v>5</v>
      </c>
      <c r="D1539" s="19" t="s">
        <v>7</v>
      </c>
      <c r="E1539" s="19">
        <v>0.21117949698011401</v>
      </c>
      <c r="F1539" s="19">
        <v>0.58580338227351703</v>
      </c>
      <c r="G1539" s="19">
        <v>1.23513403799495</v>
      </c>
      <c r="H1539" s="19">
        <v>0.39180338563511002</v>
      </c>
      <c r="I1539" s="19">
        <v>3.8936776652421901</v>
      </c>
      <c r="J1539" s="19">
        <v>0.71847660362087196</v>
      </c>
    </row>
    <row r="1540" spans="1:10" ht="20" customHeight="1" x14ac:dyDescent="0.3">
      <c r="A1540" s="10" t="s">
        <v>1966</v>
      </c>
      <c r="B1540" s="19" t="s">
        <v>961</v>
      </c>
      <c r="C1540" s="19">
        <v>5</v>
      </c>
      <c r="D1540" s="19" t="s">
        <v>91</v>
      </c>
      <c r="E1540" s="19">
        <v>0.38756146804539499</v>
      </c>
      <c r="F1540" s="19">
        <v>0.45359045540996601</v>
      </c>
      <c r="G1540" s="19">
        <v>1.4733835168405101</v>
      </c>
      <c r="H1540" s="19">
        <v>0.60563618707445999</v>
      </c>
      <c r="I1540" s="19">
        <v>3.5844274731727999</v>
      </c>
      <c r="J1540" s="19">
        <v>0.39286656551334498</v>
      </c>
    </row>
    <row r="1541" spans="1:10" ht="20" customHeight="1" x14ac:dyDescent="0.3">
      <c r="A1541" s="10" t="s">
        <v>1966</v>
      </c>
      <c r="B1541" s="19" t="s">
        <v>961</v>
      </c>
      <c r="C1541" s="19">
        <v>5</v>
      </c>
      <c r="D1541" s="19" t="s">
        <v>8</v>
      </c>
      <c r="E1541" s="19">
        <v>-0.31289672692294901</v>
      </c>
      <c r="F1541" s="19">
        <v>0.79689144656399002</v>
      </c>
      <c r="G1541" s="19">
        <v>0.73132543489709101</v>
      </c>
      <c r="H1541" s="19">
        <v>0.15338503316400301</v>
      </c>
      <c r="I1541" s="19">
        <v>3.4868910003465601</v>
      </c>
      <c r="J1541" s="19">
        <v>0.71460600649153205</v>
      </c>
    </row>
    <row r="1542" spans="1:10" ht="20" customHeight="1" x14ac:dyDescent="0.3">
      <c r="A1542" s="10" t="s">
        <v>1966</v>
      </c>
      <c r="B1542" s="19" t="s">
        <v>961</v>
      </c>
      <c r="C1542" s="19">
        <v>5</v>
      </c>
      <c r="D1542" s="19" t="s">
        <v>9</v>
      </c>
      <c r="E1542" s="19">
        <v>0.88289051721665701</v>
      </c>
      <c r="F1542" s="19">
        <v>0.64858223353667099</v>
      </c>
      <c r="G1542" s="19">
        <v>2.4178785348790899</v>
      </c>
      <c r="H1542" s="19">
        <v>0.678188056172636</v>
      </c>
      <c r="I1542" s="19">
        <v>8.6202293836046309</v>
      </c>
      <c r="J1542" s="19">
        <v>0.245068305341759</v>
      </c>
    </row>
    <row r="1543" spans="1:10" ht="20" customHeight="1" x14ac:dyDescent="0.3">
      <c r="A1543" s="10" t="s">
        <v>964</v>
      </c>
      <c r="B1543" s="19" t="s">
        <v>963</v>
      </c>
      <c r="C1543" s="19">
        <v>11</v>
      </c>
      <c r="D1543" s="19" t="s">
        <v>90</v>
      </c>
      <c r="E1543" s="19">
        <v>-0.33941463983868603</v>
      </c>
      <c r="F1543" s="19">
        <v>0.53651727063453702</v>
      </c>
      <c r="G1543" s="19">
        <v>0.71218708672016895</v>
      </c>
      <c r="H1543" s="19">
        <v>0.24882921776073699</v>
      </c>
      <c r="I1543" s="19">
        <v>2.0383878189846301</v>
      </c>
      <c r="J1543" s="19">
        <v>0.54271467764213499</v>
      </c>
    </row>
    <row r="1544" spans="1:10" ht="20" customHeight="1" x14ac:dyDescent="0.3">
      <c r="A1544" s="10" t="s">
        <v>1966</v>
      </c>
      <c r="B1544" s="19" t="s">
        <v>963</v>
      </c>
      <c r="C1544" s="19">
        <v>11</v>
      </c>
      <c r="D1544" s="19" t="s">
        <v>7</v>
      </c>
      <c r="E1544" s="19">
        <v>-5.6238066456234699E-2</v>
      </c>
      <c r="F1544" s="19">
        <v>0.19057404352682999</v>
      </c>
      <c r="G1544" s="19">
        <v>0.94531406153147401</v>
      </c>
      <c r="H1544" s="19">
        <v>0.65066315887251303</v>
      </c>
      <c r="I1544" s="19">
        <v>1.37339676104856</v>
      </c>
      <c r="J1544" s="19">
        <v>0.76791882766709196</v>
      </c>
    </row>
    <row r="1545" spans="1:10" ht="20" customHeight="1" x14ac:dyDescent="0.3">
      <c r="A1545" s="10" t="s">
        <v>1966</v>
      </c>
      <c r="B1545" s="19" t="s">
        <v>963</v>
      </c>
      <c r="C1545" s="19">
        <v>11</v>
      </c>
      <c r="D1545" s="19" t="s">
        <v>91</v>
      </c>
      <c r="E1545" s="19">
        <v>7.2348163725431902E-2</v>
      </c>
      <c r="F1545" s="19">
        <v>0.17259595007818401</v>
      </c>
      <c r="G1545" s="19">
        <v>1.07502956521329</v>
      </c>
      <c r="H1545" s="19">
        <v>0.76648519308186303</v>
      </c>
      <c r="I1545" s="19">
        <v>1.5077767666142601</v>
      </c>
      <c r="J1545" s="19">
        <v>0.675087156062956</v>
      </c>
    </row>
    <row r="1546" spans="1:10" ht="20" customHeight="1" x14ac:dyDescent="0.3">
      <c r="A1546" s="10" t="s">
        <v>1966</v>
      </c>
      <c r="B1546" s="19" t="s">
        <v>963</v>
      </c>
      <c r="C1546" s="19">
        <v>11</v>
      </c>
      <c r="D1546" s="19" t="s">
        <v>8</v>
      </c>
      <c r="E1546" s="19">
        <v>0.60951065492816703</v>
      </c>
      <c r="F1546" s="19">
        <v>0.38273481461680697</v>
      </c>
      <c r="G1546" s="19">
        <v>1.83953101306422</v>
      </c>
      <c r="H1546" s="19">
        <v>0.86879369955621799</v>
      </c>
      <c r="I1546" s="19">
        <v>3.8949112427421699</v>
      </c>
      <c r="J1546" s="19">
        <v>0.14235349915048301</v>
      </c>
    </row>
    <row r="1547" spans="1:10" ht="20" customHeight="1" x14ac:dyDescent="0.3">
      <c r="A1547" s="10" t="s">
        <v>1966</v>
      </c>
      <c r="B1547" s="19" t="s">
        <v>963</v>
      </c>
      <c r="C1547" s="19">
        <v>11</v>
      </c>
      <c r="D1547" s="19" t="s">
        <v>9</v>
      </c>
      <c r="E1547" s="19">
        <v>-9.6188140871611205E-2</v>
      </c>
      <c r="F1547" s="19">
        <v>0.29898854418142201</v>
      </c>
      <c r="G1547" s="19">
        <v>0.90829311293433201</v>
      </c>
      <c r="H1547" s="19">
        <v>0.50550078506961604</v>
      </c>
      <c r="I1547" s="19">
        <v>1.6320377799024099</v>
      </c>
      <c r="J1547" s="19">
        <v>0.75429489326298005</v>
      </c>
    </row>
    <row r="1548" spans="1:10" ht="20" customHeight="1" x14ac:dyDescent="0.3">
      <c r="A1548" s="10" t="s">
        <v>966</v>
      </c>
      <c r="B1548" s="19" t="s">
        <v>965</v>
      </c>
      <c r="C1548" s="19">
        <v>14</v>
      </c>
      <c r="D1548" s="19" t="s">
        <v>90</v>
      </c>
      <c r="E1548" s="19">
        <v>-0.353293646530907</v>
      </c>
      <c r="F1548" s="19">
        <v>0.429410678685679</v>
      </c>
      <c r="G1548" s="19">
        <v>0.70237091430976095</v>
      </c>
      <c r="H1548" s="19">
        <v>0.30272254781236702</v>
      </c>
      <c r="I1548" s="19">
        <v>1.6296272109010601</v>
      </c>
      <c r="J1548" s="19">
        <v>0.42670273145307702</v>
      </c>
    </row>
    <row r="1549" spans="1:10" ht="20" customHeight="1" x14ac:dyDescent="0.3">
      <c r="A1549" s="10" t="s">
        <v>1966</v>
      </c>
      <c r="B1549" s="19" t="s">
        <v>965</v>
      </c>
      <c r="C1549" s="19">
        <v>14</v>
      </c>
      <c r="D1549" s="19" t="s">
        <v>7</v>
      </c>
      <c r="E1549" s="19">
        <v>-5.4821717947906398E-2</v>
      </c>
      <c r="F1549" s="19">
        <v>0.19220384603929699</v>
      </c>
      <c r="G1549" s="19">
        <v>0.94665390431060503</v>
      </c>
      <c r="H1549" s="19">
        <v>0.649507265793558</v>
      </c>
      <c r="I1549" s="19">
        <v>1.37974378693302</v>
      </c>
      <c r="J1549" s="19">
        <v>0.77547026978398303</v>
      </c>
    </row>
    <row r="1550" spans="1:10" ht="20" customHeight="1" x14ac:dyDescent="0.3">
      <c r="A1550" s="10" t="s">
        <v>1966</v>
      </c>
      <c r="B1550" s="19" t="s">
        <v>965</v>
      </c>
      <c r="C1550" s="19">
        <v>14</v>
      </c>
      <c r="D1550" s="19" t="s">
        <v>91</v>
      </c>
      <c r="E1550" s="19">
        <v>6.0471798369295601E-2</v>
      </c>
      <c r="F1550" s="19">
        <v>0.13820619211895599</v>
      </c>
      <c r="G1550" s="19">
        <v>1.06233763749413</v>
      </c>
      <c r="H1550" s="19">
        <v>0.81025008003376098</v>
      </c>
      <c r="I1550" s="19">
        <v>1.39285546999216</v>
      </c>
      <c r="J1550" s="19">
        <v>0.66171420721766405</v>
      </c>
    </row>
    <row r="1551" spans="1:10" ht="20" customHeight="1" x14ac:dyDescent="0.3">
      <c r="A1551" s="10" t="s">
        <v>1966</v>
      </c>
      <c r="B1551" s="19" t="s">
        <v>965</v>
      </c>
      <c r="C1551" s="19">
        <v>14</v>
      </c>
      <c r="D1551" s="19" t="s">
        <v>8</v>
      </c>
      <c r="E1551" s="19">
        <v>-0.16876163905473901</v>
      </c>
      <c r="F1551" s="19">
        <v>0.364874056088833</v>
      </c>
      <c r="G1551" s="19">
        <v>0.84471022531921702</v>
      </c>
      <c r="H1551" s="19">
        <v>0.413162298355503</v>
      </c>
      <c r="I1551" s="19">
        <v>1.72700986415969</v>
      </c>
      <c r="J1551" s="19">
        <v>0.65135450997087596</v>
      </c>
    </row>
    <row r="1552" spans="1:10" ht="20" customHeight="1" x14ac:dyDescent="0.3">
      <c r="A1552" s="10" t="s">
        <v>1966</v>
      </c>
      <c r="B1552" s="19" t="s">
        <v>965</v>
      </c>
      <c r="C1552" s="19">
        <v>14</v>
      </c>
      <c r="D1552" s="19" t="s">
        <v>9</v>
      </c>
      <c r="E1552" s="19">
        <v>-0.14874706680897201</v>
      </c>
      <c r="F1552" s="19">
        <v>0.28947030352969499</v>
      </c>
      <c r="G1552" s="19">
        <v>0.86178706188633203</v>
      </c>
      <c r="H1552" s="19">
        <v>0.488649966024224</v>
      </c>
      <c r="I1552" s="19">
        <v>1.5198546846882599</v>
      </c>
      <c r="J1552" s="19">
        <v>0.615972599254483</v>
      </c>
    </row>
    <row r="1553" spans="1:10" ht="20" customHeight="1" x14ac:dyDescent="0.3">
      <c r="A1553" s="10" t="s">
        <v>968</v>
      </c>
      <c r="B1553" s="19" t="s">
        <v>967</v>
      </c>
      <c r="C1553" s="19">
        <v>12</v>
      </c>
      <c r="D1553" s="19" t="s">
        <v>90</v>
      </c>
      <c r="E1553" s="19">
        <v>-0.316197127890746</v>
      </c>
      <c r="F1553" s="19">
        <v>0.41863185510704198</v>
      </c>
      <c r="G1553" s="19">
        <v>0.72891574638046197</v>
      </c>
      <c r="H1553" s="19">
        <v>0.32087117387410702</v>
      </c>
      <c r="I1553" s="19">
        <v>1.6558613193775</v>
      </c>
      <c r="J1553" s="19">
        <v>0.46747964277947601</v>
      </c>
    </row>
    <row r="1554" spans="1:10" ht="20" customHeight="1" x14ac:dyDescent="0.3">
      <c r="A1554" s="10" t="s">
        <v>1966</v>
      </c>
      <c r="B1554" s="19" t="s">
        <v>967</v>
      </c>
      <c r="C1554" s="19">
        <v>12</v>
      </c>
      <c r="D1554" s="19" t="s">
        <v>7</v>
      </c>
      <c r="E1554" s="19">
        <v>-5.04427573531002E-2</v>
      </c>
      <c r="F1554" s="19">
        <v>0.176168229146068</v>
      </c>
      <c r="G1554" s="19">
        <v>0.95080835390146201</v>
      </c>
      <c r="H1554" s="19">
        <v>0.67318675841150699</v>
      </c>
      <c r="I1554" s="19">
        <v>1.34292083816685</v>
      </c>
      <c r="J1554" s="19">
        <v>0.77462317317946805</v>
      </c>
    </row>
    <row r="1555" spans="1:10" ht="20" customHeight="1" x14ac:dyDescent="0.3">
      <c r="A1555" s="10" t="s">
        <v>1966</v>
      </c>
      <c r="B1555" s="19" t="s">
        <v>967</v>
      </c>
      <c r="C1555" s="19">
        <v>12</v>
      </c>
      <c r="D1555" s="19" t="s">
        <v>91</v>
      </c>
      <c r="E1555" s="19">
        <v>8.1028171730058093E-2</v>
      </c>
      <c r="F1555" s="19">
        <v>0.14068152272300499</v>
      </c>
      <c r="G1555" s="19">
        <v>1.0844014456012501</v>
      </c>
      <c r="H1555" s="19">
        <v>0.82307527954757198</v>
      </c>
      <c r="I1555" s="19">
        <v>1.42869859470019</v>
      </c>
      <c r="J1555" s="19">
        <v>0.56463625174897503</v>
      </c>
    </row>
    <row r="1556" spans="1:10" ht="20" customHeight="1" x14ac:dyDescent="0.3">
      <c r="A1556" s="10" t="s">
        <v>1966</v>
      </c>
      <c r="B1556" s="19" t="s">
        <v>967</v>
      </c>
      <c r="C1556" s="19">
        <v>12</v>
      </c>
      <c r="D1556" s="19" t="s">
        <v>8</v>
      </c>
      <c r="E1556" s="19">
        <v>-0.19120260974606801</v>
      </c>
      <c r="F1556" s="19">
        <v>0.33689756379106101</v>
      </c>
      <c r="G1556" s="19">
        <v>0.82596522259281002</v>
      </c>
      <c r="H1556" s="19">
        <v>0.42676497173274303</v>
      </c>
      <c r="I1556" s="19">
        <v>1.5985814069108299</v>
      </c>
      <c r="J1556" s="19">
        <v>0.58174576973621195</v>
      </c>
    </row>
    <row r="1557" spans="1:10" ht="20" customHeight="1" x14ac:dyDescent="0.3">
      <c r="A1557" s="10" t="s">
        <v>1966</v>
      </c>
      <c r="B1557" s="19" t="s">
        <v>967</v>
      </c>
      <c r="C1557" s="19">
        <v>12</v>
      </c>
      <c r="D1557" s="19" t="s">
        <v>9</v>
      </c>
      <c r="E1557" s="19">
        <v>-0.14668810272964</v>
      </c>
      <c r="F1557" s="19">
        <v>0.27394368403462799</v>
      </c>
      <c r="G1557" s="19">
        <v>0.86356327844633896</v>
      </c>
      <c r="H1557" s="19">
        <v>0.50478750348621604</v>
      </c>
      <c r="I1557" s="19">
        <v>1.4773375543781699</v>
      </c>
      <c r="J1557" s="19">
        <v>0.60298376031213596</v>
      </c>
    </row>
    <row r="1558" spans="1:10" ht="20" customHeight="1" x14ac:dyDescent="0.3">
      <c r="A1558" s="10" t="s">
        <v>970</v>
      </c>
      <c r="B1558" s="19" t="s">
        <v>969</v>
      </c>
      <c r="C1558" s="19">
        <v>16</v>
      </c>
      <c r="D1558" s="19" t="s">
        <v>90</v>
      </c>
      <c r="E1558" s="19">
        <v>-0.267800402168416</v>
      </c>
      <c r="F1558" s="19">
        <v>0.38639586909032603</v>
      </c>
      <c r="G1558" s="19">
        <v>0.76506047027504098</v>
      </c>
      <c r="H1558" s="19">
        <v>0.35874756277660202</v>
      </c>
      <c r="I1558" s="19">
        <v>1.63155818717562</v>
      </c>
      <c r="J1558" s="19">
        <v>0.49960095184911801</v>
      </c>
    </row>
    <row r="1559" spans="1:10" ht="20" customHeight="1" x14ac:dyDescent="0.3">
      <c r="A1559" s="10" t="s">
        <v>1966</v>
      </c>
      <c r="B1559" s="19" t="s">
        <v>969</v>
      </c>
      <c r="C1559" s="19">
        <v>16</v>
      </c>
      <c r="D1559" s="19" t="s">
        <v>7</v>
      </c>
      <c r="E1559" s="19">
        <v>-0.140974915592882</v>
      </c>
      <c r="F1559" s="19">
        <v>0.26461116992841699</v>
      </c>
      <c r="G1559" s="19">
        <v>0.86851109751038202</v>
      </c>
      <c r="H1559" s="19">
        <v>0.51705149360375502</v>
      </c>
      <c r="I1559" s="19">
        <v>1.4588711875509199</v>
      </c>
      <c r="J1559" s="19">
        <v>0.59419797675723995</v>
      </c>
    </row>
    <row r="1560" spans="1:10" ht="20" customHeight="1" x14ac:dyDescent="0.3">
      <c r="A1560" s="10" t="s">
        <v>1966</v>
      </c>
      <c r="B1560" s="19" t="s">
        <v>969</v>
      </c>
      <c r="C1560" s="19">
        <v>16</v>
      </c>
      <c r="D1560" s="19" t="s">
        <v>91</v>
      </c>
      <c r="E1560" s="19">
        <v>-7.2004447097923197E-2</v>
      </c>
      <c r="F1560" s="19">
        <v>0.189569496246068</v>
      </c>
      <c r="G1560" s="19">
        <v>0.93052675765839299</v>
      </c>
      <c r="H1560" s="19">
        <v>0.64174730432879901</v>
      </c>
      <c r="I1560" s="19">
        <v>1.34925388993081</v>
      </c>
      <c r="J1560" s="19">
        <v>0.70407057247758897</v>
      </c>
    </row>
    <row r="1561" spans="1:10" ht="20" customHeight="1" x14ac:dyDescent="0.3">
      <c r="A1561" s="10" t="s">
        <v>1966</v>
      </c>
      <c r="B1561" s="19" t="s">
        <v>969</v>
      </c>
      <c r="C1561" s="19">
        <v>16</v>
      </c>
      <c r="D1561" s="19" t="s">
        <v>8</v>
      </c>
      <c r="E1561" s="19">
        <v>-0.22536180176003301</v>
      </c>
      <c r="F1561" s="19">
        <v>0.42817399973790399</v>
      </c>
      <c r="G1561" s="19">
        <v>0.79822736644280401</v>
      </c>
      <c r="H1561" s="19">
        <v>0.34487169100866</v>
      </c>
      <c r="I1561" s="19">
        <v>1.84754778414739</v>
      </c>
      <c r="J1561" s="19">
        <v>0.60635298706876894</v>
      </c>
    </row>
    <row r="1562" spans="1:10" ht="20" customHeight="1" x14ac:dyDescent="0.3">
      <c r="A1562" s="10" t="s">
        <v>1966</v>
      </c>
      <c r="B1562" s="19" t="s">
        <v>969</v>
      </c>
      <c r="C1562" s="19">
        <v>16</v>
      </c>
      <c r="D1562" s="19" t="s">
        <v>9</v>
      </c>
      <c r="E1562" s="19">
        <v>-0.103224679608376</v>
      </c>
      <c r="F1562" s="19">
        <v>0.41802600159861297</v>
      </c>
      <c r="G1562" s="19">
        <v>0.90192430671480694</v>
      </c>
      <c r="H1562" s="19">
        <v>0.39750186910746699</v>
      </c>
      <c r="I1562" s="19">
        <v>2.0464493836708502</v>
      </c>
      <c r="J1562" s="19">
        <v>0.80830729506592403</v>
      </c>
    </row>
    <row r="1563" spans="1:10" ht="20" customHeight="1" x14ac:dyDescent="0.3">
      <c r="A1563" s="10" t="s">
        <v>972</v>
      </c>
      <c r="B1563" s="19" t="s">
        <v>971</v>
      </c>
      <c r="C1563" s="19">
        <v>6</v>
      </c>
      <c r="D1563" s="19" t="s">
        <v>90</v>
      </c>
      <c r="E1563" s="19">
        <v>7.8590029986089494E-2</v>
      </c>
      <c r="F1563" s="19">
        <v>2.49902937640022</v>
      </c>
      <c r="G1563" s="19">
        <v>1.0817607416828801</v>
      </c>
      <c r="H1563" s="19">
        <v>8.0707606248048604E-3</v>
      </c>
      <c r="I1563" s="19">
        <v>144.993310624251</v>
      </c>
      <c r="J1563" s="19">
        <v>0.97641869211410204</v>
      </c>
    </row>
    <row r="1564" spans="1:10" ht="20" customHeight="1" x14ac:dyDescent="0.3">
      <c r="A1564" s="10" t="s">
        <v>1966</v>
      </c>
      <c r="B1564" s="19" t="s">
        <v>971</v>
      </c>
      <c r="C1564" s="19">
        <v>6</v>
      </c>
      <c r="D1564" s="19" t="s">
        <v>7</v>
      </c>
      <c r="E1564" s="19">
        <v>0.57612818540467703</v>
      </c>
      <c r="F1564" s="19">
        <v>0.86462006875241004</v>
      </c>
      <c r="G1564" s="19">
        <v>1.7791365910300601</v>
      </c>
      <c r="H1564" s="19">
        <v>0.32676071010201702</v>
      </c>
      <c r="I1564" s="19">
        <v>9.6869877916283809</v>
      </c>
      <c r="J1564" s="19">
        <v>0.50519583724996697</v>
      </c>
    </row>
    <row r="1565" spans="1:10" ht="20" customHeight="1" x14ac:dyDescent="0.3">
      <c r="A1565" s="10" t="s">
        <v>1966</v>
      </c>
      <c r="B1565" s="19" t="s">
        <v>971</v>
      </c>
      <c r="C1565" s="19">
        <v>6</v>
      </c>
      <c r="D1565" s="19" t="s">
        <v>91</v>
      </c>
      <c r="E1565" s="19">
        <v>0.34465309181321202</v>
      </c>
      <c r="F1565" s="19">
        <v>0.629258670125034</v>
      </c>
      <c r="G1565" s="19">
        <v>1.41150017375821</v>
      </c>
      <c r="H1565" s="19">
        <v>0.411192459980805</v>
      </c>
      <c r="I1565" s="19">
        <v>4.8452560161547096</v>
      </c>
      <c r="J1565" s="19">
        <v>0.583889052219835</v>
      </c>
    </row>
    <row r="1566" spans="1:10" ht="20" customHeight="1" x14ac:dyDescent="0.3">
      <c r="A1566" s="10" t="s">
        <v>1966</v>
      </c>
      <c r="B1566" s="19" t="s">
        <v>971</v>
      </c>
      <c r="C1566" s="19">
        <v>6</v>
      </c>
      <c r="D1566" s="19" t="s">
        <v>8</v>
      </c>
      <c r="E1566" s="19">
        <v>1.78197819142929</v>
      </c>
      <c r="F1566" s="19">
        <v>1.4394566005096401</v>
      </c>
      <c r="G1566" s="19">
        <v>5.9415984198693899</v>
      </c>
      <c r="H1566" s="19">
        <v>0.35368211639015901</v>
      </c>
      <c r="I1566" s="19">
        <v>99.814466570457995</v>
      </c>
      <c r="J1566" s="19">
        <v>0.270689733219032</v>
      </c>
    </row>
    <row r="1567" spans="1:10" ht="20" customHeight="1" x14ac:dyDescent="0.3">
      <c r="A1567" s="10" t="s">
        <v>1966</v>
      </c>
      <c r="B1567" s="19" t="s">
        <v>971</v>
      </c>
      <c r="C1567" s="19">
        <v>6</v>
      </c>
      <c r="D1567" s="19" t="s">
        <v>9</v>
      </c>
      <c r="E1567" s="19">
        <v>1.7185853228449901</v>
      </c>
      <c r="F1567" s="19">
        <v>1.3414441705736999</v>
      </c>
      <c r="G1567" s="19">
        <v>5.5766337449922903</v>
      </c>
      <c r="H1567" s="19">
        <v>0.40226457845991398</v>
      </c>
      <c r="I1567" s="19">
        <v>77.309426658568498</v>
      </c>
      <c r="J1567" s="19">
        <v>0.25634260244200502</v>
      </c>
    </row>
    <row r="1568" spans="1:10" ht="20" customHeight="1" x14ac:dyDescent="0.3">
      <c r="A1568" s="10" t="s">
        <v>974</v>
      </c>
      <c r="B1568" s="19" t="s">
        <v>973</v>
      </c>
      <c r="C1568" s="19">
        <v>9</v>
      </c>
      <c r="D1568" s="19" t="s">
        <v>90</v>
      </c>
      <c r="E1568" s="19">
        <v>0.89494856337249695</v>
      </c>
      <c r="F1568" s="19">
        <v>0.69777266947729499</v>
      </c>
      <c r="G1568" s="19">
        <v>2.4472099100003701</v>
      </c>
      <c r="H1568" s="19">
        <v>0.62332584652076495</v>
      </c>
      <c r="I1568" s="19">
        <v>9.6078742395042198</v>
      </c>
      <c r="J1568" s="19">
        <v>0.240474603872218</v>
      </c>
    </row>
    <row r="1569" spans="1:10" ht="20" customHeight="1" x14ac:dyDescent="0.3">
      <c r="A1569" s="10" t="s">
        <v>1966</v>
      </c>
      <c r="B1569" s="19" t="s">
        <v>973</v>
      </c>
      <c r="C1569" s="19">
        <v>9</v>
      </c>
      <c r="D1569" s="19" t="s">
        <v>7</v>
      </c>
      <c r="E1569" s="19">
        <v>0.34123409288376599</v>
      </c>
      <c r="F1569" s="19">
        <v>0.433712692717166</v>
      </c>
      <c r="G1569" s="19">
        <v>1.4066824966846401</v>
      </c>
      <c r="H1569" s="19">
        <v>0.60119088362949602</v>
      </c>
      <c r="I1569" s="19">
        <v>3.2913933001325999</v>
      </c>
      <c r="J1569" s="19">
        <v>0.431413875465532</v>
      </c>
    </row>
    <row r="1570" spans="1:10" ht="20" customHeight="1" x14ac:dyDescent="0.3">
      <c r="A1570" s="10" t="s">
        <v>1966</v>
      </c>
      <c r="B1570" s="19" t="s">
        <v>973</v>
      </c>
      <c r="C1570" s="19">
        <v>9</v>
      </c>
      <c r="D1570" s="19" t="s">
        <v>91</v>
      </c>
      <c r="E1570" s="19">
        <v>7.3132286781386502E-2</v>
      </c>
      <c r="F1570" s="19">
        <v>0.36557175443476397</v>
      </c>
      <c r="G1570" s="19">
        <v>1.07587285125802</v>
      </c>
      <c r="H1570" s="19">
        <v>0.52550879523802796</v>
      </c>
      <c r="I1570" s="19">
        <v>2.2026318161806699</v>
      </c>
      <c r="J1570" s="19">
        <v>0.84144221018104504</v>
      </c>
    </row>
    <row r="1571" spans="1:10" ht="20" customHeight="1" x14ac:dyDescent="0.3">
      <c r="A1571" s="10" t="s">
        <v>1966</v>
      </c>
      <c r="B1571" s="19" t="s">
        <v>973</v>
      </c>
      <c r="C1571" s="19">
        <v>9</v>
      </c>
      <c r="D1571" s="19" t="s">
        <v>8</v>
      </c>
      <c r="E1571" s="19">
        <v>0.57391428164202596</v>
      </c>
      <c r="F1571" s="19">
        <v>0.70541272108909203</v>
      </c>
      <c r="G1571" s="19">
        <v>1.7752021107243099</v>
      </c>
      <c r="H1571" s="19">
        <v>0.44543914011612401</v>
      </c>
      <c r="I1571" s="19">
        <v>7.0746870899097898</v>
      </c>
      <c r="J1571" s="19">
        <v>0.43942347103546803</v>
      </c>
    </row>
    <row r="1572" spans="1:10" ht="20" customHeight="1" x14ac:dyDescent="0.3">
      <c r="A1572" s="10" t="s">
        <v>1966</v>
      </c>
      <c r="B1572" s="19" t="s">
        <v>973</v>
      </c>
      <c r="C1572" s="19">
        <v>9</v>
      </c>
      <c r="D1572" s="19" t="s">
        <v>9</v>
      </c>
      <c r="E1572" s="19">
        <v>0.52673504353386003</v>
      </c>
      <c r="F1572" s="19">
        <v>0.53686272237169796</v>
      </c>
      <c r="G1572" s="19">
        <v>1.6933944140038799</v>
      </c>
      <c r="H1572" s="19">
        <v>0.59125026420681903</v>
      </c>
      <c r="I1572" s="19">
        <v>4.8500352811283598</v>
      </c>
      <c r="J1572" s="19">
        <v>0.355262048280925</v>
      </c>
    </row>
    <row r="1573" spans="1:10" ht="20" customHeight="1" x14ac:dyDescent="0.3">
      <c r="A1573" s="10" t="s">
        <v>976</v>
      </c>
      <c r="B1573" s="19" t="s">
        <v>975</v>
      </c>
      <c r="C1573" s="19">
        <v>10</v>
      </c>
      <c r="D1573" s="19" t="s">
        <v>90</v>
      </c>
      <c r="E1573" s="19">
        <v>-2.5182977667305702</v>
      </c>
      <c r="F1573" s="19">
        <v>2.5886375658858198</v>
      </c>
      <c r="G1573" s="19">
        <v>8.0596684404959595E-2</v>
      </c>
      <c r="H1573" s="19">
        <v>5.04457281910942E-4</v>
      </c>
      <c r="I1573" s="19">
        <v>12.8768594884104</v>
      </c>
      <c r="J1573" s="19">
        <v>0.359131220374799</v>
      </c>
    </row>
    <row r="1574" spans="1:10" ht="20" customHeight="1" x14ac:dyDescent="0.3">
      <c r="A1574" s="10" t="s">
        <v>1966</v>
      </c>
      <c r="B1574" s="19" t="s">
        <v>975</v>
      </c>
      <c r="C1574" s="19">
        <v>10</v>
      </c>
      <c r="D1574" s="19" t="s">
        <v>7</v>
      </c>
      <c r="E1574" s="19">
        <v>-0.43591966268662602</v>
      </c>
      <c r="F1574" s="19">
        <v>0.60974910461981602</v>
      </c>
      <c r="G1574" s="19">
        <v>0.64666967555304</v>
      </c>
      <c r="H1574" s="19">
        <v>0.195728280074464</v>
      </c>
      <c r="I1574" s="19">
        <v>2.1365418891985302</v>
      </c>
      <c r="J1574" s="19">
        <v>0.47466067426029301</v>
      </c>
    </row>
    <row r="1575" spans="1:10" ht="20" customHeight="1" x14ac:dyDescent="0.3">
      <c r="A1575" s="10" t="s">
        <v>1966</v>
      </c>
      <c r="B1575" s="19" t="s">
        <v>975</v>
      </c>
      <c r="C1575" s="19">
        <v>10</v>
      </c>
      <c r="D1575" s="19" t="s">
        <v>91</v>
      </c>
      <c r="E1575" s="19">
        <v>-8.5365672821339694E-2</v>
      </c>
      <c r="F1575" s="19">
        <v>0.59021739915160698</v>
      </c>
      <c r="G1575" s="19">
        <v>0.91817647082567599</v>
      </c>
      <c r="H1575" s="19">
        <v>0.288750647374658</v>
      </c>
      <c r="I1575" s="19">
        <v>2.9196403168025702</v>
      </c>
      <c r="J1575" s="19">
        <v>0.884999624589345</v>
      </c>
    </row>
    <row r="1576" spans="1:10" ht="20" customHeight="1" x14ac:dyDescent="0.3">
      <c r="A1576" s="10" t="s">
        <v>1966</v>
      </c>
      <c r="B1576" s="19" t="s">
        <v>975</v>
      </c>
      <c r="C1576" s="19">
        <v>10</v>
      </c>
      <c r="D1576" s="19" t="s">
        <v>8</v>
      </c>
      <c r="E1576" s="19">
        <v>-1.0442759091588101</v>
      </c>
      <c r="F1576" s="19">
        <v>1.0086100661204001</v>
      </c>
      <c r="G1576" s="19">
        <v>0.35194656842299499</v>
      </c>
      <c r="H1576" s="19">
        <v>4.8745049337087301E-2</v>
      </c>
      <c r="I1576" s="19">
        <v>2.5411070192615299</v>
      </c>
      <c r="J1576" s="19">
        <v>0.32751741797171202</v>
      </c>
    </row>
    <row r="1577" spans="1:10" ht="20" customHeight="1" x14ac:dyDescent="0.3">
      <c r="A1577" s="10" t="s">
        <v>1966</v>
      </c>
      <c r="B1577" s="19" t="s">
        <v>975</v>
      </c>
      <c r="C1577" s="19">
        <v>10</v>
      </c>
      <c r="D1577" s="19" t="s">
        <v>9</v>
      </c>
      <c r="E1577" s="19">
        <v>-0.61899122597465195</v>
      </c>
      <c r="F1577" s="19">
        <v>0.83210240910325906</v>
      </c>
      <c r="G1577" s="19">
        <v>0.53848737577532502</v>
      </c>
      <c r="H1577" s="19">
        <v>0.105408505602271</v>
      </c>
      <c r="I1577" s="19">
        <v>2.75090375499212</v>
      </c>
      <c r="J1577" s="19">
        <v>0.47591566775746502</v>
      </c>
    </row>
    <row r="1578" spans="1:10" ht="20" customHeight="1" x14ac:dyDescent="0.3">
      <c r="A1578" s="10" t="s">
        <v>978</v>
      </c>
      <c r="B1578" s="19" t="s">
        <v>977</v>
      </c>
      <c r="C1578" s="19">
        <v>17</v>
      </c>
      <c r="D1578" s="19" t="s">
        <v>90</v>
      </c>
      <c r="E1578" s="19">
        <v>-0.72896282205637597</v>
      </c>
      <c r="F1578" s="19">
        <v>0.58011317151693398</v>
      </c>
      <c r="G1578" s="19">
        <v>0.48240907475912298</v>
      </c>
      <c r="H1578" s="19">
        <v>0.15474376821730301</v>
      </c>
      <c r="I1578" s="19">
        <v>1.50389587956235</v>
      </c>
      <c r="J1578" s="19">
        <v>0.22812032017029199</v>
      </c>
    </row>
    <row r="1579" spans="1:10" ht="20" customHeight="1" x14ac:dyDescent="0.3">
      <c r="A1579" s="10" t="s">
        <v>1966</v>
      </c>
      <c r="B1579" s="19" t="s">
        <v>977</v>
      </c>
      <c r="C1579" s="19">
        <v>17</v>
      </c>
      <c r="D1579" s="19" t="s">
        <v>7</v>
      </c>
      <c r="E1579" s="19">
        <v>-5.5450921047669598E-2</v>
      </c>
      <c r="F1579" s="19">
        <v>0.36982949566621098</v>
      </c>
      <c r="G1579" s="19">
        <v>0.94605845408881695</v>
      </c>
      <c r="H1579" s="19">
        <v>0.45826084218985502</v>
      </c>
      <c r="I1579" s="19">
        <v>1.9530942121869499</v>
      </c>
      <c r="J1579" s="19">
        <v>0.88081475518207297</v>
      </c>
    </row>
    <row r="1580" spans="1:10" ht="20" customHeight="1" x14ac:dyDescent="0.3">
      <c r="A1580" s="10" t="s">
        <v>1966</v>
      </c>
      <c r="B1580" s="19" t="s">
        <v>977</v>
      </c>
      <c r="C1580" s="19">
        <v>17</v>
      </c>
      <c r="D1580" s="19" t="s">
        <v>91</v>
      </c>
      <c r="E1580" s="19">
        <v>-0.124261075021476</v>
      </c>
      <c r="F1580" s="19">
        <v>0.26274733826149499</v>
      </c>
      <c r="G1580" s="19">
        <v>0.88314924257486005</v>
      </c>
      <c r="H1580" s="19">
        <v>0.52769022738016103</v>
      </c>
      <c r="I1580" s="19">
        <v>1.4780500835363199</v>
      </c>
      <c r="J1580" s="19">
        <v>0.63626318511277502</v>
      </c>
    </row>
    <row r="1581" spans="1:10" ht="20" customHeight="1" x14ac:dyDescent="0.3">
      <c r="A1581" s="10" t="s">
        <v>1966</v>
      </c>
      <c r="B1581" s="19" t="s">
        <v>977</v>
      </c>
      <c r="C1581" s="19">
        <v>17</v>
      </c>
      <c r="D1581" s="19" t="s">
        <v>8</v>
      </c>
      <c r="E1581" s="19">
        <v>-0.58101010487482396</v>
      </c>
      <c r="F1581" s="19">
        <v>0.59003542775406204</v>
      </c>
      <c r="G1581" s="19">
        <v>0.55933309603525005</v>
      </c>
      <c r="H1581" s="19">
        <v>0.17596335017459699</v>
      </c>
      <c r="I1581" s="19">
        <v>1.7779470100447201</v>
      </c>
      <c r="J1581" s="19">
        <v>0.33942697829790702</v>
      </c>
    </row>
    <row r="1582" spans="1:10" ht="20" customHeight="1" x14ac:dyDescent="0.3">
      <c r="A1582" s="10" t="s">
        <v>1966</v>
      </c>
      <c r="B1582" s="19" t="s">
        <v>977</v>
      </c>
      <c r="C1582" s="19">
        <v>17</v>
      </c>
      <c r="D1582" s="19" t="s">
        <v>9</v>
      </c>
      <c r="E1582" s="19">
        <v>-0.145747545711822</v>
      </c>
      <c r="F1582" s="19">
        <v>0.50457910975498899</v>
      </c>
      <c r="G1582" s="19">
        <v>0.86437589104254497</v>
      </c>
      <c r="H1582" s="19">
        <v>0.32151129593146199</v>
      </c>
      <c r="I1582" s="19">
        <v>2.3238551505663598</v>
      </c>
      <c r="J1582" s="19">
        <v>0.77640523211879797</v>
      </c>
    </row>
    <row r="1583" spans="1:10" ht="20" customHeight="1" x14ac:dyDescent="0.3">
      <c r="A1583" s="10" t="s">
        <v>980</v>
      </c>
      <c r="B1583" s="19" t="s">
        <v>979</v>
      </c>
      <c r="C1583" s="19">
        <v>9</v>
      </c>
      <c r="D1583" s="19" t="s">
        <v>90</v>
      </c>
      <c r="E1583" s="19">
        <v>-0.64474143350957203</v>
      </c>
      <c r="F1583" s="19">
        <v>0.67073869875185399</v>
      </c>
      <c r="G1583" s="19">
        <v>0.52479821979886099</v>
      </c>
      <c r="H1583" s="19">
        <v>0.140944471818087</v>
      </c>
      <c r="I1583" s="19">
        <v>1.95405444393393</v>
      </c>
      <c r="J1583" s="19">
        <v>0.368450640486226</v>
      </c>
    </row>
    <row r="1584" spans="1:10" ht="20" customHeight="1" x14ac:dyDescent="0.3">
      <c r="A1584" s="10" t="s">
        <v>1966</v>
      </c>
      <c r="B1584" s="19" t="s">
        <v>979</v>
      </c>
      <c r="C1584" s="19">
        <v>9</v>
      </c>
      <c r="D1584" s="19" t="s">
        <v>7</v>
      </c>
      <c r="E1584" s="19">
        <v>4.2949550137128499E-2</v>
      </c>
      <c r="F1584" s="19">
        <v>0.326401261976002</v>
      </c>
      <c r="G1584" s="19">
        <v>1.0438852296554599</v>
      </c>
      <c r="H1584" s="19">
        <v>0.55057234016833001</v>
      </c>
      <c r="I1584" s="19">
        <v>1.9792065332589499</v>
      </c>
      <c r="J1584" s="19">
        <v>0.89531245348622102</v>
      </c>
    </row>
    <row r="1585" spans="1:10" ht="20" customHeight="1" x14ac:dyDescent="0.3">
      <c r="A1585" s="10" t="s">
        <v>1966</v>
      </c>
      <c r="B1585" s="19" t="s">
        <v>979</v>
      </c>
      <c r="C1585" s="19">
        <v>9</v>
      </c>
      <c r="D1585" s="19" t="s">
        <v>91</v>
      </c>
      <c r="E1585" s="19">
        <v>-0.173999304365863</v>
      </c>
      <c r="F1585" s="19">
        <v>0.22616020883326299</v>
      </c>
      <c r="G1585" s="19">
        <v>0.84029748219784195</v>
      </c>
      <c r="H1585" s="19">
        <v>0.539413244912475</v>
      </c>
      <c r="I1585" s="19">
        <v>1.3090146844699799</v>
      </c>
      <c r="J1585" s="19">
        <v>0.44167782707249997</v>
      </c>
    </row>
    <row r="1586" spans="1:10" ht="20" customHeight="1" x14ac:dyDescent="0.3">
      <c r="A1586" s="10" t="s">
        <v>1966</v>
      </c>
      <c r="B1586" s="19" t="s">
        <v>979</v>
      </c>
      <c r="C1586" s="19">
        <v>9</v>
      </c>
      <c r="D1586" s="19" t="s">
        <v>8</v>
      </c>
      <c r="E1586" s="19">
        <v>0.24586943766546401</v>
      </c>
      <c r="F1586" s="19">
        <v>0.55430884568322702</v>
      </c>
      <c r="G1586" s="19">
        <v>1.2787326083277</v>
      </c>
      <c r="H1586" s="19">
        <v>0.431461972970137</v>
      </c>
      <c r="I1586" s="19">
        <v>3.7898057906339302</v>
      </c>
      <c r="J1586" s="19">
        <v>0.66911163087619197</v>
      </c>
    </row>
    <row r="1587" spans="1:10" ht="20" customHeight="1" x14ac:dyDescent="0.3">
      <c r="A1587" s="10" t="s">
        <v>1966</v>
      </c>
      <c r="B1587" s="19" t="s">
        <v>979</v>
      </c>
      <c r="C1587" s="19">
        <v>9</v>
      </c>
      <c r="D1587" s="19" t="s">
        <v>9</v>
      </c>
      <c r="E1587" s="19">
        <v>0.17729889110413799</v>
      </c>
      <c r="F1587" s="19">
        <v>0.592946445119657</v>
      </c>
      <c r="G1587" s="19">
        <v>1.19398791216486</v>
      </c>
      <c r="H1587" s="19">
        <v>0.373485483487068</v>
      </c>
      <c r="I1587" s="19">
        <v>3.8170349248531399</v>
      </c>
      <c r="J1587" s="19">
        <v>0.77255022490610703</v>
      </c>
    </row>
    <row r="1588" spans="1:10" ht="20" customHeight="1" x14ac:dyDescent="0.3">
      <c r="A1588" s="10" t="s">
        <v>982</v>
      </c>
      <c r="B1588" s="19" t="s">
        <v>981</v>
      </c>
      <c r="C1588" s="19">
        <v>12</v>
      </c>
      <c r="D1588" s="19" t="s">
        <v>90</v>
      </c>
      <c r="E1588" s="19">
        <v>0.375771439371475</v>
      </c>
      <c r="F1588" s="19">
        <v>0.35762189417062701</v>
      </c>
      <c r="G1588" s="19">
        <v>1.45611428533825</v>
      </c>
      <c r="H1588" s="19">
        <v>0.72240635980383106</v>
      </c>
      <c r="I1588" s="19">
        <v>2.9350085075965802</v>
      </c>
      <c r="J1588" s="19">
        <v>0.31810234934672099</v>
      </c>
    </row>
    <row r="1589" spans="1:10" ht="20" customHeight="1" x14ac:dyDescent="0.3">
      <c r="A1589" s="10" t="s">
        <v>1966</v>
      </c>
      <c r="B1589" s="19" t="s">
        <v>981</v>
      </c>
      <c r="C1589" s="19">
        <v>12</v>
      </c>
      <c r="D1589" s="19" t="s">
        <v>7</v>
      </c>
      <c r="E1589" s="19">
        <v>0.192790195193414</v>
      </c>
      <c r="F1589" s="19">
        <v>0.145893732878841</v>
      </c>
      <c r="G1589" s="19">
        <v>1.21262835157172</v>
      </c>
      <c r="H1589" s="19">
        <v>0.91104633506926203</v>
      </c>
      <c r="I1589" s="19">
        <v>1.6140425162061101</v>
      </c>
      <c r="J1589" s="19">
        <v>0.18635382628042599</v>
      </c>
    </row>
    <row r="1590" spans="1:10" ht="20" customHeight="1" x14ac:dyDescent="0.3">
      <c r="A1590" s="10" t="s">
        <v>1966</v>
      </c>
      <c r="B1590" s="19" t="s">
        <v>981</v>
      </c>
      <c r="C1590" s="19">
        <v>12</v>
      </c>
      <c r="D1590" s="19" t="s">
        <v>91</v>
      </c>
      <c r="E1590" s="19">
        <v>-3.7794940220198803E-2</v>
      </c>
      <c r="F1590" s="19">
        <v>0.14792056778160401</v>
      </c>
      <c r="G1590" s="19">
        <v>0.96291037483705899</v>
      </c>
      <c r="H1590" s="19">
        <v>0.72056528780176998</v>
      </c>
      <c r="I1590" s="19">
        <v>1.2867624983677</v>
      </c>
      <c r="J1590" s="19">
        <v>0.79833049514890497</v>
      </c>
    </row>
    <row r="1591" spans="1:10" ht="20" customHeight="1" x14ac:dyDescent="0.3">
      <c r="A1591" s="10" t="s">
        <v>1966</v>
      </c>
      <c r="B1591" s="19" t="s">
        <v>981</v>
      </c>
      <c r="C1591" s="19">
        <v>12</v>
      </c>
      <c r="D1591" s="19" t="s">
        <v>8</v>
      </c>
      <c r="E1591" s="19">
        <v>0.230659677682681</v>
      </c>
      <c r="F1591" s="19">
        <v>0.19418069825235201</v>
      </c>
      <c r="G1591" s="19">
        <v>1.2594305541830899</v>
      </c>
      <c r="H1591" s="19">
        <v>0.86076436248378296</v>
      </c>
      <c r="I1591" s="19">
        <v>1.84274046410675</v>
      </c>
      <c r="J1591" s="19">
        <v>0.25990399535382702</v>
      </c>
    </row>
    <row r="1592" spans="1:10" ht="20" customHeight="1" x14ac:dyDescent="0.3">
      <c r="A1592" s="10" t="s">
        <v>1966</v>
      </c>
      <c r="B1592" s="19" t="s">
        <v>981</v>
      </c>
      <c r="C1592" s="19">
        <v>12</v>
      </c>
      <c r="D1592" s="19" t="s">
        <v>9</v>
      </c>
      <c r="E1592" s="19">
        <v>0.21910818798972001</v>
      </c>
      <c r="F1592" s="19">
        <v>0.16826927296387001</v>
      </c>
      <c r="G1592" s="19">
        <v>1.2449659597663101</v>
      </c>
      <c r="H1592" s="19">
        <v>0.89520764053323398</v>
      </c>
      <c r="I1592" s="19">
        <v>1.73137512550007</v>
      </c>
      <c r="J1592" s="19">
        <v>0.219477962052189</v>
      </c>
    </row>
    <row r="1593" spans="1:10" ht="20" customHeight="1" x14ac:dyDescent="0.3">
      <c r="A1593" s="10" t="s">
        <v>984</v>
      </c>
      <c r="B1593" s="19" t="s">
        <v>983</v>
      </c>
      <c r="C1593" s="19">
        <v>7</v>
      </c>
      <c r="D1593" s="19" t="s">
        <v>90</v>
      </c>
      <c r="E1593" s="19">
        <v>0.65304054942484102</v>
      </c>
      <c r="F1593" s="19">
        <v>0.38568962852328198</v>
      </c>
      <c r="G1593" s="19">
        <v>1.9213739890916399</v>
      </c>
      <c r="H1593" s="19">
        <v>0.902207155852084</v>
      </c>
      <c r="I1593" s="19">
        <v>4.09182966684779</v>
      </c>
      <c r="J1593" s="19">
        <v>0.15120105886480101</v>
      </c>
    </row>
    <row r="1594" spans="1:10" ht="20" customHeight="1" x14ac:dyDescent="0.3">
      <c r="A1594" s="10" t="s">
        <v>1966</v>
      </c>
      <c r="B1594" s="19" t="s">
        <v>983</v>
      </c>
      <c r="C1594" s="19">
        <v>7</v>
      </c>
      <c r="D1594" s="19" t="s">
        <v>7</v>
      </c>
      <c r="E1594" s="19">
        <v>-4.4175674809649797E-2</v>
      </c>
      <c r="F1594" s="19">
        <v>0.214950098611703</v>
      </c>
      <c r="G1594" s="19">
        <v>0.95678585953444295</v>
      </c>
      <c r="H1594" s="19">
        <v>0.62783501117593699</v>
      </c>
      <c r="I1594" s="19">
        <v>1.4580887728615901</v>
      </c>
      <c r="J1594" s="19">
        <v>0.83716903379417595</v>
      </c>
    </row>
    <row r="1595" spans="1:10" ht="20" customHeight="1" x14ac:dyDescent="0.3">
      <c r="A1595" s="10" t="s">
        <v>1966</v>
      </c>
      <c r="B1595" s="19" t="s">
        <v>983</v>
      </c>
      <c r="C1595" s="19">
        <v>7</v>
      </c>
      <c r="D1595" s="19" t="s">
        <v>91</v>
      </c>
      <c r="E1595" s="19">
        <v>2.8397729713308999E-2</v>
      </c>
      <c r="F1595" s="19">
        <v>0.159493281981642</v>
      </c>
      <c r="G1595" s="19">
        <v>1.0288047892933501</v>
      </c>
      <c r="H1595" s="19">
        <v>0.75260925542039403</v>
      </c>
      <c r="I1595" s="19">
        <v>1.40635965721907</v>
      </c>
      <c r="J1595" s="19">
        <v>0.85868395069182801</v>
      </c>
    </row>
    <row r="1596" spans="1:10" ht="20" customHeight="1" x14ac:dyDescent="0.3">
      <c r="A1596" s="10" t="s">
        <v>1966</v>
      </c>
      <c r="B1596" s="19" t="s">
        <v>983</v>
      </c>
      <c r="C1596" s="19">
        <v>7</v>
      </c>
      <c r="D1596" s="19" t="s">
        <v>8</v>
      </c>
      <c r="E1596" s="19">
        <v>-0.15151680110933499</v>
      </c>
      <c r="F1596" s="19">
        <v>0.32342746618274798</v>
      </c>
      <c r="G1596" s="19">
        <v>0.85940344322041895</v>
      </c>
      <c r="H1596" s="19">
        <v>0.45592149935368398</v>
      </c>
      <c r="I1596" s="19">
        <v>1.61995931156156</v>
      </c>
      <c r="J1596" s="19">
        <v>0.65598242332749002</v>
      </c>
    </row>
    <row r="1597" spans="1:10" ht="20" customHeight="1" x14ac:dyDescent="0.3">
      <c r="A1597" s="10" t="s">
        <v>1966</v>
      </c>
      <c r="B1597" s="19" t="s">
        <v>983</v>
      </c>
      <c r="C1597" s="19">
        <v>7</v>
      </c>
      <c r="D1597" s="19" t="s">
        <v>9</v>
      </c>
      <c r="E1597" s="19">
        <v>2.7889776930718299E-2</v>
      </c>
      <c r="F1597" s="19">
        <v>0.26374345329555798</v>
      </c>
      <c r="G1597" s="19">
        <v>1.0282823377394801</v>
      </c>
      <c r="H1597" s="19">
        <v>0.613210265333482</v>
      </c>
      <c r="I1597" s="19">
        <v>1.7243099567681499</v>
      </c>
      <c r="J1597" s="19">
        <v>0.91923074931117998</v>
      </c>
    </row>
    <row r="1598" spans="1:10" ht="20" customHeight="1" x14ac:dyDescent="0.3">
      <c r="A1598" s="10" t="s">
        <v>986</v>
      </c>
      <c r="B1598" s="19" t="s">
        <v>985</v>
      </c>
      <c r="C1598" s="19">
        <v>8</v>
      </c>
      <c r="D1598" s="19" t="s">
        <v>90</v>
      </c>
      <c r="E1598" s="19">
        <v>-4.6070370874954198</v>
      </c>
      <c r="F1598" s="19">
        <v>3.0812272609014602</v>
      </c>
      <c r="G1598" s="19">
        <v>9.9813484006933597E-3</v>
      </c>
      <c r="H1598" s="19">
        <v>2.37900645848734E-5</v>
      </c>
      <c r="I1598" s="19">
        <v>4.1877698793373899</v>
      </c>
      <c r="J1598" s="19">
        <v>0.185490898510802</v>
      </c>
    </row>
    <row r="1599" spans="1:10" ht="20" customHeight="1" x14ac:dyDescent="0.3">
      <c r="A1599" s="10" t="s">
        <v>1966</v>
      </c>
      <c r="B1599" s="19" t="s">
        <v>985</v>
      </c>
      <c r="C1599" s="19">
        <v>8</v>
      </c>
      <c r="D1599" s="19" t="s">
        <v>7</v>
      </c>
      <c r="E1599" s="19">
        <v>-0.95960239169390504</v>
      </c>
      <c r="F1599" s="19">
        <v>0.62526203421728599</v>
      </c>
      <c r="G1599" s="19">
        <v>0.38304515763715302</v>
      </c>
      <c r="H1599" s="19">
        <v>0.112464689382681</v>
      </c>
      <c r="I1599" s="19">
        <v>1.3046191973199599</v>
      </c>
      <c r="J1599" s="19">
        <v>0.12485252562183299</v>
      </c>
    </row>
    <row r="1600" spans="1:10" ht="20" customHeight="1" x14ac:dyDescent="0.3">
      <c r="A1600" s="10" t="s">
        <v>1966</v>
      </c>
      <c r="B1600" s="19" t="s">
        <v>985</v>
      </c>
      <c r="C1600" s="19">
        <v>8</v>
      </c>
      <c r="D1600" s="19" t="s">
        <v>91</v>
      </c>
      <c r="E1600" s="19">
        <v>-0.46526839841620699</v>
      </c>
      <c r="F1600" s="19">
        <v>0.78507785571003197</v>
      </c>
      <c r="G1600" s="19">
        <v>0.62796653734492702</v>
      </c>
      <c r="H1600" s="19">
        <v>0.13479219327005501</v>
      </c>
      <c r="I1600" s="19">
        <v>2.9255549780610601</v>
      </c>
      <c r="J1600" s="19">
        <v>0.55342222463632196</v>
      </c>
    </row>
    <row r="1601" spans="1:10" ht="20" customHeight="1" x14ac:dyDescent="0.3">
      <c r="A1601" s="10" t="s">
        <v>1966</v>
      </c>
      <c r="B1601" s="19" t="s">
        <v>985</v>
      </c>
      <c r="C1601" s="19">
        <v>8</v>
      </c>
      <c r="D1601" s="19" t="s">
        <v>8</v>
      </c>
      <c r="E1601" s="19">
        <v>-1.02553022746884</v>
      </c>
      <c r="F1601" s="19">
        <v>0.95599941779912201</v>
      </c>
      <c r="G1601" s="19">
        <v>0.35860627209158802</v>
      </c>
      <c r="H1601" s="19">
        <v>5.5062350721944903E-2</v>
      </c>
      <c r="I1601" s="19">
        <v>2.3355061434413802</v>
      </c>
      <c r="J1601" s="19">
        <v>0.31897511574585002</v>
      </c>
    </row>
    <row r="1602" spans="1:10" ht="20" customHeight="1" x14ac:dyDescent="0.3">
      <c r="A1602" s="10" t="s">
        <v>1966</v>
      </c>
      <c r="B1602" s="19" t="s">
        <v>985</v>
      </c>
      <c r="C1602" s="19">
        <v>8</v>
      </c>
      <c r="D1602" s="19" t="s">
        <v>9</v>
      </c>
      <c r="E1602" s="19">
        <v>-1.02553022746884</v>
      </c>
      <c r="F1602" s="19">
        <v>0.94641991889186505</v>
      </c>
      <c r="G1602" s="19">
        <v>0.35860627209158802</v>
      </c>
      <c r="H1602" s="19">
        <v>5.61059580217243E-2</v>
      </c>
      <c r="I1602" s="19">
        <v>2.2920642106072302</v>
      </c>
      <c r="J1602" s="19">
        <v>0.31445295271321999</v>
      </c>
    </row>
    <row r="1603" spans="1:10" ht="20" customHeight="1" x14ac:dyDescent="0.3">
      <c r="A1603" s="10" t="s">
        <v>988</v>
      </c>
      <c r="B1603" s="19" t="s">
        <v>987</v>
      </c>
      <c r="C1603" s="19">
        <v>9</v>
      </c>
      <c r="D1603" s="19" t="s">
        <v>90</v>
      </c>
      <c r="E1603" s="19">
        <v>-0.100989179818359</v>
      </c>
      <c r="F1603" s="19">
        <v>0.42573195459627799</v>
      </c>
      <c r="G1603" s="19">
        <v>0.90394281365838602</v>
      </c>
      <c r="H1603" s="19">
        <v>0.39241951864344998</v>
      </c>
      <c r="I1603" s="19">
        <v>2.0822425275615899</v>
      </c>
      <c r="J1603" s="19">
        <v>0.81928432379137806</v>
      </c>
    </row>
    <row r="1604" spans="1:10" ht="20" customHeight="1" x14ac:dyDescent="0.3">
      <c r="A1604" s="10" t="s">
        <v>1966</v>
      </c>
      <c r="B1604" s="19" t="s">
        <v>987</v>
      </c>
      <c r="C1604" s="19">
        <v>9</v>
      </c>
      <c r="D1604" s="19" t="s">
        <v>7</v>
      </c>
      <c r="E1604" s="19">
        <v>-0.190151141948362</v>
      </c>
      <c r="F1604" s="19">
        <v>0.21314363916494999</v>
      </c>
      <c r="G1604" s="19">
        <v>0.826834155173648</v>
      </c>
      <c r="H1604" s="19">
        <v>0.54448620357795496</v>
      </c>
      <c r="I1604" s="19">
        <v>1.25559603837389</v>
      </c>
      <c r="J1604" s="19">
        <v>0.37232499874692898</v>
      </c>
    </row>
    <row r="1605" spans="1:10" ht="20" customHeight="1" x14ac:dyDescent="0.3">
      <c r="A1605" s="10" t="s">
        <v>1966</v>
      </c>
      <c r="B1605" s="19" t="s">
        <v>987</v>
      </c>
      <c r="C1605" s="19">
        <v>9</v>
      </c>
      <c r="D1605" s="19" t="s">
        <v>91</v>
      </c>
      <c r="E1605" s="19">
        <v>-0.16273651163215999</v>
      </c>
      <c r="F1605" s="19">
        <v>0.16189265719492099</v>
      </c>
      <c r="G1605" s="19">
        <v>0.84981507530465705</v>
      </c>
      <c r="H1605" s="19">
        <v>0.61875485433865496</v>
      </c>
      <c r="I1605" s="19">
        <v>1.16715959018528</v>
      </c>
      <c r="J1605" s="19">
        <v>0.31479457023722701</v>
      </c>
    </row>
    <row r="1606" spans="1:10" ht="20" customHeight="1" x14ac:dyDescent="0.3">
      <c r="A1606" s="10" t="s">
        <v>1966</v>
      </c>
      <c r="B1606" s="19" t="s">
        <v>987</v>
      </c>
      <c r="C1606" s="19">
        <v>9</v>
      </c>
      <c r="D1606" s="19" t="s">
        <v>8</v>
      </c>
      <c r="E1606" s="19">
        <v>-2.7326895512267201E-2</v>
      </c>
      <c r="F1606" s="19">
        <v>0.303382649016328</v>
      </c>
      <c r="G1606" s="19">
        <v>0.97304310610402101</v>
      </c>
      <c r="H1606" s="19">
        <v>0.53689277013681902</v>
      </c>
      <c r="I1606" s="19">
        <v>1.7635046307203599</v>
      </c>
      <c r="J1606" s="19">
        <v>0.93044272531710603</v>
      </c>
    </row>
    <row r="1607" spans="1:10" ht="20" customHeight="1" x14ac:dyDescent="0.3">
      <c r="A1607" s="10" t="s">
        <v>1966</v>
      </c>
      <c r="B1607" s="19" t="s">
        <v>987</v>
      </c>
      <c r="C1607" s="19">
        <v>9</v>
      </c>
      <c r="D1607" s="19" t="s">
        <v>9</v>
      </c>
      <c r="E1607" s="19">
        <v>-0.112352636111218</v>
      </c>
      <c r="F1607" s="19">
        <v>0.28387468228844498</v>
      </c>
      <c r="G1607" s="19">
        <v>0.89372904079179905</v>
      </c>
      <c r="H1607" s="19">
        <v>0.51235014363213705</v>
      </c>
      <c r="I1607" s="19">
        <v>1.5589955585688799</v>
      </c>
      <c r="J1607" s="19">
        <v>0.70261097661611505</v>
      </c>
    </row>
    <row r="1608" spans="1:10" ht="20" customHeight="1" x14ac:dyDescent="0.3">
      <c r="A1608" s="10" t="s">
        <v>990</v>
      </c>
      <c r="B1608" s="19" t="s">
        <v>989</v>
      </c>
      <c r="C1608" s="19">
        <v>7</v>
      </c>
      <c r="D1608" s="19" t="s">
        <v>90</v>
      </c>
      <c r="E1608" s="19">
        <v>0.54002747524710104</v>
      </c>
      <c r="F1608" s="19">
        <v>0.683765616664883</v>
      </c>
      <c r="G1608" s="19">
        <v>1.7160540105451301</v>
      </c>
      <c r="H1608" s="19">
        <v>0.44926016210608599</v>
      </c>
      <c r="I1608" s="19">
        <v>6.5548686829985199</v>
      </c>
      <c r="J1608" s="19">
        <v>0.46544131716500903</v>
      </c>
    </row>
    <row r="1609" spans="1:10" ht="20" customHeight="1" x14ac:dyDescent="0.3">
      <c r="A1609" s="10" t="s">
        <v>1966</v>
      </c>
      <c r="B1609" s="19" t="s">
        <v>989</v>
      </c>
      <c r="C1609" s="19">
        <v>7</v>
      </c>
      <c r="D1609" s="19" t="s">
        <v>7</v>
      </c>
      <c r="E1609" s="19">
        <v>-5.0756028902209399E-2</v>
      </c>
      <c r="F1609" s="19">
        <v>0.34163465706071799</v>
      </c>
      <c r="G1609" s="19">
        <v>0.95051053934637797</v>
      </c>
      <c r="H1609" s="19">
        <v>0.48657707773431902</v>
      </c>
      <c r="I1609" s="19">
        <v>1.85678760211112</v>
      </c>
      <c r="J1609" s="19">
        <v>0.88189440682499998</v>
      </c>
    </row>
    <row r="1610" spans="1:10" ht="20" customHeight="1" x14ac:dyDescent="0.3">
      <c r="A1610" s="10" t="s">
        <v>1966</v>
      </c>
      <c r="B1610" s="19" t="s">
        <v>989</v>
      </c>
      <c r="C1610" s="19">
        <v>7</v>
      </c>
      <c r="D1610" s="19" t="s">
        <v>91</v>
      </c>
      <c r="E1610" s="19">
        <v>-8.2120512372214696E-2</v>
      </c>
      <c r="F1610" s="19">
        <v>0.26823294756358801</v>
      </c>
      <c r="G1610" s="19">
        <v>0.92116094071680599</v>
      </c>
      <c r="H1610" s="19">
        <v>0.54451646974726298</v>
      </c>
      <c r="I1610" s="19">
        <v>1.5583320722991501</v>
      </c>
      <c r="J1610" s="19">
        <v>0.75948761430737699</v>
      </c>
    </row>
    <row r="1611" spans="1:10" ht="20" customHeight="1" x14ac:dyDescent="0.3">
      <c r="A1611" s="10" t="s">
        <v>1966</v>
      </c>
      <c r="B1611" s="19" t="s">
        <v>989</v>
      </c>
      <c r="C1611" s="19">
        <v>7</v>
      </c>
      <c r="D1611" s="19" t="s">
        <v>8</v>
      </c>
      <c r="E1611" s="19">
        <v>-7.6811866089360206E-2</v>
      </c>
      <c r="F1611" s="19">
        <v>0.444246774558821</v>
      </c>
      <c r="G1611" s="19">
        <v>0.92606406127214702</v>
      </c>
      <c r="H1611" s="19">
        <v>0.38769530501267802</v>
      </c>
      <c r="I1611" s="19">
        <v>2.2120325794293998</v>
      </c>
      <c r="J1611" s="19">
        <v>0.86841247747231198</v>
      </c>
    </row>
    <row r="1612" spans="1:10" ht="20" customHeight="1" x14ac:dyDescent="0.3">
      <c r="A1612" s="10" t="s">
        <v>1966</v>
      </c>
      <c r="B1612" s="19" t="s">
        <v>989</v>
      </c>
      <c r="C1612" s="19">
        <v>7</v>
      </c>
      <c r="D1612" s="19" t="s">
        <v>9</v>
      </c>
      <c r="E1612" s="19">
        <v>-5.8314866069547201E-2</v>
      </c>
      <c r="F1612" s="19">
        <v>0.46178846616868102</v>
      </c>
      <c r="G1612" s="19">
        <v>0.94335287085894204</v>
      </c>
      <c r="H1612" s="19">
        <v>0.381585529867975</v>
      </c>
      <c r="I1612" s="19">
        <v>2.3321498571125301</v>
      </c>
      <c r="J1612" s="19">
        <v>0.90363530673605497</v>
      </c>
    </row>
    <row r="1613" spans="1:10" ht="20" customHeight="1" x14ac:dyDescent="0.3">
      <c r="A1613" s="10" t="s">
        <v>992</v>
      </c>
      <c r="B1613" s="19" t="s">
        <v>991</v>
      </c>
      <c r="C1613" s="19">
        <v>11</v>
      </c>
      <c r="D1613" s="19" t="s">
        <v>90</v>
      </c>
      <c r="E1613" s="19">
        <v>-2.96584445241065</v>
      </c>
      <c r="F1613" s="19">
        <v>3.73595990619945</v>
      </c>
      <c r="G1613" s="19">
        <v>5.1516947261274398E-2</v>
      </c>
      <c r="H1613" s="19">
        <v>3.4028033153124797E-5</v>
      </c>
      <c r="I1613" s="19">
        <v>77.994394891354801</v>
      </c>
      <c r="J1613" s="19">
        <v>0.44769917895144101</v>
      </c>
    </row>
    <row r="1614" spans="1:10" ht="20" customHeight="1" x14ac:dyDescent="0.3">
      <c r="A1614" s="10" t="s">
        <v>1966</v>
      </c>
      <c r="B1614" s="19" t="s">
        <v>991</v>
      </c>
      <c r="C1614" s="19">
        <v>11</v>
      </c>
      <c r="D1614" s="19" t="s">
        <v>7</v>
      </c>
      <c r="E1614" s="19">
        <v>-0.66054808216266603</v>
      </c>
      <c r="F1614" s="19">
        <v>1.2218725513433699</v>
      </c>
      <c r="G1614" s="19">
        <v>0.51656813510986799</v>
      </c>
      <c r="H1614" s="19">
        <v>4.7103014268676698E-2</v>
      </c>
      <c r="I1614" s="19">
        <v>5.6650862445619801</v>
      </c>
      <c r="J1614" s="19">
        <v>0.58878118459528594</v>
      </c>
    </row>
    <row r="1615" spans="1:10" ht="20" customHeight="1" x14ac:dyDescent="0.3">
      <c r="A1615" s="10" t="s">
        <v>1966</v>
      </c>
      <c r="B1615" s="19" t="s">
        <v>991</v>
      </c>
      <c r="C1615" s="19">
        <v>11</v>
      </c>
      <c r="D1615" s="19" t="s">
        <v>91</v>
      </c>
      <c r="E1615" s="19">
        <v>-0.44494651156799703</v>
      </c>
      <c r="F1615" s="19">
        <v>1.03167146036684</v>
      </c>
      <c r="G1615" s="19">
        <v>0.64085855363475297</v>
      </c>
      <c r="H1615" s="19">
        <v>8.4837079467090598E-2</v>
      </c>
      <c r="I1615" s="19">
        <v>4.8410398890044704</v>
      </c>
      <c r="J1615" s="19">
        <v>0.66625968583088502</v>
      </c>
    </row>
    <row r="1616" spans="1:10" ht="20" customHeight="1" x14ac:dyDescent="0.3">
      <c r="A1616" s="10" t="s">
        <v>1966</v>
      </c>
      <c r="B1616" s="19" t="s">
        <v>991</v>
      </c>
      <c r="C1616" s="19">
        <v>11</v>
      </c>
      <c r="D1616" s="19" t="s">
        <v>8</v>
      </c>
      <c r="E1616" s="19">
        <v>0.13721199755291899</v>
      </c>
      <c r="F1616" s="19">
        <v>2.1614073912954899</v>
      </c>
      <c r="G1616" s="19">
        <v>1.14707129905425</v>
      </c>
      <c r="H1616" s="19">
        <v>1.6586826394267E-2</v>
      </c>
      <c r="I1616" s="19">
        <v>79.326360199247205</v>
      </c>
      <c r="J1616" s="19">
        <v>0.95063316362602801</v>
      </c>
    </row>
    <row r="1617" spans="1:10" ht="20" customHeight="1" x14ac:dyDescent="0.3">
      <c r="A1617" s="10" t="s">
        <v>1966</v>
      </c>
      <c r="B1617" s="19" t="s">
        <v>991</v>
      </c>
      <c r="C1617" s="19">
        <v>11</v>
      </c>
      <c r="D1617" s="19" t="s">
        <v>9</v>
      </c>
      <c r="E1617" s="19">
        <v>-0.38101321057111398</v>
      </c>
      <c r="F1617" s="19">
        <v>2.0864783545265699</v>
      </c>
      <c r="G1617" s="19">
        <v>0.68316886450941905</v>
      </c>
      <c r="H1617" s="19">
        <v>1.1441470221264001E-2</v>
      </c>
      <c r="I1617" s="19">
        <v>40.791933939371702</v>
      </c>
      <c r="J1617" s="19">
        <v>0.85875249979308199</v>
      </c>
    </row>
    <row r="1618" spans="1:10" ht="20" customHeight="1" x14ac:dyDescent="0.3">
      <c r="A1618" s="10" t="s">
        <v>994</v>
      </c>
      <c r="B1618" s="19" t="s">
        <v>993</v>
      </c>
      <c r="C1618" s="19">
        <v>7</v>
      </c>
      <c r="D1618" s="19" t="s">
        <v>90</v>
      </c>
      <c r="E1618" s="19">
        <v>-0.93635676422305802</v>
      </c>
      <c r="F1618" s="19">
        <v>1.8828980656601599</v>
      </c>
      <c r="G1618" s="19">
        <v>0.39205358024915399</v>
      </c>
      <c r="H1618" s="19">
        <v>9.7856625179772606E-3</v>
      </c>
      <c r="I1618" s="19">
        <v>15.7072665753398</v>
      </c>
      <c r="J1618" s="19">
        <v>0.64007394182552602</v>
      </c>
    </row>
    <row r="1619" spans="1:10" ht="20" customHeight="1" x14ac:dyDescent="0.3">
      <c r="A1619" s="10" t="s">
        <v>1966</v>
      </c>
      <c r="B1619" s="19" t="s">
        <v>993</v>
      </c>
      <c r="C1619" s="19">
        <v>7</v>
      </c>
      <c r="D1619" s="19" t="s">
        <v>7</v>
      </c>
      <c r="E1619" s="19">
        <v>1.3614409379586899E-2</v>
      </c>
      <c r="F1619" s="19">
        <v>1.1219371045269</v>
      </c>
      <c r="G1619" s="19">
        <v>1.01370750746301</v>
      </c>
      <c r="H1619" s="19">
        <v>0.112434739893196</v>
      </c>
      <c r="I1619" s="19">
        <v>9.1395498549914507</v>
      </c>
      <c r="J1619" s="19">
        <v>0.99031811995716101</v>
      </c>
    </row>
    <row r="1620" spans="1:10" ht="20" customHeight="1" x14ac:dyDescent="0.3">
      <c r="A1620" s="10" t="s">
        <v>1966</v>
      </c>
      <c r="B1620" s="19" t="s">
        <v>993</v>
      </c>
      <c r="C1620" s="19">
        <v>7</v>
      </c>
      <c r="D1620" s="19" t="s">
        <v>91</v>
      </c>
      <c r="E1620" s="19">
        <v>-0.44313372064366602</v>
      </c>
      <c r="F1620" s="19">
        <v>0.8061495699233</v>
      </c>
      <c r="G1620" s="19">
        <v>0.64202134983933201</v>
      </c>
      <c r="H1620" s="19">
        <v>0.13223338125954601</v>
      </c>
      <c r="I1620" s="19">
        <v>3.1171509774863502</v>
      </c>
      <c r="J1620" s="19">
        <v>0.58253085655653003</v>
      </c>
    </row>
    <row r="1621" spans="1:10" ht="20" customHeight="1" x14ac:dyDescent="0.3">
      <c r="A1621" s="10" t="s">
        <v>1966</v>
      </c>
      <c r="B1621" s="19" t="s">
        <v>993</v>
      </c>
      <c r="C1621" s="19">
        <v>7</v>
      </c>
      <c r="D1621" s="19" t="s">
        <v>8</v>
      </c>
      <c r="E1621" s="19">
        <v>0.56518836351655799</v>
      </c>
      <c r="F1621" s="19">
        <v>1.59474382744425</v>
      </c>
      <c r="G1621" s="19">
        <v>1.7597792297086501</v>
      </c>
      <c r="H1621" s="19">
        <v>7.7265360752851203E-2</v>
      </c>
      <c r="I1621" s="19">
        <v>40.0803530474643</v>
      </c>
      <c r="J1621" s="19">
        <v>0.73515705516212104</v>
      </c>
    </row>
    <row r="1622" spans="1:10" ht="20" customHeight="1" x14ac:dyDescent="0.3">
      <c r="A1622" s="10" t="s">
        <v>1966</v>
      </c>
      <c r="B1622" s="19" t="s">
        <v>993</v>
      </c>
      <c r="C1622" s="19">
        <v>7</v>
      </c>
      <c r="D1622" s="19" t="s">
        <v>9</v>
      </c>
      <c r="E1622" s="19">
        <v>0.78045495749802196</v>
      </c>
      <c r="F1622" s="19">
        <v>1.66873860353389</v>
      </c>
      <c r="G1622" s="19">
        <v>2.1824649684638202</v>
      </c>
      <c r="H1622" s="19">
        <v>8.2887359659872706E-2</v>
      </c>
      <c r="I1622" s="19">
        <v>57.465376604072503</v>
      </c>
      <c r="J1622" s="19">
        <v>0.65650953477673102</v>
      </c>
    </row>
    <row r="1623" spans="1:10" ht="20" customHeight="1" x14ac:dyDescent="0.3">
      <c r="A1623" s="10" t="s">
        <v>996</v>
      </c>
      <c r="B1623" s="19" t="s">
        <v>995</v>
      </c>
      <c r="C1623" s="19">
        <v>7</v>
      </c>
      <c r="D1623" s="19" t="s">
        <v>90</v>
      </c>
      <c r="E1623" s="19">
        <v>6.1024068152878703</v>
      </c>
      <c r="F1623" s="19">
        <v>2.42605959695147</v>
      </c>
      <c r="G1623" s="19">
        <v>446.93215978991498</v>
      </c>
      <c r="H1623" s="19">
        <v>3.8471399621489599</v>
      </c>
      <c r="I1623" s="19">
        <v>51921.260317989902</v>
      </c>
      <c r="J1623" s="19">
        <v>5.3476900913284803E-2</v>
      </c>
    </row>
    <row r="1624" spans="1:10" ht="20" customHeight="1" x14ac:dyDescent="0.3">
      <c r="A1624" s="10" t="s">
        <v>1966</v>
      </c>
      <c r="B1624" s="19" t="s">
        <v>995</v>
      </c>
      <c r="C1624" s="19">
        <v>7</v>
      </c>
      <c r="D1624" s="19" t="s">
        <v>7</v>
      </c>
      <c r="E1624" s="19">
        <v>-1.4400379697161101</v>
      </c>
      <c r="F1624" s="19">
        <v>1.7636019803052201</v>
      </c>
      <c r="G1624" s="19">
        <v>0.236918762773173</v>
      </c>
      <c r="H1624" s="19">
        <v>7.4712134411074596E-3</v>
      </c>
      <c r="I1624" s="19">
        <v>7.5129027696002604</v>
      </c>
      <c r="J1624" s="19">
        <v>0.41419576135869302</v>
      </c>
    </row>
    <row r="1625" spans="1:10" ht="20" customHeight="1" x14ac:dyDescent="0.3">
      <c r="A1625" s="10" t="s">
        <v>1966</v>
      </c>
      <c r="B1625" s="19" t="s">
        <v>995</v>
      </c>
      <c r="C1625" s="19">
        <v>7</v>
      </c>
      <c r="D1625" s="19" t="s">
        <v>91</v>
      </c>
      <c r="E1625" s="19">
        <v>0.12771133124794801</v>
      </c>
      <c r="F1625" s="19">
        <v>1.65663768632537</v>
      </c>
      <c r="G1625" s="19">
        <v>1.13622496270986</v>
      </c>
      <c r="H1625" s="19">
        <v>4.41881540406232E-2</v>
      </c>
      <c r="I1625" s="19">
        <v>29.2161370827612</v>
      </c>
      <c r="J1625" s="19">
        <v>0.93855140458053798</v>
      </c>
    </row>
    <row r="1626" spans="1:10" ht="20" customHeight="1" x14ac:dyDescent="0.3">
      <c r="A1626" s="10" t="s">
        <v>1966</v>
      </c>
      <c r="B1626" s="19" t="s">
        <v>995</v>
      </c>
      <c r="C1626" s="19">
        <v>7</v>
      </c>
      <c r="D1626" s="19" t="s">
        <v>8</v>
      </c>
      <c r="E1626" s="19">
        <v>-3.4960063443756799</v>
      </c>
      <c r="F1626" s="19">
        <v>3.0160151707668801</v>
      </c>
      <c r="G1626" s="19">
        <v>3.0318222506699299E-2</v>
      </c>
      <c r="H1626" s="19">
        <v>8.2114488843597106E-5</v>
      </c>
      <c r="I1626" s="19">
        <v>11.194061229760701</v>
      </c>
      <c r="J1626" s="19">
        <v>0.29043849326907101</v>
      </c>
    </row>
    <row r="1627" spans="1:10" ht="20" customHeight="1" x14ac:dyDescent="0.3">
      <c r="A1627" s="10" t="s">
        <v>1966</v>
      </c>
      <c r="B1627" s="19" t="s">
        <v>995</v>
      </c>
      <c r="C1627" s="19">
        <v>7</v>
      </c>
      <c r="D1627" s="19" t="s">
        <v>9</v>
      </c>
      <c r="E1627" s="19">
        <v>-3.5411357173317302</v>
      </c>
      <c r="F1627" s="19">
        <v>4.5342118688500799</v>
      </c>
      <c r="G1627" s="19">
        <v>2.89803948481729E-2</v>
      </c>
      <c r="H1627" s="19">
        <v>4.0041029691225602E-6</v>
      </c>
      <c r="I1627" s="19">
        <v>209.75067125710001</v>
      </c>
      <c r="J1627" s="19">
        <v>0.46450254802137603</v>
      </c>
    </row>
    <row r="1628" spans="1:10" ht="20" customHeight="1" x14ac:dyDescent="0.3">
      <c r="A1628" s="10" t="s">
        <v>998</v>
      </c>
      <c r="B1628" s="19" t="s">
        <v>997</v>
      </c>
      <c r="C1628" s="19">
        <v>10</v>
      </c>
      <c r="D1628" s="19" t="s">
        <v>90</v>
      </c>
      <c r="E1628" s="19">
        <v>1.0359480499787701</v>
      </c>
      <c r="F1628" s="19">
        <v>1.5038309789940301</v>
      </c>
      <c r="G1628" s="19">
        <v>2.8177763625378698</v>
      </c>
      <c r="H1628" s="19">
        <v>0.14784946239385299</v>
      </c>
      <c r="I1628" s="19">
        <v>53.702350355027598</v>
      </c>
      <c r="J1628" s="19">
        <v>0.51038408165975901</v>
      </c>
    </row>
    <row r="1629" spans="1:10" ht="20" customHeight="1" x14ac:dyDescent="0.3">
      <c r="A1629" s="10" t="s">
        <v>1966</v>
      </c>
      <c r="B1629" s="19" t="s">
        <v>997</v>
      </c>
      <c r="C1629" s="19">
        <v>10</v>
      </c>
      <c r="D1629" s="19" t="s">
        <v>7</v>
      </c>
      <c r="E1629" s="19">
        <v>4.8938283869650399E-2</v>
      </c>
      <c r="F1629" s="19">
        <v>0.49796186674452197</v>
      </c>
      <c r="G1629" s="19">
        <v>1.0501555372040099</v>
      </c>
      <c r="H1629" s="19">
        <v>0.39571264504924097</v>
      </c>
      <c r="I1629" s="19">
        <v>2.7869381130921602</v>
      </c>
      <c r="J1629" s="19">
        <v>0.92171220477555305</v>
      </c>
    </row>
    <row r="1630" spans="1:10" ht="20" customHeight="1" x14ac:dyDescent="0.3">
      <c r="A1630" s="10" t="s">
        <v>1966</v>
      </c>
      <c r="B1630" s="19" t="s">
        <v>997</v>
      </c>
      <c r="C1630" s="19">
        <v>10</v>
      </c>
      <c r="D1630" s="19" t="s">
        <v>91</v>
      </c>
      <c r="E1630" s="19">
        <v>-0.22353720368364399</v>
      </c>
      <c r="F1630" s="19">
        <v>0.447296149662472</v>
      </c>
      <c r="G1630" s="19">
        <v>0.79968514008119496</v>
      </c>
      <c r="H1630" s="19">
        <v>0.332791983947266</v>
      </c>
      <c r="I1630" s="19">
        <v>1.92160975658601</v>
      </c>
      <c r="J1630" s="19">
        <v>0.61724962089646596</v>
      </c>
    </row>
    <row r="1631" spans="1:10" ht="20" customHeight="1" x14ac:dyDescent="0.3">
      <c r="A1631" s="10" t="s">
        <v>1966</v>
      </c>
      <c r="B1631" s="19" t="s">
        <v>997</v>
      </c>
      <c r="C1631" s="19">
        <v>10</v>
      </c>
      <c r="D1631" s="19" t="s">
        <v>8</v>
      </c>
      <c r="E1631" s="19">
        <v>-1.3067645574632201</v>
      </c>
      <c r="F1631" s="19">
        <v>0.94087095830799805</v>
      </c>
      <c r="G1631" s="19">
        <v>0.27069445744680998</v>
      </c>
      <c r="H1631" s="19">
        <v>4.2814791695131402E-2</v>
      </c>
      <c r="I1631" s="19">
        <v>1.7114526637006899</v>
      </c>
      <c r="J1631" s="19">
        <v>0.198271448924177</v>
      </c>
    </row>
    <row r="1632" spans="1:10" ht="20" customHeight="1" x14ac:dyDescent="0.3">
      <c r="A1632" s="10" t="s">
        <v>1966</v>
      </c>
      <c r="B1632" s="19" t="s">
        <v>997</v>
      </c>
      <c r="C1632" s="19">
        <v>10</v>
      </c>
      <c r="D1632" s="19" t="s">
        <v>9</v>
      </c>
      <c r="E1632" s="19">
        <v>0.201475738038846</v>
      </c>
      <c r="F1632" s="19">
        <v>0.78373303770097402</v>
      </c>
      <c r="G1632" s="19">
        <v>1.2232065593127699</v>
      </c>
      <c r="H1632" s="19">
        <v>0.26325266202720399</v>
      </c>
      <c r="I1632" s="19">
        <v>5.6836435203498796</v>
      </c>
      <c r="J1632" s="19">
        <v>0.80290395940615</v>
      </c>
    </row>
    <row r="1633" spans="1:10" ht="20" customHeight="1" x14ac:dyDescent="0.3">
      <c r="A1633" s="10" t="s">
        <v>1000</v>
      </c>
      <c r="B1633" s="19" t="s">
        <v>999</v>
      </c>
      <c r="C1633" s="19">
        <v>10</v>
      </c>
      <c r="D1633" s="19" t="s">
        <v>90</v>
      </c>
      <c r="E1633" s="19">
        <v>1.78321381418838</v>
      </c>
      <c r="F1633" s="19">
        <v>1.5725802715744901</v>
      </c>
      <c r="G1633" s="19">
        <v>5.94894453167917</v>
      </c>
      <c r="H1633" s="19">
        <v>0.27279258946552498</v>
      </c>
      <c r="I1633" s="19">
        <v>129.73204701173901</v>
      </c>
      <c r="J1633" s="19">
        <v>0.28965325331304598</v>
      </c>
    </row>
    <row r="1634" spans="1:10" ht="20" customHeight="1" x14ac:dyDescent="0.3">
      <c r="A1634" s="10" t="s">
        <v>1966</v>
      </c>
      <c r="B1634" s="19" t="s">
        <v>999</v>
      </c>
      <c r="C1634" s="19">
        <v>10</v>
      </c>
      <c r="D1634" s="19" t="s">
        <v>7</v>
      </c>
      <c r="E1634" s="19">
        <v>-0.19806614625629201</v>
      </c>
      <c r="F1634" s="19">
        <v>0.551014472394738</v>
      </c>
      <c r="G1634" s="19">
        <v>0.82031559053792502</v>
      </c>
      <c r="H1634" s="19">
        <v>0.27857874515934999</v>
      </c>
      <c r="I1634" s="19">
        <v>2.4155384420827501</v>
      </c>
      <c r="J1634" s="19">
        <v>0.71925305411270202</v>
      </c>
    </row>
    <row r="1635" spans="1:10" ht="20" customHeight="1" x14ac:dyDescent="0.3">
      <c r="A1635" s="10" t="s">
        <v>1966</v>
      </c>
      <c r="B1635" s="19" t="s">
        <v>999</v>
      </c>
      <c r="C1635" s="19">
        <v>10</v>
      </c>
      <c r="D1635" s="19" t="s">
        <v>91</v>
      </c>
      <c r="E1635" s="19">
        <v>-2.7775099062141699E-2</v>
      </c>
      <c r="F1635" s="19">
        <v>0.40446356935694899</v>
      </c>
      <c r="G1635" s="19">
        <v>0.97260708245065797</v>
      </c>
      <c r="H1635" s="19">
        <v>0.44020106303498702</v>
      </c>
      <c r="I1635" s="19">
        <v>2.1489374203487501</v>
      </c>
      <c r="J1635" s="19">
        <v>0.94525114555168899</v>
      </c>
    </row>
    <row r="1636" spans="1:10" ht="20" customHeight="1" x14ac:dyDescent="0.3">
      <c r="A1636" s="10" t="s">
        <v>1966</v>
      </c>
      <c r="B1636" s="19" t="s">
        <v>999</v>
      </c>
      <c r="C1636" s="19">
        <v>10</v>
      </c>
      <c r="D1636" s="19" t="s">
        <v>8</v>
      </c>
      <c r="E1636" s="19">
        <v>-6.4609780803519506E-2</v>
      </c>
      <c r="F1636" s="19">
        <v>0.797706275057389</v>
      </c>
      <c r="G1636" s="19">
        <v>0.93743319644340095</v>
      </c>
      <c r="H1636" s="19">
        <v>0.19629943029577099</v>
      </c>
      <c r="I1636" s="19">
        <v>4.4767373826302199</v>
      </c>
      <c r="J1636" s="19">
        <v>0.93721891329686702</v>
      </c>
    </row>
    <row r="1637" spans="1:10" ht="20" customHeight="1" x14ac:dyDescent="0.3">
      <c r="A1637" s="10" t="s">
        <v>1966</v>
      </c>
      <c r="B1637" s="19" t="s">
        <v>999</v>
      </c>
      <c r="C1637" s="19">
        <v>10</v>
      </c>
      <c r="D1637" s="19" t="s">
        <v>9</v>
      </c>
      <c r="E1637" s="19">
        <v>-0.27092278077008802</v>
      </c>
      <c r="F1637" s="19">
        <v>0.76651814196607504</v>
      </c>
      <c r="G1637" s="19">
        <v>0.76267538733736295</v>
      </c>
      <c r="H1637" s="19">
        <v>0.16977209839325699</v>
      </c>
      <c r="I1637" s="19">
        <v>3.4262034336338298</v>
      </c>
      <c r="J1637" s="19">
        <v>0.73189191533936304</v>
      </c>
    </row>
    <row r="1638" spans="1:10" ht="20" customHeight="1" x14ac:dyDescent="0.3">
      <c r="A1638" s="10" t="s">
        <v>1002</v>
      </c>
      <c r="B1638" s="19" t="s">
        <v>1001</v>
      </c>
      <c r="C1638" s="19">
        <v>15</v>
      </c>
      <c r="D1638" s="19" t="s">
        <v>90</v>
      </c>
      <c r="E1638" s="19">
        <v>9.3027402567914405E-2</v>
      </c>
      <c r="F1638" s="19">
        <v>0.29574724963666199</v>
      </c>
      <c r="G1638" s="19">
        <v>1.09749180894986</v>
      </c>
      <c r="H1638" s="19">
        <v>0.614689997897647</v>
      </c>
      <c r="I1638" s="19">
        <v>1.95950523813892</v>
      </c>
      <c r="J1638" s="19">
        <v>0.75809444257305902</v>
      </c>
    </row>
    <row r="1639" spans="1:10" ht="20" customHeight="1" x14ac:dyDescent="0.3">
      <c r="A1639" s="10" t="s">
        <v>1966</v>
      </c>
      <c r="B1639" s="19" t="s">
        <v>1001</v>
      </c>
      <c r="C1639" s="19">
        <v>15</v>
      </c>
      <c r="D1639" s="19" t="s">
        <v>7</v>
      </c>
      <c r="E1639" s="19">
        <v>-3.2125149248685501E-2</v>
      </c>
      <c r="F1639" s="19">
        <v>0.156769359075521</v>
      </c>
      <c r="G1639" s="19">
        <v>0.96838538179232403</v>
      </c>
      <c r="H1639" s="19">
        <v>0.71220243223962099</v>
      </c>
      <c r="I1639" s="19">
        <v>1.31671868168172</v>
      </c>
      <c r="J1639" s="19">
        <v>0.83763476766646106</v>
      </c>
    </row>
    <row r="1640" spans="1:10" ht="20" customHeight="1" x14ac:dyDescent="0.3">
      <c r="A1640" s="10" t="s">
        <v>1966</v>
      </c>
      <c r="B1640" s="19" t="s">
        <v>1001</v>
      </c>
      <c r="C1640" s="19">
        <v>15</v>
      </c>
      <c r="D1640" s="19" t="s">
        <v>91</v>
      </c>
      <c r="E1640" s="19">
        <v>-8.8071647209843507E-2</v>
      </c>
      <c r="F1640" s="19">
        <v>0.111105797236996</v>
      </c>
      <c r="G1640" s="19">
        <v>0.91569526736201601</v>
      </c>
      <c r="H1640" s="19">
        <v>0.73650518003269005</v>
      </c>
      <c r="I1640" s="19">
        <v>1.1384819080729001</v>
      </c>
      <c r="J1640" s="19">
        <v>0.42796269184948199</v>
      </c>
    </row>
    <row r="1641" spans="1:10" ht="20" customHeight="1" x14ac:dyDescent="0.3">
      <c r="A1641" s="10" t="s">
        <v>1966</v>
      </c>
      <c r="B1641" s="19" t="s">
        <v>1001</v>
      </c>
      <c r="C1641" s="19">
        <v>15</v>
      </c>
      <c r="D1641" s="19" t="s">
        <v>8</v>
      </c>
      <c r="E1641" s="19">
        <v>-9.5755125677771794E-2</v>
      </c>
      <c r="F1641" s="19">
        <v>0.26473211748886599</v>
      </c>
      <c r="G1641" s="19">
        <v>0.90868650281844399</v>
      </c>
      <c r="H1641" s="19">
        <v>0.54084092837192699</v>
      </c>
      <c r="I1641" s="19">
        <v>1.5267172232878601</v>
      </c>
      <c r="J1641" s="19">
        <v>0.72297278570039603</v>
      </c>
    </row>
    <row r="1642" spans="1:10" ht="20" customHeight="1" x14ac:dyDescent="0.3">
      <c r="A1642" s="10" t="s">
        <v>1966</v>
      </c>
      <c r="B1642" s="19" t="s">
        <v>1001</v>
      </c>
      <c r="C1642" s="19">
        <v>15</v>
      </c>
      <c r="D1642" s="19" t="s">
        <v>9</v>
      </c>
      <c r="E1642" s="19">
        <v>-8.1290277873819206E-2</v>
      </c>
      <c r="F1642" s="19">
        <v>0.23486864380746</v>
      </c>
      <c r="G1642" s="19">
        <v>0.92192603786944105</v>
      </c>
      <c r="H1642" s="19">
        <v>0.58179750593614399</v>
      </c>
      <c r="I1642" s="19">
        <v>1.46089938617739</v>
      </c>
      <c r="J1642" s="19">
        <v>0.73440670707116595</v>
      </c>
    </row>
    <row r="1643" spans="1:10" ht="20" customHeight="1" x14ac:dyDescent="0.3">
      <c r="A1643" s="10" t="s">
        <v>1004</v>
      </c>
      <c r="B1643" s="19" t="s">
        <v>1003</v>
      </c>
      <c r="C1643" s="19">
        <v>6</v>
      </c>
      <c r="D1643" s="19" t="s">
        <v>90</v>
      </c>
      <c r="E1643" s="19">
        <v>-8.4413740118293393E-3</v>
      </c>
      <c r="F1643" s="19">
        <v>0.26974231834832002</v>
      </c>
      <c r="G1643" s="19">
        <v>0.99159415434610498</v>
      </c>
      <c r="H1643" s="19">
        <v>0.58441944981664395</v>
      </c>
      <c r="I1643" s="19">
        <v>1.6824542154472399</v>
      </c>
      <c r="J1643" s="19">
        <v>0.97653412641841397</v>
      </c>
    </row>
    <row r="1644" spans="1:10" ht="20" customHeight="1" x14ac:dyDescent="0.3">
      <c r="A1644" s="10" t="s">
        <v>1966</v>
      </c>
      <c r="B1644" s="19" t="s">
        <v>1003</v>
      </c>
      <c r="C1644" s="19">
        <v>6</v>
      </c>
      <c r="D1644" s="19" t="s">
        <v>7</v>
      </c>
      <c r="E1644" s="19">
        <v>4.9348760764221102E-2</v>
      </c>
      <c r="F1644" s="19">
        <v>0.14125392976791301</v>
      </c>
      <c r="G1644" s="19">
        <v>1.05058669027087</v>
      </c>
      <c r="H1644" s="19">
        <v>0.79651529935967202</v>
      </c>
      <c r="I1644" s="19">
        <v>1.38570143556765</v>
      </c>
      <c r="J1644" s="19">
        <v>0.72681752931680099</v>
      </c>
    </row>
    <row r="1645" spans="1:10" ht="20" customHeight="1" x14ac:dyDescent="0.3">
      <c r="A1645" s="10" t="s">
        <v>1966</v>
      </c>
      <c r="B1645" s="19" t="s">
        <v>1003</v>
      </c>
      <c r="C1645" s="19">
        <v>6</v>
      </c>
      <c r="D1645" s="19" t="s">
        <v>91</v>
      </c>
      <c r="E1645" s="19">
        <v>8.39332775481305E-2</v>
      </c>
      <c r="F1645" s="19">
        <v>0.124329282055198</v>
      </c>
      <c r="G1645" s="19">
        <v>1.08755632696325</v>
      </c>
      <c r="H1645" s="19">
        <v>0.85235504857362299</v>
      </c>
      <c r="I1645" s="19">
        <v>1.3876597156280399</v>
      </c>
      <c r="J1645" s="19">
        <v>0.49961949344404899</v>
      </c>
    </row>
    <row r="1646" spans="1:10" ht="20" customHeight="1" x14ac:dyDescent="0.3">
      <c r="A1646" s="10" t="s">
        <v>1966</v>
      </c>
      <c r="B1646" s="19" t="s">
        <v>1003</v>
      </c>
      <c r="C1646" s="19">
        <v>6</v>
      </c>
      <c r="D1646" s="19" t="s">
        <v>8</v>
      </c>
      <c r="E1646" s="19">
        <v>7.28849950999573E-2</v>
      </c>
      <c r="F1646" s="19">
        <v>0.205050630159305</v>
      </c>
      <c r="G1646" s="19">
        <v>1.07560682974543</v>
      </c>
      <c r="H1646" s="19">
        <v>0.71963276909464302</v>
      </c>
      <c r="I1646" s="19">
        <v>1.60766727403275</v>
      </c>
      <c r="J1646" s="19">
        <v>0.73675687184384198</v>
      </c>
    </row>
    <row r="1647" spans="1:10" ht="20" customHeight="1" x14ac:dyDescent="0.3">
      <c r="A1647" s="10" t="s">
        <v>1966</v>
      </c>
      <c r="B1647" s="19" t="s">
        <v>1003</v>
      </c>
      <c r="C1647" s="19">
        <v>6</v>
      </c>
      <c r="D1647" s="19" t="s">
        <v>9</v>
      </c>
      <c r="E1647" s="19">
        <v>6.1171500034150797E-2</v>
      </c>
      <c r="F1647" s="19">
        <v>0.17603850548327299</v>
      </c>
      <c r="G1647" s="19">
        <v>1.0630812170193</v>
      </c>
      <c r="H1647" s="19">
        <v>0.75286904998100501</v>
      </c>
      <c r="I1647" s="19">
        <v>1.5011132068820601</v>
      </c>
      <c r="J1647" s="19">
        <v>0.742373145351647</v>
      </c>
    </row>
    <row r="1648" spans="1:10" ht="20" customHeight="1" x14ac:dyDescent="0.3">
      <c r="A1648" s="10" t="s">
        <v>1006</v>
      </c>
      <c r="B1648" s="19" t="s">
        <v>1005</v>
      </c>
      <c r="C1648" s="19">
        <v>15</v>
      </c>
      <c r="D1648" s="19" t="s">
        <v>90</v>
      </c>
      <c r="E1648" s="19">
        <v>-1.4904030867307801E-2</v>
      </c>
      <c r="F1648" s="19">
        <v>0.46914907814345103</v>
      </c>
      <c r="G1648" s="19">
        <v>0.98520648447813297</v>
      </c>
      <c r="H1648" s="19">
        <v>0.39280725841139602</v>
      </c>
      <c r="I1648" s="19">
        <v>2.4710129364289899</v>
      </c>
      <c r="J1648" s="19">
        <v>0.97513945551333103</v>
      </c>
    </row>
    <row r="1649" spans="1:10" ht="20" customHeight="1" x14ac:dyDescent="0.3">
      <c r="A1649" s="10" t="s">
        <v>1966</v>
      </c>
      <c r="B1649" s="19" t="s">
        <v>1005</v>
      </c>
      <c r="C1649" s="19">
        <v>15</v>
      </c>
      <c r="D1649" s="19" t="s">
        <v>7</v>
      </c>
      <c r="E1649" s="19">
        <v>2.9574980410131901E-2</v>
      </c>
      <c r="F1649" s="19">
        <v>0.14395194550766499</v>
      </c>
      <c r="G1649" s="19">
        <v>1.03001666364844</v>
      </c>
      <c r="H1649" s="19">
        <v>0.77680118789910602</v>
      </c>
      <c r="I1649" s="19">
        <v>1.365773307148</v>
      </c>
      <c r="J1649" s="19">
        <v>0.83722027024126799</v>
      </c>
    </row>
    <row r="1650" spans="1:10" ht="20" customHeight="1" x14ac:dyDescent="0.3">
      <c r="A1650" s="10" t="s">
        <v>1966</v>
      </c>
      <c r="B1650" s="19" t="s">
        <v>1005</v>
      </c>
      <c r="C1650" s="19">
        <v>15</v>
      </c>
      <c r="D1650" s="19" t="s">
        <v>91</v>
      </c>
      <c r="E1650" s="19">
        <v>2.20636347806955E-2</v>
      </c>
      <c r="F1650" s="19">
        <v>0.105042821503002</v>
      </c>
      <c r="G1650" s="19">
        <v>1.0223088367992501</v>
      </c>
      <c r="H1650" s="19">
        <v>0.83208531998045598</v>
      </c>
      <c r="I1650" s="19">
        <v>1.25601946423282</v>
      </c>
      <c r="J1650" s="19">
        <v>0.83363318047670598</v>
      </c>
    </row>
    <row r="1651" spans="1:10" ht="20" customHeight="1" x14ac:dyDescent="0.3">
      <c r="A1651" s="10" t="s">
        <v>1966</v>
      </c>
      <c r="B1651" s="19" t="s">
        <v>1005</v>
      </c>
      <c r="C1651" s="19">
        <v>15</v>
      </c>
      <c r="D1651" s="19" t="s">
        <v>8</v>
      </c>
      <c r="E1651" s="19">
        <v>7.46145145040569E-2</v>
      </c>
      <c r="F1651" s="19">
        <v>0.276713323528817</v>
      </c>
      <c r="G1651" s="19">
        <v>1.0774687222541599</v>
      </c>
      <c r="H1651" s="19">
        <v>0.62641411589081797</v>
      </c>
      <c r="I1651" s="19">
        <v>1.85330888622305</v>
      </c>
      <c r="J1651" s="19">
        <v>0.79136666415129497</v>
      </c>
    </row>
    <row r="1652" spans="1:10" ht="20" customHeight="1" x14ac:dyDescent="0.3">
      <c r="A1652" s="10" t="s">
        <v>1966</v>
      </c>
      <c r="B1652" s="19" t="s">
        <v>1005</v>
      </c>
      <c r="C1652" s="19">
        <v>15</v>
      </c>
      <c r="D1652" s="19" t="s">
        <v>9</v>
      </c>
      <c r="E1652" s="19">
        <v>5.4260142637456703E-2</v>
      </c>
      <c r="F1652" s="19">
        <v>0.25548125585950199</v>
      </c>
      <c r="G1652" s="19">
        <v>1.05575921442091</v>
      </c>
      <c r="H1652" s="19">
        <v>0.63987456191435199</v>
      </c>
      <c r="I1652" s="19">
        <v>1.7419469145639399</v>
      </c>
      <c r="J1652" s="19">
        <v>0.83486859276714298</v>
      </c>
    </row>
    <row r="1653" spans="1:10" ht="20" customHeight="1" x14ac:dyDescent="0.3">
      <c r="A1653" s="10" t="s">
        <v>1008</v>
      </c>
      <c r="B1653" s="19" t="s">
        <v>1007</v>
      </c>
      <c r="C1653" s="19">
        <v>4</v>
      </c>
      <c r="D1653" s="19" t="s">
        <v>90</v>
      </c>
      <c r="E1653" s="19">
        <v>1.69753435046085</v>
      </c>
      <c r="F1653" s="19">
        <v>1.95119431732185</v>
      </c>
      <c r="G1653" s="19">
        <v>5.4604671814299204</v>
      </c>
      <c r="H1653" s="19">
        <v>0.11921740600373799</v>
      </c>
      <c r="I1653" s="19">
        <v>250.10359509531901</v>
      </c>
      <c r="J1653" s="19">
        <v>0.47602825000756399</v>
      </c>
    </row>
    <row r="1654" spans="1:10" ht="20" customHeight="1" x14ac:dyDescent="0.3">
      <c r="A1654" s="10" t="s">
        <v>1966</v>
      </c>
      <c r="B1654" s="19" t="s">
        <v>1007</v>
      </c>
      <c r="C1654" s="19">
        <v>4</v>
      </c>
      <c r="D1654" s="19" t="s">
        <v>7</v>
      </c>
      <c r="E1654" s="19">
        <v>-0.12767521050800801</v>
      </c>
      <c r="F1654" s="19">
        <v>0.84540435492289301</v>
      </c>
      <c r="G1654" s="19">
        <v>0.88013919268878904</v>
      </c>
      <c r="H1654" s="19">
        <v>0.16785282148137201</v>
      </c>
      <c r="I1654" s="19">
        <v>4.6150251849823203</v>
      </c>
      <c r="J1654" s="19">
        <v>0.87995784449969505</v>
      </c>
    </row>
    <row r="1655" spans="1:10" ht="20" customHeight="1" x14ac:dyDescent="0.3">
      <c r="A1655" s="10" t="s">
        <v>1966</v>
      </c>
      <c r="B1655" s="19" t="s">
        <v>1007</v>
      </c>
      <c r="C1655" s="19">
        <v>4</v>
      </c>
      <c r="D1655" s="19" t="s">
        <v>91</v>
      </c>
      <c r="E1655" s="19">
        <v>-0.45355815734437499</v>
      </c>
      <c r="F1655" s="19">
        <v>0.76276292743629703</v>
      </c>
      <c r="G1655" s="19">
        <v>0.63536340188844997</v>
      </c>
      <c r="H1655" s="19">
        <v>0.14247717107075999</v>
      </c>
      <c r="I1655" s="19">
        <v>2.8333426992228601</v>
      </c>
      <c r="J1655" s="19">
        <v>0.55209394459285999</v>
      </c>
    </row>
    <row r="1656" spans="1:10" ht="20" customHeight="1" x14ac:dyDescent="0.3">
      <c r="A1656" s="10" t="s">
        <v>1966</v>
      </c>
      <c r="B1656" s="19" t="s">
        <v>1007</v>
      </c>
      <c r="C1656" s="19">
        <v>4</v>
      </c>
      <c r="D1656" s="19" t="s">
        <v>8</v>
      </c>
      <c r="E1656" s="19">
        <v>-1.36751447268884</v>
      </c>
      <c r="F1656" s="19">
        <v>1.2721507435881301</v>
      </c>
      <c r="G1656" s="19">
        <v>0.254739334908273</v>
      </c>
      <c r="H1656" s="19">
        <v>2.1048416862347999E-2</v>
      </c>
      <c r="I1656" s="19">
        <v>3.08299332790155</v>
      </c>
      <c r="J1656" s="19">
        <v>0.36115194946026702</v>
      </c>
    </row>
    <row r="1657" spans="1:10" ht="20" customHeight="1" x14ac:dyDescent="0.3">
      <c r="A1657" s="10" t="s">
        <v>1966</v>
      </c>
      <c r="B1657" s="19" t="s">
        <v>1007</v>
      </c>
      <c r="C1657" s="19">
        <v>4</v>
      </c>
      <c r="D1657" s="19" t="s">
        <v>9</v>
      </c>
      <c r="E1657" s="19">
        <v>0.35936525228545402</v>
      </c>
      <c r="F1657" s="19">
        <v>0.98322117990658997</v>
      </c>
      <c r="G1657" s="19">
        <v>1.43241990067672</v>
      </c>
      <c r="H1657" s="19">
        <v>0.20851417377210699</v>
      </c>
      <c r="I1657" s="19">
        <v>9.8402268523828695</v>
      </c>
      <c r="J1657" s="19">
        <v>0.73899006929440703</v>
      </c>
    </row>
    <row r="1658" spans="1:10" ht="20" customHeight="1" x14ac:dyDescent="0.3">
      <c r="A1658" s="10" t="s">
        <v>1010</v>
      </c>
      <c r="B1658" s="19" t="s">
        <v>1009</v>
      </c>
      <c r="C1658" s="19">
        <v>7</v>
      </c>
      <c r="D1658" s="19" t="s">
        <v>90</v>
      </c>
      <c r="E1658" s="19">
        <v>-4.1858130947262803E-2</v>
      </c>
      <c r="F1658" s="19">
        <v>1.3569997318846001</v>
      </c>
      <c r="G1658" s="19">
        <v>0.95900582416991298</v>
      </c>
      <c r="H1658" s="19">
        <v>6.7099572545067501E-2</v>
      </c>
      <c r="I1658" s="19">
        <v>13.706378981387701</v>
      </c>
      <c r="J1658" s="19">
        <v>0.97658569399476203</v>
      </c>
    </row>
    <row r="1659" spans="1:10" ht="20" customHeight="1" x14ac:dyDescent="0.3">
      <c r="A1659" s="10" t="s">
        <v>1966</v>
      </c>
      <c r="B1659" s="19" t="s">
        <v>1009</v>
      </c>
      <c r="C1659" s="19">
        <v>7</v>
      </c>
      <c r="D1659" s="19" t="s">
        <v>7</v>
      </c>
      <c r="E1659" s="19">
        <v>-7.4306573073220597E-2</v>
      </c>
      <c r="F1659" s="19">
        <v>0.45722068194013199</v>
      </c>
      <c r="G1659" s="19">
        <v>0.92838703174319004</v>
      </c>
      <c r="H1659" s="19">
        <v>0.37890903735841303</v>
      </c>
      <c r="I1659" s="19">
        <v>2.2746949682639799</v>
      </c>
      <c r="J1659" s="19">
        <v>0.87089798525777995</v>
      </c>
    </row>
    <row r="1660" spans="1:10" ht="20" customHeight="1" x14ac:dyDescent="0.3">
      <c r="A1660" s="10" t="s">
        <v>1966</v>
      </c>
      <c r="B1660" s="19" t="s">
        <v>1009</v>
      </c>
      <c r="C1660" s="19">
        <v>7</v>
      </c>
      <c r="D1660" s="19" t="s">
        <v>91</v>
      </c>
      <c r="E1660" s="19">
        <v>-3.8969788997647199E-2</v>
      </c>
      <c r="F1660" s="19">
        <v>0.45338315471450702</v>
      </c>
      <c r="G1660" s="19">
        <v>0.96177976503820495</v>
      </c>
      <c r="H1660" s="19">
        <v>0.39550147107936101</v>
      </c>
      <c r="I1660" s="19">
        <v>2.33885430037081</v>
      </c>
      <c r="J1660" s="19">
        <v>0.931503522237764</v>
      </c>
    </row>
    <row r="1661" spans="1:10" ht="20" customHeight="1" x14ac:dyDescent="0.3">
      <c r="A1661" s="10" t="s">
        <v>1966</v>
      </c>
      <c r="B1661" s="19" t="s">
        <v>1009</v>
      </c>
      <c r="C1661" s="19">
        <v>7</v>
      </c>
      <c r="D1661" s="19" t="s">
        <v>8</v>
      </c>
      <c r="E1661" s="19">
        <v>0.13380368807780399</v>
      </c>
      <c r="F1661" s="19">
        <v>0.85386408781385803</v>
      </c>
      <c r="G1661" s="19">
        <v>1.1431683800332</v>
      </c>
      <c r="H1661" s="19">
        <v>0.21443043103982201</v>
      </c>
      <c r="I1661" s="19">
        <v>6.0944425600909398</v>
      </c>
      <c r="J1661" s="19">
        <v>0.88061828805094799</v>
      </c>
    </row>
    <row r="1662" spans="1:10" ht="20" customHeight="1" x14ac:dyDescent="0.3">
      <c r="A1662" s="10" t="s">
        <v>1966</v>
      </c>
      <c r="B1662" s="19" t="s">
        <v>1009</v>
      </c>
      <c r="C1662" s="19">
        <v>7</v>
      </c>
      <c r="D1662" s="19" t="s">
        <v>9</v>
      </c>
      <c r="E1662" s="19">
        <v>0.17233430482800599</v>
      </c>
      <c r="F1662" s="19">
        <v>0.83802819544121099</v>
      </c>
      <c r="G1662" s="19">
        <v>1.1880749460223301</v>
      </c>
      <c r="H1662" s="19">
        <v>0.22987928440900199</v>
      </c>
      <c r="I1662" s="19">
        <v>6.1402752361738697</v>
      </c>
      <c r="J1662" s="19">
        <v>0.84386984086607497</v>
      </c>
    </row>
    <row r="1663" spans="1:10" ht="20" customHeight="1" x14ac:dyDescent="0.3">
      <c r="A1663" s="10" t="s">
        <v>1012</v>
      </c>
      <c r="B1663" s="19" t="s">
        <v>1011</v>
      </c>
      <c r="C1663" s="19">
        <v>7</v>
      </c>
      <c r="D1663" s="19" t="s">
        <v>90</v>
      </c>
      <c r="E1663" s="19">
        <v>7.60891112054152E-2</v>
      </c>
      <c r="F1663" s="19">
        <v>0.536822350497273</v>
      </c>
      <c r="G1663" s="19">
        <v>1.07905872609691</v>
      </c>
      <c r="H1663" s="19">
        <v>0.37678418999612001</v>
      </c>
      <c r="I1663" s="19">
        <v>3.0902775787324699</v>
      </c>
      <c r="J1663" s="19">
        <v>0.89281953021540394</v>
      </c>
    </row>
    <row r="1664" spans="1:10" ht="20" customHeight="1" x14ac:dyDescent="0.3">
      <c r="A1664" s="10" t="s">
        <v>1966</v>
      </c>
      <c r="B1664" s="19" t="s">
        <v>1011</v>
      </c>
      <c r="C1664" s="19">
        <v>7</v>
      </c>
      <c r="D1664" s="19" t="s">
        <v>7</v>
      </c>
      <c r="E1664" s="19">
        <v>0.30328347870655298</v>
      </c>
      <c r="F1664" s="19">
        <v>0.241464366635644</v>
      </c>
      <c r="G1664" s="19">
        <v>1.3542983247689999</v>
      </c>
      <c r="H1664" s="19">
        <v>0.84367605437153304</v>
      </c>
      <c r="I1664" s="19">
        <v>2.1739670611350599</v>
      </c>
      <c r="J1664" s="19">
        <v>0.20910961242586501</v>
      </c>
    </row>
    <row r="1665" spans="1:10" ht="20" customHeight="1" x14ac:dyDescent="0.3">
      <c r="A1665" s="10" t="s">
        <v>1966</v>
      </c>
      <c r="B1665" s="19" t="s">
        <v>1011</v>
      </c>
      <c r="C1665" s="19">
        <v>7</v>
      </c>
      <c r="D1665" s="19" t="s">
        <v>91</v>
      </c>
      <c r="E1665" s="19">
        <v>0.26633410063478202</v>
      </c>
      <c r="F1665" s="19">
        <v>0.19161525320061901</v>
      </c>
      <c r="G1665" s="19">
        <v>1.30517104432574</v>
      </c>
      <c r="H1665" s="19">
        <v>0.89652258338706203</v>
      </c>
      <c r="I1665" s="19">
        <v>1.9000876124175601</v>
      </c>
      <c r="J1665" s="19">
        <v>0.16454647083229501</v>
      </c>
    </row>
    <row r="1666" spans="1:10" ht="20" customHeight="1" x14ac:dyDescent="0.3">
      <c r="A1666" s="10" t="s">
        <v>1966</v>
      </c>
      <c r="B1666" s="19" t="s">
        <v>1011</v>
      </c>
      <c r="C1666" s="19">
        <v>7</v>
      </c>
      <c r="D1666" s="19" t="s">
        <v>8</v>
      </c>
      <c r="E1666" s="19">
        <v>0.40921014143665901</v>
      </c>
      <c r="F1666" s="19">
        <v>0.35946709853592002</v>
      </c>
      <c r="G1666" s="19">
        <v>1.5056280820923</v>
      </c>
      <c r="H1666" s="19">
        <v>0.74427449172985105</v>
      </c>
      <c r="I1666" s="19">
        <v>3.0458062808469299</v>
      </c>
      <c r="J1666" s="19">
        <v>0.29836581048988497</v>
      </c>
    </row>
    <row r="1667" spans="1:10" ht="20" customHeight="1" x14ac:dyDescent="0.3">
      <c r="A1667" s="10" t="s">
        <v>1966</v>
      </c>
      <c r="B1667" s="19" t="s">
        <v>1011</v>
      </c>
      <c r="C1667" s="19">
        <v>7</v>
      </c>
      <c r="D1667" s="19" t="s">
        <v>9</v>
      </c>
      <c r="E1667" s="19">
        <v>0.37188985320632201</v>
      </c>
      <c r="F1667" s="19">
        <v>0.35750315924483</v>
      </c>
      <c r="G1667" s="19">
        <v>1.4504732075209099</v>
      </c>
      <c r="H1667" s="19">
        <v>0.71977519930341505</v>
      </c>
      <c r="I1667" s="19">
        <v>2.9229577898378398</v>
      </c>
      <c r="J1667" s="19">
        <v>0.33831812552678697</v>
      </c>
    </row>
    <row r="1668" spans="1:10" ht="20" customHeight="1" x14ac:dyDescent="0.3">
      <c r="A1668" s="10" t="s">
        <v>1014</v>
      </c>
      <c r="B1668" s="19" t="s">
        <v>1013</v>
      </c>
      <c r="C1668" s="19">
        <v>14</v>
      </c>
      <c r="D1668" s="19" t="s">
        <v>90</v>
      </c>
      <c r="E1668" s="19">
        <v>-2.1496889978008999</v>
      </c>
      <c r="F1668" s="19">
        <v>1.02315699911027</v>
      </c>
      <c r="G1668" s="19">
        <v>0.116520390236621</v>
      </c>
      <c r="H1668" s="19">
        <v>1.5684587823731101E-2</v>
      </c>
      <c r="I1668" s="19">
        <v>0.86562691308674899</v>
      </c>
      <c r="J1668" s="19">
        <v>5.7439238113723798E-2</v>
      </c>
    </row>
    <row r="1669" spans="1:10" ht="20" customHeight="1" x14ac:dyDescent="0.3">
      <c r="A1669" s="10" t="s">
        <v>1966</v>
      </c>
      <c r="B1669" s="19" t="s">
        <v>1013</v>
      </c>
      <c r="C1669" s="19">
        <v>14</v>
      </c>
      <c r="D1669" s="19" t="s">
        <v>7</v>
      </c>
      <c r="E1669" s="19">
        <v>-0.74163626161128204</v>
      </c>
      <c r="F1669" s="19">
        <v>0.56498071606618205</v>
      </c>
      <c r="G1669" s="19">
        <v>0.47633387068960298</v>
      </c>
      <c r="H1669" s="19">
        <v>0.15739472370955601</v>
      </c>
      <c r="I1669" s="19">
        <v>1.44156011725547</v>
      </c>
      <c r="J1669" s="19">
        <v>0.18929236578153599</v>
      </c>
    </row>
    <row r="1670" spans="1:10" ht="20" customHeight="1" x14ac:dyDescent="0.3">
      <c r="A1670" s="10" t="s">
        <v>1966</v>
      </c>
      <c r="B1670" s="19" t="s">
        <v>1013</v>
      </c>
      <c r="C1670" s="19">
        <v>14</v>
      </c>
      <c r="D1670" s="19" t="s">
        <v>91</v>
      </c>
      <c r="E1670" s="19">
        <v>-0.57198817066680097</v>
      </c>
      <c r="F1670" s="19">
        <v>0.40970386624246202</v>
      </c>
      <c r="G1670" s="19">
        <v>0.56440219458148699</v>
      </c>
      <c r="H1670" s="19">
        <v>0.25283763668421599</v>
      </c>
      <c r="I1670" s="19">
        <v>1.25989880868193</v>
      </c>
      <c r="J1670" s="19">
        <v>0.162683940684519</v>
      </c>
    </row>
    <row r="1671" spans="1:10" ht="20" customHeight="1" x14ac:dyDescent="0.3">
      <c r="A1671" s="10" t="s">
        <v>1966</v>
      </c>
      <c r="B1671" s="19" t="s">
        <v>1013</v>
      </c>
      <c r="C1671" s="19">
        <v>14</v>
      </c>
      <c r="D1671" s="19" t="s">
        <v>8</v>
      </c>
      <c r="E1671" s="19">
        <v>-0.70064272931021199</v>
      </c>
      <c r="F1671" s="19">
        <v>0.89700369707054295</v>
      </c>
      <c r="G1671" s="19">
        <v>0.49626623640960499</v>
      </c>
      <c r="H1671" s="19">
        <v>8.5540102700660106E-2</v>
      </c>
      <c r="I1671" s="19">
        <v>2.8791194962904099</v>
      </c>
      <c r="J1671" s="19">
        <v>0.44873927633912197</v>
      </c>
    </row>
    <row r="1672" spans="1:10" ht="20" customHeight="1" x14ac:dyDescent="0.3">
      <c r="A1672" s="10" t="s">
        <v>1966</v>
      </c>
      <c r="B1672" s="19" t="s">
        <v>1013</v>
      </c>
      <c r="C1672" s="19">
        <v>14</v>
      </c>
      <c r="D1672" s="19" t="s">
        <v>9</v>
      </c>
      <c r="E1672" s="19">
        <v>-0.64056272991868801</v>
      </c>
      <c r="F1672" s="19">
        <v>0.78448997292281697</v>
      </c>
      <c r="G1672" s="19">
        <v>0.526995784292001</v>
      </c>
      <c r="H1672" s="19">
        <v>0.113249370079384</v>
      </c>
      <c r="I1672" s="19">
        <v>2.4523276064746899</v>
      </c>
      <c r="J1672" s="19">
        <v>0.428904369241566</v>
      </c>
    </row>
    <row r="1673" spans="1:10" ht="20" customHeight="1" x14ac:dyDescent="0.3">
      <c r="A1673" s="10" t="s">
        <v>1016</v>
      </c>
      <c r="B1673" s="19" t="s">
        <v>1015</v>
      </c>
      <c r="C1673" s="19">
        <v>10</v>
      </c>
      <c r="D1673" s="19" t="s">
        <v>90</v>
      </c>
      <c r="E1673" s="19">
        <v>-1.28283756582026</v>
      </c>
      <c r="F1673" s="19">
        <v>0.43343275021670402</v>
      </c>
      <c r="G1673" s="19">
        <v>0.27724946960223801</v>
      </c>
      <c r="H1673" s="19">
        <v>0.118556486074685</v>
      </c>
      <c r="I1673" s="19">
        <v>0.64835987418098295</v>
      </c>
      <c r="J1673" s="19">
        <v>1.8154107715829801E-2</v>
      </c>
    </row>
    <row r="1674" spans="1:10" ht="20" customHeight="1" x14ac:dyDescent="0.3">
      <c r="A1674" s="10" t="s">
        <v>1966</v>
      </c>
      <c r="B1674" s="19" t="s">
        <v>1015</v>
      </c>
      <c r="C1674" s="19">
        <v>10</v>
      </c>
      <c r="D1674" s="19" t="s">
        <v>7</v>
      </c>
      <c r="E1674" s="19">
        <v>-0.117118386968426</v>
      </c>
      <c r="F1674" s="19">
        <v>0.219938967706513</v>
      </c>
      <c r="G1674" s="19">
        <v>0.88947988410296897</v>
      </c>
      <c r="H1674" s="19">
        <v>0.57798996984296502</v>
      </c>
      <c r="I1674" s="19">
        <v>1.36883770567643</v>
      </c>
      <c r="J1674" s="19">
        <v>0.59437695040827199</v>
      </c>
    </row>
    <row r="1675" spans="1:10" ht="20" customHeight="1" x14ac:dyDescent="0.3">
      <c r="A1675" s="10" t="s">
        <v>1966</v>
      </c>
      <c r="B1675" s="19" t="s">
        <v>1015</v>
      </c>
      <c r="C1675" s="19">
        <v>10</v>
      </c>
      <c r="D1675" s="19" t="s">
        <v>91</v>
      </c>
      <c r="E1675" s="19">
        <v>-0.23211484616115699</v>
      </c>
      <c r="F1675" s="19">
        <v>0.18405013984055499</v>
      </c>
      <c r="G1675" s="19">
        <v>0.79285506171755404</v>
      </c>
      <c r="H1675" s="19">
        <v>0.55274797638370798</v>
      </c>
      <c r="I1675" s="19">
        <v>1.1372617824922999</v>
      </c>
      <c r="J1675" s="19">
        <v>0.20725478499911401</v>
      </c>
    </row>
    <row r="1676" spans="1:10" ht="20" customHeight="1" x14ac:dyDescent="0.3">
      <c r="A1676" s="10" t="s">
        <v>1966</v>
      </c>
      <c r="B1676" s="19" t="s">
        <v>1015</v>
      </c>
      <c r="C1676" s="19">
        <v>10</v>
      </c>
      <c r="D1676" s="19" t="s">
        <v>8</v>
      </c>
      <c r="E1676" s="19">
        <v>-0.115569008232054</v>
      </c>
      <c r="F1676" s="19">
        <v>0.42320026760920298</v>
      </c>
      <c r="G1676" s="19">
        <v>0.89085909350478198</v>
      </c>
      <c r="H1676" s="19">
        <v>0.38866342830704897</v>
      </c>
      <c r="I1676" s="19">
        <v>2.0419464932347098</v>
      </c>
      <c r="J1676" s="19">
        <v>0.79095188616574497</v>
      </c>
    </row>
    <row r="1677" spans="1:10" ht="20" customHeight="1" x14ac:dyDescent="0.3">
      <c r="A1677" s="10" t="s">
        <v>1966</v>
      </c>
      <c r="B1677" s="19" t="s">
        <v>1015</v>
      </c>
      <c r="C1677" s="19">
        <v>10</v>
      </c>
      <c r="D1677" s="19" t="s">
        <v>9</v>
      </c>
      <c r="E1677" s="19">
        <v>-9.1730692291873694E-2</v>
      </c>
      <c r="F1677" s="19">
        <v>0.37625215578723797</v>
      </c>
      <c r="G1677" s="19">
        <v>0.91235081957141595</v>
      </c>
      <c r="H1677" s="19">
        <v>0.43640484729120099</v>
      </c>
      <c r="I1677" s="19">
        <v>1.9073665728951099</v>
      </c>
      <c r="J1677" s="19">
        <v>0.81285146995076096</v>
      </c>
    </row>
    <row r="1678" spans="1:10" ht="20" customHeight="1" x14ac:dyDescent="0.3">
      <c r="A1678" s="10" t="s">
        <v>1018</v>
      </c>
      <c r="B1678" s="19" t="s">
        <v>1017</v>
      </c>
      <c r="C1678" s="19">
        <v>9</v>
      </c>
      <c r="D1678" s="19" t="s">
        <v>90</v>
      </c>
      <c r="E1678" s="19">
        <v>2.08002715643849</v>
      </c>
      <c r="F1678" s="19">
        <v>0.72810378446755697</v>
      </c>
      <c r="G1678" s="19">
        <v>8.0046862901156608</v>
      </c>
      <c r="H1678" s="19">
        <v>1.92118798883645</v>
      </c>
      <c r="I1678" s="19">
        <v>33.351760980960599</v>
      </c>
      <c r="J1678" s="19">
        <v>2.4450241764105599E-2</v>
      </c>
    </row>
    <row r="1679" spans="1:10" ht="20" customHeight="1" x14ac:dyDescent="0.3">
      <c r="A1679" s="10" t="s">
        <v>1966</v>
      </c>
      <c r="B1679" s="19" t="s">
        <v>1017</v>
      </c>
      <c r="C1679" s="19">
        <v>9</v>
      </c>
      <c r="D1679" s="19" t="s">
        <v>7</v>
      </c>
      <c r="E1679" s="19">
        <v>0.16506825613582601</v>
      </c>
      <c r="F1679" s="19">
        <v>0.49575984797215</v>
      </c>
      <c r="G1679" s="19">
        <v>1.1794736222756901</v>
      </c>
      <c r="H1679" s="19">
        <v>0.44636376362297803</v>
      </c>
      <c r="I1679" s="19">
        <v>3.1166464193970498</v>
      </c>
      <c r="J1679" s="19">
        <v>0.73916439034121095</v>
      </c>
    </row>
    <row r="1680" spans="1:10" ht="20" customHeight="1" x14ac:dyDescent="0.3">
      <c r="A1680" s="10" t="s">
        <v>1966</v>
      </c>
      <c r="B1680" s="19" t="s">
        <v>1017</v>
      </c>
      <c r="C1680" s="19">
        <v>9</v>
      </c>
      <c r="D1680" s="19" t="s">
        <v>91</v>
      </c>
      <c r="E1680" s="19">
        <v>0.32759086187568398</v>
      </c>
      <c r="F1680" s="19">
        <v>0.36861374963607701</v>
      </c>
      <c r="G1680" s="19">
        <v>1.38762112742851</v>
      </c>
      <c r="H1680" s="19">
        <v>0.67375274172872801</v>
      </c>
      <c r="I1680" s="19">
        <v>2.8578620523984601</v>
      </c>
      <c r="J1680" s="19">
        <v>0.37415875638558399</v>
      </c>
    </row>
    <row r="1681" spans="1:10" ht="20" customHeight="1" x14ac:dyDescent="0.3">
      <c r="A1681" s="10" t="s">
        <v>1966</v>
      </c>
      <c r="B1681" s="19" t="s">
        <v>1017</v>
      </c>
      <c r="C1681" s="19">
        <v>9</v>
      </c>
      <c r="D1681" s="19" t="s">
        <v>8</v>
      </c>
      <c r="E1681" s="19">
        <v>-0.36403781847158001</v>
      </c>
      <c r="F1681" s="19">
        <v>0.86152926687974696</v>
      </c>
      <c r="G1681" s="19">
        <v>0.69486491551693497</v>
      </c>
      <c r="H1681" s="19">
        <v>0.128396110331195</v>
      </c>
      <c r="I1681" s="19">
        <v>3.7605286450725601</v>
      </c>
      <c r="J1681" s="19">
        <v>0.68375289576468101</v>
      </c>
    </row>
    <row r="1682" spans="1:10" ht="20" customHeight="1" x14ac:dyDescent="0.3">
      <c r="A1682" s="10" t="s">
        <v>1966</v>
      </c>
      <c r="B1682" s="19" t="s">
        <v>1017</v>
      </c>
      <c r="C1682" s="19">
        <v>9</v>
      </c>
      <c r="D1682" s="19" t="s">
        <v>9</v>
      </c>
      <c r="E1682" s="19">
        <v>-0.40262611465416698</v>
      </c>
      <c r="F1682" s="19">
        <v>0.97057640162063197</v>
      </c>
      <c r="G1682" s="19">
        <v>0.66856201814152105</v>
      </c>
      <c r="H1682" s="19">
        <v>9.9763203921635804E-2</v>
      </c>
      <c r="I1682" s="19">
        <v>4.4803610402545102</v>
      </c>
      <c r="J1682" s="19">
        <v>0.68916613499782697</v>
      </c>
    </row>
    <row r="1683" spans="1:10" ht="20" customHeight="1" x14ac:dyDescent="0.3">
      <c r="A1683" s="10" t="s">
        <v>1020</v>
      </c>
      <c r="B1683" s="19" t="s">
        <v>1019</v>
      </c>
      <c r="C1683" s="19">
        <v>11</v>
      </c>
      <c r="D1683" s="19" t="s">
        <v>90</v>
      </c>
      <c r="E1683" s="19">
        <v>0.62720815156824095</v>
      </c>
      <c r="F1683" s="19">
        <v>0.37356679414875199</v>
      </c>
      <c r="G1683" s="19">
        <v>1.87237588574873</v>
      </c>
      <c r="H1683" s="19">
        <v>0.90034003984616395</v>
      </c>
      <c r="I1683" s="19">
        <v>3.89385265830491</v>
      </c>
      <c r="J1683" s="19">
        <v>0.127464227164094</v>
      </c>
    </row>
    <row r="1684" spans="1:10" ht="20" customHeight="1" x14ac:dyDescent="0.3">
      <c r="A1684" s="10" t="s">
        <v>1966</v>
      </c>
      <c r="B1684" s="19" t="s">
        <v>1019</v>
      </c>
      <c r="C1684" s="19">
        <v>11</v>
      </c>
      <c r="D1684" s="19" t="s">
        <v>7</v>
      </c>
      <c r="E1684" s="19">
        <v>-5.8771830194727398E-2</v>
      </c>
      <c r="F1684" s="19">
        <v>0.21908741360683201</v>
      </c>
      <c r="G1684" s="19">
        <v>0.94292189091825895</v>
      </c>
      <c r="H1684" s="19">
        <v>0.61374044951625795</v>
      </c>
      <c r="I1684" s="19">
        <v>1.4486607377331</v>
      </c>
      <c r="J1684" s="19">
        <v>0.78850115866334203</v>
      </c>
    </row>
    <row r="1685" spans="1:10" ht="20" customHeight="1" x14ac:dyDescent="0.3">
      <c r="A1685" s="10" t="s">
        <v>1966</v>
      </c>
      <c r="B1685" s="19" t="s">
        <v>1019</v>
      </c>
      <c r="C1685" s="19">
        <v>11</v>
      </c>
      <c r="D1685" s="19" t="s">
        <v>91</v>
      </c>
      <c r="E1685" s="19">
        <v>-5.7605818444703798E-2</v>
      </c>
      <c r="F1685" s="19">
        <v>0.18475811559343799</v>
      </c>
      <c r="G1685" s="19">
        <v>0.94402199016210697</v>
      </c>
      <c r="H1685" s="19">
        <v>0.65722311269191702</v>
      </c>
      <c r="I1685" s="19">
        <v>1.3559740987492901</v>
      </c>
      <c r="J1685" s="19">
        <v>0.75519977226891699</v>
      </c>
    </row>
    <row r="1686" spans="1:10" ht="20" customHeight="1" x14ac:dyDescent="0.3">
      <c r="A1686" s="10" t="s">
        <v>1966</v>
      </c>
      <c r="B1686" s="19" t="s">
        <v>1019</v>
      </c>
      <c r="C1686" s="19">
        <v>11</v>
      </c>
      <c r="D1686" s="19" t="s">
        <v>8</v>
      </c>
      <c r="E1686" s="19">
        <v>-0.19192298858919599</v>
      </c>
      <c r="F1686" s="19">
        <v>0.32361475397671402</v>
      </c>
      <c r="G1686" s="19">
        <v>0.82537042898538104</v>
      </c>
      <c r="H1686" s="19">
        <v>0.43770596519208599</v>
      </c>
      <c r="I1686" s="19">
        <v>1.55637893750101</v>
      </c>
      <c r="J1686" s="19">
        <v>0.56631106712761503</v>
      </c>
    </row>
    <row r="1687" spans="1:10" ht="20" customHeight="1" x14ac:dyDescent="0.3">
      <c r="A1687" s="10" t="s">
        <v>1966</v>
      </c>
      <c r="B1687" s="19" t="s">
        <v>1019</v>
      </c>
      <c r="C1687" s="19">
        <v>11</v>
      </c>
      <c r="D1687" s="19" t="s">
        <v>9</v>
      </c>
      <c r="E1687" s="19">
        <v>4.1722943730187402E-2</v>
      </c>
      <c r="F1687" s="19">
        <v>0.29331039628468902</v>
      </c>
      <c r="G1687" s="19">
        <v>1.04260557831936</v>
      </c>
      <c r="H1687" s="19">
        <v>0.58674472588238702</v>
      </c>
      <c r="I1687" s="19">
        <v>1.8526393915307899</v>
      </c>
      <c r="J1687" s="19">
        <v>0.88970893304307197</v>
      </c>
    </row>
    <row r="1688" spans="1:10" ht="20" customHeight="1" x14ac:dyDescent="0.3">
      <c r="A1688" s="10" t="s">
        <v>1022</v>
      </c>
      <c r="B1688" s="19" t="s">
        <v>1021</v>
      </c>
      <c r="C1688" s="19">
        <v>8</v>
      </c>
      <c r="D1688" s="19" t="s">
        <v>90</v>
      </c>
      <c r="E1688" s="19">
        <v>-0.48194951025551502</v>
      </c>
      <c r="F1688" s="19">
        <v>0.42243485545600701</v>
      </c>
      <c r="G1688" s="19">
        <v>0.617578242345179</v>
      </c>
      <c r="H1688" s="19">
        <v>0.26984114986609797</v>
      </c>
      <c r="I1688" s="19">
        <v>1.4134348508647501</v>
      </c>
      <c r="J1688" s="19">
        <v>0.29740006051359302</v>
      </c>
    </row>
    <row r="1689" spans="1:10" ht="20" customHeight="1" x14ac:dyDescent="0.3">
      <c r="A1689" s="10" t="s">
        <v>1966</v>
      </c>
      <c r="B1689" s="19" t="s">
        <v>1021</v>
      </c>
      <c r="C1689" s="19">
        <v>8</v>
      </c>
      <c r="D1689" s="19" t="s">
        <v>7</v>
      </c>
      <c r="E1689" s="19">
        <v>-0.21083890782828699</v>
      </c>
      <c r="F1689" s="19">
        <v>0.25744315235089199</v>
      </c>
      <c r="G1689" s="19">
        <v>0.80990452565196802</v>
      </c>
      <c r="H1689" s="19">
        <v>0.488983033496176</v>
      </c>
      <c r="I1689" s="19">
        <v>1.34144805798598</v>
      </c>
      <c r="J1689" s="19">
        <v>0.41280200224681302</v>
      </c>
    </row>
    <row r="1690" spans="1:10" ht="20" customHeight="1" x14ac:dyDescent="0.3">
      <c r="A1690" s="10" t="s">
        <v>1966</v>
      </c>
      <c r="B1690" s="19" t="s">
        <v>1021</v>
      </c>
      <c r="C1690" s="19">
        <v>8</v>
      </c>
      <c r="D1690" s="19" t="s">
        <v>91</v>
      </c>
      <c r="E1690" s="19">
        <v>-0.12924785987016399</v>
      </c>
      <c r="F1690" s="19">
        <v>0.204997667705066</v>
      </c>
      <c r="G1690" s="19">
        <v>0.87875613017004495</v>
      </c>
      <c r="H1690" s="19">
        <v>0.58799120506248803</v>
      </c>
      <c r="I1690" s="19">
        <v>1.3133059298554799</v>
      </c>
      <c r="J1690" s="19">
        <v>0.52837761572923403</v>
      </c>
    </row>
    <row r="1691" spans="1:10" ht="20" customHeight="1" x14ac:dyDescent="0.3">
      <c r="A1691" s="10" t="s">
        <v>1966</v>
      </c>
      <c r="B1691" s="19" t="s">
        <v>1021</v>
      </c>
      <c r="C1691" s="19">
        <v>8</v>
      </c>
      <c r="D1691" s="19" t="s">
        <v>8</v>
      </c>
      <c r="E1691" s="19">
        <v>-0.18576567971642799</v>
      </c>
      <c r="F1691" s="19">
        <v>0.37985520577487902</v>
      </c>
      <c r="G1691" s="19">
        <v>0.83046816772143095</v>
      </c>
      <c r="H1691" s="19">
        <v>0.39444250804793601</v>
      </c>
      <c r="I1691" s="19">
        <v>1.74848644232526</v>
      </c>
      <c r="J1691" s="19">
        <v>0.63976076209115995</v>
      </c>
    </row>
    <row r="1692" spans="1:10" ht="20" customHeight="1" x14ac:dyDescent="0.3">
      <c r="A1692" s="10" t="s">
        <v>1966</v>
      </c>
      <c r="B1692" s="19" t="s">
        <v>1021</v>
      </c>
      <c r="C1692" s="19">
        <v>8</v>
      </c>
      <c r="D1692" s="19" t="s">
        <v>9</v>
      </c>
      <c r="E1692" s="19">
        <v>-0.22090349069002199</v>
      </c>
      <c r="F1692" s="19">
        <v>0.32286563994752898</v>
      </c>
      <c r="G1692" s="19">
        <v>0.80179405714754104</v>
      </c>
      <c r="H1692" s="19">
        <v>0.42582784036796301</v>
      </c>
      <c r="I1692" s="19">
        <v>1.5097033334448</v>
      </c>
      <c r="J1692" s="19">
        <v>0.51585557533830295</v>
      </c>
    </row>
    <row r="1693" spans="1:10" ht="20" customHeight="1" x14ac:dyDescent="0.3">
      <c r="A1693" s="10" t="s">
        <v>1024</v>
      </c>
      <c r="B1693" s="19" t="s">
        <v>1023</v>
      </c>
      <c r="C1693" s="19">
        <v>7</v>
      </c>
      <c r="D1693" s="19" t="s">
        <v>90</v>
      </c>
      <c r="E1693" s="19">
        <v>-0.49441960014705799</v>
      </c>
      <c r="F1693" s="19">
        <v>0.303543694121577</v>
      </c>
      <c r="G1693" s="19">
        <v>0.60992480485237199</v>
      </c>
      <c r="H1693" s="19">
        <v>0.33642997802644398</v>
      </c>
      <c r="I1693" s="19">
        <v>1.1057524354888599</v>
      </c>
      <c r="J1693" s="19">
        <v>0.164278805268533</v>
      </c>
    </row>
    <row r="1694" spans="1:10" ht="20" customHeight="1" x14ac:dyDescent="0.3">
      <c r="A1694" s="10" t="s">
        <v>1966</v>
      </c>
      <c r="B1694" s="19" t="s">
        <v>1023</v>
      </c>
      <c r="C1694" s="19">
        <v>7</v>
      </c>
      <c r="D1694" s="19" t="s">
        <v>7</v>
      </c>
      <c r="E1694" s="19">
        <v>-0.258781781010816</v>
      </c>
      <c r="F1694" s="19">
        <v>0.2271580609155</v>
      </c>
      <c r="G1694" s="19">
        <v>0.771991467861882</v>
      </c>
      <c r="H1694" s="19">
        <v>0.49459720229788101</v>
      </c>
      <c r="I1694" s="19">
        <v>1.20496198458601</v>
      </c>
      <c r="J1694" s="19">
        <v>0.25461365472838499</v>
      </c>
    </row>
    <row r="1695" spans="1:10" ht="20" customHeight="1" x14ac:dyDescent="0.3">
      <c r="A1695" s="10" t="s">
        <v>1966</v>
      </c>
      <c r="B1695" s="19" t="s">
        <v>1023</v>
      </c>
      <c r="C1695" s="19">
        <v>7</v>
      </c>
      <c r="D1695" s="19" t="s">
        <v>91</v>
      </c>
      <c r="E1695" s="19">
        <v>-0.24275645342642099</v>
      </c>
      <c r="F1695" s="19">
        <v>0.17515768571936599</v>
      </c>
      <c r="G1695" s="19">
        <v>0.78446254367288604</v>
      </c>
      <c r="H1695" s="19">
        <v>0.55651257193898795</v>
      </c>
      <c r="I1695" s="19">
        <v>1.1057818160003801</v>
      </c>
      <c r="J1695" s="19">
        <v>0.165767996640627</v>
      </c>
    </row>
    <row r="1696" spans="1:10" ht="20" customHeight="1" x14ac:dyDescent="0.3">
      <c r="A1696" s="10" t="s">
        <v>1966</v>
      </c>
      <c r="B1696" s="19" t="s">
        <v>1023</v>
      </c>
      <c r="C1696" s="19">
        <v>7</v>
      </c>
      <c r="D1696" s="19" t="s">
        <v>8</v>
      </c>
      <c r="E1696" s="19">
        <v>-0.161227203733736</v>
      </c>
      <c r="F1696" s="19">
        <v>0.31881346977501601</v>
      </c>
      <c r="G1696" s="19">
        <v>0.85109867634093495</v>
      </c>
      <c r="H1696" s="19">
        <v>0.45561751492934599</v>
      </c>
      <c r="I1696" s="19">
        <v>1.58986196345332</v>
      </c>
      <c r="J1696" s="19">
        <v>0.63109709929504598</v>
      </c>
    </row>
    <row r="1697" spans="1:10" ht="20" customHeight="1" x14ac:dyDescent="0.3">
      <c r="A1697" s="10" t="s">
        <v>1966</v>
      </c>
      <c r="B1697" s="19" t="s">
        <v>1023</v>
      </c>
      <c r="C1697" s="19">
        <v>7</v>
      </c>
      <c r="D1697" s="19" t="s">
        <v>9</v>
      </c>
      <c r="E1697" s="19">
        <v>-0.21386625938571599</v>
      </c>
      <c r="F1697" s="19">
        <v>0.27383568288926802</v>
      </c>
      <c r="G1697" s="19">
        <v>0.80745636751229699</v>
      </c>
      <c r="H1697" s="19">
        <v>0.47209067780773201</v>
      </c>
      <c r="I1697" s="19">
        <v>1.38106049554676</v>
      </c>
      <c r="J1697" s="19">
        <v>0.46449129543494899</v>
      </c>
    </row>
    <row r="1698" spans="1:10" ht="20" customHeight="1" x14ac:dyDescent="0.3">
      <c r="A1698" s="10" t="s">
        <v>1026</v>
      </c>
      <c r="B1698" s="19" t="s">
        <v>1025</v>
      </c>
      <c r="C1698" s="19">
        <v>4</v>
      </c>
      <c r="D1698" s="19" t="s">
        <v>90</v>
      </c>
      <c r="E1698" s="19">
        <v>-1.36413805352922</v>
      </c>
      <c r="F1698" s="19">
        <v>1.7876111273506701</v>
      </c>
      <c r="G1698" s="19">
        <v>0.25560089535547098</v>
      </c>
      <c r="H1698" s="19">
        <v>7.6898356843582497E-3</v>
      </c>
      <c r="I1698" s="19">
        <v>8.4958665422992592</v>
      </c>
      <c r="J1698" s="19">
        <v>0.52512506383665503</v>
      </c>
    </row>
    <row r="1699" spans="1:10" ht="20" customHeight="1" x14ac:dyDescent="0.3">
      <c r="A1699" s="10" t="s">
        <v>1966</v>
      </c>
      <c r="B1699" s="19" t="s">
        <v>1025</v>
      </c>
      <c r="C1699" s="19">
        <v>4</v>
      </c>
      <c r="D1699" s="19" t="s">
        <v>7</v>
      </c>
      <c r="E1699" s="19">
        <v>-0.23461156851603701</v>
      </c>
      <c r="F1699" s="19">
        <v>0.72044303269012699</v>
      </c>
      <c r="G1699" s="19">
        <v>0.79087799188503405</v>
      </c>
      <c r="H1699" s="19">
        <v>0.19268859075829101</v>
      </c>
      <c r="I1699" s="19">
        <v>3.2461081145832802</v>
      </c>
      <c r="J1699" s="19">
        <v>0.74468991844814503</v>
      </c>
    </row>
    <row r="1700" spans="1:10" ht="20" customHeight="1" x14ac:dyDescent="0.3">
      <c r="A1700" s="10" t="s">
        <v>1966</v>
      </c>
      <c r="B1700" s="19" t="s">
        <v>1025</v>
      </c>
      <c r="C1700" s="19">
        <v>4</v>
      </c>
      <c r="D1700" s="19" t="s">
        <v>91</v>
      </c>
      <c r="E1700" s="19">
        <v>-0.32105514006187702</v>
      </c>
      <c r="F1700" s="19">
        <v>0.59266986664239696</v>
      </c>
      <c r="G1700" s="19">
        <v>0.72538325220997202</v>
      </c>
      <c r="H1700" s="19">
        <v>0.22702660205870701</v>
      </c>
      <c r="I1700" s="19">
        <v>2.3177057570136701</v>
      </c>
      <c r="J1700" s="19">
        <v>0.58801836182146405</v>
      </c>
    </row>
    <row r="1701" spans="1:10" ht="20" customHeight="1" x14ac:dyDescent="0.3">
      <c r="A1701" s="10" t="s">
        <v>1966</v>
      </c>
      <c r="B1701" s="19" t="s">
        <v>1025</v>
      </c>
      <c r="C1701" s="19">
        <v>4</v>
      </c>
      <c r="D1701" s="19" t="s">
        <v>8</v>
      </c>
      <c r="E1701" s="19">
        <v>-0.270473238604093</v>
      </c>
      <c r="F1701" s="19">
        <v>0.91515574871733096</v>
      </c>
      <c r="G1701" s="19">
        <v>0.76301831915831897</v>
      </c>
      <c r="H1701" s="19">
        <v>0.12692251382489</v>
      </c>
      <c r="I1701" s="19">
        <v>4.5870266655325</v>
      </c>
      <c r="J1701" s="19">
        <v>0.786850173291754</v>
      </c>
    </row>
    <row r="1702" spans="1:10" ht="20" customHeight="1" x14ac:dyDescent="0.3">
      <c r="A1702" s="10" t="s">
        <v>1966</v>
      </c>
      <c r="B1702" s="19" t="s">
        <v>1025</v>
      </c>
      <c r="C1702" s="19">
        <v>4</v>
      </c>
      <c r="D1702" s="19" t="s">
        <v>9</v>
      </c>
      <c r="E1702" s="19">
        <v>-0.270473238604093</v>
      </c>
      <c r="F1702" s="19">
        <v>0.81302430822585303</v>
      </c>
      <c r="G1702" s="19">
        <v>0.76301831915831897</v>
      </c>
      <c r="H1702" s="19">
        <v>0.15505104670094999</v>
      </c>
      <c r="I1702" s="19">
        <v>3.7548727838908502</v>
      </c>
      <c r="J1702" s="19">
        <v>0.761270116113136</v>
      </c>
    </row>
    <row r="1703" spans="1:10" ht="20" customHeight="1" x14ac:dyDescent="0.3">
      <c r="A1703" s="10" t="s">
        <v>1028</v>
      </c>
      <c r="B1703" s="19" t="s">
        <v>1027</v>
      </c>
      <c r="C1703" s="19">
        <v>7</v>
      </c>
      <c r="D1703" s="19" t="s">
        <v>90</v>
      </c>
      <c r="E1703" s="19">
        <v>-0.27474872515617099</v>
      </c>
      <c r="F1703" s="19">
        <v>2.6881580611524001</v>
      </c>
      <c r="G1703" s="19">
        <v>0.75976300857294699</v>
      </c>
      <c r="H1703" s="19">
        <v>3.9126572782312496E-3</v>
      </c>
      <c r="I1703" s="19">
        <v>147.531405934118</v>
      </c>
      <c r="J1703" s="19">
        <v>0.92256474907793995</v>
      </c>
    </row>
    <row r="1704" spans="1:10" ht="20" customHeight="1" x14ac:dyDescent="0.3">
      <c r="A1704" s="10" t="s">
        <v>1966</v>
      </c>
      <c r="B1704" s="19" t="s">
        <v>1027</v>
      </c>
      <c r="C1704" s="19">
        <v>7</v>
      </c>
      <c r="D1704" s="19" t="s">
        <v>7</v>
      </c>
      <c r="E1704" s="19">
        <v>-0.24229985861908099</v>
      </c>
      <c r="F1704" s="19">
        <v>1.1210671233565199</v>
      </c>
      <c r="G1704" s="19">
        <v>0.78482080698123802</v>
      </c>
      <c r="H1704" s="19">
        <v>8.7196470884182697E-2</v>
      </c>
      <c r="I1704" s="19">
        <v>7.0638604157363201</v>
      </c>
      <c r="J1704" s="19">
        <v>0.828883897875348</v>
      </c>
    </row>
    <row r="1705" spans="1:10" ht="20" customHeight="1" x14ac:dyDescent="0.3">
      <c r="A1705" s="10" t="s">
        <v>1966</v>
      </c>
      <c r="B1705" s="19" t="s">
        <v>1027</v>
      </c>
      <c r="C1705" s="19">
        <v>7</v>
      </c>
      <c r="D1705" s="19" t="s">
        <v>91</v>
      </c>
      <c r="E1705" s="19">
        <v>-0.33783585246721298</v>
      </c>
      <c r="F1705" s="19">
        <v>0.82962443124643404</v>
      </c>
      <c r="G1705" s="19">
        <v>0.71331236675402598</v>
      </c>
      <c r="H1705" s="19">
        <v>0.14031017971842499</v>
      </c>
      <c r="I1705" s="19">
        <v>3.6263550769111799</v>
      </c>
      <c r="J1705" s="19">
        <v>0.68384978488403803</v>
      </c>
    </row>
    <row r="1706" spans="1:10" ht="20" customHeight="1" x14ac:dyDescent="0.3">
      <c r="A1706" s="10" t="s">
        <v>1966</v>
      </c>
      <c r="B1706" s="19" t="s">
        <v>1027</v>
      </c>
      <c r="C1706" s="19">
        <v>7</v>
      </c>
      <c r="D1706" s="19" t="s">
        <v>8</v>
      </c>
      <c r="E1706" s="19">
        <v>-0.52550303503320706</v>
      </c>
      <c r="F1706" s="19">
        <v>1.60156378719268</v>
      </c>
      <c r="G1706" s="19">
        <v>0.59125786612674902</v>
      </c>
      <c r="H1706" s="19">
        <v>2.56152331913151E-2</v>
      </c>
      <c r="I1706" s="19">
        <v>13.6475768791863</v>
      </c>
      <c r="J1706" s="19">
        <v>0.75396991821471604</v>
      </c>
    </row>
    <row r="1707" spans="1:10" ht="20" customHeight="1" x14ac:dyDescent="0.3">
      <c r="A1707" s="10" t="s">
        <v>1966</v>
      </c>
      <c r="B1707" s="19" t="s">
        <v>1027</v>
      </c>
      <c r="C1707" s="19">
        <v>7</v>
      </c>
      <c r="D1707" s="19" t="s">
        <v>9</v>
      </c>
      <c r="E1707" s="19">
        <v>-0.111947834302158</v>
      </c>
      <c r="F1707" s="19">
        <v>1.4889002155845299</v>
      </c>
      <c r="G1707" s="19">
        <v>0.89409089715943602</v>
      </c>
      <c r="H1707" s="19">
        <v>4.8306350006660899E-2</v>
      </c>
      <c r="I1707" s="19">
        <v>16.548518616561498</v>
      </c>
      <c r="J1707" s="19">
        <v>0.94250915425831305</v>
      </c>
    </row>
    <row r="1708" spans="1:10" ht="20" customHeight="1" x14ac:dyDescent="0.3">
      <c r="A1708" s="10" t="s">
        <v>1030</v>
      </c>
      <c r="B1708" s="19" t="s">
        <v>1029</v>
      </c>
      <c r="C1708" s="19">
        <v>12</v>
      </c>
      <c r="D1708" s="19" t="s">
        <v>90</v>
      </c>
      <c r="E1708" s="19">
        <v>1.3028341209766201</v>
      </c>
      <c r="F1708" s="19">
        <v>0.90336096701664803</v>
      </c>
      <c r="G1708" s="19">
        <v>3.67971064854463</v>
      </c>
      <c r="H1708" s="19">
        <v>0.62640799287085103</v>
      </c>
      <c r="I1708" s="19">
        <v>21.615737045367499</v>
      </c>
      <c r="J1708" s="19">
        <v>0.17982149581395299</v>
      </c>
    </row>
    <row r="1709" spans="1:10" ht="20" customHeight="1" x14ac:dyDescent="0.3">
      <c r="A1709" s="10" t="s">
        <v>1966</v>
      </c>
      <c r="B1709" s="19" t="s">
        <v>1029</v>
      </c>
      <c r="C1709" s="19">
        <v>12</v>
      </c>
      <c r="D1709" s="19" t="s">
        <v>7</v>
      </c>
      <c r="E1709" s="19">
        <v>-0.55825285404705505</v>
      </c>
      <c r="F1709" s="19">
        <v>0.53416320177577004</v>
      </c>
      <c r="G1709" s="19">
        <v>0.57220792177420898</v>
      </c>
      <c r="H1709" s="19">
        <v>0.200846824315314</v>
      </c>
      <c r="I1709" s="19">
        <v>1.6302070339291601</v>
      </c>
      <c r="J1709" s="19">
        <v>0.29597771277287199</v>
      </c>
    </row>
    <row r="1710" spans="1:10" ht="20" customHeight="1" x14ac:dyDescent="0.3">
      <c r="A1710" s="10" t="s">
        <v>1966</v>
      </c>
      <c r="B1710" s="19" t="s">
        <v>1029</v>
      </c>
      <c r="C1710" s="19">
        <v>12</v>
      </c>
      <c r="D1710" s="19" t="s">
        <v>91</v>
      </c>
      <c r="E1710" s="19">
        <v>-9.55445942117049E-2</v>
      </c>
      <c r="F1710" s="19">
        <v>0.40610381062788597</v>
      </c>
      <c r="G1710" s="19">
        <v>0.90887783005957301</v>
      </c>
      <c r="H1710" s="19">
        <v>0.41003692472160902</v>
      </c>
      <c r="I1710" s="19">
        <v>2.0145963940556002</v>
      </c>
      <c r="J1710" s="19">
        <v>0.81399812577791097</v>
      </c>
    </row>
    <row r="1711" spans="1:10" ht="20" customHeight="1" x14ac:dyDescent="0.3">
      <c r="A1711" s="10" t="s">
        <v>1966</v>
      </c>
      <c r="B1711" s="19" t="s">
        <v>1029</v>
      </c>
      <c r="C1711" s="19">
        <v>12</v>
      </c>
      <c r="D1711" s="19" t="s">
        <v>8</v>
      </c>
      <c r="E1711" s="19">
        <v>-0.68985455025152098</v>
      </c>
      <c r="F1711" s="19">
        <v>0.84759438300891499</v>
      </c>
      <c r="G1711" s="19">
        <v>0.50164902848498005</v>
      </c>
      <c r="H1711" s="19">
        <v>9.5260547047402999E-2</v>
      </c>
      <c r="I1711" s="19">
        <v>2.6417205819183298</v>
      </c>
      <c r="J1711" s="19">
        <v>0.432969525214845</v>
      </c>
    </row>
    <row r="1712" spans="1:10" ht="20" customHeight="1" x14ac:dyDescent="0.3">
      <c r="A1712" s="10" t="s">
        <v>1966</v>
      </c>
      <c r="B1712" s="19" t="s">
        <v>1029</v>
      </c>
      <c r="C1712" s="19">
        <v>12</v>
      </c>
      <c r="D1712" s="19" t="s">
        <v>9</v>
      </c>
      <c r="E1712" s="19">
        <v>-0.75288054613976896</v>
      </c>
      <c r="F1712" s="19">
        <v>0.73797132674105603</v>
      </c>
      <c r="G1712" s="19">
        <v>0.47100783695222098</v>
      </c>
      <c r="H1712" s="19">
        <v>0.110880265778382</v>
      </c>
      <c r="I1712" s="19">
        <v>2.0007923043206102</v>
      </c>
      <c r="J1712" s="19">
        <v>0.32954597831272803</v>
      </c>
    </row>
    <row r="1713" spans="1:10" ht="20" customHeight="1" x14ac:dyDescent="0.3">
      <c r="A1713" s="10" t="s">
        <v>1032</v>
      </c>
      <c r="B1713" s="19" t="s">
        <v>1031</v>
      </c>
      <c r="C1713" s="19">
        <v>7</v>
      </c>
      <c r="D1713" s="19" t="s">
        <v>90</v>
      </c>
      <c r="E1713" s="19">
        <v>-0.61076957483855998</v>
      </c>
      <c r="F1713" s="19">
        <v>0.67984621681545199</v>
      </c>
      <c r="G1713" s="19">
        <v>0.54293288077441904</v>
      </c>
      <c r="H1713" s="19">
        <v>0.14323506891252599</v>
      </c>
      <c r="I1713" s="19">
        <v>2.0579884190653801</v>
      </c>
      <c r="J1713" s="19">
        <v>0.41014903910220601</v>
      </c>
    </row>
    <row r="1714" spans="1:10" ht="20" customHeight="1" x14ac:dyDescent="0.3">
      <c r="A1714" s="10" t="s">
        <v>1966</v>
      </c>
      <c r="B1714" s="19" t="s">
        <v>1031</v>
      </c>
      <c r="C1714" s="19">
        <v>7</v>
      </c>
      <c r="D1714" s="19" t="s">
        <v>7</v>
      </c>
      <c r="E1714" s="19">
        <v>-0.16662069942327801</v>
      </c>
      <c r="F1714" s="19">
        <v>0.238896454565002</v>
      </c>
      <c r="G1714" s="19">
        <v>0.84652063621640194</v>
      </c>
      <c r="H1714" s="19">
        <v>0.53001087680620895</v>
      </c>
      <c r="I1714" s="19">
        <v>1.35204241818274</v>
      </c>
      <c r="J1714" s="19">
        <v>0.48551502076291703</v>
      </c>
    </row>
    <row r="1715" spans="1:10" ht="20" customHeight="1" x14ac:dyDescent="0.3">
      <c r="A1715" s="10" t="s">
        <v>1966</v>
      </c>
      <c r="B1715" s="19" t="s">
        <v>1031</v>
      </c>
      <c r="C1715" s="19">
        <v>7</v>
      </c>
      <c r="D1715" s="19" t="s">
        <v>91</v>
      </c>
      <c r="E1715" s="19">
        <v>-0.104298559901139</v>
      </c>
      <c r="F1715" s="19">
        <v>0.19614601402118301</v>
      </c>
      <c r="G1715" s="19">
        <v>0.90095626784822203</v>
      </c>
      <c r="H1715" s="19">
        <v>0.61339587791636596</v>
      </c>
      <c r="I1715" s="19">
        <v>1.3233251572089499</v>
      </c>
      <c r="J1715" s="19">
        <v>0.59490651324410304</v>
      </c>
    </row>
    <row r="1716" spans="1:10" ht="20" customHeight="1" x14ac:dyDescent="0.3">
      <c r="A1716" s="10" t="s">
        <v>1966</v>
      </c>
      <c r="B1716" s="19" t="s">
        <v>1031</v>
      </c>
      <c r="C1716" s="19">
        <v>7</v>
      </c>
      <c r="D1716" s="19" t="s">
        <v>8</v>
      </c>
      <c r="E1716" s="19">
        <v>-0.52530572159546696</v>
      </c>
      <c r="F1716" s="19">
        <v>0.442723612326408</v>
      </c>
      <c r="G1716" s="19">
        <v>0.59137454075926299</v>
      </c>
      <c r="H1716" s="19">
        <v>0.248318271756439</v>
      </c>
      <c r="I1716" s="19">
        <v>1.4083693680071001</v>
      </c>
      <c r="J1716" s="19">
        <v>0.28025990302658699</v>
      </c>
    </row>
    <row r="1717" spans="1:10" ht="20" customHeight="1" x14ac:dyDescent="0.3">
      <c r="A1717" s="10" t="s">
        <v>1966</v>
      </c>
      <c r="B1717" s="19" t="s">
        <v>1031</v>
      </c>
      <c r="C1717" s="19">
        <v>7</v>
      </c>
      <c r="D1717" s="19" t="s">
        <v>9</v>
      </c>
      <c r="E1717" s="19">
        <v>-0.44755504178768701</v>
      </c>
      <c r="F1717" s="19">
        <v>0.413156847853756</v>
      </c>
      <c r="G1717" s="19">
        <v>0.63918903317501297</v>
      </c>
      <c r="H1717" s="19">
        <v>0.28440884994673099</v>
      </c>
      <c r="I1717" s="19">
        <v>1.43653272465935</v>
      </c>
      <c r="J1717" s="19">
        <v>0.32029429719812202</v>
      </c>
    </row>
    <row r="1718" spans="1:10" ht="20" customHeight="1" x14ac:dyDescent="0.3">
      <c r="A1718" s="10" t="s">
        <v>1034</v>
      </c>
      <c r="B1718" s="19" t="s">
        <v>1033</v>
      </c>
      <c r="C1718" s="19">
        <v>6</v>
      </c>
      <c r="D1718" s="19" t="s">
        <v>90</v>
      </c>
      <c r="E1718" s="19">
        <v>-1.2464814366644099</v>
      </c>
      <c r="F1718" s="19">
        <v>0.70981960892362905</v>
      </c>
      <c r="G1718" s="19">
        <v>0.28751465772173102</v>
      </c>
      <c r="H1718" s="19">
        <v>7.1523595970251902E-2</v>
      </c>
      <c r="I1718" s="19">
        <v>1.1557679292191301</v>
      </c>
      <c r="J1718" s="19">
        <v>0.153924225862139</v>
      </c>
    </row>
    <row r="1719" spans="1:10" ht="20" customHeight="1" x14ac:dyDescent="0.3">
      <c r="A1719" s="10" t="s">
        <v>1966</v>
      </c>
      <c r="B1719" s="19" t="s">
        <v>1033</v>
      </c>
      <c r="C1719" s="19">
        <v>6</v>
      </c>
      <c r="D1719" s="19" t="s">
        <v>7</v>
      </c>
      <c r="E1719" s="19">
        <v>-0.562350035814426</v>
      </c>
      <c r="F1719" s="19">
        <v>0.28152399705823999</v>
      </c>
      <c r="G1719" s="19">
        <v>0.569868278155504</v>
      </c>
      <c r="H1719" s="19">
        <v>0.32819836894115101</v>
      </c>
      <c r="I1719" s="19">
        <v>0.98949259100720699</v>
      </c>
      <c r="J1719" s="19">
        <v>4.5768638776626298E-2</v>
      </c>
    </row>
    <row r="1720" spans="1:10" ht="20" customHeight="1" x14ac:dyDescent="0.3">
      <c r="A1720" s="10" t="s">
        <v>1966</v>
      </c>
      <c r="B1720" s="19" t="s">
        <v>1033</v>
      </c>
      <c r="C1720" s="19">
        <v>6</v>
      </c>
      <c r="D1720" s="19" t="s">
        <v>91</v>
      </c>
      <c r="E1720" s="19">
        <v>-0.40026919262092098</v>
      </c>
      <c r="F1720" s="19">
        <v>0.210827306833233</v>
      </c>
      <c r="G1720" s="19">
        <v>0.67013962511067204</v>
      </c>
      <c r="H1720" s="19">
        <v>0.44330790110253998</v>
      </c>
      <c r="I1720" s="19">
        <v>1.0130365735114599</v>
      </c>
      <c r="J1720" s="19">
        <v>5.7621789519635598E-2</v>
      </c>
    </row>
    <row r="1721" spans="1:10" ht="20" customHeight="1" x14ac:dyDescent="0.3">
      <c r="A1721" s="10" t="s">
        <v>1966</v>
      </c>
      <c r="B1721" s="19" t="s">
        <v>1033</v>
      </c>
      <c r="C1721" s="19">
        <v>6</v>
      </c>
      <c r="D1721" s="19" t="s">
        <v>8</v>
      </c>
      <c r="E1721" s="19">
        <v>-0.55965336649677</v>
      </c>
      <c r="F1721" s="19">
        <v>0.43980471251383202</v>
      </c>
      <c r="G1721" s="19">
        <v>0.57140709836840997</v>
      </c>
      <c r="H1721" s="19">
        <v>0.24131054584331299</v>
      </c>
      <c r="I1721" s="19">
        <v>1.35305347275544</v>
      </c>
      <c r="J1721" s="19">
        <v>0.25915619730332601</v>
      </c>
    </row>
    <row r="1722" spans="1:10" ht="20" customHeight="1" x14ac:dyDescent="0.3">
      <c r="A1722" s="10" t="s">
        <v>1966</v>
      </c>
      <c r="B1722" s="19" t="s">
        <v>1033</v>
      </c>
      <c r="C1722" s="19">
        <v>6</v>
      </c>
      <c r="D1722" s="19" t="s">
        <v>9</v>
      </c>
      <c r="E1722" s="19">
        <v>-0.54167819921704097</v>
      </c>
      <c r="F1722" s="19">
        <v>0.41237154918708702</v>
      </c>
      <c r="G1722" s="19">
        <v>0.58177110486654704</v>
      </c>
      <c r="H1722" s="19">
        <v>0.259259332195454</v>
      </c>
      <c r="I1722" s="19">
        <v>1.3054790182151701</v>
      </c>
      <c r="J1722" s="19">
        <v>0.24603400608579901</v>
      </c>
    </row>
    <row r="1723" spans="1:10" ht="20" customHeight="1" x14ac:dyDescent="0.3">
      <c r="A1723" s="10" t="s">
        <v>1036</v>
      </c>
      <c r="B1723" s="19" t="s">
        <v>1035</v>
      </c>
      <c r="C1723" s="19">
        <v>6</v>
      </c>
      <c r="D1723" s="19" t="s">
        <v>90</v>
      </c>
      <c r="E1723" s="19">
        <v>0.25241307661172202</v>
      </c>
      <c r="F1723" s="19">
        <v>0.66853243617106195</v>
      </c>
      <c r="G1723" s="19">
        <v>1.2871276097991</v>
      </c>
      <c r="H1723" s="19">
        <v>0.34718048718351502</v>
      </c>
      <c r="I1723" s="19">
        <v>4.7718623167650804</v>
      </c>
      <c r="J1723" s="19">
        <v>0.724934513206832</v>
      </c>
    </row>
    <row r="1724" spans="1:10" ht="20" customHeight="1" x14ac:dyDescent="0.3">
      <c r="A1724" s="10" t="s">
        <v>1966</v>
      </c>
      <c r="B1724" s="19" t="s">
        <v>1035</v>
      </c>
      <c r="C1724" s="19">
        <v>6</v>
      </c>
      <c r="D1724" s="19" t="s">
        <v>7</v>
      </c>
      <c r="E1724" s="19">
        <v>-0.224426093043713</v>
      </c>
      <c r="F1724" s="19">
        <v>0.20092493743738599</v>
      </c>
      <c r="G1724" s="19">
        <v>0.79897462430051402</v>
      </c>
      <c r="H1724" s="19">
        <v>0.53889260829442598</v>
      </c>
      <c r="I1724" s="19">
        <v>1.1845782266276299</v>
      </c>
      <c r="J1724" s="19">
        <v>0.26400935365838202</v>
      </c>
    </row>
    <row r="1725" spans="1:10" ht="20" customHeight="1" x14ac:dyDescent="0.3">
      <c r="A1725" s="10" t="s">
        <v>1966</v>
      </c>
      <c r="B1725" s="19" t="s">
        <v>1035</v>
      </c>
      <c r="C1725" s="19">
        <v>6</v>
      </c>
      <c r="D1725" s="19" t="s">
        <v>91</v>
      </c>
      <c r="E1725" s="19">
        <v>-0.13490824864909401</v>
      </c>
      <c r="F1725" s="19">
        <v>0.16305100364682701</v>
      </c>
      <c r="G1725" s="19">
        <v>0.87379607998095898</v>
      </c>
      <c r="H1725" s="19">
        <v>0.63477275149838597</v>
      </c>
      <c r="I1725" s="19">
        <v>1.2028235105993399</v>
      </c>
      <c r="J1725" s="19">
        <v>0.40801090798852802</v>
      </c>
    </row>
    <row r="1726" spans="1:10" ht="20" customHeight="1" x14ac:dyDescent="0.3">
      <c r="A1726" s="10" t="s">
        <v>1966</v>
      </c>
      <c r="B1726" s="19" t="s">
        <v>1035</v>
      </c>
      <c r="C1726" s="19">
        <v>6</v>
      </c>
      <c r="D1726" s="19" t="s">
        <v>8</v>
      </c>
      <c r="E1726" s="19">
        <v>-0.31437668923980899</v>
      </c>
      <c r="F1726" s="19">
        <v>0.29890325829076603</v>
      </c>
      <c r="G1726" s="19">
        <v>0.730243901323954</v>
      </c>
      <c r="H1726" s="19">
        <v>0.40647734821725101</v>
      </c>
      <c r="I1726" s="19">
        <v>1.3118963646058299</v>
      </c>
      <c r="J1726" s="19">
        <v>0.34105808130753901</v>
      </c>
    </row>
    <row r="1727" spans="1:10" ht="20" customHeight="1" x14ac:dyDescent="0.3">
      <c r="A1727" s="10" t="s">
        <v>1966</v>
      </c>
      <c r="B1727" s="19" t="s">
        <v>1035</v>
      </c>
      <c r="C1727" s="19">
        <v>6</v>
      </c>
      <c r="D1727" s="19" t="s">
        <v>9</v>
      </c>
      <c r="E1727" s="19">
        <v>-0.29355231063133003</v>
      </c>
      <c r="F1727" s="19">
        <v>0.23435832049323599</v>
      </c>
      <c r="G1727" s="19">
        <v>0.74561021850268205</v>
      </c>
      <c r="H1727" s="19">
        <v>0.47100120866651202</v>
      </c>
      <c r="I1727" s="19">
        <v>1.1803252044927199</v>
      </c>
      <c r="J1727" s="19">
        <v>0.265751499788832</v>
      </c>
    </row>
    <row r="1728" spans="1:10" ht="20" customHeight="1" x14ac:dyDescent="0.3">
      <c r="A1728" s="10" t="s">
        <v>1038</v>
      </c>
      <c r="B1728" s="19" t="s">
        <v>1037</v>
      </c>
      <c r="C1728" s="19">
        <v>9</v>
      </c>
      <c r="D1728" s="19" t="s">
        <v>90</v>
      </c>
      <c r="E1728" s="19">
        <v>3.3228848592483498E-2</v>
      </c>
      <c r="F1728" s="19">
        <v>0.31782468482586601</v>
      </c>
      <c r="G1728" s="19">
        <v>1.0337870928939199</v>
      </c>
      <c r="H1728" s="19">
        <v>0.55448943051312605</v>
      </c>
      <c r="I1728" s="19">
        <v>1.9273870602818799</v>
      </c>
      <c r="J1728" s="19">
        <v>0.91966483477428695</v>
      </c>
    </row>
    <row r="1729" spans="1:10" ht="20" customHeight="1" x14ac:dyDescent="0.3">
      <c r="A1729" s="10" t="s">
        <v>1966</v>
      </c>
      <c r="B1729" s="19" t="s">
        <v>1037</v>
      </c>
      <c r="C1729" s="19">
        <v>9</v>
      </c>
      <c r="D1729" s="19" t="s">
        <v>7</v>
      </c>
      <c r="E1729" s="19">
        <v>-0.208926544746213</v>
      </c>
      <c r="F1729" s="19">
        <v>0.14263898637332501</v>
      </c>
      <c r="G1729" s="19">
        <v>0.81145483907543303</v>
      </c>
      <c r="H1729" s="19">
        <v>0.61354666261713497</v>
      </c>
      <c r="I1729" s="19">
        <v>1.0732011042978</v>
      </c>
      <c r="J1729" s="19">
        <v>0.14299662064634</v>
      </c>
    </row>
    <row r="1730" spans="1:10" ht="20" customHeight="1" x14ac:dyDescent="0.3">
      <c r="A1730" s="10" t="s">
        <v>1966</v>
      </c>
      <c r="B1730" s="19" t="s">
        <v>1037</v>
      </c>
      <c r="C1730" s="19">
        <v>9</v>
      </c>
      <c r="D1730" s="19" t="s">
        <v>91</v>
      </c>
      <c r="E1730" s="19">
        <v>-9.2334508779205293E-2</v>
      </c>
      <c r="F1730" s="19">
        <v>0.113760137818379</v>
      </c>
      <c r="G1730" s="19">
        <v>0.91180009338983503</v>
      </c>
      <c r="H1730" s="19">
        <v>0.72956677573468698</v>
      </c>
      <c r="I1730" s="19">
        <v>1.1395521807698801</v>
      </c>
      <c r="J1730" s="19">
        <v>0.416986978013906</v>
      </c>
    </row>
    <row r="1731" spans="1:10" ht="20" customHeight="1" x14ac:dyDescent="0.3">
      <c r="A1731" s="10" t="s">
        <v>1966</v>
      </c>
      <c r="B1731" s="19" t="s">
        <v>1037</v>
      </c>
      <c r="C1731" s="19">
        <v>9</v>
      </c>
      <c r="D1731" s="19" t="s">
        <v>8</v>
      </c>
      <c r="E1731" s="19">
        <v>-0.24391407649610899</v>
      </c>
      <c r="F1731" s="19">
        <v>0.24674612324567699</v>
      </c>
      <c r="G1731" s="19">
        <v>0.78355495715792101</v>
      </c>
      <c r="H1731" s="19">
        <v>0.483097647001546</v>
      </c>
      <c r="I1731" s="19">
        <v>1.2708784128786901</v>
      </c>
      <c r="J1731" s="19">
        <v>0.35184828119629502</v>
      </c>
    </row>
    <row r="1732" spans="1:10" ht="20" customHeight="1" x14ac:dyDescent="0.3">
      <c r="A1732" s="10" t="s">
        <v>1966</v>
      </c>
      <c r="B1732" s="19" t="s">
        <v>1037</v>
      </c>
      <c r="C1732" s="19">
        <v>9</v>
      </c>
      <c r="D1732" s="19" t="s">
        <v>9</v>
      </c>
      <c r="E1732" s="19">
        <v>-0.264472926695139</v>
      </c>
      <c r="F1732" s="19">
        <v>0.222161141866697</v>
      </c>
      <c r="G1732" s="19">
        <v>0.76761043033745502</v>
      </c>
      <c r="H1732" s="19">
        <v>0.496630611940647</v>
      </c>
      <c r="I1732" s="19">
        <v>1.1864467445137501</v>
      </c>
      <c r="J1732" s="19">
        <v>0.26799131374348401</v>
      </c>
    </row>
    <row r="1733" spans="1:10" ht="20" customHeight="1" x14ac:dyDescent="0.3">
      <c r="A1733" s="10" t="s">
        <v>1040</v>
      </c>
      <c r="B1733" s="19" t="s">
        <v>1039</v>
      </c>
      <c r="C1733" s="19">
        <v>6</v>
      </c>
      <c r="D1733" s="19" t="s">
        <v>90</v>
      </c>
      <c r="E1733" s="19">
        <v>4.6845226457222597E-2</v>
      </c>
      <c r="F1733" s="19">
        <v>0.27968238373162702</v>
      </c>
      <c r="G1733" s="19">
        <v>1.0479598000762</v>
      </c>
      <c r="H1733" s="19">
        <v>0.60572314989569498</v>
      </c>
      <c r="I1733" s="19">
        <v>1.8130720986392299</v>
      </c>
      <c r="J1733" s="19">
        <v>0.87510806180325995</v>
      </c>
    </row>
    <row r="1734" spans="1:10" ht="20" customHeight="1" x14ac:dyDescent="0.3">
      <c r="A1734" s="10" t="s">
        <v>1966</v>
      </c>
      <c r="B1734" s="19" t="s">
        <v>1039</v>
      </c>
      <c r="C1734" s="19">
        <v>6</v>
      </c>
      <c r="D1734" s="19" t="s">
        <v>7</v>
      </c>
      <c r="E1734" s="19">
        <v>-0.27033303008110798</v>
      </c>
      <c r="F1734" s="19">
        <v>0.15698120320399001</v>
      </c>
      <c r="G1734" s="19">
        <v>0.76312530833007997</v>
      </c>
      <c r="H1734" s="19">
        <v>0.56101020193302698</v>
      </c>
      <c r="I1734" s="19">
        <v>1.0380564100390499</v>
      </c>
      <c r="J1734" s="19">
        <v>8.5056366339497397E-2</v>
      </c>
    </row>
    <row r="1735" spans="1:10" ht="20" customHeight="1" x14ac:dyDescent="0.3">
      <c r="A1735" s="10" t="s">
        <v>1966</v>
      </c>
      <c r="B1735" s="19" t="s">
        <v>1039</v>
      </c>
      <c r="C1735" s="19">
        <v>6</v>
      </c>
      <c r="D1735" s="19" t="s">
        <v>91</v>
      </c>
      <c r="E1735" s="19">
        <v>-0.22538372972109999</v>
      </c>
      <c r="F1735" s="19">
        <v>0.124981628842719</v>
      </c>
      <c r="G1735" s="19">
        <v>0.79820986313609699</v>
      </c>
      <c r="H1735" s="19">
        <v>0.624784978866322</v>
      </c>
      <c r="I1735" s="19">
        <v>1.0197732134403099</v>
      </c>
      <c r="J1735" s="19">
        <v>7.1335639068994802E-2</v>
      </c>
    </row>
    <row r="1736" spans="1:10" ht="20" customHeight="1" x14ac:dyDescent="0.3">
      <c r="A1736" s="10" t="s">
        <v>1966</v>
      </c>
      <c r="B1736" s="19" t="s">
        <v>1039</v>
      </c>
      <c r="C1736" s="19">
        <v>6</v>
      </c>
      <c r="D1736" s="19" t="s">
        <v>8</v>
      </c>
      <c r="E1736" s="19">
        <v>-0.37190449154594102</v>
      </c>
      <c r="F1736" s="19">
        <v>0.23436470094049</v>
      </c>
      <c r="G1736" s="19">
        <v>0.68942008482642303</v>
      </c>
      <c r="H1736" s="19">
        <v>0.43550051271457302</v>
      </c>
      <c r="I1736" s="19">
        <v>1.0913880454455001</v>
      </c>
      <c r="J1736" s="19">
        <v>0.173404974851088</v>
      </c>
    </row>
    <row r="1737" spans="1:10" ht="20" customHeight="1" x14ac:dyDescent="0.3">
      <c r="A1737" s="10" t="s">
        <v>1966</v>
      </c>
      <c r="B1737" s="19" t="s">
        <v>1039</v>
      </c>
      <c r="C1737" s="19">
        <v>6</v>
      </c>
      <c r="D1737" s="19" t="s">
        <v>9</v>
      </c>
      <c r="E1737" s="19">
        <v>-0.31225037797215899</v>
      </c>
      <c r="F1737" s="19">
        <v>0.19255274300094699</v>
      </c>
      <c r="G1737" s="19">
        <v>0.73179827911934503</v>
      </c>
      <c r="H1737" s="19">
        <v>0.50174976771573199</v>
      </c>
      <c r="I1737" s="19">
        <v>1.06732231040202</v>
      </c>
      <c r="J1737" s="19">
        <v>0.16580800254528899</v>
      </c>
    </row>
    <row r="1738" spans="1:10" ht="20" customHeight="1" x14ac:dyDescent="0.3">
      <c r="A1738" s="10" t="s">
        <v>1042</v>
      </c>
      <c r="B1738" s="19" t="s">
        <v>1041</v>
      </c>
      <c r="C1738" s="19">
        <v>9</v>
      </c>
      <c r="D1738" s="19" t="s">
        <v>90</v>
      </c>
      <c r="E1738" s="19">
        <v>0.31401554671341397</v>
      </c>
      <c r="F1738" s="19">
        <v>0.25463561763411702</v>
      </c>
      <c r="G1738" s="19">
        <v>1.3689110184492399</v>
      </c>
      <c r="H1738" s="19">
        <v>0.83104588931737999</v>
      </c>
      <c r="I1738" s="19">
        <v>2.2548903743100901</v>
      </c>
      <c r="J1738" s="19">
        <v>0.25730433462079599</v>
      </c>
    </row>
    <row r="1739" spans="1:10" ht="20" customHeight="1" x14ac:dyDescent="0.3">
      <c r="A1739" s="10" t="s">
        <v>1966</v>
      </c>
      <c r="B1739" s="19" t="s">
        <v>1041</v>
      </c>
      <c r="C1739" s="19">
        <v>9</v>
      </c>
      <c r="D1739" s="19" t="s">
        <v>7</v>
      </c>
      <c r="E1739" s="19">
        <v>-0.12970036571780499</v>
      </c>
      <c r="F1739" s="19">
        <v>0.151987028871017</v>
      </c>
      <c r="G1739" s="19">
        <v>0.87835857783665405</v>
      </c>
      <c r="H1739" s="19">
        <v>0.65207548950712202</v>
      </c>
      <c r="I1739" s="19">
        <v>1.1831663721057599</v>
      </c>
      <c r="J1739" s="19">
        <v>0.39345708924489398</v>
      </c>
    </row>
    <row r="1740" spans="1:10" ht="20" customHeight="1" x14ac:dyDescent="0.3">
      <c r="A1740" s="10" t="s">
        <v>1966</v>
      </c>
      <c r="B1740" s="19" t="s">
        <v>1041</v>
      </c>
      <c r="C1740" s="19">
        <v>9</v>
      </c>
      <c r="D1740" s="19" t="s">
        <v>91</v>
      </c>
      <c r="E1740" s="19">
        <v>-0.12851492177259699</v>
      </c>
      <c r="F1740" s="19">
        <v>0.120904176686364</v>
      </c>
      <c r="G1740" s="19">
        <v>0.87940044010712304</v>
      </c>
      <c r="H1740" s="19">
        <v>0.69385858442584003</v>
      </c>
      <c r="I1740" s="19">
        <v>1.11455727639449</v>
      </c>
      <c r="J1740" s="19">
        <v>0.287805274897246</v>
      </c>
    </row>
    <row r="1741" spans="1:10" ht="20" customHeight="1" x14ac:dyDescent="0.3">
      <c r="A1741" s="10" t="s">
        <v>1966</v>
      </c>
      <c r="B1741" s="19" t="s">
        <v>1041</v>
      </c>
      <c r="C1741" s="19">
        <v>9</v>
      </c>
      <c r="D1741" s="19" t="s">
        <v>8</v>
      </c>
      <c r="E1741" s="19">
        <v>-0.13282133140212099</v>
      </c>
      <c r="F1741" s="19">
        <v>0.24331195419222701</v>
      </c>
      <c r="G1741" s="19">
        <v>0.87562152420360595</v>
      </c>
      <c r="H1741" s="19">
        <v>0.54350696271547905</v>
      </c>
      <c r="I1741" s="19">
        <v>1.4106775188637499</v>
      </c>
      <c r="J1741" s="19">
        <v>0.600029333717507</v>
      </c>
    </row>
    <row r="1742" spans="1:10" ht="20" customHeight="1" x14ac:dyDescent="0.3">
      <c r="A1742" s="10" t="s">
        <v>1966</v>
      </c>
      <c r="B1742" s="19" t="s">
        <v>1041</v>
      </c>
      <c r="C1742" s="19">
        <v>9</v>
      </c>
      <c r="D1742" s="19" t="s">
        <v>9</v>
      </c>
      <c r="E1742" s="19">
        <v>-0.136442260064848</v>
      </c>
      <c r="F1742" s="19">
        <v>0.220084282235923</v>
      </c>
      <c r="G1742" s="19">
        <v>0.87245669439826601</v>
      </c>
      <c r="H1742" s="19">
        <v>0.56676673997201699</v>
      </c>
      <c r="I1742" s="19">
        <v>1.3430228521136101</v>
      </c>
      <c r="J1742" s="19">
        <v>0.55253243972559796</v>
      </c>
    </row>
    <row r="1743" spans="1:10" ht="20" customHeight="1" x14ac:dyDescent="0.3">
      <c r="A1743" s="10" t="s">
        <v>1044</v>
      </c>
      <c r="B1743" s="19" t="s">
        <v>1043</v>
      </c>
      <c r="C1743" s="19">
        <v>8</v>
      </c>
      <c r="D1743" s="19" t="s">
        <v>90</v>
      </c>
      <c r="E1743" s="19">
        <v>0.33225445638123602</v>
      </c>
      <c r="F1743" s="19">
        <v>0.39918584670361401</v>
      </c>
      <c r="G1743" s="19">
        <v>1.3941075429439</v>
      </c>
      <c r="H1743" s="19">
        <v>0.63753264006527299</v>
      </c>
      <c r="I1743" s="19">
        <v>3.04852758769198</v>
      </c>
      <c r="J1743" s="19">
        <v>0.43709031913569102</v>
      </c>
    </row>
    <row r="1744" spans="1:10" ht="20" customHeight="1" x14ac:dyDescent="0.3">
      <c r="A1744" s="10" t="s">
        <v>1966</v>
      </c>
      <c r="B1744" s="19" t="s">
        <v>1043</v>
      </c>
      <c r="C1744" s="19">
        <v>8</v>
      </c>
      <c r="D1744" s="19" t="s">
        <v>7</v>
      </c>
      <c r="E1744" s="19">
        <v>2.1584567005954899E-2</v>
      </c>
      <c r="F1744" s="19">
        <v>0.155744695041932</v>
      </c>
      <c r="G1744" s="19">
        <v>1.02181919887395</v>
      </c>
      <c r="H1744" s="19">
        <v>0.75301130706211905</v>
      </c>
      <c r="I1744" s="19">
        <v>1.3865853877560299</v>
      </c>
      <c r="J1744" s="19">
        <v>0.88977460397783004</v>
      </c>
    </row>
    <row r="1745" spans="1:10" ht="20" customHeight="1" x14ac:dyDescent="0.3">
      <c r="A1745" s="10" t="s">
        <v>1966</v>
      </c>
      <c r="B1745" s="19" t="s">
        <v>1043</v>
      </c>
      <c r="C1745" s="19">
        <v>8</v>
      </c>
      <c r="D1745" s="19" t="s">
        <v>91</v>
      </c>
      <c r="E1745" s="19">
        <v>-6.1816462086876703E-3</v>
      </c>
      <c r="F1745" s="19">
        <v>0.12993111056804599</v>
      </c>
      <c r="G1745" s="19">
        <v>0.99383742085738702</v>
      </c>
      <c r="H1745" s="19">
        <v>0.77039907211243597</v>
      </c>
      <c r="I1745" s="19">
        <v>1.28207945057378</v>
      </c>
      <c r="J1745" s="19">
        <v>0.96205389158662502</v>
      </c>
    </row>
    <row r="1746" spans="1:10" ht="20" customHeight="1" x14ac:dyDescent="0.3">
      <c r="A1746" s="10" t="s">
        <v>1966</v>
      </c>
      <c r="B1746" s="19" t="s">
        <v>1043</v>
      </c>
      <c r="C1746" s="19">
        <v>8</v>
      </c>
      <c r="D1746" s="19" t="s">
        <v>8</v>
      </c>
      <c r="E1746" s="19">
        <v>0.112014833354124</v>
      </c>
      <c r="F1746" s="19">
        <v>0.23684379136741701</v>
      </c>
      <c r="G1746" s="19">
        <v>1.1185294520654501</v>
      </c>
      <c r="H1746" s="19">
        <v>0.70314018475537399</v>
      </c>
      <c r="I1746" s="19">
        <v>1.7793153659296399</v>
      </c>
      <c r="J1746" s="19">
        <v>0.650642245086136</v>
      </c>
    </row>
    <row r="1747" spans="1:10" ht="20" customHeight="1" x14ac:dyDescent="0.3">
      <c r="A1747" s="10" t="s">
        <v>1966</v>
      </c>
      <c r="B1747" s="19" t="s">
        <v>1043</v>
      </c>
      <c r="C1747" s="19">
        <v>8</v>
      </c>
      <c r="D1747" s="19" t="s">
        <v>9</v>
      </c>
      <c r="E1747" s="19">
        <v>0.10765191533950599</v>
      </c>
      <c r="F1747" s="19">
        <v>0.22583712430847799</v>
      </c>
      <c r="G1747" s="19">
        <v>1.1136600299380599</v>
      </c>
      <c r="H1747" s="19">
        <v>0.71534606362912101</v>
      </c>
      <c r="I1747" s="19">
        <v>1.7337603788432201</v>
      </c>
      <c r="J1747" s="19">
        <v>0.648111354170681</v>
      </c>
    </row>
    <row r="1748" spans="1:10" ht="20" customHeight="1" x14ac:dyDescent="0.3">
      <c r="A1748" s="10" t="s">
        <v>1046</v>
      </c>
      <c r="B1748" s="19" t="s">
        <v>1045</v>
      </c>
      <c r="C1748" s="19">
        <v>12</v>
      </c>
      <c r="D1748" s="19" t="s">
        <v>90</v>
      </c>
      <c r="E1748" s="19">
        <v>0.245916266686725</v>
      </c>
      <c r="F1748" s="19">
        <v>0.28984574451294198</v>
      </c>
      <c r="G1748" s="19">
        <v>1.27879249152633</v>
      </c>
      <c r="H1748" s="19">
        <v>0.72456674739266203</v>
      </c>
      <c r="I1748" s="19">
        <v>2.2569490557891898</v>
      </c>
      <c r="J1748" s="19">
        <v>0.41604074415376102</v>
      </c>
    </row>
    <row r="1749" spans="1:10" ht="20" customHeight="1" x14ac:dyDescent="0.3">
      <c r="A1749" s="10" t="s">
        <v>1966</v>
      </c>
      <c r="B1749" s="19" t="s">
        <v>1045</v>
      </c>
      <c r="C1749" s="19">
        <v>12</v>
      </c>
      <c r="D1749" s="19" t="s">
        <v>7</v>
      </c>
      <c r="E1749" s="19">
        <v>7.31024777143576E-2</v>
      </c>
      <c r="F1749" s="19">
        <v>0.16022643722650301</v>
      </c>
      <c r="G1749" s="19">
        <v>1.0758407809700701</v>
      </c>
      <c r="H1749" s="19">
        <v>0.78588772579995403</v>
      </c>
      <c r="I1749" s="19">
        <v>1.4727719342100001</v>
      </c>
      <c r="J1749" s="19">
        <v>0.64821395805871096</v>
      </c>
    </row>
    <row r="1750" spans="1:10" ht="20" customHeight="1" x14ac:dyDescent="0.3">
      <c r="A1750" s="10" t="s">
        <v>1966</v>
      </c>
      <c r="B1750" s="19" t="s">
        <v>1045</v>
      </c>
      <c r="C1750" s="19">
        <v>12</v>
      </c>
      <c r="D1750" s="19" t="s">
        <v>91</v>
      </c>
      <c r="E1750" s="19">
        <v>0.11701867756324499</v>
      </c>
      <c r="F1750" s="19">
        <v>0.117226364205162</v>
      </c>
      <c r="G1750" s="19">
        <v>1.12414042569836</v>
      </c>
      <c r="H1750" s="19">
        <v>0.89337844589974902</v>
      </c>
      <c r="I1750" s="19">
        <v>1.4145088260066301</v>
      </c>
      <c r="J1750" s="19">
        <v>0.31816865277612899</v>
      </c>
    </row>
    <row r="1751" spans="1:10" ht="20" customHeight="1" x14ac:dyDescent="0.3">
      <c r="A1751" s="10" t="s">
        <v>1966</v>
      </c>
      <c r="B1751" s="19" t="s">
        <v>1045</v>
      </c>
      <c r="C1751" s="19">
        <v>12</v>
      </c>
      <c r="D1751" s="19" t="s">
        <v>8</v>
      </c>
      <c r="E1751" s="19">
        <v>0.41365388574045803</v>
      </c>
      <c r="F1751" s="19">
        <v>0.256407670032686</v>
      </c>
      <c r="G1751" s="19">
        <v>1.5123335960661</v>
      </c>
      <c r="H1751" s="19">
        <v>0.91493235305818299</v>
      </c>
      <c r="I1751" s="19">
        <v>2.4998054753942802</v>
      </c>
      <c r="J1751" s="19">
        <v>0.134982437334356</v>
      </c>
    </row>
    <row r="1752" spans="1:10" ht="20" customHeight="1" x14ac:dyDescent="0.3">
      <c r="A1752" s="10" t="s">
        <v>1966</v>
      </c>
      <c r="B1752" s="19" t="s">
        <v>1045</v>
      </c>
      <c r="C1752" s="19">
        <v>12</v>
      </c>
      <c r="D1752" s="19" t="s">
        <v>9</v>
      </c>
      <c r="E1752" s="19">
        <v>0.37981184373078902</v>
      </c>
      <c r="F1752" s="19">
        <v>0.22478457641855401</v>
      </c>
      <c r="G1752" s="19">
        <v>1.4620094773042001</v>
      </c>
      <c r="H1752" s="19">
        <v>0.94104348776454705</v>
      </c>
      <c r="I1752" s="19">
        <v>2.2713846272980098</v>
      </c>
      <c r="J1752" s="19">
        <v>0.11919906456386201</v>
      </c>
    </row>
    <row r="1753" spans="1:10" ht="20" customHeight="1" x14ac:dyDescent="0.3">
      <c r="A1753" s="10" t="s">
        <v>1048</v>
      </c>
      <c r="B1753" s="19" t="s">
        <v>1047</v>
      </c>
      <c r="C1753" s="19">
        <v>10</v>
      </c>
      <c r="D1753" s="19" t="s">
        <v>90</v>
      </c>
      <c r="E1753" s="19">
        <v>0.135314472585912</v>
      </c>
      <c r="F1753" s="19">
        <v>0.31986813375541501</v>
      </c>
      <c r="G1753" s="19">
        <v>1.14489676639284</v>
      </c>
      <c r="H1753" s="19">
        <v>0.61163041889804803</v>
      </c>
      <c r="I1753" s="19">
        <v>2.1431056487647702</v>
      </c>
      <c r="J1753" s="19">
        <v>0.68341425217481599</v>
      </c>
    </row>
    <row r="1754" spans="1:10" ht="20" customHeight="1" x14ac:dyDescent="0.3">
      <c r="A1754" s="10" t="s">
        <v>1966</v>
      </c>
      <c r="B1754" s="19" t="s">
        <v>1047</v>
      </c>
      <c r="C1754" s="19">
        <v>10</v>
      </c>
      <c r="D1754" s="19" t="s">
        <v>7</v>
      </c>
      <c r="E1754" s="19">
        <v>2.1872953180543199E-2</v>
      </c>
      <c r="F1754" s="19">
        <v>0.189945289084617</v>
      </c>
      <c r="G1754" s="19">
        <v>1.0221139198985301</v>
      </c>
      <c r="H1754" s="19">
        <v>0.70439231428758897</v>
      </c>
      <c r="I1754" s="19">
        <v>1.48314631500053</v>
      </c>
      <c r="J1754" s="19">
        <v>0.908323086431014</v>
      </c>
    </row>
    <row r="1755" spans="1:10" ht="20" customHeight="1" x14ac:dyDescent="0.3">
      <c r="A1755" s="10" t="s">
        <v>1966</v>
      </c>
      <c r="B1755" s="19" t="s">
        <v>1047</v>
      </c>
      <c r="C1755" s="19">
        <v>10</v>
      </c>
      <c r="D1755" s="19" t="s">
        <v>91</v>
      </c>
      <c r="E1755" s="19">
        <v>4.0885505942046999E-2</v>
      </c>
      <c r="F1755" s="19">
        <v>0.14829890035535201</v>
      </c>
      <c r="G1755" s="19">
        <v>1.0417328264986301</v>
      </c>
      <c r="H1755" s="19">
        <v>0.77897187421181302</v>
      </c>
      <c r="I1755" s="19">
        <v>1.3931276824376599</v>
      </c>
      <c r="J1755" s="19">
        <v>0.78278109002166196</v>
      </c>
    </row>
    <row r="1756" spans="1:10" ht="20" customHeight="1" x14ac:dyDescent="0.3">
      <c r="A1756" s="10" t="s">
        <v>1966</v>
      </c>
      <c r="B1756" s="19" t="s">
        <v>1047</v>
      </c>
      <c r="C1756" s="19">
        <v>10</v>
      </c>
      <c r="D1756" s="19" t="s">
        <v>8</v>
      </c>
      <c r="E1756" s="19">
        <v>-3.92827669584545E-2</v>
      </c>
      <c r="F1756" s="19">
        <v>0.31012785664564801</v>
      </c>
      <c r="G1756" s="19">
        <v>0.96147879626934996</v>
      </c>
      <c r="H1756" s="19">
        <v>0.52354443797295003</v>
      </c>
      <c r="I1756" s="19">
        <v>1.7657364086509899</v>
      </c>
      <c r="J1756" s="19">
        <v>0.90198919874081196</v>
      </c>
    </row>
    <row r="1757" spans="1:10" ht="20" customHeight="1" x14ac:dyDescent="0.3">
      <c r="A1757" s="10" t="s">
        <v>1966</v>
      </c>
      <c r="B1757" s="19" t="s">
        <v>1047</v>
      </c>
      <c r="C1757" s="19">
        <v>10</v>
      </c>
      <c r="D1757" s="19" t="s">
        <v>9</v>
      </c>
      <c r="E1757" s="19">
        <v>-0.15306112881203399</v>
      </c>
      <c r="F1757" s="19">
        <v>0.30123334987240702</v>
      </c>
      <c r="G1757" s="19">
        <v>0.85807726696419595</v>
      </c>
      <c r="H1757" s="19">
        <v>0.475457160537614</v>
      </c>
      <c r="I1757" s="19">
        <v>1.54860765005241</v>
      </c>
      <c r="J1757" s="19">
        <v>0.62359198236895896</v>
      </c>
    </row>
    <row r="1758" spans="1:10" ht="20" customHeight="1" x14ac:dyDescent="0.3">
      <c r="A1758" s="10" t="s">
        <v>1050</v>
      </c>
      <c r="B1758" s="19" t="s">
        <v>1049</v>
      </c>
      <c r="C1758" s="19">
        <v>13</v>
      </c>
      <c r="D1758" s="19" t="s">
        <v>90</v>
      </c>
      <c r="E1758" s="19">
        <v>-0.25594490640939699</v>
      </c>
      <c r="F1758" s="19">
        <v>0.29298112256161701</v>
      </c>
      <c r="G1758" s="19">
        <v>0.77418462022784496</v>
      </c>
      <c r="H1758" s="19">
        <v>0.43596735746728499</v>
      </c>
      <c r="I1758" s="19">
        <v>1.3747860153550799</v>
      </c>
      <c r="J1758" s="19">
        <v>0.40101176061389199</v>
      </c>
    </row>
    <row r="1759" spans="1:10" ht="20" customHeight="1" x14ac:dyDescent="0.3">
      <c r="A1759" s="10" t="s">
        <v>1966</v>
      </c>
      <c r="B1759" s="19" t="s">
        <v>1049</v>
      </c>
      <c r="C1759" s="19">
        <v>13</v>
      </c>
      <c r="D1759" s="19" t="s">
        <v>7</v>
      </c>
      <c r="E1759" s="19">
        <v>-0.15570418589444701</v>
      </c>
      <c r="F1759" s="19">
        <v>0.175271153551462</v>
      </c>
      <c r="G1759" s="19">
        <v>0.855812314284632</v>
      </c>
      <c r="H1759" s="19">
        <v>0.60699444055332596</v>
      </c>
      <c r="I1759" s="19">
        <v>1.20662508311206</v>
      </c>
      <c r="J1759" s="19">
        <v>0.37434620208214098</v>
      </c>
    </row>
    <row r="1760" spans="1:10" ht="20" customHeight="1" x14ac:dyDescent="0.3">
      <c r="A1760" s="10" t="s">
        <v>1966</v>
      </c>
      <c r="B1760" s="19" t="s">
        <v>1049</v>
      </c>
      <c r="C1760" s="19">
        <v>13</v>
      </c>
      <c r="D1760" s="19" t="s">
        <v>91</v>
      </c>
      <c r="E1760" s="19">
        <v>-7.1801530544925898E-2</v>
      </c>
      <c r="F1760" s="19">
        <v>0.133626018990087</v>
      </c>
      <c r="G1760" s="19">
        <v>0.93071559609910304</v>
      </c>
      <c r="H1760" s="19">
        <v>0.71626252244264998</v>
      </c>
      <c r="I1760" s="19">
        <v>1.20937713991795</v>
      </c>
      <c r="J1760" s="19">
        <v>0.59103833354393698</v>
      </c>
    </row>
    <row r="1761" spans="1:10" ht="20" customHeight="1" x14ac:dyDescent="0.3">
      <c r="A1761" s="10" t="s">
        <v>1966</v>
      </c>
      <c r="B1761" s="19" t="s">
        <v>1049</v>
      </c>
      <c r="C1761" s="19">
        <v>13</v>
      </c>
      <c r="D1761" s="19" t="s">
        <v>8</v>
      </c>
      <c r="E1761" s="19">
        <v>-0.24876368989061201</v>
      </c>
      <c r="F1761" s="19">
        <v>0.244093135240563</v>
      </c>
      <c r="G1761" s="19">
        <v>0.77976421778203697</v>
      </c>
      <c r="H1761" s="19">
        <v>0.48326687825117998</v>
      </c>
      <c r="I1761" s="19">
        <v>1.2581707182862301</v>
      </c>
      <c r="J1761" s="19">
        <v>0.32824685767502498</v>
      </c>
    </row>
    <row r="1762" spans="1:10" ht="20" customHeight="1" x14ac:dyDescent="0.3">
      <c r="A1762" s="10" t="s">
        <v>1966</v>
      </c>
      <c r="B1762" s="19" t="s">
        <v>1049</v>
      </c>
      <c r="C1762" s="19">
        <v>13</v>
      </c>
      <c r="D1762" s="19" t="s">
        <v>9</v>
      </c>
      <c r="E1762" s="19">
        <v>-0.19691266596579601</v>
      </c>
      <c r="F1762" s="19">
        <v>0.22227462534053599</v>
      </c>
      <c r="G1762" s="19">
        <v>0.82126235433531303</v>
      </c>
      <c r="H1762" s="19">
        <v>0.53122430252386299</v>
      </c>
      <c r="I1762" s="19">
        <v>1.2696554947579499</v>
      </c>
      <c r="J1762" s="19">
        <v>0.39307941225384202</v>
      </c>
    </row>
    <row r="1763" spans="1:10" ht="20" customHeight="1" x14ac:dyDescent="0.3">
      <c r="A1763" s="10" t="s">
        <v>1052</v>
      </c>
      <c r="B1763" s="19" t="s">
        <v>1051</v>
      </c>
      <c r="C1763" s="19">
        <v>5</v>
      </c>
      <c r="D1763" s="19" t="s">
        <v>90</v>
      </c>
      <c r="E1763" s="19">
        <v>-1.0522934902221699</v>
      </c>
      <c r="F1763" s="19">
        <v>0.97267757184859205</v>
      </c>
      <c r="G1763" s="19">
        <v>0.34913608995531797</v>
      </c>
      <c r="H1763" s="19">
        <v>5.1884170722419201E-2</v>
      </c>
      <c r="I1763" s="19">
        <v>2.3493872526446</v>
      </c>
      <c r="J1763" s="19">
        <v>0.35852174702089301</v>
      </c>
    </row>
    <row r="1764" spans="1:10" ht="20" customHeight="1" x14ac:dyDescent="0.3">
      <c r="A1764" s="10" t="s">
        <v>1966</v>
      </c>
      <c r="B1764" s="19" t="s">
        <v>1051</v>
      </c>
      <c r="C1764" s="19">
        <v>5</v>
      </c>
      <c r="D1764" s="19" t="s">
        <v>7</v>
      </c>
      <c r="E1764" s="19">
        <v>-3.2369938107624202E-2</v>
      </c>
      <c r="F1764" s="19">
        <v>0.321091601991773</v>
      </c>
      <c r="G1764" s="19">
        <v>0.96814836085092904</v>
      </c>
      <c r="H1764" s="19">
        <v>0.51596854327124497</v>
      </c>
      <c r="I1764" s="19">
        <v>1.81660541294975</v>
      </c>
      <c r="J1764" s="19">
        <v>0.91969957335913899</v>
      </c>
    </row>
    <row r="1765" spans="1:10" ht="20" customHeight="1" x14ac:dyDescent="0.3">
      <c r="A1765" s="10" t="s">
        <v>1966</v>
      </c>
      <c r="B1765" s="19" t="s">
        <v>1051</v>
      </c>
      <c r="C1765" s="19">
        <v>5</v>
      </c>
      <c r="D1765" s="19" t="s">
        <v>91</v>
      </c>
      <c r="E1765" s="19">
        <v>-1.48914078402781E-3</v>
      </c>
      <c r="F1765" s="19">
        <v>0.26035025903408499</v>
      </c>
      <c r="G1765" s="19">
        <v>0.99851196743594295</v>
      </c>
      <c r="H1765" s="19">
        <v>0.59943025584346399</v>
      </c>
      <c r="I1765" s="19">
        <v>1.66328966446626</v>
      </c>
      <c r="J1765" s="19">
        <v>0.99543631734305105</v>
      </c>
    </row>
    <row r="1766" spans="1:10" ht="20" customHeight="1" x14ac:dyDescent="0.3">
      <c r="A1766" s="10" t="s">
        <v>1966</v>
      </c>
      <c r="B1766" s="19" t="s">
        <v>1051</v>
      </c>
      <c r="C1766" s="19">
        <v>5</v>
      </c>
      <c r="D1766" s="19" t="s">
        <v>8</v>
      </c>
      <c r="E1766" s="19">
        <v>-0.30463251157086002</v>
      </c>
      <c r="F1766" s="19">
        <v>0.48111656164288602</v>
      </c>
      <c r="G1766" s="19">
        <v>0.73739430848208798</v>
      </c>
      <c r="H1766" s="19">
        <v>0.28718721110135598</v>
      </c>
      <c r="I1766" s="19">
        <v>1.89336553008926</v>
      </c>
      <c r="J1766" s="19">
        <v>0.56101107470398104</v>
      </c>
    </row>
    <row r="1767" spans="1:10" ht="20" customHeight="1" x14ac:dyDescent="0.3">
      <c r="A1767" s="10" t="s">
        <v>1966</v>
      </c>
      <c r="B1767" s="19" t="s">
        <v>1051</v>
      </c>
      <c r="C1767" s="19">
        <v>5</v>
      </c>
      <c r="D1767" s="19" t="s">
        <v>9</v>
      </c>
      <c r="E1767" s="19">
        <v>-0.14416977264374001</v>
      </c>
      <c r="F1767" s="19">
        <v>0.41710432300431799</v>
      </c>
      <c r="G1767" s="19">
        <v>0.86574075648496196</v>
      </c>
      <c r="H1767" s="19">
        <v>0.38224472056794001</v>
      </c>
      <c r="I1767" s="19">
        <v>1.9608042102596901</v>
      </c>
      <c r="J1767" s="19">
        <v>0.74702284069865998</v>
      </c>
    </row>
    <row r="1768" spans="1:10" ht="20" customHeight="1" x14ac:dyDescent="0.3">
      <c r="A1768" s="10" t="s">
        <v>1054</v>
      </c>
      <c r="B1768" s="19" t="s">
        <v>1053</v>
      </c>
      <c r="C1768" s="19">
        <v>10</v>
      </c>
      <c r="D1768" s="19" t="s">
        <v>90</v>
      </c>
      <c r="E1768" s="19">
        <v>-0.20573239556338899</v>
      </c>
      <c r="F1768" s="19">
        <v>0.34088656490246799</v>
      </c>
      <c r="G1768" s="19">
        <v>0.81405089076755599</v>
      </c>
      <c r="H1768" s="19">
        <v>0.41733331380963601</v>
      </c>
      <c r="I1768" s="19">
        <v>1.58788869910761</v>
      </c>
      <c r="J1768" s="19">
        <v>0.562878430837777</v>
      </c>
    </row>
    <row r="1769" spans="1:10" ht="20" customHeight="1" x14ac:dyDescent="0.3">
      <c r="A1769" s="10" t="s">
        <v>1966</v>
      </c>
      <c r="B1769" s="19" t="s">
        <v>1053</v>
      </c>
      <c r="C1769" s="19">
        <v>10</v>
      </c>
      <c r="D1769" s="19" t="s">
        <v>7</v>
      </c>
      <c r="E1769" s="19">
        <v>-5.58939256440786E-2</v>
      </c>
      <c r="F1769" s="19">
        <v>0.17287292935385501</v>
      </c>
      <c r="G1769" s="19">
        <v>0.94563943866491595</v>
      </c>
      <c r="H1769" s="19">
        <v>0.67386541623991503</v>
      </c>
      <c r="I1769" s="19">
        <v>1.32702157791123</v>
      </c>
      <c r="J1769" s="19">
        <v>0.74645006110537204</v>
      </c>
    </row>
    <row r="1770" spans="1:10" ht="20" customHeight="1" x14ac:dyDescent="0.3">
      <c r="A1770" s="10" t="s">
        <v>1966</v>
      </c>
      <c r="B1770" s="19" t="s">
        <v>1053</v>
      </c>
      <c r="C1770" s="19">
        <v>10</v>
      </c>
      <c r="D1770" s="19" t="s">
        <v>91</v>
      </c>
      <c r="E1770" s="19">
        <v>-0.20437287782417099</v>
      </c>
      <c r="F1770" s="19">
        <v>0.13584505278834</v>
      </c>
      <c r="G1770" s="19">
        <v>0.815158360035662</v>
      </c>
      <c r="H1770" s="19">
        <v>0.62460915223331603</v>
      </c>
      <c r="I1770" s="19">
        <v>1.0638383212287901</v>
      </c>
      <c r="J1770" s="19">
        <v>0.132464045462799</v>
      </c>
    </row>
    <row r="1771" spans="1:10" ht="20" customHeight="1" x14ac:dyDescent="0.3">
      <c r="A1771" s="10" t="s">
        <v>1966</v>
      </c>
      <c r="B1771" s="19" t="s">
        <v>1053</v>
      </c>
      <c r="C1771" s="19">
        <v>10</v>
      </c>
      <c r="D1771" s="19" t="s">
        <v>8</v>
      </c>
      <c r="E1771" s="19">
        <v>-4.9843192205459602E-2</v>
      </c>
      <c r="F1771" s="19">
        <v>0.230753126715323</v>
      </c>
      <c r="G1771" s="19">
        <v>0.95137859638422295</v>
      </c>
      <c r="H1771" s="19">
        <v>0.60524658797113495</v>
      </c>
      <c r="I1771" s="19">
        <v>1.4954586306584501</v>
      </c>
      <c r="J1771" s="19">
        <v>0.83380215919743095</v>
      </c>
    </row>
    <row r="1772" spans="1:10" ht="20" customHeight="1" x14ac:dyDescent="0.3">
      <c r="A1772" s="10" t="s">
        <v>1966</v>
      </c>
      <c r="B1772" s="19" t="s">
        <v>1053</v>
      </c>
      <c r="C1772" s="19">
        <v>10</v>
      </c>
      <c r="D1772" s="19" t="s">
        <v>9</v>
      </c>
      <c r="E1772" s="19">
        <v>-4.4294262011724997E-2</v>
      </c>
      <c r="F1772" s="19">
        <v>0.17791462998886601</v>
      </c>
      <c r="G1772" s="19">
        <v>0.95667240370371298</v>
      </c>
      <c r="H1772" s="19">
        <v>0.67502406506977397</v>
      </c>
      <c r="I1772" s="19">
        <v>1.35583623661423</v>
      </c>
      <c r="J1772" s="19">
        <v>0.80897746426151096</v>
      </c>
    </row>
    <row r="1773" spans="1:10" ht="20" customHeight="1" x14ac:dyDescent="0.3">
      <c r="A1773" s="10" t="s">
        <v>1056</v>
      </c>
      <c r="B1773" s="19" t="s">
        <v>1055</v>
      </c>
      <c r="C1773" s="19">
        <v>16</v>
      </c>
      <c r="D1773" s="19" t="s">
        <v>90</v>
      </c>
      <c r="E1773" s="19">
        <v>-0.28669377512714</v>
      </c>
      <c r="F1773" s="19">
        <v>0.39819460035874299</v>
      </c>
      <c r="G1773" s="19">
        <v>0.75074158938852398</v>
      </c>
      <c r="H1773" s="19">
        <v>0.34398570014101698</v>
      </c>
      <c r="I1773" s="19">
        <v>1.6384778024393201</v>
      </c>
      <c r="J1773" s="19">
        <v>0.48338259639064202</v>
      </c>
    </row>
    <row r="1774" spans="1:10" ht="20" customHeight="1" x14ac:dyDescent="0.3">
      <c r="A1774" s="10" t="s">
        <v>1966</v>
      </c>
      <c r="B1774" s="19" t="s">
        <v>1055</v>
      </c>
      <c r="C1774" s="19">
        <v>16</v>
      </c>
      <c r="D1774" s="19" t="s">
        <v>7</v>
      </c>
      <c r="E1774" s="19">
        <v>1.15636580211634E-2</v>
      </c>
      <c r="F1774" s="19">
        <v>0.24615476539186801</v>
      </c>
      <c r="G1774" s="19">
        <v>1.0116307755732299</v>
      </c>
      <c r="H1774" s="19">
        <v>0.62444021777147296</v>
      </c>
      <c r="I1774" s="19">
        <v>1.63890280760459</v>
      </c>
      <c r="J1774" s="19">
        <v>0.96253141095873496</v>
      </c>
    </row>
    <row r="1775" spans="1:10" ht="20" customHeight="1" x14ac:dyDescent="0.3">
      <c r="A1775" s="10" t="s">
        <v>1966</v>
      </c>
      <c r="B1775" s="19" t="s">
        <v>1055</v>
      </c>
      <c r="C1775" s="19">
        <v>16</v>
      </c>
      <c r="D1775" s="19" t="s">
        <v>91</v>
      </c>
      <c r="E1775" s="19">
        <v>0.107887673187589</v>
      </c>
      <c r="F1775" s="19">
        <v>0.18269417013380601</v>
      </c>
      <c r="G1775" s="19">
        <v>1.1139226149822401</v>
      </c>
      <c r="H1775" s="19">
        <v>0.77865056667529498</v>
      </c>
      <c r="I1775" s="19">
        <v>1.59355639779082</v>
      </c>
      <c r="J1775" s="19">
        <v>0.55483066541924397</v>
      </c>
    </row>
    <row r="1776" spans="1:10" ht="20" customHeight="1" x14ac:dyDescent="0.3">
      <c r="A1776" s="10" t="s">
        <v>1966</v>
      </c>
      <c r="B1776" s="19" t="s">
        <v>1055</v>
      </c>
      <c r="C1776" s="19">
        <v>16</v>
      </c>
      <c r="D1776" s="19" t="s">
        <v>8</v>
      </c>
      <c r="E1776" s="19">
        <v>-0.148891112217447</v>
      </c>
      <c r="F1776" s="19">
        <v>0.43783726128199801</v>
      </c>
      <c r="G1776" s="19">
        <v>0.86166293435719898</v>
      </c>
      <c r="H1776" s="19">
        <v>0.36529422861636601</v>
      </c>
      <c r="I1776" s="19">
        <v>2.0325068240396398</v>
      </c>
      <c r="J1776" s="19">
        <v>0.738526288133315</v>
      </c>
    </row>
    <row r="1777" spans="1:10" ht="20" customHeight="1" x14ac:dyDescent="0.3">
      <c r="A1777" s="10" t="s">
        <v>1966</v>
      </c>
      <c r="B1777" s="19" t="s">
        <v>1055</v>
      </c>
      <c r="C1777" s="19">
        <v>16</v>
      </c>
      <c r="D1777" s="19" t="s">
        <v>9</v>
      </c>
      <c r="E1777" s="19">
        <v>-0.16727748044138799</v>
      </c>
      <c r="F1777" s="19">
        <v>0.448865612754899</v>
      </c>
      <c r="G1777" s="19">
        <v>0.84596484006925599</v>
      </c>
      <c r="H1777" s="19">
        <v>0.35097015716914898</v>
      </c>
      <c r="I1777" s="19">
        <v>2.03908080506256</v>
      </c>
      <c r="J1777" s="19">
        <v>0.71460929738634704</v>
      </c>
    </row>
    <row r="1778" spans="1:10" ht="20" customHeight="1" x14ac:dyDescent="0.3">
      <c r="A1778" s="10" t="s">
        <v>1058</v>
      </c>
      <c r="B1778" s="19" t="s">
        <v>1057</v>
      </c>
      <c r="C1778" s="19">
        <v>13</v>
      </c>
      <c r="D1778" s="19" t="s">
        <v>90</v>
      </c>
      <c r="E1778" s="19">
        <v>-0.268462276013057</v>
      </c>
      <c r="F1778" s="19">
        <v>0.53484756471762895</v>
      </c>
      <c r="G1778" s="19">
        <v>0.76455426430092399</v>
      </c>
      <c r="H1778" s="19">
        <v>0.26800128522701</v>
      </c>
      <c r="I1778" s="19">
        <v>2.1811209694968099</v>
      </c>
      <c r="J1778" s="19">
        <v>0.62560348410640898</v>
      </c>
    </row>
    <row r="1779" spans="1:10" ht="20" customHeight="1" x14ac:dyDescent="0.3">
      <c r="A1779" s="10" t="s">
        <v>1966</v>
      </c>
      <c r="B1779" s="19" t="s">
        <v>1057</v>
      </c>
      <c r="C1779" s="19">
        <v>13</v>
      </c>
      <c r="D1779" s="19" t="s">
        <v>7</v>
      </c>
      <c r="E1779" s="19">
        <v>-9.3634812293587805E-2</v>
      </c>
      <c r="F1779" s="19">
        <v>0.236047591988543</v>
      </c>
      <c r="G1779" s="19">
        <v>0.91061524702087804</v>
      </c>
      <c r="H1779" s="19">
        <v>0.57333327901092901</v>
      </c>
      <c r="I1779" s="19">
        <v>1.44631431396657</v>
      </c>
      <c r="J1779" s="19">
        <v>0.69160515791410204</v>
      </c>
    </row>
    <row r="1780" spans="1:10" ht="20" customHeight="1" x14ac:dyDescent="0.3">
      <c r="A1780" s="10" t="s">
        <v>1966</v>
      </c>
      <c r="B1780" s="19" t="s">
        <v>1057</v>
      </c>
      <c r="C1780" s="19">
        <v>13</v>
      </c>
      <c r="D1780" s="19" t="s">
        <v>91</v>
      </c>
      <c r="E1780" s="19">
        <v>-7.1874289912108397E-2</v>
      </c>
      <c r="F1780" s="19">
        <v>0.17562418039532199</v>
      </c>
      <c r="G1780" s="19">
        <v>0.93064788028481404</v>
      </c>
      <c r="H1780" s="19">
        <v>0.65961583376255595</v>
      </c>
      <c r="I1780" s="19">
        <v>1.31304531023492</v>
      </c>
      <c r="J1780" s="19">
        <v>0.68235581147941504</v>
      </c>
    </row>
    <row r="1781" spans="1:10" ht="20" customHeight="1" x14ac:dyDescent="0.3">
      <c r="A1781" s="10" t="s">
        <v>1966</v>
      </c>
      <c r="B1781" s="19" t="s">
        <v>1057</v>
      </c>
      <c r="C1781" s="19">
        <v>13</v>
      </c>
      <c r="D1781" s="19" t="s">
        <v>8</v>
      </c>
      <c r="E1781" s="19">
        <v>-6.8056228473514002E-2</v>
      </c>
      <c r="F1781" s="19">
        <v>0.37374663867478602</v>
      </c>
      <c r="G1781" s="19">
        <v>0.93420794301378995</v>
      </c>
      <c r="H1781" s="19">
        <v>0.44905960913923898</v>
      </c>
      <c r="I1781" s="19">
        <v>1.9434936098192901</v>
      </c>
      <c r="J1781" s="19">
        <v>0.85855045082716297</v>
      </c>
    </row>
    <row r="1782" spans="1:10" ht="20" customHeight="1" x14ac:dyDescent="0.3">
      <c r="A1782" s="10" t="s">
        <v>1966</v>
      </c>
      <c r="B1782" s="19" t="s">
        <v>1057</v>
      </c>
      <c r="C1782" s="19">
        <v>13</v>
      </c>
      <c r="D1782" s="19" t="s">
        <v>9</v>
      </c>
      <c r="E1782" s="19">
        <v>-4.2290283812089803E-2</v>
      </c>
      <c r="F1782" s="19">
        <v>0.36718778705467398</v>
      </c>
      <c r="G1782" s="19">
        <v>0.95859147659280697</v>
      </c>
      <c r="H1782" s="19">
        <v>0.46674213538526099</v>
      </c>
      <c r="I1782" s="19">
        <v>1.9687479430968799</v>
      </c>
      <c r="J1782" s="19">
        <v>0.91021243401058904</v>
      </c>
    </row>
    <row r="1783" spans="1:10" ht="20" customHeight="1" x14ac:dyDescent="0.3">
      <c r="A1783" s="10" t="s">
        <v>1060</v>
      </c>
      <c r="B1783" s="19" t="s">
        <v>1059</v>
      </c>
      <c r="C1783" s="19">
        <v>13</v>
      </c>
      <c r="D1783" s="19" t="s">
        <v>90</v>
      </c>
      <c r="E1783" s="19">
        <v>-0.289588884551015</v>
      </c>
      <c r="F1783" s="19">
        <v>0.37316294938171601</v>
      </c>
      <c r="G1783" s="19">
        <v>0.748571253534001</v>
      </c>
      <c r="H1783" s="19">
        <v>0.360238752725066</v>
      </c>
      <c r="I1783" s="19">
        <v>1.5555209354312001</v>
      </c>
      <c r="J1783" s="19">
        <v>0.45408855696085099</v>
      </c>
    </row>
    <row r="1784" spans="1:10" ht="20" customHeight="1" x14ac:dyDescent="0.3">
      <c r="A1784" s="10" t="s">
        <v>1966</v>
      </c>
      <c r="B1784" s="19" t="s">
        <v>1059</v>
      </c>
      <c r="C1784" s="19">
        <v>13</v>
      </c>
      <c r="D1784" s="19" t="s">
        <v>7</v>
      </c>
      <c r="E1784" s="19">
        <v>-0.117541685032411</v>
      </c>
      <c r="F1784" s="19">
        <v>0.203877289515216</v>
      </c>
      <c r="G1784" s="19">
        <v>0.88910344866789104</v>
      </c>
      <c r="H1784" s="19">
        <v>0.59622261146635602</v>
      </c>
      <c r="I1784" s="19">
        <v>1.3258553554165999</v>
      </c>
      <c r="J1784" s="19">
        <v>0.56425596648140397</v>
      </c>
    </row>
    <row r="1785" spans="1:10" ht="20" customHeight="1" x14ac:dyDescent="0.3">
      <c r="A1785" s="10" t="s">
        <v>1966</v>
      </c>
      <c r="B1785" s="19" t="s">
        <v>1059</v>
      </c>
      <c r="C1785" s="19">
        <v>13</v>
      </c>
      <c r="D1785" s="19" t="s">
        <v>91</v>
      </c>
      <c r="E1785" s="19">
        <v>-0.123753013229179</v>
      </c>
      <c r="F1785" s="19">
        <v>0.15313723479015301</v>
      </c>
      <c r="G1785" s="19">
        <v>0.88359805096345101</v>
      </c>
      <c r="H1785" s="19">
        <v>0.65448802289985097</v>
      </c>
      <c r="I1785" s="19">
        <v>1.1929103182165901</v>
      </c>
      <c r="J1785" s="19">
        <v>0.41902244102695901</v>
      </c>
    </row>
    <row r="1786" spans="1:10" ht="20" customHeight="1" x14ac:dyDescent="0.3">
      <c r="A1786" s="10" t="s">
        <v>1966</v>
      </c>
      <c r="B1786" s="19" t="s">
        <v>1059</v>
      </c>
      <c r="C1786" s="19">
        <v>13</v>
      </c>
      <c r="D1786" s="19" t="s">
        <v>8</v>
      </c>
      <c r="E1786" s="19">
        <v>-0.104085492538443</v>
      </c>
      <c r="F1786" s="19">
        <v>0.30947941701338699</v>
      </c>
      <c r="G1786" s="19">
        <v>0.90114825267624099</v>
      </c>
      <c r="H1786" s="19">
        <v>0.49131728911329697</v>
      </c>
      <c r="I1786" s="19">
        <v>1.65283858576811</v>
      </c>
      <c r="J1786" s="19">
        <v>0.74243438441727605</v>
      </c>
    </row>
    <row r="1787" spans="1:10" ht="20" customHeight="1" x14ac:dyDescent="0.3">
      <c r="A1787" s="10" t="s">
        <v>1966</v>
      </c>
      <c r="B1787" s="19" t="s">
        <v>1059</v>
      </c>
      <c r="C1787" s="19">
        <v>13</v>
      </c>
      <c r="D1787" s="19" t="s">
        <v>9</v>
      </c>
      <c r="E1787" s="19">
        <v>-0.19730876646604401</v>
      </c>
      <c r="F1787" s="19">
        <v>0.30065133141144401</v>
      </c>
      <c r="G1787" s="19">
        <v>0.82093711632364796</v>
      </c>
      <c r="H1787" s="19">
        <v>0.45539715344923498</v>
      </c>
      <c r="I1787" s="19">
        <v>1.4798901219590399</v>
      </c>
      <c r="J1787" s="19">
        <v>0.52403478210790899</v>
      </c>
    </row>
    <row r="1788" spans="1:10" ht="20" customHeight="1" x14ac:dyDescent="0.3">
      <c r="A1788" s="10" t="s">
        <v>1062</v>
      </c>
      <c r="B1788" s="19" t="s">
        <v>1061</v>
      </c>
      <c r="C1788" s="19">
        <v>11</v>
      </c>
      <c r="D1788" s="19" t="s">
        <v>90</v>
      </c>
      <c r="E1788" s="19">
        <v>0.38455711785045699</v>
      </c>
      <c r="F1788" s="19">
        <v>0.70804527428564301</v>
      </c>
      <c r="G1788" s="19">
        <v>1.4689635995986501</v>
      </c>
      <c r="H1788" s="19">
        <v>0.36669984750983597</v>
      </c>
      <c r="I1788" s="19">
        <v>5.88452400948416</v>
      </c>
      <c r="J1788" s="19">
        <v>0.60023458470558599</v>
      </c>
    </row>
    <row r="1789" spans="1:10" ht="20" customHeight="1" x14ac:dyDescent="0.3">
      <c r="A1789" s="10" t="s">
        <v>1966</v>
      </c>
      <c r="B1789" s="19" t="s">
        <v>1061</v>
      </c>
      <c r="C1789" s="19">
        <v>11</v>
      </c>
      <c r="D1789" s="19" t="s">
        <v>7</v>
      </c>
      <c r="E1789" s="19">
        <v>-0.12280514874312599</v>
      </c>
      <c r="F1789" s="19">
        <v>0.36691321290137702</v>
      </c>
      <c r="G1789" s="19">
        <v>0.88443597923439399</v>
      </c>
      <c r="H1789" s="19">
        <v>0.43086733398986898</v>
      </c>
      <c r="I1789" s="19">
        <v>1.81547065571393</v>
      </c>
      <c r="J1789" s="19">
        <v>0.73785284817485297</v>
      </c>
    </row>
    <row r="1790" spans="1:10" ht="20" customHeight="1" x14ac:dyDescent="0.3">
      <c r="A1790" s="10" t="s">
        <v>1966</v>
      </c>
      <c r="B1790" s="19" t="s">
        <v>1061</v>
      </c>
      <c r="C1790" s="19">
        <v>11</v>
      </c>
      <c r="D1790" s="19" t="s">
        <v>91</v>
      </c>
      <c r="E1790" s="19">
        <v>0.14312311287636201</v>
      </c>
      <c r="F1790" s="19">
        <v>0.30936881516954301</v>
      </c>
      <c r="G1790" s="19">
        <v>1.1538718494042099</v>
      </c>
      <c r="H1790" s="19">
        <v>0.62924174436385905</v>
      </c>
      <c r="I1790" s="19">
        <v>2.1159121383364599</v>
      </c>
      <c r="J1790" s="19">
        <v>0.64363002314423901</v>
      </c>
    </row>
    <row r="1791" spans="1:10" ht="20" customHeight="1" x14ac:dyDescent="0.3">
      <c r="A1791" s="10" t="s">
        <v>1966</v>
      </c>
      <c r="B1791" s="19" t="s">
        <v>1061</v>
      </c>
      <c r="C1791" s="19">
        <v>11</v>
      </c>
      <c r="D1791" s="19" t="s">
        <v>8</v>
      </c>
      <c r="E1791" s="19">
        <v>-0.22538199870850101</v>
      </c>
      <c r="F1791" s="19">
        <v>0.54167471406427603</v>
      </c>
      <c r="G1791" s="19">
        <v>0.79821124484862205</v>
      </c>
      <c r="H1791" s="19">
        <v>0.27608004470229902</v>
      </c>
      <c r="I1791" s="19">
        <v>2.3078132723784002</v>
      </c>
      <c r="J1791" s="19">
        <v>0.686137602073569</v>
      </c>
    </row>
    <row r="1792" spans="1:10" ht="20" customHeight="1" x14ac:dyDescent="0.3">
      <c r="A1792" s="10" t="s">
        <v>1966</v>
      </c>
      <c r="B1792" s="19" t="s">
        <v>1061</v>
      </c>
      <c r="C1792" s="19">
        <v>11</v>
      </c>
      <c r="D1792" s="19" t="s">
        <v>9</v>
      </c>
      <c r="E1792" s="19">
        <v>-0.26270394026890198</v>
      </c>
      <c r="F1792" s="19">
        <v>0.43512585068416698</v>
      </c>
      <c r="G1792" s="19">
        <v>0.76896952452452505</v>
      </c>
      <c r="H1792" s="19">
        <v>0.32773477594934303</v>
      </c>
      <c r="I1792" s="19">
        <v>1.80424591175784</v>
      </c>
      <c r="J1792" s="19">
        <v>0.55946044689573904</v>
      </c>
    </row>
    <row r="1793" spans="1:10" ht="20" customHeight="1" x14ac:dyDescent="0.3">
      <c r="A1793" s="10" t="s">
        <v>1064</v>
      </c>
      <c r="B1793" s="19" t="s">
        <v>1063</v>
      </c>
      <c r="C1793" s="19">
        <v>10</v>
      </c>
      <c r="D1793" s="19" t="s">
        <v>90</v>
      </c>
      <c r="E1793" s="19">
        <v>-0.64395943075748696</v>
      </c>
      <c r="F1793" s="19">
        <v>1.33895461268305</v>
      </c>
      <c r="G1793" s="19">
        <v>0.52520877395735199</v>
      </c>
      <c r="H1793" s="19">
        <v>3.80706942878343E-2</v>
      </c>
      <c r="I1793" s="19">
        <v>7.2455798719156199</v>
      </c>
      <c r="J1793" s="19">
        <v>0.64343567157633397</v>
      </c>
    </row>
    <row r="1794" spans="1:10" ht="20" customHeight="1" x14ac:dyDescent="0.3">
      <c r="A1794" s="10" t="s">
        <v>1966</v>
      </c>
      <c r="B1794" s="19" t="s">
        <v>1063</v>
      </c>
      <c r="C1794" s="19">
        <v>10</v>
      </c>
      <c r="D1794" s="19" t="s">
        <v>7</v>
      </c>
      <c r="E1794" s="19">
        <v>-0.61417690278107495</v>
      </c>
      <c r="F1794" s="19">
        <v>0.89328605342225798</v>
      </c>
      <c r="G1794" s="19">
        <v>0.54108607851607904</v>
      </c>
      <c r="H1794" s="19">
        <v>9.39476499297036E-2</v>
      </c>
      <c r="I1794" s="19">
        <v>3.1163541034073399</v>
      </c>
      <c r="J1794" s="19">
        <v>0.49173756018196402</v>
      </c>
    </row>
    <row r="1795" spans="1:10" ht="20" customHeight="1" x14ac:dyDescent="0.3">
      <c r="A1795" s="10" t="s">
        <v>1966</v>
      </c>
      <c r="B1795" s="19" t="s">
        <v>1063</v>
      </c>
      <c r="C1795" s="19">
        <v>10</v>
      </c>
      <c r="D1795" s="19" t="s">
        <v>91</v>
      </c>
      <c r="E1795" s="19">
        <v>-0.42634611801192401</v>
      </c>
      <c r="F1795" s="19">
        <v>0.64483139921083799</v>
      </c>
      <c r="G1795" s="19">
        <v>0.65289032590718299</v>
      </c>
      <c r="H1795" s="19">
        <v>0.18447973471725401</v>
      </c>
      <c r="I1795" s="19">
        <v>2.3106374167141599</v>
      </c>
      <c r="J1795" s="19">
        <v>0.50850037266097503</v>
      </c>
    </row>
    <row r="1796" spans="1:10" ht="20" customHeight="1" x14ac:dyDescent="0.3">
      <c r="A1796" s="10" t="s">
        <v>1966</v>
      </c>
      <c r="B1796" s="19" t="s">
        <v>1063</v>
      </c>
      <c r="C1796" s="19">
        <v>10</v>
      </c>
      <c r="D1796" s="19" t="s">
        <v>8</v>
      </c>
      <c r="E1796" s="19">
        <v>-0.41381240845789502</v>
      </c>
      <c r="F1796" s="19">
        <v>1.3002521871141901</v>
      </c>
      <c r="G1796" s="19">
        <v>0.66112496108492602</v>
      </c>
      <c r="H1796" s="19">
        <v>5.1699524479341799E-2</v>
      </c>
      <c r="I1796" s="19">
        <v>8.4543565646178696</v>
      </c>
      <c r="J1796" s="19">
        <v>0.75755210320938005</v>
      </c>
    </row>
    <row r="1797" spans="1:10" ht="20" customHeight="1" x14ac:dyDescent="0.3">
      <c r="A1797" s="10" t="s">
        <v>1966</v>
      </c>
      <c r="B1797" s="19" t="s">
        <v>1063</v>
      </c>
      <c r="C1797" s="19">
        <v>10</v>
      </c>
      <c r="D1797" s="19" t="s">
        <v>9</v>
      </c>
      <c r="E1797" s="19">
        <v>-0.73233019911753805</v>
      </c>
      <c r="F1797" s="19">
        <v>1.14555423367835</v>
      </c>
      <c r="G1797" s="19">
        <v>0.48078735351256702</v>
      </c>
      <c r="H1797" s="19">
        <v>5.0914043124263501E-2</v>
      </c>
      <c r="I1797" s="19">
        <v>4.5401320561685798</v>
      </c>
      <c r="J1797" s="19">
        <v>0.53856929365801798</v>
      </c>
    </row>
    <row r="1798" spans="1:10" ht="20" customHeight="1" x14ac:dyDescent="0.3">
      <c r="A1798" s="10" t="s">
        <v>1066</v>
      </c>
      <c r="B1798" s="19" t="s">
        <v>1065</v>
      </c>
      <c r="C1798" s="19">
        <v>12</v>
      </c>
      <c r="D1798" s="19" t="s">
        <v>90</v>
      </c>
      <c r="E1798" s="19">
        <v>-1.8946369971187101E-2</v>
      </c>
      <c r="F1798" s="19">
        <v>0.88816373601549103</v>
      </c>
      <c r="G1798" s="19">
        <v>0.98123198433132297</v>
      </c>
      <c r="H1798" s="19">
        <v>0.17208834633383099</v>
      </c>
      <c r="I1798" s="19">
        <v>5.5948948757229298</v>
      </c>
      <c r="J1798" s="19">
        <v>0.98340041117133903</v>
      </c>
    </row>
    <row r="1799" spans="1:10" ht="20" customHeight="1" x14ac:dyDescent="0.3">
      <c r="A1799" s="10" t="s">
        <v>1966</v>
      </c>
      <c r="B1799" s="19" t="s">
        <v>1065</v>
      </c>
      <c r="C1799" s="19">
        <v>12</v>
      </c>
      <c r="D1799" s="19" t="s">
        <v>7</v>
      </c>
      <c r="E1799" s="19">
        <v>-0.43627233187698899</v>
      </c>
      <c r="F1799" s="19">
        <v>0.35259177958457799</v>
      </c>
      <c r="G1799" s="19">
        <v>0.64644165529235398</v>
      </c>
      <c r="H1799" s="19">
        <v>0.32388971081337298</v>
      </c>
      <c r="I1799" s="19">
        <v>1.29021330331147</v>
      </c>
      <c r="J1799" s="19">
        <v>0.21596465230478401</v>
      </c>
    </row>
    <row r="1800" spans="1:10" ht="20" customHeight="1" x14ac:dyDescent="0.3">
      <c r="A1800" s="10" t="s">
        <v>1966</v>
      </c>
      <c r="B1800" s="19" t="s">
        <v>1065</v>
      </c>
      <c r="C1800" s="19">
        <v>12</v>
      </c>
      <c r="D1800" s="19" t="s">
        <v>91</v>
      </c>
      <c r="E1800" s="19">
        <v>-0.35456143328220102</v>
      </c>
      <c r="F1800" s="19">
        <v>0.39651660625501001</v>
      </c>
      <c r="G1800" s="19">
        <v>0.70148102198614604</v>
      </c>
      <c r="H1800" s="19">
        <v>0.32247360806834002</v>
      </c>
      <c r="I1800" s="19">
        <v>1.5259407650577199</v>
      </c>
      <c r="J1800" s="19">
        <v>0.371219905627861</v>
      </c>
    </row>
    <row r="1801" spans="1:10" ht="20" customHeight="1" x14ac:dyDescent="0.3">
      <c r="A1801" s="10" t="s">
        <v>1966</v>
      </c>
      <c r="B1801" s="19" t="s">
        <v>1065</v>
      </c>
      <c r="C1801" s="19">
        <v>12</v>
      </c>
      <c r="D1801" s="19" t="s">
        <v>8</v>
      </c>
      <c r="E1801" s="19">
        <v>-0.40326062041598199</v>
      </c>
      <c r="F1801" s="19">
        <v>0.51583942753376899</v>
      </c>
      <c r="G1801" s="19">
        <v>0.66813794624113898</v>
      </c>
      <c r="H1801" s="19">
        <v>0.24309428704158501</v>
      </c>
      <c r="I1801" s="19">
        <v>1.8363587258262599</v>
      </c>
      <c r="J1801" s="19">
        <v>0.45085715692151801</v>
      </c>
    </row>
    <row r="1802" spans="1:10" ht="20" customHeight="1" x14ac:dyDescent="0.3">
      <c r="A1802" s="10" t="s">
        <v>1966</v>
      </c>
      <c r="B1802" s="19" t="s">
        <v>1065</v>
      </c>
      <c r="C1802" s="19">
        <v>12</v>
      </c>
      <c r="D1802" s="19" t="s">
        <v>9</v>
      </c>
      <c r="E1802" s="19">
        <v>-0.46825737738002399</v>
      </c>
      <c r="F1802" s="19">
        <v>0.48571278761843201</v>
      </c>
      <c r="G1802" s="19">
        <v>0.62609236090711895</v>
      </c>
      <c r="H1802" s="19">
        <v>0.241652522737408</v>
      </c>
      <c r="I1802" s="19">
        <v>1.6221293282843501</v>
      </c>
      <c r="J1802" s="19">
        <v>0.35573044549212401</v>
      </c>
    </row>
    <row r="1803" spans="1:10" ht="20" customHeight="1" x14ac:dyDescent="0.3">
      <c r="A1803" s="10" t="s">
        <v>1068</v>
      </c>
      <c r="B1803" s="19" t="s">
        <v>1067</v>
      </c>
      <c r="C1803" s="19">
        <v>9</v>
      </c>
      <c r="D1803" s="19" t="s">
        <v>90</v>
      </c>
      <c r="E1803" s="19">
        <v>0.20549592738862599</v>
      </c>
      <c r="F1803" s="19">
        <v>0.60441446154003897</v>
      </c>
      <c r="G1803" s="19">
        <v>1.22813397923927</v>
      </c>
      <c r="H1803" s="19">
        <v>0.37562783840706898</v>
      </c>
      <c r="I1803" s="19">
        <v>4.0154453870043696</v>
      </c>
      <c r="J1803" s="19">
        <v>0.74383672610450102</v>
      </c>
    </row>
    <row r="1804" spans="1:10" ht="20" customHeight="1" x14ac:dyDescent="0.3">
      <c r="A1804" s="10" t="s">
        <v>1966</v>
      </c>
      <c r="B1804" s="19" t="s">
        <v>1067</v>
      </c>
      <c r="C1804" s="19">
        <v>9</v>
      </c>
      <c r="D1804" s="19" t="s">
        <v>7</v>
      </c>
      <c r="E1804" s="19">
        <v>-0.29449297331299001</v>
      </c>
      <c r="F1804" s="19">
        <v>0.35586650046213902</v>
      </c>
      <c r="G1804" s="19">
        <v>0.74490918056687705</v>
      </c>
      <c r="H1804" s="19">
        <v>0.37083750129761101</v>
      </c>
      <c r="I1804" s="19">
        <v>1.49631492325124</v>
      </c>
      <c r="J1804" s="19">
        <v>0.40793231844746097</v>
      </c>
    </row>
    <row r="1805" spans="1:10" ht="20" customHeight="1" x14ac:dyDescent="0.3">
      <c r="A1805" s="10" t="s">
        <v>1966</v>
      </c>
      <c r="B1805" s="19" t="s">
        <v>1067</v>
      </c>
      <c r="C1805" s="19">
        <v>9</v>
      </c>
      <c r="D1805" s="19" t="s">
        <v>91</v>
      </c>
      <c r="E1805" s="19">
        <v>-0.40952098576304402</v>
      </c>
      <c r="F1805" s="19">
        <v>0.27278048029233998</v>
      </c>
      <c r="G1805" s="19">
        <v>0.66396822420546697</v>
      </c>
      <c r="H1805" s="19">
        <v>0.389002026005836</v>
      </c>
      <c r="I1805" s="19">
        <v>1.1332943616801301</v>
      </c>
      <c r="J1805" s="19">
        <v>0.13328210713795</v>
      </c>
    </row>
    <row r="1806" spans="1:10" ht="20" customHeight="1" x14ac:dyDescent="0.3">
      <c r="A1806" s="10" t="s">
        <v>1966</v>
      </c>
      <c r="B1806" s="19" t="s">
        <v>1067</v>
      </c>
      <c r="C1806" s="19">
        <v>9</v>
      </c>
      <c r="D1806" s="19" t="s">
        <v>8</v>
      </c>
      <c r="E1806" s="19">
        <v>-0.237088126672136</v>
      </c>
      <c r="F1806" s="19">
        <v>0.57588612006125595</v>
      </c>
      <c r="G1806" s="19">
        <v>0.78892175990473801</v>
      </c>
      <c r="H1806" s="19">
        <v>0.25517009372098598</v>
      </c>
      <c r="I1806" s="19">
        <v>2.4391476844921498</v>
      </c>
      <c r="J1806" s="19">
        <v>0.69137385936467</v>
      </c>
    </row>
    <row r="1807" spans="1:10" ht="20" customHeight="1" x14ac:dyDescent="0.3">
      <c r="A1807" s="10" t="s">
        <v>1966</v>
      </c>
      <c r="B1807" s="19" t="s">
        <v>1067</v>
      </c>
      <c r="C1807" s="19">
        <v>9</v>
      </c>
      <c r="D1807" s="19" t="s">
        <v>9</v>
      </c>
      <c r="E1807" s="19">
        <v>-0.245250600832429</v>
      </c>
      <c r="F1807" s="19">
        <v>0.61562396827908195</v>
      </c>
      <c r="G1807" s="19">
        <v>0.782508416408213</v>
      </c>
      <c r="H1807" s="19">
        <v>0.23413121365657699</v>
      </c>
      <c r="I1807" s="19">
        <v>2.61528316616441</v>
      </c>
      <c r="J1807" s="19">
        <v>0.70077292714755901</v>
      </c>
    </row>
    <row r="1808" spans="1:10" ht="20" customHeight="1" x14ac:dyDescent="0.3">
      <c r="A1808" s="10" t="s">
        <v>1070</v>
      </c>
      <c r="B1808" s="19" t="s">
        <v>1069</v>
      </c>
      <c r="C1808" s="19">
        <v>3</v>
      </c>
      <c r="D1808" s="19" t="s">
        <v>90</v>
      </c>
      <c r="E1808" s="19">
        <v>24.941186987612301</v>
      </c>
      <c r="F1808" s="19">
        <v>15.5643674982249</v>
      </c>
      <c r="G1808" s="19">
        <v>67892199831.336998</v>
      </c>
      <c r="H1808" s="19">
        <v>3.82968276229335E-3</v>
      </c>
      <c r="I1808" s="19">
        <v>1.20358554064096E+24</v>
      </c>
      <c r="J1808" s="19">
        <v>0.35517696782762798</v>
      </c>
    </row>
    <row r="1809" spans="1:10" ht="20" customHeight="1" x14ac:dyDescent="0.3">
      <c r="A1809" s="10" t="s">
        <v>1966</v>
      </c>
      <c r="B1809" s="19" t="s">
        <v>1069</v>
      </c>
      <c r="C1809" s="19">
        <v>3</v>
      </c>
      <c r="D1809" s="19" t="s">
        <v>7</v>
      </c>
      <c r="E1809" s="19">
        <v>-0.46751344540036399</v>
      </c>
      <c r="F1809" s="19">
        <v>0.43358967416916799</v>
      </c>
      <c r="G1809" s="19">
        <v>0.62655830433023596</v>
      </c>
      <c r="H1809" s="19">
        <v>0.26784436178556698</v>
      </c>
      <c r="I1809" s="19">
        <v>1.4656844225060499</v>
      </c>
      <c r="J1809" s="19">
        <v>0.28092695855750099</v>
      </c>
    </row>
    <row r="1810" spans="1:10" ht="20" customHeight="1" x14ac:dyDescent="0.3">
      <c r="A1810" s="10" t="s">
        <v>1966</v>
      </c>
      <c r="B1810" s="19" t="s">
        <v>1069</v>
      </c>
      <c r="C1810" s="19">
        <v>3</v>
      </c>
      <c r="D1810" s="19" t="s">
        <v>91</v>
      </c>
      <c r="E1810" s="19">
        <v>-0.31785854995917601</v>
      </c>
      <c r="F1810" s="19">
        <v>0.37883461623484399</v>
      </c>
      <c r="G1810" s="19">
        <v>0.72770571513804305</v>
      </c>
      <c r="H1810" s="19">
        <v>0.34632612232295101</v>
      </c>
      <c r="I1810" s="19">
        <v>1.5290663155658699</v>
      </c>
      <c r="J1810" s="19">
        <v>0.40144515496856698</v>
      </c>
    </row>
    <row r="1811" spans="1:10" ht="20" customHeight="1" x14ac:dyDescent="0.3">
      <c r="A1811" s="10" t="s">
        <v>1966</v>
      </c>
      <c r="B1811" s="19" t="s">
        <v>1069</v>
      </c>
      <c r="C1811" s="19">
        <v>3</v>
      </c>
      <c r="D1811" s="19" t="s">
        <v>8</v>
      </c>
      <c r="E1811" s="19">
        <v>-0.69597322924872695</v>
      </c>
      <c r="F1811" s="19">
        <v>0.56889704875910196</v>
      </c>
      <c r="G1811" s="19">
        <v>0.49858897041387001</v>
      </c>
      <c r="H1811" s="19">
        <v>0.16348869335688701</v>
      </c>
      <c r="I1811" s="19">
        <v>1.5205391658229299</v>
      </c>
      <c r="J1811" s="19">
        <v>0.345765689750552</v>
      </c>
    </row>
    <row r="1812" spans="1:10" ht="20" customHeight="1" x14ac:dyDescent="0.3">
      <c r="A1812" s="10" t="s">
        <v>1966</v>
      </c>
      <c r="B1812" s="19" t="s">
        <v>1069</v>
      </c>
      <c r="C1812" s="19">
        <v>3</v>
      </c>
      <c r="D1812" s="19" t="s">
        <v>9</v>
      </c>
      <c r="E1812" s="19">
        <v>-0.70242279070830005</v>
      </c>
      <c r="F1812" s="19">
        <v>0.57946613523260004</v>
      </c>
      <c r="G1812" s="19">
        <v>0.49538363781189598</v>
      </c>
      <c r="H1812" s="19">
        <v>0.15910730729258801</v>
      </c>
      <c r="I1812" s="19">
        <v>1.54238641070372</v>
      </c>
      <c r="J1812" s="19">
        <v>0.34920661752054</v>
      </c>
    </row>
    <row r="1813" spans="1:10" ht="20" customHeight="1" x14ac:dyDescent="0.3">
      <c r="A1813" s="10" t="s">
        <v>1072</v>
      </c>
      <c r="B1813" s="19" t="s">
        <v>1071</v>
      </c>
      <c r="C1813" s="19">
        <v>11</v>
      </c>
      <c r="D1813" s="19" t="s">
        <v>90</v>
      </c>
      <c r="E1813" s="19">
        <v>-0.54700902123398998</v>
      </c>
      <c r="F1813" s="19">
        <v>0.38822483829286297</v>
      </c>
      <c r="G1813" s="19">
        <v>0.57867803827046205</v>
      </c>
      <c r="H1813" s="19">
        <v>0.27037924233083599</v>
      </c>
      <c r="I1813" s="19">
        <v>1.2385132419551801</v>
      </c>
      <c r="J1813" s="19">
        <v>0.192435420359688</v>
      </c>
    </row>
    <row r="1814" spans="1:10" ht="20" customHeight="1" x14ac:dyDescent="0.3">
      <c r="A1814" s="10" t="s">
        <v>1966</v>
      </c>
      <c r="B1814" s="19" t="s">
        <v>1071</v>
      </c>
      <c r="C1814" s="19">
        <v>11</v>
      </c>
      <c r="D1814" s="19" t="s">
        <v>7</v>
      </c>
      <c r="E1814" s="19">
        <v>-0.205765732802036</v>
      </c>
      <c r="F1814" s="19">
        <v>0.26402452761443401</v>
      </c>
      <c r="G1814" s="19">
        <v>0.81402375301109098</v>
      </c>
      <c r="H1814" s="19">
        <v>0.485171031991943</v>
      </c>
      <c r="I1814" s="19">
        <v>1.3657754209803401</v>
      </c>
      <c r="J1814" s="19">
        <v>0.43577754523260698</v>
      </c>
    </row>
    <row r="1815" spans="1:10" ht="20" customHeight="1" x14ac:dyDescent="0.3">
      <c r="A1815" s="10" t="s">
        <v>1966</v>
      </c>
      <c r="B1815" s="19" t="s">
        <v>1071</v>
      </c>
      <c r="C1815" s="19">
        <v>11</v>
      </c>
      <c r="D1815" s="19" t="s">
        <v>91</v>
      </c>
      <c r="E1815" s="19">
        <v>-0.15563154214000999</v>
      </c>
      <c r="F1815" s="19">
        <v>0.20376437392095301</v>
      </c>
      <c r="G1815" s="19">
        <v>0.85587448596240001</v>
      </c>
      <c r="H1815" s="19">
        <v>0.57406668409711303</v>
      </c>
      <c r="I1815" s="19">
        <v>1.2760209850420201</v>
      </c>
      <c r="J1815" s="19">
        <v>0.44499722050061602</v>
      </c>
    </row>
    <row r="1816" spans="1:10" ht="20" customHeight="1" x14ac:dyDescent="0.3">
      <c r="A1816" s="10" t="s">
        <v>1966</v>
      </c>
      <c r="B1816" s="19" t="s">
        <v>1071</v>
      </c>
      <c r="C1816" s="19">
        <v>11</v>
      </c>
      <c r="D1816" s="19" t="s">
        <v>8</v>
      </c>
      <c r="E1816" s="19">
        <v>-0.28205196197482302</v>
      </c>
      <c r="F1816" s="19">
        <v>0.360418181758897</v>
      </c>
      <c r="G1816" s="19">
        <v>0.754234492001153</v>
      </c>
      <c r="H1816" s="19">
        <v>0.372145043722169</v>
      </c>
      <c r="I1816" s="19">
        <v>1.52862352601674</v>
      </c>
      <c r="J1816" s="19">
        <v>0.45201373351081497</v>
      </c>
    </row>
    <row r="1817" spans="1:10" ht="20" customHeight="1" x14ac:dyDescent="0.3">
      <c r="A1817" s="10" t="s">
        <v>1966</v>
      </c>
      <c r="B1817" s="19" t="s">
        <v>1071</v>
      </c>
      <c r="C1817" s="19">
        <v>11</v>
      </c>
      <c r="D1817" s="19" t="s">
        <v>9</v>
      </c>
      <c r="E1817" s="19">
        <v>-0.22235085236035201</v>
      </c>
      <c r="F1817" s="19">
        <v>0.34651179647645097</v>
      </c>
      <c r="G1817" s="19">
        <v>0.80063441057816598</v>
      </c>
      <c r="H1817" s="19">
        <v>0.405954589785747</v>
      </c>
      <c r="I1817" s="19">
        <v>1.57903242266619</v>
      </c>
      <c r="J1817" s="19">
        <v>0.53550958412868599</v>
      </c>
    </row>
    <row r="1818" spans="1:10" ht="20" customHeight="1" x14ac:dyDescent="0.3">
      <c r="A1818" s="10" t="s">
        <v>1074</v>
      </c>
      <c r="B1818" s="19" t="s">
        <v>1073</v>
      </c>
      <c r="C1818" s="19">
        <v>7</v>
      </c>
      <c r="D1818" s="19" t="s">
        <v>90</v>
      </c>
      <c r="E1818" s="19">
        <v>0.52769556097247805</v>
      </c>
      <c r="F1818" s="19">
        <v>1.12482329813768</v>
      </c>
      <c r="G1818" s="19">
        <v>1.6950217302766999</v>
      </c>
      <c r="H1818" s="19">
        <v>0.186941769554437</v>
      </c>
      <c r="I1818" s="19">
        <v>15.368949769535501</v>
      </c>
      <c r="J1818" s="19">
        <v>0.65871652457263397</v>
      </c>
    </row>
    <row r="1819" spans="1:10" ht="20" customHeight="1" x14ac:dyDescent="0.3">
      <c r="A1819" s="10" t="s">
        <v>1966</v>
      </c>
      <c r="B1819" s="19" t="s">
        <v>1073</v>
      </c>
      <c r="C1819" s="19">
        <v>7</v>
      </c>
      <c r="D1819" s="19" t="s">
        <v>7</v>
      </c>
      <c r="E1819" s="19">
        <v>1.3298514797086801E-3</v>
      </c>
      <c r="F1819" s="19">
        <v>0.32903264617300099</v>
      </c>
      <c r="G1819" s="19">
        <v>1.00133073612429</v>
      </c>
      <c r="H1819" s="19">
        <v>0.52541117364894296</v>
      </c>
      <c r="I1819" s="19">
        <v>1.90834015984813</v>
      </c>
      <c r="J1819" s="19">
        <v>0.99677519818367499</v>
      </c>
    </row>
    <row r="1820" spans="1:10" ht="20" customHeight="1" x14ac:dyDescent="0.3">
      <c r="A1820" s="10" t="s">
        <v>1966</v>
      </c>
      <c r="B1820" s="19" t="s">
        <v>1073</v>
      </c>
      <c r="C1820" s="19">
        <v>7</v>
      </c>
      <c r="D1820" s="19" t="s">
        <v>91</v>
      </c>
      <c r="E1820" s="19">
        <v>1.7585959503428301E-2</v>
      </c>
      <c r="F1820" s="19">
        <v>0.31555377422597602</v>
      </c>
      <c r="G1820" s="19">
        <v>1.0177415029450201</v>
      </c>
      <c r="H1820" s="19">
        <v>0.54831823598959895</v>
      </c>
      <c r="I1820" s="19">
        <v>1.8890448991677</v>
      </c>
      <c r="J1820" s="19">
        <v>0.95555652729314899</v>
      </c>
    </row>
    <row r="1821" spans="1:10" ht="20" customHeight="1" x14ac:dyDescent="0.3">
      <c r="A1821" s="10" t="s">
        <v>1966</v>
      </c>
      <c r="B1821" s="19" t="s">
        <v>1073</v>
      </c>
      <c r="C1821" s="19">
        <v>7</v>
      </c>
      <c r="D1821" s="19" t="s">
        <v>8</v>
      </c>
      <c r="E1821" s="19">
        <v>2.5977082601963599E-2</v>
      </c>
      <c r="F1821" s="19">
        <v>0.43524737282445303</v>
      </c>
      <c r="G1821" s="19">
        <v>1.02631742767892</v>
      </c>
      <c r="H1821" s="19">
        <v>0.437312267499398</v>
      </c>
      <c r="I1821" s="19">
        <v>2.4086391822038999</v>
      </c>
      <c r="J1821" s="19">
        <v>0.95434596226564605</v>
      </c>
    </row>
    <row r="1822" spans="1:10" ht="20" customHeight="1" x14ac:dyDescent="0.3">
      <c r="A1822" s="10" t="s">
        <v>1966</v>
      </c>
      <c r="B1822" s="19" t="s">
        <v>1073</v>
      </c>
      <c r="C1822" s="19">
        <v>7</v>
      </c>
      <c r="D1822" s="19" t="s">
        <v>9</v>
      </c>
      <c r="E1822" s="19">
        <v>1.70621169111747E-2</v>
      </c>
      <c r="F1822" s="19">
        <v>0.41063350359713402</v>
      </c>
      <c r="G1822" s="19">
        <v>1.0172085062132501</v>
      </c>
      <c r="H1822" s="19">
        <v>0.45485365454105497</v>
      </c>
      <c r="I1822" s="19">
        <v>2.27482649591244</v>
      </c>
      <c r="J1822" s="19">
        <v>0.96820503005271197</v>
      </c>
    </row>
    <row r="1823" spans="1:10" ht="20" customHeight="1" x14ac:dyDescent="0.3">
      <c r="A1823" s="10" t="s">
        <v>1076</v>
      </c>
      <c r="B1823" s="19" t="s">
        <v>1075</v>
      </c>
      <c r="C1823" s="19">
        <v>11</v>
      </c>
      <c r="D1823" s="19" t="s">
        <v>90</v>
      </c>
      <c r="E1823" s="19">
        <v>-0.42366907032934797</v>
      </c>
      <c r="F1823" s="19">
        <v>3.7782002744539498</v>
      </c>
      <c r="G1823" s="19">
        <v>0.65464048602695302</v>
      </c>
      <c r="H1823" s="19">
        <v>3.9804654660109001E-4</v>
      </c>
      <c r="I1823" s="19">
        <v>1076.64334637499</v>
      </c>
      <c r="J1823" s="19">
        <v>0.913177426255811</v>
      </c>
    </row>
    <row r="1824" spans="1:10" ht="20" customHeight="1" x14ac:dyDescent="0.3">
      <c r="A1824" s="10" t="s">
        <v>1966</v>
      </c>
      <c r="B1824" s="19" t="s">
        <v>1075</v>
      </c>
      <c r="C1824" s="19">
        <v>11</v>
      </c>
      <c r="D1824" s="19" t="s">
        <v>7</v>
      </c>
      <c r="E1824" s="19">
        <v>-0.329969045702798</v>
      </c>
      <c r="F1824" s="19">
        <v>0.57945589943869702</v>
      </c>
      <c r="G1824" s="19">
        <v>0.71894598755526495</v>
      </c>
      <c r="H1824" s="19">
        <v>0.230915691116128</v>
      </c>
      <c r="I1824" s="19">
        <v>2.23840714558402</v>
      </c>
      <c r="J1824" s="19">
        <v>0.56905327111062798</v>
      </c>
    </row>
    <row r="1825" spans="1:10" ht="20" customHeight="1" x14ac:dyDescent="0.3">
      <c r="A1825" s="10" t="s">
        <v>1966</v>
      </c>
      <c r="B1825" s="19" t="s">
        <v>1075</v>
      </c>
      <c r="C1825" s="19">
        <v>11</v>
      </c>
      <c r="D1825" s="19" t="s">
        <v>91</v>
      </c>
      <c r="E1825" s="19">
        <v>-0.46813741248903501</v>
      </c>
      <c r="F1825" s="19">
        <v>0.40788837949909801</v>
      </c>
      <c r="G1825" s="19">
        <v>0.62616747451435195</v>
      </c>
      <c r="H1825" s="19">
        <v>0.28150681100167402</v>
      </c>
      <c r="I1825" s="19">
        <v>1.39281072718823</v>
      </c>
      <c r="J1825" s="19">
        <v>0.25108846312165001</v>
      </c>
    </row>
    <row r="1826" spans="1:10" ht="20" customHeight="1" x14ac:dyDescent="0.3">
      <c r="A1826" s="10" t="s">
        <v>1966</v>
      </c>
      <c r="B1826" s="19" t="s">
        <v>1075</v>
      </c>
      <c r="C1826" s="19">
        <v>11</v>
      </c>
      <c r="D1826" s="19" t="s">
        <v>8</v>
      </c>
      <c r="E1826" s="19">
        <v>-1.1785463052505101</v>
      </c>
      <c r="F1826" s="19">
        <v>0.98327942568659299</v>
      </c>
      <c r="G1826" s="19">
        <v>0.30772575292253102</v>
      </c>
      <c r="H1826" s="19">
        <v>4.4789838718966697E-2</v>
      </c>
      <c r="I1826" s="19">
        <v>2.1142103146631599</v>
      </c>
      <c r="J1826" s="19">
        <v>0.25832127541911498</v>
      </c>
    </row>
    <row r="1827" spans="1:10" ht="20" customHeight="1" x14ac:dyDescent="0.3">
      <c r="A1827" s="10" t="s">
        <v>1966</v>
      </c>
      <c r="B1827" s="19" t="s">
        <v>1075</v>
      </c>
      <c r="C1827" s="19">
        <v>11</v>
      </c>
      <c r="D1827" s="19" t="s">
        <v>9</v>
      </c>
      <c r="E1827" s="19">
        <v>-1.2480369853025399</v>
      </c>
      <c r="F1827" s="19">
        <v>0.95997060488534303</v>
      </c>
      <c r="G1827" s="19">
        <v>0.28706776236131698</v>
      </c>
      <c r="H1827" s="19">
        <v>4.3736190099445703E-2</v>
      </c>
      <c r="I1827" s="19">
        <v>1.8842039052729</v>
      </c>
      <c r="J1827" s="19">
        <v>0.22273999140492801</v>
      </c>
    </row>
    <row r="1828" spans="1:10" ht="20" customHeight="1" x14ac:dyDescent="0.3">
      <c r="A1828" s="10" t="s">
        <v>1078</v>
      </c>
      <c r="B1828" s="19" t="s">
        <v>1077</v>
      </c>
      <c r="C1828" s="19">
        <v>12</v>
      </c>
      <c r="D1828" s="19" t="s">
        <v>90</v>
      </c>
      <c r="E1828" s="19">
        <v>-0.928309352798809</v>
      </c>
      <c r="F1828" s="19">
        <v>0.72541749846989501</v>
      </c>
      <c r="G1828" s="19">
        <v>0.39522132568972501</v>
      </c>
      <c r="H1828" s="19">
        <v>9.5356989138047493E-2</v>
      </c>
      <c r="I1828" s="19">
        <v>1.6380539873570701</v>
      </c>
      <c r="J1828" s="19">
        <v>0.2295456903882</v>
      </c>
    </row>
    <row r="1829" spans="1:10" ht="20" customHeight="1" x14ac:dyDescent="0.3">
      <c r="A1829" s="10" t="s">
        <v>1966</v>
      </c>
      <c r="B1829" s="19" t="s">
        <v>1077</v>
      </c>
      <c r="C1829" s="19">
        <v>12</v>
      </c>
      <c r="D1829" s="19" t="s">
        <v>7</v>
      </c>
      <c r="E1829" s="19">
        <v>-0.353393748141686</v>
      </c>
      <c r="F1829" s="19">
        <v>0.50619768529826004</v>
      </c>
      <c r="G1829" s="19">
        <v>0.70230060936875105</v>
      </c>
      <c r="H1829" s="19">
        <v>0.26039873896955801</v>
      </c>
      <c r="I1829" s="19">
        <v>1.8941187959338699</v>
      </c>
      <c r="J1829" s="19">
        <v>0.485093479238008</v>
      </c>
    </row>
    <row r="1830" spans="1:10" ht="20" customHeight="1" x14ac:dyDescent="0.3">
      <c r="A1830" s="10" t="s">
        <v>1966</v>
      </c>
      <c r="B1830" s="19" t="s">
        <v>1077</v>
      </c>
      <c r="C1830" s="19">
        <v>12</v>
      </c>
      <c r="D1830" s="19" t="s">
        <v>91</v>
      </c>
      <c r="E1830" s="19">
        <v>-0.23615060502822099</v>
      </c>
      <c r="F1830" s="19">
        <v>0.37430740269441998</v>
      </c>
      <c r="G1830" s="19">
        <v>0.78966173794852001</v>
      </c>
      <c r="H1830" s="19">
        <v>0.37916147307283199</v>
      </c>
      <c r="I1830" s="19">
        <v>1.64459130123724</v>
      </c>
      <c r="J1830" s="19">
        <v>0.528105798884555</v>
      </c>
    </row>
    <row r="1831" spans="1:10" ht="20" customHeight="1" x14ac:dyDescent="0.3">
      <c r="A1831" s="10" t="s">
        <v>1966</v>
      </c>
      <c r="B1831" s="19" t="s">
        <v>1077</v>
      </c>
      <c r="C1831" s="19">
        <v>12</v>
      </c>
      <c r="D1831" s="19" t="s">
        <v>8</v>
      </c>
      <c r="E1831" s="19">
        <v>-0.61793962532648194</v>
      </c>
      <c r="F1831" s="19">
        <v>0.81288022696211704</v>
      </c>
      <c r="G1831" s="19">
        <v>0.539053947300001</v>
      </c>
      <c r="H1831" s="19">
        <v>0.109570744464127</v>
      </c>
      <c r="I1831" s="19">
        <v>2.6519775832576098</v>
      </c>
      <c r="J1831" s="19">
        <v>0.463126286746392</v>
      </c>
    </row>
    <row r="1832" spans="1:10" ht="20" customHeight="1" x14ac:dyDescent="0.3">
      <c r="A1832" s="10" t="s">
        <v>1966</v>
      </c>
      <c r="B1832" s="19" t="s">
        <v>1077</v>
      </c>
      <c r="C1832" s="19">
        <v>12</v>
      </c>
      <c r="D1832" s="19" t="s">
        <v>9</v>
      </c>
      <c r="E1832" s="19">
        <v>-0.705594207178591</v>
      </c>
      <c r="F1832" s="19">
        <v>0.66929427027777399</v>
      </c>
      <c r="G1832" s="19">
        <v>0.49381505860750402</v>
      </c>
      <c r="H1832" s="19">
        <v>0.13299935812191699</v>
      </c>
      <c r="I1832" s="19">
        <v>1.8334923983918701</v>
      </c>
      <c r="J1832" s="19">
        <v>0.31438085357125301</v>
      </c>
    </row>
    <row r="1833" spans="1:10" ht="20" customHeight="1" x14ac:dyDescent="0.3">
      <c r="A1833" s="10" t="s">
        <v>1080</v>
      </c>
      <c r="B1833" s="19" t="s">
        <v>1079</v>
      </c>
      <c r="C1833" s="19">
        <v>6</v>
      </c>
      <c r="D1833" s="19" t="s">
        <v>90</v>
      </c>
      <c r="E1833" s="19">
        <v>0.21439347915745299</v>
      </c>
      <c r="F1833" s="19">
        <v>0.87907714325249098</v>
      </c>
      <c r="G1833" s="19">
        <v>1.2391101228900401</v>
      </c>
      <c r="H1833" s="19">
        <v>0.22121997254452</v>
      </c>
      <c r="I1833" s="19">
        <v>6.9405753874215801</v>
      </c>
      <c r="J1833" s="19">
        <v>0.81931822312665703</v>
      </c>
    </row>
    <row r="1834" spans="1:10" ht="20" customHeight="1" x14ac:dyDescent="0.3">
      <c r="A1834" s="10" t="s">
        <v>1966</v>
      </c>
      <c r="B1834" s="19" t="s">
        <v>1079</v>
      </c>
      <c r="C1834" s="19">
        <v>6</v>
      </c>
      <c r="D1834" s="19" t="s">
        <v>7</v>
      </c>
      <c r="E1834" s="19">
        <v>-9.8769465974144502E-2</v>
      </c>
      <c r="F1834" s="19">
        <v>0.50082146189174603</v>
      </c>
      <c r="G1834" s="19">
        <v>0.90595153660654104</v>
      </c>
      <c r="H1834" s="19">
        <v>0.339466662974995</v>
      </c>
      <c r="I1834" s="19">
        <v>2.4177578425137098</v>
      </c>
      <c r="J1834" s="19">
        <v>0.843659353188697</v>
      </c>
    </row>
    <row r="1835" spans="1:10" ht="20" customHeight="1" x14ac:dyDescent="0.3">
      <c r="A1835" s="10" t="s">
        <v>1966</v>
      </c>
      <c r="B1835" s="19" t="s">
        <v>1079</v>
      </c>
      <c r="C1835" s="19">
        <v>6</v>
      </c>
      <c r="D1835" s="19" t="s">
        <v>91</v>
      </c>
      <c r="E1835" s="19">
        <v>6.5551074455355504E-2</v>
      </c>
      <c r="F1835" s="19">
        <v>0.39558613944941601</v>
      </c>
      <c r="G1835" s="19">
        <v>1.0677472705311599</v>
      </c>
      <c r="H1835" s="19">
        <v>0.49174363819639499</v>
      </c>
      <c r="I1835" s="19">
        <v>2.31845243165384</v>
      </c>
      <c r="J1835" s="19">
        <v>0.86838816957693898</v>
      </c>
    </row>
    <row r="1836" spans="1:10" ht="20" customHeight="1" x14ac:dyDescent="0.3">
      <c r="A1836" s="10" t="s">
        <v>1966</v>
      </c>
      <c r="B1836" s="19" t="s">
        <v>1079</v>
      </c>
      <c r="C1836" s="19">
        <v>6</v>
      </c>
      <c r="D1836" s="19" t="s">
        <v>8</v>
      </c>
      <c r="E1836" s="19">
        <v>-0.34570454692423003</v>
      </c>
      <c r="F1836" s="19">
        <v>0.66999441002912996</v>
      </c>
      <c r="G1836" s="19">
        <v>0.70772155473027798</v>
      </c>
      <c r="H1836" s="19">
        <v>0.19034946808143199</v>
      </c>
      <c r="I1836" s="19">
        <v>2.6313170405896198</v>
      </c>
      <c r="J1836" s="19">
        <v>0.62786595080331498</v>
      </c>
    </row>
    <row r="1837" spans="1:10" ht="20" customHeight="1" x14ac:dyDescent="0.3">
      <c r="A1837" s="10" t="s">
        <v>1966</v>
      </c>
      <c r="B1837" s="19" t="s">
        <v>1079</v>
      </c>
      <c r="C1837" s="19">
        <v>6</v>
      </c>
      <c r="D1837" s="19" t="s">
        <v>9</v>
      </c>
      <c r="E1837" s="19">
        <v>-0.30181006171929398</v>
      </c>
      <c r="F1837" s="19">
        <v>0.61404372076684399</v>
      </c>
      <c r="G1837" s="19">
        <v>0.73947850682766603</v>
      </c>
      <c r="H1837" s="19">
        <v>0.22194276305643501</v>
      </c>
      <c r="I1837" s="19">
        <v>2.4638265043182699</v>
      </c>
      <c r="J1837" s="19">
        <v>0.64387884977243903</v>
      </c>
    </row>
    <row r="1838" spans="1:10" ht="20" customHeight="1" x14ac:dyDescent="0.3">
      <c r="A1838" s="10" t="s">
        <v>1082</v>
      </c>
      <c r="B1838" s="19" t="s">
        <v>1081</v>
      </c>
      <c r="C1838" s="19">
        <v>10</v>
      </c>
      <c r="D1838" s="19" t="s">
        <v>90</v>
      </c>
      <c r="E1838" s="19">
        <v>0.131720870575635</v>
      </c>
      <c r="F1838" s="19">
        <v>0.581927965259465</v>
      </c>
      <c r="G1838" s="19">
        <v>1.14078984680852</v>
      </c>
      <c r="H1838" s="19">
        <v>0.36463517662935102</v>
      </c>
      <c r="I1838" s="19">
        <v>3.56905081569868</v>
      </c>
      <c r="J1838" s="19">
        <v>0.82660354113196199</v>
      </c>
    </row>
    <row r="1839" spans="1:10" ht="20" customHeight="1" x14ac:dyDescent="0.3">
      <c r="A1839" s="10" t="s">
        <v>1966</v>
      </c>
      <c r="B1839" s="19" t="s">
        <v>1081</v>
      </c>
      <c r="C1839" s="19">
        <v>10</v>
      </c>
      <c r="D1839" s="19" t="s">
        <v>7</v>
      </c>
      <c r="E1839" s="19">
        <v>0.10004589810964</v>
      </c>
      <c r="F1839" s="19">
        <v>0.23869944669093199</v>
      </c>
      <c r="G1839" s="19">
        <v>1.1052216444957299</v>
      </c>
      <c r="H1839" s="19">
        <v>0.69225214565052995</v>
      </c>
      <c r="I1839" s="19">
        <v>1.76455196439146</v>
      </c>
      <c r="J1839" s="19">
        <v>0.67512174211490195</v>
      </c>
    </row>
    <row r="1840" spans="1:10" ht="20" customHeight="1" x14ac:dyDescent="0.3">
      <c r="A1840" s="10" t="s">
        <v>1966</v>
      </c>
      <c r="B1840" s="19" t="s">
        <v>1081</v>
      </c>
      <c r="C1840" s="19">
        <v>10</v>
      </c>
      <c r="D1840" s="19" t="s">
        <v>91</v>
      </c>
      <c r="E1840" s="19">
        <v>8.5294130971802894E-3</v>
      </c>
      <c r="F1840" s="19">
        <v>0.18054045924180101</v>
      </c>
      <c r="G1840" s="19">
        <v>1.0085658921823699</v>
      </c>
      <c r="H1840" s="19">
        <v>0.70798675930015398</v>
      </c>
      <c r="I1840" s="19">
        <v>1.4367573199803001</v>
      </c>
      <c r="J1840" s="19">
        <v>0.96231893788950496</v>
      </c>
    </row>
    <row r="1841" spans="1:10" ht="20" customHeight="1" x14ac:dyDescent="0.3">
      <c r="A1841" s="10" t="s">
        <v>1966</v>
      </c>
      <c r="B1841" s="19" t="s">
        <v>1081</v>
      </c>
      <c r="C1841" s="19">
        <v>10</v>
      </c>
      <c r="D1841" s="19" t="s">
        <v>8</v>
      </c>
      <c r="E1841" s="19">
        <v>0.19160368378534001</v>
      </c>
      <c r="F1841" s="19">
        <v>0.38090725775213002</v>
      </c>
      <c r="G1841" s="19">
        <v>1.21119040743608</v>
      </c>
      <c r="H1841" s="19">
        <v>0.574086876453474</v>
      </c>
      <c r="I1841" s="19">
        <v>2.5553313674887201</v>
      </c>
      <c r="J1841" s="19">
        <v>0.62702980168391098</v>
      </c>
    </row>
    <row r="1842" spans="1:10" ht="20" customHeight="1" x14ac:dyDescent="0.3">
      <c r="A1842" s="10" t="s">
        <v>1966</v>
      </c>
      <c r="B1842" s="19" t="s">
        <v>1081</v>
      </c>
      <c r="C1842" s="19">
        <v>10</v>
      </c>
      <c r="D1842" s="19" t="s">
        <v>9</v>
      </c>
      <c r="E1842" s="19">
        <v>0.16856178274324099</v>
      </c>
      <c r="F1842" s="19">
        <v>0.366452603617268</v>
      </c>
      <c r="G1842" s="19">
        <v>1.18360135072429</v>
      </c>
      <c r="H1842" s="19">
        <v>0.57713139331557295</v>
      </c>
      <c r="I1842" s="19">
        <v>2.4273712601011601</v>
      </c>
      <c r="J1842" s="19">
        <v>0.65643915300974398</v>
      </c>
    </row>
    <row r="1843" spans="1:10" ht="20" customHeight="1" x14ac:dyDescent="0.3">
      <c r="A1843" s="10" t="s">
        <v>1084</v>
      </c>
      <c r="B1843" s="19" t="s">
        <v>1083</v>
      </c>
      <c r="C1843" s="19">
        <v>4</v>
      </c>
      <c r="D1843" s="19" t="s">
        <v>90</v>
      </c>
      <c r="E1843" s="19">
        <v>0.766391427992825</v>
      </c>
      <c r="F1843" s="19">
        <v>1.03140688590708</v>
      </c>
      <c r="G1843" s="19">
        <v>2.1519866268535099</v>
      </c>
      <c r="H1843" s="19">
        <v>0.28502851006951502</v>
      </c>
      <c r="I1843" s="19">
        <v>16.247660421853499</v>
      </c>
      <c r="J1843" s="19">
        <v>0.534875486460057</v>
      </c>
    </row>
    <row r="1844" spans="1:10" ht="20" customHeight="1" x14ac:dyDescent="0.3">
      <c r="A1844" s="10" t="s">
        <v>1966</v>
      </c>
      <c r="B1844" s="19" t="s">
        <v>1083</v>
      </c>
      <c r="C1844" s="19">
        <v>4</v>
      </c>
      <c r="D1844" s="19" t="s">
        <v>7</v>
      </c>
      <c r="E1844" s="19">
        <v>0.36202980316194799</v>
      </c>
      <c r="F1844" s="19">
        <v>0.57959390215346296</v>
      </c>
      <c r="G1844" s="19">
        <v>1.43624174586785</v>
      </c>
      <c r="H1844" s="19">
        <v>0.46117659263171401</v>
      </c>
      <c r="I1844" s="19">
        <v>4.4728860604181504</v>
      </c>
      <c r="J1844" s="19">
        <v>0.53221611802275803</v>
      </c>
    </row>
    <row r="1845" spans="1:10" ht="20" customHeight="1" x14ac:dyDescent="0.3">
      <c r="A1845" s="10" t="s">
        <v>1966</v>
      </c>
      <c r="B1845" s="19" t="s">
        <v>1083</v>
      </c>
      <c r="C1845" s="19">
        <v>4</v>
      </c>
      <c r="D1845" s="19" t="s">
        <v>91</v>
      </c>
      <c r="E1845" s="19">
        <v>0.249345761993402</v>
      </c>
      <c r="F1845" s="19">
        <v>0.48989397849912703</v>
      </c>
      <c r="G1845" s="19">
        <v>1.2831856331978</v>
      </c>
      <c r="H1845" s="19">
        <v>0.49122822824993601</v>
      </c>
      <c r="I1845" s="19">
        <v>3.3519355659004799</v>
      </c>
      <c r="J1845" s="19">
        <v>0.61076692290142898</v>
      </c>
    </row>
    <row r="1846" spans="1:10" ht="20" customHeight="1" x14ac:dyDescent="0.3">
      <c r="A1846" s="10" t="s">
        <v>1966</v>
      </c>
      <c r="B1846" s="19" t="s">
        <v>1083</v>
      </c>
      <c r="C1846" s="19">
        <v>4</v>
      </c>
      <c r="D1846" s="19" t="s">
        <v>8</v>
      </c>
      <c r="E1846" s="19">
        <v>-0.248178231005897</v>
      </c>
      <c r="F1846" s="19">
        <v>0.79348445796997802</v>
      </c>
      <c r="G1846" s="19">
        <v>0.78022087133421603</v>
      </c>
      <c r="H1846" s="19">
        <v>0.16473654656554501</v>
      </c>
      <c r="I1846" s="19">
        <v>3.69526143868335</v>
      </c>
      <c r="J1846" s="19">
        <v>0.77493697935529404</v>
      </c>
    </row>
    <row r="1847" spans="1:10" ht="20" customHeight="1" x14ac:dyDescent="0.3">
      <c r="A1847" s="10" t="s">
        <v>1966</v>
      </c>
      <c r="B1847" s="19" t="s">
        <v>1083</v>
      </c>
      <c r="C1847" s="19">
        <v>4</v>
      </c>
      <c r="D1847" s="19" t="s">
        <v>9</v>
      </c>
      <c r="E1847" s="19">
        <v>0.67167482681894297</v>
      </c>
      <c r="F1847" s="19">
        <v>0.805179541012633</v>
      </c>
      <c r="G1847" s="19">
        <v>1.95751307210361</v>
      </c>
      <c r="H1847" s="19">
        <v>0.40394478806495199</v>
      </c>
      <c r="I1847" s="19">
        <v>9.4860920122587498</v>
      </c>
      <c r="J1847" s="19">
        <v>0.46538183530614702</v>
      </c>
    </row>
    <row r="1848" spans="1:10" ht="20" customHeight="1" x14ac:dyDescent="0.3">
      <c r="A1848" s="10" t="s">
        <v>1086</v>
      </c>
      <c r="B1848" s="19" t="s">
        <v>1085</v>
      </c>
      <c r="C1848" s="19">
        <v>8</v>
      </c>
      <c r="D1848" s="19" t="s">
        <v>90</v>
      </c>
      <c r="E1848" s="19">
        <v>0.221783778334808</v>
      </c>
      <c r="F1848" s="19">
        <v>0.87283335374573701</v>
      </c>
      <c r="G1848" s="19">
        <v>1.2483014388662299</v>
      </c>
      <c r="H1848" s="19">
        <v>0.225605000333089</v>
      </c>
      <c r="I1848" s="19">
        <v>6.9070121671720601</v>
      </c>
      <c r="J1848" s="19">
        <v>0.80790484764718096</v>
      </c>
    </row>
    <row r="1849" spans="1:10" ht="20" customHeight="1" x14ac:dyDescent="0.3">
      <c r="A1849" s="10" t="s">
        <v>1966</v>
      </c>
      <c r="B1849" s="19" t="s">
        <v>1085</v>
      </c>
      <c r="C1849" s="19">
        <v>8</v>
      </c>
      <c r="D1849" s="19" t="s">
        <v>7</v>
      </c>
      <c r="E1849" s="19">
        <v>0.506694398221744</v>
      </c>
      <c r="F1849" s="19">
        <v>0.32732084290068703</v>
      </c>
      <c r="G1849" s="19">
        <v>1.6597954937147299</v>
      </c>
      <c r="H1849" s="19">
        <v>0.87384308691799595</v>
      </c>
      <c r="I1849" s="19">
        <v>3.1526496257723098</v>
      </c>
      <c r="J1849" s="19">
        <v>0.12162102149583</v>
      </c>
    </row>
    <row r="1850" spans="1:10" ht="20" customHeight="1" x14ac:dyDescent="0.3">
      <c r="A1850" s="10" t="s">
        <v>1966</v>
      </c>
      <c r="B1850" s="19" t="s">
        <v>1085</v>
      </c>
      <c r="C1850" s="19">
        <v>8</v>
      </c>
      <c r="D1850" s="19" t="s">
        <v>91</v>
      </c>
      <c r="E1850" s="19">
        <v>0.62347830526477499</v>
      </c>
      <c r="F1850" s="19">
        <v>0.242062261365528</v>
      </c>
      <c r="G1850" s="19">
        <v>1.86540521931097</v>
      </c>
      <c r="H1850" s="19">
        <v>1.16071509105047</v>
      </c>
      <c r="I1850" s="19">
        <v>2.9979248646482199</v>
      </c>
      <c r="J1850" s="19">
        <v>1.0003914661961001E-2</v>
      </c>
    </row>
    <row r="1851" spans="1:10" ht="20" customHeight="1" x14ac:dyDescent="0.3">
      <c r="A1851" s="10" t="s">
        <v>1966</v>
      </c>
      <c r="B1851" s="19" t="s">
        <v>1085</v>
      </c>
      <c r="C1851" s="19">
        <v>8</v>
      </c>
      <c r="D1851" s="19" t="s">
        <v>8</v>
      </c>
      <c r="E1851" s="19">
        <v>0.48683612520570801</v>
      </c>
      <c r="F1851" s="19">
        <v>0.47777970256468599</v>
      </c>
      <c r="G1851" s="19">
        <v>1.6271599370287799</v>
      </c>
      <c r="H1851" s="19">
        <v>0.637875540775935</v>
      </c>
      <c r="I1851" s="19">
        <v>4.1507304974428303</v>
      </c>
      <c r="J1851" s="19">
        <v>0.34214217675319603</v>
      </c>
    </row>
    <row r="1852" spans="1:10" ht="20" customHeight="1" x14ac:dyDescent="0.3">
      <c r="A1852" s="10" t="s">
        <v>1966</v>
      </c>
      <c r="B1852" s="19" t="s">
        <v>1085</v>
      </c>
      <c r="C1852" s="19">
        <v>8</v>
      </c>
      <c r="D1852" s="19" t="s">
        <v>9</v>
      </c>
      <c r="E1852" s="19">
        <v>0.53865536457065699</v>
      </c>
      <c r="F1852" s="19">
        <v>0.46363319120982899</v>
      </c>
      <c r="G1852" s="19">
        <v>1.71370100917422</v>
      </c>
      <c r="H1852" s="19">
        <v>0.69068895765090499</v>
      </c>
      <c r="I1852" s="19">
        <v>4.2519445494437296</v>
      </c>
      <c r="J1852" s="19">
        <v>0.283389015003573</v>
      </c>
    </row>
    <row r="1853" spans="1:10" ht="20" customHeight="1" x14ac:dyDescent="0.3">
      <c r="A1853" s="10" t="s">
        <v>1088</v>
      </c>
      <c r="B1853" s="19" t="s">
        <v>1087</v>
      </c>
      <c r="C1853" s="19">
        <v>10</v>
      </c>
      <c r="D1853" s="19" t="s">
        <v>90</v>
      </c>
      <c r="E1853" s="19">
        <v>-0.12534356319901099</v>
      </c>
      <c r="F1853" s="19">
        <v>0.82347722170020499</v>
      </c>
      <c r="G1853" s="19">
        <v>0.88219376120271997</v>
      </c>
      <c r="H1853" s="19">
        <v>0.17563295970957199</v>
      </c>
      <c r="I1853" s="19">
        <v>4.43120604237353</v>
      </c>
      <c r="J1853" s="19">
        <v>0.88278807742822496</v>
      </c>
    </row>
    <row r="1854" spans="1:10" ht="20" customHeight="1" x14ac:dyDescent="0.3">
      <c r="A1854" s="10" t="s">
        <v>1966</v>
      </c>
      <c r="B1854" s="19" t="s">
        <v>1087</v>
      </c>
      <c r="C1854" s="19">
        <v>10</v>
      </c>
      <c r="D1854" s="19" t="s">
        <v>7</v>
      </c>
      <c r="E1854" s="19">
        <v>-1.9590956747254099E-2</v>
      </c>
      <c r="F1854" s="19">
        <v>0.30752554557359002</v>
      </c>
      <c r="G1854" s="19">
        <v>0.98059969897325205</v>
      </c>
      <c r="H1854" s="19">
        <v>0.53668656856781405</v>
      </c>
      <c r="I1854" s="19">
        <v>1.7916896489369301</v>
      </c>
      <c r="J1854" s="19">
        <v>0.94920501500847398</v>
      </c>
    </row>
    <row r="1855" spans="1:10" ht="20" customHeight="1" x14ac:dyDescent="0.3">
      <c r="A1855" s="10" t="s">
        <v>1966</v>
      </c>
      <c r="B1855" s="19" t="s">
        <v>1087</v>
      </c>
      <c r="C1855" s="19">
        <v>10</v>
      </c>
      <c r="D1855" s="19" t="s">
        <v>91</v>
      </c>
      <c r="E1855" s="19">
        <v>2.4374334197262999E-2</v>
      </c>
      <c r="F1855" s="19">
        <v>0.249874796742282</v>
      </c>
      <c r="G1855" s="19">
        <v>1.02467381655839</v>
      </c>
      <c r="H1855" s="19">
        <v>0.62789629128473101</v>
      </c>
      <c r="I1855" s="19">
        <v>1.6721812899898301</v>
      </c>
      <c r="J1855" s="19">
        <v>0.92229265542548799</v>
      </c>
    </row>
    <row r="1856" spans="1:10" ht="20" customHeight="1" x14ac:dyDescent="0.3">
      <c r="A1856" s="10" t="s">
        <v>1966</v>
      </c>
      <c r="B1856" s="19" t="s">
        <v>1087</v>
      </c>
      <c r="C1856" s="19">
        <v>10</v>
      </c>
      <c r="D1856" s="19" t="s">
        <v>8</v>
      </c>
      <c r="E1856" s="19">
        <v>-0.14052177992760201</v>
      </c>
      <c r="F1856" s="19">
        <v>0.501758743971364</v>
      </c>
      <c r="G1856" s="19">
        <v>0.86890474004435503</v>
      </c>
      <c r="H1856" s="19">
        <v>0.32498738327070198</v>
      </c>
      <c r="I1856" s="19">
        <v>2.32315310112413</v>
      </c>
      <c r="J1856" s="19">
        <v>0.78576311742503302</v>
      </c>
    </row>
    <row r="1857" spans="1:10" ht="20" customHeight="1" x14ac:dyDescent="0.3">
      <c r="A1857" s="10" t="s">
        <v>1966</v>
      </c>
      <c r="B1857" s="19" t="s">
        <v>1087</v>
      </c>
      <c r="C1857" s="19">
        <v>10</v>
      </c>
      <c r="D1857" s="19" t="s">
        <v>9</v>
      </c>
      <c r="E1857" s="19">
        <v>-0.15820151692447301</v>
      </c>
      <c r="F1857" s="19">
        <v>0.50450664378632404</v>
      </c>
      <c r="G1857" s="19">
        <v>0.85367773412231596</v>
      </c>
      <c r="H1857" s="19">
        <v>0.31757713707319501</v>
      </c>
      <c r="I1857" s="19">
        <v>2.2947674396606401</v>
      </c>
      <c r="J1857" s="19">
        <v>0.76098839092397796</v>
      </c>
    </row>
    <row r="1858" spans="1:10" ht="20" customHeight="1" x14ac:dyDescent="0.3">
      <c r="A1858" s="10" t="s">
        <v>1090</v>
      </c>
      <c r="B1858" s="19" t="s">
        <v>1089</v>
      </c>
      <c r="C1858" s="19">
        <v>4</v>
      </c>
      <c r="D1858" s="19" t="s">
        <v>90</v>
      </c>
      <c r="E1858" s="19">
        <v>-6.06041198780276E-2</v>
      </c>
      <c r="F1858" s="19">
        <v>1.92277448497046</v>
      </c>
      <c r="G1858" s="19">
        <v>0.94119576672806904</v>
      </c>
      <c r="H1858" s="19">
        <v>2.1726075357857699E-2</v>
      </c>
      <c r="I1858" s="19">
        <v>40.773561571324201</v>
      </c>
      <c r="J1858" s="19">
        <v>0.97771816447021098</v>
      </c>
    </row>
    <row r="1859" spans="1:10" ht="20" customHeight="1" x14ac:dyDescent="0.3">
      <c r="A1859" s="10" t="s">
        <v>1966</v>
      </c>
      <c r="B1859" s="19" t="s">
        <v>1089</v>
      </c>
      <c r="C1859" s="19">
        <v>4</v>
      </c>
      <c r="D1859" s="19" t="s">
        <v>7</v>
      </c>
      <c r="E1859" s="19">
        <v>-0.17759983648865099</v>
      </c>
      <c r="F1859" s="19">
        <v>0.69107796019916501</v>
      </c>
      <c r="G1859" s="19">
        <v>0.83727740432683295</v>
      </c>
      <c r="H1859" s="19">
        <v>0.21607868861851401</v>
      </c>
      <c r="I1859" s="19">
        <v>3.2443433282490499</v>
      </c>
      <c r="J1859" s="19">
        <v>0.797186815005403</v>
      </c>
    </row>
    <row r="1860" spans="1:10" ht="20" customHeight="1" x14ac:dyDescent="0.3">
      <c r="A1860" s="10" t="s">
        <v>1966</v>
      </c>
      <c r="B1860" s="19" t="s">
        <v>1089</v>
      </c>
      <c r="C1860" s="19">
        <v>4</v>
      </c>
      <c r="D1860" s="19" t="s">
        <v>91</v>
      </c>
      <c r="E1860" s="19">
        <v>6.5851949490471906E-2</v>
      </c>
      <c r="F1860" s="19">
        <v>0.56248247462439305</v>
      </c>
      <c r="G1860" s="19">
        <v>1.06806857736285</v>
      </c>
      <c r="H1860" s="19">
        <v>0.35465361410076801</v>
      </c>
      <c r="I1860" s="19">
        <v>3.2165765146433301</v>
      </c>
      <c r="J1860" s="19">
        <v>0.90680158735368799</v>
      </c>
    </row>
    <row r="1861" spans="1:10" ht="20" customHeight="1" x14ac:dyDescent="0.3">
      <c r="A1861" s="10" t="s">
        <v>1966</v>
      </c>
      <c r="B1861" s="19" t="s">
        <v>1089</v>
      </c>
      <c r="C1861" s="19">
        <v>4</v>
      </c>
      <c r="D1861" s="19" t="s">
        <v>8</v>
      </c>
      <c r="E1861" s="19">
        <v>-0.40766367442629697</v>
      </c>
      <c r="F1861" s="19">
        <v>0.94194974905520101</v>
      </c>
      <c r="G1861" s="19">
        <v>0.66520256583904602</v>
      </c>
      <c r="H1861" s="19">
        <v>0.104990523783901</v>
      </c>
      <c r="I1861" s="19">
        <v>4.2146132589034702</v>
      </c>
      <c r="J1861" s="19">
        <v>0.694395782726549</v>
      </c>
    </row>
    <row r="1862" spans="1:10" ht="20" customHeight="1" x14ac:dyDescent="0.3">
      <c r="A1862" s="10" t="s">
        <v>1966</v>
      </c>
      <c r="B1862" s="19" t="s">
        <v>1089</v>
      </c>
      <c r="C1862" s="19">
        <v>4</v>
      </c>
      <c r="D1862" s="19" t="s">
        <v>9</v>
      </c>
      <c r="E1862" s="19">
        <v>-0.36382919953953702</v>
      </c>
      <c r="F1862" s="19">
        <v>0.91798009188045104</v>
      </c>
      <c r="G1862" s="19">
        <v>0.69500989261548196</v>
      </c>
      <c r="H1862" s="19">
        <v>0.114971595172824</v>
      </c>
      <c r="I1862" s="19">
        <v>4.2013746970048098</v>
      </c>
      <c r="J1862" s="19">
        <v>0.71836451548027402</v>
      </c>
    </row>
    <row r="1863" spans="1:10" ht="20" customHeight="1" x14ac:dyDescent="0.3">
      <c r="A1863" s="10" t="s">
        <v>1092</v>
      </c>
      <c r="B1863" s="19" t="s">
        <v>1091</v>
      </c>
      <c r="C1863" s="19">
        <v>4</v>
      </c>
      <c r="D1863" s="19" t="s">
        <v>90</v>
      </c>
      <c r="E1863" s="19">
        <v>-0.20258263104320301</v>
      </c>
      <c r="F1863" s="19">
        <v>1.68264234425537</v>
      </c>
      <c r="G1863" s="19">
        <v>0.81661900173013002</v>
      </c>
      <c r="H1863" s="19">
        <v>3.01804285547785E-2</v>
      </c>
      <c r="I1863" s="19">
        <v>22.095994852303999</v>
      </c>
      <c r="J1863" s="19">
        <v>0.91517433222875599</v>
      </c>
    </row>
    <row r="1864" spans="1:10" ht="20" customHeight="1" x14ac:dyDescent="0.3">
      <c r="A1864" s="10" t="s">
        <v>1966</v>
      </c>
      <c r="B1864" s="19" t="s">
        <v>1091</v>
      </c>
      <c r="C1864" s="19">
        <v>4</v>
      </c>
      <c r="D1864" s="19" t="s">
        <v>7</v>
      </c>
      <c r="E1864" s="19">
        <v>-0.51793538272747897</v>
      </c>
      <c r="F1864" s="19">
        <v>0.64945627699665798</v>
      </c>
      <c r="G1864" s="19">
        <v>0.59574927334975503</v>
      </c>
      <c r="H1864" s="19">
        <v>0.16681502992699601</v>
      </c>
      <c r="I1864" s="19">
        <v>2.1276092259317698</v>
      </c>
      <c r="J1864" s="19">
        <v>0.42516606456233003</v>
      </c>
    </row>
    <row r="1865" spans="1:10" ht="20" customHeight="1" x14ac:dyDescent="0.3">
      <c r="A1865" s="10" t="s">
        <v>1966</v>
      </c>
      <c r="B1865" s="19" t="s">
        <v>1091</v>
      </c>
      <c r="C1865" s="19">
        <v>4</v>
      </c>
      <c r="D1865" s="19" t="s">
        <v>91</v>
      </c>
      <c r="E1865" s="19">
        <v>-0.604028688359317</v>
      </c>
      <c r="F1865" s="19">
        <v>0.526765246943665</v>
      </c>
      <c r="G1865" s="19">
        <v>0.54660509276635605</v>
      </c>
      <c r="H1865" s="19">
        <v>0.19466238647126299</v>
      </c>
      <c r="I1865" s="19">
        <v>1.53484775797826</v>
      </c>
      <c r="J1865" s="19">
        <v>0.25151584973216201</v>
      </c>
    </row>
    <row r="1866" spans="1:10" ht="20" customHeight="1" x14ac:dyDescent="0.3">
      <c r="A1866" s="10" t="s">
        <v>1966</v>
      </c>
      <c r="B1866" s="19" t="s">
        <v>1091</v>
      </c>
      <c r="C1866" s="19">
        <v>4</v>
      </c>
      <c r="D1866" s="19" t="s">
        <v>8</v>
      </c>
      <c r="E1866" s="19">
        <v>-0.35401360739390197</v>
      </c>
      <c r="F1866" s="19">
        <v>0.85992365225345002</v>
      </c>
      <c r="G1866" s="19">
        <v>0.70186541673122305</v>
      </c>
      <c r="H1866" s="19">
        <v>0.13009842939713701</v>
      </c>
      <c r="I1866" s="19">
        <v>3.7864797099090302</v>
      </c>
      <c r="J1866" s="19">
        <v>0.70821943861261105</v>
      </c>
    </row>
    <row r="1867" spans="1:10" ht="20" customHeight="1" x14ac:dyDescent="0.3">
      <c r="A1867" s="10" t="s">
        <v>1966</v>
      </c>
      <c r="B1867" s="19" t="s">
        <v>1091</v>
      </c>
      <c r="C1867" s="19">
        <v>4</v>
      </c>
      <c r="D1867" s="19" t="s">
        <v>9</v>
      </c>
      <c r="E1867" s="19">
        <v>-0.176537393283723</v>
      </c>
      <c r="F1867" s="19">
        <v>0.76358160768190697</v>
      </c>
      <c r="G1867" s="19">
        <v>0.83816743673642102</v>
      </c>
      <c r="H1867" s="19">
        <v>0.187653642145613</v>
      </c>
      <c r="I1867" s="19">
        <v>3.7437304385500099</v>
      </c>
      <c r="J1867" s="19">
        <v>0.83203316376342096</v>
      </c>
    </row>
    <row r="1868" spans="1:10" ht="20" customHeight="1" x14ac:dyDescent="0.3">
      <c r="A1868" s="10" t="s">
        <v>1094</v>
      </c>
      <c r="B1868" s="19" t="s">
        <v>1093</v>
      </c>
      <c r="C1868" s="19">
        <v>10</v>
      </c>
      <c r="D1868" s="19" t="s">
        <v>90</v>
      </c>
      <c r="E1868" s="19">
        <v>-2.5214250524962199E-2</v>
      </c>
      <c r="F1868" s="19">
        <v>0.68756419151927395</v>
      </c>
      <c r="G1868" s="19">
        <v>0.97510097375104698</v>
      </c>
      <c r="H1868" s="19">
        <v>0.25338630288194502</v>
      </c>
      <c r="I1868" s="19">
        <v>3.7524597746439201</v>
      </c>
      <c r="J1868" s="19">
        <v>0.97164521304423102</v>
      </c>
    </row>
    <row r="1869" spans="1:10" ht="20" customHeight="1" x14ac:dyDescent="0.3">
      <c r="A1869" s="10" t="s">
        <v>1966</v>
      </c>
      <c r="B1869" s="19" t="s">
        <v>1093</v>
      </c>
      <c r="C1869" s="19">
        <v>10</v>
      </c>
      <c r="D1869" s="19" t="s">
        <v>7</v>
      </c>
      <c r="E1869" s="19">
        <v>0.33169546064223698</v>
      </c>
      <c r="F1869" s="19">
        <v>0.39891095894537598</v>
      </c>
      <c r="G1869" s="19">
        <v>1.3933284605398499</v>
      </c>
      <c r="H1869" s="19">
        <v>0.63751975200600697</v>
      </c>
      <c r="I1869" s="19">
        <v>3.04518282428378</v>
      </c>
      <c r="J1869" s="19">
        <v>0.405689815111899</v>
      </c>
    </row>
    <row r="1870" spans="1:10" ht="20" customHeight="1" x14ac:dyDescent="0.3">
      <c r="A1870" s="10" t="s">
        <v>1966</v>
      </c>
      <c r="B1870" s="19" t="s">
        <v>1093</v>
      </c>
      <c r="C1870" s="19">
        <v>10</v>
      </c>
      <c r="D1870" s="19" t="s">
        <v>91</v>
      </c>
      <c r="E1870" s="19">
        <v>0.41977690839498599</v>
      </c>
      <c r="F1870" s="19">
        <v>0.30365096999976998</v>
      </c>
      <c r="G1870" s="19">
        <v>1.5216220566435199</v>
      </c>
      <c r="H1870" s="19">
        <v>0.83913893287891395</v>
      </c>
      <c r="I1870" s="19">
        <v>2.7591780008592899</v>
      </c>
      <c r="J1870" s="19">
        <v>0.16683900465344301</v>
      </c>
    </row>
    <row r="1871" spans="1:10" ht="20" customHeight="1" x14ac:dyDescent="0.3">
      <c r="A1871" s="10" t="s">
        <v>1966</v>
      </c>
      <c r="B1871" s="19" t="s">
        <v>1093</v>
      </c>
      <c r="C1871" s="19">
        <v>10</v>
      </c>
      <c r="D1871" s="19" t="s">
        <v>8</v>
      </c>
      <c r="E1871" s="19">
        <v>0.37534891869050802</v>
      </c>
      <c r="F1871" s="19">
        <v>0.56196742901391805</v>
      </c>
      <c r="G1871" s="19">
        <v>1.4554991768960099</v>
      </c>
      <c r="H1871" s="19">
        <v>0.48378860114320998</v>
      </c>
      <c r="I1871" s="19">
        <v>4.37893296563609</v>
      </c>
      <c r="J1871" s="19">
        <v>0.52094330284966495</v>
      </c>
    </row>
    <row r="1872" spans="1:10" ht="20" customHeight="1" x14ac:dyDescent="0.3">
      <c r="A1872" s="10" t="s">
        <v>1966</v>
      </c>
      <c r="B1872" s="19" t="s">
        <v>1093</v>
      </c>
      <c r="C1872" s="19">
        <v>10</v>
      </c>
      <c r="D1872" s="19" t="s">
        <v>9</v>
      </c>
      <c r="E1872" s="19">
        <v>0.32530136131558801</v>
      </c>
      <c r="F1872" s="19">
        <v>0.46036490441516698</v>
      </c>
      <c r="G1872" s="19">
        <v>1.3844478021312401</v>
      </c>
      <c r="H1872" s="19">
        <v>0.56157280514049501</v>
      </c>
      <c r="I1872" s="19">
        <v>3.4130849985631202</v>
      </c>
      <c r="J1872" s="19">
        <v>0.49768953799366999</v>
      </c>
    </row>
    <row r="1873" spans="1:10" ht="20" customHeight="1" x14ac:dyDescent="0.3">
      <c r="A1873" s="10" t="s">
        <v>1096</v>
      </c>
      <c r="B1873" s="19" t="s">
        <v>1095</v>
      </c>
      <c r="C1873" s="19">
        <v>11</v>
      </c>
      <c r="D1873" s="19" t="s">
        <v>90</v>
      </c>
      <c r="E1873" s="19">
        <v>7.8527477911737198E-2</v>
      </c>
      <c r="F1873" s="19">
        <v>0.52037192184916503</v>
      </c>
      <c r="G1873" s="19">
        <v>1.08169307742083</v>
      </c>
      <c r="H1873" s="19">
        <v>0.39008075822911398</v>
      </c>
      <c r="I1873" s="19">
        <v>2.9995325046330801</v>
      </c>
      <c r="J1873" s="19">
        <v>0.88337771129077702</v>
      </c>
    </row>
    <row r="1874" spans="1:10" ht="20" customHeight="1" x14ac:dyDescent="0.3">
      <c r="A1874" s="10" t="s">
        <v>1966</v>
      </c>
      <c r="B1874" s="19" t="s">
        <v>1095</v>
      </c>
      <c r="C1874" s="19">
        <v>11</v>
      </c>
      <c r="D1874" s="19" t="s">
        <v>7</v>
      </c>
      <c r="E1874" s="19">
        <v>-0.40114860826223703</v>
      </c>
      <c r="F1874" s="19">
        <v>0.30243819767256003</v>
      </c>
      <c r="G1874" s="19">
        <v>0.66955055290010601</v>
      </c>
      <c r="H1874" s="19">
        <v>0.370120194646475</v>
      </c>
      <c r="I1874" s="19">
        <v>1.211222595722</v>
      </c>
      <c r="J1874" s="19">
        <v>0.18471316863947901</v>
      </c>
    </row>
    <row r="1875" spans="1:10" ht="20" customHeight="1" x14ac:dyDescent="0.3">
      <c r="A1875" s="10" t="s">
        <v>1966</v>
      </c>
      <c r="B1875" s="19" t="s">
        <v>1095</v>
      </c>
      <c r="C1875" s="19">
        <v>11</v>
      </c>
      <c r="D1875" s="19" t="s">
        <v>91</v>
      </c>
      <c r="E1875" s="19">
        <v>-0.37520885366083301</v>
      </c>
      <c r="F1875" s="19">
        <v>0.21711263537172201</v>
      </c>
      <c r="G1875" s="19">
        <v>0.68714575089773</v>
      </c>
      <c r="H1875" s="19">
        <v>0.44899226480709298</v>
      </c>
      <c r="I1875" s="19">
        <v>1.0516200834320999</v>
      </c>
      <c r="J1875" s="19">
        <v>8.3956668633081696E-2</v>
      </c>
    </row>
    <row r="1876" spans="1:10" ht="20" customHeight="1" x14ac:dyDescent="0.3">
      <c r="A1876" s="10" t="s">
        <v>1966</v>
      </c>
      <c r="B1876" s="19" t="s">
        <v>1095</v>
      </c>
      <c r="C1876" s="19">
        <v>11</v>
      </c>
      <c r="D1876" s="19" t="s">
        <v>8</v>
      </c>
      <c r="E1876" s="19">
        <v>-0.54503798133415104</v>
      </c>
      <c r="F1876" s="19">
        <v>0.51651215448538501</v>
      </c>
      <c r="G1876" s="19">
        <v>0.57981976059354801</v>
      </c>
      <c r="H1876" s="19">
        <v>0.21068275576329001</v>
      </c>
      <c r="I1876" s="19">
        <v>1.5957212708594</v>
      </c>
      <c r="J1876" s="19">
        <v>0.31614830262835403</v>
      </c>
    </row>
    <row r="1877" spans="1:10" ht="20" customHeight="1" x14ac:dyDescent="0.3">
      <c r="A1877" s="10" t="s">
        <v>1966</v>
      </c>
      <c r="B1877" s="19" t="s">
        <v>1095</v>
      </c>
      <c r="C1877" s="19">
        <v>11</v>
      </c>
      <c r="D1877" s="19" t="s">
        <v>9</v>
      </c>
      <c r="E1877" s="19">
        <v>-0.50825214270383601</v>
      </c>
      <c r="F1877" s="19">
        <v>0.46065399925614298</v>
      </c>
      <c r="G1877" s="19">
        <v>0.60154607718418895</v>
      </c>
      <c r="H1877" s="19">
        <v>0.24386658616328399</v>
      </c>
      <c r="I1877" s="19">
        <v>1.4838346190379701</v>
      </c>
      <c r="J1877" s="19">
        <v>0.29572775910714899</v>
      </c>
    </row>
    <row r="1878" spans="1:10" ht="20" customHeight="1" x14ac:dyDescent="0.3">
      <c r="A1878" s="10" t="s">
        <v>1098</v>
      </c>
      <c r="B1878" s="19" t="s">
        <v>1097</v>
      </c>
      <c r="C1878" s="19">
        <v>7</v>
      </c>
      <c r="D1878" s="19" t="s">
        <v>90</v>
      </c>
      <c r="E1878" s="19">
        <v>0.48943773985045402</v>
      </c>
      <c r="F1878" s="19">
        <v>0.60960823409611298</v>
      </c>
      <c r="G1878" s="19">
        <v>1.6313986915624401</v>
      </c>
      <c r="H1878" s="19">
        <v>0.49391373676384898</v>
      </c>
      <c r="I1878" s="19">
        <v>5.3885152258969002</v>
      </c>
      <c r="J1878" s="19">
        <v>0.45849639301506201</v>
      </c>
    </row>
    <row r="1879" spans="1:10" ht="20" customHeight="1" x14ac:dyDescent="0.3">
      <c r="A1879" s="10" t="s">
        <v>1966</v>
      </c>
      <c r="B1879" s="19" t="s">
        <v>1097</v>
      </c>
      <c r="C1879" s="19">
        <v>7</v>
      </c>
      <c r="D1879" s="19" t="s">
        <v>7</v>
      </c>
      <c r="E1879" s="19">
        <v>-0.20306153084596101</v>
      </c>
      <c r="F1879" s="19">
        <v>0.37116078477367698</v>
      </c>
      <c r="G1879" s="19">
        <v>0.81622801668007705</v>
      </c>
      <c r="H1879" s="19">
        <v>0.39434202243373301</v>
      </c>
      <c r="I1879" s="19">
        <v>1.68946786624915</v>
      </c>
      <c r="J1879" s="19">
        <v>0.58431102158567805</v>
      </c>
    </row>
    <row r="1880" spans="1:10" ht="20" customHeight="1" x14ac:dyDescent="0.3">
      <c r="A1880" s="10" t="s">
        <v>1966</v>
      </c>
      <c r="B1880" s="19" t="s">
        <v>1097</v>
      </c>
      <c r="C1880" s="19">
        <v>7</v>
      </c>
      <c r="D1880" s="19" t="s">
        <v>91</v>
      </c>
      <c r="E1880" s="19">
        <v>-0.113884258419363</v>
      </c>
      <c r="F1880" s="19">
        <v>0.26345012142545599</v>
      </c>
      <c r="G1880" s="19">
        <v>0.89236123320518301</v>
      </c>
      <c r="H1880" s="19">
        <v>0.53246053521715697</v>
      </c>
      <c r="I1880" s="19">
        <v>1.4955259927436899</v>
      </c>
      <c r="J1880" s="19">
        <v>0.66553781121337097</v>
      </c>
    </row>
    <row r="1881" spans="1:10" ht="20" customHeight="1" x14ac:dyDescent="0.3">
      <c r="A1881" s="10" t="s">
        <v>1966</v>
      </c>
      <c r="B1881" s="19" t="s">
        <v>1097</v>
      </c>
      <c r="C1881" s="19">
        <v>7</v>
      </c>
      <c r="D1881" s="19" t="s">
        <v>8</v>
      </c>
      <c r="E1881" s="19">
        <v>-0.24279868651584399</v>
      </c>
      <c r="F1881" s="19">
        <v>0.53444024068867901</v>
      </c>
      <c r="G1881" s="19">
        <v>0.78442941409571698</v>
      </c>
      <c r="H1881" s="19">
        <v>0.27518778542476302</v>
      </c>
      <c r="I1881" s="19">
        <v>2.2360349488214499</v>
      </c>
      <c r="J1881" s="19">
        <v>0.66558138052756599</v>
      </c>
    </row>
    <row r="1882" spans="1:10" ht="20" customHeight="1" x14ac:dyDescent="0.3">
      <c r="A1882" s="10" t="s">
        <v>1966</v>
      </c>
      <c r="B1882" s="19" t="s">
        <v>1097</v>
      </c>
      <c r="C1882" s="19">
        <v>7</v>
      </c>
      <c r="D1882" s="19" t="s">
        <v>9</v>
      </c>
      <c r="E1882" s="19">
        <v>-0.22011635020717499</v>
      </c>
      <c r="F1882" s="19">
        <v>0.47739837753688502</v>
      </c>
      <c r="G1882" s="19">
        <v>0.80242543016585999</v>
      </c>
      <c r="H1882" s="19">
        <v>0.31480018644331997</v>
      </c>
      <c r="I1882" s="19">
        <v>2.04538179678873</v>
      </c>
      <c r="J1882" s="19">
        <v>0.66098561495665298</v>
      </c>
    </row>
    <row r="1883" spans="1:10" ht="20" customHeight="1" x14ac:dyDescent="0.3">
      <c r="A1883" s="10" t="s">
        <v>1100</v>
      </c>
      <c r="B1883" s="19" t="s">
        <v>1099</v>
      </c>
      <c r="C1883" s="19">
        <v>8</v>
      </c>
      <c r="D1883" s="19" t="s">
        <v>90</v>
      </c>
      <c r="E1883" s="19">
        <v>-4.61930660397393E-2</v>
      </c>
      <c r="F1883" s="19">
        <v>0.71426948478180496</v>
      </c>
      <c r="G1883" s="19">
        <v>0.95485759381949797</v>
      </c>
      <c r="H1883" s="19">
        <v>0.235472473852156</v>
      </c>
      <c r="I1883" s="19">
        <v>3.8720153126994101</v>
      </c>
      <c r="J1883" s="19">
        <v>0.95053621592926996</v>
      </c>
    </row>
    <row r="1884" spans="1:10" ht="20" customHeight="1" x14ac:dyDescent="0.3">
      <c r="A1884" s="10" t="s">
        <v>1966</v>
      </c>
      <c r="B1884" s="19" t="s">
        <v>1099</v>
      </c>
      <c r="C1884" s="19">
        <v>8</v>
      </c>
      <c r="D1884" s="19" t="s">
        <v>7</v>
      </c>
      <c r="E1884" s="19">
        <v>-0.13013236809873799</v>
      </c>
      <c r="F1884" s="19">
        <v>0.32168921735934602</v>
      </c>
      <c r="G1884" s="19">
        <v>0.87797920679021302</v>
      </c>
      <c r="H1884" s="19">
        <v>0.46736570473363298</v>
      </c>
      <c r="I1884" s="19">
        <v>1.6493454263943099</v>
      </c>
      <c r="J1884" s="19">
        <v>0.685824326755191</v>
      </c>
    </row>
    <row r="1885" spans="1:10" ht="20" customHeight="1" x14ac:dyDescent="0.3">
      <c r="A1885" s="10" t="s">
        <v>1966</v>
      </c>
      <c r="B1885" s="19" t="s">
        <v>1099</v>
      </c>
      <c r="C1885" s="19">
        <v>8</v>
      </c>
      <c r="D1885" s="19" t="s">
        <v>91</v>
      </c>
      <c r="E1885" s="19">
        <v>-0.14347274640872501</v>
      </c>
      <c r="F1885" s="19">
        <v>0.24158856191748801</v>
      </c>
      <c r="G1885" s="19">
        <v>0.86634441086198199</v>
      </c>
      <c r="H1885" s="19">
        <v>0.53956807112995098</v>
      </c>
      <c r="I1885" s="19">
        <v>1.39102492973686</v>
      </c>
      <c r="J1885" s="19">
        <v>0.55259755073621197</v>
      </c>
    </row>
    <row r="1886" spans="1:10" ht="20" customHeight="1" x14ac:dyDescent="0.3">
      <c r="A1886" s="10" t="s">
        <v>1966</v>
      </c>
      <c r="B1886" s="19" t="s">
        <v>1099</v>
      </c>
      <c r="C1886" s="19">
        <v>8</v>
      </c>
      <c r="D1886" s="19" t="s">
        <v>8</v>
      </c>
      <c r="E1886" s="19">
        <v>-5.2097234558375699E-2</v>
      </c>
      <c r="F1886" s="19">
        <v>0.54298585300248103</v>
      </c>
      <c r="G1886" s="19">
        <v>0.94923656375736598</v>
      </c>
      <c r="H1886" s="19">
        <v>0.32747305357795098</v>
      </c>
      <c r="I1886" s="19">
        <v>2.7515242678109599</v>
      </c>
      <c r="J1886" s="19">
        <v>0.92625262646162498</v>
      </c>
    </row>
    <row r="1887" spans="1:10" ht="20" customHeight="1" x14ac:dyDescent="0.3">
      <c r="A1887" s="10" t="s">
        <v>1966</v>
      </c>
      <c r="B1887" s="19" t="s">
        <v>1099</v>
      </c>
      <c r="C1887" s="19">
        <v>8</v>
      </c>
      <c r="D1887" s="19" t="s">
        <v>9</v>
      </c>
      <c r="E1887" s="19">
        <v>0.18464178144837501</v>
      </c>
      <c r="F1887" s="19">
        <v>0.47668634488721401</v>
      </c>
      <c r="G1887" s="19">
        <v>1.20278750215038</v>
      </c>
      <c r="H1887" s="19">
        <v>0.47252555231804499</v>
      </c>
      <c r="I1887" s="19">
        <v>3.0616286637456098</v>
      </c>
      <c r="J1887" s="19">
        <v>0.71000897738652402</v>
      </c>
    </row>
    <row r="1888" spans="1:10" ht="20" customHeight="1" x14ac:dyDescent="0.3">
      <c r="A1888" s="10" t="s">
        <v>1102</v>
      </c>
      <c r="B1888" s="19" t="s">
        <v>1101</v>
      </c>
      <c r="C1888" s="19">
        <v>9</v>
      </c>
      <c r="D1888" s="19" t="s">
        <v>90</v>
      </c>
      <c r="E1888" s="19">
        <v>-0.35819375907562101</v>
      </c>
      <c r="F1888" s="19">
        <v>0.50303531882379104</v>
      </c>
      <c r="G1888" s="19">
        <v>0.69893763637537598</v>
      </c>
      <c r="H1888" s="19">
        <v>0.26076309027347899</v>
      </c>
      <c r="I1888" s="19">
        <v>1.8734009442427699</v>
      </c>
      <c r="J1888" s="19">
        <v>0.499462501043544</v>
      </c>
    </row>
    <row r="1889" spans="1:10" ht="20" customHeight="1" x14ac:dyDescent="0.3">
      <c r="A1889" s="10" t="s">
        <v>1966</v>
      </c>
      <c r="B1889" s="19" t="s">
        <v>1101</v>
      </c>
      <c r="C1889" s="19">
        <v>9</v>
      </c>
      <c r="D1889" s="19" t="s">
        <v>7</v>
      </c>
      <c r="E1889" s="19">
        <v>0.25754358494502999</v>
      </c>
      <c r="F1889" s="19">
        <v>0.191393212515442</v>
      </c>
      <c r="G1889" s="19">
        <v>1.29374819769558</v>
      </c>
      <c r="H1889" s="19">
        <v>0.88906306068046304</v>
      </c>
      <c r="I1889" s="19">
        <v>1.88263855857367</v>
      </c>
      <c r="J1889" s="19">
        <v>0.178423327561197</v>
      </c>
    </row>
    <row r="1890" spans="1:10" ht="20" customHeight="1" x14ac:dyDescent="0.3">
      <c r="A1890" s="10" t="s">
        <v>1966</v>
      </c>
      <c r="B1890" s="19" t="s">
        <v>1101</v>
      </c>
      <c r="C1890" s="19">
        <v>9</v>
      </c>
      <c r="D1890" s="19" t="s">
        <v>91</v>
      </c>
      <c r="E1890" s="19">
        <v>2.81156955146767E-2</v>
      </c>
      <c r="F1890" s="19">
        <v>0.15634722796761799</v>
      </c>
      <c r="G1890" s="19">
        <v>1.0285146720724601</v>
      </c>
      <c r="H1890" s="19">
        <v>0.75705083746878199</v>
      </c>
      <c r="I1890" s="19">
        <v>1.3973202040238699</v>
      </c>
      <c r="J1890" s="19">
        <v>0.85728716825179097</v>
      </c>
    </row>
    <row r="1891" spans="1:10" ht="20" customHeight="1" x14ac:dyDescent="0.3">
      <c r="A1891" s="10" t="s">
        <v>1966</v>
      </c>
      <c r="B1891" s="19" t="s">
        <v>1101</v>
      </c>
      <c r="C1891" s="19">
        <v>9</v>
      </c>
      <c r="D1891" s="19" t="s">
        <v>8</v>
      </c>
      <c r="E1891" s="19">
        <v>0.38638362768546203</v>
      </c>
      <c r="F1891" s="19">
        <v>0.37506104598052897</v>
      </c>
      <c r="G1891" s="19">
        <v>1.4716491278858801</v>
      </c>
      <c r="H1891" s="19">
        <v>0.70557936280940503</v>
      </c>
      <c r="I1891" s="19">
        <v>3.0694649953818298</v>
      </c>
      <c r="J1891" s="19">
        <v>0.33305811953942699</v>
      </c>
    </row>
    <row r="1892" spans="1:10" ht="20" customHeight="1" x14ac:dyDescent="0.3">
      <c r="A1892" s="10" t="s">
        <v>1966</v>
      </c>
      <c r="B1892" s="19" t="s">
        <v>1101</v>
      </c>
      <c r="C1892" s="19">
        <v>9</v>
      </c>
      <c r="D1892" s="19" t="s">
        <v>9</v>
      </c>
      <c r="E1892" s="19">
        <v>0.41186868109960501</v>
      </c>
      <c r="F1892" s="19">
        <v>0.36524663860182399</v>
      </c>
      <c r="G1892" s="19">
        <v>1.5096361795485</v>
      </c>
      <c r="H1892" s="19">
        <v>0.73784999742690205</v>
      </c>
      <c r="I1892" s="19">
        <v>3.0887055669165102</v>
      </c>
      <c r="J1892" s="19">
        <v>0.29215176685891098</v>
      </c>
    </row>
    <row r="1893" spans="1:10" ht="20" customHeight="1" x14ac:dyDescent="0.3">
      <c r="A1893" s="10" t="s">
        <v>1104</v>
      </c>
      <c r="B1893" s="19" t="s">
        <v>1103</v>
      </c>
      <c r="C1893" s="19">
        <v>13</v>
      </c>
      <c r="D1893" s="19" t="s">
        <v>90</v>
      </c>
      <c r="E1893" s="19">
        <v>0.18750622906562001</v>
      </c>
      <c r="F1893" s="19">
        <v>0.34474084809345801</v>
      </c>
      <c r="G1893" s="19">
        <v>1.20623776313176</v>
      </c>
      <c r="H1893" s="19">
        <v>0.61373880939932302</v>
      </c>
      <c r="I1893" s="19">
        <v>2.37073086942172</v>
      </c>
      <c r="J1893" s="19">
        <v>0.597358268211857</v>
      </c>
    </row>
    <row r="1894" spans="1:10" ht="20" customHeight="1" x14ac:dyDescent="0.3">
      <c r="A1894" s="10" t="s">
        <v>1966</v>
      </c>
      <c r="B1894" s="19" t="s">
        <v>1103</v>
      </c>
      <c r="C1894" s="19">
        <v>13</v>
      </c>
      <c r="D1894" s="19" t="s">
        <v>7</v>
      </c>
      <c r="E1894" s="19">
        <v>-2.5624064850156198E-3</v>
      </c>
      <c r="F1894" s="19">
        <v>0.121353239311834</v>
      </c>
      <c r="G1894" s="19">
        <v>0.99744087367618095</v>
      </c>
      <c r="H1894" s="19">
        <v>0.78630167045559596</v>
      </c>
      <c r="I1894" s="19">
        <v>1.2652755728007701</v>
      </c>
      <c r="J1894" s="19">
        <v>0.98315370344182296</v>
      </c>
    </row>
    <row r="1895" spans="1:10" ht="20" customHeight="1" x14ac:dyDescent="0.3">
      <c r="A1895" s="10" t="s">
        <v>1966</v>
      </c>
      <c r="B1895" s="19" t="s">
        <v>1103</v>
      </c>
      <c r="C1895" s="19">
        <v>13</v>
      </c>
      <c r="D1895" s="19" t="s">
        <v>91</v>
      </c>
      <c r="E1895" s="19">
        <v>-8.6980948580927496E-3</v>
      </c>
      <c r="F1895" s="19">
        <v>8.6573525659542905E-2</v>
      </c>
      <c r="G1895" s="19">
        <v>0.99133962412865595</v>
      </c>
      <c r="H1895" s="19">
        <v>0.83662260090640295</v>
      </c>
      <c r="I1895" s="19">
        <v>1.17466854146998</v>
      </c>
      <c r="J1895" s="19">
        <v>0.91997071525996699</v>
      </c>
    </row>
    <row r="1896" spans="1:10" ht="20" customHeight="1" x14ac:dyDescent="0.3">
      <c r="A1896" s="10" t="s">
        <v>1966</v>
      </c>
      <c r="B1896" s="19" t="s">
        <v>1103</v>
      </c>
      <c r="C1896" s="19">
        <v>13</v>
      </c>
      <c r="D1896" s="19" t="s">
        <v>8</v>
      </c>
      <c r="E1896" s="19">
        <v>-0.20300358514373801</v>
      </c>
      <c r="F1896" s="19">
        <v>0.20422201354757999</v>
      </c>
      <c r="G1896" s="19">
        <v>0.81627531495603001</v>
      </c>
      <c r="H1896" s="19">
        <v>0.547015176650685</v>
      </c>
      <c r="I1896" s="19">
        <v>1.2180747778997301</v>
      </c>
      <c r="J1896" s="19">
        <v>0.339828389893994</v>
      </c>
    </row>
    <row r="1897" spans="1:10" ht="20" customHeight="1" x14ac:dyDescent="0.3">
      <c r="A1897" s="10" t="s">
        <v>1966</v>
      </c>
      <c r="B1897" s="19" t="s">
        <v>1103</v>
      </c>
      <c r="C1897" s="19">
        <v>13</v>
      </c>
      <c r="D1897" s="19" t="s">
        <v>9</v>
      </c>
      <c r="E1897" s="19">
        <v>-5.68056129005194E-2</v>
      </c>
      <c r="F1897" s="19">
        <v>0.189970753853762</v>
      </c>
      <c r="G1897" s="19">
        <v>0.94477770411538897</v>
      </c>
      <c r="H1897" s="19">
        <v>0.65106337553874605</v>
      </c>
      <c r="I1897" s="19">
        <v>1.37099542645127</v>
      </c>
      <c r="J1897" s="19">
        <v>0.77003791948739297</v>
      </c>
    </row>
    <row r="1898" spans="1:10" ht="20" customHeight="1" x14ac:dyDescent="0.3">
      <c r="A1898" s="10" t="s">
        <v>1106</v>
      </c>
      <c r="B1898" s="19" t="s">
        <v>1105</v>
      </c>
      <c r="C1898" s="19">
        <v>11</v>
      </c>
      <c r="D1898" s="19" t="s">
        <v>90</v>
      </c>
      <c r="E1898" s="19">
        <v>0.43327841840672099</v>
      </c>
      <c r="F1898" s="19">
        <v>0.55032933963225195</v>
      </c>
      <c r="G1898" s="19">
        <v>1.5423055671875701</v>
      </c>
      <c r="H1898" s="19">
        <v>0.52446998051064997</v>
      </c>
      <c r="I1898" s="19">
        <v>4.5354482639058702</v>
      </c>
      <c r="J1898" s="19">
        <v>0.451336504401045</v>
      </c>
    </row>
    <row r="1899" spans="1:10" ht="20" customHeight="1" x14ac:dyDescent="0.3">
      <c r="A1899" s="10" t="s">
        <v>1966</v>
      </c>
      <c r="B1899" s="19" t="s">
        <v>1105</v>
      </c>
      <c r="C1899" s="19">
        <v>11</v>
      </c>
      <c r="D1899" s="19" t="s">
        <v>7</v>
      </c>
      <c r="E1899" s="19">
        <v>-1.41865397811154E-2</v>
      </c>
      <c r="F1899" s="19">
        <v>0.140666713960967</v>
      </c>
      <c r="G1899" s="19">
        <v>0.98591361499839203</v>
      </c>
      <c r="H1899" s="19">
        <v>0.74834341220095102</v>
      </c>
      <c r="I1899" s="19">
        <v>1.2989032045867499</v>
      </c>
      <c r="J1899" s="19">
        <v>0.91966783238777905</v>
      </c>
    </row>
    <row r="1900" spans="1:10" ht="20" customHeight="1" x14ac:dyDescent="0.3">
      <c r="A1900" s="10" t="s">
        <v>1966</v>
      </c>
      <c r="B1900" s="19" t="s">
        <v>1105</v>
      </c>
      <c r="C1900" s="19">
        <v>11</v>
      </c>
      <c r="D1900" s="19" t="s">
        <v>91</v>
      </c>
      <c r="E1900" s="19">
        <v>-9.7627600757687703E-3</v>
      </c>
      <c r="F1900" s="19">
        <v>0.111197503116556</v>
      </c>
      <c r="G1900" s="19">
        <v>0.99028474096029495</v>
      </c>
      <c r="H1900" s="19">
        <v>0.796355275915964</v>
      </c>
      <c r="I1900" s="19">
        <v>1.2314401597337901</v>
      </c>
      <c r="J1900" s="19">
        <v>0.93003835891077502</v>
      </c>
    </row>
    <row r="1901" spans="1:10" ht="20" customHeight="1" x14ac:dyDescent="0.3">
      <c r="A1901" s="10" t="s">
        <v>1966</v>
      </c>
      <c r="B1901" s="19" t="s">
        <v>1105</v>
      </c>
      <c r="C1901" s="19">
        <v>11</v>
      </c>
      <c r="D1901" s="19" t="s">
        <v>8</v>
      </c>
      <c r="E1901" s="19">
        <v>-0.31586388740090499</v>
      </c>
      <c r="F1901" s="19">
        <v>0.27751146612914701</v>
      </c>
      <c r="G1901" s="19">
        <v>0.72915869109809806</v>
      </c>
      <c r="H1901" s="19">
        <v>0.423252495893503</v>
      </c>
      <c r="I1901" s="19">
        <v>1.25615891686949</v>
      </c>
      <c r="J1901" s="19">
        <v>0.28157065731396103</v>
      </c>
    </row>
    <row r="1902" spans="1:10" ht="20" customHeight="1" x14ac:dyDescent="0.3">
      <c r="A1902" s="10" t="s">
        <v>1966</v>
      </c>
      <c r="B1902" s="19" t="s">
        <v>1105</v>
      </c>
      <c r="C1902" s="19">
        <v>11</v>
      </c>
      <c r="D1902" s="19" t="s">
        <v>9</v>
      </c>
      <c r="E1902" s="19">
        <v>0.31966656413858502</v>
      </c>
      <c r="F1902" s="19">
        <v>0.25751070302477602</v>
      </c>
      <c r="G1902" s="19">
        <v>1.3766686570992399</v>
      </c>
      <c r="H1902" s="19">
        <v>0.83105906154854603</v>
      </c>
      <c r="I1902" s="19">
        <v>2.2804836372375101</v>
      </c>
      <c r="J1902" s="19">
        <v>0.24279767943655201</v>
      </c>
    </row>
    <row r="1903" spans="1:10" ht="20" customHeight="1" x14ac:dyDescent="0.3">
      <c r="A1903" s="10" t="s">
        <v>1108</v>
      </c>
      <c r="B1903" s="19" t="s">
        <v>1107</v>
      </c>
      <c r="C1903" s="19">
        <v>8</v>
      </c>
      <c r="D1903" s="19" t="s">
        <v>90</v>
      </c>
      <c r="E1903" s="19">
        <v>0.579010563808668</v>
      </c>
      <c r="F1903" s="19">
        <v>0.67703475543689096</v>
      </c>
      <c r="G1903" s="19">
        <v>1.78427213365082</v>
      </c>
      <c r="H1903" s="19">
        <v>0.47332285394746199</v>
      </c>
      <c r="I1903" s="19">
        <v>6.72612154763228</v>
      </c>
      <c r="J1903" s="19">
        <v>0.42525887855011402</v>
      </c>
    </row>
    <row r="1904" spans="1:10" ht="20" customHeight="1" x14ac:dyDescent="0.3">
      <c r="A1904" s="10" t="s">
        <v>1966</v>
      </c>
      <c r="B1904" s="19" t="s">
        <v>1107</v>
      </c>
      <c r="C1904" s="19">
        <v>8</v>
      </c>
      <c r="D1904" s="19" t="s">
        <v>7</v>
      </c>
      <c r="E1904" s="19">
        <v>-0.27344439982694202</v>
      </c>
      <c r="F1904" s="19">
        <v>0.28039562462934298</v>
      </c>
      <c r="G1904" s="19">
        <v>0.76075463326925996</v>
      </c>
      <c r="H1904" s="19">
        <v>0.439103634583624</v>
      </c>
      <c r="I1904" s="19">
        <v>1.3180205456268601</v>
      </c>
      <c r="J1904" s="19">
        <v>0.329456487042391</v>
      </c>
    </row>
    <row r="1905" spans="1:10" ht="20" customHeight="1" x14ac:dyDescent="0.3">
      <c r="A1905" s="10" t="s">
        <v>1966</v>
      </c>
      <c r="B1905" s="19" t="s">
        <v>1107</v>
      </c>
      <c r="C1905" s="19">
        <v>8</v>
      </c>
      <c r="D1905" s="19" t="s">
        <v>91</v>
      </c>
      <c r="E1905" s="19">
        <v>-0.27920553783816299</v>
      </c>
      <c r="F1905" s="19">
        <v>0.20549079455295899</v>
      </c>
      <c r="G1905" s="19">
        <v>0.75638442161807995</v>
      </c>
      <c r="H1905" s="19">
        <v>0.50562120580798697</v>
      </c>
      <c r="I1905" s="19">
        <v>1.13151384217019</v>
      </c>
      <c r="J1905" s="19">
        <v>0.17423365752636999</v>
      </c>
    </row>
    <row r="1906" spans="1:10" ht="20" customHeight="1" x14ac:dyDescent="0.3">
      <c r="A1906" s="10" t="s">
        <v>1966</v>
      </c>
      <c r="B1906" s="19" t="s">
        <v>1107</v>
      </c>
      <c r="C1906" s="19">
        <v>8</v>
      </c>
      <c r="D1906" s="19" t="s">
        <v>8</v>
      </c>
      <c r="E1906" s="19">
        <v>-0.29935802407975598</v>
      </c>
      <c r="F1906" s="19">
        <v>0.40362180656325602</v>
      </c>
      <c r="G1906" s="19">
        <v>0.74129396083119403</v>
      </c>
      <c r="H1906" s="19">
        <v>0.33606295686669402</v>
      </c>
      <c r="I1906" s="19">
        <v>1.6351600946687399</v>
      </c>
      <c r="J1906" s="19">
        <v>0.48241826129726401</v>
      </c>
    </row>
    <row r="1907" spans="1:10" ht="20" customHeight="1" x14ac:dyDescent="0.3">
      <c r="A1907" s="10" t="s">
        <v>1966</v>
      </c>
      <c r="B1907" s="19" t="s">
        <v>1107</v>
      </c>
      <c r="C1907" s="19">
        <v>8</v>
      </c>
      <c r="D1907" s="19" t="s">
        <v>9</v>
      </c>
      <c r="E1907" s="19">
        <v>-0.304944472817821</v>
      </c>
      <c r="F1907" s="19">
        <v>0.41652455114913001</v>
      </c>
      <c r="G1907" s="19">
        <v>0.73716430591192195</v>
      </c>
      <c r="H1907" s="19">
        <v>0.32584528600569301</v>
      </c>
      <c r="I1907" s="19">
        <v>1.6676970244741001</v>
      </c>
      <c r="J1907" s="19">
        <v>0.48787947620483102</v>
      </c>
    </row>
    <row r="1908" spans="1:10" ht="20" customHeight="1" x14ac:dyDescent="0.3">
      <c r="A1908" s="10" t="s">
        <v>1110</v>
      </c>
      <c r="B1908" s="19" t="s">
        <v>1109</v>
      </c>
      <c r="C1908" s="19">
        <v>9</v>
      </c>
      <c r="D1908" s="19" t="s">
        <v>90</v>
      </c>
      <c r="E1908" s="19">
        <v>1.1964801760569299</v>
      </c>
      <c r="F1908" s="19">
        <v>1.2075786890535101</v>
      </c>
      <c r="G1908" s="19">
        <v>3.3084512383197602</v>
      </c>
      <c r="H1908" s="19">
        <v>0.31025086882825098</v>
      </c>
      <c r="I1908" s="19">
        <v>35.280641236169899</v>
      </c>
      <c r="J1908" s="19">
        <v>0.354783968044451</v>
      </c>
    </row>
    <row r="1909" spans="1:10" ht="20" customHeight="1" x14ac:dyDescent="0.3">
      <c r="A1909" s="10" t="s">
        <v>1966</v>
      </c>
      <c r="B1909" s="19" t="s">
        <v>1109</v>
      </c>
      <c r="C1909" s="19">
        <v>9</v>
      </c>
      <c r="D1909" s="19" t="s">
        <v>7</v>
      </c>
      <c r="E1909" s="19">
        <v>0.150450167293879</v>
      </c>
      <c r="F1909" s="19">
        <v>0.45763340242334699</v>
      </c>
      <c r="G1909" s="19">
        <v>1.16235738024613</v>
      </c>
      <c r="H1909" s="19">
        <v>0.47401737518242798</v>
      </c>
      <c r="I1909" s="19">
        <v>2.85026404125521</v>
      </c>
      <c r="J1909" s="19">
        <v>0.74233939540128902</v>
      </c>
    </row>
    <row r="1910" spans="1:10" ht="20" customHeight="1" x14ac:dyDescent="0.3">
      <c r="A1910" s="10" t="s">
        <v>1966</v>
      </c>
      <c r="B1910" s="19" t="s">
        <v>1109</v>
      </c>
      <c r="C1910" s="19">
        <v>9</v>
      </c>
      <c r="D1910" s="19" t="s">
        <v>91</v>
      </c>
      <c r="E1910" s="19">
        <v>0.66366697310100697</v>
      </c>
      <c r="F1910" s="19">
        <v>0.411514339684101</v>
      </c>
      <c r="G1910" s="19">
        <v>1.94190019004128</v>
      </c>
      <c r="H1910" s="19">
        <v>0.86683976678381702</v>
      </c>
      <c r="I1910" s="19">
        <v>4.3502576745798898</v>
      </c>
      <c r="J1910" s="19">
        <v>0.106800300253642</v>
      </c>
    </row>
    <row r="1911" spans="1:10" ht="20" customHeight="1" x14ac:dyDescent="0.3">
      <c r="A1911" s="10" t="s">
        <v>1966</v>
      </c>
      <c r="B1911" s="19" t="s">
        <v>1109</v>
      </c>
      <c r="C1911" s="19">
        <v>9</v>
      </c>
      <c r="D1911" s="19" t="s">
        <v>8</v>
      </c>
      <c r="E1911" s="19">
        <v>0.11981641038374399</v>
      </c>
      <c r="F1911" s="19">
        <v>0.72864077357339496</v>
      </c>
      <c r="G1911" s="19">
        <v>1.12728987386512</v>
      </c>
      <c r="H1911" s="19">
        <v>0.27027386862667502</v>
      </c>
      <c r="I1911" s="19">
        <v>4.7018325011440902</v>
      </c>
      <c r="J1911" s="19">
        <v>0.87346498762254399</v>
      </c>
    </row>
    <row r="1912" spans="1:10" ht="20" customHeight="1" x14ac:dyDescent="0.3">
      <c r="A1912" s="10" t="s">
        <v>1966</v>
      </c>
      <c r="B1912" s="19" t="s">
        <v>1109</v>
      </c>
      <c r="C1912" s="19">
        <v>9</v>
      </c>
      <c r="D1912" s="19" t="s">
        <v>9</v>
      </c>
      <c r="E1912" s="19">
        <v>0.11981641038374399</v>
      </c>
      <c r="F1912" s="19">
        <v>0.61759374252951504</v>
      </c>
      <c r="G1912" s="19">
        <v>1.12728987386512</v>
      </c>
      <c r="H1912" s="19">
        <v>0.33599220288953202</v>
      </c>
      <c r="I1912" s="19">
        <v>3.7821784219696899</v>
      </c>
      <c r="J1912" s="19">
        <v>0.85100745642435605</v>
      </c>
    </row>
    <row r="1913" spans="1:10" ht="20" customHeight="1" x14ac:dyDescent="0.3">
      <c r="A1913" s="10" t="s">
        <v>1112</v>
      </c>
      <c r="B1913" s="19" t="s">
        <v>1111</v>
      </c>
      <c r="C1913" s="19">
        <v>16</v>
      </c>
      <c r="D1913" s="19" t="s">
        <v>90</v>
      </c>
      <c r="E1913" s="19">
        <v>0.16361470305339201</v>
      </c>
      <c r="F1913" s="19">
        <v>0.28111807366133401</v>
      </c>
      <c r="G1913" s="19">
        <v>1.1777604401585999</v>
      </c>
      <c r="H1913" s="19">
        <v>0.67883531501293803</v>
      </c>
      <c r="I1913" s="19">
        <v>2.0433816917379</v>
      </c>
      <c r="J1913" s="19">
        <v>0.56981150442389605</v>
      </c>
    </row>
    <row r="1914" spans="1:10" ht="20" customHeight="1" x14ac:dyDescent="0.3">
      <c r="A1914" s="10" t="s">
        <v>1966</v>
      </c>
      <c r="B1914" s="19" t="s">
        <v>1111</v>
      </c>
      <c r="C1914" s="19">
        <v>16</v>
      </c>
      <c r="D1914" s="19" t="s">
        <v>7</v>
      </c>
      <c r="E1914" s="19">
        <v>4.0692526627762104E-3</v>
      </c>
      <c r="F1914" s="19">
        <v>0.15623899248447601</v>
      </c>
      <c r="G1914" s="19">
        <v>1.0040775433131599</v>
      </c>
      <c r="H1914" s="19">
        <v>0.73922039188784705</v>
      </c>
      <c r="I1914" s="19">
        <v>1.3638310361150801</v>
      </c>
      <c r="J1914" s="19">
        <v>0.97922140443234995</v>
      </c>
    </row>
    <row r="1915" spans="1:10" ht="20" customHeight="1" x14ac:dyDescent="0.3">
      <c r="A1915" s="10" t="s">
        <v>1966</v>
      </c>
      <c r="B1915" s="19" t="s">
        <v>1111</v>
      </c>
      <c r="C1915" s="19">
        <v>16</v>
      </c>
      <c r="D1915" s="19" t="s">
        <v>91</v>
      </c>
      <c r="E1915" s="19">
        <v>2.60117630318485E-2</v>
      </c>
      <c r="F1915" s="19">
        <v>0.11846848374228799</v>
      </c>
      <c r="G1915" s="19">
        <v>1.0263530214257099</v>
      </c>
      <c r="H1915" s="19">
        <v>0.81368133896179395</v>
      </c>
      <c r="I1915" s="19">
        <v>1.2946106468826799</v>
      </c>
      <c r="J1915" s="19">
        <v>0.82620843739528504</v>
      </c>
    </row>
    <row r="1916" spans="1:10" ht="20" customHeight="1" x14ac:dyDescent="0.3">
      <c r="A1916" s="10" t="s">
        <v>1966</v>
      </c>
      <c r="B1916" s="19" t="s">
        <v>1111</v>
      </c>
      <c r="C1916" s="19">
        <v>16</v>
      </c>
      <c r="D1916" s="19" t="s">
        <v>8</v>
      </c>
      <c r="E1916" s="19">
        <v>-1.71726361968827E-3</v>
      </c>
      <c r="F1916" s="19">
        <v>0.25032838548693298</v>
      </c>
      <c r="G1916" s="19">
        <v>0.99828421003380996</v>
      </c>
      <c r="H1916" s="19">
        <v>0.61118175103579497</v>
      </c>
      <c r="I1916" s="19">
        <v>1.6305646598804699</v>
      </c>
      <c r="J1916" s="19">
        <v>0.99461692548859804</v>
      </c>
    </row>
    <row r="1917" spans="1:10" ht="20" customHeight="1" x14ac:dyDescent="0.3">
      <c r="A1917" s="10" t="s">
        <v>1966</v>
      </c>
      <c r="B1917" s="19" t="s">
        <v>1111</v>
      </c>
      <c r="C1917" s="19">
        <v>16</v>
      </c>
      <c r="D1917" s="19" t="s">
        <v>9</v>
      </c>
      <c r="E1917" s="19">
        <v>-8.7304992323322707E-3</v>
      </c>
      <c r="F1917" s="19">
        <v>0.25676356899649599</v>
      </c>
      <c r="G1917" s="19">
        <v>0.99130750090894604</v>
      </c>
      <c r="H1917" s="19">
        <v>0.59930352212793303</v>
      </c>
      <c r="I1917" s="19">
        <v>1.6397209845674301</v>
      </c>
      <c r="J1917" s="19">
        <v>0.97332382398071005</v>
      </c>
    </row>
    <row r="1918" spans="1:10" ht="20" customHeight="1" x14ac:dyDescent="0.3">
      <c r="A1918" s="10" t="s">
        <v>1114</v>
      </c>
      <c r="B1918" s="19" t="s">
        <v>1113</v>
      </c>
      <c r="C1918" s="19">
        <v>7</v>
      </c>
      <c r="D1918" s="19" t="s">
        <v>90</v>
      </c>
      <c r="E1918" s="19">
        <v>-0.67289354317208505</v>
      </c>
      <c r="F1918" s="19">
        <v>1.1921671033824699</v>
      </c>
      <c r="G1918" s="19">
        <v>0.51023006702413198</v>
      </c>
      <c r="H1918" s="19">
        <v>4.9314305589251303E-2</v>
      </c>
      <c r="I1918" s="19">
        <v>5.27909129378867</v>
      </c>
      <c r="J1918" s="19">
        <v>0.59684150628328703</v>
      </c>
    </row>
    <row r="1919" spans="1:10" ht="20" customHeight="1" x14ac:dyDescent="0.3">
      <c r="A1919" s="10" t="s">
        <v>1966</v>
      </c>
      <c r="B1919" s="19" t="s">
        <v>1113</v>
      </c>
      <c r="C1919" s="19">
        <v>7</v>
      </c>
      <c r="D1919" s="19" t="s">
        <v>7</v>
      </c>
      <c r="E1919" s="19">
        <v>0.33180588890386198</v>
      </c>
      <c r="F1919" s="19">
        <v>0.44951199925965502</v>
      </c>
      <c r="G1919" s="19">
        <v>1.39348233187534</v>
      </c>
      <c r="H1919" s="19">
        <v>0.577389827518907</v>
      </c>
      <c r="I1919" s="19">
        <v>3.36305372332723</v>
      </c>
      <c r="J1919" s="19">
        <v>0.46042518617157402</v>
      </c>
    </row>
    <row r="1920" spans="1:10" ht="20" customHeight="1" x14ac:dyDescent="0.3">
      <c r="A1920" s="10" t="s">
        <v>1966</v>
      </c>
      <c r="B1920" s="19" t="s">
        <v>1113</v>
      </c>
      <c r="C1920" s="19">
        <v>7</v>
      </c>
      <c r="D1920" s="19" t="s">
        <v>91</v>
      </c>
      <c r="E1920" s="19">
        <v>0.62378908177553505</v>
      </c>
      <c r="F1920" s="19">
        <v>0.33795421756683802</v>
      </c>
      <c r="G1920" s="19">
        <v>1.8659850335278301</v>
      </c>
      <c r="H1920" s="19">
        <v>0.96213434658195196</v>
      </c>
      <c r="I1920" s="19">
        <v>3.61893342413101</v>
      </c>
      <c r="J1920" s="19">
        <v>6.49241788993625E-2</v>
      </c>
    </row>
    <row r="1921" spans="1:10" ht="20" customHeight="1" x14ac:dyDescent="0.3">
      <c r="A1921" s="10" t="s">
        <v>1966</v>
      </c>
      <c r="B1921" s="19" t="s">
        <v>1113</v>
      </c>
      <c r="C1921" s="19">
        <v>7</v>
      </c>
      <c r="D1921" s="19" t="s">
        <v>8</v>
      </c>
      <c r="E1921" s="19">
        <v>0.371299894554247</v>
      </c>
      <c r="F1921" s="19">
        <v>0.69214807143951296</v>
      </c>
      <c r="G1921" s="19">
        <v>1.44961774067238</v>
      </c>
      <c r="H1921" s="19">
        <v>0.37332335721368398</v>
      </c>
      <c r="I1921" s="19">
        <v>5.6288778975843403</v>
      </c>
      <c r="J1921" s="19">
        <v>0.61094687280655702</v>
      </c>
    </row>
    <row r="1922" spans="1:10" ht="20" customHeight="1" x14ac:dyDescent="0.3">
      <c r="A1922" s="10" t="s">
        <v>1966</v>
      </c>
      <c r="B1922" s="19" t="s">
        <v>1113</v>
      </c>
      <c r="C1922" s="19">
        <v>7</v>
      </c>
      <c r="D1922" s="19" t="s">
        <v>9</v>
      </c>
      <c r="E1922" s="19">
        <v>0.32668460923892101</v>
      </c>
      <c r="F1922" s="19">
        <v>0.58552146036058295</v>
      </c>
      <c r="G1922" s="19">
        <v>1.3863641617731901</v>
      </c>
      <c r="H1922" s="19">
        <v>0.44001896396954499</v>
      </c>
      <c r="I1922" s="19">
        <v>4.3680062597986504</v>
      </c>
      <c r="J1922" s="19">
        <v>0.59707364230576299</v>
      </c>
    </row>
    <row r="1923" spans="1:10" ht="20" customHeight="1" x14ac:dyDescent="0.3">
      <c r="A1923" s="10" t="s">
        <v>1116</v>
      </c>
      <c r="B1923" s="19" t="s">
        <v>1115</v>
      </c>
      <c r="C1923" s="19">
        <v>5</v>
      </c>
      <c r="D1923" s="19" t="s">
        <v>90</v>
      </c>
      <c r="E1923" s="19">
        <v>-1.9481032325575001</v>
      </c>
      <c r="F1923" s="19">
        <v>1.6361718607359801</v>
      </c>
      <c r="G1923" s="19">
        <v>0.142544188506917</v>
      </c>
      <c r="H1923" s="19">
        <v>5.7704796157666003E-3</v>
      </c>
      <c r="I1923" s="19">
        <v>3.5211710343068701</v>
      </c>
      <c r="J1923" s="19">
        <v>0.31941689552425701</v>
      </c>
    </row>
    <row r="1924" spans="1:10" ht="20" customHeight="1" x14ac:dyDescent="0.3">
      <c r="A1924" s="10" t="s">
        <v>1966</v>
      </c>
      <c r="B1924" s="19" t="s">
        <v>1115</v>
      </c>
      <c r="C1924" s="19">
        <v>5</v>
      </c>
      <c r="D1924" s="19" t="s">
        <v>7</v>
      </c>
      <c r="E1924" s="19">
        <v>-0.426446755988653</v>
      </c>
      <c r="F1924" s="19">
        <v>0.849708243503003</v>
      </c>
      <c r="G1924" s="19">
        <v>0.65282462365188398</v>
      </c>
      <c r="H1924" s="19">
        <v>0.123455450429967</v>
      </c>
      <c r="I1924" s="19">
        <v>3.4520953733669701</v>
      </c>
      <c r="J1924" s="19">
        <v>0.61575592276143298</v>
      </c>
    </row>
    <row r="1925" spans="1:10" ht="20" customHeight="1" x14ac:dyDescent="0.3">
      <c r="A1925" s="10" t="s">
        <v>1966</v>
      </c>
      <c r="B1925" s="19" t="s">
        <v>1115</v>
      </c>
      <c r="C1925" s="19">
        <v>5</v>
      </c>
      <c r="D1925" s="19" t="s">
        <v>91</v>
      </c>
      <c r="E1925" s="19">
        <v>-0.36997820653690799</v>
      </c>
      <c r="F1925" s="19">
        <v>0.68204313471617095</v>
      </c>
      <c r="G1925" s="19">
        <v>0.69074938429453103</v>
      </c>
      <c r="H1925" s="19">
        <v>0.18144862003126599</v>
      </c>
      <c r="I1925" s="19">
        <v>2.6295857847861099</v>
      </c>
      <c r="J1925" s="19">
        <v>0.58750459672129596</v>
      </c>
    </row>
    <row r="1926" spans="1:10" ht="20" customHeight="1" x14ac:dyDescent="0.3">
      <c r="A1926" s="10" t="s">
        <v>1966</v>
      </c>
      <c r="B1926" s="19" t="s">
        <v>1115</v>
      </c>
      <c r="C1926" s="19">
        <v>5</v>
      </c>
      <c r="D1926" s="19" t="s">
        <v>8</v>
      </c>
      <c r="E1926" s="19">
        <v>0.60394294761044798</v>
      </c>
      <c r="F1926" s="19">
        <v>1.1494287496712701</v>
      </c>
      <c r="G1926" s="19">
        <v>1.8293175020858701</v>
      </c>
      <c r="H1926" s="19">
        <v>0.19225408898011601</v>
      </c>
      <c r="I1926" s="19">
        <v>17.406144863757799</v>
      </c>
      <c r="J1926" s="19">
        <v>0.62706428281821902</v>
      </c>
    </row>
    <row r="1927" spans="1:10" ht="20" customHeight="1" x14ac:dyDescent="0.3">
      <c r="A1927" s="10" t="s">
        <v>1966</v>
      </c>
      <c r="B1927" s="19" t="s">
        <v>1115</v>
      </c>
      <c r="C1927" s="19">
        <v>5</v>
      </c>
      <c r="D1927" s="19" t="s">
        <v>9</v>
      </c>
      <c r="E1927" s="19">
        <v>-0.91598014101066205</v>
      </c>
      <c r="F1927" s="19">
        <v>0.95798645432184404</v>
      </c>
      <c r="G1927" s="19">
        <v>0.40012425564073201</v>
      </c>
      <c r="H1927" s="19">
        <v>6.1198439296422401E-2</v>
      </c>
      <c r="I1927" s="19">
        <v>2.6160703082081498</v>
      </c>
      <c r="J1927" s="19">
        <v>0.39314127502401203</v>
      </c>
    </row>
    <row r="1928" spans="1:10" ht="20" customHeight="1" x14ac:dyDescent="0.3">
      <c r="A1928" s="10" t="s">
        <v>1118</v>
      </c>
      <c r="B1928" s="19" t="s">
        <v>1117</v>
      </c>
      <c r="C1928" s="19">
        <v>15</v>
      </c>
      <c r="D1928" s="19" t="s">
        <v>90</v>
      </c>
      <c r="E1928" s="19">
        <v>-1.9431656227395699</v>
      </c>
      <c r="F1928" s="19">
        <v>0.94757743370298197</v>
      </c>
      <c r="G1928" s="19">
        <v>0.14324975656799299</v>
      </c>
      <c r="H1928" s="19">
        <v>2.2361436405530701E-2</v>
      </c>
      <c r="I1928" s="19">
        <v>0.917673282907432</v>
      </c>
      <c r="J1928" s="19">
        <v>6.1023242508917899E-2</v>
      </c>
    </row>
    <row r="1929" spans="1:10" ht="20" customHeight="1" x14ac:dyDescent="0.3">
      <c r="A1929" s="10" t="s">
        <v>1966</v>
      </c>
      <c r="B1929" s="19" t="s">
        <v>1117</v>
      </c>
      <c r="C1929" s="19">
        <v>15</v>
      </c>
      <c r="D1929" s="19" t="s">
        <v>7</v>
      </c>
      <c r="E1929" s="19">
        <v>0.16530990536694301</v>
      </c>
      <c r="F1929" s="19">
        <v>0.38274315141186699</v>
      </c>
      <c r="G1929" s="19">
        <v>1.17975867560971</v>
      </c>
      <c r="H1929" s="19">
        <v>0.55718014490852497</v>
      </c>
      <c r="I1929" s="19">
        <v>2.4979901839554701</v>
      </c>
      <c r="J1929" s="19">
        <v>0.66580813519003001</v>
      </c>
    </row>
    <row r="1930" spans="1:10" ht="20" customHeight="1" x14ac:dyDescent="0.3">
      <c r="A1930" s="10" t="s">
        <v>1966</v>
      </c>
      <c r="B1930" s="19" t="s">
        <v>1117</v>
      </c>
      <c r="C1930" s="19">
        <v>15</v>
      </c>
      <c r="D1930" s="19" t="s">
        <v>91</v>
      </c>
      <c r="E1930" s="19">
        <v>0.16535778405783</v>
      </c>
      <c r="F1930" s="19">
        <v>0.30390175044530499</v>
      </c>
      <c r="G1930" s="19">
        <v>1.1798151622629101</v>
      </c>
      <c r="H1930" s="19">
        <v>0.65032070412060805</v>
      </c>
      <c r="I1930" s="19">
        <v>2.1404267283596901</v>
      </c>
      <c r="J1930" s="19">
        <v>0.58636169790475601</v>
      </c>
    </row>
    <row r="1931" spans="1:10" ht="20" customHeight="1" x14ac:dyDescent="0.3">
      <c r="A1931" s="10" t="s">
        <v>1966</v>
      </c>
      <c r="B1931" s="19" t="s">
        <v>1117</v>
      </c>
      <c r="C1931" s="19">
        <v>15</v>
      </c>
      <c r="D1931" s="19" t="s">
        <v>8</v>
      </c>
      <c r="E1931" s="19">
        <v>1.1527048965064499</v>
      </c>
      <c r="F1931" s="19">
        <v>0.78537910711654801</v>
      </c>
      <c r="G1931" s="19">
        <v>3.1667470584859601</v>
      </c>
      <c r="H1931" s="19">
        <v>0.67933686616496902</v>
      </c>
      <c r="I1931" s="19">
        <v>14.7618765179663</v>
      </c>
      <c r="J1931" s="19">
        <v>0.16428941627027899</v>
      </c>
    </row>
    <row r="1932" spans="1:10" ht="20" customHeight="1" x14ac:dyDescent="0.3">
      <c r="A1932" s="10" t="s">
        <v>1966</v>
      </c>
      <c r="B1932" s="19" t="s">
        <v>1117</v>
      </c>
      <c r="C1932" s="19">
        <v>15</v>
      </c>
      <c r="D1932" s="19" t="s">
        <v>9</v>
      </c>
      <c r="E1932" s="19">
        <v>1.12420794809342</v>
      </c>
      <c r="F1932" s="19">
        <v>0.77047812605083998</v>
      </c>
      <c r="G1932" s="19">
        <v>3.0777781232163401</v>
      </c>
      <c r="H1932" s="19">
        <v>0.67981866943645697</v>
      </c>
      <c r="I1932" s="19">
        <v>13.934183631058</v>
      </c>
      <c r="J1932" s="19">
        <v>0.16660734698173901</v>
      </c>
    </row>
    <row r="1933" spans="1:10" ht="20" customHeight="1" x14ac:dyDescent="0.3">
      <c r="A1933" s="10" t="s">
        <v>1120</v>
      </c>
      <c r="B1933" s="19" t="s">
        <v>1119</v>
      </c>
      <c r="C1933" s="19">
        <v>7</v>
      </c>
      <c r="D1933" s="19" t="s">
        <v>90</v>
      </c>
      <c r="E1933" s="19">
        <v>0.74249592037715595</v>
      </c>
      <c r="F1933" s="19">
        <v>1.72888809876626</v>
      </c>
      <c r="G1933" s="19">
        <v>2.1011733365284302</v>
      </c>
      <c r="H1933" s="19">
        <v>7.0925535136995899E-2</v>
      </c>
      <c r="I1933" s="19">
        <v>62.247389203485</v>
      </c>
      <c r="J1933" s="19">
        <v>0.68546238039335405</v>
      </c>
    </row>
    <row r="1934" spans="1:10" ht="20" customHeight="1" x14ac:dyDescent="0.3">
      <c r="A1934" s="10" t="s">
        <v>1966</v>
      </c>
      <c r="B1934" s="19" t="s">
        <v>1119</v>
      </c>
      <c r="C1934" s="19">
        <v>7</v>
      </c>
      <c r="D1934" s="19" t="s">
        <v>7</v>
      </c>
      <c r="E1934" s="19">
        <v>0.81983626397628495</v>
      </c>
      <c r="F1934" s="19">
        <v>0.77616718082299596</v>
      </c>
      <c r="G1934" s="19">
        <v>2.2701281053509699</v>
      </c>
      <c r="H1934" s="19">
        <v>0.49586507749714698</v>
      </c>
      <c r="I1934" s="19">
        <v>10.392910992474601</v>
      </c>
      <c r="J1934" s="19">
        <v>0.290848316915292</v>
      </c>
    </row>
    <row r="1935" spans="1:10" ht="20" customHeight="1" x14ac:dyDescent="0.3">
      <c r="A1935" s="10" t="s">
        <v>1966</v>
      </c>
      <c r="B1935" s="19" t="s">
        <v>1119</v>
      </c>
      <c r="C1935" s="19">
        <v>7</v>
      </c>
      <c r="D1935" s="19" t="s">
        <v>91</v>
      </c>
      <c r="E1935" s="19">
        <v>0.53258949304707104</v>
      </c>
      <c r="F1935" s="19">
        <v>0.60211185544571</v>
      </c>
      <c r="G1935" s="19">
        <v>1.7033373830124099</v>
      </c>
      <c r="H1935" s="19">
        <v>0.52332649115131402</v>
      </c>
      <c r="I1935" s="19">
        <v>5.5440691220973797</v>
      </c>
      <c r="J1935" s="19">
        <v>0.37640704456431101</v>
      </c>
    </row>
    <row r="1936" spans="1:10" ht="20" customHeight="1" x14ac:dyDescent="0.3">
      <c r="A1936" s="10" t="s">
        <v>1966</v>
      </c>
      <c r="B1936" s="19" t="s">
        <v>1119</v>
      </c>
      <c r="C1936" s="19">
        <v>7</v>
      </c>
      <c r="D1936" s="19" t="s">
        <v>8</v>
      </c>
      <c r="E1936" s="19">
        <v>1.04749985665253</v>
      </c>
      <c r="F1936" s="19">
        <v>1.1410877132386099</v>
      </c>
      <c r="G1936" s="19">
        <v>2.8505155043763799</v>
      </c>
      <c r="H1936" s="19">
        <v>0.30451587416228998</v>
      </c>
      <c r="I1936" s="19">
        <v>26.683136513138599</v>
      </c>
      <c r="J1936" s="19">
        <v>0.39403144348068198</v>
      </c>
    </row>
    <row r="1937" spans="1:10" ht="20" customHeight="1" x14ac:dyDescent="0.3">
      <c r="A1937" s="10" t="s">
        <v>1966</v>
      </c>
      <c r="B1937" s="19" t="s">
        <v>1119</v>
      </c>
      <c r="C1937" s="19">
        <v>7</v>
      </c>
      <c r="D1937" s="19" t="s">
        <v>9</v>
      </c>
      <c r="E1937" s="19">
        <v>1.1643945840877701</v>
      </c>
      <c r="F1937" s="19">
        <v>1.13044352108875</v>
      </c>
      <c r="G1937" s="19">
        <v>3.2039825538883302</v>
      </c>
      <c r="H1937" s="19">
        <v>0.34949196161414198</v>
      </c>
      <c r="I1937" s="19">
        <v>29.3726475373258</v>
      </c>
      <c r="J1937" s="19">
        <v>0.34271491257463899</v>
      </c>
    </row>
    <row r="1938" spans="1:10" ht="20" customHeight="1" x14ac:dyDescent="0.3">
      <c r="A1938" s="10" t="s">
        <v>1122</v>
      </c>
      <c r="B1938" s="19" t="s">
        <v>1121</v>
      </c>
      <c r="C1938" s="19">
        <v>16</v>
      </c>
      <c r="D1938" s="19" t="s">
        <v>90</v>
      </c>
      <c r="E1938" s="19">
        <v>3.2805966272430702E-2</v>
      </c>
      <c r="F1938" s="19">
        <v>0.78863069795974505</v>
      </c>
      <c r="G1938" s="19">
        <v>1.0333500150324</v>
      </c>
      <c r="H1938" s="19">
        <v>0.22026801992640499</v>
      </c>
      <c r="I1938" s="19">
        <v>4.8477861376528502</v>
      </c>
      <c r="J1938" s="19">
        <v>0.96740609957446499</v>
      </c>
    </row>
    <row r="1939" spans="1:10" ht="20" customHeight="1" x14ac:dyDescent="0.3">
      <c r="A1939" s="10" t="s">
        <v>1966</v>
      </c>
      <c r="B1939" s="19" t="s">
        <v>1121</v>
      </c>
      <c r="C1939" s="19">
        <v>16</v>
      </c>
      <c r="D1939" s="19" t="s">
        <v>7</v>
      </c>
      <c r="E1939" s="19">
        <v>-0.65071527109990301</v>
      </c>
      <c r="F1939" s="19">
        <v>0.412835765786493</v>
      </c>
      <c r="G1939" s="19">
        <v>0.52167250601487503</v>
      </c>
      <c r="H1939" s="19">
        <v>0.23226568419712501</v>
      </c>
      <c r="I1939" s="19">
        <v>1.17168493689697</v>
      </c>
      <c r="J1939" s="19">
        <v>0.114977744658101</v>
      </c>
    </row>
    <row r="1940" spans="1:10" ht="20" customHeight="1" x14ac:dyDescent="0.3">
      <c r="A1940" s="10" t="s">
        <v>1966</v>
      </c>
      <c r="B1940" s="19" t="s">
        <v>1121</v>
      </c>
      <c r="C1940" s="19">
        <v>16</v>
      </c>
      <c r="D1940" s="19" t="s">
        <v>91</v>
      </c>
      <c r="E1940" s="19">
        <v>-0.43693581670315501</v>
      </c>
      <c r="F1940" s="19">
        <v>0.28408486491455898</v>
      </c>
      <c r="G1940" s="19">
        <v>0.64601289331732703</v>
      </c>
      <c r="H1940" s="19">
        <v>0.37018879307062502</v>
      </c>
      <c r="I1940" s="19">
        <v>1.12735087108</v>
      </c>
      <c r="J1940" s="19">
        <v>0.124037172898798</v>
      </c>
    </row>
    <row r="1941" spans="1:10" ht="20" customHeight="1" x14ac:dyDescent="0.3">
      <c r="A1941" s="10" t="s">
        <v>1966</v>
      </c>
      <c r="B1941" s="19" t="s">
        <v>1121</v>
      </c>
      <c r="C1941" s="19">
        <v>16</v>
      </c>
      <c r="D1941" s="19" t="s">
        <v>8</v>
      </c>
      <c r="E1941" s="19">
        <v>-0.93898724829997704</v>
      </c>
      <c r="F1941" s="19">
        <v>0.66557171389968905</v>
      </c>
      <c r="G1941" s="19">
        <v>0.39102364475734702</v>
      </c>
      <c r="H1941" s="19">
        <v>0.10608572264008199</v>
      </c>
      <c r="I1941" s="19">
        <v>1.44128245492623</v>
      </c>
      <c r="J1941" s="19">
        <v>0.17870634045595499</v>
      </c>
    </row>
    <row r="1942" spans="1:10" ht="20" customHeight="1" x14ac:dyDescent="0.3">
      <c r="A1942" s="10" t="s">
        <v>1966</v>
      </c>
      <c r="B1942" s="19" t="s">
        <v>1121</v>
      </c>
      <c r="C1942" s="19">
        <v>16</v>
      </c>
      <c r="D1942" s="19" t="s">
        <v>9</v>
      </c>
      <c r="E1942" s="19">
        <v>-0.74480716842411399</v>
      </c>
      <c r="F1942" s="19">
        <v>0.56641887677080704</v>
      </c>
      <c r="G1942" s="19">
        <v>0.47482585252992798</v>
      </c>
      <c r="H1942" s="19">
        <v>0.15645479401002299</v>
      </c>
      <c r="I1942" s="19">
        <v>1.44105261623578</v>
      </c>
      <c r="J1942" s="19">
        <v>0.20827902053723299</v>
      </c>
    </row>
    <row r="1943" spans="1:10" ht="20" customHeight="1" x14ac:dyDescent="0.3">
      <c r="A1943" s="10" t="s">
        <v>1124</v>
      </c>
      <c r="B1943" s="19" t="s">
        <v>1123</v>
      </c>
      <c r="C1943" s="19">
        <v>8</v>
      </c>
      <c r="D1943" s="19" t="s">
        <v>90</v>
      </c>
      <c r="E1943" s="19">
        <v>0.67705700407180602</v>
      </c>
      <c r="F1943" s="19">
        <v>0.68162790250766603</v>
      </c>
      <c r="G1943" s="19">
        <v>1.9680771578218501</v>
      </c>
      <c r="H1943" s="19">
        <v>0.51740275484516196</v>
      </c>
      <c r="I1943" s="19">
        <v>7.4860979437561097</v>
      </c>
      <c r="J1943" s="19">
        <v>0.35892044452303001</v>
      </c>
    </row>
    <row r="1944" spans="1:10" ht="20" customHeight="1" x14ac:dyDescent="0.3">
      <c r="A1944" s="10" t="s">
        <v>1966</v>
      </c>
      <c r="B1944" s="19" t="s">
        <v>1123</v>
      </c>
      <c r="C1944" s="19">
        <v>8</v>
      </c>
      <c r="D1944" s="19" t="s">
        <v>7</v>
      </c>
      <c r="E1944" s="19">
        <v>0.183787886656957</v>
      </c>
      <c r="F1944" s="19">
        <v>0.428276675824384</v>
      </c>
      <c r="G1944" s="19">
        <v>1.20176088654035</v>
      </c>
      <c r="H1944" s="19">
        <v>0.51911263410823505</v>
      </c>
      <c r="I1944" s="19">
        <v>2.7821114985945998</v>
      </c>
      <c r="J1944" s="19">
        <v>0.66782604399122703</v>
      </c>
    </row>
    <row r="1945" spans="1:10" ht="20" customHeight="1" x14ac:dyDescent="0.3">
      <c r="A1945" s="10" t="s">
        <v>1966</v>
      </c>
      <c r="B1945" s="19" t="s">
        <v>1123</v>
      </c>
      <c r="C1945" s="19">
        <v>8</v>
      </c>
      <c r="D1945" s="19" t="s">
        <v>91</v>
      </c>
      <c r="E1945" s="19">
        <v>0.38760813723410198</v>
      </c>
      <c r="F1945" s="19">
        <v>0.32072824127000998</v>
      </c>
      <c r="G1945" s="19">
        <v>1.47345228005845</v>
      </c>
      <c r="H1945" s="19">
        <v>0.78582652607175796</v>
      </c>
      <c r="I1945" s="19">
        <v>2.7627746704635801</v>
      </c>
      <c r="J1945" s="19">
        <v>0.226845338226246</v>
      </c>
    </row>
    <row r="1946" spans="1:10" ht="20" customHeight="1" x14ac:dyDescent="0.3">
      <c r="A1946" s="10" t="s">
        <v>1966</v>
      </c>
      <c r="B1946" s="19" t="s">
        <v>1123</v>
      </c>
      <c r="C1946" s="19">
        <v>8</v>
      </c>
      <c r="D1946" s="19" t="s">
        <v>8</v>
      </c>
      <c r="E1946" s="19">
        <v>0.23361258559214601</v>
      </c>
      <c r="F1946" s="19">
        <v>0.61994063279004097</v>
      </c>
      <c r="G1946" s="19">
        <v>1.2631550329429999</v>
      </c>
      <c r="H1946" s="19">
        <v>0.37475940159226001</v>
      </c>
      <c r="I1946" s="19">
        <v>4.2575599984152097</v>
      </c>
      <c r="J1946" s="19">
        <v>0.71746284944928596</v>
      </c>
    </row>
    <row r="1947" spans="1:10" ht="20" customHeight="1" x14ac:dyDescent="0.3">
      <c r="A1947" s="10" t="s">
        <v>1966</v>
      </c>
      <c r="B1947" s="19" t="s">
        <v>1123</v>
      </c>
      <c r="C1947" s="19">
        <v>8</v>
      </c>
      <c r="D1947" s="19" t="s">
        <v>9</v>
      </c>
      <c r="E1947" s="19">
        <v>0.160842721362701</v>
      </c>
      <c r="F1947" s="19">
        <v>0.57270677253147195</v>
      </c>
      <c r="G1947" s="19">
        <v>1.1745002304908001</v>
      </c>
      <c r="H1947" s="19">
        <v>0.38225683521631498</v>
      </c>
      <c r="I1947" s="19">
        <v>3.6087014392883798</v>
      </c>
      <c r="J1947" s="19">
        <v>0.78694776322474502</v>
      </c>
    </row>
    <row r="1948" spans="1:10" ht="20" customHeight="1" x14ac:dyDescent="0.3">
      <c r="A1948" s="10" t="s">
        <v>1126</v>
      </c>
      <c r="B1948" s="19" t="s">
        <v>1125</v>
      </c>
      <c r="C1948" s="19">
        <v>12</v>
      </c>
      <c r="D1948" s="19" t="s">
        <v>90</v>
      </c>
      <c r="E1948" s="19">
        <v>0.29246234237884899</v>
      </c>
      <c r="F1948" s="19">
        <v>0.99281798451442904</v>
      </c>
      <c r="G1948" s="19">
        <v>1.3397222848596999</v>
      </c>
      <c r="H1948" s="19">
        <v>0.19138639054547499</v>
      </c>
      <c r="I1948" s="19">
        <v>9.3781788529170793</v>
      </c>
      <c r="J1948" s="19">
        <v>0.77434074621653404</v>
      </c>
    </row>
    <row r="1949" spans="1:10" ht="20" customHeight="1" x14ac:dyDescent="0.3">
      <c r="A1949" s="10" t="s">
        <v>1966</v>
      </c>
      <c r="B1949" s="19" t="s">
        <v>1125</v>
      </c>
      <c r="C1949" s="19">
        <v>12</v>
      </c>
      <c r="D1949" s="19" t="s">
        <v>7</v>
      </c>
      <c r="E1949" s="19">
        <v>-0.26178119523772603</v>
      </c>
      <c r="F1949" s="19">
        <v>0.48399830415791201</v>
      </c>
      <c r="G1949" s="19">
        <v>0.76967941480590096</v>
      </c>
      <c r="H1949" s="19">
        <v>0.298072697350519</v>
      </c>
      <c r="I1949" s="19">
        <v>1.98745610329856</v>
      </c>
      <c r="J1949" s="19">
        <v>0.58859571965564705</v>
      </c>
    </row>
    <row r="1950" spans="1:10" ht="20" customHeight="1" x14ac:dyDescent="0.3">
      <c r="A1950" s="10" t="s">
        <v>1966</v>
      </c>
      <c r="B1950" s="19" t="s">
        <v>1125</v>
      </c>
      <c r="C1950" s="19">
        <v>12</v>
      </c>
      <c r="D1950" s="19" t="s">
        <v>91</v>
      </c>
      <c r="E1950" s="19">
        <v>-0.189562053155895</v>
      </c>
      <c r="F1950" s="19">
        <v>0.38835952060881901</v>
      </c>
      <c r="G1950" s="19">
        <v>0.82732137740217604</v>
      </c>
      <c r="H1950" s="19">
        <v>0.38645234648518001</v>
      </c>
      <c r="I1950" s="19">
        <v>1.77113858340328</v>
      </c>
      <c r="J1950" s="19">
        <v>0.62547213335811702</v>
      </c>
    </row>
    <row r="1951" spans="1:10" ht="20" customHeight="1" x14ac:dyDescent="0.3">
      <c r="A1951" s="10" t="s">
        <v>1966</v>
      </c>
      <c r="B1951" s="19" t="s">
        <v>1125</v>
      </c>
      <c r="C1951" s="19">
        <v>12</v>
      </c>
      <c r="D1951" s="19" t="s">
        <v>8</v>
      </c>
      <c r="E1951" s="19">
        <v>-0.167696564712008</v>
      </c>
      <c r="F1951" s="19">
        <v>0.76518027128469701</v>
      </c>
      <c r="G1951" s="19">
        <v>0.84561038378999898</v>
      </c>
      <c r="H1951" s="19">
        <v>0.18872772776148899</v>
      </c>
      <c r="I1951" s="19">
        <v>3.7888281157983599</v>
      </c>
      <c r="J1951" s="19">
        <v>0.83053926486612295</v>
      </c>
    </row>
    <row r="1952" spans="1:10" ht="20" customHeight="1" x14ac:dyDescent="0.3">
      <c r="A1952" s="10" t="s">
        <v>1966</v>
      </c>
      <c r="B1952" s="19" t="s">
        <v>1125</v>
      </c>
      <c r="C1952" s="19">
        <v>12</v>
      </c>
      <c r="D1952" s="19" t="s">
        <v>9</v>
      </c>
      <c r="E1952" s="19">
        <v>-0.19240183597420699</v>
      </c>
      <c r="F1952" s="19">
        <v>0.77659159201055405</v>
      </c>
      <c r="G1952" s="19">
        <v>0.82497529712527495</v>
      </c>
      <c r="H1952" s="19">
        <v>0.180049879829693</v>
      </c>
      <c r="I1952" s="19">
        <v>3.7799760905738502</v>
      </c>
      <c r="J1952" s="19">
        <v>0.80889039779420202</v>
      </c>
    </row>
    <row r="1953" spans="1:10" ht="20" customHeight="1" x14ac:dyDescent="0.3">
      <c r="A1953" s="10" t="s">
        <v>1128</v>
      </c>
      <c r="B1953" s="19" t="s">
        <v>1127</v>
      </c>
      <c r="C1953" s="19">
        <v>19</v>
      </c>
      <c r="D1953" s="19" t="s">
        <v>90</v>
      </c>
      <c r="E1953" s="19">
        <v>-0.31109083263293202</v>
      </c>
      <c r="F1953" s="19">
        <v>0.62808440433486801</v>
      </c>
      <c r="G1953" s="19">
        <v>0.73264732456136294</v>
      </c>
      <c r="H1953" s="19">
        <v>0.21392361538534599</v>
      </c>
      <c r="I1953" s="19">
        <v>2.5091764703958499</v>
      </c>
      <c r="J1953" s="19">
        <v>0.62672884084613201</v>
      </c>
    </row>
    <row r="1954" spans="1:10" ht="20" customHeight="1" x14ac:dyDescent="0.3">
      <c r="A1954" s="10" t="s">
        <v>1966</v>
      </c>
      <c r="B1954" s="19" t="s">
        <v>1127</v>
      </c>
      <c r="C1954" s="19">
        <v>19</v>
      </c>
      <c r="D1954" s="19" t="s">
        <v>7</v>
      </c>
      <c r="E1954" s="19">
        <v>-0.122799740417079</v>
      </c>
      <c r="F1954" s="19">
        <v>0.43840973096991098</v>
      </c>
      <c r="G1954" s="19">
        <v>0.88444076256547199</v>
      </c>
      <c r="H1954" s="19">
        <v>0.37453020947695698</v>
      </c>
      <c r="I1954" s="19">
        <v>2.0885777507235299</v>
      </c>
      <c r="J1954" s="19">
        <v>0.77939872892273399</v>
      </c>
    </row>
    <row r="1955" spans="1:10" ht="20" customHeight="1" x14ac:dyDescent="0.3">
      <c r="A1955" s="10" t="s">
        <v>1966</v>
      </c>
      <c r="B1955" s="19" t="s">
        <v>1127</v>
      </c>
      <c r="C1955" s="19">
        <v>19</v>
      </c>
      <c r="D1955" s="19" t="s">
        <v>91</v>
      </c>
      <c r="E1955" s="19">
        <v>-0.18638256508228901</v>
      </c>
      <c r="F1955" s="19">
        <v>0.31145275442106901</v>
      </c>
      <c r="G1955" s="19">
        <v>0.82995602204577701</v>
      </c>
      <c r="H1955" s="19">
        <v>0.45075561329282199</v>
      </c>
      <c r="I1955" s="19">
        <v>1.5281606667038301</v>
      </c>
      <c r="J1955" s="19">
        <v>0.54955328192785502</v>
      </c>
    </row>
    <row r="1956" spans="1:10" ht="20" customHeight="1" x14ac:dyDescent="0.3">
      <c r="A1956" s="10" t="s">
        <v>1966</v>
      </c>
      <c r="B1956" s="19" t="s">
        <v>1127</v>
      </c>
      <c r="C1956" s="19">
        <v>19</v>
      </c>
      <c r="D1956" s="19" t="s">
        <v>8</v>
      </c>
      <c r="E1956" s="19">
        <v>0.31014192813442498</v>
      </c>
      <c r="F1956" s="19">
        <v>0.76078197038015805</v>
      </c>
      <c r="G1956" s="19">
        <v>1.36361863624785</v>
      </c>
      <c r="H1956" s="19">
        <v>0.30697445792096201</v>
      </c>
      <c r="I1956" s="19">
        <v>6.0573632012119898</v>
      </c>
      <c r="J1956" s="19">
        <v>0.68832951266393005</v>
      </c>
    </row>
    <row r="1957" spans="1:10" ht="20" customHeight="1" x14ac:dyDescent="0.3">
      <c r="A1957" s="10" t="s">
        <v>1966</v>
      </c>
      <c r="B1957" s="19" t="s">
        <v>1127</v>
      </c>
      <c r="C1957" s="19">
        <v>19</v>
      </c>
      <c r="D1957" s="19" t="s">
        <v>9</v>
      </c>
      <c r="E1957" s="19">
        <v>-9.0421033367845502E-2</v>
      </c>
      <c r="F1957" s="19">
        <v>0.65981272900203702</v>
      </c>
      <c r="G1957" s="19">
        <v>0.91354647074082496</v>
      </c>
      <c r="H1957" s="19">
        <v>0.25066096694460299</v>
      </c>
      <c r="I1957" s="19">
        <v>3.3294659490699998</v>
      </c>
      <c r="J1957" s="19">
        <v>0.89252002999468305</v>
      </c>
    </row>
    <row r="1958" spans="1:10" ht="20" customHeight="1" x14ac:dyDescent="0.3">
      <c r="A1958" s="10" t="s">
        <v>1130</v>
      </c>
      <c r="B1958" s="19" t="s">
        <v>1129</v>
      </c>
      <c r="C1958" s="19">
        <v>7</v>
      </c>
      <c r="D1958" s="19" t="s">
        <v>90</v>
      </c>
      <c r="E1958" s="19">
        <v>-1.0003024190529699</v>
      </c>
      <c r="F1958" s="19">
        <v>1.3546607530606001</v>
      </c>
      <c r="G1958" s="19">
        <v>0.36776820424016698</v>
      </c>
      <c r="H1958" s="19">
        <v>2.5850185680595002E-2</v>
      </c>
      <c r="I1958" s="19">
        <v>5.2322042758697904</v>
      </c>
      <c r="J1958" s="19">
        <v>0.49344183112712903</v>
      </c>
    </row>
    <row r="1959" spans="1:10" ht="20" customHeight="1" x14ac:dyDescent="0.3">
      <c r="A1959" s="10" t="s">
        <v>1966</v>
      </c>
      <c r="B1959" s="19" t="s">
        <v>1129</v>
      </c>
      <c r="C1959" s="19">
        <v>7</v>
      </c>
      <c r="D1959" s="19" t="s">
        <v>7</v>
      </c>
      <c r="E1959" s="19">
        <v>-2.4681928341855699E-2</v>
      </c>
      <c r="F1959" s="19">
        <v>0.71850762031928905</v>
      </c>
      <c r="G1959" s="19">
        <v>0.975620179810334</v>
      </c>
      <c r="H1959" s="19">
        <v>0.23860236338065199</v>
      </c>
      <c r="I1959" s="19">
        <v>3.9892091669462899</v>
      </c>
      <c r="J1959" s="19">
        <v>0.97259673169442395</v>
      </c>
    </row>
    <row r="1960" spans="1:10" ht="20" customHeight="1" x14ac:dyDescent="0.3">
      <c r="A1960" s="10" t="s">
        <v>1966</v>
      </c>
      <c r="B1960" s="19" t="s">
        <v>1129</v>
      </c>
      <c r="C1960" s="19">
        <v>7</v>
      </c>
      <c r="D1960" s="19" t="s">
        <v>91</v>
      </c>
      <c r="E1960" s="19">
        <v>-0.21024484692966999</v>
      </c>
      <c r="F1960" s="19">
        <v>0.57178441275276204</v>
      </c>
      <c r="G1960" s="19">
        <v>0.81038580120160997</v>
      </c>
      <c r="H1960" s="19">
        <v>0.26422816283488998</v>
      </c>
      <c r="I1960" s="19">
        <v>2.4854471973888299</v>
      </c>
      <c r="J1960" s="19">
        <v>0.71309730786985703</v>
      </c>
    </row>
    <row r="1961" spans="1:10" ht="20" customHeight="1" x14ac:dyDescent="0.3">
      <c r="A1961" s="10" t="s">
        <v>1966</v>
      </c>
      <c r="B1961" s="19" t="s">
        <v>1129</v>
      </c>
      <c r="C1961" s="19">
        <v>7</v>
      </c>
      <c r="D1961" s="19" t="s">
        <v>8</v>
      </c>
      <c r="E1961" s="19">
        <v>0.25983920532550098</v>
      </c>
      <c r="F1961" s="19">
        <v>1.09414657212792</v>
      </c>
      <c r="G1961" s="19">
        <v>1.29672156397976</v>
      </c>
      <c r="H1961" s="19">
        <v>0.151876425937089</v>
      </c>
      <c r="I1961" s="19">
        <v>11.071414171851901</v>
      </c>
      <c r="J1961" s="19">
        <v>0.82018482609590904</v>
      </c>
    </row>
    <row r="1962" spans="1:10" ht="20" customHeight="1" x14ac:dyDescent="0.3">
      <c r="A1962" s="10" t="s">
        <v>1966</v>
      </c>
      <c r="B1962" s="19" t="s">
        <v>1129</v>
      </c>
      <c r="C1962" s="19">
        <v>7</v>
      </c>
      <c r="D1962" s="19" t="s">
        <v>9</v>
      </c>
      <c r="E1962" s="19">
        <v>0.30615912976459803</v>
      </c>
      <c r="F1962" s="19">
        <v>0.98543269200938399</v>
      </c>
      <c r="G1962" s="19">
        <v>1.3581984191471801</v>
      </c>
      <c r="H1962" s="19">
        <v>0.196854786469602</v>
      </c>
      <c r="I1962" s="19">
        <v>9.3708818508141896</v>
      </c>
      <c r="J1962" s="19">
        <v>0.766549984384293</v>
      </c>
    </row>
    <row r="1963" spans="1:10" ht="20" customHeight="1" x14ac:dyDescent="0.3">
      <c r="A1963" s="10" t="s">
        <v>1132</v>
      </c>
      <c r="B1963" s="19" t="s">
        <v>1131</v>
      </c>
      <c r="C1963" s="19">
        <v>8</v>
      </c>
      <c r="D1963" s="19" t="s">
        <v>90</v>
      </c>
      <c r="E1963" s="19">
        <v>0.234804807934861</v>
      </c>
      <c r="F1963" s="19">
        <v>0.34396620708401099</v>
      </c>
      <c r="G1963" s="19">
        <v>1.26466189267302</v>
      </c>
      <c r="H1963" s="19">
        <v>0.64444296340586404</v>
      </c>
      <c r="I1963" s="19">
        <v>2.4817862768283998</v>
      </c>
      <c r="J1963" s="19">
        <v>0.52030582606639297</v>
      </c>
    </row>
    <row r="1964" spans="1:10" ht="20" customHeight="1" x14ac:dyDescent="0.3">
      <c r="A1964" s="10" t="s">
        <v>1966</v>
      </c>
      <c r="B1964" s="19" t="s">
        <v>1131</v>
      </c>
      <c r="C1964" s="19">
        <v>8</v>
      </c>
      <c r="D1964" s="19" t="s">
        <v>7</v>
      </c>
      <c r="E1964" s="19">
        <v>-3.0081630319411599E-2</v>
      </c>
      <c r="F1964" s="19">
        <v>0.16505139753704701</v>
      </c>
      <c r="G1964" s="19">
        <v>0.97036631900283099</v>
      </c>
      <c r="H1964" s="19">
        <v>0.70216815297191504</v>
      </c>
      <c r="I1964" s="19">
        <v>1.34100469961469</v>
      </c>
      <c r="J1964" s="19">
        <v>0.85538171875373004</v>
      </c>
    </row>
    <row r="1965" spans="1:10" ht="20" customHeight="1" x14ac:dyDescent="0.3">
      <c r="A1965" s="10" t="s">
        <v>1966</v>
      </c>
      <c r="B1965" s="19" t="s">
        <v>1131</v>
      </c>
      <c r="C1965" s="19">
        <v>8</v>
      </c>
      <c r="D1965" s="19" t="s">
        <v>91</v>
      </c>
      <c r="E1965" s="19">
        <v>-8.8096095410104797E-2</v>
      </c>
      <c r="F1965" s="19">
        <v>0.127005327975522</v>
      </c>
      <c r="G1965" s="19">
        <v>0.91567288053440199</v>
      </c>
      <c r="H1965" s="19">
        <v>0.71388989426846206</v>
      </c>
      <c r="I1965" s="19">
        <v>1.1744903953365999</v>
      </c>
      <c r="J1965" s="19">
        <v>0.48790741086497103</v>
      </c>
    </row>
    <row r="1966" spans="1:10" ht="20" customHeight="1" x14ac:dyDescent="0.3">
      <c r="A1966" s="10" t="s">
        <v>1966</v>
      </c>
      <c r="B1966" s="19" t="s">
        <v>1131</v>
      </c>
      <c r="C1966" s="19">
        <v>8</v>
      </c>
      <c r="D1966" s="19" t="s">
        <v>8</v>
      </c>
      <c r="E1966" s="19">
        <v>8.4603518451552603E-2</v>
      </c>
      <c r="F1966" s="19">
        <v>0.26944930879997298</v>
      </c>
      <c r="G1966" s="19">
        <v>1.0882854960305299</v>
      </c>
      <c r="H1966" s="19">
        <v>0.64177524208624903</v>
      </c>
      <c r="I1966" s="19">
        <v>1.84545187037808</v>
      </c>
      <c r="J1966" s="19">
        <v>0.76268153632911895</v>
      </c>
    </row>
    <row r="1967" spans="1:10" ht="20" customHeight="1" x14ac:dyDescent="0.3">
      <c r="A1967" s="10" t="s">
        <v>1966</v>
      </c>
      <c r="B1967" s="19" t="s">
        <v>1131</v>
      </c>
      <c r="C1967" s="19">
        <v>8</v>
      </c>
      <c r="D1967" s="19" t="s">
        <v>9</v>
      </c>
      <c r="E1967" s="19">
        <v>1.69575066776806E-2</v>
      </c>
      <c r="F1967" s="19">
        <v>0.24110931478377001</v>
      </c>
      <c r="G1967" s="19">
        <v>1.0171021013595201</v>
      </c>
      <c r="H1967" s="19">
        <v>0.63405679261575898</v>
      </c>
      <c r="I1967" s="19">
        <v>1.6315520890837001</v>
      </c>
      <c r="J1967" s="19">
        <v>0.94589714993077201</v>
      </c>
    </row>
    <row r="1968" spans="1:10" ht="20" customHeight="1" x14ac:dyDescent="0.3">
      <c r="A1968" s="10" t="s">
        <v>1134</v>
      </c>
      <c r="B1968" s="19" t="s">
        <v>1133</v>
      </c>
      <c r="C1968" s="19">
        <v>9</v>
      </c>
      <c r="D1968" s="19" t="s">
        <v>90</v>
      </c>
      <c r="E1968" s="19">
        <v>-0.32452405379809701</v>
      </c>
      <c r="F1968" s="19">
        <v>1.4187973320696901</v>
      </c>
      <c r="G1968" s="19">
        <v>0.72287131963997198</v>
      </c>
      <c r="H1968" s="19">
        <v>4.4808078836157103E-2</v>
      </c>
      <c r="I1968" s="19">
        <v>11.661802030583299</v>
      </c>
      <c r="J1968" s="19">
        <v>0.82561606188182102</v>
      </c>
    </row>
    <row r="1969" spans="1:10" ht="20" customHeight="1" x14ac:dyDescent="0.3">
      <c r="A1969" s="10" t="s">
        <v>1966</v>
      </c>
      <c r="B1969" s="19" t="s">
        <v>1133</v>
      </c>
      <c r="C1969" s="19">
        <v>9</v>
      </c>
      <c r="D1969" s="19" t="s">
        <v>7</v>
      </c>
      <c r="E1969" s="19">
        <v>0.18320950037252301</v>
      </c>
      <c r="F1969" s="19">
        <v>0.45385708680366699</v>
      </c>
      <c r="G1969" s="19">
        <v>1.2010660055006099</v>
      </c>
      <c r="H1969" s="19">
        <v>0.49344178540956402</v>
      </c>
      <c r="I1969" s="19">
        <v>2.9234645144043601</v>
      </c>
      <c r="J1969" s="19">
        <v>0.68645376622829202</v>
      </c>
    </row>
    <row r="1970" spans="1:10" ht="20" customHeight="1" x14ac:dyDescent="0.3">
      <c r="A1970" s="10" t="s">
        <v>1966</v>
      </c>
      <c r="B1970" s="19" t="s">
        <v>1133</v>
      </c>
      <c r="C1970" s="19">
        <v>9</v>
      </c>
      <c r="D1970" s="19" t="s">
        <v>91</v>
      </c>
      <c r="E1970" s="19">
        <v>-0.128988701315043</v>
      </c>
      <c r="F1970" s="19">
        <v>0.32141775728217298</v>
      </c>
      <c r="G1970" s="19">
        <v>0.87898389685161005</v>
      </c>
      <c r="H1970" s="19">
        <v>0.468149539344904</v>
      </c>
      <c r="I1970" s="19">
        <v>1.65035448289789</v>
      </c>
      <c r="J1970" s="19">
        <v>0.68819066264795403</v>
      </c>
    </row>
    <row r="1971" spans="1:10" ht="20" customHeight="1" x14ac:dyDescent="0.3">
      <c r="A1971" s="10" t="s">
        <v>1966</v>
      </c>
      <c r="B1971" s="19" t="s">
        <v>1133</v>
      </c>
      <c r="C1971" s="19">
        <v>9</v>
      </c>
      <c r="D1971" s="19" t="s">
        <v>8</v>
      </c>
      <c r="E1971" s="19">
        <v>0.317881997442584</v>
      </c>
      <c r="F1971" s="19">
        <v>0.72870942911524905</v>
      </c>
      <c r="G1971" s="19">
        <v>1.3742140908823299</v>
      </c>
      <c r="H1971" s="19">
        <v>0.32943095768112002</v>
      </c>
      <c r="I1971" s="19">
        <v>5.7325042578649601</v>
      </c>
      <c r="J1971" s="19">
        <v>0.67420559994529805</v>
      </c>
    </row>
    <row r="1972" spans="1:10" ht="20" customHeight="1" x14ac:dyDescent="0.3">
      <c r="A1972" s="10" t="s">
        <v>1966</v>
      </c>
      <c r="B1972" s="19" t="s">
        <v>1133</v>
      </c>
      <c r="C1972" s="19">
        <v>9</v>
      </c>
      <c r="D1972" s="19" t="s">
        <v>9</v>
      </c>
      <c r="E1972" s="19">
        <v>0.29419676753254498</v>
      </c>
      <c r="F1972" s="19">
        <v>0.73231155508481705</v>
      </c>
      <c r="G1972" s="19">
        <v>1.34204794915184</v>
      </c>
      <c r="H1972" s="19">
        <v>0.319456590800692</v>
      </c>
      <c r="I1972" s="19">
        <v>5.6379888525961199</v>
      </c>
      <c r="J1972" s="19">
        <v>0.69839600082404396</v>
      </c>
    </row>
    <row r="1973" spans="1:10" ht="20" customHeight="1" x14ac:dyDescent="0.3">
      <c r="A1973" s="10" t="s">
        <v>1136</v>
      </c>
      <c r="B1973" s="19" t="s">
        <v>1135</v>
      </c>
      <c r="C1973" s="19">
        <v>8</v>
      </c>
      <c r="D1973" s="19" t="s">
        <v>90</v>
      </c>
      <c r="E1973" s="19">
        <v>-0.20926582163217</v>
      </c>
      <c r="F1973" s="19">
        <v>0.69480640872750199</v>
      </c>
      <c r="G1973" s="19">
        <v>0.81117957790205397</v>
      </c>
      <c r="H1973" s="19">
        <v>0.20781928838804001</v>
      </c>
      <c r="I1973" s="19">
        <v>3.1662715848430598</v>
      </c>
      <c r="J1973" s="19">
        <v>0.77343779930198897</v>
      </c>
    </row>
    <row r="1974" spans="1:10" ht="20" customHeight="1" x14ac:dyDescent="0.3">
      <c r="A1974" s="10" t="s">
        <v>1966</v>
      </c>
      <c r="B1974" s="19" t="s">
        <v>1135</v>
      </c>
      <c r="C1974" s="19">
        <v>8</v>
      </c>
      <c r="D1974" s="19" t="s">
        <v>7</v>
      </c>
      <c r="E1974" s="19">
        <v>-0.29954464400801301</v>
      </c>
      <c r="F1974" s="19">
        <v>0.46779554414046098</v>
      </c>
      <c r="G1974" s="19">
        <v>0.74115563351312597</v>
      </c>
      <c r="H1974" s="19">
        <v>0.296287826432521</v>
      </c>
      <c r="I1974" s="19">
        <v>1.85397989415318</v>
      </c>
      <c r="J1974" s="19">
        <v>0.52195652025970796</v>
      </c>
    </row>
    <row r="1975" spans="1:10" ht="20" customHeight="1" x14ac:dyDescent="0.3">
      <c r="A1975" s="10" t="s">
        <v>1966</v>
      </c>
      <c r="B1975" s="19" t="s">
        <v>1135</v>
      </c>
      <c r="C1975" s="19">
        <v>8</v>
      </c>
      <c r="D1975" s="19" t="s">
        <v>91</v>
      </c>
      <c r="E1975" s="19">
        <v>6.1581889035243103E-3</v>
      </c>
      <c r="F1975" s="19">
        <v>0.35125396564914402</v>
      </c>
      <c r="G1975" s="19">
        <v>1.00617718953194</v>
      </c>
      <c r="H1975" s="19">
        <v>0.50545332264374998</v>
      </c>
      <c r="I1975" s="19">
        <v>2.0029397204060699</v>
      </c>
      <c r="J1975" s="19">
        <v>0.98601219451481403</v>
      </c>
    </row>
    <row r="1976" spans="1:10" ht="20" customHeight="1" x14ac:dyDescent="0.3">
      <c r="A1976" s="10" t="s">
        <v>1966</v>
      </c>
      <c r="B1976" s="19" t="s">
        <v>1135</v>
      </c>
      <c r="C1976" s="19">
        <v>8</v>
      </c>
      <c r="D1976" s="19" t="s">
        <v>8</v>
      </c>
      <c r="E1976" s="19">
        <v>-0.33640142792414701</v>
      </c>
      <c r="F1976" s="19">
        <v>0.69159139122902002</v>
      </c>
      <c r="G1976" s="19">
        <v>0.71433629371718699</v>
      </c>
      <c r="H1976" s="19">
        <v>0.18416548423304099</v>
      </c>
      <c r="I1976" s="19">
        <v>2.77074905021784</v>
      </c>
      <c r="J1976" s="19">
        <v>0.64153037780754196</v>
      </c>
    </row>
    <row r="1977" spans="1:10" ht="20" customHeight="1" x14ac:dyDescent="0.3">
      <c r="A1977" s="10" t="s">
        <v>1966</v>
      </c>
      <c r="B1977" s="19" t="s">
        <v>1135</v>
      </c>
      <c r="C1977" s="19">
        <v>8</v>
      </c>
      <c r="D1977" s="19" t="s">
        <v>9</v>
      </c>
      <c r="E1977" s="19">
        <v>-0.32712702842255897</v>
      </c>
      <c r="F1977" s="19">
        <v>0.54366114585303404</v>
      </c>
      <c r="G1977" s="19">
        <v>0.72099215071373401</v>
      </c>
      <c r="H1977" s="19">
        <v>0.24840299438772001</v>
      </c>
      <c r="I1977" s="19">
        <v>2.0926868561795202</v>
      </c>
      <c r="J1977" s="19">
        <v>0.56633595714209095</v>
      </c>
    </row>
    <row r="1978" spans="1:10" ht="20" customHeight="1" x14ac:dyDescent="0.3">
      <c r="A1978" s="10" t="s">
        <v>1138</v>
      </c>
      <c r="B1978" s="19" t="s">
        <v>1137</v>
      </c>
      <c r="C1978" s="19">
        <v>8</v>
      </c>
      <c r="D1978" s="19" t="s">
        <v>90</v>
      </c>
      <c r="E1978" s="19">
        <v>-2.03630108345302</v>
      </c>
      <c r="F1978" s="19">
        <v>2.2709167361392399</v>
      </c>
      <c r="G1978" s="19">
        <v>0.13051056685179799</v>
      </c>
      <c r="H1978" s="19">
        <v>1.52265784894569E-3</v>
      </c>
      <c r="I1978" s="19">
        <v>11.1863660452487</v>
      </c>
      <c r="J1978" s="19">
        <v>0.404425849743205</v>
      </c>
    </row>
    <row r="1979" spans="1:10" ht="20" customHeight="1" x14ac:dyDescent="0.3">
      <c r="A1979" s="10" t="s">
        <v>1966</v>
      </c>
      <c r="B1979" s="19" t="s">
        <v>1137</v>
      </c>
      <c r="C1979" s="19">
        <v>8</v>
      </c>
      <c r="D1979" s="19" t="s">
        <v>7</v>
      </c>
      <c r="E1979" s="19">
        <v>-0.65134118250014905</v>
      </c>
      <c r="F1979" s="19">
        <v>0.58466139280743101</v>
      </c>
      <c r="G1979" s="19">
        <v>0.521346087411385</v>
      </c>
      <c r="H1979" s="19">
        <v>0.165749525543534</v>
      </c>
      <c r="I1979" s="19">
        <v>1.6398342135089301</v>
      </c>
      <c r="J1979" s="19">
        <v>0.265258354967711</v>
      </c>
    </row>
    <row r="1980" spans="1:10" ht="20" customHeight="1" x14ac:dyDescent="0.3">
      <c r="A1980" s="10" t="s">
        <v>1966</v>
      </c>
      <c r="B1980" s="19" t="s">
        <v>1137</v>
      </c>
      <c r="C1980" s="19">
        <v>8</v>
      </c>
      <c r="D1980" s="19" t="s">
        <v>91</v>
      </c>
      <c r="E1980" s="19">
        <v>-0.82036021179157903</v>
      </c>
      <c r="F1980" s="19">
        <v>0.43830435123834199</v>
      </c>
      <c r="G1980" s="19">
        <v>0.44027303440079302</v>
      </c>
      <c r="H1980" s="19">
        <v>0.186478982574591</v>
      </c>
      <c r="I1980" s="19">
        <v>1.03947555989558</v>
      </c>
      <c r="J1980" s="19">
        <v>6.1252554577091597E-2</v>
      </c>
    </row>
    <row r="1981" spans="1:10" ht="20" customHeight="1" x14ac:dyDescent="0.3">
      <c r="A1981" s="10" t="s">
        <v>1966</v>
      </c>
      <c r="B1981" s="19" t="s">
        <v>1137</v>
      </c>
      <c r="C1981" s="19">
        <v>8</v>
      </c>
      <c r="D1981" s="19" t="s">
        <v>8</v>
      </c>
      <c r="E1981" s="19">
        <v>-0.72217437856866895</v>
      </c>
      <c r="F1981" s="19">
        <v>0.91223877615933902</v>
      </c>
      <c r="G1981" s="19">
        <v>0.48569502211621002</v>
      </c>
      <c r="H1981" s="19">
        <v>8.1255043988478007E-2</v>
      </c>
      <c r="I1981" s="19">
        <v>2.9032001329285699</v>
      </c>
      <c r="J1981" s="19">
        <v>0.45454912517773199</v>
      </c>
    </row>
    <row r="1982" spans="1:10" ht="20" customHeight="1" x14ac:dyDescent="0.3">
      <c r="A1982" s="10" t="s">
        <v>1966</v>
      </c>
      <c r="B1982" s="19" t="s">
        <v>1137</v>
      </c>
      <c r="C1982" s="19">
        <v>8</v>
      </c>
      <c r="D1982" s="19" t="s">
        <v>9</v>
      </c>
      <c r="E1982" s="19">
        <v>-0.70782726344774805</v>
      </c>
      <c r="F1982" s="19">
        <v>0.83589500688881901</v>
      </c>
      <c r="G1982" s="19">
        <v>0.49271357209347699</v>
      </c>
      <c r="H1982" s="19">
        <v>9.5734027740107294E-2</v>
      </c>
      <c r="I1982" s="19">
        <v>2.5358450893151701</v>
      </c>
      <c r="J1982" s="19">
        <v>0.42511236289030102</v>
      </c>
    </row>
    <row r="1983" spans="1:10" ht="20" customHeight="1" x14ac:dyDescent="0.3">
      <c r="A1983" s="10" t="s">
        <v>1140</v>
      </c>
      <c r="B1983" s="19" t="s">
        <v>1139</v>
      </c>
      <c r="C1983" s="19">
        <v>8</v>
      </c>
      <c r="D1983" s="19" t="s">
        <v>90</v>
      </c>
      <c r="E1983" s="19">
        <v>0.70895973932580902</v>
      </c>
      <c r="F1983" s="19">
        <v>0.79094015735678103</v>
      </c>
      <c r="G1983" s="19">
        <v>2.03187647768118</v>
      </c>
      <c r="H1983" s="19">
        <v>0.43115700731814599</v>
      </c>
      <c r="I1983" s="19">
        <v>9.5754491994320698</v>
      </c>
      <c r="J1983" s="19">
        <v>0.40459156318478701</v>
      </c>
    </row>
    <row r="1984" spans="1:10" ht="20" customHeight="1" x14ac:dyDescent="0.3">
      <c r="A1984" s="10" t="s">
        <v>1966</v>
      </c>
      <c r="B1984" s="19" t="s">
        <v>1139</v>
      </c>
      <c r="C1984" s="19">
        <v>8</v>
      </c>
      <c r="D1984" s="19" t="s">
        <v>7</v>
      </c>
      <c r="E1984" s="19">
        <v>-6.3766494545452199E-3</v>
      </c>
      <c r="F1984" s="19">
        <v>0.31915038672104601</v>
      </c>
      <c r="G1984" s="19">
        <v>0.99364363822919999</v>
      </c>
      <c r="H1984" s="19">
        <v>0.5315747733692</v>
      </c>
      <c r="I1984" s="19">
        <v>1.85736368476542</v>
      </c>
      <c r="J1984" s="19">
        <v>0.98405926526140797</v>
      </c>
    </row>
    <row r="1985" spans="1:10" ht="20" customHeight="1" x14ac:dyDescent="0.3">
      <c r="A1985" s="10" t="s">
        <v>1966</v>
      </c>
      <c r="B1985" s="19" t="s">
        <v>1139</v>
      </c>
      <c r="C1985" s="19">
        <v>8</v>
      </c>
      <c r="D1985" s="19" t="s">
        <v>91</v>
      </c>
      <c r="E1985" s="19">
        <v>0.120030921011273</v>
      </c>
      <c r="F1985" s="19">
        <v>0.247846561767012</v>
      </c>
      <c r="G1985" s="19">
        <v>1.1275317154612401</v>
      </c>
      <c r="H1985" s="19">
        <v>0.69367735005115105</v>
      </c>
      <c r="I1985" s="19">
        <v>1.83273645777425</v>
      </c>
      <c r="J1985" s="19">
        <v>0.62817632241227805</v>
      </c>
    </row>
    <row r="1986" spans="1:10" ht="20" customHeight="1" x14ac:dyDescent="0.3">
      <c r="A1986" s="10" t="s">
        <v>1966</v>
      </c>
      <c r="B1986" s="19" t="s">
        <v>1139</v>
      </c>
      <c r="C1986" s="19">
        <v>8</v>
      </c>
      <c r="D1986" s="19" t="s">
        <v>8</v>
      </c>
      <c r="E1986" s="19">
        <v>-0.18771761502640399</v>
      </c>
      <c r="F1986" s="19">
        <v>0.50477450383955802</v>
      </c>
      <c r="G1986" s="19">
        <v>0.82884872861541004</v>
      </c>
      <c r="H1986" s="19">
        <v>0.30817864665407502</v>
      </c>
      <c r="I1986" s="19">
        <v>2.22919472970012</v>
      </c>
      <c r="J1986" s="19">
        <v>0.72098121104635204</v>
      </c>
    </row>
    <row r="1987" spans="1:10" ht="20" customHeight="1" x14ac:dyDescent="0.3">
      <c r="A1987" s="10" t="s">
        <v>1966</v>
      </c>
      <c r="B1987" s="19" t="s">
        <v>1139</v>
      </c>
      <c r="C1987" s="19">
        <v>8</v>
      </c>
      <c r="D1987" s="19" t="s">
        <v>9</v>
      </c>
      <c r="E1987" s="19">
        <v>-0.199486373043712</v>
      </c>
      <c r="F1987" s="19">
        <v>0.50981899801747499</v>
      </c>
      <c r="G1987" s="19">
        <v>0.81915138327696202</v>
      </c>
      <c r="H1987" s="19">
        <v>0.30157648627766798</v>
      </c>
      <c r="I1987" s="19">
        <v>2.2250043330856601</v>
      </c>
      <c r="J1987" s="19">
        <v>0.70722137717565703</v>
      </c>
    </row>
    <row r="1988" spans="1:10" ht="20" customHeight="1" x14ac:dyDescent="0.3">
      <c r="A1988" s="10" t="s">
        <v>1142</v>
      </c>
      <c r="B1988" s="19" t="s">
        <v>1141</v>
      </c>
      <c r="C1988" s="19">
        <v>18</v>
      </c>
      <c r="D1988" s="19" t="s">
        <v>90</v>
      </c>
      <c r="E1988" s="19">
        <v>-0.16906584398329</v>
      </c>
      <c r="F1988" s="19">
        <v>0.40326085955653102</v>
      </c>
      <c r="G1988" s="19">
        <v>0.84445329938652602</v>
      </c>
      <c r="H1988" s="19">
        <v>0.38310080395973301</v>
      </c>
      <c r="I1988" s="19">
        <v>1.8613935744174099</v>
      </c>
      <c r="J1988" s="19">
        <v>0.68061037271818703</v>
      </c>
    </row>
    <row r="1989" spans="1:10" ht="20" customHeight="1" x14ac:dyDescent="0.3">
      <c r="A1989" s="10" t="s">
        <v>1966</v>
      </c>
      <c r="B1989" s="19" t="s">
        <v>1141</v>
      </c>
      <c r="C1989" s="19">
        <v>18</v>
      </c>
      <c r="D1989" s="19" t="s">
        <v>7</v>
      </c>
      <c r="E1989" s="19">
        <v>4.8933095575068503E-2</v>
      </c>
      <c r="F1989" s="19">
        <v>0.25013264177021</v>
      </c>
      <c r="G1989" s="19">
        <v>1.05015008870186</v>
      </c>
      <c r="H1989" s="19">
        <v>0.64318242725890395</v>
      </c>
      <c r="I1989" s="19">
        <v>1.71462272920059</v>
      </c>
      <c r="J1989" s="19">
        <v>0.844900882452296</v>
      </c>
    </row>
    <row r="1990" spans="1:10" ht="20" customHeight="1" x14ac:dyDescent="0.3">
      <c r="A1990" s="10" t="s">
        <v>1966</v>
      </c>
      <c r="B1990" s="19" t="s">
        <v>1141</v>
      </c>
      <c r="C1990" s="19">
        <v>18</v>
      </c>
      <c r="D1990" s="19" t="s">
        <v>91</v>
      </c>
      <c r="E1990" s="19">
        <v>0.119247242831739</v>
      </c>
      <c r="F1990" s="19">
        <v>0.199887698956978</v>
      </c>
      <c r="G1990" s="19">
        <v>1.1266484396063201</v>
      </c>
      <c r="H1990" s="19">
        <v>0.76144856966358498</v>
      </c>
      <c r="I1990" s="19">
        <v>1.6670025488762199</v>
      </c>
      <c r="J1990" s="19">
        <v>0.55079370957854801</v>
      </c>
    </row>
    <row r="1991" spans="1:10" ht="20" customHeight="1" x14ac:dyDescent="0.3">
      <c r="A1991" s="10" t="s">
        <v>1966</v>
      </c>
      <c r="B1991" s="19" t="s">
        <v>1141</v>
      </c>
      <c r="C1991" s="19">
        <v>18</v>
      </c>
      <c r="D1991" s="19" t="s">
        <v>8</v>
      </c>
      <c r="E1991" s="19">
        <v>-0.20730870642001201</v>
      </c>
      <c r="F1991" s="19">
        <v>0.43084830455339201</v>
      </c>
      <c r="G1991" s="19">
        <v>0.81276870433828297</v>
      </c>
      <c r="H1991" s="19">
        <v>0.349318423903834</v>
      </c>
      <c r="I1991" s="19">
        <v>1.8910911121412599</v>
      </c>
      <c r="J1991" s="19">
        <v>0.63653468303924399</v>
      </c>
    </row>
    <row r="1992" spans="1:10" ht="20" customHeight="1" x14ac:dyDescent="0.3">
      <c r="A1992" s="10" t="s">
        <v>1966</v>
      </c>
      <c r="B1992" s="19" t="s">
        <v>1141</v>
      </c>
      <c r="C1992" s="19">
        <v>18</v>
      </c>
      <c r="D1992" s="19" t="s">
        <v>9</v>
      </c>
      <c r="E1992" s="19">
        <v>-4.0242665672524297E-2</v>
      </c>
      <c r="F1992" s="19">
        <v>0.36494330441956102</v>
      </c>
      <c r="G1992" s="19">
        <v>0.96055631682345399</v>
      </c>
      <c r="H1992" s="19">
        <v>0.46976085057696498</v>
      </c>
      <c r="I1992" s="19">
        <v>1.96412373797478</v>
      </c>
      <c r="J1992" s="19">
        <v>0.91348578648393497</v>
      </c>
    </row>
    <row r="1993" spans="1:10" ht="20" customHeight="1" x14ac:dyDescent="0.3">
      <c r="A1993" s="10" t="s">
        <v>1144</v>
      </c>
      <c r="B1993" s="19" t="s">
        <v>1143</v>
      </c>
      <c r="C1993" s="19">
        <v>16</v>
      </c>
      <c r="D1993" s="19" t="s">
        <v>90</v>
      </c>
      <c r="E1993" s="19">
        <v>0.25654361471109</v>
      </c>
      <c r="F1993" s="19">
        <v>0.49208661652809299</v>
      </c>
      <c r="G1993" s="19">
        <v>1.29245513462771</v>
      </c>
      <c r="H1993" s="19">
        <v>0.492654996742587</v>
      </c>
      <c r="I1993" s="19">
        <v>3.3906898053818701</v>
      </c>
      <c r="J1993" s="19">
        <v>0.61027958892343204</v>
      </c>
    </row>
    <row r="1994" spans="1:10" ht="20" customHeight="1" x14ac:dyDescent="0.3">
      <c r="A1994" s="10" t="s">
        <v>1966</v>
      </c>
      <c r="B1994" s="19" t="s">
        <v>1143</v>
      </c>
      <c r="C1994" s="19">
        <v>16</v>
      </c>
      <c r="D1994" s="19" t="s">
        <v>7</v>
      </c>
      <c r="E1994" s="19">
        <v>0.218818730744236</v>
      </c>
      <c r="F1994" s="19">
        <v>0.21293749343226101</v>
      </c>
      <c r="G1994" s="19">
        <v>1.24460564749889</v>
      </c>
      <c r="H1994" s="19">
        <v>0.81992799268129501</v>
      </c>
      <c r="I1994" s="19">
        <v>1.8892429964740101</v>
      </c>
      <c r="J1994" s="19">
        <v>0.30412882527492702</v>
      </c>
    </row>
    <row r="1995" spans="1:10" ht="20" customHeight="1" x14ac:dyDescent="0.3">
      <c r="A1995" s="10" t="s">
        <v>1966</v>
      </c>
      <c r="B1995" s="19" t="s">
        <v>1143</v>
      </c>
      <c r="C1995" s="19">
        <v>16</v>
      </c>
      <c r="D1995" s="19" t="s">
        <v>91</v>
      </c>
      <c r="E1995" s="19">
        <v>0.121086083790306</v>
      </c>
      <c r="F1995" s="19">
        <v>0.19423494696072399</v>
      </c>
      <c r="G1995" s="19">
        <v>1.12872207285955</v>
      </c>
      <c r="H1995" s="19">
        <v>0.77134895117411495</v>
      </c>
      <c r="I1995" s="19">
        <v>1.65166947569074</v>
      </c>
      <c r="J1995" s="19">
        <v>0.53302163758850596</v>
      </c>
    </row>
    <row r="1996" spans="1:10" ht="20" customHeight="1" x14ac:dyDescent="0.3">
      <c r="A1996" s="10" t="s">
        <v>1966</v>
      </c>
      <c r="B1996" s="19" t="s">
        <v>1143</v>
      </c>
      <c r="C1996" s="19">
        <v>16</v>
      </c>
      <c r="D1996" s="19" t="s">
        <v>8</v>
      </c>
      <c r="E1996" s="19">
        <v>0.31038554043275601</v>
      </c>
      <c r="F1996" s="19">
        <v>0.34239500109203302</v>
      </c>
      <c r="G1996" s="19">
        <v>1.3639508709844601</v>
      </c>
      <c r="H1996" s="19">
        <v>0.69718208472007004</v>
      </c>
      <c r="I1996" s="19">
        <v>2.6684018698016798</v>
      </c>
      <c r="J1996" s="19">
        <v>0.37899650981744998</v>
      </c>
    </row>
    <row r="1997" spans="1:10" ht="20" customHeight="1" x14ac:dyDescent="0.3">
      <c r="A1997" s="10" t="s">
        <v>1966</v>
      </c>
      <c r="B1997" s="19" t="s">
        <v>1143</v>
      </c>
      <c r="C1997" s="19">
        <v>16</v>
      </c>
      <c r="D1997" s="19" t="s">
        <v>9</v>
      </c>
      <c r="E1997" s="19">
        <v>0.29099342986620802</v>
      </c>
      <c r="F1997" s="19">
        <v>0.30215658974617898</v>
      </c>
      <c r="G1997" s="19">
        <v>1.3377557946866101</v>
      </c>
      <c r="H1997" s="19">
        <v>0.73990499509236296</v>
      </c>
      <c r="I1997" s="19">
        <v>2.4186761517864999</v>
      </c>
      <c r="J1997" s="19">
        <v>0.35078957492125301</v>
      </c>
    </row>
    <row r="1998" spans="1:10" ht="20" customHeight="1" x14ac:dyDescent="0.3">
      <c r="A1998" s="10" t="s">
        <v>1146</v>
      </c>
      <c r="B1998" s="19" t="s">
        <v>1145</v>
      </c>
      <c r="C1998" s="19">
        <v>17</v>
      </c>
      <c r="D1998" s="19" t="s">
        <v>90</v>
      </c>
      <c r="E1998" s="19">
        <v>3.5834620486398003E-2</v>
      </c>
      <c r="F1998" s="19">
        <v>0.34312098965495902</v>
      </c>
      <c r="G1998" s="19">
        <v>1.03648441902694</v>
      </c>
      <c r="H1998" s="19">
        <v>0.52904461133293001</v>
      </c>
      <c r="I1998" s="19">
        <v>2.0306415146709802</v>
      </c>
      <c r="J1998" s="19">
        <v>0.91820600974190003</v>
      </c>
    </row>
    <row r="1999" spans="1:10" ht="20" customHeight="1" x14ac:dyDescent="0.3">
      <c r="A1999" s="10" t="s">
        <v>1966</v>
      </c>
      <c r="B1999" s="19" t="s">
        <v>1145</v>
      </c>
      <c r="C1999" s="19">
        <v>17</v>
      </c>
      <c r="D1999" s="19" t="s">
        <v>7</v>
      </c>
      <c r="E1999" s="19">
        <v>0.239939652780288</v>
      </c>
      <c r="F1999" s="19">
        <v>0.17972746847292101</v>
      </c>
      <c r="G1999" s="19">
        <v>1.2711724362843799</v>
      </c>
      <c r="H1999" s="19">
        <v>0.89375268084940496</v>
      </c>
      <c r="I1999" s="19">
        <v>1.8079714862879901</v>
      </c>
      <c r="J1999" s="19">
        <v>0.18187000498658101</v>
      </c>
    </row>
    <row r="2000" spans="1:10" ht="20" customHeight="1" x14ac:dyDescent="0.3">
      <c r="A2000" s="10" t="s">
        <v>1966</v>
      </c>
      <c r="B2000" s="19" t="s">
        <v>1145</v>
      </c>
      <c r="C2000" s="19">
        <v>17</v>
      </c>
      <c r="D2000" s="19" t="s">
        <v>91</v>
      </c>
      <c r="E2000" s="19">
        <v>0.18959510572562499</v>
      </c>
      <c r="F2000" s="19">
        <v>0.12634215127697099</v>
      </c>
      <c r="G2000" s="19">
        <v>1.2087600785273001</v>
      </c>
      <c r="H2000" s="19">
        <v>0.94361643828869601</v>
      </c>
      <c r="I2000" s="19">
        <v>1.5484055471639799</v>
      </c>
      <c r="J2000" s="19">
        <v>0.13344661066508301</v>
      </c>
    </row>
    <row r="2001" spans="1:10" ht="20" customHeight="1" x14ac:dyDescent="0.3">
      <c r="A2001" s="10" t="s">
        <v>1966</v>
      </c>
      <c r="B2001" s="19" t="s">
        <v>1145</v>
      </c>
      <c r="C2001" s="19">
        <v>17</v>
      </c>
      <c r="D2001" s="19" t="s">
        <v>8</v>
      </c>
      <c r="E2001" s="19">
        <v>0.23275305133424601</v>
      </c>
      <c r="F2001" s="19">
        <v>0.33737473391887501</v>
      </c>
      <c r="G2001" s="19">
        <v>1.26206977439441</v>
      </c>
      <c r="H2001" s="19">
        <v>0.65148466078930301</v>
      </c>
      <c r="I2001" s="19">
        <v>2.4449080865698201</v>
      </c>
      <c r="J2001" s="19">
        <v>0.50014541756889397</v>
      </c>
    </row>
    <row r="2002" spans="1:10" ht="20" customHeight="1" x14ac:dyDescent="0.3">
      <c r="A2002" s="10" t="s">
        <v>1966</v>
      </c>
      <c r="B2002" s="19" t="s">
        <v>1145</v>
      </c>
      <c r="C2002" s="19">
        <v>17</v>
      </c>
      <c r="D2002" s="19" t="s">
        <v>9</v>
      </c>
      <c r="E2002" s="19">
        <v>0.274155421477975</v>
      </c>
      <c r="F2002" s="19">
        <v>0.33121369001331602</v>
      </c>
      <c r="G2002" s="19">
        <v>1.3154192307530199</v>
      </c>
      <c r="H2002" s="19">
        <v>0.68727318888566002</v>
      </c>
      <c r="I2002" s="19">
        <v>2.5176709649337798</v>
      </c>
      <c r="J2002" s="19">
        <v>0.41999871037979197</v>
      </c>
    </row>
    <row r="2003" spans="1:10" ht="20" customHeight="1" x14ac:dyDescent="0.3">
      <c r="A2003" s="10" t="s">
        <v>1148</v>
      </c>
      <c r="B2003" s="19" t="s">
        <v>1147</v>
      </c>
      <c r="C2003" s="19">
        <v>5</v>
      </c>
      <c r="D2003" s="19" t="s">
        <v>90</v>
      </c>
      <c r="E2003" s="19">
        <v>0.15471547696594001</v>
      </c>
      <c r="F2003" s="19">
        <v>1.4258350947008001</v>
      </c>
      <c r="G2003" s="19">
        <v>1.1673257827777199</v>
      </c>
      <c r="H2003" s="19">
        <v>7.1366885292146603E-2</v>
      </c>
      <c r="I2003" s="19">
        <v>19.093582094265301</v>
      </c>
      <c r="J2003" s="19">
        <v>0.92044267874227703</v>
      </c>
    </row>
    <row r="2004" spans="1:10" ht="20" customHeight="1" x14ac:dyDescent="0.3">
      <c r="A2004" s="10" t="s">
        <v>1966</v>
      </c>
      <c r="B2004" s="19" t="s">
        <v>1147</v>
      </c>
      <c r="C2004" s="19">
        <v>5</v>
      </c>
      <c r="D2004" s="19" t="s">
        <v>7</v>
      </c>
      <c r="E2004" s="19">
        <v>-0.44396571252013101</v>
      </c>
      <c r="F2004" s="19">
        <v>0.86964740557924702</v>
      </c>
      <c r="G2004" s="19">
        <v>0.64148741543709098</v>
      </c>
      <c r="H2004" s="19">
        <v>0.11666197509399</v>
      </c>
      <c r="I2004" s="19">
        <v>3.5273370250471401</v>
      </c>
      <c r="J2004" s="19">
        <v>0.60969258730497</v>
      </c>
    </row>
    <row r="2005" spans="1:10" ht="20" customHeight="1" x14ac:dyDescent="0.3">
      <c r="A2005" s="10" t="s">
        <v>1966</v>
      </c>
      <c r="B2005" s="19" t="s">
        <v>1147</v>
      </c>
      <c r="C2005" s="19">
        <v>5</v>
      </c>
      <c r="D2005" s="19" t="s">
        <v>91</v>
      </c>
      <c r="E2005" s="19">
        <v>-0.48751860760812699</v>
      </c>
      <c r="F2005" s="19">
        <v>0.69663039633324397</v>
      </c>
      <c r="G2005" s="19">
        <v>0.61414844828375703</v>
      </c>
      <c r="H2005" s="19">
        <v>0.156779615231039</v>
      </c>
      <c r="I2005" s="19">
        <v>2.4057867215295499</v>
      </c>
      <c r="J2005" s="19">
        <v>0.48403728097387699</v>
      </c>
    </row>
    <row r="2006" spans="1:10" ht="20" customHeight="1" x14ac:dyDescent="0.3">
      <c r="A2006" s="10" t="s">
        <v>1966</v>
      </c>
      <c r="B2006" s="19" t="s">
        <v>1147</v>
      </c>
      <c r="C2006" s="19">
        <v>5</v>
      </c>
      <c r="D2006" s="19" t="s">
        <v>8</v>
      </c>
      <c r="E2006" s="19">
        <v>-0.77057362510193705</v>
      </c>
      <c r="F2006" s="19">
        <v>1.2277142112952899</v>
      </c>
      <c r="G2006" s="19">
        <v>0.46274754855439898</v>
      </c>
      <c r="H2006" s="19">
        <v>4.1715042690626897E-2</v>
      </c>
      <c r="I2006" s="19">
        <v>5.1332871760723702</v>
      </c>
      <c r="J2006" s="19">
        <v>0.56428354106018397</v>
      </c>
    </row>
    <row r="2007" spans="1:10" ht="20" customHeight="1" x14ac:dyDescent="0.3">
      <c r="A2007" s="10" t="s">
        <v>1966</v>
      </c>
      <c r="B2007" s="19" t="s">
        <v>1147</v>
      </c>
      <c r="C2007" s="19">
        <v>5</v>
      </c>
      <c r="D2007" s="19" t="s">
        <v>9</v>
      </c>
      <c r="E2007" s="19">
        <v>-0.140559451691846</v>
      </c>
      <c r="F2007" s="19">
        <v>0.97521402784562505</v>
      </c>
      <c r="G2007" s="19">
        <v>0.86887200748638704</v>
      </c>
      <c r="H2007" s="19">
        <v>0.12848039604206199</v>
      </c>
      <c r="I2007" s="19">
        <v>5.8759047189290303</v>
      </c>
      <c r="J2007" s="19">
        <v>0.892366380406306</v>
      </c>
    </row>
    <row r="2008" spans="1:10" ht="20" customHeight="1" x14ac:dyDescent="0.3">
      <c r="A2008" s="10" t="s">
        <v>1150</v>
      </c>
      <c r="B2008" s="19" t="s">
        <v>1149</v>
      </c>
      <c r="C2008" s="19">
        <v>13</v>
      </c>
      <c r="D2008" s="19" t="s">
        <v>90</v>
      </c>
      <c r="E2008" s="19">
        <v>7.3537554978088504E-2</v>
      </c>
      <c r="F2008" s="19">
        <v>0.77459206090461197</v>
      </c>
      <c r="G2008" s="19">
        <v>1.07630895667219</v>
      </c>
      <c r="H2008" s="19">
        <v>0.23582556363451401</v>
      </c>
      <c r="I2008" s="19">
        <v>4.9122790267476502</v>
      </c>
      <c r="J2008" s="19">
        <v>0.92607211411988799</v>
      </c>
    </row>
    <row r="2009" spans="1:10" ht="20" customHeight="1" x14ac:dyDescent="0.3">
      <c r="A2009" s="10" t="s">
        <v>1966</v>
      </c>
      <c r="B2009" s="19" t="s">
        <v>1149</v>
      </c>
      <c r="C2009" s="19">
        <v>13</v>
      </c>
      <c r="D2009" s="19" t="s">
        <v>7</v>
      </c>
      <c r="E2009" s="19">
        <v>-0.23999729765462799</v>
      </c>
      <c r="F2009" s="19">
        <v>0.42731719246960898</v>
      </c>
      <c r="G2009" s="19">
        <v>0.78662998680958496</v>
      </c>
      <c r="H2009" s="19">
        <v>0.34043230119929002</v>
      </c>
      <c r="I2009" s="19">
        <v>1.81764989387951</v>
      </c>
      <c r="J2009" s="19">
        <v>0.57436312411687096</v>
      </c>
    </row>
    <row r="2010" spans="1:10" ht="20" customHeight="1" x14ac:dyDescent="0.3">
      <c r="A2010" s="10" t="s">
        <v>1966</v>
      </c>
      <c r="B2010" s="19" t="s">
        <v>1149</v>
      </c>
      <c r="C2010" s="19">
        <v>13</v>
      </c>
      <c r="D2010" s="19" t="s">
        <v>91</v>
      </c>
      <c r="E2010" s="19">
        <v>6.8082129790942901E-3</v>
      </c>
      <c r="F2010" s="19">
        <v>0.30499615205009201</v>
      </c>
      <c r="G2010" s="19">
        <v>1.0068314415461701</v>
      </c>
      <c r="H2010" s="19">
        <v>0.55378195926544405</v>
      </c>
      <c r="I2010" s="19">
        <v>1.8305210827571099</v>
      </c>
      <c r="J2010" s="19">
        <v>0.98219086735295702</v>
      </c>
    </row>
    <row r="2011" spans="1:10" ht="20" customHeight="1" x14ac:dyDescent="0.3">
      <c r="A2011" s="10" t="s">
        <v>1966</v>
      </c>
      <c r="B2011" s="19" t="s">
        <v>1149</v>
      </c>
      <c r="C2011" s="19">
        <v>13</v>
      </c>
      <c r="D2011" s="19" t="s">
        <v>8</v>
      </c>
      <c r="E2011" s="19">
        <v>-0.64534156952746702</v>
      </c>
      <c r="F2011" s="19">
        <v>0.67870524245458197</v>
      </c>
      <c r="G2011" s="19">
        <v>0.52448336397264295</v>
      </c>
      <c r="H2011" s="19">
        <v>0.13867754724772799</v>
      </c>
      <c r="I2011" s="19">
        <v>1.9836145399417999</v>
      </c>
      <c r="J2011" s="19">
        <v>0.36044330745414499</v>
      </c>
    </row>
    <row r="2012" spans="1:10" ht="20" customHeight="1" x14ac:dyDescent="0.3">
      <c r="A2012" s="10" t="s">
        <v>1966</v>
      </c>
      <c r="B2012" s="19" t="s">
        <v>1149</v>
      </c>
      <c r="C2012" s="19">
        <v>13</v>
      </c>
      <c r="D2012" s="19" t="s">
        <v>9</v>
      </c>
      <c r="E2012" s="19">
        <v>-0.39492964890878901</v>
      </c>
      <c r="F2012" s="19">
        <v>0.61916129440963596</v>
      </c>
      <c r="G2012" s="19">
        <v>0.67372743504190902</v>
      </c>
      <c r="H2012" s="19">
        <v>0.20019051597974699</v>
      </c>
      <c r="I2012" s="19">
        <v>2.2673834197723499</v>
      </c>
      <c r="J2012" s="19">
        <v>0.53555581321545798</v>
      </c>
    </row>
    <row r="2013" spans="1:10" ht="20" customHeight="1" x14ac:dyDescent="0.3">
      <c r="A2013" s="10" t="s">
        <v>1152</v>
      </c>
      <c r="B2013" s="19" t="s">
        <v>1151</v>
      </c>
      <c r="C2013" s="19">
        <v>7</v>
      </c>
      <c r="D2013" s="19" t="s">
        <v>90</v>
      </c>
      <c r="E2013" s="19">
        <v>-1.1495290883780001</v>
      </c>
      <c r="F2013" s="19">
        <v>1.3447378696508401</v>
      </c>
      <c r="G2013" s="19">
        <v>0.316785912427547</v>
      </c>
      <c r="H2013" s="19">
        <v>2.2703973792124799E-2</v>
      </c>
      <c r="I2013" s="19">
        <v>4.4200770856845502</v>
      </c>
      <c r="J2013" s="19">
        <v>0.43168541662142801</v>
      </c>
    </row>
    <row r="2014" spans="1:10" ht="20" customHeight="1" x14ac:dyDescent="0.3">
      <c r="A2014" s="10" t="s">
        <v>1966</v>
      </c>
      <c r="B2014" s="19" t="s">
        <v>1151</v>
      </c>
      <c r="C2014" s="19">
        <v>7</v>
      </c>
      <c r="D2014" s="19" t="s">
        <v>7</v>
      </c>
      <c r="E2014" s="19">
        <v>1.0553585955964499E-2</v>
      </c>
      <c r="F2014" s="19">
        <v>0.62412050045129897</v>
      </c>
      <c r="G2014" s="19">
        <v>1.0106094714687299</v>
      </c>
      <c r="H2014" s="19">
        <v>0.29738651322399301</v>
      </c>
      <c r="I2014" s="19">
        <v>3.4343571695634698</v>
      </c>
      <c r="J2014" s="19">
        <v>0.98650878793072305</v>
      </c>
    </row>
    <row r="2015" spans="1:10" ht="20" customHeight="1" x14ac:dyDescent="0.3">
      <c r="A2015" s="10" t="s">
        <v>1966</v>
      </c>
      <c r="B2015" s="19" t="s">
        <v>1151</v>
      </c>
      <c r="C2015" s="19">
        <v>7</v>
      </c>
      <c r="D2015" s="19" t="s">
        <v>91</v>
      </c>
      <c r="E2015" s="19">
        <v>0.14115156647650301</v>
      </c>
      <c r="F2015" s="19">
        <v>0.50124611556090504</v>
      </c>
      <c r="G2015" s="19">
        <v>1.15159917858776</v>
      </c>
      <c r="H2015" s="19">
        <v>0.43115362234821297</v>
      </c>
      <c r="I2015" s="19">
        <v>3.0758889625028698</v>
      </c>
      <c r="J2015" s="19">
        <v>0.77824922994418</v>
      </c>
    </row>
    <row r="2016" spans="1:10" ht="20" customHeight="1" x14ac:dyDescent="0.3">
      <c r="A2016" s="10" t="s">
        <v>1966</v>
      </c>
      <c r="B2016" s="19" t="s">
        <v>1151</v>
      </c>
      <c r="C2016" s="19">
        <v>7</v>
      </c>
      <c r="D2016" s="19" t="s">
        <v>8</v>
      </c>
      <c r="E2016" s="19">
        <v>0.66178201066108</v>
      </c>
      <c r="F2016" s="19">
        <v>0.95532315721094796</v>
      </c>
      <c r="G2016" s="19">
        <v>1.9382432288210201</v>
      </c>
      <c r="H2016" s="19">
        <v>0.29800310368746002</v>
      </c>
      <c r="I2016" s="19">
        <v>12.6065358635009</v>
      </c>
      <c r="J2016" s="19">
        <v>0.51438234003023497</v>
      </c>
    </row>
    <row r="2017" spans="1:10" ht="20" customHeight="1" x14ac:dyDescent="0.3">
      <c r="A2017" s="10" t="s">
        <v>1966</v>
      </c>
      <c r="B2017" s="19" t="s">
        <v>1151</v>
      </c>
      <c r="C2017" s="19">
        <v>7</v>
      </c>
      <c r="D2017" s="19" t="s">
        <v>9</v>
      </c>
      <c r="E2017" s="19">
        <v>-0.45897121516431599</v>
      </c>
      <c r="F2017" s="19">
        <v>0.93287641882490302</v>
      </c>
      <c r="G2017" s="19">
        <v>0.63193343473778096</v>
      </c>
      <c r="H2017" s="19">
        <v>0.101529183865328</v>
      </c>
      <c r="I2017" s="19">
        <v>3.9332520043615</v>
      </c>
      <c r="J2017" s="19">
        <v>0.64020311168282396</v>
      </c>
    </row>
    <row r="2018" spans="1:10" ht="20" customHeight="1" x14ac:dyDescent="0.3">
      <c r="A2018" s="10" t="s">
        <v>1154</v>
      </c>
      <c r="B2018" s="19" t="s">
        <v>1153</v>
      </c>
      <c r="C2018" s="19">
        <v>13</v>
      </c>
      <c r="D2018" s="19" t="s">
        <v>90</v>
      </c>
      <c r="E2018" s="19">
        <v>0.130921797273201</v>
      </c>
      <c r="F2018" s="19">
        <v>0.505497366149811</v>
      </c>
      <c r="G2018" s="19">
        <v>1.1398786362087701</v>
      </c>
      <c r="H2018" s="19">
        <v>0.42322427462615098</v>
      </c>
      <c r="I2018" s="19">
        <v>3.0700585556745401</v>
      </c>
      <c r="J2018" s="19">
        <v>0.80042100253779402</v>
      </c>
    </row>
    <row r="2019" spans="1:10" ht="20" customHeight="1" x14ac:dyDescent="0.3">
      <c r="A2019" s="10" t="s">
        <v>1966</v>
      </c>
      <c r="B2019" s="19" t="s">
        <v>1153</v>
      </c>
      <c r="C2019" s="19">
        <v>13</v>
      </c>
      <c r="D2019" s="19" t="s">
        <v>7</v>
      </c>
      <c r="E2019" s="19">
        <v>4.0818994881167699E-2</v>
      </c>
      <c r="F2019" s="19">
        <v>0.15228113650040601</v>
      </c>
      <c r="G2019" s="19">
        <v>1.0416635420472999</v>
      </c>
      <c r="H2019" s="19">
        <v>0.77286411679386002</v>
      </c>
      <c r="I2019" s="19">
        <v>1.40395046328687</v>
      </c>
      <c r="J2019" s="19">
        <v>0.78866064883264497</v>
      </c>
    </row>
    <row r="2020" spans="1:10" ht="20" customHeight="1" x14ac:dyDescent="0.3">
      <c r="A2020" s="10" t="s">
        <v>1966</v>
      </c>
      <c r="B2020" s="19" t="s">
        <v>1153</v>
      </c>
      <c r="C2020" s="19">
        <v>13</v>
      </c>
      <c r="D2020" s="19" t="s">
        <v>91</v>
      </c>
      <c r="E2020" s="19">
        <v>3.1192722131969899E-2</v>
      </c>
      <c r="F2020" s="19">
        <v>0.117592866265287</v>
      </c>
      <c r="G2020" s="19">
        <v>1.0316843131287801</v>
      </c>
      <c r="H2020" s="19">
        <v>0.81931283532510601</v>
      </c>
      <c r="I2020" s="19">
        <v>1.29910392717534</v>
      </c>
      <c r="J2020" s="19">
        <v>0.79080892470572195</v>
      </c>
    </row>
    <row r="2021" spans="1:10" ht="20" customHeight="1" x14ac:dyDescent="0.3">
      <c r="A2021" s="10" t="s">
        <v>1966</v>
      </c>
      <c r="B2021" s="19" t="s">
        <v>1153</v>
      </c>
      <c r="C2021" s="19">
        <v>13</v>
      </c>
      <c r="D2021" s="19" t="s">
        <v>8</v>
      </c>
      <c r="E2021" s="19">
        <v>6.8429895884378797E-2</v>
      </c>
      <c r="F2021" s="19">
        <v>0.26248714116833999</v>
      </c>
      <c r="G2021" s="19">
        <v>1.0708255530412001</v>
      </c>
      <c r="H2021" s="19">
        <v>0.64015502793989298</v>
      </c>
      <c r="I2021" s="19">
        <v>1.79123386523439</v>
      </c>
      <c r="J2021" s="19">
        <v>0.79874522820606397</v>
      </c>
    </row>
    <row r="2022" spans="1:10" ht="20" customHeight="1" x14ac:dyDescent="0.3">
      <c r="A2022" s="10" t="s">
        <v>1966</v>
      </c>
      <c r="B2022" s="19" t="s">
        <v>1153</v>
      </c>
      <c r="C2022" s="19">
        <v>13</v>
      </c>
      <c r="D2022" s="19" t="s">
        <v>9</v>
      </c>
      <c r="E2022" s="19">
        <v>5.4582133287895497E-2</v>
      </c>
      <c r="F2022" s="19">
        <v>0.24050889139096801</v>
      </c>
      <c r="G2022" s="19">
        <v>1.0560992137524301</v>
      </c>
      <c r="H2022" s="19">
        <v>0.65914265641104797</v>
      </c>
      <c r="I2022" s="19">
        <v>1.69211556624393</v>
      </c>
      <c r="J2022" s="19">
        <v>0.82428715221464899</v>
      </c>
    </row>
    <row r="2023" spans="1:10" ht="20" customHeight="1" x14ac:dyDescent="0.3">
      <c r="A2023" s="10" t="s">
        <v>1156</v>
      </c>
      <c r="B2023" s="19" t="s">
        <v>1155</v>
      </c>
      <c r="C2023" s="19">
        <v>6</v>
      </c>
      <c r="D2023" s="19" t="s">
        <v>90</v>
      </c>
      <c r="E2023" s="19">
        <v>-1.0230632502850601</v>
      </c>
      <c r="F2023" s="19">
        <v>2.1463150811009699</v>
      </c>
      <c r="G2023" s="19">
        <v>0.35949203771535898</v>
      </c>
      <c r="H2023" s="19">
        <v>5.3543776022429599E-3</v>
      </c>
      <c r="I2023" s="19">
        <v>24.1362366984735</v>
      </c>
      <c r="J2023" s="19">
        <v>0.65847523579653</v>
      </c>
    </row>
    <row r="2024" spans="1:10" ht="20" customHeight="1" x14ac:dyDescent="0.3">
      <c r="A2024" s="10" t="s">
        <v>1966</v>
      </c>
      <c r="B2024" s="19" t="s">
        <v>1155</v>
      </c>
      <c r="C2024" s="19">
        <v>6</v>
      </c>
      <c r="D2024" s="19" t="s">
        <v>7</v>
      </c>
      <c r="E2024" s="19">
        <v>0.17452004779629099</v>
      </c>
      <c r="F2024" s="19">
        <v>0.53707392204121196</v>
      </c>
      <c r="G2024" s="19">
        <v>1.19067461254782</v>
      </c>
      <c r="H2024" s="19">
        <v>0.41555311479936802</v>
      </c>
      <c r="I2024" s="19">
        <v>3.4116120959660901</v>
      </c>
      <c r="J2024" s="19">
        <v>0.74522190598779103</v>
      </c>
    </row>
    <row r="2025" spans="1:10" ht="20" customHeight="1" x14ac:dyDescent="0.3">
      <c r="A2025" s="10" t="s">
        <v>1966</v>
      </c>
      <c r="B2025" s="19" t="s">
        <v>1155</v>
      </c>
      <c r="C2025" s="19">
        <v>6</v>
      </c>
      <c r="D2025" s="19" t="s">
        <v>91</v>
      </c>
      <c r="E2025" s="19">
        <v>-4.8160464774994402E-2</v>
      </c>
      <c r="F2025" s="19">
        <v>0.56250159970202596</v>
      </c>
      <c r="G2025" s="19">
        <v>0.95298085494925999</v>
      </c>
      <c r="H2025" s="19">
        <v>0.316426718860917</v>
      </c>
      <c r="I2025" s="19">
        <v>2.8700879406425899</v>
      </c>
      <c r="J2025" s="19">
        <v>0.93176980244393903</v>
      </c>
    </row>
    <row r="2026" spans="1:10" ht="20" customHeight="1" x14ac:dyDescent="0.3">
      <c r="A2026" s="10" t="s">
        <v>1966</v>
      </c>
      <c r="B2026" s="19" t="s">
        <v>1155</v>
      </c>
      <c r="C2026" s="19">
        <v>6</v>
      </c>
      <c r="D2026" s="19" t="s">
        <v>8</v>
      </c>
      <c r="E2026" s="19">
        <v>0.28828899100442901</v>
      </c>
      <c r="F2026" s="19">
        <v>0.914991898053228</v>
      </c>
      <c r="G2026" s="19">
        <v>1.3341428036866401</v>
      </c>
      <c r="H2026" s="19">
        <v>0.221996174513412</v>
      </c>
      <c r="I2026" s="19">
        <v>8.0178724905068606</v>
      </c>
      <c r="J2026" s="19">
        <v>0.76543129763818296</v>
      </c>
    </row>
    <row r="2027" spans="1:10" ht="20" customHeight="1" x14ac:dyDescent="0.3">
      <c r="A2027" s="10" t="s">
        <v>1966</v>
      </c>
      <c r="B2027" s="19" t="s">
        <v>1155</v>
      </c>
      <c r="C2027" s="19">
        <v>6</v>
      </c>
      <c r="D2027" s="19" t="s">
        <v>9</v>
      </c>
      <c r="E2027" s="19">
        <v>0.25150140942510502</v>
      </c>
      <c r="F2027" s="19">
        <v>0.852005109578439</v>
      </c>
      <c r="G2027" s="19">
        <v>1.2859547125194799</v>
      </c>
      <c r="H2027" s="19">
        <v>0.24209414359666001</v>
      </c>
      <c r="I2027" s="19">
        <v>6.83072914562596</v>
      </c>
      <c r="J2027" s="19">
        <v>0.77971515703599403</v>
      </c>
    </row>
    <row r="2028" spans="1:10" ht="20" customHeight="1" x14ac:dyDescent="0.3">
      <c r="A2028" s="10" t="s">
        <v>1158</v>
      </c>
      <c r="B2028" s="19" t="s">
        <v>1157</v>
      </c>
      <c r="C2028" s="19">
        <v>3</v>
      </c>
      <c r="D2028" s="19" t="s">
        <v>90</v>
      </c>
      <c r="E2028" s="19">
        <v>0.82200089080120298</v>
      </c>
      <c r="F2028" s="19">
        <v>1.8665116226706799</v>
      </c>
      <c r="G2028" s="19">
        <v>2.2750474078500602</v>
      </c>
      <c r="H2028" s="19">
        <v>5.8638612111441502E-2</v>
      </c>
      <c r="I2028" s="19">
        <v>88.266766923621802</v>
      </c>
      <c r="J2028" s="19">
        <v>0.73590650806652902</v>
      </c>
    </row>
    <row r="2029" spans="1:10" ht="20" customHeight="1" x14ac:dyDescent="0.3">
      <c r="A2029" s="10" t="s">
        <v>1966</v>
      </c>
      <c r="B2029" s="19" t="s">
        <v>1157</v>
      </c>
      <c r="C2029" s="19">
        <v>3</v>
      </c>
      <c r="D2029" s="19" t="s">
        <v>7</v>
      </c>
      <c r="E2029" s="19">
        <v>0.26818056797309903</v>
      </c>
      <c r="F2029" s="19">
        <v>0.35958406792813402</v>
      </c>
      <c r="G2029" s="19">
        <v>1.3075832263523199</v>
      </c>
      <c r="H2029" s="19">
        <v>0.64622715416959597</v>
      </c>
      <c r="I2029" s="19">
        <v>2.6457784740336501</v>
      </c>
      <c r="J2029" s="19">
        <v>0.45578358566147997</v>
      </c>
    </row>
    <row r="2030" spans="1:10" ht="20" customHeight="1" x14ac:dyDescent="0.3">
      <c r="A2030" s="10" t="s">
        <v>1966</v>
      </c>
      <c r="B2030" s="19" t="s">
        <v>1157</v>
      </c>
      <c r="C2030" s="19">
        <v>3</v>
      </c>
      <c r="D2030" s="19" t="s">
        <v>91</v>
      </c>
      <c r="E2030" s="19">
        <v>0.30215081187067799</v>
      </c>
      <c r="F2030" s="19">
        <v>0.30439411636357999</v>
      </c>
      <c r="G2030" s="19">
        <v>1.3527652243805399</v>
      </c>
      <c r="H2030" s="19">
        <v>0.74493250933569999</v>
      </c>
      <c r="I2030" s="19">
        <v>2.4565631508352599</v>
      </c>
      <c r="J2030" s="19">
        <v>0.32089017096560901</v>
      </c>
    </row>
    <row r="2031" spans="1:10" ht="20" customHeight="1" x14ac:dyDescent="0.3">
      <c r="A2031" s="10" t="s">
        <v>1966</v>
      </c>
      <c r="B2031" s="19" t="s">
        <v>1157</v>
      </c>
      <c r="C2031" s="19">
        <v>3</v>
      </c>
      <c r="D2031" s="19" t="s">
        <v>8</v>
      </c>
      <c r="E2031" s="19">
        <v>0.24407154448542201</v>
      </c>
      <c r="F2031" s="19">
        <v>0.42384135369732701</v>
      </c>
      <c r="G2031" s="19">
        <v>1.27643564915444</v>
      </c>
      <c r="H2031" s="19">
        <v>0.55618321882088195</v>
      </c>
      <c r="I2031" s="19">
        <v>2.9294087115508902</v>
      </c>
      <c r="J2031" s="19">
        <v>0.62287452952261002</v>
      </c>
    </row>
    <row r="2032" spans="1:10" ht="20" customHeight="1" x14ac:dyDescent="0.3">
      <c r="A2032" s="10" t="s">
        <v>1966</v>
      </c>
      <c r="B2032" s="19" t="s">
        <v>1157</v>
      </c>
      <c r="C2032" s="19">
        <v>3</v>
      </c>
      <c r="D2032" s="19" t="s">
        <v>9</v>
      </c>
      <c r="E2032" s="19">
        <v>0.242525731653469</v>
      </c>
      <c r="F2032" s="19">
        <v>0.42521494470546201</v>
      </c>
      <c r="G2032" s="19">
        <v>1.27446404280861</v>
      </c>
      <c r="H2032" s="19">
        <v>0.55383107363500605</v>
      </c>
      <c r="I2032" s="19">
        <v>2.9327689863109798</v>
      </c>
      <c r="J2032" s="19">
        <v>0.62596797340004595</v>
      </c>
    </row>
    <row r="2033" spans="1:10" ht="20" customHeight="1" x14ac:dyDescent="0.3">
      <c r="A2033" s="10" t="s">
        <v>1160</v>
      </c>
      <c r="B2033" s="19" t="s">
        <v>1159</v>
      </c>
      <c r="C2033" s="19">
        <v>8</v>
      </c>
      <c r="D2033" s="19" t="s">
        <v>90</v>
      </c>
      <c r="E2033" s="19">
        <v>0.40637359350221802</v>
      </c>
      <c r="F2033" s="19">
        <v>0.96766581864135903</v>
      </c>
      <c r="G2033" s="19">
        <v>1.50136334728786</v>
      </c>
      <c r="H2033" s="19">
        <v>0.22531600148890901</v>
      </c>
      <c r="I2033" s="19">
        <v>10.0041359055023</v>
      </c>
      <c r="J2033" s="19">
        <v>0.68914325556524603</v>
      </c>
    </row>
    <row r="2034" spans="1:10" ht="20" customHeight="1" x14ac:dyDescent="0.3">
      <c r="A2034" s="10" t="s">
        <v>1966</v>
      </c>
      <c r="B2034" s="19" t="s">
        <v>1159</v>
      </c>
      <c r="C2034" s="19">
        <v>8</v>
      </c>
      <c r="D2034" s="19" t="s">
        <v>7</v>
      </c>
      <c r="E2034" s="19">
        <v>0.213180438658918</v>
      </c>
      <c r="F2034" s="19">
        <v>0.28058555856099299</v>
      </c>
      <c r="G2034" s="19">
        <v>1.2376079434153</v>
      </c>
      <c r="H2034" s="19">
        <v>0.71407501715325505</v>
      </c>
      <c r="I2034" s="19">
        <v>2.1449755065102898</v>
      </c>
      <c r="J2034" s="19">
        <v>0.44739218722396701</v>
      </c>
    </row>
    <row r="2035" spans="1:10" ht="20" customHeight="1" x14ac:dyDescent="0.3">
      <c r="A2035" s="10" t="s">
        <v>1966</v>
      </c>
      <c r="B2035" s="19" t="s">
        <v>1159</v>
      </c>
      <c r="C2035" s="19">
        <v>8</v>
      </c>
      <c r="D2035" s="19" t="s">
        <v>91</v>
      </c>
      <c r="E2035" s="19">
        <v>-2.4888742136948101E-2</v>
      </c>
      <c r="F2035" s="19">
        <v>0.25535054769416199</v>
      </c>
      <c r="G2035" s="19">
        <v>0.97541842896152697</v>
      </c>
      <c r="H2035" s="19">
        <v>0.59133309039189796</v>
      </c>
      <c r="I2035" s="19">
        <v>1.60897661067338</v>
      </c>
      <c r="J2035" s="19">
        <v>0.92235401483266599</v>
      </c>
    </row>
    <row r="2036" spans="1:10" ht="20" customHeight="1" x14ac:dyDescent="0.3">
      <c r="A2036" s="10" t="s">
        <v>1966</v>
      </c>
      <c r="B2036" s="19" t="s">
        <v>1159</v>
      </c>
      <c r="C2036" s="19">
        <v>8</v>
      </c>
      <c r="D2036" s="19" t="s">
        <v>8</v>
      </c>
      <c r="E2036" s="19">
        <v>0.39576967339897201</v>
      </c>
      <c r="F2036" s="19">
        <v>0.50045689194853504</v>
      </c>
      <c r="G2036" s="19">
        <v>1.48552712173182</v>
      </c>
      <c r="H2036" s="19">
        <v>0.55703576290677803</v>
      </c>
      <c r="I2036" s="19">
        <v>3.9616681303999801</v>
      </c>
      <c r="J2036" s="19">
        <v>0.45500493632693401</v>
      </c>
    </row>
    <row r="2037" spans="1:10" ht="20" customHeight="1" x14ac:dyDescent="0.3">
      <c r="A2037" s="10" t="s">
        <v>1966</v>
      </c>
      <c r="B2037" s="19" t="s">
        <v>1159</v>
      </c>
      <c r="C2037" s="19">
        <v>8</v>
      </c>
      <c r="D2037" s="19" t="s">
        <v>9</v>
      </c>
      <c r="E2037" s="19">
        <v>0.37825927578656399</v>
      </c>
      <c r="F2037" s="19">
        <v>0.516931733766409</v>
      </c>
      <c r="G2037" s="19">
        <v>1.4597413694069901</v>
      </c>
      <c r="H2037" s="19">
        <v>0.52997421614859397</v>
      </c>
      <c r="I2037" s="19">
        <v>4.0206576105595904</v>
      </c>
      <c r="J2037" s="19">
        <v>0.488095676691434</v>
      </c>
    </row>
    <row r="2038" spans="1:10" ht="20" customHeight="1" x14ac:dyDescent="0.3">
      <c r="A2038" s="10" t="s">
        <v>1162</v>
      </c>
      <c r="B2038" s="19" t="s">
        <v>1161</v>
      </c>
      <c r="C2038" s="19">
        <v>12</v>
      </c>
      <c r="D2038" s="19" t="s">
        <v>90</v>
      </c>
      <c r="E2038" s="19">
        <v>0.82141208126273602</v>
      </c>
      <c r="F2038" s="19">
        <v>0.74187226280035901</v>
      </c>
      <c r="G2038" s="19">
        <v>2.27370823253414</v>
      </c>
      <c r="H2038" s="19">
        <v>0.53117828870288997</v>
      </c>
      <c r="I2038" s="19">
        <v>9.7326062390799102</v>
      </c>
      <c r="J2038" s="19">
        <v>0.29412273256849902</v>
      </c>
    </row>
    <row r="2039" spans="1:10" ht="20" customHeight="1" x14ac:dyDescent="0.3">
      <c r="A2039" s="10" t="s">
        <v>1966</v>
      </c>
      <c r="B2039" s="19" t="s">
        <v>1161</v>
      </c>
      <c r="C2039" s="19">
        <v>12</v>
      </c>
      <c r="D2039" s="19" t="s">
        <v>7</v>
      </c>
      <c r="E2039" s="19">
        <v>0.37676143035425003</v>
      </c>
      <c r="F2039" s="19">
        <v>0.43581949110172502</v>
      </c>
      <c r="G2039" s="19">
        <v>1.45755653914196</v>
      </c>
      <c r="H2039" s="19">
        <v>0.62036654612645603</v>
      </c>
      <c r="I2039" s="19">
        <v>3.4245416327824301</v>
      </c>
      <c r="J2039" s="19">
        <v>0.38731897486502298</v>
      </c>
    </row>
    <row r="2040" spans="1:10" ht="20" customHeight="1" x14ac:dyDescent="0.3">
      <c r="A2040" s="10" t="s">
        <v>1966</v>
      </c>
      <c r="B2040" s="19" t="s">
        <v>1161</v>
      </c>
      <c r="C2040" s="19">
        <v>12</v>
      </c>
      <c r="D2040" s="19" t="s">
        <v>91</v>
      </c>
      <c r="E2040" s="19">
        <v>0.797156977910914</v>
      </c>
      <c r="F2040" s="19">
        <v>0.32552248466245898</v>
      </c>
      <c r="G2040" s="19">
        <v>2.21922265222786</v>
      </c>
      <c r="H2040" s="19">
        <v>1.1724937700951501</v>
      </c>
      <c r="I2040" s="19">
        <v>4.20040541431755</v>
      </c>
      <c r="J2040" s="19">
        <v>1.43311599901478E-2</v>
      </c>
    </row>
    <row r="2041" spans="1:10" ht="20" customHeight="1" x14ac:dyDescent="0.3">
      <c r="A2041" s="10" t="s">
        <v>1966</v>
      </c>
      <c r="B2041" s="19" t="s">
        <v>1161</v>
      </c>
      <c r="C2041" s="19">
        <v>12</v>
      </c>
      <c r="D2041" s="19" t="s">
        <v>8</v>
      </c>
      <c r="E2041" s="19">
        <v>0.31202659936793498</v>
      </c>
      <c r="F2041" s="19">
        <v>0.69214171203741404</v>
      </c>
      <c r="G2041" s="19">
        <v>1.36619103236412</v>
      </c>
      <c r="H2041" s="19">
        <v>0.35184267256930002</v>
      </c>
      <c r="I2041" s="19">
        <v>5.3048651639732496</v>
      </c>
      <c r="J2041" s="19">
        <v>0.6608810565912</v>
      </c>
    </row>
    <row r="2042" spans="1:10" ht="20" customHeight="1" x14ac:dyDescent="0.3">
      <c r="A2042" s="10" t="s">
        <v>1966</v>
      </c>
      <c r="B2042" s="19" t="s">
        <v>1161</v>
      </c>
      <c r="C2042" s="19">
        <v>12</v>
      </c>
      <c r="D2042" s="19" t="s">
        <v>9</v>
      </c>
      <c r="E2042" s="19">
        <v>0.29688114319095299</v>
      </c>
      <c r="F2042" s="19">
        <v>0.49227101120364603</v>
      </c>
      <c r="G2042" s="19">
        <v>1.34565534964179</v>
      </c>
      <c r="H2042" s="19">
        <v>0.512748381384865</v>
      </c>
      <c r="I2042" s="19">
        <v>3.5315339565360802</v>
      </c>
      <c r="J2042" s="19">
        <v>0.558681700916281</v>
      </c>
    </row>
    <row r="2043" spans="1:10" ht="20" customHeight="1" x14ac:dyDescent="0.3">
      <c r="A2043" s="10" t="s">
        <v>1164</v>
      </c>
      <c r="B2043" s="19" t="s">
        <v>1163</v>
      </c>
      <c r="C2043" s="19">
        <v>8</v>
      </c>
      <c r="D2043" s="19" t="s">
        <v>90</v>
      </c>
      <c r="E2043" s="19">
        <v>-0.62292801843363499</v>
      </c>
      <c r="F2043" s="19">
        <v>1.4094852302405501</v>
      </c>
      <c r="G2043" s="19">
        <v>0.53637163009348199</v>
      </c>
      <c r="H2043" s="19">
        <v>3.3860062050946098E-2</v>
      </c>
      <c r="I2043" s="19">
        <v>8.4965740799964298</v>
      </c>
      <c r="J2043" s="19">
        <v>0.67400621035251795</v>
      </c>
    </row>
    <row r="2044" spans="1:10" ht="20" customHeight="1" x14ac:dyDescent="0.3">
      <c r="A2044" s="10" t="s">
        <v>1966</v>
      </c>
      <c r="B2044" s="19" t="s">
        <v>1163</v>
      </c>
      <c r="C2044" s="19">
        <v>8</v>
      </c>
      <c r="D2044" s="19" t="s">
        <v>7</v>
      </c>
      <c r="E2044" s="19">
        <v>9.1395440487624602E-2</v>
      </c>
      <c r="F2044" s="19">
        <v>0.65410934357402395</v>
      </c>
      <c r="G2044" s="19">
        <v>1.0957022046146201</v>
      </c>
      <c r="H2044" s="19">
        <v>0.30402088693367602</v>
      </c>
      <c r="I2044" s="19">
        <v>3.9489501307166801</v>
      </c>
      <c r="J2044" s="19">
        <v>0.8888772579784</v>
      </c>
    </row>
    <row r="2045" spans="1:10" ht="20" customHeight="1" x14ac:dyDescent="0.3">
      <c r="A2045" s="10" t="s">
        <v>1966</v>
      </c>
      <c r="B2045" s="19" t="s">
        <v>1163</v>
      </c>
      <c r="C2045" s="19">
        <v>8</v>
      </c>
      <c r="D2045" s="19" t="s">
        <v>91</v>
      </c>
      <c r="E2045" s="19">
        <v>-0.27551699337200602</v>
      </c>
      <c r="F2045" s="19">
        <v>0.48375503496640498</v>
      </c>
      <c r="G2045" s="19">
        <v>0.75917953096424395</v>
      </c>
      <c r="H2045" s="19">
        <v>0.29414663958062098</v>
      </c>
      <c r="I2045" s="19">
        <v>1.9594089568958699</v>
      </c>
      <c r="J2045" s="19">
        <v>0.56899092434913601</v>
      </c>
    </row>
    <row r="2046" spans="1:10" ht="20" customHeight="1" x14ac:dyDescent="0.3">
      <c r="A2046" s="10" t="s">
        <v>1966</v>
      </c>
      <c r="B2046" s="19" t="s">
        <v>1163</v>
      </c>
      <c r="C2046" s="19">
        <v>8</v>
      </c>
      <c r="D2046" s="19" t="s">
        <v>8</v>
      </c>
      <c r="E2046" s="19">
        <v>0.53136224349243999</v>
      </c>
      <c r="F2046" s="19">
        <v>1.09257180598699</v>
      </c>
      <c r="G2046" s="19">
        <v>1.7012482451766699</v>
      </c>
      <c r="H2046" s="19">
        <v>0.199871924264409</v>
      </c>
      <c r="I2046" s="19">
        <v>14.4805009626462</v>
      </c>
      <c r="J2046" s="19">
        <v>0.64158137597989595</v>
      </c>
    </row>
    <row r="2047" spans="1:10" ht="20" customHeight="1" x14ac:dyDescent="0.3">
      <c r="A2047" s="10" t="s">
        <v>1966</v>
      </c>
      <c r="B2047" s="19" t="s">
        <v>1163</v>
      </c>
      <c r="C2047" s="19">
        <v>8</v>
      </c>
      <c r="D2047" s="19" t="s">
        <v>9</v>
      </c>
      <c r="E2047" s="19">
        <v>0.60770509416607998</v>
      </c>
      <c r="F2047" s="19">
        <v>0.97429825437671502</v>
      </c>
      <c r="G2047" s="19">
        <v>1.83621262472379</v>
      </c>
      <c r="H2047" s="19">
        <v>0.27200917424520399</v>
      </c>
      <c r="I2047" s="19">
        <v>12.3954525157141</v>
      </c>
      <c r="J2047" s="19">
        <v>0.55257546177442896</v>
      </c>
    </row>
    <row r="2048" spans="1:10" ht="20" customHeight="1" x14ac:dyDescent="0.3">
      <c r="A2048" s="10" t="s">
        <v>1166</v>
      </c>
      <c r="B2048" s="19" t="s">
        <v>1165</v>
      </c>
      <c r="C2048" s="19">
        <v>18</v>
      </c>
      <c r="D2048" s="19" t="s">
        <v>90</v>
      </c>
      <c r="E2048" s="19">
        <v>-0.23518050319941999</v>
      </c>
      <c r="F2048" s="19">
        <v>0.76359702646370797</v>
      </c>
      <c r="G2048" s="19">
        <v>0.79042816193918897</v>
      </c>
      <c r="H2048" s="19">
        <v>0.17696015671228499</v>
      </c>
      <c r="I2048" s="19">
        <v>3.5306064980625802</v>
      </c>
      <c r="J2048" s="19">
        <v>0.76206295507992505</v>
      </c>
    </row>
    <row r="2049" spans="1:10" ht="20" customHeight="1" x14ac:dyDescent="0.3">
      <c r="A2049" s="10" t="s">
        <v>1966</v>
      </c>
      <c r="B2049" s="19" t="s">
        <v>1165</v>
      </c>
      <c r="C2049" s="19">
        <v>18</v>
      </c>
      <c r="D2049" s="19" t="s">
        <v>7</v>
      </c>
      <c r="E2049" s="19">
        <v>0.40436701260686803</v>
      </c>
      <c r="F2049" s="19">
        <v>0.492051917689378</v>
      </c>
      <c r="G2049" s="19">
        <v>1.49835376077742</v>
      </c>
      <c r="H2049" s="19">
        <v>0.57117779325664797</v>
      </c>
      <c r="I2049" s="19">
        <v>3.9305869712393702</v>
      </c>
      <c r="J2049" s="19">
        <v>0.41119218368833499</v>
      </c>
    </row>
    <row r="2050" spans="1:10" ht="20" customHeight="1" x14ac:dyDescent="0.3">
      <c r="A2050" s="10" t="s">
        <v>1966</v>
      </c>
      <c r="B2050" s="19" t="s">
        <v>1165</v>
      </c>
      <c r="C2050" s="19">
        <v>18</v>
      </c>
      <c r="D2050" s="19" t="s">
        <v>91</v>
      </c>
      <c r="E2050" s="19">
        <v>0.166806382582428</v>
      </c>
      <c r="F2050" s="19">
        <v>0.38567656964157299</v>
      </c>
      <c r="G2050" s="19">
        <v>1.1815254792485099</v>
      </c>
      <c r="H2050" s="19">
        <v>0.55481547726420999</v>
      </c>
      <c r="I2050" s="19">
        <v>2.5161562993827902</v>
      </c>
      <c r="J2050" s="19">
        <v>0.66537566657518099</v>
      </c>
    </row>
    <row r="2051" spans="1:10" ht="20" customHeight="1" x14ac:dyDescent="0.3">
      <c r="A2051" s="10" t="s">
        <v>1966</v>
      </c>
      <c r="B2051" s="19" t="s">
        <v>1165</v>
      </c>
      <c r="C2051" s="19">
        <v>18</v>
      </c>
      <c r="D2051" s="19" t="s">
        <v>8</v>
      </c>
      <c r="E2051" s="19">
        <v>0.62242381122266199</v>
      </c>
      <c r="F2051" s="19">
        <v>0.79422559947141302</v>
      </c>
      <c r="G2051" s="19">
        <v>1.86343919738246</v>
      </c>
      <c r="H2051" s="19">
        <v>0.392877129436633</v>
      </c>
      <c r="I2051" s="19">
        <v>8.8384010729274696</v>
      </c>
      <c r="J2051" s="19">
        <v>0.44400655085836399</v>
      </c>
    </row>
    <row r="2052" spans="1:10" ht="20" customHeight="1" x14ac:dyDescent="0.3">
      <c r="A2052" s="10" t="s">
        <v>1966</v>
      </c>
      <c r="B2052" s="19" t="s">
        <v>1165</v>
      </c>
      <c r="C2052" s="19">
        <v>18</v>
      </c>
      <c r="D2052" s="19" t="s">
        <v>9</v>
      </c>
      <c r="E2052" s="19">
        <v>0.66146382625924405</v>
      </c>
      <c r="F2052" s="19">
        <v>0.73595249015877195</v>
      </c>
      <c r="G2052" s="19">
        <v>1.9376266081633899</v>
      </c>
      <c r="H2052" s="19">
        <v>0.45794643564302301</v>
      </c>
      <c r="I2052" s="19">
        <v>8.1983319018326792</v>
      </c>
      <c r="J2052" s="19">
        <v>0.38132096989720499</v>
      </c>
    </row>
    <row r="2053" spans="1:10" ht="20" customHeight="1" x14ac:dyDescent="0.3">
      <c r="A2053" s="10" t="s">
        <v>1168</v>
      </c>
      <c r="B2053" s="19" t="s">
        <v>1167</v>
      </c>
      <c r="C2053" s="19">
        <v>11</v>
      </c>
      <c r="D2053" s="19" t="s">
        <v>90</v>
      </c>
      <c r="E2053" s="19">
        <v>0.79227142570279196</v>
      </c>
      <c r="F2053" s="19">
        <v>1.3959369532042101</v>
      </c>
      <c r="G2053" s="19">
        <v>2.2084069659119798</v>
      </c>
      <c r="H2053" s="19">
        <v>0.14316392127866201</v>
      </c>
      <c r="I2053" s="19">
        <v>34.066273705898197</v>
      </c>
      <c r="J2053" s="19">
        <v>0.58421472372845895</v>
      </c>
    </row>
    <row r="2054" spans="1:10" ht="20" customHeight="1" x14ac:dyDescent="0.3">
      <c r="A2054" s="10" t="s">
        <v>1966</v>
      </c>
      <c r="B2054" s="19" t="s">
        <v>1167</v>
      </c>
      <c r="C2054" s="19">
        <v>11</v>
      </c>
      <c r="D2054" s="19" t="s">
        <v>7</v>
      </c>
      <c r="E2054" s="19">
        <v>0.17120496502480601</v>
      </c>
      <c r="F2054" s="19">
        <v>0.658410161200364</v>
      </c>
      <c r="G2054" s="19">
        <v>1.1867339630518501</v>
      </c>
      <c r="H2054" s="19">
        <v>0.32651514320493702</v>
      </c>
      <c r="I2054" s="19">
        <v>4.3132379259261802</v>
      </c>
      <c r="J2054" s="19">
        <v>0.794842307055731</v>
      </c>
    </row>
    <row r="2055" spans="1:10" ht="20" customHeight="1" x14ac:dyDescent="0.3">
      <c r="A2055" s="10" t="s">
        <v>1966</v>
      </c>
      <c r="B2055" s="19" t="s">
        <v>1167</v>
      </c>
      <c r="C2055" s="19">
        <v>11</v>
      </c>
      <c r="D2055" s="19" t="s">
        <v>91</v>
      </c>
      <c r="E2055" s="19">
        <v>0.28060457869686101</v>
      </c>
      <c r="F2055" s="19">
        <v>0.49299117935714298</v>
      </c>
      <c r="G2055" s="19">
        <v>1.32392999029606</v>
      </c>
      <c r="H2055" s="19">
        <v>0.50375858038541999</v>
      </c>
      <c r="I2055" s="19">
        <v>3.4794258350186</v>
      </c>
      <c r="J2055" s="19">
        <v>0.56922867996959003</v>
      </c>
    </row>
    <row r="2056" spans="1:10" ht="20" customHeight="1" x14ac:dyDescent="0.3">
      <c r="A2056" s="10" t="s">
        <v>1966</v>
      </c>
      <c r="B2056" s="19" t="s">
        <v>1167</v>
      </c>
      <c r="C2056" s="19">
        <v>11</v>
      </c>
      <c r="D2056" s="19" t="s">
        <v>8</v>
      </c>
      <c r="E2056" s="19">
        <v>5.7430701967033003E-2</v>
      </c>
      <c r="F2056" s="19">
        <v>1.16940424553389</v>
      </c>
      <c r="G2056" s="19">
        <v>1.0591118737420899</v>
      </c>
      <c r="H2056" s="19">
        <v>0.10703476194624301</v>
      </c>
      <c r="I2056" s="19">
        <v>10.479940728647099</v>
      </c>
      <c r="J2056" s="19">
        <v>0.96179782818332804</v>
      </c>
    </row>
    <row r="2057" spans="1:10" ht="20" customHeight="1" x14ac:dyDescent="0.3">
      <c r="A2057" s="10" t="s">
        <v>1966</v>
      </c>
      <c r="B2057" s="19" t="s">
        <v>1167</v>
      </c>
      <c r="C2057" s="19">
        <v>11</v>
      </c>
      <c r="D2057" s="19" t="s">
        <v>9</v>
      </c>
      <c r="E2057" s="19">
        <v>5.7430701967033003E-2</v>
      </c>
      <c r="F2057" s="19">
        <v>1.1576808587018199</v>
      </c>
      <c r="G2057" s="19">
        <v>1.0591118737420899</v>
      </c>
      <c r="H2057" s="19">
        <v>0.109522663220738</v>
      </c>
      <c r="I2057" s="19">
        <v>10.241879882346399</v>
      </c>
      <c r="J2057" s="19">
        <v>0.961411316708498</v>
      </c>
    </row>
    <row r="2058" spans="1:10" ht="20" customHeight="1" x14ac:dyDescent="0.3">
      <c r="A2058" s="10" t="s">
        <v>1170</v>
      </c>
      <c r="B2058" s="19" t="s">
        <v>1169</v>
      </c>
      <c r="C2058" s="19">
        <v>6</v>
      </c>
      <c r="D2058" s="19" t="s">
        <v>90</v>
      </c>
      <c r="E2058" s="19">
        <v>0.60651760416669598</v>
      </c>
      <c r="F2058" s="19">
        <v>1.18525672861242</v>
      </c>
      <c r="G2058" s="19">
        <v>1.83403343473443</v>
      </c>
      <c r="H2058" s="19">
        <v>0.17967859923425999</v>
      </c>
      <c r="I2058" s="19">
        <v>18.720530180326499</v>
      </c>
      <c r="J2058" s="19">
        <v>0.63580336517905101</v>
      </c>
    </row>
    <row r="2059" spans="1:10" ht="20" customHeight="1" x14ac:dyDescent="0.3">
      <c r="A2059" s="10" t="s">
        <v>1966</v>
      </c>
      <c r="B2059" s="19" t="s">
        <v>1169</v>
      </c>
      <c r="C2059" s="19">
        <v>6</v>
      </c>
      <c r="D2059" s="19" t="s">
        <v>7</v>
      </c>
      <c r="E2059" s="19">
        <v>0.77021350013093104</v>
      </c>
      <c r="F2059" s="19">
        <v>0.62344396565585403</v>
      </c>
      <c r="G2059" s="19">
        <v>2.16022741338994</v>
      </c>
      <c r="H2059" s="19">
        <v>0.63652176130777005</v>
      </c>
      <c r="I2059" s="19">
        <v>7.3313793199680299</v>
      </c>
      <c r="J2059" s="19">
        <v>0.216675214013788</v>
      </c>
    </row>
    <row r="2060" spans="1:10" ht="20" customHeight="1" x14ac:dyDescent="0.3">
      <c r="A2060" s="10" t="s">
        <v>1966</v>
      </c>
      <c r="B2060" s="19" t="s">
        <v>1169</v>
      </c>
      <c r="C2060" s="19">
        <v>6</v>
      </c>
      <c r="D2060" s="19" t="s">
        <v>91</v>
      </c>
      <c r="E2060" s="19">
        <v>0.76278347114774503</v>
      </c>
      <c r="F2060" s="19">
        <v>0.50551018605782305</v>
      </c>
      <c r="G2060" s="19">
        <v>2.14423634172711</v>
      </c>
      <c r="H2060" s="19">
        <v>0.79611112904789005</v>
      </c>
      <c r="I2060" s="19">
        <v>5.7752609170053404</v>
      </c>
      <c r="J2060" s="19">
        <v>0.13131465702393799</v>
      </c>
    </row>
    <row r="2061" spans="1:10" ht="20" customHeight="1" x14ac:dyDescent="0.3">
      <c r="A2061" s="10" t="s">
        <v>1966</v>
      </c>
      <c r="B2061" s="19" t="s">
        <v>1169</v>
      </c>
      <c r="C2061" s="19">
        <v>6</v>
      </c>
      <c r="D2061" s="19" t="s">
        <v>8</v>
      </c>
      <c r="E2061" s="19">
        <v>0.75649922361208299</v>
      </c>
      <c r="F2061" s="19">
        <v>0.90106612193123503</v>
      </c>
      <c r="G2061" s="19">
        <v>2.1308036810696498</v>
      </c>
      <c r="H2061" s="19">
        <v>0.36436820319587598</v>
      </c>
      <c r="I2061" s="19">
        <v>12.4608137796788</v>
      </c>
      <c r="J2061" s="19">
        <v>0.439440352697893</v>
      </c>
    </row>
    <row r="2062" spans="1:10" ht="20" customHeight="1" x14ac:dyDescent="0.3">
      <c r="A2062" s="10" t="s">
        <v>1966</v>
      </c>
      <c r="B2062" s="19" t="s">
        <v>1169</v>
      </c>
      <c r="C2062" s="19">
        <v>6</v>
      </c>
      <c r="D2062" s="19" t="s">
        <v>9</v>
      </c>
      <c r="E2062" s="19">
        <v>0.76407020666773695</v>
      </c>
      <c r="F2062" s="19">
        <v>0.89686775839562105</v>
      </c>
      <c r="G2062" s="19">
        <v>2.1469971826463801</v>
      </c>
      <c r="H2062" s="19">
        <v>0.37017085865321497</v>
      </c>
      <c r="I2062" s="19">
        <v>12.452619633707799</v>
      </c>
      <c r="J2062" s="19">
        <v>0.43315125110392</v>
      </c>
    </row>
    <row r="2063" spans="1:10" ht="20" customHeight="1" x14ac:dyDescent="0.3">
      <c r="A2063" s="10" t="s">
        <v>1172</v>
      </c>
      <c r="B2063" s="19" t="s">
        <v>1171</v>
      </c>
      <c r="C2063" s="19">
        <v>10</v>
      </c>
      <c r="D2063" s="19" t="s">
        <v>90</v>
      </c>
      <c r="E2063" s="19">
        <v>-0.25670907979687402</v>
      </c>
      <c r="F2063" s="19">
        <v>0.86122866806055898</v>
      </c>
      <c r="G2063" s="19">
        <v>0.77359323493330401</v>
      </c>
      <c r="H2063" s="19">
        <v>0.14302765594627301</v>
      </c>
      <c r="I2063" s="19">
        <v>4.1841313078596096</v>
      </c>
      <c r="J2063" s="19">
        <v>0.77324204739645497</v>
      </c>
    </row>
    <row r="2064" spans="1:10" ht="20" customHeight="1" x14ac:dyDescent="0.3">
      <c r="A2064" s="10" t="s">
        <v>1966</v>
      </c>
      <c r="B2064" s="19" t="s">
        <v>1171</v>
      </c>
      <c r="C2064" s="19">
        <v>10</v>
      </c>
      <c r="D2064" s="19" t="s">
        <v>7</v>
      </c>
      <c r="E2064" s="19">
        <v>0.206776353942215</v>
      </c>
      <c r="F2064" s="19">
        <v>0.37098438372206499</v>
      </c>
      <c r="G2064" s="19">
        <v>1.2297075217855</v>
      </c>
      <c r="H2064" s="19">
        <v>0.59431069657895297</v>
      </c>
      <c r="I2064" s="19">
        <v>2.5444276837695199</v>
      </c>
      <c r="J2064" s="19">
        <v>0.57727320723148501</v>
      </c>
    </row>
    <row r="2065" spans="1:10" ht="20" customHeight="1" x14ac:dyDescent="0.3">
      <c r="A2065" s="10" t="s">
        <v>1966</v>
      </c>
      <c r="B2065" s="19" t="s">
        <v>1171</v>
      </c>
      <c r="C2065" s="19">
        <v>10</v>
      </c>
      <c r="D2065" s="19" t="s">
        <v>91</v>
      </c>
      <c r="E2065" s="19">
        <v>0.40402336036537301</v>
      </c>
      <c r="F2065" s="19">
        <v>0.276078662166933</v>
      </c>
      <c r="G2065" s="19">
        <v>1.4978389366142799</v>
      </c>
      <c r="H2065" s="19">
        <v>0.87189103958776804</v>
      </c>
      <c r="I2065" s="19">
        <v>2.57316726307744</v>
      </c>
      <c r="J2065" s="19">
        <v>0.14334820580552399</v>
      </c>
    </row>
    <row r="2066" spans="1:10" ht="20" customHeight="1" x14ac:dyDescent="0.3">
      <c r="A2066" s="10" t="s">
        <v>1966</v>
      </c>
      <c r="B2066" s="19" t="s">
        <v>1171</v>
      </c>
      <c r="C2066" s="19">
        <v>10</v>
      </c>
      <c r="D2066" s="19" t="s">
        <v>8</v>
      </c>
      <c r="E2066" s="19">
        <v>6.7406196331936605E-2</v>
      </c>
      <c r="F2066" s="19">
        <v>0.55674577610861498</v>
      </c>
      <c r="G2066" s="19">
        <v>1.0697299103019899</v>
      </c>
      <c r="H2066" s="19">
        <v>0.359221702698169</v>
      </c>
      <c r="I2066" s="19">
        <v>3.1855594258351299</v>
      </c>
      <c r="J2066" s="19">
        <v>0.90629416420804898</v>
      </c>
    </row>
    <row r="2067" spans="1:10" ht="20" customHeight="1" x14ac:dyDescent="0.3">
      <c r="A2067" s="10" t="s">
        <v>1966</v>
      </c>
      <c r="B2067" s="19" t="s">
        <v>1171</v>
      </c>
      <c r="C2067" s="19">
        <v>10</v>
      </c>
      <c r="D2067" s="19" t="s">
        <v>9</v>
      </c>
      <c r="E2067" s="19">
        <v>0.103939463518485</v>
      </c>
      <c r="F2067" s="19">
        <v>0.47108923341966003</v>
      </c>
      <c r="G2067" s="19">
        <v>1.1095332856412701</v>
      </c>
      <c r="H2067" s="19">
        <v>0.44069800502178502</v>
      </c>
      <c r="I2067" s="19">
        <v>2.7934415357406901</v>
      </c>
      <c r="J2067" s="19">
        <v>0.83029941852768796</v>
      </c>
    </row>
    <row r="2068" spans="1:10" ht="20" customHeight="1" x14ac:dyDescent="0.3">
      <c r="A2068" s="10" t="s">
        <v>1174</v>
      </c>
      <c r="B2068" s="19" t="s">
        <v>1173</v>
      </c>
      <c r="C2068" s="19">
        <v>38</v>
      </c>
      <c r="D2068" s="19" t="s">
        <v>90</v>
      </c>
      <c r="E2068" s="19">
        <v>-0.68177242691853102</v>
      </c>
      <c r="F2068" s="19">
        <v>0.33246261825108703</v>
      </c>
      <c r="G2068" s="19">
        <v>0.50571984606892395</v>
      </c>
      <c r="H2068" s="19">
        <v>0.26357978731098702</v>
      </c>
      <c r="I2068" s="19">
        <v>0.97030415464378506</v>
      </c>
      <c r="J2068" s="19">
        <v>4.7632617181576298E-2</v>
      </c>
    </row>
    <row r="2069" spans="1:10" ht="20" customHeight="1" x14ac:dyDescent="0.3">
      <c r="A2069" s="10" t="s">
        <v>1966</v>
      </c>
      <c r="B2069" s="19" t="s">
        <v>1173</v>
      </c>
      <c r="C2069" s="19">
        <v>38</v>
      </c>
      <c r="D2069" s="19" t="s">
        <v>7</v>
      </c>
      <c r="E2069" s="19">
        <v>-0.16937536765632299</v>
      </c>
      <c r="F2069" s="19">
        <v>0.219493943433378</v>
      </c>
      <c r="G2069" s="19">
        <v>0.84419196154680598</v>
      </c>
      <c r="H2069" s="19">
        <v>0.54904026551361995</v>
      </c>
      <c r="I2069" s="19">
        <v>1.29801056990521</v>
      </c>
      <c r="J2069" s="19">
        <v>0.44031401580317298</v>
      </c>
    </row>
    <row r="2070" spans="1:10" ht="20" customHeight="1" x14ac:dyDescent="0.3">
      <c r="A2070" s="10" t="s">
        <v>1966</v>
      </c>
      <c r="B2070" s="19" t="s">
        <v>1173</v>
      </c>
      <c r="C2070" s="19">
        <v>38</v>
      </c>
      <c r="D2070" s="19" t="s">
        <v>91</v>
      </c>
      <c r="E2070" s="19">
        <v>-8.3557886086927005E-2</v>
      </c>
      <c r="F2070" s="19">
        <v>0.15091390429330301</v>
      </c>
      <c r="G2070" s="19">
        <v>0.91983783931698504</v>
      </c>
      <c r="H2070" s="19">
        <v>0.68430665315406702</v>
      </c>
      <c r="I2070" s="19">
        <v>1.2364363940340699</v>
      </c>
      <c r="J2070" s="19">
        <v>0.57979842955449801</v>
      </c>
    </row>
    <row r="2071" spans="1:10" ht="20" customHeight="1" x14ac:dyDescent="0.3">
      <c r="A2071" s="10" t="s">
        <v>1966</v>
      </c>
      <c r="B2071" s="19" t="s">
        <v>1173</v>
      </c>
      <c r="C2071" s="19">
        <v>38</v>
      </c>
      <c r="D2071" s="19" t="s">
        <v>8</v>
      </c>
      <c r="E2071" s="19">
        <v>8.4603913496850095E-3</v>
      </c>
      <c r="F2071" s="19">
        <v>0.47411286212416598</v>
      </c>
      <c r="G2071" s="19">
        <v>1.0084962816043801</v>
      </c>
      <c r="H2071" s="19">
        <v>0.39820002745125599</v>
      </c>
      <c r="I2071" s="19">
        <v>2.5541553990333701</v>
      </c>
      <c r="J2071" s="19">
        <v>0.98585864450122596</v>
      </c>
    </row>
    <row r="2072" spans="1:10" ht="20" customHeight="1" x14ac:dyDescent="0.3">
      <c r="A2072" s="10" t="s">
        <v>1966</v>
      </c>
      <c r="B2072" s="19" t="s">
        <v>1173</v>
      </c>
      <c r="C2072" s="19">
        <v>38</v>
      </c>
      <c r="D2072" s="19" t="s">
        <v>9</v>
      </c>
      <c r="E2072" s="19">
        <v>-0.317222149961288</v>
      </c>
      <c r="F2072" s="19">
        <v>0.38833096294150399</v>
      </c>
      <c r="G2072" s="19">
        <v>0.72816897444709705</v>
      </c>
      <c r="H2072" s="19">
        <v>0.34015603596918997</v>
      </c>
      <c r="I2072" s="19">
        <v>1.5587847907404599</v>
      </c>
      <c r="J2072" s="19">
        <v>0.41922242241002899</v>
      </c>
    </row>
    <row r="2073" spans="1:10" ht="20" customHeight="1" x14ac:dyDescent="0.3">
      <c r="A2073" s="10" t="s">
        <v>1176</v>
      </c>
      <c r="B2073" s="19" t="s">
        <v>1175</v>
      </c>
      <c r="C2073" s="19">
        <v>37</v>
      </c>
      <c r="D2073" s="19" t="s">
        <v>90</v>
      </c>
      <c r="E2073" s="19">
        <v>-0.80911269289693999</v>
      </c>
      <c r="F2073" s="19">
        <v>0.358405930205839</v>
      </c>
      <c r="G2073" s="19">
        <v>0.44525296711822998</v>
      </c>
      <c r="H2073" s="19">
        <v>0.220559381587287</v>
      </c>
      <c r="I2073" s="19">
        <v>0.89885183437155103</v>
      </c>
      <c r="J2073" s="19">
        <v>3.03177919644875E-2</v>
      </c>
    </row>
    <row r="2074" spans="1:10" ht="20" customHeight="1" x14ac:dyDescent="0.3">
      <c r="A2074" s="10" t="s">
        <v>1966</v>
      </c>
      <c r="B2074" s="19" t="s">
        <v>1175</v>
      </c>
      <c r="C2074" s="19">
        <v>37</v>
      </c>
      <c r="D2074" s="19" t="s">
        <v>7</v>
      </c>
      <c r="E2074" s="19">
        <v>-0.36070568075036902</v>
      </c>
      <c r="F2074" s="19">
        <v>0.25838147844535297</v>
      </c>
      <c r="G2074" s="19">
        <v>0.69718416299316399</v>
      </c>
      <c r="H2074" s="19">
        <v>0.42015424778194099</v>
      </c>
      <c r="I2074" s="19">
        <v>1.1568745518925401</v>
      </c>
      <c r="J2074" s="19">
        <v>0.16270850843256299</v>
      </c>
    </row>
    <row r="2075" spans="1:10" ht="20" customHeight="1" x14ac:dyDescent="0.3">
      <c r="A2075" s="10" t="s">
        <v>1966</v>
      </c>
      <c r="B2075" s="19" t="s">
        <v>1175</v>
      </c>
      <c r="C2075" s="19">
        <v>37</v>
      </c>
      <c r="D2075" s="19" t="s">
        <v>91</v>
      </c>
      <c r="E2075" s="19">
        <v>-0.236377819658456</v>
      </c>
      <c r="F2075" s="19">
        <v>0.17743588978309399</v>
      </c>
      <c r="G2075" s="19">
        <v>0.78948233563090897</v>
      </c>
      <c r="H2075" s="19">
        <v>0.55757839670973797</v>
      </c>
      <c r="I2075" s="19">
        <v>1.11783806896253</v>
      </c>
      <c r="J2075" s="19">
        <v>0.182798684440794</v>
      </c>
    </row>
    <row r="2076" spans="1:10" ht="20" customHeight="1" x14ac:dyDescent="0.3">
      <c r="A2076" s="10" t="s">
        <v>1966</v>
      </c>
      <c r="B2076" s="19" t="s">
        <v>1175</v>
      </c>
      <c r="C2076" s="19">
        <v>37</v>
      </c>
      <c r="D2076" s="19" t="s">
        <v>8</v>
      </c>
      <c r="E2076" s="19">
        <v>0.15108581180637701</v>
      </c>
      <c r="F2076" s="19">
        <v>0.532751752741911</v>
      </c>
      <c r="G2076" s="19">
        <v>1.16309646120794</v>
      </c>
      <c r="H2076" s="19">
        <v>0.409381570122271</v>
      </c>
      <c r="I2076" s="19">
        <v>3.3044804085108099</v>
      </c>
      <c r="J2076" s="19">
        <v>0.77834527784123198</v>
      </c>
    </row>
    <row r="2077" spans="1:10" ht="20" customHeight="1" x14ac:dyDescent="0.3">
      <c r="A2077" s="10" t="s">
        <v>1966</v>
      </c>
      <c r="B2077" s="19" t="s">
        <v>1175</v>
      </c>
      <c r="C2077" s="19">
        <v>37</v>
      </c>
      <c r="D2077" s="19" t="s">
        <v>9</v>
      </c>
      <c r="E2077" s="19">
        <v>-0.45488717726473699</v>
      </c>
      <c r="F2077" s="19">
        <v>0.50695735404556397</v>
      </c>
      <c r="G2077" s="19">
        <v>0.63451955214144096</v>
      </c>
      <c r="H2077" s="19">
        <v>0.234916865514778</v>
      </c>
      <c r="I2077" s="19">
        <v>1.71386188542706</v>
      </c>
      <c r="J2077" s="19">
        <v>0.375526553916814</v>
      </c>
    </row>
    <row r="2078" spans="1:10" ht="20" customHeight="1" x14ac:dyDescent="0.3">
      <c r="A2078" s="10" t="s">
        <v>1178</v>
      </c>
      <c r="B2078" s="19" t="s">
        <v>1177</v>
      </c>
      <c r="C2078" s="19">
        <v>8</v>
      </c>
      <c r="D2078" s="19" t="s">
        <v>90</v>
      </c>
      <c r="E2078" s="19">
        <v>0.66410513430388696</v>
      </c>
      <c r="F2078" s="19">
        <v>0.46228112687551598</v>
      </c>
      <c r="G2078" s="19">
        <v>1.9427512417997299</v>
      </c>
      <c r="H2078" s="19">
        <v>0.785082968543932</v>
      </c>
      <c r="I2078" s="19">
        <v>4.8074949256821098</v>
      </c>
      <c r="J2078" s="19">
        <v>0.20086133004826601</v>
      </c>
    </row>
    <row r="2079" spans="1:10" ht="20" customHeight="1" x14ac:dyDescent="0.3">
      <c r="A2079" s="10" t="s">
        <v>1966</v>
      </c>
      <c r="B2079" s="19" t="s">
        <v>1177</v>
      </c>
      <c r="C2079" s="19">
        <v>8</v>
      </c>
      <c r="D2079" s="19" t="s">
        <v>7</v>
      </c>
      <c r="E2079" s="19">
        <v>-9.0064983664431102E-3</v>
      </c>
      <c r="F2079" s="19">
        <v>0.18231803513408901</v>
      </c>
      <c r="G2079" s="19">
        <v>0.99103393865026801</v>
      </c>
      <c r="H2079" s="19">
        <v>0.69326022361129502</v>
      </c>
      <c r="I2079" s="19">
        <v>1.41670938863405</v>
      </c>
      <c r="J2079" s="19">
        <v>0.96060058310339502</v>
      </c>
    </row>
    <row r="2080" spans="1:10" ht="20" customHeight="1" x14ac:dyDescent="0.3">
      <c r="A2080" s="10" t="s">
        <v>1966</v>
      </c>
      <c r="B2080" s="19" t="s">
        <v>1177</v>
      </c>
      <c r="C2080" s="19">
        <v>8</v>
      </c>
      <c r="D2080" s="19" t="s">
        <v>91</v>
      </c>
      <c r="E2080" s="19">
        <v>4.1003684763033399E-2</v>
      </c>
      <c r="F2080" s="19">
        <v>0.14015029775617899</v>
      </c>
      <c r="G2080" s="19">
        <v>1.0418559445306801</v>
      </c>
      <c r="H2080" s="19">
        <v>0.79160646456023198</v>
      </c>
      <c r="I2080" s="19">
        <v>1.3712164538182801</v>
      </c>
      <c r="J2080" s="19">
        <v>0.76985132655692701</v>
      </c>
    </row>
    <row r="2081" spans="1:10" ht="20" customHeight="1" x14ac:dyDescent="0.3">
      <c r="A2081" s="10" t="s">
        <v>1966</v>
      </c>
      <c r="B2081" s="19" t="s">
        <v>1177</v>
      </c>
      <c r="C2081" s="19">
        <v>8</v>
      </c>
      <c r="D2081" s="19" t="s">
        <v>8</v>
      </c>
      <c r="E2081" s="19">
        <v>-7.2453694886061501E-2</v>
      </c>
      <c r="F2081" s="19">
        <v>0.26749227327876901</v>
      </c>
      <c r="G2081" s="19">
        <v>0.93010881445777005</v>
      </c>
      <c r="H2081" s="19">
        <v>0.55060447956832903</v>
      </c>
      <c r="I2081" s="19">
        <v>1.57118664819123</v>
      </c>
      <c r="J2081" s="19">
        <v>0.79430970099848697</v>
      </c>
    </row>
    <row r="2082" spans="1:10" ht="20" customHeight="1" x14ac:dyDescent="0.3">
      <c r="A2082" s="10" t="s">
        <v>1966</v>
      </c>
      <c r="B2082" s="19" t="s">
        <v>1177</v>
      </c>
      <c r="C2082" s="19">
        <v>8</v>
      </c>
      <c r="D2082" s="19" t="s">
        <v>9</v>
      </c>
      <c r="E2082" s="19">
        <v>-8.0823587458434196E-2</v>
      </c>
      <c r="F2082" s="19">
        <v>0.25214305598550202</v>
      </c>
      <c r="G2082" s="19">
        <v>0.92235639232834798</v>
      </c>
      <c r="H2082" s="19">
        <v>0.56269137688714199</v>
      </c>
      <c r="I2082" s="19">
        <v>1.5119146114791</v>
      </c>
      <c r="J2082" s="19">
        <v>0.75791099709813703</v>
      </c>
    </row>
    <row r="2083" spans="1:10" ht="20" customHeight="1" x14ac:dyDescent="0.3">
      <c r="A2083" s="10" t="s">
        <v>1180</v>
      </c>
      <c r="B2083" s="19" t="s">
        <v>1179</v>
      </c>
      <c r="C2083" s="19">
        <v>13</v>
      </c>
      <c r="D2083" s="19" t="s">
        <v>90</v>
      </c>
      <c r="E2083" s="19">
        <v>-0.16641135455331199</v>
      </c>
      <c r="F2083" s="19">
        <v>0.24585427195847101</v>
      </c>
      <c r="G2083" s="19">
        <v>0.84669786951970905</v>
      </c>
      <c r="H2083" s="19">
        <v>0.52294147294615201</v>
      </c>
      <c r="I2083" s="19">
        <v>1.3708939132525699</v>
      </c>
      <c r="J2083" s="19">
        <v>0.51247119191119195</v>
      </c>
    </row>
    <row r="2084" spans="1:10" ht="20" customHeight="1" x14ac:dyDescent="0.3">
      <c r="A2084" s="10" t="s">
        <v>1966</v>
      </c>
      <c r="B2084" s="19" t="s">
        <v>1179</v>
      </c>
      <c r="C2084" s="19">
        <v>13</v>
      </c>
      <c r="D2084" s="19" t="s">
        <v>7</v>
      </c>
      <c r="E2084" s="19">
        <v>-6.8259812026945102E-2</v>
      </c>
      <c r="F2084" s="19">
        <v>0.13307544500239599</v>
      </c>
      <c r="G2084" s="19">
        <v>0.93401777299950794</v>
      </c>
      <c r="H2084" s="19">
        <v>0.71957991816851197</v>
      </c>
      <c r="I2084" s="19">
        <v>1.2123590142695799</v>
      </c>
      <c r="J2084" s="19">
        <v>0.60799280163650804</v>
      </c>
    </row>
    <row r="2085" spans="1:10" ht="20" customHeight="1" x14ac:dyDescent="0.3">
      <c r="A2085" s="10" t="s">
        <v>1966</v>
      </c>
      <c r="B2085" s="19" t="s">
        <v>1179</v>
      </c>
      <c r="C2085" s="19">
        <v>13</v>
      </c>
      <c r="D2085" s="19" t="s">
        <v>91</v>
      </c>
      <c r="E2085" s="19">
        <v>1.3028557476481E-2</v>
      </c>
      <c r="F2085" s="19">
        <v>9.5850386295545695E-2</v>
      </c>
      <c r="G2085" s="19">
        <v>1.0131137989201899</v>
      </c>
      <c r="H2085" s="19">
        <v>0.83959285618705404</v>
      </c>
      <c r="I2085" s="19">
        <v>1.22249678757845</v>
      </c>
      <c r="J2085" s="19">
        <v>0.89187979877665302</v>
      </c>
    </row>
    <row r="2086" spans="1:10" ht="20" customHeight="1" x14ac:dyDescent="0.3">
      <c r="A2086" s="10" t="s">
        <v>1966</v>
      </c>
      <c r="B2086" s="19" t="s">
        <v>1179</v>
      </c>
      <c r="C2086" s="19">
        <v>13</v>
      </c>
      <c r="D2086" s="19" t="s">
        <v>8</v>
      </c>
      <c r="E2086" s="19">
        <v>-6.9744438681827794E-2</v>
      </c>
      <c r="F2086" s="19">
        <v>0.21952530618645399</v>
      </c>
      <c r="G2086" s="19">
        <v>0.93263213415027302</v>
      </c>
      <c r="H2086" s="19">
        <v>0.60652214480536304</v>
      </c>
      <c r="I2086" s="19">
        <v>1.4340823415916999</v>
      </c>
      <c r="J2086" s="19">
        <v>0.75616854889860996</v>
      </c>
    </row>
    <row r="2087" spans="1:10" ht="20" customHeight="1" x14ac:dyDescent="0.3">
      <c r="A2087" s="10" t="s">
        <v>1966</v>
      </c>
      <c r="B2087" s="19" t="s">
        <v>1179</v>
      </c>
      <c r="C2087" s="19">
        <v>13</v>
      </c>
      <c r="D2087" s="19" t="s">
        <v>9</v>
      </c>
      <c r="E2087" s="19">
        <v>-0.131726226444107</v>
      </c>
      <c r="F2087" s="19">
        <v>0.18766586558944301</v>
      </c>
      <c r="G2087" s="19">
        <v>0.87658094691450605</v>
      </c>
      <c r="H2087" s="19">
        <v>0.60680285712959103</v>
      </c>
      <c r="I2087" s="19">
        <v>1.26629950315055</v>
      </c>
      <c r="J2087" s="19">
        <v>0.49611888331047399</v>
      </c>
    </row>
    <row r="2088" spans="1:10" ht="20" customHeight="1" x14ac:dyDescent="0.3">
      <c r="A2088" s="10" t="s">
        <v>1182</v>
      </c>
      <c r="B2088" s="19" t="s">
        <v>1181</v>
      </c>
      <c r="C2088" s="19">
        <v>10</v>
      </c>
      <c r="D2088" s="19" t="s">
        <v>90</v>
      </c>
      <c r="E2088" s="19">
        <v>0.51918411935584297</v>
      </c>
      <c r="F2088" s="19">
        <v>0.44235310436025899</v>
      </c>
      <c r="G2088" s="19">
        <v>1.6806558755746299</v>
      </c>
      <c r="H2088" s="19">
        <v>0.70622036024964896</v>
      </c>
      <c r="I2088" s="19">
        <v>3.9996073903972902</v>
      </c>
      <c r="J2088" s="19">
        <v>0.27427606460015602</v>
      </c>
    </row>
    <row r="2089" spans="1:10" ht="20" customHeight="1" x14ac:dyDescent="0.3">
      <c r="A2089" s="10" t="s">
        <v>1966</v>
      </c>
      <c r="B2089" s="19" t="s">
        <v>1181</v>
      </c>
      <c r="C2089" s="19">
        <v>10</v>
      </c>
      <c r="D2089" s="19" t="s">
        <v>7</v>
      </c>
      <c r="E2089" s="19">
        <v>-0.117460430545257</v>
      </c>
      <c r="F2089" s="19">
        <v>0.15141868344340501</v>
      </c>
      <c r="G2089" s="19">
        <v>0.88917569524777995</v>
      </c>
      <c r="H2089" s="19">
        <v>0.66084163612649405</v>
      </c>
      <c r="I2089" s="19">
        <v>1.19640375817367</v>
      </c>
      <c r="J2089" s="19">
        <v>0.43790680310371599</v>
      </c>
    </row>
    <row r="2090" spans="1:10" ht="20" customHeight="1" x14ac:dyDescent="0.3">
      <c r="A2090" s="10" t="s">
        <v>1966</v>
      </c>
      <c r="B2090" s="19" t="s">
        <v>1181</v>
      </c>
      <c r="C2090" s="19">
        <v>10</v>
      </c>
      <c r="D2090" s="19" t="s">
        <v>91</v>
      </c>
      <c r="E2090" s="19">
        <v>-2.8032741687331199E-2</v>
      </c>
      <c r="F2090" s="19">
        <v>0.118615253648088</v>
      </c>
      <c r="G2090" s="19">
        <v>0.97235652968658004</v>
      </c>
      <c r="H2090" s="19">
        <v>0.77065179218859803</v>
      </c>
      <c r="I2090" s="19">
        <v>1.2268539830927201</v>
      </c>
      <c r="J2090" s="19">
        <v>0.81317400085529801</v>
      </c>
    </row>
    <row r="2091" spans="1:10" ht="20" customHeight="1" x14ac:dyDescent="0.3">
      <c r="A2091" s="10" t="s">
        <v>1966</v>
      </c>
      <c r="B2091" s="19" t="s">
        <v>1181</v>
      </c>
      <c r="C2091" s="19">
        <v>10</v>
      </c>
      <c r="D2091" s="19" t="s">
        <v>8</v>
      </c>
      <c r="E2091" s="19">
        <v>-0.15710752932066599</v>
      </c>
      <c r="F2091" s="19">
        <v>0.22591926634686901</v>
      </c>
      <c r="G2091" s="19">
        <v>0.85461215801197499</v>
      </c>
      <c r="H2091" s="19">
        <v>0.54886142030875795</v>
      </c>
      <c r="I2091" s="19">
        <v>1.3306855129497399</v>
      </c>
      <c r="J2091" s="19">
        <v>0.50435370355920595</v>
      </c>
    </row>
    <row r="2092" spans="1:10" ht="20" customHeight="1" x14ac:dyDescent="0.3">
      <c r="A2092" s="10" t="s">
        <v>1966</v>
      </c>
      <c r="B2092" s="19" t="s">
        <v>1181</v>
      </c>
      <c r="C2092" s="19">
        <v>10</v>
      </c>
      <c r="D2092" s="19" t="s">
        <v>9</v>
      </c>
      <c r="E2092" s="19">
        <v>-0.15043719768376501</v>
      </c>
      <c r="F2092" s="19">
        <v>0.21784011216338101</v>
      </c>
      <c r="G2092" s="19">
        <v>0.86033175913802296</v>
      </c>
      <c r="H2092" s="19">
        <v>0.56135385343025301</v>
      </c>
      <c r="I2092" s="19">
        <v>1.31854574660632</v>
      </c>
      <c r="J2092" s="19">
        <v>0.50724358688644799</v>
      </c>
    </row>
    <row r="2093" spans="1:10" ht="20" customHeight="1" x14ac:dyDescent="0.3">
      <c r="A2093" s="10" t="s">
        <v>1184</v>
      </c>
      <c r="B2093" s="19" t="s">
        <v>1183</v>
      </c>
      <c r="C2093" s="19">
        <v>10</v>
      </c>
      <c r="D2093" s="19" t="s">
        <v>90</v>
      </c>
      <c r="E2093" s="19">
        <v>0.11777747327887</v>
      </c>
      <c r="F2093" s="19">
        <v>0.99271389601755899</v>
      </c>
      <c r="G2093" s="19">
        <v>1.1249937423427001</v>
      </c>
      <c r="H2093" s="19">
        <v>0.16074407694565401</v>
      </c>
      <c r="I2093" s="19">
        <v>7.8734529094849899</v>
      </c>
      <c r="J2093" s="19">
        <v>0.90848404663008997</v>
      </c>
    </row>
    <row r="2094" spans="1:10" ht="20" customHeight="1" x14ac:dyDescent="0.3">
      <c r="A2094" s="10" t="s">
        <v>1966</v>
      </c>
      <c r="B2094" s="19" t="s">
        <v>1183</v>
      </c>
      <c r="C2094" s="19">
        <v>10</v>
      </c>
      <c r="D2094" s="19" t="s">
        <v>7</v>
      </c>
      <c r="E2094" s="19">
        <v>0.74362538812739598</v>
      </c>
      <c r="F2094" s="19">
        <v>0.41073631339175598</v>
      </c>
      <c r="G2094" s="19">
        <v>2.1035478847851099</v>
      </c>
      <c r="H2094" s="19">
        <v>0.94043025898131605</v>
      </c>
      <c r="I2094" s="19">
        <v>4.7052013281421097</v>
      </c>
      <c r="J2094" s="19">
        <v>7.0223077848311499E-2</v>
      </c>
    </row>
    <row r="2095" spans="1:10" ht="20" customHeight="1" x14ac:dyDescent="0.3">
      <c r="A2095" s="10" t="s">
        <v>1966</v>
      </c>
      <c r="B2095" s="19" t="s">
        <v>1183</v>
      </c>
      <c r="C2095" s="19">
        <v>10</v>
      </c>
      <c r="D2095" s="19" t="s">
        <v>91</v>
      </c>
      <c r="E2095" s="19">
        <v>0.34518285302517698</v>
      </c>
      <c r="F2095" s="19">
        <v>0.32249100500476302</v>
      </c>
      <c r="G2095" s="19">
        <v>1.41224812990253</v>
      </c>
      <c r="H2095" s="19">
        <v>0.75058714645814695</v>
      </c>
      <c r="I2095" s="19">
        <v>2.65717950250618</v>
      </c>
      <c r="J2095" s="19">
        <v>0.28445537009852301</v>
      </c>
    </row>
    <row r="2096" spans="1:10" ht="20" customHeight="1" x14ac:dyDescent="0.3">
      <c r="A2096" s="10" t="s">
        <v>1966</v>
      </c>
      <c r="B2096" s="19" t="s">
        <v>1183</v>
      </c>
      <c r="C2096" s="19">
        <v>10</v>
      </c>
      <c r="D2096" s="19" t="s">
        <v>8</v>
      </c>
      <c r="E2096" s="19">
        <v>0.82552564930266104</v>
      </c>
      <c r="F2096" s="19">
        <v>0.67291422526817501</v>
      </c>
      <c r="G2096" s="19">
        <v>2.2830805496676301</v>
      </c>
      <c r="H2096" s="19">
        <v>0.61055540734789704</v>
      </c>
      <c r="I2096" s="19">
        <v>8.5372379534107807</v>
      </c>
      <c r="J2096" s="19">
        <v>0.25102538556059101</v>
      </c>
    </row>
    <row r="2097" spans="1:10" ht="20" customHeight="1" x14ac:dyDescent="0.3">
      <c r="A2097" s="10" t="s">
        <v>1966</v>
      </c>
      <c r="B2097" s="19" t="s">
        <v>1183</v>
      </c>
      <c r="C2097" s="19">
        <v>10</v>
      </c>
      <c r="D2097" s="19" t="s">
        <v>9</v>
      </c>
      <c r="E2097" s="19">
        <v>0.715829026306252</v>
      </c>
      <c r="F2097" s="19">
        <v>0.61171615464143403</v>
      </c>
      <c r="G2097" s="19">
        <v>2.0458820694562299</v>
      </c>
      <c r="H2097" s="19">
        <v>0.61684676751319401</v>
      </c>
      <c r="I2097" s="19">
        <v>6.7855319385020199</v>
      </c>
      <c r="J2097" s="19">
        <v>0.27197455184886599</v>
      </c>
    </row>
    <row r="2098" spans="1:10" ht="20" customHeight="1" x14ac:dyDescent="0.3">
      <c r="A2098" s="10" t="s">
        <v>1186</v>
      </c>
      <c r="B2098" s="19" t="s">
        <v>1185</v>
      </c>
      <c r="C2098" s="19">
        <v>7</v>
      </c>
      <c r="D2098" s="19" t="s">
        <v>90</v>
      </c>
      <c r="E2098" s="19">
        <v>-0.91882910920188698</v>
      </c>
      <c r="F2098" s="19">
        <v>1.2836498791618201</v>
      </c>
      <c r="G2098" s="19">
        <v>0.39898593665111198</v>
      </c>
      <c r="H2098" s="19">
        <v>3.22324080188977E-2</v>
      </c>
      <c r="I2098" s="19">
        <v>4.9388111974765598</v>
      </c>
      <c r="J2098" s="19">
        <v>0.50614534009121803</v>
      </c>
    </row>
    <row r="2099" spans="1:10" ht="20" customHeight="1" x14ac:dyDescent="0.3">
      <c r="A2099" s="10" t="s">
        <v>1966</v>
      </c>
      <c r="B2099" s="19" t="s">
        <v>1185</v>
      </c>
      <c r="C2099" s="19">
        <v>7</v>
      </c>
      <c r="D2099" s="19" t="s">
        <v>7</v>
      </c>
      <c r="E2099" s="19">
        <v>-0.35300309237092098</v>
      </c>
      <c r="F2099" s="19">
        <v>0.549221588195414</v>
      </c>
      <c r="G2099" s="19">
        <v>0.70257502075131795</v>
      </c>
      <c r="H2099" s="19">
        <v>0.23943401651795199</v>
      </c>
      <c r="I2099" s="19">
        <v>2.0615769929529</v>
      </c>
      <c r="J2099" s="19">
        <v>0.52039706492237503</v>
      </c>
    </row>
    <row r="2100" spans="1:10" ht="20" customHeight="1" x14ac:dyDescent="0.3">
      <c r="A2100" s="10" t="s">
        <v>1966</v>
      </c>
      <c r="B2100" s="19" t="s">
        <v>1185</v>
      </c>
      <c r="C2100" s="19">
        <v>7</v>
      </c>
      <c r="D2100" s="19" t="s">
        <v>91</v>
      </c>
      <c r="E2100" s="19">
        <v>-0.52428067668214495</v>
      </c>
      <c r="F2100" s="19">
        <v>0.41580936093456</v>
      </c>
      <c r="G2100" s="19">
        <v>0.59198103701398197</v>
      </c>
      <c r="H2100" s="19">
        <v>0.262037665497239</v>
      </c>
      <c r="I2100" s="19">
        <v>1.3373708986422099</v>
      </c>
      <c r="J2100" s="19">
        <v>0.20735644431165701</v>
      </c>
    </row>
    <row r="2101" spans="1:10" ht="20" customHeight="1" x14ac:dyDescent="0.3">
      <c r="A2101" s="10" t="s">
        <v>1966</v>
      </c>
      <c r="B2101" s="19" t="s">
        <v>1185</v>
      </c>
      <c r="C2101" s="19">
        <v>7</v>
      </c>
      <c r="D2101" s="19" t="s">
        <v>8</v>
      </c>
      <c r="E2101" s="19">
        <v>8.2493187752847003E-2</v>
      </c>
      <c r="F2101" s="19">
        <v>0.90309800077880997</v>
      </c>
      <c r="G2101" s="19">
        <v>1.08599127537288</v>
      </c>
      <c r="H2101" s="19">
        <v>0.18496680660228401</v>
      </c>
      <c r="I2101" s="19">
        <v>6.3761551158847798</v>
      </c>
      <c r="J2101" s="19">
        <v>0.93019203198171196</v>
      </c>
    </row>
    <row r="2102" spans="1:10" ht="20" customHeight="1" x14ac:dyDescent="0.3">
      <c r="A2102" s="10" t="s">
        <v>1966</v>
      </c>
      <c r="B2102" s="19" t="s">
        <v>1185</v>
      </c>
      <c r="C2102" s="19">
        <v>7</v>
      </c>
      <c r="D2102" s="19" t="s">
        <v>9</v>
      </c>
      <c r="E2102" s="19">
        <v>-7.8529195671061203E-2</v>
      </c>
      <c r="F2102" s="19">
        <v>0.79374428200917002</v>
      </c>
      <c r="G2102" s="19">
        <v>0.92447506886752895</v>
      </c>
      <c r="H2102" s="19">
        <v>0.19509513093914099</v>
      </c>
      <c r="I2102" s="19">
        <v>4.3807046790123598</v>
      </c>
      <c r="J2102" s="19">
        <v>0.924412384311181</v>
      </c>
    </row>
    <row r="2103" spans="1:10" ht="20" customHeight="1" x14ac:dyDescent="0.3">
      <c r="A2103" s="10" t="s">
        <v>1188</v>
      </c>
      <c r="B2103" s="19" t="s">
        <v>1187</v>
      </c>
      <c r="C2103" s="19">
        <v>12</v>
      </c>
      <c r="D2103" s="19" t="s">
        <v>90</v>
      </c>
      <c r="E2103" s="19">
        <v>0.75328689110046898</v>
      </c>
      <c r="F2103" s="19">
        <v>1.14363005208924</v>
      </c>
      <c r="G2103" s="19">
        <v>2.1239698133334399</v>
      </c>
      <c r="H2103" s="19">
        <v>0.22577236744517001</v>
      </c>
      <c r="I2103" s="19">
        <v>19.98139904808</v>
      </c>
      <c r="J2103" s="19">
        <v>0.52497600511179598</v>
      </c>
    </row>
    <row r="2104" spans="1:10" ht="20" customHeight="1" x14ac:dyDescent="0.3">
      <c r="A2104" s="10" t="s">
        <v>1966</v>
      </c>
      <c r="B2104" s="19" t="s">
        <v>1187</v>
      </c>
      <c r="C2104" s="19">
        <v>12</v>
      </c>
      <c r="D2104" s="19" t="s">
        <v>7</v>
      </c>
      <c r="E2104" s="19">
        <v>0.12787179394838499</v>
      </c>
      <c r="F2104" s="19">
        <v>0.50707011166006799</v>
      </c>
      <c r="G2104" s="19">
        <v>1.1364072990643801</v>
      </c>
      <c r="H2104" s="19">
        <v>0.42063675818006502</v>
      </c>
      <c r="I2104" s="19">
        <v>3.0701585732884702</v>
      </c>
      <c r="J2104" s="19">
        <v>0.80090368434817205</v>
      </c>
    </row>
    <row r="2105" spans="1:10" ht="20" customHeight="1" x14ac:dyDescent="0.3">
      <c r="A2105" s="10" t="s">
        <v>1966</v>
      </c>
      <c r="B2105" s="19" t="s">
        <v>1187</v>
      </c>
      <c r="C2105" s="19">
        <v>12</v>
      </c>
      <c r="D2105" s="19" t="s">
        <v>91</v>
      </c>
      <c r="E2105" s="19">
        <v>0.32002555765736002</v>
      </c>
      <c r="F2105" s="19">
        <v>0.463023634352493</v>
      </c>
      <c r="G2105" s="19">
        <v>1.37716296094527</v>
      </c>
      <c r="H2105" s="19">
        <v>0.55571441116759501</v>
      </c>
      <c r="I2105" s="19">
        <v>3.4128642030619498</v>
      </c>
      <c r="J2105" s="19">
        <v>0.48946209033888299</v>
      </c>
    </row>
    <row r="2106" spans="1:10" ht="20" customHeight="1" x14ac:dyDescent="0.3">
      <c r="A2106" s="10" t="s">
        <v>1966</v>
      </c>
      <c r="B2106" s="19" t="s">
        <v>1187</v>
      </c>
      <c r="C2106" s="19">
        <v>12</v>
      </c>
      <c r="D2106" s="19" t="s">
        <v>8</v>
      </c>
      <c r="E2106" s="19">
        <v>-0.283530699013198</v>
      </c>
      <c r="F2106" s="19">
        <v>0.80654688455664403</v>
      </c>
      <c r="G2106" s="19">
        <v>0.75312000174430604</v>
      </c>
      <c r="H2106" s="19">
        <v>0.15499497332590301</v>
      </c>
      <c r="I2106" s="19">
        <v>3.6594073011305399</v>
      </c>
      <c r="J2106" s="19">
        <v>0.73182713411800204</v>
      </c>
    </row>
    <row r="2107" spans="1:10" ht="20" customHeight="1" x14ac:dyDescent="0.3">
      <c r="A2107" s="10" t="s">
        <v>1966</v>
      </c>
      <c r="B2107" s="19" t="s">
        <v>1187</v>
      </c>
      <c r="C2107" s="19">
        <v>12</v>
      </c>
      <c r="D2107" s="19" t="s">
        <v>9</v>
      </c>
      <c r="E2107" s="19">
        <v>-8.8998542137286296E-4</v>
      </c>
      <c r="F2107" s="19">
        <v>0.67626972398737795</v>
      </c>
      <c r="G2107" s="19">
        <v>0.99911041049818905</v>
      </c>
      <c r="H2107" s="19">
        <v>0.26543676380268599</v>
      </c>
      <c r="I2107" s="19">
        <v>3.7606757936059401</v>
      </c>
      <c r="J2107" s="19">
        <v>0.99897353059981997</v>
      </c>
    </row>
    <row r="2108" spans="1:10" ht="20" customHeight="1" x14ac:dyDescent="0.3">
      <c r="A2108" s="10" t="s">
        <v>1190</v>
      </c>
      <c r="B2108" s="19" t="s">
        <v>1189</v>
      </c>
      <c r="C2108" s="19">
        <v>8</v>
      </c>
      <c r="D2108" s="19" t="s">
        <v>90</v>
      </c>
      <c r="E2108" s="19">
        <v>0.43130658043873699</v>
      </c>
      <c r="F2108" s="19">
        <v>0.66509421596866802</v>
      </c>
      <c r="G2108" s="19">
        <v>1.5392673868959901</v>
      </c>
      <c r="H2108" s="19">
        <v>0.417998229187518</v>
      </c>
      <c r="I2108" s="19">
        <v>5.6683113059282899</v>
      </c>
      <c r="J2108" s="19">
        <v>0.54067769014173805</v>
      </c>
    </row>
    <row r="2109" spans="1:10" ht="20" customHeight="1" x14ac:dyDescent="0.3">
      <c r="A2109" s="10" t="s">
        <v>1966</v>
      </c>
      <c r="B2109" s="19" t="s">
        <v>1189</v>
      </c>
      <c r="C2109" s="19">
        <v>8</v>
      </c>
      <c r="D2109" s="19" t="s">
        <v>7</v>
      </c>
      <c r="E2109" s="19">
        <v>0.15014996257140401</v>
      </c>
      <c r="F2109" s="19">
        <v>0.20889744348292799</v>
      </c>
      <c r="G2109" s="19">
        <v>1.1620084874436301</v>
      </c>
      <c r="H2109" s="19">
        <v>0.77159997785155299</v>
      </c>
      <c r="I2109" s="19">
        <v>1.74995303738956</v>
      </c>
      <c r="J2109" s="19">
        <v>0.47228044090675197</v>
      </c>
    </row>
    <row r="2110" spans="1:10" ht="20" customHeight="1" x14ac:dyDescent="0.3">
      <c r="A2110" s="10" t="s">
        <v>1966</v>
      </c>
      <c r="B2110" s="19" t="s">
        <v>1189</v>
      </c>
      <c r="C2110" s="19">
        <v>8</v>
      </c>
      <c r="D2110" s="19" t="s">
        <v>91</v>
      </c>
      <c r="E2110" s="19">
        <v>0.11811677209537599</v>
      </c>
      <c r="F2110" s="19">
        <v>0.18939463122695099</v>
      </c>
      <c r="G2110" s="19">
        <v>1.12537551615209</v>
      </c>
      <c r="H2110" s="19">
        <v>0.77639279704284203</v>
      </c>
      <c r="I2110" s="19">
        <v>1.6312233410438299</v>
      </c>
      <c r="J2110" s="19">
        <v>0.53285465588681002</v>
      </c>
    </row>
    <row r="2111" spans="1:10" ht="20" customHeight="1" x14ac:dyDescent="0.3">
      <c r="A2111" s="10" t="s">
        <v>1966</v>
      </c>
      <c r="B2111" s="19" t="s">
        <v>1189</v>
      </c>
      <c r="C2111" s="19">
        <v>8</v>
      </c>
      <c r="D2111" s="19" t="s">
        <v>8</v>
      </c>
      <c r="E2111" s="19">
        <v>0.33090821846459401</v>
      </c>
      <c r="F2111" s="19">
        <v>0.36428795668856101</v>
      </c>
      <c r="G2111" s="19">
        <v>1.39223200525295</v>
      </c>
      <c r="H2111" s="19">
        <v>0.68174732796209503</v>
      </c>
      <c r="I2111" s="19">
        <v>2.8431500600739099</v>
      </c>
      <c r="J2111" s="19">
        <v>0.39388055338019401</v>
      </c>
    </row>
    <row r="2112" spans="1:10" ht="20" customHeight="1" x14ac:dyDescent="0.3">
      <c r="A2112" s="10" t="s">
        <v>1966</v>
      </c>
      <c r="B2112" s="19" t="s">
        <v>1189</v>
      </c>
      <c r="C2112" s="19">
        <v>8</v>
      </c>
      <c r="D2112" s="19" t="s">
        <v>9</v>
      </c>
      <c r="E2112" s="19">
        <v>0.14173856695919401</v>
      </c>
      <c r="F2112" s="19">
        <v>0.31100534002774599</v>
      </c>
      <c r="G2112" s="19">
        <v>1.1522753663033001</v>
      </c>
      <c r="H2112" s="19">
        <v>0.626358806039785</v>
      </c>
      <c r="I2112" s="19">
        <v>2.1197730549749201</v>
      </c>
      <c r="J2112" s="19">
        <v>0.66237577865564601</v>
      </c>
    </row>
    <row r="2113" spans="1:10" ht="20" customHeight="1" x14ac:dyDescent="0.3">
      <c r="A2113" s="10" t="s">
        <v>1192</v>
      </c>
      <c r="B2113" s="19" t="s">
        <v>1191</v>
      </c>
      <c r="C2113" s="19">
        <v>8</v>
      </c>
      <c r="D2113" s="19" t="s">
        <v>90</v>
      </c>
      <c r="E2113" s="19">
        <v>0.41397228520312002</v>
      </c>
      <c r="F2113" s="19">
        <v>0.62361061776557003</v>
      </c>
      <c r="G2113" s="19">
        <v>1.5128151989374301</v>
      </c>
      <c r="H2113" s="19">
        <v>0.44561295144155699</v>
      </c>
      <c r="I2113" s="19">
        <v>5.1358691858763201</v>
      </c>
      <c r="J2113" s="19">
        <v>0.53146333094549703</v>
      </c>
    </row>
    <row r="2114" spans="1:10" ht="20" customHeight="1" x14ac:dyDescent="0.3">
      <c r="A2114" s="10" t="s">
        <v>1966</v>
      </c>
      <c r="B2114" s="19" t="s">
        <v>1191</v>
      </c>
      <c r="C2114" s="19">
        <v>8</v>
      </c>
      <c r="D2114" s="19" t="s">
        <v>7</v>
      </c>
      <c r="E2114" s="19">
        <v>0.140989979583687</v>
      </c>
      <c r="F2114" s="19">
        <v>0.185622629086826</v>
      </c>
      <c r="G2114" s="19">
        <v>1.1514131102882199</v>
      </c>
      <c r="H2114" s="19">
        <v>0.80025058154642503</v>
      </c>
      <c r="I2114" s="19">
        <v>1.65667127411727</v>
      </c>
      <c r="J2114" s="19">
        <v>0.44752261207566502</v>
      </c>
    </row>
    <row r="2115" spans="1:10" ht="20" customHeight="1" x14ac:dyDescent="0.3">
      <c r="A2115" s="10" t="s">
        <v>1966</v>
      </c>
      <c r="B2115" s="19" t="s">
        <v>1191</v>
      </c>
      <c r="C2115" s="19">
        <v>8</v>
      </c>
      <c r="D2115" s="19" t="s">
        <v>91</v>
      </c>
      <c r="E2115" s="19">
        <v>0.105567636502055</v>
      </c>
      <c r="F2115" s="19">
        <v>0.16989181931164299</v>
      </c>
      <c r="G2115" s="19">
        <v>1.11134126921692</v>
      </c>
      <c r="H2115" s="19">
        <v>0.79658588348553105</v>
      </c>
      <c r="I2115" s="19">
        <v>1.55046611077325</v>
      </c>
      <c r="J2115" s="19">
        <v>0.53434862981440301</v>
      </c>
    </row>
    <row r="2116" spans="1:10" ht="20" customHeight="1" x14ac:dyDescent="0.3">
      <c r="A2116" s="10" t="s">
        <v>1966</v>
      </c>
      <c r="B2116" s="19" t="s">
        <v>1191</v>
      </c>
      <c r="C2116" s="19">
        <v>8</v>
      </c>
      <c r="D2116" s="19" t="s">
        <v>8</v>
      </c>
      <c r="E2116" s="19">
        <v>0.30484359969869601</v>
      </c>
      <c r="F2116" s="19">
        <v>0.33123217692395002</v>
      </c>
      <c r="G2116" s="19">
        <v>1.35641284303837</v>
      </c>
      <c r="H2116" s="19">
        <v>0.70866563320188802</v>
      </c>
      <c r="I2116" s="19">
        <v>2.59622551815673</v>
      </c>
      <c r="J2116" s="19">
        <v>0.38801515580326401</v>
      </c>
    </row>
    <row r="2117" spans="1:10" ht="20" customHeight="1" x14ac:dyDescent="0.3">
      <c r="A2117" s="10" t="s">
        <v>1966</v>
      </c>
      <c r="B2117" s="19" t="s">
        <v>1191</v>
      </c>
      <c r="C2117" s="19">
        <v>8</v>
      </c>
      <c r="D2117" s="19" t="s">
        <v>9</v>
      </c>
      <c r="E2117" s="19">
        <v>0.137761442960629</v>
      </c>
      <c r="F2117" s="19">
        <v>0.29921959142166799</v>
      </c>
      <c r="G2117" s="19">
        <v>1.1477017252883699</v>
      </c>
      <c r="H2117" s="19">
        <v>0.63845188910331097</v>
      </c>
      <c r="I2117" s="19">
        <v>2.0631456695662802</v>
      </c>
      <c r="J2117" s="19">
        <v>0.65918796917097</v>
      </c>
    </row>
    <row r="2118" spans="1:10" ht="20" customHeight="1" x14ac:dyDescent="0.3">
      <c r="A2118" s="10" t="s">
        <v>1194</v>
      </c>
      <c r="B2118" s="19" t="s">
        <v>1193</v>
      </c>
      <c r="C2118" s="19">
        <v>4</v>
      </c>
      <c r="D2118" s="19" t="s">
        <v>90</v>
      </c>
      <c r="E2118" s="19">
        <v>-0.13164079226219499</v>
      </c>
      <c r="F2118" s="19">
        <v>0.496151903303788</v>
      </c>
      <c r="G2118" s="19">
        <v>0.87665584008975805</v>
      </c>
      <c r="H2118" s="19">
        <v>0.33150959594294999</v>
      </c>
      <c r="I2118" s="19">
        <v>2.3182600786486298</v>
      </c>
      <c r="J2118" s="19">
        <v>0.81560503708645105</v>
      </c>
    </row>
    <row r="2119" spans="1:10" ht="20" customHeight="1" x14ac:dyDescent="0.3">
      <c r="A2119" s="10" t="s">
        <v>1966</v>
      </c>
      <c r="B2119" s="19" t="s">
        <v>1193</v>
      </c>
      <c r="C2119" s="19">
        <v>4</v>
      </c>
      <c r="D2119" s="19" t="s">
        <v>7</v>
      </c>
      <c r="E2119" s="19">
        <v>-0.122938617322553</v>
      </c>
      <c r="F2119" s="19">
        <v>0.31871603862742798</v>
      </c>
      <c r="G2119" s="19">
        <v>0.88431794269791097</v>
      </c>
      <c r="H2119" s="19">
        <v>0.47349115194143898</v>
      </c>
      <c r="I2119" s="19">
        <v>1.65160050102517</v>
      </c>
      <c r="J2119" s="19">
        <v>0.69969599216551304</v>
      </c>
    </row>
    <row r="2120" spans="1:10" ht="20" customHeight="1" x14ac:dyDescent="0.3">
      <c r="A2120" s="10" t="s">
        <v>1966</v>
      </c>
      <c r="B2120" s="19" t="s">
        <v>1193</v>
      </c>
      <c r="C2120" s="19">
        <v>4</v>
      </c>
      <c r="D2120" s="19" t="s">
        <v>91</v>
      </c>
      <c r="E2120" s="19">
        <v>-9.4394623395174307E-2</v>
      </c>
      <c r="F2120" s="19">
        <v>0.262618410052674</v>
      </c>
      <c r="G2120" s="19">
        <v>0.90992361423532597</v>
      </c>
      <c r="H2120" s="19">
        <v>0.54382558078254495</v>
      </c>
      <c r="I2120" s="19">
        <v>1.52247524390389</v>
      </c>
      <c r="J2120" s="19">
        <v>0.71926862694093596</v>
      </c>
    </row>
    <row r="2121" spans="1:10" ht="20" customHeight="1" x14ac:dyDescent="0.3">
      <c r="A2121" s="10" t="s">
        <v>1966</v>
      </c>
      <c r="B2121" s="19" t="s">
        <v>1193</v>
      </c>
      <c r="C2121" s="19">
        <v>4</v>
      </c>
      <c r="D2121" s="19" t="s">
        <v>8</v>
      </c>
      <c r="E2121" s="19">
        <v>-0.127149370276151</v>
      </c>
      <c r="F2121" s="19">
        <v>0.383874043476364</v>
      </c>
      <c r="G2121" s="19">
        <v>0.88060212699001195</v>
      </c>
      <c r="H2121" s="19">
        <v>0.41497272015022402</v>
      </c>
      <c r="I2121" s="19">
        <v>1.86870140711565</v>
      </c>
      <c r="J2121" s="19">
        <v>0.76226091566007204</v>
      </c>
    </row>
    <row r="2122" spans="1:10" ht="20" customHeight="1" x14ac:dyDescent="0.3">
      <c r="A2122" s="10" t="s">
        <v>1966</v>
      </c>
      <c r="B2122" s="19" t="s">
        <v>1193</v>
      </c>
      <c r="C2122" s="19">
        <v>4</v>
      </c>
      <c r="D2122" s="19" t="s">
        <v>9</v>
      </c>
      <c r="E2122" s="19">
        <v>-0.14028036115804099</v>
      </c>
      <c r="F2122" s="19">
        <v>0.36947258086877699</v>
      </c>
      <c r="G2122" s="19">
        <v>0.86911453528079696</v>
      </c>
      <c r="H2122" s="19">
        <v>0.42128461875947598</v>
      </c>
      <c r="I2122" s="19">
        <v>1.7929922949966799</v>
      </c>
      <c r="J2122" s="19">
        <v>0.72946836423213501</v>
      </c>
    </row>
    <row r="2123" spans="1:10" ht="20" customHeight="1" x14ac:dyDescent="0.3">
      <c r="A2123" s="10" t="s">
        <v>1196</v>
      </c>
      <c r="B2123" s="19" t="s">
        <v>1195</v>
      </c>
      <c r="C2123" s="19">
        <v>9</v>
      </c>
      <c r="D2123" s="19" t="s">
        <v>90</v>
      </c>
      <c r="E2123" s="19">
        <v>0.23108727913542099</v>
      </c>
      <c r="F2123" s="19">
        <v>0.520253076649977</v>
      </c>
      <c r="G2123" s="19">
        <v>1.25996920367312</v>
      </c>
      <c r="H2123" s="19">
        <v>0.45447664578397101</v>
      </c>
      <c r="I2123" s="19">
        <v>3.4930780468734901</v>
      </c>
      <c r="J2123" s="19">
        <v>0.67031782838295495</v>
      </c>
    </row>
    <row r="2124" spans="1:10" ht="20" customHeight="1" x14ac:dyDescent="0.3">
      <c r="A2124" s="10" t="s">
        <v>1966</v>
      </c>
      <c r="B2124" s="19" t="s">
        <v>1195</v>
      </c>
      <c r="C2124" s="19">
        <v>9</v>
      </c>
      <c r="D2124" s="19" t="s">
        <v>7</v>
      </c>
      <c r="E2124" s="19">
        <v>0.319001470528674</v>
      </c>
      <c r="F2124" s="19">
        <v>0.27797825760897199</v>
      </c>
      <c r="G2124" s="19">
        <v>1.3757533479893</v>
      </c>
      <c r="H2124" s="19">
        <v>0.79784900647055701</v>
      </c>
      <c r="I2124" s="19">
        <v>2.3722499610251901</v>
      </c>
      <c r="J2124" s="19">
        <v>0.25114320596571998</v>
      </c>
    </row>
    <row r="2125" spans="1:10" ht="20" customHeight="1" x14ac:dyDescent="0.3">
      <c r="A2125" s="10" t="s">
        <v>1966</v>
      </c>
      <c r="B2125" s="19" t="s">
        <v>1195</v>
      </c>
      <c r="C2125" s="19">
        <v>9</v>
      </c>
      <c r="D2125" s="19" t="s">
        <v>91</v>
      </c>
      <c r="E2125" s="19">
        <v>0.38267824389194899</v>
      </c>
      <c r="F2125" s="19">
        <v>0.207900677294096</v>
      </c>
      <c r="G2125" s="19">
        <v>1.4662061933659201</v>
      </c>
      <c r="H2125" s="19">
        <v>0.97549808345116895</v>
      </c>
      <c r="I2125" s="19">
        <v>2.2037568683467299</v>
      </c>
      <c r="J2125" s="19">
        <v>6.5668730825992797E-2</v>
      </c>
    </row>
    <row r="2126" spans="1:10" ht="20" customHeight="1" x14ac:dyDescent="0.3">
      <c r="A2126" s="10" t="s">
        <v>1966</v>
      </c>
      <c r="B2126" s="19" t="s">
        <v>1195</v>
      </c>
      <c r="C2126" s="19">
        <v>9</v>
      </c>
      <c r="D2126" s="19" t="s">
        <v>8</v>
      </c>
      <c r="E2126" s="19">
        <v>0.398767379207775</v>
      </c>
      <c r="F2126" s="19">
        <v>0.37242454109824402</v>
      </c>
      <c r="G2126" s="19">
        <v>1.48998697634002</v>
      </c>
      <c r="H2126" s="19">
        <v>0.71807251346845002</v>
      </c>
      <c r="I2126" s="19">
        <v>3.0916949862619001</v>
      </c>
      <c r="J2126" s="19">
        <v>0.31552653622381799</v>
      </c>
    </row>
    <row r="2127" spans="1:10" ht="20" customHeight="1" x14ac:dyDescent="0.3">
      <c r="A2127" s="10" t="s">
        <v>1966</v>
      </c>
      <c r="B2127" s="19" t="s">
        <v>1195</v>
      </c>
      <c r="C2127" s="19">
        <v>9</v>
      </c>
      <c r="D2127" s="19" t="s">
        <v>9</v>
      </c>
      <c r="E2127" s="19">
        <v>0.31935428072740701</v>
      </c>
      <c r="F2127" s="19">
        <v>0.34221228793435099</v>
      </c>
      <c r="G2127" s="19">
        <v>1.3762388134349599</v>
      </c>
      <c r="H2127" s="19">
        <v>0.70371502161195498</v>
      </c>
      <c r="I2127" s="19">
        <v>2.6914776769526898</v>
      </c>
      <c r="J2127" s="19">
        <v>0.37801928917150202</v>
      </c>
    </row>
    <row r="2128" spans="1:10" ht="20" customHeight="1" x14ac:dyDescent="0.3">
      <c r="A2128" s="10" t="s">
        <v>1198</v>
      </c>
      <c r="B2128" s="19" t="s">
        <v>1197</v>
      </c>
      <c r="C2128" s="19">
        <v>7</v>
      </c>
      <c r="D2128" s="19" t="s">
        <v>90</v>
      </c>
      <c r="E2128" s="19">
        <v>0.25356283234636201</v>
      </c>
      <c r="F2128" s="19">
        <v>0.52318174153436803</v>
      </c>
      <c r="G2128" s="19">
        <v>1.28860834322744</v>
      </c>
      <c r="H2128" s="19">
        <v>0.46214648037621597</v>
      </c>
      <c r="I2128" s="19">
        <v>3.5930414549162202</v>
      </c>
      <c r="J2128" s="19">
        <v>0.64840629684853401</v>
      </c>
    </row>
    <row r="2129" spans="1:10" ht="20" customHeight="1" x14ac:dyDescent="0.3">
      <c r="A2129" s="10" t="s">
        <v>1966</v>
      </c>
      <c r="B2129" s="19" t="s">
        <v>1197</v>
      </c>
      <c r="C2129" s="19">
        <v>7</v>
      </c>
      <c r="D2129" s="19" t="s">
        <v>7</v>
      </c>
      <c r="E2129" s="19">
        <v>0.362718178876344</v>
      </c>
      <c r="F2129" s="19">
        <v>0.27688924666745701</v>
      </c>
      <c r="G2129" s="19">
        <v>1.43723076017337</v>
      </c>
      <c r="H2129" s="19">
        <v>0.83528295389644103</v>
      </c>
      <c r="I2129" s="19">
        <v>2.4729730785869899</v>
      </c>
      <c r="J2129" s="19">
        <v>0.19020406340063301</v>
      </c>
    </row>
    <row r="2130" spans="1:10" ht="20" customHeight="1" x14ac:dyDescent="0.3">
      <c r="A2130" s="10" t="s">
        <v>1966</v>
      </c>
      <c r="B2130" s="19" t="s">
        <v>1197</v>
      </c>
      <c r="C2130" s="19">
        <v>7</v>
      </c>
      <c r="D2130" s="19" t="s">
        <v>91</v>
      </c>
      <c r="E2130" s="19">
        <v>0.38328997956255201</v>
      </c>
      <c r="F2130" s="19">
        <v>0.210016483467341</v>
      </c>
      <c r="G2130" s="19">
        <v>1.4671033983930399</v>
      </c>
      <c r="H2130" s="19">
        <v>0.97205554797376004</v>
      </c>
      <c r="I2130" s="19">
        <v>2.2142689129886199</v>
      </c>
      <c r="J2130" s="19">
        <v>6.7993918091375602E-2</v>
      </c>
    </row>
    <row r="2131" spans="1:10" ht="20" customHeight="1" x14ac:dyDescent="0.3">
      <c r="A2131" s="10" t="s">
        <v>1966</v>
      </c>
      <c r="B2131" s="19" t="s">
        <v>1197</v>
      </c>
      <c r="C2131" s="19">
        <v>7</v>
      </c>
      <c r="D2131" s="19" t="s">
        <v>8</v>
      </c>
      <c r="E2131" s="19">
        <v>0.375027213131224</v>
      </c>
      <c r="F2131" s="19">
        <v>0.392922545985529</v>
      </c>
      <c r="G2131" s="19">
        <v>1.4550310100292501</v>
      </c>
      <c r="H2131" s="19">
        <v>0.67361201649369196</v>
      </c>
      <c r="I2131" s="19">
        <v>3.1429297404265899</v>
      </c>
      <c r="J2131" s="19">
        <v>0.37670806164545301</v>
      </c>
    </row>
    <row r="2132" spans="1:10" ht="20" customHeight="1" x14ac:dyDescent="0.3">
      <c r="A2132" s="10" t="s">
        <v>1966</v>
      </c>
      <c r="B2132" s="19" t="s">
        <v>1197</v>
      </c>
      <c r="C2132" s="19">
        <v>7</v>
      </c>
      <c r="D2132" s="19" t="s">
        <v>9</v>
      </c>
      <c r="E2132" s="19">
        <v>0.34430525726944999</v>
      </c>
      <c r="F2132" s="19">
        <v>0.42047625623884399</v>
      </c>
      <c r="G2132" s="19">
        <v>1.41100929061726</v>
      </c>
      <c r="H2132" s="19">
        <v>0.61888970485626804</v>
      </c>
      <c r="I2132" s="19">
        <v>3.2169661291596299</v>
      </c>
      <c r="J2132" s="19">
        <v>0.44417310716610803</v>
      </c>
    </row>
    <row r="2133" spans="1:10" ht="20" customHeight="1" x14ac:dyDescent="0.3">
      <c r="A2133" s="10" t="s">
        <v>1200</v>
      </c>
      <c r="B2133" s="19" t="s">
        <v>1199</v>
      </c>
      <c r="C2133" s="19">
        <v>14</v>
      </c>
      <c r="D2133" s="19" t="s">
        <v>90</v>
      </c>
      <c r="E2133" s="19">
        <v>1.46236342981718E-2</v>
      </c>
      <c r="F2133" s="19">
        <v>0.187605029361015</v>
      </c>
      <c r="G2133" s="19">
        <v>1.01473108276166</v>
      </c>
      <c r="H2133" s="19">
        <v>0.702519427572314</v>
      </c>
      <c r="I2133" s="19">
        <v>1.4656949401113399</v>
      </c>
      <c r="J2133" s="19">
        <v>0.93915325941018601</v>
      </c>
    </row>
    <row r="2134" spans="1:10" ht="20" customHeight="1" x14ac:dyDescent="0.3">
      <c r="A2134" s="10" t="s">
        <v>1966</v>
      </c>
      <c r="B2134" s="19" t="s">
        <v>1199</v>
      </c>
      <c r="C2134" s="19">
        <v>14</v>
      </c>
      <c r="D2134" s="19" t="s">
        <v>7</v>
      </c>
      <c r="E2134" s="19">
        <v>-3.1182382054114399E-2</v>
      </c>
      <c r="F2134" s="19">
        <v>0.12671461935790301</v>
      </c>
      <c r="G2134" s="19">
        <v>0.96929877425255095</v>
      </c>
      <c r="H2134" s="19">
        <v>0.75612918634260695</v>
      </c>
      <c r="I2134" s="19">
        <v>1.2425655969081799</v>
      </c>
      <c r="J2134" s="19">
        <v>0.80561756482630997</v>
      </c>
    </row>
    <row r="2135" spans="1:10" ht="20" customHeight="1" x14ac:dyDescent="0.3">
      <c r="A2135" s="10" t="s">
        <v>1966</v>
      </c>
      <c r="B2135" s="19" t="s">
        <v>1199</v>
      </c>
      <c r="C2135" s="19">
        <v>14</v>
      </c>
      <c r="D2135" s="19" t="s">
        <v>91</v>
      </c>
      <c r="E2135" s="19">
        <v>-6.4247752280531204E-3</v>
      </c>
      <c r="F2135" s="19">
        <v>9.1231757781322698E-2</v>
      </c>
      <c r="G2135" s="19">
        <v>0.99359581951118503</v>
      </c>
      <c r="H2135" s="19">
        <v>0.83090565664666105</v>
      </c>
      <c r="I2135" s="19">
        <v>1.18814048821661</v>
      </c>
      <c r="J2135" s="19">
        <v>0.94385732426992897</v>
      </c>
    </row>
    <row r="2136" spans="1:10" ht="20" customHeight="1" x14ac:dyDescent="0.3">
      <c r="A2136" s="10" t="s">
        <v>1966</v>
      </c>
      <c r="B2136" s="19" t="s">
        <v>1199</v>
      </c>
      <c r="C2136" s="19">
        <v>14</v>
      </c>
      <c r="D2136" s="19" t="s">
        <v>8</v>
      </c>
      <c r="E2136" s="19">
        <v>8.7822972124706994E-2</v>
      </c>
      <c r="F2136" s="19">
        <v>0.20506802719784301</v>
      </c>
      <c r="G2136" s="19">
        <v>1.0917948268009401</v>
      </c>
      <c r="H2136" s="19">
        <v>0.73043841166377399</v>
      </c>
      <c r="I2136" s="19">
        <v>1.63191848182538</v>
      </c>
      <c r="J2136" s="19">
        <v>0.67547005453255504</v>
      </c>
    </row>
    <row r="2137" spans="1:10" ht="20" customHeight="1" x14ac:dyDescent="0.3">
      <c r="A2137" s="10" t="s">
        <v>1966</v>
      </c>
      <c r="B2137" s="19" t="s">
        <v>1199</v>
      </c>
      <c r="C2137" s="19">
        <v>14</v>
      </c>
      <c r="D2137" s="19" t="s">
        <v>9</v>
      </c>
      <c r="E2137" s="19">
        <v>-4.0327833620488897E-2</v>
      </c>
      <c r="F2137" s="19">
        <v>0.16474378391264</v>
      </c>
      <c r="G2137" s="19">
        <v>0.96047451169668296</v>
      </c>
      <c r="H2137" s="19">
        <v>0.69542949206587601</v>
      </c>
      <c r="I2137" s="19">
        <v>1.32653460651852</v>
      </c>
      <c r="J2137" s="19">
        <v>0.81043956173308795</v>
      </c>
    </row>
    <row r="2138" spans="1:10" ht="20" customHeight="1" x14ac:dyDescent="0.3">
      <c r="A2138" s="10" t="s">
        <v>1202</v>
      </c>
      <c r="B2138" s="19" t="s">
        <v>1201</v>
      </c>
      <c r="C2138" s="19">
        <v>7</v>
      </c>
      <c r="D2138" s="19" t="s">
        <v>90</v>
      </c>
      <c r="E2138" s="19">
        <v>0.31145533057448699</v>
      </c>
      <c r="F2138" s="19">
        <v>0.54544464935841297</v>
      </c>
      <c r="G2138" s="19">
        <v>1.3654107929458701</v>
      </c>
      <c r="H2138" s="19">
        <v>0.46878258841221199</v>
      </c>
      <c r="I2138" s="19">
        <v>3.9769963295942801</v>
      </c>
      <c r="J2138" s="19">
        <v>0.59269776812447095</v>
      </c>
    </row>
    <row r="2139" spans="1:10" ht="20" customHeight="1" x14ac:dyDescent="0.3">
      <c r="A2139" s="10" t="s">
        <v>1966</v>
      </c>
      <c r="B2139" s="19" t="s">
        <v>1201</v>
      </c>
      <c r="C2139" s="19">
        <v>7</v>
      </c>
      <c r="D2139" s="19" t="s">
        <v>7</v>
      </c>
      <c r="E2139" s="19">
        <v>0.21259221755812099</v>
      </c>
      <c r="F2139" s="19">
        <v>0.32547641420707701</v>
      </c>
      <c r="G2139" s="19">
        <v>1.2368801703751799</v>
      </c>
      <c r="H2139" s="19">
        <v>0.65354652538636704</v>
      </c>
      <c r="I2139" s="19">
        <v>2.3408778050849599</v>
      </c>
      <c r="J2139" s="19">
        <v>0.51364512758726999</v>
      </c>
    </row>
    <row r="2140" spans="1:10" ht="20" customHeight="1" x14ac:dyDescent="0.3">
      <c r="A2140" s="10" t="s">
        <v>1966</v>
      </c>
      <c r="B2140" s="19" t="s">
        <v>1201</v>
      </c>
      <c r="C2140" s="19">
        <v>7</v>
      </c>
      <c r="D2140" s="19" t="s">
        <v>91</v>
      </c>
      <c r="E2140" s="19">
        <v>0.36037005774630798</v>
      </c>
      <c r="F2140" s="19">
        <v>0.266572007087993</v>
      </c>
      <c r="G2140" s="19">
        <v>1.43385992736734</v>
      </c>
      <c r="H2140" s="19">
        <v>0.85034674605483795</v>
      </c>
      <c r="I2140" s="19">
        <v>2.4177834522780599</v>
      </c>
      <c r="J2140" s="19">
        <v>0.176417676025592</v>
      </c>
    </row>
    <row r="2141" spans="1:10" ht="20" customHeight="1" x14ac:dyDescent="0.3">
      <c r="A2141" s="10" t="s">
        <v>1966</v>
      </c>
      <c r="B2141" s="19" t="s">
        <v>1201</v>
      </c>
      <c r="C2141" s="19">
        <v>7</v>
      </c>
      <c r="D2141" s="19" t="s">
        <v>8</v>
      </c>
      <c r="E2141" s="19">
        <v>0.23910688221712201</v>
      </c>
      <c r="F2141" s="19">
        <v>0.62886833082671301</v>
      </c>
      <c r="G2141" s="19">
        <v>1.2701142819597799</v>
      </c>
      <c r="H2141" s="19">
        <v>0.370287685826168</v>
      </c>
      <c r="I2141" s="19">
        <v>4.3565863813130399</v>
      </c>
      <c r="J2141" s="19">
        <v>0.71687969539084095</v>
      </c>
    </row>
    <row r="2142" spans="1:10" ht="20" customHeight="1" x14ac:dyDescent="0.3">
      <c r="A2142" s="10" t="s">
        <v>1966</v>
      </c>
      <c r="B2142" s="19" t="s">
        <v>1201</v>
      </c>
      <c r="C2142" s="19">
        <v>7</v>
      </c>
      <c r="D2142" s="19" t="s">
        <v>9</v>
      </c>
      <c r="E2142" s="19">
        <v>-6.2734357853964098E-2</v>
      </c>
      <c r="F2142" s="19">
        <v>0.39129294554578398</v>
      </c>
      <c r="G2142" s="19">
        <v>0.93919292978004898</v>
      </c>
      <c r="H2142" s="19">
        <v>0.43619384704585101</v>
      </c>
      <c r="I2142" s="19">
        <v>2.0222278817612702</v>
      </c>
      <c r="J2142" s="19">
        <v>0.87788597265944002</v>
      </c>
    </row>
    <row r="2143" spans="1:10" ht="20" customHeight="1" x14ac:dyDescent="0.3">
      <c r="A2143" s="10" t="s">
        <v>1204</v>
      </c>
      <c r="B2143" s="19" t="s">
        <v>1203</v>
      </c>
      <c r="C2143" s="19">
        <v>6</v>
      </c>
      <c r="D2143" s="19" t="s">
        <v>90</v>
      </c>
      <c r="E2143" s="19">
        <v>-1.48667706096442</v>
      </c>
      <c r="F2143" s="19">
        <v>0.82229443091142695</v>
      </c>
      <c r="G2143" s="19">
        <v>0.22612280078729399</v>
      </c>
      <c r="H2143" s="19">
        <v>4.5122505413574897E-2</v>
      </c>
      <c r="I2143" s="19">
        <v>1.13317114303027</v>
      </c>
      <c r="J2143" s="19">
        <v>0.14489023275245</v>
      </c>
    </row>
    <row r="2144" spans="1:10" ht="20" customHeight="1" x14ac:dyDescent="0.3">
      <c r="A2144" s="10" t="s">
        <v>1966</v>
      </c>
      <c r="B2144" s="19" t="s">
        <v>1203</v>
      </c>
      <c r="C2144" s="19">
        <v>6</v>
      </c>
      <c r="D2144" s="19" t="s">
        <v>7</v>
      </c>
      <c r="E2144" s="19">
        <v>-0.31329575336535898</v>
      </c>
      <c r="F2144" s="19">
        <v>0.54322710609156299</v>
      </c>
      <c r="G2144" s="19">
        <v>0.73103367492440297</v>
      </c>
      <c r="H2144" s="19">
        <v>0.252076949908002</v>
      </c>
      <c r="I2144" s="19">
        <v>2.1200281662742899</v>
      </c>
      <c r="J2144" s="19">
        <v>0.564121384985241</v>
      </c>
    </row>
    <row r="2145" spans="1:10" ht="20" customHeight="1" x14ac:dyDescent="0.3">
      <c r="A2145" s="10" t="s">
        <v>1966</v>
      </c>
      <c r="B2145" s="19" t="s">
        <v>1203</v>
      </c>
      <c r="C2145" s="19">
        <v>6</v>
      </c>
      <c r="D2145" s="19" t="s">
        <v>91</v>
      </c>
      <c r="E2145" s="19">
        <v>-0.181125288426395</v>
      </c>
      <c r="F2145" s="19">
        <v>0.45159493588371902</v>
      </c>
      <c r="G2145" s="19">
        <v>0.83433082015164195</v>
      </c>
      <c r="H2145" s="19">
        <v>0.34429674496158702</v>
      </c>
      <c r="I2145" s="19">
        <v>2.0218254387870398</v>
      </c>
      <c r="J2145" s="19">
        <v>0.68836189112300905</v>
      </c>
    </row>
    <row r="2146" spans="1:10" ht="20" customHeight="1" x14ac:dyDescent="0.3">
      <c r="A2146" s="10" t="s">
        <v>1966</v>
      </c>
      <c r="B2146" s="19" t="s">
        <v>1203</v>
      </c>
      <c r="C2146" s="19">
        <v>6</v>
      </c>
      <c r="D2146" s="19" t="s">
        <v>8</v>
      </c>
      <c r="E2146" s="19">
        <v>-0.19126177587461601</v>
      </c>
      <c r="F2146" s="19">
        <v>0.99507606141832206</v>
      </c>
      <c r="G2146" s="19">
        <v>0.82591635487394499</v>
      </c>
      <c r="H2146" s="19">
        <v>0.11746547054888801</v>
      </c>
      <c r="I2146" s="19">
        <v>5.8071348291612699</v>
      </c>
      <c r="J2146" s="19">
        <v>0.85514171362560598</v>
      </c>
    </row>
    <row r="2147" spans="1:10" ht="20" customHeight="1" x14ac:dyDescent="0.3">
      <c r="A2147" s="10" t="s">
        <v>1966</v>
      </c>
      <c r="B2147" s="19" t="s">
        <v>1203</v>
      </c>
      <c r="C2147" s="19">
        <v>6</v>
      </c>
      <c r="D2147" s="19" t="s">
        <v>9</v>
      </c>
      <c r="E2147" s="19">
        <v>-0.82473215133618805</v>
      </c>
      <c r="F2147" s="19">
        <v>0.65783550528863199</v>
      </c>
      <c r="G2147" s="19">
        <v>0.43835238884364602</v>
      </c>
      <c r="H2147" s="19">
        <v>0.12074314699774</v>
      </c>
      <c r="I2147" s="19">
        <v>1.5914179941701201</v>
      </c>
      <c r="J2147" s="19">
        <v>0.26537450920935801</v>
      </c>
    </row>
    <row r="2148" spans="1:10" ht="20" customHeight="1" x14ac:dyDescent="0.3">
      <c r="A2148" s="10" t="s">
        <v>1206</v>
      </c>
      <c r="B2148" s="19" t="s">
        <v>1205</v>
      </c>
      <c r="C2148" s="19">
        <v>7</v>
      </c>
      <c r="D2148" s="19" t="s">
        <v>90</v>
      </c>
      <c r="E2148" s="19">
        <v>-7.1541960201068996E-2</v>
      </c>
      <c r="F2148" s="19">
        <v>0.94996323879113898</v>
      </c>
      <c r="G2148" s="19">
        <v>0.93095721362343098</v>
      </c>
      <c r="H2148" s="19">
        <v>0.14464542035633501</v>
      </c>
      <c r="I2148" s="19">
        <v>5.9917647683723896</v>
      </c>
      <c r="J2148" s="19">
        <v>0.942888226313083</v>
      </c>
    </row>
    <row r="2149" spans="1:10" ht="20" customHeight="1" x14ac:dyDescent="0.3">
      <c r="A2149" s="10" t="s">
        <v>1966</v>
      </c>
      <c r="B2149" s="19" t="s">
        <v>1205</v>
      </c>
      <c r="C2149" s="19">
        <v>7</v>
      </c>
      <c r="D2149" s="19" t="s">
        <v>7</v>
      </c>
      <c r="E2149" s="19">
        <v>-5.6363785755998597E-2</v>
      </c>
      <c r="F2149" s="19">
        <v>0.28286499489775602</v>
      </c>
      <c r="G2149" s="19">
        <v>0.94519522477979501</v>
      </c>
      <c r="H2149" s="19">
        <v>0.54292766814589499</v>
      </c>
      <c r="I2149" s="19">
        <v>1.6455120366171001</v>
      </c>
      <c r="J2149" s="19">
        <v>0.84205907155230297</v>
      </c>
    </row>
    <row r="2150" spans="1:10" ht="20" customHeight="1" x14ac:dyDescent="0.3">
      <c r="A2150" s="10" t="s">
        <v>1966</v>
      </c>
      <c r="B2150" s="19" t="s">
        <v>1205</v>
      </c>
      <c r="C2150" s="19">
        <v>7</v>
      </c>
      <c r="D2150" s="19" t="s">
        <v>91</v>
      </c>
      <c r="E2150" s="19">
        <v>-8.5890496601532196E-2</v>
      </c>
      <c r="F2150" s="19">
        <v>0.26147051735016702</v>
      </c>
      <c r="G2150" s="19">
        <v>0.91769471640851896</v>
      </c>
      <c r="H2150" s="19">
        <v>0.54970543848806497</v>
      </c>
      <c r="I2150" s="19">
        <v>1.5320270340428801</v>
      </c>
      <c r="J2150" s="19">
        <v>0.74254107001472702</v>
      </c>
    </row>
    <row r="2151" spans="1:10" ht="20" customHeight="1" x14ac:dyDescent="0.3">
      <c r="A2151" s="10" t="s">
        <v>1966</v>
      </c>
      <c r="B2151" s="19" t="s">
        <v>1205</v>
      </c>
      <c r="C2151" s="19">
        <v>7</v>
      </c>
      <c r="D2151" s="19" t="s">
        <v>8</v>
      </c>
      <c r="E2151" s="19">
        <v>-0.186647070885257</v>
      </c>
      <c r="F2151" s="19">
        <v>0.33066804341192302</v>
      </c>
      <c r="G2151" s="19">
        <v>0.82973652289241795</v>
      </c>
      <c r="H2151" s="19">
        <v>0.433980170519571</v>
      </c>
      <c r="I2151" s="19">
        <v>1.5863920616404099</v>
      </c>
      <c r="J2151" s="19">
        <v>0.592903174821515</v>
      </c>
    </row>
    <row r="2152" spans="1:10" ht="20" customHeight="1" x14ac:dyDescent="0.3">
      <c r="A2152" s="10" t="s">
        <v>1966</v>
      </c>
      <c r="B2152" s="19" t="s">
        <v>1205</v>
      </c>
      <c r="C2152" s="19">
        <v>7</v>
      </c>
      <c r="D2152" s="19" t="s">
        <v>9</v>
      </c>
      <c r="E2152" s="19">
        <v>-0.162261225589965</v>
      </c>
      <c r="F2152" s="19">
        <v>0.298835266048532</v>
      </c>
      <c r="G2152" s="19">
        <v>0.85021907654886697</v>
      </c>
      <c r="H2152" s="19">
        <v>0.47332247992909798</v>
      </c>
      <c r="I2152" s="19">
        <v>1.52723039530236</v>
      </c>
      <c r="J2152" s="19">
        <v>0.60671059998121701</v>
      </c>
    </row>
    <row r="2153" spans="1:10" ht="20" customHeight="1" x14ac:dyDescent="0.3">
      <c r="A2153" s="10" t="s">
        <v>1208</v>
      </c>
      <c r="B2153" s="19" t="s">
        <v>1207</v>
      </c>
      <c r="C2153" s="19">
        <v>12</v>
      </c>
      <c r="D2153" s="19" t="s">
        <v>90</v>
      </c>
      <c r="E2153" s="19">
        <v>-0.57877331927169795</v>
      </c>
      <c r="F2153" s="19">
        <v>0.38332753677123099</v>
      </c>
      <c r="G2153" s="19">
        <v>0.56058560452607997</v>
      </c>
      <c r="H2153" s="19">
        <v>0.26445206010706701</v>
      </c>
      <c r="I2153" s="19">
        <v>1.1883296347725201</v>
      </c>
      <c r="J2153" s="19">
        <v>0.162009175300905</v>
      </c>
    </row>
    <row r="2154" spans="1:10" ht="20" customHeight="1" x14ac:dyDescent="0.3">
      <c r="A2154" s="10" t="s">
        <v>1966</v>
      </c>
      <c r="B2154" s="19" t="s">
        <v>1207</v>
      </c>
      <c r="C2154" s="19">
        <v>12</v>
      </c>
      <c r="D2154" s="19" t="s">
        <v>7</v>
      </c>
      <c r="E2154" s="19">
        <v>-0.19419305925021499</v>
      </c>
      <c r="F2154" s="19">
        <v>0.19609344684630101</v>
      </c>
      <c r="G2154" s="19">
        <v>0.82349890483979404</v>
      </c>
      <c r="H2154" s="19">
        <v>0.56071853748776401</v>
      </c>
      <c r="I2154" s="19">
        <v>1.20943111549462</v>
      </c>
      <c r="J2154" s="19">
        <v>0.32202322351697199</v>
      </c>
    </row>
    <row r="2155" spans="1:10" ht="20" customHeight="1" x14ac:dyDescent="0.3">
      <c r="A2155" s="10" t="s">
        <v>1966</v>
      </c>
      <c r="B2155" s="19" t="s">
        <v>1207</v>
      </c>
      <c r="C2155" s="19">
        <v>12</v>
      </c>
      <c r="D2155" s="19" t="s">
        <v>91</v>
      </c>
      <c r="E2155" s="19">
        <v>-1.66168726260226E-2</v>
      </c>
      <c r="F2155" s="19">
        <v>0.179348413960324</v>
      </c>
      <c r="G2155" s="19">
        <v>0.98352042605841405</v>
      </c>
      <c r="H2155" s="19">
        <v>0.69202045539066004</v>
      </c>
      <c r="I2155" s="19">
        <v>1.39780901119181</v>
      </c>
      <c r="J2155" s="19">
        <v>0.92618054796967297</v>
      </c>
    </row>
    <row r="2156" spans="1:10" ht="20" customHeight="1" x14ac:dyDescent="0.3">
      <c r="A2156" s="10" t="s">
        <v>1966</v>
      </c>
      <c r="B2156" s="19" t="s">
        <v>1207</v>
      </c>
      <c r="C2156" s="19">
        <v>12</v>
      </c>
      <c r="D2156" s="19" t="s">
        <v>8</v>
      </c>
      <c r="E2156" s="19">
        <v>-0.219103001278315</v>
      </c>
      <c r="F2156" s="19">
        <v>0.39981903215961001</v>
      </c>
      <c r="G2156" s="19">
        <v>0.80323897925093801</v>
      </c>
      <c r="H2156" s="19">
        <v>0.36686978457458502</v>
      </c>
      <c r="I2156" s="19">
        <v>1.7586426708218601</v>
      </c>
      <c r="J2156" s="19">
        <v>0.59463395729976398</v>
      </c>
    </row>
    <row r="2157" spans="1:10" ht="20" customHeight="1" x14ac:dyDescent="0.3">
      <c r="A2157" s="10" t="s">
        <v>1966</v>
      </c>
      <c r="B2157" s="19" t="s">
        <v>1207</v>
      </c>
      <c r="C2157" s="19">
        <v>12</v>
      </c>
      <c r="D2157" s="19" t="s">
        <v>9</v>
      </c>
      <c r="E2157" s="19">
        <v>-0.35287798176776902</v>
      </c>
      <c r="F2157" s="19">
        <v>0.31455840948765301</v>
      </c>
      <c r="G2157" s="19">
        <v>0.70266292583473899</v>
      </c>
      <c r="H2157" s="19">
        <v>0.37930582833964399</v>
      </c>
      <c r="I2157" s="19">
        <v>1.3016809931550199</v>
      </c>
      <c r="J2157" s="19">
        <v>0.28583025107284799</v>
      </c>
    </row>
    <row r="2158" spans="1:10" ht="20" customHeight="1" x14ac:dyDescent="0.3">
      <c r="A2158" s="10" t="s">
        <v>1210</v>
      </c>
      <c r="B2158" s="19" t="s">
        <v>1209</v>
      </c>
      <c r="C2158" s="19">
        <v>5</v>
      </c>
      <c r="D2158" s="19" t="s">
        <v>90</v>
      </c>
      <c r="E2158" s="19">
        <v>-0.31944508200689098</v>
      </c>
      <c r="F2158" s="19">
        <v>2.4541068162433</v>
      </c>
      <c r="G2158" s="19">
        <v>0.72655210206370702</v>
      </c>
      <c r="H2158" s="19">
        <v>5.9195523953176604E-3</v>
      </c>
      <c r="I2158" s="19">
        <v>89.175316267280493</v>
      </c>
      <c r="J2158" s="19">
        <v>0.90467161747352698</v>
      </c>
    </row>
    <row r="2159" spans="1:10" ht="20" customHeight="1" x14ac:dyDescent="0.3">
      <c r="A2159" s="10" t="s">
        <v>1966</v>
      </c>
      <c r="B2159" s="19" t="s">
        <v>1209</v>
      </c>
      <c r="C2159" s="19">
        <v>5</v>
      </c>
      <c r="D2159" s="19" t="s">
        <v>7</v>
      </c>
      <c r="E2159" s="19">
        <v>-0.49933390861479399</v>
      </c>
      <c r="F2159" s="19">
        <v>0.54090814842461699</v>
      </c>
      <c r="G2159" s="19">
        <v>0.60693479914188497</v>
      </c>
      <c r="H2159" s="19">
        <v>0.21023824748006101</v>
      </c>
      <c r="I2159" s="19">
        <v>1.7521543050549699</v>
      </c>
      <c r="J2159" s="19">
        <v>0.35593428982288999</v>
      </c>
    </row>
    <row r="2160" spans="1:10" ht="20" customHeight="1" x14ac:dyDescent="0.3">
      <c r="A2160" s="10" t="s">
        <v>1966</v>
      </c>
      <c r="B2160" s="19" t="s">
        <v>1209</v>
      </c>
      <c r="C2160" s="19">
        <v>5</v>
      </c>
      <c r="D2160" s="19" t="s">
        <v>91</v>
      </c>
      <c r="E2160" s="19">
        <v>-0.21266592014212199</v>
      </c>
      <c r="F2160" s="19">
        <v>0.46630640080984598</v>
      </c>
      <c r="G2160" s="19">
        <v>0.80842617100786696</v>
      </c>
      <c r="H2160" s="19">
        <v>0.32412486042982402</v>
      </c>
      <c r="I2160" s="19">
        <v>2.01636145127455</v>
      </c>
      <c r="J2160" s="19">
        <v>0.648343404999558</v>
      </c>
    </row>
    <row r="2161" spans="1:10" ht="20" customHeight="1" x14ac:dyDescent="0.3">
      <c r="A2161" s="10" t="s">
        <v>1966</v>
      </c>
      <c r="B2161" s="19" t="s">
        <v>1209</v>
      </c>
      <c r="C2161" s="19">
        <v>5</v>
      </c>
      <c r="D2161" s="19" t="s">
        <v>8</v>
      </c>
      <c r="E2161" s="19">
        <v>-0.87474546933201702</v>
      </c>
      <c r="F2161" s="19">
        <v>0.83337167075928797</v>
      </c>
      <c r="G2161" s="19">
        <v>0.41696813735136201</v>
      </c>
      <c r="H2161" s="19">
        <v>8.1418403523098204E-2</v>
      </c>
      <c r="I2161" s="19">
        <v>2.1354192669344099</v>
      </c>
      <c r="J2161" s="19">
        <v>0.35311198790887999</v>
      </c>
    </row>
    <row r="2162" spans="1:10" ht="20" customHeight="1" x14ac:dyDescent="0.3">
      <c r="A2162" s="10" t="s">
        <v>1966</v>
      </c>
      <c r="B2162" s="19" t="s">
        <v>1209</v>
      </c>
      <c r="C2162" s="19">
        <v>5</v>
      </c>
      <c r="D2162" s="19" t="s">
        <v>9</v>
      </c>
      <c r="E2162" s="19">
        <v>-0.91195067057586998</v>
      </c>
      <c r="F2162" s="19">
        <v>0.87509396887997803</v>
      </c>
      <c r="G2162" s="19">
        <v>0.40173979720164499</v>
      </c>
      <c r="H2162" s="19">
        <v>7.2285274007011596E-2</v>
      </c>
      <c r="I2162" s="19">
        <v>2.2327488810509801</v>
      </c>
      <c r="J2162" s="19">
        <v>0.35619745663824398</v>
      </c>
    </row>
    <row r="2163" spans="1:10" ht="20" customHeight="1" x14ac:dyDescent="0.3">
      <c r="A2163" s="10" t="s">
        <v>1212</v>
      </c>
      <c r="B2163" s="19" t="s">
        <v>1211</v>
      </c>
      <c r="C2163" s="19">
        <v>6</v>
      </c>
      <c r="D2163" s="19" t="s">
        <v>90</v>
      </c>
      <c r="E2163" s="19">
        <v>1.5954327200445599</v>
      </c>
      <c r="F2163" s="19">
        <v>1.0561112950770799</v>
      </c>
      <c r="G2163" s="19">
        <v>4.9304621203678796</v>
      </c>
      <c r="H2163" s="19">
        <v>0.62216781829144796</v>
      </c>
      <c r="I2163" s="19">
        <v>39.072186001422303</v>
      </c>
      <c r="J2163" s="19">
        <v>0.20539514120062599</v>
      </c>
    </row>
    <row r="2164" spans="1:10" ht="20" customHeight="1" x14ac:dyDescent="0.3">
      <c r="A2164" s="10" t="s">
        <v>1966</v>
      </c>
      <c r="B2164" s="19" t="s">
        <v>1211</v>
      </c>
      <c r="C2164" s="19">
        <v>6</v>
      </c>
      <c r="D2164" s="19" t="s">
        <v>7</v>
      </c>
      <c r="E2164" s="19">
        <v>-0.14010493269545701</v>
      </c>
      <c r="F2164" s="19">
        <v>0.45853998227809301</v>
      </c>
      <c r="G2164" s="19">
        <v>0.86926701608187595</v>
      </c>
      <c r="H2164" s="19">
        <v>0.35386376025550498</v>
      </c>
      <c r="I2164" s="19">
        <v>2.1353561175699198</v>
      </c>
      <c r="J2164" s="19">
        <v>0.75995054805058904</v>
      </c>
    </row>
    <row r="2165" spans="1:10" ht="20" customHeight="1" x14ac:dyDescent="0.3">
      <c r="A2165" s="10" t="s">
        <v>1966</v>
      </c>
      <c r="B2165" s="19" t="s">
        <v>1211</v>
      </c>
      <c r="C2165" s="19">
        <v>6</v>
      </c>
      <c r="D2165" s="19" t="s">
        <v>91</v>
      </c>
      <c r="E2165" s="19">
        <v>0.32581045872703801</v>
      </c>
      <c r="F2165" s="19">
        <v>0.48500617417617797</v>
      </c>
      <c r="G2165" s="19">
        <v>1.38515280036476</v>
      </c>
      <c r="H2165" s="19">
        <v>0.53536761208387795</v>
      </c>
      <c r="I2165" s="19">
        <v>3.58379595076762</v>
      </c>
      <c r="J2165" s="19">
        <v>0.50173293804600605</v>
      </c>
    </row>
    <row r="2166" spans="1:10" ht="20" customHeight="1" x14ac:dyDescent="0.3">
      <c r="A2166" s="10" t="s">
        <v>1966</v>
      </c>
      <c r="B2166" s="19" t="s">
        <v>1211</v>
      </c>
      <c r="C2166" s="19">
        <v>6</v>
      </c>
      <c r="D2166" s="19" t="s">
        <v>8</v>
      </c>
      <c r="E2166" s="19">
        <v>-0.63172065934042299</v>
      </c>
      <c r="F2166" s="19">
        <v>0.69807337132469105</v>
      </c>
      <c r="G2166" s="19">
        <v>0.53167617991176097</v>
      </c>
      <c r="H2166" s="19">
        <v>0.135342799001064</v>
      </c>
      <c r="I2166" s="19">
        <v>2.0886191387495998</v>
      </c>
      <c r="J2166" s="19">
        <v>0.40698203828926799</v>
      </c>
    </row>
    <row r="2167" spans="1:10" ht="20" customHeight="1" x14ac:dyDescent="0.3">
      <c r="A2167" s="10" t="s">
        <v>1966</v>
      </c>
      <c r="B2167" s="19" t="s">
        <v>1211</v>
      </c>
      <c r="C2167" s="19">
        <v>6</v>
      </c>
      <c r="D2167" s="19" t="s">
        <v>9</v>
      </c>
      <c r="E2167" s="19">
        <v>-0.42230169447913501</v>
      </c>
      <c r="F2167" s="19">
        <v>0.57592599578099102</v>
      </c>
      <c r="G2167" s="19">
        <v>0.65553623789328597</v>
      </c>
      <c r="H2167" s="19">
        <v>0.212011100207843</v>
      </c>
      <c r="I2167" s="19">
        <v>2.0269116040150901</v>
      </c>
      <c r="J2167" s="19">
        <v>0.49631877677917402</v>
      </c>
    </row>
    <row r="2168" spans="1:10" ht="20" customHeight="1" x14ac:dyDescent="0.3">
      <c r="A2168" s="10" t="s">
        <v>1214</v>
      </c>
      <c r="B2168" s="19" t="s">
        <v>1213</v>
      </c>
      <c r="C2168" s="19">
        <v>8</v>
      </c>
      <c r="D2168" s="19" t="s">
        <v>90</v>
      </c>
      <c r="E2168" s="19">
        <v>0.91145396487255104</v>
      </c>
      <c r="F2168" s="19">
        <v>1.0350984619544401</v>
      </c>
      <c r="G2168" s="19">
        <v>2.48793727829971</v>
      </c>
      <c r="H2168" s="19">
        <v>0.32714917463700399</v>
      </c>
      <c r="I2168" s="19">
        <v>18.920518163071701</v>
      </c>
      <c r="J2168" s="19">
        <v>0.41244005989205701</v>
      </c>
    </row>
    <row r="2169" spans="1:10" ht="20" customHeight="1" x14ac:dyDescent="0.3">
      <c r="A2169" s="10" t="s">
        <v>1966</v>
      </c>
      <c r="B2169" s="19" t="s">
        <v>1213</v>
      </c>
      <c r="C2169" s="19">
        <v>8</v>
      </c>
      <c r="D2169" s="19" t="s">
        <v>7</v>
      </c>
      <c r="E2169" s="19">
        <v>-0.203313113267831</v>
      </c>
      <c r="F2169" s="19">
        <v>0.373816050489376</v>
      </c>
      <c r="G2169" s="19">
        <v>0.81602269388772797</v>
      </c>
      <c r="H2169" s="19">
        <v>0.39219638902843201</v>
      </c>
      <c r="I2169" s="19">
        <v>1.69785611384482</v>
      </c>
      <c r="J2169" s="19">
        <v>0.58652029755213797</v>
      </c>
    </row>
    <row r="2170" spans="1:10" ht="20" customHeight="1" x14ac:dyDescent="0.3">
      <c r="A2170" s="10" t="s">
        <v>1966</v>
      </c>
      <c r="B2170" s="19" t="s">
        <v>1213</v>
      </c>
      <c r="C2170" s="19">
        <v>8</v>
      </c>
      <c r="D2170" s="19" t="s">
        <v>91</v>
      </c>
      <c r="E2170" s="19">
        <v>0.26880764049668598</v>
      </c>
      <c r="F2170" s="19">
        <v>0.37577142838059202</v>
      </c>
      <c r="G2170" s="19">
        <v>1.3084034330035199</v>
      </c>
      <c r="H2170" s="19">
        <v>0.62643869716566503</v>
      </c>
      <c r="I2170" s="19">
        <v>2.7327806395757599</v>
      </c>
      <c r="J2170" s="19">
        <v>0.47439354107931903</v>
      </c>
    </row>
    <row r="2171" spans="1:10" ht="20" customHeight="1" x14ac:dyDescent="0.3">
      <c r="A2171" s="10" t="s">
        <v>1966</v>
      </c>
      <c r="B2171" s="19" t="s">
        <v>1213</v>
      </c>
      <c r="C2171" s="19">
        <v>8</v>
      </c>
      <c r="D2171" s="19" t="s">
        <v>8</v>
      </c>
      <c r="E2171" s="19">
        <v>-0.60088989998542697</v>
      </c>
      <c r="F2171" s="19">
        <v>0.61316039099503705</v>
      </c>
      <c r="G2171" s="19">
        <v>0.54832346587061698</v>
      </c>
      <c r="H2171" s="19">
        <v>0.16485577696098599</v>
      </c>
      <c r="I2171" s="19">
        <v>1.8237675910836799</v>
      </c>
      <c r="J2171" s="19">
        <v>0.35973954305227701</v>
      </c>
    </row>
    <row r="2172" spans="1:10" ht="20" customHeight="1" x14ac:dyDescent="0.3">
      <c r="A2172" s="10" t="s">
        <v>1966</v>
      </c>
      <c r="B2172" s="19" t="s">
        <v>1213</v>
      </c>
      <c r="C2172" s="19">
        <v>8</v>
      </c>
      <c r="D2172" s="19" t="s">
        <v>9</v>
      </c>
      <c r="E2172" s="19">
        <v>-0.52014910746933996</v>
      </c>
      <c r="F2172" s="19">
        <v>0.51822618516754204</v>
      </c>
      <c r="G2172" s="19">
        <v>0.59443190712448601</v>
      </c>
      <c r="H2172" s="19">
        <v>0.21526780304697499</v>
      </c>
      <c r="I2172" s="19">
        <v>1.64144050901354</v>
      </c>
      <c r="J2172" s="19">
        <v>0.34894499710297699</v>
      </c>
    </row>
    <row r="2173" spans="1:10" ht="20" customHeight="1" x14ac:dyDescent="0.3">
      <c r="A2173" s="10" t="s">
        <v>1216</v>
      </c>
      <c r="B2173" s="19" t="s">
        <v>1215</v>
      </c>
      <c r="C2173" s="19">
        <v>7</v>
      </c>
      <c r="D2173" s="19" t="s">
        <v>90</v>
      </c>
      <c r="E2173" s="19">
        <v>-1.6114867292258299</v>
      </c>
      <c r="F2173" s="19">
        <v>2.0097500971283901</v>
      </c>
      <c r="G2173" s="19">
        <v>0.199590656120152</v>
      </c>
      <c r="H2173" s="19">
        <v>3.8851374365011901E-3</v>
      </c>
      <c r="I2173" s="19">
        <v>10.253544607252801</v>
      </c>
      <c r="J2173" s="19">
        <v>0.45904447847746199</v>
      </c>
    </row>
    <row r="2174" spans="1:10" ht="20" customHeight="1" x14ac:dyDescent="0.3">
      <c r="A2174" s="10" t="s">
        <v>1966</v>
      </c>
      <c r="B2174" s="19" t="s">
        <v>1215</v>
      </c>
      <c r="C2174" s="19">
        <v>7</v>
      </c>
      <c r="D2174" s="19" t="s">
        <v>7</v>
      </c>
      <c r="E2174" s="19">
        <v>-5.2786654267594602E-2</v>
      </c>
      <c r="F2174" s="19">
        <v>0.51097570085351196</v>
      </c>
      <c r="G2174" s="19">
        <v>0.94858236689561803</v>
      </c>
      <c r="H2174" s="19">
        <v>0.34843658603330202</v>
      </c>
      <c r="I2174" s="19">
        <v>2.5824168381080801</v>
      </c>
      <c r="J2174" s="19">
        <v>0.91772042673135501</v>
      </c>
    </row>
    <row r="2175" spans="1:10" ht="20" customHeight="1" x14ac:dyDescent="0.3">
      <c r="A2175" s="10" t="s">
        <v>1966</v>
      </c>
      <c r="B2175" s="19" t="s">
        <v>1215</v>
      </c>
      <c r="C2175" s="19">
        <v>7</v>
      </c>
      <c r="D2175" s="19" t="s">
        <v>91</v>
      </c>
      <c r="E2175" s="19">
        <v>-8.56158165634468E-2</v>
      </c>
      <c r="F2175" s="19">
        <v>0.57879523522253096</v>
      </c>
      <c r="G2175" s="19">
        <v>0.917946823450973</v>
      </c>
      <c r="H2175" s="19">
        <v>0.29521408393127402</v>
      </c>
      <c r="I2175" s="19">
        <v>2.8542891973944502</v>
      </c>
      <c r="J2175" s="19">
        <v>0.88240532411775896</v>
      </c>
    </row>
    <row r="2176" spans="1:10" ht="20" customHeight="1" x14ac:dyDescent="0.3">
      <c r="A2176" s="10" t="s">
        <v>1966</v>
      </c>
      <c r="B2176" s="19" t="s">
        <v>1215</v>
      </c>
      <c r="C2176" s="19">
        <v>7</v>
      </c>
      <c r="D2176" s="19" t="s">
        <v>8</v>
      </c>
      <c r="E2176" s="19">
        <v>0.31236293054042802</v>
      </c>
      <c r="F2176" s="19">
        <v>0.94189862450737805</v>
      </c>
      <c r="G2176" s="19">
        <v>1.3666506022753899</v>
      </c>
      <c r="H2176" s="19">
        <v>0.215723372812683</v>
      </c>
      <c r="I2176" s="19">
        <v>8.6580042039370699</v>
      </c>
      <c r="J2176" s="19">
        <v>0.75144518649340997</v>
      </c>
    </row>
    <row r="2177" spans="1:10" ht="20" customHeight="1" x14ac:dyDescent="0.3">
      <c r="A2177" s="10" t="s">
        <v>1966</v>
      </c>
      <c r="B2177" s="19" t="s">
        <v>1215</v>
      </c>
      <c r="C2177" s="19">
        <v>7</v>
      </c>
      <c r="D2177" s="19" t="s">
        <v>9</v>
      </c>
      <c r="E2177" s="19">
        <v>3.6172964756877599E-3</v>
      </c>
      <c r="F2177" s="19">
        <v>0.94018021595509005</v>
      </c>
      <c r="G2177" s="19">
        <v>1.00362384678834</v>
      </c>
      <c r="H2177" s="19">
        <v>0.15895471529451399</v>
      </c>
      <c r="I2177" s="19">
        <v>6.3367785219580401</v>
      </c>
      <c r="J2177" s="19">
        <v>0.99705491798276502</v>
      </c>
    </row>
    <row r="2178" spans="1:10" ht="20" customHeight="1" x14ac:dyDescent="0.3">
      <c r="A2178" s="10" t="s">
        <v>1218</v>
      </c>
      <c r="B2178" s="19" t="s">
        <v>1217</v>
      </c>
      <c r="C2178" s="19">
        <v>9</v>
      </c>
      <c r="D2178" s="19" t="s">
        <v>90</v>
      </c>
      <c r="E2178" s="19">
        <v>-1.0858636168956399</v>
      </c>
      <c r="F2178" s="19">
        <v>1.10098762267161</v>
      </c>
      <c r="G2178" s="19">
        <v>0.33761009417642601</v>
      </c>
      <c r="H2178" s="19">
        <v>3.90153797770348E-2</v>
      </c>
      <c r="I2178" s="19">
        <v>2.9214267896709298</v>
      </c>
      <c r="J2178" s="19">
        <v>0.35685938053985</v>
      </c>
    </row>
    <row r="2179" spans="1:10" ht="20" customHeight="1" x14ac:dyDescent="0.3">
      <c r="A2179" s="10" t="s">
        <v>1966</v>
      </c>
      <c r="B2179" s="19" t="s">
        <v>1217</v>
      </c>
      <c r="C2179" s="19">
        <v>9</v>
      </c>
      <c r="D2179" s="19" t="s">
        <v>7</v>
      </c>
      <c r="E2179" s="19">
        <v>-0.64008043422457594</v>
      </c>
      <c r="F2179" s="19">
        <v>0.39775889686198701</v>
      </c>
      <c r="G2179" s="19">
        <v>0.52725001339145305</v>
      </c>
      <c r="H2179" s="19">
        <v>0.24178947436737799</v>
      </c>
      <c r="I2179" s="19">
        <v>1.1497298521725601</v>
      </c>
      <c r="J2179" s="19">
        <v>0.107568869935505</v>
      </c>
    </row>
    <row r="2180" spans="1:10" ht="20" customHeight="1" x14ac:dyDescent="0.3">
      <c r="A2180" s="10" t="s">
        <v>1966</v>
      </c>
      <c r="B2180" s="19" t="s">
        <v>1217</v>
      </c>
      <c r="C2180" s="19">
        <v>9</v>
      </c>
      <c r="D2180" s="19" t="s">
        <v>91</v>
      </c>
      <c r="E2180" s="19">
        <v>-0.13990593857955499</v>
      </c>
      <c r="F2180" s="19">
        <v>0.36743989037111602</v>
      </c>
      <c r="G2180" s="19">
        <v>0.86944001231526902</v>
      </c>
      <c r="H2180" s="19">
        <v>0.42312479334946301</v>
      </c>
      <c r="I2180" s="19">
        <v>1.78653188585536</v>
      </c>
      <c r="J2180" s="19">
        <v>0.70338230022875503</v>
      </c>
    </row>
    <row r="2181" spans="1:10" ht="20" customHeight="1" x14ac:dyDescent="0.3">
      <c r="A2181" s="10" t="s">
        <v>1966</v>
      </c>
      <c r="B2181" s="19" t="s">
        <v>1217</v>
      </c>
      <c r="C2181" s="19">
        <v>9</v>
      </c>
      <c r="D2181" s="19" t="s">
        <v>8</v>
      </c>
      <c r="E2181" s="19">
        <v>-0.66945781307106</v>
      </c>
      <c r="F2181" s="19">
        <v>0.64867388441372198</v>
      </c>
      <c r="G2181" s="19">
        <v>0.51198609471507195</v>
      </c>
      <c r="H2181" s="19">
        <v>0.14358061471207001</v>
      </c>
      <c r="I2181" s="19">
        <v>1.82566261961793</v>
      </c>
      <c r="J2181" s="19">
        <v>0.33224119095828097</v>
      </c>
    </row>
    <row r="2182" spans="1:10" ht="20" customHeight="1" x14ac:dyDescent="0.3">
      <c r="A2182" s="10" t="s">
        <v>1966</v>
      </c>
      <c r="B2182" s="19" t="s">
        <v>1217</v>
      </c>
      <c r="C2182" s="19">
        <v>9</v>
      </c>
      <c r="D2182" s="19" t="s">
        <v>9</v>
      </c>
      <c r="E2182" s="19">
        <v>-0.67767720184590596</v>
      </c>
      <c r="F2182" s="19">
        <v>0.595758669229972</v>
      </c>
      <c r="G2182" s="19">
        <v>0.50779512913753899</v>
      </c>
      <c r="H2182" s="19">
        <v>0.157967779567877</v>
      </c>
      <c r="I2182" s="19">
        <v>1.63233220015612</v>
      </c>
      <c r="J2182" s="19">
        <v>0.28824752614639798</v>
      </c>
    </row>
    <row r="2183" spans="1:10" ht="20" customHeight="1" x14ac:dyDescent="0.3">
      <c r="A2183" s="10" t="s">
        <v>1220</v>
      </c>
      <c r="B2183" s="19" t="s">
        <v>1219</v>
      </c>
      <c r="C2183" s="19">
        <v>8</v>
      </c>
      <c r="D2183" s="19" t="s">
        <v>90</v>
      </c>
      <c r="E2183" s="19">
        <v>0.53299388086658495</v>
      </c>
      <c r="F2183" s="19">
        <v>1.0790418527416701</v>
      </c>
      <c r="G2183" s="19">
        <v>1.70402633119436</v>
      </c>
      <c r="H2183" s="19">
        <v>0.20557832985230701</v>
      </c>
      <c r="I2183" s="19">
        <v>14.1245711038212</v>
      </c>
      <c r="J2183" s="19">
        <v>0.63890055818663205</v>
      </c>
    </row>
    <row r="2184" spans="1:10" ht="20" customHeight="1" x14ac:dyDescent="0.3">
      <c r="A2184" s="10" t="s">
        <v>1966</v>
      </c>
      <c r="B2184" s="19" t="s">
        <v>1219</v>
      </c>
      <c r="C2184" s="19">
        <v>8</v>
      </c>
      <c r="D2184" s="19" t="s">
        <v>7</v>
      </c>
      <c r="E2184" s="19">
        <v>-6.6032717831096502E-2</v>
      </c>
      <c r="F2184" s="19">
        <v>0.45178543164111701</v>
      </c>
      <c r="G2184" s="19">
        <v>0.93610023662115505</v>
      </c>
      <c r="H2184" s="19">
        <v>0.38614892655051303</v>
      </c>
      <c r="I2184" s="19">
        <v>2.26928936674787</v>
      </c>
      <c r="J2184" s="19">
        <v>0.88379550261675199</v>
      </c>
    </row>
    <row r="2185" spans="1:10" ht="20" customHeight="1" x14ac:dyDescent="0.3">
      <c r="A2185" s="10" t="s">
        <v>1966</v>
      </c>
      <c r="B2185" s="19" t="s">
        <v>1219</v>
      </c>
      <c r="C2185" s="19">
        <v>8</v>
      </c>
      <c r="D2185" s="19" t="s">
        <v>91</v>
      </c>
      <c r="E2185" s="19">
        <v>-7.5461656834010502E-2</v>
      </c>
      <c r="F2185" s="19">
        <v>0.41220098304601899</v>
      </c>
      <c r="G2185" s="19">
        <v>0.927315286056277</v>
      </c>
      <c r="H2185" s="19">
        <v>0.41338513776421398</v>
      </c>
      <c r="I2185" s="19">
        <v>2.0801755099480901</v>
      </c>
      <c r="J2185" s="19">
        <v>0.85474305094724201</v>
      </c>
    </row>
    <row r="2186" spans="1:10" ht="20" customHeight="1" x14ac:dyDescent="0.3">
      <c r="A2186" s="10" t="s">
        <v>1966</v>
      </c>
      <c r="B2186" s="19" t="s">
        <v>1219</v>
      </c>
      <c r="C2186" s="19">
        <v>8</v>
      </c>
      <c r="D2186" s="19" t="s">
        <v>8</v>
      </c>
      <c r="E2186" s="19">
        <v>1.2823252799520899E-2</v>
      </c>
      <c r="F2186" s="19">
        <v>0.66533160965966998</v>
      </c>
      <c r="G2186" s="19">
        <v>1.0129058232688899</v>
      </c>
      <c r="H2186" s="19">
        <v>0.27493331486168099</v>
      </c>
      <c r="I2186" s="19">
        <v>3.7317347565834398</v>
      </c>
      <c r="J2186" s="19">
        <v>0.98516080298436604</v>
      </c>
    </row>
    <row r="2187" spans="1:10" ht="20" customHeight="1" x14ac:dyDescent="0.3">
      <c r="A2187" s="10" t="s">
        <v>1966</v>
      </c>
      <c r="B2187" s="19" t="s">
        <v>1219</v>
      </c>
      <c r="C2187" s="19">
        <v>8</v>
      </c>
      <c r="D2187" s="19" t="s">
        <v>9</v>
      </c>
      <c r="E2187" s="19">
        <v>-5.9637604385930999E-2</v>
      </c>
      <c r="F2187" s="19">
        <v>0.56104904448834803</v>
      </c>
      <c r="G2187" s="19">
        <v>0.94210588676941798</v>
      </c>
      <c r="H2187" s="19">
        <v>0.313707664475526</v>
      </c>
      <c r="I2187" s="19">
        <v>2.8292694198895898</v>
      </c>
      <c r="J2187" s="19">
        <v>0.91832916088133398</v>
      </c>
    </row>
    <row r="2188" spans="1:10" ht="20" customHeight="1" x14ac:dyDescent="0.3">
      <c r="A2188" s="10" t="s">
        <v>1222</v>
      </c>
      <c r="B2188" s="19" t="s">
        <v>1221</v>
      </c>
      <c r="C2188" s="19">
        <v>5</v>
      </c>
      <c r="D2188" s="19" t="s">
        <v>90</v>
      </c>
      <c r="E2188" s="19">
        <v>0.36967248457026802</v>
      </c>
      <c r="F2188" s="19">
        <v>1.68983695092274</v>
      </c>
      <c r="G2188" s="19">
        <v>1.447260536877</v>
      </c>
      <c r="H2188" s="19">
        <v>5.27385844150964E-2</v>
      </c>
      <c r="I2188" s="19">
        <v>39.715951515034</v>
      </c>
      <c r="J2188" s="19">
        <v>0.84087279631941703</v>
      </c>
    </row>
    <row r="2189" spans="1:10" ht="20" customHeight="1" x14ac:dyDescent="0.3">
      <c r="A2189" s="10" t="s">
        <v>1966</v>
      </c>
      <c r="B2189" s="19" t="s">
        <v>1221</v>
      </c>
      <c r="C2189" s="19">
        <v>5</v>
      </c>
      <c r="D2189" s="19" t="s">
        <v>7</v>
      </c>
      <c r="E2189" s="19">
        <v>7.7827366295573699E-2</v>
      </c>
      <c r="F2189" s="19">
        <v>0.60081485029771298</v>
      </c>
      <c r="G2189" s="19">
        <v>1.0809360365696701</v>
      </c>
      <c r="H2189" s="19">
        <v>0.332947739322976</v>
      </c>
      <c r="I2189" s="19">
        <v>3.5093276726577298</v>
      </c>
      <c r="J2189" s="19">
        <v>0.89693325940272906</v>
      </c>
    </row>
    <row r="2190" spans="1:10" ht="20" customHeight="1" x14ac:dyDescent="0.3">
      <c r="A2190" s="10" t="s">
        <v>1966</v>
      </c>
      <c r="B2190" s="19" t="s">
        <v>1221</v>
      </c>
      <c r="C2190" s="19">
        <v>5</v>
      </c>
      <c r="D2190" s="19" t="s">
        <v>91</v>
      </c>
      <c r="E2190" s="19">
        <v>0.33197357802240302</v>
      </c>
      <c r="F2190" s="19">
        <v>0.46049727824994402</v>
      </c>
      <c r="G2190" s="19">
        <v>1.3937160232924799</v>
      </c>
      <c r="H2190" s="19">
        <v>0.56518561065705297</v>
      </c>
      <c r="I2190" s="19">
        <v>3.43682556129485</v>
      </c>
      <c r="J2190" s="19">
        <v>0.47096958626221203</v>
      </c>
    </row>
    <row r="2191" spans="1:10" ht="20" customHeight="1" x14ac:dyDescent="0.3">
      <c r="A2191" s="10" t="s">
        <v>1966</v>
      </c>
      <c r="B2191" s="19" t="s">
        <v>1221</v>
      </c>
      <c r="C2191" s="19">
        <v>5</v>
      </c>
      <c r="D2191" s="19" t="s">
        <v>8</v>
      </c>
      <c r="E2191" s="19">
        <v>-3.1308542422969099E-2</v>
      </c>
      <c r="F2191" s="19">
        <v>0.798829862781398</v>
      </c>
      <c r="G2191" s="19">
        <v>0.96917649487522906</v>
      </c>
      <c r="H2191" s="19">
        <v>0.20250006458962</v>
      </c>
      <c r="I2191" s="19">
        <v>4.6385322400869198</v>
      </c>
      <c r="J2191" s="19">
        <v>0.97061464970028399</v>
      </c>
    </row>
    <row r="2192" spans="1:10" ht="20" customHeight="1" x14ac:dyDescent="0.3">
      <c r="A2192" s="10" t="s">
        <v>1966</v>
      </c>
      <c r="B2192" s="19" t="s">
        <v>1221</v>
      </c>
      <c r="C2192" s="19">
        <v>5</v>
      </c>
      <c r="D2192" s="19" t="s">
        <v>9</v>
      </c>
      <c r="E2192" s="19">
        <v>-4.6643927505853897E-3</v>
      </c>
      <c r="F2192" s="19">
        <v>0.753135094727581</v>
      </c>
      <c r="G2192" s="19">
        <v>0.99534646863546195</v>
      </c>
      <c r="H2192" s="19">
        <v>0.22745356338459199</v>
      </c>
      <c r="I2192" s="19">
        <v>4.35567848611774</v>
      </c>
      <c r="J2192" s="19">
        <v>0.99535506095426396</v>
      </c>
    </row>
    <row r="2193" spans="1:10" ht="20" customHeight="1" x14ac:dyDescent="0.3">
      <c r="A2193" s="10" t="s">
        <v>1224</v>
      </c>
      <c r="B2193" s="19" t="s">
        <v>1223</v>
      </c>
      <c r="C2193" s="19">
        <v>7</v>
      </c>
      <c r="D2193" s="19" t="s">
        <v>90</v>
      </c>
      <c r="E2193" s="19">
        <v>-1.35877995058358</v>
      </c>
      <c r="F2193" s="19">
        <v>2.2761188930865002</v>
      </c>
      <c r="G2193" s="19">
        <v>0.25697410688483002</v>
      </c>
      <c r="H2193" s="19">
        <v>2.9676853274893198E-3</v>
      </c>
      <c r="I2193" s="19">
        <v>22.251581391590001</v>
      </c>
      <c r="J2193" s="19">
        <v>0.576528094768327</v>
      </c>
    </row>
    <row r="2194" spans="1:10" ht="20" customHeight="1" x14ac:dyDescent="0.3">
      <c r="A2194" s="10" t="s">
        <v>1966</v>
      </c>
      <c r="B2194" s="19" t="s">
        <v>1223</v>
      </c>
      <c r="C2194" s="19">
        <v>7</v>
      </c>
      <c r="D2194" s="19" t="s">
        <v>7</v>
      </c>
      <c r="E2194" s="19">
        <v>0.46609586038429002</v>
      </c>
      <c r="F2194" s="19">
        <v>0.48506914419701902</v>
      </c>
      <c r="G2194" s="19">
        <v>1.5937597704500801</v>
      </c>
      <c r="H2194" s="19">
        <v>0.61591909568873504</v>
      </c>
      <c r="I2194" s="19">
        <v>4.1240322368390396</v>
      </c>
      <c r="J2194" s="19">
        <v>0.33660979072193498</v>
      </c>
    </row>
    <row r="2195" spans="1:10" ht="20" customHeight="1" x14ac:dyDescent="0.3">
      <c r="A2195" s="10" t="s">
        <v>1966</v>
      </c>
      <c r="B2195" s="19" t="s">
        <v>1223</v>
      </c>
      <c r="C2195" s="19">
        <v>7</v>
      </c>
      <c r="D2195" s="19" t="s">
        <v>91</v>
      </c>
      <c r="E2195" s="19">
        <v>0.211011064186895</v>
      </c>
      <c r="F2195" s="19">
        <v>0.37897103987115999</v>
      </c>
      <c r="G2195" s="19">
        <v>1.2349260184380799</v>
      </c>
      <c r="H2195" s="19">
        <v>0.58756278301881104</v>
      </c>
      <c r="I2195" s="19">
        <v>2.5955392599576799</v>
      </c>
      <c r="J2195" s="19">
        <v>0.577664103374112</v>
      </c>
    </row>
    <row r="2196" spans="1:10" ht="20" customHeight="1" x14ac:dyDescent="0.3">
      <c r="A2196" s="10" t="s">
        <v>1966</v>
      </c>
      <c r="B2196" s="19" t="s">
        <v>1223</v>
      </c>
      <c r="C2196" s="19">
        <v>7</v>
      </c>
      <c r="D2196" s="19" t="s">
        <v>8</v>
      </c>
      <c r="E2196" s="19">
        <v>0.63818221170070899</v>
      </c>
      <c r="F2196" s="19">
        <v>0.70332754398302899</v>
      </c>
      <c r="G2196" s="19">
        <v>1.8930366099773901</v>
      </c>
      <c r="H2196" s="19">
        <v>0.47695183191356699</v>
      </c>
      <c r="I2196" s="19">
        <v>7.5135210034460904</v>
      </c>
      <c r="J2196" s="19">
        <v>0.39918321338728602</v>
      </c>
    </row>
    <row r="2197" spans="1:10" ht="20" customHeight="1" x14ac:dyDescent="0.3">
      <c r="A2197" s="10" t="s">
        <v>1966</v>
      </c>
      <c r="B2197" s="19" t="s">
        <v>1223</v>
      </c>
      <c r="C2197" s="19">
        <v>7</v>
      </c>
      <c r="D2197" s="19" t="s">
        <v>9</v>
      </c>
      <c r="E2197" s="19">
        <v>0.65312136318039504</v>
      </c>
      <c r="F2197" s="19">
        <v>0.68352330814401696</v>
      </c>
      <c r="G2197" s="19">
        <v>1.9215292688138099</v>
      </c>
      <c r="H2197" s="19">
        <v>0.50329222126566397</v>
      </c>
      <c r="I2197" s="19">
        <v>7.3362443822852903</v>
      </c>
      <c r="J2197" s="19">
        <v>0.37621083664988098</v>
      </c>
    </row>
    <row r="2198" spans="1:10" ht="20" customHeight="1" x14ac:dyDescent="0.3">
      <c r="A2198" s="10" t="s">
        <v>1226</v>
      </c>
      <c r="B2198" s="19" t="s">
        <v>1225</v>
      </c>
      <c r="C2198" s="19">
        <v>3</v>
      </c>
      <c r="D2198" s="19" t="s">
        <v>90</v>
      </c>
      <c r="E2198" s="19">
        <v>0.35882367583318198</v>
      </c>
      <c r="F2198" s="19">
        <v>2.49084433263203</v>
      </c>
      <c r="G2198" s="19">
        <v>1.4316443458188299</v>
      </c>
      <c r="H2198" s="19">
        <v>1.08538956633367E-2</v>
      </c>
      <c r="I2198" s="19">
        <v>188.835934717741</v>
      </c>
      <c r="J2198" s="19">
        <v>0.90891705124625899</v>
      </c>
    </row>
    <row r="2199" spans="1:10" ht="20" customHeight="1" x14ac:dyDescent="0.3">
      <c r="A2199" s="10" t="s">
        <v>1966</v>
      </c>
      <c r="B2199" s="19" t="s">
        <v>1225</v>
      </c>
      <c r="C2199" s="19">
        <v>3</v>
      </c>
      <c r="D2199" s="19" t="s">
        <v>7</v>
      </c>
      <c r="E2199" s="19">
        <v>-0.30128144179253802</v>
      </c>
      <c r="F2199" s="19">
        <v>0.831783143737296</v>
      </c>
      <c r="G2199" s="19">
        <v>0.73986951323956696</v>
      </c>
      <c r="H2199" s="19">
        <v>0.14491956660834801</v>
      </c>
      <c r="I2199" s="19">
        <v>3.7773153027758202</v>
      </c>
      <c r="J2199" s="19">
        <v>0.71719396703345295</v>
      </c>
    </row>
    <row r="2200" spans="1:10" ht="20" customHeight="1" x14ac:dyDescent="0.3">
      <c r="A2200" s="10" t="s">
        <v>1966</v>
      </c>
      <c r="B2200" s="19" t="s">
        <v>1225</v>
      </c>
      <c r="C2200" s="19">
        <v>3</v>
      </c>
      <c r="D2200" s="19" t="s">
        <v>91</v>
      </c>
      <c r="E2200" s="19">
        <v>-0.27323613138882802</v>
      </c>
      <c r="F2200" s="19">
        <v>0.722365852976809</v>
      </c>
      <c r="G2200" s="19">
        <v>0.76091309094881299</v>
      </c>
      <c r="H2200" s="19">
        <v>0.18469061536427001</v>
      </c>
      <c r="I2200" s="19">
        <v>3.1349114887907201</v>
      </c>
      <c r="J2200" s="19">
        <v>0.70524360230243199</v>
      </c>
    </row>
    <row r="2201" spans="1:10" ht="20" customHeight="1" x14ac:dyDescent="0.3">
      <c r="A2201" s="10" t="s">
        <v>1966</v>
      </c>
      <c r="B2201" s="19" t="s">
        <v>1225</v>
      </c>
      <c r="C2201" s="19">
        <v>3</v>
      </c>
      <c r="D2201" s="19" t="s">
        <v>8</v>
      </c>
      <c r="E2201" s="19">
        <v>-0.26071110104834699</v>
      </c>
      <c r="F2201" s="19">
        <v>0.95099278031910905</v>
      </c>
      <c r="G2201" s="19">
        <v>0.77050348511315503</v>
      </c>
      <c r="H2201" s="19">
        <v>0.119473946718313</v>
      </c>
      <c r="I2201" s="19">
        <v>4.9690801792230301</v>
      </c>
      <c r="J2201" s="19">
        <v>0.80969205858387805</v>
      </c>
    </row>
    <row r="2202" spans="1:10" ht="20" customHeight="1" x14ac:dyDescent="0.3">
      <c r="A2202" s="10" t="s">
        <v>1966</v>
      </c>
      <c r="B2202" s="19" t="s">
        <v>1225</v>
      </c>
      <c r="C2202" s="19">
        <v>3</v>
      </c>
      <c r="D2202" s="19" t="s">
        <v>9</v>
      </c>
      <c r="E2202" s="19">
        <v>-0.32898567391239802</v>
      </c>
      <c r="F2202" s="19">
        <v>0.85826180687237497</v>
      </c>
      <c r="G2202" s="19">
        <v>0.71965332648982505</v>
      </c>
      <c r="H2202" s="19">
        <v>0.13383081981720099</v>
      </c>
      <c r="I2202" s="19">
        <v>3.8698179614775499</v>
      </c>
      <c r="J2202" s="19">
        <v>0.73839374522602097</v>
      </c>
    </row>
    <row r="2203" spans="1:10" ht="20" customHeight="1" x14ac:dyDescent="0.3">
      <c r="A2203" s="10" t="s">
        <v>1228</v>
      </c>
      <c r="B2203" s="19" t="s">
        <v>1227</v>
      </c>
      <c r="C2203" s="19">
        <v>12</v>
      </c>
      <c r="D2203" s="19" t="s">
        <v>90</v>
      </c>
      <c r="E2203" s="19">
        <v>0.34109391591668398</v>
      </c>
      <c r="F2203" s="19">
        <v>0.51932224681960704</v>
      </c>
      <c r="G2203" s="19">
        <v>1.4064853260183201</v>
      </c>
      <c r="H2203" s="19">
        <v>0.50825210345996796</v>
      </c>
      <c r="I2203" s="19">
        <v>3.8921648505497299</v>
      </c>
      <c r="J2203" s="19">
        <v>0.52613174349699299</v>
      </c>
    </row>
    <row r="2204" spans="1:10" ht="20" customHeight="1" x14ac:dyDescent="0.3">
      <c r="A2204" s="10" t="s">
        <v>1966</v>
      </c>
      <c r="B2204" s="19" t="s">
        <v>1227</v>
      </c>
      <c r="C2204" s="19">
        <v>12</v>
      </c>
      <c r="D2204" s="19" t="s">
        <v>7</v>
      </c>
      <c r="E2204" s="19">
        <v>-4.5097710542798999E-2</v>
      </c>
      <c r="F2204" s="19">
        <v>0.21868292836045899</v>
      </c>
      <c r="G2204" s="19">
        <v>0.95590407536370803</v>
      </c>
      <c r="H2204" s="19">
        <v>0.62268391398275502</v>
      </c>
      <c r="I2204" s="19">
        <v>1.4674421175464201</v>
      </c>
      <c r="J2204" s="19">
        <v>0.83661579028867294</v>
      </c>
    </row>
    <row r="2205" spans="1:10" ht="20" customHeight="1" x14ac:dyDescent="0.3">
      <c r="A2205" s="10" t="s">
        <v>1966</v>
      </c>
      <c r="B2205" s="19" t="s">
        <v>1227</v>
      </c>
      <c r="C2205" s="19">
        <v>12</v>
      </c>
      <c r="D2205" s="19" t="s">
        <v>91</v>
      </c>
      <c r="E2205" s="19">
        <v>9.7116963880191698E-2</v>
      </c>
      <c r="F2205" s="19">
        <v>0.161061789354601</v>
      </c>
      <c r="G2205" s="19">
        <v>1.10198925902306</v>
      </c>
      <c r="H2205" s="19">
        <v>0.80367192765807205</v>
      </c>
      <c r="I2205" s="19">
        <v>1.5110398723779499</v>
      </c>
      <c r="J2205" s="19">
        <v>0.546522299339535</v>
      </c>
    </row>
    <row r="2206" spans="1:10" ht="20" customHeight="1" x14ac:dyDescent="0.3">
      <c r="A2206" s="10" t="s">
        <v>1966</v>
      </c>
      <c r="B2206" s="19" t="s">
        <v>1227</v>
      </c>
      <c r="C2206" s="19">
        <v>12</v>
      </c>
      <c r="D2206" s="19" t="s">
        <v>8</v>
      </c>
      <c r="E2206" s="19">
        <v>-7.4074486492298905E-2</v>
      </c>
      <c r="F2206" s="19">
        <v>0.32976450728935602</v>
      </c>
      <c r="G2206" s="19">
        <v>0.92860252292049705</v>
      </c>
      <c r="H2206" s="19">
        <v>0.48655130732983498</v>
      </c>
      <c r="I2206" s="19">
        <v>1.7722748507379</v>
      </c>
      <c r="J2206" s="19">
        <v>0.82638643578224003</v>
      </c>
    </row>
    <row r="2207" spans="1:10" ht="20" customHeight="1" x14ac:dyDescent="0.3">
      <c r="A2207" s="10" t="s">
        <v>1966</v>
      </c>
      <c r="B2207" s="19" t="s">
        <v>1227</v>
      </c>
      <c r="C2207" s="19">
        <v>12</v>
      </c>
      <c r="D2207" s="19" t="s">
        <v>9</v>
      </c>
      <c r="E2207" s="19">
        <v>-6.1178568280476901E-2</v>
      </c>
      <c r="F2207" s="19">
        <v>0.31802812684332599</v>
      </c>
      <c r="G2207" s="19">
        <v>0.94065525358679902</v>
      </c>
      <c r="H2207" s="19">
        <v>0.50433542983546897</v>
      </c>
      <c r="I2207" s="19">
        <v>1.7544520050655701</v>
      </c>
      <c r="J2207" s="19">
        <v>0.85095902265532497</v>
      </c>
    </row>
    <row r="2208" spans="1:10" ht="20" customHeight="1" x14ac:dyDescent="0.3">
      <c r="A2208" s="10" t="s">
        <v>1230</v>
      </c>
      <c r="B2208" s="19" t="s">
        <v>1229</v>
      </c>
      <c r="C2208" s="19">
        <v>10</v>
      </c>
      <c r="D2208" s="19" t="s">
        <v>90</v>
      </c>
      <c r="E2208" s="19">
        <v>-0.68664730057138401</v>
      </c>
      <c r="F2208" s="19">
        <v>0.84018314944281003</v>
      </c>
      <c r="G2208" s="19">
        <v>0.50326052502563001</v>
      </c>
      <c r="H2208" s="19">
        <v>9.6964894972867102E-2</v>
      </c>
      <c r="I2208" s="19">
        <v>2.6119881439560602</v>
      </c>
      <c r="J2208" s="19">
        <v>0.437440408054591</v>
      </c>
    </row>
    <row r="2209" spans="1:10" ht="20" customHeight="1" x14ac:dyDescent="0.3">
      <c r="A2209" s="10" t="s">
        <v>1966</v>
      </c>
      <c r="B2209" s="19" t="s">
        <v>1229</v>
      </c>
      <c r="C2209" s="19">
        <v>10</v>
      </c>
      <c r="D2209" s="19" t="s">
        <v>7</v>
      </c>
      <c r="E2209" s="19">
        <v>-0.10506478920388</v>
      </c>
      <c r="F2209" s="19">
        <v>0.34506102299977698</v>
      </c>
      <c r="G2209" s="19">
        <v>0.90026619316679202</v>
      </c>
      <c r="H2209" s="19">
        <v>0.45777183571948998</v>
      </c>
      <c r="I2209" s="19">
        <v>1.77048729370862</v>
      </c>
      <c r="J2209" s="19">
        <v>0.76076088333814196</v>
      </c>
    </row>
    <row r="2210" spans="1:10" ht="20" customHeight="1" x14ac:dyDescent="0.3">
      <c r="A2210" s="10" t="s">
        <v>1966</v>
      </c>
      <c r="B2210" s="19" t="s">
        <v>1229</v>
      </c>
      <c r="C2210" s="19">
        <v>10</v>
      </c>
      <c r="D2210" s="19" t="s">
        <v>91</v>
      </c>
      <c r="E2210" s="19">
        <v>1.8139168855367399E-2</v>
      </c>
      <c r="F2210" s="19">
        <v>0.26460608974034999</v>
      </c>
      <c r="G2210" s="19">
        <v>1.01830468282613</v>
      </c>
      <c r="H2210" s="19">
        <v>0.60623427995624102</v>
      </c>
      <c r="I2210" s="19">
        <v>1.71046814960789</v>
      </c>
      <c r="J2210" s="19">
        <v>0.94534655170007698</v>
      </c>
    </row>
    <row r="2211" spans="1:10" ht="20" customHeight="1" x14ac:dyDescent="0.3">
      <c r="A2211" s="10" t="s">
        <v>1966</v>
      </c>
      <c r="B2211" s="19" t="s">
        <v>1229</v>
      </c>
      <c r="C2211" s="19">
        <v>10</v>
      </c>
      <c r="D2211" s="19" t="s">
        <v>8</v>
      </c>
      <c r="E2211" s="19">
        <v>-0.112570753451745</v>
      </c>
      <c r="F2211" s="19">
        <v>0.53037496549036001</v>
      </c>
      <c r="G2211" s="19">
        <v>0.89353412424838197</v>
      </c>
      <c r="H2211" s="19">
        <v>0.31597073330339798</v>
      </c>
      <c r="I2211" s="19">
        <v>2.5268265286762701</v>
      </c>
      <c r="J2211" s="19">
        <v>0.836643005084303</v>
      </c>
    </row>
    <row r="2212" spans="1:10" ht="20" customHeight="1" x14ac:dyDescent="0.3">
      <c r="A2212" s="10" t="s">
        <v>1966</v>
      </c>
      <c r="B2212" s="19" t="s">
        <v>1229</v>
      </c>
      <c r="C2212" s="19">
        <v>10</v>
      </c>
      <c r="D2212" s="19" t="s">
        <v>9</v>
      </c>
      <c r="E2212" s="19">
        <v>-0.14155324236431399</v>
      </c>
      <c r="F2212" s="19">
        <v>0.48974239988526003</v>
      </c>
      <c r="G2212" s="19">
        <v>0.86800895950532597</v>
      </c>
      <c r="H2212" s="19">
        <v>0.33238932011351002</v>
      </c>
      <c r="I2212" s="19">
        <v>2.2667381536934501</v>
      </c>
      <c r="J2212" s="19">
        <v>0.77910096473926205</v>
      </c>
    </row>
    <row r="2213" spans="1:10" ht="20" customHeight="1" x14ac:dyDescent="0.3">
      <c r="A2213" s="10" t="s">
        <v>1232</v>
      </c>
      <c r="B2213" s="19" t="s">
        <v>1231</v>
      </c>
      <c r="C2213" s="19">
        <v>9</v>
      </c>
      <c r="D2213" s="19" t="s">
        <v>90</v>
      </c>
      <c r="E2213" s="19">
        <v>3.13475948384139E-2</v>
      </c>
      <c r="F2213" s="19">
        <v>0.74083111770896204</v>
      </c>
      <c r="G2213" s="19">
        <v>1.03184410524395</v>
      </c>
      <c r="H2213" s="19">
        <v>0.241549370065129</v>
      </c>
      <c r="I2213" s="19">
        <v>4.4078039087397096</v>
      </c>
      <c r="J2213" s="19">
        <v>0.96742998128540802</v>
      </c>
    </row>
    <row r="2214" spans="1:10" ht="20" customHeight="1" x14ac:dyDescent="0.3">
      <c r="A2214" s="10" t="s">
        <v>1966</v>
      </c>
      <c r="B2214" s="19" t="s">
        <v>1231</v>
      </c>
      <c r="C2214" s="19">
        <v>9</v>
      </c>
      <c r="D2214" s="19" t="s">
        <v>7</v>
      </c>
      <c r="E2214" s="19">
        <v>-0.27411850554692102</v>
      </c>
      <c r="F2214" s="19">
        <v>0.41019386976562999</v>
      </c>
      <c r="G2214" s="19">
        <v>0.76024197703113705</v>
      </c>
      <c r="H2214" s="19">
        <v>0.34024188416900603</v>
      </c>
      <c r="I2214" s="19">
        <v>1.69869698744415</v>
      </c>
      <c r="J2214" s="19">
        <v>0.50396398512906404</v>
      </c>
    </row>
    <row r="2215" spans="1:10" ht="20" customHeight="1" x14ac:dyDescent="0.3">
      <c r="A2215" s="10" t="s">
        <v>1966</v>
      </c>
      <c r="B2215" s="19" t="s">
        <v>1231</v>
      </c>
      <c r="C2215" s="19">
        <v>9</v>
      </c>
      <c r="D2215" s="19" t="s">
        <v>91</v>
      </c>
      <c r="E2215" s="19">
        <v>-0.18853739508311601</v>
      </c>
      <c r="F2215" s="19">
        <v>0.29334422268936999</v>
      </c>
      <c r="G2215" s="19">
        <v>0.82816953339104604</v>
      </c>
      <c r="H2215" s="19">
        <v>0.46603615056097097</v>
      </c>
      <c r="I2215" s="19">
        <v>1.47169865516133</v>
      </c>
      <c r="J2215" s="19">
        <v>0.520407579266843</v>
      </c>
    </row>
    <row r="2216" spans="1:10" ht="20" customHeight="1" x14ac:dyDescent="0.3">
      <c r="A2216" s="10" t="s">
        <v>1966</v>
      </c>
      <c r="B2216" s="19" t="s">
        <v>1231</v>
      </c>
      <c r="C2216" s="19">
        <v>9</v>
      </c>
      <c r="D2216" s="19" t="s">
        <v>8</v>
      </c>
      <c r="E2216" s="19">
        <v>-0.49074997350754201</v>
      </c>
      <c r="F2216" s="19">
        <v>0.65697122170201505</v>
      </c>
      <c r="G2216" s="19">
        <v>0.61216711286469505</v>
      </c>
      <c r="H2216" s="19">
        <v>0.168905892538181</v>
      </c>
      <c r="I2216" s="19">
        <v>2.2186826548303298</v>
      </c>
      <c r="J2216" s="19">
        <v>0.47644868804509199</v>
      </c>
    </row>
    <row r="2217" spans="1:10" ht="20" customHeight="1" x14ac:dyDescent="0.3">
      <c r="A2217" s="10" t="s">
        <v>1966</v>
      </c>
      <c r="B2217" s="19" t="s">
        <v>1231</v>
      </c>
      <c r="C2217" s="19">
        <v>9</v>
      </c>
      <c r="D2217" s="19" t="s">
        <v>9</v>
      </c>
      <c r="E2217" s="19">
        <v>-0.49074997350754201</v>
      </c>
      <c r="F2217" s="19">
        <v>0.69587601597589599</v>
      </c>
      <c r="G2217" s="19">
        <v>0.61216711286469505</v>
      </c>
      <c r="H2217" s="19">
        <v>0.156505055686085</v>
      </c>
      <c r="I2217" s="19">
        <v>2.39448222570369</v>
      </c>
      <c r="J2217" s="19">
        <v>0.50068386625301098</v>
      </c>
    </row>
    <row r="2218" spans="1:10" ht="20" customHeight="1" x14ac:dyDescent="0.3">
      <c r="A2218" s="10" t="s">
        <v>1234</v>
      </c>
      <c r="B2218" s="19" t="s">
        <v>1233</v>
      </c>
      <c r="C2218" s="19">
        <v>11</v>
      </c>
      <c r="D2218" s="19" t="s">
        <v>90</v>
      </c>
      <c r="E2218" s="19">
        <v>0.61455398311964904</v>
      </c>
      <c r="F2218" s="19">
        <v>0.898279324201676</v>
      </c>
      <c r="G2218" s="19">
        <v>1.84883180544179</v>
      </c>
      <c r="H2218" s="19">
        <v>0.31788249015277997</v>
      </c>
      <c r="I2218" s="19">
        <v>10.7529642264043</v>
      </c>
      <c r="J2218" s="19">
        <v>0.511113111877601</v>
      </c>
    </row>
    <row r="2219" spans="1:10" ht="20" customHeight="1" x14ac:dyDescent="0.3">
      <c r="A2219" s="10" t="s">
        <v>1966</v>
      </c>
      <c r="B2219" s="19" t="s">
        <v>1233</v>
      </c>
      <c r="C2219" s="19">
        <v>11</v>
      </c>
      <c r="D2219" s="19" t="s">
        <v>7</v>
      </c>
      <c r="E2219" s="19">
        <v>-0.29818626691677202</v>
      </c>
      <c r="F2219" s="19">
        <v>0.31123798636503702</v>
      </c>
      <c r="G2219" s="19">
        <v>0.74216308644231199</v>
      </c>
      <c r="H2219" s="19">
        <v>0.40324429074004597</v>
      </c>
      <c r="I2219" s="19">
        <v>1.36593638031855</v>
      </c>
      <c r="J2219" s="19">
        <v>0.33802990928125798</v>
      </c>
    </row>
    <row r="2220" spans="1:10" ht="20" customHeight="1" x14ac:dyDescent="0.3">
      <c r="A2220" s="10" t="s">
        <v>1966</v>
      </c>
      <c r="B2220" s="19" t="s">
        <v>1233</v>
      </c>
      <c r="C2220" s="19">
        <v>11</v>
      </c>
      <c r="D2220" s="19" t="s">
        <v>91</v>
      </c>
      <c r="E2220" s="19">
        <v>-0.34915189113933498</v>
      </c>
      <c r="F2220" s="19">
        <v>0.24804137046002001</v>
      </c>
      <c r="G2220" s="19">
        <v>0.70528599544033999</v>
      </c>
      <c r="H2220" s="19">
        <v>0.43373870984267998</v>
      </c>
      <c r="I2220" s="19">
        <v>1.14683869361047</v>
      </c>
      <c r="J2220" s="19">
        <v>0.15923896704667201</v>
      </c>
    </row>
    <row r="2221" spans="1:10" ht="20" customHeight="1" x14ac:dyDescent="0.3">
      <c r="A2221" s="10" t="s">
        <v>1966</v>
      </c>
      <c r="B2221" s="19" t="s">
        <v>1233</v>
      </c>
      <c r="C2221" s="19">
        <v>11</v>
      </c>
      <c r="D2221" s="19" t="s">
        <v>8</v>
      </c>
      <c r="E2221" s="19">
        <v>-0.65401045233936606</v>
      </c>
      <c r="F2221" s="19">
        <v>0.521305050313563</v>
      </c>
      <c r="G2221" s="19">
        <v>0.51995632966884497</v>
      </c>
      <c r="H2221" s="19">
        <v>0.187164316339338</v>
      </c>
      <c r="I2221" s="19">
        <v>1.4444771848097899</v>
      </c>
      <c r="J2221" s="19">
        <v>0.23816669610250901</v>
      </c>
    </row>
    <row r="2222" spans="1:10" ht="20" customHeight="1" x14ac:dyDescent="0.3">
      <c r="A2222" s="10" t="s">
        <v>1966</v>
      </c>
      <c r="B2222" s="19" t="s">
        <v>1233</v>
      </c>
      <c r="C2222" s="19">
        <v>11</v>
      </c>
      <c r="D2222" s="19" t="s">
        <v>9</v>
      </c>
      <c r="E2222" s="19">
        <v>-0.111600472527925</v>
      </c>
      <c r="F2222" s="19">
        <v>0.49952267208206602</v>
      </c>
      <c r="G2222" s="19">
        <v>0.89440152410663898</v>
      </c>
      <c r="H2222" s="19">
        <v>0.335993014367232</v>
      </c>
      <c r="I2222" s="19">
        <v>2.3808652326620998</v>
      </c>
      <c r="J2222" s="19">
        <v>0.82771096803723598</v>
      </c>
    </row>
    <row r="2223" spans="1:10" ht="20" customHeight="1" x14ac:dyDescent="0.3">
      <c r="A2223" s="10" t="s">
        <v>1236</v>
      </c>
      <c r="B2223" s="19" t="s">
        <v>1235</v>
      </c>
      <c r="C2223" s="19">
        <v>12</v>
      </c>
      <c r="D2223" s="19" t="s">
        <v>90</v>
      </c>
      <c r="E2223" s="19">
        <v>1.5272754387847601E-2</v>
      </c>
      <c r="F2223" s="19">
        <v>0.961032466879156</v>
      </c>
      <c r="G2223" s="19">
        <v>1.0153899789213301</v>
      </c>
      <c r="H2223" s="19">
        <v>0.15437803981332501</v>
      </c>
      <c r="I2223" s="19">
        <v>6.6785198888428496</v>
      </c>
      <c r="J2223" s="19">
        <v>0.98763313033596201</v>
      </c>
    </row>
    <row r="2224" spans="1:10" ht="20" customHeight="1" x14ac:dyDescent="0.3">
      <c r="A2224" s="10" t="s">
        <v>1966</v>
      </c>
      <c r="B2224" s="19" t="s">
        <v>1235</v>
      </c>
      <c r="C2224" s="19">
        <v>12</v>
      </c>
      <c r="D2224" s="19" t="s">
        <v>7</v>
      </c>
      <c r="E2224" s="19">
        <v>-3.6034878774370602E-2</v>
      </c>
      <c r="F2224" s="19">
        <v>0.37082948086719902</v>
      </c>
      <c r="G2224" s="19">
        <v>0.96460664859872702</v>
      </c>
      <c r="H2224" s="19">
        <v>0.46633050349633598</v>
      </c>
      <c r="I2224" s="19">
        <v>1.9952929940131601</v>
      </c>
      <c r="J2224" s="19">
        <v>0.92258844058760903</v>
      </c>
    </row>
    <row r="2225" spans="1:10" ht="20" customHeight="1" x14ac:dyDescent="0.3">
      <c r="A2225" s="10" t="s">
        <v>1966</v>
      </c>
      <c r="B2225" s="19" t="s">
        <v>1235</v>
      </c>
      <c r="C2225" s="19">
        <v>12</v>
      </c>
      <c r="D2225" s="19" t="s">
        <v>91</v>
      </c>
      <c r="E2225" s="19">
        <v>-0.19411780893041</v>
      </c>
      <c r="F2225" s="19">
        <v>0.27167403113553001</v>
      </c>
      <c r="G2225" s="19">
        <v>0.82356087572737802</v>
      </c>
      <c r="H2225" s="19">
        <v>0.48355079634131598</v>
      </c>
      <c r="I2225" s="19">
        <v>1.40264998250587</v>
      </c>
      <c r="J2225" s="19">
        <v>0.47490278074166697</v>
      </c>
    </row>
    <row r="2226" spans="1:10" ht="20" customHeight="1" x14ac:dyDescent="0.3">
      <c r="A2226" s="10" t="s">
        <v>1966</v>
      </c>
      <c r="B2226" s="19" t="s">
        <v>1235</v>
      </c>
      <c r="C2226" s="19">
        <v>12</v>
      </c>
      <c r="D2226" s="19" t="s">
        <v>8</v>
      </c>
      <c r="E2226" s="19">
        <v>-0.43544168369787301</v>
      </c>
      <c r="F2226" s="19">
        <v>0.66517903329150296</v>
      </c>
      <c r="G2226" s="19">
        <v>0.64697884395273098</v>
      </c>
      <c r="H2226" s="19">
        <v>0.17566217495547401</v>
      </c>
      <c r="I2226" s="19">
        <v>2.3828785259462402</v>
      </c>
      <c r="J2226" s="19">
        <v>0.52616138747903096</v>
      </c>
    </row>
    <row r="2227" spans="1:10" ht="20" customHeight="1" x14ac:dyDescent="0.3">
      <c r="A2227" s="10" t="s">
        <v>1966</v>
      </c>
      <c r="B2227" s="19" t="s">
        <v>1235</v>
      </c>
      <c r="C2227" s="19">
        <v>12</v>
      </c>
      <c r="D2227" s="19" t="s">
        <v>9</v>
      </c>
      <c r="E2227" s="19">
        <v>0.27025735552548302</v>
      </c>
      <c r="F2227" s="19">
        <v>0.61818142304778101</v>
      </c>
      <c r="G2227" s="19">
        <v>1.31030162070725</v>
      </c>
      <c r="H2227" s="19">
        <v>0.39008982976578699</v>
      </c>
      <c r="I2227" s="19">
        <v>4.40126915961606</v>
      </c>
      <c r="J2227" s="19">
        <v>0.67043870432629704</v>
      </c>
    </row>
    <row r="2228" spans="1:10" ht="20" customHeight="1" x14ac:dyDescent="0.3">
      <c r="A2228" s="10" t="s">
        <v>1238</v>
      </c>
      <c r="B2228" s="19" t="s">
        <v>1237</v>
      </c>
      <c r="C2228" s="19">
        <v>11</v>
      </c>
      <c r="D2228" s="19" t="s">
        <v>90</v>
      </c>
      <c r="E2228" s="19">
        <v>1.16399964819685</v>
      </c>
      <c r="F2228" s="19">
        <v>0.97558518603254096</v>
      </c>
      <c r="G2228" s="19">
        <v>3.2027174360205901</v>
      </c>
      <c r="H2228" s="19">
        <v>0.47324250967870601</v>
      </c>
      <c r="I2228" s="19">
        <v>21.674720180894699</v>
      </c>
      <c r="J2228" s="19">
        <v>0.26332179269508799</v>
      </c>
    </row>
    <row r="2229" spans="1:10" ht="20" customHeight="1" x14ac:dyDescent="0.3">
      <c r="A2229" s="10" t="s">
        <v>1966</v>
      </c>
      <c r="B2229" s="19" t="s">
        <v>1237</v>
      </c>
      <c r="C2229" s="19">
        <v>11</v>
      </c>
      <c r="D2229" s="19" t="s">
        <v>7</v>
      </c>
      <c r="E2229" s="19">
        <v>0.12901926426426299</v>
      </c>
      <c r="F2229" s="19">
        <v>0.272057746135278</v>
      </c>
      <c r="G2229" s="19">
        <v>1.1377120411400401</v>
      </c>
      <c r="H2229" s="19">
        <v>0.66750131534131896</v>
      </c>
      <c r="I2229" s="19">
        <v>1.9391552627775199</v>
      </c>
      <c r="J2229" s="19">
        <v>0.63533244473263295</v>
      </c>
    </row>
    <row r="2230" spans="1:10" ht="20" customHeight="1" x14ac:dyDescent="0.3">
      <c r="A2230" s="10" t="s">
        <v>1966</v>
      </c>
      <c r="B2230" s="19" t="s">
        <v>1237</v>
      </c>
      <c r="C2230" s="19">
        <v>11</v>
      </c>
      <c r="D2230" s="19" t="s">
        <v>91</v>
      </c>
      <c r="E2230" s="19">
        <v>-2.2270655822391801E-2</v>
      </c>
      <c r="F2230" s="19">
        <v>0.20693441839127599</v>
      </c>
      <c r="G2230" s="19">
        <v>0.97797550446294901</v>
      </c>
      <c r="H2230" s="19">
        <v>0.65190129544546205</v>
      </c>
      <c r="I2230" s="19">
        <v>1.4671486220563501</v>
      </c>
      <c r="J2230" s="19">
        <v>0.91429569880184602</v>
      </c>
    </row>
    <row r="2231" spans="1:10" ht="20" customHeight="1" x14ac:dyDescent="0.3">
      <c r="A2231" s="10" t="s">
        <v>1966</v>
      </c>
      <c r="B2231" s="19" t="s">
        <v>1237</v>
      </c>
      <c r="C2231" s="19">
        <v>11</v>
      </c>
      <c r="D2231" s="19" t="s">
        <v>8</v>
      </c>
      <c r="E2231" s="19">
        <v>0.17219609446089101</v>
      </c>
      <c r="F2231" s="19">
        <v>0.40919548419075602</v>
      </c>
      <c r="G2231" s="19">
        <v>1.1879107530947199</v>
      </c>
      <c r="H2231" s="19">
        <v>0.53268391829939898</v>
      </c>
      <c r="I2231" s="19">
        <v>2.6490981027231602</v>
      </c>
      <c r="J2231" s="19">
        <v>0.68279000811759005</v>
      </c>
    </row>
    <row r="2232" spans="1:10" ht="20" customHeight="1" x14ac:dyDescent="0.3">
      <c r="A2232" s="10" t="s">
        <v>1966</v>
      </c>
      <c r="B2232" s="19" t="s">
        <v>1237</v>
      </c>
      <c r="C2232" s="19">
        <v>11</v>
      </c>
      <c r="D2232" s="19" t="s">
        <v>9</v>
      </c>
      <c r="E2232" s="19">
        <v>0.15560811096642699</v>
      </c>
      <c r="F2232" s="19">
        <v>0.38006032091418201</v>
      </c>
      <c r="G2232" s="19">
        <v>1.16836824265942</v>
      </c>
      <c r="H2232" s="19">
        <v>0.55470983707910204</v>
      </c>
      <c r="I2232" s="19">
        <v>2.4608980393120499</v>
      </c>
      <c r="J2232" s="19">
        <v>0.69085613035042603</v>
      </c>
    </row>
    <row r="2233" spans="1:10" ht="20" customHeight="1" x14ac:dyDescent="0.3">
      <c r="A2233" s="10" t="s">
        <v>1240</v>
      </c>
      <c r="B2233" s="19" t="s">
        <v>1239</v>
      </c>
      <c r="C2233" s="19">
        <v>7</v>
      </c>
      <c r="D2233" s="19" t="s">
        <v>90</v>
      </c>
      <c r="E2233" s="19">
        <v>1.99228677622928</v>
      </c>
      <c r="F2233" s="19">
        <v>0.89218230748153504</v>
      </c>
      <c r="G2233" s="19">
        <v>7.3322818933371998</v>
      </c>
      <c r="H2233" s="19">
        <v>1.27584595608746</v>
      </c>
      <c r="I2233" s="19">
        <v>42.1385963617657</v>
      </c>
      <c r="J2233" s="19">
        <v>7.5873909006711301E-2</v>
      </c>
    </row>
    <row r="2234" spans="1:10" ht="20" customHeight="1" x14ac:dyDescent="0.3">
      <c r="A2234" s="10" t="s">
        <v>1966</v>
      </c>
      <c r="B2234" s="19" t="s">
        <v>1239</v>
      </c>
      <c r="C2234" s="19">
        <v>7</v>
      </c>
      <c r="D2234" s="19" t="s">
        <v>7</v>
      </c>
      <c r="E2234" s="19">
        <v>0.226253145638634</v>
      </c>
      <c r="F2234" s="19">
        <v>0.33694995459569299</v>
      </c>
      <c r="G2234" s="19">
        <v>1.25389304266021</v>
      </c>
      <c r="H2234" s="19">
        <v>0.64780291956084102</v>
      </c>
      <c r="I2234" s="19">
        <v>2.4270464287155802</v>
      </c>
      <c r="J2234" s="19">
        <v>0.50191859492479496</v>
      </c>
    </row>
    <row r="2235" spans="1:10" ht="20" customHeight="1" x14ac:dyDescent="0.3">
      <c r="A2235" s="10" t="s">
        <v>1966</v>
      </c>
      <c r="B2235" s="19" t="s">
        <v>1239</v>
      </c>
      <c r="C2235" s="19">
        <v>7</v>
      </c>
      <c r="D2235" s="19" t="s">
        <v>91</v>
      </c>
      <c r="E2235" s="19">
        <v>0.10059593893485499</v>
      </c>
      <c r="F2235" s="19">
        <v>0.28822959047590802</v>
      </c>
      <c r="G2235" s="19">
        <v>1.1058297287413601</v>
      </c>
      <c r="H2235" s="19">
        <v>0.62855354580095202</v>
      </c>
      <c r="I2235" s="19">
        <v>1.94551346840298</v>
      </c>
      <c r="J2235" s="19">
        <v>0.72707938095481295</v>
      </c>
    </row>
    <row r="2236" spans="1:10" ht="20" customHeight="1" x14ac:dyDescent="0.3">
      <c r="A2236" s="10" t="s">
        <v>1966</v>
      </c>
      <c r="B2236" s="19" t="s">
        <v>1239</v>
      </c>
      <c r="C2236" s="19">
        <v>7</v>
      </c>
      <c r="D2236" s="19" t="s">
        <v>8</v>
      </c>
      <c r="E2236" s="19">
        <v>0.451396563249993</v>
      </c>
      <c r="F2236" s="19">
        <v>0.61466572543272202</v>
      </c>
      <c r="G2236" s="19">
        <v>1.5705039627745101</v>
      </c>
      <c r="H2236" s="19">
        <v>0.47078759222850303</v>
      </c>
      <c r="I2236" s="19">
        <v>5.23905629163926</v>
      </c>
      <c r="J2236" s="19">
        <v>0.49041146545576197</v>
      </c>
    </row>
    <row r="2237" spans="1:10" ht="20" customHeight="1" x14ac:dyDescent="0.3">
      <c r="A2237" s="10" t="s">
        <v>1966</v>
      </c>
      <c r="B2237" s="19" t="s">
        <v>1239</v>
      </c>
      <c r="C2237" s="19">
        <v>7</v>
      </c>
      <c r="D2237" s="19" t="s">
        <v>9</v>
      </c>
      <c r="E2237" s="19">
        <v>0.56133867438635698</v>
      </c>
      <c r="F2237" s="19">
        <v>0.49448149166533401</v>
      </c>
      <c r="G2237" s="19">
        <v>1.7530176500768999</v>
      </c>
      <c r="H2237" s="19">
        <v>0.66508192576338399</v>
      </c>
      <c r="I2237" s="19">
        <v>4.6205899791275398</v>
      </c>
      <c r="J2237" s="19">
        <v>0.29959308852084798</v>
      </c>
    </row>
    <row r="2238" spans="1:10" ht="20" customHeight="1" x14ac:dyDescent="0.3">
      <c r="A2238" s="10" t="s">
        <v>1242</v>
      </c>
      <c r="B2238" s="19" t="s">
        <v>1241</v>
      </c>
      <c r="C2238" s="19">
        <v>8</v>
      </c>
      <c r="D2238" s="19" t="s">
        <v>90</v>
      </c>
      <c r="E2238" s="19">
        <v>-0.555949567152488</v>
      </c>
      <c r="F2238" s="19">
        <v>0.51844268419196304</v>
      </c>
      <c r="G2238" s="19">
        <v>0.573527399766248</v>
      </c>
      <c r="H2238" s="19">
        <v>0.20760932134995899</v>
      </c>
      <c r="I2238" s="19">
        <v>1.58438781141317</v>
      </c>
      <c r="J2238" s="19">
        <v>0.32479004112409998</v>
      </c>
    </row>
    <row r="2239" spans="1:10" ht="20" customHeight="1" x14ac:dyDescent="0.3">
      <c r="A2239" s="10" t="s">
        <v>1966</v>
      </c>
      <c r="B2239" s="19" t="s">
        <v>1241</v>
      </c>
      <c r="C2239" s="19">
        <v>8</v>
      </c>
      <c r="D2239" s="19" t="s">
        <v>7</v>
      </c>
      <c r="E2239" s="19">
        <v>3.23201552431076E-2</v>
      </c>
      <c r="F2239" s="19">
        <v>0.22861549165183601</v>
      </c>
      <c r="G2239" s="19">
        <v>1.0328481241198899</v>
      </c>
      <c r="H2239" s="19">
        <v>0.65983451622392597</v>
      </c>
      <c r="I2239" s="19">
        <v>1.6167315005024001</v>
      </c>
      <c r="J2239" s="19">
        <v>0.88757494655138003</v>
      </c>
    </row>
    <row r="2240" spans="1:10" ht="20" customHeight="1" x14ac:dyDescent="0.3">
      <c r="A2240" s="10" t="s">
        <v>1966</v>
      </c>
      <c r="B2240" s="19" t="s">
        <v>1241</v>
      </c>
      <c r="C2240" s="19">
        <v>8</v>
      </c>
      <c r="D2240" s="19" t="s">
        <v>91</v>
      </c>
      <c r="E2240" s="19">
        <v>-4.4744084547415103E-2</v>
      </c>
      <c r="F2240" s="19">
        <v>0.17210539624149601</v>
      </c>
      <c r="G2240" s="19">
        <v>0.95624216766944103</v>
      </c>
      <c r="H2240" s="19">
        <v>0.682446829002886</v>
      </c>
      <c r="I2240" s="19">
        <v>1.3398832617702501</v>
      </c>
      <c r="J2240" s="19">
        <v>0.79487864685436405</v>
      </c>
    </row>
    <row r="2241" spans="1:10" ht="20" customHeight="1" x14ac:dyDescent="0.3">
      <c r="A2241" s="10" t="s">
        <v>1966</v>
      </c>
      <c r="B2241" s="19" t="s">
        <v>1241</v>
      </c>
      <c r="C2241" s="19">
        <v>8</v>
      </c>
      <c r="D2241" s="19" t="s">
        <v>8</v>
      </c>
      <c r="E2241" s="19">
        <v>3.05044362451059E-2</v>
      </c>
      <c r="F2241" s="19">
        <v>0.33369613749622001</v>
      </c>
      <c r="G2241" s="19">
        <v>1.0309744636940501</v>
      </c>
      <c r="H2241" s="19">
        <v>0.53604348458363604</v>
      </c>
      <c r="I2241" s="19">
        <v>1.9828770899339301</v>
      </c>
      <c r="J2241" s="19">
        <v>0.92972476280034</v>
      </c>
    </row>
    <row r="2242" spans="1:10" ht="20" customHeight="1" x14ac:dyDescent="0.3">
      <c r="A2242" s="10" t="s">
        <v>1966</v>
      </c>
      <c r="B2242" s="19" t="s">
        <v>1241</v>
      </c>
      <c r="C2242" s="19">
        <v>8</v>
      </c>
      <c r="D2242" s="19" t="s">
        <v>9</v>
      </c>
      <c r="E2242" s="19">
        <v>3.4458775569347302E-2</v>
      </c>
      <c r="F2242" s="19">
        <v>0.32895557281681498</v>
      </c>
      <c r="G2242" s="19">
        <v>1.03505935776387</v>
      </c>
      <c r="H2242" s="19">
        <v>0.54319106746778301</v>
      </c>
      <c r="I2242" s="19">
        <v>1.97232233418142</v>
      </c>
      <c r="J2242" s="19">
        <v>0.91951088683373605</v>
      </c>
    </row>
    <row r="2243" spans="1:10" ht="20" customHeight="1" x14ac:dyDescent="0.3">
      <c r="A2243" s="10" t="s">
        <v>1244</v>
      </c>
      <c r="B2243" s="19" t="s">
        <v>1243</v>
      </c>
      <c r="C2243" s="19">
        <v>10</v>
      </c>
      <c r="D2243" s="19" t="s">
        <v>90</v>
      </c>
      <c r="E2243" s="19">
        <v>0.76890813447286799</v>
      </c>
      <c r="F2243" s="19">
        <v>0.36021389779846202</v>
      </c>
      <c r="G2243" s="19">
        <v>2.1574093664019398</v>
      </c>
      <c r="H2243" s="19">
        <v>1.06490851577172</v>
      </c>
      <c r="I2243" s="19">
        <v>4.3707183343029596</v>
      </c>
      <c r="J2243" s="19">
        <v>6.5324672840634104E-2</v>
      </c>
    </row>
    <row r="2244" spans="1:10" ht="20" customHeight="1" x14ac:dyDescent="0.3">
      <c r="A2244" s="10" t="s">
        <v>1966</v>
      </c>
      <c r="B2244" s="19" t="s">
        <v>1243</v>
      </c>
      <c r="C2244" s="19">
        <v>10</v>
      </c>
      <c r="D2244" s="19" t="s">
        <v>7</v>
      </c>
      <c r="E2244" s="19">
        <v>0.149187357891164</v>
      </c>
      <c r="F2244" s="19">
        <v>0.18306443652325</v>
      </c>
      <c r="G2244" s="19">
        <v>1.1608904708254899</v>
      </c>
      <c r="H2244" s="19">
        <v>0.81089318793116405</v>
      </c>
      <c r="I2244" s="19">
        <v>1.6619533932597601</v>
      </c>
      <c r="J2244" s="19">
        <v>0.41510407254403803</v>
      </c>
    </row>
    <row r="2245" spans="1:10" ht="20" customHeight="1" x14ac:dyDescent="0.3">
      <c r="A2245" s="10" t="s">
        <v>1966</v>
      </c>
      <c r="B2245" s="19" t="s">
        <v>1243</v>
      </c>
      <c r="C2245" s="19">
        <v>10</v>
      </c>
      <c r="D2245" s="19" t="s">
        <v>91</v>
      </c>
      <c r="E2245" s="19">
        <v>0.28314007410228798</v>
      </c>
      <c r="F2245" s="19">
        <v>0.128037935427573</v>
      </c>
      <c r="G2245" s="19">
        <v>1.3272910679013501</v>
      </c>
      <c r="H2245" s="19">
        <v>1.0327092829500299</v>
      </c>
      <c r="I2245" s="19">
        <v>1.7059027240447</v>
      </c>
      <c r="J2245" s="19">
        <v>2.7009779802302101E-2</v>
      </c>
    </row>
    <row r="2246" spans="1:10" ht="20" customHeight="1" x14ac:dyDescent="0.3">
      <c r="A2246" s="10" t="s">
        <v>1966</v>
      </c>
      <c r="B2246" s="19" t="s">
        <v>1243</v>
      </c>
      <c r="C2246" s="19">
        <v>10</v>
      </c>
      <c r="D2246" s="19" t="s">
        <v>8</v>
      </c>
      <c r="E2246" s="19">
        <v>6.1840714362029203E-3</v>
      </c>
      <c r="F2246" s="19">
        <v>0.30298956692393397</v>
      </c>
      <c r="G2246" s="19">
        <v>1.0062032322829499</v>
      </c>
      <c r="H2246" s="19">
        <v>0.55561732852706203</v>
      </c>
      <c r="I2246" s="19">
        <v>1.82219828769676</v>
      </c>
      <c r="J2246" s="19">
        <v>0.984161497575889</v>
      </c>
    </row>
    <row r="2247" spans="1:10" ht="20" customHeight="1" x14ac:dyDescent="0.3">
      <c r="A2247" s="10" t="s">
        <v>1966</v>
      </c>
      <c r="B2247" s="19" t="s">
        <v>1243</v>
      </c>
      <c r="C2247" s="19">
        <v>10</v>
      </c>
      <c r="D2247" s="19" t="s">
        <v>9</v>
      </c>
      <c r="E2247" s="19">
        <v>-3.0320854039581598E-3</v>
      </c>
      <c r="F2247" s="19">
        <v>0.268928734327888</v>
      </c>
      <c r="G2247" s="19">
        <v>0.99697250672457605</v>
      </c>
      <c r="H2247" s="19">
        <v>0.58852704078099205</v>
      </c>
      <c r="I2247" s="19">
        <v>1.6888844696849901</v>
      </c>
      <c r="J2247" s="19">
        <v>0.99125026717259002</v>
      </c>
    </row>
    <row r="2248" spans="1:10" ht="20" customHeight="1" x14ac:dyDescent="0.3">
      <c r="A2248" s="10" t="s">
        <v>1246</v>
      </c>
      <c r="B2248" s="19" t="s">
        <v>1245</v>
      </c>
      <c r="C2248" s="19">
        <v>7</v>
      </c>
      <c r="D2248" s="19" t="s">
        <v>90</v>
      </c>
      <c r="E2248" s="19">
        <v>0.347954060795237</v>
      </c>
      <c r="F2248" s="19">
        <v>0.45197491985639998</v>
      </c>
      <c r="G2248" s="19">
        <v>1.4161671906511</v>
      </c>
      <c r="H2248" s="19">
        <v>0.58396350933396102</v>
      </c>
      <c r="I2248" s="19">
        <v>3.4343404678899199</v>
      </c>
      <c r="J2248" s="19">
        <v>0.47616565131937699</v>
      </c>
    </row>
    <row r="2249" spans="1:10" ht="20" customHeight="1" x14ac:dyDescent="0.3">
      <c r="A2249" s="10" t="s">
        <v>1966</v>
      </c>
      <c r="B2249" s="19" t="s">
        <v>1245</v>
      </c>
      <c r="C2249" s="19">
        <v>7</v>
      </c>
      <c r="D2249" s="19" t="s">
        <v>7</v>
      </c>
      <c r="E2249" s="19">
        <v>-0.13828103467212299</v>
      </c>
      <c r="F2249" s="19">
        <v>0.230963220124346</v>
      </c>
      <c r="G2249" s="19">
        <v>0.87085391720725402</v>
      </c>
      <c r="H2249" s="19">
        <v>0.55379043159794195</v>
      </c>
      <c r="I2249" s="19">
        <v>1.36944681930839</v>
      </c>
      <c r="J2249" s="19">
        <v>0.549363269399325</v>
      </c>
    </row>
    <row r="2250" spans="1:10" ht="20" customHeight="1" x14ac:dyDescent="0.3">
      <c r="A2250" s="10" t="s">
        <v>1966</v>
      </c>
      <c r="B2250" s="19" t="s">
        <v>1245</v>
      </c>
      <c r="C2250" s="19">
        <v>7</v>
      </c>
      <c r="D2250" s="19" t="s">
        <v>91</v>
      </c>
      <c r="E2250" s="19">
        <v>5.1413432697130501E-3</v>
      </c>
      <c r="F2250" s="19">
        <v>0.17415886153738</v>
      </c>
      <c r="G2250" s="19">
        <v>1.0051545826546999</v>
      </c>
      <c r="H2250" s="19">
        <v>0.71447303261288797</v>
      </c>
      <c r="I2250" s="19">
        <v>1.41409918767245</v>
      </c>
      <c r="J2250" s="19">
        <v>0.97644907286728</v>
      </c>
    </row>
    <row r="2251" spans="1:10" ht="20" customHeight="1" x14ac:dyDescent="0.3">
      <c r="A2251" s="10" t="s">
        <v>1966</v>
      </c>
      <c r="B2251" s="19" t="s">
        <v>1245</v>
      </c>
      <c r="C2251" s="19">
        <v>7</v>
      </c>
      <c r="D2251" s="19" t="s">
        <v>8</v>
      </c>
      <c r="E2251" s="19">
        <v>-0.18730227361274199</v>
      </c>
      <c r="F2251" s="19">
        <v>0.348188463208224</v>
      </c>
      <c r="G2251" s="19">
        <v>0.82919305531968501</v>
      </c>
      <c r="H2251" s="19">
        <v>0.41905560396645303</v>
      </c>
      <c r="I2251" s="19">
        <v>1.6407395975199399</v>
      </c>
      <c r="J2251" s="19">
        <v>0.60998064271268304</v>
      </c>
    </row>
    <row r="2252" spans="1:10" ht="20" customHeight="1" x14ac:dyDescent="0.3">
      <c r="A2252" s="10" t="s">
        <v>1966</v>
      </c>
      <c r="B2252" s="19" t="s">
        <v>1245</v>
      </c>
      <c r="C2252" s="19">
        <v>7</v>
      </c>
      <c r="D2252" s="19" t="s">
        <v>9</v>
      </c>
      <c r="E2252" s="19">
        <v>-0.21153730775826901</v>
      </c>
      <c r="F2252" s="19">
        <v>0.28890486798402298</v>
      </c>
      <c r="G2252" s="19">
        <v>0.80933908586249903</v>
      </c>
      <c r="H2252" s="19">
        <v>0.45941981881493898</v>
      </c>
      <c r="I2252" s="19">
        <v>1.4257760093902301</v>
      </c>
      <c r="J2252" s="19">
        <v>0.49164338032620702</v>
      </c>
    </row>
    <row r="2253" spans="1:10" ht="20" customHeight="1" x14ac:dyDescent="0.3">
      <c r="A2253" s="10" t="s">
        <v>1248</v>
      </c>
      <c r="B2253" s="19" t="s">
        <v>1247</v>
      </c>
      <c r="C2253" s="19">
        <v>10</v>
      </c>
      <c r="D2253" s="19" t="s">
        <v>90</v>
      </c>
      <c r="E2253" s="19">
        <v>5.9500572418816199E-2</v>
      </c>
      <c r="F2253" s="19">
        <v>0.92360843289819095</v>
      </c>
      <c r="G2253" s="19">
        <v>1.0613063684910999</v>
      </c>
      <c r="H2253" s="19">
        <v>0.173639849365474</v>
      </c>
      <c r="I2253" s="19">
        <v>6.4868243776749601</v>
      </c>
      <c r="J2253" s="19">
        <v>0.95021499781980401</v>
      </c>
    </row>
    <row r="2254" spans="1:10" ht="20" customHeight="1" x14ac:dyDescent="0.3">
      <c r="A2254" s="10" t="s">
        <v>1966</v>
      </c>
      <c r="B2254" s="19" t="s">
        <v>1247</v>
      </c>
      <c r="C2254" s="19">
        <v>10</v>
      </c>
      <c r="D2254" s="19" t="s">
        <v>7</v>
      </c>
      <c r="E2254" s="19">
        <v>-1.74519413223691E-3</v>
      </c>
      <c r="F2254" s="19">
        <v>0.46081307693756701</v>
      </c>
      <c r="G2254" s="19">
        <v>0.99825632783353901</v>
      </c>
      <c r="H2254" s="19">
        <v>0.40456663373820301</v>
      </c>
      <c r="I2254" s="19">
        <v>2.4631682718168801</v>
      </c>
      <c r="J2254" s="19">
        <v>0.99697825388483097</v>
      </c>
    </row>
    <row r="2255" spans="1:10" ht="20" customHeight="1" x14ac:dyDescent="0.3">
      <c r="A2255" s="10" t="s">
        <v>1966</v>
      </c>
      <c r="B2255" s="19" t="s">
        <v>1247</v>
      </c>
      <c r="C2255" s="19">
        <v>10</v>
      </c>
      <c r="D2255" s="19" t="s">
        <v>91</v>
      </c>
      <c r="E2255" s="19">
        <v>7.7043853180993105E-2</v>
      </c>
      <c r="F2255" s="19">
        <v>0.34906454970142098</v>
      </c>
      <c r="G2255" s="19">
        <v>1.08008944071179</v>
      </c>
      <c r="H2255" s="19">
        <v>0.54491652334001695</v>
      </c>
      <c r="I2255" s="19">
        <v>2.1408658940759802</v>
      </c>
      <c r="J2255" s="19">
        <v>0.82531419257563698</v>
      </c>
    </row>
    <row r="2256" spans="1:10" ht="20" customHeight="1" x14ac:dyDescent="0.3">
      <c r="A2256" s="10" t="s">
        <v>1966</v>
      </c>
      <c r="B2256" s="19" t="s">
        <v>1247</v>
      </c>
      <c r="C2256" s="19">
        <v>10</v>
      </c>
      <c r="D2256" s="19" t="s">
        <v>8</v>
      </c>
      <c r="E2256" s="19">
        <v>2.5630529286230701E-2</v>
      </c>
      <c r="F2256" s="19">
        <v>0.62850876320044802</v>
      </c>
      <c r="G2256" s="19">
        <v>1.0259618155942001</v>
      </c>
      <c r="H2256" s="19">
        <v>0.29931862228808498</v>
      </c>
      <c r="I2256" s="19">
        <v>3.5166460376269302</v>
      </c>
      <c r="J2256" s="19">
        <v>0.96836168773815001</v>
      </c>
    </row>
    <row r="2257" spans="1:10" ht="20" customHeight="1" x14ac:dyDescent="0.3">
      <c r="A2257" s="10" t="s">
        <v>1966</v>
      </c>
      <c r="B2257" s="19" t="s">
        <v>1247</v>
      </c>
      <c r="C2257" s="19">
        <v>10</v>
      </c>
      <c r="D2257" s="19" t="s">
        <v>9</v>
      </c>
      <c r="E2257" s="19">
        <v>4.4434303235010297E-3</v>
      </c>
      <c r="F2257" s="19">
        <v>0.55012849383371898</v>
      </c>
      <c r="G2257" s="19">
        <v>1.00445331699818</v>
      </c>
      <c r="H2257" s="19">
        <v>0.34170468209784</v>
      </c>
      <c r="I2257" s="19">
        <v>2.9526269872408699</v>
      </c>
      <c r="J2257" s="19">
        <v>0.99373169988628396</v>
      </c>
    </row>
    <row r="2258" spans="1:10" ht="20" customHeight="1" x14ac:dyDescent="0.3">
      <c r="A2258" s="10" t="s">
        <v>1250</v>
      </c>
      <c r="B2258" s="19" t="s">
        <v>1249</v>
      </c>
      <c r="C2258" s="19">
        <v>11</v>
      </c>
      <c r="D2258" s="19" t="s">
        <v>90</v>
      </c>
      <c r="E2258" s="19">
        <v>0.199886184298109</v>
      </c>
      <c r="F2258" s="19">
        <v>0.72937005274389899</v>
      </c>
      <c r="G2258" s="19">
        <v>1.2212637512586899</v>
      </c>
      <c r="H2258" s="19">
        <v>0.29238638384161297</v>
      </c>
      <c r="I2258" s="19">
        <v>5.1010759480044596</v>
      </c>
      <c r="J2258" s="19">
        <v>0.79022986433596498</v>
      </c>
    </row>
    <row r="2259" spans="1:10" ht="20" customHeight="1" x14ac:dyDescent="0.3">
      <c r="A2259" s="10" t="s">
        <v>1966</v>
      </c>
      <c r="B2259" s="19" t="s">
        <v>1249</v>
      </c>
      <c r="C2259" s="19">
        <v>11</v>
      </c>
      <c r="D2259" s="19" t="s">
        <v>7</v>
      </c>
      <c r="E2259" s="19">
        <v>0.15150525562195699</v>
      </c>
      <c r="F2259" s="19">
        <v>0.38076135547026102</v>
      </c>
      <c r="G2259" s="19">
        <v>1.16358441715342</v>
      </c>
      <c r="H2259" s="19">
        <v>0.55168006060045705</v>
      </c>
      <c r="I2259" s="19">
        <v>2.45419182699592</v>
      </c>
      <c r="J2259" s="19">
        <v>0.69070329546390896</v>
      </c>
    </row>
    <row r="2260" spans="1:10" ht="20" customHeight="1" x14ac:dyDescent="0.3">
      <c r="A2260" s="10" t="s">
        <v>1966</v>
      </c>
      <c r="B2260" s="19" t="s">
        <v>1249</v>
      </c>
      <c r="C2260" s="19">
        <v>11</v>
      </c>
      <c r="D2260" s="19" t="s">
        <v>91</v>
      </c>
      <c r="E2260" s="19">
        <v>0.23884830223213199</v>
      </c>
      <c r="F2260" s="19">
        <v>0.27427596309347202</v>
      </c>
      <c r="G2260" s="19">
        <v>1.2697858982863699</v>
      </c>
      <c r="H2260" s="19">
        <v>0.741757739741844</v>
      </c>
      <c r="I2260" s="19">
        <v>2.17369653338308</v>
      </c>
      <c r="J2260" s="19">
        <v>0.38384585671550098</v>
      </c>
    </row>
    <row r="2261" spans="1:10" ht="20" customHeight="1" x14ac:dyDescent="0.3">
      <c r="A2261" s="10" t="s">
        <v>1966</v>
      </c>
      <c r="B2261" s="19" t="s">
        <v>1249</v>
      </c>
      <c r="C2261" s="19">
        <v>11</v>
      </c>
      <c r="D2261" s="19" t="s">
        <v>8</v>
      </c>
      <c r="E2261" s="19">
        <v>-0.18825961047876899</v>
      </c>
      <c r="F2261" s="19">
        <v>0.56940524500789402</v>
      </c>
      <c r="G2261" s="19">
        <v>0.828399618092726</v>
      </c>
      <c r="H2261" s="19">
        <v>0.271364080113981</v>
      </c>
      <c r="I2261" s="19">
        <v>2.5288753285546601</v>
      </c>
      <c r="J2261" s="19">
        <v>0.74775070181036096</v>
      </c>
    </row>
    <row r="2262" spans="1:10" ht="20" customHeight="1" x14ac:dyDescent="0.3">
      <c r="A2262" s="10" t="s">
        <v>1966</v>
      </c>
      <c r="B2262" s="19" t="s">
        <v>1249</v>
      </c>
      <c r="C2262" s="19">
        <v>11</v>
      </c>
      <c r="D2262" s="19" t="s">
        <v>9</v>
      </c>
      <c r="E2262" s="19">
        <v>5.4815281902900602E-2</v>
      </c>
      <c r="F2262" s="19">
        <v>0.496114451124121</v>
      </c>
      <c r="G2262" s="19">
        <v>1.0563454705275299</v>
      </c>
      <c r="H2262" s="19">
        <v>0.39948900250580799</v>
      </c>
      <c r="I2262" s="19">
        <v>2.79323272006167</v>
      </c>
      <c r="J2262" s="19">
        <v>0.91420744826065004</v>
      </c>
    </row>
    <row r="2263" spans="1:10" ht="20" customHeight="1" x14ac:dyDescent="0.3">
      <c r="A2263" s="10" t="s">
        <v>1252</v>
      </c>
      <c r="B2263" s="19" t="s">
        <v>1251</v>
      </c>
      <c r="C2263" s="19">
        <v>11</v>
      </c>
      <c r="D2263" s="19" t="s">
        <v>90</v>
      </c>
      <c r="E2263" s="19">
        <v>-0.116096872477555</v>
      </c>
      <c r="F2263" s="19">
        <v>0.64776728244135595</v>
      </c>
      <c r="G2263" s="19">
        <v>0.89038896493448805</v>
      </c>
      <c r="H2263" s="19">
        <v>0.25014344490146401</v>
      </c>
      <c r="I2263" s="19">
        <v>3.1693515262388998</v>
      </c>
      <c r="J2263" s="19">
        <v>0.86173005930326596</v>
      </c>
    </row>
    <row r="2264" spans="1:10" ht="20" customHeight="1" x14ac:dyDescent="0.3">
      <c r="A2264" s="10" t="s">
        <v>1966</v>
      </c>
      <c r="B2264" s="19" t="s">
        <v>1251</v>
      </c>
      <c r="C2264" s="19">
        <v>11</v>
      </c>
      <c r="D2264" s="19" t="s">
        <v>7</v>
      </c>
      <c r="E2264" s="19">
        <v>-0.13334754829977599</v>
      </c>
      <c r="F2264" s="19">
        <v>0.35491412658864102</v>
      </c>
      <c r="G2264" s="19">
        <v>0.87516087857200697</v>
      </c>
      <c r="H2264" s="19">
        <v>0.43649461680482898</v>
      </c>
      <c r="I2264" s="19">
        <v>1.7546758514215299</v>
      </c>
      <c r="J2264" s="19">
        <v>0.70712671705057994</v>
      </c>
    </row>
    <row r="2265" spans="1:10" ht="20" customHeight="1" x14ac:dyDescent="0.3">
      <c r="A2265" s="10" t="s">
        <v>1966</v>
      </c>
      <c r="B2265" s="19" t="s">
        <v>1251</v>
      </c>
      <c r="C2265" s="19">
        <v>11</v>
      </c>
      <c r="D2265" s="19" t="s">
        <v>91</v>
      </c>
      <c r="E2265" s="19">
        <v>-0.156442269180776</v>
      </c>
      <c r="F2265" s="19">
        <v>0.26755913656861802</v>
      </c>
      <c r="G2265" s="19">
        <v>0.85518088657100999</v>
      </c>
      <c r="H2265" s="19">
        <v>0.50618241188838098</v>
      </c>
      <c r="I2265" s="19">
        <v>1.4448039512634201</v>
      </c>
      <c r="J2265" s="19">
        <v>0.55874834301363396</v>
      </c>
    </row>
    <row r="2266" spans="1:10" ht="20" customHeight="1" x14ac:dyDescent="0.3">
      <c r="A2266" s="10" t="s">
        <v>1966</v>
      </c>
      <c r="B2266" s="19" t="s">
        <v>1251</v>
      </c>
      <c r="C2266" s="19">
        <v>11</v>
      </c>
      <c r="D2266" s="19" t="s">
        <v>8</v>
      </c>
      <c r="E2266" s="19">
        <v>-6.5930207706621502E-3</v>
      </c>
      <c r="F2266" s="19">
        <v>0.54424891970477396</v>
      </c>
      <c r="G2266" s="19">
        <v>0.99342866550525</v>
      </c>
      <c r="H2266" s="19">
        <v>0.34187130859517201</v>
      </c>
      <c r="I2266" s="19">
        <v>2.8867602768507998</v>
      </c>
      <c r="J2266" s="19">
        <v>0.99057295091500197</v>
      </c>
    </row>
    <row r="2267" spans="1:10" ht="20" customHeight="1" x14ac:dyDescent="0.3">
      <c r="A2267" s="10" t="s">
        <v>1966</v>
      </c>
      <c r="B2267" s="19" t="s">
        <v>1251</v>
      </c>
      <c r="C2267" s="19">
        <v>11</v>
      </c>
      <c r="D2267" s="19" t="s">
        <v>9</v>
      </c>
      <c r="E2267" s="19">
        <v>-3.0498531402627999E-2</v>
      </c>
      <c r="F2267" s="19">
        <v>0.50212495080041297</v>
      </c>
      <c r="G2267" s="19">
        <v>0.96996185654959799</v>
      </c>
      <c r="H2267" s="19">
        <v>0.36252442234469301</v>
      </c>
      <c r="I2267" s="19">
        <v>2.5952072334221699</v>
      </c>
      <c r="J2267" s="19">
        <v>0.95276389457407595</v>
      </c>
    </row>
    <row r="2268" spans="1:10" ht="20" customHeight="1" x14ac:dyDescent="0.3">
      <c r="A2268" s="10" t="s">
        <v>1254</v>
      </c>
      <c r="B2268" s="19" t="s">
        <v>1253</v>
      </c>
      <c r="C2268" s="19">
        <v>14</v>
      </c>
      <c r="D2268" s="19" t="s">
        <v>90</v>
      </c>
      <c r="E2268" s="19">
        <v>9.5743052393128698E-3</v>
      </c>
      <c r="F2268" s="19">
        <v>0.60429106462390403</v>
      </c>
      <c r="G2268" s="19">
        <v>1.00962028552566</v>
      </c>
      <c r="H2268" s="19">
        <v>0.308869574117697</v>
      </c>
      <c r="I2268" s="19">
        <v>3.3002056737271901</v>
      </c>
      <c r="J2268" s="19">
        <v>0.98761933252937095</v>
      </c>
    </row>
    <row r="2269" spans="1:10" ht="20" customHeight="1" x14ac:dyDescent="0.3">
      <c r="A2269" s="10" t="s">
        <v>1966</v>
      </c>
      <c r="B2269" s="19" t="s">
        <v>1253</v>
      </c>
      <c r="C2269" s="19">
        <v>14</v>
      </c>
      <c r="D2269" s="19" t="s">
        <v>7</v>
      </c>
      <c r="E2269" s="19">
        <v>0.17757286352740201</v>
      </c>
      <c r="F2269" s="19">
        <v>0.30861969122725003</v>
      </c>
      <c r="G2269" s="19">
        <v>1.1943150767414901</v>
      </c>
      <c r="H2269" s="19">
        <v>0.65225366806035001</v>
      </c>
      <c r="I2269" s="19">
        <v>2.18686160366684</v>
      </c>
      <c r="J2269" s="19">
        <v>0.56503593634675098</v>
      </c>
    </row>
    <row r="2270" spans="1:10" ht="20" customHeight="1" x14ac:dyDescent="0.3">
      <c r="A2270" s="10" t="s">
        <v>1966</v>
      </c>
      <c r="B2270" s="19" t="s">
        <v>1253</v>
      </c>
      <c r="C2270" s="19">
        <v>14</v>
      </c>
      <c r="D2270" s="19" t="s">
        <v>91</v>
      </c>
      <c r="E2270" s="19">
        <v>-0.123067601336071</v>
      </c>
      <c r="F2270" s="19">
        <v>0.23387123728407999</v>
      </c>
      <c r="G2270" s="19">
        <v>0.88420388717626297</v>
      </c>
      <c r="H2270" s="19">
        <v>0.55908418023026596</v>
      </c>
      <c r="I2270" s="19">
        <v>1.39838783092666</v>
      </c>
      <c r="J2270" s="19">
        <v>0.59873571940204195</v>
      </c>
    </row>
    <row r="2271" spans="1:10" ht="20" customHeight="1" x14ac:dyDescent="0.3">
      <c r="A2271" s="10" t="s">
        <v>1966</v>
      </c>
      <c r="B2271" s="19" t="s">
        <v>1253</v>
      </c>
      <c r="C2271" s="19">
        <v>14</v>
      </c>
      <c r="D2271" s="19" t="s">
        <v>8</v>
      </c>
      <c r="E2271" s="19">
        <v>0.27538695767231403</v>
      </c>
      <c r="F2271" s="19">
        <v>0.51992183253007096</v>
      </c>
      <c r="G2271" s="19">
        <v>1.31704021509199</v>
      </c>
      <c r="H2271" s="19">
        <v>0.47537094917911898</v>
      </c>
      <c r="I2271" s="19">
        <v>3.6489291808111002</v>
      </c>
      <c r="J2271" s="19">
        <v>0.60526897495619703</v>
      </c>
    </row>
    <row r="2272" spans="1:10" ht="20" customHeight="1" x14ac:dyDescent="0.3">
      <c r="A2272" s="10" t="s">
        <v>1966</v>
      </c>
      <c r="B2272" s="19" t="s">
        <v>1253</v>
      </c>
      <c r="C2272" s="19">
        <v>14</v>
      </c>
      <c r="D2272" s="19" t="s">
        <v>9</v>
      </c>
      <c r="E2272" s="19">
        <v>0.27538695767231403</v>
      </c>
      <c r="F2272" s="19">
        <v>0.54836482205511905</v>
      </c>
      <c r="G2272" s="19">
        <v>1.31704021509199</v>
      </c>
      <c r="H2272" s="19">
        <v>0.449595003554146</v>
      </c>
      <c r="I2272" s="19">
        <v>3.8581276803728</v>
      </c>
      <c r="J2272" s="19">
        <v>0.623927539792974</v>
      </c>
    </row>
    <row r="2273" spans="1:10" ht="20" customHeight="1" x14ac:dyDescent="0.3">
      <c r="A2273" s="10" t="s">
        <v>1256</v>
      </c>
      <c r="B2273" s="19" t="s">
        <v>1255</v>
      </c>
      <c r="C2273" s="19">
        <v>13</v>
      </c>
      <c r="D2273" s="19" t="s">
        <v>90</v>
      </c>
      <c r="E2273" s="19">
        <v>-0.66459004088199003</v>
      </c>
      <c r="F2273" s="19">
        <v>0.98075491102099799</v>
      </c>
      <c r="G2273" s="19">
        <v>0.51448440205044299</v>
      </c>
      <c r="H2273" s="19">
        <v>7.5255245775304305E-2</v>
      </c>
      <c r="I2273" s="19">
        <v>3.5172857018302799</v>
      </c>
      <c r="J2273" s="19">
        <v>0.51200652208531305</v>
      </c>
    </row>
    <row r="2274" spans="1:10" ht="20" customHeight="1" x14ac:dyDescent="0.3">
      <c r="A2274" s="10" t="s">
        <v>1966</v>
      </c>
      <c r="B2274" s="19" t="s">
        <v>1255</v>
      </c>
      <c r="C2274" s="19">
        <v>13</v>
      </c>
      <c r="D2274" s="19" t="s">
        <v>7</v>
      </c>
      <c r="E2274" s="19">
        <v>-0.113554412621944</v>
      </c>
      <c r="F2274" s="19">
        <v>0.41838276792039097</v>
      </c>
      <c r="G2274" s="19">
        <v>0.89265562335674298</v>
      </c>
      <c r="H2274" s="19">
        <v>0.39314191015654298</v>
      </c>
      <c r="I2274" s="19">
        <v>2.0268357082386101</v>
      </c>
      <c r="J2274" s="19">
        <v>0.78607360601657605</v>
      </c>
    </row>
    <row r="2275" spans="1:10" ht="20" customHeight="1" x14ac:dyDescent="0.3">
      <c r="A2275" s="10" t="s">
        <v>1966</v>
      </c>
      <c r="B2275" s="19" t="s">
        <v>1255</v>
      </c>
      <c r="C2275" s="19">
        <v>13</v>
      </c>
      <c r="D2275" s="19" t="s">
        <v>91</v>
      </c>
      <c r="E2275" s="19">
        <v>0.14023456455799799</v>
      </c>
      <c r="F2275" s="19">
        <v>0.33810933987698999</v>
      </c>
      <c r="G2275" s="19">
        <v>1.15054364396924</v>
      </c>
      <c r="H2275" s="19">
        <v>0.59305997809441302</v>
      </c>
      <c r="I2275" s="19">
        <v>2.2320688051340598</v>
      </c>
      <c r="J2275" s="19">
        <v>0.67831687947823005</v>
      </c>
    </row>
    <row r="2276" spans="1:10" ht="20" customHeight="1" x14ac:dyDescent="0.3">
      <c r="A2276" s="10" t="s">
        <v>1966</v>
      </c>
      <c r="B2276" s="19" t="s">
        <v>1255</v>
      </c>
      <c r="C2276" s="19">
        <v>13</v>
      </c>
      <c r="D2276" s="19" t="s">
        <v>8</v>
      </c>
      <c r="E2276" s="19">
        <v>0.112559986577911</v>
      </c>
      <c r="F2276" s="19">
        <v>0.66959180014900099</v>
      </c>
      <c r="G2276" s="19">
        <v>1.11913938824138</v>
      </c>
      <c r="H2276" s="19">
        <v>0.301242424399776</v>
      </c>
      <c r="I2276" s="19">
        <v>4.1576911778240797</v>
      </c>
      <c r="J2276" s="19">
        <v>0.86930265619050096</v>
      </c>
    </row>
    <row r="2277" spans="1:10" ht="20" customHeight="1" x14ac:dyDescent="0.3">
      <c r="A2277" s="10" t="s">
        <v>1966</v>
      </c>
      <c r="B2277" s="19" t="s">
        <v>1255</v>
      </c>
      <c r="C2277" s="19">
        <v>13</v>
      </c>
      <c r="D2277" s="19" t="s">
        <v>9</v>
      </c>
      <c r="E2277" s="19">
        <v>-0.187782869762875</v>
      </c>
      <c r="F2277" s="19">
        <v>0.57587965290945098</v>
      </c>
      <c r="G2277" s="19">
        <v>0.82879464407470504</v>
      </c>
      <c r="H2277" s="19">
        <v>0.26807003996421402</v>
      </c>
      <c r="I2277" s="19">
        <v>2.5623921350502799</v>
      </c>
      <c r="J2277" s="19">
        <v>0.74998007724063798</v>
      </c>
    </row>
    <row r="2278" spans="1:10" ht="20" customHeight="1" x14ac:dyDescent="0.3">
      <c r="A2278" s="10" t="s">
        <v>1258</v>
      </c>
      <c r="B2278" s="19" t="s">
        <v>1257</v>
      </c>
      <c r="C2278" s="19">
        <v>8</v>
      </c>
      <c r="D2278" s="19" t="s">
        <v>90</v>
      </c>
      <c r="E2278" s="19">
        <v>4.3881364957574096</v>
      </c>
      <c r="F2278" s="19">
        <v>1.3731975045132101</v>
      </c>
      <c r="G2278" s="19">
        <v>80.490285148545794</v>
      </c>
      <c r="H2278" s="19">
        <v>5.4557461184236802</v>
      </c>
      <c r="I2278" s="19">
        <v>1187.4977065769499</v>
      </c>
      <c r="J2278" s="19">
        <v>1.8704533922307299E-2</v>
      </c>
    </row>
    <row r="2279" spans="1:10" ht="20" customHeight="1" x14ac:dyDescent="0.3">
      <c r="A2279" s="10" t="s">
        <v>1966</v>
      </c>
      <c r="B2279" s="19" t="s">
        <v>1257</v>
      </c>
      <c r="C2279" s="19">
        <v>8</v>
      </c>
      <c r="D2279" s="19" t="s">
        <v>7</v>
      </c>
      <c r="E2279" s="19">
        <v>0.84693779253455204</v>
      </c>
      <c r="F2279" s="19">
        <v>0.46338356295465699</v>
      </c>
      <c r="G2279" s="19">
        <v>2.3324933262493301</v>
      </c>
      <c r="H2279" s="19">
        <v>0.940546686999848</v>
      </c>
      <c r="I2279" s="19">
        <v>5.7844285586203297</v>
      </c>
      <c r="J2279" s="19">
        <v>6.7590811501917994E-2</v>
      </c>
    </row>
    <row r="2280" spans="1:10" ht="20" customHeight="1" x14ac:dyDescent="0.3">
      <c r="A2280" s="10" t="s">
        <v>1966</v>
      </c>
      <c r="B2280" s="19" t="s">
        <v>1257</v>
      </c>
      <c r="C2280" s="19">
        <v>8</v>
      </c>
      <c r="D2280" s="19" t="s">
        <v>91</v>
      </c>
      <c r="E2280" s="19">
        <v>0.70577879555666601</v>
      </c>
      <c r="F2280" s="19">
        <v>0.43235742268666399</v>
      </c>
      <c r="G2280" s="19">
        <v>2.0254234616415898</v>
      </c>
      <c r="H2280" s="19">
        <v>0.86793213495929999</v>
      </c>
      <c r="I2280" s="19">
        <v>4.7265679351307703</v>
      </c>
      <c r="J2280" s="19">
        <v>0.102595960653804</v>
      </c>
    </row>
    <row r="2281" spans="1:10" ht="20" customHeight="1" x14ac:dyDescent="0.3">
      <c r="A2281" s="10" t="s">
        <v>1966</v>
      </c>
      <c r="B2281" s="19" t="s">
        <v>1257</v>
      </c>
      <c r="C2281" s="19">
        <v>8</v>
      </c>
      <c r="D2281" s="19" t="s">
        <v>8</v>
      </c>
      <c r="E2281" s="19">
        <v>0.72379637086509696</v>
      </c>
      <c r="F2281" s="19">
        <v>0.83081685411308204</v>
      </c>
      <c r="G2281" s="19">
        <v>2.0622474244707698</v>
      </c>
      <c r="H2281" s="19">
        <v>0.40470184701607198</v>
      </c>
      <c r="I2281" s="19">
        <v>10.5086361011034</v>
      </c>
      <c r="J2281" s="19">
        <v>0.41253118798014399</v>
      </c>
    </row>
    <row r="2282" spans="1:10" ht="20" customHeight="1" x14ac:dyDescent="0.3">
      <c r="A2282" s="10" t="s">
        <v>1966</v>
      </c>
      <c r="B2282" s="19" t="s">
        <v>1257</v>
      </c>
      <c r="C2282" s="19">
        <v>8</v>
      </c>
      <c r="D2282" s="19" t="s">
        <v>9</v>
      </c>
      <c r="E2282" s="19">
        <v>0.658324222826417</v>
      </c>
      <c r="F2282" s="19">
        <v>0.72833626927416295</v>
      </c>
      <c r="G2282" s="19">
        <v>1.93155276872564</v>
      </c>
      <c r="H2282" s="19">
        <v>0.46337673884589098</v>
      </c>
      <c r="I2282" s="19">
        <v>8.0515394615276801</v>
      </c>
      <c r="J2282" s="19">
        <v>0.396101961253853</v>
      </c>
    </row>
    <row r="2283" spans="1:10" ht="20" customHeight="1" x14ac:dyDescent="0.3">
      <c r="A2283" s="10" t="s">
        <v>1260</v>
      </c>
      <c r="B2283" s="19" t="s">
        <v>1259</v>
      </c>
      <c r="C2283" s="19">
        <v>8</v>
      </c>
      <c r="D2283" s="19" t="s">
        <v>90</v>
      </c>
      <c r="E2283" s="19">
        <v>-0.80808186236387303</v>
      </c>
      <c r="F2283" s="19">
        <v>0.95009005321321505</v>
      </c>
      <c r="G2283" s="19">
        <v>0.44571218411846197</v>
      </c>
      <c r="H2283" s="19">
        <v>6.9234335154281706E-2</v>
      </c>
      <c r="I2283" s="19">
        <v>2.8693761647159302</v>
      </c>
      <c r="J2283" s="19">
        <v>0.42766084608103999</v>
      </c>
    </row>
    <row r="2284" spans="1:10" ht="20" customHeight="1" x14ac:dyDescent="0.3">
      <c r="A2284" s="10" t="s">
        <v>1966</v>
      </c>
      <c r="B2284" s="19" t="s">
        <v>1259</v>
      </c>
      <c r="C2284" s="19">
        <v>8</v>
      </c>
      <c r="D2284" s="19" t="s">
        <v>7</v>
      </c>
      <c r="E2284" s="19">
        <v>-0.109071996137902</v>
      </c>
      <c r="F2284" s="19">
        <v>0.29379673470993001</v>
      </c>
      <c r="G2284" s="19">
        <v>0.89666585869545601</v>
      </c>
      <c r="H2284" s="19">
        <v>0.50413378678337395</v>
      </c>
      <c r="I2284" s="19">
        <v>1.59483391755995</v>
      </c>
      <c r="J2284" s="19">
        <v>0.71045144070071997</v>
      </c>
    </row>
    <row r="2285" spans="1:10" ht="20" customHeight="1" x14ac:dyDescent="0.3">
      <c r="A2285" s="10" t="s">
        <v>1966</v>
      </c>
      <c r="B2285" s="19" t="s">
        <v>1259</v>
      </c>
      <c r="C2285" s="19">
        <v>8</v>
      </c>
      <c r="D2285" s="19" t="s">
        <v>91</v>
      </c>
      <c r="E2285" s="19">
        <v>-9.6924133457693198E-2</v>
      </c>
      <c r="F2285" s="19">
        <v>0.226527207367311</v>
      </c>
      <c r="G2285" s="19">
        <v>0.90762486188129898</v>
      </c>
      <c r="H2285" s="19">
        <v>0.58221384940615895</v>
      </c>
      <c r="I2285" s="19">
        <v>1.4149146241458901</v>
      </c>
      <c r="J2285" s="19">
        <v>0.66874597144499004</v>
      </c>
    </row>
    <row r="2286" spans="1:10" ht="20" customHeight="1" x14ac:dyDescent="0.3">
      <c r="A2286" s="10" t="s">
        <v>1966</v>
      </c>
      <c r="B2286" s="19" t="s">
        <v>1259</v>
      </c>
      <c r="C2286" s="19">
        <v>8</v>
      </c>
      <c r="D2286" s="19" t="s">
        <v>8</v>
      </c>
      <c r="E2286" s="19">
        <v>-2.7894884213431399E-2</v>
      </c>
      <c r="F2286" s="19">
        <v>0.47945538450781799</v>
      </c>
      <c r="G2286" s="19">
        <v>0.97249058554158097</v>
      </c>
      <c r="H2286" s="19">
        <v>0.37998350395498398</v>
      </c>
      <c r="I2286" s="19">
        <v>2.4888920943237798</v>
      </c>
      <c r="J2286" s="19">
        <v>0.95523098449456101</v>
      </c>
    </row>
    <row r="2287" spans="1:10" ht="20" customHeight="1" x14ac:dyDescent="0.3">
      <c r="A2287" s="10" t="s">
        <v>1966</v>
      </c>
      <c r="B2287" s="19" t="s">
        <v>1259</v>
      </c>
      <c r="C2287" s="19">
        <v>8</v>
      </c>
      <c r="D2287" s="19" t="s">
        <v>9</v>
      </c>
      <c r="E2287" s="19">
        <v>-0.179418160759103</v>
      </c>
      <c r="F2287" s="19">
        <v>0.46445544102455399</v>
      </c>
      <c r="G2287" s="19">
        <v>0.83575634580934299</v>
      </c>
      <c r="H2287" s="19">
        <v>0.33630028083371599</v>
      </c>
      <c r="I2287" s="19">
        <v>2.0769791444389401</v>
      </c>
      <c r="J2287" s="19">
        <v>0.71074939123916303</v>
      </c>
    </row>
    <row r="2288" spans="1:10" ht="20" customHeight="1" x14ac:dyDescent="0.3">
      <c r="A2288" s="10" t="s">
        <v>1262</v>
      </c>
      <c r="B2288" s="19" t="s">
        <v>1261</v>
      </c>
      <c r="C2288" s="19">
        <v>9</v>
      </c>
      <c r="D2288" s="19" t="s">
        <v>90</v>
      </c>
      <c r="E2288" s="19">
        <v>-0.602711509113666</v>
      </c>
      <c r="F2288" s="19">
        <v>0.56333972378485997</v>
      </c>
      <c r="G2288" s="19">
        <v>0.54732554402767597</v>
      </c>
      <c r="H2288" s="19">
        <v>0.18143508135723099</v>
      </c>
      <c r="I2288" s="19">
        <v>1.65108781005462</v>
      </c>
      <c r="J2288" s="19">
        <v>0.320166942834613</v>
      </c>
    </row>
    <row r="2289" spans="1:10" ht="20" customHeight="1" x14ac:dyDescent="0.3">
      <c r="A2289" s="10" t="s">
        <v>1966</v>
      </c>
      <c r="B2289" s="19" t="s">
        <v>1261</v>
      </c>
      <c r="C2289" s="19">
        <v>9</v>
      </c>
      <c r="D2289" s="19" t="s">
        <v>7</v>
      </c>
      <c r="E2289" s="19">
        <v>8.8393899730798906E-2</v>
      </c>
      <c r="F2289" s="19">
        <v>0.227622112418469</v>
      </c>
      <c r="G2289" s="19">
        <v>1.0924183405814201</v>
      </c>
      <c r="H2289" s="19">
        <v>0.69925105327454196</v>
      </c>
      <c r="I2289" s="19">
        <v>1.70665145980141</v>
      </c>
      <c r="J2289" s="19">
        <v>0.69776727239011305</v>
      </c>
    </row>
    <row r="2290" spans="1:10" ht="20" customHeight="1" x14ac:dyDescent="0.3">
      <c r="A2290" s="10" t="s">
        <v>1966</v>
      </c>
      <c r="B2290" s="19" t="s">
        <v>1261</v>
      </c>
      <c r="C2290" s="19">
        <v>9</v>
      </c>
      <c r="D2290" s="19" t="s">
        <v>91</v>
      </c>
      <c r="E2290" s="19">
        <v>-1.22854405368079E-2</v>
      </c>
      <c r="F2290" s="19">
        <v>0.16610270454253701</v>
      </c>
      <c r="G2290" s="19">
        <v>0.98778971739019095</v>
      </c>
      <c r="H2290" s="19">
        <v>0.71330459955723502</v>
      </c>
      <c r="I2290" s="19">
        <v>1.3678988280566999</v>
      </c>
      <c r="J2290" s="19">
        <v>0.94103989241589503</v>
      </c>
    </row>
    <row r="2291" spans="1:10" ht="20" customHeight="1" x14ac:dyDescent="0.3">
      <c r="A2291" s="10" t="s">
        <v>1966</v>
      </c>
      <c r="B2291" s="19" t="s">
        <v>1261</v>
      </c>
      <c r="C2291" s="19">
        <v>9</v>
      </c>
      <c r="D2291" s="19" t="s">
        <v>8</v>
      </c>
      <c r="E2291" s="19">
        <v>0.243539262610797</v>
      </c>
      <c r="F2291" s="19">
        <v>0.383702406051037</v>
      </c>
      <c r="G2291" s="19">
        <v>1.2757564063846101</v>
      </c>
      <c r="H2291" s="19">
        <v>0.60138650183581599</v>
      </c>
      <c r="I2291" s="19">
        <v>2.7063367791977999</v>
      </c>
      <c r="J2291" s="19">
        <v>0.54333927049639397</v>
      </c>
    </row>
    <row r="2292" spans="1:10" ht="20" customHeight="1" x14ac:dyDescent="0.3">
      <c r="A2292" s="10" t="s">
        <v>1966</v>
      </c>
      <c r="B2292" s="19" t="s">
        <v>1261</v>
      </c>
      <c r="C2292" s="19">
        <v>9</v>
      </c>
      <c r="D2292" s="19" t="s">
        <v>9</v>
      </c>
      <c r="E2292" s="19">
        <v>0.284472115359234</v>
      </c>
      <c r="F2292" s="19">
        <v>0.38149355700952198</v>
      </c>
      <c r="G2292" s="19">
        <v>1.3290602524155599</v>
      </c>
      <c r="H2292" s="19">
        <v>0.62923199652610096</v>
      </c>
      <c r="I2292" s="19">
        <v>2.80723352325208</v>
      </c>
      <c r="J2292" s="19">
        <v>0.477196245906918</v>
      </c>
    </row>
    <row r="2293" spans="1:10" ht="20" customHeight="1" x14ac:dyDescent="0.3">
      <c r="A2293" s="10" t="s">
        <v>1264</v>
      </c>
      <c r="B2293" s="19" t="s">
        <v>1263</v>
      </c>
      <c r="C2293" s="19">
        <v>9</v>
      </c>
      <c r="D2293" s="19" t="s">
        <v>90</v>
      </c>
      <c r="E2293" s="19">
        <v>0.23830099125141199</v>
      </c>
      <c r="F2293" s="19">
        <v>0.52809898751606399</v>
      </c>
      <c r="G2293" s="19">
        <v>1.2690911206681199</v>
      </c>
      <c r="H2293" s="19">
        <v>0.45078127980813198</v>
      </c>
      <c r="I2293" s="19">
        <v>3.5728907669905801</v>
      </c>
      <c r="J2293" s="19">
        <v>0.665461853431905</v>
      </c>
    </row>
    <row r="2294" spans="1:10" ht="20" customHeight="1" x14ac:dyDescent="0.3">
      <c r="A2294" s="10" t="s">
        <v>1966</v>
      </c>
      <c r="B2294" s="19" t="s">
        <v>1263</v>
      </c>
      <c r="C2294" s="19">
        <v>9</v>
      </c>
      <c r="D2294" s="19" t="s">
        <v>7</v>
      </c>
      <c r="E2294" s="19">
        <v>-0.111369310539529</v>
      </c>
      <c r="F2294" s="19">
        <v>0.34866597017561302</v>
      </c>
      <c r="G2294" s="19">
        <v>0.89460829963977695</v>
      </c>
      <c r="H2294" s="19">
        <v>0.45169206109800197</v>
      </c>
      <c r="I2294" s="19">
        <v>1.77183545763212</v>
      </c>
      <c r="J2294" s="19">
        <v>0.74941146878049503</v>
      </c>
    </row>
    <row r="2295" spans="1:10" ht="20" customHeight="1" x14ac:dyDescent="0.3">
      <c r="A2295" s="10" t="s">
        <v>1966</v>
      </c>
      <c r="B2295" s="19" t="s">
        <v>1263</v>
      </c>
      <c r="C2295" s="19">
        <v>9</v>
      </c>
      <c r="D2295" s="19" t="s">
        <v>91</v>
      </c>
      <c r="E2295" s="19">
        <v>-5.6659379396634103E-2</v>
      </c>
      <c r="F2295" s="19">
        <v>0.266819063843108</v>
      </c>
      <c r="G2295" s="19">
        <v>0.944915872371622</v>
      </c>
      <c r="H2295" s="19">
        <v>0.56010851091703195</v>
      </c>
      <c r="I2295" s="19">
        <v>1.59409469496899</v>
      </c>
      <c r="J2295" s="19">
        <v>0.83183296362727699</v>
      </c>
    </row>
    <row r="2296" spans="1:10" ht="20" customHeight="1" x14ac:dyDescent="0.3">
      <c r="A2296" s="10" t="s">
        <v>1966</v>
      </c>
      <c r="B2296" s="19" t="s">
        <v>1263</v>
      </c>
      <c r="C2296" s="19">
        <v>9</v>
      </c>
      <c r="D2296" s="19" t="s">
        <v>8</v>
      </c>
      <c r="E2296" s="19">
        <v>-0.25983168022861203</v>
      </c>
      <c r="F2296" s="19">
        <v>0.48555835166084499</v>
      </c>
      <c r="G2296" s="19">
        <v>0.77118137995337199</v>
      </c>
      <c r="H2296" s="19">
        <v>0.29774256267390498</v>
      </c>
      <c r="I2296" s="19">
        <v>1.99743266614569</v>
      </c>
      <c r="J2296" s="19">
        <v>0.60711708325981095</v>
      </c>
    </row>
    <row r="2297" spans="1:10" ht="20" customHeight="1" x14ac:dyDescent="0.3">
      <c r="A2297" s="10" t="s">
        <v>1966</v>
      </c>
      <c r="B2297" s="19" t="s">
        <v>1263</v>
      </c>
      <c r="C2297" s="19">
        <v>9</v>
      </c>
      <c r="D2297" s="19" t="s">
        <v>9</v>
      </c>
      <c r="E2297" s="19">
        <v>-0.113484187671527</v>
      </c>
      <c r="F2297" s="19">
        <v>0.42194096853921897</v>
      </c>
      <c r="G2297" s="19">
        <v>0.89271831225477005</v>
      </c>
      <c r="H2297" s="19">
        <v>0.39043706572440001</v>
      </c>
      <c r="I2297" s="19">
        <v>2.0411637495440802</v>
      </c>
      <c r="J2297" s="19">
        <v>0.79476862383233104</v>
      </c>
    </row>
    <row r="2298" spans="1:10" ht="20" customHeight="1" x14ac:dyDescent="0.3">
      <c r="A2298" s="10" t="s">
        <v>1266</v>
      </c>
      <c r="B2298" s="19" t="s">
        <v>1265</v>
      </c>
      <c r="C2298" s="19">
        <v>10</v>
      </c>
      <c r="D2298" s="19" t="s">
        <v>90</v>
      </c>
      <c r="E2298" s="19">
        <v>-0.51973057272846801</v>
      </c>
      <c r="F2298" s="19">
        <v>0.43740171006902401</v>
      </c>
      <c r="G2298" s="19">
        <v>0.59468074959967898</v>
      </c>
      <c r="H2298" s="19">
        <v>0.252324852489198</v>
      </c>
      <c r="I2298" s="19">
        <v>1.4015472136640801</v>
      </c>
      <c r="J2298" s="19">
        <v>0.268821301491598</v>
      </c>
    </row>
    <row r="2299" spans="1:10" ht="20" customHeight="1" x14ac:dyDescent="0.3">
      <c r="A2299" s="10" t="s">
        <v>1966</v>
      </c>
      <c r="B2299" s="19" t="s">
        <v>1265</v>
      </c>
      <c r="C2299" s="19">
        <v>10</v>
      </c>
      <c r="D2299" s="19" t="s">
        <v>7</v>
      </c>
      <c r="E2299" s="19">
        <v>-0.24322955661540099</v>
      </c>
      <c r="F2299" s="19">
        <v>0.32407595643758902</v>
      </c>
      <c r="G2299" s="19">
        <v>0.78409149971979797</v>
      </c>
      <c r="H2299" s="19">
        <v>0.41543943841398701</v>
      </c>
      <c r="I2299" s="19">
        <v>1.4798775058043301</v>
      </c>
      <c r="J2299" s="19">
        <v>0.45293402243744102</v>
      </c>
    </row>
    <row r="2300" spans="1:10" ht="20" customHeight="1" x14ac:dyDescent="0.3">
      <c r="A2300" s="10" t="s">
        <v>1966</v>
      </c>
      <c r="B2300" s="19" t="s">
        <v>1265</v>
      </c>
      <c r="C2300" s="19">
        <v>10</v>
      </c>
      <c r="D2300" s="19" t="s">
        <v>91</v>
      </c>
      <c r="E2300" s="19">
        <v>-0.37049834772754198</v>
      </c>
      <c r="F2300" s="19">
        <v>0.238401797107507</v>
      </c>
      <c r="G2300" s="19">
        <v>0.69039019051119399</v>
      </c>
      <c r="H2300" s="19">
        <v>0.43267609904470999</v>
      </c>
      <c r="I2300" s="19">
        <v>1.1016060656145199</v>
      </c>
      <c r="J2300" s="19">
        <v>0.12016245113348401</v>
      </c>
    </row>
    <row r="2301" spans="1:10" ht="20" customHeight="1" x14ac:dyDescent="0.3">
      <c r="A2301" s="10" t="s">
        <v>1966</v>
      </c>
      <c r="B2301" s="19" t="s">
        <v>1265</v>
      </c>
      <c r="C2301" s="19">
        <v>10</v>
      </c>
      <c r="D2301" s="19" t="s">
        <v>8</v>
      </c>
      <c r="E2301" s="19">
        <v>0.182633269032488</v>
      </c>
      <c r="F2301" s="19">
        <v>0.51767630111020502</v>
      </c>
      <c r="G2301" s="19">
        <v>1.2003741129910099</v>
      </c>
      <c r="H2301" s="19">
        <v>0.43517271481497499</v>
      </c>
      <c r="I2301" s="19">
        <v>3.3110945656406501</v>
      </c>
      <c r="J2301" s="19">
        <v>0.73236403397009797</v>
      </c>
    </row>
    <row r="2302" spans="1:10" ht="20" customHeight="1" x14ac:dyDescent="0.3">
      <c r="A2302" s="10" t="s">
        <v>1966</v>
      </c>
      <c r="B2302" s="19" t="s">
        <v>1265</v>
      </c>
      <c r="C2302" s="19">
        <v>10</v>
      </c>
      <c r="D2302" s="19" t="s">
        <v>9</v>
      </c>
      <c r="E2302" s="19">
        <v>8.8038051883141802E-2</v>
      </c>
      <c r="F2302" s="19">
        <v>0.44429763657357901</v>
      </c>
      <c r="G2302" s="19">
        <v>1.0920296750231899</v>
      </c>
      <c r="H2302" s="19">
        <v>0.45713098230214699</v>
      </c>
      <c r="I2302" s="19">
        <v>2.60872453913665</v>
      </c>
      <c r="J2302" s="19">
        <v>0.84733035877724705</v>
      </c>
    </row>
    <row r="2303" spans="1:10" ht="20" customHeight="1" x14ac:dyDescent="0.3">
      <c r="A2303" s="10" t="s">
        <v>1268</v>
      </c>
      <c r="B2303" s="19" t="s">
        <v>1267</v>
      </c>
      <c r="C2303" s="19">
        <v>7</v>
      </c>
      <c r="D2303" s="19" t="s">
        <v>90</v>
      </c>
      <c r="E2303" s="19">
        <v>-0.43522645966259998</v>
      </c>
      <c r="F2303" s="19">
        <v>1.1954520327681299</v>
      </c>
      <c r="G2303" s="19">
        <v>0.64711810433581596</v>
      </c>
      <c r="H2303" s="19">
        <v>6.2143289227412898E-2</v>
      </c>
      <c r="I2303" s="19">
        <v>6.73864943689615</v>
      </c>
      <c r="J2303" s="19">
        <v>0.730695638411619</v>
      </c>
    </row>
    <row r="2304" spans="1:10" ht="20" customHeight="1" x14ac:dyDescent="0.3">
      <c r="A2304" s="10" t="s">
        <v>1966</v>
      </c>
      <c r="B2304" s="19" t="s">
        <v>1267</v>
      </c>
      <c r="C2304" s="19">
        <v>7</v>
      </c>
      <c r="D2304" s="19" t="s">
        <v>7</v>
      </c>
      <c r="E2304" s="19">
        <v>-0.53755601464570901</v>
      </c>
      <c r="F2304" s="19">
        <v>0.47203328204619199</v>
      </c>
      <c r="G2304" s="19">
        <v>0.58417422238315497</v>
      </c>
      <c r="H2304" s="19">
        <v>0.23160052939815001</v>
      </c>
      <c r="I2304" s="19">
        <v>1.4734833421313001</v>
      </c>
      <c r="J2304" s="19">
        <v>0.254782593177733</v>
      </c>
    </row>
    <row r="2305" spans="1:10" ht="20" customHeight="1" x14ac:dyDescent="0.3">
      <c r="A2305" s="10" t="s">
        <v>1966</v>
      </c>
      <c r="B2305" s="19" t="s">
        <v>1267</v>
      </c>
      <c r="C2305" s="19">
        <v>7</v>
      </c>
      <c r="D2305" s="19" t="s">
        <v>91</v>
      </c>
      <c r="E2305" s="19">
        <v>-0.53478627421205904</v>
      </c>
      <c r="F2305" s="19">
        <v>0.40386312440253103</v>
      </c>
      <c r="G2305" s="19">
        <v>0.58579447615256497</v>
      </c>
      <c r="H2305" s="19">
        <v>0.26544224417169698</v>
      </c>
      <c r="I2305" s="19">
        <v>1.2927677331905501</v>
      </c>
      <c r="J2305" s="19">
        <v>0.18544425627362701</v>
      </c>
    </row>
    <row r="2306" spans="1:10" ht="20" customHeight="1" x14ac:dyDescent="0.3">
      <c r="A2306" s="10" t="s">
        <v>1966</v>
      </c>
      <c r="B2306" s="19" t="s">
        <v>1267</v>
      </c>
      <c r="C2306" s="19">
        <v>7</v>
      </c>
      <c r="D2306" s="19" t="s">
        <v>8</v>
      </c>
      <c r="E2306" s="19">
        <v>-0.51980972785173396</v>
      </c>
      <c r="F2306" s="19">
        <v>0.72613247594026198</v>
      </c>
      <c r="G2306" s="19">
        <v>0.594633679434587</v>
      </c>
      <c r="H2306" s="19">
        <v>0.143269274537316</v>
      </c>
      <c r="I2306" s="19">
        <v>2.4680044891678401</v>
      </c>
      <c r="J2306" s="19">
        <v>0.500974684949551</v>
      </c>
    </row>
    <row r="2307" spans="1:10" ht="20" customHeight="1" x14ac:dyDescent="0.3">
      <c r="A2307" s="10" t="s">
        <v>1966</v>
      </c>
      <c r="B2307" s="19" t="s">
        <v>1267</v>
      </c>
      <c r="C2307" s="19">
        <v>7</v>
      </c>
      <c r="D2307" s="19" t="s">
        <v>9</v>
      </c>
      <c r="E2307" s="19">
        <v>-0.40536651894834203</v>
      </c>
      <c r="F2307" s="19">
        <v>0.67959845355759396</v>
      </c>
      <c r="G2307" s="19">
        <v>0.66673239601326195</v>
      </c>
      <c r="H2307" s="19">
        <v>0.175980957130281</v>
      </c>
      <c r="I2307" s="19">
        <v>2.52602381043133</v>
      </c>
      <c r="J2307" s="19">
        <v>0.57265650249821398</v>
      </c>
    </row>
    <row r="2308" spans="1:10" ht="20" customHeight="1" x14ac:dyDescent="0.3">
      <c r="A2308" s="10" t="s">
        <v>1270</v>
      </c>
      <c r="B2308" s="19" t="s">
        <v>1269</v>
      </c>
      <c r="C2308" s="19">
        <v>9</v>
      </c>
      <c r="D2308" s="19" t="s">
        <v>90</v>
      </c>
      <c r="E2308" s="19">
        <v>0.147403167349795</v>
      </c>
      <c r="F2308" s="19">
        <v>1.0385901514667499</v>
      </c>
      <c r="G2308" s="19">
        <v>1.1588210676816</v>
      </c>
      <c r="H2308" s="19">
        <v>0.15133890856872101</v>
      </c>
      <c r="I2308" s="19">
        <v>8.8732387434454694</v>
      </c>
      <c r="J2308" s="19">
        <v>0.89113672538443001</v>
      </c>
    </row>
    <row r="2309" spans="1:10" ht="20" customHeight="1" x14ac:dyDescent="0.3">
      <c r="A2309" s="10" t="s">
        <v>1966</v>
      </c>
      <c r="B2309" s="19" t="s">
        <v>1269</v>
      </c>
      <c r="C2309" s="19">
        <v>9</v>
      </c>
      <c r="D2309" s="19" t="s">
        <v>7</v>
      </c>
      <c r="E2309" s="19">
        <v>-0.395275606788</v>
      </c>
      <c r="F2309" s="19">
        <v>0.43783605227842598</v>
      </c>
      <c r="G2309" s="19">
        <v>0.67349439404082501</v>
      </c>
      <c r="H2309" s="19">
        <v>0.28552254986102699</v>
      </c>
      <c r="I2309" s="19">
        <v>1.58864754824163</v>
      </c>
      <c r="J2309" s="19">
        <v>0.36663542308472802</v>
      </c>
    </row>
    <row r="2310" spans="1:10" ht="20" customHeight="1" x14ac:dyDescent="0.3">
      <c r="A2310" s="10" t="s">
        <v>1966</v>
      </c>
      <c r="B2310" s="19" t="s">
        <v>1269</v>
      </c>
      <c r="C2310" s="19">
        <v>9</v>
      </c>
      <c r="D2310" s="19" t="s">
        <v>91</v>
      </c>
      <c r="E2310" s="19">
        <v>-0.33020764352360199</v>
      </c>
      <c r="F2310" s="19">
        <v>0.39542912825830301</v>
      </c>
      <c r="G2310" s="19">
        <v>0.71877446907214004</v>
      </c>
      <c r="H2310" s="19">
        <v>0.33112850877803901</v>
      </c>
      <c r="I2310" s="19">
        <v>1.5602303144977701</v>
      </c>
      <c r="J2310" s="19">
        <v>0.40368307867380898</v>
      </c>
    </row>
    <row r="2311" spans="1:10" ht="20" customHeight="1" x14ac:dyDescent="0.3">
      <c r="A2311" s="10" t="s">
        <v>1966</v>
      </c>
      <c r="B2311" s="19" t="s">
        <v>1269</v>
      </c>
      <c r="C2311" s="19">
        <v>9</v>
      </c>
      <c r="D2311" s="19" t="s">
        <v>8</v>
      </c>
      <c r="E2311" s="19">
        <v>-1.03413403899359</v>
      </c>
      <c r="F2311" s="19">
        <v>0.62782785137502395</v>
      </c>
      <c r="G2311" s="19">
        <v>0.355534126347818</v>
      </c>
      <c r="H2311" s="19">
        <v>0.103863615728376</v>
      </c>
      <c r="I2311" s="19">
        <v>1.2170240185791299</v>
      </c>
      <c r="J2311" s="19">
        <v>0.13813978220383699</v>
      </c>
    </row>
    <row r="2312" spans="1:10" ht="20" customHeight="1" x14ac:dyDescent="0.3">
      <c r="A2312" s="10" t="s">
        <v>1966</v>
      </c>
      <c r="B2312" s="19" t="s">
        <v>1269</v>
      </c>
      <c r="C2312" s="19">
        <v>9</v>
      </c>
      <c r="D2312" s="19" t="s">
        <v>9</v>
      </c>
      <c r="E2312" s="19">
        <v>-1.0201199968574499</v>
      </c>
      <c r="F2312" s="19">
        <v>0.63598946544707802</v>
      </c>
      <c r="G2312" s="19">
        <v>0.360551672509488</v>
      </c>
      <c r="H2312" s="19">
        <v>0.103657887128756</v>
      </c>
      <c r="I2312" s="19">
        <v>1.2541014692679899</v>
      </c>
      <c r="J2312" s="19">
        <v>0.14738407182437899</v>
      </c>
    </row>
    <row r="2313" spans="1:10" ht="20" customHeight="1" x14ac:dyDescent="0.3">
      <c r="A2313" s="10" t="s">
        <v>1272</v>
      </c>
      <c r="B2313" s="19" t="s">
        <v>1271</v>
      </c>
      <c r="C2313" s="19">
        <v>9</v>
      </c>
      <c r="D2313" s="19" t="s">
        <v>90</v>
      </c>
      <c r="E2313" s="19">
        <v>1.633861803624</v>
      </c>
      <c r="F2313" s="19">
        <v>1.0699039679404001</v>
      </c>
      <c r="G2313" s="19">
        <v>5.1236229878472104</v>
      </c>
      <c r="H2313" s="19">
        <v>0.629298247345352</v>
      </c>
      <c r="I2313" s="19">
        <v>41.715534140348197</v>
      </c>
      <c r="J2313" s="19">
        <v>0.170571678052063</v>
      </c>
    </row>
    <row r="2314" spans="1:10" ht="20" customHeight="1" x14ac:dyDescent="0.3">
      <c r="A2314" s="10" t="s">
        <v>1966</v>
      </c>
      <c r="B2314" s="19" t="s">
        <v>1271</v>
      </c>
      <c r="C2314" s="19">
        <v>9</v>
      </c>
      <c r="D2314" s="19" t="s">
        <v>7</v>
      </c>
      <c r="E2314" s="19">
        <v>0.16531751314340301</v>
      </c>
      <c r="F2314" s="19">
        <v>0.52726266371529196</v>
      </c>
      <c r="G2314" s="19">
        <v>1.1797676509841299</v>
      </c>
      <c r="H2314" s="19">
        <v>0.41974104904670301</v>
      </c>
      <c r="I2314" s="19">
        <v>3.3159771089097201</v>
      </c>
      <c r="J2314" s="19">
        <v>0.75387104453942999</v>
      </c>
    </row>
    <row r="2315" spans="1:10" ht="20" customHeight="1" x14ac:dyDescent="0.3">
      <c r="A2315" s="10" t="s">
        <v>1966</v>
      </c>
      <c r="B2315" s="19" t="s">
        <v>1271</v>
      </c>
      <c r="C2315" s="19">
        <v>9</v>
      </c>
      <c r="D2315" s="19" t="s">
        <v>91</v>
      </c>
      <c r="E2315" s="19">
        <v>-3.0513780077396002E-3</v>
      </c>
      <c r="F2315" s="19">
        <v>0.37644979411674201</v>
      </c>
      <c r="G2315" s="19">
        <v>0.99695327271456002</v>
      </c>
      <c r="H2315" s="19">
        <v>0.47668805514158902</v>
      </c>
      <c r="I2315" s="19">
        <v>2.0850445427692801</v>
      </c>
      <c r="J2315" s="19">
        <v>0.99353268143666795</v>
      </c>
    </row>
    <row r="2316" spans="1:10" ht="20" customHeight="1" x14ac:dyDescent="0.3">
      <c r="A2316" s="10" t="s">
        <v>1966</v>
      </c>
      <c r="B2316" s="19" t="s">
        <v>1271</v>
      </c>
      <c r="C2316" s="19">
        <v>9</v>
      </c>
      <c r="D2316" s="19" t="s">
        <v>8</v>
      </c>
      <c r="E2316" s="19">
        <v>0.28091636421301702</v>
      </c>
      <c r="F2316" s="19">
        <v>0.80875081903746904</v>
      </c>
      <c r="G2316" s="19">
        <v>1.32434283684788</v>
      </c>
      <c r="H2316" s="19">
        <v>0.27137999597378099</v>
      </c>
      <c r="I2316" s="19">
        <v>6.46283431178081</v>
      </c>
      <c r="J2316" s="19">
        <v>0.73729254309815795</v>
      </c>
    </row>
    <row r="2317" spans="1:10" ht="20" customHeight="1" x14ac:dyDescent="0.3">
      <c r="A2317" s="10" t="s">
        <v>1966</v>
      </c>
      <c r="B2317" s="19" t="s">
        <v>1271</v>
      </c>
      <c r="C2317" s="19">
        <v>9</v>
      </c>
      <c r="D2317" s="19" t="s">
        <v>9</v>
      </c>
      <c r="E2317" s="19">
        <v>0.66177492309174701</v>
      </c>
      <c r="F2317" s="19">
        <v>0.86735305364715698</v>
      </c>
      <c r="G2317" s="19">
        <v>1.93822949143644</v>
      </c>
      <c r="H2317" s="19">
        <v>0.354078350211535</v>
      </c>
      <c r="I2317" s="19">
        <v>10.609893429602799</v>
      </c>
      <c r="J2317" s="19">
        <v>0.467373833919008</v>
      </c>
    </row>
    <row r="2318" spans="1:10" ht="20" customHeight="1" x14ac:dyDescent="0.3">
      <c r="A2318" s="10" t="s">
        <v>1274</v>
      </c>
      <c r="B2318" s="19" t="s">
        <v>1273</v>
      </c>
      <c r="C2318" s="19">
        <v>6</v>
      </c>
      <c r="D2318" s="19" t="s">
        <v>90</v>
      </c>
      <c r="E2318" s="19">
        <v>0.41582444086325199</v>
      </c>
      <c r="F2318" s="19">
        <v>1.2073052326409801</v>
      </c>
      <c r="G2318" s="19">
        <v>1.5156197646152201</v>
      </c>
      <c r="H2318" s="19">
        <v>0.14220383184391699</v>
      </c>
      <c r="I2318" s="19">
        <v>16.153596152131801</v>
      </c>
      <c r="J2318" s="19">
        <v>0.747873694653023</v>
      </c>
    </row>
    <row r="2319" spans="1:10" ht="20" customHeight="1" x14ac:dyDescent="0.3">
      <c r="A2319" s="10" t="s">
        <v>1966</v>
      </c>
      <c r="B2319" s="19" t="s">
        <v>1273</v>
      </c>
      <c r="C2319" s="19">
        <v>6</v>
      </c>
      <c r="D2319" s="19" t="s">
        <v>7</v>
      </c>
      <c r="E2319" s="19">
        <v>-0.38857869313278898</v>
      </c>
      <c r="F2319" s="19">
        <v>0.40048420218056802</v>
      </c>
      <c r="G2319" s="19">
        <v>0.67801986427326</v>
      </c>
      <c r="H2319" s="19">
        <v>0.30927397964981201</v>
      </c>
      <c r="I2319" s="19">
        <v>1.48641970097082</v>
      </c>
      <c r="J2319" s="19">
        <v>0.33191082401262101</v>
      </c>
    </row>
    <row r="2320" spans="1:10" ht="20" customHeight="1" x14ac:dyDescent="0.3">
      <c r="A2320" s="10" t="s">
        <v>1966</v>
      </c>
      <c r="B2320" s="19" t="s">
        <v>1273</v>
      </c>
      <c r="C2320" s="19">
        <v>6</v>
      </c>
      <c r="D2320" s="19" t="s">
        <v>91</v>
      </c>
      <c r="E2320" s="19">
        <v>-0.34285911420207299</v>
      </c>
      <c r="F2320" s="19">
        <v>0.31271370800639597</v>
      </c>
      <c r="G2320" s="19">
        <v>0.70973819654895098</v>
      </c>
      <c r="H2320" s="19">
        <v>0.384512884096393</v>
      </c>
      <c r="I2320" s="19">
        <v>1.31004272802021</v>
      </c>
      <c r="J2320" s="19">
        <v>0.27290403710188699</v>
      </c>
    </row>
    <row r="2321" spans="1:10" ht="20" customHeight="1" x14ac:dyDescent="0.3">
      <c r="A2321" s="10" t="s">
        <v>1966</v>
      </c>
      <c r="B2321" s="19" t="s">
        <v>1273</v>
      </c>
      <c r="C2321" s="19">
        <v>6</v>
      </c>
      <c r="D2321" s="19" t="s">
        <v>8</v>
      </c>
      <c r="E2321" s="19">
        <v>-0.52599309253467297</v>
      </c>
      <c r="F2321" s="19">
        <v>0.61025446575084696</v>
      </c>
      <c r="G2321" s="19">
        <v>0.59096818675972296</v>
      </c>
      <c r="H2321" s="19">
        <v>0.178691960719881</v>
      </c>
      <c r="I2321" s="19">
        <v>1.9544438169188301</v>
      </c>
      <c r="J2321" s="19">
        <v>0.428122100823499</v>
      </c>
    </row>
    <row r="2322" spans="1:10" ht="20" customHeight="1" x14ac:dyDescent="0.3">
      <c r="A2322" s="10" t="s">
        <v>1966</v>
      </c>
      <c r="B2322" s="19" t="s">
        <v>1273</v>
      </c>
      <c r="C2322" s="19">
        <v>6</v>
      </c>
      <c r="D2322" s="19" t="s">
        <v>9</v>
      </c>
      <c r="E2322" s="19">
        <v>-0.57963863113937197</v>
      </c>
      <c r="F2322" s="19">
        <v>0.53335873418972402</v>
      </c>
      <c r="G2322" s="19">
        <v>0.56010073296245</v>
      </c>
      <c r="H2322" s="19">
        <v>0.19690739239205499</v>
      </c>
      <c r="I2322" s="19">
        <v>1.5931998654496999</v>
      </c>
      <c r="J2322" s="19">
        <v>0.32673023779802202</v>
      </c>
    </row>
    <row r="2323" spans="1:10" ht="20" customHeight="1" x14ac:dyDescent="0.3">
      <c r="A2323" s="10" t="s">
        <v>1276</v>
      </c>
      <c r="B2323" s="19" t="s">
        <v>1275</v>
      </c>
      <c r="C2323" s="19">
        <v>8</v>
      </c>
      <c r="D2323" s="19" t="s">
        <v>90</v>
      </c>
      <c r="E2323" s="19">
        <v>1.38619537022763</v>
      </c>
      <c r="F2323" s="19">
        <v>0.87184960674792999</v>
      </c>
      <c r="G2323" s="19">
        <v>3.9996040560286801</v>
      </c>
      <c r="H2323" s="19">
        <v>0.72424187637547</v>
      </c>
      <c r="I2323" s="19">
        <v>22.087693527276599</v>
      </c>
      <c r="J2323" s="19">
        <v>0.16294915077646399</v>
      </c>
    </row>
    <row r="2324" spans="1:10" ht="20" customHeight="1" x14ac:dyDescent="0.3">
      <c r="A2324" s="10" t="s">
        <v>1966</v>
      </c>
      <c r="B2324" s="19" t="s">
        <v>1275</v>
      </c>
      <c r="C2324" s="19">
        <v>8</v>
      </c>
      <c r="D2324" s="19" t="s">
        <v>7</v>
      </c>
      <c r="E2324" s="19">
        <v>0.38896748551067001</v>
      </c>
      <c r="F2324" s="19">
        <v>0.41677738045513602</v>
      </c>
      <c r="G2324" s="19">
        <v>1.475456576836</v>
      </c>
      <c r="H2324" s="19">
        <v>0.65186605180308499</v>
      </c>
      <c r="I2324" s="19">
        <v>3.3396003735844699</v>
      </c>
      <c r="J2324" s="19">
        <v>0.35067852502239699</v>
      </c>
    </row>
    <row r="2325" spans="1:10" ht="20" customHeight="1" x14ac:dyDescent="0.3">
      <c r="A2325" s="10" t="s">
        <v>1966</v>
      </c>
      <c r="B2325" s="19" t="s">
        <v>1275</v>
      </c>
      <c r="C2325" s="19">
        <v>8</v>
      </c>
      <c r="D2325" s="19" t="s">
        <v>91</v>
      </c>
      <c r="E2325" s="19">
        <v>0.29582457614782398</v>
      </c>
      <c r="F2325" s="19">
        <v>0.31935889325004602</v>
      </c>
      <c r="G2325" s="19">
        <v>1.34423432538384</v>
      </c>
      <c r="H2325" s="19">
        <v>0.71883829110085895</v>
      </c>
      <c r="I2325" s="19">
        <v>2.51373075684781</v>
      </c>
      <c r="J2325" s="19">
        <v>0.354286137329549</v>
      </c>
    </row>
    <row r="2326" spans="1:10" ht="20" customHeight="1" x14ac:dyDescent="0.3">
      <c r="A2326" s="10" t="s">
        <v>1966</v>
      </c>
      <c r="B2326" s="19" t="s">
        <v>1275</v>
      </c>
      <c r="C2326" s="19">
        <v>8</v>
      </c>
      <c r="D2326" s="19" t="s">
        <v>8</v>
      </c>
      <c r="E2326" s="19">
        <v>-0.23558237352417299</v>
      </c>
      <c r="F2326" s="19">
        <v>0.72109633917058302</v>
      </c>
      <c r="G2326" s="19">
        <v>0.79011057613548596</v>
      </c>
      <c r="H2326" s="19">
        <v>0.19225528162181399</v>
      </c>
      <c r="I2326" s="19">
        <v>3.2471135110304101</v>
      </c>
      <c r="J2326" s="19">
        <v>0.75344601475611295</v>
      </c>
    </row>
    <row r="2327" spans="1:10" ht="20" customHeight="1" x14ac:dyDescent="0.3">
      <c r="A2327" s="10" t="s">
        <v>1966</v>
      </c>
      <c r="B2327" s="19" t="s">
        <v>1275</v>
      </c>
      <c r="C2327" s="19">
        <v>8</v>
      </c>
      <c r="D2327" s="19" t="s">
        <v>9</v>
      </c>
      <c r="E2327" s="19">
        <v>0.78067284549886595</v>
      </c>
      <c r="F2327" s="19">
        <v>0.72682152007398604</v>
      </c>
      <c r="G2327" s="19">
        <v>2.18294055320293</v>
      </c>
      <c r="H2327" s="19">
        <v>0.52524138881265303</v>
      </c>
      <c r="I2327" s="19">
        <v>9.0724561321987398</v>
      </c>
      <c r="J2327" s="19">
        <v>0.31840563731731297</v>
      </c>
    </row>
    <row r="2328" spans="1:10" ht="20" customHeight="1" x14ac:dyDescent="0.3">
      <c r="A2328" s="10" t="s">
        <v>1278</v>
      </c>
      <c r="B2328" s="19" t="s">
        <v>1277</v>
      </c>
      <c r="C2328" s="19">
        <v>18</v>
      </c>
      <c r="D2328" s="19" t="s">
        <v>90</v>
      </c>
      <c r="E2328" s="19">
        <v>-1.04840911880775</v>
      </c>
      <c r="F2328" s="19">
        <v>0.94027341273903997</v>
      </c>
      <c r="G2328" s="19">
        <v>0.350494901558843</v>
      </c>
      <c r="H2328" s="19">
        <v>5.5501512420775397E-2</v>
      </c>
      <c r="I2328" s="19">
        <v>2.2133933051661998</v>
      </c>
      <c r="J2328" s="19">
        <v>0.28131665369029402</v>
      </c>
    </row>
    <row r="2329" spans="1:10" ht="20" customHeight="1" x14ac:dyDescent="0.3">
      <c r="A2329" s="10" t="s">
        <v>1966</v>
      </c>
      <c r="B2329" s="19" t="s">
        <v>1277</v>
      </c>
      <c r="C2329" s="19">
        <v>18</v>
      </c>
      <c r="D2329" s="19" t="s">
        <v>7</v>
      </c>
      <c r="E2329" s="19">
        <v>0.37895509869582999</v>
      </c>
      <c r="F2329" s="19">
        <v>0.404361921770369</v>
      </c>
      <c r="G2329" s="19">
        <v>1.4607574443565501</v>
      </c>
      <c r="H2329" s="19">
        <v>0.66126919493484004</v>
      </c>
      <c r="I2329" s="19">
        <v>3.2268436630460702</v>
      </c>
      <c r="J2329" s="19">
        <v>0.34867208991750498</v>
      </c>
    </row>
    <row r="2330" spans="1:10" ht="20" customHeight="1" x14ac:dyDescent="0.3">
      <c r="A2330" s="10" t="s">
        <v>1966</v>
      </c>
      <c r="B2330" s="19" t="s">
        <v>1277</v>
      </c>
      <c r="C2330" s="19">
        <v>18</v>
      </c>
      <c r="D2330" s="19" t="s">
        <v>91</v>
      </c>
      <c r="E2330" s="19">
        <v>-1.19904834234694E-2</v>
      </c>
      <c r="F2330" s="19">
        <v>0.29261583054621698</v>
      </c>
      <c r="G2330" s="19">
        <v>0.98808111596674597</v>
      </c>
      <c r="H2330" s="19">
        <v>0.55681762782530697</v>
      </c>
      <c r="I2330" s="19">
        <v>1.7533645541056599</v>
      </c>
      <c r="J2330" s="19">
        <v>0.96731432842110099</v>
      </c>
    </row>
    <row r="2331" spans="1:10" ht="20" customHeight="1" x14ac:dyDescent="0.3">
      <c r="A2331" s="10" t="s">
        <v>1966</v>
      </c>
      <c r="B2331" s="19" t="s">
        <v>1277</v>
      </c>
      <c r="C2331" s="19">
        <v>18</v>
      </c>
      <c r="D2331" s="19" t="s">
        <v>8</v>
      </c>
      <c r="E2331" s="19">
        <v>0.51042935553300395</v>
      </c>
      <c r="F2331" s="19">
        <v>0.69680730150194303</v>
      </c>
      <c r="G2331" s="19">
        <v>1.6660063504514999</v>
      </c>
      <c r="H2331" s="19">
        <v>0.42515011723067803</v>
      </c>
      <c r="I2331" s="19">
        <v>6.5284638231412098</v>
      </c>
      <c r="J2331" s="19">
        <v>0.47382733870426003</v>
      </c>
    </row>
    <row r="2332" spans="1:10" ht="20" customHeight="1" x14ac:dyDescent="0.3">
      <c r="A2332" s="10" t="s">
        <v>1966</v>
      </c>
      <c r="B2332" s="19" t="s">
        <v>1277</v>
      </c>
      <c r="C2332" s="19">
        <v>18</v>
      </c>
      <c r="D2332" s="19" t="s">
        <v>9</v>
      </c>
      <c r="E2332" s="19">
        <v>0.49573008046811801</v>
      </c>
      <c r="F2332" s="19">
        <v>0.57452438714192999</v>
      </c>
      <c r="G2332" s="19">
        <v>1.6416963720929101</v>
      </c>
      <c r="H2332" s="19">
        <v>0.53241196536186097</v>
      </c>
      <c r="I2332" s="19">
        <v>5.0621833344996396</v>
      </c>
      <c r="J2332" s="19">
        <v>0.400227711609002</v>
      </c>
    </row>
    <row r="2333" spans="1:10" ht="20" customHeight="1" x14ac:dyDescent="0.3">
      <c r="A2333" s="10" t="s">
        <v>1280</v>
      </c>
      <c r="B2333" s="19" t="s">
        <v>1279</v>
      </c>
      <c r="C2333" s="19">
        <v>8</v>
      </c>
      <c r="D2333" s="19" t="s">
        <v>90</v>
      </c>
      <c r="E2333" s="19">
        <v>-0.233181584710664</v>
      </c>
      <c r="F2333" s="19">
        <v>0.27125990248551102</v>
      </c>
      <c r="G2333" s="19">
        <v>0.79200974360591603</v>
      </c>
      <c r="H2333" s="19">
        <v>0.46540327388255898</v>
      </c>
      <c r="I2333" s="19">
        <v>1.3478191262681101</v>
      </c>
      <c r="J2333" s="19">
        <v>0.42300694007221901</v>
      </c>
    </row>
    <row r="2334" spans="1:10" ht="20" customHeight="1" x14ac:dyDescent="0.3">
      <c r="A2334" s="10" t="s">
        <v>1966</v>
      </c>
      <c r="B2334" s="19" t="s">
        <v>1279</v>
      </c>
      <c r="C2334" s="19">
        <v>8</v>
      </c>
      <c r="D2334" s="19" t="s">
        <v>7</v>
      </c>
      <c r="E2334" s="19">
        <v>-5.2133595624400501E-2</v>
      </c>
      <c r="F2334" s="19">
        <v>0.15454930016316601</v>
      </c>
      <c r="G2334" s="19">
        <v>0.94920204913149697</v>
      </c>
      <c r="H2334" s="19">
        <v>0.70113822839700302</v>
      </c>
      <c r="I2334" s="19">
        <v>1.28503124431731</v>
      </c>
      <c r="J2334" s="19">
        <v>0.73587068204529604</v>
      </c>
    </row>
    <row r="2335" spans="1:10" ht="20" customHeight="1" x14ac:dyDescent="0.3">
      <c r="A2335" s="10" t="s">
        <v>1966</v>
      </c>
      <c r="B2335" s="19" t="s">
        <v>1279</v>
      </c>
      <c r="C2335" s="19">
        <v>8</v>
      </c>
      <c r="D2335" s="19" t="s">
        <v>91</v>
      </c>
      <c r="E2335" s="19">
        <v>-8.5379674566105193E-2</v>
      </c>
      <c r="F2335" s="19">
        <v>0.116377213651411</v>
      </c>
      <c r="G2335" s="19">
        <v>0.91816361484308495</v>
      </c>
      <c r="H2335" s="19">
        <v>0.73089971799904196</v>
      </c>
      <c r="I2335" s="19">
        <v>1.1534064152188199</v>
      </c>
      <c r="J2335" s="19">
        <v>0.46316453192182999</v>
      </c>
    </row>
    <row r="2336" spans="1:10" ht="20" customHeight="1" x14ac:dyDescent="0.3">
      <c r="A2336" s="10" t="s">
        <v>1966</v>
      </c>
      <c r="B2336" s="19" t="s">
        <v>1279</v>
      </c>
      <c r="C2336" s="19">
        <v>8</v>
      </c>
      <c r="D2336" s="19" t="s">
        <v>8</v>
      </c>
      <c r="E2336" s="19">
        <v>-7.7291595716977704E-2</v>
      </c>
      <c r="F2336" s="19">
        <v>0.22140302835004499</v>
      </c>
      <c r="G2336" s="19">
        <v>0.925619907450275</v>
      </c>
      <c r="H2336" s="19">
        <v>0.59975050737628</v>
      </c>
      <c r="I2336" s="19">
        <v>1.42854770864032</v>
      </c>
      <c r="J2336" s="19">
        <v>0.73728043769652896</v>
      </c>
    </row>
    <row r="2337" spans="1:10" ht="20" customHeight="1" x14ac:dyDescent="0.3">
      <c r="A2337" s="10" t="s">
        <v>1966</v>
      </c>
      <c r="B2337" s="19" t="s">
        <v>1279</v>
      </c>
      <c r="C2337" s="19">
        <v>8</v>
      </c>
      <c r="D2337" s="19" t="s">
        <v>9</v>
      </c>
      <c r="E2337" s="19">
        <v>-6.7624030285533099E-2</v>
      </c>
      <c r="F2337" s="19">
        <v>0.18555055545440399</v>
      </c>
      <c r="G2337" s="19">
        <v>0.93461179325934396</v>
      </c>
      <c r="H2337" s="19">
        <v>0.64966195605892796</v>
      </c>
      <c r="I2337" s="19">
        <v>1.3445441832524601</v>
      </c>
      <c r="J2337" s="19">
        <v>0.72628212666552205</v>
      </c>
    </row>
    <row r="2338" spans="1:10" ht="20" customHeight="1" x14ac:dyDescent="0.3">
      <c r="A2338" s="10" t="s">
        <v>1282</v>
      </c>
      <c r="B2338" s="19" t="s">
        <v>1281</v>
      </c>
      <c r="C2338" s="19">
        <v>11</v>
      </c>
      <c r="D2338" s="19" t="s">
        <v>90</v>
      </c>
      <c r="E2338" s="19">
        <v>-0.98519115565086401</v>
      </c>
      <c r="F2338" s="19">
        <v>1.1676615483536199</v>
      </c>
      <c r="G2338" s="19">
        <v>0.373367848740568</v>
      </c>
      <c r="H2338" s="19">
        <v>3.78619817494023E-2</v>
      </c>
      <c r="I2338" s="19">
        <v>3.68188731894258</v>
      </c>
      <c r="J2338" s="19">
        <v>0.42067944180787997</v>
      </c>
    </row>
    <row r="2339" spans="1:10" ht="20" customHeight="1" x14ac:dyDescent="0.3">
      <c r="A2339" s="10" t="s">
        <v>1966</v>
      </c>
      <c r="B2339" s="19" t="s">
        <v>1281</v>
      </c>
      <c r="C2339" s="19">
        <v>11</v>
      </c>
      <c r="D2339" s="19" t="s">
        <v>7</v>
      </c>
      <c r="E2339" s="19">
        <v>0.64924727602127896</v>
      </c>
      <c r="F2339" s="19">
        <v>0.50295652130470203</v>
      </c>
      <c r="G2339" s="19">
        <v>1.91409949802993</v>
      </c>
      <c r="H2339" s="19">
        <v>0.71423195265565997</v>
      </c>
      <c r="I2339" s="19">
        <v>5.1296737351720996</v>
      </c>
      <c r="J2339" s="19">
        <v>0.196751661760351</v>
      </c>
    </row>
    <row r="2340" spans="1:10" ht="20" customHeight="1" x14ac:dyDescent="0.3">
      <c r="A2340" s="10" t="s">
        <v>1966</v>
      </c>
      <c r="B2340" s="19" t="s">
        <v>1281</v>
      </c>
      <c r="C2340" s="19">
        <v>11</v>
      </c>
      <c r="D2340" s="19" t="s">
        <v>91</v>
      </c>
      <c r="E2340" s="19">
        <v>0.30622748856131599</v>
      </c>
      <c r="F2340" s="19">
        <v>0.36514118505120602</v>
      </c>
      <c r="G2340" s="19">
        <v>1.35829126713027</v>
      </c>
      <c r="H2340" s="19">
        <v>0.66401586671302903</v>
      </c>
      <c r="I2340" s="19">
        <v>2.7784805436881101</v>
      </c>
      <c r="J2340" s="19">
        <v>0.40166292499318301</v>
      </c>
    </row>
    <row r="2341" spans="1:10" ht="20" customHeight="1" x14ac:dyDescent="0.3">
      <c r="A2341" s="10" t="s">
        <v>1966</v>
      </c>
      <c r="B2341" s="19" t="s">
        <v>1281</v>
      </c>
      <c r="C2341" s="19">
        <v>11</v>
      </c>
      <c r="D2341" s="19" t="s">
        <v>8</v>
      </c>
      <c r="E2341" s="19">
        <v>0.92894745221934405</v>
      </c>
      <c r="F2341" s="19">
        <v>0.86660006171825399</v>
      </c>
      <c r="G2341" s="19">
        <v>2.5318428890521099</v>
      </c>
      <c r="H2341" s="19">
        <v>0.46320355923085599</v>
      </c>
      <c r="I2341" s="19">
        <v>13.838901465886501</v>
      </c>
      <c r="J2341" s="19">
        <v>0.308932626411968</v>
      </c>
    </row>
    <row r="2342" spans="1:10" ht="20" customHeight="1" x14ac:dyDescent="0.3">
      <c r="A2342" s="10" t="s">
        <v>1966</v>
      </c>
      <c r="B2342" s="19" t="s">
        <v>1281</v>
      </c>
      <c r="C2342" s="19">
        <v>11</v>
      </c>
      <c r="D2342" s="19" t="s">
        <v>9</v>
      </c>
      <c r="E2342" s="19">
        <v>0.96017580101185196</v>
      </c>
      <c r="F2342" s="19">
        <v>0.78419368605870798</v>
      </c>
      <c r="G2342" s="19">
        <v>2.6121556526666998</v>
      </c>
      <c r="H2342" s="19">
        <v>0.56166829617668401</v>
      </c>
      <c r="I2342" s="19">
        <v>12.148375117851</v>
      </c>
      <c r="J2342" s="19">
        <v>0.24885872100065701</v>
      </c>
    </row>
    <row r="2343" spans="1:10" ht="20" customHeight="1" x14ac:dyDescent="0.3">
      <c r="A2343" s="10" t="s">
        <v>1284</v>
      </c>
      <c r="B2343" s="19" t="s">
        <v>1283</v>
      </c>
      <c r="C2343" s="19">
        <v>9</v>
      </c>
      <c r="D2343" s="19" t="s">
        <v>90</v>
      </c>
      <c r="E2343" s="19">
        <v>-0.78196947847184395</v>
      </c>
      <c r="F2343" s="19">
        <v>0.59982667775203302</v>
      </c>
      <c r="G2343" s="19">
        <v>0.45750407899426698</v>
      </c>
      <c r="H2343" s="19">
        <v>0.14119268420200001</v>
      </c>
      <c r="I2343" s="19">
        <v>1.48244212141288</v>
      </c>
      <c r="J2343" s="19">
        <v>0.233584217032105</v>
      </c>
    </row>
    <row r="2344" spans="1:10" ht="20" customHeight="1" x14ac:dyDescent="0.3">
      <c r="A2344" s="10" t="s">
        <v>1966</v>
      </c>
      <c r="B2344" s="19" t="s">
        <v>1283</v>
      </c>
      <c r="C2344" s="19">
        <v>9</v>
      </c>
      <c r="D2344" s="19" t="s">
        <v>7</v>
      </c>
      <c r="E2344" s="19">
        <v>-9.9633715860810004E-2</v>
      </c>
      <c r="F2344" s="19">
        <v>0.223990340367555</v>
      </c>
      <c r="G2344" s="19">
        <v>0.90516890633647895</v>
      </c>
      <c r="H2344" s="19">
        <v>0.58353270275045099</v>
      </c>
      <c r="I2344" s="19">
        <v>1.4040871148035099</v>
      </c>
      <c r="J2344" s="19">
        <v>0.65645521962137598</v>
      </c>
    </row>
    <row r="2345" spans="1:10" ht="20" customHeight="1" x14ac:dyDescent="0.3">
      <c r="A2345" s="10" t="s">
        <v>1966</v>
      </c>
      <c r="B2345" s="19" t="s">
        <v>1283</v>
      </c>
      <c r="C2345" s="19">
        <v>9</v>
      </c>
      <c r="D2345" s="19" t="s">
        <v>91</v>
      </c>
      <c r="E2345" s="19">
        <v>2.8755895146014399E-2</v>
      </c>
      <c r="F2345" s="19">
        <v>0.17494591004658999</v>
      </c>
      <c r="G2345" s="19">
        <v>1.02917333760257</v>
      </c>
      <c r="H2345" s="19">
        <v>0.73041815881412198</v>
      </c>
      <c r="I2345" s="19">
        <v>1.4501251728895601</v>
      </c>
      <c r="J2345" s="19">
        <v>0.86943971728727998</v>
      </c>
    </row>
    <row r="2346" spans="1:10" ht="20" customHeight="1" x14ac:dyDescent="0.3">
      <c r="A2346" s="10" t="s">
        <v>1966</v>
      </c>
      <c r="B2346" s="19" t="s">
        <v>1283</v>
      </c>
      <c r="C2346" s="19">
        <v>9</v>
      </c>
      <c r="D2346" s="19" t="s">
        <v>8</v>
      </c>
      <c r="E2346" s="19">
        <v>-8.2413732211461893E-2</v>
      </c>
      <c r="F2346" s="19">
        <v>0.34498567840121003</v>
      </c>
      <c r="G2346" s="19">
        <v>0.92089087764970701</v>
      </c>
      <c r="H2346" s="19">
        <v>0.46832833343549501</v>
      </c>
      <c r="I2346" s="19">
        <v>1.81078091585346</v>
      </c>
      <c r="J2346" s="19">
        <v>0.81719666341698005</v>
      </c>
    </row>
    <row r="2347" spans="1:10" ht="20" customHeight="1" x14ac:dyDescent="0.3">
      <c r="A2347" s="10" t="s">
        <v>1966</v>
      </c>
      <c r="B2347" s="19" t="s">
        <v>1283</v>
      </c>
      <c r="C2347" s="19">
        <v>9</v>
      </c>
      <c r="D2347" s="19" t="s">
        <v>9</v>
      </c>
      <c r="E2347" s="19">
        <v>-0.18225049394908899</v>
      </c>
      <c r="F2347" s="19">
        <v>0.30594444253543202</v>
      </c>
      <c r="G2347" s="19">
        <v>0.83339255447490801</v>
      </c>
      <c r="H2347" s="19">
        <v>0.457535134122731</v>
      </c>
      <c r="I2347" s="19">
        <v>1.5180105265269199</v>
      </c>
      <c r="J2347" s="19">
        <v>0.56784313525546803</v>
      </c>
    </row>
    <row r="2348" spans="1:10" ht="20" customHeight="1" x14ac:dyDescent="0.3">
      <c r="A2348" s="10" t="s">
        <v>1286</v>
      </c>
      <c r="B2348" s="19" t="s">
        <v>1285</v>
      </c>
      <c r="C2348" s="19">
        <v>8</v>
      </c>
      <c r="D2348" s="19" t="s">
        <v>90</v>
      </c>
      <c r="E2348" s="19">
        <v>-0.32032153505129202</v>
      </c>
      <c r="F2348" s="19">
        <v>0.50357168020833998</v>
      </c>
      <c r="G2348" s="19">
        <v>0.72591559223817004</v>
      </c>
      <c r="H2348" s="19">
        <v>0.27054359524657401</v>
      </c>
      <c r="I2348" s="19">
        <v>1.94775798175605</v>
      </c>
      <c r="J2348" s="19">
        <v>0.54819268155551204</v>
      </c>
    </row>
    <row r="2349" spans="1:10" ht="20" customHeight="1" x14ac:dyDescent="0.3">
      <c r="A2349" s="10" t="s">
        <v>1966</v>
      </c>
      <c r="B2349" s="19" t="s">
        <v>1285</v>
      </c>
      <c r="C2349" s="19">
        <v>8</v>
      </c>
      <c r="D2349" s="19" t="s">
        <v>7</v>
      </c>
      <c r="E2349" s="19">
        <v>9.9929319970394996E-3</v>
      </c>
      <c r="F2349" s="19">
        <v>0.17979656487041101</v>
      </c>
      <c r="G2349" s="19">
        <v>1.01004302807183</v>
      </c>
      <c r="H2349" s="19">
        <v>0.71005820378200402</v>
      </c>
      <c r="I2349" s="19">
        <v>1.4367652019547901</v>
      </c>
      <c r="J2349" s="19">
        <v>0.95567711127601596</v>
      </c>
    </row>
    <row r="2350" spans="1:10" ht="20" customHeight="1" x14ac:dyDescent="0.3">
      <c r="A2350" s="10" t="s">
        <v>1966</v>
      </c>
      <c r="B2350" s="19" t="s">
        <v>1285</v>
      </c>
      <c r="C2350" s="19">
        <v>8</v>
      </c>
      <c r="D2350" s="19" t="s">
        <v>91</v>
      </c>
      <c r="E2350" s="19">
        <v>1.2533735263568499E-2</v>
      </c>
      <c r="F2350" s="19">
        <v>0.142937567284773</v>
      </c>
      <c r="G2350" s="19">
        <v>1.0126126117177801</v>
      </c>
      <c r="H2350" s="19">
        <v>0.76519551961518795</v>
      </c>
      <c r="I2350" s="19">
        <v>1.34002914957678</v>
      </c>
      <c r="J2350" s="19">
        <v>0.93012562580357705</v>
      </c>
    </row>
    <row r="2351" spans="1:10" ht="20" customHeight="1" x14ac:dyDescent="0.3">
      <c r="A2351" s="10" t="s">
        <v>1966</v>
      </c>
      <c r="B2351" s="19" t="s">
        <v>1285</v>
      </c>
      <c r="C2351" s="19">
        <v>8</v>
      </c>
      <c r="D2351" s="19" t="s">
        <v>8</v>
      </c>
      <c r="E2351" s="19">
        <v>0.137854772200103</v>
      </c>
      <c r="F2351" s="19">
        <v>0.257920781388702</v>
      </c>
      <c r="G2351" s="19">
        <v>1.1478088444161301</v>
      </c>
      <c r="H2351" s="19">
        <v>0.69234564621202199</v>
      </c>
      <c r="I2351" s="19">
        <v>1.90290088560251</v>
      </c>
      <c r="J2351" s="19">
        <v>0.60955440913973202</v>
      </c>
    </row>
    <row r="2352" spans="1:10" ht="20" customHeight="1" x14ac:dyDescent="0.3">
      <c r="A2352" s="10" t="s">
        <v>1966</v>
      </c>
      <c r="B2352" s="19" t="s">
        <v>1285</v>
      </c>
      <c r="C2352" s="19">
        <v>8</v>
      </c>
      <c r="D2352" s="19" t="s">
        <v>9</v>
      </c>
      <c r="E2352" s="19">
        <v>0.14433914169895801</v>
      </c>
      <c r="F2352" s="19">
        <v>0.27998863769360199</v>
      </c>
      <c r="G2352" s="19">
        <v>1.1552758443067901</v>
      </c>
      <c r="H2352" s="19">
        <v>0.66735136465304801</v>
      </c>
      <c r="I2352" s="19">
        <v>1.9999393829555701</v>
      </c>
      <c r="J2352" s="19">
        <v>0.62206816635514905</v>
      </c>
    </row>
    <row r="2353" spans="1:10" ht="20" customHeight="1" x14ac:dyDescent="0.3">
      <c r="A2353" s="10" t="s">
        <v>1288</v>
      </c>
      <c r="B2353" s="19" t="s">
        <v>1287</v>
      </c>
      <c r="C2353" s="19">
        <v>8</v>
      </c>
      <c r="D2353" s="19" t="s">
        <v>90</v>
      </c>
      <c r="E2353" s="19">
        <v>-0.21369364642298599</v>
      </c>
      <c r="F2353" s="19">
        <v>0.32931283182232302</v>
      </c>
      <c r="G2353" s="19">
        <v>0.80759575697803698</v>
      </c>
      <c r="H2353" s="19">
        <v>0.42352327962816699</v>
      </c>
      <c r="I2353" s="19">
        <v>1.53996471519001</v>
      </c>
      <c r="J2353" s="19">
        <v>0.54042512456495695</v>
      </c>
    </row>
    <row r="2354" spans="1:10" ht="20" customHeight="1" x14ac:dyDescent="0.3">
      <c r="A2354" s="10" t="s">
        <v>1966</v>
      </c>
      <c r="B2354" s="19" t="s">
        <v>1287</v>
      </c>
      <c r="C2354" s="19">
        <v>8</v>
      </c>
      <c r="D2354" s="19" t="s">
        <v>7</v>
      </c>
      <c r="E2354" s="19">
        <v>-0.192768445039015</v>
      </c>
      <c r="F2354" s="19">
        <v>0.15714615166871801</v>
      </c>
      <c r="G2354" s="19">
        <v>0.824672909135583</v>
      </c>
      <c r="H2354" s="19">
        <v>0.60606083975931002</v>
      </c>
      <c r="I2354" s="19">
        <v>1.1221404889519599</v>
      </c>
      <c r="J2354" s="19">
        <v>0.21994192170090299</v>
      </c>
    </row>
    <row r="2355" spans="1:10" ht="20" customHeight="1" x14ac:dyDescent="0.3">
      <c r="A2355" s="10" t="s">
        <v>1966</v>
      </c>
      <c r="B2355" s="19" t="s">
        <v>1287</v>
      </c>
      <c r="C2355" s="19">
        <v>8</v>
      </c>
      <c r="D2355" s="19" t="s">
        <v>91</v>
      </c>
      <c r="E2355" s="19">
        <v>-0.104086038132659</v>
      </c>
      <c r="F2355" s="19">
        <v>0.14602131067745999</v>
      </c>
      <c r="G2355" s="19">
        <v>0.90114776101510097</v>
      </c>
      <c r="H2355" s="19">
        <v>0.67686204078794099</v>
      </c>
      <c r="I2355" s="19">
        <v>1.19975303421831</v>
      </c>
      <c r="J2355" s="19">
        <v>0.47596084607049</v>
      </c>
    </row>
    <row r="2356" spans="1:10" ht="20" customHeight="1" x14ac:dyDescent="0.3">
      <c r="A2356" s="10" t="s">
        <v>1966</v>
      </c>
      <c r="B2356" s="19" t="s">
        <v>1287</v>
      </c>
      <c r="C2356" s="19">
        <v>8</v>
      </c>
      <c r="D2356" s="19" t="s">
        <v>8</v>
      </c>
      <c r="E2356" s="19">
        <v>-0.15435235823153801</v>
      </c>
      <c r="F2356" s="19">
        <v>0.26051843199047497</v>
      </c>
      <c r="G2356" s="19">
        <v>0.856970007369808</v>
      </c>
      <c r="H2356" s="19">
        <v>0.51428973532677202</v>
      </c>
      <c r="I2356" s="19">
        <v>1.4279841557887301</v>
      </c>
      <c r="J2356" s="19">
        <v>0.57216195732639896</v>
      </c>
    </row>
    <row r="2357" spans="1:10" ht="20" customHeight="1" x14ac:dyDescent="0.3">
      <c r="A2357" s="10" t="s">
        <v>1966</v>
      </c>
      <c r="B2357" s="19" t="s">
        <v>1287</v>
      </c>
      <c r="C2357" s="19">
        <v>8</v>
      </c>
      <c r="D2357" s="19" t="s">
        <v>9</v>
      </c>
      <c r="E2357" s="19">
        <v>-0.20362330915881799</v>
      </c>
      <c r="F2357" s="19">
        <v>0.240459935310151</v>
      </c>
      <c r="G2357" s="19">
        <v>0.81576960625653305</v>
      </c>
      <c r="H2357" s="19">
        <v>0.50919471958884099</v>
      </c>
      <c r="I2357" s="19">
        <v>1.3069264564041301</v>
      </c>
      <c r="J2357" s="19">
        <v>0.42510300218821201</v>
      </c>
    </row>
    <row r="2358" spans="1:10" ht="20" customHeight="1" x14ac:dyDescent="0.3">
      <c r="A2358" s="10" t="s">
        <v>1290</v>
      </c>
      <c r="B2358" s="19" t="s">
        <v>1289</v>
      </c>
      <c r="C2358" s="19">
        <v>3</v>
      </c>
      <c r="D2358" s="19" t="s">
        <v>90</v>
      </c>
      <c r="E2358" s="19">
        <v>0.90555303813158405</v>
      </c>
      <c r="F2358" s="19">
        <v>0.76157613910669397</v>
      </c>
      <c r="G2358" s="19">
        <v>2.4732993737609399</v>
      </c>
      <c r="H2358" s="19">
        <v>0.55591704554795596</v>
      </c>
      <c r="I2358" s="19">
        <v>11.003817640124099</v>
      </c>
      <c r="J2358" s="19">
        <v>0.44515621214493201</v>
      </c>
    </row>
    <row r="2359" spans="1:10" ht="20" customHeight="1" x14ac:dyDescent="0.3">
      <c r="A2359" s="10" t="s">
        <v>1966</v>
      </c>
      <c r="B2359" s="19" t="s">
        <v>1289</v>
      </c>
      <c r="C2359" s="19">
        <v>3</v>
      </c>
      <c r="D2359" s="19" t="s">
        <v>7</v>
      </c>
      <c r="E2359" s="19">
        <v>-0.26542733139599001</v>
      </c>
      <c r="F2359" s="19">
        <v>0.28997001931919902</v>
      </c>
      <c r="G2359" s="19">
        <v>0.76687816882681703</v>
      </c>
      <c r="H2359" s="19">
        <v>0.43440909690943302</v>
      </c>
      <c r="I2359" s="19">
        <v>1.3537979061837699</v>
      </c>
      <c r="J2359" s="19">
        <v>0.36000199229591001</v>
      </c>
    </row>
    <row r="2360" spans="1:10" ht="20" customHeight="1" x14ac:dyDescent="0.3">
      <c r="A2360" s="10" t="s">
        <v>1966</v>
      </c>
      <c r="B2360" s="19" t="s">
        <v>1289</v>
      </c>
      <c r="C2360" s="19">
        <v>3</v>
      </c>
      <c r="D2360" s="19" t="s">
        <v>91</v>
      </c>
      <c r="E2360" s="19">
        <v>-0.36905770930575799</v>
      </c>
      <c r="F2360" s="19">
        <v>0.270983530980557</v>
      </c>
      <c r="G2360" s="19">
        <v>0.69138550992121495</v>
      </c>
      <c r="H2360" s="19">
        <v>0.40649427650672498</v>
      </c>
      <c r="I2360" s="19">
        <v>1.17594256784354</v>
      </c>
      <c r="J2360" s="19">
        <v>0.173223344700733</v>
      </c>
    </row>
    <row r="2361" spans="1:10" ht="20" customHeight="1" x14ac:dyDescent="0.3">
      <c r="A2361" s="10" t="s">
        <v>1966</v>
      </c>
      <c r="B2361" s="19" t="s">
        <v>1289</v>
      </c>
      <c r="C2361" s="19">
        <v>3</v>
      </c>
      <c r="D2361" s="19" t="s">
        <v>8</v>
      </c>
      <c r="E2361" s="19">
        <v>-0.23807258164617501</v>
      </c>
      <c r="F2361" s="19">
        <v>0.41190367638808301</v>
      </c>
      <c r="G2361" s="19">
        <v>0.78814548412104501</v>
      </c>
      <c r="H2361" s="19">
        <v>0.35154983933119299</v>
      </c>
      <c r="I2361" s="19">
        <v>1.76695658664544</v>
      </c>
      <c r="J2361" s="19">
        <v>0.62168157395760404</v>
      </c>
    </row>
    <row r="2362" spans="1:10" ht="20" customHeight="1" x14ac:dyDescent="0.3">
      <c r="A2362" s="10" t="s">
        <v>1966</v>
      </c>
      <c r="B2362" s="19" t="s">
        <v>1289</v>
      </c>
      <c r="C2362" s="19">
        <v>3</v>
      </c>
      <c r="D2362" s="19" t="s">
        <v>9</v>
      </c>
      <c r="E2362" s="19">
        <v>-0.13269518315244</v>
      </c>
      <c r="F2362" s="19">
        <v>0.37000763098020301</v>
      </c>
      <c r="G2362" s="19">
        <v>0.87573198929360996</v>
      </c>
      <c r="H2362" s="19">
        <v>0.42404735660808901</v>
      </c>
      <c r="I2362" s="19">
        <v>1.80853978953329</v>
      </c>
      <c r="J2362" s="19">
        <v>0.75419200820407495</v>
      </c>
    </row>
    <row r="2363" spans="1:10" ht="20" customHeight="1" x14ac:dyDescent="0.3">
      <c r="A2363" s="10" t="s">
        <v>1292</v>
      </c>
      <c r="B2363" s="19" t="s">
        <v>1291</v>
      </c>
      <c r="C2363" s="19">
        <v>5</v>
      </c>
      <c r="D2363" s="19" t="s">
        <v>90</v>
      </c>
      <c r="E2363" s="19">
        <v>0.30845772332363502</v>
      </c>
      <c r="F2363" s="19">
        <v>0.47857762203595799</v>
      </c>
      <c r="G2363" s="19">
        <v>1.3613239560787</v>
      </c>
      <c r="H2363" s="19">
        <v>0.53282916834250704</v>
      </c>
      <c r="I2363" s="19">
        <v>3.4780432894816702</v>
      </c>
      <c r="J2363" s="19">
        <v>0.56512399072961905</v>
      </c>
    </row>
    <row r="2364" spans="1:10" ht="20" customHeight="1" x14ac:dyDescent="0.3">
      <c r="A2364" s="10" t="s">
        <v>1966</v>
      </c>
      <c r="B2364" s="19" t="s">
        <v>1291</v>
      </c>
      <c r="C2364" s="19">
        <v>5</v>
      </c>
      <c r="D2364" s="19" t="s">
        <v>7</v>
      </c>
      <c r="E2364" s="19">
        <v>0.14259555748755601</v>
      </c>
      <c r="F2364" s="19">
        <v>0.17760652164744001</v>
      </c>
      <c r="G2364" s="19">
        <v>1.1532632786335799</v>
      </c>
      <c r="H2364" s="19">
        <v>0.81422932636080003</v>
      </c>
      <c r="I2364" s="19">
        <v>1.63346633041231</v>
      </c>
      <c r="J2364" s="19">
        <v>0.42204789383226898</v>
      </c>
    </row>
    <row r="2365" spans="1:10" ht="20" customHeight="1" x14ac:dyDescent="0.3">
      <c r="A2365" s="10" t="s">
        <v>1966</v>
      </c>
      <c r="B2365" s="19" t="s">
        <v>1291</v>
      </c>
      <c r="C2365" s="19">
        <v>5</v>
      </c>
      <c r="D2365" s="19" t="s">
        <v>91</v>
      </c>
      <c r="E2365" s="19">
        <v>0.17578974066063999</v>
      </c>
      <c r="F2365" s="19">
        <v>0.13457402576462199</v>
      </c>
      <c r="G2365" s="19">
        <v>1.19218736376862</v>
      </c>
      <c r="H2365" s="19">
        <v>0.91578345065549704</v>
      </c>
      <c r="I2365" s="19">
        <v>1.5520161554702001</v>
      </c>
      <c r="J2365" s="19">
        <v>0.19146144240753801</v>
      </c>
    </row>
    <row r="2366" spans="1:10" ht="20" customHeight="1" x14ac:dyDescent="0.3">
      <c r="A2366" s="10" t="s">
        <v>1966</v>
      </c>
      <c r="B2366" s="19" t="s">
        <v>1291</v>
      </c>
      <c r="C2366" s="19">
        <v>5</v>
      </c>
      <c r="D2366" s="19" t="s">
        <v>8</v>
      </c>
      <c r="E2366" s="19">
        <v>0.121758650535751</v>
      </c>
      <c r="F2366" s="19">
        <v>0.23468331424200101</v>
      </c>
      <c r="G2366" s="19">
        <v>1.12948146913432</v>
      </c>
      <c r="H2366" s="19">
        <v>0.71303794201344795</v>
      </c>
      <c r="I2366" s="19">
        <v>1.7891451687906801</v>
      </c>
      <c r="J2366" s="19">
        <v>0.63126696844000796</v>
      </c>
    </row>
    <row r="2367" spans="1:10" ht="20" customHeight="1" x14ac:dyDescent="0.3">
      <c r="A2367" s="10" t="s">
        <v>1966</v>
      </c>
      <c r="B2367" s="19" t="s">
        <v>1291</v>
      </c>
      <c r="C2367" s="19">
        <v>5</v>
      </c>
      <c r="D2367" s="19" t="s">
        <v>9</v>
      </c>
      <c r="E2367" s="19">
        <v>0.13024571196504101</v>
      </c>
      <c r="F2367" s="19">
        <v>0.23032721658066399</v>
      </c>
      <c r="G2367" s="19">
        <v>1.1391082414653699</v>
      </c>
      <c r="H2367" s="19">
        <v>0.72528134848283499</v>
      </c>
      <c r="I2367" s="19">
        <v>1.7890541215331399</v>
      </c>
      <c r="J2367" s="19">
        <v>0.60195827992938999</v>
      </c>
    </row>
  </sheetData>
  <mergeCells count="1">
    <mergeCell ref="A1:J1"/>
  </mergeCells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587F4-4284-426C-9656-70D32EC72C6A}">
  <dimension ref="A1:J1692"/>
  <sheetViews>
    <sheetView workbookViewId="0">
      <selection activeCell="D12" sqref="D12"/>
    </sheetView>
  </sheetViews>
  <sheetFormatPr defaultRowHeight="20" customHeight="1" x14ac:dyDescent="0.3"/>
  <cols>
    <col min="1" max="1" width="24.1640625" style="10" customWidth="1"/>
    <col min="2" max="2" width="19.5" style="19" customWidth="1"/>
    <col min="3" max="3" width="9.33203125" style="19" customWidth="1"/>
    <col min="4" max="4" width="21.75" style="19" customWidth="1"/>
    <col min="5" max="5" width="15" style="19" customWidth="1"/>
    <col min="6" max="6" width="13.9140625" style="19" customWidth="1"/>
    <col min="7" max="7" width="16.75" style="19" customWidth="1"/>
    <col min="8" max="8" width="17.33203125" style="19" customWidth="1"/>
    <col min="9" max="9" width="13.9140625" style="19" customWidth="1"/>
    <col min="10" max="10" width="13.75" style="19" customWidth="1"/>
    <col min="11" max="16384" width="8.6640625" style="19"/>
  </cols>
  <sheetData>
    <row r="1" spans="1:10" s="34" customFormat="1" ht="33" customHeight="1" x14ac:dyDescent="0.3">
      <c r="A1" s="56" t="s">
        <v>1968</v>
      </c>
      <c r="B1" s="56"/>
      <c r="C1" s="56"/>
      <c r="D1" s="56"/>
      <c r="E1" s="56"/>
      <c r="F1" s="56"/>
      <c r="G1" s="56"/>
      <c r="H1" s="56"/>
      <c r="I1" s="56"/>
    </row>
    <row r="2" spans="1:10" s="20" customFormat="1" ht="20" customHeight="1" x14ac:dyDescent="0.3">
      <c r="A2" s="20" t="s">
        <v>1293</v>
      </c>
      <c r="B2" s="20" t="s">
        <v>350</v>
      </c>
      <c r="C2" s="20" t="s">
        <v>80</v>
      </c>
      <c r="D2" s="20" t="s">
        <v>81</v>
      </c>
      <c r="E2" s="20" t="s">
        <v>82</v>
      </c>
      <c r="F2" s="20" t="s">
        <v>83</v>
      </c>
      <c r="G2" s="20" t="s">
        <v>84</v>
      </c>
      <c r="H2" s="20" t="s">
        <v>85</v>
      </c>
      <c r="I2" s="20" t="s">
        <v>86</v>
      </c>
      <c r="J2" s="20" t="s">
        <v>87</v>
      </c>
    </row>
    <row r="3" spans="1:10" ht="20" customHeight="1" x14ac:dyDescent="0.35">
      <c r="A3" s="51" t="s">
        <v>1295</v>
      </c>
      <c r="B3" s="19" t="s">
        <v>1294</v>
      </c>
      <c r="C3" s="19">
        <v>20</v>
      </c>
      <c r="D3" s="19" t="s">
        <v>90</v>
      </c>
      <c r="E3" s="19">
        <v>0.24182242797091699</v>
      </c>
      <c r="F3" s="19">
        <v>0.62171463003640204</v>
      </c>
      <c r="G3" s="19">
        <v>1.2735680226780799</v>
      </c>
      <c r="H3" s="19">
        <v>0.37653726963745598</v>
      </c>
      <c r="I3" s="19">
        <v>4.3076094697076197</v>
      </c>
      <c r="J3" s="19">
        <v>0.70186824389418201</v>
      </c>
    </row>
    <row r="4" spans="1:10" ht="20" customHeight="1" x14ac:dyDescent="0.35">
      <c r="A4" s="51" t="s">
        <v>1966</v>
      </c>
      <c r="B4" s="19" t="s">
        <v>1294</v>
      </c>
      <c r="C4" s="19">
        <v>20</v>
      </c>
      <c r="D4" s="19" t="s">
        <v>7</v>
      </c>
      <c r="E4" s="19">
        <v>-0.57864935210608004</v>
      </c>
      <c r="F4" s="19">
        <v>0.36141790027962201</v>
      </c>
      <c r="G4" s="19">
        <v>0.56065510304223698</v>
      </c>
      <c r="H4" s="19">
        <v>0.276089984210171</v>
      </c>
      <c r="I4" s="19">
        <v>1.1385206365473099</v>
      </c>
      <c r="J4" s="19">
        <v>0.109365095901338</v>
      </c>
    </row>
    <row r="5" spans="1:10" ht="20" customHeight="1" x14ac:dyDescent="0.35">
      <c r="A5" s="51" t="s">
        <v>1966</v>
      </c>
      <c r="B5" s="19" t="s">
        <v>1294</v>
      </c>
      <c r="C5" s="19">
        <v>20</v>
      </c>
      <c r="D5" s="19" t="s">
        <v>91</v>
      </c>
      <c r="E5" s="19">
        <v>-0.44194268598914899</v>
      </c>
      <c r="F5" s="19">
        <v>0.25862416285366802</v>
      </c>
      <c r="G5" s="19">
        <v>0.64278647507081499</v>
      </c>
      <c r="H5" s="19">
        <v>0.38718756271521798</v>
      </c>
      <c r="I5" s="19">
        <v>1.0671170572642099</v>
      </c>
      <c r="J5" s="19">
        <v>8.7483907081582102E-2</v>
      </c>
    </row>
    <row r="6" spans="1:10" ht="20" customHeight="1" x14ac:dyDescent="0.35">
      <c r="A6" s="51" t="s">
        <v>1966</v>
      </c>
      <c r="B6" s="19" t="s">
        <v>1294</v>
      </c>
      <c r="C6" s="19">
        <v>20</v>
      </c>
      <c r="D6" s="19" t="s">
        <v>8</v>
      </c>
      <c r="E6" s="19">
        <v>-0.98269396070611004</v>
      </c>
      <c r="F6" s="19">
        <v>0.68124860955553601</v>
      </c>
      <c r="G6" s="19">
        <v>0.374301386172327</v>
      </c>
      <c r="H6" s="19">
        <v>9.8476116189943896E-2</v>
      </c>
      <c r="I6" s="19">
        <v>1.42269550334716</v>
      </c>
      <c r="J6" s="19">
        <v>0.16544742419639799</v>
      </c>
    </row>
    <row r="7" spans="1:10" ht="20" customHeight="1" x14ac:dyDescent="0.35">
      <c r="A7" s="51" t="s">
        <v>1966</v>
      </c>
      <c r="B7" s="19" t="s">
        <v>1294</v>
      </c>
      <c r="C7" s="19">
        <v>20</v>
      </c>
      <c r="D7" s="19" t="s">
        <v>9</v>
      </c>
      <c r="E7" s="19">
        <v>-0.79804770579723205</v>
      </c>
      <c r="F7" s="19">
        <v>0.64706077259578298</v>
      </c>
      <c r="G7" s="19">
        <v>0.45020704330456002</v>
      </c>
      <c r="H7" s="19">
        <v>0.126655203199107</v>
      </c>
      <c r="I7" s="19">
        <v>1.60030047500223</v>
      </c>
      <c r="J7" s="19">
        <v>0.23248907865652799</v>
      </c>
    </row>
    <row r="8" spans="1:10" ht="20" customHeight="1" x14ac:dyDescent="0.35">
      <c r="A8" s="51" t="s">
        <v>1297</v>
      </c>
      <c r="B8" s="19" t="s">
        <v>1296</v>
      </c>
      <c r="C8" s="19">
        <v>15</v>
      </c>
      <c r="D8" s="19" t="s">
        <v>90</v>
      </c>
      <c r="E8" s="19">
        <v>-0.84059825700396296</v>
      </c>
      <c r="F8" s="19">
        <v>0.83905136126194402</v>
      </c>
      <c r="G8" s="19">
        <v>0.43145232682641799</v>
      </c>
      <c r="H8" s="19">
        <v>8.3313979307036906E-2</v>
      </c>
      <c r="I8" s="19">
        <v>2.2343322437871702</v>
      </c>
      <c r="J8" s="19">
        <v>0.33470310327694802</v>
      </c>
    </row>
    <row r="9" spans="1:10" ht="20" customHeight="1" x14ac:dyDescent="0.35">
      <c r="A9" s="51" t="s">
        <v>1966</v>
      </c>
      <c r="B9" s="19" t="s">
        <v>1296</v>
      </c>
      <c r="C9" s="19">
        <v>15</v>
      </c>
      <c r="D9" s="19" t="s">
        <v>7</v>
      </c>
      <c r="E9" s="19">
        <v>-0.48179161143985499</v>
      </c>
      <c r="F9" s="19">
        <v>0.43631717571533202</v>
      </c>
      <c r="G9" s="19">
        <v>0.61767576491736897</v>
      </c>
      <c r="H9" s="19">
        <v>0.26263940379392903</v>
      </c>
      <c r="I9" s="19">
        <v>1.4526508401062601</v>
      </c>
      <c r="J9" s="19">
        <v>0.26949626506471602</v>
      </c>
    </row>
    <row r="10" spans="1:10" ht="20" customHeight="1" x14ac:dyDescent="0.35">
      <c r="A10" s="51" t="s">
        <v>1966</v>
      </c>
      <c r="B10" s="19" t="s">
        <v>1296</v>
      </c>
      <c r="C10" s="19">
        <v>15</v>
      </c>
      <c r="D10" s="19" t="s">
        <v>91</v>
      </c>
      <c r="E10" s="19">
        <v>-0.30344919566818002</v>
      </c>
      <c r="F10" s="19">
        <v>0.338521747671093</v>
      </c>
      <c r="G10" s="19">
        <v>0.73826739536077701</v>
      </c>
      <c r="H10" s="19">
        <v>0.38024031391595398</v>
      </c>
      <c r="I10" s="19">
        <v>1.43340599906315</v>
      </c>
      <c r="J10" s="19">
        <v>0.37004184678577301</v>
      </c>
    </row>
    <row r="11" spans="1:10" ht="20" customHeight="1" x14ac:dyDescent="0.35">
      <c r="A11" s="51" t="s">
        <v>1966</v>
      </c>
      <c r="B11" s="19" t="s">
        <v>1296</v>
      </c>
      <c r="C11" s="19">
        <v>15</v>
      </c>
      <c r="D11" s="19" t="s">
        <v>8</v>
      </c>
      <c r="E11" s="19">
        <v>-0.38579132516690801</v>
      </c>
      <c r="F11" s="19">
        <v>0.76347626620136799</v>
      </c>
      <c r="G11" s="19">
        <v>0.67991239148270499</v>
      </c>
      <c r="H11" s="19">
        <v>0.15225404464661399</v>
      </c>
      <c r="I11" s="19">
        <v>3.0362468278901802</v>
      </c>
      <c r="J11" s="19">
        <v>0.62120332627542196</v>
      </c>
    </row>
    <row r="12" spans="1:10" ht="20" customHeight="1" x14ac:dyDescent="0.35">
      <c r="A12" s="51" t="s">
        <v>1966</v>
      </c>
      <c r="B12" s="19" t="s">
        <v>1296</v>
      </c>
      <c r="C12" s="19">
        <v>15</v>
      </c>
      <c r="D12" s="19" t="s">
        <v>9</v>
      </c>
      <c r="E12" s="19">
        <v>-0.46131884026807901</v>
      </c>
      <c r="F12" s="19">
        <v>0.69607238846366104</v>
      </c>
      <c r="G12" s="19">
        <v>0.63045163198171805</v>
      </c>
      <c r="H12" s="19">
        <v>0.16111760389838001</v>
      </c>
      <c r="I12" s="19">
        <v>2.46695116269917</v>
      </c>
      <c r="J12" s="19">
        <v>0.51825666499214895</v>
      </c>
    </row>
    <row r="13" spans="1:10" ht="20" customHeight="1" x14ac:dyDescent="0.35">
      <c r="A13" s="51" t="s">
        <v>1299</v>
      </c>
      <c r="B13" s="19" t="s">
        <v>1298</v>
      </c>
      <c r="C13" s="19">
        <v>19</v>
      </c>
      <c r="D13" s="19" t="s">
        <v>90</v>
      </c>
      <c r="E13" s="19">
        <v>-0.38308726536130699</v>
      </c>
      <c r="F13" s="19">
        <v>0.51269508855886903</v>
      </c>
      <c r="G13" s="19">
        <v>0.68175340323300004</v>
      </c>
      <c r="H13" s="19">
        <v>0.24958153116944601</v>
      </c>
      <c r="I13" s="19">
        <v>1.8622680157540401</v>
      </c>
      <c r="J13" s="19">
        <v>0.46515131985226499</v>
      </c>
    </row>
    <row r="14" spans="1:10" ht="20" customHeight="1" x14ac:dyDescent="0.35">
      <c r="A14" s="51" t="s">
        <v>1966</v>
      </c>
      <c r="B14" s="19" t="s">
        <v>1298</v>
      </c>
      <c r="C14" s="19">
        <v>19</v>
      </c>
      <c r="D14" s="19" t="s">
        <v>7</v>
      </c>
      <c r="E14" s="19">
        <v>0.116498033913776</v>
      </c>
      <c r="F14" s="19">
        <v>0.16900150565646299</v>
      </c>
      <c r="G14" s="19">
        <v>1.1235553014584301</v>
      </c>
      <c r="H14" s="19">
        <v>0.80674720129001498</v>
      </c>
      <c r="I14" s="19">
        <v>1.56477334339278</v>
      </c>
      <c r="J14" s="19">
        <v>0.49061478172596001</v>
      </c>
    </row>
    <row r="15" spans="1:10" ht="20" customHeight="1" x14ac:dyDescent="0.35">
      <c r="A15" s="51" t="s">
        <v>1966</v>
      </c>
      <c r="B15" s="19" t="s">
        <v>1298</v>
      </c>
      <c r="C15" s="19">
        <v>19</v>
      </c>
      <c r="D15" s="19" t="s">
        <v>91</v>
      </c>
      <c r="E15" s="19">
        <v>5.19591776391451E-2</v>
      </c>
      <c r="F15" s="19">
        <v>0.16157661520884001</v>
      </c>
      <c r="G15" s="19">
        <v>1.0533327421063801</v>
      </c>
      <c r="H15" s="19">
        <v>0.76741236521513201</v>
      </c>
      <c r="I15" s="19">
        <v>1.4457805423585</v>
      </c>
      <c r="J15" s="19">
        <v>0.74777385288138598</v>
      </c>
    </row>
    <row r="16" spans="1:10" ht="20" customHeight="1" x14ac:dyDescent="0.35">
      <c r="A16" s="51" t="s">
        <v>1966</v>
      </c>
      <c r="B16" s="19" t="s">
        <v>1298</v>
      </c>
      <c r="C16" s="19">
        <v>19</v>
      </c>
      <c r="D16" s="19" t="s">
        <v>8</v>
      </c>
      <c r="E16" s="19">
        <v>0.20295293002387901</v>
      </c>
      <c r="F16" s="19">
        <v>0.34088463298072802</v>
      </c>
      <c r="G16" s="19">
        <v>1.2250148054727801</v>
      </c>
      <c r="H16" s="19">
        <v>0.62802145403688403</v>
      </c>
      <c r="I16" s="19">
        <v>2.38950638386848</v>
      </c>
      <c r="J16" s="19">
        <v>0.55900714008564101</v>
      </c>
    </row>
    <row r="17" spans="1:10" ht="20" customHeight="1" x14ac:dyDescent="0.35">
      <c r="A17" s="51" t="s">
        <v>1966</v>
      </c>
      <c r="B17" s="19" t="s">
        <v>1298</v>
      </c>
      <c r="C17" s="19">
        <v>19</v>
      </c>
      <c r="D17" s="19" t="s">
        <v>9</v>
      </c>
      <c r="E17" s="19">
        <v>7.8794668570449006E-2</v>
      </c>
      <c r="F17" s="19">
        <v>0.31442720145178898</v>
      </c>
      <c r="G17" s="19">
        <v>1.08198213432164</v>
      </c>
      <c r="H17" s="19">
        <v>0.58421708386634796</v>
      </c>
      <c r="I17" s="19">
        <v>2.0038533129562399</v>
      </c>
      <c r="J17" s="19">
        <v>0.80496343650543101</v>
      </c>
    </row>
    <row r="18" spans="1:10" ht="20" customHeight="1" x14ac:dyDescent="0.35">
      <c r="A18" s="51" t="s">
        <v>1301</v>
      </c>
      <c r="B18" s="19" t="s">
        <v>1300</v>
      </c>
      <c r="C18" s="19">
        <v>23</v>
      </c>
      <c r="D18" s="19" t="s">
        <v>90</v>
      </c>
      <c r="E18" s="19">
        <v>5.1615923151100099E-2</v>
      </c>
      <c r="F18" s="19">
        <v>0.12118849561645</v>
      </c>
      <c r="G18" s="19">
        <v>1.0529712429619</v>
      </c>
      <c r="H18" s="19">
        <v>0.83034539329095702</v>
      </c>
      <c r="I18" s="19">
        <v>1.3352858310086599</v>
      </c>
      <c r="J18" s="19">
        <v>0.67450378301242098</v>
      </c>
    </row>
    <row r="19" spans="1:10" ht="20" customHeight="1" x14ac:dyDescent="0.35">
      <c r="A19" s="51" t="s">
        <v>1966</v>
      </c>
      <c r="B19" s="19" t="s">
        <v>1300</v>
      </c>
      <c r="C19" s="19">
        <v>23</v>
      </c>
      <c r="D19" s="19" t="s">
        <v>7</v>
      </c>
      <c r="E19" s="19">
        <v>0.20129606271466799</v>
      </c>
      <c r="F19" s="19">
        <v>7.7974680291946805E-2</v>
      </c>
      <c r="G19" s="19">
        <v>1.2229867990210299</v>
      </c>
      <c r="H19" s="19">
        <v>1.0496593566997501</v>
      </c>
      <c r="I19" s="19">
        <v>1.42493533833904</v>
      </c>
      <c r="J19" s="19">
        <v>9.8355817258168696E-3</v>
      </c>
    </row>
    <row r="20" spans="1:10" ht="20" customHeight="1" x14ac:dyDescent="0.35">
      <c r="A20" s="51" t="s">
        <v>1966</v>
      </c>
      <c r="B20" s="19" t="s">
        <v>1300</v>
      </c>
      <c r="C20" s="19">
        <v>23</v>
      </c>
      <c r="D20" s="19" t="s">
        <v>91</v>
      </c>
      <c r="E20" s="19">
        <v>0.116972605488449</v>
      </c>
      <c r="F20" s="19">
        <v>6.4314859621868906E-2</v>
      </c>
      <c r="G20" s="19">
        <v>1.12408863540963</v>
      </c>
      <c r="H20" s="19">
        <v>0.99095662020367503</v>
      </c>
      <c r="I20" s="19">
        <v>1.27510653291502</v>
      </c>
      <c r="J20" s="19">
        <v>6.8949687583199207E-2</v>
      </c>
    </row>
    <row r="21" spans="1:10" ht="20" customHeight="1" x14ac:dyDescent="0.35">
      <c r="A21" s="51" t="s">
        <v>1966</v>
      </c>
      <c r="B21" s="19" t="s">
        <v>1300</v>
      </c>
      <c r="C21" s="19">
        <v>23</v>
      </c>
      <c r="D21" s="19" t="s">
        <v>8</v>
      </c>
      <c r="E21" s="19">
        <v>0.23585093197284501</v>
      </c>
      <c r="F21" s="19">
        <v>0.151308605150727</v>
      </c>
      <c r="G21" s="19">
        <v>1.26598557812773</v>
      </c>
      <c r="H21" s="19">
        <v>0.94109241570078095</v>
      </c>
      <c r="I21" s="19">
        <v>1.70304154755509</v>
      </c>
      <c r="J21" s="19">
        <v>0.13332803742511101</v>
      </c>
    </row>
    <row r="22" spans="1:10" ht="20" customHeight="1" x14ac:dyDescent="0.35">
      <c r="A22" s="51" t="s">
        <v>1966</v>
      </c>
      <c r="B22" s="19" t="s">
        <v>1300</v>
      </c>
      <c r="C22" s="19">
        <v>23</v>
      </c>
      <c r="D22" s="19" t="s">
        <v>9</v>
      </c>
      <c r="E22" s="19">
        <v>0.204519759175845</v>
      </c>
      <c r="F22" s="19">
        <v>0.12995954296623999</v>
      </c>
      <c r="G22" s="19">
        <v>1.22693569884447</v>
      </c>
      <c r="H22" s="19">
        <v>0.95103829887139202</v>
      </c>
      <c r="I22" s="19">
        <v>1.58287127961662</v>
      </c>
      <c r="J22" s="19">
        <v>0.129824706285877</v>
      </c>
    </row>
    <row r="23" spans="1:10" ht="20" customHeight="1" x14ac:dyDescent="0.35">
      <c r="A23" s="51" t="s">
        <v>1303</v>
      </c>
      <c r="B23" s="19" t="s">
        <v>1302</v>
      </c>
      <c r="C23" s="19">
        <v>46</v>
      </c>
      <c r="D23" s="19" t="s">
        <v>90</v>
      </c>
      <c r="E23" s="19">
        <v>-3.2836851748672499E-2</v>
      </c>
      <c r="F23" s="19">
        <v>8.7509435501033406E-2</v>
      </c>
      <c r="G23" s="19">
        <v>0.96769642469047801</v>
      </c>
      <c r="H23" s="19">
        <v>0.815172651919575</v>
      </c>
      <c r="I23" s="19">
        <v>1.1487583251886699</v>
      </c>
      <c r="J23" s="19">
        <v>0.70928641604153397</v>
      </c>
    </row>
    <row r="24" spans="1:10" ht="20" customHeight="1" x14ac:dyDescent="0.35">
      <c r="A24" s="51" t="s">
        <v>1966</v>
      </c>
      <c r="B24" s="19" t="s">
        <v>1302</v>
      </c>
      <c r="C24" s="19">
        <v>46</v>
      </c>
      <c r="D24" s="19" t="s">
        <v>7</v>
      </c>
      <c r="E24" s="19">
        <v>-1.20666656097806E-2</v>
      </c>
      <c r="F24" s="19">
        <v>8.8437844827478296E-2</v>
      </c>
      <c r="G24" s="19">
        <v>0.98800584465428198</v>
      </c>
      <c r="H24" s="19">
        <v>0.83076788646916699</v>
      </c>
      <c r="I24" s="19">
        <v>1.17500395112739</v>
      </c>
      <c r="J24" s="19">
        <v>0.89147161203886305</v>
      </c>
    </row>
    <row r="25" spans="1:10" ht="20" customHeight="1" x14ac:dyDescent="0.35">
      <c r="A25" s="51" t="s">
        <v>1966</v>
      </c>
      <c r="B25" s="19" t="s">
        <v>1302</v>
      </c>
      <c r="C25" s="19">
        <v>46</v>
      </c>
      <c r="D25" s="19" t="s">
        <v>91</v>
      </c>
      <c r="E25" s="19">
        <v>-2.2653692467806399E-3</v>
      </c>
      <c r="F25" s="19">
        <v>5.9502407943257597E-2</v>
      </c>
      <c r="G25" s="19">
        <v>0.99773719476562095</v>
      </c>
      <c r="H25" s="19">
        <v>0.88790538613164505</v>
      </c>
      <c r="I25" s="19">
        <v>1.1211549398926299</v>
      </c>
      <c r="J25" s="19">
        <v>0.96963036202023201</v>
      </c>
    </row>
    <row r="26" spans="1:10" ht="20" customHeight="1" x14ac:dyDescent="0.35">
      <c r="A26" s="51" t="s">
        <v>1966</v>
      </c>
      <c r="B26" s="19" t="s">
        <v>1302</v>
      </c>
      <c r="C26" s="19">
        <v>46</v>
      </c>
      <c r="D26" s="19" t="s">
        <v>8</v>
      </c>
      <c r="E26" s="19">
        <v>-0.13834946076971599</v>
      </c>
      <c r="F26" s="19">
        <v>0.198104193636161</v>
      </c>
      <c r="G26" s="19">
        <v>0.87079433011080598</v>
      </c>
      <c r="H26" s="19">
        <v>0.590589740998405</v>
      </c>
      <c r="I26" s="19">
        <v>1.2839416480063399</v>
      </c>
      <c r="J26" s="19">
        <v>0.488541089230702</v>
      </c>
    </row>
    <row r="27" spans="1:10" ht="20" customHeight="1" x14ac:dyDescent="0.35">
      <c r="A27" s="51" t="s">
        <v>1966</v>
      </c>
      <c r="B27" s="19" t="s">
        <v>1302</v>
      </c>
      <c r="C27" s="19">
        <v>46</v>
      </c>
      <c r="D27" s="19" t="s">
        <v>9</v>
      </c>
      <c r="E27" s="19">
        <v>2.2848217311591399E-2</v>
      </c>
      <c r="F27" s="19">
        <v>0.13354852348903401</v>
      </c>
      <c r="G27" s="19">
        <v>1.0231112371872899</v>
      </c>
      <c r="H27" s="19">
        <v>0.78748820298826705</v>
      </c>
      <c r="I27" s="19">
        <v>1.32923464718176</v>
      </c>
      <c r="J27" s="19">
        <v>0.86492351645656995</v>
      </c>
    </row>
    <row r="28" spans="1:10" ht="20" customHeight="1" x14ac:dyDescent="0.35">
      <c r="A28" s="51" t="s">
        <v>1305</v>
      </c>
      <c r="B28" s="19" t="s">
        <v>1304</v>
      </c>
      <c r="C28" s="19">
        <v>9</v>
      </c>
      <c r="D28" s="19" t="s">
        <v>90</v>
      </c>
      <c r="E28" s="19">
        <v>1.01375759037721</v>
      </c>
      <c r="F28" s="19">
        <v>0.72245722747299801</v>
      </c>
      <c r="G28" s="19">
        <v>2.7559372665083002</v>
      </c>
      <c r="H28" s="19">
        <v>0.66880778604222502</v>
      </c>
      <c r="I28" s="19">
        <v>11.3563124943191</v>
      </c>
      <c r="J28" s="19">
        <v>0.203322758948034</v>
      </c>
    </row>
    <row r="29" spans="1:10" ht="20" customHeight="1" x14ac:dyDescent="0.35">
      <c r="A29" s="51" t="s">
        <v>1966</v>
      </c>
      <c r="B29" s="19" t="s">
        <v>1304</v>
      </c>
      <c r="C29" s="19">
        <v>9</v>
      </c>
      <c r="D29" s="19" t="s">
        <v>7</v>
      </c>
      <c r="E29" s="19">
        <v>0.29280644149372598</v>
      </c>
      <c r="F29" s="19">
        <v>0.345842777364607</v>
      </c>
      <c r="G29" s="19">
        <v>1.34018336143557</v>
      </c>
      <c r="H29" s="19">
        <v>0.680419742990239</v>
      </c>
      <c r="I29" s="19">
        <v>2.6396815506491298</v>
      </c>
      <c r="J29" s="19">
        <v>0.39719240564510899</v>
      </c>
    </row>
    <row r="30" spans="1:10" ht="20" customHeight="1" x14ac:dyDescent="0.35">
      <c r="A30" s="51" t="s">
        <v>1966</v>
      </c>
      <c r="B30" s="19" t="s">
        <v>1304</v>
      </c>
      <c r="C30" s="19">
        <v>9</v>
      </c>
      <c r="D30" s="19" t="s">
        <v>91</v>
      </c>
      <c r="E30" s="19">
        <v>0.41966779692900802</v>
      </c>
      <c r="F30" s="19">
        <v>0.27088011007632201</v>
      </c>
      <c r="G30" s="19">
        <v>1.52145603928761</v>
      </c>
      <c r="H30" s="19">
        <v>0.89470858344225301</v>
      </c>
      <c r="I30" s="19">
        <v>2.5872429552187901</v>
      </c>
      <c r="J30" s="19">
        <v>0.12131561408479299</v>
      </c>
    </row>
    <row r="31" spans="1:10" ht="20" customHeight="1" x14ac:dyDescent="0.35">
      <c r="A31" s="51" t="s">
        <v>1966</v>
      </c>
      <c r="B31" s="19" t="s">
        <v>1304</v>
      </c>
      <c r="C31" s="19">
        <v>9</v>
      </c>
      <c r="D31" s="19" t="s">
        <v>8</v>
      </c>
      <c r="E31" s="19">
        <v>0.23788514495957899</v>
      </c>
      <c r="F31" s="19">
        <v>0.53277664955887905</v>
      </c>
      <c r="G31" s="19">
        <v>1.26856348354717</v>
      </c>
      <c r="H31" s="19">
        <v>0.44648160033280099</v>
      </c>
      <c r="I31" s="19">
        <v>3.6042992826351998</v>
      </c>
      <c r="J31" s="19">
        <v>0.66707456493115702</v>
      </c>
    </row>
    <row r="32" spans="1:10" ht="20" customHeight="1" x14ac:dyDescent="0.35">
      <c r="A32" s="51" t="s">
        <v>1966</v>
      </c>
      <c r="B32" s="19" t="s">
        <v>1304</v>
      </c>
      <c r="C32" s="19">
        <v>9</v>
      </c>
      <c r="D32" s="19" t="s">
        <v>9</v>
      </c>
      <c r="E32" s="19">
        <v>0.113037111432889</v>
      </c>
      <c r="F32" s="19">
        <v>0.53112865082119298</v>
      </c>
      <c r="G32" s="19">
        <v>1.1196734848649501</v>
      </c>
      <c r="H32" s="19">
        <v>0.39535347367444001</v>
      </c>
      <c r="I32" s="19">
        <v>3.1710072028909702</v>
      </c>
      <c r="J32" s="19">
        <v>0.83678699170476001</v>
      </c>
    </row>
    <row r="33" spans="1:10" ht="20" customHeight="1" x14ac:dyDescent="0.35">
      <c r="A33" s="51" t="s">
        <v>1307</v>
      </c>
      <c r="B33" s="19" t="s">
        <v>1306</v>
      </c>
      <c r="C33" s="19">
        <v>16</v>
      </c>
      <c r="D33" s="19" t="s">
        <v>90</v>
      </c>
      <c r="E33" s="19">
        <v>0.44516661058601698</v>
      </c>
      <c r="F33" s="19">
        <v>0.44123826665300198</v>
      </c>
      <c r="G33" s="19">
        <v>1.5607502116787599</v>
      </c>
      <c r="H33" s="19">
        <v>0.65726999603011005</v>
      </c>
      <c r="I33" s="19">
        <v>3.7061500417915201</v>
      </c>
      <c r="J33" s="19">
        <v>0.33014131045653</v>
      </c>
    </row>
    <row r="34" spans="1:10" ht="20" customHeight="1" x14ac:dyDescent="0.35">
      <c r="A34" s="51" t="s">
        <v>1966</v>
      </c>
      <c r="B34" s="19" t="s">
        <v>1306</v>
      </c>
      <c r="C34" s="19">
        <v>16</v>
      </c>
      <c r="D34" s="19" t="s">
        <v>7</v>
      </c>
      <c r="E34" s="19">
        <v>-6.4885575646625795E-2</v>
      </c>
      <c r="F34" s="19">
        <v>0.22525993816791801</v>
      </c>
      <c r="G34" s="19">
        <v>0.937174692850683</v>
      </c>
      <c r="H34" s="19">
        <v>0.60266423927629598</v>
      </c>
      <c r="I34" s="19">
        <v>1.45735609926759</v>
      </c>
      <c r="J34" s="19">
        <v>0.77331033278272199</v>
      </c>
    </row>
    <row r="35" spans="1:10" ht="20" customHeight="1" x14ac:dyDescent="0.35">
      <c r="A35" s="51" t="s">
        <v>1966</v>
      </c>
      <c r="B35" s="19" t="s">
        <v>1306</v>
      </c>
      <c r="C35" s="19">
        <v>16</v>
      </c>
      <c r="D35" s="19" t="s">
        <v>91</v>
      </c>
      <c r="E35" s="19">
        <v>9.6654479554079895E-2</v>
      </c>
      <c r="F35" s="19">
        <v>0.173795879086177</v>
      </c>
      <c r="G35" s="19">
        <v>1.1014797240982599</v>
      </c>
      <c r="H35" s="19">
        <v>0.78349903921901198</v>
      </c>
      <c r="I35" s="19">
        <v>1.54851189582689</v>
      </c>
      <c r="J35" s="19">
        <v>0.57811657074853595</v>
      </c>
    </row>
    <row r="36" spans="1:10" ht="20" customHeight="1" x14ac:dyDescent="0.35">
      <c r="A36" s="51" t="s">
        <v>1966</v>
      </c>
      <c r="B36" s="19" t="s">
        <v>1306</v>
      </c>
      <c r="C36" s="19">
        <v>16</v>
      </c>
      <c r="D36" s="19" t="s">
        <v>8</v>
      </c>
      <c r="E36" s="19">
        <v>-0.124286543653414</v>
      </c>
      <c r="F36" s="19">
        <v>0.387600319859293</v>
      </c>
      <c r="G36" s="19">
        <v>0.88312675025828002</v>
      </c>
      <c r="H36" s="19">
        <v>0.41313404662707898</v>
      </c>
      <c r="I36" s="19">
        <v>1.8877961363609099</v>
      </c>
      <c r="J36" s="19">
        <v>0.75289453335160395</v>
      </c>
    </row>
    <row r="37" spans="1:10" ht="20" customHeight="1" x14ac:dyDescent="0.35">
      <c r="A37" s="51" t="s">
        <v>1966</v>
      </c>
      <c r="B37" s="19" t="s">
        <v>1306</v>
      </c>
      <c r="C37" s="19">
        <v>16</v>
      </c>
      <c r="D37" s="19" t="s">
        <v>9</v>
      </c>
      <c r="E37" s="19">
        <v>-0.110766303764751</v>
      </c>
      <c r="F37" s="19">
        <v>0.36803828790931697</v>
      </c>
      <c r="G37" s="19">
        <v>0.89514791718539899</v>
      </c>
      <c r="H37" s="19">
        <v>0.43512525445400502</v>
      </c>
      <c r="I37" s="19">
        <v>1.8415152543761599</v>
      </c>
      <c r="J37" s="19">
        <v>0.76757347928233099</v>
      </c>
    </row>
    <row r="38" spans="1:10" ht="20" customHeight="1" x14ac:dyDescent="0.35">
      <c r="A38" s="51" t="s">
        <v>1309</v>
      </c>
      <c r="B38" s="19" t="s">
        <v>1308</v>
      </c>
      <c r="C38" s="19">
        <v>16</v>
      </c>
      <c r="D38" s="19" t="s">
        <v>90</v>
      </c>
      <c r="E38" s="19">
        <v>0.35083862505277502</v>
      </c>
      <c r="F38" s="19">
        <v>0.213659194947873</v>
      </c>
      <c r="G38" s="19">
        <v>1.4202581133400201</v>
      </c>
      <c r="H38" s="19">
        <v>0.93432270015765495</v>
      </c>
      <c r="I38" s="19">
        <v>2.15892550632431</v>
      </c>
      <c r="J38" s="19">
        <v>0.122843777336664</v>
      </c>
    </row>
    <row r="39" spans="1:10" ht="20" customHeight="1" x14ac:dyDescent="0.35">
      <c r="A39" s="51" t="s">
        <v>1966</v>
      </c>
      <c r="B39" s="19" t="s">
        <v>1308</v>
      </c>
      <c r="C39" s="19">
        <v>16</v>
      </c>
      <c r="D39" s="19" t="s">
        <v>7</v>
      </c>
      <c r="E39" s="19">
        <v>0.14593484470325799</v>
      </c>
      <c r="F39" s="19">
        <v>0.12280243353640299</v>
      </c>
      <c r="G39" s="19">
        <v>1.1571207930459899</v>
      </c>
      <c r="H39" s="19">
        <v>0.90959309754270601</v>
      </c>
      <c r="I39" s="19">
        <v>1.4720082345793399</v>
      </c>
      <c r="J39" s="19">
        <v>0.23468729589974799</v>
      </c>
    </row>
    <row r="40" spans="1:10" ht="20" customHeight="1" x14ac:dyDescent="0.35">
      <c r="A40" s="51" t="s">
        <v>1966</v>
      </c>
      <c r="B40" s="19" t="s">
        <v>1308</v>
      </c>
      <c r="C40" s="19">
        <v>16</v>
      </c>
      <c r="D40" s="19" t="s">
        <v>91</v>
      </c>
      <c r="E40" s="19">
        <v>0.12228712640353601</v>
      </c>
      <c r="F40" s="19">
        <v>8.9828070301677707E-2</v>
      </c>
      <c r="G40" s="19">
        <v>1.13007853058625</v>
      </c>
      <c r="H40" s="19">
        <v>0.94764445799039598</v>
      </c>
      <c r="I40" s="19">
        <v>1.34763357135037</v>
      </c>
      <c r="J40" s="19">
        <v>0.17340422407556499</v>
      </c>
    </row>
    <row r="41" spans="1:10" ht="20" customHeight="1" x14ac:dyDescent="0.35">
      <c r="A41" s="51" t="s">
        <v>1966</v>
      </c>
      <c r="B41" s="19" t="s">
        <v>1308</v>
      </c>
      <c r="C41" s="19">
        <v>16</v>
      </c>
      <c r="D41" s="19" t="s">
        <v>8</v>
      </c>
      <c r="E41" s="19">
        <v>0.17449983990944301</v>
      </c>
      <c r="F41" s="19">
        <v>0.207769015450843</v>
      </c>
      <c r="G41" s="19">
        <v>1.1906505517730901</v>
      </c>
      <c r="H41" s="19">
        <v>0.792369519956301</v>
      </c>
      <c r="I41" s="19">
        <v>1.7891257812589101</v>
      </c>
      <c r="J41" s="19">
        <v>0.414165552563525</v>
      </c>
    </row>
    <row r="42" spans="1:10" ht="20" customHeight="1" x14ac:dyDescent="0.35">
      <c r="A42" s="51" t="s">
        <v>1966</v>
      </c>
      <c r="B42" s="19" t="s">
        <v>1308</v>
      </c>
      <c r="C42" s="19">
        <v>16</v>
      </c>
      <c r="D42" s="19" t="s">
        <v>9</v>
      </c>
      <c r="E42" s="19">
        <v>0.12095841723079</v>
      </c>
      <c r="F42" s="19">
        <v>0.21327712688766401</v>
      </c>
      <c r="G42" s="19">
        <v>1.12857798199384</v>
      </c>
      <c r="H42" s="19">
        <v>0.74299590072825095</v>
      </c>
      <c r="I42" s="19">
        <v>1.7142601462442599</v>
      </c>
      <c r="J42" s="19">
        <v>0.57900698656841398</v>
      </c>
    </row>
    <row r="43" spans="1:10" ht="20" customHeight="1" x14ac:dyDescent="0.35">
      <c r="A43" s="51" t="s">
        <v>1311</v>
      </c>
      <c r="B43" s="19" t="s">
        <v>1310</v>
      </c>
      <c r="C43" s="19">
        <v>29</v>
      </c>
      <c r="D43" s="19" t="s">
        <v>90</v>
      </c>
      <c r="E43" s="19">
        <v>4.8555303292414899E-2</v>
      </c>
      <c r="F43" s="19">
        <v>0.13103017363017999</v>
      </c>
      <c r="G43" s="19">
        <v>1.0497534250356699</v>
      </c>
      <c r="H43" s="19">
        <v>0.81199277469189501</v>
      </c>
      <c r="I43" s="19">
        <v>1.35713307768319</v>
      </c>
      <c r="J43" s="19">
        <v>0.71385236746269598</v>
      </c>
    </row>
    <row r="44" spans="1:10" ht="20" customHeight="1" x14ac:dyDescent="0.35">
      <c r="A44" s="51" t="s">
        <v>1966</v>
      </c>
      <c r="B44" s="19" t="s">
        <v>1310</v>
      </c>
      <c r="C44" s="19">
        <v>29</v>
      </c>
      <c r="D44" s="19" t="s">
        <v>7</v>
      </c>
      <c r="E44" s="19">
        <v>-1.47042977742682E-2</v>
      </c>
      <c r="F44" s="19">
        <v>9.8399553624021599E-2</v>
      </c>
      <c r="G44" s="19">
        <v>0.98540328246944198</v>
      </c>
      <c r="H44" s="19">
        <v>0.81255845489712897</v>
      </c>
      <c r="I44" s="19">
        <v>1.19501510722017</v>
      </c>
      <c r="J44" s="19">
        <v>0.88121071267631101</v>
      </c>
    </row>
    <row r="45" spans="1:10" ht="20" customHeight="1" x14ac:dyDescent="0.35">
      <c r="A45" s="51" t="s">
        <v>1966</v>
      </c>
      <c r="B45" s="19" t="s">
        <v>1310</v>
      </c>
      <c r="C45" s="19">
        <v>29</v>
      </c>
      <c r="D45" s="19" t="s">
        <v>91</v>
      </c>
      <c r="E45" s="19">
        <v>2.46763472346033E-2</v>
      </c>
      <c r="F45" s="19">
        <v>8.1866294545021895E-2</v>
      </c>
      <c r="G45" s="19">
        <v>1.02498332814592</v>
      </c>
      <c r="H45" s="19">
        <v>0.87303329080388203</v>
      </c>
      <c r="I45" s="19">
        <v>1.2033800246147801</v>
      </c>
      <c r="J45" s="19">
        <v>0.76309230126380101</v>
      </c>
    </row>
    <row r="46" spans="1:10" ht="20" customHeight="1" x14ac:dyDescent="0.35">
      <c r="A46" s="51" t="s">
        <v>1966</v>
      </c>
      <c r="B46" s="19" t="s">
        <v>1310</v>
      </c>
      <c r="C46" s="19">
        <v>29</v>
      </c>
      <c r="D46" s="19" t="s">
        <v>8</v>
      </c>
      <c r="E46" s="19">
        <v>0.12654768325531801</v>
      </c>
      <c r="F46" s="19">
        <v>0.17812667023714099</v>
      </c>
      <c r="G46" s="19">
        <v>1.1349035657823701</v>
      </c>
      <c r="H46" s="19">
        <v>0.80045049551756797</v>
      </c>
      <c r="I46" s="19">
        <v>1.6091015132581299</v>
      </c>
      <c r="J46" s="19">
        <v>0.48330933761919198</v>
      </c>
    </row>
    <row r="47" spans="1:10" ht="20" customHeight="1" x14ac:dyDescent="0.35">
      <c r="A47" s="51" t="s">
        <v>1966</v>
      </c>
      <c r="B47" s="19" t="s">
        <v>1310</v>
      </c>
      <c r="C47" s="19">
        <v>29</v>
      </c>
      <c r="D47" s="19" t="s">
        <v>9</v>
      </c>
      <c r="E47" s="19">
        <v>7.6302149564111401E-3</v>
      </c>
      <c r="F47" s="19">
        <v>0.111692736375684</v>
      </c>
      <c r="G47" s="19">
        <v>1.00765939922675</v>
      </c>
      <c r="H47" s="19">
        <v>0.80954125116711795</v>
      </c>
      <c r="I47" s="19">
        <v>1.2542627857272699</v>
      </c>
      <c r="J47" s="19">
        <v>0.94602093401726794</v>
      </c>
    </row>
    <row r="48" spans="1:10" ht="20" customHeight="1" x14ac:dyDescent="0.35">
      <c r="A48" s="51" t="s">
        <v>1313</v>
      </c>
      <c r="B48" s="19" t="s">
        <v>1312</v>
      </c>
      <c r="C48" s="19">
        <v>20</v>
      </c>
      <c r="D48" s="19" t="s">
        <v>90</v>
      </c>
      <c r="E48" s="19">
        <v>0.95639933378104003</v>
      </c>
      <c r="F48" s="19">
        <v>0.69755404015209799</v>
      </c>
      <c r="G48" s="19">
        <v>2.6023095359131201</v>
      </c>
      <c r="H48" s="19">
        <v>0.66311517567485201</v>
      </c>
      <c r="I48" s="19">
        <v>10.2124263915579</v>
      </c>
      <c r="J48" s="19">
        <v>0.18720499587870101</v>
      </c>
    </row>
    <row r="49" spans="1:10" ht="20" customHeight="1" x14ac:dyDescent="0.35">
      <c r="A49" s="51" t="s">
        <v>1966</v>
      </c>
      <c r="B49" s="19" t="s">
        <v>1312</v>
      </c>
      <c r="C49" s="19">
        <v>20</v>
      </c>
      <c r="D49" s="19" t="s">
        <v>7</v>
      </c>
      <c r="E49" s="19">
        <v>0.13040258844195499</v>
      </c>
      <c r="F49" s="19">
        <v>0.332601370319769</v>
      </c>
      <c r="G49" s="19">
        <v>1.1392869547707101</v>
      </c>
      <c r="H49" s="19">
        <v>0.59363175236134602</v>
      </c>
      <c r="I49" s="19">
        <v>2.1864982123136598</v>
      </c>
      <c r="J49" s="19">
        <v>0.69500745014154097</v>
      </c>
    </row>
    <row r="50" spans="1:10" ht="20" customHeight="1" x14ac:dyDescent="0.35">
      <c r="A50" s="51" t="s">
        <v>1966</v>
      </c>
      <c r="B50" s="19" t="s">
        <v>1312</v>
      </c>
      <c r="C50" s="19">
        <v>20</v>
      </c>
      <c r="D50" s="19" t="s">
        <v>91</v>
      </c>
      <c r="E50" s="19">
        <v>9.0346315161068794E-2</v>
      </c>
      <c r="F50" s="19">
        <v>0.24871846425437999</v>
      </c>
      <c r="G50" s="19">
        <v>1.0945532784705401</v>
      </c>
      <c r="H50" s="19">
        <v>0.67223864515855603</v>
      </c>
      <c r="I50" s="19">
        <v>1.7821749583111599</v>
      </c>
      <c r="J50" s="19">
        <v>0.71642014319523495</v>
      </c>
    </row>
    <row r="51" spans="1:10" ht="20" customHeight="1" x14ac:dyDescent="0.35">
      <c r="A51" s="51" t="s">
        <v>1966</v>
      </c>
      <c r="B51" s="19" t="s">
        <v>1312</v>
      </c>
      <c r="C51" s="19">
        <v>20</v>
      </c>
      <c r="D51" s="19" t="s">
        <v>8</v>
      </c>
      <c r="E51" s="19">
        <v>0.34235064400614301</v>
      </c>
      <c r="F51" s="19">
        <v>0.67424107761149299</v>
      </c>
      <c r="G51" s="19">
        <v>1.40825400677755</v>
      </c>
      <c r="H51" s="19">
        <v>0.37562579090942599</v>
      </c>
      <c r="I51" s="19">
        <v>5.2796676788448398</v>
      </c>
      <c r="J51" s="19">
        <v>0.61746748574294097</v>
      </c>
    </row>
    <row r="52" spans="1:10" ht="20" customHeight="1" x14ac:dyDescent="0.35">
      <c r="A52" s="51" t="s">
        <v>1966</v>
      </c>
      <c r="B52" s="19" t="s">
        <v>1312</v>
      </c>
      <c r="C52" s="19">
        <v>20</v>
      </c>
      <c r="D52" s="19" t="s">
        <v>9</v>
      </c>
      <c r="E52" s="19">
        <v>0.32807767116544201</v>
      </c>
      <c r="F52" s="19">
        <v>0.65540895094388696</v>
      </c>
      <c r="G52" s="19">
        <v>1.3882967987321899</v>
      </c>
      <c r="H52" s="19">
        <v>0.38422618641339501</v>
      </c>
      <c r="I52" s="19">
        <v>5.0162328064135897</v>
      </c>
      <c r="J52" s="19">
        <v>0.62242310704126202</v>
      </c>
    </row>
    <row r="53" spans="1:10" ht="20" customHeight="1" x14ac:dyDescent="0.35">
      <c r="A53" s="51" t="s">
        <v>1315</v>
      </c>
      <c r="B53" s="19" t="s">
        <v>1314</v>
      </c>
      <c r="C53" s="19">
        <v>24</v>
      </c>
      <c r="D53" s="19" t="s">
        <v>90</v>
      </c>
      <c r="E53" s="19">
        <v>-0.51015205927694995</v>
      </c>
      <c r="F53" s="19">
        <v>0.45977749797519002</v>
      </c>
      <c r="G53" s="19">
        <v>0.600404274830725</v>
      </c>
      <c r="H53" s="19">
        <v>0.243822212807427</v>
      </c>
      <c r="I53" s="19">
        <v>1.47847601366707</v>
      </c>
      <c r="J53" s="19">
        <v>0.279169119225603</v>
      </c>
    </row>
    <row r="54" spans="1:10" ht="20" customHeight="1" x14ac:dyDescent="0.35">
      <c r="A54" s="51" t="s">
        <v>1966</v>
      </c>
      <c r="B54" s="19" t="s">
        <v>1314</v>
      </c>
      <c r="C54" s="19">
        <v>24</v>
      </c>
      <c r="D54" s="19" t="s">
        <v>7</v>
      </c>
      <c r="E54" s="19">
        <v>-0.18445063599665301</v>
      </c>
      <c r="F54" s="19">
        <v>0.285113732427691</v>
      </c>
      <c r="G54" s="19">
        <v>0.83156098806564305</v>
      </c>
      <c r="H54" s="19">
        <v>0.475554612143477</v>
      </c>
      <c r="I54" s="19">
        <v>1.4540783733668901</v>
      </c>
      <c r="J54" s="19">
        <v>0.51767268792325805</v>
      </c>
    </row>
    <row r="55" spans="1:10" ht="20" customHeight="1" x14ac:dyDescent="0.35">
      <c r="A55" s="51" t="s">
        <v>1966</v>
      </c>
      <c r="B55" s="19" t="s">
        <v>1314</v>
      </c>
      <c r="C55" s="19">
        <v>24</v>
      </c>
      <c r="D55" s="19" t="s">
        <v>91</v>
      </c>
      <c r="E55" s="19">
        <v>-5.6346689858709997E-2</v>
      </c>
      <c r="F55" s="19">
        <v>0.196866004630117</v>
      </c>
      <c r="G55" s="19">
        <v>0.94521138387840198</v>
      </c>
      <c r="H55" s="19">
        <v>0.64261849003141203</v>
      </c>
      <c r="I55" s="19">
        <v>1.39028766534503</v>
      </c>
      <c r="J55" s="19">
        <v>0.77471078569426799</v>
      </c>
    </row>
    <row r="56" spans="1:10" ht="20" customHeight="1" x14ac:dyDescent="0.35">
      <c r="A56" s="51" t="s">
        <v>1966</v>
      </c>
      <c r="B56" s="19" t="s">
        <v>1314</v>
      </c>
      <c r="C56" s="19">
        <v>24</v>
      </c>
      <c r="D56" s="19" t="s">
        <v>8</v>
      </c>
      <c r="E56" s="19">
        <v>-0.72247669423225602</v>
      </c>
      <c r="F56" s="19">
        <v>0.588477376417471</v>
      </c>
      <c r="G56" s="19">
        <v>0.48554821109605201</v>
      </c>
      <c r="H56" s="19">
        <v>0.153218181271462</v>
      </c>
      <c r="I56" s="19">
        <v>1.5387016301993399</v>
      </c>
      <c r="J56" s="19">
        <v>0.231974838500485</v>
      </c>
    </row>
    <row r="57" spans="1:10" ht="20" customHeight="1" x14ac:dyDescent="0.35">
      <c r="A57" s="51" t="s">
        <v>1966</v>
      </c>
      <c r="B57" s="19" t="s">
        <v>1314</v>
      </c>
      <c r="C57" s="19">
        <v>24</v>
      </c>
      <c r="D57" s="19" t="s">
        <v>9</v>
      </c>
      <c r="E57" s="19">
        <v>-0.52736619419083297</v>
      </c>
      <c r="F57" s="19">
        <v>0.51042968407961897</v>
      </c>
      <c r="G57" s="19">
        <v>0.59015728421696501</v>
      </c>
      <c r="H57" s="19">
        <v>0.21701075271508899</v>
      </c>
      <c r="I57" s="19">
        <v>1.60492333101855</v>
      </c>
      <c r="J57" s="19">
        <v>0.31226146170222102</v>
      </c>
    </row>
    <row r="58" spans="1:10" ht="20" customHeight="1" x14ac:dyDescent="0.35">
      <c r="A58" s="51" t="s">
        <v>1317</v>
      </c>
      <c r="B58" s="19" t="s">
        <v>1316</v>
      </c>
      <c r="C58" s="19">
        <v>52</v>
      </c>
      <c r="D58" s="19" t="s">
        <v>90</v>
      </c>
      <c r="E58" s="19">
        <v>5.4200051109532597E-2</v>
      </c>
      <c r="F58" s="19">
        <v>6.1450210537935701E-2</v>
      </c>
      <c r="G58" s="19">
        <v>1.05569577414273</v>
      </c>
      <c r="H58" s="19">
        <v>0.93590400966072396</v>
      </c>
      <c r="I58" s="19">
        <v>1.1908203790545</v>
      </c>
      <c r="J58" s="19">
        <v>0.38198900153748999</v>
      </c>
    </row>
    <row r="59" spans="1:10" ht="20" customHeight="1" x14ac:dyDescent="0.35">
      <c r="A59" s="51" t="s">
        <v>1966</v>
      </c>
      <c r="B59" s="19" t="s">
        <v>1316</v>
      </c>
      <c r="C59" s="19">
        <v>52</v>
      </c>
      <c r="D59" s="19" t="s">
        <v>7</v>
      </c>
      <c r="E59" s="19">
        <v>7.5862220271226702E-2</v>
      </c>
      <c r="F59" s="19">
        <v>5.636640243392E-2</v>
      </c>
      <c r="G59" s="19">
        <v>1.0788139252271001</v>
      </c>
      <c r="H59" s="19">
        <v>0.96597634900670404</v>
      </c>
      <c r="I59" s="19">
        <v>1.2048322782029399</v>
      </c>
      <c r="J59" s="19">
        <v>0.17834232674591199</v>
      </c>
    </row>
    <row r="60" spans="1:10" ht="20" customHeight="1" x14ac:dyDescent="0.35">
      <c r="A60" s="51" t="s">
        <v>1966</v>
      </c>
      <c r="B60" s="19" t="s">
        <v>1316</v>
      </c>
      <c r="C60" s="19">
        <v>52</v>
      </c>
      <c r="D60" s="19" t="s">
        <v>91</v>
      </c>
      <c r="E60" s="19">
        <v>3.7451415805756803E-2</v>
      </c>
      <c r="F60" s="19">
        <v>3.8010597854952699E-2</v>
      </c>
      <c r="G60" s="19">
        <v>1.0381615576137799</v>
      </c>
      <c r="H60" s="19">
        <v>0.963628573333147</v>
      </c>
      <c r="I60" s="19">
        <v>1.11845938314084</v>
      </c>
      <c r="J60" s="19">
        <v>0.32448223957647798</v>
      </c>
    </row>
    <row r="61" spans="1:10" ht="20" customHeight="1" x14ac:dyDescent="0.35">
      <c r="A61" s="51" t="s">
        <v>1966</v>
      </c>
      <c r="B61" s="19" t="s">
        <v>1316</v>
      </c>
      <c r="C61" s="19">
        <v>52</v>
      </c>
      <c r="D61" s="19" t="s">
        <v>8</v>
      </c>
      <c r="E61" s="19">
        <v>8.2300327461475004E-2</v>
      </c>
      <c r="F61" s="19">
        <v>0.13111769854970801</v>
      </c>
      <c r="G61" s="19">
        <v>1.08578185097456</v>
      </c>
      <c r="H61" s="19">
        <v>0.83971698906343195</v>
      </c>
      <c r="I61" s="19">
        <v>1.40395185909082</v>
      </c>
      <c r="J61" s="19">
        <v>0.53301226631531196</v>
      </c>
    </row>
    <row r="62" spans="1:10" ht="20" customHeight="1" x14ac:dyDescent="0.35">
      <c r="A62" s="51" t="s">
        <v>1966</v>
      </c>
      <c r="B62" s="19" t="s">
        <v>1316</v>
      </c>
      <c r="C62" s="19">
        <v>52</v>
      </c>
      <c r="D62" s="19" t="s">
        <v>9</v>
      </c>
      <c r="E62" s="19">
        <v>0.100690228832734</v>
      </c>
      <c r="F62" s="19">
        <v>0.118311099203838</v>
      </c>
      <c r="G62" s="19">
        <v>1.1059340022294499</v>
      </c>
      <c r="H62" s="19">
        <v>0.87704276444238605</v>
      </c>
      <c r="I62" s="19">
        <v>1.3945614363113501</v>
      </c>
      <c r="J62" s="19">
        <v>0.39871259310908103</v>
      </c>
    </row>
    <row r="63" spans="1:10" ht="20" customHeight="1" x14ac:dyDescent="0.35">
      <c r="A63" s="51" t="s">
        <v>1319</v>
      </c>
      <c r="B63" s="19" t="s">
        <v>1318</v>
      </c>
      <c r="C63" s="19">
        <v>11</v>
      </c>
      <c r="D63" s="19" t="s">
        <v>90</v>
      </c>
      <c r="E63" s="19">
        <v>0.66704455906341498</v>
      </c>
      <c r="F63" s="19">
        <v>0.38861247964753698</v>
      </c>
      <c r="G63" s="19">
        <v>1.9484702140279999</v>
      </c>
      <c r="H63" s="19">
        <v>0.90970409648690198</v>
      </c>
      <c r="I63" s="19">
        <v>4.1733748255238199</v>
      </c>
      <c r="J63" s="19">
        <v>0.120207298078376</v>
      </c>
    </row>
    <row r="64" spans="1:10" ht="20" customHeight="1" x14ac:dyDescent="0.35">
      <c r="A64" s="51" t="s">
        <v>1966</v>
      </c>
      <c r="B64" s="19" t="s">
        <v>1318</v>
      </c>
      <c r="C64" s="19">
        <v>11</v>
      </c>
      <c r="D64" s="19" t="s">
        <v>7</v>
      </c>
      <c r="E64" s="19">
        <v>0.22580166604881599</v>
      </c>
      <c r="F64" s="19">
        <v>0.18711144542380401</v>
      </c>
      <c r="G64" s="19">
        <v>1.2533270633172999</v>
      </c>
      <c r="H64" s="19">
        <v>0.86854423063441299</v>
      </c>
      <c r="I64" s="19">
        <v>1.8085765494017401</v>
      </c>
      <c r="J64" s="19">
        <v>0.22751828861748499</v>
      </c>
    </row>
    <row r="65" spans="1:10" ht="20" customHeight="1" x14ac:dyDescent="0.35">
      <c r="A65" s="51" t="s">
        <v>1966</v>
      </c>
      <c r="B65" s="19" t="s">
        <v>1318</v>
      </c>
      <c r="C65" s="19">
        <v>11</v>
      </c>
      <c r="D65" s="19" t="s">
        <v>91</v>
      </c>
      <c r="E65" s="19">
        <v>0.210688682939071</v>
      </c>
      <c r="F65" s="19">
        <v>0.14412701525200999</v>
      </c>
      <c r="G65" s="19">
        <v>1.2345279656131101</v>
      </c>
      <c r="H65" s="19">
        <v>0.930716772142819</v>
      </c>
      <c r="I65" s="19">
        <v>1.6375113713401299</v>
      </c>
      <c r="J65" s="19">
        <v>0.1437887742392</v>
      </c>
    </row>
    <row r="66" spans="1:10" ht="20" customHeight="1" x14ac:dyDescent="0.35">
      <c r="A66" s="51" t="s">
        <v>1966</v>
      </c>
      <c r="B66" s="19" t="s">
        <v>1318</v>
      </c>
      <c r="C66" s="19">
        <v>11</v>
      </c>
      <c r="D66" s="19" t="s">
        <v>8</v>
      </c>
      <c r="E66" s="19">
        <v>0.28019188501172798</v>
      </c>
      <c r="F66" s="19">
        <v>0.28294274515460099</v>
      </c>
      <c r="G66" s="19">
        <v>1.32338372547728</v>
      </c>
      <c r="H66" s="19">
        <v>0.76004632357165902</v>
      </c>
      <c r="I66" s="19">
        <v>2.30426018854758</v>
      </c>
      <c r="J66" s="19">
        <v>0.34539422575537199</v>
      </c>
    </row>
    <row r="67" spans="1:10" ht="20" customHeight="1" x14ac:dyDescent="0.35">
      <c r="A67" s="51" t="s">
        <v>1966</v>
      </c>
      <c r="B67" s="19" t="s">
        <v>1318</v>
      </c>
      <c r="C67" s="19">
        <v>11</v>
      </c>
      <c r="D67" s="19" t="s">
        <v>9</v>
      </c>
      <c r="E67" s="19">
        <v>0.260202207874139</v>
      </c>
      <c r="F67" s="19">
        <v>0.29637664774668299</v>
      </c>
      <c r="G67" s="19">
        <v>1.29719236265775</v>
      </c>
      <c r="H67" s="19">
        <v>0.72564379742893503</v>
      </c>
      <c r="I67" s="19">
        <v>2.3189173967994599</v>
      </c>
      <c r="J67" s="19">
        <v>0.400575703534089</v>
      </c>
    </row>
    <row r="68" spans="1:10" ht="20" customHeight="1" x14ac:dyDescent="0.35">
      <c r="A68" s="51" t="s">
        <v>1321</v>
      </c>
      <c r="B68" s="19" t="s">
        <v>1320</v>
      </c>
      <c r="C68" s="19">
        <v>16</v>
      </c>
      <c r="D68" s="19" t="s">
        <v>90</v>
      </c>
      <c r="E68" s="19">
        <v>-0.47647736403734398</v>
      </c>
      <c r="F68" s="19">
        <v>0.52996807382829203</v>
      </c>
      <c r="G68" s="19">
        <v>0.62096698417771001</v>
      </c>
      <c r="H68" s="19">
        <v>0.219760977594496</v>
      </c>
      <c r="I68" s="19">
        <v>1.75463360083095</v>
      </c>
      <c r="J68" s="19">
        <v>0.38381960521685698</v>
      </c>
    </row>
    <row r="69" spans="1:10" ht="20" customHeight="1" x14ac:dyDescent="0.35">
      <c r="A69" s="51" t="s">
        <v>1966</v>
      </c>
      <c r="B69" s="19" t="s">
        <v>1320</v>
      </c>
      <c r="C69" s="19">
        <v>16</v>
      </c>
      <c r="D69" s="19" t="s">
        <v>7</v>
      </c>
      <c r="E69" s="19">
        <v>-9.2354799890234707E-2</v>
      </c>
      <c r="F69" s="19">
        <v>0.315859269071182</v>
      </c>
      <c r="G69" s="19">
        <v>0.91178159214060905</v>
      </c>
      <c r="H69" s="19">
        <v>0.49093724631422297</v>
      </c>
      <c r="I69" s="19">
        <v>1.6933848022489699</v>
      </c>
      <c r="J69" s="19">
        <v>0.76998673906413795</v>
      </c>
    </row>
    <row r="70" spans="1:10" ht="20" customHeight="1" x14ac:dyDescent="0.35">
      <c r="A70" s="51" t="s">
        <v>1966</v>
      </c>
      <c r="B70" s="19" t="s">
        <v>1320</v>
      </c>
      <c r="C70" s="19">
        <v>16</v>
      </c>
      <c r="D70" s="19" t="s">
        <v>91</v>
      </c>
      <c r="E70" s="19">
        <v>-0.10649854760414799</v>
      </c>
      <c r="F70" s="19">
        <v>0.22645655315926799</v>
      </c>
      <c r="G70" s="19">
        <v>0.89897635382981</v>
      </c>
      <c r="H70" s="19">
        <v>0.57674595707277798</v>
      </c>
      <c r="I70" s="19">
        <v>1.4012382312081999</v>
      </c>
      <c r="J70" s="19">
        <v>0.63815321871063102</v>
      </c>
    </row>
    <row r="71" spans="1:10" ht="20" customHeight="1" x14ac:dyDescent="0.35">
      <c r="A71" s="51" t="s">
        <v>1966</v>
      </c>
      <c r="B71" s="19" t="s">
        <v>1320</v>
      </c>
      <c r="C71" s="19">
        <v>16</v>
      </c>
      <c r="D71" s="19" t="s">
        <v>8</v>
      </c>
      <c r="E71" s="19">
        <v>2.52386633849255E-3</v>
      </c>
      <c r="F71" s="19">
        <v>0.56530148336784103</v>
      </c>
      <c r="G71" s="19">
        <v>1.00252705397029</v>
      </c>
      <c r="H71" s="19">
        <v>0.331056229277089</v>
      </c>
      <c r="I71" s="19">
        <v>3.0359208045625898</v>
      </c>
      <c r="J71" s="19">
        <v>0.996496582936507</v>
      </c>
    </row>
    <row r="72" spans="1:10" ht="20" customHeight="1" x14ac:dyDescent="0.35">
      <c r="A72" s="51" t="s">
        <v>1966</v>
      </c>
      <c r="B72" s="19" t="s">
        <v>1320</v>
      </c>
      <c r="C72" s="19">
        <v>16</v>
      </c>
      <c r="D72" s="19" t="s">
        <v>9</v>
      </c>
      <c r="E72" s="19">
        <v>-1.8047109400396E-2</v>
      </c>
      <c r="F72" s="19">
        <v>0.55008571862426503</v>
      </c>
      <c r="G72" s="19">
        <v>0.98211476443081003</v>
      </c>
      <c r="H72" s="19">
        <v>0.33413334875841</v>
      </c>
      <c r="I72" s="19">
        <v>2.8867199700272601</v>
      </c>
      <c r="J72" s="19">
        <v>0.97426042688917402</v>
      </c>
    </row>
    <row r="73" spans="1:10" ht="20" customHeight="1" x14ac:dyDescent="0.35">
      <c r="A73" s="51" t="s">
        <v>1323</v>
      </c>
      <c r="B73" s="19" t="s">
        <v>1322</v>
      </c>
      <c r="C73" s="19">
        <v>30</v>
      </c>
      <c r="D73" s="19" t="s">
        <v>90</v>
      </c>
      <c r="E73" s="19">
        <v>-6.2925695308597707E-2</v>
      </c>
      <c r="F73" s="19">
        <v>0.16077327685345899</v>
      </c>
      <c r="G73" s="19">
        <v>0.93901324418629495</v>
      </c>
      <c r="H73" s="19">
        <v>0.68520218893710905</v>
      </c>
      <c r="I73" s="19">
        <v>1.28684042023427</v>
      </c>
      <c r="J73" s="19">
        <v>0.69846877367859395</v>
      </c>
    </row>
    <row r="74" spans="1:10" ht="20" customHeight="1" x14ac:dyDescent="0.35">
      <c r="A74" s="51" t="s">
        <v>1966</v>
      </c>
      <c r="B74" s="19" t="s">
        <v>1322</v>
      </c>
      <c r="C74" s="19">
        <v>30</v>
      </c>
      <c r="D74" s="19" t="s">
        <v>7</v>
      </c>
      <c r="E74" s="19">
        <v>2.9946357149996199E-2</v>
      </c>
      <c r="F74" s="19">
        <v>0.127960006138924</v>
      </c>
      <c r="G74" s="19">
        <v>1.0303992589180799</v>
      </c>
      <c r="H74" s="19">
        <v>0.80183273326429805</v>
      </c>
      <c r="I74" s="19">
        <v>1.32411984287124</v>
      </c>
      <c r="J74" s="19">
        <v>0.81496243541778202</v>
      </c>
    </row>
    <row r="75" spans="1:10" ht="20" customHeight="1" x14ac:dyDescent="0.35">
      <c r="A75" s="51" t="s">
        <v>1966</v>
      </c>
      <c r="B75" s="19" t="s">
        <v>1322</v>
      </c>
      <c r="C75" s="19">
        <v>30</v>
      </c>
      <c r="D75" s="19" t="s">
        <v>91</v>
      </c>
      <c r="E75" s="19">
        <v>1.7099521875796199E-2</v>
      </c>
      <c r="F75" s="19">
        <v>9.1389248591589006E-2</v>
      </c>
      <c r="G75" s="19">
        <v>1.0172465555730501</v>
      </c>
      <c r="H75" s="19">
        <v>0.85042129988745796</v>
      </c>
      <c r="I75" s="19">
        <v>1.2167975507694599</v>
      </c>
      <c r="J75" s="19">
        <v>0.85157713675220803</v>
      </c>
    </row>
    <row r="76" spans="1:10" ht="20" customHeight="1" x14ac:dyDescent="0.35">
      <c r="A76" s="51" t="s">
        <v>1966</v>
      </c>
      <c r="B76" s="19" t="s">
        <v>1322</v>
      </c>
      <c r="C76" s="19">
        <v>30</v>
      </c>
      <c r="D76" s="19" t="s">
        <v>8</v>
      </c>
      <c r="E76" s="19">
        <v>0.15485584166230501</v>
      </c>
      <c r="F76" s="19">
        <v>0.22974928110388701</v>
      </c>
      <c r="G76" s="19">
        <v>1.16748964560679</v>
      </c>
      <c r="H76" s="19">
        <v>0.74419457760612495</v>
      </c>
      <c r="I76" s="19">
        <v>1.83155335125334</v>
      </c>
      <c r="J76" s="19">
        <v>0.50563545623987205</v>
      </c>
    </row>
    <row r="77" spans="1:10" ht="20" customHeight="1" x14ac:dyDescent="0.35">
      <c r="A77" s="51" t="s">
        <v>1966</v>
      </c>
      <c r="B77" s="19" t="s">
        <v>1322</v>
      </c>
      <c r="C77" s="19">
        <v>30</v>
      </c>
      <c r="D77" s="19" t="s">
        <v>9</v>
      </c>
      <c r="E77" s="19">
        <v>-7.6982049266951496E-3</v>
      </c>
      <c r="F77" s="19">
        <v>0.20287152276442599</v>
      </c>
      <c r="G77" s="19">
        <v>0.99233135036332998</v>
      </c>
      <c r="H77" s="19">
        <v>0.666759152123372</v>
      </c>
      <c r="I77" s="19">
        <v>1.47687737885254</v>
      </c>
      <c r="J77" s="19">
        <v>0.96999058999669396</v>
      </c>
    </row>
    <row r="78" spans="1:10" ht="20" customHeight="1" x14ac:dyDescent="0.35">
      <c r="A78" s="51" t="s">
        <v>1325</v>
      </c>
      <c r="B78" s="19" t="s">
        <v>1324</v>
      </c>
      <c r="C78" s="19">
        <v>19</v>
      </c>
      <c r="D78" s="19" t="s">
        <v>90</v>
      </c>
      <c r="E78" s="19">
        <v>-0.13239054383941201</v>
      </c>
      <c r="F78" s="19">
        <v>0.14620026431998601</v>
      </c>
      <c r="G78" s="19">
        <v>0.87599881232555299</v>
      </c>
      <c r="H78" s="19">
        <v>0.65774164475686803</v>
      </c>
      <c r="I78" s="19">
        <v>1.1666798435416601</v>
      </c>
      <c r="J78" s="19">
        <v>0.377833735186413</v>
      </c>
    </row>
    <row r="79" spans="1:10" ht="20" customHeight="1" x14ac:dyDescent="0.35">
      <c r="A79" s="51" t="s">
        <v>1966</v>
      </c>
      <c r="B79" s="19" t="s">
        <v>1324</v>
      </c>
      <c r="C79" s="19">
        <v>19</v>
      </c>
      <c r="D79" s="19" t="s">
        <v>7</v>
      </c>
      <c r="E79" s="19">
        <v>-1.30775711937912E-2</v>
      </c>
      <c r="F79" s="19">
        <v>0.110068669132224</v>
      </c>
      <c r="G79" s="19">
        <v>0.98700756869527095</v>
      </c>
      <c r="H79" s="19">
        <v>0.79547793990665605</v>
      </c>
      <c r="I79" s="19">
        <v>1.2246523653139401</v>
      </c>
      <c r="J79" s="19">
        <v>0.90542363575738705</v>
      </c>
    </row>
    <row r="80" spans="1:10" ht="20" customHeight="1" x14ac:dyDescent="0.35">
      <c r="A80" s="51" t="s">
        <v>1966</v>
      </c>
      <c r="B80" s="19" t="s">
        <v>1324</v>
      </c>
      <c r="C80" s="19">
        <v>19</v>
      </c>
      <c r="D80" s="19" t="s">
        <v>91</v>
      </c>
      <c r="E80" s="19">
        <v>-2.03198441433779E-2</v>
      </c>
      <c r="F80" s="19">
        <v>7.9368156620254704E-2</v>
      </c>
      <c r="G80" s="19">
        <v>0.97988521263370398</v>
      </c>
      <c r="H80" s="19">
        <v>0.83871742322800202</v>
      </c>
      <c r="I80" s="19">
        <v>1.1448135013610901</v>
      </c>
      <c r="J80" s="19">
        <v>0.79793530959104997</v>
      </c>
    </row>
    <row r="81" spans="1:10" ht="20" customHeight="1" x14ac:dyDescent="0.35">
      <c r="A81" s="51" t="s">
        <v>1966</v>
      </c>
      <c r="B81" s="19" t="s">
        <v>1324</v>
      </c>
      <c r="C81" s="19">
        <v>19</v>
      </c>
      <c r="D81" s="19" t="s">
        <v>8</v>
      </c>
      <c r="E81" s="19">
        <v>6.8970489980684002E-2</v>
      </c>
      <c r="F81" s="19">
        <v>0.18434698670885999</v>
      </c>
      <c r="G81" s="19">
        <v>1.0714045915116399</v>
      </c>
      <c r="H81" s="19">
        <v>0.746507508360297</v>
      </c>
      <c r="I81" s="19">
        <v>1.53770429078952</v>
      </c>
      <c r="J81" s="19">
        <v>0.71267536390142305</v>
      </c>
    </row>
    <row r="82" spans="1:10" ht="20" customHeight="1" x14ac:dyDescent="0.35">
      <c r="A82" s="51" t="s">
        <v>1966</v>
      </c>
      <c r="B82" s="19" t="s">
        <v>1324</v>
      </c>
      <c r="C82" s="19">
        <v>19</v>
      </c>
      <c r="D82" s="19" t="s">
        <v>9</v>
      </c>
      <c r="E82" s="19">
        <v>-2.3485475419515699E-2</v>
      </c>
      <c r="F82" s="19">
        <v>0.16526615203600201</v>
      </c>
      <c r="G82" s="19">
        <v>0.97678816200408602</v>
      </c>
      <c r="H82" s="19">
        <v>0.70651762276542596</v>
      </c>
      <c r="I82" s="19">
        <v>1.35044772088877</v>
      </c>
      <c r="J82" s="19">
        <v>0.88857400827284505</v>
      </c>
    </row>
    <row r="83" spans="1:10" ht="20" customHeight="1" x14ac:dyDescent="0.35">
      <c r="A83" s="51" t="s">
        <v>1327</v>
      </c>
      <c r="B83" s="19" t="s">
        <v>1326</v>
      </c>
      <c r="C83" s="19">
        <v>28</v>
      </c>
      <c r="D83" s="19" t="s">
        <v>90</v>
      </c>
      <c r="E83" s="19">
        <v>0.15846659289420501</v>
      </c>
      <c r="F83" s="19">
        <v>0.29831571147119401</v>
      </c>
      <c r="G83" s="19">
        <v>1.1717127800385501</v>
      </c>
      <c r="H83" s="19">
        <v>0.65296470507387705</v>
      </c>
      <c r="I83" s="19">
        <v>2.1025804737031502</v>
      </c>
      <c r="J83" s="19">
        <v>0.599786364695166</v>
      </c>
    </row>
    <row r="84" spans="1:10" ht="20" customHeight="1" x14ac:dyDescent="0.35">
      <c r="A84" s="51" t="s">
        <v>1966</v>
      </c>
      <c r="B84" s="19" t="s">
        <v>1326</v>
      </c>
      <c r="C84" s="19">
        <v>28</v>
      </c>
      <c r="D84" s="19" t="s">
        <v>7</v>
      </c>
      <c r="E84" s="19">
        <v>-7.0865640634435595E-2</v>
      </c>
      <c r="F84" s="19">
        <v>0.18058556648686699</v>
      </c>
      <c r="G84" s="19">
        <v>0.93158705116442198</v>
      </c>
      <c r="H84" s="19">
        <v>0.653891822028695</v>
      </c>
      <c r="I84" s="19">
        <v>1.3272140813823201</v>
      </c>
      <c r="J84" s="19">
        <v>0.69474687737714602</v>
      </c>
    </row>
    <row r="85" spans="1:10" ht="20" customHeight="1" x14ac:dyDescent="0.35">
      <c r="A85" s="51" t="s">
        <v>1966</v>
      </c>
      <c r="B85" s="19" t="s">
        <v>1326</v>
      </c>
      <c r="C85" s="19">
        <v>28</v>
      </c>
      <c r="D85" s="19" t="s">
        <v>91</v>
      </c>
      <c r="E85" s="19">
        <v>-0.204703079474646</v>
      </c>
      <c r="F85" s="19">
        <v>0.13183822214639601</v>
      </c>
      <c r="G85" s="19">
        <v>0.81488923783452205</v>
      </c>
      <c r="H85" s="19">
        <v>0.62932592364607298</v>
      </c>
      <c r="I85" s="19">
        <v>1.0551678311475099</v>
      </c>
      <c r="J85" s="19">
        <v>0.12049868041579399</v>
      </c>
    </row>
    <row r="86" spans="1:10" ht="20" customHeight="1" x14ac:dyDescent="0.35">
      <c r="A86" s="51" t="s">
        <v>1966</v>
      </c>
      <c r="B86" s="19" t="s">
        <v>1326</v>
      </c>
      <c r="C86" s="19">
        <v>28</v>
      </c>
      <c r="D86" s="19" t="s">
        <v>8</v>
      </c>
      <c r="E86" s="19">
        <v>3.73916767467724E-2</v>
      </c>
      <c r="F86" s="19">
        <v>0.32400754493387601</v>
      </c>
      <c r="G86" s="19">
        <v>1.03809954067169</v>
      </c>
      <c r="H86" s="19">
        <v>0.55009564750340201</v>
      </c>
      <c r="I86" s="19">
        <v>1.9590241464983</v>
      </c>
      <c r="J86" s="19">
        <v>0.90897914198128604</v>
      </c>
    </row>
    <row r="87" spans="1:10" ht="20" customHeight="1" x14ac:dyDescent="0.35">
      <c r="A87" s="51" t="s">
        <v>1966</v>
      </c>
      <c r="B87" s="19" t="s">
        <v>1326</v>
      </c>
      <c r="C87" s="19">
        <v>28</v>
      </c>
      <c r="D87" s="19" t="s">
        <v>9</v>
      </c>
      <c r="E87" s="19">
        <v>1.9228419941073E-3</v>
      </c>
      <c r="F87" s="19">
        <v>0.325075787796483</v>
      </c>
      <c r="G87" s="19">
        <v>1.00192469184024</v>
      </c>
      <c r="H87" s="19">
        <v>0.52981589426870102</v>
      </c>
      <c r="I87" s="19">
        <v>1.89472059818961</v>
      </c>
      <c r="J87" s="19">
        <v>0.99532398298809999</v>
      </c>
    </row>
    <row r="88" spans="1:10" ht="20" customHeight="1" x14ac:dyDescent="0.35">
      <c r="A88" s="51" t="s">
        <v>1329</v>
      </c>
      <c r="B88" s="19" t="s">
        <v>1328</v>
      </c>
      <c r="C88" s="19">
        <v>15</v>
      </c>
      <c r="D88" s="19" t="s">
        <v>90</v>
      </c>
      <c r="E88" s="19">
        <v>0.61559138888993703</v>
      </c>
      <c r="F88" s="19">
        <v>0.49115643100980999</v>
      </c>
      <c r="G88" s="19">
        <v>1.85075078943548</v>
      </c>
      <c r="H88" s="19">
        <v>0.70675216726573098</v>
      </c>
      <c r="I88" s="19">
        <v>4.84650580959336</v>
      </c>
      <c r="J88" s="19">
        <v>0.23215157125259001</v>
      </c>
    </row>
    <row r="89" spans="1:10" ht="20" customHeight="1" x14ac:dyDescent="0.35">
      <c r="A89" s="51" t="s">
        <v>1966</v>
      </c>
      <c r="B89" s="19" t="s">
        <v>1328</v>
      </c>
      <c r="C89" s="19">
        <v>15</v>
      </c>
      <c r="D89" s="19" t="s">
        <v>7</v>
      </c>
      <c r="E89" s="19">
        <v>7.0667133247636599E-2</v>
      </c>
      <c r="F89" s="19">
        <v>0.22291498620723199</v>
      </c>
      <c r="G89" s="19">
        <v>1.07322392584225</v>
      </c>
      <c r="H89" s="19">
        <v>0.69333205429837896</v>
      </c>
      <c r="I89" s="19">
        <v>1.6612669035846599</v>
      </c>
      <c r="J89" s="19">
        <v>0.75123310927210096</v>
      </c>
    </row>
    <row r="90" spans="1:10" ht="20" customHeight="1" x14ac:dyDescent="0.35">
      <c r="A90" s="51" t="s">
        <v>1966</v>
      </c>
      <c r="B90" s="19" t="s">
        <v>1328</v>
      </c>
      <c r="C90" s="19">
        <v>15</v>
      </c>
      <c r="D90" s="19" t="s">
        <v>91</v>
      </c>
      <c r="E90" s="19">
        <v>-4.7250057153869797E-2</v>
      </c>
      <c r="F90" s="19">
        <v>0.16668986352961901</v>
      </c>
      <c r="G90" s="19">
        <v>0.953848851037566</v>
      </c>
      <c r="H90" s="19">
        <v>0.68800292495350501</v>
      </c>
      <c r="I90" s="19">
        <v>1.3224182596130201</v>
      </c>
      <c r="J90" s="19">
        <v>0.77682355755185495</v>
      </c>
    </row>
    <row r="91" spans="1:10" ht="20" customHeight="1" x14ac:dyDescent="0.35">
      <c r="A91" s="51" t="s">
        <v>1966</v>
      </c>
      <c r="B91" s="19" t="s">
        <v>1328</v>
      </c>
      <c r="C91" s="19">
        <v>15</v>
      </c>
      <c r="D91" s="19" t="s">
        <v>8</v>
      </c>
      <c r="E91" s="19">
        <v>0.37561856407324601</v>
      </c>
      <c r="F91" s="19">
        <v>0.429880737905527</v>
      </c>
      <c r="G91" s="19">
        <v>1.45589169844708</v>
      </c>
      <c r="H91" s="19">
        <v>0.62691288824398606</v>
      </c>
      <c r="I91" s="19">
        <v>3.3810449224361498</v>
      </c>
      <c r="J91" s="19">
        <v>0.39698237717775098</v>
      </c>
    </row>
    <row r="92" spans="1:10" ht="20" customHeight="1" x14ac:dyDescent="0.35">
      <c r="A92" s="51" t="s">
        <v>1966</v>
      </c>
      <c r="B92" s="19" t="s">
        <v>1328</v>
      </c>
      <c r="C92" s="19">
        <v>15</v>
      </c>
      <c r="D92" s="19" t="s">
        <v>9</v>
      </c>
      <c r="E92" s="19">
        <v>0.38358867686213599</v>
      </c>
      <c r="F92" s="19">
        <v>0.42363551763505097</v>
      </c>
      <c r="G92" s="19">
        <v>1.46754168367041</v>
      </c>
      <c r="H92" s="19">
        <v>0.63971217029534899</v>
      </c>
      <c r="I92" s="19">
        <v>3.36663689283235</v>
      </c>
      <c r="J92" s="19">
        <v>0.38053631243989</v>
      </c>
    </row>
    <row r="93" spans="1:10" ht="20" customHeight="1" x14ac:dyDescent="0.35">
      <c r="A93" s="51" t="s">
        <v>1331</v>
      </c>
      <c r="B93" s="19" t="s">
        <v>1330</v>
      </c>
      <c r="C93" s="19">
        <v>14</v>
      </c>
      <c r="D93" s="19" t="s">
        <v>90</v>
      </c>
      <c r="E93" s="19">
        <v>-0.22157371245342999</v>
      </c>
      <c r="F93" s="19">
        <v>0.25654662607139</v>
      </c>
      <c r="G93" s="19">
        <v>0.80125685736227303</v>
      </c>
      <c r="H93" s="19">
        <v>0.48461277957756999</v>
      </c>
      <c r="I93" s="19">
        <v>1.32479492602259</v>
      </c>
      <c r="J93" s="19">
        <v>0.40469741243191798</v>
      </c>
    </row>
    <row r="94" spans="1:10" ht="20" customHeight="1" x14ac:dyDescent="0.35">
      <c r="A94" s="51" t="s">
        <v>1966</v>
      </c>
      <c r="B94" s="19" t="s">
        <v>1330</v>
      </c>
      <c r="C94" s="19">
        <v>14</v>
      </c>
      <c r="D94" s="19" t="s">
        <v>7</v>
      </c>
      <c r="E94" s="19">
        <v>3.1278488841163202E-2</v>
      </c>
      <c r="F94" s="19">
        <v>6.5499754369096497E-2</v>
      </c>
      <c r="G94" s="19">
        <v>1.0317728010918501</v>
      </c>
      <c r="H94" s="19">
        <v>0.90746432063359095</v>
      </c>
      <c r="I94" s="19">
        <v>1.17310960758177</v>
      </c>
      <c r="J94" s="19">
        <v>0.63298051229724395</v>
      </c>
    </row>
    <row r="95" spans="1:10" ht="20" customHeight="1" x14ac:dyDescent="0.35">
      <c r="A95" s="51" t="s">
        <v>1966</v>
      </c>
      <c r="B95" s="19" t="s">
        <v>1330</v>
      </c>
      <c r="C95" s="19">
        <v>14</v>
      </c>
      <c r="D95" s="19" t="s">
        <v>91</v>
      </c>
      <c r="E95" s="19">
        <v>-2.6307706520637499E-3</v>
      </c>
      <c r="F95" s="19">
        <v>5.2130579949747201E-2</v>
      </c>
      <c r="G95" s="19">
        <v>0.99737268679246904</v>
      </c>
      <c r="H95" s="19">
        <v>0.90049856551595098</v>
      </c>
      <c r="I95" s="19">
        <v>1.1046683631191301</v>
      </c>
      <c r="J95" s="19">
        <v>0.959751825513245</v>
      </c>
    </row>
    <row r="96" spans="1:10" ht="20" customHeight="1" x14ac:dyDescent="0.35">
      <c r="A96" s="51" t="s">
        <v>1966</v>
      </c>
      <c r="B96" s="19" t="s">
        <v>1330</v>
      </c>
      <c r="C96" s="19">
        <v>14</v>
      </c>
      <c r="D96" s="19" t="s">
        <v>8</v>
      </c>
      <c r="E96" s="19">
        <v>4.11176643124532E-2</v>
      </c>
      <c r="F96" s="19">
        <v>0.103293517827048</v>
      </c>
      <c r="G96" s="19">
        <v>1.0419747015695999</v>
      </c>
      <c r="H96" s="19">
        <v>0.85100469734591599</v>
      </c>
      <c r="I96" s="19">
        <v>1.27579939581667</v>
      </c>
      <c r="J96" s="19">
        <v>0.69704141650000795</v>
      </c>
    </row>
    <row r="97" spans="1:10" ht="20" customHeight="1" x14ac:dyDescent="0.35">
      <c r="A97" s="51" t="s">
        <v>1966</v>
      </c>
      <c r="B97" s="19" t="s">
        <v>1330</v>
      </c>
      <c r="C97" s="19">
        <v>14</v>
      </c>
      <c r="D97" s="19" t="s">
        <v>9</v>
      </c>
      <c r="E97" s="19">
        <v>3.8832914215770599E-2</v>
      </c>
      <c r="F97" s="19">
        <v>9.7219820775494195E-2</v>
      </c>
      <c r="G97" s="19">
        <v>1.03959676729665</v>
      </c>
      <c r="H97" s="19">
        <v>0.85923060587059097</v>
      </c>
      <c r="I97" s="19">
        <v>1.25782465288069</v>
      </c>
      <c r="J97" s="19">
        <v>0.69605812318209204</v>
      </c>
    </row>
    <row r="98" spans="1:10" ht="20" customHeight="1" x14ac:dyDescent="0.35">
      <c r="A98" s="51" t="s">
        <v>1333</v>
      </c>
      <c r="B98" s="19" t="s">
        <v>1332</v>
      </c>
      <c r="C98" s="19">
        <v>52</v>
      </c>
      <c r="D98" s="19" t="s">
        <v>90</v>
      </c>
      <c r="E98" s="19">
        <v>-9.6448558289086994E-2</v>
      </c>
      <c r="F98" s="19">
        <v>8.1206225854037306E-2</v>
      </c>
      <c r="G98" s="19">
        <v>0.90805660838383895</v>
      </c>
      <c r="H98" s="19">
        <v>0.77444180483310798</v>
      </c>
      <c r="I98" s="19">
        <v>1.06472403592321</v>
      </c>
      <c r="J98" s="19">
        <v>0.24056357947764301</v>
      </c>
    </row>
    <row r="99" spans="1:10" ht="20" customHeight="1" x14ac:dyDescent="0.35">
      <c r="A99" s="51" t="s">
        <v>1966</v>
      </c>
      <c r="B99" s="19" t="s">
        <v>1332</v>
      </c>
      <c r="C99" s="19">
        <v>52</v>
      </c>
      <c r="D99" s="19" t="s">
        <v>7</v>
      </c>
      <c r="E99" s="19">
        <v>-2.5636793272942701E-2</v>
      </c>
      <c r="F99" s="19">
        <v>5.52794556228225E-2</v>
      </c>
      <c r="G99" s="19">
        <v>0.97468903894220205</v>
      </c>
      <c r="H99" s="19">
        <v>0.87460359785785302</v>
      </c>
      <c r="I99" s="19">
        <v>1.0862277778881</v>
      </c>
      <c r="J99" s="19">
        <v>0.64281461127478601</v>
      </c>
    </row>
    <row r="100" spans="1:10" ht="20" customHeight="1" x14ac:dyDescent="0.35">
      <c r="A100" s="51" t="s">
        <v>1966</v>
      </c>
      <c r="B100" s="19" t="s">
        <v>1332</v>
      </c>
      <c r="C100" s="19">
        <v>52</v>
      </c>
      <c r="D100" s="19" t="s">
        <v>91</v>
      </c>
      <c r="E100" s="19">
        <v>-5.7880162109685301E-2</v>
      </c>
      <c r="F100" s="19">
        <v>3.9631390185282202E-2</v>
      </c>
      <c r="G100" s="19">
        <v>0.94376303923190097</v>
      </c>
      <c r="H100" s="19">
        <v>0.87322878763746503</v>
      </c>
      <c r="I100" s="19">
        <v>1.0199946300785701</v>
      </c>
      <c r="J100" s="19">
        <v>0.144162986299288</v>
      </c>
    </row>
    <row r="101" spans="1:10" ht="20" customHeight="1" x14ac:dyDescent="0.35">
      <c r="A101" s="51" t="s">
        <v>1966</v>
      </c>
      <c r="B101" s="19" t="s">
        <v>1332</v>
      </c>
      <c r="C101" s="19">
        <v>52</v>
      </c>
      <c r="D101" s="19" t="s">
        <v>8</v>
      </c>
      <c r="E101" s="19">
        <v>4.3546980470783099E-2</v>
      </c>
      <c r="F101" s="19">
        <v>0.14509868579776999</v>
      </c>
      <c r="G101" s="19">
        <v>1.0445090646869399</v>
      </c>
      <c r="H101" s="19">
        <v>0.78596230659186805</v>
      </c>
      <c r="I101" s="19">
        <v>1.38810624512521</v>
      </c>
      <c r="J101" s="19">
        <v>0.765305747242918</v>
      </c>
    </row>
    <row r="102" spans="1:10" ht="20" customHeight="1" x14ac:dyDescent="0.35">
      <c r="A102" s="51" t="s">
        <v>1966</v>
      </c>
      <c r="B102" s="19" t="s">
        <v>1332</v>
      </c>
      <c r="C102" s="19">
        <v>52</v>
      </c>
      <c r="D102" s="19" t="s">
        <v>9</v>
      </c>
      <c r="E102" s="19">
        <v>2.3044361314107101E-2</v>
      </c>
      <c r="F102" s="19">
        <v>0.120182894858146</v>
      </c>
      <c r="G102" s="19">
        <v>1.0233119340024699</v>
      </c>
      <c r="H102" s="19">
        <v>0.80854890550729697</v>
      </c>
      <c r="I102" s="19">
        <v>1.29511932690683</v>
      </c>
      <c r="J102" s="19">
        <v>0.84870405225106904</v>
      </c>
    </row>
    <row r="103" spans="1:10" ht="20" customHeight="1" x14ac:dyDescent="0.35">
      <c r="A103" s="51" t="s">
        <v>1335</v>
      </c>
      <c r="B103" s="19" t="s">
        <v>1334</v>
      </c>
      <c r="C103" s="19">
        <v>40</v>
      </c>
      <c r="D103" s="19" t="s">
        <v>90</v>
      </c>
      <c r="E103" s="19">
        <v>-0.246263036514035</v>
      </c>
      <c r="F103" s="19">
        <v>0.18111745642610999</v>
      </c>
      <c r="G103" s="19">
        <v>0.781716577876714</v>
      </c>
      <c r="H103" s="19">
        <v>0.54812426811465298</v>
      </c>
      <c r="I103" s="19">
        <v>1.11485815110718</v>
      </c>
      <c r="J103" s="19">
        <v>0.181942702833116</v>
      </c>
    </row>
    <row r="104" spans="1:10" ht="20" customHeight="1" x14ac:dyDescent="0.35">
      <c r="A104" s="51" t="s">
        <v>1966</v>
      </c>
      <c r="B104" s="19" t="s">
        <v>1334</v>
      </c>
      <c r="C104" s="19">
        <v>40</v>
      </c>
      <c r="D104" s="19" t="s">
        <v>7</v>
      </c>
      <c r="E104" s="19">
        <v>-0.216307768520863</v>
      </c>
      <c r="F104" s="19">
        <v>0.12357288794667901</v>
      </c>
      <c r="G104" s="19">
        <v>0.80548736006771304</v>
      </c>
      <c r="H104" s="19">
        <v>0.63222456163946805</v>
      </c>
      <c r="I104" s="19">
        <v>1.02623328259563</v>
      </c>
      <c r="J104" s="19">
        <v>8.0041243315088204E-2</v>
      </c>
    </row>
    <row r="105" spans="1:10" ht="20" customHeight="1" x14ac:dyDescent="0.35">
      <c r="A105" s="51" t="s">
        <v>1966</v>
      </c>
      <c r="B105" s="19" t="s">
        <v>1334</v>
      </c>
      <c r="C105" s="19">
        <v>40</v>
      </c>
      <c r="D105" s="19" t="s">
        <v>91</v>
      </c>
      <c r="E105" s="19">
        <v>-6.4734611952066701E-2</v>
      </c>
      <c r="F105" s="19">
        <v>9.6637997329640499E-2</v>
      </c>
      <c r="G105" s="19">
        <v>0.93731618288442298</v>
      </c>
      <c r="H105" s="19">
        <v>0.77557926763243401</v>
      </c>
      <c r="I105" s="19">
        <v>1.1327812170366001</v>
      </c>
      <c r="J105" s="19">
        <v>0.50294253453993398</v>
      </c>
    </row>
    <row r="106" spans="1:10" ht="20" customHeight="1" x14ac:dyDescent="0.35">
      <c r="A106" s="51" t="s">
        <v>1966</v>
      </c>
      <c r="B106" s="19" t="s">
        <v>1334</v>
      </c>
      <c r="C106" s="19">
        <v>40</v>
      </c>
      <c r="D106" s="19" t="s">
        <v>8</v>
      </c>
      <c r="E106" s="19">
        <v>-0.28653975889086503</v>
      </c>
      <c r="F106" s="19">
        <v>0.27640843253297498</v>
      </c>
      <c r="G106" s="19">
        <v>0.75085722468716498</v>
      </c>
      <c r="H106" s="19">
        <v>0.436791075348124</v>
      </c>
      <c r="I106" s="19">
        <v>1.29074654608172</v>
      </c>
      <c r="J106" s="19">
        <v>0.30628250701431198</v>
      </c>
    </row>
    <row r="107" spans="1:10" ht="20" customHeight="1" x14ac:dyDescent="0.35">
      <c r="A107" s="51" t="s">
        <v>1966</v>
      </c>
      <c r="B107" s="19" t="s">
        <v>1334</v>
      </c>
      <c r="C107" s="19">
        <v>40</v>
      </c>
      <c r="D107" s="19" t="s">
        <v>9</v>
      </c>
      <c r="E107" s="19">
        <v>-0.28653975889086503</v>
      </c>
      <c r="F107" s="19">
        <v>0.231724770363684</v>
      </c>
      <c r="G107" s="19">
        <v>0.75085722468716498</v>
      </c>
      <c r="H107" s="19">
        <v>0.47677036991164101</v>
      </c>
      <c r="I107" s="19">
        <v>1.18251176550547</v>
      </c>
      <c r="J107" s="19">
        <v>0.22364858478594701</v>
      </c>
    </row>
    <row r="108" spans="1:10" ht="20" customHeight="1" x14ac:dyDescent="0.35">
      <c r="A108" s="51" t="s">
        <v>1337</v>
      </c>
      <c r="B108" s="19" t="s">
        <v>1336</v>
      </c>
      <c r="C108" s="19">
        <v>114</v>
      </c>
      <c r="D108" s="19" t="s">
        <v>90</v>
      </c>
      <c r="E108" s="19">
        <v>6.0403008470231299E-2</v>
      </c>
      <c r="F108" s="19">
        <v>4.97256204841897E-2</v>
      </c>
      <c r="G108" s="19">
        <v>1.0622645619087301</v>
      </c>
      <c r="H108" s="19">
        <v>0.96361908001105701</v>
      </c>
      <c r="I108" s="19">
        <v>1.17100836097414</v>
      </c>
      <c r="J108" s="19">
        <v>0.22702536718602201</v>
      </c>
    </row>
    <row r="109" spans="1:10" ht="20" customHeight="1" x14ac:dyDescent="0.35">
      <c r="A109" s="51" t="s">
        <v>1966</v>
      </c>
      <c r="B109" s="19" t="s">
        <v>1336</v>
      </c>
      <c r="C109" s="19">
        <v>114</v>
      </c>
      <c r="D109" s="19" t="s">
        <v>7</v>
      </c>
      <c r="E109" s="19">
        <v>1.72882828217862E-2</v>
      </c>
      <c r="F109" s="19">
        <v>3.6280042667624697E-2</v>
      </c>
      <c r="G109" s="19">
        <v>1.01743859011893</v>
      </c>
      <c r="H109" s="19">
        <v>0.94760209030437903</v>
      </c>
      <c r="I109" s="19">
        <v>1.0924219092115799</v>
      </c>
      <c r="J109" s="19">
        <v>0.63370166751099499</v>
      </c>
    </row>
    <row r="110" spans="1:10" ht="20" customHeight="1" x14ac:dyDescent="0.35">
      <c r="A110" s="51" t="s">
        <v>1966</v>
      </c>
      <c r="B110" s="19" t="s">
        <v>1336</v>
      </c>
      <c r="C110" s="19">
        <v>114</v>
      </c>
      <c r="D110" s="19" t="s">
        <v>91</v>
      </c>
      <c r="E110" s="19">
        <v>1.02211761136498E-2</v>
      </c>
      <c r="F110" s="19">
        <v>2.5016867099093201E-2</v>
      </c>
      <c r="G110" s="19">
        <v>1.0102735907617899</v>
      </c>
      <c r="H110" s="19">
        <v>0.96193164743748205</v>
      </c>
      <c r="I110" s="19">
        <v>1.06104496188443</v>
      </c>
      <c r="J110" s="19">
        <v>0.68285423154585501</v>
      </c>
    </row>
    <row r="111" spans="1:10" ht="20" customHeight="1" x14ac:dyDescent="0.35">
      <c r="A111" s="51" t="s">
        <v>1966</v>
      </c>
      <c r="B111" s="19" t="s">
        <v>1336</v>
      </c>
      <c r="C111" s="19">
        <v>114</v>
      </c>
      <c r="D111" s="19" t="s">
        <v>8</v>
      </c>
      <c r="E111" s="19">
        <v>-3.4369683569777099E-2</v>
      </c>
      <c r="F111" s="19">
        <v>9.2636982716473901E-2</v>
      </c>
      <c r="G111" s="19">
        <v>0.96621424507379206</v>
      </c>
      <c r="H111" s="19">
        <v>0.80578512227388599</v>
      </c>
      <c r="I111" s="19">
        <v>1.1585842696487501</v>
      </c>
      <c r="J111" s="19">
        <v>0.71132122879705495</v>
      </c>
    </row>
    <row r="112" spans="1:10" ht="20" customHeight="1" x14ac:dyDescent="0.35">
      <c r="A112" s="51" t="s">
        <v>1966</v>
      </c>
      <c r="B112" s="19" t="s">
        <v>1336</v>
      </c>
      <c r="C112" s="19">
        <v>114</v>
      </c>
      <c r="D112" s="19" t="s">
        <v>9</v>
      </c>
      <c r="E112" s="19">
        <v>8.5071214620473495E-3</v>
      </c>
      <c r="F112" s="19">
        <v>8.4105357049692797E-2</v>
      </c>
      <c r="G112" s="19">
        <v>1.0085434098500801</v>
      </c>
      <c r="H112" s="19">
        <v>0.85526888136516799</v>
      </c>
      <c r="I112" s="19">
        <v>1.1892865877786301</v>
      </c>
      <c r="J112" s="19">
        <v>0.91961191988221402</v>
      </c>
    </row>
    <row r="113" spans="1:10" ht="20" customHeight="1" x14ac:dyDescent="0.35">
      <c r="A113" s="51" t="s">
        <v>1339</v>
      </c>
      <c r="B113" s="19" t="s">
        <v>1338</v>
      </c>
      <c r="C113" s="19">
        <v>25</v>
      </c>
      <c r="D113" s="19" t="s">
        <v>90</v>
      </c>
      <c r="E113" s="19">
        <v>2.89570156813014E-2</v>
      </c>
      <c r="F113" s="19">
        <v>7.8814022844533205E-2</v>
      </c>
      <c r="G113" s="19">
        <v>1.0293803463112801</v>
      </c>
      <c r="H113" s="19">
        <v>0.88203947380665804</v>
      </c>
      <c r="I113" s="19">
        <v>1.2013338731869501</v>
      </c>
      <c r="J113" s="19">
        <v>0.71667278160463499</v>
      </c>
    </row>
    <row r="114" spans="1:10" ht="20" customHeight="1" x14ac:dyDescent="0.35">
      <c r="A114" s="51" t="s">
        <v>1966</v>
      </c>
      <c r="B114" s="19" t="s">
        <v>1338</v>
      </c>
      <c r="C114" s="19">
        <v>25</v>
      </c>
      <c r="D114" s="19" t="s">
        <v>7</v>
      </c>
      <c r="E114" s="19">
        <v>4.4171024248589E-2</v>
      </c>
      <c r="F114" s="19">
        <v>5.5135179116647101E-2</v>
      </c>
      <c r="G114" s="19">
        <v>1.0451610874938499</v>
      </c>
      <c r="H114" s="19">
        <v>0.93810450198102602</v>
      </c>
      <c r="I114" s="19">
        <v>1.1644349819285</v>
      </c>
      <c r="J114" s="19">
        <v>0.42305031975973101</v>
      </c>
    </row>
    <row r="115" spans="1:10" ht="20" customHeight="1" x14ac:dyDescent="0.35">
      <c r="A115" s="51" t="s">
        <v>1966</v>
      </c>
      <c r="B115" s="19" t="s">
        <v>1338</v>
      </c>
      <c r="C115" s="19">
        <v>25</v>
      </c>
      <c r="D115" s="19" t="s">
        <v>91</v>
      </c>
      <c r="E115" s="19">
        <v>7.6847837443272896E-3</v>
      </c>
      <c r="F115" s="19">
        <v>3.8756201606303699E-2</v>
      </c>
      <c r="G115" s="19">
        <v>1.0077143874790999</v>
      </c>
      <c r="H115" s="19">
        <v>0.934001372373223</v>
      </c>
      <c r="I115" s="19">
        <v>1.08724496212689</v>
      </c>
      <c r="J115" s="19">
        <v>0.84282187886052995</v>
      </c>
    </row>
    <row r="116" spans="1:10" ht="20" customHeight="1" x14ac:dyDescent="0.35">
      <c r="A116" s="51" t="s">
        <v>1966</v>
      </c>
      <c r="B116" s="19" t="s">
        <v>1338</v>
      </c>
      <c r="C116" s="19">
        <v>25</v>
      </c>
      <c r="D116" s="19" t="s">
        <v>8</v>
      </c>
      <c r="E116" s="19">
        <v>8.4954930232757395E-2</v>
      </c>
      <c r="F116" s="19">
        <v>0.10573683725406501</v>
      </c>
      <c r="G116" s="19">
        <v>1.08866799957934</v>
      </c>
      <c r="H116" s="19">
        <v>0.884892357969012</v>
      </c>
      <c r="I116" s="19">
        <v>1.3393697014497099</v>
      </c>
      <c r="J116" s="19">
        <v>0.429597204423176</v>
      </c>
    </row>
    <row r="117" spans="1:10" ht="20" customHeight="1" x14ac:dyDescent="0.35">
      <c r="A117" s="51" t="s">
        <v>1966</v>
      </c>
      <c r="B117" s="19" t="s">
        <v>1338</v>
      </c>
      <c r="C117" s="19">
        <v>25</v>
      </c>
      <c r="D117" s="19" t="s">
        <v>9</v>
      </c>
      <c r="E117" s="19">
        <v>9.3006452534609596E-2</v>
      </c>
      <c r="F117" s="19">
        <v>0.101100639427327</v>
      </c>
      <c r="G117" s="19">
        <v>1.09746881670076</v>
      </c>
      <c r="H117" s="19">
        <v>0.900188763215926</v>
      </c>
      <c r="I117" s="19">
        <v>1.3379836017144999</v>
      </c>
      <c r="J117" s="19">
        <v>0.366759031201148</v>
      </c>
    </row>
    <row r="118" spans="1:10" ht="20" customHeight="1" x14ac:dyDescent="0.35">
      <c r="A118" s="51" t="s">
        <v>1341</v>
      </c>
      <c r="B118" s="19" t="s">
        <v>1340</v>
      </c>
      <c r="C118" s="19">
        <v>66</v>
      </c>
      <c r="D118" s="19" t="s">
        <v>90</v>
      </c>
      <c r="E118" s="19">
        <v>0.109539637994537</v>
      </c>
      <c r="F118" s="19">
        <v>5.2793274845673401E-2</v>
      </c>
      <c r="G118" s="19">
        <v>1.1157642967177299</v>
      </c>
      <c r="H118" s="19">
        <v>1.0060832475494099</v>
      </c>
      <c r="I118" s="19">
        <v>1.2374025398617601</v>
      </c>
      <c r="J118" s="19">
        <v>4.2023429025194403E-2</v>
      </c>
    </row>
    <row r="119" spans="1:10" ht="20" customHeight="1" x14ac:dyDescent="0.35">
      <c r="A119" s="51" t="s">
        <v>1966</v>
      </c>
      <c r="B119" s="19" t="s">
        <v>1340</v>
      </c>
      <c r="C119" s="19">
        <v>66</v>
      </c>
      <c r="D119" s="19" t="s">
        <v>7</v>
      </c>
      <c r="E119" s="19">
        <v>1.21602961029135E-2</v>
      </c>
      <c r="F119" s="19">
        <v>4.1846438312433502E-2</v>
      </c>
      <c r="G119" s="19">
        <v>1.01223453311306</v>
      </c>
      <c r="H119" s="19">
        <v>0.93252555502282697</v>
      </c>
      <c r="I119" s="19">
        <v>1.09875675203511</v>
      </c>
      <c r="J119" s="19">
        <v>0.77136235745834902</v>
      </c>
    </row>
    <row r="120" spans="1:10" ht="20" customHeight="1" x14ac:dyDescent="0.35">
      <c r="A120" s="51" t="s">
        <v>1966</v>
      </c>
      <c r="B120" s="19" t="s">
        <v>1340</v>
      </c>
      <c r="C120" s="19">
        <v>66</v>
      </c>
      <c r="D120" s="19" t="s">
        <v>91</v>
      </c>
      <c r="E120" s="19">
        <v>1.80586487696601E-2</v>
      </c>
      <c r="F120" s="19">
        <v>3.1144075019417499E-2</v>
      </c>
      <c r="G120" s="19">
        <v>1.0182226921467801</v>
      </c>
      <c r="H120" s="19">
        <v>0.95792696749161199</v>
      </c>
      <c r="I120" s="19">
        <v>1.0823136689820001</v>
      </c>
      <c r="J120" s="19">
        <v>0.562021041129944</v>
      </c>
    </row>
    <row r="121" spans="1:10" ht="20" customHeight="1" x14ac:dyDescent="0.35">
      <c r="A121" s="51" t="s">
        <v>1966</v>
      </c>
      <c r="B121" s="19" t="s">
        <v>1340</v>
      </c>
      <c r="C121" s="19">
        <v>66</v>
      </c>
      <c r="D121" s="19" t="s">
        <v>8</v>
      </c>
      <c r="E121" s="19">
        <v>1.59016651683185E-2</v>
      </c>
      <c r="F121" s="19">
        <v>0.112570143285273</v>
      </c>
      <c r="G121" s="19">
        <v>1.0160287694755401</v>
      </c>
      <c r="H121" s="19">
        <v>0.81486256189721196</v>
      </c>
      <c r="I121" s="19">
        <v>1.2668571470487999</v>
      </c>
      <c r="J121" s="19">
        <v>0.88810138912663705</v>
      </c>
    </row>
    <row r="122" spans="1:10" ht="20" customHeight="1" x14ac:dyDescent="0.35">
      <c r="A122" s="51" t="s">
        <v>1966</v>
      </c>
      <c r="B122" s="19" t="s">
        <v>1340</v>
      </c>
      <c r="C122" s="19">
        <v>66</v>
      </c>
      <c r="D122" s="19" t="s">
        <v>9</v>
      </c>
      <c r="E122" s="19">
        <v>9.6328758363265505E-3</v>
      </c>
      <c r="F122" s="19">
        <v>9.3027851640624604E-2</v>
      </c>
      <c r="G122" s="19">
        <v>1.0096794213203399</v>
      </c>
      <c r="H122" s="19">
        <v>0.84138855236509302</v>
      </c>
      <c r="I122" s="19">
        <v>1.2116310959688601</v>
      </c>
      <c r="J122" s="19">
        <v>0.91784664516046</v>
      </c>
    </row>
    <row r="123" spans="1:10" ht="20" customHeight="1" x14ac:dyDescent="0.35">
      <c r="A123" s="51" t="s">
        <v>1343</v>
      </c>
      <c r="B123" s="19" t="s">
        <v>1342</v>
      </c>
      <c r="C123" s="19">
        <v>46</v>
      </c>
      <c r="D123" s="19" t="s">
        <v>90</v>
      </c>
      <c r="E123" s="19">
        <v>6.9540899108948201E-2</v>
      </c>
      <c r="F123" s="19">
        <v>8.9325954307725802E-2</v>
      </c>
      <c r="G123" s="19">
        <v>1.0720159048034701</v>
      </c>
      <c r="H123" s="19">
        <v>0.899840304061163</v>
      </c>
      <c r="I123" s="19">
        <v>1.27713561502518</v>
      </c>
      <c r="J123" s="19">
        <v>0.44043676964315698</v>
      </c>
    </row>
    <row r="124" spans="1:10" ht="20" customHeight="1" x14ac:dyDescent="0.35">
      <c r="A124" s="51" t="s">
        <v>1966</v>
      </c>
      <c r="B124" s="19" t="s">
        <v>1342</v>
      </c>
      <c r="C124" s="19">
        <v>46</v>
      </c>
      <c r="D124" s="19" t="s">
        <v>7</v>
      </c>
      <c r="E124" s="19">
        <v>2.55821668080367E-2</v>
      </c>
      <c r="F124" s="19">
        <v>7.4279088961919898E-2</v>
      </c>
      <c r="G124" s="19">
        <v>1.0259121987380699</v>
      </c>
      <c r="H124" s="19">
        <v>0.88691613732991703</v>
      </c>
      <c r="I124" s="19">
        <v>1.18669149789985</v>
      </c>
      <c r="J124" s="19">
        <v>0.73054094791634205</v>
      </c>
    </row>
    <row r="125" spans="1:10" ht="20" customHeight="1" x14ac:dyDescent="0.35">
      <c r="A125" s="51" t="s">
        <v>1966</v>
      </c>
      <c r="B125" s="19" t="s">
        <v>1342</v>
      </c>
      <c r="C125" s="19">
        <v>46</v>
      </c>
      <c r="D125" s="19" t="s">
        <v>91</v>
      </c>
      <c r="E125" s="19">
        <v>1.22123471271471E-3</v>
      </c>
      <c r="F125" s="19">
        <v>5.1790877849145101E-2</v>
      </c>
      <c r="G125" s="19">
        <v>1.0012219807234799</v>
      </c>
      <c r="H125" s="19">
        <v>0.90457606104277399</v>
      </c>
      <c r="I125" s="19">
        <v>1.108193658727</v>
      </c>
      <c r="J125" s="19">
        <v>0.98118753587385299</v>
      </c>
    </row>
    <row r="126" spans="1:10" ht="20" customHeight="1" x14ac:dyDescent="0.35">
      <c r="A126" s="51" t="s">
        <v>1966</v>
      </c>
      <c r="B126" s="19" t="s">
        <v>1342</v>
      </c>
      <c r="C126" s="19">
        <v>46</v>
      </c>
      <c r="D126" s="19" t="s">
        <v>8</v>
      </c>
      <c r="E126" s="19">
        <v>-1.7522972019371301E-2</v>
      </c>
      <c r="F126" s="19">
        <v>0.15686868533408799</v>
      </c>
      <c r="G126" s="19">
        <v>0.98262966241815797</v>
      </c>
      <c r="H126" s="19">
        <v>0.72253776152545701</v>
      </c>
      <c r="I126" s="19">
        <v>1.3363468387112201</v>
      </c>
      <c r="J126" s="19">
        <v>0.91155431896446903</v>
      </c>
    </row>
    <row r="127" spans="1:10" ht="20" customHeight="1" x14ac:dyDescent="0.35">
      <c r="A127" s="51" t="s">
        <v>1966</v>
      </c>
      <c r="B127" s="19" t="s">
        <v>1342</v>
      </c>
      <c r="C127" s="19">
        <v>46</v>
      </c>
      <c r="D127" s="19" t="s">
        <v>9</v>
      </c>
      <c r="E127" s="19">
        <v>3.74539273184316E-3</v>
      </c>
      <c r="F127" s="19">
        <v>0.15566481027462301</v>
      </c>
      <c r="G127" s="19">
        <v>1.0037524154801101</v>
      </c>
      <c r="H127" s="19">
        <v>0.73981314205514404</v>
      </c>
      <c r="I127" s="19">
        <v>1.36185592592118</v>
      </c>
      <c r="J127" s="19">
        <v>0.980910629943616</v>
      </c>
    </row>
    <row r="128" spans="1:10" ht="20" customHeight="1" x14ac:dyDescent="0.35">
      <c r="A128" s="51" t="s">
        <v>1345</v>
      </c>
      <c r="B128" s="19" t="s">
        <v>1344</v>
      </c>
      <c r="C128" s="19">
        <v>74</v>
      </c>
      <c r="D128" s="19" t="s">
        <v>90</v>
      </c>
      <c r="E128" s="19">
        <v>5.21077802763905E-2</v>
      </c>
      <c r="F128" s="19">
        <v>6.6636424222199606E-2</v>
      </c>
      <c r="G128" s="19">
        <v>1.0534892817605701</v>
      </c>
      <c r="H128" s="19">
        <v>0.92450241937883704</v>
      </c>
      <c r="I128" s="19">
        <v>1.2004724309213799</v>
      </c>
      <c r="J128" s="19">
        <v>0.436795416973493</v>
      </c>
    </row>
    <row r="129" spans="1:10" ht="20" customHeight="1" x14ac:dyDescent="0.35">
      <c r="A129" s="51" t="s">
        <v>1966</v>
      </c>
      <c r="B129" s="19" t="s">
        <v>1344</v>
      </c>
      <c r="C129" s="19">
        <v>74</v>
      </c>
      <c r="D129" s="19" t="s">
        <v>7</v>
      </c>
      <c r="E129" s="19">
        <v>-5.5817251032827003E-2</v>
      </c>
      <c r="F129" s="19">
        <v>5.4093027257493501E-2</v>
      </c>
      <c r="G129" s="19">
        <v>0.94571194798103697</v>
      </c>
      <c r="H129" s="19">
        <v>0.85057763947026099</v>
      </c>
      <c r="I129" s="19">
        <v>1.0514867156760701</v>
      </c>
      <c r="J129" s="19">
        <v>0.30213060495604599</v>
      </c>
    </row>
    <row r="130" spans="1:10" ht="20" customHeight="1" x14ac:dyDescent="0.35">
      <c r="A130" s="51" t="s">
        <v>1966</v>
      </c>
      <c r="B130" s="19" t="s">
        <v>1344</v>
      </c>
      <c r="C130" s="19">
        <v>74</v>
      </c>
      <c r="D130" s="19" t="s">
        <v>91</v>
      </c>
      <c r="E130" s="19">
        <v>-8.7440742430801507E-3</v>
      </c>
      <c r="F130" s="19">
        <v>3.5747588827107601E-2</v>
      </c>
      <c r="G130" s="19">
        <v>0.99129404399030596</v>
      </c>
      <c r="H130" s="19">
        <v>0.92421611098129097</v>
      </c>
      <c r="I130" s="19">
        <v>1.0632403720027199</v>
      </c>
      <c r="J130" s="19">
        <v>0.80676152801641399</v>
      </c>
    </row>
    <row r="131" spans="1:10" ht="20" customHeight="1" x14ac:dyDescent="0.35">
      <c r="A131" s="51" t="s">
        <v>1966</v>
      </c>
      <c r="B131" s="19" t="s">
        <v>1344</v>
      </c>
      <c r="C131" s="19">
        <v>74</v>
      </c>
      <c r="D131" s="19" t="s">
        <v>8</v>
      </c>
      <c r="E131" s="19">
        <v>-0.168124486820385</v>
      </c>
      <c r="F131" s="19">
        <v>0.131866725197093</v>
      </c>
      <c r="G131" s="19">
        <v>0.84524860582361705</v>
      </c>
      <c r="H131" s="19">
        <v>0.65273551119713002</v>
      </c>
      <c r="I131" s="19">
        <v>1.0945401213677799</v>
      </c>
      <c r="J131" s="19">
        <v>0.20636725303131401</v>
      </c>
    </row>
    <row r="132" spans="1:10" ht="20" customHeight="1" x14ac:dyDescent="0.35">
      <c r="A132" s="51" t="s">
        <v>1966</v>
      </c>
      <c r="B132" s="19" t="s">
        <v>1344</v>
      </c>
      <c r="C132" s="19">
        <v>74</v>
      </c>
      <c r="D132" s="19" t="s">
        <v>9</v>
      </c>
      <c r="E132" s="19">
        <v>-0.142315517519299</v>
      </c>
      <c r="F132" s="19">
        <v>0.113969986589364</v>
      </c>
      <c r="G132" s="19">
        <v>0.86734754996124896</v>
      </c>
      <c r="H132" s="19">
        <v>0.69371317859133297</v>
      </c>
      <c r="I132" s="19">
        <v>1.0844420945719899</v>
      </c>
      <c r="J132" s="19">
        <v>0.21576073142941099</v>
      </c>
    </row>
    <row r="133" spans="1:10" ht="20" customHeight="1" x14ac:dyDescent="0.35">
      <c r="A133" s="51" t="s">
        <v>1347</v>
      </c>
      <c r="B133" s="19" t="s">
        <v>1346</v>
      </c>
      <c r="C133" s="19">
        <v>50</v>
      </c>
      <c r="D133" s="19" t="s">
        <v>90</v>
      </c>
      <c r="E133" s="19">
        <v>-5.9555653175346002E-2</v>
      </c>
      <c r="F133" s="19">
        <v>8.8396001185828202E-2</v>
      </c>
      <c r="G133" s="19">
        <v>0.94218309665101696</v>
      </c>
      <c r="H133" s="19">
        <v>0.79230265857612003</v>
      </c>
      <c r="I133" s="19">
        <v>1.12041652013416</v>
      </c>
      <c r="J133" s="19">
        <v>0.50371012023573003</v>
      </c>
    </row>
    <row r="134" spans="1:10" ht="20" customHeight="1" x14ac:dyDescent="0.35">
      <c r="A134" s="51" t="s">
        <v>1966</v>
      </c>
      <c r="B134" s="19" t="s">
        <v>1346</v>
      </c>
      <c r="C134" s="19">
        <v>50</v>
      </c>
      <c r="D134" s="19" t="s">
        <v>7</v>
      </c>
      <c r="E134" s="19">
        <v>-1.9331486877593201E-2</v>
      </c>
      <c r="F134" s="19">
        <v>7.2815691811149094E-2</v>
      </c>
      <c r="G134" s="19">
        <v>0.98085416806143699</v>
      </c>
      <c r="H134" s="19">
        <v>0.85039847704292504</v>
      </c>
      <c r="I134" s="19">
        <v>1.13132246232249</v>
      </c>
      <c r="J134" s="19">
        <v>0.79063572682054095</v>
      </c>
    </row>
    <row r="135" spans="1:10" ht="20" customHeight="1" x14ac:dyDescent="0.35">
      <c r="A135" s="51" t="s">
        <v>1966</v>
      </c>
      <c r="B135" s="19" t="s">
        <v>1346</v>
      </c>
      <c r="C135" s="19">
        <v>50</v>
      </c>
      <c r="D135" s="19" t="s">
        <v>91</v>
      </c>
      <c r="E135" s="19">
        <v>-3.2659984372433899E-2</v>
      </c>
      <c r="F135" s="19">
        <v>5.2175872777130303E-2</v>
      </c>
      <c r="G135" s="19">
        <v>0.96786759375477405</v>
      </c>
      <c r="H135" s="19">
        <v>0.87378170932854005</v>
      </c>
      <c r="I135" s="19">
        <v>1.0720843307197601</v>
      </c>
      <c r="J135" s="19">
        <v>0.53134149179023404</v>
      </c>
    </row>
    <row r="136" spans="1:10" ht="20" customHeight="1" x14ac:dyDescent="0.35">
      <c r="A136" s="51" t="s">
        <v>1966</v>
      </c>
      <c r="B136" s="19" t="s">
        <v>1346</v>
      </c>
      <c r="C136" s="19">
        <v>50</v>
      </c>
      <c r="D136" s="19" t="s">
        <v>8</v>
      </c>
      <c r="E136" s="19">
        <v>-0.13387611993214499</v>
      </c>
      <c r="F136" s="19">
        <v>0.16503059440263601</v>
      </c>
      <c r="G136" s="19">
        <v>0.87469841559100803</v>
      </c>
      <c r="H136" s="19">
        <v>0.63296757342850296</v>
      </c>
      <c r="I136" s="19">
        <v>1.2087464672056201</v>
      </c>
      <c r="J136" s="19">
        <v>0.421162388794382</v>
      </c>
    </row>
    <row r="137" spans="1:10" ht="20" customHeight="1" x14ac:dyDescent="0.35">
      <c r="A137" s="51" t="s">
        <v>1966</v>
      </c>
      <c r="B137" s="19" t="s">
        <v>1346</v>
      </c>
      <c r="C137" s="19">
        <v>50</v>
      </c>
      <c r="D137" s="19" t="s">
        <v>9</v>
      </c>
      <c r="E137" s="19">
        <v>0.121384221087791</v>
      </c>
      <c r="F137" s="19">
        <v>0.15833898963388601</v>
      </c>
      <c r="G137" s="19">
        <v>1.12905863717665</v>
      </c>
      <c r="H137" s="19">
        <v>0.827819454416728</v>
      </c>
      <c r="I137" s="19">
        <v>1.53991718771745</v>
      </c>
      <c r="J137" s="19">
        <v>0.44699134314280298</v>
      </c>
    </row>
    <row r="138" spans="1:10" ht="20" customHeight="1" x14ac:dyDescent="0.35">
      <c r="A138" s="51" t="s">
        <v>1349</v>
      </c>
      <c r="B138" s="19" t="s">
        <v>1348</v>
      </c>
      <c r="C138" s="19">
        <v>18</v>
      </c>
      <c r="D138" s="19" t="s">
        <v>90</v>
      </c>
      <c r="E138" s="19">
        <v>-0.31568780572855498</v>
      </c>
      <c r="F138" s="19">
        <v>0.28736913497018202</v>
      </c>
      <c r="G138" s="19">
        <v>0.72928709388419199</v>
      </c>
      <c r="H138" s="19">
        <v>0.415226422865141</v>
      </c>
      <c r="I138" s="19">
        <v>1.2808907044886899</v>
      </c>
      <c r="J138" s="19">
        <v>0.28822328154932197</v>
      </c>
    </row>
    <row r="139" spans="1:10" ht="20" customHeight="1" x14ac:dyDescent="0.35">
      <c r="A139" s="51" t="s">
        <v>1966</v>
      </c>
      <c r="B139" s="19" t="s">
        <v>1348</v>
      </c>
      <c r="C139" s="19">
        <v>18</v>
      </c>
      <c r="D139" s="19" t="s">
        <v>7</v>
      </c>
      <c r="E139" s="19">
        <v>0.117208741861126</v>
      </c>
      <c r="F139" s="19">
        <v>0.14569326123198301</v>
      </c>
      <c r="G139" s="19">
        <v>1.12435410496484</v>
      </c>
      <c r="H139" s="19">
        <v>0.84505797023173401</v>
      </c>
      <c r="I139" s="19">
        <v>1.49595909142734</v>
      </c>
      <c r="J139" s="19">
        <v>0.42111416066728702</v>
      </c>
    </row>
    <row r="140" spans="1:10" ht="20" customHeight="1" x14ac:dyDescent="0.35">
      <c r="A140" s="51" t="s">
        <v>1966</v>
      </c>
      <c r="B140" s="19" t="s">
        <v>1348</v>
      </c>
      <c r="C140" s="19">
        <v>18</v>
      </c>
      <c r="D140" s="19" t="s">
        <v>91</v>
      </c>
      <c r="E140" s="19">
        <v>6.5756886557493205E-2</v>
      </c>
      <c r="F140" s="19">
        <v>0.11884546524312301</v>
      </c>
      <c r="G140" s="19">
        <v>1.06796704845716</v>
      </c>
      <c r="H140" s="19">
        <v>0.84604711848422298</v>
      </c>
      <c r="I140" s="19">
        <v>1.34809704054511</v>
      </c>
      <c r="J140" s="19">
        <v>0.58005978321502105</v>
      </c>
    </row>
    <row r="141" spans="1:10" ht="20" customHeight="1" x14ac:dyDescent="0.35">
      <c r="A141" s="51" t="s">
        <v>1966</v>
      </c>
      <c r="B141" s="19" t="s">
        <v>1348</v>
      </c>
      <c r="C141" s="19">
        <v>18</v>
      </c>
      <c r="D141" s="19" t="s">
        <v>8</v>
      </c>
      <c r="E141" s="19">
        <v>9.2348924707564603E-2</v>
      </c>
      <c r="F141" s="19">
        <v>0.25060518415222399</v>
      </c>
      <c r="G141" s="19">
        <v>1.0967474376038699</v>
      </c>
      <c r="H141" s="19">
        <v>0.67109992321754097</v>
      </c>
      <c r="I141" s="19">
        <v>1.7923634026415201</v>
      </c>
      <c r="J141" s="19">
        <v>0.717046571105043</v>
      </c>
    </row>
    <row r="142" spans="1:10" ht="20" customHeight="1" x14ac:dyDescent="0.35">
      <c r="A142" s="51" t="s">
        <v>1966</v>
      </c>
      <c r="B142" s="19" t="s">
        <v>1348</v>
      </c>
      <c r="C142" s="19">
        <v>18</v>
      </c>
      <c r="D142" s="19" t="s">
        <v>9</v>
      </c>
      <c r="E142" s="19">
        <v>0.107588339207166</v>
      </c>
      <c r="F142" s="19">
        <v>0.250366101323243</v>
      </c>
      <c r="G142" s="19">
        <v>1.11358922999123</v>
      </c>
      <c r="H142" s="19">
        <v>0.68172480153360304</v>
      </c>
      <c r="I142" s="19">
        <v>1.8190345581718299</v>
      </c>
      <c r="J142" s="19">
        <v>0.67279370085294399</v>
      </c>
    </row>
    <row r="143" spans="1:10" ht="20" customHeight="1" x14ac:dyDescent="0.35">
      <c r="A143" s="51" t="s">
        <v>1351</v>
      </c>
      <c r="B143" s="19" t="s">
        <v>1350</v>
      </c>
      <c r="C143" s="19">
        <v>27</v>
      </c>
      <c r="D143" s="19" t="s">
        <v>90</v>
      </c>
      <c r="E143" s="19">
        <v>0.132290579445143</v>
      </c>
      <c r="F143" s="19">
        <v>0.202262865866986</v>
      </c>
      <c r="G143" s="19">
        <v>1.1414399500697101</v>
      </c>
      <c r="H143" s="19">
        <v>0.76786246979811701</v>
      </c>
      <c r="I143" s="19">
        <v>1.6967689018030701</v>
      </c>
      <c r="J143" s="19">
        <v>0.51904961457185395</v>
      </c>
    </row>
    <row r="144" spans="1:10" ht="20" customHeight="1" x14ac:dyDescent="0.35">
      <c r="A144" s="51" t="s">
        <v>1966</v>
      </c>
      <c r="B144" s="19" t="s">
        <v>1350</v>
      </c>
      <c r="C144" s="19">
        <v>27</v>
      </c>
      <c r="D144" s="19" t="s">
        <v>7</v>
      </c>
      <c r="E144" s="19">
        <v>-6.8665890774581295E-2</v>
      </c>
      <c r="F144" s="19">
        <v>0.14776636389324899</v>
      </c>
      <c r="G144" s="19">
        <v>0.93363856523129796</v>
      </c>
      <c r="H144" s="19">
        <v>0.69887179610574501</v>
      </c>
      <c r="I144" s="19">
        <v>1.2472687771124</v>
      </c>
      <c r="J144" s="19">
        <v>0.642151826806449</v>
      </c>
    </row>
    <row r="145" spans="1:10" ht="20" customHeight="1" x14ac:dyDescent="0.35">
      <c r="A145" s="51" t="s">
        <v>1966</v>
      </c>
      <c r="B145" s="19" t="s">
        <v>1350</v>
      </c>
      <c r="C145" s="19">
        <v>27</v>
      </c>
      <c r="D145" s="19" t="s">
        <v>91</v>
      </c>
      <c r="E145" s="19">
        <v>-6.33188562766865E-2</v>
      </c>
      <c r="F145" s="19">
        <v>0.105034847785759</v>
      </c>
      <c r="G145" s="19">
        <v>0.93864413339489605</v>
      </c>
      <c r="H145" s="19">
        <v>0.76400025355547796</v>
      </c>
      <c r="I145" s="19">
        <v>1.15321010046324</v>
      </c>
      <c r="J145" s="19">
        <v>0.54661735957792901</v>
      </c>
    </row>
    <row r="146" spans="1:10" ht="20" customHeight="1" x14ac:dyDescent="0.35">
      <c r="A146" s="51" t="s">
        <v>1966</v>
      </c>
      <c r="B146" s="19" t="s">
        <v>1350</v>
      </c>
      <c r="C146" s="19">
        <v>27</v>
      </c>
      <c r="D146" s="19" t="s">
        <v>8</v>
      </c>
      <c r="E146" s="19">
        <v>3.5331296608202903E-2</v>
      </c>
      <c r="F146" s="19">
        <v>0.257404470727714</v>
      </c>
      <c r="G146" s="19">
        <v>1.0359628629363</v>
      </c>
      <c r="H146" s="19">
        <v>0.62551406331028003</v>
      </c>
      <c r="I146" s="19">
        <v>1.71573928762464</v>
      </c>
      <c r="J146" s="19">
        <v>0.89188282998214896</v>
      </c>
    </row>
    <row r="147" spans="1:10" ht="20" customHeight="1" x14ac:dyDescent="0.35">
      <c r="A147" s="51" t="s">
        <v>1966</v>
      </c>
      <c r="B147" s="19" t="s">
        <v>1350</v>
      </c>
      <c r="C147" s="19">
        <v>27</v>
      </c>
      <c r="D147" s="19" t="s">
        <v>9</v>
      </c>
      <c r="E147" s="19">
        <v>-6.5191462857894497E-2</v>
      </c>
      <c r="F147" s="19">
        <v>0.261508174413905</v>
      </c>
      <c r="G147" s="19">
        <v>0.93688806693725102</v>
      </c>
      <c r="H147" s="19">
        <v>0.56116096767771795</v>
      </c>
      <c r="I147" s="19">
        <v>1.56418443285871</v>
      </c>
      <c r="J147" s="19">
        <v>0.80509510983896104</v>
      </c>
    </row>
    <row r="148" spans="1:10" ht="20" customHeight="1" x14ac:dyDescent="0.35">
      <c r="A148" s="51" t="s">
        <v>1353</v>
      </c>
      <c r="B148" s="19" t="s">
        <v>1352</v>
      </c>
      <c r="C148" s="19">
        <v>64</v>
      </c>
      <c r="D148" s="19" t="s">
        <v>90</v>
      </c>
      <c r="E148" s="19">
        <v>6.2641553286423401E-2</v>
      </c>
      <c r="F148" s="19">
        <v>6.2783267065972398E-2</v>
      </c>
      <c r="G148" s="19">
        <v>1.06464515227222</v>
      </c>
      <c r="H148" s="19">
        <v>0.941375053091423</v>
      </c>
      <c r="I148" s="19">
        <v>1.2040570828114501</v>
      </c>
      <c r="J148" s="19">
        <v>0.322282303025405</v>
      </c>
    </row>
    <row r="149" spans="1:10" ht="20" customHeight="1" x14ac:dyDescent="0.35">
      <c r="A149" s="51" t="s">
        <v>1966</v>
      </c>
      <c r="B149" s="19" t="s">
        <v>1352</v>
      </c>
      <c r="C149" s="19">
        <v>64</v>
      </c>
      <c r="D149" s="19" t="s">
        <v>7</v>
      </c>
      <c r="E149" s="19">
        <v>-4.1449659554235498E-2</v>
      </c>
      <c r="F149" s="19">
        <v>5.3254410660670201E-2</v>
      </c>
      <c r="G149" s="19">
        <v>0.95939763063024996</v>
      </c>
      <c r="H149" s="19">
        <v>0.864306087955651</v>
      </c>
      <c r="I149" s="19">
        <v>1.06495120939859</v>
      </c>
      <c r="J149" s="19">
        <v>0.43637278850215699</v>
      </c>
    </row>
    <row r="150" spans="1:10" ht="20" customHeight="1" x14ac:dyDescent="0.35">
      <c r="A150" s="51" t="s">
        <v>1966</v>
      </c>
      <c r="B150" s="19" t="s">
        <v>1352</v>
      </c>
      <c r="C150" s="19">
        <v>64</v>
      </c>
      <c r="D150" s="19" t="s">
        <v>91</v>
      </c>
      <c r="E150" s="19">
        <v>1.12643670683406E-2</v>
      </c>
      <c r="F150" s="19">
        <v>3.3863471744215903E-2</v>
      </c>
      <c r="G150" s="19">
        <v>1.01132804893843</v>
      </c>
      <c r="H150" s="19">
        <v>0.94638289754022398</v>
      </c>
      <c r="I150" s="19">
        <v>1.08073003562085</v>
      </c>
      <c r="J150" s="19">
        <v>0.73940555892807402</v>
      </c>
    </row>
    <row r="151" spans="1:10" ht="20" customHeight="1" x14ac:dyDescent="0.35">
      <c r="A151" s="51" t="s">
        <v>1966</v>
      </c>
      <c r="B151" s="19" t="s">
        <v>1352</v>
      </c>
      <c r="C151" s="19">
        <v>64</v>
      </c>
      <c r="D151" s="19" t="s">
        <v>8</v>
      </c>
      <c r="E151" s="19">
        <v>0.17031205871111399</v>
      </c>
      <c r="F151" s="19">
        <v>0.113885581545122</v>
      </c>
      <c r="G151" s="19">
        <v>1.18567479374342</v>
      </c>
      <c r="H151" s="19">
        <v>0.94847136378481001</v>
      </c>
      <c r="I151" s="19">
        <v>1.4822004861682501</v>
      </c>
      <c r="J151" s="19">
        <v>0.139785518624996</v>
      </c>
    </row>
    <row r="152" spans="1:10" ht="20" customHeight="1" x14ac:dyDescent="0.35">
      <c r="A152" s="51" t="s">
        <v>1966</v>
      </c>
      <c r="B152" s="19" t="s">
        <v>1352</v>
      </c>
      <c r="C152" s="19">
        <v>64</v>
      </c>
      <c r="D152" s="19" t="s">
        <v>9</v>
      </c>
      <c r="E152" s="19">
        <v>-6.6734728385216005E-2</v>
      </c>
      <c r="F152" s="19">
        <v>8.4096919529119393E-2</v>
      </c>
      <c r="G152" s="19">
        <v>0.935443314985273</v>
      </c>
      <c r="H152" s="19">
        <v>0.79329137529871596</v>
      </c>
      <c r="I152" s="19">
        <v>1.10306782954892</v>
      </c>
      <c r="J152" s="19">
        <v>0.43043881867670902</v>
      </c>
    </row>
    <row r="153" spans="1:10" ht="20" customHeight="1" x14ac:dyDescent="0.35">
      <c r="A153" s="51" t="s">
        <v>1355</v>
      </c>
      <c r="B153" s="19" t="s">
        <v>1354</v>
      </c>
      <c r="C153" s="19">
        <v>104</v>
      </c>
      <c r="D153" s="19" t="s">
        <v>90</v>
      </c>
      <c r="E153" s="19">
        <v>-1.7970605717896E-2</v>
      </c>
      <c r="F153" s="19">
        <v>5.3115417302026E-2</v>
      </c>
      <c r="G153" s="19">
        <v>0.98218990270106699</v>
      </c>
      <c r="H153" s="19">
        <v>0.88508037080393598</v>
      </c>
      <c r="I153" s="19">
        <v>1.08995412935401</v>
      </c>
      <c r="J153" s="19">
        <v>0.73580898948085105</v>
      </c>
    </row>
    <row r="154" spans="1:10" ht="20" customHeight="1" x14ac:dyDescent="0.35">
      <c r="A154" s="51" t="s">
        <v>1966</v>
      </c>
      <c r="B154" s="19" t="s">
        <v>1354</v>
      </c>
      <c r="C154" s="19">
        <v>104</v>
      </c>
      <c r="D154" s="19" t="s">
        <v>7</v>
      </c>
      <c r="E154" s="19">
        <v>2.3370898249113699E-2</v>
      </c>
      <c r="F154" s="19">
        <v>4.1072758071063802E-2</v>
      </c>
      <c r="G154" s="19">
        <v>1.0236461377069099</v>
      </c>
      <c r="H154" s="19">
        <v>0.94446966736937099</v>
      </c>
      <c r="I154" s="19">
        <v>1.10946010384944</v>
      </c>
      <c r="J154" s="19">
        <v>0.56934789666068497</v>
      </c>
    </row>
    <row r="155" spans="1:10" ht="20" customHeight="1" x14ac:dyDescent="0.35">
      <c r="A155" s="51" t="s">
        <v>1966</v>
      </c>
      <c r="B155" s="19" t="s">
        <v>1354</v>
      </c>
      <c r="C155" s="19">
        <v>104</v>
      </c>
      <c r="D155" s="19" t="s">
        <v>91</v>
      </c>
      <c r="E155" s="19">
        <v>2.57220393138862E-2</v>
      </c>
      <c r="F155" s="19">
        <v>2.68023291101466E-2</v>
      </c>
      <c r="G155" s="19">
        <v>1.0260557056841999</v>
      </c>
      <c r="H155" s="19">
        <v>0.97354568589651802</v>
      </c>
      <c r="I155" s="19">
        <v>1.0813979522672299</v>
      </c>
      <c r="J155" s="19">
        <v>0.33720915221210801</v>
      </c>
    </row>
    <row r="156" spans="1:10" ht="20" customHeight="1" x14ac:dyDescent="0.35">
      <c r="A156" s="51" t="s">
        <v>1966</v>
      </c>
      <c r="B156" s="19" t="s">
        <v>1354</v>
      </c>
      <c r="C156" s="19">
        <v>104</v>
      </c>
      <c r="D156" s="19" t="s">
        <v>8</v>
      </c>
      <c r="E156" s="19">
        <v>9.36718998375312E-2</v>
      </c>
      <c r="F156" s="19">
        <v>0.11110479052007</v>
      </c>
      <c r="G156" s="19">
        <v>1.0981993674094099</v>
      </c>
      <c r="H156" s="19">
        <v>0.88329725793123404</v>
      </c>
      <c r="I156" s="19">
        <v>1.3653861593582901</v>
      </c>
      <c r="J156" s="19">
        <v>0.401128907358829</v>
      </c>
    </row>
    <row r="157" spans="1:10" ht="20" customHeight="1" x14ac:dyDescent="0.35">
      <c r="A157" s="51" t="s">
        <v>1966</v>
      </c>
      <c r="B157" s="19" t="s">
        <v>1354</v>
      </c>
      <c r="C157" s="19">
        <v>104</v>
      </c>
      <c r="D157" s="19" t="s">
        <v>9</v>
      </c>
      <c r="E157" s="19">
        <v>-7.8681522538387005E-2</v>
      </c>
      <c r="F157" s="19">
        <v>9.2707625238920302E-2</v>
      </c>
      <c r="G157" s="19">
        <v>0.92433425720133999</v>
      </c>
      <c r="H157" s="19">
        <v>0.77075211510214803</v>
      </c>
      <c r="I157" s="19">
        <v>1.10851959053362</v>
      </c>
      <c r="J157" s="19">
        <v>0.39801303092528001</v>
      </c>
    </row>
    <row r="158" spans="1:10" ht="20" customHeight="1" x14ac:dyDescent="0.35">
      <c r="A158" s="51" t="s">
        <v>1357</v>
      </c>
      <c r="B158" s="19" t="s">
        <v>1356</v>
      </c>
      <c r="C158" s="19">
        <v>9</v>
      </c>
      <c r="D158" s="19" t="s">
        <v>90</v>
      </c>
      <c r="E158" s="19">
        <v>3.1117663921487199E-2</v>
      </c>
      <c r="F158" s="19">
        <v>0.10254805331147999</v>
      </c>
      <c r="G158" s="19">
        <v>1.0316068796565001</v>
      </c>
      <c r="H158" s="19">
        <v>0.84376899827989604</v>
      </c>
      <c r="I158" s="19">
        <v>1.2612607909559701</v>
      </c>
      <c r="J158" s="19">
        <v>0.77037129277077498</v>
      </c>
    </row>
    <row r="159" spans="1:10" ht="20" customHeight="1" x14ac:dyDescent="0.35">
      <c r="A159" s="51" t="s">
        <v>1966</v>
      </c>
      <c r="B159" s="19" t="s">
        <v>1356</v>
      </c>
      <c r="C159" s="19">
        <v>9</v>
      </c>
      <c r="D159" s="19" t="s">
        <v>7</v>
      </c>
      <c r="E159" s="19">
        <v>6.0299674755804897E-3</v>
      </c>
      <c r="F159" s="19">
        <v>4.1537367162896202E-2</v>
      </c>
      <c r="G159" s="19">
        <v>1.0060481843267299</v>
      </c>
      <c r="H159" s="19">
        <v>0.92738797620811098</v>
      </c>
      <c r="I159" s="19">
        <v>1.09138028004794</v>
      </c>
      <c r="J159" s="19">
        <v>0.88457688180487104</v>
      </c>
    </row>
    <row r="160" spans="1:10" ht="20" customHeight="1" x14ac:dyDescent="0.35">
      <c r="A160" s="51" t="s">
        <v>1966</v>
      </c>
      <c r="B160" s="19" t="s">
        <v>1356</v>
      </c>
      <c r="C160" s="19">
        <v>9</v>
      </c>
      <c r="D160" s="19" t="s">
        <v>91</v>
      </c>
      <c r="E160" s="19">
        <v>2.3125323443297101E-3</v>
      </c>
      <c r="F160" s="19">
        <v>3.2859168439123301E-2</v>
      </c>
      <c r="G160" s="19">
        <v>1.0023152083096101</v>
      </c>
      <c r="H160" s="19">
        <v>0.93979694990009199</v>
      </c>
      <c r="I160" s="19">
        <v>1.0689923785297799</v>
      </c>
      <c r="J160" s="19">
        <v>0.94389353307250801</v>
      </c>
    </row>
    <row r="161" spans="1:10" ht="20" customHeight="1" x14ac:dyDescent="0.35">
      <c r="A161" s="51" t="s">
        <v>1966</v>
      </c>
      <c r="B161" s="19" t="s">
        <v>1356</v>
      </c>
      <c r="C161" s="19">
        <v>9</v>
      </c>
      <c r="D161" s="19" t="s">
        <v>8</v>
      </c>
      <c r="E161" s="19">
        <v>7.0839986740196502E-3</v>
      </c>
      <c r="F161" s="19">
        <v>6.4484091463317295E-2</v>
      </c>
      <c r="G161" s="19">
        <v>1.00710914954713</v>
      </c>
      <c r="H161" s="19">
        <v>0.887537219902095</v>
      </c>
      <c r="I161" s="19">
        <v>1.1427902023234999</v>
      </c>
      <c r="J161" s="19">
        <v>0.91522895255071601</v>
      </c>
    </row>
    <row r="162" spans="1:10" ht="20" customHeight="1" x14ac:dyDescent="0.35">
      <c r="A162" s="51" t="s">
        <v>1966</v>
      </c>
      <c r="B162" s="19" t="s">
        <v>1356</v>
      </c>
      <c r="C162" s="19">
        <v>9</v>
      </c>
      <c r="D162" s="19" t="s">
        <v>9</v>
      </c>
      <c r="E162" s="19">
        <v>9.4035303628574301E-3</v>
      </c>
      <c r="F162" s="19">
        <v>6.5413146394246502E-2</v>
      </c>
      <c r="G162" s="19">
        <v>1.0094478824676101</v>
      </c>
      <c r="H162" s="19">
        <v>0.88797984211384895</v>
      </c>
      <c r="I162" s="19">
        <v>1.14753171084676</v>
      </c>
      <c r="J162" s="19">
        <v>0.88924839102098696</v>
      </c>
    </row>
    <row r="163" spans="1:10" ht="20" customHeight="1" x14ac:dyDescent="0.35">
      <c r="A163" s="51" t="s">
        <v>1359</v>
      </c>
      <c r="B163" s="19" t="s">
        <v>1358</v>
      </c>
      <c r="C163" s="19">
        <v>11</v>
      </c>
      <c r="D163" s="19" t="s">
        <v>90</v>
      </c>
      <c r="E163" s="19">
        <v>-0.98699604462370005</v>
      </c>
      <c r="F163" s="19">
        <v>0.80500415763569699</v>
      </c>
      <c r="G163" s="19">
        <v>0.37269456900792097</v>
      </c>
      <c r="H163" s="19">
        <v>7.6934244185281095E-2</v>
      </c>
      <c r="I163" s="19">
        <v>1.80545403726179</v>
      </c>
      <c r="J163" s="19">
        <v>0.25128199592700501</v>
      </c>
    </row>
    <row r="164" spans="1:10" ht="20" customHeight="1" x14ac:dyDescent="0.35">
      <c r="A164" s="51" t="s">
        <v>1966</v>
      </c>
      <c r="B164" s="19" t="s">
        <v>1358</v>
      </c>
      <c r="C164" s="19">
        <v>11</v>
      </c>
      <c r="D164" s="19" t="s">
        <v>7</v>
      </c>
      <c r="E164" s="19">
        <v>-0.112188480755813</v>
      </c>
      <c r="F164" s="19">
        <v>0.178477879422302</v>
      </c>
      <c r="G164" s="19">
        <v>0.89387576324243501</v>
      </c>
      <c r="H164" s="19">
        <v>0.63001911144888501</v>
      </c>
      <c r="I164" s="19">
        <v>1.2682375273897899</v>
      </c>
      <c r="J164" s="19">
        <v>0.52962091906838404</v>
      </c>
    </row>
    <row r="165" spans="1:10" ht="20" customHeight="1" x14ac:dyDescent="0.35">
      <c r="A165" s="51" t="s">
        <v>1966</v>
      </c>
      <c r="B165" s="19" t="s">
        <v>1358</v>
      </c>
      <c r="C165" s="19">
        <v>11</v>
      </c>
      <c r="D165" s="19" t="s">
        <v>91</v>
      </c>
      <c r="E165" s="19">
        <v>9.3239011839989602E-2</v>
      </c>
      <c r="F165" s="19">
        <v>0.181921580667705</v>
      </c>
      <c r="G165" s="19">
        <v>1.0977240729664099</v>
      </c>
      <c r="H165" s="19">
        <v>0.76849033981188897</v>
      </c>
      <c r="I165" s="19">
        <v>1.5680068804312</v>
      </c>
      <c r="J165" s="19">
        <v>0.60828496005220301</v>
      </c>
    </row>
    <row r="166" spans="1:10" ht="20" customHeight="1" x14ac:dyDescent="0.35">
      <c r="A166" s="51" t="s">
        <v>1966</v>
      </c>
      <c r="B166" s="19" t="s">
        <v>1358</v>
      </c>
      <c r="C166" s="19">
        <v>11</v>
      </c>
      <c r="D166" s="19" t="s">
        <v>8</v>
      </c>
      <c r="E166" s="19">
        <v>-0.32088352742937298</v>
      </c>
      <c r="F166" s="19">
        <v>0.31614829595982602</v>
      </c>
      <c r="G166" s="19">
        <v>0.72550774782166205</v>
      </c>
      <c r="H166" s="19">
        <v>0.39041922257169998</v>
      </c>
      <c r="I166" s="19">
        <v>1.3481956361731</v>
      </c>
      <c r="J166" s="19">
        <v>0.33404409343167102</v>
      </c>
    </row>
    <row r="167" spans="1:10" ht="20" customHeight="1" x14ac:dyDescent="0.35">
      <c r="A167" s="51" t="s">
        <v>1966</v>
      </c>
      <c r="B167" s="19" t="s">
        <v>1358</v>
      </c>
      <c r="C167" s="19">
        <v>11</v>
      </c>
      <c r="D167" s="19" t="s">
        <v>9</v>
      </c>
      <c r="E167" s="19">
        <v>-0.335719959136491</v>
      </c>
      <c r="F167" s="19">
        <v>0.27845657208213398</v>
      </c>
      <c r="G167" s="19">
        <v>0.71482325751171205</v>
      </c>
      <c r="H167" s="19">
        <v>0.414163340616029</v>
      </c>
      <c r="I167" s="19">
        <v>1.2337458180620999</v>
      </c>
      <c r="J167" s="19">
        <v>0.255706729632451</v>
      </c>
    </row>
    <row r="168" spans="1:10" ht="20" customHeight="1" x14ac:dyDescent="0.35">
      <c r="A168" s="51" t="s">
        <v>1361</v>
      </c>
      <c r="B168" s="19" t="s">
        <v>1360</v>
      </c>
      <c r="C168" s="19">
        <v>35</v>
      </c>
      <c r="D168" s="19" t="s">
        <v>90</v>
      </c>
      <c r="E168" s="19">
        <v>5.8588897832408997E-2</v>
      </c>
      <c r="F168" s="19">
        <v>6.1336001054498997E-2</v>
      </c>
      <c r="G168" s="19">
        <v>1.0603392433652401</v>
      </c>
      <c r="H168" s="19">
        <v>0.94023102349929299</v>
      </c>
      <c r="I168" s="19">
        <v>1.19579048438111</v>
      </c>
      <c r="J168" s="19">
        <v>0.34641587199305701</v>
      </c>
    </row>
    <row r="169" spans="1:10" ht="20" customHeight="1" x14ac:dyDescent="0.35">
      <c r="A169" s="51" t="s">
        <v>1966</v>
      </c>
      <c r="B169" s="19" t="s">
        <v>1360</v>
      </c>
      <c r="C169" s="19">
        <v>35</v>
      </c>
      <c r="D169" s="19" t="s">
        <v>7</v>
      </c>
      <c r="E169" s="19">
        <v>5.32054627570962E-2</v>
      </c>
      <c r="F169" s="19">
        <v>3.9870970633387001E-2</v>
      </c>
      <c r="G169" s="19">
        <v>1.0546463133992701</v>
      </c>
      <c r="H169" s="19">
        <v>0.97536683308361205</v>
      </c>
      <c r="I169" s="19">
        <v>1.14036976513772</v>
      </c>
      <c r="J169" s="19">
        <v>0.182059331000967</v>
      </c>
    </row>
    <row r="170" spans="1:10" ht="20" customHeight="1" x14ac:dyDescent="0.35">
      <c r="A170" s="51" t="s">
        <v>1966</v>
      </c>
      <c r="B170" s="19" t="s">
        <v>1360</v>
      </c>
      <c r="C170" s="19">
        <v>35</v>
      </c>
      <c r="D170" s="19" t="s">
        <v>91</v>
      </c>
      <c r="E170" s="19">
        <v>1.9218455022942098E-2</v>
      </c>
      <c r="F170" s="19">
        <v>2.89554108811459E-2</v>
      </c>
      <c r="G170" s="19">
        <v>1.0194043182886099</v>
      </c>
      <c r="H170" s="19">
        <v>0.96316152490019802</v>
      </c>
      <c r="I170" s="19">
        <v>1.0789313498098201</v>
      </c>
      <c r="J170" s="19">
        <v>0.50686578427585804</v>
      </c>
    </row>
    <row r="171" spans="1:10" ht="20" customHeight="1" x14ac:dyDescent="0.35">
      <c r="A171" s="51" t="s">
        <v>1966</v>
      </c>
      <c r="B171" s="19" t="s">
        <v>1360</v>
      </c>
      <c r="C171" s="19">
        <v>35</v>
      </c>
      <c r="D171" s="19" t="s">
        <v>8</v>
      </c>
      <c r="E171" s="19">
        <v>6.2233786617348998E-2</v>
      </c>
      <c r="F171" s="19">
        <v>8.2783282958162202E-2</v>
      </c>
      <c r="G171" s="19">
        <v>1.0642111139639201</v>
      </c>
      <c r="H171" s="19">
        <v>0.90481801130864503</v>
      </c>
      <c r="I171" s="19">
        <v>1.2516829693148099</v>
      </c>
      <c r="J171" s="19">
        <v>0.45736361457984198</v>
      </c>
    </row>
    <row r="172" spans="1:10" ht="20" customHeight="1" x14ac:dyDescent="0.35">
      <c r="A172" s="51" t="s">
        <v>1966</v>
      </c>
      <c r="B172" s="19" t="s">
        <v>1360</v>
      </c>
      <c r="C172" s="19">
        <v>35</v>
      </c>
      <c r="D172" s="19" t="s">
        <v>9</v>
      </c>
      <c r="E172" s="19">
        <v>7.7944112617939501E-2</v>
      </c>
      <c r="F172" s="19">
        <v>8.1524341457040905E-2</v>
      </c>
      <c r="G172" s="19">
        <v>1.08106223924336</v>
      </c>
      <c r="H172" s="19">
        <v>0.92141605999680398</v>
      </c>
      <c r="I172" s="19">
        <v>1.2683689983891999</v>
      </c>
      <c r="J172" s="19">
        <v>0.34577889992790101</v>
      </c>
    </row>
    <row r="173" spans="1:10" ht="20" customHeight="1" x14ac:dyDescent="0.35">
      <c r="A173" s="51" t="s">
        <v>1363</v>
      </c>
      <c r="B173" s="19" t="s">
        <v>1362</v>
      </c>
      <c r="C173" s="19">
        <v>27</v>
      </c>
      <c r="D173" s="19" t="s">
        <v>90</v>
      </c>
      <c r="E173" s="19">
        <v>-0.113590261808618</v>
      </c>
      <c r="F173" s="19">
        <v>0.34433295105323097</v>
      </c>
      <c r="G173" s="19">
        <v>0.89262362295226405</v>
      </c>
      <c r="H173" s="19">
        <v>0.45453387037094201</v>
      </c>
      <c r="I173" s="19">
        <v>1.75295392530854</v>
      </c>
      <c r="J173" s="19">
        <v>0.74423518771951103</v>
      </c>
    </row>
    <row r="174" spans="1:10" ht="20" customHeight="1" x14ac:dyDescent="0.35">
      <c r="A174" s="51" t="s">
        <v>1966</v>
      </c>
      <c r="B174" s="19" t="s">
        <v>1362</v>
      </c>
      <c r="C174" s="19">
        <v>27</v>
      </c>
      <c r="D174" s="19" t="s">
        <v>7</v>
      </c>
      <c r="E174" s="19">
        <v>-3.6874456953872897E-2</v>
      </c>
      <c r="F174" s="19">
        <v>0.21660566216334801</v>
      </c>
      <c r="G174" s="19">
        <v>0.96379712578115995</v>
      </c>
      <c r="H174" s="19">
        <v>0.63038687876680599</v>
      </c>
      <c r="I174" s="19">
        <v>1.4735473261772101</v>
      </c>
      <c r="J174" s="19">
        <v>0.86482317789542296</v>
      </c>
    </row>
    <row r="175" spans="1:10" ht="20" customHeight="1" x14ac:dyDescent="0.35">
      <c r="A175" s="51" t="s">
        <v>1966</v>
      </c>
      <c r="B175" s="19" t="s">
        <v>1362</v>
      </c>
      <c r="C175" s="19">
        <v>27</v>
      </c>
      <c r="D175" s="19" t="s">
        <v>91</v>
      </c>
      <c r="E175" s="19">
        <v>0.153262001381338</v>
      </c>
      <c r="F175" s="19">
        <v>0.17134922432556399</v>
      </c>
      <c r="G175" s="19">
        <v>1.16563033569713</v>
      </c>
      <c r="H175" s="19">
        <v>0.83311592711186899</v>
      </c>
      <c r="I175" s="19">
        <v>1.6308583659029701</v>
      </c>
      <c r="J175" s="19">
        <v>0.37108526663476898</v>
      </c>
    </row>
    <row r="176" spans="1:10" ht="20" customHeight="1" x14ac:dyDescent="0.35">
      <c r="A176" s="51" t="s">
        <v>1966</v>
      </c>
      <c r="B176" s="19" t="s">
        <v>1362</v>
      </c>
      <c r="C176" s="19">
        <v>27</v>
      </c>
      <c r="D176" s="19" t="s">
        <v>8</v>
      </c>
      <c r="E176" s="19">
        <v>-0.19974783030684001</v>
      </c>
      <c r="F176" s="19">
        <v>0.40166907937873297</v>
      </c>
      <c r="G176" s="19">
        <v>0.81893723819431596</v>
      </c>
      <c r="H176" s="19">
        <v>0.37268592957632002</v>
      </c>
      <c r="I176" s="19">
        <v>1.7995264829658499</v>
      </c>
      <c r="J176" s="19">
        <v>0.62316088447791795</v>
      </c>
    </row>
    <row r="177" spans="1:10" ht="20" customHeight="1" x14ac:dyDescent="0.35">
      <c r="A177" s="51" t="s">
        <v>1966</v>
      </c>
      <c r="B177" s="19" t="s">
        <v>1362</v>
      </c>
      <c r="C177" s="19">
        <v>27</v>
      </c>
      <c r="D177" s="19" t="s">
        <v>9</v>
      </c>
      <c r="E177" s="19">
        <v>-0.17335856785432899</v>
      </c>
      <c r="F177" s="19">
        <v>0.36945542740723902</v>
      </c>
      <c r="G177" s="19">
        <v>0.84083606400132305</v>
      </c>
      <c r="H177" s="19">
        <v>0.40759093999277701</v>
      </c>
      <c r="I177" s="19">
        <v>1.7345951961978501</v>
      </c>
      <c r="J177" s="19">
        <v>0.64281826509051099</v>
      </c>
    </row>
    <row r="178" spans="1:10" ht="20" customHeight="1" x14ac:dyDescent="0.35">
      <c r="A178" s="51" t="s">
        <v>1365</v>
      </c>
      <c r="B178" s="19" t="s">
        <v>1364</v>
      </c>
      <c r="C178" s="19">
        <v>24</v>
      </c>
      <c r="D178" s="19" t="s">
        <v>90</v>
      </c>
      <c r="E178" s="19">
        <v>-0.50466951794646797</v>
      </c>
      <c r="F178" s="19">
        <v>0.48106627417591202</v>
      </c>
      <c r="G178" s="19">
        <v>0.60370505614950998</v>
      </c>
      <c r="H178" s="19">
        <v>0.23514347591485299</v>
      </c>
      <c r="I178" s="19">
        <v>1.54994644611129</v>
      </c>
      <c r="J178" s="19">
        <v>0.30553698360604298</v>
      </c>
    </row>
    <row r="179" spans="1:10" ht="20" customHeight="1" x14ac:dyDescent="0.35">
      <c r="A179" s="51" t="s">
        <v>1966</v>
      </c>
      <c r="B179" s="19" t="s">
        <v>1364</v>
      </c>
      <c r="C179" s="19">
        <v>24</v>
      </c>
      <c r="D179" s="19" t="s">
        <v>7</v>
      </c>
      <c r="E179" s="19">
        <v>-2.64585687460334E-2</v>
      </c>
      <c r="F179" s="19">
        <v>0.32784047808773797</v>
      </c>
      <c r="G179" s="19">
        <v>0.97388839241700398</v>
      </c>
      <c r="H179" s="19">
        <v>0.51220727299390001</v>
      </c>
      <c r="I179" s="19">
        <v>1.85170857754664</v>
      </c>
      <c r="J179" s="19">
        <v>0.93567606801110903</v>
      </c>
    </row>
    <row r="180" spans="1:10" ht="20" customHeight="1" x14ac:dyDescent="0.35">
      <c r="A180" s="51" t="s">
        <v>1966</v>
      </c>
      <c r="B180" s="19" t="s">
        <v>1364</v>
      </c>
      <c r="C180" s="19">
        <v>24</v>
      </c>
      <c r="D180" s="19" t="s">
        <v>91</v>
      </c>
      <c r="E180" s="19">
        <v>-8.8614245134952405E-2</v>
      </c>
      <c r="F180" s="19">
        <v>0.24147008341714599</v>
      </c>
      <c r="G180" s="19">
        <v>0.91519854778160703</v>
      </c>
      <c r="H180" s="19">
        <v>0.57012730064015305</v>
      </c>
      <c r="I180" s="19">
        <v>1.46912519523464</v>
      </c>
      <c r="J180" s="19">
        <v>0.71363531445534301</v>
      </c>
    </row>
    <row r="181" spans="1:10" ht="20" customHeight="1" x14ac:dyDescent="0.35">
      <c r="A181" s="51" t="s">
        <v>1966</v>
      </c>
      <c r="B181" s="19" t="s">
        <v>1364</v>
      </c>
      <c r="C181" s="19">
        <v>24</v>
      </c>
      <c r="D181" s="19" t="s">
        <v>8</v>
      </c>
      <c r="E181" s="19">
        <v>-3.7549646237810201E-2</v>
      </c>
      <c r="F181" s="19">
        <v>0.55477115788687004</v>
      </c>
      <c r="G181" s="19">
        <v>0.963146599928699</v>
      </c>
      <c r="H181" s="19">
        <v>0.324684571978897</v>
      </c>
      <c r="I181" s="19">
        <v>2.8570848540795599</v>
      </c>
      <c r="J181" s="19">
        <v>0.94662141706788605</v>
      </c>
    </row>
    <row r="182" spans="1:10" ht="20" customHeight="1" x14ac:dyDescent="0.35">
      <c r="A182" s="51" t="s">
        <v>1966</v>
      </c>
      <c r="B182" s="19" t="s">
        <v>1364</v>
      </c>
      <c r="C182" s="19">
        <v>24</v>
      </c>
      <c r="D182" s="19" t="s">
        <v>9</v>
      </c>
      <c r="E182" s="19">
        <v>-2.1420199374108301E-2</v>
      </c>
      <c r="F182" s="19">
        <v>0.55255023385060398</v>
      </c>
      <c r="G182" s="19">
        <v>0.97880758381045396</v>
      </c>
      <c r="H182" s="19">
        <v>0.331403485109667</v>
      </c>
      <c r="I182" s="19">
        <v>2.89093002690608</v>
      </c>
      <c r="J182" s="19">
        <v>0.96941142800255098</v>
      </c>
    </row>
    <row r="183" spans="1:10" ht="20" customHeight="1" x14ac:dyDescent="0.35">
      <c r="A183" s="51" t="s">
        <v>1367</v>
      </c>
      <c r="B183" s="19" t="s">
        <v>1366</v>
      </c>
      <c r="C183" s="19">
        <v>17</v>
      </c>
      <c r="D183" s="19" t="s">
        <v>90</v>
      </c>
      <c r="E183" s="19">
        <v>0.16192918537381801</v>
      </c>
      <c r="F183" s="19">
        <v>0.75575386708085401</v>
      </c>
      <c r="G183" s="19">
        <v>1.1757769761657999</v>
      </c>
      <c r="H183" s="19">
        <v>0.26730942562730697</v>
      </c>
      <c r="I183" s="19">
        <v>5.1717274631724104</v>
      </c>
      <c r="J183" s="19">
        <v>0.83322835625387603</v>
      </c>
    </row>
    <row r="184" spans="1:10" ht="20" customHeight="1" x14ac:dyDescent="0.35">
      <c r="A184" s="51" t="s">
        <v>1966</v>
      </c>
      <c r="B184" s="19" t="s">
        <v>1366</v>
      </c>
      <c r="C184" s="19">
        <v>17</v>
      </c>
      <c r="D184" s="19" t="s">
        <v>7</v>
      </c>
      <c r="E184" s="19">
        <v>6.2480818256008097E-2</v>
      </c>
      <c r="F184" s="19">
        <v>0.26438929603799399</v>
      </c>
      <c r="G184" s="19">
        <v>1.0644740402535</v>
      </c>
      <c r="H184" s="19">
        <v>0.63398993378704405</v>
      </c>
      <c r="I184" s="19">
        <v>1.78726021027681</v>
      </c>
      <c r="J184" s="19">
        <v>0.81318337137034002</v>
      </c>
    </row>
    <row r="185" spans="1:10" ht="20" customHeight="1" x14ac:dyDescent="0.35">
      <c r="A185" s="51" t="s">
        <v>1966</v>
      </c>
      <c r="B185" s="19" t="s">
        <v>1366</v>
      </c>
      <c r="C185" s="19">
        <v>17</v>
      </c>
      <c r="D185" s="19" t="s">
        <v>91</v>
      </c>
      <c r="E185" s="19">
        <v>0.13547142121073799</v>
      </c>
      <c r="F185" s="19">
        <v>0.23138218885902101</v>
      </c>
      <c r="G185" s="19">
        <v>1.1450764704676699</v>
      </c>
      <c r="H185" s="19">
        <v>0.72757538089560703</v>
      </c>
      <c r="I185" s="19">
        <v>1.80215020690322</v>
      </c>
      <c r="J185" s="19">
        <v>0.55821984740199204</v>
      </c>
    </row>
    <row r="186" spans="1:10" ht="20" customHeight="1" x14ac:dyDescent="0.35">
      <c r="A186" s="51" t="s">
        <v>1966</v>
      </c>
      <c r="B186" s="19" t="s">
        <v>1366</v>
      </c>
      <c r="C186" s="19">
        <v>17</v>
      </c>
      <c r="D186" s="19" t="s">
        <v>8</v>
      </c>
      <c r="E186" s="19">
        <v>0.36266526817044797</v>
      </c>
      <c r="F186" s="19">
        <v>0.54206638761064396</v>
      </c>
      <c r="G186" s="19">
        <v>1.4371547172910699</v>
      </c>
      <c r="H186" s="19">
        <v>0.49669215484560197</v>
      </c>
      <c r="I186" s="19">
        <v>4.1583376368689002</v>
      </c>
      <c r="J186" s="19">
        <v>0.51300729878221796</v>
      </c>
    </row>
    <row r="187" spans="1:10" ht="20" customHeight="1" x14ac:dyDescent="0.35">
      <c r="A187" s="51" t="s">
        <v>1966</v>
      </c>
      <c r="B187" s="19" t="s">
        <v>1366</v>
      </c>
      <c r="C187" s="19">
        <v>17</v>
      </c>
      <c r="D187" s="19" t="s">
        <v>9</v>
      </c>
      <c r="E187" s="19">
        <v>0.35021789639472001</v>
      </c>
      <c r="F187" s="19">
        <v>0.48118886549847001</v>
      </c>
      <c r="G187" s="19">
        <v>1.4193767919862501</v>
      </c>
      <c r="H187" s="19">
        <v>0.552715276927912</v>
      </c>
      <c r="I187" s="19">
        <v>3.6449697732742901</v>
      </c>
      <c r="J187" s="19">
        <v>0.47724176796383699</v>
      </c>
    </row>
    <row r="188" spans="1:10" ht="20" customHeight="1" x14ac:dyDescent="0.35">
      <c r="A188" s="51" t="s">
        <v>1369</v>
      </c>
      <c r="B188" s="19" t="s">
        <v>1368</v>
      </c>
      <c r="C188" s="19">
        <v>18</v>
      </c>
      <c r="D188" s="19" t="s">
        <v>90</v>
      </c>
      <c r="E188" s="19">
        <v>3.2369777339583398E-2</v>
      </c>
      <c r="F188" s="19">
        <v>0.42274995189165399</v>
      </c>
      <c r="G188" s="19">
        <v>1.03289937748079</v>
      </c>
      <c r="H188" s="19">
        <v>0.451030583848192</v>
      </c>
      <c r="I188" s="19">
        <v>2.3654296675351301</v>
      </c>
      <c r="J188" s="19">
        <v>0.93991527252413298</v>
      </c>
    </row>
    <row r="189" spans="1:10" ht="20" customHeight="1" x14ac:dyDescent="0.35">
      <c r="A189" s="51" t="s">
        <v>1966</v>
      </c>
      <c r="B189" s="19" t="s">
        <v>1368</v>
      </c>
      <c r="C189" s="19">
        <v>18</v>
      </c>
      <c r="D189" s="19" t="s">
        <v>7</v>
      </c>
      <c r="E189" s="19">
        <v>-9.0582423929480405E-2</v>
      </c>
      <c r="F189" s="19">
        <v>0.17804787804035199</v>
      </c>
      <c r="G189" s="19">
        <v>0.91339904485972501</v>
      </c>
      <c r="H189" s="19">
        <v>0.64432226607125298</v>
      </c>
      <c r="I189" s="19">
        <v>1.2948455440439399</v>
      </c>
      <c r="J189" s="19">
        <v>0.61092524203767695</v>
      </c>
    </row>
    <row r="190" spans="1:10" ht="20" customHeight="1" x14ac:dyDescent="0.35">
      <c r="A190" s="51" t="s">
        <v>1966</v>
      </c>
      <c r="B190" s="19" t="s">
        <v>1368</v>
      </c>
      <c r="C190" s="19">
        <v>18</v>
      </c>
      <c r="D190" s="19" t="s">
        <v>91</v>
      </c>
      <c r="E190" s="19">
        <v>-0.13691351928831599</v>
      </c>
      <c r="F190" s="19">
        <v>0.130058066659411</v>
      </c>
      <c r="G190" s="19">
        <v>0.872045637998622</v>
      </c>
      <c r="H190" s="19">
        <v>0.67582079790363303</v>
      </c>
      <c r="I190" s="19">
        <v>1.12524443922316</v>
      </c>
      <c r="J190" s="19">
        <v>0.292473600009371</v>
      </c>
    </row>
    <row r="191" spans="1:10" ht="20" customHeight="1" x14ac:dyDescent="0.35">
      <c r="A191" s="51" t="s">
        <v>1966</v>
      </c>
      <c r="B191" s="19" t="s">
        <v>1368</v>
      </c>
      <c r="C191" s="19">
        <v>18</v>
      </c>
      <c r="D191" s="19" t="s">
        <v>8</v>
      </c>
      <c r="E191" s="19">
        <v>-7.2834102794040498E-2</v>
      </c>
      <c r="F191" s="19">
        <v>0.31077879847365097</v>
      </c>
      <c r="G191" s="19">
        <v>0.92975506099904204</v>
      </c>
      <c r="H191" s="19">
        <v>0.50562471855251001</v>
      </c>
      <c r="I191" s="19">
        <v>1.7096562761568299</v>
      </c>
      <c r="J191" s="19">
        <v>0.81750485094831904</v>
      </c>
    </row>
    <row r="192" spans="1:10" ht="20" customHeight="1" x14ac:dyDescent="0.35">
      <c r="A192" s="51" t="s">
        <v>1966</v>
      </c>
      <c r="B192" s="19" t="s">
        <v>1368</v>
      </c>
      <c r="C192" s="19">
        <v>18</v>
      </c>
      <c r="D192" s="19" t="s">
        <v>9</v>
      </c>
      <c r="E192" s="19">
        <v>-3.0025305865292399E-2</v>
      </c>
      <c r="F192" s="19">
        <v>0.29667455221404998</v>
      </c>
      <c r="G192" s="19">
        <v>0.97042097589528997</v>
      </c>
      <c r="H192" s="19">
        <v>0.54253242367815702</v>
      </c>
      <c r="I192" s="19">
        <v>1.73577988956512</v>
      </c>
      <c r="J192" s="19">
        <v>0.92057085324198495</v>
      </c>
    </row>
    <row r="193" spans="1:10" ht="20" customHeight="1" x14ac:dyDescent="0.35">
      <c r="A193" s="51" t="s">
        <v>1371</v>
      </c>
      <c r="B193" s="19" t="s">
        <v>1370</v>
      </c>
      <c r="C193" s="19">
        <v>13</v>
      </c>
      <c r="D193" s="19" t="s">
        <v>90</v>
      </c>
      <c r="E193" s="19">
        <v>-0.27643434313897203</v>
      </c>
      <c r="F193" s="19">
        <v>0.69663641846841295</v>
      </c>
      <c r="G193" s="19">
        <v>0.75848341713717304</v>
      </c>
      <c r="H193" s="19">
        <v>0.19362311350301001</v>
      </c>
      <c r="I193" s="19">
        <v>2.9712211711911101</v>
      </c>
      <c r="J193" s="19">
        <v>0.69909566161629499</v>
      </c>
    </row>
    <row r="194" spans="1:10" ht="20" customHeight="1" x14ac:dyDescent="0.35">
      <c r="A194" s="51" t="s">
        <v>1966</v>
      </c>
      <c r="B194" s="19" t="s">
        <v>1370</v>
      </c>
      <c r="C194" s="19">
        <v>13</v>
      </c>
      <c r="D194" s="19" t="s">
        <v>7</v>
      </c>
      <c r="E194" s="19">
        <v>-0.26080060081350298</v>
      </c>
      <c r="F194" s="19">
        <v>0.28618422193632997</v>
      </c>
      <c r="G194" s="19">
        <v>0.77043452831804105</v>
      </c>
      <c r="H194" s="19">
        <v>0.43967402636321301</v>
      </c>
      <c r="I194" s="19">
        <v>1.3500214405076001</v>
      </c>
      <c r="J194" s="19">
        <v>0.36213563425145001</v>
      </c>
    </row>
    <row r="195" spans="1:10" ht="20" customHeight="1" x14ac:dyDescent="0.35">
      <c r="A195" s="51" t="s">
        <v>1966</v>
      </c>
      <c r="B195" s="19" t="s">
        <v>1370</v>
      </c>
      <c r="C195" s="19">
        <v>13</v>
      </c>
      <c r="D195" s="19" t="s">
        <v>91</v>
      </c>
      <c r="E195" s="19">
        <v>-5.8953532332628E-4</v>
      </c>
      <c r="F195" s="19">
        <v>0.27380796333259499</v>
      </c>
      <c r="G195" s="19">
        <v>0.99941063841847799</v>
      </c>
      <c r="H195" s="19">
        <v>0.58435117872148101</v>
      </c>
      <c r="I195" s="19">
        <v>1.7092831512197499</v>
      </c>
      <c r="J195" s="19">
        <v>0.99828207783524403</v>
      </c>
    </row>
    <row r="196" spans="1:10" ht="20" customHeight="1" x14ac:dyDescent="0.35">
      <c r="A196" s="51" t="s">
        <v>1966</v>
      </c>
      <c r="B196" s="19" t="s">
        <v>1370</v>
      </c>
      <c r="C196" s="19">
        <v>13</v>
      </c>
      <c r="D196" s="19" t="s">
        <v>8</v>
      </c>
      <c r="E196" s="19">
        <v>-0.36125657145822898</v>
      </c>
      <c r="F196" s="19">
        <v>0.47372463804901599</v>
      </c>
      <c r="G196" s="19">
        <v>0.69680019648760405</v>
      </c>
      <c r="H196" s="19">
        <v>0.27533772000509199</v>
      </c>
      <c r="I196" s="19">
        <v>1.76339992143533</v>
      </c>
      <c r="J196" s="19">
        <v>0.46043734071914499</v>
      </c>
    </row>
    <row r="197" spans="1:10" ht="20" customHeight="1" x14ac:dyDescent="0.35">
      <c r="A197" s="51" t="s">
        <v>1966</v>
      </c>
      <c r="B197" s="19" t="s">
        <v>1370</v>
      </c>
      <c r="C197" s="19">
        <v>13</v>
      </c>
      <c r="D197" s="19" t="s">
        <v>9</v>
      </c>
      <c r="E197" s="19">
        <v>-0.33968365650786098</v>
      </c>
      <c r="F197" s="19">
        <v>0.43771603029463801</v>
      </c>
      <c r="G197" s="19">
        <v>0.71199552229043805</v>
      </c>
      <c r="H197" s="19">
        <v>0.30191580982527499</v>
      </c>
      <c r="I197" s="19">
        <v>1.6790694864737601</v>
      </c>
      <c r="J197" s="19">
        <v>0.45275157833985402</v>
      </c>
    </row>
    <row r="198" spans="1:10" ht="20" customHeight="1" x14ac:dyDescent="0.35">
      <c r="A198" s="51" t="s">
        <v>1373</v>
      </c>
      <c r="B198" s="19" t="s">
        <v>1372</v>
      </c>
      <c r="C198" s="19">
        <v>12</v>
      </c>
      <c r="D198" s="19" t="s">
        <v>90</v>
      </c>
      <c r="E198" s="19">
        <v>0.24125729552268599</v>
      </c>
      <c r="F198" s="19">
        <v>2.1753092465925699</v>
      </c>
      <c r="G198" s="19">
        <v>1.27284849139782</v>
      </c>
      <c r="H198" s="19">
        <v>1.79108460008141E-2</v>
      </c>
      <c r="I198" s="19">
        <v>90.455988621647194</v>
      </c>
      <c r="J198" s="19">
        <v>0.91388438420545004</v>
      </c>
    </row>
    <row r="199" spans="1:10" ht="20" customHeight="1" x14ac:dyDescent="0.35">
      <c r="A199" s="51" t="s">
        <v>1966</v>
      </c>
      <c r="B199" s="19" t="s">
        <v>1372</v>
      </c>
      <c r="C199" s="19">
        <v>12</v>
      </c>
      <c r="D199" s="19" t="s">
        <v>7</v>
      </c>
      <c r="E199" s="19">
        <v>-0.63224515691199901</v>
      </c>
      <c r="F199" s="19">
        <v>0.77352854772300295</v>
      </c>
      <c r="G199" s="19">
        <v>0.53139739016519605</v>
      </c>
      <c r="H199" s="19">
        <v>0.116675218963848</v>
      </c>
      <c r="I199" s="19">
        <v>2.4202498935260501</v>
      </c>
      <c r="J199" s="19">
        <v>0.41372726009378302</v>
      </c>
    </row>
    <row r="200" spans="1:10" ht="20" customHeight="1" x14ac:dyDescent="0.35">
      <c r="A200" s="51" t="s">
        <v>1966</v>
      </c>
      <c r="B200" s="19" t="s">
        <v>1372</v>
      </c>
      <c r="C200" s="19">
        <v>12</v>
      </c>
      <c r="D200" s="19" t="s">
        <v>91</v>
      </c>
      <c r="E200" s="19">
        <v>-0.77074053313615698</v>
      </c>
      <c r="F200" s="19">
        <v>0.59878555536835398</v>
      </c>
      <c r="G200" s="19">
        <v>0.46267031871605002</v>
      </c>
      <c r="H200" s="19">
        <v>0.14307873273649299</v>
      </c>
      <c r="I200" s="19">
        <v>1.49612608195972</v>
      </c>
      <c r="J200" s="19">
        <v>0.19803403455305699</v>
      </c>
    </row>
    <row r="201" spans="1:10" ht="20" customHeight="1" x14ac:dyDescent="0.35">
      <c r="A201" s="51" t="s">
        <v>1966</v>
      </c>
      <c r="B201" s="19" t="s">
        <v>1372</v>
      </c>
      <c r="C201" s="19">
        <v>12</v>
      </c>
      <c r="D201" s="19" t="s">
        <v>8</v>
      </c>
      <c r="E201" s="19">
        <v>-0.25370208059865701</v>
      </c>
      <c r="F201" s="19">
        <v>1.3282017388687599</v>
      </c>
      <c r="G201" s="19">
        <v>0.77592293011082603</v>
      </c>
      <c r="H201" s="19">
        <v>5.7442117591097401E-2</v>
      </c>
      <c r="I201" s="19">
        <v>10.4810967756711</v>
      </c>
      <c r="J201" s="19">
        <v>0.85199626773230797</v>
      </c>
    </row>
    <row r="202" spans="1:10" ht="20" customHeight="1" x14ac:dyDescent="0.35">
      <c r="A202" s="51" t="s">
        <v>1966</v>
      </c>
      <c r="B202" s="19" t="s">
        <v>1372</v>
      </c>
      <c r="C202" s="19">
        <v>12</v>
      </c>
      <c r="D202" s="19" t="s">
        <v>9</v>
      </c>
      <c r="E202" s="19">
        <v>-0.298995261083283</v>
      </c>
      <c r="F202" s="19">
        <v>1.27016453018939</v>
      </c>
      <c r="G202" s="19">
        <v>0.74156292363161902</v>
      </c>
      <c r="H202" s="19">
        <v>6.15123236153459E-2</v>
      </c>
      <c r="I202" s="19">
        <v>8.9399251627016092</v>
      </c>
      <c r="J202" s="19">
        <v>0.81822417885516896</v>
      </c>
    </row>
    <row r="203" spans="1:10" ht="20" customHeight="1" x14ac:dyDescent="0.35">
      <c r="A203" s="51" t="s">
        <v>1375</v>
      </c>
      <c r="B203" s="19" t="s">
        <v>1374</v>
      </c>
      <c r="C203" s="19">
        <v>15</v>
      </c>
      <c r="D203" s="19" t="s">
        <v>90</v>
      </c>
      <c r="E203" s="19">
        <v>-9.0460370807247004E-2</v>
      </c>
      <c r="F203" s="19">
        <v>0.49737086038433098</v>
      </c>
      <c r="G203" s="19">
        <v>0.91351053486870903</v>
      </c>
      <c r="H203" s="19">
        <v>0.34462195093609499</v>
      </c>
      <c r="I203" s="19">
        <v>2.4214983840970099</v>
      </c>
      <c r="J203" s="19">
        <v>0.85848450992039904</v>
      </c>
    </row>
    <row r="204" spans="1:10" ht="20" customHeight="1" x14ac:dyDescent="0.35">
      <c r="A204" s="51" t="s">
        <v>1966</v>
      </c>
      <c r="B204" s="19" t="s">
        <v>1374</v>
      </c>
      <c r="C204" s="19">
        <v>15</v>
      </c>
      <c r="D204" s="19" t="s">
        <v>7</v>
      </c>
      <c r="E204" s="19">
        <v>-6.2471241781271399E-2</v>
      </c>
      <c r="F204" s="19">
        <v>0.259120825994965</v>
      </c>
      <c r="G204" s="19">
        <v>0.93944007904827997</v>
      </c>
      <c r="H204" s="19">
        <v>0.56532863575339198</v>
      </c>
      <c r="I204" s="19">
        <v>1.56112322339041</v>
      </c>
      <c r="J204" s="19">
        <v>0.80948595575753901</v>
      </c>
    </row>
    <row r="205" spans="1:10" ht="20" customHeight="1" x14ac:dyDescent="0.35">
      <c r="A205" s="51" t="s">
        <v>1966</v>
      </c>
      <c r="B205" s="19" t="s">
        <v>1374</v>
      </c>
      <c r="C205" s="19">
        <v>15</v>
      </c>
      <c r="D205" s="19" t="s">
        <v>91</v>
      </c>
      <c r="E205" s="19">
        <v>-7.9235388241645804E-2</v>
      </c>
      <c r="F205" s="19">
        <v>0.217149329535237</v>
      </c>
      <c r="G205" s="19">
        <v>0.92382244190948104</v>
      </c>
      <c r="H205" s="19">
        <v>0.60359727050145895</v>
      </c>
      <c r="I205" s="19">
        <v>1.41393598991355</v>
      </c>
      <c r="J205" s="19">
        <v>0.71519431204519601</v>
      </c>
    </row>
    <row r="206" spans="1:10" ht="20" customHeight="1" x14ac:dyDescent="0.35">
      <c r="A206" s="51" t="s">
        <v>1966</v>
      </c>
      <c r="B206" s="19" t="s">
        <v>1374</v>
      </c>
      <c r="C206" s="19">
        <v>15</v>
      </c>
      <c r="D206" s="19" t="s">
        <v>8</v>
      </c>
      <c r="E206" s="19">
        <v>-0.13215470490061601</v>
      </c>
      <c r="F206" s="19">
        <v>0.45311323217028798</v>
      </c>
      <c r="G206" s="19">
        <v>0.87620543131928397</v>
      </c>
      <c r="H206" s="19">
        <v>0.36050240897819102</v>
      </c>
      <c r="I206" s="19">
        <v>2.1296278159402098</v>
      </c>
      <c r="J206" s="19">
        <v>0.77482406756854105</v>
      </c>
    </row>
    <row r="207" spans="1:10" ht="20" customHeight="1" x14ac:dyDescent="0.35">
      <c r="A207" s="51" t="s">
        <v>1966</v>
      </c>
      <c r="B207" s="19" t="s">
        <v>1374</v>
      </c>
      <c r="C207" s="19">
        <v>15</v>
      </c>
      <c r="D207" s="19" t="s">
        <v>9</v>
      </c>
      <c r="E207" s="19">
        <v>-0.24422149552890299</v>
      </c>
      <c r="F207" s="19">
        <v>0.46560529688647201</v>
      </c>
      <c r="G207" s="19">
        <v>0.78331411447256105</v>
      </c>
      <c r="H207" s="19">
        <v>0.31448846605460001</v>
      </c>
      <c r="I207" s="19">
        <v>1.9510445315517699</v>
      </c>
      <c r="J207" s="19">
        <v>0.608119439419046</v>
      </c>
    </row>
    <row r="208" spans="1:10" ht="20" customHeight="1" x14ac:dyDescent="0.35">
      <c r="A208" s="51" t="s">
        <v>1377</v>
      </c>
      <c r="B208" s="19" t="s">
        <v>1376</v>
      </c>
      <c r="C208" s="19">
        <v>20</v>
      </c>
      <c r="D208" s="19" t="s">
        <v>90</v>
      </c>
      <c r="E208" s="19">
        <v>-0.113399241847328</v>
      </c>
      <c r="F208" s="19">
        <v>0.46746281348876101</v>
      </c>
      <c r="G208" s="19">
        <v>0.89279414816850899</v>
      </c>
      <c r="H208" s="19">
        <v>0.35714037889997702</v>
      </c>
      <c r="I208" s="19">
        <v>2.23184338175093</v>
      </c>
      <c r="J208" s="19">
        <v>0.811069899480787</v>
      </c>
    </row>
    <row r="209" spans="1:10" ht="20" customHeight="1" x14ac:dyDescent="0.35">
      <c r="A209" s="51" t="s">
        <v>1966</v>
      </c>
      <c r="B209" s="19" t="s">
        <v>1376</v>
      </c>
      <c r="C209" s="19">
        <v>20</v>
      </c>
      <c r="D209" s="19" t="s">
        <v>7</v>
      </c>
      <c r="E209" s="19">
        <v>-0.29923145967866399</v>
      </c>
      <c r="F209" s="19">
        <v>0.30676933311283899</v>
      </c>
      <c r="G209" s="19">
        <v>0.74138778819485696</v>
      </c>
      <c r="H209" s="19">
        <v>0.40636668881337401</v>
      </c>
      <c r="I209" s="19">
        <v>1.3526105057712901</v>
      </c>
      <c r="J209" s="19">
        <v>0.32934789901887701</v>
      </c>
    </row>
    <row r="210" spans="1:10" ht="20" customHeight="1" x14ac:dyDescent="0.35">
      <c r="A210" s="51" t="s">
        <v>1966</v>
      </c>
      <c r="B210" s="19" t="s">
        <v>1376</v>
      </c>
      <c r="C210" s="19">
        <v>20</v>
      </c>
      <c r="D210" s="19" t="s">
        <v>91</v>
      </c>
      <c r="E210" s="19">
        <v>-0.20107496688346799</v>
      </c>
      <c r="F210" s="19">
        <v>0.21675499130176501</v>
      </c>
      <c r="G210" s="19">
        <v>0.81785111750620698</v>
      </c>
      <c r="H210" s="19">
        <v>0.53477202209196095</v>
      </c>
      <c r="I210" s="19">
        <v>1.2507768222233699</v>
      </c>
      <c r="J210" s="19">
        <v>0.35358388782549699</v>
      </c>
    </row>
    <row r="211" spans="1:10" ht="20" customHeight="1" x14ac:dyDescent="0.35">
      <c r="A211" s="51" t="s">
        <v>1966</v>
      </c>
      <c r="B211" s="19" t="s">
        <v>1376</v>
      </c>
      <c r="C211" s="19">
        <v>20</v>
      </c>
      <c r="D211" s="19" t="s">
        <v>8</v>
      </c>
      <c r="E211" s="19">
        <v>-0.54748566764639195</v>
      </c>
      <c r="F211" s="19">
        <v>0.53817340142035097</v>
      </c>
      <c r="G211" s="19">
        <v>0.57840227918459497</v>
      </c>
      <c r="H211" s="19">
        <v>0.20143157479828899</v>
      </c>
      <c r="I211" s="19">
        <v>1.6608577721787099</v>
      </c>
      <c r="J211" s="19">
        <v>0.32178908067783601</v>
      </c>
    </row>
    <row r="212" spans="1:10" ht="20" customHeight="1" x14ac:dyDescent="0.35">
      <c r="A212" s="51" t="s">
        <v>1966</v>
      </c>
      <c r="B212" s="19" t="s">
        <v>1376</v>
      </c>
      <c r="C212" s="19">
        <v>20</v>
      </c>
      <c r="D212" s="19" t="s">
        <v>9</v>
      </c>
      <c r="E212" s="19">
        <v>-0.38779345294976902</v>
      </c>
      <c r="F212" s="19">
        <v>0.53180515412207896</v>
      </c>
      <c r="G212" s="19">
        <v>0.67855248180454897</v>
      </c>
      <c r="H212" s="19">
        <v>0.239277442022274</v>
      </c>
      <c r="I212" s="19">
        <v>1.9242661016087399</v>
      </c>
      <c r="J212" s="19">
        <v>0.474771909241058</v>
      </c>
    </row>
    <row r="213" spans="1:10" ht="20" customHeight="1" x14ac:dyDescent="0.35">
      <c r="A213" s="51" t="s">
        <v>1379</v>
      </c>
      <c r="B213" s="19" t="s">
        <v>1378</v>
      </c>
      <c r="C213" s="19">
        <v>46</v>
      </c>
      <c r="D213" s="19" t="s">
        <v>90</v>
      </c>
      <c r="E213" s="19">
        <v>5.0140635976241001E-2</v>
      </c>
      <c r="F213" s="19">
        <v>5.3171003737689203E-2</v>
      </c>
      <c r="G213" s="19">
        <v>1.05141895330972</v>
      </c>
      <c r="H213" s="19">
        <v>0.94736149573960804</v>
      </c>
      <c r="I213" s="19">
        <v>1.1669060019331301</v>
      </c>
      <c r="J213" s="19">
        <v>0.35082656224681602</v>
      </c>
    </row>
    <row r="214" spans="1:10" ht="20" customHeight="1" x14ac:dyDescent="0.35">
      <c r="A214" s="51" t="s">
        <v>1966</v>
      </c>
      <c r="B214" s="19" t="s">
        <v>1378</v>
      </c>
      <c r="C214" s="19">
        <v>46</v>
      </c>
      <c r="D214" s="19" t="s">
        <v>7</v>
      </c>
      <c r="E214" s="19">
        <v>5.5264152431113697E-2</v>
      </c>
      <c r="F214" s="19">
        <v>3.78098663869358E-2</v>
      </c>
      <c r="G214" s="19">
        <v>1.0568197393115299</v>
      </c>
      <c r="H214" s="19">
        <v>0.98133323727473898</v>
      </c>
      <c r="I214" s="19">
        <v>1.13811284380844</v>
      </c>
      <c r="J214" s="19">
        <v>0.14384177733631701</v>
      </c>
    </row>
    <row r="215" spans="1:10" ht="20" customHeight="1" x14ac:dyDescent="0.35">
      <c r="A215" s="51" t="s">
        <v>1966</v>
      </c>
      <c r="B215" s="19" t="s">
        <v>1378</v>
      </c>
      <c r="C215" s="19">
        <v>46</v>
      </c>
      <c r="D215" s="19" t="s">
        <v>91</v>
      </c>
      <c r="E215" s="19">
        <v>1.54974916876758E-2</v>
      </c>
      <c r="F215" s="19">
        <v>2.8299911374740801E-2</v>
      </c>
      <c r="G215" s="19">
        <v>1.0156182005674701</v>
      </c>
      <c r="H215" s="19">
        <v>0.96081794177157098</v>
      </c>
      <c r="I215" s="19">
        <v>1.0735439925507999</v>
      </c>
      <c r="J215" s="19">
        <v>0.58395542072779505</v>
      </c>
    </row>
    <row r="216" spans="1:10" ht="20" customHeight="1" x14ac:dyDescent="0.35">
      <c r="A216" s="51" t="s">
        <v>1966</v>
      </c>
      <c r="B216" s="19" t="s">
        <v>1378</v>
      </c>
      <c r="C216" s="19">
        <v>46</v>
      </c>
      <c r="D216" s="19" t="s">
        <v>8</v>
      </c>
      <c r="E216" s="19">
        <v>8.2073662471452299E-2</v>
      </c>
      <c r="F216" s="19">
        <v>7.8550097444203396E-2</v>
      </c>
      <c r="G216" s="19">
        <v>1.08553577013215</v>
      </c>
      <c r="H216" s="19">
        <v>0.93063835179561905</v>
      </c>
      <c r="I216" s="19">
        <v>1.2662146428446299</v>
      </c>
      <c r="J216" s="19">
        <v>0.30166927076029099</v>
      </c>
    </row>
    <row r="217" spans="1:10" ht="20" customHeight="1" x14ac:dyDescent="0.35">
      <c r="A217" s="51" t="s">
        <v>1966</v>
      </c>
      <c r="B217" s="19" t="s">
        <v>1378</v>
      </c>
      <c r="C217" s="19">
        <v>46</v>
      </c>
      <c r="D217" s="19" t="s">
        <v>9</v>
      </c>
      <c r="E217" s="19">
        <v>9.1627597743195704E-2</v>
      </c>
      <c r="F217" s="19">
        <v>7.3096007555027306E-2</v>
      </c>
      <c r="G217" s="19">
        <v>1.0959566093611799</v>
      </c>
      <c r="H217" s="19">
        <v>0.94967013873761397</v>
      </c>
      <c r="I217" s="19">
        <v>1.26477693738911</v>
      </c>
      <c r="J217" s="19">
        <v>0.21648879019495501</v>
      </c>
    </row>
    <row r="218" spans="1:10" ht="20" customHeight="1" x14ac:dyDescent="0.35">
      <c r="A218" s="51" t="s">
        <v>1381</v>
      </c>
      <c r="B218" s="19" t="s">
        <v>1380</v>
      </c>
      <c r="C218" s="19">
        <v>63</v>
      </c>
      <c r="D218" s="19" t="s">
        <v>90</v>
      </c>
      <c r="E218" s="19">
        <v>9.2121041425735108E-3</v>
      </c>
      <c r="F218" s="19">
        <v>5.8535817822805099E-2</v>
      </c>
      <c r="G218" s="19">
        <v>1.00925466616882</v>
      </c>
      <c r="H218" s="19">
        <v>0.89985818635494397</v>
      </c>
      <c r="I218" s="19">
        <v>1.13195056357664</v>
      </c>
      <c r="J218" s="19">
        <v>0.87546868240042297</v>
      </c>
    </row>
    <row r="219" spans="1:10" ht="20" customHeight="1" x14ac:dyDescent="0.35">
      <c r="A219" s="51" t="s">
        <v>1966</v>
      </c>
      <c r="B219" s="19" t="s">
        <v>1380</v>
      </c>
      <c r="C219" s="19">
        <v>63</v>
      </c>
      <c r="D219" s="19" t="s">
        <v>7</v>
      </c>
      <c r="E219" s="19">
        <v>2.92882976908873E-2</v>
      </c>
      <c r="F219" s="19">
        <v>4.3441830782558498E-2</v>
      </c>
      <c r="G219" s="19">
        <v>1.02972141799337</v>
      </c>
      <c r="H219" s="19">
        <v>0.94567370453187305</v>
      </c>
      <c r="I219" s="19">
        <v>1.12123895757381</v>
      </c>
      <c r="J219" s="19">
        <v>0.500186871200204</v>
      </c>
    </row>
    <row r="220" spans="1:10" ht="20" customHeight="1" x14ac:dyDescent="0.35">
      <c r="A220" s="51" t="s">
        <v>1966</v>
      </c>
      <c r="B220" s="19" t="s">
        <v>1380</v>
      </c>
      <c r="C220" s="19">
        <v>63</v>
      </c>
      <c r="D220" s="19" t="s">
        <v>91</v>
      </c>
      <c r="E220" s="19">
        <v>-4.2929303164178003E-3</v>
      </c>
      <c r="F220" s="19">
        <v>3.1197367250608201E-2</v>
      </c>
      <c r="G220" s="19">
        <v>0.99571627113715799</v>
      </c>
      <c r="H220" s="19">
        <v>0.93665545969955</v>
      </c>
      <c r="I220" s="19">
        <v>1.0585011621299001</v>
      </c>
      <c r="J220" s="19">
        <v>0.89055218324959295</v>
      </c>
    </row>
    <row r="221" spans="1:10" ht="20" customHeight="1" x14ac:dyDescent="0.35">
      <c r="A221" s="51" t="s">
        <v>1966</v>
      </c>
      <c r="B221" s="19" t="s">
        <v>1380</v>
      </c>
      <c r="C221" s="19">
        <v>63</v>
      </c>
      <c r="D221" s="19" t="s">
        <v>8</v>
      </c>
      <c r="E221" s="19">
        <v>8.0689414186632002E-2</v>
      </c>
      <c r="F221" s="19">
        <v>0.10835178324247099</v>
      </c>
      <c r="G221" s="19">
        <v>1.0840341586455799</v>
      </c>
      <c r="H221" s="19">
        <v>0.87662139809242301</v>
      </c>
      <c r="I221" s="19">
        <v>1.34052175736021</v>
      </c>
      <c r="J221" s="19">
        <v>0.45926751734975202</v>
      </c>
    </row>
    <row r="222" spans="1:10" ht="20" customHeight="1" x14ac:dyDescent="0.35">
      <c r="A222" s="51" t="s">
        <v>1966</v>
      </c>
      <c r="B222" s="19" t="s">
        <v>1380</v>
      </c>
      <c r="C222" s="19">
        <v>63</v>
      </c>
      <c r="D222" s="19" t="s">
        <v>9</v>
      </c>
      <c r="E222" s="19">
        <v>5.75432988641226E-2</v>
      </c>
      <c r="F222" s="19">
        <v>9.5918843778505403E-2</v>
      </c>
      <c r="G222" s="19">
        <v>1.0592311331667399</v>
      </c>
      <c r="H222" s="19">
        <v>0.87769367570480705</v>
      </c>
      <c r="I222" s="19">
        <v>1.27831682570656</v>
      </c>
      <c r="J222" s="19">
        <v>0.55074825334935495</v>
      </c>
    </row>
    <row r="223" spans="1:10" ht="20" customHeight="1" x14ac:dyDescent="0.35">
      <c r="A223" s="51" t="s">
        <v>1383</v>
      </c>
      <c r="B223" s="19" t="s">
        <v>1382</v>
      </c>
      <c r="C223" s="19">
        <v>23</v>
      </c>
      <c r="D223" s="19" t="s">
        <v>90</v>
      </c>
      <c r="E223" s="19">
        <v>-0.11168612755096299</v>
      </c>
      <c r="F223" s="19">
        <v>0.21098168423000399</v>
      </c>
      <c r="G223" s="19">
        <v>0.894324917404408</v>
      </c>
      <c r="H223" s="19">
        <v>0.59143101555733002</v>
      </c>
      <c r="I223" s="19">
        <v>1.35234209375492</v>
      </c>
      <c r="J223" s="19">
        <v>0.60210467122674205</v>
      </c>
    </row>
    <row r="224" spans="1:10" ht="20" customHeight="1" x14ac:dyDescent="0.35">
      <c r="A224" s="51" t="s">
        <v>1966</v>
      </c>
      <c r="B224" s="19" t="s">
        <v>1382</v>
      </c>
      <c r="C224" s="19">
        <v>23</v>
      </c>
      <c r="D224" s="19" t="s">
        <v>7</v>
      </c>
      <c r="E224" s="19">
        <v>-0.13903233971092399</v>
      </c>
      <c r="F224" s="19">
        <v>0.141855075267562</v>
      </c>
      <c r="G224" s="19">
        <v>0.87019988599043496</v>
      </c>
      <c r="H224" s="19">
        <v>0.65897591876398398</v>
      </c>
      <c r="I224" s="19">
        <v>1.14912824583652</v>
      </c>
      <c r="J224" s="19">
        <v>0.32703613134926202</v>
      </c>
    </row>
    <row r="225" spans="1:10" ht="20" customHeight="1" x14ac:dyDescent="0.35">
      <c r="A225" s="51" t="s">
        <v>1966</v>
      </c>
      <c r="B225" s="19" t="s">
        <v>1382</v>
      </c>
      <c r="C225" s="19">
        <v>23</v>
      </c>
      <c r="D225" s="19" t="s">
        <v>91</v>
      </c>
      <c r="E225" s="19">
        <v>-1.0150112438201599E-2</v>
      </c>
      <c r="F225" s="19">
        <v>0.104319707510012</v>
      </c>
      <c r="G225" s="19">
        <v>0.98990122610888998</v>
      </c>
      <c r="H225" s="19">
        <v>0.80685061517248802</v>
      </c>
      <c r="I225" s="19">
        <v>1.2144806225900899</v>
      </c>
      <c r="J225" s="19">
        <v>0.92248964118777999</v>
      </c>
    </row>
    <row r="226" spans="1:10" ht="20" customHeight="1" x14ac:dyDescent="0.35">
      <c r="A226" s="51" t="s">
        <v>1966</v>
      </c>
      <c r="B226" s="19" t="s">
        <v>1382</v>
      </c>
      <c r="C226" s="19">
        <v>23</v>
      </c>
      <c r="D226" s="19" t="s">
        <v>8</v>
      </c>
      <c r="E226" s="19">
        <v>-0.20696830470250099</v>
      </c>
      <c r="F226" s="19">
        <v>0.25960356290432701</v>
      </c>
      <c r="G226" s="19">
        <v>0.81304541929563101</v>
      </c>
      <c r="H226" s="19">
        <v>0.48880517306120502</v>
      </c>
      <c r="I226" s="19">
        <v>1.35236468488609</v>
      </c>
      <c r="J226" s="19">
        <v>0.43382799750659001</v>
      </c>
    </row>
    <row r="227" spans="1:10" ht="20" customHeight="1" x14ac:dyDescent="0.35">
      <c r="A227" s="51" t="s">
        <v>1966</v>
      </c>
      <c r="B227" s="19" t="s">
        <v>1382</v>
      </c>
      <c r="C227" s="19">
        <v>23</v>
      </c>
      <c r="D227" s="19" t="s">
        <v>9</v>
      </c>
      <c r="E227" s="19">
        <v>-0.21218574916159499</v>
      </c>
      <c r="F227" s="19">
        <v>0.26178950734553402</v>
      </c>
      <c r="G227" s="19">
        <v>0.80881444700705596</v>
      </c>
      <c r="H227" s="19">
        <v>0.48418259376801298</v>
      </c>
      <c r="I227" s="19">
        <v>1.3511035260403601</v>
      </c>
      <c r="J227" s="19">
        <v>0.426322501853032</v>
      </c>
    </row>
    <row r="228" spans="1:10" ht="20" customHeight="1" x14ac:dyDescent="0.35">
      <c r="A228" s="51" t="s">
        <v>1385</v>
      </c>
      <c r="B228" s="19" t="s">
        <v>1384</v>
      </c>
      <c r="C228" s="19">
        <v>36</v>
      </c>
      <c r="D228" s="19" t="s">
        <v>90</v>
      </c>
      <c r="E228" s="19">
        <v>1.71261287013246E-2</v>
      </c>
      <c r="F228" s="19">
        <v>9.6119901291340806E-2</v>
      </c>
      <c r="G228" s="19">
        <v>1.01727362163475</v>
      </c>
      <c r="H228" s="19">
        <v>0.84259498789940102</v>
      </c>
      <c r="I228" s="19">
        <v>1.2281649382388999</v>
      </c>
      <c r="J228" s="19">
        <v>0.85964321162666602</v>
      </c>
    </row>
    <row r="229" spans="1:10" ht="20" customHeight="1" x14ac:dyDescent="0.35">
      <c r="A229" s="51" t="s">
        <v>1966</v>
      </c>
      <c r="B229" s="19" t="s">
        <v>1384</v>
      </c>
      <c r="C229" s="19">
        <v>36</v>
      </c>
      <c r="D229" s="19" t="s">
        <v>7</v>
      </c>
      <c r="E229" s="19">
        <v>4.9611717635453099E-2</v>
      </c>
      <c r="F229" s="19">
        <v>5.7073091115008801E-2</v>
      </c>
      <c r="G229" s="19">
        <v>1.0508629855851801</v>
      </c>
      <c r="H229" s="19">
        <v>0.93964649748893203</v>
      </c>
      <c r="I229" s="19">
        <v>1.17524304876793</v>
      </c>
      <c r="J229" s="19">
        <v>0.38470146333372701</v>
      </c>
    </row>
    <row r="230" spans="1:10" ht="20" customHeight="1" x14ac:dyDescent="0.35">
      <c r="A230" s="51" t="s">
        <v>1966</v>
      </c>
      <c r="B230" s="19" t="s">
        <v>1384</v>
      </c>
      <c r="C230" s="19">
        <v>36</v>
      </c>
      <c r="D230" s="19" t="s">
        <v>91</v>
      </c>
      <c r="E230" s="19">
        <v>2.9314168395759801E-2</v>
      </c>
      <c r="F230" s="19">
        <v>4.4506677372687597E-2</v>
      </c>
      <c r="G230" s="19">
        <v>1.0297480579568701</v>
      </c>
      <c r="H230" s="19">
        <v>0.94372646237973401</v>
      </c>
      <c r="I230" s="19">
        <v>1.1236106066074001</v>
      </c>
      <c r="J230" s="19">
        <v>0.51012277933564998</v>
      </c>
    </row>
    <row r="231" spans="1:10" ht="20" customHeight="1" x14ac:dyDescent="0.35">
      <c r="A231" s="51" t="s">
        <v>1966</v>
      </c>
      <c r="B231" s="19" t="s">
        <v>1384</v>
      </c>
      <c r="C231" s="19">
        <v>36</v>
      </c>
      <c r="D231" s="19" t="s">
        <v>8</v>
      </c>
      <c r="E231" s="19">
        <v>9.8531951819664301E-2</v>
      </c>
      <c r="F231" s="19">
        <v>0.13042583813967801</v>
      </c>
      <c r="G231" s="19">
        <v>1.1035496642509399</v>
      </c>
      <c r="H231" s="19">
        <v>0.85461629296595798</v>
      </c>
      <c r="I231" s="19">
        <v>1.42499256273468</v>
      </c>
      <c r="J231" s="19">
        <v>0.45502527904763601</v>
      </c>
    </row>
    <row r="232" spans="1:10" ht="20" customHeight="1" x14ac:dyDescent="0.35">
      <c r="A232" s="51" t="s">
        <v>1966</v>
      </c>
      <c r="B232" s="19" t="s">
        <v>1384</v>
      </c>
      <c r="C232" s="19">
        <v>36</v>
      </c>
      <c r="D232" s="19" t="s">
        <v>9</v>
      </c>
      <c r="E232" s="19">
        <v>8.8201683941635897E-2</v>
      </c>
      <c r="F232" s="19">
        <v>0.120034730416</v>
      </c>
      <c r="G232" s="19">
        <v>1.0922083807074401</v>
      </c>
      <c r="H232" s="19">
        <v>0.86323666723978398</v>
      </c>
      <c r="I232" s="19">
        <v>1.3819143604058799</v>
      </c>
      <c r="J232" s="19">
        <v>0.467355550723839</v>
      </c>
    </row>
    <row r="233" spans="1:10" ht="20" customHeight="1" x14ac:dyDescent="0.35">
      <c r="A233" s="51" t="s">
        <v>1387</v>
      </c>
      <c r="B233" s="19" t="s">
        <v>1386</v>
      </c>
      <c r="C233" s="19">
        <v>53</v>
      </c>
      <c r="D233" s="19" t="s">
        <v>90</v>
      </c>
      <c r="E233" s="19">
        <v>7.1100625028973199E-2</v>
      </c>
      <c r="F233" s="19">
        <v>9.2474428671705702E-2</v>
      </c>
      <c r="G233" s="19">
        <v>1.07368926044572</v>
      </c>
      <c r="H233" s="19">
        <v>0.89570043740034899</v>
      </c>
      <c r="I233" s="19">
        <v>1.2870470749599501</v>
      </c>
      <c r="J233" s="19">
        <v>0.44551782239160198</v>
      </c>
    </row>
    <row r="234" spans="1:10" ht="20" customHeight="1" x14ac:dyDescent="0.35">
      <c r="A234" s="51" t="s">
        <v>1966</v>
      </c>
      <c r="B234" s="19" t="s">
        <v>1386</v>
      </c>
      <c r="C234" s="19">
        <v>53</v>
      </c>
      <c r="D234" s="19" t="s">
        <v>7</v>
      </c>
      <c r="E234" s="19">
        <v>1.3715630277616801E-2</v>
      </c>
      <c r="F234" s="19">
        <v>7.2473701228698298E-2</v>
      </c>
      <c r="G234" s="19">
        <v>1.01381012104048</v>
      </c>
      <c r="H234" s="19">
        <v>0.87956059143475696</v>
      </c>
      <c r="I234" s="19">
        <v>1.16855049161256</v>
      </c>
      <c r="J234" s="19">
        <v>0.84989707249716995</v>
      </c>
    </row>
    <row r="235" spans="1:10" ht="20" customHeight="1" x14ac:dyDescent="0.35">
      <c r="A235" s="51" t="s">
        <v>1966</v>
      </c>
      <c r="B235" s="19" t="s">
        <v>1386</v>
      </c>
      <c r="C235" s="19">
        <v>53</v>
      </c>
      <c r="D235" s="19" t="s">
        <v>91</v>
      </c>
      <c r="E235" s="19">
        <v>1.6999927002715201E-2</v>
      </c>
      <c r="F235" s="19">
        <v>5.2387649299666397E-2</v>
      </c>
      <c r="G235" s="19">
        <v>1.0171452480764001</v>
      </c>
      <c r="H235" s="19">
        <v>0.91788803170151201</v>
      </c>
      <c r="I235" s="19">
        <v>1.1271357942935101</v>
      </c>
      <c r="J235" s="19">
        <v>0.74555757442709003</v>
      </c>
    </row>
    <row r="236" spans="1:10" ht="20" customHeight="1" x14ac:dyDescent="0.35">
      <c r="A236" s="51" t="s">
        <v>1966</v>
      </c>
      <c r="B236" s="19" t="s">
        <v>1386</v>
      </c>
      <c r="C236" s="19">
        <v>53</v>
      </c>
      <c r="D236" s="19" t="s">
        <v>8</v>
      </c>
      <c r="E236" s="19">
        <v>-0.17548911568060399</v>
      </c>
      <c r="F236" s="19">
        <v>0.152022458562145</v>
      </c>
      <c r="G236" s="19">
        <v>0.83904652957418002</v>
      </c>
      <c r="H236" s="19">
        <v>0.62284777343209397</v>
      </c>
      <c r="I236" s="19">
        <v>1.13029075292541</v>
      </c>
      <c r="J236" s="19">
        <v>0.253629025885169</v>
      </c>
    </row>
    <row r="237" spans="1:10" ht="20" customHeight="1" x14ac:dyDescent="0.35">
      <c r="A237" s="51" t="s">
        <v>1966</v>
      </c>
      <c r="B237" s="19" t="s">
        <v>1386</v>
      </c>
      <c r="C237" s="19">
        <v>53</v>
      </c>
      <c r="D237" s="19" t="s">
        <v>9</v>
      </c>
      <c r="E237" s="19">
        <v>-5.6214678416445701E-2</v>
      </c>
      <c r="F237" s="19">
        <v>0.12755808072402899</v>
      </c>
      <c r="G237" s="19">
        <v>0.945336170832904</v>
      </c>
      <c r="H237" s="19">
        <v>0.73621836208889901</v>
      </c>
      <c r="I237" s="19">
        <v>1.21385246810389</v>
      </c>
      <c r="J237" s="19">
        <v>0.66125789010710101</v>
      </c>
    </row>
    <row r="238" spans="1:10" ht="20" customHeight="1" x14ac:dyDescent="0.35">
      <c r="A238" s="51" t="s">
        <v>1389</v>
      </c>
      <c r="B238" s="19" t="s">
        <v>1388</v>
      </c>
      <c r="C238" s="19">
        <v>35</v>
      </c>
      <c r="D238" s="19" t="s">
        <v>90</v>
      </c>
      <c r="E238" s="19">
        <v>4.4228553837408702E-2</v>
      </c>
      <c r="F238" s="19">
        <v>9.3452784722264606E-2</v>
      </c>
      <c r="G238" s="19">
        <v>1.04522121691105</v>
      </c>
      <c r="H238" s="19">
        <v>0.87028119734414899</v>
      </c>
      <c r="I238" s="19">
        <v>1.2553268938993301</v>
      </c>
      <c r="J238" s="19">
        <v>0.639135195289812</v>
      </c>
    </row>
    <row r="239" spans="1:10" ht="20" customHeight="1" x14ac:dyDescent="0.35">
      <c r="A239" s="51" t="s">
        <v>1966</v>
      </c>
      <c r="B239" s="19" t="s">
        <v>1388</v>
      </c>
      <c r="C239" s="19">
        <v>35</v>
      </c>
      <c r="D239" s="19" t="s">
        <v>7</v>
      </c>
      <c r="E239" s="19">
        <v>3.0069236865866801E-2</v>
      </c>
      <c r="F239" s="19">
        <v>7.2393578498156599E-2</v>
      </c>
      <c r="G239" s="19">
        <v>1.0305258818657901</v>
      </c>
      <c r="H239" s="19">
        <v>0.89420325327696903</v>
      </c>
      <c r="I239" s="19">
        <v>1.1876310998684401</v>
      </c>
      <c r="J239" s="19">
        <v>0.67788000080405397</v>
      </c>
    </row>
    <row r="240" spans="1:10" ht="20" customHeight="1" x14ac:dyDescent="0.35">
      <c r="A240" s="51" t="s">
        <v>1966</v>
      </c>
      <c r="B240" s="19" t="s">
        <v>1388</v>
      </c>
      <c r="C240" s="19">
        <v>35</v>
      </c>
      <c r="D240" s="19" t="s">
        <v>91</v>
      </c>
      <c r="E240" s="19">
        <v>4.3923693905288698E-2</v>
      </c>
      <c r="F240" s="19">
        <v>5.40029490904032E-2</v>
      </c>
      <c r="G240" s="19">
        <v>1.0449026194080899</v>
      </c>
      <c r="H240" s="19">
        <v>0.93995611938605295</v>
      </c>
      <c r="I240" s="19">
        <v>1.16156644073877</v>
      </c>
      <c r="J240" s="19">
        <v>0.41601322238354199</v>
      </c>
    </row>
    <row r="241" spans="1:10" ht="20" customHeight="1" x14ac:dyDescent="0.35">
      <c r="A241" s="51" t="s">
        <v>1966</v>
      </c>
      <c r="B241" s="19" t="s">
        <v>1388</v>
      </c>
      <c r="C241" s="19">
        <v>35</v>
      </c>
      <c r="D241" s="19" t="s">
        <v>8</v>
      </c>
      <c r="E241" s="19">
        <v>-0.10835650725389601</v>
      </c>
      <c r="F241" s="19">
        <v>0.16379950489075701</v>
      </c>
      <c r="G241" s="19">
        <v>0.89730764271730901</v>
      </c>
      <c r="H241" s="19">
        <v>0.65089721517197496</v>
      </c>
      <c r="I241" s="19">
        <v>1.2370017675773299</v>
      </c>
      <c r="J241" s="19">
        <v>0.51273795416504997</v>
      </c>
    </row>
    <row r="242" spans="1:10" ht="20" customHeight="1" x14ac:dyDescent="0.35">
      <c r="A242" s="51" t="s">
        <v>1966</v>
      </c>
      <c r="B242" s="19" t="s">
        <v>1388</v>
      </c>
      <c r="C242" s="19">
        <v>35</v>
      </c>
      <c r="D242" s="19" t="s">
        <v>9</v>
      </c>
      <c r="E242" s="19">
        <v>-5.9815794962464898E-2</v>
      </c>
      <c r="F242" s="19">
        <v>0.13883650366418901</v>
      </c>
      <c r="G242" s="19">
        <v>0.94193802733422805</v>
      </c>
      <c r="H242" s="19">
        <v>0.71753371554605805</v>
      </c>
      <c r="I242" s="19">
        <v>1.2365234247746599</v>
      </c>
      <c r="J242" s="19">
        <v>0.66930661938727398</v>
      </c>
    </row>
    <row r="243" spans="1:10" ht="20" customHeight="1" x14ac:dyDescent="0.35">
      <c r="A243" s="51" t="s">
        <v>1391</v>
      </c>
      <c r="B243" s="19" t="s">
        <v>1390</v>
      </c>
      <c r="C243" s="19">
        <v>38</v>
      </c>
      <c r="D243" s="19" t="s">
        <v>90</v>
      </c>
      <c r="E243" s="19">
        <v>8.8525221610601806E-2</v>
      </c>
      <c r="F243" s="19">
        <v>8.3509675223278595E-2</v>
      </c>
      <c r="G243" s="19">
        <v>1.0925618084314701</v>
      </c>
      <c r="H243" s="19">
        <v>0.92760086431372002</v>
      </c>
      <c r="I243" s="19">
        <v>1.28685876778067</v>
      </c>
      <c r="J243" s="19">
        <v>0.296178211191296</v>
      </c>
    </row>
    <row r="244" spans="1:10" ht="20" customHeight="1" x14ac:dyDescent="0.35">
      <c r="A244" s="51" t="s">
        <v>1966</v>
      </c>
      <c r="B244" s="19" t="s">
        <v>1390</v>
      </c>
      <c r="C244" s="19">
        <v>38</v>
      </c>
      <c r="D244" s="19" t="s">
        <v>7</v>
      </c>
      <c r="E244" s="19">
        <v>-2.2151502797036201E-2</v>
      </c>
      <c r="F244" s="19">
        <v>5.8032359291835797E-2</v>
      </c>
      <c r="G244" s="19">
        <v>0.97809204014568096</v>
      </c>
      <c r="H244" s="19">
        <v>0.87293434949316295</v>
      </c>
      <c r="I244" s="19">
        <v>1.09591751035091</v>
      </c>
      <c r="J244" s="19">
        <v>0.702676853401762</v>
      </c>
    </row>
    <row r="245" spans="1:10" ht="20" customHeight="1" x14ac:dyDescent="0.35">
      <c r="A245" s="51" t="s">
        <v>1966</v>
      </c>
      <c r="B245" s="19" t="s">
        <v>1390</v>
      </c>
      <c r="C245" s="19">
        <v>38</v>
      </c>
      <c r="D245" s="19" t="s">
        <v>91</v>
      </c>
      <c r="E245" s="19">
        <v>1.10529550368729E-2</v>
      </c>
      <c r="F245" s="19">
        <v>4.6256735851494299E-2</v>
      </c>
      <c r="G245" s="19">
        <v>1.01111426462021</v>
      </c>
      <c r="H245" s="19">
        <v>0.92347620366090299</v>
      </c>
      <c r="I245" s="19">
        <v>1.1070691936246899</v>
      </c>
      <c r="J245" s="19">
        <v>0.81114589608118903</v>
      </c>
    </row>
    <row r="246" spans="1:10" ht="20" customHeight="1" x14ac:dyDescent="0.35">
      <c r="A246" s="51" t="s">
        <v>1966</v>
      </c>
      <c r="B246" s="19" t="s">
        <v>1390</v>
      </c>
      <c r="C246" s="19">
        <v>38</v>
      </c>
      <c r="D246" s="19" t="s">
        <v>8</v>
      </c>
      <c r="E246" s="19">
        <v>-5.4766404351982101E-2</v>
      </c>
      <c r="F246" s="19">
        <v>0.123870341089932</v>
      </c>
      <c r="G246" s="19">
        <v>0.946706268590363</v>
      </c>
      <c r="H246" s="19">
        <v>0.742633762594477</v>
      </c>
      <c r="I246" s="19">
        <v>1.20685700560816</v>
      </c>
      <c r="J246" s="19">
        <v>0.66097104274178797</v>
      </c>
    </row>
    <row r="247" spans="1:10" ht="20" customHeight="1" x14ac:dyDescent="0.35">
      <c r="A247" s="51" t="s">
        <v>1966</v>
      </c>
      <c r="B247" s="19" t="s">
        <v>1390</v>
      </c>
      <c r="C247" s="19">
        <v>38</v>
      </c>
      <c r="D247" s="19" t="s">
        <v>9</v>
      </c>
      <c r="E247" s="19">
        <v>-4.3989741152538599E-2</v>
      </c>
      <c r="F247" s="19">
        <v>0.108432834260161</v>
      </c>
      <c r="G247" s="19">
        <v>0.95696377476808103</v>
      </c>
      <c r="H247" s="19">
        <v>0.77374099258175699</v>
      </c>
      <c r="I247" s="19">
        <v>1.18357392848306</v>
      </c>
      <c r="J247" s="19">
        <v>0.68730948207751097</v>
      </c>
    </row>
    <row r="248" spans="1:10" ht="20" customHeight="1" x14ac:dyDescent="0.35">
      <c r="A248" s="51" t="s">
        <v>1393</v>
      </c>
      <c r="B248" s="19" t="s">
        <v>1392</v>
      </c>
      <c r="C248" s="19">
        <v>28</v>
      </c>
      <c r="D248" s="19" t="s">
        <v>90</v>
      </c>
      <c r="E248" s="19">
        <v>4.0997917401442298E-2</v>
      </c>
      <c r="F248" s="19">
        <v>0.1486459245908</v>
      </c>
      <c r="G248" s="19">
        <v>1.04184993578805</v>
      </c>
      <c r="H248" s="19">
        <v>0.778529733749454</v>
      </c>
      <c r="I248" s="19">
        <v>1.39423228381265</v>
      </c>
      <c r="J248" s="19">
        <v>0.78487494947854197</v>
      </c>
    </row>
    <row r="249" spans="1:10" ht="20" customHeight="1" x14ac:dyDescent="0.35">
      <c r="A249" s="51" t="s">
        <v>1966</v>
      </c>
      <c r="B249" s="19" t="s">
        <v>1392</v>
      </c>
      <c r="C249" s="19">
        <v>28</v>
      </c>
      <c r="D249" s="19" t="s">
        <v>7</v>
      </c>
      <c r="E249" s="19">
        <v>0.15378209357751099</v>
      </c>
      <c r="F249" s="19">
        <v>8.9107984260979795E-2</v>
      </c>
      <c r="G249" s="19">
        <v>1.1662367286147901</v>
      </c>
      <c r="H249" s="19">
        <v>0.97934670655664602</v>
      </c>
      <c r="I249" s="19">
        <v>1.38879121976345</v>
      </c>
      <c r="J249" s="19">
        <v>8.4384340315334497E-2</v>
      </c>
    </row>
    <row r="250" spans="1:10" ht="20" customHeight="1" x14ac:dyDescent="0.35">
      <c r="A250" s="51" t="s">
        <v>1966</v>
      </c>
      <c r="B250" s="19" t="s">
        <v>1392</v>
      </c>
      <c r="C250" s="19">
        <v>28</v>
      </c>
      <c r="D250" s="19" t="s">
        <v>91</v>
      </c>
      <c r="E250" s="19">
        <v>0.11827890503779601</v>
      </c>
      <c r="F250" s="19">
        <v>6.7544132495815298E-2</v>
      </c>
      <c r="G250" s="19">
        <v>1.12555799138808</v>
      </c>
      <c r="H250" s="19">
        <v>0.98599145114640296</v>
      </c>
      <c r="I250" s="19">
        <v>1.2848800975957499</v>
      </c>
      <c r="J250" s="19">
        <v>7.9922631655876403E-2</v>
      </c>
    </row>
    <row r="251" spans="1:10" ht="20" customHeight="1" x14ac:dyDescent="0.35">
      <c r="A251" s="51" t="s">
        <v>1966</v>
      </c>
      <c r="B251" s="19" t="s">
        <v>1392</v>
      </c>
      <c r="C251" s="19">
        <v>28</v>
      </c>
      <c r="D251" s="19" t="s">
        <v>8</v>
      </c>
      <c r="E251" s="19">
        <v>0.19634840200786199</v>
      </c>
      <c r="F251" s="19">
        <v>0.16211768962099499</v>
      </c>
      <c r="G251" s="19">
        <v>1.2169508195927501</v>
      </c>
      <c r="H251" s="19">
        <v>0.88567760670247497</v>
      </c>
      <c r="I251" s="19">
        <v>1.6721313558117099</v>
      </c>
      <c r="J251" s="19">
        <v>0.23633359440999699</v>
      </c>
    </row>
    <row r="252" spans="1:10" ht="20" customHeight="1" x14ac:dyDescent="0.35">
      <c r="A252" s="51" t="s">
        <v>1966</v>
      </c>
      <c r="B252" s="19" t="s">
        <v>1392</v>
      </c>
      <c r="C252" s="19">
        <v>28</v>
      </c>
      <c r="D252" s="19" t="s">
        <v>9</v>
      </c>
      <c r="E252" s="19">
        <v>0.18644823233874799</v>
      </c>
      <c r="F252" s="19">
        <v>0.15320477997706</v>
      </c>
      <c r="G252" s="19">
        <v>1.2049622423938999</v>
      </c>
      <c r="H252" s="19">
        <v>0.89240685366498396</v>
      </c>
      <c r="I252" s="19">
        <v>1.6269866144932099</v>
      </c>
      <c r="J252" s="19">
        <v>0.23414009954716</v>
      </c>
    </row>
    <row r="253" spans="1:10" ht="20" customHeight="1" x14ac:dyDescent="0.35">
      <c r="A253" s="51" t="s">
        <v>1395</v>
      </c>
      <c r="B253" s="19" t="s">
        <v>1394</v>
      </c>
      <c r="C253" s="19">
        <v>84</v>
      </c>
      <c r="D253" s="19" t="s">
        <v>90</v>
      </c>
      <c r="E253" s="19">
        <v>-2.6452679694140301E-2</v>
      </c>
      <c r="F253" s="19">
        <v>3.1392371223488001E-2</v>
      </c>
      <c r="G253" s="19">
        <v>0.97389412771317296</v>
      </c>
      <c r="H253" s="19">
        <v>0.915777610307145</v>
      </c>
      <c r="I253" s="19">
        <v>1.0356987999259899</v>
      </c>
      <c r="J253" s="19">
        <v>0.40187716858676498</v>
      </c>
    </row>
    <row r="254" spans="1:10" ht="20" customHeight="1" x14ac:dyDescent="0.35">
      <c r="A254" s="51" t="s">
        <v>1966</v>
      </c>
      <c r="B254" s="19" t="s">
        <v>1394</v>
      </c>
      <c r="C254" s="19">
        <v>84</v>
      </c>
      <c r="D254" s="19" t="s">
        <v>7</v>
      </c>
      <c r="E254" s="19">
        <v>7.0611503989951602E-3</v>
      </c>
      <c r="F254" s="19">
        <v>2.69235499318147E-2</v>
      </c>
      <c r="G254" s="19">
        <v>1.00708613910318</v>
      </c>
      <c r="H254" s="19">
        <v>0.95531991270886996</v>
      </c>
      <c r="I254" s="19">
        <v>1.06165743860385</v>
      </c>
      <c r="J254" s="19">
        <v>0.79311583877773495</v>
      </c>
    </row>
    <row r="255" spans="1:10" ht="20" customHeight="1" x14ac:dyDescent="0.35">
      <c r="A255" s="51" t="s">
        <v>1966</v>
      </c>
      <c r="B255" s="19" t="s">
        <v>1394</v>
      </c>
      <c r="C255" s="19">
        <v>84</v>
      </c>
      <c r="D255" s="19" t="s">
        <v>91</v>
      </c>
      <c r="E255" s="19">
        <v>1.1217448014038799E-2</v>
      </c>
      <c r="F255" s="19">
        <v>1.8458930976613101E-2</v>
      </c>
      <c r="G255" s="19">
        <v>1.01128059949594</v>
      </c>
      <c r="H255" s="19">
        <v>0.97534691920688099</v>
      </c>
      <c r="I255" s="19">
        <v>1.0485381465586401</v>
      </c>
      <c r="J255" s="19">
        <v>0.54338805650843103</v>
      </c>
    </row>
    <row r="256" spans="1:10" ht="20" customHeight="1" x14ac:dyDescent="0.35">
      <c r="A256" s="51" t="s">
        <v>1966</v>
      </c>
      <c r="B256" s="19" t="s">
        <v>1394</v>
      </c>
      <c r="C256" s="19">
        <v>84</v>
      </c>
      <c r="D256" s="19" t="s">
        <v>8</v>
      </c>
      <c r="E256" s="19">
        <v>-4.5711774074099203E-2</v>
      </c>
      <c r="F256" s="19">
        <v>6.8378151019383507E-2</v>
      </c>
      <c r="G256" s="19">
        <v>0.955317269718019</v>
      </c>
      <c r="H256" s="19">
        <v>0.83549330004759004</v>
      </c>
      <c r="I256" s="19">
        <v>1.0923260375271799</v>
      </c>
      <c r="J256" s="19">
        <v>0.50566032916738701</v>
      </c>
    </row>
    <row r="257" spans="1:10" ht="20" customHeight="1" x14ac:dyDescent="0.35">
      <c r="A257" s="51" t="s">
        <v>1966</v>
      </c>
      <c r="B257" s="19" t="s">
        <v>1394</v>
      </c>
      <c r="C257" s="19">
        <v>84</v>
      </c>
      <c r="D257" s="19" t="s">
        <v>9</v>
      </c>
      <c r="E257" s="19">
        <v>-5.0901503189225997E-2</v>
      </c>
      <c r="F257" s="19">
        <v>6.1153855938977597E-2</v>
      </c>
      <c r="G257" s="19">
        <v>0.95037227456059403</v>
      </c>
      <c r="H257" s="19">
        <v>0.84302129457595698</v>
      </c>
      <c r="I257" s="19">
        <v>1.0713934108957399</v>
      </c>
      <c r="J257" s="19">
        <v>0.40759911290185502</v>
      </c>
    </row>
    <row r="258" spans="1:10" ht="20" customHeight="1" x14ac:dyDescent="0.35">
      <c r="A258" s="51" t="s">
        <v>1397</v>
      </c>
      <c r="B258" s="19" t="s">
        <v>1396</v>
      </c>
      <c r="C258" s="19">
        <v>52</v>
      </c>
      <c r="D258" s="19" t="s">
        <v>90</v>
      </c>
      <c r="E258" s="19">
        <v>0.15286307011594699</v>
      </c>
      <c r="F258" s="19">
        <v>0.14545506110353501</v>
      </c>
      <c r="G258" s="19">
        <v>1.1651654220527901</v>
      </c>
      <c r="H258" s="19">
        <v>0.87614046769819998</v>
      </c>
      <c r="I258" s="19">
        <v>1.54953516108459</v>
      </c>
      <c r="J258" s="19">
        <v>0.29834372696756001</v>
      </c>
    </row>
    <row r="259" spans="1:10" ht="20" customHeight="1" x14ac:dyDescent="0.35">
      <c r="A259" s="51" t="s">
        <v>1966</v>
      </c>
      <c r="B259" s="19" t="s">
        <v>1396</v>
      </c>
      <c r="C259" s="19">
        <v>52</v>
      </c>
      <c r="D259" s="19" t="s">
        <v>7</v>
      </c>
      <c r="E259" s="19">
        <v>-9.22050002019668E-2</v>
      </c>
      <c r="F259" s="19">
        <v>9.2974933314698194E-2</v>
      </c>
      <c r="G259" s="19">
        <v>0.91191818696955596</v>
      </c>
      <c r="H259" s="19">
        <v>0.76000074191463096</v>
      </c>
      <c r="I259" s="19">
        <v>1.0942025893696501</v>
      </c>
      <c r="J259" s="19">
        <v>0.32133466030366897</v>
      </c>
    </row>
    <row r="260" spans="1:10" ht="20" customHeight="1" x14ac:dyDescent="0.35">
      <c r="A260" s="51" t="s">
        <v>1966</v>
      </c>
      <c r="B260" s="19" t="s">
        <v>1396</v>
      </c>
      <c r="C260" s="19">
        <v>52</v>
      </c>
      <c r="D260" s="19" t="s">
        <v>91</v>
      </c>
      <c r="E260" s="19">
        <v>-1.17728790239217E-2</v>
      </c>
      <c r="F260" s="19">
        <v>7.6442738444527994E-2</v>
      </c>
      <c r="G260" s="19">
        <v>0.98829615016003503</v>
      </c>
      <c r="H260" s="19">
        <v>0.85078089914256905</v>
      </c>
      <c r="I260" s="19">
        <v>1.1480385624612801</v>
      </c>
      <c r="J260" s="19">
        <v>0.87760254315780994</v>
      </c>
    </row>
    <row r="261" spans="1:10" ht="20" customHeight="1" x14ac:dyDescent="0.35">
      <c r="A261" s="51" t="s">
        <v>1966</v>
      </c>
      <c r="B261" s="19" t="s">
        <v>1396</v>
      </c>
      <c r="C261" s="19">
        <v>52</v>
      </c>
      <c r="D261" s="19" t="s">
        <v>8</v>
      </c>
      <c r="E261" s="19">
        <v>-0.12514760895834301</v>
      </c>
      <c r="F261" s="19">
        <v>0.20514225757501101</v>
      </c>
      <c r="G261" s="19">
        <v>0.88236664774968998</v>
      </c>
      <c r="H261" s="19">
        <v>0.59023977059052302</v>
      </c>
      <c r="I261" s="19">
        <v>1.3190756364690299</v>
      </c>
      <c r="J261" s="19">
        <v>0.544535651300186</v>
      </c>
    </row>
    <row r="262" spans="1:10" ht="20" customHeight="1" x14ac:dyDescent="0.35">
      <c r="A262" s="51" t="s">
        <v>1966</v>
      </c>
      <c r="B262" s="19" t="s">
        <v>1396</v>
      </c>
      <c r="C262" s="19">
        <v>52</v>
      </c>
      <c r="D262" s="19" t="s">
        <v>9</v>
      </c>
      <c r="E262" s="19">
        <v>-0.183655130602568</v>
      </c>
      <c r="F262" s="19">
        <v>0.18319361593049799</v>
      </c>
      <c r="G262" s="19">
        <v>0.83222276250482896</v>
      </c>
      <c r="H262" s="19">
        <v>0.58116845881784396</v>
      </c>
      <c r="I262" s="19">
        <v>1.19172800230759</v>
      </c>
      <c r="J262" s="19">
        <v>0.32082589476682499</v>
      </c>
    </row>
    <row r="263" spans="1:10" ht="20" customHeight="1" x14ac:dyDescent="0.35">
      <c r="A263" s="51" t="s">
        <v>1399</v>
      </c>
      <c r="B263" s="19" t="s">
        <v>1398</v>
      </c>
      <c r="C263" s="19">
        <v>20</v>
      </c>
      <c r="D263" s="19" t="s">
        <v>90</v>
      </c>
      <c r="E263" s="19">
        <v>-0.23889137729168</v>
      </c>
      <c r="F263" s="19">
        <v>0.19950183219326301</v>
      </c>
      <c r="G263" s="19">
        <v>0.78750041815526295</v>
      </c>
      <c r="H263" s="19">
        <v>0.53263709007043003</v>
      </c>
      <c r="I263" s="19">
        <v>1.1643141646645601</v>
      </c>
      <c r="J263" s="19">
        <v>0.246667109544015</v>
      </c>
    </row>
    <row r="264" spans="1:10" ht="20" customHeight="1" x14ac:dyDescent="0.35">
      <c r="A264" s="51" t="s">
        <v>1966</v>
      </c>
      <c r="B264" s="19" t="s">
        <v>1398</v>
      </c>
      <c r="C264" s="19">
        <v>20</v>
      </c>
      <c r="D264" s="19" t="s">
        <v>7</v>
      </c>
      <c r="E264" s="19">
        <v>3.0344213845017801E-2</v>
      </c>
      <c r="F264" s="19">
        <v>0.14137975307362299</v>
      </c>
      <c r="G264" s="19">
        <v>1.0308092917235301</v>
      </c>
      <c r="H264" s="19">
        <v>0.78132810996092505</v>
      </c>
      <c r="I264" s="19">
        <v>1.35995080985465</v>
      </c>
      <c r="J264" s="19">
        <v>0.83005647826142204</v>
      </c>
    </row>
    <row r="265" spans="1:10" ht="20" customHeight="1" x14ac:dyDescent="0.35">
      <c r="A265" s="51" t="s">
        <v>1966</v>
      </c>
      <c r="B265" s="19" t="s">
        <v>1398</v>
      </c>
      <c r="C265" s="19">
        <v>20</v>
      </c>
      <c r="D265" s="19" t="s">
        <v>91</v>
      </c>
      <c r="E265" s="19">
        <v>3.2568316383254602E-2</v>
      </c>
      <c r="F265" s="19">
        <v>0.11034051264344701</v>
      </c>
      <c r="G265" s="19">
        <v>1.03310446869404</v>
      </c>
      <c r="H265" s="19">
        <v>0.83218618063099703</v>
      </c>
      <c r="I265" s="19">
        <v>1.2825313230103299</v>
      </c>
      <c r="J265" s="19">
        <v>0.76787019836118797</v>
      </c>
    </row>
    <row r="266" spans="1:10" ht="20" customHeight="1" x14ac:dyDescent="0.35">
      <c r="A266" s="51" t="s">
        <v>1966</v>
      </c>
      <c r="B266" s="19" t="s">
        <v>1398</v>
      </c>
      <c r="C266" s="19">
        <v>20</v>
      </c>
      <c r="D266" s="19" t="s">
        <v>8</v>
      </c>
      <c r="E266" s="19">
        <v>-0.25215915812513101</v>
      </c>
      <c r="F266" s="19">
        <v>0.28915579636766098</v>
      </c>
      <c r="G266" s="19">
        <v>0.777121043097458</v>
      </c>
      <c r="H266" s="19">
        <v>0.440914403385612</v>
      </c>
      <c r="I266" s="19">
        <v>1.36969241872716</v>
      </c>
      <c r="J266" s="19">
        <v>0.39406627574470598</v>
      </c>
    </row>
    <row r="267" spans="1:10" ht="20" customHeight="1" x14ac:dyDescent="0.35">
      <c r="A267" s="51" t="s">
        <v>1966</v>
      </c>
      <c r="B267" s="19" t="s">
        <v>1398</v>
      </c>
      <c r="C267" s="19">
        <v>20</v>
      </c>
      <c r="D267" s="19" t="s">
        <v>9</v>
      </c>
      <c r="E267" s="19">
        <v>-0.25869797107027998</v>
      </c>
      <c r="F267" s="19">
        <v>0.24638260170995599</v>
      </c>
      <c r="G267" s="19">
        <v>0.772056171132248</v>
      </c>
      <c r="H267" s="19">
        <v>0.476347394566764</v>
      </c>
      <c r="I267" s="19">
        <v>1.2513361848562401</v>
      </c>
      <c r="J267" s="19">
        <v>0.30689771064772398</v>
      </c>
    </row>
    <row r="268" spans="1:10" ht="20" customHeight="1" x14ac:dyDescent="0.35">
      <c r="A268" s="51" t="s">
        <v>1401</v>
      </c>
      <c r="B268" s="19" t="s">
        <v>1400</v>
      </c>
      <c r="C268" s="19">
        <v>113</v>
      </c>
      <c r="D268" s="19" t="s">
        <v>90</v>
      </c>
      <c r="E268" s="19">
        <v>-5.8830705277462099E-2</v>
      </c>
      <c r="F268" s="19">
        <v>6.7796208903490293E-2</v>
      </c>
      <c r="G268" s="19">
        <v>0.94286637794810102</v>
      </c>
      <c r="H268" s="19">
        <v>0.82554518984456404</v>
      </c>
      <c r="I268" s="19">
        <v>1.07686050091619</v>
      </c>
      <c r="J268" s="19">
        <v>0.38739896821881098</v>
      </c>
    </row>
    <row r="269" spans="1:10" ht="20" customHeight="1" x14ac:dyDescent="0.35">
      <c r="A269" s="51" t="s">
        <v>1966</v>
      </c>
      <c r="B269" s="19" t="s">
        <v>1400</v>
      </c>
      <c r="C269" s="19">
        <v>113</v>
      </c>
      <c r="D269" s="19" t="s">
        <v>7</v>
      </c>
      <c r="E269" s="19">
        <v>-4.2449165019278402E-2</v>
      </c>
      <c r="F269" s="19">
        <v>4.9592244728895098E-2</v>
      </c>
      <c r="G269" s="19">
        <v>0.95843918652014004</v>
      </c>
      <c r="H269" s="19">
        <v>0.86966259474520102</v>
      </c>
      <c r="I269" s="19">
        <v>1.0562782391790999</v>
      </c>
      <c r="J269" s="19">
        <v>0.392017816831709</v>
      </c>
    </row>
    <row r="270" spans="1:10" ht="20" customHeight="1" x14ac:dyDescent="0.35">
      <c r="A270" s="51" t="s">
        <v>1966</v>
      </c>
      <c r="B270" s="19" t="s">
        <v>1400</v>
      </c>
      <c r="C270" s="19">
        <v>113</v>
      </c>
      <c r="D270" s="19" t="s">
        <v>91</v>
      </c>
      <c r="E270" s="19">
        <v>-6.6403249516919297E-2</v>
      </c>
      <c r="F270" s="19">
        <v>3.6262069787513597E-2</v>
      </c>
      <c r="G270" s="19">
        <v>0.93575344607479105</v>
      </c>
      <c r="H270" s="19">
        <v>0.87155447718199197</v>
      </c>
      <c r="I270" s="19">
        <v>1.0046813306175</v>
      </c>
      <c r="J270" s="19">
        <v>6.7070090561462195E-2</v>
      </c>
    </row>
    <row r="271" spans="1:10" ht="20" customHeight="1" x14ac:dyDescent="0.35">
      <c r="A271" s="51" t="s">
        <v>1966</v>
      </c>
      <c r="B271" s="19" t="s">
        <v>1400</v>
      </c>
      <c r="C271" s="19">
        <v>113</v>
      </c>
      <c r="D271" s="19" t="s">
        <v>8</v>
      </c>
      <c r="E271" s="19">
        <v>-6.2554227376523802E-2</v>
      </c>
      <c r="F271" s="19">
        <v>0.12488959246780899</v>
      </c>
      <c r="G271" s="19">
        <v>0.939362122288805</v>
      </c>
      <c r="H271" s="19">
        <v>0.73540211905928299</v>
      </c>
      <c r="I271" s="19">
        <v>1.19988938557817</v>
      </c>
      <c r="J271" s="19">
        <v>0.61744117198284598</v>
      </c>
    </row>
    <row r="272" spans="1:10" ht="20" customHeight="1" x14ac:dyDescent="0.35">
      <c r="A272" s="51" t="s">
        <v>1966</v>
      </c>
      <c r="B272" s="19" t="s">
        <v>1400</v>
      </c>
      <c r="C272" s="19">
        <v>113</v>
      </c>
      <c r="D272" s="19" t="s">
        <v>9</v>
      </c>
      <c r="E272" s="19">
        <v>-4.0835147026811996E-3</v>
      </c>
      <c r="F272" s="19">
        <v>0.106312322462826</v>
      </c>
      <c r="G272" s="19">
        <v>0.99592481150622802</v>
      </c>
      <c r="H272" s="19">
        <v>0.80859616323901295</v>
      </c>
      <c r="I272" s="19">
        <v>1.2266521599614999</v>
      </c>
      <c r="J272" s="19">
        <v>0.96942873203984603</v>
      </c>
    </row>
    <row r="273" spans="1:10" ht="20" customHeight="1" x14ac:dyDescent="0.35">
      <c r="A273" s="51" t="s">
        <v>89</v>
      </c>
      <c r="B273" s="19" t="s">
        <v>1402</v>
      </c>
      <c r="C273" s="19">
        <v>80</v>
      </c>
      <c r="D273" s="19" t="s">
        <v>90</v>
      </c>
      <c r="E273" s="19">
        <v>-0.114514681822822</v>
      </c>
      <c r="F273" s="19">
        <v>7.6618640618324602E-2</v>
      </c>
      <c r="G273" s="19">
        <v>0.89179884508937202</v>
      </c>
      <c r="H273" s="19">
        <v>0.767445956153891</v>
      </c>
      <c r="I273" s="19">
        <v>1.0363012192916701</v>
      </c>
      <c r="J273" s="19">
        <v>0.139052083040517</v>
      </c>
    </row>
    <row r="274" spans="1:10" ht="20" customHeight="1" x14ac:dyDescent="0.35">
      <c r="A274" s="51" t="s">
        <v>1966</v>
      </c>
      <c r="B274" s="19" t="s">
        <v>1402</v>
      </c>
      <c r="C274" s="19">
        <v>80</v>
      </c>
      <c r="D274" s="19" t="s">
        <v>7</v>
      </c>
      <c r="E274" s="19">
        <v>-0.103214190996059</v>
      </c>
      <c r="F274" s="19">
        <v>6.0844126051806197E-2</v>
      </c>
      <c r="G274" s="19">
        <v>0.90193376669880998</v>
      </c>
      <c r="H274" s="19">
        <v>0.800540080827843</v>
      </c>
      <c r="I274" s="19">
        <v>1.01616963221913</v>
      </c>
      <c r="J274" s="19">
        <v>8.98157042424573E-2</v>
      </c>
    </row>
    <row r="275" spans="1:10" ht="20" customHeight="1" x14ac:dyDescent="0.35">
      <c r="A275" s="51" t="s">
        <v>1966</v>
      </c>
      <c r="B275" s="19" t="s">
        <v>1402</v>
      </c>
      <c r="C275" s="19">
        <v>80</v>
      </c>
      <c r="D275" s="19" t="s">
        <v>91</v>
      </c>
      <c r="E275" s="19">
        <v>-0.107377830667956</v>
      </c>
      <c r="F275" s="19">
        <v>4.2074260925375299E-2</v>
      </c>
      <c r="G275" s="19">
        <v>0.89818624656199897</v>
      </c>
      <c r="H275" s="19">
        <v>0.82708866070428699</v>
      </c>
      <c r="I275" s="19">
        <v>0.97539547069376198</v>
      </c>
      <c r="J275" s="19">
        <v>1.0707498240427301E-2</v>
      </c>
    </row>
    <row r="276" spans="1:10" ht="20" customHeight="1" x14ac:dyDescent="0.35">
      <c r="A276" s="51" t="s">
        <v>1966</v>
      </c>
      <c r="B276" s="19" t="s">
        <v>1402</v>
      </c>
      <c r="C276" s="19">
        <v>80</v>
      </c>
      <c r="D276" s="19" t="s">
        <v>8</v>
      </c>
      <c r="E276" s="19">
        <v>-0.14706741104121801</v>
      </c>
      <c r="F276" s="19">
        <v>0.15622170320904799</v>
      </c>
      <c r="G276" s="19">
        <v>0.86323578383189103</v>
      </c>
      <c r="H276" s="19">
        <v>0.635551629495412</v>
      </c>
      <c r="I276" s="19">
        <v>1.1724869922518799</v>
      </c>
      <c r="J276" s="19">
        <v>0.34936877511241798</v>
      </c>
    </row>
    <row r="277" spans="1:10" ht="20" customHeight="1" x14ac:dyDescent="0.35">
      <c r="A277" s="51" t="s">
        <v>1966</v>
      </c>
      <c r="B277" s="19" t="s">
        <v>1402</v>
      </c>
      <c r="C277" s="19">
        <v>80</v>
      </c>
      <c r="D277" s="19" t="s">
        <v>9</v>
      </c>
      <c r="E277" s="19">
        <v>-0.15195896556213101</v>
      </c>
      <c r="F277" s="19">
        <v>0.141640196191087</v>
      </c>
      <c r="G277" s="19">
        <v>0.85902352956556205</v>
      </c>
      <c r="H277" s="19">
        <v>0.65078643326562802</v>
      </c>
      <c r="I277" s="19">
        <v>1.13389183705691</v>
      </c>
      <c r="J277" s="19">
        <v>0.286603856547887</v>
      </c>
    </row>
    <row r="278" spans="1:10" ht="20" customHeight="1" x14ac:dyDescent="0.35">
      <c r="A278" s="51" t="s">
        <v>1404</v>
      </c>
      <c r="B278" s="19" t="s">
        <v>1403</v>
      </c>
      <c r="C278" s="19">
        <v>82</v>
      </c>
      <c r="D278" s="19" t="s">
        <v>90</v>
      </c>
      <c r="E278" s="19">
        <v>-7.1244728086687595E-2</v>
      </c>
      <c r="F278" s="19">
        <v>5.6948497938793897E-2</v>
      </c>
      <c r="G278" s="19">
        <v>0.93123396513211598</v>
      </c>
      <c r="H278" s="19">
        <v>0.83288159977155096</v>
      </c>
      <c r="I278" s="19">
        <v>1.0412004516050599</v>
      </c>
      <c r="J278" s="19">
        <v>0.21456694485146799</v>
      </c>
    </row>
    <row r="279" spans="1:10" ht="20" customHeight="1" x14ac:dyDescent="0.35">
      <c r="A279" s="51" t="s">
        <v>1966</v>
      </c>
      <c r="B279" s="19" t="s">
        <v>1403</v>
      </c>
      <c r="C279" s="19">
        <v>82</v>
      </c>
      <c r="D279" s="19" t="s">
        <v>7</v>
      </c>
      <c r="E279" s="19">
        <v>-3.4781828812183703E-2</v>
      </c>
      <c r="F279" s="19">
        <v>5.0054449426459702E-2</v>
      </c>
      <c r="G279" s="19">
        <v>0.96581610652062999</v>
      </c>
      <c r="H279" s="19">
        <v>0.87556266840374597</v>
      </c>
      <c r="I279" s="19">
        <v>1.0653729142144399</v>
      </c>
      <c r="J279" s="19">
        <v>0.48713059516683099</v>
      </c>
    </row>
    <row r="280" spans="1:10" ht="20" customHeight="1" x14ac:dyDescent="0.35">
      <c r="A280" s="51" t="s">
        <v>1966</v>
      </c>
      <c r="B280" s="19" t="s">
        <v>1403</v>
      </c>
      <c r="C280" s="19">
        <v>82</v>
      </c>
      <c r="D280" s="19" t="s">
        <v>91</v>
      </c>
      <c r="E280" s="19">
        <v>-3.7461421874422002E-2</v>
      </c>
      <c r="F280" s="19">
        <v>3.3431588879995103E-2</v>
      </c>
      <c r="G280" s="19">
        <v>0.96323157667278103</v>
      </c>
      <c r="H280" s="19">
        <v>0.90213839801838902</v>
      </c>
      <c r="I280" s="19">
        <v>1.02846201019438</v>
      </c>
      <c r="J280" s="19">
        <v>0.262483853668245</v>
      </c>
    </row>
    <row r="281" spans="1:10" ht="20" customHeight="1" x14ac:dyDescent="0.35">
      <c r="A281" s="51" t="s">
        <v>1966</v>
      </c>
      <c r="B281" s="19" t="s">
        <v>1403</v>
      </c>
      <c r="C281" s="19">
        <v>82</v>
      </c>
      <c r="D281" s="19" t="s">
        <v>8</v>
      </c>
      <c r="E281" s="19">
        <v>-0.15327777085705799</v>
      </c>
      <c r="F281" s="19">
        <v>0.13368243413787601</v>
      </c>
      <c r="G281" s="19">
        <v>0.85789139148524096</v>
      </c>
      <c r="H281" s="19">
        <v>0.66014528343629897</v>
      </c>
      <c r="I281" s="19">
        <v>1.1148722229043999</v>
      </c>
      <c r="J281" s="19">
        <v>0.254930519480423</v>
      </c>
    </row>
    <row r="282" spans="1:10" ht="20" customHeight="1" x14ac:dyDescent="0.35">
      <c r="A282" s="51" t="s">
        <v>1966</v>
      </c>
      <c r="B282" s="19" t="s">
        <v>1403</v>
      </c>
      <c r="C282" s="19">
        <v>82</v>
      </c>
      <c r="D282" s="19" t="s">
        <v>9</v>
      </c>
      <c r="E282" s="19">
        <v>-0.103907682768693</v>
      </c>
      <c r="F282" s="19">
        <v>0.112427569615787</v>
      </c>
      <c r="G282" s="19">
        <v>0.90130849988589801</v>
      </c>
      <c r="H282" s="19">
        <v>0.72305808642362501</v>
      </c>
      <c r="I282" s="19">
        <v>1.12350173135416</v>
      </c>
      <c r="J282" s="19">
        <v>0.35811752410702802</v>
      </c>
    </row>
    <row r="283" spans="1:10" ht="20" customHeight="1" x14ac:dyDescent="0.35">
      <c r="A283" s="51" t="s">
        <v>1406</v>
      </c>
      <c r="B283" s="19" t="s">
        <v>1405</v>
      </c>
      <c r="C283" s="19">
        <v>40</v>
      </c>
      <c r="D283" s="19" t="s">
        <v>90</v>
      </c>
      <c r="E283" s="19">
        <v>-5.72588403415581E-2</v>
      </c>
      <c r="F283" s="19">
        <v>0.162934926462344</v>
      </c>
      <c r="G283" s="19">
        <v>0.944349601955354</v>
      </c>
      <c r="H283" s="19">
        <v>0.68618274389957001</v>
      </c>
      <c r="I283" s="19">
        <v>1.2996482039830499</v>
      </c>
      <c r="J283" s="19">
        <v>0.72721328305870403</v>
      </c>
    </row>
    <row r="284" spans="1:10" ht="20" customHeight="1" x14ac:dyDescent="0.35">
      <c r="A284" s="51" t="s">
        <v>1966</v>
      </c>
      <c r="B284" s="19" t="s">
        <v>1405</v>
      </c>
      <c r="C284" s="19">
        <v>40</v>
      </c>
      <c r="D284" s="19" t="s">
        <v>7</v>
      </c>
      <c r="E284" s="19">
        <v>-8.7482036156695697E-2</v>
      </c>
      <c r="F284" s="19">
        <v>0.115969755174608</v>
      </c>
      <c r="G284" s="19">
        <v>0.91623533061095297</v>
      </c>
      <c r="H284" s="19">
        <v>0.72994743352748104</v>
      </c>
      <c r="I284" s="19">
        <v>1.1500652547032499</v>
      </c>
      <c r="J284" s="19">
        <v>0.45063778535458998</v>
      </c>
    </row>
    <row r="285" spans="1:10" ht="20" customHeight="1" x14ac:dyDescent="0.35">
      <c r="A285" s="51" t="s">
        <v>1966</v>
      </c>
      <c r="B285" s="19" t="s">
        <v>1405</v>
      </c>
      <c r="C285" s="19">
        <v>40</v>
      </c>
      <c r="D285" s="19" t="s">
        <v>91</v>
      </c>
      <c r="E285" s="19">
        <v>-1.54980116196762E-2</v>
      </c>
      <c r="F285" s="19">
        <v>8.1676520645468306E-2</v>
      </c>
      <c r="G285" s="19">
        <v>0.98462146455173305</v>
      </c>
      <c r="H285" s="19">
        <v>0.83896692763273795</v>
      </c>
      <c r="I285" s="19">
        <v>1.1555633440659201</v>
      </c>
      <c r="J285" s="19">
        <v>0.84950607603578698</v>
      </c>
    </row>
    <row r="286" spans="1:10" ht="20" customHeight="1" x14ac:dyDescent="0.35">
      <c r="A286" s="51" t="s">
        <v>1966</v>
      </c>
      <c r="B286" s="19" t="s">
        <v>1405</v>
      </c>
      <c r="C286" s="19">
        <v>40</v>
      </c>
      <c r="D286" s="19" t="s">
        <v>8</v>
      </c>
      <c r="E286" s="19">
        <v>-0.19521406983645201</v>
      </c>
      <c r="F286" s="19">
        <v>0.244204258470087</v>
      </c>
      <c r="G286" s="19">
        <v>0.82265853282756296</v>
      </c>
      <c r="H286" s="19">
        <v>0.50974003605988305</v>
      </c>
      <c r="I286" s="19">
        <v>1.3276709965047599</v>
      </c>
      <c r="J286" s="19">
        <v>0.42890720361028001</v>
      </c>
    </row>
    <row r="287" spans="1:10" ht="20" customHeight="1" x14ac:dyDescent="0.35">
      <c r="A287" s="51" t="s">
        <v>1966</v>
      </c>
      <c r="B287" s="19" t="s">
        <v>1405</v>
      </c>
      <c r="C287" s="19">
        <v>40</v>
      </c>
      <c r="D287" s="19" t="s">
        <v>9</v>
      </c>
      <c r="E287" s="19">
        <v>-0.18068413466114799</v>
      </c>
      <c r="F287" s="19">
        <v>0.20945520737651299</v>
      </c>
      <c r="G287" s="19">
        <v>0.83469896953368605</v>
      </c>
      <c r="H287" s="19">
        <v>0.55365344355808099</v>
      </c>
      <c r="I287" s="19">
        <v>1.25840880761632</v>
      </c>
      <c r="J287" s="19">
        <v>0.39361000440921101</v>
      </c>
    </row>
    <row r="288" spans="1:10" ht="20" customHeight="1" x14ac:dyDescent="0.35">
      <c r="A288" s="51" t="s">
        <v>1408</v>
      </c>
      <c r="B288" s="19" t="s">
        <v>1407</v>
      </c>
      <c r="C288" s="19">
        <v>32</v>
      </c>
      <c r="D288" s="19" t="s">
        <v>90</v>
      </c>
      <c r="E288" s="19">
        <v>-1.6912007119785698E-2</v>
      </c>
      <c r="F288" s="19">
        <v>0.21008988443281701</v>
      </c>
      <c r="G288" s="19">
        <v>0.98323019808561296</v>
      </c>
      <c r="H288" s="19">
        <v>0.651363005134039</v>
      </c>
      <c r="I288" s="19">
        <v>1.48418257531917</v>
      </c>
      <c r="J288" s="19">
        <v>0.93637508865640795</v>
      </c>
    </row>
    <row r="289" spans="1:10" ht="20" customHeight="1" x14ac:dyDescent="0.35">
      <c r="A289" s="51" t="s">
        <v>1966</v>
      </c>
      <c r="B289" s="19" t="s">
        <v>1407</v>
      </c>
      <c r="C289" s="19">
        <v>32</v>
      </c>
      <c r="D289" s="19" t="s">
        <v>7</v>
      </c>
      <c r="E289" s="19">
        <v>-9.8013989138723105E-3</v>
      </c>
      <c r="F289" s="19">
        <v>0.14264780673894101</v>
      </c>
      <c r="G289" s="19">
        <v>0.99024647824773004</v>
      </c>
      <c r="H289" s="19">
        <v>0.74871932391433604</v>
      </c>
      <c r="I289" s="19">
        <v>1.3096871636162399</v>
      </c>
      <c r="J289" s="19">
        <v>0.94522007808600805</v>
      </c>
    </row>
    <row r="290" spans="1:10" ht="20" customHeight="1" x14ac:dyDescent="0.35">
      <c r="A290" s="51" t="s">
        <v>1966</v>
      </c>
      <c r="B290" s="19" t="s">
        <v>1407</v>
      </c>
      <c r="C290" s="19">
        <v>32</v>
      </c>
      <c r="D290" s="19" t="s">
        <v>91</v>
      </c>
      <c r="E290" s="19">
        <v>2.1407878627716401E-2</v>
      </c>
      <c r="F290" s="19">
        <v>0.106717943073387</v>
      </c>
      <c r="G290" s="19">
        <v>1.02163867124589</v>
      </c>
      <c r="H290" s="19">
        <v>0.82881418725527001</v>
      </c>
      <c r="I290" s="19">
        <v>1.2593239722905401</v>
      </c>
      <c r="J290" s="19">
        <v>0.84100945839968799</v>
      </c>
    </row>
    <row r="291" spans="1:10" ht="20" customHeight="1" x14ac:dyDescent="0.35">
      <c r="A291" s="51" t="s">
        <v>1966</v>
      </c>
      <c r="B291" s="19" t="s">
        <v>1407</v>
      </c>
      <c r="C291" s="19">
        <v>32</v>
      </c>
      <c r="D291" s="19" t="s">
        <v>8</v>
      </c>
      <c r="E291" s="19">
        <v>-0.152952593123034</v>
      </c>
      <c r="F291" s="19">
        <v>0.33119686911186602</v>
      </c>
      <c r="G291" s="19">
        <v>0.858170404025838</v>
      </c>
      <c r="H291" s="19">
        <v>0.44838705541775398</v>
      </c>
      <c r="I291" s="19">
        <v>1.6424569653549099</v>
      </c>
      <c r="J291" s="19">
        <v>0.64743662733230301</v>
      </c>
    </row>
    <row r="292" spans="1:10" ht="20" customHeight="1" x14ac:dyDescent="0.35">
      <c r="A292" s="51" t="s">
        <v>1966</v>
      </c>
      <c r="B292" s="19" t="s">
        <v>1407</v>
      </c>
      <c r="C292" s="19">
        <v>32</v>
      </c>
      <c r="D292" s="19" t="s">
        <v>9</v>
      </c>
      <c r="E292" s="19">
        <v>-0.23892838006970299</v>
      </c>
      <c r="F292" s="19">
        <v>0.31696765164183999</v>
      </c>
      <c r="G292" s="19">
        <v>0.78747127899121505</v>
      </c>
      <c r="H292" s="19">
        <v>0.42308381418263702</v>
      </c>
      <c r="I292" s="19">
        <v>1.4656930717949199</v>
      </c>
      <c r="J292" s="19">
        <v>0.45666042218700098</v>
      </c>
    </row>
    <row r="293" spans="1:10" ht="20" customHeight="1" x14ac:dyDescent="0.35">
      <c r="A293" s="51" t="s">
        <v>1410</v>
      </c>
      <c r="B293" s="19" t="s">
        <v>1409</v>
      </c>
      <c r="C293" s="19">
        <v>31</v>
      </c>
      <c r="D293" s="19" t="s">
        <v>90</v>
      </c>
      <c r="E293" s="19">
        <v>4.6708773181685596E-3</v>
      </c>
      <c r="F293" s="19">
        <v>9.60192518606474E-2</v>
      </c>
      <c r="G293" s="19">
        <v>1.00468180286964</v>
      </c>
      <c r="H293" s="19">
        <v>0.832329522122495</v>
      </c>
      <c r="I293" s="19">
        <v>1.21272344448794</v>
      </c>
      <c r="J293" s="19">
        <v>0.96153551947631499</v>
      </c>
    </row>
    <row r="294" spans="1:10" ht="20" customHeight="1" x14ac:dyDescent="0.35">
      <c r="A294" s="51" t="s">
        <v>1966</v>
      </c>
      <c r="B294" s="19" t="s">
        <v>1409</v>
      </c>
      <c r="C294" s="19">
        <v>31</v>
      </c>
      <c r="D294" s="19" t="s">
        <v>7</v>
      </c>
      <c r="E294" s="19">
        <v>-8.4896026545155504E-2</v>
      </c>
      <c r="F294" s="19">
        <v>7.9019938599146397E-2</v>
      </c>
      <c r="G294" s="19">
        <v>0.91860779026193495</v>
      </c>
      <c r="H294" s="19">
        <v>0.786804788690039</v>
      </c>
      <c r="I294" s="19">
        <v>1.07249000572917</v>
      </c>
      <c r="J294" s="19">
        <v>0.28266042567233701</v>
      </c>
    </row>
    <row r="295" spans="1:10" ht="20" customHeight="1" x14ac:dyDescent="0.35">
      <c r="A295" s="51" t="s">
        <v>1966</v>
      </c>
      <c r="B295" s="19" t="s">
        <v>1409</v>
      </c>
      <c r="C295" s="19">
        <v>31</v>
      </c>
      <c r="D295" s="19" t="s">
        <v>91</v>
      </c>
      <c r="E295" s="19">
        <v>-8.8465011345143202E-2</v>
      </c>
      <c r="F295" s="19">
        <v>5.75756628084933E-2</v>
      </c>
      <c r="G295" s="19">
        <v>0.91533513652089504</v>
      </c>
      <c r="H295" s="19">
        <v>0.81765621118239595</v>
      </c>
      <c r="I295" s="19">
        <v>1.02468299108025</v>
      </c>
      <c r="J295" s="19">
        <v>0.124415774635286</v>
      </c>
    </row>
    <row r="296" spans="1:10" ht="20" customHeight="1" x14ac:dyDescent="0.35">
      <c r="A296" s="51" t="s">
        <v>1966</v>
      </c>
      <c r="B296" s="19" t="s">
        <v>1409</v>
      </c>
      <c r="C296" s="19">
        <v>31</v>
      </c>
      <c r="D296" s="19" t="s">
        <v>8</v>
      </c>
      <c r="E296" s="19">
        <v>-0.15119379378694101</v>
      </c>
      <c r="F296" s="19">
        <v>0.142108957102694</v>
      </c>
      <c r="G296" s="19">
        <v>0.85968108166267998</v>
      </c>
      <c r="H296" s="19">
        <v>0.65068648039882704</v>
      </c>
      <c r="I296" s="19">
        <v>1.1358028550335399</v>
      </c>
      <c r="J296" s="19">
        <v>0.29585008276407299</v>
      </c>
    </row>
    <row r="297" spans="1:10" ht="20" customHeight="1" x14ac:dyDescent="0.35">
      <c r="A297" s="51" t="s">
        <v>1966</v>
      </c>
      <c r="B297" s="19" t="s">
        <v>1409</v>
      </c>
      <c r="C297" s="19">
        <v>31</v>
      </c>
      <c r="D297" s="19" t="s">
        <v>9</v>
      </c>
      <c r="E297" s="19">
        <v>4.2974517276546102E-2</v>
      </c>
      <c r="F297" s="19">
        <v>0.12621367575984099</v>
      </c>
      <c r="G297" s="19">
        <v>1.0439112928088801</v>
      </c>
      <c r="H297" s="19">
        <v>0.81513275681207797</v>
      </c>
      <c r="I297" s="19">
        <v>1.3368997603725901</v>
      </c>
      <c r="J297" s="19">
        <v>0.73586027053041403</v>
      </c>
    </row>
    <row r="298" spans="1:10" ht="20" customHeight="1" x14ac:dyDescent="0.35">
      <c r="A298" s="51" t="s">
        <v>1966</v>
      </c>
      <c r="B298" s="19" t="s">
        <v>1411</v>
      </c>
      <c r="C298" s="19">
        <v>30</v>
      </c>
      <c r="D298" s="19" t="s">
        <v>90</v>
      </c>
      <c r="E298" s="19">
        <v>-0.137785209500735</v>
      </c>
      <c r="F298" s="19">
        <v>0.15094379014529699</v>
      </c>
      <c r="G298" s="19">
        <v>0.87128581556419704</v>
      </c>
      <c r="H298" s="19">
        <v>0.64814876187301396</v>
      </c>
      <c r="I298" s="19">
        <v>1.1712418769567901</v>
      </c>
      <c r="J298" s="19">
        <v>0.369128027850539</v>
      </c>
    </row>
    <row r="299" spans="1:10" ht="20" customHeight="1" x14ac:dyDescent="0.35">
      <c r="A299" s="51" t="s">
        <v>1966</v>
      </c>
      <c r="B299" s="19" t="s">
        <v>1411</v>
      </c>
      <c r="C299" s="19">
        <v>30</v>
      </c>
      <c r="D299" s="19" t="s">
        <v>7</v>
      </c>
      <c r="E299" s="19">
        <v>-9.8972232922629206E-3</v>
      </c>
      <c r="F299" s="19">
        <v>0.112608455199196</v>
      </c>
      <c r="G299" s="19">
        <v>0.99015159304072897</v>
      </c>
      <c r="H299" s="19">
        <v>0.79404924719553305</v>
      </c>
      <c r="I299" s="19">
        <v>1.23468434818587</v>
      </c>
      <c r="J299" s="19">
        <v>0.92996363768838897</v>
      </c>
    </row>
    <row r="300" spans="1:10" ht="20" customHeight="1" x14ac:dyDescent="0.35">
      <c r="A300" s="51" t="s">
        <v>1966</v>
      </c>
      <c r="B300" s="19" t="s">
        <v>1411</v>
      </c>
      <c r="C300" s="19">
        <v>30</v>
      </c>
      <c r="D300" s="19" t="s">
        <v>91</v>
      </c>
      <c r="E300" s="19">
        <v>-4.4307445470974901E-3</v>
      </c>
      <c r="F300" s="19">
        <v>8.9598468622333297E-2</v>
      </c>
      <c r="G300" s="19">
        <v>0.99557905672054203</v>
      </c>
      <c r="H300" s="19">
        <v>0.83523367494637801</v>
      </c>
      <c r="I300" s="19">
        <v>1.18670701135727</v>
      </c>
      <c r="J300" s="19">
        <v>0.960559790775387</v>
      </c>
    </row>
    <row r="301" spans="1:10" ht="20" customHeight="1" x14ac:dyDescent="0.35">
      <c r="A301" s="51" t="s">
        <v>1966</v>
      </c>
      <c r="B301" s="19" t="s">
        <v>1411</v>
      </c>
      <c r="C301" s="19">
        <v>30</v>
      </c>
      <c r="D301" s="19" t="s">
        <v>8</v>
      </c>
      <c r="E301" s="19">
        <v>-0.152395701606025</v>
      </c>
      <c r="F301" s="19">
        <v>0.242201283379406</v>
      </c>
      <c r="G301" s="19">
        <v>0.85864844494009795</v>
      </c>
      <c r="H301" s="19">
        <v>0.53413310166318695</v>
      </c>
      <c r="I301" s="19">
        <v>1.3803247724252801</v>
      </c>
      <c r="J301" s="19">
        <v>0.53413665047453696</v>
      </c>
    </row>
    <row r="302" spans="1:10" ht="20" customHeight="1" x14ac:dyDescent="0.35">
      <c r="A302" s="51" t="s">
        <v>1966</v>
      </c>
      <c r="B302" s="19" t="s">
        <v>1411</v>
      </c>
      <c r="C302" s="19">
        <v>30</v>
      </c>
      <c r="D302" s="19" t="s">
        <v>9</v>
      </c>
      <c r="E302" s="19">
        <v>-9.2867830555473305E-2</v>
      </c>
      <c r="F302" s="19">
        <v>0.239591676115959</v>
      </c>
      <c r="G302" s="19">
        <v>0.91131394019399303</v>
      </c>
      <c r="H302" s="19">
        <v>0.56980133400340505</v>
      </c>
      <c r="I302" s="19">
        <v>1.4575134314917899</v>
      </c>
      <c r="J302" s="19">
        <v>0.70113599711693797</v>
      </c>
    </row>
    <row r="303" spans="1:10" ht="20" customHeight="1" x14ac:dyDescent="0.35">
      <c r="A303" s="51" t="s">
        <v>1413</v>
      </c>
      <c r="B303" s="19" t="s">
        <v>1412</v>
      </c>
      <c r="C303" s="19">
        <v>37</v>
      </c>
      <c r="D303" s="19" t="s">
        <v>90</v>
      </c>
      <c r="E303" s="19">
        <v>0.123072059416868</v>
      </c>
      <c r="F303" s="19">
        <v>9.9348135305139099E-2</v>
      </c>
      <c r="G303" s="19">
        <v>1.13096591475557</v>
      </c>
      <c r="H303" s="19">
        <v>0.930856372605114</v>
      </c>
      <c r="I303" s="19">
        <v>1.3740937248559999</v>
      </c>
      <c r="J303" s="19">
        <v>0.22366504250837799</v>
      </c>
    </row>
    <row r="304" spans="1:10" ht="20" customHeight="1" x14ac:dyDescent="0.35">
      <c r="A304" s="51" t="s">
        <v>1966</v>
      </c>
      <c r="B304" s="19" t="s">
        <v>1412</v>
      </c>
      <c r="C304" s="19">
        <v>37</v>
      </c>
      <c r="D304" s="19" t="s">
        <v>7</v>
      </c>
      <c r="E304" s="19">
        <v>-5.5510388266450501E-2</v>
      </c>
      <c r="F304" s="19">
        <v>8.0096507622708396E-2</v>
      </c>
      <c r="G304" s="19">
        <v>0.94600219629651205</v>
      </c>
      <c r="H304" s="19">
        <v>0.80856068566626305</v>
      </c>
      <c r="I304" s="19">
        <v>1.1068064169610199</v>
      </c>
      <c r="J304" s="19">
        <v>0.488282062778575</v>
      </c>
    </row>
    <row r="305" spans="1:10" ht="20" customHeight="1" x14ac:dyDescent="0.35">
      <c r="A305" s="51" t="s">
        <v>1966</v>
      </c>
      <c r="B305" s="19" t="s">
        <v>1412</v>
      </c>
      <c r="C305" s="19">
        <v>37</v>
      </c>
      <c r="D305" s="19" t="s">
        <v>91</v>
      </c>
      <c r="E305" s="19">
        <v>2.0406198132393999E-2</v>
      </c>
      <c r="F305" s="19">
        <v>5.3266913050314599E-2</v>
      </c>
      <c r="G305" s="19">
        <v>1.02061582808218</v>
      </c>
      <c r="H305" s="19">
        <v>0.91943405903502595</v>
      </c>
      <c r="I305" s="19">
        <v>1.1329324363131801</v>
      </c>
      <c r="J305" s="19">
        <v>0.70165057843404899</v>
      </c>
    </row>
    <row r="306" spans="1:10" ht="20" customHeight="1" x14ac:dyDescent="0.35">
      <c r="A306" s="51" t="s">
        <v>1966</v>
      </c>
      <c r="B306" s="19" t="s">
        <v>1412</v>
      </c>
      <c r="C306" s="19">
        <v>37</v>
      </c>
      <c r="D306" s="19" t="s">
        <v>8</v>
      </c>
      <c r="E306" s="19">
        <v>-6.4972559924914797E-2</v>
      </c>
      <c r="F306" s="19">
        <v>0.160679020862459</v>
      </c>
      <c r="G306" s="19">
        <v>0.93709317693174798</v>
      </c>
      <c r="H306" s="19">
        <v>0.68392744550060702</v>
      </c>
      <c r="I306" s="19">
        <v>1.2839719008633601</v>
      </c>
      <c r="J306" s="19">
        <v>0.688338649960205</v>
      </c>
    </row>
    <row r="307" spans="1:10" ht="20" customHeight="1" x14ac:dyDescent="0.35">
      <c r="A307" s="51" t="s">
        <v>1966</v>
      </c>
      <c r="B307" s="19" t="s">
        <v>1412</v>
      </c>
      <c r="C307" s="19">
        <v>37</v>
      </c>
      <c r="D307" s="19" t="s">
        <v>9</v>
      </c>
      <c r="E307" s="19">
        <v>-9.1107298426300498E-2</v>
      </c>
      <c r="F307" s="19">
        <v>0.14101319175079</v>
      </c>
      <c r="G307" s="19">
        <v>0.91291975079127896</v>
      </c>
      <c r="H307" s="19">
        <v>0.692468067250254</v>
      </c>
      <c r="I307" s="19">
        <v>1.2035536522200601</v>
      </c>
      <c r="J307" s="19">
        <v>0.52231827384455798</v>
      </c>
    </row>
    <row r="308" spans="1:10" ht="20" customHeight="1" x14ac:dyDescent="0.35">
      <c r="A308" s="51" t="s">
        <v>1415</v>
      </c>
      <c r="B308" s="19" t="s">
        <v>1414</v>
      </c>
      <c r="C308" s="19">
        <v>111</v>
      </c>
      <c r="D308" s="19" t="s">
        <v>90</v>
      </c>
      <c r="E308" s="19">
        <v>-6.3801212785490405E-2</v>
      </c>
      <c r="F308" s="19">
        <v>7.7416599302378902E-2</v>
      </c>
      <c r="G308" s="19">
        <v>0.93819148146627995</v>
      </c>
      <c r="H308" s="19">
        <v>0.80610784119405399</v>
      </c>
      <c r="I308" s="19">
        <v>1.09191749653754</v>
      </c>
      <c r="J308" s="19">
        <v>0.41166635032753301</v>
      </c>
    </row>
    <row r="309" spans="1:10" ht="20" customHeight="1" x14ac:dyDescent="0.35">
      <c r="A309" s="51" t="s">
        <v>1966</v>
      </c>
      <c r="B309" s="19" t="s">
        <v>1414</v>
      </c>
      <c r="C309" s="19">
        <v>111</v>
      </c>
      <c r="D309" s="19" t="s">
        <v>7</v>
      </c>
      <c r="E309" s="19">
        <v>-4.3811374470927297E-2</v>
      </c>
      <c r="F309" s="19">
        <v>4.9960144634169902E-2</v>
      </c>
      <c r="G309" s="19">
        <v>0.95713448044465799</v>
      </c>
      <c r="H309" s="19">
        <v>0.86785271842405198</v>
      </c>
      <c r="I309" s="19">
        <v>1.05560124916085</v>
      </c>
      <c r="J309" s="19">
        <v>0.38052656473009</v>
      </c>
    </row>
    <row r="310" spans="1:10" ht="20" customHeight="1" x14ac:dyDescent="0.35">
      <c r="A310" s="51" t="s">
        <v>1966</v>
      </c>
      <c r="B310" s="19" t="s">
        <v>1414</v>
      </c>
      <c r="C310" s="19">
        <v>111</v>
      </c>
      <c r="D310" s="19" t="s">
        <v>91</v>
      </c>
      <c r="E310" s="19">
        <v>-7.0552590888021197E-2</v>
      </c>
      <c r="F310" s="19">
        <v>3.88387329290657E-2</v>
      </c>
      <c r="G310" s="19">
        <v>0.93187872990714804</v>
      </c>
      <c r="H310" s="19">
        <v>0.86357329178023601</v>
      </c>
      <c r="I310" s="19">
        <v>1.0055868743499199</v>
      </c>
      <c r="J310" s="19">
        <v>6.9285687927647693E-2</v>
      </c>
    </row>
    <row r="311" spans="1:10" ht="20" customHeight="1" x14ac:dyDescent="0.35">
      <c r="A311" s="51" t="s">
        <v>1966</v>
      </c>
      <c r="B311" s="19" t="s">
        <v>1414</v>
      </c>
      <c r="C311" s="19">
        <v>111</v>
      </c>
      <c r="D311" s="19" t="s">
        <v>8</v>
      </c>
      <c r="E311" s="19">
        <v>0.111592122055114</v>
      </c>
      <c r="F311" s="19">
        <v>0.13803823750645999</v>
      </c>
      <c r="G311" s="19">
        <v>1.1180567369458401</v>
      </c>
      <c r="H311" s="19">
        <v>0.85302807101394995</v>
      </c>
      <c r="I311" s="19">
        <v>1.46542758615681</v>
      </c>
      <c r="J311" s="19">
        <v>0.42059690777460401</v>
      </c>
    </row>
    <row r="312" spans="1:10" ht="20" customHeight="1" x14ac:dyDescent="0.35">
      <c r="A312" s="51" t="s">
        <v>1966</v>
      </c>
      <c r="B312" s="19" t="s">
        <v>1414</v>
      </c>
      <c r="C312" s="19">
        <v>111</v>
      </c>
      <c r="D312" s="19" t="s">
        <v>9</v>
      </c>
      <c r="E312" s="19">
        <v>5.1127230850572601E-2</v>
      </c>
      <c r="F312" s="19">
        <v>9.7377207846756006E-2</v>
      </c>
      <c r="G312" s="19">
        <v>1.05245678973769</v>
      </c>
      <c r="H312" s="19">
        <v>0.86959117068824499</v>
      </c>
      <c r="I312" s="19">
        <v>1.2737770708829801</v>
      </c>
      <c r="J312" s="19">
        <v>0.60060987777278196</v>
      </c>
    </row>
    <row r="313" spans="1:10" ht="20" customHeight="1" x14ac:dyDescent="0.35">
      <c r="A313" s="51" t="s">
        <v>1417</v>
      </c>
      <c r="B313" s="19" t="s">
        <v>1416</v>
      </c>
      <c r="C313" s="19">
        <v>59</v>
      </c>
      <c r="D313" s="19" t="s">
        <v>90</v>
      </c>
      <c r="E313" s="19">
        <v>0.12866340639670401</v>
      </c>
      <c r="F313" s="19">
        <v>9.6915438805690798E-2</v>
      </c>
      <c r="G313" s="19">
        <v>1.13730724938762</v>
      </c>
      <c r="H313" s="19">
        <v>0.94054963768201705</v>
      </c>
      <c r="I313" s="19">
        <v>1.37522542956625</v>
      </c>
      <c r="J313" s="19">
        <v>0.18960809538578</v>
      </c>
    </row>
    <row r="314" spans="1:10" ht="20" customHeight="1" x14ac:dyDescent="0.35">
      <c r="A314" s="51" t="s">
        <v>1966</v>
      </c>
      <c r="B314" s="19" t="s">
        <v>1416</v>
      </c>
      <c r="C314" s="19">
        <v>59</v>
      </c>
      <c r="D314" s="19" t="s">
        <v>7</v>
      </c>
      <c r="E314" s="19">
        <v>5.14771624603318E-2</v>
      </c>
      <c r="F314" s="19">
        <v>7.0710150299957295E-2</v>
      </c>
      <c r="G314" s="19">
        <v>1.0528251420816299</v>
      </c>
      <c r="H314" s="19">
        <v>0.916571929352753</v>
      </c>
      <c r="I314" s="19">
        <v>1.2093331077485101</v>
      </c>
      <c r="J314" s="19">
        <v>0.46661208824779099</v>
      </c>
    </row>
    <row r="315" spans="1:10" ht="20" customHeight="1" x14ac:dyDescent="0.35">
      <c r="A315" s="51" t="s">
        <v>1966</v>
      </c>
      <c r="B315" s="19" t="s">
        <v>1416</v>
      </c>
      <c r="C315" s="19">
        <v>59</v>
      </c>
      <c r="D315" s="19" t="s">
        <v>91</v>
      </c>
      <c r="E315" s="19">
        <v>1.68546654989703E-2</v>
      </c>
      <c r="F315" s="19">
        <v>5.1496098527976299E-2</v>
      </c>
      <c r="G315" s="19">
        <v>1.0169975067589601</v>
      </c>
      <c r="H315" s="19">
        <v>0.91935983044736902</v>
      </c>
      <c r="I315" s="19">
        <v>1.12500448083602</v>
      </c>
      <c r="J315" s="19">
        <v>0.74344110330478996</v>
      </c>
    </row>
    <row r="316" spans="1:10" ht="20" customHeight="1" x14ac:dyDescent="0.35">
      <c r="A316" s="51" t="s">
        <v>1966</v>
      </c>
      <c r="B316" s="19" t="s">
        <v>1416</v>
      </c>
      <c r="C316" s="19">
        <v>59</v>
      </c>
      <c r="D316" s="19" t="s">
        <v>8</v>
      </c>
      <c r="E316" s="19">
        <v>2.9059313660564402E-2</v>
      </c>
      <c r="F316" s="19">
        <v>0.174193427950396</v>
      </c>
      <c r="G316" s="19">
        <v>1.02948565522695</v>
      </c>
      <c r="H316" s="19">
        <v>0.73171820490047301</v>
      </c>
      <c r="I316" s="19">
        <v>1.4484274235902499</v>
      </c>
      <c r="J316" s="19">
        <v>0.86809026918753496</v>
      </c>
    </row>
    <row r="317" spans="1:10" ht="20" customHeight="1" x14ac:dyDescent="0.35">
      <c r="A317" s="51" t="s">
        <v>1966</v>
      </c>
      <c r="B317" s="19" t="s">
        <v>1416</v>
      </c>
      <c r="C317" s="19">
        <v>59</v>
      </c>
      <c r="D317" s="19" t="s">
        <v>9</v>
      </c>
      <c r="E317" s="19">
        <v>8.5651358019710896E-2</v>
      </c>
      <c r="F317" s="19">
        <v>0.154577377161148</v>
      </c>
      <c r="G317" s="19">
        <v>1.08942644229465</v>
      </c>
      <c r="H317" s="19">
        <v>0.80467219054255601</v>
      </c>
      <c r="I317" s="19">
        <v>1.47494841641108</v>
      </c>
      <c r="J317" s="19">
        <v>0.58164045287393495</v>
      </c>
    </row>
    <row r="318" spans="1:10" ht="20" customHeight="1" x14ac:dyDescent="0.35">
      <c r="A318" s="51" t="s">
        <v>1419</v>
      </c>
      <c r="B318" s="19" t="s">
        <v>1418</v>
      </c>
      <c r="C318" s="19">
        <v>118</v>
      </c>
      <c r="D318" s="19" t="s">
        <v>90</v>
      </c>
      <c r="E318" s="19">
        <v>-5.2725207101056902E-2</v>
      </c>
      <c r="F318" s="19">
        <v>5.3096122548899498E-2</v>
      </c>
      <c r="G318" s="19">
        <v>0.94864065638513495</v>
      </c>
      <c r="H318" s="19">
        <v>0.85488048170430697</v>
      </c>
      <c r="I318" s="19">
        <v>1.0526841052128399</v>
      </c>
      <c r="J318" s="19">
        <v>0.32276988535223</v>
      </c>
    </row>
    <row r="319" spans="1:10" ht="20" customHeight="1" x14ac:dyDescent="0.35">
      <c r="A319" s="51" t="s">
        <v>1966</v>
      </c>
      <c r="B319" s="19" t="s">
        <v>1418</v>
      </c>
      <c r="C319" s="19">
        <v>118</v>
      </c>
      <c r="D319" s="19" t="s">
        <v>7</v>
      </c>
      <c r="E319" s="19">
        <v>-2.5327912450334101E-2</v>
      </c>
      <c r="F319" s="19">
        <v>4.06854101330065E-2</v>
      </c>
      <c r="G319" s="19">
        <v>0.97499014819538099</v>
      </c>
      <c r="H319" s="19">
        <v>0.90026031705206599</v>
      </c>
      <c r="I319" s="19">
        <v>1.0559232380594601</v>
      </c>
      <c r="J319" s="19">
        <v>0.53359303452191298</v>
      </c>
    </row>
    <row r="320" spans="1:10" ht="20" customHeight="1" x14ac:dyDescent="0.35">
      <c r="A320" s="51" t="s">
        <v>1966</v>
      </c>
      <c r="B320" s="19" t="s">
        <v>1418</v>
      </c>
      <c r="C320" s="19">
        <v>118</v>
      </c>
      <c r="D320" s="19" t="s">
        <v>91</v>
      </c>
      <c r="E320" s="19">
        <v>-3.80915514033505E-2</v>
      </c>
      <c r="F320" s="19">
        <v>2.9896418196332299E-2</v>
      </c>
      <c r="G320" s="19">
        <v>0.96262480720487997</v>
      </c>
      <c r="H320" s="19">
        <v>0.90783872565997503</v>
      </c>
      <c r="I320" s="19">
        <v>1.0207171089475</v>
      </c>
      <c r="J320" s="19">
        <v>0.20262175605989799</v>
      </c>
    </row>
    <row r="321" spans="1:10" ht="20" customHeight="1" x14ac:dyDescent="0.35">
      <c r="A321" s="51" t="s">
        <v>1966</v>
      </c>
      <c r="B321" s="19" t="s">
        <v>1418</v>
      </c>
      <c r="C321" s="19">
        <v>118</v>
      </c>
      <c r="D321" s="19" t="s">
        <v>8</v>
      </c>
      <c r="E321" s="19">
        <v>1.74479527403608E-2</v>
      </c>
      <c r="F321" s="19">
        <v>0.104223318812642</v>
      </c>
      <c r="G321" s="19">
        <v>1.0176010574259899</v>
      </c>
      <c r="H321" s="19">
        <v>0.82958495943392396</v>
      </c>
      <c r="I321" s="19">
        <v>1.2482288887941</v>
      </c>
      <c r="J321" s="19">
        <v>0.86733701948333997</v>
      </c>
    </row>
    <row r="322" spans="1:10" ht="20" customHeight="1" x14ac:dyDescent="0.35">
      <c r="A322" s="51" t="s">
        <v>1966</v>
      </c>
      <c r="B322" s="19" t="s">
        <v>1418</v>
      </c>
      <c r="C322" s="19">
        <v>118</v>
      </c>
      <c r="D322" s="19" t="s">
        <v>9</v>
      </c>
      <c r="E322" s="19">
        <v>5.80896135575104E-4</v>
      </c>
      <c r="F322" s="19">
        <v>8.2876500796785296E-2</v>
      </c>
      <c r="G322" s="19">
        <v>1.0005810648884099</v>
      </c>
      <c r="H322" s="19">
        <v>0.85056278769046101</v>
      </c>
      <c r="I322" s="19">
        <v>1.17705886255815</v>
      </c>
      <c r="J322" s="19">
        <v>0.99441946819072102</v>
      </c>
    </row>
    <row r="323" spans="1:10" ht="20" customHeight="1" x14ac:dyDescent="0.35">
      <c r="A323" s="51" t="s">
        <v>1421</v>
      </c>
      <c r="B323" s="19" t="s">
        <v>1420</v>
      </c>
      <c r="C323" s="19">
        <v>94</v>
      </c>
      <c r="D323" s="19" t="s">
        <v>90</v>
      </c>
      <c r="E323" s="19">
        <v>-8.0242044939700496E-2</v>
      </c>
      <c r="F323" s="19">
        <v>8.1764858347794997E-2</v>
      </c>
      <c r="G323" s="19">
        <v>0.92289293778478998</v>
      </c>
      <c r="H323" s="19">
        <v>0.78623372767586697</v>
      </c>
      <c r="I323" s="19">
        <v>1.0833055675833001</v>
      </c>
      <c r="J323" s="19">
        <v>0.328981256466856</v>
      </c>
    </row>
    <row r="324" spans="1:10" ht="20" customHeight="1" x14ac:dyDescent="0.35">
      <c r="A324" s="51" t="s">
        <v>1966</v>
      </c>
      <c r="B324" s="19" t="s">
        <v>1420</v>
      </c>
      <c r="C324" s="19">
        <v>94</v>
      </c>
      <c r="D324" s="19" t="s">
        <v>7</v>
      </c>
      <c r="E324" s="19">
        <v>-5.80209660841986E-2</v>
      </c>
      <c r="F324" s="19">
        <v>6.3525693661007507E-2</v>
      </c>
      <c r="G324" s="19">
        <v>0.94363016299994795</v>
      </c>
      <c r="H324" s="19">
        <v>0.83315854427844305</v>
      </c>
      <c r="I324" s="19">
        <v>1.0687496283129101</v>
      </c>
      <c r="J324" s="19">
        <v>0.36106036568437699</v>
      </c>
    </row>
    <row r="325" spans="1:10" ht="20" customHeight="1" x14ac:dyDescent="0.35">
      <c r="A325" s="51" t="s">
        <v>1966</v>
      </c>
      <c r="B325" s="19" t="s">
        <v>1420</v>
      </c>
      <c r="C325" s="19">
        <v>94</v>
      </c>
      <c r="D325" s="19" t="s">
        <v>91</v>
      </c>
      <c r="E325" s="19">
        <v>-4.7971640860427697E-2</v>
      </c>
      <c r="F325" s="19">
        <v>4.2683414965770897E-2</v>
      </c>
      <c r="G325" s="19">
        <v>0.95316081751488202</v>
      </c>
      <c r="H325" s="19">
        <v>0.87666430693311204</v>
      </c>
      <c r="I325" s="19">
        <v>1.03633230743014</v>
      </c>
      <c r="J325" s="19">
        <v>0.26105792861421601</v>
      </c>
    </row>
    <row r="326" spans="1:10" ht="20" customHeight="1" x14ac:dyDescent="0.35">
      <c r="A326" s="51" t="s">
        <v>1966</v>
      </c>
      <c r="B326" s="19" t="s">
        <v>1420</v>
      </c>
      <c r="C326" s="19">
        <v>94</v>
      </c>
      <c r="D326" s="19" t="s">
        <v>8</v>
      </c>
      <c r="E326" s="19">
        <v>0.12782503744896601</v>
      </c>
      <c r="F326" s="19">
        <v>0.15098278296444001</v>
      </c>
      <c r="G326" s="19">
        <v>1.1363541658793299</v>
      </c>
      <c r="H326" s="19">
        <v>0.84526827469932897</v>
      </c>
      <c r="I326" s="19">
        <v>1.52768159998745</v>
      </c>
      <c r="J326" s="19">
        <v>0.39938028522412899</v>
      </c>
    </row>
    <row r="327" spans="1:10" ht="20" customHeight="1" x14ac:dyDescent="0.35">
      <c r="A327" s="51" t="s">
        <v>1966</v>
      </c>
      <c r="B327" s="19" t="s">
        <v>1420</v>
      </c>
      <c r="C327" s="19">
        <v>94</v>
      </c>
      <c r="D327" s="19" t="s">
        <v>9</v>
      </c>
      <c r="E327" s="19">
        <v>0.109672580195896</v>
      </c>
      <c r="F327" s="19">
        <v>0.140560256354193</v>
      </c>
      <c r="G327" s="19">
        <v>1.11591263873977</v>
      </c>
      <c r="H327" s="19">
        <v>0.84719403779728297</v>
      </c>
      <c r="I327" s="19">
        <v>1.46986518051621</v>
      </c>
      <c r="J327" s="19">
        <v>0.437223270743266</v>
      </c>
    </row>
    <row r="328" spans="1:10" ht="20" customHeight="1" x14ac:dyDescent="0.35">
      <c r="A328" s="51" t="s">
        <v>1423</v>
      </c>
      <c r="B328" s="19" t="s">
        <v>1422</v>
      </c>
      <c r="C328" s="19">
        <v>41</v>
      </c>
      <c r="D328" s="19" t="s">
        <v>90</v>
      </c>
      <c r="E328" s="19">
        <v>7.0476279548053302E-3</v>
      </c>
      <c r="F328" s="19">
        <v>0.109285543046133</v>
      </c>
      <c r="G328" s="19">
        <v>1.00707252092915</v>
      </c>
      <c r="H328" s="19">
        <v>0.81289605079018901</v>
      </c>
      <c r="I328" s="19">
        <v>1.2476319222177601</v>
      </c>
      <c r="J328" s="19">
        <v>0.94891092463623306</v>
      </c>
    </row>
    <row r="329" spans="1:10" ht="20" customHeight="1" x14ac:dyDescent="0.35">
      <c r="A329" s="51" t="s">
        <v>1966</v>
      </c>
      <c r="B329" s="19" t="s">
        <v>1422</v>
      </c>
      <c r="C329" s="19">
        <v>41</v>
      </c>
      <c r="D329" s="19" t="s">
        <v>7</v>
      </c>
      <c r="E329" s="19">
        <v>-6.8027084649449496E-2</v>
      </c>
      <c r="F329" s="19">
        <v>8.2266922837152798E-2</v>
      </c>
      <c r="G329" s="19">
        <v>0.93423516980246601</v>
      </c>
      <c r="H329" s="19">
        <v>0.79511362229818106</v>
      </c>
      <c r="I329" s="19">
        <v>1.0976989049352901</v>
      </c>
      <c r="J329" s="19">
        <v>0.40828984246018102</v>
      </c>
    </row>
    <row r="330" spans="1:10" ht="20" customHeight="1" x14ac:dyDescent="0.35">
      <c r="A330" s="51" t="s">
        <v>1966</v>
      </c>
      <c r="B330" s="19" t="s">
        <v>1422</v>
      </c>
      <c r="C330" s="19">
        <v>41</v>
      </c>
      <c r="D330" s="19" t="s">
        <v>91</v>
      </c>
      <c r="E330" s="19">
        <v>-4.3100749331049397E-2</v>
      </c>
      <c r="F330" s="19">
        <v>6.06020509431573E-2</v>
      </c>
      <c r="G330" s="19">
        <v>0.95781488599671905</v>
      </c>
      <c r="H330" s="19">
        <v>0.85054260938789195</v>
      </c>
      <c r="I330" s="19">
        <v>1.07861657453838</v>
      </c>
      <c r="J330" s="19">
        <v>0.47695447380206701</v>
      </c>
    </row>
    <row r="331" spans="1:10" ht="20" customHeight="1" x14ac:dyDescent="0.35">
      <c r="A331" s="51" t="s">
        <v>1966</v>
      </c>
      <c r="B331" s="19" t="s">
        <v>1422</v>
      </c>
      <c r="C331" s="19">
        <v>41</v>
      </c>
      <c r="D331" s="19" t="s">
        <v>8</v>
      </c>
      <c r="E331" s="19">
        <v>-0.19147686685481299</v>
      </c>
      <c r="F331" s="19">
        <v>0.18324975871591201</v>
      </c>
      <c r="G331" s="19">
        <v>0.82573872681939497</v>
      </c>
      <c r="H331" s="19">
        <v>0.57657699402662299</v>
      </c>
      <c r="I331" s="19">
        <v>1.1825731030430799</v>
      </c>
      <c r="J331" s="19">
        <v>0.30234492181411199</v>
      </c>
    </row>
    <row r="332" spans="1:10" ht="20" customHeight="1" x14ac:dyDescent="0.35">
      <c r="A332" s="51" t="s">
        <v>1966</v>
      </c>
      <c r="B332" s="19" t="s">
        <v>1422</v>
      </c>
      <c r="C332" s="19">
        <v>41</v>
      </c>
      <c r="D332" s="19" t="s">
        <v>9</v>
      </c>
      <c r="E332" s="19">
        <v>-0.16473830780506099</v>
      </c>
      <c r="F332" s="19">
        <v>0.17098115158194099</v>
      </c>
      <c r="G332" s="19">
        <v>0.84811562028801601</v>
      </c>
      <c r="H332" s="19">
        <v>0.60661475197679404</v>
      </c>
      <c r="I332" s="19">
        <v>1.1857609842696999</v>
      </c>
      <c r="J332" s="19">
        <v>0.34109154165309002</v>
      </c>
    </row>
    <row r="333" spans="1:10" ht="20" customHeight="1" x14ac:dyDescent="0.35">
      <c r="A333" s="51" t="s">
        <v>1425</v>
      </c>
      <c r="B333" s="19" t="s">
        <v>1424</v>
      </c>
      <c r="C333" s="19">
        <v>62</v>
      </c>
      <c r="D333" s="19" t="s">
        <v>90</v>
      </c>
      <c r="E333" s="19">
        <v>7.1976483746487699E-2</v>
      </c>
      <c r="F333" s="19">
        <v>5.5366861734643003E-2</v>
      </c>
      <c r="G333" s="19">
        <v>1.0746300724934501</v>
      </c>
      <c r="H333" s="19">
        <v>0.96411705513614598</v>
      </c>
      <c r="I333" s="19">
        <v>1.1978107705440399</v>
      </c>
      <c r="J333" s="19">
        <v>0.19857569244613699</v>
      </c>
    </row>
    <row r="334" spans="1:10" ht="20" customHeight="1" x14ac:dyDescent="0.35">
      <c r="A334" s="51" t="s">
        <v>1966</v>
      </c>
      <c r="B334" s="19" t="s">
        <v>1424</v>
      </c>
      <c r="C334" s="19">
        <v>62</v>
      </c>
      <c r="D334" s="19" t="s">
        <v>7</v>
      </c>
      <c r="E334" s="19">
        <v>5.7148993106488903E-2</v>
      </c>
      <c r="F334" s="19">
        <v>4.4748570964333302E-2</v>
      </c>
      <c r="G334" s="19">
        <v>1.0588135545645001</v>
      </c>
      <c r="H334" s="19">
        <v>0.96990397620925495</v>
      </c>
      <c r="I334" s="19">
        <v>1.1558733347100301</v>
      </c>
      <c r="J334" s="19">
        <v>0.201562265998673</v>
      </c>
    </row>
    <row r="335" spans="1:10" ht="20" customHeight="1" x14ac:dyDescent="0.35">
      <c r="A335" s="51" t="s">
        <v>1966</v>
      </c>
      <c r="B335" s="19" t="s">
        <v>1424</v>
      </c>
      <c r="C335" s="19">
        <v>62</v>
      </c>
      <c r="D335" s="19" t="s">
        <v>91</v>
      </c>
      <c r="E335" s="19">
        <v>2.61451173624047E-4</v>
      </c>
      <c r="F335" s="19">
        <v>3.19581937380711E-2</v>
      </c>
      <c r="G335" s="19">
        <v>1.0002614853549601</v>
      </c>
      <c r="H335" s="19">
        <v>0.93952898550241803</v>
      </c>
      <c r="I335" s="19">
        <v>1.06491982102019</v>
      </c>
      <c r="J335" s="19">
        <v>0.99347254949473196</v>
      </c>
    </row>
    <row r="336" spans="1:10" ht="20" customHeight="1" x14ac:dyDescent="0.35">
      <c r="A336" s="51" t="s">
        <v>1966</v>
      </c>
      <c r="B336" s="19" t="s">
        <v>1424</v>
      </c>
      <c r="C336" s="19">
        <v>62</v>
      </c>
      <c r="D336" s="19" t="s">
        <v>8</v>
      </c>
      <c r="E336" s="19">
        <v>0.114650420244071</v>
      </c>
      <c r="F336" s="19">
        <v>0.101684517144126</v>
      </c>
      <c r="G336" s="19">
        <v>1.1214813218713</v>
      </c>
      <c r="H336" s="19">
        <v>0.91883268671571305</v>
      </c>
      <c r="I336" s="19">
        <v>1.3688241324999</v>
      </c>
      <c r="J336" s="19">
        <v>0.26394200788602601</v>
      </c>
    </row>
    <row r="337" spans="1:10" ht="20" customHeight="1" x14ac:dyDescent="0.35">
      <c r="A337" s="51" t="s">
        <v>1966</v>
      </c>
      <c r="B337" s="19" t="s">
        <v>1424</v>
      </c>
      <c r="C337" s="19">
        <v>62</v>
      </c>
      <c r="D337" s="19" t="s">
        <v>9</v>
      </c>
      <c r="E337" s="19">
        <v>0.110657865150384</v>
      </c>
      <c r="F337" s="19">
        <v>8.0551179759994804E-2</v>
      </c>
      <c r="G337" s="19">
        <v>1.1170126725076099</v>
      </c>
      <c r="H337" s="19">
        <v>0.95387518714374397</v>
      </c>
      <c r="I337" s="19">
        <v>1.3080509141649099</v>
      </c>
      <c r="J337" s="19">
        <v>0.17454423231716201</v>
      </c>
    </row>
    <row r="338" spans="1:10" ht="20" customHeight="1" x14ac:dyDescent="0.35">
      <c r="A338" s="51" t="s">
        <v>1427</v>
      </c>
      <c r="B338" s="19" t="s">
        <v>1426</v>
      </c>
      <c r="C338" s="19">
        <v>34</v>
      </c>
      <c r="D338" s="19" t="s">
        <v>90</v>
      </c>
      <c r="E338" s="19">
        <v>-1.6117459803866901E-2</v>
      </c>
      <c r="F338" s="19">
        <v>0.18737327546867799</v>
      </c>
      <c r="G338" s="19">
        <v>0.98401173144193199</v>
      </c>
      <c r="H338" s="19">
        <v>0.68156130240285195</v>
      </c>
      <c r="I338" s="19">
        <v>1.42067791143903</v>
      </c>
      <c r="J338" s="19">
        <v>0.93198813975199701</v>
      </c>
    </row>
    <row r="339" spans="1:10" ht="20" customHeight="1" x14ac:dyDescent="0.35">
      <c r="A339" s="51" t="s">
        <v>1966</v>
      </c>
      <c r="B339" s="19" t="s">
        <v>1426</v>
      </c>
      <c r="C339" s="19">
        <v>34</v>
      </c>
      <c r="D339" s="19" t="s">
        <v>7</v>
      </c>
      <c r="E339" s="19">
        <v>-7.5479541689486701E-2</v>
      </c>
      <c r="F339" s="19">
        <v>0.12255303825513</v>
      </c>
      <c r="G339" s="19">
        <v>0.92729870130471304</v>
      </c>
      <c r="H339" s="19">
        <v>0.72929023643208801</v>
      </c>
      <c r="I339" s="19">
        <v>1.17906813842486</v>
      </c>
      <c r="J339" s="19">
        <v>0.53796523179103795</v>
      </c>
    </row>
    <row r="340" spans="1:10" ht="20" customHeight="1" x14ac:dyDescent="0.35">
      <c r="A340" s="51" t="s">
        <v>1966</v>
      </c>
      <c r="B340" s="19" t="s">
        <v>1426</v>
      </c>
      <c r="C340" s="19">
        <v>34</v>
      </c>
      <c r="D340" s="19" t="s">
        <v>91</v>
      </c>
      <c r="E340" s="19">
        <v>-8.7622271356910197E-2</v>
      </c>
      <c r="F340" s="19">
        <v>0.102265376748031</v>
      </c>
      <c r="G340" s="19">
        <v>0.91610685117480195</v>
      </c>
      <c r="H340" s="19">
        <v>0.74971480124085299</v>
      </c>
      <c r="I340" s="19">
        <v>1.11942802967257</v>
      </c>
      <c r="J340" s="19">
        <v>0.39154841773048299</v>
      </c>
    </row>
    <row r="341" spans="1:10" ht="20" customHeight="1" x14ac:dyDescent="0.35">
      <c r="A341" s="51" t="s">
        <v>1966</v>
      </c>
      <c r="B341" s="19" t="s">
        <v>1426</v>
      </c>
      <c r="C341" s="19">
        <v>34</v>
      </c>
      <c r="D341" s="19" t="s">
        <v>8</v>
      </c>
      <c r="E341" s="19">
        <v>-0.24576461239875</v>
      </c>
      <c r="F341" s="19">
        <v>0.28212337531157999</v>
      </c>
      <c r="G341" s="19">
        <v>0.78210630138617498</v>
      </c>
      <c r="H341" s="19">
        <v>0.44990158145777098</v>
      </c>
      <c r="I341" s="19">
        <v>1.35960906091053</v>
      </c>
      <c r="J341" s="19">
        <v>0.389979602358556</v>
      </c>
    </row>
    <row r="342" spans="1:10" ht="20" customHeight="1" x14ac:dyDescent="0.35">
      <c r="A342" s="51" t="s">
        <v>1966</v>
      </c>
      <c r="B342" s="19" t="s">
        <v>1426</v>
      </c>
      <c r="C342" s="19">
        <v>34</v>
      </c>
      <c r="D342" s="19" t="s">
        <v>9</v>
      </c>
      <c r="E342" s="19">
        <v>-0.30139700794779201</v>
      </c>
      <c r="F342" s="19">
        <v>0.189808080608631</v>
      </c>
      <c r="G342" s="19">
        <v>0.73978401430501906</v>
      </c>
      <c r="H342" s="19">
        <v>0.50996109221896702</v>
      </c>
      <c r="I342" s="19">
        <v>1.07318067235266</v>
      </c>
      <c r="J342" s="19">
        <v>0.121844692803891</v>
      </c>
    </row>
    <row r="343" spans="1:10" ht="20" customHeight="1" x14ac:dyDescent="0.35">
      <c r="A343" s="51" t="s">
        <v>1429</v>
      </c>
      <c r="B343" s="19" t="s">
        <v>1428</v>
      </c>
      <c r="C343" s="19">
        <v>139</v>
      </c>
      <c r="D343" s="19" t="s">
        <v>90</v>
      </c>
      <c r="E343" s="19">
        <v>3.9058905931624699E-2</v>
      </c>
      <c r="F343" s="19">
        <v>3.7595861344404999E-2</v>
      </c>
      <c r="G343" s="19">
        <v>1.03983173410316</v>
      </c>
      <c r="H343" s="19">
        <v>0.96596373942292901</v>
      </c>
      <c r="I343" s="19">
        <v>1.11934847150053</v>
      </c>
      <c r="J343" s="19">
        <v>0.30067435399882297</v>
      </c>
    </row>
    <row r="344" spans="1:10" ht="20" customHeight="1" x14ac:dyDescent="0.35">
      <c r="A344" s="51" t="s">
        <v>1966</v>
      </c>
      <c r="B344" s="19" t="s">
        <v>1428</v>
      </c>
      <c r="C344" s="19">
        <v>139</v>
      </c>
      <c r="D344" s="19" t="s">
        <v>7</v>
      </c>
      <c r="E344" s="19">
        <v>4.4396647777247701E-2</v>
      </c>
      <c r="F344" s="19">
        <v>3.48389971102646E-2</v>
      </c>
      <c r="G344" s="19">
        <v>1.0453969270309</v>
      </c>
      <c r="H344" s="19">
        <v>0.97639526828378098</v>
      </c>
      <c r="I344" s="19">
        <v>1.11927491923078</v>
      </c>
      <c r="J344" s="19">
        <v>0.20254375772049699</v>
      </c>
    </row>
    <row r="345" spans="1:10" ht="20" customHeight="1" x14ac:dyDescent="0.35">
      <c r="A345" s="51" t="s">
        <v>1966</v>
      </c>
      <c r="B345" s="19" t="s">
        <v>1428</v>
      </c>
      <c r="C345" s="19">
        <v>139</v>
      </c>
      <c r="D345" s="19" t="s">
        <v>91</v>
      </c>
      <c r="E345" s="19">
        <v>3.3455500312226098E-2</v>
      </c>
      <c r="F345" s="19">
        <v>2.27817173973026E-2</v>
      </c>
      <c r="G345" s="19">
        <v>1.03402142907172</v>
      </c>
      <c r="H345" s="19">
        <v>0.98886578358366195</v>
      </c>
      <c r="I345" s="19">
        <v>1.08123906553297</v>
      </c>
      <c r="J345" s="19">
        <v>0.14196192344337</v>
      </c>
    </row>
    <row r="346" spans="1:10" ht="20" customHeight="1" x14ac:dyDescent="0.35">
      <c r="A346" s="51" t="s">
        <v>1966</v>
      </c>
      <c r="B346" s="19" t="s">
        <v>1428</v>
      </c>
      <c r="C346" s="19">
        <v>139</v>
      </c>
      <c r="D346" s="19" t="s">
        <v>8</v>
      </c>
      <c r="E346" s="19">
        <v>2.19822185660912E-2</v>
      </c>
      <c r="F346" s="19">
        <v>8.3113203788840795E-2</v>
      </c>
      <c r="G346" s="19">
        <v>1.02222560767175</v>
      </c>
      <c r="H346" s="19">
        <v>0.86855908818489103</v>
      </c>
      <c r="I346" s="19">
        <v>1.20307899277596</v>
      </c>
      <c r="J346" s="19">
        <v>0.79180061133246504</v>
      </c>
    </row>
    <row r="347" spans="1:10" ht="20" customHeight="1" x14ac:dyDescent="0.35">
      <c r="A347" s="51" t="s">
        <v>1966</v>
      </c>
      <c r="B347" s="19" t="s">
        <v>1428</v>
      </c>
      <c r="C347" s="19">
        <v>139</v>
      </c>
      <c r="D347" s="19" t="s">
        <v>9</v>
      </c>
      <c r="E347" s="19">
        <v>8.18702813938188E-3</v>
      </c>
      <c r="F347" s="19">
        <v>6.5710645816007093E-2</v>
      </c>
      <c r="G347" s="19">
        <v>1.008220633501</v>
      </c>
      <c r="H347" s="19">
        <v>0.88638326964962699</v>
      </c>
      <c r="I347" s="19">
        <v>1.1468050905552101</v>
      </c>
      <c r="J347" s="19">
        <v>0.901027778272671</v>
      </c>
    </row>
    <row r="348" spans="1:10" ht="20" customHeight="1" x14ac:dyDescent="0.35">
      <c r="A348" s="51" t="s">
        <v>1431</v>
      </c>
      <c r="B348" s="19" t="s">
        <v>1430</v>
      </c>
      <c r="C348" s="19">
        <v>15</v>
      </c>
      <c r="D348" s="19" t="s">
        <v>90</v>
      </c>
      <c r="E348" s="19">
        <v>2.0866669677930601E-2</v>
      </c>
      <c r="F348" s="19">
        <v>0.101136683498947</v>
      </c>
      <c r="G348" s="19">
        <v>1.0210859008491999</v>
      </c>
      <c r="H348" s="19">
        <v>0.83747720800132797</v>
      </c>
      <c r="I348" s="19">
        <v>1.2449490051212999</v>
      </c>
      <c r="J348" s="19">
        <v>0.83973599984733704</v>
      </c>
    </row>
    <row r="349" spans="1:10" ht="20" customHeight="1" x14ac:dyDescent="0.35">
      <c r="A349" s="51" t="s">
        <v>1966</v>
      </c>
      <c r="B349" s="19" t="s">
        <v>1430</v>
      </c>
      <c r="C349" s="19">
        <v>15</v>
      </c>
      <c r="D349" s="19" t="s">
        <v>7</v>
      </c>
      <c r="E349" s="19">
        <v>1.40414071735373E-2</v>
      </c>
      <c r="F349" s="19">
        <v>5.4112194616007997E-2</v>
      </c>
      <c r="G349" s="19">
        <v>1.0141404507587399</v>
      </c>
      <c r="H349" s="19">
        <v>0.91208828097867201</v>
      </c>
      <c r="I349" s="19">
        <v>1.1276110825166801</v>
      </c>
      <c r="J349" s="19">
        <v>0.795259566292293</v>
      </c>
    </row>
    <row r="350" spans="1:10" ht="20" customHeight="1" x14ac:dyDescent="0.35">
      <c r="A350" s="51" t="s">
        <v>1966</v>
      </c>
      <c r="B350" s="19" t="s">
        <v>1430</v>
      </c>
      <c r="C350" s="19">
        <v>15</v>
      </c>
      <c r="D350" s="19" t="s">
        <v>91</v>
      </c>
      <c r="E350" s="19">
        <v>-1.6123929508067798E-2</v>
      </c>
      <c r="F350" s="19">
        <v>3.9198220440556403E-2</v>
      </c>
      <c r="G350" s="19">
        <v>0.98400536519769299</v>
      </c>
      <c r="H350" s="19">
        <v>0.91123683625750795</v>
      </c>
      <c r="I350" s="19">
        <v>1.0625849616819301</v>
      </c>
      <c r="J350" s="19">
        <v>0.68082074576228901</v>
      </c>
    </row>
    <row r="351" spans="1:10" ht="20" customHeight="1" x14ac:dyDescent="0.35">
      <c r="A351" s="51" t="s">
        <v>1966</v>
      </c>
      <c r="B351" s="19" t="s">
        <v>1430</v>
      </c>
      <c r="C351" s="19">
        <v>15</v>
      </c>
      <c r="D351" s="19" t="s">
        <v>8</v>
      </c>
      <c r="E351" s="19">
        <v>2.1969086869599901E-2</v>
      </c>
      <c r="F351" s="19">
        <v>9.3798578945613706E-2</v>
      </c>
      <c r="G351" s="19">
        <v>1.0222121842034599</v>
      </c>
      <c r="H351" s="19">
        <v>0.850546557033934</v>
      </c>
      <c r="I351" s="19">
        <v>1.22852504767981</v>
      </c>
      <c r="J351" s="19">
        <v>0.818208161006447</v>
      </c>
    </row>
    <row r="352" spans="1:10" ht="20" customHeight="1" x14ac:dyDescent="0.35">
      <c r="A352" s="51" t="s">
        <v>1966</v>
      </c>
      <c r="B352" s="19" t="s">
        <v>1430</v>
      </c>
      <c r="C352" s="19">
        <v>15</v>
      </c>
      <c r="D352" s="19" t="s">
        <v>9</v>
      </c>
      <c r="E352" s="19">
        <v>1.8271403471441999E-2</v>
      </c>
      <c r="F352" s="19">
        <v>9.1052303424856804E-2</v>
      </c>
      <c r="G352" s="19">
        <v>1.0184393468583399</v>
      </c>
      <c r="H352" s="19">
        <v>0.85198095026960396</v>
      </c>
      <c r="I352" s="19">
        <v>1.21742006426436</v>
      </c>
      <c r="J352" s="19">
        <v>0.843843140364961</v>
      </c>
    </row>
    <row r="353" spans="1:10" ht="20" customHeight="1" x14ac:dyDescent="0.35">
      <c r="A353" s="51" t="s">
        <v>1433</v>
      </c>
      <c r="B353" s="19" t="s">
        <v>1432</v>
      </c>
      <c r="C353" s="19">
        <v>14</v>
      </c>
      <c r="D353" s="19" t="s">
        <v>90</v>
      </c>
      <c r="E353" s="19">
        <v>5.7675429439494101E-2</v>
      </c>
      <c r="F353" s="19">
        <v>0.37827742614977</v>
      </c>
      <c r="G353" s="19">
        <v>1.05937109923251</v>
      </c>
      <c r="H353" s="19">
        <v>0.50472158134349998</v>
      </c>
      <c r="I353" s="19">
        <v>2.2235370298646102</v>
      </c>
      <c r="J353" s="19">
        <v>0.88135094107814305</v>
      </c>
    </row>
    <row r="354" spans="1:10" ht="20" customHeight="1" x14ac:dyDescent="0.35">
      <c r="A354" s="51" t="s">
        <v>1966</v>
      </c>
      <c r="B354" s="19" t="s">
        <v>1432</v>
      </c>
      <c r="C354" s="19">
        <v>14</v>
      </c>
      <c r="D354" s="19" t="s">
        <v>7</v>
      </c>
      <c r="E354" s="19">
        <v>-0.23453787623158201</v>
      </c>
      <c r="F354" s="19">
        <v>0.22536602446880899</v>
      </c>
      <c r="G354" s="19">
        <v>0.79093627563848701</v>
      </c>
      <c r="H354" s="19">
        <v>0.50851768558315802</v>
      </c>
      <c r="I354" s="19">
        <v>1.2302034124997601</v>
      </c>
      <c r="J354" s="19">
        <v>0.29801592682963302</v>
      </c>
    </row>
    <row r="355" spans="1:10" ht="20" customHeight="1" x14ac:dyDescent="0.35">
      <c r="A355" s="51" t="s">
        <v>1966</v>
      </c>
      <c r="B355" s="19" t="s">
        <v>1432</v>
      </c>
      <c r="C355" s="19">
        <v>14</v>
      </c>
      <c r="D355" s="19" t="s">
        <v>91</v>
      </c>
      <c r="E355" s="19">
        <v>-0.19704236800664701</v>
      </c>
      <c r="F355" s="19">
        <v>0.16079837070617201</v>
      </c>
      <c r="G355" s="19">
        <v>0.82115584183947499</v>
      </c>
      <c r="H355" s="19">
        <v>0.59917164184634897</v>
      </c>
      <c r="I355" s="19">
        <v>1.1253818930903501</v>
      </c>
      <c r="J355" s="19">
        <v>0.22042444261944999</v>
      </c>
    </row>
    <row r="356" spans="1:10" ht="20" customHeight="1" x14ac:dyDescent="0.35">
      <c r="A356" s="51" t="s">
        <v>1966</v>
      </c>
      <c r="B356" s="19" t="s">
        <v>1432</v>
      </c>
      <c r="C356" s="19">
        <v>14</v>
      </c>
      <c r="D356" s="19" t="s">
        <v>8</v>
      </c>
      <c r="E356" s="19">
        <v>-0.50138825969996204</v>
      </c>
      <c r="F356" s="19">
        <v>0.37738766780052801</v>
      </c>
      <c r="G356" s="19">
        <v>0.60568922184324503</v>
      </c>
      <c r="H356" s="19">
        <v>0.28907529496595402</v>
      </c>
      <c r="I356" s="19">
        <v>1.2690791632688001</v>
      </c>
      <c r="J356" s="19">
        <v>0.20683879940703201</v>
      </c>
    </row>
    <row r="357" spans="1:10" ht="20" customHeight="1" x14ac:dyDescent="0.35">
      <c r="A357" s="51" t="s">
        <v>1966</v>
      </c>
      <c r="B357" s="19" t="s">
        <v>1432</v>
      </c>
      <c r="C357" s="19">
        <v>14</v>
      </c>
      <c r="D357" s="19" t="s">
        <v>9</v>
      </c>
      <c r="E357" s="19">
        <v>-0.48857618430039801</v>
      </c>
      <c r="F357" s="19">
        <v>0.40840983144749299</v>
      </c>
      <c r="G357" s="19">
        <v>0.61349928253104802</v>
      </c>
      <c r="H357" s="19">
        <v>0.27552980973506302</v>
      </c>
      <c r="I357" s="19">
        <v>1.36602776312306</v>
      </c>
      <c r="J357" s="19">
        <v>0.25294707335912098</v>
      </c>
    </row>
    <row r="358" spans="1:10" ht="20" customHeight="1" x14ac:dyDescent="0.35">
      <c r="A358" s="51" t="s">
        <v>1435</v>
      </c>
      <c r="B358" s="19" t="s">
        <v>1434</v>
      </c>
      <c r="C358" s="19">
        <v>8</v>
      </c>
      <c r="D358" s="19" t="s">
        <v>90</v>
      </c>
      <c r="E358" s="19">
        <v>3.4625449851804803E-2</v>
      </c>
      <c r="F358" s="19">
        <v>0.27589740939617002</v>
      </c>
      <c r="G358" s="19">
        <v>1.0352318899175601</v>
      </c>
      <c r="H358" s="19">
        <v>0.60282190594815299</v>
      </c>
      <c r="I358" s="19">
        <v>1.7778137379009999</v>
      </c>
      <c r="J358" s="19">
        <v>0.90422634829176896</v>
      </c>
    </row>
    <row r="359" spans="1:10" ht="20" customHeight="1" x14ac:dyDescent="0.35">
      <c r="A359" s="51" t="s">
        <v>1966</v>
      </c>
      <c r="B359" s="19" t="s">
        <v>1434</v>
      </c>
      <c r="C359" s="19">
        <v>8</v>
      </c>
      <c r="D359" s="19" t="s">
        <v>7</v>
      </c>
      <c r="E359" s="19">
        <v>-7.6640201339611205E-2</v>
      </c>
      <c r="F359" s="19">
        <v>8.1651668516520906E-2</v>
      </c>
      <c r="G359" s="19">
        <v>0.92622304747325002</v>
      </c>
      <c r="H359" s="19">
        <v>0.78924580113175002</v>
      </c>
      <c r="I359" s="19">
        <v>1.08697332623177</v>
      </c>
      <c r="J359" s="19">
        <v>0.347923916504777</v>
      </c>
    </row>
    <row r="360" spans="1:10" ht="20" customHeight="1" x14ac:dyDescent="0.35">
      <c r="A360" s="51" t="s">
        <v>1966</v>
      </c>
      <c r="B360" s="19" t="s">
        <v>1434</v>
      </c>
      <c r="C360" s="19">
        <v>8</v>
      </c>
      <c r="D360" s="19" t="s">
        <v>91</v>
      </c>
      <c r="E360" s="19">
        <v>-6.9488925882002298E-2</v>
      </c>
      <c r="F360" s="19">
        <v>6.0320515630921397E-2</v>
      </c>
      <c r="G360" s="19">
        <v>0.93287046404495</v>
      </c>
      <c r="H360" s="19">
        <v>0.82884912522608301</v>
      </c>
      <c r="I360" s="19">
        <v>1.04994657797348</v>
      </c>
      <c r="J360" s="19">
        <v>0.249323172394185</v>
      </c>
    </row>
    <row r="361" spans="1:10" ht="20" customHeight="1" x14ac:dyDescent="0.35">
      <c r="A361" s="51" t="s">
        <v>1966</v>
      </c>
      <c r="B361" s="19" t="s">
        <v>1434</v>
      </c>
      <c r="C361" s="19">
        <v>8</v>
      </c>
      <c r="D361" s="19" t="s">
        <v>8</v>
      </c>
      <c r="E361" s="19">
        <v>-9.29802476405239E-2</v>
      </c>
      <c r="F361" s="19">
        <v>0.13409573576825001</v>
      </c>
      <c r="G361" s="19">
        <v>0.91121149869546503</v>
      </c>
      <c r="H361" s="19">
        <v>0.70060720113481101</v>
      </c>
      <c r="I361" s="19">
        <v>1.18512398104094</v>
      </c>
      <c r="J361" s="19">
        <v>0.510411694782126</v>
      </c>
    </row>
    <row r="362" spans="1:10" ht="20" customHeight="1" x14ac:dyDescent="0.35">
      <c r="A362" s="51" t="s">
        <v>1966</v>
      </c>
      <c r="B362" s="19" t="s">
        <v>1434</v>
      </c>
      <c r="C362" s="19">
        <v>8</v>
      </c>
      <c r="D362" s="19" t="s">
        <v>9</v>
      </c>
      <c r="E362" s="19">
        <v>-9.29802476405239E-2</v>
      </c>
      <c r="F362" s="19">
        <v>0.124144931328153</v>
      </c>
      <c r="G362" s="19">
        <v>0.91121149869546503</v>
      </c>
      <c r="H362" s="19">
        <v>0.71440566976961595</v>
      </c>
      <c r="I362" s="19">
        <v>1.1622337706566599</v>
      </c>
      <c r="J362" s="19">
        <v>0.47828496652920199</v>
      </c>
    </row>
    <row r="363" spans="1:10" ht="20" customHeight="1" x14ac:dyDescent="0.35">
      <c r="A363" s="51" t="s">
        <v>1437</v>
      </c>
      <c r="B363" s="19" t="s">
        <v>1436</v>
      </c>
      <c r="C363" s="19">
        <v>20</v>
      </c>
      <c r="D363" s="19" t="s">
        <v>90</v>
      </c>
      <c r="E363" s="19">
        <v>-0.169181733961381</v>
      </c>
      <c r="F363" s="19">
        <v>0.32954874409118801</v>
      </c>
      <c r="G363" s="19">
        <v>0.84435544138265195</v>
      </c>
      <c r="H363" s="19">
        <v>0.44259627287448899</v>
      </c>
      <c r="I363" s="19">
        <v>1.61080459797425</v>
      </c>
      <c r="J363" s="19">
        <v>0.61393351377915295</v>
      </c>
    </row>
    <row r="364" spans="1:10" ht="20" customHeight="1" x14ac:dyDescent="0.35">
      <c r="A364" s="51" t="s">
        <v>1966</v>
      </c>
      <c r="B364" s="19" t="s">
        <v>1436</v>
      </c>
      <c r="C364" s="19">
        <v>20</v>
      </c>
      <c r="D364" s="19" t="s">
        <v>7</v>
      </c>
      <c r="E364" s="19">
        <v>-0.24034943402561401</v>
      </c>
      <c r="F364" s="19">
        <v>0.16891922614430599</v>
      </c>
      <c r="G364" s="19">
        <v>0.78635303454606598</v>
      </c>
      <c r="H364" s="19">
        <v>0.56471668432767197</v>
      </c>
      <c r="I364" s="19">
        <v>1.09497578538164</v>
      </c>
      <c r="J364" s="19">
        <v>0.15477498628222</v>
      </c>
    </row>
    <row r="365" spans="1:10" ht="20" customHeight="1" x14ac:dyDescent="0.35">
      <c r="A365" s="51" t="s">
        <v>1966</v>
      </c>
      <c r="B365" s="19" t="s">
        <v>1436</v>
      </c>
      <c r="C365" s="19">
        <v>20</v>
      </c>
      <c r="D365" s="19" t="s">
        <v>91</v>
      </c>
      <c r="E365" s="19">
        <v>-0.20864593158471201</v>
      </c>
      <c r="F365" s="19">
        <v>0.12062480215619301</v>
      </c>
      <c r="G365" s="19">
        <v>0.81168257593472704</v>
      </c>
      <c r="H365" s="19">
        <v>0.64077907144027302</v>
      </c>
      <c r="I365" s="19">
        <v>1.0281681057329</v>
      </c>
      <c r="J365" s="19">
        <v>8.3682093668157695E-2</v>
      </c>
    </row>
    <row r="366" spans="1:10" ht="20" customHeight="1" x14ac:dyDescent="0.35">
      <c r="A366" s="51" t="s">
        <v>1966</v>
      </c>
      <c r="B366" s="19" t="s">
        <v>1436</v>
      </c>
      <c r="C366" s="19">
        <v>20</v>
      </c>
      <c r="D366" s="19" t="s">
        <v>8</v>
      </c>
      <c r="E366" s="19">
        <v>-0.403848922411019</v>
      </c>
      <c r="F366" s="19">
        <v>0.29492785436899199</v>
      </c>
      <c r="G366" s="19">
        <v>0.66774499495275197</v>
      </c>
      <c r="H366" s="19">
        <v>0.37459586893319502</v>
      </c>
      <c r="I366" s="19">
        <v>1.19030511349278</v>
      </c>
      <c r="J366" s="19">
        <v>0.186870640156478</v>
      </c>
    </row>
    <row r="367" spans="1:10" ht="20" customHeight="1" x14ac:dyDescent="0.35">
      <c r="A367" s="51" t="s">
        <v>1966</v>
      </c>
      <c r="B367" s="19" t="s">
        <v>1436</v>
      </c>
      <c r="C367" s="19">
        <v>20</v>
      </c>
      <c r="D367" s="19" t="s">
        <v>9</v>
      </c>
      <c r="E367" s="19">
        <v>-0.29426678729517203</v>
      </c>
      <c r="F367" s="19">
        <v>0.23657387728433901</v>
      </c>
      <c r="G367" s="19">
        <v>0.74507768766432203</v>
      </c>
      <c r="H367" s="19">
        <v>0.468625382938755</v>
      </c>
      <c r="I367" s="19">
        <v>1.1846152190346999</v>
      </c>
      <c r="J367" s="19">
        <v>0.22867620953317</v>
      </c>
    </row>
    <row r="368" spans="1:10" ht="20" customHeight="1" x14ac:dyDescent="0.35">
      <c r="A368" s="51" t="s">
        <v>1439</v>
      </c>
      <c r="B368" s="19" t="s">
        <v>1438</v>
      </c>
      <c r="C368" s="19">
        <v>69</v>
      </c>
      <c r="D368" s="19" t="s">
        <v>90</v>
      </c>
      <c r="E368" s="19">
        <v>4.5964945439823199E-2</v>
      </c>
      <c r="F368" s="19">
        <v>5.2802807648528099E-2</v>
      </c>
      <c r="G368" s="19">
        <v>1.04703770686732</v>
      </c>
      <c r="H368" s="19">
        <v>0.94409492896209002</v>
      </c>
      <c r="I368" s="19">
        <v>1.1612052199106599</v>
      </c>
      <c r="J368" s="19">
        <v>0.38713445319700301</v>
      </c>
    </row>
    <row r="369" spans="1:10" ht="20" customHeight="1" x14ac:dyDescent="0.35">
      <c r="A369" s="51" t="s">
        <v>1966</v>
      </c>
      <c r="B369" s="19" t="s">
        <v>1438</v>
      </c>
      <c r="C369" s="19">
        <v>69</v>
      </c>
      <c r="D369" s="19" t="s">
        <v>7</v>
      </c>
      <c r="E369" s="19">
        <v>3.3975906060288101E-2</v>
      </c>
      <c r="F369" s="19">
        <v>4.0392035425007598E-2</v>
      </c>
      <c r="G369" s="19">
        <v>1.03455967980927</v>
      </c>
      <c r="H369" s="19">
        <v>0.95581348592212301</v>
      </c>
      <c r="I369" s="19">
        <v>1.1197935024472601</v>
      </c>
      <c r="J369" s="19">
        <v>0.40026188999928503</v>
      </c>
    </row>
    <row r="370" spans="1:10" ht="20" customHeight="1" x14ac:dyDescent="0.35">
      <c r="A370" s="51" t="s">
        <v>1966</v>
      </c>
      <c r="B370" s="19" t="s">
        <v>1438</v>
      </c>
      <c r="C370" s="19">
        <v>69</v>
      </c>
      <c r="D370" s="19" t="s">
        <v>91</v>
      </c>
      <c r="E370" s="19">
        <v>1.35202945739652E-2</v>
      </c>
      <c r="F370" s="19">
        <v>2.9314655759507001E-2</v>
      </c>
      <c r="G370" s="19">
        <v>1.0136121070673501</v>
      </c>
      <c r="H370" s="19">
        <v>0.95701479228581099</v>
      </c>
      <c r="I370" s="19">
        <v>1.0735565551077499</v>
      </c>
      <c r="J370" s="19">
        <v>0.64464593651244595</v>
      </c>
    </row>
    <row r="371" spans="1:10" ht="20" customHeight="1" x14ac:dyDescent="0.35">
      <c r="A371" s="51" t="s">
        <v>1966</v>
      </c>
      <c r="B371" s="19" t="s">
        <v>1438</v>
      </c>
      <c r="C371" s="19">
        <v>69</v>
      </c>
      <c r="D371" s="19" t="s">
        <v>8</v>
      </c>
      <c r="E371" s="19">
        <v>8.5803696016820002E-2</v>
      </c>
      <c r="F371" s="19">
        <v>9.9314134148257405E-2</v>
      </c>
      <c r="G371" s="19">
        <v>1.0895924159785999</v>
      </c>
      <c r="H371" s="19">
        <v>0.89686313722080102</v>
      </c>
      <c r="I371" s="19">
        <v>1.32373779642344</v>
      </c>
      <c r="J371" s="19">
        <v>0.39064578510894798</v>
      </c>
    </row>
    <row r="372" spans="1:10" ht="20" customHeight="1" x14ac:dyDescent="0.35">
      <c r="A372" s="51" t="s">
        <v>1966</v>
      </c>
      <c r="B372" s="19" t="s">
        <v>1438</v>
      </c>
      <c r="C372" s="19">
        <v>69</v>
      </c>
      <c r="D372" s="19" t="s">
        <v>9</v>
      </c>
      <c r="E372" s="19">
        <v>5.5456257884306699E-2</v>
      </c>
      <c r="F372" s="19">
        <v>9.0573287639519107E-2</v>
      </c>
      <c r="G372" s="19">
        <v>1.0570227796484499</v>
      </c>
      <c r="H372" s="19">
        <v>0.88508872400240701</v>
      </c>
      <c r="I372" s="19">
        <v>1.2623561078072201</v>
      </c>
      <c r="J372" s="19">
        <v>0.54239424541273396</v>
      </c>
    </row>
    <row r="373" spans="1:10" ht="20" customHeight="1" x14ac:dyDescent="0.35">
      <c r="A373" s="51" t="s">
        <v>1441</v>
      </c>
      <c r="B373" s="19" t="s">
        <v>1440</v>
      </c>
      <c r="C373" s="19">
        <v>20</v>
      </c>
      <c r="D373" s="19" t="s">
        <v>90</v>
      </c>
      <c r="E373" s="19">
        <v>-0.19024819109816099</v>
      </c>
      <c r="F373" s="19">
        <v>0.25827618941082198</v>
      </c>
      <c r="G373" s="19">
        <v>0.82675391551552102</v>
      </c>
      <c r="H373" s="19">
        <v>0.498341585543566</v>
      </c>
      <c r="I373" s="19">
        <v>1.37159341433385</v>
      </c>
      <c r="J373" s="19">
        <v>0.47085334195031298</v>
      </c>
    </row>
    <row r="374" spans="1:10" ht="20" customHeight="1" x14ac:dyDescent="0.35">
      <c r="A374" s="51" t="s">
        <v>1966</v>
      </c>
      <c r="B374" s="19" t="s">
        <v>1440</v>
      </c>
      <c r="C374" s="19">
        <v>20</v>
      </c>
      <c r="D374" s="19" t="s">
        <v>7</v>
      </c>
      <c r="E374" s="19">
        <v>-0.147079809713344</v>
      </c>
      <c r="F374" s="19">
        <v>0.13989025938496499</v>
      </c>
      <c r="G374" s="19">
        <v>0.86322508092079098</v>
      </c>
      <c r="H374" s="19">
        <v>0.65621636605995803</v>
      </c>
      <c r="I374" s="19">
        <v>1.1355363548836299</v>
      </c>
      <c r="J374" s="19">
        <v>0.29307757081150898</v>
      </c>
    </row>
    <row r="375" spans="1:10" ht="20" customHeight="1" x14ac:dyDescent="0.35">
      <c r="A375" s="51" t="s">
        <v>1966</v>
      </c>
      <c r="B375" s="19" t="s">
        <v>1440</v>
      </c>
      <c r="C375" s="19">
        <v>20</v>
      </c>
      <c r="D375" s="19" t="s">
        <v>91</v>
      </c>
      <c r="E375" s="19">
        <v>-0.11923026822887201</v>
      </c>
      <c r="F375" s="19">
        <v>0.109230473683002</v>
      </c>
      <c r="G375" s="19">
        <v>0.88760339036760305</v>
      </c>
      <c r="H375" s="19">
        <v>0.71653943371015205</v>
      </c>
      <c r="I375" s="19">
        <v>1.0995065191495801</v>
      </c>
      <c r="J375" s="19">
        <v>0.275031971320296</v>
      </c>
    </row>
    <row r="376" spans="1:10" ht="20" customHeight="1" x14ac:dyDescent="0.35">
      <c r="A376" s="51" t="s">
        <v>1966</v>
      </c>
      <c r="B376" s="19" t="s">
        <v>1440</v>
      </c>
      <c r="C376" s="19">
        <v>20</v>
      </c>
      <c r="D376" s="19" t="s">
        <v>8</v>
      </c>
      <c r="E376" s="19">
        <v>-0.131092392948711</v>
      </c>
      <c r="F376" s="19">
        <v>0.25053259058670502</v>
      </c>
      <c r="G376" s="19">
        <v>0.87713672939825604</v>
      </c>
      <c r="H376" s="19">
        <v>0.53679646938461401</v>
      </c>
      <c r="I376" s="19">
        <v>1.43325987769904</v>
      </c>
      <c r="J376" s="19">
        <v>0.60684628804337504</v>
      </c>
    </row>
    <row r="377" spans="1:10" ht="20" customHeight="1" x14ac:dyDescent="0.35">
      <c r="A377" s="51" t="s">
        <v>1966</v>
      </c>
      <c r="B377" s="19" t="s">
        <v>1440</v>
      </c>
      <c r="C377" s="19">
        <v>20</v>
      </c>
      <c r="D377" s="19" t="s">
        <v>9</v>
      </c>
      <c r="E377" s="19">
        <v>-0.131092392948711</v>
      </c>
      <c r="F377" s="19">
        <v>0.239993101117014</v>
      </c>
      <c r="G377" s="19">
        <v>0.87713672939825604</v>
      </c>
      <c r="H377" s="19">
        <v>0.54800061425138702</v>
      </c>
      <c r="I377" s="19">
        <v>1.4039561672946099</v>
      </c>
      <c r="J377" s="19">
        <v>0.59126221498538201</v>
      </c>
    </row>
    <row r="378" spans="1:10" ht="20" customHeight="1" x14ac:dyDescent="0.35">
      <c r="A378" s="51" t="s">
        <v>1443</v>
      </c>
      <c r="B378" s="19" t="s">
        <v>1442</v>
      </c>
      <c r="C378" s="19">
        <v>18</v>
      </c>
      <c r="D378" s="19" t="s">
        <v>90</v>
      </c>
      <c r="E378" s="19">
        <v>3.41872126490591E-2</v>
      </c>
      <c r="F378" s="19">
        <v>8.1984194948904299E-2</v>
      </c>
      <c r="G378" s="19">
        <v>1.03477831218451</v>
      </c>
      <c r="H378" s="19">
        <v>0.88117255510369397</v>
      </c>
      <c r="I378" s="19">
        <v>1.2151605825279199</v>
      </c>
      <c r="J378" s="19">
        <v>0.68222130954593396</v>
      </c>
    </row>
    <row r="379" spans="1:10" ht="20" customHeight="1" x14ac:dyDescent="0.35">
      <c r="A379" s="51" t="s">
        <v>1966</v>
      </c>
      <c r="B379" s="19" t="s">
        <v>1442</v>
      </c>
      <c r="C379" s="19">
        <v>18</v>
      </c>
      <c r="D379" s="19" t="s">
        <v>7</v>
      </c>
      <c r="E379" s="19">
        <v>-3.61993103974153E-2</v>
      </c>
      <c r="F379" s="19">
        <v>4.4138890107156097E-2</v>
      </c>
      <c r="G379" s="19">
        <v>0.96444804980158505</v>
      </c>
      <c r="H379" s="19">
        <v>0.88451877846589599</v>
      </c>
      <c r="I379" s="19">
        <v>1.0516001055165201</v>
      </c>
      <c r="J379" s="19">
        <v>0.41214610248849698</v>
      </c>
    </row>
    <row r="380" spans="1:10" ht="20" customHeight="1" x14ac:dyDescent="0.35">
      <c r="A380" s="51" t="s">
        <v>1966</v>
      </c>
      <c r="B380" s="19" t="s">
        <v>1442</v>
      </c>
      <c r="C380" s="19">
        <v>18</v>
      </c>
      <c r="D380" s="19" t="s">
        <v>91</v>
      </c>
      <c r="E380" s="19">
        <v>-2.6180695484077001E-2</v>
      </c>
      <c r="F380" s="19">
        <v>3.2614735993095501E-2</v>
      </c>
      <c r="G380" s="19">
        <v>0.97415904756355998</v>
      </c>
      <c r="H380" s="19">
        <v>0.91383469931012296</v>
      </c>
      <c r="I380" s="19">
        <v>1.0384655459749501</v>
      </c>
      <c r="J380" s="19">
        <v>0.42213314085522702</v>
      </c>
    </row>
    <row r="381" spans="1:10" ht="20" customHeight="1" x14ac:dyDescent="0.35">
      <c r="A381" s="51" t="s">
        <v>1966</v>
      </c>
      <c r="B381" s="19" t="s">
        <v>1442</v>
      </c>
      <c r="C381" s="19">
        <v>18</v>
      </c>
      <c r="D381" s="19" t="s">
        <v>8</v>
      </c>
      <c r="E381" s="19">
        <v>-7.8257400545054506E-2</v>
      </c>
      <c r="F381" s="19">
        <v>8.1341797676711999E-2</v>
      </c>
      <c r="G381" s="19">
        <v>0.92472637083513998</v>
      </c>
      <c r="H381" s="19">
        <v>0.78844918169902301</v>
      </c>
      <c r="I381" s="19">
        <v>1.0845579915185399</v>
      </c>
      <c r="J381" s="19">
        <v>0.34949492830857398</v>
      </c>
    </row>
    <row r="382" spans="1:10" ht="20" customHeight="1" x14ac:dyDescent="0.35">
      <c r="A382" s="51" t="s">
        <v>1966</v>
      </c>
      <c r="B382" s="19" t="s">
        <v>1442</v>
      </c>
      <c r="C382" s="19">
        <v>18</v>
      </c>
      <c r="D382" s="19" t="s">
        <v>9</v>
      </c>
      <c r="E382" s="19">
        <v>-7.8257400545054506E-2</v>
      </c>
      <c r="F382" s="19">
        <v>7.86812539685494E-2</v>
      </c>
      <c r="G382" s="19">
        <v>0.92472637083513998</v>
      </c>
      <c r="H382" s="19">
        <v>0.79257141928194996</v>
      </c>
      <c r="I382" s="19">
        <v>1.07891710464736</v>
      </c>
      <c r="J382" s="19">
        <v>0.33387173242217</v>
      </c>
    </row>
    <row r="383" spans="1:10" ht="20" customHeight="1" x14ac:dyDescent="0.35">
      <c r="A383" s="51" t="s">
        <v>1445</v>
      </c>
      <c r="B383" s="19" t="s">
        <v>1444</v>
      </c>
      <c r="C383" s="19">
        <v>23</v>
      </c>
      <c r="D383" s="19" t="s">
        <v>90</v>
      </c>
      <c r="E383" s="19">
        <v>6.1870045296406301E-2</v>
      </c>
      <c r="F383" s="19">
        <v>0.109341187596272</v>
      </c>
      <c r="G383" s="19">
        <v>1.06382408680072</v>
      </c>
      <c r="H383" s="19">
        <v>0.85861154034791098</v>
      </c>
      <c r="I383" s="19">
        <v>1.3180834806841799</v>
      </c>
      <c r="J383" s="19">
        <v>0.577496814486264</v>
      </c>
    </row>
    <row r="384" spans="1:10" ht="20" customHeight="1" x14ac:dyDescent="0.35">
      <c r="A384" s="51" t="s">
        <v>1966</v>
      </c>
      <c r="B384" s="19" t="s">
        <v>1444</v>
      </c>
      <c r="C384" s="19">
        <v>23</v>
      </c>
      <c r="D384" s="19" t="s">
        <v>7</v>
      </c>
      <c r="E384" s="19">
        <v>-2.6653722723292998E-3</v>
      </c>
      <c r="F384" s="19">
        <v>4.9784601628915903E-2</v>
      </c>
      <c r="G384" s="19">
        <v>0.99733817667855396</v>
      </c>
      <c r="H384" s="19">
        <v>0.904617396053495</v>
      </c>
      <c r="I384" s="19">
        <v>1.09956258082139</v>
      </c>
      <c r="J384" s="19">
        <v>0.95730318608724396</v>
      </c>
    </row>
    <row r="385" spans="1:10" ht="20" customHeight="1" x14ac:dyDescent="0.35">
      <c r="A385" s="51" t="s">
        <v>1966</v>
      </c>
      <c r="B385" s="19" t="s">
        <v>1444</v>
      </c>
      <c r="C385" s="19">
        <v>23</v>
      </c>
      <c r="D385" s="19" t="s">
        <v>91</v>
      </c>
      <c r="E385" s="19">
        <v>-2.3119286295596099E-2</v>
      </c>
      <c r="F385" s="19">
        <v>4.4089412976220099E-2</v>
      </c>
      <c r="G385" s="19">
        <v>0.97714591670432804</v>
      </c>
      <c r="H385" s="19">
        <v>0.896251211138683</v>
      </c>
      <c r="I385" s="19">
        <v>1.06534209456616</v>
      </c>
      <c r="J385" s="19">
        <v>0.60001931274121501</v>
      </c>
    </row>
    <row r="386" spans="1:10" ht="20" customHeight="1" x14ac:dyDescent="0.35">
      <c r="A386" s="51" t="s">
        <v>1966</v>
      </c>
      <c r="B386" s="19" t="s">
        <v>1444</v>
      </c>
      <c r="C386" s="19">
        <v>23</v>
      </c>
      <c r="D386" s="19" t="s">
        <v>8</v>
      </c>
      <c r="E386" s="19">
        <v>5.4974950262967399E-2</v>
      </c>
      <c r="F386" s="19">
        <v>8.4644857446005195E-2</v>
      </c>
      <c r="G386" s="19">
        <v>1.0565141489424099</v>
      </c>
      <c r="H386" s="19">
        <v>0.89500231838959299</v>
      </c>
      <c r="I386" s="19">
        <v>1.2471723524962099</v>
      </c>
      <c r="J386" s="19">
        <v>0.52275343123365903</v>
      </c>
    </row>
    <row r="387" spans="1:10" ht="20" customHeight="1" x14ac:dyDescent="0.35">
      <c r="A387" s="51" t="s">
        <v>1966</v>
      </c>
      <c r="B387" s="19" t="s">
        <v>1444</v>
      </c>
      <c r="C387" s="19">
        <v>23</v>
      </c>
      <c r="D387" s="19" t="s">
        <v>9</v>
      </c>
      <c r="E387" s="19">
        <v>4.9403991210050097E-2</v>
      </c>
      <c r="F387" s="19">
        <v>8.4780308534975798E-2</v>
      </c>
      <c r="G387" s="19">
        <v>1.05064471624454</v>
      </c>
      <c r="H387" s="19">
        <v>0.88979390230308197</v>
      </c>
      <c r="I387" s="19">
        <v>1.24057303260387</v>
      </c>
      <c r="J387" s="19">
        <v>0.56600094072054596</v>
      </c>
    </row>
    <row r="388" spans="1:10" ht="20" customHeight="1" x14ac:dyDescent="0.35">
      <c r="A388" s="51" t="s">
        <v>1447</v>
      </c>
      <c r="B388" s="19" t="s">
        <v>1446</v>
      </c>
      <c r="C388" s="19">
        <v>28</v>
      </c>
      <c r="D388" s="19" t="s">
        <v>90</v>
      </c>
      <c r="E388" s="19">
        <v>-7.14283126088643E-2</v>
      </c>
      <c r="F388" s="19">
        <v>6.2175131569378497E-2</v>
      </c>
      <c r="G388" s="19">
        <v>0.93106302068144997</v>
      </c>
      <c r="H388" s="19">
        <v>0.82424161457274203</v>
      </c>
      <c r="I388" s="19">
        <v>1.0517284412166299</v>
      </c>
      <c r="J388" s="19">
        <v>0.26108788457173998</v>
      </c>
    </row>
    <row r="389" spans="1:10" ht="20" customHeight="1" x14ac:dyDescent="0.35">
      <c r="A389" s="51" t="s">
        <v>1966</v>
      </c>
      <c r="B389" s="19" t="s">
        <v>1446</v>
      </c>
      <c r="C389" s="19">
        <v>28</v>
      </c>
      <c r="D389" s="19" t="s">
        <v>7</v>
      </c>
      <c r="E389" s="19">
        <v>-2.8306353207682598E-3</v>
      </c>
      <c r="F389" s="19">
        <v>3.9788537280010999E-2</v>
      </c>
      <c r="G389" s="19">
        <v>0.99717336714998905</v>
      </c>
      <c r="H389" s="19">
        <v>0.92236323537930598</v>
      </c>
      <c r="I389" s="19">
        <v>1.07805112564394</v>
      </c>
      <c r="J389" s="19">
        <v>0.94328475763685304</v>
      </c>
    </row>
    <row r="390" spans="1:10" ht="20" customHeight="1" x14ac:dyDescent="0.35">
      <c r="A390" s="51" t="s">
        <v>1966</v>
      </c>
      <c r="B390" s="19" t="s">
        <v>1446</v>
      </c>
      <c r="C390" s="19">
        <v>28</v>
      </c>
      <c r="D390" s="19" t="s">
        <v>91</v>
      </c>
      <c r="E390" s="19">
        <v>5.2754834816447597E-3</v>
      </c>
      <c r="F390" s="19">
        <v>3.0405665835132299E-2</v>
      </c>
      <c r="G390" s="19">
        <v>1.00528942334702</v>
      </c>
      <c r="H390" s="19">
        <v>0.94712933516715803</v>
      </c>
      <c r="I390" s="19">
        <v>1.0670209306895</v>
      </c>
      <c r="J390" s="19">
        <v>0.86225583107961701</v>
      </c>
    </row>
    <row r="391" spans="1:10" ht="20" customHeight="1" x14ac:dyDescent="0.35">
      <c r="A391" s="51" t="s">
        <v>1966</v>
      </c>
      <c r="B391" s="19" t="s">
        <v>1446</v>
      </c>
      <c r="C391" s="19">
        <v>28</v>
      </c>
      <c r="D391" s="19" t="s">
        <v>8</v>
      </c>
      <c r="E391" s="19">
        <v>3.6035831004364499E-2</v>
      </c>
      <c r="F391" s="19">
        <v>8.5227661639076205E-2</v>
      </c>
      <c r="G391" s="19">
        <v>1.0366929915765499</v>
      </c>
      <c r="H391" s="19">
        <v>0.87720866382277796</v>
      </c>
      <c r="I391" s="19">
        <v>1.2251729868927399</v>
      </c>
      <c r="J391" s="19">
        <v>0.67577629806010497</v>
      </c>
    </row>
    <row r="392" spans="1:10" ht="20" customHeight="1" x14ac:dyDescent="0.35">
      <c r="A392" s="51" t="s">
        <v>1966</v>
      </c>
      <c r="B392" s="19" t="s">
        <v>1446</v>
      </c>
      <c r="C392" s="19">
        <v>28</v>
      </c>
      <c r="D392" s="19" t="s">
        <v>9</v>
      </c>
      <c r="E392" s="19">
        <v>-4.4471834119091903E-3</v>
      </c>
      <c r="F392" s="19">
        <v>8.4851817355574899E-2</v>
      </c>
      <c r="G392" s="19">
        <v>0.99556269066554004</v>
      </c>
      <c r="H392" s="19">
        <v>0.84302661861011496</v>
      </c>
      <c r="I392" s="19">
        <v>1.17569842892896</v>
      </c>
      <c r="J392" s="19">
        <v>0.95858692502432996</v>
      </c>
    </row>
    <row r="393" spans="1:10" ht="20" customHeight="1" x14ac:dyDescent="0.35">
      <c r="A393" s="51" t="s">
        <v>1449</v>
      </c>
      <c r="B393" s="19" t="s">
        <v>1448</v>
      </c>
      <c r="C393" s="19">
        <v>12</v>
      </c>
      <c r="D393" s="19" t="s">
        <v>90</v>
      </c>
      <c r="E393" s="19">
        <v>-4.01803604314259E-2</v>
      </c>
      <c r="F393" s="19">
        <v>0.39142090361431398</v>
      </c>
      <c r="G393" s="19">
        <v>0.96061616638081404</v>
      </c>
      <c r="H393" s="19">
        <v>0.44603166509320502</v>
      </c>
      <c r="I393" s="19">
        <v>2.0688742332214098</v>
      </c>
      <c r="J393" s="19">
        <v>0.92026806515790904</v>
      </c>
    </row>
    <row r="394" spans="1:10" ht="20" customHeight="1" x14ac:dyDescent="0.35">
      <c r="A394" s="51" t="s">
        <v>1966</v>
      </c>
      <c r="B394" s="19" t="s">
        <v>1448</v>
      </c>
      <c r="C394" s="19">
        <v>12</v>
      </c>
      <c r="D394" s="19" t="s">
        <v>7</v>
      </c>
      <c r="E394" s="19">
        <v>-9.0063916249902704E-2</v>
      </c>
      <c r="F394" s="19">
        <v>0.15858651930015399</v>
      </c>
      <c r="G394" s="19">
        <v>0.91387277208399198</v>
      </c>
      <c r="H394" s="19">
        <v>0.66972138653319302</v>
      </c>
      <c r="I394" s="19">
        <v>1.24703116900551</v>
      </c>
      <c r="J394" s="19">
        <v>0.57009160217885801</v>
      </c>
    </row>
    <row r="395" spans="1:10" ht="20" customHeight="1" x14ac:dyDescent="0.35">
      <c r="A395" s="51" t="s">
        <v>1966</v>
      </c>
      <c r="B395" s="19" t="s">
        <v>1448</v>
      </c>
      <c r="C395" s="19">
        <v>12</v>
      </c>
      <c r="D395" s="19" t="s">
        <v>91</v>
      </c>
      <c r="E395" s="19">
        <v>-0.10261755992728</v>
      </c>
      <c r="F395" s="19">
        <v>0.129476837060264</v>
      </c>
      <c r="G395" s="19">
        <v>0.90247204896799904</v>
      </c>
      <c r="H395" s="19">
        <v>0.70019797635222503</v>
      </c>
      <c r="I395" s="19">
        <v>1.1631793102452499</v>
      </c>
      <c r="J395" s="19">
        <v>0.42803693147327798</v>
      </c>
    </row>
    <row r="396" spans="1:10" ht="20" customHeight="1" x14ac:dyDescent="0.35">
      <c r="A396" s="51" t="s">
        <v>1966</v>
      </c>
      <c r="B396" s="19" t="s">
        <v>1448</v>
      </c>
      <c r="C396" s="19">
        <v>12</v>
      </c>
      <c r="D396" s="19" t="s">
        <v>8</v>
      </c>
      <c r="E396" s="19">
        <v>-0.26146405205935502</v>
      </c>
      <c r="F396" s="19">
        <v>0.26235183607867801</v>
      </c>
      <c r="G396" s="19">
        <v>0.76992355209303098</v>
      </c>
      <c r="H396" s="19">
        <v>0.46039353205196698</v>
      </c>
      <c r="I396" s="19">
        <v>1.28755561231612</v>
      </c>
      <c r="J396" s="19">
        <v>0.34036928595754801</v>
      </c>
    </row>
    <row r="397" spans="1:10" ht="20" customHeight="1" x14ac:dyDescent="0.35">
      <c r="A397" s="51" t="s">
        <v>1966</v>
      </c>
      <c r="B397" s="19" t="s">
        <v>1448</v>
      </c>
      <c r="C397" s="19">
        <v>12</v>
      </c>
      <c r="D397" s="19" t="s">
        <v>9</v>
      </c>
      <c r="E397" s="19">
        <v>-4.6026736253400799E-2</v>
      </c>
      <c r="F397" s="19">
        <v>0.26757164225665903</v>
      </c>
      <c r="G397" s="19">
        <v>0.95501642828814703</v>
      </c>
      <c r="H397" s="19">
        <v>0.56526131231877896</v>
      </c>
      <c r="I397" s="19">
        <v>1.61351282747243</v>
      </c>
      <c r="J397" s="19">
        <v>0.86654842364475404</v>
      </c>
    </row>
    <row r="398" spans="1:10" ht="20" customHeight="1" x14ac:dyDescent="0.35">
      <c r="A398" s="51" t="s">
        <v>1451</v>
      </c>
      <c r="B398" s="19" t="s">
        <v>1450</v>
      </c>
      <c r="C398" s="19">
        <v>18</v>
      </c>
      <c r="D398" s="19" t="s">
        <v>90</v>
      </c>
      <c r="E398" s="19">
        <v>-6.4227064386244495E-2</v>
      </c>
      <c r="F398" s="19">
        <v>9.7732125287134194E-2</v>
      </c>
      <c r="G398" s="19">
        <v>0.93779203618032803</v>
      </c>
      <c r="H398" s="19">
        <v>0.77431072694809</v>
      </c>
      <c r="I398" s="19">
        <v>1.1357893834037101</v>
      </c>
      <c r="J398" s="19">
        <v>0.52041084896017498</v>
      </c>
    </row>
    <row r="399" spans="1:10" ht="20" customHeight="1" x14ac:dyDescent="0.35">
      <c r="A399" s="51" t="s">
        <v>1966</v>
      </c>
      <c r="B399" s="19" t="s">
        <v>1450</v>
      </c>
      <c r="C399" s="19">
        <v>18</v>
      </c>
      <c r="D399" s="19" t="s">
        <v>7</v>
      </c>
      <c r="E399" s="19">
        <v>2.26102099934248E-2</v>
      </c>
      <c r="F399" s="19">
        <v>3.3444632427406397E-2</v>
      </c>
      <c r="G399" s="19">
        <v>1.0228677582015799</v>
      </c>
      <c r="H399" s="19">
        <v>0.95796765027241604</v>
      </c>
      <c r="I399" s="19">
        <v>1.0921646993724701</v>
      </c>
      <c r="J399" s="19">
        <v>0.49900954118040097</v>
      </c>
    </row>
    <row r="400" spans="1:10" ht="20" customHeight="1" x14ac:dyDescent="0.35">
      <c r="A400" s="51" t="s">
        <v>1966</v>
      </c>
      <c r="B400" s="19" t="s">
        <v>1450</v>
      </c>
      <c r="C400" s="19">
        <v>18</v>
      </c>
      <c r="D400" s="19" t="s">
        <v>91</v>
      </c>
      <c r="E400" s="19">
        <v>-4.8864378928218802E-3</v>
      </c>
      <c r="F400" s="19">
        <v>2.3942421538184998E-2</v>
      </c>
      <c r="G400" s="19">
        <v>0.99512548132274603</v>
      </c>
      <c r="H400" s="19">
        <v>0.94950585332675597</v>
      </c>
      <c r="I400" s="19">
        <v>1.0429369340991701</v>
      </c>
      <c r="J400" s="19">
        <v>0.83828221956464799</v>
      </c>
    </row>
    <row r="401" spans="1:10" ht="20" customHeight="1" x14ac:dyDescent="0.35">
      <c r="A401" s="51" t="s">
        <v>1966</v>
      </c>
      <c r="B401" s="19" t="s">
        <v>1450</v>
      </c>
      <c r="C401" s="19">
        <v>18</v>
      </c>
      <c r="D401" s="19" t="s">
        <v>8</v>
      </c>
      <c r="E401" s="19">
        <v>5.6385290209281597E-2</v>
      </c>
      <c r="F401" s="19">
        <v>7.1051840502671396E-2</v>
      </c>
      <c r="G401" s="19">
        <v>1.05800524427902</v>
      </c>
      <c r="H401" s="19">
        <v>0.920464985888925</v>
      </c>
      <c r="I401" s="19">
        <v>1.21609742258787</v>
      </c>
      <c r="J401" s="19">
        <v>0.438377326981367</v>
      </c>
    </row>
    <row r="402" spans="1:10" ht="20" customHeight="1" x14ac:dyDescent="0.35">
      <c r="A402" s="51" t="s">
        <v>1966</v>
      </c>
      <c r="B402" s="19" t="s">
        <v>1450</v>
      </c>
      <c r="C402" s="19">
        <v>18</v>
      </c>
      <c r="D402" s="19" t="s">
        <v>9</v>
      </c>
      <c r="E402" s="19">
        <v>5.5167349764569898E-2</v>
      </c>
      <c r="F402" s="19">
        <v>6.4948540166387E-2</v>
      </c>
      <c r="G402" s="19">
        <v>1.05671744129415</v>
      </c>
      <c r="H402" s="19">
        <v>0.93040827019128702</v>
      </c>
      <c r="I402" s="19">
        <v>1.20017393063981</v>
      </c>
      <c r="J402" s="19">
        <v>0.40746133623194603</v>
      </c>
    </row>
    <row r="403" spans="1:10" ht="20" customHeight="1" x14ac:dyDescent="0.35">
      <c r="A403" s="51" t="s">
        <v>1453</v>
      </c>
      <c r="B403" s="19" t="s">
        <v>1452</v>
      </c>
      <c r="C403" s="19">
        <v>18</v>
      </c>
      <c r="D403" s="19" t="s">
        <v>90</v>
      </c>
      <c r="E403" s="19">
        <v>0.59224779080918499</v>
      </c>
      <c r="F403" s="19">
        <v>0.30815626545456798</v>
      </c>
      <c r="G403" s="19">
        <v>1.8080479647775001</v>
      </c>
      <c r="H403" s="19">
        <v>0.98833013779655898</v>
      </c>
      <c r="I403" s="19">
        <v>3.3076371122550499</v>
      </c>
      <c r="J403" s="19">
        <v>7.2610817985199402E-2</v>
      </c>
    </row>
    <row r="404" spans="1:10" ht="20" customHeight="1" x14ac:dyDescent="0.35">
      <c r="A404" s="51" t="s">
        <v>1966</v>
      </c>
      <c r="B404" s="19" t="s">
        <v>1452</v>
      </c>
      <c r="C404" s="19">
        <v>18</v>
      </c>
      <c r="D404" s="19" t="s">
        <v>7</v>
      </c>
      <c r="E404" s="19">
        <v>8.1705356670326204E-2</v>
      </c>
      <c r="F404" s="19">
        <v>0.182583830899748</v>
      </c>
      <c r="G404" s="19">
        <v>1.08513603462766</v>
      </c>
      <c r="H404" s="19">
        <v>0.75869232559479105</v>
      </c>
      <c r="I404" s="19">
        <v>1.55203917836429</v>
      </c>
      <c r="J404" s="19">
        <v>0.65451767638858005</v>
      </c>
    </row>
    <row r="405" spans="1:10" ht="20" customHeight="1" x14ac:dyDescent="0.35">
      <c r="A405" s="51" t="s">
        <v>1966</v>
      </c>
      <c r="B405" s="19" t="s">
        <v>1452</v>
      </c>
      <c r="C405" s="19">
        <v>18</v>
      </c>
      <c r="D405" s="19" t="s">
        <v>91</v>
      </c>
      <c r="E405" s="19">
        <v>0.15232326560285001</v>
      </c>
      <c r="F405" s="19">
        <v>0.15553597096298699</v>
      </c>
      <c r="G405" s="19">
        <v>1.1645366302270601</v>
      </c>
      <c r="H405" s="19">
        <v>0.85853550929020905</v>
      </c>
      <c r="I405" s="19">
        <v>1.5796033460069601</v>
      </c>
      <c r="J405" s="19">
        <v>0.32740989180268298</v>
      </c>
    </row>
    <row r="406" spans="1:10" ht="20" customHeight="1" x14ac:dyDescent="0.35">
      <c r="A406" s="51" t="s">
        <v>1966</v>
      </c>
      <c r="B406" s="19" t="s">
        <v>1452</v>
      </c>
      <c r="C406" s="19">
        <v>18</v>
      </c>
      <c r="D406" s="19" t="s">
        <v>8</v>
      </c>
      <c r="E406" s="19">
        <v>-0.16346238992670201</v>
      </c>
      <c r="F406" s="19">
        <v>0.38076461884604501</v>
      </c>
      <c r="G406" s="19">
        <v>0.84919843681644103</v>
      </c>
      <c r="H406" s="19">
        <v>0.402620421562084</v>
      </c>
      <c r="I406" s="19">
        <v>1.7911112960778801</v>
      </c>
      <c r="J406" s="19">
        <v>0.67309599486194105</v>
      </c>
    </row>
    <row r="407" spans="1:10" ht="20" customHeight="1" x14ac:dyDescent="0.35">
      <c r="A407" s="51" t="s">
        <v>1966</v>
      </c>
      <c r="B407" s="19" t="s">
        <v>1452</v>
      </c>
      <c r="C407" s="19">
        <v>18</v>
      </c>
      <c r="D407" s="19" t="s">
        <v>9</v>
      </c>
      <c r="E407" s="19">
        <v>-0.13933979815887401</v>
      </c>
      <c r="F407" s="19">
        <v>0.35053363642513202</v>
      </c>
      <c r="G407" s="19">
        <v>0.86993237681016899</v>
      </c>
      <c r="H407" s="19">
        <v>0.43762813960092001</v>
      </c>
      <c r="I407" s="19">
        <v>1.7292817160082801</v>
      </c>
      <c r="J407" s="19">
        <v>0.69593996424659998</v>
      </c>
    </row>
    <row r="408" spans="1:10" ht="20" customHeight="1" x14ac:dyDescent="0.35">
      <c r="A408" s="51" t="s">
        <v>1455</v>
      </c>
      <c r="B408" s="19" t="s">
        <v>1454</v>
      </c>
      <c r="C408" s="19">
        <v>18</v>
      </c>
      <c r="D408" s="19" t="s">
        <v>90</v>
      </c>
      <c r="E408" s="19">
        <v>-3.1346499550578902E-2</v>
      </c>
      <c r="F408" s="19">
        <v>0.39318110400051098</v>
      </c>
      <c r="G408" s="19">
        <v>0.96913970841749497</v>
      </c>
      <c r="H408" s="19">
        <v>0.44843951671878801</v>
      </c>
      <c r="I408" s="19">
        <v>2.09444471197334</v>
      </c>
      <c r="J408" s="19">
        <v>0.93744435997495201</v>
      </c>
    </row>
    <row r="409" spans="1:10" ht="20" customHeight="1" x14ac:dyDescent="0.35">
      <c r="A409" s="51" t="s">
        <v>1966</v>
      </c>
      <c r="B409" s="19" t="s">
        <v>1454</v>
      </c>
      <c r="C409" s="19">
        <v>18</v>
      </c>
      <c r="D409" s="19" t="s">
        <v>7</v>
      </c>
      <c r="E409" s="19">
        <v>0.371451463930836</v>
      </c>
      <c r="F409" s="19">
        <v>0.188835020690473</v>
      </c>
      <c r="G409" s="19">
        <v>1.4498374749817</v>
      </c>
      <c r="H409" s="19">
        <v>1.00133571465075</v>
      </c>
      <c r="I409" s="19">
        <v>2.0992247386227101</v>
      </c>
      <c r="J409" s="19">
        <v>4.9175287921358002E-2</v>
      </c>
    </row>
    <row r="410" spans="1:10" ht="20" customHeight="1" x14ac:dyDescent="0.35">
      <c r="A410" s="51" t="s">
        <v>1966</v>
      </c>
      <c r="B410" s="19" t="s">
        <v>1454</v>
      </c>
      <c r="C410" s="19">
        <v>18</v>
      </c>
      <c r="D410" s="19" t="s">
        <v>91</v>
      </c>
      <c r="E410" s="19">
        <v>0.25060999582226501</v>
      </c>
      <c r="F410" s="19">
        <v>0.142084179000495</v>
      </c>
      <c r="G410" s="19">
        <v>1.2848089057658401</v>
      </c>
      <c r="H410" s="19">
        <v>0.97250992778855605</v>
      </c>
      <c r="I410" s="19">
        <v>1.6973954477656701</v>
      </c>
      <c r="J410" s="19">
        <v>7.7763380579113195E-2</v>
      </c>
    </row>
    <row r="411" spans="1:10" ht="20" customHeight="1" x14ac:dyDescent="0.35">
      <c r="A411" s="51" t="s">
        <v>1966</v>
      </c>
      <c r="B411" s="19" t="s">
        <v>1454</v>
      </c>
      <c r="C411" s="19">
        <v>18</v>
      </c>
      <c r="D411" s="19" t="s">
        <v>8</v>
      </c>
      <c r="E411" s="19">
        <v>0.47672194218647601</v>
      </c>
      <c r="F411" s="19">
        <v>0.347184142375839</v>
      </c>
      <c r="G411" s="19">
        <v>1.6107854902871199</v>
      </c>
      <c r="H411" s="19">
        <v>0.815658940168141</v>
      </c>
      <c r="I411" s="19">
        <v>3.1810230574860801</v>
      </c>
      <c r="J411" s="19">
        <v>0.18755974420461199</v>
      </c>
    </row>
    <row r="412" spans="1:10" ht="20" customHeight="1" x14ac:dyDescent="0.35">
      <c r="A412" s="51" t="s">
        <v>1966</v>
      </c>
      <c r="B412" s="19" t="s">
        <v>1454</v>
      </c>
      <c r="C412" s="19">
        <v>18</v>
      </c>
      <c r="D412" s="19" t="s">
        <v>9</v>
      </c>
      <c r="E412" s="19">
        <v>0.43504564962585102</v>
      </c>
      <c r="F412" s="19">
        <v>0.34354089922982001</v>
      </c>
      <c r="G412" s="19">
        <v>1.54503358754672</v>
      </c>
      <c r="H412" s="19">
        <v>0.78797058944147302</v>
      </c>
      <c r="I412" s="19">
        <v>3.02946432092032</v>
      </c>
      <c r="J412" s="19">
        <v>0.222462804284871</v>
      </c>
    </row>
    <row r="413" spans="1:10" ht="20" customHeight="1" x14ac:dyDescent="0.35">
      <c r="A413" s="51" t="s">
        <v>1457</v>
      </c>
      <c r="B413" s="19" t="s">
        <v>1456</v>
      </c>
      <c r="C413" s="19">
        <v>17</v>
      </c>
      <c r="D413" s="19" t="s">
        <v>90</v>
      </c>
      <c r="E413" s="19">
        <v>-0.13049637234686401</v>
      </c>
      <c r="F413" s="19">
        <v>0.17933419269382</v>
      </c>
      <c r="G413" s="19">
        <v>0.87765967678784196</v>
      </c>
      <c r="H413" s="19">
        <v>0.61755237885125103</v>
      </c>
      <c r="I413" s="19">
        <v>1.24732174085735</v>
      </c>
      <c r="J413" s="19">
        <v>0.47802019834196502</v>
      </c>
    </row>
    <row r="414" spans="1:10" ht="20" customHeight="1" x14ac:dyDescent="0.35">
      <c r="A414" s="51" t="s">
        <v>1966</v>
      </c>
      <c r="B414" s="19" t="s">
        <v>1456</v>
      </c>
      <c r="C414" s="19">
        <v>17</v>
      </c>
      <c r="D414" s="19" t="s">
        <v>7</v>
      </c>
      <c r="E414" s="19">
        <v>-0.130697902206248</v>
      </c>
      <c r="F414" s="19">
        <v>8.6848739267757102E-2</v>
      </c>
      <c r="G414" s="19">
        <v>0.87748281997815503</v>
      </c>
      <c r="H414" s="19">
        <v>0.74013592207497503</v>
      </c>
      <c r="I414" s="19">
        <v>1.0403171584999999</v>
      </c>
      <c r="J414" s="19">
        <v>0.13235205482263401</v>
      </c>
    </row>
    <row r="415" spans="1:10" ht="20" customHeight="1" x14ac:dyDescent="0.35">
      <c r="A415" s="51" t="s">
        <v>1966</v>
      </c>
      <c r="B415" s="19" t="s">
        <v>1456</v>
      </c>
      <c r="C415" s="19">
        <v>17</v>
      </c>
      <c r="D415" s="19" t="s">
        <v>91</v>
      </c>
      <c r="E415" s="19">
        <v>-0.131017790576413</v>
      </c>
      <c r="F415" s="19">
        <v>6.4630317235933807E-2</v>
      </c>
      <c r="G415" s="19">
        <v>0.87720216832001796</v>
      </c>
      <c r="H415" s="19">
        <v>0.77283229113728602</v>
      </c>
      <c r="I415" s="19">
        <v>0.99566704565745201</v>
      </c>
      <c r="J415" s="19">
        <v>4.2643210404468099E-2</v>
      </c>
    </row>
    <row r="416" spans="1:10" ht="20" customHeight="1" x14ac:dyDescent="0.35">
      <c r="A416" s="51" t="s">
        <v>1966</v>
      </c>
      <c r="B416" s="19" t="s">
        <v>1456</v>
      </c>
      <c r="C416" s="19">
        <v>17</v>
      </c>
      <c r="D416" s="19" t="s">
        <v>8</v>
      </c>
      <c r="E416" s="19">
        <v>-0.10456526995047701</v>
      </c>
      <c r="F416" s="19">
        <v>0.162455623940303</v>
      </c>
      <c r="G416" s="19">
        <v>0.90071600579914901</v>
      </c>
      <c r="H416" s="19">
        <v>0.65509285314092003</v>
      </c>
      <c r="I416" s="19">
        <v>1.23843409253047</v>
      </c>
      <c r="J416" s="19">
        <v>0.52891839580822597</v>
      </c>
    </row>
    <row r="417" spans="1:10" ht="20" customHeight="1" x14ac:dyDescent="0.35">
      <c r="A417" s="51" t="s">
        <v>1966</v>
      </c>
      <c r="B417" s="19" t="s">
        <v>1456</v>
      </c>
      <c r="C417" s="19">
        <v>17</v>
      </c>
      <c r="D417" s="19" t="s">
        <v>9</v>
      </c>
      <c r="E417" s="19">
        <v>-8.10068769996104E-2</v>
      </c>
      <c r="F417" s="19">
        <v>0.16135456142719701</v>
      </c>
      <c r="G417" s="19">
        <v>0.92218734954075798</v>
      </c>
      <c r="H417" s="19">
        <v>0.67215801992989099</v>
      </c>
      <c r="I417" s="19">
        <v>1.2652225852214201</v>
      </c>
      <c r="J417" s="19">
        <v>0.62247585216312895</v>
      </c>
    </row>
    <row r="418" spans="1:10" ht="20" customHeight="1" x14ac:dyDescent="0.35">
      <c r="A418" s="51" t="s">
        <v>1459</v>
      </c>
      <c r="B418" s="19" t="s">
        <v>1458</v>
      </c>
      <c r="C418" s="19">
        <v>13</v>
      </c>
      <c r="D418" s="19" t="s">
        <v>90</v>
      </c>
      <c r="E418" s="19">
        <v>-0.46504969808716401</v>
      </c>
      <c r="F418" s="19">
        <v>0.51916490216086997</v>
      </c>
      <c r="G418" s="19">
        <v>0.62810388885213497</v>
      </c>
      <c r="H418" s="19">
        <v>0.227043668825294</v>
      </c>
      <c r="I418" s="19">
        <v>1.7376150466223601</v>
      </c>
      <c r="J418" s="19">
        <v>0.38955996730754899</v>
      </c>
    </row>
    <row r="419" spans="1:10" ht="20" customHeight="1" x14ac:dyDescent="0.35">
      <c r="A419" s="51" t="s">
        <v>1966</v>
      </c>
      <c r="B419" s="19" t="s">
        <v>1458</v>
      </c>
      <c r="C419" s="19">
        <v>13</v>
      </c>
      <c r="D419" s="19" t="s">
        <v>7</v>
      </c>
      <c r="E419" s="19">
        <v>-4.6417442341636299E-2</v>
      </c>
      <c r="F419" s="19">
        <v>0.283392112509051</v>
      </c>
      <c r="G419" s="19">
        <v>0.95464337043798198</v>
      </c>
      <c r="H419" s="19">
        <v>0.547788517845472</v>
      </c>
      <c r="I419" s="19">
        <v>1.6636784726807201</v>
      </c>
      <c r="J419" s="19">
        <v>0.86989466343717003</v>
      </c>
    </row>
    <row r="420" spans="1:10" ht="20" customHeight="1" x14ac:dyDescent="0.35">
      <c r="A420" s="51" t="s">
        <v>1966</v>
      </c>
      <c r="B420" s="19" t="s">
        <v>1458</v>
      </c>
      <c r="C420" s="19">
        <v>13</v>
      </c>
      <c r="D420" s="19" t="s">
        <v>91</v>
      </c>
      <c r="E420" s="19">
        <v>-4.2772355986784902E-2</v>
      </c>
      <c r="F420" s="19">
        <v>0.19780148490653299</v>
      </c>
      <c r="G420" s="19">
        <v>0.95812947768239798</v>
      </c>
      <c r="H420" s="19">
        <v>0.65020780550847601</v>
      </c>
      <c r="I420" s="19">
        <v>1.41187492402685</v>
      </c>
      <c r="J420" s="19">
        <v>0.82880160989288898</v>
      </c>
    </row>
    <row r="421" spans="1:10" ht="20" customHeight="1" x14ac:dyDescent="0.35">
      <c r="A421" s="51" t="s">
        <v>1966</v>
      </c>
      <c r="B421" s="19" t="s">
        <v>1458</v>
      </c>
      <c r="C421" s="19">
        <v>13</v>
      </c>
      <c r="D421" s="19" t="s">
        <v>8</v>
      </c>
      <c r="E421" s="19">
        <v>-1.5786409352625201E-2</v>
      </c>
      <c r="F421" s="19">
        <v>0.43251165631571398</v>
      </c>
      <c r="G421" s="19">
        <v>0.98433754289669195</v>
      </c>
      <c r="H421" s="19">
        <v>0.42167970090406798</v>
      </c>
      <c r="I421" s="19">
        <v>2.2977639100923302</v>
      </c>
      <c r="J421" s="19">
        <v>0.97148431952120096</v>
      </c>
    </row>
    <row r="422" spans="1:10" ht="20" customHeight="1" x14ac:dyDescent="0.35">
      <c r="A422" s="51" t="s">
        <v>1966</v>
      </c>
      <c r="B422" s="19" t="s">
        <v>1458</v>
      </c>
      <c r="C422" s="19">
        <v>13</v>
      </c>
      <c r="D422" s="19" t="s">
        <v>9</v>
      </c>
      <c r="E422" s="19">
        <v>-8.4477096601744996E-3</v>
      </c>
      <c r="F422" s="19">
        <v>0.40697547453424598</v>
      </c>
      <c r="G422" s="19">
        <v>0.991587871974143</v>
      </c>
      <c r="H422" s="19">
        <v>0.446587629274871</v>
      </c>
      <c r="I422" s="19">
        <v>2.2016877391850702</v>
      </c>
      <c r="J422" s="19">
        <v>0.98378042005603406</v>
      </c>
    </row>
    <row r="423" spans="1:10" ht="20" customHeight="1" x14ac:dyDescent="0.35">
      <c r="A423" s="51" t="s">
        <v>1461</v>
      </c>
      <c r="B423" s="19" t="s">
        <v>1460</v>
      </c>
      <c r="C423" s="19">
        <v>20</v>
      </c>
      <c r="D423" s="19" t="s">
        <v>90</v>
      </c>
      <c r="E423" s="19">
        <v>-6.27928068159978E-3</v>
      </c>
      <c r="F423" s="19">
        <v>0.130527800638122</v>
      </c>
      <c r="G423" s="19">
        <v>0.99374039280135995</v>
      </c>
      <c r="H423" s="19">
        <v>0.76942348147042094</v>
      </c>
      <c r="I423" s="19">
        <v>1.28345442018196</v>
      </c>
      <c r="J423" s="19">
        <v>0.96216084947250902</v>
      </c>
    </row>
    <row r="424" spans="1:10" ht="20" customHeight="1" x14ac:dyDescent="0.35">
      <c r="A424" s="51" t="s">
        <v>1966</v>
      </c>
      <c r="B424" s="19" t="s">
        <v>1460</v>
      </c>
      <c r="C424" s="19">
        <v>20</v>
      </c>
      <c r="D424" s="19" t="s">
        <v>7</v>
      </c>
      <c r="E424" s="19">
        <v>2.2052874998568801E-2</v>
      </c>
      <c r="F424" s="19">
        <v>5.9499999184105999E-2</v>
      </c>
      <c r="G424" s="19">
        <v>1.02229783703808</v>
      </c>
      <c r="H424" s="19">
        <v>0.90976666594258604</v>
      </c>
      <c r="I424" s="19">
        <v>1.1487482524213499</v>
      </c>
      <c r="J424" s="19">
        <v>0.71090824780360695</v>
      </c>
    </row>
    <row r="425" spans="1:10" ht="20" customHeight="1" x14ac:dyDescent="0.35">
      <c r="A425" s="51" t="s">
        <v>1966</v>
      </c>
      <c r="B425" s="19" t="s">
        <v>1460</v>
      </c>
      <c r="C425" s="19">
        <v>20</v>
      </c>
      <c r="D425" s="19" t="s">
        <v>91</v>
      </c>
      <c r="E425" s="19">
        <v>-4.2181537241086304E-3</v>
      </c>
      <c r="F425" s="19">
        <v>4.3163449629205902E-2</v>
      </c>
      <c r="G425" s="19">
        <v>0.99579073019068198</v>
      </c>
      <c r="H425" s="19">
        <v>0.915011619392752</v>
      </c>
      <c r="I425" s="19">
        <v>1.0837011873048901</v>
      </c>
      <c r="J425" s="19">
        <v>0.922150560250802</v>
      </c>
    </row>
    <row r="426" spans="1:10" ht="20" customHeight="1" x14ac:dyDescent="0.35">
      <c r="A426" s="51" t="s">
        <v>1966</v>
      </c>
      <c r="B426" s="19" t="s">
        <v>1460</v>
      </c>
      <c r="C426" s="19">
        <v>20</v>
      </c>
      <c r="D426" s="19" t="s">
        <v>8</v>
      </c>
      <c r="E426" s="19">
        <v>3.2624043577427098E-2</v>
      </c>
      <c r="F426" s="19">
        <v>0.10181316560235699</v>
      </c>
      <c r="G426" s="19">
        <v>1.0331620423115599</v>
      </c>
      <c r="H426" s="19">
        <v>0.84625904963640697</v>
      </c>
      <c r="I426" s="19">
        <v>1.26134403659495</v>
      </c>
      <c r="J426" s="19">
        <v>0.752139321564115</v>
      </c>
    </row>
    <row r="427" spans="1:10" ht="20" customHeight="1" x14ac:dyDescent="0.35">
      <c r="A427" s="51" t="s">
        <v>1966</v>
      </c>
      <c r="B427" s="19" t="s">
        <v>1460</v>
      </c>
      <c r="C427" s="19">
        <v>20</v>
      </c>
      <c r="D427" s="19" t="s">
        <v>9</v>
      </c>
      <c r="E427" s="19">
        <v>3.0389729795928602E-2</v>
      </c>
      <c r="F427" s="19">
        <v>0.107346202354967</v>
      </c>
      <c r="G427" s="19">
        <v>1.0308562110564301</v>
      </c>
      <c r="H427" s="19">
        <v>0.83526283866416495</v>
      </c>
      <c r="I427" s="19">
        <v>1.27225165383048</v>
      </c>
      <c r="J427" s="19">
        <v>0.78016146500136596</v>
      </c>
    </row>
    <row r="428" spans="1:10" ht="20" customHeight="1" x14ac:dyDescent="0.35">
      <c r="A428" s="51" t="s">
        <v>1463</v>
      </c>
      <c r="B428" s="19" t="s">
        <v>1462</v>
      </c>
      <c r="C428" s="19">
        <v>16</v>
      </c>
      <c r="D428" s="19" t="s">
        <v>90</v>
      </c>
      <c r="E428" s="19">
        <v>0.131074518612665</v>
      </c>
      <c r="F428" s="19">
        <v>9.0368441592015805E-2</v>
      </c>
      <c r="G428" s="19">
        <v>1.1400527332947501</v>
      </c>
      <c r="H428" s="19">
        <v>0.95499647757849904</v>
      </c>
      <c r="I428" s="19">
        <v>1.36096861633293</v>
      </c>
      <c r="J428" s="19">
        <v>0.168968347346722</v>
      </c>
    </row>
    <row r="429" spans="1:10" ht="20" customHeight="1" x14ac:dyDescent="0.35">
      <c r="A429" s="51" t="s">
        <v>1966</v>
      </c>
      <c r="B429" s="19" t="s">
        <v>1462</v>
      </c>
      <c r="C429" s="19">
        <v>16</v>
      </c>
      <c r="D429" s="19" t="s">
        <v>7</v>
      </c>
      <c r="E429" s="19">
        <v>4.5394653832235399E-2</v>
      </c>
      <c r="F429" s="19">
        <v>5.1653685099609201E-2</v>
      </c>
      <c r="G429" s="19">
        <v>1.0464407602832499</v>
      </c>
      <c r="H429" s="19">
        <v>0.94568422207061797</v>
      </c>
      <c r="I429" s="19">
        <v>1.1579322560595899</v>
      </c>
      <c r="J429" s="19">
        <v>0.37949507683560002</v>
      </c>
    </row>
    <row r="430" spans="1:10" ht="20" customHeight="1" x14ac:dyDescent="0.35">
      <c r="A430" s="51" t="s">
        <v>1966</v>
      </c>
      <c r="B430" s="19" t="s">
        <v>1462</v>
      </c>
      <c r="C430" s="19">
        <v>16</v>
      </c>
      <c r="D430" s="19" t="s">
        <v>91</v>
      </c>
      <c r="E430" s="19">
        <v>1.9417559318149299E-2</v>
      </c>
      <c r="F430" s="19">
        <v>3.9310779459510302E-2</v>
      </c>
      <c r="G430" s="19">
        <v>1.01960730627415</v>
      </c>
      <c r="H430" s="19">
        <v>0.94399768192979905</v>
      </c>
      <c r="I430" s="19">
        <v>1.1012728938935501</v>
      </c>
      <c r="J430" s="19">
        <v>0.62134149511569603</v>
      </c>
    </row>
    <row r="431" spans="1:10" ht="20" customHeight="1" x14ac:dyDescent="0.35">
      <c r="A431" s="51" t="s">
        <v>1966</v>
      </c>
      <c r="B431" s="19" t="s">
        <v>1462</v>
      </c>
      <c r="C431" s="19">
        <v>16</v>
      </c>
      <c r="D431" s="19" t="s">
        <v>8</v>
      </c>
      <c r="E431" s="19">
        <v>0.100116020960774</v>
      </c>
      <c r="F431" s="19">
        <v>9.8984462611282603E-2</v>
      </c>
      <c r="G431" s="19">
        <v>1.10529914850595</v>
      </c>
      <c r="H431" s="19">
        <v>0.91037968906849698</v>
      </c>
      <c r="I431" s="19">
        <v>1.3419523989358799</v>
      </c>
      <c r="J431" s="19">
        <v>0.32784783956696001</v>
      </c>
    </row>
    <row r="432" spans="1:10" ht="20" customHeight="1" x14ac:dyDescent="0.35">
      <c r="A432" s="51" t="s">
        <v>1966</v>
      </c>
      <c r="B432" s="19" t="s">
        <v>1462</v>
      </c>
      <c r="C432" s="19">
        <v>16</v>
      </c>
      <c r="D432" s="19" t="s">
        <v>9</v>
      </c>
      <c r="E432" s="19">
        <v>9.5417596646306599E-2</v>
      </c>
      <c r="F432" s="19">
        <v>8.3351112746370706E-2</v>
      </c>
      <c r="G432" s="19">
        <v>1.10011816487251</v>
      </c>
      <c r="H432" s="19">
        <v>0.93430664181903</v>
      </c>
      <c r="I432" s="19">
        <v>1.2953562808096699</v>
      </c>
      <c r="J432" s="19">
        <v>0.27024408544562201</v>
      </c>
    </row>
    <row r="433" spans="1:10" ht="20" customHeight="1" x14ac:dyDescent="0.35">
      <c r="A433" s="51" t="s">
        <v>1465</v>
      </c>
      <c r="B433" s="19" t="s">
        <v>1464</v>
      </c>
      <c r="C433" s="19">
        <v>9</v>
      </c>
      <c r="D433" s="19" t="s">
        <v>90</v>
      </c>
      <c r="E433" s="19">
        <v>-8.5023629442027598E-2</v>
      </c>
      <c r="F433" s="19">
        <v>0.17028704001050099</v>
      </c>
      <c r="G433" s="19">
        <v>0.91849058072510503</v>
      </c>
      <c r="H433" s="19">
        <v>0.65784480912853804</v>
      </c>
      <c r="I433" s="19">
        <v>1.2824072413040899</v>
      </c>
      <c r="J433" s="19">
        <v>0.63287833965168505</v>
      </c>
    </row>
    <row r="434" spans="1:10" ht="20" customHeight="1" x14ac:dyDescent="0.35">
      <c r="A434" s="51" t="s">
        <v>1966</v>
      </c>
      <c r="B434" s="19" t="s">
        <v>1464</v>
      </c>
      <c r="C434" s="19">
        <v>9</v>
      </c>
      <c r="D434" s="19" t="s">
        <v>7</v>
      </c>
      <c r="E434" s="19">
        <v>-2.2790369952807799E-2</v>
      </c>
      <c r="F434" s="19">
        <v>5.1979683017402502E-2</v>
      </c>
      <c r="G434" s="19">
        <v>0.977467368828151</v>
      </c>
      <c r="H434" s="19">
        <v>0.88278769026315795</v>
      </c>
      <c r="I434" s="19">
        <v>1.08230151786441</v>
      </c>
      <c r="J434" s="19">
        <v>0.66106180990043995</v>
      </c>
    </row>
    <row r="435" spans="1:10" ht="20" customHeight="1" x14ac:dyDescent="0.35">
      <c r="A435" s="51" t="s">
        <v>1966</v>
      </c>
      <c r="B435" s="19" t="s">
        <v>1464</v>
      </c>
      <c r="C435" s="19">
        <v>9</v>
      </c>
      <c r="D435" s="19" t="s">
        <v>91</v>
      </c>
      <c r="E435" s="19">
        <v>-4.1554639852991202E-4</v>
      </c>
      <c r="F435" s="19">
        <v>3.89821968799514E-2</v>
      </c>
      <c r="G435" s="19">
        <v>0.99958453992891705</v>
      </c>
      <c r="H435" s="19">
        <v>0.92605592472950904</v>
      </c>
      <c r="I435" s="19">
        <v>1.0789513092924199</v>
      </c>
      <c r="J435" s="19">
        <v>0.99149478985339501</v>
      </c>
    </row>
    <row r="436" spans="1:10" ht="20" customHeight="1" x14ac:dyDescent="0.35">
      <c r="A436" s="51" t="s">
        <v>1966</v>
      </c>
      <c r="B436" s="19" t="s">
        <v>1464</v>
      </c>
      <c r="C436" s="19">
        <v>9</v>
      </c>
      <c r="D436" s="19" t="s">
        <v>8</v>
      </c>
      <c r="E436" s="19">
        <v>-1.7862180275104299E-2</v>
      </c>
      <c r="F436" s="19">
        <v>9.3372557897724695E-2</v>
      </c>
      <c r="G436" s="19">
        <v>0.98229640284973097</v>
      </c>
      <c r="H436" s="19">
        <v>0.81801680894774098</v>
      </c>
      <c r="I436" s="19">
        <v>1.17956772097719</v>
      </c>
      <c r="J436" s="19">
        <v>0.85305645967327104</v>
      </c>
    </row>
    <row r="437" spans="1:10" ht="20" customHeight="1" x14ac:dyDescent="0.35">
      <c r="A437" s="51" t="s">
        <v>1966</v>
      </c>
      <c r="B437" s="19" t="s">
        <v>1464</v>
      </c>
      <c r="C437" s="19">
        <v>9</v>
      </c>
      <c r="D437" s="19" t="s">
        <v>9</v>
      </c>
      <c r="E437" s="19">
        <v>-3.6881441521407501E-2</v>
      </c>
      <c r="F437" s="19">
        <v>8.7171003591907797E-2</v>
      </c>
      <c r="G437" s="19">
        <v>0.96379039409855405</v>
      </c>
      <c r="H437" s="19">
        <v>0.81242099326758599</v>
      </c>
      <c r="I437" s="19">
        <v>1.14336277798609</v>
      </c>
      <c r="J437" s="19">
        <v>0.68337158066894499</v>
      </c>
    </row>
    <row r="438" spans="1:10" ht="20" customHeight="1" x14ac:dyDescent="0.35">
      <c r="A438" s="51" t="s">
        <v>1467</v>
      </c>
      <c r="B438" s="19" t="s">
        <v>1466</v>
      </c>
      <c r="C438" s="19">
        <v>23</v>
      </c>
      <c r="D438" s="19" t="s">
        <v>90</v>
      </c>
      <c r="E438" s="19">
        <v>-0.200087234886688</v>
      </c>
      <c r="F438" s="19">
        <v>0.14709518332538801</v>
      </c>
      <c r="G438" s="19">
        <v>0.818659334308659</v>
      </c>
      <c r="H438" s="19">
        <v>0.61361118892905397</v>
      </c>
      <c r="I438" s="19">
        <v>1.0922276479677799</v>
      </c>
      <c r="J438" s="19">
        <v>0.188172654534393</v>
      </c>
    </row>
    <row r="439" spans="1:10" ht="20" customHeight="1" x14ac:dyDescent="0.35">
      <c r="A439" s="51" t="s">
        <v>1966</v>
      </c>
      <c r="B439" s="19" t="s">
        <v>1466</v>
      </c>
      <c r="C439" s="19">
        <v>23</v>
      </c>
      <c r="D439" s="19" t="s">
        <v>7</v>
      </c>
      <c r="E439" s="19">
        <v>-3.0252995903529999E-2</v>
      </c>
      <c r="F439" s="19">
        <v>0.100889058184798</v>
      </c>
      <c r="G439" s="19">
        <v>0.97020004585892095</v>
      </c>
      <c r="H439" s="19">
        <v>0.79612780263949501</v>
      </c>
      <c r="I439" s="19">
        <v>1.18233294436382</v>
      </c>
      <c r="J439" s="19">
        <v>0.76428090006276905</v>
      </c>
    </row>
    <row r="440" spans="1:10" ht="20" customHeight="1" x14ac:dyDescent="0.35">
      <c r="A440" s="51" t="s">
        <v>1966</v>
      </c>
      <c r="B440" s="19" t="s">
        <v>1466</v>
      </c>
      <c r="C440" s="19">
        <v>23</v>
      </c>
      <c r="D440" s="19" t="s">
        <v>91</v>
      </c>
      <c r="E440" s="19">
        <v>4.94691172490492E-3</v>
      </c>
      <c r="F440" s="19">
        <v>7.2706798293510302E-2</v>
      </c>
      <c r="G440" s="19">
        <v>1.0049591678944401</v>
      </c>
      <c r="H440" s="19">
        <v>0.87148344260869104</v>
      </c>
      <c r="I440" s="19">
        <v>1.1588779313029001</v>
      </c>
      <c r="J440" s="19">
        <v>0.945754436768664</v>
      </c>
    </row>
    <row r="441" spans="1:10" ht="20" customHeight="1" x14ac:dyDescent="0.35">
      <c r="A441" s="51" t="s">
        <v>1966</v>
      </c>
      <c r="B441" s="19" t="s">
        <v>1466</v>
      </c>
      <c r="C441" s="19">
        <v>23</v>
      </c>
      <c r="D441" s="19" t="s">
        <v>8</v>
      </c>
      <c r="E441" s="19">
        <v>-5.1542651503052803E-2</v>
      </c>
      <c r="F441" s="19">
        <v>0.18391002974679299</v>
      </c>
      <c r="G441" s="19">
        <v>0.94976314027282904</v>
      </c>
      <c r="H441" s="19">
        <v>0.66232009692710803</v>
      </c>
      <c r="I441" s="19">
        <v>1.3619547810885499</v>
      </c>
      <c r="J441" s="19">
        <v>0.78189637256620104</v>
      </c>
    </row>
    <row r="442" spans="1:10" ht="20" customHeight="1" x14ac:dyDescent="0.35">
      <c r="A442" s="51" t="s">
        <v>1966</v>
      </c>
      <c r="B442" s="19" t="s">
        <v>1466</v>
      </c>
      <c r="C442" s="19">
        <v>23</v>
      </c>
      <c r="D442" s="19" t="s">
        <v>9</v>
      </c>
      <c r="E442" s="19">
        <v>-4.7449363683287102E-2</v>
      </c>
      <c r="F442" s="19">
        <v>0.16821127232470501</v>
      </c>
      <c r="G442" s="19">
        <v>0.95365876167713104</v>
      </c>
      <c r="H442" s="19">
        <v>0.68581768118995501</v>
      </c>
      <c r="I442" s="19">
        <v>1.3261032176154399</v>
      </c>
      <c r="J442" s="19">
        <v>0.78051728029480505</v>
      </c>
    </row>
    <row r="443" spans="1:10" ht="20" customHeight="1" x14ac:dyDescent="0.35">
      <c r="A443" s="51" t="s">
        <v>1469</v>
      </c>
      <c r="B443" s="19" t="s">
        <v>1468</v>
      </c>
      <c r="C443" s="19">
        <v>19</v>
      </c>
      <c r="D443" s="19" t="s">
        <v>90</v>
      </c>
      <c r="E443" s="19">
        <v>-4.7328058598489701E-2</v>
      </c>
      <c r="F443" s="19">
        <v>0.168038287912323</v>
      </c>
      <c r="G443" s="19">
        <v>0.95377445235087599</v>
      </c>
      <c r="H443" s="19">
        <v>0.68613347315090101</v>
      </c>
      <c r="I443" s="19">
        <v>1.3258144975491499</v>
      </c>
      <c r="J443" s="19">
        <v>0.78161130062706297</v>
      </c>
    </row>
    <row r="444" spans="1:10" ht="20" customHeight="1" x14ac:dyDescent="0.35">
      <c r="A444" s="51" t="s">
        <v>1966</v>
      </c>
      <c r="B444" s="19" t="s">
        <v>1468</v>
      </c>
      <c r="C444" s="19">
        <v>19</v>
      </c>
      <c r="D444" s="19" t="s">
        <v>7</v>
      </c>
      <c r="E444" s="19">
        <v>-3.70951965568578E-2</v>
      </c>
      <c r="F444" s="19">
        <v>6.5448916881874306E-2</v>
      </c>
      <c r="G444" s="19">
        <v>0.96358440106550503</v>
      </c>
      <c r="H444" s="19">
        <v>0.84757574113895895</v>
      </c>
      <c r="I444" s="19">
        <v>1.09547129879988</v>
      </c>
      <c r="J444" s="19">
        <v>0.570863043163505</v>
      </c>
    </row>
    <row r="445" spans="1:10" ht="20" customHeight="1" x14ac:dyDescent="0.35">
      <c r="A445" s="51" t="s">
        <v>1966</v>
      </c>
      <c r="B445" s="19" t="s">
        <v>1468</v>
      </c>
      <c r="C445" s="19">
        <v>19</v>
      </c>
      <c r="D445" s="19" t="s">
        <v>91</v>
      </c>
      <c r="E445" s="19">
        <v>-3.15171824012336E-3</v>
      </c>
      <c r="F445" s="19">
        <v>5.1249789755409898E-2</v>
      </c>
      <c r="G445" s="19">
        <v>0.99685324321007596</v>
      </c>
      <c r="H445" s="19">
        <v>0.90158468203253805</v>
      </c>
      <c r="I445" s="19">
        <v>1.1021886333053099</v>
      </c>
      <c r="J445" s="19">
        <v>0.95096324939843402</v>
      </c>
    </row>
    <row r="446" spans="1:10" ht="20" customHeight="1" x14ac:dyDescent="0.35">
      <c r="A446" s="51" t="s">
        <v>1966</v>
      </c>
      <c r="B446" s="19" t="s">
        <v>1468</v>
      </c>
      <c r="C446" s="19">
        <v>19</v>
      </c>
      <c r="D446" s="19" t="s">
        <v>8</v>
      </c>
      <c r="E446" s="19">
        <v>1.11943297172257E-2</v>
      </c>
      <c r="F446" s="19">
        <v>0.107901018656338</v>
      </c>
      <c r="G446" s="19">
        <v>1.0112572206811199</v>
      </c>
      <c r="H446" s="19">
        <v>0.81849199128003503</v>
      </c>
      <c r="I446" s="19">
        <v>1.2494211028019899</v>
      </c>
      <c r="J446" s="19">
        <v>0.91851789316297405</v>
      </c>
    </row>
    <row r="447" spans="1:10" ht="20" customHeight="1" x14ac:dyDescent="0.35">
      <c r="A447" s="51" t="s">
        <v>1966</v>
      </c>
      <c r="B447" s="19" t="s">
        <v>1468</v>
      </c>
      <c r="C447" s="19">
        <v>19</v>
      </c>
      <c r="D447" s="19" t="s">
        <v>9</v>
      </c>
      <c r="E447" s="19">
        <v>8.5771598141851594E-3</v>
      </c>
      <c r="F447" s="19">
        <v>0.103438030925374</v>
      </c>
      <c r="G447" s="19">
        <v>1.0086140490422599</v>
      </c>
      <c r="H447" s="19">
        <v>0.82352499242243005</v>
      </c>
      <c r="I447" s="19">
        <v>1.2353022789666599</v>
      </c>
      <c r="J447" s="19">
        <v>0.93482973054340401</v>
      </c>
    </row>
    <row r="448" spans="1:10" ht="20" customHeight="1" x14ac:dyDescent="0.35">
      <c r="A448" s="51" t="s">
        <v>1471</v>
      </c>
      <c r="B448" s="19" t="s">
        <v>1470</v>
      </c>
      <c r="C448" s="19">
        <v>18</v>
      </c>
      <c r="D448" s="19" t="s">
        <v>90</v>
      </c>
      <c r="E448" s="19">
        <v>-0.245395208859196</v>
      </c>
      <c r="F448" s="19">
        <v>0.32701355343771099</v>
      </c>
      <c r="G448" s="19">
        <v>0.78239526759149802</v>
      </c>
      <c r="H448" s="19">
        <v>0.41216077564838199</v>
      </c>
      <c r="I448" s="19">
        <v>1.4852028405337501</v>
      </c>
      <c r="J448" s="19">
        <v>0.46389943956437302</v>
      </c>
    </row>
    <row r="449" spans="1:10" ht="20" customHeight="1" x14ac:dyDescent="0.35">
      <c r="A449" s="51" t="s">
        <v>1966</v>
      </c>
      <c r="B449" s="19" t="s">
        <v>1470</v>
      </c>
      <c r="C449" s="19">
        <v>18</v>
      </c>
      <c r="D449" s="19" t="s">
        <v>7</v>
      </c>
      <c r="E449" s="19">
        <v>-0.387946722399027</v>
      </c>
      <c r="F449" s="19">
        <v>0.273528247208567</v>
      </c>
      <c r="G449" s="19">
        <v>0.67844848840907901</v>
      </c>
      <c r="H449" s="19">
        <v>0.39690350554157799</v>
      </c>
      <c r="I449" s="19">
        <v>1.1597084555766</v>
      </c>
      <c r="J449" s="19">
        <v>0.15610147963515</v>
      </c>
    </row>
    <row r="450" spans="1:10" ht="20" customHeight="1" x14ac:dyDescent="0.35">
      <c r="A450" s="51" t="s">
        <v>1966</v>
      </c>
      <c r="B450" s="19" t="s">
        <v>1470</v>
      </c>
      <c r="C450" s="19">
        <v>18</v>
      </c>
      <c r="D450" s="19" t="s">
        <v>91</v>
      </c>
      <c r="E450" s="19">
        <v>-0.31135952391474198</v>
      </c>
      <c r="F450" s="19">
        <v>0.18889360891454901</v>
      </c>
      <c r="G450" s="19">
        <v>0.73245049505698201</v>
      </c>
      <c r="H450" s="19">
        <v>0.50581160690736304</v>
      </c>
      <c r="I450" s="19">
        <v>1.0606394166978299</v>
      </c>
      <c r="J450" s="19">
        <v>9.9284405519577096E-2</v>
      </c>
    </row>
    <row r="451" spans="1:10" ht="20" customHeight="1" x14ac:dyDescent="0.35">
      <c r="A451" s="51" t="s">
        <v>1966</v>
      </c>
      <c r="B451" s="19" t="s">
        <v>1470</v>
      </c>
      <c r="C451" s="19">
        <v>18</v>
      </c>
      <c r="D451" s="19" t="s">
        <v>8</v>
      </c>
      <c r="E451" s="19">
        <v>-0.65203440007956104</v>
      </c>
      <c r="F451" s="19">
        <v>0.50611653569170001</v>
      </c>
      <c r="G451" s="19">
        <v>0.52098480637628397</v>
      </c>
      <c r="H451" s="19">
        <v>0.19320126491708101</v>
      </c>
      <c r="I451" s="19">
        <v>1.40488297833571</v>
      </c>
      <c r="J451" s="19">
        <v>0.21489771545813599</v>
      </c>
    </row>
    <row r="452" spans="1:10" ht="20" customHeight="1" x14ac:dyDescent="0.35">
      <c r="A452" s="51" t="s">
        <v>1966</v>
      </c>
      <c r="B452" s="19" t="s">
        <v>1470</v>
      </c>
      <c r="C452" s="19">
        <v>18</v>
      </c>
      <c r="D452" s="19" t="s">
        <v>9</v>
      </c>
      <c r="E452" s="19">
        <v>-0.60692889095064495</v>
      </c>
      <c r="F452" s="19">
        <v>0.49473227324454599</v>
      </c>
      <c r="G452" s="19">
        <v>0.54502212383473203</v>
      </c>
      <c r="H452" s="19">
        <v>0.20667574844044501</v>
      </c>
      <c r="I452" s="19">
        <v>1.4372712701457599</v>
      </c>
      <c r="J452" s="19">
        <v>0.23662445855338099</v>
      </c>
    </row>
    <row r="453" spans="1:10" ht="20" customHeight="1" x14ac:dyDescent="0.35">
      <c r="A453" s="51" t="s">
        <v>1473</v>
      </c>
      <c r="B453" s="19" t="s">
        <v>1472</v>
      </c>
      <c r="C453" s="19">
        <v>25</v>
      </c>
      <c r="D453" s="19" t="s">
        <v>90</v>
      </c>
      <c r="E453" s="19">
        <v>-0.105483204436549</v>
      </c>
      <c r="F453" s="19">
        <v>0.24350316047801199</v>
      </c>
      <c r="G453" s="19">
        <v>0.89988958687251397</v>
      </c>
      <c r="H453" s="19">
        <v>0.55836109682343105</v>
      </c>
      <c r="I453" s="19">
        <v>1.4503182137305399</v>
      </c>
      <c r="J453" s="19">
        <v>0.66891201558277102</v>
      </c>
    </row>
    <row r="454" spans="1:10" ht="20" customHeight="1" x14ac:dyDescent="0.35">
      <c r="A454" s="51" t="s">
        <v>1966</v>
      </c>
      <c r="B454" s="19" t="s">
        <v>1472</v>
      </c>
      <c r="C454" s="19">
        <v>25</v>
      </c>
      <c r="D454" s="19" t="s">
        <v>7</v>
      </c>
      <c r="E454" s="19">
        <v>1.6420960395647499E-2</v>
      </c>
      <c r="F454" s="19">
        <v>0.18248287299438801</v>
      </c>
      <c r="G454" s="19">
        <v>1.0165565253850599</v>
      </c>
      <c r="H454" s="19">
        <v>0.71088438551839594</v>
      </c>
      <c r="I454" s="19">
        <v>1.4536641827480401</v>
      </c>
      <c r="J454" s="19">
        <v>0.92829809365449201</v>
      </c>
    </row>
    <row r="455" spans="1:10" ht="20" customHeight="1" x14ac:dyDescent="0.35">
      <c r="A455" s="51" t="s">
        <v>1966</v>
      </c>
      <c r="B455" s="19" t="s">
        <v>1472</v>
      </c>
      <c r="C455" s="19">
        <v>25</v>
      </c>
      <c r="D455" s="19" t="s">
        <v>91</v>
      </c>
      <c r="E455" s="19">
        <v>-6.6985597354307799E-2</v>
      </c>
      <c r="F455" s="19">
        <v>0.12669602046016901</v>
      </c>
      <c r="G455" s="19">
        <v>0.93520867071891201</v>
      </c>
      <c r="H455" s="19">
        <v>0.72956282254914895</v>
      </c>
      <c r="I455" s="19">
        <v>1.1988210346737</v>
      </c>
      <c r="J455" s="19">
        <v>0.59700584845201399</v>
      </c>
    </row>
    <row r="456" spans="1:10" ht="20" customHeight="1" x14ac:dyDescent="0.35">
      <c r="A456" s="51" t="s">
        <v>1966</v>
      </c>
      <c r="B456" s="19" t="s">
        <v>1472</v>
      </c>
      <c r="C456" s="19">
        <v>25</v>
      </c>
      <c r="D456" s="19" t="s">
        <v>8</v>
      </c>
      <c r="E456" s="19">
        <v>0.21427428537224799</v>
      </c>
      <c r="F456" s="19">
        <v>0.33520652734837397</v>
      </c>
      <c r="G456" s="19">
        <v>1.23896243746598</v>
      </c>
      <c r="H456" s="19">
        <v>0.64228027301407498</v>
      </c>
      <c r="I456" s="19">
        <v>2.3899658543895401</v>
      </c>
      <c r="J456" s="19">
        <v>0.52872744012189798</v>
      </c>
    </row>
    <row r="457" spans="1:10" ht="20" customHeight="1" x14ac:dyDescent="0.35">
      <c r="A457" s="51" t="s">
        <v>1966</v>
      </c>
      <c r="B457" s="19" t="s">
        <v>1472</v>
      </c>
      <c r="C457" s="19">
        <v>25</v>
      </c>
      <c r="D457" s="19" t="s">
        <v>9</v>
      </c>
      <c r="E457" s="19">
        <v>8.6940789204584604E-2</v>
      </c>
      <c r="F457" s="19">
        <v>0.31769301555065299</v>
      </c>
      <c r="G457" s="19">
        <v>1.0908320887704199</v>
      </c>
      <c r="H457" s="19">
        <v>0.58523750582800804</v>
      </c>
      <c r="I457" s="19">
        <v>2.0332166582654398</v>
      </c>
      <c r="J457" s="19">
        <v>0.78668510266384695</v>
      </c>
    </row>
    <row r="458" spans="1:10" ht="20" customHeight="1" x14ac:dyDescent="0.35">
      <c r="A458" s="51" t="s">
        <v>1475</v>
      </c>
      <c r="B458" s="19" t="s">
        <v>1474</v>
      </c>
      <c r="C458" s="19">
        <v>18</v>
      </c>
      <c r="D458" s="19" t="s">
        <v>90</v>
      </c>
      <c r="E458" s="19">
        <v>-0.14648368374218201</v>
      </c>
      <c r="F458" s="19">
        <v>0.48143841716749303</v>
      </c>
      <c r="G458" s="19">
        <v>0.86373982522146697</v>
      </c>
      <c r="H458" s="19">
        <v>0.33618187144746797</v>
      </c>
      <c r="I458" s="19">
        <v>2.2191752412508898</v>
      </c>
      <c r="J458" s="19">
        <v>0.76484939660643803</v>
      </c>
    </row>
    <row r="459" spans="1:10" ht="20" customHeight="1" x14ac:dyDescent="0.35">
      <c r="A459" s="51" t="s">
        <v>1966</v>
      </c>
      <c r="B459" s="19" t="s">
        <v>1474</v>
      </c>
      <c r="C459" s="19">
        <v>18</v>
      </c>
      <c r="D459" s="19" t="s">
        <v>7</v>
      </c>
      <c r="E459" s="19">
        <v>-0.20081130286711199</v>
      </c>
      <c r="F459" s="19">
        <v>0.236402604942857</v>
      </c>
      <c r="G459" s="19">
        <v>0.81806678384710596</v>
      </c>
      <c r="H459" s="19">
        <v>0.514705488670817</v>
      </c>
      <c r="I459" s="19">
        <v>1.3002256194356601</v>
      </c>
      <c r="J459" s="19">
        <v>0.39563303493790603</v>
      </c>
    </row>
    <row r="460" spans="1:10" ht="20" customHeight="1" x14ac:dyDescent="0.35">
      <c r="A460" s="51" t="s">
        <v>1966</v>
      </c>
      <c r="B460" s="19" t="s">
        <v>1474</v>
      </c>
      <c r="C460" s="19">
        <v>18</v>
      </c>
      <c r="D460" s="19" t="s">
        <v>91</v>
      </c>
      <c r="E460" s="19">
        <v>-9.2639109852187998E-2</v>
      </c>
      <c r="F460" s="19">
        <v>0.17282705605120699</v>
      </c>
      <c r="G460" s="19">
        <v>0.91152240039798105</v>
      </c>
      <c r="H460" s="19">
        <v>0.64961192054357897</v>
      </c>
      <c r="I460" s="19">
        <v>1.27902992563936</v>
      </c>
      <c r="J460" s="19">
        <v>0.59194332341321099</v>
      </c>
    </row>
    <row r="461" spans="1:10" ht="20" customHeight="1" x14ac:dyDescent="0.35">
      <c r="A461" s="51" t="s">
        <v>1966</v>
      </c>
      <c r="B461" s="19" t="s">
        <v>1474</v>
      </c>
      <c r="C461" s="19">
        <v>18</v>
      </c>
      <c r="D461" s="19" t="s">
        <v>8</v>
      </c>
      <c r="E461" s="19">
        <v>-0.34421711298157698</v>
      </c>
      <c r="F461" s="19">
        <v>0.40765958756759202</v>
      </c>
      <c r="G461" s="19">
        <v>0.70877502708376905</v>
      </c>
      <c r="H461" s="19">
        <v>0.31878770330886302</v>
      </c>
      <c r="I461" s="19">
        <v>1.57585137006014</v>
      </c>
      <c r="J461" s="19">
        <v>0.41018622410865202</v>
      </c>
    </row>
    <row r="462" spans="1:10" ht="20" customHeight="1" x14ac:dyDescent="0.35">
      <c r="A462" s="51" t="s">
        <v>1966</v>
      </c>
      <c r="B462" s="19" t="s">
        <v>1474</v>
      </c>
      <c r="C462" s="19">
        <v>18</v>
      </c>
      <c r="D462" s="19" t="s">
        <v>9</v>
      </c>
      <c r="E462" s="19">
        <v>-0.34421711298157698</v>
      </c>
      <c r="F462" s="19">
        <v>0.41042867183645199</v>
      </c>
      <c r="G462" s="19">
        <v>0.70877502708376905</v>
      </c>
      <c r="H462" s="19">
        <v>0.31706220001913199</v>
      </c>
      <c r="I462" s="19">
        <v>1.5844274056865999</v>
      </c>
      <c r="J462" s="19">
        <v>0.41328841435263403</v>
      </c>
    </row>
    <row r="463" spans="1:10" ht="20" customHeight="1" x14ac:dyDescent="0.35">
      <c r="A463" s="51" t="s">
        <v>1477</v>
      </c>
      <c r="B463" s="19" t="s">
        <v>1476</v>
      </c>
      <c r="C463" s="19">
        <v>32</v>
      </c>
      <c r="D463" s="19" t="s">
        <v>90</v>
      </c>
      <c r="E463" s="19">
        <v>-5.12726192314297E-2</v>
      </c>
      <c r="F463" s="19">
        <v>8.7416169926204504E-2</v>
      </c>
      <c r="G463" s="19">
        <v>0.95001964160136099</v>
      </c>
      <c r="H463" s="19">
        <v>0.80042830583470903</v>
      </c>
      <c r="I463" s="19">
        <v>1.12756796936009</v>
      </c>
      <c r="J463" s="19">
        <v>0.56190414640828401</v>
      </c>
    </row>
    <row r="464" spans="1:10" ht="20" customHeight="1" x14ac:dyDescent="0.35">
      <c r="A464" s="51" t="s">
        <v>1966</v>
      </c>
      <c r="B464" s="19" t="s">
        <v>1476</v>
      </c>
      <c r="C464" s="19">
        <v>32</v>
      </c>
      <c r="D464" s="19" t="s">
        <v>7</v>
      </c>
      <c r="E464" s="19">
        <v>-1.88986123376674E-2</v>
      </c>
      <c r="F464" s="19">
        <v>7.4587592575278694E-2</v>
      </c>
      <c r="G464" s="19">
        <v>0.98127884676783905</v>
      </c>
      <c r="H464" s="19">
        <v>0.84781714801223595</v>
      </c>
      <c r="I464" s="19">
        <v>1.1357498222011899</v>
      </c>
      <c r="J464" s="19">
        <v>0.79997864069978497</v>
      </c>
    </row>
    <row r="465" spans="1:10" ht="20" customHeight="1" x14ac:dyDescent="0.35">
      <c r="A465" s="51" t="s">
        <v>1966</v>
      </c>
      <c r="B465" s="19" t="s">
        <v>1476</v>
      </c>
      <c r="C465" s="19">
        <v>32</v>
      </c>
      <c r="D465" s="19" t="s">
        <v>91</v>
      </c>
      <c r="E465" s="19">
        <v>-3.4640123236413203E-2</v>
      </c>
      <c r="F465" s="19">
        <v>5.2443356874911598E-2</v>
      </c>
      <c r="G465" s="19">
        <v>0.96595297774557198</v>
      </c>
      <c r="H465" s="19">
        <v>0.87159614161003696</v>
      </c>
      <c r="I465" s="19">
        <v>1.07052465089158</v>
      </c>
      <c r="J465" s="19">
        <v>0.50891728731061903</v>
      </c>
    </row>
    <row r="466" spans="1:10" ht="20" customHeight="1" x14ac:dyDescent="0.35">
      <c r="A466" s="51" t="s">
        <v>1966</v>
      </c>
      <c r="B466" s="19" t="s">
        <v>1476</v>
      </c>
      <c r="C466" s="19">
        <v>32</v>
      </c>
      <c r="D466" s="19" t="s">
        <v>8</v>
      </c>
      <c r="E466" s="19">
        <v>6.3942074596357507E-2</v>
      </c>
      <c r="F466" s="19">
        <v>0.13244487561992499</v>
      </c>
      <c r="G466" s="19">
        <v>1.06603064671751</v>
      </c>
      <c r="H466" s="19">
        <v>0.82230008665939902</v>
      </c>
      <c r="I466" s="19">
        <v>1.3820031861575901</v>
      </c>
      <c r="J466" s="19">
        <v>0.63264210895577</v>
      </c>
    </row>
    <row r="467" spans="1:10" ht="20" customHeight="1" x14ac:dyDescent="0.35">
      <c r="A467" s="51" t="s">
        <v>1966</v>
      </c>
      <c r="B467" s="19" t="s">
        <v>1476</v>
      </c>
      <c r="C467" s="19">
        <v>32</v>
      </c>
      <c r="D467" s="19" t="s">
        <v>9</v>
      </c>
      <c r="E467" s="19">
        <v>5.7500101582128602E-3</v>
      </c>
      <c r="F467" s="19">
        <v>0.118194770050312</v>
      </c>
      <c r="G467" s="19">
        <v>1.00576657319729</v>
      </c>
      <c r="H467" s="19">
        <v>0.79778851205824197</v>
      </c>
      <c r="I467" s="19">
        <v>1.26796310610094</v>
      </c>
      <c r="J467" s="19">
        <v>0.96151142380858801</v>
      </c>
    </row>
    <row r="468" spans="1:10" ht="20" customHeight="1" x14ac:dyDescent="0.35">
      <c r="A468" s="51" t="s">
        <v>1479</v>
      </c>
      <c r="B468" s="19" t="s">
        <v>1478</v>
      </c>
      <c r="C468" s="19">
        <v>24</v>
      </c>
      <c r="D468" s="19" t="s">
        <v>90</v>
      </c>
      <c r="E468" s="19">
        <v>1.4631036684766299E-2</v>
      </c>
      <c r="F468" s="19">
        <v>5.07065052220948E-2</v>
      </c>
      <c r="G468" s="19">
        <v>1.0147385942212299</v>
      </c>
      <c r="H468" s="19">
        <v>0.91873852939016198</v>
      </c>
      <c r="I468" s="19">
        <v>1.1207698182480299</v>
      </c>
      <c r="J468" s="19">
        <v>0.775631856231636</v>
      </c>
    </row>
    <row r="469" spans="1:10" ht="20" customHeight="1" x14ac:dyDescent="0.35">
      <c r="A469" s="51" t="s">
        <v>1966</v>
      </c>
      <c r="B469" s="19" t="s">
        <v>1478</v>
      </c>
      <c r="C469" s="19">
        <v>24</v>
      </c>
      <c r="D469" s="19" t="s">
        <v>7</v>
      </c>
      <c r="E469" s="19">
        <v>1.03226868408896E-2</v>
      </c>
      <c r="F469" s="19">
        <v>3.24906119140113E-2</v>
      </c>
      <c r="G469" s="19">
        <v>1.01037614957403</v>
      </c>
      <c r="H469" s="19">
        <v>0.94803968810803196</v>
      </c>
      <c r="I469" s="19">
        <v>1.0768114209072099</v>
      </c>
      <c r="J469" s="19">
        <v>0.75070271790822796</v>
      </c>
    </row>
    <row r="470" spans="1:10" ht="20" customHeight="1" x14ac:dyDescent="0.35">
      <c r="A470" s="51" t="s">
        <v>1966</v>
      </c>
      <c r="B470" s="19" t="s">
        <v>1478</v>
      </c>
      <c r="C470" s="19">
        <v>24</v>
      </c>
      <c r="D470" s="19" t="s">
        <v>91</v>
      </c>
      <c r="E470" s="19">
        <v>1.5571980365772799E-3</v>
      </c>
      <c r="F470" s="19">
        <v>2.34701029745897E-2</v>
      </c>
      <c r="G470" s="19">
        <v>1.0015584110990201</v>
      </c>
      <c r="H470" s="19">
        <v>0.95652896929248798</v>
      </c>
      <c r="I470" s="19">
        <v>1.0487076534494899</v>
      </c>
      <c r="J470" s="19">
        <v>0.94710064528754301</v>
      </c>
    </row>
    <row r="471" spans="1:10" ht="20" customHeight="1" x14ac:dyDescent="0.35">
      <c r="A471" s="51" t="s">
        <v>1966</v>
      </c>
      <c r="B471" s="19" t="s">
        <v>1478</v>
      </c>
      <c r="C471" s="19">
        <v>24</v>
      </c>
      <c r="D471" s="19" t="s">
        <v>8</v>
      </c>
      <c r="E471" s="19">
        <v>1.9890321968474001E-2</v>
      </c>
      <c r="F471" s="19">
        <v>5.7734036643907402E-2</v>
      </c>
      <c r="G471" s="19">
        <v>1.02008945248794</v>
      </c>
      <c r="H471" s="19">
        <v>0.91094897802112595</v>
      </c>
      <c r="I471" s="19">
        <v>1.14230600855123</v>
      </c>
      <c r="J471" s="19">
        <v>0.73358824638937703</v>
      </c>
    </row>
    <row r="472" spans="1:10" ht="20" customHeight="1" x14ac:dyDescent="0.35">
      <c r="A472" s="51" t="s">
        <v>1966</v>
      </c>
      <c r="B472" s="19" t="s">
        <v>1478</v>
      </c>
      <c r="C472" s="19">
        <v>24</v>
      </c>
      <c r="D472" s="19" t="s">
        <v>9</v>
      </c>
      <c r="E472" s="19">
        <v>1.3411064306239701E-2</v>
      </c>
      <c r="F472" s="19">
        <v>5.6424512845035503E-2</v>
      </c>
      <c r="G472" s="19">
        <v>1.01350139599213</v>
      </c>
      <c r="H472" s="19">
        <v>0.90739177071986399</v>
      </c>
      <c r="I472" s="19">
        <v>1.1320193909881999</v>
      </c>
      <c r="J472" s="19">
        <v>0.81423265562564295</v>
      </c>
    </row>
    <row r="473" spans="1:10" ht="20" customHeight="1" x14ac:dyDescent="0.35">
      <c r="A473" s="51" t="s">
        <v>1481</v>
      </c>
      <c r="B473" s="19" t="s">
        <v>1480</v>
      </c>
      <c r="C473" s="19">
        <v>18</v>
      </c>
      <c r="D473" s="19" t="s">
        <v>90</v>
      </c>
      <c r="E473" s="19">
        <v>-1.18004673650383E-2</v>
      </c>
      <c r="F473" s="19">
        <v>0.14893036389553899</v>
      </c>
      <c r="G473" s="19">
        <v>0.98826888508482102</v>
      </c>
      <c r="H473" s="19">
        <v>0.73807931991298004</v>
      </c>
      <c r="I473" s="19">
        <v>1.3232661624254001</v>
      </c>
      <c r="J473" s="19">
        <v>0.93782840533666101</v>
      </c>
    </row>
    <row r="474" spans="1:10" ht="20" customHeight="1" x14ac:dyDescent="0.35">
      <c r="A474" s="51" t="s">
        <v>1966</v>
      </c>
      <c r="B474" s="19" t="s">
        <v>1480</v>
      </c>
      <c r="C474" s="19">
        <v>18</v>
      </c>
      <c r="D474" s="19" t="s">
        <v>7</v>
      </c>
      <c r="E474" s="19">
        <v>1.97077122722604E-2</v>
      </c>
      <c r="F474" s="19">
        <v>6.2952154082244693E-2</v>
      </c>
      <c r="G474" s="19">
        <v>1.0199031912699801</v>
      </c>
      <c r="H474" s="19">
        <v>0.90151507916486895</v>
      </c>
      <c r="I474" s="19">
        <v>1.1538381815269101</v>
      </c>
      <c r="J474" s="19">
        <v>0.754236153139207</v>
      </c>
    </row>
    <row r="475" spans="1:10" ht="20" customHeight="1" x14ac:dyDescent="0.35">
      <c r="A475" s="51" t="s">
        <v>1966</v>
      </c>
      <c r="B475" s="19" t="s">
        <v>1480</v>
      </c>
      <c r="C475" s="19">
        <v>18</v>
      </c>
      <c r="D475" s="19" t="s">
        <v>91</v>
      </c>
      <c r="E475" s="19">
        <v>2.24626104225507E-2</v>
      </c>
      <c r="F475" s="19">
        <v>4.8885112074817702E-2</v>
      </c>
      <c r="G475" s="19">
        <v>1.02271679450077</v>
      </c>
      <c r="H475" s="19">
        <v>0.92927347367249302</v>
      </c>
      <c r="I475" s="19">
        <v>1.1255563312491199</v>
      </c>
      <c r="J475" s="19">
        <v>0.64587659977560297</v>
      </c>
    </row>
    <row r="476" spans="1:10" ht="20" customHeight="1" x14ac:dyDescent="0.35">
      <c r="A476" s="51" t="s">
        <v>1966</v>
      </c>
      <c r="B476" s="19" t="s">
        <v>1480</v>
      </c>
      <c r="C476" s="19">
        <v>18</v>
      </c>
      <c r="D476" s="19" t="s">
        <v>8</v>
      </c>
      <c r="E476" s="19">
        <v>6.0180628411309597E-2</v>
      </c>
      <c r="F476" s="19">
        <v>0.113009563053051</v>
      </c>
      <c r="G476" s="19">
        <v>1.0620283617169499</v>
      </c>
      <c r="H476" s="19">
        <v>0.851021305252605</v>
      </c>
      <c r="I476" s="19">
        <v>1.32535370634039</v>
      </c>
      <c r="J476" s="19">
        <v>0.60125309982004504</v>
      </c>
    </row>
    <row r="477" spans="1:10" ht="20" customHeight="1" x14ac:dyDescent="0.35">
      <c r="A477" s="51" t="s">
        <v>1966</v>
      </c>
      <c r="B477" s="19" t="s">
        <v>1480</v>
      </c>
      <c r="C477" s="19">
        <v>18</v>
      </c>
      <c r="D477" s="19" t="s">
        <v>9</v>
      </c>
      <c r="E477" s="19">
        <v>6.0180628411309597E-2</v>
      </c>
      <c r="F477" s="19">
        <v>9.7004340216204493E-2</v>
      </c>
      <c r="G477" s="19">
        <v>1.0620283617169499</v>
      </c>
      <c r="H477" s="19">
        <v>0.87814119984120398</v>
      </c>
      <c r="I477" s="19">
        <v>1.2844224155467701</v>
      </c>
      <c r="J477" s="19">
        <v>0.54322837669904001</v>
      </c>
    </row>
    <row r="478" spans="1:10" ht="20" customHeight="1" x14ac:dyDescent="0.35">
      <c r="A478" s="51" t="s">
        <v>1483</v>
      </c>
      <c r="B478" s="19" t="s">
        <v>1482</v>
      </c>
      <c r="C478" s="19">
        <v>17</v>
      </c>
      <c r="D478" s="19" t="s">
        <v>90</v>
      </c>
      <c r="E478" s="19">
        <v>-0.237364799797429</v>
      </c>
      <c r="F478" s="19">
        <v>0.17698754340809</v>
      </c>
      <c r="G478" s="19">
        <v>0.78870351664822802</v>
      </c>
      <c r="H478" s="19">
        <v>0.55751805814705502</v>
      </c>
      <c r="I478" s="19">
        <v>1.11575441922135</v>
      </c>
      <c r="J478" s="19">
        <v>0.199830960267426</v>
      </c>
    </row>
    <row r="479" spans="1:10" ht="20" customHeight="1" x14ac:dyDescent="0.35">
      <c r="A479" s="51" t="s">
        <v>1966</v>
      </c>
      <c r="B479" s="19" t="s">
        <v>1482</v>
      </c>
      <c r="C479" s="19">
        <v>17</v>
      </c>
      <c r="D479" s="19" t="s">
        <v>7</v>
      </c>
      <c r="E479" s="19">
        <v>-0.165001840813358</v>
      </c>
      <c r="F479" s="19">
        <v>0.10081417715803601</v>
      </c>
      <c r="G479" s="19">
        <v>0.84789214327529605</v>
      </c>
      <c r="H479" s="19">
        <v>0.69586637428991505</v>
      </c>
      <c r="I479" s="19">
        <v>1.03313094753513</v>
      </c>
      <c r="J479" s="19">
        <v>0.101694668092128</v>
      </c>
    </row>
    <row r="480" spans="1:10" ht="20" customHeight="1" x14ac:dyDescent="0.35">
      <c r="A480" s="51" t="s">
        <v>1966</v>
      </c>
      <c r="B480" s="19" t="s">
        <v>1482</v>
      </c>
      <c r="C480" s="19">
        <v>17</v>
      </c>
      <c r="D480" s="19" t="s">
        <v>91</v>
      </c>
      <c r="E480" s="19">
        <v>-8.9938044610291604E-2</v>
      </c>
      <c r="F480" s="19">
        <v>7.3979921978534605E-2</v>
      </c>
      <c r="G480" s="19">
        <v>0.91398780998806295</v>
      </c>
      <c r="H480" s="19">
        <v>0.79061931967866295</v>
      </c>
      <c r="I480" s="19">
        <v>1.0566067587954999</v>
      </c>
      <c r="J480" s="19">
        <v>0.22409585816173599</v>
      </c>
    </row>
    <row r="481" spans="1:10" ht="20" customHeight="1" x14ac:dyDescent="0.35">
      <c r="A481" s="51" t="s">
        <v>1966</v>
      </c>
      <c r="B481" s="19" t="s">
        <v>1482</v>
      </c>
      <c r="C481" s="19">
        <v>17</v>
      </c>
      <c r="D481" s="19" t="s">
        <v>8</v>
      </c>
      <c r="E481" s="19">
        <v>-0.20585450962892199</v>
      </c>
      <c r="F481" s="19">
        <v>0.167897746762174</v>
      </c>
      <c r="G481" s="19">
        <v>0.81395148977298704</v>
      </c>
      <c r="H481" s="19">
        <v>0.58570789095709497</v>
      </c>
      <c r="I481" s="19">
        <v>1.1311389823023501</v>
      </c>
      <c r="J481" s="19">
        <v>0.23791193266596899</v>
      </c>
    </row>
    <row r="482" spans="1:10" ht="20" customHeight="1" x14ac:dyDescent="0.35">
      <c r="A482" s="51" t="s">
        <v>1966</v>
      </c>
      <c r="B482" s="19" t="s">
        <v>1482</v>
      </c>
      <c r="C482" s="19">
        <v>17</v>
      </c>
      <c r="D482" s="19" t="s">
        <v>9</v>
      </c>
      <c r="E482" s="19">
        <v>-0.19191251487871999</v>
      </c>
      <c r="F482" s="19">
        <v>0.16171291808115701</v>
      </c>
      <c r="G482" s="19">
        <v>0.82537907372156105</v>
      </c>
      <c r="H482" s="19">
        <v>0.60117462195110904</v>
      </c>
      <c r="I482" s="19">
        <v>1.13319922442246</v>
      </c>
      <c r="J482" s="19">
        <v>0.25264954773669701</v>
      </c>
    </row>
    <row r="483" spans="1:10" ht="20" customHeight="1" x14ac:dyDescent="0.35">
      <c r="A483" s="51" t="s">
        <v>1485</v>
      </c>
      <c r="B483" s="19" t="s">
        <v>1484</v>
      </c>
      <c r="C483" s="19">
        <v>18</v>
      </c>
      <c r="D483" s="19" t="s">
        <v>90</v>
      </c>
      <c r="E483" s="19">
        <v>0.31713201023666798</v>
      </c>
      <c r="F483" s="19">
        <v>0.458867235209379</v>
      </c>
      <c r="G483" s="19">
        <v>1.3731838342839</v>
      </c>
      <c r="H483" s="19">
        <v>0.55864125675742105</v>
      </c>
      <c r="I483" s="19">
        <v>3.3753930987546901</v>
      </c>
      <c r="J483" s="19">
        <v>0.49939595774842499</v>
      </c>
    </row>
    <row r="484" spans="1:10" ht="20" customHeight="1" x14ac:dyDescent="0.35">
      <c r="A484" s="51" t="s">
        <v>1966</v>
      </c>
      <c r="B484" s="19" t="s">
        <v>1484</v>
      </c>
      <c r="C484" s="19">
        <v>18</v>
      </c>
      <c r="D484" s="19" t="s">
        <v>7</v>
      </c>
      <c r="E484" s="19">
        <v>-0.25441339564957</v>
      </c>
      <c r="F484" s="19">
        <v>0.20104509099392501</v>
      </c>
      <c r="G484" s="19">
        <v>0.77537120070226895</v>
      </c>
      <c r="H484" s="19">
        <v>0.52284941908253701</v>
      </c>
      <c r="I484" s="19">
        <v>1.1498540056397599</v>
      </c>
      <c r="J484" s="19">
        <v>0.20570848369924999</v>
      </c>
    </row>
    <row r="485" spans="1:10" ht="20" customHeight="1" x14ac:dyDescent="0.35">
      <c r="A485" s="51" t="s">
        <v>1966</v>
      </c>
      <c r="B485" s="19" t="s">
        <v>1484</v>
      </c>
      <c r="C485" s="19">
        <v>18</v>
      </c>
      <c r="D485" s="19" t="s">
        <v>91</v>
      </c>
      <c r="E485" s="19">
        <v>-0.21724624555740801</v>
      </c>
      <c r="F485" s="19">
        <v>0.14345567811886401</v>
      </c>
      <c r="G485" s="19">
        <v>0.80473178327825101</v>
      </c>
      <c r="H485" s="19">
        <v>0.60749011550687404</v>
      </c>
      <c r="I485" s="19">
        <v>1.06601445272547</v>
      </c>
      <c r="J485" s="19">
        <v>0.12992977909555101</v>
      </c>
    </row>
    <row r="486" spans="1:10" ht="20" customHeight="1" x14ac:dyDescent="0.35">
      <c r="A486" s="51" t="s">
        <v>1966</v>
      </c>
      <c r="B486" s="19" t="s">
        <v>1484</v>
      </c>
      <c r="C486" s="19">
        <v>18</v>
      </c>
      <c r="D486" s="19" t="s">
        <v>8</v>
      </c>
      <c r="E486" s="19">
        <v>-0.24827349310954999</v>
      </c>
      <c r="F486" s="19">
        <v>0.374664640295787</v>
      </c>
      <c r="G486" s="19">
        <v>0.78014654939278705</v>
      </c>
      <c r="H486" s="19">
        <v>0.37433049770263299</v>
      </c>
      <c r="I486" s="19">
        <v>1.62591250850462</v>
      </c>
      <c r="J486" s="19">
        <v>0.51643578887566199</v>
      </c>
    </row>
    <row r="487" spans="1:10" ht="20" customHeight="1" x14ac:dyDescent="0.35">
      <c r="A487" s="51" t="s">
        <v>1966</v>
      </c>
      <c r="B487" s="19" t="s">
        <v>1484</v>
      </c>
      <c r="C487" s="19">
        <v>18</v>
      </c>
      <c r="D487" s="19" t="s">
        <v>9</v>
      </c>
      <c r="E487" s="19">
        <v>-0.25556778945580499</v>
      </c>
      <c r="F487" s="19">
        <v>0.36207827214636901</v>
      </c>
      <c r="G487" s="19">
        <v>0.77447663343144801</v>
      </c>
      <c r="H487" s="19">
        <v>0.38089131658261</v>
      </c>
      <c r="I487" s="19">
        <v>1.57476432152062</v>
      </c>
      <c r="J487" s="19">
        <v>0.48985075349441398</v>
      </c>
    </row>
    <row r="488" spans="1:10" ht="20" customHeight="1" x14ac:dyDescent="0.35">
      <c r="A488" s="51" t="s">
        <v>1487</v>
      </c>
      <c r="B488" s="19" t="s">
        <v>1486</v>
      </c>
      <c r="C488" s="19">
        <v>24</v>
      </c>
      <c r="D488" s="19" t="s">
        <v>90</v>
      </c>
      <c r="E488" s="19">
        <v>3.31326255613997E-3</v>
      </c>
      <c r="F488" s="19">
        <v>0.373584200346398</v>
      </c>
      <c r="G488" s="19">
        <v>1.0033187574775499</v>
      </c>
      <c r="H488" s="19">
        <v>0.48243370330382601</v>
      </c>
      <c r="I488" s="19">
        <v>2.0866048997251299</v>
      </c>
      <c r="J488" s="19">
        <v>0.993003706957023</v>
      </c>
    </row>
    <row r="489" spans="1:10" ht="20" customHeight="1" x14ac:dyDescent="0.35">
      <c r="A489" s="51" t="s">
        <v>1966</v>
      </c>
      <c r="B489" s="19" t="s">
        <v>1486</v>
      </c>
      <c r="C489" s="19">
        <v>24</v>
      </c>
      <c r="D489" s="19" t="s">
        <v>7</v>
      </c>
      <c r="E489" s="19">
        <v>8.6303477388254807E-2</v>
      </c>
      <c r="F489" s="19">
        <v>0.21446683738950001</v>
      </c>
      <c r="G489" s="19">
        <v>1.0901371100732</v>
      </c>
      <c r="H489" s="19">
        <v>0.71601688929764296</v>
      </c>
      <c r="I489" s="19">
        <v>1.65973587567813</v>
      </c>
      <c r="J489" s="19">
        <v>0.68738273251833204</v>
      </c>
    </row>
    <row r="490" spans="1:10" ht="20" customHeight="1" x14ac:dyDescent="0.35">
      <c r="A490" s="51" t="s">
        <v>1966</v>
      </c>
      <c r="B490" s="19" t="s">
        <v>1486</v>
      </c>
      <c r="C490" s="19">
        <v>24</v>
      </c>
      <c r="D490" s="19" t="s">
        <v>91</v>
      </c>
      <c r="E490" s="19">
        <v>-4.1536029015271099E-2</v>
      </c>
      <c r="F490" s="19">
        <v>0.174394139047687</v>
      </c>
      <c r="G490" s="19">
        <v>0.95931477155227196</v>
      </c>
      <c r="H490" s="19">
        <v>0.68157530057104199</v>
      </c>
      <c r="I490" s="19">
        <v>1.3502320728866599</v>
      </c>
      <c r="J490" s="19">
        <v>0.81174667851799498</v>
      </c>
    </row>
    <row r="491" spans="1:10" ht="20" customHeight="1" x14ac:dyDescent="0.35">
      <c r="A491" s="51" t="s">
        <v>1966</v>
      </c>
      <c r="B491" s="19" t="s">
        <v>1486</v>
      </c>
      <c r="C491" s="19">
        <v>24</v>
      </c>
      <c r="D491" s="19" t="s">
        <v>8</v>
      </c>
      <c r="E491" s="19">
        <v>0.188862103051919</v>
      </c>
      <c r="F491" s="19">
        <v>0.45696173865803602</v>
      </c>
      <c r="G491" s="19">
        <v>1.20787437880766</v>
      </c>
      <c r="H491" s="19">
        <v>0.49322841060509398</v>
      </c>
      <c r="I491" s="19">
        <v>2.9579815023026299</v>
      </c>
      <c r="J491" s="19">
        <v>0.68321517356952999</v>
      </c>
    </row>
    <row r="492" spans="1:10" ht="20" customHeight="1" x14ac:dyDescent="0.35">
      <c r="A492" s="51" t="s">
        <v>1966</v>
      </c>
      <c r="B492" s="19" t="s">
        <v>1486</v>
      </c>
      <c r="C492" s="19">
        <v>24</v>
      </c>
      <c r="D492" s="19" t="s">
        <v>9</v>
      </c>
      <c r="E492" s="19">
        <v>0.223829371073094</v>
      </c>
      <c r="F492" s="19">
        <v>0.42494976215374702</v>
      </c>
      <c r="G492" s="19">
        <v>1.25085756873378</v>
      </c>
      <c r="H492" s="19">
        <v>0.54385524420443099</v>
      </c>
      <c r="I492" s="19">
        <v>2.8769505744996602</v>
      </c>
      <c r="J492" s="19">
        <v>0.60343169009979403</v>
      </c>
    </row>
    <row r="493" spans="1:10" ht="20" customHeight="1" x14ac:dyDescent="0.35">
      <c r="A493" s="51" t="s">
        <v>1489</v>
      </c>
      <c r="B493" s="19" t="s">
        <v>1488</v>
      </c>
      <c r="C493" s="19">
        <v>11</v>
      </c>
      <c r="D493" s="19" t="s">
        <v>90</v>
      </c>
      <c r="E493" s="19">
        <v>8.6514540492067499E-2</v>
      </c>
      <c r="F493" s="19">
        <v>0.28897201426493202</v>
      </c>
      <c r="G493" s="19">
        <v>1.0903672220784599</v>
      </c>
      <c r="H493" s="19">
        <v>0.61886346293665295</v>
      </c>
      <c r="I493" s="19">
        <v>1.9211033615419399</v>
      </c>
      <c r="J493" s="19">
        <v>0.77144319664524796</v>
      </c>
    </row>
    <row r="494" spans="1:10" ht="20" customHeight="1" x14ac:dyDescent="0.35">
      <c r="A494" s="51" t="s">
        <v>1966</v>
      </c>
      <c r="B494" s="19" t="s">
        <v>1488</v>
      </c>
      <c r="C494" s="19">
        <v>11</v>
      </c>
      <c r="D494" s="19" t="s">
        <v>7</v>
      </c>
      <c r="E494" s="19">
        <v>-4.1516361179587097E-2</v>
      </c>
      <c r="F494" s="19">
        <v>6.9100872843684699E-2</v>
      </c>
      <c r="G494" s="19">
        <v>0.959333639383113</v>
      </c>
      <c r="H494" s="19">
        <v>0.83781826299575202</v>
      </c>
      <c r="I494" s="19">
        <v>1.09847334714487</v>
      </c>
      <c r="J494" s="19">
        <v>0.54796783685727102</v>
      </c>
    </row>
    <row r="495" spans="1:10" ht="20" customHeight="1" x14ac:dyDescent="0.35">
      <c r="A495" s="51" t="s">
        <v>1966</v>
      </c>
      <c r="B495" s="19" t="s">
        <v>1488</v>
      </c>
      <c r="C495" s="19">
        <v>11</v>
      </c>
      <c r="D495" s="19" t="s">
        <v>91</v>
      </c>
      <c r="E495" s="19">
        <v>-5.5837474392433202E-2</v>
      </c>
      <c r="F495" s="19">
        <v>5.2356790766998097E-2</v>
      </c>
      <c r="G495" s="19">
        <v>0.94569282270161803</v>
      </c>
      <c r="H495" s="19">
        <v>0.85345984586227397</v>
      </c>
      <c r="I495" s="19">
        <v>1.0478933710182701</v>
      </c>
      <c r="J495" s="19">
        <v>0.286206678877587</v>
      </c>
    </row>
    <row r="496" spans="1:10" ht="20" customHeight="1" x14ac:dyDescent="0.35">
      <c r="A496" s="51" t="s">
        <v>1966</v>
      </c>
      <c r="B496" s="19" t="s">
        <v>1488</v>
      </c>
      <c r="C496" s="19">
        <v>11</v>
      </c>
      <c r="D496" s="19" t="s">
        <v>8</v>
      </c>
      <c r="E496" s="19">
        <v>-2.6965931041241599E-2</v>
      </c>
      <c r="F496" s="19">
        <v>0.113438207973515</v>
      </c>
      <c r="G496" s="19">
        <v>0.97339440349322504</v>
      </c>
      <c r="H496" s="19">
        <v>0.77934237906800796</v>
      </c>
      <c r="I496" s="19">
        <v>1.21576432926054</v>
      </c>
      <c r="J496" s="19">
        <v>0.81690202345552398</v>
      </c>
    </row>
    <row r="497" spans="1:10" ht="20" customHeight="1" x14ac:dyDescent="0.35">
      <c r="A497" s="51" t="s">
        <v>1966</v>
      </c>
      <c r="B497" s="19" t="s">
        <v>1488</v>
      </c>
      <c r="C497" s="19">
        <v>11</v>
      </c>
      <c r="D497" s="19" t="s">
        <v>9</v>
      </c>
      <c r="E497" s="19">
        <v>-2.6965931041241599E-2</v>
      </c>
      <c r="F497" s="19">
        <v>0.116042453547977</v>
      </c>
      <c r="G497" s="19">
        <v>0.97339440349322504</v>
      </c>
      <c r="H497" s="19">
        <v>0.77537450042107003</v>
      </c>
      <c r="I497" s="19">
        <v>1.2219858458556301</v>
      </c>
      <c r="J497" s="19">
        <v>0.82092975960646797</v>
      </c>
    </row>
    <row r="498" spans="1:10" ht="20" customHeight="1" x14ac:dyDescent="0.35">
      <c r="A498" s="51" t="s">
        <v>1491</v>
      </c>
      <c r="B498" s="19" t="s">
        <v>1490</v>
      </c>
      <c r="C498" s="19">
        <v>28</v>
      </c>
      <c r="D498" s="19" t="s">
        <v>90</v>
      </c>
      <c r="E498" s="19">
        <v>0.245417516747134</v>
      </c>
      <c r="F498" s="19">
        <v>0.21951172836276001</v>
      </c>
      <c r="G498" s="19">
        <v>1.27815485287277</v>
      </c>
      <c r="H498" s="19">
        <v>0.83124934844006904</v>
      </c>
      <c r="I498" s="19">
        <v>1.96533065678546</v>
      </c>
      <c r="J498" s="19">
        <v>0.273784629117441</v>
      </c>
    </row>
    <row r="499" spans="1:10" ht="20" customHeight="1" x14ac:dyDescent="0.35">
      <c r="A499" s="51" t="s">
        <v>1966</v>
      </c>
      <c r="B499" s="19" t="s">
        <v>1490</v>
      </c>
      <c r="C499" s="19">
        <v>28</v>
      </c>
      <c r="D499" s="19" t="s">
        <v>7</v>
      </c>
      <c r="E499" s="19">
        <v>0.30391986772540502</v>
      </c>
      <c r="F499" s="19">
        <v>0.170045463348448</v>
      </c>
      <c r="G499" s="19">
        <v>1.35516045964862</v>
      </c>
      <c r="H499" s="19">
        <v>0.97105784443880105</v>
      </c>
      <c r="I499" s="19">
        <v>1.8911951351944301</v>
      </c>
      <c r="J499" s="19">
        <v>7.3891283470457605E-2</v>
      </c>
    </row>
    <row r="500" spans="1:10" ht="20" customHeight="1" x14ac:dyDescent="0.35">
      <c r="A500" s="51" t="s">
        <v>1966</v>
      </c>
      <c r="B500" s="19" t="s">
        <v>1490</v>
      </c>
      <c r="C500" s="19">
        <v>28</v>
      </c>
      <c r="D500" s="19" t="s">
        <v>91</v>
      </c>
      <c r="E500" s="19">
        <v>0.29695251330091199</v>
      </c>
      <c r="F500" s="19">
        <v>0.12179960637054001</v>
      </c>
      <c r="G500" s="19">
        <v>1.3457513926393201</v>
      </c>
      <c r="H500" s="19">
        <v>1.0599537603006901</v>
      </c>
      <c r="I500" s="19">
        <v>1.7086092607255801</v>
      </c>
      <c r="J500" s="19">
        <v>1.47670724557914E-2</v>
      </c>
    </row>
    <row r="501" spans="1:10" ht="20" customHeight="1" x14ac:dyDescent="0.35">
      <c r="A501" s="51" t="s">
        <v>1966</v>
      </c>
      <c r="B501" s="19" t="s">
        <v>1490</v>
      </c>
      <c r="C501" s="19">
        <v>28</v>
      </c>
      <c r="D501" s="19" t="s">
        <v>8</v>
      </c>
      <c r="E501" s="19">
        <v>0.43560698459205599</v>
      </c>
      <c r="F501" s="19">
        <v>0.31477213099378298</v>
      </c>
      <c r="G501" s="19">
        <v>1.54590111238661</v>
      </c>
      <c r="H501" s="19">
        <v>0.834146366888187</v>
      </c>
      <c r="I501" s="19">
        <v>2.86497711210255</v>
      </c>
      <c r="J501" s="19">
        <v>0.17772936851979501</v>
      </c>
    </row>
    <row r="502" spans="1:10" ht="20" customHeight="1" x14ac:dyDescent="0.35">
      <c r="A502" s="51" t="s">
        <v>1966</v>
      </c>
      <c r="B502" s="19" t="s">
        <v>1490</v>
      </c>
      <c r="C502" s="19">
        <v>28</v>
      </c>
      <c r="D502" s="19" t="s">
        <v>9</v>
      </c>
      <c r="E502" s="19">
        <v>0.37499244155073402</v>
      </c>
      <c r="F502" s="19">
        <v>0.28082911948567202</v>
      </c>
      <c r="G502" s="19">
        <v>1.4549804171809699</v>
      </c>
      <c r="H502" s="19">
        <v>0.83909392281082995</v>
      </c>
      <c r="I502" s="19">
        <v>2.52292139989361</v>
      </c>
      <c r="J502" s="19">
        <v>0.192925960973271</v>
      </c>
    </row>
    <row r="503" spans="1:10" ht="20" customHeight="1" x14ac:dyDescent="0.35">
      <c r="A503" s="51" t="s">
        <v>1493</v>
      </c>
      <c r="B503" s="19" t="s">
        <v>1492</v>
      </c>
      <c r="C503" s="19">
        <v>10</v>
      </c>
      <c r="D503" s="19" t="s">
        <v>90</v>
      </c>
      <c r="E503" s="19">
        <v>-1.1902559187506501</v>
      </c>
      <c r="F503" s="19">
        <v>0.77604691427811501</v>
      </c>
      <c r="G503" s="19">
        <v>0.30414341810242901</v>
      </c>
      <c r="H503" s="19">
        <v>6.6449842054327496E-2</v>
      </c>
      <c r="I503" s="19">
        <v>1.3920758261457</v>
      </c>
      <c r="J503" s="19">
        <v>0.16363628690919499</v>
      </c>
    </row>
    <row r="504" spans="1:10" ht="20" customHeight="1" x14ac:dyDescent="0.35">
      <c r="A504" s="51" t="s">
        <v>1966</v>
      </c>
      <c r="B504" s="19" t="s">
        <v>1492</v>
      </c>
      <c r="C504" s="19">
        <v>10</v>
      </c>
      <c r="D504" s="19" t="s">
        <v>7</v>
      </c>
      <c r="E504" s="19">
        <v>-0.186473866006033</v>
      </c>
      <c r="F504" s="19">
        <v>0.33006743728628302</v>
      </c>
      <c r="G504" s="19">
        <v>0.82988024975339103</v>
      </c>
      <c r="H504" s="19">
        <v>0.43456661012709902</v>
      </c>
      <c r="I504" s="19">
        <v>1.5848001500375799</v>
      </c>
      <c r="J504" s="19">
        <v>0.572103101043135</v>
      </c>
    </row>
    <row r="505" spans="1:10" ht="20" customHeight="1" x14ac:dyDescent="0.35">
      <c r="A505" s="51" t="s">
        <v>1966</v>
      </c>
      <c r="B505" s="19" t="s">
        <v>1492</v>
      </c>
      <c r="C505" s="19">
        <v>10</v>
      </c>
      <c r="D505" s="19" t="s">
        <v>91</v>
      </c>
      <c r="E505" s="19">
        <v>-0.2919230852295</v>
      </c>
      <c r="F505" s="19">
        <v>0.277843890392939</v>
      </c>
      <c r="G505" s="19">
        <v>0.74682597571287201</v>
      </c>
      <c r="H505" s="19">
        <v>0.43322540942215199</v>
      </c>
      <c r="I505" s="19">
        <v>1.2874338066722</v>
      </c>
      <c r="J505" s="19">
        <v>0.29340878189868103</v>
      </c>
    </row>
    <row r="506" spans="1:10" ht="20" customHeight="1" x14ac:dyDescent="0.35">
      <c r="A506" s="51" t="s">
        <v>1966</v>
      </c>
      <c r="B506" s="19" t="s">
        <v>1492</v>
      </c>
      <c r="C506" s="19">
        <v>10</v>
      </c>
      <c r="D506" s="19" t="s">
        <v>8</v>
      </c>
      <c r="E506" s="19">
        <v>0.52255750046122296</v>
      </c>
      <c r="F506" s="19">
        <v>0.76017005402916804</v>
      </c>
      <c r="G506" s="19">
        <v>1.6863349417917699</v>
      </c>
      <c r="H506" s="19">
        <v>0.38007913215198302</v>
      </c>
      <c r="I506" s="19">
        <v>7.4819301965011196</v>
      </c>
      <c r="J506" s="19">
        <v>0.50914227390812306</v>
      </c>
    </row>
    <row r="507" spans="1:10" ht="20" customHeight="1" x14ac:dyDescent="0.35">
      <c r="A507" s="51" t="s">
        <v>1966</v>
      </c>
      <c r="B507" s="19" t="s">
        <v>1492</v>
      </c>
      <c r="C507" s="19">
        <v>10</v>
      </c>
      <c r="D507" s="19" t="s">
        <v>9</v>
      </c>
      <c r="E507" s="19">
        <v>0.53202734229964599</v>
      </c>
      <c r="F507" s="19">
        <v>0.77492942444533397</v>
      </c>
      <c r="G507" s="19">
        <v>1.7023801197177799</v>
      </c>
      <c r="H507" s="19">
        <v>0.372754844187628</v>
      </c>
      <c r="I507" s="19">
        <v>7.7748099513672599</v>
      </c>
      <c r="J507" s="19">
        <v>0.50966665519662901</v>
      </c>
    </row>
    <row r="508" spans="1:10" ht="20" customHeight="1" x14ac:dyDescent="0.35">
      <c r="A508" s="51" t="s">
        <v>1495</v>
      </c>
      <c r="B508" s="19" t="s">
        <v>1494</v>
      </c>
      <c r="C508" s="19">
        <v>35</v>
      </c>
      <c r="D508" s="19" t="s">
        <v>90</v>
      </c>
      <c r="E508" s="19">
        <v>-0.120858244602172</v>
      </c>
      <c r="F508" s="19">
        <v>6.3186609587601902E-2</v>
      </c>
      <c r="G508" s="19">
        <v>0.88615956859197298</v>
      </c>
      <c r="H508" s="19">
        <v>0.78293625355185104</v>
      </c>
      <c r="I508" s="19">
        <v>1.0029919772454401</v>
      </c>
      <c r="J508" s="19">
        <v>6.4495456280159305E-2</v>
      </c>
    </row>
    <row r="509" spans="1:10" ht="20" customHeight="1" x14ac:dyDescent="0.35">
      <c r="A509" s="51" t="s">
        <v>1966</v>
      </c>
      <c r="B509" s="19" t="s">
        <v>1494</v>
      </c>
      <c r="C509" s="19">
        <v>35</v>
      </c>
      <c r="D509" s="19" t="s">
        <v>7</v>
      </c>
      <c r="E509" s="19">
        <v>1.6411044407859E-2</v>
      </c>
      <c r="F509" s="19">
        <v>3.9518550831187403E-2</v>
      </c>
      <c r="G509" s="19">
        <v>1.01654644527294</v>
      </c>
      <c r="H509" s="19">
        <v>0.94078060712868605</v>
      </c>
      <c r="I509" s="19">
        <v>1.09841409098658</v>
      </c>
      <c r="J509" s="19">
        <v>0.67794100390905498</v>
      </c>
    </row>
    <row r="510" spans="1:10" ht="20" customHeight="1" x14ac:dyDescent="0.35">
      <c r="A510" s="51" t="s">
        <v>1966</v>
      </c>
      <c r="B510" s="19" t="s">
        <v>1494</v>
      </c>
      <c r="C510" s="19">
        <v>35</v>
      </c>
      <c r="D510" s="19" t="s">
        <v>91</v>
      </c>
      <c r="E510" s="19">
        <v>-1.1771629492342801E-2</v>
      </c>
      <c r="F510" s="19">
        <v>2.7336649711752599E-2</v>
      </c>
      <c r="G510" s="19">
        <v>0.98829738506805598</v>
      </c>
      <c r="H510" s="19">
        <v>0.93673817677298099</v>
      </c>
      <c r="I510" s="19">
        <v>1.0426944748821401</v>
      </c>
      <c r="J510" s="19">
        <v>0.66674678762906703</v>
      </c>
    </row>
    <row r="511" spans="1:10" ht="20" customHeight="1" x14ac:dyDescent="0.35">
      <c r="A511" s="51" t="s">
        <v>1966</v>
      </c>
      <c r="B511" s="19" t="s">
        <v>1494</v>
      </c>
      <c r="C511" s="19">
        <v>35</v>
      </c>
      <c r="D511" s="19" t="s">
        <v>8</v>
      </c>
      <c r="E511" s="19">
        <v>3.8345825955083603E-2</v>
      </c>
      <c r="F511" s="19">
        <v>8.8794271945513106E-2</v>
      </c>
      <c r="G511" s="19">
        <v>1.0390905152201799</v>
      </c>
      <c r="H511" s="19">
        <v>0.87311242876060502</v>
      </c>
      <c r="I511" s="19">
        <v>1.2366209244704101</v>
      </c>
      <c r="J511" s="19">
        <v>0.66857664567088804</v>
      </c>
    </row>
    <row r="512" spans="1:10" ht="20" customHeight="1" x14ac:dyDescent="0.35">
      <c r="A512" s="51" t="s">
        <v>1966</v>
      </c>
      <c r="B512" s="19" t="s">
        <v>1494</v>
      </c>
      <c r="C512" s="19">
        <v>35</v>
      </c>
      <c r="D512" s="19" t="s">
        <v>9</v>
      </c>
      <c r="E512" s="19">
        <v>3.8345825955083603E-2</v>
      </c>
      <c r="F512" s="19">
        <v>8.8689912863239503E-2</v>
      </c>
      <c r="G512" s="19">
        <v>1.0390905152201799</v>
      </c>
      <c r="H512" s="19">
        <v>0.87329103676166497</v>
      </c>
      <c r="I512" s="19">
        <v>1.2363680071930201</v>
      </c>
      <c r="J512" s="19">
        <v>0.668210955246897</v>
      </c>
    </row>
    <row r="513" spans="1:10" ht="20" customHeight="1" x14ac:dyDescent="0.35">
      <c r="A513" s="51" t="s">
        <v>1497</v>
      </c>
      <c r="B513" s="19" t="s">
        <v>1496</v>
      </c>
      <c r="C513" s="19">
        <v>18</v>
      </c>
      <c r="D513" s="19" t="s">
        <v>90</v>
      </c>
      <c r="E513" s="19">
        <v>6.6062286870338799E-3</v>
      </c>
      <c r="F513" s="19">
        <v>9.6397773729596695E-2</v>
      </c>
      <c r="G513" s="19">
        <v>1.0066280979470199</v>
      </c>
      <c r="H513" s="19">
        <v>0.83332345753433501</v>
      </c>
      <c r="I513" s="19">
        <v>1.2159745635561801</v>
      </c>
      <c r="J513" s="19">
        <v>0.94621215194931696</v>
      </c>
    </row>
    <row r="514" spans="1:10" ht="20" customHeight="1" x14ac:dyDescent="0.35">
      <c r="A514" s="51" t="s">
        <v>1966</v>
      </c>
      <c r="B514" s="19" t="s">
        <v>1496</v>
      </c>
      <c r="C514" s="19">
        <v>18</v>
      </c>
      <c r="D514" s="19" t="s">
        <v>7</v>
      </c>
      <c r="E514" s="19">
        <v>-4.6377469189339202E-3</v>
      </c>
      <c r="F514" s="19">
        <v>5.47356439097412E-2</v>
      </c>
      <c r="G514" s="19">
        <v>0.99537299082325104</v>
      </c>
      <c r="H514" s="19">
        <v>0.89411613351738495</v>
      </c>
      <c r="I514" s="19">
        <v>1.10809698395981</v>
      </c>
      <c r="J514" s="19">
        <v>0.93247610602235698</v>
      </c>
    </row>
    <row r="515" spans="1:10" ht="20" customHeight="1" x14ac:dyDescent="0.35">
      <c r="A515" s="51" t="s">
        <v>1966</v>
      </c>
      <c r="B515" s="19" t="s">
        <v>1496</v>
      </c>
      <c r="C515" s="19">
        <v>18</v>
      </c>
      <c r="D515" s="19" t="s">
        <v>91</v>
      </c>
      <c r="E515" s="19">
        <v>6.09213805424877E-3</v>
      </c>
      <c r="F515" s="19">
        <v>3.9406400066579299E-2</v>
      </c>
      <c r="G515" s="19">
        <v>1.0061107328688299</v>
      </c>
      <c r="H515" s="19">
        <v>0.93132739308205004</v>
      </c>
      <c r="I515" s="19">
        <v>1.0868989941807501</v>
      </c>
      <c r="J515" s="19">
        <v>0.87713849856325898</v>
      </c>
    </row>
    <row r="516" spans="1:10" ht="20" customHeight="1" x14ac:dyDescent="0.35">
      <c r="A516" s="51" t="s">
        <v>1966</v>
      </c>
      <c r="B516" s="19" t="s">
        <v>1496</v>
      </c>
      <c r="C516" s="19">
        <v>18</v>
      </c>
      <c r="D516" s="19" t="s">
        <v>8</v>
      </c>
      <c r="E516" s="19">
        <v>-1.24623756439366E-2</v>
      </c>
      <c r="F516" s="19">
        <v>0.106633736537861</v>
      </c>
      <c r="G516" s="19">
        <v>0.98761495817169997</v>
      </c>
      <c r="H516" s="19">
        <v>0.80134436996258795</v>
      </c>
      <c r="I516" s="19">
        <v>1.21718370049823</v>
      </c>
      <c r="J516" s="19">
        <v>0.90833201106491601</v>
      </c>
    </row>
    <row r="517" spans="1:10" ht="20" customHeight="1" x14ac:dyDescent="0.35">
      <c r="A517" s="51" t="s">
        <v>1966</v>
      </c>
      <c r="B517" s="19" t="s">
        <v>1496</v>
      </c>
      <c r="C517" s="19">
        <v>18</v>
      </c>
      <c r="D517" s="19" t="s">
        <v>9</v>
      </c>
      <c r="E517" s="19">
        <v>-7.37146889129892E-3</v>
      </c>
      <c r="F517" s="19">
        <v>0.10422643846771899</v>
      </c>
      <c r="G517" s="19">
        <v>0.99265563374919596</v>
      </c>
      <c r="H517" s="19">
        <v>0.80924360524093297</v>
      </c>
      <c r="I517" s="19">
        <v>1.21763731073371</v>
      </c>
      <c r="J517" s="19">
        <v>0.94444156642569999</v>
      </c>
    </row>
    <row r="518" spans="1:10" ht="20" customHeight="1" x14ac:dyDescent="0.35">
      <c r="A518" s="51" t="s">
        <v>1499</v>
      </c>
      <c r="B518" s="19" t="s">
        <v>1498</v>
      </c>
      <c r="C518" s="19">
        <v>40</v>
      </c>
      <c r="D518" s="19" t="s">
        <v>90</v>
      </c>
      <c r="E518" s="19">
        <v>-5.7636330790482096E-3</v>
      </c>
      <c r="F518" s="19">
        <v>4.9788343677894503E-2</v>
      </c>
      <c r="G518" s="19">
        <v>0.994252944789212</v>
      </c>
      <c r="H518" s="19">
        <v>0.90181237846899698</v>
      </c>
      <c r="I518" s="19">
        <v>1.0961691609293001</v>
      </c>
      <c r="J518" s="19">
        <v>0.90845021446917096</v>
      </c>
    </row>
    <row r="519" spans="1:10" ht="20" customHeight="1" x14ac:dyDescent="0.35">
      <c r="A519" s="51" t="s">
        <v>1966</v>
      </c>
      <c r="B519" s="19" t="s">
        <v>1498</v>
      </c>
      <c r="C519" s="19">
        <v>40</v>
      </c>
      <c r="D519" s="19" t="s">
        <v>7</v>
      </c>
      <c r="E519" s="19">
        <v>-7.82941959174893E-3</v>
      </c>
      <c r="F519" s="19">
        <v>3.74122965050473E-2</v>
      </c>
      <c r="G519" s="19">
        <v>0.99220115047982405</v>
      </c>
      <c r="H519" s="19">
        <v>0.92204843825089</v>
      </c>
      <c r="I519" s="19">
        <v>1.0676913296236299</v>
      </c>
      <c r="J519" s="19">
        <v>0.83423437549404</v>
      </c>
    </row>
    <row r="520" spans="1:10" ht="20" customHeight="1" x14ac:dyDescent="0.35">
      <c r="A520" s="51" t="s">
        <v>1966</v>
      </c>
      <c r="B520" s="19" t="s">
        <v>1498</v>
      </c>
      <c r="C520" s="19">
        <v>40</v>
      </c>
      <c r="D520" s="19" t="s">
        <v>91</v>
      </c>
      <c r="E520" s="19">
        <v>-8.3969254282577708E-3</v>
      </c>
      <c r="F520" s="19">
        <v>2.7168959665035498E-2</v>
      </c>
      <c r="G520" s="19">
        <v>0.99163823028129305</v>
      </c>
      <c r="H520" s="19">
        <v>0.94021370259381198</v>
      </c>
      <c r="I520" s="19">
        <v>1.04587539730873</v>
      </c>
      <c r="J520" s="19">
        <v>0.75727345702349602</v>
      </c>
    </row>
    <row r="521" spans="1:10" ht="20" customHeight="1" x14ac:dyDescent="0.35">
      <c r="A521" s="51" t="s">
        <v>1966</v>
      </c>
      <c r="B521" s="19" t="s">
        <v>1498</v>
      </c>
      <c r="C521" s="19">
        <v>40</v>
      </c>
      <c r="D521" s="19" t="s">
        <v>8</v>
      </c>
      <c r="E521" s="19">
        <v>-1.20216334775418E-2</v>
      </c>
      <c r="F521" s="19">
        <v>7.1551974745421201E-2</v>
      </c>
      <c r="G521" s="19">
        <v>0.98805033766593098</v>
      </c>
      <c r="H521" s="19">
        <v>0.85876196373063096</v>
      </c>
      <c r="I521" s="19">
        <v>1.1368033413133101</v>
      </c>
      <c r="J521" s="19">
        <v>0.86744162816572701</v>
      </c>
    </row>
    <row r="522" spans="1:10" ht="20" customHeight="1" x14ac:dyDescent="0.35">
      <c r="A522" s="51" t="s">
        <v>1966</v>
      </c>
      <c r="B522" s="19" t="s">
        <v>1498</v>
      </c>
      <c r="C522" s="19">
        <v>40</v>
      </c>
      <c r="D522" s="19" t="s">
        <v>9</v>
      </c>
      <c r="E522" s="19">
        <v>-3.0728906472838901E-3</v>
      </c>
      <c r="F522" s="19">
        <v>6.0558960075204803E-2</v>
      </c>
      <c r="G522" s="19">
        <v>0.99693182584885198</v>
      </c>
      <c r="H522" s="19">
        <v>0.88535334621783601</v>
      </c>
      <c r="I522" s="19">
        <v>1.1225722132706399</v>
      </c>
      <c r="J522" s="19">
        <v>0.95979000535395798</v>
      </c>
    </row>
    <row r="523" spans="1:10" ht="20" customHeight="1" x14ac:dyDescent="0.35">
      <c r="A523" s="51" t="s">
        <v>1501</v>
      </c>
      <c r="B523" s="19" t="s">
        <v>1500</v>
      </c>
      <c r="C523" s="19">
        <v>19</v>
      </c>
      <c r="D523" s="19" t="s">
        <v>90</v>
      </c>
      <c r="E523" s="19">
        <v>0.15689182866234</v>
      </c>
      <c r="F523" s="19">
        <v>0.386657132615216</v>
      </c>
      <c r="G523" s="19">
        <v>1.1698690607551401</v>
      </c>
      <c r="H523" s="19">
        <v>0.54828713994354805</v>
      </c>
      <c r="I523" s="19">
        <v>2.4961256969350298</v>
      </c>
      <c r="J523" s="19">
        <v>0.68997690271319501</v>
      </c>
    </row>
    <row r="524" spans="1:10" ht="20" customHeight="1" x14ac:dyDescent="0.35">
      <c r="A524" s="51" t="s">
        <v>1966</v>
      </c>
      <c r="B524" s="19" t="s">
        <v>1500</v>
      </c>
      <c r="C524" s="19">
        <v>19</v>
      </c>
      <c r="D524" s="19" t="s">
        <v>7</v>
      </c>
      <c r="E524" s="19">
        <v>7.3407316148253896E-2</v>
      </c>
      <c r="F524" s="19">
        <v>0.21082456397869201</v>
      </c>
      <c r="G524" s="19">
        <v>1.0761687885809901</v>
      </c>
      <c r="H524" s="19">
        <v>0.71190640543615102</v>
      </c>
      <c r="I524" s="19">
        <v>1.6268139360346701</v>
      </c>
      <c r="J524" s="19">
        <v>0.72769638876723897</v>
      </c>
    </row>
    <row r="525" spans="1:10" ht="20" customHeight="1" x14ac:dyDescent="0.35">
      <c r="A525" s="51" t="s">
        <v>1966</v>
      </c>
      <c r="B525" s="19" t="s">
        <v>1500</v>
      </c>
      <c r="C525" s="19">
        <v>19</v>
      </c>
      <c r="D525" s="19" t="s">
        <v>91</v>
      </c>
      <c r="E525" s="19">
        <v>-1.9262849563206699E-2</v>
      </c>
      <c r="F525" s="19">
        <v>0.16085433841826599</v>
      </c>
      <c r="G525" s="19">
        <v>0.98092149356783198</v>
      </c>
      <c r="H525" s="19">
        <v>0.71566911203833095</v>
      </c>
      <c r="I525" s="19">
        <v>1.34448582502442</v>
      </c>
      <c r="J525" s="19">
        <v>0.90467851911516395</v>
      </c>
    </row>
    <row r="526" spans="1:10" ht="20" customHeight="1" x14ac:dyDescent="0.35">
      <c r="A526" s="51" t="s">
        <v>1966</v>
      </c>
      <c r="B526" s="19" t="s">
        <v>1500</v>
      </c>
      <c r="C526" s="19">
        <v>19</v>
      </c>
      <c r="D526" s="19" t="s">
        <v>8</v>
      </c>
      <c r="E526" s="19">
        <v>0.129984970792236</v>
      </c>
      <c r="F526" s="19">
        <v>0.38611983973929498</v>
      </c>
      <c r="G526" s="19">
        <v>1.1388112677648601</v>
      </c>
      <c r="H526" s="19">
        <v>0.53429352695283705</v>
      </c>
      <c r="I526" s="19">
        <v>2.4273007965950599</v>
      </c>
      <c r="J526" s="19">
        <v>0.74027828197311596</v>
      </c>
    </row>
    <row r="527" spans="1:10" ht="20" customHeight="1" x14ac:dyDescent="0.35">
      <c r="A527" s="51" t="s">
        <v>1966</v>
      </c>
      <c r="B527" s="19" t="s">
        <v>1500</v>
      </c>
      <c r="C527" s="19">
        <v>19</v>
      </c>
      <c r="D527" s="19" t="s">
        <v>9</v>
      </c>
      <c r="E527" s="19">
        <v>0.129984970792236</v>
      </c>
      <c r="F527" s="19">
        <v>0.34294829227932999</v>
      </c>
      <c r="G527" s="19">
        <v>1.1388112677648601</v>
      </c>
      <c r="H527" s="19">
        <v>0.58147128911616497</v>
      </c>
      <c r="I527" s="19">
        <v>2.2303613744359998</v>
      </c>
      <c r="J527" s="19">
        <v>0.70910539969740805</v>
      </c>
    </row>
    <row r="528" spans="1:10" ht="20" customHeight="1" x14ac:dyDescent="0.35">
      <c r="A528" s="51" t="s">
        <v>1503</v>
      </c>
      <c r="B528" s="19" t="s">
        <v>1502</v>
      </c>
      <c r="C528" s="19">
        <v>36</v>
      </c>
      <c r="D528" s="19" t="s">
        <v>90</v>
      </c>
      <c r="E528" s="19">
        <v>0.39985033797789199</v>
      </c>
      <c r="F528" s="19">
        <v>0.16357356695838399</v>
      </c>
      <c r="G528" s="19">
        <v>1.49160144484704</v>
      </c>
      <c r="H528" s="19">
        <v>1.0824707359227299</v>
      </c>
      <c r="I528" s="19">
        <v>2.05536722281294</v>
      </c>
      <c r="J528" s="19">
        <v>1.98448658397807E-2</v>
      </c>
    </row>
    <row r="529" spans="1:10" ht="20" customHeight="1" x14ac:dyDescent="0.35">
      <c r="A529" s="51" t="s">
        <v>1966</v>
      </c>
      <c r="B529" s="19" t="s">
        <v>1502</v>
      </c>
      <c r="C529" s="19">
        <v>36</v>
      </c>
      <c r="D529" s="19" t="s">
        <v>7</v>
      </c>
      <c r="E529" s="19">
        <v>5.0876708325805597E-2</v>
      </c>
      <c r="F529" s="19">
        <v>0.13653924363914599</v>
      </c>
      <c r="G529" s="19">
        <v>1.05219315862966</v>
      </c>
      <c r="H529" s="19">
        <v>0.805139109865321</v>
      </c>
      <c r="I529" s="19">
        <v>1.37505485636173</v>
      </c>
      <c r="J529" s="19">
        <v>0.70943425455553699</v>
      </c>
    </row>
    <row r="530" spans="1:10" ht="20" customHeight="1" x14ac:dyDescent="0.35">
      <c r="A530" s="51" t="s">
        <v>1966</v>
      </c>
      <c r="B530" s="19" t="s">
        <v>1502</v>
      </c>
      <c r="C530" s="19">
        <v>36</v>
      </c>
      <c r="D530" s="19" t="s">
        <v>91</v>
      </c>
      <c r="E530" s="19">
        <v>5.7487709444318198E-2</v>
      </c>
      <c r="F530" s="19">
        <v>9.5163378780601701E-2</v>
      </c>
      <c r="G530" s="19">
        <v>1.05917225275918</v>
      </c>
      <c r="H530" s="19">
        <v>0.87894538795979804</v>
      </c>
      <c r="I530" s="19">
        <v>1.2763544543068699</v>
      </c>
      <c r="J530" s="19">
        <v>0.54578056643726303</v>
      </c>
    </row>
    <row r="531" spans="1:10" ht="20" customHeight="1" x14ac:dyDescent="0.35">
      <c r="A531" s="51" t="s">
        <v>1966</v>
      </c>
      <c r="B531" s="19" t="s">
        <v>1502</v>
      </c>
      <c r="C531" s="19">
        <v>36</v>
      </c>
      <c r="D531" s="19" t="s">
        <v>8</v>
      </c>
      <c r="E531" s="19">
        <v>6.8439669636674694E-2</v>
      </c>
      <c r="F531" s="19">
        <v>0.27669972982183</v>
      </c>
      <c r="G531" s="19">
        <v>1.07083601907606</v>
      </c>
      <c r="H531" s="19">
        <v>0.62257461098962097</v>
      </c>
      <c r="I531" s="19">
        <v>1.8418511765648899</v>
      </c>
      <c r="J531" s="19">
        <v>0.80608821117646601</v>
      </c>
    </row>
    <row r="532" spans="1:10" ht="20" customHeight="1" x14ac:dyDescent="0.35">
      <c r="A532" s="51" t="s">
        <v>1966</v>
      </c>
      <c r="B532" s="19" t="s">
        <v>1502</v>
      </c>
      <c r="C532" s="19">
        <v>36</v>
      </c>
      <c r="D532" s="19" t="s">
        <v>9</v>
      </c>
      <c r="E532" s="19">
        <v>2.1695973577785299E-2</v>
      </c>
      <c r="F532" s="19">
        <v>0.22162067135511401</v>
      </c>
      <c r="G532" s="19">
        <v>1.0219330425892801</v>
      </c>
      <c r="H532" s="19">
        <v>0.66187368971928096</v>
      </c>
      <c r="I532" s="19">
        <v>1.57786471914108</v>
      </c>
      <c r="J532" s="19">
        <v>0.92257267317559499</v>
      </c>
    </row>
    <row r="533" spans="1:10" ht="20" customHeight="1" x14ac:dyDescent="0.35">
      <c r="A533" s="51" t="s">
        <v>1505</v>
      </c>
      <c r="B533" s="19" t="s">
        <v>1504</v>
      </c>
      <c r="C533" s="19">
        <v>13</v>
      </c>
      <c r="D533" s="19" t="s">
        <v>90</v>
      </c>
      <c r="E533" s="19">
        <v>0.83984624955643605</v>
      </c>
      <c r="F533" s="19">
        <v>0.66921136300567796</v>
      </c>
      <c r="G533" s="19">
        <v>2.3160108617080799</v>
      </c>
      <c r="H533" s="19">
        <v>0.62387327140552395</v>
      </c>
      <c r="I533" s="19">
        <v>8.5977498274056092</v>
      </c>
      <c r="J533" s="19">
        <v>0.23549402466733799</v>
      </c>
    </row>
    <row r="534" spans="1:10" ht="20" customHeight="1" x14ac:dyDescent="0.35">
      <c r="A534" s="51" t="s">
        <v>1966</v>
      </c>
      <c r="B534" s="19" t="s">
        <v>1504</v>
      </c>
      <c r="C534" s="19">
        <v>13</v>
      </c>
      <c r="D534" s="19" t="s">
        <v>7</v>
      </c>
      <c r="E534" s="19">
        <v>0.39154035084620198</v>
      </c>
      <c r="F534" s="19">
        <v>0.21635433180542701</v>
      </c>
      <c r="G534" s="19">
        <v>1.4792576156002699</v>
      </c>
      <c r="H534" s="19">
        <v>0.968008762581966</v>
      </c>
      <c r="I534" s="19">
        <v>2.26051992285154</v>
      </c>
      <c r="J534" s="19">
        <v>7.0339513780835999E-2</v>
      </c>
    </row>
    <row r="535" spans="1:10" ht="20" customHeight="1" x14ac:dyDescent="0.35">
      <c r="A535" s="51" t="s">
        <v>1966</v>
      </c>
      <c r="B535" s="19" t="s">
        <v>1504</v>
      </c>
      <c r="C535" s="19">
        <v>13</v>
      </c>
      <c r="D535" s="19" t="s">
        <v>91</v>
      </c>
      <c r="E535" s="19">
        <v>0.152115162353408</v>
      </c>
      <c r="F535" s="19">
        <v>0.173095790373161</v>
      </c>
      <c r="G535" s="19">
        <v>1.1642943115847399</v>
      </c>
      <c r="H535" s="19">
        <v>0.82931718389351095</v>
      </c>
      <c r="I535" s="19">
        <v>1.6345751303793701</v>
      </c>
      <c r="J535" s="19">
        <v>0.37951416953367001</v>
      </c>
    </row>
    <row r="536" spans="1:10" ht="20" customHeight="1" x14ac:dyDescent="0.35">
      <c r="A536" s="51" t="s">
        <v>1966</v>
      </c>
      <c r="B536" s="19" t="s">
        <v>1504</v>
      </c>
      <c r="C536" s="19">
        <v>13</v>
      </c>
      <c r="D536" s="19" t="s">
        <v>8</v>
      </c>
      <c r="E536" s="19">
        <v>0.46697842199795198</v>
      </c>
      <c r="F536" s="19">
        <v>0.38595340260751998</v>
      </c>
      <c r="G536" s="19">
        <v>1.5951669825292201</v>
      </c>
      <c r="H536" s="19">
        <v>0.74864509432645399</v>
      </c>
      <c r="I536" s="19">
        <v>3.3988838255070402</v>
      </c>
      <c r="J536" s="19">
        <v>0.249599562904122</v>
      </c>
    </row>
    <row r="537" spans="1:10" ht="20" customHeight="1" x14ac:dyDescent="0.35">
      <c r="A537" s="51" t="s">
        <v>1966</v>
      </c>
      <c r="B537" s="19" t="s">
        <v>1504</v>
      </c>
      <c r="C537" s="19">
        <v>13</v>
      </c>
      <c r="D537" s="19" t="s">
        <v>9</v>
      </c>
      <c r="E537" s="19">
        <v>0.45915223076464201</v>
      </c>
      <c r="F537" s="19">
        <v>0.38377460390347301</v>
      </c>
      <c r="G537" s="19">
        <v>1.5827316248896699</v>
      </c>
      <c r="H537" s="19">
        <v>0.745987829774864</v>
      </c>
      <c r="I537" s="19">
        <v>3.3580164400026602</v>
      </c>
      <c r="J537" s="19">
        <v>0.25464009500839802</v>
      </c>
    </row>
    <row r="538" spans="1:10" ht="20" customHeight="1" x14ac:dyDescent="0.35">
      <c r="A538" s="51" t="s">
        <v>1507</v>
      </c>
      <c r="B538" s="19" t="s">
        <v>1506</v>
      </c>
      <c r="C538" s="19">
        <v>78</v>
      </c>
      <c r="D538" s="19" t="s">
        <v>90</v>
      </c>
      <c r="E538" s="19">
        <v>-1.7085593667087302E-2</v>
      </c>
      <c r="F538" s="19">
        <v>6.4625306092473703E-2</v>
      </c>
      <c r="G538" s="19">
        <v>0.98305953736295604</v>
      </c>
      <c r="H538" s="19">
        <v>0.86610321326883499</v>
      </c>
      <c r="I538" s="19">
        <v>1.1158093391119901</v>
      </c>
      <c r="J538" s="19">
        <v>0.79220329261424105</v>
      </c>
    </row>
    <row r="539" spans="1:10" ht="20" customHeight="1" x14ac:dyDescent="0.35">
      <c r="A539" s="51" t="s">
        <v>1966</v>
      </c>
      <c r="B539" s="19" t="s">
        <v>1506</v>
      </c>
      <c r="C539" s="19">
        <v>78</v>
      </c>
      <c r="D539" s="19" t="s">
        <v>7</v>
      </c>
      <c r="E539" s="19">
        <v>4.4290558663961199E-2</v>
      </c>
      <c r="F539" s="19">
        <v>5.5093474175069303E-2</v>
      </c>
      <c r="G539" s="19">
        <v>1.04528602768059</v>
      </c>
      <c r="H539" s="19">
        <v>0.93829333900094003</v>
      </c>
      <c r="I539" s="19">
        <v>1.16447898993682</v>
      </c>
      <c r="J539" s="19">
        <v>0.42144514007432599</v>
      </c>
    </row>
    <row r="540" spans="1:10" ht="20" customHeight="1" x14ac:dyDescent="0.35">
      <c r="A540" s="51" t="s">
        <v>1966</v>
      </c>
      <c r="B540" s="19" t="s">
        <v>1506</v>
      </c>
      <c r="C540" s="19">
        <v>78</v>
      </c>
      <c r="D540" s="19" t="s">
        <v>91</v>
      </c>
      <c r="E540" s="19">
        <v>2.0903633946303402E-2</v>
      </c>
      <c r="F540" s="19">
        <v>3.8293091435100603E-2</v>
      </c>
      <c r="G540" s="19">
        <v>1.0211236452400601</v>
      </c>
      <c r="H540" s="19">
        <v>0.94728922057752496</v>
      </c>
      <c r="I540" s="19">
        <v>1.10071293562557</v>
      </c>
      <c r="J540" s="19">
        <v>0.58514481522425299</v>
      </c>
    </row>
    <row r="541" spans="1:10" ht="20" customHeight="1" x14ac:dyDescent="0.35">
      <c r="A541" s="51" t="s">
        <v>1966</v>
      </c>
      <c r="B541" s="19" t="s">
        <v>1506</v>
      </c>
      <c r="C541" s="19">
        <v>78</v>
      </c>
      <c r="D541" s="19" t="s">
        <v>8</v>
      </c>
      <c r="E541" s="19">
        <v>3.91040178516548E-2</v>
      </c>
      <c r="F541" s="19">
        <v>0.134567068963519</v>
      </c>
      <c r="G541" s="19">
        <v>1.03987864396729</v>
      </c>
      <c r="H541" s="19">
        <v>0.79879779541380203</v>
      </c>
      <c r="I541" s="19">
        <v>1.3537188014134001</v>
      </c>
      <c r="J541" s="19">
        <v>0.77214515385291405</v>
      </c>
    </row>
    <row r="542" spans="1:10" ht="20" customHeight="1" x14ac:dyDescent="0.35">
      <c r="A542" s="51" t="s">
        <v>1966</v>
      </c>
      <c r="B542" s="19" t="s">
        <v>1506</v>
      </c>
      <c r="C542" s="19">
        <v>78</v>
      </c>
      <c r="D542" s="19" t="s">
        <v>9</v>
      </c>
      <c r="E542" s="19">
        <v>8.5408752666663798E-2</v>
      </c>
      <c r="F542" s="19">
        <v>0.111987759845497</v>
      </c>
      <c r="G542" s="19">
        <v>1.0891621736657899</v>
      </c>
      <c r="H542" s="19">
        <v>0.87451375415056498</v>
      </c>
      <c r="I542" s="19">
        <v>1.35649580685742</v>
      </c>
      <c r="J542" s="19">
        <v>0.447995417293025</v>
      </c>
    </row>
    <row r="543" spans="1:10" ht="20" customHeight="1" x14ac:dyDescent="0.35">
      <c r="A543" s="51" t="s">
        <v>1509</v>
      </c>
      <c r="B543" s="19" t="s">
        <v>1508</v>
      </c>
      <c r="C543" s="19">
        <v>18</v>
      </c>
      <c r="D543" s="19" t="s">
        <v>90</v>
      </c>
      <c r="E543" s="19">
        <v>-0.39805392176526899</v>
      </c>
      <c r="F543" s="19">
        <v>0.28228386766413599</v>
      </c>
      <c r="G543" s="19">
        <v>0.671625811436244</v>
      </c>
      <c r="H543" s="19">
        <v>0.386226883004815</v>
      </c>
      <c r="I543" s="19">
        <v>1.1679177458545</v>
      </c>
      <c r="J543" s="19">
        <v>0.17764822316055801</v>
      </c>
    </row>
    <row r="544" spans="1:10" ht="20" customHeight="1" x14ac:dyDescent="0.35">
      <c r="A544" s="51" t="s">
        <v>1966</v>
      </c>
      <c r="B544" s="19" t="s">
        <v>1508</v>
      </c>
      <c r="C544" s="19">
        <v>18</v>
      </c>
      <c r="D544" s="19" t="s">
        <v>7</v>
      </c>
      <c r="E544" s="19">
        <v>-0.25903366842532</v>
      </c>
      <c r="F544" s="19">
        <v>0.15585560015034799</v>
      </c>
      <c r="G544" s="19">
        <v>0.771797037415342</v>
      </c>
      <c r="H544" s="19">
        <v>0.56863834485959996</v>
      </c>
      <c r="I544" s="19">
        <v>1.04753869018484</v>
      </c>
      <c r="J544" s="19">
        <v>9.6510637684838502E-2</v>
      </c>
    </row>
    <row r="545" spans="1:10" ht="20" customHeight="1" x14ac:dyDescent="0.35">
      <c r="A545" s="51" t="s">
        <v>1966</v>
      </c>
      <c r="B545" s="19" t="s">
        <v>1508</v>
      </c>
      <c r="C545" s="19">
        <v>18</v>
      </c>
      <c r="D545" s="19" t="s">
        <v>91</v>
      </c>
      <c r="E545" s="19">
        <v>-8.0949681963723694E-2</v>
      </c>
      <c r="F545" s="19">
        <v>0.121320684876544</v>
      </c>
      <c r="G545" s="19">
        <v>0.92224009558770104</v>
      </c>
      <c r="H545" s="19">
        <v>0.72706585255355505</v>
      </c>
      <c r="I545" s="19">
        <v>1.1698070964582401</v>
      </c>
      <c r="J545" s="19">
        <v>0.50462059145000104</v>
      </c>
    </row>
    <row r="546" spans="1:10" ht="20" customHeight="1" x14ac:dyDescent="0.35">
      <c r="A546" s="51" t="s">
        <v>1966</v>
      </c>
      <c r="B546" s="19" t="s">
        <v>1508</v>
      </c>
      <c r="C546" s="19">
        <v>18</v>
      </c>
      <c r="D546" s="19" t="s">
        <v>8</v>
      </c>
      <c r="E546" s="19">
        <v>-0.36264165930429698</v>
      </c>
      <c r="F546" s="19">
        <v>0.28225137508285297</v>
      </c>
      <c r="G546" s="19">
        <v>0.69583573509038199</v>
      </c>
      <c r="H546" s="19">
        <v>0.400174589053575</v>
      </c>
      <c r="I546" s="19">
        <v>1.20994031973367</v>
      </c>
      <c r="J546" s="19">
        <v>0.21608707103105301</v>
      </c>
    </row>
    <row r="547" spans="1:10" ht="20" customHeight="1" x14ac:dyDescent="0.35">
      <c r="A547" s="51" t="s">
        <v>1966</v>
      </c>
      <c r="B547" s="19" t="s">
        <v>1508</v>
      </c>
      <c r="C547" s="19">
        <v>18</v>
      </c>
      <c r="D547" s="19" t="s">
        <v>9</v>
      </c>
      <c r="E547" s="19">
        <v>-0.36264165930429698</v>
      </c>
      <c r="F547" s="19">
        <v>0.28552510276969401</v>
      </c>
      <c r="G547" s="19">
        <v>0.69583573509038199</v>
      </c>
      <c r="H547" s="19">
        <v>0.39761508660862599</v>
      </c>
      <c r="I547" s="19">
        <v>1.2177288702965099</v>
      </c>
      <c r="J547" s="19">
        <v>0.22116315721091301</v>
      </c>
    </row>
    <row r="548" spans="1:10" ht="20" customHeight="1" x14ac:dyDescent="0.35">
      <c r="A548" s="51" t="s">
        <v>1511</v>
      </c>
      <c r="B548" s="19" t="s">
        <v>1510</v>
      </c>
      <c r="C548" s="19">
        <v>14</v>
      </c>
      <c r="D548" s="19" t="s">
        <v>90</v>
      </c>
      <c r="E548" s="19">
        <v>-0.37048262864479098</v>
      </c>
      <c r="F548" s="19">
        <v>0.62277787277267604</v>
      </c>
      <c r="G548" s="19">
        <v>0.69040104289702298</v>
      </c>
      <c r="H548" s="19">
        <v>0.20369586421295399</v>
      </c>
      <c r="I548" s="19">
        <v>2.3400259100743499</v>
      </c>
      <c r="J548" s="19">
        <v>0.56296849917462799</v>
      </c>
    </row>
    <row r="549" spans="1:10" ht="20" customHeight="1" x14ac:dyDescent="0.35">
      <c r="A549" s="51" t="s">
        <v>1966</v>
      </c>
      <c r="B549" s="19" t="s">
        <v>1510</v>
      </c>
      <c r="C549" s="19">
        <v>14</v>
      </c>
      <c r="D549" s="19" t="s">
        <v>7</v>
      </c>
      <c r="E549" s="19">
        <v>-0.35494290996366301</v>
      </c>
      <c r="F549" s="19">
        <v>0.36107521225428402</v>
      </c>
      <c r="G549" s="19">
        <v>0.70121347436860304</v>
      </c>
      <c r="H549" s="19">
        <v>0.34553880521232</v>
      </c>
      <c r="I549" s="19">
        <v>1.42299599703124</v>
      </c>
      <c r="J549" s="19">
        <v>0.32559929263505899</v>
      </c>
    </row>
    <row r="550" spans="1:10" ht="20" customHeight="1" x14ac:dyDescent="0.35">
      <c r="A550" s="51" t="s">
        <v>1966</v>
      </c>
      <c r="B550" s="19" t="s">
        <v>1510</v>
      </c>
      <c r="C550" s="19">
        <v>14</v>
      </c>
      <c r="D550" s="19" t="s">
        <v>91</v>
      </c>
      <c r="E550" s="19">
        <v>-0.30898689128247198</v>
      </c>
      <c r="F550" s="19">
        <v>0.26057489407802897</v>
      </c>
      <c r="G550" s="19">
        <v>0.73419039425767296</v>
      </c>
      <c r="H550" s="19">
        <v>0.44055777533291601</v>
      </c>
      <c r="I550" s="19">
        <v>1.22352972799743</v>
      </c>
      <c r="J550" s="19">
        <v>0.23570556354929101</v>
      </c>
    </row>
    <row r="551" spans="1:10" ht="20" customHeight="1" x14ac:dyDescent="0.35">
      <c r="A551" s="51" t="s">
        <v>1966</v>
      </c>
      <c r="B551" s="19" t="s">
        <v>1510</v>
      </c>
      <c r="C551" s="19">
        <v>14</v>
      </c>
      <c r="D551" s="19" t="s">
        <v>8</v>
      </c>
      <c r="E551" s="19">
        <v>0.38392860697789899</v>
      </c>
      <c r="F551" s="19">
        <v>0.70663953031994298</v>
      </c>
      <c r="G551" s="19">
        <v>1.4680406300834801</v>
      </c>
      <c r="H551" s="19">
        <v>0.36748055531035501</v>
      </c>
      <c r="I551" s="19">
        <v>5.8646457899133502</v>
      </c>
      <c r="J551" s="19">
        <v>0.596106135295283</v>
      </c>
    </row>
    <row r="552" spans="1:10" ht="20" customHeight="1" x14ac:dyDescent="0.35">
      <c r="A552" s="51" t="s">
        <v>1966</v>
      </c>
      <c r="B552" s="19" t="s">
        <v>1510</v>
      </c>
      <c r="C552" s="19">
        <v>14</v>
      </c>
      <c r="D552" s="19" t="s">
        <v>9</v>
      </c>
      <c r="E552" s="19">
        <v>-1.1517916074790799</v>
      </c>
      <c r="F552" s="19">
        <v>0.71392671753362402</v>
      </c>
      <c r="G552" s="19">
        <v>0.31606998845096401</v>
      </c>
      <c r="H552" s="19">
        <v>7.7996761386146501E-2</v>
      </c>
      <c r="I552" s="19">
        <v>1.2808254576726099</v>
      </c>
      <c r="J552" s="19">
        <v>0.13067539787780699</v>
      </c>
    </row>
    <row r="553" spans="1:10" ht="20" customHeight="1" x14ac:dyDescent="0.35">
      <c r="A553" s="51" t="s">
        <v>1513</v>
      </c>
      <c r="B553" s="19" t="s">
        <v>1512</v>
      </c>
      <c r="C553" s="19">
        <v>16</v>
      </c>
      <c r="D553" s="19" t="s">
        <v>90</v>
      </c>
      <c r="E553" s="19">
        <v>2.2745966251379202E-2</v>
      </c>
      <c r="F553" s="19">
        <v>0.20871268688297501</v>
      </c>
      <c r="G553" s="19">
        <v>1.02300662832685</v>
      </c>
      <c r="H553" s="19">
        <v>0.67954562679826802</v>
      </c>
      <c r="I553" s="19">
        <v>1.5400622420771499</v>
      </c>
      <c r="J553" s="19">
        <v>0.91476326361039495</v>
      </c>
    </row>
    <row r="554" spans="1:10" ht="20" customHeight="1" x14ac:dyDescent="0.35">
      <c r="A554" s="51" t="s">
        <v>1966</v>
      </c>
      <c r="B554" s="19" t="s">
        <v>1512</v>
      </c>
      <c r="C554" s="19">
        <v>16</v>
      </c>
      <c r="D554" s="19" t="s">
        <v>7</v>
      </c>
      <c r="E554" s="19">
        <v>2.2078333431695601E-2</v>
      </c>
      <c r="F554" s="19">
        <v>6.5694692198423693E-2</v>
      </c>
      <c r="G554" s="19">
        <v>1.0223238634705001</v>
      </c>
      <c r="H554" s="19">
        <v>0.89881031414307999</v>
      </c>
      <c r="I554" s="19">
        <v>1.1628105122688499</v>
      </c>
      <c r="J554" s="19">
        <v>0.73681442783923001</v>
      </c>
    </row>
    <row r="555" spans="1:10" ht="20" customHeight="1" x14ac:dyDescent="0.35">
      <c r="A555" s="51" t="s">
        <v>1966</v>
      </c>
      <c r="B555" s="19" t="s">
        <v>1512</v>
      </c>
      <c r="C555" s="19">
        <v>16</v>
      </c>
      <c r="D555" s="19" t="s">
        <v>91</v>
      </c>
      <c r="E555" s="19">
        <v>3.1907698174933601E-2</v>
      </c>
      <c r="F555" s="19">
        <v>6.2013193129215202E-2</v>
      </c>
      <c r="G555" s="19">
        <v>1.0324222064531601</v>
      </c>
      <c r="H555" s="19">
        <v>0.91426194164059404</v>
      </c>
      <c r="I555" s="19">
        <v>1.1658536397839401</v>
      </c>
      <c r="J555" s="19">
        <v>0.60688092883453604</v>
      </c>
    </row>
    <row r="556" spans="1:10" ht="20" customHeight="1" x14ac:dyDescent="0.35">
      <c r="A556" s="51" t="s">
        <v>1966</v>
      </c>
      <c r="B556" s="19" t="s">
        <v>1512</v>
      </c>
      <c r="C556" s="19">
        <v>16</v>
      </c>
      <c r="D556" s="19" t="s">
        <v>8</v>
      </c>
      <c r="E556" s="19">
        <v>0.113817837907306</v>
      </c>
      <c r="F556" s="19">
        <v>0.126343572743609</v>
      </c>
      <c r="G556" s="19">
        <v>1.12054798492554</v>
      </c>
      <c r="H556" s="19">
        <v>0.87475138478647996</v>
      </c>
      <c r="I556" s="19">
        <v>1.43541103033198</v>
      </c>
      <c r="J556" s="19">
        <v>0.38189936309908701</v>
      </c>
    </row>
    <row r="557" spans="1:10" ht="20" customHeight="1" x14ac:dyDescent="0.35">
      <c r="A557" s="51" t="s">
        <v>1966</v>
      </c>
      <c r="B557" s="19" t="s">
        <v>1512</v>
      </c>
      <c r="C557" s="19">
        <v>16</v>
      </c>
      <c r="D557" s="19" t="s">
        <v>9</v>
      </c>
      <c r="E557" s="19">
        <v>0.10016472387596401</v>
      </c>
      <c r="F557" s="19">
        <v>0.12762285643775301</v>
      </c>
      <c r="G557" s="19">
        <v>1.10535298110753</v>
      </c>
      <c r="H557" s="19">
        <v>0.860728569331774</v>
      </c>
      <c r="I557" s="19">
        <v>1.4195011718872601</v>
      </c>
      <c r="J557" s="19">
        <v>0.44476145947402801</v>
      </c>
    </row>
    <row r="558" spans="1:10" ht="20" customHeight="1" x14ac:dyDescent="0.35">
      <c r="A558" s="51" t="s">
        <v>1515</v>
      </c>
      <c r="B558" s="19" t="s">
        <v>1514</v>
      </c>
      <c r="C558" s="19">
        <v>55</v>
      </c>
      <c r="D558" s="19" t="s">
        <v>90</v>
      </c>
      <c r="E558" s="19">
        <v>5.1710270092054998E-2</v>
      </c>
      <c r="F558" s="19">
        <v>7.4278835583683298E-2</v>
      </c>
      <c r="G558" s="19">
        <v>1.0530705922641701</v>
      </c>
      <c r="H558" s="19">
        <v>0.91039541884058595</v>
      </c>
      <c r="I558" s="19">
        <v>1.21810550596123</v>
      </c>
      <c r="J558" s="19">
        <v>0.48936779841696898</v>
      </c>
    </row>
    <row r="559" spans="1:10" ht="20" customHeight="1" x14ac:dyDescent="0.35">
      <c r="A559" s="51" t="s">
        <v>1966</v>
      </c>
      <c r="B559" s="19" t="s">
        <v>1514</v>
      </c>
      <c r="C559" s="19">
        <v>55</v>
      </c>
      <c r="D559" s="19" t="s">
        <v>7</v>
      </c>
      <c r="E559" s="19">
        <v>1.4190444301662599E-2</v>
      </c>
      <c r="F559" s="19">
        <v>6.6757399183301702E-2</v>
      </c>
      <c r="G559" s="19">
        <v>1.0142916066026699</v>
      </c>
      <c r="H559" s="19">
        <v>0.88989299119452203</v>
      </c>
      <c r="I559" s="19">
        <v>1.15607997074308</v>
      </c>
      <c r="J559" s="19">
        <v>0.83166443023053205</v>
      </c>
    </row>
    <row r="560" spans="1:10" ht="20" customHeight="1" x14ac:dyDescent="0.35">
      <c r="A560" s="51" t="s">
        <v>1966</v>
      </c>
      <c r="B560" s="19" t="s">
        <v>1514</v>
      </c>
      <c r="C560" s="19">
        <v>55</v>
      </c>
      <c r="D560" s="19" t="s">
        <v>91</v>
      </c>
      <c r="E560" s="19">
        <v>2.6030058138651099E-2</v>
      </c>
      <c r="F560" s="19">
        <v>4.4177570592164997E-2</v>
      </c>
      <c r="G560" s="19">
        <v>1.02637179883562</v>
      </c>
      <c r="H560" s="19">
        <v>0.94123919417886404</v>
      </c>
      <c r="I560" s="19">
        <v>1.11920442323282</v>
      </c>
      <c r="J560" s="19">
        <v>0.55571749815763705</v>
      </c>
    </row>
    <row r="561" spans="1:10" ht="20" customHeight="1" x14ac:dyDescent="0.35">
      <c r="A561" s="51" t="s">
        <v>1966</v>
      </c>
      <c r="B561" s="19" t="s">
        <v>1514</v>
      </c>
      <c r="C561" s="19">
        <v>55</v>
      </c>
      <c r="D561" s="19" t="s">
        <v>8</v>
      </c>
      <c r="E561" s="19">
        <v>-4.7990351263754297E-2</v>
      </c>
      <c r="F561" s="19">
        <v>0.15660094715883999</v>
      </c>
      <c r="G561" s="19">
        <v>0.95314298365839101</v>
      </c>
      <c r="H561" s="19">
        <v>0.70122378387322304</v>
      </c>
      <c r="I561" s="19">
        <v>1.29556579253374</v>
      </c>
      <c r="J561" s="19">
        <v>0.76044059290408805</v>
      </c>
    </row>
    <row r="562" spans="1:10" ht="20" customHeight="1" x14ac:dyDescent="0.35">
      <c r="A562" s="51" t="s">
        <v>1966</v>
      </c>
      <c r="B562" s="19" t="s">
        <v>1514</v>
      </c>
      <c r="C562" s="19">
        <v>55</v>
      </c>
      <c r="D562" s="19" t="s">
        <v>9</v>
      </c>
      <c r="E562" s="19">
        <v>-7.83010176308363E-2</v>
      </c>
      <c r="F562" s="19">
        <v>0.12995880126717699</v>
      </c>
      <c r="G562" s="19">
        <v>0.92468603784530901</v>
      </c>
      <c r="H562" s="19">
        <v>0.71675566672255298</v>
      </c>
      <c r="I562" s="19">
        <v>1.1929368797261699</v>
      </c>
      <c r="J562" s="19">
        <v>0.54935895508414401</v>
      </c>
    </row>
    <row r="563" spans="1:10" ht="20" customHeight="1" x14ac:dyDescent="0.35">
      <c r="A563" s="51" t="s">
        <v>1517</v>
      </c>
      <c r="B563" s="19" t="s">
        <v>1516</v>
      </c>
      <c r="C563" s="19">
        <v>64</v>
      </c>
      <c r="D563" s="19" t="s">
        <v>90</v>
      </c>
      <c r="E563" s="19">
        <v>8.8447415726015305E-2</v>
      </c>
      <c r="F563" s="19">
        <v>5.6340876949733297E-2</v>
      </c>
      <c r="G563" s="19">
        <v>1.09247680400046</v>
      </c>
      <c r="H563" s="19">
        <v>0.97825911224177597</v>
      </c>
      <c r="I563" s="19">
        <v>1.22003010485027</v>
      </c>
      <c r="J563" s="19">
        <v>0.12153710498159</v>
      </c>
    </row>
    <row r="564" spans="1:10" ht="20" customHeight="1" x14ac:dyDescent="0.35">
      <c r="A564" s="51" t="s">
        <v>1966</v>
      </c>
      <c r="B564" s="19" t="s">
        <v>1516</v>
      </c>
      <c r="C564" s="19">
        <v>64</v>
      </c>
      <c r="D564" s="19" t="s">
        <v>7</v>
      </c>
      <c r="E564" s="19">
        <v>2.5873879505465599E-3</v>
      </c>
      <c r="F564" s="19">
        <v>3.8323722843759102E-2</v>
      </c>
      <c r="G564" s="19">
        <v>1.0025907381275301</v>
      </c>
      <c r="H564" s="19">
        <v>0.93004053401411202</v>
      </c>
      <c r="I564" s="19">
        <v>1.0808004075270199</v>
      </c>
      <c r="J564" s="19">
        <v>0.946172514439932</v>
      </c>
    </row>
    <row r="565" spans="1:10" ht="20" customHeight="1" x14ac:dyDescent="0.35">
      <c r="A565" s="51" t="s">
        <v>1966</v>
      </c>
      <c r="B565" s="19" t="s">
        <v>1516</v>
      </c>
      <c r="C565" s="19">
        <v>64</v>
      </c>
      <c r="D565" s="19" t="s">
        <v>91</v>
      </c>
      <c r="E565" s="19">
        <v>4.2535682605569598E-3</v>
      </c>
      <c r="F565" s="19">
        <v>2.7682648178604601E-2</v>
      </c>
      <c r="G565" s="19">
        <v>1.00426262752221</v>
      </c>
      <c r="H565" s="19">
        <v>0.95122521801225901</v>
      </c>
      <c r="I565" s="19">
        <v>1.0602572408091999</v>
      </c>
      <c r="J565" s="19">
        <v>0.87788202575265495</v>
      </c>
    </row>
    <row r="566" spans="1:10" ht="20" customHeight="1" x14ac:dyDescent="0.35">
      <c r="A566" s="51" t="s">
        <v>1966</v>
      </c>
      <c r="B566" s="19" t="s">
        <v>1516</v>
      </c>
      <c r="C566" s="19">
        <v>64</v>
      </c>
      <c r="D566" s="19" t="s">
        <v>8</v>
      </c>
      <c r="E566" s="19">
        <v>2.4844697758594499E-2</v>
      </c>
      <c r="F566" s="19">
        <v>8.9501433371569905E-2</v>
      </c>
      <c r="G566" s="19">
        <v>1.0251558991520999</v>
      </c>
      <c r="H566" s="19">
        <v>0.86021053491913102</v>
      </c>
      <c r="I566" s="19">
        <v>1.2217295358573499</v>
      </c>
      <c r="J566" s="19">
        <v>0.78223605856712097</v>
      </c>
    </row>
    <row r="567" spans="1:10" ht="20" customHeight="1" x14ac:dyDescent="0.35">
      <c r="A567" s="51" t="s">
        <v>1966</v>
      </c>
      <c r="B567" s="19" t="s">
        <v>1516</v>
      </c>
      <c r="C567" s="19">
        <v>64</v>
      </c>
      <c r="D567" s="19" t="s">
        <v>9</v>
      </c>
      <c r="E567" s="19">
        <v>4.9568463794824602E-3</v>
      </c>
      <c r="F567" s="19">
        <v>7.4916391606669894E-2</v>
      </c>
      <c r="G567" s="19">
        <v>1.00496915186623</v>
      </c>
      <c r="H567" s="19">
        <v>0.86772600103142805</v>
      </c>
      <c r="I567" s="19">
        <v>1.16391924985794</v>
      </c>
      <c r="J567" s="19">
        <v>0.94745594965948499</v>
      </c>
    </row>
    <row r="568" spans="1:10" ht="20" customHeight="1" x14ac:dyDescent="0.35">
      <c r="A568" s="51" t="s">
        <v>1519</v>
      </c>
      <c r="B568" s="19" t="s">
        <v>1518</v>
      </c>
      <c r="C568" s="19">
        <v>42</v>
      </c>
      <c r="D568" s="19" t="s">
        <v>90</v>
      </c>
      <c r="E568" s="19">
        <v>0.220405241197069</v>
      </c>
      <c r="F568" s="19">
        <v>0.16133955443307901</v>
      </c>
      <c r="G568" s="19">
        <v>1.24658179454277</v>
      </c>
      <c r="H568" s="19">
        <v>0.90862729490395</v>
      </c>
      <c r="I568" s="19">
        <v>1.7102349656464499</v>
      </c>
      <c r="J568" s="19">
        <v>0.17954070677924799</v>
      </c>
    </row>
    <row r="569" spans="1:10" ht="20" customHeight="1" x14ac:dyDescent="0.35">
      <c r="A569" s="51" t="s">
        <v>1966</v>
      </c>
      <c r="B569" s="19" t="s">
        <v>1518</v>
      </c>
      <c r="C569" s="19">
        <v>42</v>
      </c>
      <c r="D569" s="19" t="s">
        <v>7</v>
      </c>
      <c r="E569" s="19">
        <v>7.0471444698877894E-2</v>
      </c>
      <c r="F569" s="19">
        <v>0.13266379102922701</v>
      </c>
      <c r="G569" s="19">
        <v>1.0730139287573901</v>
      </c>
      <c r="H569" s="19">
        <v>0.82733169204403001</v>
      </c>
      <c r="I569" s="19">
        <v>1.3916533143590799</v>
      </c>
      <c r="J569" s="19">
        <v>0.59527790061378805</v>
      </c>
    </row>
    <row r="570" spans="1:10" ht="20" customHeight="1" x14ac:dyDescent="0.35">
      <c r="A570" s="51" t="s">
        <v>1966</v>
      </c>
      <c r="B570" s="19" t="s">
        <v>1518</v>
      </c>
      <c r="C570" s="19">
        <v>42</v>
      </c>
      <c r="D570" s="19" t="s">
        <v>91</v>
      </c>
      <c r="E570" s="19">
        <v>-5.4501596563810199E-2</v>
      </c>
      <c r="F570" s="19">
        <v>9.3931618721303997E-2</v>
      </c>
      <c r="G570" s="19">
        <v>0.94695699697934699</v>
      </c>
      <c r="H570" s="19">
        <v>0.78772394881920205</v>
      </c>
      <c r="I570" s="19">
        <v>1.13837792474424</v>
      </c>
      <c r="J570" s="19">
        <v>0.56176201313485996</v>
      </c>
    </row>
    <row r="571" spans="1:10" ht="20" customHeight="1" x14ac:dyDescent="0.35">
      <c r="A571" s="51" t="s">
        <v>1966</v>
      </c>
      <c r="B571" s="19" t="s">
        <v>1518</v>
      </c>
      <c r="C571" s="19">
        <v>42</v>
      </c>
      <c r="D571" s="19" t="s">
        <v>8</v>
      </c>
      <c r="E571" s="19">
        <v>0.28776263323872497</v>
      </c>
      <c r="F571" s="19">
        <v>0.26933426078120698</v>
      </c>
      <c r="G571" s="19">
        <v>1.33344075204274</v>
      </c>
      <c r="H571" s="19">
        <v>0.786523625706948</v>
      </c>
      <c r="I571" s="19">
        <v>2.2606622116533699</v>
      </c>
      <c r="J571" s="19">
        <v>0.29158067622264999</v>
      </c>
    </row>
    <row r="572" spans="1:10" ht="20" customHeight="1" x14ac:dyDescent="0.35">
      <c r="A572" s="51" t="s">
        <v>1966</v>
      </c>
      <c r="B572" s="19" t="s">
        <v>1518</v>
      </c>
      <c r="C572" s="19">
        <v>42</v>
      </c>
      <c r="D572" s="19" t="s">
        <v>9</v>
      </c>
      <c r="E572" s="19">
        <v>0.26495727850068201</v>
      </c>
      <c r="F572" s="19">
        <v>0.23618473095606199</v>
      </c>
      <c r="G572" s="19">
        <v>1.3033752924422699</v>
      </c>
      <c r="H572" s="19">
        <v>0.82039873544520203</v>
      </c>
      <c r="I572" s="19">
        <v>2.0706847531000898</v>
      </c>
      <c r="J572" s="19">
        <v>0.268465297471497</v>
      </c>
    </row>
    <row r="573" spans="1:10" ht="20" customHeight="1" x14ac:dyDescent="0.35">
      <c r="A573" s="51" t="s">
        <v>1521</v>
      </c>
      <c r="B573" s="19" t="s">
        <v>1520</v>
      </c>
      <c r="C573" s="19">
        <v>49</v>
      </c>
      <c r="D573" s="19" t="s">
        <v>90</v>
      </c>
      <c r="E573" s="19">
        <v>-4.9167015275452301E-2</v>
      </c>
      <c r="F573" s="19">
        <v>7.0030534372389097E-2</v>
      </c>
      <c r="G573" s="19">
        <v>0.952022114184227</v>
      </c>
      <c r="H573" s="19">
        <v>0.82991925783085396</v>
      </c>
      <c r="I573" s="19">
        <v>1.09208949827807</v>
      </c>
      <c r="J573" s="19">
        <v>0.48609198055893699</v>
      </c>
    </row>
    <row r="574" spans="1:10" ht="20" customHeight="1" x14ac:dyDescent="0.35">
      <c r="A574" s="51" t="s">
        <v>1966</v>
      </c>
      <c r="B574" s="19" t="s">
        <v>1520</v>
      </c>
      <c r="C574" s="19">
        <v>49</v>
      </c>
      <c r="D574" s="19" t="s">
        <v>7</v>
      </c>
      <c r="E574" s="19">
        <v>-4.3597468521411799E-3</v>
      </c>
      <c r="F574" s="19">
        <v>5.3789497687310103E-2</v>
      </c>
      <c r="G574" s="19">
        <v>0.99564974304797005</v>
      </c>
      <c r="H574" s="19">
        <v>0.89602482284823304</v>
      </c>
      <c r="I574" s="19">
        <v>1.1063515045044601</v>
      </c>
      <c r="J574" s="19">
        <v>0.93540059130164399</v>
      </c>
    </row>
    <row r="575" spans="1:10" ht="20" customHeight="1" x14ac:dyDescent="0.35">
      <c r="A575" s="51" t="s">
        <v>1966</v>
      </c>
      <c r="B575" s="19" t="s">
        <v>1520</v>
      </c>
      <c r="C575" s="19">
        <v>49</v>
      </c>
      <c r="D575" s="19" t="s">
        <v>91</v>
      </c>
      <c r="E575" s="19">
        <v>-7.4096835966530702E-2</v>
      </c>
      <c r="F575" s="19">
        <v>3.83504503413237E-2</v>
      </c>
      <c r="G575" s="19">
        <v>0.92858176937425596</v>
      </c>
      <c r="H575" s="19">
        <v>0.86134193302493001</v>
      </c>
      <c r="I575" s="19">
        <v>1.0010706194066901</v>
      </c>
      <c r="J575" s="19">
        <v>5.3347386816596801E-2</v>
      </c>
    </row>
    <row r="576" spans="1:10" ht="20" customHeight="1" x14ac:dyDescent="0.35">
      <c r="A576" s="51" t="s">
        <v>1966</v>
      </c>
      <c r="B576" s="19" t="s">
        <v>1520</v>
      </c>
      <c r="C576" s="19">
        <v>49</v>
      </c>
      <c r="D576" s="19" t="s">
        <v>8</v>
      </c>
      <c r="E576" s="19">
        <v>4.9781329228173202E-2</v>
      </c>
      <c r="F576" s="19">
        <v>0.13079250548382301</v>
      </c>
      <c r="G576" s="19">
        <v>1.0510412392464099</v>
      </c>
      <c r="H576" s="19">
        <v>0.81336771190542401</v>
      </c>
      <c r="I576" s="19">
        <v>1.3581651575629401</v>
      </c>
      <c r="J576" s="19">
        <v>0.70516969464870805</v>
      </c>
    </row>
    <row r="577" spans="1:10" ht="20" customHeight="1" x14ac:dyDescent="0.35">
      <c r="A577" s="51" t="s">
        <v>1966</v>
      </c>
      <c r="B577" s="19" t="s">
        <v>1520</v>
      </c>
      <c r="C577" s="19">
        <v>49</v>
      </c>
      <c r="D577" s="19" t="s">
        <v>9</v>
      </c>
      <c r="E577" s="19">
        <v>6.4399373665541201E-2</v>
      </c>
      <c r="F577" s="19">
        <v>0.120312658513794</v>
      </c>
      <c r="G577" s="19">
        <v>1.06651825302243</v>
      </c>
      <c r="H577" s="19">
        <v>0.84247319185252401</v>
      </c>
      <c r="I577" s="19">
        <v>1.35014525688211</v>
      </c>
      <c r="J577" s="19">
        <v>0.59493672660135699</v>
      </c>
    </row>
    <row r="578" spans="1:10" ht="20" customHeight="1" x14ac:dyDescent="0.35">
      <c r="A578" s="51" t="s">
        <v>1523</v>
      </c>
      <c r="B578" s="19" t="s">
        <v>1522</v>
      </c>
      <c r="C578" s="19">
        <v>12</v>
      </c>
      <c r="D578" s="19" t="s">
        <v>90</v>
      </c>
      <c r="E578" s="19">
        <v>0.397300283376952</v>
      </c>
      <c r="F578" s="19">
        <v>0.81682552145384701</v>
      </c>
      <c r="G578" s="19">
        <v>1.4878026253769501</v>
      </c>
      <c r="H578" s="19">
        <v>0.30008853275684999</v>
      </c>
      <c r="I578" s="19">
        <v>7.3763453462984998</v>
      </c>
      <c r="J578" s="19">
        <v>0.63716987466807795</v>
      </c>
    </row>
    <row r="579" spans="1:10" ht="20" customHeight="1" x14ac:dyDescent="0.35">
      <c r="A579" s="51" t="s">
        <v>1966</v>
      </c>
      <c r="B579" s="19" t="s">
        <v>1522</v>
      </c>
      <c r="C579" s="19">
        <v>12</v>
      </c>
      <c r="D579" s="19" t="s">
        <v>7</v>
      </c>
      <c r="E579" s="19">
        <v>-0.26294378974457</v>
      </c>
      <c r="F579" s="19">
        <v>0.29944818021855801</v>
      </c>
      <c r="G579" s="19">
        <v>0.76878510970404701</v>
      </c>
      <c r="H579" s="19">
        <v>0.42747382396426098</v>
      </c>
      <c r="I579" s="19">
        <v>1.38261224844513</v>
      </c>
      <c r="J579" s="19">
        <v>0.37989245621600998</v>
      </c>
    </row>
    <row r="580" spans="1:10" ht="20" customHeight="1" x14ac:dyDescent="0.35">
      <c r="A580" s="51" t="s">
        <v>1966</v>
      </c>
      <c r="B580" s="19" t="s">
        <v>1522</v>
      </c>
      <c r="C580" s="19">
        <v>12</v>
      </c>
      <c r="D580" s="19" t="s">
        <v>91</v>
      </c>
      <c r="E580" s="19">
        <v>-1.52260215943058E-2</v>
      </c>
      <c r="F580" s="19">
        <v>0.25237770821814498</v>
      </c>
      <c r="G580" s="19">
        <v>0.98488930819260501</v>
      </c>
      <c r="H580" s="19">
        <v>0.60056384120336503</v>
      </c>
      <c r="I580" s="19">
        <v>1.6151604256568</v>
      </c>
      <c r="J580" s="19">
        <v>0.95189257394343796</v>
      </c>
    </row>
    <row r="581" spans="1:10" ht="20" customHeight="1" x14ac:dyDescent="0.35">
      <c r="A581" s="51" t="s">
        <v>1966</v>
      </c>
      <c r="B581" s="19" t="s">
        <v>1522</v>
      </c>
      <c r="C581" s="19">
        <v>12</v>
      </c>
      <c r="D581" s="19" t="s">
        <v>8</v>
      </c>
      <c r="E581" s="19">
        <v>-0.45632143157553701</v>
      </c>
      <c r="F581" s="19">
        <v>0.55640786845758206</v>
      </c>
      <c r="G581" s="19">
        <v>0.63361014205705601</v>
      </c>
      <c r="H581" s="19">
        <v>0.21291103986024601</v>
      </c>
      <c r="I581" s="19">
        <v>1.8855847605698599</v>
      </c>
      <c r="J581" s="19">
        <v>0.42956077047395702</v>
      </c>
    </row>
    <row r="582" spans="1:10" ht="20" customHeight="1" x14ac:dyDescent="0.35">
      <c r="A582" s="51" t="s">
        <v>1966</v>
      </c>
      <c r="B582" s="19" t="s">
        <v>1522</v>
      </c>
      <c r="C582" s="19">
        <v>12</v>
      </c>
      <c r="D582" s="19" t="s">
        <v>9</v>
      </c>
      <c r="E582" s="19">
        <v>-0.365142145687192</v>
      </c>
      <c r="F582" s="19">
        <v>0.52305419347533699</v>
      </c>
      <c r="G582" s="19">
        <v>0.69409798083092</v>
      </c>
      <c r="H582" s="19">
        <v>0.248993530471073</v>
      </c>
      <c r="I582" s="19">
        <v>1.9348776093984901</v>
      </c>
      <c r="J582" s="19">
        <v>0.49960850806341101</v>
      </c>
    </row>
    <row r="583" spans="1:10" ht="20" customHeight="1" x14ac:dyDescent="0.35">
      <c r="A583" s="51" t="s">
        <v>1525</v>
      </c>
      <c r="B583" s="19" t="s">
        <v>1524</v>
      </c>
      <c r="C583" s="19">
        <v>18</v>
      </c>
      <c r="D583" s="19" t="s">
        <v>90</v>
      </c>
      <c r="E583" s="19">
        <v>-0.80122944963926501</v>
      </c>
      <c r="F583" s="19">
        <v>0.396781911289593</v>
      </c>
      <c r="G583" s="19">
        <v>0.44877687623604201</v>
      </c>
      <c r="H583" s="19">
        <v>0.20619725995680799</v>
      </c>
      <c r="I583" s="19">
        <v>0.97673792894418898</v>
      </c>
      <c r="J583" s="19">
        <v>6.0531729317750103E-2</v>
      </c>
    </row>
    <row r="584" spans="1:10" ht="20" customHeight="1" x14ac:dyDescent="0.35">
      <c r="A584" s="51" t="s">
        <v>1966</v>
      </c>
      <c r="B584" s="19" t="s">
        <v>1524</v>
      </c>
      <c r="C584" s="19">
        <v>18</v>
      </c>
      <c r="D584" s="19" t="s">
        <v>7</v>
      </c>
      <c r="E584" s="19">
        <v>-0.248934358902516</v>
      </c>
      <c r="F584" s="19">
        <v>0.183903573650293</v>
      </c>
      <c r="G584" s="19">
        <v>0.77963114754927498</v>
      </c>
      <c r="H584" s="19">
        <v>0.54368493513704597</v>
      </c>
      <c r="I584" s="19">
        <v>1.1179723530058601</v>
      </c>
      <c r="J584" s="19">
        <v>0.17585971953121299</v>
      </c>
    </row>
    <row r="585" spans="1:10" ht="20" customHeight="1" x14ac:dyDescent="0.35">
      <c r="A585" s="51" t="s">
        <v>1966</v>
      </c>
      <c r="B585" s="19" t="s">
        <v>1524</v>
      </c>
      <c r="C585" s="19">
        <v>18</v>
      </c>
      <c r="D585" s="19" t="s">
        <v>91</v>
      </c>
      <c r="E585" s="19">
        <v>-0.13435225032010101</v>
      </c>
      <c r="F585" s="19">
        <v>0.133927766082125</v>
      </c>
      <c r="G585" s="19">
        <v>0.87428204422644396</v>
      </c>
      <c r="H585" s="19">
        <v>0.67243443153142202</v>
      </c>
      <c r="I585" s="19">
        <v>1.1367191461567101</v>
      </c>
      <c r="J585" s="19">
        <v>0.31577908554821499</v>
      </c>
    </row>
    <row r="586" spans="1:10" ht="20" customHeight="1" x14ac:dyDescent="0.35">
      <c r="A586" s="51" t="s">
        <v>1966</v>
      </c>
      <c r="B586" s="19" t="s">
        <v>1524</v>
      </c>
      <c r="C586" s="19">
        <v>18</v>
      </c>
      <c r="D586" s="19" t="s">
        <v>8</v>
      </c>
      <c r="E586" s="19">
        <v>-0.34292476839089597</v>
      </c>
      <c r="F586" s="19">
        <v>0.34239245796045398</v>
      </c>
      <c r="G586" s="19">
        <v>0.70969160079299998</v>
      </c>
      <c r="H586" s="19">
        <v>0.36275993993035299</v>
      </c>
      <c r="I586" s="19">
        <v>1.38841727764325</v>
      </c>
      <c r="J586" s="19">
        <v>0.33060255187607501</v>
      </c>
    </row>
    <row r="587" spans="1:10" ht="20" customHeight="1" x14ac:dyDescent="0.35">
      <c r="A587" s="51" t="s">
        <v>1966</v>
      </c>
      <c r="B587" s="19" t="s">
        <v>1524</v>
      </c>
      <c r="C587" s="19">
        <v>18</v>
      </c>
      <c r="D587" s="19" t="s">
        <v>9</v>
      </c>
      <c r="E587" s="19">
        <v>-0.34292476839089597</v>
      </c>
      <c r="F587" s="19">
        <v>0.33336604705503597</v>
      </c>
      <c r="G587" s="19">
        <v>0.70969160079299998</v>
      </c>
      <c r="H587" s="19">
        <v>0.36923491162776301</v>
      </c>
      <c r="I587" s="19">
        <v>1.3640697354856</v>
      </c>
      <c r="J587" s="19">
        <v>0.31804782865119102</v>
      </c>
    </row>
    <row r="588" spans="1:10" ht="20" customHeight="1" x14ac:dyDescent="0.35">
      <c r="A588" s="51" t="s">
        <v>1527</v>
      </c>
      <c r="B588" s="19" t="s">
        <v>1526</v>
      </c>
      <c r="C588" s="19">
        <v>34</v>
      </c>
      <c r="D588" s="19" t="s">
        <v>90</v>
      </c>
      <c r="E588" s="19">
        <v>-5.1033620490437699E-2</v>
      </c>
      <c r="F588" s="19">
        <v>0.117664626409358</v>
      </c>
      <c r="G588" s="19">
        <v>0.95024672223453299</v>
      </c>
      <c r="H588" s="19">
        <v>0.75453298181829098</v>
      </c>
      <c r="I588" s="19">
        <v>1.1967254644607801</v>
      </c>
      <c r="J588" s="19">
        <v>0.66740113107055998</v>
      </c>
    </row>
    <row r="589" spans="1:10" ht="20" customHeight="1" x14ac:dyDescent="0.35">
      <c r="A589" s="51" t="s">
        <v>1966</v>
      </c>
      <c r="B589" s="19" t="s">
        <v>1526</v>
      </c>
      <c r="C589" s="19">
        <v>34</v>
      </c>
      <c r="D589" s="19" t="s">
        <v>7</v>
      </c>
      <c r="E589" s="19">
        <v>4.5099831887049698E-2</v>
      </c>
      <c r="F589" s="19">
        <v>9.7056856260065397E-2</v>
      </c>
      <c r="G589" s="19">
        <v>1.0461322920566201</v>
      </c>
      <c r="H589" s="19">
        <v>0.86490845814667705</v>
      </c>
      <c r="I589" s="19">
        <v>1.2653278646721799</v>
      </c>
      <c r="J589" s="19">
        <v>0.64216467743292105</v>
      </c>
    </row>
    <row r="590" spans="1:10" ht="20" customHeight="1" x14ac:dyDescent="0.35">
      <c r="A590" s="51" t="s">
        <v>1966</v>
      </c>
      <c r="B590" s="19" t="s">
        <v>1526</v>
      </c>
      <c r="C590" s="19">
        <v>34</v>
      </c>
      <c r="D590" s="19" t="s">
        <v>91</v>
      </c>
      <c r="E590" s="19">
        <v>2.98334311037384E-2</v>
      </c>
      <c r="F590" s="19">
        <v>6.5830239856277104E-2</v>
      </c>
      <c r="G590" s="19">
        <v>1.03028290657344</v>
      </c>
      <c r="H590" s="19">
        <v>0.90556715676446697</v>
      </c>
      <c r="I590" s="19">
        <v>1.17217465281097</v>
      </c>
      <c r="J590" s="19">
        <v>0.65041384990678897</v>
      </c>
    </row>
    <row r="591" spans="1:10" ht="20" customHeight="1" x14ac:dyDescent="0.35">
      <c r="A591" s="51" t="s">
        <v>1966</v>
      </c>
      <c r="B591" s="19" t="s">
        <v>1526</v>
      </c>
      <c r="C591" s="19">
        <v>34</v>
      </c>
      <c r="D591" s="19" t="s">
        <v>8</v>
      </c>
      <c r="E591" s="19">
        <v>3.9378001040585503E-2</v>
      </c>
      <c r="F591" s="19">
        <v>0.17046693945602601</v>
      </c>
      <c r="G591" s="19">
        <v>1.0401635922679999</v>
      </c>
      <c r="H591" s="19">
        <v>0.74472727586108001</v>
      </c>
      <c r="I591" s="19">
        <v>1.4528006879147699</v>
      </c>
      <c r="J591" s="19">
        <v>0.81874042487560805</v>
      </c>
    </row>
    <row r="592" spans="1:10" ht="20" customHeight="1" x14ac:dyDescent="0.35">
      <c r="A592" s="51" t="s">
        <v>1966</v>
      </c>
      <c r="B592" s="19" t="s">
        <v>1526</v>
      </c>
      <c r="C592" s="19">
        <v>34</v>
      </c>
      <c r="D592" s="19" t="s">
        <v>9</v>
      </c>
      <c r="E592" s="19">
        <v>5.4084475190949704E-3</v>
      </c>
      <c r="F592" s="19">
        <v>0.129008687786687</v>
      </c>
      <c r="G592" s="19">
        <v>1.00542309957443</v>
      </c>
      <c r="H592" s="19">
        <v>0.78079036759563303</v>
      </c>
      <c r="I592" s="19">
        <v>1.2946824795889</v>
      </c>
      <c r="J592" s="19">
        <v>0.96681261266262997</v>
      </c>
    </row>
    <row r="593" spans="1:10" ht="20" customHeight="1" x14ac:dyDescent="0.35">
      <c r="A593" s="51" t="s">
        <v>1529</v>
      </c>
      <c r="B593" s="19" t="s">
        <v>1528</v>
      </c>
      <c r="C593" s="19">
        <v>21</v>
      </c>
      <c r="D593" s="19" t="s">
        <v>90</v>
      </c>
      <c r="E593" s="19">
        <v>0.58295182258737999</v>
      </c>
      <c r="F593" s="19">
        <v>0.318366100323353</v>
      </c>
      <c r="G593" s="19">
        <v>1.79131828809925</v>
      </c>
      <c r="H593" s="19">
        <v>0.95978523408161798</v>
      </c>
      <c r="I593" s="19">
        <v>3.3432700309765</v>
      </c>
      <c r="J593" s="19">
        <v>8.2818496967485E-2</v>
      </c>
    </row>
    <row r="594" spans="1:10" ht="20" customHeight="1" x14ac:dyDescent="0.35">
      <c r="A594" s="51" t="s">
        <v>1966</v>
      </c>
      <c r="B594" s="19" t="s">
        <v>1528</v>
      </c>
      <c r="C594" s="19">
        <v>21</v>
      </c>
      <c r="D594" s="19" t="s">
        <v>7</v>
      </c>
      <c r="E594" s="19">
        <v>5.7261099434255301E-2</v>
      </c>
      <c r="F594" s="19">
        <v>0.186874873117783</v>
      </c>
      <c r="G594" s="19">
        <v>1.0589322609176299</v>
      </c>
      <c r="H594" s="19">
        <v>0.734170747149405</v>
      </c>
      <c r="I594" s="19">
        <v>1.52735250970703</v>
      </c>
      <c r="J594" s="19">
        <v>0.75928936034429495</v>
      </c>
    </row>
    <row r="595" spans="1:10" ht="20" customHeight="1" x14ac:dyDescent="0.35">
      <c r="A595" s="51" t="s">
        <v>1966</v>
      </c>
      <c r="B595" s="19" t="s">
        <v>1528</v>
      </c>
      <c r="C595" s="19">
        <v>21</v>
      </c>
      <c r="D595" s="19" t="s">
        <v>91</v>
      </c>
      <c r="E595" s="19">
        <v>0.24064289403345099</v>
      </c>
      <c r="F595" s="19">
        <v>0.14669828159939799</v>
      </c>
      <c r="G595" s="19">
        <v>1.2720666915832199</v>
      </c>
      <c r="H595" s="19">
        <v>0.95419641984713399</v>
      </c>
      <c r="I595" s="19">
        <v>1.69582869331527</v>
      </c>
      <c r="J595" s="19">
        <v>0.100923395174217</v>
      </c>
    </row>
    <row r="596" spans="1:10" ht="20" customHeight="1" x14ac:dyDescent="0.35">
      <c r="A596" s="51" t="s">
        <v>1966</v>
      </c>
      <c r="B596" s="19" t="s">
        <v>1528</v>
      </c>
      <c r="C596" s="19">
        <v>21</v>
      </c>
      <c r="D596" s="19" t="s">
        <v>8</v>
      </c>
      <c r="E596" s="19">
        <v>0.23954774436482401</v>
      </c>
      <c r="F596" s="19">
        <v>0.32748690746028802</v>
      </c>
      <c r="G596" s="19">
        <v>1.2706743507174401</v>
      </c>
      <c r="H596" s="19">
        <v>0.66876229609466598</v>
      </c>
      <c r="I596" s="19">
        <v>2.41433064483441</v>
      </c>
      <c r="J596" s="19">
        <v>0.472974650695624</v>
      </c>
    </row>
    <row r="597" spans="1:10" ht="20" customHeight="1" x14ac:dyDescent="0.35">
      <c r="A597" s="51" t="s">
        <v>1966</v>
      </c>
      <c r="B597" s="19" t="s">
        <v>1528</v>
      </c>
      <c r="C597" s="19">
        <v>21</v>
      </c>
      <c r="D597" s="19" t="s">
        <v>9</v>
      </c>
      <c r="E597" s="19">
        <v>1.76245517080089E-2</v>
      </c>
      <c r="F597" s="19">
        <v>0.27317294178478901</v>
      </c>
      <c r="G597" s="19">
        <v>1.01778078059121</v>
      </c>
      <c r="H597" s="19">
        <v>0.59583326117309898</v>
      </c>
      <c r="I597" s="19">
        <v>1.73853623965432</v>
      </c>
      <c r="J597" s="19">
        <v>0.94919835374276396</v>
      </c>
    </row>
    <row r="598" spans="1:10" ht="20" customHeight="1" x14ac:dyDescent="0.35">
      <c r="A598" s="51" t="s">
        <v>1531</v>
      </c>
      <c r="B598" s="19" t="s">
        <v>1530</v>
      </c>
      <c r="C598" s="19">
        <v>38</v>
      </c>
      <c r="D598" s="19" t="s">
        <v>90</v>
      </c>
      <c r="E598" s="19">
        <v>5.3817594653844503E-2</v>
      </c>
      <c r="F598" s="19">
        <v>0.141999389277284</v>
      </c>
      <c r="G598" s="19">
        <v>1.05529209367868</v>
      </c>
      <c r="H598" s="19">
        <v>0.79891461134714004</v>
      </c>
      <c r="I598" s="19">
        <v>1.3939429660735601</v>
      </c>
      <c r="J598" s="19">
        <v>0.70691500408392904</v>
      </c>
    </row>
    <row r="599" spans="1:10" ht="20" customHeight="1" x14ac:dyDescent="0.35">
      <c r="A599" s="51" t="s">
        <v>1966</v>
      </c>
      <c r="B599" s="19" t="s">
        <v>1530</v>
      </c>
      <c r="C599" s="19">
        <v>38</v>
      </c>
      <c r="D599" s="19" t="s">
        <v>7</v>
      </c>
      <c r="E599" s="19">
        <v>3.7965234999496099E-3</v>
      </c>
      <c r="F599" s="19">
        <v>0.100475605720255</v>
      </c>
      <c r="G599" s="19">
        <v>1.0038037394242101</v>
      </c>
      <c r="H599" s="19">
        <v>0.82437012944103005</v>
      </c>
      <c r="I599" s="19">
        <v>1.22229313180629</v>
      </c>
      <c r="J599" s="19">
        <v>0.969858685601938</v>
      </c>
    </row>
    <row r="600" spans="1:10" ht="20" customHeight="1" x14ac:dyDescent="0.35">
      <c r="A600" s="51" t="s">
        <v>1966</v>
      </c>
      <c r="B600" s="19" t="s">
        <v>1530</v>
      </c>
      <c r="C600" s="19">
        <v>38</v>
      </c>
      <c r="D600" s="19" t="s">
        <v>91</v>
      </c>
      <c r="E600" s="19">
        <v>3.4002662825263603E-2</v>
      </c>
      <c r="F600" s="19">
        <v>7.0781305685552298E-2</v>
      </c>
      <c r="G600" s="19">
        <v>1.03458736164981</v>
      </c>
      <c r="H600" s="19">
        <v>0.90056881708136005</v>
      </c>
      <c r="I600" s="19">
        <v>1.1885499348672499</v>
      </c>
      <c r="J600" s="19">
        <v>0.63094978836955196</v>
      </c>
    </row>
    <row r="601" spans="1:10" ht="20" customHeight="1" x14ac:dyDescent="0.35">
      <c r="A601" s="51" t="s">
        <v>1966</v>
      </c>
      <c r="B601" s="19" t="s">
        <v>1530</v>
      </c>
      <c r="C601" s="19">
        <v>38</v>
      </c>
      <c r="D601" s="19" t="s">
        <v>8</v>
      </c>
      <c r="E601" s="19">
        <v>-9.7624820155643999E-2</v>
      </c>
      <c r="F601" s="19">
        <v>0.21874963027554101</v>
      </c>
      <c r="G601" s="19">
        <v>0.90698912396640896</v>
      </c>
      <c r="H601" s="19">
        <v>0.59074306901867901</v>
      </c>
      <c r="I601" s="19">
        <v>1.39253308948656</v>
      </c>
      <c r="J601" s="19">
        <v>0.65799194714255804</v>
      </c>
    </row>
    <row r="602" spans="1:10" ht="20" customHeight="1" x14ac:dyDescent="0.35">
      <c r="A602" s="51" t="s">
        <v>1966</v>
      </c>
      <c r="B602" s="19" t="s">
        <v>1530</v>
      </c>
      <c r="C602" s="19">
        <v>38</v>
      </c>
      <c r="D602" s="19" t="s">
        <v>9</v>
      </c>
      <c r="E602" s="19">
        <v>-7.7267068185895293E-2</v>
      </c>
      <c r="F602" s="19">
        <v>0.214459605478274</v>
      </c>
      <c r="G602" s="19">
        <v>0.92564261089975397</v>
      </c>
      <c r="H602" s="19">
        <v>0.60798328150219905</v>
      </c>
      <c r="I602" s="19">
        <v>1.4092727040064399</v>
      </c>
      <c r="J602" s="19">
        <v>0.72068096555968297</v>
      </c>
    </row>
    <row r="603" spans="1:10" ht="20" customHeight="1" x14ac:dyDescent="0.35">
      <c r="A603" s="51" t="s">
        <v>1533</v>
      </c>
      <c r="B603" s="19" t="s">
        <v>1532</v>
      </c>
      <c r="C603" s="19">
        <v>18</v>
      </c>
      <c r="D603" s="19" t="s">
        <v>90</v>
      </c>
      <c r="E603" s="19">
        <v>0.61420290568316105</v>
      </c>
      <c r="F603" s="19">
        <v>0.60621941637083199</v>
      </c>
      <c r="G603" s="19">
        <v>1.8481828362369299</v>
      </c>
      <c r="H603" s="19">
        <v>0.56327509293307099</v>
      </c>
      <c r="I603" s="19">
        <v>6.0641413742869901</v>
      </c>
      <c r="J603" s="19">
        <v>0.32605654532225098</v>
      </c>
    </row>
    <row r="604" spans="1:10" ht="20" customHeight="1" x14ac:dyDescent="0.35">
      <c r="A604" s="51" t="s">
        <v>1966</v>
      </c>
      <c r="B604" s="19" t="s">
        <v>1532</v>
      </c>
      <c r="C604" s="19">
        <v>18</v>
      </c>
      <c r="D604" s="19" t="s">
        <v>7</v>
      </c>
      <c r="E604" s="19">
        <v>0.27927326635515798</v>
      </c>
      <c r="F604" s="19">
        <v>0.27452487558486999</v>
      </c>
      <c r="G604" s="19">
        <v>1.3221685987017699</v>
      </c>
      <c r="H604" s="19">
        <v>0.77198088487294003</v>
      </c>
      <c r="I604" s="19">
        <v>2.2644729133166499</v>
      </c>
      <c r="J604" s="19">
        <v>0.30901227766476302</v>
      </c>
    </row>
    <row r="605" spans="1:10" ht="20" customHeight="1" x14ac:dyDescent="0.35">
      <c r="A605" s="51" t="s">
        <v>1966</v>
      </c>
      <c r="B605" s="19" t="s">
        <v>1532</v>
      </c>
      <c r="C605" s="19">
        <v>18</v>
      </c>
      <c r="D605" s="19" t="s">
        <v>91</v>
      </c>
      <c r="E605" s="19">
        <v>0.131721964652427</v>
      </c>
      <c r="F605" s="19">
        <v>0.26695677293355602</v>
      </c>
      <c r="G605" s="19">
        <v>1.1407910949208999</v>
      </c>
      <c r="H605" s="19">
        <v>0.676033052233877</v>
      </c>
      <c r="I605" s="19">
        <v>1.92506019927648</v>
      </c>
      <c r="J605" s="19">
        <v>0.62171544671649404</v>
      </c>
    </row>
    <row r="606" spans="1:10" ht="20" customHeight="1" x14ac:dyDescent="0.35">
      <c r="A606" s="51" t="s">
        <v>1966</v>
      </c>
      <c r="B606" s="19" t="s">
        <v>1532</v>
      </c>
      <c r="C606" s="19">
        <v>18</v>
      </c>
      <c r="D606" s="19" t="s">
        <v>8</v>
      </c>
      <c r="E606" s="19">
        <v>0.43159986083776802</v>
      </c>
      <c r="F606" s="19">
        <v>0.53619648550127896</v>
      </c>
      <c r="G606" s="19">
        <v>1.5397188900547101</v>
      </c>
      <c r="H606" s="19">
        <v>0.53829677164720402</v>
      </c>
      <c r="I606" s="19">
        <v>4.40413984489782</v>
      </c>
      <c r="J606" s="19">
        <v>0.43197511455914001</v>
      </c>
    </row>
    <row r="607" spans="1:10" ht="20" customHeight="1" x14ac:dyDescent="0.35">
      <c r="A607" s="51" t="s">
        <v>1966</v>
      </c>
      <c r="B607" s="19" t="s">
        <v>1532</v>
      </c>
      <c r="C607" s="19">
        <v>18</v>
      </c>
      <c r="D607" s="19" t="s">
        <v>9</v>
      </c>
      <c r="E607" s="19">
        <v>0.44618985471732098</v>
      </c>
      <c r="F607" s="19">
        <v>0.54821752290578696</v>
      </c>
      <c r="G607" s="19">
        <v>1.5623480575270701</v>
      </c>
      <c r="H607" s="19">
        <v>0.53348917969596998</v>
      </c>
      <c r="I607" s="19">
        <v>4.5754094848740499</v>
      </c>
      <c r="J607" s="19">
        <v>0.42696058356759198</v>
      </c>
    </row>
    <row r="608" spans="1:10" ht="20" customHeight="1" x14ac:dyDescent="0.35">
      <c r="A608" s="51" t="s">
        <v>1535</v>
      </c>
      <c r="B608" s="19" t="s">
        <v>1534</v>
      </c>
      <c r="C608" s="19">
        <v>24</v>
      </c>
      <c r="D608" s="19" t="s">
        <v>90</v>
      </c>
      <c r="E608" s="19">
        <v>-0.32040002930591499</v>
      </c>
      <c r="F608" s="19">
        <v>0.43011447731628599</v>
      </c>
      <c r="G608" s="19">
        <v>0.725858614271088</v>
      </c>
      <c r="H608" s="19">
        <v>0.31241451324486103</v>
      </c>
      <c r="I608" s="19">
        <v>1.6864476699217901</v>
      </c>
      <c r="J608" s="19">
        <v>0.46420537533156497</v>
      </c>
    </row>
    <row r="609" spans="1:10" ht="20" customHeight="1" x14ac:dyDescent="0.35">
      <c r="A609" s="51" t="s">
        <v>1966</v>
      </c>
      <c r="B609" s="19" t="s">
        <v>1534</v>
      </c>
      <c r="C609" s="19">
        <v>24</v>
      </c>
      <c r="D609" s="19" t="s">
        <v>7</v>
      </c>
      <c r="E609" s="19">
        <v>5.0660901360087003E-2</v>
      </c>
      <c r="F609" s="19">
        <v>0.186573765728209</v>
      </c>
      <c r="G609" s="19">
        <v>1.0519661125166999</v>
      </c>
      <c r="H609" s="19">
        <v>0.72977159346194398</v>
      </c>
      <c r="I609" s="19">
        <v>1.5164096709132899</v>
      </c>
      <c r="J609" s="19">
        <v>0.78598125828102405</v>
      </c>
    </row>
    <row r="610" spans="1:10" ht="20" customHeight="1" x14ac:dyDescent="0.35">
      <c r="A610" s="51" t="s">
        <v>1966</v>
      </c>
      <c r="B610" s="19" t="s">
        <v>1534</v>
      </c>
      <c r="C610" s="19">
        <v>24</v>
      </c>
      <c r="D610" s="19" t="s">
        <v>91</v>
      </c>
      <c r="E610" s="19">
        <v>5.7206856609095399E-2</v>
      </c>
      <c r="F610" s="19">
        <v>0.136295472326212</v>
      </c>
      <c r="G610" s="19">
        <v>1.0588748229979601</v>
      </c>
      <c r="H610" s="19">
        <v>0.81063914938924397</v>
      </c>
      <c r="I610" s="19">
        <v>1.38312576147317</v>
      </c>
      <c r="J610" s="19">
        <v>0.67468507600038097</v>
      </c>
    </row>
    <row r="611" spans="1:10" ht="20" customHeight="1" x14ac:dyDescent="0.35">
      <c r="A611" s="51" t="s">
        <v>1966</v>
      </c>
      <c r="B611" s="19" t="s">
        <v>1534</v>
      </c>
      <c r="C611" s="19">
        <v>24</v>
      </c>
      <c r="D611" s="19" t="s">
        <v>8</v>
      </c>
      <c r="E611" s="19">
        <v>0.29043885596647601</v>
      </c>
      <c r="F611" s="19">
        <v>0.41178940447636497</v>
      </c>
      <c r="G611" s="19">
        <v>1.33701411591551</v>
      </c>
      <c r="H611" s="19">
        <v>0.59650456958745401</v>
      </c>
      <c r="I611" s="19">
        <v>2.9968031047836998</v>
      </c>
      <c r="J611" s="19">
        <v>0.48770010008938802</v>
      </c>
    </row>
    <row r="612" spans="1:10" ht="20" customHeight="1" x14ac:dyDescent="0.35">
      <c r="A612" s="51" t="s">
        <v>1966</v>
      </c>
      <c r="B612" s="19" t="s">
        <v>1534</v>
      </c>
      <c r="C612" s="19">
        <v>24</v>
      </c>
      <c r="D612" s="19" t="s">
        <v>9</v>
      </c>
      <c r="E612" s="19">
        <v>0.29841104415527198</v>
      </c>
      <c r="F612" s="19">
        <v>0.41961993210676102</v>
      </c>
      <c r="G612" s="19">
        <v>1.34771564468067</v>
      </c>
      <c r="H612" s="19">
        <v>0.59212114821822903</v>
      </c>
      <c r="I612" s="19">
        <v>3.0675098573706299</v>
      </c>
      <c r="J612" s="19">
        <v>0.48414407603026799</v>
      </c>
    </row>
    <row r="613" spans="1:10" ht="20" customHeight="1" x14ac:dyDescent="0.35">
      <c r="A613" s="51" t="s">
        <v>1537</v>
      </c>
      <c r="B613" s="19" t="s">
        <v>1536</v>
      </c>
      <c r="C613" s="19">
        <v>10</v>
      </c>
      <c r="D613" s="19" t="s">
        <v>90</v>
      </c>
      <c r="E613" s="19">
        <v>1.8170080438014002E-2</v>
      </c>
      <c r="F613" s="19">
        <v>0.563117707557376</v>
      </c>
      <c r="G613" s="19">
        <v>1.0183361607220001</v>
      </c>
      <c r="H613" s="19">
        <v>0.33771915664882901</v>
      </c>
      <c r="I613" s="19">
        <v>3.0706239661504999</v>
      </c>
      <c r="J613" s="19">
        <v>0.97504968905713696</v>
      </c>
    </row>
    <row r="614" spans="1:10" ht="20" customHeight="1" x14ac:dyDescent="0.35">
      <c r="A614" s="51" t="s">
        <v>1966</v>
      </c>
      <c r="B614" s="19" t="s">
        <v>1536</v>
      </c>
      <c r="C614" s="19">
        <v>10</v>
      </c>
      <c r="D614" s="19" t="s">
        <v>7</v>
      </c>
      <c r="E614" s="19">
        <v>1.31316766717207E-2</v>
      </c>
      <c r="F614" s="19">
        <v>0.20149748030522799</v>
      </c>
      <c r="G614" s="19">
        <v>1.01321827578651</v>
      </c>
      <c r="H614" s="19">
        <v>0.68262925534958396</v>
      </c>
      <c r="I614" s="19">
        <v>1.5039075257066801</v>
      </c>
      <c r="J614" s="19">
        <v>0.948038307522305</v>
      </c>
    </row>
    <row r="615" spans="1:10" ht="20" customHeight="1" x14ac:dyDescent="0.35">
      <c r="A615" s="51" t="s">
        <v>1966</v>
      </c>
      <c r="B615" s="19" t="s">
        <v>1536</v>
      </c>
      <c r="C615" s="19">
        <v>10</v>
      </c>
      <c r="D615" s="19" t="s">
        <v>91</v>
      </c>
      <c r="E615" s="19">
        <v>-3.4927086410171601E-3</v>
      </c>
      <c r="F615" s="19">
        <v>0.17335716038335899</v>
      </c>
      <c r="G615" s="19">
        <v>0.99651338377073795</v>
      </c>
      <c r="H615" s="19">
        <v>0.70944468910301295</v>
      </c>
      <c r="I615" s="19">
        <v>1.39974114865777</v>
      </c>
      <c r="J615" s="19">
        <v>0.98392573015027096</v>
      </c>
    </row>
    <row r="616" spans="1:10" ht="20" customHeight="1" x14ac:dyDescent="0.35">
      <c r="A616" s="51" t="s">
        <v>1966</v>
      </c>
      <c r="B616" s="19" t="s">
        <v>1536</v>
      </c>
      <c r="C616" s="19">
        <v>10</v>
      </c>
      <c r="D616" s="19" t="s">
        <v>8</v>
      </c>
      <c r="E616" s="19">
        <v>-0.309508367841694</v>
      </c>
      <c r="F616" s="19">
        <v>0.36668993149312801</v>
      </c>
      <c r="G616" s="19">
        <v>0.73380763098677204</v>
      </c>
      <c r="H616" s="19">
        <v>0.35764277227393998</v>
      </c>
      <c r="I616" s="19">
        <v>1.5056186816546899</v>
      </c>
      <c r="J616" s="19">
        <v>0.42050437988669298</v>
      </c>
    </row>
    <row r="617" spans="1:10" ht="20" customHeight="1" x14ac:dyDescent="0.35">
      <c r="A617" s="51" t="s">
        <v>1966</v>
      </c>
      <c r="B617" s="19" t="s">
        <v>1536</v>
      </c>
      <c r="C617" s="19">
        <v>10</v>
      </c>
      <c r="D617" s="19" t="s">
        <v>9</v>
      </c>
      <c r="E617" s="19">
        <v>6.2776874626535098E-2</v>
      </c>
      <c r="F617" s="19">
        <v>0.29193291810850502</v>
      </c>
      <c r="G617" s="19">
        <v>1.06478923122922</v>
      </c>
      <c r="H617" s="19">
        <v>0.60084898742361403</v>
      </c>
      <c r="I617" s="19">
        <v>1.8869568405253601</v>
      </c>
      <c r="J617" s="19">
        <v>0.83453093364690301</v>
      </c>
    </row>
    <row r="618" spans="1:10" ht="20" customHeight="1" x14ac:dyDescent="0.35">
      <c r="A618" s="51" t="s">
        <v>1539</v>
      </c>
      <c r="B618" s="19" t="s">
        <v>1538</v>
      </c>
      <c r="C618" s="19">
        <v>16</v>
      </c>
      <c r="D618" s="19" t="s">
        <v>90</v>
      </c>
      <c r="E618" s="19">
        <v>-3.2565881282859102E-2</v>
      </c>
      <c r="F618" s="19">
        <v>0.10256871921333401</v>
      </c>
      <c r="G618" s="19">
        <v>0.967958677371204</v>
      </c>
      <c r="H618" s="19">
        <v>0.79167797193779299</v>
      </c>
      <c r="I618" s="19">
        <v>1.18349131125229</v>
      </c>
      <c r="J618" s="19">
        <v>0.75554782142132004</v>
      </c>
    </row>
    <row r="619" spans="1:10" ht="20" customHeight="1" x14ac:dyDescent="0.35">
      <c r="A619" s="51" t="s">
        <v>1966</v>
      </c>
      <c r="B619" s="19" t="s">
        <v>1538</v>
      </c>
      <c r="C619" s="19">
        <v>16</v>
      </c>
      <c r="D619" s="19" t="s">
        <v>7</v>
      </c>
      <c r="E619" s="19">
        <v>6.7503774256762697E-2</v>
      </c>
      <c r="F619" s="19">
        <v>5.9863674681163499E-2</v>
      </c>
      <c r="G619" s="19">
        <v>1.06983429741961</v>
      </c>
      <c r="H619" s="19">
        <v>0.95139207188900099</v>
      </c>
      <c r="I619" s="19">
        <v>1.2030218221839999</v>
      </c>
      <c r="J619" s="19">
        <v>0.25947833744928001</v>
      </c>
    </row>
    <row r="620" spans="1:10" ht="20" customHeight="1" x14ac:dyDescent="0.35">
      <c r="A620" s="51" t="s">
        <v>1966</v>
      </c>
      <c r="B620" s="19" t="s">
        <v>1538</v>
      </c>
      <c r="C620" s="19">
        <v>16</v>
      </c>
      <c r="D620" s="19" t="s">
        <v>91</v>
      </c>
      <c r="E620" s="19">
        <v>6.2739439032619804E-2</v>
      </c>
      <c r="F620" s="19">
        <v>4.2681800398137397E-2</v>
      </c>
      <c r="G620" s="19">
        <v>1.06474937095806</v>
      </c>
      <c r="H620" s="19">
        <v>0.97930035108661295</v>
      </c>
      <c r="I620" s="19">
        <v>1.15765425969434</v>
      </c>
      <c r="J620" s="19">
        <v>0.14157957008834701</v>
      </c>
    </row>
    <row r="621" spans="1:10" ht="20" customHeight="1" x14ac:dyDescent="0.35">
      <c r="A621" s="51" t="s">
        <v>1966</v>
      </c>
      <c r="B621" s="19" t="s">
        <v>1538</v>
      </c>
      <c r="C621" s="19">
        <v>16</v>
      </c>
      <c r="D621" s="19" t="s">
        <v>8</v>
      </c>
      <c r="E621" s="19">
        <v>8.0829627216408198E-2</v>
      </c>
      <c r="F621" s="19">
        <v>0.10727224318768699</v>
      </c>
      <c r="G621" s="19">
        <v>1.0841861650157301</v>
      </c>
      <c r="H621" s="19">
        <v>0.87860138643980101</v>
      </c>
      <c r="I621" s="19">
        <v>1.3378759225211501</v>
      </c>
      <c r="J621" s="19">
        <v>0.46281364522541701</v>
      </c>
    </row>
    <row r="622" spans="1:10" ht="20" customHeight="1" x14ac:dyDescent="0.35">
      <c r="A622" s="51" t="s">
        <v>1966</v>
      </c>
      <c r="B622" s="19" t="s">
        <v>1538</v>
      </c>
      <c r="C622" s="19">
        <v>16</v>
      </c>
      <c r="D622" s="19" t="s">
        <v>9</v>
      </c>
      <c r="E622" s="19">
        <v>8.0829627216408198E-2</v>
      </c>
      <c r="F622" s="19">
        <v>0.101196762583906</v>
      </c>
      <c r="G622" s="19">
        <v>1.0841861650157301</v>
      </c>
      <c r="H622" s="19">
        <v>0.88912626120728899</v>
      </c>
      <c r="I622" s="19">
        <v>1.32203905305353</v>
      </c>
      <c r="J622" s="19">
        <v>0.43690763703976798</v>
      </c>
    </row>
    <row r="623" spans="1:10" ht="20" customHeight="1" x14ac:dyDescent="0.35">
      <c r="A623" s="51" t="s">
        <v>1541</v>
      </c>
      <c r="B623" s="19" t="s">
        <v>1540</v>
      </c>
      <c r="C623" s="19">
        <v>39</v>
      </c>
      <c r="D623" s="19" t="s">
        <v>90</v>
      </c>
      <c r="E623" s="19">
        <v>-7.8174742667858801E-2</v>
      </c>
      <c r="F623" s="19">
        <v>6.5904425497215993E-2</v>
      </c>
      <c r="G623" s="19">
        <v>0.92480280991304198</v>
      </c>
      <c r="H623" s="19">
        <v>0.81273724248993795</v>
      </c>
      <c r="I623" s="19">
        <v>1.05232071635212</v>
      </c>
      <c r="J623" s="19">
        <v>0.24311124303689999</v>
      </c>
    </row>
    <row r="624" spans="1:10" ht="20" customHeight="1" x14ac:dyDescent="0.35">
      <c r="A624" s="51" t="s">
        <v>1966</v>
      </c>
      <c r="B624" s="19" t="s">
        <v>1540</v>
      </c>
      <c r="C624" s="19">
        <v>39</v>
      </c>
      <c r="D624" s="19" t="s">
        <v>7</v>
      </c>
      <c r="E624" s="19">
        <v>3.4972288255926701E-2</v>
      </c>
      <c r="F624" s="19">
        <v>5.0219401150304703E-2</v>
      </c>
      <c r="G624" s="19">
        <v>1.0355910103689401</v>
      </c>
      <c r="H624" s="19">
        <v>0.93851378193324697</v>
      </c>
      <c r="I624" s="19">
        <v>1.14270963453283</v>
      </c>
      <c r="J624" s="19">
        <v>0.48618463023937902</v>
      </c>
    </row>
    <row r="625" spans="1:10" ht="20" customHeight="1" x14ac:dyDescent="0.35">
      <c r="A625" s="51" t="s">
        <v>1966</v>
      </c>
      <c r="B625" s="19" t="s">
        <v>1540</v>
      </c>
      <c r="C625" s="19">
        <v>39</v>
      </c>
      <c r="D625" s="19" t="s">
        <v>91</v>
      </c>
      <c r="E625" s="19">
        <v>1.44353843072106E-2</v>
      </c>
      <c r="F625" s="19">
        <v>3.4496769149519102E-2</v>
      </c>
      <c r="G625" s="19">
        <v>1.0145400776234299</v>
      </c>
      <c r="H625" s="19">
        <v>0.94821094730553501</v>
      </c>
      <c r="I625" s="19">
        <v>1.08550905474042</v>
      </c>
      <c r="J625" s="19">
        <v>0.67561365957117603</v>
      </c>
    </row>
    <row r="626" spans="1:10" ht="20" customHeight="1" x14ac:dyDescent="0.35">
      <c r="A626" s="51" t="s">
        <v>1966</v>
      </c>
      <c r="B626" s="19" t="s">
        <v>1540</v>
      </c>
      <c r="C626" s="19">
        <v>39</v>
      </c>
      <c r="D626" s="19" t="s">
        <v>8</v>
      </c>
      <c r="E626" s="19">
        <v>1.1050164014331501E-2</v>
      </c>
      <c r="F626" s="19">
        <v>0.10090912822369</v>
      </c>
      <c r="G626" s="19">
        <v>1.01111144258144</v>
      </c>
      <c r="H626" s="19">
        <v>0.829666283342962</v>
      </c>
      <c r="I626" s="19">
        <v>1.2322380333449301</v>
      </c>
      <c r="J626" s="19">
        <v>0.91337735238023798</v>
      </c>
    </row>
    <row r="627" spans="1:10" ht="20" customHeight="1" x14ac:dyDescent="0.35">
      <c r="A627" s="51" t="s">
        <v>1966</v>
      </c>
      <c r="B627" s="19" t="s">
        <v>1540</v>
      </c>
      <c r="C627" s="19">
        <v>39</v>
      </c>
      <c r="D627" s="19" t="s">
        <v>9</v>
      </c>
      <c r="E627" s="19">
        <v>2.3802027509121099E-3</v>
      </c>
      <c r="F627" s="19">
        <v>8.4756319348850598E-2</v>
      </c>
      <c r="G627" s="19">
        <v>1.00238303768227</v>
      </c>
      <c r="H627" s="19">
        <v>0.84896087006553</v>
      </c>
      <c r="I627" s="19">
        <v>1.1835312906183499</v>
      </c>
      <c r="J627" s="19">
        <v>0.977743007903626</v>
      </c>
    </row>
    <row r="628" spans="1:10" ht="20" customHeight="1" x14ac:dyDescent="0.35">
      <c r="A628" s="51" t="s">
        <v>1543</v>
      </c>
      <c r="B628" s="19" t="s">
        <v>1542</v>
      </c>
      <c r="C628" s="19">
        <v>19</v>
      </c>
      <c r="D628" s="19" t="s">
        <v>90</v>
      </c>
      <c r="E628" s="19">
        <v>-0.116420889810292</v>
      </c>
      <c r="F628" s="19">
        <v>0.52503656050269198</v>
      </c>
      <c r="G628" s="19">
        <v>0.89010051021166103</v>
      </c>
      <c r="H628" s="19">
        <v>0.31806721570512902</v>
      </c>
      <c r="I628" s="19">
        <v>2.4909166338399298</v>
      </c>
      <c r="J628" s="19">
        <v>0.82715912489224397</v>
      </c>
    </row>
    <row r="629" spans="1:10" ht="20" customHeight="1" x14ac:dyDescent="0.35">
      <c r="A629" s="51" t="s">
        <v>1966</v>
      </c>
      <c r="B629" s="19" t="s">
        <v>1542</v>
      </c>
      <c r="C629" s="19">
        <v>19</v>
      </c>
      <c r="D629" s="19" t="s">
        <v>7</v>
      </c>
      <c r="E629" s="19">
        <v>0.50298769986668501</v>
      </c>
      <c r="F629" s="19">
        <v>0.26333260399097402</v>
      </c>
      <c r="G629" s="19">
        <v>1.6536545208866</v>
      </c>
      <c r="H629" s="19">
        <v>0.98694180384609098</v>
      </c>
      <c r="I629" s="19">
        <v>2.77075432795746</v>
      </c>
      <c r="J629" s="19">
        <v>5.6122248997125201E-2</v>
      </c>
    </row>
    <row r="630" spans="1:10" ht="20" customHeight="1" x14ac:dyDescent="0.35">
      <c r="A630" s="51" t="s">
        <v>1966</v>
      </c>
      <c r="B630" s="19" t="s">
        <v>1542</v>
      </c>
      <c r="C630" s="19">
        <v>19</v>
      </c>
      <c r="D630" s="19" t="s">
        <v>91</v>
      </c>
      <c r="E630" s="19">
        <v>0.22930220261540599</v>
      </c>
      <c r="F630" s="19">
        <v>0.202824666706756</v>
      </c>
      <c r="G630" s="19">
        <v>1.2577220684825501</v>
      </c>
      <c r="H630" s="19">
        <v>0.84515592321744104</v>
      </c>
      <c r="I630" s="19">
        <v>1.87168397936085</v>
      </c>
      <c r="J630" s="19">
        <v>0.25824708437809102</v>
      </c>
    </row>
    <row r="631" spans="1:10" ht="20" customHeight="1" x14ac:dyDescent="0.35">
      <c r="A631" s="51" t="s">
        <v>1966</v>
      </c>
      <c r="B631" s="19" t="s">
        <v>1542</v>
      </c>
      <c r="C631" s="19">
        <v>19</v>
      </c>
      <c r="D631" s="19" t="s">
        <v>8</v>
      </c>
      <c r="E631" s="19">
        <v>0.64122744836923695</v>
      </c>
      <c r="F631" s="19">
        <v>0.44893591320780701</v>
      </c>
      <c r="G631" s="19">
        <v>1.8988101408992699</v>
      </c>
      <c r="H631" s="19">
        <v>0.78766142786998194</v>
      </c>
      <c r="I631" s="19">
        <v>4.5774489185435403</v>
      </c>
      <c r="J631" s="19">
        <v>0.17032017744498201</v>
      </c>
    </row>
    <row r="632" spans="1:10" ht="20" customHeight="1" x14ac:dyDescent="0.35">
      <c r="A632" s="51" t="s">
        <v>1966</v>
      </c>
      <c r="B632" s="19" t="s">
        <v>1542</v>
      </c>
      <c r="C632" s="19">
        <v>19</v>
      </c>
      <c r="D632" s="19" t="s">
        <v>9</v>
      </c>
      <c r="E632" s="19">
        <v>0.61089254167844897</v>
      </c>
      <c r="F632" s="19">
        <v>0.438356692248974</v>
      </c>
      <c r="G632" s="19">
        <v>1.84207479380155</v>
      </c>
      <c r="H632" s="19">
        <v>0.78013634356678996</v>
      </c>
      <c r="I632" s="19">
        <v>4.3495468118369098</v>
      </c>
      <c r="J632" s="19">
        <v>0.180409065091025</v>
      </c>
    </row>
    <row r="633" spans="1:10" ht="20" customHeight="1" x14ac:dyDescent="0.35">
      <c r="A633" s="51" t="s">
        <v>1545</v>
      </c>
      <c r="B633" s="19" t="s">
        <v>1544</v>
      </c>
      <c r="C633" s="19">
        <v>17</v>
      </c>
      <c r="D633" s="19" t="s">
        <v>90</v>
      </c>
      <c r="E633" s="19">
        <v>4.7237385849592299E-2</v>
      </c>
      <c r="F633" s="19">
        <v>0.10073890834542</v>
      </c>
      <c r="G633" s="19">
        <v>1.0483708479475</v>
      </c>
      <c r="H633" s="19">
        <v>0.86052649419014804</v>
      </c>
      <c r="I633" s="19">
        <v>1.27721975121815</v>
      </c>
      <c r="J633" s="19">
        <v>0.64587715032416104</v>
      </c>
    </row>
    <row r="634" spans="1:10" ht="20" customHeight="1" x14ac:dyDescent="0.35">
      <c r="A634" s="51" t="s">
        <v>1966</v>
      </c>
      <c r="B634" s="19" t="s">
        <v>1544</v>
      </c>
      <c r="C634" s="19">
        <v>17</v>
      </c>
      <c r="D634" s="19" t="s">
        <v>7</v>
      </c>
      <c r="E634" s="19">
        <v>3.3594963955576498E-2</v>
      </c>
      <c r="F634" s="19">
        <v>6.38374021501696E-2</v>
      </c>
      <c r="G634" s="19">
        <v>1.0341656475239001</v>
      </c>
      <c r="H634" s="19">
        <v>0.91253727571723298</v>
      </c>
      <c r="I634" s="19">
        <v>1.17200536896198</v>
      </c>
      <c r="J634" s="19">
        <v>0.59870873867164198</v>
      </c>
    </row>
    <row r="635" spans="1:10" ht="20" customHeight="1" x14ac:dyDescent="0.35">
      <c r="A635" s="51" t="s">
        <v>1966</v>
      </c>
      <c r="B635" s="19" t="s">
        <v>1544</v>
      </c>
      <c r="C635" s="19">
        <v>17</v>
      </c>
      <c r="D635" s="19" t="s">
        <v>91</v>
      </c>
      <c r="E635" s="19">
        <v>2.3667860896715999E-2</v>
      </c>
      <c r="F635" s="19">
        <v>4.89282872333257E-2</v>
      </c>
      <c r="G635" s="19">
        <v>1.02395016751468</v>
      </c>
      <c r="H635" s="19">
        <v>0.93031542648067</v>
      </c>
      <c r="I635" s="19">
        <v>1.1270090935927599</v>
      </c>
      <c r="J635" s="19">
        <v>0.62858068344120599</v>
      </c>
    </row>
    <row r="636" spans="1:10" ht="20" customHeight="1" x14ac:dyDescent="0.35">
      <c r="A636" s="51" t="s">
        <v>1966</v>
      </c>
      <c r="B636" s="19" t="s">
        <v>1544</v>
      </c>
      <c r="C636" s="19">
        <v>17</v>
      </c>
      <c r="D636" s="19" t="s">
        <v>8</v>
      </c>
      <c r="E636" s="19">
        <v>0.115410254463976</v>
      </c>
      <c r="F636" s="19">
        <v>0.13527953126780701</v>
      </c>
      <c r="G636" s="19">
        <v>1.1223337855811699</v>
      </c>
      <c r="H636" s="19">
        <v>0.86093383274111102</v>
      </c>
      <c r="I636" s="19">
        <v>1.4631009705431699</v>
      </c>
      <c r="J636" s="19">
        <v>0.40618117864342002</v>
      </c>
    </row>
    <row r="637" spans="1:10" ht="20" customHeight="1" x14ac:dyDescent="0.35">
      <c r="A637" s="51" t="s">
        <v>1966</v>
      </c>
      <c r="B637" s="19" t="s">
        <v>1544</v>
      </c>
      <c r="C637" s="19">
        <v>17</v>
      </c>
      <c r="D637" s="19" t="s">
        <v>9</v>
      </c>
      <c r="E637" s="19">
        <v>0.130169351183715</v>
      </c>
      <c r="F637" s="19">
        <v>0.13817957901147301</v>
      </c>
      <c r="G637" s="19">
        <v>1.13902126159101</v>
      </c>
      <c r="H637" s="19">
        <v>0.86878236885916804</v>
      </c>
      <c r="I637" s="19">
        <v>1.4933192487089599</v>
      </c>
      <c r="J637" s="19">
        <v>0.36018438178807599</v>
      </c>
    </row>
    <row r="638" spans="1:10" ht="20" customHeight="1" x14ac:dyDescent="0.35">
      <c r="A638" s="51" t="s">
        <v>1547</v>
      </c>
      <c r="B638" s="19" t="s">
        <v>1546</v>
      </c>
      <c r="C638" s="19">
        <v>128</v>
      </c>
      <c r="D638" s="19" t="s">
        <v>90</v>
      </c>
      <c r="E638" s="19">
        <v>-2.4776263362533101E-2</v>
      </c>
      <c r="F638" s="19">
        <v>4.6501051157734001E-2</v>
      </c>
      <c r="G638" s="19">
        <v>0.97552814900143103</v>
      </c>
      <c r="H638" s="19">
        <v>0.89054795705005396</v>
      </c>
      <c r="I638" s="19">
        <v>1.0686175426717299</v>
      </c>
      <c r="J638" s="19">
        <v>0.59510298962030606</v>
      </c>
    </row>
    <row r="639" spans="1:10" ht="20" customHeight="1" x14ac:dyDescent="0.35">
      <c r="A639" s="51" t="s">
        <v>1966</v>
      </c>
      <c r="B639" s="19" t="s">
        <v>1546</v>
      </c>
      <c r="C639" s="19">
        <v>128</v>
      </c>
      <c r="D639" s="19" t="s">
        <v>7</v>
      </c>
      <c r="E639" s="19">
        <v>3.4746165487353001E-2</v>
      </c>
      <c r="F639" s="19">
        <v>3.5607812884129703E-2</v>
      </c>
      <c r="G639" s="19">
        <v>1.03535686613623</v>
      </c>
      <c r="H639" s="19">
        <v>0.96556182231471999</v>
      </c>
      <c r="I639" s="19">
        <v>1.1101970018715599</v>
      </c>
      <c r="J639" s="19">
        <v>0.32916272626916598</v>
      </c>
    </row>
    <row r="640" spans="1:10" ht="20" customHeight="1" x14ac:dyDescent="0.35">
      <c r="A640" s="51" t="s">
        <v>1966</v>
      </c>
      <c r="B640" s="19" t="s">
        <v>1546</v>
      </c>
      <c r="C640" s="19">
        <v>128</v>
      </c>
      <c r="D640" s="19" t="s">
        <v>91</v>
      </c>
      <c r="E640" s="19">
        <v>2.4600913243066899E-2</v>
      </c>
      <c r="F640" s="19">
        <v>2.3671581842337201E-2</v>
      </c>
      <c r="G640" s="19">
        <v>1.02490601247838</v>
      </c>
      <c r="H640" s="19">
        <v>0.97844041603526499</v>
      </c>
      <c r="I640" s="19">
        <v>1.0735782345038201</v>
      </c>
      <c r="J640" s="19">
        <v>0.29868412523510102</v>
      </c>
    </row>
    <row r="641" spans="1:10" ht="20" customHeight="1" x14ac:dyDescent="0.35">
      <c r="A641" s="51" t="s">
        <v>1966</v>
      </c>
      <c r="B641" s="19" t="s">
        <v>1546</v>
      </c>
      <c r="C641" s="19">
        <v>128</v>
      </c>
      <c r="D641" s="19" t="s">
        <v>8</v>
      </c>
      <c r="E641" s="19">
        <v>4.0733752286353501E-2</v>
      </c>
      <c r="F641" s="19">
        <v>9.1168754540716296E-2</v>
      </c>
      <c r="G641" s="19">
        <v>1.0415747517284699</v>
      </c>
      <c r="H641" s="19">
        <v>0.87113614403367001</v>
      </c>
      <c r="I641" s="19">
        <v>1.2453598336706</v>
      </c>
      <c r="J641" s="19">
        <v>0.65578399377057806</v>
      </c>
    </row>
    <row r="642" spans="1:10" ht="20" customHeight="1" x14ac:dyDescent="0.35">
      <c r="A642" s="51" t="s">
        <v>1966</v>
      </c>
      <c r="B642" s="19" t="s">
        <v>1546</v>
      </c>
      <c r="C642" s="19">
        <v>128</v>
      </c>
      <c r="D642" s="19" t="s">
        <v>9</v>
      </c>
      <c r="E642" s="19">
        <v>6.2140023402229697E-2</v>
      </c>
      <c r="F642" s="19">
        <v>7.5935599614624899E-2</v>
      </c>
      <c r="G642" s="19">
        <v>1.0641113347861899</v>
      </c>
      <c r="H642" s="19">
        <v>0.91695786929578604</v>
      </c>
      <c r="I642" s="19">
        <v>1.2348799991106101</v>
      </c>
      <c r="J642" s="19">
        <v>0.41470423586510802</v>
      </c>
    </row>
    <row r="643" spans="1:10" ht="20" customHeight="1" x14ac:dyDescent="0.35">
      <c r="A643" s="51" t="s">
        <v>1549</v>
      </c>
      <c r="B643" s="19" t="s">
        <v>1548</v>
      </c>
      <c r="C643" s="19">
        <v>18</v>
      </c>
      <c r="D643" s="19" t="s">
        <v>90</v>
      </c>
      <c r="E643" s="19">
        <v>-2.1515446046385101E-2</v>
      </c>
      <c r="F643" s="19">
        <v>8.5535986788493404E-2</v>
      </c>
      <c r="G643" s="19">
        <v>0.97871436008499202</v>
      </c>
      <c r="H643" s="19">
        <v>0.82764912196655205</v>
      </c>
      <c r="I643" s="19">
        <v>1.15735252199698</v>
      </c>
      <c r="J643" s="19">
        <v>0.80460132213756796</v>
      </c>
    </row>
    <row r="644" spans="1:10" ht="20" customHeight="1" x14ac:dyDescent="0.35">
      <c r="A644" s="51" t="s">
        <v>1966</v>
      </c>
      <c r="B644" s="19" t="s">
        <v>1548</v>
      </c>
      <c r="C644" s="19">
        <v>18</v>
      </c>
      <c r="D644" s="19" t="s">
        <v>7</v>
      </c>
      <c r="E644" s="19">
        <v>1.5248559945998601E-2</v>
      </c>
      <c r="F644" s="19">
        <v>5.57709922980167E-2</v>
      </c>
      <c r="G644" s="19">
        <v>1.01536541242472</v>
      </c>
      <c r="H644" s="19">
        <v>0.91022579401491599</v>
      </c>
      <c r="I644" s="19">
        <v>1.1326496431187001</v>
      </c>
      <c r="J644" s="19">
        <v>0.78453513197118996</v>
      </c>
    </row>
    <row r="645" spans="1:10" ht="20" customHeight="1" x14ac:dyDescent="0.35">
      <c r="A645" s="51" t="s">
        <v>1966</v>
      </c>
      <c r="B645" s="19" t="s">
        <v>1548</v>
      </c>
      <c r="C645" s="19">
        <v>18</v>
      </c>
      <c r="D645" s="19" t="s">
        <v>91</v>
      </c>
      <c r="E645" s="19">
        <v>1.6056934089593099E-2</v>
      </c>
      <c r="F645" s="19">
        <v>4.1591752322908897E-2</v>
      </c>
      <c r="G645" s="19">
        <v>1.0161865394146199</v>
      </c>
      <c r="H645" s="19">
        <v>0.93663379479489295</v>
      </c>
      <c r="I645" s="19">
        <v>1.1024960754417401</v>
      </c>
      <c r="J645" s="19">
        <v>0.69945183800779898</v>
      </c>
    </row>
    <row r="646" spans="1:10" ht="20" customHeight="1" x14ac:dyDescent="0.35">
      <c r="A646" s="51" t="s">
        <v>1966</v>
      </c>
      <c r="B646" s="19" t="s">
        <v>1548</v>
      </c>
      <c r="C646" s="19">
        <v>18</v>
      </c>
      <c r="D646" s="19" t="s">
        <v>8</v>
      </c>
      <c r="E646" s="19">
        <v>-2.9420773988565502E-3</v>
      </c>
      <c r="F646" s="19">
        <v>0.101112688067607</v>
      </c>
      <c r="G646" s="19">
        <v>0.99706224626962503</v>
      </c>
      <c r="H646" s="19">
        <v>0.81781187866416905</v>
      </c>
      <c r="I646" s="19">
        <v>1.2156012267271901</v>
      </c>
      <c r="J646" s="19">
        <v>0.97712607978015198</v>
      </c>
    </row>
    <row r="647" spans="1:10" ht="20" customHeight="1" x14ac:dyDescent="0.35">
      <c r="A647" s="51" t="s">
        <v>1966</v>
      </c>
      <c r="B647" s="19" t="s">
        <v>1548</v>
      </c>
      <c r="C647" s="19">
        <v>18</v>
      </c>
      <c r="D647" s="19" t="s">
        <v>9</v>
      </c>
      <c r="E647" s="19">
        <v>1.54053615663596E-3</v>
      </c>
      <c r="F647" s="19">
        <v>9.79300233319325E-2</v>
      </c>
      <c r="G647" s="19">
        <v>1.0015417233920401</v>
      </c>
      <c r="H647" s="19">
        <v>0.82662650728044196</v>
      </c>
      <c r="I647" s="19">
        <v>1.21346922081558</v>
      </c>
      <c r="J647" s="19">
        <v>0.98763215258889203</v>
      </c>
    </row>
    <row r="648" spans="1:10" ht="20" customHeight="1" x14ac:dyDescent="0.35">
      <c r="A648" s="51" t="s">
        <v>1551</v>
      </c>
      <c r="B648" s="19" t="s">
        <v>1550</v>
      </c>
      <c r="C648" s="19">
        <v>46</v>
      </c>
      <c r="D648" s="19" t="s">
        <v>90</v>
      </c>
      <c r="E648" s="19">
        <v>0.15420111938741299</v>
      </c>
      <c r="F648" s="19">
        <v>8.9645694983990096E-2</v>
      </c>
      <c r="G648" s="19">
        <v>1.1667255143042901</v>
      </c>
      <c r="H648" s="19">
        <v>0.97872512919787702</v>
      </c>
      <c r="I648" s="19">
        <v>1.39083833153874</v>
      </c>
      <c r="J648" s="19">
        <v>9.2438325851570496E-2</v>
      </c>
    </row>
    <row r="649" spans="1:10" ht="20" customHeight="1" x14ac:dyDescent="0.35">
      <c r="A649" s="51" t="s">
        <v>1966</v>
      </c>
      <c r="B649" s="19" t="s">
        <v>1550</v>
      </c>
      <c r="C649" s="19">
        <v>46</v>
      </c>
      <c r="D649" s="19" t="s">
        <v>7</v>
      </c>
      <c r="E649" s="19">
        <v>-3.7971387637309603E-2</v>
      </c>
      <c r="F649" s="19">
        <v>6.8345029303080201E-2</v>
      </c>
      <c r="G649" s="19">
        <v>0.962740486777106</v>
      </c>
      <c r="H649" s="19">
        <v>0.84204009671553504</v>
      </c>
      <c r="I649" s="19">
        <v>1.1007424094115801</v>
      </c>
      <c r="J649" s="19">
        <v>0.57849544310007595</v>
      </c>
    </row>
    <row r="650" spans="1:10" ht="20" customHeight="1" x14ac:dyDescent="0.35">
      <c r="A650" s="51" t="s">
        <v>1966</v>
      </c>
      <c r="B650" s="19" t="s">
        <v>1550</v>
      </c>
      <c r="C650" s="19">
        <v>46</v>
      </c>
      <c r="D650" s="19" t="s">
        <v>91</v>
      </c>
      <c r="E650" s="19">
        <v>-3.2548228037755499E-2</v>
      </c>
      <c r="F650" s="19">
        <v>4.7603948548930103E-2</v>
      </c>
      <c r="G650" s="19">
        <v>0.96797576513381201</v>
      </c>
      <c r="H650" s="19">
        <v>0.88174536436350104</v>
      </c>
      <c r="I650" s="19">
        <v>1.0626390789848501</v>
      </c>
      <c r="J650" s="19">
        <v>0.49414593737863099</v>
      </c>
    </row>
    <row r="651" spans="1:10" ht="20" customHeight="1" x14ac:dyDescent="0.35">
      <c r="A651" s="51" t="s">
        <v>1966</v>
      </c>
      <c r="B651" s="19" t="s">
        <v>1550</v>
      </c>
      <c r="C651" s="19">
        <v>46</v>
      </c>
      <c r="D651" s="19" t="s">
        <v>8</v>
      </c>
      <c r="E651" s="19">
        <v>-5.4615275871472899E-2</v>
      </c>
      <c r="F651" s="19">
        <v>0.14662284658239599</v>
      </c>
      <c r="G651" s="19">
        <v>0.94684935368206802</v>
      </c>
      <c r="H651" s="19">
        <v>0.71035100691550401</v>
      </c>
      <c r="I651" s="19">
        <v>1.2620854899059599</v>
      </c>
      <c r="J651" s="19">
        <v>0.71127804738391298</v>
      </c>
    </row>
    <row r="652" spans="1:10" ht="20" customHeight="1" x14ac:dyDescent="0.35">
      <c r="A652" s="51" t="s">
        <v>1966</v>
      </c>
      <c r="B652" s="19" t="s">
        <v>1550</v>
      </c>
      <c r="C652" s="19">
        <v>46</v>
      </c>
      <c r="D652" s="19" t="s">
        <v>9</v>
      </c>
      <c r="E652" s="19">
        <v>-5.0738828594797197E-2</v>
      </c>
      <c r="F652" s="19">
        <v>0.13361502320231899</v>
      </c>
      <c r="G652" s="19">
        <v>0.95052688856045897</v>
      </c>
      <c r="H652" s="19">
        <v>0.73152471374309302</v>
      </c>
      <c r="I652" s="19">
        <v>1.23509342733393</v>
      </c>
      <c r="J652" s="19">
        <v>0.70592550572052504</v>
      </c>
    </row>
    <row r="653" spans="1:10" ht="20" customHeight="1" x14ac:dyDescent="0.35">
      <c r="A653" s="51" t="s">
        <v>1553</v>
      </c>
      <c r="B653" s="19" t="s">
        <v>1552</v>
      </c>
      <c r="C653" s="19">
        <v>14</v>
      </c>
      <c r="D653" s="19" t="s">
        <v>90</v>
      </c>
      <c r="E653" s="19">
        <v>-0.94300046238396396</v>
      </c>
      <c r="F653" s="19">
        <v>0.49987976676212398</v>
      </c>
      <c r="G653" s="19">
        <v>0.38945752784224003</v>
      </c>
      <c r="H653" s="19">
        <v>0.14620218226016701</v>
      </c>
      <c r="I653" s="19">
        <v>1.0374480301742599</v>
      </c>
      <c r="J653" s="19">
        <v>8.3660310525329296E-2</v>
      </c>
    </row>
    <row r="654" spans="1:10" ht="20" customHeight="1" x14ac:dyDescent="0.35">
      <c r="A654" s="51" t="s">
        <v>1966</v>
      </c>
      <c r="B654" s="19" t="s">
        <v>1552</v>
      </c>
      <c r="C654" s="19">
        <v>14</v>
      </c>
      <c r="D654" s="19" t="s">
        <v>7</v>
      </c>
      <c r="E654" s="19">
        <v>-0.188312511947267</v>
      </c>
      <c r="F654" s="19">
        <v>0.25195049834162098</v>
      </c>
      <c r="G654" s="19">
        <v>0.82835579569557105</v>
      </c>
      <c r="H654" s="19">
        <v>0.50553627184868999</v>
      </c>
      <c r="I654" s="19">
        <v>1.3573176891010901</v>
      </c>
      <c r="J654" s="19">
        <v>0.45481086574781898</v>
      </c>
    </row>
    <row r="655" spans="1:10" ht="20" customHeight="1" x14ac:dyDescent="0.35">
      <c r="A655" s="51" t="s">
        <v>1966</v>
      </c>
      <c r="B655" s="19" t="s">
        <v>1552</v>
      </c>
      <c r="C655" s="19">
        <v>14</v>
      </c>
      <c r="D655" s="19" t="s">
        <v>91</v>
      </c>
      <c r="E655" s="19">
        <v>-0.28723625511467898</v>
      </c>
      <c r="F655" s="19">
        <v>0.186725934966992</v>
      </c>
      <c r="G655" s="19">
        <v>0.75033443754631501</v>
      </c>
      <c r="H655" s="19">
        <v>0.52036796760454795</v>
      </c>
      <c r="I655" s="19">
        <v>1.08193010180788</v>
      </c>
      <c r="J655" s="19">
        <v>0.123980843247915</v>
      </c>
    </row>
    <row r="656" spans="1:10" ht="20" customHeight="1" x14ac:dyDescent="0.35">
      <c r="A656" s="51" t="s">
        <v>1966</v>
      </c>
      <c r="B656" s="19" t="s">
        <v>1552</v>
      </c>
      <c r="C656" s="19">
        <v>14</v>
      </c>
      <c r="D656" s="19" t="s">
        <v>8</v>
      </c>
      <c r="E656" s="19">
        <v>0.132082335909216</v>
      </c>
      <c r="F656" s="19">
        <v>0.45997494801895</v>
      </c>
      <c r="G656" s="19">
        <v>1.14120227732622</v>
      </c>
      <c r="H656" s="19">
        <v>0.46325919634903101</v>
      </c>
      <c r="I656" s="19">
        <v>2.8112612723900301</v>
      </c>
      <c r="J656" s="19">
        <v>0.77852257570995198</v>
      </c>
    </row>
    <row r="657" spans="1:10" ht="20" customHeight="1" x14ac:dyDescent="0.35">
      <c r="A657" s="51" t="s">
        <v>1966</v>
      </c>
      <c r="B657" s="19" t="s">
        <v>1552</v>
      </c>
      <c r="C657" s="19">
        <v>14</v>
      </c>
      <c r="D657" s="19" t="s">
        <v>9</v>
      </c>
      <c r="E657" s="19">
        <v>0.132082335909216</v>
      </c>
      <c r="F657" s="19">
        <v>0.47889191303024098</v>
      </c>
      <c r="G657" s="19">
        <v>1.14120227732622</v>
      </c>
      <c r="H657" s="19">
        <v>0.44639734584070501</v>
      </c>
      <c r="I657" s="19">
        <v>2.9174515706894302</v>
      </c>
      <c r="J657" s="19">
        <v>0.78703095279374602</v>
      </c>
    </row>
    <row r="658" spans="1:10" ht="20" customHeight="1" x14ac:dyDescent="0.35">
      <c r="A658" s="51" t="s">
        <v>1555</v>
      </c>
      <c r="B658" s="19" t="s">
        <v>1554</v>
      </c>
      <c r="C658" s="19">
        <v>16</v>
      </c>
      <c r="D658" s="19" t="s">
        <v>90</v>
      </c>
      <c r="E658" s="19">
        <v>-0.49804018768089497</v>
      </c>
      <c r="F658" s="19">
        <v>0.33029222536997599</v>
      </c>
      <c r="G658" s="19">
        <v>0.60772051153374396</v>
      </c>
      <c r="H658" s="19">
        <v>0.31809253454176201</v>
      </c>
      <c r="I658" s="19">
        <v>1.16105906311469</v>
      </c>
      <c r="J658" s="19">
        <v>0.15381730783936201</v>
      </c>
    </row>
    <row r="659" spans="1:10" ht="20" customHeight="1" x14ac:dyDescent="0.35">
      <c r="A659" s="51" t="s">
        <v>1966</v>
      </c>
      <c r="B659" s="19" t="s">
        <v>1554</v>
      </c>
      <c r="C659" s="19">
        <v>16</v>
      </c>
      <c r="D659" s="19" t="s">
        <v>7</v>
      </c>
      <c r="E659" s="19">
        <v>-0.30580790092240601</v>
      </c>
      <c r="F659" s="19">
        <v>0.17065115704046299</v>
      </c>
      <c r="G659" s="19">
        <v>0.73652809223440996</v>
      </c>
      <c r="H659" s="19">
        <v>0.52714260531684498</v>
      </c>
      <c r="I659" s="19">
        <v>1.0290832597839401</v>
      </c>
      <c r="J659" s="19">
        <v>7.3132001524941898E-2</v>
      </c>
    </row>
    <row r="660" spans="1:10" ht="20" customHeight="1" x14ac:dyDescent="0.35">
      <c r="A660" s="51" t="s">
        <v>1966</v>
      </c>
      <c r="B660" s="19" t="s">
        <v>1554</v>
      </c>
      <c r="C660" s="19">
        <v>16</v>
      </c>
      <c r="D660" s="19" t="s">
        <v>91</v>
      </c>
      <c r="E660" s="19">
        <v>-0.23636422258633799</v>
      </c>
      <c r="F660" s="19">
        <v>0.12349898558594601</v>
      </c>
      <c r="G660" s="19">
        <v>0.789493070352143</v>
      </c>
      <c r="H660" s="19">
        <v>0.61976045758366405</v>
      </c>
      <c r="I660" s="19">
        <v>1.00571002958818</v>
      </c>
      <c r="J660" s="19">
        <v>5.5633437257298503E-2</v>
      </c>
    </row>
    <row r="661" spans="1:10" ht="20" customHeight="1" x14ac:dyDescent="0.35">
      <c r="A661" s="51" t="s">
        <v>1966</v>
      </c>
      <c r="B661" s="19" t="s">
        <v>1554</v>
      </c>
      <c r="C661" s="19">
        <v>16</v>
      </c>
      <c r="D661" s="19" t="s">
        <v>8</v>
      </c>
      <c r="E661" s="19">
        <v>-0.439507414069155</v>
      </c>
      <c r="F661" s="19">
        <v>0.30215243810085002</v>
      </c>
      <c r="G661" s="19">
        <v>0.64435374251073796</v>
      </c>
      <c r="H661" s="19">
        <v>0.35639122933153899</v>
      </c>
      <c r="I661" s="19">
        <v>1.1649886734484001</v>
      </c>
      <c r="J661" s="19">
        <v>0.16638872506770899</v>
      </c>
    </row>
    <row r="662" spans="1:10" ht="20" customHeight="1" x14ac:dyDescent="0.35">
      <c r="A662" s="51" t="s">
        <v>1966</v>
      </c>
      <c r="B662" s="19" t="s">
        <v>1554</v>
      </c>
      <c r="C662" s="19">
        <v>16</v>
      </c>
      <c r="D662" s="19" t="s">
        <v>9</v>
      </c>
      <c r="E662" s="19">
        <v>-0.38688787875053399</v>
      </c>
      <c r="F662" s="19">
        <v>0.29795038249258099</v>
      </c>
      <c r="G662" s="19">
        <v>0.67916723973734705</v>
      </c>
      <c r="H662" s="19">
        <v>0.37875314126044801</v>
      </c>
      <c r="I662" s="19">
        <v>1.2178595747018699</v>
      </c>
      <c r="J662" s="19">
        <v>0.213725614085816</v>
      </c>
    </row>
    <row r="663" spans="1:10" ht="20" customHeight="1" x14ac:dyDescent="0.35">
      <c r="A663" s="51" t="s">
        <v>1557</v>
      </c>
      <c r="B663" s="19" t="s">
        <v>1556</v>
      </c>
      <c r="C663" s="19">
        <v>34</v>
      </c>
      <c r="D663" s="19" t="s">
        <v>90</v>
      </c>
      <c r="E663" s="19">
        <v>5.3797796804847503E-2</v>
      </c>
      <c r="F663" s="19">
        <v>0.173832106726169</v>
      </c>
      <c r="G663" s="19">
        <v>1.05527120137198</v>
      </c>
      <c r="H663" s="19">
        <v>0.75057692683765898</v>
      </c>
      <c r="I663" s="19">
        <v>1.48365513064314</v>
      </c>
      <c r="J663" s="19">
        <v>0.75896169628588095</v>
      </c>
    </row>
    <row r="664" spans="1:10" ht="20" customHeight="1" x14ac:dyDescent="0.35">
      <c r="A664" s="51" t="s">
        <v>1966</v>
      </c>
      <c r="B664" s="19" t="s">
        <v>1556</v>
      </c>
      <c r="C664" s="19">
        <v>34</v>
      </c>
      <c r="D664" s="19" t="s">
        <v>7</v>
      </c>
      <c r="E664" s="19">
        <v>9.9997730809582797E-2</v>
      </c>
      <c r="F664" s="19">
        <v>0.12218092796772199</v>
      </c>
      <c r="G664" s="19">
        <v>1.1051684102352399</v>
      </c>
      <c r="H664" s="19">
        <v>0.86981312608683803</v>
      </c>
      <c r="I664" s="19">
        <v>1.4042064649872199</v>
      </c>
      <c r="J664" s="19">
        <v>0.41310611952843801</v>
      </c>
    </row>
    <row r="665" spans="1:10" ht="20" customHeight="1" x14ac:dyDescent="0.35">
      <c r="A665" s="51" t="s">
        <v>1966</v>
      </c>
      <c r="B665" s="19" t="s">
        <v>1556</v>
      </c>
      <c r="C665" s="19">
        <v>34</v>
      </c>
      <c r="D665" s="19" t="s">
        <v>91</v>
      </c>
      <c r="E665" s="19">
        <v>3.8272098994793502E-2</v>
      </c>
      <c r="F665" s="19">
        <v>8.8114675962664299E-2</v>
      </c>
      <c r="G665" s="19">
        <v>1.03901390905903</v>
      </c>
      <c r="H665" s="19">
        <v>0.87421174116259903</v>
      </c>
      <c r="I665" s="19">
        <v>1.2348837843134599</v>
      </c>
      <c r="J665" s="19">
        <v>0.66403850698936395</v>
      </c>
    </row>
    <row r="666" spans="1:10" ht="20" customHeight="1" x14ac:dyDescent="0.35">
      <c r="A666" s="51" t="s">
        <v>1966</v>
      </c>
      <c r="B666" s="19" t="s">
        <v>1556</v>
      </c>
      <c r="C666" s="19">
        <v>34</v>
      </c>
      <c r="D666" s="19" t="s">
        <v>8</v>
      </c>
      <c r="E666" s="19">
        <v>0.272829482889548</v>
      </c>
      <c r="F666" s="19">
        <v>0.26777863141929698</v>
      </c>
      <c r="G666" s="19">
        <v>1.3136762214520199</v>
      </c>
      <c r="H666" s="19">
        <v>0.77723180894944399</v>
      </c>
      <c r="I666" s="19">
        <v>2.22037388966503</v>
      </c>
      <c r="J666" s="19">
        <v>0.31568034146832902</v>
      </c>
    </row>
    <row r="667" spans="1:10" ht="20" customHeight="1" x14ac:dyDescent="0.35">
      <c r="A667" s="51" t="s">
        <v>1966</v>
      </c>
      <c r="B667" s="19" t="s">
        <v>1556</v>
      </c>
      <c r="C667" s="19">
        <v>34</v>
      </c>
      <c r="D667" s="19" t="s">
        <v>9</v>
      </c>
      <c r="E667" s="19">
        <v>0.18932083344541001</v>
      </c>
      <c r="F667" s="19">
        <v>0.231042847404207</v>
      </c>
      <c r="G667" s="19">
        <v>1.2084285946048401</v>
      </c>
      <c r="H667" s="19">
        <v>0.76833983711248799</v>
      </c>
      <c r="I667" s="19">
        <v>1.90059085540404</v>
      </c>
      <c r="J667" s="19">
        <v>0.41842650558932398</v>
      </c>
    </row>
    <row r="668" spans="1:10" ht="20" customHeight="1" x14ac:dyDescent="0.35">
      <c r="A668" s="51" t="s">
        <v>1559</v>
      </c>
      <c r="B668" s="19" t="s">
        <v>1558</v>
      </c>
      <c r="C668" s="19">
        <v>17</v>
      </c>
      <c r="D668" s="19" t="s">
        <v>90</v>
      </c>
      <c r="E668" s="19">
        <v>0.53578541594648599</v>
      </c>
      <c r="F668" s="19">
        <v>0.48644756674201201</v>
      </c>
      <c r="G668" s="19">
        <v>1.70878982611319</v>
      </c>
      <c r="H668" s="19">
        <v>0.65859150027653701</v>
      </c>
      <c r="I668" s="19">
        <v>4.4336476687018802</v>
      </c>
      <c r="J668" s="19">
        <v>0.28807234800501902</v>
      </c>
    </row>
    <row r="669" spans="1:10" ht="20" customHeight="1" x14ac:dyDescent="0.35">
      <c r="A669" s="51" t="s">
        <v>1966</v>
      </c>
      <c r="B669" s="19" t="s">
        <v>1558</v>
      </c>
      <c r="C669" s="19">
        <v>17</v>
      </c>
      <c r="D669" s="19" t="s">
        <v>7</v>
      </c>
      <c r="E669" s="19">
        <v>0.13257047437959099</v>
      </c>
      <c r="F669" s="19">
        <v>0.226426931570781</v>
      </c>
      <c r="G669" s="19">
        <v>1.14175947804476</v>
      </c>
      <c r="H669" s="19">
        <v>0.73254807305589298</v>
      </c>
      <c r="I669" s="19">
        <v>1.7795619886990901</v>
      </c>
      <c r="J669" s="19">
        <v>0.55821897082315897</v>
      </c>
    </row>
    <row r="670" spans="1:10" ht="20" customHeight="1" x14ac:dyDescent="0.35">
      <c r="A670" s="51" t="s">
        <v>1966</v>
      </c>
      <c r="B670" s="19" t="s">
        <v>1558</v>
      </c>
      <c r="C670" s="19">
        <v>17</v>
      </c>
      <c r="D670" s="19" t="s">
        <v>91</v>
      </c>
      <c r="E670" s="19">
        <v>7.4568782868266103E-3</v>
      </c>
      <c r="F670" s="19">
        <v>0.17767323907570401</v>
      </c>
      <c r="G670" s="19">
        <v>1.0074847500394</v>
      </c>
      <c r="H670" s="19">
        <v>0.71121345921816204</v>
      </c>
      <c r="I670" s="19">
        <v>1.4271742307545401</v>
      </c>
      <c r="J670" s="19">
        <v>0.96652291668238399</v>
      </c>
    </row>
    <row r="671" spans="1:10" ht="20" customHeight="1" x14ac:dyDescent="0.35">
      <c r="A671" s="51" t="s">
        <v>1966</v>
      </c>
      <c r="B671" s="19" t="s">
        <v>1558</v>
      </c>
      <c r="C671" s="19">
        <v>17</v>
      </c>
      <c r="D671" s="19" t="s">
        <v>8</v>
      </c>
      <c r="E671" s="19">
        <v>0.34698782112343102</v>
      </c>
      <c r="F671" s="19">
        <v>0.48421767950233702</v>
      </c>
      <c r="G671" s="19">
        <v>1.4147994945970901</v>
      </c>
      <c r="H671" s="19">
        <v>0.54767193464938102</v>
      </c>
      <c r="I671" s="19">
        <v>3.6548478811382501</v>
      </c>
      <c r="J671" s="19">
        <v>0.48395385624287302</v>
      </c>
    </row>
    <row r="672" spans="1:10" ht="20" customHeight="1" x14ac:dyDescent="0.35">
      <c r="A672" s="51" t="s">
        <v>1966</v>
      </c>
      <c r="B672" s="19" t="s">
        <v>1558</v>
      </c>
      <c r="C672" s="19">
        <v>17</v>
      </c>
      <c r="D672" s="19" t="s">
        <v>9</v>
      </c>
      <c r="E672" s="19">
        <v>0.34698782112343102</v>
      </c>
      <c r="F672" s="19">
        <v>0.417239500753879</v>
      </c>
      <c r="G672" s="19">
        <v>1.4147994945970901</v>
      </c>
      <c r="H672" s="19">
        <v>0.62450146699115106</v>
      </c>
      <c r="I672" s="19">
        <v>3.2052088196944801</v>
      </c>
      <c r="J672" s="19">
        <v>0.41785843267213402</v>
      </c>
    </row>
    <row r="673" spans="1:10" ht="20" customHeight="1" x14ac:dyDescent="0.35">
      <c r="A673" s="51" t="s">
        <v>1561</v>
      </c>
      <c r="B673" s="19" t="s">
        <v>1560</v>
      </c>
      <c r="C673" s="19">
        <v>12</v>
      </c>
      <c r="D673" s="19" t="s">
        <v>90</v>
      </c>
      <c r="E673" s="19">
        <v>-1.00626306130292</v>
      </c>
      <c r="F673" s="19">
        <v>0.41345316335550703</v>
      </c>
      <c r="G673" s="19">
        <v>0.36558258984762998</v>
      </c>
      <c r="H673" s="19">
        <v>0.16257249372202101</v>
      </c>
      <c r="I673" s="19">
        <v>0.82209866466234505</v>
      </c>
      <c r="J673" s="19">
        <v>3.5220428934870603E-2</v>
      </c>
    </row>
    <row r="674" spans="1:10" ht="20" customHeight="1" x14ac:dyDescent="0.35">
      <c r="A674" s="51" t="s">
        <v>1966</v>
      </c>
      <c r="B674" s="19" t="s">
        <v>1560</v>
      </c>
      <c r="C674" s="19">
        <v>12</v>
      </c>
      <c r="D674" s="19" t="s">
        <v>7</v>
      </c>
      <c r="E674" s="19">
        <v>-0.22204159521035199</v>
      </c>
      <c r="F674" s="19">
        <v>0.213063992191447</v>
      </c>
      <c r="G674" s="19">
        <v>0.80088205078445196</v>
      </c>
      <c r="H674" s="19">
        <v>0.527478580625521</v>
      </c>
      <c r="I674" s="19">
        <v>1.2159964078694501</v>
      </c>
      <c r="J674" s="19">
        <v>0.297348763535696</v>
      </c>
    </row>
    <row r="675" spans="1:10" ht="20" customHeight="1" x14ac:dyDescent="0.35">
      <c r="A675" s="51" t="s">
        <v>1966</v>
      </c>
      <c r="B675" s="19" t="s">
        <v>1560</v>
      </c>
      <c r="C675" s="19">
        <v>12</v>
      </c>
      <c r="D675" s="19" t="s">
        <v>91</v>
      </c>
      <c r="E675" s="19">
        <v>-9.6406786559753696E-2</v>
      </c>
      <c r="F675" s="19">
        <v>0.197591915288682</v>
      </c>
      <c r="G675" s="19">
        <v>0.90809454027093905</v>
      </c>
      <c r="H675" s="19">
        <v>0.616506174803784</v>
      </c>
      <c r="I675" s="19">
        <v>1.3375951900763099</v>
      </c>
      <c r="J675" s="19">
        <v>0.62561461209791103</v>
      </c>
    </row>
    <row r="676" spans="1:10" ht="20" customHeight="1" x14ac:dyDescent="0.35">
      <c r="A676" s="51" t="s">
        <v>1966</v>
      </c>
      <c r="B676" s="19" t="s">
        <v>1560</v>
      </c>
      <c r="C676" s="19">
        <v>12</v>
      </c>
      <c r="D676" s="19" t="s">
        <v>8</v>
      </c>
      <c r="E676" s="19">
        <v>-0.518282235057138</v>
      </c>
      <c r="F676" s="19">
        <v>0.42039506549521799</v>
      </c>
      <c r="G676" s="19">
        <v>0.59554267215852397</v>
      </c>
      <c r="H676" s="19">
        <v>0.26125546338906103</v>
      </c>
      <c r="I676" s="19">
        <v>1.35756423908173</v>
      </c>
      <c r="J676" s="19">
        <v>0.24333171495206701</v>
      </c>
    </row>
    <row r="677" spans="1:10" ht="20" customHeight="1" x14ac:dyDescent="0.35">
      <c r="A677" s="51" t="s">
        <v>1966</v>
      </c>
      <c r="B677" s="19" t="s">
        <v>1560</v>
      </c>
      <c r="C677" s="19">
        <v>12</v>
      </c>
      <c r="D677" s="19" t="s">
        <v>9</v>
      </c>
      <c r="E677" s="19">
        <v>-0.518282235057138</v>
      </c>
      <c r="F677" s="19">
        <v>0.456081453605305</v>
      </c>
      <c r="G677" s="19">
        <v>0.59554267215852397</v>
      </c>
      <c r="H677" s="19">
        <v>0.24360629933941599</v>
      </c>
      <c r="I677" s="19">
        <v>1.45591914217109</v>
      </c>
      <c r="J677" s="19">
        <v>0.27994830892491401</v>
      </c>
    </row>
    <row r="678" spans="1:10" ht="20" customHeight="1" x14ac:dyDescent="0.35">
      <c r="A678" s="51" t="s">
        <v>1563</v>
      </c>
      <c r="B678" s="19" t="s">
        <v>1562</v>
      </c>
      <c r="C678" s="19">
        <v>15</v>
      </c>
      <c r="D678" s="19" t="s">
        <v>90</v>
      </c>
      <c r="E678" s="19">
        <v>0.126228419306644</v>
      </c>
      <c r="F678" s="19">
        <v>9.5193432576349601E-2</v>
      </c>
      <c r="G678" s="19">
        <v>1.1345412898225</v>
      </c>
      <c r="H678" s="19">
        <v>0.94143430662691696</v>
      </c>
      <c r="I678" s="19">
        <v>1.3672583729437</v>
      </c>
      <c r="J678" s="19">
        <v>0.207660639171969</v>
      </c>
    </row>
    <row r="679" spans="1:10" ht="20" customHeight="1" x14ac:dyDescent="0.35">
      <c r="A679" s="51" t="s">
        <v>1966</v>
      </c>
      <c r="B679" s="19" t="s">
        <v>1562</v>
      </c>
      <c r="C679" s="19">
        <v>15</v>
      </c>
      <c r="D679" s="19" t="s">
        <v>7</v>
      </c>
      <c r="E679" s="19">
        <v>9.5139590413993898E-3</v>
      </c>
      <c r="F679" s="19">
        <v>3.7912471114456898E-2</v>
      </c>
      <c r="G679" s="19">
        <v>1.0095593606184099</v>
      </c>
      <c r="H679" s="19">
        <v>0.93726006520352001</v>
      </c>
      <c r="I679" s="19">
        <v>1.0874357507069701</v>
      </c>
      <c r="J679" s="19">
        <v>0.80185634727506305</v>
      </c>
    </row>
    <row r="680" spans="1:10" ht="20" customHeight="1" x14ac:dyDescent="0.35">
      <c r="A680" s="51" t="s">
        <v>1966</v>
      </c>
      <c r="B680" s="19" t="s">
        <v>1562</v>
      </c>
      <c r="C680" s="19">
        <v>15</v>
      </c>
      <c r="D680" s="19" t="s">
        <v>91</v>
      </c>
      <c r="E680" s="19">
        <v>2.5594937405904101E-3</v>
      </c>
      <c r="F680" s="19">
        <v>2.80328700765516E-2</v>
      </c>
      <c r="G680" s="19">
        <v>1.0025627720410299</v>
      </c>
      <c r="H680" s="19">
        <v>0.94896351047739602</v>
      </c>
      <c r="I680" s="19">
        <v>1.0591894217059401</v>
      </c>
      <c r="J680" s="19">
        <v>0.92725159042010097</v>
      </c>
    </row>
    <row r="681" spans="1:10" ht="20" customHeight="1" x14ac:dyDescent="0.35">
      <c r="A681" s="51" t="s">
        <v>1966</v>
      </c>
      <c r="B681" s="19" t="s">
        <v>1562</v>
      </c>
      <c r="C681" s="19">
        <v>15</v>
      </c>
      <c r="D681" s="19" t="s">
        <v>8</v>
      </c>
      <c r="E681" s="19">
        <v>2.2330513229573599E-2</v>
      </c>
      <c r="F681" s="19">
        <v>7.6491015548110497E-2</v>
      </c>
      <c r="G681" s="19">
        <v>1.0225817054056501</v>
      </c>
      <c r="H681" s="19">
        <v>0.88021254061597998</v>
      </c>
      <c r="I681" s="19">
        <v>1.18797823932224</v>
      </c>
      <c r="J681" s="19">
        <v>0.774616551826251</v>
      </c>
    </row>
    <row r="682" spans="1:10" ht="20" customHeight="1" x14ac:dyDescent="0.35">
      <c r="A682" s="51" t="s">
        <v>1966</v>
      </c>
      <c r="B682" s="19" t="s">
        <v>1562</v>
      </c>
      <c r="C682" s="19">
        <v>15</v>
      </c>
      <c r="D682" s="19" t="s">
        <v>9</v>
      </c>
      <c r="E682" s="19">
        <v>2.8155958489559599E-2</v>
      </c>
      <c r="F682" s="19">
        <v>6.6928553483464506E-2</v>
      </c>
      <c r="G682" s="19">
        <v>1.02855608396655</v>
      </c>
      <c r="H682" s="19">
        <v>0.90210531697639196</v>
      </c>
      <c r="I682" s="19">
        <v>1.1727318284859201</v>
      </c>
      <c r="J682" s="19">
        <v>0.68037000268011105</v>
      </c>
    </row>
    <row r="683" spans="1:10" ht="20" customHeight="1" x14ac:dyDescent="0.35">
      <c r="A683" s="51" t="s">
        <v>1565</v>
      </c>
      <c r="B683" s="19" t="s">
        <v>1564</v>
      </c>
      <c r="C683" s="19">
        <v>14</v>
      </c>
      <c r="D683" s="19" t="s">
        <v>90</v>
      </c>
      <c r="E683" s="19">
        <v>-1.1502201725436201</v>
      </c>
      <c r="F683" s="19">
        <v>0.76158022048771001</v>
      </c>
      <c r="G683" s="19">
        <v>0.31656706233020698</v>
      </c>
      <c r="H683" s="19">
        <v>7.1153383244916504E-2</v>
      </c>
      <c r="I683" s="19">
        <v>1.4084320433144899</v>
      </c>
      <c r="J683" s="19">
        <v>0.156840131843138</v>
      </c>
    </row>
    <row r="684" spans="1:10" ht="20" customHeight="1" x14ac:dyDescent="0.35">
      <c r="A684" s="51" t="s">
        <v>1966</v>
      </c>
      <c r="B684" s="19" t="s">
        <v>1564</v>
      </c>
      <c r="C684" s="19">
        <v>14</v>
      </c>
      <c r="D684" s="19" t="s">
        <v>7</v>
      </c>
      <c r="E684" s="19">
        <v>-0.102138002204711</v>
      </c>
      <c r="F684" s="19">
        <v>0.22915870333923699</v>
      </c>
      <c r="G684" s="19">
        <v>0.90290494019835399</v>
      </c>
      <c r="H684" s="19">
        <v>0.57620656617181498</v>
      </c>
      <c r="I684" s="19">
        <v>1.4148351978195</v>
      </c>
      <c r="J684" s="19">
        <v>0.65580775989752704</v>
      </c>
    </row>
    <row r="685" spans="1:10" ht="20" customHeight="1" x14ac:dyDescent="0.35">
      <c r="A685" s="51" t="s">
        <v>1966</v>
      </c>
      <c r="B685" s="19" t="s">
        <v>1564</v>
      </c>
      <c r="C685" s="19">
        <v>14</v>
      </c>
      <c r="D685" s="19" t="s">
        <v>91</v>
      </c>
      <c r="E685" s="19">
        <v>5.4375379204367302E-2</v>
      </c>
      <c r="F685" s="19">
        <v>0.21445066532130999</v>
      </c>
      <c r="G685" s="19">
        <v>1.0558808834984901</v>
      </c>
      <c r="H685" s="19">
        <v>0.693538916429559</v>
      </c>
      <c r="I685" s="19">
        <v>1.6075297488382501</v>
      </c>
      <c r="J685" s="19">
        <v>0.79983813770927203</v>
      </c>
    </row>
    <row r="686" spans="1:10" ht="20" customHeight="1" x14ac:dyDescent="0.35">
      <c r="A686" s="51" t="s">
        <v>1966</v>
      </c>
      <c r="B686" s="19" t="s">
        <v>1564</v>
      </c>
      <c r="C686" s="19">
        <v>14</v>
      </c>
      <c r="D686" s="19" t="s">
        <v>8</v>
      </c>
      <c r="E686" s="19">
        <v>-0.17826272711077601</v>
      </c>
      <c r="F686" s="19">
        <v>0.45993835421788998</v>
      </c>
      <c r="G686" s="19">
        <v>0.836722564906629</v>
      </c>
      <c r="H686" s="19">
        <v>0.33968318609423398</v>
      </c>
      <c r="I686" s="19">
        <v>2.0610518250076302</v>
      </c>
      <c r="J686" s="19">
        <v>0.70459857515610103</v>
      </c>
    </row>
    <row r="687" spans="1:10" ht="20" customHeight="1" x14ac:dyDescent="0.35">
      <c r="A687" s="51" t="s">
        <v>1966</v>
      </c>
      <c r="B687" s="19" t="s">
        <v>1564</v>
      </c>
      <c r="C687" s="19">
        <v>14</v>
      </c>
      <c r="D687" s="19" t="s">
        <v>9</v>
      </c>
      <c r="E687" s="19">
        <v>-0.167457316784101</v>
      </c>
      <c r="F687" s="19">
        <v>0.39655730823985502</v>
      </c>
      <c r="G687" s="19">
        <v>0.84581271852525497</v>
      </c>
      <c r="H687" s="19">
        <v>0.38879244392490903</v>
      </c>
      <c r="I687" s="19">
        <v>1.8400541625681699</v>
      </c>
      <c r="J687" s="19">
        <v>0.67972262605532496</v>
      </c>
    </row>
    <row r="688" spans="1:10" ht="20" customHeight="1" x14ac:dyDescent="0.35">
      <c r="A688" s="51" t="s">
        <v>1567</v>
      </c>
      <c r="B688" s="19" t="s">
        <v>1566</v>
      </c>
      <c r="C688" s="19">
        <v>18</v>
      </c>
      <c r="D688" s="19" t="s">
        <v>90</v>
      </c>
      <c r="E688" s="19">
        <v>0.17398239408970401</v>
      </c>
      <c r="F688" s="19">
        <v>0.34493893785392998</v>
      </c>
      <c r="G688" s="19">
        <v>1.19003461399326</v>
      </c>
      <c r="H688" s="19">
        <v>0.60525953824620404</v>
      </c>
      <c r="I688" s="19">
        <v>2.3397935811232502</v>
      </c>
      <c r="J688" s="19">
        <v>0.620865074442424</v>
      </c>
    </row>
    <row r="689" spans="1:10" ht="20" customHeight="1" x14ac:dyDescent="0.35">
      <c r="A689" s="51" t="s">
        <v>1966</v>
      </c>
      <c r="B689" s="19" t="s">
        <v>1566</v>
      </c>
      <c r="C689" s="19">
        <v>18</v>
      </c>
      <c r="D689" s="19" t="s">
        <v>7</v>
      </c>
      <c r="E689" s="19">
        <v>0.100622133424245</v>
      </c>
      <c r="F689" s="19">
        <v>0.18207620891992801</v>
      </c>
      <c r="G689" s="19">
        <v>1.1058586957658501</v>
      </c>
      <c r="H689" s="19">
        <v>0.77395059664094501</v>
      </c>
      <c r="I689" s="19">
        <v>1.5801053197821699</v>
      </c>
      <c r="J689" s="19">
        <v>0.58051168646037099</v>
      </c>
    </row>
    <row r="690" spans="1:10" ht="20" customHeight="1" x14ac:dyDescent="0.35">
      <c r="A690" s="51" t="s">
        <v>1966</v>
      </c>
      <c r="B690" s="19" t="s">
        <v>1566</v>
      </c>
      <c r="C690" s="19">
        <v>18</v>
      </c>
      <c r="D690" s="19" t="s">
        <v>91</v>
      </c>
      <c r="E690" s="19">
        <v>0.12975494730902701</v>
      </c>
      <c r="F690" s="19">
        <v>0.138301021254784</v>
      </c>
      <c r="G690" s="19">
        <v>1.13854934455573</v>
      </c>
      <c r="H690" s="19">
        <v>0.86821573346005598</v>
      </c>
      <c r="I690" s="19">
        <v>1.4930558846500299</v>
      </c>
      <c r="J690" s="19">
        <v>0.34813818639176702</v>
      </c>
    </row>
    <row r="691" spans="1:10" ht="20" customHeight="1" x14ac:dyDescent="0.35">
      <c r="A691" s="51" t="s">
        <v>1966</v>
      </c>
      <c r="B691" s="19" t="s">
        <v>1566</v>
      </c>
      <c r="C691" s="19">
        <v>18</v>
      </c>
      <c r="D691" s="19" t="s">
        <v>8</v>
      </c>
      <c r="E691" s="19">
        <v>-6.3272335902299304E-2</v>
      </c>
      <c r="F691" s="19">
        <v>0.32569029558998702</v>
      </c>
      <c r="G691" s="19">
        <v>0.93868780048709399</v>
      </c>
      <c r="H691" s="19">
        <v>0.49577885166692698</v>
      </c>
      <c r="I691" s="19">
        <v>1.77727384663689</v>
      </c>
      <c r="J691" s="19">
        <v>0.848265900142533</v>
      </c>
    </row>
    <row r="692" spans="1:10" ht="20" customHeight="1" x14ac:dyDescent="0.35">
      <c r="A692" s="51" t="s">
        <v>1966</v>
      </c>
      <c r="B692" s="19" t="s">
        <v>1566</v>
      </c>
      <c r="C692" s="19">
        <v>18</v>
      </c>
      <c r="D692" s="19" t="s">
        <v>9</v>
      </c>
      <c r="E692" s="19">
        <v>-6.47756491538121E-3</v>
      </c>
      <c r="F692" s="19">
        <v>0.33997428177927602</v>
      </c>
      <c r="G692" s="19">
        <v>0.99354336928297005</v>
      </c>
      <c r="H692" s="19">
        <v>0.51026394026605004</v>
      </c>
      <c r="I692" s="19">
        <v>1.9345447497847299</v>
      </c>
      <c r="J692" s="19">
        <v>0.98502058220633504</v>
      </c>
    </row>
    <row r="693" spans="1:10" ht="20" customHeight="1" x14ac:dyDescent="0.35">
      <c r="A693" s="51" t="s">
        <v>1569</v>
      </c>
      <c r="B693" s="19" t="s">
        <v>1568</v>
      </c>
      <c r="C693" s="19">
        <v>14</v>
      </c>
      <c r="D693" s="19" t="s">
        <v>90</v>
      </c>
      <c r="E693" s="19">
        <v>7.3298730393521099E-3</v>
      </c>
      <c r="F693" s="19">
        <v>0.156701647644713</v>
      </c>
      <c r="G693" s="19">
        <v>1.00735680231459</v>
      </c>
      <c r="H693" s="19">
        <v>0.74096243028269704</v>
      </c>
      <c r="I693" s="19">
        <v>1.3695265585629</v>
      </c>
      <c r="J693" s="19">
        <v>0.963461223381754</v>
      </c>
    </row>
    <row r="694" spans="1:10" ht="20" customHeight="1" x14ac:dyDescent="0.35">
      <c r="A694" s="51" t="s">
        <v>1966</v>
      </c>
      <c r="B694" s="19" t="s">
        <v>1568</v>
      </c>
      <c r="C694" s="19">
        <v>14</v>
      </c>
      <c r="D694" s="19" t="s">
        <v>7</v>
      </c>
      <c r="E694" s="19">
        <v>-5.3147126805496797E-2</v>
      </c>
      <c r="F694" s="19">
        <v>8.7142944593187097E-2</v>
      </c>
      <c r="G694" s="19">
        <v>0.94824049062461901</v>
      </c>
      <c r="H694" s="19">
        <v>0.79935726081926395</v>
      </c>
      <c r="I694" s="19">
        <v>1.12485376956289</v>
      </c>
      <c r="J694" s="19">
        <v>0.54193835419732705</v>
      </c>
    </row>
    <row r="695" spans="1:10" ht="20" customHeight="1" x14ac:dyDescent="0.35">
      <c r="A695" s="51" t="s">
        <v>1966</v>
      </c>
      <c r="B695" s="19" t="s">
        <v>1568</v>
      </c>
      <c r="C695" s="19">
        <v>14</v>
      </c>
      <c r="D695" s="19" t="s">
        <v>91</v>
      </c>
      <c r="E695" s="19">
        <v>-8.3141000178578006E-2</v>
      </c>
      <c r="F695" s="19">
        <v>6.9047297766961002E-2</v>
      </c>
      <c r="G695" s="19">
        <v>0.92022138669235598</v>
      </c>
      <c r="H695" s="19">
        <v>0.80374461459443802</v>
      </c>
      <c r="I695" s="19">
        <v>1.05357769762886</v>
      </c>
      <c r="J695" s="19">
        <v>0.22854449932026599</v>
      </c>
    </row>
    <row r="696" spans="1:10" ht="20" customHeight="1" x14ac:dyDescent="0.35">
      <c r="A696" s="51" t="s">
        <v>1966</v>
      </c>
      <c r="B696" s="19" t="s">
        <v>1568</v>
      </c>
      <c r="C696" s="19">
        <v>14</v>
      </c>
      <c r="D696" s="19" t="s">
        <v>8</v>
      </c>
      <c r="E696" s="19">
        <v>-0.245802229458503</v>
      </c>
      <c r="F696" s="19">
        <v>0.18591561310436</v>
      </c>
      <c r="G696" s="19">
        <v>0.78207688140005305</v>
      </c>
      <c r="H696" s="19">
        <v>0.54324393122655801</v>
      </c>
      <c r="I696" s="19">
        <v>1.12591087219223</v>
      </c>
      <c r="J696" s="19">
        <v>0.20892075237985799</v>
      </c>
    </row>
    <row r="697" spans="1:10" ht="20" customHeight="1" x14ac:dyDescent="0.35">
      <c r="A697" s="51" t="s">
        <v>1966</v>
      </c>
      <c r="B697" s="19" t="s">
        <v>1568</v>
      </c>
      <c r="C697" s="19">
        <v>14</v>
      </c>
      <c r="D697" s="19" t="s">
        <v>9</v>
      </c>
      <c r="E697" s="19">
        <v>3.6440402858992402E-2</v>
      </c>
      <c r="F697" s="19">
        <v>0.16390514742946999</v>
      </c>
      <c r="G697" s="19">
        <v>1.03711249323639</v>
      </c>
      <c r="H697" s="19">
        <v>0.75215437807897501</v>
      </c>
      <c r="I697" s="19">
        <v>1.43002866828234</v>
      </c>
      <c r="J697" s="19">
        <v>0.82751473738037795</v>
      </c>
    </row>
    <row r="698" spans="1:10" ht="20" customHeight="1" x14ac:dyDescent="0.35">
      <c r="A698" s="51" t="s">
        <v>1571</v>
      </c>
      <c r="B698" s="19" t="s">
        <v>1570</v>
      </c>
      <c r="C698" s="19">
        <v>13</v>
      </c>
      <c r="D698" s="19" t="s">
        <v>90</v>
      </c>
      <c r="E698" s="19">
        <v>-0.28200866469632702</v>
      </c>
      <c r="F698" s="19">
        <v>0.77877640554227101</v>
      </c>
      <c r="G698" s="19">
        <v>0.75426714900897895</v>
      </c>
      <c r="H698" s="19">
        <v>0.163914485085074</v>
      </c>
      <c r="I698" s="19">
        <v>3.4708276805363201</v>
      </c>
      <c r="J698" s="19">
        <v>0.72412478612438003</v>
      </c>
    </row>
    <row r="699" spans="1:10" ht="20" customHeight="1" x14ac:dyDescent="0.35">
      <c r="A699" s="51" t="s">
        <v>1966</v>
      </c>
      <c r="B699" s="19" t="s">
        <v>1570</v>
      </c>
      <c r="C699" s="19">
        <v>13</v>
      </c>
      <c r="D699" s="19" t="s">
        <v>7</v>
      </c>
      <c r="E699" s="19">
        <v>9.7860106926495202E-2</v>
      </c>
      <c r="F699" s="19">
        <v>0.33240933063718198</v>
      </c>
      <c r="G699" s="19">
        <v>1.1028084990465601</v>
      </c>
      <c r="H699" s="19">
        <v>0.57484077985934701</v>
      </c>
      <c r="I699" s="19">
        <v>2.1156929504321398</v>
      </c>
      <c r="J699" s="19">
        <v>0.76845502515164898</v>
      </c>
    </row>
    <row r="700" spans="1:10" ht="20" customHeight="1" x14ac:dyDescent="0.35">
      <c r="A700" s="51" t="s">
        <v>1966</v>
      </c>
      <c r="B700" s="19" t="s">
        <v>1570</v>
      </c>
      <c r="C700" s="19">
        <v>13</v>
      </c>
      <c r="D700" s="19" t="s">
        <v>91</v>
      </c>
      <c r="E700" s="19">
        <v>2.7884766643562101E-2</v>
      </c>
      <c r="F700" s="19">
        <v>0.27890218708653097</v>
      </c>
      <c r="G700" s="19">
        <v>1.0282771857625901</v>
      </c>
      <c r="H700" s="19">
        <v>0.59525611537343603</v>
      </c>
      <c r="I700" s="19">
        <v>1.77630089544986</v>
      </c>
      <c r="J700" s="19">
        <v>0.92035984496025403</v>
      </c>
    </row>
    <row r="701" spans="1:10" ht="20" customHeight="1" x14ac:dyDescent="0.35">
      <c r="A701" s="51" t="s">
        <v>1966</v>
      </c>
      <c r="B701" s="19" t="s">
        <v>1570</v>
      </c>
      <c r="C701" s="19">
        <v>13</v>
      </c>
      <c r="D701" s="19" t="s">
        <v>8</v>
      </c>
      <c r="E701" s="19">
        <v>0.17975376447857999</v>
      </c>
      <c r="F701" s="19">
        <v>0.57484528384275402</v>
      </c>
      <c r="G701" s="19">
        <v>1.1969226019719701</v>
      </c>
      <c r="H701" s="19">
        <v>0.38792510286196302</v>
      </c>
      <c r="I701" s="19">
        <v>3.69304204482258</v>
      </c>
      <c r="J701" s="19">
        <v>0.75987658549679105</v>
      </c>
    </row>
    <row r="702" spans="1:10" ht="20" customHeight="1" x14ac:dyDescent="0.35">
      <c r="A702" s="51" t="s">
        <v>1966</v>
      </c>
      <c r="B702" s="19" t="s">
        <v>1570</v>
      </c>
      <c r="C702" s="19">
        <v>13</v>
      </c>
      <c r="D702" s="19" t="s">
        <v>9</v>
      </c>
      <c r="E702" s="19">
        <v>0.152185807933641</v>
      </c>
      <c r="F702" s="19">
        <v>0.52389810989253505</v>
      </c>
      <c r="G702" s="19">
        <v>1.16437656673739</v>
      </c>
      <c r="H702" s="19">
        <v>0.41700607562067199</v>
      </c>
      <c r="I702" s="19">
        <v>3.25120632151275</v>
      </c>
      <c r="J702" s="19">
        <v>0.776402460168784</v>
      </c>
    </row>
    <row r="703" spans="1:10" ht="20" customHeight="1" x14ac:dyDescent="0.35">
      <c r="A703" s="51" t="s">
        <v>1573</v>
      </c>
      <c r="B703" s="19" t="s">
        <v>1572</v>
      </c>
      <c r="C703" s="19">
        <v>75</v>
      </c>
      <c r="D703" s="19" t="s">
        <v>90</v>
      </c>
      <c r="E703" s="19">
        <v>-2.2916501053406799E-2</v>
      </c>
      <c r="F703" s="19">
        <v>6.9188883140003807E-2</v>
      </c>
      <c r="G703" s="19">
        <v>0.977344087568085</v>
      </c>
      <c r="H703" s="19">
        <v>0.85340016745452596</v>
      </c>
      <c r="I703" s="19">
        <v>1.119289053286</v>
      </c>
      <c r="J703" s="19">
        <v>0.74142986730428995</v>
      </c>
    </row>
    <row r="704" spans="1:10" ht="20" customHeight="1" x14ac:dyDescent="0.35">
      <c r="A704" s="51" t="s">
        <v>1966</v>
      </c>
      <c r="B704" s="19" t="s">
        <v>1572</v>
      </c>
      <c r="C704" s="19">
        <v>75</v>
      </c>
      <c r="D704" s="19" t="s">
        <v>7</v>
      </c>
      <c r="E704" s="19">
        <v>5.2846062683507597E-2</v>
      </c>
      <c r="F704" s="19">
        <v>4.17820627916917E-2</v>
      </c>
      <c r="G704" s="19">
        <v>1.0542673415419701</v>
      </c>
      <c r="H704" s="19">
        <v>0.97137102229019501</v>
      </c>
      <c r="I704" s="19">
        <v>1.14423799139224</v>
      </c>
      <c r="J704" s="19">
        <v>0.20594209028952801</v>
      </c>
    </row>
    <row r="705" spans="1:10" ht="20" customHeight="1" x14ac:dyDescent="0.35">
      <c r="A705" s="51" t="s">
        <v>1966</v>
      </c>
      <c r="B705" s="19" t="s">
        <v>1572</v>
      </c>
      <c r="C705" s="19">
        <v>75</v>
      </c>
      <c r="D705" s="19" t="s">
        <v>91</v>
      </c>
      <c r="E705" s="19">
        <v>-1.3035695875420901E-2</v>
      </c>
      <c r="F705" s="19">
        <v>3.48453190720351E-2</v>
      </c>
      <c r="G705" s="19">
        <v>0.98704890081683605</v>
      </c>
      <c r="H705" s="19">
        <v>0.92188709341749697</v>
      </c>
      <c r="I705" s="19">
        <v>1.0568165446291899</v>
      </c>
      <c r="J705" s="19">
        <v>0.708328594747754</v>
      </c>
    </row>
    <row r="706" spans="1:10" ht="20" customHeight="1" x14ac:dyDescent="0.35">
      <c r="A706" s="51" t="s">
        <v>1966</v>
      </c>
      <c r="B706" s="19" t="s">
        <v>1572</v>
      </c>
      <c r="C706" s="19">
        <v>75</v>
      </c>
      <c r="D706" s="19" t="s">
        <v>8</v>
      </c>
      <c r="E706" s="19">
        <v>9.7966621165576501E-2</v>
      </c>
      <c r="F706" s="19">
        <v>8.8753974213469297E-2</v>
      </c>
      <c r="G706" s="19">
        <v>1.1029259701107501</v>
      </c>
      <c r="H706" s="19">
        <v>0.92682439196487099</v>
      </c>
      <c r="I706" s="19">
        <v>1.3124877874285099</v>
      </c>
      <c r="J706" s="19">
        <v>0.27325643249815901</v>
      </c>
    </row>
    <row r="707" spans="1:10" ht="20" customHeight="1" x14ac:dyDescent="0.35">
      <c r="A707" s="51" t="s">
        <v>1966</v>
      </c>
      <c r="B707" s="19" t="s">
        <v>1572</v>
      </c>
      <c r="C707" s="19">
        <v>75</v>
      </c>
      <c r="D707" s="19" t="s">
        <v>9</v>
      </c>
      <c r="E707" s="19">
        <v>9.7966621165576501E-2</v>
      </c>
      <c r="F707" s="19">
        <v>8.0945390775284703E-2</v>
      </c>
      <c r="G707" s="19">
        <v>1.1029259701107501</v>
      </c>
      <c r="H707" s="19">
        <v>0.94111838020449401</v>
      </c>
      <c r="I707" s="19">
        <v>1.2925533292426199</v>
      </c>
      <c r="J707" s="19">
        <v>0.230023038890183</v>
      </c>
    </row>
    <row r="708" spans="1:10" ht="20" customHeight="1" x14ac:dyDescent="0.35">
      <c r="A708" s="51" t="s">
        <v>1575</v>
      </c>
      <c r="B708" s="19" t="s">
        <v>1574</v>
      </c>
      <c r="C708" s="19">
        <v>119</v>
      </c>
      <c r="D708" s="19" t="s">
        <v>90</v>
      </c>
      <c r="E708" s="19">
        <v>3.41445536248524E-2</v>
      </c>
      <c r="F708" s="19">
        <v>3.0504698038046601E-2</v>
      </c>
      <c r="G708" s="19">
        <v>1.03473417049297</v>
      </c>
      <c r="H708" s="19">
        <v>0.97468137669150701</v>
      </c>
      <c r="I708" s="19">
        <v>1.0984869816843199</v>
      </c>
      <c r="J708" s="19">
        <v>0.26529582013353697</v>
      </c>
    </row>
    <row r="709" spans="1:10" ht="20" customHeight="1" x14ac:dyDescent="0.35">
      <c r="A709" s="51" t="s">
        <v>1966</v>
      </c>
      <c r="B709" s="19" t="s">
        <v>1574</v>
      </c>
      <c r="C709" s="19">
        <v>119</v>
      </c>
      <c r="D709" s="19" t="s">
        <v>7</v>
      </c>
      <c r="E709" s="19">
        <v>2.9539048048320301E-2</v>
      </c>
      <c r="F709" s="19">
        <v>1.9875356720704701E-2</v>
      </c>
      <c r="G709" s="19">
        <v>1.0299796533819501</v>
      </c>
      <c r="H709" s="19">
        <v>0.99062754669432695</v>
      </c>
      <c r="I709" s="19">
        <v>1.07089499976133</v>
      </c>
      <c r="J709" s="19">
        <v>0.13722233089685501</v>
      </c>
    </row>
    <row r="710" spans="1:10" ht="20" customHeight="1" x14ac:dyDescent="0.35">
      <c r="A710" s="51" t="s">
        <v>1966</v>
      </c>
      <c r="B710" s="19" t="s">
        <v>1574</v>
      </c>
      <c r="C710" s="19">
        <v>119</v>
      </c>
      <c r="D710" s="19" t="s">
        <v>91</v>
      </c>
      <c r="E710" s="19">
        <v>1.5011050955979301E-2</v>
      </c>
      <c r="F710" s="19">
        <v>1.38564406704835E-2</v>
      </c>
      <c r="G710" s="19">
        <v>1.01512428264749</v>
      </c>
      <c r="H710" s="19">
        <v>0.98792591115243999</v>
      </c>
      <c r="I710" s="19">
        <v>1.04307144654047</v>
      </c>
      <c r="J710" s="19">
        <v>0.27866347623255899</v>
      </c>
    </row>
    <row r="711" spans="1:10" ht="20" customHeight="1" x14ac:dyDescent="0.35">
      <c r="A711" s="51" t="s">
        <v>1966</v>
      </c>
      <c r="B711" s="19" t="s">
        <v>1574</v>
      </c>
      <c r="C711" s="19">
        <v>119</v>
      </c>
      <c r="D711" s="19" t="s">
        <v>8</v>
      </c>
      <c r="E711" s="19">
        <v>3.5695535279915903E-2</v>
      </c>
      <c r="F711" s="19">
        <v>5.3247480402818001E-2</v>
      </c>
      <c r="G711" s="19">
        <v>1.0363402694022801</v>
      </c>
      <c r="H711" s="19">
        <v>0.93363517096176196</v>
      </c>
      <c r="I711" s="19">
        <v>1.15034350396037</v>
      </c>
      <c r="J711" s="19">
        <v>0.50393158378925995</v>
      </c>
    </row>
    <row r="712" spans="1:10" ht="20" customHeight="1" x14ac:dyDescent="0.35">
      <c r="A712" s="51" t="s">
        <v>1966</v>
      </c>
      <c r="B712" s="19" t="s">
        <v>1574</v>
      </c>
      <c r="C712" s="19">
        <v>119</v>
      </c>
      <c r="D712" s="19" t="s">
        <v>9</v>
      </c>
      <c r="E712" s="19">
        <v>3.3359349459687701E-2</v>
      </c>
      <c r="F712" s="19">
        <v>5.2100389556901203E-2</v>
      </c>
      <c r="G712" s="19">
        <v>1.0339220118093799</v>
      </c>
      <c r="H712" s="19">
        <v>0.93355311946156005</v>
      </c>
      <c r="I712" s="19">
        <v>1.1450818429277001</v>
      </c>
      <c r="J712" s="19">
        <v>0.52322556546006704</v>
      </c>
    </row>
    <row r="713" spans="1:10" ht="20" customHeight="1" x14ac:dyDescent="0.35">
      <c r="A713" s="51" t="s">
        <v>1577</v>
      </c>
      <c r="B713" s="19" t="s">
        <v>1576</v>
      </c>
      <c r="C713" s="19">
        <v>9</v>
      </c>
      <c r="D713" s="19" t="s">
        <v>90</v>
      </c>
      <c r="E713" s="19">
        <v>6.2463807327614099E-2</v>
      </c>
      <c r="F713" s="19">
        <v>0.75798699118590795</v>
      </c>
      <c r="G713" s="19">
        <v>1.06445593271584</v>
      </c>
      <c r="H713" s="19">
        <v>0.24094401017769401</v>
      </c>
      <c r="I713" s="19">
        <v>4.70261299236416</v>
      </c>
      <c r="J713" s="19">
        <v>0.93662959757090503</v>
      </c>
    </row>
    <row r="714" spans="1:10" ht="20" customHeight="1" x14ac:dyDescent="0.35">
      <c r="A714" s="51" t="s">
        <v>1966</v>
      </c>
      <c r="B714" s="19" t="s">
        <v>1576</v>
      </c>
      <c r="C714" s="19">
        <v>9</v>
      </c>
      <c r="D714" s="19" t="s">
        <v>7</v>
      </c>
      <c r="E714" s="19">
        <v>0.32287269857189799</v>
      </c>
      <c r="F714" s="19">
        <v>0.364610009560421</v>
      </c>
      <c r="G714" s="19">
        <v>1.3810895250455499</v>
      </c>
      <c r="H714" s="19">
        <v>0.67586432877054003</v>
      </c>
      <c r="I714" s="19">
        <v>2.8221762785739801</v>
      </c>
      <c r="J714" s="19">
        <v>0.375871442839258</v>
      </c>
    </row>
    <row r="715" spans="1:10" ht="20" customHeight="1" x14ac:dyDescent="0.35">
      <c r="A715" s="51" t="s">
        <v>1966</v>
      </c>
      <c r="B715" s="19" t="s">
        <v>1576</v>
      </c>
      <c r="C715" s="19">
        <v>9</v>
      </c>
      <c r="D715" s="19" t="s">
        <v>91</v>
      </c>
      <c r="E715" s="19">
        <v>2.4668964929649401E-2</v>
      </c>
      <c r="F715" s="19">
        <v>0.271107307842687</v>
      </c>
      <c r="G715" s="19">
        <v>1.02497576143435</v>
      </c>
      <c r="H715" s="19">
        <v>0.60247966908615802</v>
      </c>
      <c r="I715" s="19">
        <v>1.7437523047399199</v>
      </c>
      <c r="J715" s="19">
        <v>0.92749786692106295</v>
      </c>
    </row>
    <row r="716" spans="1:10" ht="20" customHeight="1" x14ac:dyDescent="0.35">
      <c r="A716" s="51" t="s">
        <v>1966</v>
      </c>
      <c r="B716" s="19" t="s">
        <v>1576</v>
      </c>
      <c r="C716" s="19">
        <v>9</v>
      </c>
      <c r="D716" s="19" t="s">
        <v>8</v>
      </c>
      <c r="E716" s="19">
        <v>0.61419887512511795</v>
      </c>
      <c r="F716" s="19">
        <v>0.68207243527723205</v>
      </c>
      <c r="G716" s="19">
        <v>1.8481753870437501</v>
      </c>
      <c r="H716" s="19">
        <v>0.48545771150621297</v>
      </c>
      <c r="I716" s="19">
        <v>7.0361479080770302</v>
      </c>
      <c r="J716" s="19">
        <v>0.39415911503478301</v>
      </c>
    </row>
    <row r="717" spans="1:10" ht="20" customHeight="1" x14ac:dyDescent="0.35">
      <c r="A717" s="51" t="s">
        <v>1966</v>
      </c>
      <c r="B717" s="19" t="s">
        <v>1576</v>
      </c>
      <c r="C717" s="19">
        <v>9</v>
      </c>
      <c r="D717" s="19" t="s">
        <v>9</v>
      </c>
      <c r="E717" s="19">
        <v>0.62288425145443505</v>
      </c>
      <c r="F717" s="19">
        <v>0.62013663991597501</v>
      </c>
      <c r="G717" s="19">
        <v>1.86429739731813</v>
      </c>
      <c r="H717" s="19">
        <v>0.55289699381201496</v>
      </c>
      <c r="I717" s="19">
        <v>6.2861705246110597</v>
      </c>
      <c r="J717" s="19">
        <v>0.34458107235305901</v>
      </c>
    </row>
    <row r="718" spans="1:10" ht="20" customHeight="1" x14ac:dyDescent="0.35">
      <c r="A718" s="51" t="s">
        <v>1579</v>
      </c>
      <c r="B718" s="19" t="s">
        <v>1578</v>
      </c>
      <c r="C718" s="19">
        <v>16</v>
      </c>
      <c r="D718" s="19" t="s">
        <v>90</v>
      </c>
      <c r="E718" s="19">
        <v>3.0588631737278601E-2</v>
      </c>
      <c r="F718" s="19">
        <v>0.124795664851967</v>
      </c>
      <c r="G718" s="19">
        <v>1.03106127075077</v>
      </c>
      <c r="H718" s="19">
        <v>0.80733960808529803</v>
      </c>
      <c r="I718" s="19">
        <v>1.3167783834654601</v>
      </c>
      <c r="J718" s="19">
        <v>0.80992783940185198</v>
      </c>
    </row>
    <row r="719" spans="1:10" ht="20" customHeight="1" x14ac:dyDescent="0.35">
      <c r="A719" s="51" t="s">
        <v>1966</v>
      </c>
      <c r="B719" s="19" t="s">
        <v>1578</v>
      </c>
      <c r="C719" s="19">
        <v>16</v>
      </c>
      <c r="D719" s="19" t="s">
        <v>7</v>
      </c>
      <c r="E719" s="19">
        <v>1.02524531033017E-2</v>
      </c>
      <c r="F719" s="19">
        <v>6.4953767144811894E-2</v>
      </c>
      <c r="G719" s="19">
        <v>1.0103051895725901</v>
      </c>
      <c r="H719" s="19">
        <v>0.88953455007468296</v>
      </c>
      <c r="I719" s="19">
        <v>1.1474726597090801</v>
      </c>
      <c r="J719" s="19">
        <v>0.87458105246707596</v>
      </c>
    </row>
    <row r="720" spans="1:10" ht="20" customHeight="1" x14ac:dyDescent="0.35">
      <c r="A720" s="51" t="s">
        <v>1966</v>
      </c>
      <c r="B720" s="19" t="s">
        <v>1578</v>
      </c>
      <c r="C720" s="19">
        <v>16</v>
      </c>
      <c r="D720" s="19" t="s">
        <v>91</v>
      </c>
      <c r="E720" s="19">
        <v>-1.10587855832256E-2</v>
      </c>
      <c r="F720" s="19">
        <v>5.0866669188408903E-2</v>
      </c>
      <c r="G720" s="19">
        <v>0.98900213799897196</v>
      </c>
      <c r="H720" s="19">
        <v>0.89515583621114603</v>
      </c>
      <c r="I720" s="19">
        <v>1.0926870935753199</v>
      </c>
      <c r="J720" s="19">
        <v>0.82789093693029903</v>
      </c>
    </row>
    <row r="721" spans="1:10" ht="20" customHeight="1" x14ac:dyDescent="0.35">
      <c r="A721" s="51" t="s">
        <v>1966</v>
      </c>
      <c r="B721" s="19" t="s">
        <v>1578</v>
      </c>
      <c r="C721" s="19">
        <v>16</v>
      </c>
      <c r="D721" s="19" t="s">
        <v>8</v>
      </c>
      <c r="E721" s="19">
        <v>7.6805000665954902E-3</v>
      </c>
      <c r="F721" s="19">
        <v>0.112421648055939</v>
      </c>
      <c r="G721" s="19">
        <v>1.00771007076467</v>
      </c>
      <c r="H721" s="19">
        <v>0.80842616293902703</v>
      </c>
      <c r="I721" s="19">
        <v>1.2561191525875</v>
      </c>
      <c r="J721" s="19">
        <v>0.94643433599323101</v>
      </c>
    </row>
    <row r="722" spans="1:10" ht="20" customHeight="1" x14ac:dyDescent="0.35">
      <c r="A722" s="51" t="s">
        <v>1966</v>
      </c>
      <c r="B722" s="19" t="s">
        <v>1578</v>
      </c>
      <c r="C722" s="19">
        <v>16</v>
      </c>
      <c r="D722" s="19" t="s">
        <v>9</v>
      </c>
      <c r="E722" s="19">
        <v>1.48201931700538E-2</v>
      </c>
      <c r="F722" s="19">
        <v>0.103070271150905</v>
      </c>
      <c r="G722" s="19">
        <v>1.0149305567621001</v>
      </c>
      <c r="H722" s="19">
        <v>0.82927990567356902</v>
      </c>
      <c r="I722" s="19">
        <v>1.2421427650688901</v>
      </c>
      <c r="J722" s="19">
        <v>0.887582390784315</v>
      </c>
    </row>
    <row r="723" spans="1:10" ht="20" customHeight="1" x14ac:dyDescent="0.35">
      <c r="A723" s="51" t="s">
        <v>1581</v>
      </c>
      <c r="B723" s="19" t="s">
        <v>1580</v>
      </c>
      <c r="C723" s="19">
        <v>16</v>
      </c>
      <c r="D723" s="19" t="s">
        <v>90</v>
      </c>
      <c r="E723" s="19">
        <v>0.82207619817247901</v>
      </c>
      <c r="F723" s="19">
        <v>0.62670546386253201</v>
      </c>
      <c r="G723" s="19">
        <v>2.2752187421411598</v>
      </c>
      <c r="H723" s="19">
        <v>0.66613261209840602</v>
      </c>
      <c r="I723" s="19">
        <v>7.7711558187841101</v>
      </c>
      <c r="J723" s="19">
        <v>0.210711010350665</v>
      </c>
    </row>
    <row r="724" spans="1:10" ht="20" customHeight="1" x14ac:dyDescent="0.35">
      <c r="A724" s="51" t="s">
        <v>1966</v>
      </c>
      <c r="B724" s="19" t="s">
        <v>1580</v>
      </c>
      <c r="C724" s="19">
        <v>16</v>
      </c>
      <c r="D724" s="19" t="s">
        <v>7</v>
      </c>
      <c r="E724" s="19">
        <v>0.18905821700415601</v>
      </c>
      <c r="F724" s="19">
        <v>0.37592390377382501</v>
      </c>
      <c r="G724" s="19">
        <v>1.2081112830552501</v>
      </c>
      <c r="H724" s="19">
        <v>0.57824788562004603</v>
      </c>
      <c r="I724" s="19">
        <v>2.5240608890084699</v>
      </c>
      <c r="J724" s="19">
        <v>0.61502319864200505</v>
      </c>
    </row>
    <row r="725" spans="1:10" ht="20" customHeight="1" x14ac:dyDescent="0.35">
      <c r="A725" s="51" t="s">
        <v>1966</v>
      </c>
      <c r="B725" s="19" t="s">
        <v>1580</v>
      </c>
      <c r="C725" s="19">
        <v>16</v>
      </c>
      <c r="D725" s="19" t="s">
        <v>91</v>
      </c>
      <c r="E725" s="19">
        <v>0.309104428394332</v>
      </c>
      <c r="F725" s="19">
        <v>0.268637695808427</v>
      </c>
      <c r="G725" s="19">
        <v>1.3622046159168499</v>
      </c>
      <c r="H725" s="19">
        <v>0.80458758035161704</v>
      </c>
      <c r="I725" s="19">
        <v>2.3062764836790799</v>
      </c>
      <c r="J725" s="19">
        <v>0.24988167196640501</v>
      </c>
    </row>
    <row r="726" spans="1:10" ht="20" customHeight="1" x14ac:dyDescent="0.35">
      <c r="A726" s="51" t="s">
        <v>1966</v>
      </c>
      <c r="B726" s="19" t="s">
        <v>1580</v>
      </c>
      <c r="C726" s="19">
        <v>16</v>
      </c>
      <c r="D726" s="19" t="s">
        <v>8</v>
      </c>
      <c r="E726" s="19">
        <v>-0.49864574780057802</v>
      </c>
      <c r="F726" s="19">
        <v>0.73149323698838498</v>
      </c>
      <c r="G726" s="19">
        <v>0.60735261163204202</v>
      </c>
      <c r="H726" s="19">
        <v>0.14480424367708</v>
      </c>
      <c r="I726" s="19">
        <v>2.5474197819704401</v>
      </c>
      <c r="J726" s="19">
        <v>0.50582978682545698</v>
      </c>
    </row>
    <row r="727" spans="1:10" ht="20" customHeight="1" x14ac:dyDescent="0.35">
      <c r="A727" s="51" t="s">
        <v>1966</v>
      </c>
      <c r="B727" s="19" t="s">
        <v>1580</v>
      </c>
      <c r="C727" s="19">
        <v>16</v>
      </c>
      <c r="D727" s="19" t="s">
        <v>9</v>
      </c>
      <c r="E727" s="19">
        <v>-0.43647885017041999</v>
      </c>
      <c r="F727" s="19">
        <v>0.63724666739355895</v>
      </c>
      <c r="G727" s="19">
        <v>0.64630816704925698</v>
      </c>
      <c r="H727" s="19">
        <v>0.185355010286476</v>
      </c>
      <c r="I727" s="19">
        <v>2.2535902652373498</v>
      </c>
      <c r="J727" s="19">
        <v>0.50382617139865504</v>
      </c>
    </row>
    <row r="728" spans="1:10" ht="20" customHeight="1" x14ac:dyDescent="0.35">
      <c r="A728" s="51" t="s">
        <v>1583</v>
      </c>
      <c r="B728" s="19" t="s">
        <v>1582</v>
      </c>
      <c r="C728" s="19">
        <v>44</v>
      </c>
      <c r="D728" s="19" t="s">
        <v>90</v>
      </c>
      <c r="E728" s="19">
        <v>2.2630084428880801E-2</v>
      </c>
      <c r="F728" s="19">
        <v>8.1555642129182607E-2</v>
      </c>
      <c r="G728" s="19">
        <v>1.0228880873228301</v>
      </c>
      <c r="H728" s="19">
        <v>0.87177930810179105</v>
      </c>
      <c r="I728" s="19">
        <v>1.20018911835058</v>
      </c>
      <c r="J728" s="19">
        <v>0.78277261184451996</v>
      </c>
    </row>
    <row r="729" spans="1:10" ht="20" customHeight="1" x14ac:dyDescent="0.35">
      <c r="A729" s="51" t="s">
        <v>1966</v>
      </c>
      <c r="B729" s="19" t="s">
        <v>1582</v>
      </c>
      <c r="C729" s="19">
        <v>44</v>
      </c>
      <c r="D729" s="19" t="s">
        <v>7</v>
      </c>
      <c r="E729" s="19">
        <v>-4.7368547223321997E-3</v>
      </c>
      <c r="F729" s="19">
        <v>5.9711115573800502E-2</v>
      </c>
      <c r="G729" s="19">
        <v>0.99527434648086099</v>
      </c>
      <c r="H729" s="19">
        <v>0.88535140831225201</v>
      </c>
      <c r="I729" s="19">
        <v>1.1188450319983501</v>
      </c>
      <c r="J729" s="19">
        <v>0.93677051892512897</v>
      </c>
    </row>
    <row r="730" spans="1:10" ht="20" customHeight="1" x14ac:dyDescent="0.35">
      <c r="A730" s="51" t="s">
        <v>1966</v>
      </c>
      <c r="B730" s="19" t="s">
        <v>1582</v>
      </c>
      <c r="C730" s="19">
        <v>44</v>
      </c>
      <c r="D730" s="19" t="s">
        <v>91</v>
      </c>
      <c r="E730" s="19">
        <v>-2.3552991822714201E-3</v>
      </c>
      <c r="F730" s="19">
        <v>4.1923151195186102E-2</v>
      </c>
      <c r="G730" s="19">
        <v>0.99764747235848505</v>
      </c>
      <c r="H730" s="19">
        <v>0.91894897954869603</v>
      </c>
      <c r="I730" s="19">
        <v>1.0830856785891101</v>
      </c>
      <c r="J730" s="19">
        <v>0.95519733915272997</v>
      </c>
    </row>
    <row r="731" spans="1:10" ht="20" customHeight="1" x14ac:dyDescent="0.35">
      <c r="A731" s="51" t="s">
        <v>1966</v>
      </c>
      <c r="B731" s="19" t="s">
        <v>1582</v>
      </c>
      <c r="C731" s="19">
        <v>44</v>
      </c>
      <c r="D731" s="19" t="s">
        <v>8</v>
      </c>
      <c r="E731" s="19">
        <v>7.4819324104479099E-2</v>
      </c>
      <c r="F731" s="19">
        <v>0.120726503383151</v>
      </c>
      <c r="G731" s="19">
        <v>1.0776894207924499</v>
      </c>
      <c r="H731" s="19">
        <v>0.85060737782686902</v>
      </c>
      <c r="I731" s="19">
        <v>1.3653943264107899</v>
      </c>
      <c r="J731" s="19">
        <v>0.538697795030881</v>
      </c>
    </row>
    <row r="732" spans="1:10" ht="20" customHeight="1" x14ac:dyDescent="0.35">
      <c r="A732" s="51" t="s">
        <v>1966</v>
      </c>
      <c r="B732" s="19" t="s">
        <v>1582</v>
      </c>
      <c r="C732" s="19">
        <v>44</v>
      </c>
      <c r="D732" s="19" t="s">
        <v>9</v>
      </c>
      <c r="E732" s="19">
        <v>4.7961683825318298E-2</v>
      </c>
      <c r="F732" s="19">
        <v>0.10870188736929901</v>
      </c>
      <c r="G732" s="19">
        <v>1.0491304558885199</v>
      </c>
      <c r="H732" s="19">
        <v>0.84781399275358105</v>
      </c>
      <c r="I732" s="19">
        <v>1.2982502328111101</v>
      </c>
      <c r="J732" s="19">
        <v>0.66126284199478202</v>
      </c>
    </row>
    <row r="733" spans="1:10" ht="20" customHeight="1" x14ac:dyDescent="0.35">
      <c r="A733" s="51" t="s">
        <v>1585</v>
      </c>
      <c r="B733" s="19" t="s">
        <v>1584</v>
      </c>
      <c r="C733" s="19">
        <v>15</v>
      </c>
      <c r="D733" s="19" t="s">
        <v>90</v>
      </c>
      <c r="E733" s="19">
        <v>0.18796083932049901</v>
      </c>
      <c r="F733" s="19">
        <v>0.58188658720864095</v>
      </c>
      <c r="G733" s="19">
        <v>1.20678625585446</v>
      </c>
      <c r="H733" s="19">
        <v>0.38576115455858601</v>
      </c>
      <c r="I733" s="19">
        <v>3.7752195888818001</v>
      </c>
      <c r="J733" s="19">
        <v>0.75181713636629499</v>
      </c>
    </row>
    <row r="734" spans="1:10" ht="20" customHeight="1" x14ac:dyDescent="0.35">
      <c r="A734" s="51" t="s">
        <v>1966</v>
      </c>
      <c r="B734" s="19" t="s">
        <v>1584</v>
      </c>
      <c r="C734" s="19">
        <v>15</v>
      </c>
      <c r="D734" s="19" t="s">
        <v>7</v>
      </c>
      <c r="E734" s="19">
        <v>-0.33511265106110799</v>
      </c>
      <c r="F734" s="19">
        <v>0.25063383156442398</v>
      </c>
      <c r="G734" s="19">
        <v>0.71525750729682402</v>
      </c>
      <c r="H734" s="19">
        <v>0.43764160327351798</v>
      </c>
      <c r="I734" s="19">
        <v>1.16897776152403</v>
      </c>
      <c r="J734" s="19">
        <v>0.181202817822255</v>
      </c>
    </row>
    <row r="735" spans="1:10" ht="20" customHeight="1" x14ac:dyDescent="0.35">
      <c r="A735" s="51" t="s">
        <v>1966</v>
      </c>
      <c r="B735" s="19" t="s">
        <v>1584</v>
      </c>
      <c r="C735" s="19">
        <v>15</v>
      </c>
      <c r="D735" s="19" t="s">
        <v>91</v>
      </c>
      <c r="E735" s="19">
        <v>-0.18087056709029001</v>
      </c>
      <c r="F735" s="19">
        <v>0.18413706704111699</v>
      </c>
      <c r="G735" s="19">
        <v>0.83454336908212901</v>
      </c>
      <c r="H735" s="19">
        <v>0.58171233774035003</v>
      </c>
      <c r="I735" s="19">
        <v>1.1972629591876101</v>
      </c>
      <c r="J735" s="19">
        <v>0.32597153012764202</v>
      </c>
    </row>
    <row r="736" spans="1:10" ht="20" customHeight="1" x14ac:dyDescent="0.35">
      <c r="A736" s="51" t="s">
        <v>1966</v>
      </c>
      <c r="B736" s="19" t="s">
        <v>1584</v>
      </c>
      <c r="C736" s="19">
        <v>15</v>
      </c>
      <c r="D736" s="19" t="s">
        <v>8</v>
      </c>
      <c r="E736" s="19">
        <v>-0.60834060797214495</v>
      </c>
      <c r="F736" s="19">
        <v>0.44146728940867203</v>
      </c>
      <c r="G736" s="19">
        <v>0.54425324966948796</v>
      </c>
      <c r="H736" s="19">
        <v>0.22909546256125099</v>
      </c>
      <c r="I736" s="19">
        <v>1.29296144264142</v>
      </c>
      <c r="J736" s="19">
        <v>0.18983140523557299</v>
      </c>
    </row>
    <row r="737" spans="1:10" ht="20" customHeight="1" x14ac:dyDescent="0.35">
      <c r="A737" s="51" t="s">
        <v>1966</v>
      </c>
      <c r="B737" s="19" t="s">
        <v>1584</v>
      </c>
      <c r="C737" s="19">
        <v>15</v>
      </c>
      <c r="D737" s="19" t="s">
        <v>9</v>
      </c>
      <c r="E737" s="19">
        <v>-0.57426057472343695</v>
      </c>
      <c r="F737" s="19">
        <v>0.45844123196248798</v>
      </c>
      <c r="G737" s="19">
        <v>0.56312110087748901</v>
      </c>
      <c r="H737" s="19">
        <v>0.229281358610085</v>
      </c>
      <c r="I737" s="19">
        <v>1.3830403665425901</v>
      </c>
      <c r="J737" s="19">
        <v>0.23085819728957299</v>
      </c>
    </row>
    <row r="738" spans="1:10" ht="20" customHeight="1" x14ac:dyDescent="0.35">
      <c r="A738" s="51" t="s">
        <v>1587</v>
      </c>
      <c r="B738" s="19" t="s">
        <v>1586</v>
      </c>
      <c r="C738" s="19">
        <v>32</v>
      </c>
      <c r="D738" s="19" t="s">
        <v>90</v>
      </c>
      <c r="E738" s="19">
        <v>-6.9783605510576998E-3</v>
      </c>
      <c r="F738" s="19">
        <v>5.0554407585633003E-2</v>
      </c>
      <c r="G738" s="19">
        <v>0.99304593166746802</v>
      </c>
      <c r="H738" s="19">
        <v>0.89936618789641598</v>
      </c>
      <c r="I738" s="19">
        <v>1.09648354104556</v>
      </c>
      <c r="J738" s="19">
        <v>0.89113382271441499</v>
      </c>
    </row>
    <row r="739" spans="1:10" ht="20" customHeight="1" x14ac:dyDescent="0.35">
      <c r="A739" s="51" t="s">
        <v>1966</v>
      </c>
      <c r="B739" s="19" t="s">
        <v>1586</v>
      </c>
      <c r="C739" s="19">
        <v>32</v>
      </c>
      <c r="D739" s="19" t="s">
        <v>7</v>
      </c>
      <c r="E739" s="19">
        <v>5.4939428309649402E-2</v>
      </c>
      <c r="F739" s="19">
        <v>3.9401454077799998E-2</v>
      </c>
      <c r="G739" s="19">
        <v>1.0564766201626901</v>
      </c>
      <c r="H739" s="19">
        <v>0.97795910799957197</v>
      </c>
      <c r="I739" s="19">
        <v>1.14129807659694</v>
      </c>
      <c r="J739" s="19">
        <v>0.16321185614113601</v>
      </c>
    </row>
    <row r="740" spans="1:10" ht="20" customHeight="1" x14ac:dyDescent="0.35">
      <c r="A740" s="51" t="s">
        <v>1966</v>
      </c>
      <c r="B740" s="19" t="s">
        <v>1586</v>
      </c>
      <c r="C740" s="19">
        <v>32</v>
      </c>
      <c r="D740" s="19" t="s">
        <v>91</v>
      </c>
      <c r="E740" s="19">
        <v>1.2241288406940099E-2</v>
      </c>
      <c r="F740" s="19">
        <v>2.7112517866126E-2</v>
      </c>
      <c r="G740" s="19">
        <v>1.01231651964021</v>
      </c>
      <c r="H740" s="19">
        <v>0.95992584085771604</v>
      </c>
      <c r="I740" s="19">
        <v>1.0675665684974101</v>
      </c>
      <c r="J740" s="19">
        <v>0.65162958143127703</v>
      </c>
    </row>
    <row r="741" spans="1:10" ht="20" customHeight="1" x14ac:dyDescent="0.35">
      <c r="A741" s="51" t="s">
        <v>1966</v>
      </c>
      <c r="B741" s="19" t="s">
        <v>1586</v>
      </c>
      <c r="C741" s="19">
        <v>32</v>
      </c>
      <c r="D741" s="19" t="s">
        <v>8</v>
      </c>
      <c r="E741" s="19">
        <v>0.101888063688491</v>
      </c>
      <c r="F741" s="19">
        <v>9.0556623557837695E-2</v>
      </c>
      <c r="G741" s="19">
        <v>1.10725952224404</v>
      </c>
      <c r="H741" s="19">
        <v>0.92718430121988504</v>
      </c>
      <c r="I741" s="19">
        <v>1.32230846444124</v>
      </c>
      <c r="J741" s="19">
        <v>0.26916970650490002</v>
      </c>
    </row>
    <row r="742" spans="1:10" ht="20" customHeight="1" x14ac:dyDescent="0.35">
      <c r="A742" s="51" t="s">
        <v>1966</v>
      </c>
      <c r="B742" s="19" t="s">
        <v>1586</v>
      </c>
      <c r="C742" s="19">
        <v>32</v>
      </c>
      <c r="D742" s="19" t="s">
        <v>9</v>
      </c>
      <c r="E742" s="19">
        <v>0.112878994292939</v>
      </c>
      <c r="F742" s="19">
        <v>8.8143801961242899E-2</v>
      </c>
      <c r="G742" s="19">
        <v>1.1194964592915999</v>
      </c>
      <c r="H742" s="19">
        <v>0.94187486064986803</v>
      </c>
      <c r="I742" s="19">
        <v>1.3306144740944701</v>
      </c>
      <c r="J742" s="19">
        <v>0.20982501984417001</v>
      </c>
    </row>
    <row r="743" spans="1:10" ht="20" customHeight="1" x14ac:dyDescent="0.35">
      <c r="A743" s="51" t="s">
        <v>1589</v>
      </c>
      <c r="B743" s="19" t="s">
        <v>1588</v>
      </c>
      <c r="C743" s="19">
        <v>7</v>
      </c>
      <c r="D743" s="19" t="s">
        <v>90</v>
      </c>
      <c r="E743" s="19">
        <v>0.92047825503756997</v>
      </c>
      <c r="F743" s="19">
        <v>1.4748301167079401</v>
      </c>
      <c r="G743" s="19">
        <v>2.5104907577240998</v>
      </c>
      <c r="H743" s="19">
        <v>0.13943053291157001</v>
      </c>
      <c r="I743" s="19">
        <v>45.202178554501799</v>
      </c>
      <c r="J743" s="19">
        <v>0.55991370217258696</v>
      </c>
    </row>
    <row r="744" spans="1:10" ht="20" customHeight="1" x14ac:dyDescent="0.35">
      <c r="A744" s="51" t="s">
        <v>1966</v>
      </c>
      <c r="B744" s="19" t="s">
        <v>1588</v>
      </c>
      <c r="C744" s="19">
        <v>7</v>
      </c>
      <c r="D744" s="19" t="s">
        <v>7</v>
      </c>
      <c r="E744" s="19">
        <v>2.6459400764368E-2</v>
      </c>
      <c r="F744" s="19">
        <v>0.31894297491778101</v>
      </c>
      <c r="G744" s="19">
        <v>1.02681255861041</v>
      </c>
      <c r="H744" s="19">
        <v>0.54954268410537999</v>
      </c>
      <c r="I744" s="19">
        <v>1.9185844175806901</v>
      </c>
      <c r="J744" s="19">
        <v>0.93388361564133204</v>
      </c>
    </row>
    <row r="745" spans="1:10" ht="20" customHeight="1" x14ac:dyDescent="0.35">
      <c r="A745" s="51" t="s">
        <v>1966</v>
      </c>
      <c r="B745" s="19" t="s">
        <v>1588</v>
      </c>
      <c r="C745" s="19">
        <v>7</v>
      </c>
      <c r="D745" s="19" t="s">
        <v>91</v>
      </c>
      <c r="E745" s="19">
        <v>-0.27805813849758199</v>
      </c>
      <c r="F745" s="19">
        <v>0.26913829727460697</v>
      </c>
      <c r="G745" s="19">
        <v>0.75725279469474804</v>
      </c>
      <c r="H745" s="19">
        <v>0.446833516007068</v>
      </c>
      <c r="I745" s="19">
        <v>1.28332314951937</v>
      </c>
      <c r="J745" s="19">
        <v>0.30153734685864397</v>
      </c>
    </row>
    <row r="746" spans="1:10" ht="20" customHeight="1" x14ac:dyDescent="0.35">
      <c r="A746" s="51" t="s">
        <v>1966</v>
      </c>
      <c r="B746" s="19" t="s">
        <v>1588</v>
      </c>
      <c r="C746" s="19">
        <v>7</v>
      </c>
      <c r="D746" s="19" t="s">
        <v>8</v>
      </c>
      <c r="E746" s="19">
        <v>1.49006572181651E-2</v>
      </c>
      <c r="F746" s="19">
        <v>0.43734050515710199</v>
      </c>
      <c r="G746" s="19">
        <v>1.01501222546891</v>
      </c>
      <c r="H746" s="19">
        <v>0.43072444465537901</v>
      </c>
      <c r="I746" s="19">
        <v>2.39190004336912</v>
      </c>
      <c r="J746" s="19">
        <v>0.97392565815441601</v>
      </c>
    </row>
    <row r="747" spans="1:10" ht="20" customHeight="1" x14ac:dyDescent="0.35">
      <c r="A747" s="51" t="s">
        <v>1966</v>
      </c>
      <c r="B747" s="19" t="s">
        <v>1588</v>
      </c>
      <c r="C747" s="19">
        <v>7</v>
      </c>
      <c r="D747" s="19" t="s">
        <v>9</v>
      </c>
      <c r="E747" s="19">
        <v>3.1842224783201499E-2</v>
      </c>
      <c r="F747" s="19">
        <v>0.43704435322778901</v>
      </c>
      <c r="G747" s="19">
        <v>1.0323546124824301</v>
      </c>
      <c r="H747" s="19">
        <v>0.43833811798480599</v>
      </c>
      <c r="I747" s="19">
        <v>2.4313560746517102</v>
      </c>
      <c r="J747" s="19">
        <v>0.94428712435586204</v>
      </c>
    </row>
    <row r="748" spans="1:10" ht="20" customHeight="1" x14ac:dyDescent="0.35">
      <c r="A748" s="51" t="s">
        <v>1591</v>
      </c>
      <c r="B748" s="19" t="s">
        <v>1590</v>
      </c>
      <c r="C748" s="19">
        <v>15</v>
      </c>
      <c r="D748" s="19" t="s">
        <v>90</v>
      </c>
      <c r="E748" s="19">
        <v>-5.4242796404850899E-2</v>
      </c>
      <c r="F748" s="19">
        <v>0.78868911579522605</v>
      </c>
      <c r="G748" s="19">
        <v>0.94720210131584504</v>
      </c>
      <c r="H748" s="19">
        <v>0.20188168654215699</v>
      </c>
      <c r="I748" s="19">
        <v>4.4441466489819597</v>
      </c>
      <c r="J748" s="19">
        <v>0.94621463776494696</v>
      </c>
    </row>
    <row r="749" spans="1:10" ht="20" customHeight="1" x14ac:dyDescent="0.35">
      <c r="A749" s="51" t="s">
        <v>1966</v>
      </c>
      <c r="B749" s="19" t="s">
        <v>1590</v>
      </c>
      <c r="C749" s="19">
        <v>15</v>
      </c>
      <c r="D749" s="19" t="s">
        <v>7</v>
      </c>
      <c r="E749" s="19">
        <v>-0.169358715205216</v>
      </c>
      <c r="F749" s="19">
        <v>0.32965702073831499</v>
      </c>
      <c r="G749" s="19">
        <v>0.84420601952922003</v>
      </c>
      <c r="H749" s="19">
        <v>0.44242404638604899</v>
      </c>
      <c r="I749" s="19">
        <v>1.6108613653144399</v>
      </c>
      <c r="J749" s="19">
        <v>0.60743226029036501</v>
      </c>
    </row>
    <row r="750" spans="1:10" ht="20" customHeight="1" x14ac:dyDescent="0.35">
      <c r="A750" s="51" t="s">
        <v>1966</v>
      </c>
      <c r="B750" s="19" t="s">
        <v>1590</v>
      </c>
      <c r="C750" s="19">
        <v>15</v>
      </c>
      <c r="D750" s="19" t="s">
        <v>91</v>
      </c>
      <c r="E750" s="19">
        <v>-0.160853517418826</v>
      </c>
      <c r="F750" s="19">
        <v>0.25861794385015602</v>
      </c>
      <c r="G750" s="19">
        <v>0.85141677970065499</v>
      </c>
      <c r="H750" s="19">
        <v>0.51286394297252103</v>
      </c>
      <c r="I750" s="19">
        <v>1.41345583500042</v>
      </c>
      <c r="J750" s="19">
        <v>0.53395926853600895</v>
      </c>
    </row>
    <row r="751" spans="1:10" ht="20" customHeight="1" x14ac:dyDescent="0.35">
      <c r="A751" s="51" t="s">
        <v>1966</v>
      </c>
      <c r="B751" s="19" t="s">
        <v>1590</v>
      </c>
      <c r="C751" s="19">
        <v>15</v>
      </c>
      <c r="D751" s="19" t="s">
        <v>8</v>
      </c>
      <c r="E751" s="19">
        <v>0.579689501285507</v>
      </c>
      <c r="F751" s="19">
        <v>0.65677426929071103</v>
      </c>
      <c r="G751" s="19">
        <v>1.7854839541998699</v>
      </c>
      <c r="H751" s="19">
        <v>0.492831441760538</v>
      </c>
      <c r="I751" s="19">
        <v>6.4686476563202202</v>
      </c>
      <c r="J751" s="19">
        <v>0.39233905052832602</v>
      </c>
    </row>
    <row r="752" spans="1:10" ht="20" customHeight="1" x14ac:dyDescent="0.35">
      <c r="A752" s="51" t="s">
        <v>1966</v>
      </c>
      <c r="B752" s="19" t="s">
        <v>1590</v>
      </c>
      <c r="C752" s="19">
        <v>15</v>
      </c>
      <c r="D752" s="19" t="s">
        <v>9</v>
      </c>
      <c r="E752" s="19">
        <v>0.3823901824948</v>
      </c>
      <c r="F752" s="19">
        <v>0.642673897305159</v>
      </c>
      <c r="G752" s="19">
        <v>1.46578389678794</v>
      </c>
      <c r="H752" s="19">
        <v>0.41592486158559799</v>
      </c>
      <c r="I752" s="19">
        <v>5.1656504107309198</v>
      </c>
      <c r="J752" s="19">
        <v>0.56133883854128697</v>
      </c>
    </row>
    <row r="753" spans="1:10" ht="20" customHeight="1" x14ac:dyDescent="0.35">
      <c r="A753" s="51" t="s">
        <v>1593</v>
      </c>
      <c r="B753" s="19" t="s">
        <v>1592</v>
      </c>
      <c r="C753" s="19">
        <v>27</v>
      </c>
      <c r="D753" s="19" t="s">
        <v>90</v>
      </c>
      <c r="E753" s="19">
        <v>0.205923342499958</v>
      </c>
      <c r="F753" s="19">
        <v>0.16866195948620499</v>
      </c>
      <c r="G753" s="19">
        <v>1.22865901445674</v>
      </c>
      <c r="H753" s="19">
        <v>0.88280221274675796</v>
      </c>
      <c r="I753" s="19">
        <v>1.7100126755559599</v>
      </c>
      <c r="J753" s="19">
        <v>0.23350531185353399</v>
      </c>
    </row>
    <row r="754" spans="1:10" ht="20" customHeight="1" x14ac:dyDescent="0.35">
      <c r="A754" s="51" t="s">
        <v>1966</v>
      </c>
      <c r="B754" s="19" t="s">
        <v>1592</v>
      </c>
      <c r="C754" s="19">
        <v>27</v>
      </c>
      <c r="D754" s="19" t="s">
        <v>7</v>
      </c>
      <c r="E754" s="19">
        <v>-7.4907762310503001E-2</v>
      </c>
      <c r="F754" s="19">
        <v>0.109165777358616</v>
      </c>
      <c r="G754" s="19">
        <v>0.92782906319082303</v>
      </c>
      <c r="H754" s="19">
        <v>0.74910757126305905</v>
      </c>
      <c r="I754" s="19">
        <v>1.14918978732262</v>
      </c>
      <c r="J754" s="19">
        <v>0.49259736012434202</v>
      </c>
    </row>
    <row r="755" spans="1:10" ht="20" customHeight="1" x14ac:dyDescent="0.35">
      <c r="A755" s="51" t="s">
        <v>1966</v>
      </c>
      <c r="B755" s="19" t="s">
        <v>1592</v>
      </c>
      <c r="C755" s="19">
        <v>27</v>
      </c>
      <c r="D755" s="19" t="s">
        <v>91</v>
      </c>
      <c r="E755" s="19">
        <v>5.6375822435425903E-2</v>
      </c>
      <c r="F755" s="19">
        <v>7.7825857697798803E-2</v>
      </c>
      <c r="G755" s="19">
        <v>1.0579952273720401</v>
      </c>
      <c r="H755" s="19">
        <v>0.908316076890337</v>
      </c>
      <c r="I755" s="19">
        <v>1.2323396333291601</v>
      </c>
      <c r="J755" s="19">
        <v>0.468829891096672</v>
      </c>
    </row>
    <row r="756" spans="1:10" ht="20" customHeight="1" x14ac:dyDescent="0.35">
      <c r="A756" s="51" t="s">
        <v>1966</v>
      </c>
      <c r="B756" s="19" t="s">
        <v>1592</v>
      </c>
      <c r="C756" s="19">
        <v>27</v>
      </c>
      <c r="D756" s="19" t="s">
        <v>8</v>
      </c>
      <c r="E756" s="19">
        <v>-0.19313806655508201</v>
      </c>
      <c r="F756" s="19">
        <v>0.238912394313258</v>
      </c>
      <c r="G756" s="19">
        <v>0.82436814861114105</v>
      </c>
      <c r="H756" s="19">
        <v>0.516124966641199</v>
      </c>
      <c r="I756" s="19">
        <v>1.3167021329487401</v>
      </c>
      <c r="J756" s="19">
        <v>0.42619270630147799</v>
      </c>
    </row>
    <row r="757" spans="1:10" ht="20" customHeight="1" x14ac:dyDescent="0.35">
      <c r="A757" s="51" t="s">
        <v>1966</v>
      </c>
      <c r="B757" s="19" t="s">
        <v>1592</v>
      </c>
      <c r="C757" s="19">
        <v>27</v>
      </c>
      <c r="D757" s="19" t="s">
        <v>9</v>
      </c>
      <c r="E757" s="19">
        <v>-0.19313806655508201</v>
      </c>
      <c r="F757" s="19">
        <v>0.232669026843417</v>
      </c>
      <c r="G757" s="19">
        <v>0.82436814861114105</v>
      </c>
      <c r="H757" s="19">
        <v>0.52247958944559503</v>
      </c>
      <c r="I757" s="19">
        <v>1.3006878319699899</v>
      </c>
      <c r="J757" s="19">
        <v>0.41404081301492002</v>
      </c>
    </row>
    <row r="758" spans="1:10" ht="20" customHeight="1" x14ac:dyDescent="0.35">
      <c r="A758" s="51" t="s">
        <v>1595</v>
      </c>
      <c r="B758" s="19" t="s">
        <v>1594</v>
      </c>
      <c r="C758" s="19">
        <v>19</v>
      </c>
      <c r="D758" s="19" t="s">
        <v>90</v>
      </c>
      <c r="E758" s="19">
        <v>-3.9414525812912903E-2</v>
      </c>
      <c r="F758" s="19">
        <v>0.27958149623084499</v>
      </c>
      <c r="G758" s="19">
        <v>0.961352121270028</v>
      </c>
      <c r="H758" s="19">
        <v>0.55577360193235703</v>
      </c>
      <c r="I758" s="19">
        <v>1.66290355975357</v>
      </c>
      <c r="J758" s="19">
        <v>0.88954524660350898</v>
      </c>
    </row>
    <row r="759" spans="1:10" ht="20" customHeight="1" x14ac:dyDescent="0.35">
      <c r="A759" s="51" t="s">
        <v>1966</v>
      </c>
      <c r="B759" s="19" t="s">
        <v>1594</v>
      </c>
      <c r="C759" s="19">
        <v>19</v>
      </c>
      <c r="D759" s="19" t="s">
        <v>7</v>
      </c>
      <c r="E759" s="19">
        <v>-4.9699924436852803E-2</v>
      </c>
      <c r="F759" s="19">
        <v>0.13600981016851199</v>
      </c>
      <c r="G759" s="19">
        <v>0.95151490803712702</v>
      </c>
      <c r="H759" s="19">
        <v>0.72885595990004304</v>
      </c>
      <c r="I759" s="19">
        <v>1.2421941645933301</v>
      </c>
      <c r="J759" s="19">
        <v>0.71480219655396104</v>
      </c>
    </row>
    <row r="760" spans="1:10" ht="20" customHeight="1" x14ac:dyDescent="0.35">
      <c r="A760" s="51" t="s">
        <v>1966</v>
      </c>
      <c r="B760" s="19" t="s">
        <v>1594</v>
      </c>
      <c r="C760" s="19">
        <v>19</v>
      </c>
      <c r="D760" s="19" t="s">
        <v>91</v>
      </c>
      <c r="E760" s="19">
        <v>-1.3902692116372E-2</v>
      </c>
      <c r="F760" s="19">
        <v>9.7086384389038702E-2</v>
      </c>
      <c r="G760" s="19">
        <v>0.98619350399668804</v>
      </c>
      <c r="H760" s="19">
        <v>0.81530581294208404</v>
      </c>
      <c r="I760" s="19">
        <v>1.1928991697184901</v>
      </c>
      <c r="J760" s="19">
        <v>0.88613286535246505</v>
      </c>
    </row>
    <row r="761" spans="1:10" ht="20" customHeight="1" x14ac:dyDescent="0.35">
      <c r="A761" s="51" t="s">
        <v>1966</v>
      </c>
      <c r="B761" s="19" t="s">
        <v>1594</v>
      </c>
      <c r="C761" s="19">
        <v>19</v>
      </c>
      <c r="D761" s="19" t="s">
        <v>8</v>
      </c>
      <c r="E761" s="19">
        <v>0.10674687997801199</v>
      </c>
      <c r="F761" s="19">
        <v>0.26341779401121201</v>
      </c>
      <c r="G761" s="19">
        <v>1.1126525841860599</v>
      </c>
      <c r="H761" s="19">
        <v>0.66394763452421002</v>
      </c>
      <c r="I761" s="19">
        <v>1.8645985145847701</v>
      </c>
      <c r="J761" s="19">
        <v>0.69007843628737697</v>
      </c>
    </row>
    <row r="762" spans="1:10" ht="20" customHeight="1" x14ac:dyDescent="0.35">
      <c r="A762" s="51" t="s">
        <v>1966</v>
      </c>
      <c r="B762" s="19" t="s">
        <v>1594</v>
      </c>
      <c r="C762" s="19">
        <v>19</v>
      </c>
      <c r="D762" s="19" t="s">
        <v>9</v>
      </c>
      <c r="E762" s="19">
        <v>-0.17422544118441599</v>
      </c>
      <c r="F762" s="19">
        <v>0.247215857782138</v>
      </c>
      <c r="G762" s="19">
        <v>0.84010748148246805</v>
      </c>
      <c r="H762" s="19">
        <v>0.517488217386331</v>
      </c>
      <c r="I762" s="19">
        <v>1.3638582613677399</v>
      </c>
      <c r="J762" s="19">
        <v>0.48998489917892402</v>
      </c>
    </row>
    <row r="763" spans="1:10" ht="20" customHeight="1" x14ac:dyDescent="0.35">
      <c r="A763" s="51" t="s">
        <v>1597</v>
      </c>
      <c r="B763" s="19" t="s">
        <v>1596</v>
      </c>
      <c r="C763" s="19">
        <v>43</v>
      </c>
      <c r="D763" s="19" t="s">
        <v>90</v>
      </c>
      <c r="E763" s="19">
        <v>7.7958541167946597E-4</v>
      </c>
      <c r="F763" s="19">
        <v>4.0095251377971201E-2</v>
      </c>
      <c r="G763" s="19">
        <v>1.0007798893673701</v>
      </c>
      <c r="H763" s="19">
        <v>0.92514286264817902</v>
      </c>
      <c r="I763" s="19">
        <v>1.0826007824296899</v>
      </c>
      <c r="J763" s="19">
        <v>0.984581755816615</v>
      </c>
    </row>
    <row r="764" spans="1:10" ht="20" customHeight="1" x14ac:dyDescent="0.35">
      <c r="A764" s="51" t="s">
        <v>1966</v>
      </c>
      <c r="B764" s="19" t="s">
        <v>1596</v>
      </c>
      <c r="C764" s="19">
        <v>43</v>
      </c>
      <c r="D764" s="19" t="s">
        <v>7</v>
      </c>
      <c r="E764" s="19">
        <v>2.9782563980025399E-2</v>
      </c>
      <c r="F764" s="19">
        <v>3.2815037002971503E-2</v>
      </c>
      <c r="G764" s="19">
        <v>1.0302305003782599</v>
      </c>
      <c r="H764" s="19">
        <v>0.96605461553607397</v>
      </c>
      <c r="I764" s="19">
        <v>1.0986696474926201</v>
      </c>
      <c r="J764" s="19">
        <v>0.36409545065163101</v>
      </c>
    </row>
    <row r="765" spans="1:10" ht="20" customHeight="1" x14ac:dyDescent="0.35">
      <c r="A765" s="51" t="s">
        <v>1966</v>
      </c>
      <c r="B765" s="19" t="s">
        <v>1596</v>
      </c>
      <c r="C765" s="19">
        <v>43</v>
      </c>
      <c r="D765" s="19" t="s">
        <v>91</v>
      </c>
      <c r="E765" s="19">
        <v>2.7171121146802898E-3</v>
      </c>
      <c r="F765" s="19">
        <v>2.2224348676069899E-2</v>
      </c>
      <c r="G765" s="19">
        <v>1.0027208068093401</v>
      </c>
      <c r="H765" s="19">
        <v>0.959980208104668</v>
      </c>
      <c r="I765" s="19">
        <v>1.0473643184722401</v>
      </c>
      <c r="J765" s="19">
        <v>0.90269441937592099</v>
      </c>
    </row>
    <row r="766" spans="1:10" ht="20" customHeight="1" x14ac:dyDescent="0.35">
      <c r="A766" s="51" t="s">
        <v>1966</v>
      </c>
      <c r="B766" s="19" t="s">
        <v>1596</v>
      </c>
      <c r="C766" s="19">
        <v>43</v>
      </c>
      <c r="D766" s="19" t="s">
        <v>8</v>
      </c>
      <c r="E766" s="19">
        <v>5.4221433581001503E-2</v>
      </c>
      <c r="F766" s="19">
        <v>6.3510954488647298E-2</v>
      </c>
      <c r="G766" s="19">
        <v>1.0557183477688401</v>
      </c>
      <c r="H766" s="19">
        <v>0.93215139433330896</v>
      </c>
      <c r="I766" s="19">
        <v>1.19566546442051</v>
      </c>
      <c r="J766" s="19">
        <v>0.39809577141432301</v>
      </c>
    </row>
    <row r="767" spans="1:10" ht="20" customHeight="1" x14ac:dyDescent="0.35">
      <c r="A767" s="51" t="s">
        <v>1966</v>
      </c>
      <c r="B767" s="19" t="s">
        <v>1596</v>
      </c>
      <c r="C767" s="19">
        <v>43</v>
      </c>
      <c r="D767" s="19" t="s">
        <v>9</v>
      </c>
      <c r="E767" s="19">
        <v>5.6678361763482399E-2</v>
      </c>
      <c r="F767" s="19">
        <v>6.8186987320091305E-2</v>
      </c>
      <c r="G767" s="19">
        <v>1.0583153609612801</v>
      </c>
      <c r="H767" s="19">
        <v>0.92591935905313105</v>
      </c>
      <c r="I767" s="19">
        <v>1.20964249456019</v>
      </c>
      <c r="J767" s="19">
        <v>0.41055036055764199</v>
      </c>
    </row>
    <row r="768" spans="1:10" ht="20" customHeight="1" x14ac:dyDescent="0.35">
      <c r="A768" s="51" t="s">
        <v>1599</v>
      </c>
      <c r="B768" s="19" t="s">
        <v>1598</v>
      </c>
      <c r="C768" s="19">
        <v>26</v>
      </c>
      <c r="D768" s="19" t="s">
        <v>90</v>
      </c>
      <c r="E768" s="19">
        <v>-5.9904484522885E-2</v>
      </c>
      <c r="F768" s="19">
        <v>0.24210397637950701</v>
      </c>
      <c r="G768" s="19">
        <v>0.94185449096909701</v>
      </c>
      <c r="H768" s="19">
        <v>0.58600422576578204</v>
      </c>
      <c r="I768" s="19">
        <v>1.51379434337597</v>
      </c>
      <c r="J768" s="19">
        <v>0.80667775214703796</v>
      </c>
    </row>
    <row r="769" spans="1:10" ht="20" customHeight="1" x14ac:dyDescent="0.35">
      <c r="A769" s="51" t="s">
        <v>1966</v>
      </c>
      <c r="B769" s="19" t="s">
        <v>1598</v>
      </c>
      <c r="C769" s="19">
        <v>26</v>
      </c>
      <c r="D769" s="19" t="s">
        <v>7</v>
      </c>
      <c r="E769" s="19">
        <v>0.233724922140816</v>
      </c>
      <c r="F769" s="19">
        <v>0.15017121314402601</v>
      </c>
      <c r="G769" s="19">
        <v>1.2632969393903299</v>
      </c>
      <c r="H769" s="19">
        <v>0.94118961533410594</v>
      </c>
      <c r="I769" s="19">
        <v>1.69564042257993</v>
      </c>
      <c r="J769" s="19">
        <v>0.119615464402287</v>
      </c>
    </row>
    <row r="770" spans="1:10" ht="20" customHeight="1" x14ac:dyDescent="0.35">
      <c r="A770" s="51" t="s">
        <v>1966</v>
      </c>
      <c r="B770" s="19" t="s">
        <v>1598</v>
      </c>
      <c r="C770" s="19">
        <v>26</v>
      </c>
      <c r="D770" s="19" t="s">
        <v>91</v>
      </c>
      <c r="E770" s="19">
        <v>0.154452220029066</v>
      </c>
      <c r="F770" s="19">
        <v>0.113610510835362</v>
      </c>
      <c r="G770" s="19">
        <v>1.1670185166145599</v>
      </c>
      <c r="H770" s="19">
        <v>0.93405086660015002</v>
      </c>
      <c r="I770" s="19">
        <v>1.4580921305480401</v>
      </c>
      <c r="J770" s="19">
        <v>0.173991740836062</v>
      </c>
    </row>
    <row r="771" spans="1:10" ht="20" customHeight="1" x14ac:dyDescent="0.35">
      <c r="A771" s="51" t="s">
        <v>1966</v>
      </c>
      <c r="B771" s="19" t="s">
        <v>1598</v>
      </c>
      <c r="C771" s="19">
        <v>26</v>
      </c>
      <c r="D771" s="19" t="s">
        <v>8</v>
      </c>
      <c r="E771" s="19">
        <v>0.27915943168601998</v>
      </c>
      <c r="F771" s="19">
        <v>0.31116291725590001</v>
      </c>
      <c r="G771" s="19">
        <v>1.3220180986430099</v>
      </c>
      <c r="H771" s="19">
        <v>0.71840637644511895</v>
      </c>
      <c r="I771" s="19">
        <v>2.4327900063860399</v>
      </c>
      <c r="J771" s="19">
        <v>0.378198206971119</v>
      </c>
    </row>
    <row r="772" spans="1:10" ht="20" customHeight="1" x14ac:dyDescent="0.35">
      <c r="A772" s="51" t="s">
        <v>1966</v>
      </c>
      <c r="B772" s="19" t="s">
        <v>1598</v>
      </c>
      <c r="C772" s="19">
        <v>26</v>
      </c>
      <c r="D772" s="19" t="s">
        <v>9</v>
      </c>
      <c r="E772" s="19">
        <v>0.29461211538464199</v>
      </c>
      <c r="F772" s="19">
        <v>0.27735277163571298</v>
      </c>
      <c r="G772" s="19">
        <v>1.34260548166188</v>
      </c>
      <c r="H772" s="19">
        <v>0.77958050582135596</v>
      </c>
      <c r="I772" s="19">
        <v>2.3122557143592899</v>
      </c>
      <c r="J772" s="19">
        <v>0.29828571294112699</v>
      </c>
    </row>
    <row r="773" spans="1:10" ht="20" customHeight="1" x14ac:dyDescent="0.35">
      <c r="A773" s="51" t="s">
        <v>1601</v>
      </c>
      <c r="B773" s="19" t="s">
        <v>1600</v>
      </c>
      <c r="C773" s="19">
        <v>27</v>
      </c>
      <c r="D773" s="19" t="s">
        <v>90</v>
      </c>
      <c r="E773" s="19">
        <v>-0.162961255074968</v>
      </c>
      <c r="F773" s="19">
        <v>8.4524038504360605E-2</v>
      </c>
      <c r="G773" s="19">
        <v>0.84962410639919095</v>
      </c>
      <c r="H773" s="19">
        <v>0.71991050699080095</v>
      </c>
      <c r="I773" s="19">
        <v>1.00270952453796</v>
      </c>
      <c r="J773" s="19">
        <v>6.5289355828499096E-2</v>
      </c>
    </row>
    <row r="774" spans="1:10" ht="20" customHeight="1" x14ac:dyDescent="0.35">
      <c r="A774" s="51" t="s">
        <v>1966</v>
      </c>
      <c r="B774" s="19" t="s">
        <v>1600</v>
      </c>
      <c r="C774" s="19">
        <v>27</v>
      </c>
      <c r="D774" s="19" t="s">
        <v>7</v>
      </c>
      <c r="E774" s="19">
        <v>-0.109971448040259</v>
      </c>
      <c r="F774" s="19">
        <v>6.1382897497844598E-2</v>
      </c>
      <c r="G774" s="19">
        <v>0.89585971348184601</v>
      </c>
      <c r="H774" s="19">
        <v>0.79430963349325101</v>
      </c>
      <c r="I774" s="19">
        <v>1.01039266351362</v>
      </c>
      <c r="J774" s="19">
        <v>7.3202680917056506E-2</v>
      </c>
    </row>
    <row r="775" spans="1:10" ht="20" customHeight="1" x14ac:dyDescent="0.35">
      <c r="A775" s="51" t="s">
        <v>1966</v>
      </c>
      <c r="B775" s="19" t="s">
        <v>1600</v>
      </c>
      <c r="C775" s="19">
        <v>27</v>
      </c>
      <c r="D775" s="19" t="s">
        <v>91</v>
      </c>
      <c r="E775" s="19">
        <v>-8.4961522101249007E-2</v>
      </c>
      <c r="F775" s="19">
        <v>4.2380721459962099E-2</v>
      </c>
      <c r="G775" s="19">
        <v>0.91854762750409802</v>
      </c>
      <c r="H775" s="19">
        <v>0.845330388138258</v>
      </c>
      <c r="I775" s="19">
        <v>0.99810648692237802</v>
      </c>
      <c r="J775" s="19">
        <v>4.4992882714814803E-2</v>
      </c>
    </row>
    <row r="776" spans="1:10" ht="20" customHeight="1" x14ac:dyDescent="0.35">
      <c r="A776" s="51" t="s">
        <v>1966</v>
      </c>
      <c r="B776" s="19" t="s">
        <v>1600</v>
      </c>
      <c r="C776" s="19">
        <v>27</v>
      </c>
      <c r="D776" s="19" t="s">
        <v>8</v>
      </c>
      <c r="E776" s="19">
        <v>-0.12659574047876199</v>
      </c>
      <c r="F776" s="19">
        <v>0.119941163115745</v>
      </c>
      <c r="G776" s="19">
        <v>0.88108978954696304</v>
      </c>
      <c r="H776" s="19">
        <v>0.69650492119152596</v>
      </c>
      <c r="I776" s="19">
        <v>1.11459258021587</v>
      </c>
      <c r="J776" s="19">
        <v>0.30091452324444201</v>
      </c>
    </row>
    <row r="777" spans="1:10" ht="20" customHeight="1" x14ac:dyDescent="0.35">
      <c r="A777" s="51" t="s">
        <v>1966</v>
      </c>
      <c r="B777" s="19" t="s">
        <v>1600</v>
      </c>
      <c r="C777" s="19">
        <v>27</v>
      </c>
      <c r="D777" s="19" t="s">
        <v>9</v>
      </c>
      <c r="E777" s="19">
        <v>-0.123989909541093</v>
      </c>
      <c r="F777" s="19">
        <v>0.11189651656231001</v>
      </c>
      <c r="G777" s="19">
        <v>0.88338875463570599</v>
      </c>
      <c r="H777" s="19">
        <v>0.70942032789242904</v>
      </c>
      <c r="I777" s="19">
        <v>1.1000187915888899</v>
      </c>
      <c r="J777" s="19">
        <v>0.27797442128343802</v>
      </c>
    </row>
    <row r="778" spans="1:10" ht="20" customHeight="1" x14ac:dyDescent="0.35">
      <c r="A778" s="51" t="s">
        <v>1603</v>
      </c>
      <c r="B778" s="19" t="s">
        <v>1602</v>
      </c>
      <c r="C778" s="19">
        <v>15</v>
      </c>
      <c r="D778" s="19" t="s">
        <v>90</v>
      </c>
      <c r="E778" s="19">
        <v>-9.2494793027557407E-2</v>
      </c>
      <c r="F778" s="19">
        <v>8.7982148796452997E-2</v>
      </c>
      <c r="G778" s="19">
        <v>0.91165395790913895</v>
      </c>
      <c r="H778" s="19">
        <v>0.76725213358226696</v>
      </c>
      <c r="I778" s="19">
        <v>1.08323314148501</v>
      </c>
      <c r="J778" s="19">
        <v>0.312275538626541</v>
      </c>
    </row>
    <row r="779" spans="1:10" ht="20" customHeight="1" x14ac:dyDescent="0.35">
      <c r="A779" s="51" t="s">
        <v>1966</v>
      </c>
      <c r="B779" s="19" t="s">
        <v>1602</v>
      </c>
      <c r="C779" s="19">
        <v>15</v>
      </c>
      <c r="D779" s="19" t="s">
        <v>7</v>
      </c>
      <c r="E779" s="19">
        <v>2.3349548135135002E-2</v>
      </c>
      <c r="F779" s="19">
        <v>5.8055549910046099E-2</v>
      </c>
      <c r="G779" s="19">
        <v>1.0236242829784901</v>
      </c>
      <c r="H779" s="19">
        <v>0.91352975635451905</v>
      </c>
      <c r="I779" s="19">
        <v>1.14698691029459</v>
      </c>
      <c r="J779" s="19">
        <v>0.68754183692529203</v>
      </c>
    </row>
    <row r="780" spans="1:10" ht="20" customHeight="1" x14ac:dyDescent="0.35">
      <c r="A780" s="51" t="s">
        <v>1966</v>
      </c>
      <c r="B780" s="19" t="s">
        <v>1602</v>
      </c>
      <c r="C780" s="19">
        <v>15</v>
      </c>
      <c r="D780" s="19" t="s">
        <v>91</v>
      </c>
      <c r="E780" s="19">
        <v>-1.071730916027E-3</v>
      </c>
      <c r="F780" s="19">
        <v>4.7442913760849401E-2</v>
      </c>
      <c r="G780" s="19">
        <v>0.99892884318244002</v>
      </c>
      <c r="H780" s="19">
        <v>0.91022829083215795</v>
      </c>
      <c r="I780" s="19">
        <v>1.0962731479479</v>
      </c>
      <c r="J780" s="19">
        <v>0.98197739639645099</v>
      </c>
    </row>
    <row r="781" spans="1:10" ht="20" customHeight="1" x14ac:dyDescent="0.35">
      <c r="A781" s="51" t="s">
        <v>1966</v>
      </c>
      <c r="B781" s="19" t="s">
        <v>1602</v>
      </c>
      <c r="C781" s="19">
        <v>15</v>
      </c>
      <c r="D781" s="19" t="s">
        <v>8</v>
      </c>
      <c r="E781" s="19">
        <v>-6.0382765899867899E-3</v>
      </c>
      <c r="F781" s="19">
        <v>0.105764537280223</v>
      </c>
      <c r="G781" s="19">
        <v>0.99397991716404299</v>
      </c>
      <c r="H781" s="19">
        <v>0.80788402057244502</v>
      </c>
      <c r="I781" s="19">
        <v>1.22294296033405</v>
      </c>
      <c r="J781" s="19">
        <v>0.95527899205667</v>
      </c>
    </row>
    <row r="782" spans="1:10" ht="20" customHeight="1" x14ac:dyDescent="0.35">
      <c r="A782" s="51" t="s">
        <v>1966</v>
      </c>
      <c r="B782" s="19" t="s">
        <v>1602</v>
      </c>
      <c r="C782" s="19">
        <v>15</v>
      </c>
      <c r="D782" s="19" t="s">
        <v>9</v>
      </c>
      <c r="E782" s="19">
        <v>4.7134661434081702E-2</v>
      </c>
      <c r="F782" s="19">
        <v>8.6966752805403405E-2</v>
      </c>
      <c r="G782" s="19">
        <v>1.0482631601960799</v>
      </c>
      <c r="H782" s="19">
        <v>0.88398058958861103</v>
      </c>
      <c r="I782" s="19">
        <v>1.2430766760791301</v>
      </c>
      <c r="J782" s="19">
        <v>0.59635046792844904</v>
      </c>
    </row>
    <row r="783" spans="1:10" ht="20" customHeight="1" x14ac:dyDescent="0.35">
      <c r="A783" s="51" t="s">
        <v>1605</v>
      </c>
      <c r="B783" s="19" t="s">
        <v>1604</v>
      </c>
      <c r="C783" s="19">
        <v>34</v>
      </c>
      <c r="D783" s="19" t="s">
        <v>90</v>
      </c>
      <c r="E783" s="19">
        <v>0.12633379215891899</v>
      </c>
      <c r="F783" s="19">
        <v>6.9567465318619306E-2</v>
      </c>
      <c r="G783" s="19">
        <v>1.13466084597311</v>
      </c>
      <c r="H783" s="19">
        <v>0.99003157753164295</v>
      </c>
      <c r="I783" s="19">
        <v>1.3004183549319701</v>
      </c>
      <c r="J783" s="19">
        <v>7.8751817208416494E-2</v>
      </c>
    </row>
    <row r="784" spans="1:10" ht="20" customHeight="1" x14ac:dyDescent="0.35">
      <c r="A784" s="51" t="s">
        <v>1966</v>
      </c>
      <c r="B784" s="19" t="s">
        <v>1604</v>
      </c>
      <c r="C784" s="19">
        <v>34</v>
      </c>
      <c r="D784" s="19" t="s">
        <v>7</v>
      </c>
      <c r="E784" s="19">
        <v>3.0217844526974499E-2</v>
      </c>
      <c r="F784" s="19">
        <v>5.4832035639762897E-2</v>
      </c>
      <c r="G784" s="19">
        <v>1.03067903728656</v>
      </c>
      <c r="H784" s="19">
        <v>0.92565568371208395</v>
      </c>
      <c r="I784" s="19">
        <v>1.14761816579777</v>
      </c>
      <c r="J784" s="19">
        <v>0.58156625447621102</v>
      </c>
    </row>
    <row r="785" spans="1:10" ht="20" customHeight="1" x14ac:dyDescent="0.35">
      <c r="A785" s="51" t="s">
        <v>1966</v>
      </c>
      <c r="B785" s="19" t="s">
        <v>1604</v>
      </c>
      <c r="C785" s="19">
        <v>34</v>
      </c>
      <c r="D785" s="19" t="s">
        <v>91</v>
      </c>
      <c r="E785" s="19">
        <v>1.8025228758106401E-2</v>
      </c>
      <c r="F785" s="19">
        <v>3.9031503871777597E-2</v>
      </c>
      <c r="G785" s="19">
        <v>1.01818866370127</v>
      </c>
      <c r="H785" s="19">
        <v>0.94320038758774505</v>
      </c>
      <c r="I785" s="19">
        <v>1.0991388134828599</v>
      </c>
      <c r="J785" s="19">
        <v>0.64421592618246803</v>
      </c>
    </row>
    <row r="786" spans="1:10" ht="20" customHeight="1" x14ac:dyDescent="0.35">
      <c r="A786" s="51" t="s">
        <v>1966</v>
      </c>
      <c r="B786" s="19" t="s">
        <v>1604</v>
      </c>
      <c r="C786" s="19">
        <v>34</v>
      </c>
      <c r="D786" s="19" t="s">
        <v>8</v>
      </c>
      <c r="E786" s="19">
        <v>2.30570320041594E-2</v>
      </c>
      <c r="F786" s="19">
        <v>9.9375172705378795E-2</v>
      </c>
      <c r="G786" s="19">
        <v>1.0233249001529501</v>
      </c>
      <c r="H786" s="19">
        <v>0.84221638663925602</v>
      </c>
      <c r="I786" s="19">
        <v>1.2433786232202499</v>
      </c>
      <c r="J786" s="19">
        <v>0.81795529171985604</v>
      </c>
    </row>
    <row r="787" spans="1:10" ht="20" customHeight="1" x14ac:dyDescent="0.35">
      <c r="A787" s="51" t="s">
        <v>1966</v>
      </c>
      <c r="B787" s="19" t="s">
        <v>1604</v>
      </c>
      <c r="C787" s="19">
        <v>34</v>
      </c>
      <c r="D787" s="19" t="s">
        <v>9</v>
      </c>
      <c r="E787" s="19">
        <v>4.0209545376844298E-2</v>
      </c>
      <c r="F787" s="19">
        <v>9.0392651098879298E-2</v>
      </c>
      <c r="G787" s="19">
        <v>1.0410288941304999</v>
      </c>
      <c r="H787" s="19">
        <v>0.872005061360974</v>
      </c>
      <c r="I787" s="19">
        <v>1.24281521568595</v>
      </c>
      <c r="J787" s="19">
        <v>0.65934522843023502</v>
      </c>
    </row>
    <row r="788" spans="1:10" ht="20" customHeight="1" x14ac:dyDescent="0.35">
      <c r="A788" s="51" t="s">
        <v>1607</v>
      </c>
      <c r="B788" s="19" t="s">
        <v>1606</v>
      </c>
      <c r="C788" s="19">
        <v>107</v>
      </c>
      <c r="D788" s="19" t="s">
        <v>90</v>
      </c>
      <c r="E788" s="19">
        <v>-0.15750936639318699</v>
      </c>
      <c r="F788" s="19">
        <v>7.1292415626098907E-2</v>
      </c>
      <c r="G788" s="19">
        <v>0.85426881215342498</v>
      </c>
      <c r="H788" s="19">
        <v>0.74286384527701799</v>
      </c>
      <c r="I788" s="19">
        <v>0.98238083338931004</v>
      </c>
      <c r="J788" s="19">
        <v>2.9322895254549199E-2</v>
      </c>
    </row>
    <row r="789" spans="1:10" ht="20" customHeight="1" x14ac:dyDescent="0.35">
      <c r="A789" s="51" t="s">
        <v>1966</v>
      </c>
      <c r="B789" s="19" t="s">
        <v>1606</v>
      </c>
      <c r="C789" s="19">
        <v>107</v>
      </c>
      <c r="D789" s="19" t="s">
        <v>7</v>
      </c>
      <c r="E789" s="19">
        <v>-3.6485215638286599E-2</v>
      </c>
      <c r="F789" s="19">
        <v>6.2664715247112798E-2</v>
      </c>
      <c r="G789" s="19">
        <v>0.96417234846370503</v>
      </c>
      <c r="H789" s="19">
        <v>0.85273362749425896</v>
      </c>
      <c r="I789" s="19">
        <v>1.09017433764599</v>
      </c>
      <c r="J789" s="19">
        <v>0.56041242978015104</v>
      </c>
    </row>
    <row r="790" spans="1:10" ht="20" customHeight="1" x14ac:dyDescent="0.35">
      <c r="A790" s="51" t="s">
        <v>1966</v>
      </c>
      <c r="B790" s="19" t="s">
        <v>1606</v>
      </c>
      <c r="C790" s="19">
        <v>107</v>
      </c>
      <c r="D790" s="19" t="s">
        <v>91</v>
      </c>
      <c r="E790" s="19">
        <v>-7.3386166115825699E-2</v>
      </c>
      <c r="F790" s="19">
        <v>4.3128020722059401E-2</v>
      </c>
      <c r="G790" s="19">
        <v>0.92924191898809405</v>
      </c>
      <c r="H790" s="19">
        <v>0.85392058038010998</v>
      </c>
      <c r="I790" s="19">
        <v>1.0112070886268001</v>
      </c>
      <c r="J790" s="19">
        <v>8.8832438988883794E-2</v>
      </c>
    </row>
    <row r="791" spans="1:10" ht="20" customHeight="1" x14ac:dyDescent="0.35">
      <c r="A791" s="51" t="s">
        <v>1966</v>
      </c>
      <c r="B791" s="19" t="s">
        <v>1606</v>
      </c>
      <c r="C791" s="19">
        <v>107</v>
      </c>
      <c r="D791" s="19" t="s">
        <v>8</v>
      </c>
      <c r="E791" s="19">
        <v>-0.24582035268569399</v>
      </c>
      <c r="F791" s="19">
        <v>0.148042818727533</v>
      </c>
      <c r="G791" s="19">
        <v>0.78206270777148601</v>
      </c>
      <c r="H791" s="19">
        <v>0.58509311270924402</v>
      </c>
      <c r="I791" s="19">
        <v>1.04534144327009</v>
      </c>
      <c r="J791" s="19">
        <v>9.9775744087315404E-2</v>
      </c>
    </row>
    <row r="792" spans="1:10" ht="20" customHeight="1" x14ac:dyDescent="0.35">
      <c r="A792" s="51" t="s">
        <v>1966</v>
      </c>
      <c r="B792" s="19" t="s">
        <v>1606</v>
      </c>
      <c r="C792" s="19">
        <v>107</v>
      </c>
      <c r="D792" s="19" t="s">
        <v>9</v>
      </c>
      <c r="E792" s="19">
        <v>-7.11523157014238E-3</v>
      </c>
      <c r="F792" s="19">
        <v>0.102752046412664</v>
      </c>
      <c r="G792" s="19">
        <v>0.99291002176007803</v>
      </c>
      <c r="H792" s="19">
        <v>0.81179353163452395</v>
      </c>
      <c r="I792" s="19">
        <v>1.2144347951708601</v>
      </c>
      <c r="J792" s="19">
        <v>0.944923780864667</v>
      </c>
    </row>
    <row r="793" spans="1:10" ht="20" customHeight="1" x14ac:dyDescent="0.35">
      <c r="A793" s="51" t="s">
        <v>1609</v>
      </c>
      <c r="B793" s="19" t="s">
        <v>1608</v>
      </c>
      <c r="C793" s="19">
        <v>18</v>
      </c>
      <c r="D793" s="19" t="s">
        <v>90</v>
      </c>
      <c r="E793" s="19">
        <v>1.26203811550005</v>
      </c>
      <c r="F793" s="19">
        <v>0.72122007410843403</v>
      </c>
      <c r="G793" s="19">
        <v>3.5326140306702301</v>
      </c>
      <c r="H793" s="19">
        <v>0.85937213688929803</v>
      </c>
      <c r="I793" s="19">
        <v>14.5214876698938</v>
      </c>
      <c r="J793" s="19">
        <v>9.9291775922670106E-2</v>
      </c>
    </row>
    <row r="794" spans="1:10" ht="20" customHeight="1" x14ac:dyDescent="0.35">
      <c r="A794" s="51" t="s">
        <v>1966</v>
      </c>
      <c r="B794" s="19" t="s">
        <v>1608</v>
      </c>
      <c r="C794" s="19">
        <v>18</v>
      </c>
      <c r="D794" s="19" t="s">
        <v>7</v>
      </c>
      <c r="E794" s="19">
        <v>-0.25608155449007303</v>
      </c>
      <c r="F794" s="19">
        <v>0.377934635743849</v>
      </c>
      <c r="G794" s="19">
        <v>0.77407883661313004</v>
      </c>
      <c r="H794" s="19">
        <v>0.369046199623142</v>
      </c>
      <c r="I794" s="19">
        <v>1.62363965786457</v>
      </c>
      <c r="J794" s="19">
        <v>0.49803701695931701</v>
      </c>
    </row>
    <row r="795" spans="1:10" ht="20" customHeight="1" x14ac:dyDescent="0.35">
      <c r="A795" s="51" t="s">
        <v>1966</v>
      </c>
      <c r="B795" s="19" t="s">
        <v>1608</v>
      </c>
      <c r="C795" s="19">
        <v>18</v>
      </c>
      <c r="D795" s="19" t="s">
        <v>91</v>
      </c>
      <c r="E795" s="19">
        <v>-0.31673355044178197</v>
      </c>
      <c r="F795" s="19">
        <v>0.31297334083737899</v>
      </c>
      <c r="G795" s="19">
        <v>0.72852484438999199</v>
      </c>
      <c r="H795" s="19">
        <v>0.39449007458895402</v>
      </c>
      <c r="I795" s="19">
        <v>1.34540380881949</v>
      </c>
      <c r="J795" s="19">
        <v>0.31153113366296398</v>
      </c>
    </row>
    <row r="796" spans="1:10" ht="20" customHeight="1" x14ac:dyDescent="0.35">
      <c r="A796" s="51" t="s">
        <v>1966</v>
      </c>
      <c r="B796" s="19" t="s">
        <v>1608</v>
      </c>
      <c r="C796" s="19">
        <v>18</v>
      </c>
      <c r="D796" s="19" t="s">
        <v>8</v>
      </c>
      <c r="E796" s="19">
        <v>0.39083219449377499</v>
      </c>
      <c r="F796" s="19">
        <v>0.76829559401775704</v>
      </c>
      <c r="G796" s="19">
        <v>1.47821044074843</v>
      </c>
      <c r="H796" s="19">
        <v>0.32790636963429698</v>
      </c>
      <c r="I796" s="19">
        <v>6.6638111042937496</v>
      </c>
      <c r="J796" s="19">
        <v>0.61750056003237996</v>
      </c>
    </row>
    <row r="797" spans="1:10" ht="20" customHeight="1" x14ac:dyDescent="0.35">
      <c r="A797" s="51" t="s">
        <v>1966</v>
      </c>
      <c r="B797" s="19" t="s">
        <v>1608</v>
      </c>
      <c r="C797" s="19">
        <v>18</v>
      </c>
      <c r="D797" s="19" t="s">
        <v>9</v>
      </c>
      <c r="E797" s="19">
        <v>0.35731485763361998</v>
      </c>
      <c r="F797" s="19">
        <v>0.76096947356753297</v>
      </c>
      <c r="G797" s="19">
        <v>1.4294858835476201</v>
      </c>
      <c r="H797" s="19">
        <v>0.32168408723876701</v>
      </c>
      <c r="I797" s="19">
        <v>6.3522877640671398</v>
      </c>
      <c r="J797" s="19">
        <v>0.644641411253142</v>
      </c>
    </row>
    <row r="798" spans="1:10" ht="20" customHeight="1" x14ac:dyDescent="0.35">
      <c r="A798" s="51" t="s">
        <v>1611</v>
      </c>
      <c r="B798" s="19" t="s">
        <v>1610</v>
      </c>
      <c r="C798" s="19">
        <v>31</v>
      </c>
      <c r="D798" s="19" t="s">
        <v>90</v>
      </c>
      <c r="E798" s="19">
        <v>9.8144690960372497E-2</v>
      </c>
      <c r="F798" s="19">
        <v>0.14880747438067601</v>
      </c>
      <c r="G798" s="19">
        <v>1.10312238539922</v>
      </c>
      <c r="H798" s="19">
        <v>0.82405503700140303</v>
      </c>
      <c r="I798" s="19">
        <v>1.47669626727468</v>
      </c>
      <c r="J798" s="19">
        <v>0.51475214556374005</v>
      </c>
    </row>
    <row r="799" spans="1:10" ht="20" customHeight="1" x14ac:dyDescent="0.35">
      <c r="A799" s="51" t="s">
        <v>1966</v>
      </c>
      <c r="B799" s="19" t="s">
        <v>1610</v>
      </c>
      <c r="C799" s="19">
        <v>31</v>
      </c>
      <c r="D799" s="19" t="s">
        <v>7</v>
      </c>
      <c r="E799" s="19">
        <v>1.37558095922138E-2</v>
      </c>
      <c r="F799" s="19">
        <v>0.10707415800969</v>
      </c>
      <c r="G799" s="19">
        <v>1.01385085605462</v>
      </c>
      <c r="H799" s="19">
        <v>0.82192219630172303</v>
      </c>
      <c r="I799" s="19">
        <v>1.2505971525623101</v>
      </c>
      <c r="J799" s="19">
        <v>0.89777709333217404</v>
      </c>
    </row>
    <row r="800" spans="1:10" ht="20" customHeight="1" x14ac:dyDescent="0.35">
      <c r="A800" s="51" t="s">
        <v>1966</v>
      </c>
      <c r="B800" s="19" t="s">
        <v>1610</v>
      </c>
      <c r="C800" s="19">
        <v>31</v>
      </c>
      <c r="D800" s="19" t="s">
        <v>91</v>
      </c>
      <c r="E800" s="19">
        <v>8.2029998498308998E-2</v>
      </c>
      <c r="F800" s="19">
        <v>7.4410404249710099E-2</v>
      </c>
      <c r="G800" s="19">
        <v>1.0854883723622399</v>
      </c>
      <c r="H800" s="19">
        <v>0.93817911520305197</v>
      </c>
      <c r="I800" s="19">
        <v>1.25592755950296</v>
      </c>
      <c r="J800" s="19">
        <v>0.27028799343742099</v>
      </c>
    </row>
    <row r="801" spans="1:10" ht="20" customHeight="1" x14ac:dyDescent="0.35">
      <c r="A801" s="51" t="s">
        <v>1966</v>
      </c>
      <c r="B801" s="19" t="s">
        <v>1610</v>
      </c>
      <c r="C801" s="19">
        <v>31</v>
      </c>
      <c r="D801" s="19" t="s">
        <v>8</v>
      </c>
      <c r="E801" s="19">
        <v>-7.6154363303867698E-2</v>
      </c>
      <c r="F801" s="19">
        <v>0.22043150171231601</v>
      </c>
      <c r="G801" s="19">
        <v>0.92667315118919302</v>
      </c>
      <c r="H801" s="19">
        <v>0.60157738007665895</v>
      </c>
      <c r="I801" s="19">
        <v>1.4274524900279399</v>
      </c>
      <c r="J801" s="19">
        <v>0.73214544740590504</v>
      </c>
    </row>
    <row r="802" spans="1:10" ht="20" customHeight="1" x14ac:dyDescent="0.35">
      <c r="A802" s="51" t="s">
        <v>1966</v>
      </c>
      <c r="B802" s="19" t="s">
        <v>1610</v>
      </c>
      <c r="C802" s="19">
        <v>31</v>
      </c>
      <c r="D802" s="19" t="s">
        <v>9</v>
      </c>
      <c r="E802" s="19">
        <v>-0.12324997484472699</v>
      </c>
      <c r="F802" s="19">
        <v>0.17226888788141301</v>
      </c>
      <c r="G802" s="19">
        <v>0.88404264651445097</v>
      </c>
      <c r="H802" s="19">
        <v>0.63071764106461303</v>
      </c>
      <c r="I802" s="19">
        <v>1.23911454186868</v>
      </c>
      <c r="J802" s="19">
        <v>0.47986200884149999</v>
      </c>
    </row>
    <row r="803" spans="1:10" ht="20" customHeight="1" x14ac:dyDescent="0.35">
      <c r="A803" s="51" t="s">
        <v>1613</v>
      </c>
      <c r="B803" s="19" t="s">
        <v>1612</v>
      </c>
      <c r="C803" s="19">
        <v>10</v>
      </c>
      <c r="D803" s="19" t="s">
        <v>90</v>
      </c>
      <c r="E803" s="19">
        <v>0.42588812628837502</v>
      </c>
      <c r="F803" s="19">
        <v>0.52354884706979299</v>
      </c>
      <c r="G803" s="19">
        <v>1.5309494925503699</v>
      </c>
      <c r="H803" s="19">
        <v>0.54866478608461</v>
      </c>
      <c r="I803" s="19">
        <v>4.2718366627210704</v>
      </c>
      <c r="J803" s="19">
        <v>0.439489748366931</v>
      </c>
    </row>
    <row r="804" spans="1:10" ht="20" customHeight="1" x14ac:dyDescent="0.35">
      <c r="A804" s="51" t="s">
        <v>1966</v>
      </c>
      <c r="B804" s="19" t="s">
        <v>1612</v>
      </c>
      <c r="C804" s="19">
        <v>10</v>
      </c>
      <c r="D804" s="19" t="s">
        <v>7</v>
      </c>
      <c r="E804" s="19">
        <v>-0.14209364199065799</v>
      </c>
      <c r="F804" s="19">
        <v>0.29279320564812999</v>
      </c>
      <c r="G804" s="19">
        <v>0.86754001450820895</v>
      </c>
      <c r="H804" s="19">
        <v>0.48871864408715898</v>
      </c>
      <c r="I804" s="19">
        <v>1.53999788196883</v>
      </c>
      <c r="J804" s="19">
        <v>0.62746089262894</v>
      </c>
    </row>
    <row r="805" spans="1:10" ht="20" customHeight="1" x14ac:dyDescent="0.35">
      <c r="A805" s="51" t="s">
        <v>1966</v>
      </c>
      <c r="B805" s="19" t="s">
        <v>1612</v>
      </c>
      <c r="C805" s="19">
        <v>10</v>
      </c>
      <c r="D805" s="19" t="s">
        <v>91</v>
      </c>
      <c r="E805" s="19">
        <v>-0.225503540592872</v>
      </c>
      <c r="F805" s="19">
        <v>0.21351208184426401</v>
      </c>
      <c r="G805" s="19">
        <v>0.79811423464531805</v>
      </c>
      <c r="H805" s="19">
        <v>0.52519417847695304</v>
      </c>
      <c r="I805" s="19">
        <v>1.21285870569</v>
      </c>
      <c r="J805" s="19">
        <v>0.29089379512075197</v>
      </c>
    </row>
    <row r="806" spans="1:10" ht="20" customHeight="1" x14ac:dyDescent="0.35">
      <c r="A806" s="51" t="s">
        <v>1966</v>
      </c>
      <c r="B806" s="19" t="s">
        <v>1612</v>
      </c>
      <c r="C806" s="19">
        <v>10</v>
      </c>
      <c r="D806" s="19" t="s">
        <v>8</v>
      </c>
      <c r="E806" s="19">
        <v>-0.21686148524260301</v>
      </c>
      <c r="F806" s="19">
        <v>0.45336215474309199</v>
      </c>
      <c r="G806" s="19">
        <v>0.805041471706607</v>
      </c>
      <c r="H806" s="19">
        <v>0.331061437667937</v>
      </c>
      <c r="I806" s="19">
        <v>1.9576178238481301</v>
      </c>
      <c r="J806" s="19">
        <v>0.64381351608270398</v>
      </c>
    </row>
    <row r="807" spans="1:10" ht="20" customHeight="1" x14ac:dyDescent="0.35">
      <c r="A807" s="51" t="s">
        <v>1966</v>
      </c>
      <c r="B807" s="19" t="s">
        <v>1612</v>
      </c>
      <c r="C807" s="19">
        <v>10</v>
      </c>
      <c r="D807" s="19" t="s">
        <v>9</v>
      </c>
      <c r="E807" s="19">
        <v>-0.10427815841082699</v>
      </c>
      <c r="F807" s="19">
        <v>0.41965176918767799</v>
      </c>
      <c r="G807" s="19">
        <v>0.90097464888629197</v>
      </c>
      <c r="H807" s="19">
        <v>0.39582003582196001</v>
      </c>
      <c r="I807" s="19">
        <v>2.0508191715209301</v>
      </c>
      <c r="J807" s="19">
        <v>0.80933459809220099</v>
      </c>
    </row>
    <row r="808" spans="1:10" ht="20" customHeight="1" x14ac:dyDescent="0.35">
      <c r="A808" s="51" t="s">
        <v>1615</v>
      </c>
      <c r="B808" s="19" t="s">
        <v>1614</v>
      </c>
      <c r="C808" s="19">
        <v>20</v>
      </c>
      <c r="D808" s="19" t="s">
        <v>90</v>
      </c>
      <c r="E808" s="19">
        <v>-0.14796219321729301</v>
      </c>
      <c r="F808" s="19">
        <v>7.9127419489740003E-2</v>
      </c>
      <c r="G808" s="19">
        <v>0.86246372130417503</v>
      </c>
      <c r="H808" s="19">
        <v>0.73856073791437105</v>
      </c>
      <c r="I808" s="19">
        <v>1.0071530104164399</v>
      </c>
      <c r="J808" s="19">
        <v>7.7849325206841097E-2</v>
      </c>
    </row>
    <row r="809" spans="1:10" ht="20" customHeight="1" x14ac:dyDescent="0.35">
      <c r="A809" s="51" t="s">
        <v>1966</v>
      </c>
      <c r="B809" s="19" t="s">
        <v>1614</v>
      </c>
      <c r="C809" s="19">
        <v>20</v>
      </c>
      <c r="D809" s="19" t="s">
        <v>7</v>
      </c>
      <c r="E809" s="19">
        <v>-1.07100747974777E-2</v>
      </c>
      <c r="F809" s="19">
        <v>3.1978016702429897E-2</v>
      </c>
      <c r="G809" s="19">
        <v>0.98934707384955001</v>
      </c>
      <c r="H809" s="19">
        <v>0.92924115569198396</v>
      </c>
      <c r="I809" s="19">
        <v>1.05334081098224</v>
      </c>
      <c r="J809" s="19">
        <v>0.73768549503116798</v>
      </c>
    </row>
    <row r="810" spans="1:10" ht="20" customHeight="1" x14ac:dyDescent="0.35">
      <c r="A810" s="51" t="s">
        <v>1966</v>
      </c>
      <c r="B810" s="19" t="s">
        <v>1614</v>
      </c>
      <c r="C810" s="19">
        <v>20</v>
      </c>
      <c r="D810" s="19" t="s">
        <v>91</v>
      </c>
      <c r="E810" s="19">
        <v>-3.1723904726802198E-3</v>
      </c>
      <c r="F810" s="19">
        <v>2.3526282126396899E-2</v>
      </c>
      <c r="G810" s="19">
        <v>0.99683263624100404</v>
      </c>
      <c r="H810" s="19">
        <v>0.95191084056970499</v>
      </c>
      <c r="I810" s="19">
        <v>1.04387434445067</v>
      </c>
      <c r="J810" s="19">
        <v>0.89273479692754698</v>
      </c>
    </row>
    <row r="811" spans="1:10" ht="20" customHeight="1" x14ac:dyDescent="0.35">
      <c r="A811" s="51" t="s">
        <v>1966</v>
      </c>
      <c r="B811" s="19" t="s">
        <v>1614</v>
      </c>
      <c r="C811" s="19">
        <v>20</v>
      </c>
      <c r="D811" s="19" t="s">
        <v>8</v>
      </c>
      <c r="E811" s="19">
        <v>-1.2746930032229299E-2</v>
      </c>
      <c r="F811" s="19">
        <v>6.2036165862695801E-2</v>
      </c>
      <c r="G811" s="19">
        <v>0.98733396798180095</v>
      </c>
      <c r="H811" s="19">
        <v>0.87429466475106499</v>
      </c>
      <c r="I811" s="19">
        <v>1.1149883484743099</v>
      </c>
      <c r="J811" s="19">
        <v>0.83938587523712405</v>
      </c>
    </row>
    <row r="812" spans="1:10" ht="20" customHeight="1" x14ac:dyDescent="0.35">
      <c r="A812" s="51" t="s">
        <v>1966</v>
      </c>
      <c r="B812" s="19" t="s">
        <v>1614</v>
      </c>
      <c r="C812" s="19">
        <v>20</v>
      </c>
      <c r="D812" s="19" t="s">
        <v>9</v>
      </c>
      <c r="E812" s="19">
        <v>-1.7218830825282999E-2</v>
      </c>
      <c r="F812" s="19">
        <v>6.0664430398196002E-2</v>
      </c>
      <c r="G812" s="19">
        <v>0.982928566029179</v>
      </c>
      <c r="H812" s="19">
        <v>0.87273692507344902</v>
      </c>
      <c r="I812" s="19">
        <v>1.1070329880162499</v>
      </c>
      <c r="J812" s="19">
        <v>0.77960497029862996</v>
      </c>
    </row>
    <row r="813" spans="1:10" ht="20" customHeight="1" x14ac:dyDescent="0.35">
      <c r="A813" s="51" t="s">
        <v>1617</v>
      </c>
      <c r="B813" s="19" t="s">
        <v>1616</v>
      </c>
      <c r="C813" s="19">
        <v>18</v>
      </c>
      <c r="D813" s="19" t="s">
        <v>90</v>
      </c>
      <c r="E813" s="19">
        <v>9.5368669677395698E-2</v>
      </c>
      <c r="F813" s="19">
        <v>0.14311288745949599</v>
      </c>
      <c r="G813" s="19">
        <v>1.1000643407420001</v>
      </c>
      <c r="H813" s="19">
        <v>0.83099409525364398</v>
      </c>
      <c r="I813" s="19">
        <v>1.4562577046985601</v>
      </c>
      <c r="J813" s="19">
        <v>0.51465802757956103</v>
      </c>
    </row>
    <row r="814" spans="1:10" ht="20" customHeight="1" x14ac:dyDescent="0.35">
      <c r="A814" s="51" t="s">
        <v>1966</v>
      </c>
      <c r="B814" s="19" t="s">
        <v>1616</v>
      </c>
      <c r="C814" s="19">
        <v>18</v>
      </c>
      <c r="D814" s="19" t="s">
        <v>7</v>
      </c>
      <c r="E814" s="19">
        <v>-3.9103253966639301E-2</v>
      </c>
      <c r="F814" s="19">
        <v>0.12542851195308699</v>
      </c>
      <c r="G814" s="19">
        <v>0.96165140969734797</v>
      </c>
      <c r="H814" s="19">
        <v>0.75205701702490202</v>
      </c>
      <c r="I814" s="19">
        <v>1.2296586732629</v>
      </c>
      <c r="J814" s="19">
        <v>0.755224979019121</v>
      </c>
    </row>
    <row r="815" spans="1:10" ht="20" customHeight="1" x14ac:dyDescent="0.35">
      <c r="A815" s="51" t="s">
        <v>1966</v>
      </c>
      <c r="B815" s="19" t="s">
        <v>1616</v>
      </c>
      <c r="C815" s="19">
        <v>18</v>
      </c>
      <c r="D815" s="19" t="s">
        <v>91</v>
      </c>
      <c r="E815" s="19">
        <v>2.9760760670228599E-2</v>
      </c>
      <c r="F815" s="19">
        <v>9.5593993248644399E-2</v>
      </c>
      <c r="G815" s="19">
        <v>1.03020803818837</v>
      </c>
      <c r="H815" s="19">
        <v>0.85418842949317897</v>
      </c>
      <c r="I815" s="19">
        <v>1.2424993892479399</v>
      </c>
      <c r="J815" s="19">
        <v>0.75555387604628899</v>
      </c>
    </row>
    <row r="816" spans="1:10" ht="20" customHeight="1" x14ac:dyDescent="0.35">
      <c r="A816" s="51" t="s">
        <v>1966</v>
      </c>
      <c r="B816" s="19" t="s">
        <v>1616</v>
      </c>
      <c r="C816" s="19">
        <v>18</v>
      </c>
      <c r="D816" s="19" t="s">
        <v>8</v>
      </c>
      <c r="E816" s="19">
        <v>-8.7657791460600695E-2</v>
      </c>
      <c r="F816" s="19">
        <v>0.22150558242531901</v>
      </c>
      <c r="G816" s="19">
        <v>0.91607431154236496</v>
      </c>
      <c r="H816" s="19">
        <v>0.59344619093286399</v>
      </c>
      <c r="I816" s="19">
        <v>1.4140998073450499</v>
      </c>
      <c r="J816" s="19">
        <v>0.69722189752464103</v>
      </c>
    </row>
    <row r="817" spans="1:10" ht="20" customHeight="1" x14ac:dyDescent="0.35">
      <c r="A817" s="51" t="s">
        <v>1966</v>
      </c>
      <c r="B817" s="19" t="s">
        <v>1616</v>
      </c>
      <c r="C817" s="19">
        <v>18</v>
      </c>
      <c r="D817" s="19" t="s">
        <v>9</v>
      </c>
      <c r="E817" s="19">
        <v>-6.5645279038387294E-2</v>
      </c>
      <c r="F817" s="19">
        <v>0.18629619219782501</v>
      </c>
      <c r="G817" s="19">
        <v>0.93646298843421105</v>
      </c>
      <c r="H817" s="19">
        <v>0.64999811522784701</v>
      </c>
      <c r="I817" s="19">
        <v>1.34917764861476</v>
      </c>
      <c r="J817" s="19">
        <v>0.72889104878073596</v>
      </c>
    </row>
    <row r="818" spans="1:10" ht="20" customHeight="1" x14ac:dyDescent="0.35">
      <c r="A818" s="51" t="s">
        <v>1619</v>
      </c>
      <c r="B818" s="19" t="s">
        <v>1618</v>
      </c>
      <c r="C818" s="19">
        <v>46</v>
      </c>
      <c r="D818" s="19" t="s">
        <v>90</v>
      </c>
      <c r="E818" s="19">
        <v>-3.4013058366363501E-2</v>
      </c>
      <c r="F818" s="19">
        <v>7.0405708844956602E-2</v>
      </c>
      <c r="G818" s="19">
        <v>0.96655888287509295</v>
      </c>
      <c r="H818" s="19">
        <v>0.84197222880342404</v>
      </c>
      <c r="I818" s="19">
        <v>1.10958062760864</v>
      </c>
      <c r="J818" s="19">
        <v>0.63141936983121805</v>
      </c>
    </row>
    <row r="819" spans="1:10" ht="20" customHeight="1" x14ac:dyDescent="0.35">
      <c r="A819" s="51" t="s">
        <v>1966</v>
      </c>
      <c r="B819" s="19" t="s">
        <v>1618</v>
      </c>
      <c r="C819" s="19">
        <v>46</v>
      </c>
      <c r="D819" s="19" t="s">
        <v>7</v>
      </c>
      <c r="E819" s="19">
        <v>3.0561052123170999E-2</v>
      </c>
      <c r="F819" s="19">
        <v>4.9659083458772499E-2</v>
      </c>
      <c r="G819" s="19">
        <v>1.0310328348709299</v>
      </c>
      <c r="H819" s="19">
        <v>0.93540961805143796</v>
      </c>
      <c r="I819" s="19">
        <v>1.1364312340473901</v>
      </c>
      <c r="J819" s="19">
        <v>0.53827926156210804</v>
      </c>
    </row>
    <row r="820" spans="1:10" ht="20" customHeight="1" x14ac:dyDescent="0.35">
      <c r="A820" s="51" t="s">
        <v>1966</v>
      </c>
      <c r="B820" s="19" t="s">
        <v>1618</v>
      </c>
      <c r="C820" s="19">
        <v>46</v>
      </c>
      <c r="D820" s="19" t="s">
        <v>91</v>
      </c>
      <c r="E820" s="19">
        <v>2.1304305181392001E-2</v>
      </c>
      <c r="F820" s="19">
        <v>3.48497446945783E-2</v>
      </c>
      <c r="G820" s="19">
        <v>1.02153286208741</v>
      </c>
      <c r="H820" s="19">
        <v>0.95408625801000002</v>
      </c>
      <c r="I820" s="19">
        <v>1.0937474254173301</v>
      </c>
      <c r="J820" s="19">
        <v>0.54098852687495202</v>
      </c>
    </row>
    <row r="821" spans="1:10" ht="20" customHeight="1" x14ac:dyDescent="0.35">
      <c r="A821" s="51" t="s">
        <v>1966</v>
      </c>
      <c r="B821" s="19" t="s">
        <v>1618</v>
      </c>
      <c r="C821" s="19">
        <v>46</v>
      </c>
      <c r="D821" s="19" t="s">
        <v>8</v>
      </c>
      <c r="E821" s="19">
        <v>6.10089445261255E-2</v>
      </c>
      <c r="F821" s="19">
        <v>0.108170314256709</v>
      </c>
      <c r="G821" s="19">
        <v>1.0629084213568201</v>
      </c>
      <c r="H821" s="19">
        <v>0.85984350999268999</v>
      </c>
      <c r="I821" s="19">
        <v>1.3139301501512199</v>
      </c>
      <c r="J821" s="19">
        <v>0.57554889805422205</v>
      </c>
    </row>
    <row r="822" spans="1:10" ht="20" customHeight="1" x14ac:dyDescent="0.35">
      <c r="A822" s="51" t="s">
        <v>1966</v>
      </c>
      <c r="B822" s="19" t="s">
        <v>1618</v>
      </c>
      <c r="C822" s="19">
        <v>46</v>
      </c>
      <c r="D822" s="19" t="s">
        <v>9</v>
      </c>
      <c r="E822" s="19">
        <v>5.81067927804075E-2</v>
      </c>
      <c r="F822" s="19">
        <v>9.8677028173154102E-2</v>
      </c>
      <c r="G822" s="19">
        <v>1.0598281716642</v>
      </c>
      <c r="H822" s="19">
        <v>0.873453676875805</v>
      </c>
      <c r="I822" s="19">
        <v>1.2859706051850399</v>
      </c>
      <c r="J822" s="19">
        <v>0.55890081714413498</v>
      </c>
    </row>
    <row r="823" spans="1:10" ht="20" customHeight="1" x14ac:dyDescent="0.35">
      <c r="A823" s="51" t="s">
        <v>1621</v>
      </c>
      <c r="B823" s="19" t="s">
        <v>1620</v>
      </c>
      <c r="C823" s="19">
        <v>45</v>
      </c>
      <c r="D823" s="19" t="s">
        <v>90</v>
      </c>
      <c r="E823" s="19">
        <v>-9.01120933751519E-2</v>
      </c>
      <c r="F823" s="19">
        <v>0.14885738165918899</v>
      </c>
      <c r="G823" s="19">
        <v>0.91382874538153802</v>
      </c>
      <c r="H823" s="19">
        <v>0.68258203494323599</v>
      </c>
      <c r="I823" s="19">
        <v>1.2234177478096699</v>
      </c>
      <c r="J823" s="19">
        <v>0.54812264143187195</v>
      </c>
    </row>
    <row r="824" spans="1:10" ht="20" customHeight="1" x14ac:dyDescent="0.35">
      <c r="A824" s="51" t="s">
        <v>1966</v>
      </c>
      <c r="B824" s="19" t="s">
        <v>1620</v>
      </c>
      <c r="C824" s="19">
        <v>45</v>
      </c>
      <c r="D824" s="19" t="s">
        <v>7</v>
      </c>
      <c r="E824" s="19">
        <v>-7.1894021280645704E-2</v>
      </c>
      <c r="F824" s="19">
        <v>0.123082185228366</v>
      </c>
      <c r="G824" s="19">
        <v>0.93062951750967204</v>
      </c>
      <c r="H824" s="19">
        <v>0.73115112421418404</v>
      </c>
      <c r="I824" s="19">
        <v>1.1845311730746599</v>
      </c>
      <c r="J824" s="19">
        <v>0.55914365055247695</v>
      </c>
    </row>
    <row r="825" spans="1:10" ht="20" customHeight="1" x14ac:dyDescent="0.35">
      <c r="A825" s="51" t="s">
        <v>1966</v>
      </c>
      <c r="B825" s="19" t="s">
        <v>1620</v>
      </c>
      <c r="C825" s="19">
        <v>45</v>
      </c>
      <c r="D825" s="19" t="s">
        <v>91</v>
      </c>
      <c r="E825" s="19">
        <v>3.8354573383871798E-2</v>
      </c>
      <c r="F825" s="19">
        <v>8.8395919537938406E-2</v>
      </c>
      <c r="G825" s="19">
        <v>1.0390996046302201</v>
      </c>
      <c r="H825" s="19">
        <v>0.87380203906213905</v>
      </c>
      <c r="I825" s="19">
        <v>1.2356665927463</v>
      </c>
      <c r="J825" s="19">
        <v>0.66436447819516797</v>
      </c>
    </row>
    <row r="826" spans="1:10" ht="20" customHeight="1" x14ac:dyDescent="0.35">
      <c r="A826" s="51" t="s">
        <v>1966</v>
      </c>
      <c r="B826" s="19" t="s">
        <v>1620</v>
      </c>
      <c r="C826" s="19">
        <v>45</v>
      </c>
      <c r="D826" s="19" t="s">
        <v>8</v>
      </c>
      <c r="E826" s="19">
        <v>1.33236837934159E-2</v>
      </c>
      <c r="F826" s="19">
        <v>0.26477789235550497</v>
      </c>
      <c r="G826" s="19">
        <v>1.0134128395895099</v>
      </c>
      <c r="H826" s="19">
        <v>0.60311886122325398</v>
      </c>
      <c r="I826" s="19">
        <v>1.70282451681563</v>
      </c>
      <c r="J826" s="19">
        <v>0.96009494841071596</v>
      </c>
    </row>
    <row r="827" spans="1:10" ht="20" customHeight="1" x14ac:dyDescent="0.35">
      <c r="A827" s="51" t="s">
        <v>1966</v>
      </c>
      <c r="B827" s="19" t="s">
        <v>1620</v>
      </c>
      <c r="C827" s="19">
        <v>45</v>
      </c>
      <c r="D827" s="19" t="s">
        <v>9</v>
      </c>
      <c r="E827" s="19">
        <v>-0.14639381133044599</v>
      </c>
      <c r="F827" s="19">
        <v>0.23360794035540899</v>
      </c>
      <c r="G827" s="19">
        <v>0.86381745509101104</v>
      </c>
      <c r="H827" s="19">
        <v>0.54647573426562901</v>
      </c>
      <c r="I827" s="19">
        <v>1.36544140742617</v>
      </c>
      <c r="J827" s="19">
        <v>0.53411724169365404</v>
      </c>
    </row>
    <row r="828" spans="1:10" ht="20" customHeight="1" x14ac:dyDescent="0.35">
      <c r="A828" s="51" t="s">
        <v>1623</v>
      </c>
      <c r="B828" s="19" t="s">
        <v>1622</v>
      </c>
      <c r="C828" s="19">
        <v>45</v>
      </c>
      <c r="D828" s="19" t="s">
        <v>90</v>
      </c>
      <c r="E828" s="19">
        <v>-1.7255945821996401E-3</v>
      </c>
      <c r="F828" s="19">
        <v>7.9555164824778798E-2</v>
      </c>
      <c r="G828" s="19">
        <v>0.99827589340012401</v>
      </c>
      <c r="H828" s="19">
        <v>0.85414550628622299</v>
      </c>
      <c r="I828" s="19">
        <v>1.16672715832315</v>
      </c>
      <c r="J828" s="19">
        <v>0.98279515103225701</v>
      </c>
    </row>
    <row r="829" spans="1:10" ht="20" customHeight="1" x14ac:dyDescent="0.35">
      <c r="A829" s="51" t="s">
        <v>1966</v>
      </c>
      <c r="B829" s="19" t="s">
        <v>1622</v>
      </c>
      <c r="C829" s="19">
        <v>45</v>
      </c>
      <c r="D829" s="19" t="s">
        <v>7</v>
      </c>
      <c r="E829" s="19">
        <v>2.9283875996606801E-2</v>
      </c>
      <c r="F829" s="19">
        <v>6.4189532540151001E-2</v>
      </c>
      <c r="G829" s="19">
        <v>1.02971686489013</v>
      </c>
      <c r="H829" s="19">
        <v>0.90798482980639705</v>
      </c>
      <c r="I829" s="19">
        <v>1.1677693140151399</v>
      </c>
      <c r="J829" s="19">
        <v>0.64823931838464</v>
      </c>
    </row>
    <row r="830" spans="1:10" ht="20" customHeight="1" x14ac:dyDescent="0.35">
      <c r="A830" s="51" t="s">
        <v>1966</v>
      </c>
      <c r="B830" s="19" t="s">
        <v>1622</v>
      </c>
      <c r="C830" s="19">
        <v>45</v>
      </c>
      <c r="D830" s="19" t="s">
        <v>91</v>
      </c>
      <c r="E830" s="19">
        <v>9.8857307722735295E-4</v>
      </c>
      <c r="F830" s="19">
        <v>4.4021228078461698E-2</v>
      </c>
      <c r="G830" s="19">
        <v>1.0009890618766499</v>
      </c>
      <c r="H830" s="19">
        <v>0.91824316854457999</v>
      </c>
      <c r="I830" s="19">
        <v>1.09119145812414</v>
      </c>
      <c r="J830" s="19">
        <v>0.98208362332332499</v>
      </c>
    </row>
    <row r="831" spans="1:10" ht="20" customHeight="1" x14ac:dyDescent="0.35">
      <c r="A831" s="51" t="s">
        <v>1966</v>
      </c>
      <c r="B831" s="19" t="s">
        <v>1622</v>
      </c>
      <c r="C831" s="19">
        <v>45</v>
      </c>
      <c r="D831" s="19" t="s">
        <v>8</v>
      </c>
      <c r="E831" s="19">
        <v>0.113312579930513</v>
      </c>
      <c r="F831" s="19">
        <v>0.13589015852768399</v>
      </c>
      <c r="G831" s="19">
        <v>1.11998196212359</v>
      </c>
      <c r="H831" s="19">
        <v>0.85810214987383204</v>
      </c>
      <c r="I831" s="19">
        <v>1.46178353668806</v>
      </c>
      <c r="J831" s="19">
        <v>0.40886729800772598</v>
      </c>
    </row>
    <row r="832" spans="1:10" ht="20" customHeight="1" x14ac:dyDescent="0.35">
      <c r="A832" s="51" t="s">
        <v>1966</v>
      </c>
      <c r="B832" s="19" t="s">
        <v>1622</v>
      </c>
      <c r="C832" s="19">
        <v>45</v>
      </c>
      <c r="D832" s="19" t="s">
        <v>9</v>
      </c>
      <c r="E832" s="19">
        <v>0.12132982935162701</v>
      </c>
      <c r="F832" s="19">
        <v>0.129594654187796</v>
      </c>
      <c r="G832" s="19">
        <v>1.1289972273872599</v>
      </c>
      <c r="H832" s="19">
        <v>0.87574905773561995</v>
      </c>
      <c r="I832" s="19">
        <v>1.45547943008225</v>
      </c>
      <c r="J832" s="19">
        <v>0.354267460325423</v>
      </c>
    </row>
    <row r="833" spans="1:10" ht="20" customHeight="1" x14ac:dyDescent="0.35">
      <c r="A833" s="51" t="s">
        <v>1625</v>
      </c>
      <c r="B833" s="19" t="s">
        <v>1624</v>
      </c>
      <c r="C833" s="19">
        <v>25</v>
      </c>
      <c r="D833" s="19" t="s">
        <v>90</v>
      </c>
      <c r="E833" s="19">
        <v>3.5956601363155198E-2</v>
      </c>
      <c r="F833" s="19">
        <v>8.7690856028834099E-2</v>
      </c>
      <c r="G833" s="19">
        <v>1.0366108580165401</v>
      </c>
      <c r="H833" s="19">
        <v>0.87291466553058195</v>
      </c>
      <c r="I833" s="19">
        <v>1.23100471717316</v>
      </c>
      <c r="J833" s="19">
        <v>0.68557219905002598</v>
      </c>
    </row>
    <row r="834" spans="1:10" ht="20" customHeight="1" x14ac:dyDescent="0.35">
      <c r="A834" s="51" t="s">
        <v>1966</v>
      </c>
      <c r="B834" s="19" t="s">
        <v>1624</v>
      </c>
      <c r="C834" s="19">
        <v>25</v>
      </c>
      <c r="D834" s="19" t="s">
        <v>7</v>
      </c>
      <c r="E834" s="19">
        <v>0.115487437507047</v>
      </c>
      <c r="F834" s="19">
        <v>5.7061648264394298E-2</v>
      </c>
      <c r="G834" s="19">
        <v>1.12242041406117</v>
      </c>
      <c r="H834" s="19">
        <v>1.00365326386912</v>
      </c>
      <c r="I834" s="19">
        <v>1.2552418561810501</v>
      </c>
      <c r="J834" s="19">
        <v>4.2979779001371801E-2</v>
      </c>
    </row>
    <row r="835" spans="1:10" ht="20" customHeight="1" x14ac:dyDescent="0.35">
      <c r="A835" s="51" t="s">
        <v>1966</v>
      </c>
      <c r="B835" s="19" t="s">
        <v>1624</v>
      </c>
      <c r="C835" s="19">
        <v>25</v>
      </c>
      <c r="D835" s="19" t="s">
        <v>91</v>
      </c>
      <c r="E835" s="19">
        <v>8.6964181232669802E-2</v>
      </c>
      <c r="F835" s="19">
        <v>4.5166291675601898E-2</v>
      </c>
      <c r="G835" s="19">
        <v>1.09085760584372</v>
      </c>
      <c r="H835" s="19">
        <v>0.99843946844610598</v>
      </c>
      <c r="I835" s="19">
        <v>1.19183020486867</v>
      </c>
      <c r="J835" s="19">
        <v>5.4176558956666898E-2</v>
      </c>
    </row>
    <row r="836" spans="1:10" ht="20" customHeight="1" x14ac:dyDescent="0.35">
      <c r="A836" s="51" t="s">
        <v>1966</v>
      </c>
      <c r="B836" s="19" t="s">
        <v>1624</v>
      </c>
      <c r="C836" s="19">
        <v>25</v>
      </c>
      <c r="D836" s="19" t="s">
        <v>8</v>
      </c>
      <c r="E836" s="19">
        <v>0.212233934350228</v>
      </c>
      <c r="F836" s="19">
        <v>0.11195044281291</v>
      </c>
      <c r="G836" s="19">
        <v>1.2364370963576901</v>
      </c>
      <c r="H836" s="19">
        <v>0.99283684500934</v>
      </c>
      <c r="I836" s="19">
        <v>1.53980656633977</v>
      </c>
      <c r="J836" s="19">
        <v>7.0092711534465696E-2</v>
      </c>
    </row>
    <row r="837" spans="1:10" ht="20" customHeight="1" x14ac:dyDescent="0.35">
      <c r="A837" s="51" t="s">
        <v>1966</v>
      </c>
      <c r="B837" s="19" t="s">
        <v>1624</v>
      </c>
      <c r="C837" s="19">
        <v>25</v>
      </c>
      <c r="D837" s="19" t="s">
        <v>9</v>
      </c>
      <c r="E837" s="19">
        <v>0.17701728445237899</v>
      </c>
      <c r="F837" s="19">
        <v>0.105004421730377</v>
      </c>
      <c r="G837" s="19">
        <v>1.1936517245652301</v>
      </c>
      <c r="H837" s="19">
        <v>0.97161914043158504</v>
      </c>
      <c r="I837" s="19">
        <v>1.46642277850213</v>
      </c>
      <c r="J837" s="19">
        <v>0.104792423773879</v>
      </c>
    </row>
    <row r="838" spans="1:10" ht="20" customHeight="1" x14ac:dyDescent="0.35">
      <c r="A838" s="51" t="s">
        <v>1627</v>
      </c>
      <c r="B838" s="19" t="s">
        <v>1626</v>
      </c>
      <c r="C838" s="19">
        <v>20</v>
      </c>
      <c r="D838" s="19" t="s">
        <v>90</v>
      </c>
      <c r="E838" s="19">
        <v>-0.32653773839324401</v>
      </c>
      <c r="F838" s="19">
        <v>0.19367343842158299</v>
      </c>
      <c r="G838" s="19">
        <v>0.72141714941081203</v>
      </c>
      <c r="H838" s="19">
        <v>0.49354675759379701</v>
      </c>
      <c r="I838" s="19">
        <v>1.05449523364585</v>
      </c>
      <c r="J838" s="19">
        <v>0.109047210703919</v>
      </c>
    </row>
    <row r="839" spans="1:10" ht="20" customHeight="1" x14ac:dyDescent="0.35">
      <c r="A839" s="51" t="s">
        <v>1966</v>
      </c>
      <c r="B839" s="19" t="s">
        <v>1626</v>
      </c>
      <c r="C839" s="19">
        <v>20</v>
      </c>
      <c r="D839" s="19" t="s">
        <v>7</v>
      </c>
      <c r="E839" s="19">
        <v>7.4568986194365805E-2</v>
      </c>
      <c r="F839" s="19">
        <v>0.14383402836962</v>
      </c>
      <c r="G839" s="19">
        <v>1.0774196680411801</v>
      </c>
      <c r="H839" s="19">
        <v>0.81273863002240498</v>
      </c>
      <c r="I839" s="19">
        <v>1.4282982230707499</v>
      </c>
      <c r="J839" s="19">
        <v>0.60415290056406101</v>
      </c>
    </row>
    <row r="840" spans="1:10" ht="20" customHeight="1" x14ac:dyDescent="0.35">
      <c r="A840" s="51" t="s">
        <v>1966</v>
      </c>
      <c r="B840" s="19" t="s">
        <v>1626</v>
      </c>
      <c r="C840" s="19">
        <v>20</v>
      </c>
      <c r="D840" s="19" t="s">
        <v>91</v>
      </c>
      <c r="E840" s="19">
        <v>2.03888885849598E-2</v>
      </c>
      <c r="F840" s="19">
        <v>0.111147080140376</v>
      </c>
      <c r="G840" s="19">
        <v>1.0205981618369899</v>
      </c>
      <c r="H840" s="19">
        <v>0.82081347442533203</v>
      </c>
      <c r="I840" s="19">
        <v>1.26901012276181</v>
      </c>
      <c r="J840" s="19">
        <v>0.85445231141359101</v>
      </c>
    </row>
    <row r="841" spans="1:10" ht="20" customHeight="1" x14ac:dyDescent="0.35">
      <c r="A841" s="51" t="s">
        <v>1966</v>
      </c>
      <c r="B841" s="19" t="s">
        <v>1626</v>
      </c>
      <c r="C841" s="19">
        <v>20</v>
      </c>
      <c r="D841" s="19" t="s">
        <v>8</v>
      </c>
      <c r="E841" s="19">
        <v>-0.40438248333841798</v>
      </c>
      <c r="F841" s="19">
        <v>0.29166205844843002</v>
      </c>
      <c r="G841" s="19">
        <v>0.667388807346324</v>
      </c>
      <c r="H841" s="19">
        <v>0.37680023300663101</v>
      </c>
      <c r="I841" s="19">
        <v>1.1820794711751399</v>
      </c>
      <c r="J841" s="19">
        <v>0.181656740381753</v>
      </c>
    </row>
    <row r="842" spans="1:10" ht="20" customHeight="1" x14ac:dyDescent="0.35">
      <c r="A842" s="51" t="s">
        <v>1966</v>
      </c>
      <c r="B842" s="19" t="s">
        <v>1626</v>
      </c>
      <c r="C842" s="19">
        <v>20</v>
      </c>
      <c r="D842" s="19" t="s">
        <v>9</v>
      </c>
      <c r="E842" s="19">
        <v>0.10070882283490599</v>
      </c>
      <c r="F842" s="19">
        <v>0.24130303120239499</v>
      </c>
      <c r="G842" s="19">
        <v>1.10595456615987</v>
      </c>
      <c r="H842" s="19">
        <v>0.68918528987671801</v>
      </c>
      <c r="I842" s="19">
        <v>1.77475567220633</v>
      </c>
      <c r="J842" s="19">
        <v>0.68109749754059901</v>
      </c>
    </row>
    <row r="843" spans="1:10" ht="20" customHeight="1" x14ac:dyDescent="0.35">
      <c r="A843" s="51" t="s">
        <v>1629</v>
      </c>
      <c r="B843" s="19" t="s">
        <v>1628</v>
      </c>
      <c r="C843" s="19">
        <v>32</v>
      </c>
      <c r="D843" s="19" t="s">
        <v>90</v>
      </c>
      <c r="E843" s="19">
        <v>-2.4053699944695799E-2</v>
      </c>
      <c r="F843" s="19">
        <v>0.113939503959452</v>
      </c>
      <c r="G843" s="19">
        <v>0.97623328467691295</v>
      </c>
      <c r="H843" s="19">
        <v>0.78084772097005395</v>
      </c>
      <c r="I843" s="19">
        <v>1.2205086862866299</v>
      </c>
      <c r="J843" s="19">
        <v>0.83422942023089697</v>
      </c>
    </row>
    <row r="844" spans="1:10" ht="20" customHeight="1" x14ac:dyDescent="0.35">
      <c r="A844" s="51" t="s">
        <v>1966</v>
      </c>
      <c r="B844" s="19" t="s">
        <v>1628</v>
      </c>
      <c r="C844" s="19">
        <v>32</v>
      </c>
      <c r="D844" s="19" t="s">
        <v>7</v>
      </c>
      <c r="E844" s="19">
        <v>9.5078230599627805E-2</v>
      </c>
      <c r="F844" s="19">
        <v>8.9835047165933296E-2</v>
      </c>
      <c r="G844" s="19">
        <v>1.09974488546278</v>
      </c>
      <c r="H844" s="19">
        <v>0.92219510992198195</v>
      </c>
      <c r="I844" s="19">
        <v>1.3114782328479999</v>
      </c>
      <c r="J844" s="19">
        <v>0.28988926795109998</v>
      </c>
    </row>
    <row r="845" spans="1:10" ht="20" customHeight="1" x14ac:dyDescent="0.35">
      <c r="A845" s="51" t="s">
        <v>1966</v>
      </c>
      <c r="B845" s="19" t="s">
        <v>1628</v>
      </c>
      <c r="C845" s="19">
        <v>32</v>
      </c>
      <c r="D845" s="19" t="s">
        <v>91</v>
      </c>
      <c r="E845" s="19">
        <v>-1.1866923644520499E-2</v>
      </c>
      <c r="F845" s="19">
        <v>6.25872407233595E-2</v>
      </c>
      <c r="G845" s="19">
        <v>0.98820321059385596</v>
      </c>
      <c r="H845" s="19">
        <v>0.87411973559436995</v>
      </c>
      <c r="I845" s="19">
        <v>1.11717599507577</v>
      </c>
      <c r="J845" s="19">
        <v>0.849617794030461</v>
      </c>
    </row>
    <row r="846" spans="1:10" ht="20" customHeight="1" x14ac:dyDescent="0.35">
      <c r="A846" s="51" t="s">
        <v>1966</v>
      </c>
      <c r="B846" s="19" t="s">
        <v>1628</v>
      </c>
      <c r="C846" s="19">
        <v>32</v>
      </c>
      <c r="D846" s="19" t="s">
        <v>8</v>
      </c>
      <c r="E846" s="19">
        <v>0.101092106688852</v>
      </c>
      <c r="F846" s="19">
        <v>0.16380836695428</v>
      </c>
      <c r="G846" s="19">
        <v>1.1063785419346199</v>
      </c>
      <c r="H846" s="19">
        <v>0.80254103402679</v>
      </c>
      <c r="I846" s="19">
        <v>1.52524721622212</v>
      </c>
      <c r="J846" s="19">
        <v>0.54165144290789702</v>
      </c>
    </row>
    <row r="847" spans="1:10" ht="20" customHeight="1" x14ac:dyDescent="0.35">
      <c r="A847" s="51" t="s">
        <v>1966</v>
      </c>
      <c r="B847" s="19" t="s">
        <v>1628</v>
      </c>
      <c r="C847" s="19">
        <v>32</v>
      </c>
      <c r="D847" s="19" t="s">
        <v>9</v>
      </c>
      <c r="E847" s="19">
        <v>0.12136904422296201</v>
      </c>
      <c r="F847" s="19">
        <v>0.13088729938139401</v>
      </c>
      <c r="G847" s="19">
        <v>1.12904150173637</v>
      </c>
      <c r="H847" s="19">
        <v>0.87356733795316099</v>
      </c>
      <c r="I847" s="19">
        <v>1.45922890801975</v>
      </c>
      <c r="J847" s="19">
        <v>0.360945413172023</v>
      </c>
    </row>
    <row r="848" spans="1:10" ht="20" customHeight="1" x14ac:dyDescent="0.35">
      <c r="A848" s="51" t="s">
        <v>1631</v>
      </c>
      <c r="B848" s="19" t="s">
        <v>1630</v>
      </c>
      <c r="C848" s="19">
        <v>32</v>
      </c>
      <c r="D848" s="19" t="s">
        <v>90</v>
      </c>
      <c r="E848" s="19">
        <v>-5.7167887593712802E-2</v>
      </c>
      <c r="F848" s="19">
        <v>0.12859897374423801</v>
      </c>
      <c r="G848" s="19">
        <v>0.94443549705271701</v>
      </c>
      <c r="H848" s="19">
        <v>0.73401789090667602</v>
      </c>
      <c r="I848" s="19">
        <v>1.21517257159964</v>
      </c>
      <c r="J848" s="19">
        <v>0.659840034743163</v>
      </c>
    </row>
    <row r="849" spans="1:10" ht="20" customHeight="1" x14ac:dyDescent="0.35">
      <c r="A849" s="51" t="s">
        <v>1966</v>
      </c>
      <c r="B849" s="19" t="s">
        <v>1630</v>
      </c>
      <c r="C849" s="19">
        <v>32</v>
      </c>
      <c r="D849" s="19" t="s">
        <v>7</v>
      </c>
      <c r="E849" s="19">
        <v>-0.13792580298406401</v>
      </c>
      <c r="F849" s="19">
        <v>9.93026951052874E-2</v>
      </c>
      <c r="G849" s="19">
        <v>0.87116332706715605</v>
      </c>
      <c r="H849" s="19">
        <v>0.71708629828835302</v>
      </c>
      <c r="I849" s="19">
        <v>1.05834617707552</v>
      </c>
      <c r="J849" s="19">
        <v>0.16485002307121299</v>
      </c>
    </row>
    <row r="850" spans="1:10" ht="20" customHeight="1" x14ac:dyDescent="0.35">
      <c r="A850" s="51" t="s">
        <v>1966</v>
      </c>
      <c r="B850" s="19" t="s">
        <v>1630</v>
      </c>
      <c r="C850" s="19">
        <v>32</v>
      </c>
      <c r="D850" s="19" t="s">
        <v>91</v>
      </c>
      <c r="E850" s="19">
        <v>-2.9590345341126902E-2</v>
      </c>
      <c r="F850" s="19">
        <v>7.5647302152178297E-2</v>
      </c>
      <c r="G850" s="19">
        <v>0.97084316252222902</v>
      </c>
      <c r="H850" s="19">
        <v>0.83706039250980502</v>
      </c>
      <c r="I850" s="19">
        <v>1.12600769866808</v>
      </c>
      <c r="J850" s="19">
        <v>0.69567754021435002</v>
      </c>
    </row>
    <row r="851" spans="1:10" ht="20" customHeight="1" x14ac:dyDescent="0.35">
      <c r="A851" s="51" t="s">
        <v>1966</v>
      </c>
      <c r="B851" s="19" t="s">
        <v>1630</v>
      </c>
      <c r="C851" s="19">
        <v>32</v>
      </c>
      <c r="D851" s="19" t="s">
        <v>8</v>
      </c>
      <c r="E851" s="19">
        <v>-0.21228477580001601</v>
      </c>
      <c r="F851" s="19">
        <v>0.20684750113488201</v>
      </c>
      <c r="G851" s="19">
        <v>0.80873435679686101</v>
      </c>
      <c r="H851" s="19">
        <v>0.53917996443337601</v>
      </c>
      <c r="I851" s="19">
        <v>1.2130481527646799</v>
      </c>
      <c r="J851" s="19">
        <v>0.31269853064203601</v>
      </c>
    </row>
    <row r="852" spans="1:10" ht="20" customHeight="1" x14ac:dyDescent="0.35">
      <c r="A852" s="51" t="s">
        <v>1966</v>
      </c>
      <c r="B852" s="19" t="s">
        <v>1630</v>
      </c>
      <c r="C852" s="19">
        <v>32</v>
      </c>
      <c r="D852" s="19" t="s">
        <v>9</v>
      </c>
      <c r="E852" s="19">
        <v>-0.19384753872587299</v>
      </c>
      <c r="F852" s="19">
        <v>0.19415894523428101</v>
      </c>
      <c r="G852" s="19">
        <v>0.82378348977532601</v>
      </c>
      <c r="H852" s="19">
        <v>0.56304311588538103</v>
      </c>
      <c r="I852" s="19">
        <v>1.2052704648724699</v>
      </c>
      <c r="J852" s="19">
        <v>0.325817174074507</v>
      </c>
    </row>
    <row r="853" spans="1:10" ht="20" customHeight="1" x14ac:dyDescent="0.35">
      <c r="A853" s="51" t="s">
        <v>1633</v>
      </c>
      <c r="B853" s="19" t="s">
        <v>1632</v>
      </c>
      <c r="C853" s="19">
        <v>28</v>
      </c>
      <c r="D853" s="19" t="s">
        <v>90</v>
      </c>
      <c r="E853" s="19">
        <v>-0.167813897703398</v>
      </c>
      <c r="F853" s="19">
        <v>0.26239363107351199</v>
      </c>
      <c r="G853" s="19">
        <v>0.84551117161466205</v>
      </c>
      <c r="H853" s="19">
        <v>0.50555147562032399</v>
      </c>
      <c r="I853" s="19">
        <v>1.4140778452837299</v>
      </c>
      <c r="J853" s="19">
        <v>0.52806050145519401</v>
      </c>
    </row>
    <row r="854" spans="1:10" ht="20" customHeight="1" x14ac:dyDescent="0.35">
      <c r="A854" s="51" t="s">
        <v>1966</v>
      </c>
      <c r="B854" s="19" t="s">
        <v>1632</v>
      </c>
      <c r="C854" s="19">
        <v>28</v>
      </c>
      <c r="D854" s="19" t="s">
        <v>7</v>
      </c>
      <c r="E854" s="19">
        <v>4.7714592105581703E-2</v>
      </c>
      <c r="F854" s="19">
        <v>0.18238526499605401</v>
      </c>
      <c r="G854" s="19">
        <v>1.0488712564642799</v>
      </c>
      <c r="H854" s="19">
        <v>0.73362261778920601</v>
      </c>
      <c r="I854" s="19">
        <v>1.4995869619617701</v>
      </c>
      <c r="J854" s="19">
        <v>0.79361882370345505</v>
      </c>
    </row>
    <row r="855" spans="1:10" ht="20" customHeight="1" x14ac:dyDescent="0.35">
      <c r="A855" s="51" t="s">
        <v>1966</v>
      </c>
      <c r="B855" s="19" t="s">
        <v>1632</v>
      </c>
      <c r="C855" s="19">
        <v>28</v>
      </c>
      <c r="D855" s="19" t="s">
        <v>91</v>
      </c>
      <c r="E855" s="19">
        <v>-2.9880904350039199E-2</v>
      </c>
      <c r="F855" s="19">
        <v>0.133759570605616</v>
      </c>
      <c r="G855" s="19">
        <v>0.97056111627264097</v>
      </c>
      <c r="H855" s="19">
        <v>0.74673145032481503</v>
      </c>
      <c r="I855" s="19">
        <v>1.2614827994865401</v>
      </c>
      <c r="J855" s="19">
        <v>0.82322992768891801</v>
      </c>
    </row>
    <row r="856" spans="1:10" ht="20" customHeight="1" x14ac:dyDescent="0.35">
      <c r="A856" s="51" t="s">
        <v>1966</v>
      </c>
      <c r="B856" s="19" t="s">
        <v>1632</v>
      </c>
      <c r="C856" s="19">
        <v>28</v>
      </c>
      <c r="D856" s="19" t="s">
        <v>8</v>
      </c>
      <c r="E856" s="19">
        <v>0.13697124424186799</v>
      </c>
      <c r="F856" s="19">
        <v>0.35296225109025497</v>
      </c>
      <c r="G856" s="19">
        <v>1.1467951710816899</v>
      </c>
      <c r="H856" s="19">
        <v>0.57416712420154803</v>
      </c>
      <c r="I856" s="19">
        <v>2.2905163130772199</v>
      </c>
      <c r="J856" s="19">
        <v>0.70101296855623196</v>
      </c>
    </row>
    <row r="857" spans="1:10" ht="20" customHeight="1" x14ac:dyDescent="0.35">
      <c r="A857" s="51" t="s">
        <v>1966</v>
      </c>
      <c r="B857" s="19" t="s">
        <v>1632</v>
      </c>
      <c r="C857" s="19">
        <v>28</v>
      </c>
      <c r="D857" s="19" t="s">
        <v>9</v>
      </c>
      <c r="E857" s="19">
        <v>7.1951335665845398E-2</v>
      </c>
      <c r="F857" s="19">
        <v>0.31832491445654199</v>
      </c>
      <c r="G857" s="19">
        <v>1.0746030479495401</v>
      </c>
      <c r="H857" s="19">
        <v>0.57581693114990296</v>
      </c>
      <c r="I857" s="19">
        <v>2.00544938537386</v>
      </c>
      <c r="J857" s="19">
        <v>0.82287957178921201</v>
      </c>
    </row>
    <row r="858" spans="1:10" ht="20" customHeight="1" x14ac:dyDescent="0.35">
      <c r="A858" s="51" t="s">
        <v>1635</v>
      </c>
      <c r="B858" s="19" t="s">
        <v>1634</v>
      </c>
      <c r="C858" s="19">
        <v>81</v>
      </c>
      <c r="D858" s="19" t="s">
        <v>90</v>
      </c>
      <c r="E858" s="19">
        <v>0.258359281806675</v>
      </c>
      <c r="F858" s="19">
        <v>0.216450937795998</v>
      </c>
      <c r="G858" s="19">
        <v>1.2948039345622899</v>
      </c>
      <c r="H858" s="19">
        <v>0.84714402600782601</v>
      </c>
      <c r="I858" s="19">
        <v>1.97902266614401</v>
      </c>
      <c r="J858" s="19">
        <v>0.236200335106381</v>
      </c>
    </row>
    <row r="859" spans="1:10" ht="20" customHeight="1" x14ac:dyDescent="0.35">
      <c r="A859" s="51" t="s">
        <v>1966</v>
      </c>
      <c r="B859" s="19" t="s">
        <v>1634</v>
      </c>
      <c r="C859" s="19">
        <v>81</v>
      </c>
      <c r="D859" s="19" t="s">
        <v>7</v>
      </c>
      <c r="E859" s="19">
        <v>0.11063455536017899</v>
      </c>
      <c r="F859" s="19">
        <v>0.17716327722061101</v>
      </c>
      <c r="G859" s="19">
        <v>1.11698663548002</v>
      </c>
      <c r="H859" s="19">
        <v>0.78930263174808801</v>
      </c>
      <c r="I859" s="19">
        <v>1.58071073585268</v>
      </c>
      <c r="J859" s="19">
        <v>0.53231376469172698</v>
      </c>
    </row>
    <row r="860" spans="1:10" ht="20" customHeight="1" x14ac:dyDescent="0.35">
      <c r="A860" s="51" t="s">
        <v>1966</v>
      </c>
      <c r="B860" s="19" t="s">
        <v>1634</v>
      </c>
      <c r="C860" s="19">
        <v>81</v>
      </c>
      <c r="D860" s="19" t="s">
        <v>91</v>
      </c>
      <c r="E860" s="19">
        <v>-8.8701326541757806E-3</v>
      </c>
      <c r="F860" s="19">
        <v>0.12548148712989499</v>
      </c>
      <c r="G860" s="19">
        <v>0.99116909091405103</v>
      </c>
      <c r="H860" s="19">
        <v>0.77506076408700297</v>
      </c>
      <c r="I860" s="19">
        <v>1.26753438221149</v>
      </c>
      <c r="J860" s="19">
        <v>0.94364545446313897</v>
      </c>
    </row>
    <row r="861" spans="1:10" ht="20" customHeight="1" x14ac:dyDescent="0.35">
      <c r="A861" s="51" t="s">
        <v>1966</v>
      </c>
      <c r="B861" s="19" t="s">
        <v>1634</v>
      </c>
      <c r="C861" s="19">
        <v>81</v>
      </c>
      <c r="D861" s="19" t="s">
        <v>8</v>
      </c>
      <c r="E861" s="19">
        <v>0.77254382827860602</v>
      </c>
      <c r="F861" s="19">
        <v>0.49659371993344797</v>
      </c>
      <c r="G861" s="19">
        <v>2.1652673221766601</v>
      </c>
      <c r="H861" s="19">
        <v>0.81809250433341996</v>
      </c>
      <c r="I861" s="19">
        <v>5.7308709609876898</v>
      </c>
      <c r="J861" s="19">
        <v>0.123730217446632</v>
      </c>
    </row>
    <row r="862" spans="1:10" ht="20" customHeight="1" x14ac:dyDescent="0.35">
      <c r="A862" s="51" t="s">
        <v>1966</v>
      </c>
      <c r="B862" s="19" t="s">
        <v>1634</v>
      </c>
      <c r="C862" s="19">
        <v>81</v>
      </c>
      <c r="D862" s="19" t="s">
        <v>9</v>
      </c>
      <c r="E862" s="19">
        <v>0.59097587512891703</v>
      </c>
      <c r="F862" s="19">
        <v>0.396561649848783</v>
      </c>
      <c r="G862" s="19">
        <v>1.80574974210298</v>
      </c>
      <c r="H862" s="19">
        <v>0.83003703510818105</v>
      </c>
      <c r="I862" s="19">
        <v>3.9284176406417801</v>
      </c>
      <c r="J862" s="19">
        <v>0.14009091302966201</v>
      </c>
    </row>
    <row r="863" spans="1:10" ht="20" customHeight="1" x14ac:dyDescent="0.35">
      <c r="A863" s="51" t="s">
        <v>1637</v>
      </c>
      <c r="B863" s="19" t="s">
        <v>1636</v>
      </c>
      <c r="C863" s="19">
        <v>51</v>
      </c>
      <c r="D863" s="19" t="s">
        <v>90</v>
      </c>
      <c r="E863" s="19">
        <v>-4.9271438536314299E-2</v>
      </c>
      <c r="F863" s="19">
        <v>4.6238713996296102E-2</v>
      </c>
      <c r="G863" s="19">
        <v>0.95192270612099905</v>
      </c>
      <c r="H863" s="19">
        <v>0.86944576855799904</v>
      </c>
      <c r="I863" s="19">
        <v>1.0422235304355001</v>
      </c>
      <c r="J863" s="19">
        <v>0.29183235813904301</v>
      </c>
    </row>
    <row r="864" spans="1:10" ht="20" customHeight="1" x14ac:dyDescent="0.35">
      <c r="A864" s="51" t="s">
        <v>1966</v>
      </c>
      <c r="B864" s="19" t="s">
        <v>1636</v>
      </c>
      <c r="C864" s="19">
        <v>51</v>
      </c>
      <c r="D864" s="19" t="s">
        <v>7</v>
      </c>
      <c r="E864" s="19">
        <v>-3.76051045442541E-2</v>
      </c>
      <c r="F864" s="19">
        <v>3.33972461069739E-2</v>
      </c>
      <c r="G864" s="19">
        <v>0.96309318693052004</v>
      </c>
      <c r="H864" s="19">
        <v>0.90206950358670401</v>
      </c>
      <c r="I864" s="19">
        <v>1.02824503325295</v>
      </c>
      <c r="J864" s="19">
        <v>0.26016798534021301</v>
      </c>
    </row>
    <row r="865" spans="1:10" ht="20" customHeight="1" x14ac:dyDescent="0.35">
      <c r="A865" s="51" t="s">
        <v>1966</v>
      </c>
      <c r="B865" s="19" t="s">
        <v>1636</v>
      </c>
      <c r="C865" s="19">
        <v>51</v>
      </c>
      <c r="D865" s="19" t="s">
        <v>91</v>
      </c>
      <c r="E865" s="19">
        <v>-3.2669333011684999E-3</v>
      </c>
      <c r="F865" s="19">
        <v>2.33995376178526E-2</v>
      </c>
      <c r="G865" s="19">
        <v>0.996738397318922</v>
      </c>
      <c r="H865" s="19">
        <v>0.95205732846105995</v>
      </c>
      <c r="I865" s="19">
        <v>1.0435163965344401</v>
      </c>
      <c r="J865" s="19">
        <v>0.88896395688656404</v>
      </c>
    </row>
    <row r="866" spans="1:10" ht="20" customHeight="1" x14ac:dyDescent="0.35">
      <c r="A866" s="51" t="s">
        <v>1966</v>
      </c>
      <c r="B866" s="19" t="s">
        <v>1636</v>
      </c>
      <c r="C866" s="19">
        <v>51</v>
      </c>
      <c r="D866" s="19" t="s">
        <v>8</v>
      </c>
      <c r="E866" s="19">
        <v>-3.7921868485525E-2</v>
      </c>
      <c r="F866" s="19">
        <v>7.2056986227603703E-2</v>
      </c>
      <c r="G866" s="19">
        <v>0.96278816204980899</v>
      </c>
      <c r="H866" s="19">
        <v>0.83597751558562206</v>
      </c>
      <c r="I866" s="19">
        <v>1.10883490010361</v>
      </c>
      <c r="J866" s="19">
        <v>0.601023204465573</v>
      </c>
    </row>
    <row r="867" spans="1:10" ht="20" customHeight="1" x14ac:dyDescent="0.35">
      <c r="A867" s="51" t="s">
        <v>1966</v>
      </c>
      <c r="B867" s="19" t="s">
        <v>1636</v>
      </c>
      <c r="C867" s="19">
        <v>51</v>
      </c>
      <c r="D867" s="19" t="s">
        <v>9</v>
      </c>
      <c r="E867" s="19">
        <v>-4.6404618499537899E-2</v>
      </c>
      <c r="F867" s="19">
        <v>6.8802430700708503E-2</v>
      </c>
      <c r="G867" s="19">
        <v>0.95465561271232102</v>
      </c>
      <c r="H867" s="19">
        <v>0.83422061712934903</v>
      </c>
      <c r="I867" s="19">
        <v>1.09247760145183</v>
      </c>
      <c r="J867" s="19">
        <v>0.50312438409902205</v>
      </c>
    </row>
    <row r="868" spans="1:10" ht="20" customHeight="1" x14ac:dyDescent="0.35">
      <c r="A868" s="51" t="s">
        <v>1639</v>
      </c>
      <c r="B868" s="19" t="s">
        <v>1638</v>
      </c>
      <c r="C868" s="19">
        <v>19</v>
      </c>
      <c r="D868" s="19" t="s">
        <v>90</v>
      </c>
      <c r="E868" s="19">
        <v>1.34917394166264</v>
      </c>
      <c r="F868" s="19">
        <v>0.70625106477065502</v>
      </c>
      <c r="G868" s="19">
        <v>3.8542403879145799</v>
      </c>
      <c r="H868" s="19">
        <v>0.96552996169261396</v>
      </c>
      <c r="I868" s="19">
        <v>15.3855080186121</v>
      </c>
      <c r="J868" s="19">
        <v>7.3108140170409106E-2</v>
      </c>
    </row>
    <row r="869" spans="1:10" ht="20" customHeight="1" x14ac:dyDescent="0.35">
      <c r="A869" s="51" t="s">
        <v>1966</v>
      </c>
      <c r="B869" s="19" t="s">
        <v>1638</v>
      </c>
      <c r="C869" s="19">
        <v>19</v>
      </c>
      <c r="D869" s="19" t="s">
        <v>7</v>
      </c>
      <c r="E869" s="19">
        <v>0.85840185331530705</v>
      </c>
      <c r="F869" s="19">
        <v>0.37641004093591601</v>
      </c>
      <c r="G869" s="19">
        <v>2.3593870325130002</v>
      </c>
      <c r="H869" s="19">
        <v>1.1282166193626499</v>
      </c>
      <c r="I869" s="19">
        <v>4.9340765537873601</v>
      </c>
      <c r="J869" s="19">
        <v>2.2578246742367199E-2</v>
      </c>
    </row>
    <row r="870" spans="1:10" ht="20" customHeight="1" x14ac:dyDescent="0.35">
      <c r="A870" s="51" t="s">
        <v>1966</v>
      </c>
      <c r="B870" s="19" t="s">
        <v>1638</v>
      </c>
      <c r="C870" s="19">
        <v>19</v>
      </c>
      <c r="D870" s="19" t="s">
        <v>91</v>
      </c>
      <c r="E870" s="19">
        <v>0.81552414978144205</v>
      </c>
      <c r="F870" s="19">
        <v>0.32629086610742702</v>
      </c>
      <c r="G870" s="19">
        <v>2.26036012917388</v>
      </c>
      <c r="H870" s="19">
        <v>1.1924309663016599</v>
      </c>
      <c r="I870" s="19">
        <v>4.2847158937890599</v>
      </c>
      <c r="J870" s="19">
        <v>1.24411595510911E-2</v>
      </c>
    </row>
    <row r="871" spans="1:10" ht="20" customHeight="1" x14ac:dyDescent="0.35">
      <c r="A871" s="51" t="s">
        <v>1966</v>
      </c>
      <c r="B871" s="19" t="s">
        <v>1638</v>
      </c>
      <c r="C871" s="19">
        <v>19</v>
      </c>
      <c r="D871" s="19" t="s">
        <v>8</v>
      </c>
      <c r="E871" s="19">
        <v>0.76799688439311098</v>
      </c>
      <c r="F871" s="19">
        <v>0.69432196291850801</v>
      </c>
      <c r="G871" s="19">
        <v>2.1554443224039601</v>
      </c>
      <c r="H871" s="19">
        <v>0.55273634520811399</v>
      </c>
      <c r="I871" s="19">
        <v>8.4053459977092793</v>
      </c>
      <c r="J871" s="19">
        <v>0.283243428189702</v>
      </c>
    </row>
    <row r="872" spans="1:10" ht="20" customHeight="1" x14ac:dyDescent="0.35">
      <c r="A872" s="51" t="s">
        <v>1966</v>
      </c>
      <c r="B872" s="19" t="s">
        <v>1638</v>
      </c>
      <c r="C872" s="19">
        <v>19</v>
      </c>
      <c r="D872" s="19" t="s">
        <v>9</v>
      </c>
      <c r="E872" s="19">
        <v>0.93942580584802804</v>
      </c>
      <c r="F872" s="19">
        <v>0.62738089599922697</v>
      </c>
      <c r="G872" s="19">
        <v>2.5585119139005101</v>
      </c>
      <c r="H872" s="19">
        <v>0.74808344457557197</v>
      </c>
      <c r="I872" s="19">
        <v>8.7503382958631608</v>
      </c>
      <c r="J872" s="19">
        <v>0.151625820150255</v>
      </c>
    </row>
    <row r="873" spans="1:10" ht="20" customHeight="1" x14ac:dyDescent="0.35">
      <c r="A873" s="51" t="s">
        <v>1641</v>
      </c>
      <c r="B873" s="19" t="s">
        <v>1640</v>
      </c>
      <c r="C873" s="19">
        <v>24</v>
      </c>
      <c r="D873" s="19" t="s">
        <v>90</v>
      </c>
      <c r="E873" s="19">
        <v>-0.19147516081549201</v>
      </c>
      <c r="F873" s="19">
        <v>0.27729476992152802</v>
      </c>
      <c r="G873" s="19">
        <v>0.82574013556333303</v>
      </c>
      <c r="H873" s="19">
        <v>0.47951844902004898</v>
      </c>
      <c r="I873" s="19">
        <v>1.4219406424790999</v>
      </c>
      <c r="J873" s="19">
        <v>0.49709388193538301</v>
      </c>
    </row>
    <row r="874" spans="1:10" ht="20" customHeight="1" x14ac:dyDescent="0.35">
      <c r="A874" s="51" t="s">
        <v>1966</v>
      </c>
      <c r="B874" s="19" t="s">
        <v>1640</v>
      </c>
      <c r="C874" s="19">
        <v>24</v>
      </c>
      <c r="D874" s="19" t="s">
        <v>7</v>
      </c>
      <c r="E874" s="19">
        <v>6.8566040281286794E-2</v>
      </c>
      <c r="F874" s="19">
        <v>0.15909808318684701</v>
      </c>
      <c r="G874" s="19">
        <v>1.0709713498647999</v>
      </c>
      <c r="H874" s="19">
        <v>0.78406276631194005</v>
      </c>
      <c r="I874" s="19">
        <v>1.4628671090024801</v>
      </c>
      <c r="J874" s="19">
        <v>0.66649228926048298</v>
      </c>
    </row>
    <row r="875" spans="1:10" ht="20" customHeight="1" x14ac:dyDescent="0.35">
      <c r="A875" s="51" t="s">
        <v>1966</v>
      </c>
      <c r="B875" s="19" t="s">
        <v>1640</v>
      </c>
      <c r="C875" s="19">
        <v>24</v>
      </c>
      <c r="D875" s="19" t="s">
        <v>91</v>
      </c>
      <c r="E875" s="19">
        <v>-4.5228671593820997E-2</v>
      </c>
      <c r="F875" s="19">
        <v>0.12758195034672601</v>
      </c>
      <c r="G875" s="19">
        <v>0.95577889735822297</v>
      </c>
      <c r="H875" s="19">
        <v>0.74431622989364499</v>
      </c>
      <c r="I875" s="19">
        <v>1.2273187980407601</v>
      </c>
      <c r="J875" s="19">
        <v>0.72295909335475395</v>
      </c>
    </row>
    <row r="876" spans="1:10" ht="20" customHeight="1" x14ac:dyDescent="0.35">
      <c r="A876" s="51" t="s">
        <v>1966</v>
      </c>
      <c r="B876" s="19" t="s">
        <v>1640</v>
      </c>
      <c r="C876" s="19">
        <v>24</v>
      </c>
      <c r="D876" s="19" t="s">
        <v>8</v>
      </c>
      <c r="E876" s="19">
        <v>0.179871135722667</v>
      </c>
      <c r="F876" s="19">
        <v>0.32159672936374001</v>
      </c>
      <c r="G876" s="19">
        <v>1.1970630945115699</v>
      </c>
      <c r="H876" s="19">
        <v>0.63733589555145398</v>
      </c>
      <c r="I876" s="19">
        <v>2.2483592439144702</v>
      </c>
      <c r="J876" s="19">
        <v>0.58135863284100897</v>
      </c>
    </row>
    <row r="877" spans="1:10" ht="20" customHeight="1" x14ac:dyDescent="0.35">
      <c r="A877" s="51" t="s">
        <v>1966</v>
      </c>
      <c r="B877" s="19" t="s">
        <v>1640</v>
      </c>
      <c r="C877" s="19">
        <v>24</v>
      </c>
      <c r="D877" s="19" t="s">
        <v>9</v>
      </c>
      <c r="E877" s="19">
        <v>0.18923597835360401</v>
      </c>
      <c r="F877" s="19">
        <v>0.30056175788994699</v>
      </c>
      <c r="G877" s="19">
        <v>1.20832605763595</v>
      </c>
      <c r="H877" s="19">
        <v>0.67041050035870697</v>
      </c>
      <c r="I877" s="19">
        <v>2.17784754382701</v>
      </c>
      <c r="J877" s="19">
        <v>0.53515619208096499</v>
      </c>
    </row>
    <row r="878" spans="1:10" ht="20" customHeight="1" x14ac:dyDescent="0.35">
      <c r="A878" s="51" t="s">
        <v>1643</v>
      </c>
      <c r="B878" s="19" t="s">
        <v>1642</v>
      </c>
      <c r="C878" s="19">
        <v>13</v>
      </c>
      <c r="D878" s="19" t="s">
        <v>90</v>
      </c>
      <c r="E878" s="19">
        <v>0.31613170204456298</v>
      </c>
      <c r="F878" s="19">
        <v>0.29860641690648099</v>
      </c>
      <c r="G878" s="19">
        <v>1.3718109140313699</v>
      </c>
      <c r="H878" s="19">
        <v>0.76403867062737896</v>
      </c>
      <c r="I878" s="19">
        <v>2.4630496546860998</v>
      </c>
      <c r="J878" s="19">
        <v>0.31243540290345601</v>
      </c>
    </row>
    <row r="879" spans="1:10" ht="20" customHeight="1" x14ac:dyDescent="0.35">
      <c r="A879" s="51" t="s">
        <v>1966</v>
      </c>
      <c r="B879" s="19" t="s">
        <v>1642</v>
      </c>
      <c r="C879" s="19">
        <v>13</v>
      </c>
      <c r="D879" s="19" t="s">
        <v>7</v>
      </c>
      <c r="E879" s="19">
        <v>-1.02422281781208E-3</v>
      </c>
      <c r="F879" s="19">
        <v>0.16935355601642199</v>
      </c>
      <c r="G879" s="19">
        <v>0.99897630151935002</v>
      </c>
      <c r="H879" s="19">
        <v>0.71680087787368096</v>
      </c>
      <c r="I879" s="19">
        <v>1.39223274106138</v>
      </c>
      <c r="J879" s="19">
        <v>0.99517455310277503</v>
      </c>
    </row>
    <row r="880" spans="1:10" ht="20" customHeight="1" x14ac:dyDescent="0.35">
      <c r="A880" s="51" t="s">
        <v>1966</v>
      </c>
      <c r="B880" s="19" t="s">
        <v>1642</v>
      </c>
      <c r="C880" s="19">
        <v>13</v>
      </c>
      <c r="D880" s="19" t="s">
        <v>91</v>
      </c>
      <c r="E880" s="19">
        <v>6.5165972690504004E-2</v>
      </c>
      <c r="F880" s="19">
        <v>0.12778370124222299</v>
      </c>
      <c r="G880" s="19">
        <v>1.0673361583379599</v>
      </c>
      <c r="H880" s="19">
        <v>0.83086323063606804</v>
      </c>
      <c r="I880" s="19">
        <v>1.3711119145608499</v>
      </c>
      <c r="J880" s="19">
        <v>0.61007182940072202</v>
      </c>
    </row>
    <row r="881" spans="1:10" ht="20" customHeight="1" x14ac:dyDescent="0.35">
      <c r="A881" s="51" t="s">
        <v>1966</v>
      </c>
      <c r="B881" s="19" t="s">
        <v>1642</v>
      </c>
      <c r="C881" s="19">
        <v>13</v>
      </c>
      <c r="D881" s="19" t="s">
        <v>8</v>
      </c>
      <c r="E881" s="19">
        <v>-0.13503218497899799</v>
      </c>
      <c r="F881" s="19">
        <v>0.29867020400328798</v>
      </c>
      <c r="G881" s="19">
        <v>0.87368779161229104</v>
      </c>
      <c r="H881" s="19">
        <v>0.48654504835169199</v>
      </c>
      <c r="I881" s="19">
        <v>1.56887909927016</v>
      </c>
      <c r="J881" s="19">
        <v>0.65925254206039896</v>
      </c>
    </row>
    <row r="882" spans="1:10" ht="20" customHeight="1" x14ac:dyDescent="0.35">
      <c r="A882" s="51" t="s">
        <v>1966</v>
      </c>
      <c r="B882" s="19" t="s">
        <v>1642</v>
      </c>
      <c r="C882" s="19">
        <v>13</v>
      </c>
      <c r="D882" s="19" t="s">
        <v>9</v>
      </c>
      <c r="E882" s="19">
        <v>-0.14520771388886</v>
      </c>
      <c r="F882" s="19">
        <v>0.320724130173412</v>
      </c>
      <c r="G882" s="19">
        <v>0.86484263462571598</v>
      </c>
      <c r="H882" s="19">
        <v>0.46124449944142698</v>
      </c>
      <c r="I882" s="19">
        <v>1.6215971866811001</v>
      </c>
      <c r="J882" s="19">
        <v>0.65880571453689596</v>
      </c>
    </row>
    <row r="883" spans="1:10" ht="20" customHeight="1" x14ac:dyDescent="0.35">
      <c r="A883" s="51" t="s">
        <v>1645</v>
      </c>
      <c r="B883" s="19" t="s">
        <v>1644</v>
      </c>
      <c r="C883" s="19">
        <v>14</v>
      </c>
      <c r="D883" s="19" t="s">
        <v>90</v>
      </c>
      <c r="E883" s="19">
        <v>-0.191748388718437</v>
      </c>
      <c r="F883" s="19">
        <v>0.142599910156639</v>
      </c>
      <c r="G883" s="19">
        <v>0.82551455113709904</v>
      </c>
      <c r="H883" s="19">
        <v>0.62422511614107901</v>
      </c>
      <c r="I883" s="19">
        <v>1.0917123590795501</v>
      </c>
      <c r="J883" s="19">
        <v>0.203600705056421</v>
      </c>
    </row>
    <row r="884" spans="1:10" ht="20" customHeight="1" x14ac:dyDescent="0.35">
      <c r="A884" s="51" t="s">
        <v>1966</v>
      </c>
      <c r="B884" s="19" t="s">
        <v>1644</v>
      </c>
      <c r="C884" s="19">
        <v>14</v>
      </c>
      <c r="D884" s="19" t="s">
        <v>7</v>
      </c>
      <c r="E884" s="19">
        <v>2.1873046532742701E-2</v>
      </c>
      <c r="F884" s="19">
        <v>8.1490994124730196E-2</v>
      </c>
      <c r="G884" s="19">
        <v>1.02211401531511</v>
      </c>
      <c r="H884" s="19">
        <v>0.87122997451027595</v>
      </c>
      <c r="I884" s="19">
        <v>1.1991289221779</v>
      </c>
      <c r="J884" s="19">
        <v>0.78838328205784902</v>
      </c>
    </row>
    <row r="885" spans="1:10" ht="20" customHeight="1" x14ac:dyDescent="0.35">
      <c r="A885" s="51" t="s">
        <v>1966</v>
      </c>
      <c r="B885" s="19" t="s">
        <v>1644</v>
      </c>
      <c r="C885" s="19">
        <v>14</v>
      </c>
      <c r="D885" s="19" t="s">
        <v>91</v>
      </c>
      <c r="E885" s="19">
        <v>-3.11711352978567E-2</v>
      </c>
      <c r="F885" s="19">
        <v>6.7700982130900103E-2</v>
      </c>
      <c r="G885" s="19">
        <v>0.96930967578090899</v>
      </c>
      <c r="H885" s="19">
        <v>0.84885655862333098</v>
      </c>
      <c r="I885" s="19">
        <v>1.1068551429775899</v>
      </c>
      <c r="J885" s="19">
        <v>0.64521214123056203</v>
      </c>
    </row>
    <row r="886" spans="1:10" ht="20" customHeight="1" x14ac:dyDescent="0.35">
      <c r="A886" s="51" t="s">
        <v>1966</v>
      </c>
      <c r="B886" s="19" t="s">
        <v>1644</v>
      </c>
      <c r="C886" s="19">
        <v>14</v>
      </c>
      <c r="D886" s="19" t="s">
        <v>8</v>
      </c>
      <c r="E886" s="19">
        <v>7.1827019436281295E-2</v>
      </c>
      <c r="F886" s="19">
        <v>0.16245475661351899</v>
      </c>
      <c r="G886" s="19">
        <v>1.0744694656537299</v>
      </c>
      <c r="H886" s="19">
        <v>0.78146547846450598</v>
      </c>
      <c r="I886" s="19">
        <v>1.4773328629828399</v>
      </c>
      <c r="J886" s="19">
        <v>0.66565733430087903</v>
      </c>
    </row>
    <row r="887" spans="1:10" ht="20" customHeight="1" x14ac:dyDescent="0.35">
      <c r="A887" s="51" t="s">
        <v>1966</v>
      </c>
      <c r="B887" s="19" t="s">
        <v>1644</v>
      </c>
      <c r="C887" s="19">
        <v>14</v>
      </c>
      <c r="D887" s="19" t="s">
        <v>9</v>
      </c>
      <c r="E887" s="19">
        <v>6.5446478657568599E-2</v>
      </c>
      <c r="F887" s="19">
        <v>0.152506733619062</v>
      </c>
      <c r="G887" s="19">
        <v>1.0676355944940901</v>
      </c>
      <c r="H887" s="19">
        <v>0.79178394647658401</v>
      </c>
      <c r="I887" s="19">
        <v>1.4395919085036</v>
      </c>
      <c r="J887" s="19">
        <v>0.67484882029186499</v>
      </c>
    </row>
    <row r="888" spans="1:10" ht="20" customHeight="1" x14ac:dyDescent="0.35">
      <c r="A888" s="51" t="s">
        <v>1647</v>
      </c>
      <c r="B888" s="19" t="s">
        <v>1646</v>
      </c>
      <c r="C888" s="19">
        <v>29</v>
      </c>
      <c r="D888" s="19" t="s">
        <v>90</v>
      </c>
      <c r="E888" s="19">
        <v>-6.1683996693506597E-2</v>
      </c>
      <c r="F888" s="19">
        <v>0.158574398288123</v>
      </c>
      <c r="G888" s="19">
        <v>0.94017993982342996</v>
      </c>
      <c r="H888" s="19">
        <v>0.68901666754584101</v>
      </c>
      <c r="I888" s="19">
        <v>1.2828983112916901</v>
      </c>
      <c r="J888" s="19">
        <v>0.70033380046723304</v>
      </c>
    </row>
    <row r="889" spans="1:10" ht="20" customHeight="1" x14ac:dyDescent="0.35">
      <c r="A889" s="51" t="s">
        <v>1966</v>
      </c>
      <c r="B889" s="19" t="s">
        <v>1646</v>
      </c>
      <c r="C889" s="19">
        <v>29</v>
      </c>
      <c r="D889" s="19" t="s">
        <v>7</v>
      </c>
      <c r="E889" s="19">
        <v>-0.13693206472591901</v>
      </c>
      <c r="F889" s="19">
        <v>0.148657075691146</v>
      </c>
      <c r="G889" s="19">
        <v>0.87202946568061601</v>
      </c>
      <c r="H889" s="19">
        <v>0.651615944308642</v>
      </c>
      <c r="I889" s="19">
        <v>1.16699935852864</v>
      </c>
      <c r="J889" s="19">
        <v>0.356984060046389</v>
      </c>
    </row>
    <row r="890" spans="1:10" ht="20" customHeight="1" x14ac:dyDescent="0.35">
      <c r="A890" s="51" t="s">
        <v>1966</v>
      </c>
      <c r="B890" s="19" t="s">
        <v>1646</v>
      </c>
      <c r="C890" s="19">
        <v>29</v>
      </c>
      <c r="D890" s="19" t="s">
        <v>91</v>
      </c>
      <c r="E890" s="19">
        <v>-5.6624580417813701E-2</v>
      </c>
      <c r="F890" s="19">
        <v>0.104727683200063</v>
      </c>
      <c r="G890" s="19">
        <v>0.94494875505119102</v>
      </c>
      <c r="H890" s="19">
        <v>0.76959502850834305</v>
      </c>
      <c r="I890" s="19">
        <v>1.16025716980462</v>
      </c>
      <c r="J890" s="19">
        <v>0.58872542332850197</v>
      </c>
    </row>
    <row r="891" spans="1:10" ht="20" customHeight="1" x14ac:dyDescent="0.35">
      <c r="A891" s="51" t="s">
        <v>1966</v>
      </c>
      <c r="B891" s="19" t="s">
        <v>1646</v>
      </c>
      <c r="C891" s="19">
        <v>29</v>
      </c>
      <c r="D891" s="19" t="s">
        <v>8</v>
      </c>
      <c r="E891" s="19">
        <v>-0.218747949643013</v>
      </c>
      <c r="F891" s="19">
        <v>0.29568600266830303</v>
      </c>
      <c r="G891" s="19">
        <v>0.80352422119887301</v>
      </c>
      <c r="H891" s="19">
        <v>0.45009684202412298</v>
      </c>
      <c r="I891" s="19">
        <v>1.43447168202671</v>
      </c>
      <c r="J891" s="19">
        <v>0.465580474947353</v>
      </c>
    </row>
    <row r="892" spans="1:10" ht="20" customHeight="1" x14ac:dyDescent="0.35">
      <c r="A892" s="51" t="s">
        <v>1966</v>
      </c>
      <c r="B892" s="19" t="s">
        <v>1646</v>
      </c>
      <c r="C892" s="19">
        <v>29</v>
      </c>
      <c r="D892" s="19" t="s">
        <v>9</v>
      </c>
      <c r="E892" s="19">
        <v>-0.236091406997573</v>
      </c>
      <c r="F892" s="19">
        <v>0.24505659922791001</v>
      </c>
      <c r="G892" s="19">
        <v>0.78970848575195995</v>
      </c>
      <c r="H892" s="19">
        <v>0.48850657819262899</v>
      </c>
      <c r="I892" s="19">
        <v>1.27662455391284</v>
      </c>
      <c r="J892" s="19">
        <v>0.34358615716577601</v>
      </c>
    </row>
    <row r="893" spans="1:10" ht="20" customHeight="1" x14ac:dyDescent="0.35">
      <c r="A893" s="51" t="s">
        <v>1649</v>
      </c>
      <c r="B893" s="19" t="s">
        <v>1648</v>
      </c>
      <c r="C893" s="19">
        <v>37</v>
      </c>
      <c r="D893" s="19" t="s">
        <v>90</v>
      </c>
      <c r="E893" s="19">
        <v>3.6156085797194301E-2</v>
      </c>
      <c r="F893" s="19">
        <v>0.103055771542003</v>
      </c>
      <c r="G893" s="19">
        <v>1.0368176663737001</v>
      </c>
      <c r="H893" s="19">
        <v>0.84718751089823696</v>
      </c>
      <c r="I893" s="19">
        <v>1.2688936740401699</v>
      </c>
      <c r="J893" s="19">
        <v>0.72781141209460498</v>
      </c>
    </row>
    <row r="894" spans="1:10" ht="20" customHeight="1" x14ac:dyDescent="0.35">
      <c r="A894" s="51" t="s">
        <v>1966</v>
      </c>
      <c r="B894" s="19" t="s">
        <v>1648</v>
      </c>
      <c r="C894" s="19">
        <v>37</v>
      </c>
      <c r="D894" s="19" t="s">
        <v>7</v>
      </c>
      <c r="E894" s="19">
        <v>3.72151942082488E-2</v>
      </c>
      <c r="F894" s="19">
        <v>9.2993575100173698E-2</v>
      </c>
      <c r="G894" s="19">
        <v>1.03791635039493</v>
      </c>
      <c r="H894" s="19">
        <v>0.86497712889114198</v>
      </c>
      <c r="I894" s="19">
        <v>1.2454321789966201</v>
      </c>
      <c r="J894" s="19">
        <v>0.68901582399001204</v>
      </c>
    </row>
    <row r="895" spans="1:10" ht="20" customHeight="1" x14ac:dyDescent="0.35">
      <c r="A895" s="51" t="s">
        <v>1966</v>
      </c>
      <c r="B895" s="19" t="s">
        <v>1648</v>
      </c>
      <c r="C895" s="19">
        <v>37</v>
      </c>
      <c r="D895" s="19" t="s">
        <v>91</v>
      </c>
      <c r="E895" s="19">
        <v>-4.31515168989079E-3</v>
      </c>
      <c r="F895" s="19">
        <v>6.3465778376152901E-2</v>
      </c>
      <c r="G895" s="19">
        <v>0.99569414519985899</v>
      </c>
      <c r="H895" s="19">
        <v>0.87923059544877402</v>
      </c>
      <c r="I895" s="19">
        <v>1.1275845448477</v>
      </c>
      <c r="J895" s="19">
        <v>0.94579217212100197</v>
      </c>
    </row>
    <row r="896" spans="1:10" ht="20" customHeight="1" x14ac:dyDescent="0.35">
      <c r="A896" s="51" t="s">
        <v>1966</v>
      </c>
      <c r="B896" s="19" t="s">
        <v>1648</v>
      </c>
      <c r="C896" s="19">
        <v>37</v>
      </c>
      <c r="D896" s="19" t="s">
        <v>8</v>
      </c>
      <c r="E896" s="19">
        <v>4.5681301136830402E-2</v>
      </c>
      <c r="F896" s="19">
        <v>0.188634814381337</v>
      </c>
      <c r="G896" s="19">
        <v>1.046740762702</v>
      </c>
      <c r="H896" s="19">
        <v>0.72321919026071402</v>
      </c>
      <c r="I896" s="19">
        <v>1.51498499909409</v>
      </c>
      <c r="J896" s="19">
        <v>0.81002435277156204</v>
      </c>
    </row>
    <row r="897" spans="1:10" ht="20" customHeight="1" x14ac:dyDescent="0.35">
      <c r="A897" s="51" t="s">
        <v>1966</v>
      </c>
      <c r="B897" s="19" t="s">
        <v>1648</v>
      </c>
      <c r="C897" s="19">
        <v>37</v>
      </c>
      <c r="D897" s="19" t="s">
        <v>9</v>
      </c>
      <c r="E897" s="19">
        <v>6.0351084351425402E-2</v>
      </c>
      <c r="F897" s="19">
        <v>0.17871440934195501</v>
      </c>
      <c r="G897" s="19">
        <v>1.0622094061893901</v>
      </c>
      <c r="H897" s="19">
        <v>0.74831657797470397</v>
      </c>
      <c r="I897" s="19">
        <v>1.5077693797067699</v>
      </c>
      <c r="J897" s="19">
        <v>0.73755380859350195</v>
      </c>
    </row>
    <row r="898" spans="1:10" ht="20" customHeight="1" x14ac:dyDescent="0.35">
      <c r="A898" s="51" t="s">
        <v>1651</v>
      </c>
      <c r="B898" s="19" t="s">
        <v>1650</v>
      </c>
      <c r="C898" s="19">
        <v>98</v>
      </c>
      <c r="D898" s="19" t="s">
        <v>90</v>
      </c>
      <c r="E898" s="19">
        <v>-1.6885147535001199E-2</v>
      </c>
      <c r="F898" s="19">
        <v>3.0412525606492501E-2</v>
      </c>
      <c r="G898" s="19">
        <v>0.98325660759515399</v>
      </c>
      <c r="H898" s="19">
        <v>0.92635875243921195</v>
      </c>
      <c r="I898" s="19">
        <v>1.0436491843293401</v>
      </c>
      <c r="J898" s="19">
        <v>0.58004675606307898</v>
      </c>
    </row>
    <row r="899" spans="1:10" ht="20" customHeight="1" x14ac:dyDescent="0.35">
      <c r="A899" s="51" t="s">
        <v>1966</v>
      </c>
      <c r="B899" s="19" t="s">
        <v>1650</v>
      </c>
      <c r="C899" s="19">
        <v>98</v>
      </c>
      <c r="D899" s="19" t="s">
        <v>7</v>
      </c>
      <c r="E899" s="19">
        <v>-1.62913940917895E-2</v>
      </c>
      <c r="F899" s="19">
        <v>2.5958359491907199E-2</v>
      </c>
      <c r="G899" s="19">
        <v>0.98384059294597404</v>
      </c>
      <c r="H899" s="19">
        <v>0.93503643859270302</v>
      </c>
      <c r="I899" s="19">
        <v>1.0351920763485001</v>
      </c>
      <c r="J899" s="19">
        <v>0.53026783438483505</v>
      </c>
    </row>
    <row r="900" spans="1:10" ht="20" customHeight="1" x14ac:dyDescent="0.35">
      <c r="A900" s="51" t="s">
        <v>1966</v>
      </c>
      <c r="B900" s="19" t="s">
        <v>1650</v>
      </c>
      <c r="C900" s="19">
        <v>98</v>
      </c>
      <c r="D900" s="19" t="s">
        <v>91</v>
      </c>
      <c r="E900" s="19">
        <v>-2.4791997421741301E-2</v>
      </c>
      <c r="F900" s="19">
        <v>1.8732522849136301E-2</v>
      </c>
      <c r="G900" s="19">
        <v>0.97551280010452601</v>
      </c>
      <c r="H900" s="19">
        <v>0.940345665361348</v>
      </c>
      <c r="I900" s="19">
        <v>1.01199511862703</v>
      </c>
      <c r="J900" s="19">
        <v>0.18567796606341999</v>
      </c>
    </row>
    <row r="901" spans="1:10" ht="20" customHeight="1" x14ac:dyDescent="0.35">
      <c r="A901" s="51" t="s">
        <v>1966</v>
      </c>
      <c r="B901" s="19" t="s">
        <v>1650</v>
      </c>
      <c r="C901" s="19">
        <v>98</v>
      </c>
      <c r="D901" s="19" t="s">
        <v>8</v>
      </c>
      <c r="E901" s="19">
        <v>8.6989135523781701E-3</v>
      </c>
      <c r="F901" s="19">
        <v>6.2243770742853803E-2</v>
      </c>
      <c r="G901" s="19">
        <v>1.00873685904927</v>
      </c>
      <c r="H901" s="19">
        <v>0.89288375772112205</v>
      </c>
      <c r="I901" s="19">
        <v>1.1396220863079001</v>
      </c>
      <c r="J901" s="19">
        <v>0.88914289587615303</v>
      </c>
    </row>
    <row r="902" spans="1:10" ht="20" customHeight="1" x14ac:dyDescent="0.35">
      <c r="A902" s="51" t="s">
        <v>1966</v>
      </c>
      <c r="B902" s="19" t="s">
        <v>1650</v>
      </c>
      <c r="C902" s="19">
        <v>98</v>
      </c>
      <c r="D902" s="19" t="s">
        <v>9</v>
      </c>
      <c r="E902" s="19">
        <v>-1.7106627051783101E-2</v>
      </c>
      <c r="F902" s="19">
        <v>4.45279339789557E-2</v>
      </c>
      <c r="G902" s="19">
        <v>0.98303886051098099</v>
      </c>
      <c r="H902" s="19">
        <v>0.90088165576745904</v>
      </c>
      <c r="I902" s="19">
        <v>1.0726885102921599</v>
      </c>
      <c r="J902" s="19">
        <v>0.70168784171389198</v>
      </c>
    </row>
    <row r="903" spans="1:10" ht="20" customHeight="1" x14ac:dyDescent="0.35">
      <c r="A903" s="51" t="s">
        <v>1653</v>
      </c>
      <c r="B903" s="19" t="s">
        <v>1652</v>
      </c>
      <c r="C903" s="19">
        <v>17</v>
      </c>
      <c r="D903" s="19" t="s">
        <v>90</v>
      </c>
      <c r="E903" s="19">
        <v>0.31688494647195398</v>
      </c>
      <c r="F903" s="19">
        <v>0.47756086537827303</v>
      </c>
      <c r="G903" s="19">
        <v>1.3728446122226301</v>
      </c>
      <c r="H903" s="19">
        <v>0.53841031098752601</v>
      </c>
      <c r="I903" s="19">
        <v>3.5004944943418099</v>
      </c>
      <c r="J903" s="19">
        <v>0.51704835591860498</v>
      </c>
    </row>
    <row r="904" spans="1:10" ht="20" customHeight="1" x14ac:dyDescent="0.35">
      <c r="A904" s="51" t="s">
        <v>1966</v>
      </c>
      <c r="B904" s="19" t="s">
        <v>1652</v>
      </c>
      <c r="C904" s="19">
        <v>17</v>
      </c>
      <c r="D904" s="19" t="s">
        <v>7</v>
      </c>
      <c r="E904" s="19">
        <v>0.34389509855203398</v>
      </c>
      <c r="F904" s="19">
        <v>0.27627867864573602</v>
      </c>
      <c r="G904" s="19">
        <v>1.4104306715273001</v>
      </c>
      <c r="H904" s="19">
        <v>0.82068894750469901</v>
      </c>
      <c r="I904" s="19">
        <v>2.4239569513314998</v>
      </c>
      <c r="J904" s="19">
        <v>0.213227369318372</v>
      </c>
    </row>
    <row r="905" spans="1:10" ht="20" customHeight="1" x14ac:dyDescent="0.35">
      <c r="A905" s="51" t="s">
        <v>1966</v>
      </c>
      <c r="B905" s="19" t="s">
        <v>1652</v>
      </c>
      <c r="C905" s="19">
        <v>17</v>
      </c>
      <c r="D905" s="19" t="s">
        <v>91</v>
      </c>
      <c r="E905" s="19">
        <v>0.208526826002537</v>
      </c>
      <c r="F905" s="19">
        <v>0.23810860123451399</v>
      </c>
      <c r="G905" s="19">
        <v>1.2318619755501801</v>
      </c>
      <c r="H905" s="19">
        <v>0.77246696690147898</v>
      </c>
      <c r="I905" s="19">
        <v>1.9644644908161399</v>
      </c>
      <c r="J905" s="19">
        <v>0.38115860735135099</v>
      </c>
    </row>
    <row r="906" spans="1:10" ht="20" customHeight="1" x14ac:dyDescent="0.35">
      <c r="A906" s="51" t="s">
        <v>1966</v>
      </c>
      <c r="B906" s="19" t="s">
        <v>1652</v>
      </c>
      <c r="C906" s="19">
        <v>17</v>
      </c>
      <c r="D906" s="19" t="s">
        <v>8</v>
      </c>
      <c r="E906" s="19">
        <v>0.25801296918553102</v>
      </c>
      <c r="F906" s="19">
        <v>0.52038822481788005</v>
      </c>
      <c r="G906" s="19">
        <v>1.29435560525337</v>
      </c>
      <c r="H906" s="19">
        <v>0.46675632221954499</v>
      </c>
      <c r="I906" s="19">
        <v>3.5893599145782802</v>
      </c>
      <c r="J906" s="19">
        <v>0.62677061456782601</v>
      </c>
    </row>
    <row r="907" spans="1:10" ht="20" customHeight="1" x14ac:dyDescent="0.35">
      <c r="A907" s="51" t="s">
        <v>1966</v>
      </c>
      <c r="B907" s="19" t="s">
        <v>1652</v>
      </c>
      <c r="C907" s="19">
        <v>17</v>
      </c>
      <c r="D907" s="19" t="s">
        <v>9</v>
      </c>
      <c r="E907" s="19">
        <v>0.33924478830504301</v>
      </c>
      <c r="F907" s="19">
        <v>0.40608638571287098</v>
      </c>
      <c r="G907" s="19">
        <v>1.4038869582637701</v>
      </c>
      <c r="H907" s="19">
        <v>0.63338012243714903</v>
      </c>
      <c r="I907" s="19">
        <v>3.1117152587602201</v>
      </c>
      <c r="J907" s="19">
        <v>0.41579329903201001</v>
      </c>
    </row>
    <row r="908" spans="1:10" ht="20" customHeight="1" x14ac:dyDescent="0.35">
      <c r="A908" s="51" t="s">
        <v>1655</v>
      </c>
      <c r="B908" s="19" t="s">
        <v>1654</v>
      </c>
      <c r="C908" s="19">
        <v>11</v>
      </c>
      <c r="D908" s="19" t="s">
        <v>90</v>
      </c>
      <c r="E908" s="19">
        <v>-0.31025845398996199</v>
      </c>
      <c r="F908" s="19">
        <v>0.381266839638571</v>
      </c>
      <c r="G908" s="19">
        <v>0.73325741842648196</v>
      </c>
      <c r="H908" s="19">
        <v>0.347308633829221</v>
      </c>
      <c r="I908" s="19">
        <v>1.54809408493384</v>
      </c>
      <c r="J908" s="19">
        <v>0.43678370502759001</v>
      </c>
    </row>
    <row r="909" spans="1:10" ht="20" customHeight="1" x14ac:dyDescent="0.35">
      <c r="A909" s="51" t="s">
        <v>1966</v>
      </c>
      <c r="B909" s="19" t="s">
        <v>1654</v>
      </c>
      <c r="C909" s="19">
        <v>11</v>
      </c>
      <c r="D909" s="19" t="s">
        <v>7</v>
      </c>
      <c r="E909" s="19">
        <v>8.0599848033360705E-2</v>
      </c>
      <c r="F909" s="19">
        <v>0.16711750203426001</v>
      </c>
      <c r="G909" s="19">
        <v>1.0839370702239499</v>
      </c>
      <c r="H909" s="19">
        <v>0.78117939536070802</v>
      </c>
      <c r="I909" s="19">
        <v>1.50403297780681</v>
      </c>
      <c r="J909" s="19">
        <v>0.62959677103520795</v>
      </c>
    </row>
    <row r="910" spans="1:10" ht="20" customHeight="1" x14ac:dyDescent="0.35">
      <c r="A910" s="51" t="s">
        <v>1966</v>
      </c>
      <c r="B910" s="19" t="s">
        <v>1654</v>
      </c>
      <c r="C910" s="19">
        <v>11</v>
      </c>
      <c r="D910" s="19" t="s">
        <v>91</v>
      </c>
      <c r="E910" s="19">
        <v>4.3732960122862603E-2</v>
      </c>
      <c r="F910" s="19">
        <v>0.13179511278324599</v>
      </c>
      <c r="G910" s="19">
        <v>1.0447033401844701</v>
      </c>
      <c r="H910" s="19">
        <v>0.80687585242268201</v>
      </c>
      <c r="I910" s="19">
        <v>1.3526307246840901</v>
      </c>
      <c r="J910" s="19">
        <v>0.74002113728972896</v>
      </c>
    </row>
    <row r="911" spans="1:10" ht="20" customHeight="1" x14ac:dyDescent="0.35">
      <c r="A911" s="51" t="s">
        <v>1966</v>
      </c>
      <c r="B911" s="19" t="s">
        <v>1654</v>
      </c>
      <c r="C911" s="19">
        <v>11</v>
      </c>
      <c r="D911" s="19" t="s">
        <v>8</v>
      </c>
      <c r="E911" s="19">
        <v>0.22532319703936399</v>
      </c>
      <c r="F911" s="19">
        <v>0.29865247617714102</v>
      </c>
      <c r="G911" s="19">
        <v>1.25272752859963</v>
      </c>
      <c r="H911" s="19">
        <v>0.69765144998058604</v>
      </c>
      <c r="I911" s="19">
        <v>2.2494416960718802</v>
      </c>
      <c r="J911" s="19">
        <v>0.46796418716086102</v>
      </c>
    </row>
    <row r="912" spans="1:10" ht="20" customHeight="1" x14ac:dyDescent="0.35">
      <c r="A912" s="51" t="s">
        <v>1966</v>
      </c>
      <c r="B912" s="19" t="s">
        <v>1654</v>
      </c>
      <c r="C912" s="19">
        <v>11</v>
      </c>
      <c r="D912" s="19" t="s">
        <v>9</v>
      </c>
      <c r="E912" s="19">
        <v>0.21997642845502699</v>
      </c>
      <c r="F912" s="19">
        <v>0.32062351695743702</v>
      </c>
      <c r="G912" s="19">
        <v>1.24604735897985</v>
      </c>
      <c r="H912" s="19">
        <v>0.66468258718391504</v>
      </c>
      <c r="I912" s="19">
        <v>2.3359029569268102</v>
      </c>
      <c r="J912" s="19">
        <v>0.50825098993121398</v>
      </c>
    </row>
    <row r="913" spans="1:10" ht="20" customHeight="1" x14ac:dyDescent="0.35">
      <c r="A913" s="51" t="s">
        <v>1657</v>
      </c>
      <c r="B913" s="19" t="s">
        <v>1656</v>
      </c>
      <c r="C913" s="19">
        <v>43</v>
      </c>
      <c r="D913" s="19" t="s">
        <v>90</v>
      </c>
      <c r="E913" s="19">
        <v>1.91749843146541E-2</v>
      </c>
      <c r="F913" s="19">
        <v>5.4206996222408099E-2</v>
      </c>
      <c r="G913" s="19">
        <v>1.0193600050240299</v>
      </c>
      <c r="H913" s="19">
        <v>0.91661226293048204</v>
      </c>
      <c r="I913" s="19">
        <v>1.1336252654099599</v>
      </c>
      <c r="J913" s="19">
        <v>0.72534910076519399</v>
      </c>
    </row>
    <row r="914" spans="1:10" ht="20" customHeight="1" x14ac:dyDescent="0.35">
      <c r="A914" s="51" t="s">
        <v>1966</v>
      </c>
      <c r="B914" s="19" t="s">
        <v>1656</v>
      </c>
      <c r="C914" s="19">
        <v>43</v>
      </c>
      <c r="D914" s="19" t="s">
        <v>7</v>
      </c>
      <c r="E914" s="19">
        <v>6.1957587216734597E-3</v>
      </c>
      <c r="F914" s="19">
        <v>4.56960325056842E-2</v>
      </c>
      <c r="G914" s="19">
        <v>1.0062149921360899</v>
      </c>
      <c r="H914" s="19">
        <v>0.92001209251308802</v>
      </c>
      <c r="I914" s="19">
        <v>1.1004948941853501</v>
      </c>
      <c r="J914" s="19">
        <v>0.89214828887620601</v>
      </c>
    </row>
    <row r="915" spans="1:10" ht="20" customHeight="1" x14ac:dyDescent="0.35">
      <c r="A915" s="51" t="s">
        <v>1966</v>
      </c>
      <c r="B915" s="19" t="s">
        <v>1656</v>
      </c>
      <c r="C915" s="19">
        <v>43</v>
      </c>
      <c r="D915" s="19" t="s">
        <v>91</v>
      </c>
      <c r="E915" s="19">
        <v>3.3858975780788801E-2</v>
      </c>
      <c r="F915" s="19">
        <v>3.2464459556196902E-2</v>
      </c>
      <c r="G915" s="19">
        <v>1.03443871552908</v>
      </c>
      <c r="H915" s="19">
        <v>0.97066743677867895</v>
      </c>
      <c r="I915" s="19">
        <v>1.1023996640256599</v>
      </c>
      <c r="J915" s="19">
        <v>0.29696905822554998</v>
      </c>
    </row>
    <row r="916" spans="1:10" ht="20" customHeight="1" x14ac:dyDescent="0.35">
      <c r="A916" s="51" t="s">
        <v>1966</v>
      </c>
      <c r="B916" s="19" t="s">
        <v>1656</v>
      </c>
      <c r="C916" s="19">
        <v>43</v>
      </c>
      <c r="D916" s="19" t="s">
        <v>8</v>
      </c>
      <c r="E916" s="19">
        <v>9.0220671650594997E-2</v>
      </c>
      <c r="F916" s="19">
        <v>8.7215992856908897E-2</v>
      </c>
      <c r="G916" s="19">
        <v>1.09441576359334</v>
      </c>
      <c r="H916" s="19">
        <v>0.92244947487649998</v>
      </c>
      <c r="I916" s="19">
        <v>1.2984406151479999</v>
      </c>
      <c r="J916" s="19">
        <v>0.30684513739394997</v>
      </c>
    </row>
    <row r="917" spans="1:10" ht="20" customHeight="1" x14ac:dyDescent="0.35">
      <c r="A917" s="51" t="s">
        <v>1966</v>
      </c>
      <c r="B917" s="19" t="s">
        <v>1656</v>
      </c>
      <c r="C917" s="19">
        <v>43</v>
      </c>
      <c r="D917" s="19" t="s">
        <v>9</v>
      </c>
      <c r="E917" s="19">
        <v>-1.63066819805581E-2</v>
      </c>
      <c r="F917" s="19">
        <v>6.48686497072265E-2</v>
      </c>
      <c r="G917" s="19">
        <v>0.98382555221539403</v>
      </c>
      <c r="H917" s="19">
        <v>0.86636477972660697</v>
      </c>
      <c r="I917" s="19">
        <v>1.11721152549318</v>
      </c>
      <c r="J917" s="19">
        <v>0.80274622741256596</v>
      </c>
    </row>
    <row r="918" spans="1:10" ht="20" customHeight="1" x14ac:dyDescent="0.35">
      <c r="A918" s="51" t="s">
        <v>1659</v>
      </c>
      <c r="B918" s="19" t="s">
        <v>1658</v>
      </c>
      <c r="C918" s="19">
        <v>21</v>
      </c>
      <c r="D918" s="19" t="s">
        <v>90</v>
      </c>
      <c r="E918" s="19">
        <v>-0.109001219419899</v>
      </c>
      <c r="F918" s="19">
        <v>0.241177489860954</v>
      </c>
      <c r="G918" s="19">
        <v>0.89672932400798699</v>
      </c>
      <c r="H918" s="19">
        <v>0.55894226179238404</v>
      </c>
      <c r="I918" s="19">
        <v>1.43865213905494</v>
      </c>
      <c r="J918" s="19">
        <v>0.65641898137019805</v>
      </c>
    </row>
    <row r="919" spans="1:10" ht="20" customHeight="1" x14ac:dyDescent="0.35">
      <c r="A919" s="51" t="s">
        <v>1966</v>
      </c>
      <c r="B919" s="19" t="s">
        <v>1658</v>
      </c>
      <c r="C919" s="19">
        <v>21</v>
      </c>
      <c r="D919" s="19" t="s">
        <v>7</v>
      </c>
      <c r="E919" s="19">
        <v>0.107275852229923</v>
      </c>
      <c r="F919" s="19">
        <v>0.104178032373015</v>
      </c>
      <c r="G919" s="19">
        <v>1.11324130222314</v>
      </c>
      <c r="H919" s="19">
        <v>0.90763488414501703</v>
      </c>
      <c r="I919" s="19">
        <v>1.36542371676567</v>
      </c>
      <c r="J919" s="19">
        <v>0.30313403293640601</v>
      </c>
    </row>
    <row r="920" spans="1:10" ht="20" customHeight="1" x14ac:dyDescent="0.35">
      <c r="A920" s="51" t="s">
        <v>1966</v>
      </c>
      <c r="B920" s="19" t="s">
        <v>1658</v>
      </c>
      <c r="C920" s="19">
        <v>21</v>
      </c>
      <c r="D920" s="19" t="s">
        <v>91</v>
      </c>
      <c r="E920" s="19">
        <v>8.3698865589001498E-2</v>
      </c>
      <c r="F920" s="19">
        <v>8.2625875834491894E-2</v>
      </c>
      <c r="G920" s="19">
        <v>1.0873014206317</v>
      </c>
      <c r="H920" s="19">
        <v>0.92473520155035105</v>
      </c>
      <c r="I920" s="19">
        <v>1.27844638911298</v>
      </c>
      <c r="J920" s="19">
        <v>0.311066789517848</v>
      </c>
    </row>
    <row r="921" spans="1:10" ht="20" customHeight="1" x14ac:dyDescent="0.35">
      <c r="A921" s="51" t="s">
        <v>1966</v>
      </c>
      <c r="B921" s="19" t="s">
        <v>1658</v>
      </c>
      <c r="C921" s="19">
        <v>21</v>
      </c>
      <c r="D921" s="19" t="s">
        <v>8</v>
      </c>
      <c r="E921" s="19">
        <v>0.118212142819988</v>
      </c>
      <c r="F921" s="19">
        <v>0.19500367650206599</v>
      </c>
      <c r="G921" s="19">
        <v>1.1254828491486599</v>
      </c>
      <c r="H921" s="19">
        <v>0.76797733105615495</v>
      </c>
      <c r="I921" s="19">
        <v>1.6494128049141099</v>
      </c>
      <c r="J921" s="19">
        <v>0.55119796925836595</v>
      </c>
    </row>
    <row r="922" spans="1:10" ht="20" customHeight="1" x14ac:dyDescent="0.35">
      <c r="A922" s="51" t="s">
        <v>1966</v>
      </c>
      <c r="B922" s="19" t="s">
        <v>1658</v>
      </c>
      <c r="C922" s="19">
        <v>21</v>
      </c>
      <c r="D922" s="19" t="s">
        <v>9</v>
      </c>
      <c r="E922" s="19">
        <v>0.118212142819988</v>
      </c>
      <c r="F922" s="19">
        <v>0.214443648413356</v>
      </c>
      <c r="G922" s="19">
        <v>1.1254828491486599</v>
      </c>
      <c r="H922" s="19">
        <v>0.73926605090284203</v>
      </c>
      <c r="I922" s="19">
        <v>1.7134719525951301</v>
      </c>
      <c r="J922" s="19">
        <v>0.58756837177028298</v>
      </c>
    </row>
    <row r="923" spans="1:10" ht="20" customHeight="1" x14ac:dyDescent="0.35">
      <c r="A923" s="51" t="s">
        <v>1661</v>
      </c>
      <c r="B923" s="19" t="s">
        <v>1660</v>
      </c>
      <c r="C923" s="19">
        <v>14</v>
      </c>
      <c r="D923" s="19" t="s">
        <v>90</v>
      </c>
      <c r="E923" s="19">
        <v>1.24204398360999E-2</v>
      </c>
      <c r="F923" s="19">
        <v>0.40076727319542399</v>
      </c>
      <c r="G923" s="19">
        <v>1.0124978938377001</v>
      </c>
      <c r="H923" s="19">
        <v>0.46158760535767301</v>
      </c>
      <c r="I923" s="19">
        <v>2.2209261538368601</v>
      </c>
      <c r="J923" s="19">
        <v>0.97578569192486198</v>
      </c>
    </row>
    <row r="924" spans="1:10" ht="20" customHeight="1" x14ac:dyDescent="0.35">
      <c r="A924" s="51" t="s">
        <v>1966</v>
      </c>
      <c r="B924" s="19" t="s">
        <v>1660</v>
      </c>
      <c r="C924" s="19">
        <v>14</v>
      </c>
      <c r="D924" s="19" t="s">
        <v>7</v>
      </c>
      <c r="E924" s="19">
        <v>-0.19273526099030799</v>
      </c>
      <c r="F924" s="19">
        <v>0.16548463315797701</v>
      </c>
      <c r="G924" s="19">
        <v>0.82470027557562897</v>
      </c>
      <c r="H924" s="19">
        <v>0.59625601905466796</v>
      </c>
      <c r="I924" s="19">
        <v>1.14066864366892</v>
      </c>
      <c r="J924" s="19">
        <v>0.244151928210111</v>
      </c>
    </row>
    <row r="925" spans="1:10" ht="20" customHeight="1" x14ac:dyDescent="0.35">
      <c r="A925" s="51" t="s">
        <v>1966</v>
      </c>
      <c r="B925" s="19" t="s">
        <v>1660</v>
      </c>
      <c r="C925" s="19">
        <v>14</v>
      </c>
      <c r="D925" s="19" t="s">
        <v>91</v>
      </c>
      <c r="E925" s="19">
        <v>-6.7566452737235994E-2</v>
      </c>
      <c r="F925" s="19">
        <v>0.124912141779804</v>
      </c>
      <c r="G925" s="19">
        <v>0.93466560746423999</v>
      </c>
      <c r="H925" s="19">
        <v>0.73169300093261402</v>
      </c>
      <c r="I925" s="19">
        <v>1.19394308359245</v>
      </c>
      <c r="J925" s="19">
        <v>0.58856837009748697</v>
      </c>
    </row>
    <row r="926" spans="1:10" ht="20" customHeight="1" x14ac:dyDescent="0.35">
      <c r="A926" s="51" t="s">
        <v>1966</v>
      </c>
      <c r="B926" s="19" t="s">
        <v>1660</v>
      </c>
      <c r="C926" s="19">
        <v>14</v>
      </c>
      <c r="D926" s="19" t="s">
        <v>8</v>
      </c>
      <c r="E926" s="19">
        <v>-0.33664489792253099</v>
      </c>
      <c r="F926" s="19">
        <v>0.296667258903967</v>
      </c>
      <c r="G926" s="19">
        <v>0.71416239543127602</v>
      </c>
      <c r="H926" s="19">
        <v>0.39927186612895998</v>
      </c>
      <c r="I926" s="19">
        <v>1.27739510422557</v>
      </c>
      <c r="J926" s="19">
        <v>0.27696813326589897</v>
      </c>
    </row>
    <row r="927" spans="1:10" ht="20" customHeight="1" x14ac:dyDescent="0.35">
      <c r="A927" s="51" t="s">
        <v>1966</v>
      </c>
      <c r="B927" s="19" t="s">
        <v>1660</v>
      </c>
      <c r="C927" s="19">
        <v>14</v>
      </c>
      <c r="D927" s="19" t="s">
        <v>9</v>
      </c>
      <c r="E927" s="19">
        <v>-0.33664489792253099</v>
      </c>
      <c r="F927" s="19">
        <v>0.28002932098314598</v>
      </c>
      <c r="G927" s="19">
        <v>0.71416239543127602</v>
      </c>
      <c r="H927" s="19">
        <v>0.41250689134769902</v>
      </c>
      <c r="I927" s="19">
        <v>1.2364106824538801</v>
      </c>
      <c r="J927" s="19">
        <v>0.25073596865674502</v>
      </c>
    </row>
    <row r="928" spans="1:10" ht="20" customHeight="1" x14ac:dyDescent="0.35">
      <c r="A928" s="51" t="s">
        <v>1663</v>
      </c>
      <c r="B928" s="19" t="s">
        <v>1662</v>
      </c>
      <c r="C928" s="19">
        <v>18</v>
      </c>
      <c r="D928" s="19" t="s">
        <v>90</v>
      </c>
      <c r="E928" s="19">
        <v>-6.9522112885224405E-2</v>
      </c>
      <c r="F928" s="19">
        <v>7.2905590103672993E-2</v>
      </c>
      <c r="G928" s="19">
        <v>0.93283950538356897</v>
      </c>
      <c r="H928" s="19">
        <v>0.80862737342262703</v>
      </c>
      <c r="I928" s="19">
        <v>1.0761316910668799</v>
      </c>
      <c r="J928" s="19">
        <v>0.35447635465105298</v>
      </c>
    </row>
    <row r="929" spans="1:10" ht="20" customHeight="1" x14ac:dyDescent="0.35">
      <c r="A929" s="51" t="s">
        <v>1966</v>
      </c>
      <c r="B929" s="19" t="s">
        <v>1662</v>
      </c>
      <c r="C929" s="19">
        <v>18</v>
      </c>
      <c r="D929" s="19" t="s">
        <v>7</v>
      </c>
      <c r="E929" s="19">
        <v>2.5000950029227701E-2</v>
      </c>
      <c r="F929" s="19">
        <v>4.3085081300431503E-2</v>
      </c>
      <c r="G929" s="19">
        <v>1.0253160946042199</v>
      </c>
      <c r="H929" s="19">
        <v>0.94228659535939896</v>
      </c>
      <c r="I929" s="19">
        <v>1.1156617307640799</v>
      </c>
      <c r="J929" s="19">
        <v>0.56173302588426999</v>
      </c>
    </row>
    <row r="930" spans="1:10" ht="20" customHeight="1" x14ac:dyDescent="0.35">
      <c r="A930" s="51" t="s">
        <v>1966</v>
      </c>
      <c r="B930" s="19" t="s">
        <v>1662</v>
      </c>
      <c r="C930" s="19">
        <v>18</v>
      </c>
      <c r="D930" s="19" t="s">
        <v>91</v>
      </c>
      <c r="E930" s="19">
        <v>-7.8047175874986496E-3</v>
      </c>
      <c r="F930" s="19">
        <v>3.1727249923477703E-2</v>
      </c>
      <c r="G930" s="19">
        <v>0.99222566013957803</v>
      </c>
      <c r="H930" s="19">
        <v>0.93240302506763495</v>
      </c>
      <c r="I930" s="19">
        <v>1.0558864934699299</v>
      </c>
      <c r="J930" s="19">
        <v>0.80568676806961304</v>
      </c>
    </row>
    <row r="931" spans="1:10" ht="20" customHeight="1" x14ac:dyDescent="0.35">
      <c r="A931" s="51" t="s">
        <v>1966</v>
      </c>
      <c r="B931" s="19" t="s">
        <v>1662</v>
      </c>
      <c r="C931" s="19">
        <v>18</v>
      </c>
      <c r="D931" s="19" t="s">
        <v>8</v>
      </c>
      <c r="E931" s="19">
        <v>4.3575763775986903E-2</v>
      </c>
      <c r="F931" s="19">
        <v>7.5176528049126001E-2</v>
      </c>
      <c r="G931" s="19">
        <v>1.0445391295428199</v>
      </c>
      <c r="H931" s="19">
        <v>0.90143239466738401</v>
      </c>
      <c r="I931" s="19">
        <v>1.2103647479283799</v>
      </c>
      <c r="J931" s="19">
        <v>0.56975630491027895</v>
      </c>
    </row>
    <row r="932" spans="1:10" ht="20" customHeight="1" x14ac:dyDescent="0.35">
      <c r="A932" s="51" t="s">
        <v>1966</v>
      </c>
      <c r="B932" s="19" t="s">
        <v>1662</v>
      </c>
      <c r="C932" s="19">
        <v>18</v>
      </c>
      <c r="D932" s="19" t="s">
        <v>9</v>
      </c>
      <c r="E932" s="19">
        <v>3.7515377650566901E-2</v>
      </c>
      <c r="F932" s="19">
        <v>7.5557388138579498E-2</v>
      </c>
      <c r="G932" s="19">
        <v>1.0382279624658901</v>
      </c>
      <c r="H932" s="19">
        <v>0.89531729578820896</v>
      </c>
      <c r="I932" s="19">
        <v>1.20395004890093</v>
      </c>
      <c r="J932" s="19">
        <v>0.62589007013793496</v>
      </c>
    </row>
    <row r="933" spans="1:10" ht="20" customHeight="1" x14ac:dyDescent="0.35">
      <c r="A933" s="51" t="s">
        <v>1665</v>
      </c>
      <c r="B933" s="19" t="s">
        <v>1664</v>
      </c>
      <c r="C933" s="19">
        <v>97</v>
      </c>
      <c r="D933" s="19" t="s">
        <v>90</v>
      </c>
      <c r="E933" s="19">
        <v>5.2316482123051802E-2</v>
      </c>
      <c r="F933" s="19">
        <v>4.50635835434414E-2</v>
      </c>
      <c r="G933" s="19">
        <v>1.0537091698638399</v>
      </c>
      <c r="H933" s="19">
        <v>0.96463243977836899</v>
      </c>
      <c r="I933" s="19">
        <v>1.15101148258112</v>
      </c>
      <c r="J933" s="19">
        <v>0.24857191363071299</v>
      </c>
    </row>
    <row r="934" spans="1:10" ht="20" customHeight="1" x14ac:dyDescent="0.35">
      <c r="A934" s="51" t="s">
        <v>1966</v>
      </c>
      <c r="B934" s="19" t="s">
        <v>1664</v>
      </c>
      <c r="C934" s="19">
        <v>97</v>
      </c>
      <c r="D934" s="19" t="s">
        <v>7</v>
      </c>
      <c r="E934" s="19">
        <v>2.0758702719208402E-2</v>
      </c>
      <c r="F934" s="19">
        <v>3.4776963265711301E-2</v>
      </c>
      <c r="G934" s="19">
        <v>1.0209756632610001</v>
      </c>
      <c r="H934" s="19">
        <v>0.95370188557709201</v>
      </c>
      <c r="I934" s="19">
        <v>1.09299490829934</v>
      </c>
      <c r="J934" s="19">
        <v>0.55056774736286695</v>
      </c>
    </row>
    <row r="935" spans="1:10" ht="20" customHeight="1" x14ac:dyDescent="0.35">
      <c r="A935" s="51" t="s">
        <v>1966</v>
      </c>
      <c r="B935" s="19" t="s">
        <v>1664</v>
      </c>
      <c r="C935" s="19">
        <v>97</v>
      </c>
      <c r="D935" s="19" t="s">
        <v>91</v>
      </c>
      <c r="E935" s="19">
        <v>4.5511631056751302E-2</v>
      </c>
      <c r="F935" s="19">
        <v>2.42369406379867E-2</v>
      </c>
      <c r="G935" s="19">
        <v>1.0465631771788699</v>
      </c>
      <c r="H935" s="19">
        <v>0.99800921165932899</v>
      </c>
      <c r="I935" s="19">
        <v>1.09747933288676</v>
      </c>
      <c r="J935" s="19">
        <v>6.04113313640742E-2</v>
      </c>
    </row>
    <row r="936" spans="1:10" ht="20" customHeight="1" x14ac:dyDescent="0.35">
      <c r="A936" s="51" t="s">
        <v>1966</v>
      </c>
      <c r="B936" s="19" t="s">
        <v>1664</v>
      </c>
      <c r="C936" s="19">
        <v>97</v>
      </c>
      <c r="D936" s="19" t="s">
        <v>8</v>
      </c>
      <c r="E936" s="19">
        <v>1.8480704833101502E-2</v>
      </c>
      <c r="F936" s="19">
        <v>8.2367047656452003E-2</v>
      </c>
      <c r="G936" s="19">
        <v>1.0186525299093701</v>
      </c>
      <c r="H936" s="19">
        <v>0.86678985914629003</v>
      </c>
      <c r="I936" s="19">
        <v>1.19712173111112</v>
      </c>
      <c r="J936" s="19">
        <v>0.82294616114802299</v>
      </c>
    </row>
    <row r="937" spans="1:10" ht="20" customHeight="1" x14ac:dyDescent="0.35">
      <c r="A937" s="51" t="s">
        <v>1966</v>
      </c>
      <c r="B937" s="19" t="s">
        <v>1664</v>
      </c>
      <c r="C937" s="19">
        <v>97</v>
      </c>
      <c r="D937" s="19" t="s">
        <v>9</v>
      </c>
      <c r="E937" s="19">
        <v>7.4547412264729402E-3</v>
      </c>
      <c r="F937" s="19">
        <v>6.4007733774073206E-2</v>
      </c>
      <c r="G937" s="19">
        <v>1.00748259698599</v>
      </c>
      <c r="H937" s="19">
        <v>0.88869568205447003</v>
      </c>
      <c r="I937" s="19">
        <v>1.1421470855840301</v>
      </c>
      <c r="J937" s="19">
        <v>0.907526323216861</v>
      </c>
    </row>
    <row r="938" spans="1:10" ht="20" customHeight="1" x14ac:dyDescent="0.35">
      <c r="A938" s="51" t="s">
        <v>1667</v>
      </c>
      <c r="B938" s="19" t="s">
        <v>1666</v>
      </c>
      <c r="C938" s="19">
        <v>16</v>
      </c>
      <c r="D938" s="19" t="s">
        <v>90</v>
      </c>
      <c r="E938" s="19">
        <v>-0.111250594019349</v>
      </c>
      <c r="F938" s="19">
        <v>9.5647843083930803E-2</v>
      </c>
      <c r="G938" s="19">
        <v>0.89471451072841501</v>
      </c>
      <c r="H938" s="19">
        <v>0.74176680331072398</v>
      </c>
      <c r="I938" s="19">
        <v>1.0791990853932201</v>
      </c>
      <c r="J938" s="19">
        <v>0.26422027391493302</v>
      </c>
    </row>
    <row r="939" spans="1:10" ht="20" customHeight="1" x14ac:dyDescent="0.35">
      <c r="A939" s="51" t="s">
        <v>1966</v>
      </c>
      <c r="B939" s="19" t="s">
        <v>1666</v>
      </c>
      <c r="C939" s="19">
        <v>16</v>
      </c>
      <c r="D939" s="19" t="s">
        <v>7</v>
      </c>
      <c r="E939" s="19">
        <v>-9.9374761364036598E-2</v>
      </c>
      <c r="F939" s="19">
        <v>6.3058839270670103E-2</v>
      </c>
      <c r="G939" s="19">
        <v>0.90540333424688502</v>
      </c>
      <c r="H939" s="19">
        <v>0.80013878402046401</v>
      </c>
      <c r="I939" s="19">
        <v>1.0245162639740399</v>
      </c>
      <c r="J939" s="19">
        <v>0.115047620799311</v>
      </c>
    </row>
    <row r="940" spans="1:10" ht="20" customHeight="1" x14ac:dyDescent="0.35">
      <c r="A940" s="51" t="s">
        <v>1966</v>
      </c>
      <c r="B940" s="19" t="s">
        <v>1666</v>
      </c>
      <c r="C940" s="19">
        <v>16</v>
      </c>
      <c r="D940" s="19" t="s">
        <v>91</v>
      </c>
      <c r="E940" s="19">
        <v>-7.0178930045345103E-2</v>
      </c>
      <c r="F940" s="19">
        <v>4.62627306801313E-2</v>
      </c>
      <c r="G940" s="19">
        <v>0.93222700156232496</v>
      </c>
      <c r="H940" s="19">
        <v>0.85141646913828795</v>
      </c>
      <c r="I940" s="19">
        <v>1.0207075079501799</v>
      </c>
      <c r="J940" s="19">
        <v>0.12927559300197999</v>
      </c>
    </row>
    <row r="941" spans="1:10" ht="20" customHeight="1" x14ac:dyDescent="0.35">
      <c r="A941" s="51" t="s">
        <v>1966</v>
      </c>
      <c r="B941" s="19" t="s">
        <v>1666</v>
      </c>
      <c r="C941" s="19">
        <v>16</v>
      </c>
      <c r="D941" s="19" t="s">
        <v>8</v>
      </c>
      <c r="E941" s="19">
        <v>-0.133660155752061</v>
      </c>
      <c r="F941" s="19">
        <v>0.11015458882668901</v>
      </c>
      <c r="G941" s="19">
        <v>0.87488733951681796</v>
      </c>
      <c r="H941" s="19">
        <v>0.70499600006518304</v>
      </c>
      <c r="I941" s="19">
        <v>1.0857194321330099</v>
      </c>
      <c r="J941" s="19">
        <v>0.24374359078601501</v>
      </c>
    </row>
    <row r="942" spans="1:10" ht="20" customHeight="1" x14ac:dyDescent="0.35">
      <c r="A942" s="51" t="s">
        <v>1966</v>
      </c>
      <c r="B942" s="19" t="s">
        <v>1666</v>
      </c>
      <c r="C942" s="19">
        <v>16</v>
      </c>
      <c r="D942" s="19" t="s">
        <v>9</v>
      </c>
      <c r="E942" s="19">
        <v>-0.12669707590415399</v>
      </c>
      <c r="F942" s="19">
        <v>0.101588196165584</v>
      </c>
      <c r="G942" s="19">
        <v>0.881000508462076</v>
      </c>
      <c r="H942" s="19">
        <v>0.72194238648265996</v>
      </c>
      <c r="I942" s="19">
        <v>1.0751022663898899</v>
      </c>
      <c r="J942" s="19">
        <v>0.231459793415729</v>
      </c>
    </row>
    <row r="943" spans="1:10" ht="20" customHeight="1" x14ac:dyDescent="0.35">
      <c r="A943" s="51" t="s">
        <v>1669</v>
      </c>
      <c r="B943" s="19" t="s">
        <v>1668</v>
      </c>
      <c r="C943" s="19">
        <v>26</v>
      </c>
      <c r="D943" s="19" t="s">
        <v>90</v>
      </c>
      <c r="E943" s="19">
        <v>-2.91735405603189E-2</v>
      </c>
      <c r="F943" s="19">
        <v>0.106713823436046</v>
      </c>
      <c r="G943" s="19">
        <v>0.97124789893595997</v>
      </c>
      <c r="H943" s="19">
        <v>0.78794055129047202</v>
      </c>
      <c r="I943" s="19">
        <v>1.19720006749565</v>
      </c>
      <c r="J943" s="19">
        <v>0.78689913330469696</v>
      </c>
    </row>
    <row r="944" spans="1:10" ht="20" customHeight="1" x14ac:dyDescent="0.35">
      <c r="A944" s="51" t="s">
        <v>1966</v>
      </c>
      <c r="B944" s="19" t="s">
        <v>1668</v>
      </c>
      <c r="C944" s="19">
        <v>26</v>
      </c>
      <c r="D944" s="19" t="s">
        <v>7</v>
      </c>
      <c r="E944" s="19">
        <v>-3.7839259723246803E-2</v>
      </c>
      <c r="F944" s="19">
        <v>0.10290299385672</v>
      </c>
      <c r="G944" s="19">
        <v>0.96286770007343603</v>
      </c>
      <c r="H944" s="19">
        <v>0.78699834957011305</v>
      </c>
      <c r="I944" s="19">
        <v>1.17803831272471</v>
      </c>
      <c r="J944" s="19">
        <v>0.71308368684588797</v>
      </c>
    </row>
    <row r="945" spans="1:10" ht="20" customHeight="1" x14ac:dyDescent="0.35">
      <c r="A945" s="51" t="s">
        <v>1966</v>
      </c>
      <c r="B945" s="19" t="s">
        <v>1668</v>
      </c>
      <c r="C945" s="19">
        <v>26</v>
      </c>
      <c r="D945" s="19" t="s">
        <v>91</v>
      </c>
      <c r="E945" s="19">
        <v>1.7406706925619998E-2</v>
      </c>
      <c r="F945" s="19">
        <v>7.1195621549859006E-2</v>
      </c>
      <c r="G945" s="19">
        <v>1.01755908650687</v>
      </c>
      <c r="H945" s="19">
        <v>0.88502736697909001</v>
      </c>
      <c r="I945" s="19">
        <v>1.1699372620159401</v>
      </c>
      <c r="J945" s="19">
        <v>0.806850373328173</v>
      </c>
    </row>
    <row r="946" spans="1:10" ht="20" customHeight="1" x14ac:dyDescent="0.35">
      <c r="A946" s="51" t="s">
        <v>1966</v>
      </c>
      <c r="B946" s="19" t="s">
        <v>1668</v>
      </c>
      <c r="C946" s="19">
        <v>26</v>
      </c>
      <c r="D946" s="19" t="s">
        <v>8</v>
      </c>
      <c r="E946" s="19">
        <v>-0.188225125073362</v>
      </c>
      <c r="F946" s="19">
        <v>0.209552653575308</v>
      </c>
      <c r="G946" s="19">
        <v>0.828428186281985</v>
      </c>
      <c r="H946" s="19">
        <v>0.54938911058237405</v>
      </c>
      <c r="I946" s="19">
        <v>1.24919341611806</v>
      </c>
      <c r="J946" s="19">
        <v>0.37763613325505402</v>
      </c>
    </row>
    <row r="947" spans="1:10" ht="20" customHeight="1" x14ac:dyDescent="0.35">
      <c r="A947" s="51" t="s">
        <v>1966</v>
      </c>
      <c r="B947" s="19" t="s">
        <v>1668</v>
      </c>
      <c r="C947" s="19">
        <v>26</v>
      </c>
      <c r="D947" s="19" t="s">
        <v>9</v>
      </c>
      <c r="E947" s="19">
        <v>-0.17245336742625</v>
      </c>
      <c r="F947" s="19">
        <v>0.17718841069400901</v>
      </c>
      <c r="G947" s="19">
        <v>0.84159753375577995</v>
      </c>
      <c r="H947" s="19">
        <v>0.59467356610296696</v>
      </c>
      <c r="I947" s="19">
        <v>1.1910507700306501</v>
      </c>
      <c r="J947" s="19">
        <v>0.33973948846444602</v>
      </c>
    </row>
    <row r="948" spans="1:10" ht="20" customHeight="1" x14ac:dyDescent="0.35">
      <c r="A948" s="51" t="s">
        <v>1671</v>
      </c>
      <c r="B948" s="19" t="s">
        <v>1670</v>
      </c>
      <c r="C948" s="19">
        <v>20</v>
      </c>
      <c r="D948" s="19" t="s">
        <v>90</v>
      </c>
      <c r="E948" s="19">
        <v>-0.16664119663763699</v>
      </c>
      <c r="F948" s="19">
        <v>0.207952409413308</v>
      </c>
      <c r="G948" s="19">
        <v>0.84650328507928796</v>
      </c>
      <c r="H948" s="19">
        <v>0.56313949025527998</v>
      </c>
      <c r="I948" s="19">
        <v>1.2724517176467101</v>
      </c>
      <c r="J948" s="19">
        <v>0.43338466465581199</v>
      </c>
    </row>
    <row r="949" spans="1:10" ht="20" customHeight="1" x14ac:dyDescent="0.35">
      <c r="A949" s="51" t="s">
        <v>1966</v>
      </c>
      <c r="B949" s="19" t="s">
        <v>1670</v>
      </c>
      <c r="C949" s="19">
        <v>20</v>
      </c>
      <c r="D949" s="19" t="s">
        <v>7</v>
      </c>
      <c r="E949" s="19">
        <v>-6.5356888284999401E-2</v>
      </c>
      <c r="F949" s="19">
        <v>0.122913007294555</v>
      </c>
      <c r="G949" s="19">
        <v>0.93673309464716004</v>
      </c>
      <c r="H949" s="19">
        <v>0.73619048501137796</v>
      </c>
      <c r="I949" s="19">
        <v>1.1919046883547899</v>
      </c>
      <c r="J949" s="19">
        <v>0.59491101060627305</v>
      </c>
    </row>
    <row r="950" spans="1:10" ht="20" customHeight="1" x14ac:dyDescent="0.35">
      <c r="A950" s="51" t="s">
        <v>1966</v>
      </c>
      <c r="B950" s="19" t="s">
        <v>1670</v>
      </c>
      <c r="C950" s="19">
        <v>20</v>
      </c>
      <c r="D950" s="19" t="s">
        <v>91</v>
      </c>
      <c r="E950" s="19">
        <v>-6.14512478841319E-2</v>
      </c>
      <c r="F950" s="19">
        <v>9.0081787715667605E-2</v>
      </c>
      <c r="G950" s="19">
        <v>0.94039879105271496</v>
      </c>
      <c r="H950" s="19">
        <v>0.78819358598112199</v>
      </c>
      <c r="I950" s="19">
        <v>1.12199579131641</v>
      </c>
      <c r="J950" s="19">
        <v>0.49513037582397501</v>
      </c>
    </row>
    <row r="951" spans="1:10" ht="20" customHeight="1" x14ac:dyDescent="0.35">
      <c r="A951" s="51" t="s">
        <v>1966</v>
      </c>
      <c r="B951" s="19" t="s">
        <v>1670</v>
      </c>
      <c r="C951" s="19">
        <v>20</v>
      </c>
      <c r="D951" s="19" t="s">
        <v>8</v>
      </c>
      <c r="E951" s="19">
        <v>-3.1006708220132899E-2</v>
      </c>
      <c r="F951" s="19">
        <v>0.231851141413116</v>
      </c>
      <c r="G951" s="19">
        <v>0.96946906964228197</v>
      </c>
      <c r="H951" s="19">
        <v>0.61542946033659796</v>
      </c>
      <c r="I951" s="19">
        <v>1.52717791000617</v>
      </c>
      <c r="J951" s="19">
        <v>0.89501817934521</v>
      </c>
    </row>
    <row r="952" spans="1:10" ht="20" customHeight="1" x14ac:dyDescent="0.35">
      <c r="A952" s="51" t="s">
        <v>1966</v>
      </c>
      <c r="B952" s="19" t="s">
        <v>1670</v>
      </c>
      <c r="C952" s="19">
        <v>20</v>
      </c>
      <c r="D952" s="19" t="s">
        <v>9</v>
      </c>
      <c r="E952" s="19">
        <v>-9.5169983807997793E-2</v>
      </c>
      <c r="F952" s="19">
        <v>0.22991691916272</v>
      </c>
      <c r="G952" s="19">
        <v>0.90921836893113195</v>
      </c>
      <c r="H952" s="19">
        <v>0.57937395555878402</v>
      </c>
      <c r="I952" s="19">
        <v>1.42684708981178</v>
      </c>
      <c r="J952" s="19">
        <v>0.68355905614354096</v>
      </c>
    </row>
    <row r="953" spans="1:10" ht="20" customHeight="1" x14ac:dyDescent="0.35">
      <c r="A953" s="51" t="s">
        <v>1673</v>
      </c>
      <c r="B953" s="19" t="s">
        <v>1672</v>
      </c>
      <c r="C953" s="19">
        <v>22</v>
      </c>
      <c r="D953" s="19" t="s">
        <v>90</v>
      </c>
      <c r="E953" s="19">
        <v>0.22164338794844299</v>
      </c>
      <c r="F953" s="19">
        <v>0.35260379213844301</v>
      </c>
      <c r="G953" s="19">
        <v>1.2481262016460299</v>
      </c>
      <c r="H953" s="19">
        <v>0.62533983273232097</v>
      </c>
      <c r="I953" s="19">
        <v>2.4911559022695</v>
      </c>
      <c r="J953" s="19">
        <v>0.53673065444340096</v>
      </c>
    </row>
    <row r="954" spans="1:10" ht="20" customHeight="1" x14ac:dyDescent="0.35">
      <c r="A954" s="51" t="s">
        <v>1966</v>
      </c>
      <c r="B954" s="19" t="s">
        <v>1672</v>
      </c>
      <c r="C954" s="19">
        <v>22</v>
      </c>
      <c r="D954" s="19" t="s">
        <v>7</v>
      </c>
      <c r="E954" s="19">
        <v>0.109764657032787</v>
      </c>
      <c r="F954" s="19">
        <v>0.19496470079502601</v>
      </c>
      <c r="G954" s="19">
        <v>1.1160153931763701</v>
      </c>
      <c r="H954" s="19">
        <v>0.76157535424558398</v>
      </c>
      <c r="I954" s="19">
        <v>1.6354131614991601</v>
      </c>
      <c r="J954" s="19">
        <v>0.57343652379268695</v>
      </c>
    </row>
    <row r="955" spans="1:10" ht="20" customHeight="1" x14ac:dyDescent="0.35">
      <c r="A955" s="51" t="s">
        <v>1966</v>
      </c>
      <c r="B955" s="19" t="s">
        <v>1672</v>
      </c>
      <c r="C955" s="19">
        <v>22</v>
      </c>
      <c r="D955" s="19" t="s">
        <v>91</v>
      </c>
      <c r="E955" s="19">
        <v>0.102895396788531</v>
      </c>
      <c r="F955" s="19">
        <v>0.15444556114201799</v>
      </c>
      <c r="G955" s="19">
        <v>1.10837546337898</v>
      </c>
      <c r="H955" s="19">
        <v>0.81887985502622496</v>
      </c>
      <c r="I955" s="19">
        <v>1.5002153982420701</v>
      </c>
      <c r="J955" s="19">
        <v>0.50526769784062198</v>
      </c>
    </row>
    <row r="956" spans="1:10" ht="20" customHeight="1" x14ac:dyDescent="0.35">
      <c r="A956" s="51" t="s">
        <v>1966</v>
      </c>
      <c r="B956" s="19" t="s">
        <v>1672</v>
      </c>
      <c r="C956" s="19">
        <v>22</v>
      </c>
      <c r="D956" s="19" t="s">
        <v>8</v>
      </c>
      <c r="E956" s="19">
        <v>0.44644408348241099</v>
      </c>
      <c r="F956" s="19">
        <v>0.414789790034643</v>
      </c>
      <c r="G956" s="19">
        <v>1.5627453018377</v>
      </c>
      <c r="H956" s="19">
        <v>0.693125704140511</v>
      </c>
      <c r="I956" s="19">
        <v>3.52341987005684</v>
      </c>
      <c r="J956" s="19">
        <v>0.29399708712857597</v>
      </c>
    </row>
    <row r="957" spans="1:10" ht="20" customHeight="1" x14ac:dyDescent="0.35">
      <c r="A957" s="51" t="s">
        <v>1966</v>
      </c>
      <c r="B957" s="19" t="s">
        <v>1672</v>
      </c>
      <c r="C957" s="19">
        <v>22</v>
      </c>
      <c r="D957" s="19" t="s">
        <v>9</v>
      </c>
      <c r="E957" s="19">
        <v>0.39280078368965199</v>
      </c>
      <c r="F957" s="19">
        <v>0.33779365796444299</v>
      </c>
      <c r="G957" s="19">
        <v>1.48112329601834</v>
      </c>
      <c r="H957" s="19">
        <v>0.76393330868673803</v>
      </c>
      <c r="I957" s="19">
        <v>2.8716200656041702</v>
      </c>
      <c r="J957" s="19">
        <v>0.25793777423908598</v>
      </c>
    </row>
    <row r="958" spans="1:10" ht="20" customHeight="1" x14ac:dyDescent="0.35">
      <c r="A958" s="51" t="s">
        <v>1675</v>
      </c>
      <c r="B958" s="19" t="s">
        <v>1674</v>
      </c>
      <c r="C958" s="19">
        <v>31</v>
      </c>
      <c r="D958" s="19" t="s">
        <v>90</v>
      </c>
      <c r="E958" s="19">
        <v>-2.4587894404535501E-2</v>
      </c>
      <c r="F958" s="19">
        <v>7.4863489210086495E-2</v>
      </c>
      <c r="G958" s="19">
        <v>0.97571192553070896</v>
      </c>
      <c r="H958" s="19">
        <v>0.84255163293028001</v>
      </c>
      <c r="I958" s="19">
        <v>1.12991741326507</v>
      </c>
      <c r="J958" s="19">
        <v>0.74494157225212598</v>
      </c>
    </row>
    <row r="959" spans="1:10" ht="20" customHeight="1" x14ac:dyDescent="0.35">
      <c r="A959" s="51" t="s">
        <v>1966</v>
      </c>
      <c r="B959" s="19" t="s">
        <v>1674</v>
      </c>
      <c r="C959" s="19">
        <v>31</v>
      </c>
      <c r="D959" s="19" t="s">
        <v>7</v>
      </c>
      <c r="E959" s="19">
        <v>2.05119845650884E-2</v>
      </c>
      <c r="F959" s="19">
        <v>4.9390379232642001E-2</v>
      </c>
      <c r="G959" s="19">
        <v>1.02072380110072</v>
      </c>
      <c r="H959" s="19">
        <v>0.92654454211884596</v>
      </c>
      <c r="I959" s="19">
        <v>1.1244759758132199</v>
      </c>
      <c r="J959" s="19">
        <v>0.67791992900728304</v>
      </c>
    </row>
    <row r="960" spans="1:10" ht="20" customHeight="1" x14ac:dyDescent="0.35">
      <c r="A960" s="51" t="s">
        <v>1966</v>
      </c>
      <c r="B960" s="19" t="s">
        <v>1674</v>
      </c>
      <c r="C960" s="19">
        <v>31</v>
      </c>
      <c r="D960" s="19" t="s">
        <v>91</v>
      </c>
      <c r="E960" s="19">
        <v>1.87996582952971E-2</v>
      </c>
      <c r="F960" s="19">
        <v>3.4519398785600001E-2</v>
      </c>
      <c r="G960" s="19">
        <v>1.0189774844805</v>
      </c>
      <c r="H960" s="19">
        <v>0.95231600301948804</v>
      </c>
      <c r="I960" s="19">
        <v>1.09030522493169</v>
      </c>
      <c r="J960" s="19">
        <v>0.58602080861836103</v>
      </c>
    </row>
    <row r="961" spans="1:10" ht="20" customHeight="1" x14ac:dyDescent="0.35">
      <c r="A961" s="51" t="s">
        <v>1966</v>
      </c>
      <c r="B961" s="19" t="s">
        <v>1674</v>
      </c>
      <c r="C961" s="19">
        <v>31</v>
      </c>
      <c r="D961" s="19" t="s">
        <v>8</v>
      </c>
      <c r="E961" s="19">
        <v>2.8081728285050501E-2</v>
      </c>
      <c r="F961" s="19">
        <v>9.8401554652641804E-2</v>
      </c>
      <c r="G961" s="19">
        <v>1.02847973687175</v>
      </c>
      <c r="H961" s="19">
        <v>0.84807575043710703</v>
      </c>
      <c r="I961" s="19">
        <v>1.24725953856197</v>
      </c>
      <c r="J961" s="19">
        <v>0.777314960905098</v>
      </c>
    </row>
    <row r="962" spans="1:10" ht="20" customHeight="1" x14ac:dyDescent="0.35">
      <c r="A962" s="51" t="s">
        <v>1966</v>
      </c>
      <c r="B962" s="19" t="s">
        <v>1674</v>
      </c>
      <c r="C962" s="19">
        <v>31</v>
      </c>
      <c r="D962" s="19" t="s">
        <v>9</v>
      </c>
      <c r="E962" s="19">
        <v>2.55365639638871E-2</v>
      </c>
      <c r="F962" s="19">
        <v>9.36962417339363E-2</v>
      </c>
      <c r="G962" s="19">
        <v>1.0258654152907001</v>
      </c>
      <c r="H962" s="19">
        <v>0.85375751154966195</v>
      </c>
      <c r="I962" s="19">
        <v>1.2326683350397001</v>
      </c>
      <c r="J962" s="19">
        <v>0.78706922861005102</v>
      </c>
    </row>
    <row r="963" spans="1:10" ht="20" customHeight="1" x14ac:dyDescent="0.35">
      <c r="A963" s="51" t="s">
        <v>1677</v>
      </c>
      <c r="B963" s="19" t="s">
        <v>1676</v>
      </c>
      <c r="C963" s="19">
        <v>17</v>
      </c>
      <c r="D963" s="19" t="s">
        <v>90</v>
      </c>
      <c r="E963" s="19">
        <v>-3.7927141752402499E-2</v>
      </c>
      <c r="F963" s="19">
        <v>0.11260393816921301</v>
      </c>
      <c r="G963" s="19">
        <v>0.96278308502427101</v>
      </c>
      <c r="H963" s="19">
        <v>0.77210798595136299</v>
      </c>
      <c r="I963" s="19">
        <v>1.20054614856327</v>
      </c>
      <c r="J963" s="19">
        <v>0.7409196818539</v>
      </c>
    </row>
    <row r="964" spans="1:10" ht="20" customHeight="1" x14ac:dyDescent="0.35">
      <c r="A964" s="51" t="s">
        <v>1966</v>
      </c>
      <c r="B964" s="19" t="s">
        <v>1676</v>
      </c>
      <c r="C964" s="19">
        <v>17</v>
      </c>
      <c r="D964" s="19" t="s">
        <v>7</v>
      </c>
      <c r="E964" s="19">
        <v>-4.17129854893021E-2</v>
      </c>
      <c r="F964" s="19">
        <v>5.37677241654489E-2</v>
      </c>
      <c r="G964" s="19">
        <v>0.95914502961172299</v>
      </c>
      <c r="H964" s="19">
        <v>0.86320961626093595</v>
      </c>
      <c r="I964" s="19">
        <v>1.06574251548975</v>
      </c>
      <c r="J964" s="19">
        <v>0.43786724781169201</v>
      </c>
    </row>
    <row r="965" spans="1:10" ht="20" customHeight="1" x14ac:dyDescent="0.35">
      <c r="A965" s="51" t="s">
        <v>1966</v>
      </c>
      <c r="B965" s="19" t="s">
        <v>1676</v>
      </c>
      <c r="C965" s="19">
        <v>17</v>
      </c>
      <c r="D965" s="19" t="s">
        <v>91</v>
      </c>
      <c r="E965" s="19">
        <v>-1.70506256764387E-2</v>
      </c>
      <c r="F965" s="19">
        <v>3.9778611558601698E-2</v>
      </c>
      <c r="G965" s="19">
        <v>0.98309391358069598</v>
      </c>
      <c r="H965" s="19">
        <v>0.90935774412833303</v>
      </c>
      <c r="I965" s="19">
        <v>1.0628090530485601</v>
      </c>
      <c r="J965" s="19">
        <v>0.66818666540855298</v>
      </c>
    </row>
    <row r="966" spans="1:10" ht="20" customHeight="1" x14ac:dyDescent="0.35">
      <c r="A966" s="51" t="s">
        <v>1966</v>
      </c>
      <c r="B966" s="19" t="s">
        <v>1676</v>
      </c>
      <c r="C966" s="19">
        <v>17</v>
      </c>
      <c r="D966" s="19" t="s">
        <v>8</v>
      </c>
      <c r="E966" s="19">
        <v>-4.52472747468919E-2</v>
      </c>
      <c r="F966" s="19">
        <v>9.66806373830532E-2</v>
      </c>
      <c r="G966" s="19">
        <v>0.95576111702247901</v>
      </c>
      <c r="H966" s="19">
        <v>0.79077537777197904</v>
      </c>
      <c r="I966" s="19">
        <v>1.15516913966871</v>
      </c>
      <c r="J966" s="19">
        <v>0.64609085241152198</v>
      </c>
    </row>
    <row r="967" spans="1:10" ht="20" customHeight="1" x14ac:dyDescent="0.35">
      <c r="A967" s="51" t="s">
        <v>1966</v>
      </c>
      <c r="B967" s="19" t="s">
        <v>1676</v>
      </c>
      <c r="C967" s="19">
        <v>17</v>
      </c>
      <c r="D967" s="19" t="s">
        <v>9</v>
      </c>
      <c r="E967" s="19">
        <v>-4.9581504254167699E-2</v>
      </c>
      <c r="F967" s="19">
        <v>8.3784473891263395E-2</v>
      </c>
      <c r="G967" s="19">
        <v>0.95162759327833701</v>
      </c>
      <c r="H967" s="19">
        <v>0.80751061934428403</v>
      </c>
      <c r="I967" s="19">
        <v>1.12146522236956</v>
      </c>
      <c r="J967" s="19">
        <v>0.56227086276891802</v>
      </c>
    </row>
    <row r="968" spans="1:10" ht="20" customHeight="1" x14ac:dyDescent="0.35">
      <c r="A968" s="51" t="s">
        <v>1679</v>
      </c>
      <c r="B968" s="19" t="s">
        <v>1678</v>
      </c>
      <c r="C968" s="19">
        <v>15</v>
      </c>
      <c r="D968" s="19" t="s">
        <v>90</v>
      </c>
      <c r="E968" s="19">
        <v>-0.92620889818651797</v>
      </c>
      <c r="F968" s="19">
        <v>0.52629610385734404</v>
      </c>
      <c r="G968" s="19">
        <v>0.39605234259726302</v>
      </c>
      <c r="H968" s="19">
        <v>0.141175813406998</v>
      </c>
      <c r="I968" s="19">
        <v>1.1110788334866699</v>
      </c>
      <c r="J968" s="19">
        <v>0.101925120669817</v>
      </c>
    </row>
    <row r="969" spans="1:10" ht="20" customHeight="1" x14ac:dyDescent="0.35">
      <c r="A969" s="51" t="s">
        <v>1966</v>
      </c>
      <c r="B969" s="19" t="s">
        <v>1678</v>
      </c>
      <c r="C969" s="19">
        <v>15</v>
      </c>
      <c r="D969" s="19" t="s">
        <v>7</v>
      </c>
      <c r="E969" s="19">
        <v>-0.13444816133586299</v>
      </c>
      <c r="F969" s="19">
        <v>0.28809975992430797</v>
      </c>
      <c r="G969" s="19">
        <v>0.87419819496861695</v>
      </c>
      <c r="H969" s="19">
        <v>0.49702065679197399</v>
      </c>
      <c r="I969" s="19">
        <v>1.53760708663312</v>
      </c>
      <c r="J969" s="19">
        <v>0.640734391160516</v>
      </c>
    </row>
    <row r="970" spans="1:10" ht="20" customHeight="1" x14ac:dyDescent="0.35">
      <c r="A970" s="51" t="s">
        <v>1966</v>
      </c>
      <c r="B970" s="19" t="s">
        <v>1678</v>
      </c>
      <c r="C970" s="19">
        <v>15</v>
      </c>
      <c r="D970" s="19" t="s">
        <v>91</v>
      </c>
      <c r="E970" s="19">
        <v>-0.22268614296473899</v>
      </c>
      <c r="F970" s="19">
        <v>0.214469163503444</v>
      </c>
      <c r="G970" s="19">
        <v>0.80036601038129696</v>
      </c>
      <c r="H970" s="19">
        <v>0.52568889088054205</v>
      </c>
      <c r="I970" s="19">
        <v>1.2185643670359401</v>
      </c>
      <c r="J970" s="19">
        <v>0.29912430973133702</v>
      </c>
    </row>
    <row r="971" spans="1:10" ht="20" customHeight="1" x14ac:dyDescent="0.35">
      <c r="A971" s="51" t="s">
        <v>1966</v>
      </c>
      <c r="B971" s="19" t="s">
        <v>1678</v>
      </c>
      <c r="C971" s="19">
        <v>15</v>
      </c>
      <c r="D971" s="19" t="s">
        <v>8</v>
      </c>
      <c r="E971" s="19">
        <v>0.116325254449343</v>
      </c>
      <c r="F971" s="19">
        <v>0.60979147277012802</v>
      </c>
      <c r="G971" s="19">
        <v>1.12336119094482</v>
      </c>
      <c r="H971" s="19">
        <v>0.339980834465413</v>
      </c>
      <c r="I971" s="19">
        <v>3.7117985409537901</v>
      </c>
      <c r="J971" s="19">
        <v>0.85145043981004898</v>
      </c>
    </row>
    <row r="972" spans="1:10" ht="20" customHeight="1" x14ac:dyDescent="0.35">
      <c r="A972" s="51" t="s">
        <v>1966</v>
      </c>
      <c r="B972" s="19" t="s">
        <v>1678</v>
      </c>
      <c r="C972" s="19">
        <v>15</v>
      </c>
      <c r="D972" s="19" t="s">
        <v>9</v>
      </c>
      <c r="E972" s="19">
        <v>-0.97542754038444601</v>
      </c>
      <c r="F972" s="19">
        <v>0.58303581202354904</v>
      </c>
      <c r="G972" s="19">
        <v>0.37703112306803399</v>
      </c>
      <c r="H972" s="19">
        <v>0.120250557726284</v>
      </c>
      <c r="I972" s="19">
        <v>1.1821356212377201</v>
      </c>
      <c r="J972" s="19">
        <v>0.116512808544863</v>
      </c>
    </row>
    <row r="973" spans="1:10" ht="20" customHeight="1" x14ac:dyDescent="0.35">
      <c r="A973" s="51" t="s">
        <v>1681</v>
      </c>
      <c r="B973" s="19" t="s">
        <v>1680</v>
      </c>
      <c r="C973" s="19">
        <v>19</v>
      </c>
      <c r="D973" s="19" t="s">
        <v>90</v>
      </c>
      <c r="E973" s="19">
        <v>6.2478214311053597E-2</v>
      </c>
      <c r="F973" s="19">
        <v>9.7554108802940603E-2</v>
      </c>
      <c r="G973" s="19">
        <v>1.0644712684252999</v>
      </c>
      <c r="H973" s="19">
        <v>0.87921322058585205</v>
      </c>
      <c r="I973" s="19">
        <v>1.2887648351647301</v>
      </c>
      <c r="J973" s="19">
        <v>0.53042084950909896</v>
      </c>
    </row>
    <row r="974" spans="1:10" ht="20" customHeight="1" x14ac:dyDescent="0.35">
      <c r="A974" s="51" t="s">
        <v>1966</v>
      </c>
      <c r="B974" s="19" t="s">
        <v>1680</v>
      </c>
      <c r="C974" s="19">
        <v>19</v>
      </c>
      <c r="D974" s="19" t="s">
        <v>7</v>
      </c>
      <c r="E974" s="19">
        <v>-1.87131213904393E-3</v>
      </c>
      <c r="F974" s="19">
        <v>5.3824018080365701E-2</v>
      </c>
      <c r="G974" s="19">
        <v>0.998130437673865</v>
      </c>
      <c r="H974" s="19">
        <v>0.89819652464811495</v>
      </c>
      <c r="I974" s="19">
        <v>1.1091830610247899</v>
      </c>
      <c r="J974" s="19">
        <v>0.97226534967618194</v>
      </c>
    </row>
    <row r="975" spans="1:10" ht="20" customHeight="1" x14ac:dyDescent="0.35">
      <c r="A975" s="51" t="s">
        <v>1966</v>
      </c>
      <c r="B975" s="19" t="s">
        <v>1680</v>
      </c>
      <c r="C975" s="19">
        <v>19</v>
      </c>
      <c r="D975" s="19" t="s">
        <v>91</v>
      </c>
      <c r="E975" s="19">
        <v>6.3107312554979006E-2</v>
      </c>
      <c r="F975" s="19">
        <v>3.95279088502292E-2</v>
      </c>
      <c r="G975" s="19">
        <v>1.0651411361151799</v>
      </c>
      <c r="H975" s="19">
        <v>0.98573532961867805</v>
      </c>
      <c r="I975" s="19">
        <v>1.15094346905839</v>
      </c>
      <c r="J975" s="19">
        <v>0.11037152782663801</v>
      </c>
    </row>
    <row r="976" spans="1:10" ht="20" customHeight="1" x14ac:dyDescent="0.35">
      <c r="A976" s="51" t="s">
        <v>1966</v>
      </c>
      <c r="B976" s="19" t="s">
        <v>1680</v>
      </c>
      <c r="C976" s="19">
        <v>19</v>
      </c>
      <c r="D976" s="19" t="s">
        <v>8</v>
      </c>
      <c r="E976" s="19">
        <v>-3.0681300950063599E-2</v>
      </c>
      <c r="F976" s="19">
        <v>0.101473611922152</v>
      </c>
      <c r="G976" s="19">
        <v>0.96978459325970601</v>
      </c>
      <c r="H976" s="19">
        <v>0.79487565901292001</v>
      </c>
      <c r="I976" s="19">
        <v>1.1831814783356001</v>
      </c>
      <c r="J976" s="19">
        <v>0.76584559471885005</v>
      </c>
    </row>
    <row r="977" spans="1:10" ht="20" customHeight="1" x14ac:dyDescent="0.35">
      <c r="A977" s="51" t="s">
        <v>1966</v>
      </c>
      <c r="B977" s="19" t="s">
        <v>1680</v>
      </c>
      <c r="C977" s="19">
        <v>19</v>
      </c>
      <c r="D977" s="19" t="s">
        <v>9</v>
      </c>
      <c r="E977" s="19">
        <v>-2.4539296076208601E-2</v>
      </c>
      <c r="F977" s="19">
        <v>9.8472021224595793E-2</v>
      </c>
      <c r="G977" s="19">
        <v>0.97575934465145397</v>
      </c>
      <c r="H977" s="19">
        <v>0.80449183828695703</v>
      </c>
      <c r="I977" s="19">
        <v>1.1834878284185</v>
      </c>
      <c r="J977" s="19">
        <v>0.80602698138184503</v>
      </c>
    </row>
    <row r="978" spans="1:10" ht="20" customHeight="1" x14ac:dyDescent="0.35">
      <c r="A978" s="51" t="s">
        <v>1683</v>
      </c>
      <c r="B978" s="19" t="s">
        <v>1682</v>
      </c>
      <c r="C978" s="19">
        <v>21</v>
      </c>
      <c r="D978" s="19" t="s">
        <v>90</v>
      </c>
      <c r="E978" s="19">
        <v>-1.9277627000028601E-2</v>
      </c>
      <c r="F978" s="19">
        <v>0.22968444327691301</v>
      </c>
      <c r="G978" s="19">
        <v>0.98090699816953597</v>
      </c>
      <c r="H978" s="19">
        <v>0.62534040105400601</v>
      </c>
      <c r="I978" s="19">
        <v>1.53864765084141</v>
      </c>
      <c r="J978" s="19">
        <v>0.93398936969145396</v>
      </c>
    </row>
    <row r="979" spans="1:10" ht="20" customHeight="1" x14ac:dyDescent="0.35">
      <c r="A979" s="51" t="s">
        <v>1966</v>
      </c>
      <c r="B979" s="19" t="s">
        <v>1682</v>
      </c>
      <c r="C979" s="19">
        <v>21</v>
      </c>
      <c r="D979" s="19" t="s">
        <v>7</v>
      </c>
      <c r="E979" s="19">
        <v>0.24508716158792701</v>
      </c>
      <c r="F979" s="19">
        <v>0.185626486248225</v>
      </c>
      <c r="G979" s="19">
        <v>1.2777326775605899</v>
      </c>
      <c r="H979" s="19">
        <v>0.88803799347662005</v>
      </c>
      <c r="I979" s="19">
        <v>1.83843575083383</v>
      </c>
      <c r="J979" s="19">
        <v>0.186726763870188</v>
      </c>
    </row>
    <row r="980" spans="1:10" ht="20" customHeight="1" x14ac:dyDescent="0.35">
      <c r="A980" s="51" t="s">
        <v>1966</v>
      </c>
      <c r="B980" s="19" t="s">
        <v>1682</v>
      </c>
      <c r="C980" s="19">
        <v>21</v>
      </c>
      <c r="D980" s="19" t="s">
        <v>91</v>
      </c>
      <c r="E980" s="19">
        <v>0.11541882723797101</v>
      </c>
      <c r="F980" s="19">
        <v>0.12146396091174801</v>
      </c>
      <c r="G980" s="19">
        <v>1.1223434071363101</v>
      </c>
      <c r="H980" s="19">
        <v>0.88457273474722298</v>
      </c>
      <c r="I980" s="19">
        <v>1.4240261699930099</v>
      </c>
      <c r="J980" s="19">
        <v>0.34199486429453302</v>
      </c>
    </row>
    <row r="981" spans="1:10" ht="20" customHeight="1" x14ac:dyDescent="0.35">
      <c r="A981" s="51" t="s">
        <v>1966</v>
      </c>
      <c r="B981" s="19" t="s">
        <v>1682</v>
      </c>
      <c r="C981" s="19">
        <v>21</v>
      </c>
      <c r="D981" s="19" t="s">
        <v>8</v>
      </c>
      <c r="E981" s="19">
        <v>-0.10910357089868</v>
      </c>
      <c r="F981" s="19">
        <v>0.33039744432722401</v>
      </c>
      <c r="G981" s="19">
        <v>0.89663754713243804</v>
      </c>
      <c r="H981" s="19">
        <v>0.46922045776434801</v>
      </c>
      <c r="I981" s="19">
        <v>1.7133926656954099</v>
      </c>
      <c r="J981" s="19">
        <v>0.74466837216864601</v>
      </c>
    </row>
    <row r="982" spans="1:10" ht="20" customHeight="1" x14ac:dyDescent="0.35">
      <c r="A982" s="51" t="s">
        <v>1966</v>
      </c>
      <c r="B982" s="19" t="s">
        <v>1682</v>
      </c>
      <c r="C982" s="19">
        <v>21</v>
      </c>
      <c r="D982" s="19" t="s">
        <v>9</v>
      </c>
      <c r="E982" s="19">
        <v>0.33945563614241703</v>
      </c>
      <c r="F982" s="19">
        <v>0.27994267248555699</v>
      </c>
      <c r="G982" s="19">
        <v>1.4041829960012</v>
      </c>
      <c r="H982" s="19">
        <v>0.81120701221828095</v>
      </c>
      <c r="I982" s="19">
        <v>2.4306124781479799</v>
      </c>
      <c r="J982" s="19">
        <v>0.23941624879495299</v>
      </c>
    </row>
    <row r="983" spans="1:10" ht="20" customHeight="1" x14ac:dyDescent="0.35">
      <c r="A983" s="51" t="s">
        <v>1685</v>
      </c>
      <c r="B983" s="19" t="s">
        <v>1684</v>
      </c>
      <c r="C983" s="19">
        <v>15</v>
      </c>
      <c r="D983" s="19" t="s">
        <v>90</v>
      </c>
      <c r="E983" s="19">
        <v>0.35153192871419903</v>
      </c>
      <c r="F983" s="19">
        <v>0.88833923282291605</v>
      </c>
      <c r="G983" s="19">
        <v>1.4212431249067801</v>
      </c>
      <c r="H983" s="19">
        <v>0.24917172349734701</v>
      </c>
      <c r="I983" s="19">
        <v>8.1065860593779995</v>
      </c>
      <c r="J983" s="19">
        <v>0.69873071040428203</v>
      </c>
    </row>
    <row r="984" spans="1:10" ht="20" customHeight="1" x14ac:dyDescent="0.35">
      <c r="A984" s="51" t="s">
        <v>1966</v>
      </c>
      <c r="B984" s="19" t="s">
        <v>1684</v>
      </c>
      <c r="C984" s="19">
        <v>15</v>
      </c>
      <c r="D984" s="19" t="s">
        <v>7</v>
      </c>
      <c r="E984" s="19">
        <v>6.4188962980420202E-3</v>
      </c>
      <c r="F984" s="19">
        <v>0.27792374853474999</v>
      </c>
      <c r="G984" s="19">
        <v>1.00643954156252</v>
      </c>
      <c r="H984" s="19">
        <v>0.58373296593841595</v>
      </c>
      <c r="I984" s="19">
        <v>1.7352464395979199</v>
      </c>
      <c r="J984" s="19">
        <v>0.98157378419405705</v>
      </c>
    </row>
    <row r="985" spans="1:10" ht="20" customHeight="1" x14ac:dyDescent="0.35">
      <c r="A985" s="51" t="s">
        <v>1966</v>
      </c>
      <c r="B985" s="19" t="s">
        <v>1684</v>
      </c>
      <c r="C985" s="19">
        <v>15</v>
      </c>
      <c r="D985" s="19" t="s">
        <v>91</v>
      </c>
      <c r="E985" s="19">
        <v>-1.90725051397715E-2</v>
      </c>
      <c r="F985" s="19">
        <v>0.23506965430302901</v>
      </c>
      <c r="G985" s="19">
        <v>0.98110822427497102</v>
      </c>
      <c r="H985" s="19">
        <v>0.61890157365620102</v>
      </c>
      <c r="I985" s="19">
        <v>1.5552931010556701</v>
      </c>
      <c r="J985" s="19">
        <v>0.93533415592354996</v>
      </c>
    </row>
    <row r="986" spans="1:10" ht="20" customHeight="1" x14ac:dyDescent="0.35">
      <c r="A986" s="51" t="s">
        <v>1966</v>
      </c>
      <c r="B986" s="19" t="s">
        <v>1684</v>
      </c>
      <c r="C986" s="19">
        <v>15</v>
      </c>
      <c r="D986" s="19" t="s">
        <v>8</v>
      </c>
      <c r="E986" s="19">
        <v>-9.4085972513086702E-2</v>
      </c>
      <c r="F986" s="19">
        <v>0.49343905776062102</v>
      </c>
      <c r="G986" s="19">
        <v>0.91020450630805505</v>
      </c>
      <c r="H986" s="19">
        <v>0.34603113385804002</v>
      </c>
      <c r="I986" s="19">
        <v>2.39421301218339</v>
      </c>
      <c r="J986" s="19">
        <v>0.85151839300245902</v>
      </c>
    </row>
    <row r="987" spans="1:10" ht="20" customHeight="1" x14ac:dyDescent="0.35">
      <c r="A987" s="51" t="s">
        <v>1966</v>
      </c>
      <c r="B987" s="19" t="s">
        <v>1684</v>
      </c>
      <c r="C987" s="19">
        <v>15</v>
      </c>
      <c r="D987" s="19" t="s">
        <v>9</v>
      </c>
      <c r="E987" s="19">
        <v>-6.9931267198126298E-2</v>
      </c>
      <c r="F987" s="19">
        <v>0.50337454572445595</v>
      </c>
      <c r="G987" s="19">
        <v>0.93245790814809704</v>
      </c>
      <c r="H987" s="19">
        <v>0.34765475436147197</v>
      </c>
      <c r="I987" s="19">
        <v>2.5009804685826</v>
      </c>
      <c r="J987" s="19">
        <v>0.89148808994973405</v>
      </c>
    </row>
    <row r="988" spans="1:10" ht="20" customHeight="1" x14ac:dyDescent="0.35">
      <c r="A988" s="51" t="s">
        <v>92</v>
      </c>
      <c r="B988" s="19" t="s">
        <v>1686</v>
      </c>
      <c r="C988" s="19">
        <v>44</v>
      </c>
      <c r="D988" s="19" t="s">
        <v>90</v>
      </c>
      <c r="E988" s="19">
        <v>-0.55936620374853996</v>
      </c>
      <c r="F988" s="19">
        <v>0.21419289989601201</v>
      </c>
      <c r="G988" s="19">
        <v>0.571571208763204</v>
      </c>
      <c r="H988" s="19">
        <v>0.37561736968682102</v>
      </c>
      <c r="I988" s="19">
        <v>0.86975116981256095</v>
      </c>
      <c r="J988" s="19">
        <v>1.24481692406361E-2</v>
      </c>
    </row>
    <row r="989" spans="1:10" ht="20" customHeight="1" x14ac:dyDescent="0.35">
      <c r="A989" s="51" t="s">
        <v>1966</v>
      </c>
      <c r="B989" s="19" t="s">
        <v>1686</v>
      </c>
      <c r="C989" s="19">
        <v>44</v>
      </c>
      <c r="D989" s="19" t="s">
        <v>7</v>
      </c>
      <c r="E989" s="19">
        <v>-0.346299868207182</v>
      </c>
      <c r="F989" s="19">
        <v>0.17137847341461701</v>
      </c>
      <c r="G989" s="19">
        <v>0.70730035841234995</v>
      </c>
      <c r="H989" s="19">
        <v>0.505502812823035</v>
      </c>
      <c r="I989" s="19">
        <v>0.98965581262823199</v>
      </c>
      <c r="J989" s="19">
        <v>4.3313618014579898E-2</v>
      </c>
    </row>
    <row r="990" spans="1:10" ht="20" customHeight="1" x14ac:dyDescent="0.35">
      <c r="A990" s="51" t="s">
        <v>1966</v>
      </c>
      <c r="B990" s="19" t="s">
        <v>1686</v>
      </c>
      <c r="C990" s="19">
        <v>44</v>
      </c>
      <c r="D990" s="19" t="s">
        <v>91</v>
      </c>
      <c r="E990" s="19">
        <v>-0.26991873719139198</v>
      </c>
      <c r="F990" s="19">
        <v>0.123788068312706</v>
      </c>
      <c r="G990" s="19">
        <v>0.76344153121920799</v>
      </c>
      <c r="H990" s="19">
        <v>0.59897024827854595</v>
      </c>
      <c r="I990" s="19">
        <v>0.97307499540324804</v>
      </c>
      <c r="J990" s="19">
        <v>2.9221104192490899E-2</v>
      </c>
    </row>
    <row r="991" spans="1:10" ht="20" customHeight="1" x14ac:dyDescent="0.35">
      <c r="A991" s="51" t="s">
        <v>1966</v>
      </c>
      <c r="B991" s="19" t="s">
        <v>1686</v>
      </c>
      <c r="C991" s="19">
        <v>44</v>
      </c>
      <c r="D991" s="19" t="s">
        <v>8</v>
      </c>
      <c r="E991" s="19">
        <v>-0.45542148418668299</v>
      </c>
      <c r="F991" s="19">
        <v>0.32851740710579802</v>
      </c>
      <c r="G991" s="19">
        <v>0.63418061450904695</v>
      </c>
      <c r="H991" s="19">
        <v>0.333098977940331</v>
      </c>
      <c r="I991" s="19">
        <v>1.20740404040242</v>
      </c>
      <c r="J991" s="19">
        <v>0.17280403757395801</v>
      </c>
    </row>
    <row r="992" spans="1:10" ht="20" customHeight="1" x14ac:dyDescent="0.35">
      <c r="A992" s="51" t="s">
        <v>1966</v>
      </c>
      <c r="B992" s="19" t="s">
        <v>1686</v>
      </c>
      <c r="C992" s="19">
        <v>44</v>
      </c>
      <c r="D992" s="19" t="s">
        <v>9</v>
      </c>
      <c r="E992" s="19">
        <v>-0.44259222130395498</v>
      </c>
      <c r="F992" s="19">
        <v>0.311913923822142</v>
      </c>
      <c r="G992" s="19">
        <v>0.64236909812058596</v>
      </c>
      <c r="H992" s="19">
        <v>0.34856048281783802</v>
      </c>
      <c r="I992" s="19">
        <v>1.1838348824984399</v>
      </c>
      <c r="J992" s="19">
        <v>0.16312004810831701</v>
      </c>
    </row>
    <row r="993" spans="1:10" ht="20" customHeight="1" x14ac:dyDescent="0.35">
      <c r="A993" s="51" t="s">
        <v>1688</v>
      </c>
      <c r="B993" s="19" t="s">
        <v>1687</v>
      </c>
      <c r="C993" s="19">
        <v>31</v>
      </c>
      <c r="D993" s="19" t="s">
        <v>90</v>
      </c>
      <c r="E993" s="19">
        <v>-3.1728983554257198E-2</v>
      </c>
      <c r="F993" s="19">
        <v>7.9579119162364306E-2</v>
      </c>
      <c r="G993" s="19">
        <v>0.96876909886232698</v>
      </c>
      <c r="H993" s="19">
        <v>0.82885996615129798</v>
      </c>
      <c r="I993" s="19">
        <v>1.1322944830697901</v>
      </c>
      <c r="J993" s="19">
        <v>0.69302764253604898</v>
      </c>
    </row>
    <row r="994" spans="1:10" ht="20" customHeight="1" x14ac:dyDescent="0.35">
      <c r="A994" s="51" t="s">
        <v>1966</v>
      </c>
      <c r="B994" s="19" t="s">
        <v>1687</v>
      </c>
      <c r="C994" s="19">
        <v>31</v>
      </c>
      <c r="D994" s="19" t="s">
        <v>7</v>
      </c>
      <c r="E994" s="19">
        <v>-7.0823557264534306E-2</v>
      </c>
      <c r="F994" s="19">
        <v>6.74979915277856E-2</v>
      </c>
      <c r="G994" s="19">
        <v>0.93162625631182805</v>
      </c>
      <c r="H994" s="19">
        <v>0.81618060352431998</v>
      </c>
      <c r="I994" s="19">
        <v>1.06340125911082</v>
      </c>
      <c r="J994" s="19">
        <v>0.29405428039935899</v>
      </c>
    </row>
    <row r="995" spans="1:10" ht="20" customHeight="1" x14ac:dyDescent="0.35">
      <c r="A995" s="51" t="s">
        <v>1966</v>
      </c>
      <c r="B995" s="19" t="s">
        <v>1687</v>
      </c>
      <c r="C995" s="19">
        <v>31</v>
      </c>
      <c r="D995" s="19" t="s">
        <v>91</v>
      </c>
      <c r="E995" s="19">
        <v>-8.6798053240565207E-2</v>
      </c>
      <c r="F995" s="19">
        <v>4.8329291945282703E-2</v>
      </c>
      <c r="G995" s="19">
        <v>0.91686223429551095</v>
      </c>
      <c r="H995" s="19">
        <v>0.83399867491689195</v>
      </c>
      <c r="I995" s="19">
        <v>1.007958863677</v>
      </c>
      <c r="J995" s="19">
        <v>7.24989764269513E-2</v>
      </c>
    </row>
    <row r="996" spans="1:10" ht="20" customHeight="1" x14ac:dyDescent="0.35">
      <c r="A996" s="51" t="s">
        <v>1966</v>
      </c>
      <c r="B996" s="19" t="s">
        <v>1687</v>
      </c>
      <c r="C996" s="19">
        <v>31</v>
      </c>
      <c r="D996" s="19" t="s">
        <v>8</v>
      </c>
      <c r="E996" s="19">
        <v>-5.6247698386006899E-2</v>
      </c>
      <c r="F996" s="19">
        <v>0.123958867010074</v>
      </c>
      <c r="G996" s="19">
        <v>0.945304956376671</v>
      </c>
      <c r="H996" s="19">
        <v>0.74140586489737104</v>
      </c>
      <c r="I996" s="19">
        <v>1.2052797298467499</v>
      </c>
      <c r="J996" s="19">
        <v>0.65326649381681801</v>
      </c>
    </row>
    <row r="997" spans="1:10" ht="20" customHeight="1" x14ac:dyDescent="0.35">
      <c r="A997" s="51" t="s">
        <v>1966</v>
      </c>
      <c r="B997" s="19" t="s">
        <v>1687</v>
      </c>
      <c r="C997" s="19">
        <v>31</v>
      </c>
      <c r="D997" s="19" t="s">
        <v>9</v>
      </c>
      <c r="E997" s="19">
        <v>-7.1029271632721297E-2</v>
      </c>
      <c r="F997" s="19">
        <v>0.109978385837792</v>
      </c>
      <c r="G997" s="19">
        <v>0.93143462711623903</v>
      </c>
      <c r="H997" s="19">
        <v>0.75082182336652004</v>
      </c>
      <c r="I997" s="19">
        <v>1.1554944696481699</v>
      </c>
      <c r="J997" s="19">
        <v>0.523287953071776</v>
      </c>
    </row>
    <row r="998" spans="1:10" ht="20" customHeight="1" x14ac:dyDescent="0.35">
      <c r="A998" s="51" t="s">
        <v>1690</v>
      </c>
      <c r="B998" s="19" t="s">
        <v>1689</v>
      </c>
      <c r="C998" s="19">
        <v>38</v>
      </c>
      <c r="D998" s="19" t="s">
        <v>90</v>
      </c>
      <c r="E998" s="19">
        <v>-0.13020815766025301</v>
      </c>
      <c r="F998" s="19">
        <v>0.102776284282804</v>
      </c>
      <c r="G998" s="19">
        <v>0.87791266765262899</v>
      </c>
      <c r="H998" s="19">
        <v>0.71773872073810996</v>
      </c>
      <c r="I998" s="19">
        <v>1.07383178551709</v>
      </c>
      <c r="J998" s="19">
        <v>0.21332319671758601</v>
      </c>
    </row>
    <row r="999" spans="1:10" ht="20" customHeight="1" x14ac:dyDescent="0.35">
      <c r="A999" s="51" t="s">
        <v>1966</v>
      </c>
      <c r="B999" s="19" t="s">
        <v>1689</v>
      </c>
      <c r="C999" s="19">
        <v>38</v>
      </c>
      <c r="D999" s="19" t="s">
        <v>7</v>
      </c>
      <c r="E999" s="19">
        <v>-3.5623404206411701E-3</v>
      </c>
      <c r="F999" s="19">
        <v>8.3957259672411799E-2</v>
      </c>
      <c r="G999" s="19">
        <v>0.99644399718619103</v>
      </c>
      <c r="H999" s="19">
        <v>0.84525360754786205</v>
      </c>
      <c r="I999" s="19">
        <v>1.1746777897924201</v>
      </c>
      <c r="J999" s="19">
        <v>0.96615559152699704</v>
      </c>
    </row>
    <row r="1000" spans="1:10" ht="20" customHeight="1" x14ac:dyDescent="0.35">
      <c r="A1000" s="51" t="s">
        <v>1966</v>
      </c>
      <c r="B1000" s="19" t="s">
        <v>1689</v>
      </c>
      <c r="C1000" s="19">
        <v>38</v>
      </c>
      <c r="D1000" s="19" t="s">
        <v>91</v>
      </c>
      <c r="E1000" s="19">
        <v>-4.3929048312872698E-2</v>
      </c>
      <c r="F1000" s="19">
        <v>5.9252130351054901E-2</v>
      </c>
      <c r="G1000" s="19">
        <v>0.95702185737961099</v>
      </c>
      <c r="H1000" s="19">
        <v>0.85208991490000496</v>
      </c>
      <c r="I1000" s="19">
        <v>1.0748758076896201</v>
      </c>
      <c r="J1000" s="19">
        <v>0.45845586646792602</v>
      </c>
    </row>
    <row r="1001" spans="1:10" ht="20" customHeight="1" x14ac:dyDescent="0.35">
      <c r="A1001" s="51" t="s">
        <v>1966</v>
      </c>
      <c r="B1001" s="19" t="s">
        <v>1689</v>
      </c>
      <c r="C1001" s="19">
        <v>38</v>
      </c>
      <c r="D1001" s="19" t="s">
        <v>8</v>
      </c>
      <c r="E1001" s="19">
        <v>8.2889962211583498E-2</v>
      </c>
      <c r="F1001" s="19">
        <v>0.19622846317231299</v>
      </c>
      <c r="G1001" s="19">
        <v>1.0864222544684601</v>
      </c>
      <c r="H1001" s="19">
        <v>0.73954671659654203</v>
      </c>
      <c r="I1001" s="19">
        <v>1.5959956126047401</v>
      </c>
      <c r="J1001" s="19">
        <v>0.67516642790133097</v>
      </c>
    </row>
    <row r="1002" spans="1:10" ht="20" customHeight="1" x14ac:dyDescent="0.35">
      <c r="A1002" s="51" t="s">
        <v>1966</v>
      </c>
      <c r="B1002" s="19" t="s">
        <v>1689</v>
      </c>
      <c r="C1002" s="19">
        <v>38</v>
      </c>
      <c r="D1002" s="19" t="s">
        <v>9</v>
      </c>
      <c r="E1002" s="19">
        <v>0.143584513490737</v>
      </c>
      <c r="F1002" s="19">
        <v>0.20403787904725301</v>
      </c>
      <c r="G1002" s="19">
        <v>1.1544043694275199</v>
      </c>
      <c r="H1002" s="19">
        <v>0.77388675347125901</v>
      </c>
      <c r="I1002" s="19">
        <v>1.7220212675508</v>
      </c>
      <c r="J1002" s="19">
        <v>0.48601557265845102</v>
      </c>
    </row>
    <row r="1003" spans="1:10" ht="20" customHeight="1" x14ac:dyDescent="0.35">
      <c r="A1003" s="51" t="s">
        <v>1692</v>
      </c>
      <c r="B1003" s="19" t="s">
        <v>1691</v>
      </c>
      <c r="C1003" s="19">
        <v>25</v>
      </c>
      <c r="D1003" s="19" t="s">
        <v>90</v>
      </c>
      <c r="E1003" s="19">
        <v>8.2089323195577796E-2</v>
      </c>
      <c r="F1003" s="19">
        <v>0.11668753651928999</v>
      </c>
      <c r="G1003" s="19">
        <v>1.0855527705415</v>
      </c>
      <c r="H1003" s="19">
        <v>0.86362360420258499</v>
      </c>
      <c r="I1003" s="19">
        <v>1.36451205351017</v>
      </c>
      <c r="J1003" s="19">
        <v>0.48880726236922301</v>
      </c>
    </row>
    <row r="1004" spans="1:10" ht="20" customHeight="1" x14ac:dyDescent="0.35">
      <c r="A1004" s="51" t="s">
        <v>1966</v>
      </c>
      <c r="B1004" s="19" t="s">
        <v>1691</v>
      </c>
      <c r="C1004" s="19">
        <v>25</v>
      </c>
      <c r="D1004" s="19" t="s">
        <v>7</v>
      </c>
      <c r="E1004" s="19">
        <v>5.7856131866573103E-2</v>
      </c>
      <c r="F1004" s="19">
        <v>6.2395055882225901E-2</v>
      </c>
      <c r="G1004" s="19">
        <v>1.0595625474583801</v>
      </c>
      <c r="H1004" s="19">
        <v>0.937594076727709</v>
      </c>
      <c r="I1004" s="19">
        <v>1.19739748772168</v>
      </c>
      <c r="J1004" s="19">
        <v>0.35379411659612803</v>
      </c>
    </row>
    <row r="1005" spans="1:10" ht="20" customHeight="1" x14ac:dyDescent="0.35">
      <c r="A1005" s="51" t="s">
        <v>1966</v>
      </c>
      <c r="B1005" s="19" t="s">
        <v>1691</v>
      </c>
      <c r="C1005" s="19">
        <v>25</v>
      </c>
      <c r="D1005" s="19" t="s">
        <v>91</v>
      </c>
      <c r="E1005" s="19">
        <v>-1.0616204450930601E-2</v>
      </c>
      <c r="F1005" s="19">
        <v>4.9193651657229998E-2</v>
      </c>
      <c r="G1005" s="19">
        <v>0.98943994856125095</v>
      </c>
      <c r="H1005" s="19">
        <v>0.89849354076010801</v>
      </c>
      <c r="I1005" s="19">
        <v>1.08959204200921</v>
      </c>
      <c r="J1005" s="19">
        <v>0.82914025057682805</v>
      </c>
    </row>
    <row r="1006" spans="1:10" ht="20" customHeight="1" x14ac:dyDescent="0.35">
      <c r="A1006" s="51" t="s">
        <v>1966</v>
      </c>
      <c r="B1006" s="19" t="s">
        <v>1691</v>
      </c>
      <c r="C1006" s="19">
        <v>25</v>
      </c>
      <c r="D1006" s="19" t="s">
        <v>8</v>
      </c>
      <c r="E1006" s="19">
        <v>9.1500709529626995E-2</v>
      </c>
      <c r="F1006" s="19">
        <v>0.12884171408729</v>
      </c>
      <c r="G1006" s="19">
        <v>1.0958175542072901</v>
      </c>
      <c r="H1006" s="19">
        <v>0.85126734136233995</v>
      </c>
      <c r="I1006" s="19">
        <v>1.41062161528139</v>
      </c>
      <c r="J1006" s="19">
        <v>0.48443707807981901</v>
      </c>
    </row>
    <row r="1007" spans="1:10" ht="20" customHeight="1" x14ac:dyDescent="0.35">
      <c r="A1007" s="51" t="s">
        <v>1966</v>
      </c>
      <c r="B1007" s="19" t="s">
        <v>1691</v>
      </c>
      <c r="C1007" s="19">
        <v>25</v>
      </c>
      <c r="D1007" s="19" t="s">
        <v>9</v>
      </c>
      <c r="E1007" s="19">
        <v>9.1500709529626995E-2</v>
      </c>
      <c r="F1007" s="19">
        <v>0.115742264598317</v>
      </c>
      <c r="G1007" s="19">
        <v>1.0958175542072901</v>
      </c>
      <c r="H1007" s="19">
        <v>0.87340655825211699</v>
      </c>
      <c r="I1007" s="19">
        <v>1.37486500503493</v>
      </c>
      <c r="J1007" s="19">
        <v>0.43694592412612598</v>
      </c>
    </row>
    <row r="1008" spans="1:10" ht="20" customHeight="1" x14ac:dyDescent="0.35">
      <c r="A1008" s="51" t="s">
        <v>1694</v>
      </c>
      <c r="B1008" s="19" t="s">
        <v>1693</v>
      </c>
      <c r="C1008" s="19">
        <v>151</v>
      </c>
      <c r="D1008" s="19" t="s">
        <v>90</v>
      </c>
      <c r="E1008" s="19">
        <v>8.9443715037230406E-2</v>
      </c>
      <c r="F1008" s="19">
        <v>4.3871889965046498E-2</v>
      </c>
      <c r="G1008" s="19">
        <v>1.09356578027088</v>
      </c>
      <c r="H1008" s="19">
        <v>1.0034607854427899</v>
      </c>
      <c r="I1008" s="19">
        <v>1.19176168429119</v>
      </c>
      <c r="J1008" s="19">
        <v>4.32431463727928E-2</v>
      </c>
    </row>
    <row r="1009" spans="1:10" ht="20" customHeight="1" x14ac:dyDescent="0.35">
      <c r="A1009" s="51" t="s">
        <v>1966</v>
      </c>
      <c r="B1009" s="19" t="s">
        <v>1693</v>
      </c>
      <c r="C1009" s="19">
        <v>151</v>
      </c>
      <c r="D1009" s="19" t="s">
        <v>7</v>
      </c>
      <c r="E1009" s="19">
        <v>5.5723804197014101E-2</v>
      </c>
      <c r="F1009" s="19">
        <v>3.0056421786514499E-2</v>
      </c>
      <c r="G1009" s="19">
        <v>1.0573056200303601</v>
      </c>
      <c r="H1009" s="19">
        <v>0.99681828989716703</v>
      </c>
      <c r="I1009" s="19">
        <v>1.1214633454038101</v>
      </c>
      <c r="J1009" s="19">
        <v>6.3742976564151996E-2</v>
      </c>
    </row>
    <row r="1010" spans="1:10" ht="20" customHeight="1" x14ac:dyDescent="0.35">
      <c r="A1010" s="51" t="s">
        <v>1966</v>
      </c>
      <c r="B1010" s="19" t="s">
        <v>1693</v>
      </c>
      <c r="C1010" s="19">
        <v>151</v>
      </c>
      <c r="D1010" s="19" t="s">
        <v>91</v>
      </c>
      <c r="E1010" s="19">
        <v>1.9986509997105099E-2</v>
      </c>
      <c r="F1010" s="19">
        <v>2.1080043239636199E-2</v>
      </c>
      <c r="G1010" s="19">
        <v>1.02018757760055</v>
      </c>
      <c r="H1010" s="19">
        <v>0.97889550878007203</v>
      </c>
      <c r="I1010" s="19">
        <v>1.06322144105814</v>
      </c>
      <c r="J1010" s="19">
        <v>0.343065967411607</v>
      </c>
    </row>
    <row r="1011" spans="1:10" ht="20" customHeight="1" x14ac:dyDescent="0.35">
      <c r="A1011" s="51" t="s">
        <v>1966</v>
      </c>
      <c r="B1011" s="19" t="s">
        <v>1693</v>
      </c>
      <c r="C1011" s="19">
        <v>151</v>
      </c>
      <c r="D1011" s="19" t="s">
        <v>8</v>
      </c>
      <c r="E1011" s="19">
        <v>9.3126350228810703E-2</v>
      </c>
      <c r="F1011" s="19">
        <v>8.6720469012078E-2</v>
      </c>
      <c r="G1011" s="19">
        <v>1.09760040856996</v>
      </c>
      <c r="H1011" s="19">
        <v>0.926032665504954</v>
      </c>
      <c r="I1011" s="19">
        <v>1.30095481700532</v>
      </c>
      <c r="J1011" s="19">
        <v>0.28460623997704498</v>
      </c>
    </row>
    <row r="1012" spans="1:10" ht="20" customHeight="1" x14ac:dyDescent="0.35">
      <c r="A1012" s="51" t="s">
        <v>1966</v>
      </c>
      <c r="B1012" s="19" t="s">
        <v>1693</v>
      </c>
      <c r="C1012" s="19">
        <v>151</v>
      </c>
      <c r="D1012" s="19" t="s">
        <v>9</v>
      </c>
      <c r="E1012" s="19">
        <v>8.8741189369180698E-2</v>
      </c>
      <c r="F1012" s="19">
        <v>7.4057157582026897E-2</v>
      </c>
      <c r="G1012" s="19">
        <v>1.09279779203785</v>
      </c>
      <c r="H1012" s="19">
        <v>0.94515075085994404</v>
      </c>
      <c r="I1012" s="19">
        <v>1.2635095652161901</v>
      </c>
      <c r="J1012" s="19">
        <v>0.232697984531201</v>
      </c>
    </row>
    <row r="1013" spans="1:10" ht="20" customHeight="1" x14ac:dyDescent="0.35">
      <c r="A1013" s="51" t="s">
        <v>1696</v>
      </c>
      <c r="B1013" s="19" t="s">
        <v>1695</v>
      </c>
      <c r="C1013" s="19">
        <v>21</v>
      </c>
      <c r="D1013" s="19" t="s">
        <v>90</v>
      </c>
      <c r="E1013" s="19">
        <v>2.43101320803512E-2</v>
      </c>
      <c r="F1013" s="19">
        <v>6.9383716333713E-2</v>
      </c>
      <c r="G1013" s="19">
        <v>1.02460803244198</v>
      </c>
      <c r="H1013" s="19">
        <v>0.89432865177074505</v>
      </c>
      <c r="I1013" s="19">
        <v>1.1738655784604599</v>
      </c>
      <c r="J1013" s="19">
        <v>0.72991370893734597</v>
      </c>
    </row>
    <row r="1014" spans="1:10" ht="20" customHeight="1" x14ac:dyDescent="0.35">
      <c r="A1014" s="51" t="s">
        <v>1966</v>
      </c>
      <c r="B1014" s="19" t="s">
        <v>1695</v>
      </c>
      <c r="C1014" s="19">
        <v>21</v>
      </c>
      <c r="D1014" s="19" t="s">
        <v>7</v>
      </c>
      <c r="E1014" s="19">
        <v>9.9472045464485208E-4</v>
      </c>
      <c r="F1014" s="19">
        <v>4.43379786690156E-2</v>
      </c>
      <c r="G1014" s="19">
        <v>1.0009952153531201</v>
      </c>
      <c r="H1014" s="19">
        <v>0.91767891279991098</v>
      </c>
      <c r="I1014" s="19">
        <v>1.0918758262655099</v>
      </c>
      <c r="J1014" s="19">
        <v>0.98210099913257898</v>
      </c>
    </row>
    <row r="1015" spans="1:10" ht="20" customHeight="1" x14ac:dyDescent="0.35">
      <c r="A1015" s="51" t="s">
        <v>1966</v>
      </c>
      <c r="B1015" s="19" t="s">
        <v>1695</v>
      </c>
      <c r="C1015" s="19">
        <v>21</v>
      </c>
      <c r="D1015" s="19" t="s">
        <v>91</v>
      </c>
      <c r="E1015" s="19">
        <v>-1.5302500827416099E-2</v>
      </c>
      <c r="F1015" s="19">
        <v>3.1270444534818802E-2</v>
      </c>
      <c r="G1015" s="19">
        <v>0.98481398749388704</v>
      </c>
      <c r="H1015" s="19">
        <v>0.92626716380881102</v>
      </c>
      <c r="I1015" s="19">
        <v>1.0470613963854101</v>
      </c>
      <c r="J1015" s="19">
        <v>0.62458693816816802</v>
      </c>
    </row>
    <row r="1016" spans="1:10" ht="20" customHeight="1" x14ac:dyDescent="0.35">
      <c r="A1016" s="51" t="s">
        <v>1966</v>
      </c>
      <c r="B1016" s="19" t="s">
        <v>1695</v>
      </c>
      <c r="C1016" s="19">
        <v>21</v>
      </c>
      <c r="D1016" s="19" t="s">
        <v>8</v>
      </c>
      <c r="E1016" s="19">
        <v>-7.6010727421178398E-2</v>
      </c>
      <c r="F1016" s="19">
        <v>8.5407616934889602E-2</v>
      </c>
      <c r="G1016" s="19">
        <v>0.92680626426490698</v>
      </c>
      <c r="H1016" s="19">
        <v>0.78395029755777701</v>
      </c>
      <c r="I1016" s="19">
        <v>1.0956942731657899</v>
      </c>
      <c r="J1016" s="19">
        <v>0.38405945311548501</v>
      </c>
    </row>
    <row r="1017" spans="1:10" ht="20" customHeight="1" x14ac:dyDescent="0.35">
      <c r="A1017" s="51" t="s">
        <v>1966</v>
      </c>
      <c r="B1017" s="19" t="s">
        <v>1695</v>
      </c>
      <c r="C1017" s="19">
        <v>21</v>
      </c>
      <c r="D1017" s="19" t="s">
        <v>9</v>
      </c>
      <c r="E1017" s="19">
        <v>4.4070867749801401E-3</v>
      </c>
      <c r="F1017" s="19">
        <v>7.04645827740321E-2</v>
      </c>
      <c r="G1017" s="19">
        <v>1.0044168122636801</v>
      </c>
      <c r="H1017" s="19">
        <v>0.87484942297483803</v>
      </c>
      <c r="I1017" s="19">
        <v>1.1531734562131</v>
      </c>
      <c r="J1017" s="19">
        <v>0.95075102919602905</v>
      </c>
    </row>
    <row r="1018" spans="1:10" ht="20" customHeight="1" x14ac:dyDescent="0.35">
      <c r="A1018" s="51" t="s">
        <v>1698</v>
      </c>
      <c r="B1018" s="19" t="s">
        <v>1697</v>
      </c>
      <c r="C1018" s="19">
        <v>48</v>
      </c>
      <c r="D1018" s="19" t="s">
        <v>90</v>
      </c>
      <c r="E1018" s="19">
        <v>-2.36641060579343E-2</v>
      </c>
      <c r="F1018" s="19">
        <v>6.8975360760130694E-2</v>
      </c>
      <c r="G1018" s="19">
        <v>0.97661369329430003</v>
      </c>
      <c r="H1018" s="19">
        <v>0.85311935869633604</v>
      </c>
      <c r="I1018" s="19">
        <v>1.1179846011083501</v>
      </c>
      <c r="J1018" s="19">
        <v>0.73310085085635501</v>
      </c>
    </row>
    <row r="1019" spans="1:10" ht="20" customHeight="1" x14ac:dyDescent="0.35">
      <c r="A1019" s="51" t="s">
        <v>1966</v>
      </c>
      <c r="B1019" s="19" t="s">
        <v>1697</v>
      </c>
      <c r="C1019" s="19">
        <v>48</v>
      </c>
      <c r="D1019" s="19" t="s">
        <v>7</v>
      </c>
      <c r="E1019" s="19">
        <v>-4.4664983589021198E-2</v>
      </c>
      <c r="F1019" s="19">
        <v>4.52714459200802E-2</v>
      </c>
      <c r="G1019" s="19">
        <v>0.95631781033302499</v>
      </c>
      <c r="H1019" s="19">
        <v>0.87511758605326395</v>
      </c>
      <c r="I1019" s="19">
        <v>1.04505242373736</v>
      </c>
      <c r="J1019" s="19">
        <v>0.32383687398747202</v>
      </c>
    </row>
    <row r="1020" spans="1:10" ht="20" customHeight="1" x14ac:dyDescent="0.35">
      <c r="A1020" s="51" t="s">
        <v>1966</v>
      </c>
      <c r="B1020" s="19" t="s">
        <v>1697</v>
      </c>
      <c r="C1020" s="19">
        <v>48</v>
      </c>
      <c r="D1020" s="19" t="s">
        <v>91</v>
      </c>
      <c r="E1020" s="19">
        <v>-3.59035927980925E-2</v>
      </c>
      <c r="F1020" s="19">
        <v>3.5737834975582999E-2</v>
      </c>
      <c r="G1020" s="19">
        <v>0.96473329623766102</v>
      </c>
      <c r="H1020" s="19">
        <v>0.89946984588450496</v>
      </c>
      <c r="I1020" s="19">
        <v>1.0347321115076999</v>
      </c>
      <c r="J1020" s="19">
        <v>0.315071115026752</v>
      </c>
    </row>
    <row r="1021" spans="1:10" ht="20" customHeight="1" x14ac:dyDescent="0.35">
      <c r="A1021" s="51" t="s">
        <v>1966</v>
      </c>
      <c r="B1021" s="19" t="s">
        <v>1697</v>
      </c>
      <c r="C1021" s="19">
        <v>48</v>
      </c>
      <c r="D1021" s="19" t="s">
        <v>8</v>
      </c>
      <c r="E1021" s="19">
        <v>-9.9429597458660604E-2</v>
      </c>
      <c r="F1021" s="19">
        <v>9.4726322924419501E-2</v>
      </c>
      <c r="G1021" s="19">
        <v>0.90535368682522299</v>
      </c>
      <c r="H1021" s="19">
        <v>0.75194417708265704</v>
      </c>
      <c r="I1021" s="19">
        <v>1.09006136789051</v>
      </c>
      <c r="J1021" s="19">
        <v>0.29924601965831299</v>
      </c>
    </row>
    <row r="1022" spans="1:10" ht="20" customHeight="1" x14ac:dyDescent="0.35">
      <c r="A1022" s="51" t="s">
        <v>1966</v>
      </c>
      <c r="B1022" s="19" t="s">
        <v>1697</v>
      </c>
      <c r="C1022" s="19">
        <v>48</v>
      </c>
      <c r="D1022" s="19" t="s">
        <v>9</v>
      </c>
      <c r="E1022" s="19">
        <v>-6.9602385088119306E-2</v>
      </c>
      <c r="F1022" s="19">
        <v>7.6347743186462397E-2</v>
      </c>
      <c r="G1022" s="19">
        <v>0.93276462730687904</v>
      </c>
      <c r="H1022" s="19">
        <v>0.80312576229847599</v>
      </c>
      <c r="I1022" s="19">
        <v>1.0833295242141601</v>
      </c>
      <c r="J1022" s="19">
        <v>0.36660561656246998</v>
      </c>
    </row>
    <row r="1023" spans="1:10" ht="20" customHeight="1" x14ac:dyDescent="0.35">
      <c r="A1023" s="51" t="s">
        <v>1700</v>
      </c>
      <c r="B1023" s="19" t="s">
        <v>1699</v>
      </c>
      <c r="C1023" s="19">
        <v>69</v>
      </c>
      <c r="D1023" s="19" t="s">
        <v>90</v>
      </c>
      <c r="E1023" s="19">
        <v>-0.13314100616427399</v>
      </c>
      <c r="F1023" s="19">
        <v>8.4503718315976598E-2</v>
      </c>
      <c r="G1023" s="19">
        <v>0.87534165483708903</v>
      </c>
      <c r="H1023" s="19">
        <v>0.74173125306020404</v>
      </c>
      <c r="I1023" s="19">
        <v>1.03301972180852</v>
      </c>
      <c r="J1023" s="19">
        <v>0.119836813245753</v>
      </c>
    </row>
    <row r="1024" spans="1:10" ht="20" customHeight="1" x14ac:dyDescent="0.35">
      <c r="A1024" s="51" t="s">
        <v>1966</v>
      </c>
      <c r="B1024" s="19" t="s">
        <v>1699</v>
      </c>
      <c r="C1024" s="19">
        <v>69</v>
      </c>
      <c r="D1024" s="19" t="s">
        <v>7</v>
      </c>
      <c r="E1024" s="19">
        <v>-8.7603994530546694E-2</v>
      </c>
      <c r="F1024" s="19">
        <v>5.9259274235062498E-2</v>
      </c>
      <c r="G1024" s="19">
        <v>0.91612359485366102</v>
      </c>
      <c r="H1024" s="19">
        <v>0.81566449061470903</v>
      </c>
      <c r="I1024" s="19">
        <v>1.0289554721391501</v>
      </c>
      <c r="J1024" s="19">
        <v>0.13932294039901999</v>
      </c>
    </row>
    <row r="1025" spans="1:10" ht="20" customHeight="1" x14ac:dyDescent="0.35">
      <c r="A1025" s="51" t="s">
        <v>1966</v>
      </c>
      <c r="B1025" s="19" t="s">
        <v>1699</v>
      </c>
      <c r="C1025" s="19">
        <v>69</v>
      </c>
      <c r="D1025" s="19" t="s">
        <v>91</v>
      </c>
      <c r="E1025" s="19">
        <v>-4.8694531341845503E-2</v>
      </c>
      <c r="F1025" s="19">
        <v>4.1394447634118203E-2</v>
      </c>
      <c r="G1025" s="19">
        <v>0.95247203561957205</v>
      </c>
      <c r="H1025" s="19">
        <v>0.87824678484811003</v>
      </c>
      <c r="I1025" s="19">
        <v>1.0329704523702701</v>
      </c>
      <c r="J1025" s="19">
        <v>0.239453375079412</v>
      </c>
    </row>
    <row r="1026" spans="1:10" ht="20" customHeight="1" x14ac:dyDescent="0.35">
      <c r="A1026" s="51" t="s">
        <v>1966</v>
      </c>
      <c r="B1026" s="19" t="s">
        <v>1699</v>
      </c>
      <c r="C1026" s="19">
        <v>69</v>
      </c>
      <c r="D1026" s="19" t="s">
        <v>8</v>
      </c>
      <c r="E1026" s="19">
        <v>-0.14974418172002801</v>
      </c>
      <c r="F1026" s="19">
        <v>0.141344196766435</v>
      </c>
      <c r="G1026" s="19">
        <v>0.8609281894252</v>
      </c>
      <c r="H1026" s="19">
        <v>0.65260788831146099</v>
      </c>
      <c r="I1026" s="19">
        <v>1.13574684067137</v>
      </c>
      <c r="J1026" s="19">
        <v>0.29315305081526999</v>
      </c>
    </row>
    <row r="1027" spans="1:10" ht="20" customHeight="1" x14ac:dyDescent="0.35">
      <c r="A1027" s="51" t="s">
        <v>1966</v>
      </c>
      <c r="B1027" s="19" t="s">
        <v>1699</v>
      </c>
      <c r="C1027" s="19">
        <v>69</v>
      </c>
      <c r="D1027" s="19" t="s">
        <v>9</v>
      </c>
      <c r="E1027" s="19">
        <v>-0.13721350938808199</v>
      </c>
      <c r="F1027" s="19">
        <v>0.13464533093417899</v>
      </c>
      <c r="G1027" s="19">
        <v>0.87178407217621801</v>
      </c>
      <c r="H1027" s="19">
        <v>0.66957080727349005</v>
      </c>
      <c r="I1027" s="19">
        <v>1.1350666131860201</v>
      </c>
      <c r="J1027" s="19">
        <v>0.31178007763124599</v>
      </c>
    </row>
    <row r="1028" spans="1:10" ht="20" customHeight="1" x14ac:dyDescent="0.35">
      <c r="A1028" s="51" t="s">
        <v>1702</v>
      </c>
      <c r="B1028" s="19" t="s">
        <v>1701</v>
      </c>
      <c r="C1028" s="19">
        <v>61</v>
      </c>
      <c r="D1028" s="19" t="s">
        <v>90</v>
      </c>
      <c r="E1028" s="19">
        <v>4.4201714497493598E-3</v>
      </c>
      <c r="F1028" s="19">
        <v>3.10089484985628E-2</v>
      </c>
      <c r="G1028" s="19">
        <v>1.0044299548169799</v>
      </c>
      <c r="H1028" s="19">
        <v>0.94520129120263796</v>
      </c>
      <c r="I1028" s="19">
        <v>1.06737003379458</v>
      </c>
      <c r="J1028" s="19">
        <v>0.88713519522359097</v>
      </c>
    </row>
    <row r="1029" spans="1:10" ht="20" customHeight="1" x14ac:dyDescent="0.35">
      <c r="A1029" s="51" t="s">
        <v>1966</v>
      </c>
      <c r="B1029" s="19" t="s">
        <v>1701</v>
      </c>
      <c r="C1029" s="19">
        <v>61</v>
      </c>
      <c r="D1029" s="19" t="s">
        <v>7</v>
      </c>
      <c r="E1029" s="19">
        <v>1.1261340445593499E-2</v>
      </c>
      <c r="F1029" s="19">
        <v>2.51632569008324E-2</v>
      </c>
      <c r="G1029" s="19">
        <v>1.01132498803458</v>
      </c>
      <c r="H1029" s="19">
        <v>0.96265648609451104</v>
      </c>
      <c r="I1029" s="19">
        <v>1.0624539970353899</v>
      </c>
      <c r="J1029" s="19">
        <v>0.65449162645513903</v>
      </c>
    </row>
    <row r="1030" spans="1:10" ht="20" customHeight="1" x14ac:dyDescent="0.35">
      <c r="A1030" s="51" t="s">
        <v>1966</v>
      </c>
      <c r="B1030" s="19" t="s">
        <v>1701</v>
      </c>
      <c r="C1030" s="19">
        <v>61</v>
      </c>
      <c r="D1030" s="19" t="s">
        <v>91</v>
      </c>
      <c r="E1030" s="19">
        <v>1.00511559967693E-2</v>
      </c>
      <c r="F1030" s="19">
        <v>1.7488023485130001E-2</v>
      </c>
      <c r="G1030" s="19">
        <v>1.01010183852889</v>
      </c>
      <c r="H1030" s="19">
        <v>0.97606570900594403</v>
      </c>
      <c r="I1030" s="19">
        <v>1.04532483293421</v>
      </c>
      <c r="J1030" s="19">
        <v>0.565463693675053</v>
      </c>
    </row>
    <row r="1031" spans="1:10" ht="20" customHeight="1" x14ac:dyDescent="0.35">
      <c r="A1031" s="51" t="s">
        <v>1966</v>
      </c>
      <c r="B1031" s="19" t="s">
        <v>1701</v>
      </c>
      <c r="C1031" s="19">
        <v>61</v>
      </c>
      <c r="D1031" s="19" t="s">
        <v>8</v>
      </c>
      <c r="E1031" s="19">
        <v>4.1203109899326198E-2</v>
      </c>
      <c r="F1031" s="19">
        <v>5.5347272744872202E-2</v>
      </c>
      <c r="G1031" s="19">
        <v>1.0420637375132999</v>
      </c>
      <c r="H1031" s="19">
        <v>0.93493567889950302</v>
      </c>
      <c r="I1031" s="19">
        <v>1.1614668875599801</v>
      </c>
      <c r="J1031" s="19">
        <v>0.45951197229461699</v>
      </c>
    </row>
    <row r="1032" spans="1:10" ht="20" customHeight="1" x14ac:dyDescent="0.35">
      <c r="A1032" s="51" t="s">
        <v>1966</v>
      </c>
      <c r="B1032" s="19" t="s">
        <v>1701</v>
      </c>
      <c r="C1032" s="19">
        <v>61</v>
      </c>
      <c r="D1032" s="19" t="s">
        <v>9</v>
      </c>
      <c r="E1032" s="19">
        <v>5.2006657813125096E-3</v>
      </c>
      <c r="F1032" s="19">
        <v>4.6554465105970402E-2</v>
      </c>
      <c r="G1032" s="19">
        <v>1.0052142127177801</v>
      </c>
      <c r="H1032" s="19">
        <v>0.91755194410614105</v>
      </c>
      <c r="I1032" s="19">
        <v>1.10125167293301</v>
      </c>
      <c r="J1032" s="19">
        <v>0.91142509908067704</v>
      </c>
    </row>
    <row r="1033" spans="1:10" ht="20" customHeight="1" x14ac:dyDescent="0.35">
      <c r="A1033" s="51" t="s">
        <v>1704</v>
      </c>
      <c r="B1033" s="19" t="s">
        <v>1703</v>
      </c>
      <c r="C1033" s="19">
        <v>20</v>
      </c>
      <c r="D1033" s="19" t="s">
        <v>90</v>
      </c>
      <c r="E1033" s="19">
        <v>-9.1906424400751294E-2</v>
      </c>
      <c r="F1033" s="19">
        <v>0.12127029317756401</v>
      </c>
      <c r="G1033" s="19">
        <v>0.91219050432453697</v>
      </c>
      <c r="H1033" s="19">
        <v>0.71921409415374704</v>
      </c>
      <c r="I1033" s="19">
        <v>1.1569455089154299</v>
      </c>
      <c r="J1033" s="19">
        <v>0.45834017807003102</v>
      </c>
    </row>
    <row r="1034" spans="1:10" ht="20" customHeight="1" x14ac:dyDescent="0.35">
      <c r="A1034" s="51" t="s">
        <v>1966</v>
      </c>
      <c r="B1034" s="19" t="s">
        <v>1703</v>
      </c>
      <c r="C1034" s="19">
        <v>20</v>
      </c>
      <c r="D1034" s="19" t="s">
        <v>7</v>
      </c>
      <c r="E1034" s="19">
        <v>8.0338059594345201E-2</v>
      </c>
      <c r="F1034" s="19">
        <v>8.5356059356950204E-2</v>
      </c>
      <c r="G1034" s="19">
        <v>1.0836533451699399</v>
      </c>
      <c r="H1034" s="19">
        <v>0.91671393144247104</v>
      </c>
      <c r="I1034" s="19">
        <v>1.2809934835943899</v>
      </c>
      <c r="J1034" s="19">
        <v>0.34659675511367599</v>
      </c>
    </row>
    <row r="1035" spans="1:10" ht="20" customHeight="1" x14ac:dyDescent="0.35">
      <c r="A1035" s="51" t="s">
        <v>1966</v>
      </c>
      <c r="B1035" s="19" t="s">
        <v>1703</v>
      </c>
      <c r="C1035" s="19">
        <v>20</v>
      </c>
      <c r="D1035" s="19" t="s">
        <v>91</v>
      </c>
      <c r="E1035" s="19">
        <v>7.0722741626584401E-2</v>
      </c>
      <c r="F1035" s="19">
        <v>6.7362521500978198E-2</v>
      </c>
      <c r="G1035" s="19">
        <v>1.0732836077444099</v>
      </c>
      <c r="H1035" s="19">
        <v>0.94053369846073898</v>
      </c>
      <c r="I1035" s="19">
        <v>1.2247702602661601</v>
      </c>
      <c r="J1035" s="19">
        <v>0.29377207595048199</v>
      </c>
    </row>
    <row r="1036" spans="1:10" ht="20" customHeight="1" x14ac:dyDescent="0.35">
      <c r="A1036" s="51" t="s">
        <v>1966</v>
      </c>
      <c r="B1036" s="19" t="s">
        <v>1703</v>
      </c>
      <c r="C1036" s="19">
        <v>20</v>
      </c>
      <c r="D1036" s="19" t="s">
        <v>8</v>
      </c>
      <c r="E1036" s="19">
        <v>6.3820888557203595E-2</v>
      </c>
      <c r="F1036" s="19">
        <v>0.15107440807210701</v>
      </c>
      <c r="G1036" s="19">
        <v>1.0659014665133899</v>
      </c>
      <c r="H1036" s="19">
        <v>0.79272020449591796</v>
      </c>
      <c r="I1036" s="19">
        <v>1.4332243960375199</v>
      </c>
      <c r="J1036" s="19">
        <v>0.67744113883240498</v>
      </c>
    </row>
    <row r="1037" spans="1:10" ht="20" customHeight="1" x14ac:dyDescent="0.35">
      <c r="A1037" s="51" t="s">
        <v>1966</v>
      </c>
      <c r="B1037" s="19" t="s">
        <v>1703</v>
      </c>
      <c r="C1037" s="19">
        <v>20</v>
      </c>
      <c r="D1037" s="19" t="s">
        <v>9</v>
      </c>
      <c r="E1037" s="19">
        <v>0.10466010003223</v>
      </c>
      <c r="F1037" s="19">
        <v>0.139715107465262</v>
      </c>
      <c r="G1037" s="19">
        <v>1.11033314400908</v>
      </c>
      <c r="H1037" s="19">
        <v>0.844355629979338</v>
      </c>
      <c r="I1037" s="19">
        <v>1.4600953045285601</v>
      </c>
      <c r="J1037" s="19">
        <v>0.46297313096795001</v>
      </c>
    </row>
    <row r="1038" spans="1:10" ht="20" customHeight="1" x14ac:dyDescent="0.35">
      <c r="A1038" s="51" t="s">
        <v>1706</v>
      </c>
      <c r="B1038" s="19" t="s">
        <v>1705</v>
      </c>
      <c r="C1038" s="19">
        <v>21</v>
      </c>
      <c r="D1038" s="19" t="s">
        <v>90</v>
      </c>
      <c r="E1038" s="19">
        <v>-0.33416588923496199</v>
      </c>
      <c r="F1038" s="19">
        <v>0.30471196989288701</v>
      </c>
      <c r="G1038" s="19">
        <v>0.71593500646516595</v>
      </c>
      <c r="H1038" s="19">
        <v>0.394001189668714</v>
      </c>
      <c r="I1038" s="19">
        <v>1.30091722289786</v>
      </c>
      <c r="J1038" s="19">
        <v>0.28649495562840699</v>
      </c>
    </row>
    <row r="1039" spans="1:10" ht="20" customHeight="1" x14ac:dyDescent="0.35">
      <c r="A1039" s="51" t="s">
        <v>1966</v>
      </c>
      <c r="B1039" s="19" t="s">
        <v>1705</v>
      </c>
      <c r="C1039" s="19">
        <v>21</v>
      </c>
      <c r="D1039" s="19" t="s">
        <v>7</v>
      </c>
      <c r="E1039" s="19">
        <v>-4.1448239372494602E-2</v>
      </c>
      <c r="F1039" s="19">
        <v>0.164309151823088</v>
      </c>
      <c r="G1039" s="19">
        <v>0.95939899315021504</v>
      </c>
      <c r="H1039" s="19">
        <v>0.69524277564077497</v>
      </c>
      <c r="I1039" s="19">
        <v>1.32392088103226</v>
      </c>
      <c r="J1039" s="19">
        <v>0.80084192554841105</v>
      </c>
    </row>
    <row r="1040" spans="1:10" ht="20" customHeight="1" x14ac:dyDescent="0.35">
      <c r="A1040" s="51" t="s">
        <v>1966</v>
      </c>
      <c r="B1040" s="19" t="s">
        <v>1705</v>
      </c>
      <c r="C1040" s="19">
        <v>21</v>
      </c>
      <c r="D1040" s="19" t="s">
        <v>91</v>
      </c>
      <c r="E1040" s="19">
        <v>0.116512977819781</v>
      </c>
      <c r="F1040" s="19">
        <v>0.112374261780325</v>
      </c>
      <c r="G1040" s="19">
        <v>1.12357209188871</v>
      </c>
      <c r="H1040" s="19">
        <v>0.90145912788035898</v>
      </c>
      <c r="I1040" s="19">
        <v>1.40041207263554</v>
      </c>
      <c r="J1040" s="19">
        <v>0.29981520780622201</v>
      </c>
    </row>
    <row r="1041" spans="1:10" ht="20" customHeight="1" x14ac:dyDescent="0.35">
      <c r="A1041" s="51" t="s">
        <v>1966</v>
      </c>
      <c r="B1041" s="19" t="s">
        <v>1705</v>
      </c>
      <c r="C1041" s="19">
        <v>21</v>
      </c>
      <c r="D1041" s="19" t="s">
        <v>8</v>
      </c>
      <c r="E1041" s="19">
        <v>-5.9911096447392599E-2</v>
      </c>
      <c r="F1041" s="19">
        <v>0.27889537526097402</v>
      </c>
      <c r="G1041" s="19">
        <v>0.94184826351889295</v>
      </c>
      <c r="H1041" s="19">
        <v>0.54523083040558595</v>
      </c>
      <c r="I1041" s="19">
        <v>1.6269772397750799</v>
      </c>
      <c r="J1041" s="19">
        <v>0.83208629077728502</v>
      </c>
    </row>
    <row r="1042" spans="1:10" ht="20" customHeight="1" x14ac:dyDescent="0.35">
      <c r="A1042" s="51" t="s">
        <v>1966</v>
      </c>
      <c r="B1042" s="19" t="s">
        <v>1705</v>
      </c>
      <c r="C1042" s="19">
        <v>21</v>
      </c>
      <c r="D1042" s="19" t="s">
        <v>9</v>
      </c>
      <c r="E1042" s="19">
        <v>-0.155350661218598</v>
      </c>
      <c r="F1042" s="19">
        <v>0.216171631892351</v>
      </c>
      <c r="G1042" s="19">
        <v>0.856114918541512</v>
      </c>
      <c r="H1042" s="19">
        <v>0.56043217056862105</v>
      </c>
      <c r="I1042" s="19">
        <v>1.30779921681815</v>
      </c>
      <c r="J1042" s="19">
        <v>0.48067209390254001</v>
      </c>
    </row>
    <row r="1043" spans="1:10" ht="20" customHeight="1" x14ac:dyDescent="0.35">
      <c r="A1043" s="51" t="s">
        <v>1708</v>
      </c>
      <c r="B1043" s="19" t="s">
        <v>1707</v>
      </c>
      <c r="C1043" s="19">
        <v>12</v>
      </c>
      <c r="D1043" s="19" t="s">
        <v>90</v>
      </c>
      <c r="E1043" s="19">
        <v>0.90486552410120102</v>
      </c>
      <c r="F1043" s="19">
        <v>0.55010478052967204</v>
      </c>
      <c r="G1043" s="19">
        <v>2.4715995301402698</v>
      </c>
      <c r="H1043" s="19">
        <v>0.84085180638016999</v>
      </c>
      <c r="I1043" s="19">
        <v>7.2650188666273197</v>
      </c>
      <c r="J1043" s="19">
        <v>0.13101661256868499</v>
      </c>
    </row>
    <row r="1044" spans="1:10" ht="20" customHeight="1" x14ac:dyDescent="0.35">
      <c r="A1044" s="51" t="s">
        <v>1966</v>
      </c>
      <c r="B1044" s="19" t="s">
        <v>1707</v>
      </c>
      <c r="C1044" s="19">
        <v>12</v>
      </c>
      <c r="D1044" s="19" t="s">
        <v>7</v>
      </c>
      <c r="E1044" s="19">
        <v>0.26637064616540101</v>
      </c>
      <c r="F1044" s="19">
        <v>0.26838280184605501</v>
      </c>
      <c r="G1044" s="19">
        <v>1.3052187433656901</v>
      </c>
      <c r="H1044" s="19">
        <v>0.77131406138171399</v>
      </c>
      <c r="I1044" s="19">
        <v>2.20869299981559</v>
      </c>
      <c r="J1044" s="19">
        <v>0.320952379912324</v>
      </c>
    </row>
    <row r="1045" spans="1:10" ht="20" customHeight="1" x14ac:dyDescent="0.35">
      <c r="A1045" s="51" t="s">
        <v>1966</v>
      </c>
      <c r="B1045" s="19" t="s">
        <v>1707</v>
      </c>
      <c r="C1045" s="19">
        <v>12</v>
      </c>
      <c r="D1045" s="19" t="s">
        <v>91</v>
      </c>
      <c r="E1045" s="19">
        <v>0.31615484052245002</v>
      </c>
      <c r="F1045" s="19">
        <v>0.19526167849585699</v>
      </c>
      <c r="G1045" s="19">
        <v>1.3718426560151</v>
      </c>
      <c r="H1045" s="19">
        <v>0.93560860282792602</v>
      </c>
      <c r="I1045" s="19">
        <v>2.01147388680937</v>
      </c>
      <c r="J1045" s="19">
        <v>0.105418414959094</v>
      </c>
    </row>
    <row r="1046" spans="1:10" ht="20" customHeight="1" x14ac:dyDescent="0.35">
      <c r="A1046" s="51" t="s">
        <v>1966</v>
      </c>
      <c r="B1046" s="19" t="s">
        <v>1707</v>
      </c>
      <c r="C1046" s="19">
        <v>12</v>
      </c>
      <c r="D1046" s="19" t="s">
        <v>8</v>
      </c>
      <c r="E1046" s="19">
        <v>0.62563700583237403</v>
      </c>
      <c r="F1046" s="19">
        <v>0.48699580628014599</v>
      </c>
      <c r="G1046" s="19">
        <v>1.8694364201289999</v>
      </c>
      <c r="H1046" s="19">
        <v>0.71973314006318001</v>
      </c>
      <c r="I1046" s="19">
        <v>4.8556782151200597</v>
      </c>
      <c r="J1046" s="19">
        <v>0.22529598917794</v>
      </c>
    </row>
    <row r="1047" spans="1:10" ht="20" customHeight="1" x14ac:dyDescent="0.35">
      <c r="A1047" s="51" t="s">
        <v>1966</v>
      </c>
      <c r="B1047" s="19" t="s">
        <v>1707</v>
      </c>
      <c r="C1047" s="19">
        <v>12</v>
      </c>
      <c r="D1047" s="19" t="s">
        <v>9</v>
      </c>
      <c r="E1047" s="19">
        <v>0.54759949597159097</v>
      </c>
      <c r="F1047" s="19">
        <v>0.45267986353377898</v>
      </c>
      <c r="G1047" s="19">
        <v>1.7290973268877901</v>
      </c>
      <c r="H1047" s="19">
        <v>0.712017323893822</v>
      </c>
      <c r="I1047" s="19">
        <v>4.1990236269817904</v>
      </c>
      <c r="J1047" s="19">
        <v>0.251756023156192</v>
      </c>
    </row>
    <row r="1048" spans="1:10" ht="20" customHeight="1" x14ac:dyDescent="0.35">
      <c r="A1048" s="51" t="s">
        <v>1710</v>
      </c>
      <c r="B1048" s="19" t="s">
        <v>1709</v>
      </c>
      <c r="C1048" s="19">
        <v>15</v>
      </c>
      <c r="D1048" s="19" t="s">
        <v>90</v>
      </c>
      <c r="E1048" s="19">
        <v>-0.204007740637666</v>
      </c>
      <c r="F1048" s="19">
        <v>0.73694340608076203</v>
      </c>
      <c r="G1048" s="19">
        <v>0.81545605901297702</v>
      </c>
      <c r="H1048" s="19">
        <v>0.192354199667227</v>
      </c>
      <c r="I1048" s="19">
        <v>3.4570006026973701</v>
      </c>
      <c r="J1048" s="19">
        <v>0.78626364815068805</v>
      </c>
    </row>
    <row r="1049" spans="1:10" ht="20" customHeight="1" x14ac:dyDescent="0.35">
      <c r="A1049" s="51" t="s">
        <v>1966</v>
      </c>
      <c r="B1049" s="19" t="s">
        <v>1709</v>
      </c>
      <c r="C1049" s="19">
        <v>15</v>
      </c>
      <c r="D1049" s="19" t="s">
        <v>7</v>
      </c>
      <c r="E1049" s="19">
        <v>-0.161200034844106</v>
      </c>
      <c r="F1049" s="19">
        <v>0.30461971752632899</v>
      </c>
      <c r="G1049" s="19">
        <v>0.85112180006105698</v>
      </c>
      <c r="H1049" s="19">
        <v>0.46848336672184898</v>
      </c>
      <c r="I1049" s="19">
        <v>1.5462839665111801</v>
      </c>
      <c r="J1049" s="19">
        <v>0.59667746358297302</v>
      </c>
    </row>
    <row r="1050" spans="1:10" ht="20" customHeight="1" x14ac:dyDescent="0.35">
      <c r="A1050" s="51" t="s">
        <v>1966</v>
      </c>
      <c r="B1050" s="19" t="s">
        <v>1709</v>
      </c>
      <c r="C1050" s="19">
        <v>15</v>
      </c>
      <c r="D1050" s="19" t="s">
        <v>91</v>
      </c>
      <c r="E1050" s="19">
        <v>6.0262483791878797E-2</v>
      </c>
      <c r="F1050" s="19">
        <v>0.22730540460287599</v>
      </c>
      <c r="G1050" s="19">
        <v>1.06211529801072</v>
      </c>
      <c r="H1050" s="19">
        <v>0.68027638883039399</v>
      </c>
      <c r="I1050" s="19">
        <v>1.6582802590105199</v>
      </c>
      <c r="J1050" s="19">
        <v>0.79091947794794104</v>
      </c>
    </row>
    <row r="1051" spans="1:10" ht="20" customHeight="1" x14ac:dyDescent="0.35">
      <c r="A1051" s="51" t="s">
        <v>1966</v>
      </c>
      <c r="B1051" s="19" t="s">
        <v>1709</v>
      </c>
      <c r="C1051" s="19">
        <v>15</v>
      </c>
      <c r="D1051" s="19" t="s">
        <v>8</v>
      </c>
      <c r="E1051" s="19">
        <v>-0.213451307416856</v>
      </c>
      <c r="F1051" s="19">
        <v>0.49486093794682501</v>
      </c>
      <c r="G1051" s="19">
        <v>0.80779149264737304</v>
      </c>
      <c r="H1051" s="19">
        <v>0.30624227381744701</v>
      </c>
      <c r="I1051" s="19">
        <v>2.1307544757274299</v>
      </c>
      <c r="J1051" s="19">
        <v>0.67279205235095696</v>
      </c>
    </row>
    <row r="1052" spans="1:10" ht="20" customHeight="1" x14ac:dyDescent="0.35">
      <c r="A1052" s="51" t="s">
        <v>1966</v>
      </c>
      <c r="B1052" s="19" t="s">
        <v>1709</v>
      </c>
      <c r="C1052" s="19">
        <v>15</v>
      </c>
      <c r="D1052" s="19" t="s">
        <v>9</v>
      </c>
      <c r="E1052" s="19">
        <v>-0.22325385142229001</v>
      </c>
      <c r="F1052" s="19">
        <v>0.486963139281403</v>
      </c>
      <c r="G1052" s="19">
        <v>0.79991176477980197</v>
      </c>
      <c r="H1052" s="19">
        <v>0.30798579893857098</v>
      </c>
      <c r="I1052" s="19">
        <v>2.0775595291676399</v>
      </c>
      <c r="J1052" s="19">
        <v>0.65365695058328099</v>
      </c>
    </row>
    <row r="1053" spans="1:10" ht="20" customHeight="1" x14ac:dyDescent="0.35">
      <c r="A1053" s="51" t="s">
        <v>1712</v>
      </c>
      <c r="B1053" s="19" t="s">
        <v>1711</v>
      </c>
      <c r="C1053" s="19">
        <v>20</v>
      </c>
      <c r="D1053" s="19" t="s">
        <v>90</v>
      </c>
      <c r="E1053" s="19">
        <v>-0.472790318210629</v>
      </c>
      <c r="F1053" s="19">
        <v>0.59339888998632795</v>
      </c>
      <c r="G1053" s="19">
        <v>0.62326074390536002</v>
      </c>
      <c r="H1053" s="19">
        <v>0.194786314843717</v>
      </c>
      <c r="I1053" s="19">
        <v>1.9942569127873899</v>
      </c>
      <c r="J1053" s="19">
        <v>0.43598023195354402</v>
      </c>
    </row>
    <row r="1054" spans="1:10" ht="20" customHeight="1" x14ac:dyDescent="0.35">
      <c r="A1054" s="51" t="s">
        <v>1966</v>
      </c>
      <c r="B1054" s="19" t="s">
        <v>1711</v>
      </c>
      <c r="C1054" s="19">
        <v>20</v>
      </c>
      <c r="D1054" s="19" t="s">
        <v>7</v>
      </c>
      <c r="E1054" s="19">
        <v>0.25923521147968698</v>
      </c>
      <c r="F1054" s="19">
        <v>0.22639016926259201</v>
      </c>
      <c r="G1054" s="19">
        <v>1.2959385886153301</v>
      </c>
      <c r="H1054" s="19">
        <v>0.83152865404537302</v>
      </c>
      <c r="I1054" s="19">
        <v>2.0197221313923102</v>
      </c>
      <c r="J1054" s="19">
        <v>0.25217536731652002</v>
      </c>
    </row>
    <row r="1055" spans="1:10" ht="20" customHeight="1" x14ac:dyDescent="0.35">
      <c r="A1055" s="51" t="s">
        <v>1966</v>
      </c>
      <c r="B1055" s="19" t="s">
        <v>1711</v>
      </c>
      <c r="C1055" s="19">
        <v>20</v>
      </c>
      <c r="D1055" s="19" t="s">
        <v>91</v>
      </c>
      <c r="E1055" s="19">
        <v>-8.7817720100391794E-2</v>
      </c>
      <c r="F1055" s="19">
        <v>0.202257007267166</v>
      </c>
      <c r="G1055" s="19">
        <v>0.91592781673844204</v>
      </c>
      <c r="H1055" s="19">
        <v>0.61616440837654596</v>
      </c>
      <c r="I1055" s="19">
        <v>1.3615258428925201</v>
      </c>
      <c r="J1055" s="19">
        <v>0.66415137129442103</v>
      </c>
    </row>
    <row r="1056" spans="1:10" ht="20" customHeight="1" x14ac:dyDescent="0.35">
      <c r="A1056" s="51" t="s">
        <v>1966</v>
      </c>
      <c r="B1056" s="19" t="s">
        <v>1711</v>
      </c>
      <c r="C1056" s="19">
        <v>20</v>
      </c>
      <c r="D1056" s="19" t="s">
        <v>8</v>
      </c>
      <c r="E1056" s="19">
        <v>0.34022004328645</v>
      </c>
      <c r="F1056" s="19">
        <v>0.49154366828332802</v>
      </c>
      <c r="G1056" s="19">
        <v>1.40525677386432</v>
      </c>
      <c r="H1056" s="19">
        <v>0.53622279254017302</v>
      </c>
      <c r="I1056" s="19">
        <v>3.6826979903947499</v>
      </c>
      <c r="J1056" s="19">
        <v>0.49721794349409398</v>
      </c>
    </row>
    <row r="1057" spans="1:10" ht="20" customHeight="1" x14ac:dyDescent="0.35">
      <c r="A1057" s="51" t="s">
        <v>1966</v>
      </c>
      <c r="B1057" s="19" t="s">
        <v>1711</v>
      </c>
      <c r="C1057" s="19">
        <v>20</v>
      </c>
      <c r="D1057" s="19" t="s">
        <v>9</v>
      </c>
      <c r="E1057" s="19">
        <v>0.34022004328645</v>
      </c>
      <c r="F1057" s="19">
        <v>0.45293230242927801</v>
      </c>
      <c r="G1057" s="19">
        <v>1.40525677386432</v>
      </c>
      <c r="H1057" s="19">
        <v>0.57837821709266402</v>
      </c>
      <c r="I1057" s="19">
        <v>3.41428245762439</v>
      </c>
      <c r="J1057" s="19">
        <v>0.461765469186807</v>
      </c>
    </row>
    <row r="1058" spans="1:10" ht="20" customHeight="1" x14ac:dyDescent="0.35">
      <c r="A1058" s="51" t="s">
        <v>1714</v>
      </c>
      <c r="B1058" s="19" t="s">
        <v>1713</v>
      </c>
      <c r="C1058" s="19">
        <v>13</v>
      </c>
      <c r="D1058" s="19" t="s">
        <v>90</v>
      </c>
      <c r="E1058" s="19">
        <v>-0.12927115967969499</v>
      </c>
      <c r="F1058" s="19">
        <v>0.39389445618557101</v>
      </c>
      <c r="G1058" s="19">
        <v>0.87873565555811495</v>
      </c>
      <c r="H1058" s="19">
        <v>0.40603971912699999</v>
      </c>
      <c r="I1058" s="19">
        <v>1.9017261513463699</v>
      </c>
      <c r="J1058" s="19">
        <v>0.74893230337111105</v>
      </c>
    </row>
    <row r="1059" spans="1:10" ht="20" customHeight="1" x14ac:dyDescent="0.35">
      <c r="A1059" s="51" t="s">
        <v>1966</v>
      </c>
      <c r="B1059" s="19" t="s">
        <v>1713</v>
      </c>
      <c r="C1059" s="19">
        <v>13</v>
      </c>
      <c r="D1059" s="19" t="s">
        <v>7</v>
      </c>
      <c r="E1059" s="19">
        <v>5.1224480348596002E-2</v>
      </c>
      <c r="F1059" s="19">
        <v>0.27403076701386803</v>
      </c>
      <c r="G1059" s="19">
        <v>1.0525591456091301</v>
      </c>
      <c r="H1059" s="19">
        <v>0.61515819107044001</v>
      </c>
      <c r="I1059" s="19">
        <v>1.8009688744899901</v>
      </c>
      <c r="J1059" s="19">
        <v>0.85171577733826298</v>
      </c>
    </row>
    <row r="1060" spans="1:10" ht="20" customHeight="1" x14ac:dyDescent="0.35">
      <c r="A1060" s="51" t="s">
        <v>1966</v>
      </c>
      <c r="B1060" s="19" t="s">
        <v>1713</v>
      </c>
      <c r="C1060" s="19">
        <v>13</v>
      </c>
      <c r="D1060" s="19" t="s">
        <v>91</v>
      </c>
      <c r="E1060" s="19">
        <v>-0.17082167599428599</v>
      </c>
      <c r="F1060" s="19">
        <v>0.18393264334503401</v>
      </c>
      <c r="G1060" s="19">
        <v>0.84297188219213104</v>
      </c>
      <c r="H1060" s="19">
        <v>0.58782284708189703</v>
      </c>
      <c r="I1060" s="19">
        <v>1.20887032155037</v>
      </c>
      <c r="J1060" s="19">
        <v>0.35303491356630601</v>
      </c>
    </row>
    <row r="1061" spans="1:10" ht="20" customHeight="1" x14ac:dyDescent="0.35">
      <c r="A1061" s="51" t="s">
        <v>1966</v>
      </c>
      <c r="B1061" s="19" t="s">
        <v>1713</v>
      </c>
      <c r="C1061" s="19">
        <v>13</v>
      </c>
      <c r="D1061" s="19" t="s">
        <v>8</v>
      </c>
      <c r="E1061" s="19">
        <v>0.21809710609719901</v>
      </c>
      <c r="F1061" s="19">
        <v>0.480669127523076</v>
      </c>
      <c r="G1061" s="19">
        <v>1.24370783336918</v>
      </c>
      <c r="H1061" s="19">
        <v>0.48480216239656299</v>
      </c>
      <c r="I1061" s="19">
        <v>3.1905987529786999</v>
      </c>
      <c r="J1061" s="19">
        <v>0.65811507730698804</v>
      </c>
    </row>
    <row r="1062" spans="1:10" ht="20" customHeight="1" x14ac:dyDescent="0.35">
      <c r="A1062" s="51" t="s">
        <v>1966</v>
      </c>
      <c r="B1062" s="19" t="s">
        <v>1713</v>
      </c>
      <c r="C1062" s="19">
        <v>13</v>
      </c>
      <c r="D1062" s="19" t="s">
        <v>9</v>
      </c>
      <c r="E1062" s="19">
        <v>0.20999528215825999</v>
      </c>
      <c r="F1062" s="19">
        <v>0.44776124104584603</v>
      </c>
      <c r="G1062" s="19">
        <v>1.2336722396726301</v>
      </c>
      <c r="H1062" s="19">
        <v>0.51292956148193802</v>
      </c>
      <c r="I1062" s="19">
        <v>2.9671660774273301</v>
      </c>
      <c r="J1062" s="19">
        <v>0.64748296498206304</v>
      </c>
    </row>
    <row r="1063" spans="1:10" ht="20" customHeight="1" x14ac:dyDescent="0.35">
      <c r="A1063" s="51" t="s">
        <v>1716</v>
      </c>
      <c r="B1063" s="19" t="s">
        <v>1715</v>
      </c>
      <c r="C1063" s="19">
        <v>14</v>
      </c>
      <c r="D1063" s="19" t="s">
        <v>90</v>
      </c>
      <c r="E1063" s="19">
        <v>0.35967862483898599</v>
      </c>
      <c r="F1063" s="19">
        <v>0.48617487426857797</v>
      </c>
      <c r="G1063" s="19">
        <v>1.43286885209958</v>
      </c>
      <c r="H1063" s="19">
        <v>0.55254294023526596</v>
      </c>
      <c r="I1063" s="19">
        <v>3.7157531077005101</v>
      </c>
      <c r="J1063" s="19">
        <v>0.47363889884809202</v>
      </c>
    </row>
    <row r="1064" spans="1:10" ht="20" customHeight="1" x14ac:dyDescent="0.35">
      <c r="A1064" s="51" t="s">
        <v>1966</v>
      </c>
      <c r="B1064" s="19" t="s">
        <v>1715</v>
      </c>
      <c r="C1064" s="19">
        <v>14</v>
      </c>
      <c r="D1064" s="19" t="s">
        <v>7</v>
      </c>
      <c r="E1064" s="19">
        <v>-0.100735183658982</v>
      </c>
      <c r="F1064" s="19">
        <v>0.17846379004996599</v>
      </c>
      <c r="G1064" s="19">
        <v>0.90417244082232595</v>
      </c>
      <c r="H1064" s="19">
        <v>0.63729398678738802</v>
      </c>
      <c r="I1064" s="19">
        <v>1.2828111039675401</v>
      </c>
      <c r="J1064" s="19">
        <v>0.57244297288058898</v>
      </c>
    </row>
    <row r="1065" spans="1:10" ht="20" customHeight="1" x14ac:dyDescent="0.35">
      <c r="A1065" s="51" t="s">
        <v>1966</v>
      </c>
      <c r="B1065" s="19" t="s">
        <v>1715</v>
      </c>
      <c r="C1065" s="19">
        <v>14</v>
      </c>
      <c r="D1065" s="19" t="s">
        <v>91</v>
      </c>
      <c r="E1065" s="19">
        <v>-0.18050561859269601</v>
      </c>
      <c r="F1065" s="19">
        <v>0.16005389304054499</v>
      </c>
      <c r="G1065" s="19">
        <v>0.83484799001294696</v>
      </c>
      <c r="H1065" s="19">
        <v>0.610051896653663</v>
      </c>
      <c r="I1065" s="19">
        <v>1.1424784846203699</v>
      </c>
      <c r="J1065" s="19">
        <v>0.25941273867422399</v>
      </c>
    </row>
    <row r="1066" spans="1:10" ht="20" customHeight="1" x14ac:dyDescent="0.35">
      <c r="A1066" s="51" t="s">
        <v>1966</v>
      </c>
      <c r="B1066" s="19" t="s">
        <v>1715</v>
      </c>
      <c r="C1066" s="19">
        <v>14</v>
      </c>
      <c r="D1066" s="19" t="s">
        <v>8</v>
      </c>
      <c r="E1066" s="19">
        <v>-0.11120209437688799</v>
      </c>
      <c r="F1066" s="19">
        <v>0.26396795087557301</v>
      </c>
      <c r="G1066" s="19">
        <v>0.89475790511458697</v>
      </c>
      <c r="H1066" s="19">
        <v>0.53334900360586501</v>
      </c>
      <c r="I1066" s="19">
        <v>1.5010653499911</v>
      </c>
      <c r="J1066" s="19">
        <v>0.68043893913924502</v>
      </c>
    </row>
    <row r="1067" spans="1:10" ht="20" customHeight="1" x14ac:dyDescent="0.35">
      <c r="A1067" s="51" t="s">
        <v>1966</v>
      </c>
      <c r="B1067" s="19" t="s">
        <v>1715</v>
      </c>
      <c r="C1067" s="19">
        <v>14</v>
      </c>
      <c r="D1067" s="19" t="s">
        <v>9</v>
      </c>
      <c r="E1067" s="19">
        <v>-0.124776675639893</v>
      </c>
      <c r="F1067" s="19">
        <v>0.25741064207020897</v>
      </c>
      <c r="G1067" s="19">
        <v>0.88269400764902395</v>
      </c>
      <c r="H1067" s="19">
        <v>0.53296392816378702</v>
      </c>
      <c r="I1067" s="19">
        <v>1.4619164074084401</v>
      </c>
      <c r="J1067" s="19">
        <v>0.635927730260757</v>
      </c>
    </row>
    <row r="1068" spans="1:10" ht="20" customHeight="1" x14ac:dyDescent="0.35">
      <c r="A1068" s="51" t="s">
        <v>1718</v>
      </c>
      <c r="B1068" s="19" t="s">
        <v>1717</v>
      </c>
      <c r="C1068" s="19">
        <v>193</v>
      </c>
      <c r="D1068" s="19" t="s">
        <v>90</v>
      </c>
      <c r="E1068" s="19">
        <v>-4.3834510889456599E-2</v>
      </c>
      <c r="F1068" s="19">
        <v>2.8200587940399899E-2</v>
      </c>
      <c r="G1068" s="19">
        <v>0.95711233603690204</v>
      </c>
      <c r="H1068" s="19">
        <v>0.90564519806676103</v>
      </c>
      <c r="I1068" s="19">
        <v>1.01150431289151</v>
      </c>
      <c r="J1068" s="19">
        <v>0.121748520659826</v>
      </c>
    </row>
    <row r="1069" spans="1:10" ht="20" customHeight="1" x14ac:dyDescent="0.35">
      <c r="A1069" s="51" t="s">
        <v>1966</v>
      </c>
      <c r="B1069" s="19" t="s">
        <v>1717</v>
      </c>
      <c r="C1069" s="19">
        <v>193</v>
      </c>
      <c r="D1069" s="19" t="s">
        <v>7</v>
      </c>
      <c r="E1069" s="19">
        <v>-4.1104853957698202E-3</v>
      </c>
      <c r="F1069" s="19">
        <v>1.8115291430665498E-2</v>
      </c>
      <c r="G1069" s="19">
        <v>0.99589795108602097</v>
      </c>
      <c r="H1069" s="19">
        <v>0.96115801427838099</v>
      </c>
      <c r="I1069" s="19">
        <v>1.0318935224422701</v>
      </c>
      <c r="J1069" s="19">
        <v>0.82049610331300504</v>
      </c>
    </row>
    <row r="1070" spans="1:10" ht="20" customHeight="1" x14ac:dyDescent="0.35">
      <c r="A1070" s="51" t="s">
        <v>1966</v>
      </c>
      <c r="B1070" s="19" t="s">
        <v>1717</v>
      </c>
      <c r="C1070" s="19">
        <v>193</v>
      </c>
      <c r="D1070" s="19" t="s">
        <v>91</v>
      </c>
      <c r="E1070" s="19">
        <v>-1.0501536408792899E-2</v>
      </c>
      <c r="F1070" s="19">
        <v>1.27158285174532E-2</v>
      </c>
      <c r="G1070" s="19">
        <v>0.98955341220816795</v>
      </c>
      <c r="H1070" s="19">
        <v>0.96519554554303499</v>
      </c>
      <c r="I1070" s="19">
        <v>1.01452597883873</v>
      </c>
      <c r="J1070" s="19">
        <v>0.40888162755816299</v>
      </c>
    </row>
    <row r="1071" spans="1:10" ht="20" customHeight="1" x14ac:dyDescent="0.35">
      <c r="A1071" s="51" t="s">
        <v>1966</v>
      </c>
      <c r="B1071" s="19" t="s">
        <v>1717</v>
      </c>
      <c r="C1071" s="19">
        <v>193</v>
      </c>
      <c r="D1071" s="19" t="s">
        <v>8</v>
      </c>
      <c r="E1071" s="19">
        <v>-1.35030014110824E-2</v>
      </c>
      <c r="F1071" s="19">
        <v>5.5372010862800303E-2</v>
      </c>
      <c r="G1071" s="19">
        <v>0.98658775515786701</v>
      </c>
      <c r="H1071" s="19">
        <v>0.88511991789948297</v>
      </c>
      <c r="I1071" s="19">
        <v>1.0996876004523199</v>
      </c>
      <c r="J1071" s="19">
        <v>0.80759986242703397</v>
      </c>
    </row>
    <row r="1072" spans="1:10" ht="20" customHeight="1" x14ac:dyDescent="0.35">
      <c r="A1072" s="51" t="s">
        <v>1966</v>
      </c>
      <c r="B1072" s="19" t="s">
        <v>1717</v>
      </c>
      <c r="C1072" s="19">
        <v>193</v>
      </c>
      <c r="D1072" s="19" t="s">
        <v>9</v>
      </c>
      <c r="E1072" s="19">
        <v>-8.1640056108420699E-3</v>
      </c>
      <c r="F1072" s="19">
        <v>5.1458894433978601E-2</v>
      </c>
      <c r="G1072" s="19">
        <v>0.99186922937792199</v>
      </c>
      <c r="H1072" s="19">
        <v>0.89670939954802498</v>
      </c>
      <c r="I1072" s="19">
        <v>1.0971275294790299</v>
      </c>
      <c r="J1072" s="19">
        <v>0.874110585655969</v>
      </c>
    </row>
    <row r="1073" spans="1:10" ht="20" customHeight="1" x14ac:dyDescent="0.35">
      <c r="A1073" s="51" t="s">
        <v>1720</v>
      </c>
      <c r="B1073" s="19" t="s">
        <v>1719</v>
      </c>
      <c r="C1073" s="19">
        <v>23</v>
      </c>
      <c r="D1073" s="19" t="s">
        <v>90</v>
      </c>
      <c r="E1073" s="19">
        <v>-8.5690328163354201E-2</v>
      </c>
      <c r="F1073" s="19">
        <v>0.132276965363229</v>
      </c>
      <c r="G1073" s="19">
        <v>0.91787842831267497</v>
      </c>
      <c r="H1073" s="19">
        <v>0.708253512926041</v>
      </c>
      <c r="I1073" s="19">
        <v>1.18954695428348</v>
      </c>
      <c r="J1073" s="19">
        <v>0.52412790316062197</v>
      </c>
    </row>
    <row r="1074" spans="1:10" ht="20" customHeight="1" x14ac:dyDescent="0.35">
      <c r="A1074" s="51" t="s">
        <v>1966</v>
      </c>
      <c r="B1074" s="19" t="s">
        <v>1719</v>
      </c>
      <c r="C1074" s="19">
        <v>23</v>
      </c>
      <c r="D1074" s="19" t="s">
        <v>7</v>
      </c>
      <c r="E1074" s="19">
        <v>0.12825557527527201</v>
      </c>
      <c r="F1074" s="19">
        <v>9.8550148853048802E-2</v>
      </c>
      <c r="G1074" s="19">
        <v>1.13684351466584</v>
      </c>
      <c r="H1074" s="19">
        <v>0.93715862903619396</v>
      </c>
      <c r="I1074" s="19">
        <v>1.3790762169761499</v>
      </c>
      <c r="J1074" s="19">
        <v>0.193113202140896</v>
      </c>
    </row>
    <row r="1075" spans="1:10" ht="20" customHeight="1" x14ac:dyDescent="0.35">
      <c r="A1075" s="51" t="s">
        <v>1966</v>
      </c>
      <c r="B1075" s="19" t="s">
        <v>1719</v>
      </c>
      <c r="C1075" s="19">
        <v>23</v>
      </c>
      <c r="D1075" s="19" t="s">
        <v>91</v>
      </c>
      <c r="E1075" s="19">
        <v>0.20959750641007899</v>
      </c>
      <c r="F1075" s="19">
        <v>7.0046901075634604E-2</v>
      </c>
      <c r="G1075" s="19">
        <v>1.23318161236077</v>
      </c>
      <c r="H1075" s="19">
        <v>1.0749837877486299</v>
      </c>
      <c r="I1075" s="19">
        <v>1.41466030129594</v>
      </c>
      <c r="J1075" s="19">
        <v>2.7693369736113199E-3</v>
      </c>
    </row>
    <row r="1076" spans="1:10" ht="20" customHeight="1" x14ac:dyDescent="0.35">
      <c r="A1076" s="51" t="s">
        <v>1966</v>
      </c>
      <c r="B1076" s="19" t="s">
        <v>1719</v>
      </c>
      <c r="C1076" s="19">
        <v>23</v>
      </c>
      <c r="D1076" s="19" t="s">
        <v>8</v>
      </c>
      <c r="E1076" s="19">
        <v>1.51960039890413E-2</v>
      </c>
      <c r="F1076" s="19">
        <v>0.198511025913121</v>
      </c>
      <c r="G1076" s="19">
        <v>1.01531205032607</v>
      </c>
      <c r="H1076" s="19">
        <v>0.68805561621052203</v>
      </c>
      <c r="I1076" s="19">
        <v>1.4982198171926899</v>
      </c>
      <c r="J1076" s="19">
        <v>0.93967349838221903</v>
      </c>
    </row>
    <row r="1077" spans="1:10" ht="20" customHeight="1" x14ac:dyDescent="0.35">
      <c r="A1077" s="51" t="s">
        <v>1966</v>
      </c>
      <c r="B1077" s="19" t="s">
        <v>1719</v>
      </c>
      <c r="C1077" s="19">
        <v>23</v>
      </c>
      <c r="D1077" s="19" t="s">
        <v>9</v>
      </c>
      <c r="E1077" s="19">
        <v>4.87291758815269E-2</v>
      </c>
      <c r="F1077" s="19">
        <v>0.136104393012101</v>
      </c>
      <c r="G1077" s="19">
        <v>1.04993596425043</v>
      </c>
      <c r="H1077" s="19">
        <v>0.804096948450989</v>
      </c>
      <c r="I1077" s="19">
        <v>1.37093609315405</v>
      </c>
      <c r="J1077" s="19">
        <v>0.72373473842614799</v>
      </c>
    </row>
    <row r="1078" spans="1:10" ht="20" customHeight="1" x14ac:dyDescent="0.35">
      <c r="A1078" s="51" t="s">
        <v>1722</v>
      </c>
      <c r="B1078" s="19" t="s">
        <v>1721</v>
      </c>
      <c r="C1078" s="19">
        <v>19</v>
      </c>
      <c r="D1078" s="19" t="s">
        <v>90</v>
      </c>
      <c r="E1078" s="19">
        <v>-0.12725114384835101</v>
      </c>
      <c r="F1078" s="19">
        <v>0.26335963633707399</v>
      </c>
      <c r="G1078" s="19">
        <v>0.88051250952628302</v>
      </c>
      <c r="H1078" s="19">
        <v>0.52548374001832099</v>
      </c>
      <c r="I1078" s="19">
        <v>1.47540679261597</v>
      </c>
      <c r="J1078" s="19">
        <v>0.63512930131608203</v>
      </c>
    </row>
    <row r="1079" spans="1:10" ht="20" customHeight="1" x14ac:dyDescent="0.35">
      <c r="A1079" s="51" t="s">
        <v>1966</v>
      </c>
      <c r="B1079" s="19" t="s">
        <v>1721</v>
      </c>
      <c r="C1079" s="19">
        <v>19</v>
      </c>
      <c r="D1079" s="19" t="s">
        <v>7</v>
      </c>
      <c r="E1079" s="19">
        <v>0.10502849645546</v>
      </c>
      <c r="F1079" s="19">
        <v>0.20621012430795399</v>
      </c>
      <c r="G1079" s="19">
        <v>1.1107422621221199</v>
      </c>
      <c r="H1079" s="19">
        <v>0.74145311659740898</v>
      </c>
      <c r="I1079" s="19">
        <v>1.6639600606521701</v>
      </c>
      <c r="J1079" s="19">
        <v>0.61052265330591304</v>
      </c>
    </row>
    <row r="1080" spans="1:10" ht="20" customHeight="1" x14ac:dyDescent="0.35">
      <c r="A1080" s="51" t="s">
        <v>1966</v>
      </c>
      <c r="B1080" s="19" t="s">
        <v>1721</v>
      </c>
      <c r="C1080" s="19">
        <v>19</v>
      </c>
      <c r="D1080" s="19" t="s">
        <v>91</v>
      </c>
      <c r="E1080" s="19">
        <v>-5.3798045419419398E-2</v>
      </c>
      <c r="F1080" s="19">
        <v>0.167294309206134</v>
      </c>
      <c r="G1080" s="19">
        <v>0.947623464077615</v>
      </c>
      <c r="H1080" s="19">
        <v>0.68270332004266099</v>
      </c>
      <c r="I1080" s="19">
        <v>1.31534475270216</v>
      </c>
      <c r="J1080" s="19">
        <v>0.7477729740347</v>
      </c>
    </row>
    <row r="1081" spans="1:10" ht="20" customHeight="1" x14ac:dyDescent="0.35">
      <c r="A1081" s="51" t="s">
        <v>1966</v>
      </c>
      <c r="B1081" s="19" t="s">
        <v>1721</v>
      </c>
      <c r="C1081" s="19">
        <v>19</v>
      </c>
      <c r="D1081" s="19" t="s">
        <v>8</v>
      </c>
      <c r="E1081" s="19">
        <v>0.28595601133617599</v>
      </c>
      <c r="F1081" s="19">
        <v>0.35615767026054101</v>
      </c>
      <c r="G1081" s="19">
        <v>1.3310339035615699</v>
      </c>
      <c r="H1081" s="19">
        <v>0.66224942281988897</v>
      </c>
      <c r="I1081" s="19">
        <v>2.67520241072704</v>
      </c>
      <c r="J1081" s="19">
        <v>0.43251174390143898</v>
      </c>
    </row>
    <row r="1082" spans="1:10" ht="20" customHeight="1" x14ac:dyDescent="0.35">
      <c r="A1082" s="51" t="s">
        <v>1966</v>
      </c>
      <c r="B1082" s="19" t="s">
        <v>1721</v>
      </c>
      <c r="C1082" s="19">
        <v>19</v>
      </c>
      <c r="D1082" s="19" t="s">
        <v>9</v>
      </c>
      <c r="E1082" s="19">
        <v>0.152645901168106</v>
      </c>
      <c r="F1082" s="19">
        <v>0.29656190127237197</v>
      </c>
      <c r="G1082" s="19">
        <v>1.1649124117780001</v>
      </c>
      <c r="H1082" s="19">
        <v>0.65141039695738101</v>
      </c>
      <c r="I1082" s="19">
        <v>2.0832042802092801</v>
      </c>
      <c r="J1082" s="19">
        <v>0.61301227563092997</v>
      </c>
    </row>
    <row r="1083" spans="1:10" ht="20" customHeight="1" x14ac:dyDescent="0.35">
      <c r="A1083" s="51" t="s">
        <v>1724</v>
      </c>
      <c r="B1083" s="19" t="s">
        <v>1723</v>
      </c>
      <c r="C1083" s="19">
        <v>24</v>
      </c>
      <c r="D1083" s="19" t="s">
        <v>90</v>
      </c>
      <c r="E1083" s="19">
        <v>-0.19061923398393801</v>
      </c>
      <c r="F1083" s="19">
        <v>0.23536668181655701</v>
      </c>
      <c r="G1083" s="19">
        <v>0.82644721126061604</v>
      </c>
      <c r="H1083" s="19">
        <v>0.52103506806691002</v>
      </c>
      <c r="I1083" s="19">
        <v>1.31088104210432</v>
      </c>
      <c r="J1083" s="19">
        <v>0.42668167787404498</v>
      </c>
    </row>
    <row r="1084" spans="1:10" ht="20" customHeight="1" x14ac:dyDescent="0.35">
      <c r="A1084" s="51" t="s">
        <v>1966</v>
      </c>
      <c r="B1084" s="19" t="s">
        <v>1723</v>
      </c>
      <c r="C1084" s="19">
        <v>24</v>
      </c>
      <c r="D1084" s="19" t="s">
        <v>7</v>
      </c>
      <c r="E1084" s="19">
        <v>-0.12034607992855199</v>
      </c>
      <c r="F1084" s="19">
        <v>0.122497328735606</v>
      </c>
      <c r="G1084" s="19">
        <v>0.88661354446347496</v>
      </c>
      <c r="H1084" s="19">
        <v>0.69736882725860605</v>
      </c>
      <c r="I1084" s="19">
        <v>1.1272135296271</v>
      </c>
      <c r="J1084" s="19">
        <v>0.32588391517581999</v>
      </c>
    </row>
    <row r="1085" spans="1:10" ht="20" customHeight="1" x14ac:dyDescent="0.35">
      <c r="A1085" s="51" t="s">
        <v>1966</v>
      </c>
      <c r="B1085" s="19" t="s">
        <v>1723</v>
      </c>
      <c r="C1085" s="19">
        <v>24</v>
      </c>
      <c r="D1085" s="19" t="s">
        <v>91</v>
      </c>
      <c r="E1085" s="19">
        <v>-6.4688804531197602E-2</v>
      </c>
      <c r="F1085" s="19">
        <v>0.103413096904304</v>
      </c>
      <c r="G1085" s="19">
        <v>0.93735911990470999</v>
      </c>
      <c r="H1085" s="19">
        <v>0.765383338592038</v>
      </c>
      <c r="I1085" s="19">
        <v>1.1479765437340701</v>
      </c>
      <c r="J1085" s="19">
        <v>0.53161812590399204</v>
      </c>
    </row>
    <row r="1086" spans="1:10" ht="20" customHeight="1" x14ac:dyDescent="0.35">
      <c r="A1086" s="51" t="s">
        <v>1966</v>
      </c>
      <c r="B1086" s="19" t="s">
        <v>1723</v>
      </c>
      <c r="C1086" s="19">
        <v>24</v>
      </c>
      <c r="D1086" s="19" t="s">
        <v>8</v>
      </c>
      <c r="E1086" s="19">
        <v>-0.18780670941230601</v>
      </c>
      <c r="F1086" s="19">
        <v>0.248492391557666</v>
      </c>
      <c r="G1086" s="19">
        <v>0.828774886136452</v>
      </c>
      <c r="H1086" s="19">
        <v>0.50923188477699499</v>
      </c>
      <c r="I1086" s="19">
        <v>1.3488311168718099</v>
      </c>
      <c r="J1086" s="19">
        <v>0.45744958934658703</v>
      </c>
    </row>
    <row r="1087" spans="1:10" ht="20" customHeight="1" x14ac:dyDescent="0.35">
      <c r="A1087" s="51" t="s">
        <v>1966</v>
      </c>
      <c r="B1087" s="19" t="s">
        <v>1723</v>
      </c>
      <c r="C1087" s="19">
        <v>24</v>
      </c>
      <c r="D1087" s="19" t="s">
        <v>9</v>
      </c>
      <c r="E1087" s="19">
        <v>-0.18045262746830801</v>
      </c>
      <c r="F1087" s="19">
        <v>0.23601325365044801</v>
      </c>
      <c r="G1087" s="19">
        <v>0.83489223071880203</v>
      </c>
      <c r="H1087" s="19">
        <v>0.52569262265845096</v>
      </c>
      <c r="I1087" s="19">
        <v>1.32595552395168</v>
      </c>
      <c r="J1087" s="19">
        <v>0.452291454274098</v>
      </c>
    </row>
    <row r="1088" spans="1:10" ht="20" customHeight="1" x14ac:dyDescent="0.35">
      <c r="A1088" s="51" t="s">
        <v>1726</v>
      </c>
      <c r="B1088" s="19" t="s">
        <v>1725</v>
      </c>
      <c r="C1088" s="19">
        <v>148</v>
      </c>
      <c r="D1088" s="19" t="s">
        <v>90</v>
      </c>
      <c r="E1088" s="19">
        <v>1.09478154037415E-2</v>
      </c>
      <c r="F1088" s="19">
        <v>3.8245936187292801E-2</v>
      </c>
      <c r="G1088" s="19">
        <v>1.0110079620257799</v>
      </c>
      <c r="H1088" s="19">
        <v>0.937991661641564</v>
      </c>
      <c r="I1088" s="19">
        <v>1.0897080870534499</v>
      </c>
      <c r="J1088" s="19">
        <v>0.77509409952268404</v>
      </c>
    </row>
    <row r="1089" spans="1:10" ht="20" customHeight="1" x14ac:dyDescent="0.35">
      <c r="A1089" s="51" t="s">
        <v>1966</v>
      </c>
      <c r="B1089" s="19" t="s">
        <v>1725</v>
      </c>
      <c r="C1089" s="19">
        <v>148</v>
      </c>
      <c r="D1089" s="19" t="s">
        <v>7</v>
      </c>
      <c r="E1089" s="19">
        <v>2.6010580509839398E-2</v>
      </c>
      <c r="F1089" s="19">
        <v>2.7532693157497099E-2</v>
      </c>
      <c r="G1089" s="19">
        <v>1.02635180774139</v>
      </c>
      <c r="H1089" s="19">
        <v>0.97243358577977901</v>
      </c>
      <c r="I1089" s="19">
        <v>1.0832596165519399</v>
      </c>
      <c r="J1089" s="19">
        <v>0.34480379799238497</v>
      </c>
    </row>
    <row r="1090" spans="1:10" ht="20" customHeight="1" x14ac:dyDescent="0.35">
      <c r="A1090" s="51" t="s">
        <v>1966</v>
      </c>
      <c r="B1090" s="19" t="s">
        <v>1725</v>
      </c>
      <c r="C1090" s="19">
        <v>148</v>
      </c>
      <c r="D1090" s="19" t="s">
        <v>91</v>
      </c>
      <c r="E1090" s="19">
        <v>2.6606956627240701E-2</v>
      </c>
      <c r="F1090" s="19">
        <v>1.8789045055943601E-2</v>
      </c>
      <c r="G1090" s="19">
        <v>1.02696408200231</v>
      </c>
      <c r="H1090" s="19">
        <v>0.98983247070576097</v>
      </c>
      <c r="I1090" s="19">
        <v>1.0654886124021199</v>
      </c>
      <c r="J1090" s="19">
        <v>0.15674950123526399</v>
      </c>
    </row>
    <row r="1091" spans="1:10" ht="20" customHeight="1" x14ac:dyDescent="0.35">
      <c r="A1091" s="51" t="s">
        <v>1966</v>
      </c>
      <c r="B1091" s="19" t="s">
        <v>1725</v>
      </c>
      <c r="C1091" s="19">
        <v>148</v>
      </c>
      <c r="D1091" s="19" t="s">
        <v>8</v>
      </c>
      <c r="E1091" s="19">
        <v>-3.7240846006995197E-2</v>
      </c>
      <c r="F1091" s="19">
        <v>8.1844919077467299E-2</v>
      </c>
      <c r="G1091" s="19">
        <v>0.963444065747458</v>
      </c>
      <c r="H1091" s="19">
        <v>0.82065138066712096</v>
      </c>
      <c r="I1091" s="19">
        <v>1.1310825640352</v>
      </c>
      <c r="J1091" s="19">
        <v>0.64976815655891396</v>
      </c>
    </row>
    <row r="1092" spans="1:10" ht="20" customHeight="1" x14ac:dyDescent="0.35">
      <c r="A1092" s="51" t="s">
        <v>1966</v>
      </c>
      <c r="B1092" s="19" t="s">
        <v>1725</v>
      </c>
      <c r="C1092" s="19">
        <v>148</v>
      </c>
      <c r="D1092" s="19" t="s">
        <v>9</v>
      </c>
      <c r="E1092" s="19">
        <v>8.7737280210597707E-2</v>
      </c>
      <c r="F1092" s="19">
        <v>6.6571011148884501E-2</v>
      </c>
      <c r="G1092" s="19">
        <v>1.0917012728208799</v>
      </c>
      <c r="H1092" s="19">
        <v>0.95815865733293304</v>
      </c>
      <c r="I1092" s="19">
        <v>1.24385628617726</v>
      </c>
      <c r="J1092" s="19">
        <v>0.18957043933116099</v>
      </c>
    </row>
    <row r="1093" spans="1:10" ht="20" customHeight="1" x14ac:dyDescent="0.35">
      <c r="A1093" s="51" t="s">
        <v>1728</v>
      </c>
      <c r="B1093" s="19" t="s">
        <v>1727</v>
      </c>
      <c r="C1093" s="19">
        <v>7</v>
      </c>
      <c r="D1093" s="19" t="s">
        <v>90</v>
      </c>
      <c r="E1093" s="19">
        <v>-8.2128650408453008E-3</v>
      </c>
      <c r="F1093" s="19">
        <v>0.81694103161634202</v>
      </c>
      <c r="G1093" s="19">
        <v>0.99182076839663402</v>
      </c>
      <c r="H1093" s="19">
        <v>0.200004125127586</v>
      </c>
      <c r="I1093" s="19">
        <v>4.9184407371366197</v>
      </c>
      <c r="J1093" s="19">
        <v>0.99236763640283299</v>
      </c>
    </row>
    <row r="1094" spans="1:10" ht="20" customHeight="1" x14ac:dyDescent="0.35">
      <c r="A1094" s="51" t="s">
        <v>1966</v>
      </c>
      <c r="B1094" s="19" t="s">
        <v>1727</v>
      </c>
      <c r="C1094" s="19">
        <v>7</v>
      </c>
      <c r="D1094" s="19" t="s">
        <v>7</v>
      </c>
      <c r="E1094" s="19">
        <v>0.18085992957149599</v>
      </c>
      <c r="F1094" s="19">
        <v>0.22777055922492001</v>
      </c>
      <c r="G1094" s="19">
        <v>1.19824732852125</v>
      </c>
      <c r="H1094" s="19">
        <v>0.76676848616543003</v>
      </c>
      <c r="I1094" s="19">
        <v>1.87252956559112</v>
      </c>
      <c r="J1094" s="19">
        <v>0.42716960296633599</v>
      </c>
    </row>
    <row r="1095" spans="1:10" ht="20" customHeight="1" x14ac:dyDescent="0.35">
      <c r="A1095" s="51" t="s">
        <v>1966</v>
      </c>
      <c r="B1095" s="19" t="s">
        <v>1727</v>
      </c>
      <c r="C1095" s="19">
        <v>7</v>
      </c>
      <c r="D1095" s="19" t="s">
        <v>91</v>
      </c>
      <c r="E1095" s="19">
        <v>0.18426168050205899</v>
      </c>
      <c r="F1095" s="19">
        <v>0.179722905273588</v>
      </c>
      <c r="G1095" s="19">
        <v>1.2023304083589901</v>
      </c>
      <c r="H1095" s="19">
        <v>0.84535788069797602</v>
      </c>
      <c r="I1095" s="19">
        <v>1.71004309993672</v>
      </c>
      <c r="J1095" s="19">
        <v>0.30524321547716698</v>
      </c>
    </row>
    <row r="1096" spans="1:10" ht="20" customHeight="1" x14ac:dyDescent="0.35">
      <c r="A1096" s="51" t="s">
        <v>1966</v>
      </c>
      <c r="B1096" s="19" t="s">
        <v>1727</v>
      </c>
      <c r="C1096" s="19">
        <v>7</v>
      </c>
      <c r="D1096" s="19" t="s">
        <v>8</v>
      </c>
      <c r="E1096" s="19">
        <v>0.295565808621648</v>
      </c>
      <c r="F1096" s="19">
        <v>0.31015822865183501</v>
      </c>
      <c r="G1096" s="19">
        <v>1.34388652619437</v>
      </c>
      <c r="H1096" s="19">
        <v>0.73172953607359004</v>
      </c>
      <c r="I1096" s="19">
        <v>2.4681674119344801</v>
      </c>
      <c r="J1096" s="19">
        <v>0.37741059558116802</v>
      </c>
    </row>
    <row r="1097" spans="1:10" ht="20" customHeight="1" x14ac:dyDescent="0.35">
      <c r="A1097" s="51" t="s">
        <v>1966</v>
      </c>
      <c r="B1097" s="19" t="s">
        <v>1727</v>
      </c>
      <c r="C1097" s="19">
        <v>7</v>
      </c>
      <c r="D1097" s="19" t="s">
        <v>9</v>
      </c>
      <c r="E1097" s="19">
        <v>0.26667465884204999</v>
      </c>
      <c r="F1097" s="19">
        <v>0.29779164319541901</v>
      </c>
      <c r="G1097" s="19">
        <v>1.30561560673217</v>
      </c>
      <c r="H1097" s="19">
        <v>0.72833296792828905</v>
      </c>
      <c r="I1097" s="19">
        <v>2.3404571639690501</v>
      </c>
      <c r="J1097" s="19">
        <v>0.40500744713873599</v>
      </c>
    </row>
    <row r="1098" spans="1:10" ht="20" customHeight="1" x14ac:dyDescent="0.35">
      <c r="A1098" s="51" t="s">
        <v>1730</v>
      </c>
      <c r="B1098" s="19" t="s">
        <v>1729</v>
      </c>
      <c r="C1098" s="19">
        <v>52</v>
      </c>
      <c r="D1098" s="19" t="s">
        <v>90</v>
      </c>
      <c r="E1098" s="19">
        <v>-3.5517446226682098E-2</v>
      </c>
      <c r="F1098" s="19">
        <v>6.09426310494776E-2</v>
      </c>
      <c r="G1098" s="19">
        <v>0.96510589662687996</v>
      </c>
      <c r="H1098" s="19">
        <v>0.85644514989840204</v>
      </c>
      <c r="I1098" s="19">
        <v>1.0875528827671801</v>
      </c>
      <c r="J1098" s="19">
        <v>0.56264638341198203</v>
      </c>
    </row>
    <row r="1099" spans="1:10" ht="20" customHeight="1" x14ac:dyDescent="0.35">
      <c r="A1099" s="51" t="s">
        <v>1966</v>
      </c>
      <c r="B1099" s="19" t="s">
        <v>1729</v>
      </c>
      <c r="C1099" s="19">
        <v>52</v>
      </c>
      <c r="D1099" s="19" t="s">
        <v>7</v>
      </c>
      <c r="E1099" s="19">
        <v>1.7075058272952599E-2</v>
      </c>
      <c r="F1099" s="19">
        <v>4.51120864392245E-2</v>
      </c>
      <c r="G1099" s="19">
        <v>1.0172216703617201</v>
      </c>
      <c r="H1099" s="19">
        <v>0.93114093665526099</v>
      </c>
      <c r="I1099" s="19">
        <v>1.1112602678283701</v>
      </c>
      <c r="J1099" s="19">
        <v>0.70505699489486595</v>
      </c>
    </row>
    <row r="1100" spans="1:10" ht="20" customHeight="1" x14ac:dyDescent="0.35">
      <c r="A1100" s="51" t="s">
        <v>1966</v>
      </c>
      <c r="B1100" s="19" t="s">
        <v>1729</v>
      </c>
      <c r="C1100" s="19">
        <v>52</v>
      </c>
      <c r="D1100" s="19" t="s">
        <v>91</v>
      </c>
      <c r="E1100" s="19">
        <v>-1.4065993778824899E-2</v>
      </c>
      <c r="F1100" s="19">
        <v>3.4087541386723201E-2</v>
      </c>
      <c r="G1100" s="19">
        <v>0.98603247010689399</v>
      </c>
      <c r="H1100" s="19">
        <v>0.92230659801361004</v>
      </c>
      <c r="I1100" s="19">
        <v>1.0541614189891699</v>
      </c>
      <c r="J1100" s="19">
        <v>0.67986801063169999</v>
      </c>
    </row>
    <row r="1101" spans="1:10" ht="20" customHeight="1" x14ac:dyDescent="0.35">
      <c r="A1101" s="51" t="s">
        <v>1966</v>
      </c>
      <c r="B1101" s="19" t="s">
        <v>1729</v>
      </c>
      <c r="C1101" s="19">
        <v>52</v>
      </c>
      <c r="D1101" s="19" t="s">
        <v>8</v>
      </c>
      <c r="E1101" s="19">
        <v>5.3535432356283698E-2</v>
      </c>
      <c r="F1101" s="19">
        <v>9.5642978881990304E-2</v>
      </c>
      <c r="G1101" s="19">
        <v>1.05499437204182</v>
      </c>
      <c r="H1101" s="19">
        <v>0.87465583078046205</v>
      </c>
      <c r="I1101" s="19">
        <v>1.27251552653203</v>
      </c>
      <c r="J1101" s="19">
        <v>0.57810541801995596</v>
      </c>
    </row>
    <row r="1102" spans="1:10" ht="20" customHeight="1" x14ac:dyDescent="0.35">
      <c r="A1102" s="51" t="s">
        <v>1966</v>
      </c>
      <c r="B1102" s="19" t="s">
        <v>1729</v>
      </c>
      <c r="C1102" s="19">
        <v>52</v>
      </c>
      <c r="D1102" s="19" t="s">
        <v>9</v>
      </c>
      <c r="E1102" s="19">
        <v>5.3535432356283698E-2</v>
      </c>
      <c r="F1102" s="19">
        <v>8.4302202146164504E-2</v>
      </c>
      <c r="G1102" s="19">
        <v>1.05499437204182</v>
      </c>
      <c r="H1102" s="19">
        <v>0.89431529782971797</v>
      </c>
      <c r="I1102" s="19">
        <v>1.24454219640536</v>
      </c>
      <c r="J1102" s="19">
        <v>0.52824002774286205</v>
      </c>
    </row>
    <row r="1103" spans="1:10" ht="20" customHeight="1" x14ac:dyDescent="0.35">
      <c r="A1103" s="51" t="s">
        <v>1732</v>
      </c>
      <c r="B1103" s="19" t="s">
        <v>1731</v>
      </c>
      <c r="C1103" s="19">
        <v>15</v>
      </c>
      <c r="D1103" s="19" t="s">
        <v>90</v>
      </c>
      <c r="E1103" s="19">
        <v>-0.35588777267230698</v>
      </c>
      <c r="F1103" s="19">
        <v>0.26230767938062099</v>
      </c>
      <c r="G1103" s="19">
        <v>0.70055123681692499</v>
      </c>
      <c r="H1103" s="19">
        <v>0.41894701443238802</v>
      </c>
      <c r="I1103" s="19">
        <v>1.1714417778359101</v>
      </c>
      <c r="J1103" s="19">
        <v>0.19795152325909299</v>
      </c>
    </row>
    <row r="1104" spans="1:10" ht="20" customHeight="1" x14ac:dyDescent="0.35">
      <c r="A1104" s="51" t="s">
        <v>1966</v>
      </c>
      <c r="B1104" s="19" t="s">
        <v>1731</v>
      </c>
      <c r="C1104" s="19">
        <v>15</v>
      </c>
      <c r="D1104" s="19" t="s">
        <v>7</v>
      </c>
      <c r="E1104" s="19">
        <v>-9.1472330172428701E-2</v>
      </c>
      <c r="F1104" s="19">
        <v>0.13008451933552601</v>
      </c>
      <c r="G1104" s="19">
        <v>0.91258656691561801</v>
      </c>
      <c r="H1104" s="19">
        <v>0.70720267293014005</v>
      </c>
      <c r="I1104" s="19">
        <v>1.17761749777366</v>
      </c>
      <c r="J1104" s="19">
        <v>0.48194598674618599</v>
      </c>
    </row>
    <row r="1105" spans="1:10" ht="20" customHeight="1" x14ac:dyDescent="0.35">
      <c r="A1105" s="51" t="s">
        <v>1966</v>
      </c>
      <c r="B1105" s="19" t="s">
        <v>1731</v>
      </c>
      <c r="C1105" s="19">
        <v>15</v>
      </c>
      <c r="D1105" s="19" t="s">
        <v>91</v>
      </c>
      <c r="E1105" s="19">
        <v>-4.2704347236410901E-2</v>
      </c>
      <c r="F1105" s="19">
        <v>9.9768805629222301E-2</v>
      </c>
      <c r="G1105" s="19">
        <v>0.95819464108668795</v>
      </c>
      <c r="H1105" s="19">
        <v>0.78800471450350495</v>
      </c>
      <c r="I1105" s="19">
        <v>1.16514146845648</v>
      </c>
      <c r="J1105" s="19">
        <v>0.66862705065935302</v>
      </c>
    </row>
    <row r="1106" spans="1:10" ht="20" customHeight="1" x14ac:dyDescent="0.35">
      <c r="A1106" s="51" t="s">
        <v>1966</v>
      </c>
      <c r="B1106" s="19" t="s">
        <v>1731</v>
      </c>
      <c r="C1106" s="19">
        <v>15</v>
      </c>
      <c r="D1106" s="19" t="s">
        <v>8</v>
      </c>
      <c r="E1106" s="19">
        <v>-0.14140671637319899</v>
      </c>
      <c r="F1106" s="19">
        <v>0.273576828132021</v>
      </c>
      <c r="G1106" s="19">
        <v>0.86813615469688699</v>
      </c>
      <c r="H1106" s="19">
        <v>0.50782554816201697</v>
      </c>
      <c r="I1106" s="19">
        <v>1.4840930823973599</v>
      </c>
      <c r="J1106" s="19">
        <v>0.61330753196460497</v>
      </c>
    </row>
    <row r="1107" spans="1:10" ht="20" customHeight="1" x14ac:dyDescent="0.35">
      <c r="A1107" s="51" t="s">
        <v>1966</v>
      </c>
      <c r="B1107" s="19" t="s">
        <v>1731</v>
      </c>
      <c r="C1107" s="19">
        <v>15</v>
      </c>
      <c r="D1107" s="19" t="s">
        <v>9</v>
      </c>
      <c r="E1107" s="19">
        <v>-0.16377299460515299</v>
      </c>
      <c r="F1107" s="19">
        <v>0.282128739630436</v>
      </c>
      <c r="G1107" s="19">
        <v>0.84893471276811505</v>
      </c>
      <c r="H1107" s="19">
        <v>0.48833905757030499</v>
      </c>
      <c r="I1107" s="19">
        <v>1.47579870045296</v>
      </c>
      <c r="J1107" s="19">
        <v>0.57081028756232199</v>
      </c>
    </row>
    <row r="1108" spans="1:10" ht="20" customHeight="1" x14ac:dyDescent="0.35">
      <c r="A1108" s="51" t="s">
        <v>1734</v>
      </c>
      <c r="B1108" s="19" t="s">
        <v>1733</v>
      </c>
      <c r="C1108" s="19">
        <v>5</v>
      </c>
      <c r="D1108" s="19" t="s">
        <v>90</v>
      </c>
      <c r="E1108" s="19">
        <v>0.45998374830466598</v>
      </c>
      <c r="F1108" s="19">
        <v>0.50670787492015201</v>
      </c>
      <c r="G1108" s="19">
        <v>1.5840482413158801</v>
      </c>
      <c r="H1108" s="19">
        <v>0.58674575060300505</v>
      </c>
      <c r="I1108" s="19">
        <v>4.2764840277704499</v>
      </c>
      <c r="J1108" s="19">
        <v>0.43091420026534</v>
      </c>
    </row>
    <row r="1109" spans="1:10" ht="20" customHeight="1" x14ac:dyDescent="0.35">
      <c r="A1109" s="51" t="s">
        <v>1966</v>
      </c>
      <c r="B1109" s="19" t="s">
        <v>1733</v>
      </c>
      <c r="C1109" s="19">
        <v>5</v>
      </c>
      <c r="D1109" s="19" t="s">
        <v>7</v>
      </c>
      <c r="E1109" s="19">
        <v>0.18821636820852899</v>
      </c>
      <c r="F1109" s="19">
        <v>0.30041321554419098</v>
      </c>
      <c r="G1109" s="19">
        <v>1.20709466400643</v>
      </c>
      <c r="H1109" s="19">
        <v>0.66992230617222903</v>
      </c>
      <c r="I1109" s="19">
        <v>2.1749947933487599</v>
      </c>
      <c r="J1109" s="19">
        <v>0.53097069164335697</v>
      </c>
    </row>
    <row r="1110" spans="1:10" ht="20" customHeight="1" x14ac:dyDescent="0.35">
      <c r="A1110" s="51" t="s">
        <v>1966</v>
      </c>
      <c r="B1110" s="19" t="s">
        <v>1733</v>
      </c>
      <c r="C1110" s="19">
        <v>5</v>
      </c>
      <c r="D1110" s="19" t="s">
        <v>91</v>
      </c>
      <c r="E1110" s="19">
        <v>0.36736407629517898</v>
      </c>
      <c r="F1110" s="19">
        <v>0.21165127727637401</v>
      </c>
      <c r="G1110" s="19">
        <v>1.4439235217559601</v>
      </c>
      <c r="H1110" s="19">
        <v>0.95363676723791202</v>
      </c>
      <c r="I1110" s="19">
        <v>2.1862780550280498</v>
      </c>
      <c r="J1110" s="19">
        <v>8.2616095837687004E-2</v>
      </c>
    </row>
    <row r="1111" spans="1:10" ht="20" customHeight="1" x14ac:dyDescent="0.35">
      <c r="A1111" s="51" t="s">
        <v>1966</v>
      </c>
      <c r="B1111" s="19" t="s">
        <v>1733</v>
      </c>
      <c r="C1111" s="19">
        <v>5</v>
      </c>
      <c r="D1111" s="19" t="s">
        <v>8</v>
      </c>
      <c r="E1111" s="19">
        <v>0.12972272504815499</v>
      </c>
      <c r="F1111" s="19">
        <v>0.382620039446674</v>
      </c>
      <c r="G1111" s="19">
        <v>1.13851265851279</v>
      </c>
      <c r="H1111" s="19">
        <v>0.53783010843565904</v>
      </c>
      <c r="I1111" s="19">
        <v>2.4100753253923202</v>
      </c>
      <c r="J1111" s="19">
        <v>0.751632537031662</v>
      </c>
    </row>
    <row r="1112" spans="1:10" ht="20" customHeight="1" x14ac:dyDescent="0.35">
      <c r="A1112" s="51" t="s">
        <v>1966</v>
      </c>
      <c r="B1112" s="19" t="s">
        <v>1733</v>
      </c>
      <c r="C1112" s="19">
        <v>5</v>
      </c>
      <c r="D1112" s="19" t="s">
        <v>9</v>
      </c>
      <c r="E1112" s="19">
        <v>0.10952029188986399</v>
      </c>
      <c r="F1112" s="19">
        <v>0.41804545277270699</v>
      </c>
      <c r="G1112" s="19">
        <v>1.11574271123365</v>
      </c>
      <c r="H1112" s="19">
        <v>0.49171854187453401</v>
      </c>
      <c r="I1112" s="19">
        <v>2.53169586187511</v>
      </c>
      <c r="J1112" s="19">
        <v>0.80627348826568501</v>
      </c>
    </row>
    <row r="1113" spans="1:10" ht="20" customHeight="1" x14ac:dyDescent="0.35">
      <c r="A1113" s="51" t="s">
        <v>1736</v>
      </c>
      <c r="B1113" s="19" t="s">
        <v>1735</v>
      </c>
      <c r="C1113" s="19">
        <v>35</v>
      </c>
      <c r="D1113" s="19" t="s">
        <v>90</v>
      </c>
      <c r="E1113" s="19">
        <v>-1.7056935620888999E-2</v>
      </c>
      <c r="F1113" s="19">
        <v>8.1647432793151703E-2</v>
      </c>
      <c r="G1113" s="19">
        <v>0.98308771033228304</v>
      </c>
      <c r="H1113" s="19">
        <v>0.83770781906706104</v>
      </c>
      <c r="I1113" s="19">
        <v>1.1536975353562999</v>
      </c>
      <c r="J1113" s="19">
        <v>0.83580299801779001</v>
      </c>
    </row>
    <row r="1114" spans="1:10" ht="20" customHeight="1" x14ac:dyDescent="0.35">
      <c r="A1114" s="51" t="s">
        <v>1966</v>
      </c>
      <c r="B1114" s="19" t="s">
        <v>1735</v>
      </c>
      <c r="C1114" s="19">
        <v>35</v>
      </c>
      <c r="D1114" s="19" t="s">
        <v>7</v>
      </c>
      <c r="E1114" s="19">
        <v>-2.04069639923019E-3</v>
      </c>
      <c r="F1114" s="19">
        <v>5.2042452212815699E-2</v>
      </c>
      <c r="G1114" s="19">
        <v>0.99796138440599502</v>
      </c>
      <c r="H1114" s="19">
        <v>0.90118573203310204</v>
      </c>
      <c r="I1114" s="19">
        <v>1.10512948592594</v>
      </c>
      <c r="J1114" s="19">
        <v>0.96872124745169297</v>
      </c>
    </row>
    <row r="1115" spans="1:10" ht="20" customHeight="1" x14ac:dyDescent="0.35">
      <c r="A1115" s="51" t="s">
        <v>1966</v>
      </c>
      <c r="B1115" s="19" t="s">
        <v>1735</v>
      </c>
      <c r="C1115" s="19">
        <v>35</v>
      </c>
      <c r="D1115" s="19" t="s">
        <v>91</v>
      </c>
      <c r="E1115" s="19">
        <v>-3.55147661355374E-3</v>
      </c>
      <c r="F1115" s="19">
        <v>4.0102499272567899E-2</v>
      </c>
      <c r="G1115" s="19">
        <v>0.99645482242035099</v>
      </c>
      <c r="H1115" s="19">
        <v>0.921131590403234</v>
      </c>
      <c r="I1115" s="19">
        <v>1.0779374233491601</v>
      </c>
      <c r="J1115" s="19">
        <v>0.92943161281285502</v>
      </c>
    </row>
    <row r="1116" spans="1:10" ht="20" customHeight="1" x14ac:dyDescent="0.35">
      <c r="A1116" s="51" t="s">
        <v>1966</v>
      </c>
      <c r="B1116" s="19" t="s">
        <v>1735</v>
      </c>
      <c r="C1116" s="19">
        <v>35</v>
      </c>
      <c r="D1116" s="19" t="s">
        <v>8</v>
      </c>
      <c r="E1116" s="19">
        <v>2.5010211649323399E-3</v>
      </c>
      <c r="F1116" s="19">
        <v>0.10397406534267201</v>
      </c>
      <c r="G1116" s="19">
        <v>1.00250415132736</v>
      </c>
      <c r="H1116" s="19">
        <v>0.81767678656856901</v>
      </c>
      <c r="I1116" s="19">
        <v>1.2291098266910401</v>
      </c>
      <c r="J1116" s="19">
        <v>0.98094993724683599</v>
      </c>
    </row>
    <row r="1117" spans="1:10" ht="20" customHeight="1" x14ac:dyDescent="0.35">
      <c r="A1117" s="51" t="s">
        <v>1966</v>
      </c>
      <c r="B1117" s="19" t="s">
        <v>1735</v>
      </c>
      <c r="C1117" s="19">
        <v>35</v>
      </c>
      <c r="D1117" s="19" t="s">
        <v>9</v>
      </c>
      <c r="E1117" s="19">
        <v>-6.4286175669524496E-3</v>
      </c>
      <c r="F1117" s="19">
        <v>8.2917901404919794E-2</v>
      </c>
      <c r="G1117" s="19">
        <v>0.99359200178665197</v>
      </c>
      <c r="H1117" s="19">
        <v>0.84455306870771796</v>
      </c>
      <c r="I1117" s="19">
        <v>1.16893195062922</v>
      </c>
      <c r="J1117" s="19">
        <v>0.93865646518198798</v>
      </c>
    </row>
    <row r="1118" spans="1:10" ht="20" customHeight="1" x14ac:dyDescent="0.35">
      <c r="A1118" s="51" t="s">
        <v>1738</v>
      </c>
      <c r="B1118" s="19" t="s">
        <v>1737</v>
      </c>
      <c r="C1118" s="19">
        <v>19</v>
      </c>
      <c r="D1118" s="19" t="s">
        <v>90</v>
      </c>
      <c r="E1118" s="19">
        <v>0.33972137566178601</v>
      </c>
      <c r="F1118" s="19">
        <v>0.441854172001865</v>
      </c>
      <c r="G1118" s="19">
        <v>1.4045561924999901</v>
      </c>
      <c r="H1118" s="19">
        <v>0.59077927915406003</v>
      </c>
      <c r="I1118" s="19">
        <v>3.33928112833427</v>
      </c>
      <c r="J1118" s="19">
        <v>0.45253000493290202</v>
      </c>
    </row>
    <row r="1119" spans="1:10" ht="20" customHeight="1" x14ac:dyDescent="0.35">
      <c r="A1119" s="51" t="s">
        <v>1966</v>
      </c>
      <c r="B1119" s="19" t="s">
        <v>1737</v>
      </c>
      <c r="C1119" s="19">
        <v>19</v>
      </c>
      <c r="D1119" s="19" t="s">
        <v>7</v>
      </c>
      <c r="E1119" s="19">
        <v>-3.4306397024302597E-2</v>
      </c>
      <c r="F1119" s="19">
        <v>0.20959450632959201</v>
      </c>
      <c r="G1119" s="19">
        <v>0.96627539537052598</v>
      </c>
      <c r="H1119" s="19">
        <v>0.640752745176009</v>
      </c>
      <c r="I1119" s="19">
        <v>1.4571738423719001</v>
      </c>
      <c r="J1119" s="19">
        <v>0.86998318221548399</v>
      </c>
    </row>
    <row r="1120" spans="1:10" ht="20" customHeight="1" x14ac:dyDescent="0.35">
      <c r="A1120" s="51" t="s">
        <v>1966</v>
      </c>
      <c r="B1120" s="19" t="s">
        <v>1737</v>
      </c>
      <c r="C1120" s="19">
        <v>19</v>
      </c>
      <c r="D1120" s="19" t="s">
        <v>91</v>
      </c>
      <c r="E1120" s="19">
        <v>7.74253298754701E-2</v>
      </c>
      <c r="F1120" s="19">
        <v>0.15988391476295499</v>
      </c>
      <c r="G1120" s="19">
        <v>1.08050154826108</v>
      </c>
      <c r="H1120" s="19">
        <v>0.78982242042584505</v>
      </c>
      <c r="I1120" s="19">
        <v>1.4781596034778699</v>
      </c>
      <c r="J1120" s="19">
        <v>0.628201602635312</v>
      </c>
    </row>
    <row r="1121" spans="1:10" ht="20" customHeight="1" x14ac:dyDescent="0.35">
      <c r="A1121" s="51" t="s">
        <v>1966</v>
      </c>
      <c r="B1121" s="19" t="s">
        <v>1737</v>
      </c>
      <c r="C1121" s="19">
        <v>19</v>
      </c>
      <c r="D1121" s="19" t="s">
        <v>8</v>
      </c>
      <c r="E1121" s="19">
        <v>-4.0219702826771002E-2</v>
      </c>
      <c r="F1121" s="19">
        <v>0.37584475687607</v>
      </c>
      <c r="G1121" s="19">
        <v>0.96057837418324399</v>
      </c>
      <c r="H1121" s="19">
        <v>0.45984057470269302</v>
      </c>
      <c r="I1121" s="19">
        <v>2.0065885085175399</v>
      </c>
      <c r="J1121" s="19">
        <v>0.915963571946807</v>
      </c>
    </row>
    <row r="1122" spans="1:10" ht="20" customHeight="1" x14ac:dyDescent="0.35">
      <c r="A1122" s="51" t="s">
        <v>1966</v>
      </c>
      <c r="B1122" s="19" t="s">
        <v>1737</v>
      </c>
      <c r="C1122" s="19">
        <v>19</v>
      </c>
      <c r="D1122" s="19" t="s">
        <v>9</v>
      </c>
      <c r="E1122" s="19">
        <v>1.52762526704624E-2</v>
      </c>
      <c r="F1122" s="19">
        <v>0.37809081007654799</v>
      </c>
      <c r="G1122" s="19">
        <v>1.0153935310486599</v>
      </c>
      <c r="H1122" s="19">
        <v>0.483946103399086</v>
      </c>
      <c r="I1122" s="19">
        <v>2.1304521632757698</v>
      </c>
      <c r="J1122" s="19">
        <v>0.96821609245209805</v>
      </c>
    </row>
    <row r="1123" spans="1:10" ht="20" customHeight="1" x14ac:dyDescent="0.35">
      <c r="A1123" s="51" t="s">
        <v>1740</v>
      </c>
      <c r="B1123" s="19" t="s">
        <v>1739</v>
      </c>
      <c r="C1123" s="19">
        <v>14</v>
      </c>
      <c r="D1123" s="19" t="s">
        <v>90</v>
      </c>
      <c r="E1123" s="19">
        <v>6.9346329400985403E-3</v>
      </c>
      <c r="F1123" s="19">
        <v>0.488192018174741</v>
      </c>
      <c r="G1123" s="19">
        <v>1.00695873318368</v>
      </c>
      <c r="H1123" s="19">
        <v>0.38677129768930302</v>
      </c>
      <c r="I1123" s="19">
        <v>2.6216161757416798</v>
      </c>
      <c r="J1123" s="19">
        <v>0.98890008563422604</v>
      </c>
    </row>
    <row r="1124" spans="1:10" ht="20" customHeight="1" x14ac:dyDescent="0.35">
      <c r="A1124" s="51" t="s">
        <v>1966</v>
      </c>
      <c r="B1124" s="19" t="s">
        <v>1739</v>
      </c>
      <c r="C1124" s="19">
        <v>14</v>
      </c>
      <c r="D1124" s="19" t="s">
        <v>7</v>
      </c>
      <c r="E1124" s="19">
        <v>5.8686464284255398E-3</v>
      </c>
      <c r="F1124" s="19">
        <v>0.26472661321364799</v>
      </c>
      <c r="G1124" s="19">
        <v>1.00588590067038</v>
      </c>
      <c r="H1124" s="19">
        <v>0.59869947648527799</v>
      </c>
      <c r="I1124" s="19">
        <v>1.69000723218828</v>
      </c>
      <c r="J1124" s="19">
        <v>0.98231338053876605</v>
      </c>
    </row>
    <row r="1125" spans="1:10" ht="20" customHeight="1" x14ac:dyDescent="0.35">
      <c r="A1125" s="51" t="s">
        <v>1966</v>
      </c>
      <c r="B1125" s="19" t="s">
        <v>1739</v>
      </c>
      <c r="C1125" s="19">
        <v>14</v>
      </c>
      <c r="D1125" s="19" t="s">
        <v>91</v>
      </c>
      <c r="E1125" s="19">
        <v>0.12853290539818499</v>
      </c>
      <c r="F1125" s="19">
        <v>0.22811626786507999</v>
      </c>
      <c r="G1125" s="19">
        <v>1.1371588393399901</v>
      </c>
      <c r="H1125" s="19">
        <v>0.72718455189197495</v>
      </c>
      <c r="I1125" s="19">
        <v>1.77826966005347</v>
      </c>
      <c r="J1125" s="19">
        <v>0.57312612781223005</v>
      </c>
    </row>
    <row r="1126" spans="1:10" ht="20" customHeight="1" x14ac:dyDescent="0.35">
      <c r="A1126" s="51" t="s">
        <v>1966</v>
      </c>
      <c r="B1126" s="19" t="s">
        <v>1739</v>
      </c>
      <c r="C1126" s="19">
        <v>14</v>
      </c>
      <c r="D1126" s="19" t="s">
        <v>8</v>
      </c>
      <c r="E1126" s="19">
        <v>5.1350126736659597E-2</v>
      </c>
      <c r="F1126" s="19">
        <v>0.47618042888088602</v>
      </c>
      <c r="G1126" s="19">
        <v>1.05269140417273</v>
      </c>
      <c r="H1126" s="19">
        <v>0.41396927873270201</v>
      </c>
      <c r="I1126" s="19">
        <v>2.6769116679663001</v>
      </c>
      <c r="J1126" s="19">
        <v>0.91577114019724803</v>
      </c>
    </row>
    <row r="1127" spans="1:10" ht="20" customHeight="1" x14ac:dyDescent="0.35">
      <c r="A1127" s="51" t="s">
        <v>1966</v>
      </c>
      <c r="B1127" s="19" t="s">
        <v>1739</v>
      </c>
      <c r="C1127" s="19">
        <v>14</v>
      </c>
      <c r="D1127" s="19" t="s">
        <v>9</v>
      </c>
      <c r="E1127" s="19">
        <v>-1.8084553794290002E-2</v>
      </c>
      <c r="F1127" s="19">
        <v>0.35438323517912301</v>
      </c>
      <c r="G1127" s="19">
        <v>0.982077990427216</v>
      </c>
      <c r="H1127" s="19">
        <v>0.49033046602116898</v>
      </c>
      <c r="I1127" s="19">
        <v>1.9669941929325701</v>
      </c>
      <c r="J1127" s="19">
        <v>0.96007654602836501</v>
      </c>
    </row>
    <row r="1128" spans="1:10" ht="20" customHeight="1" x14ac:dyDescent="0.35">
      <c r="A1128" s="51" t="s">
        <v>1742</v>
      </c>
      <c r="B1128" s="19" t="s">
        <v>1741</v>
      </c>
      <c r="C1128" s="19">
        <v>9</v>
      </c>
      <c r="D1128" s="19" t="s">
        <v>90</v>
      </c>
      <c r="E1128" s="19">
        <v>-1.0920922291661901</v>
      </c>
      <c r="F1128" s="19">
        <v>0.89507331493928499</v>
      </c>
      <c r="G1128" s="19">
        <v>0.33551378712038998</v>
      </c>
      <c r="H1128" s="19">
        <v>5.8050850113124997E-2</v>
      </c>
      <c r="I1128" s="19">
        <v>1.9391533651703601</v>
      </c>
      <c r="J1128" s="19">
        <v>0.26192685848794001</v>
      </c>
    </row>
    <row r="1129" spans="1:10" ht="20" customHeight="1" x14ac:dyDescent="0.35">
      <c r="A1129" s="51" t="s">
        <v>1966</v>
      </c>
      <c r="B1129" s="19" t="s">
        <v>1741</v>
      </c>
      <c r="C1129" s="19">
        <v>9</v>
      </c>
      <c r="D1129" s="19" t="s">
        <v>7</v>
      </c>
      <c r="E1129" s="19">
        <v>0.59439835297115196</v>
      </c>
      <c r="F1129" s="19">
        <v>0.22600027614519999</v>
      </c>
      <c r="G1129" s="19">
        <v>1.81194046835281</v>
      </c>
      <c r="H1129" s="19">
        <v>1.16350594313403</v>
      </c>
      <c r="I1129" s="19">
        <v>2.82175461176515</v>
      </c>
      <c r="J1129" s="19">
        <v>8.5365280996104603E-3</v>
      </c>
    </row>
    <row r="1130" spans="1:10" ht="20" customHeight="1" x14ac:dyDescent="0.35">
      <c r="A1130" s="51" t="s">
        <v>1966</v>
      </c>
      <c r="B1130" s="19" t="s">
        <v>1741</v>
      </c>
      <c r="C1130" s="19">
        <v>9</v>
      </c>
      <c r="D1130" s="19" t="s">
        <v>91</v>
      </c>
      <c r="E1130" s="19">
        <v>0.204021975474657</v>
      </c>
      <c r="F1130" s="19">
        <v>0.24917749238633599</v>
      </c>
      <c r="G1130" s="19">
        <v>1.22632510223631</v>
      </c>
      <c r="H1130" s="19">
        <v>0.75249125055016497</v>
      </c>
      <c r="I1130" s="19">
        <v>1.9985259034910701</v>
      </c>
      <c r="J1130" s="19">
        <v>0.41291096295632501</v>
      </c>
    </row>
    <row r="1131" spans="1:10" ht="20" customHeight="1" x14ac:dyDescent="0.35">
      <c r="A1131" s="51" t="s">
        <v>1966</v>
      </c>
      <c r="B1131" s="19" t="s">
        <v>1741</v>
      </c>
      <c r="C1131" s="19">
        <v>9</v>
      </c>
      <c r="D1131" s="19" t="s">
        <v>8</v>
      </c>
      <c r="E1131" s="19">
        <v>0.65578416322869004</v>
      </c>
      <c r="F1131" s="19">
        <v>0.37102925823879701</v>
      </c>
      <c r="G1131" s="19">
        <v>1.92665273539981</v>
      </c>
      <c r="H1131" s="19">
        <v>0.931058486126498</v>
      </c>
      <c r="I1131" s="19">
        <v>3.9868502549895002</v>
      </c>
      <c r="J1131" s="19">
        <v>0.11512869082773899</v>
      </c>
    </row>
    <row r="1132" spans="1:10" ht="20" customHeight="1" x14ac:dyDescent="0.35">
      <c r="A1132" s="51" t="s">
        <v>1966</v>
      </c>
      <c r="B1132" s="19" t="s">
        <v>1741</v>
      </c>
      <c r="C1132" s="19">
        <v>9</v>
      </c>
      <c r="D1132" s="19" t="s">
        <v>9</v>
      </c>
      <c r="E1132" s="19">
        <v>0.65578416322869004</v>
      </c>
      <c r="F1132" s="19">
        <v>0.391589151133378</v>
      </c>
      <c r="G1132" s="19">
        <v>1.92665273539981</v>
      </c>
      <c r="H1132" s="19">
        <v>0.89428516962168003</v>
      </c>
      <c r="I1132" s="19">
        <v>4.1507909209697598</v>
      </c>
      <c r="J1132" s="19">
        <v>0.132530018050878</v>
      </c>
    </row>
    <row r="1133" spans="1:10" ht="20" customHeight="1" x14ac:dyDescent="0.35">
      <c r="A1133" s="51" t="s">
        <v>1744</v>
      </c>
      <c r="B1133" s="19" t="s">
        <v>1743</v>
      </c>
      <c r="C1133" s="19">
        <v>13</v>
      </c>
      <c r="D1133" s="19" t="s">
        <v>90</v>
      </c>
      <c r="E1133" s="19">
        <v>-0.126670698048445</v>
      </c>
      <c r="F1133" s="19">
        <v>0.56661607412522896</v>
      </c>
      <c r="G1133" s="19">
        <v>0.88102374767286695</v>
      </c>
      <c r="H1133" s="19">
        <v>0.29018454296616703</v>
      </c>
      <c r="I1133" s="19">
        <v>2.6748593706248598</v>
      </c>
      <c r="J1133" s="19">
        <v>0.82719999720784398</v>
      </c>
    </row>
    <row r="1134" spans="1:10" ht="20" customHeight="1" x14ac:dyDescent="0.35">
      <c r="A1134" s="51" t="s">
        <v>1966</v>
      </c>
      <c r="B1134" s="19" t="s">
        <v>1743</v>
      </c>
      <c r="C1134" s="19">
        <v>13</v>
      </c>
      <c r="D1134" s="19" t="s">
        <v>7</v>
      </c>
      <c r="E1134" s="19">
        <v>0.16999713247088499</v>
      </c>
      <c r="F1134" s="19">
        <v>0.22553537246327801</v>
      </c>
      <c r="G1134" s="19">
        <v>1.1853014524290699</v>
      </c>
      <c r="H1134" s="19">
        <v>0.76181449519636302</v>
      </c>
      <c r="I1134" s="19">
        <v>1.8442016291227501</v>
      </c>
      <c r="J1134" s="19">
        <v>0.45099976385913498</v>
      </c>
    </row>
    <row r="1135" spans="1:10" ht="20" customHeight="1" x14ac:dyDescent="0.35">
      <c r="A1135" s="51" t="s">
        <v>1966</v>
      </c>
      <c r="B1135" s="19" t="s">
        <v>1743</v>
      </c>
      <c r="C1135" s="19">
        <v>13</v>
      </c>
      <c r="D1135" s="19" t="s">
        <v>91</v>
      </c>
      <c r="E1135" s="19">
        <v>0.175943360435385</v>
      </c>
      <c r="F1135" s="19">
        <v>0.16707051499206901</v>
      </c>
      <c r="G1135" s="19">
        <v>1.19237052139086</v>
      </c>
      <c r="H1135" s="19">
        <v>0.85940512091530896</v>
      </c>
      <c r="I1135" s="19">
        <v>1.6543390604511099</v>
      </c>
      <c r="J1135" s="19">
        <v>0.29229131972906403</v>
      </c>
    </row>
    <row r="1136" spans="1:10" ht="20" customHeight="1" x14ac:dyDescent="0.35">
      <c r="A1136" s="51" t="s">
        <v>1966</v>
      </c>
      <c r="B1136" s="19" t="s">
        <v>1743</v>
      </c>
      <c r="C1136" s="19">
        <v>13</v>
      </c>
      <c r="D1136" s="19" t="s">
        <v>8</v>
      </c>
      <c r="E1136" s="19">
        <v>0.19395318460546601</v>
      </c>
      <c r="F1136" s="19">
        <v>0.38970088546878801</v>
      </c>
      <c r="G1136" s="19">
        <v>1.21403944589018</v>
      </c>
      <c r="H1136" s="19">
        <v>0.56560430620430902</v>
      </c>
      <c r="I1136" s="19">
        <v>2.6058708535449702</v>
      </c>
      <c r="J1136" s="19">
        <v>0.62769199231260597</v>
      </c>
    </row>
    <row r="1137" spans="1:10" ht="20" customHeight="1" x14ac:dyDescent="0.35">
      <c r="A1137" s="51" t="s">
        <v>1966</v>
      </c>
      <c r="B1137" s="19" t="s">
        <v>1743</v>
      </c>
      <c r="C1137" s="19">
        <v>13</v>
      </c>
      <c r="D1137" s="19" t="s">
        <v>9</v>
      </c>
      <c r="E1137" s="19">
        <v>0.19922842434775501</v>
      </c>
      <c r="F1137" s="19">
        <v>0.38231969826436901</v>
      </c>
      <c r="G1137" s="19">
        <v>1.22046071700513</v>
      </c>
      <c r="H1137" s="19">
        <v>0.57688162802874299</v>
      </c>
      <c r="I1137" s="19">
        <v>2.58202773217536</v>
      </c>
      <c r="J1137" s="19">
        <v>0.61177565575794501</v>
      </c>
    </row>
    <row r="1138" spans="1:10" ht="20" customHeight="1" x14ac:dyDescent="0.35">
      <c r="A1138" s="51" t="s">
        <v>1746</v>
      </c>
      <c r="B1138" s="19" t="s">
        <v>1745</v>
      </c>
      <c r="C1138" s="19">
        <v>11</v>
      </c>
      <c r="D1138" s="19" t="s">
        <v>90</v>
      </c>
      <c r="E1138" s="19">
        <v>0.15696259851355901</v>
      </c>
      <c r="F1138" s="19">
        <v>0.52135564785765198</v>
      </c>
      <c r="G1138" s="19">
        <v>1.1699518551441499</v>
      </c>
      <c r="H1138" s="19">
        <v>0.42109598800015502</v>
      </c>
      <c r="I1138" s="19">
        <v>3.2505352279792699</v>
      </c>
      <c r="J1138" s="19">
        <v>0.77020350704699803</v>
      </c>
    </row>
    <row r="1139" spans="1:10" ht="20" customHeight="1" x14ac:dyDescent="0.35">
      <c r="A1139" s="51" t="s">
        <v>1966</v>
      </c>
      <c r="B1139" s="19" t="s">
        <v>1745</v>
      </c>
      <c r="C1139" s="19">
        <v>11</v>
      </c>
      <c r="D1139" s="19" t="s">
        <v>7</v>
      </c>
      <c r="E1139" s="19">
        <v>0.23481011400250901</v>
      </c>
      <c r="F1139" s="19">
        <v>0.261499412641157</v>
      </c>
      <c r="G1139" s="19">
        <v>1.2646686030723799</v>
      </c>
      <c r="H1139" s="19">
        <v>0.75750227767294898</v>
      </c>
      <c r="I1139" s="19">
        <v>2.1113952033390002</v>
      </c>
      <c r="J1139" s="19">
        <v>0.36921890116054301</v>
      </c>
    </row>
    <row r="1140" spans="1:10" ht="20" customHeight="1" x14ac:dyDescent="0.35">
      <c r="A1140" s="51" t="s">
        <v>1966</v>
      </c>
      <c r="B1140" s="19" t="s">
        <v>1745</v>
      </c>
      <c r="C1140" s="19">
        <v>11</v>
      </c>
      <c r="D1140" s="19" t="s">
        <v>91</v>
      </c>
      <c r="E1140" s="19">
        <v>0.23183894219055801</v>
      </c>
      <c r="F1140" s="19">
        <v>0.196920860124709</v>
      </c>
      <c r="G1140" s="19">
        <v>1.2609166320029599</v>
      </c>
      <c r="H1140" s="19">
        <v>0.85716405983942301</v>
      </c>
      <c r="I1140" s="19">
        <v>1.8548499958800699</v>
      </c>
      <c r="J1140" s="19">
        <v>0.23906765488081599</v>
      </c>
    </row>
    <row r="1141" spans="1:10" ht="20" customHeight="1" x14ac:dyDescent="0.35">
      <c r="A1141" s="51" t="s">
        <v>1966</v>
      </c>
      <c r="B1141" s="19" t="s">
        <v>1745</v>
      </c>
      <c r="C1141" s="19">
        <v>11</v>
      </c>
      <c r="D1141" s="19" t="s">
        <v>8</v>
      </c>
      <c r="E1141" s="19">
        <v>0.432219345316116</v>
      </c>
      <c r="F1141" s="19">
        <v>0.48312274446676701</v>
      </c>
      <c r="G1141" s="19">
        <v>1.54067301751118</v>
      </c>
      <c r="H1141" s="19">
        <v>0.59767913424670904</v>
      </c>
      <c r="I1141" s="19">
        <v>3.9714843816301002</v>
      </c>
      <c r="J1141" s="19">
        <v>0.39200544694105899</v>
      </c>
    </row>
    <row r="1142" spans="1:10" ht="20" customHeight="1" x14ac:dyDescent="0.35">
      <c r="A1142" s="51" t="s">
        <v>1966</v>
      </c>
      <c r="B1142" s="19" t="s">
        <v>1745</v>
      </c>
      <c r="C1142" s="19">
        <v>11</v>
      </c>
      <c r="D1142" s="19" t="s">
        <v>9</v>
      </c>
      <c r="E1142" s="19">
        <v>0.473194611982165</v>
      </c>
      <c r="F1142" s="19">
        <v>0.48005508750035802</v>
      </c>
      <c r="G1142" s="19">
        <v>1.60511372694633</v>
      </c>
      <c r="H1142" s="19">
        <v>0.62643305899891399</v>
      </c>
      <c r="I1142" s="19">
        <v>4.1127939201497696</v>
      </c>
      <c r="J1142" s="19">
        <v>0.34752443336033201</v>
      </c>
    </row>
    <row r="1143" spans="1:10" ht="20" customHeight="1" x14ac:dyDescent="0.35">
      <c r="A1143" s="51" t="s">
        <v>1748</v>
      </c>
      <c r="B1143" s="19" t="s">
        <v>1747</v>
      </c>
      <c r="C1143" s="19">
        <v>25</v>
      </c>
      <c r="D1143" s="19" t="s">
        <v>90</v>
      </c>
      <c r="E1143" s="19">
        <v>7.19043787445411E-2</v>
      </c>
      <c r="F1143" s="19">
        <v>7.0212276220771294E-2</v>
      </c>
      <c r="G1143" s="19">
        <v>1.0745525890834899</v>
      </c>
      <c r="H1143" s="19">
        <v>0.936400805975943</v>
      </c>
      <c r="I1143" s="19">
        <v>1.2330865793121599</v>
      </c>
      <c r="J1143" s="19">
        <v>0.31643934664228701</v>
      </c>
    </row>
    <row r="1144" spans="1:10" ht="20" customHeight="1" x14ac:dyDescent="0.35">
      <c r="A1144" s="51" t="s">
        <v>1966</v>
      </c>
      <c r="B1144" s="19" t="s">
        <v>1747</v>
      </c>
      <c r="C1144" s="19">
        <v>25</v>
      </c>
      <c r="D1144" s="19" t="s">
        <v>7</v>
      </c>
      <c r="E1144" s="19">
        <v>2.08828330946473E-2</v>
      </c>
      <c r="F1144" s="19">
        <v>4.0415661956986898E-2</v>
      </c>
      <c r="G1144" s="19">
        <v>1.0211024052194999</v>
      </c>
      <c r="H1144" s="19">
        <v>0.94333683562700898</v>
      </c>
      <c r="I1144" s="19">
        <v>1.1052787112378799</v>
      </c>
      <c r="J1144" s="19">
        <v>0.605364549875271</v>
      </c>
    </row>
    <row r="1145" spans="1:10" ht="20" customHeight="1" x14ac:dyDescent="0.35">
      <c r="A1145" s="51" t="s">
        <v>1966</v>
      </c>
      <c r="B1145" s="19" t="s">
        <v>1747</v>
      </c>
      <c r="C1145" s="19">
        <v>25</v>
      </c>
      <c r="D1145" s="19" t="s">
        <v>91</v>
      </c>
      <c r="E1145" s="19">
        <v>4.2799841313256003E-2</v>
      </c>
      <c r="F1145" s="19">
        <v>2.7351611141974499E-2</v>
      </c>
      <c r="G1145" s="19">
        <v>1.0437289625230399</v>
      </c>
      <c r="H1145" s="19">
        <v>0.98924889420864803</v>
      </c>
      <c r="I1145" s="19">
        <v>1.1012093655974</v>
      </c>
      <c r="J1145" s="19">
        <v>0.11762946705171499</v>
      </c>
    </row>
    <row r="1146" spans="1:10" ht="20" customHeight="1" x14ac:dyDescent="0.35">
      <c r="A1146" s="51" t="s">
        <v>1966</v>
      </c>
      <c r="B1146" s="19" t="s">
        <v>1747</v>
      </c>
      <c r="C1146" s="19">
        <v>25</v>
      </c>
      <c r="D1146" s="19" t="s">
        <v>8</v>
      </c>
      <c r="E1146" s="19">
        <v>1.6996100360810101E-2</v>
      </c>
      <c r="F1146" s="19">
        <v>7.1292827776154505E-2</v>
      </c>
      <c r="G1146" s="19">
        <v>1.0171413558332101</v>
      </c>
      <c r="H1146" s="19">
        <v>0.88449550967187895</v>
      </c>
      <c r="I1146" s="19">
        <v>1.16967980779238</v>
      </c>
      <c r="J1146" s="19">
        <v>0.81359582991670398</v>
      </c>
    </row>
    <row r="1147" spans="1:10" ht="20" customHeight="1" x14ac:dyDescent="0.35">
      <c r="A1147" s="51" t="s">
        <v>1966</v>
      </c>
      <c r="B1147" s="19" t="s">
        <v>1747</v>
      </c>
      <c r="C1147" s="19">
        <v>25</v>
      </c>
      <c r="D1147" s="19" t="s">
        <v>9</v>
      </c>
      <c r="E1147" s="19">
        <v>6.9245941278529601E-3</v>
      </c>
      <c r="F1147" s="19">
        <v>5.5429490684645498E-2</v>
      </c>
      <c r="G1147" s="19">
        <v>1.0069486245647601</v>
      </c>
      <c r="H1147" s="19">
        <v>0.90328495766210803</v>
      </c>
      <c r="I1147" s="19">
        <v>1.12250904203825</v>
      </c>
      <c r="J1147" s="19">
        <v>0.90162251915020197</v>
      </c>
    </row>
    <row r="1148" spans="1:10" ht="20" customHeight="1" x14ac:dyDescent="0.35">
      <c r="A1148" s="51" t="s">
        <v>1750</v>
      </c>
      <c r="B1148" s="19" t="s">
        <v>1749</v>
      </c>
      <c r="C1148" s="19">
        <v>56</v>
      </c>
      <c r="D1148" s="19" t="s">
        <v>90</v>
      </c>
      <c r="E1148" s="19">
        <v>-0.17773712820493301</v>
      </c>
      <c r="F1148" s="19">
        <v>5.7820495173266699E-2</v>
      </c>
      <c r="G1148" s="19">
        <v>0.83716246096555402</v>
      </c>
      <c r="H1148" s="19">
        <v>0.74746686777643601</v>
      </c>
      <c r="I1148" s="19">
        <v>0.93762147362432802</v>
      </c>
      <c r="J1148" s="19">
        <v>3.3092797523061801E-3</v>
      </c>
    </row>
    <row r="1149" spans="1:10" ht="20" customHeight="1" x14ac:dyDescent="0.35">
      <c r="A1149" s="51" t="s">
        <v>1966</v>
      </c>
      <c r="B1149" s="19" t="s">
        <v>1749</v>
      </c>
      <c r="C1149" s="19">
        <v>56</v>
      </c>
      <c r="D1149" s="19" t="s">
        <v>7</v>
      </c>
      <c r="E1149" s="19">
        <v>-7.4306595333945194E-2</v>
      </c>
      <c r="F1149" s="19">
        <v>3.8273828252183603E-2</v>
      </c>
      <c r="G1149" s="19">
        <v>0.92838701107662203</v>
      </c>
      <c r="H1149" s="19">
        <v>0.86129061573870003</v>
      </c>
      <c r="I1149" s="19">
        <v>1.00071036022674</v>
      </c>
      <c r="J1149" s="19">
        <v>5.2204125534411699E-2</v>
      </c>
    </row>
    <row r="1150" spans="1:10" ht="20" customHeight="1" x14ac:dyDescent="0.35">
      <c r="A1150" s="51" t="s">
        <v>1966</v>
      </c>
      <c r="B1150" s="19" t="s">
        <v>1749</v>
      </c>
      <c r="C1150" s="19">
        <v>56</v>
      </c>
      <c r="D1150" s="19" t="s">
        <v>91</v>
      </c>
      <c r="E1150" s="19">
        <v>-6.3837038469910901E-2</v>
      </c>
      <c r="F1150" s="19">
        <v>2.67781181960637E-2</v>
      </c>
      <c r="G1150" s="19">
        <v>0.93815787071640699</v>
      </c>
      <c r="H1150" s="19">
        <v>0.89018840278690303</v>
      </c>
      <c r="I1150" s="19">
        <v>0.98871226319248595</v>
      </c>
      <c r="J1150" s="19">
        <v>1.71290702345912E-2</v>
      </c>
    </row>
    <row r="1151" spans="1:10" ht="20" customHeight="1" x14ac:dyDescent="0.35">
      <c r="A1151" s="51" t="s">
        <v>1966</v>
      </c>
      <c r="B1151" s="19" t="s">
        <v>1749</v>
      </c>
      <c r="C1151" s="19">
        <v>56</v>
      </c>
      <c r="D1151" s="19" t="s">
        <v>8</v>
      </c>
      <c r="E1151" s="19">
        <v>-8.1246310636385002E-2</v>
      </c>
      <c r="F1151" s="19">
        <v>8.4882430956164795E-2</v>
      </c>
      <c r="G1151" s="19">
        <v>0.92196657330155396</v>
      </c>
      <c r="H1151" s="19">
        <v>0.78065975637809004</v>
      </c>
      <c r="I1151" s="19">
        <v>1.0888512637427701</v>
      </c>
      <c r="J1151" s="19">
        <v>0.34267364701174502</v>
      </c>
    </row>
    <row r="1152" spans="1:10" ht="20" customHeight="1" x14ac:dyDescent="0.35">
      <c r="A1152" s="51" t="s">
        <v>1966</v>
      </c>
      <c r="B1152" s="19" t="s">
        <v>1749</v>
      </c>
      <c r="C1152" s="19">
        <v>56</v>
      </c>
      <c r="D1152" s="19" t="s">
        <v>9</v>
      </c>
      <c r="E1152" s="19">
        <v>-7.3412071596926601E-2</v>
      </c>
      <c r="F1152" s="19">
        <v>7.6898919326911397E-2</v>
      </c>
      <c r="G1152" s="19">
        <v>0.92921784684092501</v>
      </c>
      <c r="H1152" s="19">
        <v>0.799208070498309</v>
      </c>
      <c r="I1152" s="19">
        <v>1.0803767363726999</v>
      </c>
      <c r="J1152" s="19">
        <v>0.34392851939963798</v>
      </c>
    </row>
    <row r="1153" spans="1:10" ht="20" customHeight="1" x14ac:dyDescent="0.35">
      <c r="A1153" s="51" t="s">
        <v>1752</v>
      </c>
      <c r="B1153" s="19" t="s">
        <v>1751</v>
      </c>
      <c r="C1153" s="19">
        <v>18</v>
      </c>
      <c r="D1153" s="19" t="s">
        <v>90</v>
      </c>
      <c r="E1153" s="19">
        <v>-6.7468233328616095E-2</v>
      </c>
      <c r="F1153" s="19">
        <v>0.29364029551953802</v>
      </c>
      <c r="G1153" s="19">
        <v>0.93475741427599401</v>
      </c>
      <c r="H1153" s="19">
        <v>0.52571122834109496</v>
      </c>
      <c r="I1153" s="19">
        <v>1.66207487388308</v>
      </c>
      <c r="J1153" s="19">
        <v>0.82118605403019496</v>
      </c>
    </row>
    <row r="1154" spans="1:10" ht="20" customHeight="1" x14ac:dyDescent="0.35">
      <c r="A1154" s="51" t="s">
        <v>1966</v>
      </c>
      <c r="B1154" s="19" t="s">
        <v>1751</v>
      </c>
      <c r="C1154" s="19">
        <v>18</v>
      </c>
      <c r="D1154" s="19" t="s">
        <v>7</v>
      </c>
      <c r="E1154" s="19">
        <v>-0.11165112322482799</v>
      </c>
      <c r="F1154" s="19">
        <v>0.13534002214240601</v>
      </c>
      <c r="G1154" s="19">
        <v>0.89435622319340302</v>
      </c>
      <c r="H1154" s="19">
        <v>0.68597261860423597</v>
      </c>
      <c r="I1154" s="19">
        <v>1.1660422475641801</v>
      </c>
      <c r="J1154" s="19">
        <v>0.40939002755160098</v>
      </c>
    </row>
    <row r="1155" spans="1:10" ht="20" customHeight="1" x14ac:dyDescent="0.35">
      <c r="A1155" s="51" t="s">
        <v>1966</v>
      </c>
      <c r="B1155" s="19" t="s">
        <v>1751</v>
      </c>
      <c r="C1155" s="19">
        <v>18</v>
      </c>
      <c r="D1155" s="19" t="s">
        <v>91</v>
      </c>
      <c r="E1155" s="19">
        <v>-2.92812623395367E-2</v>
      </c>
      <c r="F1155" s="19">
        <v>9.3859554967425499E-2</v>
      </c>
      <c r="G1155" s="19">
        <v>0.97114328001919403</v>
      </c>
      <c r="H1155" s="19">
        <v>0.80795736327633505</v>
      </c>
      <c r="I1155" s="19">
        <v>1.1672884154456</v>
      </c>
      <c r="J1155" s="19">
        <v>0.75506415702542196</v>
      </c>
    </row>
    <row r="1156" spans="1:10" ht="20" customHeight="1" x14ac:dyDescent="0.35">
      <c r="A1156" s="51" t="s">
        <v>1966</v>
      </c>
      <c r="B1156" s="19" t="s">
        <v>1751</v>
      </c>
      <c r="C1156" s="19">
        <v>18</v>
      </c>
      <c r="D1156" s="19" t="s">
        <v>8</v>
      </c>
      <c r="E1156" s="19">
        <v>-0.14717370032244001</v>
      </c>
      <c r="F1156" s="19">
        <v>0.24683772966356099</v>
      </c>
      <c r="G1156" s="19">
        <v>0.86314403599689504</v>
      </c>
      <c r="H1156" s="19">
        <v>0.532072430972651</v>
      </c>
      <c r="I1156" s="19">
        <v>1.4002184355146601</v>
      </c>
      <c r="J1156" s="19">
        <v>0.558873515822362</v>
      </c>
    </row>
    <row r="1157" spans="1:10" ht="20" customHeight="1" x14ac:dyDescent="0.35">
      <c r="A1157" s="51" t="s">
        <v>1966</v>
      </c>
      <c r="B1157" s="19" t="s">
        <v>1751</v>
      </c>
      <c r="C1157" s="19">
        <v>18</v>
      </c>
      <c r="D1157" s="19" t="s">
        <v>9</v>
      </c>
      <c r="E1157" s="19">
        <v>-0.14717370032244001</v>
      </c>
      <c r="F1157" s="19">
        <v>0.232579421929696</v>
      </c>
      <c r="G1157" s="19">
        <v>0.86314403599689504</v>
      </c>
      <c r="H1157" s="19">
        <v>0.54715159976664396</v>
      </c>
      <c r="I1157" s="19">
        <v>1.36162925813386</v>
      </c>
      <c r="J1157" s="19">
        <v>0.53529130462126395</v>
      </c>
    </row>
    <row r="1158" spans="1:10" ht="20" customHeight="1" x14ac:dyDescent="0.35">
      <c r="A1158" s="51" t="s">
        <v>1754</v>
      </c>
      <c r="B1158" s="19" t="s">
        <v>1753</v>
      </c>
      <c r="C1158" s="19">
        <v>36</v>
      </c>
      <c r="D1158" s="19" t="s">
        <v>90</v>
      </c>
      <c r="E1158" s="19">
        <v>-0.27904628541339299</v>
      </c>
      <c r="F1158" s="19">
        <v>0.13647892542729101</v>
      </c>
      <c r="G1158" s="19">
        <v>0.75650488726324905</v>
      </c>
      <c r="H1158" s="19">
        <v>0.57894663148936698</v>
      </c>
      <c r="I1158" s="19">
        <v>0.98851882595968099</v>
      </c>
      <c r="J1158" s="19">
        <v>4.8697770058579802E-2</v>
      </c>
    </row>
    <row r="1159" spans="1:10" ht="20" customHeight="1" x14ac:dyDescent="0.35">
      <c r="A1159" s="51" t="s">
        <v>1966</v>
      </c>
      <c r="B1159" s="19" t="s">
        <v>1753</v>
      </c>
      <c r="C1159" s="19">
        <v>36</v>
      </c>
      <c r="D1159" s="19" t="s">
        <v>7</v>
      </c>
      <c r="E1159" s="19">
        <v>-0.10640847575319</v>
      </c>
      <c r="F1159" s="19">
        <v>9.1187650061479303E-2</v>
      </c>
      <c r="G1159" s="19">
        <v>0.89905732994074705</v>
      </c>
      <c r="H1159" s="19">
        <v>0.75191178441387296</v>
      </c>
      <c r="I1159" s="19">
        <v>1.07499855604773</v>
      </c>
      <c r="J1159" s="19">
        <v>0.24324363874986701</v>
      </c>
    </row>
    <row r="1160" spans="1:10" ht="20" customHeight="1" x14ac:dyDescent="0.35">
      <c r="A1160" s="51" t="s">
        <v>1966</v>
      </c>
      <c r="B1160" s="19" t="s">
        <v>1753</v>
      </c>
      <c r="C1160" s="19">
        <v>36</v>
      </c>
      <c r="D1160" s="19" t="s">
        <v>91</v>
      </c>
      <c r="E1160" s="19">
        <v>-9.1186637145683896E-2</v>
      </c>
      <c r="F1160" s="19">
        <v>7.0005542775569002E-2</v>
      </c>
      <c r="G1160" s="19">
        <v>0.91284732378052202</v>
      </c>
      <c r="H1160" s="19">
        <v>0.79580786254563396</v>
      </c>
      <c r="I1160" s="19">
        <v>1.0470997784160201</v>
      </c>
      <c r="J1160" s="19">
        <v>0.192723960759657</v>
      </c>
    </row>
    <row r="1161" spans="1:10" ht="20" customHeight="1" x14ac:dyDescent="0.35">
      <c r="A1161" s="51" t="s">
        <v>1966</v>
      </c>
      <c r="B1161" s="19" t="s">
        <v>1753</v>
      </c>
      <c r="C1161" s="19">
        <v>36</v>
      </c>
      <c r="D1161" s="19" t="s">
        <v>8</v>
      </c>
      <c r="E1161" s="19">
        <v>-0.18218283045276501</v>
      </c>
      <c r="F1161" s="19">
        <v>0.21040111896705499</v>
      </c>
      <c r="G1161" s="19">
        <v>0.83344894663677804</v>
      </c>
      <c r="H1161" s="19">
        <v>0.55180032753244201</v>
      </c>
      <c r="I1161" s="19">
        <v>1.25885598828158</v>
      </c>
      <c r="J1161" s="19">
        <v>0.39245104842503098</v>
      </c>
    </row>
    <row r="1162" spans="1:10" ht="20" customHeight="1" x14ac:dyDescent="0.35">
      <c r="A1162" s="51" t="s">
        <v>1966</v>
      </c>
      <c r="B1162" s="19" t="s">
        <v>1753</v>
      </c>
      <c r="C1162" s="19">
        <v>36</v>
      </c>
      <c r="D1162" s="19" t="s">
        <v>9</v>
      </c>
      <c r="E1162" s="19">
        <v>-0.19782961962893</v>
      </c>
      <c r="F1162" s="19">
        <v>0.190999762451282</v>
      </c>
      <c r="G1162" s="19">
        <v>0.82050963996595105</v>
      </c>
      <c r="H1162" s="19">
        <v>0.56428877052683701</v>
      </c>
      <c r="I1162" s="19">
        <v>1.19307011665056</v>
      </c>
      <c r="J1162" s="19">
        <v>0.30741840399765702</v>
      </c>
    </row>
    <row r="1163" spans="1:10" ht="20" customHeight="1" x14ac:dyDescent="0.35">
      <c r="A1163" s="51" t="s">
        <v>1756</v>
      </c>
      <c r="B1163" s="19" t="s">
        <v>1755</v>
      </c>
      <c r="C1163" s="19">
        <v>66</v>
      </c>
      <c r="D1163" s="19" t="s">
        <v>90</v>
      </c>
      <c r="E1163" s="19">
        <v>-1.8474183161228799E-2</v>
      </c>
      <c r="F1163" s="19">
        <v>5.0766764452668402E-2</v>
      </c>
      <c r="G1163" s="19">
        <v>0.98169541853698306</v>
      </c>
      <c r="H1163" s="19">
        <v>0.888716455987413</v>
      </c>
      <c r="I1163" s="19">
        <v>1.0844019915280501</v>
      </c>
      <c r="J1163" s="19">
        <v>0.71712981223354899</v>
      </c>
    </row>
    <row r="1164" spans="1:10" ht="20" customHeight="1" x14ac:dyDescent="0.35">
      <c r="A1164" s="51" t="s">
        <v>1966</v>
      </c>
      <c r="B1164" s="19" t="s">
        <v>1755</v>
      </c>
      <c r="C1164" s="19">
        <v>66</v>
      </c>
      <c r="D1164" s="19" t="s">
        <v>7</v>
      </c>
      <c r="E1164" s="19">
        <v>8.4130850528675097E-3</v>
      </c>
      <c r="F1164" s="19">
        <v>3.9735074860317701E-2</v>
      </c>
      <c r="G1164" s="19">
        <v>1.00844857450837</v>
      </c>
      <c r="H1164" s="19">
        <v>0.93289030100804604</v>
      </c>
      <c r="I1164" s="19">
        <v>1.0901265950874099</v>
      </c>
      <c r="J1164" s="19">
        <v>0.83231812084280599</v>
      </c>
    </row>
    <row r="1165" spans="1:10" ht="20" customHeight="1" x14ac:dyDescent="0.35">
      <c r="A1165" s="51" t="s">
        <v>1966</v>
      </c>
      <c r="B1165" s="19" t="s">
        <v>1755</v>
      </c>
      <c r="C1165" s="19">
        <v>66</v>
      </c>
      <c r="D1165" s="19" t="s">
        <v>91</v>
      </c>
      <c r="E1165" s="19">
        <v>1.3266842626511101E-2</v>
      </c>
      <c r="F1165" s="19">
        <v>2.7728859930479001E-2</v>
      </c>
      <c r="G1165" s="19">
        <v>1.01335523765825</v>
      </c>
      <c r="H1165" s="19">
        <v>0.959750693193126</v>
      </c>
      <c r="I1165" s="19">
        <v>1.0699537337898799</v>
      </c>
      <c r="J1165" s="19">
        <v>0.63233073385842897</v>
      </c>
    </row>
    <row r="1166" spans="1:10" ht="20" customHeight="1" x14ac:dyDescent="0.35">
      <c r="A1166" s="51" t="s">
        <v>1966</v>
      </c>
      <c r="B1166" s="19" t="s">
        <v>1755</v>
      </c>
      <c r="C1166" s="19">
        <v>66</v>
      </c>
      <c r="D1166" s="19" t="s">
        <v>8</v>
      </c>
      <c r="E1166" s="19">
        <v>-6.1667134740269199E-2</v>
      </c>
      <c r="F1166" s="19">
        <v>9.4016971185894596E-2</v>
      </c>
      <c r="G1166" s="19">
        <v>0.94019579322726898</v>
      </c>
      <c r="H1166" s="19">
        <v>0.78196883023587804</v>
      </c>
      <c r="I1166" s="19">
        <v>1.1304390858336499</v>
      </c>
      <c r="J1166" s="19">
        <v>0.51419399454887604</v>
      </c>
    </row>
    <row r="1167" spans="1:10" ht="20" customHeight="1" x14ac:dyDescent="0.35">
      <c r="A1167" s="51" t="s">
        <v>1966</v>
      </c>
      <c r="B1167" s="19" t="s">
        <v>1755</v>
      </c>
      <c r="C1167" s="19">
        <v>66</v>
      </c>
      <c r="D1167" s="19" t="s">
        <v>9</v>
      </c>
      <c r="E1167" s="19">
        <v>7.8128092732461206E-3</v>
      </c>
      <c r="F1167" s="19">
        <v>8.3707781415754703E-2</v>
      </c>
      <c r="G1167" s="19">
        <v>1.0078434089054</v>
      </c>
      <c r="H1167" s="19">
        <v>0.85534152761391802</v>
      </c>
      <c r="I1167" s="19">
        <v>1.1875353926841601</v>
      </c>
      <c r="J1167" s="19">
        <v>0.92592505927815805</v>
      </c>
    </row>
    <row r="1168" spans="1:10" ht="20" customHeight="1" x14ac:dyDescent="0.35">
      <c r="A1168" s="51" t="s">
        <v>1758</v>
      </c>
      <c r="B1168" s="19" t="s">
        <v>1757</v>
      </c>
      <c r="C1168" s="19">
        <v>38</v>
      </c>
      <c r="D1168" s="19" t="s">
        <v>90</v>
      </c>
      <c r="E1168" s="19">
        <v>9.3953955055951701E-4</v>
      </c>
      <c r="F1168" s="19">
        <v>0.133658283638771</v>
      </c>
      <c r="G1168" s="19">
        <v>1.0009399810560999</v>
      </c>
      <c r="H1168" s="19">
        <v>0.77025727514106201</v>
      </c>
      <c r="I1168" s="19">
        <v>1.30070935778323</v>
      </c>
      <c r="J1168" s="19">
        <v>0.99443019454722004</v>
      </c>
    </row>
    <row r="1169" spans="1:10" ht="20" customHeight="1" x14ac:dyDescent="0.35">
      <c r="A1169" s="51" t="s">
        <v>1966</v>
      </c>
      <c r="B1169" s="19" t="s">
        <v>1757</v>
      </c>
      <c r="C1169" s="19">
        <v>38</v>
      </c>
      <c r="D1169" s="19" t="s">
        <v>7</v>
      </c>
      <c r="E1169" s="19">
        <v>3.1900369405987401E-2</v>
      </c>
      <c r="F1169" s="19">
        <v>0.104811208508789</v>
      </c>
      <c r="G1169" s="19">
        <v>1.0324146400970799</v>
      </c>
      <c r="H1169" s="19">
        <v>0.84069226691516796</v>
      </c>
      <c r="I1169" s="19">
        <v>1.2678598710059801</v>
      </c>
      <c r="J1169" s="19">
        <v>0.76085342053205096</v>
      </c>
    </row>
    <row r="1170" spans="1:10" ht="20" customHeight="1" x14ac:dyDescent="0.35">
      <c r="A1170" s="51" t="s">
        <v>1966</v>
      </c>
      <c r="B1170" s="19" t="s">
        <v>1757</v>
      </c>
      <c r="C1170" s="19">
        <v>38</v>
      </c>
      <c r="D1170" s="19" t="s">
        <v>91</v>
      </c>
      <c r="E1170" s="19">
        <v>0.120073960887935</v>
      </c>
      <c r="F1170" s="19">
        <v>8.7440319312762194E-2</v>
      </c>
      <c r="G1170" s="19">
        <v>1.12758024533156</v>
      </c>
      <c r="H1170" s="19">
        <v>0.94998501806948499</v>
      </c>
      <c r="I1170" s="19">
        <v>1.3383760643359801</v>
      </c>
      <c r="J1170" s="19">
        <v>0.169686929617307</v>
      </c>
    </row>
    <row r="1171" spans="1:10" ht="20" customHeight="1" x14ac:dyDescent="0.35">
      <c r="A1171" s="51" t="s">
        <v>1966</v>
      </c>
      <c r="B1171" s="19" t="s">
        <v>1757</v>
      </c>
      <c r="C1171" s="19">
        <v>38</v>
      </c>
      <c r="D1171" s="19" t="s">
        <v>8</v>
      </c>
      <c r="E1171" s="19">
        <v>-1.4507081874527599E-2</v>
      </c>
      <c r="F1171" s="19">
        <v>0.202981240047855</v>
      </c>
      <c r="G1171" s="19">
        <v>0.98559763882885398</v>
      </c>
      <c r="H1171" s="19">
        <v>0.66209229630143995</v>
      </c>
      <c r="I1171" s="19">
        <v>1.4671711347367</v>
      </c>
      <c r="J1171" s="19">
        <v>0.94340858075296297</v>
      </c>
    </row>
    <row r="1172" spans="1:10" ht="20" customHeight="1" x14ac:dyDescent="0.35">
      <c r="A1172" s="51" t="s">
        <v>1966</v>
      </c>
      <c r="B1172" s="19" t="s">
        <v>1757</v>
      </c>
      <c r="C1172" s="19">
        <v>38</v>
      </c>
      <c r="D1172" s="19" t="s">
        <v>9</v>
      </c>
      <c r="E1172" s="19">
        <v>-1.4507081874527599E-2</v>
      </c>
      <c r="F1172" s="19">
        <v>0.18499497907472501</v>
      </c>
      <c r="G1172" s="19">
        <v>0.98559763882885398</v>
      </c>
      <c r="H1172" s="19">
        <v>0.68584937806926105</v>
      </c>
      <c r="I1172" s="19">
        <v>1.4163499111125699</v>
      </c>
      <c r="J1172" s="19">
        <v>0.93791750162107101</v>
      </c>
    </row>
    <row r="1173" spans="1:10" ht="20" customHeight="1" x14ac:dyDescent="0.35">
      <c r="A1173" s="51" t="s">
        <v>1760</v>
      </c>
      <c r="B1173" s="19" t="s">
        <v>1759</v>
      </c>
      <c r="C1173" s="19">
        <v>29</v>
      </c>
      <c r="D1173" s="19" t="s">
        <v>90</v>
      </c>
      <c r="E1173" s="19">
        <v>-2.4039734985404501E-2</v>
      </c>
      <c r="F1173" s="19">
        <v>0.13188371633787499</v>
      </c>
      <c r="G1173" s="19">
        <v>0.97624691783018502</v>
      </c>
      <c r="H1173" s="19">
        <v>0.75387265409794801</v>
      </c>
      <c r="I1173" s="19">
        <v>1.2642162298794699</v>
      </c>
      <c r="J1173" s="19">
        <v>0.85672486545284499</v>
      </c>
    </row>
    <row r="1174" spans="1:10" ht="20" customHeight="1" x14ac:dyDescent="0.35">
      <c r="A1174" s="51" t="s">
        <v>1966</v>
      </c>
      <c r="B1174" s="19" t="s">
        <v>1759</v>
      </c>
      <c r="C1174" s="19">
        <v>29</v>
      </c>
      <c r="D1174" s="19" t="s">
        <v>7</v>
      </c>
      <c r="E1174" s="19">
        <v>-1.4663076207366199E-2</v>
      </c>
      <c r="F1174" s="19">
        <v>0.119799156713204</v>
      </c>
      <c r="G1174" s="19">
        <v>0.985443903173995</v>
      </c>
      <c r="H1174" s="19">
        <v>0.77921410621013398</v>
      </c>
      <c r="I1174" s="19">
        <v>1.24625526997443</v>
      </c>
      <c r="J1174" s="19">
        <v>0.90258448987181095</v>
      </c>
    </row>
    <row r="1175" spans="1:10" ht="20" customHeight="1" x14ac:dyDescent="0.35">
      <c r="A1175" s="51" t="s">
        <v>1966</v>
      </c>
      <c r="B1175" s="19" t="s">
        <v>1759</v>
      </c>
      <c r="C1175" s="19">
        <v>29</v>
      </c>
      <c r="D1175" s="19" t="s">
        <v>91</v>
      </c>
      <c r="E1175" s="19">
        <v>-4.5973710090427097E-2</v>
      </c>
      <c r="F1175" s="19">
        <v>8.2672493601388702E-2</v>
      </c>
      <c r="G1175" s="19">
        <v>0.95506707048758499</v>
      </c>
      <c r="H1175" s="19">
        <v>0.812197454716026</v>
      </c>
      <c r="I1175" s="19">
        <v>1.12306816997926</v>
      </c>
      <c r="J1175" s="19">
        <v>0.57814632839674296</v>
      </c>
    </row>
    <row r="1176" spans="1:10" ht="20" customHeight="1" x14ac:dyDescent="0.35">
      <c r="A1176" s="51" t="s">
        <v>1966</v>
      </c>
      <c r="B1176" s="19" t="s">
        <v>1759</v>
      </c>
      <c r="C1176" s="19">
        <v>29</v>
      </c>
      <c r="D1176" s="19" t="s">
        <v>8</v>
      </c>
      <c r="E1176" s="19">
        <v>0.22194599222210701</v>
      </c>
      <c r="F1176" s="19">
        <v>0.21394099942578401</v>
      </c>
      <c r="G1176" s="19">
        <v>1.2485039471195301</v>
      </c>
      <c r="H1176" s="19">
        <v>0.82087998093568204</v>
      </c>
      <c r="I1176" s="19">
        <v>1.89889160678068</v>
      </c>
      <c r="J1176" s="19">
        <v>0.30841818299929502</v>
      </c>
    </row>
    <row r="1177" spans="1:10" ht="20" customHeight="1" x14ac:dyDescent="0.35">
      <c r="A1177" s="51" t="s">
        <v>1966</v>
      </c>
      <c r="B1177" s="19" t="s">
        <v>1759</v>
      </c>
      <c r="C1177" s="19">
        <v>29</v>
      </c>
      <c r="D1177" s="19" t="s">
        <v>9</v>
      </c>
      <c r="E1177" s="19">
        <v>-5.4510609627683101E-2</v>
      </c>
      <c r="F1177" s="19">
        <v>0.16147592851740999</v>
      </c>
      <c r="G1177" s="19">
        <v>0.94694846203391103</v>
      </c>
      <c r="H1177" s="19">
        <v>0.69004157504210195</v>
      </c>
      <c r="I1177" s="19">
        <v>1.29950342440407</v>
      </c>
      <c r="J1177" s="19">
        <v>0.73819949942719298</v>
      </c>
    </row>
    <row r="1178" spans="1:10" ht="20" customHeight="1" x14ac:dyDescent="0.35">
      <c r="A1178" s="51" t="s">
        <v>1762</v>
      </c>
      <c r="B1178" s="19" t="s">
        <v>1761</v>
      </c>
      <c r="C1178" s="19">
        <v>16</v>
      </c>
      <c r="D1178" s="19" t="s">
        <v>90</v>
      </c>
      <c r="E1178" s="19">
        <v>-0.36557237086413702</v>
      </c>
      <c r="F1178" s="19">
        <v>0.45408854014926298</v>
      </c>
      <c r="G1178" s="19">
        <v>0.69379942663167105</v>
      </c>
      <c r="H1178" s="19">
        <v>0.28490886848288699</v>
      </c>
      <c r="I1178" s="19">
        <v>1.68951442950028</v>
      </c>
      <c r="J1178" s="19">
        <v>0.43424051032816302</v>
      </c>
    </row>
    <row r="1179" spans="1:10" ht="20" customHeight="1" x14ac:dyDescent="0.35">
      <c r="A1179" s="51" t="s">
        <v>1966</v>
      </c>
      <c r="B1179" s="19" t="s">
        <v>1761</v>
      </c>
      <c r="C1179" s="19">
        <v>16</v>
      </c>
      <c r="D1179" s="19" t="s">
        <v>7</v>
      </c>
      <c r="E1179" s="19">
        <v>0.23124618289385701</v>
      </c>
      <c r="F1179" s="19">
        <v>0.214507645721802</v>
      </c>
      <c r="G1179" s="19">
        <v>1.26016943342331</v>
      </c>
      <c r="H1179" s="19">
        <v>0.82763023310286898</v>
      </c>
      <c r="I1179" s="19">
        <v>1.9187638844230599</v>
      </c>
      <c r="J1179" s="19">
        <v>0.281019316497163</v>
      </c>
    </row>
    <row r="1180" spans="1:10" ht="20" customHeight="1" x14ac:dyDescent="0.35">
      <c r="A1180" s="51" t="s">
        <v>1966</v>
      </c>
      <c r="B1180" s="19" t="s">
        <v>1761</v>
      </c>
      <c r="C1180" s="19">
        <v>16</v>
      </c>
      <c r="D1180" s="19" t="s">
        <v>91</v>
      </c>
      <c r="E1180" s="19">
        <v>0.277617696654473</v>
      </c>
      <c r="F1180" s="19">
        <v>0.166319938032849</v>
      </c>
      <c r="G1180" s="19">
        <v>1.31998146740427</v>
      </c>
      <c r="H1180" s="19">
        <v>0.952781781734097</v>
      </c>
      <c r="I1180" s="19">
        <v>1.82869898196374</v>
      </c>
      <c r="J1180" s="19">
        <v>9.5081971596457399E-2</v>
      </c>
    </row>
    <row r="1181" spans="1:10" ht="20" customHeight="1" x14ac:dyDescent="0.35">
      <c r="A1181" s="51" t="s">
        <v>1966</v>
      </c>
      <c r="B1181" s="19" t="s">
        <v>1761</v>
      </c>
      <c r="C1181" s="19">
        <v>16</v>
      </c>
      <c r="D1181" s="19" t="s">
        <v>8</v>
      </c>
      <c r="E1181" s="19">
        <v>0.103324438883499</v>
      </c>
      <c r="F1181" s="19">
        <v>0.37011868457448599</v>
      </c>
      <c r="G1181" s="19">
        <v>1.1088511051376699</v>
      </c>
      <c r="H1181" s="19">
        <v>0.53681154692954602</v>
      </c>
      <c r="I1181" s="19">
        <v>2.2904700548969599</v>
      </c>
      <c r="J1181" s="19">
        <v>0.783929944169657</v>
      </c>
    </row>
    <row r="1182" spans="1:10" ht="20" customHeight="1" x14ac:dyDescent="0.35">
      <c r="A1182" s="51" t="s">
        <v>1966</v>
      </c>
      <c r="B1182" s="19" t="s">
        <v>1761</v>
      </c>
      <c r="C1182" s="19">
        <v>16</v>
      </c>
      <c r="D1182" s="19" t="s">
        <v>9</v>
      </c>
      <c r="E1182" s="19">
        <v>9.6973303525816706E-2</v>
      </c>
      <c r="F1182" s="19">
        <v>0.35842169237426502</v>
      </c>
      <c r="G1182" s="19">
        <v>1.1018309582266399</v>
      </c>
      <c r="H1182" s="19">
        <v>0.54578332998350498</v>
      </c>
      <c r="I1182" s="19">
        <v>2.2243835489503199</v>
      </c>
      <c r="J1182" s="19">
        <v>0.79041950741602296</v>
      </c>
    </row>
    <row r="1183" spans="1:10" ht="20" customHeight="1" x14ac:dyDescent="0.35">
      <c r="A1183" s="51" t="s">
        <v>1764</v>
      </c>
      <c r="B1183" s="19" t="s">
        <v>1763</v>
      </c>
      <c r="C1183" s="19">
        <v>31</v>
      </c>
      <c r="D1183" s="19" t="s">
        <v>90</v>
      </c>
      <c r="E1183" s="19">
        <v>-0.16249515648315599</v>
      </c>
      <c r="F1183" s="19">
        <v>0.23665664297194999</v>
      </c>
      <c r="G1183" s="19">
        <v>0.85002020730261896</v>
      </c>
      <c r="H1183" s="19">
        <v>0.53454349500144405</v>
      </c>
      <c r="I1183" s="19">
        <v>1.3516848667681101</v>
      </c>
      <c r="J1183" s="19">
        <v>0.49777099532855101</v>
      </c>
    </row>
    <row r="1184" spans="1:10" ht="20" customHeight="1" x14ac:dyDescent="0.35">
      <c r="A1184" s="51" t="s">
        <v>1966</v>
      </c>
      <c r="B1184" s="19" t="s">
        <v>1763</v>
      </c>
      <c r="C1184" s="19">
        <v>31</v>
      </c>
      <c r="D1184" s="19" t="s">
        <v>7</v>
      </c>
      <c r="E1184" s="19">
        <v>-6.1711399141179499E-2</v>
      </c>
      <c r="F1184" s="19">
        <v>0.15692910569535201</v>
      </c>
      <c r="G1184" s="19">
        <v>0.94015417694480996</v>
      </c>
      <c r="H1184" s="19">
        <v>0.69122323520862405</v>
      </c>
      <c r="I1184" s="19">
        <v>1.27873287731712</v>
      </c>
      <c r="J1184" s="19">
        <v>0.69413941635262499</v>
      </c>
    </row>
    <row r="1185" spans="1:10" ht="20" customHeight="1" x14ac:dyDescent="0.35">
      <c r="A1185" s="51" t="s">
        <v>1966</v>
      </c>
      <c r="B1185" s="19" t="s">
        <v>1763</v>
      </c>
      <c r="C1185" s="19">
        <v>31</v>
      </c>
      <c r="D1185" s="19" t="s">
        <v>91</v>
      </c>
      <c r="E1185" s="19">
        <v>-6.3356655999627795E-2</v>
      </c>
      <c r="F1185" s="19">
        <v>0.11789829546457301</v>
      </c>
      <c r="G1185" s="19">
        <v>0.93860865357728096</v>
      </c>
      <c r="H1185" s="19">
        <v>0.74495064202694095</v>
      </c>
      <c r="I1185" s="19">
        <v>1.18261016887384</v>
      </c>
      <c r="J1185" s="19">
        <v>0.59100240245119995</v>
      </c>
    </row>
    <row r="1186" spans="1:10" ht="20" customHeight="1" x14ac:dyDescent="0.35">
      <c r="A1186" s="51" t="s">
        <v>1966</v>
      </c>
      <c r="B1186" s="19" t="s">
        <v>1763</v>
      </c>
      <c r="C1186" s="19">
        <v>31</v>
      </c>
      <c r="D1186" s="19" t="s">
        <v>8</v>
      </c>
      <c r="E1186" s="19">
        <v>0.42044759936985199</v>
      </c>
      <c r="F1186" s="19">
        <v>0.38272963103228602</v>
      </c>
      <c r="G1186" s="19">
        <v>1.52264293713346</v>
      </c>
      <c r="H1186" s="19">
        <v>0.71913766127448697</v>
      </c>
      <c r="I1186" s="19">
        <v>3.2239189224126599</v>
      </c>
      <c r="J1186" s="19">
        <v>0.28070305847106303</v>
      </c>
    </row>
    <row r="1187" spans="1:10" ht="20" customHeight="1" x14ac:dyDescent="0.35">
      <c r="A1187" s="51" t="s">
        <v>1966</v>
      </c>
      <c r="B1187" s="19" t="s">
        <v>1763</v>
      </c>
      <c r="C1187" s="19">
        <v>31</v>
      </c>
      <c r="D1187" s="19" t="s">
        <v>9</v>
      </c>
      <c r="E1187" s="19">
        <v>0.40425371390033599</v>
      </c>
      <c r="F1187" s="19">
        <v>0.37860773091094901</v>
      </c>
      <c r="G1187" s="19">
        <v>1.49818400885091</v>
      </c>
      <c r="H1187" s="19">
        <v>0.71332550165344</v>
      </c>
      <c r="I1187" s="19">
        <v>3.1466074312132002</v>
      </c>
      <c r="J1187" s="19">
        <v>0.29415601220290599</v>
      </c>
    </row>
    <row r="1188" spans="1:10" ht="20" customHeight="1" x14ac:dyDescent="0.35">
      <c r="A1188" s="51" t="s">
        <v>1766</v>
      </c>
      <c r="B1188" s="19" t="s">
        <v>1765</v>
      </c>
      <c r="C1188" s="19">
        <v>7</v>
      </c>
      <c r="D1188" s="19" t="s">
        <v>90</v>
      </c>
      <c r="E1188" s="19">
        <v>1.49022568270336</v>
      </c>
      <c r="F1188" s="19">
        <v>0.72911378686251505</v>
      </c>
      <c r="G1188" s="19">
        <v>4.43809700772053</v>
      </c>
      <c r="H1188" s="19">
        <v>1.0630718198679601</v>
      </c>
      <c r="I1188" s="19">
        <v>18.528103823111699</v>
      </c>
      <c r="J1188" s="19">
        <v>9.63903951394674E-2</v>
      </c>
    </row>
    <row r="1189" spans="1:10" ht="20" customHeight="1" x14ac:dyDescent="0.35">
      <c r="A1189" s="51" t="s">
        <v>1966</v>
      </c>
      <c r="B1189" s="19" t="s">
        <v>1765</v>
      </c>
      <c r="C1189" s="19">
        <v>7</v>
      </c>
      <c r="D1189" s="19" t="s">
        <v>7</v>
      </c>
      <c r="E1189" s="19">
        <v>-0.17663925519338999</v>
      </c>
      <c r="F1189" s="19">
        <v>0.230680520360518</v>
      </c>
      <c r="G1189" s="19">
        <v>0.83808206374889505</v>
      </c>
      <c r="H1189" s="19">
        <v>0.53324565218020603</v>
      </c>
      <c r="I1189" s="19">
        <v>1.31718194551776</v>
      </c>
      <c r="J1189" s="19">
        <v>0.44383630108613897</v>
      </c>
    </row>
    <row r="1190" spans="1:10" ht="20" customHeight="1" x14ac:dyDescent="0.35">
      <c r="A1190" s="51" t="s">
        <v>1966</v>
      </c>
      <c r="B1190" s="19" t="s">
        <v>1765</v>
      </c>
      <c r="C1190" s="19">
        <v>7</v>
      </c>
      <c r="D1190" s="19" t="s">
        <v>91</v>
      </c>
      <c r="E1190" s="19">
        <v>-9.6533602622334999E-2</v>
      </c>
      <c r="F1190" s="19">
        <v>0.18740650330960801</v>
      </c>
      <c r="G1190" s="19">
        <v>0.90797938659871202</v>
      </c>
      <c r="H1190" s="19">
        <v>0.628857656534202</v>
      </c>
      <c r="I1190" s="19">
        <v>1.31099074317041</v>
      </c>
      <c r="J1190" s="19">
        <v>0.60648123084385297</v>
      </c>
    </row>
    <row r="1191" spans="1:10" ht="20" customHeight="1" x14ac:dyDescent="0.35">
      <c r="A1191" s="51" t="s">
        <v>1966</v>
      </c>
      <c r="B1191" s="19" t="s">
        <v>1765</v>
      </c>
      <c r="C1191" s="19">
        <v>7</v>
      </c>
      <c r="D1191" s="19" t="s">
        <v>8</v>
      </c>
      <c r="E1191" s="19">
        <v>-0.47063864517773402</v>
      </c>
      <c r="F1191" s="19">
        <v>0.40046404460157697</v>
      </c>
      <c r="G1191" s="19">
        <v>0.624603241029967</v>
      </c>
      <c r="H1191" s="19">
        <v>0.284919620280291</v>
      </c>
      <c r="I1191" s="19">
        <v>1.36926059469456</v>
      </c>
      <c r="J1191" s="19">
        <v>0.28442197830460803</v>
      </c>
    </row>
    <row r="1192" spans="1:10" ht="20" customHeight="1" x14ac:dyDescent="0.35">
      <c r="A1192" s="51" t="s">
        <v>1966</v>
      </c>
      <c r="B1192" s="19" t="s">
        <v>1765</v>
      </c>
      <c r="C1192" s="19">
        <v>7</v>
      </c>
      <c r="D1192" s="19" t="s">
        <v>9</v>
      </c>
      <c r="E1192" s="19">
        <v>-0.44154633611788602</v>
      </c>
      <c r="F1192" s="19">
        <v>0.39719051366198299</v>
      </c>
      <c r="G1192" s="19">
        <v>0.64304129390282905</v>
      </c>
      <c r="H1192" s="19">
        <v>0.29521843385553398</v>
      </c>
      <c r="I1192" s="19">
        <v>1.4006649255058801</v>
      </c>
      <c r="J1192" s="19">
        <v>0.30882753898719401</v>
      </c>
    </row>
    <row r="1193" spans="1:10" ht="20" customHeight="1" x14ac:dyDescent="0.35">
      <c r="A1193" s="51" t="s">
        <v>1768</v>
      </c>
      <c r="B1193" s="19" t="s">
        <v>1767</v>
      </c>
      <c r="C1193" s="19">
        <v>46</v>
      </c>
      <c r="D1193" s="19" t="s">
        <v>90</v>
      </c>
      <c r="E1193" s="19">
        <v>1.8739411112630701E-2</v>
      </c>
      <c r="F1193" s="19">
        <v>0.11058743597984901</v>
      </c>
      <c r="G1193" s="19">
        <v>1.0189160958071299</v>
      </c>
      <c r="H1193" s="19">
        <v>0.82036003877737695</v>
      </c>
      <c r="I1193" s="19">
        <v>1.26552972014837</v>
      </c>
      <c r="J1193" s="19">
        <v>0.86621674569295304</v>
      </c>
    </row>
    <row r="1194" spans="1:10" ht="20" customHeight="1" x14ac:dyDescent="0.35">
      <c r="A1194" s="51" t="s">
        <v>1966</v>
      </c>
      <c r="B1194" s="19" t="s">
        <v>1767</v>
      </c>
      <c r="C1194" s="19">
        <v>46</v>
      </c>
      <c r="D1194" s="19" t="s">
        <v>7</v>
      </c>
      <c r="E1194" s="19">
        <v>-3.9634020437483403E-2</v>
      </c>
      <c r="F1194" s="19">
        <v>9.29112311604742E-2</v>
      </c>
      <c r="G1194" s="19">
        <v>0.961141132803354</v>
      </c>
      <c r="H1194" s="19">
        <v>0.80112360255540704</v>
      </c>
      <c r="I1194" s="19">
        <v>1.15312078463276</v>
      </c>
      <c r="J1194" s="19">
        <v>0.66968567957832703</v>
      </c>
    </row>
    <row r="1195" spans="1:10" ht="20" customHeight="1" x14ac:dyDescent="0.35">
      <c r="A1195" s="51" t="s">
        <v>1966</v>
      </c>
      <c r="B1195" s="19" t="s">
        <v>1767</v>
      </c>
      <c r="C1195" s="19">
        <v>46</v>
      </c>
      <c r="D1195" s="19" t="s">
        <v>91</v>
      </c>
      <c r="E1195" s="19">
        <v>-2.4057414292570798E-3</v>
      </c>
      <c r="F1195" s="19">
        <v>6.3801020867861005E-2</v>
      </c>
      <c r="G1195" s="19">
        <v>0.99759715004747496</v>
      </c>
      <c r="H1195" s="19">
        <v>0.88033237643163598</v>
      </c>
      <c r="I1195" s="19">
        <v>1.1304821910751699</v>
      </c>
      <c r="J1195" s="19">
        <v>0.96992134057102197</v>
      </c>
    </row>
    <row r="1196" spans="1:10" ht="20" customHeight="1" x14ac:dyDescent="0.35">
      <c r="A1196" s="51" t="s">
        <v>1966</v>
      </c>
      <c r="B1196" s="19" t="s">
        <v>1767</v>
      </c>
      <c r="C1196" s="19">
        <v>46</v>
      </c>
      <c r="D1196" s="19" t="s">
        <v>8</v>
      </c>
      <c r="E1196" s="19">
        <v>-8.2978792070330404E-2</v>
      </c>
      <c r="F1196" s="19">
        <v>0.190876793311231</v>
      </c>
      <c r="G1196" s="19">
        <v>0.92037066616950403</v>
      </c>
      <c r="H1196" s="19">
        <v>0.63311873020610199</v>
      </c>
      <c r="I1196" s="19">
        <v>1.3379515132486199</v>
      </c>
      <c r="J1196" s="19">
        <v>0.66584018821978697</v>
      </c>
    </row>
    <row r="1197" spans="1:10" ht="20" customHeight="1" x14ac:dyDescent="0.35">
      <c r="A1197" s="51" t="s">
        <v>1966</v>
      </c>
      <c r="B1197" s="19" t="s">
        <v>1767</v>
      </c>
      <c r="C1197" s="19">
        <v>46</v>
      </c>
      <c r="D1197" s="19" t="s">
        <v>9</v>
      </c>
      <c r="E1197" s="19">
        <v>-5.9862688069260102E-2</v>
      </c>
      <c r="F1197" s="19">
        <v>0.19127239630993101</v>
      </c>
      <c r="G1197" s="19">
        <v>0.94189385796934499</v>
      </c>
      <c r="H1197" s="19">
        <v>0.64742224028973006</v>
      </c>
      <c r="I1197" s="19">
        <v>1.37030207563361</v>
      </c>
      <c r="J1197" s="19">
        <v>0.75574873381206797</v>
      </c>
    </row>
    <row r="1198" spans="1:10" ht="20" customHeight="1" x14ac:dyDescent="0.35">
      <c r="A1198" s="51" t="s">
        <v>1770</v>
      </c>
      <c r="B1198" s="19" t="s">
        <v>1769</v>
      </c>
      <c r="C1198" s="19">
        <v>14</v>
      </c>
      <c r="D1198" s="19" t="s">
        <v>90</v>
      </c>
      <c r="E1198" s="19">
        <v>-0.49982876519781799</v>
      </c>
      <c r="F1198" s="19">
        <v>0.31977689165495099</v>
      </c>
      <c r="G1198" s="19">
        <v>0.606634527762825</v>
      </c>
      <c r="H1198" s="19">
        <v>0.324136202693178</v>
      </c>
      <c r="I1198" s="19">
        <v>1.1353420173875901</v>
      </c>
      <c r="J1198" s="19">
        <v>0.14401471324949799</v>
      </c>
    </row>
    <row r="1199" spans="1:10" ht="20" customHeight="1" x14ac:dyDescent="0.35">
      <c r="A1199" s="51" t="s">
        <v>1966</v>
      </c>
      <c r="B1199" s="19" t="s">
        <v>1769</v>
      </c>
      <c r="C1199" s="19">
        <v>14</v>
      </c>
      <c r="D1199" s="19" t="s">
        <v>7</v>
      </c>
      <c r="E1199" s="19">
        <v>0.21886323819165601</v>
      </c>
      <c r="F1199" s="19">
        <v>0.19612938715306499</v>
      </c>
      <c r="G1199" s="19">
        <v>1.2446610429520499</v>
      </c>
      <c r="H1199" s="19">
        <v>0.84742718516475801</v>
      </c>
      <c r="I1199" s="19">
        <v>1.82809938005622</v>
      </c>
      <c r="J1199" s="19">
        <v>0.26445958312621898</v>
      </c>
    </row>
    <row r="1200" spans="1:10" ht="20" customHeight="1" x14ac:dyDescent="0.35">
      <c r="A1200" s="51" t="s">
        <v>1966</v>
      </c>
      <c r="B1200" s="19" t="s">
        <v>1769</v>
      </c>
      <c r="C1200" s="19">
        <v>14</v>
      </c>
      <c r="D1200" s="19" t="s">
        <v>91</v>
      </c>
      <c r="E1200" s="19">
        <v>7.0823182745664598E-2</v>
      </c>
      <c r="F1200" s="19">
        <v>0.145873431075695</v>
      </c>
      <c r="G1200" s="19">
        <v>1.07339141496511</v>
      </c>
      <c r="H1200" s="19">
        <v>0.80646986912135199</v>
      </c>
      <c r="I1200" s="19">
        <v>1.4286573793216699</v>
      </c>
      <c r="J1200" s="19">
        <v>0.62731377876721905</v>
      </c>
    </row>
    <row r="1201" spans="1:10" ht="20" customHeight="1" x14ac:dyDescent="0.35">
      <c r="A1201" s="51" t="s">
        <v>1966</v>
      </c>
      <c r="B1201" s="19" t="s">
        <v>1769</v>
      </c>
      <c r="C1201" s="19">
        <v>14</v>
      </c>
      <c r="D1201" s="19" t="s">
        <v>8</v>
      </c>
      <c r="E1201" s="19">
        <v>0.38820962531362502</v>
      </c>
      <c r="F1201" s="19">
        <v>0.36636479632748198</v>
      </c>
      <c r="G1201" s="19">
        <v>1.47433881063271</v>
      </c>
      <c r="H1201" s="19">
        <v>0.71902052470362499</v>
      </c>
      <c r="I1201" s="19">
        <v>3.02310553573396</v>
      </c>
      <c r="J1201" s="19">
        <v>0.30860626728167401</v>
      </c>
    </row>
    <row r="1202" spans="1:10" ht="20" customHeight="1" x14ac:dyDescent="0.35">
      <c r="A1202" s="51" t="s">
        <v>1966</v>
      </c>
      <c r="B1202" s="19" t="s">
        <v>1769</v>
      </c>
      <c r="C1202" s="19">
        <v>14</v>
      </c>
      <c r="D1202" s="19" t="s">
        <v>9</v>
      </c>
      <c r="E1202" s="19">
        <v>0.37403363527406502</v>
      </c>
      <c r="F1202" s="19">
        <v>0.37008529143295699</v>
      </c>
      <c r="G1202" s="19">
        <v>1.4535860413995001</v>
      </c>
      <c r="H1202" s="19">
        <v>0.703748989129797</v>
      </c>
      <c r="I1202" s="19">
        <v>3.00236648632935</v>
      </c>
      <c r="J1202" s="19">
        <v>0.33061708824052499</v>
      </c>
    </row>
    <row r="1203" spans="1:10" ht="20" customHeight="1" x14ac:dyDescent="0.35">
      <c r="A1203" s="51" t="s">
        <v>1772</v>
      </c>
      <c r="B1203" s="19" t="s">
        <v>1771</v>
      </c>
      <c r="C1203" s="19">
        <v>10</v>
      </c>
      <c r="D1203" s="19" t="s">
        <v>90</v>
      </c>
      <c r="E1203" s="19">
        <v>0.32559694987586402</v>
      </c>
      <c r="F1203" s="19">
        <v>0.77485823481632699</v>
      </c>
      <c r="G1203" s="19">
        <v>1.38485708955121</v>
      </c>
      <c r="H1203" s="19">
        <v>0.30327199879362698</v>
      </c>
      <c r="I1203" s="19">
        <v>6.32379239134871</v>
      </c>
      <c r="J1203" s="19">
        <v>0.68539693495005505</v>
      </c>
    </row>
    <row r="1204" spans="1:10" ht="20" customHeight="1" x14ac:dyDescent="0.35">
      <c r="A1204" s="51" t="s">
        <v>1966</v>
      </c>
      <c r="B1204" s="19" t="s">
        <v>1771</v>
      </c>
      <c r="C1204" s="19">
        <v>10</v>
      </c>
      <c r="D1204" s="19" t="s">
        <v>7</v>
      </c>
      <c r="E1204" s="19">
        <v>-0.12550258772112299</v>
      </c>
      <c r="F1204" s="19">
        <v>0.24619598249395699</v>
      </c>
      <c r="G1204" s="19">
        <v>0.88205348191565303</v>
      </c>
      <c r="H1204" s="19">
        <v>0.54441322624735899</v>
      </c>
      <c r="I1204" s="19">
        <v>1.42909523033158</v>
      </c>
      <c r="J1204" s="19">
        <v>0.61021470661688904</v>
      </c>
    </row>
    <row r="1205" spans="1:10" ht="20" customHeight="1" x14ac:dyDescent="0.35">
      <c r="A1205" s="51" t="s">
        <v>1966</v>
      </c>
      <c r="B1205" s="19" t="s">
        <v>1771</v>
      </c>
      <c r="C1205" s="19">
        <v>10</v>
      </c>
      <c r="D1205" s="19" t="s">
        <v>91</v>
      </c>
      <c r="E1205" s="19">
        <v>-3.2587996460823498E-2</v>
      </c>
      <c r="F1205" s="19">
        <v>0.23360155268393501</v>
      </c>
      <c r="G1205" s="19">
        <v>0.96793727102949501</v>
      </c>
      <c r="H1205" s="19">
        <v>0.61235258705776696</v>
      </c>
      <c r="I1205" s="19">
        <v>1.5300050664432701</v>
      </c>
      <c r="J1205" s="19">
        <v>0.88905309455522397</v>
      </c>
    </row>
    <row r="1206" spans="1:10" ht="20" customHeight="1" x14ac:dyDescent="0.35">
      <c r="A1206" s="51" t="s">
        <v>1966</v>
      </c>
      <c r="B1206" s="19" t="s">
        <v>1771</v>
      </c>
      <c r="C1206" s="19">
        <v>10</v>
      </c>
      <c r="D1206" s="19" t="s">
        <v>8</v>
      </c>
      <c r="E1206" s="19">
        <v>-0.57427114119741396</v>
      </c>
      <c r="F1206" s="19">
        <v>0.40631921142594701</v>
      </c>
      <c r="G1206" s="19">
        <v>0.56311515070446705</v>
      </c>
      <c r="H1206" s="19">
        <v>0.253940118018191</v>
      </c>
      <c r="I1206" s="19">
        <v>1.24871436395174</v>
      </c>
      <c r="J1206" s="19">
        <v>0.19119305688732799</v>
      </c>
    </row>
    <row r="1207" spans="1:10" ht="20" customHeight="1" x14ac:dyDescent="0.35">
      <c r="A1207" s="51" t="s">
        <v>1966</v>
      </c>
      <c r="B1207" s="19" t="s">
        <v>1771</v>
      </c>
      <c r="C1207" s="19">
        <v>10</v>
      </c>
      <c r="D1207" s="19" t="s">
        <v>9</v>
      </c>
      <c r="E1207" s="19">
        <v>-0.54691811322185102</v>
      </c>
      <c r="F1207" s="19">
        <v>0.431973532916061</v>
      </c>
      <c r="G1207" s="19">
        <v>0.57873064713183697</v>
      </c>
      <c r="H1207" s="19">
        <v>0.24818366115313301</v>
      </c>
      <c r="I1207" s="19">
        <v>1.34952140029467</v>
      </c>
      <c r="J1207" s="19">
        <v>0.23726854458979499</v>
      </c>
    </row>
    <row r="1208" spans="1:10" ht="20" customHeight="1" x14ac:dyDescent="0.35">
      <c r="A1208" s="51" t="s">
        <v>1774</v>
      </c>
      <c r="B1208" s="19" t="s">
        <v>1773</v>
      </c>
      <c r="C1208" s="19">
        <v>17</v>
      </c>
      <c r="D1208" s="19" t="s">
        <v>90</v>
      </c>
      <c r="E1208" s="19">
        <v>-2.9928472623111001E-2</v>
      </c>
      <c r="F1208" s="19">
        <v>0.116798003054754</v>
      </c>
      <c r="G1208" s="19">
        <v>0.97051494945447603</v>
      </c>
      <c r="H1208" s="19">
        <v>0.77193683009245195</v>
      </c>
      <c r="I1208" s="19">
        <v>1.2201766134177301</v>
      </c>
      <c r="J1208" s="19">
        <v>0.80124547678718905</v>
      </c>
    </row>
    <row r="1209" spans="1:10" ht="20" customHeight="1" x14ac:dyDescent="0.35">
      <c r="A1209" s="51" t="s">
        <v>1966</v>
      </c>
      <c r="B1209" s="19" t="s">
        <v>1773</v>
      </c>
      <c r="C1209" s="19">
        <v>17</v>
      </c>
      <c r="D1209" s="19" t="s">
        <v>7</v>
      </c>
      <c r="E1209" s="19">
        <v>4.9445164688433699E-2</v>
      </c>
      <c r="F1209" s="19">
        <v>5.6600145553210503E-2</v>
      </c>
      <c r="G1209" s="19">
        <v>1.05068797583262</v>
      </c>
      <c r="H1209" s="19">
        <v>0.94036129555033998</v>
      </c>
      <c r="I1209" s="19">
        <v>1.17395859206771</v>
      </c>
      <c r="J1209" s="19">
        <v>0.38234307999858802</v>
      </c>
    </row>
    <row r="1210" spans="1:10" ht="20" customHeight="1" x14ac:dyDescent="0.35">
      <c r="A1210" s="51" t="s">
        <v>1966</v>
      </c>
      <c r="B1210" s="19" t="s">
        <v>1773</v>
      </c>
      <c r="C1210" s="19">
        <v>17</v>
      </c>
      <c r="D1210" s="19" t="s">
        <v>91</v>
      </c>
      <c r="E1210" s="19">
        <v>2.1171589114054298E-2</v>
      </c>
      <c r="F1210" s="19">
        <v>4.2149594967679803E-2</v>
      </c>
      <c r="G1210" s="19">
        <v>1.0213972972593099</v>
      </c>
      <c r="H1210" s="19">
        <v>0.94040784794687104</v>
      </c>
      <c r="I1210" s="19">
        <v>1.10936168932053</v>
      </c>
      <c r="J1210" s="19">
        <v>0.61545905285882596</v>
      </c>
    </row>
    <row r="1211" spans="1:10" ht="20" customHeight="1" x14ac:dyDescent="0.35">
      <c r="A1211" s="51" t="s">
        <v>1966</v>
      </c>
      <c r="B1211" s="19" t="s">
        <v>1773</v>
      </c>
      <c r="C1211" s="19">
        <v>17</v>
      </c>
      <c r="D1211" s="19" t="s">
        <v>8</v>
      </c>
      <c r="E1211" s="19">
        <v>0.10376548861309701</v>
      </c>
      <c r="F1211" s="19">
        <v>9.5765703977907304E-2</v>
      </c>
      <c r="G1211" s="19">
        <v>1.1093402714831699</v>
      </c>
      <c r="H1211" s="19">
        <v>0.91949075332844399</v>
      </c>
      <c r="I1211" s="19">
        <v>1.3383884867570599</v>
      </c>
      <c r="J1211" s="19">
        <v>0.29462984876962001</v>
      </c>
    </row>
    <row r="1212" spans="1:10" ht="20" customHeight="1" x14ac:dyDescent="0.35">
      <c r="A1212" s="51" t="s">
        <v>1966</v>
      </c>
      <c r="B1212" s="19" t="s">
        <v>1773</v>
      </c>
      <c r="C1212" s="19">
        <v>17</v>
      </c>
      <c r="D1212" s="19" t="s">
        <v>9</v>
      </c>
      <c r="E1212" s="19">
        <v>9.5535491391040506E-2</v>
      </c>
      <c r="F1212" s="19">
        <v>9.4870744894291301E-2</v>
      </c>
      <c r="G1212" s="19">
        <v>1.10024787066841</v>
      </c>
      <c r="H1212" s="19">
        <v>0.91355548270750797</v>
      </c>
      <c r="I1212" s="19">
        <v>1.3250923450458201</v>
      </c>
      <c r="J1212" s="19">
        <v>0.32891884343209399</v>
      </c>
    </row>
    <row r="1213" spans="1:10" ht="20" customHeight="1" x14ac:dyDescent="0.35">
      <c r="A1213" s="51" t="s">
        <v>1776</v>
      </c>
      <c r="B1213" s="19" t="s">
        <v>1775</v>
      </c>
      <c r="C1213" s="19">
        <v>12</v>
      </c>
      <c r="D1213" s="19" t="s">
        <v>90</v>
      </c>
      <c r="E1213" s="19">
        <v>5.7639509242820602E-2</v>
      </c>
      <c r="F1213" s="19">
        <v>0.33789060362030099</v>
      </c>
      <c r="G1213" s="19">
        <v>1.0593330470977</v>
      </c>
      <c r="H1213" s="19">
        <v>0.54627865632708605</v>
      </c>
      <c r="I1213" s="19">
        <v>2.05423823844471</v>
      </c>
      <c r="J1213" s="19">
        <v>0.86795111007912995</v>
      </c>
    </row>
    <row r="1214" spans="1:10" ht="20" customHeight="1" x14ac:dyDescent="0.35">
      <c r="A1214" s="51" t="s">
        <v>1966</v>
      </c>
      <c r="B1214" s="19" t="s">
        <v>1775</v>
      </c>
      <c r="C1214" s="19">
        <v>12</v>
      </c>
      <c r="D1214" s="19" t="s">
        <v>7</v>
      </c>
      <c r="E1214" s="19">
        <v>7.4975766351703499E-2</v>
      </c>
      <c r="F1214" s="19">
        <v>0.17081220736185099</v>
      </c>
      <c r="G1214" s="19">
        <v>1.0778580301357199</v>
      </c>
      <c r="H1214" s="19">
        <v>0.77119334889778401</v>
      </c>
      <c r="I1214" s="19">
        <v>1.5064677811193501</v>
      </c>
      <c r="J1214" s="19">
        <v>0.66070731968698704</v>
      </c>
    </row>
    <row r="1215" spans="1:10" ht="20" customHeight="1" x14ac:dyDescent="0.35">
      <c r="A1215" s="51" t="s">
        <v>1966</v>
      </c>
      <c r="B1215" s="19" t="s">
        <v>1775</v>
      </c>
      <c r="C1215" s="19">
        <v>12</v>
      </c>
      <c r="D1215" s="19" t="s">
        <v>91</v>
      </c>
      <c r="E1215" s="19">
        <v>-5.9067916652476501E-2</v>
      </c>
      <c r="F1215" s="19">
        <v>0.12572292888164699</v>
      </c>
      <c r="G1215" s="19">
        <v>0.94264274584322105</v>
      </c>
      <c r="H1215" s="19">
        <v>0.73676606140156498</v>
      </c>
      <c r="I1215" s="19">
        <v>1.2060481512957999</v>
      </c>
      <c r="J1215" s="19">
        <v>0.63847924688148405</v>
      </c>
    </row>
    <row r="1216" spans="1:10" ht="20" customHeight="1" x14ac:dyDescent="0.35">
      <c r="A1216" s="51" t="s">
        <v>1966</v>
      </c>
      <c r="B1216" s="19" t="s">
        <v>1775</v>
      </c>
      <c r="C1216" s="19">
        <v>12</v>
      </c>
      <c r="D1216" s="19" t="s">
        <v>8</v>
      </c>
      <c r="E1216" s="19">
        <v>0.20254003173006699</v>
      </c>
      <c r="F1216" s="19">
        <v>0.29862394874894899</v>
      </c>
      <c r="G1216" s="19">
        <v>1.2245091033586599</v>
      </c>
      <c r="H1216" s="19">
        <v>0.68197457095887204</v>
      </c>
      <c r="I1216" s="19">
        <v>2.1986487591465398</v>
      </c>
      <c r="J1216" s="19">
        <v>0.51163231437553602</v>
      </c>
    </row>
    <row r="1217" spans="1:10" ht="20" customHeight="1" x14ac:dyDescent="0.35">
      <c r="A1217" s="51" t="s">
        <v>1966</v>
      </c>
      <c r="B1217" s="19" t="s">
        <v>1775</v>
      </c>
      <c r="C1217" s="19">
        <v>12</v>
      </c>
      <c r="D1217" s="19" t="s">
        <v>9</v>
      </c>
      <c r="E1217" s="19">
        <v>0.19762783919051199</v>
      </c>
      <c r="F1217" s="19">
        <v>0.29072713459806399</v>
      </c>
      <c r="G1217" s="19">
        <v>1.21850882819533</v>
      </c>
      <c r="H1217" s="19">
        <v>0.68921821559455099</v>
      </c>
      <c r="I1217" s="19">
        <v>2.15427237817436</v>
      </c>
      <c r="J1217" s="19">
        <v>0.51070169421857703</v>
      </c>
    </row>
    <row r="1218" spans="1:10" ht="20" customHeight="1" x14ac:dyDescent="0.35">
      <c r="A1218" s="51" t="s">
        <v>1778</v>
      </c>
      <c r="B1218" s="19" t="s">
        <v>1777</v>
      </c>
      <c r="C1218" s="19">
        <v>13</v>
      </c>
      <c r="D1218" s="19" t="s">
        <v>90</v>
      </c>
      <c r="E1218" s="19">
        <v>-0.109080710264432</v>
      </c>
      <c r="F1218" s="19">
        <v>0.32390754724327803</v>
      </c>
      <c r="G1218" s="19">
        <v>0.896658045069753</v>
      </c>
      <c r="H1218" s="19">
        <v>0.47523802135701299</v>
      </c>
      <c r="I1218" s="19">
        <v>1.6917746763875301</v>
      </c>
      <c r="J1218" s="19">
        <v>0.74263150914940801</v>
      </c>
    </row>
    <row r="1219" spans="1:10" ht="20" customHeight="1" x14ac:dyDescent="0.35">
      <c r="A1219" s="51" t="s">
        <v>1966</v>
      </c>
      <c r="B1219" s="19" t="s">
        <v>1777</v>
      </c>
      <c r="C1219" s="19">
        <v>13</v>
      </c>
      <c r="D1219" s="19" t="s">
        <v>7</v>
      </c>
      <c r="E1219" s="19">
        <v>-8.6396030098422893E-2</v>
      </c>
      <c r="F1219" s="19">
        <v>0.177566844284054</v>
      </c>
      <c r="G1219" s="19">
        <v>0.91723090823461595</v>
      </c>
      <c r="H1219" s="19">
        <v>0.64763562693473797</v>
      </c>
      <c r="I1219" s="19">
        <v>1.2990522819179</v>
      </c>
      <c r="J1219" s="19">
        <v>0.62657374317544801</v>
      </c>
    </row>
    <row r="1220" spans="1:10" ht="20" customHeight="1" x14ac:dyDescent="0.35">
      <c r="A1220" s="51" t="s">
        <v>1966</v>
      </c>
      <c r="B1220" s="19" t="s">
        <v>1777</v>
      </c>
      <c r="C1220" s="19">
        <v>13</v>
      </c>
      <c r="D1220" s="19" t="s">
        <v>91</v>
      </c>
      <c r="E1220" s="19">
        <v>-8.56710526363266E-2</v>
      </c>
      <c r="F1220" s="19">
        <v>0.13471445077028499</v>
      </c>
      <c r="G1220" s="19">
        <v>0.91789612107364604</v>
      </c>
      <c r="H1220" s="19">
        <v>0.704891508865373</v>
      </c>
      <c r="I1220" s="19">
        <v>1.1952666168985699</v>
      </c>
      <c r="J1220" s="19">
        <v>0.52481192617759098</v>
      </c>
    </row>
    <row r="1221" spans="1:10" ht="20" customHeight="1" x14ac:dyDescent="0.35">
      <c r="A1221" s="51" t="s">
        <v>1966</v>
      </c>
      <c r="B1221" s="19" t="s">
        <v>1777</v>
      </c>
      <c r="C1221" s="19">
        <v>13</v>
      </c>
      <c r="D1221" s="19" t="s">
        <v>8</v>
      </c>
      <c r="E1221" s="19">
        <v>-0.18672745955448999</v>
      </c>
      <c r="F1221" s="19">
        <v>0.30687413619470599</v>
      </c>
      <c r="G1221" s="19">
        <v>0.82966982415847601</v>
      </c>
      <c r="H1221" s="19">
        <v>0.45466210308690003</v>
      </c>
      <c r="I1221" s="19">
        <v>1.5139859083166001</v>
      </c>
      <c r="J1221" s="19">
        <v>0.55421111543426704</v>
      </c>
    </row>
    <row r="1222" spans="1:10" ht="20" customHeight="1" x14ac:dyDescent="0.35">
      <c r="A1222" s="51" t="s">
        <v>1966</v>
      </c>
      <c r="B1222" s="19" t="s">
        <v>1777</v>
      </c>
      <c r="C1222" s="19">
        <v>13</v>
      </c>
      <c r="D1222" s="19" t="s">
        <v>9</v>
      </c>
      <c r="E1222" s="19">
        <v>-0.21568741529647301</v>
      </c>
      <c r="F1222" s="19">
        <v>0.30275924350257599</v>
      </c>
      <c r="G1222" s="19">
        <v>0.80598720177191396</v>
      </c>
      <c r="H1222" s="19">
        <v>0.44526060787405097</v>
      </c>
      <c r="I1222" s="19">
        <v>1.4589554025939699</v>
      </c>
      <c r="J1222" s="19">
        <v>0.489834121596043</v>
      </c>
    </row>
    <row r="1223" spans="1:10" ht="20" customHeight="1" x14ac:dyDescent="0.35">
      <c r="A1223" s="51" t="s">
        <v>1780</v>
      </c>
      <c r="B1223" s="19" t="s">
        <v>1779</v>
      </c>
      <c r="C1223" s="19">
        <v>178</v>
      </c>
      <c r="D1223" s="19" t="s">
        <v>90</v>
      </c>
      <c r="E1223" s="19">
        <v>-4.81352650861996E-2</v>
      </c>
      <c r="F1223" s="19">
        <v>8.63209755739094E-2</v>
      </c>
      <c r="G1223" s="19">
        <v>0.95300487007281698</v>
      </c>
      <c r="H1223" s="19">
        <v>0.80466891070947699</v>
      </c>
      <c r="I1223" s="19">
        <v>1.1286856871128901</v>
      </c>
      <c r="J1223" s="19">
        <v>0.57780483476188305</v>
      </c>
    </row>
    <row r="1224" spans="1:10" ht="20" customHeight="1" x14ac:dyDescent="0.35">
      <c r="A1224" s="51" t="s">
        <v>1966</v>
      </c>
      <c r="B1224" s="19" t="s">
        <v>1779</v>
      </c>
      <c r="C1224" s="19">
        <v>178</v>
      </c>
      <c r="D1224" s="19" t="s">
        <v>7</v>
      </c>
      <c r="E1224" s="19">
        <v>3.45085336747218E-2</v>
      </c>
      <c r="F1224" s="19">
        <v>6.75632804085851E-2</v>
      </c>
      <c r="G1224" s="19">
        <v>1.03511086163782</v>
      </c>
      <c r="H1224" s="19">
        <v>0.90672552251713401</v>
      </c>
      <c r="I1224" s="19">
        <v>1.1816745743586801</v>
      </c>
      <c r="J1224" s="19">
        <v>0.60952002756796098</v>
      </c>
    </row>
    <row r="1225" spans="1:10" ht="20" customHeight="1" x14ac:dyDescent="0.35">
      <c r="A1225" s="51" t="s">
        <v>1966</v>
      </c>
      <c r="B1225" s="19" t="s">
        <v>1779</v>
      </c>
      <c r="C1225" s="19">
        <v>178</v>
      </c>
      <c r="D1225" s="19" t="s">
        <v>91</v>
      </c>
      <c r="E1225" s="19">
        <v>1.78692288669237E-2</v>
      </c>
      <c r="F1225" s="19">
        <v>4.59088438507003E-2</v>
      </c>
      <c r="G1225" s="19">
        <v>1.01802983876918</v>
      </c>
      <c r="H1225" s="19">
        <v>0.93042658441729797</v>
      </c>
      <c r="I1225" s="19">
        <v>1.1138812776652001</v>
      </c>
      <c r="J1225" s="19">
        <v>0.69710392531353704</v>
      </c>
    </row>
    <row r="1226" spans="1:10" ht="20" customHeight="1" x14ac:dyDescent="0.35">
      <c r="A1226" s="51" t="s">
        <v>1966</v>
      </c>
      <c r="B1226" s="19" t="s">
        <v>1779</v>
      </c>
      <c r="C1226" s="19">
        <v>178</v>
      </c>
      <c r="D1226" s="19" t="s">
        <v>8</v>
      </c>
      <c r="E1226" s="19">
        <v>2.28646101047176E-2</v>
      </c>
      <c r="F1226" s="19">
        <v>0.16562264817698899</v>
      </c>
      <c r="G1226" s="19">
        <v>1.0231280089756101</v>
      </c>
      <c r="H1226" s="19">
        <v>0.739518647843597</v>
      </c>
      <c r="I1226" s="19">
        <v>1.4155030786617699</v>
      </c>
      <c r="J1226" s="19">
        <v>0.89035590327811898</v>
      </c>
    </row>
    <row r="1227" spans="1:10" ht="20" customHeight="1" x14ac:dyDescent="0.35">
      <c r="A1227" s="51" t="s">
        <v>1966</v>
      </c>
      <c r="B1227" s="19" t="s">
        <v>1779</v>
      </c>
      <c r="C1227" s="19">
        <v>178</v>
      </c>
      <c r="D1227" s="19" t="s">
        <v>9</v>
      </c>
      <c r="E1227" s="19">
        <v>5.4885059472150402E-2</v>
      </c>
      <c r="F1227" s="19">
        <v>0.13118013018233901</v>
      </c>
      <c r="G1227" s="19">
        <v>1.0564191823184299</v>
      </c>
      <c r="H1227" s="19">
        <v>0.81690865505975296</v>
      </c>
      <c r="I1227" s="19">
        <v>1.3661521173241999</v>
      </c>
      <c r="J1227" s="19">
        <v>0.67616582934109404</v>
      </c>
    </row>
    <row r="1228" spans="1:10" ht="20" customHeight="1" x14ac:dyDescent="0.35">
      <c r="A1228" s="51" t="s">
        <v>1782</v>
      </c>
      <c r="B1228" s="19" t="s">
        <v>1781</v>
      </c>
      <c r="C1228" s="19">
        <v>24</v>
      </c>
      <c r="D1228" s="19" t="s">
        <v>90</v>
      </c>
      <c r="E1228" s="19">
        <v>9.9197004516662895E-3</v>
      </c>
      <c r="F1228" s="19">
        <v>0.10923723577601301</v>
      </c>
      <c r="G1228" s="19">
        <v>1.0099690637682801</v>
      </c>
      <c r="H1228" s="19">
        <v>0.815311294954152</v>
      </c>
      <c r="I1228" s="19">
        <v>1.2511018994607901</v>
      </c>
      <c r="J1228" s="19">
        <v>0.92846627129681703</v>
      </c>
    </row>
    <row r="1229" spans="1:10" ht="20" customHeight="1" x14ac:dyDescent="0.35">
      <c r="A1229" s="51" t="s">
        <v>1966</v>
      </c>
      <c r="B1229" s="19" t="s">
        <v>1781</v>
      </c>
      <c r="C1229" s="19">
        <v>24</v>
      </c>
      <c r="D1229" s="19" t="s">
        <v>7</v>
      </c>
      <c r="E1229" s="19">
        <v>-2.4167342653673402E-2</v>
      </c>
      <c r="F1229" s="19">
        <v>5.8026325756436702E-2</v>
      </c>
      <c r="G1229" s="19">
        <v>0.97612234918547203</v>
      </c>
      <c r="H1229" s="19">
        <v>0.87118672843813505</v>
      </c>
      <c r="I1229" s="19">
        <v>1.0936976075009499</v>
      </c>
      <c r="J1229" s="19">
        <v>0.677052009866975</v>
      </c>
    </row>
    <row r="1230" spans="1:10" ht="20" customHeight="1" x14ac:dyDescent="0.35">
      <c r="A1230" s="51" t="s">
        <v>1966</v>
      </c>
      <c r="B1230" s="19" t="s">
        <v>1781</v>
      </c>
      <c r="C1230" s="19">
        <v>24</v>
      </c>
      <c r="D1230" s="19" t="s">
        <v>91</v>
      </c>
      <c r="E1230" s="19">
        <v>8.7233845043433508E-3</v>
      </c>
      <c r="F1230" s="19">
        <v>4.4065631788038302E-2</v>
      </c>
      <c r="G1230" s="19">
        <v>1.0087615441025199</v>
      </c>
      <c r="H1230" s="19">
        <v>0.92529261236669003</v>
      </c>
      <c r="I1230" s="19">
        <v>1.09976005347899</v>
      </c>
      <c r="J1230" s="19">
        <v>0.84307366027152897</v>
      </c>
    </row>
    <row r="1231" spans="1:10" ht="20" customHeight="1" x14ac:dyDescent="0.35">
      <c r="A1231" s="51" t="s">
        <v>1966</v>
      </c>
      <c r="B1231" s="19" t="s">
        <v>1781</v>
      </c>
      <c r="C1231" s="19">
        <v>24</v>
      </c>
      <c r="D1231" s="19" t="s">
        <v>8</v>
      </c>
      <c r="E1231" s="19">
        <v>-5.3821447840796802E-2</v>
      </c>
      <c r="F1231" s="19">
        <v>0.12269913535096499</v>
      </c>
      <c r="G1231" s="19">
        <v>0.94760128765349305</v>
      </c>
      <c r="H1231" s="19">
        <v>0.74504418537829598</v>
      </c>
      <c r="I1231" s="19">
        <v>1.20522811664737</v>
      </c>
      <c r="J1231" s="19">
        <v>0.66501109272180603</v>
      </c>
    </row>
    <row r="1232" spans="1:10" ht="20" customHeight="1" x14ac:dyDescent="0.35">
      <c r="A1232" s="51" t="s">
        <v>1966</v>
      </c>
      <c r="B1232" s="19" t="s">
        <v>1781</v>
      </c>
      <c r="C1232" s="19">
        <v>24</v>
      </c>
      <c r="D1232" s="19" t="s">
        <v>9</v>
      </c>
      <c r="E1232" s="19">
        <v>-5.3821447840796802E-2</v>
      </c>
      <c r="F1232" s="19">
        <v>0.10760956019467099</v>
      </c>
      <c r="G1232" s="19">
        <v>0.94760128765349305</v>
      </c>
      <c r="H1232" s="19">
        <v>0.76740837648295301</v>
      </c>
      <c r="I1232" s="19">
        <v>1.17010476804784</v>
      </c>
      <c r="J1232" s="19">
        <v>0.62171790397269</v>
      </c>
    </row>
    <row r="1233" spans="1:10" ht="20" customHeight="1" x14ac:dyDescent="0.35">
      <c r="A1233" s="51" t="s">
        <v>1784</v>
      </c>
      <c r="B1233" s="19" t="s">
        <v>1783</v>
      </c>
      <c r="C1233" s="19">
        <v>44</v>
      </c>
      <c r="D1233" s="19" t="s">
        <v>90</v>
      </c>
      <c r="E1233" s="19">
        <v>-6.6802260157365102E-3</v>
      </c>
      <c r="F1233" s="19">
        <v>0.124105559169014</v>
      </c>
      <c r="G1233" s="19">
        <v>0.99334203709229096</v>
      </c>
      <c r="H1233" s="19">
        <v>0.77885754259323003</v>
      </c>
      <c r="I1233" s="19">
        <v>1.2668920164390001</v>
      </c>
      <c r="J1233" s="19">
        <v>0.95732824772277003</v>
      </c>
    </row>
    <row r="1234" spans="1:10" ht="20" customHeight="1" x14ac:dyDescent="0.35">
      <c r="A1234" s="51" t="s">
        <v>1966</v>
      </c>
      <c r="B1234" s="19" t="s">
        <v>1783</v>
      </c>
      <c r="C1234" s="19">
        <v>44</v>
      </c>
      <c r="D1234" s="19" t="s">
        <v>7</v>
      </c>
      <c r="E1234" s="19">
        <v>-8.6212238784551698E-2</v>
      </c>
      <c r="F1234" s="19">
        <v>0.100937350567645</v>
      </c>
      <c r="G1234" s="19">
        <v>0.91739950280099802</v>
      </c>
      <c r="H1234" s="19">
        <v>0.752729424404318</v>
      </c>
      <c r="I1234" s="19">
        <v>1.1180934615456899</v>
      </c>
      <c r="J1234" s="19">
        <v>0.39304054018859302</v>
      </c>
    </row>
    <row r="1235" spans="1:10" ht="20" customHeight="1" x14ac:dyDescent="0.35">
      <c r="A1235" s="51" t="s">
        <v>1966</v>
      </c>
      <c r="B1235" s="19" t="s">
        <v>1783</v>
      </c>
      <c r="C1235" s="19">
        <v>44</v>
      </c>
      <c r="D1235" s="19" t="s">
        <v>91</v>
      </c>
      <c r="E1235" s="19">
        <v>-8.9747026529577393E-3</v>
      </c>
      <c r="F1235" s="19">
        <v>7.0762999080647496E-2</v>
      </c>
      <c r="G1235" s="19">
        <v>0.99106544978239197</v>
      </c>
      <c r="H1235" s="19">
        <v>0.86271560815149895</v>
      </c>
      <c r="I1235" s="19">
        <v>1.1385104389810601</v>
      </c>
      <c r="J1235" s="19">
        <v>0.89907683582645603</v>
      </c>
    </row>
    <row r="1236" spans="1:10" ht="20" customHeight="1" x14ac:dyDescent="0.35">
      <c r="A1236" s="51" t="s">
        <v>1966</v>
      </c>
      <c r="B1236" s="19" t="s">
        <v>1783</v>
      </c>
      <c r="C1236" s="19">
        <v>44</v>
      </c>
      <c r="D1236" s="19" t="s">
        <v>8</v>
      </c>
      <c r="E1236" s="19">
        <v>-0.22081352641721799</v>
      </c>
      <c r="F1236" s="19">
        <v>0.21239511371776801</v>
      </c>
      <c r="G1236" s="19">
        <v>0.80186619321161701</v>
      </c>
      <c r="H1236" s="19">
        <v>0.52881958771793203</v>
      </c>
      <c r="I1236" s="19">
        <v>1.21589556580241</v>
      </c>
      <c r="J1236" s="19">
        <v>0.30431989431555001</v>
      </c>
    </row>
    <row r="1237" spans="1:10" ht="20" customHeight="1" x14ac:dyDescent="0.35">
      <c r="A1237" s="51" t="s">
        <v>1966</v>
      </c>
      <c r="B1237" s="19" t="s">
        <v>1783</v>
      </c>
      <c r="C1237" s="19">
        <v>44</v>
      </c>
      <c r="D1237" s="19" t="s">
        <v>9</v>
      </c>
      <c r="E1237" s="19">
        <v>-0.20858101207173399</v>
      </c>
      <c r="F1237" s="19">
        <v>0.20703903814045399</v>
      </c>
      <c r="G1237" s="19">
        <v>0.81173527168272197</v>
      </c>
      <c r="H1237" s="19">
        <v>0.54097753452643105</v>
      </c>
      <c r="I1237" s="19">
        <v>1.21800649609347</v>
      </c>
      <c r="J1237" s="19">
        <v>0.31935539173739602</v>
      </c>
    </row>
    <row r="1238" spans="1:10" ht="20" customHeight="1" x14ac:dyDescent="0.35">
      <c r="A1238" s="51" t="s">
        <v>1786</v>
      </c>
      <c r="B1238" s="19" t="s">
        <v>1785</v>
      </c>
      <c r="C1238" s="19">
        <v>16</v>
      </c>
      <c r="D1238" s="19" t="s">
        <v>90</v>
      </c>
      <c r="E1238" s="19">
        <v>0.159983740069844</v>
      </c>
      <c r="F1238" s="19">
        <v>0.14306982573875701</v>
      </c>
      <c r="G1238" s="19">
        <v>1.17349178994214</v>
      </c>
      <c r="H1238" s="19">
        <v>0.886536378353458</v>
      </c>
      <c r="I1238" s="19">
        <v>1.5533293553268801</v>
      </c>
      <c r="J1238" s="19">
        <v>0.28229370978076102</v>
      </c>
    </row>
    <row r="1239" spans="1:10" ht="20" customHeight="1" x14ac:dyDescent="0.35">
      <c r="A1239" s="51" t="s">
        <v>1966</v>
      </c>
      <c r="B1239" s="19" t="s">
        <v>1785</v>
      </c>
      <c r="C1239" s="19">
        <v>16</v>
      </c>
      <c r="D1239" s="19" t="s">
        <v>7</v>
      </c>
      <c r="E1239" s="19">
        <v>-1.46792201140331E-2</v>
      </c>
      <c r="F1239" s="19">
        <v>8.8128411265122705E-2</v>
      </c>
      <c r="G1239" s="19">
        <v>0.98542799438801199</v>
      </c>
      <c r="H1239" s="19">
        <v>0.829102982830487</v>
      </c>
      <c r="I1239" s="19">
        <v>1.17122764268491</v>
      </c>
      <c r="J1239" s="19">
        <v>0.86771134114901605</v>
      </c>
    </row>
    <row r="1240" spans="1:10" ht="20" customHeight="1" x14ac:dyDescent="0.35">
      <c r="A1240" s="51" t="s">
        <v>1966</v>
      </c>
      <c r="B1240" s="19" t="s">
        <v>1785</v>
      </c>
      <c r="C1240" s="19">
        <v>16</v>
      </c>
      <c r="D1240" s="19" t="s">
        <v>91</v>
      </c>
      <c r="E1240" s="19">
        <v>-1.3172872871139499E-2</v>
      </c>
      <c r="F1240" s="19">
        <v>7.4917585246552204E-2</v>
      </c>
      <c r="G1240" s="19">
        <v>0.98691350970047997</v>
      </c>
      <c r="H1240" s="19">
        <v>0.85213412574930802</v>
      </c>
      <c r="I1240" s="19">
        <v>1.1430105263920201</v>
      </c>
      <c r="J1240" s="19">
        <v>0.86042630620841998</v>
      </c>
    </row>
    <row r="1241" spans="1:10" ht="20" customHeight="1" x14ac:dyDescent="0.35">
      <c r="A1241" s="51" t="s">
        <v>1966</v>
      </c>
      <c r="B1241" s="19" t="s">
        <v>1785</v>
      </c>
      <c r="C1241" s="19">
        <v>16</v>
      </c>
      <c r="D1241" s="19" t="s">
        <v>8</v>
      </c>
      <c r="E1241" s="19">
        <v>-4.9970723439501402E-2</v>
      </c>
      <c r="F1241" s="19">
        <v>0.15875971167106501</v>
      </c>
      <c r="G1241" s="19">
        <v>0.95125727363417001</v>
      </c>
      <c r="H1241" s="19">
        <v>0.696881596663118</v>
      </c>
      <c r="I1241" s="19">
        <v>1.29848514435566</v>
      </c>
      <c r="J1241" s="19">
        <v>0.75728206618088301</v>
      </c>
    </row>
    <row r="1242" spans="1:10" ht="20" customHeight="1" x14ac:dyDescent="0.35">
      <c r="A1242" s="51" t="s">
        <v>1966</v>
      </c>
      <c r="B1242" s="19" t="s">
        <v>1785</v>
      </c>
      <c r="C1242" s="19">
        <v>16</v>
      </c>
      <c r="D1242" s="19" t="s">
        <v>9</v>
      </c>
      <c r="E1242" s="19">
        <v>-2.3674811873643001E-3</v>
      </c>
      <c r="F1242" s="19">
        <v>0.144841703611123</v>
      </c>
      <c r="G1242" s="19">
        <v>0.99763531908592096</v>
      </c>
      <c r="H1242" s="19">
        <v>0.75106940082809104</v>
      </c>
      <c r="I1242" s="19">
        <v>1.32514549093643</v>
      </c>
      <c r="J1242" s="19">
        <v>0.987174348386473</v>
      </c>
    </row>
    <row r="1243" spans="1:10" ht="20" customHeight="1" x14ac:dyDescent="0.35">
      <c r="A1243" s="51" t="s">
        <v>1788</v>
      </c>
      <c r="B1243" s="19" t="s">
        <v>1787</v>
      </c>
      <c r="C1243" s="19">
        <v>15</v>
      </c>
      <c r="D1243" s="19" t="s">
        <v>90</v>
      </c>
      <c r="E1243" s="19">
        <v>6.6553518077847998E-2</v>
      </c>
      <c r="F1243" s="19">
        <v>0.13596494296929601</v>
      </c>
      <c r="G1243" s="19">
        <v>1.0688181636382399</v>
      </c>
      <c r="H1243" s="19">
        <v>0.81878170416183205</v>
      </c>
      <c r="I1243" s="19">
        <v>1.3952098112554201</v>
      </c>
      <c r="J1243" s="19">
        <v>0.63265035610744302</v>
      </c>
    </row>
    <row r="1244" spans="1:10" ht="20" customHeight="1" x14ac:dyDescent="0.35">
      <c r="A1244" s="51" t="s">
        <v>1966</v>
      </c>
      <c r="B1244" s="19" t="s">
        <v>1787</v>
      </c>
      <c r="C1244" s="19">
        <v>15</v>
      </c>
      <c r="D1244" s="19" t="s">
        <v>7</v>
      </c>
      <c r="E1244" s="19">
        <v>-1.8953027194315401E-2</v>
      </c>
      <c r="F1244" s="19">
        <v>7.3774149558188395E-2</v>
      </c>
      <c r="G1244" s="19">
        <v>0.98122545207280598</v>
      </c>
      <c r="H1244" s="19">
        <v>0.84912373577465206</v>
      </c>
      <c r="I1244" s="19">
        <v>1.1338787825983001</v>
      </c>
      <c r="J1244" s="19">
        <v>0.79725128082919905</v>
      </c>
    </row>
    <row r="1245" spans="1:10" ht="20" customHeight="1" x14ac:dyDescent="0.35">
      <c r="A1245" s="51" t="s">
        <v>1966</v>
      </c>
      <c r="B1245" s="19" t="s">
        <v>1787</v>
      </c>
      <c r="C1245" s="19">
        <v>15</v>
      </c>
      <c r="D1245" s="19" t="s">
        <v>91</v>
      </c>
      <c r="E1245" s="19">
        <v>-2.7129885137192201E-2</v>
      </c>
      <c r="F1245" s="19">
        <v>5.51089515375221E-2</v>
      </c>
      <c r="G1245" s="19">
        <v>0.973234824575963</v>
      </c>
      <c r="H1245" s="19">
        <v>0.87359060346982398</v>
      </c>
      <c r="I1245" s="19">
        <v>1.08424474806078</v>
      </c>
      <c r="J1245" s="19">
        <v>0.62251050849809297</v>
      </c>
    </row>
    <row r="1246" spans="1:10" ht="20" customHeight="1" x14ac:dyDescent="0.35">
      <c r="A1246" s="51" t="s">
        <v>1966</v>
      </c>
      <c r="B1246" s="19" t="s">
        <v>1787</v>
      </c>
      <c r="C1246" s="19">
        <v>15</v>
      </c>
      <c r="D1246" s="19" t="s">
        <v>8</v>
      </c>
      <c r="E1246" s="19">
        <v>-2.4400234841631299E-2</v>
      </c>
      <c r="F1246" s="19">
        <v>0.132674547571069</v>
      </c>
      <c r="G1246" s="19">
        <v>0.97589504438563901</v>
      </c>
      <c r="H1246" s="19">
        <v>0.75243373346227804</v>
      </c>
      <c r="I1246" s="19">
        <v>1.26572094697851</v>
      </c>
      <c r="J1246" s="19">
        <v>0.85672088203733598</v>
      </c>
    </row>
    <row r="1247" spans="1:10" ht="20" customHeight="1" x14ac:dyDescent="0.35">
      <c r="A1247" s="51" t="s">
        <v>1966</v>
      </c>
      <c r="B1247" s="19" t="s">
        <v>1787</v>
      </c>
      <c r="C1247" s="19">
        <v>15</v>
      </c>
      <c r="D1247" s="19" t="s">
        <v>9</v>
      </c>
      <c r="E1247" s="19">
        <v>-2.0023788610622501E-2</v>
      </c>
      <c r="F1247" s="19">
        <v>0.110286968178485</v>
      </c>
      <c r="G1247" s="19">
        <v>0.98017535601952699</v>
      </c>
      <c r="H1247" s="19">
        <v>0.78963359394847199</v>
      </c>
      <c r="I1247" s="19">
        <v>1.21669561162402</v>
      </c>
      <c r="J1247" s="19">
        <v>0.85852987158411598</v>
      </c>
    </row>
    <row r="1248" spans="1:10" ht="20" customHeight="1" x14ac:dyDescent="0.35">
      <c r="A1248" s="51" t="s">
        <v>1790</v>
      </c>
      <c r="B1248" s="19" t="s">
        <v>1789</v>
      </c>
      <c r="C1248" s="19">
        <v>37</v>
      </c>
      <c r="D1248" s="19" t="s">
        <v>90</v>
      </c>
      <c r="E1248" s="19">
        <v>-1.31418309161828E-2</v>
      </c>
      <c r="F1248" s="19">
        <v>8.6481181726966297E-2</v>
      </c>
      <c r="G1248" s="19">
        <v>0.98694414590069501</v>
      </c>
      <c r="H1248" s="19">
        <v>0.833063884981606</v>
      </c>
      <c r="I1248" s="19">
        <v>1.16924855906958</v>
      </c>
      <c r="J1248" s="19">
        <v>0.88008970806631803</v>
      </c>
    </row>
    <row r="1249" spans="1:10" ht="20" customHeight="1" x14ac:dyDescent="0.35">
      <c r="A1249" s="51" t="s">
        <v>1966</v>
      </c>
      <c r="B1249" s="19" t="s">
        <v>1789</v>
      </c>
      <c r="C1249" s="19">
        <v>37</v>
      </c>
      <c r="D1249" s="19" t="s">
        <v>7</v>
      </c>
      <c r="E1249" s="19">
        <v>6.3952214804765095E-2</v>
      </c>
      <c r="F1249" s="19">
        <v>5.1438310221873097E-2</v>
      </c>
      <c r="G1249" s="19">
        <v>1.0660414565452401</v>
      </c>
      <c r="H1249" s="19">
        <v>0.96380443498004498</v>
      </c>
      <c r="I1249" s="19">
        <v>1.1791234256943799</v>
      </c>
      <c r="J1249" s="19">
        <v>0.21376472546397399</v>
      </c>
    </row>
    <row r="1250" spans="1:10" ht="20" customHeight="1" x14ac:dyDescent="0.35">
      <c r="A1250" s="51" t="s">
        <v>1966</v>
      </c>
      <c r="B1250" s="19" t="s">
        <v>1789</v>
      </c>
      <c r="C1250" s="19">
        <v>37</v>
      </c>
      <c r="D1250" s="19" t="s">
        <v>91</v>
      </c>
      <c r="E1250" s="19">
        <v>3.3725265490709498E-2</v>
      </c>
      <c r="F1250" s="19">
        <v>4.6230633632549402E-2</v>
      </c>
      <c r="G1250" s="19">
        <v>1.0343004096750299</v>
      </c>
      <c r="H1250" s="19">
        <v>0.94470102573499704</v>
      </c>
      <c r="I1250" s="19">
        <v>1.1323977727468</v>
      </c>
      <c r="J1250" s="19">
        <v>0.46569562631971601</v>
      </c>
    </row>
    <row r="1251" spans="1:10" ht="20" customHeight="1" x14ac:dyDescent="0.35">
      <c r="A1251" s="51" t="s">
        <v>1966</v>
      </c>
      <c r="B1251" s="19" t="s">
        <v>1789</v>
      </c>
      <c r="C1251" s="19">
        <v>37</v>
      </c>
      <c r="D1251" s="19" t="s">
        <v>8</v>
      </c>
      <c r="E1251" s="19">
        <v>4.94627926506781E-2</v>
      </c>
      <c r="F1251" s="19">
        <v>0.100373915978407</v>
      </c>
      <c r="G1251" s="19">
        <v>1.05070649748384</v>
      </c>
      <c r="H1251" s="19">
        <v>0.86306084815999595</v>
      </c>
      <c r="I1251" s="19">
        <v>1.27914983770657</v>
      </c>
      <c r="J1251" s="19">
        <v>0.62515666885572196</v>
      </c>
    </row>
    <row r="1252" spans="1:10" ht="20" customHeight="1" x14ac:dyDescent="0.35">
      <c r="A1252" s="51" t="s">
        <v>1966</v>
      </c>
      <c r="B1252" s="19" t="s">
        <v>1789</v>
      </c>
      <c r="C1252" s="19">
        <v>37</v>
      </c>
      <c r="D1252" s="19" t="s">
        <v>9</v>
      </c>
      <c r="E1252" s="19">
        <v>6.0292498320767801E-2</v>
      </c>
      <c r="F1252" s="19">
        <v>0.104365569918666</v>
      </c>
      <c r="G1252" s="19">
        <v>1.06214717737944</v>
      </c>
      <c r="H1252" s="19">
        <v>0.86565916766053697</v>
      </c>
      <c r="I1252" s="19">
        <v>1.3032341925794799</v>
      </c>
      <c r="J1252" s="19">
        <v>0.56705946955195996</v>
      </c>
    </row>
    <row r="1253" spans="1:10" ht="20" customHeight="1" x14ac:dyDescent="0.35">
      <c r="A1253" s="51" t="s">
        <v>1792</v>
      </c>
      <c r="B1253" s="19" t="s">
        <v>1791</v>
      </c>
      <c r="C1253" s="19">
        <v>51</v>
      </c>
      <c r="D1253" s="19" t="s">
        <v>90</v>
      </c>
      <c r="E1253" s="19">
        <v>-1.8165455937720801E-2</v>
      </c>
      <c r="F1253" s="19">
        <v>0.19126465857685601</v>
      </c>
      <c r="G1253" s="19">
        <v>0.98199854142661402</v>
      </c>
      <c r="H1253" s="19">
        <v>0.67499892091970504</v>
      </c>
      <c r="I1253" s="19">
        <v>1.42862618809832</v>
      </c>
      <c r="J1253" s="19">
        <v>0.92472163003341201</v>
      </c>
    </row>
    <row r="1254" spans="1:10" ht="20" customHeight="1" x14ac:dyDescent="0.35">
      <c r="A1254" s="51" t="s">
        <v>1966</v>
      </c>
      <c r="B1254" s="19" t="s">
        <v>1791</v>
      </c>
      <c r="C1254" s="19">
        <v>51</v>
      </c>
      <c r="D1254" s="19" t="s">
        <v>7</v>
      </c>
      <c r="E1254" s="19">
        <v>3.4610225737571297E-2</v>
      </c>
      <c r="F1254" s="19">
        <v>0.14842188022281899</v>
      </c>
      <c r="G1254" s="19">
        <v>1.0352161295489799</v>
      </c>
      <c r="H1254" s="19">
        <v>0.77391234628504502</v>
      </c>
      <c r="I1254" s="19">
        <v>1.3847465284959499</v>
      </c>
      <c r="J1254" s="19">
        <v>0.81561529634424002</v>
      </c>
    </row>
    <row r="1255" spans="1:10" ht="20" customHeight="1" x14ac:dyDescent="0.35">
      <c r="A1255" s="51" t="s">
        <v>1966</v>
      </c>
      <c r="B1255" s="19" t="s">
        <v>1791</v>
      </c>
      <c r="C1255" s="19">
        <v>51</v>
      </c>
      <c r="D1255" s="19" t="s">
        <v>91</v>
      </c>
      <c r="E1255" s="19">
        <v>0.123743278505066</v>
      </c>
      <c r="F1255" s="19">
        <v>0.108079221033197</v>
      </c>
      <c r="G1255" s="19">
        <v>1.1317252954925701</v>
      </c>
      <c r="H1255" s="19">
        <v>0.91567663543281996</v>
      </c>
      <c r="I1255" s="19">
        <v>1.3987494000568601</v>
      </c>
      <c r="J1255" s="19">
        <v>0.252237634335994</v>
      </c>
    </row>
    <row r="1256" spans="1:10" ht="20" customHeight="1" x14ac:dyDescent="0.35">
      <c r="A1256" s="51" t="s">
        <v>1966</v>
      </c>
      <c r="B1256" s="19" t="s">
        <v>1791</v>
      </c>
      <c r="C1256" s="19">
        <v>51</v>
      </c>
      <c r="D1256" s="19" t="s">
        <v>8</v>
      </c>
      <c r="E1256" s="19">
        <v>-0.41022814557273302</v>
      </c>
      <c r="F1256" s="19">
        <v>0.32986348129452298</v>
      </c>
      <c r="G1256" s="19">
        <v>0.66349885854022606</v>
      </c>
      <c r="H1256" s="19">
        <v>0.34757994985656698</v>
      </c>
      <c r="I1256" s="19">
        <v>1.2665596374757799</v>
      </c>
      <c r="J1256" s="19">
        <v>0.21943512966982801</v>
      </c>
    </row>
    <row r="1257" spans="1:10" ht="20" customHeight="1" x14ac:dyDescent="0.35">
      <c r="A1257" s="51" t="s">
        <v>1966</v>
      </c>
      <c r="B1257" s="19" t="s">
        <v>1791</v>
      </c>
      <c r="C1257" s="19">
        <v>51</v>
      </c>
      <c r="D1257" s="19" t="s">
        <v>9</v>
      </c>
      <c r="E1257" s="19">
        <v>-0.27610882516033503</v>
      </c>
      <c r="F1257" s="19">
        <v>0.30415515645678198</v>
      </c>
      <c r="G1257" s="19">
        <v>0.75873035731550198</v>
      </c>
      <c r="H1257" s="19">
        <v>0.41800874241167502</v>
      </c>
      <c r="I1257" s="19">
        <v>1.3771763523193501</v>
      </c>
      <c r="J1257" s="19">
        <v>0.368344167417399</v>
      </c>
    </row>
    <row r="1258" spans="1:10" ht="20" customHeight="1" x14ac:dyDescent="0.35">
      <c r="A1258" s="51" t="s">
        <v>1794</v>
      </c>
      <c r="B1258" s="19" t="s">
        <v>1793</v>
      </c>
      <c r="C1258" s="19">
        <v>67</v>
      </c>
      <c r="D1258" s="19" t="s">
        <v>90</v>
      </c>
      <c r="E1258" s="19">
        <v>2.4725307070221601E-2</v>
      </c>
      <c r="F1258" s="19">
        <v>5.9160758484277202E-2</v>
      </c>
      <c r="G1258" s="19">
        <v>1.0250335123896801</v>
      </c>
      <c r="H1258" s="19">
        <v>0.91280794219353401</v>
      </c>
      <c r="I1258" s="19">
        <v>1.1510567042142901</v>
      </c>
      <c r="J1258" s="19">
        <v>0.67737266017948805</v>
      </c>
    </row>
    <row r="1259" spans="1:10" ht="20" customHeight="1" x14ac:dyDescent="0.35">
      <c r="A1259" s="51" t="s">
        <v>1966</v>
      </c>
      <c r="B1259" s="19" t="s">
        <v>1793</v>
      </c>
      <c r="C1259" s="19">
        <v>67</v>
      </c>
      <c r="D1259" s="19" t="s">
        <v>7</v>
      </c>
      <c r="E1259" s="19">
        <v>-4.49835918305652E-3</v>
      </c>
      <c r="F1259" s="19">
        <v>4.6827790040327E-2</v>
      </c>
      <c r="G1259" s="19">
        <v>0.99551174328076597</v>
      </c>
      <c r="H1259" s="19">
        <v>0.90820893006225401</v>
      </c>
      <c r="I1259" s="19">
        <v>1.09120665763766</v>
      </c>
      <c r="J1259" s="19">
        <v>0.92347153454387698</v>
      </c>
    </row>
    <row r="1260" spans="1:10" ht="20" customHeight="1" x14ac:dyDescent="0.35">
      <c r="A1260" s="51" t="s">
        <v>1966</v>
      </c>
      <c r="B1260" s="19" t="s">
        <v>1793</v>
      </c>
      <c r="C1260" s="19">
        <v>67</v>
      </c>
      <c r="D1260" s="19" t="s">
        <v>91</v>
      </c>
      <c r="E1260" s="19">
        <v>1.7401048386417199E-2</v>
      </c>
      <c r="F1260" s="19">
        <v>3.20007992987714E-2</v>
      </c>
      <c r="G1260" s="19">
        <v>1.0175533286251801</v>
      </c>
      <c r="H1260" s="19">
        <v>0.95569111630406001</v>
      </c>
      <c r="I1260" s="19">
        <v>1.0834199030754099</v>
      </c>
      <c r="J1260" s="19">
        <v>0.58660032003279305</v>
      </c>
    </row>
    <row r="1261" spans="1:10" ht="20" customHeight="1" x14ac:dyDescent="0.35">
      <c r="A1261" s="51" t="s">
        <v>1966</v>
      </c>
      <c r="B1261" s="19" t="s">
        <v>1793</v>
      </c>
      <c r="C1261" s="19">
        <v>67</v>
      </c>
      <c r="D1261" s="19" t="s">
        <v>8</v>
      </c>
      <c r="E1261" s="19">
        <v>-6.8535606263318297E-2</v>
      </c>
      <c r="F1261" s="19">
        <v>0.120847776908568</v>
      </c>
      <c r="G1261" s="19">
        <v>0.93376021179962498</v>
      </c>
      <c r="H1261" s="19">
        <v>0.73683061101907299</v>
      </c>
      <c r="I1261" s="19">
        <v>1.1833223540132101</v>
      </c>
      <c r="J1261" s="19">
        <v>0.57255422849432502</v>
      </c>
    </row>
    <row r="1262" spans="1:10" ht="20" customHeight="1" x14ac:dyDescent="0.35">
      <c r="A1262" s="51" t="s">
        <v>1966</v>
      </c>
      <c r="B1262" s="19" t="s">
        <v>1793</v>
      </c>
      <c r="C1262" s="19">
        <v>67</v>
      </c>
      <c r="D1262" s="19" t="s">
        <v>9</v>
      </c>
      <c r="E1262" s="19">
        <v>-9.4981485373577604E-2</v>
      </c>
      <c r="F1262" s="19">
        <v>0.10697047906479901</v>
      </c>
      <c r="G1262" s="19">
        <v>0.90938977132425503</v>
      </c>
      <c r="H1262" s="19">
        <v>0.73738611403447396</v>
      </c>
      <c r="I1262" s="19">
        <v>1.1215152285204499</v>
      </c>
      <c r="J1262" s="19">
        <v>0.37780698980746102</v>
      </c>
    </row>
    <row r="1263" spans="1:10" ht="20" customHeight="1" x14ac:dyDescent="0.35">
      <c r="A1263" s="51" t="s">
        <v>1796</v>
      </c>
      <c r="B1263" s="19" t="s">
        <v>1795</v>
      </c>
      <c r="C1263" s="19">
        <v>46</v>
      </c>
      <c r="D1263" s="19" t="s">
        <v>90</v>
      </c>
      <c r="E1263" s="19">
        <v>6.5029183225925203E-3</v>
      </c>
      <c r="F1263" s="19">
        <v>5.2407040444714198E-2</v>
      </c>
      <c r="G1263" s="19">
        <v>1.00652410820307</v>
      </c>
      <c r="H1263" s="19">
        <v>0.90826882543088405</v>
      </c>
      <c r="I1263" s="19">
        <v>1.11540851345786</v>
      </c>
      <c r="J1263" s="19">
        <v>0.90181325404300505</v>
      </c>
    </row>
    <row r="1264" spans="1:10" ht="20" customHeight="1" x14ac:dyDescent="0.35">
      <c r="A1264" s="51" t="s">
        <v>1966</v>
      </c>
      <c r="B1264" s="19" t="s">
        <v>1795</v>
      </c>
      <c r="C1264" s="19">
        <v>46</v>
      </c>
      <c r="D1264" s="19" t="s">
        <v>7</v>
      </c>
      <c r="E1264" s="19">
        <v>-3.9445960072921902E-3</v>
      </c>
      <c r="F1264" s="19">
        <v>3.7356719218447403E-2</v>
      </c>
      <c r="G1264" s="19">
        <v>0.99606317369207298</v>
      </c>
      <c r="H1264" s="19">
        <v>0.92573823704436098</v>
      </c>
      <c r="I1264" s="19">
        <v>1.0717304377025301</v>
      </c>
      <c r="J1264" s="19">
        <v>0.91590553472789404</v>
      </c>
    </row>
    <row r="1265" spans="1:10" ht="20" customHeight="1" x14ac:dyDescent="0.35">
      <c r="A1265" s="51" t="s">
        <v>1966</v>
      </c>
      <c r="B1265" s="19" t="s">
        <v>1795</v>
      </c>
      <c r="C1265" s="19">
        <v>46</v>
      </c>
      <c r="D1265" s="19" t="s">
        <v>91</v>
      </c>
      <c r="E1265" s="19">
        <v>-8.15589049553545E-4</v>
      </c>
      <c r="F1265" s="19">
        <v>2.6637545494402001E-2</v>
      </c>
      <c r="G1265" s="19">
        <v>0.99918474345279396</v>
      </c>
      <c r="H1265" s="19">
        <v>0.94835613426365195</v>
      </c>
      <c r="I1265" s="19">
        <v>1.0527375903188601</v>
      </c>
      <c r="J1265" s="19">
        <v>0.97557416654839801</v>
      </c>
    </row>
    <row r="1266" spans="1:10" ht="20" customHeight="1" x14ac:dyDescent="0.35">
      <c r="A1266" s="51" t="s">
        <v>1966</v>
      </c>
      <c r="B1266" s="19" t="s">
        <v>1795</v>
      </c>
      <c r="C1266" s="19">
        <v>46</v>
      </c>
      <c r="D1266" s="19" t="s">
        <v>8</v>
      </c>
      <c r="E1266" s="19">
        <v>-1.35334569549415E-2</v>
      </c>
      <c r="F1266" s="19">
        <v>8.5909673998688693E-2</v>
      </c>
      <c r="G1266" s="19">
        <v>0.98655770854876401</v>
      </c>
      <c r="H1266" s="19">
        <v>0.83367101740116001</v>
      </c>
      <c r="I1266" s="19">
        <v>1.1674822465714201</v>
      </c>
      <c r="J1266" s="19">
        <v>0.87553093486689104</v>
      </c>
    </row>
    <row r="1267" spans="1:10" ht="20" customHeight="1" x14ac:dyDescent="0.35">
      <c r="A1267" s="51" t="s">
        <v>1966</v>
      </c>
      <c r="B1267" s="19" t="s">
        <v>1795</v>
      </c>
      <c r="C1267" s="19">
        <v>46</v>
      </c>
      <c r="D1267" s="19" t="s">
        <v>9</v>
      </c>
      <c r="E1267" s="19">
        <v>-8.9834189622444195E-3</v>
      </c>
      <c r="F1267" s="19">
        <v>7.6562996004291506E-2</v>
      </c>
      <c r="G1267" s="19">
        <v>0.99105681138705604</v>
      </c>
      <c r="H1267" s="19">
        <v>0.85295636194317404</v>
      </c>
      <c r="I1267" s="19">
        <v>1.1515168269090399</v>
      </c>
      <c r="J1267" s="19">
        <v>0.90711776676881695</v>
      </c>
    </row>
    <row r="1268" spans="1:10" ht="20" customHeight="1" x14ac:dyDescent="0.35">
      <c r="A1268" s="51" t="s">
        <v>1798</v>
      </c>
      <c r="B1268" s="19" t="s">
        <v>1797</v>
      </c>
      <c r="C1268" s="19">
        <v>32</v>
      </c>
      <c r="D1268" s="19" t="s">
        <v>90</v>
      </c>
      <c r="E1268" s="19">
        <v>0.11261754241378499</v>
      </c>
      <c r="F1268" s="19">
        <v>9.7603573942081495E-2</v>
      </c>
      <c r="G1268" s="19">
        <v>1.11920380309803</v>
      </c>
      <c r="H1268" s="19">
        <v>0.92433061535528904</v>
      </c>
      <c r="I1268" s="19">
        <v>1.35516138063612</v>
      </c>
      <c r="J1268" s="19">
        <v>0.25768116599098001</v>
      </c>
    </row>
    <row r="1269" spans="1:10" ht="20" customHeight="1" x14ac:dyDescent="0.35">
      <c r="A1269" s="51" t="s">
        <v>1966</v>
      </c>
      <c r="B1269" s="19" t="s">
        <v>1797</v>
      </c>
      <c r="C1269" s="19">
        <v>32</v>
      </c>
      <c r="D1269" s="19" t="s">
        <v>7</v>
      </c>
      <c r="E1269" s="19">
        <v>5.50465118300014E-2</v>
      </c>
      <c r="F1269" s="19">
        <v>8.5825117023167197E-2</v>
      </c>
      <c r="G1269" s="19">
        <v>1.0565897574558001</v>
      </c>
      <c r="H1269" s="19">
        <v>0.89299819665103797</v>
      </c>
      <c r="I1269" s="19">
        <v>1.25015024638037</v>
      </c>
      <c r="J1269" s="19">
        <v>0.52127583696118496</v>
      </c>
    </row>
    <row r="1270" spans="1:10" ht="20" customHeight="1" x14ac:dyDescent="0.35">
      <c r="A1270" s="51" t="s">
        <v>1966</v>
      </c>
      <c r="B1270" s="19" t="s">
        <v>1797</v>
      </c>
      <c r="C1270" s="19">
        <v>32</v>
      </c>
      <c r="D1270" s="19" t="s">
        <v>91</v>
      </c>
      <c r="E1270" s="19">
        <v>4.5986980057076403E-2</v>
      </c>
      <c r="F1270" s="19">
        <v>6.1589409601468803E-2</v>
      </c>
      <c r="G1270" s="19">
        <v>1.0470607781966199</v>
      </c>
      <c r="H1270" s="19">
        <v>0.92799562303719896</v>
      </c>
      <c r="I1270" s="19">
        <v>1.1814024183105001</v>
      </c>
      <c r="J1270" s="19">
        <v>0.455262630054317</v>
      </c>
    </row>
    <row r="1271" spans="1:10" ht="20" customHeight="1" x14ac:dyDescent="0.35">
      <c r="A1271" s="51" t="s">
        <v>1966</v>
      </c>
      <c r="B1271" s="19" t="s">
        <v>1797</v>
      </c>
      <c r="C1271" s="19">
        <v>32</v>
      </c>
      <c r="D1271" s="19" t="s">
        <v>8</v>
      </c>
      <c r="E1271" s="19">
        <v>0.18551040071584901</v>
      </c>
      <c r="F1271" s="19">
        <v>0.16001623406868001</v>
      </c>
      <c r="G1271" s="19">
        <v>1.20383272043208</v>
      </c>
      <c r="H1271" s="19">
        <v>0.87974655554063896</v>
      </c>
      <c r="I1271" s="19">
        <v>1.64730763610924</v>
      </c>
      <c r="J1271" s="19">
        <v>0.25517697773394299</v>
      </c>
    </row>
    <row r="1272" spans="1:10" ht="20" customHeight="1" x14ac:dyDescent="0.35">
      <c r="A1272" s="51" t="s">
        <v>1966</v>
      </c>
      <c r="B1272" s="19" t="s">
        <v>1797</v>
      </c>
      <c r="C1272" s="19">
        <v>32</v>
      </c>
      <c r="D1272" s="19" t="s">
        <v>9</v>
      </c>
      <c r="E1272" s="19">
        <v>0.165696602270968</v>
      </c>
      <c r="F1272" s="19">
        <v>0.169576596668289</v>
      </c>
      <c r="G1272" s="19">
        <v>1.1802149728557501</v>
      </c>
      <c r="H1272" s="19">
        <v>0.84647591759539498</v>
      </c>
      <c r="I1272" s="19">
        <v>1.64553692928413</v>
      </c>
      <c r="J1272" s="19">
        <v>0.33607403885806703</v>
      </c>
    </row>
    <row r="1273" spans="1:10" ht="20" customHeight="1" x14ac:dyDescent="0.35">
      <c r="A1273" s="51" t="s">
        <v>1800</v>
      </c>
      <c r="B1273" s="19" t="s">
        <v>1799</v>
      </c>
      <c r="C1273" s="19">
        <v>11</v>
      </c>
      <c r="D1273" s="19" t="s">
        <v>90</v>
      </c>
      <c r="E1273" s="19">
        <v>0.74344946287439295</v>
      </c>
      <c r="F1273" s="19">
        <v>0.54536495516161398</v>
      </c>
      <c r="G1273" s="19">
        <v>2.1031778501414502</v>
      </c>
      <c r="H1273" s="19">
        <v>0.72219084320943705</v>
      </c>
      <c r="I1273" s="19">
        <v>6.1249143642808903</v>
      </c>
      <c r="J1273" s="19">
        <v>0.20594102357368099</v>
      </c>
    </row>
    <row r="1274" spans="1:10" ht="20" customHeight="1" x14ac:dyDescent="0.35">
      <c r="A1274" s="51" t="s">
        <v>1966</v>
      </c>
      <c r="B1274" s="19" t="s">
        <v>1799</v>
      </c>
      <c r="C1274" s="19">
        <v>11</v>
      </c>
      <c r="D1274" s="19" t="s">
        <v>7</v>
      </c>
      <c r="E1274" s="19">
        <v>0.36141301800953202</v>
      </c>
      <c r="F1274" s="19">
        <v>0.28542193452354803</v>
      </c>
      <c r="G1274" s="19">
        <v>1.43535616641792</v>
      </c>
      <c r="H1274" s="19">
        <v>0.82035838965129404</v>
      </c>
      <c r="I1274" s="19">
        <v>2.5113991036889298</v>
      </c>
      <c r="J1274" s="19">
        <v>0.20542673483132001</v>
      </c>
    </row>
    <row r="1275" spans="1:10" ht="20" customHeight="1" x14ac:dyDescent="0.35">
      <c r="A1275" s="51" t="s">
        <v>1966</v>
      </c>
      <c r="B1275" s="19" t="s">
        <v>1799</v>
      </c>
      <c r="C1275" s="19">
        <v>11</v>
      </c>
      <c r="D1275" s="19" t="s">
        <v>91</v>
      </c>
      <c r="E1275" s="19">
        <v>0.32947151750839598</v>
      </c>
      <c r="F1275" s="19">
        <v>0.21005664081005099</v>
      </c>
      <c r="G1275" s="19">
        <v>1.3902332203716401</v>
      </c>
      <c r="H1275" s="19">
        <v>0.921051341882966</v>
      </c>
      <c r="I1275" s="19">
        <v>2.0984154944866198</v>
      </c>
      <c r="J1275" s="19">
        <v>0.116767069519356</v>
      </c>
    </row>
    <row r="1276" spans="1:10" ht="20" customHeight="1" x14ac:dyDescent="0.35">
      <c r="A1276" s="51" t="s">
        <v>1966</v>
      </c>
      <c r="B1276" s="19" t="s">
        <v>1799</v>
      </c>
      <c r="C1276" s="19">
        <v>11</v>
      </c>
      <c r="D1276" s="19" t="s">
        <v>8</v>
      </c>
      <c r="E1276" s="19">
        <v>0.47264374367309397</v>
      </c>
      <c r="F1276" s="19">
        <v>0.42559060280268501</v>
      </c>
      <c r="G1276" s="19">
        <v>1.6042297641576</v>
      </c>
      <c r="H1276" s="19">
        <v>0.69662095629328002</v>
      </c>
      <c r="I1276" s="19">
        <v>3.69433780732499</v>
      </c>
      <c r="J1276" s="19">
        <v>0.29274729211312001</v>
      </c>
    </row>
    <row r="1277" spans="1:10" ht="20" customHeight="1" x14ac:dyDescent="0.35">
      <c r="A1277" s="51" t="s">
        <v>1966</v>
      </c>
      <c r="B1277" s="19" t="s">
        <v>1799</v>
      </c>
      <c r="C1277" s="19">
        <v>11</v>
      </c>
      <c r="D1277" s="19" t="s">
        <v>9</v>
      </c>
      <c r="E1277" s="19">
        <v>0.42153783468210598</v>
      </c>
      <c r="F1277" s="19">
        <v>0.42220520709765602</v>
      </c>
      <c r="G1277" s="19">
        <v>1.52430388147705</v>
      </c>
      <c r="H1277" s="19">
        <v>0.66632058111508496</v>
      </c>
      <c r="I1277" s="19">
        <v>3.4870637181844399</v>
      </c>
      <c r="J1277" s="19">
        <v>0.34162196629602098</v>
      </c>
    </row>
    <row r="1278" spans="1:10" ht="20" customHeight="1" x14ac:dyDescent="0.35">
      <c r="A1278" s="51" t="s">
        <v>1802</v>
      </c>
      <c r="B1278" s="19" t="s">
        <v>1801</v>
      </c>
      <c r="C1278" s="19">
        <v>22</v>
      </c>
      <c r="D1278" s="19" t="s">
        <v>90</v>
      </c>
      <c r="E1278" s="19">
        <v>-6.20936665233131E-2</v>
      </c>
      <c r="F1278" s="19">
        <v>0.100844381210076</v>
      </c>
      <c r="G1278" s="19">
        <v>0.93979485535162599</v>
      </c>
      <c r="H1278" s="19">
        <v>0.771245411128193</v>
      </c>
      <c r="I1278" s="19">
        <v>1.14517941682583</v>
      </c>
      <c r="J1278" s="19">
        <v>0.54501200980467301</v>
      </c>
    </row>
    <row r="1279" spans="1:10" ht="20" customHeight="1" x14ac:dyDescent="0.35">
      <c r="A1279" s="51" t="s">
        <v>1966</v>
      </c>
      <c r="B1279" s="19" t="s">
        <v>1801</v>
      </c>
      <c r="C1279" s="19">
        <v>22</v>
      </c>
      <c r="D1279" s="19" t="s">
        <v>7</v>
      </c>
      <c r="E1279" s="19">
        <v>-3.3581654515751698E-3</v>
      </c>
      <c r="F1279" s="19">
        <v>5.0680488942488701E-2</v>
      </c>
      <c r="G1279" s="19">
        <v>0.99664746687949402</v>
      </c>
      <c r="H1279" s="19">
        <v>0.902404940165766</v>
      </c>
      <c r="I1279" s="19">
        <v>1.10073219795855</v>
      </c>
      <c r="J1279" s="19">
        <v>0.94716963071248195</v>
      </c>
    </row>
    <row r="1280" spans="1:10" ht="20" customHeight="1" x14ac:dyDescent="0.35">
      <c r="A1280" s="51" t="s">
        <v>1966</v>
      </c>
      <c r="B1280" s="19" t="s">
        <v>1801</v>
      </c>
      <c r="C1280" s="19">
        <v>22</v>
      </c>
      <c r="D1280" s="19" t="s">
        <v>91</v>
      </c>
      <c r="E1280" s="19">
        <v>-2.1437498169066399E-2</v>
      </c>
      <c r="F1280" s="19">
        <v>3.8944822542851497E-2</v>
      </c>
      <c r="G1280" s="19">
        <v>0.97879065176521096</v>
      </c>
      <c r="H1280" s="19">
        <v>0.90685804612185394</v>
      </c>
      <c r="I1280" s="19">
        <v>1.0564290012973401</v>
      </c>
      <c r="J1280" s="19">
        <v>0.58200511737704996</v>
      </c>
    </row>
    <row r="1281" spans="1:10" ht="20" customHeight="1" x14ac:dyDescent="0.35">
      <c r="A1281" s="51" t="s">
        <v>1966</v>
      </c>
      <c r="B1281" s="19" t="s">
        <v>1801</v>
      </c>
      <c r="C1281" s="19">
        <v>22</v>
      </c>
      <c r="D1281" s="19" t="s">
        <v>8</v>
      </c>
      <c r="E1281" s="19">
        <v>4.6681097304241996E-3</v>
      </c>
      <c r="F1281" s="19">
        <v>0.100287085881501</v>
      </c>
      <c r="G1281" s="19">
        <v>1.0046790223284501</v>
      </c>
      <c r="H1281" s="19">
        <v>0.82539387808565801</v>
      </c>
      <c r="I1281" s="19">
        <v>1.2229069838122699</v>
      </c>
      <c r="J1281" s="19">
        <v>0.96331372514926605</v>
      </c>
    </row>
    <row r="1282" spans="1:10" ht="20" customHeight="1" x14ac:dyDescent="0.35">
      <c r="A1282" s="51" t="s">
        <v>1966</v>
      </c>
      <c r="B1282" s="19" t="s">
        <v>1801</v>
      </c>
      <c r="C1282" s="19">
        <v>22</v>
      </c>
      <c r="D1282" s="19" t="s">
        <v>9</v>
      </c>
      <c r="E1282" s="19">
        <v>1.1168114191788901E-2</v>
      </c>
      <c r="F1282" s="19">
        <v>9.1107282133891299E-2</v>
      </c>
      <c r="G1282" s="19">
        <v>1.01123071038922</v>
      </c>
      <c r="H1282" s="19">
        <v>0.84585937314433002</v>
      </c>
      <c r="I1282" s="19">
        <v>1.2089332838306099</v>
      </c>
      <c r="J1282" s="19">
        <v>0.90360364877723798</v>
      </c>
    </row>
    <row r="1283" spans="1:10" ht="20" customHeight="1" x14ac:dyDescent="0.35">
      <c r="A1283" s="51" t="s">
        <v>1804</v>
      </c>
      <c r="B1283" s="19" t="s">
        <v>1803</v>
      </c>
      <c r="C1283" s="19">
        <v>29</v>
      </c>
      <c r="D1283" s="19" t="s">
        <v>90</v>
      </c>
      <c r="E1283" s="19">
        <v>-2.8304387336154601E-2</v>
      </c>
      <c r="F1283" s="19">
        <v>6.9952165921747397E-2</v>
      </c>
      <c r="G1283" s="19">
        <v>0.97209242913869198</v>
      </c>
      <c r="H1283" s="19">
        <v>0.84754560281594604</v>
      </c>
      <c r="I1283" s="19">
        <v>1.1149414115879399</v>
      </c>
      <c r="J1283" s="19">
        <v>0.68894097695752798</v>
      </c>
    </row>
    <row r="1284" spans="1:10" ht="20" customHeight="1" x14ac:dyDescent="0.35">
      <c r="A1284" s="51" t="s">
        <v>1966</v>
      </c>
      <c r="B1284" s="19" t="s">
        <v>1803</v>
      </c>
      <c r="C1284" s="19">
        <v>29</v>
      </c>
      <c r="D1284" s="19" t="s">
        <v>7</v>
      </c>
      <c r="E1284" s="19">
        <v>-2.3493012137970601E-2</v>
      </c>
      <c r="F1284" s="19">
        <v>4.7120817872354601E-2</v>
      </c>
      <c r="G1284" s="19">
        <v>0.97678080025446101</v>
      </c>
      <c r="H1284" s="19">
        <v>0.89060896921252697</v>
      </c>
      <c r="I1284" s="19">
        <v>1.07129027971654</v>
      </c>
      <c r="J1284" s="19">
        <v>0.61808255377928401</v>
      </c>
    </row>
    <row r="1285" spans="1:10" ht="20" customHeight="1" x14ac:dyDescent="0.35">
      <c r="A1285" s="51" t="s">
        <v>1966</v>
      </c>
      <c r="B1285" s="19" t="s">
        <v>1803</v>
      </c>
      <c r="C1285" s="19">
        <v>29</v>
      </c>
      <c r="D1285" s="19" t="s">
        <v>91</v>
      </c>
      <c r="E1285" s="19">
        <v>7.3408151763730296E-4</v>
      </c>
      <c r="F1285" s="19">
        <v>3.4638637720835898E-2</v>
      </c>
      <c r="G1285" s="19">
        <v>1.0007343510214199</v>
      </c>
      <c r="H1285" s="19">
        <v>0.93504778091598495</v>
      </c>
      <c r="I1285" s="19">
        <v>1.0710353649876601</v>
      </c>
      <c r="J1285" s="19">
        <v>0.98309204669114503</v>
      </c>
    </row>
    <row r="1286" spans="1:10" ht="20" customHeight="1" x14ac:dyDescent="0.35">
      <c r="A1286" s="51" t="s">
        <v>1966</v>
      </c>
      <c r="B1286" s="19" t="s">
        <v>1803</v>
      </c>
      <c r="C1286" s="19">
        <v>29</v>
      </c>
      <c r="D1286" s="19" t="s">
        <v>8</v>
      </c>
      <c r="E1286" s="19">
        <v>-7.0010544337187994E-2</v>
      </c>
      <c r="F1286" s="19">
        <v>9.9048051133149503E-2</v>
      </c>
      <c r="G1286" s="19">
        <v>0.93238398848295201</v>
      </c>
      <c r="H1286" s="19">
        <v>0.76786240306779097</v>
      </c>
      <c r="I1286" s="19">
        <v>1.1321558374341001</v>
      </c>
      <c r="J1286" s="19">
        <v>0.48551079068517899</v>
      </c>
    </row>
    <row r="1287" spans="1:10" ht="20" customHeight="1" x14ac:dyDescent="0.35">
      <c r="A1287" s="51" t="s">
        <v>1966</v>
      </c>
      <c r="B1287" s="19" t="s">
        <v>1803</v>
      </c>
      <c r="C1287" s="19">
        <v>29</v>
      </c>
      <c r="D1287" s="19" t="s">
        <v>9</v>
      </c>
      <c r="E1287" s="19">
        <v>-4.4593096114049699E-2</v>
      </c>
      <c r="F1287" s="19">
        <v>8.7636585863681199E-2</v>
      </c>
      <c r="G1287" s="19">
        <v>0.95638656007677303</v>
      </c>
      <c r="H1287" s="19">
        <v>0.80544464146472905</v>
      </c>
      <c r="I1287" s="19">
        <v>1.13561529273088</v>
      </c>
      <c r="J1287" s="19">
        <v>0.614850040407385</v>
      </c>
    </row>
    <row r="1288" spans="1:10" ht="20" customHeight="1" x14ac:dyDescent="0.35">
      <c r="A1288" s="51" t="s">
        <v>1806</v>
      </c>
      <c r="B1288" s="19" t="s">
        <v>1805</v>
      </c>
      <c r="C1288" s="19">
        <v>21</v>
      </c>
      <c r="D1288" s="19" t="s">
        <v>90</v>
      </c>
      <c r="E1288" s="19">
        <v>-1.8025602452611499E-2</v>
      </c>
      <c r="F1288" s="19">
        <v>0.175943888637976</v>
      </c>
      <c r="G1288" s="19">
        <v>0.98213588694890597</v>
      </c>
      <c r="H1288" s="19">
        <v>0.69567295301038101</v>
      </c>
      <c r="I1288" s="19">
        <v>1.3865580029507401</v>
      </c>
      <c r="J1288" s="19">
        <v>0.91947237542552296</v>
      </c>
    </row>
    <row r="1289" spans="1:10" ht="20" customHeight="1" x14ac:dyDescent="0.35">
      <c r="A1289" s="51" t="s">
        <v>1966</v>
      </c>
      <c r="B1289" s="19" t="s">
        <v>1805</v>
      </c>
      <c r="C1289" s="19">
        <v>21</v>
      </c>
      <c r="D1289" s="19" t="s">
        <v>7</v>
      </c>
      <c r="E1289" s="19">
        <v>-8.09775285416095E-2</v>
      </c>
      <c r="F1289" s="19">
        <v>9.3839009475205196E-2</v>
      </c>
      <c r="G1289" s="19">
        <v>0.92221441471461396</v>
      </c>
      <c r="H1289" s="19">
        <v>0.76728114973114003</v>
      </c>
      <c r="I1289" s="19">
        <v>1.1084325830309101</v>
      </c>
      <c r="J1289" s="19">
        <v>0.38816990756498698</v>
      </c>
    </row>
    <row r="1290" spans="1:10" ht="20" customHeight="1" x14ac:dyDescent="0.35">
      <c r="A1290" s="51" t="s">
        <v>1966</v>
      </c>
      <c r="B1290" s="19" t="s">
        <v>1805</v>
      </c>
      <c r="C1290" s="19">
        <v>21</v>
      </c>
      <c r="D1290" s="19" t="s">
        <v>91</v>
      </c>
      <c r="E1290" s="19">
        <v>3.3458993555688498E-3</v>
      </c>
      <c r="F1290" s="19">
        <v>7.2487817385534906E-2</v>
      </c>
      <c r="G1290" s="19">
        <v>1.00335150312496</v>
      </c>
      <c r="H1290" s="19">
        <v>0.87046282787902995</v>
      </c>
      <c r="I1290" s="19">
        <v>1.15652754670302</v>
      </c>
      <c r="J1290" s="19">
        <v>0.963184244458542</v>
      </c>
    </row>
    <row r="1291" spans="1:10" ht="20" customHeight="1" x14ac:dyDescent="0.35">
      <c r="A1291" s="51" t="s">
        <v>1966</v>
      </c>
      <c r="B1291" s="19" t="s">
        <v>1805</v>
      </c>
      <c r="C1291" s="19">
        <v>21</v>
      </c>
      <c r="D1291" s="19" t="s">
        <v>8</v>
      </c>
      <c r="E1291" s="19">
        <v>-0.13287828179212899</v>
      </c>
      <c r="F1291" s="19">
        <v>0.151138931607877</v>
      </c>
      <c r="G1291" s="19">
        <v>0.87557165863624797</v>
      </c>
      <c r="H1291" s="19">
        <v>0.651087922855344</v>
      </c>
      <c r="I1291" s="19">
        <v>1.1774534628825499</v>
      </c>
      <c r="J1291" s="19">
        <v>0.38974510266603901</v>
      </c>
    </row>
    <row r="1292" spans="1:10" ht="20" customHeight="1" x14ac:dyDescent="0.35">
      <c r="A1292" s="51" t="s">
        <v>1966</v>
      </c>
      <c r="B1292" s="19" t="s">
        <v>1805</v>
      </c>
      <c r="C1292" s="19">
        <v>21</v>
      </c>
      <c r="D1292" s="19" t="s">
        <v>9</v>
      </c>
      <c r="E1292" s="19">
        <v>-0.11224697450304599</v>
      </c>
      <c r="F1292" s="19">
        <v>0.15973737585037101</v>
      </c>
      <c r="G1292" s="19">
        <v>0.89382347862865896</v>
      </c>
      <c r="H1292" s="19">
        <v>0.653552618506129</v>
      </c>
      <c r="I1292" s="19">
        <v>1.22242706757718</v>
      </c>
      <c r="J1292" s="19">
        <v>0.49034357988125399</v>
      </c>
    </row>
    <row r="1293" spans="1:10" ht="20" customHeight="1" x14ac:dyDescent="0.35">
      <c r="A1293" s="51" t="s">
        <v>1808</v>
      </c>
      <c r="B1293" s="19" t="s">
        <v>1807</v>
      </c>
      <c r="C1293" s="19">
        <v>32</v>
      </c>
      <c r="D1293" s="19" t="s">
        <v>90</v>
      </c>
      <c r="E1293" s="19">
        <v>-2.5626350106163501E-2</v>
      </c>
      <c r="F1293" s="19">
        <v>5.7030267698181598E-2</v>
      </c>
      <c r="G1293" s="19">
        <v>0.97469921783554303</v>
      </c>
      <c r="H1293" s="19">
        <v>0.87161656153098399</v>
      </c>
      <c r="I1293" s="19">
        <v>1.0899730537250101</v>
      </c>
      <c r="J1293" s="19">
        <v>0.65641138968499202</v>
      </c>
    </row>
    <row r="1294" spans="1:10" ht="20" customHeight="1" x14ac:dyDescent="0.35">
      <c r="A1294" s="51" t="s">
        <v>1966</v>
      </c>
      <c r="B1294" s="19" t="s">
        <v>1807</v>
      </c>
      <c r="C1294" s="19">
        <v>32</v>
      </c>
      <c r="D1294" s="19" t="s">
        <v>7</v>
      </c>
      <c r="E1294" s="19">
        <v>-1.6728083663566502E-2</v>
      </c>
      <c r="F1294" s="19">
        <v>2.9492721285773699E-2</v>
      </c>
      <c r="G1294" s="19">
        <v>0.98341105381320004</v>
      </c>
      <c r="H1294" s="19">
        <v>0.928176085041446</v>
      </c>
      <c r="I1294" s="19">
        <v>1.04193300856141</v>
      </c>
      <c r="J1294" s="19">
        <v>0.57058263494738504</v>
      </c>
    </row>
    <row r="1295" spans="1:10" ht="20" customHeight="1" x14ac:dyDescent="0.35">
      <c r="A1295" s="51" t="s">
        <v>1966</v>
      </c>
      <c r="B1295" s="19" t="s">
        <v>1807</v>
      </c>
      <c r="C1295" s="19">
        <v>32</v>
      </c>
      <c r="D1295" s="19" t="s">
        <v>91</v>
      </c>
      <c r="E1295" s="19">
        <v>-4.5393125647264099E-3</v>
      </c>
      <c r="F1295" s="19">
        <v>2.1872062014821801E-2</v>
      </c>
      <c r="G1295" s="19">
        <v>0.99547097454320099</v>
      </c>
      <c r="H1295" s="19">
        <v>0.95369768087478701</v>
      </c>
      <c r="I1295" s="19">
        <v>1.0390739969599401</v>
      </c>
      <c r="J1295" s="19">
        <v>0.83558869932466595</v>
      </c>
    </row>
    <row r="1296" spans="1:10" ht="20" customHeight="1" x14ac:dyDescent="0.35">
      <c r="A1296" s="51" t="s">
        <v>1966</v>
      </c>
      <c r="B1296" s="19" t="s">
        <v>1807</v>
      </c>
      <c r="C1296" s="19">
        <v>32</v>
      </c>
      <c r="D1296" s="19" t="s">
        <v>8</v>
      </c>
      <c r="E1296" s="19">
        <v>-4.1492332341469498E-2</v>
      </c>
      <c r="F1296" s="19">
        <v>6.55174816044371E-2</v>
      </c>
      <c r="G1296" s="19">
        <v>0.959356691332789</v>
      </c>
      <c r="H1296" s="19">
        <v>0.84374362170377204</v>
      </c>
      <c r="I1296" s="19">
        <v>1.0908115184876901</v>
      </c>
      <c r="J1296" s="19">
        <v>0.53118145533104999</v>
      </c>
    </row>
    <row r="1297" spans="1:10" ht="20" customHeight="1" x14ac:dyDescent="0.35">
      <c r="A1297" s="51" t="s">
        <v>1966</v>
      </c>
      <c r="B1297" s="19" t="s">
        <v>1807</v>
      </c>
      <c r="C1297" s="19">
        <v>32</v>
      </c>
      <c r="D1297" s="19" t="s">
        <v>9</v>
      </c>
      <c r="E1297" s="19">
        <v>-4.4708124383919703E-2</v>
      </c>
      <c r="F1297" s="19">
        <v>5.7678324822031099E-2</v>
      </c>
      <c r="G1297" s="19">
        <v>0.95627655491241303</v>
      </c>
      <c r="H1297" s="19">
        <v>0.85405674519650299</v>
      </c>
      <c r="I1297" s="19">
        <v>1.07073078530016</v>
      </c>
      <c r="J1297" s="19">
        <v>0.444136452275467</v>
      </c>
    </row>
    <row r="1298" spans="1:10" ht="20" customHeight="1" x14ac:dyDescent="0.35">
      <c r="A1298" s="51" t="s">
        <v>1810</v>
      </c>
      <c r="B1298" s="19" t="s">
        <v>1809</v>
      </c>
      <c r="C1298" s="19">
        <v>20</v>
      </c>
      <c r="D1298" s="19" t="s">
        <v>90</v>
      </c>
      <c r="E1298" s="19">
        <v>-0.27705232768995902</v>
      </c>
      <c r="F1298" s="19">
        <v>0.52945041161414697</v>
      </c>
      <c r="G1298" s="19">
        <v>0.75801483090764099</v>
      </c>
      <c r="H1298" s="19">
        <v>0.26853470065274798</v>
      </c>
      <c r="I1298" s="19">
        <v>2.13971037068672</v>
      </c>
      <c r="J1298" s="19">
        <v>0.60716004450226302</v>
      </c>
    </row>
    <row r="1299" spans="1:10" ht="20" customHeight="1" x14ac:dyDescent="0.35">
      <c r="A1299" s="51" t="s">
        <v>1966</v>
      </c>
      <c r="B1299" s="19" t="s">
        <v>1809</v>
      </c>
      <c r="C1299" s="19">
        <v>20</v>
      </c>
      <c r="D1299" s="19" t="s">
        <v>7</v>
      </c>
      <c r="E1299" s="19">
        <v>-0.40567554592202898</v>
      </c>
      <c r="F1299" s="19">
        <v>0.221587882753703</v>
      </c>
      <c r="G1299" s="19">
        <v>0.66652638955107901</v>
      </c>
      <c r="H1299" s="19">
        <v>0.43171579200495902</v>
      </c>
      <c r="I1299" s="19">
        <v>1.02905067684643</v>
      </c>
      <c r="J1299" s="19">
        <v>6.7135487851374798E-2</v>
      </c>
    </row>
    <row r="1300" spans="1:10" ht="20" customHeight="1" x14ac:dyDescent="0.35">
      <c r="A1300" s="51" t="s">
        <v>1966</v>
      </c>
      <c r="B1300" s="19" t="s">
        <v>1809</v>
      </c>
      <c r="C1300" s="19">
        <v>20</v>
      </c>
      <c r="D1300" s="19" t="s">
        <v>91</v>
      </c>
      <c r="E1300" s="19">
        <v>-0.26178140950821699</v>
      </c>
      <c r="F1300" s="19">
        <v>0.164843339838051</v>
      </c>
      <c r="G1300" s="19">
        <v>0.76967924988633196</v>
      </c>
      <c r="H1300" s="19">
        <v>0.55717586344660996</v>
      </c>
      <c r="I1300" s="19">
        <v>1.0632300976590201</v>
      </c>
      <c r="J1300" s="19">
        <v>0.112272367248619</v>
      </c>
    </row>
    <row r="1301" spans="1:10" ht="20" customHeight="1" x14ac:dyDescent="0.35">
      <c r="A1301" s="51" t="s">
        <v>1966</v>
      </c>
      <c r="B1301" s="19" t="s">
        <v>1809</v>
      </c>
      <c r="C1301" s="19">
        <v>20</v>
      </c>
      <c r="D1301" s="19" t="s">
        <v>8</v>
      </c>
      <c r="E1301" s="19">
        <v>-0.449126258984966</v>
      </c>
      <c r="F1301" s="19">
        <v>0.38252801388161001</v>
      </c>
      <c r="G1301" s="19">
        <v>0.63818551695120096</v>
      </c>
      <c r="H1301" s="19">
        <v>0.30153138676512597</v>
      </c>
      <c r="I1301" s="19">
        <v>1.3507076607037201</v>
      </c>
      <c r="J1301" s="19">
        <v>0.25486199999537701</v>
      </c>
    </row>
    <row r="1302" spans="1:10" ht="20" customHeight="1" x14ac:dyDescent="0.35">
      <c r="A1302" s="51" t="s">
        <v>1966</v>
      </c>
      <c r="B1302" s="19" t="s">
        <v>1809</v>
      </c>
      <c r="C1302" s="19">
        <v>20</v>
      </c>
      <c r="D1302" s="19" t="s">
        <v>9</v>
      </c>
      <c r="E1302" s="19">
        <v>-0.45817819914226399</v>
      </c>
      <c r="F1302" s="19">
        <v>0.39075553995964701</v>
      </c>
      <c r="G1302" s="19">
        <v>0.63243476683231703</v>
      </c>
      <c r="H1302" s="19">
        <v>0.29403423952263302</v>
      </c>
      <c r="I1302" s="19">
        <v>1.3602964571323699</v>
      </c>
      <c r="J1302" s="19">
        <v>0.25547073448730301</v>
      </c>
    </row>
    <row r="1303" spans="1:10" ht="20" customHeight="1" x14ac:dyDescent="0.35">
      <c r="A1303" s="51" t="s">
        <v>1812</v>
      </c>
      <c r="B1303" s="19" t="s">
        <v>1811</v>
      </c>
      <c r="C1303" s="19">
        <v>21</v>
      </c>
      <c r="D1303" s="19" t="s">
        <v>90</v>
      </c>
      <c r="E1303" s="19">
        <v>0.51127324582779199</v>
      </c>
      <c r="F1303" s="19">
        <v>0.28764924562012001</v>
      </c>
      <c r="G1303" s="19">
        <v>1.66741287043251</v>
      </c>
      <c r="H1303" s="19">
        <v>0.948836031507447</v>
      </c>
      <c r="I1303" s="19">
        <v>2.93018560442618</v>
      </c>
      <c r="J1303" s="19">
        <v>9.15109185362417E-2</v>
      </c>
    </row>
    <row r="1304" spans="1:10" ht="20" customHeight="1" x14ac:dyDescent="0.35">
      <c r="A1304" s="51" t="s">
        <v>1966</v>
      </c>
      <c r="B1304" s="19" t="s">
        <v>1811</v>
      </c>
      <c r="C1304" s="19">
        <v>21</v>
      </c>
      <c r="D1304" s="19" t="s">
        <v>7</v>
      </c>
      <c r="E1304" s="19">
        <v>-7.7901725232163405E-2</v>
      </c>
      <c r="F1304" s="19">
        <v>0.16084510486509701</v>
      </c>
      <c r="G1304" s="19">
        <v>0.92505533167458198</v>
      </c>
      <c r="H1304" s="19">
        <v>0.67492201321123801</v>
      </c>
      <c r="I1304" s="19">
        <v>1.2678907339057901</v>
      </c>
      <c r="J1304" s="19">
        <v>0.62815338417740296</v>
      </c>
    </row>
    <row r="1305" spans="1:10" ht="20" customHeight="1" x14ac:dyDescent="0.35">
      <c r="A1305" s="51" t="s">
        <v>1966</v>
      </c>
      <c r="B1305" s="19" t="s">
        <v>1811</v>
      </c>
      <c r="C1305" s="19">
        <v>21</v>
      </c>
      <c r="D1305" s="19" t="s">
        <v>91</v>
      </c>
      <c r="E1305" s="19">
        <v>-2.1509880443946701E-2</v>
      </c>
      <c r="F1305" s="19">
        <v>0.12541081458023101</v>
      </c>
      <c r="G1305" s="19">
        <v>0.97871980723518004</v>
      </c>
      <c r="H1305" s="19">
        <v>0.76543186347634695</v>
      </c>
      <c r="I1305" s="19">
        <v>1.25144053544365</v>
      </c>
      <c r="J1305" s="19">
        <v>0.86381855741573799</v>
      </c>
    </row>
    <row r="1306" spans="1:10" ht="20" customHeight="1" x14ac:dyDescent="0.35">
      <c r="A1306" s="51" t="s">
        <v>1966</v>
      </c>
      <c r="B1306" s="19" t="s">
        <v>1811</v>
      </c>
      <c r="C1306" s="19">
        <v>21</v>
      </c>
      <c r="D1306" s="19" t="s">
        <v>8</v>
      </c>
      <c r="E1306" s="19">
        <v>-0.16563583832814699</v>
      </c>
      <c r="F1306" s="19">
        <v>0.30798184752608598</v>
      </c>
      <c r="G1306" s="19">
        <v>0.84735475213397504</v>
      </c>
      <c r="H1306" s="19">
        <v>0.463346437533394</v>
      </c>
      <c r="I1306" s="19">
        <v>1.5496182074611999</v>
      </c>
      <c r="J1306" s="19">
        <v>0.59664239993646895</v>
      </c>
    </row>
    <row r="1307" spans="1:10" ht="20" customHeight="1" x14ac:dyDescent="0.35">
      <c r="A1307" s="51" t="s">
        <v>1966</v>
      </c>
      <c r="B1307" s="19" t="s">
        <v>1811</v>
      </c>
      <c r="C1307" s="19">
        <v>21</v>
      </c>
      <c r="D1307" s="19" t="s">
        <v>9</v>
      </c>
      <c r="E1307" s="19">
        <v>-0.10327449966431999</v>
      </c>
      <c r="F1307" s="19">
        <v>0.282027189389219</v>
      </c>
      <c r="G1307" s="19">
        <v>0.90187937391467599</v>
      </c>
      <c r="H1307" s="19">
        <v>0.51889808097708501</v>
      </c>
      <c r="I1307" s="19">
        <v>1.5675263311074901</v>
      </c>
      <c r="J1307" s="19">
        <v>0.71807106762117701</v>
      </c>
    </row>
    <row r="1308" spans="1:10" ht="20" customHeight="1" x14ac:dyDescent="0.35">
      <c r="A1308" s="51" t="s">
        <v>1814</v>
      </c>
      <c r="B1308" s="19" t="s">
        <v>1813</v>
      </c>
      <c r="C1308" s="19">
        <v>47</v>
      </c>
      <c r="D1308" s="19" t="s">
        <v>90</v>
      </c>
      <c r="E1308" s="19">
        <v>8.3407498164975895E-4</v>
      </c>
      <c r="F1308" s="19">
        <v>9.5344888843898495E-2</v>
      </c>
      <c r="G1308" s="19">
        <v>1.0008344229189201</v>
      </c>
      <c r="H1308" s="19">
        <v>0.83023880130891803</v>
      </c>
      <c r="I1308" s="19">
        <v>1.20648365328174</v>
      </c>
      <c r="J1308" s="19">
        <v>0.993058880388484</v>
      </c>
    </row>
    <row r="1309" spans="1:10" ht="20" customHeight="1" x14ac:dyDescent="0.35">
      <c r="A1309" s="51" t="s">
        <v>1966</v>
      </c>
      <c r="B1309" s="19" t="s">
        <v>1813</v>
      </c>
      <c r="C1309" s="19">
        <v>47</v>
      </c>
      <c r="D1309" s="19" t="s">
        <v>7</v>
      </c>
      <c r="E1309" s="19">
        <v>4.4955108718030698E-2</v>
      </c>
      <c r="F1309" s="19">
        <v>7.3479824213811606E-2</v>
      </c>
      <c r="G1309" s="19">
        <v>1.0459809034310901</v>
      </c>
      <c r="H1309" s="19">
        <v>0.90568352262316598</v>
      </c>
      <c r="I1309" s="19">
        <v>1.2080114333687999</v>
      </c>
      <c r="J1309" s="19">
        <v>0.54066871856504195</v>
      </c>
    </row>
    <row r="1310" spans="1:10" ht="20" customHeight="1" x14ac:dyDescent="0.35">
      <c r="A1310" s="51" t="s">
        <v>1966</v>
      </c>
      <c r="B1310" s="19" t="s">
        <v>1813</v>
      </c>
      <c r="C1310" s="19">
        <v>47</v>
      </c>
      <c r="D1310" s="19" t="s">
        <v>91</v>
      </c>
      <c r="E1310" s="19">
        <v>3.5869003801544098E-2</v>
      </c>
      <c r="F1310" s="19">
        <v>4.8476318352367702E-2</v>
      </c>
      <c r="G1310" s="19">
        <v>1.0365200574100499</v>
      </c>
      <c r="H1310" s="19">
        <v>0.94257048230543194</v>
      </c>
      <c r="I1310" s="19">
        <v>1.13983394301243</v>
      </c>
      <c r="J1310" s="19">
        <v>0.45934345177658698</v>
      </c>
    </row>
    <row r="1311" spans="1:10" ht="20" customHeight="1" x14ac:dyDescent="0.35">
      <c r="A1311" s="51" t="s">
        <v>1966</v>
      </c>
      <c r="B1311" s="19" t="s">
        <v>1813</v>
      </c>
      <c r="C1311" s="19">
        <v>47</v>
      </c>
      <c r="D1311" s="19" t="s">
        <v>8</v>
      </c>
      <c r="E1311" s="19">
        <v>5.8048980322482797E-2</v>
      </c>
      <c r="F1311" s="19">
        <v>0.15518072083860401</v>
      </c>
      <c r="G1311" s="19">
        <v>1.0597669021637</v>
      </c>
      <c r="H1311" s="19">
        <v>0.78183994560768699</v>
      </c>
      <c r="I1311" s="19">
        <v>1.4364907974211001</v>
      </c>
      <c r="J1311" s="19">
        <v>0.710068485804489</v>
      </c>
    </row>
    <row r="1312" spans="1:10" ht="20" customHeight="1" x14ac:dyDescent="0.35">
      <c r="A1312" s="51" t="s">
        <v>1966</v>
      </c>
      <c r="B1312" s="19" t="s">
        <v>1813</v>
      </c>
      <c r="C1312" s="19">
        <v>47</v>
      </c>
      <c r="D1312" s="19" t="s">
        <v>9</v>
      </c>
      <c r="E1312" s="19">
        <v>2.2250047023871299E-2</v>
      </c>
      <c r="F1312" s="19">
        <v>0.13254148827468201</v>
      </c>
      <c r="G1312" s="19">
        <v>1.0224994254462201</v>
      </c>
      <c r="H1312" s="19">
        <v>0.78857223194617398</v>
      </c>
      <c r="I1312" s="19">
        <v>1.3258203024186701</v>
      </c>
      <c r="J1312" s="19">
        <v>0.86741962032762598</v>
      </c>
    </row>
    <row r="1313" spans="1:10" ht="20" customHeight="1" x14ac:dyDescent="0.35">
      <c r="A1313" s="51" t="s">
        <v>1816</v>
      </c>
      <c r="B1313" s="19" t="s">
        <v>1815</v>
      </c>
      <c r="C1313" s="19">
        <v>24</v>
      </c>
      <c r="D1313" s="19" t="s">
        <v>90</v>
      </c>
      <c r="E1313" s="19">
        <v>-2.3117588465958998E-2</v>
      </c>
      <c r="F1313" s="19">
        <v>0.157396107613513</v>
      </c>
      <c r="G1313" s="19">
        <v>0.97714757573303301</v>
      </c>
      <c r="H1313" s="19">
        <v>0.71776435556884</v>
      </c>
      <c r="I1313" s="19">
        <v>1.3302658140557</v>
      </c>
      <c r="J1313" s="19">
        <v>0.88456815688535995</v>
      </c>
    </row>
    <row r="1314" spans="1:10" ht="20" customHeight="1" x14ac:dyDescent="0.35">
      <c r="A1314" s="51" t="s">
        <v>1966</v>
      </c>
      <c r="B1314" s="19" t="s">
        <v>1815</v>
      </c>
      <c r="C1314" s="19">
        <v>24</v>
      </c>
      <c r="D1314" s="19" t="s">
        <v>7</v>
      </c>
      <c r="E1314" s="19">
        <v>-7.9445115926928697E-2</v>
      </c>
      <c r="F1314" s="19">
        <v>0.121087751012013</v>
      </c>
      <c r="G1314" s="19">
        <v>0.923628711083196</v>
      </c>
      <c r="H1314" s="19">
        <v>0.72849311238297898</v>
      </c>
      <c r="I1314" s="19">
        <v>1.1710337152628101</v>
      </c>
      <c r="J1314" s="19">
        <v>0.51176274668253796</v>
      </c>
    </row>
    <row r="1315" spans="1:10" ht="20" customHeight="1" x14ac:dyDescent="0.35">
      <c r="A1315" s="51" t="s">
        <v>1966</v>
      </c>
      <c r="B1315" s="19" t="s">
        <v>1815</v>
      </c>
      <c r="C1315" s="19">
        <v>24</v>
      </c>
      <c r="D1315" s="19" t="s">
        <v>91</v>
      </c>
      <c r="E1315" s="19">
        <v>-5.15714821459268E-2</v>
      </c>
      <c r="F1315" s="19">
        <v>8.8182382978711504E-2</v>
      </c>
      <c r="G1315" s="19">
        <v>0.94973575838563795</v>
      </c>
      <c r="H1315" s="19">
        <v>0.798988319050283</v>
      </c>
      <c r="I1315" s="19">
        <v>1.1289251535347899</v>
      </c>
      <c r="J1315" s="19">
        <v>0.55866371470833098</v>
      </c>
    </row>
    <row r="1316" spans="1:10" ht="20" customHeight="1" x14ac:dyDescent="0.35">
      <c r="A1316" s="51" t="s">
        <v>1966</v>
      </c>
      <c r="B1316" s="19" t="s">
        <v>1815</v>
      </c>
      <c r="C1316" s="19">
        <v>24</v>
      </c>
      <c r="D1316" s="19" t="s">
        <v>8</v>
      </c>
      <c r="E1316" s="19">
        <v>-0.20676161549470001</v>
      </c>
      <c r="F1316" s="19">
        <v>0.22112890187416001</v>
      </c>
      <c r="G1316" s="19">
        <v>0.81321348437727203</v>
      </c>
      <c r="H1316" s="19">
        <v>0.52720054440059505</v>
      </c>
      <c r="I1316" s="19">
        <v>1.2543920490918901</v>
      </c>
      <c r="J1316" s="19">
        <v>0.35948809748807697</v>
      </c>
    </row>
    <row r="1317" spans="1:10" ht="20" customHeight="1" x14ac:dyDescent="0.35">
      <c r="A1317" s="51" t="s">
        <v>1966</v>
      </c>
      <c r="B1317" s="19" t="s">
        <v>1815</v>
      </c>
      <c r="C1317" s="19">
        <v>24</v>
      </c>
      <c r="D1317" s="19" t="s">
        <v>9</v>
      </c>
      <c r="E1317" s="19">
        <v>-0.200828003910482</v>
      </c>
      <c r="F1317" s="19">
        <v>0.203062786125318</v>
      </c>
      <c r="G1317" s="19">
        <v>0.81805312139235897</v>
      </c>
      <c r="H1317" s="19">
        <v>0.54945353647658002</v>
      </c>
      <c r="I1317" s="19">
        <v>1.21795723385667</v>
      </c>
      <c r="J1317" s="19">
        <v>0.33295674225107302</v>
      </c>
    </row>
    <row r="1318" spans="1:10" ht="20" customHeight="1" x14ac:dyDescent="0.35">
      <c r="A1318" s="51" t="s">
        <v>93</v>
      </c>
      <c r="B1318" s="19" t="s">
        <v>1817</v>
      </c>
      <c r="C1318" s="19">
        <v>17</v>
      </c>
      <c r="D1318" s="19" t="s">
        <v>90</v>
      </c>
      <c r="E1318" s="19">
        <v>-0.147470962316018</v>
      </c>
      <c r="F1318" s="19">
        <v>0.12737061967663299</v>
      </c>
      <c r="G1318" s="19">
        <v>0.86288749421195998</v>
      </c>
      <c r="H1318" s="19">
        <v>0.67225511379222203</v>
      </c>
      <c r="I1318" s="19">
        <v>1.10757778169543</v>
      </c>
      <c r="J1318" s="19">
        <v>0.26504543754732901</v>
      </c>
    </row>
    <row r="1319" spans="1:10" ht="20" customHeight="1" x14ac:dyDescent="0.35">
      <c r="A1319" s="51" t="s">
        <v>1966</v>
      </c>
      <c r="B1319" s="19" t="s">
        <v>1817</v>
      </c>
      <c r="C1319" s="19">
        <v>17</v>
      </c>
      <c r="D1319" s="19" t="s">
        <v>7</v>
      </c>
      <c r="E1319" s="19">
        <v>-4.2537488200149597E-2</v>
      </c>
      <c r="F1319" s="19">
        <v>4.71535631349662E-2</v>
      </c>
      <c r="G1319" s="19">
        <v>0.95835453786078995</v>
      </c>
      <c r="H1319" s="19">
        <v>0.87375219616415301</v>
      </c>
      <c r="I1319" s="19">
        <v>1.05114862574356</v>
      </c>
      <c r="J1319" s="19">
        <v>0.36700083254628701</v>
      </c>
    </row>
    <row r="1320" spans="1:10" ht="20" customHeight="1" x14ac:dyDescent="0.35">
      <c r="A1320" s="51" t="s">
        <v>1966</v>
      </c>
      <c r="B1320" s="19" t="s">
        <v>1817</v>
      </c>
      <c r="C1320" s="19">
        <v>17</v>
      </c>
      <c r="D1320" s="19" t="s">
        <v>91</v>
      </c>
      <c r="E1320" s="19">
        <v>-7.1982896872527305E-2</v>
      </c>
      <c r="F1320" s="19">
        <v>3.3601466169297801E-2</v>
      </c>
      <c r="G1320" s="19">
        <v>0.93054681093583302</v>
      </c>
      <c r="H1320" s="19">
        <v>0.87123653610541796</v>
      </c>
      <c r="I1320" s="19">
        <v>0.99389469042890799</v>
      </c>
      <c r="J1320" s="19">
        <v>3.2172996645096902E-2</v>
      </c>
    </row>
    <row r="1321" spans="1:10" ht="20" customHeight="1" x14ac:dyDescent="0.35">
      <c r="A1321" s="51" t="s">
        <v>1966</v>
      </c>
      <c r="B1321" s="19" t="s">
        <v>1817</v>
      </c>
      <c r="C1321" s="19">
        <v>17</v>
      </c>
      <c r="D1321" s="19" t="s">
        <v>8</v>
      </c>
      <c r="E1321" s="19">
        <v>-1.24332763031946E-2</v>
      </c>
      <c r="F1321" s="19">
        <v>8.86160169175495E-2</v>
      </c>
      <c r="G1321" s="19">
        <v>0.98764369753403602</v>
      </c>
      <c r="H1321" s="19">
        <v>0.83017341235886599</v>
      </c>
      <c r="I1321" s="19">
        <v>1.17498351399507</v>
      </c>
      <c r="J1321" s="19">
        <v>0.89017007356521305</v>
      </c>
    </row>
    <row r="1322" spans="1:10" ht="20" customHeight="1" x14ac:dyDescent="0.35">
      <c r="A1322" s="51" t="s">
        <v>1966</v>
      </c>
      <c r="B1322" s="19" t="s">
        <v>1817</v>
      </c>
      <c r="C1322" s="19">
        <v>17</v>
      </c>
      <c r="D1322" s="19" t="s">
        <v>9</v>
      </c>
      <c r="E1322" s="19">
        <v>-1.56225368883443E-2</v>
      </c>
      <c r="F1322" s="19">
        <v>8.0844431004342299E-2</v>
      </c>
      <c r="G1322" s="19">
        <v>0.98449886193304403</v>
      </c>
      <c r="H1322" s="19">
        <v>0.84023167495236495</v>
      </c>
      <c r="I1322" s="19">
        <v>1.1535366233395199</v>
      </c>
      <c r="J1322" s="19">
        <v>0.84920124115695905</v>
      </c>
    </row>
    <row r="1323" spans="1:10" ht="20" customHeight="1" x14ac:dyDescent="0.35">
      <c r="A1323" s="51" t="s">
        <v>1819</v>
      </c>
      <c r="B1323" s="19" t="s">
        <v>1818</v>
      </c>
      <c r="C1323" s="19">
        <v>57</v>
      </c>
      <c r="D1323" s="19" t="s">
        <v>90</v>
      </c>
      <c r="E1323" s="19">
        <v>1.4430100868240699E-2</v>
      </c>
      <c r="F1323" s="19">
        <v>2.4637481494219501E-2</v>
      </c>
      <c r="G1323" s="19">
        <v>1.0145347173770001</v>
      </c>
      <c r="H1323" s="19">
        <v>0.966707450048372</v>
      </c>
      <c r="I1323" s="19">
        <v>1.0647282098754201</v>
      </c>
      <c r="J1323" s="19">
        <v>0.56047486051147</v>
      </c>
    </row>
    <row r="1324" spans="1:10" ht="20" customHeight="1" x14ac:dyDescent="0.35">
      <c r="A1324" s="51" t="s">
        <v>1966</v>
      </c>
      <c r="B1324" s="19" t="s">
        <v>1818</v>
      </c>
      <c r="C1324" s="19">
        <v>57</v>
      </c>
      <c r="D1324" s="19" t="s">
        <v>7</v>
      </c>
      <c r="E1324" s="19">
        <v>-1.44102561662577E-2</v>
      </c>
      <c r="F1324" s="19">
        <v>1.6837984831826702E-2</v>
      </c>
      <c r="G1324" s="19">
        <v>0.98569307463854805</v>
      </c>
      <c r="H1324" s="19">
        <v>0.95369372082232595</v>
      </c>
      <c r="I1324" s="19">
        <v>1.01876610506845</v>
      </c>
      <c r="J1324" s="19">
        <v>0.39209827116136797</v>
      </c>
    </row>
    <row r="1325" spans="1:10" ht="20" customHeight="1" x14ac:dyDescent="0.35">
      <c r="A1325" s="51" t="s">
        <v>1966</v>
      </c>
      <c r="B1325" s="19" t="s">
        <v>1818</v>
      </c>
      <c r="C1325" s="19">
        <v>57</v>
      </c>
      <c r="D1325" s="19" t="s">
        <v>91</v>
      </c>
      <c r="E1325" s="19">
        <v>-5.1058064573176196E-3</v>
      </c>
      <c r="F1325" s="19">
        <v>1.1451189599681199E-2</v>
      </c>
      <c r="G1325" s="19">
        <v>0.99490720601666105</v>
      </c>
      <c r="H1325" s="19">
        <v>0.97282590571469796</v>
      </c>
      <c r="I1325" s="19">
        <v>1.0174897098948901</v>
      </c>
      <c r="J1325" s="19">
        <v>0.65568708167412004</v>
      </c>
    </row>
    <row r="1326" spans="1:10" ht="20" customHeight="1" x14ac:dyDescent="0.35">
      <c r="A1326" s="51" t="s">
        <v>1966</v>
      </c>
      <c r="B1326" s="19" t="s">
        <v>1818</v>
      </c>
      <c r="C1326" s="19">
        <v>57</v>
      </c>
      <c r="D1326" s="19" t="s">
        <v>8</v>
      </c>
      <c r="E1326" s="19">
        <v>-3.1217114582097499E-2</v>
      </c>
      <c r="F1326" s="19">
        <v>4.1138928638706301E-2</v>
      </c>
      <c r="G1326" s="19">
        <v>0.96926510864040005</v>
      </c>
      <c r="H1326" s="19">
        <v>0.89417889754775404</v>
      </c>
      <c r="I1326" s="19">
        <v>1.05065647758424</v>
      </c>
      <c r="J1326" s="19">
        <v>0.45114133623803199</v>
      </c>
    </row>
    <row r="1327" spans="1:10" ht="20" customHeight="1" x14ac:dyDescent="0.35">
      <c r="A1327" s="51" t="s">
        <v>1966</v>
      </c>
      <c r="B1327" s="19" t="s">
        <v>1818</v>
      </c>
      <c r="C1327" s="19">
        <v>57</v>
      </c>
      <c r="D1327" s="19" t="s">
        <v>9</v>
      </c>
      <c r="E1327" s="19">
        <v>-3.1217114582097499E-2</v>
      </c>
      <c r="F1327" s="19">
        <v>3.56286024453581E-2</v>
      </c>
      <c r="G1327" s="19">
        <v>0.96926510864040005</v>
      </c>
      <c r="H1327" s="19">
        <v>0.90388858273293304</v>
      </c>
      <c r="I1327" s="19">
        <v>1.0393701931571699</v>
      </c>
      <c r="J1327" s="19">
        <v>0.384674507841958</v>
      </c>
    </row>
    <row r="1328" spans="1:10" ht="20" customHeight="1" x14ac:dyDescent="0.35">
      <c r="A1328" s="51" t="s">
        <v>1821</v>
      </c>
      <c r="B1328" s="19" t="s">
        <v>1820</v>
      </c>
      <c r="C1328" s="19">
        <v>15</v>
      </c>
      <c r="D1328" s="19" t="s">
        <v>90</v>
      </c>
      <c r="E1328" s="19">
        <v>-0.326610457455002</v>
      </c>
      <c r="F1328" s="19">
        <v>0.56319613410203695</v>
      </c>
      <c r="G1328" s="19">
        <v>0.72136469053997498</v>
      </c>
      <c r="H1328" s="19">
        <v>0.239195306131326</v>
      </c>
      <c r="I1328" s="19">
        <v>2.1754900845426</v>
      </c>
      <c r="J1328" s="19">
        <v>0.57188103737367402</v>
      </c>
    </row>
    <row r="1329" spans="1:10" ht="20" customHeight="1" x14ac:dyDescent="0.35">
      <c r="A1329" s="51" t="s">
        <v>1966</v>
      </c>
      <c r="B1329" s="19" t="s">
        <v>1820</v>
      </c>
      <c r="C1329" s="19">
        <v>15</v>
      </c>
      <c r="D1329" s="19" t="s">
        <v>7</v>
      </c>
      <c r="E1329" s="19">
        <v>-0.30433721491383697</v>
      </c>
      <c r="F1329" s="19">
        <v>0.32592643777047098</v>
      </c>
      <c r="G1329" s="19">
        <v>0.73761209070988998</v>
      </c>
      <c r="H1329" s="19">
        <v>0.38939811262174401</v>
      </c>
      <c r="I1329" s="19">
        <v>1.39721169344731</v>
      </c>
      <c r="J1329" s="19">
        <v>0.35042747858409701</v>
      </c>
    </row>
    <row r="1330" spans="1:10" ht="20" customHeight="1" x14ac:dyDescent="0.35">
      <c r="A1330" s="51" t="s">
        <v>1966</v>
      </c>
      <c r="B1330" s="19" t="s">
        <v>1820</v>
      </c>
      <c r="C1330" s="19">
        <v>15</v>
      </c>
      <c r="D1330" s="19" t="s">
        <v>91</v>
      </c>
      <c r="E1330" s="19">
        <v>-0.117667259656679</v>
      </c>
      <c r="F1330" s="19">
        <v>0.23571307255364601</v>
      </c>
      <c r="G1330" s="19">
        <v>0.88899180684622603</v>
      </c>
      <c r="H1330" s="19">
        <v>0.56008603010654401</v>
      </c>
      <c r="I1330" s="19">
        <v>1.4110447148438601</v>
      </c>
      <c r="J1330" s="19">
        <v>0.61764060490856298</v>
      </c>
    </row>
    <row r="1331" spans="1:10" ht="20" customHeight="1" x14ac:dyDescent="0.35">
      <c r="A1331" s="51" t="s">
        <v>1966</v>
      </c>
      <c r="B1331" s="19" t="s">
        <v>1820</v>
      </c>
      <c r="C1331" s="19">
        <v>15</v>
      </c>
      <c r="D1331" s="19" t="s">
        <v>8</v>
      </c>
      <c r="E1331" s="19">
        <v>-0.27153574478101999</v>
      </c>
      <c r="F1331" s="19">
        <v>0.51362070281104699</v>
      </c>
      <c r="G1331" s="19">
        <v>0.76220803802169002</v>
      </c>
      <c r="H1331" s="19">
        <v>0.278529215437053</v>
      </c>
      <c r="I1331" s="19">
        <v>2.0858174332385899</v>
      </c>
      <c r="J1331" s="19">
        <v>0.60531507794622497</v>
      </c>
    </row>
    <row r="1332" spans="1:10" ht="20" customHeight="1" x14ac:dyDescent="0.35">
      <c r="A1332" s="51" t="s">
        <v>1966</v>
      </c>
      <c r="B1332" s="19" t="s">
        <v>1820</v>
      </c>
      <c r="C1332" s="19">
        <v>15</v>
      </c>
      <c r="D1332" s="19" t="s">
        <v>9</v>
      </c>
      <c r="E1332" s="19">
        <v>-0.303649272285199</v>
      </c>
      <c r="F1332" s="19">
        <v>0.461238953819193</v>
      </c>
      <c r="G1332" s="19">
        <v>0.738119700093535</v>
      </c>
      <c r="H1332" s="19">
        <v>0.29889061107717801</v>
      </c>
      <c r="I1332" s="19">
        <v>1.8228096550195401</v>
      </c>
      <c r="J1332" s="19">
        <v>0.52100340793399302</v>
      </c>
    </row>
    <row r="1333" spans="1:10" ht="20" customHeight="1" x14ac:dyDescent="0.35">
      <c r="A1333" s="51" t="s">
        <v>1823</v>
      </c>
      <c r="B1333" s="19" t="s">
        <v>1822</v>
      </c>
      <c r="C1333" s="19">
        <v>24</v>
      </c>
      <c r="D1333" s="19" t="s">
        <v>90</v>
      </c>
      <c r="E1333" s="19">
        <v>-6.2390144998032401E-2</v>
      </c>
      <c r="F1333" s="19">
        <v>8.2546087221690198E-2</v>
      </c>
      <c r="G1333" s="19">
        <v>0.93951626770602303</v>
      </c>
      <c r="H1333" s="19">
        <v>0.79917089022579701</v>
      </c>
      <c r="I1333" s="19">
        <v>1.1045082198062299</v>
      </c>
      <c r="J1333" s="19">
        <v>0.457772968237603</v>
      </c>
    </row>
    <row r="1334" spans="1:10" ht="20" customHeight="1" x14ac:dyDescent="0.35">
      <c r="A1334" s="51" t="s">
        <v>1966</v>
      </c>
      <c r="B1334" s="19" t="s">
        <v>1822</v>
      </c>
      <c r="C1334" s="19">
        <v>24</v>
      </c>
      <c r="D1334" s="19" t="s">
        <v>7</v>
      </c>
      <c r="E1334" s="19">
        <v>1.38633513509472E-2</v>
      </c>
      <c r="F1334" s="19">
        <v>4.6390201612258597E-2</v>
      </c>
      <c r="G1334" s="19">
        <v>1.0139598932217</v>
      </c>
      <c r="H1334" s="19">
        <v>0.92583296515484104</v>
      </c>
      <c r="I1334" s="19">
        <v>1.11047532736124</v>
      </c>
      <c r="J1334" s="19">
        <v>0.76506042671327501</v>
      </c>
    </row>
    <row r="1335" spans="1:10" ht="20" customHeight="1" x14ac:dyDescent="0.35">
      <c r="A1335" s="51" t="s">
        <v>1966</v>
      </c>
      <c r="B1335" s="19" t="s">
        <v>1822</v>
      </c>
      <c r="C1335" s="19">
        <v>24</v>
      </c>
      <c r="D1335" s="19" t="s">
        <v>91</v>
      </c>
      <c r="E1335" s="19">
        <v>7.7946018451412998E-3</v>
      </c>
      <c r="F1335" s="19">
        <v>3.4942895067395598E-2</v>
      </c>
      <c r="G1335" s="19">
        <v>1.00782505883605</v>
      </c>
      <c r="H1335" s="19">
        <v>0.94111167218789005</v>
      </c>
      <c r="I1335" s="19">
        <v>1.07926761428489</v>
      </c>
      <c r="J1335" s="19">
        <v>0.82348347123117605</v>
      </c>
    </row>
    <row r="1336" spans="1:10" ht="20" customHeight="1" x14ac:dyDescent="0.35">
      <c r="A1336" s="51" t="s">
        <v>1966</v>
      </c>
      <c r="B1336" s="19" t="s">
        <v>1822</v>
      </c>
      <c r="C1336" s="19">
        <v>24</v>
      </c>
      <c r="D1336" s="19" t="s">
        <v>8</v>
      </c>
      <c r="E1336" s="19">
        <v>2.5248274595287699E-2</v>
      </c>
      <c r="F1336" s="19">
        <v>9.0831524170704198E-2</v>
      </c>
      <c r="G1336" s="19">
        <v>1.0255697118239899</v>
      </c>
      <c r="H1336" s="19">
        <v>0.85831723267293603</v>
      </c>
      <c r="I1336" s="19">
        <v>1.225413161676</v>
      </c>
      <c r="J1336" s="19">
        <v>0.78352026777138895</v>
      </c>
    </row>
    <row r="1337" spans="1:10" ht="20" customHeight="1" x14ac:dyDescent="0.35">
      <c r="A1337" s="51" t="s">
        <v>1966</v>
      </c>
      <c r="B1337" s="19" t="s">
        <v>1822</v>
      </c>
      <c r="C1337" s="19">
        <v>24</v>
      </c>
      <c r="D1337" s="19" t="s">
        <v>9</v>
      </c>
      <c r="E1337" s="19">
        <v>3.2520010725767899E-2</v>
      </c>
      <c r="F1337" s="19">
        <v>8.6927723222961398E-2</v>
      </c>
      <c r="G1337" s="19">
        <v>1.0330545651087499</v>
      </c>
      <c r="H1337" s="19">
        <v>0.87122211183506104</v>
      </c>
      <c r="I1337" s="19">
        <v>1.2249479438075399</v>
      </c>
      <c r="J1337" s="19">
        <v>0.71175363701215999</v>
      </c>
    </row>
    <row r="1338" spans="1:10" ht="20" customHeight="1" x14ac:dyDescent="0.35">
      <c r="A1338" s="51" t="s">
        <v>1825</v>
      </c>
      <c r="B1338" s="19" t="s">
        <v>1824</v>
      </c>
      <c r="C1338" s="19">
        <v>12</v>
      </c>
      <c r="D1338" s="19" t="s">
        <v>90</v>
      </c>
      <c r="E1338" s="19">
        <v>8.2583197413749407E-2</v>
      </c>
      <c r="F1338" s="19">
        <v>7.7611166809734594E-2</v>
      </c>
      <c r="G1338" s="19">
        <v>1.08608902947866</v>
      </c>
      <c r="H1338" s="19">
        <v>0.93282777346314505</v>
      </c>
      <c r="I1338" s="19">
        <v>1.26453072422432</v>
      </c>
      <c r="J1338" s="19">
        <v>0.31231876564230698</v>
      </c>
    </row>
    <row r="1339" spans="1:10" ht="20" customHeight="1" x14ac:dyDescent="0.35">
      <c r="A1339" s="51" t="s">
        <v>1966</v>
      </c>
      <c r="B1339" s="19" t="s">
        <v>1824</v>
      </c>
      <c r="C1339" s="19">
        <v>12</v>
      </c>
      <c r="D1339" s="19" t="s">
        <v>7</v>
      </c>
      <c r="E1339" s="19">
        <v>1.7178492351037401E-2</v>
      </c>
      <c r="F1339" s="19">
        <v>4.0192866344635397E-2</v>
      </c>
      <c r="G1339" s="19">
        <v>1.0173268911890101</v>
      </c>
      <c r="H1339" s="19">
        <v>0.94025936112599495</v>
      </c>
      <c r="I1339" s="19">
        <v>1.1007111934486999</v>
      </c>
      <c r="J1339" s="19">
        <v>0.66908689719399705</v>
      </c>
    </row>
    <row r="1340" spans="1:10" ht="20" customHeight="1" x14ac:dyDescent="0.35">
      <c r="A1340" s="51" t="s">
        <v>1966</v>
      </c>
      <c r="B1340" s="19" t="s">
        <v>1824</v>
      </c>
      <c r="C1340" s="19">
        <v>12</v>
      </c>
      <c r="D1340" s="19" t="s">
        <v>91</v>
      </c>
      <c r="E1340" s="19">
        <v>1.4224125480891799E-2</v>
      </c>
      <c r="F1340" s="19">
        <v>3.4233455521404797E-2</v>
      </c>
      <c r="G1340" s="19">
        <v>1.01432576971539</v>
      </c>
      <c r="H1340" s="19">
        <v>0.94850004008930799</v>
      </c>
      <c r="I1340" s="19">
        <v>1.0847197929605199</v>
      </c>
      <c r="J1340" s="19">
        <v>0.67777324886280299</v>
      </c>
    </row>
    <row r="1341" spans="1:10" ht="20" customHeight="1" x14ac:dyDescent="0.35">
      <c r="A1341" s="51" t="s">
        <v>1966</v>
      </c>
      <c r="B1341" s="19" t="s">
        <v>1824</v>
      </c>
      <c r="C1341" s="19">
        <v>12</v>
      </c>
      <c r="D1341" s="19" t="s">
        <v>8</v>
      </c>
      <c r="E1341" s="19">
        <v>1.26364013162267E-2</v>
      </c>
      <c r="F1341" s="19">
        <v>6.8082487427029895E-2</v>
      </c>
      <c r="G1341" s="19">
        <v>1.0127165779943099</v>
      </c>
      <c r="H1341" s="19">
        <v>0.88620651020508001</v>
      </c>
      <c r="I1341" s="19">
        <v>1.15728654160661</v>
      </c>
      <c r="J1341" s="19">
        <v>0.85613327658801996</v>
      </c>
    </row>
    <row r="1342" spans="1:10" ht="20" customHeight="1" x14ac:dyDescent="0.35">
      <c r="A1342" s="51" t="s">
        <v>1966</v>
      </c>
      <c r="B1342" s="19" t="s">
        <v>1824</v>
      </c>
      <c r="C1342" s="19">
        <v>12</v>
      </c>
      <c r="D1342" s="19" t="s">
        <v>9</v>
      </c>
      <c r="E1342" s="19">
        <v>1.6879893869138199E-2</v>
      </c>
      <c r="F1342" s="19">
        <v>5.67149152969307E-2</v>
      </c>
      <c r="G1342" s="19">
        <v>1.0170231642721601</v>
      </c>
      <c r="H1342" s="19">
        <v>0.91002669920780699</v>
      </c>
      <c r="I1342" s="19">
        <v>1.1365997476409999</v>
      </c>
      <c r="J1342" s="19">
        <v>0.77153356136683005</v>
      </c>
    </row>
    <row r="1343" spans="1:10" ht="20" customHeight="1" x14ac:dyDescent="0.35">
      <c r="A1343" s="51" t="s">
        <v>1827</v>
      </c>
      <c r="B1343" s="19" t="s">
        <v>1826</v>
      </c>
      <c r="C1343" s="19">
        <v>25</v>
      </c>
      <c r="D1343" s="19" t="s">
        <v>90</v>
      </c>
      <c r="E1343" s="19">
        <v>-4.3811921237874897E-2</v>
      </c>
      <c r="F1343" s="19">
        <v>0.20419775853035699</v>
      </c>
      <c r="G1343" s="19">
        <v>0.95713395711530302</v>
      </c>
      <c r="H1343" s="19">
        <v>0.64144006551063404</v>
      </c>
      <c r="I1343" s="19">
        <v>1.4282011073535199</v>
      </c>
      <c r="J1343" s="19">
        <v>0.83200416690174495</v>
      </c>
    </row>
    <row r="1344" spans="1:10" ht="20" customHeight="1" x14ac:dyDescent="0.35">
      <c r="A1344" s="51" t="s">
        <v>1966</v>
      </c>
      <c r="B1344" s="19" t="s">
        <v>1826</v>
      </c>
      <c r="C1344" s="19">
        <v>25</v>
      </c>
      <c r="D1344" s="19" t="s">
        <v>7</v>
      </c>
      <c r="E1344" s="19">
        <v>-0.15017415849023399</v>
      </c>
      <c r="F1344" s="19">
        <v>0.13413433799854299</v>
      </c>
      <c r="G1344" s="19">
        <v>0.86055808987573701</v>
      </c>
      <c r="H1344" s="19">
        <v>0.66161103181234504</v>
      </c>
      <c r="I1344" s="19">
        <v>1.1193287149731601</v>
      </c>
      <c r="J1344" s="19">
        <v>0.26289266671707801</v>
      </c>
    </row>
    <row r="1345" spans="1:10" ht="20" customHeight="1" x14ac:dyDescent="0.35">
      <c r="A1345" s="51" t="s">
        <v>1966</v>
      </c>
      <c r="B1345" s="19" t="s">
        <v>1826</v>
      </c>
      <c r="C1345" s="19">
        <v>25</v>
      </c>
      <c r="D1345" s="19" t="s">
        <v>91</v>
      </c>
      <c r="E1345" s="19">
        <v>-5.9448331990854301E-2</v>
      </c>
      <c r="F1345" s="19">
        <v>0.10022891138572899</v>
      </c>
      <c r="G1345" s="19">
        <v>0.94228421828310704</v>
      </c>
      <c r="H1345" s="19">
        <v>0.77422171083245905</v>
      </c>
      <c r="I1345" s="19">
        <v>1.1468285319339799</v>
      </c>
      <c r="J1345" s="19">
        <v>0.55309710721332295</v>
      </c>
    </row>
    <row r="1346" spans="1:10" ht="20" customHeight="1" x14ac:dyDescent="0.35">
      <c r="A1346" s="51" t="s">
        <v>1966</v>
      </c>
      <c r="B1346" s="19" t="s">
        <v>1826</v>
      </c>
      <c r="C1346" s="19">
        <v>25</v>
      </c>
      <c r="D1346" s="19" t="s">
        <v>8</v>
      </c>
      <c r="E1346" s="19">
        <v>-0.25869573353921399</v>
      </c>
      <c r="F1346" s="19">
        <v>0.256147113896177</v>
      </c>
      <c r="G1346" s="19">
        <v>0.77205789863384799</v>
      </c>
      <c r="H1346" s="19">
        <v>0.46731857671249999</v>
      </c>
      <c r="I1346" s="19">
        <v>1.2755183049562899</v>
      </c>
      <c r="J1346" s="19">
        <v>0.32259379994624099</v>
      </c>
    </row>
    <row r="1347" spans="1:10" ht="20" customHeight="1" x14ac:dyDescent="0.35">
      <c r="A1347" s="51" t="s">
        <v>1966</v>
      </c>
      <c r="B1347" s="19" t="s">
        <v>1826</v>
      </c>
      <c r="C1347" s="19">
        <v>25</v>
      </c>
      <c r="D1347" s="19" t="s">
        <v>9</v>
      </c>
      <c r="E1347" s="19">
        <v>-0.25869573353921399</v>
      </c>
      <c r="F1347" s="19">
        <v>0.24394150735152001</v>
      </c>
      <c r="G1347" s="19">
        <v>0.77205789863384799</v>
      </c>
      <c r="H1347" s="19">
        <v>0.47863303198670598</v>
      </c>
      <c r="I1347" s="19">
        <v>1.2453661970815899</v>
      </c>
      <c r="J1347" s="19">
        <v>0.299481285961823</v>
      </c>
    </row>
    <row r="1348" spans="1:10" ht="20" customHeight="1" x14ac:dyDescent="0.35">
      <c r="A1348" s="51" t="s">
        <v>1829</v>
      </c>
      <c r="B1348" s="19" t="s">
        <v>1828</v>
      </c>
      <c r="C1348" s="19">
        <v>27</v>
      </c>
      <c r="D1348" s="19" t="s">
        <v>90</v>
      </c>
      <c r="E1348" s="19">
        <v>9.2644790972865404E-2</v>
      </c>
      <c r="F1348" s="19">
        <v>8.7800532917270496E-2</v>
      </c>
      <c r="G1348" s="19">
        <v>1.09707197617985</v>
      </c>
      <c r="H1348" s="19">
        <v>0.92362950760426299</v>
      </c>
      <c r="I1348" s="19">
        <v>1.30308409487805</v>
      </c>
      <c r="J1348" s="19">
        <v>0.30143712914946602</v>
      </c>
    </row>
    <row r="1349" spans="1:10" ht="20" customHeight="1" x14ac:dyDescent="0.35">
      <c r="A1349" s="51" t="s">
        <v>1966</v>
      </c>
      <c r="B1349" s="19" t="s">
        <v>1828</v>
      </c>
      <c r="C1349" s="19">
        <v>27</v>
      </c>
      <c r="D1349" s="19" t="s">
        <v>7</v>
      </c>
      <c r="E1349" s="19">
        <v>-3.86966996774316E-3</v>
      </c>
      <c r="F1349" s="19">
        <v>6.9153740866390603E-2</v>
      </c>
      <c r="G1349" s="19">
        <v>0.99613780755679304</v>
      </c>
      <c r="H1349" s="19">
        <v>0.86987043643134299</v>
      </c>
      <c r="I1349" s="19">
        <v>1.1407337116949801</v>
      </c>
      <c r="J1349" s="19">
        <v>0.95537566977524502</v>
      </c>
    </row>
    <row r="1350" spans="1:10" ht="20" customHeight="1" x14ac:dyDescent="0.35">
      <c r="A1350" s="51" t="s">
        <v>1966</v>
      </c>
      <c r="B1350" s="19" t="s">
        <v>1828</v>
      </c>
      <c r="C1350" s="19">
        <v>27</v>
      </c>
      <c r="D1350" s="19" t="s">
        <v>91</v>
      </c>
      <c r="E1350" s="19">
        <v>-2.8844399119012099E-2</v>
      </c>
      <c r="F1350" s="19">
        <v>4.7329085931180702E-2</v>
      </c>
      <c r="G1350" s="19">
        <v>0.971567629484682</v>
      </c>
      <c r="H1350" s="19">
        <v>0.88549416830669403</v>
      </c>
      <c r="I1350" s="19">
        <v>1.0660077643058501</v>
      </c>
      <c r="J1350" s="19">
        <v>0.54223057734588398</v>
      </c>
    </row>
    <row r="1351" spans="1:10" ht="20" customHeight="1" x14ac:dyDescent="0.35">
      <c r="A1351" s="51" t="s">
        <v>1966</v>
      </c>
      <c r="B1351" s="19" t="s">
        <v>1828</v>
      </c>
      <c r="C1351" s="19">
        <v>27</v>
      </c>
      <c r="D1351" s="19" t="s">
        <v>8</v>
      </c>
      <c r="E1351" s="19">
        <v>-0.24271164555924801</v>
      </c>
      <c r="F1351" s="19">
        <v>0.14525673852996199</v>
      </c>
      <c r="G1351" s="19">
        <v>0.78449769455385698</v>
      </c>
      <c r="H1351" s="19">
        <v>0.59012856851891904</v>
      </c>
      <c r="I1351" s="19">
        <v>1.04288567880202</v>
      </c>
      <c r="J1351" s="19">
        <v>0.106734307549107</v>
      </c>
    </row>
    <row r="1352" spans="1:10" ht="20" customHeight="1" x14ac:dyDescent="0.35">
      <c r="A1352" s="51" t="s">
        <v>1966</v>
      </c>
      <c r="B1352" s="19" t="s">
        <v>1828</v>
      </c>
      <c r="C1352" s="19">
        <v>27</v>
      </c>
      <c r="D1352" s="19" t="s">
        <v>9</v>
      </c>
      <c r="E1352" s="19">
        <v>-0.23216073701527301</v>
      </c>
      <c r="F1352" s="19">
        <v>0.13630667955987499</v>
      </c>
      <c r="G1352" s="19">
        <v>0.792818677756434</v>
      </c>
      <c r="H1352" s="19">
        <v>0.60694213075349701</v>
      </c>
      <c r="I1352" s="19">
        <v>1.03562007636399</v>
      </c>
      <c r="J1352" s="19">
        <v>0.100452860384174</v>
      </c>
    </row>
    <row r="1353" spans="1:10" ht="20" customHeight="1" x14ac:dyDescent="0.35">
      <c r="A1353" s="51" t="s">
        <v>1831</v>
      </c>
      <c r="B1353" s="19" t="s">
        <v>1830</v>
      </c>
      <c r="C1353" s="19">
        <v>13</v>
      </c>
      <c r="D1353" s="19" t="s">
        <v>90</v>
      </c>
      <c r="E1353" s="19">
        <v>-0.50638678439590401</v>
      </c>
      <c r="F1353" s="19">
        <v>0.36809630025527201</v>
      </c>
      <c r="G1353" s="19">
        <v>0.60266922336622797</v>
      </c>
      <c r="H1353" s="19">
        <v>0.29292006206771298</v>
      </c>
      <c r="I1353" s="19">
        <v>1.23996352530094</v>
      </c>
      <c r="J1353" s="19">
        <v>0.19628179074881</v>
      </c>
    </row>
    <row r="1354" spans="1:10" ht="20" customHeight="1" x14ac:dyDescent="0.35">
      <c r="A1354" s="51" t="s">
        <v>1966</v>
      </c>
      <c r="B1354" s="19" t="s">
        <v>1830</v>
      </c>
      <c r="C1354" s="19">
        <v>13</v>
      </c>
      <c r="D1354" s="19" t="s">
        <v>7</v>
      </c>
      <c r="E1354" s="19">
        <v>0.29155298544706698</v>
      </c>
      <c r="F1354" s="19">
        <v>0.213892452791695</v>
      </c>
      <c r="G1354" s="19">
        <v>1.33850455287373</v>
      </c>
      <c r="H1354" s="19">
        <v>0.88013830241379498</v>
      </c>
      <c r="I1354" s="19">
        <v>2.0355828545925299</v>
      </c>
      <c r="J1354" s="19">
        <v>0.17285662018067799</v>
      </c>
    </row>
    <row r="1355" spans="1:10" ht="20" customHeight="1" x14ac:dyDescent="0.35">
      <c r="A1355" s="51" t="s">
        <v>1966</v>
      </c>
      <c r="B1355" s="19" t="s">
        <v>1830</v>
      </c>
      <c r="C1355" s="19">
        <v>13</v>
      </c>
      <c r="D1355" s="19" t="s">
        <v>91</v>
      </c>
      <c r="E1355" s="19">
        <v>0.19765371127689099</v>
      </c>
      <c r="F1355" s="19">
        <v>0.164221191831848</v>
      </c>
      <c r="G1355" s="19">
        <v>1.21854035396881</v>
      </c>
      <c r="H1355" s="19">
        <v>0.88318567350446497</v>
      </c>
      <c r="I1355" s="19">
        <v>1.68123265446393</v>
      </c>
      <c r="J1355" s="19">
        <v>0.22875108408576</v>
      </c>
    </row>
    <row r="1356" spans="1:10" ht="20" customHeight="1" x14ac:dyDescent="0.35">
      <c r="A1356" s="51" t="s">
        <v>1966</v>
      </c>
      <c r="B1356" s="19" t="s">
        <v>1830</v>
      </c>
      <c r="C1356" s="19">
        <v>13</v>
      </c>
      <c r="D1356" s="19" t="s">
        <v>8</v>
      </c>
      <c r="E1356" s="19">
        <v>0.35196320217197502</v>
      </c>
      <c r="F1356" s="19">
        <v>0.34404790541306302</v>
      </c>
      <c r="G1356" s="19">
        <v>1.42185620153593</v>
      </c>
      <c r="H1356" s="19">
        <v>0.72442959997646705</v>
      </c>
      <c r="I1356" s="19">
        <v>2.7907129387201501</v>
      </c>
      <c r="J1356" s="19">
        <v>0.32648626162024003</v>
      </c>
    </row>
    <row r="1357" spans="1:10" ht="20" customHeight="1" x14ac:dyDescent="0.35">
      <c r="A1357" s="51" t="s">
        <v>1966</v>
      </c>
      <c r="B1357" s="19" t="s">
        <v>1830</v>
      </c>
      <c r="C1357" s="19">
        <v>13</v>
      </c>
      <c r="D1357" s="19" t="s">
        <v>9</v>
      </c>
      <c r="E1357" s="19">
        <v>0.34594891078011702</v>
      </c>
      <c r="F1357" s="19">
        <v>0.32918866708163202</v>
      </c>
      <c r="G1357" s="19">
        <v>1.4133304080251901</v>
      </c>
      <c r="H1357" s="19">
        <v>0.74136597909534196</v>
      </c>
      <c r="I1357" s="19">
        <v>2.69435460834893</v>
      </c>
      <c r="J1357" s="19">
        <v>0.31400177251260902</v>
      </c>
    </row>
    <row r="1358" spans="1:10" ht="20" customHeight="1" x14ac:dyDescent="0.35">
      <c r="A1358" s="51" t="s">
        <v>1833</v>
      </c>
      <c r="B1358" s="19" t="s">
        <v>1832</v>
      </c>
      <c r="C1358" s="19">
        <v>19</v>
      </c>
      <c r="D1358" s="19" t="s">
        <v>90</v>
      </c>
      <c r="E1358" s="19">
        <v>-2.6259201746862901E-2</v>
      </c>
      <c r="F1358" s="19">
        <v>0.20967312999475299</v>
      </c>
      <c r="G1358" s="19">
        <v>0.97408257297928202</v>
      </c>
      <c r="H1358" s="19">
        <v>0.645830278475374</v>
      </c>
      <c r="I1358" s="19">
        <v>1.46917369873379</v>
      </c>
      <c r="J1358" s="19">
        <v>0.901803645044994</v>
      </c>
    </row>
    <row r="1359" spans="1:10" ht="20" customHeight="1" x14ac:dyDescent="0.35">
      <c r="A1359" s="51" t="s">
        <v>1966</v>
      </c>
      <c r="B1359" s="19" t="s">
        <v>1832</v>
      </c>
      <c r="C1359" s="19">
        <v>19</v>
      </c>
      <c r="D1359" s="19" t="s">
        <v>7</v>
      </c>
      <c r="E1359" s="19">
        <v>-9.2151695839432904E-2</v>
      </c>
      <c r="F1359" s="19">
        <v>0.12004656655628999</v>
      </c>
      <c r="G1359" s="19">
        <v>0.91196679748276099</v>
      </c>
      <c r="H1359" s="19">
        <v>0.72076439797112102</v>
      </c>
      <c r="I1359" s="19">
        <v>1.1538908442926199</v>
      </c>
      <c r="J1359" s="19">
        <v>0.44270530167435701</v>
      </c>
    </row>
    <row r="1360" spans="1:10" ht="20" customHeight="1" x14ac:dyDescent="0.35">
      <c r="A1360" s="51" t="s">
        <v>1966</v>
      </c>
      <c r="B1360" s="19" t="s">
        <v>1832</v>
      </c>
      <c r="C1360" s="19">
        <v>19</v>
      </c>
      <c r="D1360" s="19" t="s">
        <v>91</v>
      </c>
      <c r="E1360" s="19">
        <v>-0.13565712679292499</v>
      </c>
      <c r="F1360" s="19">
        <v>8.2399619494872095E-2</v>
      </c>
      <c r="G1360" s="19">
        <v>0.873141958153835</v>
      </c>
      <c r="H1360" s="19">
        <v>0.74292485177386003</v>
      </c>
      <c r="I1360" s="19">
        <v>1.0261830348902801</v>
      </c>
      <c r="J1360" s="19">
        <v>9.9695433591311597E-2</v>
      </c>
    </row>
    <row r="1361" spans="1:10" ht="20" customHeight="1" x14ac:dyDescent="0.35">
      <c r="A1361" s="51" t="s">
        <v>1966</v>
      </c>
      <c r="B1361" s="19" t="s">
        <v>1832</v>
      </c>
      <c r="C1361" s="19">
        <v>19</v>
      </c>
      <c r="D1361" s="19" t="s">
        <v>8</v>
      </c>
      <c r="E1361" s="19">
        <v>-0.111616603000859</v>
      </c>
      <c r="F1361" s="19">
        <v>0.229860089491709</v>
      </c>
      <c r="G1361" s="19">
        <v>0.89438709710342001</v>
      </c>
      <c r="H1361" s="19">
        <v>0.56998662781374998</v>
      </c>
      <c r="I1361" s="19">
        <v>1.40341587053244</v>
      </c>
      <c r="J1361" s="19">
        <v>0.63311942766957696</v>
      </c>
    </row>
    <row r="1362" spans="1:10" ht="20" customHeight="1" x14ac:dyDescent="0.35">
      <c r="A1362" s="51" t="s">
        <v>1966</v>
      </c>
      <c r="B1362" s="19" t="s">
        <v>1832</v>
      </c>
      <c r="C1362" s="19">
        <v>19</v>
      </c>
      <c r="D1362" s="19" t="s">
        <v>9</v>
      </c>
      <c r="E1362" s="19">
        <v>-8.1645834987879903E-2</v>
      </c>
      <c r="F1362" s="19">
        <v>0.21202761736669301</v>
      </c>
      <c r="G1362" s="19">
        <v>0.92159829877647403</v>
      </c>
      <c r="H1362" s="19">
        <v>0.60821918214729298</v>
      </c>
      <c r="I1362" s="19">
        <v>1.39644300810954</v>
      </c>
      <c r="J1362" s="19">
        <v>0.70469661393415295</v>
      </c>
    </row>
    <row r="1363" spans="1:10" ht="20" customHeight="1" x14ac:dyDescent="0.35">
      <c r="A1363" s="51" t="s">
        <v>1835</v>
      </c>
      <c r="B1363" s="19" t="s">
        <v>1834</v>
      </c>
      <c r="C1363" s="19">
        <v>68</v>
      </c>
      <c r="D1363" s="19" t="s">
        <v>90</v>
      </c>
      <c r="E1363" s="19">
        <v>7.6799891795027497E-2</v>
      </c>
      <c r="F1363" s="19">
        <v>7.7539905119525604E-2</v>
      </c>
      <c r="G1363" s="19">
        <v>1.0798259727341799</v>
      </c>
      <c r="H1363" s="19">
        <v>0.92757806378232599</v>
      </c>
      <c r="I1363" s="19">
        <v>1.2570630730924</v>
      </c>
      <c r="J1363" s="19">
        <v>0.325568479773231</v>
      </c>
    </row>
    <row r="1364" spans="1:10" ht="20" customHeight="1" x14ac:dyDescent="0.35">
      <c r="A1364" s="51" t="s">
        <v>1966</v>
      </c>
      <c r="B1364" s="19" t="s">
        <v>1834</v>
      </c>
      <c r="C1364" s="19">
        <v>68</v>
      </c>
      <c r="D1364" s="19" t="s">
        <v>7</v>
      </c>
      <c r="E1364" s="19">
        <v>1.48085232978689E-2</v>
      </c>
      <c r="F1364" s="19">
        <v>6.2750043376749803E-2</v>
      </c>
      <c r="G1364" s="19">
        <v>1.0149187127213399</v>
      </c>
      <c r="H1364" s="19">
        <v>0.897464636413702</v>
      </c>
      <c r="I1364" s="19">
        <v>1.1477443808238399</v>
      </c>
      <c r="J1364" s="19">
        <v>0.81343869170371197</v>
      </c>
    </row>
    <row r="1365" spans="1:10" ht="20" customHeight="1" x14ac:dyDescent="0.35">
      <c r="A1365" s="51" t="s">
        <v>1966</v>
      </c>
      <c r="B1365" s="19" t="s">
        <v>1834</v>
      </c>
      <c r="C1365" s="19">
        <v>68</v>
      </c>
      <c r="D1365" s="19" t="s">
        <v>91</v>
      </c>
      <c r="E1365" s="19">
        <v>-3.7089802915631097E-2</v>
      </c>
      <c r="F1365" s="19">
        <v>4.28413769487552E-2</v>
      </c>
      <c r="G1365" s="19">
        <v>0.963589598308072</v>
      </c>
      <c r="H1365" s="19">
        <v>0.88598177219219698</v>
      </c>
      <c r="I1365" s="19">
        <v>1.04799550409497</v>
      </c>
      <c r="J1365" s="19">
        <v>0.38662879988384902</v>
      </c>
    </row>
    <row r="1366" spans="1:10" ht="20" customHeight="1" x14ac:dyDescent="0.35">
      <c r="A1366" s="51" t="s">
        <v>1966</v>
      </c>
      <c r="B1366" s="19" t="s">
        <v>1834</v>
      </c>
      <c r="C1366" s="19">
        <v>68</v>
      </c>
      <c r="D1366" s="19" t="s">
        <v>8</v>
      </c>
      <c r="E1366" s="19">
        <v>7.6379571255622294E-2</v>
      </c>
      <c r="F1366" s="19">
        <v>0.14535671836648201</v>
      </c>
      <c r="G1366" s="19">
        <v>1.07937219507157</v>
      </c>
      <c r="H1366" s="19">
        <v>0.81178512620243504</v>
      </c>
      <c r="I1366" s="19">
        <v>1.4351634415177701</v>
      </c>
      <c r="J1366" s="19">
        <v>0.60099615638413295</v>
      </c>
    </row>
    <row r="1367" spans="1:10" ht="20" customHeight="1" x14ac:dyDescent="0.35">
      <c r="A1367" s="51" t="s">
        <v>1966</v>
      </c>
      <c r="B1367" s="19" t="s">
        <v>1834</v>
      </c>
      <c r="C1367" s="19">
        <v>68</v>
      </c>
      <c r="D1367" s="19" t="s">
        <v>9</v>
      </c>
      <c r="E1367" s="19">
        <v>9.6591989875025999E-2</v>
      </c>
      <c r="F1367" s="19">
        <v>0.132778465268093</v>
      </c>
      <c r="G1367" s="19">
        <v>1.1014108951343899</v>
      </c>
      <c r="H1367" s="19">
        <v>0.84903590549590702</v>
      </c>
      <c r="I1367" s="19">
        <v>1.4288040730293701</v>
      </c>
      <c r="J1367" s="19">
        <v>0.46947425553315297</v>
      </c>
    </row>
    <row r="1368" spans="1:10" ht="20" customHeight="1" x14ac:dyDescent="0.35">
      <c r="A1368" s="51" t="s">
        <v>1837</v>
      </c>
      <c r="B1368" s="19" t="s">
        <v>1836</v>
      </c>
      <c r="C1368" s="19">
        <v>35</v>
      </c>
      <c r="D1368" s="19" t="s">
        <v>90</v>
      </c>
      <c r="E1368" s="19">
        <v>5.0253499846231203E-2</v>
      </c>
      <c r="F1368" s="19">
        <v>4.1924425139497401E-2</v>
      </c>
      <c r="G1368" s="19">
        <v>1.0515376272186401</v>
      </c>
      <c r="H1368" s="19">
        <v>0.96858564117886103</v>
      </c>
      <c r="I1368" s="19">
        <v>1.14159381932487</v>
      </c>
      <c r="J1368" s="19">
        <v>0.239194081778588</v>
      </c>
    </row>
    <row r="1369" spans="1:10" ht="20" customHeight="1" x14ac:dyDescent="0.35">
      <c r="A1369" s="51" t="s">
        <v>1966</v>
      </c>
      <c r="B1369" s="19" t="s">
        <v>1836</v>
      </c>
      <c r="C1369" s="19">
        <v>35</v>
      </c>
      <c r="D1369" s="19" t="s">
        <v>7</v>
      </c>
      <c r="E1369" s="19">
        <v>4.0603964588761997E-2</v>
      </c>
      <c r="F1369" s="19">
        <v>3.1738859882315999E-2</v>
      </c>
      <c r="G1369" s="19">
        <v>1.0414395769117799</v>
      </c>
      <c r="H1369" s="19">
        <v>0.97862749840686203</v>
      </c>
      <c r="I1369" s="19">
        <v>1.1082831763095</v>
      </c>
      <c r="J1369" s="19">
        <v>0.20078654003949101</v>
      </c>
    </row>
    <row r="1370" spans="1:10" ht="20" customHeight="1" x14ac:dyDescent="0.35">
      <c r="A1370" s="51" t="s">
        <v>1966</v>
      </c>
      <c r="B1370" s="19" t="s">
        <v>1836</v>
      </c>
      <c r="C1370" s="19">
        <v>35</v>
      </c>
      <c r="D1370" s="19" t="s">
        <v>91</v>
      </c>
      <c r="E1370" s="19">
        <v>4.3840810990797098E-2</v>
      </c>
      <c r="F1370" s="19">
        <v>2.2520728372764899E-2</v>
      </c>
      <c r="G1370" s="19">
        <v>1.0448160184225499</v>
      </c>
      <c r="H1370" s="19">
        <v>0.99970022832068905</v>
      </c>
      <c r="I1370" s="19">
        <v>1.0919678533895201</v>
      </c>
      <c r="J1370" s="19">
        <v>5.1572261319655303E-2</v>
      </c>
    </row>
    <row r="1371" spans="1:10" ht="20" customHeight="1" x14ac:dyDescent="0.35">
      <c r="A1371" s="51" t="s">
        <v>1966</v>
      </c>
      <c r="B1371" s="19" t="s">
        <v>1836</v>
      </c>
      <c r="C1371" s="19">
        <v>35</v>
      </c>
      <c r="D1371" s="19" t="s">
        <v>8</v>
      </c>
      <c r="E1371" s="19">
        <v>5.7505657211438001E-2</v>
      </c>
      <c r="F1371" s="19">
        <v>5.9549267109914497E-2</v>
      </c>
      <c r="G1371" s="19">
        <v>1.0591912627067099</v>
      </c>
      <c r="H1371" s="19">
        <v>0.94250796730283304</v>
      </c>
      <c r="I1371" s="19">
        <v>1.1903200502428899</v>
      </c>
      <c r="J1371" s="19">
        <v>0.34102229439067699</v>
      </c>
    </row>
    <row r="1372" spans="1:10" ht="20" customHeight="1" x14ac:dyDescent="0.35">
      <c r="A1372" s="51" t="s">
        <v>1966</v>
      </c>
      <c r="B1372" s="19" t="s">
        <v>1836</v>
      </c>
      <c r="C1372" s="19">
        <v>35</v>
      </c>
      <c r="D1372" s="19" t="s">
        <v>9</v>
      </c>
      <c r="E1372" s="19">
        <v>4.7579963866694802E-2</v>
      </c>
      <c r="F1372" s="19">
        <v>5.3705964711894399E-2</v>
      </c>
      <c r="G1372" s="19">
        <v>1.04873005827905</v>
      </c>
      <c r="H1372" s="19">
        <v>0.94394844566722003</v>
      </c>
      <c r="I1372" s="19">
        <v>1.1651428001034201</v>
      </c>
      <c r="J1372" s="19">
        <v>0.381876228238057</v>
      </c>
    </row>
    <row r="1373" spans="1:10" ht="20" customHeight="1" x14ac:dyDescent="0.35">
      <c r="A1373" s="51" t="s">
        <v>1839</v>
      </c>
      <c r="B1373" s="19" t="s">
        <v>1838</v>
      </c>
      <c r="C1373" s="19">
        <v>22</v>
      </c>
      <c r="D1373" s="19" t="s">
        <v>90</v>
      </c>
      <c r="E1373" s="19">
        <v>-2.4079938013557799E-2</v>
      </c>
      <c r="F1373" s="19">
        <v>7.5141878757769301E-2</v>
      </c>
      <c r="G1373" s="19">
        <v>0.97620767053679802</v>
      </c>
      <c r="H1373" s="19">
        <v>0.84251988018203205</v>
      </c>
      <c r="I1373" s="19">
        <v>1.13110852150929</v>
      </c>
      <c r="J1373" s="19">
        <v>0.75194402979179498</v>
      </c>
    </row>
    <row r="1374" spans="1:10" ht="20" customHeight="1" x14ac:dyDescent="0.35">
      <c r="A1374" s="51" t="s">
        <v>1966</v>
      </c>
      <c r="B1374" s="19" t="s">
        <v>1838</v>
      </c>
      <c r="C1374" s="19">
        <v>22</v>
      </c>
      <c r="D1374" s="19" t="s">
        <v>7</v>
      </c>
      <c r="E1374" s="19">
        <v>5.6951906952377E-3</v>
      </c>
      <c r="F1374" s="19">
        <v>4.3423142362294498E-2</v>
      </c>
      <c r="G1374" s="19">
        <v>1.0057114391250901</v>
      </c>
      <c r="H1374" s="19">
        <v>0.92365729561007903</v>
      </c>
      <c r="I1374" s="19">
        <v>1.0950549555492699</v>
      </c>
      <c r="J1374" s="19">
        <v>0.89565217473189396</v>
      </c>
    </row>
    <row r="1375" spans="1:10" ht="20" customHeight="1" x14ac:dyDescent="0.35">
      <c r="A1375" s="51" t="s">
        <v>1966</v>
      </c>
      <c r="B1375" s="19" t="s">
        <v>1838</v>
      </c>
      <c r="C1375" s="19">
        <v>22</v>
      </c>
      <c r="D1375" s="19" t="s">
        <v>91</v>
      </c>
      <c r="E1375" s="19">
        <v>-1.2987199849307801E-2</v>
      </c>
      <c r="F1375" s="19">
        <v>3.12412332085466E-2</v>
      </c>
      <c r="G1375" s="19">
        <v>0.98709676992682605</v>
      </c>
      <c r="H1375" s="19">
        <v>0.92846739281441304</v>
      </c>
      <c r="I1375" s="19">
        <v>1.04942838137422</v>
      </c>
      <c r="J1375" s="19">
        <v>0.67762440630190401</v>
      </c>
    </row>
    <row r="1376" spans="1:10" ht="20" customHeight="1" x14ac:dyDescent="0.35">
      <c r="A1376" s="51" t="s">
        <v>1966</v>
      </c>
      <c r="B1376" s="19" t="s">
        <v>1838</v>
      </c>
      <c r="C1376" s="19">
        <v>22</v>
      </c>
      <c r="D1376" s="19" t="s">
        <v>8</v>
      </c>
      <c r="E1376" s="19">
        <v>-3.7068151676684599E-3</v>
      </c>
      <c r="F1376" s="19">
        <v>8.2707835556383405E-2</v>
      </c>
      <c r="G1376" s="19">
        <v>0.99630004659063398</v>
      </c>
      <c r="H1376" s="19">
        <v>0.847203652995979</v>
      </c>
      <c r="I1376" s="19">
        <v>1.17163539053013</v>
      </c>
      <c r="J1376" s="19">
        <v>0.96467567893050199</v>
      </c>
    </row>
    <row r="1377" spans="1:10" ht="20" customHeight="1" x14ac:dyDescent="0.35">
      <c r="A1377" s="51" t="s">
        <v>1966</v>
      </c>
      <c r="B1377" s="19" t="s">
        <v>1838</v>
      </c>
      <c r="C1377" s="19">
        <v>22</v>
      </c>
      <c r="D1377" s="19" t="s">
        <v>9</v>
      </c>
      <c r="E1377" s="19">
        <v>1.78085043313632E-2</v>
      </c>
      <c r="F1377" s="19">
        <v>7.7855290431784296E-2</v>
      </c>
      <c r="G1377" s="19">
        <v>1.0179680212569799</v>
      </c>
      <c r="H1377" s="19">
        <v>0.87390127714784704</v>
      </c>
      <c r="I1377" s="19">
        <v>1.1857848470983801</v>
      </c>
      <c r="J1377" s="19">
        <v>0.82128497112897503</v>
      </c>
    </row>
    <row r="1378" spans="1:10" ht="20" customHeight="1" x14ac:dyDescent="0.35">
      <c r="A1378" s="51" t="s">
        <v>1841</v>
      </c>
      <c r="B1378" s="19" t="s">
        <v>1840</v>
      </c>
      <c r="C1378" s="19">
        <v>21</v>
      </c>
      <c r="D1378" s="19" t="s">
        <v>90</v>
      </c>
      <c r="E1378" s="19">
        <v>-0.15998711052140799</v>
      </c>
      <c r="F1378" s="19">
        <v>0.22127316912091299</v>
      </c>
      <c r="G1378" s="19">
        <v>0.85215477272612405</v>
      </c>
      <c r="H1378" s="19">
        <v>0.55228971631204504</v>
      </c>
      <c r="I1378" s="19">
        <v>1.31483121128698</v>
      </c>
      <c r="J1378" s="19">
        <v>0.47846847889864402</v>
      </c>
    </row>
    <row r="1379" spans="1:10" ht="20" customHeight="1" x14ac:dyDescent="0.35">
      <c r="A1379" s="51" t="s">
        <v>1966</v>
      </c>
      <c r="B1379" s="19" t="s">
        <v>1840</v>
      </c>
      <c r="C1379" s="19">
        <v>21</v>
      </c>
      <c r="D1379" s="19" t="s">
        <v>7</v>
      </c>
      <c r="E1379" s="19">
        <v>-1.4909999596618201E-3</v>
      </c>
      <c r="F1379" s="19">
        <v>0.10286683413101699</v>
      </c>
      <c r="G1379" s="19">
        <v>0.99851011102854803</v>
      </c>
      <c r="H1379" s="19">
        <v>0.81618845995545697</v>
      </c>
      <c r="I1379" s="19">
        <v>1.22155910153478</v>
      </c>
      <c r="J1379" s="19">
        <v>0.98843549328636804</v>
      </c>
    </row>
    <row r="1380" spans="1:10" ht="20" customHeight="1" x14ac:dyDescent="0.35">
      <c r="A1380" s="51" t="s">
        <v>1966</v>
      </c>
      <c r="B1380" s="19" t="s">
        <v>1840</v>
      </c>
      <c r="C1380" s="19">
        <v>21</v>
      </c>
      <c r="D1380" s="19" t="s">
        <v>91</v>
      </c>
      <c r="E1380" s="19">
        <v>-4.0747934118672301E-2</v>
      </c>
      <c r="F1380" s="19">
        <v>7.3619926555532497E-2</v>
      </c>
      <c r="G1380" s="19">
        <v>0.96007110061835699</v>
      </c>
      <c r="H1380" s="19">
        <v>0.83106855530773305</v>
      </c>
      <c r="I1380" s="19">
        <v>1.1090980549748199</v>
      </c>
      <c r="J1380" s="19">
        <v>0.57992754528969603</v>
      </c>
    </row>
    <row r="1381" spans="1:10" ht="20" customHeight="1" x14ac:dyDescent="0.35">
      <c r="A1381" s="51" t="s">
        <v>1966</v>
      </c>
      <c r="B1381" s="19" t="s">
        <v>1840</v>
      </c>
      <c r="C1381" s="19">
        <v>21</v>
      </c>
      <c r="D1381" s="19" t="s">
        <v>8</v>
      </c>
      <c r="E1381" s="19">
        <v>0.113246718774834</v>
      </c>
      <c r="F1381" s="19">
        <v>0.21685228838411499</v>
      </c>
      <c r="G1381" s="19">
        <v>1.11990820124623</v>
      </c>
      <c r="H1381" s="19">
        <v>0.73213982430066105</v>
      </c>
      <c r="I1381" s="19">
        <v>1.71305307755466</v>
      </c>
      <c r="J1381" s="19">
        <v>0.60724689295722001</v>
      </c>
    </row>
    <row r="1382" spans="1:10" ht="20" customHeight="1" x14ac:dyDescent="0.35">
      <c r="A1382" s="51" t="s">
        <v>1966</v>
      </c>
      <c r="B1382" s="19" t="s">
        <v>1840</v>
      </c>
      <c r="C1382" s="19">
        <v>21</v>
      </c>
      <c r="D1382" s="19" t="s">
        <v>9</v>
      </c>
      <c r="E1382" s="19">
        <v>0.117029113676538</v>
      </c>
      <c r="F1382" s="19">
        <v>0.20222015354936301</v>
      </c>
      <c r="G1382" s="19">
        <v>1.1241521574164099</v>
      </c>
      <c r="H1382" s="19">
        <v>0.75629604368399395</v>
      </c>
      <c r="I1382" s="19">
        <v>1.6709304293967699</v>
      </c>
      <c r="J1382" s="19">
        <v>0.56923798323340802</v>
      </c>
    </row>
    <row r="1383" spans="1:10" ht="20" customHeight="1" x14ac:dyDescent="0.35">
      <c r="A1383" s="51" t="s">
        <v>1843</v>
      </c>
      <c r="B1383" s="19" t="s">
        <v>1842</v>
      </c>
      <c r="C1383" s="19">
        <v>76</v>
      </c>
      <c r="D1383" s="19" t="s">
        <v>90</v>
      </c>
      <c r="E1383" s="19">
        <v>0.12016519377847699</v>
      </c>
      <c r="F1383" s="19">
        <v>0.105582826122184</v>
      </c>
      <c r="G1383" s="19">
        <v>1.1276831224294801</v>
      </c>
      <c r="H1383" s="19">
        <v>0.916881404086067</v>
      </c>
      <c r="I1383" s="19">
        <v>1.3869506120913</v>
      </c>
      <c r="J1383" s="19">
        <v>0.258744669538161</v>
      </c>
    </row>
    <row r="1384" spans="1:10" ht="20" customHeight="1" x14ac:dyDescent="0.35">
      <c r="A1384" s="51" t="s">
        <v>1966</v>
      </c>
      <c r="B1384" s="19" t="s">
        <v>1842</v>
      </c>
      <c r="C1384" s="19">
        <v>76</v>
      </c>
      <c r="D1384" s="19" t="s">
        <v>7</v>
      </c>
      <c r="E1384" s="19">
        <v>4.6973369779776702E-2</v>
      </c>
      <c r="F1384" s="19">
        <v>9.3078795947448598E-2</v>
      </c>
      <c r="G1384" s="19">
        <v>1.04809409773138</v>
      </c>
      <c r="H1384" s="19">
        <v>0.87331316010594495</v>
      </c>
      <c r="I1384" s="19">
        <v>1.25785490002932</v>
      </c>
      <c r="J1384" s="19">
        <v>0.61379596492120703</v>
      </c>
    </row>
    <row r="1385" spans="1:10" ht="20" customHeight="1" x14ac:dyDescent="0.35">
      <c r="A1385" s="51" t="s">
        <v>1966</v>
      </c>
      <c r="B1385" s="19" t="s">
        <v>1842</v>
      </c>
      <c r="C1385" s="19">
        <v>76</v>
      </c>
      <c r="D1385" s="19" t="s">
        <v>91</v>
      </c>
      <c r="E1385" s="19">
        <v>8.28333488481868E-3</v>
      </c>
      <c r="F1385" s="19">
        <v>6.3576494484456E-2</v>
      </c>
      <c r="G1385" s="19">
        <v>1.0083177366246701</v>
      </c>
      <c r="H1385" s="19">
        <v>0.89018444664663698</v>
      </c>
      <c r="I1385" s="19">
        <v>1.1421280857263401</v>
      </c>
      <c r="J1385" s="19">
        <v>0.89633757113226098</v>
      </c>
    </row>
    <row r="1386" spans="1:10" ht="20" customHeight="1" x14ac:dyDescent="0.35">
      <c r="A1386" s="51" t="s">
        <v>1966</v>
      </c>
      <c r="B1386" s="19" t="s">
        <v>1842</v>
      </c>
      <c r="C1386" s="19">
        <v>76</v>
      </c>
      <c r="D1386" s="19" t="s">
        <v>8</v>
      </c>
      <c r="E1386" s="19">
        <v>9.2559059358308299E-2</v>
      </c>
      <c r="F1386" s="19">
        <v>0.21948355703554201</v>
      </c>
      <c r="G1386" s="19">
        <v>1.09697792645962</v>
      </c>
      <c r="H1386" s="19">
        <v>0.71346013760735605</v>
      </c>
      <c r="I1386" s="19">
        <v>1.6866542469705701</v>
      </c>
      <c r="J1386" s="19">
        <v>0.67444084673395599</v>
      </c>
    </row>
    <row r="1387" spans="1:10" ht="20" customHeight="1" x14ac:dyDescent="0.35">
      <c r="A1387" s="51" t="s">
        <v>1966</v>
      </c>
      <c r="B1387" s="19" t="s">
        <v>1842</v>
      </c>
      <c r="C1387" s="19">
        <v>76</v>
      </c>
      <c r="D1387" s="19" t="s">
        <v>9</v>
      </c>
      <c r="E1387" s="19">
        <v>9.9793039132665795E-2</v>
      </c>
      <c r="F1387" s="19">
        <v>0.170937554991103</v>
      </c>
      <c r="G1387" s="19">
        <v>1.1049422146110399</v>
      </c>
      <c r="H1387" s="19">
        <v>0.79037752442500098</v>
      </c>
      <c r="I1387" s="19">
        <v>1.54470143684533</v>
      </c>
      <c r="J1387" s="19">
        <v>0.56110779196606497</v>
      </c>
    </row>
    <row r="1388" spans="1:10" ht="20" customHeight="1" x14ac:dyDescent="0.35">
      <c r="A1388" s="51" t="s">
        <v>1845</v>
      </c>
      <c r="B1388" s="19" t="s">
        <v>1844</v>
      </c>
      <c r="C1388" s="19">
        <v>26</v>
      </c>
      <c r="D1388" s="19" t="s">
        <v>90</v>
      </c>
      <c r="E1388" s="19">
        <v>0.221002760525809</v>
      </c>
      <c r="F1388" s="19">
        <v>0.46889418351647799</v>
      </c>
      <c r="G1388" s="19">
        <v>1.24732687383734</v>
      </c>
      <c r="H1388" s="19">
        <v>0.49756462109696498</v>
      </c>
      <c r="I1388" s="19">
        <v>3.1268789303523099</v>
      </c>
      <c r="J1388" s="19">
        <v>0.64166322229635797</v>
      </c>
    </row>
    <row r="1389" spans="1:10" ht="20" customHeight="1" x14ac:dyDescent="0.35">
      <c r="A1389" s="51" t="s">
        <v>1966</v>
      </c>
      <c r="B1389" s="19" t="s">
        <v>1844</v>
      </c>
      <c r="C1389" s="19">
        <v>26</v>
      </c>
      <c r="D1389" s="19" t="s">
        <v>7</v>
      </c>
      <c r="E1389" s="19">
        <v>8.3831695668649606E-2</v>
      </c>
      <c r="F1389" s="19">
        <v>0.195512520792466</v>
      </c>
      <c r="G1389" s="19">
        <v>1.0874458565585099</v>
      </c>
      <c r="H1389" s="19">
        <v>0.74128297419124001</v>
      </c>
      <c r="I1389" s="19">
        <v>1.5952592088553701</v>
      </c>
      <c r="J1389" s="19">
        <v>0.668083941743703</v>
      </c>
    </row>
    <row r="1390" spans="1:10" ht="20" customHeight="1" x14ac:dyDescent="0.35">
      <c r="A1390" s="51" t="s">
        <v>1966</v>
      </c>
      <c r="B1390" s="19" t="s">
        <v>1844</v>
      </c>
      <c r="C1390" s="19">
        <v>26</v>
      </c>
      <c r="D1390" s="19" t="s">
        <v>91</v>
      </c>
      <c r="E1390" s="19">
        <v>0.11429847173773799</v>
      </c>
      <c r="F1390" s="19">
        <v>0.16515580290071</v>
      </c>
      <c r="G1390" s="19">
        <v>1.1210866876447201</v>
      </c>
      <c r="H1390" s="19">
        <v>0.81106514450362999</v>
      </c>
      <c r="I1390" s="19">
        <v>1.5496108663175201</v>
      </c>
      <c r="J1390" s="19">
        <v>0.48889681061165302</v>
      </c>
    </row>
    <row r="1391" spans="1:10" ht="20" customHeight="1" x14ac:dyDescent="0.35">
      <c r="A1391" s="51" t="s">
        <v>1966</v>
      </c>
      <c r="B1391" s="19" t="s">
        <v>1844</v>
      </c>
      <c r="C1391" s="19">
        <v>26</v>
      </c>
      <c r="D1391" s="19" t="s">
        <v>8</v>
      </c>
      <c r="E1391" s="19">
        <v>0.22958106722181201</v>
      </c>
      <c r="F1391" s="19">
        <v>0.36971604722985302</v>
      </c>
      <c r="G1391" s="19">
        <v>1.2580728515603601</v>
      </c>
      <c r="H1391" s="19">
        <v>0.60953288018887997</v>
      </c>
      <c r="I1391" s="19">
        <v>2.59665614649494</v>
      </c>
      <c r="J1391" s="19">
        <v>0.54024285068839895</v>
      </c>
    </row>
    <row r="1392" spans="1:10" ht="20" customHeight="1" x14ac:dyDescent="0.35">
      <c r="A1392" s="51" t="s">
        <v>1966</v>
      </c>
      <c r="B1392" s="19" t="s">
        <v>1844</v>
      </c>
      <c r="C1392" s="19">
        <v>26</v>
      </c>
      <c r="D1392" s="19" t="s">
        <v>9</v>
      </c>
      <c r="E1392" s="19">
        <v>0.21728197460604601</v>
      </c>
      <c r="F1392" s="19">
        <v>0.35503630947220799</v>
      </c>
      <c r="G1392" s="19">
        <v>1.2426944610203701</v>
      </c>
      <c r="H1392" s="19">
        <v>0.61965699248717299</v>
      </c>
      <c r="I1392" s="19">
        <v>2.49216831597793</v>
      </c>
      <c r="J1392" s="19">
        <v>0.54606447199404196</v>
      </c>
    </row>
    <row r="1393" spans="1:10" ht="20" customHeight="1" x14ac:dyDescent="0.35">
      <c r="A1393" s="51" t="s">
        <v>1847</v>
      </c>
      <c r="B1393" s="19" t="s">
        <v>1846</v>
      </c>
      <c r="C1393" s="19">
        <v>31</v>
      </c>
      <c r="D1393" s="19" t="s">
        <v>90</v>
      </c>
      <c r="E1393" s="19">
        <v>-8.0325430937017203E-2</v>
      </c>
      <c r="F1393" s="19">
        <v>0.11374085374538399</v>
      </c>
      <c r="G1393" s="19">
        <v>0.92281598464520798</v>
      </c>
      <c r="H1393" s="19">
        <v>0.73840892842904304</v>
      </c>
      <c r="I1393" s="19">
        <v>1.15327606253144</v>
      </c>
      <c r="J1393" s="19">
        <v>0.48569025480216999</v>
      </c>
    </row>
    <row r="1394" spans="1:10" ht="20" customHeight="1" x14ac:dyDescent="0.35">
      <c r="A1394" s="51" t="s">
        <v>1966</v>
      </c>
      <c r="B1394" s="19" t="s">
        <v>1846</v>
      </c>
      <c r="C1394" s="19">
        <v>31</v>
      </c>
      <c r="D1394" s="19" t="s">
        <v>7</v>
      </c>
      <c r="E1394" s="19">
        <v>3.6996121104053099E-2</v>
      </c>
      <c r="F1394" s="19">
        <v>7.7108641214219301E-2</v>
      </c>
      <c r="G1394" s="19">
        <v>1.03768899574271</v>
      </c>
      <c r="H1394" s="19">
        <v>0.89213588935766897</v>
      </c>
      <c r="I1394" s="19">
        <v>1.2069892767802499</v>
      </c>
      <c r="J1394" s="19">
        <v>0.63137519202719306</v>
      </c>
    </row>
    <row r="1395" spans="1:10" ht="20" customHeight="1" x14ac:dyDescent="0.35">
      <c r="A1395" s="51" t="s">
        <v>1966</v>
      </c>
      <c r="B1395" s="19" t="s">
        <v>1846</v>
      </c>
      <c r="C1395" s="19">
        <v>31</v>
      </c>
      <c r="D1395" s="19" t="s">
        <v>91</v>
      </c>
      <c r="E1395" s="19">
        <v>-1.8477833212550199E-2</v>
      </c>
      <c r="F1395" s="19">
        <v>5.7169889241814202E-2</v>
      </c>
      <c r="G1395" s="19">
        <v>0.98169183530486204</v>
      </c>
      <c r="H1395" s="19">
        <v>0.87762944739194504</v>
      </c>
      <c r="I1395" s="19">
        <v>1.09809312161085</v>
      </c>
      <c r="J1395" s="19">
        <v>0.74653682655710696</v>
      </c>
    </row>
    <row r="1396" spans="1:10" ht="20" customHeight="1" x14ac:dyDescent="0.35">
      <c r="A1396" s="51" t="s">
        <v>1966</v>
      </c>
      <c r="B1396" s="19" t="s">
        <v>1846</v>
      </c>
      <c r="C1396" s="19">
        <v>31</v>
      </c>
      <c r="D1396" s="19" t="s">
        <v>8</v>
      </c>
      <c r="E1396" s="19">
        <v>7.4455244941347601E-2</v>
      </c>
      <c r="F1396" s="19">
        <v>0.158846507969435</v>
      </c>
      <c r="G1396" s="19">
        <v>1.0772971279471699</v>
      </c>
      <c r="H1396" s="19">
        <v>0.789082886797429</v>
      </c>
      <c r="I1396" s="19">
        <v>1.4707822477224199</v>
      </c>
      <c r="J1396" s="19">
        <v>0.64265485309251003</v>
      </c>
    </row>
    <row r="1397" spans="1:10" ht="20" customHeight="1" x14ac:dyDescent="0.35">
      <c r="A1397" s="51" t="s">
        <v>1966</v>
      </c>
      <c r="B1397" s="19" t="s">
        <v>1846</v>
      </c>
      <c r="C1397" s="19">
        <v>31</v>
      </c>
      <c r="D1397" s="19" t="s">
        <v>9</v>
      </c>
      <c r="E1397" s="19">
        <v>6.6035689292062993E-2</v>
      </c>
      <c r="F1397" s="19">
        <v>0.14416511382844499</v>
      </c>
      <c r="G1397" s="19">
        <v>1.0682648421016101</v>
      </c>
      <c r="H1397" s="19">
        <v>0.80531003922948996</v>
      </c>
      <c r="I1397" s="19">
        <v>1.41708126967132</v>
      </c>
      <c r="J1397" s="19">
        <v>0.65021295920137101</v>
      </c>
    </row>
    <row r="1398" spans="1:10" ht="20" customHeight="1" x14ac:dyDescent="0.35">
      <c r="A1398" s="51" t="s">
        <v>1849</v>
      </c>
      <c r="B1398" s="19" t="s">
        <v>1848</v>
      </c>
      <c r="C1398" s="19">
        <v>12</v>
      </c>
      <c r="D1398" s="19" t="s">
        <v>90</v>
      </c>
      <c r="E1398" s="19">
        <v>0.14382761261475599</v>
      </c>
      <c r="F1398" s="19">
        <v>0.16050505298892101</v>
      </c>
      <c r="G1398" s="19">
        <v>1.15468503823228</v>
      </c>
      <c r="H1398" s="19">
        <v>0.84302194335367098</v>
      </c>
      <c r="I1398" s="19">
        <v>1.5815691964237899</v>
      </c>
      <c r="J1398" s="19">
        <v>0.39126338769649999</v>
      </c>
    </row>
    <row r="1399" spans="1:10" ht="20" customHeight="1" x14ac:dyDescent="0.35">
      <c r="A1399" s="51" t="s">
        <v>1966</v>
      </c>
      <c r="B1399" s="19" t="s">
        <v>1848</v>
      </c>
      <c r="C1399" s="19">
        <v>12</v>
      </c>
      <c r="D1399" s="19" t="s">
        <v>7</v>
      </c>
      <c r="E1399" s="19">
        <v>3.4979366831846298E-2</v>
      </c>
      <c r="F1399" s="19">
        <v>6.6702911394083297E-2</v>
      </c>
      <c r="G1399" s="19">
        <v>1.03559834090447</v>
      </c>
      <c r="H1399" s="19">
        <v>0.90868358246574898</v>
      </c>
      <c r="I1399" s="19">
        <v>1.1802391331577999</v>
      </c>
      <c r="J1399" s="19">
        <v>0.59999660248509901</v>
      </c>
    </row>
    <row r="1400" spans="1:10" ht="20" customHeight="1" x14ac:dyDescent="0.35">
      <c r="A1400" s="51" t="s">
        <v>1966</v>
      </c>
      <c r="B1400" s="19" t="s">
        <v>1848</v>
      </c>
      <c r="C1400" s="19">
        <v>12</v>
      </c>
      <c r="D1400" s="19" t="s">
        <v>91</v>
      </c>
      <c r="E1400" s="19">
        <v>6.1110061240692501E-2</v>
      </c>
      <c r="F1400" s="19">
        <v>5.0319661363162002E-2</v>
      </c>
      <c r="G1400" s="19">
        <v>1.06301590459836</v>
      </c>
      <c r="H1400" s="19">
        <v>0.96317854919354695</v>
      </c>
      <c r="I1400" s="19">
        <v>1.1732018060153</v>
      </c>
      <c r="J1400" s="19">
        <v>0.224580873487844</v>
      </c>
    </row>
    <row r="1401" spans="1:10" ht="20" customHeight="1" x14ac:dyDescent="0.35">
      <c r="A1401" s="51" t="s">
        <v>1966</v>
      </c>
      <c r="B1401" s="19" t="s">
        <v>1848</v>
      </c>
      <c r="C1401" s="19">
        <v>12</v>
      </c>
      <c r="D1401" s="19" t="s">
        <v>8</v>
      </c>
      <c r="E1401" s="19">
        <v>2.4259806670083501E-2</v>
      </c>
      <c r="F1401" s="19">
        <v>0.11508652516168701</v>
      </c>
      <c r="G1401" s="19">
        <v>1.0245564699198499</v>
      </c>
      <c r="H1401" s="19">
        <v>0.81765909571749296</v>
      </c>
      <c r="I1401" s="19">
        <v>1.2838063754840301</v>
      </c>
      <c r="J1401" s="19">
        <v>0.83690040908188201</v>
      </c>
    </row>
    <row r="1402" spans="1:10" ht="20" customHeight="1" x14ac:dyDescent="0.35">
      <c r="A1402" s="51" t="s">
        <v>1966</v>
      </c>
      <c r="B1402" s="19" t="s">
        <v>1848</v>
      </c>
      <c r="C1402" s="19">
        <v>12</v>
      </c>
      <c r="D1402" s="19" t="s">
        <v>9</v>
      </c>
      <c r="E1402" s="19">
        <v>2.8825537892050199E-2</v>
      </c>
      <c r="F1402" s="19">
        <v>0.10728850118085</v>
      </c>
      <c r="G1402" s="19">
        <v>1.0292450145558001</v>
      </c>
      <c r="H1402" s="19">
        <v>0.83405166973612399</v>
      </c>
      <c r="I1402" s="19">
        <v>1.27011951228769</v>
      </c>
      <c r="J1402" s="19">
        <v>0.79315340841982496</v>
      </c>
    </row>
    <row r="1403" spans="1:10" ht="20" customHeight="1" x14ac:dyDescent="0.35">
      <c r="A1403" s="51" t="s">
        <v>1851</v>
      </c>
      <c r="B1403" s="19" t="s">
        <v>1850</v>
      </c>
      <c r="C1403" s="19">
        <v>32</v>
      </c>
      <c r="D1403" s="19" t="s">
        <v>90</v>
      </c>
      <c r="E1403" s="19">
        <v>0.13665278715987</v>
      </c>
      <c r="F1403" s="19">
        <v>9.4032582614688706E-2</v>
      </c>
      <c r="G1403" s="19">
        <v>1.1464300241827501</v>
      </c>
      <c r="H1403" s="19">
        <v>0.95346641753642902</v>
      </c>
      <c r="I1403" s="19">
        <v>1.37844582271032</v>
      </c>
      <c r="J1403" s="19">
        <v>0.15653587230813201</v>
      </c>
    </row>
    <row r="1404" spans="1:10" ht="20" customHeight="1" x14ac:dyDescent="0.35">
      <c r="A1404" s="51" t="s">
        <v>1966</v>
      </c>
      <c r="B1404" s="19" t="s">
        <v>1850</v>
      </c>
      <c r="C1404" s="19">
        <v>32</v>
      </c>
      <c r="D1404" s="19" t="s">
        <v>7</v>
      </c>
      <c r="E1404" s="19">
        <v>5.0309701065912503E-2</v>
      </c>
      <c r="F1404" s="19">
        <v>6.7484040744979698E-2</v>
      </c>
      <c r="G1404" s="19">
        <v>1.05159672657654</v>
      </c>
      <c r="H1404" s="19">
        <v>0.92130971430567199</v>
      </c>
      <c r="I1404" s="19">
        <v>1.2003082765494399</v>
      </c>
      <c r="J1404" s="19">
        <v>0.45596638870564798</v>
      </c>
    </row>
    <row r="1405" spans="1:10" ht="20" customHeight="1" x14ac:dyDescent="0.35">
      <c r="A1405" s="51" t="s">
        <v>1966</v>
      </c>
      <c r="B1405" s="19" t="s">
        <v>1850</v>
      </c>
      <c r="C1405" s="19">
        <v>32</v>
      </c>
      <c r="D1405" s="19" t="s">
        <v>91</v>
      </c>
      <c r="E1405" s="19">
        <v>9.3342446539813398E-3</v>
      </c>
      <c r="F1405" s="19">
        <v>5.7784971650713897E-2</v>
      </c>
      <c r="G1405" s="19">
        <v>1.0093779445783799</v>
      </c>
      <c r="H1405" s="19">
        <v>0.90129352295552301</v>
      </c>
      <c r="I1405" s="19">
        <v>1.1304240062219399</v>
      </c>
      <c r="J1405" s="19">
        <v>0.87167273884613705</v>
      </c>
    </row>
    <row r="1406" spans="1:10" ht="20" customHeight="1" x14ac:dyDescent="0.35">
      <c r="A1406" s="51" t="s">
        <v>1966</v>
      </c>
      <c r="B1406" s="19" t="s">
        <v>1850</v>
      </c>
      <c r="C1406" s="19">
        <v>32</v>
      </c>
      <c r="D1406" s="19" t="s">
        <v>8</v>
      </c>
      <c r="E1406" s="19">
        <v>5.55381220170688E-2</v>
      </c>
      <c r="F1406" s="19">
        <v>0.13129003626744601</v>
      </c>
      <c r="G1406" s="19">
        <v>1.0571093154436599</v>
      </c>
      <c r="H1406" s="19">
        <v>0.817266250614478</v>
      </c>
      <c r="I1406" s="19">
        <v>1.3673391063898199</v>
      </c>
      <c r="J1406" s="19">
        <v>0.67520195403342897</v>
      </c>
    </row>
    <row r="1407" spans="1:10" ht="20" customHeight="1" x14ac:dyDescent="0.35">
      <c r="A1407" s="51" t="s">
        <v>1966</v>
      </c>
      <c r="B1407" s="19" t="s">
        <v>1850</v>
      </c>
      <c r="C1407" s="19">
        <v>32</v>
      </c>
      <c r="D1407" s="19" t="s">
        <v>9</v>
      </c>
      <c r="E1407" s="19">
        <v>0.14433034608017301</v>
      </c>
      <c r="F1407" s="19">
        <v>0.104310041530115</v>
      </c>
      <c r="G1407" s="19">
        <v>1.1552656829855601</v>
      </c>
      <c r="H1407" s="19">
        <v>0.94165403782507096</v>
      </c>
      <c r="I1407" s="19">
        <v>1.4173345461000699</v>
      </c>
      <c r="J1407" s="19">
        <v>0.17634360521811199</v>
      </c>
    </row>
    <row r="1408" spans="1:10" ht="20" customHeight="1" x14ac:dyDescent="0.35">
      <c r="A1408" s="51" t="s">
        <v>1853</v>
      </c>
      <c r="B1408" s="19" t="s">
        <v>1852</v>
      </c>
      <c r="C1408" s="19">
        <v>16</v>
      </c>
      <c r="D1408" s="19" t="s">
        <v>90</v>
      </c>
      <c r="E1408" s="19">
        <v>0.50979419777299695</v>
      </c>
      <c r="F1408" s="19">
        <v>0.52042948578564896</v>
      </c>
      <c r="G1408" s="19">
        <v>1.6649485095732699</v>
      </c>
      <c r="H1408" s="19">
        <v>0.60034691789418104</v>
      </c>
      <c r="I1408" s="19">
        <v>4.6174194568262497</v>
      </c>
      <c r="J1408" s="19">
        <v>0.34392629970691102</v>
      </c>
    </row>
    <row r="1409" spans="1:10" ht="20" customHeight="1" x14ac:dyDescent="0.35">
      <c r="A1409" s="51" t="s">
        <v>1966</v>
      </c>
      <c r="B1409" s="19" t="s">
        <v>1852</v>
      </c>
      <c r="C1409" s="19">
        <v>16</v>
      </c>
      <c r="D1409" s="19" t="s">
        <v>7</v>
      </c>
      <c r="E1409" s="19">
        <v>-0.156676380060422</v>
      </c>
      <c r="F1409" s="19">
        <v>0.29751035451554902</v>
      </c>
      <c r="G1409" s="19">
        <v>0.85498070285490602</v>
      </c>
      <c r="H1409" s="19">
        <v>0.477210934613293</v>
      </c>
      <c r="I1409" s="19">
        <v>1.53180061317461</v>
      </c>
      <c r="J1409" s="19">
        <v>0.59845405180084299</v>
      </c>
    </row>
    <row r="1410" spans="1:10" ht="20" customHeight="1" x14ac:dyDescent="0.35">
      <c r="A1410" s="51" t="s">
        <v>1966</v>
      </c>
      <c r="B1410" s="19" t="s">
        <v>1852</v>
      </c>
      <c r="C1410" s="19">
        <v>16</v>
      </c>
      <c r="D1410" s="19" t="s">
        <v>91</v>
      </c>
      <c r="E1410" s="19">
        <v>-6.9567056243935596E-2</v>
      </c>
      <c r="F1410" s="19">
        <v>0.22764620840011099</v>
      </c>
      <c r="G1410" s="19">
        <v>0.932797581385168</v>
      </c>
      <c r="H1410" s="19">
        <v>0.59705047303967196</v>
      </c>
      <c r="I1410" s="19">
        <v>1.45734970011523</v>
      </c>
      <c r="J1410" s="19">
        <v>0.759914656298047</v>
      </c>
    </row>
    <row r="1411" spans="1:10" ht="20" customHeight="1" x14ac:dyDescent="0.35">
      <c r="A1411" s="51" t="s">
        <v>1966</v>
      </c>
      <c r="B1411" s="19" t="s">
        <v>1852</v>
      </c>
      <c r="C1411" s="19">
        <v>16</v>
      </c>
      <c r="D1411" s="19" t="s">
        <v>8</v>
      </c>
      <c r="E1411" s="19">
        <v>-0.74646352176930097</v>
      </c>
      <c r="F1411" s="19">
        <v>0.640882870394198</v>
      </c>
      <c r="G1411" s="19">
        <v>0.47404002412512303</v>
      </c>
      <c r="H1411" s="19">
        <v>0.13498468549695</v>
      </c>
      <c r="I1411" s="19">
        <v>1.6647365858227301</v>
      </c>
      <c r="J1411" s="19">
        <v>0.26231332387152101</v>
      </c>
    </row>
    <row r="1412" spans="1:10" ht="20" customHeight="1" x14ac:dyDescent="0.35">
      <c r="A1412" s="51" t="s">
        <v>1966</v>
      </c>
      <c r="B1412" s="19" t="s">
        <v>1852</v>
      </c>
      <c r="C1412" s="19">
        <v>16</v>
      </c>
      <c r="D1412" s="19" t="s">
        <v>9</v>
      </c>
      <c r="E1412" s="19">
        <v>-0.71278666625213205</v>
      </c>
      <c r="F1412" s="19">
        <v>0.56526352437199401</v>
      </c>
      <c r="G1412" s="19">
        <v>0.490276056329563</v>
      </c>
      <c r="H1412" s="19">
        <v>0.16191185868278099</v>
      </c>
      <c r="I1412" s="19">
        <v>1.4845769381290601</v>
      </c>
      <c r="J1412" s="19">
        <v>0.226576266234531</v>
      </c>
    </row>
    <row r="1413" spans="1:10" ht="20" customHeight="1" x14ac:dyDescent="0.35">
      <c r="A1413" s="51" t="s">
        <v>1855</v>
      </c>
      <c r="B1413" s="19" t="s">
        <v>1854</v>
      </c>
      <c r="C1413" s="19">
        <v>43</v>
      </c>
      <c r="D1413" s="19" t="s">
        <v>90</v>
      </c>
      <c r="E1413" s="19">
        <v>-3.36328693073124E-2</v>
      </c>
      <c r="F1413" s="19">
        <v>3.6610575778503698E-2</v>
      </c>
      <c r="G1413" s="19">
        <v>0.96692642785115201</v>
      </c>
      <c r="H1413" s="19">
        <v>0.89997382642277601</v>
      </c>
      <c r="I1413" s="19">
        <v>1.0388598972852601</v>
      </c>
      <c r="J1413" s="19">
        <v>0.363643771232049</v>
      </c>
    </row>
    <row r="1414" spans="1:10" ht="20" customHeight="1" x14ac:dyDescent="0.35">
      <c r="A1414" s="51" t="s">
        <v>1966</v>
      </c>
      <c r="B1414" s="19" t="s">
        <v>1854</v>
      </c>
      <c r="C1414" s="19">
        <v>43</v>
      </c>
      <c r="D1414" s="19" t="s">
        <v>7</v>
      </c>
      <c r="E1414" s="19">
        <v>-1.30961925628649E-2</v>
      </c>
      <c r="F1414" s="19">
        <v>3.1163718200859499E-2</v>
      </c>
      <c r="G1414" s="19">
        <v>0.98698918943418001</v>
      </c>
      <c r="H1414" s="19">
        <v>0.92850725899757502</v>
      </c>
      <c r="I1414" s="19">
        <v>1.04915459800674</v>
      </c>
      <c r="J1414" s="19">
        <v>0.67431127029506199</v>
      </c>
    </row>
    <row r="1415" spans="1:10" ht="20" customHeight="1" x14ac:dyDescent="0.35">
      <c r="A1415" s="51" t="s">
        <v>1966</v>
      </c>
      <c r="B1415" s="19" t="s">
        <v>1854</v>
      </c>
      <c r="C1415" s="19">
        <v>43</v>
      </c>
      <c r="D1415" s="19" t="s">
        <v>91</v>
      </c>
      <c r="E1415" s="19">
        <v>-1.86603849821542E-2</v>
      </c>
      <c r="F1415" s="19">
        <v>2.0945636156105701E-2</v>
      </c>
      <c r="G1415" s="19">
        <v>0.98151264207963995</v>
      </c>
      <c r="H1415" s="19">
        <v>0.94203407516559801</v>
      </c>
      <c r="I1415" s="19">
        <v>1.0226456685155501</v>
      </c>
      <c r="J1415" s="19">
        <v>0.372984927650924</v>
      </c>
    </row>
    <row r="1416" spans="1:10" ht="20" customHeight="1" x14ac:dyDescent="0.35">
      <c r="A1416" s="51" t="s">
        <v>1966</v>
      </c>
      <c r="B1416" s="19" t="s">
        <v>1854</v>
      </c>
      <c r="C1416" s="19">
        <v>43</v>
      </c>
      <c r="D1416" s="19" t="s">
        <v>8</v>
      </c>
      <c r="E1416" s="19">
        <v>-8.5925640121331499E-5</v>
      </c>
      <c r="F1416" s="19">
        <v>6.3753080216677596E-2</v>
      </c>
      <c r="G1416" s="19">
        <v>0.99991407805138099</v>
      </c>
      <c r="H1416" s="19">
        <v>0.88245987126335301</v>
      </c>
      <c r="I1416" s="19">
        <v>1.13300127976807</v>
      </c>
      <c r="J1416" s="19">
        <v>0.99893100250264499</v>
      </c>
    </row>
    <row r="1417" spans="1:10" ht="20" customHeight="1" x14ac:dyDescent="0.35">
      <c r="A1417" s="51" t="s">
        <v>1966</v>
      </c>
      <c r="B1417" s="19" t="s">
        <v>1854</v>
      </c>
      <c r="C1417" s="19">
        <v>43</v>
      </c>
      <c r="D1417" s="19" t="s">
        <v>9</v>
      </c>
      <c r="E1417" s="19">
        <v>-2.64479755307074E-2</v>
      </c>
      <c r="F1417" s="19">
        <v>5.7906729126828697E-2</v>
      </c>
      <c r="G1417" s="19">
        <v>0.973898709081092</v>
      </c>
      <c r="H1417" s="19">
        <v>0.86940590829568498</v>
      </c>
      <c r="I1417" s="19">
        <v>1.09095036794625</v>
      </c>
      <c r="J1417" s="19">
        <v>0.65021565928438196</v>
      </c>
    </row>
    <row r="1418" spans="1:10" ht="20" customHeight="1" x14ac:dyDescent="0.35">
      <c r="A1418" s="51" t="s">
        <v>1857</v>
      </c>
      <c r="B1418" s="19" t="s">
        <v>1856</v>
      </c>
      <c r="C1418" s="19">
        <v>15</v>
      </c>
      <c r="D1418" s="19" t="s">
        <v>90</v>
      </c>
      <c r="E1418" s="19">
        <v>0.42999419823607599</v>
      </c>
      <c r="F1418" s="19">
        <v>0.53234781809376597</v>
      </c>
      <c r="G1418" s="19">
        <v>1.53724860476891</v>
      </c>
      <c r="H1418" s="19">
        <v>0.54150253818614702</v>
      </c>
      <c r="I1418" s="19">
        <v>4.3640299097759998</v>
      </c>
      <c r="J1418" s="19">
        <v>0.43377672930474398</v>
      </c>
    </row>
    <row r="1419" spans="1:10" ht="20" customHeight="1" x14ac:dyDescent="0.35">
      <c r="A1419" s="51" t="s">
        <v>1966</v>
      </c>
      <c r="B1419" s="19" t="s">
        <v>1856</v>
      </c>
      <c r="C1419" s="19">
        <v>15</v>
      </c>
      <c r="D1419" s="19" t="s">
        <v>7</v>
      </c>
      <c r="E1419" s="19">
        <v>-0.22973385459549001</v>
      </c>
      <c r="F1419" s="19">
        <v>0.25280248085040902</v>
      </c>
      <c r="G1419" s="19">
        <v>0.79474509211261501</v>
      </c>
      <c r="H1419" s="19">
        <v>0.48421477675824598</v>
      </c>
      <c r="I1419" s="19">
        <v>1.3044206656924</v>
      </c>
      <c r="J1419" s="19">
        <v>0.36348293993179198</v>
      </c>
    </row>
    <row r="1420" spans="1:10" ht="20" customHeight="1" x14ac:dyDescent="0.35">
      <c r="A1420" s="51" t="s">
        <v>1966</v>
      </c>
      <c r="B1420" s="19" t="s">
        <v>1856</v>
      </c>
      <c r="C1420" s="19">
        <v>15</v>
      </c>
      <c r="D1420" s="19" t="s">
        <v>91</v>
      </c>
      <c r="E1420" s="19">
        <v>-0.111919454137531</v>
      </c>
      <c r="F1420" s="19">
        <v>0.18338859202105401</v>
      </c>
      <c r="G1420" s="19">
        <v>0.89411627196635801</v>
      </c>
      <c r="H1420" s="19">
        <v>0.62415215980383398</v>
      </c>
      <c r="I1420" s="19">
        <v>1.2808477792438899</v>
      </c>
      <c r="J1420" s="19">
        <v>0.54167249979086396</v>
      </c>
    </row>
    <row r="1421" spans="1:10" ht="20" customHeight="1" x14ac:dyDescent="0.35">
      <c r="A1421" s="51" t="s">
        <v>1966</v>
      </c>
      <c r="B1421" s="19" t="s">
        <v>1856</v>
      </c>
      <c r="C1421" s="19">
        <v>15</v>
      </c>
      <c r="D1421" s="19" t="s">
        <v>8</v>
      </c>
      <c r="E1421" s="19">
        <v>-0.59541799089724201</v>
      </c>
      <c r="F1421" s="19">
        <v>0.49821812215704703</v>
      </c>
      <c r="G1421" s="19">
        <v>0.55133206591283501</v>
      </c>
      <c r="H1421" s="19">
        <v>0.207644974636014</v>
      </c>
      <c r="I1421" s="19">
        <v>1.4638786584483701</v>
      </c>
      <c r="J1421" s="19">
        <v>0.25190277939419597</v>
      </c>
    </row>
    <row r="1422" spans="1:10" ht="20" customHeight="1" x14ac:dyDescent="0.35">
      <c r="A1422" s="51" t="s">
        <v>1966</v>
      </c>
      <c r="B1422" s="19" t="s">
        <v>1856</v>
      </c>
      <c r="C1422" s="19">
        <v>15</v>
      </c>
      <c r="D1422" s="19" t="s">
        <v>9</v>
      </c>
      <c r="E1422" s="19">
        <v>-0.42937018102913999</v>
      </c>
      <c r="F1422" s="19">
        <v>0.46805800324477798</v>
      </c>
      <c r="G1422" s="19">
        <v>0.65091892673833196</v>
      </c>
      <c r="H1422" s="19">
        <v>0.26008055542681202</v>
      </c>
      <c r="I1422" s="19">
        <v>1.62909314189546</v>
      </c>
      <c r="J1422" s="19">
        <v>0.37449553617436099</v>
      </c>
    </row>
    <row r="1423" spans="1:10" ht="20" customHeight="1" x14ac:dyDescent="0.35">
      <c r="A1423" s="51" t="s">
        <v>1859</v>
      </c>
      <c r="B1423" s="19" t="s">
        <v>1858</v>
      </c>
      <c r="C1423" s="19">
        <v>20</v>
      </c>
      <c r="D1423" s="19" t="s">
        <v>90</v>
      </c>
      <c r="E1423" s="19">
        <v>4.7539006809238199E-2</v>
      </c>
      <c r="F1423" s="19">
        <v>0.257347644794514</v>
      </c>
      <c r="G1423" s="19">
        <v>1.0486871062613901</v>
      </c>
      <c r="H1423" s="19">
        <v>0.63326748624481499</v>
      </c>
      <c r="I1423" s="19">
        <v>1.7366194708025</v>
      </c>
      <c r="J1423" s="19">
        <v>0.85550869337278601</v>
      </c>
    </row>
    <row r="1424" spans="1:10" ht="20" customHeight="1" x14ac:dyDescent="0.35">
      <c r="A1424" s="51" t="s">
        <v>1966</v>
      </c>
      <c r="B1424" s="19" t="s">
        <v>1858</v>
      </c>
      <c r="C1424" s="19">
        <v>20</v>
      </c>
      <c r="D1424" s="19" t="s">
        <v>7</v>
      </c>
      <c r="E1424" s="19">
        <v>0.31254337523505998</v>
      </c>
      <c r="F1424" s="19">
        <v>0.17447438784701699</v>
      </c>
      <c r="G1424" s="19">
        <v>1.36689722937659</v>
      </c>
      <c r="H1424" s="19">
        <v>0.97100231656185598</v>
      </c>
      <c r="I1424" s="19">
        <v>1.9242055387603001</v>
      </c>
      <c r="J1424" s="19">
        <v>7.3238359976067799E-2</v>
      </c>
    </row>
    <row r="1425" spans="1:10" ht="20" customHeight="1" x14ac:dyDescent="0.35">
      <c r="A1425" s="51" t="s">
        <v>1966</v>
      </c>
      <c r="B1425" s="19" t="s">
        <v>1858</v>
      </c>
      <c r="C1425" s="19">
        <v>20</v>
      </c>
      <c r="D1425" s="19" t="s">
        <v>91</v>
      </c>
      <c r="E1425" s="19">
        <v>0.12749642052169699</v>
      </c>
      <c r="F1425" s="19">
        <v>0.13541120241083099</v>
      </c>
      <c r="G1425" s="19">
        <v>1.13598080201525</v>
      </c>
      <c r="H1425" s="19">
        <v>0.87117749820506496</v>
      </c>
      <c r="I1425" s="19">
        <v>1.48127377624652</v>
      </c>
      <c r="J1425" s="19">
        <v>0.34642306796508499</v>
      </c>
    </row>
    <row r="1426" spans="1:10" ht="20" customHeight="1" x14ac:dyDescent="0.35">
      <c r="A1426" s="51" t="s">
        <v>1966</v>
      </c>
      <c r="B1426" s="19" t="s">
        <v>1858</v>
      </c>
      <c r="C1426" s="19">
        <v>20</v>
      </c>
      <c r="D1426" s="19" t="s">
        <v>8</v>
      </c>
      <c r="E1426" s="19">
        <v>0.34011961241021299</v>
      </c>
      <c r="F1426" s="19">
        <v>0.30239294556282598</v>
      </c>
      <c r="G1426" s="19">
        <v>1.4051156497819099</v>
      </c>
      <c r="H1426" s="19">
        <v>0.77680139910513701</v>
      </c>
      <c r="I1426" s="19">
        <v>2.5416406195154302</v>
      </c>
      <c r="J1426" s="19">
        <v>0.27469963221537003</v>
      </c>
    </row>
    <row r="1427" spans="1:10" ht="20" customHeight="1" x14ac:dyDescent="0.35">
      <c r="A1427" s="51" t="s">
        <v>1966</v>
      </c>
      <c r="B1427" s="19" t="s">
        <v>1858</v>
      </c>
      <c r="C1427" s="19">
        <v>20</v>
      </c>
      <c r="D1427" s="19" t="s">
        <v>9</v>
      </c>
      <c r="E1427" s="19">
        <v>0.37432652992138599</v>
      </c>
      <c r="F1427" s="19">
        <v>0.29154902206622002</v>
      </c>
      <c r="G1427" s="19">
        <v>1.45401185132612</v>
      </c>
      <c r="H1427" s="19">
        <v>0.82110067407328002</v>
      </c>
      <c r="I1427" s="19">
        <v>2.57477618829496</v>
      </c>
      <c r="J1427" s="19">
        <v>0.21460581688855701</v>
      </c>
    </row>
    <row r="1428" spans="1:10" ht="20" customHeight="1" x14ac:dyDescent="0.35">
      <c r="A1428" s="51" t="s">
        <v>1861</v>
      </c>
      <c r="B1428" s="19" t="s">
        <v>1860</v>
      </c>
      <c r="C1428" s="19">
        <v>17</v>
      </c>
      <c r="D1428" s="19" t="s">
        <v>90</v>
      </c>
      <c r="E1428" s="19">
        <v>-0.62334963355958095</v>
      </c>
      <c r="F1428" s="19">
        <v>0.45424702483965301</v>
      </c>
      <c r="G1428" s="19">
        <v>0.53614553536693399</v>
      </c>
      <c r="H1428" s="19">
        <v>0.22009988735382199</v>
      </c>
      <c r="I1428" s="19">
        <v>1.30600718859889</v>
      </c>
      <c r="J1428" s="19">
        <v>0.19015294959378401</v>
      </c>
    </row>
    <row r="1429" spans="1:10" ht="20" customHeight="1" x14ac:dyDescent="0.35">
      <c r="A1429" s="51" t="s">
        <v>1966</v>
      </c>
      <c r="B1429" s="19" t="s">
        <v>1860</v>
      </c>
      <c r="C1429" s="19">
        <v>17</v>
      </c>
      <c r="D1429" s="19" t="s">
        <v>7</v>
      </c>
      <c r="E1429" s="19">
        <v>-0.28852597994732898</v>
      </c>
      <c r="F1429" s="19">
        <v>0.22339402374536799</v>
      </c>
      <c r="G1429" s="19">
        <v>0.74936733637067598</v>
      </c>
      <c r="H1429" s="19">
        <v>0.483657500437225</v>
      </c>
      <c r="I1429" s="19">
        <v>1.1610517862570899</v>
      </c>
      <c r="J1429" s="19">
        <v>0.19651081313718699</v>
      </c>
    </row>
    <row r="1430" spans="1:10" ht="20" customHeight="1" x14ac:dyDescent="0.35">
      <c r="A1430" s="51" t="s">
        <v>1966</v>
      </c>
      <c r="B1430" s="19" t="s">
        <v>1860</v>
      </c>
      <c r="C1430" s="19">
        <v>17</v>
      </c>
      <c r="D1430" s="19" t="s">
        <v>91</v>
      </c>
      <c r="E1430" s="19">
        <v>-0.11173225532768501</v>
      </c>
      <c r="F1430" s="19">
        <v>0.16047985069333501</v>
      </c>
      <c r="G1430" s="19">
        <v>0.89428366513574598</v>
      </c>
      <c r="H1430" s="19">
        <v>0.65293822064607299</v>
      </c>
      <c r="I1430" s="19">
        <v>1.22483758561</v>
      </c>
      <c r="J1430" s="19">
        <v>0.486279461852274</v>
      </c>
    </row>
    <row r="1431" spans="1:10" ht="20" customHeight="1" x14ac:dyDescent="0.35">
      <c r="A1431" s="51" t="s">
        <v>1966</v>
      </c>
      <c r="B1431" s="19" t="s">
        <v>1860</v>
      </c>
      <c r="C1431" s="19">
        <v>17</v>
      </c>
      <c r="D1431" s="19" t="s">
        <v>8</v>
      </c>
      <c r="E1431" s="19">
        <v>-0.57336729219694604</v>
      </c>
      <c r="F1431" s="19">
        <v>0.456475929614094</v>
      </c>
      <c r="G1431" s="19">
        <v>0.56362435185639004</v>
      </c>
      <c r="H1431" s="19">
        <v>0.230371947263872</v>
      </c>
      <c r="I1431" s="19">
        <v>1.3789543986519699</v>
      </c>
      <c r="J1431" s="19">
        <v>0.227121381992688</v>
      </c>
    </row>
    <row r="1432" spans="1:10" ht="20" customHeight="1" x14ac:dyDescent="0.35">
      <c r="A1432" s="51" t="s">
        <v>1966</v>
      </c>
      <c r="B1432" s="19" t="s">
        <v>1860</v>
      </c>
      <c r="C1432" s="19">
        <v>17</v>
      </c>
      <c r="D1432" s="19" t="s">
        <v>9</v>
      </c>
      <c r="E1432" s="19">
        <v>-0.57336729219694604</v>
      </c>
      <c r="F1432" s="19">
        <v>0.44151665478292501</v>
      </c>
      <c r="G1432" s="19">
        <v>0.56362435185639004</v>
      </c>
      <c r="H1432" s="19">
        <v>0.23722649109448299</v>
      </c>
      <c r="I1432" s="19">
        <v>1.33911018343652</v>
      </c>
      <c r="J1432" s="19">
        <v>0.21247618606441401</v>
      </c>
    </row>
    <row r="1433" spans="1:10" ht="20" customHeight="1" x14ac:dyDescent="0.35">
      <c r="A1433" s="51" t="s">
        <v>1863</v>
      </c>
      <c r="B1433" s="19" t="s">
        <v>1862</v>
      </c>
      <c r="C1433" s="19">
        <v>11</v>
      </c>
      <c r="D1433" s="19" t="s">
        <v>90</v>
      </c>
      <c r="E1433" s="19">
        <v>0.25882074931652099</v>
      </c>
      <c r="F1433" s="19">
        <v>0.32499582266138399</v>
      </c>
      <c r="G1433" s="19">
        <v>1.2954015823966301</v>
      </c>
      <c r="H1433" s="19">
        <v>0.68511329303759105</v>
      </c>
      <c r="I1433" s="19">
        <v>2.4493252090258602</v>
      </c>
      <c r="J1433" s="19">
        <v>0.44630768826433798</v>
      </c>
    </row>
    <row r="1434" spans="1:10" ht="20" customHeight="1" x14ac:dyDescent="0.35">
      <c r="A1434" s="51" t="s">
        <v>1966</v>
      </c>
      <c r="B1434" s="19" t="s">
        <v>1862</v>
      </c>
      <c r="C1434" s="19">
        <v>11</v>
      </c>
      <c r="D1434" s="19" t="s">
        <v>7</v>
      </c>
      <c r="E1434" s="19">
        <v>-7.4311749049203998E-2</v>
      </c>
      <c r="F1434" s="19">
        <v>0.1755180804018</v>
      </c>
      <c r="G1434" s="19">
        <v>0.92838222644664603</v>
      </c>
      <c r="H1434" s="19">
        <v>0.65814685633691306</v>
      </c>
      <c r="I1434" s="19">
        <v>1.30957635075418</v>
      </c>
      <c r="J1434" s="19">
        <v>0.67201427663350999</v>
      </c>
    </row>
    <row r="1435" spans="1:10" ht="20" customHeight="1" x14ac:dyDescent="0.35">
      <c r="A1435" s="51" t="s">
        <v>1966</v>
      </c>
      <c r="B1435" s="19" t="s">
        <v>1862</v>
      </c>
      <c r="C1435" s="19">
        <v>11</v>
      </c>
      <c r="D1435" s="19" t="s">
        <v>91</v>
      </c>
      <c r="E1435" s="19">
        <v>7.7569755122938094E-2</v>
      </c>
      <c r="F1435" s="19">
        <v>0.132085388670976</v>
      </c>
      <c r="G1435" s="19">
        <v>1.08065761123403</v>
      </c>
      <c r="H1435" s="19">
        <v>0.83417037854033005</v>
      </c>
      <c r="I1435" s="19">
        <v>1.3999788325756</v>
      </c>
      <c r="J1435" s="19">
        <v>0.55702254411090002</v>
      </c>
    </row>
    <row r="1436" spans="1:10" ht="20" customHeight="1" x14ac:dyDescent="0.35">
      <c r="A1436" s="51" t="s">
        <v>1966</v>
      </c>
      <c r="B1436" s="19" t="s">
        <v>1862</v>
      </c>
      <c r="C1436" s="19">
        <v>11</v>
      </c>
      <c r="D1436" s="19" t="s">
        <v>8</v>
      </c>
      <c r="E1436" s="19">
        <v>-0.18202750157137901</v>
      </c>
      <c r="F1436" s="19">
        <v>0.30682488501095301</v>
      </c>
      <c r="G1436" s="19">
        <v>0.83357841538420896</v>
      </c>
      <c r="H1436" s="19">
        <v>0.45684812387836099</v>
      </c>
      <c r="I1436" s="19">
        <v>1.52097149638171</v>
      </c>
      <c r="J1436" s="19">
        <v>0.56618122929590897</v>
      </c>
    </row>
    <row r="1437" spans="1:10" ht="20" customHeight="1" x14ac:dyDescent="0.35">
      <c r="A1437" s="51" t="s">
        <v>1966</v>
      </c>
      <c r="B1437" s="19" t="s">
        <v>1862</v>
      </c>
      <c r="C1437" s="19">
        <v>11</v>
      </c>
      <c r="D1437" s="19" t="s">
        <v>9</v>
      </c>
      <c r="E1437" s="19">
        <v>-0.17544625341525799</v>
      </c>
      <c r="F1437" s="19">
        <v>0.27352753455248902</v>
      </c>
      <c r="G1437" s="19">
        <v>0.83908249377991595</v>
      </c>
      <c r="H1437" s="19">
        <v>0.49087772188282902</v>
      </c>
      <c r="I1437" s="19">
        <v>1.4342867887086099</v>
      </c>
      <c r="J1437" s="19">
        <v>0.53567324996068999</v>
      </c>
    </row>
    <row r="1438" spans="1:10" ht="20" customHeight="1" x14ac:dyDescent="0.35">
      <c r="A1438" s="51" t="s">
        <v>1865</v>
      </c>
      <c r="B1438" s="19" t="s">
        <v>1864</v>
      </c>
      <c r="C1438" s="19">
        <v>14</v>
      </c>
      <c r="D1438" s="19" t="s">
        <v>90</v>
      </c>
      <c r="E1438" s="19">
        <v>7.7883969446941495E-2</v>
      </c>
      <c r="F1438" s="19">
        <v>0.19292431304197599</v>
      </c>
      <c r="G1438" s="19">
        <v>1.08099722268742</v>
      </c>
      <c r="H1438" s="19">
        <v>0.74063475449787497</v>
      </c>
      <c r="I1438" s="19">
        <v>1.5777749941671999</v>
      </c>
      <c r="J1438" s="19">
        <v>0.69353297563791005</v>
      </c>
    </row>
    <row r="1439" spans="1:10" ht="20" customHeight="1" x14ac:dyDescent="0.35">
      <c r="A1439" s="51" t="s">
        <v>1966</v>
      </c>
      <c r="B1439" s="19" t="s">
        <v>1864</v>
      </c>
      <c r="C1439" s="19">
        <v>14</v>
      </c>
      <c r="D1439" s="19" t="s">
        <v>7</v>
      </c>
      <c r="E1439" s="19">
        <v>5.23263632627224E-2</v>
      </c>
      <c r="F1439" s="19">
        <v>5.6707066226643399E-2</v>
      </c>
      <c r="G1439" s="19">
        <v>1.05371958176276</v>
      </c>
      <c r="H1439" s="19">
        <v>0.94287695577637798</v>
      </c>
      <c r="I1439" s="19">
        <v>1.1775926330451401</v>
      </c>
      <c r="J1439" s="19">
        <v>0.35613825738990401</v>
      </c>
    </row>
    <row r="1440" spans="1:10" ht="20" customHeight="1" x14ac:dyDescent="0.35">
      <c r="A1440" s="51" t="s">
        <v>1966</v>
      </c>
      <c r="B1440" s="19" t="s">
        <v>1864</v>
      </c>
      <c r="C1440" s="19">
        <v>14</v>
      </c>
      <c r="D1440" s="19" t="s">
        <v>91</v>
      </c>
      <c r="E1440" s="19">
        <v>1.13424928442729E-3</v>
      </c>
      <c r="F1440" s="19">
        <v>4.3300456491350697E-2</v>
      </c>
      <c r="G1440" s="19">
        <v>1.00113489278842</v>
      </c>
      <c r="H1440" s="19">
        <v>0.91967526374564401</v>
      </c>
      <c r="I1440" s="19">
        <v>1.08980975466976</v>
      </c>
      <c r="J1440" s="19">
        <v>0.97910191765328403</v>
      </c>
    </row>
    <row r="1441" spans="1:10" ht="20" customHeight="1" x14ac:dyDescent="0.35">
      <c r="A1441" s="51" t="s">
        <v>1966</v>
      </c>
      <c r="B1441" s="19" t="s">
        <v>1864</v>
      </c>
      <c r="C1441" s="19">
        <v>14</v>
      </c>
      <c r="D1441" s="19" t="s">
        <v>8</v>
      </c>
      <c r="E1441" s="19">
        <v>6.4448445429585902E-2</v>
      </c>
      <c r="F1441" s="19">
        <v>0.104566979413678</v>
      </c>
      <c r="G1441" s="19">
        <v>1.06657059023862</v>
      </c>
      <c r="H1441" s="19">
        <v>0.86892120221437397</v>
      </c>
      <c r="I1441" s="19">
        <v>1.30917834789041</v>
      </c>
      <c r="J1441" s="19">
        <v>0.54831366373811496</v>
      </c>
    </row>
    <row r="1442" spans="1:10" ht="20" customHeight="1" x14ac:dyDescent="0.35">
      <c r="A1442" s="51" t="s">
        <v>1966</v>
      </c>
      <c r="B1442" s="19" t="s">
        <v>1864</v>
      </c>
      <c r="C1442" s="19">
        <v>14</v>
      </c>
      <c r="D1442" s="19" t="s">
        <v>9</v>
      </c>
      <c r="E1442" s="19">
        <v>6.3203556608308495E-2</v>
      </c>
      <c r="F1442" s="19">
        <v>0.102896611412373</v>
      </c>
      <c r="G1442" s="19">
        <v>1.0652436545488</v>
      </c>
      <c r="H1442" s="19">
        <v>0.87068606141277405</v>
      </c>
      <c r="I1442" s="19">
        <v>1.3032757659118299</v>
      </c>
      <c r="J1442" s="19">
        <v>0.54965375308461695</v>
      </c>
    </row>
    <row r="1443" spans="1:10" ht="20" customHeight="1" x14ac:dyDescent="0.35">
      <c r="A1443" s="51" t="s">
        <v>1867</v>
      </c>
      <c r="B1443" s="19" t="s">
        <v>1866</v>
      </c>
      <c r="C1443" s="19">
        <v>12</v>
      </c>
      <c r="D1443" s="19" t="s">
        <v>90</v>
      </c>
      <c r="E1443" s="19">
        <v>-0.230963912079864</v>
      </c>
      <c r="F1443" s="19">
        <v>0.59302951676391302</v>
      </c>
      <c r="G1443" s="19">
        <v>0.79376811095856703</v>
      </c>
      <c r="H1443" s="19">
        <v>0.24825427269724001</v>
      </c>
      <c r="I1443" s="19">
        <v>2.5379938364369399</v>
      </c>
      <c r="J1443" s="19">
        <v>0.70509793508322804</v>
      </c>
    </row>
    <row r="1444" spans="1:10" ht="20" customHeight="1" x14ac:dyDescent="0.35">
      <c r="A1444" s="51" t="s">
        <v>1966</v>
      </c>
      <c r="B1444" s="19" t="s">
        <v>1866</v>
      </c>
      <c r="C1444" s="19">
        <v>12</v>
      </c>
      <c r="D1444" s="19" t="s">
        <v>7</v>
      </c>
      <c r="E1444" s="19">
        <v>9.6449215170097708E-3</v>
      </c>
      <c r="F1444" s="19">
        <v>0.253802831031475</v>
      </c>
      <c r="G1444" s="19">
        <v>1.00969158366949</v>
      </c>
      <c r="H1444" s="19">
        <v>0.61397035896310104</v>
      </c>
      <c r="I1444" s="19">
        <v>1.6604663063128</v>
      </c>
      <c r="J1444" s="19">
        <v>0.96968638166495402</v>
      </c>
    </row>
    <row r="1445" spans="1:10" ht="20" customHeight="1" x14ac:dyDescent="0.35">
      <c r="A1445" s="51" t="s">
        <v>1966</v>
      </c>
      <c r="B1445" s="19" t="s">
        <v>1866</v>
      </c>
      <c r="C1445" s="19">
        <v>12</v>
      </c>
      <c r="D1445" s="19" t="s">
        <v>91</v>
      </c>
      <c r="E1445" s="19">
        <v>0.18652155779118901</v>
      </c>
      <c r="F1445" s="19">
        <v>0.25537509381233298</v>
      </c>
      <c r="G1445" s="19">
        <v>1.20505060003489</v>
      </c>
      <c r="H1445" s="19">
        <v>0.73050907411580401</v>
      </c>
      <c r="I1445" s="19">
        <v>1.9878561404621899</v>
      </c>
      <c r="J1445" s="19">
        <v>0.465156272689215</v>
      </c>
    </row>
    <row r="1446" spans="1:10" ht="20" customHeight="1" x14ac:dyDescent="0.35">
      <c r="A1446" s="51" t="s">
        <v>1966</v>
      </c>
      <c r="B1446" s="19" t="s">
        <v>1866</v>
      </c>
      <c r="C1446" s="19">
        <v>12</v>
      </c>
      <c r="D1446" s="19" t="s">
        <v>8</v>
      </c>
      <c r="E1446" s="19">
        <v>8.55314324889309E-2</v>
      </c>
      <c r="F1446" s="19">
        <v>0.360825863935617</v>
      </c>
      <c r="G1446" s="19">
        <v>1.08929580008414</v>
      </c>
      <c r="H1446" s="19">
        <v>0.53703755031199896</v>
      </c>
      <c r="I1446" s="19">
        <v>2.2094643836200798</v>
      </c>
      <c r="J1446" s="19">
        <v>0.81697972619783499</v>
      </c>
    </row>
    <row r="1447" spans="1:10" ht="20" customHeight="1" x14ac:dyDescent="0.35">
      <c r="A1447" s="51" t="s">
        <v>1966</v>
      </c>
      <c r="B1447" s="19" t="s">
        <v>1866</v>
      </c>
      <c r="C1447" s="19">
        <v>12</v>
      </c>
      <c r="D1447" s="19" t="s">
        <v>9</v>
      </c>
      <c r="E1447" s="19">
        <v>5.04536291461029E-2</v>
      </c>
      <c r="F1447" s="19">
        <v>0.410082525325484</v>
      </c>
      <c r="G1447" s="19">
        <v>1.05174809176712</v>
      </c>
      <c r="H1447" s="19">
        <v>0.47080648913016299</v>
      </c>
      <c r="I1447" s="19">
        <v>2.3495301659488401</v>
      </c>
      <c r="J1447" s="19">
        <v>0.90430023173926</v>
      </c>
    </row>
    <row r="1448" spans="1:10" ht="20" customHeight="1" x14ac:dyDescent="0.35">
      <c r="A1448" s="51" t="s">
        <v>1869</v>
      </c>
      <c r="B1448" s="19" t="s">
        <v>1868</v>
      </c>
      <c r="C1448" s="19">
        <v>58</v>
      </c>
      <c r="D1448" s="19" t="s">
        <v>90</v>
      </c>
      <c r="E1448" s="19">
        <v>-3.8327528458149997E-2</v>
      </c>
      <c r="F1448" s="19">
        <v>6.4670765270980798E-2</v>
      </c>
      <c r="G1448" s="19">
        <v>0.96239767663785403</v>
      </c>
      <c r="H1448" s="19">
        <v>0.84782398602079601</v>
      </c>
      <c r="I1448" s="19">
        <v>1.0924546878474599</v>
      </c>
      <c r="J1448" s="19">
        <v>0.55579703173662598</v>
      </c>
    </row>
    <row r="1449" spans="1:10" ht="20" customHeight="1" x14ac:dyDescent="0.35">
      <c r="A1449" s="51" t="s">
        <v>1966</v>
      </c>
      <c r="B1449" s="19" t="s">
        <v>1868</v>
      </c>
      <c r="C1449" s="19">
        <v>58</v>
      </c>
      <c r="D1449" s="19" t="s">
        <v>7</v>
      </c>
      <c r="E1449" s="19">
        <v>-1.7667399666133999E-2</v>
      </c>
      <c r="F1449" s="19">
        <v>5.5386610747150102E-2</v>
      </c>
      <c r="G1449" s="19">
        <v>0.98248775377638797</v>
      </c>
      <c r="H1449" s="19">
        <v>0.88141636761221098</v>
      </c>
      <c r="I1449" s="19">
        <v>1.0951489236982901</v>
      </c>
      <c r="J1449" s="19">
        <v>0.74973923406311005</v>
      </c>
    </row>
    <row r="1450" spans="1:10" ht="20" customHeight="1" x14ac:dyDescent="0.35">
      <c r="A1450" s="51" t="s">
        <v>1966</v>
      </c>
      <c r="B1450" s="19" t="s">
        <v>1868</v>
      </c>
      <c r="C1450" s="19">
        <v>58</v>
      </c>
      <c r="D1450" s="19" t="s">
        <v>91</v>
      </c>
      <c r="E1450" s="19">
        <v>-4.9785295493653098E-2</v>
      </c>
      <c r="F1450" s="19">
        <v>3.8193549806211001E-2</v>
      </c>
      <c r="G1450" s="19">
        <v>0.95143367967119197</v>
      </c>
      <c r="H1450" s="19">
        <v>0.88281055083465099</v>
      </c>
      <c r="I1450" s="19">
        <v>1.0253910603547101</v>
      </c>
      <c r="J1450" s="19">
        <v>0.19240408670970499</v>
      </c>
    </row>
    <row r="1451" spans="1:10" ht="20" customHeight="1" x14ac:dyDescent="0.35">
      <c r="A1451" s="51" t="s">
        <v>1966</v>
      </c>
      <c r="B1451" s="19" t="s">
        <v>1868</v>
      </c>
      <c r="C1451" s="19">
        <v>58</v>
      </c>
      <c r="D1451" s="19" t="s">
        <v>8</v>
      </c>
      <c r="E1451" s="19">
        <v>0.109051508073368</v>
      </c>
      <c r="F1451" s="19">
        <v>0.12285084180565101</v>
      </c>
      <c r="G1451" s="19">
        <v>1.11521979168494</v>
      </c>
      <c r="H1451" s="19">
        <v>0.87657225528794103</v>
      </c>
      <c r="I1451" s="19">
        <v>1.4188393213030199</v>
      </c>
      <c r="J1451" s="19">
        <v>0.37844651592580297</v>
      </c>
    </row>
    <row r="1452" spans="1:10" ht="20" customHeight="1" x14ac:dyDescent="0.35">
      <c r="A1452" s="51" t="s">
        <v>1966</v>
      </c>
      <c r="B1452" s="19" t="s">
        <v>1868</v>
      </c>
      <c r="C1452" s="19">
        <v>58</v>
      </c>
      <c r="D1452" s="19" t="s">
        <v>9</v>
      </c>
      <c r="E1452" s="19">
        <v>9.49020732980215E-2</v>
      </c>
      <c r="F1452" s="19">
        <v>0.112015191374483</v>
      </c>
      <c r="G1452" s="19">
        <v>1.0995511744336099</v>
      </c>
      <c r="H1452" s="19">
        <v>0.88280785942999396</v>
      </c>
      <c r="I1452" s="19">
        <v>1.3695084069357599</v>
      </c>
      <c r="J1452" s="19">
        <v>0.40041307426073902</v>
      </c>
    </row>
    <row r="1453" spans="1:10" ht="20" customHeight="1" x14ac:dyDescent="0.35">
      <c r="A1453" s="51" t="s">
        <v>1871</v>
      </c>
      <c r="B1453" s="19" t="s">
        <v>1870</v>
      </c>
      <c r="C1453" s="19">
        <v>48</v>
      </c>
      <c r="D1453" s="19" t="s">
        <v>90</v>
      </c>
      <c r="E1453" s="19">
        <v>-4.5871895524204004E-3</v>
      </c>
      <c r="F1453" s="19">
        <v>7.0996553927113695E-2</v>
      </c>
      <c r="G1453" s="19">
        <v>0.99542331553249797</v>
      </c>
      <c r="H1453" s="19">
        <v>0.86611253116805997</v>
      </c>
      <c r="I1453" s="19">
        <v>1.1440402273933199</v>
      </c>
      <c r="J1453" s="19">
        <v>0.94876335014421598</v>
      </c>
    </row>
    <row r="1454" spans="1:10" ht="20" customHeight="1" x14ac:dyDescent="0.35">
      <c r="A1454" s="51" t="s">
        <v>1966</v>
      </c>
      <c r="B1454" s="19" t="s">
        <v>1870</v>
      </c>
      <c r="C1454" s="19">
        <v>48</v>
      </c>
      <c r="D1454" s="19" t="s">
        <v>7</v>
      </c>
      <c r="E1454" s="19">
        <v>-5.0313384003207701E-2</v>
      </c>
      <c r="F1454" s="19">
        <v>4.69780935315103E-2</v>
      </c>
      <c r="G1454" s="19">
        <v>0.95093137112071502</v>
      </c>
      <c r="H1454" s="19">
        <v>0.86728256221267297</v>
      </c>
      <c r="I1454" s="19">
        <v>1.04264805033608</v>
      </c>
      <c r="J1454" s="19">
        <v>0.28417090523491301</v>
      </c>
    </row>
    <row r="1455" spans="1:10" ht="20" customHeight="1" x14ac:dyDescent="0.35">
      <c r="A1455" s="51" t="s">
        <v>1966</v>
      </c>
      <c r="B1455" s="19" t="s">
        <v>1870</v>
      </c>
      <c r="C1455" s="19">
        <v>48</v>
      </c>
      <c r="D1455" s="19" t="s">
        <v>91</v>
      </c>
      <c r="E1455" s="19">
        <v>-1.5934035453095099E-2</v>
      </c>
      <c r="F1455" s="19">
        <v>3.2118391171759901E-2</v>
      </c>
      <c r="G1455" s="19">
        <v>0.98419223970922398</v>
      </c>
      <c r="H1455" s="19">
        <v>0.92414519508281801</v>
      </c>
      <c r="I1455" s="19">
        <v>1.0481408872304401</v>
      </c>
      <c r="J1455" s="19">
        <v>0.61982162768261195</v>
      </c>
    </row>
    <row r="1456" spans="1:10" ht="20" customHeight="1" x14ac:dyDescent="0.35">
      <c r="A1456" s="51" t="s">
        <v>1966</v>
      </c>
      <c r="B1456" s="19" t="s">
        <v>1870</v>
      </c>
      <c r="C1456" s="19">
        <v>48</v>
      </c>
      <c r="D1456" s="19" t="s">
        <v>8</v>
      </c>
      <c r="E1456" s="19">
        <v>-0.123903912161119</v>
      </c>
      <c r="F1456" s="19">
        <v>0.10829401002092801</v>
      </c>
      <c r="G1456" s="19">
        <v>0.88346472702076995</v>
      </c>
      <c r="H1456" s="19">
        <v>0.71450865251169005</v>
      </c>
      <c r="I1456" s="19">
        <v>1.0923729490835099</v>
      </c>
      <c r="J1456" s="19">
        <v>0.25835775495504898</v>
      </c>
    </row>
    <row r="1457" spans="1:10" ht="20" customHeight="1" x14ac:dyDescent="0.35">
      <c r="A1457" s="51" t="s">
        <v>1966</v>
      </c>
      <c r="B1457" s="19" t="s">
        <v>1870</v>
      </c>
      <c r="C1457" s="19">
        <v>48</v>
      </c>
      <c r="D1457" s="19" t="s">
        <v>9</v>
      </c>
      <c r="E1457" s="19">
        <v>-9.2835677203191594E-2</v>
      </c>
      <c r="F1457" s="19">
        <v>9.4567757722823206E-2</v>
      </c>
      <c r="G1457" s="19">
        <v>0.91134324246323195</v>
      </c>
      <c r="H1457" s="19">
        <v>0.75715409788826304</v>
      </c>
      <c r="I1457" s="19">
        <v>1.09693192957659</v>
      </c>
      <c r="J1457" s="19">
        <v>0.33128196492091</v>
      </c>
    </row>
    <row r="1458" spans="1:10" ht="20" customHeight="1" x14ac:dyDescent="0.35">
      <c r="A1458" s="51" t="s">
        <v>1873</v>
      </c>
      <c r="B1458" s="19" t="s">
        <v>1872</v>
      </c>
      <c r="C1458" s="19">
        <v>11</v>
      </c>
      <c r="D1458" s="19" t="s">
        <v>90</v>
      </c>
      <c r="E1458" s="19">
        <v>-4.3390660392682703E-2</v>
      </c>
      <c r="F1458" s="19">
        <v>0.319989562985522</v>
      </c>
      <c r="G1458" s="19">
        <v>0.95753724511379701</v>
      </c>
      <c r="H1458" s="19">
        <v>0.51141688275904096</v>
      </c>
      <c r="I1458" s="19">
        <v>1.79281835756704</v>
      </c>
      <c r="J1458" s="19">
        <v>0.89512177023379802</v>
      </c>
    </row>
    <row r="1459" spans="1:10" ht="20" customHeight="1" x14ac:dyDescent="0.35">
      <c r="A1459" s="51" t="s">
        <v>1966</v>
      </c>
      <c r="B1459" s="19" t="s">
        <v>1872</v>
      </c>
      <c r="C1459" s="19">
        <v>11</v>
      </c>
      <c r="D1459" s="19" t="s">
        <v>7</v>
      </c>
      <c r="E1459" s="19">
        <v>-1.1972917605794201E-2</v>
      </c>
      <c r="F1459" s="19">
        <v>0.11834674979492001</v>
      </c>
      <c r="G1459" s="19">
        <v>0.98809847257191896</v>
      </c>
      <c r="H1459" s="19">
        <v>0.78354048447697999</v>
      </c>
      <c r="I1459" s="19">
        <v>1.2460601728201399</v>
      </c>
      <c r="J1459" s="19">
        <v>0.91941700728365106</v>
      </c>
    </row>
    <row r="1460" spans="1:10" ht="20" customHeight="1" x14ac:dyDescent="0.35">
      <c r="A1460" s="51" t="s">
        <v>1966</v>
      </c>
      <c r="B1460" s="19" t="s">
        <v>1872</v>
      </c>
      <c r="C1460" s="19">
        <v>11</v>
      </c>
      <c r="D1460" s="19" t="s">
        <v>91</v>
      </c>
      <c r="E1460" s="19">
        <v>7.2246113832006104E-2</v>
      </c>
      <c r="F1460" s="19">
        <v>8.9836607156910303E-2</v>
      </c>
      <c r="G1460" s="19">
        <v>1.07491986415832</v>
      </c>
      <c r="H1460" s="19">
        <v>0.90137524116262102</v>
      </c>
      <c r="I1460" s="19">
        <v>1.28187758171813</v>
      </c>
      <c r="J1460" s="19">
        <v>0.42128460034579202</v>
      </c>
    </row>
    <row r="1461" spans="1:10" ht="20" customHeight="1" x14ac:dyDescent="0.35">
      <c r="A1461" s="51" t="s">
        <v>1966</v>
      </c>
      <c r="B1461" s="19" t="s">
        <v>1872</v>
      </c>
      <c r="C1461" s="19">
        <v>11</v>
      </c>
      <c r="D1461" s="19" t="s">
        <v>8</v>
      </c>
      <c r="E1461" s="19">
        <v>1.09813719603855E-2</v>
      </c>
      <c r="F1461" s="19">
        <v>0.17868767187703599</v>
      </c>
      <c r="G1461" s="19">
        <v>1.01104188854095</v>
      </c>
      <c r="H1461" s="19">
        <v>0.71230686879844896</v>
      </c>
      <c r="I1461" s="19">
        <v>1.43506365747778</v>
      </c>
      <c r="J1461" s="19">
        <v>0.95220725205818701</v>
      </c>
    </row>
    <row r="1462" spans="1:10" ht="20" customHeight="1" x14ac:dyDescent="0.35">
      <c r="A1462" s="51" t="s">
        <v>1966</v>
      </c>
      <c r="B1462" s="19" t="s">
        <v>1872</v>
      </c>
      <c r="C1462" s="19">
        <v>11</v>
      </c>
      <c r="D1462" s="19" t="s">
        <v>9</v>
      </c>
      <c r="E1462" s="19">
        <v>7.9052826285586097E-4</v>
      </c>
      <c r="F1462" s="19">
        <v>0.16943460290429599</v>
      </c>
      <c r="G1462" s="19">
        <v>1.00079084081268</v>
      </c>
      <c r="H1462" s="19">
        <v>0.71798881113730395</v>
      </c>
      <c r="I1462" s="19">
        <v>1.39498316898285</v>
      </c>
      <c r="J1462" s="19">
        <v>0.99636910121116795</v>
      </c>
    </row>
    <row r="1463" spans="1:10" ht="20" customHeight="1" x14ac:dyDescent="0.35">
      <c r="A1463" s="51" t="s">
        <v>1875</v>
      </c>
      <c r="B1463" s="19" t="s">
        <v>1874</v>
      </c>
      <c r="C1463" s="19">
        <v>28</v>
      </c>
      <c r="D1463" s="19" t="s">
        <v>90</v>
      </c>
      <c r="E1463" s="19">
        <v>1.9977928269955501E-2</v>
      </c>
      <c r="F1463" s="19">
        <v>4.88139251277021E-2</v>
      </c>
      <c r="G1463" s="19">
        <v>1.0201788226666899</v>
      </c>
      <c r="H1463" s="19">
        <v>0.92709673604715703</v>
      </c>
      <c r="I1463" s="19">
        <v>1.1226065088472601</v>
      </c>
      <c r="J1463" s="19">
        <v>0.68569576915288799</v>
      </c>
    </row>
    <row r="1464" spans="1:10" ht="20" customHeight="1" x14ac:dyDescent="0.35">
      <c r="A1464" s="51" t="s">
        <v>1966</v>
      </c>
      <c r="B1464" s="19" t="s">
        <v>1874</v>
      </c>
      <c r="C1464" s="19">
        <v>28</v>
      </c>
      <c r="D1464" s="19" t="s">
        <v>7</v>
      </c>
      <c r="E1464" s="19">
        <v>3.8545555479599598E-2</v>
      </c>
      <c r="F1464" s="19">
        <v>3.3177120908135203E-2</v>
      </c>
      <c r="G1464" s="19">
        <v>1.03929807300173</v>
      </c>
      <c r="H1464" s="19">
        <v>0.97386596134325998</v>
      </c>
      <c r="I1464" s="19">
        <v>1.1091264377443399</v>
      </c>
      <c r="J1464" s="19">
        <v>0.24531210453539801</v>
      </c>
    </row>
    <row r="1465" spans="1:10" ht="20" customHeight="1" x14ac:dyDescent="0.35">
      <c r="A1465" s="51" t="s">
        <v>1966</v>
      </c>
      <c r="B1465" s="19" t="s">
        <v>1874</v>
      </c>
      <c r="C1465" s="19">
        <v>28</v>
      </c>
      <c r="D1465" s="19" t="s">
        <v>91</v>
      </c>
      <c r="E1465" s="19">
        <v>2.7249728074966E-2</v>
      </c>
      <c r="F1465" s="19">
        <v>2.37073727710468E-2</v>
      </c>
      <c r="G1465" s="19">
        <v>1.0276243973852599</v>
      </c>
      <c r="H1465" s="19">
        <v>0.98096674158392405</v>
      </c>
      <c r="I1465" s="19">
        <v>1.0765012281622599</v>
      </c>
      <c r="J1465" s="19">
        <v>0.25038284285196</v>
      </c>
    </row>
    <row r="1466" spans="1:10" ht="20" customHeight="1" x14ac:dyDescent="0.35">
      <c r="A1466" s="51" t="s">
        <v>1966</v>
      </c>
      <c r="B1466" s="19" t="s">
        <v>1874</v>
      </c>
      <c r="C1466" s="19">
        <v>28</v>
      </c>
      <c r="D1466" s="19" t="s">
        <v>8</v>
      </c>
      <c r="E1466" s="19">
        <v>5.7195702673746102E-2</v>
      </c>
      <c r="F1466" s="19">
        <v>6.3449451467606097E-2</v>
      </c>
      <c r="G1466" s="19">
        <v>1.05886301244251</v>
      </c>
      <c r="H1466" s="19">
        <v>0.93504069908955201</v>
      </c>
      <c r="I1466" s="19">
        <v>1.19908243588811</v>
      </c>
      <c r="J1466" s="19">
        <v>0.37532703752893398</v>
      </c>
    </row>
    <row r="1467" spans="1:10" ht="20" customHeight="1" x14ac:dyDescent="0.35">
      <c r="A1467" s="51" t="s">
        <v>1966</v>
      </c>
      <c r="B1467" s="19" t="s">
        <v>1874</v>
      </c>
      <c r="C1467" s="19">
        <v>28</v>
      </c>
      <c r="D1467" s="19" t="s">
        <v>9</v>
      </c>
      <c r="E1467" s="19">
        <v>5.1820644802466197E-2</v>
      </c>
      <c r="F1467" s="19">
        <v>5.9592134289351402E-2</v>
      </c>
      <c r="G1467" s="19">
        <v>1.0531868310406201</v>
      </c>
      <c r="H1467" s="19">
        <v>0.93708626263422901</v>
      </c>
      <c r="I1467" s="19">
        <v>1.1836717123131499</v>
      </c>
      <c r="J1467" s="19">
        <v>0.39219041276508998</v>
      </c>
    </row>
    <row r="1468" spans="1:10" ht="20" customHeight="1" x14ac:dyDescent="0.35">
      <c r="A1468" s="51" t="s">
        <v>1877</v>
      </c>
      <c r="B1468" s="19" t="s">
        <v>1876</v>
      </c>
      <c r="C1468" s="19">
        <v>19</v>
      </c>
      <c r="D1468" s="19" t="s">
        <v>90</v>
      </c>
      <c r="E1468" s="19">
        <v>-3.00921851193027E-2</v>
      </c>
      <c r="F1468" s="19">
        <v>6.6763783488158798E-2</v>
      </c>
      <c r="G1468" s="19">
        <v>0.97035607703456395</v>
      </c>
      <c r="H1468" s="19">
        <v>0.85133531719913202</v>
      </c>
      <c r="I1468" s="19">
        <v>1.10601650984681</v>
      </c>
      <c r="J1468" s="19">
        <v>0.65788267734943895</v>
      </c>
    </row>
    <row r="1469" spans="1:10" ht="20" customHeight="1" x14ac:dyDescent="0.35">
      <c r="A1469" s="51" t="s">
        <v>1966</v>
      </c>
      <c r="B1469" s="19" t="s">
        <v>1876</v>
      </c>
      <c r="C1469" s="19">
        <v>19</v>
      </c>
      <c r="D1469" s="19" t="s">
        <v>7</v>
      </c>
      <c r="E1469" s="19">
        <v>-2.0111713657419299E-2</v>
      </c>
      <c r="F1469" s="19">
        <v>4.6416586240114799E-2</v>
      </c>
      <c r="G1469" s="19">
        <v>0.98008917784414595</v>
      </c>
      <c r="H1469" s="19">
        <v>0.89485979850962605</v>
      </c>
      <c r="I1469" s="19">
        <v>1.07343608253163</v>
      </c>
      <c r="J1469" s="19">
        <v>0.66480612076794299</v>
      </c>
    </row>
    <row r="1470" spans="1:10" ht="20" customHeight="1" x14ac:dyDescent="0.35">
      <c r="A1470" s="51" t="s">
        <v>1966</v>
      </c>
      <c r="B1470" s="19" t="s">
        <v>1876</v>
      </c>
      <c r="C1470" s="19">
        <v>19</v>
      </c>
      <c r="D1470" s="19" t="s">
        <v>91</v>
      </c>
      <c r="E1470" s="19">
        <v>6.6296533038178998E-3</v>
      </c>
      <c r="F1470" s="19">
        <v>3.3434965180454697E-2</v>
      </c>
      <c r="G1470" s="19">
        <v>1.00665167810064</v>
      </c>
      <c r="H1470" s="19">
        <v>0.94279833074606501</v>
      </c>
      <c r="I1470" s="19">
        <v>1.07482965123722</v>
      </c>
      <c r="J1470" s="19">
        <v>0.84282205810815203</v>
      </c>
    </row>
    <row r="1471" spans="1:10" ht="20" customHeight="1" x14ac:dyDescent="0.35">
      <c r="A1471" s="51" t="s">
        <v>1966</v>
      </c>
      <c r="B1471" s="19" t="s">
        <v>1876</v>
      </c>
      <c r="C1471" s="19">
        <v>19</v>
      </c>
      <c r="D1471" s="19" t="s">
        <v>8</v>
      </c>
      <c r="E1471" s="19">
        <v>-4.2051134835698299E-2</v>
      </c>
      <c r="F1471" s="19">
        <v>8.4877726056189998E-2</v>
      </c>
      <c r="G1471" s="19">
        <v>0.95882075017738999</v>
      </c>
      <c r="H1471" s="19">
        <v>0.81187290021098002</v>
      </c>
      <c r="I1471" s="19">
        <v>1.1323659537494399</v>
      </c>
      <c r="J1471" s="19">
        <v>0.62628928879790102</v>
      </c>
    </row>
    <row r="1472" spans="1:10" ht="20" customHeight="1" x14ac:dyDescent="0.35">
      <c r="A1472" s="51" t="s">
        <v>1966</v>
      </c>
      <c r="B1472" s="19" t="s">
        <v>1876</v>
      </c>
      <c r="C1472" s="19">
        <v>19</v>
      </c>
      <c r="D1472" s="19" t="s">
        <v>9</v>
      </c>
      <c r="E1472" s="19">
        <v>-3.2412752299533602E-2</v>
      </c>
      <c r="F1472" s="19">
        <v>7.3796192984877093E-2</v>
      </c>
      <c r="G1472" s="19">
        <v>0.96810691124853199</v>
      </c>
      <c r="H1472" s="19">
        <v>0.83773513996716498</v>
      </c>
      <c r="I1472" s="19">
        <v>1.1187676711805501</v>
      </c>
      <c r="J1472" s="19">
        <v>0.66572951197248798</v>
      </c>
    </row>
    <row r="1473" spans="1:10" ht="20" customHeight="1" x14ac:dyDescent="0.35">
      <c r="A1473" s="51" t="s">
        <v>1879</v>
      </c>
      <c r="B1473" s="19" t="s">
        <v>1878</v>
      </c>
      <c r="C1473" s="19">
        <v>38</v>
      </c>
      <c r="D1473" s="19" t="s">
        <v>90</v>
      </c>
      <c r="E1473" s="19">
        <v>-0.13035424566485801</v>
      </c>
      <c r="F1473" s="19">
        <v>0.136870123481318</v>
      </c>
      <c r="G1473" s="19">
        <v>0.87778442451041405</v>
      </c>
      <c r="H1473" s="19">
        <v>0.67124593590959203</v>
      </c>
      <c r="I1473" s="19">
        <v>1.14787361039137</v>
      </c>
      <c r="J1473" s="19">
        <v>0.34724849271059199</v>
      </c>
    </row>
    <row r="1474" spans="1:10" ht="20" customHeight="1" x14ac:dyDescent="0.35">
      <c r="A1474" s="51" t="s">
        <v>1966</v>
      </c>
      <c r="B1474" s="19" t="s">
        <v>1878</v>
      </c>
      <c r="C1474" s="19">
        <v>38</v>
      </c>
      <c r="D1474" s="19" t="s">
        <v>7</v>
      </c>
      <c r="E1474" s="19">
        <v>0.115913233844369</v>
      </c>
      <c r="F1474" s="19">
        <v>0.104018423346738</v>
      </c>
      <c r="G1474" s="19">
        <v>1.1228984383256799</v>
      </c>
      <c r="H1474" s="19">
        <v>0.91579487413879301</v>
      </c>
      <c r="I1474" s="19">
        <v>1.3768376941178999</v>
      </c>
      <c r="J1474" s="19">
        <v>0.26512781214721498</v>
      </c>
    </row>
    <row r="1475" spans="1:10" ht="20" customHeight="1" x14ac:dyDescent="0.35">
      <c r="A1475" s="51" t="s">
        <v>1966</v>
      </c>
      <c r="B1475" s="19" t="s">
        <v>1878</v>
      </c>
      <c r="C1475" s="19">
        <v>38</v>
      </c>
      <c r="D1475" s="19" t="s">
        <v>91</v>
      </c>
      <c r="E1475" s="19">
        <v>2.8034062870696898E-2</v>
      </c>
      <c r="F1475" s="19">
        <v>7.9160379839970998E-2</v>
      </c>
      <c r="G1475" s="19">
        <v>1.02843071512727</v>
      </c>
      <c r="H1475" s="19">
        <v>0.88062774289888801</v>
      </c>
      <c r="I1475" s="19">
        <v>1.2010406716639499</v>
      </c>
      <c r="J1475" s="19">
        <v>0.72323201666395998</v>
      </c>
    </row>
    <row r="1476" spans="1:10" ht="20" customHeight="1" x14ac:dyDescent="0.35">
      <c r="A1476" s="51" t="s">
        <v>1966</v>
      </c>
      <c r="B1476" s="19" t="s">
        <v>1878</v>
      </c>
      <c r="C1476" s="19">
        <v>38</v>
      </c>
      <c r="D1476" s="19" t="s">
        <v>8</v>
      </c>
      <c r="E1476" s="19">
        <v>0.26937432941803402</v>
      </c>
      <c r="F1476" s="19">
        <v>0.23956775722721399</v>
      </c>
      <c r="G1476" s="19">
        <v>1.30914510086129</v>
      </c>
      <c r="H1476" s="19">
        <v>0.81858464335254999</v>
      </c>
      <c r="I1476" s="19">
        <v>2.0936880614934501</v>
      </c>
      <c r="J1476" s="19">
        <v>0.26807771155455401</v>
      </c>
    </row>
    <row r="1477" spans="1:10" ht="20" customHeight="1" x14ac:dyDescent="0.35">
      <c r="A1477" s="51" t="s">
        <v>1966</v>
      </c>
      <c r="B1477" s="19" t="s">
        <v>1878</v>
      </c>
      <c r="C1477" s="19">
        <v>38</v>
      </c>
      <c r="D1477" s="19" t="s">
        <v>9</v>
      </c>
      <c r="E1477" s="19">
        <v>0.26937432941803402</v>
      </c>
      <c r="F1477" s="19">
        <v>0.26248203637190198</v>
      </c>
      <c r="G1477" s="19">
        <v>1.30914510086129</v>
      </c>
      <c r="H1477" s="19">
        <v>0.78263373652745705</v>
      </c>
      <c r="I1477" s="19">
        <v>2.1898632976307701</v>
      </c>
      <c r="J1477" s="19">
        <v>0.31143278045336098</v>
      </c>
    </row>
    <row r="1478" spans="1:10" ht="20" customHeight="1" x14ac:dyDescent="0.35">
      <c r="A1478" s="51" t="s">
        <v>1881</v>
      </c>
      <c r="B1478" s="19" t="s">
        <v>1880</v>
      </c>
      <c r="C1478" s="19">
        <v>24</v>
      </c>
      <c r="D1478" s="19" t="s">
        <v>90</v>
      </c>
      <c r="E1478" s="19">
        <v>-0.12597069854457801</v>
      </c>
      <c r="F1478" s="19">
        <v>0.16117538179142901</v>
      </c>
      <c r="G1478" s="19">
        <v>0.88164067976001903</v>
      </c>
      <c r="H1478" s="19">
        <v>0.64283033975944304</v>
      </c>
      <c r="I1478" s="19">
        <v>1.2091686408245499</v>
      </c>
      <c r="J1478" s="19">
        <v>0.44279469088265699</v>
      </c>
    </row>
    <row r="1479" spans="1:10" ht="20" customHeight="1" x14ac:dyDescent="0.35">
      <c r="A1479" s="51" t="s">
        <v>1966</v>
      </c>
      <c r="B1479" s="19" t="s">
        <v>1880</v>
      </c>
      <c r="C1479" s="19">
        <v>24</v>
      </c>
      <c r="D1479" s="19" t="s">
        <v>7</v>
      </c>
      <c r="E1479" s="19">
        <v>-0.133929243264927</v>
      </c>
      <c r="F1479" s="19">
        <v>9.0913134799396098E-2</v>
      </c>
      <c r="G1479" s="19">
        <v>0.87465194993020901</v>
      </c>
      <c r="H1479" s="19">
        <v>0.73189443677840405</v>
      </c>
      <c r="I1479" s="19">
        <v>1.0452546092358701</v>
      </c>
      <c r="J1479" s="19">
        <v>0.14070893697124301</v>
      </c>
    </row>
    <row r="1480" spans="1:10" ht="20" customHeight="1" x14ac:dyDescent="0.35">
      <c r="A1480" s="51" t="s">
        <v>1966</v>
      </c>
      <c r="B1480" s="19" t="s">
        <v>1880</v>
      </c>
      <c r="C1480" s="19">
        <v>24</v>
      </c>
      <c r="D1480" s="19" t="s">
        <v>91</v>
      </c>
      <c r="E1480" s="19">
        <v>-7.2646054089874706E-2</v>
      </c>
      <c r="F1480" s="19">
        <v>6.8431686659649604E-2</v>
      </c>
      <c r="G1480" s="19">
        <v>0.92992991667363001</v>
      </c>
      <c r="H1480" s="19">
        <v>0.81320490953511004</v>
      </c>
      <c r="I1480" s="19">
        <v>1.06340928317685</v>
      </c>
      <c r="J1480" s="19">
        <v>0.28842411297535803</v>
      </c>
    </row>
    <row r="1481" spans="1:10" ht="20" customHeight="1" x14ac:dyDescent="0.35">
      <c r="A1481" s="51" t="s">
        <v>1966</v>
      </c>
      <c r="B1481" s="19" t="s">
        <v>1880</v>
      </c>
      <c r="C1481" s="19">
        <v>24</v>
      </c>
      <c r="D1481" s="19" t="s">
        <v>8</v>
      </c>
      <c r="E1481" s="19">
        <v>-0.138784335307051</v>
      </c>
      <c r="F1481" s="19">
        <v>0.168487493233899</v>
      </c>
      <c r="G1481" s="19">
        <v>0.87041572615796003</v>
      </c>
      <c r="H1481" s="19">
        <v>0.62561518206080302</v>
      </c>
      <c r="I1481" s="19">
        <v>1.2110056758012899</v>
      </c>
      <c r="J1481" s="19">
        <v>0.41856590875917599</v>
      </c>
    </row>
    <row r="1482" spans="1:10" ht="20" customHeight="1" x14ac:dyDescent="0.35">
      <c r="A1482" s="51" t="s">
        <v>1966</v>
      </c>
      <c r="B1482" s="19" t="s">
        <v>1880</v>
      </c>
      <c r="C1482" s="19">
        <v>24</v>
      </c>
      <c r="D1482" s="19" t="s">
        <v>9</v>
      </c>
      <c r="E1482" s="19">
        <v>-0.138784335307051</v>
      </c>
      <c r="F1482" s="19">
        <v>0.173516865257207</v>
      </c>
      <c r="G1482" s="19">
        <v>0.87041572615796003</v>
      </c>
      <c r="H1482" s="19">
        <v>0.61947843353714405</v>
      </c>
      <c r="I1482" s="19">
        <v>1.2230022795420901</v>
      </c>
      <c r="J1482" s="19">
        <v>0.43199191996128</v>
      </c>
    </row>
    <row r="1483" spans="1:10" ht="20" customHeight="1" x14ac:dyDescent="0.35">
      <c r="A1483" s="51" t="s">
        <v>1883</v>
      </c>
      <c r="B1483" s="19" t="s">
        <v>1882</v>
      </c>
      <c r="C1483" s="19">
        <v>21</v>
      </c>
      <c r="D1483" s="19" t="s">
        <v>90</v>
      </c>
      <c r="E1483" s="19">
        <v>-0.33754379749225599</v>
      </c>
      <c r="F1483" s="19">
        <v>0.51509538012312395</v>
      </c>
      <c r="G1483" s="19">
        <v>0.71352072360378105</v>
      </c>
      <c r="H1483" s="19">
        <v>0.25998515583635301</v>
      </c>
      <c r="I1483" s="19">
        <v>1.95823419754212</v>
      </c>
      <c r="J1483" s="19">
        <v>0.52012845456244905</v>
      </c>
    </row>
    <row r="1484" spans="1:10" ht="20" customHeight="1" x14ac:dyDescent="0.35">
      <c r="A1484" s="51" t="s">
        <v>1966</v>
      </c>
      <c r="B1484" s="19" t="s">
        <v>1882</v>
      </c>
      <c r="C1484" s="19">
        <v>21</v>
      </c>
      <c r="D1484" s="19" t="s">
        <v>7</v>
      </c>
      <c r="E1484" s="19">
        <v>-0.27006868404928602</v>
      </c>
      <c r="F1484" s="19">
        <v>0.160382867627274</v>
      </c>
      <c r="G1484" s="19">
        <v>0.76332706414261997</v>
      </c>
      <c r="H1484" s="19">
        <v>0.55742957605827004</v>
      </c>
      <c r="I1484" s="19">
        <v>1.0452768060367199</v>
      </c>
      <c r="J1484" s="19">
        <v>9.2201028591844494E-2</v>
      </c>
    </row>
    <row r="1485" spans="1:10" ht="20" customHeight="1" x14ac:dyDescent="0.35">
      <c r="A1485" s="51" t="s">
        <v>1966</v>
      </c>
      <c r="B1485" s="19" t="s">
        <v>1882</v>
      </c>
      <c r="C1485" s="19">
        <v>21</v>
      </c>
      <c r="D1485" s="19" t="s">
        <v>91</v>
      </c>
      <c r="E1485" s="19">
        <v>-0.29649424133855001</v>
      </c>
      <c r="F1485" s="19">
        <v>0.16245339438790901</v>
      </c>
      <c r="G1485" s="19">
        <v>0.74341990835534499</v>
      </c>
      <c r="H1485" s="19">
        <v>0.540693397149971</v>
      </c>
      <c r="I1485" s="19">
        <v>1.02215629606769</v>
      </c>
      <c r="J1485" s="19">
        <v>6.7985428242310894E-2</v>
      </c>
    </row>
    <row r="1486" spans="1:10" ht="20" customHeight="1" x14ac:dyDescent="0.35">
      <c r="A1486" s="51" t="s">
        <v>1966</v>
      </c>
      <c r="B1486" s="19" t="s">
        <v>1882</v>
      </c>
      <c r="C1486" s="19">
        <v>21</v>
      </c>
      <c r="D1486" s="19" t="s">
        <v>8</v>
      </c>
      <c r="E1486" s="19">
        <v>-0.34901614642560802</v>
      </c>
      <c r="F1486" s="19">
        <v>0.25222813601987998</v>
      </c>
      <c r="G1486" s="19">
        <v>0.70538174078420202</v>
      </c>
      <c r="H1486" s="19">
        <v>0.43025238826668799</v>
      </c>
      <c r="I1486" s="19">
        <v>1.15644541157861</v>
      </c>
      <c r="J1486" s="19">
        <v>0.18169069570032501</v>
      </c>
    </row>
    <row r="1487" spans="1:10" ht="20" customHeight="1" x14ac:dyDescent="0.35">
      <c r="A1487" s="51" t="s">
        <v>1966</v>
      </c>
      <c r="B1487" s="19" t="s">
        <v>1882</v>
      </c>
      <c r="C1487" s="19">
        <v>21</v>
      </c>
      <c r="D1487" s="19" t="s">
        <v>9</v>
      </c>
      <c r="E1487" s="19">
        <v>-0.32923598423525802</v>
      </c>
      <c r="F1487" s="19">
        <v>0.22066895237547901</v>
      </c>
      <c r="G1487" s="19">
        <v>0.71947321237647499</v>
      </c>
      <c r="H1487" s="19">
        <v>0.46685006590102002</v>
      </c>
      <c r="I1487" s="19">
        <v>1.10879646622364</v>
      </c>
      <c r="J1487" s="19">
        <v>0.15130795865950999</v>
      </c>
    </row>
    <row r="1488" spans="1:10" ht="20" customHeight="1" x14ac:dyDescent="0.35">
      <c r="A1488" s="51" t="s">
        <v>1885</v>
      </c>
      <c r="B1488" s="19" t="s">
        <v>1884</v>
      </c>
      <c r="C1488" s="19">
        <v>75</v>
      </c>
      <c r="D1488" s="19" t="s">
        <v>90</v>
      </c>
      <c r="E1488" s="19">
        <v>-7.8756150533227307E-3</v>
      </c>
      <c r="F1488" s="19">
        <v>4.6700662404898403E-2</v>
      </c>
      <c r="G1488" s="19">
        <v>0.99215531634837595</v>
      </c>
      <c r="H1488" s="19">
        <v>0.90537241343760699</v>
      </c>
      <c r="I1488" s="19">
        <v>1.08725664394918</v>
      </c>
      <c r="J1488" s="19">
        <v>0.86654594810069396</v>
      </c>
    </row>
    <row r="1489" spans="1:10" ht="20" customHeight="1" x14ac:dyDescent="0.35">
      <c r="A1489" s="51" t="s">
        <v>1966</v>
      </c>
      <c r="B1489" s="19" t="s">
        <v>1884</v>
      </c>
      <c r="C1489" s="19">
        <v>75</v>
      </c>
      <c r="D1489" s="19" t="s">
        <v>7</v>
      </c>
      <c r="E1489" s="19">
        <v>3.6399159170828303E-2</v>
      </c>
      <c r="F1489" s="19">
        <v>3.6479151144877299E-2</v>
      </c>
      <c r="G1489" s="19">
        <v>1.03706971977421</v>
      </c>
      <c r="H1489" s="19">
        <v>0.96550888267990198</v>
      </c>
      <c r="I1489" s="19">
        <v>1.1139344473841799</v>
      </c>
      <c r="J1489" s="19">
        <v>0.31837286469022502</v>
      </c>
    </row>
    <row r="1490" spans="1:10" ht="20" customHeight="1" x14ac:dyDescent="0.35">
      <c r="A1490" s="51" t="s">
        <v>1966</v>
      </c>
      <c r="B1490" s="19" t="s">
        <v>1884</v>
      </c>
      <c r="C1490" s="19">
        <v>75</v>
      </c>
      <c r="D1490" s="19" t="s">
        <v>91</v>
      </c>
      <c r="E1490" s="19">
        <v>3.7978797356431303E-2</v>
      </c>
      <c r="F1490" s="19">
        <v>2.44888921312496E-2</v>
      </c>
      <c r="G1490" s="19">
        <v>1.0387092092638801</v>
      </c>
      <c r="H1490" s="19">
        <v>0.99003059605913402</v>
      </c>
      <c r="I1490" s="19">
        <v>1.0897812913098699</v>
      </c>
      <c r="J1490" s="19">
        <v>0.12093568727830301</v>
      </c>
    </row>
    <row r="1491" spans="1:10" ht="20" customHeight="1" x14ac:dyDescent="0.35">
      <c r="A1491" s="51" t="s">
        <v>1966</v>
      </c>
      <c r="B1491" s="19" t="s">
        <v>1884</v>
      </c>
      <c r="C1491" s="19">
        <v>75</v>
      </c>
      <c r="D1491" s="19" t="s">
        <v>8</v>
      </c>
      <c r="E1491" s="19">
        <v>2.3063332303639401E-2</v>
      </c>
      <c r="F1491" s="19">
        <v>8.7232853367780805E-2</v>
      </c>
      <c r="G1491" s="19">
        <v>1.0233313474265999</v>
      </c>
      <c r="H1491" s="19">
        <v>0.86250609770629705</v>
      </c>
      <c r="I1491" s="19">
        <v>1.21414451377309</v>
      </c>
      <c r="J1491" s="19">
        <v>0.79221581537345498</v>
      </c>
    </row>
    <row r="1492" spans="1:10" ht="20" customHeight="1" x14ac:dyDescent="0.35">
      <c r="A1492" s="51" t="s">
        <v>1966</v>
      </c>
      <c r="B1492" s="19" t="s">
        <v>1884</v>
      </c>
      <c r="C1492" s="19">
        <v>75</v>
      </c>
      <c r="D1492" s="19" t="s">
        <v>9</v>
      </c>
      <c r="E1492" s="19">
        <v>2.0129258044749999E-2</v>
      </c>
      <c r="F1492" s="19">
        <v>7.9181030026888394E-2</v>
      </c>
      <c r="G1492" s="19">
        <v>1.0203332177801701</v>
      </c>
      <c r="H1492" s="19">
        <v>0.87365863204461502</v>
      </c>
      <c r="I1492" s="19">
        <v>1.1916323345529101</v>
      </c>
      <c r="J1492" s="19">
        <v>0.80003207651271102</v>
      </c>
    </row>
    <row r="1493" spans="1:10" ht="20" customHeight="1" x14ac:dyDescent="0.35">
      <c r="A1493" s="51" t="s">
        <v>1887</v>
      </c>
      <c r="B1493" s="19" t="s">
        <v>1886</v>
      </c>
      <c r="C1493" s="19">
        <v>28</v>
      </c>
      <c r="D1493" s="19" t="s">
        <v>90</v>
      </c>
      <c r="E1493" s="19">
        <v>-0.214632821550271</v>
      </c>
      <c r="F1493" s="19">
        <v>0.13273260854332899</v>
      </c>
      <c r="G1493" s="19">
        <v>0.80683763918859197</v>
      </c>
      <c r="H1493" s="19">
        <v>0.62201645332911804</v>
      </c>
      <c r="I1493" s="19">
        <v>1.0465751710059299</v>
      </c>
      <c r="J1493" s="19">
        <v>0.117941541141509</v>
      </c>
    </row>
    <row r="1494" spans="1:10" ht="20" customHeight="1" x14ac:dyDescent="0.35">
      <c r="A1494" s="51" t="s">
        <v>1966</v>
      </c>
      <c r="B1494" s="19" t="s">
        <v>1886</v>
      </c>
      <c r="C1494" s="19">
        <v>28</v>
      </c>
      <c r="D1494" s="19" t="s">
        <v>7</v>
      </c>
      <c r="E1494" s="19">
        <v>-6.0803287959837998E-2</v>
      </c>
      <c r="F1494" s="19">
        <v>8.4813838278939097E-2</v>
      </c>
      <c r="G1494" s="19">
        <v>0.94100832923900402</v>
      </c>
      <c r="H1494" s="19">
        <v>0.79689017236456505</v>
      </c>
      <c r="I1494" s="19">
        <v>1.1111903577248301</v>
      </c>
      <c r="J1494" s="19">
        <v>0.47343400273330599</v>
      </c>
    </row>
    <row r="1495" spans="1:10" ht="20" customHeight="1" x14ac:dyDescent="0.35">
      <c r="A1495" s="51" t="s">
        <v>1966</v>
      </c>
      <c r="B1495" s="19" t="s">
        <v>1886</v>
      </c>
      <c r="C1495" s="19">
        <v>28</v>
      </c>
      <c r="D1495" s="19" t="s">
        <v>91</v>
      </c>
      <c r="E1495" s="19">
        <v>-7.2083842473045501E-2</v>
      </c>
      <c r="F1495" s="19">
        <v>6.04038954815991E-2</v>
      </c>
      <c r="G1495" s="19">
        <v>0.93045288107017599</v>
      </c>
      <c r="H1495" s="19">
        <v>0.82656602684923397</v>
      </c>
      <c r="I1495" s="19">
        <v>1.04739674238959</v>
      </c>
      <c r="J1495" s="19">
        <v>0.23272679476713901</v>
      </c>
    </row>
    <row r="1496" spans="1:10" ht="20" customHeight="1" x14ac:dyDescent="0.35">
      <c r="A1496" s="51" t="s">
        <v>1966</v>
      </c>
      <c r="B1496" s="19" t="s">
        <v>1886</v>
      </c>
      <c r="C1496" s="19">
        <v>28</v>
      </c>
      <c r="D1496" s="19" t="s">
        <v>8</v>
      </c>
      <c r="E1496" s="19">
        <v>-1.20157364632698E-2</v>
      </c>
      <c r="F1496" s="19">
        <v>0.16088343080415199</v>
      </c>
      <c r="G1496" s="19">
        <v>0.98805616423005405</v>
      </c>
      <c r="H1496" s="19">
        <v>0.72083338235346395</v>
      </c>
      <c r="I1496" s="19">
        <v>1.3543420817798599</v>
      </c>
      <c r="J1496" s="19">
        <v>0.94101517507941002</v>
      </c>
    </row>
    <row r="1497" spans="1:10" ht="20" customHeight="1" x14ac:dyDescent="0.35">
      <c r="A1497" s="51" t="s">
        <v>1966</v>
      </c>
      <c r="B1497" s="19" t="s">
        <v>1886</v>
      </c>
      <c r="C1497" s="19">
        <v>28</v>
      </c>
      <c r="D1497" s="19" t="s">
        <v>9</v>
      </c>
      <c r="E1497" s="19">
        <v>-1.20157364632698E-2</v>
      </c>
      <c r="F1497" s="19">
        <v>0.17017970306631999</v>
      </c>
      <c r="G1497" s="19">
        <v>0.98805616423005405</v>
      </c>
      <c r="H1497" s="19">
        <v>0.70781823075450201</v>
      </c>
      <c r="I1497" s="19">
        <v>1.37924532211097</v>
      </c>
      <c r="J1497" s="19">
        <v>0.94423158401829299</v>
      </c>
    </row>
    <row r="1498" spans="1:10" ht="20" customHeight="1" x14ac:dyDescent="0.35">
      <c r="A1498" s="51" t="s">
        <v>1889</v>
      </c>
      <c r="B1498" s="19" t="s">
        <v>1888</v>
      </c>
      <c r="C1498" s="19">
        <v>19</v>
      </c>
      <c r="D1498" s="19" t="s">
        <v>90</v>
      </c>
      <c r="E1498" s="19">
        <v>0.225963293376444</v>
      </c>
      <c r="F1498" s="19">
        <v>0.34983574022851999</v>
      </c>
      <c r="G1498" s="19">
        <v>1.25352965159265</v>
      </c>
      <c r="H1498" s="19">
        <v>0.63146374013430195</v>
      </c>
      <c r="I1498" s="19">
        <v>2.4884035100539501</v>
      </c>
      <c r="J1498" s="19">
        <v>0.52695959598220998</v>
      </c>
    </row>
    <row r="1499" spans="1:10" ht="20" customHeight="1" x14ac:dyDescent="0.35">
      <c r="A1499" s="51" t="s">
        <v>1966</v>
      </c>
      <c r="B1499" s="19" t="s">
        <v>1888</v>
      </c>
      <c r="C1499" s="19">
        <v>19</v>
      </c>
      <c r="D1499" s="19" t="s">
        <v>7</v>
      </c>
      <c r="E1499" s="19">
        <v>0.125018163021025</v>
      </c>
      <c r="F1499" s="19">
        <v>0.18560477852892901</v>
      </c>
      <c r="G1499" s="19">
        <v>1.13316903465291</v>
      </c>
      <c r="H1499" s="19">
        <v>0.78759821161563603</v>
      </c>
      <c r="I1499" s="19">
        <v>1.63036436873332</v>
      </c>
      <c r="J1499" s="19">
        <v>0.50058352413646401</v>
      </c>
    </row>
    <row r="1500" spans="1:10" ht="20" customHeight="1" x14ac:dyDescent="0.35">
      <c r="A1500" s="51" t="s">
        <v>1966</v>
      </c>
      <c r="B1500" s="19" t="s">
        <v>1888</v>
      </c>
      <c r="C1500" s="19">
        <v>19</v>
      </c>
      <c r="D1500" s="19" t="s">
        <v>91</v>
      </c>
      <c r="E1500" s="19">
        <v>0.19137479619440301</v>
      </c>
      <c r="F1500" s="19">
        <v>0.162712731444178</v>
      </c>
      <c r="G1500" s="19">
        <v>1.2109132127059801</v>
      </c>
      <c r="H1500" s="19">
        <v>0.88025630570295799</v>
      </c>
      <c r="I1500" s="19">
        <v>1.66577711424056</v>
      </c>
      <c r="J1500" s="19">
        <v>0.23953440753743799</v>
      </c>
    </row>
    <row r="1501" spans="1:10" ht="20" customHeight="1" x14ac:dyDescent="0.35">
      <c r="A1501" s="51" t="s">
        <v>1966</v>
      </c>
      <c r="B1501" s="19" t="s">
        <v>1888</v>
      </c>
      <c r="C1501" s="19">
        <v>19</v>
      </c>
      <c r="D1501" s="19" t="s">
        <v>8</v>
      </c>
      <c r="E1501" s="19">
        <v>0.21394826116728</v>
      </c>
      <c r="F1501" s="19">
        <v>0.33157989210486999</v>
      </c>
      <c r="G1501" s="19">
        <v>1.23855857156092</v>
      </c>
      <c r="H1501" s="19">
        <v>0.6466511392448</v>
      </c>
      <c r="I1501" s="19">
        <v>2.3722641809284801</v>
      </c>
      <c r="J1501" s="19">
        <v>0.52691209194019595</v>
      </c>
    </row>
    <row r="1502" spans="1:10" ht="20" customHeight="1" x14ac:dyDescent="0.35">
      <c r="A1502" s="51" t="s">
        <v>1966</v>
      </c>
      <c r="B1502" s="19" t="s">
        <v>1888</v>
      </c>
      <c r="C1502" s="19">
        <v>19</v>
      </c>
      <c r="D1502" s="19" t="s">
        <v>9</v>
      </c>
      <c r="E1502" s="19">
        <v>9.0271036046723402E-2</v>
      </c>
      <c r="F1502" s="19">
        <v>0.26281434234453399</v>
      </c>
      <c r="G1502" s="19">
        <v>1.0944708845704401</v>
      </c>
      <c r="H1502" s="19">
        <v>0.65387107829365798</v>
      </c>
      <c r="I1502" s="19">
        <v>1.83196131001596</v>
      </c>
      <c r="J1502" s="19">
        <v>0.73521795149704805</v>
      </c>
    </row>
    <row r="1503" spans="1:10" ht="20" customHeight="1" x14ac:dyDescent="0.35">
      <c r="A1503" s="51" t="s">
        <v>1891</v>
      </c>
      <c r="B1503" s="19" t="s">
        <v>1890</v>
      </c>
      <c r="C1503" s="19">
        <v>53</v>
      </c>
      <c r="D1503" s="19" t="s">
        <v>90</v>
      </c>
      <c r="E1503" s="19">
        <v>4.8425696380583902E-2</v>
      </c>
      <c r="F1503" s="19">
        <v>7.6134751930239705E-2</v>
      </c>
      <c r="G1503" s="19">
        <v>1.04961737855254</v>
      </c>
      <c r="H1503" s="19">
        <v>0.90411526842156997</v>
      </c>
      <c r="I1503" s="19">
        <v>1.2185356003144201</v>
      </c>
      <c r="J1503" s="19">
        <v>0.52758646455374203</v>
      </c>
    </row>
    <row r="1504" spans="1:10" ht="20" customHeight="1" x14ac:dyDescent="0.35">
      <c r="A1504" s="51" t="s">
        <v>1966</v>
      </c>
      <c r="B1504" s="19" t="s">
        <v>1890</v>
      </c>
      <c r="C1504" s="19">
        <v>53</v>
      </c>
      <c r="D1504" s="19" t="s">
        <v>7</v>
      </c>
      <c r="E1504" s="19">
        <v>6.7519629917256893E-2</v>
      </c>
      <c r="F1504" s="19">
        <v>5.5997637266166501E-2</v>
      </c>
      <c r="G1504" s="19">
        <v>1.0698512604835</v>
      </c>
      <c r="H1504" s="19">
        <v>0.958643764091481</v>
      </c>
      <c r="I1504" s="19">
        <v>1.1939593855730799</v>
      </c>
      <c r="J1504" s="19">
        <v>0.22791060199246599</v>
      </c>
    </row>
    <row r="1505" spans="1:10" ht="20" customHeight="1" x14ac:dyDescent="0.35">
      <c r="A1505" s="51" t="s">
        <v>1966</v>
      </c>
      <c r="B1505" s="19" t="s">
        <v>1890</v>
      </c>
      <c r="C1505" s="19">
        <v>53</v>
      </c>
      <c r="D1505" s="19" t="s">
        <v>91</v>
      </c>
      <c r="E1505" s="19">
        <v>2.98537934687369E-2</v>
      </c>
      <c r="F1505" s="19">
        <v>3.83306871812659E-2</v>
      </c>
      <c r="G1505" s="19">
        <v>1.03030388578362</v>
      </c>
      <c r="H1505" s="19">
        <v>0.95573523664288695</v>
      </c>
      <c r="I1505" s="19">
        <v>1.11069055148532</v>
      </c>
      <c r="J1505" s="19">
        <v>0.43606903693024801</v>
      </c>
    </row>
    <row r="1506" spans="1:10" ht="20" customHeight="1" x14ac:dyDescent="0.35">
      <c r="A1506" s="51" t="s">
        <v>1966</v>
      </c>
      <c r="B1506" s="19" t="s">
        <v>1890</v>
      </c>
      <c r="C1506" s="19">
        <v>53</v>
      </c>
      <c r="D1506" s="19" t="s">
        <v>8</v>
      </c>
      <c r="E1506" s="19">
        <v>9.2492436689797494E-2</v>
      </c>
      <c r="F1506" s="19">
        <v>0.118383865465</v>
      </c>
      <c r="G1506" s="19">
        <v>1.09690484529732</v>
      </c>
      <c r="H1506" s="19">
        <v>0.86975828469390504</v>
      </c>
      <c r="I1506" s="19">
        <v>1.38337312884601</v>
      </c>
      <c r="J1506" s="19">
        <v>0.43817315589174799</v>
      </c>
    </row>
    <row r="1507" spans="1:10" ht="20" customHeight="1" x14ac:dyDescent="0.35">
      <c r="A1507" s="51" t="s">
        <v>1966</v>
      </c>
      <c r="B1507" s="19" t="s">
        <v>1890</v>
      </c>
      <c r="C1507" s="19">
        <v>53</v>
      </c>
      <c r="D1507" s="19" t="s">
        <v>9</v>
      </c>
      <c r="E1507" s="19">
        <v>0.109022710033814</v>
      </c>
      <c r="F1507" s="19">
        <v>0.119000998652533</v>
      </c>
      <c r="G1507" s="19">
        <v>1.1151876760037001</v>
      </c>
      <c r="H1507" s="19">
        <v>0.88318618344575806</v>
      </c>
      <c r="I1507" s="19">
        <v>1.40813293507203</v>
      </c>
      <c r="J1507" s="19">
        <v>0.36381780255524399</v>
      </c>
    </row>
    <row r="1508" spans="1:10" ht="20" customHeight="1" x14ac:dyDescent="0.35">
      <c r="A1508" s="51" t="s">
        <v>1893</v>
      </c>
      <c r="B1508" s="19" t="s">
        <v>1892</v>
      </c>
      <c r="C1508" s="19">
        <v>28</v>
      </c>
      <c r="D1508" s="19" t="s">
        <v>90</v>
      </c>
      <c r="E1508" s="19">
        <v>4.9932787041201902E-2</v>
      </c>
      <c r="F1508" s="19">
        <v>4.6079455470828902E-2</v>
      </c>
      <c r="G1508" s="19">
        <v>1.0512004397096899</v>
      </c>
      <c r="H1508" s="19">
        <v>0.96042157942529405</v>
      </c>
      <c r="I1508" s="19">
        <v>1.15055970015488</v>
      </c>
      <c r="J1508" s="19">
        <v>0.28847874479348001</v>
      </c>
    </row>
    <row r="1509" spans="1:10" ht="20" customHeight="1" x14ac:dyDescent="0.35">
      <c r="A1509" s="51" t="s">
        <v>1966</v>
      </c>
      <c r="B1509" s="19" t="s">
        <v>1892</v>
      </c>
      <c r="C1509" s="19">
        <v>28</v>
      </c>
      <c r="D1509" s="19" t="s">
        <v>7</v>
      </c>
      <c r="E1509" s="19">
        <v>3.6374213007044302E-3</v>
      </c>
      <c r="F1509" s="19">
        <v>3.3035121747732099E-2</v>
      </c>
      <c r="G1509" s="19">
        <v>1.0036440447458801</v>
      </c>
      <c r="H1509" s="19">
        <v>0.94071842160686503</v>
      </c>
      <c r="I1509" s="19">
        <v>1.0707788275616801</v>
      </c>
      <c r="J1509" s="19">
        <v>0.91232396095402002</v>
      </c>
    </row>
    <row r="1510" spans="1:10" ht="20" customHeight="1" x14ac:dyDescent="0.35">
      <c r="A1510" s="51" t="s">
        <v>1966</v>
      </c>
      <c r="B1510" s="19" t="s">
        <v>1892</v>
      </c>
      <c r="C1510" s="19">
        <v>28</v>
      </c>
      <c r="D1510" s="19" t="s">
        <v>91</v>
      </c>
      <c r="E1510" s="19">
        <v>1.84927499462114E-2</v>
      </c>
      <c r="F1510" s="19">
        <v>2.3396804917908898E-2</v>
      </c>
      <c r="G1510" s="19">
        <v>1.0186647997682099</v>
      </c>
      <c r="H1510" s="19">
        <v>0.97300604147621095</v>
      </c>
      <c r="I1510" s="19">
        <v>1.06646611639994</v>
      </c>
      <c r="J1510" s="19">
        <v>0.42929631477094798</v>
      </c>
    </row>
    <row r="1511" spans="1:10" ht="20" customHeight="1" x14ac:dyDescent="0.35">
      <c r="A1511" s="51" t="s">
        <v>1966</v>
      </c>
      <c r="B1511" s="19" t="s">
        <v>1892</v>
      </c>
      <c r="C1511" s="19">
        <v>28</v>
      </c>
      <c r="D1511" s="19" t="s">
        <v>8</v>
      </c>
      <c r="E1511" s="19">
        <v>-1.7303227033008201E-2</v>
      </c>
      <c r="F1511" s="19">
        <v>7.8836944646469301E-2</v>
      </c>
      <c r="G1511" s="19">
        <v>0.98284561408620497</v>
      </c>
      <c r="H1511" s="19">
        <v>0.84212767893965801</v>
      </c>
      <c r="I1511" s="19">
        <v>1.1470772488380701</v>
      </c>
      <c r="J1511" s="19">
        <v>0.82792608170017001</v>
      </c>
    </row>
    <row r="1512" spans="1:10" ht="20" customHeight="1" x14ac:dyDescent="0.35">
      <c r="A1512" s="51" t="s">
        <v>1966</v>
      </c>
      <c r="B1512" s="19" t="s">
        <v>1892</v>
      </c>
      <c r="C1512" s="19">
        <v>28</v>
      </c>
      <c r="D1512" s="19" t="s">
        <v>9</v>
      </c>
      <c r="E1512" s="19">
        <v>-1.3394066985646101E-2</v>
      </c>
      <c r="F1512" s="19">
        <v>7.2455620791101294E-2</v>
      </c>
      <c r="G1512" s="19">
        <v>0.98669523438210505</v>
      </c>
      <c r="H1512" s="19">
        <v>0.85606661574514198</v>
      </c>
      <c r="I1512" s="19">
        <v>1.1372566896618701</v>
      </c>
      <c r="J1512" s="19">
        <v>0.85472127599147296</v>
      </c>
    </row>
    <row r="1513" spans="1:10" ht="20" customHeight="1" x14ac:dyDescent="0.35">
      <c r="A1513" s="51" t="s">
        <v>1895</v>
      </c>
      <c r="B1513" s="19" t="s">
        <v>1894</v>
      </c>
      <c r="C1513" s="19">
        <v>13</v>
      </c>
      <c r="D1513" s="19" t="s">
        <v>90</v>
      </c>
      <c r="E1513" s="19">
        <v>0.45765807357162402</v>
      </c>
      <c r="F1513" s="19">
        <v>0.469911357255139</v>
      </c>
      <c r="G1513" s="19">
        <v>1.58036854089683</v>
      </c>
      <c r="H1513" s="19">
        <v>0.62916094119968202</v>
      </c>
      <c r="I1513" s="19">
        <v>3.9696754224666702</v>
      </c>
      <c r="J1513" s="19">
        <v>0.351024926757526</v>
      </c>
    </row>
    <row r="1514" spans="1:10" ht="20" customHeight="1" x14ac:dyDescent="0.35">
      <c r="A1514" s="51" t="s">
        <v>1966</v>
      </c>
      <c r="B1514" s="19" t="s">
        <v>1894</v>
      </c>
      <c r="C1514" s="19">
        <v>13</v>
      </c>
      <c r="D1514" s="19" t="s">
        <v>7</v>
      </c>
      <c r="E1514" s="19">
        <v>5.6829479260588102E-2</v>
      </c>
      <c r="F1514" s="19">
        <v>0.21186852950823801</v>
      </c>
      <c r="G1514" s="19">
        <v>1.05847530301449</v>
      </c>
      <c r="H1514" s="19">
        <v>0.69877055468848304</v>
      </c>
      <c r="I1514" s="19">
        <v>1.60334455934694</v>
      </c>
      <c r="J1514" s="19">
        <v>0.78852234375841701</v>
      </c>
    </row>
    <row r="1515" spans="1:10" ht="20" customHeight="1" x14ac:dyDescent="0.35">
      <c r="A1515" s="51" t="s">
        <v>1966</v>
      </c>
      <c r="B1515" s="19" t="s">
        <v>1894</v>
      </c>
      <c r="C1515" s="19">
        <v>13</v>
      </c>
      <c r="D1515" s="19" t="s">
        <v>91</v>
      </c>
      <c r="E1515" s="19">
        <v>6.7040156092937897E-2</v>
      </c>
      <c r="F1515" s="19">
        <v>0.171944590960081</v>
      </c>
      <c r="G1515" s="19">
        <v>1.06933841776534</v>
      </c>
      <c r="H1515" s="19">
        <v>0.76340144777587404</v>
      </c>
      <c r="I1515" s="19">
        <v>1.49788116729455</v>
      </c>
      <c r="J1515" s="19">
        <v>0.69661496631893005</v>
      </c>
    </row>
    <row r="1516" spans="1:10" ht="20" customHeight="1" x14ac:dyDescent="0.35">
      <c r="A1516" s="51" t="s">
        <v>1966</v>
      </c>
      <c r="B1516" s="19" t="s">
        <v>1894</v>
      </c>
      <c r="C1516" s="19">
        <v>13</v>
      </c>
      <c r="D1516" s="19" t="s">
        <v>8</v>
      </c>
      <c r="E1516" s="19">
        <v>5.2559033504060701E-2</v>
      </c>
      <c r="F1516" s="19">
        <v>0.32116124610219998</v>
      </c>
      <c r="G1516" s="19">
        <v>1.05396477947615</v>
      </c>
      <c r="H1516" s="19">
        <v>0.56162719187813703</v>
      </c>
      <c r="I1516" s="19">
        <v>1.9778988133773401</v>
      </c>
      <c r="J1516" s="19">
        <v>0.87272819010744096</v>
      </c>
    </row>
    <row r="1517" spans="1:10" ht="20" customHeight="1" x14ac:dyDescent="0.35">
      <c r="A1517" s="51" t="s">
        <v>1966</v>
      </c>
      <c r="B1517" s="19" t="s">
        <v>1894</v>
      </c>
      <c r="C1517" s="19">
        <v>13</v>
      </c>
      <c r="D1517" s="19" t="s">
        <v>9</v>
      </c>
      <c r="E1517" s="19">
        <v>4.5241723345058202E-2</v>
      </c>
      <c r="F1517" s="19">
        <v>0.30179769930497502</v>
      </c>
      <c r="G1517" s="19">
        <v>1.0462807398242999</v>
      </c>
      <c r="H1517" s="19">
        <v>0.57909903722255396</v>
      </c>
      <c r="I1517" s="19">
        <v>1.89035608102137</v>
      </c>
      <c r="J1517" s="19">
        <v>0.88332775389787099</v>
      </c>
    </row>
    <row r="1518" spans="1:10" ht="20" customHeight="1" x14ac:dyDescent="0.35">
      <c r="A1518" s="51" t="s">
        <v>1897</v>
      </c>
      <c r="B1518" s="19" t="s">
        <v>1896</v>
      </c>
      <c r="C1518" s="19">
        <v>24</v>
      </c>
      <c r="D1518" s="19" t="s">
        <v>90</v>
      </c>
      <c r="E1518" s="19">
        <v>-2.7026928143203701E-2</v>
      </c>
      <c r="F1518" s="19">
        <v>9.5273146097126699E-2</v>
      </c>
      <c r="G1518" s="19">
        <v>0.97333503106633701</v>
      </c>
      <c r="H1518" s="19">
        <v>0.80754031899038403</v>
      </c>
      <c r="I1518" s="19">
        <v>1.1731687699325699</v>
      </c>
      <c r="J1518" s="19">
        <v>0.77930943047408996</v>
      </c>
    </row>
    <row r="1519" spans="1:10" ht="20" customHeight="1" x14ac:dyDescent="0.35">
      <c r="A1519" s="51" t="s">
        <v>1966</v>
      </c>
      <c r="B1519" s="19" t="s">
        <v>1896</v>
      </c>
      <c r="C1519" s="19">
        <v>24</v>
      </c>
      <c r="D1519" s="19" t="s">
        <v>7</v>
      </c>
      <c r="E1519" s="19">
        <v>-6.99689067157203E-2</v>
      </c>
      <c r="F1519" s="19">
        <v>5.6990686353039298E-2</v>
      </c>
      <c r="G1519" s="19">
        <v>0.93242281154277196</v>
      </c>
      <c r="H1519" s="19">
        <v>0.83387593059232801</v>
      </c>
      <c r="I1519" s="19">
        <v>1.0426158947503801</v>
      </c>
      <c r="J1519" s="19">
        <v>0.21955011083631801</v>
      </c>
    </row>
    <row r="1520" spans="1:10" ht="20" customHeight="1" x14ac:dyDescent="0.35">
      <c r="A1520" s="51" t="s">
        <v>1966</v>
      </c>
      <c r="B1520" s="19" t="s">
        <v>1896</v>
      </c>
      <c r="C1520" s="19">
        <v>24</v>
      </c>
      <c r="D1520" s="19" t="s">
        <v>91</v>
      </c>
      <c r="E1520" s="19">
        <v>-3.97402255078508E-2</v>
      </c>
      <c r="F1520" s="19">
        <v>4.9495439378477397E-2</v>
      </c>
      <c r="G1520" s="19">
        <v>0.96103906016212304</v>
      </c>
      <c r="H1520" s="19">
        <v>0.87218712370510199</v>
      </c>
      <c r="I1520" s="19">
        <v>1.05894257098615</v>
      </c>
      <c r="J1520" s="19">
        <v>0.42202859767221002</v>
      </c>
    </row>
    <row r="1521" spans="1:10" ht="20" customHeight="1" x14ac:dyDescent="0.35">
      <c r="A1521" s="51" t="s">
        <v>1966</v>
      </c>
      <c r="B1521" s="19" t="s">
        <v>1896</v>
      </c>
      <c r="C1521" s="19">
        <v>24</v>
      </c>
      <c r="D1521" s="19" t="s">
        <v>8</v>
      </c>
      <c r="E1521" s="19">
        <v>-0.12856806058402201</v>
      </c>
      <c r="F1521" s="19">
        <v>0.112916325532693</v>
      </c>
      <c r="G1521" s="19">
        <v>0.87935371105454296</v>
      </c>
      <c r="H1521" s="19">
        <v>0.70476979695913</v>
      </c>
      <c r="I1521" s="19">
        <v>1.0971851411365701</v>
      </c>
      <c r="J1521" s="19">
        <v>0.26658563877774999</v>
      </c>
    </row>
    <row r="1522" spans="1:10" ht="20" customHeight="1" x14ac:dyDescent="0.35">
      <c r="A1522" s="51" t="s">
        <v>1966</v>
      </c>
      <c r="B1522" s="19" t="s">
        <v>1896</v>
      </c>
      <c r="C1522" s="19">
        <v>24</v>
      </c>
      <c r="D1522" s="19" t="s">
        <v>9</v>
      </c>
      <c r="E1522" s="19">
        <v>-0.125428603199114</v>
      </c>
      <c r="F1522" s="19">
        <v>0.108757286128589</v>
      </c>
      <c r="G1522" s="19">
        <v>0.88211874263501</v>
      </c>
      <c r="H1522" s="19">
        <v>0.712772571138647</v>
      </c>
      <c r="I1522" s="19">
        <v>1.09169952326436</v>
      </c>
      <c r="J1522" s="19">
        <v>0.26063660078749101</v>
      </c>
    </row>
    <row r="1523" spans="1:10" ht="20" customHeight="1" x14ac:dyDescent="0.35">
      <c r="A1523" s="51" t="s">
        <v>1899</v>
      </c>
      <c r="B1523" s="19" t="s">
        <v>1898</v>
      </c>
      <c r="C1523" s="19">
        <v>30</v>
      </c>
      <c r="D1523" s="19" t="s">
        <v>90</v>
      </c>
      <c r="E1523" s="19">
        <v>4.1955864942814003E-2</v>
      </c>
      <c r="F1523" s="19">
        <v>6.8709588998321705E-2</v>
      </c>
      <c r="G1523" s="19">
        <v>1.04284845155902</v>
      </c>
      <c r="H1523" s="19">
        <v>0.91145329171610501</v>
      </c>
      <c r="I1523" s="19">
        <v>1.19318554532993</v>
      </c>
      <c r="J1523" s="19">
        <v>0.54637225928761801</v>
      </c>
    </row>
    <row r="1524" spans="1:10" ht="20" customHeight="1" x14ac:dyDescent="0.35">
      <c r="A1524" s="51" t="s">
        <v>1966</v>
      </c>
      <c r="B1524" s="19" t="s">
        <v>1898</v>
      </c>
      <c r="C1524" s="19">
        <v>30</v>
      </c>
      <c r="D1524" s="19" t="s">
        <v>7</v>
      </c>
      <c r="E1524" s="19">
        <v>2.5699139363053802E-2</v>
      </c>
      <c r="F1524" s="19">
        <v>4.4793752435196801E-2</v>
      </c>
      <c r="G1524" s="19">
        <v>1.0260322093280201</v>
      </c>
      <c r="H1524" s="19">
        <v>0.93979208400723802</v>
      </c>
      <c r="I1524" s="19">
        <v>1.12018616935959</v>
      </c>
      <c r="J1524" s="19">
        <v>0.566156268949768</v>
      </c>
    </row>
    <row r="1525" spans="1:10" ht="20" customHeight="1" x14ac:dyDescent="0.35">
      <c r="A1525" s="51" t="s">
        <v>1966</v>
      </c>
      <c r="B1525" s="19" t="s">
        <v>1898</v>
      </c>
      <c r="C1525" s="19">
        <v>30</v>
      </c>
      <c r="D1525" s="19" t="s">
        <v>91</v>
      </c>
      <c r="E1525" s="19">
        <v>2.20799145784672E-2</v>
      </c>
      <c r="F1525" s="19">
        <v>3.6965195255269201E-2</v>
      </c>
      <c r="G1525" s="19">
        <v>1.0223254799158501</v>
      </c>
      <c r="H1525" s="19">
        <v>0.95087575836382299</v>
      </c>
      <c r="I1525" s="19">
        <v>1.0991440024547099</v>
      </c>
      <c r="J1525" s="19">
        <v>0.55029620722661798</v>
      </c>
    </row>
    <row r="1526" spans="1:10" ht="20" customHeight="1" x14ac:dyDescent="0.35">
      <c r="A1526" s="51" t="s">
        <v>1966</v>
      </c>
      <c r="B1526" s="19" t="s">
        <v>1898</v>
      </c>
      <c r="C1526" s="19">
        <v>30</v>
      </c>
      <c r="D1526" s="19" t="s">
        <v>8</v>
      </c>
      <c r="E1526" s="19">
        <v>8.3680724743548499E-2</v>
      </c>
      <c r="F1526" s="19">
        <v>9.5899389960873299E-2</v>
      </c>
      <c r="G1526" s="19">
        <v>1.0872816962435801</v>
      </c>
      <c r="H1526" s="19">
        <v>0.90097111601941304</v>
      </c>
      <c r="I1526" s="19">
        <v>1.31211918558423</v>
      </c>
      <c r="J1526" s="19">
        <v>0.39005512170024897</v>
      </c>
    </row>
    <row r="1527" spans="1:10" ht="20" customHeight="1" x14ac:dyDescent="0.35">
      <c r="A1527" s="51" t="s">
        <v>1966</v>
      </c>
      <c r="B1527" s="19" t="s">
        <v>1898</v>
      </c>
      <c r="C1527" s="19">
        <v>30</v>
      </c>
      <c r="D1527" s="19" t="s">
        <v>9</v>
      </c>
      <c r="E1527" s="19">
        <v>7.7744165162855497E-2</v>
      </c>
      <c r="F1527" s="19">
        <v>8.9516047209817498E-2</v>
      </c>
      <c r="G1527" s="19">
        <v>1.0808461052082801</v>
      </c>
      <c r="H1527" s="19">
        <v>0.906914330185428</v>
      </c>
      <c r="I1527" s="19">
        <v>1.2881352342343699</v>
      </c>
      <c r="J1527" s="19">
        <v>0.39225475365678097</v>
      </c>
    </row>
    <row r="1528" spans="1:10" ht="20" customHeight="1" x14ac:dyDescent="0.35">
      <c r="A1528" s="51" t="s">
        <v>1901</v>
      </c>
      <c r="B1528" s="19" t="s">
        <v>1900</v>
      </c>
      <c r="C1528" s="19">
        <v>45</v>
      </c>
      <c r="D1528" s="19" t="s">
        <v>90</v>
      </c>
      <c r="E1528" s="19">
        <v>5.1484460817740101E-2</v>
      </c>
      <c r="F1528" s="19">
        <v>7.1629732479825306E-2</v>
      </c>
      <c r="G1528" s="19">
        <v>1.05283282600385</v>
      </c>
      <c r="H1528" s="19">
        <v>0.91492808278689097</v>
      </c>
      <c r="I1528" s="19">
        <v>1.2115235944391001</v>
      </c>
      <c r="J1528" s="19">
        <v>0.47617773309039801</v>
      </c>
    </row>
    <row r="1529" spans="1:10" ht="20" customHeight="1" x14ac:dyDescent="0.35">
      <c r="A1529" s="51" t="s">
        <v>1966</v>
      </c>
      <c r="B1529" s="19" t="s">
        <v>1900</v>
      </c>
      <c r="C1529" s="19">
        <v>45</v>
      </c>
      <c r="D1529" s="19" t="s">
        <v>7</v>
      </c>
      <c r="E1529" s="19">
        <v>4.95641743899876E-2</v>
      </c>
      <c r="F1529" s="19">
        <v>5.9959195552350998E-2</v>
      </c>
      <c r="G1529" s="19">
        <v>1.05081302533595</v>
      </c>
      <c r="H1529" s="19">
        <v>0.93430172312230297</v>
      </c>
      <c r="I1529" s="19">
        <v>1.1818537704560701</v>
      </c>
      <c r="J1529" s="19">
        <v>0.40844581926962198</v>
      </c>
    </row>
    <row r="1530" spans="1:10" ht="20" customHeight="1" x14ac:dyDescent="0.35">
      <c r="A1530" s="51" t="s">
        <v>1966</v>
      </c>
      <c r="B1530" s="19" t="s">
        <v>1900</v>
      </c>
      <c r="C1530" s="19">
        <v>45</v>
      </c>
      <c r="D1530" s="19" t="s">
        <v>91</v>
      </c>
      <c r="E1530" s="19">
        <v>5.3018345831932698E-2</v>
      </c>
      <c r="F1530" s="19">
        <v>4.1680980657376299E-2</v>
      </c>
      <c r="G1530" s="19">
        <v>1.05444898968586</v>
      </c>
      <c r="H1530" s="19">
        <v>0.97173088877415004</v>
      </c>
      <c r="I1530" s="19">
        <v>1.1442084271419499</v>
      </c>
      <c r="J1530" s="19">
        <v>0.20337193919677801</v>
      </c>
    </row>
    <row r="1531" spans="1:10" ht="20" customHeight="1" x14ac:dyDescent="0.35">
      <c r="A1531" s="51" t="s">
        <v>1966</v>
      </c>
      <c r="B1531" s="19" t="s">
        <v>1900</v>
      </c>
      <c r="C1531" s="19">
        <v>45</v>
      </c>
      <c r="D1531" s="19" t="s">
        <v>8</v>
      </c>
      <c r="E1531" s="19">
        <v>6.1140348425678101E-2</v>
      </c>
      <c r="F1531" s="19">
        <v>0.12595603301351699</v>
      </c>
      <c r="G1531" s="19">
        <v>1.0630481008452699</v>
      </c>
      <c r="H1531" s="19">
        <v>0.83049491208022697</v>
      </c>
      <c r="I1531" s="19">
        <v>1.3607202744687801</v>
      </c>
      <c r="J1531" s="19">
        <v>0.62979371675192997</v>
      </c>
    </row>
    <row r="1532" spans="1:10" ht="20" customHeight="1" x14ac:dyDescent="0.35">
      <c r="A1532" s="51" t="s">
        <v>1966</v>
      </c>
      <c r="B1532" s="19" t="s">
        <v>1900</v>
      </c>
      <c r="C1532" s="19">
        <v>45</v>
      </c>
      <c r="D1532" s="19" t="s">
        <v>9</v>
      </c>
      <c r="E1532" s="19">
        <v>7.9201758601566294E-2</v>
      </c>
      <c r="F1532" s="19">
        <v>0.117084948426213</v>
      </c>
      <c r="G1532" s="19">
        <v>1.0824226881288199</v>
      </c>
      <c r="H1532" s="19">
        <v>0.86046293305426902</v>
      </c>
      <c r="I1532" s="19">
        <v>1.3616378239760001</v>
      </c>
      <c r="J1532" s="19">
        <v>0.50229753255270904</v>
      </c>
    </row>
    <row r="1533" spans="1:10" ht="20" customHeight="1" x14ac:dyDescent="0.35">
      <c r="A1533" s="51" t="s">
        <v>1903</v>
      </c>
      <c r="B1533" s="19" t="s">
        <v>1902</v>
      </c>
      <c r="C1533" s="19">
        <v>33</v>
      </c>
      <c r="D1533" s="19" t="s">
        <v>90</v>
      </c>
      <c r="E1533" s="19">
        <v>0.50730228318166803</v>
      </c>
      <c r="F1533" s="19">
        <v>0.177503779179321</v>
      </c>
      <c r="G1533" s="19">
        <v>1.6608047651613</v>
      </c>
      <c r="H1533" s="19">
        <v>1.1728009661998899</v>
      </c>
      <c r="I1533" s="19">
        <v>2.3518674928447898</v>
      </c>
      <c r="J1533" s="19">
        <v>7.5534804428013299E-3</v>
      </c>
    </row>
    <row r="1534" spans="1:10" ht="20" customHeight="1" x14ac:dyDescent="0.35">
      <c r="A1534" s="51" t="s">
        <v>1966</v>
      </c>
      <c r="B1534" s="19" t="s">
        <v>1902</v>
      </c>
      <c r="C1534" s="19">
        <v>33</v>
      </c>
      <c r="D1534" s="19" t="s">
        <v>7</v>
      </c>
      <c r="E1534" s="19">
        <v>8.5368679151295507E-2</v>
      </c>
      <c r="F1534" s="19">
        <v>0.11883641260356601</v>
      </c>
      <c r="G1534" s="19">
        <v>1.0891185279832101</v>
      </c>
      <c r="H1534" s="19">
        <v>0.86281870131971705</v>
      </c>
      <c r="I1534" s="19">
        <v>1.3747722043831401</v>
      </c>
      <c r="J1534" s="19">
        <v>0.47252832125351002</v>
      </c>
    </row>
    <row r="1535" spans="1:10" ht="20" customHeight="1" x14ac:dyDescent="0.35">
      <c r="A1535" s="51" t="s">
        <v>1966</v>
      </c>
      <c r="B1535" s="19" t="s">
        <v>1902</v>
      </c>
      <c r="C1535" s="19">
        <v>33</v>
      </c>
      <c r="D1535" s="19" t="s">
        <v>91</v>
      </c>
      <c r="E1535" s="19">
        <v>6.1061065906832003E-2</v>
      </c>
      <c r="F1535" s="19">
        <v>0.10001837873632501</v>
      </c>
      <c r="G1535" s="19">
        <v>1.0629638230551</v>
      </c>
      <c r="H1535" s="19">
        <v>0.87373779293953302</v>
      </c>
      <c r="I1535" s="19">
        <v>1.29317067231646</v>
      </c>
      <c r="J1535" s="19">
        <v>0.54153166511154405</v>
      </c>
    </row>
    <row r="1536" spans="1:10" ht="20" customHeight="1" x14ac:dyDescent="0.35">
      <c r="A1536" s="51" t="s">
        <v>1966</v>
      </c>
      <c r="B1536" s="19" t="s">
        <v>1902</v>
      </c>
      <c r="C1536" s="19">
        <v>33</v>
      </c>
      <c r="D1536" s="19" t="s">
        <v>8</v>
      </c>
      <c r="E1536" s="19">
        <v>5.9505787217405598E-2</v>
      </c>
      <c r="F1536" s="19">
        <v>0.26447885808791699</v>
      </c>
      <c r="G1536" s="19">
        <v>1.06131190300448</v>
      </c>
      <c r="H1536" s="19">
        <v>0.63199564566163302</v>
      </c>
      <c r="I1536" s="19">
        <v>1.7822637912003201</v>
      </c>
      <c r="J1536" s="19">
        <v>0.82341564980572302</v>
      </c>
    </row>
    <row r="1537" spans="1:10" ht="20" customHeight="1" x14ac:dyDescent="0.35">
      <c r="A1537" s="51" t="s">
        <v>1966</v>
      </c>
      <c r="B1537" s="19" t="s">
        <v>1902</v>
      </c>
      <c r="C1537" s="19">
        <v>33</v>
      </c>
      <c r="D1537" s="19" t="s">
        <v>9</v>
      </c>
      <c r="E1537" s="19">
        <v>0.14671182178443701</v>
      </c>
      <c r="F1537" s="19">
        <v>0.258630464213845</v>
      </c>
      <c r="G1537" s="19">
        <v>1.15802019874591</v>
      </c>
      <c r="H1537" s="19">
        <v>0.69753409268848299</v>
      </c>
      <c r="I1537" s="19">
        <v>1.92250213252645</v>
      </c>
      <c r="J1537" s="19">
        <v>0.57449293490285702</v>
      </c>
    </row>
    <row r="1538" spans="1:10" ht="20" customHeight="1" x14ac:dyDescent="0.35">
      <c r="A1538" s="51" t="s">
        <v>1905</v>
      </c>
      <c r="B1538" s="19" t="s">
        <v>1904</v>
      </c>
      <c r="C1538" s="19">
        <v>89</v>
      </c>
      <c r="D1538" s="19" t="s">
        <v>90</v>
      </c>
      <c r="E1538" s="19">
        <v>-7.1082922333011694E-2</v>
      </c>
      <c r="F1538" s="19">
        <v>6.9630449998285798E-2</v>
      </c>
      <c r="G1538" s="19">
        <v>0.93138465633671597</v>
      </c>
      <c r="H1538" s="19">
        <v>0.81256562051421699</v>
      </c>
      <c r="I1538" s="19">
        <v>1.0675782437244801</v>
      </c>
      <c r="J1538" s="19">
        <v>0.310151287217386</v>
      </c>
    </row>
    <row r="1539" spans="1:10" ht="20" customHeight="1" x14ac:dyDescent="0.35">
      <c r="A1539" s="51" t="s">
        <v>1966</v>
      </c>
      <c r="B1539" s="19" t="s">
        <v>1904</v>
      </c>
      <c r="C1539" s="19">
        <v>89</v>
      </c>
      <c r="D1539" s="19" t="s">
        <v>7</v>
      </c>
      <c r="E1539" s="19">
        <v>-1.2767518987142601E-2</v>
      </c>
      <c r="F1539" s="19">
        <v>3.9371660973166002E-2</v>
      </c>
      <c r="G1539" s="19">
        <v>0.987313640016516</v>
      </c>
      <c r="H1539" s="19">
        <v>0.91398970205057695</v>
      </c>
      <c r="I1539" s="19">
        <v>1.06651991983682</v>
      </c>
      <c r="J1539" s="19">
        <v>0.74572458393692198</v>
      </c>
    </row>
    <row r="1540" spans="1:10" ht="20" customHeight="1" x14ac:dyDescent="0.35">
      <c r="A1540" s="51" t="s">
        <v>1966</v>
      </c>
      <c r="B1540" s="19" t="s">
        <v>1904</v>
      </c>
      <c r="C1540" s="19">
        <v>89</v>
      </c>
      <c r="D1540" s="19" t="s">
        <v>91</v>
      </c>
      <c r="E1540" s="19">
        <v>-1.9293436757930001E-2</v>
      </c>
      <c r="F1540" s="19">
        <v>3.00629147665302E-2</v>
      </c>
      <c r="G1540" s="19">
        <v>0.98089149038995904</v>
      </c>
      <c r="H1540" s="19">
        <v>0.92476396250731596</v>
      </c>
      <c r="I1540" s="19">
        <v>1.0404256166197901</v>
      </c>
      <c r="J1540" s="19">
        <v>0.52102339625013905</v>
      </c>
    </row>
    <row r="1541" spans="1:10" ht="20" customHeight="1" x14ac:dyDescent="0.35">
      <c r="A1541" s="51" t="s">
        <v>1966</v>
      </c>
      <c r="B1541" s="19" t="s">
        <v>1904</v>
      </c>
      <c r="C1541" s="19">
        <v>89</v>
      </c>
      <c r="D1541" s="19" t="s">
        <v>8</v>
      </c>
      <c r="E1541" s="19">
        <v>-5.7287389616271799E-2</v>
      </c>
      <c r="F1541" s="19">
        <v>8.4993760728523202E-2</v>
      </c>
      <c r="G1541" s="19">
        <v>0.94432264184398895</v>
      </c>
      <c r="H1541" s="19">
        <v>0.79941492658470703</v>
      </c>
      <c r="I1541" s="19">
        <v>1.1154973746974699</v>
      </c>
      <c r="J1541" s="19">
        <v>0.50206606003417698</v>
      </c>
    </row>
    <row r="1542" spans="1:10" ht="20" customHeight="1" x14ac:dyDescent="0.35">
      <c r="A1542" s="51" t="s">
        <v>1966</v>
      </c>
      <c r="B1542" s="19" t="s">
        <v>1904</v>
      </c>
      <c r="C1542" s="19">
        <v>89</v>
      </c>
      <c r="D1542" s="19" t="s">
        <v>9</v>
      </c>
      <c r="E1542" s="19">
        <v>-1.2158741639493899E-2</v>
      </c>
      <c r="F1542" s="19">
        <v>7.8248011494759601E-2</v>
      </c>
      <c r="G1542" s="19">
        <v>0.98791487718679905</v>
      </c>
      <c r="H1542" s="19">
        <v>0.84744880878177098</v>
      </c>
      <c r="I1542" s="19">
        <v>1.1516634331812901</v>
      </c>
      <c r="J1542" s="19">
        <v>0.87687192484226695</v>
      </c>
    </row>
    <row r="1543" spans="1:10" ht="20" customHeight="1" x14ac:dyDescent="0.35">
      <c r="A1543" s="51" t="s">
        <v>1907</v>
      </c>
      <c r="B1543" s="19" t="s">
        <v>1906</v>
      </c>
      <c r="C1543" s="19">
        <v>60</v>
      </c>
      <c r="D1543" s="19" t="s">
        <v>90</v>
      </c>
      <c r="E1543" s="19">
        <v>0.100606971241536</v>
      </c>
      <c r="F1543" s="19">
        <v>5.9033949023882801E-2</v>
      </c>
      <c r="G1543" s="19">
        <v>1.1058419286613701</v>
      </c>
      <c r="H1543" s="19">
        <v>0.98501385802778696</v>
      </c>
      <c r="I1543" s="19">
        <v>1.2414915396560799</v>
      </c>
      <c r="J1543" s="19">
        <v>9.3691844790957296E-2</v>
      </c>
    </row>
    <row r="1544" spans="1:10" ht="20" customHeight="1" x14ac:dyDescent="0.35">
      <c r="A1544" s="51" t="s">
        <v>1966</v>
      </c>
      <c r="B1544" s="19" t="s">
        <v>1906</v>
      </c>
      <c r="C1544" s="19">
        <v>60</v>
      </c>
      <c r="D1544" s="19" t="s">
        <v>7</v>
      </c>
      <c r="E1544" s="19">
        <v>4.1731104504895797E-2</v>
      </c>
      <c r="F1544" s="19">
        <v>4.1216479715109701E-2</v>
      </c>
      <c r="G1544" s="19">
        <v>1.04261408682331</v>
      </c>
      <c r="H1544" s="19">
        <v>0.96169954946960401</v>
      </c>
      <c r="I1544" s="19">
        <v>1.13033653248765</v>
      </c>
      <c r="J1544" s="19">
        <v>0.31130578565528599</v>
      </c>
    </row>
    <row r="1545" spans="1:10" ht="20" customHeight="1" x14ac:dyDescent="0.35">
      <c r="A1545" s="51" t="s">
        <v>1966</v>
      </c>
      <c r="B1545" s="19" t="s">
        <v>1906</v>
      </c>
      <c r="C1545" s="19">
        <v>60</v>
      </c>
      <c r="D1545" s="19" t="s">
        <v>91</v>
      </c>
      <c r="E1545" s="19">
        <v>4.33375130488384E-2</v>
      </c>
      <c r="F1545" s="19">
        <v>2.9297910918731299E-2</v>
      </c>
      <c r="G1545" s="19">
        <v>1.0442902969791099</v>
      </c>
      <c r="H1545" s="19">
        <v>0.98601235665666698</v>
      </c>
      <c r="I1545" s="19">
        <v>1.10601273604978</v>
      </c>
      <c r="J1545" s="19">
        <v>0.139086475438777</v>
      </c>
    </row>
    <row r="1546" spans="1:10" ht="20" customHeight="1" x14ac:dyDescent="0.35">
      <c r="A1546" s="51" t="s">
        <v>1966</v>
      </c>
      <c r="B1546" s="19" t="s">
        <v>1906</v>
      </c>
      <c r="C1546" s="19">
        <v>60</v>
      </c>
      <c r="D1546" s="19" t="s">
        <v>8</v>
      </c>
      <c r="E1546" s="19">
        <v>1.0048706954236101E-2</v>
      </c>
      <c r="F1546" s="19">
        <v>0.10615571199134199</v>
      </c>
      <c r="G1546" s="19">
        <v>1.01009936474956</v>
      </c>
      <c r="H1546" s="19">
        <v>0.82035632654099599</v>
      </c>
      <c r="I1546" s="19">
        <v>1.2437287233092</v>
      </c>
      <c r="J1546" s="19">
        <v>0.92490559416299001</v>
      </c>
    </row>
    <row r="1547" spans="1:10" ht="20" customHeight="1" x14ac:dyDescent="0.35">
      <c r="A1547" s="51" t="s">
        <v>1966</v>
      </c>
      <c r="B1547" s="19" t="s">
        <v>1906</v>
      </c>
      <c r="C1547" s="19">
        <v>60</v>
      </c>
      <c r="D1547" s="19" t="s">
        <v>9</v>
      </c>
      <c r="E1547" s="19">
        <v>1.3178004515530301E-2</v>
      </c>
      <c r="F1547" s="19">
        <v>9.3696027959097997E-2</v>
      </c>
      <c r="G1547" s="19">
        <v>1.0132652170918699</v>
      </c>
      <c r="H1547" s="19">
        <v>0.84327158305426597</v>
      </c>
      <c r="I1547" s="19">
        <v>1.21752756857949</v>
      </c>
      <c r="J1547" s="19">
        <v>0.88862841654284597</v>
      </c>
    </row>
    <row r="1548" spans="1:10" ht="20" customHeight="1" x14ac:dyDescent="0.35">
      <c r="A1548" s="51" t="s">
        <v>1909</v>
      </c>
      <c r="B1548" s="19" t="s">
        <v>1908</v>
      </c>
      <c r="C1548" s="19">
        <v>20</v>
      </c>
      <c r="D1548" s="19" t="s">
        <v>90</v>
      </c>
      <c r="E1548" s="19">
        <v>-3.43580134576464E-2</v>
      </c>
      <c r="F1548" s="19">
        <v>7.2208046214750105E-2</v>
      </c>
      <c r="G1548" s="19">
        <v>0.96622552096816905</v>
      </c>
      <c r="H1548" s="19">
        <v>0.83871377236653899</v>
      </c>
      <c r="I1548" s="19">
        <v>1.1131231990336401</v>
      </c>
      <c r="J1548" s="19">
        <v>0.63992656534401504</v>
      </c>
    </row>
    <row r="1549" spans="1:10" ht="20" customHeight="1" x14ac:dyDescent="0.35">
      <c r="A1549" s="51" t="s">
        <v>1966</v>
      </c>
      <c r="B1549" s="19" t="s">
        <v>1908</v>
      </c>
      <c r="C1549" s="19">
        <v>20</v>
      </c>
      <c r="D1549" s="19" t="s">
        <v>7</v>
      </c>
      <c r="E1549" s="19">
        <v>1.3278209915266299E-2</v>
      </c>
      <c r="F1549" s="19">
        <v>3.4597271917356599E-2</v>
      </c>
      <c r="G1549" s="19">
        <v>1.01336675682532</v>
      </c>
      <c r="H1549" s="19">
        <v>0.94692778714079295</v>
      </c>
      <c r="I1549" s="19">
        <v>1.08446726116189</v>
      </c>
      <c r="J1549" s="19">
        <v>0.701131466746716</v>
      </c>
    </row>
    <row r="1550" spans="1:10" ht="20" customHeight="1" x14ac:dyDescent="0.35">
      <c r="A1550" s="51" t="s">
        <v>1966</v>
      </c>
      <c r="B1550" s="19" t="s">
        <v>1908</v>
      </c>
      <c r="C1550" s="19">
        <v>20</v>
      </c>
      <c r="D1550" s="19" t="s">
        <v>91</v>
      </c>
      <c r="E1550" s="19">
        <v>-7.74065843464335E-3</v>
      </c>
      <c r="F1550" s="19">
        <v>2.59109674388577E-2</v>
      </c>
      <c r="G1550" s="19">
        <v>0.99228922331068703</v>
      </c>
      <c r="H1550" s="19">
        <v>0.94315357225869101</v>
      </c>
      <c r="I1550" s="19">
        <v>1.0439847037216701</v>
      </c>
      <c r="J1550" s="19">
        <v>0.76513796249532295</v>
      </c>
    </row>
    <row r="1551" spans="1:10" ht="20" customHeight="1" x14ac:dyDescent="0.35">
      <c r="A1551" s="51" t="s">
        <v>1966</v>
      </c>
      <c r="B1551" s="19" t="s">
        <v>1908</v>
      </c>
      <c r="C1551" s="19">
        <v>20</v>
      </c>
      <c r="D1551" s="19" t="s">
        <v>8</v>
      </c>
      <c r="E1551" s="19">
        <v>3.2377238583118299E-2</v>
      </c>
      <c r="F1551" s="19">
        <v>6.6001550106877804E-2</v>
      </c>
      <c r="G1551" s="19">
        <v>1.0329070842233401</v>
      </c>
      <c r="H1551" s="19">
        <v>0.90756889385916195</v>
      </c>
      <c r="I1551" s="19">
        <v>1.1755548827837301</v>
      </c>
      <c r="J1551" s="19">
        <v>0.62936020460614195</v>
      </c>
    </row>
    <row r="1552" spans="1:10" ht="20" customHeight="1" x14ac:dyDescent="0.35">
      <c r="A1552" s="51" t="s">
        <v>1966</v>
      </c>
      <c r="B1552" s="19" t="s">
        <v>1908</v>
      </c>
      <c r="C1552" s="19">
        <v>20</v>
      </c>
      <c r="D1552" s="19" t="s">
        <v>9</v>
      </c>
      <c r="E1552" s="19">
        <v>3.4579869563762501E-2</v>
      </c>
      <c r="F1552" s="19">
        <v>6.3434989572227304E-2</v>
      </c>
      <c r="G1552" s="19">
        <v>1.0351847048251901</v>
      </c>
      <c r="H1552" s="19">
        <v>0.91415721926286297</v>
      </c>
      <c r="I1552" s="19">
        <v>1.17223531196102</v>
      </c>
      <c r="J1552" s="19">
        <v>0.59201111582508004</v>
      </c>
    </row>
    <row r="1553" spans="1:10" ht="20" customHeight="1" x14ac:dyDescent="0.35">
      <c r="A1553" s="51" t="s">
        <v>1911</v>
      </c>
      <c r="B1553" s="19" t="s">
        <v>1910</v>
      </c>
      <c r="C1553" s="19">
        <v>28</v>
      </c>
      <c r="D1553" s="19" t="s">
        <v>90</v>
      </c>
      <c r="E1553" s="19">
        <v>2.2657096657701199E-3</v>
      </c>
      <c r="F1553" s="19">
        <v>0.155232379932703</v>
      </c>
      <c r="G1553" s="19">
        <v>1.0022682783254899</v>
      </c>
      <c r="H1553" s="19">
        <v>0.73934563944508702</v>
      </c>
      <c r="I1553" s="19">
        <v>1.35869023653336</v>
      </c>
      <c r="J1553" s="19">
        <v>0.98846623469956496</v>
      </c>
    </row>
    <row r="1554" spans="1:10" ht="20" customHeight="1" x14ac:dyDescent="0.35">
      <c r="A1554" s="51" t="s">
        <v>1966</v>
      </c>
      <c r="B1554" s="19" t="s">
        <v>1910</v>
      </c>
      <c r="C1554" s="19">
        <v>28</v>
      </c>
      <c r="D1554" s="19" t="s">
        <v>7</v>
      </c>
      <c r="E1554" s="19">
        <v>-5.6884031226681897E-2</v>
      </c>
      <c r="F1554" s="19">
        <v>7.8815198719596496E-2</v>
      </c>
      <c r="G1554" s="19">
        <v>0.94470361913408496</v>
      </c>
      <c r="H1554" s="19">
        <v>0.80948112684679796</v>
      </c>
      <c r="I1554" s="19">
        <v>1.10251480659159</v>
      </c>
      <c r="J1554" s="19">
        <v>0.47045473693645901</v>
      </c>
    </row>
    <row r="1555" spans="1:10" ht="20" customHeight="1" x14ac:dyDescent="0.35">
      <c r="A1555" s="51" t="s">
        <v>1966</v>
      </c>
      <c r="B1555" s="19" t="s">
        <v>1910</v>
      </c>
      <c r="C1555" s="19">
        <v>28</v>
      </c>
      <c r="D1555" s="19" t="s">
        <v>91</v>
      </c>
      <c r="E1555" s="19">
        <v>-2.80384291927985E-2</v>
      </c>
      <c r="F1555" s="19">
        <v>6.4117585323791804E-2</v>
      </c>
      <c r="G1555" s="19">
        <v>0.97235099941922798</v>
      </c>
      <c r="H1555" s="19">
        <v>0.857521612286131</v>
      </c>
      <c r="I1555" s="19">
        <v>1.10255701142153</v>
      </c>
      <c r="J1555" s="19">
        <v>0.66189595396074097</v>
      </c>
    </row>
    <row r="1556" spans="1:10" ht="20" customHeight="1" x14ac:dyDescent="0.35">
      <c r="A1556" s="51" t="s">
        <v>1966</v>
      </c>
      <c r="B1556" s="19" t="s">
        <v>1910</v>
      </c>
      <c r="C1556" s="19">
        <v>28</v>
      </c>
      <c r="D1556" s="19" t="s">
        <v>8</v>
      </c>
      <c r="E1556" s="19">
        <v>-0.163339283158737</v>
      </c>
      <c r="F1556" s="19">
        <v>0.169440187966129</v>
      </c>
      <c r="G1556" s="19">
        <v>0.84930298532654203</v>
      </c>
      <c r="H1556" s="19">
        <v>0.60930150506750702</v>
      </c>
      <c r="I1556" s="19">
        <v>1.1838401101678899</v>
      </c>
      <c r="J1556" s="19">
        <v>0.34360423617724201</v>
      </c>
    </row>
    <row r="1557" spans="1:10" ht="20" customHeight="1" x14ac:dyDescent="0.35">
      <c r="A1557" s="51" t="s">
        <v>1966</v>
      </c>
      <c r="B1557" s="19" t="s">
        <v>1910</v>
      </c>
      <c r="C1557" s="19">
        <v>28</v>
      </c>
      <c r="D1557" s="19" t="s">
        <v>9</v>
      </c>
      <c r="E1557" s="19">
        <v>-9.0823034362343992E-3</v>
      </c>
      <c r="F1557" s="19">
        <v>0.15787761330004199</v>
      </c>
      <c r="G1557" s="19">
        <v>0.99095881610075398</v>
      </c>
      <c r="H1557" s="19">
        <v>0.72722276943536301</v>
      </c>
      <c r="I1557" s="19">
        <v>1.3503418986320499</v>
      </c>
      <c r="J1557" s="19">
        <v>0.95454864448544796</v>
      </c>
    </row>
    <row r="1558" spans="1:10" ht="20" customHeight="1" x14ac:dyDescent="0.35">
      <c r="A1558" s="51" t="s">
        <v>1913</v>
      </c>
      <c r="B1558" s="19" t="s">
        <v>1912</v>
      </c>
      <c r="C1558" s="19">
        <v>82</v>
      </c>
      <c r="D1558" s="19" t="s">
        <v>90</v>
      </c>
      <c r="E1558" s="19">
        <v>0.21891437198559299</v>
      </c>
      <c r="F1558" s="19">
        <v>9.2889846077091803E-2</v>
      </c>
      <c r="G1558" s="19">
        <v>1.2447246888205601</v>
      </c>
      <c r="H1558" s="19">
        <v>1.03753766250605</v>
      </c>
      <c r="I1558" s="19">
        <v>1.49328511816832</v>
      </c>
      <c r="J1558" s="19">
        <v>2.08834110037266E-2</v>
      </c>
    </row>
    <row r="1559" spans="1:10" ht="20" customHeight="1" x14ac:dyDescent="0.35">
      <c r="A1559" s="51" t="s">
        <v>1966</v>
      </c>
      <c r="B1559" s="19" t="s">
        <v>1912</v>
      </c>
      <c r="C1559" s="19">
        <v>82</v>
      </c>
      <c r="D1559" s="19" t="s">
        <v>7</v>
      </c>
      <c r="E1559" s="19">
        <v>2.4021279371148799E-2</v>
      </c>
      <c r="F1559" s="19">
        <v>6.5734002564494007E-2</v>
      </c>
      <c r="G1559" s="19">
        <v>1.02431211437637</v>
      </c>
      <c r="H1559" s="19">
        <v>0.90048896778171506</v>
      </c>
      <c r="I1559" s="19">
        <v>1.16516175677626</v>
      </c>
      <c r="J1559" s="19">
        <v>0.71478928326909996</v>
      </c>
    </row>
    <row r="1560" spans="1:10" ht="20" customHeight="1" x14ac:dyDescent="0.35">
      <c r="A1560" s="51" t="s">
        <v>1966</v>
      </c>
      <c r="B1560" s="19" t="s">
        <v>1912</v>
      </c>
      <c r="C1560" s="19">
        <v>82</v>
      </c>
      <c r="D1560" s="19" t="s">
        <v>91</v>
      </c>
      <c r="E1560" s="19">
        <v>-1.2245098691249E-2</v>
      </c>
      <c r="F1560" s="19">
        <v>4.5274464595571599E-2</v>
      </c>
      <c r="G1560" s="19">
        <v>0.98782956745422101</v>
      </c>
      <c r="H1560" s="19">
        <v>0.90394835531467999</v>
      </c>
      <c r="I1560" s="19">
        <v>1.0794944739924901</v>
      </c>
      <c r="J1560" s="19">
        <v>0.78680354860958202</v>
      </c>
    </row>
    <row r="1561" spans="1:10" ht="20" customHeight="1" x14ac:dyDescent="0.35">
      <c r="A1561" s="51" t="s">
        <v>1966</v>
      </c>
      <c r="B1561" s="19" t="s">
        <v>1912</v>
      </c>
      <c r="C1561" s="19">
        <v>82</v>
      </c>
      <c r="D1561" s="19" t="s">
        <v>8</v>
      </c>
      <c r="E1561" s="19">
        <v>-1.8080761771714499E-2</v>
      </c>
      <c r="F1561" s="19">
        <v>0.16426230159292801</v>
      </c>
      <c r="G1561" s="19">
        <v>0.98208171449618697</v>
      </c>
      <c r="H1561" s="19">
        <v>0.71174550170449002</v>
      </c>
      <c r="I1561" s="19">
        <v>1.35509742125243</v>
      </c>
      <c r="J1561" s="19">
        <v>0.912624141229882</v>
      </c>
    </row>
    <row r="1562" spans="1:10" ht="20" customHeight="1" x14ac:dyDescent="0.35">
      <c r="A1562" s="51" t="s">
        <v>1966</v>
      </c>
      <c r="B1562" s="19" t="s">
        <v>1912</v>
      </c>
      <c r="C1562" s="19">
        <v>82</v>
      </c>
      <c r="D1562" s="19" t="s">
        <v>9</v>
      </c>
      <c r="E1562" s="19">
        <v>4.78373663125162E-2</v>
      </c>
      <c r="F1562" s="19">
        <v>0.13711528292561501</v>
      </c>
      <c r="G1562" s="19">
        <v>1.04900003870638</v>
      </c>
      <c r="H1562" s="19">
        <v>0.80178996998736196</v>
      </c>
      <c r="I1562" s="19">
        <v>1.3724305895511799</v>
      </c>
      <c r="J1562" s="19">
        <v>0.72808146686108899</v>
      </c>
    </row>
    <row r="1563" spans="1:10" ht="20" customHeight="1" x14ac:dyDescent="0.35">
      <c r="A1563" s="51" t="s">
        <v>1915</v>
      </c>
      <c r="B1563" s="19" t="s">
        <v>1914</v>
      </c>
      <c r="C1563" s="19">
        <v>22</v>
      </c>
      <c r="D1563" s="19" t="s">
        <v>90</v>
      </c>
      <c r="E1563" s="19">
        <v>-0.19642195683775299</v>
      </c>
      <c r="F1563" s="19">
        <v>8.7595826817131101E-2</v>
      </c>
      <c r="G1563" s="19">
        <v>0.82166545416339698</v>
      </c>
      <c r="H1563" s="19">
        <v>0.69204120703471905</v>
      </c>
      <c r="I1563" s="19">
        <v>0.97556924602564998</v>
      </c>
      <c r="J1563" s="19">
        <v>3.6430997665537999E-2</v>
      </c>
    </row>
    <row r="1564" spans="1:10" ht="20" customHeight="1" x14ac:dyDescent="0.35">
      <c r="A1564" s="51" t="s">
        <v>1966</v>
      </c>
      <c r="B1564" s="19" t="s">
        <v>1914</v>
      </c>
      <c r="C1564" s="19">
        <v>22</v>
      </c>
      <c r="D1564" s="19" t="s">
        <v>7</v>
      </c>
      <c r="E1564" s="19">
        <v>9.9646775646323495E-3</v>
      </c>
      <c r="F1564" s="19">
        <v>4.6684981831557899E-2</v>
      </c>
      <c r="G1564" s="19">
        <v>1.0100144902825201</v>
      </c>
      <c r="H1564" s="19">
        <v>0.92169778898933297</v>
      </c>
      <c r="I1564" s="19">
        <v>1.1067936614009499</v>
      </c>
      <c r="J1564" s="19">
        <v>0.83097985715034095</v>
      </c>
    </row>
    <row r="1565" spans="1:10" ht="20" customHeight="1" x14ac:dyDescent="0.35">
      <c r="A1565" s="51" t="s">
        <v>1966</v>
      </c>
      <c r="B1565" s="19" t="s">
        <v>1914</v>
      </c>
      <c r="C1565" s="19">
        <v>22</v>
      </c>
      <c r="D1565" s="19" t="s">
        <v>91</v>
      </c>
      <c r="E1565" s="19">
        <v>-2.6575679829424801E-2</v>
      </c>
      <c r="F1565" s="19">
        <v>4.1614001632603002E-2</v>
      </c>
      <c r="G1565" s="19">
        <v>0.97377434597044799</v>
      </c>
      <c r="H1565" s="19">
        <v>0.89750272444649803</v>
      </c>
      <c r="I1565" s="19">
        <v>1.05652768625852</v>
      </c>
      <c r="J1565" s="19">
        <v>0.52306788265722903</v>
      </c>
    </row>
    <row r="1566" spans="1:10" ht="20" customHeight="1" x14ac:dyDescent="0.35">
      <c r="A1566" s="51" t="s">
        <v>1966</v>
      </c>
      <c r="B1566" s="19" t="s">
        <v>1914</v>
      </c>
      <c r="C1566" s="19">
        <v>22</v>
      </c>
      <c r="D1566" s="19" t="s">
        <v>8</v>
      </c>
      <c r="E1566" s="19">
        <v>2.9514827011023901E-2</v>
      </c>
      <c r="F1566" s="19">
        <v>8.1844328833938093E-2</v>
      </c>
      <c r="G1566" s="19">
        <v>1.02995470650847</v>
      </c>
      <c r="H1566" s="19">
        <v>0.877305450106587</v>
      </c>
      <c r="I1566" s="19">
        <v>1.2091646043348501</v>
      </c>
      <c r="J1566" s="19">
        <v>0.72198448156805695</v>
      </c>
    </row>
    <row r="1567" spans="1:10" ht="20" customHeight="1" x14ac:dyDescent="0.35">
      <c r="A1567" s="51" t="s">
        <v>1966</v>
      </c>
      <c r="B1567" s="19" t="s">
        <v>1914</v>
      </c>
      <c r="C1567" s="19">
        <v>22</v>
      </c>
      <c r="D1567" s="19" t="s">
        <v>9</v>
      </c>
      <c r="E1567" s="19">
        <v>3.2149509251078401E-2</v>
      </c>
      <c r="F1567" s="19">
        <v>8.9330152509917396E-2</v>
      </c>
      <c r="G1567" s="19">
        <v>1.03267188776458</v>
      </c>
      <c r="H1567" s="19">
        <v>0.86680816499243996</v>
      </c>
      <c r="I1567" s="19">
        <v>1.2302736301388599</v>
      </c>
      <c r="J1567" s="19">
        <v>0.72251949328173604</v>
      </c>
    </row>
    <row r="1568" spans="1:10" ht="20" customHeight="1" x14ac:dyDescent="0.35">
      <c r="A1568" s="51" t="s">
        <v>1917</v>
      </c>
      <c r="B1568" s="19" t="s">
        <v>1916</v>
      </c>
      <c r="C1568" s="19">
        <v>14</v>
      </c>
      <c r="D1568" s="19" t="s">
        <v>90</v>
      </c>
      <c r="E1568" s="19">
        <v>-6.8317851382649106E-2</v>
      </c>
      <c r="F1568" s="19">
        <v>0.57482733949056297</v>
      </c>
      <c r="G1568" s="19">
        <v>0.93396356478286802</v>
      </c>
      <c r="H1568" s="19">
        <v>0.30271017881288997</v>
      </c>
      <c r="I1568" s="19">
        <v>2.8815943479756498</v>
      </c>
      <c r="J1568" s="19">
        <v>0.90736111178057999</v>
      </c>
    </row>
    <row r="1569" spans="1:10" ht="20" customHeight="1" x14ac:dyDescent="0.35">
      <c r="A1569" s="51" t="s">
        <v>1966</v>
      </c>
      <c r="B1569" s="19" t="s">
        <v>1916</v>
      </c>
      <c r="C1569" s="19">
        <v>14</v>
      </c>
      <c r="D1569" s="19" t="s">
        <v>7</v>
      </c>
      <c r="E1569" s="19">
        <v>-0.175827955853469</v>
      </c>
      <c r="F1569" s="19">
        <v>0.27939207484810102</v>
      </c>
      <c r="G1569" s="19">
        <v>0.83876227506420098</v>
      </c>
      <c r="H1569" s="19">
        <v>0.48508244026792202</v>
      </c>
      <c r="I1569" s="19">
        <v>1.45031461803133</v>
      </c>
      <c r="J1569" s="19">
        <v>0.52913738916060404</v>
      </c>
    </row>
    <row r="1570" spans="1:10" ht="20" customHeight="1" x14ac:dyDescent="0.35">
      <c r="A1570" s="51" t="s">
        <v>1966</v>
      </c>
      <c r="B1570" s="19" t="s">
        <v>1916</v>
      </c>
      <c r="C1570" s="19">
        <v>14</v>
      </c>
      <c r="D1570" s="19" t="s">
        <v>91</v>
      </c>
      <c r="E1570" s="19">
        <v>-0.20163023560073301</v>
      </c>
      <c r="F1570" s="19">
        <v>0.210702562804233</v>
      </c>
      <c r="G1570" s="19">
        <v>0.81739711642323898</v>
      </c>
      <c r="H1570" s="19">
        <v>0.54085326902021302</v>
      </c>
      <c r="I1570" s="19">
        <v>1.2353406814890799</v>
      </c>
      <c r="J1570" s="19">
        <v>0.33859628208462</v>
      </c>
    </row>
    <row r="1571" spans="1:10" ht="20" customHeight="1" x14ac:dyDescent="0.35">
      <c r="A1571" s="51" t="s">
        <v>1966</v>
      </c>
      <c r="B1571" s="19" t="s">
        <v>1916</v>
      </c>
      <c r="C1571" s="19">
        <v>14</v>
      </c>
      <c r="D1571" s="19" t="s">
        <v>8</v>
      </c>
      <c r="E1571" s="19">
        <v>-0.17598613413811601</v>
      </c>
      <c r="F1571" s="19">
        <v>0.51021781895306495</v>
      </c>
      <c r="G1571" s="19">
        <v>0.83862961157882199</v>
      </c>
      <c r="H1571" s="19">
        <v>0.30850628616819598</v>
      </c>
      <c r="I1571" s="19">
        <v>2.2796930142078602</v>
      </c>
      <c r="J1571" s="19">
        <v>0.73566847518757394</v>
      </c>
    </row>
    <row r="1572" spans="1:10" ht="20" customHeight="1" x14ac:dyDescent="0.35">
      <c r="A1572" s="51" t="s">
        <v>1966</v>
      </c>
      <c r="B1572" s="19" t="s">
        <v>1916</v>
      </c>
      <c r="C1572" s="19">
        <v>14</v>
      </c>
      <c r="D1572" s="19" t="s">
        <v>9</v>
      </c>
      <c r="E1572" s="19">
        <v>-0.20479142187975699</v>
      </c>
      <c r="F1572" s="19">
        <v>0.50719984448843003</v>
      </c>
      <c r="G1572" s="19">
        <v>0.81481725173911201</v>
      </c>
      <c r="H1572" s="19">
        <v>0.30152476795722899</v>
      </c>
      <c r="I1572" s="19">
        <v>2.2018992278135401</v>
      </c>
      <c r="J1572" s="19">
        <v>0.69294598984363498</v>
      </c>
    </row>
    <row r="1573" spans="1:10" ht="20" customHeight="1" x14ac:dyDescent="0.35">
      <c r="A1573" s="51" t="s">
        <v>1919</v>
      </c>
      <c r="B1573" s="19" t="s">
        <v>1918</v>
      </c>
      <c r="C1573" s="19">
        <v>19</v>
      </c>
      <c r="D1573" s="19" t="s">
        <v>90</v>
      </c>
      <c r="E1573" s="19">
        <v>-0.42255604080043402</v>
      </c>
      <c r="F1573" s="19">
        <v>0.29378328702595402</v>
      </c>
      <c r="G1573" s="19">
        <v>0.65536952586489405</v>
      </c>
      <c r="H1573" s="19">
        <v>0.36847910073982798</v>
      </c>
      <c r="I1573" s="19">
        <v>1.1656270723902999</v>
      </c>
      <c r="J1573" s="19">
        <v>0.16849728420754101</v>
      </c>
    </row>
    <row r="1574" spans="1:10" ht="20" customHeight="1" x14ac:dyDescent="0.35">
      <c r="A1574" s="51" t="s">
        <v>1966</v>
      </c>
      <c r="B1574" s="19" t="s">
        <v>1918</v>
      </c>
      <c r="C1574" s="19">
        <v>19</v>
      </c>
      <c r="D1574" s="19" t="s">
        <v>7</v>
      </c>
      <c r="E1574" s="19">
        <v>-9.5425561843455894E-2</v>
      </c>
      <c r="F1574" s="19">
        <v>0.139766219491432</v>
      </c>
      <c r="G1574" s="19">
        <v>0.90898602237920001</v>
      </c>
      <c r="H1574" s="19">
        <v>0.69117146055802703</v>
      </c>
      <c r="I1574" s="19">
        <v>1.1954422831835001</v>
      </c>
      <c r="J1574" s="19">
        <v>0.49476403565321198</v>
      </c>
    </row>
    <row r="1575" spans="1:10" ht="20" customHeight="1" x14ac:dyDescent="0.35">
      <c r="A1575" s="51" t="s">
        <v>1966</v>
      </c>
      <c r="B1575" s="19" t="s">
        <v>1918</v>
      </c>
      <c r="C1575" s="19">
        <v>19</v>
      </c>
      <c r="D1575" s="19" t="s">
        <v>91</v>
      </c>
      <c r="E1575" s="19">
        <v>-0.103878500987899</v>
      </c>
      <c r="F1575" s="19">
        <v>0.112135612833322</v>
      </c>
      <c r="G1575" s="19">
        <v>0.90133480205673999</v>
      </c>
      <c r="H1575" s="19">
        <v>0.72349307669477803</v>
      </c>
      <c r="I1575" s="19">
        <v>1.1228917754266099</v>
      </c>
      <c r="J1575" s="19">
        <v>0.35425635447098303</v>
      </c>
    </row>
    <row r="1576" spans="1:10" ht="20" customHeight="1" x14ac:dyDescent="0.35">
      <c r="A1576" s="51" t="s">
        <v>1966</v>
      </c>
      <c r="B1576" s="19" t="s">
        <v>1918</v>
      </c>
      <c r="C1576" s="19">
        <v>19</v>
      </c>
      <c r="D1576" s="19" t="s">
        <v>8</v>
      </c>
      <c r="E1576" s="19">
        <v>-7.6703554006465793E-2</v>
      </c>
      <c r="F1576" s="19">
        <v>0.26325958576591701</v>
      </c>
      <c r="G1576" s="19">
        <v>0.92616437063177703</v>
      </c>
      <c r="H1576" s="19">
        <v>0.55283685332032495</v>
      </c>
      <c r="I1576" s="19">
        <v>1.55159779286772</v>
      </c>
      <c r="J1576" s="19">
        <v>0.77410624837450603</v>
      </c>
    </row>
    <row r="1577" spans="1:10" ht="20" customHeight="1" x14ac:dyDescent="0.35">
      <c r="A1577" s="51" t="s">
        <v>1966</v>
      </c>
      <c r="B1577" s="19" t="s">
        <v>1918</v>
      </c>
      <c r="C1577" s="19">
        <v>19</v>
      </c>
      <c r="D1577" s="19" t="s">
        <v>9</v>
      </c>
      <c r="E1577" s="19">
        <v>-6.4088892027469604E-2</v>
      </c>
      <c r="F1577" s="19">
        <v>0.25162011487486002</v>
      </c>
      <c r="G1577" s="19">
        <v>0.93792162207039498</v>
      </c>
      <c r="H1577" s="19">
        <v>0.572773850073655</v>
      </c>
      <c r="I1577" s="19">
        <v>1.53585393089094</v>
      </c>
      <c r="J1577" s="19">
        <v>0.80183822031362295</v>
      </c>
    </row>
    <row r="1578" spans="1:10" ht="20" customHeight="1" x14ac:dyDescent="0.35">
      <c r="A1578" s="51" t="s">
        <v>1921</v>
      </c>
      <c r="B1578" s="19" t="s">
        <v>1920</v>
      </c>
      <c r="C1578" s="19">
        <v>120</v>
      </c>
      <c r="D1578" s="19" t="s">
        <v>90</v>
      </c>
      <c r="E1578" s="19">
        <v>-6.6026535294147995E-2</v>
      </c>
      <c r="F1578" s="19">
        <v>9.3610962082580504E-2</v>
      </c>
      <c r="G1578" s="19">
        <v>0.93610602411334598</v>
      </c>
      <c r="H1578" s="19">
        <v>0.77918714773014097</v>
      </c>
      <c r="I1578" s="19">
        <v>1.12462646609873</v>
      </c>
      <c r="J1578" s="19">
        <v>0.48199547402367598</v>
      </c>
    </row>
    <row r="1579" spans="1:10" ht="20" customHeight="1" x14ac:dyDescent="0.35">
      <c r="A1579" s="51" t="s">
        <v>1966</v>
      </c>
      <c r="B1579" s="19" t="s">
        <v>1920</v>
      </c>
      <c r="C1579" s="19">
        <v>120</v>
      </c>
      <c r="D1579" s="19" t="s">
        <v>7</v>
      </c>
      <c r="E1579" s="19">
        <v>4.1449989911130698E-2</v>
      </c>
      <c r="F1579" s="19">
        <v>6.2486347265589597E-2</v>
      </c>
      <c r="G1579" s="19">
        <v>1.04232103398048</v>
      </c>
      <c r="H1579" s="19">
        <v>0.92217225001787595</v>
      </c>
      <c r="I1579" s="19">
        <v>1.1781238677015999</v>
      </c>
      <c r="J1579" s="19">
        <v>0.507109787391267</v>
      </c>
    </row>
    <row r="1580" spans="1:10" ht="20" customHeight="1" x14ac:dyDescent="0.35">
      <c r="A1580" s="51" t="s">
        <v>1966</v>
      </c>
      <c r="B1580" s="19" t="s">
        <v>1920</v>
      </c>
      <c r="C1580" s="19">
        <v>120</v>
      </c>
      <c r="D1580" s="19" t="s">
        <v>91</v>
      </c>
      <c r="E1580" s="19">
        <v>-3.53450624251824E-2</v>
      </c>
      <c r="F1580" s="19">
        <v>4.33603841376657E-2</v>
      </c>
      <c r="G1580" s="19">
        <v>0.96527227959064199</v>
      </c>
      <c r="H1580" s="19">
        <v>0.88662654638606997</v>
      </c>
      <c r="I1580" s="19">
        <v>1.0508940630573</v>
      </c>
      <c r="J1580" s="19">
        <v>0.41498849621742301</v>
      </c>
    </row>
    <row r="1581" spans="1:10" ht="20" customHeight="1" x14ac:dyDescent="0.35">
      <c r="A1581" s="51" t="s">
        <v>1966</v>
      </c>
      <c r="B1581" s="19" t="s">
        <v>1920</v>
      </c>
      <c r="C1581" s="19">
        <v>120</v>
      </c>
      <c r="D1581" s="19" t="s">
        <v>8</v>
      </c>
      <c r="E1581" s="19">
        <v>0.12219109767436501</v>
      </c>
      <c r="F1581" s="19">
        <v>0.16900590638747801</v>
      </c>
      <c r="G1581" s="19">
        <v>1.1299700157914501</v>
      </c>
      <c r="H1581" s="19">
        <v>0.81134616488053302</v>
      </c>
      <c r="I1581" s="19">
        <v>1.5737206778757999</v>
      </c>
      <c r="J1581" s="19">
        <v>0.471099150774764</v>
      </c>
    </row>
    <row r="1582" spans="1:10" ht="20" customHeight="1" x14ac:dyDescent="0.35">
      <c r="A1582" s="51" t="s">
        <v>1966</v>
      </c>
      <c r="B1582" s="19" t="s">
        <v>1920</v>
      </c>
      <c r="C1582" s="19">
        <v>120</v>
      </c>
      <c r="D1582" s="19" t="s">
        <v>9</v>
      </c>
      <c r="E1582" s="19">
        <v>0.11385394384478301</v>
      </c>
      <c r="F1582" s="19">
        <v>0.136577800453239</v>
      </c>
      <c r="G1582" s="19">
        <v>1.12058844409143</v>
      </c>
      <c r="H1582" s="19">
        <v>0.85741044300242097</v>
      </c>
      <c r="I1582" s="19">
        <v>1.46454766358345</v>
      </c>
      <c r="J1582" s="19">
        <v>0.40616546850104601</v>
      </c>
    </row>
    <row r="1583" spans="1:10" ht="20" customHeight="1" x14ac:dyDescent="0.35">
      <c r="A1583" s="51" t="s">
        <v>1923</v>
      </c>
      <c r="B1583" s="19" t="s">
        <v>1922</v>
      </c>
      <c r="C1583" s="19">
        <v>79</v>
      </c>
      <c r="D1583" s="19" t="s">
        <v>90</v>
      </c>
      <c r="E1583" s="19">
        <v>-3.6829666048074799E-3</v>
      </c>
      <c r="F1583" s="19">
        <v>7.7104038570168107E-2</v>
      </c>
      <c r="G1583" s="19">
        <v>0.99632380719824998</v>
      </c>
      <c r="H1583" s="19">
        <v>0.856580582467383</v>
      </c>
      <c r="I1583" s="19">
        <v>1.1588648506724899</v>
      </c>
      <c r="J1583" s="19">
        <v>0.96202625384783003</v>
      </c>
    </row>
    <row r="1584" spans="1:10" ht="20" customHeight="1" x14ac:dyDescent="0.35">
      <c r="A1584" s="51" t="s">
        <v>1966</v>
      </c>
      <c r="B1584" s="19" t="s">
        <v>1922</v>
      </c>
      <c r="C1584" s="19">
        <v>79</v>
      </c>
      <c r="D1584" s="19" t="s">
        <v>7</v>
      </c>
      <c r="E1584" s="19">
        <v>6.2096621262646902E-2</v>
      </c>
      <c r="F1584" s="19">
        <v>5.4314982170866499E-2</v>
      </c>
      <c r="G1584" s="19">
        <v>1.0640651510797501</v>
      </c>
      <c r="H1584" s="19">
        <v>0.95660880453305097</v>
      </c>
      <c r="I1584" s="19">
        <v>1.1835921229002799</v>
      </c>
      <c r="J1584" s="19">
        <v>0.252927029427362</v>
      </c>
    </row>
    <row r="1585" spans="1:10" ht="20" customHeight="1" x14ac:dyDescent="0.35">
      <c r="A1585" s="51" t="s">
        <v>1966</v>
      </c>
      <c r="B1585" s="19" t="s">
        <v>1922</v>
      </c>
      <c r="C1585" s="19">
        <v>79</v>
      </c>
      <c r="D1585" s="19" t="s">
        <v>91</v>
      </c>
      <c r="E1585" s="19">
        <v>7.87319696189695E-2</v>
      </c>
      <c r="F1585" s="19">
        <v>4.14528442368449E-2</v>
      </c>
      <c r="G1585" s="19">
        <v>1.0819142973029801</v>
      </c>
      <c r="H1585" s="19">
        <v>0.99748755639765596</v>
      </c>
      <c r="I1585" s="19">
        <v>1.1734868662782101</v>
      </c>
      <c r="J1585" s="19">
        <v>5.7523196179928203E-2</v>
      </c>
    </row>
    <row r="1586" spans="1:10" ht="20" customHeight="1" x14ac:dyDescent="0.35">
      <c r="A1586" s="51" t="s">
        <v>1966</v>
      </c>
      <c r="B1586" s="19" t="s">
        <v>1922</v>
      </c>
      <c r="C1586" s="19">
        <v>79</v>
      </c>
      <c r="D1586" s="19" t="s">
        <v>8</v>
      </c>
      <c r="E1586" s="19">
        <v>4.6714255106809398E-2</v>
      </c>
      <c r="F1586" s="19">
        <v>0.12254697662382701</v>
      </c>
      <c r="G1586" s="19">
        <v>1.0478225563537</v>
      </c>
      <c r="H1586" s="19">
        <v>0.82408811502832702</v>
      </c>
      <c r="I1586" s="19">
        <v>1.33229941019822</v>
      </c>
      <c r="J1586" s="19">
        <v>0.70409515283787405</v>
      </c>
    </row>
    <row r="1587" spans="1:10" ht="20" customHeight="1" x14ac:dyDescent="0.35">
      <c r="A1587" s="51" t="s">
        <v>1966</v>
      </c>
      <c r="B1587" s="19" t="s">
        <v>1922</v>
      </c>
      <c r="C1587" s="19">
        <v>79</v>
      </c>
      <c r="D1587" s="19" t="s">
        <v>9</v>
      </c>
      <c r="E1587" s="19">
        <v>3.2865695872575297E-2</v>
      </c>
      <c r="F1587" s="19">
        <v>0.119132102203693</v>
      </c>
      <c r="G1587" s="19">
        <v>1.0334117384589501</v>
      </c>
      <c r="H1587" s="19">
        <v>0.81821247685980203</v>
      </c>
      <c r="I1587" s="19">
        <v>1.3052108729548699</v>
      </c>
      <c r="J1587" s="19">
        <v>0.78337284856987699</v>
      </c>
    </row>
    <row r="1588" spans="1:10" ht="20" customHeight="1" x14ac:dyDescent="0.35">
      <c r="A1588" s="51" t="s">
        <v>1925</v>
      </c>
      <c r="B1588" s="19" t="s">
        <v>1924</v>
      </c>
      <c r="C1588" s="19">
        <v>18</v>
      </c>
      <c r="D1588" s="19" t="s">
        <v>90</v>
      </c>
      <c r="E1588" s="19">
        <v>5.9341386504477803E-2</v>
      </c>
      <c r="F1588" s="19">
        <v>6.7742217464419399E-2</v>
      </c>
      <c r="G1588" s="19">
        <v>1.0611374369125599</v>
      </c>
      <c r="H1588" s="19">
        <v>0.92919806574221697</v>
      </c>
      <c r="I1588" s="19">
        <v>1.21181123974674</v>
      </c>
      <c r="J1588" s="19">
        <v>0.39399793688512802</v>
      </c>
    </row>
    <row r="1589" spans="1:10" ht="20" customHeight="1" x14ac:dyDescent="0.35">
      <c r="A1589" s="51" t="s">
        <v>1966</v>
      </c>
      <c r="B1589" s="19" t="s">
        <v>1924</v>
      </c>
      <c r="C1589" s="19">
        <v>18</v>
      </c>
      <c r="D1589" s="19" t="s">
        <v>7</v>
      </c>
      <c r="E1589" s="19">
        <v>1.03012777963284E-2</v>
      </c>
      <c r="F1589" s="19">
        <v>4.2898102223183597E-2</v>
      </c>
      <c r="G1589" s="19">
        <v>1.01035451861757</v>
      </c>
      <c r="H1589" s="19">
        <v>0.92887695058696695</v>
      </c>
      <c r="I1589" s="19">
        <v>1.0989789903236</v>
      </c>
      <c r="J1589" s="19">
        <v>0.81022664958479695</v>
      </c>
    </row>
    <row r="1590" spans="1:10" ht="20" customHeight="1" x14ac:dyDescent="0.35">
      <c r="A1590" s="51" t="s">
        <v>1966</v>
      </c>
      <c r="B1590" s="19" t="s">
        <v>1924</v>
      </c>
      <c r="C1590" s="19">
        <v>18</v>
      </c>
      <c r="D1590" s="19" t="s">
        <v>91</v>
      </c>
      <c r="E1590" s="19">
        <v>7.3626229771676299E-3</v>
      </c>
      <c r="F1590" s="19">
        <v>2.97897130150949E-2</v>
      </c>
      <c r="G1590" s="19">
        <v>1.0073897937274501</v>
      </c>
      <c r="H1590" s="19">
        <v>0.95025471000216</v>
      </c>
      <c r="I1590" s="19">
        <v>1.0679601856474099</v>
      </c>
      <c r="J1590" s="19">
        <v>0.80478966081354397</v>
      </c>
    </row>
    <row r="1591" spans="1:10" ht="20" customHeight="1" x14ac:dyDescent="0.35">
      <c r="A1591" s="51" t="s">
        <v>1966</v>
      </c>
      <c r="B1591" s="19" t="s">
        <v>1924</v>
      </c>
      <c r="C1591" s="19">
        <v>18</v>
      </c>
      <c r="D1591" s="19" t="s">
        <v>8</v>
      </c>
      <c r="E1591" s="19">
        <v>-1.3361703092930799E-2</v>
      </c>
      <c r="F1591" s="19">
        <v>8.4985121011652606E-2</v>
      </c>
      <c r="G1591" s="19">
        <v>0.98672716819756201</v>
      </c>
      <c r="H1591" s="19">
        <v>0.83532656041001396</v>
      </c>
      <c r="I1591" s="19">
        <v>1.16556871360738</v>
      </c>
      <c r="J1591" s="19">
        <v>0.87692053741329901</v>
      </c>
    </row>
    <row r="1592" spans="1:10" ht="20" customHeight="1" x14ac:dyDescent="0.35">
      <c r="A1592" s="51" t="s">
        <v>1966</v>
      </c>
      <c r="B1592" s="19" t="s">
        <v>1924</v>
      </c>
      <c r="C1592" s="19">
        <v>18</v>
      </c>
      <c r="D1592" s="19" t="s">
        <v>9</v>
      </c>
      <c r="E1592" s="19">
        <v>5.9455444407181E-2</v>
      </c>
      <c r="F1592" s="19">
        <v>7.7458194616363496E-2</v>
      </c>
      <c r="G1592" s="19">
        <v>1.06125847492563</v>
      </c>
      <c r="H1592" s="19">
        <v>0.91177446463439604</v>
      </c>
      <c r="I1592" s="19">
        <v>1.23525015701453</v>
      </c>
      <c r="J1592" s="19">
        <v>0.45326620120775202</v>
      </c>
    </row>
    <row r="1593" spans="1:10" ht="20" customHeight="1" x14ac:dyDescent="0.35">
      <c r="A1593" s="51" t="s">
        <v>1927</v>
      </c>
      <c r="B1593" s="19" t="s">
        <v>1926</v>
      </c>
      <c r="C1593" s="19">
        <v>13</v>
      </c>
      <c r="D1593" s="19" t="s">
        <v>90</v>
      </c>
      <c r="E1593" s="19">
        <v>0.26671701565041001</v>
      </c>
      <c r="F1593" s="19">
        <v>0.119833403908534</v>
      </c>
      <c r="G1593" s="19">
        <v>1.30567090961343</v>
      </c>
      <c r="H1593" s="19">
        <v>1.0323559743722299</v>
      </c>
      <c r="I1593" s="19">
        <v>1.65134562741058</v>
      </c>
      <c r="J1593" s="19">
        <v>4.7882753853148302E-2</v>
      </c>
    </row>
    <row r="1594" spans="1:10" ht="20" customHeight="1" x14ac:dyDescent="0.35">
      <c r="A1594" s="51" t="s">
        <v>1966</v>
      </c>
      <c r="B1594" s="19" t="s">
        <v>1926</v>
      </c>
      <c r="C1594" s="19">
        <v>13</v>
      </c>
      <c r="D1594" s="19" t="s">
        <v>7</v>
      </c>
      <c r="E1594" s="19">
        <v>3.86633002845354E-2</v>
      </c>
      <c r="F1594" s="19">
        <v>5.1198497675914903E-2</v>
      </c>
      <c r="G1594" s="19">
        <v>1.0394204521552199</v>
      </c>
      <c r="H1594" s="19">
        <v>0.94017828654971902</v>
      </c>
      <c r="I1594" s="19">
        <v>1.1491382983576699</v>
      </c>
      <c r="J1594" s="19">
        <v>0.450150141058553</v>
      </c>
    </row>
    <row r="1595" spans="1:10" ht="20" customHeight="1" x14ac:dyDescent="0.35">
      <c r="A1595" s="51" t="s">
        <v>1966</v>
      </c>
      <c r="B1595" s="19" t="s">
        <v>1926</v>
      </c>
      <c r="C1595" s="19">
        <v>13</v>
      </c>
      <c r="D1595" s="19" t="s">
        <v>91</v>
      </c>
      <c r="E1595" s="19">
        <v>4.8969474729910402E-2</v>
      </c>
      <c r="F1595" s="19">
        <v>3.7708806980103503E-2</v>
      </c>
      <c r="G1595" s="19">
        <v>1.0501882929694599</v>
      </c>
      <c r="H1595" s="19">
        <v>0.97536864017984803</v>
      </c>
      <c r="I1595" s="19">
        <v>1.13074729415817</v>
      </c>
      <c r="J1595" s="19">
        <v>0.19407378984239501</v>
      </c>
    </row>
    <row r="1596" spans="1:10" ht="20" customHeight="1" x14ac:dyDescent="0.35">
      <c r="A1596" s="51" t="s">
        <v>1966</v>
      </c>
      <c r="B1596" s="19" t="s">
        <v>1926</v>
      </c>
      <c r="C1596" s="19">
        <v>13</v>
      </c>
      <c r="D1596" s="19" t="s">
        <v>8</v>
      </c>
      <c r="E1596" s="19">
        <v>0.14153232682684799</v>
      </c>
      <c r="F1596" s="19">
        <v>9.0320658626787106E-2</v>
      </c>
      <c r="G1596" s="19">
        <v>1.1520377453835799</v>
      </c>
      <c r="H1596" s="19">
        <v>0.965126436369103</v>
      </c>
      <c r="I1596" s="19">
        <v>1.37514725198234</v>
      </c>
      <c r="J1596" s="19">
        <v>0.14309324338593399</v>
      </c>
    </row>
    <row r="1597" spans="1:10" ht="20" customHeight="1" x14ac:dyDescent="0.35">
      <c r="A1597" s="51" t="s">
        <v>1966</v>
      </c>
      <c r="B1597" s="19" t="s">
        <v>1926</v>
      </c>
      <c r="C1597" s="19">
        <v>13</v>
      </c>
      <c r="D1597" s="19" t="s">
        <v>9</v>
      </c>
      <c r="E1597" s="19">
        <v>0.13627776036125999</v>
      </c>
      <c r="F1597" s="19">
        <v>9.1831646998579194E-2</v>
      </c>
      <c r="G1597" s="19">
        <v>1.1460001628107599</v>
      </c>
      <c r="H1597" s="19">
        <v>0.95722934359951195</v>
      </c>
      <c r="I1597" s="19">
        <v>1.37199761158988</v>
      </c>
      <c r="J1597" s="19">
        <v>0.163595366834144</v>
      </c>
    </row>
    <row r="1598" spans="1:10" ht="20" customHeight="1" x14ac:dyDescent="0.35">
      <c r="A1598" s="51" t="s">
        <v>1929</v>
      </c>
      <c r="B1598" s="19" t="s">
        <v>1928</v>
      </c>
      <c r="C1598" s="19">
        <v>5</v>
      </c>
      <c r="D1598" s="19" t="s">
        <v>90</v>
      </c>
      <c r="E1598" s="19">
        <v>-0.457687223110326</v>
      </c>
      <c r="F1598" s="19">
        <v>0.58542857275090499</v>
      </c>
      <c r="G1598" s="19">
        <v>0.63274535338363302</v>
      </c>
      <c r="H1598" s="19">
        <v>0.200863998221332</v>
      </c>
      <c r="I1598" s="19">
        <v>1.99322270677603</v>
      </c>
      <c r="J1598" s="19">
        <v>0.49136024203367601</v>
      </c>
    </row>
    <row r="1599" spans="1:10" ht="20" customHeight="1" x14ac:dyDescent="0.35">
      <c r="A1599" s="51" t="s">
        <v>1966</v>
      </c>
      <c r="B1599" s="19" t="s">
        <v>1928</v>
      </c>
      <c r="C1599" s="19">
        <v>5</v>
      </c>
      <c r="D1599" s="19" t="s">
        <v>7</v>
      </c>
      <c r="E1599" s="19">
        <v>-0.51806118623947806</v>
      </c>
      <c r="F1599" s="19">
        <v>0.32214211857164998</v>
      </c>
      <c r="G1599" s="19">
        <v>0.59567433071301901</v>
      </c>
      <c r="H1599" s="19">
        <v>0.31680788220939499</v>
      </c>
      <c r="I1599" s="19">
        <v>1.1200097225986301</v>
      </c>
      <c r="J1599" s="19">
        <v>0.107796663358349</v>
      </c>
    </row>
    <row r="1600" spans="1:10" ht="20" customHeight="1" x14ac:dyDescent="0.35">
      <c r="A1600" s="51" t="s">
        <v>1966</v>
      </c>
      <c r="B1600" s="19" t="s">
        <v>1928</v>
      </c>
      <c r="C1600" s="19">
        <v>5</v>
      </c>
      <c r="D1600" s="19" t="s">
        <v>91</v>
      </c>
      <c r="E1600" s="19">
        <v>-0.51535220459779996</v>
      </c>
      <c r="F1600" s="19">
        <v>0.247233988913487</v>
      </c>
      <c r="G1600" s="19">
        <v>0.59729018921667398</v>
      </c>
      <c r="H1600" s="19">
        <v>0.36790489089627698</v>
      </c>
      <c r="I1600" s="19">
        <v>0.96969510045211704</v>
      </c>
      <c r="J1600" s="19">
        <v>3.7117299678830401E-2</v>
      </c>
    </row>
    <row r="1601" spans="1:10" ht="20" customHeight="1" x14ac:dyDescent="0.35">
      <c r="A1601" s="51" t="s">
        <v>1966</v>
      </c>
      <c r="B1601" s="19" t="s">
        <v>1928</v>
      </c>
      <c r="C1601" s="19">
        <v>5</v>
      </c>
      <c r="D1601" s="19" t="s">
        <v>8</v>
      </c>
      <c r="E1601" s="19">
        <v>-0.69059690107976901</v>
      </c>
      <c r="F1601" s="19">
        <v>0.45236163773843302</v>
      </c>
      <c r="G1601" s="19">
        <v>0.50127676710456204</v>
      </c>
      <c r="H1601" s="19">
        <v>0.20654732604006601</v>
      </c>
      <c r="I1601" s="19">
        <v>1.2165657239738801</v>
      </c>
      <c r="J1601" s="19">
        <v>0.201554804148394</v>
      </c>
    </row>
    <row r="1602" spans="1:10" ht="20" customHeight="1" x14ac:dyDescent="0.35">
      <c r="A1602" s="51" t="s">
        <v>1966</v>
      </c>
      <c r="B1602" s="19" t="s">
        <v>1928</v>
      </c>
      <c r="C1602" s="19">
        <v>5</v>
      </c>
      <c r="D1602" s="19" t="s">
        <v>9</v>
      </c>
      <c r="E1602" s="19">
        <v>-0.21949101606200899</v>
      </c>
      <c r="F1602" s="19">
        <v>0.45071094609443602</v>
      </c>
      <c r="G1602" s="19">
        <v>0.80292737111034096</v>
      </c>
      <c r="H1602" s="19">
        <v>0.33191231034921098</v>
      </c>
      <c r="I1602" s="19">
        <v>1.9423574937605399</v>
      </c>
      <c r="J1602" s="19">
        <v>0.65174815691634502</v>
      </c>
    </row>
    <row r="1603" spans="1:10" ht="20" customHeight="1" x14ac:dyDescent="0.35">
      <c r="A1603" s="51" t="s">
        <v>1931</v>
      </c>
      <c r="B1603" s="19" t="s">
        <v>1930</v>
      </c>
      <c r="C1603" s="19">
        <v>13</v>
      </c>
      <c r="D1603" s="19" t="s">
        <v>90</v>
      </c>
      <c r="E1603" s="19">
        <v>0.129750029677351</v>
      </c>
      <c r="F1603" s="19">
        <v>0.49653216783488502</v>
      </c>
      <c r="G1603" s="19">
        <v>1.13854374560317</v>
      </c>
      <c r="H1603" s="19">
        <v>0.43022238942505198</v>
      </c>
      <c r="I1603" s="19">
        <v>3.01305067452313</v>
      </c>
      <c r="J1603" s="19">
        <v>0.79867951999365405</v>
      </c>
    </row>
    <row r="1604" spans="1:10" ht="20" customHeight="1" x14ac:dyDescent="0.35">
      <c r="A1604" s="51" t="s">
        <v>1966</v>
      </c>
      <c r="B1604" s="19" t="s">
        <v>1930</v>
      </c>
      <c r="C1604" s="19">
        <v>13</v>
      </c>
      <c r="D1604" s="19" t="s">
        <v>7</v>
      </c>
      <c r="E1604" s="19">
        <v>5.5567565439216898E-2</v>
      </c>
      <c r="F1604" s="19">
        <v>0.24465480472392001</v>
      </c>
      <c r="G1604" s="19">
        <v>1.0571404408177101</v>
      </c>
      <c r="H1604" s="19">
        <v>0.654452774170177</v>
      </c>
      <c r="I1604" s="19">
        <v>1.70760359756938</v>
      </c>
      <c r="J1604" s="19">
        <v>0.82032545492961995</v>
      </c>
    </row>
    <row r="1605" spans="1:10" ht="20" customHeight="1" x14ac:dyDescent="0.35">
      <c r="A1605" s="51" t="s">
        <v>1966</v>
      </c>
      <c r="B1605" s="19" t="s">
        <v>1930</v>
      </c>
      <c r="C1605" s="19">
        <v>13</v>
      </c>
      <c r="D1605" s="19" t="s">
        <v>91</v>
      </c>
      <c r="E1605" s="19">
        <v>4.4558773919768598E-2</v>
      </c>
      <c r="F1605" s="19">
        <v>0.18151382294125301</v>
      </c>
      <c r="G1605" s="19">
        <v>1.0455664269418901</v>
      </c>
      <c r="H1605" s="19">
        <v>0.73256125351201296</v>
      </c>
      <c r="I1605" s="19">
        <v>1.4923109131243599</v>
      </c>
      <c r="J1605" s="19">
        <v>0.806081547763152</v>
      </c>
    </row>
    <row r="1606" spans="1:10" ht="20" customHeight="1" x14ac:dyDescent="0.35">
      <c r="A1606" s="51" t="s">
        <v>1966</v>
      </c>
      <c r="B1606" s="19" t="s">
        <v>1930</v>
      </c>
      <c r="C1606" s="19">
        <v>13</v>
      </c>
      <c r="D1606" s="19" t="s">
        <v>8</v>
      </c>
      <c r="E1606" s="19">
        <v>-4.4045787346523597E-2</v>
      </c>
      <c r="F1606" s="19">
        <v>0.42376399637106399</v>
      </c>
      <c r="G1606" s="19">
        <v>0.95691014209369096</v>
      </c>
      <c r="H1606" s="19">
        <v>0.41701911444602302</v>
      </c>
      <c r="I1606" s="19">
        <v>2.19576750398641</v>
      </c>
      <c r="J1606" s="19">
        <v>0.91893437860873906</v>
      </c>
    </row>
    <row r="1607" spans="1:10" ht="20" customHeight="1" x14ac:dyDescent="0.35">
      <c r="A1607" s="51" t="s">
        <v>1966</v>
      </c>
      <c r="B1607" s="19" t="s">
        <v>1930</v>
      </c>
      <c r="C1607" s="19">
        <v>13</v>
      </c>
      <c r="D1607" s="19" t="s">
        <v>9</v>
      </c>
      <c r="E1607" s="19">
        <v>-4.4045787346523597E-2</v>
      </c>
      <c r="F1607" s="19">
        <v>0.41359465935388601</v>
      </c>
      <c r="G1607" s="19">
        <v>0.95691014209369096</v>
      </c>
      <c r="H1607" s="19">
        <v>0.42541448789705799</v>
      </c>
      <c r="I1607" s="19">
        <v>2.1524349689363298</v>
      </c>
      <c r="J1607" s="19">
        <v>0.91694920969707705</v>
      </c>
    </row>
    <row r="1608" spans="1:10" ht="20" customHeight="1" x14ac:dyDescent="0.35">
      <c r="A1608" s="51" t="s">
        <v>1933</v>
      </c>
      <c r="B1608" s="19" t="s">
        <v>1932</v>
      </c>
      <c r="C1608" s="19">
        <v>30</v>
      </c>
      <c r="D1608" s="19" t="s">
        <v>90</v>
      </c>
      <c r="E1608" s="19">
        <v>2.4947549888485299E-2</v>
      </c>
      <c r="F1608" s="19">
        <v>7.3656363392315696E-2</v>
      </c>
      <c r="G1608" s="19">
        <v>1.0252613440423199</v>
      </c>
      <c r="H1608" s="19">
        <v>0.88743595611488302</v>
      </c>
      <c r="I1608" s="19">
        <v>1.18449203725006</v>
      </c>
      <c r="J1608" s="19">
        <v>0.73736121205194205</v>
      </c>
    </row>
    <row r="1609" spans="1:10" ht="20" customHeight="1" x14ac:dyDescent="0.35">
      <c r="A1609" s="51" t="s">
        <v>1966</v>
      </c>
      <c r="B1609" s="19" t="s">
        <v>1932</v>
      </c>
      <c r="C1609" s="19">
        <v>30</v>
      </c>
      <c r="D1609" s="19" t="s">
        <v>7</v>
      </c>
      <c r="E1609" s="19">
        <v>-4.2315137348883702E-2</v>
      </c>
      <c r="F1609" s="19">
        <v>4.9621498747237203E-2</v>
      </c>
      <c r="G1609" s="19">
        <v>0.95856765250033005</v>
      </c>
      <c r="H1609" s="19">
        <v>0.86972929154827705</v>
      </c>
      <c r="I1609" s="19">
        <v>1.0564803937835301</v>
      </c>
      <c r="J1609" s="19">
        <v>0.393793437659125</v>
      </c>
    </row>
    <row r="1610" spans="1:10" ht="20" customHeight="1" x14ac:dyDescent="0.35">
      <c r="A1610" s="51" t="s">
        <v>1966</v>
      </c>
      <c r="B1610" s="19" t="s">
        <v>1932</v>
      </c>
      <c r="C1610" s="19">
        <v>30</v>
      </c>
      <c r="D1610" s="19" t="s">
        <v>91</v>
      </c>
      <c r="E1610" s="19">
        <v>-4.5941008062304204E-3</v>
      </c>
      <c r="F1610" s="19">
        <v>3.5516989003078002E-2</v>
      </c>
      <c r="G1610" s="19">
        <v>0.99541643593308904</v>
      </c>
      <c r="H1610" s="19">
        <v>0.92847910799815703</v>
      </c>
      <c r="I1610" s="19">
        <v>1.0671795115154099</v>
      </c>
      <c r="J1610" s="19">
        <v>0.89708119333134295</v>
      </c>
    </row>
    <row r="1611" spans="1:10" ht="20" customHeight="1" x14ac:dyDescent="0.35">
      <c r="A1611" s="51" t="s">
        <v>1966</v>
      </c>
      <c r="B1611" s="19" t="s">
        <v>1932</v>
      </c>
      <c r="C1611" s="19">
        <v>30</v>
      </c>
      <c r="D1611" s="19" t="s">
        <v>8</v>
      </c>
      <c r="E1611" s="19">
        <v>-9.7661097313515299E-2</v>
      </c>
      <c r="F1611" s="19">
        <v>0.104353891405348</v>
      </c>
      <c r="G1611" s="19">
        <v>0.90695622157557798</v>
      </c>
      <c r="H1611" s="19">
        <v>0.73919411169423499</v>
      </c>
      <c r="I1611" s="19">
        <v>1.1127923976143601</v>
      </c>
      <c r="J1611" s="19">
        <v>0.35707142794697799</v>
      </c>
    </row>
    <row r="1612" spans="1:10" ht="20" customHeight="1" x14ac:dyDescent="0.35">
      <c r="A1612" s="51" t="s">
        <v>1966</v>
      </c>
      <c r="B1612" s="19" t="s">
        <v>1932</v>
      </c>
      <c r="C1612" s="19">
        <v>30</v>
      </c>
      <c r="D1612" s="19" t="s">
        <v>9</v>
      </c>
      <c r="E1612" s="19">
        <v>-9.2999410148293396E-2</v>
      </c>
      <c r="F1612" s="19">
        <v>9.9243266122800003E-2</v>
      </c>
      <c r="G1612" s="19">
        <v>0.91119403776534003</v>
      </c>
      <c r="H1612" s="19">
        <v>0.750124405843835</v>
      </c>
      <c r="I1612" s="19">
        <v>1.1068491679391601</v>
      </c>
      <c r="J1612" s="19">
        <v>0.35645370648028402</v>
      </c>
    </row>
    <row r="1613" spans="1:10" ht="20" customHeight="1" x14ac:dyDescent="0.35">
      <c r="A1613" s="51" t="s">
        <v>1935</v>
      </c>
      <c r="B1613" s="19" t="s">
        <v>1934</v>
      </c>
      <c r="C1613" s="19">
        <v>22</v>
      </c>
      <c r="D1613" s="19" t="s">
        <v>90</v>
      </c>
      <c r="E1613" s="19">
        <v>3.6454511067600198E-2</v>
      </c>
      <c r="F1613" s="19">
        <v>5.7287808090913203E-2</v>
      </c>
      <c r="G1613" s="19">
        <v>1.03712712513901</v>
      </c>
      <c r="H1613" s="19">
        <v>0.92697415618027301</v>
      </c>
      <c r="I1613" s="19">
        <v>1.1603696462600499</v>
      </c>
      <c r="J1613" s="19">
        <v>0.53177077988529697</v>
      </c>
    </row>
    <row r="1614" spans="1:10" ht="20" customHeight="1" x14ac:dyDescent="0.35">
      <c r="A1614" s="51" t="s">
        <v>1966</v>
      </c>
      <c r="B1614" s="19" t="s">
        <v>1934</v>
      </c>
      <c r="C1614" s="19">
        <v>22</v>
      </c>
      <c r="D1614" s="19" t="s">
        <v>7</v>
      </c>
      <c r="E1614" s="19">
        <v>1.06319149499074E-2</v>
      </c>
      <c r="F1614" s="19">
        <v>2.9936813759806499E-2</v>
      </c>
      <c r="G1614" s="19">
        <v>1.0106886345922399</v>
      </c>
      <c r="H1614" s="19">
        <v>0.95309162135306902</v>
      </c>
      <c r="I1614" s="19">
        <v>1.0717663372633099</v>
      </c>
      <c r="J1614" s="19">
        <v>0.72248083515218697</v>
      </c>
    </row>
    <row r="1615" spans="1:10" ht="20" customHeight="1" x14ac:dyDescent="0.35">
      <c r="A1615" s="51" t="s">
        <v>1966</v>
      </c>
      <c r="B1615" s="19" t="s">
        <v>1934</v>
      </c>
      <c r="C1615" s="19">
        <v>22</v>
      </c>
      <c r="D1615" s="19" t="s">
        <v>91</v>
      </c>
      <c r="E1615" s="19">
        <v>2.3999689167909402E-3</v>
      </c>
      <c r="F1615" s="19">
        <v>2.1663404128492401E-2</v>
      </c>
      <c r="G1615" s="19">
        <v>1.0024028511474901</v>
      </c>
      <c r="H1615" s="19">
        <v>0.96073150224549098</v>
      </c>
      <c r="I1615" s="19">
        <v>1.0458816783254099</v>
      </c>
      <c r="J1615" s="19">
        <v>0.91178725438573105</v>
      </c>
    </row>
    <row r="1616" spans="1:10" ht="20" customHeight="1" x14ac:dyDescent="0.35">
      <c r="A1616" s="51" t="s">
        <v>1966</v>
      </c>
      <c r="B1616" s="19" t="s">
        <v>1934</v>
      </c>
      <c r="C1616" s="19">
        <v>22</v>
      </c>
      <c r="D1616" s="19" t="s">
        <v>8</v>
      </c>
      <c r="E1616" s="19">
        <v>1.48440044117003E-2</v>
      </c>
      <c r="F1616" s="19">
        <v>5.4172459079804697E-2</v>
      </c>
      <c r="G1616" s="19">
        <v>1.0149547238065699</v>
      </c>
      <c r="H1616" s="19">
        <v>0.91271279986262999</v>
      </c>
      <c r="I1616" s="19">
        <v>1.12864976971103</v>
      </c>
      <c r="J1616" s="19">
        <v>0.786751187536055</v>
      </c>
    </row>
    <row r="1617" spans="1:10" ht="20" customHeight="1" x14ac:dyDescent="0.35">
      <c r="A1617" s="51" t="s">
        <v>1966</v>
      </c>
      <c r="B1617" s="19" t="s">
        <v>1934</v>
      </c>
      <c r="C1617" s="19">
        <v>22</v>
      </c>
      <c r="D1617" s="19" t="s">
        <v>9</v>
      </c>
      <c r="E1617" s="19">
        <v>1.48440044117003E-2</v>
      </c>
      <c r="F1617" s="19">
        <v>5.06108915788923E-2</v>
      </c>
      <c r="G1617" s="19">
        <v>1.0149547238065699</v>
      </c>
      <c r="H1617" s="19">
        <v>0.91910643880990495</v>
      </c>
      <c r="I1617" s="19">
        <v>1.12079847107928</v>
      </c>
      <c r="J1617" s="19">
        <v>0.77217424534058798</v>
      </c>
    </row>
    <row r="1618" spans="1:10" ht="20" customHeight="1" x14ac:dyDescent="0.35">
      <c r="A1618" s="51" t="s">
        <v>1937</v>
      </c>
      <c r="B1618" s="19" t="s">
        <v>1936</v>
      </c>
      <c r="C1618" s="19">
        <v>12</v>
      </c>
      <c r="D1618" s="19" t="s">
        <v>90</v>
      </c>
      <c r="E1618" s="19">
        <v>7.3967633490501297E-2</v>
      </c>
      <c r="F1618" s="19">
        <v>0.12125703804013201</v>
      </c>
      <c r="G1618" s="19">
        <v>1.07677195358254</v>
      </c>
      <c r="H1618" s="19">
        <v>0.84899994193063599</v>
      </c>
      <c r="I1618" s="19">
        <v>1.3656512595105601</v>
      </c>
      <c r="J1618" s="19">
        <v>0.55546472314183304</v>
      </c>
    </row>
    <row r="1619" spans="1:10" ht="20" customHeight="1" x14ac:dyDescent="0.35">
      <c r="A1619" s="51" t="s">
        <v>1966</v>
      </c>
      <c r="B1619" s="19" t="s">
        <v>1936</v>
      </c>
      <c r="C1619" s="19">
        <v>12</v>
      </c>
      <c r="D1619" s="19" t="s">
        <v>7</v>
      </c>
      <c r="E1619" s="19">
        <v>2.8230098911266498E-2</v>
      </c>
      <c r="F1619" s="19">
        <v>4.4297271917145498E-2</v>
      </c>
      <c r="G1619" s="19">
        <v>1.02863234437532</v>
      </c>
      <c r="H1619" s="19">
        <v>0.943090949476725</v>
      </c>
      <c r="I1619" s="19">
        <v>1.1219326200533899</v>
      </c>
      <c r="J1619" s="19">
        <v>0.52393757342740999</v>
      </c>
    </row>
    <row r="1620" spans="1:10" ht="20" customHeight="1" x14ac:dyDescent="0.35">
      <c r="A1620" s="51" t="s">
        <v>1966</v>
      </c>
      <c r="B1620" s="19" t="s">
        <v>1936</v>
      </c>
      <c r="C1620" s="19">
        <v>12</v>
      </c>
      <c r="D1620" s="19" t="s">
        <v>91</v>
      </c>
      <c r="E1620" s="19">
        <v>1.21834805894718E-2</v>
      </c>
      <c r="F1620" s="19">
        <v>4.4537759595152701E-2</v>
      </c>
      <c r="G1620" s="19">
        <v>1.01225800152304</v>
      </c>
      <c r="H1620" s="19">
        <v>0.92764095016182402</v>
      </c>
      <c r="I1620" s="19">
        <v>1.1045936053908201</v>
      </c>
      <c r="J1620" s="19">
        <v>0.78442741788923898</v>
      </c>
    </row>
    <row r="1621" spans="1:10" ht="20" customHeight="1" x14ac:dyDescent="0.35">
      <c r="A1621" s="51" t="s">
        <v>1966</v>
      </c>
      <c r="B1621" s="19" t="s">
        <v>1936</v>
      </c>
      <c r="C1621" s="19">
        <v>12</v>
      </c>
      <c r="D1621" s="19" t="s">
        <v>8</v>
      </c>
      <c r="E1621" s="19">
        <v>2.2091801569800701E-2</v>
      </c>
      <c r="F1621" s="19">
        <v>7.0657752588448697E-2</v>
      </c>
      <c r="G1621" s="19">
        <v>1.0223376323622</v>
      </c>
      <c r="H1621" s="19">
        <v>0.89012142453197596</v>
      </c>
      <c r="I1621" s="19">
        <v>1.17419287497039</v>
      </c>
      <c r="J1621" s="19">
        <v>0.76038708316289605</v>
      </c>
    </row>
    <row r="1622" spans="1:10" ht="20" customHeight="1" x14ac:dyDescent="0.35">
      <c r="A1622" s="51" t="s">
        <v>1966</v>
      </c>
      <c r="B1622" s="19" t="s">
        <v>1936</v>
      </c>
      <c r="C1622" s="19">
        <v>12</v>
      </c>
      <c r="D1622" s="19" t="s">
        <v>9</v>
      </c>
      <c r="E1622" s="19">
        <v>2.2091801569800701E-2</v>
      </c>
      <c r="F1622" s="19">
        <v>6.6581018060110297E-2</v>
      </c>
      <c r="G1622" s="19">
        <v>1.0223376323622</v>
      </c>
      <c r="H1622" s="19">
        <v>0.89726234187204901</v>
      </c>
      <c r="I1622" s="19">
        <v>1.16484798900987</v>
      </c>
      <c r="J1622" s="19">
        <v>0.746273773733374</v>
      </c>
    </row>
    <row r="1623" spans="1:10" ht="20" customHeight="1" x14ac:dyDescent="0.35">
      <c r="A1623" s="51" t="s">
        <v>1939</v>
      </c>
      <c r="B1623" s="19" t="s">
        <v>1938</v>
      </c>
      <c r="C1623" s="19">
        <v>44</v>
      </c>
      <c r="D1623" s="19" t="s">
        <v>90</v>
      </c>
      <c r="E1623" s="19">
        <v>4.1305196359547797E-2</v>
      </c>
      <c r="F1623" s="19">
        <v>0.11720405395269699</v>
      </c>
      <c r="G1623" s="19">
        <v>1.04217012354178</v>
      </c>
      <c r="H1623" s="19">
        <v>0.82827111104826401</v>
      </c>
      <c r="I1623" s="19">
        <v>1.31130803901694</v>
      </c>
      <c r="J1623" s="19">
        <v>0.72628477960957505</v>
      </c>
    </row>
    <row r="1624" spans="1:10" ht="20" customHeight="1" x14ac:dyDescent="0.35">
      <c r="A1624" s="51" t="s">
        <v>1966</v>
      </c>
      <c r="B1624" s="19" t="s">
        <v>1938</v>
      </c>
      <c r="C1624" s="19">
        <v>44</v>
      </c>
      <c r="D1624" s="19" t="s">
        <v>7</v>
      </c>
      <c r="E1624" s="19">
        <v>-3.6185256592697501E-2</v>
      </c>
      <c r="F1624" s="19">
        <v>9.7909661862756694E-2</v>
      </c>
      <c r="G1624" s="19">
        <v>0.96446160406138104</v>
      </c>
      <c r="H1624" s="19">
        <v>0.79605404967301296</v>
      </c>
      <c r="I1624" s="19">
        <v>1.1684962674214601</v>
      </c>
      <c r="J1624" s="19">
        <v>0.71169694891074398</v>
      </c>
    </row>
    <row r="1625" spans="1:10" ht="20" customHeight="1" x14ac:dyDescent="0.35">
      <c r="A1625" s="51" t="s">
        <v>1966</v>
      </c>
      <c r="B1625" s="19" t="s">
        <v>1938</v>
      </c>
      <c r="C1625" s="19">
        <v>44</v>
      </c>
      <c r="D1625" s="19" t="s">
        <v>91</v>
      </c>
      <c r="E1625" s="19">
        <v>6.4752037886545405E-2</v>
      </c>
      <c r="F1625" s="19">
        <v>6.5303569317830698E-2</v>
      </c>
      <c r="G1625" s="19">
        <v>1.06689444218165</v>
      </c>
      <c r="H1625" s="19">
        <v>0.93871537759281398</v>
      </c>
      <c r="I1625" s="19">
        <v>1.2125760139106201</v>
      </c>
      <c r="J1625" s="19">
        <v>0.32141496983615298</v>
      </c>
    </row>
    <row r="1626" spans="1:10" ht="20" customHeight="1" x14ac:dyDescent="0.35">
      <c r="A1626" s="51" t="s">
        <v>1966</v>
      </c>
      <c r="B1626" s="19" t="s">
        <v>1938</v>
      </c>
      <c r="C1626" s="19">
        <v>44</v>
      </c>
      <c r="D1626" s="19" t="s">
        <v>8</v>
      </c>
      <c r="E1626" s="19">
        <v>5.0847238950315003E-2</v>
      </c>
      <c r="F1626" s="19">
        <v>0.204561890154843</v>
      </c>
      <c r="G1626" s="19">
        <v>1.05216215161126</v>
      </c>
      <c r="H1626" s="19">
        <v>0.70462180582037104</v>
      </c>
      <c r="I1626" s="19">
        <v>1.5711196902206901</v>
      </c>
      <c r="J1626" s="19">
        <v>0.80487945945580397</v>
      </c>
    </row>
    <row r="1627" spans="1:10" ht="20" customHeight="1" x14ac:dyDescent="0.35">
      <c r="A1627" s="51" t="s">
        <v>1966</v>
      </c>
      <c r="B1627" s="19" t="s">
        <v>1938</v>
      </c>
      <c r="C1627" s="19">
        <v>44</v>
      </c>
      <c r="D1627" s="19" t="s">
        <v>9</v>
      </c>
      <c r="E1627" s="19">
        <v>-2.45275835769974E-2</v>
      </c>
      <c r="F1627" s="19">
        <v>0.17715560086712301</v>
      </c>
      <c r="G1627" s="19">
        <v>0.97577077329893702</v>
      </c>
      <c r="H1627" s="19">
        <v>0.68952483656290697</v>
      </c>
      <c r="I1627" s="19">
        <v>1.38084743512722</v>
      </c>
      <c r="J1627" s="19">
        <v>0.89052940575697404</v>
      </c>
    </row>
    <row r="1628" spans="1:10" ht="20" customHeight="1" x14ac:dyDescent="0.35">
      <c r="A1628" s="51" t="s">
        <v>1941</v>
      </c>
      <c r="B1628" s="19" t="s">
        <v>1940</v>
      </c>
      <c r="C1628" s="19">
        <v>19</v>
      </c>
      <c r="D1628" s="19" t="s">
        <v>90</v>
      </c>
      <c r="E1628" s="19">
        <v>9.92127874202514E-2</v>
      </c>
      <c r="F1628" s="19">
        <v>0.27880267285967297</v>
      </c>
      <c r="G1628" s="19">
        <v>1.1043012559755501</v>
      </c>
      <c r="H1628" s="19">
        <v>0.639390147543206</v>
      </c>
      <c r="I1628" s="19">
        <v>1.9072568894514801</v>
      </c>
      <c r="J1628" s="19">
        <v>0.72632813502792604</v>
      </c>
    </row>
    <row r="1629" spans="1:10" ht="20" customHeight="1" x14ac:dyDescent="0.35">
      <c r="A1629" s="51" t="s">
        <v>1966</v>
      </c>
      <c r="B1629" s="19" t="s">
        <v>1940</v>
      </c>
      <c r="C1629" s="19">
        <v>19</v>
      </c>
      <c r="D1629" s="19" t="s">
        <v>7</v>
      </c>
      <c r="E1629" s="19">
        <v>0.23014236274423999</v>
      </c>
      <c r="F1629" s="19">
        <v>0.19025943368718801</v>
      </c>
      <c r="G1629" s="19">
        <v>1.2587792004355101</v>
      </c>
      <c r="H1629" s="19">
        <v>0.86695680273088904</v>
      </c>
      <c r="I1629" s="19">
        <v>1.8276863050821699</v>
      </c>
      <c r="J1629" s="19">
        <v>0.22642323374357501</v>
      </c>
    </row>
    <row r="1630" spans="1:10" ht="20" customHeight="1" x14ac:dyDescent="0.35">
      <c r="A1630" s="51" t="s">
        <v>1966</v>
      </c>
      <c r="B1630" s="19" t="s">
        <v>1940</v>
      </c>
      <c r="C1630" s="19">
        <v>19</v>
      </c>
      <c r="D1630" s="19" t="s">
        <v>91</v>
      </c>
      <c r="E1630" s="19">
        <v>7.0823645900642301E-2</v>
      </c>
      <c r="F1630" s="19">
        <v>0.134634979404677</v>
      </c>
      <c r="G1630" s="19">
        <v>1.0733919121118001</v>
      </c>
      <c r="H1630" s="19">
        <v>0.82443175339424501</v>
      </c>
      <c r="I1630" s="19">
        <v>1.39753253346133</v>
      </c>
      <c r="J1630" s="19">
        <v>0.59885906659155896</v>
      </c>
    </row>
    <row r="1631" spans="1:10" ht="20" customHeight="1" x14ac:dyDescent="0.35">
      <c r="A1631" s="51" t="s">
        <v>1966</v>
      </c>
      <c r="B1631" s="19" t="s">
        <v>1940</v>
      </c>
      <c r="C1631" s="19">
        <v>19</v>
      </c>
      <c r="D1631" s="19" t="s">
        <v>8</v>
      </c>
      <c r="E1631" s="19">
        <v>0.327652468863396</v>
      </c>
      <c r="F1631" s="19">
        <v>0.35691719003982098</v>
      </c>
      <c r="G1631" s="19">
        <v>1.38770661721961</v>
      </c>
      <c r="H1631" s="19">
        <v>0.68941958012373405</v>
      </c>
      <c r="I1631" s="19">
        <v>2.7932622034457899</v>
      </c>
      <c r="J1631" s="19">
        <v>0.37075297589037398</v>
      </c>
    </row>
    <row r="1632" spans="1:10" ht="20" customHeight="1" x14ac:dyDescent="0.35">
      <c r="A1632" s="51" t="s">
        <v>1966</v>
      </c>
      <c r="B1632" s="19" t="s">
        <v>1940</v>
      </c>
      <c r="C1632" s="19">
        <v>19</v>
      </c>
      <c r="D1632" s="19" t="s">
        <v>9</v>
      </c>
      <c r="E1632" s="19">
        <v>0.33489353296382501</v>
      </c>
      <c r="F1632" s="19">
        <v>0.35178720788718898</v>
      </c>
      <c r="G1632" s="19">
        <v>1.39779155857561</v>
      </c>
      <c r="H1632" s="19">
        <v>0.70144737891231701</v>
      </c>
      <c r="I1632" s="19">
        <v>2.78541384566135</v>
      </c>
      <c r="J1632" s="19">
        <v>0.35371769874461001</v>
      </c>
    </row>
    <row r="1633" spans="1:10" ht="20" customHeight="1" x14ac:dyDescent="0.35">
      <c r="A1633" s="51" t="s">
        <v>1943</v>
      </c>
      <c r="B1633" s="19" t="s">
        <v>1942</v>
      </c>
      <c r="C1633" s="19">
        <v>60</v>
      </c>
      <c r="D1633" s="19" t="s">
        <v>90</v>
      </c>
      <c r="E1633" s="19">
        <v>-9.7575677268895503E-2</v>
      </c>
      <c r="F1633" s="19">
        <v>7.7756497055506399E-2</v>
      </c>
      <c r="G1633" s="19">
        <v>0.90703369712542803</v>
      </c>
      <c r="H1633" s="19">
        <v>0.77881759639539705</v>
      </c>
      <c r="I1633" s="19">
        <v>1.0563579091288799</v>
      </c>
      <c r="J1633" s="19">
        <v>0.21455253289683801</v>
      </c>
    </row>
    <row r="1634" spans="1:10" ht="20" customHeight="1" x14ac:dyDescent="0.35">
      <c r="A1634" s="51" t="s">
        <v>1966</v>
      </c>
      <c r="B1634" s="19" t="s">
        <v>1942</v>
      </c>
      <c r="C1634" s="19">
        <v>60</v>
      </c>
      <c r="D1634" s="19" t="s">
        <v>7</v>
      </c>
      <c r="E1634" s="19">
        <v>6.2492007725344197E-2</v>
      </c>
      <c r="F1634" s="19">
        <v>5.6667382853232202E-2</v>
      </c>
      <c r="G1634" s="19">
        <v>1.06448595121977</v>
      </c>
      <c r="H1634" s="19">
        <v>0.95258488040362199</v>
      </c>
      <c r="I1634" s="19">
        <v>1.1895321494753699</v>
      </c>
      <c r="J1634" s="19">
        <v>0.27012002295043702</v>
      </c>
    </row>
    <row r="1635" spans="1:10" ht="20" customHeight="1" x14ac:dyDescent="0.35">
      <c r="A1635" s="51" t="s">
        <v>1966</v>
      </c>
      <c r="B1635" s="19" t="s">
        <v>1942</v>
      </c>
      <c r="C1635" s="19">
        <v>60</v>
      </c>
      <c r="D1635" s="19" t="s">
        <v>91</v>
      </c>
      <c r="E1635" s="19">
        <v>-1.8711218861780201E-2</v>
      </c>
      <c r="F1635" s="19">
        <v>4.2107796452564301E-2</v>
      </c>
      <c r="G1635" s="19">
        <v>0.98146274925227495</v>
      </c>
      <c r="H1635" s="19">
        <v>0.90371385578411001</v>
      </c>
      <c r="I1635" s="19">
        <v>1.06590058568268</v>
      </c>
      <c r="J1635" s="19">
        <v>0.65677892168364904</v>
      </c>
    </row>
    <row r="1636" spans="1:10" ht="20" customHeight="1" x14ac:dyDescent="0.35">
      <c r="A1636" s="51" t="s">
        <v>1966</v>
      </c>
      <c r="B1636" s="19" t="s">
        <v>1942</v>
      </c>
      <c r="C1636" s="19">
        <v>60</v>
      </c>
      <c r="D1636" s="19" t="s">
        <v>8</v>
      </c>
      <c r="E1636" s="19">
        <v>0.13313914073868299</v>
      </c>
      <c r="F1636" s="19">
        <v>0.15116529370853299</v>
      </c>
      <c r="G1636" s="19">
        <v>1.1424089428969999</v>
      </c>
      <c r="H1636" s="19">
        <v>0.84946814684482597</v>
      </c>
      <c r="I1636" s="19">
        <v>1.5363709606517399</v>
      </c>
      <c r="J1636" s="19">
        <v>0.38202580801242803</v>
      </c>
    </row>
    <row r="1637" spans="1:10" ht="20" customHeight="1" x14ac:dyDescent="0.35">
      <c r="A1637" s="51" t="s">
        <v>1966</v>
      </c>
      <c r="B1637" s="19" t="s">
        <v>1942</v>
      </c>
      <c r="C1637" s="19">
        <v>60</v>
      </c>
      <c r="D1637" s="19" t="s">
        <v>9</v>
      </c>
      <c r="E1637" s="19">
        <v>0.108533885145082</v>
      </c>
      <c r="F1637" s="19">
        <v>0.141719753500894</v>
      </c>
      <c r="G1637" s="19">
        <v>1.11464267772728</v>
      </c>
      <c r="H1637" s="19">
        <v>0.84430892057477303</v>
      </c>
      <c r="I1637" s="19">
        <v>1.47153283441</v>
      </c>
      <c r="J1637" s="19">
        <v>0.44682782410320199</v>
      </c>
    </row>
    <row r="1638" spans="1:10" ht="20" customHeight="1" x14ac:dyDescent="0.35">
      <c r="A1638" s="51" t="s">
        <v>1945</v>
      </c>
      <c r="B1638" s="19" t="s">
        <v>1944</v>
      </c>
      <c r="C1638" s="19">
        <v>5</v>
      </c>
      <c r="D1638" s="19" t="s">
        <v>90</v>
      </c>
      <c r="E1638" s="19">
        <v>-0.42736844151360698</v>
      </c>
      <c r="F1638" s="19">
        <v>0.72020874911836996</v>
      </c>
      <c r="G1638" s="19">
        <v>0.65222320184939198</v>
      </c>
      <c r="H1638" s="19">
        <v>0.158979885701618</v>
      </c>
      <c r="I1638" s="19">
        <v>2.6757794116739899</v>
      </c>
      <c r="J1638" s="19">
        <v>0.59468085802361403</v>
      </c>
    </row>
    <row r="1639" spans="1:10" ht="20" customHeight="1" x14ac:dyDescent="0.35">
      <c r="A1639" s="51" t="s">
        <v>1966</v>
      </c>
      <c r="B1639" s="19" t="s">
        <v>1944</v>
      </c>
      <c r="C1639" s="19">
        <v>5</v>
      </c>
      <c r="D1639" s="19" t="s">
        <v>7</v>
      </c>
      <c r="E1639" s="19">
        <v>8.7853148824538693E-2</v>
      </c>
      <c r="F1639" s="19">
        <v>0.34066721064567701</v>
      </c>
      <c r="G1639" s="19">
        <v>1.0918277740628199</v>
      </c>
      <c r="H1639" s="19">
        <v>0.55997979064336201</v>
      </c>
      <c r="I1639" s="19">
        <v>2.1288051964257102</v>
      </c>
      <c r="J1639" s="19">
        <v>0.79649524208716005</v>
      </c>
    </row>
    <row r="1640" spans="1:10" ht="20" customHeight="1" x14ac:dyDescent="0.35">
      <c r="A1640" s="51" t="s">
        <v>1966</v>
      </c>
      <c r="B1640" s="19" t="s">
        <v>1944</v>
      </c>
      <c r="C1640" s="19">
        <v>5</v>
      </c>
      <c r="D1640" s="19" t="s">
        <v>91</v>
      </c>
      <c r="E1640" s="19">
        <v>4.4865933608212699E-2</v>
      </c>
      <c r="F1640" s="19">
        <v>0.271270099598236</v>
      </c>
      <c r="G1640" s="19">
        <v>1.04588763212796</v>
      </c>
      <c r="H1640" s="19">
        <v>0.61457551954456202</v>
      </c>
      <c r="I1640" s="19">
        <v>1.7798966998374</v>
      </c>
      <c r="J1640" s="19">
        <v>0.868635365042838</v>
      </c>
    </row>
    <row r="1641" spans="1:10" ht="20" customHeight="1" x14ac:dyDescent="0.35">
      <c r="A1641" s="51" t="s">
        <v>1966</v>
      </c>
      <c r="B1641" s="19" t="s">
        <v>1944</v>
      </c>
      <c r="C1641" s="19">
        <v>5</v>
      </c>
      <c r="D1641" s="19" t="s">
        <v>8</v>
      </c>
      <c r="E1641" s="19">
        <v>0.233341224737668</v>
      </c>
      <c r="F1641" s="19">
        <v>0.53283030786819996</v>
      </c>
      <c r="G1641" s="19">
        <v>1.26281230861701</v>
      </c>
      <c r="H1641" s="19">
        <v>0.44441068462995498</v>
      </c>
      <c r="I1641" s="19">
        <v>3.5883361538043599</v>
      </c>
      <c r="J1641" s="19">
        <v>0.68404860235486398</v>
      </c>
    </row>
    <row r="1642" spans="1:10" ht="20" customHeight="1" x14ac:dyDescent="0.35">
      <c r="A1642" s="51" t="s">
        <v>1966</v>
      </c>
      <c r="B1642" s="19" t="s">
        <v>1944</v>
      </c>
      <c r="C1642" s="19">
        <v>5</v>
      </c>
      <c r="D1642" s="19" t="s">
        <v>9</v>
      </c>
      <c r="E1642" s="19">
        <v>0.26921822023793401</v>
      </c>
      <c r="F1642" s="19">
        <v>0.46704269288522399</v>
      </c>
      <c r="G1642" s="19">
        <v>1.3089407472441099</v>
      </c>
      <c r="H1642" s="19">
        <v>0.52404094530589795</v>
      </c>
      <c r="I1642" s="19">
        <v>3.2694504029563101</v>
      </c>
      <c r="J1642" s="19">
        <v>0.59520631327510198</v>
      </c>
    </row>
    <row r="1643" spans="1:10" ht="20" customHeight="1" x14ac:dyDescent="0.35">
      <c r="A1643" s="51" t="s">
        <v>1947</v>
      </c>
      <c r="B1643" s="19" t="s">
        <v>1946</v>
      </c>
      <c r="C1643" s="19">
        <v>12</v>
      </c>
      <c r="D1643" s="19" t="s">
        <v>90</v>
      </c>
      <c r="E1643" s="19">
        <v>-0.180004367652533</v>
      </c>
      <c r="F1643" s="19">
        <v>0.43428309661602499</v>
      </c>
      <c r="G1643" s="19">
        <v>0.83526656324918502</v>
      </c>
      <c r="H1643" s="19">
        <v>0.35657908122131299</v>
      </c>
      <c r="I1643" s="19">
        <v>1.9565652289319</v>
      </c>
      <c r="J1643" s="19">
        <v>0.68726916058977106</v>
      </c>
    </row>
    <row r="1644" spans="1:10" ht="20" customHeight="1" x14ac:dyDescent="0.35">
      <c r="A1644" s="51" t="s">
        <v>1966</v>
      </c>
      <c r="B1644" s="19" t="s">
        <v>1946</v>
      </c>
      <c r="C1644" s="19">
        <v>12</v>
      </c>
      <c r="D1644" s="19" t="s">
        <v>7</v>
      </c>
      <c r="E1644" s="19">
        <v>0.130407146845679</v>
      </c>
      <c r="F1644" s="19">
        <v>0.20487797036328201</v>
      </c>
      <c r="G1644" s="19">
        <v>1.1392921481124401</v>
      </c>
      <c r="H1644" s="19">
        <v>0.76249931026890105</v>
      </c>
      <c r="I1644" s="19">
        <v>1.7022790463809301</v>
      </c>
      <c r="J1644" s="19">
        <v>0.52444320675078104</v>
      </c>
    </row>
    <row r="1645" spans="1:10" ht="20" customHeight="1" x14ac:dyDescent="0.35">
      <c r="A1645" s="51" t="s">
        <v>1966</v>
      </c>
      <c r="B1645" s="19" t="s">
        <v>1946</v>
      </c>
      <c r="C1645" s="19">
        <v>12</v>
      </c>
      <c r="D1645" s="19" t="s">
        <v>91</v>
      </c>
      <c r="E1645" s="19">
        <v>8.2582872106756397E-2</v>
      </c>
      <c r="F1645" s="19">
        <v>0.14726944772394601</v>
      </c>
      <c r="G1645" s="19">
        <v>1.0860886761663699</v>
      </c>
      <c r="H1645" s="19">
        <v>0.81377997912433098</v>
      </c>
      <c r="I1645" s="19">
        <v>1.44951785833575</v>
      </c>
      <c r="J1645" s="19">
        <v>0.574960896405602</v>
      </c>
    </row>
    <row r="1646" spans="1:10" ht="20" customHeight="1" x14ac:dyDescent="0.35">
      <c r="A1646" s="51" t="s">
        <v>1966</v>
      </c>
      <c r="B1646" s="19" t="s">
        <v>1946</v>
      </c>
      <c r="C1646" s="19">
        <v>12</v>
      </c>
      <c r="D1646" s="19" t="s">
        <v>8</v>
      </c>
      <c r="E1646" s="19">
        <v>0.113793180817715</v>
      </c>
      <c r="F1646" s="19">
        <v>0.34354183302810598</v>
      </c>
      <c r="G1646" s="19">
        <v>1.1205203558141099</v>
      </c>
      <c r="H1646" s="19">
        <v>0.57146684472056797</v>
      </c>
      <c r="I1646" s="19">
        <v>2.1970931111632899</v>
      </c>
      <c r="J1646" s="19">
        <v>0.74669115135108199</v>
      </c>
    </row>
    <row r="1647" spans="1:10" ht="20" customHeight="1" x14ac:dyDescent="0.35">
      <c r="A1647" s="51" t="s">
        <v>1966</v>
      </c>
      <c r="B1647" s="19" t="s">
        <v>1946</v>
      </c>
      <c r="C1647" s="19">
        <v>12</v>
      </c>
      <c r="D1647" s="19" t="s">
        <v>9</v>
      </c>
      <c r="E1647" s="19">
        <v>7.9064821424009099E-2</v>
      </c>
      <c r="F1647" s="19">
        <v>0.31146200771030802</v>
      </c>
      <c r="G1647" s="19">
        <v>1.0822744743692001</v>
      </c>
      <c r="H1647" s="19">
        <v>0.58778107979201399</v>
      </c>
      <c r="I1647" s="19">
        <v>1.9927794176117399</v>
      </c>
      <c r="J1647" s="19">
        <v>0.80429332348990701</v>
      </c>
    </row>
    <row r="1648" spans="1:10" ht="20" customHeight="1" x14ac:dyDescent="0.35">
      <c r="A1648" s="51" t="s">
        <v>1949</v>
      </c>
      <c r="B1648" s="19" t="s">
        <v>1948</v>
      </c>
      <c r="C1648" s="19">
        <v>18</v>
      </c>
      <c r="D1648" s="19" t="s">
        <v>90</v>
      </c>
      <c r="E1648" s="19">
        <v>0.121244019010825</v>
      </c>
      <c r="F1648" s="19">
        <v>9.2715065692038801E-2</v>
      </c>
      <c r="G1648" s="19">
        <v>1.1289003519069301</v>
      </c>
      <c r="H1648" s="19">
        <v>0.94131493919282405</v>
      </c>
      <c r="I1648" s="19">
        <v>1.35386781986951</v>
      </c>
      <c r="J1648" s="19">
        <v>0.20945208886048899</v>
      </c>
    </row>
    <row r="1649" spans="1:10" ht="20" customHeight="1" x14ac:dyDescent="0.35">
      <c r="A1649" s="51" t="s">
        <v>1966</v>
      </c>
      <c r="B1649" s="19" t="s">
        <v>1948</v>
      </c>
      <c r="C1649" s="19">
        <v>18</v>
      </c>
      <c r="D1649" s="19" t="s">
        <v>7</v>
      </c>
      <c r="E1649" s="19">
        <v>6.55458062410465E-2</v>
      </c>
      <c r="F1649" s="19">
        <v>5.8454418149638303E-2</v>
      </c>
      <c r="G1649" s="19">
        <v>1.0677416454245301</v>
      </c>
      <c r="H1649" s="19">
        <v>0.952157465118604</v>
      </c>
      <c r="I1649" s="19">
        <v>1.1973568061369599</v>
      </c>
      <c r="J1649" s="19">
        <v>0.26215387306582399</v>
      </c>
    </row>
    <row r="1650" spans="1:10" ht="20" customHeight="1" x14ac:dyDescent="0.35">
      <c r="A1650" s="51" t="s">
        <v>1966</v>
      </c>
      <c r="B1650" s="19" t="s">
        <v>1948</v>
      </c>
      <c r="C1650" s="19">
        <v>18</v>
      </c>
      <c r="D1650" s="19" t="s">
        <v>91</v>
      </c>
      <c r="E1650" s="19">
        <v>6.6621996838062303E-2</v>
      </c>
      <c r="F1650" s="19">
        <v>4.6700772540526903E-2</v>
      </c>
      <c r="G1650" s="19">
        <v>1.06889135748707</v>
      </c>
      <c r="H1650" s="19">
        <v>0.97539621386038799</v>
      </c>
      <c r="I1650" s="19">
        <v>1.1713483381165499</v>
      </c>
      <c r="J1650" s="19">
        <v>0.15370340874458699</v>
      </c>
    </row>
    <row r="1651" spans="1:10" ht="20" customHeight="1" x14ac:dyDescent="0.35">
      <c r="A1651" s="51" t="s">
        <v>1966</v>
      </c>
      <c r="B1651" s="19" t="s">
        <v>1948</v>
      </c>
      <c r="C1651" s="19">
        <v>18</v>
      </c>
      <c r="D1651" s="19" t="s">
        <v>8</v>
      </c>
      <c r="E1651" s="19">
        <v>8.1138891961249598E-2</v>
      </c>
      <c r="F1651" s="19">
        <v>0.104786970193523</v>
      </c>
      <c r="G1651" s="19">
        <v>1.0845215174270799</v>
      </c>
      <c r="H1651" s="19">
        <v>0.88316470259394897</v>
      </c>
      <c r="I1651" s="19">
        <v>1.33178660594988</v>
      </c>
      <c r="J1651" s="19">
        <v>0.44937596786832501</v>
      </c>
    </row>
    <row r="1652" spans="1:10" ht="20" customHeight="1" x14ac:dyDescent="0.35">
      <c r="A1652" s="51" t="s">
        <v>1966</v>
      </c>
      <c r="B1652" s="19" t="s">
        <v>1948</v>
      </c>
      <c r="C1652" s="19">
        <v>18</v>
      </c>
      <c r="D1652" s="19" t="s">
        <v>9</v>
      </c>
      <c r="E1652" s="19">
        <v>6.5205870282387696E-2</v>
      </c>
      <c r="F1652" s="19">
        <v>8.8180579541854903E-2</v>
      </c>
      <c r="G1652" s="19">
        <v>1.06737874332992</v>
      </c>
      <c r="H1652" s="19">
        <v>0.89796151708873695</v>
      </c>
      <c r="I1652" s="19">
        <v>1.2687596963021901</v>
      </c>
      <c r="J1652" s="19">
        <v>0.46971727209379099</v>
      </c>
    </row>
    <row r="1653" spans="1:10" ht="20" customHeight="1" x14ac:dyDescent="0.35">
      <c r="A1653" s="51" t="s">
        <v>1951</v>
      </c>
      <c r="B1653" s="19" t="s">
        <v>1950</v>
      </c>
      <c r="C1653" s="19">
        <v>16</v>
      </c>
      <c r="D1653" s="19" t="s">
        <v>90</v>
      </c>
      <c r="E1653" s="19">
        <v>-0.51130782235045003</v>
      </c>
      <c r="F1653" s="19">
        <v>0.38384738916662497</v>
      </c>
      <c r="G1653" s="19">
        <v>0.59971075059275603</v>
      </c>
      <c r="H1653" s="19">
        <v>0.28262094245745301</v>
      </c>
      <c r="I1653" s="19">
        <v>1.27256310607863</v>
      </c>
      <c r="J1653" s="19">
        <v>0.204119869346474</v>
      </c>
    </row>
    <row r="1654" spans="1:10" ht="20" customHeight="1" x14ac:dyDescent="0.35">
      <c r="A1654" s="51" t="s">
        <v>1966</v>
      </c>
      <c r="B1654" s="19" t="s">
        <v>1950</v>
      </c>
      <c r="C1654" s="19">
        <v>16</v>
      </c>
      <c r="D1654" s="19" t="s">
        <v>7</v>
      </c>
      <c r="E1654" s="19">
        <v>1.7219142820016901E-2</v>
      </c>
      <c r="F1654" s="19">
        <v>0.219995381787185</v>
      </c>
      <c r="G1654" s="19">
        <v>1.0173682468448</v>
      </c>
      <c r="H1654" s="19">
        <v>0.66101958813128603</v>
      </c>
      <c r="I1654" s="19">
        <v>1.5658206931720999</v>
      </c>
      <c r="J1654" s="19">
        <v>0.93761290368970596</v>
      </c>
    </row>
    <row r="1655" spans="1:10" ht="20" customHeight="1" x14ac:dyDescent="0.35">
      <c r="A1655" s="51" t="s">
        <v>1966</v>
      </c>
      <c r="B1655" s="19" t="s">
        <v>1950</v>
      </c>
      <c r="C1655" s="19">
        <v>16</v>
      </c>
      <c r="D1655" s="19" t="s">
        <v>91</v>
      </c>
      <c r="E1655" s="19">
        <v>-2.8927768077600401E-2</v>
      </c>
      <c r="F1655" s="19">
        <v>0.18631740446728001</v>
      </c>
      <c r="G1655" s="19">
        <v>0.97148663427950399</v>
      </c>
      <c r="H1655" s="19">
        <v>0.67427996172555005</v>
      </c>
      <c r="I1655" s="19">
        <v>1.39969498451129</v>
      </c>
      <c r="J1655" s="19">
        <v>0.87661580755028001</v>
      </c>
    </row>
    <row r="1656" spans="1:10" ht="20" customHeight="1" x14ac:dyDescent="0.35">
      <c r="A1656" s="51" t="s">
        <v>1966</v>
      </c>
      <c r="B1656" s="19" t="s">
        <v>1950</v>
      </c>
      <c r="C1656" s="19">
        <v>16</v>
      </c>
      <c r="D1656" s="19" t="s">
        <v>8</v>
      </c>
      <c r="E1656" s="19">
        <v>-5.3661871258181601E-2</v>
      </c>
      <c r="F1656" s="19">
        <v>0.41489833583305502</v>
      </c>
      <c r="G1656" s="19">
        <v>0.94775251469448496</v>
      </c>
      <c r="H1656" s="19">
        <v>0.42026802793599799</v>
      </c>
      <c r="I1656" s="19">
        <v>2.1372904180246399</v>
      </c>
      <c r="J1656" s="19">
        <v>0.89880904533896799</v>
      </c>
    </row>
    <row r="1657" spans="1:10" ht="20" customHeight="1" x14ac:dyDescent="0.35">
      <c r="A1657" s="51" t="s">
        <v>1966</v>
      </c>
      <c r="B1657" s="19" t="s">
        <v>1950</v>
      </c>
      <c r="C1657" s="19">
        <v>16</v>
      </c>
      <c r="D1657" s="19" t="s">
        <v>9</v>
      </c>
      <c r="E1657" s="19">
        <v>-8.9711859530507504E-2</v>
      </c>
      <c r="F1657" s="19">
        <v>0.42221934722454801</v>
      </c>
      <c r="G1657" s="19">
        <v>0.91419456377521702</v>
      </c>
      <c r="H1657" s="19">
        <v>0.39961176923931402</v>
      </c>
      <c r="I1657" s="19">
        <v>2.0914091244786501</v>
      </c>
      <c r="J1657" s="19">
        <v>0.83459542873069004</v>
      </c>
    </row>
    <row r="1658" spans="1:10" ht="20" customHeight="1" x14ac:dyDescent="0.35">
      <c r="A1658" s="51" t="s">
        <v>1953</v>
      </c>
      <c r="B1658" s="19" t="s">
        <v>1952</v>
      </c>
      <c r="C1658" s="19">
        <v>44</v>
      </c>
      <c r="D1658" s="19" t="s">
        <v>90</v>
      </c>
      <c r="E1658" s="19">
        <v>3.4168889786673297E-2</v>
      </c>
      <c r="F1658" s="19">
        <v>7.2661165126689506E-2</v>
      </c>
      <c r="G1658" s="19">
        <v>1.0347593522576</v>
      </c>
      <c r="H1658" s="19">
        <v>0.89740591530214497</v>
      </c>
      <c r="I1658" s="19">
        <v>1.1931355686730201</v>
      </c>
      <c r="J1658" s="19">
        <v>0.64060947112788602</v>
      </c>
    </row>
    <row r="1659" spans="1:10" ht="20" customHeight="1" x14ac:dyDescent="0.35">
      <c r="A1659" s="51" t="s">
        <v>1966</v>
      </c>
      <c r="B1659" s="19" t="s">
        <v>1952</v>
      </c>
      <c r="C1659" s="19">
        <v>44</v>
      </c>
      <c r="D1659" s="19" t="s">
        <v>7</v>
      </c>
      <c r="E1659" s="19">
        <v>-1.7315372053951301E-2</v>
      </c>
      <c r="F1659" s="19">
        <v>5.1120555602698799E-2</v>
      </c>
      <c r="G1659" s="19">
        <v>0.982833677478123</v>
      </c>
      <c r="H1659" s="19">
        <v>0.88913014350805897</v>
      </c>
      <c r="I1659" s="19">
        <v>1.0864124275147999</v>
      </c>
      <c r="J1659" s="19">
        <v>0.73482336280752203</v>
      </c>
    </row>
    <row r="1660" spans="1:10" ht="20" customHeight="1" x14ac:dyDescent="0.35">
      <c r="A1660" s="51" t="s">
        <v>1966</v>
      </c>
      <c r="B1660" s="19" t="s">
        <v>1952</v>
      </c>
      <c r="C1660" s="19">
        <v>44</v>
      </c>
      <c r="D1660" s="19" t="s">
        <v>91</v>
      </c>
      <c r="E1660" s="19">
        <v>-1.6178573127835001E-2</v>
      </c>
      <c r="F1660" s="19">
        <v>4.0438305006792602E-2</v>
      </c>
      <c r="G1660" s="19">
        <v>0.98395159705172497</v>
      </c>
      <c r="H1660" s="19">
        <v>0.90897503362479704</v>
      </c>
      <c r="I1660" s="19">
        <v>1.0651125823333401</v>
      </c>
      <c r="J1660" s="19">
        <v>0.68909730198039998</v>
      </c>
    </row>
    <row r="1661" spans="1:10" ht="20" customHeight="1" x14ac:dyDescent="0.35">
      <c r="A1661" s="51" t="s">
        <v>1966</v>
      </c>
      <c r="B1661" s="19" t="s">
        <v>1952</v>
      </c>
      <c r="C1661" s="19">
        <v>44</v>
      </c>
      <c r="D1661" s="19" t="s">
        <v>8</v>
      </c>
      <c r="E1661" s="19">
        <v>5.4921171365165397E-3</v>
      </c>
      <c r="F1661" s="19">
        <v>0.109729563101701</v>
      </c>
      <c r="G1661" s="19">
        <v>1.0055072264599001</v>
      </c>
      <c r="H1661" s="19">
        <v>0.81092652536920196</v>
      </c>
      <c r="I1661" s="19">
        <v>1.2467772983535901</v>
      </c>
      <c r="J1661" s="19">
        <v>0.96031321191734798</v>
      </c>
    </row>
    <row r="1662" spans="1:10" ht="20" customHeight="1" x14ac:dyDescent="0.35">
      <c r="A1662" s="51" t="s">
        <v>1966</v>
      </c>
      <c r="B1662" s="19" t="s">
        <v>1952</v>
      </c>
      <c r="C1662" s="19">
        <v>44</v>
      </c>
      <c r="D1662" s="19" t="s">
        <v>9</v>
      </c>
      <c r="E1662" s="19">
        <v>-1.4580402848125101E-2</v>
      </c>
      <c r="F1662" s="19">
        <v>0.10252992623653299</v>
      </c>
      <c r="G1662" s="19">
        <v>0.98552537649960403</v>
      </c>
      <c r="H1662" s="19">
        <v>0.80610678450539897</v>
      </c>
      <c r="I1662" s="19">
        <v>1.20487792237181</v>
      </c>
      <c r="J1662" s="19">
        <v>0.88758127104287099</v>
      </c>
    </row>
    <row r="1663" spans="1:10" ht="20" customHeight="1" x14ac:dyDescent="0.35">
      <c r="A1663" s="51" t="s">
        <v>1955</v>
      </c>
      <c r="B1663" s="19" t="s">
        <v>1954</v>
      </c>
      <c r="C1663" s="19">
        <v>20</v>
      </c>
      <c r="D1663" s="19" t="s">
        <v>90</v>
      </c>
      <c r="E1663" s="19">
        <v>-0.180826780761078</v>
      </c>
      <c r="F1663" s="19">
        <v>0.330842362914612</v>
      </c>
      <c r="G1663" s="19">
        <v>0.83457991147285204</v>
      </c>
      <c r="H1663" s="19">
        <v>0.43636430959069</v>
      </c>
      <c r="I1663" s="19">
        <v>1.59619751965364</v>
      </c>
      <c r="J1663" s="19">
        <v>0.59138931998194899</v>
      </c>
    </row>
    <row r="1664" spans="1:10" ht="20" customHeight="1" x14ac:dyDescent="0.35">
      <c r="A1664" s="51" t="s">
        <v>1966</v>
      </c>
      <c r="B1664" s="19" t="s">
        <v>1954</v>
      </c>
      <c r="C1664" s="19">
        <v>20</v>
      </c>
      <c r="D1664" s="19" t="s">
        <v>7</v>
      </c>
      <c r="E1664" s="19">
        <v>-6.2301781822384703E-2</v>
      </c>
      <c r="F1664" s="19">
        <v>0.17726756005462499</v>
      </c>
      <c r="G1664" s="19">
        <v>0.93959929001501297</v>
      </c>
      <c r="H1664" s="19">
        <v>0.66381870625830197</v>
      </c>
      <c r="I1664" s="19">
        <v>1.3299517134324099</v>
      </c>
      <c r="J1664" s="19">
        <v>0.72524613165017304</v>
      </c>
    </row>
    <row r="1665" spans="1:10" ht="20" customHeight="1" x14ac:dyDescent="0.35">
      <c r="A1665" s="51" t="s">
        <v>1966</v>
      </c>
      <c r="B1665" s="19" t="s">
        <v>1954</v>
      </c>
      <c r="C1665" s="19">
        <v>20</v>
      </c>
      <c r="D1665" s="19" t="s">
        <v>91</v>
      </c>
      <c r="E1665" s="19">
        <v>5.0571405895008803E-3</v>
      </c>
      <c r="F1665" s="19">
        <v>0.14406049075761601</v>
      </c>
      <c r="G1665" s="19">
        <v>1.00506994950804</v>
      </c>
      <c r="H1665" s="19">
        <v>0.75782603777496904</v>
      </c>
      <c r="I1665" s="19">
        <v>1.3329782206613101</v>
      </c>
      <c r="J1665" s="19">
        <v>0.97199658422573898</v>
      </c>
    </row>
    <row r="1666" spans="1:10" ht="20" customHeight="1" x14ac:dyDescent="0.35">
      <c r="A1666" s="51" t="s">
        <v>1966</v>
      </c>
      <c r="B1666" s="19" t="s">
        <v>1954</v>
      </c>
      <c r="C1666" s="19">
        <v>20</v>
      </c>
      <c r="D1666" s="19" t="s">
        <v>8</v>
      </c>
      <c r="E1666" s="19">
        <v>-0.373295681118194</v>
      </c>
      <c r="F1666" s="19">
        <v>0.37628802115419802</v>
      </c>
      <c r="G1666" s="19">
        <v>0.68846163763895896</v>
      </c>
      <c r="H1666" s="19">
        <v>0.32928876678708702</v>
      </c>
      <c r="I1666" s="19">
        <v>1.43940357007983</v>
      </c>
      <c r="J1666" s="19">
        <v>0.33364105316721798</v>
      </c>
    </row>
    <row r="1667" spans="1:10" ht="20" customHeight="1" x14ac:dyDescent="0.35">
      <c r="A1667" s="51" t="s">
        <v>1966</v>
      </c>
      <c r="B1667" s="19" t="s">
        <v>1954</v>
      </c>
      <c r="C1667" s="19">
        <v>20</v>
      </c>
      <c r="D1667" s="19" t="s">
        <v>9</v>
      </c>
      <c r="E1667" s="19">
        <v>-0.380892904023859</v>
      </c>
      <c r="F1667" s="19">
        <v>0.37619811653769802</v>
      </c>
      <c r="G1667" s="19">
        <v>0.68325105914087703</v>
      </c>
      <c r="H1667" s="19">
        <v>0.32685415640976301</v>
      </c>
      <c r="I1667" s="19">
        <v>1.42825783506906</v>
      </c>
      <c r="J1667" s="19">
        <v>0.32402962074925301</v>
      </c>
    </row>
    <row r="1668" spans="1:10" ht="20" customHeight="1" x14ac:dyDescent="0.35">
      <c r="A1668" s="51" t="s">
        <v>1957</v>
      </c>
      <c r="B1668" s="19" t="s">
        <v>1956</v>
      </c>
      <c r="C1668" s="19">
        <v>9</v>
      </c>
      <c r="D1668" s="19" t="s">
        <v>90</v>
      </c>
      <c r="E1668" s="19">
        <v>-6.6869973666723301E-2</v>
      </c>
      <c r="F1668" s="19">
        <v>0.390087293815437</v>
      </c>
      <c r="G1668" s="19">
        <v>0.93531680924564797</v>
      </c>
      <c r="H1668" s="19">
        <v>0.43542136152522398</v>
      </c>
      <c r="I1668" s="19">
        <v>2.0091286532040802</v>
      </c>
      <c r="J1668" s="19">
        <v>0.86874132357929401</v>
      </c>
    </row>
    <row r="1669" spans="1:10" ht="20" customHeight="1" x14ac:dyDescent="0.35">
      <c r="A1669" s="51" t="s">
        <v>1966</v>
      </c>
      <c r="B1669" s="19" t="s">
        <v>1956</v>
      </c>
      <c r="C1669" s="19">
        <v>9</v>
      </c>
      <c r="D1669" s="19" t="s">
        <v>7</v>
      </c>
      <c r="E1669" s="19">
        <v>0.201357775458332</v>
      </c>
      <c r="F1669" s="19">
        <v>0.25424174044229803</v>
      </c>
      <c r="G1669" s="19">
        <v>1.2230622752207601</v>
      </c>
      <c r="H1669" s="19">
        <v>0.74307668040924602</v>
      </c>
      <c r="I1669" s="19">
        <v>2.0130914729342901</v>
      </c>
      <c r="J1669" s="19">
        <v>0.42836453601334901</v>
      </c>
    </row>
    <row r="1670" spans="1:10" ht="20" customHeight="1" x14ac:dyDescent="0.35">
      <c r="A1670" s="51" t="s">
        <v>1966</v>
      </c>
      <c r="B1670" s="19" t="s">
        <v>1956</v>
      </c>
      <c r="C1670" s="19">
        <v>9</v>
      </c>
      <c r="D1670" s="19" t="s">
        <v>91</v>
      </c>
      <c r="E1670" s="19">
        <v>0.14388774453105299</v>
      </c>
      <c r="F1670" s="19">
        <v>0.193224987123953</v>
      </c>
      <c r="G1670" s="19">
        <v>1.1547544737439699</v>
      </c>
      <c r="H1670" s="19">
        <v>0.79070270394034903</v>
      </c>
      <c r="I1670" s="19">
        <v>1.6864213161111401</v>
      </c>
      <c r="J1670" s="19">
        <v>0.45647470243052402</v>
      </c>
    </row>
    <row r="1671" spans="1:10" ht="20" customHeight="1" x14ac:dyDescent="0.35">
      <c r="A1671" s="51" t="s">
        <v>1966</v>
      </c>
      <c r="B1671" s="19" t="s">
        <v>1956</v>
      </c>
      <c r="C1671" s="19">
        <v>9</v>
      </c>
      <c r="D1671" s="19" t="s">
        <v>8</v>
      </c>
      <c r="E1671" s="19">
        <v>0.30931324734501298</v>
      </c>
      <c r="F1671" s="19">
        <v>0.38042397696731101</v>
      </c>
      <c r="G1671" s="19">
        <v>1.3624890997571399</v>
      </c>
      <c r="H1671" s="19">
        <v>0.64641229740144002</v>
      </c>
      <c r="I1671" s="19">
        <v>2.87181502335212</v>
      </c>
      <c r="J1671" s="19">
        <v>0.43970013412736297</v>
      </c>
    </row>
    <row r="1672" spans="1:10" ht="20" customHeight="1" x14ac:dyDescent="0.35">
      <c r="A1672" s="51" t="s">
        <v>1966</v>
      </c>
      <c r="B1672" s="19" t="s">
        <v>1956</v>
      </c>
      <c r="C1672" s="19">
        <v>9</v>
      </c>
      <c r="D1672" s="19" t="s">
        <v>9</v>
      </c>
      <c r="E1672" s="19">
        <v>0.36236163485783601</v>
      </c>
      <c r="F1672" s="19">
        <v>0.41170504611923903</v>
      </c>
      <c r="G1672" s="19">
        <v>1.4367184154847601</v>
      </c>
      <c r="H1672" s="19">
        <v>0.64109331493450705</v>
      </c>
      <c r="I1672" s="19">
        <v>3.2197493832920498</v>
      </c>
      <c r="J1672" s="19">
        <v>0.40444231696705002</v>
      </c>
    </row>
    <row r="1673" spans="1:10" ht="20" customHeight="1" x14ac:dyDescent="0.35">
      <c r="A1673" s="51" t="s">
        <v>1959</v>
      </c>
      <c r="B1673" s="19" t="s">
        <v>1958</v>
      </c>
      <c r="C1673" s="19">
        <v>20</v>
      </c>
      <c r="D1673" s="19" t="s">
        <v>90</v>
      </c>
      <c r="E1673" s="19">
        <v>-0.223796055759031</v>
      </c>
      <c r="F1673" s="19">
        <v>0.201662015275868</v>
      </c>
      <c r="G1673" s="19">
        <v>0.79947816671192795</v>
      </c>
      <c r="H1673" s="19">
        <v>0.53845378612853201</v>
      </c>
      <c r="I1673" s="19">
        <v>1.1870384339659801</v>
      </c>
      <c r="J1673" s="19">
        <v>0.28170978278476499</v>
      </c>
    </row>
    <row r="1674" spans="1:10" ht="20" customHeight="1" x14ac:dyDescent="0.35">
      <c r="A1674" s="51" t="s">
        <v>1966</v>
      </c>
      <c r="B1674" s="19" t="s">
        <v>1958</v>
      </c>
      <c r="C1674" s="19">
        <v>20</v>
      </c>
      <c r="D1674" s="19" t="s">
        <v>7</v>
      </c>
      <c r="E1674" s="19">
        <v>-6.8274006071386603E-2</v>
      </c>
      <c r="F1674" s="19">
        <v>0.12666904027419601</v>
      </c>
      <c r="G1674" s="19">
        <v>0.93400451560381803</v>
      </c>
      <c r="H1674" s="19">
        <v>0.72866198420045303</v>
      </c>
      <c r="I1674" s="19">
        <v>1.1972141460426999</v>
      </c>
      <c r="J1674" s="19">
        <v>0.58989015910795795</v>
      </c>
    </row>
    <row r="1675" spans="1:10" ht="20" customHeight="1" x14ac:dyDescent="0.35">
      <c r="A1675" s="51" t="s">
        <v>1966</v>
      </c>
      <c r="B1675" s="19" t="s">
        <v>1958</v>
      </c>
      <c r="C1675" s="19">
        <v>20</v>
      </c>
      <c r="D1675" s="19" t="s">
        <v>91</v>
      </c>
      <c r="E1675" s="19">
        <v>-2.00565860173826E-2</v>
      </c>
      <c r="F1675" s="19">
        <v>9.4334145449787299E-2</v>
      </c>
      <c r="G1675" s="19">
        <v>0.98014320933684695</v>
      </c>
      <c r="H1675" s="19">
        <v>0.81468681872222204</v>
      </c>
      <c r="I1675" s="19">
        <v>1.1792024723265999</v>
      </c>
      <c r="J1675" s="19">
        <v>0.83162948936352299</v>
      </c>
    </row>
    <row r="1676" spans="1:10" ht="20" customHeight="1" x14ac:dyDescent="0.35">
      <c r="A1676" s="51" t="s">
        <v>1966</v>
      </c>
      <c r="B1676" s="19" t="s">
        <v>1958</v>
      </c>
      <c r="C1676" s="19">
        <v>20</v>
      </c>
      <c r="D1676" s="19" t="s">
        <v>8</v>
      </c>
      <c r="E1676" s="19">
        <v>-5.0494489270379597E-2</v>
      </c>
      <c r="F1676" s="19">
        <v>0.21858471644865601</v>
      </c>
      <c r="G1676" s="19">
        <v>0.95075916803460003</v>
      </c>
      <c r="H1676" s="19">
        <v>0.61945170839010399</v>
      </c>
      <c r="I1676" s="19">
        <v>1.4592630601521901</v>
      </c>
      <c r="J1676" s="19">
        <v>0.81977909993178499</v>
      </c>
    </row>
    <row r="1677" spans="1:10" ht="20" customHeight="1" x14ac:dyDescent="0.35">
      <c r="A1677" s="51" t="s">
        <v>1966</v>
      </c>
      <c r="B1677" s="19" t="s">
        <v>1958</v>
      </c>
      <c r="C1677" s="19">
        <v>20</v>
      </c>
      <c r="D1677" s="19" t="s">
        <v>9</v>
      </c>
      <c r="E1677" s="19">
        <v>-0.12940968733153899</v>
      </c>
      <c r="F1677" s="19">
        <v>0.21011214618721</v>
      </c>
      <c r="G1677" s="19">
        <v>0.87861393480219896</v>
      </c>
      <c r="H1677" s="19">
        <v>0.58203220725340099</v>
      </c>
      <c r="I1677" s="19">
        <v>1.3263225588004499</v>
      </c>
      <c r="J1677" s="19">
        <v>0.54526392490875897</v>
      </c>
    </row>
    <row r="1678" spans="1:10" ht="20" customHeight="1" x14ac:dyDescent="0.35">
      <c r="A1678" s="51" t="s">
        <v>1961</v>
      </c>
      <c r="B1678" s="19" t="s">
        <v>1960</v>
      </c>
      <c r="C1678" s="19">
        <v>13</v>
      </c>
      <c r="D1678" s="19" t="s">
        <v>90</v>
      </c>
      <c r="E1678" s="19">
        <v>-0.29438141767752402</v>
      </c>
      <c r="F1678" s="19">
        <v>0.22912737879888001</v>
      </c>
      <c r="G1678" s="19">
        <v>0.74499228401912199</v>
      </c>
      <c r="H1678" s="19">
        <v>0.475460685798617</v>
      </c>
      <c r="I1678" s="19">
        <v>1.1673173404774599</v>
      </c>
      <c r="J1678" s="19">
        <v>0.22525989000514501</v>
      </c>
    </row>
    <row r="1679" spans="1:10" ht="20" customHeight="1" x14ac:dyDescent="0.35">
      <c r="A1679" s="51" t="s">
        <v>1966</v>
      </c>
      <c r="B1679" s="19" t="s">
        <v>1960</v>
      </c>
      <c r="C1679" s="19">
        <v>13</v>
      </c>
      <c r="D1679" s="19" t="s">
        <v>7</v>
      </c>
      <c r="E1679" s="19">
        <v>-0.19984021794153001</v>
      </c>
      <c r="F1679" s="19">
        <v>0.14239417939660401</v>
      </c>
      <c r="G1679" s="19">
        <v>0.81886158201482195</v>
      </c>
      <c r="H1679" s="19">
        <v>0.61944410401717498</v>
      </c>
      <c r="I1679" s="19">
        <v>1.08247747642009</v>
      </c>
      <c r="J1679" s="19">
        <v>0.16048874695978499</v>
      </c>
    </row>
    <row r="1680" spans="1:10" ht="20" customHeight="1" x14ac:dyDescent="0.35">
      <c r="A1680" s="51" t="s">
        <v>1966</v>
      </c>
      <c r="B1680" s="19" t="s">
        <v>1960</v>
      </c>
      <c r="C1680" s="19">
        <v>13</v>
      </c>
      <c r="D1680" s="19" t="s">
        <v>91</v>
      </c>
      <c r="E1680" s="19">
        <v>-6.2022750204320097E-2</v>
      </c>
      <c r="F1680" s="19">
        <v>0.10147146031475</v>
      </c>
      <c r="G1680" s="19">
        <v>0.939861504506604</v>
      </c>
      <c r="H1680" s="19">
        <v>0.77035270357358598</v>
      </c>
      <c r="I1680" s="19">
        <v>1.1466691082613201</v>
      </c>
      <c r="J1680" s="19">
        <v>0.54104504524200503</v>
      </c>
    </row>
    <row r="1681" spans="1:10" ht="20" customHeight="1" x14ac:dyDescent="0.35">
      <c r="A1681" s="51" t="s">
        <v>1966</v>
      </c>
      <c r="B1681" s="19" t="s">
        <v>1960</v>
      </c>
      <c r="C1681" s="19">
        <v>13</v>
      </c>
      <c r="D1681" s="19" t="s">
        <v>8</v>
      </c>
      <c r="E1681" s="19">
        <v>-0.212764267774219</v>
      </c>
      <c r="F1681" s="19">
        <v>0.237614300982251</v>
      </c>
      <c r="G1681" s="19">
        <v>0.80834666811774802</v>
      </c>
      <c r="H1681" s="19">
        <v>0.50738342560194205</v>
      </c>
      <c r="I1681" s="19">
        <v>1.28783145622438</v>
      </c>
      <c r="J1681" s="19">
        <v>0.38817190715133598</v>
      </c>
    </row>
    <row r="1682" spans="1:10" ht="20" customHeight="1" x14ac:dyDescent="0.35">
      <c r="A1682" s="51" t="s">
        <v>1966</v>
      </c>
      <c r="B1682" s="19" t="s">
        <v>1960</v>
      </c>
      <c r="C1682" s="19">
        <v>13</v>
      </c>
      <c r="D1682" s="19" t="s">
        <v>9</v>
      </c>
      <c r="E1682" s="19">
        <v>-0.22209721734131899</v>
      </c>
      <c r="F1682" s="19">
        <v>0.20077584125721401</v>
      </c>
      <c r="G1682" s="19">
        <v>0.80083750525700503</v>
      </c>
      <c r="H1682" s="19">
        <v>0.54030695474673396</v>
      </c>
      <c r="I1682" s="19">
        <v>1.1869932529868801</v>
      </c>
      <c r="J1682" s="19">
        <v>0.29032574688454998</v>
      </c>
    </row>
    <row r="1683" spans="1:10" ht="20" customHeight="1" x14ac:dyDescent="0.35">
      <c r="A1683" s="51" t="s">
        <v>1963</v>
      </c>
      <c r="B1683" s="19" t="s">
        <v>1962</v>
      </c>
      <c r="C1683" s="19">
        <v>32</v>
      </c>
      <c r="D1683" s="19" t="s">
        <v>90</v>
      </c>
      <c r="E1683" s="19">
        <v>-1.1761987242693599E-2</v>
      </c>
      <c r="F1683" s="19">
        <v>0.133395410088824</v>
      </c>
      <c r="G1683" s="19">
        <v>0.98830691452411301</v>
      </c>
      <c r="H1683" s="19">
        <v>0.760927655247845</v>
      </c>
      <c r="I1683" s="19">
        <v>1.28363130260791</v>
      </c>
      <c r="J1683" s="19">
        <v>0.93032447021971798</v>
      </c>
    </row>
    <row r="1684" spans="1:10" ht="20" customHeight="1" x14ac:dyDescent="0.35">
      <c r="A1684" s="51" t="s">
        <v>1966</v>
      </c>
      <c r="B1684" s="19" t="s">
        <v>1962</v>
      </c>
      <c r="C1684" s="19">
        <v>32</v>
      </c>
      <c r="D1684" s="19" t="s">
        <v>7</v>
      </c>
      <c r="E1684" s="19">
        <v>4.8346244901226097E-2</v>
      </c>
      <c r="F1684" s="19">
        <v>9.6454351804731706E-2</v>
      </c>
      <c r="G1684" s="19">
        <v>1.04953398821184</v>
      </c>
      <c r="H1684" s="19">
        <v>0.86874617530795095</v>
      </c>
      <c r="I1684" s="19">
        <v>1.2679441057929199</v>
      </c>
      <c r="J1684" s="19">
        <v>0.61620612503936301</v>
      </c>
    </row>
    <row r="1685" spans="1:10" ht="20" customHeight="1" x14ac:dyDescent="0.35">
      <c r="A1685" s="51" t="s">
        <v>1966</v>
      </c>
      <c r="B1685" s="19" t="s">
        <v>1962</v>
      </c>
      <c r="C1685" s="19">
        <v>32</v>
      </c>
      <c r="D1685" s="19" t="s">
        <v>91</v>
      </c>
      <c r="E1685" s="19">
        <v>5.0369369603436603E-2</v>
      </c>
      <c r="F1685" s="19">
        <v>7.20432705472588E-2</v>
      </c>
      <c r="G1685" s="19">
        <v>1.0516594756873401</v>
      </c>
      <c r="H1685" s="19">
        <v>0.91316796884562301</v>
      </c>
      <c r="I1685" s="19">
        <v>1.2111546731113401</v>
      </c>
      <c r="J1685" s="19">
        <v>0.48445554447170303</v>
      </c>
    </row>
    <row r="1686" spans="1:10" ht="20" customHeight="1" x14ac:dyDescent="0.35">
      <c r="A1686" s="51" t="s">
        <v>1966</v>
      </c>
      <c r="B1686" s="19" t="s">
        <v>1962</v>
      </c>
      <c r="C1686" s="19">
        <v>32</v>
      </c>
      <c r="D1686" s="19" t="s">
        <v>8</v>
      </c>
      <c r="E1686" s="19">
        <v>0.104895154386515</v>
      </c>
      <c r="F1686" s="19">
        <v>0.180591824765342</v>
      </c>
      <c r="G1686" s="19">
        <v>1.1105941633249501</v>
      </c>
      <c r="H1686" s="19">
        <v>0.77952944096978405</v>
      </c>
      <c r="I1686" s="19">
        <v>1.58226146542584</v>
      </c>
      <c r="J1686" s="19">
        <v>0.565546758217496</v>
      </c>
    </row>
    <row r="1687" spans="1:10" ht="20" customHeight="1" x14ac:dyDescent="0.35">
      <c r="A1687" s="51" t="s">
        <v>1966</v>
      </c>
      <c r="B1687" s="19" t="s">
        <v>1962</v>
      </c>
      <c r="C1687" s="19">
        <v>32</v>
      </c>
      <c r="D1687" s="19" t="s">
        <v>9</v>
      </c>
      <c r="E1687" s="19">
        <v>6.6091083225190403E-2</v>
      </c>
      <c r="F1687" s="19">
        <v>0.16501856289824701</v>
      </c>
      <c r="G1687" s="19">
        <v>1.0683240191318499</v>
      </c>
      <c r="H1687" s="19">
        <v>0.77310121577827395</v>
      </c>
      <c r="I1687" s="19">
        <v>1.4762830358571799</v>
      </c>
      <c r="J1687" s="19">
        <v>0.69153006134554795</v>
      </c>
    </row>
    <row r="1688" spans="1:10" ht="20" customHeight="1" x14ac:dyDescent="0.35">
      <c r="A1688" s="51" t="s">
        <v>1965</v>
      </c>
      <c r="B1688" s="19" t="s">
        <v>1964</v>
      </c>
      <c r="C1688" s="19">
        <v>11</v>
      </c>
      <c r="D1688" s="19" t="s">
        <v>90</v>
      </c>
      <c r="E1688" s="19">
        <v>3.1873324314928897E-2</v>
      </c>
      <c r="F1688" s="19">
        <v>9.1046420194248204E-2</v>
      </c>
      <c r="G1688" s="19">
        <v>1.0323867187267</v>
      </c>
      <c r="H1688" s="19">
        <v>0.86365865863302005</v>
      </c>
      <c r="I1688" s="19">
        <v>1.23407821637572</v>
      </c>
      <c r="J1688" s="19">
        <v>0.73433342087270703</v>
      </c>
    </row>
    <row r="1689" spans="1:10" ht="20" customHeight="1" x14ac:dyDescent="0.35">
      <c r="A1689" s="51" t="s">
        <v>1966</v>
      </c>
      <c r="B1689" s="19" t="s">
        <v>1964</v>
      </c>
      <c r="C1689" s="19">
        <v>11</v>
      </c>
      <c r="D1689" s="19" t="s">
        <v>7</v>
      </c>
      <c r="E1689" s="19">
        <v>3.1030913104705599E-2</v>
      </c>
      <c r="F1689" s="19">
        <v>3.7676315870262898E-2</v>
      </c>
      <c r="G1689" s="19">
        <v>1.03151739079877</v>
      </c>
      <c r="H1689" s="19">
        <v>0.95808894006814804</v>
      </c>
      <c r="I1689" s="19">
        <v>1.1105734374145</v>
      </c>
      <c r="J1689" s="19">
        <v>0.41015632553056303</v>
      </c>
    </row>
    <row r="1690" spans="1:10" ht="20" customHeight="1" x14ac:dyDescent="0.35">
      <c r="A1690" s="51" t="s">
        <v>1966</v>
      </c>
      <c r="B1690" s="19" t="s">
        <v>1964</v>
      </c>
      <c r="C1690" s="19">
        <v>11</v>
      </c>
      <c r="D1690" s="19" t="s">
        <v>91</v>
      </c>
      <c r="E1690" s="19">
        <v>-1.4588660861792399E-2</v>
      </c>
      <c r="F1690" s="19">
        <v>3.8380247816829999E-2</v>
      </c>
      <c r="G1690" s="19">
        <v>0.98551723805117997</v>
      </c>
      <c r="H1690" s="19">
        <v>0.91410124111059698</v>
      </c>
      <c r="I1690" s="19">
        <v>1.06251275330947</v>
      </c>
      <c r="J1690" s="19">
        <v>0.703864829336729</v>
      </c>
    </row>
    <row r="1691" spans="1:10" ht="20" customHeight="1" x14ac:dyDescent="0.35">
      <c r="A1691" s="51" t="s">
        <v>1966</v>
      </c>
      <c r="B1691" s="19" t="s">
        <v>1964</v>
      </c>
      <c r="C1691" s="19">
        <v>11</v>
      </c>
      <c r="D1691" s="19" t="s">
        <v>8</v>
      </c>
      <c r="E1691" s="19">
        <v>-1.19568903842159E-2</v>
      </c>
      <c r="F1691" s="19">
        <v>6.0477489187448302E-2</v>
      </c>
      <c r="G1691" s="19">
        <v>0.98811430917198795</v>
      </c>
      <c r="H1691" s="19">
        <v>0.87766283913761101</v>
      </c>
      <c r="I1691" s="19">
        <v>1.11246579489433</v>
      </c>
      <c r="J1691" s="19">
        <v>0.84723447751749303</v>
      </c>
    </row>
    <row r="1692" spans="1:10" ht="20" customHeight="1" x14ac:dyDescent="0.35">
      <c r="A1692" s="51" t="s">
        <v>1966</v>
      </c>
      <c r="B1692" s="19" t="s">
        <v>1964</v>
      </c>
      <c r="C1692" s="19">
        <v>11</v>
      </c>
      <c r="D1692" s="19" t="s">
        <v>9</v>
      </c>
      <c r="E1692" s="19">
        <v>2.6678073188837099E-2</v>
      </c>
      <c r="F1692" s="19">
        <v>3.8503704813704097E-2</v>
      </c>
      <c r="G1692" s="19">
        <v>1.0270371187537299</v>
      </c>
      <c r="H1692" s="19">
        <v>0.95238188183227201</v>
      </c>
      <c r="I1692" s="19">
        <v>1.10754442458381</v>
      </c>
      <c r="J1692" s="19">
        <v>0.50416359849510795</v>
      </c>
    </row>
  </sheetData>
  <mergeCells count="1">
    <mergeCell ref="A1:I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7</vt:i4>
      </vt:variant>
    </vt:vector>
  </HeadingPairs>
  <TitlesOfParts>
    <vt:vector size="18" baseType="lpstr">
      <vt:lpstr>Table description</vt:lpstr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Sheet10</vt:lpstr>
      <vt:lpstr>Table_S4!_Hlk196730883</vt:lpstr>
      <vt:lpstr>Table_S4!OLE_LINK11</vt:lpstr>
      <vt:lpstr>Table_S4!OLE_LINK13</vt:lpstr>
      <vt:lpstr>Table_S4!OLE_LINK17</vt:lpstr>
      <vt:lpstr>Table_S4!OLE_LINK18</vt:lpstr>
      <vt:lpstr>Table_S4!OLE_LINK31</vt:lpstr>
      <vt:lpstr>Table_S4!OLE_LINK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jie shao</cp:lastModifiedBy>
  <cp:lastPrinted>2025-05-13T02:17:29Z</cp:lastPrinted>
  <dcterms:created xsi:type="dcterms:W3CDTF">2015-06-05T18:19:34Z</dcterms:created>
  <dcterms:modified xsi:type="dcterms:W3CDTF">2025-06-24T11:17:04Z</dcterms:modified>
</cp:coreProperties>
</file>